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/>
  <mc:AlternateContent xmlns:mc="http://schemas.openxmlformats.org/markup-compatibility/2006">
    <mc:Choice Requires="x15">
      <x15ac:absPath xmlns:x15ac="http://schemas.microsoft.com/office/spreadsheetml/2010/11/ac" url="https://luky-my.sharepoint.com/personal/mral249_uky_edu/Documents/TCOM/Positive cascades/"/>
    </mc:Choice>
  </mc:AlternateContent>
  <xr:revisionPtr revIDLastSave="73" documentId="11_258E945D9752851C6A0E0A3FB929E18CB5F15807" xr6:coauthVersionLast="47" xr6:coauthVersionMax="47" xr10:uidLastSave="{CDD737A9-589C-CC42-B583-74F2F724CA3C}"/>
  <bookViews>
    <workbookView xWindow="1260" yWindow="500" windowWidth="32980" windowHeight="19760" tabRatio="500" activeTab="3" xr2:uid="{00000000-000D-0000-FFFF-FFFF00000000}"/>
  </bookViews>
  <sheets>
    <sheet name="main_model" sheetId="1" r:id="rId1"/>
    <sheet name="main_projection" sheetId="2" r:id="rId2"/>
    <sheet name="sensitivity_model - len_of_stay" sheetId="3" r:id="rId3"/>
    <sheet name="sensitivity_model - n_of_visit" sheetId="4" r:id="rId4"/>
    <sheet name="sensitivity_model - mental_heal" sheetId="5" r:id="rId5"/>
    <sheet name="all_models" sheetId="6" r:id="rId6"/>
    <sheet name="all_projections" sheetId="7" r:id="rId7"/>
  </sheets>
  <definedNames>
    <definedName name="_xlnm._FilterDatabase" localSheetId="5" hidden="1">all_models!$A$1:$N$1948</definedName>
    <definedName name="_xlnm._FilterDatabase" localSheetId="6" hidden="1">all_projections!$A$1:$J$1222</definedName>
    <definedName name="_xlnm._FilterDatabase" localSheetId="0" hidden="1">main_model!$A$1:$M$96</definedName>
    <definedName name="_xlnm._FilterDatabase" localSheetId="1" hidden="1">main_projection!$A$1:$J$56</definedName>
    <definedName name="_xlnm._FilterDatabase" localSheetId="2" hidden="1">'sensitivity_model - len_of_stay'!$A$1:$M$387</definedName>
    <definedName name="_xlnm._FilterDatabase" localSheetId="4" hidden="1">'sensitivity_model - mental_heal'!$A$1:$M$294</definedName>
    <definedName name="_xlnm._FilterDatabase" localSheetId="3" hidden="1">'sensitivity_model - n_of_visit'!$A$1:$M$418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7741" uniqueCount="80">
  <si>
    <t>Analysis_Strata</t>
  </si>
  <si>
    <t>Age_Strata</t>
  </si>
  <si>
    <t>Var_Types</t>
  </si>
  <si>
    <t>Independent_Vars</t>
  </si>
  <si>
    <t>Estimate</t>
  </si>
  <si>
    <t>SE</t>
  </si>
  <si>
    <t>CI%95_L</t>
  </si>
  <si>
    <t>CI%95_U</t>
  </si>
  <si>
    <t>Cohen-d</t>
  </si>
  <si>
    <t>P-value</t>
  </si>
  <si>
    <t>N Obs.</t>
  </si>
  <si>
    <t>N Children</t>
  </si>
  <si>
    <t>DOF</t>
  </si>
  <si>
    <t>FULL_DATA</t>
  </si>
  <si>
    <t>WHOLE</t>
  </si>
  <si>
    <t>Non-Child</t>
  </si>
  <si>
    <t>(Intercept)</t>
  </si>
  <si>
    <t>Entry Age</t>
  </si>
  <si>
    <t>06-10</t>
  </si>
  <si>
    <t>11-15</t>
  </si>
  <si>
    <t>16-18</t>
  </si>
  <si>
    <t>Demographics</t>
  </si>
  <si>
    <t>Male</t>
  </si>
  <si>
    <t>Female</t>
  </si>
  <si>
    <t>Trans-Male</t>
  </si>
  <si>
    <t>Trans-Female</t>
  </si>
  <si>
    <t>White</t>
  </si>
  <si>
    <t>Black</t>
  </si>
  <si>
    <t>Native</t>
  </si>
  <si>
    <t>Pacific</t>
  </si>
  <si>
    <t>Asian</t>
  </si>
  <si>
    <t>Other</t>
  </si>
  <si>
    <t>Hispanic</t>
  </si>
  <si>
    <t>Non-Hisp</t>
  </si>
  <si>
    <t>Strength</t>
  </si>
  <si>
    <t>Baseline (constant, β1)</t>
  </si>
  <si>
    <t>Build-up (constant, β2)</t>
  </si>
  <si>
    <t>Time (Year)</t>
  </si>
  <si>
    <t>Baseline (cascade, β3)</t>
  </si>
  <si>
    <t>Build-up (cascade, β4)</t>
  </si>
  <si>
    <t>02-05</t>
  </si>
  <si>
    <t>Exact</t>
  </si>
  <si>
    <t>Build_Strength</t>
  </si>
  <si>
    <t>Follow-up</t>
  </si>
  <si>
    <t>Impact_on_Need</t>
  </si>
  <si>
    <t>+1 Per-Year</t>
  </si>
  <si>
    <t>Year - 1</t>
  </si>
  <si>
    <t>Year - 2</t>
  </si>
  <si>
    <t>Year - 3</t>
  </si>
  <si>
    <t>Year - 4</t>
  </si>
  <si>
    <t>Year - 5</t>
  </si>
  <si>
    <t>+1 Baseline</t>
  </si>
  <si>
    <t>Baseline</t>
  </si>
  <si>
    <t>LOS:0Y-1Y</t>
  </si>
  <si>
    <t>LOS:1Y-2Y</t>
  </si>
  <si>
    <t>LOS:2Y-3Y</t>
  </si>
  <si>
    <t>LOS:3Y-4Y</t>
  </si>
  <si>
    <t>LOS:4Y-6Y</t>
  </si>
  <si>
    <t>NVS:02-03</t>
  </si>
  <si>
    <t>NVS:04-05</t>
  </si>
  <si>
    <t>NVS:06-08</t>
  </si>
  <si>
    <t>NVS:09-11</t>
  </si>
  <si>
    <t>NVS:12-26</t>
  </si>
  <si>
    <t>MH:F30-39</t>
  </si>
  <si>
    <t>MH:F40-48</t>
  </si>
  <si>
    <t>MH:F60-69</t>
  </si>
  <si>
    <t>MH:F70-98</t>
  </si>
  <si>
    <t>MHD:F31</t>
  </si>
  <si>
    <t>MHD:F32</t>
  </si>
  <si>
    <t>MHD:F33</t>
  </si>
  <si>
    <t>MHD:F34</t>
  </si>
  <si>
    <t>MHD:F40</t>
  </si>
  <si>
    <t>MHD:F41</t>
  </si>
  <si>
    <t>MHD:F43</t>
  </si>
  <si>
    <t>MHD:F63</t>
  </si>
  <si>
    <t>MHD:F84</t>
  </si>
  <si>
    <t>MHD:F90</t>
  </si>
  <si>
    <t>MHD:F91</t>
  </si>
  <si>
    <t>MHD:F93</t>
  </si>
  <si>
    <t>MHD:F9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_(* \ #,##0.000_);_(* \-#,##0.000_);_(* \ #,##0.000_);_(@_)"/>
    <numFmt numFmtId="165" formatCode="_(* \ #,##0_);_(* \-#,##0_);_(* \ #,##0_);_(@_)"/>
  </numFmts>
  <fonts count="3" x14ac:knownFonts="1">
    <font>
      <sz val="11"/>
      <color rgb="FF000000"/>
      <name val="Andale Mono"/>
    </font>
    <font>
      <b/>
      <sz val="11"/>
      <color rgb="FFFFFFFF"/>
      <name val="Calibri"/>
      <family val="2"/>
    </font>
    <font>
      <sz val="11"/>
      <color rgb="FF000000"/>
      <name val="Andale Mono"/>
      <family val="2"/>
    </font>
  </fonts>
  <fills count="3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2" fillId="0" borderId="1" applyProtection="0"/>
    <xf numFmtId="0" fontId="1" fillId="2" borderId="0" applyProtection="0"/>
  </cellStyleXfs>
  <cellXfs count="16">
    <xf numFmtId="0" fontId="0" fillId="0" borderId="0" xfId="0"/>
    <xf numFmtId="0" fontId="1" fillId="2" borderId="2" xfId="2" applyBorder="1" applyAlignment="1" applyProtection="1">
      <alignment horizontal="center"/>
    </xf>
    <xf numFmtId="164" fontId="1" fillId="2" borderId="2" xfId="2" applyNumberFormat="1" applyBorder="1" applyAlignment="1" applyProtection="1">
      <alignment horizontal="center"/>
    </xf>
    <xf numFmtId="165" fontId="1" fillId="2" borderId="2" xfId="2" applyNumberFormat="1" applyBorder="1" applyAlignment="1" applyProtection="1">
      <alignment horizontal="center"/>
    </xf>
    <xf numFmtId="0" fontId="0" fillId="0" borderId="2" xfId="0" applyBorder="1" applyAlignment="1">
      <alignment horizontal="center"/>
    </xf>
    <xf numFmtId="0" fontId="0" fillId="0" borderId="2" xfId="0" applyBorder="1" applyAlignment="1">
      <alignment horizontal="right"/>
    </xf>
    <xf numFmtId="164" fontId="0" fillId="0" borderId="2" xfId="0" applyNumberFormat="1" applyBorder="1" applyAlignment="1">
      <alignment horizontal="center"/>
    </xf>
    <xf numFmtId="164" fontId="0" fillId="0" borderId="2" xfId="0" applyNumberFormat="1" applyBorder="1"/>
    <xf numFmtId="165" fontId="0" fillId="0" borderId="2" xfId="0" applyNumberFormat="1" applyBorder="1" applyAlignment="1">
      <alignment horizontal="center"/>
    </xf>
    <xf numFmtId="0" fontId="1" fillId="2" borderId="0" xfId="2" applyAlignment="1">
      <alignment horizontal="center"/>
    </xf>
    <xf numFmtId="164" fontId="1" fillId="2" borderId="0" xfId="2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164" fontId="0" fillId="0" borderId="0" xfId="0" applyNumberFormat="1"/>
  </cellXfs>
  <cellStyles count="3">
    <cellStyle name="Accent 1" xfId="2" xr:uid="{00000000-0005-0000-0000-000007000000}"/>
    <cellStyle name="Bottom" xfId="1" xr:uid="{00000000-0005-0000-0000-000006000000}"/>
    <cellStyle name="Normal" xfId="0" builtinId="0"/>
  </cellStyles>
  <dxfs count="7">
    <dxf>
      <font>
        <sz val="11"/>
        <color rgb="FF000000"/>
        <name val="Andale Mono"/>
      </font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medium">
          <color auto="1"/>
        </bottom>
      </border>
    </dxf>
    <dxf>
      <font>
        <sz val="11"/>
        <color rgb="FF000000"/>
        <name val="Andale Mono"/>
      </font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medium">
          <color auto="1"/>
        </bottom>
      </border>
    </dxf>
    <dxf>
      <font>
        <sz val="11"/>
        <color rgb="FF000000"/>
        <name val="Andale Mono"/>
      </font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medium">
          <color auto="1"/>
        </bottom>
      </border>
    </dxf>
    <dxf>
      <font>
        <sz val="11"/>
        <color rgb="FF000000"/>
        <name val="Andale Mono"/>
      </font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medium">
          <color auto="1"/>
        </bottom>
      </border>
    </dxf>
    <dxf>
      <font>
        <sz val="11"/>
        <color rgb="FF000000"/>
        <name val="Andale Mono"/>
      </font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medium">
          <color auto="1"/>
        </bottom>
      </border>
    </dxf>
    <dxf>
      <font>
        <sz val="11"/>
        <color rgb="FF000000"/>
        <name val="Andale Mono"/>
      </font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medium">
          <color auto="1"/>
        </bottom>
      </border>
    </dxf>
    <dxf>
      <font>
        <sz val="11"/>
        <color rgb="FF000000"/>
        <name val="Andale Mono"/>
      </font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medium">
          <color auto="1"/>
        </bottom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rgbClr val="000000"/>
      </a:dk1>
      <a:lt1>
        <a:srgbClr val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Arial"/>
        <a:ea typeface="DejaVu Sans"/>
        <a:cs typeface="DejaVu Sans"/>
      </a:majorFont>
      <a:minorFont>
        <a:latin typeface="Arial"/>
        <a:ea typeface="DejaVu Sans"/>
        <a:cs typeface="DejaVu Sans"/>
      </a:minorFont>
    </a:fontScheme>
    <a:fmtScheme>
      <a:fillStyleLst>
        <a:solidFill>
          <a:schemeClr val="phClr"/>
        </a:solidFill>
        <a:solidFill>
          <a:schemeClr val="phClr"/>
        </a:solidFill>
        <a:solidFill>
          <a:schemeClr val="phClr"/>
        </a:solidFill>
      </a:fillStyleLst>
      <a:lnStyleLst>
        <a:ln w="6350" cap="flat" cmpd="sng" algn="ctr">
          <a:prstDash val="solid"/>
          <a:miter/>
        </a:ln>
        <a:ln w="6350" cap="flat" cmpd="sng" algn="ctr">
          <a:prstDash val="solid"/>
          <a:miter/>
        </a:ln>
        <a:ln w="6350" cap="flat" cmpd="sng" algn="ctr">
          <a:prstDash val="solid"/>
          <a:miter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/>
        </a:solidFill>
        <a:solidFill>
          <a:schemeClr val="phClr"/>
        </a:soli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96"/>
  <sheetViews>
    <sheetView zoomScaleNormal="100" workbookViewId="0">
      <pane ySplit="1" topLeftCell="A2" activePane="bottomLeft" state="frozen"/>
      <selection pane="bottomLeft" activeCell="A22" sqref="A22:XFD22"/>
    </sheetView>
  </sheetViews>
  <sheetFormatPr baseColWidth="10" defaultColWidth="9.7109375" defaultRowHeight="14" x14ac:dyDescent="0.15"/>
  <cols>
    <col min="1" max="1" width="14" customWidth="1"/>
    <col min="2" max="2" width="11" customWidth="1"/>
    <col min="3" max="3" width="13.28515625" customWidth="1"/>
    <col min="4" max="4" width="24.28515625" customWidth="1"/>
    <col min="5" max="13" width="11.140625" customWidth="1"/>
  </cols>
  <sheetData>
    <row r="1" spans="1:13" s="11" customFormat="1" ht="15" x14ac:dyDescent="0.2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3" t="s">
        <v>10</v>
      </c>
      <c r="L1" s="3" t="s">
        <v>11</v>
      </c>
      <c r="M1" s="3" t="s">
        <v>12</v>
      </c>
    </row>
    <row r="2" spans="1:13" x14ac:dyDescent="0.15">
      <c r="A2" s="4" t="s">
        <v>13</v>
      </c>
      <c r="B2" s="4" t="s">
        <v>14</v>
      </c>
      <c r="C2" s="4" t="s">
        <v>15</v>
      </c>
      <c r="D2" s="5" t="s">
        <v>16</v>
      </c>
      <c r="E2" s="6">
        <v>52.404838978094602</v>
      </c>
      <c r="F2" s="7">
        <v>3.8175340375986702</v>
      </c>
      <c r="G2" s="7">
        <v>44.9223078684672</v>
      </c>
      <c r="H2" s="7">
        <v>59.887370087721898</v>
      </c>
      <c r="I2" s="7">
        <v>7.9147120555492598E-2</v>
      </c>
      <c r="J2" s="7">
        <v>0</v>
      </c>
      <c r="K2" s="8">
        <v>145063</v>
      </c>
      <c r="L2" s="8">
        <v>30103</v>
      </c>
      <c r="M2" s="8">
        <v>30082</v>
      </c>
    </row>
    <row r="3" spans="1:13" x14ac:dyDescent="0.15">
      <c r="A3" s="4" t="s">
        <v>13</v>
      </c>
      <c r="B3" s="4" t="s">
        <v>14</v>
      </c>
      <c r="C3" s="4" t="s">
        <v>17</v>
      </c>
      <c r="D3" s="5" t="s">
        <v>18</v>
      </c>
      <c r="E3" s="6">
        <v>4.4161877247889896</v>
      </c>
      <c r="F3" s="7">
        <v>0.33118698452065898</v>
      </c>
      <c r="G3" s="7">
        <v>3.7670469730962299</v>
      </c>
      <c r="H3" s="7">
        <v>5.0653284764817501</v>
      </c>
      <c r="I3" s="7">
        <v>7.6881334272766E-2</v>
      </c>
      <c r="J3" s="7">
        <v>0</v>
      </c>
      <c r="K3" s="8">
        <v>145063</v>
      </c>
      <c r="L3" s="8">
        <v>30103</v>
      </c>
      <c r="M3" s="8">
        <v>30082</v>
      </c>
    </row>
    <row r="4" spans="1:13" x14ac:dyDescent="0.15">
      <c r="A4" s="4" t="s">
        <v>13</v>
      </c>
      <c r="B4" s="4" t="s">
        <v>14</v>
      </c>
      <c r="C4" s="4" t="s">
        <v>17</v>
      </c>
      <c r="D4" s="5" t="s">
        <v>19</v>
      </c>
      <c r="E4" s="6">
        <v>7.5941375021829396</v>
      </c>
      <c r="F4" s="7">
        <v>0.32439632491773701</v>
      </c>
      <c r="G4" s="7">
        <v>6.95830673574069</v>
      </c>
      <c r="H4" s="7">
        <v>8.2299682686251892</v>
      </c>
      <c r="I4" s="7">
        <v>0.13497370752182</v>
      </c>
      <c r="J4" s="7">
        <v>0</v>
      </c>
      <c r="K4" s="8">
        <v>145063</v>
      </c>
      <c r="L4" s="8">
        <v>30103</v>
      </c>
      <c r="M4" s="8">
        <v>30082</v>
      </c>
    </row>
    <row r="5" spans="1:13" x14ac:dyDescent="0.15">
      <c r="A5" s="4" t="s">
        <v>13</v>
      </c>
      <c r="B5" s="4" t="s">
        <v>14</v>
      </c>
      <c r="C5" s="4" t="s">
        <v>17</v>
      </c>
      <c r="D5" s="5" t="s">
        <v>20</v>
      </c>
      <c r="E5" s="6">
        <v>8.8426128990988708</v>
      </c>
      <c r="F5" s="7">
        <v>0.35965932547338902</v>
      </c>
      <c r="G5" s="7">
        <v>8.1376651330234093</v>
      </c>
      <c r="H5" s="7">
        <v>9.5475606651743394</v>
      </c>
      <c r="I5" s="7">
        <v>0.14175419972721201</v>
      </c>
      <c r="J5" s="7">
        <v>0</v>
      </c>
      <c r="K5" s="8">
        <v>145063</v>
      </c>
      <c r="L5" s="8">
        <v>30103</v>
      </c>
      <c r="M5" s="8">
        <v>30082</v>
      </c>
    </row>
    <row r="6" spans="1:13" x14ac:dyDescent="0.15">
      <c r="A6" s="4" t="s">
        <v>13</v>
      </c>
      <c r="B6" s="4" t="s">
        <v>14</v>
      </c>
      <c r="C6" s="4" t="s">
        <v>21</v>
      </c>
      <c r="D6" s="5" t="s">
        <v>22</v>
      </c>
      <c r="E6" s="6">
        <v>-1.4014966053723401</v>
      </c>
      <c r="F6" s="7">
        <v>1.21203091298855</v>
      </c>
      <c r="G6" s="7">
        <v>-3.7771293889824502</v>
      </c>
      <c r="H6" s="7">
        <v>0.97413617823777598</v>
      </c>
      <c r="I6" s="7">
        <v>-6.6669162572157896E-3</v>
      </c>
      <c r="J6" s="7">
        <v>0.24755912906317601</v>
      </c>
      <c r="K6" s="8">
        <v>145063</v>
      </c>
      <c r="L6" s="8">
        <v>30103</v>
      </c>
      <c r="M6" s="8">
        <v>30082</v>
      </c>
    </row>
    <row r="7" spans="1:13" x14ac:dyDescent="0.15">
      <c r="A7" s="4" t="s">
        <v>13</v>
      </c>
      <c r="B7" s="4" t="s">
        <v>14</v>
      </c>
      <c r="C7" s="4" t="s">
        <v>21</v>
      </c>
      <c r="D7" s="5" t="s">
        <v>23</v>
      </c>
      <c r="E7" s="6">
        <v>-2.7787253045807301</v>
      </c>
      <c r="F7" s="7">
        <v>1.2113402505587201</v>
      </c>
      <c r="G7" s="7">
        <v>-5.1530043600860997</v>
      </c>
      <c r="H7" s="7">
        <v>-0.40444624907536603</v>
      </c>
      <c r="I7" s="7">
        <v>-1.32259267867033E-2</v>
      </c>
      <c r="J7" s="7">
        <v>2.1801588779890999E-2</v>
      </c>
      <c r="K7" s="8">
        <v>145063</v>
      </c>
      <c r="L7" s="8">
        <v>30103</v>
      </c>
      <c r="M7" s="8">
        <v>30082</v>
      </c>
    </row>
    <row r="8" spans="1:13" x14ac:dyDescent="0.15">
      <c r="A8" s="4" t="s">
        <v>13</v>
      </c>
      <c r="B8" s="4" t="s">
        <v>14</v>
      </c>
      <c r="C8" s="4" t="s">
        <v>21</v>
      </c>
      <c r="D8" s="5" t="s">
        <v>24</v>
      </c>
      <c r="E8" s="6">
        <v>0.23067214464813601</v>
      </c>
      <c r="F8" s="7">
        <v>1.6074331771475801</v>
      </c>
      <c r="G8" s="7">
        <v>-2.9199661040731701</v>
      </c>
      <c r="H8" s="7">
        <v>3.3813103933694402</v>
      </c>
      <c r="I8" s="7">
        <v>8.2738734141453495E-4</v>
      </c>
      <c r="J8" s="7">
        <v>0.88589357833408999</v>
      </c>
      <c r="K8" s="8">
        <v>145063</v>
      </c>
      <c r="L8" s="8">
        <v>30103</v>
      </c>
      <c r="M8" s="8">
        <v>30082</v>
      </c>
    </row>
    <row r="9" spans="1:13" x14ac:dyDescent="0.15">
      <c r="A9" s="4" t="s">
        <v>13</v>
      </c>
      <c r="B9" s="4" t="s">
        <v>14</v>
      </c>
      <c r="C9" s="4" t="s">
        <v>21</v>
      </c>
      <c r="D9" s="5" t="s">
        <v>25</v>
      </c>
      <c r="E9" s="6">
        <v>-2.19810910680641</v>
      </c>
      <c r="F9" s="7">
        <v>2.3925071006105099</v>
      </c>
      <c r="G9" s="7">
        <v>-6.8875260534548604</v>
      </c>
      <c r="H9" s="7">
        <v>2.4913078398420301</v>
      </c>
      <c r="I9" s="7">
        <v>-5.29715470372988E-3</v>
      </c>
      <c r="J9" s="7">
        <v>0.35823520192192398</v>
      </c>
      <c r="K9" s="8">
        <v>145063</v>
      </c>
      <c r="L9" s="8">
        <v>30103</v>
      </c>
      <c r="M9" s="8">
        <v>30082</v>
      </c>
    </row>
    <row r="10" spans="1:13" x14ac:dyDescent="0.15">
      <c r="A10" s="4" t="s">
        <v>13</v>
      </c>
      <c r="B10" s="4" t="s">
        <v>14</v>
      </c>
      <c r="C10" s="4" t="s">
        <v>21</v>
      </c>
      <c r="D10" s="5" t="s">
        <v>26</v>
      </c>
      <c r="E10" s="6">
        <v>1.48685233256199</v>
      </c>
      <c r="F10" s="7">
        <v>0.35418871161857901</v>
      </c>
      <c r="G10" s="7">
        <v>0.792627205225099</v>
      </c>
      <c r="H10" s="7">
        <v>2.18107745989888</v>
      </c>
      <c r="I10" s="7">
        <v>2.4203588989866201E-2</v>
      </c>
      <c r="J10" s="7">
        <v>2.7016307832417001E-5</v>
      </c>
      <c r="K10" s="8">
        <v>145063</v>
      </c>
      <c r="L10" s="8">
        <v>30103</v>
      </c>
      <c r="M10" s="8">
        <v>30082</v>
      </c>
    </row>
    <row r="11" spans="1:13" x14ac:dyDescent="0.15">
      <c r="A11" s="4" t="s">
        <v>13</v>
      </c>
      <c r="B11" s="4" t="s">
        <v>14</v>
      </c>
      <c r="C11" s="4" t="s">
        <v>21</v>
      </c>
      <c r="D11" s="5" t="s">
        <v>27</v>
      </c>
      <c r="E11" s="6">
        <v>5.8160412568308102</v>
      </c>
      <c r="F11" s="7">
        <v>0.69489225093131801</v>
      </c>
      <c r="G11" s="7">
        <v>4.4540225205936297</v>
      </c>
      <c r="H11" s="7">
        <v>7.1780599930679898</v>
      </c>
      <c r="I11" s="7">
        <v>4.8256592970509701E-2</v>
      </c>
      <c r="J11" s="7">
        <v>0</v>
      </c>
      <c r="K11" s="8">
        <v>145063</v>
      </c>
      <c r="L11" s="8">
        <v>30103</v>
      </c>
      <c r="M11" s="8">
        <v>30082</v>
      </c>
    </row>
    <row r="12" spans="1:13" x14ac:dyDescent="0.15">
      <c r="A12" s="4" t="s">
        <v>13</v>
      </c>
      <c r="B12" s="4" t="s">
        <v>14</v>
      </c>
      <c r="C12" s="4" t="s">
        <v>21</v>
      </c>
      <c r="D12" s="5" t="s">
        <v>28</v>
      </c>
      <c r="E12" s="6">
        <v>6.1467399944562304</v>
      </c>
      <c r="F12" s="7">
        <v>0.78820482264353398</v>
      </c>
      <c r="G12" s="7">
        <v>4.60182459930801</v>
      </c>
      <c r="H12" s="7">
        <v>7.6916553896044597</v>
      </c>
      <c r="I12" s="7">
        <v>4.4962701977068302E-2</v>
      </c>
      <c r="J12" s="7">
        <v>6.4392935428259103E-15</v>
      </c>
      <c r="K12" s="8">
        <v>145063</v>
      </c>
      <c r="L12" s="8">
        <v>30103</v>
      </c>
      <c r="M12" s="8">
        <v>30082</v>
      </c>
    </row>
    <row r="13" spans="1:13" x14ac:dyDescent="0.15">
      <c r="A13" s="4" t="s">
        <v>13</v>
      </c>
      <c r="B13" s="4" t="s">
        <v>14</v>
      </c>
      <c r="C13" s="4" t="s">
        <v>21</v>
      </c>
      <c r="D13" s="5" t="s">
        <v>29</v>
      </c>
      <c r="E13" s="6">
        <v>0.89432182004665395</v>
      </c>
      <c r="F13" s="7">
        <v>2.6094765264423301</v>
      </c>
      <c r="G13" s="7">
        <v>-4.2203645446698301</v>
      </c>
      <c r="H13" s="7">
        <v>6.0090081847631396</v>
      </c>
      <c r="I13" s="7">
        <v>1.97600063134654E-3</v>
      </c>
      <c r="J13" s="7">
        <v>0.73181092587736996</v>
      </c>
      <c r="K13" s="8">
        <v>145063</v>
      </c>
      <c r="L13" s="8">
        <v>30103</v>
      </c>
      <c r="M13" s="8">
        <v>30082</v>
      </c>
    </row>
    <row r="14" spans="1:13" x14ac:dyDescent="0.15">
      <c r="A14" s="4" t="s">
        <v>13</v>
      </c>
      <c r="B14" s="4" t="s">
        <v>14</v>
      </c>
      <c r="C14" s="4" t="s">
        <v>21</v>
      </c>
      <c r="D14" s="5" t="s">
        <v>30</v>
      </c>
      <c r="E14" s="6">
        <v>-0.55840063664392403</v>
      </c>
      <c r="F14" s="7">
        <v>1.24305419080494</v>
      </c>
      <c r="G14" s="7">
        <v>-2.9948403807414699</v>
      </c>
      <c r="H14" s="7">
        <v>1.87803910745362</v>
      </c>
      <c r="I14" s="7">
        <v>-2.5900162520055099E-3</v>
      </c>
      <c r="J14" s="7">
        <v>0.65327861536825504</v>
      </c>
      <c r="K14" s="8">
        <v>145063</v>
      </c>
      <c r="L14" s="8">
        <v>30103</v>
      </c>
      <c r="M14" s="8">
        <v>30082</v>
      </c>
    </row>
    <row r="15" spans="1:13" x14ac:dyDescent="0.15">
      <c r="A15" s="4" t="s">
        <v>13</v>
      </c>
      <c r="B15" s="4" t="s">
        <v>14</v>
      </c>
      <c r="C15" s="4" t="s">
        <v>21</v>
      </c>
      <c r="D15" s="5" t="s">
        <v>31</v>
      </c>
      <c r="E15" s="6">
        <v>-0.30922610744183199</v>
      </c>
      <c r="F15" s="7">
        <v>0.38265711186591</v>
      </c>
      <c r="G15" s="7">
        <v>-1.05925052520914</v>
      </c>
      <c r="H15" s="7">
        <v>0.44079831032547501</v>
      </c>
      <c r="I15" s="7">
        <v>-4.6592177818114101E-3</v>
      </c>
      <c r="J15" s="7">
        <v>0.41903806075550398</v>
      </c>
      <c r="K15" s="8">
        <v>145063</v>
      </c>
      <c r="L15" s="8">
        <v>30103</v>
      </c>
      <c r="M15" s="8">
        <v>30082</v>
      </c>
    </row>
    <row r="16" spans="1:13" x14ac:dyDescent="0.15">
      <c r="A16" s="4" t="s">
        <v>13</v>
      </c>
      <c r="B16" s="4" t="s">
        <v>14</v>
      </c>
      <c r="C16" s="4" t="s">
        <v>21</v>
      </c>
      <c r="D16" s="5" t="s">
        <v>32</v>
      </c>
      <c r="E16" s="6">
        <v>3.8691103289661402</v>
      </c>
      <c r="F16" s="7">
        <v>3.6149485139530202</v>
      </c>
      <c r="G16" s="7">
        <v>-3.2163444302975401</v>
      </c>
      <c r="H16" s="7">
        <v>10.954565088229799</v>
      </c>
      <c r="I16" s="7">
        <v>6.1710013904502604E-3</v>
      </c>
      <c r="J16" s="7">
        <v>0.284489030993193</v>
      </c>
      <c r="K16" s="8">
        <v>145063</v>
      </c>
      <c r="L16" s="8">
        <v>30103</v>
      </c>
      <c r="M16" s="8">
        <v>30082</v>
      </c>
    </row>
    <row r="17" spans="1:13" x14ac:dyDescent="0.15">
      <c r="A17" s="4" t="s">
        <v>13</v>
      </c>
      <c r="B17" s="4" t="s">
        <v>14</v>
      </c>
      <c r="C17" s="4" t="s">
        <v>21</v>
      </c>
      <c r="D17" s="5" t="s">
        <v>33</v>
      </c>
      <c r="E17" s="6">
        <v>3.2456837362751201</v>
      </c>
      <c r="F17" s="7">
        <v>3.60911627241296</v>
      </c>
      <c r="G17" s="7">
        <v>-3.82833957841398</v>
      </c>
      <c r="H17" s="7">
        <v>10.319707050964199</v>
      </c>
      <c r="I17" s="7">
        <v>5.1850383417464596E-3</v>
      </c>
      <c r="J17" s="7">
        <v>0.36849927810418598</v>
      </c>
      <c r="K17" s="8">
        <v>145063</v>
      </c>
      <c r="L17" s="8">
        <v>30103</v>
      </c>
      <c r="M17" s="8">
        <v>30082</v>
      </c>
    </row>
    <row r="18" spans="1:13" x14ac:dyDescent="0.15">
      <c r="A18" s="4" t="s">
        <v>13</v>
      </c>
      <c r="B18" s="4" t="s">
        <v>14</v>
      </c>
      <c r="C18" s="4" t="s">
        <v>34</v>
      </c>
      <c r="D18" s="5" t="s">
        <v>35</v>
      </c>
      <c r="E18" s="6">
        <v>-1.0098561240886901</v>
      </c>
      <c r="F18" s="7">
        <v>1.03175557258753E-2</v>
      </c>
      <c r="G18" s="7">
        <v>-1.0300789776202599</v>
      </c>
      <c r="H18" s="7">
        <v>-0.98963327055710604</v>
      </c>
      <c r="I18" s="7">
        <v>-0.56432504755181701</v>
      </c>
      <c r="J18" s="7">
        <v>0</v>
      </c>
      <c r="K18" s="8">
        <v>145063</v>
      </c>
      <c r="L18" s="8">
        <v>30103</v>
      </c>
      <c r="M18" s="8">
        <v>30082</v>
      </c>
    </row>
    <row r="19" spans="1:13" x14ac:dyDescent="0.15">
      <c r="A19" s="4" t="s">
        <v>13</v>
      </c>
      <c r="B19" s="4" t="s">
        <v>14</v>
      </c>
      <c r="C19" s="4" t="s">
        <v>34</v>
      </c>
      <c r="D19" s="5" t="s">
        <v>36</v>
      </c>
      <c r="E19" s="6">
        <v>-0.748654376191075</v>
      </c>
      <c r="F19" s="7">
        <v>6.2034726785083804E-3</v>
      </c>
      <c r="G19" s="7">
        <v>-0.76081344978347698</v>
      </c>
      <c r="H19" s="7">
        <v>-0.73649530259867302</v>
      </c>
      <c r="I19" s="7">
        <v>-0.69581396413741603</v>
      </c>
      <c r="J19" s="7">
        <v>0</v>
      </c>
      <c r="K19" s="8">
        <v>145063</v>
      </c>
      <c r="L19" s="8">
        <v>30103</v>
      </c>
      <c r="M19" s="8">
        <v>30082</v>
      </c>
    </row>
    <row r="20" spans="1:13" x14ac:dyDescent="0.15">
      <c r="A20" s="4" t="s">
        <v>13</v>
      </c>
      <c r="B20" s="4" t="s">
        <v>14</v>
      </c>
      <c r="C20" s="4" t="s">
        <v>15</v>
      </c>
      <c r="D20" s="5" t="s">
        <v>37</v>
      </c>
      <c r="E20" s="6">
        <v>0.92791680741111304</v>
      </c>
      <c r="F20" s="7">
        <v>0.13849036438186499</v>
      </c>
      <c r="G20" s="7">
        <v>0.656469729358926</v>
      </c>
      <c r="H20" s="7">
        <v>1.1993638854633</v>
      </c>
      <c r="I20" s="7">
        <v>3.8631015956113797E-2</v>
      </c>
      <c r="J20" s="7">
        <v>2.11763939717002E-11</v>
      </c>
      <c r="K20" s="8">
        <v>145063</v>
      </c>
      <c r="L20" s="8">
        <v>30103</v>
      </c>
      <c r="M20" s="8">
        <v>30082</v>
      </c>
    </row>
    <row r="21" spans="1:13" x14ac:dyDescent="0.15">
      <c r="A21" s="4" t="s">
        <v>13</v>
      </c>
      <c r="B21" s="4" t="s">
        <v>14</v>
      </c>
      <c r="C21" s="4" t="s">
        <v>34</v>
      </c>
      <c r="D21" s="5" t="s">
        <v>38</v>
      </c>
      <c r="E21" s="6">
        <v>-3.6197413326044398E-2</v>
      </c>
      <c r="F21" s="7">
        <v>4.5316044721837104E-3</v>
      </c>
      <c r="G21" s="7">
        <v>-4.5079553237747698E-2</v>
      </c>
      <c r="H21" s="7">
        <v>-2.7315273414341101E-2</v>
      </c>
      <c r="I21" s="7">
        <v>-4.6054512198442803E-2</v>
      </c>
      <c r="J21" s="7">
        <v>1.33226762955019E-15</v>
      </c>
      <c r="K21" s="8">
        <v>145063</v>
      </c>
      <c r="L21" s="8">
        <v>30103</v>
      </c>
      <c r="M21" s="8">
        <v>30082</v>
      </c>
    </row>
    <row r="22" spans="1:13" x14ac:dyDescent="0.15">
      <c r="A22" s="4" t="s">
        <v>13</v>
      </c>
      <c r="B22" s="4" t="s">
        <v>14</v>
      </c>
      <c r="C22" s="4" t="s">
        <v>34</v>
      </c>
      <c r="D22" s="5" t="s">
        <v>39</v>
      </c>
      <c r="E22" s="6">
        <v>1.64755512091103E-2</v>
      </c>
      <c r="F22" s="7">
        <v>4.00394491980967E-3</v>
      </c>
      <c r="G22" s="7">
        <v>8.6276467428660492E-3</v>
      </c>
      <c r="H22" s="7">
        <v>2.4323455675354599E-2</v>
      </c>
      <c r="I22" s="7">
        <v>2.3724578504113601E-2</v>
      </c>
      <c r="J22" s="7">
        <v>3.8849647533201199E-5</v>
      </c>
      <c r="K22" s="8">
        <v>145063</v>
      </c>
      <c r="L22" s="8">
        <v>30103</v>
      </c>
      <c r="M22" s="8">
        <v>30082</v>
      </c>
    </row>
    <row r="23" spans="1:13" x14ac:dyDescent="0.15">
      <c r="A23" s="4" t="s">
        <v>13</v>
      </c>
      <c r="B23" s="4" t="s">
        <v>40</v>
      </c>
      <c r="C23" s="4" t="s">
        <v>15</v>
      </c>
      <c r="D23" s="5" t="s">
        <v>16</v>
      </c>
      <c r="E23" s="6">
        <v>46.853293950080797</v>
      </c>
      <c r="F23" s="7">
        <v>6.6930757182924498</v>
      </c>
      <c r="G23" s="7">
        <v>33.734577315738299</v>
      </c>
      <c r="H23" s="7">
        <v>59.972010584423401</v>
      </c>
      <c r="I23" s="7">
        <v>0.14599732711869301</v>
      </c>
      <c r="J23" s="7">
        <v>3.3395508580724701E-12</v>
      </c>
      <c r="K23" s="8">
        <v>11462</v>
      </c>
      <c r="L23" s="8">
        <v>2316</v>
      </c>
      <c r="M23" s="8">
        <v>2299</v>
      </c>
    </row>
    <row r="24" spans="1:13" x14ac:dyDescent="0.15">
      <c r="A24" s="4" t="s">
        <v>13</v>
      </c>
      <c r="B24" s="4" t="s">
        <v>40</v>
      </c>
      <c r="C24" s="4" t="s">
        <v>17</v>
      </c>
      <c r="D24" s="5" t="s">
        <v>41</v>
      </c>
      <c r="E24" s="6">
        <v>1.4672003997628</v>
      </c>
      <c r="F24" s="7">
        <v>0.36214097404403001</v>
      </c>
      <c r="G24" s="7">
        <v>0.75738849562069699</v>
      </c>
      <c r="H24" s="7">
        <v>2.1770123039048999</v>
      </c>
      <c r="I24" s="7">
        <v>8.4497193727916906E-2</v>
      </c>
      <c r="J24" s="7">
        <v>5.25868437426524E-5</v>
      </c>
      <c r="K24" s="8">
        <v>11462</v>
      </c>
      <c r="L24" s="8">
        <v>2316</v>
      </c>
      <c r="M24" s="8">
        <v>2299</v>
      </c>
    </row>
    <row r="25" spans="1:13" x14ac:dyDescent="0.15">
      <c r="A25" s="4" t="s">
        <v>13</v>
      </c>
      <c r="B25" s="4" t="s">
        <v>40</v>
      </c>
      <c r="C25" s="4" t="s">
        <v>21</v>
      </c>
      <c r="D25" s="5" t="s">
        <v>22</v>
      </c>
      <c r="E25" s="6">
        <v>-12.6249942842395</v>
      </c>
      <c r="F25" s="7">
        <v>6.4201564770816599</v>
      </c>
      <c r="G25" s="7">
        <v>-25.208777452982801</v>
      </c>
      <c r="H25" s="7">
        <v>-4.1211115496128797E-2</v>
      </c>
      <c r="I25" s="7">
        <v>-4.10124856439497E-2</v>
      </c>
      <c r="J25" s="7">
        <v>4.9365337602161198E-2</v>
      </c>
      <c r="K25" s="8">
        <v>11462</v>
      </c>
      <c r="L25" s="8">
        <v>2316</v>
      </c>
      <c r="M25" s="8">
        <v>2299</v>
      </c>
    </row>
    <row r="26" spans="1:13" x14ac:dyDescent="0.15">
      <c r="A26" s="4" t="s">
        <v>13</v>
      </c>
      <c r="B26" s="4" t="s">
        <v>40</v>
      </c>
      <c r="C26" s="4" t="s">
        <v>21</v>
      </c>
      <c r="D26" s="5" t="s">
        <v>23</v>
      </c>
      <c r="E26" s="6">
        <v>-13.601020656639101</v>
      </c>
      <c r="F26" s="7">
        <v>6.4266386448007697</v>
      </c>
      <c r="G26" s="7">
        <v>-26.197509153255901</v>
      </c>
      <c r="H26" s="7">
        <v>-1.0045321600221699</v>
      </c>
      <c r="I26" s="7">
        <v>-4.4138557251370801E-2</v>
      </c>
      <c r="J26" s="7">
        <v>3.4422149680723498E-2</v>
      </c>
      <c r="K26" s="8">
        <v>11462</v>
      </c>
      <c r="L26" s="8">
        <v>2316</v>
      </c>
      <c r="M26" s="8">
        <v>2299</v>
      </c>
    </row>
    <row r="27" spans="1:13" x14ac:dyDescent="0.15">
      <c r="A27" s="4" t="s">
        <v>13</v>
      </c>
      <c r="B27" s="4" t="s">
        <v>40</v>
      </c>
      <c r="C27" s="4" t="s">
        <v>21</v>
      </c>
      <c r="D27" s="5" t="s">
        <v>25</v>
      </c>
      <c r="E27" s="6">
        <v>-15.1105459324601</v>
      </c>
      <c r="F27" s="7">
        <v>14.111502712563</v>
      </c>
      <c r="G27" s="7">
        <v>-42.769698938142803</v>
      </c>
      <c r="H27" s="7">
        <v>12.548607073222501</v>
      </c>
      <c r="I27" s="7">
        <v>-2.23325032640601E-2</v>
      </c>
      <c r="J27" s="7">
        <v>0.28437334958098998</v>
      </c>
      <c r="K27" s="8">
        <v>11462</v>
      </c>
      <c r="L27" s="8">
        <v>2316</v>
      </c>
      <c r="M27" s="8">
        <v>2299</v>
      </c>
    </row>
    <row r="28" spans="1:13" x14ac:dyDescent="0.15">
      <c r="A28" s="4" t="s">
        <v>13</v>
      </c>
      <c r="B28" s="4" t="s">
        <v>40</v>
      </c>
      <c r="C28" s="4" t="s">
        <v>21</v>
      </c>
      <c r="D28" s="5" t="s">
        <v>26</v>
      </c>
      <c r="E28" s="6">
        <v>1.2389861639163</v>
      </c>
      <c r="F28" s="7">
        <v>1.0708424104757599</v>
      </c>
      <c r="G28" s="7">
        <v>-0.85991107471403405</v>
      </c>
      <c r="H28" s="7">
        <v>3.3378834025466402</v>
      </c>
      <c r="I28" s="7">
        <v>2.41307826495596E-2</v>
      </c>
      <c r="J28" s="7">
        <v>0.247384308978462</v>
      </c>
      <c r="K28" s="8">
        <v>11462</v>
      </c>
      <c r="L28" s="8">
        <v>2316</v>
      </c>
      <c r="M28" s="8">
        <v>2299</v>
      </c>
    </row>
    <row r="29" spans="1:13" x14ac:dyDescent="0.15">
      <c r="A29" s="4" t="s">
        <v>13</v>
      </c>
      <c r="B29" s="4" t="s">
        <v>40</v>
      </c>
      <c r="C29" s="4" t="s">
        <v>21</v>
      </c>
      <c r="D29" s="5" t="s">
        <v>27</v>
      </c>
      <c r="E29" s="6">
        <v>5.5335477273060301</v>
      </c>
      <c r="F29" s="7">
        <v>2.3474125981626499</v>
      </c>
      <c r="G29" s="7">
        <v>0.93251794737726701</v>
      </c>
      <c r="H29" s="7">
        <v>10.1345775072348</v>
      </c>
      <c r="I29" s="7">
        <v>4.9163720776938202E-2</v>
      </c>
      <c r="J29" s="7">
        <v>1.8491891550488599E-2</v>
      </c>
      <c r="K29" s="8">
        <v>11462</v>
      </c>
      <c r="L29" s="8">
        <v>2316</v>
      </c>
      <c r="M29" s="8">
        <v>2299</v>
      </c>
    </row>
    <row r="30" spans="1:13" x14ac:dyDescent="0.15">
      <c r="A30" s="4" t="s">
        <v>13</v>
      </c>
      <c r="B30" s="4" t="s">
        <v>40</v>
      </c>
      <c r="C30" s="4" t="s">
        <v>21</v>
      </c>
      <c r="D30" s="5" t="s">
        <v>28</v>
      </c>
      <c r="E30" s="6">
        <v>0.93742660615419005</v>
      </c>
      <c r="F30" s="7">
        <v>2.7459235055973399</v>
      </c>
      <c r="G30" s="7">
        <v>-4.4447017135747702</v>
      </c>
      <c r="H30" s="7">
        <v>6.3195549258831498</v>
      </c>
      <c r="I30" s="7">
        <v>7.1199895329888997E-3</v>
      </c>
      <c r="J30" s="7">
        <v>0.73284234379162805</v>
      </c>
      <c r="K30" s="8">
        <v>11462</v>
      </c>
      <c r="L30" s="8">
        <v>2316</v>
      </c>
      <c r="M30" s="8">
        <v>2299</v>
      </c>
    </row>
    <row r="31" spans="1:13" x14ac:dyDescent="0.15">
      <c r="A31" s="4" t="s">
        <v>13</v>
      </c>
      <c r="B31" s="4" t="s">
        <v>40</v>
      </c>
      <c r="C31" s="4" t="s">
        <v>21</v>
      </c>
      <c r="D31" s="5" t="s">
        <v>29</v>
      </c>
      <c r="E31" s="6">
        <v>8.7882410586567303</v>
      </c>
      <c r="F31" s="7">
        <v>12.6829337673999</v>
      </c>
      <c r="G31" s="7">
        <v>-16.070855295493299</v>
      </c>
      <c r="H31" s="7">
        <v>33.647337412806699</v>
      </c>
      <c r="I31" s="7">
        <v>1.44514941307512E-2</v>
      </c>
      <c r="J31" s="7">
        <v>0.48843057756639102</v>
      </c>
      <c r="K31" s="8">
        <v>11462</v>
      </c>
      <c r="L31" s="8">
        <v>2316</v>
      </c>
      <c r="M31" s="8">
        <v>2299</v>
      </c>
    </row>
    <row r="32" spans="1:13" x14ac:dyDescent="0.15">
      <c r="A32" s="4" t="s">
        <v>13</v>
      </c>
      <c r="B32" s="4" t="s">
        <v>40</v>
      </c>
      <c r="C32" s="4" t="s">
        <v>21</v>
      </c>
      <c r="D32" s="5" t="s">
        <v>30</v>
      </c>
      <c r="E32" s="6">
        <v>-10.8144346839823</v>
      </c>
      <c r="F32" s="7">
        <v>4.6548671881393799</v>
      </c>
      <c r="G32" s="7">
        <v>-19.938174827068401</v>
      </c>
      <c r="H32" s="7">
        <v>-1.69069454089622</v>
      </c>
      <c r="I32" s="7">
        <v>-4.8453710710345897E-2</v>
      </c>
      <c r="J32" s="7">
        <v>2.02523547134521E-2</v>
      </c>
      <c r="K32" s="8">
        <v>11462</v>
      </c>
      <c r="L32" s="8">
        <v>2316</v>
      </c>
      <c r="M32" s="8">
        <v>2299</v>
      </c>
    </row>
    <row r="33" spans="1:13" x14ac:dyDescent="0.15">
      <c r="A33" s="4" t="s">
        <v>13</v>
      </c>
      <c r="B33" s="4" t="s">
        <v>40</v>
      </c>
      <c r="C33" s="4" t="s">
        <v>21</v>
      </c>
      <c r="D33" s="5" t="s">
        <v>31</v>
      </c>
      <c r="E33" s="6">
        <v>1.20970413024528</v>
      </c>
      <c r="F33" s="7">
        <v>1.2011079711296999</v>
      </c>
      <c r="G33" s="7">
        <v>-1.1445192169426299</v>
      </c>
      <c r="H33" s="7">
        <v>3.5639274774331899</v>
      </c>
      <c r="I33" s="7">
        <v>2.1005239062384998E-2</v>
      </c>
      <c r="J33" s="7">
        <v>0.31396534475208898</v>
      </c>
      <c r="K33" s="8">
        <v>11462</v>
      </c>
      <c r="L33" s="8">
        <v>2316</v>
      </c>
      <c r="M33" s="8">
        <v>2299</v>
      </c>
    </row>
    <row r="34" spans="1:13" x14ac:dyDescent="0.15">
      <c r="A34" s="4" t="s">
        <v>13</v>
      </c>
      <c r="B34" s="4" t="s">
        <v>40</v>
      </c>
      <c r="C34" s="4" t="s">
        <v>21</v>
      </c>
      <c r="D34" s="5" t="s">
        <v>33</v>
      </c>
      <c r="E34" s="6">
        <v>-1.0790001889777101</v>
      </c>
      <c r="F34" s="7">
        <v>0.68259545920228304</v>
      </c>
      <c r="G34" s="7">
        <v>-2.41691668388451</v>
      </c>
      <c r="H34" s="7">
        <v>0.25891630592909998</v>
      </c>
      <c r="I34" s="7">
        <v>-3.29676992910777E-2</v>
      </c>
      <c r="J34" s="7">
        <v>0.114076927550972</v>
      </c>
      <c r="K34" s="8">
        <v>11462</v>
      </c>
      <c r="L34" s="8">
        <v>2316</v>
      </c>
      <c r="M34" s="8">
        <v>2299</v>
      </c>
    </row>
    <row r="35" spans="1:13" x14ac:dyDescent="0.15">
      <c r="A35" s="4" t="s">
        <v>13</v>
      </c>
      <c r="B35" s="4" t="s">
        <v>40</v>
      </c>
      <c r="C35" s="4" t="s">
        <v>34</v>
      </c>
      <c r="D35" s="5" t="s">
        <v>35</v>
      </c>
      <c r="E35" s="6">
        <v>-0.54132791388037405</v>
      </c>
      <c r="F35" s="7">
        <v>3.0542750544308699E-2</v>
      </c>
      <c r="G35" s="7">
        <v>-0.60119302022141197</v>
      </c>
      <c r="H35" s="7">
        <v>-0.48146280753933601</v>
      </c>
      <c r="I35" s="7">
        <v>-0.36964325982519503</v>
      </c>
      <c r="J35" s="7">
        <v>0</v>
      </c>
      <c r="K35" s="8">
        <v>11462</v>
      </c>
      <c r="L35" s="8">
        <v>2316</v>
      </c>
      <c r="M35" s="8">
        <v>2299</v>
      </c>
    </row>
    <row r="36" spans="1:13" x14ac:dyDescent="0.15">
      <c r="A36" s="4" t="s">
        <v>13</v>
      </c>
      <c r="B36" s="4" t="s">
        <v>40</v>
      </c>
      <c r="C36" s="4" t="s">
        <v>34</v>
      </c>
      <c r="D36" s="5" t="s">
        <v>36</v>
      </c>
      <c r="E36" s="6">
        <v>-0.30286003503778097</v>
      </c>
      <c r="F36" s="7">
        <v>1.7523769380614999E-2</v>
      </c>
      <c r="G36" s="7">
        <v>-0.33720737765659498</v>
      </c>
      <c r="H36" s="7">
        <v>-0.26851269241896603</v>
      </c>
      <c r="I36" s="7">
        <v>-0.36044993667088299</v>
      </c>
      <c r="J36" s="7">
        <v>0</v>
      </c>
      <c r="K36" s="8">
        <v>11462</v>
      </c>
      <c r="L36" s="8">
        <v>2316</v>
      </c>
      <c r="M36" s="8">
        <v>2299</v>
      </c>
    </row>
    <row r="37" spans="1:13" x14ac:dyDescent="0.15">
      <c r="A37" s="4" t="s">
        <v>13</v>
      </c>
      <c r="B37" s="4" t="s">
        <v>40</v>
      </c>
      <c r="C37" s="4" t="s">
        <v>15</v>
      </c>
      <c r="D37" s="5" t="s">
        <v>37</v>
      </c>
      <c r="E37" s="6">
        <v>2.1627720738912299</v>
      </c>
      <c r="F37" s="7">
        <v>0.38852522040033</v>
      </c>
      <c r="G37" s="7">
        <v>1.4012459106958499</v>
      </c>
      <c r="H37" s="7">
        <v>2.9242982370866102</v>
      </c>
      <c r="I37" s="7">
        <v>0.116097281925193</v>
      </c>
      <c r="J37" s="7">
        <v>2.8994325607101199E-8</v>
      </c>
      <c r="K37" s="8">
        <v>11462</v>
      </c>
      <c r="L37" s="8">
        <v>2316</v>
      </c>
      <c r="M37" s="8">
        <v>2299</v>
      </c>
    </row>
    <row r="38" spans="1:13" x14ac:dyDescent="0.15">
      <c r="A38" s="4" t="s">
        <v>13</v>
      </c>
      <c r="B38" s="4" t="s">
        <v>40</v>
      </c>
      <c r="C38" s="4" t="s">
        <v>34</v>
      </c>
      <c r="D38" s="5" t="s">
        <v>38</v>
      </c>
      <c r="E38" s="6">
        <v>-5.8906846546262999E-2</v>
      </c>
      <c r="F38" s="7">
        <v>1.2847871516079801E-2</v>
      </c>
      <c r="G38" s="7">
        <v>-8.4089227990603296E-2</v>
      </c>
      <c r="H38" s="7">
        <v>-3.3724465101922702E-2</v>
      </c>
      <c r="I38" s="7">
        <v>-9.5623603089697196E-2</v>
      </c>
      <c r="J38" s="7">
        <v>4.7843568320438098E-6</v>
      </c>
      <c r="K38" s="8">
        <v>11462</v>
      </c>
      <c r="L38" s="8">
        <v>2316</v>
      </c>
      <c r="M38" s="8">
        <v>2299</v>
      </c>
    </row>
    <row r="39" spans="1:13" x14ac:dyDescent="0.15">
      <c r="A39" s="4" t="s">
        <v>13</v>
      </c>
      <c r="B39" s="4" t="s">
        <v>40</v>
      </c>
      <c r="C39" s="4" t="s">
        <v>34</v>
      </c>
      <c r="D39" s="5" t="s">
        <v>39</v>
      </c>
      <c r="E39" s="6">
        <v>-8.6961052754253407E-2</v>
      </c>
      <c r="F39" s="7">
        <v>1.2256586314024501E-2</v>
      </c>
      <c r="G39" s="7">
        <v>-0.110984489739824</v>
      </c>
      <c r="H39" s="7">
        <v>-6.2937615768683203E-2</v>
      </c>
      <c r="I39" s="7">
        <v>-0.14797412312658301</v>
      </c>
      <c r="J39" s="7">
        <v>1.7146284392310899E-12</v>
      </c>
      <c r="K39" s="8">
        <v>11462</v>
      </c>
      <c r="L39" s="8">
        <v>2316</v>
      </c>
      <c r="M39" s="8">
        <v>2299</v>
      </c>
    </row>
    <row r="40" spans="1:13" x14ac:dyDescent="0.15">
      <c r="A40" s="4" t="s">
        <v>13</v>
      </c>
      <c r="B40" s="4" t="s">
        <v>18</v>
      </c>
      <c r="C40" s="4" t="s">
        <v>15</v>
      </c>
      <c r="D40" s="5" t="s">
        <v>16</v>
      </c>
      <c r="E40" s="6">
        <v>63.4464290662008</v>
      </c>
      <c r="F40" s="7">
        <v>10.969611037571401</v>
      </c>
      <c r="G40" s="7">
        <v>41.945519043989101</v>
      </c>
      <c r="H40" s="7">
        <v>84.947339088412406</v>
      </c>
      <c r="I40" s="7">
        <v>5.8497237717782799E-2</v>
      </c>
      <c r="J40" s="7">
        <v>7.52577578033709E-9</v>
      </c>
      <c r="K40" s="8">
        <v>52076</v>
      </c>
      <c r="L40" s="8">
        <v>9795</v>
      </c>
      <c r="M40" s="8">
        <v>9776</v>
      </c>
    </row>
    <row r="41" spans="1:13" x14ac:dyDescent="0.15">
      <c r="A41" s="4" t="s">
        <v>13</v>
      </c>
      <c r="B41" s="4" t="s">
        <v>18</v>
      </c>
      <c r="C41" s="4" t="s">
        <v>17</v>
      </c>
      <c r="D41" s="5" t="s">
        <v>41</v>
      </c>
      <c r="E41" s="6">
        <v>0.44215590532974097</v>
      </c>
      <c r="F41" s="7">
        <v>9.6384899880356006E-2</v>
      </c>
      <c r="G41" s="7">
        <v>0.253237350904295</v>
      </c>
      <c r="H41" s="7">
        <v>0.63107445975518806</v>
      </c>
      <c r="I41" s="7">
        <v>4.6396565451423698E-2</v>
      </c>
      <c r="J41" s="7">
        <v>4.5438804896491496E-6</v>
      </c>
      <c r="K41" s="8">
        <v>52076</v>
      </c>
      <c r="L41" s="8">
        <v>9795</v>
      </c>
      <c r="M41" s="8">
        <v>9776</v>
      </c>
    </row>
    <row r="42" spans="1:13" x14ac:dyDescent="0.15">
      <c r="A42" s="4" t="s">
        <v>13</v>
      </c>
      <c r="B42" s="4" t="s">
        <v>18</v>
      </c>
      <c r="C42" s="4" t="s">
        <v>21</v>
      </c>
      <c r="D42" s="5" t="s">
        <v>22</v>
      </c>
      <c r="E42" s="6">
        <v>-15.354118279323499</v>
      </c>
      <c r="F42" s="7">
        <v>5.0565163935222799</v>
      </c>
      <c r="G42" s="7">
        <v>-25.265108161333998</v>
      </c>
      <c r="H42" s="7">
        <v>-5.443128397313</v>
      </c>
      <c r="I42" s="7">
        <v>-3.0710922765273398E-2</v>
      </c>
      <c r="J42" s="7">
        <v>2.3997157786894699E-3</v>
      </c>
      <c r="K42" s="8">
        <v>52076</v>
      </c>
      <c r="L42" s="8">
        <v>9795</v>
      </c>
      <c r="M42" s="8">
        <v>9776</v>
      </c>
    </row>
    <row r="43" spans="1:13" x14ac:dyDescent="0.15">
      <c r="A43" s="4" t="s">
        <v>13</v>
      </c>
      <c r="B43" s="4" t="s">
        <v>18</v>
      </c>
      <c r="C43" s="4" t="s">
        <v>21</v>
      </c>
      <c r="D43" s="5" t="s">
        <v>23</v>
      </c>
      <c r="E43" s="6">
        <v>-17.229852538605702</v>
      </c>
      <c r="F43" s="7">
        <v>5.0576572342482198</v>
      </c>
      <c r="G43" s="7">
        <v>-27.143078517567499</v>
      </c>
      <c r="H43" s="7">
        <v>-7.3166265596439404</v>
      </c>
      <c r="I43" s="7">
        <v>-3.44549457906866E-2</v>
      </c>
      <c r="J43" s="7">
        <v>6.6021464308452205E-4</v>
      </c>
      <c r="K43" s="8">
        <v>52076</v>
      </c>
      <c r="L43" s="8">
        <v>9795</v>
      </c>
      <c r="M43" s="8">
        <v>9776</v>
      </c>
    </row>
    <row r="44" spans="1:13" x14ac:dyDescent="0.15">
      <c r="A44" s="4" t="s">
        <v>13</v>
      </c>
      <c r="B44" s="4" t="s">
        <v>18</v>
      </c>
      <c r="C44" s="4" t="s">
        <v>21</v>
      </c>
      <c r="D44" s="5" t="s">
        <v>24</v>
      </c>
      <c r="E44" s="6">
        <v>-24.759134034578501</v>
      </c>
      <c r="F44" s="7">
        <v>14.234529976564</v>
      </c>
      <c r="G44" s="7">
        <v>-52.659425775673498</v>
      </c>
      <c r="H44" s="7">
        <v>3.14115770651649</v>
      </c>
      <c r="I44" s="7">
        <v>-1.7591858499854399E-2</v>
      </c>
      <c r="J44" s="7">
        <v>8.2000930757499799E-2</v>
      </c>
      <c r="K44" s="8">
        <v>52076</v>
      </c>
      <c r="L44" s="8">
        <v>9795</v>
      </c>
      <c r="M44" s="8">
        <v>9776</v>
      </c>
    </row>
    <row r="45" spans="1:13" x14ac:dyDescent="0.15">
      <c r="A45" s="4" t="s">
        <v>13</v>
      </c>
      <c r="B45" s="4" t="s">
        <v>18</v>
      </c>
      <c r="C45" s="4" t="s">
        <v>21</v>
      </c>
      <c r="D45" s="5" t="s">
        <v>25</v>
      </c>
      <c r="E45" s="6">
        <v>-20.204066083682999</v>
      </c>
      <c r="F45" s="7">
        <v>7.7879065077056797</v>
      </c>
      <c r="G45" s="7">
        <v>-35.468698212394102</v>
      </c>
      <c r="H45" s="7">
        <v>-4.9394339549718698</v>
      </c>
      <c r="I45" s="7">
        <v>-2.6238406410409799E-2</v>
      </c>
      <c r="J45" s="7">
        <v>9.4928707267825096E-3</v>
      </c>
      <c r="K45" s="8">
        <v>52076</v>
      </c>
      <c r="L45" s="8">
        <v>9795</v>
      </c>
      <c r="M45" s="8">
        <v>9776</v>
      </c>
    </row>
    <row r="46" spans="1:13" x14ac:dyDescent="0.15">
      <c r="A46" s="4" t="s">
        <v>13</v>
      </c>
      <c r="B46" s="4" t="s">
        <v>18</v>
      </c>
      <c r="C46" s="4" t="s">
        <v>21</v>
      </c>
      <c r="D46" s="5" t="s">
        <v>26</v>
      </c>
      <c r="E46" s="6">
        <v>0.83344082701475797</v>
      </c>
      <c r="F46" s="7">
        <v>0.57185098519656297</v>
      </c>
      <c r="G46" s="7">
        <v>-0.28741172980903501</v>
      </c>
      <c r="H46" s="7">
        <v>1.9542933838385499</v>
      </c>
      <c r="I46" s="7">
        <v>1.47404689716625E-2</v>
      </c>
      <c r="J46" s="7">
        <v>0.14502595675704399</v>
      </c>
      <c r="K46" s="8">
        <v>52076</v>
      </c>
      <c r="L46" s="8">
        <v>9795</v>
      </c>
      <c r="M46" s="8">
        <v>9776</v>
      </c>
    </row>
    <row r="47" spans="1:13" x14ac:dyDescent="0.15">
      <c r="A47" s="4" t="s">
        <v>13</v>
      </c>
      <c r="B47" s="4" t="s">
        <v>18</v>
      </c>
      <c r="C47" s="4" t="s">
        <v>21</v>
      </c>
      <c r="D47" s="5" t="s">
        <v>27</v>
      </c>
      <c r="E47" s="6">
        <v>5.1430921518041304</v>
      </c>
      <c r="F47" s="7">
        <v>1.1823077468593199</v>
      </c>
      <c r="G47" s="7">
        <v>2.82571805378742</v>
      </c>
      <c r="H47" s="7">
        <v>7.4604662498208301</v>
      </c>
      <c r="I47" s="7">
        <v>4.3995998059492503E-2</v>
      </c>
      <c r="J47" s="7">
        <v>1.3749020879361099E-5</v>
      </c>
      <c r="K47" s="8">
        <v>52076</v>
      </c>
      <c r="L47" s="8">
        <v>9795</v>
      </c>
      <c r="M47" s="8">
        <v>9776</v>
      </c>
    </row>
    <row r="48" spans="1:13" x14ac:dyDescent="0.15">
      <c r="A48" s="4" t="s">
        <v>13</v>
      </c>
      <c r="B48" s="4" t="s">
        <v>18</v>
      </c>
      <c r="C48" s="4" t="s">
        <v>21</v>
      </c>
      <c r="D48" s="5" t="s">
        <v>28</v>
      </c>
      <c r="E48" s="6">
        <v>6.9620038057754297</v>
      </c>
      <c r="F48" s="7">
        <v>1.47023656886899</v>
      </c>
      <c r="G48" s="7">
        <v>4.0802768174303603</v>
      </c>
      <c r="H48" s="7">
        <v>9.8437307941204892</v>
      </c>
      <c r="I48" s="7">
        <v>4.7892382151652299E-2</v>
      </c>
      <c r="J48" s="7">
        <v>2.2181251397856999E-6</v>
      </c>
      <c r="K48" s="8">
        <v>52076</v>
      </c>
      <c r="L48" s="8">
        <v>9795</v>
      </c>
      <c r="M48" s="8">
        <v>9776</v>
      </c>
    </row>
    <row r="49" spans="1:13" x14ac:dyDescent="0.15">
      <c r="A49" s="4" t="s">
        <v>13</v>
      </c>
      <c r="B49" s="4" t="s">
        <v>18</v>
      </c>
      <c r="C49" s="4" t="s">
        <v>21</v>
      </c>
      <c r="D49" s="5" t="s">
        <v>29</v>
      </c>
      <c r="E49" s="6">
        <v>-1.08136601305941</v>
      </c>
      <c r="F49" s="7">
        <v>4.3629419918914198</v>
      </c>
      <c r="G49" s="7">
        <v>-9.6329202002126699</v>
      </c>
      <c r="H49" s="7">
        <v>7.4701881740938498</v>
      </c>
      <c r="I49" s="7">
        <v>-2.50675956349147E-3</v>
      </c>
      <c r="J49" s="7">
        <v>0.80425374960338902</v>
      </c>
      <c r="K49" s="8">
        <v>52076</v>
      </c>
      <c r="L49" s="8">
        <v>9795</v>
      </c>
      <c r="M49" s="8">
        <v>9776</v>
      </c>
    </row>
    <row r="50" spans="1:13" x14ac:dyDescent="0.15">
      <c r="A50" s="4" t="s">
        <v>13</v>
      </c>
      <c r="B50" s="4" t="s">
        <v>18</v>
      </c>
      <c r="C50" s="4" t="s">
        <v>21</v>
      </c>
      <c r="D50" s="5" t="s">
        <v>30</v>
      </c>
      <c r="E50" s="6">
        <v>1.7122650652932201</v>
      </c>
      <c r="F50" s="7">
        <v>2.3104475812896701</v>
      </c>
      <c r="G50" s="7">
        <v>-2.81631168972579</v>
      </c>
      <c r="H50" s="7">
        <v>6.2408418203122302</v>
      </c>
      <c r="I50" s="7">
        <v>7.4953907726242504E-3</v>
      </c>
      <c r="J50" s="7">
        <v>0.45865261256543599</v>
      </c>
      <c r="K50" s="8">
        <v>52076</v>
      </c>
      <c r="L50" s="8">
        <v>9795</v>
      </c>
      <c r="M50" s="8">
        <v>9776</v>
      </c>
    </row>
    <row r="51" spans="1:13" x14ac:dyDescent="0.15">
      <c r="A51" s="4" t="s">
        <v>13</v>
      </c>
      <c r="B51" s="4" t="s">
        <v>18</v>
      </c>
      <c r="C51" s="4" t="s">
        <v>21</v>
      </c>
      <c r="D51" s="5" t="s">
        <v>31</v>
      </c>
      <c r="E51" s="6">
        <v>-7.5060044210581798E-3</v>
      </c>
      <c r="F51" s="7">
        <v>0.62928466121582405</v>
      </c>
      <c r="G51" s="7">
        <v>-1.24093103953104</v>
      </c>
      <c r="H51" s="7">
        <v>1.22591903068893</v>
      </c>
      <c r="I51" s="7">
        <v>-1.20637151341779E-4</v>
      </c>
      <c r="J51" s="7">
        <v>0.99048343260960203</v>
      </c>
      <c r="K51" s="8">
        <v>52076</v>
      </c>
      <c r="L51" s="8">
        <v>9795</v>
      </c>
      <c r="M51" s="8">
        <v>9776</v>
      </c>
    </row>
    <row r="52" spans="1:13" x14ac:dyDescent="0.15">
      <c r="A52" s="4" t="s">
        <v>13</v>
      </c>
      <c r="B52" s="4" t="s">
        <v>18</v>
      </c>
      <c r="C52" s="4" t="s">
        <v>21</v>
      </c>
      <c r="D52" s="5" t="s">
        <v>32</v>
      </c>
      <c r="E52" s="6">
        <v>4.8645411904044096</v>
      </c>
      <c r="F52" s="7">
        <v>9.7066950749646796</v>
      </c>
      <c r="G52" s="7">
        <v>-14.160999159663101</v>
      </c>
      <c r="H52" s="7">
        <v>23.8900815404719</v>
      </c>
      <c r="I52" s="7">
        <v>5.0686219701050099E-3</v>
      </c>
      <c r="J52" s="7">
        <v>0.61627459869628198</v>
      </c>
      <c r="K52" s="8">
        <v>52076</v>
      </c>
      <c r="L52" s="8">
        <v>9795</v>
      </c>
      <c r="M52" s="8">
        <v>9776</v>
      </c>
    </row>
    <row r="53" spans="1:13" x14ac:dyDescent="0.15">
      <c r="A53" s="4" t="s">
        <v>13</v>
      </c>
      <c r="B53" s="4" t="s">
        <v>18</v>
      </c>
      <c r="C53" s="4" t="s">
        <v>21</v>
      </c>
      <c r="D53" s="5" t="s">
        <v>33</v>
      </c>
      <c r="E53" s="6">
        <v>4.2848081889432699</v>
      </c>
      <c r="F53" s="7">
        <v>9.7009949475481392</v>
      </c>
      <c r="G53" s="7">
        <v>-14.7295596659211</v>
      </c>
      <c r="H53" s="7">
        <v>23.299176043807599</v>
      </c>
      <c r="I53" s="7">
        <v>4.4671908853275901E-3</v>
      </c>
      <c r="J53" s="7">
        <v>0.65872512589315801</v>
      </c>
      <c r="K53" s="8">
        <v>52076</v>
      </c>
      <c r="L53" s="8">
        <v>9795</v>
      </c>
      <c r="M53" s="8">
        <v>9776</v>
      </c>
    </row>
    <row r="54" spans="1:13" x14ac:dyDescent="0.15">
      <c r="A54" s="4" t="s">
        <v>13</v>
      </c>
      <c r="B54" s="4" t="s">
        <v>18</v>
      </c>
      <c r="C54" s="4" t="s">
        <v>34</v>
      </c>
      <c r="D54" s="5" t="s">
        <v>35</v>
      </c>
      <c r="E54" s="6">
        <v>-0.89870744645544998</v>
      </c>
      <c r="F54" s="7">
        <v>1.69430085446972E-2</v>
      </c>
      <c r="G54" s="7">
        <v>-0.93191647282633905</v>
      </c>
      <c r="H54" s="7">
        <v>-0.86549842008456201</v>
      </c>
      <c r="I54" s="7">
        <v>-0.53647219024938597</v>
      </c>
      <c r="J54" s="7">
        <v>0</v>
      </c>
      <c r="K54" s="8">
        <v>52076</v>
      </c>
      <c r="L54" s="8">
        <v>9795</v>
      </c>
      <c r="M54" s="8">
        <v>9776</v>
      </c>
    </row>
    <row r="55" spans="1:13" x14ac:dyDescent="0.15">
      <c r="A55" s="4" t="s">
        <v>13</v>
      </c>
      <c r="B55" s="4" t="s">
        <v>18</v>
      </c>
      <c r="C55" s="4" t="s">
        <v>34</v>
      </c>
      <c r="D55" s="5" t="s">
        <v>36</v>
      </c>
      <c r="E55" s="6">
        <v>-0.65956007327700805</v>
      </c>
      <c r="F55" s="7">
        <v>9.8623420540043596E-3</v>
      </c>
      <c r="G55" s="7">
        <v>-0.67889068840867794</v>
      </c>
      <c r="H55" s="7">
        <v>-0.64022945814533705</v>
      </c>
      <c r="I55" s="7">
        <v>-0.67638458308788196</v>
      </c>
      <c r="J55" s="7">
        <v>0</v>
      </c>
      <c r="K55" s="8">
        <v>52076</v>
      </c>
      <c r="L55" s="8">
        <v>9795</v>
      </c>
      <c r="M55" s="8">
        <v>9776</v>
      </c>
    </row>
    <row r="56" spans="1:13" x14ac:dyDescent="0.15">
      <c r="A56" s="4" t="s">
        <v>13</v>
      </c>
      <c r="B56" s="4" t="s">
        <v>18</v>
      </c>
      <c r="C56" s="4" t="s">
        <v>15</v>
      </c>
      <c r="D56" s="5" t="s">
        <v>37</v>
      </c>
      <c r="E56" s="6">
        <v>0.76473600684471099</v>
      </c>
      <c r="F56" s="7">
        <v>0.21647902195544599</v>
      </c>
      <c r="G56" s="7">
        <v>0.3404278014928</v>
      </c>
      <c r="H56" s="7">
        <v>1.18904421219662</v>
      </c>
      <c r="I56" s="7">
        <v>3.5728528131206999E-2</v>
      </c>
      <c r="J56" s="7">
        <v>4.1337634737881302E-4</v>
      </c>
      <c r="K56" s="8">
        <v>52076</v>
      </c>
      <c r="L56" s="8">
        <v>9795</v>
      </c>
      <c r="M56" s="8">
        <v>9776</v>
      </c>
    </row>
    <row r="57" spans="1:13" x14ac:dyDescent="0.15">
      <c r="A57" s="4" t="s">
        <v>13</v>
      </c>
      <c r="B57" s="4" t="s">
        <v>18</v>
      </c>
      <c r="C57" s="4" t="s">
        <v>34</v>
      </c>
      <c r="D57" s="5" t="s">
        <v>38</v>
      </c>
      <c r="E57" s="6">
        <v>-3.22324455241986E-2</v>
      </c>
      <c r="F57" s="7">
        <v>6.9213249355450203E-3</v>
      </c>
      <c r="G57" s="7">
        <v>-4.5798540453539899E-2</v>
      </c>
      <c r="H57" s="7">
        <v>-1.8666350594857301E-2</v>
      </c>
      <c r="I57" s="7">
        <v>-4.7100272779948701E-2</v>
      </c>
      <c r="J57" s="7">
        <v>3.2511826502101801E-6</v>
      </c>
      <c r="K57" s="8">
        <v>52076</v>
      </c>
      <c r="L57" s="8">
        <v>9795</v>
      </c>
      <c r="M57" s="8">
        <v>9776</v>
      </c>
    </row>
    <row r="58" spans="1:13" x14ac:dyDescent="0.15">
      <c r="A58" s="4" t="s">
        <v>13</v>
      </c>
      <c r="B58" s="4" t="s">
        <v>18</v>
      </c>
      <c r="C58" s="4" t="s">
        <v>34</v>
      </c>
      <c r="D58" s="5" t="s">
        <v>39</v>
      </c>
      <c r="E58" s="6">
        <v>2.36308386063451E-3</v>
      </c>
      <c r="F58" s="7">
        <v>5.9524260991463199E-3</v>
      </c>
      <c r="G58" s="7">
        <v>-9.3039276253027107E-3</v>
      </c>
      <c r="H58" s="7">
        <v>1.40300953465717E-2</v>
      </c>
      <c r="I58" s="7">
        <v>4.0151754324322404E-3</v>
      </c>
      <c r="J58" s="7">
        <v>0.69137975598675905</v>
      </c>
      <c r="K58" s="8">
        <v>52076</v>
      </c>
      <c r="L58" s="8">
        <v>9795</v>
      </c>
      <c r="M58" s="8">
        <v>9776</v>
      </c>
    </row>
    <row r="59" spans="1:13" x14ac:dyDescent="0.15">
      <c r="A59" s="4" t="s">
        <v>13</v>
      </c>
      <c r="B59" s="4" t="s">
        <v>19</v>
      </c>
      <c r="C59" s="4" t="s">
        <v>15</v>
      </c>
      <c r="D59" s="5" t="s">
        <v>16</v>
      </c>
      <c r="E59" s="6">
        <v>49.264634641407298</v>
      </c>
      <c r="F59" s="7">
        <v>5.3874182826603798</v>
      </c>
      <c r="G59" s="7">
        <v>38.705062806930997</v>
      </c>
      <c r="H59" s="7">
        <v>59.8242064758835</v>
      </c>
      <c r="I59" s="7">
        <v>8.1108190248974199E-2</v>
      </c>
      <c r="J59" s="7">
        <v>0</v>
      </c>
      <c r="K59" s="8">
        <v>62372</v>
      </c>
      <c r="L59" s="8">
        <v>12730</v>
      </c>
      <c r="M59" s="8">
        <v>12711</v>
      </c>
    </row>
    <row r="60" spans="1:13" x14ac:dyDescent="0.15">
      <c r="A60" s="4" t="s">
        <v>13</v>
      </c>
      <c r="B60" s="4" t="s">
        <v>19</v>
      </c>
      <c r="C60" s="4" t="s">
        <v>17</v>
      </c>
      <c r="D60" s="5" t="s">
        <v>41</v>
      </c>
      <c r="E60" s="6">
        <v>0.94798147333238802</v>
      </c>
      <c r="F60" s="7">
        <v>9.3927960166600502E-2</v>
      </c>
      <c r="G60" s="7">
        <v>0.76387862655004002</v>
      </c>
      <c r="H60" s="7">
        <v>1.1320843201147399</v>
      </c>
      <c r="I60" s="7">
        <v>8.9518974755999195E-2</v>
      </c>
      <c r="J60" s="7">
        <v>0</v>
      </c>
      <c r="K60" s="8">
        <v>62372</v>
      </c>
      <c r="L60" s="8">
        <v>12730</v>
      </c>
      <c r="M60" s="8">
        <v>12711</v>
      </c>
    </row>
    <row r="61" spans="1:13" x14ac:dyDescent="0.15">
      <c r="A61" s="4" t="s">
        <v>13</v>
      </c>
      <c r="B61" s="4" t="s">
        <v>19</v>
      </c>
      <c r="C61" s="4" t="s">
        <v>21</v>
      </c>
      <c r="D61" s="5" t="s">
        <v>22</v>
      </c>
      <c r="E61" s="6">
        <v>2.0979747804917199E-2</v>
      </c>
      <c r="F61" s="7">
        <v>1.65236406163718</v>
      </c>
      <c r="G61" s="7">
        <v>-3.2177249693919299</v>
      </c>
      <c r="H61" s="7">
        <v>3.25968446500177</v>
      </c>
      <c r="I61" s="7">
        <v>1.12617183921775E-4</v>
      </c>
      <c r="J61" s="7">
        <v>0.98986988504708595</v>
      </c>
      <c r="K61" s="8">
        <v>62372</v>
      </c>
      <c r="L61" s="8">
        <v>12730</v>
      </c>
      <c r="M61" s="8">
        <v>12711</v>
      </c>
    </row>
    <row r="62" spans="1:13" x14ac:dyDescent="0.15">
      <c r="A62" s="4" t="s">
        <v>13</v>
      </c>
      <c r="B62" s="4" t="s">
        <v>19</v>
      </c>
      <c r="C62" s="4" t="s">
        <v>21</v>
      </c>
      <c r="D62" s="5" t="s">
        <v>23</v>
      </c>
      <c r="E62" s="6">
        <v>-1.73326708062625</v>
      </c>
      <c r="F62" s="7">
        <v>1.65087322791728</v>
      </c>
      <c r="G62" s="7">
        <v>-4.9690496995317703</v>
      </c>
      <c r="H62" s="7">
        <v>1.5025155382792701</v>
      </c>
      <c r="I62" s="7">
        <v>-9.3124060572896804E-3</v>
      </c>
      <c r="J62" s="7">
        <v>0.29377979526715903</v>
      </c>
      <c r="K62" s="8">
        <v>62372</v>
      </c>
      <c r="L62" s="8">
        <v>12730</v>
      </c>
      <c r="M62" s="8">
        <v>12711</v>
      </c>
    </row>
    <row r="63" spans="1:13" x14ac:dyDescent="0.15">
      <c r="A63" s="4" t="s">
        <v>13</v>
      </c>
      <c r="B63" s="4" t="s">
        <v>19</v>
      </c>
      <c r="C63" s="4" t="s">
        <v>21</v>
      </c>
      <c r="D63" s="5" t="s">
        <v>24</v>
      </c>
      <c r="E63" s="6">
        <v>0.61345011933233595</v>
      </c>
      <c r="F63" s="7">
        <v>2.1274964699963901</v>
      </c>
      <c r="G63" s="7">
        <v>-3.5565345790578999</v>
      </c>
      <c r="H63" s="7">
        <v>4.7834348177225703</v>
      </c>
      <c r="I63" s="7">
        <v>2.5575288872149099E-3</v>
      </c>
      <c r="J63" s="7">
        <v>0.77308839071871904</v>
      </c>
      <c r="K63" s="8">
        <v>62372</v>
      </c>
      <c r="L63" s="8">
        <v>12730</v>
      </c>
      <c r="M63" s="8">
        <v>12711</v>
      </c>
    </row>
    <row r="64" spans="1:13" x14ac:dyDescent="0.15">
      <c r="A64" s="4" t="s">
        <v>13</v>
      </c>
      <c r="B64" s="4" t="s">
        <v>19</v>
      </c>
      <c r="C64" s="4" t="s">
        <v>21</v>
      </c>
      <c r="D64" s="5" t="s">
        <v>25</v>
      </c>
      <c r="E64" s="6">
        <v>0.22853900474815</v>
      </c>
      <c r="F64" s="7">
        <v>3.7228108248151801</v>
      </c>
      <c r="G64" s="7">
        <v>-7.0683305287214697</v>
      </c>
      <c r="H64" s="7">
        <v>7.5254085382177696</v>
      </c>
      <c r="I64" s="7">
        <v>5.44502031430975E-4</v>
      </c>
      <c r="J64" s="7">
        <v>0.95105051220372006</v>
      </c>
      <c r="K64" s="8">
        <v>62372</v>
      </c>
      <c r="L64" s="8">
        <v>12730</v>
      </c>
      <c r="M64" s="8">
        <v>12711</v>
      </c>
    </row>
    <row r="65" spans="1:13" x14ac:dyDescent="0.15">
      <c r="A65" s="4" t="s">
        <v>13</v>
      </c>
      <c r="B65" s="4" t="s">
        <v>19</v>
      </c>
      <c r="C65" s="4" t="s">
        <v>21</v>
      </c>
      <c r="D65" s="5" t="s">
        <v>26</v>
      </c>
      <c r="E65" s="6">
        <v>2.45290671509769</v>
      </c>
      <c r="F65" s="7">
        <v>0.57492217577693805</v>
      </c>
      <c r="G65" s="7">
        <v>1.3260344924805001</v>
      </c>
      <c r="H65" s="7">
        <v>3.5797789377148801</v>
      </c>
      <c r="I65" s="7">
        <v>3.7842699776722097E-2</v>
      </c>
      <c r="J65" s="7">
        <v>1.99998800400891E-5</v>
      </c>
      <c r="K65" s="8">
        <v>62372</v>
      </c>
      <c r="L65" s="8">
        <v>12730</v>
      </c>
      <c r="M65" s="8">
        <v>12711</v>
      </c>
    </row>
    <row r="66" spans="1:13" x14ac:dyDescent="0.15">
      <c r="A66" s="4" t="s">
        <v>13</v>
      </c>
      <c r="B66" s="4" t="s">
        <v>19</v>
      </c>
      <c r="C66" s="4" t="s">
        <v>21</v>
      </c>
      <c r="D66" s="5" t="s">
        <v>27</v>
      </c>
      <c r="E66" s="6">
        <v>7.5648614698917998</v>
      </c>
      <c r="F66" s="7">
        <v>1.0728280218509401</v>
      </c>
      <c r="G66" s="7">
        <v>5.4620723474589603</v>
      </c>
      <c r="H66" s="7">
        <v>9.6676505923246498</v>
      </c>
      <c r="I66" s="7">
        <v>6.25433315609316E-2</v>
      </c>
      <c r="J66" s="7">
        <v>1.86384241374071E-12</v>
      </c>
      <c r="K66" s="8">
        <v>62372</v>
      </c>
      <c r="L66" s="8">
        <v>12730</v>
      </c>
      <c r="M66" s="8">
        <v>12711</v>
      </c>
    </row>
    <row r="67" spans="1:13" x14ac:dyDescent="0.15">
      <c r="A67" s="4" t="s">
        <v>13</v>
      </c>
      <c r="B67" s="4" t="s">
        <v>19</v>
      </c>
      <c r="C67" s="4" t="s">
        <v>21</v>
      </c>
      <c r="D67" s="5" t="s">
        <v>28</v>
      </c>
      <c r="E67" s="6">
        <v>7.8378425129564402</v>
      </c>
      <c r="F67" s="7">
        <v>1.1766781327496301</v>
      </c>
      <c r="G67" s="7">
        <v>5.5315027010249596</v>
      </c>
      <c r="H67" s="7">
        <v>10.1441823248879</v>
      </c>
      <c r="I67" s="7">
        <v>5.9081156898892297E-2</v>
      </c>
      <c r="J67" s="7">
        <v>2.8318680733718799E-11</v>
      </c>
      <c r="K67" s="8">
        <v>62372</v>
      </c>
      <c r="L67" s="8">
        <v>12730</v>
      </c>
      <c r="M67" s="8">
        <v>12711</v>
      </c>
    </row>
    <row r="68" spans="1:13" x14ac:dyDescent="0.15">
      <c r="A68" s="4" t="s">
        <v>13</v>
      </c>
      <c r="B68" s="4" t="s">
        <v>19</v>
      </c>
      <c r="C68" s="4" t="s">
        <v>21</v>
      </c>
      <c r="D68" s="5" t="s">
        <v>29</v>
      </c>
      <c r="E68" s="6">
        <v>3.0592171728758801</v>
      </c>
      <c r="F68" s="7">
        <v>4.39152304438994</v>
      </c>
      <c r="G68" s="7">
        <v>-5.5483571079713201</v>
      </c>
      <c r="H68" s="7">
        <v>11.6667914537231</v>
      </c>
      <c r="I68" s="7">
        <v>6.1788162934845303E-3</v>
      </c>
      <c r="J68" s="7">
        <v>0.48605417336108703</v>
      </c>
      <c r="K68" s="8">
        <v>62372</v>
      </c>
      <c r="L68" s="8">
        <v>12730</v>
      </c>
      <c r="M68" s="8">
        <v>12711</v>
      </c>
    </row>
    <row r="69" spans="1:13" x14ac:dyDescent="0.15">
      <c r="A69" s="4" t="s">
        <v>13</v>
      </c>
      <c r="B69" s="4" t="s">
        <v>19</v>
      </c>
      <c r="C69" s="4" t="s">
        <v>21</v>
      </c>
      <c r="D69" s="5" t="s">
        <v>30</v>
      </c>
      <c r="E69" s="6">
        <v>2.3214549204828999E-2</v>
      </c>
      <c r="F69" s="7">
        <v>1.89308839455455</v>
      </c>
      <c r="G69" s="7">
        <v>-3.68732022691445</v>
      </c>
      <c r="H69" s="7">
        <v>3.7337493253241099</v>
      </c>
      <c r="I69" s="7">
        <v>1.08767589098143E-4</v>
      </c>
      <c r="J69" s="7">
        <v>0.99021614524724899</v>
      </c>
      <c r="K69" s="8">
        <v>62372</v>
      </c>
      <c r="L69" s="8">
        <v>12730</v>
      </c>
      <c r="M69" s="8">
        <v>12711</v>
      </c>
    </row>
    <row r="70" spans="1:13" x14ac:dyDescent="0.15">
      <c r="A70" s="4" t="s">
        <v>13</v>
      </c>
      <c r="B70" s="4" t="s">
        <v>19</v>
      </c>
      <c r="C70" s="4" t="s">
        <v>21</v>
      </c>
      <c r="D70" s="5" t="s">
        <v>31</v>
      </c>
      <c r="E70" s="6">
        <v>1.7990756482558601E-2</v>
      </c>
      <c r="F70" s="7">
        <v>0.61326144830069296</v>
      </c>
      <c r="G70" s="7">
        <v>-1.1840280913000001</v>
      </c>
      <c r="H70" s="7">
        <v>1.2200096042651201</v>
      </c>
      <c r="I70" s="7">
        <v>2.6020395982618698E-4</v>
      </c>
      <c r="J70" s="7">
        <v>0.97659692164143297</v>
      </c>
      <c r="K70" s="8">
        <v>62372</v>
      </c>
      <c r="L70" s="8">
        <v>12730</v>
      </c>
      <c r="M70" s="8">
        <v>12711</v>
      </c>
    </row>
    <row r="71" spans="1:13" x14ac:dyDescent="0.15">
      <c r="A71" s="4" t="s">
        <v>13</v>
      </c>
      <c r="B71" s="4" t="s">
        <v>19</v>
      </c>
      <c r="C71" s="4" t="s">
        <v>21</v>
      </c>
      <c r="D71" s="5" t="s">
        <v>32</v>
      </c>
      <c r="E71" s="6">
        <v>3.1617120738455098</v>
      </c>
      <c r="F71" s="7">
        <v>4.9953933678916398</v>
      </c>
      <c r="G71" s="7">
        <v>-6.6294740457646197</v>
      </c>
      <c r="H71" s="7">
        <v>12.952898193455599</v>
      </c>
      <c r="I71" s="7">
        <v>5.6138753507444404E-3</v>
      </c>
      <c r="J71" s="7">
        <v>0.52679364989167998</v>
      </c>
      <c r="K71" s="8">
        <v>62372</v>
      </c>
      <c r="L71" s="8">
        <v>12730</v>
      </c>
      <c r="M71" s="8">
        <v>12711</v>
      </c>
    </row>
    <row r="72" spans="1:13" x14ac:dyDescent="0.15">
      <c r="A72" s="4" t="s">
        <v>13</v>
      </c>
      <c r="B72" s="4" t="s">
        <v>19</v>
      </c>
      <c r="C72" s="4" t="s">
        <v>21</v>
      </c>
      <c r="D72" s="5" t="s">
        <v>33</v>
      </c>
      <c r="E72" s="6">
        <v>2.6098338022281702</v>
      </c>
      <c r="F72" s="7">
        <v>4.9848836145031399</v>
      </c>
      <c r="G72" s="7">
        <v>-7.1607527481549598</v>
      </c>
      <c r="H72" s="7">
        <v>12.380420352611299</v>
      </c>
      <c r="I72" s="7">
        <v>4.6437407861140197E-3</v>
      </c>
      <c r="J72" s="7">
        <v>0.60060097337547902</v>
      </c>
      <c r="K72" s="8">
        <v>62372</v>
      </c>
      <c r="L72" s="8">
        <v>12730</v>
      </c>
      <c r="M72" s="8">
        <v>12711</v>
      </c>
    </row>
    <row r="73" spans="1:13" x14ac:dyDescent="0.15">
      <c r="A73" s="4" t="s">
        <v>13</v>
      </c>
      <c r="B73" s="4" t="s">
        <v>19</v>
      </c>
      <c r="C73" s="4" t="s">
        <v>34</v>
      </c>
      <c r="D73" s="5" t="s">
        <v>35</v>
      </c>
      <c r="E73" s="6">
        <v>-1.1194337414307101</v>
      </c>
      <c r="F73" s="7">
        <v>1.6578671814320999E-2</v>
      </c>
      <c r="G73" s="7">
        <v>-1.1519286521204899</v>
      </c>
      <c r="H73" s="7">
        <v>-1.08693883074093</v>
      </c>
      <c r="I73" s="7">
        <v>-0.59890618648625704</v>
      </c>
      <c r="J73" s="7">
        <v>0</v>
      </c>
      <c r="K73" s="8">
        <v>62372</v>
      </c>
      <c r="L73" s="8">
        <v>12730</v>
      </c>
      <c r="M73" s="8">
        <v>12711</v>
      </c>
    </row>
    <row r="74" spans="1:13" x14ac:dyDescent="0.15">
      <c r="A74" s="4" t="s">
        <v>13</v>
      </c>
      <c r="B74" s="4" t="s">
        <v>19</v>
      </c>
      <c r="C74" s="4" t="s">
        <v>34</v>
      </c>
      <c r="D74" s="5" t="s">
        <v>36</v>
      </c>
      <c r="E74" s="6">
        <v>-0.84664936694747395</v>
      </c>
      <c r="F74" s="7">
        <v>1.0025858803855399E-2</v>
      </c>
      <c r="G74" s="7">
        <v>-0.86630048195043796</v>
      </c>
      <c r="H74" s="7">
        <v>-0.82699825194451104</v>
      </c>
      <c r="I74" s="7">
        <v>-0.74901781028624503</v>
      </c>
      <c r="J74" s="7">
        <v>0</v>
      </c>
      <c r="K74" s="8">
        <v>62372</v>
      </c>
      <c r="L74" s="8">
        <v>12730</v>
      </c>
      <c r="M74" s="8">
        <v>12711</v>
      </c>
    </row>
    <row r="75" spans="1:13" x14ac:dyDescent="0.15">
      <c r="A75" s="4" t="s">
        <v>13</v>
      </c>
      <c r="B75" s="4" t="s">
        <v>19</v>
      </c>
      <c r="C75" s="4" t="s">
        <v>15</v>
      </c>
      <c r="D75" s="5" t="s">
        <v>37</v>
      </c>
      <c r="E75" s="6">
        <v>1.15793348380887</v>
      </c>
      <c r="F75" s="7">
        <v>0.210392726359072</v>
      </c>
      <c r="G75" s="7">
        <v>0.74555467992233204</v>
      </c>
      <c r="H75" s="7">
        <v>1.5703122876954001</v>
      </c>
      <c r="I75" s="7">
        <v>4.8816094582792499E-2</v>
      </c>
      <c r="J75" s="7">
        <v>3.79158699992388E-8</v>
      </c>
      <c r="K75" s="8">
        <v>62372</v>
      </c>
      <c r="L75" s="8">
        <v>12730</v>
      </c>
      <c r="M75" s="8">
        <v>12711</v>
      </c>
    </row>
    <row r="76" spans="1:13" x14ac:dyDescent="0.15">
      <c r="A76" s="4" t="s">
        <v>13</v>
      </c>
      <c r="B76" s="4" t="s">
        <v>19</v>
      </c>
      <c r="C76" s="4" t="s">
        <v>34</v>
      </c>
      <c r="D76" s="5" t="s">
        <v>38</v>
      </c>
      <c r="E76" s="6">
        <v>-3.6671523058871301E-2</v>
      </c>
      <c r="F76" s="7">
        <v>7.0107589464890796E-3</v>
      </c>
      <c r="G76" s="7">
        <v>-5.0412912500994098E-2</v>
      </c>
      <c r="H76" s="7">
        <v>-2.2930133616748501E-2</v>
      </c>
      <c r="I76" s="7">
        <v>-4.63953070661706E-2</v>
      </c>
      <c r="J76" s="7">
        <v>1.7150621856032399E-7</v>
      </c>
      <c r="K76" s="8">
        <v>62372</v>
      </c>
      <c r="L76" s="8">
        <v>12730</v>
      </c>
      <c r="M76" s="8">
        <v>12711</v>
      </c>
    </row>
    <row r="77" spans="1:13" x14ac:dyDescent="0.15">
      <c r="A77" s="4" t="s">
        <v>13</v>
      </c>
      <c r="B77" s="4" t="s">
        <v>19</v>
      </c>
      <c r="C77" s="4" t="s">
        <v>34</v>
      </c>
      <c r="D77" s="5" t="s">
        <v>39</v>
      </c>
      <c r="E77" s="6">
        <v>3.9276678463122397E-2</v>
      </c>
      <c r="F77" s="7">
        <v>6.2411831877591502E-3</v>
      </c>
      <c r="G77" s="7">
        <v>2.7043690648646701E-2</v>
      </c>
      <c r="H77" s="7">
        <v>5.1509666277598197E-2</v>
      </c>
      <c r="I77" s="7">
        <v>5.58184746163366E-2</v>
      </c>
      <c r="J77" s="7">
        <v>3.21314086448865E-10</v>
      </c>
      <c r="K77" s="8">
        <v>62372</v>
      </c>
      <c r="L77" s="8">
        <v>12730</v>
      </c>
      <c r="M77" s="8">
        <v>12711</v>
      </c>
    </row>
    <row r="78" spans="1:13" x14ac:dyDescent="0.15">
      <c r="A78" s="4" t="s">
        <v>13</v>
      </c>
      <c r="B78" s="4" t="s">
        <v>20</v>
      </c>
      <c r="C78" s="4" t="s">
        <v>15</v>
      </c>
      <c r="D78" s="5" t="s">
        <v>16</v>
      </c>
      <c r="E78" s="6">
        <v>85.213855662708696</v>
      </c>
      <c r="F78" s="7">
        <v>8.4140441651162892</v>
      </c>
      <c r="G78" s="7">
        <v>68.721966761866398</v>
      </c>
      <c r="H78" s="7">
        <v>101.70574456355099</v>
      </c>
      <c r="I78" s="7">
        <v>0.13986707737819501</v>
      </c>
      <c r="J78" s="7">
        <v>0</v>
      </c>
      <c r="K78" s="8">
        <v>19153</v>
      </c>
      <c r="L78" s="8">
        <v>5262</v>
      </c>
      <c r="M78" s="8">
        <v>5243</v>
      </c>
    </row>
    <row r="79" spans="1:13" x14ac:dyDescent="0.15">
      <c r="A79" s="4" t="s">
        <v>13</v>
      </c>
      <c r="B79" s="4" t="s">
        <v>20</v>
      </c>
      <c r="C79" s="4" t="s">
        <v>17</v>
      </c>
      <c r="D79" s="5" t="s">
        <v>41</v>
      </c>
      <c r="E79" s="6">
        <v>-1.11316452419709</v>
      </c>
      <c r="F79" s="7">
        <v>0.29097876354359697</v>
      </c>
      <c r="G79" s="7">
        <v>-1.6834954312727499</v>
      </c>
      <c r="H79" s="7">
        <v>-0.54283361712142697</v>
      </c>
      <c r="I79" s="7">
        <v>-5.2833348226274703E-2</v>
      </c>
      <c r="J79" s="7">
        <v>1.3197718372870399E-4</v>
      </c>
      <c r="K79" s="8">
        <v>19153</v>
      </c>
      <c r="L79" s="8">
        <v>5262</v>
      </c>
      <c r="M79" s="8">
        <v>5243</v>
      </c>
    </row>
    <row r="80" spans="1:13" x14ac:dyDescent="0.15">
      <c r="A80" s="4" t="s">
        <v>13</v>
      </c>
      <c r="B80" s="4" t="s">
        <v>20</v>
      </c>
      <c r="C80" s="4" t="s">
        <v>21</v>
      </c>
      <c r="D80" s="5" t="s">
        <v>22</v>
      </c>
      <c r="E80" s="6">
        <v>0.11021025782009</v>
      </c>
      <c r="F80" s="7">
        <v>2.1490635616592599</v>
      </c>
      <c r="G80" s="7">
        <v>-4.1020468689813097</v>
      </c>
      <c r="H80" s="7">
        <v>4.3224673846214898</v>
      </c>
      <c r="I80" s="7">
        <v>7.0824387755693597E-4</v>
      </c>
      <c r="J80" s="7">
        <v>0.95910203011783701</v>
      </c>
      <c r="K80" s="8">
        <v>19153</v>
      </c>
      <c r="L80" s="8">
        <v>5262</v>
      </c>
      <c r="M80" s="8">
        <v>5243</v>
      </c>
    </row>
    <row r="81" spans="1:13" x14ac:dyDescent="0.15">
      <c r="A81" s="4" t="s">
        <v>13</v>
      </c>
      <c r="B81" s="4" t="s">
        <v>20</v>
      </c>
      <c r="C81" s="4" t="s">
        <v>21</v>
      </c>
      <c r="D81" s="5" t="s">
        <v>23</v>
      </c>
      <c r="E81" s="6">
        <v>-4.3910537769245798E-2</v>
      </c>
      <c r="F81" s="7">
        <v>2.1438258105130901</v>
      </c>
      <c r="G81" s="7">
        <v>-4.2459014467688698</v>
      </c>
      <c r="H81" s="7">
        <v>4.1580803712303798</v>
      </c>
      <c r="I81" s="7">
        <v>-2.8287159010626E-4</v>
      </c>
      <c r="J81" s="7">
        <v>0.98365939068898101</v>
      </c>
      <c r="K81" s="8">
        <v>19153</v>
      </c>
      <c r="L81" s="8">
        <v>5262</v>
      </c>
      <c r="M81" s="8">
        <v>5243</v>
      </c>
    </row>
    <row r="82" spans="1:13" x14ac:dyDescent="0.15">
      <c r="A82" s="4" t="s">
        <v>13</v>
      </c>
      <c r="B82" s="4" t="s">
        <v>20</v>
      </c>
      <c r="C82" s="4" t="s">
        <v>21</v>
      </c>
      <c r="D82" s="5" t="s">
        <v>24</v>
      </c>
      <c r="E82" s="6">
        <v>2.0116146684660801</v>
      </c>
      <c r="F82" s="7">
        <v>2.8630922441454998</v>
      </c>
      <c r="G82" s="7">
        <v>-3.6001694244996401</v>
      </c>
      <c r="H82" s="7">
        <v>7.6233987614318099</v>
      </c>
      <c r="I82" s="7">
        <v>9.7033014660595808E-3</v>
      </c>
      <c r="J82" s="7">
        <v>0.48233492997952798</v>
      </c>
      <c r="K82" s="8">
        <v>19153</v>
      </c>
      <c r="L82" s="8">
        <v>5262</v>
      </c>
      <c r="M82" s="8">
        <v>5243</v>
      </c>
    </row>
    <row r="83" spans="1:13" x14ac:dyDescent="0.15">
      <c r="A83" s="4" t="s">
        <v>13</v>
      </c>
      <c r="B83" s="4" t="s">
        <v>20</v>
      </c>
      <c r="C83" s="4" t="s">
        <v>21</v>
      </c>
      <c r="D83" s="5" t="s">
        <v>25</v>
      </c>
      <c r="E83" s="6">
        <v>-1.43689926763702</v>
      </c>
      <c r="F83" s="7">
        <v>3.7932034180165402</v>
      </c>
      <c r="G83" s="7">
        <v>-8.8717413151245808</v>
      </c>
      <c r="H83" s="7">
        <v>5.99794277985053</v>
      </c>
      <c r="I83" s="7">
        <v>-5.2315485658597097E-3</v>
      </c>
      <c r="J83" s="7">
        <v>0.70484510299030501</v>
      </c>
      <c r="K83" s="8">
        <v>19153</v>
      </c>
      <c r="L83" s="8">
        <v>5262</v>
      </c>
      <c r="M83" s="8">
        <v>5243</v>
      </c>
    </row>
    <row r="84" spans="1:13" x14ac:dyDescent="0.15">
      <c r="A84" s="4" t="s">
        <v>13</v>
      </c>
      <c r="B84" s="4" t="s">
        <v>20</v>
      </c>
      <c r="C84" s="4" t="s">
        <v>21</v>
      </c>
      <c r="D84" s="5" t="s">
        <v>26</v>
      </c>
      <c r="E84" s="6">
        <v>0.25059999080973799</v>
      </c>
      <c r="F84" s="7">
        <v>0.88268732424978402</v>
      </c>
      <c r="G84" s="7">
        <v>-1.4795051762229801</v>
      </c>
      <c r="H84" s="7">
        <v>1.9807051578424499</v>
      </c>
      <c r="I84" s="7">
        <v>3.9208861493538203E-3</v>
      </c>
      <c r="J84" s="7">
        <v>0.77649383217160395</v>
      </c>
      <c r="K84" s="8">
        <v>19153</v>
      </c>
      <c r="L84" s="8">
        <v>5262</v>
      </c>
      <c r="M84" s="8">
        <v>5243</v>
      </c>
    </row>
    <row r="85" spans="1:13" x14ac:dyDescent="0.15">
      <c r="A85" s="4" t="s">
        <v>13</v>
      </c>
      <c r="B85" s="4" t="s">
        <v>20</v>
      </c>
      <c r="C85" s="4" t="s">
        <v>21</v>
      </c>
      <c r="D85" s="5" t="s">
        <v>27</v>
      </c>
      <c r="E85" s="6">
        <v>2.0125272176081199</v>
      </c>
      <c r="F85" s="7">
        <v>1.7060561185233001</v>
      </c>
      <c r="G85" s="7">
        <v>-1.3314162432471801</v>
      </c>
      <c r="H85" s="7">
        <v>5.3564706784634302</v>
      </c>
      <c r="I85" s="7">
        <v>1.6291404278938E-2</v>
      </c>
      <c r="J85" s="7">
        <v>0.238198063496214</v>
      </c>
      <c r="K85" s="8">
        <v>19153</v>
      </c>
      <c r="L85" s="8">
        <v>5262</v>
      </c>
      <c r="M85" s="8">
        <v>5243</v>
      </c>
    </row>
    <row r="86" spans="1:13" x14ac:dyDescent="0.15">
      <c r="A86" s="4" t="s">
        <v>13</v>
      </c>
      <c r="B86" s="4" t="s">
        <v>20</v>
      </c>
      <c r="C86" s="4" t="s">
        <v>21</v>
      </c>
      <c r="D86" s="5" t="s">
        <v>28</v>
      </c>
      <c r="E86" s="6">
        <v>1.8741130125922001</v>
      </c>
      <c r="F86" s="7">
        <v>1.8380549284401999</v>
      </c>
      <c r="G86" s="7">
        <v>-1.7285538000156699</v>
      </c>
      <c r="H86" s="7">
        <v>5.4767798252000697</v>
      </c>
      <c r="I86" s="7">
        <v>1.40814494856541E-2</v>
      </c>
      <c r="J86" s="7">
        <v>0.30795692755437598</v>
      </c>
      <c r="K86" s="8">
        <v>19153</v>
      </c>
      <c r="L86" s="8">
        <v>5262</v>
      </c>
      <c r="M86" s="8">
        <v>5243</v>
      </c>
    </row>
    <row r="87" spans="1:13" x14ac:dyDescent="0.15">
      <c r="A87" s="4" t="s">
        <v>13</v>
      </c>
      <c r="B87" s="4" t="s">
        <v>20</v>
      </c>
      <c r="C87" s="4" t="s">
        <v>21</v>
      </c>
      <c r="D87" s="5" t="s">
        <v>29</v>
      </c>
      <c r="E87" s="6">
        <v>-1.54807643011256</v>
      </c>
      <c r="F87" s="7">
        <v>5.1250201103959299</v>
      </c>
      <c r="G87" s="7">
        <v>-11.5933365471973</v>
      </c>
      <c r="H87" s="7">
        <v>8.4971836869721393</v>
      </c>
      <c r="I87" s="7">
        <v>-4.1716406976644903E-3</v>
      </c>
      <c r="J87" s="7">
        <v>0.76261639095720102</v>
      </c>
      <c r="K87" s="8">
        <v>19153</v>
      </c>
      <c r="L87" s="8">
        <v>5262</v>
      </c>
      <c r="M87" s="8">
        <v>5243</v>
      </c>
    </row>
    <row r="88" spans="1:13" x14ac:dyDescent="0.15">
      <c r="A88" s="4" t="s">
        <v>13</v>
      </c>
      <c r="B88" s="4" t="s">
        <v>20</v>
      </c>
      <c r="C88" s="4" t="s">
        <v>21</v>
      </c>
      <c r="D88" s="5" t="s">
        <v>30</v>
      </c>
      <c r="E88" s="6">
        <v>-1.6106714206823201</v>
      </c>
      <c r="F88" s="7">
        <v>2.6989873794012502</v>
      </c>
      <c r="G88" s="7">
        <v>-6.9008029118385403</v>
      </c>
      <c r="H88" s="7">
        <v>3.67946007047389</v>
      </c>
      <c r="I88" s="7">
        <v>-8.2416880076707395E-3</v>
      </c>
      <c r="J88" s="7">
        <v>0.55068752278347</v>
      </c>
      <c r="K88" s="8">
        <v>19153</v>
      </c>
      <c r="L88" s="8">
        <v>5262</v>
      </c>
      <c r="M88" s="8">
        <v>5243</v>
      </c>
    </row>
    <row r="89" spans="1:13" x14ac:dyDescent="0.15">
      <c r="A89" s="4" t="s">
        <v>13</v>
      </c>
      <c r="B89" s="4" t="s">
        <v>20</v>
      </c>
      <c r="C89" s="4" t="s">
        <v>21</v>
      </c>
      <c r="D89" s="5" t="s">
        <v>31</v>
      </c>
      <c r="E89" s="6">
        <v>-1.9052219692529699</v>
      </c>
      <c r="F89" s="7">
        <v>0.94113959180971296</v>
      </c>
      <c r="G89" s="7">
        <v>-3.74989609785559</v>
      </c>
      <c r="H89" s="7">
        <v>-6.0547840650359203E-2</v>
      </c>
      <c r="I89" s="7">
        <v>-2.7957710804418098E-2</v>
      </c>
      <c r="J89" s="7">
        <v>4.2981898641176998E-2</v>
      </c>
      <c r="K89" s="8">
        <v>19153</v>
      </c>
      <c r="L89" s="8">
        <v>5262</v>
      </c>
      <c r="M89" s="8">
        <v>5243</v>
      </c>
    </row>
    <row r="90" spans="1:13" x14ac:dyDescent="0.15">
      <c r="A90" s="4" t="s">
        <v>13</v>
      </c>
      <c r="B90" s="4" t="s">
        <v>20</v>
      </c>
      <c r="C90" s="4" t="s">
        <v>21</v>
      </c>
      <c r="D90" s="5" t="s">
        <v>32</v>
      </c>
      <c r="E90" s="6">
        <v>3.0748030282687502</v>
      </c>
      <c r="F90" s="7">
        <v>6.6546995625721497</v>
      </c>
      <c r="G90" s="7">
        <v>-9.9686946882548906</v>
      </c>
      <c r="H90" s="7">
        <v>16.1183007447924</v>
      </c>
      <c r="I90" s="7">
        <v>6.3811494764086799E-3</v>
      </c>
      <c r="J90" s="7">
        <v>0.64406473014537502</v>
      </c>
      <c r="K90" s="8">
        <v>19153</v>
      </c>
      <c r="L90" s="8">
        <v>5262</v>
      </c>
      <c r="M90" s="8">
        <v>5243</v>
      </c>
    </row>
    <row r="91" spans="1:13" x14ac:dyDescent="0.15">
      <c r="A91" s="4" t="s">
        <v>13</v>
      </c>
      <c r="B91" s="4" t="s">
        <v>20</v>
      </c>
      <c r="C91" s="4" t="s">
        <v>21</v>
      </c>
      <c r="D91" s="5" t="s">
        <v>33</v>
      </c>
      <c r="E91" s="6">
        <v>2.2796719551384599</v>
      </c>
      <c r="F91" s="7">
        <v>6.6351876719304999</v>
      </c>
      <c r="G91" s="7">
        <v>-10.7255816154795</v>
      </c>
      <c r="H91" s="7">
        <v>15.2849255257564</v>
      </c>
      <c r="I91" s="7">
        <v>4.7449235178371203E-3</v>
      </c>
      <c r="J91" s="7">
        <v>0.73118113610429902</v>
      </c>
      <c r="K91" s="8">
        <v>19153</v>
      </c>
      <c r="L91" s="8">
        <v>5262</v>
      </c>
      <c r="M91" s="8">
        <v>5243</v>
      </c>
    </row>
    <row r="92" spans="1:13" x14ac:dyDescent="0.15">
      <c r="A92" s="4" t="s">
        <v>13</v>
      </c>
      <c r="B92" s="4" t="s">
        <v>20</v>
      </c>
      <c r="C92" s="4" t="s">
        <v>34</v>
      </c>
      <c r="D92" s="5" t="s">
        <v>35</v>
      </c>
      <c r="E92" s="6">
        <v>-1.16838871418358</v>
      </c>
      <c r="F92" s="7">
        <v>2.59790087285919E-2</v>
      </c>
      <c r="G92" s="7">
        <v>-1.21930869003565</v>
      </c>
      <c r="H92" s="7">
        <v>-1.1174687383315101</v>
      </c>
      <c r="I92" s="7">
        <v>-0.621119048839327</v>
      </c>
      <c r="J92" s="7">
        <v>0</v>
      </c>
      <c r="K92" s="8">
        <v>19153</v>
      </c>
      <c r="L92" s="8">
        <v>5262</v>
      </c>
      <c r="M92" s="8">
        <v>5243</v>
      </c>
    </row>
    <row r="93" spans="1:13" x14ac:dyDescent="0.15">
      <c r="A93" s="4" t="s">
        <v>13</v>
      </c>
      <c r="B93" s="4" t="s">
        <v>20</v>
      </c>
      <c r="C93" s="4" t="s">
        <v>34</v>
      </c>
      <c r="D93" s="5" t="s">
        <v>36</v>
      </c>
      <c r="E93" s="6">
        <v>-0.95994614472406603</v>
      </c>
      <c r="F93" s="7">
        <v>1.8354516791332199E-2</v>
      </c>
      <c r="G93" s="7">
        <v>-0.99592178804267995</v>
      </c>
      <c r="H93" s="7">
        <v>-0.92397050140545101</v>
      </c>
      <c r="I93" s="7">
        <v>-0.722293961888688</v>
      </c>
      <c r="J93" s="7">
        <v>0</v>
      </c>
      <c r="K93" s="8">
        <v>19153</v>
      </c>
      <c r="L93" s="8">
        <v>5262</v>
      </c>
      <c r="M93" s="8">
        <v>5243</v>
      </c>
    </row>
    <row r="94" spans="1:13" x14ac:dyDescent="0.15">
      <c r="A94" s="4" t="s">
        <v>13</v>
      </c>
      <c r="B94" s="4" t="s">
        <v>20</v>
      </c>
      <c r="C94" s="4" t="s">
        <v>15</v>
      </c>
      <c r="D94" s="5" t="s">
        <v>37</v>
      </c>
      <c r="E94" s="6">
        <v>0.23070376724884001</v>
      </c>
      <c r="F94" s="7">
        <v>0.47104046327195997</v>
      </c>
      <c r="G94" s="7">
        <v>-0.69255582536051996</v>
      </c>
      <c r="H94" s="7">
        <v>1.1539633598582</v>
      </c>
      <c r="I94" s="7">
        <v>6.7640458380318702E-3</v>
      </c>
      <c r="J94" s="7">
        <v>0.62431372445339195</v>
      </c>
      <c r="K94" s="8">
        <v>19153</v>
      </c>
      <c r="L94" s="8">
        <v>5262</v>
      </c>
      <c r="M94" s="8">
        <v>5243</v>
      </c>
    </row>
    <row r="95" spans="1:13" x14ac:dyDescent="0.15">
      <c r="A95" s="4" t="s">
        <v>13</v>
      </c>
      <c r="B95" s="4" t="s">
        <v>20</v>
      </c>
      <c r="C95" s="4" t="s">
        <v>34</v>
      </c>
      <c r="D95" s="5" t="s">
        <v>38</v>
      </c>
      <c r="E95" s="6">
        <v>-4.3248068256452998E-2</v>
      </c>
      <c r="F95" s="7">
        <v>1.5321588936522201E-2</v>
      </c>
      <c r="G95" s="7">
        <v>-7.32790423715034E-2</v>
      </c>
      <c r="H95" s="7">
        <v>-1.3217094141402701E-2</v>
      </c>
      <c r="I95" s="7">
        <v>-3.8982795394570002E-2</v>
      </c>
      <c r="J95" s="7">
        <v>4.7802259420231001E-3</v>
      </c>
      <c r="K95" s="8">
        <v>19153</v>
      </c>
      <c r="L95" s="8">
        <v>5262</v>
      </c>
      <c r="M95" s="8">
        <v>5243</v>
      </c>
    </row>
    <row r="96" spans="1:13" x14ac:dyDescent="0.15">
      <c r="A96" s="4" t="s">
        <v>13</v>
      </c>
      <c r="B96" s="4" t="s">
        <v>20</v>
      </c>
      <c r="C96" s="4" t="s">
        <v>34</v>
      </c>
      <c r="D96" s="5" t="s">
        <v>39</v>
      </c>
      <c r="E96" s="6">
        <v>4.2275232390524701E-3</v>
      </c>
      <c r="F96" s="7">
        <v>1.8230062269001202E-2</v>
      </c>
      <c r="G96" s="7">
        <v>-3.1504183856360501E-2</v>
      </c>
      <c r="H96" s="7">
        <v>3.9959230334465398E-2</v>
      </c>
      <c r="I96" s="7">
        <v>3.2026385187081102E-3</v>
      </c>
      <c r="J96" s="7">
        <v>0.81662593455533194</v>
      </c>
      <c r="K96" s="8">
        <v>19153</v>
      </c>
      <c r="L96" s="8">
        <v>5262</v>
      </c>
      <c r="M96" s="8">
        <v>5243</v>
      </c>
    </row>
  </sheetData>
  <autoFilter ref="A1:M96" xr:uid="{00000000-0009-0000-0000-000000000000}"/>
  <conditionalFormatting sqref="A2:M96">
    <cfRule type="expression" dxfId="6" priority="2">
      <formula>OR($A2&lt;&gt;$A3, $B2&lt;&gt;$B3)</formula>
    </cfRule>
  </conditionalFormatting>
  <conditionalFormatting sqref="I2:I96">
    <cfRule type="colorScale" priority="3">
      <colorScale>
        <cfvo type="num" val="-2"/>
        <cfvo type="num" val="0"/>
        <cfvo type="num" val="2"/>
        <color rgb="FF0000FF"/>
        <color rgb="FFFFFFFF"/>
        <color rgb="FFFF0000"/>
      </colorScale>
    </cfRule>
  </conditionalFormatting>
  <conditionalFormatting sqref="J2:J96">
    <cfRule type="colorScale" priority="4">
      <colorScale>
        <cfvo type="min"/>
        <cfvo type="num" val="0.05"/>
        <color rgb="FF00A933"/>
        <color rgb="FFFFFFFF"/>
      </colorScale>
    </cfRule>
  </conditionalFormatting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Kffffff&amp;A</oddHeader>
    <oddFooter>&amp;C&amp;"Times New Roman,Regular"&amp;12&amp;Kffffff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56"/>
  <sheetViews>
    <sheetView zoomScaleNormal="100" workbookViewId="0">
      <pane ySplit="1" topLeftCell="A2" activePane="bottomLeft" state="frozen"/>
      <selection pane="bottomLeft" activeCell="G18" sqref="G18"/>
    </sheetView>
  </sheetViews>
  <sheetFormatPr baseColWidth="10" defaultColWidth="9.7109375" defaultRowHeight="14" x14ac:dyDescent="0.15"/>
  <cols>
    <col min="1" max="1" width="14" style="11" customWidth="1"/>
    <col min="2" max="2" width="11" style="11" customWidth="1"/>
    <col min="3" max="3" width="13.7109375" style="11" customWidth="1"/>
    <col min="4" max="4" width="10.42578125" style="11" customWidth="1"/>
    <col min="5" max="5" width="16" style="11" customWidth="1"/>
    <col min="6" max="6" width="9.28515625" style="11" customWidth="1"/>
    <col min="7" max="7" width="10" style="13" customWidth="1"/>
    <col min="8" max="8" width="10.42578125" style="11" customWidth="1"/>
    <col min="9" max="9" width="10.140625" style="11" customWidth="1"/>
    <col min="10" max="10" width="9.42578125" style="11" customWidth="1"/>
    <col min="11" max="16384" width="9.7109375" style="11"/>
  </cols>
  <sheetData>
    <row r="1" spans="1:10" ht="15" x14ac:dyDescent="0.2">
      <c r="A1" s="9" t="s">
        <v>0</v>
      </c>
      <c r="B1" s="9" t="s">
        <v>1</v>
      </c>
      <c r="C1" s="9" t="s">
        <v>42</v>
      </c>
      <c r="D1" s="9" t="s">
        <v>43</v>
      </c>
      <c r="E1" s="10" t="s">
        <v>44</v>
      </c>
      <c r="F1" s="10" t="s">
        <v>5</v>
      </c>
      <c r="G1" s="10" t="s">
        <v>6</v>
      </c>
      <c r="H1" s="10" t="s">
        <v>7</v>
      </c>
      <c r="I1" s="10" t="s">
        <v>8</v>
      </c>
      <c r="J1" s="10" t="s">
        <v>9</v>
      </c>
    </row>
    <row r="2" spans="1:10" x14ac:dyDescent="0.15">
      <c r="A2" s="4" t="s">
        <v>13</v>
      </c>
      <c r="B2" s="4" t="s">
        <v>40</v>
      </c>
      <c r="C2" s="4" t="s">
        <v>45</v>
      </c>
      <c r="D2" s="4" t="s">
        <v>46</v>
      </c>
      <c r="E2" s="6">
        <v>-0.389821087792034</v>
      </c>
      <c r="F2" s="6">
        <v>1.4260286744842801E-2</v>
      </c>
      <c r="G2" s="6">
        <v>-0.41777073622114003</v>
      </c>
      <c r="H2" s="6">
        <v>-0.36187143936292798</v>
      </c>
      <c r="I2" s="6">
        <v>-0.570121717837208</v>
      </c>
      <c r="J2" s="6">
        <v>0</v>
      </c>
    </row>
    <row r="3" spans="1:10" x14ac:dyDescent="0.15">
      <c r="A3" s="4" t="s">
        <v>13</v>
      </c>
      <c r="B3" s="4" t="s">
        <v>40</v>
      </c>
      <c r="C3" s="4" t="s">
        <v>45</v>
      </c>
      <c r="D3" s="4" t="s">
        <v>47</v>
      </c>
      <c r="E3" s="6">
        <v>-0.95356428109257496</v>
      </c>
      <c r="F3" s="6">
        <v>4.00038437618968E-2</v>
      </c>
      <c r="G3" s="6">
        <v>-1.03197037410906</v>
      </c>
      <c r="H3" s="6">
        <v>-0.87515818807609003</v>
      </c>
      <c r="I3" s="6">
        <v>-0.49714006720700599</v>
      </c>
      <c r="J3" s="6">
        <v>0</v>
      </c>
    </row>
    <row r="4" spans="1:10" x14ac:dyDescent="0.15">
      <c r="A4" s="4" t="s">
        <v>13</v>
      </c>
      <c r="B4" s="4" t="s">
        <v>40</v>
      </c>
      <c r="C4" s="4" t="s">
        <v>45</v>
      </c>
      <c r="D4" s="4" t="s">
        <v>48</v>
      </c>
      <c r="E4" s="6">
        <v>-1.6912295799016199</v>
      </c>
      <c r="F4" s="6">
        <v>8.9862184280587606E-2</v>
      </c>
      <c r="G4" s="6">
        <v>-1.8673562246636799</v>
      </c>
      <c r="H4" s="6">
        <v>-1.51510293513957</v>
      </c>
      <c r="I4" s="6">
        <v>-0.39251486577920602</v>
      </c>
      <c r="J4" s="6">
        <v>0</v>
      </c>
    </row>
    <row r="5" spans="1:10" x14ac:dyDescent="0.15">
      <c r="A5" s="4" t="s">
        <v>13</v>
      </c>
      <c r="B5" s="4" t="s">
        <v>40</v>
      </c>
      <c r="C5" s="4" t="s">
        <v>45</v>
      </c>
      <c r="D5" s="4" t="s">
        <v>49</v>
      </c>
      <c r="E5" s="6">
        <v>-2.6028169842191802</v>
      </c>
      <c r="F5" s="6">
        <v>0.16467483252243301</v>
      </c>
      <c r="G5" s="6">
        <v>-2.9255737251233098</v>
      </c>
      <c r="H5" s="6">
        <v>-2.2800602433150399</v>
      </c>
      <c r="I5" s="6">
        <v>-0.32964532114526601</v>
      </c>
      <c r="J5" s="6">
        <v>0</v>
      </c>
    </row>
    <row r="6" spans="1:10" x14ac:dyDescent="0.15">
      <c r="A6" s="4" t="s">
        <v>13</v>
      </c>
      <c r="B6" s="4" t="s">
        <v>40</v>
      </c>
      <c r="C6" s="4" t="s">
        <v>45</v>
      </c>
      <c r="D6" s="4" t="s">
        <v>50</v>
      </c>
      <c r="E6" s="6">
        <v>-3.6883264940452398</v>
      </c>
      <c r="F6" s="6">
        <v>0.264240755678815</v>
      </c>
      <c r="G6" s="6">
        <v>-4.2062288584233603</v>
      </c>
      <c r="H6" s="6">
        <v>-3.1704241296671101</v>
      </c>
      <c r="I6" s="6">
        <v>-0.29111197448839699</v>
      </c>
      <c r="J6" s="6">
        <v>0</v>
      </c>
    </row>
    <row r="7" spans="1:10" x14ac:dyDescent="0.15">
      <c r="A7" s="4" t="s">
        <v>13</v>
      </c>
      <c r="B7" s="4" t="s">
        <v>40</v>
      </c>
      <c r="C7" s="4" t="s">
        <v>51</v>
      </c>
      <c r="D7" s="4" t="s">
        <v>52</v>
      </c>
      <c r="E7" s="6">
        <v>-0.54132791388037405</v>
      </c>
      <c r="F7" s="6">
        <v>3.0542750544308699E-2</v>
      </c>
      <c r="G7" s="6">
        <v>-0.60119060493600995</v>
      </c>
      <c r="H7" s="6">
        <v>-0.48146522282473803</v>
      </c>
      <c r="I7" s="6">
        <v>-0.36964325982519503</v>
      </c>
      <c r="J7" s="6">
        <v>0</v>
      </c>
    </row>
    <row r="8" spans="1:10" x14ac:dyDescent="0.15">
      <c r="A8" s="4" t="s">
        <v>13</v>
      </c>
      <c r="B8" s="4" t="s">
        <v>40</v>
      </c>
      <c r="C8" s="4" t="s">
        <v>51</v>
      </c>
      <c r="D8" s="4" t="s">
        <v>46</v>
      </c>
      <c r="E8" s="6">
        <v>-0.60023476042663704</v>
      </c>
      <c r="F8" s="6">
        <v>2.9628423289717501E-2</v>
      </c>
      <c r="G8" s="6">
        <v>-0.65830540299319096</v>
      </c>
      <c r="H8" s="6">
        <v>-0.54216411786008301</v>
      </c>
      <c r="I8" s="6">
        <v>-0.42251595770779898</v>
      </c>
      <c r="J8" s="6">
        <v>0</v>
      </c>
    </row>
    <row r="9" spans="1:10" x14ac:dyDescent="0.15">
      <c r="A9" s="4" t="s">
        <v>13</v>
      </c>
      <c r="B9" s="4" t="s">
        <v>40</v>
      </c>
      <c r="C9" s="4" t="s">
        <v>51</v>
      </c>
      <c r="D9" s="4" t="s">
        <v>47</v>
      </c>
      <c r="E9" s="6">
        <v>-0.65914160697290003</v>
      </c>
      <c r="F9" s="6">
        <v>3.3955307794877598E-2</v>
      </c>
      <c r="G9" s="6">
        <v>-0.725692787334832</v>
      </c>
      <c r="H9" s="6">
        <v>-0.59259042661096795</v>
      </c>
      <c r="I9" s="6">
        <v>-0.404856922254197</v>
      </c>
      <c r="J9" s="6">
        <v>0</v>
      </c>
    </row>
    <row r="10" spans="1:10" x14ac:dyDescent="0.15">
      <c r="A10" s="4" t="s">
        <v>13</v>
      </c>
      <c r="B10" s="4" t="s">
        <v>40</v>
      </c>
      <c r="C10" s="4" t="s">
        <v>51</v>
      </c>
      <c r="D10" s="4" t="s">
        <v>48</v>
      </c>
      <c r="E10" s="6">
        <v>-0.71804845351916302</v>
      </c>
      <c r="F10" s="6">
        <v>4.1931110088363602E-2</v>
      </c>
      <c r="G10" s="6">
        <v>-0.80023191912414005</v>
      </c>
      <c r="H10" s="6">
        <v>-0.635864987914186</v>
      </c>
      <c r="I10" s="6">
        <v>-0.35714773930073201</v>
      </c>
      <c r="J10" s="6">
        <v>0</v>
      </c>
    </row>
    <row r="11" spans="1:10" x14ac:dyDescent="0.15">
      <c r="A11" s="4" t="s">
        <v>13</v>
      </c>
      <c r="B11" s="4" t="s">
        <v>40</v>
      </c>
      <c r="C11" s="4" t="s">
        <v>51</v>
      </c>
      <c r="D11" s="4" t="s">
        <v>49</v>
      </c>
      <c r="E11" s="6">
        <v>-0.77695530006542601</v>
      </c>
      <c r="F11" s="6">
        <v>5.1899987129357297E-2</v>
      </c>
      <c r="G11" s="6">
        <v>-0.87867740563705798</v>
      </c>
      <c r="H11" s="6">
        <v>-0.67523319449379304</v>
      </c>
      <c r="I11" s="6">
        <v>-0.31221897802098503</v>
      </c>
      <c r="J11" s="6">
        <v>0</v>
      </c>
    </row>
    <row r="12" spans="1:10" x14ac:dyDescent="0.15">
      <c r="A12" s="4" t="s">
        <v>13</v>
      </c>
      <c r="B12" s="4" t="s">
        <v>40</v>
      </c>
      <c r="C12" s="4" t="s">
        <v>51</v>
      </c>
      <c r="D12" s="4" t="s">
        <v>50</v>
      </c>
      <c r="E12" s="6">
        <v>-0.83586214661168901</v>
      </c>
      <c r="F12" s="6">
        <v>6.2921657160311797E-2</v>
      </c>
      <c r="G12" s="6">
        <v>-0.95918632849347696</v>
      </c>
      <c r="H12" s="6">
        <v>-0.71253796472990105</v>
      </c>
      <c r="I12" s="6">
        <v>-0.277054379906367</v>
      </c>
      <c r="J12" s="6">
        <v>0</v>
      </c>
    </row>
    <row r="13" spans="1:10" x14ac:dyDescent="0.15">
      <c r="A13" s="4" t="s">
        <v>13</v>
      </c>
      <c r="B13" s="4" t="s">
        <v>18</v>
      </c>
      <c r="C13" s="4" t="s">
        <v>45</v>
      </c>
      <c r="D13" s="4" t="s">
        <v>46</v>
      </c>
      <c r="E13" s="6">
        <v>-0.65719698941637295</v>
      </c>
      <c r="F13" s="6">
        <v>7.6755661951140803E-3</v>
      </c>
      <c r="G13" s="6">
        <v>-0.67224082271975005</v>
      </c>
      <c r="H13" s="6">
        <v>-0.64215315611299595</v>
      </c>
      <c r="I13" s="6">
        <v>-0.86597339068774304</v>
      </c>
      <c r="J13" s="6">
        <v>0</v>
      </c>
    </row>
    <row r="14" spans="1:10" x14ac:dyDescent="0.15">
      <c r="A14" s="4" t="s">
        <v>13</v>
      </c>
      <c r="B14" s="4" t="s">
        <v>18</v>
      </c>
      <c r="C14" s="4" t="s">
        <v>45</v>
      </c>
      <c r="D14" s="4" t="s">
        <v>47</v>
      </c>
      <c r="E14" s="6">
        <v>-1.3096678111114799</v>
      </c>
      <c r="F14" s="6">
        <v>1.91233464615971E-2</v>
      </c>
      <c r="G14" s="6">
        <v>-1.34714888144009</v>
      </c>
      <c r="H14" s="6">
        <v>-1.27218674078287</v>
      </c>
      <c r="I14" s="6">
        <v>-0.69265450601906597</v>
      </c>
      <c r="J14" s="6">
        <v>0</v>
      </c>
    </row>
    <row r="15" spans="1:10" x14ac:dyDescent="0.15">
      <c r="A15" s="4" t="s">
        <v>13</v>
      </c>
      <c r="B15" s="4" t="s">
        <v>18</v>
      </c>
      <c r="C15" s="4" t="s">
        <v>45</v>
      </c>
      <c r="D15" s="4" t="s">
        <v>48</v>
      </c>
      <c r="E15" s="6">
        <v>-1.95741246508531</v>
      </c>
      <c r="F15" s="6">
        <v>4.1871191028563001E-2</v>
      </c>
      <c r="G15" s="6">
        <v>-2.03947849149109</v>
      </c>
      <c r="H15" s="6">
        <v>-1.87534643867953</v>
      </c>
      <c r="I15" s="6">
        <v>-0.47280976618431098</v>
      </c>
      <c r="J15" s="6">
        <v>0</v>
      </c>
    </row>
    <row r="16" spans="1:10" x14ac:dyDescent="0.15">
      <c r="A16" s="4" t="s">
        <v>13</v>
      </c>
      <c r="B16" s="4" t="s">
        <v>18</v>
      </c>
      <c r="C16" s="4" t="s">
        <v>45</v>
      </c>
      <c r="D16" s="4" t="s">
        <v>49</v>
      </c>
      <c r="E16" s="6">
        <v>-2.6004309513378798</v>
      </c>
      <c r="F16" s="6">
        <v>7.6841281705223197E-2</v>
      </c>
      <c r="G16" s="6">
        <v>-2.75103709600601</v>
      </c>
      <c r="H16" s="6">
        <v>-2.4498248066697399</v>
      </c>
      <c r="I16" s="6">
        <v>-0.34227102059773401</v>
      </c>
      <c r="J16" s="6">
        <v>0</v>
      </c>
    </row>
    <row r="17" spans="1:10" x14ac:dyDescent="0.15">
      <c r="A17" s="4" t="s">
        <v>13</v>
      </c>
      <c r="B17" s="4" t="s">
        <v>18</v>
      </c>
      <c r="C17" s="4" t="s">
        <v>45</v>
      </c>
      <c r="D17" s="4" t="s">
        <v>50</v>
      </c>
      <c r="E17" s="6">
        <v>-3.2387232698691801</v>
      </c>
      <c r="F17" s="6">
        <v>0.123908832234946</v>
      </c>
      <c r="G17" s="6">
        <v>-3.4815801184160899</v>
      </c>
      <c r="H17" s="6">
        <v>-2.9958664213222601</v>
      </c>
      <c r="I17" s="6">
        <v>-0.26435710131068701</v>
      </c>
      <c r="J17" s="6">
        <v>0</v>
      </c>
    </row>
    <row r="18" spans="1:10" x14ac:dyDescent="0.15">
      <c r="A18" s="4" t="s">
        <v>13</v>
      </c>
      <c r="B18" s="4" t="s">
        <v>18</v>
      </c>
      <c r="C18" s="4" t="s">
        <v>51</v>
      </c>
      <c r="D18" s="4" t="s">
        <v>52</v>
      </c>
      <c r="E18" s="6">
        <v>-0.89870744645544998</v>
      </c>
      <c r="F18" s="6">
        <v>1.69430085446972E-2</v>
      </c>
      <c r="G18" s="6">
        <v>-0.93191513299281103</v>
      </c>
      <c r="H18" s="6">
        <v>-0.86549975991808903</v>
      </c>
      <c r="I18" s="6">
        <v>-0.53647219024938597</v>
      </c>
      <c r="J18" s="6">
        <v>0</v>
      </c>
    </row>
    <row r="19" spans="1:10" x14ac:dyDescent="0.15">
      <c r="A19" s="4" t="s">
        <v>13</v>
      </c>
      <c r="B19" s="4" t="s">
        <v>18</v>
      </c>
      <c r="C19" s="4" t="s">
        <v>51</v>
      </c>
      <c r="D19" s="4" t="s">
        <v>46</v>
      </c>
      <c r="E19" s="6">
        <v>-0.93093989197964899</v>
      </c>
      <c r="F19" s="6">
        <v>1.5999888844570601E-2</v>
      </c>
      <c r="G19" s="6">
        <v>-0.96229909787165102</v>
      </c>
      <c r="H19" s="6">
        <v>-0.89958068608764596</v>
      </c>
      <c r="I19" s="6">
        <v>-0.58846966296554304</v>
      </c>
      <c r="J19" s="6">
        <v>0</v>
      </c>
    </row>
    <row r="20" spans="1:10" x14ac:dyDescent="0.15">
      <c r="A20" s="4" t="s">
        <v>13</v>
      </c>
      <c r="B20" s="4" t="s">
        <v>18</v>
      </c>
      <c r="C20" s="4" t="s">
        <v>51</v>
      </c>
      <c r="D20" s="4" t="s">
        <v>47</v>
      </c>
      <c r="E20" s="6">
        <v>-0.96317233750384701</v>
      </c>
      <c r="F20" s="6">
        <v>1.7909126870351399E-2</v>
      </c>
      <c r="G20" s="6">
        <v>-0.99827358116429399</v>
      </c>
      <c r="H20" s="6">
        <v>-0.92807109384340003</v>
      </c>
      <c r="I20" s="6">
        <v>-0.54393748834514399</v>
      </c>
      <c r="J20" s="6">
        <v>0</v>
      </c>
    </row>
    <row r="21" spans="1:10" x14ac:dyDescent="0.15">
      <c r="A21" s="4" t="s">
        <v>13</v>
      </c>
      <c r="B21" s="4" t="s">
        <v>18</v>
      </c>
      <c r="C21" s="4" t="s">
        <v>51</v>
      </c>
      <c r="D21" s="4" t="s">
        <v>48</v>
      </c>
      <c r="E21" s="6">
        <v>-0.99540478302804603</v>
      </c>
      <c r="F21" s="6">
        <v>2.1938247085965201E-2</v>
      </c>
      <c r="G21" s="6">
        <v>-1.03840295720048</v>
      </c>
      <c r="H21" s="6">
        <v>-0.95240660885561301</v>
      </c>
      <c r="I21" s="6">
        <v>-0.45889909714877902</v>
      </c>
      <c r="J21" s="6">
        <v>0</v>
      </c>
    </row>
    <row r="22" spans="1:10" x14ac:dyDescent="0.15">
      <c r="A22" s="4" t="s">
        <v>13</v>
      </c>
      <c r="B22" s="4" t="s">
        <v>18</v>
      </c>
      <c r="C22" s="4" t="s">
        <v>51</v>
      </c>
      <c r="D22" s="4" t="s">
        <v>49</v>
      </c>
      <c r="E22" s="6">
        <v>-1.0276372285522399</v>
      </c>
      <c r="F22" s="6">
        <v>2.7159639594040601E-2</v>
      </c>
      <c r="G22" s="6">
        <v>-1.0808691439896501</v>
      </c>
      <c r="H22" s="6">
        <v>-0.97440531311483702</v>
      </c>
      <c r="I22" s="6">
        <v>-0.382679528469135</v>
      </c>
      <c r="J22" s="6">
        <v>0</v>
      </c>
    </row>
    <row r="23" spans="1:10" x14ac:dyDescent="0.15">
      <c r="A23" s="4" t="s">
        <v>13</v>
      </c>
      <c r="B23" s="4" t="s">
        <v>18</v>
      </c>
      <c r="C23" s="4" t="s">
        <v>51</v>
      </c>
      <c r="D23" s="4" t="s">
        <v>50</v>
      </c>
      <c r="E23" s="6">
        <v>-1.0598696740764399</v>
      </c>
      <c r="F23" s="6">
        <v>3.3012343725919997E-2</v>
      </c>
      <c r="G23" s="6">
        <v>-1.1245726788245001</v>
      </c>
      <c r="H23" s="6">
        <v>-0.99516666932838305</v>
      </c>
      <c r="I23" s="6">
        <v>-0.324709885935347</v>
      </c>
      <c r="J23" s="6">
        <v>0</v>
      </c>
    </row>
    <row r="24" spans="1:10" x14ac:dyDescent="0.15">
      <c r="A24" s="4" t="s">
        <v>13</v>
      </c>
      <c r="B24" s="4" t="s">
        <v>19</v>
      </c>
      <c r="C24" s="4" t="s">
        <v>45</v>
      </c>
      <c r="D24" s="4" t="s">
        <v>46</v>
      </c>
      <c r="E24" s="6">
        <v>-0.80737268848435195</v>
      </c>
      <c r="F24" s="6">
        <v>7.7254672667599897E-3</v>
      </c>
      <c r="G24" s="6">
        <v>-0.82251432609094499</v>
      </c>
      <c r="H24" s="6">
        <v>-0.79223105087775902</v>
      </c>
      <c r="I24" s="6">
        <v>-0.92695667910898205</v>
      </c>
      <c r="J24" s="6">
        <v>0</v>
      </c>
    </row>
    <row r="25" spans="1:10" x14ac:dyDescent="0.15">
      <c r="A25" s="4" t="s">
        <v>13</v>
      </c>
      <c r="B25" s="4" t="s">
        <v>19</v>
      </c>
      <c r="C25" s="4" t="s">
        <v>45</v>
      </c>
      <c r="D25" s="4" t="s">
        <v>47</v>
      </c>
      <c r="E25" s="6">
        <v>-1.5361920200424599</v>
      </c>
      <c r="F25" s="6">
        <v>1.9672577806789899E-2</v>
      </c>
      <c r="G25" s="6">
        <v>-1.5747495640268301</v>
      </c>
      <c r="H25" s="6">
        <v>-1.49763447605809</v>
      </c>
      <c r="I25" s="6">
        <v>-0.69261895657291395</v>
      </c>
      <c r="J25" s="6">
        <v>0</v>
      </c>
    </row>
    <row r="26" spans="1:10" x14ac:dyDescent="0.15">
      <c r="A26" s="4" t="s">
        <v>13</v>
      </c>
      <c r="B26" s="4" t="s">
        <v>19</v>
      </c>
      <c r="C26" s="4" t="s">
        <v>45</v>
      </c>
      <c r="D26" s="4" t="s">
        <v>48</v>
      </c>
      <c r="E26" s="6">
        <v>-2.1864579946743201</v>
      </c>
      <c r="F26" s="6">
        <v>4.3652530798659397E-2</v>
      </c>
      <c r="G26" s="6">
        <v>-2.27201538287372</v>
      </c>
      <c r="H26" s="6">
        <v>-2.1009006064749198</v>
      </c>
      <c r="I26" s="6">
        <v>-0.444264745700093</v>
      </c>
      <c r="J26" s="6">
        <v>0</v>
      </c>
    </row>
    <row r="27" spans="1:10" x14ac:dyDescent="0.15">
      <c r="A27" s="4" t="s">
        <v>13</v>
      </c>
      <c r="B27" s="4" t="s">
        <v>19</v>
      </c>
      <c r="C27" s="4" t="s">
        <v>45</v>
      </c>
      <c r="D27" s="4" t="s">
        <v>49</v>
      </c>
      <c r="E27" s="6">
        <v>-2.7581706123799399</v>
      </c>
      <c r="F27" s="6">
        <v>8.0459306951287807E-2</v>
      </c>
      <c r="G27" s="6">
        <v>-2.9158679562255201</v>
      </c>
      <c r="H27" s="6">
        <v>-2.6004732685343601</v>
      </c>
      <c r="I27" s="6">
        <v>-0.30405698174051099</v>
      </c>
      <c r="J27" s="6">
        <v>0</v>
      </c>
    </row>
    <row r="28" spans="1:10" x14ac:dyDescent="0.15">
      <c r="A28" s="4" t="s">
        <v>13</v>
      </c>
      <c r="B28" s="4" t="s">
        <v>19</v>
      </c>
      <c r="C28" s="4" t="s">
        <v>45</v>
      </c>
      <c r="D28" s="4" t="s">
        <v>50</v>
      </c>
      <c r="E28" s="6">
        <v>-3.2513298731593099</v>
      </c>
      <c r="F28" s="6">
        <v>0.129941351683449</v>
      </c>
      <c r="G28" s="6">
        <v>-3.5060102425613202</v>
      </c>
      <c r="H28" s="6">
        <v>-2.9966495037573</v>
      </c>
      <c r="I28" s="6">
        <v>-0.221933976600624</v>
      </c>
      <c r="J28" s="6">
        <v>0</v>
      </c>
    </row>
    <row r="29" spans="1:10" x14ac:dyDescent="0.15">
      <c r="A29" s="4" t="s">
        <v>13</v>
      </c>
      <c r="B29" s="4" t="s">
        <v>19</v>
      </c>
      <c r="C29" s="4" t="s">
        <v>51</v>
      </c>
      <c r="D29" s="4" t="s">
        <v>52</v>
      </c>
      <c r="E29" s="6">
        <v>-1.1194337414307101</v>
      </c>
      <c r="F29" s="6">
        <v>1.6578671814320999E-2</v>
      </c>
      <c r="G29" s="6">
        <v>-1.15192734109829</v>
      </c>
      <c r="H29" s="6">
        <v>-1.0869401417631299</v>
      </c>
      <c r="I29" s="6">
        <v>-0.59890618648625704</v>
      </c>
      <c r="J29" s="6">
        <v>0</v>
      </c>
    </row>
    <row r="30" spans="1:10" x14ac:dyDescent="0.15">
      <c r="A30" s="4" t="s">
        <v>13</v>
      </c>
      <c r="B30" s="4" t="s">
        <v>19</v>
      </c>
      <c r="C30" s="4" t="s">
        <v>51</v>
      </c>
      <c r="D30" s="4" t="s">
        <v>46</v>
      </c>
      <c r="E30" s="6">
        <v>-1.15610526448958</v>
      </c>
      <c r="F30" s="6">
        <v>1.5716246897916199E-2</v>
      </c>
      <c r="G30" s="6">
        <v>-1.1869085423816399</v>
      </c>
      <c r="H30" s="6">
        <v>-1.12530198659753</v>
      </c>
      <c r="I30" s="6">
        <v>-0.65246718850993801</v>
      </c>
      <c r="J30" s="6">
        <v>0</v>
      </c>
    </row>
    <row r="31" spans="1:10" x14ac:dyDescent="0.15">
      <c r="A31" s="4" t="s">
        <v>13</v>
      </c>
      <c r="B31" s="4" t="s">
        <v>19</v>
      </c>
      <c r="C31" s="4" t="s">
        <v>51</v>
      </c>
      <c r="D31" s="4" t="s">
        <v>47</v>
      </c>
      <c r="E31" s="6">
        <v>-1.1927767875484501</v>
      </c>
      <c r="F31" s="6">
        <v>1.7817125357282401E-2</v>
      </c>
      <c r="G31" s="6">
        <v>-1.22769771155676</v>
      </c>
      <c r="H31" s="6">
        <v>-1.1578558635401399</v>
      </c>
      <c r="I31" s="6">
        <v>-0.59378836537042701</v>
      </c>
      <c r="J31" s="6">
        <v>0</v>
      </c>
    </row>
    <row r="32" spans="1:10" x14ac:dyDescent="0.15">
      <c r="A32" s="4" t="s">
        <v>13</v>
      </c>
      <c r="B32" s="4" t="s">
        <v>19</v>
      </c>
      <c r="C32" s="4" t="s">
        <v>51</v>
      </c>
      <c r="D32" s="4" t="s">
        <v>48</v>
      </c>
      <c r="E32" s="6">
        <v>-1.22944831060732</v>
      </c>
      <c r="F32" s="6">
        <v>2.20499654750188E-2</v>
      </c>
      <c r="G32" s="6">
        <v>-1.2726654487987099</v>
      </c>
      <c r="H32" s="6">
        <v>-1.18623117241594</v>
      </c>
      <c r="I32" s="6">
        <v>-0.49455261360587899</v>
      </c>
      <c r="J32" s="6">
        <v>0</v>
      </c>
    </row>
    <row r="33" spans="1:10" x14ac:dyDescent="0.15">
      <c r="A33" s="4" t="s">
        <v>13</v>
      </c>
      <c r="B33" s="4" t="s">
        <v>19</v>
      </c>
      <c r="C33" s="4" t="s">
        <v>51</v>
      </c>
      <c r="D33" s="4" t="s">
        <v>49</v>
      </c>
      <c r="E33" s="6">
        <v>-1.2661198336662001</v>
      </c>
      <c r="F33" s="6">
        <v>2.7445463758397001E-2</v>
      </c>
      <c r="G33" s="6">
        <v>-1.31991195417165</v>
      </c>
      <c r="H33" s="6">
        <v>-1.21232771316074</v>
      </c>
      <c r="I33" s="6">
        <v>-0.40917998211064499</v>
      </c>
      <c r="J33" s="6">
        <v>0</v>
      </c>
    </row>
    <row r="34" spans="1:10" x14ac:dyDescent="0.15">
      <c r="A34" s="4" t="s">
        <v>13</v>
      </c>
      <c r="B34" s="4" t="s">
        <v>19</v>
      </c>
      <c r="C34" s="4" t="s">
        <v>51</v>
      </c>
      <c r="D34" s="4" t="s">
        <v>50</v>
      </c>
      <c r="E34" s="6">
        <v>-1.30279135672507</v>
      </c>
      <c r="F34" s="6">
        <v>3.3445589640324701E-2</v>
      </c>
      <c r="G34" s="6">
        <v>-1.36834350786181</v>
      </c>
      <c r="H34" s="6">
        <v>-1.2372392055883199</v>
      </c>
      <c r="I34" s="6">
        <v>-0.34549848897973601</v>
      </c>
      <c r="J34" s="6">
        <v>0</v>
      </c>
    </row>
    <row r="35" spans="1:10" x14ac:dyDescent="0.15">
      <c r="A35" s="4" t="s">
        <v>13</v>
      </c>
      <c r="B35" s="4" t="s">
        <v>20</v>
      </c>
      <c r="C35" s="4" t="s">
        <v>45</v>
      </c>
      <c r="D35" s="4" t="s">
        <v>46</v>
      </c>
      <c r="E35" s="6">
        <v>-0.95571862148501296</v>
      </c>
      <c r="F35" s="6">
        <v>1.5860359277539701E-2</v>
      </c>
      <c r="G35" s="6">
        <v>-0.98680435445085701</v>
      </c>
      <c r="H35" s="6">
        <v>-0.92463288851917003</v>
      </c>
      <c r="I35" s="6">
        <v>-0.83219882482952601</v>
      </c>
      <c r="J35" s="6">
        <v>0</v>
      </c>
    </row>
    <row r="36" spans="1:10" x14ac:dyDescent="0.15">
      <c r="A36" s="4" t="s">
        <v>13</v>
      </c>
      <c r="B36" s="4" t="s">
        <v>20</v>
      </c>
      <c r="C36" s="4" t="s">
        <v>45</v>
      </c>
      <c r="D36" s="4" t="s">
        <v>47</v>
      </c>
      <c r="E36" s="6">
        <v>-1.90298219649192</v>
      </c>
      <c r="F36" s="6">
        <v>5.76501187109031E-2</v>
      </c>
      <c r="G36" s="6">
        <v>-2.0159743528697498</v>
      </c>
      <c r="H36" s="6">
        <v>-1.78999004011409</v>
      </c>
      <c r="I36" s="6">
        <v>-0.45587375521002199</v>
      </c>
      <c r="J36" s="6">
        <v>0</v>
      </c>
    </row>
    <row r="37" spans="1:10" x14ac:dyDescent="0.15">
      <c r="A37" s="4" t="s">
        <v>13</v>
      </c>
      <c r="B37" s="4" t="s">
        <v>20</v>
      </c>
      <c r="C37" s="4" t="s">
        <v>45</v>
      </c>
      <c r="D37" s="4" t="s">
        <v>48</v>
      </c>
      <c r="E37" s="6">
        <v>-2.8417907250207199</v>
      </c>
      <c r="F37" s="6">
        <v>0.13665279704957201</v>
      </c>
      <c r="G37" s="6">
        <v>-3.1096252856245501</v>
      </c>
      <c r="H37" s="6">
        <v>-2.5739561644169</v>
      </c>
      <c r="I37" s="6">
        <v>-0.28719947272256502</v>
      </c>
      <c r="J37" s="6">
        <v>0</v>
      </c>
    </row>
    <row r="38" spans="1:10" x14ac:dyDescent="0.15">
      <c r="A38" s="4" t="s">
        <v>13</v>
      </c>
      <c r="B38" s="4" t="s">
        <v>20</v>
      </c>
      <c r="C38" s="4" t="s">
        <v>45</v>
      </c>
      <c r="D38" s="4" t="s">
        <v>49</v>
      </c>
      <c r="E38" s="6">
        <v>-3.77214420707142</v>
      </c>
      <c r="F38" s="6">
        <v>0.25246183615590201</v>
      </c>
      <c r="G38" s="6">
        <v>-4.2669603134078402</v>
      </c>
      <c r="H38" s="6">
        <v>-3.2773281007350001</v>
      </c>
      <c r="I38" s="6">
        <v>-0.20634912035158601</v>
      </c>
      <c r="J38" s="6">
        <v>0</v>
      </c>
    </row>
    <row r="39" spans="1:10" x14ac:dyDescent="0.15">
      <c r="A39" s="4" t="s">
        <v>13</v>
      </c>
      <c r="B39" s="4" t="s">
        <v>20</v>
      </c>
      <c r="C39" s="4" t="s">
        <v>45</v>
      </c>
      <c r="D39" s="4" t="s">
        <v>50</v>
      </c>
      <c r="E39" s="6">
        <v>-4.6940426426440203</v>
      </c>
      <c r="F39" s="6">
        <v>0.404873598859052</v>
      </c>
      <c r="G39" s="6">
        <v>-5.4875803146988797</v>
      </c>
      <c r="H39" s="6">
        <v>-3.9005049705891599</v>
      </c>
      <c r="I39" s="6">
        <v>-0.16011707345446899</v>
      </c>
      <c r="J39" s="6">
        <v>0</v>
      </c>
    </row>
    <row r="40" spans="1:10" x14ac:dyDescent="0.15">
      <c r="A40" s="4" t="s">
        <v>13</v>
      </c>
      <c r="B40" s="4" t="s">
        <v>20</v>
      </c>
      <c r="C40" s="4" t="s">
        <v>51</v>
      </c>
      <c r="D40" s="4" t="s">
        <v>52</v>
      </c>
      <c r="E40" s="6">
        <v>-1.16838871418358</v>
      </c>
      <c r="F40" s="6">
        <v>2.59790087285919E-2</v>
      </c>
      <c r="G40" s="6">
        <v>-1.2193066356456701</v>
      </c>
      <c r="H40" s="6">
        <v>-1.11747079272149</v>
      </c>
      <c r="I40" s="6">
        <v>-0.621119048839327</v>
      </c>
      <c r="J40" s="6">
        <v>0</v>
      </c>
    </row>
    <row r="41" spans="1:10" x14ac:dyDescent="0.15">
      <c r="A41" s="4" t="s">
        <v>13</v>
      </c>
      <c r="B41" s="4" t="s">
        <v>20</v>
      </c>
      <c r="C41" s="4" t="s">
        <v>51</v>
      </c>
      <c r="D41" s="4" t="s">
        <v>46</v>
      </c>
      <c r="E41" s="6">
        <v>-1.21163678244003</v>
      </c>
      <c r="F41" s="6">
        <v>2.49221406503294E-2</v>
      </c>
      <c r="G41" s="6">
        <v>-1.2604832805323201</v>
      </c>
      <c r="H41" s="6">
        <v>-1.16279028434774</v>
      </c>
      <c r="I41" s="6">
        <v>-0.67142448928048104</v>
      </c>
      <c r="J41" s="6">
        <v>0</v>
      </c>
    </row>
    <row r="42" spans="1:10" x14ac:dyDescent="0.15">
      <c r="A42" s="4" t="s">
        <v>13</v>
      </c>
      <c r="B42" s="4" t="s">
        <v>20</v>
      </c>
      <c r="C42" s="4" t="s">
        <v>51</v>
      </c>
      <c r="D42" s="4" t="s">
        <v>47</v>
      </c>
      <c r="E42" s="6">
        <v>-1.25488485069648</v>
      </c>
      <c r="F42" s="6">
        <v>3.21996812057024E-2</v>
      </c>
      <c r="G42" s="6">
        <v>-1.31799506617333</v>
      </c>
      <c r="H42" s="6">
        <v>-1.1917746352196401</v>
      </c>
      <c r="I42" s="6">
        <v>-0.53822315239216401</v>
      </c>
      <c r="J42" s="6">
        <v>0</v>
      </c>
    </row>
    <row r="43" spans="1:10" x14ac:dyDescent="0.15">
      <c r="A43" s="4" t="s">
        <v>13</v>
      </c>
      <c r="B43" s="4" t="s">
        <v>20</v>
      </c>
      <c r="C43" s="4" t="s">
        <v>51</v>
      </c>
      <c r="D43" s="4" t="s">
        <v>48</v>
      </c>
      <c r="E43" s="6">
        <v>-1.29813291895294</v>
      </c>
      <c r="F43" s="6">
        <v>4.38409399988463E-2</v>
      </c>
      <c r="G43" s="6">
        <v>-1.38405958239906</v>
      </c>
      <c r="H43" s="6">
        <v>-1.21220625550682</v>
      </c>
      <c r="I43" s="6">
        <v>-0.40893038086454803</v>
      </c>
      <c r="J43" s="6">
        <v>0</v>
      </c>
    </row>
    <row r="44" spans="1:10" x14ac:dyDescent="0.15">
      <c r="A44" s="4" t="s">
        <v>13</v>
      </c>
      <c r="B44" s="4" t="s">
        <v>20</v>
      </c>
      <c r="C44" s="4" t="s">
        <v>51</v>
      </c>
      <c r="D44" s="4" t="s">
        <v>49</v>
      </c>
      <c r="E44" s="6">
        <v>-1.34138098720939</v>
      </c>
      <c r="F44" s="6">
        <v>5.7242805183669497E-2</v>
      </c>
      <c r="G44" s="6">
        <v>-1.4535748237434301</v>
      </c>
      <c r="H44" s="6">
        <v>-1.22918715067536</v>
      </c>
      <c r="I44" s="6">
        <v>-0.32362443801243201</v>
      </c>
      <c r="J44" s="6">
        <v>0</v>
      </c>
    </row>
    <row r="45" spans="1:10" x14ac:dyDescent="0.15">
      <c r="A45" s="4" t="s">
        <v>13</v>
      </c>
      <c r="B45" s="4" t="s">
        <v>20</v>
      </c>
      <c r="C45" s="4" t="s">
        <v>51</v>
      </c>
      <c r="D45" s="4" t="s">
        <v>50</v>
      </c>
      <c r="E45" s="6">
        <v>-1.38462905546584</v>
      </c>
      <c r="F45" s="6">
        <v>7.1420946827161005E-2</v>
      </c>
      <c r="G45" s="6">
        <v>-1.52461153898883</v>
      </c>
      <c r="H45" s="6">
        <v>-1.2446465719428601</v>
      </c>
      <c r="I45" s="6">
        <v>-0.26774286639924699</v>
      </c>
      <c r="J45" s="6">
        <v>0</v>
      </c>
    </row>
    <row r="46" spans="1:10" x14ac:dyDescent="0.15">
      <c r="A46" s="4" t="s">
        <v>13</v>
      </c>
      <c r="B46" s="4" t="s">
        <v>14</v>
      </c>
      <c r="C46" s="4" t="s">
        <v>45</v>
      </c>
      <c r="D46" s="4" t="s">
        <v>46</v>
      </c>
      <c r="E46" s="6">
        <v>-0.73217882498196496</v>
      </c>
      <c r="F46" s="6">
        <v>4.8500985330046801E-3</v>
      </c>
      <c r="G46" s="6">
        <v>-0.74168484342812402</v>
      </c>
      <c r="H46" s="6">
        <v>-0.72267280653580501</v>
      </c>
      <c r="I46" s="6">
        <v>-0.870388710981436</v>
      </c>
      <c r="J46" s="6">
        <v>0</v>
      </c>
    </row>
    <row r="47" spans="1:10" x14ac:dyDescent="0.15">
      <c r="A47" s="4" t="s">
        <v>13</v>
      </c>
      <c r="B47" s="4" t="s">
        <v>14</v>
      </c>
      <c r="C47" s="4" t="s">
        <v>45</v>
      </c>
      <c r="D47" s="4" t="s">
        <v>47</v>
      </c>
      <c r="E47" s="6">
        <v>-1.4314065475457101</v>
      </c>
      <c r="F47" s="6">
        <v>1.27478607034196E-2</v>
      </c>
      <c r="G47" s="6">
        <v>-1.45639189540434</v>
      </c>
      <c r="H47" s="6">
        <v>-1.4064211996870699</v>
      </c>
      <c r="I47" s="6">
        <v>-0.64739946579300101</v>
      </c>
      <c r="J47" s="6">
        <v>0</v>
      </c>
    </row>
    <row r="48" spans="1:10" x14ac:dyDescent="0.15">
      <c r="A48" s="4" t="s">
        <v>13</v>
      </c>
      <c r="B48" s="4" t="s">
        <v>14</v>
      </c>
      <c r="C48" s="4" t="s">
        <v>45</v>
      </c>
      <c r="D48" s="4" t="s">
        <v>48</v>
      </c>
      <c r="E48" s="6">
        <v>-2.0976831676912302</v>
      </c>
      <c r="F48" s="6">
        <v>2.8427856635156699E-2</v>
      </c>
      <c r="G48" s="6">
        <v>-2.15340074285381</v>
      </c>
      <c r="H48" s="6">
        <v>-2.0419655925286602</v>
      </c>
      <c r="I48" s="6">
        <v>-0.42544401966662698</v>
      </c>
      <c r="J48" s="6">
        <v>0</v>
      </c>
    </row>
    <row r="49" spans="1:10" x14ac:dyDescent="0.15">
      <c r="A49" s="4" t="s">
        <v>13</v>
      </c>
      <c r="B49" s="4" t="s">
        <v>14</v>
      </c>
      <c r="C49" s="4" t="s">
        <v>45</v>
      </c>
      <c r="D49" s="4" t="s">
        <v>49</v>
      </c>
      <c r="E49" s="6">
        <v>-2.73100868541853</v>
      </c>
      <c r="F49" s="6">
        <v>5.23103817383666E-2</v>
      </c>
      <c r="G49" s="6">
        <v>-2.8335351496432701</v>
      </c>
      <c r="H49" s="6">
        <v>-2.6284822211937899</v>
      </c>
      <c r="I49" s="6">
        <v>-0.30101063404469097</v>
      </c>
      <c r="J49" s="6">
        <v>0</v>
      </c>
    </row>
    <row r="50" spans="1:10" x14ac:dyDescent="0.15">
      <c r="A50" s="4" t="s">
        <v>13</v>
      </c>
      <c r="B50" s="4" t="s">
        <v>14</v>
      </c>
      <c r="C50" s="4" t="s">
        <v>45</v>
      </c>
      <c r="D50" s="4" t="s">
        <v>50</v>
      </c>
      <c r="E50" s="6">
        <v>-3.3313831007276198</v>
      </c>
      <c r="F50" s="6">
        <v>8.4308434368197099E-2</v>
      </c>
      <c r="G50" s="6">
        <v>-3.4966245956822402</v>
      </c>
      <c r="H50" s="6">
        <v>-3.1661416057729901</v>
      </c>
      <c r="I50" s="6">
        <v>-0.22782438179277301</v>
      </c>
      <c r="J50" s="6">
        <v>0</v>
      </c>
    </row>
    <row r="51" spans="1:10" x14ac:dyDescent="0.15">
      <c r="A51" s="4" t="s">
        <v>13</v>
      </c>
      <c r="B51" s="4" t="s">
        <v>14</v>
      </c>
      <c r="C51" s="4" t="s">
        <v>51</v>
      </c>
      <c r="D51" s="4" t="s">
        <v>52</v>
      </c>
      <c r="E51" s="6">
        <v>-1.0098561240886901</v>
      </c>
      <c r="F51" s="6">
        <v>1.03175557258753E-2</v>
      </c>
      <c r="G51" s="6">
        <v>-1.03007816171989</v>
      </c>
      <c r="H51" s="6">
        <v>-0.98963408645748496</v>
      </c>
      <c r="I51" s="6">
        <v>-0.56432504755181701</v>
      </c>
      <c r="J51" s="6">
        <v>0</v>
      </c>
    </row>
    <row r="52" spans="1:10" x14ac:dyDescent="0.15">
      <c r="A52" s="4" t="s">
        <v>13</v>
      </c>
      <c r="B52" s="4" t="s">
        <v>14</v>
      </c>
      <c r="C52" s="4" t="s">
        <v>51</v>
      </c>
      <c r="D52" s="4" t="s">
        <v>46</v>
      </c>
      <c r="E52" s="6">
        <v>-1.04605353741473</v>
      </c>
      <c r="F52" s="6">
        <v>9.78974466018755E-3</v>
      </c>
      <c r="G52" s="6">
        <v>-1.0652410843665401</v>
      </c>
      <c r="H52" s="6">
        <v>-1.02686599046292</v>
      </c>
      <c r="I52" s="6">
        <v>-0.61606877078143196</v>
      </c>
      <c r="J52" s="6">
        <v>0</v>
      </c>
    </row>
    <row r="53" spans="1:10" x14ac:dyDescent="0.15">
      <c r="A53" s="4" t="s">
        <v>13</v>
      </c>
      <c r="B53" s="4" t="s">
        <v>14</v>
      </c>
      <c r="C53" s="4" t="s">
        <v>51</v>
      </c>
      <c r="D53" s="4" t="s">
        <v>47</v>
      </c>
      <c r="E53" s="6">
        <v>-1.08225095074077</v>
      </c>
      <c r="F53" s="6">
        <v>1.12381992797525E-2</v>
      </c>
      <c r="G53" s="6">
        <v>-1.1042774165801701</v>
      </c>
      <c r="H53" s="6">
        <v>-1.06022448490138</v>
      </c>
      <c r="I53" s="6">
        <v>-0.55523635390152704</v>
      </c>
      <c r="J53" s="6">
        <v>0</v>
      </c>
    </row>
    <row r="54" spans="1:10" x14ac:dyDescent="0.15">
      <c r="A54" s="4" t="s">
        <v>13</v>
      </c>
      <c r="B54" s="4" t="s">
        <v>14</v>
      </c>
      <c r="C54" s="4" t="s">
        <v>51</v>
      </c>
      <c r="D54" s="4" t="s">
        <v>48</v>
      </c>
      <c r="E54" s="6">
        <v>-1.1184483640668199</v>
      </c>
      <c r="F54" s="6">
        <v>1.40650639449602E-2</v>
      </c>
      <c r="G54" s="6">
        <v>-1.1460153828391899</v>
      </c>
      <c r="H54" s="6">
        <v>-1.0908813452944399</v>
      </c>
      <c r="I54" s="6">
        <v>-0.45848050539876201</v>
      </c>
      <c r="J54" s="6">
        <v>0</v>
      </c>
    </row>
    <row r="55" spans="1:10" x14ac:dyDescent="0.15">
      <c r="A55" s="4" t="s">
        <v>13</v>
      </c>
      <c r="B55" s="4" t="s">
        <v>14</v>
      </c>
      <c r="C55" s="4" t="s">
        <v>51</v>
      </c>
      <c r="D55" s="4" t="s">
        <v>49</v>
      </c>
      <c r="E55" s="6">
        <v>-1.15464577739286</v>
      </c>
      <c r="F55" s="6">
        <v>1.7618904695946298E-2</v>
      </c>
      <c r="G55" s="6">
        <v>-1.18917819604396</v>
      </c>
      <c r="H55" s="6">
        <v>-1.12011335874176</v>
      </c>
      <c r="I55" s="6">
        <v>-0.377847464089276</v>
      </c>
      <c r="J55" s="6">
        <v>0</v>
      </c>
    </row>
    <row r="56" spans="1:10" x14ac:dyDescent="0.15">
      <c r="A56" s="4" t="s">
        <v>13</v>
      </c>
      <c r="B56" s="4" t="s">
        <v>14</v>
      </c>
      <c r="C56" s="4" t="s">
        <v>51</v>
      </c>
      <c r="D56" s="4" t="s">
        <v>50</v>
      </c>
      <c r="E56" s="6">
        <v>-1.1908431907189101</v>
      </c>
      <c r="F56" s="6">
        <v>2.1542898128582601E-2</v>
      </c>
      <c r="G56" s="6">
        <v>-1.2330664951735399</v>
      </c>
      <c r="H56" s="6">
        <v>-1.14861988626427</v>
      </c>
      <c r="I56" s="6">
        <v>-0.31871103190740302</v>
      </c>
      <c r="J56" s="6">
        <v>0</v>
      </c>
    </row>
  </sheetData>
  <autoFilter ref="A1:J56" xr:uid="{00000000-0009-0000-0000-000001000000}"/>
  <conditionalFormatting sqref="A2:J56">
    <cfRule type="expression" dxfId="5" priority="2">
      <formula>OR($A2&lt;&gt;$A3, $B2&lt;&gt;$B3)</formula>
    </cfRule>
  </conditionalFormatting>
  <conditionalFormatting sqref="I2:I56">
    <cfRule type="colorScale" priority="3">
      <colorScale>
        <cfvo type="num" val="-2"/>
        <cfvo type="num" val="0"/>
        <cfvo type="num" val="2"/>
        <color rgb="FF0000FF"/>
        <color rgb="FFFFFFFF"/>
        <color rgb="FFFF0000"/>
      </colorScale>
    </cfRule>
  </conditionalFormatting>
  <conditionalFormatting sqref="J2:J56">
    <cfRule type="colorScale" priority="4">
      <colorScale>
        <cfvo type="min"/>
        <cfvo type="num" val="0.05"/>
        <color rgb="FF00A933"/>
        <color rgb="FFFFFFFF"/>
      </colorScale>
    </cfRule>
  </conditionalFormatting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Kffffff&amp;A</oddHeader>
    <oddFooter>&amp;C&amp;"Times New Roman,Regular"&amp;12&amp;Kffffff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387"/>
  <sheetViews>
    <sheetView zoomScaleNormal="100" workbookViewId="0">
      <pane ySplit="1" topLeftCell="A2" activePane="bottomLeft" state="frozen"/>
      <selection pane="bottomLeft" activeCell="E1" sqref="E1:M1048576"/>
    </sheetView>
  </sheetViews>
  <sheetFormatPr baseColWidth="10" defaultColWidth="9.7109375" defaultRowHeight="14" x14ac:dyDescent="0.15"/>
  <cols>
    <col min="1" max="1" width="14" customWidth="1"/>
    <col min="2" max="2" width="11" customWidth="1"/>
    <col min="3" max="3" width="13.28515625" customWidth="1"/>
    <col min="4" max="4" width="24.28515625" customWidth="1"/>
    <col min="5" max="13" width="11.140625" customWidth="1"/>
  </cols>
  <sheetData>
    <row r="1" spans="1:13" ht="15" x14ac:dyDescent="0.2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3" t="s">
        <v>10</v>
      </c>
      <c r="L1" s="3" t="s">
        <v>11</v>
      </c>
      <c r="M1" s="3" t="s">
        <v>12</v>
      </c>
    </row>
    <row r="2" spans="1:13" x14ac:dyDescent="0.15">
      <c r="A2" s="4" t="s">
        <v>53</v>
      </c>
      <c r="B2" s="4" t="s">
        <v>14</v>
      </c>
      <c r="C2" s="4" t="s">
        <v>15</v>
      </c>
      <c r="D2" s="5" t="s">
        <v>16</v>
      </c>
      <c r="E2" s="6">
        <v>52.101445652815002</v>
      </c>
      <c r="F2" s="7">
        <v>5.0641214647311399</v>
      </c>
      <c r="G2" s="7">
        <v>42.175549503734999</v>
      </c>
      <c r="H2" s="7">
        <v>62.027341801894899</v>
      </c>
      <c r="I2" s="7">
        <v>8.5584813658885206E-2</v>
      </c>
      <c r="J2" s="7">
        <v>0</v>
      </c>
      <c r="K2" s="8">
        <v>39164</v>
      </c>
      <c r="L2" s="8">
        <v>14472</v>
      </c>
      <c r="M2" s="8">
        <v>14451</v>
      </c>
    </row>
    <row r="3" spans="1:13" x14ac:dyDescent="0.15">
      <c r="A3" s="4" t="s">
        <v>53</v>
      </c>
      <c r="B3" s="4" t="s">
        <v>14</v>
      </c>
      <c r="C3" s="4" t="s">
        <v>17</v>
      </c>
      <c r="D3" s="5" t="s">
        <v>18</v>
      </c>
      <c r="E3" s="6">
        <v>5.0143723195858003</v>
      </c>
      <c r="F3" s="7">
        <v>0.48600193589414298</v>
      </c>
      <c r="G3" s="7">
        <v>4.0617875963453196</v>
      </c>
      <c r="H3" s="7">
        <v>5.9669570428262801</v>
      </c>
      <c r="I3" s="7">
        <v>8.5828125523374599E-2</v>
      </c>
      <c r="J3" s="7">
        <v>0</v>
      </c>
      <c r="K3" s="8">
        <v>39164</v>
      </c>
      <c r="L3" s="8">
        <v>14472</v>
      </c>
      <c r="M3" s="8">
        <v>14451</v>
      </c>
    </row>
    <row r="4" spans="1:13" x14ac:dyDescent="0.15">
      <c r="A4" s="4" t="s">
        <v>53</v>
      </c>
      <c r="B4" s="4" t="s">
        <v>14</v>
      </c>
      <c r="C4" s="4" t="s">
        <v>17</v>
      </c>
      <c r="D4" s="5" t="s">
        <v>19</v>
      </c>
      <c r="E4" s="6">
        <v>8.0752308817416196</v>
      </c>
      <c r="F4" s="7">
        <v>0.47306842206208499</v>
      </c>
      <c r="G4" s="7">
        <v>7.1479964025728497</v>
      </c>
      <c r="H4" s="7">
        <v>9.0024653609103904</v>
      </c>
      <c r="I4" s="7">
        <v>0.14199793817883899</v>
      </c>
      <c r="J4" s="7">
        <v>0</v>
      </c>
      <c r="K4" s="8">
        <v>39164</v>
      </c>
      <c r="L4" s="8">
        <v>14472</v>
      </c>
      <c r="M4" s="8">
        <v>14451</v>
      </c>
    </row>
    <row r="5" spans="1:13" x14ac:dyDescent="0.15">
      <c r="A5" s="4" t="s">
        <v>53</v>
      </c>
      <c r="B5" s="4" t="s">
        <v>14</v>
      </c>
      <c r="C5" s="4" t="s">
        <v>17</v>
      </c>
      <c r="D5" s="5" t="s">
        <v>20</v>
      </c>
      <c r="E5" s="6">
        <v>11.065092012079299</v>
      </c>
      <c r="F5" s="7">
        <v>0.4979413480737</v>
      </c>
      <c r="G5" s="7">
        <v>10.0891055268154</v>
      </c>
      <c r="H5" s="7">
        <v>12.0410784973432</v>
      </c>
      <c r="I5" s="7">
        <v>0.18485358961140899</v>
      </c>
      <c r="J5" s="7">
        <v>0</v>
      </c>
      <c r="K5" s="8">
        <v>39164</v>
      </c>
      <c r="L5" s="8">
        <v>14472</v>
      </c>
      <c r="M5" s="8">
        <v>14451</v>
      </c>
    </row>
    <row r="6" spans="1:13" x14ac:dyDescent="0.15">
      <c r="A6" s="4" t="s">
        <v>53</v>
      </c>
      <c r="B6" s="4" t="s">
        <v>14</v>
      </c>
      <c r="C6" s="4" t="s">
        <v>21</v>
      </c>
      <c r="D6" s="5" t="s">
        <v>22</v>
      </c>
      <c r="E6" s="6">
        <v>-1.70534191957325</v>
      </c>
      <c r="F6" s="7">
        <v>1.5350614355196901</v>
      </c>
      <c r="G6" s="7">
        <v>-4.7141284381317901</v>
      </c>
      <c r="H6" s="7">
        <v>1.3034445989853001</v>
      </c>
      <c r="I6" s="7">
        <v>-9.2413784545910607E-3</v>
      </c>
      <c r="J6" s="7">
        <v>0.26661805150352702</v>
      </c>
      <c r="K6" s="8">
        <v>39164</v>
      </c>
      <c r="L6" s="8">
        <v>14472</v>
      </c>
      <c r="M6" s="8">
        <v>14451</v>
      </c>
    </row>
    <row r="7" spans="1:13" x14ac:dyDescent="0.15">
      <c r="A7" s="4" t="s">
        <v>53</v>
      </c>
      <c r="B7" s="4" t="s">
        <v>14</v>
      </c>
      <c r="C7" s="4" t="s">
        <v>21</v>
      </c>
      <c r="D7" s="5" t="s">
        <v>23</v>
      </c>
      <c r="E7" s="6">
        <v>-2.8110786640819798</v>
      </c>
      <c r="F7" s="7">
        <v>1.5339550186792199</v>
      </c>
      <c r="G7" s="7">
        <v>-5.8176965579871496</v>
      </c>
      <c r="H7" s="7">
        <v>0.19553922982319299</v>
      </c>
      <c r="I7" s="7">
        <v>-1.5244438189137699E-2</v>
      </c>
      <c r="J7" s="7">
        <v>6.68872306143002E-2</v>
      </c>
      <c r="K7" s="8">
        <v>39164</v>
      </c>
      <c r="L7" s="8">
        <v>14472</v>
      </c>
      <c r="M7" s="8">
        <v>14451</v>
      </c>
    </row>
    <row r="8" spans="1:13" x14ac:dyDescent="0.15">
      <c r="A8" s="4" t="s">
        <v>53</v>
      </c>
      <c r="B8" s="4" t="s">
        <v>14</v>
      </c>
      <c r="C8" s="4" t="s">
        <v>21</v>
      </c>
      <c r="D8" s="5" t="s">
        <v>24</v>
      </c>
      <c r="E8" s="6">
        <v>2.6569241358092102</v>
      </c>
      <c r="F8" s="7">
        <v>2.11096436052632</v>
      </c>
      <c r="G8" s="7">
        <v>-1.4806569160911001</v>
      </c>
      <c r="H8" s="7">
        <v>6.7945051877095199</v>
      </c>
      <c r="I8" s="7">
        <v>1.0470063178964E-2</v>
      </c>
      <c r="J8" s="7">
        <v>0.208184155308164</v>
      </c>
      <c r="K8" s="8">
        <v>39164</v>
      </c>
      <c r="L8" s="8">
        <v>14472</v>
      </c>
      <c r="M8" s="8">
        <v>14451</v>
      </c>
    </row>
    <row r="9" spans="1:13" x14ac:dyDescent="0.15">
      <c r="A9" s="4" t="s">
        <v>53</v>
      </c>
      <c r="B9" s="4" t="s">
        <v>14</v>
      </c>
      <c r="C9" s="4" t="s">
        <v>21</v>
      </c>
      <c r="D9" s="5" t="s">
        <v>25</v>
      </c>
      <c r="E9" s="6">
        <v>-4.6781421488971304</v>
      </c>
      <c r="F9" s="7">
        <v>3.3605645744641701</v>
      </c>
      <c r="G9" s="7">
        <v>-11.264993432129399</v>
      </c>
      <c r="H9" s="7">
        <v>1.9087091343351501</v>
      </c>
      <c r="I9" s="7">
        <v>-1.1580097568811201E-2</v>
      </c>
      <c r="J9" s="7">
        <v>0.16392253049345801</v>
      </c>
      <c r="K9" s="8">
        <v>39164</v>
      </c>
      <c r="L9" s="8">
        <v>14472</v>
      </c>
      <c r="M9" s="8">
        <v>14451</v>
      </c>
    </row>
    <row r="10" spans="1:13" x14ac:dyDescent="0.15">
      <c r="A10" s="4" t="s">
        <v>53</v>
      </c>
      <c r="B10" s="4" t="s">
        <v>14</v>
      </c>
      <c r="C10" s="4" t="s">
        <v>21</v>
      </c>
      <c r="D10" s="5" t="s">
        <v>26</v>
      </c>
      <c r="E10" s="6">
        <v>0.90894299372578702</v>
      </c>
      <c r="F10" s="7">
        <v>0.48467804688048299</v>
      </c>
      <c r="G10" s="7">
        <v>-4.1046850036776703E-2</v>
      </c>
      <c r="H10" s="7">
        <v>1.85893283748835</v>
      </c>
      <c r="I10" s="7">
        <v>1.56003501688555E-2</v>
      </c>
      <c r="J10" s="7">
        <v>6.0764162463217399E-2</v>
      </c>
      <c r="K10" s="8">
        <v>39164</v>
      </c>
      <c r="L10" s="8">
        <v>14472</v>
      </c>
      <c r="M10" s="8">
        <v>14451</v>
      </c>
    </row>
    <row r="11" spans="1:13" x14ac:dyDescent="0.15">
      <c r="A11" s="4" t="s">
        <v>53</v>
      </c>
      <c r="B11" s="4" t="s">
        <v>14</v>
      </c>
      <c r="C11" s="4" t="s">
        <v>21</v>
      </c>
      <c r="D11" s="5" t="s">
        <v>27</v>
      </c>
      <c r="E11" s="6">
        <v>4.7332915174386496</v>
      </c>
      <c r="F11" s="7">
        <v>0.99689708945088196</v>
      </c>
      <c r="G11" s="7">
        <v>2.7793302923528098</v>
      </c>
      <c r="H11" s="7">
        <v>6.6872527425244801</v>
      </c>
      <c r="I11" s="7">
        <v>3.9496987668684501E-2</v>
      </c>
      <c r="J11" s="7">
        <v>2.0738434440836801E-6</v>
      </c>
      <c r="K11" s="8">
        <v>39164</v>
      </c>
      <c r="L11" s="8">
        <v>14472</v>
      </c>
      <c r="M11" s="8">
        <v>14451</v>
      </c>
    </row>
    <row r="12" spans="1:13" x14ac:dyDescent="0.15">
      <c r="A12" s="4" t="s">
        <v>53</v>
      </c>
      <c r="B12" s="4" t="s">
        <v>14</v>
      </c>
      <c r="C12" s="4" t="s">
        <v>21</v>
      </c>
      <c r="D12" s="5" t="s">
        <v>28</v>
      </c>
      <c r="E12" s="6">
        <v>4.8655596905861103</v>
      </c>
      <c r="F12" s="7">
        <v>1.0987934855302399</v>
      </c>
      <c r="G12" s="7">
        <v>2.7118771411811098</v>
      </c>
      <c r="H12" s="7">
        <v>7.0192422399911001</v>
      </c>
      <c r="I12" s="7">
        <v>3.6835602552752797E-2</v>
      </c>
      <c r="J12" s="7">
        <v>9.5767495866816398E-6</v>
      </c>
      <c r="K12" s="8">
        <v>39164</v>
      </c>
      <c r="L12" s="8">
        <v>14472</v>
      </c>
      <c r="M12" s="8">
        <v>14451</v>
      </c>
    </row>
    <row r="13" spans="1:13" x14ac:dyDescent="0.15">
      <c r="A13" s="4" t="s">
        <v>53</v>
      </c>
      <c r="B13" s="4" t="s">
        <v>14</v>
      </c>
      <c r="C13" s="4" t="s">
        <v>21</v>
      </c>
      <c r="D13" s="5" t="s">
        <v>29</v>
      </c>
      <c r="E13" s="6">
        <v>2.28335387814393</v>
      </c>
      <c r="F13" s="7">
        <v>3.3299927257447099</v>
      </c>
      <c r="G13" s="7">
        <v>-4.2435752650709402</v>
      </c>
      <c r="H13" s="7">
        <v>8.8102830213588099</v>
      </c>
      <c r="I13" s="7">
        <v>5.7040193365065E-3</v>
      </c>
      <c r="J13" s="7">
        <v>0.49291749798358098</v>
      </c>
      <c r="K13" s="8">
        <v>39164</v>
      </c>
      <c r="L13" s="8">
        <v>14472</v>
      </c>
      <c r="M13" s="8">
        <v>14451</v>
      </c>
    </row>
    <row r="14" spans="1:13" x14ac:dyDescent="0.15">
      <c r="A14" s="4" t="s">
        <v>53</v>
      </c>
      <c r="B14" s="4" t="s">
        <v>14</v>
      </c>
      <c r="C14" s="4" t="s">
        <v>21</v>
      </c>
      <c r="D14" s="5" t="s">
        <v>30</v>
      </c>
      <c r="E14" s="6">
        <v>-8.5201281289889602E-2</v>
      </c>
      <c r="F14" s="7">
        <v>1.7856969862419501</v>
      </c>
      <c r="G14" s="7">
        <v>-3.5852442724790099</v>
      </c>
      <c r="H14" s="7">
        <v>3.4148417098992301</v>
      </c>
      <c r="I14" s="7">
        <v>-3.9690759530124601E-4</v>
      </c>
      <c r="J14" s="7">
        <v>0.96194548943772096</v>
      </c>
      <c r="K14" s="8">
        <v>39164</v>
      </c>
      <c r="L14" s="8">
        <v>14472</v>
      </c>
      <c r="M14" s="8">
        <v>14451</v>
      </c>
    </row>
    <row r="15" spans="1:13" x14ac:dyDescent="0.15">
      <c r="A15" s="4" t="s">
        <v>53</v>
      </c>
      <c r="B15" s="4" t="s">
        <v>14</v>
      </c>
      <c r="C15" s="4" t="s">
        <v>21</v>
      </c>
      <c r="D15" s="5" t="s">
        <v>31</v>
      </c>
      <c r="E15" s="6">
        <v>-1.05259846352231</v>
      </c>
      <c r="F15" s="7">
        <v>0.52200681697167906</v>
      </c>
      <c r="G15" s="7">
        <v>-2.0757543041667801</v>
      </c>
      <c r="H15" s="7">
        <v>-2.9442622877840802E-2</v>
      </c>
      <c r="I15" s="7">
        <v>-1.6774037386967498E-2</v>
      </c>
      <c r="J15" s="7">
        <v>4.3771840966612401E-2</v>
      </c>
      <c r="K15" s="8">
        <v>39164</v>
      </c>
      <c r="L15" s="8">
        <v>14472</v>
      </c>
      <c r="M15" s="8">
        <v>14451</v>
      </c>
    </row>
    <row r="16" spans="1:13" x14ac:dyDescent="0.15">
      <c r="A16" s="4" t="s">
        <v>53</v>
      </c>
      <c r="B16" s="4" t="s">
        <v>14</v>
      </c>
      <c r="C16" s="4" t="s">
        <v>21</v>
      </c>
      <c r="D16" s="5" t="s">
        <v>32</v>
      </c>
      <c r="E16" s="6">
        <v>1.03690514542388</v>
      </c>
      <c r="F16" s="7">
        <v>4.8164961863505802</v>
      </c>
      <c r="G16" s="7">
        <v>-8.4036347944477505</v>
      </c>
      <c r="H16" s="7">
        <v>10.4774450852955</v>
      </c>
      <c r="I16" s="7">
        <v>1.7908485446003499E-3</v>
      </c>
      <c r="J16" s="7">
        <v>0.82955046584837</v>
      </c>
      <c r="K16" s="8">
        <v>39164</v>
      </c>
      <c r="L16" s="8">
        <v>14472</v>
      </c>
      <c r="M16" s="8">
        <v>14451</v>
      </c>
    </row>
    <row r="17" spans="1:13" x14ac:dyDescent="0.15">
      <c r="A17" s="4" t="s">
        <v>53</v>
      </c>
      <c r="B17" s="4" t="s">
        <v>14</v>
      </c>
      <c r="C17" s="4" t="s">
        <v>21</v>
      </c>
      <c r="D17" s="5" t="s">
        <v>33</v>
      </c>
      <c r="E17" s="6">
        <v>0.728764797775307</v>
      </c>
      <c r="F17" s="7">
        <v>4.8073650627003897</v>
      </c>
      <c r="G17" s="7">
        <v>-8.6938777465248709</v>
      </c>
      <c r="H17" s="7">
        <v>10.151407342075499</v>
      </c>
      <c r="I17" s="7">
        <v>1.26104717302083E-3</v>
      </c>
      <c r="J17" s="7">
        <v>0.87950975804161202</v>
      </c>
      <c r="K17" s="8">
        <v>39164</v>
      </c>
      <c r="L17" s="8">
        <v>14472</v>
      </c>
      <c r="M17" s="8">
        <v>14451</v>
      </c>
    </row>
    <row r="18" spans="1:13" x14ac:dyDescent="0.15">
      <c r="A18" s="4" t="s">
        <v>53</v>
      </c>
      <c r="B18" s="4" t="s">
        <v>14</v>
      </c>
      <c r="C18" s="4" t="s">
        <v>34</v>
      </c>
      <c r="D18" s="5" t="s">
        <v>35</v>
      </c>
      <c r="E18" s="6">
        <v>-0.95404436760299105</v>
      </c>
      <c r="F18" s="7">
        <v>1.4497065931298399E-2</v>
      </c>
      <c r="G18" s="7">
        <v>-0.98245924112105198</v>
      </c>
      <c r="H18" s="7">
        <v>-0.925629494084931</v>
      </c>
      <c r="I18" s="7">
        <v>-0.54744375686998903</v>
      </c>
      <c r="J18" s="7">
        <v>0</v>
      </c>
      <c r="K18" s="8">
        <v>39164</v>
      </c>
      <c r="L18" s="8">
        <v>14472</v>
      </c>
      <c r="M18" s="8">
        <v>14451</v>
      </c>
    </row>
    <row r="19" spans="1:13" x14ac:dyDescent="0.15">
      <c r="A19" s="4" t="s">
        <v>53</v>
      </c>
      <c r="B19" s="4" t="s">
        <v>14</v>
      </c>
      <c r="C19" s="4" t="s">
        <v>34</v>
      </c>
      <c r="D19" s="5" t="s">
        <v>36</v>
      </c>
      <c r="E19" s="6">
        <v>-0.83488072773489996</v>
      </c>
      <c r="F19" s="7">
        <v>1.43635987251553E-2</v>
      </c>
      <c r="G19" s="7">
        <v>-0.86303399978137096</v>
      </c>
      <c r="H19" s="7">
        <v>-0.80672745568842896</v>
      </c>
      <c r="I19" s="7">
        <v>-0.48351752730248099</v>
      </c>
      <c r="J19" s="7">
        <v>0</v>
      </c>
      <c r="K19" s="8">
        <v>39164</v>
      </c>
      <c r="L19" s="8">
        <v>14472</v>
      </c>
      <c r="M19" s="8">
        <v>14451</v>
      </c>
    </row>
    <row r="20" spans="1:13" x14ac:dyDescent="0.15">
      <c r="A20" s="4" t="s">
        <v>53</v>
      </c>
      <c r="B20" s="4" t="s">
        <v>14</v>
      </c>
      <c r="C20" s="4" t="s">
        <v>15</v>
      </c>
      <c r="D20" s="5" t="s">
        <v>37</v>
      </c>
      <c r="E20" s="6">
        <v>0.82129390441729699</v>
      </c>
      <c r="F20" s="7">
        <v>0.38182649031212601</v>
      </c>
      <c r="G20" s="7">
        <v>7.2897540664781699E-2</v>
      </c>
      <c r="H20" s="7">
        <v>1.5696902681698099</v>
      </c>
      <c r="I20" s="7">
        <v>1.7893017780160701E-2</v>
      </c>
      <c r="J20" s="7">
        <v>3.1495802200867597E-2</v>
      </c>
      <c r="K20" s="8">
        <v>39164</v>
      </c>
      <c r="L20" s="8">
        <v>14472</v>
      </c>
      <c r="M20" s="8">
        <v>14451</v>
      </c>
    </row>
    <row r="21" spans="1:13" x14ac:dyDescent="0.15">
      <c r="A21" s="4" t="s">
        <v>53</v>
      </c>
      <c r="B21" s="4" t="s">
        <v>14</v>
      </c>
      <c r="C21" s="4" t="s">
        <v>34</v>
      </c>
      <c r="D21" s="5" t="s">
        <v>38</v>
      </c>
      <c r="E21" s="6">
        <v>-7.4569085279592107E-2</v>
      </c>
      <c r="F21" s="7">
        <v>1.2059197513939199E-2</v>
      </c>
      <c r="G21" s="7">
        <v>-9.8205631716765399E-2</v>
      </c>
      <c r="H21" s="7">
        <v>-5.0932538842418898E-2</v>
      </c>
      <c r="I21" s="7">
        <v>-5.1438874419267602E-2</v>
      </c>
      <c r="J21" s="7">
        <v>6.4347749351156804E-10</v>
      </c>
      <c r="K21" s="8">
        <v>39164</v>
      </c>
      <c r="L21" s="8">
        <v>14472</v>
      </c>
      <c r="M21" s="8">
        <v>14451</v>
      </c>
    </row>
    <row r="22" spans="1:13" x14ac:dyDescent="0.15">
      <c r="A22" s="4" t="s">
        <v>53</v>
      </c>
      <c r="B22" s="4" t="s">
        <v>14</v>
      </c>
      <c r="C22" s="4" t="s">
        <v>34</v>
      </c>
      <c r="D22" s="5" t="s">
        <v>39</v>
      </c>
      <c r="E22" s="6">
        <v>9.4055488941367907E-2</v>
      </c>
      <c r="F22" s="7">
        <v>2.7182859369370801E-2</v>
      </c>
      <c r="G22" s="7">
        <v>4.0775913991491698E-2</v>
      </c>
      <c r="H22" s="7">
        <v>0.14733506389124401</v>
      </c>
      <c r="I22" s="7">
        <v>2.8783265030121699E-2</v>
      </c>
      <c r="J22" s="7">
        <v>5.4152758861292195E-4</v>
      </c>
      <c r="K22" s="8">
        <v>39164</v>
      </c>
      <c r="L22" s="8">
        <v>14472</v>
      </c>
      <c r="M22" s="8">
        <v>14451</v>
      </c>
    </row>
    <row r="23" spans="1:13" x14ac:dyDescent="0.15">
      <c r="A23" s="4" t="s">
        <v>54</v>
      </c>
      <c r="B23" s="4" t="s">
        <v>14</v>
      </c>
      <c r="C23" s="4" t="s">
        <v>15</v>
      </c>
      <c r="D23" s="5" t="s">
        <v>16</v>
      </c>
      <c r="E23" s="6">
        <v>45.439983993760698</v>
      </c>
      <c r="F23" s="7">
        <v>8.5737998816592995</v>
      </c>
      <c r="G23" s="7">
        <v>28.634967008872401</v>
      </c>
      <c r="H23" s="7">
        <v>62.245000978649003</v>
      </c>
      <c r="I23" s="7">
        <v>6.2085537079501901E-2</v>
      </c>
      <c r="J23" s="7">
        <v>1.19285181510165E-7</v>
      </c>
      <c r="K23" s="8">
        <v>36357</v>
      </c>
      <c r="L23" s="8">
        <v>7308</v>
      </c>
      <c r="M23" s="8">
        <v>7287</v>
      </c>
    </row>
    <row r="24" spans="1:13" x14ac:dyDescent="0.15">
      <c r="A24" s="4" t="s">
        <v>54</v>
      </c>
      <c r="B24" s="4" t="s">
        <v>14</v>
      </c>
      <c r="C24" s="4" t="s">
        <v>17</v>
      </c>
      <c r="D24" s="5" t="s">
        <v>18</v>
      </c>
      <c r="E24" s="6">
        <v>3.4559417867016502</v>
      </c>
      <c r="F24" s="7">
        <v>0.68458045744943596</v>
      </c>
      <c r="G24" s="7">
        <v>2.1141346097496898</v>
      </c>
      <c r="H24" s="7">
        <v>4.7977489636536204</v>
      </c>
      <c r="I24" s="7">
        <v>5.91381230226131E-2</v>
      </c>
      <c r="J24" s="7">
        <v>4.5665193049160301E-7</v>
      </c>
      <c r="K24" s="8">
        <v>36357</v>
      </c>
      <c r="L24" s="8">
        <v>7308</v>
      </c>
      <c r="M24" s="8">
        <v>7287</v>
      </c>
    </row>
    <row r="25" spans="1:13" x14ac:dyDescent="0.15">
      <c r="A25" s="4" t="s">
        <v>54</v>
      </c>
      <c r="B25" s="4" t="s">
        <v>14</v>
      </c>
      <c r="C25" s="4" t="s">
        <v>17</v>
      </c>
      <c r="D25" s="5" t="s">
        <v>19</v>
      </c>
      <c r="E25" s="6">
        <v>7.2083024271400697</v>
      </c>
      <c r="F25" s="7">
        <v>0.67059168062259999</v>
      </c>
      <c r="G25" s="7">
        <v>5.8939138551727703</v>
      </c>
      <c r="H25" s="7">
        <v>8.52269099910737</v>
      </c>
      <c r="I25" s="7">
        <v>0.12592166378598099</v>
      </c>
      <c r="J25" s="7">
        <v>0</v>
      </c>
      <c r="K25" s="8">
        <v>36357</v>
      </c>
      <c r="L25" s="8">
        <v>7308</v>
      </c>
      <c r="M25" s="8">
        <v>7287</v>
      </c>
    </row>
    <row r="26" spans="1:13" x14ac:dyDescent="0.15">
      <c r="A26" s="4" t="s">
        <v>54</v>
      </c>
      <c r="B26" s="4" t="s">
        <v>14</v>
      </c>
      <c r="C26" s="4" t="s">
        <v>17</v>
      </c>
      <c r="D26" s="5" t="s">
        <v>20</v>
      </c>
      <c r="E26" s="6">
        <v>8.5524764939509001</v>
      </c>
      <c r="F26" s="7">
        <v>0.73341054950587703</v>
      </c>
      <c r="G26" s="7">
        <v>7.1149602337792999</v>
      </c>
      <c r="H26" s="7">
        <v>9.9899927541224898</v>
      </c>
      <c r="I26" s="7">
        <v>0.13660618149482601</v>
      </c>
      <c r="J26" s="7">
        <v>0</v>
      </c>
      <c r="K26" s="8">
        <v>36357</v>
      </c>
      <c r="L26" s="8">
        <v>7308</v>
      </c>
      <c r="M26" s="8">
        <v>7287</v>
      </c>
    </row>
    <row r="27" spans="1:13" x14ac:dyDescent="0.15">
      <c r="A27" s="4" t="s">
        <v>54</v>
      </c>
      <c r="B27" s="4" t="s">
        <v>14</v>
      </c>
      <c r="C27" s="4" t="s">
        <v>21</v>
      </c>
      <c r="D27" s="5" t="s">
        <v>22</v>
      </c>
      <c r="E27" s="6">
        <v>-3.1798166274256499</v>
      </c>
      <c r="F27" s="7">
        <v>2.34300498151946</v>
      </c>
      <c r="G27" s="7">
        <v>-7.7722072889268699</v>
      </c>
      <c r="H27" s="7">
        <v>1.4125740340755699</v>
      </c>
      <c r="I27" s="7">
        <v>-1.5898438793111098E-2</v>
      </c>
      <c r="J27" s="7">
        <v>0.17477457593446299</v>
      </c>
      <c r="K27" s="8">
        <v>36357</v>
      </c>
      <c r="L27" s="8">
        <v>7308</v>
      </c>
      <c r="M27" s="8">
        <v>7287</v>
      </c>
    </row>
    <row r="28" spans="1:13" x14ac:dyDescent="0.15">
      <c r="A28" s="4" t="s">
        <v>54</v>
      </c>
      <c r="B28" s="4" t="s">
        <v>14</v>
      </c>
      <c r="C28" s="4" t="s">
        <v>21</v>
      </c>
      <c r="D28" s="5" t="s">
        <v>23</v>
      </c>
      <c r="E28" s="6">
        <v>-4.7817367412416099</v>
      </c>
      <c r="F28" s="7">
        <v>2.3410895629176598</v>
      </c>
      <c r="G28" s="7">
        <v>-9.3703730997988899</v>
      </c>
      <c r="H28" s="7">
        <v>-0.19310038268433199</v>
      </c>
      <c r="I28" s="7">
        <v>-2.39272754266724E-2</v>
      </c>
      <c r="J28" s="7">
        <v>4.11352736199933E-2</v>
      </c>
      <c r="K28" s="8">
        <v>36357</v>
      </c>
      <c r="L28" s="8">
        <v>7308</v>
      </c>
      <c r="M28" s="8">
        <v>7287</v>
      </c>
    </row>
    <row r="29" spans="1:13" x14ac:dyDescent="0.15">
      <c r="A29" s="4" t="s">
        <v>54</v>
      </c>
      <c r="B29" s="4" t="s">
        <v>14</v>
      </c>
      <c r="C29" s="4" t="s">
        <v>21</v>
      </c>
      <c r="D29" s="5" t="s">
        <v>24</v>
      </c>
      <c r="E29" s="6">
        <v>-1.89269427500742</v>
      </c>
      <c r="F29" s="7">
        <v>3.0704087100789099</v>
      </c>
      <c r="G29" s="7">
        <v>-7.91082756895121</v>
      </c>
      <c r="H29" s="7">
        <v>4.1254390189363601</v>
      </c>
      <c r="I29" s="7">
        <v>-7.2212086603353504E-3</v>
      </c>
      <c r="J29" s="7">
        <v>0.53762953184937701</v>
      </c>
      <c r="K29" s="8">
        <v>36357</v>
      </c>
      <c r="L29" s="8">
        <v>7308</v>
      </c>
      <c r="M29" s="8">
        <v>7287</v>
      </c>
    </row>
    <row r="30" spans="1:13" x14ac:dyDescent="0.15">
      <c r="A30" s="4" t="s">
        <v>54</v>
      </c>
      <c r="B30" s="4" t="s">
        <v>14</v>
      </c>
      <c r="C30" s="4" t="s">
        <v>21</v>
      </c>
      <c r="D30" s="5" t="s">
        <v>25</v>
      </c>
      <c r="E30" s="6">
        <v>-1.74664088235964</v>
      </c>
      <c r="F30" s="7">
        <v>3.9987896813489399</v>
      </c>
      <c r="G30" s="7">
        <v>-9.5844408592188906</v>
      </c>
      <c r="H30" s="7">
        <v>6.0911590944996199</v>
      </c>
      <c r="I30" s="7">
        <v>-5.1168262920631702E-3</v>
      </c>
      <c r="J30" s="7">
        <v>0.66227486228614796</v>
      </c>
      <c r="K30" s="8">
        <v>36357</v>
      </c>
      <c r="L30" s="8">
        <v>7308</v>
      </c>
      <c r="M30" s="8">
        <v>7287</v>
      </c>
    </row>
    <row r="31" spans="1:13" x14ac:dyDescent="0.15">
      <c r="A31" s="4" t="s">
        <v>54</v>
      </c>
      <c r="B31" s="4" t="s">
        <v>14</v>
      </c>
      <c r="C31" s="4" t="s">
        <v>21</v>
      </c>
      <c r="D31" s="5" t="s">
        <v>26</v>
      </c>
      <c r="E31" s="6">
        <v>1.6189873262305901</v>
      </c>
      <c r="F31" s="7">
        <v>0.724004618961686</v>
      </c>
      <c r="G31" s="7">
        <v>0.199907094976806</v>
      </c>
      <c r="H31" s="7">
        <v>3.0380675574843701</v>
      </c>
      <c r="I31" s="7">
        <v>2.61955624294649E-2</v>
      </c>
      <c r="J31" s="7">
        <v>2.5371693574822302E-2</v>
      </c>
      <c r="K31" s="8">
        <v>36357</v>
      </c>
      <c r="L31" s="8">
        <v>7308</v>
      </c>
      <c r="M31" s="8">
        <v>7287</v>
      </c>
    </row>
    <row r="32" spans="1:13" x14ac:dyDescent="0.15">
      <c r="A32" s="4" t="s">
        <v>54</v>
      </c>
      <c r="B32" s="4" t="s">
        <v>14</v>
      </c>
      <c r="C32" s="4" t="s">
        <v>21</v>
      </c>
      <c r="D32" s="5" t="s">
        <v>27</v>
      </c>
      <c r="E32" s="6">
        <v>6.1012937615032197</v>
      </c>
      <c r="F32" s="7">
        <v>1.3616007554298</v>
      </c>
      <c r="G32" s="7">
        <v>3.43249764572472</v>
      </c>
      <c r="H32" s="7">
        <v>8.7700898772817197</v>
      </c>
      <c r="I32" s="7">
        <v>5.2492561678239499E-2</v>
      </c>
      <c r="J32" s="7">
        <v>7.5438862907617502E-6</v>
      </c>
      <c r="K32" s="8">
        <v>36357</v>
      </c>
      <c r="L32" s="8">
        <v>7308</v>
      </c>
      <c r="M32" s="8">
        <v>7287</v>
      </c>
    </row>
    <row r="33" spans="1:13" x14ac:dyDescent="0.15">
      <c r="A33" s="4" t="s">
        <v>54</v>
      </c>
      <c r="B33" s="4" t="s">
        <v>14</v>
      </c>
      <c r="C33" s="4" t="s">
        <v>21</v>
      </c>
      <c r="D33" s="5" t="s">
        <v>28</v>
      </c>
      <c r="E33" s="6">
        <v>5.9272480895823101</v>
      </c>
      <c r="F33" s="7">
        <v>1.4985777726162299</v>
      </c>
      <c r="G33" s="7">
        <v>2.9899711214245102</v>
      </c>
      <c r="H33" s="7">
        <v>8.8645250577400994</v>
      </c>
      <c r="I33" s="7">
        <v>4.6333961543714101E-2</v>
      </c>
      <c r="J33" s="7">
        <v>7.7179611135402796E-5</v>
      </c>
      <c r="K33" s="8">
        <v>36357</v>
      </c>
      <c r="L33" s="8">
        <v>7308</v>
      </c>
      <c r="M33" s="8">
        <v>7287</v>
      </c>
    </row>
    <row r="34" spans="1:13" x14ac:dyDescent="0.15">
      <c r="A34" s="4" t="s">
        <v>54</v>
      </c>
      <c r="B34" s="4" t="s">
        <v>14</v>
      </c>
      <c r="C34" s="4" t="s">
        <v>21</v>
      </c>
      <c r="D34" s="5" t="s">
        <v>29</v>
      </c>
      <c r="E34" s="6">
        <v>0.63820161208964299</v>
      </c>
      <c r="F34" s="7">
        <v>5.3912791677729697</v>
      </c>
      <c r="G34" s="7">
        <v>-9.9289377234700709</v>
      </c>
      <c r="H34" s="7">
        <v>11.2053409476494</v>
      </c>
      <c r="I34" s="7">
        <v>1.38672929857825E-3</v>
      </c>
      <c r="J34" s="7">
        <v>0.90577248201913596</v>
      </c>
      <c r="K34" s="8">
        <v>36357</v>
      </c>
      <c r="L34" s="8">
        <v>7308</v>
      </c>
      <c r="M34" s="8">
        <v>7287</v>
      </c>
    </row>
    <row r="35" spans="1:13" x14ac:dyDescent="0.15">
      <c r="A35" s="4" t="s">
        <v>54</v>
      </c>
      <c r="B35" s="4" t="s">
        <v>14</v>
      </c>
      <c r="C35" s="4" t="s">
        <v>21</v>
      </c>
      <c r="D35" s="5" t="s">
        <v>30</v>
      </c>
      <c r="E35" s="6">
        <v>1.4598048297145201</v>
      </c>
      <c r="F35" s="7">
        <v>2.4920958104146802</v>
      </c>
      <c r="G35" s="7">
        <v>-3.4248102767769302</v>
      </c>
      <c r="H35" s="7">
        <v>6.3444199362059699</v>
      </c>
      <c r="I35" s="7">
        <v>6.8620784113862399E-3</v>
      </c>
      <c r="J35" s="7">
        <v>0.55804556388401405</v>
      </c>
      <c r="K35" s="8">
        <v>36357</v>
      </c>
      <c r="L35" s="8">
        <v>7308</v>
      </c>
      <c r="M35" s="8">
        <v>7287</v>
      </c>
    </row>
    <row r="36" spans="1:13" x14ac:dyDescent="0.15">
      <c r="A36" s="4" t="s">
        <v>54</v>
      </c>
      <c r="B36" s="4" t="s">
        <v>14</v>
      </c>
      <c r="C36" s="4" t="s">
        <v>21</v>
      </c>
      <c r="D36" s="5" t="s">
        <v>31</v>
      </c>
      <c r="E36" s="6">
        <v>-0.28227847639142201</v>
      </c>
      <c r="F36" s="7">
        <v>0.78155296108043504</v>
      </c>
      <c r="G36" s="7">
        <v>-1.8141559364243001</v>
      </c>
      <c r="H36" s="7">
        <v>1.24959898364146</v>
      </c>
      <c r="I36" s="7">
        <v>-4.2310189166599602E-3</v>
      </c>
      <c r="J36" s="7">
        <v>0.71797806032873601</v>
      </c>
      <c r="K36" s="8">
        <v>36357</v>
      </c>
      <c r="L36" s="8">
        <v>7308</v>
      </c>
      <c r="M36" s="8">
        <v>7287</v>
      </c>
    </row>
    <row r="37" spans="1:13" x14ac:dyDescent="0.15">
      <c r="A37" s="4" t="s">
        <v>54</v>
      </c>
      <c r="B37" s="4" t="s">
        <v>14</v>
      </c>
      <c r="C37" s="4" t="s">
        <v>21</v>
      </c>
      <c r="D37" s="5" t="s">
        <v>32</v>
      </c>
      <c r="E37" s="6">
        <v>14.1786633378563</v>
      </c>
      <c r="F37" s="7">
        <v>8.2432354078622101</v>
      </c>
      <c r="G37" s="7">
        <v>-1.97843304316489</v>
      </c>
      <c r="H37" s="7">
        <v>30.335759718877402</v>
      </c>
      <c r="I37" s="7">
        <v>2.01494503370802E-2</v>
      </c>
      <c r="J37" s="7">
        <v>8.5468313680743896E-2</v>
      </c>
      <c r="K37" s="8">
        <v>36357</v>
      </c>
      <c r="L37" s="8">
        <v>7308</v>
      </c>
      <c r="M37" s="8">
        <v>7287</v>
      </c>
    </row>
    <row r="38" spans="1:13" x14ac:dyDescent="0.15">
      <c r="A38" s="4" t="s">
        <v>54</v>
      </c>
      <c r="B38" s="4" t="s">
        <v>14</v>
      </c>
      <c r="C38" s="4" t="s">
        <v>21</v>
      </c>
      <c r="D38" s="5" t="s">
        <v>33</v>
      </c>
      <c r="E38" s="6">
        <v>13.631544929492801</v>
      </c>
      <c r="F38" s="7">
        <v>8.2330868335023801</v>
      </c>
      <c r="G38" s="7">
        <v>-2.5056598087511501</v>
      </c>
      <c r="H38" s="7">
        <v>29.768749667736699</v>
      </c>
      <c r="I38" s="7">
        <v>1.93958134627207E-2</v>
      </c>
      <c r="J38" s="7">
        <v>9.7825072571175106E-2</v>
      </c>
      <c r="K38" s="8">
        <v>36357</v>
      </c>
      <c r="L38" s="8">
        <v>7308</v>
      </c>
      <c r="M38" s="8">
        <v>7287</v>
      </c>
    </row>
    <row r="39" spans="1:13" x14ac:dyDescent="0.15">
      <c r="A39" s="4" t="s">
        <v>54</v>
      </c>
      <c r="B39" s="4" t="s">
        <v>14</v>
      </c>
      <c r="C39" s="4" t="s">
        <v>34</v>
      </c>
      <c r="D39" s="5" t="s">
        <v>35</v>
      </c>
      <c r="E39" s="6">
        <v>-1.0234291192931499</v>
      </c>
      <c r="F39" s="7">
        <v>2.1492837404362398E-2</v>
      </c>
      <c r="G39" s="7">
        <v>-1.06555600616001</v>
      </c>
      <c r="H39" s="7">
        <v>-0.981302232426292</v>
      </c>
      <c r="I39" s="7">
        <v>-0.55781428474689199</v>
      </c>
      <c r="J39" s="7">
        <v>0</v>
      </c>
      <c r="K39" s="8">
        <v>36357</v>
      </c>
      <c r="L39" s="8">
        <v>7308</v>
      </c>
      <c r="M39" s="8">
        <v>7287</v>
      </c>
    </row>
    <row r="40" spans="1:13" x14ac:dyDescent="0.15">
      <c r="A40" s="4" t="s">
        <v>54</v>
      </c>
      <c r="B40" s="4" t="s">
        <v>14</v>
      </c>
      <c r="C40" s="4" t="s">
        <v>34</v>
      </c>
      <c r="D40" s="5" t="s">
        <v>36</v>
      </c>
      <c r="E40" s="6">
        <v>-0.74454680349143398</v>
      </c>
      <c r="F40" s="7">
        <v>1.38114548040259E-2</v>
      </c>
      <c r="G40" s="7">
        <v>-0.771617849675306</v>
      </c>
      <c r="H40" s="7">
        <v>-0.71747575730756197</v>
      </c>
      <c r="I40" s="7">
        <v>-0.63150703372194195</v>
      </c>
      <c r="J40" s="7">
        <v>0</v>
      </c>
      <c r="K40" s="8">
        <v>36357</v>
      </c>
      <c r="L40" s="8">
        <v>7308</v>
      </c>
      <c r="M40" s="8">
        <v>7287</v>
      </c>
    </row>
    <row r="41" spans="1:13" x14ac:dyDescent="0.15">
      <c r="A41" s="4" t="s">
        <v>54</v>
      </c>
      <c r="B41" s="4" t="s">
        <v>14</v>
      </c>
      <c r="C41" s="4" t="s">
        <v>15</v>
      </c>
      <c r="D41" s="5" t="s">
        <v>37</v>
      </c>
      <c r="E41" s="6">
        <v>0.28281290630730799</v>
      </c>
      <c r="F41" s="7">
        <v>0.294769048903677</v>
      </c>
      <c r="G41" s="7">
        <v>-0.29494712329662398</v>
      </c>
      <c r="H41" s="7">
        <v>0.86057293591123996</v>
      </c>
      <c r="I41" s="7">
        <v>1.1239395659301101E-2</v>
      </c>
      <c r="J41" s="7">
        <v>0.33736948957177798</v>
      </c>
      <c r="K41" s="8">
        <v>36357</v>
      </c>
      <c r="L41" s="8">
        <v>7308</v>
      </c>
      <c r="M41" s="8">
        <v>7287</v>
      </c>
    </row>
    <row r="42" spans="1:13" x14ac:dyDescent="0.15">
      <c r="A42" s="4" t="s">
        <v>54</v>
      </c>
      <c r="B42" s="4" t="s">
        <v>14</v>
      </c>
      <c r="C42" s="4" t="s">
        <v>34</v>
      </c>
      <c r="D42" s="5" t="s">
        <v>38</v>
      </c>
      <c r="E42" s="6">
        <v>-1.9354784406669399E-2</v>
      </c>
      <c r="F42" s="7">
        <v>9.5370207765010893E-3</v>
      </c>
      <c r="G42" s="7">
        <v>-3.8047755824998801E-2</v>
      </c>
      <c r="H42" s="7">
        <v>-6.61812988339956E-4</v>
      </c>
      <c r="I42" s="7">
        <v>-2.3773943407259499E-2</v>
      </c>
      <c r="J42" s="7">
        <v>4.2450047824543799E-2</v>
      </c>
      <c r="K42" s="8">
        <v>36357</v>
      </c>
      <c r="L42" s="8">
        <v>7308</v>
      </c>
      <c r="M42" s="8">
        <v>7287</v>
      </c>
    </row>
    <row r="43" spans="1:13" x14ac:dyDescent="0.15">
      <c r="A43" s="4" t="s">
        <v>54</v>
      </c>
      <c r="B43" s="4" t="s">
        <v>14</v>
      </c>
      <c r="C43" s="4" t="s">
        <v>34</v>
      </c>
      <c r="D43" s="5" t="s">
        <v>39</v>
      </c>
      <c r="E43" s="6">
        <v>2.9870362902673801E-2</v>
      </c>
      <c r="F43" s="7">
        <v>1.2390438241684801E-2</v>
      </c>
      <c r="G43" s="7">
        <v>5.5845703747726102E-3</v>
      </c>
      <c r="H43" s="7">
        <v>5.4156155430575101E-2</v>
      </c>
      <c r="I43" s="7">
        <v>2.8240959427028901E-2</v>
      </c>
      <c r="J43" s="7">
        <v>1.59439473481893E-2</v>
      </c>
      <c r="K43" s="8">
        <v>36357</v>
      </c>
      <c r="L43" s="8">
        <v>7308</v>
      </c>
      <c r="M43" s="8">
        <v>7287</v>
      </c>
    </row>
    <row r="44" spans="1:13" x14ac:dyDescent="0.15">
      <c r="A44" s="4" t="s">
        <v>55</v>
      </c>
      <c r="B44" s="4" t="s">
        <v>14</v>
      </c>
      <c r="C44" s="4" t="s">
        <v>15</v>
      </c>
      <c r="D44" s="5" t="s">
        <v>16</v>
      </c>
      <c r="E44" s="6">
        <v>67.218544494769702</v>
      </c>
      <c r="F44" s="7">
        <v>10.4805103910002</v>
      </c>
      <c r="G44" s="7">
        <v>46.6762928021666</v>
      </c>
      <c r="H44" s="7">
        <v>87.760796187372904</v>
      </c>
      <c r="I44" s="7">
        <v>0.10130778382733201</v>
      </c>
      <c r="J44" s="7">
        <v>1.58551838325138E-10</v>
      </c>
      <c r="K44" s="8">
        <v>27871</v>
      </c>
      <c r="L44" s="8">
        <v>4029</v>
      </c>
      <c r="M44" s="8">
        <v>4008</v>
      </c>
    </row>
    <row r="45" spans="1:13" x14ac:dyDescent="0.15">
      <c r="A45" s="4" t="s">
        <v>55</v>
      </c>
      <c r="B45" s="4" t="s">
        <v>14</v>
      </c>
      <c r="C45" s="4" t="s">
        <v>17</v>
      </c>
      <c r="D45" s="5" t="s">
        <v>18</v>
      </c>
      <c r="E45" s="6">
        <v>2.1798429659269001</v>
      </c>
      <c r="F45" s="7">
        <v>0.88874879498279402</v>
      </c>
      <c r="G45" s="7">
        <v>0.43785705523004398</v>
      </c>
      <c r="H45" s="7">
        <v>3.9218288766237599</v>
      </c>
      <c r="I45" s="7">
        <v>3.8742025905899098E-2</v>
      </c>
      <c r="J45" s="7">
        <v>1.42207779932091E-2</v>
      </c>
      <c r="K45" s="8">
        <v>27871</v>
      </c>
      <c r="L45" s="8">
        <v>4029</v>
      </c>
      <c r="M45" s="8">
        <v>4008</v>
      </c>
    </row>
    <row r="46" spans="1:13" x14ac:dyDescent="0.15">
      <c r="A46" s="4" t="s">
        <v>55</v>
      </c>
      <c r="B46" s="4" t="s">
        <v>14</v>
      </c>
      <c r="C46" s="4" t="s">
        <v>17</v>
      </c>
      <c r="D46" s="5" t="s">
        <v>19</v>
      </c>
      <c r="E46" s="6">
        <v>5.9934047018608396</v>
      </c>
      <c r="F46" s="7">
        <v>0.86787794991836797</v>
      </c>
      <c r="G46" s="7">
        <v>4.2923265462594697</v>
      </c>
      <c r="H46" s="7">
        <v>7.6944828574622104</v>
      </c>
      <c r="I46" s="7">
        <v>0.109081497985644</v>
      </c>
      <c r="J46" s="7">
        <v>5.7795990215936399E-12</v>
      </c>
      <c r="K46" s="8">
        <v>27871</v>
      </c>
      <c r="L46" s="8">
        <v>4029</v>
      </c>
      <c r="M46" s="8">
        <v>4008</v>
      </c>
    </row>
    <row r="47" spans="1:13" x14ac:dyDescent="0.15">
      <c r="A47" s="4" t="s">
        <v>55</v>
      </c>
      <c r="B47" s="4" t="s">
        <v>14</v>
      </c>
      <c r="C47" s="4" t="s">
        <v>17</v>
      </c>
      <c r="D47" s="5" t="s">
        <v>20</v>
      </c>
      <c r="E47" s="6">
        <v>5.5395112355840102</v>
      </c>
      <c r="F47" s="7">
        <v>1.0622640295386301</v>
      </c>
      <c r="G47" s="7">
        <v>3.4574279930045599</v>
      </c>
      <c r="H47" s="7">
        <v>7.6215944781634697</v>
      </c>
      <c r="I47" s="7">
        <v>8.2371147387919397E-2</v>
      </c>
      <c r="J47" s="7">
        <v>1.9328721956313199E-7</v>
      </c>
      <c r="K47" s="8">
        <v>27871</v>
      </c>
      <c r="L47" s="8">
        <v>4029</v>
      </c>
      <c r="M47" s="8">
        <v>4008</v>
      </c>
    </row>
    <row r="48" spans="1:13" x14ac:dyDescent="0.15">
      <c r="A48" s="4" t="s">
        <v>55</v>
      </c>
      <c r="B48" s="4" t="s">
        <v>14</v>
      </c>
      <c r="C48" s="4" t="s">
        <v>21</v>
      </c>
      <c r="D48" s="5" t="s">
        <v>22</v>
      </c>
      <c r="E48" s="6">
        <v>-5.6094627649070796</v>
      </c>
      <c r="F48" s="7">
        <v>3.95794360057682</v>
      </c>
      <c r="G48" s="7">
        <v>-13.3672026644825</v>
      </c>
      <c r="H48" s="7">
        <v>2.14827713466835</v>
      </c>
      <c r="I48" s="7">
        <v>-2.2386583110218301E-2</v>
      </c>
      <c r="J48" s="7">
        <v>0.15648259466037601</v>
      </c>
      <c r="K48" s="8">
        <v>27871</v>
      </c>
      <c r="L48" s="8">
        <v>4029</v>
      </c>
      <c r="M48" s="8">
        <v>4008</v>
      </c>
    </row>
    <row r="49" spans="1:13" x14ac:dyDescent="0.15">
      <c r="A49" s="4" t="s">
        <v>55</v>
      </c>
      <c r="B49" s="4" t="s">
        <v>14</v>
      </c>
      <c r="C49" s="4" t="s">
        <v>21</v>
      </c>
      <c r="D49" s="5" t="s">
        <v>23</v>
      </c>
      <c r="E49" s="6">
        <v>-7.2368219760693204</v>
      </c>
      <c r="F49" s="7">
        <v>3.9555643489244399</v>
      </c>
      <c r="G49" s="7">
        <v>-14.989898439947501</v>
      </c>
      <c r="H49" s="7">
        <v>0.51625448780880701</v>
      </c>
      <c r="I49" s="7">
        <v>-2.8898518490084801E-2</v>
      </c>
      <c r="J49" s="7">
        <v>6.7394541710207298E-2</v>
      </c>
      <c r="K49" s="8">
        <v>27871</v>
      </c>
      <c r="L49" s="8">
        <v>4029</v>
      </c>
      <c r="M49" s="8">
        <v>4008</v>
      </c>
    </row>
    <row r="50" spans="1:13" x14ac:dyDescent="0.15">
      <c r="A50" s="4" t="s">
        <v>55</v>
      </c>
      <c r="B50" s="4" t="s">
        <v>14</v>
      </c>
      <c r="C50" s="4" t="s">
        <v>21</v>
      </c>
      <c r="D50" s="5" t="s">
        <v>24</v>
      </c>
      <c r="E50" s="6">
        <v>-8.8003093486506199</v>
      </c>
      <c r="F50" s="7">
        <v>4.8544952905612897</v>
      </c>
      <c r="G50" s="7">
        <v>-18.315329169145201</v>
      </c>
      <c r="H50" s="7">
        <v>0.71471047184401304</v>
      </c>
      <c r="I50" s="7">
        <v>-2.8634525984904201E-2</v>
      </c>
      <c r="J50" s="7">
        <v>6.9934884295251007E-2</v>
      </c>
      <c r="K50" s="8">
        <v>27871</v>
      </c>
      <c r="L50" s="8">
        <v>4029</v>
      </c>
      <c r="M50" s="8">
        <v>4008</v>
      </c>
    </row>
    <row r="51" spans="1:13" x14ac:dyDescent="0.15">
      <c r="A51" s="4" t="s">
        <v>55</v>
      </c>
      <c r="B51" s="4" t="s">
        <v>14</v>
      </c>
      <c r="C51" s="4" t="s">
        <v>21</v>
      </c>
      <c r="D51" s="5" t="s">
        <v>25</v>
      </c>
      <c r="E51" s="6">
        <v>-5.1080508313828199</v>
      </c>
      <c r="F51" s="7">
        <v>8.7936555604321107</v>
      </c>
      <c r="G51" s="7">
        <v>-22.343994414395301</v>
      </c>
      <c r="H51" s="7">
        <v>12.1278927516297</v>
      </c>
      <c r="I51" s="7">
        <v>-9.1753344410972094E-3</v>
      </c>
      <c r="J51" s="7">
        <v>0.56135458324877097</v>
      </c>
      <c r="K51" s="8">
        <v>27871</v>
      </c>
      <c r="L51" s="8">
        <v>4029</v>
      </c>
      <c r="M51" s="8">
        <v>4008</v>
      </c>
    </row>
    <row r="52" spans="1:13" x14ac:dyDescent="0.15">
      <c r="A52" s="4" t="s">
        <v>55</v>
      </c>
      <c r="B52" s="4" t="s">
        <v>14</v>
      </c>
      <c r="C52" s="4" t="s">
        <v>21</v>
      </c>
      <c r="D52" s="5" t="s">
        <v>26</v>
      </c>
      <c r="E52" s="6">
        <v>1.5143477906046099</v>
      </c>
      <c r="F52" s="7">
        <v>0.97956403449390494</v>
      </c>
      <c r="G52" s="7">
        <v>-0.40563990034554698</v>
      </c>
      <c r="H52" s="7">
        <v>3.4343354815547702</v>
      </c>
      <c r="I52" s="7">
        <v>2.4419059921229402E-2</v>
      </c>
      <c r="J52" s="7">
        <v>0.12219784917045901</v>
      </c>
      <c r="K52" s="8">
        <v>27871</v>
      </c>
      <c r="L52" s="8">
        <v>4029</v>
      </c>
      <c r="M52" s="8">
        <v>4008</v>
      </c>
    </row>
    <row r="53" spans="1:13" x14ac:dyDescent="0.15">
      <c r="A53" s="4" t="s">
        <v>55</v>
      </c>
      <c r="B53" s="4" t="s">
        <v>14</v>
      </c>
      <c r="C53" s="4" t="s">
        <v>21</v>
      </c>
      <c r="D53" s="5" t="s">
        <v>27</v>
      </c>
      <c r="E53" s="6">
        <v>8.4860446531416205</v>
      </c>
      <c r="F53" s="7">
        <v>1.9862936440165599</v>
      </c>
      <c r="G53" s="7">
        <v>4.5928235743433703</v>
      </c>
      <c r="H53" s="7">
        <v>12.379265731939901</v>
      </c>
      <c r="I53" s="7">
        <v>6.7483562833273197E-2</v>
      </c>
      <c r="J53" s="7">
        <v>1.9795563424018801E-5</v>
      </c>
      <c r="K53" s="8">
        <v>27871</v>
      </c>
      <c r="L53" s="8">
        <v>4029</v>
      </c>
      <c r="M53" s="8">
        <v>4008</v>
      </c>
    </row>
    <row r="54" spans="1:13" x14ac:dyDescent="0.15">
      <c r="A54" s="4" t="s">
        <v>55</v>
      </c>
      <c r="B54" s="4" t="s">
        <v>14</v>
      </c>
      <c r="C54" s="4" t="s">
        <v>21</v>
      </c>
      <c r="D54" s="5" t="s">
        <v>28</v>
      </c>
      <c r="E54" s="6">
        <v>11.1049667927182</v>
      </c>
      <c r="F54" s="7">
        <v>2.11913286382135</v>
      </c>
      <c r="G54" s="7">
        <v>6.9513751225962297</v>
      </c>
      <c r="H54" s="7">
        <v>15.258558462840201</v>
      </c>
      <c r="I54" s="7">
        <v>8.2774243663279706E-2</v>
      </c>
      <c r="J54" s="7">
        <v>1.68533010658223E-7</v>
      </c>
      <c r="K54" s="8">
        <v>27871</v>
      </c>
      <c r="L54" s="8">
        <v>4029</v>
      </c>
      <c r="M54" s="8">
        <v>4008</v>
      </c>
    </row>
    <row r="55" spans="1:13" x14ac:dyDescent="0.15">
      <c r="A55" s="4" t="s">
        <v>55</v>
      </c>
      <c r="B55" s="4" t="s">
        <v>14</v>
      </c>
      <c r="C55" s="4" t="s">
        <v>21</v>
      </c>
      <c r="D55" s="5" t="s">
        <v>29</v>
      </c>
      <c r="E55" s="6">
        <v>-1.81496798725993</v>
      </c>
      <c r="F55" s="7">
        <v>6.8808539127286599</v>
      </c>
      <c r="G55" s="7">
        <v>-15.3017379690619</v>
      </c>
      <c r="H55" s="7">
        <v>11.671801994542101</v>
      </c>
      <c r="I55" s="7">
        <v>-4.16641739154772E-3</v>
      </c>
      <c r="J55" s="7">
        <v>0.79197013268183003</v>
      </c>
      <c r="K55" s="8">
        <v>27871</v>
      </c>
      <c r="L55" s="8">
        <v>4029</v>
      </c>
      <c r="M55" s="8">
        <v>4008</v>
      </c>
    </row>
    <row r="56" spans="1:13" x14ac:dyDescent="0.15">
      <c r="A56" s="4" t="s">
        <v>55</v>
      </c>
      <c r="B56" s="4" t="s">
        <v>14</v>
      </c>
      <c r="C56" s="4" t="s">
        <v>21</v>
      </c>
      <c r="D56" s="5" t="s">
        <v>30</v>
      </c>
      <c r="E56" s="6">
        <v>-3.3674948837283201</v>
      </c>
      <c r="F56" s="7">
        <v>3.18912767318862</v>
      </c>
      <c r="G56" s="7">
        <v>-9.6183224578074302</v>
      </c>
      <c r="H56" s="7">
        <v>2.8833326903507901</v>
      </c>
      <c r="I56" s="7">
        <v>-1.6679045063006302E-2</v>
      </c>
      <c r="J56" s="7">
        <v>0.291063924308894</v>
      </c>
      <c r="K56" s="8">
        <v>27871</v>
      </c>
      <c r="L56" s="8">
        <v>4029</v>
      </c>
      <c r="M56" s="8">
        <v>4008</v>
      </c>
    </row>
    <row r="57" spans="1:13" x14ac:dyDescent="0.15">
      <c r="A57" s="4" t="s">
        <v>55</v>
      </c>
      <c r="B57" s="4" t="s">
        <v>14</v>
      </c>
      <c r="C57" s="4" t="s">
        <v>21</v>
      </c>
      <c r="D57" s="5" t="s">
        <v>31</v>
      </c>
      <c r="E57" s="6">
        <v>0.85450588074692302</v>
      </c>
      <c r="F57" s="7">
        <v>1.06626598773897</v>
      </c>
      <c r="G57" s="7">
        <v>-1.23542137224306</v>
      </c>
      <c r="H57" s="7">
        <v>2.9444331337369101</v>
      </c>
      <c r="I57" s="7">
        <v>1.2658599026352E-2</v>
      </c>
      <c r="J57" s="7">
        <v>0.42294743733583601</v>
      </c>
      <c r="K57" s="8">
        <v>27871</v>
      </c>
      <c r="L57" s="8">
        <v>4029</v>
      </c>
      <c r="M57" s="8">
        <v>4008</v>
      </c>
    </row>
    <row r="58" spans="1:13" x14ac:dyDescent="0.15">
      <c r="A58" s="4" t="s">
        <v>55</v>
      </c>
      <c r="B58" s="4" t="s">
        <v>14</v>
      </c>
      <c r="C58" s="4" t="s">
        <v>21</v>
      </c>
      <c r="D58" s="5" t="s">
        <v>32</v>
      </c>
      <c r="E58" s="6">
        <v>-3.8543561924133298</v>
      </c>
      <c r="F58" s="7">
        <v>9.6796023997859706</v>
      </c>
      <c r="G58" s="7">
        <v>-22.8267937324283</v>
      </c>
      <c r="H58" s="7">
        <v>15.1180813476017</v>
      </c>
      <c r="I58" s="7">
        <v>-6.2897078240458301E-3</v>
      </c>
      <c r="J58" s="7">
        <v>0.69050865134086503</v>
      </c>
      <c r="K58" s="8">
        <v>27871</v>
      </c>
      <c r="L58" s="8">
        <v>4029</v>
      </c>
      <c r="M58" s="8">
        <v>4008</v>
      </c>
    </row>
    <row r="59" spans="1:13" x14ac:dyDescent="0.15">
      <c r="A59" s="4" t="s">
        <v>55</v>
      </c>
      <c r="B59" s="4" t="s">
        <v>14</v>
      </c>
      <c r="C59" s="4" t="s">
        <v>21</v>
      </c>
      <c r="D59" s="5" t="s">
        <v>33</v>
      </c>
      <c r="E59" s="6">
        <v>-5.1848325683908598</v>
      </c>
      <c r="F59" s="7">
        <v>9.6650075282524099</v>
      </c>
      <c r="G59" s="7">
        <v>-24.128663531695501</v>
      </c>
      <c r="H59" s="7">
        <v>13.7589983949138</v>
      </c>
      <c r="I59" s="7">
        <v>-8.4736141319886795E-3</v>
      </c>
      <c r="J59" s="7">
        <v>0.59167454039439404</v>
      </c>
      <c r="K59" s="8">
        <v>27871</v>
      </c>
      <c r="L59" s="8">
        <v>4029</v>
      </c>
      <c r="M59" s="8">
        <v>4008</v>
      </c>
    </row>
    <row r="60" spans="1:13" x14ac:dyDescent="0.15">
      <c r="A60" s="4" t="s">
        <v>55</v>
      </c>
      <c r="B60" s="4" t="s">
        <v>14</v>
      </c>
      <c r="C60" s="4" t="s">
        <v>34</v>
      </c>
      <c r="D60" s="5" t="s">
        <v>35</v>
      </c>
      <c r="E60" s="6">
        <v>-1.0157890190124801</v>
      </c>
      <c r="F60" s="7">
        <v>2.9258599464550901E-2</v>
      </c>
      <c r="G60" s="7">
        <v>-1.0731371339373099</v>
      </c>
      <c r="H60" s="7">
        <v>-0.95844090408766203</v>
      </c>
      <c r="I60" s="7">
        <v>-0.54838570272769105</v>
      </c>
      <c r="J60" s="7">
        <v>0</v>
      </c>
      <c r="K60" s="8">
        <v>27871</v>
      </c>
      <c r="L60" s="8">
        <v>4029</v>
      </c>
      <c r="M60" s="8">
        <v>4008</v>
      </c>
    </row>
    <row r="61" spans="1:13" x14ac:dyDescent="0.15">
      <c r="A61" s="4" t="s">
        <v>55</v>
      </c>
      <c r="B61" s="4" t="s">
        <v>14</v>
      </c>
      <c r="C61" s="4" t="s">
        <v>34</v>
      </c>
      <c r="D61" s="5" t="s">
        <v>36</v>
      </c>
      <c r="E61" s="6">
        <v>-0.71708932669881598</v>
      </c>
      <c r="F61" s="7">
        <v>1.5111660007397E-2</v>
      </c>
      <c r="G61" s="7">
        <v>-0.74670883107253005</v>
      </c>
      <c r="H61" s="7">
        <v>-0.68746982232510101</v>
      </c>
      <c r="I61" s="7">
        <v>-0.74954416566146898</v>
      </c>
      <c r="J61" s="7">
        <v>0</v>
      </c>
      <c r="K61" s="8">
        <v>27871</v>
      </c>
      <c r="L61" s="8">
        <v>4029</v>
      </c>
      <c r="M61" s="8">
        <v>4008</v>
      </c>
    </row>
    <row r="62" spans="1:13" x14ac:dyDescent="0.15">
      <c r="A62" s="4" t="s">
        <v>55</v>
      </c>
      <c r="B62" s="4" t="s">
        <v>14</v>
      </c>
      <c r="C62" s="4" t="s">
        <v>15</v>
      </c>
      <c r="D62" s="5" t="s">
        <v>37</v>
      </c>
      <c r="E62" s="6">
        <v>1.0122169667519301</v>
      </c>
      <c r="F62" s="7">
        <v>0.26441037830928099</v>
      </c>
      <c r="G62" s="7">
        <v>0.49396123886010401</v>
      </c>
      <c r="H62" s="7">
        <v>1.5304726946437599</v>
      </c>
      <c r="I62" s="7">
        <v>6.0468787267869903E-2</v>
      </c>
      <c r="J62" s="7">
        <v>1.3105141650493501E-4</v>
      </c>
      <c r="K62" s="8">
        <v>27871</v>
      </c>
      <c r="L62" s="8">
        <v>4029</v>
      </c>
      <c r="M62" s="8">
        <v>4008</v>
      </c>
    </row>
    <row r="63" spans="1:13" x14ac:dyDescent="0.15">
      <c r="A63" s="4" t="s">
        <v>55</v>
      </c>
      <c r="B63" s="4" t="s">
        <v>14</v>
      </c>
      <c r="C63" s="4" t="s">
        <v>34</v>
      </c>
      <c r="D63" s="5" t="s">
        <v>38</v>
      </c>
      <c r="E63" s="6">
        <v>-2.9257816686979202E-2</v>
      </c>
      <c r="F63" s="7">
        <v>8.7295460685263507E-3</v>
      </c>
      <c r="G63" s="7">
        <v>-4.63681029050848E-2</v>
      </c>
      <c r="H63" s="7">
        <v>-1.21475304688736E-2</v>
      </c>
      <c r="I63" s="7">
        <v>-5.2940299862095502E-2</v>
      </c>
      <c r="J63" s="7">
        <v>8.1094397885306301E-4</v>
      </c>
      <c r="K63" s="8">
        <v>27871</v>
      </c>
      <c r="L63" s="8">
        <v>4029</v>
      </c>
      <c r="M63" s="8">
        <v>4008</v>
      </c>
    </row>
    <row r="64" spans="1:13" x14ac:dyDescent="0.15">
      <c r="A64" s="4" t="s">
        <v>55</v>
      </c>
      <c r="B64" s="4" t="s">
        <v>14</v>
      </c>
      <c r="C64" s="4" t="s">
        <v>34</v>
      </c>
      <c r="D64" s="5" t="s">
        <v>39</v>
      </c>
      <c r="E64" s="6">
        <v>-2.7507982088006001E-4</v>
      </c>
      <c r="F64" s="7">
        <v>9.0177277807847404E-3</v>
      </c>
      <c r="G64" s="7">
        <v>-1.7950214605091799E-2</v>
      </c>
      <c r="H64" s="7">
        <v>1.7400054963331701E-2</v>
      </c>
      <c r="I64" s="7">
        <v>-4.8183434748317499E-4</v>
      </c>
      <c r="J64" s="7">
        <v>0.97566635178356198</v>
      </c>
      <c r="K64" s="8">
        <v>27871</v>
      </c>
      <c r="L64" s="8">
        <v>4029</v>
      </c>
      <c r="M64" s="8">
        <v>4008</v>
      </c>
    </row>
    <row r="65" spans="1:13" x14ac:dyDescent="0.15">
      <c r="A65" s="4" t="s">
        <v>56</v>
      </c>
      <c r="B65" s="4" t="s">
        <v>14</v>
      </c>
      <c r="C65" s="4" t="s">
        <v>15</v>
      </c>
      <c r="D65" s="5" t="s">
        <v>16</v>
      </c>
      <c r="E65" s="6">
        <v>49.308502873618401</v>
      </c>
      <c r="F65" s="7">
        <v>15.305676511316999</v>
      </c>
      <c r="G65" s="7">
        <v>19.308717797213099</v>
      </c>
      <c r="H65" s="7">
        <v>79.308287950023598</v>
      </c>
      <c r="I65" s="7">
        <v>5.9124051621638203E-2</v>
      </c>
      <c r="J65" s="7">
        <v>1.2886173869222099E-3</v>
      </c>
      <c r="K65" s="8">
        <v>26191</v>
      </c>
      <c r="L65" s="8">
        <v>2990</v>
      </c>
      <c r="M65" s="8">
        <v>2969</v>
      </c>
    </row>
    <row r="66" spans="1:13" x14ac:dyDescent="0.15">
      <c r="A66" s="4" t="s">
        <v>56</v>
      </c>
      <c r="B66" s="4" t="s">
        <v>14</v>
      </c>
      <c r="C66" s="4" t="s">
        <v>17</v>
      </c>
      <c r="D66" s="5" t="s">
        <v>18</v>
      </c>
      <c r="E66" s="6">
        <v>3.1088653715017802</v>
      </c>
      <c r="F66" s="7">
        <v>0.91147831833540405</v>
      </c>
      <c r="G66" s="7">
        <v>1.3223286162236201</v>
      </c>
      <c r="H66" s="7">
        <v>4.8954021267799401</v>
      </c>
      <c r="I66" s="7">
        <v>6.2596561022344593E-2</v>
      </c>
      <c r="J66" s="7">
        <v>6.5639034340536596E-4</v>
      </c>
      <c r="K66" s="8">
        <v>26191</v>
      </c>
      <c r="L66" s="8">
        <v>2990</v>
      </c>
      <c r="M66" s="8">
        <v>2969</v>
      </c>
    </row>
    <row r="67" spans="1:13" x14ac:dyDescent="0.15">
      <c r="A67" s="4" t="s">
        <v>56</v>
      </c>
      <c r="B67" s="4" t="s">
        <v>14</v>
      </c>
      <c r="C67" s="4" t="s">
        <v>17</v>
      </c>
      <c r="D67" s="5" t="s">
        <v>19</v>
      </c>
      <c r="E67" s="6">
        <v>6.7301978634275503</v>
      </c>
      <c r="F67" s="7">
        <v>0.899977291437979</v>
      </c>
      <c r="G67" s="7">
        <v>4.9662036161414802</v>
      </c>
      <c r="H67" s="7">
        <v>8.4941921107136196</v>
      </c>
      <c r="I67" s="7">
        <v>0.137243309549336</v>
      </c>
      <c r="J67" s="7">
        <v>9.8587804586713901E-14</v>
      </c>
      <c r="K67" s="8">
        <v>26191</v>
      </c>
      <c r="L67" s="8">
        <v>2990</v>
      </c>
      <c r="M67" s="8">
        <v>2969</v>
      </c>
    </row>
    <row r="68" spans="1:13" x14ac:dyDescent="0.15">
      <c r="A68" s="4" t="s">
        <v>56</v>
      </c>
      <c r="B68" s="4" t="s">
        <v>14</v>
      </c>
      <c r="C68" s="4" t="s">
        <v>17</v>
      </c>
      <c r="D68" s="5" t="s">
        <v>20</v>
      </c>
      <c r="E68" s="6">
        <v>8.1724445400543893</v>
      </c>
      <c r="F68" s="7">
        <v>1.78269083377918</v>
      </c>
      <c r="G68" s="7">
        <v>4.6782937371473796</v>
      </c>
      <c r="H68" s="7">
        <v>11.666595342961401</v>
      </c>
      <c r="I68" s="7">
        <v>8.4133867230733295E-2</v>
      </c>
      <c r="J68" s="7">
        <v>4.7425183917759697E-6</v>
      </c>
      <c r="K68" s="8">
        <v>26191</v>
      </c>
      <c r="L68" s="8">
        <v>2990</v>
      </c>
      <c r="M68" s="8">
        <v>2969</v>
      </c>
    </row>
    <row r="69" spans="1:13" x14ac:dyDescent="0.15">
      <c r="A69" s="4" t="s">
        <v>56</v>
      </c>
      <c r="B69" s="4" t="s">
        <v>14</v>
      </c>
      <c r="C69" s="4" t="s">
        <v>21</v>
      </c>
      <c r="D69" s="5" t="s">
        <v>22</v>
      </c>
      <c r="E69" s="6">
        <v>7.0432049283112503</v>
      </c>
      <c r="F69" s="7">
        <v>6.8291582173766798</v>
      </c>
      <c r="G69" s="7">
        <v>-6.3422392644093204</v>
      </c>
      <c r="H69" s="7">
        <v>20.4286491210318</v>
      </c>
      <c r="I69" s="7">
        <v>1.89277090462243E-2</v>
      </c>
      <c r="J69" s="7">
        <v>0.30246394894187001</v>
      </c>
      <c r="K69" s="8">
        <v>26191</v>
      </c>
      <c r="L69" s="8">
        <v>2990</v>
      </c>
      <c r="M69" s="8">
        <v>2969</v>
      </c>
    </row>
    <row r="70" spans="1:13" x14ac:dyDescent="0.15">
      <c r="A70" s="4" t="s">
        <v>56</v>
      </c>
      <c r="B70" s="4" t="s">
        <v>14</v>
      </c>
      <c r="C70" s="4" t="s">
        <v>21</v>
      </c>
      <c r="D70" s="5" t="s">
        <v>23</v>
      </c>
      <c r="E70" s="6">
        <v>5.6920344453062999</v>
      </c>
      <c r="F70" s="7">
        <v>6.8283034082447402</v>
      </c>
      <c r="G70" s="7">
        <v>-7.6917342847046797</v>
      </c>
      <c r="H70" s="7">
        <v>19.075803175317301</v>
      </c>
      <c r="I70" s="7">
        <v>1.52985267590797E-2</v>
      </c>
      <c r="J70" s="7">
        <v>0.40457670183741101</v>
      </c>
      <c r="K70" s="8">
        <v>26191</v>
      </c>
      <c r="L70" s="8">
        <v>2990</v>
      </c>
      <c r="M70" s="8">
        <v>2969</v>
      </c>
    </row>
    <row r="71" spans="1:13" x14ac:dyDescent="0.15">
      <c r="A71" s="4" t="s">
        <v>56</v>
      </c>
      <c r="B71" s="4" t="s">
        <v>14</v>
      </c>
      <c r="C71" s="4" t="s">
        <v>21</v>
      </c>
      <c r="D71" s="5" t="s">
        <v>24</v>
      </c>
      <c r="E71" s="6">
        <v>3.8097555980115398</v>
      </c>
      <c r="F71" s="7">
        <v>7.87516889432829</v>
      </c>
      <c r="G71" s="7">
        <v>-11.6259145662936</v>
      </c>
      <c r="H71" s="7">
        <v>19.2454257623166</v>
      </c>
      <c r="I71" s="7">
        <v>8.8783475217771701E-3</v>
      </c>
      <c r="J71" s="7">
        <v>0.62858611255290098</v>
      </c>
      <c r="K71" s="8">
        <v>26191</v>
      </c>
      <c r="L71" s="8">
        <v>2990</v>
      </c>
      <c r="M71" s="8">
        <v>2969</v>
      </c>
    </row>
    <row r="72" spans="1:13" x14ac:dyDescent="0.15">
      <c r="A72" s="4" t="s">
        <v>56</v>
      </c>
      <c r="B72" s="4" t="s">
        <v>14</v>
      </c>
      <c r="C72" s="4" t="s">
        <v>21</v>
      </c>
      <c r="D72" s="5" t="s">
        <v>25</v>
      </c>
      <c r="E72" s="6">
        <v>6.2424270335765799</v>
      </c>
      <c r="F72" s="7">
        <v>11.849396267924799</v>
      </c>
      <c r="G72" s="7">
        <v>-16.982899926656799</v>
      </c>
      <c r="H72" s="7">
        <v>29.46775399381</v>
      </c>
      <c r="I72" s="7">
        <v>9.6683452966548691E-3</v>
      </c>
      <c r="J72" s="7">
        <v>0.59836215012352401</v>
      </c>
      <c r="K72" s="8">
        <v>26191</v>
      </c>
      <c r="L72" s="8">
        <v>2990</v>
      </c>
      <c r="M72" s="8">
        <v>2969</v>
      </c>
    </row>
    <row r="73" spans="1:13" x14ac:dyDescent="0.15">
      <c r="A73" s="4" t="s">
        <v>56</v>
      </c>
      <c r="B73" s="4" t="s">
        <v>14</v>
      </c>
      <c r="C73" s="4" t="s">
        <v>21</v>
      </c>
      <c r="D73" s="5" t="s">
        <v>26</v>
      </c>
      <c r="E73" s="6">
        <v>1.39229237625539</v>
      </c>
      <c r="F73" s="7">
        <v>1.2306007637996399</v>
      </c>
      <c r="G73" s="7">
        <v>-1.0197381146250599</v>
      </c>
      <c r="H73" s="7">
        <v>3.8043228671358298</v>
      </c>
      <c r="I73" s="7">
        <v>2.0763863537547701E-2</v>
      </c>
      <c r="J73" s="7">
        <v>0.25798130507337602</v>
      </c>
      <c r="K73" s="8">
        <v>26191</v>
      </c>
      <c r="L73" s="8">
        <v>2990</v>
      </c>
      <c r="M73" s="8">
        <v>2969</v>
      </c>
    </row>
    <row r="74" spans="1:13" x14ac:dyDescent="0.15">
      <c r="A74" s="4" t="s">
        <v>56</v>
      </c>
      <c r="B74" s="4" t="s">
        <v>14</v>
      </c>
      <c r="C74" s="4" t="s">
        <v>21</v>
      </c>
      <c r="D74" s="5" t="s">
        <v>27</v>
      </c>
      <c r="E74" s="6">
        <v>7.8794582529277202</v>
      </c>
      <c r="F74" s="7">
        <v>2.1708272434095601</v>
      </c>
      <c r="G74" s="7">
        <v>3.6245433726779499</v>
      </c>
      <c r="H74" s="7">
        <v>12.134373133177499</v>
      </c>
      <c r="I74" s="7">
        <v>6.6614074257628997E-2</v>
      </c>
      <c r="J74" s="7">
        <v>2.8853425266528497E-4</v>
      </c>
      <c r="K74" s="8">
        <v>26191</v>
      </c>
      <c r="L74" s="8">
        <v>2990</v>
      </c>
      <c r="M74" s="8">
        <v>2969</v>
      </c>
    </row>
    <row r="75" spans="1:13" x14ac:dyDescent="0.15">
      <c r="A75" s="4" t="s">
        <v>56</v>
      </c>
      <c r="B75" s="4" t="s">
        <v>14</v>
      </c>
      <c r="C75" s="4" t="s">
        <v>21</v>
      </c>
      <c r="D75" s="5" t="s">
        <v>28</v>
      </c>
      <c r="E75" s="6">
        <v>6.6809990004493596</v>
      </c>
      <c r="F75" s="7">
        <v>3.19431387940018</v>
      </c>
      <c r="G75" s="7">
        <v>0.42000623886000998</v>
      </c>
      <c r="H75" s="7">
        <v>12.9419917620387</v>
      </c>
      <c r="I75" s="7">
        <v>3.8384750272476197E-2</v>
      </c>
      <c r="J75" s="7">
        <v>3.6565447069825799E-2</v>
      </c>
      <c r="K75" s="8">
        <v>26191</v>
      </c>
      <c r="L75" s="8">
        <v>2990</v>
      </c>
      <c r="M75" s="8">
        <v>2969</v>
      </c>
    </row>
    <row r="76" spans="1:13" x14ac:dyDescent="0.15">
      <c r="A76" s="4" t="s">
        <v>56</v>
      </c>
      <c r="B76" s="4" t="s">
        <v>14</v>
      </c>
      <c r="C76" s="4" t="s">
        <v>21</v>
      </c>
      <c r="D76" s="5" t="s">
        <v>29</v>
      </c>
      <c r="E76" s="6">
        <v>-2.4951522227879201</v>
      </c>
      <c r="F76" s="7">
        <v>13.701862436444101</v>
      </c>
      <c r="G76" s="7">
        <v>-29.3513926467811</v>
      </c>
      <c r="H76" s="7">
        <v>24.361088201205199</v>
      </c>
      <c r="I76" s="7">
        <v>-3.3420453915072798E-3</v>
      </c>
      <c r="J76" s="7">
        <v>0.85551420941914202</v>
      </c>
      <c r="K76" s="8">
        <v>26191</v>
      </c>
      <c r="L76" s="8">
        <v>2990</v>
      </c>
      <c r="M76" s="8">
        <v>2969</v>
      </c>
    </row>
    <row r="77" spans="1:13" x14ac:dyDescent="0.15">
      <c r="A77" s="4" t="s">
        <v>56</v>
      </c>
      <c r="B77" s="4" t="s">
        <v>14</v>
      </c>
      <c r="C77" s="4" t="s">
        <v>21</v>
      </c>
      <c r="D77" s="5" t="s">
        <v>30</v>
      </c>
      <c r="E77" s="6">
        <v>-4.37341405507979</v>
      </c>
      <c r="F77" s="7">
        <v>3.8415041580310199</v>
      </c>
      <c r="G77" s="7">
        <v>-11.902927632989</v>
      </c>
      <c r="H77" s="7">
        <v>3.1560995228294502</v>
      </c>
      <c r="I77" s="7">
        <v>-2.0893643966267101E-2</v>
      </c>
      <c r="J77" s="7">
        <v>0.25501862034431799</v>
      </c>
      <c r="K77" s="8">
        <v>26191</v>
      </c>
      <c r="L77" s="8">
        <v>2990</v>
      </c>
      <c r="M77" s="8">
        <v>2969</v>
      </c>
    </row>
    <row r="78" spans="1:13" x14ac:dyDescent="0.15">
      <c r="A78" s="4" t="s">
        <v>56</v>
      </c>
      <c r="B78" s="4" t="s">
        <v>14</v>
      </c>
      <c r="C78" s="4" t="s">
        <v>21</v>
      </c>
      <c r="D78" s="5" t="s">
        <v>31</v>
      </c>
      <c r="E78" s="6">
        <v>-0.67317123173189297</v>
      </c>
      <c r="F78" s="7">
        <v>1.3326670696130101</v>
      </c>
      <c r="G78" s="7">
        <v>-3.28525607732707</v>
      </c>
      <c r="H78" s="7">
        <v>1.9389136138632801</v>
      </c>
      <c r="I78" s="7">
        <v>-9.2704066009445304E-3</v>
      </c>
      <c r="J78" s="7">
        <v>0.61350442386467896</v>
      </c>
      <c r="K78" s="8">
        <v>26191</v>
      </c>
      <c r="L78" s="8">
        <v>2990</v>
      </c>
      <c r="M78" s="8">
        <v>2969</v>
      </c>
    </row>
    <row r="79" spans="1:13" x14ac:dyDescent="0.15">
      <c r="A79" s="4" t="s">
        <v>56</v>
      </c>
      <c r="B79" s="4" t="s">
        <v>14</v>
      </c>
      <c r="C79" s="4" t="s">
        <v>21</v>
      </c>
      <c r="D79" s="5" t="s">
        <v>32</v>
      </c>
      <c r="E79" s="6">
        <v>2.4616819256436102</v>
      </c>
      <c r="F79" s="7">
        <v>13.6888053894099</v>
      </c>
      <c r="G79" s="7">
        <v>-24.368966123881901</v>
      </c>
      <c r="H79" s="7">
        <v>29.2923299751691</v>
      </c>
      <c r="I79" s="7">
        <v>3.3003598024941802E-3</v>
      </c>
      <c r="J79" s="7">
        <v>0.85729691940852903</v>
      </c>
      <c r="K79" s="8">
        <v>26191</v>
      </c>
      <c r="L79" s="8">
        <v>2990</v>
      </c>
      <c r="M79" s="8">
        <v>2969</v>
      </c>
    </row>
    <row r="80" spans="1:13" x14ac:dyDescent="0.15">
      <c r="A80" s="4" t="s">
        <v>56</v>
      </c>
      <c r="B80" s="4" t="s">
        <v>14</v>
      </c>
      <c r="C80" s="4" t="s">
        <v>21</v>
      </c>
      <c r="D80" s="5" t="s">
        <v>33</v>
      </c>
      <c r="E80" s="6">
        <v>2.1154118011209602</v>
      </c>
      <c r="F80" s="7">
        <v>13.6743645947864</v>
      </c>
      <c r="G80" s="7">
        <v>-24.686931669072901</v>
      </c>
      <c r="H80" s="7">
        <v>28.917755271314899</v>
      </c>
      <c r="I80" s="7">
        <v>2.8391129381789598E-3</v>
      </c>
      <c r="J80" s="7">
        <v>0.87706905657036904</v>
      </c>
      <c r="K80" s="8">
        <v>26191</v>
      </c>
      <c r="L80" s="8">
        <v>2990</v>
      </c>
      <c r="M80" s="8">
        <v>2969</v>
      </c>
    </row>
    <row r="81" spans="1:13" x14ac:dyDescent="0.15">
      <c r="A81" s="4" t="s">
        <v>56</v>
      </c>
      <c r="B81" s="4" t="s">
        <v>14</v>
      </c>
      <c r="C81" s="4" t="s">
        <v>34</v>
      </c>
      <c r="D81" s="5" t="s">
        <v>35</v>
      </c>
      <c r="E81" s="6">
        <v>-1.04581046602727</v>
      </c>
      <c r="F81" s="7">
        <v>3.4089153105242499E-2</v>
      </c>
      <c r="G81" s="7">
        <v>-1.1126266741078299</v>
      </c>
      <c r="H81" s="7">
        <v>-0.97899425794670403</v>
      </c>
      <c r="I81" s="7">
        <v>-0.56303017755679496</v>
      </c>
      <c r="J81" s="7">
        <v>0</v>
      </c>
      <c r="K81" s="8">
        <v>26191</v>
      </c>
      <c r="L81" s="8">
        <v>2990</v>
      </c>
      <c r="M81" s="8">
        <v>2969</v>
      </c>
    </row>
    <row r="82" spans="1:13" x14ac:dyDescent="0.15">
      <c r="A82" s="4" t="s">
        <v>56</v>
      </c>
      <c r="B82" s="4" t="s">
        <v>14</v>
      </c>
      <c r="C82" s="4" t="s">
        <v>34</v>
      </c>
      <c r="D82" s="5" t="s">
        <v>36</v>
      </c>
      <c r="E82" s="6">
        <v>-0.73305640687954299</v>
      </c>
      <c r="F82" s="7">
        <v>1.5622261948842E-2</v>
      </c>
      <c r="G82" s="7">
        <v>-0.76367671304673701</v>
      </c>
      <c r="H82" s="7">
        <v>-0.70243610071234797</v>
      </c>
      <c r="I82" s="7">
        <v>-0.86116898314361501</v>
      </c>
      <c r="J82" s="7">
        <v>0</v>
      </c>
      <c r="K82" s="8">
        <v>26191</v>
      </c>
      <c r="L82" s="8">
        <v>2990</v>
      </c>
      <c r="M82" s="8">
        <v>2969</v>
      </c>
    </row>
    <row r="83" spans="1:13" x14ac:dyDescent="0.15">
      <c r="A83" s="4" t="s">
        <v>56</v>
      </c>
      <c r="B83" s="4" t="s">
        <v>14</v>
      </c>
      <c r="C83" s="4" t="s">
        <v>15</v>
      </c>
      <c r="D83" s="5" t="s">
        <v>37</v>
      </c>
      <c r="E83" s="6">
        <v>0.70417991889200204</v>
      </c>
      <c r="F83" s="7">
        <v>0.22574605414663401</v>
      </c>
      <c r="G83" s="7">
        <v>0.261707931375599</v>
      </c>
      <c r="H83" s="7">
        <v>1.14665190640841</v>
      </c>
      <c r="I83" s="7">
        <v>5.7247743020443102E-2</v>
      </c>
      <c r="J83" s="7">
        <v>1.8299134465813399E-3</v>
      </c>
      <c r="K83" s="8">
        <v>26191</v>
      </c>
      <c r="L83" s="8">
        <v>2990</v>
      </c>
      <c r="M83" s="8">
        <v>2969</v>
      </c>
    </row>
    <row r="84" spans="1:13" x14ac:dyDescent="0.15">
      <c r="A84" s="4" t="s">
        <v>56</v>
      </c>
      <c r="B84" s="4" t="s">
        <v>14</v>
      </c>
      <c r="C84" s="4" t="s">
        <v>34</v>
      </c>
      <c r="D84" s="5" t="s">
        <v>38</v>
      </c>
      <c r="E84" s="6">
        <v>-1.3297441998824201E-2</v>
      </c>
      <c r="F84" s="7">
        <v>7.5248670140884797E-3</v>
      </c>
      <c r="G84" s="7">
        <v>-2.8046505392674899E-2</v>
      </c>
      <c r="H84" s="7">
        <v>1.45162139502647E-3</v>
      </c>
      <c r="I84" s="7">
        <v>-3.2431286496470098E-2</v>
      </c>
      <c r="J84" s="7">
        <v>7.7308611577642697E-2</v>
      </c>
      <c r="K84" s="8">
        <v>26191</v>
      </c>
      <c r="L84" s="8">
        <v>2990</v>
      </c>
      <c r="M84" s="8">
        <v>2969</v>
      </c>
    </row>
    <row r="85" spans="1:13" x14ac:dyDescent="0.15">
      <c r="A85" s="4" t="s">
        <v>56</v>
      </c>
      <c r="B85" s="4" t="s">
        <v>14</v>
      </c>
      <c r="C85" s="4" t="s">
        <v>34</v>
      </c>
      <c r="D85" s="5" t="s">
        <v>39</v>
      </c>
      <c r="E85" s="6">
        <v>-6.5222292853174E-3</v>
      </c>
      <c r="F85" s="7">
        <v>7.1547157417823004E-3</v>
      </c>
      <c r="G85" s="7">
        <v>-2.05457802454816E-2</v>
      </c>
      <c r="H85" s="7">
        <v>7.5013216748468399E-3</v>
      </c>
      <c r="I85" s="7">
        <v>-1.6730101642070401E-2</v>
      </c>
      <c r="J85" s="7">
        <v>0.36205401094647599</v>
      </c>
      <c r="K85" s="8">
        <v>26191</v>
      </c>
      <c r="L85" s="8">
        <v>2990</v>
      </c>
      <c r="M85" s="8">
        <v>2969</v>
      </c>
    </row>
    <row r="86" spans="1:13" x14ac:dyDescent="0.15">
      <c r="A86" s="4" t="s">
        <v>57</v>
      </c>
      <c r="B86" s="4" t="s">
        <v>14</v>
      </c>
      <c r="C86" s="4" t="s">
        <v>15</v>
      </c>
      <c r="D86" s="5" t="s">
        <v>16</v>
      </c>
      <c r="E86" s="6">
        <v>39.313879870861498</v>
      </c>
      <c r="F86" s="7">
        <v>18.855807273689599</v>
      </c>
      <c r="G86" s="7">
        <v>2.3556856195620002</v>
      </c>
      <c r="H86" s="7">
        <v>76.272074122161101</v>
      </c>
      <c r="I86" s="7">
        <v>5.8140704703135301E-2</v>
      </c>
      <c r="J86" s="7">
        <v>3.7268297392107699E-2</v>
      </c>
      <c r="K86" s="8">
        <v>15480</v>
      </c>
      <c r="L86" s="8">
        <v>1304</v>
      </c>
      <c r="M86" s="8">
        <v>1286</v>
      </c>
    </row>
    <row r="87" spans="1:13" x14ac:dyDescent="0.15">
      <c r="A87" s="4" t="s">
        <v>57</v>
      </c>
      <c r="B87" s="4" t="s">
        <v>14</v>
      </c>
      <c r="C87" s="4" t="s">
        <v>17</v>
      </c>
      <c r="D87" s="5" t="s">
        <v>18</v>
      </c>
      <c r="E87" s="6">
        <v>4.8893076495831798</v>
      </c>
      <c r="F87" s="7">
        <v>1.34009307527777</v>
      </c>
      <c r="G87" s="7">
        <v>2.2626675130961398</v>
      </c>
      <c r="H87" s="7">
        <v>7.51594778607023</v>
      </c>
      <c r="I87" s="7">
        <v>0.101740043238079</v>
      </c>
      <c r="J87" s="7">
        <v>2.7434154260364002E-4</v>
      </c>
      <c r="K87" s="8">
        <v>15480</v>
      </c>
      <c r="L87" s="8">
        <v>1304</v>
      </c>
      <c r="M87" s="8">
        <v>1286</v>
      </c>
    </row>
    <row r="88" spans="1:13" x14ac:dyDescent="0.15">
      <c r="A88" s="4" t="s">
        <v>57</v>
      </c>
      <c r="B88" s="4" t="s">
        <v>14</v>
      </c>
      <c r="C88" s="4" t="s">
        <v>17</v>
      </c>
      <c r="D88" s="5" t="s">
        <v>19</v>
      </c>
      <c r="E88" s="6">
        <v>6.7216704342124496</v>
      </c>
      <c r="F88" s="7">
        <v>1.35921650249812</v>
      </c>
      <c r="G88" s="7">
        <v>4.0575475568540398</v>
      </c>
      <c r="H88" s="7">
        <v>9.3857933115708594</v>
      </c>
      <c r="I88" s="7">
        <v>0.13790121480991799</v>
      </c>
      <c r="J88" s="7">
        <v>8.6083089723132399E-7</v>
      </c>
      <c r="K88" s="8">
        <v>15480</v>
      </c>
      <c r="L88" s="8">
        <v>1304</v>
      </c>
      <c r="M88" s="8">
        <v>1286</v>
      </c>
    </row>
    <row r="89" spans="1:13" x14ac:dyDescent="0.15">
      <c r="A89" s="4" t="s">
        <v>57</v>
      </c>
      <c r="B89" s="4" t="s">
        <v>14</v>
      </c>
      <c r="C89" s="4" t="s">
        <v>21</v>
      </c>
      <c r="D89" s="5" t="s">
        <v>22</v>
      </c>
      <c r="E89" s="6">
        <v>13.051430910432</v>
      </c>
      <c r="F89" s="7">
        <v>13.363820037650701</v>
      </c>
      <c r="G89" s="7">
        <v>-13.142231854676499</v>
      </c>
      <c r="H89" s="7">
        <v>39.245093675540502</v>
      </c>
      <c r="I89" s="7">
        <v>2.7233723623901699E-2</v>
      </c>
      <c r="J89" s="7">
        <v>0.32893873379252803</v>
      </c>
      <c r="K89" s="8">
        <v>15480</v>
      </c>
      <c r="L89" s="8">
        <v>1304</v>
      </c>
      <c r="M89" s="8">
        <v>1286</v>
      </c>
    </row>
    <row r="90" spans="1:13" x14ac:dyDescent="0.15">
      <c r="A90" s="4" t="s">
        <v>57</v>
      </c>
      <c r="B90" s="4" t="s">
        <v>14</v>
      </c>
      <c r="C90" s="4" t="s">
        <v>21</v>
      </c>
      <c r="D90" s="5" t="s">
        <v>23</v>
      </c>
      <c r="E90" s="6">
        <v>11.6179810425268</v>
      </c>
      <c r="F90" s="7">
        <v>13.367906384817299</v>
      </c>
      <c r="G90" s="7">
        <v>-14.583691139000299</v>
      </c>
      <c r="H90" s="7">
        <v>37.819653224053802</v>
      </c>
      <c r="I90" s="7">
        <v>2.4235209798082798E-2</v>
      </c>
      <c r="J90" s="7">
        <v>0.38495719745940898</v>
      </c>
      <c r="K90" s="8">
        <v>15480</v>
      </c>
      <c r="L90" s="8">
        <v>1304</v>
      </c>
      <c r="M90" s="8">
        <v>1286</v>
      </c>
    </row>
    <row r="91" spans="1:13" x14ac:dyDescent="0.15">
      <c r="A91" s="4" t="s">
        <v>57</v>
      </c>
      <c r="B91" s="4" t="s">
        <v>14</v>
      </c>
      <c r="C91" s="4" t="s">
        <v>21</v>
      </c>
      <c r="D91" s="5" t="s">
        <v>25</v>
      </c>
      <c r="E91" s="6">
        <v>10.981970524429901</v>
      </c>
      <c r="F91" s="7">
        <v>18.7645048137</v>
      </c>
      <c r="G91" s="7">
        <v>-25.797266973497202</v>
      </c>
      <c r="H91" s="7">
        <v>47.761208022357003</v>
      </c>
      <c r="I91" s="7">
        <v>1.6320094958153099E-2</v>
      </c>
      <c r="J91" s="7">
        <v>0.55848064624942795</v>
      </c>
      <c r="K91" s="8">
        <v>15480</v>
      </c>
      <c r="L91" s="8">
        <v>1304</v>
      </c>
      <c r="M91" s="8">
        <v>1286</v>
      </c>
    </row>
    <row r="92" spans="1:13" x14ac:dyDescent="0.15">
      <c r="A92" s="4" t="s">
        <v>57</v>
      </c>
      <c r="B92" s="4" t="s">
        <v>14</v>
      </c>
      <c r="C92" s="4" t="s">
        <v>21</v>
      </c>
      <c r="D92" s="5" t="s">
        <v>26</v>
      </c>
      <c r="E92" s="6">
        <v>2.30498407259069</v>
      </c>
      <c r="F92" s="7">
        <v>1.87101988077729</v>
      </c>
      <c r="G92" s="7">
        <v>-1.36229546618027</v>
      </c>
      <c r="H92" s="7">
        <v>5.9722636113616598</v>
      </c>
      <c r="I92" s="7">
        <v>3.4353345901577299E-2</v>
      </c>
      <c r="J92" s="7">
        <v>0.218196560121241</v>
      </c>
      <c r="K92" s="8">
        <v>15480</v>
      </c>
      <c r="L92" s="8">
        <v>1304</v>
      </c>
      <c r="M92" s="8">
        <v>1286</v>
      </c>
    </row>
    <row r="93" spans="1:13" x14ac:dyDescent="0.15">
      <c r="A93" s="4" t="s">
        <v>57</v>
      </c>
      <c r="B93" s="4" t="s">
        <v>14</v>
      </c>
      <c r="C93" s="4" t="s">
        <v>21</v>
      </c>
      <c r="D93" s="5" t="s">
        <v>27</v>
      </c>
      <c r="E93" s="6">
        <v>2.2309540244331099</v>
      </c>
      <c r="F93" s="7">
        <v>3.0652906403543301</v>
      </c>
      <c r="G93" s="7">
        <v>-3.7771476324490898</v>
      </c>
      <c r="H93" s="7">
        <v>8.2390556813153193</v>
      </c>
      <c r="I93" s="7">
        <v>2.0295440273723899E-2</v>
      </c>
      <c r="J93" s="7">
        <v>0.46686131976263301</v>
      </c>
      <c r="K93" s="8">
        <v>15480</v>
      </c>
      <c r="L93" s="8">
        <v>1304</v>
      </c>
      <c r="M93" s="8">
        <v>1286</v>
      </c>
    </row>
    <row r="94" spans="1:13" x14ac:dyDescent="0.15">
      <c r="A94" s="4" t="s">
        <v>57</v>
      </c>
      <c r="B94" s="4" t="s">
        <v>14</v>
      </c>
      <c r="C94" s="4" t="s">
        <v>21</v>
      </c>
      <c r="D94" s="5" t="s">
        <v>28</v>
      </c>
      <c r="E94" s="6">
        <v>5.2063595810778898</v>
      </c>
      <c r="F94" s="7">
        <v>4.1880158773777101</v>
      </c>
      <c r="G94" s="7">
        <v>-3.0023318887180701</v>
      </c>
      <c r="H94" s="7">
        <v>13.415051050873901</v>
      </c>
      <c r="I94" s="7">
        <v>3.4666129567914303E-2</v>
      </c>
      <c r="J94" s="7">
        <v>0.214036550315159</v>
      </c>
      <c r="K94" s="8">
        <v>15480</v>
      </c>
      <c r="L94" s="8">
        <v>1304</v>
      </c>
      <c r="M94" s="8">
        <v>1286</v>
      </c>
    </row>
    <row r="95" spans="1:13" x14ac:dyDescent="0.15">
      <c r="A95" s="4" t="s">
        <v>57</v>
      </c>
      <c r="B95" s="4" t="s">
        <v>14</v>
      </c>
      <c r="C95" s="4" t="s">
        <v>21</v>
      </c>
      <c r="D95" s="5" t="s">
        <v>30</v>
      </c>
      <c r="E95" s="6">
        <v>8.3390335255185605E-2</v>
      </c>
      <c r="F95" s="7">
        <v>6.2122806413565099</v>
      </c>
      <c r="G95" s="7">
        <v>-12.092947243629901</v>
      </c>
      <c r="H95" s="7">
        <v>12.259727914140299</v>
      </c>
      <c r="I95" s="7">
        <v>3.7432097955316502E-4</v>
      </c>
      <c r="J95" s="7">
        <v>0.989292026193477</v>
      </c>
      <c r="K95" s="8">
        <v>15480</v>
      </c>
      <c r="L95" s="8">
        <v>1304</v>
      </c>
      <c r="M95" s="8">
        <v>1286</v>
      </c>
    </row>
    <row r="96" spans="1:13" x14ac:dyDescent="0.15">
      <c r="A96" s="4" t="s">
        <v>57</v>
      </c>
      <c r="B96" s="4" t="s">
        <v>14</v>
      </c>
      <c r="C96" s="4" t="s">
        <v>21</v>
      </c>
      <c r="D96" s="5" t="s">
        <v>31</v>
      </c>
      <c r="E96" s="6">
        <v>0.53900624812851305</v>
      </c>
      <c r="F96" s="7">
        <v>1.9653461646372301</v>
      </c>
      <c r="G96" s="7">
        <v>-3.3131568690169</v>
      </c>
      <c r="H96" s="7">
        <v>4.3911693652739299</v>
      </c>
      <c r="I96" s="7">
        <v>7.6477601605943598E-3</v>
      </c>
      <c r="J96" s="7">
        <v>0.78393258402543298</v>
      </c>
      <c r="K96" s="8">
        <v>15480</v>
      </c>
      <c r="L96" s="8">
        <v>1304</v>
      </c>
      <c r="M96" s="8">
        <v>1286</v>
      </c>
    </row>
    <row r="97" spans="1:13" x14ac:dyDescent="0.15">
      <c r="A97" s="4" t="s">
        <v>57</v>
      </c>
      <c r="B97" s="4" t="s">
        <v>14</v>
      </c>
      <c r="C97" s="4" t="s">
        <v>21</v>
      </c>
      <c r="D97" s="5" t="s">
        <v>32</v>
      </c>
      <c r="E97" s="6">
        <v>9.3562026341739895</v>
      </c>
      <c r="F97" s="7">
        <v>13.267158121934299</v>
      </c>
      <c r="G97" s="7">
        <v>-16.647998613541201</v>
      </c>
      <c r="H97" s="7">
        <v>35.360403881889098</v>
      </c>
      <c r="I97" s="7">
        <v>1.96653295899273E-2</v>
      </c>
      <c r="J97" s="7">
        <v>0.48080388282126801</v>
      </c>
      <c r="K97" s="8">
        <v>15480</v>
      </c>
      <c r="L97" s="8">
        <v>1304</v>
      </c>
      <c r="M97" s="8">
        <v>1286</v>
      </c>
    </row>
    <row r="98" spans="1:13" x14ac:dyDescent="0.15">
      <c r="A98" s="4" t="s">
        <v>57</v>
      </c>
      <c r="B98" s="4" t="s">
        <v>14</v>
      </c>
      <c r="C98" s="4" t="s">
        <v>21</v>
      </c>
      <c r="D98" s="5" t="s">
        <v>33</v>
      </c>
      <c r="E98" s="6">
        <v>9.2243608394718297</v>
      </c>
      <c r="F98" s="7">
        <v>13.2260200978928</v>
      </c>
      <c r="G98" s="7">
        <v>-16.699208109579502</v>
      </c>
      <c r="H98" s="7">
        <v>35.1479297885232</v>
      </c>
      <c r="I98" s="7">
        <v>1.9448522819361401E-2</v>
      </c>
      <c r="J98" s="7">
        <v>0.48565319002405299</v>
      </c>
      <c r="K98" s="8">
        <v>15480</v>
      </c>
      <c r="L98" s="8">
        <v>1304</v>
      </c>
      <c r="M98" s="8">
        <v>1286</v>
      </c>
    </row>
    <row r="99" spans="1:13" x14ac:dyDescent="0.15">
      <c r="A99" s="4" t="s">
        <v>57</v>
      </c>
      <c r="B99" s="4" t="s">
        <v>14</v>
      </c>
      <c r="C99" s="4" t="s">
        <v>34</v>
      </c>
      <c r="D99" s="5" t="s">
        <v>35</v>
      </c>
      <c r="E99" s="6">
        <v>-1.0986693054862</v>
      </c>
      <c r="F99" s="7">
        <v>5.2281007452294401E-2</v>
      </c>
      <c r="G99" s="7">
        <v>-1.2011423314898</v>
      </c>
      <c r="H99" s="7">
        <v>-0.99619627948260903</v>
      </c>
      <c r="I99" s="7">
        <v>-0.58600667007349705</v>
      </c>
      <c r="J99" s="7">
        <v>0</v>
      </c>
      <c r="K99" s="8">
        <v>15480</v>
      </c>
      <c r="L99" s="8">
        <v>1304</v>
      </c>
      <c r="M99" s="8">
        <v>1286</v>
      </c>
    </row>
    <row r="100" spans="1:13" x14ac:dyDescent="0.15">
      <c r="A100" s="4" t="s">
        <v>57</v>
      </c>
      <c r="B100" s="4" t="s">
        <v>14</v>
      </c>
      <c r="C100" s="4" t="s">
        <v>34</v>
      </c>
      <c r="D100" s="5" t="s">
        <v>36</v>
      </c>
      <c r="E100" s="6">
        <v>-0.59503187167764804</v>
      </c>
      <c r="F100" s="7">
        <v>1.7501451469641299E-2</v>
      </c>
      <c r="G100" s="7">
        <v>-0.62933547022986902</v>
      </c>
      <c r="H100" s="7">
        <v>-0.56072827312542695</v>
      </c>
      <c r="I100" s="7">
        <v>-0.94808150844063599</v>
      </c>
      <c r="J100" s="7">
        <v>0</v>
      </c>
      <c r="K100" s="8">
        <v>15480</v>
      </c>
      <c r="L100" s="8">
        <v>1304</v>
      </c>
      <c r="M100" s="8">
        <v>1286</v>
      </c>
    </row>
    <row r="101" spans="1:13" x14ac:dyDescent="0.15">
      <c r="A101" s="4" t="s">
        <v>57</v>
      </c>
      <c r="B101" s="4" t="s">
        <v>14</v>
      </c>
      <c r="C101" s="4" t="s">
        <v>15</v>
      </c>
      <c r="D101" s="5" t="s">
        <v>37</v>
      </c>
      <c r="E101" s="6">
        <v>1.07120219471373</v>
      </c>
      <c r="F101" s="7">
        <v>0.26543252069276602</v>
      </c>
      <c r="G101" s="7">
        <v>0.55094302373336101</v>
      </c>
      <c r="H101" s="7">
        <v>1.5914613656940999</v>
      </c>
      <c r="I101" s="7">
        <v>0.112537389863141</v>
      </c>
      <c r="J101" s="7">
        <v>5.7651176424533498E-5</v>
      </c>
      <c r="K101" s="8">
        <v>15480</v>
      </c>
      <c r="L101" s="8">
        <v>1304</v>
      </c>
      <c r="M101" s="8">
        <v>1286</v>
      </c>
    </row>
    <row r="102" spans="1:13" x14ac:dyDescent="0.15">
      <c r="A102" s="4" t="s">
        <v>57</v>
      </c>
      <c r="B102" s="4" t="s">
        <v>14</v>
      </c>
      <c r="C102" s="4" t="s">
        <v>34</v>
      </c>
      <c r="D102" s="5" t="s">
        <v>38</v>
      </c>
      <c r="E102" s="6">
        <v>-3.0424375051501699E-2</v>
      </c>
      <c r="F102" s="7">
        <v>9.0833133659432592E-3</v>
      </c>
      <c r="G102" s="7">
        <v>-4.8228060406961398E-2</v>
      </c>
      <c r="H102" s="7">
        <v>-1.2620689696041999E-2</v>
      </c>
      <c r="I102" s="7">
        <v>-9.3402152445809905E-2</v>
      </c>
      <c r="J102" s="7">
        <v>8.3307234712615098E-4</v>
      </c>
      <c r="K102" s="8">
        <v>15480</v>
      </c>
      <c r="L102" s="8">
        <v>1304</v>
      </c>
      <c r="M102" s="8">
        <v>1286</v>
      </c>
    </row>
    <row r="103" spans="1:13" x14ac:dyDescent="0.15">
      <c r="A103" s="4" t="s">
        <v>57</v>
      </c>
      <c r="B103" s="4" t="s">
        <v>14</v>
      </c>
      <c r="C103" s="4" t="s">
        <v>34</v>
      </c>
      <c r="D103" s="5" t="s">
        <v>39</v>
      </c>
      <c r="E103" s="6">
        <v>-3.7745187069181799E-2</v>
      </c>
      <c r="F103" s="7">
        <v>7.3220119955208201E-3</v>
      </c>
      <c r="G103" s="7">
        <v>-5.2096645891016397E-2</v>
      </c>
      <c r="H103" s="7">
        <v>-2.3393728247347301E-2</v>
      </c>
      <c r="I103" s="7">
        <v>-0.14375092958181901</v>
      </c>
      <c r="J103" s="7">
        <v>2.9327548900503999E-7</v>
      </c>
      <c r="K103" s="8">
        <v>15480</v>
      </c>
      <c r="L103" s="8">
        <v>1304</v>
      </c>
      <c r="M103" s="8">
        <v>1286</v>
      </c>
    </row>
    <row r="104" spans="1:13" x14ac:dyDescent="0.15">
      <c r="A104" s="4" t="s">
        <v>53</v>
      </c>
      <c r="B104" s="4" t="s">
        <v>40</v>
      </c>
      <c r="C104" s="4" t="s">
        <v>15</v>
      </c>
      <c r="D104" s="5" t="s">
        <v>16</v>
      </c>
      <c r="E104" s="6">
        <v>39.157488757861202</v>
      </c>
      <c r="F104" s="7">
        <v>9.5250295152881197</v>
      </c>
      <c r="G104" s="7">
        <v>20.488020727893499</v>
      </c>
      <c r="H104" s="7">
        <v>57.826956787828898</v>
      </c>
      <c r="I104" s="7">
        <v>0.123951606309687</v>
      </c>
      <c r="J104" s="7">
        <v>4.2319937934909298E-5</v>
      </c>
      <c r="K104" s="8">
        <v>3064</v>
      </c>
      <c r="L104" s="8">
        <v>1116</v>
      </c>
      <c r="M104" s="8">
        <v>1100</v>
      </c>
    </row>
    <row r="105" spans="1:13" x14ac:dyDescent="0.15">
      <c r="A105" s="4" t="s">
        <v>53</v>
      </c>
      <c r="B105" s="4" t="s">
        <v>40</v>
      </c>
      <c r="C105" s="4" t="s">
        <v>17</v>
      </c>
      <c r="D105" s="5" t="s">
        <v>41</v>
      </c>
      <c r="E105" s="6">
        <v>1.2184454690428099</v>
      </c>
      <c r="F105" s="7">
        <v>0.51749439889953697</v>
      </c>
      <c r="G105" s="7">
        <v>0.20413416213973701</v>
      </c>
      <c r="H105" s="7">
        <v>2.2327567759458899</v>
      </c>
      <c r="I105" s="7">
        <v>7.0991131971092594E-2</v>
      </c>
      <c r="J105" s="7">
        <v>1.8722026071243299E-2</v>
      </c>
      <c r="K105" s="8">
        <v>3064</v>
      </c>
      <c r="L105" s="8">
        <v>1116</v>
      </c>
      <c r="M105" s="8">
        <v>1100</v>
      </c>
    </row>
    <row r="106" spans="1:13" x14ac:dyDescent="0.15">
      <c r="A106" s="4" t="s">
        <v>53</v>
      </c>
      <c r="B106" s="4" t="s">
        <v>40</v>
      </c>
      <c r="C106" s="4" t="s">
        <v>21</v>
      </c>
      <c r="D106" s="5" t="s">
        <v>22</v>
      </c>
      <c r="E106" s="6">
        <v>-7.9579585999219802</v>
      </c>
      <c r="F106" s="7">
        <v>9.15275237454399</v>
      </c>
      <c r="G106" s="7">
        <v>-25.897747402517801</v>
      </c>
      <c r="H106" s="7">
        <v>9.9818302026737999</v>
      </c>
      <c r="I106" s="7">
        <v>-2.62152268450964E-2</v>
      </c>
      <c r="J106" s="7">
        <v>0.38478469008245397</v>
      </c>
      <c r="K106" s="8">
        <v>3064</v>
      </c>
      <c r="L106" s="8">
        <v>1116</v>
      </c>
      <c r="M106" s="8">
        <v>1100</v>
      </c>
    </row>
    <row r="107" spans="1:13" x14ac:dyDescent="0.15">
      <c r="A107" s="4" t="s">
        <v>53</v>
      </c>
      <c r="B107" s="4" t="s">
        <v>40</v>
      </c>
      <c r="C107" s="4" t="s">
        <v>21</v>
      </c>
      <c r="D107" s="5" t="s">
        <v>23</v>
      </c>
      <c r="E107" s="6">
        <v>-8.40149763267301</v>
      </c>
      <c r="F107" s="7">
        <v>9.1595856248925607</v>
      </c>
      <c r="G107" s="7">
        <v>-26.354679900214901</v>
      </c>
      <c r="H107" s="7">
        <v>9.55168463486884</v>
      </c>
      <c r="I107" s="7">
        <v>-2.7655692641923999E-2</v>
      </c>
      <c r="J107" s="7">
        <v>0.35922008984426101</v>
      </c>
      <c r="K107" s="8">
        <v>3064</v>
      </c>
      <c r="L107" s="8">
        <v>1116</v>
      </c>
      <c r="M107" s="8">
        <v>1100</v>
      </c>
    </row>
    <row r="108" spans="1:13" x14ac:dyDescent="0.15">
      <c r="A108" s="4" t="s">
        <v>53</v>
      </c>
      <c r="B108" s="4" t="s">
        <v>40</v>
      </c>
      <c r="C108" s="4" t="s">
        <v>21</v>
      </c>
      <c r="D108" s="5" t="s">
        <v>26</v>
      </c>
      <c r="E108" s="6">
        <v>1.1512744511108699</v>
      </c>
      <c r="F108" s="7">
        <v>1.4733604444606301</v>
      </c>
      <c r="G108" s="7">
        <v>-1.73657546791845</v>
      </c>
      <c r="H108" s="7">
        <v>4.0391243701402004</v>
      </c>
      <c r="I108" s="7">
        <v>2.3559904097978E-2</v>
      </c>
      <c r="J108" s="7">
        <v>0.43473901012209198</v>
      </c>
      <c r="K108" s="8">
        <v>3064</v>
      </c>
      <c r="L108" s="8">
        <v>1116</v>
      </c>
      <c r="M108" s="8">
        <v>1100</v>
      </c>
    </row>
    <row r="109" spans="1:13" x14ac:dyDescent="0.15">
      <c r="A109" s="4" t="s">
        <v>53</v>
      </c>
      <c r="B109" s="4" t="s">
        <v>40</v>
      </c>
      <c r="C109" s="4" t="s">
        <v>21</v>
      </c>
      <c r="D109" s="5" t="s">
        <v>27</v>
      </c>
      <c r="E109" s="6">
        <v>3.7263568941579202</v>
      </c>
      <c r="F109" s="7">
        <v>3.4356646019217001</v>
      </c>
      <c r="G109" s="7">
        <v>-3.0076936769524401</v>
      </c>
      <c r="H109" s="7">
        <v>10.4604074652683</v>
      </c>
      <c r="I109" s="7">
        <v>3.2702228177504102E-2</v>
      </c>
      <c r="J109" s="7">
        <v>0.27833177044414498</v>
      </c>
      <c r="K109" s="8">
        <v>3064</v>
      </c>
      <c r="L109" s="8">
        <v>1116</v>
      </c>
      <c r="M109" s="8">
        <v>1100</v>
      </c>
    </row>
    <row r="110" spans="1:13" x14ac:dyDescent="0.15">
      <c r="A110" s="4" t="s">
        <v>53</v>
      </c>
      <c r="B110" s="4" t="s">
        <v>40</v>
      </c>
      <c r="C110" s="4" t="s">
        <v>21</v>
      </c>
      <c r="D110" s="5" t="s">
        <v>28</v>
      </c>
      <c r="E110" s="6">
        <v>2.2091815344383798</v>
      </c>
      <c r="F110" s="7">
        <v>3.60059341323633</v>
      </c>
      <c r="G110" s="7">
        <v>-4.8481366092413696</v>
      </c>
      <c r="H110" s="7">
        <v>9.2664996781181195</v>
      </c>
      <c r="I110" s="7">
        <v>1.8499542114814201E-2</v>
      </c>
      <c r="J110" s="7">
        <v>0.53963259378697703</v>
      </c>
      <c r="K110" s="8">
        <v>3064</v>
      </c>
      <c r="L110" s="8">
        <v>1116</v>
      </c>
      <c r="M110" s="8">
        <v>1100</v>
      </c>
    </row>
    <row r="111" spans="1:13" x14ac:dyDescent="0.15">
      <c r="A111" s="4" t="s">
        <v>53</v>
      </c>
      <c r="B111" s="4" t="s">
        <v>40</v>
      </c>
      <c r="C111" s="4" t="s">
        <v>21</v>
      </c>
      <c r="D111" s="5" t="s">
        <v>29</v>
      </c>
      <c r="E111" s="6">
        <v>10.1985866047592</v>
      </c>
      <c r="F111" s="7">
        <v>12.970787802813</v>
      </c>
      <c r="G111" s="7">
        <v>-15.2247160547694</v>
      </c>
      <c r="H111" s="7">
        <v>35.621889264287702</v>
      </c>
      <c r="I111" s="7">
        <v>2.37070377431263E-2</v>
      </c>
      <c r="J111" s="7">
        <v>0.43187647054272998</v>
      </c>
      <c r="K111" s="8">
        <v>3064</v>
      </c>
      <c r="L111" s="8">
        <v>1116</v>
      </c>
      <c r="M111" s="8">
        <v>1100</v>
      </c>
    </row>
    <row r="112" spans="1:13" x14ac:dyDescent="0.15">
      <c r="A112" s="4" t="s">
        <v>53</v>
      </c>
      <c r="B112" s="4" t="s">
        <v>40</v>
      </c>
      <c r="C112" s="4" t="s">
        <v>21</v>
      </c>
      <c r="D112" s="5" t="s">
        <v>30</v>
      </c>
      <c r="E112" s="6">
        <v>-12.2704430930479</v>
      </c>
      <c r="F112" s="7">
        <v>5.9829776383610698</v>
      </c>
      <c r="G112" s="7">
        <v>-23.997336911498699</v>
      </c>
      <c r="H112" s="7">
        <v>-0.54354927459707603</v>
      </c>
      <c r="I112" s="7">
        <v>-6.1836731125795401E-2</v>
      </c>
      <c r="J112" s="7">
        <v>4.0513714912815899E-2</v>
      </c>
      <c r="K112" s="8">
        <v>3064</v>
      </c>
      <c r="L112" s="8">
        <v>1116</v>
      </c>
      <c r="M112" s="8">
        <v>1100</v>
      </c>
    </row>
    <row r="113" spans="1:13" x14ac:dyDescent="0.15">
      <c r="A113" s="4" t="s">
        <v>53</v>
      </c>
      <c r="B113" s="4" t="s">
        <v>40</v>
      </c>
      <c r="C113" s="4" t="s">
        <v>21</v>
      </c>
      <c r="D113" s="5" t="s">
        <v>31</v>
      </c>
      <c r="E113" s="6">
        <v>1.4839398376652999</v>
      </c>
      <c r="F113" s="7">
        <v>1.69694429934098</v>
      </c>
      <c r="G113" s="7">
        <v>-1.8421440652069001</v>
      </c>
      <c r="H113" s="7">
        <v>4.8100237405374902</v>
      </c>
      <c r="I113" s="7">
        <v>2.6366492754107101E-2</v>
      </c>
      <c r="J113" s="7">
        <v>0.38204890355753901</v>
      </c>
      <c r="K113" s="8">
        <v>3064</v>
      </c>
      <c r="L113" s="8">
        <v>1116</v>
      </c>
      <c r="M113" s="8">
        <v>1100</v>
      </c>
    </row>
    <row r="114" spans="1:13" x14ac:dyDescent="0.15">
      <c r="A114" s="4" t="s">
        <v>53</v>
      </c>
      <c r="B114" s="4" t="s">
        <v>40</v>
      </c>
      <c r="C114" s="4" t="s">
        <v>21</v>
      </c>
      <c r="D114" s="5" t="s">
        <v>33</v>
      </c>
      <c r="E114" s="6">
        <v>-1.5700225514975901</v>
      </c>
      <c r="F114" s="7">
        <v>0.99259377933391002</v>
      </c>
      <c r="G114" s="7">
        <v>-3.5155491034390698</v>
      </c>
      <c r="H114" s="7">
        <v>0.37550400044388399</v>
      </c>
      <c r="I114" s="7">
        <v>-4.7691172398553201E-2</v>
      </c>
      <c r="J114" s="7">
        <v>0.113996771565505</v>
      </c>
      <c r="K114" s="8">
        <v>3064</v>
      </c>
      <c r="L114" s="8">
        <v>1116</v>
      </c>
      <c r="M114" s="8">
        <v>1100</v>
      </c>
    </row>
    <row r="115" spans="1:13" x14ac:dyDescent="0.15">
      <c r="A115" s="4" t="s">
        <v>53</v>
      </c>
      <c r="B115" s="4" t="s">
        <v>40</v>
      </c>
      <c r="C115" s="4" t="s">
        <v>34</v>
      </c>
      <c r="D115" s="5" t="s">
        <v>35</v>
      </c>
      <c r="E115" s="6">
        <v>-0.46197229757321101</v>
      </c>
      <c r="F115" s="7">
        <v>4.1915324856438001E-2</v>
      </c>
      <c r="G115" s="7">
        <v>-0.54412813930755599</v>
      </c>
      <c r="H115" s="7">
        <v>-0.37981645583886497</v>
      </c>
      <c r="I115" s="7">
        <v>-0.33231255889355998</v>
      </c>
      <c r="J115" s="7">
        <v>0</v>
      </c>
      <c r="K115" s="8">
        <v>3064</v>
      </c>
      <c r="L115" s="8">
        <v>1116</v>
      </c>
      <c r="M115" s="8">
        <v>1100</v>
      </c>
    </row>
    <row r="116" spans="1:13" x14ac:dyDescent="0.15">
      <c r="A116" s="4" t="s">
        <v>53</v>
      </c>
      <c r="B116" s="4" t="s">
        <v>40</v>
      </c>
      <c r="C116" s="4" t="s">
        <v>34</v>
      </c>
      <c r="D116" s="5" t="s">
        <v>36</v>
      </c>
      <c r="E116" s="6">
        <v>-0.38475865208697602</v>
      </c>
      <c r="F116" s="7">
        <v>3.5225986175018403E-2</v>
      </c>
      <c r="G116" s="7">
        <v>-0.45380310194017898</v>
      </c>
      <c r="H116" s="7">
        <v>-0.315714202233773</v>
      </c>
      <c r="I116" s="7">
        <v>-0.329328178215614</v>
      </c>
      <c r="J116" s="7">
        <v>0</v>
      </c>
      <c r="K116" s="8">
        <v>3064</v>
      </c>
      <c r="L116" s="8">
        <v>1116</v>
      </c>
      <c r="M116" s="8">
        <v>1100</v>
      </c>
    </row>
    <row r="117" spans="1:13" x14ac:dyDescent="0.15">
      <c r="A117" s="4" t="s">
        <v>53</v>
      </c>
      <c r="B117" s="4" t="s">
        <v>40</v>
      </c>
      <c r="C117" s="4" t="s">
        <v>15</v>
      </c>
      <c r="D117" s="5" t="s">
        <v>37</v>
      </c>
      <c r="E117" s="6">
        <v>1.6767006528734001</v>
      </c>
      <c r="F117" s="7">
        <v>0.94461778994837997</v>
      </c>
      <c r="G117" s="7">
        <v>-0.174790893863985</v>
      </c>
      <c r="H117" s="7">
        <v>3.5281921996107899</v>
      </c>
      <c r="I117" s="7">
        <v>5.3518393754779799E-2</v>
      </c>
      <c r="J117" s="7">
        <v>7.6173408212440299E-2</v>
      </c>
      <c r="K117" s="8">
        <v>3064</v>
      </c>
      <c r="L117" s="8">
        <v>1116</v>
      </c>
      <c r="M117" s="8">
        <v>1100</v>
      </c>
    </row>
    <row r="118" spans="1:13" x14ac:dyDescent="0.15">
      <c r="A118" s="4" t="s">
        <v>53</v>
      </c>
      <c r="B118" s="4" t="s">
        <v>40</v>
      </c>
      <c r="C118" s="4" t="s">
        <v>34</v>
      </c>
      <c r="D118" s="5" t="s">
        <v>38</v>
      </c>
      <c r="E118" s="6">
        <v>-8.4937783325773494E-2</v>
      </c>
      <c r="F118" s="7">
        <v>3.0672634738987001E-2</v>
      </c>
      <c r="G118" s="7">
        <v>-0.14505746828163399</v>
      </c>
      <c r="H118" s="7">
        <v>-2.4818098369913E-2</v>
      </c>
      <c r="I118" s="7">
        <v>-8.34936596544055E-2</v>
      </c>
      <c r="J118" s="7">
        <v>5.71429576723492E-3</v>
      </c>
      <c r="K118" s="8">
        <v>3064</v>
      </c>
      <c r="L118" s="8">
        <v>1116</v>
      </c>
      <c r="M118" s="8">
        <v>1100</v>
      </c>
    </row>
    <row r="119" spans="1:13" x14ac:dyDescent="0.15">
      <c r="A119" s="4" t="s">
        <v>53</v>
      </c>
      <c r="B119" s="4" t="s">
        <v>40</v>
      </c>
      <c r="C119" s="4" t="s">
        <v>34</v>
      </c>
      <c r="D119" s="5" t="s">
        <v>39</v>
      </c>
      <c r="E119" s="6">
        <v>1.7527238778896601E-2</v>
      </c>
      <c r="F119" s="7">
        <v>6.2734028857605303E-2</v>
      </c>
      <c r="G119" s="7">
        <v>-0.10543415932158</v>
      </c>
      <c r="H119" s="7">
        <v>0.14048863687937399</v>
      </c>
      <c r="I119" s="7">
        <v>8.4239151018912807E-3</v>
      </c>
      <c r="J119" s="7">
        <v>0.77999828186185305</v>
      </c>
      <c r="K119" s="8">
        <v>3064</v>
      </c>
      <c r="L119" s="8">
        <v>1116</v>
      </c>
      <c r="M119" s="8">
        <v>1100</v>
      </c>
    </row>
    <row r="120" spans="1:13" x14ac:dyDescent="0.15">
      <c r="A120" s="4" t="s">
        <v>54</v>
      </c>
      <c r="B120" s="4" t="s">
        <v>40</v>
      </c>
      <c r="C120" s="4" t="s">
        <v>15</v>
      </c>
      <c r="D120" s="5" t="s">
        <v>16</v>
      </c>
      <c r="E120" s="6">
        <v>54.194946114830103</v>
      </c>
      <c r="F120" s="7">
        <v>9.6642142426355306</v>
      </c>
      <c r="G120" s="7">
        <v>35.252670025496101</v>
      </c>
      <c r="H120" s="7">
        <v>73.137222204164104</v>
      </c>
      <c r="I120" s="7">
        <v>0.24880573321880001</v>
      </c>
      <c r="J120" s="7">
        <v>3.36568164449602E-8</v>
      </c>
      <c r="K120" s="8">
        <v>2652</v>
      </c>
      <c r="L120" s="8">
        <v>524</v>
      </c>
      <c r="M120" s="8">
        <v>508</v>
      </c>
    </row>
    <row r="121" spans="1:13" x14ac:dyDescent="0.15">
      <c r="A121" s="4" t="s">
        <v>54</v>
      </c>
      <c r="B121" s="4" t="s">
        <v>40</v>
      </c>
      <c r="C121" s="4" t="s">
        <v>17</v>
      </c>
      <c r="D121" s="5" t="s">
        <v>41</v>
      </c>
      <c r="E121" s="6">
        <v>0.71843561738168205</v>
      </c>
      <c r="F121" s="7">
        <v>0.73996650547463005</v>
      </c>
      <c r="G121" s="7">
        <v>-0.73193059881031597</v>
      </c>
      <c r="H121" s="7">
        <v>2.1688018335736801</v>
      </c>
      <c r="I121" s="7">
        <v>4.30768498954631E-2</v>
      </c>
      <c r="J121" s="7">
        <v>0.33205777646039902</v>
      </c>
      <c r="K121" s="8">
        <v>2652</v>
      </c>
      <c r="L121" s="8">
        <v>524</v>
      </c>
      <c r="M121" s="8">
        <v>508</v>
      </c>
    </row>
    <row r="122" spans="1:13" x14ac:dyDescent="0.15">
      <c r="A122" s="4" t="s">
        <v>54</v>
      </c>
      <c r="B122" s="4" t="s">
        <v>40</v>
      </c>
      <c r="C122" s="4" t="s">
        <v>21</v>
      </c>
      <c r="D122" s="5" t="s">
        <v>22</v>
      </c>
      <c r="E122" s="6">
        <v>-17.018194909240201</v>
      </c>
      <c r="F122" s="7">
        <v>8.8427480312207507</v>
      </c>
      <c r="G122" s="7">
        <v>-34.350361849086397</v>
      </c>
      <c r="H122" s="7">
        <v>0.31397203060596701</v>
      </c>
      <c r="I122" s="7">
        <v>-8.5387517420541806E-2</v>
      </c>
      <c r="J122" s="7">
        <v>5.4844407312407702E-2</v>
      </c>
      <c r="K122" s="8">
        <v>2652</v>
      </c>
      <c r="L122" s="8">
        <v>524</v>
      </c>
      <c r="M122" s="8">
        <v>508</v>
      </c>
    </row>
    <row r="123" spans="1:13" x14ac:dyDescent="0.15">
      <c r="A123" s="4" t="s">
        <v>54</v>
      </c>
      <c r="B123" s="4" t="s">
        <v>40</v>
      </c>
      <c r="C123" s="4" t="s">
        <v>21</v>
      </c>
      <c r="D123" s="5" t="s">
        <v>23</v>
      </c>
      <c r="E123" s="6">
        <v>-19.649536027596302</v>
      </c>
      <c r="F123" s="7">
        <v>8.8596017981551807</v>
      </c>
      <c r="G123" s="7">
        <v>-37.0147370764142</v>
      </c>
      <c r="H123" s="7">
        <v>-2.2843349787784399</v>
      </c>
      <c r="I123" s="7">
        <v>-9.8402524731555904E-2</v>
      </c>
      <c r="J123" s="7">
        <v>2.7003712056814101E-2</v>
      </c>
      <c r="K123" s="8">
        <v>2652</v>
      </c>
      <c r="L123" s="8">
        <v>524</v>
      </c>
      <c r="M123" s="8">
        <v>508</v>
      </c>
    </row>
    <row r="124" spans="1:13" x14ac:dyDescent="0.15">
      <c r="A124" s="4" t="s">
        <v>54</v>
      </c>
      <c r="B124" s="4" t="s">
        <v>40</v>
      </c>
      <c r="C124" s="4" t="s">
        <v>21</v>
      </c>
      <c r="D124" s="5" t="s">
        <v>25</v>
      </c>
      <c r="E124" s="6">
        <v>-20.176678026656099</v>
      </c>
      <c r="F124" s="7">
        <v>15.0462847301464</v>
      </c>
      <c r="G124" s="7">
        <v>-49.668044041679202</v>
      </c>
      <c r="H124" s="7">
        <v>9.3146879883668703</v>
      </c>
      <c r="I124" s="7">
        <v>-5.94961045415901E-2</v>
      </c>
      <c r="J124" s="7">
        <v>0.18052695606312899</v>
      </c>
      <c r="K124" s="8">
        <v>2652</v>
      </c>
      <c r="L124" s="8">
        <v>524</v>
      </c>
      <c r="M124" s="8">
        <v>508</v>
      </c>
    </row>
    <row r="125" spans="1:13" x14ac:dyDescent="0.15">
      <c r="A125" s="4" t="s">
        <v>54</v>
      </c>
      <c r="B125" s="4" t="s">
        <v>40</v>
      </c>
      <c r="C125" s="4" t="s">
        <v>21</v>
      </c>
      <c r="D125" s="5" t="s">
        <v>26</v>
      </c>
      <c r="E125" s="6">
        <v>3.4418064821435501</v>
      </c>
      <c r="F125" s="7">
        <v>2.3524029094855701</v>
      </c>
      <c r="G125" s="7">
        <v>-1.1690045228778201</v>
      </c>
      <c r="H125" s="7">
        <v>8.0526174871649197</v>
      </c>
      <c r="I125" s="7">
        <v>6.4914674560331606E-2</v>
      </c>
      <c r="J125" s="7">
        <v>0.14405655577038401</v>
      </c>
      <c r="K125" s="8">
        <v>2652</v>
      </c>
      <c r="L125" s="8">
        <v>524</v>
      </c>
      <c r="M125" s="8">
        <v>508</v>
      </c>
    </row>
    <row r="126" spans="1:13" x14ac:dyDescent="0.15">
      <c r="A126" s="4" t="s">
        <v>54</v>
      </c>
      <c r="B126" s="4" t="s">
        <v>40</v>
      </c>
      <c r="C126" s="4" t="s">
        <v>21</v>
      </c>
      <c r="D126" s="5" t="s">
        <v>27</v>
      </c>
      <c r="E126" s="6">
        <v>10.5448750673217</v>
      </c>
      <c r="F126" s="7">
        <v>3.735565826992</v>
      </c>
      <c r="G126" s="7">
        <v>3.2230051803120001</v>
      </c>
      <c r="H126" s="7">
        <v>17.866744954331502</v>
      </c>
      <c r="I126" s="7">
        <v>0.12524292122436301</v>
      </c>
      <c r="J126" s="7">
        <v>4.9464896189499504E-3</v>
      </c>
      <c r="K126" s="8">
        <v>2652</v>
      </c>
      <c r="L126" s="8">
        <v>524</v>
      </c>
      <c r="M126" s="8">
        <v>508</v>
      </c>
    </row>
    <row r="127" spans="1:13" x14ac:dyDescent="0.15">
      <c r="A127" s="4" t="s">
        <v>54</v>
      </c>
      <c r="B127" s="4" t="s">
        <v>40</v>
      </c>
      <c r="C127" s="4" t="s">
        <v>21</v>
      </c>
      <c r="D127" s="5" t="s">
        <v>28</v>
      </c>
      <c r="E127" s="6">
        <v>2.2469479059477799</v>
      </c>
      <c r="F127" s="7">
        <v>5.4583689124986696</v>
      </c>
      <c r="G127" s="7">
        <v>-8.4516902183857496</v>
      </c>
      <c r="H127" s="7">
        <v>12.9455860302813</v>
      </c>
      <c r="I127" s="7">
        <v>1.82640994280923E-2</v>
      </c>
      <c r="J127" s="7">
        <v>0.68076787213568302</v>
      </c>
      <c r="K127" s="8">
        <v>2652</v>
      </c>
      <c r="L127" s="8">
        <v>524</v>
      </c>
      <c r="M127" s="8">
        <v>508</v>
      </c>
    </row>
    <row r="128" spans="1:13" x14ac:dyDescent="0.15">
      <c r="A128" s="4" t="s">
        <v>54</v>
      </c>
      <c r="B128" s="4" t="s">
        <v>40</v>
      </c>
      <c r="C128" s="4" t="s">
        <v>21</v>
      </c>
      <c r="D128" s="5" t="s">
        <v>30</v>
      </c>
      <c r="E128" s="6">
        <v>-4.0303300200115197</v>
      </c>
      <c r="F128" s="7">
        <v>7.3563344769458601</v>
      </c>
      <c r="G128" s="7">
        <v>-18.449062383481301</v>
      </c>
      <c r="H128" s="7">
        <v>10.388402343458299</v>
      </c>
      <c r="I128" s="7">
        <v>-2.43078913116332E-2</v>
      </c>
      <c r="J128" s="7">
        <v>0.584019935974608</v>
      </c>
      <c r="K128" s="8">
        <v>2652</v>
      </c>
      <c r="L128" s="8">
        <v>524</v>
      </c>
      <c r="M128" s="8">
        <v>508</v>
      </c>
    </row>
    <row r="129" spans="1:13" x14ac:dyDescent="0.15">
      <c r="A129" s="4" t="s">
        <v>54</v>
      </c>
      <c r="B129" s="4" t="s">
        <v>40</v>
      </c>
      <c r="C129" s="4" t="s">
        <v>21</v>
      </c>
      <c r="D129" s="5" t="s">
        <v>31</v>
      </c>
      <c r="E129" s="6">
        <v>2.16857920768153</v>
      </c>
      <c r="F129" s="7">
        <v>2.5534140641634</v>
      </c>
      <c r="G129" s="7">
        <v>-2.83622231672893</v>
      </c>
      <c r="H129" s="7">
        <v>7.1733807320919896</v>
      </c>
      <c r="I129" s="7">
        <v>3.7680979813023797E-2</v>
      </c>
      <c r="J129" s="7">
        <v>0.39612134375328401</v>
      </c>
      <c r="K129" s="8">
        <v>2652</v>
      </c>
      <c r="L129" s="8">
        <v>524</v>
      </c>
      <c r="M129" s="8">
        <v>508</v>
      </c>
    </row>
    <row r="130" spans="1:13" x14ac:dyDescent="0.15">
      <c r="A130" s="4" t="s">
        <v>54</v>
      </c>
      <c r="B130" s="4" t="s">
        <v>40</v>
      </c>
      <c r="C130" s="4" t="s">
        <v>21</v>
      </c>
      <c r="D130" s="5" t="s">
        <v>33</v>
      </c>
      <c r="E130" s="6">
        <v>2.1101449299591302</v>
      </c>
      <c r="F130" s="7">
        <v>1.4232462104924799</v>
      </c>
      <c r="G130" s="7">
        <v>-0.67947893240413004</v>
      </c>
      <c r="H130" s="7">
        <v>4.8997687923223898</v>
      </c>
      <c r="I130" s="7">
        <v>6.5780988054158399E-2</v>
      </c>
      <c r="J130" s="7">
        <v>0.138792084855414</v>
      </c>
      <c r="K130" s="8">
        <v>2652</v>
      </c>
      <c r="L130" s="8">
        <v>524</v>
      </c>
      <c r="M130" s="8">
        <v>508</v>
      </c>
    </row>
    <row r="131" spans="1:13" x14ac:dyDescent="0.15">
      <c r="A131" s="4" t="s">
        <v>54</v>
      </c>
      <c r="B131" s="4" t="s">
        <v>40</v>
      </c>
      <c r="C131" s="4" t="s">
        <v>34</v>
      </c>
      <c r="D131" s="5" t="s">
        <v>35</v>
      </c>
      <c r="E131" s="6">
        <v>-0.56778270754067195</v>
      </c>
      <c r="F131" s="7">
        <v>6.5891414163362999E-2</v>
      </c>
      <c r="G131" s="7">
        <v>-0.69693271680812896</v>
      </c>
      <c r="H131" s="7">
        <v>-0.43863269827321399</v>
      </c>
      <c r="I131" s="7">
        <v>-0.38231512243840898</v>
      </c>
      <c r="J131" s="7">
        <v>0</v>
      </c>
      <c r="K131" s="8">
        <v>2652</v>
      </c>
      <c r="L131" s="8">
        <v>524</v>
      </c>
      <c r="M131" s="8">
        <v>508</v>
      </c>
    </row>
    <row r="132" spans="1:13" x14ac:dyDescent="0.15">
      <c r="A132" s="4" t="s">
        <v>54</v>
      </c>
      <c r="B132" s="4" t="s">
        <v>40</v>
      </c>
      <c r="C132" s="4" t="s">
        <v>34</v>
      </c>
      <c r="D132" s="5" t="s">
        <v>36</v>
      </c>
      <c r="E132" s="6">
        <v>-0.24471204281380801</v>
      </c>
      <c r="F132" s="7">
        <v>3.5262120231841602E-2</v>
      </c>
      <c r="G132" s="7">
        <v>-0.313827316974439</v>
      </c>
      <c r="H132" s="7">
        <v>-0.175596768653176</v>
      </c>
      <c r="I132" s="7">
        <v>-0.30790381108062798</v>
      </c>
      <c r="J132" s="7">
        <v>1.19970700040994E-11</v>
      </c>
      <c r="K132" s="8">
        <v>2652</v>
      </c>
      <c r="L132" s="8">
        <v>524</v>
      </c>
      <c r="M132" s="8">
        <v>508</v>
      </c>
    </row>
    <row r="133" spans="1:13" x14ac:dyDescent="0.15">
      <c r="A133" s="4" t="s">
        <v>54</v>
      </c>
      <c r="B133" s="4" t="s">
        <v>40</v>
      </c>
      <c r="C133" s="4" t="s">
        <v>15</v>
      </c>
      <c r="D133" s="5" t="s">
        <v>37</v>
      </c>
      <c r="E133" s="6">
        <v>1.03947340728423</v>
      </c>
      <c r="F133" s="7">
        <v>0.92048906409656195</v>
      </c>
      <c r="G133" s="7">
        <v>-0.76472479771900703</v>
      </c>
      <c r="H133" s="7">
        <v>2.8436716122874599</v>
      </c>
      <c r="I133" s="7">
        <v>5.01029034616454E-2</v>
      </c>
      <c r="J133" s="7">
        <v>0.25931920183025597</v>
      </c>
      <c r="K133" s="8">
        <v>2652</v>
      </c>
      <c r="L133" s="8">
        <v>524</v>
      </c>
      <c r="M133" s="8">
        <v>508</v>
      </c>
    </row>
    <row r="134" spans="1:13" x14ac:dyDescent="0.15">
      <c r="A134" s="4" t="s">
        <v>54</v>
      </c>
      <c r="B134" s="4" t="s">
        <v>40</v>
      </c>
      <c r="C134" s="4" t="s">
        <v>34</v>
      </c>
      <c r="D134" s="5" t="s">
        <v>38</v>
      </c>
      <c r="E134" s="6">
        <v>-2.85692334681584E-2</v>
      </c>
      <c r="F134" s="7">
        <v>3.0371634042135401E-2</v>
      </c>
      <c r="G134" s="7">
        <v>-8.8098944096081197E-2</v>
      </c>
      <c r="H134" s="7">
        <v>3.09604771597644E-2</v>
      </c>
      <c r="I134" s="7">
        <v>-4.1734822782055099E-2</v>
      </c>
      <c r="J134" s="7">
        <v>0.34732781081611502</v>
      </c>
      <c r="K134" s="8">
        <v>2652</v>
      </c>
      <c r="L134" s="8">
        <v>524</v>
      </c>
      <c r="M134" s="8">
        <v>508</v>
      </c>
    </row>
    <row r="135" spans="1:13" x14ac:dyDescent="0.15">
      <c r="A135" s="4" t="s">
        <v>54</v>
      </c>
      <c r="B135" s="4" t="s">
        <v>40</v>
      </c>
      <c r="C135" s="4" t="s">
        <v>34</v>
      </c>
      <c r="D135" s="5" t="s">
        <v>39</v>
      </c>
      <c r="E135" s="6">
        <v>-9.9065597240254294E-2</v>
      </c>
      <c r="F135" s="7">
        <v>3.4326108011614002E-2</v>
      </c>
      <c r="G135" s="7">
        <v>-0.16634624714138599</v>
      </c>
      <c r="H135" s="7">
        <v>-3.1784947339122599E-2</v>
      </c>
      <c r="I135" s="7">
        <v>-0.12804612532914</v>
      </c>
      <c r="J135" s="7">
        <v>4.0672189691537399E-3</v>
      </c>
      <c r="K135" s="8">
        <v>2652</v>
      </c>
      <c r="L135" s="8">
        <v>524</v>
      </c>
      <c r="M135" s="8">
        <v>508</v>
      </c>
    </row>
    <row r="136" spans="1:13" x14ac:dyDescent="0.15">
      <c r="A136" s="4" t="s">
        <v>55</v>
      </c>
      <c r="B136" s="4" t="s">
        <v>40</v>
      </c>
      <c r="C136" s="4" t="s">
        <v>15</v>
      </c>
      <c r="D136" s="5" t="s">
        <v>16</v>
      </c>
      <c r="E136" s="6">
        <v>41.433654295794902</v>
      </c>
      <c r="F136" s="7">
        <v>5.7696418298738896</v>
      </c>
      <c r="G136" s="7">
        <v>30.124907848940801</v>
      </c>
      <c r="H136" s="7">
        <v>52.742400742648996</v>
      </c>
      <c r="I136" s="7">
        <v>0.436234228659033</v>
      </c>
      <c r="J136" s="7">
        <v>6.6142646915068302E-12</v>
      </c>
      <c r="K136" s="8">
        <v>2006</v>
      </c>
      <c r="L136" s="8">
        <v>284</v>
      </c>
      <c r="M136" s="8">
        <v>271</v>
      </c>
    </row>
    <row r="137" spans="1:13" x14ac:dyDescent="0.15">
      <c r="A137" s="4" t="s">
        <v>55</v>
      </c>
      <c r="B137" s="4" t="s">
        <v>40</v>
      </c>
      <c r="C137" s="4" t="s">
        <v>17</v>
      </c>
      <c r="D137" s="5" t="s">
        <v>41</v>
      </c>
      <c r="E137" s="6">
        <v>1.9253950858434901</v>
      </c>
      <c r="F137" s="7">
        <v>1.0181953220070701</v>
      </c>
      <c r="G137" s="7">
        <v>-7.0311592226446798E-2</v>
      </c>
      <c r="H137" s="7">
        <v>3.9211017639134198</v>
      </c>
      <c r="I137" s="7">
        <v>0.114869337473674</v>
      </c>
      <c r="J137" s="7">
        <v>5.96885526572528E-2</v>
      </c>
      <c r="K137" s="8">
        <v>2006</v>
      </c>
      <c r="L137" s="8">
        <v>284</v>
      </c>
      <c r="M137" s="8">
        <v>271</v>
      </c>
    </row>
    <row r="138" spans="1:13" x14ac:dyDescent="0.15">
      <c r="A138" s="4" t="s">
        <v>55</v>
      </c>
      <c r="B138" s="4" t="s">
        <v>40</v>
      </c>
      <c r="C138" s="4" t="s">
        <v>21</v>
      </c>
      <c r="D138" s="5" t="s">
        <v>23</v>
      </c>
      <c r="E138" s="6">
        <v>0.32487858005099102</v>
      </c>
      <c r="F138" s="7">
        <v>1.46818491372558</v>
      </c>
      <c r="G138" s="7">
        <v>-2.5528270758617699</v>
      </c>
      <c r="H138" s="7">
        <v>3.2025842359637502</v>
      </c>
      <c r="I138" s="7">
        <v>1.34417457255381E-2</v>
      </c>
      <c r="J138" s="7">
        <v>0.82504117670717203</v>
      </c>
      <c r="K138" s="8">
        <v>2006</v>
      </c>
      <c r="L138" s="8">
        <v>284</v>
      </c>
      <c r="M138" s="8">
        <v>271</v>
      </c>
    </row>
    <row r="139" spans="1:13" x14ac:dyDescent="0.15">
      <c r="A139" s="4" t="s">
        <v>55</v>
      </c>
      <c r="B139" s="4" t="s">
        <v>40</v>
      </c>
      <c r="C139" s="4" t="s">
        <v>21</v>
      </c>
      <c r="D139" s="5" t="s">
        <v>26</v>
      </c>
      <c r="E139" s="6">
        <v>-1.3880702483985701</v>
      </c>
      <c r="F139" s="7">
        <v>2.8077604371462201</v>
      </c>
      <c r="G139" s="7">
        <v>-6.8914016168708701</v>
      </c>
      <c r="H139" s="7">
        <v>4.1152611200737201</v>
      </c>
      <c r="I139" s="7">
        <v>-3.0030789513242E-2</v>
      </c>
      <c r="J139" s="7">
        <v>0.62144449990144801</v>
      </c>
      <c r="K139" s="8">
        <v>2006</v>
      </c>
      <c r="L139" s="8">
        <v>284</v>
      </c>
      <c r="M139" s="8">
        <v>271</v>
      </c>
    </row>
    <row r="140" spans="1:13" x14ac:dyDescent="0.15">
      <c r="A140" s="4" t="s">
        <v>55</v>
      </c>
      <c r="B140" s="4" t="s">
        <v>40</v>
      </c>
      <c r="C140" s="4" t="s">
        <v>21</v>
      </c>
      <c r="D140" s="5" t="s">
        <v>27</v>
      </c>
      <c r="E140" s="6">
        <v>3.7994014333791601</v>
      </c>
      <c r="F140" s="7">
        <v>12.1672655855486</v>
      </c>
      <c r="G140" s="7">
        <v>-20.0489630779254</v>
      </c>
      <c r="H140" s="7">
        <v>27.647765944683801</v>
      </c>
      <c r="I140" s="7">
        <v>1.8968699166808101E-2</v>
      </c>
      <c r="J140" s="7">
        <v>0.75507899596725803</v>
      </c>
      <c r="K140" s="8">
        <v>2006</v>
      </c>
      <c r="L140" s="8">
        <v>284</v>
      </c>
      <c r="M140" s="8">
        <v>271</v>
      </c>
    </row>
    <row r="141" spans="1:13" x14ac:dyDescent="0.15">
      <c r="A141" s="4" t="s">
        <v>55</v>
      </c>
      <c r="B141" s="4" t="s">
        <v>40</v>
      </c>
      <c r="C141" s="4" t="s">
        <v>21</v>
      </c>
      <c r="D141" s="5" t="s">
        <v>28</v>
      </c>
      <c r="E141" s="6">
        <v>8.0430984863804493</v>
      </c>
      <c r="F141" s="7">
        <v>8.8819626790294404</v>
      </c>
      <c r="G141" s="7">
        <v>-9.3659308518861994</v>
      </c>
      <c r="H141" s="7">
        <v>25.4521278246471</v>
      </c>
      <c r="I141" s="7">
        <v>5.5008499319461598E-2</v>
      </c>
      <c r="J141" s="7">
        <v>0.36597329640680798</v>
      </c>
      <c r="K141" s="8">
        <v>2006</v>
      </c>
      <c r="L141" s="8">
        <v>284</v>
      </c>
      <c r="M141" s="8">
        <v>271</v>
      </c>
    </row>
    <row r="142" spans="1:13" x14ac:dyDescent="0.15">
      <c r="A142" s="4" t="s">
        <v>55</v>
      </c>
      <c r="B142" s="4" t="s">
        <v>40</v>
      </c>
      <c r="C142" s="4" t="s">
        <v>21</v>
      </c>
      <c r="D142" s="5" t="s">
        <v>31</v>
      </c>
      <c r="E142" s="6">
        <v>-2.2247485026566101</v>
      </c>
      <c r="F142" s="7">
        <v>3.1671929692066798</v>
      </c>
      <c r="G142" s="7">
        <v>-8.4325831123485209</v>
      </c>
      <c r="H142" s="7">
        <v>3.9830861070353101</v>
      </c>
      <c r="I142" s="7">
        <v>-4.2669912574694401E-2</v>
      </c>
      <c r="J142" s="7">
        <v>0.48300835670322601</v>
      </c>
      <c r="K142" s="8">
        <v>2006</v>
      </c>
      <c r="L142" s="8">
        <v>284</v>
      </c>
      <c r="M142" s="8">
        <v>271</v>
      </c>
    </row>
    <row r="143" spans="1:13" x14ac:dyDescent="0.15">
      <c r="A143" s="4" t="s">
        <v>55</v>
      </c>
      <c r="B143" s="4" t="s">
        <v>40</v>
      </c>
      <c r="C143" s="4" t="s">
        <v>21</v>
      </c>
      <c r="D143" s="5" t="s">
        <v>33</v>
      </c>
      <c r="E143" s="6">
        <v>-3.4498574895551299</v>
      </c>
      <c r="F143" s="7">
        <v>1.7499922316018599</v>
      </c>
      <c r="G143" s="7">
        <v>-6.8799176240821298</v>
      </c>
      <c r="H143" s="7">
        <v>-1.9797355028126101E-2</v>
      </c>
      <c r="I143" s="7">
        <v>-0.119751341952976</v>
      </c>
      <c r="J143" s="7">
        <v>4.9696644120877903E-2</v>
      </c>
      <c r="K143" s="8">
        <v>2006</v>
      </c>
      <c r="L143" s="8">
        <v>284</v>
      </c>
      <c r="M143" s="8">
        <v>271</v>
      </c>
    </row>
    <row r="144" spans="1:13" x14ac:dyDescent="0.15">
      <c r="A144" s="4" t="s">
        <v>55</v>
      </c>
      <c r="B144" s="4" t="s">
        <v>40</v>
      </c>
      <c r="C144" s="4" t="s">
        <v>34</v>
      </c>
      <c r="D144" s="5" t="s">
        <v>35</v>
      </c>
      <c r="E144" s="6">
        <v>-0.67642848828153102</v>
      </c>
      <c r="F144" s="7">
        <v>9.2160625990215198E-2</v>
      </c>
      <c r="G144" s="7">
        <v>-0.85706728397077403</v>
      </c>
      <c r="H144" s="7">
        <v>-0.495789692592289</v>
      </c>
      <c r="I144" s="7">
        <v>-0.445853138907645</v>
      </c>
      <c r="J144" s="7">
        <v>2.4811264154322998E-12</v>
      </c>
      <c r="K144" s="8">
        <v>2006</v>
      </c>
      <c r="L144" s="8">
        <v>284</v>
      </c>
      <c r="M144" s="8">
        <v>271</v>
      </c>
    </row>
    <row r="145" spans="1:13" x14ac:dyDescent="0.15">
      <c r="A145" s="4" t="s">
        <v>55</v>
      </c>
      <c r="B145" s="4" t="s">
        <v>40</v>
      </c>
      <c r="C145" s="4" t="s">
        <v>34</v>
      </c>
      <c r="D145" s="5" t="s">
        <v>36</v>
      </c>
      <c r="E145" s="6">
        <v>-0.352899082466407</v>
      </c>
      <c r="F145" s="7">
        <v>4.6933938789326703E-2</v>
      </c>
      <c r="G145" s="7">
        <v>-0.44489162362771301</v>
      </c>
      <c r="H145" s="7">
        <v>-0.26090654130510099</v>
      </c>
      <c r="I145" s="7">
        <v>-0.45675034195367997</v>
      </c>
      <c r="J145" s="7">
        <v>8.0380146982861303E-13</v>
      </c>
      <c r="K145" s="8">
        <v>2006</v>
      </c>
      <c r="L145" s="8">
        <v>284</v>
      </c>
      <c r="M145" s="8">
        <v>271</v>
      </c>
    </row>
    <row r="146" spans="1:13" x14ac:dyDescent="0.15">
      <c r="A146" s="4" t="s">
        <v>55</v>
      </c>
      <c r="B146" s="4" t="s">
        <v>40</v>
      </c>
      <c r="C146" s="4" t="s">
        <v>15</v>
      </c>
      <c r="D146" s="5" t="s">
        <v>37</v>
      </c>
      <c r="E146" s="6">
        <v>1.5651554994583401</v>
      </c>
      <c r="F146" s="7">
        <v>0.83415925278844405</v>
      </c>
      <c r="G146" s="7">
        <v>-6.9832557727175698E-2</v>
      </c>
      <c r="H146" s="7">
        <v>3.2001435566438601</v>
      </c>
      <c r="I146" s="7">
        <v>0.113978746014249</v>
      </c>
      <c r="J146" s="7">
        <v>6.1681093584961398E-2</v>
      </c>
      <c r="K146" s="8">
        <v>2006</v>
      </c>
      <c r="L146" s="8">
        <v>284</v>
      </c>
      <c r="M146" s="8">
        <v>271</v>
      </c>
    </row>
    <row r="147" spans="1:13" x14ac:dyDescent="0.15">
      <c r="A147" s="4" t="s">
        <v>55</v>
      </c>
      <c r="B147" s="4" t="s">
        <v>40</v>
      </c>
      <c r="C147" s="4" t="s">
        <v>34</v>
      </c>
      <c r="D147" s="5" t="s">
        <v>38</v>
      </c>
      <c r="E147" s="6">
        <v>-4.11592127472356E-2</v>
      </c>
      <c r="F147" s="7">
        <v>2.76596476434657E-2</v>
      </c>
      <c r="G147" s="7">
        <v>-9.5373313246454303E-2</v>
      </c>
      <c r="H147" s="7">
        <v>1.30548877519831E-2</v>
      </c>
      <c r="I147" s="7">
        <v>-9.0393201992392605E-2</v>
      </c>
      <c r="J147" s="7">
        <v>0.13789349488659799</v>
      </c>
      <c r="K147" s="8">
        <v>2006</v>
      </c>
      <c r="L147" s="8">
        <v>284</v>
      </c>
      <c r="M147" s="8">
        <v>271</v>
      </c>
    </row>
    <row r="148" spans="1:13" x14ac:dyDescent="0.15">
      <c r="A148" s="4" t="s">
        <v>55</v>
      </c>
      <c r="B148" s="4" t="s">
        <v>40</v>
      </c>
      <c r="C148" s="4" t="s">
        <v>34</v>
      </c>
      <c r="D148" s="5" t="s">
        <v>39</v>
      </c>
      <c r="E148" s="6">
        <v>-5.9710417758227899E-2</v>
      </c>
      <c r="F148" s="7">
        <v>3.14638054761796E-2</v>
      </c>
      <c r="G148" s="7">
        <v>-0.12138083142947501</v>
      </c>
      <c r="H148" s="7">
        <v>1.9599959130194599E-3</v>
      </c>
      <c r="I148" s="7">
        <v>-0.11528006584258001</v>
      </c>
      <c r="J148" s="7">
        <v>5.8787873114687403E-2</v>
      </c>
      <c r="K148" s="8">
        <v>2006</v>
      </c>
      <c r="L148" s="8">
        <v>284</v>
      </c>
      <c r="M148" s="8">
        <v>271</v>
      </c>
    </row>
    <row r="149" spans="1:13" x14ac:dyDescent="0.15">
      <c r="A149" s="4" t="s">
        <v>56</v>
      </c>
      <c r="B149" s="4" t="s">
        <v>40</v>
      </c>
      <c r="C149" s="4" t="s">
        <v>15</v>
      </c>
      <c r="D149" s="5" t="s">
        <v>16</v>
      </c>
      <c r="E149" s="6">
        <v>43.106700908860603</v>
      </c>
      <c r="F149" s="7">
        <v>6.0283462560815497</v>
      </c>
      <c r="G149" s="7">
        <v>31.290882645951498</v>
      </c>
      <c r="H149" s="7">
        <v>54.9225191717698</v>
      </c>
      <c r="I149" s="7">
        <v>0.43926202554176103</v>
      </c>
      <c r="J149" s="7">
        <v>8.3488771451811804E-12</v>
      </c>
      <c r="K149" s="8">
        <v>2350</v>
      </c>
      <c r="L149" s="8">
        <v>278</v>
      </c>
      <c r="M149" s="8">
        <v>265</v>
      </c>
    </row>
    <row r="150" spans="1:13" x14ac:dyDescent="0.15">
      <c r="A150" s="4" t="s">
        <v>56</v>
      </c>
      <c r="B150" s="4" t="s">
        <v>40</v>
      </c>
      <c r="C150" s="4" t="s">
        <v>17</v>
      </c>
      <c r="D150" s="5" t="s">
        <v>41</v>
      </c>
      <c r="E150" s="6">
        <v>0.39211986415956701</v>
      </c>
      <c r="F150" s="7">
        <v>1.0486691859397701</v>
      </c>
      <c r="G150" s="7">
        <v>-1.66331689952616</v>
      </c>
      <c r="H150" s="7">
        <v>2.44755662784529</v>
      </c>
      <c r="I150" s="7">
        <v>2.2969809831014602E-2</v>
      </c>
      <c r="J150" s="7">
        <v>0.70876065250503495</v>
      </c>
      <c r="K150" s="8">
        <v>2350</v>
      </c>
      <c r="L150" s="8">
        <v>278</v>
      </c>
      <c r="M150" s="8">
        <v>265</v>
      </c>
    </row>
    <row r="151" spans="1:13" x14ac:dyDescent="0.15">
      <c r="A151" s="4" t="s">
        <v>56</v>
      </c>
      <c r="B151" s="4" t="s">
        <v>40</v>
      </c>
      <c r="C151" s="4" t="s">
        <v>21</v>
      </c>
      <c r="D151" s="5" t="s">
        <v>23</v>
      </c>
      <c r="E151" s="6">
        <v>-0.46990677357820498</v>
      </c>
      <c r="F151" s="7">
        <v>1.50352663843186</v>
      </c>
      <c r="G151" s="7">
        <v>-3.41688373184954</v>
      </c>
      <c r="H151" s="7">
        <v>2.47707018469313</v>
      </c>
      <c r="I151" s="7">
        <v>-1.9198957238120901E-2</v>
      </c>
      <c r="J151" s="7">
        <v>0.75487779300035995</v>
      </c>
      <c r="K151" s="8">
        <v>2350</v>
      </c>
      <c r="L151" s="8">
        <v>278</v>
      </c>
      <c r="M151" s="8">
        <v>265</v>
      </c>
    </row>
    <row r="152" spans="1:13" x14ac:dyDescent="0.15">
      <c r="A152" s="4" t="s">
        <v>56</v>
      </c>
      <c r="B152" s="4" t="s">
        <v>40</v>
      </c>
      <c r="C152" s="4" t="s">
        <v>21</v>
      </c>
      <c r="D152" s="5" t="s">
        <v>26</v>
      </c>
      <c r="E152" s="6">
        <v>-0.84598703574666201</v>
      </c>
      <c r="F152" s="7">
        <v>3.3169142413511601</v>
      </c>
      <c r="G152" s="7">
        <v>-7.3472817863464002</v>
      </c>
      <c r="H152" s="7">
        <v>5.6553077148530697</v>
      </c>
      <c r="I152" s="7">
        <v>-1.5667746198717102E-2</v>
      </c>
      <c r="J152" s="7">
        <v>0.79887969184405205</v>
      </c>
      <c r="K152" s="8">
        <v>2350</v>
      </c>
      <c r="L152" s="8">
        <v>278</v>
      </c>
      <c r="M152" s="8">
        <v>265</v>
      </c>
    </row>
    <row r="153" spans="1:13" x14ac:dyDescent="0.15">
      <c r="A153" s="4" t="s">
        <v>56</v>
      </c>
      <c r="B153" s="4" t="s">
        <v>40</v>
      </c>
      <c r="C153" s="4" t="s">
        <v>21</v>
      </c>
      <c r="D153" s="5" t="s">
        <v>27</v>
      </c>
      <c r="E153" s="6">
        <v>-1.4851831763424499</v>
      </c>
      <c r="F153" s="7">
        <v>12.4848120538218</v>
      </c>
      <c r="G153" s="7">
        <v>-25.955952440088002</v>
      </c>
      <c r="H153" s="7">
        <v>22.985586087403099</v>
      </c>
      <c r="I153" s="7">
        <v>-7.3076051837866803E-3</v>
      </c>
      <c r="J153" s="7">
        <v>0.90539747298830697</v>
      </c>
      <c r="K153" s="8">
        <v>2350</v>
      </c>
      <c r="L153" s="8">
        <v>278</v>
      </c>
      <c r="M153" s="8">
        <v>265</v>
      </c>
    </row>
    <row r="154" spans="1:13" x14ac:dyDescent="0.15">
      <c r="A154" s="4" t="s">
        <v>56</v>
      </c>
      <c r="B154" s="4" t="s">
        <v>40</v>
      </c>
      <c r="C154" s="4" t="s">
        <v>21</v>
      </c>
      <c r="D154" s="5" t="s">
        <v>28</v>
      </c>
      <c r="E154" s="6">
        <v>-5.74901963154245</v>
      </c>
      <c r="F154" s="7">
        <v>12.5535503714268</v>
      </c>
      <c r="G154" s="7">
        <v>-30.354518957898399</v>
      </c>
      <c r="H154" s="7">
        <v>18.856479694813501</v>
      </c>
      <c r="I154" s="7">
        <v>-2.81322381457705E-2</v>
      </c>
      <c r="J154" s="7">
        <v>0.64735530059217095</v>
      </c>
      <c r="K154" s="8">
        <v>2350</v>
      </c>
      <c r="L154" s="8">
        <v>278</v>
      </c>
      <c r="M154" s="8">
        <v>265</v>
      </c>
    </row>
    <row r="155" spans="1:13" x14ac:dyDescent="0.15">
      <c r="A155" s="4" t="s">
        <v>56</v>
      </c>
      <c r="B155" s="4" t="s">
        <v>40</v>
      </c>
      <c r="C155" s="4" t="s">
        <v>21</v>
      </c>
      <c r="D155" s="5" t="s">
        <v>31</v>
      </c>
      <c r="E155" s="6">
        <v>-1.64682037564192</v>
      </c>
      <c r="F155" s="7">
        <v>3.8294962840111602</v>
      </c>
      <c r="G155" s="7">
        <v>-9.1527980033725296</v>
      </c>
      <c r="H155" s="7">
        <v>5.8591572520886999</v>
      </c>
      <c r="I155" s="7">
        <v>-2.64168872361422E-2</v>
      </c>
      <c r="J155" s="7">
        <v>0.66751779962860702</v>
      </c>
      <c r="K155" s="8">
        <v>2350</v>
      </c>
      <c r="L155" s="8">
        <v>278</v>
      </c>
      <c r="M155" s="8">
        <v>265</v>
      </c>
    </row>
    <row r="156" spans="1:13" x14ac:dyDescent="0.15">
      <c r="A156" s="4" t="s">
        <v>56</v>
      </c>
      <c r="B156" s="4" t="s">
        <v>40</v>
      </c>
      <c r="C156" s="4" t="s">
        <v>21</v>
      </c>
      <c r="D156" s="5" t="s">
        <v>33</v>
      </c>
      <c r="E156" s="6">
        <v>-0.473526895088699</v>
      </c>
      <c r="F156" s="7">
        <v>1.87987739768957</v>
      </c>
      <c r="G156" s="7">
        <v>-4.1581675484423801</v>
      </c>
      <c r="H156" s="7">
        <v>3.2111137582649798</v>
      </c>
      <c r="I156" s="7">
        <v>-1.5473629274975E-2</v>
      </c>
      <c r="J156" s="7">
        <v>0.80131871523577403</v>
      </c>
      <c r="K156" s="8">
        <v>2350</v>
      </c>
      <c r="L156" s="8">
        <v>278</v>
      </c>
      <c r="M156" s="8">
        <v>265</v>
      </c>
    </row>
    <row r="157" spans="1:13" x14ac:dyDescent="0.15">
      <c r="A157" s="4" t="s">
        <v>56</v>
      </c>
      <c r="B157" s="4" t="s">
        <v>40</v>
      </c>
      <c r="C157" s="4" t="s">
        <v>34</v>
      </c>
      <c r="D157" s="5" t="s">
        <v>35</v>
      </c>
      <c r="E157" s="6">
        <v>-0.56208320122528699</v>
      </c>
      <c r="F157" s="7">
        <v>8.7149383955620899E-2</v>
      </c>
      <c r="G157" s="7">
        <v>-0.73289974672568503</v>
      </c>
      <c r="H157" s="7">
        <v>-0.391266655724889</v>
      </c>
      <c r="I157" s="7">
        <v>-0.39619897478898802</v>
      </c>
      <c r="J157" s="7">
        <v>5.2624105073562098E-10</v>
      </c>
      <c r="K157" s="8">
        <v>2350</v>
      </c>
      <c r="L157" s="8">
        <v>278</v>
      </c>
      <c r="M157" s="8">
        <v>265</v>
      </c>
    </row>
    <row r="158" spans="1:13" x14ac:dyDescent="0.15">
      <c r="A158" s="4" t="s">
        <v>56</v>
      </c>
      <c r="B158" s="4" t="s">
        <v>40</v>
      </c>
      <c r="C158" s="4" t="s">
        <v>34</v>
      </c>
      <c r="D158" s="5" t="s">
        <v>36</v>
      </c>
      <c r="E158" s="6">
        <v>-0.35858885607600599</v>
      </c>
      <c r="F158" s="7">
        <v>4.1623451461088902E-2</v>
      </c>
      <c r="G158" s="7">
        <v>-0.440172613386411</v>
      </c>
      <c r="H158" s="7">
        <v>-0.27700509876560098</v>
      </c>
      <c r="I158" s="7">
        <v>-0.52921940758441899</v>
      </c>
      <c r="J158" s="7">
        <v>6.6613381477509402E-16</v>
      </c>
      <c r="K158" s="8">
        <v>2350</v>
      </c>
      <c r="L158" s="8">
        <v>278</v>
      </c>
      <c r="M158" s="8">
        <v>265</v>
      </c>
    </row>
    <row r="159" spans="1:13" x14ac:dyDescent="0.15">
      <c r="A159" s="4" t="s">
        <v>56</v>
      </c>
      <c r="B159" s="4" t="s">
        <v>40</v>
      </c>
      <c r="C159" s="4" t="s">
        <v>15</v>
      </c>
      <c r="D159" s="5" t="s">
        <v>37</v>
      </c>
      <c r="E159" s="6">
        <v>2.8008407657967802</v>
      </c>
      <c r="F159" s="7">
        <v>0.63231049912694204</v>
      </c>
      <c r="G159" s="7">
        <v>1.56148495807818</v>
      </c>
      <c r="H159" s="7">
        <v>4.0401965735153702</v>
      </c>
      <c r="I159" s="7">
        <v>0.27210410199325302</v>
      </c>
      <c r="J159" s="7">
        <v>1.3807658770570401E-5</v>
      </c>
      <c r="K159" s="8">
        <v>2350</v>
      </c>
      <c r="L159" s="8">
        <v>278</v>
      </c>
      <c r="M159" s="8">
        <v>265</v>
      </c>
    </row>
    <row r="160" spans="1:13" x14ac:dyDescent="0.15">
      <c r="A160" s="4" t="s">
        <v>56</v>
      </c>
      <c r="B160" s="4" t="s">
        <v>40</v>
      </c>
      <c r="C160" s="4" t="s">
        <v>34</v>
      </c>
      <c r="D160" s="5" t="s">
        <v>38</v>
      </c>
      <c r="E160" s="6">
        <v>-6.0566625274391002E-2</v>
      </c>
      <c r="F160" s="7">
        <v>2.0642916319279701E-2</v>
      </c>
      <c r="G160" s="7">
        <v>-0.10102763021401</v>
      </c>
      <c r="H160" s="7">
        <v>-2.0105620334771802E-2</v>
      </c>
      <c r="I160" s="7">
        <v>-0.18023510619195501</v>
      </c>
      <c r="J160" s="7">
        <v>3.6379822089025499E-3</v>
      </c>
      <c r="K160" s="8">
        <v>2350</v>
      </c>
      <c r="L160" s="8">
        <v>278</v>
      </c>
      <c r="M160" s="8">
        <v>265</v>
      </c>
    </row>
    <row r="161" spans="1:13" x14ac:dyDescent="0.15">
      <c r="A161" s="4" t="s">
        <v>56</v>
      </c>
      <c r="B161" s="4" t="s">
        <v>40</v>
      </c>
      <c r="C161" s="4" t="s">
        <v>34</v>
      </c>
      <c r="D161" s="5" t="s">
        <v>39</v>
      </c>
      <c r="E161" s="6">
        <v>-9.9655329222066005E-2</v>
      </c>
      <c r="F161" s="7">
        <v>2.1757302490590099E-2</v>
      </c>
      <c r="G161" s="7">
        <v>-0.14230057904669299</v>
      </c>
      <c r="H161" s="7">
        <v>-5.7010079397438997E-2</v>
      </c>
      <c r="I161" s="7">
        <v>-0.28136659925591101</v>
      </c>
      <c r="J161" s="7">
        <v>7.1399047243403402E-6</v>
      </c>
      <c r="K161" s="8">
        <v>2350</v>
      </c>
      <c r="L161" s="8">
        <v>278</v>
      </c>
      <c r="M161" s="8">
        <v>265</v>
      </c>
    </row>
    <row r="162" spans="1:13" x14ac:dyDescent="0.15">
      <c r="A162" s="4" t="s">
        <v>53</v>
      </c>
      <c r="B162" s="4" t="s">
        <v>18</v>
      </c>
      <c r="C162" s="4" t="s">
        <v>15</v>
      </c>
      <c r="D162" s="5" t="s">
        <v>16</v>
      </c>
      <c r="E162" s="6">
        <v>62.9600150082737</v>
      </c>
      <c r="F162" s="7">
        <v>12.1441202060265</v>
      </c>
      <c r="G162" s="7">
        <v>39.157016437550702</v>
      </c>
      <c r="H162" s="7">
        <v>86.763013578996706</v>
      </c>
      <c r="I162" s="7">
        <v>8.0025663006186201E-2</v>
      </c>
      <c r="J162" s="7">
        <v>2.2690566092720101E-7</v>
      </c>
      <c r="K162" s="8">
        <v>11689</v>
      </c>
      <c r="L162" s="8">
        <v>4215</v>
      </c>
      <c r="M162" s="8">
        <v>4197</v>
      </c>
    </row>
    <row r="163" spans="1:13" x14ac:dyDescent="0.15">
      <c r="A163" s="4" t="s">
        <v>53</v>
      </c>
      <c r="B163" s="4" t="s">
        <v>18</v>
      </c>
      <c r="C163" s="4" t="s">
        <v>17</v>
      </c>
      <c r="D163" s="5" t="s">
        <v>41</v>
      </c>
      <c r="E163" s="6">
        <v>0.42496389547705199</v>
      </c>
      <c r="F163" s="7">
        <v>0.146068327316662</v>
      </c>
      <c r="G163" s="7">
        <v>0.13866368373993401</v>
      </c>
      <c r="H163" s="7">
        <v>0.71126410721416999</v>
      </c>
      <c r="I163" s="7">
        <v>4.4908287441922101E-2</v>
      </c>
      <c r="J163" s="7">
        <v>3.6408346796665799E-3</v>
      </c>
      <c r="K163" s="8">
        <v>11689</v>
      </c>
      <c r="L163" s="8">
        <v>4215</v>
      </c>
      <c r="M163" s="8">
        <v>4197</v>
      </c>
    </row>
    <row r="164" spans="1:13" x14ac:dyDescent="0.15">
      <c r="A164" s="4" t="s">
        <v>53</v>
      </c>
      <c r="B164" s="4" t="s">
        <v>18</v>
      </c>
      <c r="C164" s="4" t="s">
        <v>21</v>
      </c>
      <c r="D164" s="5" t="s">
        <v>22</v>
      </c>
      <c r="E164" s="6">
        <v>-16.986670983253699</v>
      </c>
      <c r="F164" s="7">
        <v>7.6735168628618498</v>
      </c>
      <c r="G164" s="7">
        <v>-32.027094482065699</v>
      </c>
      <c r="H164" s="7">
        <v>-1.9462474844416999</v>
      </c>
      <c r="I164" s="7">
        <v>-3.4169949624041997E-2</v>
      </c>
      <c r="J164" s="7">
        <v>2.6904717622139501E-2</v>
      </c>
      <c r="K164" s="8">
        <v>11689</v>
      </c>
      <c r="L164" s="8">
        <v>4215</v>
      </c>
      <c r="M164" s="8">
        <v>4197</v>
      </c>
    </row>
    <row r="165" spans="1:13" x14ac:dyDescent="0.15">
      <c r="A165" s="4" t="s">
        <v>53</v>
      </c>
      <c r="B165" s="4" t="s">
        <v>18</v>
      </c>
      <c r="C165" s="4" t="s">
        <v>21</v>
      </c>
      <c r="D165" s="5" t="s">
        <v>23</v>
      </c>
      <c r="E165" s="6">
        <v>-19.2276249517247</v>
      </c>
      <c r="F165" s="7">
        <v>7.6753834023819199</v>
      </c>
      <c r="G165" s="7">
        <v>-34.271706948375602</v>
      </c>
      <c r="H165" s="7">
        <v>-4.1835429550738796</v>
      </c>
      <c r="I165" s="7">
        <v>-3.8668389013717601E-2</v>
      </c>
      <c r="J165" s="7">
        <v>1.22791681252803E-2</v>
      </c>
      <c r="K165" s="8">
        <v>11689</v>
      </c>
      <c r="L165" s="8">
        <v>4215</v>
      </c>
      <c r="M165" s="8">
        <v>4197</v>
      </c>
    </row>
    <row r="166" spans="1:13" x14ac:dyDescent="0.15">
      <c r="A166" s="4" t="s">
        <v>53</v>
      </c>
      <c r="B166" s="4" t="s">
        <v>18</v>
      </c>
      <c r="C166" s="4" t="s">
        <v>21</v>
      </c>
      <c r="D166" s="5" t="s">
        <v>24</v>
      </c>
      <c r="E166" s="6">
        <v>-25.0639174916294</v>
      </c>
      <c r="F166" s="7">
        <v>15.141252267439301</v>
      </c>
      <c r="G166" s="7">
        <v>-54.741423969370103</v>
      </c>
      <c r="H166" s="7">
        <v>4.6135889861113402</v>
      </c>
      <c r="I166" s="7">
        <v>-2.5551574830478801E-2</v>
      </c>
      <c r="J166" s="7">
        <v>9.7930336229521006E-2</v>
      </c>
      <c r="K166" s="8">
        <v>11689</v>
      </c>
      <c r="L166" s="8">
        <v>4215</v>
      </c>
      <c r="M166" s="8">
        <v>4197</v>
      </c>
    </row>
    <row r="167" spans="1:13" x14ac:dyDescent="0.15">
      <c r="A167" s="4" t="s">
        <v>53</v>
      </c>
      <c r="B167" s="4" t="s">
        <v>18</v>
      </c>
      <c r="C167" s="4" t="s">
        <v>21</v>
      </c>
      <c r="D167" s="5" t="s">
        <v>25</v>
      </c>
      <c r="E167" s="6">
        <v>-19.2445045942248</v>
      </c>
      <c r="F167" s="7">
        <v>10.7703987466963</v>
      </c>
      <c r="G167" s="7">
        <v>-40.354949947565899</v>
      </c>
      <c r="H167" s="7">
        <v>1.8659407591164101</v>
      </c>
      <c r="I167" s="7">
        <v>-2.7580711710698098E-2</v>
      </c>
      <c r="J167" s="7">
        <v>7.4042611303374806E-2</v>
      </c>
      <c r="K167" s="8">
        <v>11689</v>
      </c>
      <c r="L167" s="8">
        <v>4215</v>
      </c>
      <c r="M167" s="8">
        <v>4197</v>
      </c>
    </row>
    <row r="168" spans="1:13" x14ac:dyDescent="0.15">
      <c r="A168" s="4" t="s">
        <v>53</v>
      </c>
      <c r="B168" s="4" t="s">
        <v>18</v>
      </c>
      <c r="C168" s="4" t="s">
        <v>21</v>
      </c>
      <c r="D168" s="5" t="s">
        <v>26</v>
      </c>
      <c r="E168" s="6">
        <v>9.4866781922362101E-2</v>
      </c>
      <c r="F168" s="7">
        <v>0.81521802040665603</v>
      </c>
      <c r="G168" s="7">
        <v>-1.5029956441212899</v>
      </c>
      <c r="H168" s="7">
        <v>1.6927292079660099</v>
      </c>
      <c r="I168" s="7">
        <v>1.79626708896829E-3</v>
      </c>
      <c r="J168" s="7">
        <v>0.90736501189261798</v>
      </c>
      <c r="K168" s="8">
        <v>11689</v>
      </c>
      <c r="L168" s="8">
        <v>4215</v>
      </c>
      <c r="M168" s="8">
        <v>4197</v>
      </c>
    </row>
    <row r="169" spans="1:13" x14ac:dyDescent="0.15">
      <c r="A169" s="4" t="s">
        <v>53</v>
      </c>
      <c r="B169" s="4" t="s">
        <v>18</v>
      </c>
      <c r="C169" s="4" t="s">
        <v>21</v>
      </c>
      <c r="D169" s="5" t="s">
        <v>27</v>
      </c>
      <c r="E169" s="6">
        <v>3.4157283051174598</v>
      </c>
      <c r="F169" s="7">
        <v>1.81900483696259</v>
      </c>
      <c r="G169" s="7">
        <v>-0.14959950783289599</v>
      </c>
      <c r="H169" s="7">
        <v>6.9810561180678103</v>
      </c>
      <c r="I169" s="7">
        <v>2.8985445521682598E-2</v>
      </c>
      <c r="J169" s="7">
        <v>6.0477723628979102E-2</v>
      </c>
      <c r="K169" s="8">
        <v>11689</v>
      </c>
      <c r="L169" s="8">
        <v>4215</v>
      </c>
      <c r="M169" s="8">
        <v>4197</v>
      </c>
    </row>
    <row r="170" spans="1:13" x14ac:dyDescent="0.15">
      <c r="A170" s="4" t="s">
        <v>53</v>
      </c>
      <c r="B170" s="4" t="s">
        <v>18</v>
      </c>
      <c r="C170" s="4" t="s">
        <v>21</v>
      </c>
      <c r="D170" s="5" t="s">
        <v>28</v>
      </c>
      <c r="E170" s="6">
        <v>5.7349197249000499</v>
      </c>
      <c r="F170" s="7">
        <v>2.2074799399696898</v>
      </c>
      <c r="G170" s="7">
        <v>1.40816398100328</v>
      </c>
      <c r="H170" s="7">
        <v>10.0616754687968</v>
      </c>
      <c r="I170" s="7">
        <v>4.0101543873545399E-2</v>
      </c>
      <c r="J170" s="7">
        <v>9.4110171531478493E-3</v>
      </c>
      <c r="K170" s="8">
        <v>11689</v>
      </c>
      <c r="L170" s="8">
        <v>4215</v>
      </c>
      <c r="M170" s="8">
        <v>4197</v>
      </c>
    </row>
    <row r="171" spans="1:13" x14ac:dyDescent="0.15">
      <c r="A171" s="4" t="s">
        <v>53</v>
      </c>
      <c r="B171" s="4" t="s">
        <v>18</v>
      </c>
      <c r="C171" s="4" t="s">
        <v>21</v>
      </c>
      <c r="D171" s="5" t="s">
        <v>30</v>
      </c>
      <c r="E171" s="6">
        <v>1.8645369223644099</v>
      </c>
      <c r="F171" s="7">
        <v>3.5020428125427698</v>
      </c>
      <c r="G171" s="7">
        <v>-4.9996178000336204</v>
      </c>
      <c r="H171" s="7">
        <v>8.7286916447624296</v>
      </c>
      <c r="I171" s="7">
        <v>8.2182633184720699E-3</v>
      </c>
      <c r="J171" s="7">
        <v>0.59446740890570304</v>
      </c>
      <c r="K171" s="8">
        <v>11689</v>
      </c>
      <c r="L171" s="8">
        <v>4215</v>
      </c>
      <c r="M171" s="8">
        <v>4197</v>
      </c>
    </row>
    <row r="172" spans="1:13" x14ac:dyDescent="0.15">
      <c r="A172" s="4" t="s">
        <v>53</v>
      </c>
      <c r="B172" s="4" t="s">
        <v>18</v>
      </c>
      <c r="C172" s="4" t="s">
        <v>21</v>
      </c>
      <c r="D172" s="5" t="s">
        <v>31</v>
      </c>
      <c r="E172" s="6">
        <v>-0.61887228523468296</v>
      </c>
      <c r="F172" s="7">
        <v>0.89484689096662395</v>
      </c>
      <c r="G172" s="7">
        <v>-2.3728107266644902</v>
      </c>
      <c r="H172" s="7">
        <v>1.1350661561951301</v>
      </c>
      <c r="I172" s="7">
        <v>-1.0675367046591401E-2</v>
      </c>
      <c r="J172" s="7">
        <v>0.48922949122423898</v>
      </c>
      <c r="K172" s="8">
        <v>11689</v>
      </c>
      <c r="L172" s="8">
        <v>4215</v>
      </c>
      <c r="M172" s="8">
        <v>4197</v>
      </c>
    </row>
    <row r="173" spans="1:13" x14ac:dyDescent="0.15">
      <c r="A173" s="4" t="s">
        <v>53</v>
      </c>
      <c r="B173" s="4" t="s">
        <v>18</v>
      </c>
      <c r="C173" s="4" t="s">
        <v>21</v>
      </c>
      <c r="D173" s="5" t="s">
        <v>32</v>
      </c>
      <c r="E173" s="6">
        <v>3.4313963563990701</v>
      </c>
      <c r="F173" s="7">
        <v>9.3616061151646601</v>
      </c>
      <c r="G173" s="7">
        <v>-14.917754771762</v>
      </c>
      <c r="H173" s="7">
        <v>21.780547484560199</v>
      </c>
      <c r="I173" s="7">
        <v>5.6578448851828901E-3</v>
      </c>
      <c r="J173" s="7">
        <v>0.713981180513233</v>
      </c>
      <c r="K173" s="8">
        <v>11689</v>
      </c>
      <c r="L173" s="8">
        <v>4215</v>
      </c>
      <c r="M173" s="8">
        <v>4197</v>
      </c>
    </row>
    <row r="174" spans="1:13" x14ac:dyDescent="0.15">
      <c r="A174" s="4" t="s">
        <v>53</v>
      </c>
      <c r="B174" s="4" t="s">
        <v>18</v>
      </c>
      <c r="C174" s="4" t="s">
        <v>21</v>
      </c>
      <c r="D174" s="5" t="s">
        <v>33</v>
      </c>
      <c r="E174" s="6">
        <v>3.1363300972562702</v>
      </c>
      <c r="F174" s="7">
        <v>9.3482705990407293</v>
      </c>
      <c r="G174" s="7">
        <v>-15.1866828450295</v>
      </c>
      <c r="H174" s="7">
        <v>21.459343039541999</v>
      </c>
      <c r="I174" s="7">
        <v>5.1787030130816597E-3</v>
      </c>
      <c r="J174" s="7">
        <v>0.73726589448088498</v>
      </c>
      <c r="K174" s="8">
        <v>11689</v>
      </c>
      <c r="L174" s="8">
        <v>4215</v>
      </c>
      <c r="M174" s="8">
        <v>4197</v>
      </c>
    </row>
    <row r="175" spans="1:13" x14ac:dyDescent="0.15">
      <c r="A175" s="4" t="s">
        <v>53</v>
      </c>
      <c r="B175" s="4" t="s">
        <v>18</v>
      </c>
      <c r="C175" s="4" t="s">
        <v>34</v>
      </c>
      <c r="D175" s="5" t="s">
        <v>35</v>
      </c>
      <c r="E175" s="6">
        <v>-0.80964472190099801</v>
      </c>
      <c r="F175" s="7">
        <v>2.4804881670545099E-2</v>
      </c>
      <c r="G175" s="7">
        <v>-0.85826335815740995</v>
      </c>
      <c r="H175" s="7">
        <v>-0.76102608564458696</v>
      </c>
      <c r="I175" s="7">
        <v>-0.50383443316204002</v>
      </c>
      <c r="J175" s="7">
        <v>0</v>
      </c>
      <c r="K175" s="8">
        <v>11689</v>
      </c>
      <c r="L175" s="8">
        <v>4215</v>
      </c>
      <c r="M175" s="8">
        <v>4197</v>
      </c>
    </row>
    <row r="176" spans="1:13" x14ac:dyDescent="0.15">
      <c r="A176" s="4" t="s">
        <v>53</v>
      </c>
      <c r="B176" s="4" t="s">
        <v>18</v>
      </c>
      <c r="C176" s="4" t="s">
        <v>34</v>
      </c>
      <c r="D176" s="5" t="s">
        <v>36</v>
      </c>
      <c r="E176" s="6">
        <v>-0.77213847425106696</v>
      </c>
      <c r="F176" s="7">
        <v>2.5318952129982499E-2</v>
      </c>
      <c r="G176" s="7">
        <v>-0.82176471074558899</v>
      </c>
      <c r="H176" s="7">
        <v>-0.72251223775654505</v>
      </c>
      <c r="I176" s="7">
        <v>-0.470738783649434</v>
      </c>
      <c r="J176" s="7">
        <v>0</v>
      </c>
      <c r="K176" s="8">
        <v>11689</v>
      </c>
      <c r="L176" s="8">
        <v>4215</v>
      </c>
      <c r="M176" s="8">
        <v>4197</v>
      </c>
    </row>
    <row r="177" spans="1:13" x14ac:dyDescent="0.15">
      <c r="A177" s="4" t="s">
        <v>53</v>
      </c>
      <c r="B177" s="4" t="s">
        <v>18</v>
      </c>
      <c r="C177" s="4" t="s">
        <v>15</v>
      </c>
      <c r="D177" s="5" t="s">
        <v>37</v>
      </c>
      <c r="E177" s="6">
        <v>0.160680240901479</v>
      </c>
      <c r="F177" s="7">
        <v>0.67623140238997803</v>
      </c>
      <c r="G177" s="7">
        <v>-1.1647624285953899</v>
      </c>
      <c r="H177" s="7">
        <v>1.48612291039835</v>
      </c>
      <c r="I177" s="7">
        <v>3.6677325134363298E-3</v>
      </c>
      <c r="J177" s="7">
        <v>0.812194159756641</v>
      </c>
      <c r="K177" s="8">
        <v>11689</v>
      </c>
      <c r="L177" s="8">
        <v>4215</v>
      </c>
      <c r="M177" s="8">
        <v>4197</v>
      </c>
    </row>
    <row r="178" spans="1:13" x14ac:dyDescent="0.15">
      <c r="A178" s="4" t="s">
        <v>53</v>
      </c>
      <c r="B178" s="4" t="s">
        <v>18</v>
      </c>
      <c r="C178" s="4" t="s">
        <v>34</v>
      </c>
      <c r="D178" s="5" t="s">
        <v>38</v>
      </c>
      <c r="E178" s="6">
        <v>-4.89038469723427E-2</v>
      </c>
      <c r="F178" s="7">
        <v>2.0642470867939099E-2</v>
      </c>
      <c r="G178" s="7">
        <v>-8.9363978808151806E-2</v>
      </c>
      <c r="H178" s="7">
        <v>-8.4437151365336794E-3</v>
      </c>
      <c r="I178" s="7">
        <v>-3.6568896798086899E-2</v>
      </c>
      <c r="J178" s="7">
        <v>1.78769707451456E-2</v>
      </c>
      <c r="K178" s="8">
        <v>11689</v>
      </c>
      <c r="L178" s="8">
        <v>4215</v>
      </c>
      <c r="M178" s="8">
        <v>4197</v>
      </c>
    </row>
    <row r="179" spans="1:13" x14ac:dyDescent="0.15">
      <c r="A179" s="4" t="s">
        <v>53</v>
      </c>
      <c r="B179" s="4" t="s">
        <v>18</v>
      </c>
      <c r="C179" s="4" t="s">
        <v>34</v>
      </c>
      <c r="D179" s="5" t="s">
        <v>39</v>
      </c>
      <c r="E179" s="6">
        <v>9.8267406428526299E-2</v>
      </c>
      <c r="F179" s="7">
        <v>4.57670949778297E-2</v>
      </c>
      <c r="G179" s="7">
        <v>8.5619293859975198E-3</v>
      </c>
      <c r="H179" s="7">
        <v>0.18797288347105501</v>
      </c>
      <c r="I179" s="7">
        <v>3.3142606642914303E-2</v>
      </c>
      <c r="J179" s="7">
        <v>3.1840902574111797E-2</v>
      </c>
      <c r="K179" s="8">
        <v>11689</v>
      </c>
      <c r="L179" s="8">
        <v>4215</v>
      </c>
      <c r="M179" s="8">
        <v>4197</v>
      </c>
    </row>
    <row r="180" spans="1:13" x14ac:dyDescent="0.15">
      <c r="A180" s="4" t="s">
        <v>54</v>
      </c>
      <c r="B180" s="4" t="s">
        <v>18</v>
      </c>
      <c r="C180" s="4" t="s">
        <v>15</v>
      </c>
      <c r="D180" s="5" t="s">
        <v>16</v>
      </c>
      <c r="E180" s="6">
        <v>75.767364225598698</v>
      </c>
      <c r="F180" s="7">
        <v>7.7736447406608598</v>
      </c>
      <c r="G180" s="7">
        <v>60.5306857744553</v>
      </c>
      <c r="H180" s="7">
        <v>91.004042676742003</v>
      </c>
      <c r="I180" s="7">
        <v>0.20123035169592299</v>
      </c>
      <c r="J180" s="7">
        <v>0</v>
      </c>
      <c r="K180" s="8">
        <v>12208</v>
      </c>
      <c r="L180" s="8">
        <v>2363</v>
      </c>
      <c r="M180" s="8">
        <v>2346</v>
      </c>
    </row>
    <row r="181" spans="1:13" x14ac:dyDescent="0.15">
      <c r="A181" s="4" t="s">
        <v>54</v>
      </c>
      <c r="B181" s="4" t="s">
        <v>18</v>
      </c>
      <c r="C181" s="4" t="s">
        <v>17</v>
      </c>
      <c r="D181" s="5" t="s">
        <v>41</v>
      </c>
      <c r="E181" s="6">
        <v>0.57145534025070399</v>
      </c>
      <c r="F181" s="7">
        <v>0.19035483842801501</v>
      </c>
      <c r="G181" s="7">
        <v>0.19835165960830201</v>
      </c>
      <c r="H181" s="7">
        <v>0.94455902089310495</v>
      </c>
      <c r="I181" s="7">
        <v>6.1980399543687101E-2</v>
      </c>
      <c r="J181" s="7">
        <v>2.7099371232455201E-3</v>
      </c>
      <c r="K181" s="8">
        <v>12208</v>
      </c>
      <c r="L181" s="8">
        <v>2363</v>
      </c>
      <c r="M181" s="8">
        <v>2346</v>
      </c>
    </row>
    <row r="182" spans="1:13" x14ac:dyDescent="0.15">
      <c r="A182" s="4" t="s">
        <v>54</v>
      </c>
      <c r="B182" s="4" t="s">
        <v>18</v>
      </c>
      <c r="C182" s="4" t="s">
        <v>21</v>
      </c>
      <c r="D182" s="5" t="s">
        <v>22</v>
      </c>
      <c r="E182" s="6">
        <v>-23.790098041990301</v>
      </c>
      <c r="F182" s="7">
        <v>7.5158165501924596</v>
      </c>
      <c r="G182" s="7">
        <v>-38.521422136861197</v>
      </c>
      <c r="H182" s="7">
        <v>-9.0587739471194304</v>
      </c>
      <c r="I182" s="7">
        <v>-6.5351574719059002E-2</v>
      </c>
      <c r="J182" s="7">
        <v>1.56888405314248E-3</v>
      </c>
      <c r="K182" s="8">
        <v>12208</v>
      </c>
      <c r="L182" s="8">
        <v>2363</v>
      </c>
      <c r="M182" s="8">
        <v>2346</v>
      </c>
    </row>
    <row r="183" spans="1:13" x14ac:dyDescent="0.15">
      <c r="A183" s="4" t="s">
        <v>54</v>
      </c>
      <c r="B183" s="4" t="s">
        <v>18</v>
      </c>
      <c r="C183" s="4" t="s">
        <v>21</v>
      </c>
      <c r="D183" s="5" t="s">
        <v>23</v>
      </c>
      <c r="E183" s="6">
        <v>-26.187544872805201</v>
      </c>
      <c r="F183" s="7">
        <v>7.5181099693036701</v>
      </c>
      <c r="G183" s="7">
        <v>-40.923364167896402</v>
      </c>
      <c r="H183" s="7">
        <v>-11.4517255777139</v>
      </c>
      <c r="I183" s="7">
        <v>-7.1915434153428506E-2</v>
      </c>
      <c r="J183" s="7">
        <v>5.0441256972932902E-4</v>
      </c>
      <c r="K183" s="8">
        <v>12208</v>
      </c>
      <c r="L183" s="8">
        <v>2363</v>
      </c>
      <c r="M183" s="8">
        <v>2346</v>
      </c>
    </row>
    <row r="184" spans="1:13" x14ac:dyDescent="0.15">
      <c r="A184" s="4" t="s">
        <v>54</v>
      </c>
      <c r="B184" s="4" t="s">
        <v>18</v>
      </c>
      <c r="C184" s="4" t="s">
        <v>21</v>
      </c>
      <c r="D184" s="5" t="s">
        <v>25</v>
      </c>
      <c r="E184" s="6">
        <v>-30.713845669443099</v>
      </c>
      <c r="F184" s="7">
        <v>14.9384817321165</v>
      </c>
      <c r="G184" s="7">
        <v>-59.993913165965701</v>
      </c>
      <c r="H184" s="7">
        <v>-1.4337781729205299</v>
      </c>
      <c r="I184" s="7">
        <v>-4.2448635397157403E-2</v>
      </c>
      <c r="J184" s="7">
        <v>3.98907744432178E-2</v>
      </c>
      <c r="K184" s="8">
        <v>12208</v>
      </c>
      <c r="L184" s="8">
        <v>2363</v>
      </c>
      <c r="M184" s="8">
        <v>2346</v>
      </c>
    </row>
    <row r="185" spans="1:13" x14ac:dyDescent="0.15">
      <c r="A185" s="4" t="s">
        <v>54</v>
      </c>
      <c r="B185" s="4" t="s">
        <v>18</v>
      </c>
      <c r="C185" s="4" t="s">
        <v>21</v>
      </c>
      <c r="D185" s="5" t="s">
        <v>26</v>
      </c>
      <c r="E185" s="6">
        <v>0.92709095757424298</v>
      </c>
      <c r="F185" s="7">
        <v>1.1299533398044499</v>
      </c>
      <c r="G185" s="7">
        <v>-1.28766624805698</v>
      </c>
      <c r="H185" s="7">
        <v>3.1418481632054598</v>
      </c>
      <c r="I185" s="7">
        <v>1.6939392502160099E-2</v>
      </c>
      <c r="J185" s="7">
        <v>0.41203248275760501</v>
      </c>
      <c r="K185" s="8">
        <v>12208</v>
      </c>
      <c r="L185" s="8">
        <v>2363</v>
      </c>
      <c r="M185" s="8">
        <v>2346</v>
      </c>
    </row>
    <row r="186" spans="1:13" x14ac:dyDescent="0.15">
      <c r="A186" s="4" t="s">
        <v>54</v>
      </c>
      <c r="B186" s="4" t="s">
        <v>18</v>
      </c>
      <c r="C186" s="4" t="s">
        <v>21</v>
      </c>
      <c r="D186" s="5" t="s">
        <v>27</v>
      </c>
      <c r="E186" s="6">
        <v>8.18429319978266</v>
      </c>
      <c r="F186" s="7">
        <v>2.23645265700809</v>
      </c>
      <c r="G186" s="7">
        <v>3.8007496828273899</v>
      </c>
      <c r="H186" s="7">
        <v>12.567836716737901</v>
      </c>
      <c r="I186" s="7">
        <v>7.5554000804255797E-2</v>
      </c>
      <c r="J186" s="7">
        <v>2.5828246169567998E-4</v>
      </c>
      <c r="K186" s="8">
        <v>12208</v>
      </c>
      <c r="L186" s="8">
        <v>2363</v>
      </c>
      <c r="M186" s="8">
        <v>2346</v>
      </c>
    </row>
    <row r="187" spans="1:13" x14ac:dyDescent="0.15">
      <c r="A187" s="4" t="s">
        <v>54</v>
      </c>
      <c r="B187" s="4" t="s">
        <v>18</v>
      </c>
      <c r="C187" s="4" t="s">
        <v>21</v>
      </c>
      <c r="D187" s="5" t="s">
        <v>28</v>
      </c>
      <c r="E187" s="6">
        <v>6.6418019022540697</v>
      </c>
      <c r="F187" s="7">
        <v>2.72439661405144</v>
      </c>
      <c r="G187" s="7">
        <v>1.30186721697587</v>
      </c>
      <c r="H187" s="7">
        <v>11.9817365875323</v>
      </c>
      <c r="I187" s="7">
        <v>5.0332856989138898E-2</v>
      </c>
      <c r="J187" s="7">
        <v>1.4846678381398099E-2</v>
      </c>
      <c r="K187" s="8">
        <v>12208</v>
      </c>
      <c r="L187" s="8">
        <v>2363</v>
      </c>
      <c r="M187" s="8">
        <v>2346</v>
      </c>
    </row>
    <row r="188" spans="1:13" x14ac:dyDescent="0.15">
      <c r="A188" s="4" t="s">
        <v>54</v>
      </c>
      <c r="B188" s="4" t="s">
        <v>18</v>
      </c>
      <c r="C188" s="4" t="s">
        <v>21</v>
      </c>
      <c r="D188" s="5" t="s">
        <v>29</v>
      </c>
      <c r="E188" s="6">
        <v>-1.26602383878085</v>
      </c>
      <c r="F188" s="7">
        <v>5.8496204799109304</v>
      </c>
      <c r="G188" s="7">
        <v>-12.731531883858899</v>
      </c>
      <c r="H188" s="7">
        <v>10.1994842062972</v>
      </c>
      <c r="I188" s="7">
        <v>-4.4683809257631702E-3</v>
      </c>
      <c r="J188" s="7">
        <v>0.82867266148552099</v>
      </c>
      <c r="K188" s="8">
        <v>12208</v>
      </c>
      <c r="L188" s="8">
        <v>2363</v>
      </c>
      <c r="M188" s="8">
        <v>2346</v>
      </c>
    </row>
    <row r="189" spans="1:13" x14ac:dyDescent="0.15">
      <c r="A189" s="4" t="s">
        <v>54</v>
      </c>
      <c r="B189" s="4" t="s">
        <v>18</v>
      </c>
      <c r="C189" s="4" t="s">
        <v>21</v>
      </c>
      <c r="D189" s="5" t="s">
        <v>30</v>
      </c>
      <c r="E189" s="6">
        <v>6.6305453538498504</v>
      </c>
      <c r="F189" s="7">
        <v>4.4421173867215398</v>
      </c>
      <c r="G189" s="7">
        <v>-2.0761960167308802</v>
      </c>
      <c r="H189" s="7">
        <v>15.3372867244306</v>
      </c>
      <c r="I189" s="7">
        <v>3.0817344635798601E-2</v>
      </c>
      <c r="J189" s="7">
        <v>0.135662122727365</v>
      </c>
      <c r="K189" s="8">
        <v>12208</v>
      </c>
      <c r="L189" s="8">
        <v>2363</v>
      </c>
      <c r="M189" s="8">
        <v>2346</v>
      </c>
    </row>
    <row r="190" spans="1:13" x14ac:dyDescent="0.15">
      <c r="A190" s="4" t="s">
        <v>54</v>
      </c>
      <c r="B190" s="4" t="s">
        <v>18</v>
      </c>
      <c r="C190" s="4" t="s">
        <v>21</v>
      </c>
      <c r="D190" s="5" t="s">
        <v>31</v>
      </c>
      <c r="E190" s="6">
        <v>-0.32843863490288799</v>
      </c>
      <c r="F190" s="7">
        <v>1.2685715158250099</v>
      </c>
      <c r="G190" s="7">
        <v>-2.8148934349021402</v>
      </c>
      <c r="H190" s="7">
        <v>2.1580161650963601</v>
      </c>
      <c r="I190" s="7">
        <v>-5.3453393151786403E-3</v>
      </c>
      <c r="J190" s="7">
        <v>0.79573177554040497</v>
      </c>
      <c r="K190" s="8">
        <v>12208</v>
      </c>
      <c r="L190" s="8">
        <v>2363</v>
      </c>
      <c r="M190" s="8">
        <v>2346</v>
      </c>
    </row>
    <row r="191" spans="1:13" x14ac:dyDescent="0.15">
      <c r="A191" s="4" t="s">
        <v>54</v>
      </c>
      <c r="B191" s="4" t="s">
        <v>18</v>
      </c>
      <c r="C191" s="4" t="s">
        <v>21</v>
      </c>
      <c r="D191" s="5" t="s">
        <v>33</v>
      </c>
      <c r="E191" s="6">
        <v>-0.28945025990782802</v>
      </c>
      <c r="F191" s="7">
        <v>0.70172996235973695</v>
      </c>
      <c r="G191" s="7">
        <v>-1.6648712049997001</v>
      </c>
      <c r="H191" s="7">
        <v>1.0859706851840401</v>
      </c>
      <c r="I191" s="7">
        <v>-8.5160836682987209E-3</v>
      </c>
      <c r="J191" s="7">
        <v>0.68002459513829105</v>
      </c>
      <c r="K191" s="8">
        <v>12208</v>
      </c>
      <c r="L191" s="8">
        <v>2363</v>
      </c>
      <c r="M191" s="8">
        <v>2346</v>
      </c>
    </row>
    <row r="192" spans="1:13" x14ac:dyDescent="0.15">
      <c r="A192" s="4" t="s">
        <v>54</v>
      </c>
      <c r="B192" s="4" t="s">
        <v>18</v>
      </c>
      <c r="C192" s="4" t="s">
        <v>34</v>
      </c>
      <c r="D192" s="5" t="s">
        <v>35</v>
      </c>
      <c r="E192" s="6">
        <v>-0.88639665756848995</v>
      </c>
      <c r="F192" s="7">
        <v>3.4966977943079902E-2</v>
      </c>
      <c r="G192" s="7">
        <v>-0.95493344013332204</v>
      </c>
      <c r="H192" s="7">
        <v>-0.81785987500365698</v>
      </c>
      <c r="I192" s="7">
        <v>-0.52336660327115703</v>
      </c>
      <c r="J192" s="7">
        <v>0</v>
      </c>
      <c r="K192" s="8">
        <v>12208</v>
      </c>
      <c r="L192" s="8">
        <v>2363</v>
      </c>
      <c r="M192" s="8">
        <v>2346</v>
      </c>
    </row>
    <row r="193" spans="1:13" x14ac:dyDescent="0.15">
      <c r="A193" s="4" t="s">
        <v>54</v>
      </c>
      <c r="B193" s="4" t="s">
        <v>18</v>
      </c>
      <c r="C193" s="4" t="s">
        <v>34</v>
      </c>
      <c r="D193" s="5" t="s">
        <v>36</v>
      </c>
      <c r="E193" s="6">
        <v>-0.66664724361710503</v>
      </c>
      <c r="F193" s="7">
        <v>2.2252734798322901E-2</v>
      </c>
      <c r="G193" s="7">
        <v>-0.71026356209987995</v>
      </c>
      <c r="H193" s="7">
        <v>-0.62303092513433</v>
      </c>
      <c r="I193" s="7">
        <v>-0.61851280003619002</v>
      </c>
      <c r="J193" s="7">
        <v>0</v>
      </c>
      <c r="K193" s="8">
        <v>12208</v>
      </c>
      <c r="L193" s="8">
        <v>2363</v>
      </c>
      <c r="M193" s="8">
        <v>2346</v>
      </c>
    </row>
    <row r="194" spans="1:13" x14ac:dyDescent="0.15">
      <c r="A194" s="4" t="s">
        <v>54</v>
      </c>
      <c r="B194" s="4" t="s">
        <v>18</v>
      </c>
      <c r="C194" s="4" t="s">
        <v>15</v>
      </c>
      <c r="D194" s="5" t="s">
        <v>37</v>
      </c>
      <c r="E194" s="6">
        <v>-0.91683260656237697</v>
      </c>
      <c r="F194" s="7">
        <v>0.49550213261853099</v>
      </c>
      <c r="G194" s="7">
        <v>-1.88803812449327</v>
      </c>
      <c r="H194" s="7">
        <v>5.4372911368520398E-2</v>
      </c>
      <c r="I194" s="7">
        <v>-3.8201509005419999E-2</v>
      </c>
      <c r="J194" s="7">
        <v>6.4394465578425403E-2</v>
      </c>
      <c r="K194" s="8">
        <v>12208</v>
      </c>
      <c r="L194" s="8">
        <v>2363</v>
      </c>
      <c r="M194" s="8">
        <v>2346</v>
      </c>
    </row>
    <row r="195" spans="1:13" x14ac:dyDescent="0.15">
      <c r="A195" s="4" t="s">
        <v>54</v>
      </c>
      <c r="B195" s="4" t="s">
        <v>18</v>
      </c>
      <c r="C195" s="4" t="s">
        <v>34</v>
      </c>
      <c r="D195" s="5" t="s">
        <v>38</v>
      </c>
      <c r="E195" s="6">
        <v>8.7645231863677196E-3</v>
      </c>
      <c r="F195" s="7">
        <v>1.5529794272599399E-2</v>
      </c>
      <c r="G195" s="7">
        <v>-2.1674542353420399E-2</v>
      </c>
      <c r="H195" s="7">
        <v>3.92035887261558E-2</v>
      </c>
      <c r="I195" s="7">
        <v>1.1651949342631999E-2</v>
      </c>
      <c r="J195" s="7">
        <v>0.57255745436265004</v>
      </c>
      <c r="K195" s="8">
        <v>12208</v>
      </c>
      <c r="L195" s="8">
        <v>2363</v>
      </c>
      <c r="M195" s="8">
        <v>2346</v>
      </c>
    </row>
    <row r="196" spans="1:13" x14ac:dyDescent="0.15">
      <c r="A196" s="4" t="s">
        <v>54</v>
      </c>
      <c r="B196" s="4" t="s">
        <v>18</v>
      </c>
      <c r="C196" s="4" t="s">
        <v>34</v>
      </c>
      <c r="D196" s="5" t="s">
        <v>39</v>
      </c>
      <c r="E196" s="6">
        <v>0.101444248696942</v>
      </c>
      <c r="F196" s="7">
        <v>1.9102182227925601E-2</v>
      </c>
      <c r="G196" s="7">
        <v>6.4003148925600606E-2</v>
      </c>
      <c r="H196" s="7">
        <v>0.13888534846828299</v>
      </c>
      <c r="I196" s="7">
        <v>0.10964288195789899</v>
      </c>
      <c r="J196" s="7">
        <v>1.1954090073373899E-7</v>
      </c>
      <c r="K196" s="8">
        <v>12208</v>
      </c>
      <c r="L196" s="8">
        <v>2363</v>
      </c>
      <c r="M196" s="8">
        <v>2346</v>
      </c>
    </row>
    <row r="197" spans="1:13" x14ac:dyDescent="0.15">
      <c r="A197" s="4" t="s">
        <v>55</v>
      </c>
      <c r="B197" s="4" t="s">
        <v>18</v>
      </c>
      <c r="C197" s="4" t="s">
        <v>15</v>
      </c>
      <c r="D197" s="5" t="s">
        <v>16</v>
      </c>
      <c r="E197" s="6">
        <v>54.9428478153634</v>
      </c>
      <c r="F197" s="7">
        <v>2.84062230591242</v>
      </c>
      <c r="G197" s="7">
        <v>49.375105768966101</v>
      </c>
      <c r="H197" s="7">
        <v>60.5105898617607</v>
      </c>
      <c r="I197" s="7">
        <v>0.52180027877222002</v>
      </c>
      <c r="J197" s="7">
        <v>0</v>
      </c>
      <c r="K197" s="8">
        <v>9870</v>
      </c>
      <c r="L197" s="8">
        <v>1389</v>
      </c>
      <c r="M197" s="8">
        <v>1374</v>
      </c>
    </row>
    <row r="198" spans="1:13" x14ac:dyDescent="0.15">
      <c r="A198" s="4" t="s">
        <v>55</v>
      </c>
      <c r="B198" s="4" t="s">
        <v>18</v>
      </c>
      <c r="C198" s="4" t="s">
        <v>17</v>
      </c>
      <c r="D198" s="5" t="s">
        <v>41</v>
      </c>
      <c r="E198" s="6">
        <v>0.15345957633246701</v>
      </c>
      <c r="F198" s="7">
        <v>0.243914853713082</v>
      </c>
      <c r="G198" s="7">
        <v>-0.32462404074416701</v>
      </c>
      <c r="H198" s="7">
        <v>0.63154319340910203</v>
      </c>
      <c r="I198" s="7">
        <v>1.6973147295535399E-2</v>
      </c>
      <c r="J198" s="7">
        <v>0.52935390326713205</v>
      </c>
      <c r="K198" s="8">
        <v>9870</v>
      </c>
      <c r="L198" s="8">
        <v>1389</v>
      </c>
      <c r="M198" s="8">
        <v>1374</v>
      </c>
    </row>
    <row r="199" spans="1:13" x14ac:dyDescent="0.15">
      <c r="A199" s="4" t="s">
        <v>55</v>
      </c>
      <c r="B199" s="4" t="s">
        <v>18</v>
      </c>
      <c r="C199" s="4" t="s">
        <v>21</v>
      </c>
      <c r="D199" s="5" t="s">
        <v>23</v>
      </c>
      <c r="E199" s="6">
        <v>-1.2034426673806</v>
      </c>
      <c r="F199" s="7">
        <v>0.69529320657806704</v>
      </c>
      <c r="G199" s="7">
        <v>-2.5662472939519101</v>
      </c>
      <c r="H199" s="7">
        <v>0.159361959190711</v>
      </c>
      <c r="I199" s="7">
        <v>-4.6694319720107902E-2</v>
      </c>
      <c r="J199" s="7">
        <v>8.3704292947336598E-2</v>
      </c>
      <c r="K199" s="8">
        <v>9870</v>
      </c>
      <c r="L199" s="8">
        <v>1389</v>
      </c>
      <c r="M199" s="8">
        <v>1374</v>
      </c>
    </row>
    <row r="200" spans="1:13" x14ac:dyDescent="0.15">
      <c r="A200" s="4" t="s">
        <v>55</v>
      </c>
      <c r="B200" s="4" t="s">
        <v>18</v>
      </c>
      <c r="C200" s="4" t="s">
        <v>21</v>
      </c>
      <c r="D200" s="5" t="s">
        <v>26</v>
      </c>
      <c r="E200" s="6">
        <v>0.81039939748575496</v>
      </c>
      <c r="F200" s="7">
        <v>1.57528862293336</v>
      </c>
      <c r="G200" s="7">
        <v>-2.2772341407224101</v>
      </c>
      <c r="H200" s="7">
        <v>3.8980329356939198</v>
      </c>
      <c r="I200" s="7">
        <v>1.38785983273831E-2</v>
      </c>
      <c r="J200" s="7">
        <v>0.60702355986300205</v>
      </c>
      <c r="K200" s="8">
        <v>9870</v>
      </c>
      <c r="L200" s="8">
        <v>1389</v>
      </c>
      <c r="M200" s="8">
        <v>1374</v>
      </c>
    </row>
    <row r="201" spans="1:13" x14ac:dyDescent="0.15">
      <c r="A201" s="4" t="s">
        <v>55</v>
      </c>
      <c r="B201" s="4" t="s">
        <v>18</v>
      </c>
      <c r="C201" s="4" t="s">
        <v>21</v>
      </c>
      <c r="D201" s="5" t="s">
        <v>27</v>
      </c>
      <c r="E201" s="6">
        <v>8.2330613202296892</v>
      </c>
      <c r="F201" s="7">
        <v>3.4766809256558702</v>
      </c>
      <c r="G201" s="7">
        <v>1.4186169882986599</v>
      </c>
      <c r="H201" s="7">
        <v>15.0475056521607</v>
      </c>
      <c r="I201" s="7">
        <v>6.3885625134626006E-2</v>
      </c>
      <c r="J201" s="7">
        <v>1.8018308510237401E-2</v>
      </c>
      <c r="K201" s="8">
        <v>9870</v>
      </c>
      <c r="L201" s="8">
        <v>1389</v>
      </c>
      <c r="M201" s="8">
        <v>1374</v>
      </c>
    </row>
    <row r="202" spans="1:13" x14ac:dyDescent="0.15">
      <c r="A202" s="4" t="s">
        <v>55</v>
      </c>
      <c r="B202" s="4" t="s">
        <v>18</v>
      </c>
      <c r="C202" s="4" t="s">
        <v>21</v>
      </c>
      <c r="D202" s="5" t="s">
        <v>28</v>
      </c>
      <c r="E202" s="6">
        <v>6.2598361507900098</v>
      </c>
      <c r="F202" s="7">
        <v>3.7131680852383799</v>
      </c>
      <c r="G202" s="7">
        <v>-1.01813319786009</v>
      </c>
      <c r="H202" s="7">
        <v>13.5378054994401</v>
      </c>
      <c r="I202" s="7">
        <v>4.5480474855720501E-2</v>
      </c>
      <c r="J202" s="7">
        <v>9.2052002798321805E-2</v>
      </c>
      <c r="K202" s="8">
        <v>9870</v>
      </c>
      <c r="L202" s="8">
        <v>1389</v>
      </c>
      <c r="M202" s="8">
        <v>1374</v>
      </c>
    </row>
    <row r="203" spans="1:13" x14ac:dyDescent="0.15">
      <c r="A203" s="4" t="s">
        <v>55</v>
      </c>
      <c r="B203" s="4" t="s">
        <v>18</v>
      </c>
      <c r="C203" s="4" t="s">
        <v>21</v>
      </c>
      <c r="D203" s="5" t="s">
        <v>29</v>
      </c>
      <c r="E203" s="6">
        <v>-1.41059791696112</v>
      </c>
      <c r="F203" s="7">
        <v>7.4965417136078898</v>
      </c>
      <c r="G203" s="7">
        <v>-16.104142502086599</v>
      </c>
      <c r="H203" s="7">
        <v>13.2829466681643</v>
      </c>
      <c r="I203" s="7">
        <v>-5.0763190492001398E-3</v>
      </c>
      <c r="J203" s="7">
        <v>0.85077390815214904</v>
      </c>
      <c r="K203" s="8">
        <v>9870</v>
      </c>
      <c r="L203" s="8">
        <v>1389</v>
      </c>
      <c r="M203" s="8">
        <v>1374</v>
      </c>
    </row>
    <row r="204" spans="1:13" x14ac:dyDescent="0.15">
      <c r="A204" s="4" t="s">
        <v>55</v>
      </c>
      <c r="B204" s="4" t="s">
        <v>18</v>
      </c>
      <c r="C204" s="4" t="s">
        <v>21</v>
      </c>
      <c r="D204" s="5" t="s">
        <v>30</v>
      </c>
      <c r="E204" s="6">
        <v>-2.4455980833551898</v>
      </c>
      <c r="F204" s="7">
        <v>5.0619439369300103</v>
      </c>
      <c r="G204" s="7">
        <v>-12.3672261841732</v>
      </c>
      <c r="H204" s="7">
        <v>7.47603001746283</v>
      </c>
      <c r="I204" s="7">
        <v>-1.30339001049708E-2</v>
      </c>
      <c r="J204" s="7">
        <v>0.62907739011793895</v>
      </c>
      <c r="K204" s="8">
        <v>9870</v>
      </c>
      <c r="L204" s="8">
        <v>1389</v>
      </c>
      <c r="M204" s="8">
        <v>1374</v>
      </c>
    </row>
    <row r="205" spans="1:13" x14ac:dyDescent="0.15">
      <c r="A205" s="4" t="s">
        <v>55</v>
      </c>
      <c r="B205" s="4" t="s">
        <v>18</v>
      </c>
      <c r="C205" s="4" t="s">
        <v>21</v>
      </c>
      <c r="D205" s="5" t="s">
        <v>31</v>
      </c>
      <c r="E205" s="6">
        <v>0.89235061928789805</v>
      </c>
      <c r="F205" s="7">
        <v>1.7316881396027399</v>
      </c>
      <c r="G205" s="7">
        <v>-2.5018327066846799</v>
      </c>
      <c r="H205" s="7">
        <v>4.28653394526048</v>
      </c>
      <c r="I205" s="7">
        <v>1.3901846234543E-2</v>
      </c>
      <c r="J205" s="7">
        <v>0.60642150387308802</v>
      </c>
      <c r="K205" s="8">
        <v>9870</v>
      </c>
      <c r="L205" s="8">
        <v>1389</v>
      </c>
      <c r="M205" s="8">
        <v>1374</v>
      </c>
    </row>
    <row r="206" spans="1:13" x14ac:dyDescent="0.15">
      <c r="A206" s="4" t="s">
        <v>55</v>
      </c>
      <c r="B206" s="4" t="s">
        <v>18</v>
      </c>
      <c r="C206" s="4" t="s">
        <v>21</v>
      </c>
      <c r="D206" s="5" t="s">
        <v>33</v>
      </c>
      <c r="E206" s="6">
        <v>-3.5311787661494599E-2</v>
      </c>
      <c r="F206" s="7">
        <v>0.93208509550420104</v>
      </c>
      <c r="G206" s="7">
        <v>-1.86223871358806</v>
      </c>
      <c r="H206" s="7">
        <v>1.79161513826507</v>
      </c>
      <c r="I206" s="7">
        <v>-1.0220467804512999E-3</v>
      </c>
      <c r="J206" s="7">
        <v>0.96978509124224299</v>
      </c>
      <c r="K206" s="8">
        <v>9870</v>
      </c>
      <c r="L206" s="8">
        <v>1389</v>
      </c>
      <c r="M206" s="8">
        <v>1374</v>
      </c>
    </row>
    <row r="207" spans="1:13" x14ac:dyDescent="0.15">
      <c r="A207" s="4" t="s">
        <v>55</v>
      </c>
      <c r="B207" s="4" t="s">
        <v>18</v>
      </c>
      <c r="C207" s="4" t="s">
        <v>34</v>
      </c>
      <c r="D207" s="5" t="s">
        <v>35</v>
      </c>
      <c r="E207" s="6">
        <v>-0.88061363721910502</v>
      </c>
      <c r="F207" s="7">
        <v>4.6775093141093398E-2</v>
      </c>
      <c r="G207" s="7">
        <v>-0.97229483406944295</v>
      </c>
      <c r="H207" s="7">
        <v>-0.78893244036876797</v>
      </c>
      <c r="I207" s="7">
        <v>-0.50789902526486197</v>
      </c>
      <c r="J207" s="7">
        <v>0</v>
      </c>
      <c r="K207" s="8">
        <v>9870</v>
      </c>
      <c r="L207" s="8">
        <v>1389</v>
      </c>
      <c r="M207" s="8">
        <v>1374</v>
      </c>
    </row>
    <row r="208" spans="1:13" x14ac:dyDescent="0.15">
      <c r="A208" s="4" t="s">
        <v>55</v>
      </c>
      <c r="B208" s="4" t="s">
        <v>18</v>
      </c>
      <c r="C208" s="4" t="s">
        <v>34</v>
      </c>
      <c r="D208" s="5" t="s">
        <v>36</v>
      </c>
      <c r="E208" s="6">
        <v>-0.58200899112951199</v>
      </c>
      <c r="F208" s="7">
        <v>2.3360602751516801E-2</v>
      </c>
      <c r="G208" s="7">
        <v>-0.62779677850908999</v>
      </c>
      <c r="H208" s="7">
        <v>-0.53622120374993398</v>
      </c>
      <c r="I208" s="7">
        <v>-0.672128457018773</v>
      </c>
      <c r="J208" s="7">
        <v>0</v>
      </c>
      <c r="K208" s="8">
        <v>9870</v>
      </c>
      <c r="L208" s="8">
        <v>1389</v>
      </c>
      <c r="M208" s="8">
        <v>1374</v>
      </c>
    </row>
    <row r="209" spans="1:13" x14ac:dyDescent="0.15">
      <c r="A209" s="4" t="s">
        <v>55</v>
      </c>
      <c r="B209" s="4" t="s">
        <v>18</v>
      </c>
      <c r="C209" s="4" t="s">
        <v>15</v>
      </c>
      <c r="D209" s="5" t="s">
        <v>37</v>
      </c>
      <c r="E209" s="6">
        <v>1.10411537422918</v>
      </c>
      <c r="F209" s="7">
        <v>0.45130018396049798</v>
      </c>
      <c r="G209" s="7">
        <v>0.219547579153511</v>
      </c>
      <c r="H209" s="7">
        <v>1.9886831693048499</v>
      </c>
      <c r="I209" s="7">
        <v>6.6001769690123405E-2</v>
      </c>
      <c r="J209" s="7">
        <v>1.45487686318941E-2</v>
      </c>
      <c r="K209" s="8">
        <v>9870</v>
      </c>
      <c r="L209" s="8">
        <v>1389</v>
      </c>
      <c r="M209" s="8">
        <v>1374</v>
      </c>
    </row>
    <row r="210" spans="1:13" x14ac:dyDescent="0.15">
      <c r="A210" s="4" t="s">
        <v>55</v>
      </c>
      <c r="B210" s="4" t="s">
        <v>18</v>
      </c>
      <c r="C210" s="4" t="s">
        <v>34</v>
      </c>
      <c r="D210" s="5" t="s">
        <v>38</v>
      </c>
      <c r="E210" s="6">
        <v>-3.7492215641383199E-2</v>
      </c>
      <c r="F210" s="7">
        <v>1.45271799294555E-2</v>
      </c>
      <c r="G210" s="7">
        <v>-6.5966113892642703E-2</v>
      </c>
      <c r="H210" s="7">
        <v>-9.0183173901237108E-3</v>
      </c>
      <c r="I210" s="7">
        <v>-6.96251949639526E-2</v>
      </c>
      <c r="J210" s="7">
        <v>9.9590877825481705E-3</v>
      </c>
      <c r="K210" s="8">
        <v>9870</v>
      </c>
      <c r="L210" s="8">
        <v>1389</v>
      </c>
      <c r="M210" s="8">
        <v>1374</v>
      </c>
    </row>
    <row r="211" spans="1:13" x14ac:dyDescent="0.15">
      <c r="A211" s="4" t="s">
        <v>55</v>
      </c>
      <c r="B211" s="4" t="s">
        <v>18</v>
      </c>
      <c r="C211" s="4" t="s">
        <v>34</v>
      </c>
      <c r="D211" s="5" t="s">
        <v>39</v>
      </c>
      <c r="E211" s="6">
        <v>-4.78202176782851E-2</v>
      </c>
      <c r="F211" s="7">
        <v>1.40961474146803E-2</v>
      </c>
      <c r="G211" s="7">
        <v>-7.5449273638866596E-2</v>
      </c>
      <c r="H211" s="7">
        <v>-2.0191161717703701E-2</v>
      </c>
      <c r="I211" s="7">
        <v>-9.1520366260655295E-2</v>
      </c>
      <c r="J211" s="7">
        <v>7.1243077408089705E-4</v>
      </c>
      <c r="K211" s="8">
        <v>9870</v>
      </c>
      <c r="L211" s="8">
        <v>1389</v>
      </c>
      <c r="M211" s="8">
        <v>1374</v>
      </c>
    </row>
    <row r="212" spans="1:13" x14ac:dyDescent="0.15">
      <c r="A212" s="4" t="s">
        <v>56</v>
      </c>
      <c r="B212" s="4" t="s">
        <v>18</v>
      </c>
      <c r="C212" s="4" t="s">
        <v>15</v>
      </c>
      <c r="D212" s="5" t="s">
        <v>16</v>
      </c>
      <c r="E212" s="6">
        <v>55.5653742141523</v>
      </c>
      <c r="F212" s="7">
        <v>3.0744281554727002</v>
      </c>
      <c r="G212" s="7">
        <v>49.539362634145803</v>
      </c>
      <c r="H212" s="7">
        <v>61.591385794158803</v>
      </c>
      <c r="I212" s="7">
        <v>0.52951337216225502</v>
      </c>
      <c r="J212" s="7">
        <v>0</v>
      </c>
      <c r="K212" s="8">
        <v>10590</v>
      </c>
      <c r="L212" s="8">
        <v>1181</v>
      </c>
      <c r="M212" s="8">
        <v>1165</v>
      </c>
    </row>
    <row r="213" spans="1:13" x14ac:dyDescent="0.15">
      <c r="A213" s="4" t="s">
        <v>56</v>
      </c>
      <c r="B213" s="4" t="s">
        <v>18</v>
      </c>
      <c r="C213" s="4" t="s">
        <v>17</v>
      </c>
      <c r="D213" s="5" t="s">
        <v>41</v>
      </c>
      <c r="E213" s="6">
        <v>0.66781805143236395</v>
      </c>
      <c r="F213" s="7">
        <v>0.27254886538968398</v>
      </c>
      <c r="G213" s="7">
        <v>0.13361053839215101</v>
      </c>
      <c r="H213" s="7">
        <v>1.2020255644725799</v>
      </c>
      <c r="I213" s="7">
        <v>7.1787827895443398E-2</v>
      </c>
      <c r="J213" s="7">
        <v>1.44211078911234E-2</v>
      </c>
      <c r="K213" s="8">
        <v>10590</v>
      </c>
      <c r="L213" s="8">
        <v>1181</v>
      </c>
      <c r="M213" s="8">
        <v>1165</v>
      </c>
    </row>
    <row r="214" spans="1:13" x14ac:dyDescent="0.15">
      <c r="A214" s="4" t="s">
        <v>56</v>
      </c>
      <c r="B214" s="4" t="s">
        <v>18</v>
      </c>
      <c r="C214" s="4" t="s">
        <v>21</v>
      </c>
      <c r="D214" s="5" t="s">
        <v>23</v>
      </c>
      <c r="E214" s="6">
        <v>-0.714272908450586</v>
      </c>
      <c r="F214" s="7">
        <v>0.74916672336727996</v>
      </c>
      <c r="G214" s="7">
        <v>-2.1826719479046899</v>
      </c>
      <c r="H214" s="7">
        <v>0.75412613100352199</v>
      </c>
      <c r="I214" s="7">
        <v>-2.79333315967395E-2</v>
      </c>
      <c r="J214" s="7">
        <v>0.34057331336937002</v>
      </c>
      <c r="K214" s="8">
        <v>10590</v>
      </c>
      <c r="L214" s="8">
        <v>1181</v>
      </c>
      <c r="M214" s="8">
        <v>1165</v>
      </c>
    </row>
    <row r="215" spans="1:13" x14ac:dyDescent="0.15">
      <c r="A215" s="4" t="s">
        <v>56</v>
      </c>
      <c r="B215" s="4" t="s">
        <v>18</v>
      </c>
      <c r="C215" s="4" t="s">
        <v>21</v>
      </c>
      <c r="D215" s="5" t="s">
        <v>25</v>
      </c>
      <c r="E215" s="6">
        <v>-7.1669912903975703</v>
      </c>
      <c r="F215" s="7">
        <v>12.6025356835551</v>
      </c>
      <c r="G215" s="7">
        <v>-31.868503937998199</v>
      </c>
      <c r="H215" s="7">
        <v>17.534521357203101</v>
      </c>
      <c r="I215" s="7">
        <v>-1.6661572154769901E-2</v>
      </c>
      <c r="J215" s="7">
        <v>0.56967307154861302</v>
      </c>
      <c r="K215" s="8">
        <v>10590</v>
      </c>
      <c r="L215" s="8">
        <v>1181</v>
      </c>
      <c r="M215" s="8">
        <v>1165</v>
      </c>
    </row>
    <row r="216" spans="1:13" x14ac:dyDescent="0.15">
      <c r="A216" s="4" t="s">
        <v>56</v>
      </c>
      <c r="B216" s="4" t="s">
        <v>18</v>
      </c>
      <c r="C216" s="4" t="s">
        <v>21</v>
      </c>
      <c r="D216" s="5" t="s">
        <v>26</v>
      </c>
      <c r="E216" s="6">
        <v>0.89937251961903997</v>
      </c>
      <c r="F216" s="7">
        <v>1.6464592841088199</v>
      </c>
      <c r="G216" s="7">
        <v>-2.32775857934252</v>
      </c>
      <c r="H216" s="7">
        <v>4.1265036185805997</v>
      </c>
      <c r="I216" s="7">
        <v>1.6003893605329399E-2</v>
      </c>
      <c r="J216" s="7">
        <v>0.58500104962007504</v>
      </c>
      <c r="K216" s="8">
        <v>10590</v>
      </c>
      <c r="L216" s="8">
        <v>1181</v>
      </c>
      <c r="M216" s="8">
        <v>1165</v>
      </c>
    </row>
    <row r="217" spans="1:13" x14ac:dyDescent="0.15">
      <c r="A217" s="4" t="s">
        <v>56</v>
      </c>
      <c r="B217" s="4" t="s">
        <v>18</v>
      </c>
      <c r="C217" s="4" t="s">
        <v>21</v>
      </c>
      <c r="D217" s="5" t="s">
        <v>27</v>
      </c>
      <c r="E217" s="6">
        <v>5.5779782500082904</v>
      </c>
      <c r="F217" s="7">
        <v>3.2494960416536101</v>
      </c>
      <c r="G217" s="7">
        <v>-0.79117392592842795</v>
      </c>
      <c r="H217" s="7">
        <v>11.947130425945</v>
      </c>
      <c r="I217" s="7">
        <v>5.0291876633475799E-2</v>
      </c>
      <c r="J217" s="7">
        <v>8.6323873965406903E-2</v>
      </c>
      <c r="K217" s="8">
        <v>10590</v>
      </c>
      <c r="L217" s="8">
        <v>1181</v>
      </c>
      <c r="M217" s="8">
        <v>1165</v>
      </c>
    </row>
    <row r="218" spans="1:13" x14ac:dyDescent="0.15">
      <c r="A218" s="4" t="s">
        <v>56</v>
      </c>
      <c r="B218" s="4" t="s">
        <v>18</v>
      </c>
      <c r="C218" s="4" t="s">
        <v>21</v>
      </c>
      <c r="D218" s="5" t="s">
        <v>28</v>
      </c>
      <c r="E218" s="6">
        <v>11.1295782831082</v>
      </c>
      <c r="F218" s="7">
        <v>4.7336268028956798</v>
      </c>
      <c r="G218" s="7">
        <v>1.85146590344425</v>
      </c>
      <c r="H218" s="7">
        <v>20.4076906627722</v>
      </c>
      <c r="I218" s="7">
        <v>6.8884534912044298E-2</v>
      </c>
      <c r="J218" s="7">
        <v>1.8880059740950899E-2</v>
      </c>
      <c r="K218" s="8">
        <v>10590</v>
      </c>
      <c r="L218" s="8">
        <v>1181</v>
      </c>
      <c r="M218" s="8">
        <v>1165</v>
      </c>
    </row>
    <row r="219" spans="1:13" x14ac:dyDescent="0.15">
      <c r="A219" s="4" t="s">
        <v>56</v>
      </c>
      <c r="B219" s="4" t="s">
        <v>18</v>
      </c>
      <c r="C219" s="4" t="s">
        <v>21</v>
      </c>
      <c r="D219" s="5" t="s">
        <v>29</v>
      </c>
      <c r="E219" s="6">
        <v>-4.4339507032291197</v>
      </c>
      <c r="F219" s="7">
        <v>12.713692122846901</v>
      </c>
      <c r="G219" s="7">
        <v>-29.3533347586141</v>
      </c>
      <c r="H219" s="7">
        <v>20.485433352155901</v>
      </c>
      <c r="I219" s="7">
        <v>-1.02177719948791E-2</v>
      </c>
      <c r="J219" s="7">
        <v>0.72733698004370395</v>
      </c>
      <c r="K219" s="8">
        <v>10590</v>
      </c>
      <c r="L219" s="8">
        <v>1181</v>
      </c>
      <c r="M219" s="8">
        <v>1165</v>
      </c>
    </row>
    <row r="220" spans="1:13" x14ac:dyDescent="0.15">
      <c r="A220" s="4" t="s">
        <v>56</v>
      </c>
      <c r="B220" s="4" t="s">
        <v>18</v>
      </c>
      <c r="C220" s="4" t="s">
        <v>21</v>
      </c>
      <c r="D220" s="5" t="s">
        <v>30</v>
      </c>
      <c r="E220" s="6">
        <v>1.13759279911955</v>
      </c>
      <c r="F220" s="7">
        <v>6.4948760361781597</v>
      </c>
      <c r="G220" s="7">
        <v>-11.59264392313</v>
      </c>
      <c r="H220" s="7">
        <v>13.867829521369099</v>
      </c>
      <c r="I220" s="7">
        <v>5.1316024675123499E-3</v>
      </c>
      <c r="J220" s="7">
        <v>0.86099033447345397</v>
      </c>
      <c r="K220" s="8">
        <v>10590</v>
      </c>
      <c r="L220" s="8">
        <v>1181</v>
      </c>
      <c r="M220" s="8">
        <v>1165</v>
      </c>
    </row>
    <row r="221" spans="1:13" x14ac:dyDescent="0.15">
      <c r="A221" s="4" t="s">
        <v>56</v>
      </c>
      <c r="B221" s="4" t="s">
        <v>18</v>
      </c>
      <c r="C221" s="4" t="s">
        <v>21</v>
      </c>
      <c r="D221" s="5" t="s">
        <v>31</v>
      </c>
      <c r="E221" s="6">
        <v>-0.33640213122565099</v>
      </c>
      <c r="F221" s="7">
        <v>1.7928006865655299</v>
      </c>
      <c r="G221" s="7">
        <v>-3.8503686809583701</v>
      </c>
      <c r="H221" s="7">
        <v>3.1775644185070702</v>
      </c>
      <c r="I221" s="7">
        <v>-5.4974813665948901E-3</v>
      </c>
      <c r="J221" s="7">
        <v>0.85119107282307804</v>
      </c>
      <c r="K221" s="8">
        <v>10590</v>
      </c>
      <c r="L221" s="8">
        <v>1181</v>
      </c>
      <c r="M221" s="8">
        <v>1165</v>
      </c>
    </row>
    <row r="222" spans="1:13" x14ac:dyDescent="0.15">
      <c r="A222" s="4" t="s">
        <v>56</v>
      </c>
      <c r="B222" s="4" t="s">
        <v>18</v>
      </c>
      <c r="C222" s="4" t="s">
        <v>21</v>
      </c>
      <c r="D222" s="5" t="s">
        <v>33</v>
      </c>
      <c r="E222" s="6">
        <v>-0.88513035219008795</v>
      </c>
      <c r="F222" s="7">
        <v>0.94203049002008299</v>
      </c>
      <c r="G222" s="7">
        <v>-2.7315506796501201</v>
      </c>
      <c r="H222" s="7">
        <v>0.96128997526994397</v>
      </c>
      <c r="I222" s="7">
        <v>-2.7528294850727102E-2</v>
      </c>
      <c r="J222" s="7">
        <v>0.34761819089019902</v>
      </c>
      <c r="K222" s="8">
        <v>10590</v>
      </c>
      <c r="L222" s="8">
        <v>1181</v>
      </c>
      <c r="M222" s="8">
        <v>1165</v>
      </c>
    </row>
    <row r="223" spans="1:13" x14ac:dyDescent="0.15">
      <c r="A223" s="4" t="s">
        <v>56</v>
      </c>
      <c r="B223" s="4" t="s">
        <v>18</v>
      </c>
      <c r="C223" s="4" t="s">
        <v>34</v>
      </c>
      <c r="D223" s="5" t="s">
        <v>35</v>
      </c>
      <c r="E223" s="6">
        <v>-0.99701220359912301</v>
      </c>
      <c r="F223" s="7">
        <v>5.0909171775640402E-2</v>
      </c>
      <c r="G223" s="7">
        <v>-1.09679637260059</v>
      </c>
      <c r="H223" s="7">
        <v>-0.89722803459765699</v>
      </c>
      <c r="I223" s="7">
        <v>-0.57377481260475605</v>
      </c>
      <c r="J223" s="7">
        <v>0</v>
      </c>
      <c r="K223" s="8">
        <v>10590</v>
      </c>
      <c r="L223" s="8">
        <v>1181</v>
      </c>
      <c r="M223" s="8">
        <v>1165</v>
      </c>
    </row>
    <row r="224" spans="1:13" x14ac:dyDescent="0.15">
      <c r="A224" s="4" t="s">
        <v>56</v>
      </c>
      <c r="B224" s="4" t="s">
        <v>18</v>
      </c>
      <c r="C224" s="4" t="s">
        <v>34</v>
      </c>
      <c r="D224" s="5" t="s">
        <v>36</v>
      </c>
      <c r="E224" s="6">
        <v>-0.69756631665967495</v>
      </c>
      <c r="F224" s="7">
        <v>2.4404737390573399E-2</v>
      </c>
      <c r="G224" s="7">
        <v>-0.74540065289577495</v>
      </c>
      <c r="H224" s="7">
        <v>-0.64973198042357505</v>
      </c>
      <c r="I224" s="7">
        <v>-0.83742977882232095</v>
      </c>
      <c r="J224" s="7">
        <v>0</v>
      </c>
      <c r="K224" s="8">
        <v>10590</v>
      </c>
      <c r="L224" s="8">
        <v>1181</v>
      </c>
      <c r="M224" s="8">
        <v>1165</v>
      </c>
    </row>
    <row r="225" spans="1:13" x14ac:dyDescent="0.15">
      <c r="A225" s="4" t="s">
        <v>56</v>
      </c>
      <c r="B225" s="4" t="s">
        <v>18</v>
      </c>
      <c r="C225" s="4" t="s">
        <v>15</v>
      </c>
      <c r="D225" s="5" t="s">
        <v>37</v>
      </c>
      <c r="E225" s="6">
        <v>0.77238692650014396</v>
      </c>
      <c r="F225" s="7">
        <v>0.33204106656693</v>
      </c>
      <c r="G225" s="7">
        <v>0.121572137217029</v>
      </c>
      <c r="H225" s="7">
        <v>1.4232017157832599</v>
      </c>
      <c r="I225" s="7">
        <v>6.8152242627801299E-2</v>
      </c>
      <c r="J225" s="7">
        <v>2.0179746386117099E-2</v>
      </c>
      <c r="K225" s="8">
        <v>10590</v>
      </c>
      <c r="L225" s="8">
        <v>1181</v>
      </c>
      <c r="M225" s="8">
        <v>1165</v>
      </c>
    </row>
    <row r="226" spans="1:13" x14ac:dyDescent="0.15">
      <c r="A226" s="4" t="s">
        <v>56</v>
      </c>
      <c r="B226" s="4" t="s">
        <v>18</v>
      </c>
      <c r="C226" s="4" t="s">
        <v>34</v>
      </c>
      <c r="D226" s="5" t="s">
        <v>38</v>
      </c>
      <c r="E226" s="6">
        <v>-2.1179603143518601E-2</v>
      </c>
      <c r="F226" s="7">
        <v>1.0865858299438E-2</v>
      </c>
      <c r="G226" s="7">
        <v>-4.2477153331044702E-2</v>
      </c>
      <c r="H226" s="7">
        <v>1.1794704400751701E-4</v>
      </c>
      <c r="I226" s="7">
        <v>-5.7107193607363799E-2</v>
      </c>
      <c r="J226" s="7">
        <v>5.1512465864403903E-2</v>
      </c>
      <c r="K226" s="8">
        <v>10590</v>
      </c>
      <c r="L226" s="8">
        <v>1181</v>
      </c>
      <c r="M226" s="8">
        <v>1165</v>
      </c>
    </row>
    <row r="227" spans="1:13" x14ac:dyDescent="0.15">
      <c r="A227" s="4" t="s">
        <v>56</v>
      </c>
      <c r="B227" s="4" t="s">
        <v>18</v>
      </c>
      <c r="C227" s="4" t="s">
        <v>34</v>
      </c>
      <c r="D227" s="5" t="s">
        <v>39</v>
      </c>
      <c r="E227" s="6">
        <v>1.2639820028807599E-3</v>
      </c>
      <c r="F227" s="7">
        <v>1.0683943782335399E-2</v>
      </c>
      <c r="G227" s="7">
        <v>-1.9677007897269699E-2</v>
      </c>
      <c r="H227" s="7">
        <v>2.2204971903031199E-2</v>
      </c>
      <c r="I227" s="7">
        <v>3.4661418617999702E-3</v>
      </c>
      <c r="J227" s="7">
        <v>0.90584503544930395</v>
      </c>
      <c r="K227" s="8">
        <v>10590</v>
      </c>
      <c r="L227" s="8">
        <v>1181</v>
      </c>
      <c r="M227" s="8">
        <v>1165</v>
      </c>
    </row>
    <row r="228" spans="1:13" x14ac:dyDescent="0.15">
      <c r="A228" s="4" t="s">
        <v>57</v>
      </c>
      <c r="B228" s="4" t="s">
        <v>18</v>
      </c>
      <c r="C228" s="4" t="s">
        <v>15</v>
      </c>
      <c r="D228" s="5" t="s">
        <v>16</v>
      </c>
      <c r="E228" s="6">
        <v>49.706361422334098</v>
      </c>
      <c r="F228" s="7">
        <v>13.4140165200829</v>
      </c>
      <c r="G228" s="7">
        <v>23.414311390028001</v>
      </c>
      <c r="H228" s="7">
        <v>75.998411454640106</v>
      </c>
      <c r="I228" s="7">
        <v>0.14728254547550701</v>
      </c>
      <c r="J228" s="7">
        <v>2.29357423331189E-4</v>
      </c>
      <c r="K228" s="8">
        <v>7719</v>
      </c>
      <c r="L228" s="8">
        <v>647</v>
      </c>
      <c r="M228" s="8">
        <v>633</v>
      </c>
    </row>
    <row r="229" spans="1:13" x14ac:dyDescent="0.15">
      <c r="A229" s="4" t="s">
        <v>57</v>
      </c>
      <c r="B229" s="4" t="s">
        <v>18</v>
      </c>
      <c r="C229" s="4" t="s">
        <v>17</v>
      </c>
      <c r="D229" s="5" t="s">
        <v>41</v>
      </c>
      <c r="E229" s="6">
        <v>0.44780009044797697</v>
      </c>
      <c r="F229" s="7">
        <v>0.35654910774520698</v>
      </c>
      <c r="G229" s="7">
        <v>-0.251051514943747</v>
      </c>
      <c r="H229" s="7">
        <v>1.1466516958396999</v>
      </c>
      <c r="I229" s="7">
        <v>4.9918665655875299E-2</v>
      </c>
      <c r="J229" s="7">
        <v>0.209604615973147</v>
      </c>
      <c r="K229" s="8">
        <v>7719</v>
      </c>
      <c r="L229" s="8">
        <v>647</v>
      </c>
      <c r="M229" s="8">
        <v>633</v>
      </c>
    </row>
    <row r="230" spans="1:13" x14ac:dyDescent="0.15">
      <c r="A230" s="4" t="s">
        <v>57</v>
      </c>
      <c r="B230" s="4" t="s">
        <v>18</v>
      </c>
      <c r="C230" s="4" t="s">
        <v>21</v>
      </c>
      <c r="D230" s="5" t="s">
        <v>22</v>
      </c>
      <c r="E230" s="6">
        <v>11.9602870226181</v>
      </c>
      <c r="F230" s="7">
        <v>12.8984532005024</v>
      </c>
      <c r="G230" s="7">
        <v>-13.321236701408999</v>
      </c>
      <c r="H230" s="7">
        <v>37.2418107466452</v>
      </c>
      <c r="I230" s="7">
        <v>3.6855483644319897E-2</v>
      </c>
      <c r="J230" s="7">
        <v>0.35414170316062399</v>
      </c>
      <c r="K230" s="8">
        <v>7719</v>
      </c>
      <c r="L230" s="8">
        <v>647</v>
      </c>
      <c r="M230" s="8">
        <v>633</v>
      </c>
    </row>
    <row r="231" spans="1:13" x14ac:dyDescent="0.15">
      <c r="A231" s="4" t="s">
        <v>57</v>
      </c>
      <c r="B231" s="4" t="s">
        <v>18</v>
      </c>
      <c r="C231" s="4" t="s">
        <v>21</v>
      </c>
      <c r="D231" s="5" t="s">
        <v>23</v>
      </c>
      <c r="E231" s="6">
        <v>10.371606308529101</v>
      </c>
      <c r="F231" s="7">
        <v>12.911739835233901</v>
      </c>
      <c r="G231" s="7">
        <v>-14.935959791739201</v>
      </c>
      <c r="H231" s="7">
        <v>35.679172408797399</v>
      </c>
      <c r="I231" s="7">
        <v>3.1927094781288398E-2</v>
      </c>
      <c r="J231" s="7">
        <v>0.42212004502895401</v>
      </c>
      <c r="K231" s="8">
        <v>7719</v>
      </c>
      <c r="L231" s="8">
        <v>647</v>
      </c>
      <c r="M231" s="8">
        <v>633</v>
      </c>
    </row>
    <row r="232" spans="1:13" x14ac:dyDescent="0.15">
      <c r="A232" s="4" t="s">
        <v>57</v>
      </c>
      <c r="B232" s="4" t="s">
        <v>18</v>
      </c>
      <c r="C232" s="4" t="s">
        <v>21</v>
      </c>
      <c r="D232" s="5" t="s">
        <v>26</v>
      </c>
      <c r="E232" s="6">
        <v>3.1126077102139198</v>
      </c>
      <c r="F232" s="7">
        <v>2.7326096173041301</v>
      </c>
      <c r="G232" s="7">
        <v>-2.2434248151192699</v>
      </c>
      <c r="H232" s="7">
        <v>8.4686402355471095</v>
      </c>
      <c r="I232" s="7">
        <v>4.5273590821150199E-2</v>
      </c>
      <c r="J232" s="7">
        <v>0.25510810850148002</v>
      </c>
      <c r="K232" s="8">
        <v>7719</v>
      </c>
      <c r="L232" s="8">
        <v>647</v>
      </c>
      <c r="M232" s="8">
        <v>633</v>
      </c>
    </row>
    <row r="233" spans="1:13" x14ac:dyDescent="0.15">
      <c r="A233" s="4" t="s">
        <v>57</v>
      </c>
      <c r="B233" s="4" t="s">
        <v>18</v>
      </c>
      <c r="C233" s="4" t="s">
        <v>21</v>
      </c>
      <c r="D233" s="5" t="s">
        <v>27</v>
      </c>
      <c r="E233" s="6">
        <v>-2.78487615464898</v>
      </c>
      <c r="F233" s="7">
        <v>4.1761885759941402</v>
      </c>
      <c r="G233" s="7">
        <v>-10.970385604409501</v>
      </c>
      <c r="H233" s="7">
        <v>5.4006332951115601</v>
      </c>
      <c r="I233" s="7">
        <v>-2.6504763324805801E-2</v>
      </c>
      <c r="J233" s="7">
        <v>0.50511288230863904</v>
      </c>
      <c r="K233" s="8">
        <v>7719</v>
      </c>
      <c r="L233" s="8">
        <v>647</v>
      </c>
      <c r="M233" s="8">
        <v>633</v>
      </c>
    </row>
    <row r="234" spans="1:13" x14ac:dyDescent="0.15">
      <c r="A234" s="4" t="s">
        <v>57</v>
      </c>
      <c r="B234" s="4" t="s">
        <v>18</v>
      </c>
      <c r="C234" s="4" t="s">
        <v>21</v>
      </c>
      <c r="D234" s="5" t="s">
        <v>28</v>
      </c>
      <c r="E234" s="6">
        <v>7.6560521793788299</v>
      </c>
      <c r="F234" s="7">
        <v>6.1829149877477798</v>
      </c>
      <c r="G234" s="7">
        <v>-4.46272745384878</v>
      </c>
      <c r="H234" s="7">
        <v>19.774831812606401</v>
      </c>
      <c r="I234" s="7">
        <v>4.9216389916001697E-2</v>
      </c>
      <c r="J234" s="7">
        <v>0.21607822251784101</v>
      </c>
      <c r="K234" s="8">
        <v>7719</v>
      </c>
      <c r="L234" s="8">
        <v>647</v>
      </c>
      <c r="M234" s="8">
        <v>633</v>
      </c>
    </row>
    <row r="235" spans="1:13" x14ac:dyDescent="0.15">
      <c r="A235" s="4" t="s">
        <v>57</v>
      </c>
      <c r="B235" s="4" t="s">
        <v>18</v>
      </c>
      <c r="C235" s="4" t="s">
        <v>21</v>
      </c>
      <c r="D235" s="5" t="s">
        <v>31</v>
      </c>
      <c r="E235" s="6">
        <v>1.15850111042501</v>
      </c>
      <c r="F235" s="7">
        <v>2.8623401792234202</v>
      </c>
      <c r="G235" s="7">
        <v>-4.4518089029069801</v>
      </c>
      <c r="H235" s="7">
        <v>6.7688111237569899</v>
      </c>
      <c r="I235" s="7">
        <v>1.6086936684236601E-2</v>
      </c>
      <c r="J235" s="7">
        <v>0.68580578144928495</v>
      </c>
      <c r="K235" s="8">
        <v>7719</v>
      </c>
      <c r="L235" s="8">
        <v>647</v>
      </c>
      <c r="M235" s="8">
        <v>633</v>
      </c>
    </row>
    <row r="236" spans="1:13" x14ac:dyDescent="0.15">
      <c r="A236" s="4" t="s">
        <v>57</v>
      </c>
      <c r="B236" s="4" t="s">
        <v>18</v>
      </c>
      <c r="C236" s="4" t="s">
        <v>21</v>
      </c>
      <c r="D236" s="5" t="s">
        <v>33</v>
      </c>
      <c r="E236" s="6">
        <v>-1.8794499320638101</v>
      </c>
      <c r="F236" s="7">
        <v>1.47538969639988</v>
      </c>
      <c r="G236" s="7">
        <v>-4.7712772722805301</v>
      </c>
      <c r="H236" s="7">
        <v>1.0123774081529</v>
      </c>
      <c r="I236" s="7">
        <v>-5.063165921197E-2</v>
      </c>
      <c r="J236" s="7">
        <v>0.203177413420286</v>
      </c>
      <c r="K236" s="8">
        <v>7719</v>
      </c>
      <c r="L236" s="8">
        <v>647</v>
      </c>
      <c r="M236" s="8">
        <v>633</v>
      </c>
    </row>
    <row r="237" spans="1:13" x14ac:dyDescent="0.15">
      <c r="A237" s="4" t="s">
        <v>57</v>
      </c>
      <c r="B237" s="4" t="s">
        <v>18</v>
      </c>
      <c r="C237" s="4" t="s">
        <v>34</v>
      </c>
      <c r="D237" s="5" t="s">
        <v>35</v>
      </c>
      <c r="E237" s="6">
        <v>-1.0640587482635</v>
      </c>
      <c r="F237" s="7">
        <v>7.1979470420750494E-2</v>
      </c>
      <c r="G237" s="7">
        <v>-1.2051416099677399</v>
      </c>
      <c r="H237" s="7">
        <v>-0.922975886559259</v>
      </c>
      <c r="I237" s="7">
        <v>-0.58756389967495704</v>
      </c>
      <c r="J237" s="7">
        <v>0</v>
      </c>
      <c r="K237" s="8">
        <v>7719</v>
      </c>
      <c r="L237" s="8">
        <v>647</v>
      </c>
      <c r="M237" s="8">
        <v>633</v>
      </c>
    </row>
    <row r="238" spans="1:13" x14ac:dyDescent="0.15">
      <c r="A238" s="4" t="s">
        <v>57</v>
      </c>
      <c r="B238" s="4" t="s">
        <v>18</v>
      </c>
      <c r="C238" s="4" t="s">
        <v>34</v>
      </c>
      <c r="D238" s="5" t="s">
        <v>36</v>
      </c>
      <c r="E238" s="6">
        <v>-0.53512885988243097</v>
      </c>
      <c r="F238" s="7">
        <v>2.3718576053320499E-2</v>
      </c>
      <c r="G238" s="7">
        <v>-0.58161829034908596</v>
      </c>
      <c r="H238" s="7">
        <v>-0.48863942941577598</v>
      </c>
      <c r="I238" s="7">
        <v>-0.89674281539002099</v>
      </c>
      <c r="J238" s="7">
        <v>0</v>
      </c>
      <c r="K238" s="8">
        <v>7719</v>
      </c>
      <c r="L238" s="8">
        <v>647</v>
      </c>
      <c r="M238" s="8">
        <v>633</v>
      </c>
    </row>
    <row r="239" spans="1:13" x14ac:dyDescent="0.15">
      <c r="A239" s="4" t="s">
        <v>57</v>
      </c>
      <c r="B239" s="4" t="s">
        <v>18</v>
      </c>
      <c r="C239" s="4" t="s">
        <v>15</v>
      </c>
      <c r="D239" s="5" t="s">
        <v>37</v>
      </c>
      <c r="E239" s="6">
        <v>1.4920970716451301</v>
      </c>
      <c r="F239" s="7">
        <v>0.37654831570692998</v>
      </c>
      <c r="G239" s="7">
        <v>0.75404615741485703</v>
      </c>
      <c r="H239" s="7">
        <v>2.2301479858754001</v>
      </c>
      <c r="I239" s="7">
        <v>0.15749780795208501</v>
      </c>
      <c r="J239" s="7">
        <v>8.2573887111303494E-5</v>
      </c>
      <c r="K239" s="8">
        <v>7719</v>
      </c>
      <c r="L239" s="8">
        <v>647</v>
      </c>
      <c r="M239" s="8">
        <v>633</v>
      </c>
    </row>
    <row r="240" spans="1:13" x14ac:dyDescent="0.15">
      <c r="A240" s="4" t="s">
        <v>57</v>
      </c>
      <c r="B240" s="4" t="s">
        <v>18</v>
      </c>
      <c r="C240" s="4" t="s">
        <v>34</v>
      </c>
      <c r="D240" s="5" t="s">
        <v>38</v>
      </c>
      <c r="E240" s="6">
        <v>-4.3283767652454598E-2</v>
      </c>
      <c r="F240" s="7">
        <v>1.2698529746800399E-2</v>
      </c>
      <c r="G240" s="7">
        <v>-6.8173432797845296E-2</v>
      </c>
      <c r="H240" s="7">
        <v>-1.83941025070639E-2</v>
      </c>
      <c r="I240" s="7">
        <v>-0.13547830717217299</v>
      </c>
      <c r="J240" s="7">
        <v>6.94434988695258E-4</v>
      </c>
      <c r="K240" s="8">
        <v>7719</v>
      </c>
      <c r="L240" s="8">
        <v>647</v>
      </c>
      <c r="M240" s="8">
        <v>633</v>
      </c>
    </row>
    <row r="241" spans="1:13" x14ac:dyDescent="0.15">
      <c r="A241" s="4" t="s">
        <v>57</v>
      </c>
      <c r="B241" s="4" t="s">
        <v>18</v>
      </c>
      <c r="C241" s="4" t="s">
        <v>34</v>
      </c>
      <c r="D241" s="5" t="s">
        <v>39</v>
      </c>
      <c r="E241" s="6">
        <v>-6.0712654945174298E-2</v>
      </c>
      <c r="F241" s="7">
        <v>1.02791960671494E-2</v>
      </c>
      <c r="G241" s="7">
        <v>-8.0860321893754E-2</v>
      </c>
      <c r="H241" s="7">
        <v>-4.0564987996594602E-2</v>
      </c>
      <c r="I241" s="7">
        <v>-0.23475682104656201</v>
      </c>
      <c r="J241" s="7">
        <v>5.7056976920932803E-9</v>
      </c>
      <c r="K241" s="8">
        <v>7719</v>
      </c>
      <c r="L241" s="8">
        <v>647</v>
      </c>
      <c r="M241" s="8">
        <v>633</v>
      </c>
    </row>
    <row r="242" spans="1:13" x14ac:dyDescent="0.15">
      <c r="A242" s="4" t="s">
        <v>53</v>
      </c>
      <c r="B242" s="4" t="s">
        <v>19</v>
      </c>
      <c r="C242" s="4" t="s">
        <v>15</v>
      </c>
      <c r="D242" s="5" t="s">
        <v>16</v>
      </c>
      <c r="E242" s="6">
        <v>48.275431729990501</v>
      </c>
      <c r="F242" s="7">
        <v>7.1612395436948004</v>
      </c>
      <c r="G242" s="7">
        <v>34.2390938371407</v>
      </c>
      <c r="H242" s="7">
        <v>62.311769622840202</v>
      </c>
      <c r="I242" s="7">
        <v>8.9612401966476393E-2</v>
      </c>
      <c r="J242" s="7">
        <v>1.7267076657390099E-11</v>
      </c>
      <c r="K242" s="8">
        <v>15271</v>
      </c>
      <c r="L242" s="8">
        <v>5678</v>
      </c>
      <c r="M242" s="8">
        <v>5659</v>
      </c>
    </row>
    <row r="243" spans="1:13" x14ac:dyDescent="0.15">
      <c r="A243" s="4" t="s">
        <v>53</v>
      </c>
      <c r="B243" s="4" t="s">
        <v>19</v>
      </c>
      <c r="C243" s="4" t="s">
        <v>17</v>
      </c>
      <c r="D243" s="5" t="s">
        <v>41</v>
      </c>
      <c r="E243" s="6">
        <v>1.3159947360648101</v>
      </c>
      <c r="F243" s="7">
        <v>0.13954374994744201</v>
      </c>
      <c r="G243" s="7">
        <v>1.0424829769417401</v>
      </c>
      <c r="H243" s="7">
        <v>1.5895064951878699</v>
      </c>
      <c r="I243" s="7">
        <v>0.12536431026450501</v>
      </c>
      <c r="J243" s="7">
        <v>0</v>
      </c>
      <c r="K243" s="8">
        <v>15271</v>
      </c>
      <c r="L243" s="8">
        <v>5678</v>
      </c>
      <c r="M243" s="8">
        <v>5659</v>
      </c>
    </row>
    <row r="244" spans="1:13" x14ac:dyDescent="0.15">
      <c r="A244" s="4" t="s">
        <v>53</v>
      </c>
      <c r="B244" s="4" t="s">
        <v>19</v>
      </c>
      <c r="C244" s="4" t="s">
        <v>21</v>
      </c>
      <c r="D244" s="5" t="s">
        <v>22</v>
      </c>
      <c r="E244" s="6">
        <v>-3.4276644181540301</v>
      </c>
      <c r="F244" s="7">
        <v>2.1519307658025499</v>
      </c>
      <c r="G244" s="7">
        <v>-7.6455413885477999</v>
      </c>
      <c r="H244" s="7">
        <v>0.79021255223973697</v>
      </c>
      <c r="I244" s="7">
        <v>-2.11738657217348E-2</v>
      </c>
      <c r="J244" s="7">
        <v>0.111253699991562</v>
      </c>
      <c r="K244" s="8">
        <v>15271</v>
      </c>
      <c r="L244" s="8">
        <v>5678</v>
      </c>
      <c r="M244" s="8">
        <v>5659</v>
      </c>
    </row>
    <row r="245" spans="1:13" x14ac:dyDescent="0.15">
      <c r="A245" s="4" t="s">
        <v>53</v>
      </c>
      <c r="B245" s="4" t="s">
        <v>19</v>
      </c>
      <c r="C245" s="4" t="s">
        <v>21</v>
      </c>
      <c r="D245" s="5" t="s">
        <v>23</v>
      </c>
      <c r="E245" s="6">
        <v>-4.5143901141986902</v>
      </c>
      <c r="F245" s="7">
        <v>2.1499508597541501</v>
      </c>
      <c r="G245" s="7">
        <v>-8.7283863834761295</v>
      </c>
      <c r="H245" s="7">
        <v>-0.30039384492125398</v>
      </c>
      <c r="I245" s="7">
        <v>-2.7912626587038199E-2</v>
      </c>
      <c r="J245" s="7">
        <v>3.5793735472551297E-2</v>
      </c>
      <c r="K245" s="8">
        <v>15271</v>
      </c>
      <c r="L245" s="8">
        <v>5678</v>
      </c>
      <c r="M245" s="8">
        <v>5659</v>
      </c>
    </row>
    <row r="246" spans="1:13" x14ac:dyDescent="0.15">
      <c r="A246" s="4" t="s">
        <v>53</v>
      </c>
      <c r="B246" s="4" t="s">
        <v>19</v>
      </c>
      <c r="C246" s="4" t="s">
        <v>21</v>
      </c>
      <c r="D246" s="5" t="s">
        <v>24</v>
      </c>
      <c r="E246" s="6">
        <v>0.92926724535156002</v>
      </c>
      <c r="F246" s="7">
        <v>2.9026706789157499</v>
      </c>
      <c r="G246" s="7">
        <v>-4.7600922841452</v>
      </c>
      <c r="H246" s="7">
        <v>6.6186267748483196</v>
      </c>
      <c r="I246" s="7">
        <v>4.25571970814823E-3</v>
      </c>
      <c r="J246" s="7">
        <v>0.74887238833608405</v>
      </c>
      <c r="K246" s="8">
        <v>15271</v>
      </c>
      <c r="L246" s="8">
        <v>5678</v>
      </c>
      <c r="M246" s="8">
        <v>5659</v>
      </c>
    </row>
    <row r="247" spans="1:13" x14ac:dyDescent="0.15">
      <c r="A247" s="4" t="s">
        <v>53</v>
      </c>
      <c r="B247" s="4" t="s">
        <v>19</v>
      </c>
      <c r="C247" s="4" t="s">
        <v>21</v>
      </c>
      <c r="D247" s="5" t="s">
        <v>25</v>
      </c>
      <c r="E247" s="6">
        <v>-6.8147188573035899</v>
      </c>
      <c r="F247" s="7">
        <v>4.9233625189862202</v>
      </c>
      <c r="G247" s="7">
        <v>-16.464721411167002</v>
      </c>
      <c r="H247" s="7">
        <v>2.8352836965598001</v>
      </c>
      <c r="I247" s="7">
        <v>-1.8399934692905798E-2</v>
      </c>
      <c r="J247" s="7">
        <v>0.166364202572473</v>
      </c>
      <c r="K247" s="8">
        <v>15271</v>
      </c>
      <c r="L247" s="8">
        <v>5678</v>
      </c>
      <c r="M247" s="8">
        <v>5659</v>
      </c>
    </row>
    <row r="248" spans="1:13" x14ac:dyDescent="0.15">
      <c r="A248" s="4" t="s">
        <v>53</v>
      </c>
      <c r="B248" s="4" t="s">
        <v>19</v>
      </c>
      <c r="C248" s="4" t="s">
        <v>21</v>
      </c>
      <c r="D248" s="5" t="s">
        <v>26</v>
      </c>
      <c r="E248" s="6">
        <v>1.8081565359785099</v>
      </c>
      <c r="F248" s="7">
        <v>0.79558286661857203</v>
      </c>
      <c r="G248" s="7">
        <v>0.248779856915676</v>
      </c>
      <c r="H248" s="7">
        <v>3.3675332150413499</v>
      </c>
      <c r="I248" s="7">
        <v>3.0212089101978701E-2</v>
      </c>
      <c r="J248" s="7">
        <v>2.30789126224911E-2</v>
      </c>
      <c r="K248" s="8">
        <v>15271</v>
      </c>
      <c r="L248" s="8">
        <v>5678</v>
      </c>
      <c r="M248" s="8">
        <v>5659</v>
      </c>
    </row>
    <row r="249" spans="1:13" x14ac:dyDescent="0.15">
      <c r="A249" s="4" t="s">
        <v>53</v>
      </c>
      <c r="B249" s="4" t="s">
        <v>19</v>
      </c>
      <c r="C249" s="4" t="s">
        <v>21</v>
      </c>
      <c r="D249" s="5" t="s">
        <v>27</v>
      </c>
      <c r="E249" s="6">
        <v>7.1776665367275596</v>
      </c>
      <c r="F249" s="7">
        <v>1.55727255466623</v>
      </c>
      <c r="G249" s="7">
        <v>4.1253452681558498</v>
      </c>
      <c r="H249" s="7">
        <v>10.229987805299301</v>
      </c>
      <c r="I249" s="7">
        <v>6.1270129912618099E-2</v>
      </c>
      <c r="J249" s="7">
        <v>4.13245050601141E-6</v>
      </c>
      <c r="K249" s="8">
        <v>15271</v>
      </c>
      <c r="L249" s="8">
        <v>5678</v>
      </c>
      <c r="M249" s="8">
        <v>5659</v>
      </c>
    </row>
    <row r="250" spans="1:13" x14ac:dyDescent="0.15">
      <c r="A250" s="4" t="s">
        <v>53</v>
      </c>
      <c r="B250" s="4" t="s">
        <v>19</v>
      </c>
      <c r="C250" s="4" t="s">
        <v>21</v>
      </c>
      <c r="D250" s="5" t="s">
        <v>28</v>
      </c>
      <c r="E250" s="6">
        <v>6.9730201410947803</v>
      </c>
      <c r="F250" s="7">
        <v>1.69393507724685</v>
      </c>
      <c r="G250" s="7">
        <v>3.65283444311437</v>
      </c>
      <c r="H250" s="7">
        <v>10.293205839075201</v>
      </c>
      <c r="I250" s="7">
        <v>5.4721036045245398E-2</v>
      </c>
      <c r="J250" s="7">
        <v>3.9020397346156699E-5</v>
      </c>
      <c r="K250" s="8">
        <v>15271</v>
      </c>
      <c r="L250" s="8">
        <v>5678</v>
      </c>
      <c r="M250" s="8">
        <v>5659</v>
      </c>
    </row>
    <row r="251" spans="1:13" x14ac:dyDescent="0.15">
      <c r="A251" s="4" t="s">
        <v>53</v>
      </c>
      <c r="B251" s="4" t="s">
        <v>19</v>
      </c>
      <c r="C251" s="4" t="s">
        <v>21</v>
      </c>
      <c r="D251" s="5" t="s">
        <v>29</v>
      </c>
      <c r="E251" s="6">
        <v>4.8318683885817402</v>
      </c>
      <c r="F251" s="7">
        <v>4.7031040324243198</v>
      </c>
      <c r="G251" s="7">
        <v>-4.3864180465445504</v>
      </c>
      <c r="H251" s="7">
        <v>14.050154823708001</v>
      </c>
      <c r="I251" s="7">
        <v>1.36571683830607E-2</v>
      </c>
      <c r="J251" s="7">
        <v>0.30428613194974902</v>
      </c>
      <c r="K251" s="8">
        <v>15271</v>
      </c>
      <c r="L251" s="8">
        <v>5678</v>
      </c>
      <c r="M251" s="8">
        <v>5659</v>
      </c>
    </row>
    <row r="252" spans="1:13" x14ac:dyDescent="0.15">
      <c r="A252" s="4" t="s">
        <v>53</v>
      </c>
      <c r="B252" s="4" t="s">
        <v>19</v>
      </c>
      <c r="C252" s="4" t="s">
        <v>21</v>
      </c>
      <c r="D252" s="5" t="s">
        <v>30</v>
      </c>
      <c r="E252" s="6">
        <v>3.87083915461589</v>
      </c>
      <c r="F252" s="7">
        <v>2.8407290657058799</v>
      </c>
      <c r="G252" s="7">
        <v>-1.6971121455740501</v>
      </c>
      <c r="H252" s="7">
        <v>9.4387904548058295</v>
      </c>
      <c r="I252" s="7">
        <v>1.8113628799176201E-2</v>
      </c>
      <c r="J252" s="7">
        <v>0.17305596986744601</v>
      </c>
      <c r="K252" s="8">
        <v>15271</v>
      </c>
      <c r="L252" s="8">
        <v>5678</v>
      </c>
      <c r="M252" s="8">
        <v>5659</v>
      </c>
    </row>
    <row r="253" spans="1:13" x14ac:dyDescent="0.15">
      <c r="A253" s="4" t="s">
        <v>53</v>
      </c>
      <c r="B253" s="4" t="s">
        <v>19</v>
      </c>
      <c r="C253" s="4" t="s">
        <v>21</v>
      </c>
      <c r="D253" s="5" t="s">
        <v>31</v>
      </c>
      <c r="E253" s="6">
        <v>-0.28404196667471399</v>
      </c>
      <c r="F253" s="7">
        <v>0.84719442596837602</v>
      </c>
      <c r="G253" s="7">
        <v>-1.94457952463156</v>
      </c>
      <c r="H253" s="7">
        <v>1.3764955912821399</v>
      </c>
      <c r="I253" s="7">
        <v>-4.4568659745164501E-3</v>
      </c>
      <c r="J253" s="7">
        <v>0.73743109485783298</v>
      </c>
      <c r="K253" s="8">
        <v>15271</v>
      </c>
      <c r="L253" s="8">
        <v>5678</v>
      </c>
      <c r="M253" s="8">
        <v>5659</v>
      </c>
    </row>
    <row r="254" spans="1:13" x14ac:dyDescent="0.15">
      <c r="A254" s="4" t="s">
        <v>53</v>
      </c>
      <c r="B254" s="4" t="s">
        <v>19</v>
      </c>
      <c r="C254" s="4" t="s">
        <v>21</v>
      </c>
      <c r="D254" s="5" t="s">
        <v>32</v>
      </c>
      <c r="E254" s="6">
        <v>-1.44165241111969</v>
      </c>
      <c r="F254" s="7">
        <v>6.6274742453088198</v>
      </c>
      <c r="G254" s="7">
        <v>-14.431787333392901</v>
      </c>
      <c r="H254" s="7">
        <v>11.5484825111535</v>
      </c>
      <c r="I254" s="7">
        <v>-2.89162963486966E-3</v>
      </c>
      <c r="J254" s="7">
        <v>0.82780576492492697</v>
      </c>
      <c r="K254" s="8">
        <v>15271</v>
      </c>
      <c r="L254" s="8">
        <v>5678</v>
      </c>
      <c r="M254" s="8">
        <v>5659</v>
      </c>
    </row>
    <row r="255" spans="1:13" x14ac:dyDescent="0.15">
      <c r="A255" s="4" t="s">
        <v>53</v>
      </c>
      <c r="B255" s="4" t="s">
        <v>19</v>
      </c>
      <c r="C255" s="4" t="s">
        <v>21</v>
      </c>
      <c r="D255" s="5" t="s">
        <v>33</v>
      </c>
      <c r="E255" s="6">
        <v>-1.38384072385076</v>
      </c>
      <c r="F255" s="7">
        <v>6.6102420778711197</v>
      </c>
      <c r="G255" s="7">
        <v>-14.340199855870701</v>
      </c>
      <c r="H255" s="7">
        <v>11.572518408169101</v>
      </c>
      <c r="I255" s="7">
        <v>-2.7829082970637102E-3</v>
      </c>
      <c r="J255" s="7">
        <v>0.83418414510360395</v>
      </c>
      <c r="K255" s="8">
        <v>15271</v>
      </c>
      <c r="L255" s="8">
        <v>5678</v>
      </c>
      <c r="M255" s="8">
        <v>5659</v>
      </c>
    </row>
    <row r="256" spans="1:13" x14ac:dyDescent="0.15">
      <c r="A256" s="4" t="s">
        <v>53</v>
      </c>
      <c r="B256" s="4" t="s">
        <v>19</v>
      </c>
      <c r="C256" s="4" t="s">
        <v>34</v>
      </c>
      <c r="D256" s="5" t="s">
        <v>35</v>
      </c>
      <c r="E256" s="6">
        <v>-1.0301784270762</v>
      </c>
      <c r="F256" s="7">
        <v>2.3981616863922101E-2</v>
      </c>
      <c r="G256" s="7">
        <v>-1.07718342885906</v>
      </c>
      <c r="H256" s="7">
        <v>-0.98317342529333696</v>
      </c>
      <c r="I256" s="7">
        <v>-0.57103686169656798</v>
      </c>
      <c r="J256" s="7">
        <v>0</v>
      </c>
      <c r="K256" s="8">
        <v>15271</v>
      </c>
      <c r="L256" s="8">
        <v>5678</v>
      </c>
      <c r="M256" s="8">
        <v>5659</v>
      </c>
    </row>
    <row r="257" spans="1:13" x14ac:dyDescent="0.15">
      <c r="A257" s="4" t="s">
        <v>53</v>
      </c>
      <c r="B257" s="4" t="s">
        <v>19</v>
      </c>
      <c r="C257" s="4" t="s">
        <v>34</v>
      </c>
      <c r="D257" s="5" t="s">
        <v>36</v>
      </c>
      <c r="E257" s="6">
        <v>-0.84280595422251103</v>
      </c>
      <c r="F257" s="7">
        <v>2.37596505498043E-2</v>
      </c>
      <c r="G257" s="7">
        <v>-0.88937589247108095</v>
      </c>
      <c r="H257" s="7">
        <v>-0.796236015973941</v>
      </c>
      <c r="I257" s="7">
        <v>-0.47153908810575901</v>
      </c>
      <c r="J257" s="7">
        <v>0</v>
      </c>
      <c r="K257" s="8">
        <v>15271</v>
      </c>
      <c r="L257" s="8">
        <v>5678</v>
      </c>
      <c r="M257" s="8">
        <v>5659</v>
      </c>
    </row>
    <row r="258" spans="1:13" x14ac:dyDescent="0.15">
      <c r="A258" s="4" t="s">
        <v>53</v>
      </c>
      <c r="B258" s="4" t="s">
        <v>19</v>
      </c>
      <c r="C258" s="4" t="s">
        <v>15</v>
      </c>
      <c r="D258" s="5" t="s">
        <v>37</v>
      </c>
      <c r="E258" s="6">
        <v>1.60507096047937</v>
      </c>
      <c r="F258" s="7">
        <v>0.62879145532607805</v>
      </c>
      <c r="G258" s="7">
        <v>0.37261263015239898</v>
      </c>
      <c r="H258" s="7">
        <v>2.8375292908063399</v>
      </c>
      <c r="I258" s="7">
        <v>3.3932648549335101E-2</v>
      </c>
      <c r="J258" s="7">
        <v>1.07173692537603E-2</v>
      </c>
      <c r="K258" s="8">
        <v>15271</v>
      </c>
      <c r="L258" s="8">
        <v>5678</v>
      </c>
      <c r="M258" s="8">
        <v>5659</v>
      </c>
    </row>
    <row r="259" spans="1:13" x14ac:dyDescent="0.15">
      <c r="A259" s="4" t="s">
        <v>53</v>
      </c>
      <c r="B259" s="4" t="s">
        <v>19</v>
      </c>
      <c r="C259" s="4" t="s">
        <v>34</v>
      </c>
      <c r="D259" s="5" t="s">
        <v>38</v>
      </c>
      <c r="E259" s="6">
        <v>-0.100177636016428</v>
      </c>
      <c r="F259" s="7">
        <v>2.02407227248315E-2</v>
      </c>
      <c r="G259" s="7">
        <v>-0.13985032419111201</v>
      </c>
      <c r="H259" s="7">
        <v>-6.05049478417444E-2</v>
      </c>
      <c r="I259" s="7">
        <v>-6.5792276904534902E-2</v>
      </c>
      <c r="J259" s="7">
        <v>7.6633783496760099E-7</v>
      </c>
      <c r="K259" s="8">
        <v>15271</v>
      </c>
      <c r="L259" s="8">
        <v>5678</v>
      </c>
      <c r="M259" s="8">
        <v>5659</v>
      </c>
    </row>
    <row r="260" spans="1:13" x14ac:dyDescent="0.15">
      <c r="A260" s="4" t="s">
        <v>53</v>
      </c>
      <c r="B260" s="4" t="s">
        <v>19</v>
      </c>
      <c r="C260" s="4" t="s">
        <v>34</v>
      </c>
      <c r="D260" s="5" t="s">
        <v>39</v>
      </c>
      <c r="E260" s="6">
        <v>7.6608522378540295E-2</v>
      </c>
      <c r="F260" s="7">
        <v>4.4856220128576298E-2</v>
      </c>
      <c r="G260" s="7">
        <v>-1.13116007340984E-2</v>
      </c>
      <c r="H260" s="7">
        <v>0.16452864549117899</v>
      </c>
      <c r="I260" s="7">
        <v>2.2703068757714599E-2</v>
      </c>
      <c r="J260" s="7">
        <v>8.7715594284490703E-2</v>
      </c>
      <c r="K260" s="8">
        <v>15271</v>
      </c>
      <c r="L260" s="8">
        <v>5678</v>
      </c>
      <c r="M260" s="8">
        <v>5659</v>
      </c>
    </row>
    <row r="261" spans="1:13" x14ac:dyDescent="0.15">
      <c r="A261" s="4" t="s">
        <v>54</v>
      </c>
      <c r="B261" s="4" t="s">
        <v>19</v>
      </c>
      <c r="C261" s="4" t="s">
        <v>15</v>
      </c>
      <c r="D261" s="5" t="s">
        <v>16</v>
      </c>
      <c r="E261" s="6">
        <v>22.207944608875898</v>
      </c>
      <c r="F261" s="7">
        <v>15.2319320451523</v>
      </c>
      <c r="G261" s="7">
        <v>-7.6472981381603997</v>
      </c>
      <c r="H261" s="7">
        <v>52.063187355912198</v>
      </c>
      <c r="I261" s="7">
        <v>2.6271085254705898E-2</v>
      </c>
      <c r="J261" s="7">
        <v>0.14494630670169101</v>
      </c>
      <c r="K261" s="8">
        <v>15008</v>
      </c>
      <c r="L261" s="8">
        <v>3099</v>
      </c>
      <c r="M261" s="8">
        <v>3080</v>
      </c>
    </row>
    <row r="262" spans="1:13" x14ac:dyDescent="0.15">
      <c r="A262" s="4" t="s">
        <v>54</v>
      </c>
      <c r="B262" s="4" t="s">
        <v>19</v>
      </c>
      <c r="C262" s="4" t="s">
        <v>17</v>
      </c>
      <c r="D262" s="5" t="s">
        <v>41</v>
      </c>
      <c r="E262" s="6">
        <v>0.97041262888712598</v>
      </c>
      <c r="F262" s="7">
        <v>0.18825708981853101</v>
      </c>
      <c r="G262" s="7">
        <v>0.60142062585546696</v>
      </c>
      <c r="H262" s="7">
        <v>1.33940463191878</v>
      </c>
      <c r="I262" s="7">
        <v>9.2881611256186894E-2</v>
      </c>
      <c r="J262" s="7">
        <v>2.7003889835342002E-7</v>
      </c>
      <c r="K262" s="8">
        <v>15008</v>
      </c>
      <c r="L262" s="8">
        <v>3099</v>
      </c>
      <c r="M262" s="8">
        <v>3080</v>
      </c>
    </row>
    <row r="263" spans="1:13" x14ac:dyDescent="0.15">
      <c r="A263" s="4" t="s">
        <v>54</v>
      </c>
      <c r="B263" s="4" t="s">
        <v>19</v>
      </c>
      <c r="C263" s="4" t="s">
        <v>21</v>
      </c>
      <c r="D263" s="5" t="s">
        <v>22</v>
      </c>
      <c r="E263" s="6">
        <v>1.60740590834205</v>
      </c>
      <c r="F263" s="7">
        <v>3.0798674513289601</v>
      </c>
      <c r="G263" s="7">
        <v>-4.4292669257772399</v>
      </c>
      <c r="H263" s="7">
        <v>7.6440787424613399</v>
      </c>
      <c r="I263" s="7">
        <v>9.4041202971813006E-3</v>
      </c>
      <c r="J263" s="7">
        <v>0.60177225640167997</v>
      </c>
      <c r="K263" s="8">
        <v>15008</v>
      </c>
      <c r="L263" s="8">
        <v>3099</v>
      </c>
      <c r="M263" s="8">
        <v>3080</v>
      </c>
    </row>
    <row r="264" spans="1:13" x14ac:dyDescent="0.15">
      <c r="A264" s="4" t="s">
        <v>54</v>
      </c>
      <c r="B264" s="4" t="s">
        <v>19</v>
      </c>
      <c r="C264" s="4" t="s">
        <v>21</v>
      </c>
      <c r="D264" s="5" t="s">
        <v>23</v>
      </c>
      <c r="E264" s="6">
        <v>-0.36909998245904002</v>
      </c>
      <c r="F264" s="7">
        <v>3.0750178734597</v>
      </c>
      <c r="G264" s="7">
        <v>-6.3962674351153401</v>
      </c>
      <c r="H264" s="7">
        <v>5.6580674701972598</v>
      </c>
      <c r="I264" s="7">
        <v>-2.16282321184356E-3</v>
      </c>
      <c r="J264" s="7">
        <v>0.90446577008912299</v>
      </c>
      <c r="K264" s="8">
        <v>15008</v>
      </c>
      <c r="L264" s="8">
        <v>3099</v>
      </c>
      <c r="M264" s="8">
        <v>3080</v>
      </c>
    </row>
    <row r="265" spans="1:13" x14ac:dyDescent="0.15">
      <c r="A265" s="4" t="s">
        <v>54</v>
      </c>
      <c r="B265" s="4" t="s">
        <v>19</v>
      </c>
      <c r="C265" s="4" t="s">
        <v>21</v>
      </c>
      <c r="D265" s="5" t="s">
        <v>24</v>
      </c>
      <c r="E265" s="6">
        <v>2.5217751594673898</v>
      </c>
      <c r="F265" s="7">
        <v>3.9604422759139402</v>
      </c>
      <c r="G265" s="7">
        <v>-5.2408622513702197</v>
      </c>
      <c r="H265" s="7">
        <v>10.284412570304999</v>
      </c>
      <c r="I265" s="7">
        <v>1.14732727073263E-2</v>
      </c>
      <c r="J265" s="7">
        <v>0.52434100082191404</v>
      </c>
      <c r="K265" s="8">
        <v>15008</v>
      </c>
      <c r="L265" s="8">
        <v>3099</v>
      </c>
      <c r="M265" s="8">
        <v>3080</v>
      </c>
    </row>
    <row r="266" spans="1:13" x14ac:dyDescent="0.15">
      <c r="A266" s="4" t="s">
        <v>54</v>
      </c>
      <c r="B266" s="4" t="s">
        <v>19</v>
      </c>
      <c r="C266" s="4" t="s">
        <v>21</v>
      </c>
      <c r="D266" s="5" t="s">
        <v>25</v>
      </c>
      <c r="E266" s="6">
        <v>7.2655588440775301</v>
      </c>
      <c r="F266" s="7">
        <v>6.3416400563330804</v>
      </c>
      <c r="G266" s="7">
        <v>-5.1643287588158397</v>
      </c>
      <c r="H266" s="7">
        <v>19.695446446970902</v>
      </c>
      <c r="I266" s="7">
        <v>2.0643915743882399E-2</v>
      </c>
      <c r="J266" s="7">
        <v>0.252012080161722</v>
      </c>
      <c r="K266" s="8">
        <v>15008</v>
      </c>
      <c r="L266" s="8">
        <v>3099</v>
      </c>
      <c r="M266" s="8">
        <v>3080</v>
      </c>
    </row>
    <row r="267" spans="1:13" x14ac:dyDescent="0.15">
      <c r="A267" s="4" t="s">
        <v>54</v>
      </c>
      <c r="B267" s="4" t="s">
        <v>19</v>
      </c>
      <c r="C267" s="4" t="s">
        <v>21</v>
      </c>
      <c r="D267" s="5" t="s">
        <v>26</v>
      </c>
      <c r="E267" s="6">
        <v>2.2812334006757702</v>
      </c>
      <c r="F267" s="7">
        <v>1.1608102049287501</v>
      </c>
      <c r="G267" s="7">
        <v>5.9954105998820699E-3</v>
      </c>
      <c r="H267" s="7">
        <v>4.5564713907516596</v>
      </c>
      <c r="I267" s="7">
        <v>3.5410588623268201E-2</v>
      </c>
      <c r="J267" s="7">
        <v>4.9479888140671301E-2</v>
      </c>
      <c r="K267" s="8">
        <v>15008</v>
      </c>
      <c r="L267" s="8">
        <v>3099</v>
      </c>
      <c r="M267" s="8">
        <v>3080</v>
      </c>
    </row>
    <row r="268" spans="1:13" x14ac:dyDescent="0.15">
      <c r="A268" s="4" t="s">
        <v>54</v>
      </c>
      <c r="B268" s="4" t="s">
        <v>19</v>
      </c>
      <c r="C268" s="4" t="s">
        <v>21</v>
      </c>
      <c r="D268" s="5" t="s">
        <v>27</v>
      </c>
      <c r="E268" s="6">
        <v>4.7898432274928799</v>
      </c>
      <c r="F268" s="7">
        <v>2.19317402548812</v>
      </c>
      <c r="G268" s="7">
        <v>0.49112769204106499</v>
      </c>
      <c r="H268" s="7">
        <v>9.0885587629447002</v>
      </c>
      <c r="I268" s="7">
        <v>3.9352547075022899E-2</v>
      </c>
      <c r="J268" s="7">
        <v>2.90390462197525E-2</v>
      </c>
      <c r="K268" s="8">
        <v>15008</v>
      </c>
      <c r="L268" s="8">
        <v>3099</v>
      </c>
      <c r="M268" s="8">
        <v>3080</v>
      </c>
    </row>
    <row r="269" spans="1:13" x14ac:dyDescent="0.15">
      <c r="A269" s="4" t="s">
        <v>54</v>
      </c>
      <c r="B269" s="4" t="s">
        <v>19</v>
      </c>
      <c r="C269" s="4" t="s">
        <v>21</v>
      </c>
      <c r="D269" s="5" t="s">
        <v>28</v>
      </c>
      <c r="E269" s="6">
        <v>6.8003917287903999</v>
      </c>
      <c r="F269" s="7">
        <v>2.1457080325567799</v>
      </c>
      <c r="G269" s="7">
        <v>2.5947115835302901</v>
      </c>
      <c r="H269" s="7">
        <v>11.0060718740505</v>
      </c>
      <c r="I269" s="7">
        <v>5.7106815806359297E-2</v>
      </c>
      <c r="J269" s="7">
        <v>1.5430431189460401E-3</v>
      </c>
      <c r="K269" s="8">
        <v>15008</v>
      </c>
      <c r="L269" s="8">
        <v>3099</v>
      </c>
      <c r="M269" s="8">
        <v>3080</v>
      </c>
    </row>
    <row r="270" spans="1:13" x14ac:dyDescent="0.15">
      <c r="A270" s="4" t="s">
        <v>54</v>
      </c>
      <c r="B270" s="4" t="s">
        <v>19</v>
      </c>
      <c r="C270" s="4" t="s">
        <v>21</v>
      </c>
      <c r="D270" s="5" t="s">
        <v>29</v>
      </c>
      <c r="E270" s="6">
        <v>0.63108626341307605</v>
      </c>
      <c r="F270" s="7">
        <v>14.688238410298201</v>
      </c>
      <c r="G270" s="7">
        <v>-28.158493546021401</v>
      </c>
      <c r="H270" s="7">
        <v>29.420666072847499</v>
      </c>
      <c r="I270" s="7">
        <v>7.7418304499028896E-4</v>
      </c>
      <c r="J270" s="7">
        <v>0.96573188710165603</v>
      </c>
      <c r="K270" s="8">
        <v>15008</v>
      </c>
      <c r="L270" s="8">
        <v>3099</v>
      </c>
      <c r="M270" s="8">
        <v>3080</v>
      </c>
    </row>
    <row r="271" spans="1:13" x14ac:dyDescent="0.15">
      <c r="A271" s="4" t="s">
        <v>54</v>
      </c>
      <c r="B271" s="4" t="s">
        <v>19</v>
      </c>
      <c r="C271" s="4" t="s">
        <v>21</v>
      </c>
      <c r="D271" s="5" t="s">
        <v>30</v>
      </c>
      <c r="E271" s="6">
        <v>-1.6207879469495201</v>
      </c>
      <c r="F271" s="7">
        <v>3.8342353848427702</v>
      </c>
      <c r="G271" s="7">
        <v>-9.1360544163918096</v>
      </c>
      <c r="H271" s="7">
        <v>5.8944785224927703</v>
      </c>
      <c r="I271" s="7">
        <v>-7.61679153170783E-3</v>
      </c>
      <c r="J271" s="7">
        <v>0.67253287395088102</v>
      </c>
      <c r="K271" s="8">
        <v>15008</v>
      </c>
      <c r="L271" s="8">
        <v>3099</v>
      </c>
      <c r="M271" s="8">
        <v>3080</v>
      </c>
    </row>
    <row r="272" spans="1:13" x14ac:dyDescent="0.15">
      <c r="A272" s="4" t="s">
        <v>54</v>
      </c>
      <c r="B272" s="4" t="s">
        <v>19</v>
      </c>
      <c r="C272" s="4" t="s">
        <v>21</v>
      </c>
      <c r="D272" s="5" t="s">
        <v>31</v>
      </c>
      <c r="E272" s="6">
        <v>-0.52935375178655297</v>
      </c>
      <c r="F272" s="7">
        <v>1.22435690977305</v>
      </c>
      <c r="G272" s="7">
        <v>-2.9291460198934098</v>
      </c>
      <c r="H272" s="7">
        <v>1.8704385163202999</v>
      </c>
      <c r="I272" s="7">
        <v>-7.7904510065019304E-3</v>
      </c>
      <c r="J272" s="7">
        <v>0.66551550476838195</v>
      </c>
      <c r="K272" s="8">
        <v>15008</v>
      </c>
      <c r="L272" s="8">
        <v>3099</v>
      </c>
      <c r="M272" s="8">
        <v>3080</v>
      </c>
    </row>
    <row r="273" spans="1:13" x14ac:dyDescent="0.15">
      <c r="A273" s="4" t="s">
        <v>54</v>
      </c>
      <c r="B273" s="4" t="s">
        <v>19</v>
      </c>
      <c r="C273" s="4" t="s">
        <v>21</v>
      </c>
      <c r="D273" s="5" t="s">
        <v>32</v>
      </c>
      <c r="E273" s="6">
        <v>30.075041528413799</v>
      </c>
      <c r="F273" s="7">
        <v>14.746765592048799</v>
      </c>
      <c r="G273" s="7">
        <v>1.1707459223696099</v>
      </c>
      <c r="H273" s="7">
        <v>58.979337134458</v>
      </c>
      <c r="I273" s="7">
        <v>3.6748033236091E-2</v>
      </c>
      <c r="J273" s="7">
        <v>4.1491975157970498E-2</v>
      </c>
      <c r="K273" s="8">
        <v>15008</v>
      </c>
      <c r="L273" s="8">
        <v>3099</v>
      </c>
      <c r="M273" s="8">
        <v>3080</v>
      </c>
    </row>
    <row r="274" spans="1:13" x14ac:dyDescent="0.15">
      <c r="A274" s="4" t="s">
        <v>54</v>
      </c>
      <c r="B274" s="4" t="s">
        <v>19</v>
      </c>
      <c r="C274" s="4" t="s">
        <v>21</v>
      </c>
      <c r="D274" s="5" t="s">
        <v>33</v>
      </c>
      <c r="E274" s="6">
        <v>29.084949649494799</v>
      </c>
      <c r="F274" s="7">
        <v>14.732940471093499</v>
      </c>
      <c r="G274" s="7">
        <v>0.20775187587948801</v>
      </c>
      <c r="H274" s="7">
        <v>57.962147423109997</v>
      </c>
      <c r="I274" s="7">
        <v>3.5571610149727297E-2</v>
      </c>
      <c r="J274" s="7">
        <v>4.8454530523564902E-2</v>
      </c>
      <c r="K274" s="8">
        <v>15008</v>
      </c>
      <c r="L274" s="8">
        <v>3099</v>
      </c>
      <c r="M274" s="8">
        <v>3080</v>
      </c>
    </row>
    <row r="275" spans="1:13" x14ac:dyDescent="0.15">
      <c r="A275" s="4" t="s">
        <v>54</v>
      </c>
      <c r="B275" s="4" t="s">
        <v>19</v>
      </c>
      <c r="C275" s="4" t="s">
        <v>34</v>
      </c>
      <c r="D275" s="5" t="s">
        <v>35</v>
      </c>
      <c r="E275" s="6">
        <v>-1.1397781624977099</v>
      </c>
      <c r="F275" s="7">
        <v>3.4303532301737501E-2</v>
      </c>
      <c r="G275" s="7">
        <v>-1.20701456303529</v>
      </c>
      <c r="H275" s="7">
        <v>-1.0725417619601201</v>
      </c>
      <c r="I275" s="7">
        <v>-0.59869568925091698</v>
      </c>
      <c r="J275" s="7">
        <v>0</v>
      </c>
      <c r="K275" s="8">
        <v>15008</v>
      </c>
      <c r="L275" s="8">
        <v>3099</v>
      </c>
      <c r="M275" s="8">
        <v>3080</v>
      </c>
    </row>
    <row r="276" spans="1:13" x14ac:dyDescent="0.15">
      <c r="A276" s="4" t="s">
        <v>54</v>
      </c>
      <c r="B276" s="4" t="s">
        <v>19</v>
      </c>
      <c r="C276" s="4" t="s">
        <v>34</v>
      </c>
      <c r="D276" s="5" t="s">
        <v>36</v>
      </c>
      <c r="E276" s="6">
        <v>-0.81420478038089505</v>
      </c>
      <c r="F276" s="7">
        <v>2.3166980389542399E-2</v>
      </c>
      <c r="G276" s="7">
        <v>-0.85961305959296896</v>
      </c>
      <c r="H276" s="7">
        <v>-0.76879650116882003</v>
      </c>
      <c r="I276" s="7">
        <v>-0.63326991832054302</v>
      </c>
      <c r="J276" s="7">
        <v>0</v>
      </c>
      <c r="K276" s="8">
        <v>15008</v>
      </c>
      <c r="L276" s="8">
        <v>3099</v>
      </c>
      <c r="M276" s="8">
        <v>3080</v>
      </c>
    </row>
    <row r="277" spans="1:13" x14ac:dyDescent="0.15">
      <c r="A277" s="4" t="s">
        <v>54</v>
      </c>
      <c r="B277" s="4" t="s">
        <v>19</v>
      </c>
      <c r="C277" s="4" t="s">
        <v>15</v>
      </c>
      <c r="D277" s="5" t="s">
        <v>37</v>
      </c>
      <c r="E277" s="6">
        <v>1.12519430660041</v>
      </c>
      <c r="F277" s="7">
        <v>0.46832167545227199</v>
      </c>
      <c r="G277" s="7">
        <v>0.20726365519783799</v>
      </c>
      <c r="H277" s="7">
        <v>2.0431249580029802</v>
      </c>
      <c r="I277" s="7">
        <v>4.3292025834553598E-2</v>
      </c>
      <c r="J277" s="7">
        <v>1.6337344633977E-2</v>
      </c>
      <c r="K277" s="8">
        <v>15008</v>
      </c>
      <c r="L277" s="8">
        <v>3099</v>
      </c>
      <c r="M277" s="8">
        <v>3080</v>
      </c>
    </row>
    <row r="278" spans="1:13" x14ac:dyDescent="0.15">
      <c r="A278" s="4" t="s">
        <v>54</v>
      </c>
      <c r="B278" s="4" t="s">
        <v>19</v>
      </c>
      <c r="C278" s="4" t="s">
        <v>34</v>
      </c>
      <c r="D278" s="5" t="s">
        <v>38</v>
      </c>
      <c r="E278" s="6">
        <v>-3.5208801614715901E-2</v>
      </c>
      <c r="F278" s="7">
        <v>1.5404422246844501E-2</v>
      </c>
      <c r="G278" s="7">
        <v>-6.5402132585080694E-2</v>
      </c>
      <c r="H278" s="7">
        <v>-5.0154706443511204E-3</v>
      </c>
      <c r="I278" s="7">
        <v>-4.1184184493269403E-2</v>
      </c>
      <c r="J278" s="7">
        <v>2.23435627506594E-2</v>
      </c>
      <c r="K278" s="8">
        <v>15008</v>
      </c>
      <c r="L278" s="8">
        <v>3099</v>
      </c>
      <c r="M278" s="8">
        <v>3080</v>
      </c>
    </row>
    <row r="279" spans="1:13" x14ac:dyDescent="0.15">
      <c r="A279" s="4" t="s">
        <v>54</v>
      </c>
      <c r="B279" s="4" t="s">
        <v>19</v>
      </c>
      <c r="C279" s="4" t="s">
        <v>34</v>
      </c>
      <c r="D279" s="5" t="s">
        <v>39</v>
      </c>
      <c r="E279" s="6">
        <v>-3.0566601276100498E-3</v>
      </c>
      <c r="F279" s="7">
        <v>2.0489311860005899E-2</v>
      </c>
      <c r="G279" s="7">
        <v>-4.3216593712324801E-2</v>
      </c>
      <c r="H279" s="7">
        <v>3.71032734571047E-2</v>
      </c>
      <c r="I279" s="7">
        <v>-2.6880938105755302E-3</v>
      </c>
      <c r="J279" s="7">
        <v>0.88141887765642501</v>
      </c>
      <c r="K279" s="8">
        <v>15008</v>
      </c>
      <c r="L279" s="8">
        <v>3099</v>
      </c>
      <c r="M279" s="8">
        <v>3080</v>
      </c>
    </row>
    <row r="280" spans="1:13" x14ac:dyDescent="0.15">
      <c r="A280" s="4" t="s">
        <v>55</v>
      </c>
      <c r="B280" s="4" t="s">
        <v>19</v>
      </c>
      <c r="C280" s="4" t="s">
        <v>15</v>
      </c>
      <c r="D280" s="5" t="s">
        <v>16</v>
      </c>
      <c r="E280" s="6">
        <v>62.968630270950399</v>
      </c>
      <c r="F280" s="7">
        <v>15.501642261261701</v>
      </c>
      <c r="G280" s="7">
        <v>32.584743885705201</v>
      </c>
      <c r="H280" s="7">
        <v>93.352516656195604</v>
      </c>
      <c r="I280" s="7">
        <v>9.2319588422382595E-2</v>
      </c>
      <c r="J280" s="7">
        <v>5.0580541087974502E-5</v>
      </c>
      <c r="K280" s="8">
        <v>13177</v>
      </c>
      <c r="L280" s="8">
        <v>1954</v>
      </c>
      <c r="M280" s="8">
        <v>1936</v>
      </c>
    </row>
    <row r="281" spans="1:13" x14ac:dyDescent="0.15">
      <c r="A281" s="4" t="s">
        <v>55</v>
      </c>
      <c r="B281" s="4" t="s">
        <v>19</v>
      </c>
      <c r="C281" s="4" t="s">
        <v>17</v>
      </c>
      <c r="D281" s="5" t="s">
        <v>41</v>
      </c>
      <c r="E281" s="6">
        <v>1.1133014647939199</v>
      </c>
      <c r="F281" s="7">
        <v>0.22956333754033501</v>
      </c>
      <c r="G281" s="7">
        <v>0.663347437440718</v>
      </c>
      <c r="H281" s="7">
        <v>1.56325549214712</v>
      </c>
      <c r="I281" s="7">
        <v>0.110219281045249</v>
      </c>
      <c r="J281" s="7">
        <v>1.33547879954676E-6</v>
      </c>
      <c r="K281" s="8">
        <v>13177</v>
      </c>
      <c r="L281" s="8">
        <v>1954</v>
      </c>
      <c r="M281" s="8">
        <v>1936</v>
      </c>
    </row>
    <row r="282" spans="1:13" x14ac:dyDescent="0.15">
      <c r="A282" s="4" t="s">
        <v>55</v>
      </c>
      <c r="B282" s="4" t="s">
        <v>19</v>
      </c>
      <c r="C282" s="4" t="s">
        <v>21</v>
      </c>
      <c r="D282" s="5" t="s">
        <v>22</v>
      </c>
      <c r="E282" s="6">
        <v>-1.4738055157534</v>
      </c>
      <c r="F282" s="7">
        <v>5.1016507872241004</v>
      </c>
      <c r="G282" s="7">
        <v>-11.473260753059201</v>
      </c>
      <c r="H282" s="7">
        <v>8.5256497215523908</v>
      </c>
      <c r="I282" s="7">
        <v>-6.5656355757175997E-3</v>
      </c>
      <c r="J282" s="7">
        <v>0.77269802640011798</v>
      </c>
      <c r="K282" s="8">
        <v>13177</v>
      </c>
      <c r="L282" s="8">
        <v>1954</v>
      </c>
      <c r="M282" s="8">
        <v>1936</v>
      </c>
    </row>
    <row r="283" spans="1:13" x14ac:dyDescent="0.15">
      <c r="A283" s="4" t="s">
        <v>55</v>
      </c>
      <c r="B283" s="4" t="s">
        <v>19</v>
      </c>
      <c r="C283" s="4" t="s">
        <v>21</v>
      </c>
      <c r="D283" s="5" t="s">
        <v>23</v>
      </c>
      <c r="E283" s="6">
        <v>-4.0325764594232902</v>
      </c>
      <c r="F283" s="7">
        <v>5.0987746814225998</v>
      </c>
      <c r="G283" s="7">
        <v>-14.0263944055033</v>
      </c>
      <c r="H283" s="7">
        <v>5.9612414866567001</v>
      </c>
      <c r="I283" s="7">
        <v>-1.79748019305144E-2</v>
      </c>
      <c r="J283" s="7">
        <v>0.429104258304495</v>
      </c>
      <c r="K283" s="8">
        <v>13177</v>
      </c>
      <c r="L283" s="8">
        <v>1954</v>
      </c>
      <c r="M283" s="8">
        <v>1936</v>
      </c>
    </row>
    <row r="284" spans="1:13" x14ac:dyDescent="0.15">
      <c r="A284" s="4" t="s">
        <v>55</v>
      </c>
      <c r="B284" s="4" t="s">
        <v>19</v>
      </c>
      <c r="C284" s="4" t="s">
        <v>21</v>
      </c>
      <c r="D284" s="5" t="s">
        <v>24</v>
      </c>
      <c r="E284" s="6">
        <v>-6.8528697848293501</v>
      </c>
      <c r="F284" s="7">
        <v>6.0454709610273802</v>
      </c>
      <c r="G284" s="7">
        <v>-18.702253206880101</v>
      </c>
      <c r="H284" s="7">
        <v>4.9965136372213701</v>
      </c>
      <c r="I284" s="7">
        <v>-2.5762598409344702E-2</v>
      </c>
      <c r="J284" s="7">
        <v>0.257121816310657</v>
      </c>
      <c r="K284" s="8">
        <v>13177</v>
      </c>
      <c r="L284" s="8">
        <v>1954</v>
      </c>
      <c r="M284" s="8">
        <v>1936</v>
      </c>
    </row>
    <row r="285" spans="1:13" x14ac:dyDescent="0.15">
      <c r="A285" s="4" t="s">
        <v>55</v>
      </c>
      <c r="B285" s="4" t="s">
        <v>19</v>
      </c>
      <c r="C285" s="4" t="s">
        <v>21</v>
      </c>
      <c r="D285" s="5" t="s">
        <v>26</v>
      </c>
      <c r="E285" s="6">
        <v>2.7099054268015501</v>
      </c>
      <c r="F285" s="7">
        <v>1.5173000402519099</v>
      </c>
      <c r="G285" s="7">
        <v>-0.264067992166372</v>
      </c>
      <c r="H285" s="7">
        <v>5.6838788457694598</v>
      </c>
      <c r="I285" s="7">
        <v>4.0591022254115199E-2</v>
      </c>
      <c r="J285" s="7">
        <v>7.4254833134118806E-2</v>
      </c>
      <c r="K285" s="8">
        <v>13177</v>
      </c>
      <c r="L285" s="8">
        <v>1954</v>
      </c>
      <c r="M285" s="8">
        <v>1936</v>
      </c>
    </row>
    <row r="286" spans="1:13" x14ac:dyDescent="0.15">
      <c r="A286" s="4" t="s">
        <v>55</v>
      </c>
      <c r="B286" s="4" t="s">
        <v>19</v>
      </c>
      <c r="C286" s="4" t="s">
        <v>21</v>
      </c>
      <c r="D286" s="5" t="s">
        <v>27</v>
      </c>
      <c r="E286" s="6">
        <v>9.4781604949864402</v>
      </c>
      <c r="F286" s="7">
        <v>2.83618393865597</v>
      </c>
      <c r="G286" s="7">
        <v>3.9191178395428801</v>
      </c>
      <c r="H286" s="7">
        <v>15.037203150430001</v>
      </c>
      <c r="I286" s="7">
        <v>7.5951610749371998E-2</v>
      </c>
      <c r="J286" s="7">
        <v>8.4798208228731298E-4</v>
      </c>
      <c r="K286" s="8">
        <v>13177</v>
      </c>
      <c r="L286" s="8">
        <v>1954</v>
      </c>
      <c r="M286" s="8">
        <v>1936</v>
      </c>
    </row>
    <row r="287" spans="1:13" x14ac:dyDescent="0.15">
      <c r="A287" s="4" t="s">
        <v>55</v>
      </c>
      <c r="B287" s="4" t="s">
        <v>19</v>
      </c>
      <c r="C287" s="4" t="s">
        <v>21</v>
      </c>
      <c r="D287" s="5" t="s">
        <v>28</v>
      </c>
      <c r="E287" s="6">
        <v>12.8875966044724</v>
      </c>
      <c r="F287" s="7">
        <v>3.0681673934007998</v>
      </c>
      <c r="G287" s="7">
        <v>6.8738563877363896</v>
      </c>
      <c r="H287" s="7">
        <v>18.9013368212084</v>
      </c>
      <c r="I287" s="7">
        <v>9.5464127367660898E-2</v>
      </c>
      <c r="J287" s="7">
        <v>2.7850857956757101E-5</v>
      </c>
      <c r="K287" s="8">
        <v>13177</v>
      </c>
      <c r="L287" s="8">
        <v>1954</v>
      </c>
      <c r="M287" s="8">
        <v>1936</v>
      </c>
    </row>
    <row r="288" spans="1:13" x14ac:dyDescent="0.15">
      <c r="A288" s="4" t="s">
        <v>55</v>
      </c>
      <c r="B288" s="4" t="s">
        <v>19</v>
      </c>
      <c r="C288" s="4" t="s">
        <v>21</v>
      </c>
      <c r="D288" s="5" t="s">
        <v>29</v>
      </c>
      <c r="E288" s="6">
        <v>-5.8621211079483402</v>
      </c>
      <c r="F288" s="7">
        <v>14.555016265158899</v>
      </c>
      <c r="G288" s="7">
        <v>-34.390579775913402</v>
      </c>
      <c r="H288" s="7">
        <v>22.6663375600167</v>
      </c>
      <c r="I288" s="7">
        <v>-9.1535469801956697E-3</v>
      </c>
      <c r="J288" s="7">
        <v>0.68717212832980601</v>
      </c>
      <c r="K288" s="8">
        <v>13177</v>
      </c>
      <c r="L288" s="8">
        <v>1954</v>
      </c>
      <c r="M288" s="8">
        <v>1936</v>
      </c>
    </row>
    <row r="289" spans="1:13" x14ac:dyDescent="0.15">
      <c r="A289" s="4" t="s">
        <v>55</v>
      </c>
      <c r="B289" s="4" t="s">
        <v>19</v>
      </c>
      <c r="C289" s="4" t="s">
        <v>21</v>
      </c>
      <c r="D289" s="5" t="s">
        <v>30</v>
      </c>
      <c r="E289" s="6">
        <v>-4.7011942025042801</v>
      </c>
      <c r="F289" s="7">
        <v>5.2571196105886298</v>
      </c>
      <c r="G289" s="7">
        <v>-15.0053750286182</v>
      </c>
      <c r="H289" s="7">
        <v>5.6029866236096098</v>
      </c>
      <c r="I289" s="7">
        <v>-2.0323928443436199E-2</v>
      </c>
      <c r="J289" s="7">
        <v>0.37129771820741603</v>
      </c>
      <c r="K289" s="8">
        <v>13177</v>
      </c>
      <c r="L289" s="8">
        <v>1954</v>
      </c>
      <c r="M289" s="8">
        <v>1936</v>
      </c>
    </row>
    <row r="290" spans="1:13" x14ac:dyDescent="0.15">
      <c r="A290" s="4" t="s">
        <v>55</v>
      </c>
      <c r="B290" s="4" t="s">
        <v>19</v>
      </c>
      <c r="C290" s="4" t="s">
        <v>21</v>
      </c>
      <c r="D290" s="5" t="s">
        <v>31</v>
      </c>
      <c r="E290" s="6">
        <v>0.722139617381924</v>
      </c>
      <c r="F290" s="7">
        <v>1.6371117666383099</v>
      </c>
      <c r="G290" s="7">
        <v>-2.4866699448017102</v>
      </c>
      <c r="H290" s="7">
        <v>3.9309491795655598</v>
      </c>
      <c r="I290" s="7">
        <v>1.00251335100405E-2</v>
      </c>
      <c r="J290" s="7">
        <v>0.65918558003223604</v>
      </c>
      <c r="K290" s="8">
        <v>13177</v>
      </c>
      <c r="L290" s="8">
        <v>1954</v>
      </c>
      <c r="M290" s="8">
        <v>1936</v>
      </c>
    </row>
    <row r="291" spans="1:13" x14ac:dyDescent="0.15">
      <c r="A291" s="4" t="s">
        <v>55</v>
      </c>
      <c r="B291" s="4" t="s">
        <v>19</v>
      </c>
      <c r="C291" s="4" t="s">
        <v>21</v>
      </c>
      <c r="D291" s="5" t="s">
        <v>32</v>
      </c>
      <c r="E291" s="6">
        <v>-9.8064512280836205</v>
      </c>
      <c r="F291" s="7">
        <v>14.3557343315415</v>
      </c>
      <c r="G291" s="7">
        <v>-37.944308724404202</v>
      </c>
      <c r="H291" s="7">
        <v>18.331406268237</v>
      </c>
      <c r="I291" s="7">
        <v>-1.55250777424649E-2</v>
      </c>
      <c r="J291" s="7">
        <v>0.49462318774679898</v>
      </c>
      <c r="K291" s="8">
        <v>13177</v>
      </c>
      <c r="L291" s="8">
        <v>1954</v>
      </c>
      <c r="M291" s="8">
        <v>1936</v>
      </c>
    </row>
    <row r="292" spans="1:13" x14ac:dyDescent="0.15">
      <c r="A292" s="4" t="s">
        <v>55</v>
      </c>
      <c r="B292" s="4" t="s">
        <v>19</v>
      </c>
      <c r="C292" s="4" t="s">
        <v>21</v>
      </c>
      <c r="D292" s="5" t="s">
        <v>33</v>
      </c>
      <c r="E292" s="6">
        <v>-11.279912018268099</v>
      </c>
      <c r="F292" s="7">
        <v>14.332459015974599</v>
      </c>
      <c r="G292" s="7">
        <v>-39.372148893763502</v>
      </c>
      <c r="H292" s="7">
        <v>16.812324857227399</v>
      </c>
      <c r="I292" s="7">
        <v>-1.7886786663271498E-2</v>
      </c>
      <c r="J292" s="7">
        <v>0.43136725155317901</v>
      </c>
      <c r="K292" s="8">
        <v>13177</v>
      </c>
      <c r="L292" s="8">
        <v>1954</v>
      </c>
      <c r="M292" s="8">
        <v>1936</v>
      </c>
    </row>
    <row r="293" spans="1:13" x14ac:dyDescent="0.15">
      <c r="A293" s="4" t="s">
        <v>55</v>
      </c>
      <c r="B293" s="4" t="s">
        <v>19</v>
      </c>
      <c r="C293" s="4" t="s">
        <v>34</v>
      </c>
      <c r="D293" s="5" t="s">
        <v>35</v>
      </c>
      <c r="E293" s="6">
        <v>-1.1278253712817199</v>
      </c>
      <c r="F293" s="7">
        <v>4.4062435553427502E-2</v>
      </c>
      <c r="G293" s="7">
        <v>-1.2141896424440199</v>
      </c>
      <c r="H293" s="7">
        <v>-1.04146110011943</v>
      </c>
      <c r="I293" s="7">
        <v>-0.58172895982513295</v>
      </c>
      <c r="J293" s="7">
        <v>0</v>
      </c>
      <c r="K293" s="8">
        <v>13177</v>
      </c>
      <c r="L293" s="8">
        <v>1954</v>
      </c>
      <c r="M293" s="8">
        <v>1936</v>
      </c>
    </row>
    <row r="294" spans="1:13" x14ac:dyDescent="0.15">
      <c r="A294" s="4" t="s">
        <v>55</v>
      </c>
      <c r="B294" s="4" t="s">
        <v>19</v>
      </c>
      <c r="C294" s="4" t="s">
        <v>34</v>
      </c>
      <c r="D294" s="5" t="s">
        <v>36</v>
      </c>
      <c r="E294" s="6">
        <v>-0.89901852521262404</v>
      </c>
      <c r="F294" s="7">
        <v>2.3872760959657201E-2</v>
      </c>
      <c r="G294" s="7">
        <v>-0.94581016473542301</v>
      </c>
      <c r="H294" s="7">
        <v>-0.85222688568982496</v>
      </c>
      <c r="I294" s="7">
        <v>-0.85588086120019702</v>
      </c>
      <c r="J294" s="7">
        <v>0</v>
      </c>
      <c r="K294" s="8">
        <v>13177</v>
      </c>
      <c r="L294" s="8">
        <v>1954</v>
      </c>
      <c r="M294" s="8">
        <v>1936</v>
      </c>
    </row>
    <row r="295" spans="1:13" x14ac:dyDescent="0.15">
      <c r="A295" s="4" t="s">
        <v>55</v>
      </c>
      <c r="B295" s="4" t="s">
        <v>19</v>
      </c>
      <c r="C295" s="4" t="s">
        <v>15</v>
      </c>
      <c r="D295" s="5" t="s">
        <v>37</v>
      </c>
      <c r="E295" s="6">
        <v>0.91991752560676099</v>
      </c>
      <c r="F295" s="7">
        <v>0.383960756981306</v>
      </c>
      <c r="G295" s="7">
        <v>0.16733790727390699</v>
      </c>
      <c r="H295" s="7">
        <v>1.6724971439396199</v>
      </c>
      <c r="I295" s="7">
        <v>5.4451440963485399E-2</v>
      </c>
      <c r="J295" s="7">
        <v>1.6675640705625001E-2</v>
      </c>
      <c r="K295" s="8">
        <v>13177</v>
      </c>
      <c r="L295" s="8">
        <v>1954</v>
      </c>
      <c r="M295" s="8">
        <v>1936</v>
      </c>
    </row>
    <row r="296" spans="1:13" x14ac:dyDescent="0.15">
      <c r="A296" s="4" t="s">
        <v>55</v>
      </c>
      <c r="B296" s="4" t="s">
        <v>19</v>
      </c>
      <c r="C296" s="4" t="s">
        <v>34</v>
      </c>
      <c r="D296" s="5" t="s">
        <v>38</v>
      </c>
      <c r="E296" s="6">
        <v>-2.04656622317619E-2</v>
      </c>
      <c r="F296" s="7">
        <v>1.28535070683204E-2</v>
      </c>
      <c r="G296" s="7">
        <v>-4.5659089601179599E-2</v>
      </c>
      <c r="H296" s="7">
        <v>4.7277651376557497E-3</v>
      </c>
      <c r="I296" s="7">
        <v>-3.6186908725626098E-2</v>
      </c>
      <c r="J296" s="7">
        <v>0.11149755139022</v>
      </c>
      <c r="K296" s="8">
        <v>13177</v>
      </c>
      <c r="L296" s="8">
        <v>1954</v>
      </c>
      <c r="M296" s="8">
        <v>1936</v>
      </c>
    </row>
    <row r="297" spans="1:13" x14ac:dyDescent="0.15">
      <c r="A297" s="4" t="s">
        <v>55</v>
      </c>
      <c r="B297" s="4" t="s">
        <v>19</v>
      </c>
      <c r="C297" s="4" t="s">
        <v>34</v>
      </c>
      <c r="D297" s="5" t="s">
        <v>39</v>
      </c>
      <c r="E297" s="6">
        <v>6.1148452002102997E-2</v>
      </c>
      <c r="F297" s="7">
        <v>1.38312840828688E-2</v>
      </c>
      <c r="G297" s="7">
        <v>3.40385395777833E-2</v>
      </c>
      <c r="H297" s="7">
        <v>8.8258364426422695E-2</v>
      </c>
      <c r="I297" s="7">
        <v>0.10047783974183901</v>
      </c>
      <c r="J297" s="7">
        <v>1.03674566167555E-5</v>
      </c>
      <c r="K297" s="8">
        <v>13177</v>
      </c>
      <c r="L297" s="8">
        <v>1954</v>
      </c>
      <c r="M297" s="8">
        <v>1936</v>
      </c>
    </row>
    <row r="298" spans="1:13" x14ac:dyDescent="0.15">
      <c r="A298" s="4" t="s">
        <v>56</v>
      </c>
      <c r="B298" s="4" t="s">
        <v>19</v>
      </c>
      <c r="C298" s="4" t="s">
        <v>15</v>
      </c>
      <c r="D298" s="5" t="s">
        <v>16</v>
      </c>
      <c r="E298" s="6">
        <v>49.564329298957801</v>
      </c>
      <c r="F298" s="7">
        <v>16.964434349944501</v>
      </c>
      <c r="G298" s="7">
        <v>16.3133074271169</v>
      </c>
      <c r="H298" s="7">
        <v>82.815351170798806</v>
      </c>
      <c r="I298" s="7">
        <v>7.7046055157922802E-2</v>
      </c>
      <c r="J298" s="7">
        <v>3.5360197541498598E-3</v>
      </c>
      <c r="K298" s="8">
        <v>12545</v>
      </c>
      <c r="L298" s="8">
        <v>1456</v>
      </c>
      <c r="M298" s="8">
        <v>1438</v>
      </c>
    </row>
    <row r="299" spans="1:13" x14ac:dyDescent="0.15">
      <c r="A299" s="4" t="s">
        <v>56</v>
      </c>
      <c r="B299" s="4" t="s">
        <v>19</v>
      </c>
      <c r="C299" s="4" t="s">
        <v>17</v>
      </c>
      <c r="D299" s="5" t="s">
        <v>41</v>
      </c>
      <c r="E299" s="6">
        <v>0.68243472421125495</v>
      </c>
      <c r="F299" s="7">
        <v>0.28421726991013002</v>
      </c>
      <c r="G299" s="7">
        <v>0.12535663582998499</v>
      </c>
      <c r="H299" s="7">
        <v>1.2395128125925201</v>
      </c>
      <c r="I299" s="7">
        <v>6.3318586369338806E-2</v>
      </c>
      <c r="J299" s="7">
        <v>1.6472002249202401E-2</v>
      </c>
      <c r="K299" s="8">
        <v>12545</v>
      </c>
      <c r="L299" s="8">
        <v>1456</v>
      </c>
      <c r="M299" s="8">
        <v>1438</v>
      </c>
    </row>
    <row r="300" spans="1:13" x14ac:dyDescent="0.15">
      <c r="A300" s="4" t="s">
        <v>56</v>
      </c>
      <c r="B300" s="4" t="s">
        <v>19</v>
      </c>
      <c r="C300" s="4" t="s">
        <v>21</v>
      </c>
      <c r="D300" s="5" t="s">
        <v>22</v>
      </c>
      <c r="E300" s="6">
        <v>8.6212286279858503</v>
      </c>
      <c r="F300" s="7">
        <v>7.3368180648713599</v>
      </c>
      <c r="G300" s="7">
        <v>-5.7592507273751998</v>
      </c>
      <c r="H300" s="7">
        <v>23.0017079833469</v>
      </c>
      <c r="I300" s="7">
        <v>3.0987173912846101E-2</v>
      </c>
      <c r="J300" s="7">
        <v>0.24016362507373001</v>
      </c>
      <c r="K300" s="8">
        <v>12545</v>
      </c>
      <c r="L300" s="8">
        <v>1456</v>
      </c>
      <c r="M300" s="8">
        <v>1438</v>
      </c>
    </row>
    <row r="301" spans="1:13" x14ac:dyDescent="0.15">
      <c r="A301" s="4" t="s">
        <v>56</v>
      </c>
      <c r="B301" s="4" t="s">
        <v>19</v>
      </c>
      <c r="C301" s="4" t="s">
        <v>21</v>
      </c>
      <c r="D301" s="5" t="s">
        <v>23</v>
      </c>
      <c r="E301" s="6">
        <v>6.4671873307935899</v>
      </c>
      <c r="F301" s="7">
        <v>7.3315909795611596</v>
      </c>
      <c r="G301" s="7">
        <v>-7.90304671226348</v>
      </c>
      <c r="H301" s="7">
        <v>20.837421373850699</v>
      </c>
      <c r="I301" s="7">
        <v>2.3261502858963098E-2</v>
      </c>
      <c r="J301" s="7">
        <v>0.37787072130813598</v>
      </c>
      <c r="K301" s="8">
        <v>12545</v>
      </c>
      <c r="L301" s="8">
        <v>1456</v>
      </c>
      <c r="M301" s="8">
        <v>1438</v>
      </c>
    </row>
    <row r="302" spans="1:13" x14ac:dyDescent="0.15">
      <c r="A302" s="4" t="s">
        <v>56</v>
      </c>
      <c r="B302" s="4" t="s">
        <v>19</v>
      </c>
      <c r="C302" s="4" t="s">
        <v>21</v>
      </c>
      <c r="D302" s="5" t="s">
        <v>24</v>
      </c>
      <c r="E302" s="6">
        <v>4.9320251909759198</v>
      </c>
      <c r="F302" s="7">
        <v>8.5393772849462604</v>
      </c>
      <c r="G302" s="7">
        <v>-11.8055220220013</v>
      </c>
      <c r="H302" s="7">
        <v>21.6695724039532</v>
      </c>
      <c r="I302" s="7">
        <v>1.5230692191734599E-2</v>
      </c>
      <c r="J302" s="7">
        <v>0.56364979879477295</v>
      </c>
      <c r="K302" s="8">
        <v>12545</v>
      </c>
      <c r="L302" s="8">
        <v>1456</v>
      </c>
      <c r="M302" s="8">
        <v>1438</v>
      </c>
    </row>
    <row r="303" spans="1:13" x14ac:dyDescent="0.15">
      <c r="A303" s="4" t="s">
        <v>56</v>
      </c>
      <c r="B303" s="4" t="s">
        <v>19</v>
      </c>
      <c r="C303" s="4" t="s">
        <v>21</v>
      </c>
      <c r="D303" s="5" t="s">
        <v>25</v>
      </c>
      <c r="E303" s="6">
        <v>12.8057354869979</v>
      </c>
      <c r="F303" s="7">
        <v>16.546876109127702</v>
      </c>
      <c r="G303" s="7">
        <v>-19.6268542513711</v>
      </c>
      <c r="H303" s="7">
        <v>45.2383252253669</v>
      </c>
      <c r="I303" s="7">
        <v>2.0408405209315299E-2</v>
      </c>
      <c r="J303" s="7">
        <v>0.43911318882456801</v>
      </c>
      <c r="K303" s="8">
        <v>12545</v>
      </c>
      <c r="L303" s="8">
        <v>1456</v>
      </c>
      <c r="M303" s="8">
        <v>1438</v>
      </c>
    </row>
    <row r="304" spans="1:13" x14ac:dyDescent="0.15">
      <c r="A304" s="4" t="s">
        <v>56</v>
      </c>
      <c r="B304" s="4" t="s">
        <v>19</v>
      </c>
      <c r="C304" s="4" t="s">
        <v>21</v>
      </c>
      <c r="D304" s="5" t="s">
        <v>26</v>
      </c>
      <c r="E304" s="6">
        <v>2.39933939830052</v>
      </c>
      <c r="F304" s="7">
        <v>2.16124845668018</v>
      </c>
      <c r="G304" s="7">
        <v>-1.8368006474647101</v>
      </c>
      <c r="H304" s="7">
        <v>6.6354794440657496</v>
      </c>
      <c r="I304" s="7">
        <v>2.9275717398132801E-2</v>
      </c>
      <c r="J304" s="7">
        <v>0.26711400348224901</v>
      </c>
      <c r="K304" s="8">
        <v>12545</v>
      </c>
      <c r="L304" s="8">
        <v>1456</v>
      </c>
      <c r="M304" s="8">
        <v>1438</v>
      </c>
    </row>
    <row r="305" spans="1:13" x14ac:dyDescent="0.15">
      <c r="A305" s="4" t="s">
        <v>56</v>
      </c>
      <c r="B305" s="4" t="s">
        <v>19</v>
      </c>
      <c r="C305" s="4" t="s">
        <v>21</v>
      </c>
      <c r="D305" s="5" t="s">
        <v>27</v>
      </c>
      <c r="E305" s="6">
        <v>9.9315263080713692</v>
      </c>
      <c r="F305" s="7">
        <v>3.2577525259114202</v>
      </c>
      <c r="G305" s="7">
        <v>3.5461910674371899</v>
      </c>
      <c r="H305" s="7">
        <v>16.3168615487055</v>
      </c>
      <c r="I305" s="7">
        <v>8.0393042345121998E-2</v>
      </c>
      <c r="J305" s="7">
        <v>2.34116754586133E-3</v>
      </c>
      <c r="K305" s="8">
        <v>12545</v>
      </c>
      <c r="L305" s="8">
        <v>1456</v>
      </c>
      <c r="M305" s="8">
        <v>1438</v>
      </c>
    </row>
    <row r="306" spans="1:13" x14ac:dyDescent="0.15">
      <c r="A306" s="4" t="s">
        <v>56</v>
      </c>
      <c r="B306" s="4" t="s">
        <v>19</v>
      </c>
      <c r="C306" s="4" t="s">
        <v>21</v>
      </c>
      <c r="D306" s="5" t="s">
        <v>28</v>
      </c>
      <c r="E306" s="6">
        <v>7.5930906527470903</v>
      </c>
      <c r="F306" s="7">
        <v>4.8458763443987296</v>
      </c>
      <c r="G306" s="7">
        <v>-1.9050356621079401</v>
      </c>
      <c r="H306" s="7">
        <v>17.091216967602101</v>
      </c>
      <c r="I306" s="7">
        <v>4.1320618553294303E-2</v>
      </c>
      <c r="J306" s="7">
        <v>0.117353731226226</v>
      </c>
      <c r="K306" s="8">
        <v>12545</v>
      </c>
      <c r="L306" s="8">
        <v>1456</v>
      </c>
      <c r="M306" s="8">
        <v>1438</v>
      </c>
    </row>
    <row r="307" spans="1:13" x14ac:dyDescent="0.15">
      <c r="A307" s="4" t="s">
        <v>56</v>
      </c>
      <c r="B307" s="4" t="s">
        <v>19</v>
      </c>
      <c r="C307" s="4" t="s">
        <v>21</v>
      </c>
      <c r="D307" s="5" t="s">
        <v>30</v>
      </c>
      <c r="E307" s="6">
        <v>-7.00437662225157</v>
      </c>
      <c r="F307" s="7">
        <v>5.3262462476254298</v>
      </c>
      <c r="G307" s="7">
        <v>-17.444048633784501</v>
      </c>
      <c r="H307" s="7">
        <v>3.4352953892813698</v>
      </c>
      <c r="I307" s="7">
        <v>-3.4679178857828299E-2</v>
      </c>
      <c r="J307" s="7">
        <v>0.18869652879474</v>
      </c>
      <c r="K307" s="8">
        <v>12545</v>
      </c>
      <c r="L307" s="8">
        <v>1456</v>
      </c>
      <c r="M307" s="8">
        <v>1438</v>
      </c>
    </row>
    <row r="308" spans="1:13" x14ac:dyDescent="0.15">
      <c r="A308" s="4" t="s">
        <v>56</v>
      </c>
      <c r="B308" s="4" t="s">
        <v>19</v>
      </c>
      <c r="C308" s="4" t="s">
        <v>21</v>
      </c>
      <c r="D308" s="5" t="s">
        <v>31</v>
      </c>
      <c r="E308" s="6">
        <v>-0.44681586938719098</v>
      </c>
      <c r="F308" s="7">
        <v>2.30050390448827</v>
      </c>
      <c r="G308" s="7">
        <v>-4.9559025896670796</v>
      </c>
      <c r="H308" s="7">
        <v>4.0622708508927001</v>
      </c>
      <c r="I308" s="7">
        <v>-5.1218419358611302E-3</v>
      </c>
      <c r="J308" s="7">
        <v>0.84602695297978203</v>
      </c>
      <c r="K308" s="8">
        <v>12545</v>
      </c>
      <c r="L308" s="8">
        <v>1456</v>
      </c>
      <c r="M308" s="8">
        <v>1438</v>
      </c>
    </row>
    <row r="309" spans="1:13" x14ac:dyDescent="0.15">
      <c r="A309" s="4" t="s">
        <v>56</v>
      </c>
      <c r="B309" s="4" t="s">
        <v>19</v>
      </c>
      <c r="C309" s="4" t="s">
        <v>21</v>
      </c>
      <c r="D309" s="5" t="s">
        <v>32</v>
      </c>
      <c r="E309" s="6">
        <v>2.19050683698919</v>
      </c>
      <c r="F309" s="7">
        <v>14.7734945699814</v>
      </c>
      <c r="G309" s="7">
        <v>-26.7661787168431</v>
      </c>
      <c r="H309" s="7">
        <v>31.147192390821498</v>
      </c>
      <c r="I309" s="7">
        <v>3.9100465979653503E-3</v>
      </c>
      <c r="J309" s="7">
        <v>0.882148284548393</v>
      </c>
      <c r="K309" s="8">
        <v>12545</v>
      </c>
      <c r="L309" s="8">
        <v>1456</v>
      </c>
      <c r="M309" s="8">
        <v>1438</v>
      </c>
    </row>
    <row r="310" spans="1:13" x14ac:dyDescent="0.15">
      <c r="A310" s="4" t="s">
        <v>56</v>
      </c>
      <c r="B310" s="4" t="s">
        <v>19</v>
      </c>
      <c r="C310" s="4" t="s">
        <v>21</v>
      </c>
      <c r="D310" s="5" t="s">
        <v>33</v>
      </c>
      <c r="E310" s="6">
        <v>1.9545460908630401</v>
      </c>
      <c r="F310" s="7">
        <v>14.7433663753069</v>
      </c>
      <c r="G310" s="7">
        <v>-26.943086903985201</v>
      </c>
      <c r="H310" s="7">
        <v>30.852179085711299</v>
      </c>
      <c r="I310" s="7">
        <v>3.4959870493892001E-3</v>
      </c>
      <c r="J310" s="7">
        <v>0.89455102780424101</v>
      </c>
      <c r="K310" s="8">
        <v>12545</v>
      </c>
      <c r="L310" s="8">
        <v>1456</v>
      </c>
      <c r="M310" s="8">
        <v>1438</v>
      </c>
    </row>
    <row r="311" spans="1:13" x14ac:dyDescent="0.15">
      <c r="A311" s="4" t="s">
        <v>56</v>
      </c>
      <c r="B311" s="4" t="s">
        <v>19</v>
      </c>
      <c r="C311" s="4" t="s">
        <v>34</v>
      </c>
      <c r="D311" s="5" t="s">
        <v>35</v>
      </c>
      <c r="E311" s="6">
        <v>-1.1922905813575999</v>
      </c>
      <c r="F311" s="7">
        <v>5.20838741566758E-2</v>
      </c>
      <c r="G311" s="7">
        <v>-1.2943772176125501</v>
      </c>
      <c r="H311" s="7">
        <v>-1.09020394510265</v>
      </c>
      <c r="I311" s="7">
        <v>-0.60366971588347895</v>
      </c>
      <c r="J311" s="7">
        <v>0</v>
      </c>
      <c r="K311" s="8">
        <v>12545</v>
      </c>
      <c r="L311" s="8">
        <v>1456</v>
      </c>
      <c r="M311" s="8">
        <v>1438</v>
      </c>
    </row>
    <row r="312" spans="1:13" x14ac:dyDescent="0.15">
      <c r="A312" s="4" t="s">
        <v>56</v>
      </c>
      <c r="B312" s="4" t="s">
        <v>19</v>
      </c>
      <c r="C312" s="4" t="s">
        <v>34</v>
      </c>
      <c r="D312" s="5" t="s">
        <v>36</v>
      </c>
      <c r="E312" s="6">
        <v>-0.84117248378864296</v>
      </c>
      <c r="F312" s="7">
        <v>2.3456333487290901E-2</v>
      </c>
      <c r="G312" s="7">
        <v>-0.88714790753282802</v>
      </c>
      <c r="H312" s="7">
        <v>-0.795197060044458</v>
      </c>
      <c r="I312" s="7">
        <v>-0.94568279340690997</v>
      </c>
      <c r="J312" s="7">
        <v>0</v>
      </c>
      <c r="K312" s="8">
        <v>12545</v>
      </c>
      <c r="L312" s="8">
        <v>1456</v>
      </c>
      <c r="M312" s="8">
        <v>1438</v>
      </c>
    </row>
    <row r="313" spans="1:13" x14ac:dyDescent="0.15">
      <c r="A313" s="4" t="s">
        <v>56</v>
      </c>
      <c r="B313" s="4" t="s">
        <v>19</v>
      </c>
      <c r="C313" s="4" t="s">
        <v>15</v>
      </c>
      <c r="D313" s="5" t="s">
        <v>37</v>
      </c>
      <c r="E313" s="6">
        <v>4.9435088112886202E-2</v>
      </c>
      <c r="F313" s="7">
        <v>0.341830761490302</v>
      </c>
      <c r="G313" s="7">
        <v>-0.62056792479742895</v>
      </c>
      <c r="H313" s="7">
        <v>0.71943810102320205</v>
      </c>
      <c r="I313" s="7">
        <v>3.8136841958315701E-3</v>
      </c>
      <c r="J313" s="7">
        <v>0.88503225774682204</v>
      </c>
      <c r="K313" s="8">
        <v>12545</v>
      </c>
      <c r="L313" s="8">
        <v>1456</v>
      </c>
      <c r="M313" s="8">
        <v>1438</v>
      </c>
    </row>
    <row r="314" spans="1:13" x14ac:dyDescent="0.15">
      <c r="A314" s="4" t="s">
        <v>56</v>
      </c>
      <c r="B314" s="4" t="s">
        <v>19</v>
      </c>
      <c r="C314" s="4" t="s">
        <v>34</v>
      </c>
      <c r="D314" s="5" t="s">
        <v>38</v>
      </c>
      <c r="E314" s="6">
        <v>1.0483580731698401E-2</v>
      </c>
      <c r="F314" s="7">
        <v>1.1624093942279101E-2</v>
      </c>
      <c r="G314" s="7">
        <v>-1.23001439679889E-2</v>
      </c>
      <c r="H314" s="7">
        <v>3.3267305431385702E-2</v>
      </c>
      <c r="I314" s="7">
        <v>2.3783243908361E-2</v>
      </c>
      <c r="J314" s="7">
        <v>0.36726958315450597</v>
      </c>
      <c r="K314" s="8">
        <v>12545</v>
      </c>
      <c r="L314" s="8">
        <v>1456</v>
      </c>
      <c r="M314" s="8">
        <v>1438</v>
      </c>
    </row>
    <row r="315" spans="1:13" x14ac:dyDescent="0.15">
      <c r="A315" s="4" t="s">
        <v>56</v>
      </c>
      <c r="B315" s="4" t="s">
        <v>19</v>
      </c>
      <c r="C315" s="4" t="s">
        <v>34</v>
      </c>
      <c r="D315" s="5" t="s">
        <v>39</v>
      </c>
      <c r="E315" s="6">
        <v>1.9488011143465801E-2</v>
      </c>
      <c r="F315" s="7">
        <v>1.08373549718757E-2</v>
      </c>
      <c r="G315" s="7">
        <v>-1.7536712945885899E-3</v>
      </c>
      <c r="H315" s="7">
        <v>4.07296935815201E-2</v>
      </c>
      <c r="I315" s="7">
        <v>4.7420352454764503E-2</v>
      </c>
      <c r="J315" s="7">
        <v>7.2350757758842504E-2</v>
      </c>
      <c r="K315" s="8">
        <v>12545</v>
      </c>
      <c r="L315" s="8">
        <v>1456</v>
      </c>
      <c r="M315" s="8">
        <v>1438</v>
      </c>
    </row>
    <row r="316" spans="1:13" x14ac:dyDescent="0.15">
      <c r="A316" s="4" t="s">
        <v>57</v>
      </c>
      <c r="B316" s="4" t="s">
        <v>19</v>
      </c>
      <c r="C316" s="4" t="s">
        <v>15</v>
      </c>
      <c r="D316" s="5" t="s">
        <v>16</v>
      </c>
      <c r="E316" s="6">
        <v>71.225082751478695</v>
      </c>
      <c r="F316" s="7">
        <v>15.931068826571099</v>
      </c>
      <c r="G316" s="7">
        <v>39.9995018056661</v>
      </c>
      <c r="H316" s="7">
        <v>102.45066369729101</v>
      </c>
      <c r="I316" s="7">
        <v>0.19475236531201401</v>
      </c>
      <c r="J316" s="7">
        <v>9.5432296136621597E-6</v>
      </c>
      <c r="K316" s="8">
        <v>6371</v>
      </c>
      <c r="L316" s="8">
        <v>543</v>
      </c>
      <c r="M316" s="8">
        <v>527</v>
      </c>
    </row>
    <row r="317" spans="1:13" x14ac:dyDescent="0.15">
      <c r="A317" s="4" t="s">
        <v>57</v>
      </c>
      <c r="B317" s="4" t="s">
        <v>19</v>
      </c>
      <c r="C317" s="4" t="s">
        <v>17</v>
      </c>
      <c r="D317" s="5" t="s">
        <v>41</v>
      </c>
      <c r="E317" s="6">
        <v>-0.65262846875057101</v>
      </c>
      <c r="F317" s="7">
        <v>0.555034576846269</v>
      </c>
      <c r="G317" s="7">
        <v>-1.74052014103634</v>
      </c>
      <c r="H317" s="7">
        <v>0.43526320353519599</v>
      </c>
      <c r="I317" s="7">
        <v>-5.1220128987567497E-2</v>
      </c>
      <c r="J317" s="7">
        <v>0.24019115977626401</v>
      </c>
      <c r="K317" s="8">
        <v>6371</v>
      </c>
      <c r="L317" s="8">
        <v>543</v>
      </c>
      <c r="M317" s="8">
        <v>527</v>
      </c>
    </row>
    <row r="318" spans="1:13" x14ac:dyDescent="0.15">
      <c r="A318" s="4" t="s">
        <v>57</v>
      </c>
      <c r="B318" s="4" t="s">
        <v>19</v>
      </c>
      <c r="C318" s="4" t="s">
        <v>21</v>
      </c>
      <c r="D318" s="5" t="s">
        <v>23</v>
      </c>
      <c r="E318" s="6">
        <v>-1.38177203116657</v>
      </c>
      <c r="F318" s="7">
        <v>1.2207810854168599</v>
      </c>
      <c r="G318" s="7">
        <v>-3.7745555295481901</v>
      </c>
      <c r="H318" s="7">
        <v>1.0110114672150601</v>
      </c>
      <c r="I318" s="7">
        <v>-4.9305265118347701E-2</v>
      </c>
      <c r="J318" s="7">
        <v>0.25820062387799703</v>
      </c>
      <c r="K318" s="8">
        <v>6371</v>
      </c>
      <c r="L318" s="8">
        <v>543</v>
      </c>
      <c r="M318" s="8">
        <v>527</v>
      </c>
    </row>
    <row r="319" spans="1:13" x14ac:dyDescent="0.15">
      <c r="A319" s="4" t="s">
        <v>57</v>
      </c>
      <c r="B319" s="4" t="s">
        <v>19</v>
      </c>
      <c r="C319" s="4" t="s">
        <v>21</v>
      </c>
      <c r="D319" s="5" t="s">
        <v>25</v>
      </c>
      <c r="E319" s="6">
        <v>0.122916436508046</v>
      </c>
      <c r="F319" s="7">
        <v>14.026102860783899</v>
      </c>
      <c r="G319" s="7">
        <v>-27.368849182081</v>
      </c>
      <c r="H319" s="7">
        <v>27.614682055097099</v>
      </c>
      <c r="I319" s="7">
        <v>3.8173996905989399E-4</v>
      </c>
      <c r="J319" s="7">
        <v>0.99301121303956297</v>
      </c>
      <c r="K319" s="8">
        <v>6371</v>
      </c>
      <c r="L319" s="8">
        <v>543</v>
      </c>
      <c r="M319" s="8">
        <v>527</v>
      </c>
    </row>
    <row r="320" spans="1:13" x14ac:dyDescent="0.15">
      <c r="A320" s="4" t="s">
        <v>57</v>
      </c>
      <c r="B320" s="4" t="s">
        <v>19</v>
      </c>
      <c r="C320" s="4" t="s">
        <v>21</v>
      </c>
      <c r="D320" s="5" t="s">
        <v>26</v>
      </c>
      <c r="E320" s="6">
        <v>1.87449724964347</v>
      </c>
      <c r="F320" s="7">
        <v>2.91808606563279</v>
      </c>
      <c r="G320" s="7">
        <v>-3.8450771016574001</v>
      </c>
      <c r="H320" s="7">
        <v>7.5940716009443401</v>
      </c>
      <c r="I320" s="7">
        <v>2.79821708011312E-2</v>
      </c>
      <c r="J320" s="7">
        <v>0.52091038504746301</v>
      </c>
      <c r="K320" s="8">
        <v>6371</v>
      </c>
      <c r="L320" s="8">
        <v>543</v>
      </c>
      <c r="M320" s="8">
        <v>527</v>
      </c>
    </row>
    <row r="321" spans="1:13" x14ac:dyDescent="0.15">
      <c r="A321" s="4" t="s">
        <v>57</v>
      </c>
      <c r="B321" s="4" t="s">
        <v>19</v>
      </c>
      <c r="C321" s="4" t="s">
        <v>21</v>
      </c>
      <c r="D321" s="5" t="s">
        <v>27</v>
      </c>
      <c r="E321" s="6">
        <v>8.8868862335106993</v>
      </c>
      <c r="F321" s="7">
        <v>4.9333719221479004</v>
      </c>
      <c r="G321" s="7">
        <v>-0.78273518158836997</v>
      </c>
      <c r="H321" s="7">
        <v>18.556507648609799</v>
      </c>
      <c r="I321" s="7">
        <v>7.8469422279914505E-2</v>
      </c>
      <c r="J321" s="7">
        <v>7.2213109458617794E-2</v>
      </c>
      <c r="K321" s="8">
        <v>6371</v>
      </c>
      <c r="L321" s="8">
        <v>543</v>
      </c>
      <c r="M321" s="8">
        <v>527</v>
      </c>
    </row>
    <row r="322" spans="1:13" x14ac:dyDescent="0.15">
      <c r="A322" s="4" t="s">
        <v>57</v>
      </c>
      <c r="B322" s="4" t="s">
        <v>19</v>
      </c>
      <c r="C322" s="4" t="s">
        <v>21</v>
      </c>
      <c r="D322" s="5" t="s">
        <v>28</v>
      </c>
      <c r="E322" s="6">
        <v>3.57704535510369</v>
      </c>
      <c r="F322" s="7">
        <v>6.32722120147384</v>
      </c>
      <c r="G322" s="7">
        <v>-8.8245806713408808</v>
      </c>
      <c r="H322" s="7">
        <v>15.978671381548301</v>
      </c>
      <c r="I322" s="7">
        <v>2.4626694416753601E-2</v>
      </c>
      <c r="J322" s="7">
        <v>0.57208114931146103</v>
      </c>
      <c r="K322" s="8">
        <v>6371</v>
      </c>
      <c r="L322" s="8">
        <v>543</v>
      </c>
      <c r="M322" s="8">
        <v>527</v>
      </c>
    </row>
    <row r="323" spans="1:13" x14ac:dyDescent="0.15">
      <c r="A323" s="4" t="s">
        <v>57</v>
      </c>
      <c r="B323" s="4" t="s">
        <v>19</v>
      </c>
      <c r="C323" s="4" t="s">
        <v>21</v>
      </c>
      <c r="D323" s="5" t="s">
        <v>30</v>
      </c>
      <c r="E323" s="6">
        <v>0.73904978795015996</v>
      </c>
      <c r="F323" s="7">
        <v>6.9493116455236201</v>
      </c>
      <c r="G323" s="7">
        <v>-12.881900298151599</v>
      </c>
      <c r="H323" s="7">
        <v>14.359999874051899</v>
      </c>
      <c r="I323" s="7">
        <v>4.6326191792005799E-3</v>
      </c>
      <c r="J323" s="7">
        <v>0.91534614012411497</v>
      </c>
      <c r="K323" s="8">
        <v>6371</v>
      </c>
      <c r="L323" s="8">
        <v>543</v>
      </c>
      <c r="M323" s="8">
        <v>527</v>
      </c>
    </row>
    <row r="324" spans="1:13" x14ac:dyDescent="0.15">
      <c r="A324" s="4" t="s">
        <v>57</v>
      </c>
      <c r="B324" s="4" t="s">
        <v>19</v>
      </c>
      <c r="C324" s="4" t="s">
        <v>21</v>
      </c>
      <c r="D324" s="5" t="s">
        <v>31</v>
      </c>
      <c r="E324" s="6">
        <v>-6.0137792592193498E-2</v>
      </c>
      <c r="F324" s="7">
        <v>3.1123041501586801</v>
      </c>
      <c r="G324" s="7">
        <v>-6.1603879532517398</v>
      </c>
      <c r="H324" s="7">
        <v>6.0401123680673496</v>
      </c>
      <c r="I324" s="7">
        <v>-8.4170545821251805E-4</v>
      </c>
      <c r="J324" s="7">
        <v>0.984591058533687</v>
      </c>
      <c r="K324" s="8">
        <v>6371</v>
      </c>
      <c r="L324" s="8">
        <v>543</v>
      </c>
      <c r="M324" s="8">
        <v>527</v>
      </c>
    </row>
    <row r="325" spans="1:13" x14ac:dyDescent="0.15">
      <c r="A325" s="4" t="s">
        <v>57</v>
      </c>
      <c r="B325" s="4" t="s">
        <v>19</v>
      </c>
      <c r="C325" s="4" t="s">
        <v>21</v>
      </c>
      <c r="D325" s="5" t="s">
        <v>32</v>
      </c>
      <c r="E325" s="6">
        <v>8.5769615573536004</v>
      </c>
      <c r="F325" s="7">
        <v>14.2732368763305</v>
      </c>
      <c r="G325" s="7">
        <v>-19.399197374133799</v>
      </c>
      <c r="H325" s="7">
        <v>36.553120488841003</v>
      </c>
      <c r="I325" s="7">
        <v>2.6176144690954101E-2</v>
      </c>
      <c r="J325" s="7">
        <v>0.54815636173735305</v>
      </c>
      <c r="K325" s="8">
        <v>6371</v>
      </c>
      <c r="L325" s="8">
        <v>543</v>
      </c>
      <c r="M325" s="8">
        <v>527</v>
      </c>
    </row>
    <row r="326" spans="1:13" x14ac:dyDescent="0.15">
      <c r="A326" s="4" t="s">
        <v>57</v>
      </c>
      <c r="B326" s="4" t="s">
        <v>19</v>
      </c>
      <c r="C326" s="4" t="s">
        <v>21</v>
      </c>
      <c r="D326" s="5" t="s">
        <v>33</v>
      </c>
      <c r="E326" s="6">
        <v>10.2407490028402</v>
      </c>
      <c r="F326" s="7">
        <v>14.1680818565842</v>
      </c>
      <c r="G326" s="7">
        <v>-17.529301561613401</v>
      </c>
      <c r="H326" s="7">
        <v>38.010799567293802</v>
      </c>
      <c r="I326" s="7">
        <v>3.1485845272891097E-2</v>
      </c>
      <c r="J326" s="7">
        <v>0.47012022727810598</v>
      </c>
      <c r="K326" s="8">
        <v>6371</v>
      </c>
      <c r="L326" s="8">
        <v>543</v>
      </c>
      <c r="M326" s="8">
        <v>527</v>
      </c>
    </row>
    <row r="327" spans="1:13" x14ac:dyDescent="0.15">
      <c r="A327" s="4" t="s">
        <v>57</v>
      </c>
      <c r="B327" s="4" t="s">
        <v>19</v>
      </c>
      <c r="C327" s="4" t="s">
        <v>34</v>
      </c>
      <c r="D327" s="5" t="s">
        <v>35</v>
      </c>
      <c r="E327" s="6">
        <v>-1.2069875713845599</v>
      </c>
      <c r="F327" s="7">
        <v>8.4028176525489204E-2</v>
      </c>
      <c r="G327" s="7">
        <v>-1.37168641591214</v>
      </c>
      <c r="H327" s="7">
        <v>-1.04228872685697</v>
      </c>
      <c r="I327" s="7">
        <v>-0.62570921551119396</v>
      </c>
      <c r="J327" s="7">
        <v>0</v>
      </c>
      <c r="K327" s="8">
        <v>6371</v>
      </c>
      <c r="L327" s="8">
        <v>543</v>
      </c>
      <c r="M327" s="8">
        <v>527</v>
      </c>
    </row>
    <row r="328" spans="1:13" x14ac:dyDescent="0.15">
      <c r="A328" s="4" t="s">
        <v>57</v>
      </c>
      <c r="B328" s="4" t="s">
        <v>19</v>
      </c>
      <c r="C328" s="4" t="s">
        <v>34</v>
      </c>
      <c r="D328" s="5" t="s">
        <v>36</v>
      </c>
      <c r="E328" s="6">
        <v>-0.77996626498907695</v>
      </c>
      <c r="F328" s="7">
        <v>2.9451639964601501E-2</v>
      </c>
      <c r="G328" s="7">
        <v>-0.83769274760697499</v>
      </c>
      <c r="H328" s="7">
        <v>-0.72223978237117803</v>
      </c>
      <c r="I328" s="7">
        <v>-1.15361535678366</v>
      </c>
      <c r="J328" s="7">
        <v>0</v>
      </c>
      <c r="K328" s="8">
        <v>6371</v>
      </c>
      <c r="L328" s="8">
        <v>543</v>
      </c>
      <c r="M328" s="8">
        <v>527</v>
      </c>
    </row>
    <row r="329" spans="1:13" x14ac:dyDescent="0.15">
      <c r="A329" s="4" t="s">
        <v>57</v>
      </c>
      <c r="B329" s="4" t="s">
        <v>19</v>
      </c>
      <c r="C329" s="4" t="s">
        <v>15</v>
      </c>
      <c r="D329" s="5" t="s">
        <v>37</v>
      </c>
      <c r="E329" s="6">
        <v>0.23945526113436599</v>
      </c>
      <c r="F329" s="7">
        <v>0.41558952544926298</v>
      </c>
      <c r="G329" s="7">
        <v>-0.57511810543748199</v>
      </c>
      <c r="H329" s="7">
        <v>1.0540286277062101</v>
      </c>
      <c r="I329" s="7">
        <v>2.5098888129797301E-2</v>
      </c>
      <c r="J329" s="7">
        <v>0.56473759278869196</v>
      </c>
      <c r="K329" s="8">
        <v>6371</v>
      </c>
      <c r="L329" s="8">
        <v>543</v>
      </c>
      <c r="M329" s="8">
        <v>527</v>
      </c>
    </row>
    <row r="330" spans="1:13" x14ac:dyDescent="0.15">
      <c r="A330" s="4" t="s">
        <v>57</v>
      </c>
      <c r="B330" s="4" t="s">
        <v>19</v>
      </c>
      <c r="C330" s="4" t="s">
        <v>34</v>
      </c>
      <c r="D330" s="5" t="s">
        <v>38</v>
      </c>
      <c r="E330" s="6">
        <v>-6.8597903463096998E-3</v>
      </c>
      <c r="F330" s="7">
        <v>1.4536229793479899E-2</v>
      </c>
      <c r="G330" s="7">
        <v>-3.5351426720774903E-2</v>
      </c>
      <c r="H330" s="7">
        <v>2.1631846028155498E-2</v>
      </c>
      <c r="I330" s="7">
        <v>-2.0556716914175099E-2</v>
      </c>
      <c r="J330" s="7">
        <v>0.63718607949075201</v>
      </c>
      <c r="K330" s="8">
        <v>6371</v>
      </c>
      <c r="L330" s="8">
        <v>543</v>
      </c>
      <c r="M330" s="8">
        <v>527</v>
      </c>
    </row>
    <row r="331" spans="1:13" x14ac:dyDescent="0.15">
      <c r="A331" s="4" t="s">
        <v>57</v>
      </c>
      <c r="B331" s="4" t="s">
        <v>19</v>
      </c>
      <c r="C331" s="4" t="s">
        <v>34</v>
      </c>
      <c r="D331" s="5" t="s">
        <v>39</v>
      </c>
      <c r="E331" s="6">
        <v>1.4196245463638299E-2</v>
      </c>
      <c r="F331" s="7">
        <v>1.17275282262494E-2</v>
      </c>
      <c r="G331" s="7">
        <v>-8.7902148868611203E-3</v>
      </c>
      <c r="H331" s="7">
        <v>3.7182705814137601E-2</v>
      </c>
      <c r="I331" s="7">
        <v>5.2730477671941299E-2</v>
      </c>
      <c r="J331" s="7">
        <v>0.22662631356773399</v>
      </c>
      <c r="K331" s="8">
        <v>6371</v>
      </c>
      <c r="L331" s="8">
        <v>543</v>
      </c>
      <c r="M331" s="8">
        <v>527</v>
      </c>
    </row>
    <row r="332" spans="1:13" x14ac:dyDescent="0.15">
      <c r="A332" s="4" t="s">
        <v>53</v>
      </c>
      <c r="B332" s="4" t="s">
        <v>20</v>
      </c>
      <c r="C332" s="4" t="s">
        <v>15</v>
      </c>
      <c r="D332" s="5" t="s">
        <v>16</v>
      </c>
      <c r="E332" s="6">
        <v>77.722422500602605</v>
      </c>
      <c r="F332" s="7">
        <v>12.3071183032493</v>
      </c>
      <c r="G332" s="7">
        <v>53.599940640073299</v>
      </c>
      <c r="H332" s="7">
        <v>101.844904361132</v>
      </c>
      <c r="I332" s="7">
        <v>0.107611424850485</v>
      </c>
      <c r="J332" s="7">
        <v>3.0420399532715702E-10</v>
      </c>
      <c r="K332" s="8">
        <v>9140</v>
      </c>
      <c r="L332" s="8">
        <v>3463</v>
      </c>
      <c r="M332" s="8">
        <v>3444</v>
      </c>
    </row>
    <row r="333" spans="1:13" x14ac:dyDescent="0.15">
      <c r="A333" s="4" t="s">
        <v>53</v>
      </c>
      <c r="B333" s="4" t="s">
        <v>20</v>
      </c>
      <c r="C333" s="4" t="s">
        <v>17</v>
      </c>
      <c r="D333" s="5" t="s">
        <v>41</v>
      </c>
      <c r="E333" s="6">
        <v>-0.65211688956666802</v>
      </c>
      <c r="F333" s="7">
        <v>0.34804360195186601</v>
      </c>
      <c r="G333" s="7">
        <v>-1.3342973373275799</v>
      </c>
      <c r="H333" s="7">
        <v>3.0063558194246599E-2</v>
      </c>
      <c r="I333" s="7">
        <v>-3.1927155129424303E-2</v>
      </c>
      <c r="J333" s="7">
        <v>6.1061293437418403E-2</v>
      </c>
      <c r="K333" s="8">
        <v>9140</v>
      </c>
      <c r="L333" s="8">
        <v>3463</v>
      </c>
      <c r="M333" s="8">
        <v>3444</v>
      </c>
    </row>
    <row r="334" spans="1:13" x14ac:dyDescent="0.15">
      <c r="A334" s="4" t="s">
        <v>53</v>
      </c>
      <c r="B334" s="4" t="s">
        <v>20</v>
      </c>
      <c r="C334" s="4" t="s">
        <v>21</v>
      </c>
      <c r="D334" s="5" t="s">
        <v>22</v>
      </c>
      <c r="E334" s="6">
        <v>3.2274564255840601</v>
      </c>
      <c r="F334" s="7">
        <v>2.5087375484139298</v>
      </c>
      <c r="G334" s="7">
        <v>-1.6897772040354899</v>
      </c>
      <c r="H334" s="7">
        <v>8.1446900552036006</v>
      </c>
      <c r="I334" s="7">
        <v>2.1921667494630499E-2</v>
      </c>
      <c r="J334" s="7">
        <v>0.198359851723591</v>
      </c>
      <c r="K334" s="8">
        <v>9140</v>
      </c>
      <c r="L334" s="8">
        <v>3463</v>
      </c>
      <c r="M334" s="8">
        <v>3444</v>
      </c>
    </row>
    <row r="335" spans="1:13" x14ac:dyDescent="0.15">
      <c r="A335" s="4" t="s">
        <v>53</v>
      </c>
      <c r="B335" s="4" t="s">
        <v>20</v>
      </c>
      <c r="C335" s="4" t="s">
        <v>21</v>
      </c>
      <c r="D335" s="5" t="s">
        <v>23</v>
      </c>
      <c r="E335" s="6">
        <v>2.72399897851423</v>
      </c>
      <c r="F335" s="7">
        <v>2.5027891300309402</v>
      </c>
      <c r="G335" s="7">
        <v>-2.1815754949156201</v>
      </c>
      <c r="H335" s="7">
        <v>7.6295734519440801</v>
      </c>
      <c r="I335" s="7">
        <v>1.8546036445028901E-2</v>
      </c>
      <c r="J335" s="7">
        <v>0.27650116795548402</v>
      </c>
      <c r="K335" s="8">
        <v>9140</v>
      </c>
      <c r="L335" s="8">
        <v>3463</v>
      </c>
      <c r="M335" s="8">
        <v>3444</v>
      </c>
    </row>
    <row r="336" spans="1:13" x14ac:dyDescent="0.15">
      <c r="A336" s="4" t="s">
        <v>53</v>
      </c>
      <c r="B336" s="4" t="s">
        <v>20</v>
      </c>
      <c r="C336" s="4" t="s">
        <v>21</v>
      </c>
      <c r="D336" s="5" t="s">
        <v>24</v>
      </c>
      <c r="E336" s="6">
        <v>5.6604539356517503</v>
      </c>
      <c r="F336" s="7">
        <v>3.4366893728644898</v>
      </c>
      <c r="G336" s="7">
        <v>-1.07560523063658</v>
      </c>
      <c r="H336" s="7">
        <v>12.3965131019401</v>
      </c>
      <c r="I336" s="7">
        <v>2.8065928155166502E-2</v>
      </c>
      <c r="J336" s="7">
        <v>9.9635701229245505E-2</v>
      </c>
      <c r="K336" s="8">
        <v>9140</v>
      </c>
      <c r="L336" s="8">
        <v>3463</v>
      </c>
      <c r="M336" s="8">
        <v>3444</v>
      </c>
    </row>
    <row r="337" spans="1:13" x14ac:dyDescent="0.15">
      <c r="A337" s="4" t="s">
        <v>53</v>
      </c>
      <c r="B337" s="4" t="s">
        <v>20</v>
      </c>
      <c r="C337" s="4" t="s">
        <v>21</v>
      </c>
      <c r="D337" s="5" t="s">
        <v>25</v>
      </c>
      <c r="E337" s="6">
        <v>1.06120424640613</v>
      </c>
      <c r="F337" s="7">
        <v>5.5685768603077097</v>
      </c>
      <c r="G337" s="7">
        <v>-9.8534462015602902</v>
      </c>
      <c r="H337" s="7">
        <v>11.975854694372501</v>
      </c>
      <c r="I337" s="7">
        <v>3.24730580849462E-3</v>
      </c>
      <c r="J337" s="7">
        <v>0.84887364682937905</v>
      </c>
      <c r="K337" s="8">
        <v>9140</v>
      </c>
      <c r="L337" s="8">
        <v>3463</v>
      </c>
      <c r="M337" s="8">
        <v>3444</v>
      </c>
    </row>
    <row r="338" spans="1:13" x14ac:dyDescent="0.15">
      <c r="A338" s="4" t="s">
        <v>53</v>
      </c>
      <c r="B338" s="4" t="s">
        <v>20</v>
      </c>
      <c r="C338" s="4" t="s">
        <v>21</v>
      </c>
      <c r="D338" s="5" t="s">
        <v>26</v>
      </c>
      <c r="E338" s="6">
        <v>1.7484432497730799E-2</v>
      </c>
      <c r="F338" s="7">
        <v>1.0618852992757599</v>
      </c>
      <c r="G338" s="7">
        <v>-2.0638564824570902</v>
      </c>
      <c r="H338" s="7">
        <v>2.0988253474525602</v>
      </c>
      <c r="I338" s="7">
        <v>2.8057072918585802E-4</v>
      </c>
      <c r="J338" s="7">
        <v>0.98686400881300695</v>
      </c>
      <c r="K338" s="8">
        <v>9140</v>
      </c>
      <c r="L338" s="8">
        <v>3463</v>
      </c>
      <c r="M338" s="8">
        <v>3444</v>
      </c>
    </row>
    <row r="339" spans="1:13" x14ac:dyDescent="0.15">
      <c r="A339" s="4" t="s">
        <v>53</v>
      </c>
      <c r="B339" s="4" t="s">
        <v>20</v>
      </c>
      <c r="C339" s="4" t="s">
        <v>21</v>
      </c>
      <c r="D339" s="5" t="s">
        <v>27</v>
      </c>
      <c r="E339" s="6">
        <v>1.0008389235499799</v>
      </c>
      <c r="F339" s="7">
        <v>2.0948525334667201</v>
      </c>
      <c r="G339" s="7">
        <v>-3.10516225348373</v>
      </c>
      <c r="H339" s="7">
        <v>5.1068401005836899</v>
      </c>
      <c r="I339" s="7">
        <v>8.1410263306703392E-3</v>
      </c>
      <c r="J339" s="7">
        <v>0.63285060562889905</v>
      </c>
      <c r="K339" s="8">
        <v>9140</v>
      </c>
      <c r="L339" s="8">
        <v>3463</v>
      </c>
      <c r="M339" s="8">
        <v>3444</v>
      </c>
    </row>
    <row r="340" spans="1:13" x14ac:dyDescent="0.15">
      <c r="A340" s="4" t="s">
        <v>53</v>
      </c>
      <c r="B340" s="4" t="s">
        <v>20</v>
      </c>
      <c r="C340" s="4" t="s">
        <v>21</v>
      </c>
      <c r="D340" s="5" t="s">
        <v>28</v>
      </c>
      <c r="E340" s="6">
        <v>1.0740411049860401</v>
      </c>
      <c r="F340" s="7">
        <v>2.2029088686886</v>
      </c>
      <c r="G340" s="7">
        <v>-3.2437551423539901</v>
      </c>
      <c r="H340" s="7">
        <v>5.3918373523260703</v>
      </c>
      <c r="I340" s="7">
        <v>8.3079294512313096E-3</v>
      </c>
      <c r="J340" s="7">
        <v>0.62589549845512105</v>
      </c>
      <c r="K340" s="8">
        <v>9140</v>
      </c>
      <c r="L340" s="8">
        <v>3463</v>
      </c>
      <c r="M340" s="8">
        <v>3444</v>
      </c>
    </row>
    <row r="341" spans="1:13" x14ac:dyDescent="0.15">
      <c r="A341" s="4" t="s">
        <v>53</v>
      </c>
      <c r="B341" s="4" t="s">
        <v>20</v>
      </c>
      <c r="C341" s="4" t="s">
        <v>21</v>
      </c>
      <c r="D341" s="5" t="s">
        <v>29</v>
      </c>
      <c r="E341" s="6">
        <v>-2.4145221061886999</v>
      </c>
      <c r="F341" s="7">
        <v>5.4071246017415904</v>
      </c>
      <c r="G341" s="7">
        <v>-13.0127191746849</v>
      </c>
      <c r="H341" s="7">
        <v>8.1836749623075296</v>
      </c>
      <c r="I341" s="7">
        <v>-7.6090990412297499E-3</v>
      </c>
      <c r="J341" s="7">
        <v>0.65523199570228297</v>
      </c>
      <c r="K341" s="8">
        <v>9140</v>
      </c>
      <c r="L341" s="8">
        <v>3463</v>
      </c>
      <c r="M341" s="8">
        <v>3444</v>
      </c>
    </row>
    <row r="342" spans="1:13" x14ac:dyDescent="0.15">
      <c r="A342" s="4" t="s">
        <v>53</v>
      </c>
      <c r="B342" s="4" t="s">
        <v>20</v>
      </c>
      <c r="C342" s="4" t="s">
        <v>21</v>
      </c>
      <c r="D342" s="5" t="s">
        <v>30</v>
      </c>
      <c r="E342" s="6">
        <v>-3.8620288333105299</v>
      </c>
      <c r="F342" s="7">
        <v>3.4327844765294802</v>
      </c>
      <c r="G342" s="7">
        <v>-10.590434234624199</v>
      </c>
      <c r="H342" s="7">
        <v>2.8663765680031301</v>
      </c>
      <c r="I342" s="7">
        <v>-1.91706749194724E-2</v>
      </c>
      <c r="J342" s="7">
        <v>0.26064935166244702</v>
      </c>
      <c r="K342" s="8">
        <v>9140</v>
      </c>
      <c r="L342" s="8">
        <v>3463</v>
      </c>
      <c r="M342" s="8">
        <v>3444</v>
      </c>
    </row>
    <row r="343" spans="1:13" x14ac:dyDescent="0.15">
      <c r="A343" s="4" t="s">
        <v>53</v>
      </c>
      <c r="B343" s="4" t="s">
        <v>20</v>
      </c>
      <c r="C343" s="4" t="s">
        <v>21</v>
      </c>
      <c r="D343" s="5" t="s">
        <v>31</v>
      </c>
      <c r="E343" s="6">
        <v>-3.34867185118466</v>
      </c>
      <c r="F343" s="7">
        <v>1.1228554216639299</v>
      </c>
      <c r="G343" s="7">
        <v>-5.54951683160008</v>
      </c>
      <c r="H343" s="7">
        <v>-1.1478268707692401</v>
      </c>
      <c r="I343" s="7">
        <v>-5.0817954469747503E-2</v>
      </c>
      <c r="J343" s="7">
        <v>2.8811299373963099E-3</v>
      </c>
      <c r="K343" s="8">
        <v>9140</v>
      </c>
      <c r="L343" s="8">
        <v>3463</v>
      </c>
      <c r="M343" s="8">
        <v>3444</v>
      </c>
    </row>
    <row r="344" spans="1:13" x14ac:dyDescent="0.15">
      <c r="A344" s="4" t="s">
        <v>53</v>
      </c>
      <c r="B344" s="4" t="s">
        <v>20</v>
      </c>
      <c r="C344" s="4" t="s">
        <v>21</v>
      </c>
      <c r="D344" s="5" t="s">
        <v>32</v>
      </c>
      <c r="E344" s="6">
        <v>0.43275989129074</v>
      </c>
      <c r="F344" s="7">
        <v>10.562066258076801</v>
      </c>
      <c r="G344" s="7">
        <v>-20.2693448128542</v>
      </c>
      <c r="H344" s="7">
        <v>21.134864595435701</v>
      </c>
      <c r="I344" s="7">
        <v>6.9817861770163695E-4</v>
      </c>
      <c r="J344" s="7">
        <v>0.967319768512374</v>
      </c>
      <c r="K344" s="8">
        <v>9140</v>
      </c>
      <c r="L344" s="8">
        <v>3463</v>
      </c>
      <c r="M344" s="8">
        <v>3444</v>
      </c>
    </row>
    <row r="345" spans="1:13" x14ac:dyDescent="0.15">
      <c r="A345" s="4" t="s">
        <v>53</v>
      </c>
      <c r="B345" s="4" t="s">
        <v>20</v>
      </c>
      <c r="C345" s="4" t="s">
        <v>21</v>
      </c>
      <c r="D345" s="5" t="s">
        <v>33</v>
      </c>
      <c r="E345" s="6">
        <v>-0.41387104637251598</v>
      </c>
      <c r="F345" s="7">
        <v>10.542573071049199</v>
      </c>
      <c r="G345" s="7">
        <v>-21.077768264500701</v>
      </c>
      <c r="H345" s="7">
        <v>20.2500261717557</v>
      </c>
      <c r="I345" s="7">
        <v>-6.6893951943754703E-4</v>
      </c>
      <c r="J345" s="7">
        <v>0.96868766898405601</v>
      </c>
      <c r="K345" s="8">
        <v>9140</v>
      </c>
      <c r="L345" s="8">
        <v>3463</v>
      </c>
      <c r="M345" s="8">
        <v>3444</v>
      </c>
    </row>
    <row r="346" spans="1:13" x14ac:dyDescent="0.15">
      <c r="A346" s="4" t="s">
        <v>53</v>
      </c>
      <c r="B346" s="4" t="s">
        <v>20</v>
      </c>
      <c r="C346" s="4" t="s">
        <v>34</v>
      </c>
      <c r="D346" s="5" t="s">
        <v>35</v>
      </c>
      <c r="E346" s="6">
        <v>-1.1721398666923299</v>
      </c>
      <c r="F346" s="7">
        <v>3.1483146540052798E-2</v>
      </c>
      <c r="G346" s="7">
        <v>-1.23384818968166</v>
      </c>
      <c r="H346" s="7">
        <v>-1.1104315437029999</v>
      </c>
      <c r="I346" s="7">
        <v>-0.63440958389491697</v>
      </c>
      <c r="J346" s="7">
        <v>0</v>
      </c>
      <c r="K346" s="8">
        <v>9140</v>
      </c>
      <c r="L346" s="8">
        <v>3463</v>
      </c>
      <c r="M346" s="8">
        <v>3444</v>
      </c>
    </row>
    <row r="347" spans="1:13" x14ac:dyDescent="0.15">
      <c r="A347" s="4" t="s">
        <v>53</v>
      </c>
      <c r="B347" s="4" t="s">
        <v>20</v>
      </c>
      <c r="C347" s="4" t="s">
        <v>34</v>
      </c>
      <c r="D347" s="5" t="s">
        <v>36</v>
      </c>
      <c r="E347" s="6">
        <v>-1.0025056018594201</v>
      </c>
      <c r="F347" s="7">
        <v>3.1929675393757503E-2</v>
      </c>
      <c r="G347" s="7">
        <v>-1.0650891406310501</v>
      </c>
      <c r="H347" s="7">
        <v>-0.93992206308778103</v>
      </c>
      <c r="I347" s="7">
        <v>-0.53500856321203805</v>
      </c>
      <c r="J347" s="7">
        <v>0</v>
      </c>
      <c r="K347" s="8">
        <v>9140</v>
      </c>
      <c r="L347" s="8">
        <v>3463</v>
      </c>
      <c r="M347" s="8">
        <v>3444</v>
      </c>
    </row>
    <row r="348" spans="1:13" x14ac:dyDescent="0.15">
      <c r="A348" s="4" t="s">
        <v>53</v>
      </c>
      <c r="B348" s="4" t="s">
        <v>20</v>
      </c>
      <c r="C348" s="4" t="s">
        <v>15</v>
      </c>
      <c r="D348" s="5" t="s">
        <v>37</v>
      </c>
      <c r="E348" s="6">
        <v>-0.51593307991653703</v>
      </c>
      <c r="F348" s="7">
        <v>0.83707931969620097</v>
      </c>
      <c r="G348" s="7">
        <v>-2.15664459398922</v>
      </c>
      <c r="H348" s="7">
        <v>1.12477843415614</v>
      </c>
      <c r="I348" s="7">
        <v>-1.0502560457523799E-2</v>
      </c>
      <c r="J348" s="7">
        <v>0.53770486748394797</v>
      </c>
      <c r="K348" s="8">
        <v>9140</v>
      </c>
      <c r="L348" s="8">
        <v>3463</v>
      </c>
      <c r="M348" s="8">
        <v>3444</v>
      </c>
    </row>
    <row r="349" spans="1:13" x14ac:dyDescent="0.15">
      <c r="A349" s="4" t="s">
        <v>53</v>
      </c>
      <c r="B349" s="4" t="s">
        <v>20</v>
      </c>
      <c r="C349" s="4" t="s">
        <v>34</v>
      </c>
      <c r="D349" s="5" t="s">
        <v>38</v>
      </c>
      <c r="E349" s="6">
        <v>-4.3834154603553999E-2</v>
      </c>
      <c r="F349" s="7">
        <v>2.65547491802034E-2</v>
      </c>
      <c r="G349" s="7">
        <v>-9.5882606534111806E-2</v>
      </c>
      <c r="H349" s="7">
        <v>8.2142973270039003E-3</v>
      </c>
      <c r="I349" s="7">
        <v>-2.8128000426063001E-2</v>
      </c>
      <c r="J349" s="7">
        <v>9.8889229401929707E-2</v>
      </c>
      <c r="K349" s="8">
        <v>9140</v>
      </c>
      <c r="L349" s="8">
        <v>3463</v>
      </c>
      <c r="M349" s="8">
        <v>3444</v>
      </c>
    </row>
    <row r="350" spans="1:13" x14ac:dyDescent="0.15">
      <c r="A350" s="4" t="s">
        <v>53</v>
      </c>
      <c r="B350" s="4" t="s">
        <v>20</v>
      </c>
      <c r="C350" s="4" t="s">
        <v>34</v>
      </c>
      <c r="D350" s="5" t="s">
        <v>39</v>
      </c>
      <c r="E350" s="6">
        <v>7.9248583464991904E-2</v>
      </c>
      <c r="F350" s="7">
        <v>6.4658339850011001E-2</v>
      </c>
      <c r="G350" s="7">
        <v>-4.7484547047943297E-2</v>
      </c>
      <c r="H350" s="7">
        <v>0.205981713977927</v>
      </c>
      <c r="I350" s="7">
        <v>2.0885043643425999E-2</v>
      </c>
      <c r="J350" s="7">
        <v>0.22041367509644699</v>
      </c>
      <c r="K350" s="8">
        <v>9140</v>
      </c>
      <c r="L350" s="8">
        <v>3463</v>
      </c>
      <c r="M350" s="8">
        <v>3444</v>
      </c>
    </row>
    <row r="351" spans="1:13" x14ac:dyDescent="0.15">
      <c r="A351" s="4" t="s">
        <v>54</v>
      </c>
      <c r="B351" s="4" t="s">
        <v>20</v>
      </c>
      <c r="C351" s="4" t="s">
        <v>15</v>
      </c>
      <c r="D351" s="5" t="s">
        <v>16</v>
      </c>
      <c r="E351" s="6">
        <v>92.575743209719704</v>
      </c>
      <c r="F351" s="7">
        <v>16.350390768758398</v>
      </c>
      <c r="G351" s="7">
        <v>60.5282731997981</v>
      </c>
      <c r="H351" s="7">
        <v>124.623213219641</v>
      </c>
      <c r="I351" s="7">
        <v>0.15685445671346199</v>
      </c>
      <c r="J351" s="7">
        <v>1.8382857236431999E-8</v>
      </c>
      <c r="K351" s="8">
        <v>6489</v>
      </c>
      <c r="L351" s="8">
        <v>1322</v>
      </c>
      <c r="M351" s="8">
        <v>1303</v>
      </c>
    </row>
    <row r="352" spans="1:13" x14ac:dyDescent="0.15">
      <c r="A352" s="4" t="s">
        <v>54</v>
      </c>
      <c r="B352" s="4" t="s">
        <v>20</v>
      </c>
      <c r="C352" s="4" t="s">
        <v>17</v>
      </c>
      <c r="D352" s="5" t="s">
        <v>41</v>
      </c>
      <c r="E352" s="6">
        <v>-1.5776621758153599</v>
      </c>
      <c r="F352" s="7">
        <v>0.69633393278580802</v>
      </c>
      <c r="G352" s="7">
        <v>-2.9425066705710399</v>
      </c>
      <c r="H352" s="7">
        <v>-0.21281768105968099</v>
      </c>
      <c r="I352" s="7">
        <v>-6.2765970235828306E-2</v>
      </c>
      <c r="J352" s="7">
        <v>2.36350596884995E-2</v>
      </c>
      <c r="K352" s="8">
        <v>6489</v>
      </c>
      <c r="L352" s="8">
        <v>1322</v>
      </c>
      <c r="M352" s="8">
        <v>1303</v>
      </c>
    </row>
    <row r="353" spans="1:13" x14ac:dyDescent="0.15">
      <c r="A353" s="4" t="s">
        <v>54</v>
      </c>
      <c r="B353" s="4" t="s">
        <v>20</v>
      </c>
      <c r="C353" s="4" t="s">
        <v>21</v>
      </c>
      <c r="D353" s="5" t="s">
        <v>22</v>
      </c>
      <c r="E353" s="6">
        <v>-5.6040613031825703</v>
      </c>
      <c r="F353" s="7">
        <v>5.0671949946497499</v>
      </c>
      <c r="G353" s="7">
        <v>-15.535981703259599</v>
      </c>
      <c r="H353" s="7">
        <v>4.3278590968944703</v>
      </c>
      <c r="I353" s="7">
        <v>-3.06381862924642E-2</v>
      </c>
      <c r="J353" s="7">
        <v>0.268952410923675</v>
      </c>
      <c r="K353" s="8">
        <v>6489</v>
      </c>
      <c r="L353" s="8">
        <v>1322</v>
      </c>
      <c r="M353" s="8">
        <v>1303</v>
      </c>
    </row>
    <row r="354" spans="1:13" x14ac:dyDescent="0.15">
      <c r="A354" s="4" t="s">
        <v>54</v>
      </c>
      <c r="B354" s="4" t="s">
        <v>20</v>
      </c>
      <c r="C354" s="4" t="s">
        <v>21</v>
      </c>
      <c r="D354" s="5" t="s">
        <v>23</v>
      </c>
      <c r="E354" s="6">
        <v>-4.9715848456726404</v>
      </c>
      <c r="F354" s="7">
        <v>5.0585783032834204</v>
      </c>
      <c r="G354" s="7">
        <v>-14.886616159607801</v>
      </c>
      <c r="H354" s="7">
        <v>4.9434464682624997</v>
      </c>
      <c r="I354" s="7">
        <v>-2.7226647631063899E-2</v>
      </c>
      <c r="J354" s="7">
        <v>0.32588681869464498</v>
      </c>
      <c r="K354" s="8">
        <v>6489</v>
      </c>
      <c r="L354" s="8">
        <v>1322</v>
      </c>
      <c r="M354" s="8">
        <v>1303</v>
      </c>
    </row>
    <row r="355" spans="1:13" x14ac:dyDescent="0.15">
      <c r="A355" s="4" t="s">
        <v>54</v>
      </c>
      <c r="B355" s="4" t="s">
        <v>20</v>
      </c>
      <c r="C355" s="4" t="s">
        <v>21</v>
      </c>
      <c r="D355" s="5" t="s">
        <v>24</v>
      </c>
      <c r="E355" s="6">
        <v>-3.7809610556964599</v>
      </c>
      <c r="F355" s="7">
        <v>6.2741901964182398</v>
      </c>
      <c r="G355" s="7">
        <v>-16.0786440285375</v>
      </c>
      <c r="H355" s="7">
        <v>8.5167219171446007</v>
      </c>
      <c r="I355" s="7">
        <v>-1.66944577143491E-2</v>
      </c>
      <c r="J355" s="7">
        <v>0.54686538415906605</v>
      </c>
      <c r="K355" s="8">
        <v>6489</v>
      </c>
      <c r="L355" s="8">
        <v>1322</v>
      </c>
      <c r="M355" s="8">
        <v>1303</v>
      </c>
    </row>
    <row r="356" spans="1:13" x14ac:dyDescent="0.15">
      <c r="A356" s="4" t="s">
        <v>54</v>
      </c>
      <c r="B356" s="4" t="s">
        <v>20</v>
      </c>
      <c r="C356" s="4" t="s">
        <v>21</v>
      </c>
      <c r="D356" s="5" t="s">
        <v>25</v>
      </c>
      <c r="E356" s="6">
        <v>-5.9572604480539102</v>
      </c>
      <c r="F356" s="7">
        <v>6.9457421091820803</v>
      </c>
      <c r="G356" s="7">
        <v>-19.571214089209999</v>
      </c>
      <c r="H356" s="7">
        <v>7.6566931931021402</v>
      </c>
      <c r="I356" s="7">
        <v>-2.37605082149622E-2</v>
      </c>
      <c r="J356" s="7">
        <v>0.39122390176097799</v>
      </c>
      <c r="K356" s="8">
        <v>6489</v>
      </c>
      <c r="L356" s="8">
        <v>1322</v>
      </c>
      <c r="M356" s="8">
        <v>1303</v>
      </c>
    </row>
    <row r="357" spans="1:13" x14ac:dyDescent="0.15">
      <c r="A357" s="4" t="s">
        <v>54</v>
      </c>
      <c r="B357" s="4" t="s">
        <v>20</v>
      </c>
      <c r="C357" s="4" t="s">
        <v>21</v>
      </c>
      <c r="D357" s="5" t="s">
        <v>26</v>
      </c>
      <c r="E357" s="6">
        <v>0.65440694381450903</v>
      </c>
      <c r="F357" s="7">
        <v>1.90539507538941</v>
      </c>
      <c r="G357" s="7">
        <v>-3.08024945670841</v>
      </c>
      <c r="H357" s="7">
        <v>4.3890633443374201</v>
      </c>
      <c r="I357" s="7">
        <v>9.5146025777182296E-3</v>
      </c>
      <c r="J357" s="7">
        <v>0.73131570699907</v>
      </c>
      <c r="K357" s="8">
        <v>6489</v>
      </c>
      <c r="L357" s="8">
        <v>1322</v>
      </c>
      <c r="M357" s="8">
        <v>1303</v>
      </c>
    </row>
    <row r="358" spans="1:13" x14ac:dyDescent="0.15">
      <c r="A358" s="4" t="s">
        <v>54</v>
      </c>
      <c r="B358" s="4" t="s">
        <v>20</v>
      </c>
      <c r="C358" s="4" t="s">
        <v>21</v>
      </c>
      <c r="D358" s="5" t="s">
        <v>27</v>
      </c>
      <c r="E358" s="6">
        <v>3.8870993979729902</v>
      </c>
      <c r="F358" s="7">
        <v>3.4930997076050501</v>
      </c>
      <c r="G358" s="7">
        <v>-2.9595264536267401</v>
      </c>
      <c r="H358" s="7">
        <v>10.7337252495727</v>
      </c>
      <c r="I358" s="7">
        <v>3.08277945490847E-2</v>
      </c>
      <c r="J358" s="7">
        <v>0.26600212990835398</v>
      </c>
      <c r="K358" s="8">
        <v>6489</v>
      </c>
      <c r="L358" s="8">
        <v>1322</v>
      </c>
      <c r="M358" s="8">
        <v>1303</v>
      </c>
    </row>
    <row r="359" spans="1:13" x14ac:dyDescent="0.15">
      <c r="A359" s="4" t="s">
        <v>54</v>
      </c>
      <c r="B359" s="4" t="s">
        <v>20</v>
      </c>
      <c r="C359" s="4" t="s">
        <v>21</v>
      </c>
      <c r="D359" s="5" t="s">
        <v>28</v>
      </c>
      <c r="E359" s="6">
        <v>2.2456942850572399</v>
      </c>
      <c r="F359" s="7">
        <v>4.0754717636714597</v>
      </c>
      <c r="G359" s="7">
        <v>-5.7424058753440903</v>
      </c>
      <c r="H359" s="7">
        <v>10.233794445458599</v>
      </c>
      <c r="I359" s="7">
        <v>1.5265131062431299E-2</v>
      </c>
      <c r="J359" s="7">
        <v>0.58170967645928895</v>
      </c>
      <c r="K359" s="8">
        <v>6489</v>
      </c>
      <c r="L359" s="8">
        <v>1322</v>
      </c>
      <c r="M359" s="8">
        <v>1303</v>
      </c>
    </row>
    <row r="360" spans="1:13" x14ac:dyDescent="0.15">
      <c r="A360" s="4" t="s">
        <v>54</v>
      </c>
      <c r="B360" s="4" t="s">
        <v>20</v>
      </c>
      <c r="C360" s="4" t="s">
        <v>21</v>
      </c>
      <c r="D360" s="5" t="s">
        <v>29</v>
      </c>
      <c r="E360" s="6">
        <v>6.4439273065612896</v>
      </c>
      <c r="F360" s="7">
        <v>15.279149287043801</v>
      </c>
      <c r="G360" s="7">
        <v>-23.5038632679165</v>
      </c>
      <c r="H360" s="7">
        <v>36.391717881039099</v>
      </c>
      <c r="I360" s="7">
        <v>1.1683669149957001E-2</v>
      </c>
      <c r="J360" s="7">
        <v>0.67327959520144298</v>
      </c>
      <c r="K360" s="8">
        <v>6489</v>
      </c>
      <c r="L360" s="8">
        <v>1322</v>
      </c>
      <c r="M360" s="8">
        <v>1303</v>
      </c>
    </row>
    <row r="361" spans="1:13" x14ac:dyDescent="0.15">
      <c r="A361" s="4" t="s">
        <v>54</v>
      </c>
      <c r="B361" s="4" t="s">
        <v>20</v>
      </c>
      <c r="C361" s="4" t="s">
        <v>21</v>
      </c>
      <c r="D361" s="5" t="s">
        <v>30</v>
      </c>
      <c r="E361" s="6">
        <v>6.28855060024783</v>
      </c>
      <c r="F361" s="7">
        <v>5.9720324637517299</v>
      </c>
      <c r="G361" s="7">
        <v>-5.4168902046324199</v>
      </c>
      <c r="H361" s="7">
        <v>17.993991405128099</v>
      </c>
      <c r="I361" s="7">
        <v>2.9171327435285301E-2</v>
      </c>
      <c r="J361" s="7">
        <v>0.29253603773388798</v>
      </c>
      <c r="K361" s="8">
        <v>6489</v>
      </c>
      <c r="L361" s="8">
        <v>1322</v>
      </c>
      <c r="M361" s="8">
        <v>1303</v>
      </c>
    </row>
    <row r="362" spans="1:13" x14ac:dyDescent="0.15">
      <c r="A362" s="4" t="s">
        <v>54</v>
      </c>
      <c r="B362" s="4" t="s">
        <v>20</v>
      </c>
      <c r="C362" s="4" t="s">
        <v>21</v>
      </c>
      <c r="D362" s="5" t="s">
        <v>31</v>
      </c>
      <c r="E362" s="6">
        <v>0.320526079758231</v>
      </c>
      <c r="F362" s="7">
        <v>2.0559430918485901</v>
      </c>
      <c r="G362" s="7">
        <v>-3.7092109161317199</v>
      </c>
      <c r="H362" s="7">
        <v>4.3502630756481802</v>
      </c>
      <c r="I362" s="7">
        <v>4.31896887939305E-3</v>
      </c>
      <c r="J362" s="7">
        <v>0.87613423054746797</v>
      </c>
      <c r="K362" s="8">
        <v>6489</v>
      </c>
      <c r="L362" s="8">
        <v>1322</v>
      </c>
      <c r="M362" s="8">
        <v>1303</v>
      </c>
    </row>
    <row r="363" spans="1:13" x14ac:dyDescent="0.15">
      <c r="A363" s="4" t="s">
        <v>54</v>
      </c>
      <c r="B363" s="4" t="s">
        <v>20</v>
      </c>
      <c r="C363" s="4" t="s">
        <v>21</v>
      </c>
      <c r="D363" s="5" t="s">
        <v>32</v>
      </c>
      <c r="E363" s="6">
        <v>8.1574293316562692</v>
      </c>
      <c r="F363" s="7">
        <v>10.8917786209181</v>
      </c>
      <c r="G363" s="7">
        <v>-13.190925802187801</v>
      </c>
      <c r="H363" s="7">
        <v>29.505784465500302</v>
      </c>
      <c r="I363" s="7">
        <v>2.07482898662735E-2</v>
      </c>
      <c r="J363" s="7">
        <v>0.45402065949792503</v>
      </c>
      <c r="K363" s="8">
        <v>6489</v>
      </c>
      <c r="L363" s="8">
        <v>1322</v>
      </c>
      <c r="M363" s="8">
        <v>1303</v>
      </c>
    </row>
    <row r="364" spans="1:13" x14ac:dyDescent="0.15">
      <c r="A364" s="4" t="s">
        <v>54</v>
      </c>
      <c r="B364" s="4" t="s">
        <v>20</v>
      </c>
      <c r="C364" s="4" t="s">
        <v>21</v>
      </c>
      <c r="D364" s="5" t="s">
        <v>33</v>
      </c>
      <c r="E364" s="6">
        <v>7.2960796390484104</v>
      </c>
      <c r="F364" s="7">
        <v>10.8455462156917</v>
      </c>
      <c r="G364" s="7">
        <v>-13.9616579896279</v>
      </c>
      <c r="H364" s="7">
        <v>28.553817267724799</v>
      </c>
      <c r="I364" s="7">
        <v>1.8636567585481201E-2</v>
      </c>
      <c r="J364" s="7">
        <v>0.50124088916813103</v>
      </c>
      <c r="K364" s="8">
        <v>6489</v>
      </c>
      <c r="L364" s="8">
        <v>1322</v>
      </c>
      <c r="M364" s="8">
        <v>1303</v>
      </c>
    </row>
    <row r="365" spans="1:13" x14ac:dyDescent="0.15">
      <c r="A365" s="4" t="s">
        <v>54</v>
      </c>
      <c r="B365" s="4" t="s">
        <v>20</v>
      </c>
      <c r="C365" s="4" t="s">
        <v>34</v>
      </c>
      <c r="D365" s="5" t="s">
        <v>35</v>
      </c>
      <c r="E365" s="6">
        <v>-1.1566890549036899</v>
      </c>
      <c r="F365" s="7">
        <v>5.44548253859004E-2</v>
      </c>
      <c r="G365" s="7">
        <v>-1.26342285766911</v>
      </c>
      <c r="H365" s="7">
        <v>-1.04995525213828</v>
      </c>
      <c r="I365" s="7">
        <v>-0.58844794222901498</v>
      </c>
      <c r="J365" s="7">
        <v>0</v>
      </c>
      <c r="K365" s="8">
        <v>6489</v>
      </c>
      <c r="L365" s="8">
        <v>1322</v>
      </c>
      <c r="M365" s="8">
        <v>1303</v>
      </c>
    </row>
    <row r="366" spans="1:13" x14ac:dyDescent="0.15">
      <c r="A366" s="4" t="s">
        <v>54</v>
      </c>
      <c r="B366" s="4" t="s">
        <v>20</v>
      </c>
      <c r="C366" s="4" t="s">
        <v>34</v>
      </c>
      <c r="D366" s="5" t="s">
        <v>36</v>
      </c>
      <c r="E366" s="6">
        <v>-0.96017930428517595</v>
      </c>
      <c r="F366" s="7">
        <v>3.4256270025731901E-2</v>
      </c>
      <c r="G366" s="7">
        <v>-1.02732306872652</v>
      </c>
      <c r="H366" s="7">
        <v>-0.89303553984383399</v>
      </c>
      <c r="I366" s="7">
        <v>-0.77649749637486998</v>
      </c>
      <c r="J366" s="7">
        <v>0</v>
      </c>
      <c r="K366" s="8">
        <v>6489</v>
      </c>
      <c r="L366" s="8">
        <v>1322</v>
      </c>
      <c r="M366" s="8">
        <v>1303</v>
      </c>
    </row>
    <row r="367" spans="1:13" x14ac:dyDescent="0.15">
      <c r="A367" s="4" t="s">
        <v>54</v>
      </c>
      <c r="B367" s="4" t="s">
        <v>20</v>
      </c>
      <c r="C367" s="4" t="s">
        <v>15</v>
      </c>
      <c r="D367" s="5" t="s">
        <v>37</v>
      </c>
      <c r="E367" s="6">
        <v>1.5196012085528499E-2</v>
      </c>
      <c r="F367" s="7">
        <v>0.719820380163531</v>
      </c>
      <c r="G367" s="7">
        <v>-1.3956829309363901</v>
      </c>
      <c r="H367" s="7">
        <v>1.4260749551074401</v>
      </c>
      <c r="I367" s="7">
        <v>5.8483490349007703E-4</v>
      </c>
      <c r="J367" s="7">
        <v>0.98316046833358595</v>
      </c>
      <c r="K367" s="8">
        <v>6489</v>
      </c>
      <c r="L367" s="8">
        <v>1322</v>
      </c>
      <c r="M367" s="8">
        <v>1303</v>
      </c>
    </row>
    <row r="368" spans="1:13" x14ac:dyDescent="0.15">
      <c r="A368" s="4" t="s">
        <v>54</v>
      </c>
      <c r="B368" s="4" t="s">
        <v>20</v>
      </c>
      <c r="C368" s="4" t="s">
        <v>34</v>
      </c>
      <c r="D368" s="5" t="s">
        <v>38</v>
      </c>
      <c r="E368" s="6">
        <v>-2.7626128957157301E-2</v>
      </c>
      <c r="F368" s="7">
        <v>2.36139787669245E-2</v>
      </c>
      <c r="G368" s="7">
        <v>-7.3910544238163095E-2</v>
      </c>
      <c r="H368" s="7">
        <v>1.86582863238485E-2</v>
      </c>
      <c r="I368" s="7">
        <v>-3.2409972198234799E-2</v>
      </c>
      <c r="J368" s="7">
        <v>0.24225268870880901</v>
      </c>
      <c r="K368" s="8">
        <v>6489</v>
      </c>
      <c r="L368" s="8">
        <v>1322</v>
      </c>
      <c r="M368" s="8">
        <v>1303</v>
      </c>
    </row>
    <row r="369" spans="1:13" x14ac:dyDescent="0.15">
      <c r="A369" s="4" t="s">
        <v>54</v>
      </c>
      <c r="B369" s="4" t="s">
        <v>20</v>
      </c>
      <c r="C369" s="4" t="s">
        <v>34</v>
      </c>
      <c r="D369" s="5" t="s">
        <v>39</v>
      </c>
      <c r="E369" s="6">
        <v>1.9205982140757801E-2</v>
      </c>
      <c r="F369" s="7">
        <v>3.3468700233141802E-2</v>
      </c>
      <c r="G369" s="7">
        <v>-4.63941115916882E-2</v>
      </c>
      <c r="H369" s="7">
        <v>8.4806075873203698E-2</v>
      </c>
      <c r="I369" s="7">
        <v>1.5897376729917801E-2</v>
      </c>
      <c r="J369" s="7">
        <v>0.56616890755424099</v>
      </c>
      <c r="K369" s="8">
        <v>6489</v>
      </c>
      <c r="L369" s="8">
        <v>1322</v>
      </c>
      <c r="M369" s="8">
        <v>1303</v>
      </c>
    </row>
    <row r="370" spans="1:13" x14ac:dyDescent="0.15">
      <c r="A370" s="4" t="s">
        <v>55</v>
      </c>
      <c r="B370" s="4" t="s">
        <v>20</v>
      </c>
      <c r="C370" s="4" t="s">
        <v>15</v>
      </c>
      <c r="D370" s="5" t="s">
        <v>16</v>
      </c>
      <c r="E370" s="6">
        <v>119.69930222918001</v>
      </c>
      <c r="F370" s="7">
        <v>25.109109720112599</v>
      </c>
      <c r="G370" s="7">
        <v>70.484365894527201</v>
      </c>
      <c r="H370" s="7">
        <v>168.91423856383301</v>
      </c>
      <c r="I370" s="7">
        <v>0.24327343765616</v>
      </c>
      <c r="J370" s="7">
        <v>2.6537697865869301E-6</v>
      </c>
      <c r="K370" s="8">
        <v>2818</v>
      </c>
      <c r="L370" s="8">
        <v>402</v>
      </c>
      <c r="M370" s="8">
        <v>384</v>
      </c>
    </row>
    <row r="371" spans="1:13" x14ac:dyDescent="0.15">
      <c r="A371" s="4" t="s">
        <v>55</v>
      </c>
      <c r="B371" s="4" t="s">
        <v>20</v>
      </c>
      <c r="C371" s="4" t="s">
        <v>17</v>
      </c>
      <c r="D371" s="5" t="s">
        <v>41</v>
      </c>
      <c r="E371" s="6">
        <v>-2.5138875091426001</v>
      </c>
      <c r="F371" s="7">
        <v>1.2698475987790601</v>
      </c>
      <c r="G371" s="7">
        <v>-5.0028434866842399</v>
      </c>
      <c r="H371" s="7">
        <v>-2.4931531600963699E-2</v>
      </c>
      <c r="I371" s="7">
        <v>-0.10102494573095699</v>
      </c>
      <c r="J371" s="7">
        <v>4.8451676279620298E-2</v>
      </c>
      <c r="K371" s="8">
        <v>2818</v>
      </c>
      <c r="L371" s="8">
        <v>402</v>
      </c>
      <c r="M371" s="8">
        <v>384</v>
      </c>
    </row>
    <row r="372" spans="1:13" x14ac:dyDescent="0.15">
      <c r="A372" s="4" t="s">
        <v>55</v>
      </c>
      <c r="B372" s="4" t="s">
        <v>20</v>
      </c>
      <c r="C372" s="4" t="s">
        <v>21</v>
      </c>
      <c r="D372" s="5" t="s">
        <v>22</v>
      </c>
      <c r="E372" s="6">
        <v>-11.972356052800601</v>
      </c>
      <c r="F372" s="7">
        <v>6.7951932146741196</v>
      </c>
      <c r="G372" s="7">
        <v>-25.291227377576199</v>
      </c>
      <c r="H372" s="7">
        <v>1.34651527197497</v>
      </c>
      <c r="I372" s="7">
        <v>-8.9910870393383996E-2</v>
      </c>
      <c r="J372" s="7">
        <v>7.8882139114107006E-2</v>
      </c>
      <c r="K372" s="8">
        <v>2818</v>
      </c>
      <c r="L372" s="8">
        <v>402</v>
      </c>
      <c r="M372" s="8">
        <v>384</v>
      </c>
    </row>
    <row r="373" spans="1:13" x14ac:dyDescent="0.15">
      <c r="A373" s="4" t="s">
        <v>55</v>
      </c>
      <c r="B373" s="4" t="s">
        <v>20</v>
      </c>
      <c r="C373" s="4" t="s">
        <v>21</v>
      </c>
      <c r="D373" s="5" t="s">
        <v>23</v>
      </c>
      <c r="E373" s="6">
        <v>-12.3725560713502</v>
      </c>
      <c r="F373" s="7">
        <v>6.7628620384772598</v>
      </c>
      <c r="G373" s="7">
        <v>-25.628056898490101</v>
      </c>
      <c r="H373" s="7">
        <v>0.88294475578973297</v>
      </c>
      <c r="I373" s="7">
        <v>-9.3360526136326102E-2</v>
      </c>
      <c r="J373" s="7">
        <v>6.8100161125070405E-2</v>
      </c>
      <c r="K373" s="8">
        <v>2818</v>
      </c>
      <c r="L373" s="8">
        <v>402</v>
      </c>
      <c r="M373" s="8">
        <v>384</v>
      </c>
    </row>
    <row r="374" spans="1:13" x14ac:dyDescent="0.15">
      <c r="A374" s="4" t="s">
        <v>55</v>
      </c>
      <c r="B374" s="4" t="s">
        <v>20</v>
      </c>
      <c r="C374" s="4" t="s">
        <v>21</v>
      </c>
      <c r="D374" s="5" t="s">
        <v>24</v>
      </c>
      <c r="E374" s="6">
        <v>-13.191989129256999</v>
      </c>
      <c r="F374" s="7">
        <v>9.3773393138406291</v>
      </c>
      <c r="G374" s="7">
        <v>-31.571978004347802</v>
      </c>
      <c r="H374" s="7">
        <v>5.1879997458337401</v>
      </c>
      <c r="I374" s="7">
        <v>-7.17901798899407E-2</v>
      </c>
      <c r="J374" s="7">
        <v>0.16029504071064801</v>
      </c>
      <c r="K374" s="8">
        <v>2818</v>
      </c>
      <c r="L374" s="8">
        <v>402</v>
      </c>
      <c r="M374" s="8">
        <v>384</v>
      </c>
    </row>
    <row r="375" spans="1:13" x14ac:dyDescent="0.15">
      <c r="A375" s="4" t="s">
        <v>55</v>
      </c>
      <c r="B375" s="4" t="s">
        <v>20</v>
      </c>
      <c r="C375" s="4" t="s">
        <v>21</v>
      </c>
      <c r="D375" s="5" t="s">
        <v>25</v>
      </c>
      <c r="E375" s="6">
        <v>-12.728216666566899</v>
      </c>
      <c r="F375" s="7">
        <v>10.253330793161499</v>
      </c>
      <c r="G375" s="7">
        <v>-32.825186564284003</v>
      </c>
      <c r="H375" s="7">
        <v>7.3687532311502402</v>
      </c>
      <c r="I375" s="7">
        <v>-6.3348593735087097E-2</v>
      </c>
      <c r="J375" s="7">
        <v>0.21522346415767701</v>
      </c>
      <c r="K375" s="8">
        <v>2818</v>
      </c>
      <c r="L375" s="8">
        <v>402</v>
      </c>
      <c r="M375" s="8">
        <v>384</v>
      </c>
    </row>
    <row r="376" spans="1:13" x14ac:dyDescent="0.15">
      <c r="A376" s="4" t="s">
        <v>55</v>
      </c>
      <c r="B376" s="4" t="s">
        <v>20</v>
      </c>
      <c r="C376" s="4" t="s">
        <v>21</v>
      </c>
      <c r="D376" s="5" t="s">
        <v>26</v>
      </c>
      <c r="E376" s="6">
        <v>-0.23542092759014499</v>
      </c>
      <c r="F376" s="7">
        <v>3.0295314735338601</v>
      </c>
      <c r="G376" s="7">
        <v>-6.1734330775934998</v>
      </c>
      <c r="H376" s="7">
        <v>5.7025912224132096</v>
      </c>
      <c r="I376" s="7">
        <v>-3.9655550729426701E-3</v>
      </c>
      <c r="J376" s="7">
        <v>0.938100149167437</v>
      </c>
      <c r="K376" s="8">
        <v>2818</v>
      </c>
      <c r="L376" s="8">
        <v>402</v>
      </c>
      <c r="M376" s="8">
        <v>384</v>
      </c>
    </row>
    <row r="377" spans="1:13" x14ac:dyDescent="0.15">
      <c r="A377" s="4" t="s">
        <v>55</v>
      </c>
      <c r="B377" s="4" t="s">
        <v>20</v>
      </c>
      <c r="C377" s="4" t="s">
        <v>21</v>
      </c>
      <c r="D377" s="5" t="s">
        <v>27</v>
      </c>
      <c r="E377" s="6">
        <v>2.9635024916800399</v>
      </c>
      <c r="F377" s="7">
        <v>5.5261420109361996</v>
      </c>
      <c r="G377" s="7">
        <v>-7.8679738241299999</v>
      </c>
      <c r="H377" s="7">
        <v>13.7949788074901</v>
      </c>
      <c r="I377" s="7">
        <v>2.7366398285175699E-2</v>
      </c>
      <c r="J377" s="7">
        <v>0.59208187751933705</v>
      </c>
      <c r="K377" s="8">
        <v>2818</v>
      </c>
      <c r="L377" s="8">
        <v>402</v>
      </c>
      <c r="M377" s="8">
        <v>384</v>
      </c>
    </row>
    <row r="378" spans="1:13" x14ac:dyDescent="0.15">
      <c r="A378" s="4" t="s">
        <v>55</v>
      </c>
      <c r="B378" s="4" t="s">
        <v>20</v>
      </c>
      <c r="C378" s="4" t="s">
        <v>21</v>
      </c>
      <c r="D378" s="5" t="s">
        <v>28</v>
      </c>
      <c r="E378" s="6">
        <v>12.9360301197888</v>
      </c>
      <c r="F378" s="7">
        <v>5.7521067490390196</v>
      </c>
      <c r="G378" s="7">
        <v>1.66165318649098</v>
      </c>
      <c r="H378" s="7">
        <v>24.210407053086701</v>
      </c>
      <c r="I378" s="7">
        <v>0.11476473777792599</v>
      </c>
      <c r="J378" s="7">
        <v>2.5082283583707898E-2</v>
      </c>
      <c r="K378" s="8">
        <v>2818</v>
      </c>
      <c r="L378" s="8">
        <v>402</v>
      </c>
      <c r="M378" s="8">
        <v>384</v>
      </c>
    </row>
    <row r="379" spans="1:13" x14ac:dyDescent="0.15">
      <c r="A379" s="4" t="s">
        <v>55</v>
      </c>
      <c r="B379" s="4" t="s">
        <v>20</v>
      </c>
      <c r="C379" s="4" t="s">
        <v>21</v>
      </c>
      <c r="D379" s="5" t="s">
        <v>30</v>
      </c>
      <c r="E379" s="6">
        <v>-5.6141456443545801</v>
      </c>
      <c r="F379" s="7">
        <v>6.6688367622608897</v>
      </c>
      <c r="G379" s="7">
        <v>-18.6853528810638</v>
      </c>
      <c r="H379" s="7">
        <v>7.4570615923546599</v>
      </c>
      <c r="I379" s="7">
        <v>-4.29603663170538E-2</v>
      </c>
      <c r="J379" s="7">
        <v>0.40039575656294502</v>
      </c>
      <c r="K379" s="8">
        <v>2818</v>
      </c>
      <c r="L379" s="8">
        <v>402</v>
      </c>
      <c r="M379" s="8">
        <v>384</v>
      </c>
    </row>
    <row r="380" spans="1:13" x14ac:dyDescent="0.15">
      <c r="A380" s="4" t="s">
        <v>55</v>
      </c>
      <c r="B380" s="4" t="s">
        <v>20</v>
      </c>
      <c r="C380" s="4" t="s">
        <v>21</v>
      </c>
      <c r="D380" s="5" t="s">
        <v>31</v>
      </c>
      <c r="E380" s="6">
        <v>1.9787694022775899</v>
      </c>
      <c r="F380" s="7">
        <v>3.2422627665990502</v>
      </c>
      <c r="G380" s="7">
        <v>-4.3762052430628904</v>
      </c>
      <c r="H380" s="7">
        <v>8.3337440476180706</v>
      </c>
      <c r="I380" s="7">
        <v>3.1144500147553999E-2</v>
      </c>
      <c r="J380" s="7">
        <v>0.54201981518156295</v>
      </c>
      <c r="K380" s="8">
        <v>2818</v>
      </c>
      <c r="L380" s="8">
        <v>402</v>
      </c>
      <c r="M380" s="8">
        <v>384</v>
      </c>
    </row>
    <row r="381" spans="1:13" x14ac:dyDescent="0.15">
      <c r="A381" s="4" t="s">
        <v>55</v>
      </c>
      <c r="B381" s="4" t="s">
        <v>20</v>
      </c>
      <c r="C381" s="4" t="s">
        <v>21</v>
      </c>
      <c r="D381" s="5" t="s">
        <v>32</v>
      </c>
      <c r="E381" s="6">
        <v>3.6447912216715901</v>
      </c>
      <c r="F381" s="7">
        <v>13.5806423822073</v>
      </c>
      <c r="G381" s="7">
        <v>-22.973852675871701</v>
      </c>
      <c r="H381" s="7">
        <v>30.2634351192149</v>
      </c>
      <c r="I381" s="7">
        <v>1.36957787366395E-2</v>
      </c>
      <c r="J381" s="7">
        <v>0.78854953221408797</v>
      </c>
      <c r="K381" s="8">
        <v>2818</v>
      </c>
      <c r="L381" s="8">
        <v>402</v>
      </c>
      <c r="M381" s="8">
        <v>384</v>
      </c>
    </row>
    <row r="382" spans="1:13" x14ac:dyDescent="0.15">
      <c r="A382" s="4" t="s">
        <v>55</v>
      </c>
      <c r="B382" s="4" t="s">
        <v>20</v>
      </c>
      <c r="C382" s="4" t="s">
        <v>21</v>
      </c>
      <c r="D382" s="5" t="s">
        <v>33</v>
      </c>
      <c r="E382" s="6">
        <v>1.2465003465298099</v>
      </c>
      <c r="F382" s="7">
        <v>13.503908312884199</v>
      </c>
      <c r="G382" s="7">
        <v>-25.221741470711599</v>
      </c>
      <c r="H382" s="7">
        <v>27.714742163771199</v>
      </c>
      <c r="I382" s="7">
        <v>4.7105032830373102E-3</v>
      </c>
      <c r="J382" s="7">
        <v>0.92650242768844404</v>
      </c>
      <c r="K382" s="8">
        <v>2818</v>
      </c>
      <c r="L382" s="8">
        <v>402</v>
      </c>
      <c r="M382" s="8">
        <v>384</v>
      </c>
    </row>
    <row r="383" spans="1:13" x14ac:dyDescent="0.15">
      <c r="A383" s="4" t="s">
        <v>55</v>
      </c>
      <c r="B383" s="4" t="s">
        <v>20</v>
      </c>
      <c r="C383" s="4" t="s">
        <v>34</v>
      </c>
      <c r="D383" s="5" t="s">
        <v>35</v>
      </c>
      <c r="E383" s="6">
        <v>-1.20848607389843</v>
      </c>
      <c r="F383" s="7">
        <v>9.8098874576577594E-2</v>
      </c>
      <c r="G383" s="7">
        <v>-1.40076409253802</v>
      </c>
      <c r="H383" s="7">
        <v>-1.01620805525883</v>
      </c>
      <c r="I383" s="7">
        <v>-0.62865447724032097</v>
      </c>
      <c r="J383" s="7">
        <v>0</v>
      </c>
      <c r="K383" s="8">
        <v>2818</v>
      </c>
      <c r="L383" s="8">
        <v>402</v>
      </c>
      <c r="M383" s="8">
        <v>384</v>
      </c>
    </row>
    <row r="384" spans="1:13" x14ac:dyDescent="0.15">
      <c r="A384" s="4" t="s">
        <v>55</v>
      </c>
      <c r="B384" s="4" t="s">
        <v>20</v>
      </c>
      <c r="C384" s="4" t="s">
        <v>34</v>
      </c>
      <c r="D384" s="5" t="s">
        <v>36</v>
      </c>
      <c r="E384" s="6">
        <v>-0.84282251703505395</v>
      </c>
      <c r="F384" s="7">
        <v>4.8007177325346602E-2</v>
      </c>
      <c r="G384" s="7">
        <v>-0.93691865194424195</v>
      </c>
      <c r="H384" s="7">
        <v>-0.74872638212586595</v>
      </c>
      <c r="I384" s="7">
        <v>-0.89590992147945003</v>
      </c>
      <c r="J384" s="7">
        <v>0</v>
      </c>
      <c r="K384" s="8">
        <v>2818</v>
      </c>
      <c r="L384" s="8">
        <v>402</v>
      </c>
      <c r="M384" s="8">
        <v>384</v>
      </c>
    </row>
    <row r="385" spans="1:13" x14ac:dyDescent="0.15">
      <c r="A385" s="4" t="s">
        <v>55</v>
      </c>
      <c r="B385" s="4" t="s">
        <v>20</v>
      </c>
      <c r="C385" s="4" t="s">
        <v>15</v>
      </c>
      <c r="D385" s="5" t="s">
        <v>37</v>
      </c>
      <c r="E385" s="6">
        <v>0.25569679114236399</v>
      </c>
      <c r="F385" s="7">
        <v>0.89544023632520597</v>
      </c>
      <c r="G385" s="7">
        <v>-1.4994046327417301</v>
      </c>
      <c r="H385" s="7">
        <v>2.0107982150264498</v>
      </c>
      <c r="I385" s="7">
        <v>1.45721307835912E-2</v>
      </c>
      <c r="J385" s="7">
        <v>0.77537309151449596</v>
      </c>
      <c r="K385" s="8">
        <v>2818</v>
      </c>
      <c r="L385" s="8">
        <v>402</v>
      </c>
      <c r="M385" s="8">
        <v>384</v>
      </c>
    </row>
    <row r="386" spans="1:13" x14ac:dyDescent="0.15">
      <c r="A386" s="4" t="s">
        <v>55</v>
      </c>
      <c r="B386" s="4" t="s">
        <v>20</v>
      </c>
      <c r="C386" s="4" t="s">
        <v>34</v>
      </c>
      <c r="D386" s="5" t="s">
        <v>38</v>
      </c>
      <c r="E386" s="6">
        <v>-1.8976809570095E-2</v>
      </c>
      <c r="F386" s="7">
        <v>3.0096048542803601E-2</v>
      </c>
      <c r="G386" s="7">
        <v>-7.7966360751683297E-2</v>
      </c>
      <c r="H386" s="7">
        <v>4.0012741611493402E-2</v>
      </c>
      <c r="I386" s="7">
        <v>-3.21771895338318E-2</v>
      </c>
      <c r="J386" s="7">
        <v>0.52871440797400604</v>
      </c>
      <c r="K386" s="8">
        <v>2818</v>
      </c>
      <c r="L386" s="8">
        <v>402</v>
      </c>
      <c r="M386" s="8">
        <v>384</v>
      </c>
    </row>
    <row r="387" spans="1:13" x14ac:dyDescent="0.15">
      <c r="A387" s="4" t="s">
        <v>55</v>
      </c>
      <c r="B387" s="4" t="s">
        <v>20</v>
      </c>
      <c r="C387" s="4" t="s">
        <v>34</v>
      </c>
      <c r="D387" s="5" t="s">
        <v>39</v>
      </c>
      <c r="E387" s="6">
        <v>8.4118057240425703E-3</v>
      </c>
      <c r="F387" s="7">
        <v>2.8573654777233198E-2</v>
      </c>
      <c r="G387" s="7">
        <v>-4.7593788117600601E-2</v>
      </c>
      <c r="H387" s="7">
        <v>6.4417399565685804E-2</v>
      </c>
      <c r="I387" s="7">
        <v>1.5023040162903499E-2</v>
      </c>
      <c r="J387" s="7">
        <v>0.76861836732404898</v>
      </c>
      <c r="K387" s="8">
        <v>2818</v>
      </c>
      <c r="L387" s="8">
        <v>402</v>
      </c>
      <c r="M387" s="8">
        <v>384</v>
      </c>
    </row>
  </sheetData>
  <autoFilter ref="A1:M387" xr:uid="{00000000-0009-0000-0000-000002000000}"/>
  <conditionalFormatting sqref="A2:M387">
    <cfRule type="expression" dxfId="4" priority="2">
      <formula>OR($A2&lt;&gt;$A3, $B2&lt;&gt;$B3)</formula>
    </cfRule>
  </conditionalFormatting>
  <conditionalFormatting sqref="I2:I161 I162:I387">
    <cfRule type="colorScale" priority="3">
      <colorScale>
        <cfvo type="num" val="-2"/>
        <cfvo type="num" val="0"/>
        <cfvo type="num" val="2"/>
        <color rgb="FF0000FF"/>
        <color rgb="FFFFFFFF"/>
        <color rgb="FFFF0000"/>
      </colorScale>
    </cfRule>
  </conditionalFormatting>
  <conditionalFormatting sqref="J2:J161 J162:J387">
    <cfRule type="colorScale" priority="4">
      <colorScale>
        <cfvo type="min"/>
        <cfvo type="num" val="0.05"/>
        <color rgb="FF00A933"/>
        <color rgb="FFFFFFFF"/>
      </colorScale>
    </cfRule>
  </conditionalFormatting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Kffffff&amp;A</oddHeader>
    <oddFooter>&amp;C&amp;"Times New Roman,Regular"&amp;12&amp;Kffffff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filterMode="1"/>
  <dimension ref="A1:M418"/>
  <sheetViews>
    <sheetView tabSelected="1" zoomScaleNormal="100" workbookViewId="0">
      <pane ySplit="1" topLeftCell="A18" activePane="bottomLeft" state="frozen"/>
      <selection pane="bottomLeft" activeCell="A83" sqref="A83:XFD84"/>
    </sheetView>
  </sheetViews>
  <sheetFormatPr baseColWidth="10" defaultColWidth="9.7109375" defaultRowHeight="14" x14ac:dyDescent="0.15"/>
  <cols>
    <col min="1" max="1" width="14" customWidth="1"/>
    <col min="2" max="2" width="11" customWidth="1"/>
    <col min="3" max="3" width="13.28515625" customWidth="1"/>
    <col min="4" max="4" width="24.28515625" customWidth="1"/>
    <col min="5" max="13" width="11.140625" customWidth="1"/>
  </cols>
  <sheetData>
    <row r="1" spans="1:13" ht="15" x14ac:dyDescent="0.2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3" t="s">
        <v>10</v>
      </c>
      <c r="L1" s="3" t="s">
        <v>11</v>
      </c>
      <c r="M1" s="3" t="s">
        <v>12</v>
      </c>
    </row>
    <row r="2" spans="1:13" hidden="1" x14ac:dyDescent="0.15">
      <c r="A2" s="4" t="s">
        <v>58</v>
      </c>
      <c r="B2" s="4" t="s">
        <v>14</v>
      </c>
      <c r="C2" s="4" t="s">
        <v>15</v>
      </c>
      <c r="D2" s="5" t="s">
        <v>16</v>
      </c>
      <c r="E2" s="6">
        <v>51.655291833332498</v>
      </c>
      <c r="F2" s="7">
        <v>4.96460124062859</v>
      </c>
      <c r="G2" s="7">
        <v>41.924459609171102</v>
      </c>
      <c r="H2" s="7">
        <v>61.386124057493802</v>
      </c>
      <c r="I2" s="7">
        <v>8.62282873936496E-2</v>
      </c>
      <c r="J2" s="7">
        <v>0</v>
      </c>
      <c r="K2" s="8">
        <v>35019</v>
      </c>
      <c r="L2" s="8">
        <v>14581</v>
      </c>
      <c r="M2" s="8">
        <v>14560</v>
      </c>
    </row>
    <row r="3" spans="1:13" hidden="1" x14ac:dyDescent="0.15">
      <c r="A3" s="4" t="s">
        <v>58</v>
      </c>
      <c r="B3" s="4" t="s">
        <v>14</v>
      </c>
      <c r="C3" s="4" t="s">
        <v>17</v>
      </c>
      <c r="D3" s="5" t="s">
        <v>18</v>
      </c>
      <c r="E3" s="6">
        <v>4.5144414042363801</v>
      </c>
      <c r="F3" s="7">
        <v>0.50166521140931097</v>
      </c>
      <c r="G3" s="7">
        <v>3.5311559864725299</v>
      </c>
      <c r="H3" s="7">
        <v>5.4977268220002404</v>
      </c>
      <c r="I3" s="7">
        <v>7.4577762178329496E-2</v>
      </c>
      <c r="J3" s="7">
        <v>0</v>
      </c>
      <c r="K3" s="8">
        <v>35019</v>
      </c>
      <c r="L3" s="8">
        <v>14581</v>
      </c>
      <c r="M3" s="8">
        <v>14560</v>
      </c>
    </row>
    <row r="4" spans="1:13" hidden="1" x14ac:dyDescent="0.15">
      <c r="A4" s="4" t="s">
        <v>58</v>
      </c>
      <c r="B4" s="4" t="s">
        <v>14</v>
      </c>
      <c r="C4" s="4" t="s">
        <v>17</v>
      </c>
      <c r="D4" s="5" t="s">
        <v>19</v>
      </c>
      <c r="E4" s="6">
        <v>7.6805773118540799</v>
      </c>
      <c r="F4" s="7">
        <v>0.48602394586659697</v>
      </c>
      <c r="G4" s="7">
        <v>6.7279494481197704</v>
      </c>
      <c r="H4" s="7">
        <v>8.6332051755883992</v>
      </c>
      <c r="I4" s="7">
        <v>0.13096507940274599</v>
      </c>
      <c r="J4" s="7">
        <v>0</v>
      </c>
      <c r="K4" s="8">
        <v>35019</v>
      </c>
      <c r="L4" s="8">
        <v>14581</v>
      </c>
      <c r="M4" s="8">
        <v>14560</v>
      </c>
    </row>
    <row r="5" spans="1:13" hidden="1" x14ac:dyDescent="0.15">
      <c r="A5" s="4" t="s">
        <v>58</v>
      </c>
      <c r="B5" s="4" t="s">
        <v>14</v>
      </c>
      <c r="C5" s="4" t="s">
        <v>17</v>
      </c>
      <c r="D5" s="5" t="s">
        <v>20</v>
      </c>
      <c r="E5" s="6">
        <v>9.9748477664465103</v>
      </c>
      <c r="F5" s="7">
        <v>0.51684860268690203</v>
      </c>
      <c r="G5" s="7">
        <v>8.9618022479303701</v>
      </c>
      <c r="H5" s="7">
        <v>10.9878932849627</v>
      </c>
      <c r="I5" s="7">
        <v>0.159941896874434</v>
      </c>
      <c r="J5" s="7">
        <v>0</v>
      </c>
      <c r="K5" s="8">
        <v>35019</v>
      </c>
      <c r="L5" s="8">
        <v>14581</v>
      </c>
      <c r="M5" s="8">
        <v>14560</v>
      </c>
    </row>
    <row r="6" spans="1:13" hidden="1" x14ac:dyDescent="0.15">
      <c r="A6" s="4" t="s">
        <v>58</v>
      </c>
      <c r="B6" s="4" t="s">
        <v>14</v>
      </c>
      <c r="C6" s="4" t="s">
        <v>21</v>
      </c>
      <c r="D6" s="5" t="s">
        <v>22</v>
      </c>
      <c r="E6" s="6">
        <v>-3.4130403951324602</v>
      </c>
      <c r="F6" s="7">
        <v>1.6133292514944</v>
      </c>
      <c r="G6" s="7">
        <v>-6.57523520347846</v>
      </c>
      <c r="H6" s="7">
        <v>-0.25084558678646501</v>
      </c>
      <c r="I6" s="7">
        <v>-1.7532253147783099E-2</v>
      </c>
      <c r="J6" s="7">
        <v>3.4402051759041298E-2</v>
      </c>
      <c r="K6" s="8">
        <v>35019</v>
      </c>
      <c r="L6" s="8">
        <v>14581</v>
      </c>
      <c r="M6" s="8">
        <v>14560</v>
      </c>
    </row>
    <row r="7" spans="1:13" hidden="1" x14ac:dyDescent="0.15">
      <c r="A7" s="4" t="s">
        <v>58</v>
      </c>
      <c r="B7" s="4" t="s">
        <v>14</v>
      </c>
      <c r="C7" s="4" t="s">
        <v>21</v>
      </c>
      <c r="D7" s="5" t="s">
        <v>23</v>
      </c>
      <c r="E7" s="6">
        <v>-4.7624154408173904</v>
      </c>
      <c r="F7" s="7">
        <v>1.61247762034332</v>
      </c>
      <c r="G7" s="7">
        <v>-7.9229410154331497</v>
      </c>
      <c r="H7" s="7">
        <v>-1.6018898662016201</v>
      </c>
      <c r="I7" s="7">
        <v>-2.4476701660076601E-2</v>
      </c>
      <c r="J7" s="7">
        <v>3.1471823881328298E-3</v>
      </c>
      <c r="K7" s="8">
        <v>35019</v>
      </c>
      <c r="L7" s="8">
        <v>14581</v>
      </c>
      <c r="M7" s="8">
        <v>14560</v>
      </c>
    </row>
    <row r="8" spans="1:13" hidden="1" x14ac:dyDescent="0.15">
      <c r="A8" s="4" t="s">
        <v>58</v>
      </c>
      <c r="B8" s="4" t="s">
        <v>14</v>
      </c>
      <c r="C8" s="4" t="s">
        <v>21</v>
      </c>
      <c r="D8" s="5" t="s">
        <v>24</v>
      </c>
      <c r="E8" s="6">
        <v>-1.8806642152911099</v>
      </c>
      <c r="F8" s="7">
        <v>2.1954002376058401</v>
      </c>
      <c r="G8" s="7">
        <v>-6.1837432223618896</v>
      </c>
      <c r="H8" s="7">
        <v>2.4224147917796599</v>
      </c>
      <c r="I8" s="7">
        <v>-7.0993218688534497E-3</v>
      </c>
      <c r="J8" s="7">
        <v>0.39165883684773301</v>
      </c>
      <c r="K8" s="8">
        <v>35019</v>
      </c>
      <c r="L8" s="8">
        <v>14581</v>
      </c>
      <c r="M8" s="8">
        <v>14560</v>
      </c>
    </row>
    <row r="9" spans="1:13" hidden="1" x14ac:dyDescent="0.15">
      <c r="A9" s="4" t="s">
        <v>58</v>
      </c>
      <c r="B9" s="4" t="s">
        <v>14</v>
      </c>
      <c r="C9" s="4" t="s">
        <v>21</v>
      </c>
      <c r="D9" s="5" t="s">
        <v>25</v>
      </c>
      <c r="E9" s="6">
        <v>-3.94266484496378</v>
      </c>
      <c r="F9" s="7">
        <v>3.2054677080184502</v>
      </c>
      <c r="G9" s="7">
        <v>-10.225519590966501</v>
      </c>
      <c r="H9" s="7">
        <v>2.3401899010389702</v>
      </c>
      <c r="I9" s="7">
        <v>-1.0193369489995101E-2</v>
      </c>
      <c r="J9" s="7">
        <v>0.21872403688435199</v>
      </c>
      <c r="K9" s="8">
        <v>35019</v>
      </c>
      <c r="L9" s="8">
        <v>14581</v>
      </c>
      <c r="M9" s="8">
        <v>14560</v>
      </c>
    </row>
    <row r="10" spans="1:13" hidden="1" x14ac:dyDescent="0.15">
      <c r="A10" s="4" t="s">
        <v>58</v>
      </c>
      <c r="B10" s="4" t="s">
        <v>14</v>
      </c>
      <c r="C10" s="4" t="s">
        <v>21</v>
      </c>
      <c r="D10" s="5" t="s">
        <v>26</v>
      </c>
      <c r="E10" s="6">
        <v>2.0192810819812301</v>
      </c>
      <c r="F10" s="7">
        <v>0.510682144944548</v>
      </c>
      <c r="G10" s="7">
        <v>1.01832208618864</v>
      </c>
      <c r="H10" s="7">
        <v>3.0202400777738201</v>
      </c>
      <c r="I10" s="7">
        <v>3.2769168023448099E-2</v>
      </c>
      <c r="J10" s="7">
        <v>7.7191229033157796E-5</v>
      </c>
      <c r="K10" s="8">
        <v>35019</v>
      </c>
      <c r="L10" s="8">
        <v>14581</v>
      </c>
      <c r="M10" s="8">
        <v>14560</v>
      </c>
    </row>
    <row r="11" spans="1:13" hidden="1" x14ac:dyDescent="0.15">
      <c r="A11" s="4" t="s">
        <v>58</v>
      </c>
      <c r="B11" s="4" t="s">
        <v>14</v>
      </c>
      <c r="C11" s="4" t="s">
        <v>21</v>
      </c>
      <c r="D11" s="5" t="s">
        <v>27</v>
      </c>
      <c r="E11" s="6">
        <v>5.4778071516827502</v>
      </c>
      <c r="F11" s="7">
        <v>1.03853897134463</v>
      </c>
      <c r="G11" s="7">
        <v>3.4422260448448099</v>
      </c>
      <c r="H11" s="7">
        <v>7.5133882585206804</v>
      </c>
      <c r="I11" s="7">
        <v>4.3712259214289298E-2</v>
      </c>
      <c r="J11" s="7">
        <v>1.3500040019209799E-7</v>
      </c>
      <c r="K11" s="8">
        <v>35019</v>
      </c>
      <c r="L11" s="8">
        <v>14581</v>
      </c>
      <c r="M11" s="8">
        <v>14560</v>
      </c>
    </row>
    <row r="12" spans="1:13" hidden="1" x14ac:dyDescent="0.15">
      <c r="A12" s="4" t="s">
        <v>58</v>
      </c>
      <c r="B12" s="4" t="s">
        <v>14</v>
      </c>
      <c r="C12" s="4" t="s">
        <v>21</v>
      </c>
      <c r="D12" s="5" t="s">
        <v>28</v>
      </c>
      <c r="E12" s="6">
        <v>6.1817922566873902</v>
      </c>
      <c r="F12" s="7">
        <v>1.1116958653469</v>
      </c>
      <c r="G12" s="7">
        <v>4.0028204872215998</v>
      </c>
      <c r="H12" s="7">
        <v>8.3607640261531806</v>
      </c>
      <c r="I12" s="7">
        <v>4.60837411236205E-2</v>
      </c>
      <c r="J12" s="7">
        <v>2.7344283726193901E-8</v>
      </c>
      <c r="K12" s="8">
        <v>35019</v>
      </c>
      <c r="L12" s="8">
        <v>14581</v>
      </c>
      <c r="M12" s="8">
        <v>14560</v>
      </c>
    </row>
    <row r="13" spans="1:13" hidden="1" x14ac:dyDescent="0.15">
      <c r="A13" s="4" t="s">
        <v>58</v>
      </c>
      <c r="B13" s="4" t="s">
        <v>14</v>
      </c>
      <c r="C13" s="4" t="s">
        <v>21</v>
      </c>
      <c r="D13" s="5" t="s">
        <v>29</v>
      </c>
      <c r="E13" s="6">
        <v>4.0315672187154297</v>
      </c>
      <c r="F13" s="7">
        <v>3.3362726453542799</v>
      </c>
      <c r="G13" s="7">
        <v>-2.5076708373688001</v>
      </c>
      <c r="H13" s="7">
        <v>10.570805274799699</v>
      </c>
      <c r="I13" s="7">
        <v>1.0014555624162201E-2</v>
      </c>
      <c r="J13" s="7">
        <v>0.226911294271363</v>
      </c>
      <c r="K13" s="8">
        <v>35019</v>
      </c>
      <c r="L13" s="8">
        <v>14581</v>
      </c>
      <c r="M13" s="8">
        <v>14560</v>
      </c>
    </row>
    <row r="14" spans="1:13" hidden="1" x14ac:dyDescent="0.15">
      <c r="A14" s="4" t="s">
        <v>58</v>
      </c>
      <c r="B14" s="4" t="s">
        <v>14</v>
      </c>
      <c r="C14" s="4" t="s">
        <v>21</v>
      </c>
      <c r="D14" s="5" t="s">
        <v>30</v>
      </c>
      <c r="E14" s="6">
        <v>0.53517405808315299</v>
      </c>
      <c r="F14" s="7">
        <v>1.8036387866639301</v>
      </c>
      <c r="G14" s="7">
        <v>-3.0000356345677099</v>
      </c>
      <c r="H14" s="7">
        <v>4.0703837507340097</v>
      </c>
      <c r="I14" s="7">
        <v>2.45903550727184E-3</v>
      </c>
      <c r="J14" s="7">
        <v>0.76668521405454304</v>
      </c>
      <c r="K14" s="8">
        <v>35019</v>
      </c>
      <c r="L14" s="8">
        <v>14581</v>
      </c>
      <c r="M14" s="8">
        <v>14560</v>
      </c>
    </row>
    <row r="15" spans="1:13" hidden="1" x14ac:dyDescent="0.15">
      <c r="A15" s="4" t="s">
        <v>58</v>
      </c>
      <c r="B15" s="4" t="s">
        <v>14</v>
      </c>
      <c r="C15" s="4" t="s">
        <v>21</v>
      </c>
      <c r="D15" s="5" t="s">
        <v>31</v>
      </c>
      <c r="E15" s="6">
        <v>-0.31310796694818299</v>
      </c>
      <c r="F15" s="7">
        <v>0.54697605848331299</v>
      </c>
      <c r="G15" s="7">
        <v>-1.38520459621549</v>
      </c>
      <c r="H15" s="7">
        <v>0.75898866231911999</v>
      </c>
      <c r="I15" s="7">
        <v>-4.7440047302639496E-3</v>
      </c>
      <c r="J15" s="7">
        <v>0.56703648595912104</v>
      </c>
      <c r="K15" s="8">
        <v>35019</v>
      </c>
      <c r="L15" s="8">
        <v>14581</v>
      </c>
      <c r="M15" s="8">
        <v>14560</v>
      </c>
    </row>
    <row r="16" spans="1:13" hidden="1" x14ac:dyDescent="0.15">
      <c r="A16" s="4" t="s">
        <v>58</v>
      </c>
      <c r="B16" s="4" t="s">
        <v>14</v>
      </c>
      <c r="C16" s="4" t="s">
        <v>21</v>
      </c>
      <c r="D16" s="5" t="s">
        <v>32</v>
      </c>
      <c r="E16" s="6">
        <v>3.1986295736497201</v>
      </c>
      <c r="F16" s="7">
        <v>4.6870084522108897</v>
      </c>
      <c r="G16" s="7">
        <v>-5.9881088311281099</v>
      </c>
      <c r="H16" s="7">
        <v>12.385367978427601</v>
      </c>
      <c r="I16" s="7">
        <v>5.6557150979706199E-3</v>
      </c>
      <c r="J16" s="7">
        <v>0.494967913802351</v>
      </c>
      <c r="K16" s="8">
        <v>35019</v>
      </c>
      <c r="L16" s="8">
        <v>14581</v>
      </c>
      <c r="M16" s="8">
        <v>14560</v>
      </c>
    </row>
    <row r="17" spans="1:13" hidden="1" x14ac:dyDescent="0.15">
      <c r="A17" s="4" t="s">
        <v>58</v>
      </c>
      <c r="B17" s="4" t="s">
        <v>14</v>
      </c>
      <c r="C17" s="4" t="s">
        <v>21</v>
      </c>
      <c r="D17" s="5" t="s">
        <v>33</v>
      </c>
      <c r="E17" s="6">
        <v>2.96327216623843</v>
      </c>
      <c r="F17" s="7">
        <v>4.6771126611398897</v>
      </c>
      <c r="G17" s="7">
        <v>-6.2040700618939901</v>
      </c>
      <c r="H17" s="7">
        <v>12.1306143943708</v>
      </c>
      <c r="I17" s="7">
        <v>5.2506494339039098E-3</v>
      </c>
      <c r="J17" s="7">
        <v>0.52637228738220898</v>
      </c>
      <c r="K17" s="8">
        <v>35019</v>
      </c>
      <c r="L17" s="8">
        <v>14581</v>
      </c>
      <c r="M17" s="8">
        <v>14560</v>
      </c>
    </row>
    <row r="18" spans="1:13" x14ac:dyDescent="0.15">
      <c r="A18" s="4" t="s">
        <v>58</v>
      </c>
      <c r="B18" s="4" t="s">
        <v>14</v>
      </c>
      <c r="C18" s="4" t="s">
        <v>34</v>
      </c>
      <c r="D18" s="5" t="s">
        <v>35</v>
      </c>
      <c r="E18" s="6">
        <v>-0.950579367909544</v>
      </c>
      <c r="F18" s="7">
        <v>1.4711925748615899E-2</v>
      </c>
      <c r="G18" s="7">
        <v>-0.97941537592213801</v>
      </c>
      <c r="H18" s="7">
        <v>-0.92174335989695</v>
      </c>
      <c r="I18" s="7">
        <v>-0.53547373307689194</v>
      </c>
      <c r="J18" s="7">
        <v>0</v>
      </c>
      <c r="K18" s="8">
        <v>35019</v>
      </c>
      <c r="L18" s="8">
        <v>14581</v>
      </c>
      <c r="M18" s="8">
        <v>14560</v>
      </c>
    </row>
    <row r="19" spans="1:13" x14ac:dyDescent="0.15">
      <c r="A19" s="4" t="s">
        <v>58</v>
      </c>
      <c r="B19" s="4" t="s">
        <v>14</v>
      </c>
      <c r="C19" s="4" t="s">
        <v>34</v>
      </c>
      <c r="D19" s="5" t="s">
        <v>36</v>
      </c>
      <c r="E19" s="6">
        <v>-0.83846707548145705</v>
      </c>
      <c r="F19" s="7">
        <v>1.38550742272915E-2</v>
      </c>
      <c r="G19" s="7">
        <v>-0.86562361761332896</v>
      </c>
      <c r="H19" s="7">
        <v>-0.81131053334958503</v>
      </c>
      <c r="I19" s="7">
        <v>-0.50152948379398998</v>
      </c>
      <c r="J19" s="7">
        <v>0</v>
      </c>
      <c r="K19" s="8">
        <v>35019</v>
      </c>
      <c r="L19" s="8">
        <v>14581</v>
      </c>
      <c r="M19" s="8">
        <v>14560</v>
      </c>
    </row>
    <row r="20" spans="1:13" hidden="1" x14ac:dyDescent="0.15">
      <c r="A20" s="4" t="s">
        <v>58</v>
      </c>
      <c r="B20" s="4" t="s">
        <v>14</v>
      </c>
      <c r="C20" s="4" t="s">
        <v>15</v>
      </c>
      <c r="D20" s="5" t="s">
        <v>37</v>
      </c>
      <c r="E20" s="6">
        <v>1.4390833294143801</v>
      </c>
      <c r="F20" s="7">
        <v>0.31802552609438101</v>
      </c>
      <c r="G20" s="7">
        <v>0.81573960301406201</v>
      </c>
      <c r="H20" s="7">
        <v>2.0624270558147</v>
      </c>
      <c r="I20" s="7">
        <v>3.7501036810889302E-2</v>
      </c>
      <c r="J20" s="7">
        <v>6.0857304291506196E-6</v>
      </c>
      <c r="K20" s="8">
        <v>35019</v>
      </c>
      <c r="L20" s="8">
        <v>14581</v>
      </c>
      <c r="M20" s="8">
        <v>14560</v>
      </c>
    </row>
    <row r="21" spans="1:13" x14ac:dyDescent="0.15">
      <c r="A21" s="4" t="s">
        <v>58</v>
      </c>
      <c r="B21" s="4" t="s">
        <v>14</v>
      </c>
      <c r="C21" s="4" t="s">
        <v>34</v>
      </c>
      <c r="D21" s="5" t="s">
        <v>38</v>
      </c>
      <c r="E21" s="6">
        <v>-7.2589391667805994E-2</v>
      </c>
      <c r="F21" s="7">
        <v>1.02905039325268E-2</v>
      </c>
      <c r="G21" s="7">
        <v>-9.2759222519480294E-2</v>
      </c>
      <c r="H21" s="7">
        <v>-5.2419560816131701E-2</v>
      </c>
      <c r="I21" s="7">
        <v>-5.8459598241939997E-2</v>
      </c>
      <c r="J21" s="7">
        <v>1.81676895749661E-12</v>
      </c>
      <c r="K21" s="8">
        <v>35019</v>
      </c>
      <c r="L21" s="8">
        <v>14581</v>
      </c>
      <c r="M21" s="8">
        <v>14560</v>
      </c>
    </row>
    <row r="22" spans="1:13" x14ac:dyDescent="0.15">
      <c r="A22" s="4" t="s">
        <v>58</v>
      </c>
      <c r="B22" s="4" t="s">
        <v>14</v>
      </c>
      <c r="C22" s="4" t="s">
        <v>34</v>
      </c>
      <c r="D22" s="5" t="s">
        <v>39</v>
      </c>
      <c r="E22" s="6">
        <v>3.05186739687002E-2</v>
      </c>
      <c r="F22" s="7">
        <v>1.41159517111398E-2</v>
      </c>
      <c r="G22" s="7">
        <v>2.8508007342180298E-3</v>
      </c>
      <c r="H22" s="7">
        <v>5.8186547203182497E-2</v>
      </c>
      <c r="I22" s="7">
        <v>1.7917392527582499E-2</v>
      </c>
      <c r="J22" s="7">
        <v>3.0634486718340299E-2</v>
      </c>
      <c r="K22" s="8">
        <v>35019</v>
      </c>
      <c r="L22" s="8">
        <v>14581</v>
      </c>
      <c r="M22" s="8">
        <v>14560</v>
      </c>
    </row>
    <row r="23" spans="1:13" hidden="1" x14ac:dyDescent="0.15">
      <c r="A23" s="4" t="s">
        <v>59</v>
      </c>
      <c r="B23" s="4" t="s">
        <v>14</v>
      </c>
      <c r="C23" s="4" t="s">
        <v>15</v>
      </c>
      <c r="D23" s="5" t="s">
        <v>16</v>
      </c>
      <c r="E23" s="6">
        <v>50.8860094342145</v>
      </c>
      <c r="F23" s="7">
        <v>8.7430914206564108</v>
      </c>
      <c r="G23" s="7">
        <v>33.749173742625402</v>
      </c>
      <c r="H23" s="7">
        <v>68.022845125803698</v>
      </c>
      <c r="I23" s="7">
        <v>7.0861477953513899E-2</v>
      </c>
      <c r="J23" s="7">
        <v>6.14957329503341E-9</v>
      </c>
      <c r="K23" s="8">
        <v>29878</v>
      </c>
      <c r="L23" s="8">
        <v>6767</v>
      </c>
      <c r="M23" s="8">
        <v>6746</v>
      </c>
    </row>
    <row r="24" spans="1:13" hidden="1" x14ac:dyDescent="0.15">
      <c r="A24" s="4" t="s">
        <v>59</v>
      </c>
      <c r="B24" s="4" t="s">
        <v>14</v>
      </c>
      <c r="C24" s="4" t="s">
        <v>17</v>
      </c>
      <c r="D24" s="5" t="s">
        <v>18</v>
      </c>
      <c r="E24" s="6">
        <v>4.2441979987447498</v>
      </c>
      <c r="F24" s="7">
        <v>0.69875408715627696</v>
      </c>
      <c r="G24" s="7">
        <v>2.8746098972029199</v>
      </c>
      <c r="H24" s="7">
        <v>5.6137861002865899</v>
      </c>
      <c r="I24" s="7">
        <v>7.3951690573437701E-2</v>
      </c>
      <c r="J24" s="7">
        <v>1.3158669709412199E-9</v>
      </c>
      <c r="K24" s="8">
        <v>29878</v>
      </c>
      <c r="L24" s="8">
        <v>6767</v>
      </c>
      <c r="M24" s="8">
        <v>6746</v>
      </c>
    </row>
    <row r="25" spans="1:13" hidden="1" x14ac:dyDescent="0.15">
      <c r="A25" s="4" t="s">
        <v>59</v>
      </c>
      <c r="B25" s="4" t="s">
        <v>14</v>
      </c>
      <c r="C25" s="4" t="s">
        <v>17</v>
      </c>
      <c r="D25" s="5" t="s">
        <v>19</v>
      </c>
      <c r="E25" s="6">
        <v>8.0137953054406701</v>
      </c>
      <c r="F25" s="7">
        <v>0.68555706202991895</v>
      </c>
      <c r="G25" s="7">
        <v>6.6700739414550601</v>
      </c>
      <c r="H25" s="7">
        <v>9.3575166694262908</v>
      </c>
      <c r="I25" s="7">
        <v>0.142321813104475</v>
      </c>
      <c r="J25" s="7">
        <v>0</v>
      </c>
      <c r="K25" s="8">
        <v>29878</v>
      </c>
      <c r="L25" s="8">
        <v>6767</v>
      </c>
      <c r="M25" s="8">
        <v>6746</v>
      </c>
    </row>
    <row r="26" spans="1:13" hidden="1" x14ac:dyDescent="0.15">
      <c r="A26" s="4" t="s">
        <v>59</v>
      </c>
      <c r="B26" s="4" t="s">
        <v>14</v>
      </c>
      <c r="C26" s="4" t="s">
        <v>17</v>
      </c>
      <c r="D26" s="5" t="s">
        <v>20</v>
      </c>
      <c r="E26" s="6">
        <v>9.3688015364814508</v>
      </c>
      <c r="F26" s="7">
        <v>0.76226670260920304</v>
      </c>
      <c r="G26" s="7">
        <v>7.8747259735837298</v>
      </c>
      <c r="H26" s="7">
        <v>10.862877099379199</v>
      </c>
      <c r="I26" s="7">
        <v>0.14964214383958599</v>
      </c>
      <c r="J26" s="7">
        <v>0</v>
      </c>
      <c r="K26" s="8">
        <v>29878</v>
      </c>
      <c r="L26" s="8">
        <v>6767</v>
      </c>
      <c r="M26" s="8">
        <v>6746</v>
      </c>
    </row>
    <row r="27" spans="1:13" hidden="1" x14ac:dyDescent="0.15">
      <c r="A27" s="4" t="s">
        <v>59</v>
      </c>
      <c r="B27" s="4" t="s">
        <v>14</v>
      </c>
      <c r="C27" s="4" t="s">
        <v>21</v>
      </c>
      <c r="D27" s="5" t="s">
        <v>22</v>
      </c>
      <c r="E27" s="6">
        <v>2.17925372036165</v>
      </c>
      <c r="F27" s="7">
        <v>2.8085843275395002</v>
      </c>
      <c r="G27" s="7">
        <v>-3.3256925087609899</v>
      </c>
      <c r="H27" s="7">
        <v>7.6841999494842801</v>
      </c>
      <c r="I27" s="7">
        <v>9.4470705702938799E-3</v>
      </c>
      <c r="J27" s="7">
        <v>0.43781985225251202</v>
      </c>
      <c r="K27" s="8">
        <v>29878</v>
      </c>
      <c r="L27" s="8">
        <v>6767</v>
      </c>
      <c r="M27" s="8">
        <v>6746</v>
      </c>
    </row>
    <row r="28" spans="1:13" hidden="1" x14ac:dyDescent="0.15">
      <c r="A28" s="4" t="s">
        <v>59</v>
      </c>
      <c r="B28" s="4" t="s">
        <v>14</v>
      </c>
      <c r="C28" s="4" t="s">
        <v>21</v>
      </c>
      <c r="D28" s="5" t="s">
        <v>23</v>
      </c>
      <c r="E28" s="6">
        <v>1.14655297200537</v>
      </c>
      <c r="F28" s="7">
        <v>2.8072614145444201</v>
      </c>
      <c r="G28" s="7">
        <v>-4.3558002906777897</v>
      </c>
      <c r="H28" s="7">
        <v>6.6489062346885399</v>
      </c>
      <c r="I28" s="7">
        <v>4.9726523714137202E-3</v>
      </c>
      <c r="J28" s="7">
        <v>0.68297536835639505</v>
      </c>
      <c r="K28" s="8">
        <v>29878</v>
      </c>
      <c r="L28" s="8">
        <v>6767</v>
      </c>
      <c r="M28" s="8">
        <v>6746</v>
      </c>
    </row>
    <row r="29" spans="1:13" hidden="1" x14ac:dyDescent="0.15">
      <c r="A29" s="4" t="s">
        <v>59</v>
      </c>
      <c r="B29" s="4" t="s">
        <v>14</v>
      </c>
      <c r="C29" s="4" t="s">
        <v>21</v>
      </c>
      <c r="D29" s="5" t="s">
        <v>24</v>
      </c>
      <c r="E29" s="6">
        <v>10.7563975988982</v>
      </c>
      <c r="F29" s="7">
        <v>3.6244018144024901</v>
      </c>
      <c r="G29" s="7">
        <v>3.6524139636625002</v>
      </c>
      <c r="H29" s="7">
        <v>17.860381234134</v>
      </c>
      <c r="I29" s="7">
        <v>3.6133276094428603E-2</v>
      </c>
      <c r="J29" s="7">
        <v>3.0102033923245001E-3</v>
      </c>
      <c r="K29" s="8">
        <v>29878</v>
      </c>
      <c r="L29" s="8">
        <v>6767</v>
      </c>
      <c r="M29" s="8">
        <v>6746</v>
      </c>
    </row>
    <row r="30" spans="1:13" hidden="1" x14ac:dyDescent="0.15">
      <c r="A30" s="4" t="s">
        <v>59</v>
      </c>
      <c r="B30" s="4" t="s">
        <v>14</v>
      </c>
      <c r="C30" s="4" t="s">
        <v>21</v>
      </c>
      <c r="D30" s="5" t="s">
        <v>25</v>
      </c>
      <c r="E30" s="6">
        <v>2.19199688240196</v>
      </c>
      <c r="F30" s="7">
        <v>4.9666133368473702</v>
      </c>
      <c r="G30" s="7">
        <v>-7.5427791369958603</v>
      </c>
      <c r="H30" s="7">
        <v>11.926772901799801</v>
      </c>
      <c r="I30" s="7">
        <v>5.3734896077524E-3</v>
      </c>
      <c r="J30" s="7">
        <v>0.65897638725676899</v>
      </c>
      <c r="K30" s="8">
        <v>29878</v>
      </c>
      <c r="L30" s="8">
        <v>6767</v>
      </c>
      <c r="M30" s="8">
        <v>6746</v>
      </c>
    </row>
    <row r="31" spans="1:13" hidden="1" x14ac:dyDescent="0.15">
      <c r="A31" s="4" t="s">
        <v>59</v>
      </c>
      <c r="B31" s="4" t="s">
        <v>14</v>
      </c>
      <c r="C31" s="4" t="s">
        <v>21</v>
      </c>
      <c r="D31" s="5" t="s">
        <v>26</v>
      </c>
      <c r="E31" s="6">
        <v>1.26320854041473</v>
      </c>
      <c r="F31" s="7">
        <v>0.73703102857025604</v>
      </c>
      <c r="G31" s="7">
        <v>-0.18140401463313199</v>
      </c>
      <c r="H31" s="7">
        <v>2.7078210954625801</v>
      </c>
      <c r="I31" s="7">
        <v>2.0867292949509099E-2</v>
      </c>
      <c r="J31" s="7">
        <v>8.6590267667974202E-2</v>
      </c>
      <c r="K31" s="8">
        <v>29878</v>
      </c>
      <c r="L31" s="8">
        <v>6767</v>
      </c>
      <c r="M31" s="8">
        <v>6746</v>
      </c>
    </row>
    <row r="32" spans="1:13" hidden="1" x14ac:dyDescent="0.15">
      <c r="A32" s="4" t="s">
        <v>59</v>
      </c>
      <c r="B32" s="4" t="s">
        <v>14</v>
      </c>
      <c r="C32" s="4" t="s">
        <v>21</v>
      </c>
      <c r="D32" s="5" t="s">
        <v>27</v>
      </c>
      <c r="E32" s="6">
        <v>7.0865971008093203</v>
      </c>
      <c r="F32" s="7">
        <v>1.40995558279653</v>
      </c>
      <c r="G32" s="7">
        <v>4.3230234410695196</v>
      </c>
      <c r="H32" s="7">
        <v>9.8501707605491209</v>
      </c>
      <c r="I32" s="7">
        <v>6.1194042291099399E-2</v>
      </c>
      <c r="J32" s="7">
        <v>5.1340941054078805E-7</v>
      </c>
      <c r="K32" s="8">
        <v>29878</v>
      </c>
      <c r="L32" s="8">
        <v>6767</v>
      </c>
      <c r="M32" s="8">
        <v>6746</v>
      </c>
    </row>
    <row r="33" spans="1:13" hidden="1" x14ac:dyDescent="0.15">
      <c r="A33" s="4" t="s">
        <v>59</v>
      </c>
      <c r="B33" s="4" t="s">
        <v>14</v>
      </c>
      <c r="C33" s="4" t="s">
        <v>21</v>
      </c>
      <c r="D33" s="5" t="s">
        <v>28</v>
      </c>
      <c r="E33" s="6">
        <v>8.7675340364249994</v>
      </c>
      <c r="F33" s="7">
        <v>1.6636982724782301</v>
      </c>
      <c r="G33" s="7">
        <v>5.5066137778902098</v>
      </c>
      <c r="H33" s="7">
        <v>12.028454294959801</v>
      </c>
      <c r="I33" s="7">
        <v>6.4162270882590397E-2</v>
      </c>
      <c r="J33" s="7">
        <v>1.4072419385335901E-7</v>
      </c>
      <c r="K33" s="8">
        <v>29878</v>
      </c>
      <c r="L33" s="8">
        <v>6767</v>
      </c>
      <c r="M33" s="8">
        <v>6746</v>
      </c>
    </row>
    <row r="34" spans="1:13" hidden="1" x14ac:dyDescent="0.15">
      <c r="A34" s="4" t="s">
        <v>59</v>
      </c>
      <c r="B34" s="4" t="s">
        <v>14</v>
      </c>
      <c r="C34" s="4" t="s">
        <v>21</v>
      </c>
      <c r="D34" s="5" t="s">
        <v>29</v>
      </c>
      <c r="E34" s="6">
        <v>-5.0976920055050199</v>
      </c>
      <c r="F34" s="7">
        <v>6.3902297025493802</v>
      </c>
      <c r="G34" s="7">
        <v>-17.6228174074169</v>
      </c>
      <c r="H34" s="7">
        <v>7.4274333964068804</v>
      </c>
      <c r="I34" s="7">
        <v>-9.7125653644004398E-3</v>
      </c>
      <c r="J34" s="7">
        <v>0.42505398736647299</v>
      </c>
      <c r="K34" s="8">
        <v>29878</v>
      </c>
      <c r="L34" s="8">
        <v>6767</v>
      </c>
      <c r="M34" s="8">
        <v>6746</v>
      </c>
    </row>
    <row r="35" spans="1:13" hidden="1" x14ac:dyDescent="0.15">
      <c r="A35" s="4" t="s">
        <v>59</v>
      </c>
      <c r="B35" s="4" t="s">
        <v>14</v>
      </c>
      <c r="C35" s="4" t="s">
        <v>21</v>
      </c>
      <c r="D35" s="5" t="s">
        <v>30</v>
      </c>
      <c r="E35" s="6">
        <v>0.82736764227457604</v>
      </c>
      <c r="F35" s="7">
        <v>2.6424096504896002</v>
      </c>
      <c r="G35" s="7">
        <v>-4.3518690637863298</v>
      </c>
      <c r="H35" s="7">
        <v>6.0066043483354798</v>
      </c>
      <c r="I35" s="7">
        <v>3.8121959597006302E-3</v>
      </c>
      <c r="J35" s="7">
        <v>0.75420597742481399</v>
      </c>
      <c r="K35" s="8">
        <v>29878</v>
      </c>
      <c r="L35" s="8">
        <v>6767</v>
      </c>
      <c r="M35" s="8">
        <v>6746</v>
      </c>
    </row>
    <row r="36" spans="1:13" hidden="1" x14ac:dyDescent="0.15">
      <c r="A36" s="4" t="s">
        <v>59</v>
      </c>
      <c r="B36" s="4" t="s">
        <v>14</v>
      </c>
      <c r="C36" s="4" t="s">
        <v>21</v>
      </c>
      <c r="D36" s="5" t="s">
        <v>31</v>
      </c>
      <c r="E36" s="6">
        <v>-5.58019259539009E-3</v>
      </c>
      <c r="F36" s="7">
        <v>0.79717336734619904</v>
      </c>
      <c r="G36" s="7">
        <v>-1.5680743215767201</v>
      </c>
      <c r="H36" s="7">
        <v>1.5569139363859399</v>
      </c>
      <c r="I36" s="7">
        <v>-8.5226222407453294E-5</v>
      </c>
      <c r="J36" s="7">
        <v>0.99441508163207404</v>
      </c>
      <c r="K36" s="8">
        <v>29878</v>
      </c>
      <c r="L36" s="8">
        <v>6767</v>
      </c>
      <c r="M36" s="8">
        <v>6746</v>
      </c>
    </row>
    <row r="37" spans="1:13" hidden="1" x14ac:dyDescent="0.15">
      <c r="A37" s="4" t="s">
        <v>59</v>
      </c>
      <c r="B37" s="4" t="s">
        <v>14</v>
      </c>
      <c r="C37" s="4" t="s">
        <v>21</v>
      </c>
      <c r="D37" s="5" t="s">
        <v>32</v>
      </c>
      <c r="E37" s="6">
        <v>2.22083862996314</v>
      </c>
      <c r="F37" s="7">
        <v>8.2697644034885496</v>
      </c>
      <c r="G37" s="7">
        <v>-13.988255724914</v>
      </c>
      <c r="H37" s="7">
        <v>18.429932984840299</v>
      </c>
      <c r="I37" s="7">
        <v>3.2696457196579399E-3</v>
      </c>
      <c r="J37" s="7">
        <v>0.78828481806186002</v>
      </c>
      <c r="K37" s="8">
        <v>29878</v>
      </c>
      <c r="L37" s="8">
        <v>6767</v>
      </c>
      <c r="M37" s="8">
        <v>6746</v>
      </c>
    </row>
    <row r="38" spans="1:13" hidden="1" x14ac:dyDescent="0.15">
      <c r="A38" s="4" t="s">
        <v>59</v>
      </c>
      <c r="B38" s="4" t="s">
        <v>14</v>
      </c>
      <c r="C38" s="4" t="s">
        <v>21</v>
      </c>
      <c r="D38" s="5" t="s">
        <v>33</v>
      </c>
      <c r="E38" s="6">
        <v>1.64750870865996</v>
      </c>
      <c r="F38" s="7">
        <v>8.2584629419821507</v>
      </c>
      <c r="G38" s="7">
        <v>-14.5394342949854</v>
      </c>
      <c r="H38" s="7">
        <v>17.834451712305398</v>
      </c>
      <c r="I38" s="7">
        <v>2.4288759026585699E-3</v>
      </c>
      <c r="J38" s="7">
        <v>0.84188283081072501</v>
      </c>
      <c r="K38" s="8">
        <v>29878</v>
      </c>
      <c r="L38" s="8">
        <v>6767</v>
      </c>
      <c r="M38" s="8">
        <v>6746</v>
      </c>
    </row>
    <row r="39" spans="1:13" x14ac:dyDescent="0.15">
      <c r="A39" s="4" t="s">
        <v>59</v>
      </c>
      <c r="B39" s="4" t="s">
        <v>14</v>
      </c>
      <c r="C39" s="4" t="s">
        <v>34</v>
      </c>
      <c r="D39" s="5" t="s">
        <v>35</v>
      </c>
      <c r="E39" s="6">
        <v>-1.02609032268445</v>
      </c>
      <c r="F39" s="7">
        <v>2.16958347806307E-2</v>
      </c>
      <c r="G39" s="7">
        <v>-1.06861509315055</v>
      </c>
      <c r="H39" s="7">
        <v>-0.98356555221834796</v>
      </c>
      <c r="I39" s="7">
        <v>-0.57581908931016501</v>
      </c>
      <c r="J39" s="7">
        <v>0</v>
      </c>
      <c r="K39" s="8">
        <v>29878</v>
      </c>
      <c r="L39" s="8">
        <v>6767</v>
      </c>
      <c r="M39" s="8">
        <v>6746</v>
      </c>
    </row>
    <row r="40" spans="1:13" x14ac:dyDescent="0.15">
      <c r="A40" s="4" t="s">
        <v>59</v>
      </c>
      <c r="B40" s="4" t="s">
        <v>14</v>
      </c>
      <c r="C40" s="4" t="s">
        <v>34</v>
      </c>
      <c r="D40" s="5" t="s">
        <v>36</v>
      </c>
      <c r="E40" s="6">
        <v>-0.74146073266704604</v>
      </c>
      <c r="F40" s="7">
        <v>1.4157787687618901E-2</v>
      </c>
      <c r="G40" s="7">
        <v>-0.76921060621702597</v>
      </c>
      <c r="H40" s="7">
        <v>-0.713710859117067</v>
      </c>
      <c r="I40" s="7">
        <v>-0.63763124823006501</v>
      </c>
      <c r="J40" s="7">
        <v>0</v>
      </c>
      <c r="K40" s="8">
        <v>29878</v>
      </c>
      <c r="L40" s="8">
        <v>6767</v>
      </c>
      <c r="M40" s="8">
        <v>6746</v>
      </c>
    </row>
    <row r="41" spans="1:13" hidden="1" x14ac:dyDescent="0.15">
      <c r="A41" s="4" t="s">
        <v>59</v>
      </c>
      <c r="B41" s="4" t="s">
        <v>14</v>
      </c>
      <c r="C41" s="4" t="s">
        <v>15</v>
      </c>
      <c r="D41" s="5" t="s">
        <v>37</v>
      </c>
      <c r="E41" s="6">
        <v>0.82952609009309497</v>
      </c>
      <c r="F41" s="7">
        <v>0.310843934529343</v>
      </c>
      <c r="G41" s="7">
        <v>0.22025859242388701</v>
      </c>
      <c r="H41" s="7">
        <v>1.4387935877622999</v>
      </c>
      <c r="I41" s="7">
        <v>3.2491105180054401E-2</v>
      </c>
      <c r="J41" s="7">
        <v>7.63444681096637E-3</v>
      </c>
      <c r="K41" s="8">
        <v>29878</v>
      </c>
      <c r="L41" s="8">
        <v>6767</v>
      </c>
      <c r="M41" s="8">
        <v>6746</v>
      </c>
    </row>
    <row r="42" spans="1:13" x14ac:dyDescent="0.15">
      <c r="A42" s="4" t="s">
        <v>59</v>
      </c>
      <c r="B42" s="4" t="s">
        <v>14</v>
      </c>
      <c r="C42" s="4" t="s">
        <v>34</v>
      </c>
      <c r="D42" s="5" t="s">
        <v>38</v>
      </c>
      <c r="E42" s="6">
        <v>-4.4020092844751502E-2</v>
      </c>
      <c r="F42" s="7">
        <v>1.00685033163885E-2</v>
      </c>
      <c r="G42" s="7">
        <v>-6.3754792928696902E-2</v>
      </c>
      <c r="H42" s="7">
        <v>-2.4285392760806199E-2</v>
      </c>
      <c r="I42" s="7">
        <v>-5.3230784696531697E-2</v>
      </c>
      <c r="J42" s="7">
        <v>1.2492795977259201E-5</v>
      </c>
      <c r="K42" s="8">
        <v>29878</v>
      </c>
      <c r="L42" s="8">
        <v>6767</v>
      </c>
      <c r="M42" s="8">
        <v>6746</v>
      </c>
    </row>
    <row r="43" spans="1:13" x14ac:dyDescent="0.15">
      <c r="A43" s="4" t="s">
        <v>59</v>
      </c>
      <c r="B43" s="4" t="s">
        <v>14</v>
      </c>
      <c r="C43" s="4" t="s">
        <v>34</v>
      </c>
      <c r="D43" s="5" t="s">
        <v>39</v>
      </c>
      <c r="E43" s="6">
        <v>3.2051561744998097E-2</v>
      </c>
      <c r="F43" s="7">
        <v>1.0134076015386399E-2</v>
      </c>
      <c r="G43" s="7">
        <v>1.2188336347234501E-2</v>
      </c>
      <c r="H43" s="7">
        <v>5.1914787142761702E-2</v>
      </c>
      <c r="I43" s="7">
        <v>3.8507193719376498E-2</v>
      </c>
      <c r="J43" s="7">
        <v>1.5697886041365901E-3</v>
      </c>
      <c r="K43" s="8">
        <v>29878</v>
      </c>
      <c r="L43" s="8">
        <v>6767</v>
      </c>
      <c r="M43" s="8">
        <v>6746</v>
      </c>
    </row>
    <row r="44" spans="1:13" hidden="1" x14ac:dyDescent="0.15">
      <c r="A44" s="4" t="s">
        <v>60</v>
      </c>
      <c r="B44" s="4" t="s">
        <v>14</v>
      </c>
      <c r="C44" s="4" t="s">
        <v>15</v>
      </c>
      <c r="D44" s="5" t="s">
        <v>16</v>
      </c>
      <c r="E44" s="6">
        <v>61.032069981814303</v>
      </c>
      <c r="F44" s="7">
        <v>3.2448019329045898</v>
      </c>
      <c r="G44" s="7">
        <v>54.672118461169802</v>
      </c>
      <c r="H44" s="7">
        <v>67.392021502458704</v>
      </c>
      <c r="I44" s="7">
        <v>0.271855544017296</v>
      </c>
      <c r="J44" s="7">
        <v>0</v>
      </c>
      <c r="K44" s="8">
        <v>32848</v>
      </c>
      <c r="L44" s="8">
        <v>4807</v>
      </c>
      <c r="M44" s="8">
        <v>4787</v>
      </c>
    </row>
    <row r="45" spans="1:13" hidden="1" x14ac:dyDescent="0.15">
      <c r="A45" s="4" t="s">
        <v>60</v>
      </c>
      <c r="B45" s="4" t="s">
        <v>14</v>
      </c>
      <c r="C45" s="4" t="s">
        <v>17</v>
      </c>
      <c r="D45" s="5" t="s">
        <v>18</v>
      </c>
      <c r="E45" s="6">
        <v>3.8986177765877299</v>
      </c>
      <c r="F45" s="7">
        <v>0.78031695798883505</v>
      </c>
      <c r="G45" s="7">
        <v>2.3691629358408601</v>
      </c>
      <c r="H45" s="7">
        <v>5.4280726173345997</v>
      </c>
      <c r="I45" s="7">
        <v>7.2211754964171801E-2</v>
      </c>
      <c r="J45" s="7">
        <v>6.05534061559609E-7</v>
      </c>
      <c r="K45" s="8">
        <v>32848</v>
      </c>
      <c r="L45" s="8">
        <v>4807</v>
      </c>
      <c r="M45" s="8">
        <v>4787</v>
      </c>
    </row>
    <row r="46" spans="1:13" hidden="1" x14ac:dyDescent="0.15">
      <c r="A46" s="4" t="s">
        <v>60</v>
      </c>
      <c r="B46" s="4" t="s">
        <v>14</v>
      </c>
      <c r="C46" s="4" t="s">
        <v>17</v>
      </c>
      <c r="D46" s="5" t="s">
        <v>19</v>
      </c>
      <c r="E46" s="6">
        <v>7.82532066920683</v>
      </c>
      <c r="F46" s="7">
        <v>0.77044612170932403</v>
      </c>
      <c r="G46" s="7">
        <v>6.3152130926394197</v>
      </c>
      <c r="H46" s="7">
        <v>9.3354282457742492</v>
      </c>
      <c r="I46" s="7">
        <v>0.14680071005109199</v>
      </c>
      <c r="J46" s="7">
        <v>0</v>
      </c>
      <c r="K46" s="8">
        <v>32848</v>
      </c>
      <c r="L46" s="8">
        <v>4807</v>
      </c>
      <c r="M46" s="8">
        <v>4787</v>
      </c>
    </row>
    <row r="47" spans="1:13" hidden="1" x14ac:dyDescent="0.15">
      <c r="A47" s="4" t="s">
        <v>60</v>
      </c>
      <c r="B47" s="4" t="s">
        <v>14</v>
      </c>
      <c r="C47" s="4" t="s">
        <v>17</v>
      </c>
      <c r="D47" s="5" t="s">
        <v>20</v>
      </c>
      <c r="E47" s="6">
        <v>8.9946771958954894</v>
      </c>
      <c r="F47" s="7">
        <v>0.90009206253945895</v>
      </c>
      <c r="G47" s="7">
        <v>7.2304579923080903</v>
      </c>
      <c r="H47" s="7">
        <v>10.7588963994829</v>
      </c>
      <c r="I47" s="7">
        <v>0.144433167680736</v>
      </c>
      <c r="J47" s="7">
        <v>0</v>
      </c>
      <c r="K47" s="8">
        <v>32848</v>
      </c>
      <c r="L47" s="8">
        <v>4807</v>
      </c>
      <c r="M47" s="8">
        <v>4787</v>
      </c>
    </row>
    <row r="48" spans="1:13" hidden="1" x14ac:dyDescent="0.15">
      <c r="A48" s="4" t="s">
        <v>60</v>
      </c>
      <c r="B48" s="4" t="s">
        <v>14</v>
      </c>
      <c r="C48" s="4" t="s">
        <v>21</v>
      </c>
      <c r="D48" s="5" t="s">
        <v>22</v>
      </c>
      <c r="E48" s="6">
        <v>-0.40847965772351402</v>
      </c>
      <c r="F48" s="7">
        <v>3.0079683813615401</v>
      </c>
      <c r="G48" s="7">
        <v>-6.3042272184893999</v>
      </c>
      <c r="H48" s="7">
        <v>5.4872679030423797</v>
      </c>
      <c r="I48" s="7">
        <v>-1.9627521104603899E-3</v>
      </c>
      <c r="J48" s="7">
        <v>0.89198574335118597</v>
      </c>
      <c r="K48" s="8">
        <v>32848</v>
      </c>
      <c r="L48" s="8">
        <v>4807</v>
      </c>
      <c r="M48" s="8">
        <v>4787</v>
      </c>
    </row>
    <row r="49" spans="1:13" hidden="1" x14ac:dyDescent="0.15">
      <c r="A49" s="4" t="s">
        <v>60</v>
      </c>
      <c r="B49" s="4" t="s">
        <v>14</v>
      </c>
      <c r="C49" s="4" t="s">
        <v>21</v>
      </c>
      <c r="D49" s="5" t="s">
        <v>23</v>
      </c>
      <c r="E49" s="6">
        <v>-2.5517172349869099</v>
      </c>
      <c r="F49" s="7">
        <v>3.00466116136199</v>
      </c>
      <c r="G49" s="7">
        <v>-8.4409825021336005</v>
      </c>
      <c r="H49" s="7">
        <v>3.3375480321597801</v>
      </c>
      <c r="I49" s="7">
        <v>-1.2274542952127401E-2</v>
      </c>
      <c r="J49" s="7">
        <v>0.39578303645093299</v>
      </c>
      <c r="K49" s="8">
        <v>32848</v>
      </c>
      <c r="L49" s="8">
        <v>4807</v>
      </c>
      <c r="M49" s="8">
        <v>4787</v>
      </c>
    </row>
    <row r="50" spans="1:13" hidden="1" x14ac:dyDescent="0.15">
      <c r="A50" s="4" t="s">
        <v>60</v>
      </c>
      <c r="B50" s="4" t="s">
        <v>14</v>
      </c>
      <c r="C50" s="4" t="s">
        <v>21</v>
      </c>
      <c r="D50" s="5" t="s">
        <v>24</v>
      </c>
      <c r="E50" s="6">
        <v>-1.3751929237429501</v>
      </c>
      <c r="F50" s="7">
        <v>3.8430436329874298</v>
      </c>
      <c r="G50" s="7">
        <v>-8.9077239388617606</v>
      </c>
      <c r="H50" s="7">
        <v>6.1573380913758697</v>
      </c>
      <c r="I50" s="7">
        <v>-5.1719771782075498E-3</v>
      </c>
      <c r="J50" s="7">
        <v>0.72047918013050005</v>
      </c>
      <c r="K50" s="8">
        <v>32848</v>
      </c>
      <c r="L50" s="8">
        <v>4807</v>
      </c>
      <c r="M50" s="8">
        <v>4787</v>
      </c>
    </row>
    <row r="51" spans="1:13" hidden="1" x14ac:dyDescent="0.15">
      <c r="A51" s="4" t="s">
        <v>60</v>
      </c>
      <c r="B51" s="4" t="s">
        <v>14</v>
      </c>
      <c r="C51" s="4" t="s">
        <v>21</v>
      </c>
      <c r="D51" s="5" t="s">
        <v>25</v>
      </c>
      <c r="E51" s="6">
        <v>-4.3467991909478796</v>
      </c>
      <c r="F51" s="7">
        <v>7.4823716685466097</v>
      </c>
      <c r="G51" s="7">
        <v>-19.0125698775431</v>
      </c>
      <c r="H51" s="7">
        <v>10.3189714956474</v>
      </c>
      <c r="I51" s="7">
        <v>-8.3965056953068905E-3</v>
      </c>
      <c r="J51" s="7">
        <v>0.561309118704299</v>
      </c>
      <c r="K51" s="8">
        <v>32848</v>
      </c>
      <c r="L51" s="8">
        <v>4807</v>
      </c>
      <c r="M51" s="8">
        <v>4787</v>
      </c>
    </row>
    <row r="52" spans="1:13" hidden="1" x14ac:dyDescent="0.15">
      <c r="A52" s="4" t="s">
        <v>60</v>
      </c>
      <c r="B52" s="4" t="s">
        <v>14</v>
      </c>
      <c r="C52" s="4" t="s">
        <v>21</v>
      </c>
      <c r="D52" s="5" t="s">
        <v>26</v>
      </c>
      <c r="E52" s="6">
        <v>-5.9149958018248398E-2</v>
      </c>
      <c r="F52" s="7">
        <v>0.89250565557176198</v>
      </c>
      <c r="G52" s="7">
        <v>-1.80849947725261</v>
      </c>
      <c r="H52" s="7">
        <v>1.69019956121611</v>
      </c>
      <c r="I52" s="7">
        <v>-9.5788142184746001E-4</v>
      </c>
      <c r="J52" s="7">
        <v>0.94716241561277403</v>
      </c>
      <c r="K52" s="8">
        <v>32848</v>
      </c>
      <c r="L52" s="8">
        <v>4807</v>
      </c>
      <c r="M52" s="8">
        <v>4787</v>
      </c>
    </row>
    <row r="53" spans="1:13" hidden="1" x14ac:dyDescent="0.15">
      <c r="A53" s="4" t="s">
        <v>60</v>
      </c>
      <c r="B53" s="4" t="s">
        <v>14</v>
      </c>
      <c r="C53" s="4" t="s">
        <v>21</v>
      </c>
      <c r="D53" s="5" t="s">
        <v>27</v>
      </c>
      <c r="E53" s="6">
        <v>4.4973994874454002</v>
      </c>
      <c r="F53" s="7">
        <v>1.6509566111402201</v>
      </c>
      <c r="G53" s="7">
        <v>1.2614534338321699</v>
      </c>
      <c r="H53" s="7">
        <v>7.73334554105862</v>
      </c>
      <c r="I53" s="7">
        <v>3.9372599810654899E-2</v>
      </c>
      <c r="J53" s="7">
        <v>6.4707621905477604E-3</v>
      </c>
      <c r="K53" s="8">
        <v>32848</v>
      </c>
      <c r="L53" s="8">
        <v>4807</v>
      </c>
      <c r="M53" s="8">
        <v>4787</v>
      </c>
    </row>
    <row r="54" spans="1:13" hidden="1" x14ac:dyDescent="0.15">
      <c r="A54" s="4" t="s">
        <v>60</v>
      </c>
      <c r="B54" s="4" t="s">
        <v>14</v>
      </c>
      <c r="C54" s="4" t="s">
        <v>21</v>
      </c>
      <c r="D54" s="5" t="s">
        <v>28</v>
      </c>
      <c r="E54" s="6">
        <v>1.5020996949821599</v>
      </c>
      <c r="F54" s="7">
        <v>1.8149796926084401</v>
      </c>
      <c r="G54" s="7">
        <v>-2.0553386616977098</v>
      </c>
      <c r="H54" s="7">
        <v>5.0595380516620398</v>
      </c>
      <c r="I54" s="7">
        <v>1.1961765219533E-2</v>
      </c>
      <c r="J54" s="7">
        <v>0.407931291186791</v>
      </c>
      <c r="K54" s="8">
        <v>32848</v>
      </c>
      <c r="L54" s="8">
        <v>4807</v>
      </c>
      <c r="M54" s="8">
        <v>4787</v>
      </c>
    </row>
    <row r="55" spans="1:13" hidden="1" x14ac:dyDescent="0.15">
      <c r="A55" s="4" t="s">
        <v>60</v>
      </c>
      <c r="B55" s="4" t="s">
        <v>14</v>
      </c>
      <c r="C55" s="4" t="s">
        <v>21</v>
      </c>
      <c r="D55" s="5" t="s">
        <v>29</v>
      </c>
      <c r="E55" s="6">
        <v>-2.4977689227611699</v>
      </c>
      <c r="F55" s="7">
        <v>6.8762244664573702</v>
      </c>
      <c r="G55" s="7">
        <v>-15.975464990511799</v>
      </c>
      <c r="H55" s="7">
        <v>10.9799271449895</v>
      </c>
      <c r="I55" s="7">
        <v>-5.2501353378272501E-3</v>
      </c>
      <c r="J55" s="7">
        <v>0.71643630660202096</v>
      </c>
      <c r="K55" s="8">
        <v>32848</v>
      </c>
      <c r="L55" s="8">
        <v>4807</v>
      </c>
      <c r="M55" s="8">
        <v>4787</v>
      </c>
    </row>
    <row r="56" spans="1:13" hidden="1" x14ac:dyDescent="0.15">
      <c r="A56" s="4" t="s">
        <v>60</v>
      </c>
      <c r="B56" s="4" t="s">
        <v>14</v>
      </c>
      <c r="C56" s="4" t="s">
        <v>21</v>
      </c>
      <c r="D56" s="5" t="s">
        <v>30</v>
      </c>
      <c r="E56" s="6">
        <v>-0.99165956901817798</v>
      </c>
      <c r="F56" s="7">
        <v>3.0402812713903802</v>
      </c>
      <c r="G56" s="7">
        <v>-6.9507417857429896</v>
      </c>
      <c r="H56" s="7">
        <v>4.9674226477066297</v>
      </c>
      <c r="I56" s="7">
        <v>-4.7142990569787602E-3</v>
      </c>
      <c r="J56" s="7">
        <v>0.74430724893956002</v>
      </c>
      <c r="K56" s="8">
        <v>32848</v>
      </c>
      <c r="L56" s="8">
        <v>4807</v>
      </c>
      <c r="M56" s="8">
        <v>4787</v>
      </c>
    </row>
    <row r="57" spans="1:13" hidden="1" x14ac:dyDescent="0.15">
      <c r="A57" s="4" t="s">
        <v>60</v>
      </c>
      <c r="B57" s="4" t="s">
        <v>14</v>
      </c>
      <c r="C57" s="4" t="s">
        <v>21</v>
      </c>
      <c r="D57" s="5" t="s">
        <v>31</v>
      </c>
      <c r="E57" s="6">
        <v>-1.6996621959646101</v>
      </c>
      <c r="F57" s="7">
        <v>0.97492679779853297</v>
      </c>
      <c r="G57" s="7">
        <v>-3.6105607032967302</v>
      </c>
      <c r="H57" s="7">
        <v>0.21123631136752</v>
      </c>
      <c r="I57" s="7">
        <v>-2.5197583506765101E-2</v>
      </c>
      <c r="J57" s="7">
        <v>8.1332463663987803E-2</v>
      </c>
      <c r="K57" s="8">
        <v>32848</v>
      </c>
      <c r="L57" s="8">
        <v>4807</v>
      </c>
      <c r="M57" s="8">
        <v>4787</v>
      </c>
    </row>
    <row r="58" spans="1:13" hidden="1" x14ac:dyDescent="0.15">
      <c r="A58" s="4" t="s">
        <v>60</v>
      </c>
      <c r="B58" s="4" t="s">
        <v>14</v>
      </c>
      <c r="C58" s="4" t="s">
        <v>21</v>
      </c>
      <c r="D58" s="5" t="s">
        <v>33</v>
      </c>
      <c r="E58" s="6">
        <v>-0.61157414243469199</v>
      </c>
      <c r="F58" s="7">
        <v>0.51170775385496003</v>
      </c>
      <c r="G58" s="7">
        <v>-1.61454337585788</v>
      </c>
      <c r="H58" s="7">
        <v>0.39139509098849501</v>
      </c>
      <c r="I58" s="7">
        <v>-1.7274098966643101E-2</v>
      </c>
      <c r="J58" s="7">
        <v>0.232082569415204</v>
      </c>
      <c r="K58" s="8">
        <v>32848</v>
      </c>
      <c r="L58" s="8">
        <v>4807</v>
      </c>
      <c r="M58" s="8">
        <v>4787</v>
      </c>
    </row>
    <row r="59" spans="1:13" x14ac:dyDescent="0.15">
      <c r="A59" s="4" t="s">
        <v>60</v>
      </c>
      <c r="B59" s="4" t="s">
        <v>14</v>
      </c>
      <c r="C59" s="4" t="s">
        <v>34</v>
      </c>
      <c r="D59" s="5" t="s">
        <v>35</v>
      </c>
      <c r="E59" s="6">
        <v>-1.1110287524319</v>
      </c>
      <c r="F59" s="7">
        <v>2.64620131684139E-2</v>
      </c>
      <c r="G59" s="7">
        <v>-1.16289543778583</v>
      </c>
      <c r="H59" s="7">
        <v>-1.05916206707798</v>
      </c>
      <c r="I59" s="7">
        <v>-0.60683511449189997</v>
      </c>
      <c r="J59" s="7">
        <v>0</v>
      </c>
      <c r="K59" s="8">
        <v>32848</v>
      </c>
      <c r="L59" s="8">
        <v>4807</v>
      </c>
      <c r="M59" s="8">
        <v>4787</v>
      </c>
    </row>
    <row r="60" spans="1:13" x14ac:dyDescent="0.15">
      <c r="A60" s="4" t="s">
        <v>60</v>
      </c>
      <c r="B60" s="4" t="s">
        <v>14</v>
      </c>
      <c r="C60" s="4" t="s">
        <v>34</v>
      </c>
      <c r="D60" s="5" t="s">
        <v>36</v>
      </c>
      <c r="E60" s="6">
        <v>-0.71792000455756899</v>
      </c>
      <c r="F60" s="7">
        <v>1.36255193138428E-2</v>
      </c>
      <c r="G60" s="7">
        <v>-0.74462660917366996</v>
      </c>
      <c r="H60" s="7">
        <v>-0.69121339994146702</v>
      </c>
      <c r="I60" s="7">
        <v>-0.76153747123471605</v>
      </c>
      <c r="J60" s="7">
        <v>0</v>
      </c>
      <c r="K60" s="8">
        <v>32848</v>
      </c>
      <c r="L60" s="8">
        <v>4807</v>
      </c>
      <c r="M60" s="8">
        <v>4787</v>
      </c>
    </row>
    <row r="61" spans="1:13" hidden="1" x14ac:dyDescent="0.15">
      <c r="A61" s="4" t="s">
        <v>60</v>
      </c>
      <c r="B61" s="4" t="s">
        <v>14</v>
      </c>
      <c r="C61" s="4" t="s">
        <v>15</v>
      </c>
      <c r="D61" s="5" t="s">
        <v>37</v>
      </c>
      <c r="E61" s="6">
        <v>0.64605127133395701</v>
      </c>
      <c r="F61" s="7">
        <v>0.28967793576001899</v>
      </c>
      <c r="G61" s="7">
        <v>7.8270042732154002E-2</v>
      </c>
      <c r="H61" s="7">
        <v>1.2138324999357599</v>
      </c>
      <c r="I61" s="7">
        <v>3.2234419583314501E-2</v>
      </c>
      <c r="J61" s="7">
        <v>2.5777695411659501E-2</v>
      </c>
      <c r="K61" s="8">
        <v>32848</v>
      </c>
      <c r="L61" s="8">
        <v>4807</v>
      </c>
      <c r="M61" s="8">
        <v>4787</v>
      </c>
    </row>
    <row r="62" spans="1:13" x14ac:dyDescent="0.15">
      <c r="A62" s="4" t="s">
        <v>60</v>
      </c>
      <c r="B62" s="4" t="s">
        <v>14</v>
      </c>
      <c r="C62" s="4" t="s">
        <v>34</v>
      </c>
      <c r="D62" s="5" t="s">
        <v>38</v>
      </c>
      <c r="E62" s="6">
        <v>-2.3194129017623501E-2</v>
      </c>
      <c r="F62" s="7">
        <v>9.4249992664652907E-3</v>
      </c>
      <c r="G62" s="7">
        <v>-4.1667533452257398E-2</v>
      </c>
      <c r="H62" s="7">
        <v>-4.7207245829895203E-3</v>
      </c>
      <c r="I62" s="7">
        <v>-3.55684573583607E-2</v>
      </c>
      <c r="J62" s="7">
        <v>1.38933275979372E-2</v>
      </c>
      <c r="K62" s="8">
        <v>32848</v>
      </c>
      <c r="L62" s="8">
        <v>4807</v>
      </c>
      <c r="M62" s="8">
        <v>4787</v>
      </c>
    </row>
    <row r="63" spans="1:13" x14ac:dyDescent="0.15">
      <c r="A63" s="4" t="s">
        <v>60</v>
      </c>
      <c r="B63" s="4" t="s">
        <v>14</v>
      </c>
      <c r="C63" s="4" t="s">
        <v>34</v>
      </c>
      <c r="D63" s="5" t="s">
        <v>39</v>
      </c>
      <c r="E63" s="6">
        <v>-1.77132079660169E-2</v>
      </c>
      <c r="F63" s="7">
        <v>8.3408456607290994E-3</v>
      </c>
      <c r="G63" s="7">
        <v>-3.4061624646084997E-2</v>
      </c>
      <c r="H63" s="7">
        <v>-1.3647912859488299E-3</v>
      </c>
      <c r="I63" s="7">
        <v>-3.0694136686966099E-2</v>
      </c>
      <c r="J63" s="7">
        <v>3.3748838623683899E-2</v>
      </c>
      <c r="K63" s="8">
        <v>32848</v>
      </c>
      <c r="L63" s="8">
        <v>4807</v>
      </c>
      <c r="M63" s="8">
        <v>4787</v>
      </c>
    </row>
    <row r="64" spans="1:13" hidden="1" x14ac:dyDescent="0.15">
      <c r="A64" s="4" t="s">
        <v>61</v>
      </c>
      <c r="B64" s="4" t="s">
        <v>14</v>
      </c>
      <c r="C64" s="4" t="s">
        <v>15</v>
      </c>
      <c r="D64" s="5" t="s">
        <v>16</v>
      </c>
      <c r="E64" s="6">
        <v>64.855830623026904</v>
      </c>
      <c r="F64" s="7">
        <v>13.9744006863257</v>
      </c>
      <c r="G64" s="7">
        <v>37.465403492846598</v>
      </c>
      <c r="H64" s="7">
        <v>92.246257753207203</v>
      </c>
      <c r="I64" s="7">
        <v>9.9286479918774595E-2</v>
      </c>
      <c r="J64" s="7">
        <v>3.67178964744141E-6</v>
      </c>
      <c r="K64" s="8">
        <v>21767</v>
      </c>
      <c r="L64" s="8">
        <v>2206</v>
      </c>
      <c r="M64" s="8">
        <v>2185</v>
      </c>
    </row>
    <row r="65" spans="1:13" hidden="1" x14ac:dyDescent="0.15">
      <c r="A65" s="4" t="s">
        <v>61</v>
      </c>
      <c r="B65" s="4" t="s">
        <v>14</v>
      </c>
      <c r="C65" s="4" t="s">
        <v>17</v>
      </c>
      <c r="D65" s="5" t="s">
        <v>18</v>
      </c>
      <c r="E65" s="6">
        <v>4.3791611017051402</v>
      </c>
      <c r="F65" s="7">
        <v>1.08832363346136</v>
      </c>
      <c r="G65" s="7">
        <v>2.2459999132223998</v>
      </c>
      <c r="H65" s="7">
        <v>6.5123222901878899</v>
      </c>
      <c r="I65" s="7">
        <v>8.60809679000996E-2</v>
      </c>
      <c r="J65" s="7">
        <v>5.9222497458932801E-5</v>
      </c>
      <c r="K65" s="8">
        <v>21767</v>
      </c>
      <c r="L65" s="8">
        <v>2206</v>
      </c>
      <c r="M65" s="8">
        <v>2185</v>
      </c>
    </row>
    <row r="66" spans="1:13" hidden="1" x14ac:dyDescent="0.15">
      <c r="A66" s="4" t="s">
        <v>61</v>
      </c>
      <c r="B66" s="4" t="s">
        <v>14</v>
      </c>
      <c r="C66" s="4" t="s">
        <v>17</v>
      </c>
      <c r="D66" s="5" t="s">
        <v>19</v>
      </c>
      <c r="E66" s="6">
        <v>6.5488567070706001</v>
      </c>
      <c r="F66" s="7">
        <v>1.0748489594414801</v>
      </c>
      <c r="G66" s="7">
        <v>4.44210645993188</v>
      </c>
      <c r="H66" s="7">
        <v>8.6556069542093201</v>
      </c>
      <c r="I66" s="7">
        <v>0.13034438488379099</v>
      </c>
      <c r="J66" s="7">
        <v>1.30734800762866E-9</v>
      </c>
      <c r="K66" s="8">
        <v>21767</v>
      </c>
      <c r="L66" s="8">
        <v>2206</v>
      </c>
      <c r="M66" s="8">
        <v>2185</v>
      </c>
    </row>
    <row r="67" spans="1:13" hidden="1" x14ac:dyDescent="0.15">
      <c r="A67" s="4" t="s">
        <v>61</v>
      </c>
      <c r="B67" s="4" t="s">
        <v>14</v>
      </c>
      <c r="C67" s="4" t="s">
        <v>17</v>
      </c>
      <c r="D67" s="5" t="s">
        <v>20</v>
      </c>
      <c r="E67" s="6">
        <v>4.3021615465623704</v>
      </c>
      <c r="F67" s="7">
        <v>1.4410658750915699</v>
      </c>
      <c r="G67" s="7">
        <v>1.4776103742098401</v>
      </c>
      <c r="H67" s="7">
        <v>7.1267127189149004</v>
      </c>
      <c r="I67" s="7">
        <v>6.38670945220048E-2</v>
      </c>
      <c r="J67" s="7">
        <v>2.86348425330285E-3</v>
      </c>
      <c r="K67" s="8">
        <v>21767</v>
      </c>
      <c r="L67" s="8">
        <v>2206</v>
      </c>
      <c r="M67" s="8">
        <v>2185</v>
      </c>
    </row>
    <row r="68" spans="1:13" hidden="1" x14ac:dyDescent="0.15">
      <c r="A68" s="4" t="s">
        <v>61</v>
      </c>
      <c r="B68" s="4" t="s">
        <v>14</v>
      </c>
      <c r="C68" s="4" t="s">
        <v>21</v>
      </c>
      <c r="D68" s="5" t="s">
        <v>22</v>
      </c>
      <c r="E68" s="6">
        <v>1.6806654584001099</v>
      </c>
      <c r="F68" s="7">
        <v>4.66405488615223</v>
      </c>
      <c r="G68" s="7">
        <v>-7.4610829684445203</v>
      </c>
      <c r="H68" s="7">
        <v>10.8224138852447</v>
      </c>
      <c r="I68" s="7">
        <v>7.7088909330274196E-3</v>
      </c>
      <c r="J68" s="7">
        <v>0.71862450947158996</v>
      </c>
      <c r="K68" s="8">
        <v>21767</v>
      </c>
      <c r="L68" s="8">
        <v>2206</v>
      </c>
      <c r="M68" s="8">
        <v>2185</v>
      </c>
    </row>
    <row r="69" spans="1:13" hidden="1" x14ac:dyDescent="0.15">
      <c r="A69" s="4" t="s">
        <v>61</v>
      </c>
      <c r="B69" s="4" t="s">
        <v>14</v>
      </c>
      <c r="C69" s="4" t="s">
        <v>21</v>
      </c>
      <c r="D69" s="5" t="s">
        <v>23</v>
      </c>
      <c r="E69" s="6">
        <v>0.55620816121038497</v>
      </c>
      <c r="F69" s="7">
        <v>4.6626348045323196</v>
      </c>
      <c r="G69" s="7">
        <v>-8.5827568445057008</v>
      </c>
      <c r="H69" s="7">
        <v>9.6951731669264696</v>
      </c>
      <c r="I69" s="7">
        <v>2.5519974443020299E-3</v>
      </c>
      <c r="J69" s="7">
        <v>0.90505614975880699</v>
      </c>
      <c r="K69" s="8">
        <v>21767</v>
      </c>
      <c r="L69" s="8">
        <v>2206</v>
      </c>
      <c r="M69" s="8">
        <v>2185</v>
      </c>
    </row>
    <row r="70" spans="1:13" hidden="1" x14ac:dyDescent="0.15">
      <c r="A70" s="4" t="s">
        <v>61</v>
      </c>
      <c r="B70" s="4" t="s">
        <v>14</v>
      </c>
      <c r="C70" s="4" t="s">
        <v>21</v>
      </c>
      <c r="D70" s="5" t="s">
        <v>24</v>
      </c>
      <c r="E70" s="6">
        <v>-6.1100503958442598</v>
      </c>
      <c r="F70" s="7">
        <v>5.9858252604728497</v>
      </c>
      <c r="G70" s="7">
        <v>-17.842525676262401</v>
      </c>
      <c r="H70" s="7">
        <v>5.6224248845738796</v>
      </c>
      <c r="I70" s="7">
        <v>-2.1837103726393501E-2</v>
      </c>
      <c r="J70" s="7">
        <v>0.30748432465127101</v>
      </c>
      <c r="K70" s="8">
        <v>21767</v>
      </c>
      <c r="L70" s="8">
        <v>2206</v>
      </c>
      <c r="M70" s="8">
        <v>2185</v>
      </c>
    </row>
    <row r="71" spans="1:13" hidden="1" x14ac:dyDescent="0.15">
      <c r="A71" s="4" t="s">
        <v>61</v>
      </c>
      <c r="B71" s="4" t="s">
        <v>14</v>
      </c>
      <c r="C71" s="4" t="s">
        <v>21</v>
      </c>
      <c r="D71" s="5" t="s">
        <v>25</v>
      </c>
      <c r="E71" s="6">
        <v>3.7063368942863302</v>
      </c>
      <c r="F71" s="7">
        <v>8.0296256891544804</v>
      </c>
      <c r="G71" s="7">
        <v>-12.0320752393104</v>
      </c>
      <c r="H71" s="7">
        <v>19.444749027882999</v>
      </c>
      <c r="I71" s="7">
        <v>9.8746991176650208E-3</v>
      </c>
      <c r="J71" s="7">
        <v>0.64442647733144298</v>
      </c>
      <c r="K71" s="8">
        <v>21767</v>
      </c>
      <c r="L71" s="8">
        <v>2206</v>
      </c>
      <c r="M71" s="8">
        <v>2185</v>
      </c>
    </row>
    <row r="72" spans="1:13" hidden="1" x14ac:dyDescent="0.15">
      <c r="A72" s="4" t="s">
        <v>61</v>
      </c>
      <c r="B72" s="4" t="s">
        <v>14</v>
      </c>
      <c r="C72" s="4" t="s">
        <v>21</v>
      </c>
      <c r="D72" s="5" t="s">
        <v>26</v>
      </c>
      <c r="E72" s="6">
        <v>1.8546899630090801</v>
      </c>
      <c r="F72" s="7">
        <v>1.29171986227157</v>
      </c>
      <c r="G72" s="7">
        <v>-0.67713659287155703</v>
      </c>
      <c r="H72" s="7">
        <v>4.3865165188897199</v>
      </c>
      <c r="I72" s="7">
        <v>3.07168914837791E-2</v>
      </c>
      <c r="J72" s="7">
        <v>0.15119383306804901</v>
      </c>
      <c r="K72" s="8">
        <v>21767</v>
      </c>
      <c r="L72" s="8">
        <v>2206</v>
      </c>
      <c r="M72" s="8">
        <v>2185</v>
      </c>
    </row>
    <row r="73" spans="1:13" hidden="1" x14ac:dyDescent="0.15">
      <c r="A73" s="4" t="s">
        <v>61</v>
      </c>
      <c r="B73" s="4" t="s">
        <v>14</v>
      </c>
      <c r="C73" s="4" t="s">
        <v>21</v>
      </c>
      <c r="D73" s="5" t="s">
        <v>27</v>
      </c>
      <c r="E73" s="6">
        <v>7.6606828626221999</v>
      </c>
      <c r="F73" s="7">
        <v>2.3898632955281802</v>
      </c>
      <c r="G73" s="7">
        <v>2.9764478877863101</v>
      </c>
      <c r="H73" s="7">
        <v>12.3449178374581</v>
      </c>
      <c r="I73" s="7">
        <v>6.8575455952952197E-2</v>
      </c>
      <c r="J73" s="7">
        <v>1.36777323888326E-3</v>
      </c>
      <c r="K73" s="8">
        <v>21767</v>
      </c>
      <c r="L73" s="8">
        <v>2206</v>
      </c>
      <c r="M73" s="8">
        <v>2185</v>
      </c>
    </row>
    <row r="74" spans="1:13" hidden="1" x14ac:dyDescent="0.15">
      <c r="A74" s="4" t="s">
        <v>61</v>
      </c>
      <c r="B74" s="4" t="s">
        <v>14</v>
      </c>
      <c r="C74" s="4" t="s">
        <v>21</v>
      </c>
      <c r="D74" s="5" t="s">
        <v>28</v>
      </c>
      <c r="E74" s="6">
        <v>13.8742650303574</v>
      </c>
      <c r="F74" s="7">
        <v>3.6900690798601299</v>
      </c>
      <c r="G74" s="7">
        <v>6.6415707269700404</v>
      </c>
      <c r="H74" s="7">
        <v>21.1069593337448</v>
      </c>
      <c r="I74" s="7">
        <v>8.0435871044417295E-2</v>
      </c>
      <c r="J74" s="7">
        <v>1.7444768275987101E-4</v>
      </c>
      <c r="K74" s="8">
        <v>21767</v>
      </c>
      <c r="L74" s="8">
        <v>2206</v>
      </c>
      <c r="M74" s="8">
        <v>2185</v>
      </c>
    </row>
    <row r="75" spans="1:13" hidden="1" x14ac:dyDescent="0.15">
      <c r="A75" s="4" t="s">
        <v>61</v>
      </c>
      <c r="B75" s="4" t="s">
        <v>14</v>
      </c>
      <c r="C75" s="4" t="s">
        <v>21</v>
      </c>
      <c r="D75" s="5" t="s">
        <v>29</v>
      </c>
      <c r="E75" s="6">
        <v>-2.0425937766133799</v>
      </c>
      <c r="F75" s="7">
        <v>13.158080822161899</v>
      </c>
      <c r="G75" s="7">
        <v>-27.832998819537</v>
      </c>
      <c r="H75" s="7">
        <v>23.747811266310201</v>
      </c>
      <c r="I75" s="7">
        <v>-3.32096068325664E-3</v>
      </c>
      <c r="J75" s="7">
        <v>0.87665044249046897</v>
      </c>
      <c r="K75" s="8">
        <v>21767</v>
      </c>
      <c r="L75" s="8">
        <v>2206</v>
      </c>
      <c r="M75" s="8">
        <v>2185</v>
      </c>
    </row>
    <row r="76" spans="1:13" hidden="1" x14ac:dyDescent="0.15">
      <c r="A76" s="4" t="s">
        <v>61</v>
      </c>
      <c r="B76" s="4" t="s">
        <v>14</v>
      </c>
      <c r="C76" s="4" t="s">
        <v>21</v>
      </c>
      <c r="D76" s="5" t="s">
        <v>30</v>
      </c>
      <c r="E76" s="6">
        <v>-0.89150646426510705</v>
      </c>
      <c r="F76" s="7">
        <v>4.7959232437268096</v>
      </c>
      <c r="G76" s="7">
        <v>-10.291722550653599</v>
      </c>
      <c r="H76" s="7">
        <v>8.5087096221234102</v>
      </c>
      <c r="I76" s="7">
        <v>-3.9767340886735902E-3</v>
      </c>
      <c r="J76" s="7">
        <v>0.85254953140909695</v>
      </c>
      <c r="K76" s="8">
        <v>21767</v>
      </c>
      <c r="L76" s="8">
        <v>2206</v>
      </c>
      <c r="M76" s="8">
        <v>2185</v>
      </c>
    </row>
    <row r="77" spans="1:13" hidden="1" x14ac:dyDescent="0.15">
      <c r="A77" s="4" t="s">
        <v>61</v>
      </c>
      <c r="B77" s="4" t="s">
        <v>14</v>
      </c>
      <c r="C77" s="4" t="s">
        <v>21</v>
      </c>
      <c r="D77" s="5" t="s">
        <v>31</v>
      </c>
      <c r="E77" s="6">
        <v>0.58388219433862798</v>
      </c>
      <c r="F77" s="7">
        <v>1.40371786171547</v>
      </c>
      <c r="G77" s="7">
        <v>-2.1674652634649001</v>
      </c>
      <c r="H77" s="7">
        <v>3.3352296521421598</v>
      </c>
      <c r="I77" s="7">
        <v>8.89855900853616E-3</v>
      </c>
      <c r="J77" s="7">
        <v>0.677484423765364</v>
      </c>
      <c r="K77" s="8">
        <v>21767</v>
      </c>
      <c r="L77" s="8">
        <v>2206</v>
      </c>
      <c r="M77" s="8">
        <v>2185</v>
      </c>
    </row>
    <row r="78" spans="1:13" hidden="1" x14ac:dyDescent="0.15">
      <c r="A78" s="4" t="s">
        <v>61</v>
      </c>
      <c r="B78" s="4" t="s">
        <v>14</v>
      </c>
      <c r="C78" s="4" t="s">
        <v>21</v>
      </c>
      <c r="D78" s="5" t="s">
        <v>32</v>
      </c>
      <c r="E78" s="6">
        <v>-8.9031119691351197</v>
      </c>
      <c r="F78" s="7">
        <v>13.172621037497899</v>
      </c>
      <c r="G78" s="7">
        <v>-34.7220164602682</v>
      </c>
      <c r="H78" s="7">
        <v>16.915792521998</v>
      </c>
      <c r="I78" s="7">
        <v>-1.44591884097567E-2</v>
      </c>
      <c r="J78" s="7">
        <v>0.49918828945967297</v>
      </c>
      <c r="K78" s="8">
        <v>21767</v>
      </c>
      <c r="L78" s="8">
        <v>2206</v>
      </c>
      <c r="M78" s="8">
        <v>2185</v>
      </c>
    </row>
    <row r="79" spans="1:13" hidden="1" x14ac:dyDescent="0.15">
      <c r="A79" s="4" t="s">
        <v>61</v>
      </c>
      <c r="B79" s="4" t="s">
        <v>14</v>
      </c>
      <c r="C79" s="4" t="s">
        <v>21</v>
      </c>
      <c r="D79" s="5" t="s">
        <v>33</v>
      </c>
      <c r="E79" s="6">
        <v>-10.1346955587598</v>
      </c>
      <c r="F79" s="7">
        <v>13.152012150421699</v>
      </c>
      <c r="G79" s="7">
        <v>-35.913205743734999</v>
      </c>
      <c r="H79" s="7">
        <v>15.6438146262154</v>
      </c>
      <c r="I79" s="7">
        <v>-1.6485145520070601E-2</v>
      </c>
      <c r="J79" s="7">
        <v>0.44103837858015099</v>
      </c>
      <c r="K79" s="8">
        <v>21767</v>
      </c>
      <c r="L79" s="8">
        <v>2206</v>
      </c>
      <c r="M79" s="8">
        <v>2185</v>
      </c>
    </row>
    <row r="80" spans="1:13" x14ac:dyDescent="0.15">
      <c r="A80" s="4" t="s">
        <v>61</v>
      </c>
      <c r="B80" s="4" t="s">
        <v>14</v>
      </c>
      <c r="C80" s="4" t="s">
        <v>34</v>
      </c>
      <c r="D80" s="5" t="s">
        <v>35</v>
      </c>
      <c r="E80" s="6">
        <v>-1.0546183934699001</v>
      </c>
      <c r="F80" s="7">
        <v>3.83881812706987E-2</v>
      </c>
      <c r="G80" s="7">
        <v>-1.1298608818854601</v>
      </c>
      <c r="H80" s="7">
        <v>-0.97937590505434602</v>
      </c>
      <c r="I80" s="7">
        <v>-0.58772218427967904</v>
      </c>
      <c r="J80" s="7">
        <v>0</v>
      </c>
      <c r="K80" s="8">
        <v>21767</v>
      </c>
      <c r="L80" s="8">
        <v>2206</v>
      </c>
      <c r="M80" s="8">
        <v>2185</v>
      </c>
    </row>
    <row r="81" spans="1:13" x14ac:dyDescent="0.15">
      <c r="A81" s="4" t="s">
        <v>61</v>
      </c>
      <c r="B81" s="4" t="s">
        <v>14</v>
      </c>
      <c r="C81" s="4" t="s">
        <v>34</v>
      </c>
      <c r="D81" s="5" t="s">
        <v>36</v>
      </c>
      <c r="E81" s="6">
        <v>-0.719365783539618</v>
      </c>
      <c r="F81" s="7">
        <v>1.58654158226216E-2</v>
      </c>
      <c r="G81" s="7">
        <v>-0.75046268177044995</v>
      </c>
      <c r="H81" s="7">
        <v>-0.68826888530878705</v>
      </c>
      <c r="I81" s="7">
        <v>-0.97000192700418097</v>
      </c>
      <c r="J81" s="7">
        <v>0</v>
      </c>
      <c r="K81" s="8">
        <v>21767</v>
      </c>
      <c r="L81" s="8">
        <v>2206</v>
      </c>
      <c r="M81" s="8">
        <v>2185</v>
      </c>
    </row>
    <row r="82" spans="1:13" ht="2" hidden="1" customHeight="1" x14ac:dyDescent="0.15">
      <c r="A82" s="4" t="s">
        <v>61</v>
      </c>
      <c r="B82" s="4" t="s">
        <v>14</v>
      </c>
      <c r="C82" s="4" t="s">
        <v>15</v>
      </c>
      <c r="D82" s="5" t="s">
        <v>37</v>
      </c>
      <c r="E82" s="6">
        <v>0.58356805825060898</v>
      </c>
      <c r="F82" s="7">
        <v>0.323529062656223</v>
      </c>
      <c r="G82" s="7">
        <v>-5.0562836811827799E-2</v>
      </c>
      <c r="H82" s="7">
        <v>1.21769895331305</v>
      </c>
      <c r="I82" s="7">
        <v>3.85880197838551E-2</v>
      </c>
      <c r="J82" s="7">
        <v>7.1406909531166005E-2</v>
      </c>
      <c r="K82" s="8">
        <v>21767</v>
      </c>
      <c r="L82" s="8">
        <v>2206</v>
      </c>
      <c r="M82" s="8">
        <v>2185</v>
      </c>
    </row>
    <row r="83" spans="1:13" x14ac:dyDescent="0.15">
      <c r="A83" s="4" t="s">
        <v>61</v>
      </c>
      <c r="B83" s="4" t="s">
        <v>14</v>
      </c>
      <c r="C83" s="4" t="s">
        <v>34</v>
      </c>
      <c r="D83" s="5" t="s">
        <v>38</v>
      </c>
      <c r="E83" s="6">
        <v>-1.32466334360018E-2</v>
      </c>
      <c r="F83" s="7">
        <v>1.06657138977048E-2</v>
      </c>
      <c r="G83" s="7">
        <v>-3.4151891977235602E-2</v>
      </c>
      <c r="H83" s="7">
        <v>7.6586251052320397E-3</v>
      </c>
      <c r="I83" s="7">
        <v>-2.6569896835272399E-2</v>
      </c>
      <c r="J83" s="7">
        <v>0.214376130566613</v>
      </c>
      <c r="K83" s="8">
        <v>21767</v>
      </c>
      <c r="L83" s="8">
        <v>2206</v>
      </c>
      <c r="M83" s="8">
        <v>2185</v>
      </c>
    </row>
    <row r="84" spans="1:13" x14ac:dyDescent="0.15">
      <c r="A84" s="4" t="s">
        <v>61</v>
      </c>
      <c r="B84" s="4" t="s">
        <v>14</v>
      </c>
      <c r="C84" s="4" t="s">
        <v>34</v>
      </c>
      <c r="D84" s="5" t="s">
        <v>39</v>
      </c>
      <c r="E84" s="6">
        <v>4.4302199171654599E-3</v>
      </c>
      <c r="F84" s="7">
        <v>8.9389463049040496E-3</v>
      </c>
      <c r="G84" s="7">
        <v>-1.30904997817232E-2</v>
      </c>
      <c r="H84" s="7">
        <v>2.1950939616054099E-2</v>
      </c>
      <c r="I84" s="7">
        <v>1.06026209659237E-2</v>
      </c>
      <c r="J84" s="7">
        <v>0.62022030339192902</v>
      </c>
      <c r="K84" s="8">
        <v>21767</v>
      </c>
      <c r="L84" s="8">
        <v>2206</v>
      </c>
      <c r="M84" s="8">
        <v>2185</v>
      </c>
    </row>
    <row r="85" spans="1:13" hidden="1" x14ac:dyDescent="0.15">
      <c r="A85" s="4" t="s">
        <v>62</v>
      </c>
      <c r="B85" s="4" t="s">
        <v>14</v>
      </c>
      <c r="C85" s="4" t="s">
        <v>15</v>
      </c>
      <c r="D85" s="5" t="s">
        <v>16</v>
      </c>
      <c r="E85" s="6">
        <v>55.895813451234702</v>
      </c>
      <c r="F85" s="7">
        <v>12.431540548785801</v>
      </c>
      <c r="G85" s="7">
        <v>31.529458631411</v>
      </c>
      <c r="H85" s="7">
        <v>80.2621682710583</v>
      </c>
      <c r="I85" s="7">
        <v>0.108352205652055</v>
      </c>
      <c r="J85" s="7">
        <v>7.3761768364377602E-6</v>
      </c>
      <c r="K85" s="8">
        <v>25551</v>
      </c>
      <c r="L85" s="8">
        <v>1742</v>
      </c>
      <c r="M85" s="8">
        <v>1722</v>
      </c>
    </row>
    <row r="86" spans="1:13" hidden="1" x14ac:dyDescent="0.15">
      <c r="A86" s="4" t="s">
        <v>62</v>
      </c>
      <c r="B86" s="4" t="s">
        <v>14</v>
      </c>
      <c r="C86" s="4" t="s">
        <v>17</v>
      </c>
      <c r="D86" s="5" t="s">
        <v>18</v>
      </c>
      <c r="E86" s="6">
        <v>3.2883210403659899</v>
      </c>
      <c r="F86" s="7">
        <v>1.1869486994823599</v>
      </c>
      <c r="G86" s="7">
        <v>0.96185047535300905</v>
      </c>
      <c r="H86" s="7">
        <v>5.6147916053789704</v>
      </c>
      <c r="I86" s="7">
        <v>6.6761438965605296E-2</v>
      </c>
      <c r="J86" s="7">
        <v>5.6588725380572998E-3</v>
      </c>
      <c r="K86" s="8">
        <v>25551</v>
      </c>
      <c r="L86" s="8">
        <v>1742</v>
      </c>
      <c r="M86" s="8">
        <v>1722</v>
      </c>
    </row>
    <row r="87" spans="1:13" hidden="1" x14ac:dyDescent="0.15">
      <c r="A87" s="4" t="s">
        <v>62</v>
      </c>
      <c r="B87" s="4" t="s">
        <v>14</v>
      </c>
      <c r="C87" s="4" t="s">
        <v>17</v>
      </c>
      <c r="D87" s="5" t="s">
        <v>19</v>
      </c>
      <c r="E87" s="6">
        <v>5.8889056530521398</v>
      </c>
      <c r="F87" s="7">
        <v>1.1980886904191399</v>
      </c>
      <c r="G87" s="7">
        <v>3.5406002260773701</v>
      </c>
      <c r="H87" s="7">
        <v>8.2372110800269098</v>
      </c>
      <c r="I87" s="7">
        <v>0.11844836064174399</v>
      </c>
      <c r="J87" s="7">
        <v>9.7093390194480399E-7</v>
      </c>
      <c r="K87" s="8">
        <v>25551</v>
      </c>
      <c r="L87" s="8">
        <v>1742</v>
      </c>
      <c r="M87" s="8">
        <v>1722</v>
      </c>
    </row>
    <row r="88" spans="1:13" hidden="1" x14ac:dyDescent="0.15">
      <c r="A88" s="4" t="s">
        <v>62</v>
      </c>
      <c r="B88" s="4" t="s">
        <v>14</v>
      </c>
      <c r="C88" s="4" t="s">
        <v>17</v>
      </c>
      <c r="D88" s="5" t="s">
        <v>20</v>
      </c>
      <c r="E88" s="6">
        <v>4.7856210961713099</v>
      </c>
      <c r="F88" s="7">
        <v>2.2003539101989</v>
      </c>
      <c r="G88" s="7">
        <v>0.47283267749624802</v>
      </c>
      <c r="H88" s="7">
        <v>9.0984095148463702</v>
      </c>
      <c r="I88" s="7">
        <v>5.2411814733953697E-2</v>
      </c>
      <c r="J88" s="7">
        <v>2.9770788293569599E-2</v>
      </c>
      <c r="K88" s="8">
        <v>25551</v>
      </c>
      <c r="L88" s="8">
        <v>1742</v>
      </c>
      <c r="M88" s="8">
        <v>1722</v>
      </c>
    </row>
    <row r="89" spans="1:13" hidden="1" x14ac:dyDescent="0.15">
      <c r="A89" s="4" t="s">
        <v>62</v>
      </c>
      <c r="B89" s="4" t="s">
        <v>14</v>
      </c>
      <c r="C89" s="4" t="s">
        <v>21</v>
      </c>
      <c r="D89" s="5" t="s">
        <v>22</v>
      </c>
      <c r="E89" s="6">
        <v>-2.22454037433236</v>
      </c>
      <c r="F89" s="7">
        <v>7.7949364800451297</v>
      </c>
      <c r="G89" s="7">
        <v>-17.5029515515632</v>
      </c>
      <c r="H89" s="7">
        <v>13.0538708028985</v>
      </c>
      <c r="I89" s="7">
        <v>-6.8771918257716797E-3</v>
      </c>
      <c r="J89" s="7">
        <v>0.775385226238547</v>
      </c>
      <c r="K89" s="8">
        <v>25551</v>
      </c>
      <c r="L89" s="8">
        <v>1742</v>
      </c>
      <c r="M89" s="8">
        <v>1722</v>
      </c>
    </row>
    <row r="90" spans="1:13" hidden="1" x14ac:dyDescent="0.15">
      <c r="A90" s="4" t="s">
        <v>62</v>
      </c>
      <c r="B90" s="4" t="s">
        <v>14</v>
      </c>
      <c r="C90" s="4" t="s">
        <v>21</v>
      </c>
      <c r="D90" s="5" t="s">
        <v>23</v>
      </c>
      <c r="E90" s="6">
        <v>-3.4404796603248999</v>
      </c>
      <c r="F90" s="7">
        <v>7.79227896946312</v>
      </c>
      <c r="G90" s="7">
        <v>-18.713682002373599</v>
      </c>
      <c r="H90" s="7">
        <v>11.8327226817238</v>
      </c>
      <c r="I90" s="7">
        <v>-1.06399093757348E-2</v>
      </c>
      <c r="J90" s="7">
        <v>0.65888895543981696</v>
      </c>
      <c r="K90" s="8">
        <v>25551</v>
      </c>
      <c r="L90" s="8">
        <v>1742</v>
      </c>
      <c r="M90" s="8">
        <v>1722</v>
      </c>
    </row>
    <row r="91" spans="1:13" hidden="1" x14ac:dyDescent="0.15">
      <c r="A91" s="4" t="s">
        <v>62</v>
      </c>
      <c r="B91" s="4" t="s">
        <v>14</v>
      </c>
      <c r="C91" s="4" t="s">
        <v>21</v>
      </c>
      <c r="D91" s="5" t="s">
        <v>24</v>
      </c>
      <c r="E91" s="6">
        <v>-10.62321220023</v>
      </c>
      <c r="F91" s="7">
        <v>10.979998444388301</v>
      </c>
      <c r="G91" s="7">
        <v>-32.144481987119697</v>
      </c>
      <c r="H91" s="7">
        <v>10.8980575866597</v>
      </c>
      <c r="I91" s="7">
        <v>-2.3315085075851099E-2</v>
      </c>
      <c r="J91" s="7">
        <v>0.33342702442663702</v>
      </c>
      <c r="K91" s="8">
        <v>25551</v>
      </c>
      <c r="L91" s="8">
        <v>1742</v>
      </c>
      <c r="M91" s="8">
        <v>1722</v>
      </c>
    </row>
    <row r="92" spans="1:13" hidden="1" x14ac:dyDescent="0.15">
      <c r="A92" s="4" t="s">
        <v>62</v>
      </c>
      <c r="B92" s="4" t="s">
        <v>14</v>
      </c>
      <c r="C92" s="4" t="s">
        <v>21</v>
      </c>
      <c r="D92" s="5" t="s">
        <v>26</v>
      </c>
      <c r="E92" s="6">
        <v>0.74228121092437005</v>
      </c>
      <c r="F92" s="7">
        <v>1.42620968106473</v>
      </c>
      <c r="G92" s="7">
        <v>-2.0531511813775598</v>
      </c>
      <c r="H92" s="7">
        <v>3.5377136032263001</v>
      </c>
      <c r="I92" s="7">
        <v>1.2542049598887399E-2</v>
      </c>
      <c r="J92" s="7">
        <v>0.60281176463892605</v>
      </c>
      <c r="K92" s="8">
        <v>25551</v>
      </c>
      <c r="L92" s="8">
        <v>1742</v>
      </c>
      <c r="M92" s="8">
        <v>1722</v>
      </c>
    </row>
    <row r="93" spans="1:13" hidden="1" x14ac:dyDescent="0.15">
      <c r="A93" s="4" t="s">
        <v>62</v>
      </c>
      <c r="B93" s="4" t="s">
        <v>14</v>
      </c>
      <c r="C93" s="4" t="s">
        <v>21</v>
      </c>
      <c r="D93" s="5" t="s">
        <v>27</v>
      </c>
      <c r="E93" s="6">
        <v>2.8149430700020801</v>
      </c>
      <c r="F93" s="7">
        <v>2.9658489591923098</v>
      </c>
      <c r="G93" s="7">
        <v>-2.9982486095072698</v>
      </c>
      <c r="H93" s="7">
        <v>8.62813474951143</v>
      </c>
      <c r="I93" s="7">
        <v>2.2871993154673601E-2</v>
      </c>
      <c r="J93" s="7">
        <v>0.34269328475232103</v>
      </c>
      <c r="K93" s="8">
        <v>25551</v>
      </c>
      <c r="L93" s="8">
        <v>1742</v>
      </c>
      <c r="M93" s="8">
        <v>1722</v>
      </c>
    </row>
    <row r="94" spans="1:13" hidden="1" x14ac:dyDescent="0.15">
      <c r="A94" s="4" t="s">
        <v>62</v>
      </c>
      <c r="B94" s="4" t="s">
        <v>14</v>
      </c>
      <c r="C94" s="4" t="s">
        <v>21</v>
      </c>
      <c r="D94" s="5" t="s">
        <v>28</v>
      </c>
      <c r="E94" s="6">
        <v>6.9968686041199897</v>
      </c>
      <c r="F94" s="7">
        <v>4.1089639071497501</v>
      </c>
      <c r="G94" s="7">
        <v>-1.05687759978383</v>
      </c>
      <c r="H94" s="7">
        <v>15.0506148080238</v>
      </c>
      <c r="I94" s="7">
        <v>4.1035035950608797E-2</v>
      </c>
      <c r="J94" s="7">
        <v>8.8780171700258301E-2</v>
      </c>
      <c r="K94" s="8">
        <v>25551</v>
      </c>
      <c r="L94" s="8">
        <v>1742</v>
      </c>
      <c r="M94" s="8">
        <v>1722</v>
      </c>
    </row>
    <row r="95" spans="1:13" hidden="1" x14ac:dyDescent="0.15">
      <c r="A95" s="4" t="s">
        <v>62</v>
      </c>
      <c r="B95" s="4" t="s">
        <v>14</v>
      </c>
      <c r="C95" s="4" t="s">
        <v>21</v>
      </c>
      <c r="D95" s="5" t="s">
        <v>29</v>
      </c>
      <c r="E95" s="6">
        <v>-2.3186583591928702</v>
      </c>
      <c r="F95" s="7">
        <v>13.5135744054755</v>
      </c>
      <c r="G95" s="7">
        <v>-28.805846134167702</v>
      </c>
      <c r="H95" s="7">
        <v>24.168529415782</v>
      </c>
      <c r="I95" s="7">
        <v>-4.1347566259845696E-3</v>
      </c>
      <c r="J95" s="7">
        <v>0.86378792308726204</v>
      </c>
      <c r="K95" s="8">
        <v>25551</v>
      </c>
      <c r="L95" s="8">
        <v>1742</v>
      </c>
      <c r="M95" s="8">
        <v>1722</v>
      </c>
    </row>
    <row r="96" spans="1:13" hidden="1" x14ac:dyDescent="0.15">
      <c r="A96" s="4" t="s">
        <v>62</v>
      </c>
      <c r="B96" s="4" t="s">
        <v>14</v>
      </c>
      <c r="C96" s="4" t="s">
        <v>21</v>
      </c>
      <c r="D96" s="5" t="s">
        <v>30</v>
      </c>
      <c r="E96" s="6">
        <v>-9.8204162902998693</v>
      </c>
      <c r="F96" s="7">
        <v>4.4798931009074696</v>
      </c>
      <c r="G96" s="7">
        <v>-18.601199687435098</v>
      </c>
      <c r="H96" s="7">
        <v>-1.0396328931646499</v>
      </c>
      <c r="I96" s="7">
        <v>-5.2825750215622198E-2</v>
      </c>
      <c r="J96" s="7">
        <v>2.8504976063930001E-2</v>
      </c>
      <c r="K96" s="8">
        <v>25551</v>
      </c>
      <c r="L96" s="8">
        <v>1742</v>
      </c>
      <c r="M96" s="8">
        <v>1722</v>
      </c>
    </row>
    <row r="97" spans="1:13" hidden="1" x14ac:dyDescent="0.15">
      <c r="A97" s="4" t="s">
        <v>62</v>
      </c>
      <c r="B97" s="4" t="s">
        <v>14</v>
      </c>
      <c r="C97" s="4" t="s">
        <v>21</v>
      </c>
      <c r="D97" s="5" t="s">
        <v>31</v>
      </c>
      <c r="E97" s="6">
        <v>-0.119484201758916</v>
      </c>
      <c r="F97" s="7">
        <v>1.57908656052107</v>
      </c>
      <c r="G97" s="7">
        <v>-3.21456186119104</v>
      </c>
      <c r="H97" s="7">
        <v>2.9755934576732099</v>
      </c>
      <c r="I97" s="7">
        <v>-1.8234252971304501E-3</v>
      </c>
      <c r="J97" s="7">
        <v>0.93969308770166404</v>
      </c>
      <c r="K97" s="8">
        <v>25551</v>
      </c>
      <c r="L97" s="8">
        <v>1742</v>
      </c>
      <c r="M97" s="8">
        <v>1722</v>
      </c>
    </row>
    <row r="98" spans="1:13" hidden="1" x14ac:dyDescent="0.15">
      <c r="A98" s="4" t="s">
        <v>62</v>
      </c>
      <c r="B98" s="4" t="s">
        <v>14</v>
      </c>
      <c r="C98" s="4" t="s">
        <v>21</v>
      </c>
      <c r="D98" s="5" t="s">
        <v>32</v>
      </c>
      <c r="E98" s="6">
        <v>6.5153286599655598</v>
      </c>
      <c r="F98" s="7">
        <v>9.6058699057088894</v>
      </c>
      <c r="G98" s="7">
        <v>-12.312590016487601</v>
      </c>
      <c r="H98" s="7">
        <v>25.343247336418798</v>
      </c>
      <c r="I98" s="7">
        <v>1.6344929588280498E-2</v>
      </c>
      <c r="J98" s="7">
        <v>0.49769454632267501</v>
      </c>
      <c r="K98" s="8">
        <v>25551</v>
      </c>
      <c r="L98" s="8">
        <v>1742</v>
      </c>
      <c r="M98" s="8">
        <v>1722</v>
      </c>
    </row>
    <row r="99" spans="1:13" hidden="1" x14ac:dyDescent="0.15">
      <c r="A99" s="4" t="s">
        <v>62</v>
      </c>
      <c r="B99" s="4" t="s">
        <v>14</v>
      </c>
      <c r="C99" s="4" t="s">
        <v>21</v>
      </c>
      <c r="D99" s="5" t="s">
        <v>33</v>
      </c>
      <c r="E99" s="6">
        <v>5.3990676076948798</v>
      </c>
      <c r="F99" s="7">
        <v>9.5702881848804306</v>
      </c>
      <c r="G99" s="7">
        <v>-13.359109363665199</v>
      </c>
      <c r="H99" s="7">
        <v>24.157244579055</v>
      </c>
      <c r="I99" s="7">
        <v>1.35949362865013E-2</v>
      </c>
      <c r="J99" s="7">
        <v>0.57272622128712802</v>
      </c>
      <c r="K99" s="8">
        <v>25551</v>
      </c>
      <c r="L99" s="8">
        <v>1742</v>
      </c>
      <c r="M99" s="8">
        <v>1722</v>
      </c>
    </row>
    <row r="100" spans="1:13" x14ac:dyDescent="0.15">
      <c r="A100" s="4" t="s">
        <v>62</v>
      </c>
      <c r="B100" s="4" t="s">
        <v>14</v>
      </c>
      <c r="C100" s="4" t="s">
        <v>34</v>
      </c>
      <c r="D100" s="5" t="s">
        <v>35</v>
      </c>
      <c r="E100" s="6">
        <v>-1.0177921253767599</v>
      </c>
      <c r="F100" s="7">
        <v>4.4735028584384599E-2</v>
      </c>
      <c r="G100" s="7">
        <v>-1.10547470784387</v>
      </c>
      <c r="H100" s="7">
        <v>-0.93010954290965697</v>
      </c>
      <c r="I100" s="7">
        <v>-0.54827039222990503</v>
      </c>
      <c r="J100" s="7">
        <v>0</v>
      </c>
      <c r="K100" s="8">
        <v>25551</v>
      </c>
      <c r="L100" s="8">
        <v>1742</v>
      </c>
      <c r="M100" s="8">
        <v>1722</v>
      </c>
    </row>
    <row r="101" spans="1:13" x14ac:dyDescent="0.15">
      <c r="A101" s="4" t="s">
        <v>62</v>
      </c>
      <c r="B101" s="4" t="s">
        <v>14</v>
      </c>
      <c r="C101" s="4" t="s">
        <v>34</v>
      </c>
      <c r="D101" s="5" t="s">
        <v>36</v>
      </c>
      <c r="E101" s="6">
        <v>-0.68962100442634799</v>
      </c>
      <c r="F101" s="7">
        <v>1.3400024853489E-2</v>
      </c>
      <c r="G101" s="7">
        <v>-0.71588563018960105</v>
      </c>
      <c r="H101" s="7">
        <v>-0.66335637866309505</v>
      </c>
      <c r="I101" s="7">
        <v>-1.2401902230705699</v>
      </c>
      <c r="J101" s="7">
        <v>0</v>
      </c>
      <c r="K101" s="8">
        <v>25551</v>
      </c>
      <c r="L101" s="8">
        <v>1742</v>
      </c>
      <c r="M101" s="8">
        <v>1722</v>
      </c>
    </row>
    <row r="102" spans="1:13" hidden="1" x14ac:dyDescent="0.15">
      <c r="A102" s="4" t="s">
        <v>62</v>
      </c>
      <c r="B102" s="4" t="s">
        <v>14</v>
      </c>
      <c r="C102" s="4" t="s">
        <v>15</v>
      </c>
      <c r="D102" s="5" t="s">
        <v>37</v>
      </c>
      <c r="E102" s="6">
        <v>0.55123334843838201</v>
      </c>
      <c r="F102" s="7">
        <v>0.27873307400959302</v>
      </c>
      <c r="G102" s="7">
        <v>4.9045201901989398E-3</v>
      </c>
      <c r="H102" s="7">
        <v>1.09756217668656</v>
      </c>
      <c r="I102" s="7">
        <v>4.7657406619209697E-2</v>
      </c>
      <c r="J102" s="7">
        <v>4.8128594812308002E-2</v>
      </c>
      <c r="K102" s="8">
        <v>25551</v>
      </c>
      <c r="L102" s="8">
        <v>1742</v>
      </c>
      <c r="M102" s="8">
        <v>1722</v>
      </c>
    </row>
    <row r="103" spans="1:13" x14ac:dyDescent="0.15">
      <c r="A103" s="4" t="s">
        <v>62</v>
      </c>
      <c r="B103" s="4" t="s">
        <v>14</v>
      </c>
      <c r="C103" s="4" t="s">
        <v>34</v>
      </c>
      <c r="D103" s="5" t="s">
        <v>38</v>
      </c>
      <c r="E103" s="6">
        <v>-1.4603687412047499E-2</v>
      </c>
      <c r="F103" s="7">
        <v>9.3555218227188101E-3</v>
      </c>
      <c r="G103" s="7">
        <v>-3.2940913065004497E-2</v>
      </c>
      <c r="H103" s="7">
        <v>3.7335382409095599E-3</v>
      </c>
      <c r="I103" s="7">
        <v>-3.7616461390432301E-2</v>
      </c>
      <c r="J103" s="7">
        <v>0.118714509804523</v>
      </c>
      <c r="K103" s="8">
        <v>25551</v>
      </c>
      <c r="L103" s="8">
        <v>1742</v>
      </c>
      <c r="M103" s="8">
        <v>1722</v>
      </c>
    </row>
    <row r="104" spans="1:13" x14ac:dyDescent="0.15">
      <c r="A104" s="4" t="s">
        <v>62</v>
      </c>
      <c r="B104" s="4" t="s">
        <v>14</v>
      </c>
      <c r="C104" s="4" t="s">
        <v>34</v>
      </c>
      <c r="D104" s="5" t="s">
        <v>39</v>
      </c>
      <c r="E104" s="6">
        <v>8.8032830838478602E-4</v>
      </c>
      <c r="F104" s="7">
        <v>6.6982082005860996E-3</v>
      </c>
      <c r="G104" s="7">
        <v>-1.2248448212275401E-2</v>
      </c>
      <c r="H104" s="7">
        <v>1.4009104829045001E-2</v>
      </c>
      <c r="I104" s="7">
        <v>3.16715597122302E-3</v>
      </c>
      <c r="J104" s="7">
        <v>0.89545253251297097</v>
      </c>
      <c r="K104" s="8">
        <v>25551</v>
      </c>
      <c r="L104" s="8">
        <v>1742</v>
      </c>
      <c r="M104" s="8">
        <v>1722</v>
      </c>
    </row>
    <row r="105" spans="1:13" hidden="1" x14ac:dyDescent="0.15">
      <c r="A105" s="4" t="s">
        <v>58</v>
      </c>
      <c r="B105" s="4" t="s">
        <v>40</v>
      </c>
      <c r="C105" s="4" t="s">
        <v>15</v>
      </c>
      <c r="D105" s="5" t="s">
        <v>16</v>
      </c>
      <c r="E105" s="6">
        <v>45.548382810957499</v>
      </c>
      <c r="F105" s="7">
        <v>9.8606933172792708</v>
      </c>
      <c r="G105" s="7">
        <v>26.2209992742679</v>
      </c>
      <c r="H105" s="7">
        <v>64.875766347647101</v>
      </c>
      <c r="I105" s="7">
        <v>0.140039664795825</v>
      </c>
      <c r="J105" s="7">
        <v>4.3120755095493701E-6</v>
      </c>
      <c r="K105" s="8">
        <v>2664</v>
      </c>
      <c r="L105" s="8">
        <v>1103</v>
      </c>
      <c r="M105" s="8">
        <v>1088</v>
      </c>
    </row>
    <row r="106" spans="1:13" hidden="1" x14ac:dyDescent="0.15">
      <c r="A106" s="4" t="s">
        <v>58</v>
      </c>
      <c r="B106" s="4" t="s">
        <v>40</v>
      </c>
      <c r="C106" s="4" t="s">
        <v>17</v>
      </c>
      <c r="D106" s="5" t="s">
        <v>41</v>
      </c>
      <c r="E106" s="6">
        <v>1.0780921446813601</v>
      </c>
      <c r="F106" s="7">
        <v>0.522351594070257</v>
      </c>
      <c r="G106" s="7">
        <v>5.4260526076407301E-2</v>
      </c>
      <c r="H106" s="7">
        <v>2.1019237632863002</v>
      </c>
      <c r="I106" s="7">
        <v>6.2571779986251103E-2</v>
      </c>
      <c r="J106" s="7">
        <v>3.92617240233906E-2</v>
      </c>
      <c r="K106" s="8">
        <v>2664</v>
      </c>
      <c r="L106" s="8">
        <v>1103</v>
      </c>
      <c r="M106" s="8">
        <v>1088</v>
      </c>
    </row>
    <row r="107" spans="1:13" hidden="1" x14ac:dyDescent="0.15">
      <c r="A107" s="4" t="s">
        <v>58</v>
      </c>
      <c r="B107" s="4" t="s">
        <v>40</v>
      </c>
      <c r="C107" s="4" t="s">
        <v>21</v>
      </c>
      <c r="D107" s="5" t="s">
        <v>22</v>
      </c>
      <c r="E107" s="6">
        <v>-13.220306163063</v>
      </c>
      <c r="F107" s="7">
        <v>9.5132783082329198</v>
      </c>
      <c r="G107" s="7">
        <v>-31.8667413211558</v>
      </c>
      <c r="H107" s="7">
        <v>5.4261289950297504</v>
      </c>
      <c r="I107" s="7">
        <v>-4.2130524233367099E-2</v>
      </c>
      <c r="J107" s="7">
        <v>0.16491349579061301</v>
      </c>
      <c r="K107" s="8">
        <v>2664</v>
      </c>
      <c r="L107" s="8">
        <v>1103</v>
      </c>
      <c r="M107" s="8">
        <v>1088</v>
      </c>
    </row>
    <row r="108" spans="1:13" hidden="1" x14ac:dyDescent="0.15">
      <c r="A108" s="4" t="s">
        <v>58</v>
      </c>
      <c r="B108" s="4" t="s">
        <v>40</v>
      </c>
      <c r="C108" s="4" t="s">
        <v>21</v>
      </c>
      <c r="D108" s="5" t="s">
        <v>23</v>
      </c>
      <c r="E108" s="6">
        <v>-14.1869238044677</v>
      </c>
      <c r="F108" s="7">
        <v>9.5286495411778809</v>
      </c>
      <c r="G108" s="7">
        <v>-32.863487241069897</v>
      </c>
      <c r="H108" s="7">
        <v>4.4896396321345096</v>
      </c>
      <c r="I108" s="7">
        <v>-4.5138012703031902E-2</v>
      </c>
      <c r="J108" s="7">
        <v>0.13681103599585601</v>
      </c>
      <c r="K108" s="8">
        <v>2664</v>
      </c>
      <c r="L108" s="8">
        <v>1103</v>
      </c>
      <c r="M108" s="8">
        <v>1088</v>
      </c>
    </row>
    <row r="109" spans="1:13" hidden="1" x14ac:dyDescent="0.15">
      <c r="A109" s="4" t="s">
        <v>58</v>
      </c>
      <c r="B109" s="4" t="s">
        <v>40</v>
      </c>
      <c r="C109" s="4" t="s">
        <v>21</v>
      </c>
      <c r="D109" s="5" t="s">
        <v>26</v>
      </c>
      <c r="E109" s="6">
        <v>2.7304352158466099</v>
      </c>
      <c r="F109" s="7">
        <v>1.5638035141123601</v>
      </c>
      <c r="G109" s="7">
        <v>-0.33468701448474503</v>
      </c>
      <c r="H109" s="7">
        <v>5.7955574461779698</v>
      </c>
      <c r="I109" s="7">
        <v>5.2934064743458402E-2</v>
      </c>
      <c r="J109" s="7">
        <v>8.1089123391296702E-2</v>
      </c>
      <c r="K109" s="8">
        <v>2664</v>
      </c>
      <c r="L109" s="8">
        <v>1103</v>
      </c>
      <c r="M109" s="8">
        <v>1088</v>
      </c>
    </row>
    <row r="110" spans="1:13" hidden="1" x14ac:dyDescent="0.15">
      <c r="A110" s="4" t="s">
        <v>58</v>
      </c>
      <c r="B110" s="4" t="s">
        <v>40</v>
      </c>
      <c r="C110" s="4" t="s">
        <v>21</v>
      </c>
      <c r="D110" s="5" t="s">
        <v>27</v>
      </c>
      <c r="E110" s="6">
        <v>5.8447685486433096</v>
      </c>
      <c r="F110" s="7">
        <v>3.20643254896365</v>
      </c>
      <c r="G110" s="7">
        <v>-0.43997732716135401</v>
      </c>
      <c r="H110" s="7">
        <v>12.129514424448001</v>
      </c>
      <c r="I110" s="7">
        <v>5.5262529754293403E-2</v>
      </c>
      <c r="J110" s="7">
        <v>6.8603838647944795E-2</v>
      </c>
      <c r="K110" s="8">
        <v>2664</v>
      </c>
      <c r="L110" s="8">
        <v>1103</v>
      </c>
      <c r="M110" s="8">
        <v>1088</v>
      </c>
    </row>
    <row r="111" spans="1:13" hidden="1" x14ac:dyDescent="0.15">
      <c r="A111" s="4" t="s">
        <v>58</v>
      </c>
      <c r="B111" s="4" t="s">
        <v>40</v>
      </c>
      <c r="C111" s="4" t="s">
        <v>21</v>
      </c>
      <c r="D111" s="5" t="s">
        <v>28</v>
      </c>
      <c r="E111" s="6">
        <v>2.67488489364868</v>
      </c>
      <c r="F111" s="7">
        <v>3.6365403409400199</v>
      </c>
      <c r="G111" s="7">
        <v>-4.4528907763266599</v>
      </c>
      <c r="H111" s="7">
        <v>9.8026605636240198</v>
      </c>
      <c r="I111" s="7">
        <v>2.22998653513365E-2</v>
      </c>
      <c r="J111" s="7">
        <v>0.46215835958358698</v>
      </c>
      <c r="K111" s="8">
        <v>2664</v>
      </c>
      <c r="L111" s="8">
        <v>1103</v>
      </c>
      <c r="M111" s="8">
        <v>1088</v>
      </c>
    </row>
    <row r="112" spans="1:13" hidden="1" x14ac:dyDescent="0.15">
      <c r="A112" s="4" t="s">
        <v>58</v>
      </c>
      <c r="B112" s="4" t="s">
        <v>40</v>
      </c>
      <c r="C112" s="4" t="s">
        <v>21</v>
      </c>
      <c r="D112" s="5" t="s">
        <v>30</v>
      </c>
      <c r="E112" s="6">
        <v>-9.7880880525077192</v>
      </c>
      <c r="F112" s="7">
        <v>6.1683034377524599</v>
      </c>
      <c r="G112" s="7">
        <v>-21.878228418521701</v>
      </c>
      <c r="H112" s="7">
        <v>2.30205231350627</v>
      </c>
      <c r="I112" s="7">
        <v>-4.8108042950595703E-2</v>
      </c>
      <c r="J112" s="7">
        <v>0.112840012324674</v>
      </c>
      <c r="K112" s="8">
        <v>2664</v>
      </c>
      <c r="L112" s="8">
        <v>1103</v>
      </c>
      <c r="M112" s="8">
        <v>1088</v>
      </c>
    </row>
    <row r="113" spans="1:13" hidden="1" x14ac:dyDescent="0.15">
      <c r="A113" s="4" t="s">
        <v>58</v>
      </c>
      <c r="B113" s="4" t="s">
        <v>40</v>
      </c>
      <c r="C113" s="4" t="s">
        <v>21</v>
      </c>
      <c r="D113" s="5" t="s">
        <v>31</v>
      </c>
      <c r="E113" s="6">
        <v>1.9936143112356799</v>
      </c>
      <c r="F113" s="7">
        <v>1.78883339739216</v>
      </c>
      <c r="G113" s="7">
        <v>-1.5125761808723499</v>
      </c>
      <c r="H113" s="7">
        <v>5.4998048033437001</v>
      </c>
      <c r="I113" s="7">
        <v>3.3787557701140801E-2</v>
      </c>
      <c r="J113" s="7">
        <v>0.26532035248100799</v>
      </c>
      <c r="K113" s="8">
        <v>2664</v>
      </c>
      <c r="L113" s="8">
        <v>1103</v>
      </c>
      <c r="M113" s="8">
        <v>1088</v>
      </c>
    </row>
    <row r="114" spans="1:13" hidden="1" x14ac:dyDescent="0.15">
      <c r="A114" s="4" t="s">
        <v>58</v>
      </c>
      <c r="B114" s="4" t="s">
        <v>40</v>
      </c>
      <c r="C114" s="4" t="s">
        <v>21</v>
      </c>
      <c r="D114" s="5" t="s">
        <v>33</v>
      </c>
      <c r="E114" s="6">
        <v>-1.7817544154356599</v>
      </c>
      <c r="F114" s="7">
        <v>1.01242287913449</v>
      </c>
      <c r="G114" s="7">
        <v>-3.7661468568944101</v>
      </c>
      <c r="H114" s="7">
        <v>0.20263802602308401</v>
      </c>
      <c r="I114" s="7">
        <v>-5.3354548000037097E-2</v>
      </c>
      <c r="J114" s="7">
        <v>7.8706935401772898E-2</v>
      </c>
      <c r="K114" s="8">
        <v>2664</v>
      </c>
      <c r="L114" s="8">
        <v>1103</v>
      </c>
      <c r="M114" s="8">
        <v>1088</v>
      </c>
    </row>
    <row r="115" spans="1:13" hidden="1" x14ac:dyDescent="0.15">
      <c r="A115" s="4" t="s">
        <v>58</v>
      </c>
      <c r="B115" s="4" t="s">
        <v>40</v>
      </c>
      <c r="C115" s="4" t="s">
        <v>34</v>
      </c>
      <c r="D115" s="5" t="s">
        <v>35</v>
      </c>
      <c r="E115" s="6">
        <v>-0.47918651188712802</v>
      </c>
      <c r="F115" s="7">
        <v>4.3216947869435703E-2</v>
      </c>
      <c r="G115" s="7">
        <v>-0.56389359077923995</v>
      </c>
      <c r="H115" s="7">
        <v>-0.39447943299501498</v>
      </c>
      <c r="I115" s="7">
        <v>-0.33615226751042399</v>
      </c>
      <c r="J115" s="7">
        <v>0</v>
      </c>
      <c r="K115" s="8">
        <v>2664</v>
      </c>
      <c r="L115" s="8">
        <v>1103</v>
      </c>
      <c r="M115" s="8">
        <v>1088</v>
      </c>
    </row>
    <row r="116" spans="1:13" hidden="1" x14ac:dyDescent="0.15">
      <c r="A116" s="4" t="s">
        <v>58</v>
      </c>
      <c r="B116" s="4" t="s">
        <v>40</v>
      </c>
      <c r="C116" s="4" t="s">
        <v>34</v>
      </c>
      <c r="D116" s="5" t="s">
        <v>36</v>
      </c>
      <c r="E116" s="6">
        <v>-0.33427479453372899</v>
      </c>
      <c r="F116" s="7">
        <v>3.9035570092295802E-2</v>
      </c>
      <c r="G116" s="7">
        <v>-0.41078619291837098</v>
      </c>
      <c r="H116" s="7">
        <v>-0.257763396149088</v>
      </c>
      <c r="I116" s="7">
        <v>-0.25961432750450197</v>
      </c>
      <c r="J116" s="7">
        <v>0</v>
      </c>
      <c r="K116" s="8">
        <v>2664</v>
      </c>
      <c r="L116" s="8">
        <v>1103</v>
      </c>
      <c r="M116" s="8">
        <v>1088</v>
      </c>
    </row>
    <row r="117" spans="1:13" hidden="1" x14ac:dyDescent="0.15">
      <c r="A117" s="4" t="s">
        <v>58</v>
      </c>
      <c r="B117" s="4" t="s">
        <v>40</v>
      </c>
      <c r="C117" s="4" t="s">
        <v>15</v>
      </c>
      <c r="D117" s="5" t="s">
        <v>37</v>
      </c>
      <c r="E117" s="6">
        <v>1.7182230775112499</v>
      </c>
      <c r="F117" s="7">
        <v>0.87010584608470798</v>
      </c>
      <c r="G117" s="7">
        <v>1.27781494831054E-2</v>
      </c>
      <c r="H117" s="7">
        <v>3.42366800553939</v>
      </c>
      <c r="I117" s="7">
        <v>5.9867760619475199E-2</v>
      </c>
      <c r="J117" s="7">
        <v>4.8551224684040301E-2</v>
      </c>
      <c r="K117" s="8">
        <v>2664</v>
      </c>
      <c r="L117" s="8">
        <v>1103</v>
      </c>
      <c r="M117" s="8">
        <v>1088</v>
      </c>
    </row>
    <row r="118" spans="1:13" hidden="1" x14ac:dyDescent="0.15">
      <c r="A118" s="4" t="s">
        <v>58</v>
      </c>
      <c r="B118" s="4" t="s">
        <v>40</v>
      </c>
      <c r="C118" s="4" t="s">
        <v>34</v>
      </c>
      <c r="D118" s="5" t="s">
        <v>38</v>
      </c>
      <c r="E118" s="6">
        <v>-6.6263699571712506E-2</v>
      </c>
      <c r="F118" s="7">
        <v>2.8671320798939599E-2</v>
      </c>
      <c r="G118" s="7">
        <v>-0.12246072302173</v>
      </c>
      <c r="H118" s="7">
        <v>-1.0066676121695499E-2</v>
      </c>
      <c r="I118" s="7">
        <v>-7.0067001384182398E-2</v>
      </c>
      <c r="J118" s="7">
        <v>2.1010648622554799E-2</v>
      </c>
      <c r="K118" s="8">
        <v>2664</v>
      </c>
      <c r="L118" s="8">
        <v>1103</v>
      </c>
      <c r="M118" s="8">
        <v>1088</v>
      </c>
    </row>
    <row r="119" spans="1:13" hidden="1" x14ac:dyDescent="0.15">
      <c r="A119" s="4" t="s">
        <v>58</v>
      </c>
      <c r="B119" s="4" t="s">
        <v>40</v>
      </c>
      <c r="C119" s="4" t="s">
        <v>34</v>
      </c>
      <c r="D119" s="5" t="s">
        <v>39</v>
      </c>
      <c r="E119" s="6">
        <v>1.31946092023399E-2</v>
      </c>
      <c r="F119" s="7">
        <v>3.8011609922055503E-2</v>
      </c>
      <c r="G119" s="7">
        <v>-6.1309783153440801E-2</v>
      </c>
      <c r="H119" s="7">
        <v>8.7699001558120701E-2</v>
      </c>
      <c r="I119" s="7">
        <v>1.05236360567263E-2</v>
      </c>
      <c r="J119" s="7">
        <v>0.72856785898652099</v>
      </c>
      <c r="K119" s="8">
        <v>2664</v>
      </c>
      <c r="L119" s="8">
        <v>1103</v>
      </c>
      <c r="M119" s="8">
        <v>1088</v>
      </c>
    </row>
    <row r="120" spans="1:13" hidden="1" x14ac:dyDescent="0.15">
      <c r="A120" s="4" t="s">
        <v>59</v>
      </c>
      <c r="B120" s="4" t="s">
        <v>40</v>
      </c>
      <c r="C120" s="4" t="s">
        <v>15</v>
      </c>
      <c r="D120" s="5" t="s">
        <v>16</v>
      </c>
      <c r="E120" s="6">
        <v>50.781179140869902</v>
      </c>
      <c r="F120" s="7">
        <v>9.5424011309194494</v>
      </c>
      <c r="G120" s="7">
        <v>32.077661996184197</v>
      </c>
      <c r="H120" s="7">
        <v>69.484696285555501</v>
      </c>
      <c r="I120" s="7">
        <v>0.23991784989821399</v>
      </c>
      <c r="J120" s="7">
        <v>1.56406613882609E-7</v>
      </c>
      <c r="K120" s="8">
        <v>2251</v>
      </c>
      <c r="L120" s="8">
        <v>509</v>
      </c>
      <c r="M120" s="8">
        <v>492</v>
      </c>
    </row>
    <row r="121" spans="1:13" hidden="1" x14ac:dyDescent="0.15">
      <c r="A121" s="4" t="s">
        <v>59</v>
      </c>
      <c r="B121" s="4" t="s">
        <v>40</v>
      </c>
      <c r="C121" s="4" t="s">
        <v>17</v>
      </c>
      <c r="D121" s="5" t="s">
        <v>41</v>
      </c>
      <c r="E121" s="6">
        <v>1.4614182343856601</v>
      </c>
      <c r="F121" s="7">
        <v>0.74679314135024299</v>
      </c>
      <c r="G121" s="7">
        <v>-2.32848210058045E-3</v>
      </c>
      <c r="H121" s="7">
        <v>2.9251649508719</v>
      </c>
      <c r="I121" s="7">
        <v>8.8224996490483307E-2</v>
      </c>
      <c r="J121" s="7">
        <v>5.0920259679063898E-2</v>
      </c>
      <c r="K121" s="8">
        <v>2251</v>
      </c>
      <c r="L121" s="8">
        <v>509</v>
      </c>
      <c r="M121" s="8">
        <v>492</v>
      </c>
    </row>
    <row r="122" spans="1:13" hidden="1" x14ac:dyDescent="0.15">
      <c r="A122" s="4" t="s">
        <v>59</v>
      </c>
      <c r="B122" s="4" t="s">
        <v>40</v>
      </c>
      <c r="C122" s="4" t="s">
        <v>21</v>
      </c>
      <c r="D122" s="5" t="s">
        <v>22</v>
      </c>
      <c r="E122" s="6">
        <v>-15.0859939985318</v>
      </c>
      <c r="F122" s="7">
        <v>8.6118576260656496</v>
      </c>
      <c r="G122" s="7">
        <v>-31.965605801351799</v>
      </c>
      <c r="H122" s="7">
        <v>1.79361780428824</v>
      </c>
      <c r="I122" s="7">
        <v>-7.8975891659425895E-2</v>
      </c>
      <c r="J122" s="7">
        <v>8.0435127584313093E-2</v>
      </c>
      <c r="K122" s="8">
        <v>2251</v>
      </c>
      <c r="L122" s="8">
        <v>509</v>
      </c>
      <c r="M122" s="8">
        <v>492</v>
      </c>
    </row>
    <row r="123" spans="1:13" hidden="1" x14ac:dyDescent="0.15">
      <c r="A123" s="4" t="s">
        <v>59</v>
      </c>
      <c r="B123" s="4" t="s">
        <v>40</v>
      </c>
      <c r="C123" s="4" t="s">
        <v>21</v>
      </c>
      <c r="D123" s="5" t="s">
        <v>23</v>
      </c>
      <c r="E123" s="6">
        <v>-16.157323035881401</v>
      </c>
      <c r="F123" s="7">
        <v>8.6251205971119091</v>
      </c>
      <c r="G123" s="7">
        <v>-33.062930833100502</v>
      </c>
      <c r="H123" s="7">
        <v>0.74828476133774302</v>
      </c>
      <c r="I123" s="7">
        <v>-8.4454283247036896E-2</v>
      </c>
      <c r="J123" s="7">
        <v>6.1620252142789801E-2</v>
      </c>
      <c r="K123" s="8">
        <v>2251</v>
      </c>
      <c r="L123" s="8">
        <v>509</v>
      </c>
      <c r="M123" s="8">
        <v>492</v>
      </c>
    </row>
    <row r="124" spans="1:13" hidden="1" x14ac:dyDescent="0.15">
      <c r="A124" s="4" t="s">
        <v>59</v>
      </c>
      <c r="B124" s="4" t="s">
        <v>40</v>
      </c>
      <c r="C124" s="4" t="s">
        <v>21</v>
      </c>
      <c r="D124" s="5" t="s">
        <v>25</v>
      </c>
      <c r="E124" s="6">
        <v>-16.059019842497701</v>
      </c>
      <c r="F124" s="7">
        <v>14.760992740001999</v>
      </c>
      <c r="G124" s="7">
        <v>-44.991201271199202</v>
      </c>
      <c r="H124" s="7">
        <v>12.873161586203899</v>
      </c>
      <c r="I124" s="7">
        <v>-4.9047956358861902E-2</v>
      </c>
      <c r="J124" s="7">
        <v>0.277154802107763</v>
      </c>
      <c r="K124" s="8">
        <v>2251</v>
      </c>
      <c r="L124" s="8">
        <v>509</v>
      </c>
      <c r="M124" s="8">
        <v>492</v>
      </c>
    </row>
    <row r="125" spans="1:13" hidden="1" x14ac:dyDescent="0.15">
      <c r="A125" s="4" t="s">
        <v>59</v>
      </c>
      <c r="B125" s="4" t="s">
        <v>40</v>
      </c>
      <c r="C125" s="4" t="s">
        <v>21</v>
      </c>
      <c r="D125" s="5" t="s">
        <v>26</v>
      </c>
      <c r="E125" s="6">
        <v>-1.0483749351101099</v>
      </c>
      <c r="F125" s="7">
        <v>2.1122632768703098</v>
      </c>
      <c r="G125" s="7">
        <v>-5.1885019189803803</v>
      </c>
      <c r="H125" s="7">
        <v>3.09175204876016</v>
      </c>
      <c r="I125" s="7">
        <v>-2.2376184235324899E-2</v>
      </c>
      <c r="J125" s="7">
        <v>0.61988438505246302</v>
      </c>
      <c r="K125" s="8">
        <v>2251</v>
      </c>
      <c r="L125" s="8">
        <v>509</v>
      </c>
      <c r="M125" s="8">
        <v>492</v>
      </c>
    </row>
    <row r="126" spans="1:13" hidden="1" x14ac:dyDescent="0.15">
      <c r="A126" s="4" t="s">
        <v>59</v>
      </c>
      <c r="B126" s="4" t="s">
        <v>40</v>
      </c>
      <c r="C126" s="4" t="s">
        <v>21</v>
      </c>
      <c r="D126" s="5" t="s">
        <v>27</v>
      </c>
      <c r="E126" s="6">
        <v>13.056313676507299</v>
      </c>
      <c r="F126" s="7">
        <v>6.3996585844093303</v>
      </c>
      <c r="G126" s="7">
        <v>0.512707260110291</v>
      </c>
      <c r="H126" s="7">
        <v>25.599920092904199</v>
      </c>
      <c r="I126" s="7">
        <v>9.1977419010128805E-2</v>
      </c>
      <c r="J126" s="7">
        <v>4.1866982674719298E-2</v>
      </c>
      <c r="K126" s="8">
        <v>2251</v>
      </c>
      <c r="L126" s="8">
        <v>509</v>
      </c>
      <c r="M126" s="8">
        <v>492</v>
      </c>
    </row>
    <row r="127" spans="1:13" hidden="1" x14ac:dyDescent="0.15">
      <c r="A127" s="4" t="s">
        <v>59</v>
      </c>
      <c r="B127" s="4" t="s">
        <v>40</v>
      </c>
      <c r="C127" s="4" t="s">
        <v>21</v>
      </c>
      <c r="D127" s="5" t="s">
        <v>28</v>
      </c>
      <c r="E127" s="6">
        <v>-5.0410822181530301</v>
      </c>
      <c r="F127" s="7">
        <v>7.2302407810630802</v>
      </c>
      <c r="G127" s="7">
        <v>-19.212665507671399</v>
      </c>
      <c r="H127" s="7">
        <v>9.1305010713653108</v>
      </c>
      <c r="I127" s="7">
        <v>-3.1433190813475301E-2</v>
      </c>
      <c r="J127" s="7">
        <v>0.48599258375321203</v>
      </c>
      <c r="K127" s="8">
        <v>2251</v>
      </c>
      <c r="L127" s="8">
        <v>509</v>
      </c>
      <c r="M127" s="8">
        <v>492</v>
      </c>
    </row>
    <row r="128" spans="1:13" hidden="1" x14ac:dyDescent="0.15">
      <c r="A128" s="4" t="s">
        <v>59</v>
      </c>
      <c r="B128" s="4" t="s">
        <v>40</v>
      </c>
      <c r="C128" s="4" t="s">
        <v>21</v>
      </c>
      <c r="D128" s="5" t="s">
        <v>29</v>
      </c>
      <c r="E128" s="6">
        <v>8.2654541977940301</v>
      </c>
      <c r="F128" s="7">
        <v>12.279398060261601</v>
      </c>
      <c r="G128" s="7">
        <v>-15.802694792751799</v>
      </c>
      <c r="H128" s="7">
        <v>32.333603188339801</v>
      </c>
      <c r="I128" s="7">
        <v>3.0346394140457499E-2</v>
      </c>
      <c r="J128" s="7">
        <v>0.50118916268899605</v>
      </c>
      <c r="K128" s="8">
        <v>2251</v>
      </c>
      <c r="L128" s="8">
        <v>509</v>
      </c>
      <c r="M128" s="8">
        <v>492</v>
      </c>
    </row>
    <row r="129" spans="1:13" hidden="1" x14ac:dyDescent="0.15">
      <c r="A129" s="4" t="s">
        <v>59</v>
      </c>
      <c r="B129" s="4" t="s">
        <v>40</v>
      </c>
      <c r="C129" s="4" t="s">
        <v>21</v>
      </c>
      <c r="D129" s="5" t="s">
        <v>30</v>
      </c>
      <c r="E129" s="6">
        <v>-11.316602615196</v>
      </c>
      <c r="F129" s="7">
        <v>7.2222907446698601</v>
      </c>
      <c r="G129" s="7">
        <v>-25.472603491028099</v>
      </c>
      <c r="H129" s="7">
        <v>2.8393982606361901</v>
      </c>
      <c r="I129" s="7">
        <v>-7.0641277860842205E-2</v>
      </c>
      <c r="J129" s="7">
        <v>0.117779830711899</v>
      </c>
      <c r="K129" s="8">
        <v>2251</v>
      </c>
      <c r="L129" s="8">
        <v>509</v>
      </c>
      <c r="M129" s="8">
        <v>492</v>
      </c>
    </row>
    <row r="130" spans="1:13" hidden="1" x14ac:dyDescent="0.15">
      <c r="A130" s="4" t="s">
        <v>59</v>
      </c>
      <c r="B130" s="4" t="s">
        <v>40</v>
      </c>
      <c r="C130" s="4" t="s">
        <v>21</v>
      </c>
      <c r="D130" s="5" t="s">
        <v>31</v>
      </c>
      <c r="E130" s="6">
        <v>0.70146449527365196</v>
      </c>
      <c r="F130" s="7">
        <v>2.3231790689051102</v>
      </c>
      <c r="G130" s="7">
        <v>-3.85206652373255</v>
      </c>
      <c r="H130" s="7">
        <v>5.2549955142798597</v>
      </c>
      <c r="I130" s="7">
        <v>1.36125803570461E-2</v>
      </c>
      <c r="J130" s="7">
        <v>0.76282388361358899</v>
      </c>
      <c r="K130" s="8">
        <v>2251</v>
      </c>
      <c r="L130" s="8">
        <v>509</v>
      </c>
      <c r="M130" s="8">
        <v>492</v>
      </c>
    </row>
    <row r="131" spans="1:13" hidden="1" x14ac:dyDescent="0.15">
      <c r="A131" s="4" t="s">
        <v>59</v>
      </c>
      <c r="B131" s="4" t="s">
        <v>40</v>
      </c>
      <c r="C131" s="4" t="s">
        <v>21</v>
      </c>
      <c r="D131" s="5" t="s">
        <v>33</v>
      </c>
      <c r="E131" s="6">
        <v>4.67759652256775E-2</v>
      </c>
      <c r="F131" s="7">
        <v>1.44334987174055</v>
      </c>
      <c r="G131" s="7">
        <v>-2.7822519389154698</v>
      </c>
      <c r="H131" s="7">
        <v>2.87580386936683</v>
      </c>
      <c r="I131" s="7">
        <v>1.4610618084370699E-3</v>
      </c>
      <c r="J131" s="7">
        <v>0.97415986364427198</v>
      </c>
      <c r="K131" s="8">
        <v>2251</v>
      </c>
      <c r="L131" s="8">
        <v>509</v>
      </c>
      <c r="M131" s="8">
        <v>492</v>
      </c>
    </row>
    <row r="132" spans="1:13" hidden="1" x14ac:dyDescent="0.15">
      <c r="A132" s="4" t="s">
        <v>59</v>
      </c>
      <c r="B132" s="4" t="s">
        <v>40</v>
      </c>
      <c r="C132" s="4" t="s">
        <v>34</v>
      </c>
      <c r="D132" s="5" t="s">
        <v>35</v>
      </c>
      <c r="E132" s="6">
        <v>-0.54015525631219097</v>
      </c>
      <c r="F132" s="7">
        <v>6.62070394587565E-2</v>
      </c>
      <c r="G132" s="7">
        <v>-0.669923904750513</v>
      </c>
      <c r="H132" s="7">
        <v>-0.41038660787386799</v>
      </c>
      <c r="I132" s="7">
        <v>-0.36781707549852499</v>
      </c>
      <c r="J132" s="7">
        <v>2.8865798640254102E-15</v>
      </c>
      <c r="K132" s="8">
        <v>2251</v>
      </c>
      <c r="L132" s="8">
        <v>509</v>
      </c>
      <c r="M132" s="8">
        <v>492</v>
      </c>
    </row>
    <row r="133" spans="1:13" hidden="1" x14ac:dyDescent="0.15">
      <c r="A133" s="4" t="s">
        <v>59</v>
      </c>
      <c r="B133" s="4" t="s">
        <v>40</v>
      </c>
      <c r="C133" s="4" t="s">
        <v>34</v>
      </c>
      <c r="D133" s="5" t="s">
        <v>36</v>
      </c>
      <c r="E133" s="6">
        <v>-0.45399547112863597</v>
      </c>
      <c r="F133" s="7">
        <v>4.0867298127472702E-2</v>
      </c>
      <c r="G133" s="7">
        <v>-0.53409713534263203</v>
      </c>
      <c r="H133" s="7">
        <v>-0.37389380691464003</v>
      </c>
      <c r="I133" s="7">
        <v>-0.500833122508338</v>
      </c>
      <c r="J133" s="7">
        <v>0</v>
      </c>
      <c r="K133" s="8">
        <v>2251</v>
      </c>
      <c r="L133" s="8">
        <v>509</v>
      </c>
      <c r="M133" s="8">
        <v>492</v>
      </c>
    </row>
    <row r="134" spans="1:13" hidden="1" x14ac:dyDescent="0.15">
      <c r="A134" s="4" t="s">
        <v>59</v>
      </c>
      <c r="B134" s="4" t="s">
        <v>40</v>
      </c>
      <c r="C134" s="4" t="s">
        <v>15</v>
      </c>
      <c r="D134" s="5" t="s">
        <v>37</v>
      </c>
      <c r="E134" s="6">
        <v>1.0275321786862499</v>
      </c>
      <c r="F134" s="7">
        <v>0.89813224985082996</v>
      </c>
      <c r="G134" s="7">
        <v>-0.73284570763527401</v>
      </c>
      <c r="H134" s="7">
        <v>2.7879100650077802</v>
      </c>
      <c r="I134" s="7">
        <v>5.1578960911321498E-2</v>
      </c>
      <c r="J134" s="7">
        <v>0.25314701010372898</v>
      </c>
      <c r="K134" s="8">
        <v>2251</v>
      </c>
      <c r="L134" s="8">
        <v>509</v>
      </c>
      <c r="M134" s="8">
        <v>492</v>
      </c>
    </row>
    <row r="135" spans="1:13" hidden="1" x14ac:dyDescent="0.15">
      <c r="A135" s="4" t="s">
        <v>59</v>
      </c>
      <c r="B135" s="4" t="s">
        <v>40</v>
      </c>
      <c r="C135" s="4" t="s">
        <v>34</v>
      </c>
      <c r="D135" s="5" t="s">
        <v>38</v>
      </c>
      <c r="E135" s="6">
        <v>-4.00823337652573E-2</v>
      </c>
      <c r="F135" s="7">
        <v>2.9245144130509399E-2</v>
      </c>
      <c r="G135" s="7">
        <v>-9.7404075655925598E-2</v>
      </c>
      <c r="H135" s="7">
        <v>1.7239408125410999E-2</v>
      </c>
      <c r="I135" s="7">
        <v>-6.1789784795476997E-2</v>
      </c>
      <c r="J135" s="7">
        <v>0.171134690598607</v>
      </c>
      <c r="K135" s="8">
        <v>2251</v>
      </c>
      <c r="L135" s="8">
        <v>509</v>
      </c>
      <c r="M135" s="8">
        <v>492</v>
      </c>
    </row>
    <row r="136" spans="1:13" hidden="1" x14ac:dyDescent="0.15">
      <c r="A136" s="4" t="s">
        <v>59</v>
      </c>
      <c r="B136" s="4" t="s">
        <v>40</v>
      </c>
      <c r="C136" s="4" t="s">
        <v>34</v>
      </c>
      <c r="D136" s="5" t="s">
        <v>39</v>
      </c>
      <c r="E136" s="6">
        <v>2.4186975336059598E-3</v>
      </c>
      <c r="F136" s="7">
        <v>3.0804734519409498E-2</v>
      </c>
      <c r="G136" s="7">
        <v>-5.79599086805462E-2</v>
      </c>
      <c r="H136" s="7">
        <v>6.2797303747758104E-2</v>
      </c>
      <c r="I136" s="7">
        <v>3.5398229452738498E-3</v>
      </c>
      <c r="J136" s="7">
        <v>0.93744860916676398</v>
      </c>
      <c r="K136" s="8">
        <v>2251</v>
      </c>
      <c r="L136" s="8">
        <v>509</v>
      </c>
      <c r="M136" s="8">
        <v>492</v>
      </c>
    </row>
    <row r="137" spans="1:13" hidden="1" x14ac:dyDescent="0.15">
      <c r="A137" s="4" t="s">
        <v>60</v>
      </c>
      <c r="B137" s="4" t="s">
        <v>40</v>
      </c>
      <c r="C137" s="4" t="s">
        <v>15</v>
      </c>
      <c r="D137" s="5" t="s">
        <v>16</v>
      </c>
      <c r="E137" s="6">
        <v>33.704400160388701</v>
      </c>
      <c r="F137" s="7">
        <v>5.0411643470355196</v>
      </c>
      <c r="G137" s="7">
        <v>23.8235009506033</v>
      </c>
      <c r="H137" s="7">
        <v>43.585299370174098</v>
      </c>
      <c r="I137" s="7">
        <v>0.35139976036973197</v>
      </c>
      <c r="J137" s="7">
        <v>8.6827656176069506E-11</v>
      </c>
      <c r="K137" s="8">
        <v>2567</v>
      </c>
      <c r="L137" s="8">
        <v>375</v>
      </c>
      <c r="M137" s="8">
        <v>362</v>
      </c>
    </row>
    <row r="138" spans="1:13" hidden="1" x14ac:dyDescent="0.15">
      <c r="A138" s="4" t="s">
        <v>60</v>
      </c>
      <c r="B138" s="4" t="s">
        <v>40</v>
      </c>
      <c r="C138" s="4" t="s">
        <v>17</v>
      </c>
      <c r="D138" s="5" t="s">
        <v>41</v>
      </c>
      <c r="E138" s="6">
        <v>2.0615367927592301</v>
      </c>
      <c r="F138" s="7">
        <v>0.93664824617199605</v>
      </c>
      <c r="G138" s="7">
        <v>0.225665895019076</v>
      </c>
      <c r="H138" s="7">
        <v>3.8974076904993802</v>
      </c>
      <c r="I138" s="7">
        <v>0.115680532910722</v>
      </c>
      <c r="J138" s="7">
        <v>2.8367003929054401E-2</v>
      </c>
      <c r="K138" s="8">
        <v>2567</v>
      </c>
      <c r="L138" s="8">
        <v>375</v>
      </c>
      <c r="M138" s="8">
        <v>362</v>
      </c>
    </row>
    <row r="139" spans="1:13" hidden="1" x14ac:dyDescent="0.15">
      <c r="A139" s="4" t="s">
        <v>60</v>
      </c>
      <c r="B139" s="4" t="s">
        <v>40</v>
      </c>
      <c r="C139" s="4" t="s">
        <v>21</v>
      </c>
      <c r="D139" s="5" t="s">
        <v>23</v>
      </c>
      <c r="E139" s="6">
        <v>-1.63503509939339</v>
      </c>
      <c r="F139" s="7">
        <v>1.3200237535488699</v>
      </c>
      <c r="G139" s="7">
        <v>-4.2223385010388697</v>
      </c>
      <c r="H139" s="7">
        <v>0.95226830225209202</v>
      </c>
      <c r="I139" s="7">
        <v>-6.5101507990172003E-2</v>
      </c>
      <c r="J139" s="7">
        <v>0.21627896977354699</v>
      </c>
      <c r="K139" s="8">
        <v>2567</v>
      </c>
      <c r="L139" s="8">
        <v>375</v>
      </c>
      <c r="M139" s="8">
        <v>362</v>
      </c>
    </row>
    <row r="140" spans="1:13" hidden="1" x14ac:dyDescent="0.15">
      <c r="A140" s="4" t="s">
        <v>60</v>
      </c>
      <c r="B140" s="4" t="s">
        <v>40</v>
      </c>
      <c r="C140" s="4" t="s">
        <v>21</v>
      </c>
      <c r="D140" s="5" t="s">
        <v>26</v>
      </c>
      <c r="E140" s="6">
        <v>1.0175956271318201</v>
      </c>
      <c r="F140" s="7">
        <v>2.8731839165410502</v>
      </c>
      <c r="G140" s="7">
        <v>-4.6139685783107502</v>
      </c>
      <c r="H140" s="7">
        <v>6.6491598325743997</v>
      </c>
      <c r="I140" s="7">
        <v>1.8614763379736301E-2</v>
      </c>
      <c r="J140" s="7">
        <v>0.72341710162526096</v>
      </c>
      <c r="K140" s="8">
        <v>2567</v>
      </c>
      <c r="L140" s="8">
        <v>375</v>
      </c>
      <c r="M140" s="8">
        <v>362</v>
      </c>
    </row>
    <row r="141" spans="1:13" hidden="1" x14ac:dyDescent="0.15">
      <c r="A141" s="4" t="s">
        <v>60</v>
      </c>
      <c r="B141" s="4" t="s">
        <v>40</v>
      </c>
      <c r="C141" s="4" t="s">
        <v>21</v>
      </c>
      <c r="D141" s="5" t="s">
        <v>27</v>
      </c>
      <c r="E141" s="6">
        <v>9.56542095597535</v>
      </c>
      <c r="F141" s="7">
        <v>5.3876586722948598</v>
      </c>
      <c r="G141" s="7">
        <v>-0.99462205253649605</v>
      </c>
      <c r="H141" s="7">
        <v>20.125463964487199</v>
      </c>
      <c r="I141" s="7">
        <v>9.3314627810293496E-2</v>
      </c>
      <c r="J141" s="7">
        <v>7.6664392386698796E-2</v>
      </c>
      <c r="K141" s="8">
        <v>2567</v>
      </c>
      <c r="L141" s="8">
        <v>375</v>
      </c>
      <c r="M141" s="8">
        <v>362</v>
      </c>
    </row>
    <row r="142" spans="1:13" hidden="1" x14ac:dyDescent="0.15">
      <c r="A142" s="4" t="s">
        <v>60</v>
      </c>
      <c r="B142" s="4" t="s">
        <v>40</v>
      </c>
      <c r="C142" s="4" t="s">
        <v>21</v>
      </c>
      <c r="D142" s="5" t="s">
        <v>28</v>
      </c>
      <c r="E142" s="6">
        <v>-1.5252902002564499</v>
      </c>
      <c r="F142" s="7">
        <v>6.76843304249096</v>
      </c>
      <c r="G142" s="7">
        <v>-14.791710435169501</v>
      </c>
      <c r="H142" s="7">
        <v>11.741130034656599</v>
      </c>
      <c r="I142" s="7">
        <v>-1.18443179678057E-2</v>
      </c>
      <c r="J142" s="7">
        <v>0.82183108275300598</v>
      </c>
      <c r="K142" s="8">
        <v>2567</v>
      </c>
      <c r="L142" s="8">
        <v>375</v>
      </c>
      <c r="M142" s="8">
        <v>362</v>
      </c>
    </row>
    <row r="143" spans="1:13" hidden="1" x14ac:dyDescent="0.15">
      <c r="A143" s="4" t="s">
        <v>60</v>
      </c>
      <c r="B143" s="4" t="s">
        <v>40</v>
      </c>
      <c r="C143" s="4" t="s">
        <v>21</v>
      </c>
      <c r="D143" s="5" t="s">
        <v>31</v>
      </c>
      <c r="E143" s="6">
        <v>-1.06770406236641</v>
      </c>
      <c r="F143" s="7">
        <v>3.2153417270845202</v>
      </c>
      <c r="G143" s="7">
        <v>-7.3699123109473303</v>
      </c>
      <c r="H143" s="7">
        <v>5.2345041862145196</v>
      </c>
      <c r="I143" s="7">
        <v>-1.74529752672033E-2</v>
      </c>
      <c r="J143" s="7">
        <v>0.74003145303498397</v>
      </c>
      <c r="K143" s="8">
        <v>2567</v>
      </c>
      <c r="L143" s="8">
        <v>375</v>
      </c>
      <c r="M143" s="8">
        <v>362</v>
      </c>
    </row>
    <row r="144" spans="1:13" hidden="1" x14ac:dyDescent="0.15">
      <c r="A144" s="4" t="s">
        <v>60</v>
      </c>
      <c r="B144" s="4" t="s">
        <v>40</v>
      </c>
      <c r="C144" s="4" t="s">
        <v>21</v>
      </c>
      <c r="D144" s="5" t="s">
        <v>33</v>
      </c>
      <c r="E144" s="6">
        <v>1.10752659865643</v>
      </c>
      <c r="F144" s="7">
        <v>1.7065920677204001</v>
      </c>
      <c r="G144" s="7">
        <v>-2.2374673457049901</v>
      </c>
      <c r="H144" s="7">
        <v>4.4525205430178403</v>
      </c>
      <c r="I144" s="7">
        <v>3.41090919024137E-2</v>
      </c>
      <c r="J144" s="7">
        <v>0.51676830653614703</v>
      </c>
      <c r="K144" s="8">
        <v>2567</v>
      </c>
      <c r="L144" s="8">
        <v>375</v>
      </c>
      <c r="M144" s="8">
        <v>362</v>
      </c>
    </row>
    <row r="145" spans="1:13" hidden="1" x14ac:dyDescent="0.15">
      <c r="A145" s="4" t="s">
        <v>60</v>
      </c>
      <c r="B145" s="4" t="s">
        <v>40</v>
      </c>
      <c r="C145" s="4" t="s">
        <v>34</v>
      </c>
      <c r="D145" s="5" t="s">
        <v>35</v>
      </c>
      <c r="E145" s="6">
        <v>-0.60752563662549197</v>
      </c>
      <c r="F145" s="7">
        <v>7.7030033617900603E-2</v>
      </c>
      <c r="G145" s="7">
        <v>-0.75850781969048997</v>
      </c>
      <c r="H145" s="7">
        <v>-0.45654345356049503</v>
      </c>
      <c r="I145" s="7">
        <v>-0.41452453093282499</v>
      </c>
      <c r="J145" s="7">
        <v>3.6859404417555197E-14</v>
      </c>
      <c r="K145" s="8">
        <v>2567</v>
      </c>
      <c r="L145" s="8">
        <v>375</v>
      </c>
      <c r="M145" s="8">
        <v>362</v>
      </c>
    </row>
    <row r="146" spans="1:13" hidden="1" x14ac:dyDescent="0.15">
      <c r="A146" s="4" t="s">
        <v>60</v>
      </c>
      <c r="B146" s="4" t="s">
        <v>40</v>
      </c>
      <c r="C146" s="4" t="s">
        <v>34</v>
      </c>
      <c r="D146" s="5" t="s">
        <v>36</v>
      </c>
      <c r="E146" s="6">
        <v>-0.23813788607558201</v>
      </c>
      <c r="F146" s="7">
        <v>3.8161513267392602E-2</v>
      </c>
      <c r="G146" s="7">
        <v>-0.31293609544356898</v>
      </c>
      <c r="H146" s="7">
        <v>-0.163339676707595</v>
      </c>
      <c r="I146" s="7">
        <v>-0.32798095103709701</v>
      </c>
      <c r="J146" s="7">
        <v>1.2182015396433601E-9</v>
      </c>
      <c r="K146" s="8">
        <v>2567</v>
      </c>
      <c r="L146" s="8">
        <v>375</v>
      </c>
      <c r="M146" s="8">
        <v>362</v>
      </c>
    </row>
    <row r="147" spans="1:13" hidden="1" x14ac:dyDescent="0.15">
      <c r="A147" s="4" t="s">
        <v>60</v>
      </c>
      <c r="B147" s="4" t="s">
        <v>40</v>
      </c>
      <c r="C147" s="4" t="s">
        <v>15</v>
      </c>
      <c r="D147" s="5" t="s">
        <v>37</v>
      </c>
      <c r="E147" s="6">
        <v>3.41843508900884</v>
      </c>
      <c r="F147" s="7">
        <v>0.85258207970940703</v>
      </c>
      <c r="G147" s="7">
        <v>1.74733749770897</v>
      </c>
      <c r="H147" s="7">
        <v>5.08953268030871</v>
      </c>
      <c r="I147" s="7">
        <v>0.21073508775302199</v>
      </c>
      <c r="J147" s="7">
        <v>7.3880605008458402E-5</v>
      </c>
      <c r="K147" s="8">
        <v>2567</v>
      </c>
      <c r="L147" s="8">
        <v>375</v>
      </c>
      <c r="M147" s="8">
        <v>362</v>
      </c>
    </row>
    <row r="148" spans="1:13" hidden="1" x14ac:dyDescent="0.15">
      <c r="A148" s="4" t="s">
        <v>60</v>
      </c>
      <c r="B148" s="4" t="s">
        <v>40</v>
      </c>
      <c r="C148" s="4" t="s">
        <v>34</v>
      </c>
      <c r="D148" s="5" t="s">
        <v>38</v>
      </c>
      <c r="E148" s="6">
        <v>-8.8143418831665502E-2</v>
      </c>
      <c r="F148" s="7">
        <v>2.7653997886289701E-2</v>
      </c>
      <c r="G148" s="7">
        <v>-0.14234644556352199</v>
      </c>
      <c r="H148" s="7">
        <v>-3.3940392099809397E-2</v>
      </c>
      <c r="I148" s="7">
        <v>-0.16752424948799799</v>
      </c>
      <c r="J148" s="7">
        <v>1.5603299753594901E-3</v>
      </c>
      <c r="K148" s="8">
        <v>2567</v>
      </c>
      <c r="L148" s="8">
        <v>375</v>
      </c>
      <c r="M148" s="8">
        <v>362</v>
      </c>
    </row>
    <row r="149" spans="1:13" hidden="1" x14ac:dyDescent="0.15">
      <c r="A149" s="4" t="s">
        <v>60</v>
      </c>
      <c r="B149" s="4" t="s">
        <v>40</v>
      </c>
      <c r="C149" s="4" t="s">
        <v>34</v>
      </c>
      <c r="D149" s="5" t="s">
        <v>39</v>
      </c>
      <c r="E149" s="6">
        <v>-0.14080678634048499</v>
      </c>
      <c r="F149" s="7">
        <v>3.0375866567902102E-2</v>
      </c>
      <c r="G149" s="7">
        <v>-0.20034479290117699</v>
      </c>
      <c r="H149" s="7">
        <v>-8.1268779779792202E-2</v>
      </c>
      <c r="I149" s="7">
        <v>-0.24363553116349099</v>
      </c>
      <c r="J149" s="7">
        <v>4.9743133305746304E-6</v>
      </c>
      <c r="K149" s="8">
        <v>2567</v>
      </c>
      <c r="L149" s="8">
        <v>375</v>
      </c>
      <c r="M149" s="8">
        <v>362</v>
      </c>
    </row>
    <row r="150" spans="1:13" hidden="1" x14ac:dyDescent="0.15">
      <c r="A150" s="4" t="s">
        <v>61</v>
      </c>
      <c r="B150" s="4" t="s">
        <v>40</v>
      </c>
      <c r="C150" s="4" t="s">
        <v>15</v>
      </c>
      <c r="D150" s="5" t="s">
        <v>16</v>
      </c>
      <c r="E150" s="6">
        <v>44.7120691360401</v>
      </c>
      <c r="F150" s="7">
        <v>9.1611040625012699</v>
      </c>
      <c r="G150" s="7">
        <v>26.755910665396101</v>
      </c>
      <c r="H150" s="7">
        <v>62.668227606684098</v>
      </c>
      <c r="I150" s="7">
        <v>0.38111410978188798</v>
      </c>
      <c r="J150" s="7">
        <v>2.4772290458940898E-6</v>
      </c>
      <c r="K150" s="8">
        <v>1748</v>
      </c>
      <c r="L150" s="8">
        <v>176</v>
      </c>
      <c r="M150" s="8">
        <v>164</v>
      </c>
    </row>
    <row r="151" spans="1:13" hidden="1" x14ac:dyDescent="0.15">
      <c r="A151" s="4" t="s">
        <v>61</v>
      </c>
      <c r="B151" s="4" t="s">
        <v>40</v>
      </c>
      <c r="C151" s="4" t="s">
        <v>17</v>
      </c>
      <c r="D151" s="5" t="s">
        <v>41</v>
      </c>
      <c r="E151" s="6">
        <v>1.2447609610413399</v>
      </c>
      <c r="F151" s="7">
        <v>1.4396909288417701</v>
      </c>
      <c r="G151" s="7">
        <v>-1.5770952574517401</v>
      </c>
      <c r="H151" s="7">
        <v>4.0666171795344299</v>
      </c>
      <c r="I151" s="7">
        <v>6.7514144197010795E-2</v>
      </c>
      <c r="J151" s="7">
        <v>0.388512004526892</v>
      </c>
      <c r="K151" s="8">
        <v>1748</v>
      </c>
      <c r="L151" s="8">
        <v>176</v>
      </c>
      <c r="M151" s="8">
        <v>164</v>
      </c>
    </row>
    <row r="152" spans="1:13" hidden="1" x14ac:dyDescent="0.15">
      <c r="A152" s="4" t="s">
        <v>61</v>
      </c>
      <c r="B152" s="4" t="s">
        <v>40</v>
      </c>
      <c r="C152" s="4" t="s">
        <v>21</v>
      </c>
      <c r="D152" s="5" t="s">
        <v>23</v>
      </c>
      <c r="E152" s="6">
        <v>-1.2508185088575501</v>
      </c>
      <c r="F152" s="7">
        <v>1.9521977583943</v>
      </c>
      <c r="G152" s="7">
        <v>-5.0772101835519701</v>
      </c>
      <c r="H152" s="7">
        <v>2.5755731658368601</v>
      </c>
      <c r="I152" s="7">
        <v>-5.0032080799245898E-2</v>
      </c>
      <c r="J152" s="7">
        <v>0.52259135893302699</v>
      </c>
      <c r="K152" s="8">
        <v>1748</v>
      </c>
      <c r="L152" s="8">
        <v>176</v>
      </c>
      <c r="M152" s="8">
        <v>164</v>
      </c>
    </row>
    <row r="153" spans="1:13" hidden="1" x14ac:dyDescent="0.15">
      <c r="A153" s="4" t="s">
        <v>61</v>
      </c>
      <c r="B153" s="4" t="s">
        <v>40</v>
      </c>
      <c r="C153" s="4" t="s">
        <v>21</v>
      </c>
      <c r="D153" s="5" t="s">
        <v>26</v>
      </c>
      <c r="E153" s="6">
        <v>-0.51143673028845504</v>
      </c>
      <c r="F153" s="7">
        <v>5.0108167052403898</v>
      </c>
      <c r="G153" s="7">
        <v>-10.332853255283201</v>
      </c>
      <c r="H153" s="7">
        <v>9.3099797947063099</v>
      </c>
      <c r="I153" s="7">
        <v>-7.9700578603907092E-3</v>
      </c>
      <c r="J153" s="7">
        <v>0.91882779068727904</v>
      </c>
      <c r="K153" s="8">
        <v>1748</v>
      </c>
      <c r="L153" s="8">
        <v>176</v>
      </c>
      <c r="M153" s="8">
        <v>164</v>
      </c>
    </row>
    <row r="154" spans="1:13" hidden="1" x14ac:dyDescent="0.15">
      <c r="A154" s="4" t="s">
        <v>61</v>
      </c>
      <c r="B154" s="4" t="s">
        <v>40</v>
      </c>
      <c r="C154" s="4" t="s">
        <v>21</v>
      </c>
      <c r="D154" s="5" t="s">
        <v>27</v>
      </c>
      <c r="E154" s="6">
        <v>-16.408576995338201</v>
      </c>
      <c r="F154" s="7">
        <v>13.7313792644823</v>
      </c>
      <c r="G154" s="7">
        <v>-43.322671673380803</v>
      </c>
      <c r="H154" s="7">
        <v>10.505517682704401</v>
      </c>
      <c r="I154" s="7">
        <v>-9.3311427324318894E-2</v>
      </c>
      <c r="J154" s="7">
        <v>0.233813793950916</v>
      </c>
      <c r="K154" s="8">
        <v>1748</v>
      </c>
      <c r="L154" s="8">
        <v>176</v>
      </c>
      <c r="M154" s="8">
        <v>164</v>
      </c>
    </row>
    <row r="155" spans="1:13" hidden="1" x14ac:dyDescent="0.15">
      <c r="A155" s="4" t="s">
        <v>61</v>
      </c>
      <c r="B155" s="4" t="s">
        <v>40</v>
      </c>
      <c r="C155" s="4" t="s">
        <v>21</v>
      </c>
      <c r="D155" s="5" t="s">
        <v>31</v>
      </c>
      <c r="E155" s="6">
        <v>-3.9198581231500702</v>
      </c>
      <c r="F155" s="7">
        <v>5.3472579276363303</v>
      </c>
      <c r="G155" s="7">
        <v>-14.4007139323384</v>
      </c>
      <c r="H155" s="7">
        <v>6.5609976860382702</v>
      </c>
      <c r="I155" s="7">
        <v>-5.7242328446325902E-2</v>
      </c>
      <c r="J155" s="7">
        <v>0.46456232872634801</v>
      </c>
      <c r="K155" s="8">
        <v>1748</v>
      </c>
      <c r="L155" s="8">
        <v>176</v>
      </c>
      <c r="M155" s="8">
        <v>164</v>
      </c>
    </row>
    <row r="156" spans="1:13" hidden="1" x14ac:dyDescent="0.15">
      <c r="A156" s="4" t="s">
        <v>61</v>
      </c>
      <c r="B156" s="4" t="s">
        <v>40</v>
      </c>
      <c r="C156" s="4" t="s">
        <v>21</v>
      </c>
      <c r="D156" s="5" t="s">
        <v>33</v>
      </c>
      <c r="E156" s="6">
        <v>-1.68780016517368</v>
      </c>
      <c r="F156" s="7">
        <v>2.7688829741555998</v>
      </c>
      <c r="G156" s="7">
        <v>-7.1149300319892399</v>
      </c>
      <c r="H156" s="7">
        <v>3.7393297016418798</v>
      </c>
      <c r="I156" s="7">
        <v>-4.7598635184603499E-2</v>
      </c>
      <c r="J156" s="7">
        <v>0.54299182214411901</v>
      </c>
      <c r="K156" s="8">
        <v>1748</v>
      </c>
      <c r="L156" s="8">
        <v>176</v>
      </c>
      <c r="M156" s="8">
        <v>164</v>
      </c>
    </row>
    <row r="157" spans="1:13" hidden="1" x14ac:dyDescent="0.15">
      <c r="A157" s="4" t="s">
        <v>61</v>
      </c>
      <c r="B157" s="4" t="s">
        <v>40</v>
      </c>
      <c r="C157" s="4" t="s">
        <v>34</v>
      </c>
      <c r="D157" s="5" t="s">
        <v>35</v>
      </c>
      <c r="E157" s="6">
        <v>-0.719072279743875</v>
      </c>
      <c r="F157" s="7">
        <v>0.12452246293880601</v>
      </c>
      <c r="G157" s="7">
        <v>-0.96314166946256397</v>
      </c>
      <c r="H157" s="7">
        <v>-0.47500289002518697</v>
      </c>
      <c r="I157" s="7">
        <v>-0.45092355365876902</v>
      </c>
      <c r="J157" s="7">
        <v>3.7376272743472301E-8</v>
      </c>
      <c r="K157" s="8">
        <v>1748</v>
      </c>
      <c r="L157" s="8">
        <v>176</v>
      </c>
      <c r="M157" s="8">
        <v>164</v>
      </c>
    </row>
    <row r="158" spans="1:13" hidden="1" x14ac:dyDescent="0.15">
      <c r="A158" s="4" t="s">
        <v>61</v>
      </c>
      <c r="B158" s="4" t="s">
        <v>40</v>
      </c>
      <c r="C158" s="4" t="s">
        <v>34</v>
      </c>
      <c r="D158" s="5" t="s">
        <v>36</v>
      </c>
      <c r="E158" s="6">
        <v>-0.28563760574055502</v>
      </c>
      <c r="F158" s="7">
        <v>4.6052973841722501E-2</v>
      </c>
      <c r="G158" s="7">
        <v>-0.37590341766722501</v>
      </c>
      <c r="H158" s="7">
        <v>-0.195371793813885</v>
      </c>
      <c r="I158" s="7">
        <v>-0.48432376569938801</v>
      </c>
      <c r="J158" s="7">
        <v>4.3147800887766202E-9</v>
      </c>
      <c r="K158" s="8">
        <v>1748</v>
      </c>
      <c r="L158" s="8">
        <v>176</v>
      </c>
      <c r="M158" s="8">
        <v>164</v>
      </c>
    </row>
    <row r="159" spans="1:13" hidden="1" x14ac:dyDescent="0.15">
      <c r="A159" s="4" t="s">
        <v>61</v>
      </c>
      <c r="B159" s="4" t="s">
        <v>40</v>
      </c>
      <c r="C159" s="4" t="s">
        <v>15</v>
      </c>
      <c r="D159" s="5" t="s">
        <v>37</v>
      </c>
      <c r="E159" s="6">
        <v>-0.19632835672817101</v>
      </c>
      <c r="F159" s="7">
        <v>0.95050408158483501</v>
      </c>
      <c r="G159" s="7">
        <v>-2.0593572885566398</v>
      </c>
      <c r="H159" s="7">
        <v>1.6667005751002999</v>
      </c>
      <c r="I159" s="7">
        <v>-1.6128988096780799E-2</v>
      </c>
      <c r="J159" s="7">
        <v>0.83661454508918998</v>
      </c>
      <c r="K159" s="8">
        <v>1748</v>
      </c>
      <c r="L159" s="8">
        <v>176</v>
      </c>
      <c r="M159" s="8">
        <v>164</v>
      </c>
    </row>
    <row r="160" spans="1:13" hidden="1" x14ac:dyDescent="0.15">
      <c r="A160" s="4" t="s">
        <v>61</v>
      </c>
      <c r="B160" s="4" t="s">
        <v>40</v>
      </c>
      <c r="C160" s="4" t="s">
        <v>34</v>
      </c>
      <c r="D160" s="5" t="s">
        <v>38</v>
      </c>
      <c r="E160" s="6">
        <v>2.3192650523015199E-2</v>
      </c>
      <c r="F160" s="7">
        <v>3.2517909920998102E-2</v>
      </c>
      <c r="G160" s="7">
        <v>-4.05438532533808E-2</v>
      </c>
      <c r="H160" s="7">
        <v>8.6929154299411199E-2</v>
      </c>
      <c r="I160" s="7">
        <v>5.5693669875260199E-2</v>
      </c>
      <c r="J160" s="7">
        <v>0.476712841528661</v>
      </c>
      <c r="K160" s="8">
        <v>1748</v>
      </c>
      <c r="L160" s="8">
        <v>176</v>
      </c>
      <c r="M160" s="8">
        <v>164</v>
      </c>
    </row>
    <row r="161" spans="1:13" hidden="1" x14ac:dyDescent="0.15">
      <c r="A161" s="4" t="s">
        <v>61</v>
      </c>
      <c r="B161" s="4" t="s">
        <v>40</v>
      </c>
      <c r="C161" s="4" t="s">
        <v>34</v>
      </c>
      <c r="D161" s="5" t="s">
        <v>39</v>
      </c>
      <c r="E161" s="6">
        <v>-7.7261653382688797E-2</v>
      </c>
      <c r="F161" s="7">
        <v>2.90503969754882E-2</v>
      </c>
      <c r="G161" s="7">
        <v>-0.13420168246304401</v>
      </c>
      <c r="H161" s="7">
        <v>-2.0321624302333498E-2</v>
      </c>
      <c r="I161" s="7">
        <v>-0.20767776544825101</v>
      </c>
      <c r="J161" s="7">
        <v>8.5953451465588006E-3</v>
      </c>
      <c r="K161" s="8">
        <v>1748</v>
      </c>
      <c r="L161" s="8">
        <v>176</v>
      </c>
      <c r="M161" s="8">
        <v>164</v>
      </c>
    </row>
    <row r="162" spans="1:13" hidden="1" x14ac:dyDescent="0.15">
      <c r="A162" s="4" t="s">
        <v>62</v>
      </c>
      <c r="B162" s="4" t="s">
        <v>40</v>
      </c>
      <c r="C162" s="4" t="s">
        <v>15</v>
      </c>
      <c r="D162" s="5" t="s">
        <v>16</v>
      </c>
      <c r="E162" s="6">
        <v>41.930154957369197</v>
      </c>
      <c r="F162" s="7">
        <v>8.2109909192560195</v>
      </c>
      <c r="G162" s="7">
        <v>25.836259162573</v>
      </c>
      <c r="H162" s="7">
        <v>58.0240507521655</v>
      </c>
      <c r="I162" s="7">
        <v>0.43158553227163399</v>
      </c>
      <c r="J162" s="7">
        <v>1.04483640073205E-6</v>
      </c>
      <c r="K162" s="8">
        <v>2232</v>
      </c>
      <c r="L162" s="8">
        <v>153</v>
      </c>
      <c r="M162" s="8">
        <v>140</v>
      </c>
    </row>
    <row r="163" spans="1:13" hidden="1" x14ac:dyDescent="0.15">
      <c r="A163" s="4" t="s">
        <v>62</v>
      </c>
      <c r="B163" s="4" t="s">
        <v>40</v>
      </c>
      <c r="C163" s="4" t="s">
        <v>17</v>
      </c>
      <c r="D163" s="5" t="s">
        <v>41</v>
      </c>
      <c r="E163" s="6">
        <v>1.2454434725980501</v>
      </c>
      <c r="F163" s="7">
        <v>1.5255458231544401</v>
      </c>
      <c r="G163" s="7">
        <v>-1.7446920359501401</v>
      </c>
      <c r="H163" s="7">
        <v>4.2355789811462303</v>
      </c>
      <c r="I163" s="7">
        <v>6.8997720941191304E-2</v>
      </c>
      <c r="J163" s="7">
        <v>0.415653076826414</v>
      </c>
      <c r="K163" s="8">
        <v>2232</v>
      </c>
      <c r="L163" s="8">
        <v>153</v>
      </c>
      <c r="M163" s="8">
        <v>140</v>
      </c>
    </row>
    <row r="164" spans="1:13" hidden="1" x14ac:dyDescent="0.15">
      <c r="A164" s="4" t="s">
        <v>62</v>
      </c>
      <c r="B164" s="4" t="s">
        <v>40</v>
      </c>
      <c r="C164" s="4" t="s">
        <v>21</v>
      </c>
      <c r="D164" s="5" t="s">
        <v>23</v>
      </c>
      <c r="E164" s="6">
        <v>1.4660392315689199</v>
      </c>
      <c r="F164" s="7">
        <v>1.94139076041674</v>
      </c>
      <c r="G164" s="7">
        <v>-2.3391702617035901</v>
      </c>
      <c r="H164" s="7">
        <v>5.2712487248414197</v>
      </c>
      <c r="I164" s="7">
        <v>6.3821736428446907E-2</v>
      </c>
      <c r="J164" s="7">
        <v>0.45141914681586798</v>
      </c>
      <c r="K164" s="8">
        <v>2232</v>
      </c>
      <c r="L164" s="8">
        <v>153</v>
      </c>
      <c r="M164" s="8">
        <v>140</v>
      </c>
    </row>
    <row r="165" spans="1:13" hidden="1" x14ac:dyDescent="0.15">
      <c r="A165" s="4" t="s">
        <v>62</v>
      </c>
      <c r="B165" s="4" t="s">
        <v>40</v>
      </c>
      <c r="C165" s="4" t="s">
        <v>21</v>
      </c>
      <c r="D165" s="5" t="s">
        <v>26</v>
      </c>
      <c r="E165" s="6">
        <v>-1.3448884497468301</v>
      </c>
      <c r="F165" s="7">
        <v>3.6405020075691099</v>
      </c>
      <c r="G165" s="7">
        <v>-8.4804291569179604</v>
      </c>
      <c r="H165" s="7">
        <v>5.7906522574243002</v>
      </c>
      <c r="I165" s="7">
        <v>-3.1222018091887901E-2</v>
      </c>
      <c r="J165" s="7">
        <v>0.71236600032767305</v>
      </c>
      <c r="K165" s="8">
        <v>2232</v>
      </c>
      <c r="L165" s="8">
        <v>153</v>
      </c>
      <c r="M165" s="8">
        <v>140</v>
      </c>
    </row>
    <row r="166" spans="1:13" hidden="1" x14ac:dyDescent="0.15">
      <c r="A166" s="4" t="s">
        <v>62</v>
      </c>
      <c r="B166" s="4" t="s">
        <v>40</v>
      </c>
      <c r="C166" s="4" t="s">
        <v>21</v>
      </c>
      <c r="D166" s="5" t="s">
        <v>27</v>
      </c>
      <c r="E166" s="6">
        <v>1.22350463049994</v>
      </c>
      <c r="F166" s="7">
        <v>8.6153176465045895</v>
      </c>
      <c r="G166" s="7">
        <v>-15.662888961380601</v>
      </c>
      <c r="H166" s="7">
        <v>18.109898222380501</v>
      </c>
      <c r="I166" s="7">
        <v>1.20024610417772E-2</v>
      </c>
      <c r="J166" s="7">
        <v>0.88727084906527598</v>
      </c>
      <c r="K166" s="8">
        <v>2232</v>
      </c>
      <c r="L166" s="8">
        <v>153</v>
      </c>
      <c r="M166" s="8">
        <v>140</v>
      </c>
    </row>
    <row r="167" spans="1:13" hidden="1" x14ac:dyDescent="0.15">
      <c r="A167" s="4" t="s">
        <v>62</v>
      </c>
      <c r="B167" s="4" t="s">
        <v>40</v>
      </c>
      <c r="C167" s="4" t="s">
        <v>21</v>
      </c>
      <c r="D167" s="5" t="s">
        <v>28</v>
      </c>
      <c r="E167" s="6">
        <v>11.4518849169314</v>
      </c>
      <c r="F167" s="7">
        <v>8.8822600062364394</v>
      </c>
      <c r="G167" s="7">
        <v>-5.9577271954648401</v>
      </c>
      <c r="H167" s="7">
        <v>28.861497029327701</v>
      </c>
      <c r="I167" s="7">
        <v>0.108965615230925</v>
      </c>
      <c r="J167" s="7">
        <v>0.19940533926068699</v>
      </c>
      <c r="K167" s="8">
        <v>2232</v>
      </c>
      <c r="L167" s="8">
        <v>153</v>
      </c>
      <c r="M167" s="8">
        <v>140</v>
      </c>
    </row>
    <row r="168" spans="1:13" hidden="1" x14ac:dyDescent="0.15">
      <c r="A168" s="4" t="s">
        <v>62</v>
      </c>
      <c r="B168" s="4" t="s">
        <v>40</v>
      </c>
      <c r="C168" s="4" t="s">
        <v>21</v>
      </c>
      <c r="D168" s="5" t="s">
        <v>31</v>
      </c>
      <c r="E168" s="6">
        <v>3.1912087768077901</v>
      </c>
      <c r="F168" s="7">
        <v>3.8909911284204401</v>
      </c>
      <c r="G168" s="7">
        <v>-4.4353013941411303</v>
      </c>
      <c r="H168" s="7">
        <v>10.817718947756701</v>
      </c>
      <c r="I168" s="7">
        <v>6.9315595600984201E-2</v>
      </c>
      <c r="J168" s="7">
        <v>0.41351309545517001</v>
      </c>
      <c r="K168" s="8">
        <v>2232</v>
      </c>
      <c r="L168" s="8">
        <v>153</v>
      </c>
      <c r="M168" s="8">
        <v>140</v>
      </c>
    </row>
    <row r="169" spans="1:13" hidden="1" x14ac:dyDescent="0.15">
      <c r="A169" s="4" t="s">
        <v>62</v>
      </c>
      <c r="B169" s="4" t="s">
        <v>40</v>
      </c>
      <c r="C169" s="4" t="s">
        <v>21</v>
      </c>
      <c r="D169" s="5" t="s">
        <v>33</v>
      </c>
      <c r="E169" s="6">
        <v>-0.70198112419900005</v>
      </c>
      <c r="F169" s="7">
        <v>2.2718202677017199</v>
      </c>
      <c r="G169" s="7">
        <v>-5.1548466811627804</v>
      </c>
      <c r="H169" s="7">
        <v>3.7508844327647801</v>
      </c>
      <c r="I169" s="7">
        <v>-2.61148446596123E-2</v>
      </c>
      <c r="J169" s="7">
        <v>0.75778142894078404</v>
      </c>
      <c r="K169" s="8">
        <v>2232</v>
      </c>
      <c r="L169" s="8">
        <v>153</v>
      </c>
      <c r="M169" s="8">
        <v>140</v>
      </c>
    </row>
    <row r="170" spans="1:13" hidden="1" x14ac:dyDescent="0.15">
      <c r="A170" s="4" t="s">
        <v>62</v>
      </c>
      <c r="B170" s="4" t="s">
        <v>40</v>
      </c>
      <c r="C170" s="4" t="s">
        <v>34</v>
      </c>
      <c r="D170" s="5" t="s">
        <v>35</v>
      </c>
      <c r="E170" s="6">
        <v>-0.638953586810595</v>
      </c>
      <c r="F170" s="7">
        <v>0.118987551976718</v>
      </c>
      <c r="G170" s="7">
        <v>-0.87217431269159795</v>
      </c>
      <c r="H170" s="7">
        <v>-0.40573286092959299</v>
      </c>
      <c r="I170" s="7">
        <v>-0.45384103924810798</v>
      </c>
      <c r="J170" s="7">
        <v>3.1672484990252801E-7</v>
      </c>
      <c r="K170" s="8">
        <v>2232</v>
      </c>
      <c r="L170" s="8">
        <v>153</v>
      </c>
      <c r="M170" s="8">
        <v>140</v>
      </c>
    </row>
    <row r="171" spans="1:13" hidden="1" x14ac:dyDescent="0.15">
      <c r="A171" s="4" t="s">
        <v>62</v>
      </c>
      <c r="B171" s="4" t="s">
        <v>40</v>
      </c>
      <c r="C171" s="4" t="s">
        <v>34</v>
      </c>
      <c r="D171" s="5" t="s">
        <v>36</v>
      </c>
      <c r="E171" s="6">
        <v>-0.26094739659644001</v>
      </c>
      <c r="F171" s="7">
        <v>3.5816494318343599E-2</v>
      </c>
      <c r="G171" s="7">
        <v>-0.331149267839839</v>
      </c>
      <c r="H171" s="7">
        <v>-0.19074552535304001</v>
      </c>
      <c r="I171" s="7">
        <v>-0.61575206253745396</v>
      </c>
      <c r="J171" s="7">
        <v>2.0772272790736701E-11</v>
      </c>
      <c r="K171" s="8">
        <v>2232</v>
      </c>
      <c r="L171" s="8">
        <v>153</v>
      </c>
      <c r="M171" s="8">
        <v>140</v>
      </c>
    </row>
    <row r="172" spans="1:13" hidden="1" x14ac:dyDescent="0.15">
      <c r="A172" s="4" t="s">
        <v>62</v>
      </c>
      <c r="B172" s="4" t="s">
        <v>40</v>
      </c>
      <c r="C172" s="4" t="s">
        <v>15</v>
      </c>
      <c r="D172" s="5" t="s">
        <v>37</v>
      </c>
      <c r="E172" s="6">
        <v>2.9867119526136898</v>
      </c>
      <c r="F172" s="7">
        <v>0.84136401082009904</v>
      </c>
      <c r="G172" s="7">
        <v>1.33760225942487</v>
      </c>
      <c r="H172" s="7">
        <v>4.6358216458025101</v>
      </c>
      <c r="I172" s="7">
        <v>0.30001667315666902</v>
      </c>
      <c r="J172" s="7">
        <v>5.2426155793083905E-4</v>
      </c>
      <c r="K172" s="8">
        <v>2232</v>
      </c>
      <c r="L172" s="8">
        <v>153</v>
      </c>
      <c r="M172" s="8">
        <v>140</v>
      </c>
    </row>
    <row r="173" spans="1:13" hidden="1" x14ac:dyDescent="0.15">
      <c r="A173" s="4" t="s">
        <v>62</v>
      </c>
      <c r="B173" s="4" t="s">
        <v>40</v>
      </c>
      <c r="C173" s="4" t="s">
        <v>34</v>
      </c>
      <c r="D173" s="5" t="s">
        <v>38</v>
      </c>
      <c r="E173" s="6">
        <v>-7.8056683882355996E-2</v>
      </c>
      <c r="F173" s="7">
        <v>2.7977809943895701E-2</v>
      </c>
      <c r="G173" s="7">
        <v>-0.13289439619156301</v>
      </c>
      <c r="H173" s="7">
        <v>-2.32189715731492E-2</v>
      </c>
      <c r="I173" s="7">
        <v>-0.23579379024113201</v>
      </c>
      <c r="J173" s="7">
        <v>6.0014619766024504E-3</v>
      </c>
      <c r="K173" s="8">
        <v>2232</v>
      </c>
      <c r="L173" s="8">
        <v>153</v>
      </c>
      <c r="M173" s="8">
        <v>140</v>
      </c>
    </row>
    <row r="174" spans="1:13" hidden="1" x14ac:dyDescent="0.15">
      <c r="A174" s="4" t="s">
        <v>62</v>
      </c>
      <c r="B174" s="4" t="s">
        <v>40</v>
      </c>
      <c r="C174" s="4" t="s">
        <v>34</v>
      </c>
      <c r="D174" s="5" t="s">
        <v>39</v>
      </c>
      <c r="E174" s="6">
        <v>-0.12219609695872299</v>
      </c>
      <c r="F174" s="7">
        <v>1.8831881768142902E-2</v>
      </c>
      <c r="G174" s="7">
        <v>-0.15910739618883801</v>
      </c>
      <c r="H174" s="7">
        <v>-8.5284797728608294E-2</v>
      </c>
      <c r="I174" s="7">
        <v>-0.548402716878715</v>
      </c>
      <c r="J174" s="7">
        <v>1.3670740095506099E-9</v>
      </c>
      <c r="K174" s="8">
        <v>2232</v>
      </c>
      <c r="L174" s="8">
        <v>153</v>
      </c>
      <c r="M174" s="8">
        <v>140</v>
      </c>
    </row>
    <row r="175" spans="1:13" hidden="1" x14ac:dyDescent="0.15">
      <c r="A175" s="4" t="s">
        <v>58</v>
      </c>
      <c r="B175" s="4" t="s">
        <v>18</v>
      </c>
      <c r="C175" s="4" t="s">
        <v>15</v>
      </c>
      <c r="D175" s="5" t="s">
        <v>16</v>
      </c>
      <c r="E175" s="6">
        <v>64.972969921922399</v>
      </c>
      <c r="F175" s="7">
        <v>12.039479459944999</v>
      </c>
      <c r="G175" s="7">
        <v>41.375071719703897</v>
      </c>
      <c r="H175" s="7">
        <v>88.570868124140901</v>
      </c>
      <c r="I175" s="7">
        <v>8.3701838339214699E-2</v>
      </c>
      <c r="J175" s="7">
        <v>7.1674760793172294E-8</v>
      </c>
      <c r="K175" s="8">
        <v>10135</v>
      </c>
      <c r="L175" s="8">
        <v>4176</v>
      </c>
      <c r="M175" s="8">
        <v>4157</v>
      </c>
    </row>
    <row r="176" spans="1:13" hidden="1" x14ac:dyDescent="0.15">
      <c r="A176" s="4" t="s">
        <v>58</v>
      </c>
      <c r="B176" s="4" t="s">
        <v>18</v>
      </c>
      <c r="C176" s="4" t="s">
        <v>17</v>
      </c>
      <c r="D176" s="5" t="s">
        <v>41</v>
      </c>
      <c r="E176" s="6">
        <v>0.45378023079264002</v>
      </c>
      <c r="F176" s="7">
        <v>0.15282219072938899</v>
      </c>
      <c r="G176" s="7">
        <v>0.15424215592236501</v>
      </c>
      <c r="H176" s="7">
        <v>0.75331830566291602</v>
      </c>
      <c r="I176" s="7">
        <v>4.60541889388573E-2</v>
      </c>
      <c r="J176" s="7">
        <v>3.0015027270175998E-3</v>
      </c>
      <c r="K176" s="8">
        <v>10135</v>
      </c>
      <c r="L176" s="8">
        <v>4176</v>
      </c>
      <c r="M176" s="8">
        <v>4157</v>
      </c>
    </row>
    <row r="177" spans="1:13" hidden="1" x14ac:dyDescent="0.15">
      <c r="A177" s="4" t="s">
        <v>58</v>
      </c>
      <c r="B177" s="4" t="s">
        <v>18</v>
      </c>
      <c r="C177" s="4" t="s">
        <v>21</v>
      </c>
      <c r="D177" s="5" t="s">
        <v>22</v>
      </c>
      <c r="E177" s="6">
        <v>-19.374837925767299</v>
      </c>
      <c r="F177" s="7">
        <v>6.9183565100188096</v>
      </c>
      <c r="G177" s="7">
        <v>-32.935114613246697</v>
      </c>
      <c r="H177" s="7">
        <v>-5.8145612382878298</v>
      </c>
      <c r="I177" s="7">
        <v>-4.3435530294920699E-2</v>
      </c>
      <c r="J177" s="7">
        <v>5.1259598534374503E-3</v>
      </c>
      <c r="K177" s="8">
        <v>10135</v>
      </c>
      <c r="L177" s="8">
        <v>4176</v>
      </c>
      <c r="M177" s="8">
        <v>4157</v>
      </c>
    </row>
    <row r="178" spans="1:13" hidden="1" x14ac:dyDescent="0.15">
      <c r="A178" s="4" t="s">
        <v>58</v>
      </c>
      <c r="B178" s="4" t="s">
        <v>18</v>
      </c>
      <c r="C178" s="4" t="s">
        <v>21</v>
      </c>
      <c r="D178" s="5" t="s">
        <v>23</v>
      </c>
      <c r="E178" s="6">
        <v>-22.163322699930099</v>
      </c>
      <c r="F178" s="7">
        <v>6.92046363916449</v>
      </c>
      <c r="G178" s="7">
        <v>-35.727729451275202</v>
      </c>
      <c r="H178" s="7">
        <v>-8.5989159485850006</v>
      </c>
      <c r="I178" s="7">
        <v>-4.9671773496214801E-2</v>
      </c>
      <c r="J178" s="7">
        <v>1.37230779838893E-3</v>
      </c>
      <c r="K178" s="8">
        <v>10135</v>
      </c>
      <c r="L178" s="8">
        <v>4176</v>
      </c>
      <c r="M178" s="8">
        <v>4157</v>
      </c>
    </row>
    <row r="179" spans="1:13" hidden="1" x14ac:dyDescent="0.15">
      <c r="A179" s="4" t="s">
        <v>58</v>
      </c>
      <c r="B179" s="4" t="s">
        <v>18</v>
      </c>
      <c r="C179" s="4" t="s">
        <v>21</v>
      </c>
      <c r="D179" s="5" t="s">
        <v>24</v>
      </c>
      <c r="E179" s="6">
        <v>-28.596690880513101</v>
      </c>
      <c r="F179" s="7">
        <v>15.228997055040301</v>
      </c>
      <c r="G179" s="7">
        <v>-58.446180920539298</v>
      </c>
      <c r="H179" s="7">
        <v>1.2527991595131001</v>
      </c>
      <c r="I179" s="7">
        <v>-2.91242309246833E-2</v>
      </c>
      <c r="J179" s="7">
        <v>6.0481341497172297E-2</v>
      </c>
      <c r="K179" s="8">
        <v>10135</v>
      </c>
      <c r="L179" s="8">
        <v>4176</v>
      </c>
      <c r="M179" s="8">
        <v>4157</v>
      </c>
    </row>
    <row r="180" spans="1:13" hidden="1" x14ac:dyDescent="0.15">
      <c r="A180" s="4" t="s">
        <v>58</v>
      </c>
      <c r="B180" s="4" t="s">
        <v>18</v>
      </c>
      <c r="C180" s="4" t="s">
        <v>21</v>
      </c>
      <c r="D180" s="5" t="s">
        <v>25</v>
      </c>
      <c r="E180" s="6">
        <v>-22.848827554569201</v>
      </c>
      <c r="F180" s="7">
        <v>10.4899555036466</v>
      </c>
      <c r="G180" s="7">
        <v>-43.409592074697699</v>
      </c>
      <c r="H180" s="7">
        <v>-2.2880630344405701</v>
      </c>
      <c r="I180" s="7">
        <v>-3.3783159350158597E-2</v>
      </c>
      <c r="J180" s="7">
        <v>2.94499436209676E-2</v>
      </c>
      <c r="K180" s="8">
        <v>10135</v>
      </c>
      <c r="L180" s="8">
        <v>4176</v>
      </c>
      <c r="M180" s="8">
        <v>4157</v>
      </c>
    </row>
    <row r="181" spans="1:13" hidden="1" x14ac:dyDescent="0.15">
      <c r="A181" s="4" t="s">
        <v>58</v>
      </c>
      <c r="B181" s="4" t="s">
        <v>18</v>
      </c>
      <c r="C181" s="4" t="s">
        <v>21</v>
      </c>
      <c r="D181" s="5" t="s">
        <v>26</v>
      </c>
      <c r="E181" s="6">
        <v>0.72412054100983803</v>
      </c>
      <c r="F181" s="7">
        <v>0.87790250746965603</v>
      </c>
      <c r="G181" s="7">
        <v>-0.99660617908342397</v>
      </c>
      <c r="H181" s="7">
        <v>2.4448472611030998</v>
      </c>
      <c r="I181" s="7">
        <v>1.27930637926368E-2</v>
      </c>
      <c r="J181" s="7">
        <v>0.40951528777228102</v>
      </c>
      <c r="K181" s="8">
        <v>10135</v>
      </c>
      <c r="L181" s="8">
        <v>4176</v>
      </c>
      <c r="M181" s="8">
        <v>4157</v>
      </c>
    </row>
    <row r="182" spans="1:13" hidden="1" x14ac:dyDescent="0.15">
      <c r="A182" s="4" t="s">
        <v>58</v>
      </c>
      <c r="B182" s="4" t="s">
        <v>18</v>
      </c>
      <c r="C182" s="4" t="s">
        <v>21</v>
      </c>
      <c r="D182" s="5" t="s">
        <v>27</v>
      </c>
      <c r="E182" s="6">
        <v>3.64822775187301</v>
      </c>
      <c r="F182" s="7">
        <v>1.9286595596979199</v>
      </c>
      <c r="G182" s="7">
        <v>-0.132028039742008</v>
      </c>
      <c r="H182" s="7">
        <v>7.4284835434880403</v>
      </c>
      <c r="I182" s="7">
        <v>2.9338395319602799E-2</v>
      </c>
      <c r="J182" s="7">
        <v>5.8615433305493098E-2</v>
      </c>
      <c r="K182" s="8">
        <v>10135</v>
      </c>
      <c r="L182" s="8">
        <v>4176</v>
      </c>
      <c r="M182" s="8">
        <v>4157</v>
      </c>
    </row>
    <row r="183" spans="1:13" hidden="1" x14ac:dyDescent="0.15">
      <c r="A183" s="4" t="s">
        <v>58</v>
      </c>
      <c r="B183" s="4" t="s">
        <v>18</v>
      </c>
      <c r="C183" s="4" t="s">
        <v>21</v>
      </c>
      <c r="D183" s="5" t="s">
        <v>28</v>
      </c>
      <c r="E183" s="6">
        <v>8.38210186309907</v>
      </c>
      <c r="F183" s="7">
        <v>2.3141927338668702</v>
      </c>
      <c r="G183" s="7">
        <v>3.8461844477498199</v>
      </c>
      <c r="H183" s="7">
        <v>12.9180192784483</v>
      </c>
      <c r="I183" s="7">
        <v>5.6177627796648102E-2</v>
      </c>
      <c r="J183" s="7">
        <v>2.9577599596342102E-4</v>
      </c>
      <c r="K183" s="8">
        <v>10135</v>
      </c>
      <c r="L183" s="8">
        <v>4176</v>
      </c>
      <c r="M183" s="8">
        <v>4157</v>
      </c>
    </row>
    <row r="184" spans="1:13" hidden="1" x14ac:dyDescent="0.15">
      <c r="A184" s="4" t="s">
        <v>58</v>
      </c>
      <c r="B184" s="4" t="s">
        <v>18</v>
      </c>
      <c r="C184" s="4" t="s">
        <v>21</v>
      </c>
      <c r="D184" s="5" t="s">
        <v>29</v>
      </c>
      <c r="E184" s="6">
        <v>6.1835233460214702</v>
      </c>
      <c r="F184" s="7">
        <v>13.572824097524199</v>
      </c>
      <c r="G184" s="7">
        <v>-20.4197963768612</v>
      </c>
      <c r="H184" s="7">
        <v>32.786843068904098</v>
      </c>
      <c r="I184" s="7">
        <v>7.0660347976586897E-3</v>
      </c>
      <c r="J184" s="7">
        <v>0.64871496165765496</v>
      </c>
      <c r="K184" s="8">
        <v>10135</v>
      </c>
      <c r="L184" s="8">
        <v>4176</v>
      </c>
      <c r="M184" s="8">
        <v>4157</v>
      </c>
    </row>
    <row r="185" spans="1:13" hidden="1" x14ac:dyDescent="0.15">
      <c r="A185" s="4" t="s">
        <v>58</v>
      </c>
      <c r="B185" s="4" t="s">
        <v>18</v>
      </c>
      <c r="C185" s="4" t="s">
        <v>21</v>
      </c>
      <c r="D185" s="5" t="s">
        <v>30</v>
      </c>
      <c r="E185" s="6">
        <v>-0.34455482977266799</v>
      </c>
      <c r="F185" s="7">
        <v>3.67596952934572</v>
      </c>
      <c r="G185" s="7">
        <v>-7.5496134069774596</v>
      </c>
      <c r="H185" s="7">
        <v>6.8605037474321202</v>
      </c>
      <c r="I185" s="7">
        <v>-1.45377242495392E-3</v>
      </c>
      <c r="J185" s="7">
        <v>0.92532681359776703</v>
      </c>
      <c r="K185" s="8">
        <v>10135</v>
      </c>
      <c r="L185" s="8">
        <v>4176</v>
      </c>
      <c r="M185" s="8">
        <v>4157</v>
      </c>
    </row>
    <row r="186" spans="1:13" hidden="1" x14ac:dyDescent="0.15">
      <c r="A186" s="4" t="s">
        <v>58</v>
      </c>
      <c r="B186" s="4" t="s">
        <v>18</v>
      </c>
      <c r="C186" s="4" t="s">
        <v>21</v>
      </c>
      <c r="D186" s="5" t="s">
        <v>31</v>
      </c>
      <c r="E186" s="6">
        <v>-0.42386658409060202</v>
      </c>
      <c r="F186" s="7">
        <v>0.96505983715910204</v>
      </c>
      <c r="G186" s="7">
        <v>-2.3154254236647298</v>
      </c>
      <c r="H186" s="7">
        <v>1.4676922554835301</v>
      </c>
      <c r="I186" s="7">
        <v>-6.81216134598634E-3</v>
      </c>
      <c r="J186" s="7">
        <v>0.66053021107314902</v>
      </c>
      <c r="K186" s="8">
        <v>10135</v>
      </c>
      <c r="L186" s="8">
        <v>4176</v>
      </c>
      <c r="M186" s="8">
        <v>4157</v>
      </c>
    </row>
    <row r="187" spans="1:13" hidden="1" x14ac:dyDescent="0.15">
      <c r="A187" s="4" t="s">
        <v>58</v>
      </c>
      <c r="B187" s="4" t="s">
        <v>18</v>
      </c>
      <c r="C187" s="4" t="s">
        <v>21</v>
      </c>
      <c r="D187" s="5" t="s">
        <v>32</v>
      </c>
      <c r="E187" s="6">
        <v>3.5240046450808298</v>
      </c>
      <c r="F187" s="7">
        <v>9.8029582601190697</v>
      </c>
      <c r="G187" s="7">
        <v>-15.690215693307801</v>
      </c>
      <c r="H187" s="7">
        <v>22.7382249834695</v>
      </c>
      <c r="I187" s="7">
        <v>5.5755704342339996E-3</v>
      </c>
      <c r="J187" s="7">
        <v>0.71925145284346303</v>
      </c>
      <c r="K187" s="8">
        <v>10135</v>
      </c>
      <c r="L187" s="8">
        <v>4176</v>
      </c>
      <c r="M187" s="8">
        <v>4157</v>
      </c>
    </row>
    <row r="188" spans="1:13" hidden="1" x14ac:dyDescent="0.15">
      <c r="A188" s="4" t="s">
        <v>58</v>
      </c>
      <c r="B188" s="4" t="s">
        <v>18</v>
      </c>
      <c r="C188" s="4" t="s">
        <v>21</v>
      </c>
      <c r="D188" s="5" t="s">
        <v>33</v>
      </c>
      <c r="E188" s="6">
        <v>3.3468434691539302</v>
      </c>
      <c r="F188" s="7">
        <v>9.7884575023299405</v>
      </c>
      <c r="G188" s="7">
        <v>-15.8389547595163</v>
      </c>
      <c r="H188" s="7">
        <v>22.5326416978242</v>
      </c>
      <c r="I188" s="7">
        <v>5.3031160266455296E-3</v>
      </c>
      <c r="J188" s="7">
        <v>0.73243037039821002</v>
      </c>
      <c r="K188" s="8">
        <v>10135</v>
      </c>
      <c r="L188" s="8">
        <v>4176</v>
      </c>
      <c r="M188" s="8">
        <v>4157</v>
      </c>
    </row>
    <row r="189" spans="1:13" hidden="1" x14ac:dyDescent="0.15">
      <c r="A189" s="4" t="s">
        <v>58</v>
      </c>
      <c r="B189" s="4" t="s">
        <v>18</v>
      </c>
      <c r="C189" s="4" t="s">
        <v>34</v>
      </c>
      <c r="D189" s="5" t="s">
        <v>35</v>
      </c>
      <c r="E189" s="6">
        <v>-0.799362406415426</v>
      </c>
      <c r="F189" s="7">
        <v>2.5391765714180999E-2</v>
      </c>
      <c r="G189" s="7">
        <v>-0.84913136067057704</v>
      </c>
      <c r="H189" s="7">
        <v>-0.74959345216027595</v>
      </c>
      <c r="I189" s="7">
        <v>-0.48827085874676102</v>
      </c>
      <c r="J189" s="7">
        <v>0</v>
      </c>
      <c r="K189" s="8">
        <v>10135</v>
      </c>
      <c r="L189" s="8">
        <v>4176</v>
      </c>
      <c r="M189" s="8">
        <v>4157</v>
      </c>
    </row>
    <row r="190" spans="1:13" hidden="1" x14ac:dyDescent="0.15">
      <c r="A190" s="4" t="s">
        <v>58</v>
      </c>
      <c r="B190" s="4" t="s">
        <v>18</v>
      </c>
      <c r="C190" s="4" t="s">
        <v>34</v>
      </c>
      <c r="D190" s="5" t="s">
        <v>36</v>
      </c>
      <c r="E190" s="6">
        <v>-0.68834859393814196</v>
      </c>
      <c r="F190" s="7">
        <v>2.42879854941607E-2</v>
      </c>
      <c r="G190" s="7">
        <v>-0.73595409142954105</v>
      </c>
      <c r="H190" s="7">
        <v>-0.64074309644674199</v>
      </c>
      <c r="I190" s="7">
        <v>-0.43956886410624801</v>
      </c>
      <c r="J190" s="7">
        <v>0</v>
      </c>
      <c r="K190" s="8">
        <v>10135</v>
      </c>
      <c r="L190" s="8">
        <v>4176</v>
      </c>
      <c r="M190" s="8">
        <v>4157</v>
      </c>
    </row>
    <row r="191" spans="1:13" hidden="1" x14ac:dyDescent="0.15">
      <c r="A191" s="4" t="s">
        <v>58</v>
      </c>
      <c r="B191" s="4" t="s">
        <v>18</v>
      </c>
      <c r="C191" s="4" t="s">
        <v>15</v>
      </c>
      <c r="D191" s="5" t="s">
        <v>37</v>
      </c>
      <c r="E191" s="6">
        <v>0.96807437310934297</v>
      </c>
      <c r="F191" s="7">
        <v>0.54276885046495504</v>
      </c>
      <c r="G191" s="7">
        <v>-9.5775947265363801E-2</v>
      </c>
      <c r="H191" s="7">
        <v>2.0319246934840498</v>
      </c>
      <c r="I191" s="7">
        <v>2.7663287852427498E-2</v>
      </c>
      <c r="J191" s="7">
        <v>7.4564040982449495E-2</v>
      </c>
      <c r="K191" s="8">
        <v>10135</v>
      </c>
      <c r="L191" s="8">
        <v>4176</v>
      </c>
      <c r="M191" s="8">
        <v>4157</v>
      </c>
    </row>
    <row r="192" spans="1:13" hidden="1" x14ac:dyDescent="0.15">
      <c r="A192" s="4" t="s">
        <v>58</v>
      </c>
      <c r="B192" s="4" t="s">
        <v>18</v>
      </c>
      <c r="C192" s="4" t="s">
        <v>34</v>
      </c>
      <c r="D192" s="5" t="s">
        <v>38</v>
      </c>
      <c r="E192" s="6">
        <v>-5.4198936863652902E-2</v>
      </c>
      <c r="F192" s="7">
        <v>1.7142845796144401E-2</v>
      </c>
      <c r="G192" s="7">
        <v>-8.7799652853046306E-2</v>
      </c>
      <c r="H192" s="7">
        <v>-2.0598220874259499E-2</v>
      </c>
      <c r="I192" s="7">
        <v>-4.90363162086652E-2</v>
      </c>
      <c r="J192" s="7">
        <v>1.5802970504186201E-3</v>
      </c>
      <c r="K192" s="8">
        <v>10135</v>
      </c>
      <c r="L192" s="8">
        <v>4176</v>
      </c>
      <c r="M192" s="8">
        <v>4157</v>
      </c>
    </row>
    <row r="193" spans="1:13" hidden="1" x14ac:dyDescent="0.15">
      <c r="A193" s="4" t="s">
        <v>58</v>
      </c>
      <c r="B193" s="4" t="s">
        <v>18</v>
      </c>
      <c r="C193" s="4" t="s">
        <v>34</v>
      </c>
      <c r="D193" s="5" t="s">
        <v>39</v>
      </c>
      <c r="E193" s="6">
        <v>-4.8793324319095603E-2</v>
      </c>
      <c r="F193" s="7">
        <v>2.14577730294974E-2</v>
      </c>
      <c r="G193" s="7">
        <v>-9.0851483501228805E-2</v>
      </c>
      <c r="H193" s="7">
        <v>-6.7351651369623698E-3</v>
      </c>
      <c r="I193" s="7">
        <v>-3.5268399241825003E-2</v>
      </c>
      <c r="J193" s="7">
        <v>2.30213649164068E-2</v>
      </c>
      <c r="K193" s="8">
        <v>10135</v>
      </c>
      <c r="L193" s="8">
        <v>4176</v>
      </c>
      <c r="M193" s="8">
        <v>4157</v>
      </c>
    </row>
    <row r="194" spans="1:13" hidden="1" x14ac:dyDescent="0.15">
      <c r="A194" s="4" t="s">
        <v>59</v>
      </c>
      <c r="B194" s="4" t="s">
        <v>18</v>
      </c>
      <c r="C194" s="4" t="s">
        <v>15</v>
      </c>
      <c r="D194" s="5" t="s">
        <v>16</v>
      </c>
      <c r="E194" s="6">
        <v>64.8641580176497</v>
      </c>
      <c r="F194" s="7">
        <v>12.947383904904701</v>
      </c>
      <c r="G194" s="7">
        <v>39.4867280058725</v>
      </c>
      <c r="H194" s="7">
        <v>90.241588029426893</v>
      </c>
      <c r="I194" s="7">
        <v>0.106160425602828</v>
      </c>
      <c r="J194" s="7">
        <v>5.8761461341205703E-7</v>
      </c>
      <c r="K194" s="8">
        <v>9923</v>
      </c>
      <c r="L194" s="8">
        <v>2244</v>
      </c>
      <c r="M194" s="8">
        <v>2227</v>
      </c>
    </row>
    <row r="195" spans="1:13" hidden="1" x14ac:dyDescent="0.15">
      <c r="A195" s="4" t="s">
        <v>59</v>
      </c>
      <c r="B195" s="4" t="s">
        <v>18</v>
      </c>
      <c r="C195" s="4" t="s">
        <v>17</v>
      </c>
      <c r="D195" s="5" t="s">
        <v>41</v>
      </c>
      <c r="E195" s="6">
        <v>0.16484245182506899</v>
      </c>
      <c r="F195" s="7">
        <v>0.19157208104057599</v>
      </c>
      <c r="G195" s="7">
        <v>-0.21064707675653599</v>
      </c>
      <c r="H195" s="7">
        <v>0.54033198040667496</v>
      </c>
      <c r="I195" s="7">
        <v>1.8233781237439999E-2</v>
      </c>
      <c r="J195" s="7">
        <v>0.38962137946144398</v>
      </c>
      <c r="K195" s="8">
        <v>9923</v>
      </c>
      <c r="L195" s="8">
        <v>2244</v>
      </c>
      <c r="M195" s="8">
        <v>2227</v>
      </c>
    </row>
    <row r="196" spans="1:13" hidden="1" x14ac:dyDescent="0.15">
      <c r="A196" s="4" t="s">
        <v>59</v>
      </c>
      <c r="B196" s="4" t="s">
        <v>18</v>
      </c>
      <c r="C196" s="4" t="s">
        <v>21</v>
      </c>
      <c r="D196" s="5" t="s">
        <v>22</v>
      </c>
      <c r="E196" s="6">
        <v>-10.89296061696</v>
      </c>
      <c r="F196" s="7">
        <v>12.7545687000984</v>
      </c>
      <c r="G196" s="7">
        <v>-35.892464524041799</v>
      </c>
      <c r="H196" s="7">
        <v>14.106543290121699</v>
      </c>
      <c r="I196" s="7">
        <v>-1.8097560933987299E-2</v>
      </c>
      <c r="J196" s="7">
        <v>0.39317252248669798</v>
      </c>
      <c r="K196" s="8">
        <v>9923</v>
      </c>
      <c r="L196" s="8">
        <v>2244</v>
      </c>
      <c r="M196" s="8">
        <v>2227</v>
      </c>
    </row>
    <row r="197" spans="1:13" hidden="1" x14ac:dyDescent="0.15">
      <c r="A197" s="4" t="s">
        <v>59</v>
      </c>
      <c r="B197" s="4" t="s">
        <v>18</v>
      </c>
      <c r="C197" s="4" t="s">
        <v>21</v>
      </c>
      <c r="D197" s="5" t="s">
        <v>23</v>
      </c>
      <c r="E197" s="6">
        <v>-12.248972299995801</v>
      </c>
      <c r="F197" s="7">
        <v>12.7559051379074</v>
      </c>
      <c r="G197" s="7">
        <v>-37.2510956827347</v>
      </c>
      <c r="H197" s="7">
        <v>12.7531510827432</v>
      </c>
      <c r="I197" s="7">
        <v>-2.0348306148764699E-2</v>
      </c>
      <c r="J197" s="7">
        <v>0.33702909145101601</v>
      </c>
      <c r="K197" s="8">
        <v>9923</v>
      </c>
      <c r="L197" s="8">
        <v>2244</v>
      </c>
      <c r="M197" s="8">
        <v>2227</v>
      </c>
    </row>
    <row r="198" spans="1:13" hidden="1" x14ac:dyDescent="0.15">
      <c r="A198" s="4" t="s">
        <v>59</v>
      </c>
      <c r="B198" s="4" t="s">
        <v>18</v>
      </c>
      <c r="C198" s="4" t="s">
        <v>21</v>
      </c>
      <c r="D198" s="5" t="s">
        <v>25</v>
      </c>
      <c r="E198" s="6">
        <v>-17.2645945743383</v>
      </c>
      <c r="F198" s="7">
        <v>18.023179537251099</v>
      </c>
      <c r="G198" s="7">
        <v>-52.590802606450602</v>
      </c>
      <c r="H198" s="7">
        <v>18.061613457774001</v>
      </c>
      <c r="I198" s="7">
        <v>-2.0298543036646001E-2</v>
      </c>
      <c r="J198" s="7">
        <v>0.33821177634347599</v>
      </c>
      <c r="K198" s="8">
        <v>9923</v>
      </c>
      <c r="L198" s="8">
        <v>2244</v>
      </c>
      <c r="M198" s="8">
        <v>2227</v>
      </c>
    </row>
    <row r="199" spans="1:13" hidden="1" x14ac:dyDescent="0.15">
      <c r="A199" s="4" t="s">
        <v>59</v>
      </c>
      <c r="B199" s="4" t="s">
        <v>18</v>
      </c>
      <c r="C199" s="4" t="s">
        <v>21</v>
      </c>
      <c r="D199" s="5" t="s">
        <v>26</v>
      </c>
      <c r="E199" s="6">
        <v>1.40258319185554</v>
      </c>
      <c r="F199" s="7">
        <v>1.1607718732921199</v>
      </c>
      <c r="G199" s="7">
        <v>-0.87257966656185904</v>
      </c>
      <c r="H199" s="7">
        <v>3.6777460502729502</v>
      </c>
      <c r="I199" s="7">
        <v>2.5604815185890799E-2</v>
      </c>
      <c r="J199" s="7">
        <v>0.22705265393456101</v>
      </c>
      <c r="K199" s="8">
        <v>9923</v>
      </c>
      <c r="L199" s="8">
        <v>2244</v>
      </c>
      <c r="M199" s="8">
        <v>2227</v>
      </c>
    </row>
    <row r="200" spans="1:13" hidden="1" x14ac:dyDescent="0.15">
      <c r="A200" s="4" t="s">
        <v>59</v>
      </c>
      <c r="B200" s="4" t="s">
        <v>18</v>
      </c>
      <c r="C200" s="4" t="s">
        <v>21</v>
      </c>
      <c r="D200" s="5" t="s">
        <v>27</v>
      </c>
      <c r="E200" s="6">
        <v>5.02445754426574</v>
      </c>
      <c r="F200" s="7">
        <v>2.31845282115877</v>
      </c>
      <c r="G200" s="7">
        <v>0.48019017437057299</v>
      </c>
      <c r="H200" s="7">
        <v>9.5687249141608994</v>
      </c>
      <c r="I200" s="7">
        <v>4.5923059030170001E-2</v>
      </c>
      <c r="J200" s="7">
        <v>3.0328312692836399E-2</v>
      </c>
      <c r="K200" s="8">
        <v>9923</v>
      </c>
      <c r="L200" s="8">
        <v>2244</v>
      </c>
      <c r="M200" s="8">
        <v>2227</v>
      </c>
    </row>
    <row r="201" spans="1:13" hidden="1" x14ac:dyDescent="0.15">
      <c r="A201" s="4" t="s">
        <v>59</v>
      </c>
      <c r="B201" s="4" t="s">
        <v>18</v>
      </c>
      <c r="C201" s="4" t="s">
        <v>21</v>
      </c>
      <c r="D201" s="5" t="s">
        <v>28</v>
      </c>
      <c r="E201" s="6">
        <v>9.6620983539202108</v>
      </c>
      <c r="F201" s="7">
        <v>2.8589987056411101</v>
      </c>
      <c r="G201" s="7">
        <v>4.0583377727047099</v>
      </c>
      <c r="H201" s="7">
        <v>15.2658589351357</v>
      </c>
      <c r="I201" s="7">
        <v>7.1613910103259806E-2</v>
      </c>
      <c r="J201" s="7">
        <v>7.3858187961728405E-4</v>
      </c>
      <c r="K201" s="8">
        <v>9923</v>
      </c>
      <c r="L201" s="8">
        <v>2244</v>
      </c>
      <c r="M201" s="8">
        <v>2227</v>
      </c>
    </row>
    <row r="202" spans="1:13" hidden="1" x14ac:dyDescent="0.15">
      <c r="A202" s="4" t="s">
        <v>59</v>
      </c>
      <c r="B202" s="4" t="s">
        <v>18</v>
      </c>
      <c r="C202" s="4" t="s">
        <v>21</v>
      </c>
      <c r="D202" s="5" t="s">
        <v>29</v>
      </c>
      <c r="E202" s="6">
        <v>-3.35374176731476</v>
      </c>
      <c r="F202" s="7">
        <v>9.0498794193361398</v>
      </c>
      <c r="G202" s="7">
        <v>-21.091895147645602</v>
      </c>
      <c r="H202" s="7">
        <v>14.3844116130161</v>
      </c>
      <c r="I202" s="7">
        <v>-7.8528394482536897E-3</v>
      </c>
      <c r="J202" s="7">
        <v>0.710982526100016</v>
      </c>
      <c r="K202" s="8">
        <v>9923</v>
      </c>
      <c r="L202" s="8">
        <v>2244</v>
      </c>
      <c r="M202" s="8">
        <v>2227</v>
      </c>
    </row>
    <row r="203" spans="1:13" hidden="1" x14ac:dyDescent="0.15">
      <c r="A203" s="4" t="s">
        <v>59</v>
      </c>
      <c r="B203" s="4" t="s">
        <v>18</v>
      </c>
      <c r="C203" s="4" t="s">
        <v>21</v>
      </c>
      <c r="D203" s="5" t="s">
        <v>30</v>
      </c>
      <c r="E203" s="6">
        <v>3.0479523965063602</v>
      </c>
      <c r="F203" s="7">
        <v>4.3870507715973401</v>
      </c>
      <c r="G203" s="7">
        <v>-5.5508560370761302</v>
      </c>
      <c r="H203" s="7">
        <v>11.646760830088899</v>
      </c>
      <c r="I203" s="7">
        <v>1.4722291442029399E-2</v>
      </c>
      <c r="J203" s="7">
        <v>0.48727744840344001</v>
      </c>
      <c r="K203" s="8">
        <v>9923</v>
      </c>
      <c r="L203" s="8">
        <v>2244</v>
      </c>
      <c r="M203" s="8">
        <v>2227</v>
      </c>
    </row>
    <row r="204" spans="1:13" hidden="1" x14ac:dyDescent="0.15">
      <c r="A204" s="4" t="s">
        <v>59</v>
      </c>
      <c r="B204" s="4" t="s">
        <v>18</v>
      </c>
      <c r="C204" s="4" t="s">
        <v>21</v>
      </c>
      <c r="D204" s="5" t="s">
        <v>31</v>
      </c>
      <c r="E204" s="6">
        <v>0.7210749647636</v>
      </c>
      <c r="F204" s="7">
        <v>1.2507477176988999</v>
      </c>
      <c r="G204" s="7">
        <v>-1.7304444233554199</v>
      </c>
      <c r="H204" s="7">
        <v>3.1725943528826202</v>
      </c>
      <c r="I204" s="7">
        <v>1.2216606625174301E-2</v>
      </c>
      <c r="J204" s="7">
        <v>0.56432529248311603</v>
      </c>
      <c r="K204" s="8">
        <v>9923</v>
      </c>
      <c r="L204" s="8">
        <v>2244</v>
      </c>
      <c r="M204" s="8">
        <v>2227</v>
      </c>
    </row>
    <row r="205" spans="1:13" hidden="1" x14ac:dyDescent="0.15">
      <c r="A205" s="4" t="s">
        <v>59</v>
      </c>
      <c r="B205" s="4" t="s">
        <v>18</v>
      </c>
      <c r="C205" s="4" t="s">
        <v>21</v>
      </c>
      <c r="D205" s="5" t="s">
        <v>33</v>
      </c>
      <c r="E205" s="6">
        <v>0.14131328875698199</v>
      </c>
      <c r="F205" s="7">
        <v>0.71550018578292196</v>
      </c>
      <c r="G205" s="7">
        <v>-1.26109788723675</v>
      </c>
      <c r="H205" s="7">
        <v>1.54372446475072</v>
      </c>
      <c r="I205" s="7">
        <v>4.1851703933747904E-3</v>
      </c>
      <c r="J205" s="7">
        <v>0.84345210809632398</v>
      </c>
      <c r="K205" s="8">
        <v>9923</v>
      </c>
      <c r="L205" s="8">
        <v>2244</v>
      </c>
      <c r="M205" s="8">
        <v>2227</v>
      </c>
    </row>
    <row r="206" spans="1:13" hidden="1" x14ac:dyDescent="0.15">
      <c r="A206" s="4" t="s">
        <v>59</v>
      </c>
      <c r="B206" s="4" t="s">
        <v>18</v>
      </c>
      <c r="C206" s="4" t="s">
        <v>34</v>
      </c>
      <c r="D206" s="5" t="s">
        <v>35</v>
      </c>
      <c r="E206" s="6">
        <v>-0.89751081573094105</v>
      </c>
      <c r="F206" s="7">
        <v>3.4480116140865699E-2</v>
      </c>
      <c r="G206" s="7">
        <v>-0.96509332819751703</v>
      </c>
      <c r="H206" s="7">
        <v>-0.82992830326436495</v>
      </c>
      <c r="I206" s="7">
        <v>-0.551582987006211</v>
      </c>
      <c r="J206" s="7">
        <v>0</v>
      </c>
      <c r="K206" s="8">
        <v>9923</v>
      </c>
      <c r="L206" s="8">
        <v>2244</v>
      </c>
      <c r="M206" s="8">
        <v>2227</v>
      </c>
    </row>
    <row r="207" spans="1:13" hidden="1" x14ac:dyDescent="0.15">
      <c r="A207" s="4" t="s">
        <v>59</v>
      </c>
      <c r="B207" s="4" t="s">
        <v>18</v>
      </c>
      <c r="C207" s="4" t="s">
        <v>34</v>
      </c>
      <c r="D207" s="5" t="s">
        <v>36</v>
      </c>
      <c r="E207" s="6">
        <v>-0.71860991783029105</v>
      </c>
      <c r="F207" s="7">
        <v>2.3658850559805999E-2</v>
      </c>
      <c r="G207" s="7">
        <v>-0.76498228375767596</v>
      </c>
      <c r="H207" s="7">
        <v>-0.67223755190290702</v>
      </c>
      <c r="I207" s="7">
        <v>-0.64363471068976497</v>
      </c>
      <c r="J207" s="7">
        <v>0</v>
      </c>
      <c r="K207" s="8">
        <v>9923</v>
      </c>
      <c r="L207" s="8">
        <v>2244</v>
      </c>
      <c r="M207" s="8">
        <v>2227</v>
      </c>
    </row>
    <row r="208" spans="1:13" hidden="1" x14ac:dyDescent="0.15">
      <c r="A208" s="4" t="s">
        <v>59</v>
      </c>
      <c r="B208" s="4" t="s">
        <v>18</v>
      </c>
      <c r="C208" s="4" t="s">
        <v>15</v>
      </c>
      <c r="D208" s="5" t="s">
        <v>37</v>
      </c>
      <c r="E208" s="6">
        <v>1.00131952381261</v>
      </c>
      <c r="F208" s="7">
        <v>0.52734159096698996</v>
      </c>
      <c r="G208" s="7">
        <v>-3.2292703596085201E-2</v>
      </c>
      <c r="H208" s="7">
        <v>2.0349317512213099</v>
      </c>
      <c r="I208" s="7">
        <v>4.0236532820843898E-2</v>
      </c>
      <c r="J208" s="7">
        <v>5.7719029490830499E-2</v>
      </c>
      <c r="K208" s="8">
        <v>9923</v>
      </c>
      <c r="L208" s="8">
        <v>2244</v>
      </c>
      <c r="M208" s="8">
        <v>2227</v>
      </c>
    </row>
    <row r="209" spans="1:13" hidden="1" x14ac:dyDescent="0.15">
      <c r="A209" s="4" t="s">
        <v>59</v>
      </c>
      <c r="B209" s="4" t="s">
        <v>18</v>
      </c>
      <c r="C209" s="4" t="s">
        <v>34</v>
      </c>
      <c r="D209" s="5" t="s">
        <v>38</v>
      </c>
      <c r="E209" s="6">
        <v>-5.1307766673652701E-2</v>
      </c>
      <c r="F209" s="7">
        <v>1.6608460591516001E-2</v>
      </c>
      <c r="G209" s="7">
        <v>-8.3861064649539199E-2</v>
      </c>
      <c r="H209" s="7">
        <v>-1.8754468697766299E-2</v>
      </c>
      <c r="I209" s="7">
        <v>-6.5462656056368695E-2</v>
      </c>
      <c r="J209" s="7">
        <v>2.0313631732635801E-3</v>
      </c>
      <c r="K209" s="8">
        <v>9923</v>
      </c>
      <c r="L209" s="8">
        <v>2244</v>
      </c>
      <c r="M209" s="8">
        <v>2227</v>
      </c>
    </row>
    <row r="210" spans="1:13" hidden="1" x14ac:dyDescent="0.15">
      <c r="A210" s="4" t="s">
        <v>59</v>
      </c>
      <c r="B210" s="4" t="s">
        <v>18</v>
      </c>
      <c r="C210" s="4" t="s">
        <v>34</v>
      </c>
      <c r="D210" s="5" t="s">
        <v>39</v>
      </c>
      <c r="E210" s="6">
        <v>6.3944914659638794E-2</v>
      </c>
      <c r="F210" s="7">
        <v>1.58081190543818E-2</v>
      </c>
      <c r="G210" s="7">
        <v>3.2960320561950397E-2</v>
      </c>
      <c r="H210" s="7">
        <v>9.4929508757327294E-2</v>
      </c>
      <c r="I210" s="7">
        <v>8.5716751855675496E-2</v>
      </c>
      <c r="J210" s="7">
        <v>5.4088868647772501E-5</v>
      </c>
      <c r="K210" s="8">
        <v>9923</v>
      </c>
      <c r="L210" s="8">
        <v>2244</v>
      </c>
      <c r="M210" s="8">
        <v>2227</v>
      </c>
    </row>
    <row r="211" spans="1:13" hidden="1" x14ac:dyDescent="0.15">
      <c r="A211" s="4" t="s">
        <v>60</v>
      </c>
      <c r="B211" s="4" t="s">
        <v>18</v>
      </c>
      <c r="C211" s="4" t="s">
        <v>15</v>
      </c>
      <c r="D211" s="5" t="s">
        <v>16</v>
      </c>
      <c r="E211" s="6">
        <v>66.461204765118396</v>
      </c>
      <c r="F211" s="7">
        <v>9.1977110348742297</v>
      </c>
      <c r="G211" s="7">
        <v>48.433295052203299</v>
      </c>
      <c r="H211" s="7">
        <v>84.4891144780335</v>
      </c>
      <c r="I211" s="7">
        <v>0.17453520467728501</v>
      </c>
      <c r="J211" s="7">
        <v>7.4606987254810499E-13</v>
      </c>
      <c r="K211" s="8">
        <v>11846</v>
      </c>
      <c r="L211" s="8">
        <v>1730</v>
      </c>
      <c r="M211" s="8">
        <v>1714</v>
      </c>
    </row>
    <row r="212" spans="1:13" hidden="1" x14ac:dyDescent="0.15">
      <c r="A212" s="4" t="s">
        <v>60</v>
      </c>
      <c r="B212" s="4" t="s">
        <v>18</v>
      </c>
      <c r="C212" s="4" t="s">
        <v>17</v>
      </c>
      <c r="D212" s="5" t="s">
        <v>41</v>
      </c>
      <c r="E212" s="6">
        <v>0.724930668957811</v>
      </c>
      <c r="F212" s="7">
        <v>0.22037493569356101</v>
      </c>
      <c r="G212" s="7">
        <v>0.29298630490796501</v>
      </c>
      <c r="H212" s="7">
        <v>1.15687503300766</v>
      </c>
      <c r="I212" s="7">
        <v>7.9456396678900004E-2</v>
      </c>
      <c r="J212" s="7">
        <v>1.0238725823636899E-3</v>
      </c>
      <c r="K212" s="8">
        <v>11846</v>
      </c>
      <c r="L212" s="8">
        <v>1730</v>
      </c>
      <c r="M212" s="8">
        <v>1714</v>
      </c>
    </row>
    <row r="213" spans="1:13" hidden="1" x14ac:dyDescent="0.15">
      <c r="A213" s="4" t="s">
        <v>60</v>
      </c>
      <c r="B213" s="4" t="s">
        <v>18</v>
      </c>
      <c r="C213" s="4" t="s">
        <v>21</v>
      </c>
      <c r="D213" s="5" t="s">
        <v>22</v>
      </c>
      <c r="E213" s="6">
        <v>-9.6321372871925099</v>
      </c>
      <c r="F213" s="7">
        <v>8.9107951889840997</v>
      </c>
      <c r="G213" s="7">
        <v>-27.097679586595699</v>
      </c>
      <c r="H213" s="7">
        <v>7.8334050122107097</v>
      </c>
      <c r="I213" s="7">
        <v>-2.6109634569491499E-2</v>
      </c>
      <c r="J213" s="7">
        <v>0.27987067275688798</v>
      </c>
      <c r="K213" s="8">
        <v>11846</v>
      </c>
      <c r="L213" s="8">
        <v>1730</v>
      </c>
      <c r="M213" s="8">
        <v>1714</v>
      </c>
    </row>
    <row r="214" spans="1:13" hidden="1" x14ac:dyDescent="0.15">
      <c r="A214" s="4" t="s">
        <v>60</v>
      </c>
      <c r="B214" s="4" t="s">
        <v>18</v>
      </c>
      <c r="C214" s="4" t="s">
        <v>21</v>
      </c>
      <c r="D214" s="5" t="s">
        <v>23</v>
      </c>
      <c r="E214" s="6">
        <v>-11.1147160256884</v>
      </c>
      <c r="F214" s="7">
        <v>8.9133504399445194</v>
      </c>
      <c r="G214" s="7">
        <v>-28.585266727011799</v>
      </c>
      <c r="H214" s="7">
        <v>6.3558346756349797</v>
      </c>
      <c r="I214" s="7">
        <v>-3.0119792853292499E-2</v>
      </c>
      <c r="J214" s="7">
        <v>0.21257730921453</v>
      </c>
      <c r="K214" s="8">
        <v>11846</v>
      </c>
      <c r="L214" s="8">
        <v>1730</v>
      </c>
      <c r="M214" s="8">
        <v>1714</v>
      </c>
    </row>
    <row r="215" spans="1:13" hidden="1" x14ac:dyDescent="0.15">
      <c r="A215" s="4" t="s">
        <v>60</v>
      </c>
      <c r="B215" s="4" t="s">
        <v>18</v>
      </c>
      <c r="C215" s="4" t="s">
        <v>21</v>
      </c>
      <c r="D215" s="5" t="s">
        <v>26</v>
      </c>
      <c r="E215" s="6">
        <v>-0.72002137361603502</v>
      </c>
      <c r="F215" s="7">
        <v>1.3336772627054001</v>
      </c>
      <c r="G215" s="7">
        <v>-3.3340862411746301</v>
      </c>
      <c r="H215" s="7">
        <v>1.8940434939425601</v>
      </c>
      <c r="I215" s="7">
        <v>-1.30403495399513E-2</v>
      </c>
      <c r="J215" s="7">
        <v>0.589352109637993</v>
      </c>
      <c r="K215" s="8">
        <v>11846</v>
      </c>
      <c r="L215" s="8">
        <v>1730</v>
      </c>
      <c r="M215" s="8">
        <v>1714</v>
      </c>
    </row>
    <row r="216" spans="1:13" hidden="1" x14ac:dyDescent="0.15">
      <c r="A216" s="4" t="s">
        <v>60</v>
      </c>
      <c r="B216" s="4" t="s">
        <v>18</v>
      </c>
      <c r="C216" s="4" t="s">
        <v>21</v>
      </c>
      <c r="D216" s="5" t="s">
        <v>27</v>
      </c>
      <c r="E216" s="6">
        <v>8.7834433061046902</v>
      </c>
      <c r="F216" s="7">
        <v>2.5265958156439701</v>
      </c>
      <c r="G216" s="7">
        <v>3.8312067036768598</v>
      </c>
      <c r="H216" s="7">
        <v>13.7356799085325</v>
      </c>
      <c r="I216" s="7">
        <v>8.3969897118059605E-2</v>
      </c>
      <c r="J216" s="7">
        <v>5.2087001198586303E-4</v>
      </c>
      <c r="K216" s="8">
        <v>11846</v>
      </c>
      <c r="L216" s="8">
        <v>1730</v>
      </c>
      <c r="M216" s="8">
        <v>1714</v>
      </c>
    </row>
    <row r="217" spans="1:13" hidden="1" x14ac:dyDescent="0.15">
      <c r="A217" s="4" t="s">
        <v>60</v>
      </c>
      <c r="B217" s="4" t="s">
        <v>18</v>
      </c>
      <c r="C217" s="4" t="s">
        <v>21</v>
      </c>
      <c r="D217" s="5" t="s">
        <v>28</v>
      </c>
      <c r="E217" s="6">
        <v>-2.6051917273424099</v>
      </c>
      <c r="F217" s="7">
        <v>3.0058084293412102</v>
      </c>
      <c r="G217" s="7">
        <v>-8.4967056891336092</v>
      </c>
      <c r="H217" s="7">
        <v>3.2863222344488001</v>
      </c>
      <c r="I217" s="7">
        <v>-2.0935000885637701E-2</v>
      </c>
      <c r="J217" s="7">
        <v>0.38621715194531098</v>
      </c>
      <c r="K217" s="8">
        <v>11846</v>
      </c>
      <c r="L217" s="8">
        <v>1730</v>
      </c>
      <c r="M217" s="8">
        <v>1714</v>
      </c>
    </row>
    <row r="218" spans="1:13" hidden="1" x14ac:dyDescent="0.15">
      <c r="A218" s="4" t="s">
        <v>60</v>
      </c>
      <c r="B218" s="4" t="s">
        <v>18</v>
      </c>
      <c r="C218" s="4" t="s">
        <v>21</v>
      </c>
      <c r="D218" s="5" t="s">
        <v>29</v>
      </c>
      <c r="E218" s="6">
        <v>-3.59702554059086</v>
      </c>
      <c r="F218" s="7">
        <v>6.3459287107897797</v>
      </c>
      <c r="G218" s="7">
        <v>-16.0353190909033</v>
      </c>
      <c r="H218" s="7">
        <v>8.8412680097216008</v>
      </c>
      <c r="I218" s="7">
        <v>-1.3691244422009899E-2</v>
      </c>
      <c r="J218" s="7">
        <v>0.570907846907177</v>
      </c>
      <c r="K218" s="8">
        <v>11846</v>
      </c>
      <c r="L218" s="8">
        <v>1730</v>
      </c>
      <c r="M218" s="8">
        <v>1714</v>
      </c>
    </row>
    <row r="219" spans="1:13" hidden="1" x14ac:dyDescent="0.15">
      <c r="A219" s="4" t="s">
        <v>60</v>
      </c>
      <c r="B219" s="4" t="s">
        <v>18</v>
      </c>
      <c r="C219" s="4" t="s">
        <v>21</v>
      </c>
      <c r="D219" s="5" t="s">
        <v>30</v>
      </c>
      <c r="E219" s="6">
        <v>7.2368924567960198</v>
      </c>
      <c r="F219" s="7">
        <v>4.8950839137748003</v>
      </c>
      <c r="G219" s="7">
        <v>-2.3576828130805598</v>
      </c>
      <c r="H219" s="7">
        <v>16.831467726672599</v>
      </c>
      <c r="I219" s="7">
        <v>3.5709730204503999E-2</v>
      </c>
      <c r="J219" s="7">
        <v>0.139484353610524</v>
      </c>
      <c r="K219" s="8">
        <v>11846</v>
      </c>
      <c r="L219" s="8">
        <v>1730</v>
      </c>
      <c r="M219" s="8">
        <v>1714</v>
      </c>
    </row>
    <row r="220" spans="1:13" hidden="1" x14ac:dyDescent="0.15">
      <c r="A220" s="4" t="s">
        <v>60</v>
      </c>
      <c r="B220" s="4" t="s">
        <v>18</v>
      </c>
      <c r="C220" s="4" t="s">
        <v>21</v>
      </c>
      <c r="D220" s="5" t="s">
        <v>31</v>
      </c>
      <c r="E220" s="6">
        <v>-1.4442713340093301</v>
      </c>
      <c r="F220" s="7">
        <v>1.5076612544026899</v>
      </c>
      <c r="G220" s="7">
        <v>-4.3993523176340403</v>
      </c>
      <c r="H220" s="7">
        <v>1.51080964961539</v>
      </c>
      <c r="I220" s="7">
        <v>-2.3138734806540301E-2</v>
      </c>
      <c r="J220" s="7">
        <v>0.33822057366882602</v>
      </c>
      <c r="K220" s="8">
        <v>11846</v>
      </c>
      <c r="L220" s="8">
        <v>1730</v>
      </c>
      <c r="M220" s="8">
        <v>1714</v>
      </c>
    </row>
    <row r="221" spans="1:13" hidden="1" x14ac:dyDescent="0.15">
      <c r="A221" s="4" t="s">
        <v>60</v>
      </c>
      <c r="B221" s="4" t="s">
        <v>18</v>
      </c>
      <c r="C221" s="4" t="s">
        <v>21</v>
      </c>
      <c r="D221" s="5" t="s">
        <v>33</v>
      </c>
      <c r="E221" s="6">
        <v>-0.462831378407703</v>
      </c>
      <c r="F221" s="7">
        <v>0.77978442380917401</v>
      </c>
      <c r="G221" s="7">
        <v>-1.99124242922971</v>
      </c>
      <c r="H221" s="7">
        <v>1.0655796724143101</v>
      </c>
      <c r="I221" s="7">
        <v>-1.43364898073636E-2</v>
      </c>
      <c r="J221" s="7">
        <v>0.55289969421835194</v>
      </c>
      <c r="K221" s="8">
        <v>11846</v>
      </c>
      <c r="L221" s="8">
        <v>1730</v>
      </c>
      <c r="M221" s="8">
        <v>1714</v>
      </c>
    </row>
    <row r="222" spans="1:13" hidden="1" x14ac:dyDescent="0.15">
      <c r="A222" s="4" t="s">
        <v>60</v>
      </c>
      <c r="B222" s="4" t="s">
        <v>18</v>
      </c>
      <c r="C222" s="4" t="s">
        <v>34</v>
      </c>
      <c r="D222" s="5" t="s">
        <v>35</v>
      </c>
      <c r="E222" s="6">
        <v>-1.04322058279227</v>
      </c>
      <c r="F222" s="7">
        <v>4.1106821404726497E-2</v>
      </c>
      <c r="G222" s="7">
        <v>-1.1237917229443699</v>
      </c>
      <c r="H222" s="7">
        <v>-0.96264944264017405</v>
      </c>
      <c r="I222" s="7">
        <v>-0.61299487303271405</v>
      </c>
      <c r="J222" s="7">
        <v>0</v>
      </c>
      <c r="K222" s="8">
        <v>11846</v>
      </c>
      <c r="L222" s="8">
        <v>1730</v>
      </c>
      <c r="M222" s="8">
        <v>1714</v>
      </c>
    </row>
    <row r="223" spans="1:13" hidden="1" x14ac:dyDescent="0.15">
      <c r="A223" s="4" t="s">
        <v>60</v>
      </c>
      <c r="B223" s="4" t="s">
        <v>18</v>
      </c>
      <c r="C223" s="4" t="s">
        <v>34</v>
      </c>
      <c r="D223" s="5" t="s">
        <v>36</v>
      </c>
      <c r="E223" s="6">
        <v>-0.61781331491538904</v>
      </c>
      <c r="F223" s="7">
        <v>2.0815407836187301E-2</v>
      </c>
      <c r="G223" s="7">
        <v>-0.65861241065621501</v>
      </c>
      <c r="H223" s="7">
        <v>-0.57701421917456197</v>
      </c>
      <c r="I223" s="7">
        <v>-0.71691378404614103</v>
      </c>
      <c r="J223" s="7">
        <v>0</v>
      </c>
      <c r="K223" s="8">
        <v>11846</v>
      </c>
      <c r="L223" s="8">
        <v>1730</v>
      </c>
      <c r="M223" s="8">
        <v>1714</v>
      </c>
    </row>
    <row r="224" spans="1:13" hidden="1" x14ac:dyDescent="0.15">
      <c r="A224" s="4" t="s">
        <v>60</v>
      </c>
      <c r="B224" s="4" t="s">
        <v>18</v>
      </c>
      <c r="C224" s="4" t="s">
        <v>15</v>
      </c>
      <c r="D224" s="5" t="s">
        <v>37</v>
      </c>
      <c r="E224" s="6">
        <v>-0.55987600172929797</v>
      </c>
      <c r="F224" s="7">
        <v>0.46017719333693102</v>
      </c>
      <c r="G224" s="7">
        <v>-1.46184311745684</v>
      </c>
      <c r="H224" s="7">
        <v>0.34209111399824099</v>
      </c>
      <c r="I224" s="7">
        <v>-2.93874127500151E-2</v>
      </c>
      <c r="J224" s="7">
        <v>0.223903644945529</v>
      </c>
      <c r="K224" s="8">
        <v>11846</v>
      </c>
      <c r="L224" s="8">
        <v>1730</v>
      </c>
      <c r="M224" s="8">
        <v>1714</v>
      </c>
    </row>
    <row r="225" spans="1:13" hidden="1" x14ac:dyDescent="0.15">
      <c r="A225" s="4" t="s">
        <v>60</v>
      </c>
      <c r="B225" s="4" t="s">
        <v>18</v>
      </c>
      <c r="C225" s="4" t="s">
        <v>34</v>
      </c>
      <c r="D225" s="5" t="s">
        <v>38</v>
      </c>
      <c r="E225" s="6">
        <v>7.1550628920684202E-3</v>
      </c>
      <c r="F225" s="7">
        <v>1.4521747273465301E-2</v>
      </c>
      <c r="G225" s="7">
        <v>-2.1308187119501901E-2</v>
      </c>
      <c r="H225" s="7">
        <v>3.5618312903638698E-2</v>
      </c>
      <c r="I225" s="7">
        <v>1.1901156669656099E-2</v>
      </c>
      <c r="J225" s="7">
        <v>0.62227801492968204</v>
      </c>
      <c r="K225" s="8">
        <v>11846</v>
      </c>
      <c r="L225" s="8">
        <v>1730</v>
      </c>
      <c r="M225" s="8">
        <v>1714</v>
      </c>
    </row>
    <row r="226" spans="1:13" hidden="1" x14ac:dyDescent="0.15">
      <c r="A226" s="4" t="s">
        <v>60</v>
      </c>
      <c r="B226" s="4" t="s">
        <v>18</v>
      </c>
      <c r="C226" s="4" t="s">
        <v>34</v>
      </c>
      <c r="D226" s="5" t="s">
        <v>39</v>
      </c>
      <c r="E226" s="6">
        <v>-5.0016051034132399E-3</v>
      </c>
      <c r="F226" s="7">
        <v>1.18755978991358E-2</v>
      </c>
      <c r="G226" s="7">
        <v>-2.8278288389151099E-2</v>
      </c>
      <c r="H226" s="7">
        <v>1.8275078182324701E-2</v>
      </c>
      <c r="I226" s="7">
        <v>-1.01729873970664E-2</v>
      </c>
      <c r="J226" s="7">
        <v>0.67368621261734696</v>
      </c>
      <c r="K226" s="8">
        <v>11846</v>
      </c>
      <c r="L226" s="8">
        <v>1730</v>
      </c>
      <c r="M226" s="8">
        <v>1714</v>
      </c>
    </row>
    <row r="227" spans="1:13" hidden="1" x14ac:dyDescent="0.15">
      <c r="A227" s="4" t="s">
        <v>61</v>
      </c>
      <c r="B227" s="4" t="s">
        <v>18</v>
      </c>
      <c r="C227" s="4" t="s">
        <v>15</v>
      </c>
      <c r="D227" s="5" t="s">
        <v>16</v>
      </c>
      <c r="E227" s="6">
        <v>56.6390433969814</v>
      </c>
      <c r="F227" s="7">
        <v>3.56685097536776</v>
      </c>
      <c r="G227" s="7">
        <v>49.647861884587599</v>
      </c>
      <c r="H227" s="7">
        <v>63.630224909375201</v>
      </c>
      <c r="I227" s="7">
        <v>0.54723630180448701</v>
      </c>
      <c r="J227" s="7">
        <v>0</v>
      </c>
      <c r="K227" s="8">
        <v>8463</v>
      </c>
      <c r="L227" s="8">
        <v>858</v>
      </c>
      <c r="M227" s="8">
        <v>842</v>
      </c>
    </row>
    <row r="228" spans="1:13" hidden="1" x14ac:dyDescent="0.15">
      <c r="A228" s="4" t="s">
        <v>61</v>
      </c>
      <c r="B228" s="4" t="s">
        <v>18</v>
      </c>
      <c r="C228" s="4" t="s">
        <v>17</v>
      </c>
      <c r="D228" s="5" t="s">
        <v>41</v>
      </c>
      <c r="E228" s="6">
        <v>0.78092038220263704</v>
      </c>
      <c r="F228" s="7">
        <v>0.303266255898964</v>
      </c>
      <c r="G228" s="7">
        <v>0.186505460969456</v>
      </c>
      <c r="H228" s="7">
        <v>1.37533530343582</v>
      </c>
      <c r="I228" s="7">
        <v>8.8741470891964006E-2</v>
      </c>
      <c r="J228" s="7">
        <v>1.0192521625310501E-2</v>
      </c>
      <c r="K228" s="8">
        <v>8463</v>
      </c>
      <c r="L228" s="8">
        <v>858</v>
      </c>
      <c r="M228" s="8">
        <v>842</v>
      </c>
    </row>
    <row r="229" spans="1:13" hidden="1" x14ac:dyDescent="0.15">
      <c r="A229" s="4" t="s">
        <v>61</v>
      </c>
      <c r="B229" s="4" t="s">
        <v>18</v>
      </c>
      <c r="C229" s="4" t="s">
        <v>21</v>
      </c>
      <c r="D229" s="5" t="s">
        <v>23</v>
      </c>
      <c r="E229" s="6">
        <v>-0.46625737991189797</v>
      </c>
      <c r="F229" s="7">
        <v>0.87960562187535396</v>
      </c>
      <c r="G229" s="7">
        <v>-2.1903222775822</v>
      </c>
      <c r="H229" s="7">
        <v>1.2578075177584001</v>
      </c>
      <c r="I229" s="7">
        <v>-1.8267607708779901E-2</v>
      </c>
      <c r="J229" s="7">
        <v>0.59619917709465597</v>
      </c>
      <c r="K229" s="8">
        <v>8463</v>
      </c>
      <c r="L229" s="8">
        <v>858</v>
      </c>
      <c r="M229" s="8">
        <v>842</v>
      </c>
    </row>
    <row r="230" spans="1:13" hidden="1" x14ac:dyDescent="0.15">
      <c r="A230" s="4" t="s">
        <v>61</v>
      </c>
      <c r="B230" s="4" t="s">
        <v>18</v>
      </c>
      <c r="C230" s="4" t="s">
        <v>21</v>
      </c>
      <c r="D230" s="5" t="s">
        <v>25</v>
      </c>
      <c r="E230" s="6">
        <v>-7.2547098956873599</v>
      </c>
      <c r="F230" s="7">
        <v>12.6371230705982</v>
      </c>
      <c r="G230" s="7">
        <v>-32.024015311342403</v>
      </c>
      <c r="H230" s="7">
        <v>17.514595519967699</v>
      </c>
      <c r="I230" s="7">
        <v>-1.9784076816062601E-2</v>
      </c>
      <c r="J230" s="7">
        <v>0.56606732540008697</v>
      </c>
      <c r="K230" s="8">
        <v>8463</v>
      </c>
      <c r="L230" s="8">
        <v>858</v>
      </c>
      <c r="M230" s="8">
        <v>842</v>
      </c>
    </row>
    <row r="231" spans="1:13" hidden="1" x14ac:dyDescent="0.15">
      <c r="A231" s="4" t="s">
        <v>61</v>
      </c>
      <c r="B231" s="4" t="s">
        <v>18</v>
      </c>
      <c r="C231" s="4" t="s">
        <v>21</v>
      </c>
      <c r="D231" s="5" t="s">
        <v>26</v>
      </c>
      <c r="E231" s="6">
        <v>1.4517811197199899</v>
      </c>
      <c r="F231" s="7">
        <v>1.95646718527303</v>
      </c>
      <c r="G231" s="7">
        <v>-2.3829788155127001</v>
      </c>
      <c r="H231" s="7">
        <v>5.2865410549526803</v>
      </c>
      <c r="I231" s="7">
        <v>2.5572461313626099E-2</v>
      </c>
      <c r="J231" s="7">
        <v>0.45826848699676798</v>
      </c>
      <c r="K231" s="8">
        <v>8463</v>
      </c>
      <c r="L231" s="8">
        <v>858</v>
      </c>
      <c r="M231" s="8">
        <v>842</v>
      </c>
    </row>
    <row r="232" spans="1:13" hidden="1" x14ac:dyDescent="0.15">
      <c r="A232" s="4" t="s">
        <v>61</v>
      </c>
      <c r="B232" s="4" t="s">
        <v>18</v>
      </c>
      <c r="C232" s="4" t="s">
        <v>21</v>
      </c>
      <c r="D232" s="5" t="s">
        <v>27</v>
      </c>
      <c r="E232" s="6">
        <v>3.5871201455814399</v>
      </c>
      <c r="F232" s="7">
        <v>4.2042220911462804</v>
      </c>
      <c r="G232" s="7">
        <v>-4.6533362010953203</v>
      </c>
      <c r="H232" s="7">
        <v>11.827576492258199</v>
      </c>
      <c r="I232" s="7">
        <v>2.9403851948684799E-2</v>
      </c>
      <c r="J232" s="7">
        <v>0.393780494171733</v>
      </c>
      <c r="K232" s="8">
        <v>8463</v>
      </c>
      <c r="L232" s="8">
        <v>858</v>
      </c>
      <c r="M232" s="8">
        <v>842</v>
      </c>
    </row>
    <row r="233" spans="1:13" hidden="1" x14ac:dyDescent="0.15">
      <c r="A233" s="4" t="s">
        <v>61</v>
      </c>
      <c r="B233" s="4" t="s">
        <v>18</v>
      </c>
      <c r="C233" s="4" t="s">
        <v>21</v>
      </c>
      <c r="D233" s="5" t="s">
        <v>28</v>
      </c>
      <c r="E233" s="6">
        <v>20.880042407805298</v>
      </c>
      <c r="F233" s="7">
        <v>5.9000857133820501</v>
      </c>
      <c r="G233" s="7">
        <v>9.3156203319201207</v>
      </c>
      <c r="H233" s="7">
        <v>32.444464483690403</v>
      </c>
      <c r="I233" s="7">
        <v>0.121959886001655</v>
      </c>
      <c r="J233" s="7">
        <v>4.2371428135767902E-4</v>
      </c>
      <c r="K233" s="8">
        <v>8463</v>
      </c>
      <c r="L233" s="8">
        <v>858</v>
      </c>
      <c r="M233" s="8">
        <v>842</v>
      </c>
    </row>
    <row r="234" spans="1:13" hidden="1" x14ac:dyDescent="0.15">
      <c r="A234" s="4" t="s">
        <v>61</v>
      </c>
      <c r="B234" s="4" t="s">
        <v>18</v>
      </c>
      <c r="C234" s="4" t="s">
        <v>21</v>
      </c>
      <c r="D234" s="5" t="s">
        <v>29</v>
      </c>
      <c r="E234" s="6">
        <v>-3.7106940701512099</v>
      </c>
      <c r="F234" s="7">
        <v>12.792527921781501</v>
      </c>
      <c r="G234" s="7">
        <v>-28.784599686384301</v>
      </c>
      <c r="H234" s="7">
        <v>21.363211546081899</v>
      </c>
      <c r="I234" s="7">
        <v>-9.9963794008881401E-3</v>
      </c>
      <c r="J234" s="7">
        <v>0.77183608356551003</v>
      </c>
      <c r="K234" s="8">
        <v>8463</v>
      </c>
      <c r="L234" s="8">
        <v>858</v>
      </c>
      <c r="M234" s="8">
        <v>842</v>
      </c>
    </row>
    <row r="235" spans="1:13" hidden="1" x14ac:dyDescent="0.15">
      <c r="A235" s="4" t="s">
        <v>61</v>
      </c>
      <c r="B235" s="4" t="s">
        <v>18</v>
      </c>
      <c r="C235" s="4" t="s">
        <v>21</v>
      </c>
      <c r="D235" s="5" t="s">
        <v>30</v>
      </c>
      <c r="E235" s="6">
        <v>0.81804347430455204</v>
      </c>
      <c r="F235" s="7">
        <v>9.1109168223352892</v>
      </c>
      <c r="G235" s="7">
        <v>-17.039745844381699</v>
      </c>
      <c r="H235" s="7">
        <v>18.6758327929908</v>
      </c>
      <c r="I235" s="7">
        <v>3.0942703583137902E-3</v>
      </c>
      <c r="J235" s="7">
        <v>0.92847766808985799</v>
      </c>
      <c r="K235" s="8">
        <v>8463</v>
      </c>
      <c r="L235" s="8">
        <v>858</v>
      </c>
      <c r="M235" s="8">
        <v>842</v>
      </c>
    </row>
    <row r="236" spans="1:13" hidden="1" x14ac:dyDescent="0.15">
      <c r="A236" s="4" t="s">
        <v>61</v>
      </c>
      <c r="B236" s="4" t="s">
        <v>18</v>
      </c>
      <c r="C236" s="4" t="s">
        <v>21</v>
      </c>
      <c r="D236" s="5" t="s">
        <v>31</v>
      </c>
      <c r="E236" s="6">
        <v>0.40367837973369802</v>
      </c>
      <c r="F236" s="7">
        <v>2.1882885844112199</v>
      </c>
      <c r="G236" s="7">
        <v>-3.88546148082377</v>
      </c>
      <c r="H236" s="7">
        <v>4.69281824029117</v>
      </c>
      <c r="I236" s="7">
        <v>6.3573313739516404E-3</v>
      </c>
      <c r="J236" s="7">
        <v>0.85368741179524799</v>
      </c>
      <c r="K236" s="8">
        <v>8463</v>
      </c>
      <c r="L236" s="8">
        <v>858</v>
      </c>
      <c r="M236" s="8">
        <v>842</v>
      </c>
    </row>
    <row r="237" spans="1:13" hidden="1" x14ac:dyDescent="0.15">
      <c r="A237" s="4" t="s">
        <v>61</v>
      </c>
      <c r="B237" s="4" t="s">
        <v>18</v>
      </c>
      <c r="C237" s="4" t="s">
        <v>21</v>
      </c>
      <c r="D237" s="5" t="s">
        <v>33</v>
      </c>
      <c r="E237" s="6">
        <v>-1.58410432111207</v>
      </c>
      <c r="F237" s="7">
        <v>1.17780484555204</v>
      </c>
      <c r="G237" s="7">
        <v>-3.8926525386563302</v>
      </c>
      <c r="H237" s="7">
        <v>0.72444389643219698</v>
      </c>
      <c r="I237" s="7">
        <v>-4.6350497095775101E-2</v>
      </c>
      <c r="J237" s="7">
        <v>0.17899879518596901</v>
      </c>
      <c r="K237" s="8">
        <v>8463</v>
      </c>
      <c r="L237" s="8">
        <v>858</v>
      </c>
      <c r="M237" s="8">
        <v>842</v>
      </c>
    </row>
    <row r="238" spans="1:13" hidden="1" x14ac:dyDescent="0.15">
      <c r="A238" s="4" t="s">
        <v>61</v>
      </c>
      <c r="B238" s="4" t="s">
        <v>18</v>
      </c>
      <c r="C238" s="4" t="s">
        <v>34</v>
      </c>
      <c r="D238" s="5" t="s">
        <v>35</v>
      </c>
      <c r="E238" s="6">
        <v>-1.0708891357468799</v>
      </c>
      <c r="F238" s="7">
        <v>6.1036657199614701E-2</v>
      </c>
      <c r="G238" s="7">
        <v>-1.19052361230313</v>
      </c>
      <c r="H238" s="7">
        <v>-0.95125465919063201</v>
      </c>
      <c r="I238" s="7">
        <v>-0.60464118585714999</v>
      </c>
      <c r="J238" s="7">
        <v>0</v>
      </c>
      <c r="K238" s="8">
        <v>8463</v>
      </c>
      <c r="L238" s="8">
        <v>858</v>
      </c>
      <c r="M238" s="8">
        <v>842</v>
      </c>
    </row>
    <row r="239" spans="1:13" hidden="1" x14ac:dyDescent="0.15">
      <c r="A239" s="4" t="s">
        <v>61</v>
      </c>
      <c r="B239" s="4" t="s">
        <v>18</v>
      </c>
      <c r="C239" s="4" t="s">
        <v>34</v>
      </c>
      <c r="D239" s="5" t="s">
        <v>36</v>
      </c>
      <c r="E239" s="6">
        <v>-0.70285396694476099</v>
      </c>
      <c r="F239" s="7">
        <v>2.5552018124148201E-2</v>
      </c>
      <c r="G239" s="7">
        <v>-0.75293702282445796</v>
      </c>
      <c r="H239" s="7">
        <v>-0.65277091106506302</v>
      </c>
      <c r="I239" s="7">
        <v>-0.94794654442742299</v>
      </c>
      <c r="J239" s="7">
        <v>0</v>
      </c>
      <c r="K239" s="8">
        <v>8463</v>
      </c>
      <c r="L239" s="8">
        <v>858</v>
      </c>
      <c r="M239" s="8">
        <v>842</v>
      </c>
    </row>
    <row r="240" spans="1:13" hidden="1" x14ac:dyDescent="0.15">
      <c r="A240" s="4" t="s">
        <v>61</v>
      </c>
      <c r="B240" s="4" t="s">
        <v>18</v>
      </c>
      <c r="C240" s="4" t="s">
        <v>15</v>
      </c>
      <c r="D240" s="5" t="s">
        <v>37</v>
      </c>
      <c r="E240" s="6">
        <v>0.124879801026234</v>
      </c>
      <c r="F240" s="7">
        <v>0.51221347639607795</v>
      </c>
      <c r="G240" s="7">
        <v>-0.87908067035566995</v>
      </c>
      <c r="H240" s="7">
        <v>1.1288402724081401</v>
      </c>
      <c r="I240" s="7">
        <v>8.4020478728187992E-3</v>
      </c>
      <c r="J240" s="7">
        <v>0.80744178025046798</v>
      </c>
      <c r="K240" s="8">
        <v>8463</v>
      </c>
      <c r="L240" s="8">
        <v>858</v>
      </c>
      <c r="M240" s="8">
        <v>842</v>
      </c>
    </row>
    <row r="241" spans="1:13" hidden="1" x14ac:dyDescent="0.15">
      <c r="A241" s="4" t="s">
        <v>61</v>
      </c>
      <c r="B241" s="4" t="s">
        <v>18</v>
      </c>
      <c r="C241" s="4" t="s">
        <v>34</v>
      </c>
      <c r="D241" s="5" t="s">
        <v>38</v>
      </c>
      <c r="E241" s="6">
        <v>-5.7892773293060596E-3</v>
      </c>
      <c r="F241" s="7">
        <v>1.64798429309841E-2</v>
      </c>
      <c r="G241" s="7">
        <v>-3.8090479151838101E-2</v>
      </c>
      <c r="H241" s="7">
        <v>2.6511924493226001E-2</v>
      </c>
      <c r="I241" s="7">
        <v>-1.2106406175778401E-2</v>
      </c>
      <c r="J241" s="7">
        <v>0.72545523890763097</v>
      </c>
      <c r="K241" s="8">
        <v>8463</v>
      </c>
      <c r="L241" s="8">
        <v>858</v>
      </c>
      <c r="M241" s="8">
        <v>842</v>
      </c>
    </row>
    <row r="242" spans="1:13" hidden="1" x14ac:dyDescent="0.15">
      <c r="A242" s="4" t="s">
        <v>61</v>
      </c>
      <c r="B242" s="4" t="s">
        <v>18</v>
      </c>
      <c r="C242" s="4" t="s">
        <v>34</v>
      </c>
      <c r="D242" s="5" t="s">
        <v>39</v>
      </c>
      <c r="E242" s="6">
        <v>-3.3505053959075499E-3</v>
      </c>
      <c r="F242" s="7">
        <v>1.4032758341308699E-2</v>
      </c>
      <c r="G242" s="7">
        <v>-3.08553160429327E-2</v>
      </c>
      <c r="H242" s="7">
        <v>2.41543052511176E-2</v>
      </c>
      <c r="I242" s="7">
        <v>-8.2283210718831004E-3</v>
      </c>
      <c r="J242" s="7">
        <v>0.81134728621843999</v>
      </c>
      <c r="K242" s="8">
        <v>8463</v>
      </c>
      <c r="L242" s="8">
        <v>858</v>
      </c>
      <c r="M242" s="8">
        <v>842</v>
      </c>
    </row>
    <row r="243" spans="1:13" hidden="1" x14ac:dyDescent="0.15">
      <c r="A243" s="4" t="s">
        <v>62</v>
      </c>
      <c r="B243" s="4" t="s">
        <v>18</v>
      </c>
      <c r="C243" s="4" t="s">
        <v>15</v>
      </c>
      <c r="D243" s="5" t="s">
        <v>16</v>
      </c>
      <c r="E243" s="6">
        <v>57.766890448672001</v>
      </c>
      <c r="F243" s="7">
        <v>4.0522410030085396</v>
      </c>
      <c r="G243" s="7">
        <v>49.824323579565203</v>
      </c>
      <c r="H243" s="7">
        <v>65.709457317778899</v>
      </c>
      <c r="I243" s="7">
        <v>0.51306817123977499</v>
      </c>
      <c r="J243" s="7">
        <v>0</v>
      </c>
      <c r="K243" s="8">
        <v>11709</v>
      </c>
      <c r="L243" s="8">
        <v>787</v>
      </c>
      <c r="M243" s="8">
        <v>772</v>
      </c>
    </row>
    <row r="244" spans="1:13" hidden="1" x14ac:dyDescent="0.15">
      <c r="A244" s="4" t="s">
        <v>62</v>
      </c>
      <c r="B244" s="4" t="s">
        <v>18</v>
      </c>
      <c r="C244" s="4" t="s">
        <v>17</v>
      </c>
      <c r="D244" s="5" t="s">
        <v>41</v>
      </c>
      <c r="E244" s="6">
        <v>0.16974574243492899</v>
      </c>
      <c r="F244" s="7">
        <v>0.34810790371601202</v>
      </c>
      <c r="G244" s="7">
        <v>-0.51256073955276304</v>
      </c>
      <c r="H244" s="7">
        <v>0.85205222442262196</v>
      </c>
      <c r="I244" s="7">
        <v>1.7549969093329301E-2</v>
      </c>
      <c r="J244" s="7">
        <v>0.62595450974119204</v>
      </c>
      <c r="K244" s="8">
        <v>11709</v>
      </c>
      <c r="L244" s="8">
        <v>787</v>
      </c>
      <c r="M244" s="8">
        <v>772</v>
      </c>
    </row>
    <row r="245" spans="1:13" hidden="1" x14ac:dyDescent="0.15">
      <c r="A245" s="4" t="s">
        <v>62</v>
      </c>
      <c r="B245" s="4" t="s">
        <v>18</v>
      </c>
      <c r="C245" s="4" t="s">
        <v>21</v>
      </c>
      <c r="D245" s="5" t="s">
        <v>23</v>
      </c>
      <c r="E245" s="6">
        <v>-1.3417803498306899</v>
      </c>
      <c r="F245" s="7">
        <v>0.93965657767660604</v>
      </c>
      <c r="G245" s="7">
        <v>-3.1835477068688101</v>
      </c>
      <c r="H245" s="7">
        <v>0.499987007207426</v>
      </c>
      <c r="I245" s="7">
        <v>-5.1392958491353703E-2</v>
      </c>
      <c r="J245" s="7">
        <v>0.15371081869299799</v>
      </c>
      <c r="K245" s="8">
        <v>11709</v>
      </c>
      <c r="L245" s="8">
        <v>787</v>
      </c>
      <c r="M245" s="8">
        <v>772</v>
      </c>
    </row>
    <row r="246" spans="1:13" hidden="1" x14ac:dyDescent="0.15">
      <c r="A246" s="4" t="s">
        <v>62</v>
      </c>
      <c r="B246" s="4" t="s">
        <v>18</v>
      </c>
      <c r="C246" s="4" t="s">
        <v>21</v>
      </c>
      <c r="D246" s="5" t="s">
        <v>26</v>
      </c>
      <c r="E246" s="6">
        <v>1.6489547892715799</v>
      </c>
      <c r="F246" s="7">
        <v>2.0153541424699299</v>
      </c>
      <c r="G246" s="7">
        <v>-2.3012261179386799</v>
      </c>
      <c r="H246" s="7">
        <v>5.5991356964818397</v>
      </c>
      <c r="I246" s="7">
        <v>2.9447520030785101E-2</v>
      </c>
      <c r="J246" s="7">
        <v>0.41349739279853898</v>
      </c>
      <c r="K246" s="8">
        <v>11709</v>
      </c>
      <c r="L246" s="8">
        <v>787</v>
      </c>
      <c r="M246" s="8">
        <v>772</v>
      </c>
    </row>
    <row r="247" spans="1:13" hidden="1" x14ac:dyDescent="0.15">
      <c r="A247" s="4" t="s">
        <v>62</v>
      </c>
      <c r="B247" s="4" t="s">
        <v>18</v>
      </c>
      <c r="C247" s="4" t="s">
        <v>21</v>
      </c>
      <c r="D247" s="5" t="s">
        <v>27</v>
      </c>
      <c r="E247" s="6">
        <v>3.9273207996547499</v>
      </c>
      <c r="F247" s="7">
        <v>4.0432702056802796</v>
      </c>
      <c r="G247" s="7">
        <v>-3.9976629203758098</v>
      </c>
      <c r="H247" s="7">
        <v>11.852304519685299</v>
      </c>
      <c r="I247" s="7">
        <v>3.4958674860054502E-2</v>
      </c>
      <c r="J247" s="7">
        <v>0.33169135739501598</v>
      </c>
      <c r="K247" s="8">
        <v>11709</v>
      </c>
      <c r="L247" s="8">
        <v>787</v>
      </c>
      <c r="M247" s="8">
        <v>772</v>
      </c>
    </row>
    <row r="248" spans="1:13" hidden="1" x14ac:dyDescent="0.15">
      <c r="A248" s="4" t="s">
        <v>62</v>
      </c>
      <c r="B248" s="4" t="s">
        <v>18</v>
      </c>
      <c r="C248" s="4" t="s">
        <v>21</v>
      </c>
      <c r="D248" s="5" t="s">
        <v>28</v>
      </c>
      <c r="E248" s="6">
        <v>11.2791157707246</v>
      </c>
      <c r="F248" s="7">
        <v>6.7048706940876404</v>
      </c>
      <c r="G248" s="7">
        <v>-1.8627195241081</v>
      </c>
      <c r="H248" s="7">
        <v>24.420951065557301</v>
      </c>
      <c r="I248" s="7">
        <v>6.0544681297469399E-2</v>
      </c>
      <c r="J248" s="7">
        <v>9.2928659427895105E-2</v>
      </c>
      <c r="K248" s="8">
        <v>11709</v>
      </c>
      <c r="L248" s="8">
        <v>787</v>
      </c>
      <c r="M248" s="8">
        <v>772</v>
      </c>
    </row>
    <row r="249" spans="1:13" hidden="1" x14ac:dyDescent="0.15">
      <c r="A249" s="4" t="s">
        <v>62</v>
      </c>
      <c r="B249" s="4" t="s">
        <v>18</v>
      </c>
      <c r="C249" s="4" t="s">
        <v>21</v>
      </c>
      <c r="D249" s="5" t="s">
        <v>29</v>
      </c>
      <c r="E249" s="6">
        <v>-1.5288091005621101</v>
      </c>
      <c r="F249" s="7">
        <v>13.057310584442799</v>
      </c>
      <c r="G249" s="7">
        <v>-27.121700138048901</v>
      </c>
      <c r="H249" s="7">
        <v>24.064081936924701</v>
      </c>
      <c r="I249" s="7">
        <v>-4.2139645195531199E-3</v>
      </c>
      <c r="J249" s="7">
        <v>0.90682348043662098</v>
      </c>
      <c r="K249" s="8">
        <v>11709</v>
      </c>
      <c r="L249" s="8">
        <v>787</v>
      </c>
      <c r="M249" s="8">
        <v>772</v>
      </c>
    </row>
    <row r="250" spans="1:13" hidden="1" x14ac:dyDescent="0.15">
      <c r="A250" s="4" t="s">
        <v>62</v>
      </c>
      <c r="B250" s="4" t="s">
        <v>18</v>
      </c>
      <c r="C250" s="4" t="s">
        <v>21</v>
      </c>
      <c r="D250" s="5" t="s">
        <v>30</v>
      </c>
      <c r="E250" s="6">
        <v>-2.0544450054908601</v>
      </c>
      <c r="F250" s="7">
        <v>9.2535106107744802</v>
      </c>
      <c r="G250" s="7">
        <v>-20.191724290088999</v>
      </c>
      <c r="H250" s="7">
        <v>16.082834279107299</v>
      </c>
      <c r="I250" s="7">
        <v>-7.9905991153099102E-3</v>
      </c>
      <c r="J250" s="7">
        <v>0.82435858979783605</v>
      </c>
      <c r="K250" s="8">
        <v>11709</v>
      </c>
      <c r="L250" s="8">
        <v>787</v>
      </c>
      <c r="M250" s="8">
        <v>772</v>
      </c>
    </row>
    <row r="251" spans="1:13" hidden="1" x14ac:dyDescent="0.15">
      <c r="A251" s="4" t="s">
        <v>62</v>
      </c>
      <c r="B251" s="4" t="s">
        <v>18</v>
      </c>
      <c r="C251" s="4" t="s">
        <v>21</v>
      </c>
      <c r="D251" s="5" t="s">
        <v>31</v>
      </c>
      <c r="E251" s="6">
        <v>1.22273450917686</v>
      </c>
      <c r="F251" s="7">
        <v>2.1830831163308</v>
      </c>
      <c r="G251" s="7">
        <v>-3.0562024097778999</v>
      </c>
      <c r="H251" s="7">
        <v>5.5016714281316199</v>
      </c>
      <c r="I251" s="7">
        <v>2.0158269561645799E-2</v>
      </c>
      <c r="J251" s="7">
        <v>0.57557673601205706</v>
      </c>
      <c r="K251" s="8">
        <v>11709</v>
      </c>
      <c r="L251" s="8">
        <v>787</v>
      </c>
      <c r="M251" s="8">
        <v>772</v>
      </c>
    </row>
    <row r="252" spans="1:13" hidden="1" x14ac:dyDescent="0.15">
      <c r="A252" s="4" t="s">
        <v>62</v>
      </c>
      <c r="B252" s="4" t="s">
        <v>18</v>
      </c>
      <c r="C252" s="4" t="s">
        <v>21</v>
      </c>
      <c r="D252" s="5" t="s">
        <v>33</v>
      </c>
      <c r="E252" s="6">
        <v>-2.3243603151781702</v>
      </c>
      <c r="F252" s="7">
        <v>1.2630665734939499</v>
      </c>
      <c r="G252" s="7">
        <v>-4.8000251911471103</v>
      </c>
      <c r="H252" s="7">
        <v>0.15130456079076901</v>
      </c>
      <c r="I252" s="7">
        <v>-6.6232105274237799E-2</v>
      </c>
      <c r="J252" s="7">
        <v>6.6114490114515395E-2</v>
      </c>
      <c r="K252" s="8">
        <v>11709</v>
      </c>
      <c r="L252" s="8">
        <v>787</v>
      </c>
      <c r="M252" s="8">
        <v>772</v>
      </c>
    </row>
    <row r="253" spans="1:13" hidden="1" x14ac:dyDescent="0.15">
      <c r="A253" s="4" t="s">
        <v>62</v>
      </c>
      <c r="B253" s="4" t="s">
        <v>18</v>
      </c>
      <c r="C253" s="4" t="s">
        <v>34</v>
      </c>
      <c r="D253" s="5" t="s">
        <v>35</v>
      </c>
      <c r="E253" s="6">
        <v>-0.88631740134769199</v>
      </c>
      <c r="F253" s="7">
        <v>6.4962698093660606E-2</v>
      </c>
      <c r="G253" s="7">
        <v>-1.0136470871248799</v>
      </c>
      <c r="H253" s="7">
        <v>-0.75898771557050804</v>
      </c>
      <c r="I253" s="7">
        <v>-0.49103966150921002</v>
      </c>
      <c r="J253" s="7">
        <v>0</v>
      </c>
      <c r="K253" s="8">
        <v>11709</v>
      </c>
      <c r="L253" s="8">
        <v>787</v>
      </c>
      <c r="M253" s="8">
        <v>772</v>
      </c>
    </row>
    <row r="254" spans="1:13" hidden="1" x14ac:dyDescent="0.15">
      <c r="A254" s="4" t="s">
        <v>62</v>
      </c>
      <c r="B254" s="4" t="s">
        <v>18</v>
      </c>
      <c r="C254" s="4" t="s">
        <v>34</v>
      </c>
      <c r="D254" s="5" t="s">
        <v>36</v>
      </c>
      <c r="E254" s="6">
        <v>-0.57508720581879902</v>
      </c>
      <c r="F254" s="7">
        <v>1.89163250145617E-2</v>
      </c>
      <c r="G254" s="7">
        <v>-0.61216401744830695</v>
      </c>
      <c r="H254" s="7">
        <v>-0.53801039418929097</v>
      </c>
      <c r="I254" s="7">
        <v>-1.09417878071921</v>
      </c>
      <c r="J254" s="7">
        <v>0</v>
      </c>
      <c r="K254" s="8">
        <v>11709</v>
      </c>
      <c r="L254" s="8">
        <v>787</v>
      </c>
      <c r="M254" s="8">
        <v>772</v>
      </c>
    </row>
    <row r="255" spans="1:13" hidden="1" x14ac:dyDescent="0.15">
      <c r="A255" s="4" t="s">
        <v>62</v>
      </c>
      <c r="B255" s="4" t="s">
        <v>18</v>
      </c>
      <c r="C255" s="4" t="s">
        <v>15</v>
      </c>
      <c r="D255" s="5" t="s">
        <v>37</v>
      </c>
      <c r="E255" s="6">
        <v>1.3933488095654101</v>
      </c>
      <c r="F255" s="7">
        <v>0.39108630847697001</v>
      </c>
      <c r="G255" s="7">
        <v>0.62680280345069594</v>
      </c>
      <c r="H255" s="7">
        <v>2.1598948156801301</v>
      </c>
      <c r="I255" s="7">
        <v>0.12822673635878301</v>
      </c>
      <c r="J255" s="7">
        <v>3.8946350015733899E-4</v>
      </c>
      <c r="K255" s="8">
        <v>11709</v>
      </c>
      <c r="L255" s="8">
        <v>787</v>
      </c>
      <c r="M255" s="8">
        <v>772</v>
      </c>
    </row>
    <row r="256" spans="1:13" hidden="1" x14ac:dyDescent="0.15">
      <c r="A256" s="4" t="s">
        <v>62</v>
      </c>
      <c r="B256" s="4" t="s">
        <v>18</v>
      </c>
      <c r="C256" s="4" t="s">
        <v>34</v>
      </c>
      <c r="D256" s="5" t="s">
        <v>38</v>
      </c>
      <c r="E256" s="6">
        <v>-4.4208725252108498E-2</v>
      </c>
      <c r="F256" s="7">
        <v>1.29286296662533E-2</v>
      </c>
      <c r="G256" s="7">
        <v>-6.9549396148508094E-2</v>
      </c>
      <c r="H256" s="7">
        <v>-1.8868054355708899E-2</v>
      </c>
      <c r="I256" s="7">
        <v>-0.123068482810875</v>
      </c>
      <c r="J256" s="7">
        <v>6.6038697046177897E-4</v>
      </c>
      <c r="K256" s="8">
        <v>11709</v>
      </c>
      <c r="L256" s="8">
        <v>787</v>
      </c>
      <c r="M256" s="8">
        <v>772</v>
      </c>
    </row>
    <row r="257" spans="1:13" hidden="1" x14ac:dyDescent="0.15">
      <c r="A257" s="4" t="s">
        <v>62</v>
      </c>
      <c r="B257" s="4" t="s">
        <v>18</v>
      </c>
      <c r="C257" s="4" t="s">
        <v>34</v>
      </c>
      <c r="D257" s="5" t="s">
        <v>39</v>
      </c>
      <c r="E257" s="6">
        <v>-3.4970485956420702E-2</v>
      </c>
      <c r="F257" s="7">
        <v>9.5773951571666398E-3</v>
      </c>
      <c r="G257" s="7">
        <v>-5.3742592899511998E-2</v>
      </c>
      <c r="H257" s="7">
        <v>-1.6198379013329298E-2</v>
      </c>
      <c r="I257" s="7">
        <v>-0.13141520314076</v>
      </c>
      <c r="J257" s="7">
        <v>2.7842973570546499E-4</v>
      </c>
      <c r="K257" s="8">
        <v>11709</v>
      </c>
      <c r="L257" s="8">
        <v>787</v>
      </c>
      <c r="M257" s="8">
        <v>772</v>
      </c>
    </row>
    <row r="258" spans="1:13" hidden="1" x14ac:dyDescent="0.15">
      <c r="A258" s="4" t="s">
        <v>58</v>
      </c>
      <c r="B258" s="4" t="s">
        <v>19</v>
      </c>
      <c r="C258" s="4" t="s">
        <v>15</v>
      </c>
      <c r="D258" s="5" t="s">
        <v>16</v>
      </c>
      <c r="E258" s="6">
        <v>48.675654464504603</v>
      </c>
      <c r="F258" s="7">
        <v>7.3504049757955103</v>
      </c>
      <c r="G258" s="7">
        <v>34.268544178633903</v>
      </c>
      <c r="H258" s="7">
        <v>63.082764750375397</v>
      </c>
      <c r="I258" s="7">
        <v>8.5634731426559293E-2</v>
      </c>
      <c r="J258" s="7">
        <v>3.8482328434952303E-11</v>
      </c>
      <c r="K258" s="8">
        <v>14396</v>
      </c>
      <c r="L258" s="8">
        <v>5999</v>
      </c>
      <c r="M258" s="8">
        <v>5980</v>
      </c>
    </row>
    <row r="259" spans="1:13" hidden="1" x14ac:dyDescent="0.15">
      <c r="A259" s="4" t="s">
        <v>58</v>
      </c>
      <c r="B259" s="4" t="s">
        <v>19</v>
      </c>
      <c r="C259" s="4" t="s">
        <v>17</v>
      </c>
      <c r="D259" s="5" t="s">
        <v>41</v>
      </c>
      <c r="E259" s="6">
        <v>1.3664665134765599</v>
      </c>
      <c r="F259" s="7">
        <v>0.13886209410418701</v>
      </c>
      <c r="G259" s="7">
        <v>1.0942908291606801</v>
      </c>
      <c r="H259" s="7">
        <v>1.6386421977924399</v>
      </c>
      <c r="I259" s="7">
        <v>0.12725202175464501</v>
      </c>
      <c r="J259" s="7">
        <v>0</v>
      </c>
      <c r="K259" s="8">
        <v>14396</v>
      </c>
      <c r="L259" s="8">
        <v>5999</v>
      </c>
      <c r="M259" s="8">
        <v>5980</v>
      </c>
    </row>
    <row r="260" spans="1:13" hidden="1" x14ac:dyDescent="0.15">
      <c r="A260" s="4" t="s">
        <v>58</v>
      </c>
      <c r="B260" s="4" t="s">
        <v>19</v>
      </c>
      <c r="C260" s="4" t="s">
        <v>21</v>
      </c>
      <c r="D260" s="5" t="s">
        <v>22</v>
      </c>
      <c r="E260" s="6">
        <v>-4.4804864806367997</v>
      </c>
      <c r="F260" s="7">
        <v>2.21116301487793</v>
      </c>
      <c r="G260" s="7">
        <v>-8.81446120995939</v>
      </c>
      <c r="H260" s="7">
        <v>-0.14651175131419999</v>
      </c>
      <c r="I260" s="7">
        <v>-2.6203168990406402E-2</v>
      </c>
      <c r="J260" s="7">
        <v>4.2778026536498502E-2</v>
      </c>
      <c r="K260" s="8">
        <v>14396</v>
      </c>
      <c r="L260" s="8">
        <v>5999</v>
      </c>
      <c r="M260" s="8">
        <v>5980</v>
      </c>
    </row>
    <row r="261" spans="1:13" hidden="1" x14ac:dyDescent="0.15">
      <c r="A261" s="4" t="s">
        <v>58</v>
      </c>
      <c r="B261" s="4" t="s">
        <v>19</v>
      </c>
      <c r="C261" s="4" t="s">
        <v>21</v>
      </c>
      <c r="D261" s="5" t="s">
        <v>23</v>
      </c>
      <c r="E261" s="6">
        <v>-5.71664285777881</v>
      </c>
      <c r="F261" s="7">
        <v>2.20968434801049</v>
      </c>
      <c r="G261" s="7">
        <v>-10.0477193363648</v>
      </c>
      <c r="H261" s="7">
        <v>-1.3855663791927999</v>
      </c>
      <c r="I261" s="7">
        <v>-3.34549380084792E-2</v>
      </c>
      <c r="J261" s="7">
        <v>9.7025313687133501E-3</v>
      </c>
      <c r="K261" s="8">
        <v>14396</v>
      </c>
      <c r="L261" s="8">
        <v>5999</v>
      </c>
      <c r="M261" s="8">
        <v>5980</v>
      </c>
    </row>
    <row r="262" spans="1:13" hidden="1" x14ac:dyDescent="0.15">
      <c r="A262" s="4" t="s">
        <v>58</v>
      </c>
      <c r="B262" s="4" t="s">
        <v>19</v>
      </c>
      <c r="C262" s="4" t="s">
        <v>21</v>
      </c>
      <c r="D262" s="5" t="s">
        <v>24</v>
      </c>
      <c r="E262" s="6">
        <v>-4.1133704535815498</v>
      </c>
      <c r="F262" s="7">
        <v>2.9326398483742002</v>
      </c>
      <c r="G262" s="7">
        <v>-9.8614708457907003</v>
      </c>
      <c r="H262" s="7">
        <v>1.63472993862761</v>
      </c>
      <c r="I262" s="7">
        <v>-1.8137962546624899E-2</v>
      </c>
      <c r="J262" s="7">
        <v>0.16078298810577199</v>
      </c>
      <c r="K262" s="8">
        <v>14396</v>
      </c>
      <c r="L262" s="8">
        <v>5999</v>
      </c>
      <c r="M262" s="8">
        <v>5980</v>
      </c>
    </row>
    <row r="263" spans="1:13" hidden="1" x14ac:dyDescent="0.15">
      <c r="A263" s="4" t="s">
        <v>58</v>
      </c>
      <c r="B263" s="4" t="s">
        <v>19</v>
      </c>
      <c r="C263" s="4" t="s">
        <v>21</v>
      </c>
      <c r="D263" s="5" t="s">
        <v>25</v>
      </c>
      <c r="E263" s="6">
        <v>-3.8400315187955401</v>
      </c>
      <c r="F263" s="7">
        <v>4.3505341943248199</v>
      </c>
      <c r="G263" s="7">
        <v>-12.367265888396499</v>
      </c>
      <c r="H263" s="7">
        <v>4.6872028508054502</v>
      </c>
      <c r="I263" s="7">
        <v>-1.14140983563108E-2</v>
      </c>
      <c r="J263" s="7">
        <v>0.37745683918062001</v>
      </c>
      <c r="K263" s="8">
        <v>14396</v>
      </c>
      <c r="L263" s="8">
        <v>5999</v>
      </c>
      <c r="M263" s="8">
        <v>5980</v>
      </c>
    </row>
    <row r="264" spans="1:13" hidden="1" x14ac:dyDescent="0.15">
      <c r="A264" s="4" t="s">
        <v>58</v>
      </c>
      <c r="B264" s="4" t="s">
        <v>19</v>
      </c>
      <c r="C264" s="4" t="s">
        <v>21</v>
      </c>
      <c r="D264" s="5" t="s">
        <v>26</v>
      </c>
      <c r="E264" s="6">
        <v>3.5481736951782201</v>
      </c>
      <c r="F264" s="7">
        <v>0.83002023867978303</v>
      </c>
      <c r="G264" s="7">
        <v>1.9212982838856301</v>
      </c>
      <c r="H264" s="7">
        <v>5.1750491064707997</v>
      </c>
      <c r="I264" s="7">
        <v>5.5279689859981301E-2</v>
      </c>
      <c r="J264" s="7">
        <v>1.9427969845775601E-5</v>
      </c>
      <c r="K264" s="8">
        <v>14396</v>
      </c>
      <c r="L264" s="8">
        <v>5999</v>
      </c>
      <c r="M264" s="8">
        <v>5980</v>
      </c>
    </row>
    <row r="265" spans="1:13" hidden="1" x14ac:dyDescent="0.15">
      <c r="A265" s="4" t="s">
        <v>58</v>
      </c>
      <c r="B265" s="4" t="s">
        <v>19</v>
      </c>
      <c r="C265" s="4" t="s">
        <v>21</v>
      </c>
      <c r="D265" s="5" t="s">
        <v>27</v>
      </c>
      <c r="E265" s="6">
        <v>7.7045573496337996</v>
      </c>
      <c r="F265" s="7">
        <v>1.6459553894727601</v>
      </c>
      <c r="G265" s="7">
        <v>4.4784139058583197</v>
      </c>
      <c r="H265" s="7">
        <v>10.930700793409301</v>
      </c>
      <c r="I265" s="7">
        <v>6.0531166029118399E-2</v>
      </c>
      <c r="J265" s="7">
        <v>2.9191367227898698E-6</v>
      </c>
      <c r="K265" s="8">
        <v>14396</v>
      </c>
      <c r="L265" s="8">
        <v>5999</v>
      </c>
      <c r="M265" s="8">
        <v>5980</v>
      </c>
    </row>
    <row r="266" spans="1:13" hidden="1" x14ac:dyDescent="0.15">
      <c r="A266" s="4" t="s">
        <v>58</v>
      </c>
      <c r="B266" s="4" t="s">
        <v>19</v>
      </c>
      <c r="C266" s="4" t="s">
        <v>21</v>
      </c>
      <c r="D266" s="5" t="s">
        <v>28</v>
      </c>
      <c r="E266" s="6">
        <v>8.5985222411975109</v>
      </c>
      <c r="F266" s="7">
        <v>1.6797512025257599</v>
      </c>
      <c r="G266" s="7">
        <v>5.3061375484760802</v>
      </c>
      <c r="H266" s="7">
        <v>11.890906933918901</v>
      </c>
      <c r="I266" s="7">
        <v>6.6195469422337005E-2</v>
      </c>
      <c r="J266" s="7">
        <v>3.1688243673499999E-7</v>
      </c>
      <c r="K266" s="8">
        <v>14396</v>
      </c>
      <c r="L266" s="8">
        <v>5999</v>
      </c>
      <c r="M266" s="8">
        <v>5980</v>
      </c>
    </row>
    <row r="267" spans="1:13" hidden="1" x14ac:dyDescent="0.15">
      <c r="A267" s="4" t="s">
        <v>58</v>
      </c>
      <c r="B267" s="4" t="s">
        <v>19</v>
      </c>
      <c r="C267" s="4" t="s">
        <v>21</v>
      </c>
      <c r="D267" s="5" t="s">
        <v>29</v>
      </c>
      <c r="E267" s="6">
        <v>5.19123223084976</v>
      </c>
      <c r="F267" s="7">
        <v>4.6119044875002997</v>
      </c>
      <c r="G267" s="7">
        <v>-3.8482991688644299</v>
      </c>
      <c r="H267" s="7">
        <v>14.230763630564001</v>
      </c>
      <c r="I267" s="7">
        <v>1.45559166843504E-2</v>
      </c>
      <c r="J267" s="7">
        <v>0.26037337261339</v>
      </c>
      <c r="K267" s="8">
        <v>14396</v>
      </c>
      <c r="L267" s="8">
        <v>5999</v>
      </c>
      <c r="M267" s="8">
        <v>5980</v>
      </c>
    </row>
    <row r="268" spans="1:13" hidden="1" x14ac:dyDescent="0.15">
      <c r="A268" s="4" t="s">
        <v>58</v>
      </c>
      <c r="B268" s="4" t="s">
        <v>19</v>
      </c>
      <c r="C268" s="4" t="s">
        <v>21</v>
      </c>
      <c r="D268" s="5" t="s">
        <v>30</v>
      </c>
      <c r="E268" s="6">
        <v>2.7748996524418601</v>
      </c>
      <c r="F268" s="7">
        <v>2.8754509461177702</v>
      </c>
      <c r="G268" s="7">
        <v>-2.8611080285970401</v>
      </c>
      <c r="H268" s="7">
        <v>8.4109073334807594</v>
      </c>
      <c r="I268" s="7">
        <v>1.24793144307522E-2</v>
      </c>
      <c r="J268" s="7">
        <v>0.33456824060241802</v>
      </c>
      <c r="K268" s="8">
        <v>14396</v>
      </c>
      <c r="L268" s="8">
        <v>5999</v>
      </c>
      <c r="M268" s="8">
        <v>5980</v>
      </c>
    </row>
    <row r="269" spans="1:13" hidden="1" x14ac:dyDescent="0.15">
      <c r="A269" s="4" t="s">
        <v>58</v>
      </c>
      <c r="B269" s="4" t="s">
        <v>19</v>
      </c>
      <c r="C269" s="4" t="s">
        <v>21</v>
      </c>
      <c r="D269" s="5" t="s">
        <v>31</v>
      </c>
      <c r="E269" s="6">
        <v>0.88307994297210801</v>
      </c>
      <c r="F269" s="7">
        <v>0.87486314313220503</v>
      </c>
      <c r="G269" s="7">
        <v>-0.83168949213443699</v>
      </c>
      <c r="H269" s="7">
        <v>2.5978493780786498</v>
      </c>
      <c r="I269" s="7">
        <v>1.3052969051054301E-2</v>
      </c>
      <c r="J269" s="7">
        <v>0.31282745994450001</v>
      </c>
      <c r="K269" s="8">
        <v>14396</v>
      </c>
      <c r="L269" s="8">
        <v>5999</v>
      </c>
      <c r="M269" s="8">
        <v>5980</v>
      </c>
    </row>
    <row r="270" spans="1:13" hidden="1" x14ac:dyDescent="0.15">
      <c r="A270" s="4" t="s">
        <v>58</v>
      </c>
      <c r="B270" s="4" t="s">
        <v>19</v>
      </c>
      <c r="C270" s="4" t="s">
        <v>21</v>
      </c>
      <c r="D270" s="5" t="s">
        <v>32</v>
      </c>
      <c r="E270" s="6">
        <v>-2.2277891871211799</v>
      </c>
      <c r="F270" s="7">
        <v>6.81596530808556</v>
      </c>
      <c r="G270" s="7">
        <v>-15.5873747094998</v>
      </c>
      <c r="H270" s="7">
        <v>11.1317963352575</v>
      </c>
      <c r="I270" s="7">
        <v>-4.2266484634467302E-3</v>
      </c>
      <c r="J270" s="7">
        <v>0.743793784265118</v>
      </c>
      <c r="K270" s="8">
        <v>14396</v>
      </c>
      <c r="L270" s="8">
        <v>5999</v>
      </c>
      <c r="M270" s="8">
        <v>5980</v>
      </c>
    </row>
    <row r="271" spans="1:13" hidden="1" x14ac:dyDescent="0.15">
      <c r="A271" s="4" t="s">
        <v>58</v>
      </c>
      <c r="B271" s="4" t="s">
        <v>19</v>
      </c>
      <c r="C271" s="4" t="s">
        <v>21</v>
      </c>
      <c r="D271" s="5" t="s">
        <v>33</v>
      </c>
      <c r="E271" s="6">
        <v>-2.0996215977428401</v>
      </c>
      <c r="F271" s="7">
        <v>6.7989682227322197</v>
      </c>
      <c r="G271" s="7">
        <v>-15.425892100876901</v>
      </c>
      <c r="H271" s="7">
        <v>11.226648905391199</v>
      </c>
      <c r="I271" s="7">
        <v>-3.9934424315483403E-3</v>
      </c>
      <c r="J271" s="7">
        <v>0.75747321249591004</v>
      </c>
      <c r="K271" s="8">
        <v>14396</v>
      </c>
      <c r="L271" s="8">
        <v>5999</v>
      </c>
      <c r="M271" s="8">
        <v>5980</v>
      </c>
    </row>
    <row r="272" spans="1:13" hidden="1" x14ac:dyDescent="0.15">
      <c r="A272" s="4" t="s">
        <v>58</v>
      </c>
      <c r="B272" s="4" t="s">
        <v>19</v>
      </c>
      <c r="C272" s="4" t="s">
        <v>34</v>
      </c>
      <c r="D272" s="5" t="s">
        <v>35</v>
      </c>
      <c r="E272" s="6">
        <v>-1.0373323597886599</v>
      </c>
      <c r="F272" s="7">
        <v>2.3871799799837199E-2</v>
      </c>
      <c r="G272" s="7">
        <v>-1.0841221153968199</v>
      </c>
      <c r="H272" s="7">
        <v>-0.990542604180501</v>
      </c>
      <c r="I272" s="7">
        <v>-0.56192993766582899</v>
      </c>
      <c r="J272" s="7">
        <v>0</v>
      </c>
      <c r="K272" s="8">
        <v>14396</v>
      </c>
      <c r="L272" s="8">
        <v>5999</v>
      </c>
      <c r="M272" s="8">
        <v>5980</v>
      </c>
    </row>
    <row r="273" spans="1:13" hidden="1" x14ac:dyDescent="0.15">
      <c r="A273" s="4" t="s">
        <v>58</v>
      </c>
      <c r="B273" s="4" t="s">
        <v>19</v>
      </c>
      <c r="C273" s="4" t="s">
        <v>34</v>
      </c>
      <c r="D273" s="5" t="s">
        <v>36</v>
      </c>
      <c r="E273" s="6">
        <v>-0.881377271175393</v>
      </c>
      <c r="F273" s="7">
        <v>2.2564226838158799E-2</v>
      </c>
      <c r="G273" s="7">
        <v>-0.92560412747014698</v>
      </c>
      <c r="H273" s="7">
        <v>-0.83715041488063802</v>
      </c>
      <c r="I273" s="7">
        <v>-0.50511561894308299</v>
      </c>
      <c r="J273" s="7">
        <v>0</v>
      </c>
      <c r="K273" s="8">
        <v>14396</v>
      </c>
      <c r="L273" s="8">
        <v>5999</v>
      </c>
      <c r="M273" s="8">
        <v>5980</v>
      </c>
    </row>
    <row r="274" spans="1:13" hidden="1" x14ac:dyDescent="0.15">
      <c r="A274" s="4" t="s">
        <v>58</v>
      </c>
      <c r="B274" s="4" t="s">
        <v>19</v>
      </c>
      <c r="C274" s="4" t="s">
        <v>15</v>
      </c>
      <c r="D274" s="5" t="s">
        <v>37</v>
      </c>
      <c r="E274" s="6">
        <v>1.89890335815487</v>
      </c>
      <c r="F274" s="7">
        <v>0.48925485005197</v>
      </c>
      <c r="G274" s="7">
        <v>0.93994278308355905</v>
      </c>
      <c r="H274" s="7">
        <v>2.8578639332261799</v>
      </c>
      <c r="I274" s="7">
        <v>5.0189992520733397E-2</v>
      </c>
      <c r="J274" s="7">
        <v>1.05053893822094E-4</v>
      </c>
      <c r="K274" s="8">
        <v>14396</v>
      </c>
      <c r="L274" s="8">
        <v>5999</v>
      </c>
      <c r="M274" s="8">
        <v>5980</v>
      </c>
    </row>
    <row r="275" spans="1:13" hidden="1" x14ac:dyDescent="0.15">
      <c r="A275" s="4" t="s">
        <v>58</v>
      </c>
      <c r="B275" s="4" t="s">
        <v>19</v>
      </c>
      <c r="C275" s="4" t="s">
        <v>34</v>
      </c>
      <c r="D275" s="5" t="s">
        <v>38</v>
      </c>
      <c r="E275" s="6">
        <v>-8.0237346416069499E-2</v>
      </c>
      <c r="F275" s="7">
        <v>1.6155267654676599E-2</v>
      </c>
      <c r="G275" s="7">
        <v>-0.111902366719729</v>
      </c>
      <c r="H275" s="7">
        <v>-4.8572326112409699E-2</v>
      </c>
      <c r="I275" s="7">
        <v>-6.4226137947250003E-2</v>
      </c>
      <c r="J275" s="7">
        <v>7.0015775532894498E-7</v>
      </c>
      <c r="K275" s="8">
        <v>14396</v>
      </c>
      <c r="L275" s="8">
        <v>5999</v>
      </c>
      <c r="M275" s="8">
        <v>5980</v>
      </c>
    </row>
    <row r="276" spans="1:13" hidden="1" x14ac:dyDescent="0.15">
      <c r="A276" s="4" t="s">
        <v>58</v>
      </c>
      <c r="B276" s="4" t="s">
        <v>19</v>
      </c>
      <c r="C276" s="4" t="s">
        <v>34</v>
      </c>
      <c r="D276" s="5" t="s">
        <v>39</v>
      </c>
      <c r="E276" s="6">
        <v>5.9998663854358002E-2</v>
      </c>
      <c r="F276" s="7">
        <v>2.1890935148670802E-2</v>
      </c>
      <c r="G276" s="7">
        <v>1.7091488265218301E-2</v>
      </c>
      <c r="H276" s="7">
        <v>0.102905839443498</v>
      </c>
      <c r="I276" s="7">
        <v>3.54426897028884E-2</v>
      </c>
      <c r="J276" s="7">
        <v>6.1471911531787403E-3</v>
      </c>
      <c r="K276" s="8">
        <v>14396</v>
      </c>
      <c r="L276" s="8">
        <v>5999</v>
      </c>
      <c r="M276" s="8">
        <v>5980</v>
      </c>
    </row>
    <row r="277" spans="1:13" hidden="1" x14ac:dyDescent="0.15">
      <c r="A277" s="4" t="s">
        <v>59</v>
      </c>
      <c r="B277" s="4" t="s">
        <v>19</v>
      </c>
      <c r="C277" s="4" t="s">
        <v>15</v>
      </c>
      <c r="D277" s="5" t="s">
        <v>16</v>
      </c>
      <c r="E277" s="6">
        <v>19.014710290186098</v>
      </c>
      <c r="F277" s="7">
        <v>15.639525622535499</v>
      </c>
      <c r="G277" s="7">
        <v>-11.6394334208799</v>
      </c>
      <c r="H277" s="7">
        <v>49.6688540012522</v>
      </c>
      <c r="I277" s="7">
        <v>2.2710570492832399E-2</v>
      </c>
      <c r="J277" s="7">
        <v>0.22415695275553399</v>
      </c>
      <c r="K277" s="8">
        <v>12768</v>
      </c>
      <c r="L277" s="8">
        <v>2885</v>
      </c>
      <c r="M277" s="8">
        <v>2866</v>
      </c>
    </row>
    <row r="278" spans="1:13" hidden="1" x14ac:dyDescent="0.15">
      <c r="A278" s="4" t="s">
        <v>59</v>
      </c>
      <c r="B278" s="4" t="s">
        <v>19</v>
      </c>
      <c r="C278" s="4" t="s">
        <v>17</v>
      </c>
      <c r="D278" s="5" t="s">
        <v>41</v>
      </c>
      <c r="E278" s="6">
        <v>1.0515721193144201</v>
      </c>
      <c r="F278" s="7">
        <v>0.19942912260045201</v>
      </c>
      <c r="G278" s="7">
        <v>0.66068245092465805</v>
      </c>
      <c r="H278" s="7">
        <v>1.4424617877041801</v>
      </c>
      <c r="I278" s="7">
        <v>9.8494593331857005E-2</v>
      </c>
      <c r="J278" s="7">
        <v>1.4426233985176401E-7</v>
      </c>
      <c r="K278" s="8">
        <v>12768</v>
      </c>
      <c r="L278" s="8">
        <v>2885</v>
      </c>
      <c r="M278" s="8">
        <v>2866</v>
      </c>
    </row>
    <row r="279" spans="1:13" hidden="1" x14ac:dyDescent="0.15">
      <c r="A279" s="4" t="s">
        <v>59</v>
      </c>
      <c r="B279" s="4" t="s">
        <v>19</v>
      </c>
      <c r="C279" s="4" t="s">
        <v>21</v>
      </c>
      <c r="D279" s="5" t="s">
        <v>22</v>
      </c>
      <c r="E279" s="6">
        <v>4.6320300929974696</v>
      </c>
      <c r="F279" s="7">
        <v>4.0081313853247904</v>
      </c>
      <c r="G279" s="7">
        <v>-3.2240800259398199</v>
      </c>
      <c r="H279" s="7">
        <v>12.4881402119348</v>
      </c>
      <c r="I279" s="7">
        <v>2.15869522092649E-2</v>
      </c>
      <c r="J279" s="7">
        <v>0.247917271111184</v>
      </c>
      <c r="K279" s="8">
        <v>12768</v>
      </c>
      <c r="L279" s="8">
        <v>2885</v>
      </c>
      <c r="M279" s="8">
        <v>2866</v>
      </c>
    </row>
    <row r="280" spans="1:13" hidden="1" x14ac:dyDescent="0.15">
      <c r="A280" s="4" t="s">
        <v>59</v>
      </c>
      <c r="B280" s="4" t="s">
        <v>19</v>
      </c>
      <c r="C280" s="4" t="s">
        <v>21</v>
      </c>
      <c r="D280" s="5" t="s">
        <v>23</v>
      </c>
      <c r="E280" s="6">
        <v>2.7044549640327902</v>
      </c>
      <c r="F280" s="7">
        <v>4.0050733135780296</v>
      </c>
      <c r="G280" s="7">
        <v>-5.1456612025899302</v>
      </c>
      <c r="H280" s="7">
        <v>10.5545711306555</v>
      </c>
      <c r="I280" s="7">
        <v>1.26133715942186E-2</v>
      </c>
      <c r="J280" s="7">
        <v>0.49956676653593002</v>
      </c>
      <c r="K280" s="8">
        <v>12768</v>
      </c>
      <c r="L280" s="8">
        <v>2885</v>
      </c>
      <c r="M280" s="8">
        <v>2866</v>
      </c>
    </row>
    <row r="281" spans="1:13" hidden="1" x14ac:dyDescent="0.15">
      <c r="A281" s="4" t="s">
        <v>59</v>
      </c>
      <c r="B281" s="4" t="s">
        <v>19</v>
      </c>
      <c r="C281" s="4" t="s">
        <v>21</v>
      </c>
      <c r="D281" s="5" t="s">
        <v>24</v>
      </c>
      <c r="E281" s="6">
        <v>11.6723466706111</v>
      </c>
      <c r="F281" s="7">
        <v>4.9494637962590096</v>
      </c>
      <c r="G281" s="7">
        <v>1.9711844892836901</v>
      </c>
      <c r="H281" s="7">
        <v>21.373508851938499</v>
      </c>
      <c r="I281" s="7">
        <v>4.4051624924628198E-2</v>
      </c>
      <c r="J281" s="7">
        <v>1.8425365784628701E-2</v>
      </c>
      <c r="K281" s="8">
        <v>12768</v>
      </c>
      <c r="L281" s="8">
        <v>2885</v>
      </c>
      <c r="M281" s="8">
        <v>2866</v>
      </c>
    </row>
    <row r="282" spans="1:13" hidden="1" x14ac:dyDescent="0.15">
      <c r="A282" s="4" t="s">
        <v>59</v>
      </c>
      <c r="B282" s="4" t="s">
        <v>19</v>
      </c>
      <c r="C282" s="4" t="s">
        <v>21</v>
      </c>
      <c r="D282" s="5" t="s">
        <v>25</v>
      </c>
      <c r="E282" s="6">
        <v>9.6780241743600204</v>
      </c>
      <c r="F282" s="7">
        <v>11.318587968873199</v>
      </c>
      <c r="G282" s="7">
        <v>-12.506895661330701</v>
      </c>
      <c r="H282" s="7">
        <v>31.8629440100507</v>
      </c>
      <c r="I282" s="7">
        <v>1.5971891783036599E-2</v>
      </c>
      <c r="J282" s="7">
        <v>0.39259170930299098</v>
      </c>
      <c r="K282" s="8">
        <v>12768</v>
      </c>
      <c r="L282" s="8">
        <v>2885</v>
      </c>
      <c r="M282" s="8">
        <v>2866</v>
      </c>
    </row>
    <row r="283" spans="1:13" hidden="1" x14ac:dyDescent="0.15">
      <c r="A283" s="4" t="s">
        <v>59</v>
      </c>
      <c r="B283" s="4" t="s">
        <v>19</v>
      </c>
      <c r="C283" s="4" t="s">
        <v>21</v>
      </c>
      <c r="D283" s="5" t="s">
        <v>26</v>
      </c>
      <c r="E283" s="6">
        <v>2.0884891336972702</v>
      </c>
      <c r="F283" s="7">
        <v>1.19151365758618</v>
      </c>
      <c r="G283" s="7">
        <v>-0.24692894578174501</v>
      </c>
      <c r="H283" s="7">
        <v>4.4239072131762898</v>
      </c>
      <c r="I283" s="7">
        <v>3.2741238409304499E-2</v>
      </c>
      <c r="J283" s="7">
        <v>7.9742644829710302E-2</v>
      </c>
      <c r="K283" s="8">
        <v>12768</v>
      </c>
      <c r="L283" s="8">
        <v>2885</v>
      </c>
      <c r="M283" s="8">
        <v>2866</v>
      </c>
    </row>
    <row r="284" spans="1:13" hidden="1" x14ac:dyDescent="0.15">
      <c r="A284" s="4" t="s">
        <v>59</v>
      </c>
      <c r="B284" s="4" t="s">
        <v>19</v>
      </c>
      <c r="C284" s="4" t="s">
        <v>21</v>
      </c>
      <c r="D284" s="5" t="s">
        <v>27</v>
      </c>
      <c r="E284" s="6">
        <v>10.0329997118944</v>
      </c>
      <c r="F284" s="7">
        <v>2.1383672942937602</v>
      </c>
      <c r="G284" s="7">
        <v>5.8417077297468802</v>
      </c>
      <c r="H284" s="7">
        <v>14.224291694042</v>
      </c>
      <c r="I284" s="7">
        <v>8.7641621358354599E-2</v>
      </c>
      <c r="J284" s="7">
        <v>2.8336959811969798E-6</v>
      </c>
      <c r="K284" s="8">
        <v>12768</v>
      </c>
      <c r="L284" s="8">
        <v>2885</v>
      </c>
      <c r="M284" s="8">
        <v>2866</v>
      </c>
    </row>
    <row r="285" spans="1:13" hidden="1" x14ac:dyDescent="0.15">
      <c r="A285" s="4" t="s">
        <v>59</v>
      </c>
      <c r="B285" s="4" t="s">
        <v>19</v>
      </c>
      <c r="C285" s="4" t="s">
        <v>21</v>
      </c>
      <c r="D285" s="5" t="s">
        <v>28</v>
      </c>
      <c r="E285" s="6">
        <v>8.6386301928270104</v>
      </c>
      <c r="F285" s="7">
        <v>2.4573988940685001</v>
      </c>
      <c r="G285" s="7">
        <v>3.8220225365406799</v>
      </c>
      <c r="H285" s="7">
        <v>13.455237849113299</v>
      </c>
      <c r="I285" s="7">
        <v>6.5664574038497195E-2</v>
      </c>
      <c r="J285" s="7">
        <v>4.4597130059376199E-4</v>
      </c>
      <c r="K285" s="8">
        <v>12768</v>
      </c>
      <c r="L285" s="8">
        <v>2885</v>
      </c>
      <c r="M285" s="8">
        <v>2866</v>
      </c>
    </row>
    <row r="286" spans="1:13" hidden="1" x14ac:dyDescent="0.15">
      <c r="A286" s="4" t="s">
        <v>59</v>
      </c>
      <c r="B286" s="4" t="s">
        <v>19</v>
      </c>
      <c r="C286" s="4" t="s">
        <v>21</v>
      </c>
      <c r="D286" s="5" t="s">
        <v>29</v>
      </c>
      <c r="E286" s="6">
        <v>-5.3596504123938703E-2</v>
      </c>
      <c r="F286" s="7">
        <v>14.899354451431501</v>
      </c>
      <c r="G286" s="7">
        <v>-29.256972845550699</v>
      </c>
      <c r="H286" s="7">
        <v>29.149779837302901</v>
      </c>
      <c r="I286" s="7">
        <v>-6.7194065496398406E-5</v>
      </c>
      <c r="J286" s="7">
        <v>0.99713007686112098</v>
      </c>
      <c r="K286" s="8">
        <v>12768</v>
      </c>
      <c r="L286" s="8">
        <v>2885</v>
      </c>
      <c r="M286" s="8">
        <v>2866</v>
      </c>
    </row>
    <row r="287" spans="1:13" hidden="1" x14ac:dyDescent="0.15">
      <c r="A287" s="4" t="s">
        <v>59</v>
      </c>
      <c r="B287" s="4" t="s">
        <v>19</v>
      </c>
      <c r="C287" s="4" t="s">
        <v>21</v>
      </c>
      <c r="D287" s="5" t="s">
        <v>30</v>
      </c>
      <c r="E287" s="6">
        <v>1.5353463722</v>
      </c>
      <c r="F287" s="7">
        <v>4.2875068844847899</v>
      </c>
      <c r="G287" s="7">
        <v>-6.8683517559452802</v>
      </c>
      <c r="H287" s="7">
        <v>9.9390445003452701</v>
      </c>
      <c r="I287" s="7">
        <v>6.6890346201870302E-3</v>
      </c>
      <c r="J287" s="7">
        <v>0.720296559543806</v>
      </c>
      <c r="K287" s="8">
        <v>12768</v>
      </c>
      <c r="L287" s="8">
        <v>2885</v>
      </c>
      <c r="M287" s="8">
        <v>2866</v>
      </c>
    </row>
    <row r="288" spans="1:13" hidden="1" x14ac:dyDescent="0.15">
      <c r="A288" s="4" t="s">
        <v>59</v>
      </c>
      <c r="B288" s="4" t="s">
        <v>19</v>
      </c>
      <c r="C288" s="4" t="s">
        <v>21</v>
      </c>
      <c r="D288" s="5" t="s">
        <v>31</v>
      </c>
      <c r="E288" s="6">
        <v>-0.39157592408351599</v>
      </c>
      <c r="F288" s="7">
        <v>1.28554919691988</v>
      </c>
      <c r="G288" s="7">
        <v>-2.9113077101450999</v>
      </c>
      <c r="H288" s="7">
        <v>2.1281558619780698</v>
      </c>
      <c r="I288" s="7">
        <v>-5.6896976295034204E-3</v>
      </c>
      <c r="J288" s="7">
        <v>0.76069432691837002</v>
      </c>
      <c r="K288" s="8">
        <v>12768</v>
      </c>
      <c r="L288" s="8">
        <v>2885</v>
      </c>
      <c r="M288" s="8">
        <v>2866</v>
      </c>
    </row>
    <row r="289" spans="1:13" hidden="1" x14ac:dyDescent="0.15">
      <c r="A289" s="4" t="s">
        <v>59</v>
      </c>
      <c r="B289" s="4" t="s">
        <v>19</v>
      </c>
      <c r="C289" s="4" t="s">
        <v>21</v>
      </c>
      <c r="D289" s="5" t="s">
        <v>32</v>
      </c>
      <c r="E289" s="6">
        <v>29.243818888198</v>
      </c>
      <c r="F289" s="7">
        <v>14.942139614055201</v>
      </c>
      <c r="G289" s="7">
        <v>-4.3418214445288997E-2</v>
      </c>
      <c r="H289" s="7">
        <v>58.531055990841303</v>
      </c>
      <c r="I289" s="7">
        <v>3.6558065158695897E-2</v>
      </c>
      <c r="J289" s="7">
        <v>5.0428234143454501E-2</v>
      </c>
      <c r="K289" s="8">
        <v>12768</v>
      </c>
      <c r="L289" s="8">
        <v>2885</v>
      </c>
      <c r="M289" s="8">
        <v>2866</v>
      </c>
    </row>
    <row r="290" spans="1:13" hidden="1" x14ac:dyDescent="0.15">
      <c r="A290" s="4" t="s">
        <v>59</v>
      </c>
      <c r="B290" s="4" t="s">
        <v>19</v>
      </c>
      <c r="C290" s="4" t="s">
        <v>21</v>
      </c>
      <c r="D290" s="5" t="s">
        <v>33</v>
      </c>
      <c r="E290" s="6">
        <v>28.5426600451318</v>
      </c>
      <c r="F290" s="7">
        <v>14.9264104424321</v>
      </c>
      <c r="G290" s="7">
        <v>-0.71374720377874801</v>
      </c>
      <c r="H290" s="7">
        <v>57.799067294042402</v>
      </c>
      <c r="I290" s="7">
        <v>3.5719138221468501E-2</v>
      </c>
      <c r="J290" s="7">
        <v>5.5946858637734298E-2</v>
      </c>
      <c r="K290" s="8">
        <v>12768</v>
      </c>
      <c r="L290" s="8">
        <v>2885</v>
      </c>
      <c r="M290" s="8">
        <v>2866</v>
      </c>
    </row>
    <row r="291" spans="1:13" hidden="1" x14ac:dyDescent="0.15">
      <c r="A291" s="4" t="s">
        <v>59</v>
      </c>
      <c r="B291" s="4" t="s">
        <v>19</v>
      </c>
      <c r="C291" s="4" t="s">
        <v>34</v>
      </c>
      <c r="D291" s="5" t="s">
        <v>35</v>
      </c>
      <c r="E291" s="6">
        <v>-1.1501757111711499</v>
      </c>
      <c r="F291" s="7">
        <v>3.4705727523580802E-2</v>
      </c>
      <c r="G291" s="7">
        <v>-1.2182004316634401</v>
      </c>
      <c r="H291" s="7">
        <v>-1.08215099067887</v>
      </c>
      <c r="I291" s="7">
        <v>-0.61904888588509099</v>
      </c>
      <c r="J291" s="7">
        <v>0</v>
      </c>
      <c r="K291" s="8">
        <v>12768</v>
      </c>
      <c r="L291" s="8">
        <v>2885</v>
      </c>
      <c r="M291" s="8">
        <v>2866</v>
      </c>
    </row>
    <row r="292" spans="1:13" hidden="1" x14ac:dyDescent="0.15">
      <c r="A292" s="4" t="s">
        <v>59</v>
      </c>
      <c r="B292" s="4" t="s">
        <v>19</v>
      </c>
      <c r="C292" s="4" t="s">
        <v>34</v>
      </c>
      <c r="D292" s="5" t="s">
        <v>36</v>
      </c>
      <c r="E292" s="6">
        <v>-0.75554832574838504</v>
      </c>
      <c r="F292" s="7">
        <v>2.2862530270411401E-2</v>
      </c>
      <c r="G292" s="7">
        <v>-0.80035986961631</v>
      </c>
      <c r="H292" s="7">
        <v>-0.71073678188045997</v>
      </c>
      <c r="I292" s="7">
        <v>-0.61730509433353298</v>
      </c>
      <c r="J292" s="7">
        <v>0</v>
      </c>
      <c r="K292" s="8">
        <v>12768</v>
      </c>
      <c r="L292" s="8">
        <v>2885</v>
      </c>
      <c r="M292" s="8">
        <v>2866</v>
      </c>
    </row>
    <row r="293" spans="1:13" hidden="1" x14ac:dyDescent="0.15">
      <c r="A293" s="4" t="s">
        <v>59</v>
      </c>
      <c r="B293" s="4" t="s">
        <v>19</v>
      </c>
      <c r="C293" s="4" t="s">
        <v>15</v>
      </c>
      <c r="D293" s="5" t="s">
        <v>37</v>
      </c>
      <c r="E293" s="6">
        <v>0.87240428642586398</v>
      </c>
      <c r="F293" s="7">
        <v>0.47080291904744298</v>
      </c>
      <c r="G293" s="7">
        <v>-5.0389709273984597E-2</v>
      </c>
      <c r="H293" s="7">
        <v>1.79519828212571</v>
      </c>
      <c r="I293" s="7">
        <v>3.4613104285042003E-2</v>
      </c>
      <c r="J293" s="7">
        <v>6.3983072455140899E-2</v>
      </c>
      <c r="K293" s="8">
        <v>12768</v>
      </c>
      <c r="L293" s="8">
        <v>2885</v>
      </c>
      <c r="M293" s="8">
        <v>2866</v>
      </c>
    </row>
    <row r="294" spans="1:13" hidden="1" x14ac:dyDescent="0.15">
      <c r="A294" s="4" t="s">
        <v>59</v>
      </c>
      <c r="B294" s="4" t="s">
        <v>19</v>
      </c>
      <c r="C294" s="4" t="s">
        <v>34</v>
      </c>
      <c r="D294" s="5" t="s">
        <v>38</v>
      </c>
      <c r="E294" s="6">
        <v>-3.78759165486744E-2</v>
      </c>
      <c r="F294" s="7">
        <v>1.55142936658641E-2</v>
      </c>
      <c r="G294" s="7">
        <v>-6.8284600231752604E-2</v>
      </c>
      <c r="H294" s="7">
        <v>-7.4672328655961597E-3</v>
      </c>
      <c r="I294" s="7">
        <v>-4.5602961822219103E-2</v>
      </c>
      <c r="J294" s="7">
        <v>1.46923028259065E-2</v>
      </c>
      <c r="K294" s="8">
        <v>12768</v>
      </c>
      <c r="L294" s="8">
        <v>2885</v>
      </c>
      <c r="M294" s="8">
        <v>2866</v>
      </c>
    </row>
    <row r="295" spans="1:13" hidden="1" x14ac:dyDescent="0.15">
      <c r="A295" s="4" t="s">
        <v>59</v>
      </c>
      <c r="B295" s="4" t="s">
        <v>19</v>
      </c>
      <c r="C295" s="4" t="s">
        <v>34</v>
      </c>
      <c r="D295" s="5" t="s">
        <v>39</v>
      </c>
      <c r="E295" s="6">
        <v>1.38660448633882E-2</v>
      </c>
      <c r="F295" s="7">
        <v>1.5839864773797601E-2</v>
      </c>
      <c r="G295" s="7">
        <v>-1.7180772211433399E-2</v>
      </c>
      <c r="H295" s="7">
        <v>4.49128619382098E-2</v>
      </c>
      <c r="I295" s="7">
        <v>1.63517048071345E-2</v>
      </c>
      <c r="J295" s="7">
        <v>0.38143556253541</v>
      </c>
      <c r="K295" s="8">
        <v>12768</v>
      </c>
      <c r="L295" s="8">
        <v>2885</v>
      </c>
      <c r="M295" s="8">
        <v>2866</v>
      </c>
    </row>
    <row r="296" spans="1:13" hidden="1" x14ac:dyDescent="0.15">
      <c r="A296" s="4" t="s">
        <v>60</v>
      </c>
      <c r="B296" s="4" t="s">
        <v>19</v>
      </c>
      <c r="C296" s="4" t="s">
        <v>15</v>
      </c>
      <c r="D296" s="5" t="s">
        <v>16</v>
      </c>
      <c r="E296" s="6">
        <v>63.707964928320699</v>
      </c>
      <c r="F296" s="7">
        <v>5.3802419475011201</v>
      </c>
      <c r="G296" s="7">
        <v>53.1624590197939</v>
      </c>
      <c r="H296" s="7">
        <v>74.253470836847598</v>
      </c>
      <c r="I296" s="7">
        <v>0.26057449102584102</v>
      </c>
      <c r="J296" s="7">
        <v>0</v>
      </c>
      <c r="K296" s="8">
        <v>14260</v>
      </c>
      <c r="L296" s="8">
        <v>2082</v>
      </c>
      <c r="M296" s="8">
        <v>2065</v>
      </c>
    </row>
    <row r="297" spans="1:13" hidden="1" x14ac:dyDescent="0.15">
      <c r="A297" s="4" t="s">
        <v>60</v>
      </c>
      <c r="B297" s="4" t="s">
        <v>19</v>
      </c>
      <c r="C297" s="4" t="s">
        <v>17</v>
      </c>
      <c r="D297" s="5" t="s">
        <v>41</v>
      </c>
      <c r="E297" s="6">
        <v>0.52046256049334505</v>
      </c>
      <c r="F297" s="7">
        <v>0.22828146632452501</v>
      </c>
      <c r="G297" s="7">
        <v>7.3021055924846895E-2</v>
      </c>
      <c r="H297" s="7">
        <v>0.96790406506184301</v>
      </c>
      <c r="I297" s="7">
        <v>5.0171699505475599E-2</v>
      </c>
      <c r="J297" s="7">
        <v>2.27141744024415E-2</v>
      </c>
      <c r="K297" s="8">
        <v>14260</v>
      </c>
      <c r="L297" s="8">
        <v>2082</v>
      </c>
      <c r="M297" s="8">
        <v>2065</v>
      </c>
    </row>
    <row r="298" spans="1:13" hidden="1" x14ac:dyDescent="0.15">
      <c r="A298" s="4" t="s">
        <v>60</v>
      </c>
      <c r="B298" s="4" t="s">
        <v>19</v>
      </c>
      <c r="C298" s="4" t="s">
        <v>21</v>
      </c>
      <c r="D298" s="5" t="s">
        <v>22</v>
      </c>
      <c r="E298" s="6">
        <v>1.6690845602706701</v>
      </c>
      <c r="F298" s="7">
        <v>4.0316368624883197</v>
      </c>
      <c r="G298" s="7">
        <v>-6.2330973061325397</v>
      </c>
      <c r="H298" s="7">
        <v>9.5712664266738905</v>
      </c>
      <c r="I298" s="7">
        <v>9.1103886481228597E-3</v>
      </c>
      <c r="J298" s="7">
        <v>0.67891946020539595</v>
      </c>
      <c r="K298" s="8">
        <v>14260</v>
      </c>
      <c r="L298" s="8">
        <v>2082</v>
      </c>
      <c r="M298" s="8">
        <v>2065</v>
      </c>
    </row>
    <row r="299" spans="1:13" hidden="1" x14ac:dyDescent="0.15">
      <c r="A299" s="4" t="s">
        <v>60</v>
      </c>
      <c r="B299" s="4" t="s">
        <v>19</v>
      </c>
      <c r="C299" s="4" t="s">
        <v>21</v>
      </c>
      <c r="D299" s="5" t="s">
        <v>23</v>
      </c>
      <c r="E299" s="6">
        <v>-1.2492738690220599</v>
      </c>
      <c r="F299" s="7">
        <v>4.0235280691582398</v>
      </c>
      <c r="G299" s="7">
        <v>-9.1355621513062299</v>
      </c>
      <c r="H299" s="7">
        <v>6.6370144132620998</v>
      </c>
      <c r="I299" s="7">
        <v>-6.8326723063597498E-3</v>
      </c>
      <c r="J299" s="7">
        <v>0.75621804942274795</v>
      </c>
      <c r="K299" s="8">
        <v>14260</v>
      </c>
      <c r="L299" s="8">
        <v>2082</v>
      </c>
      <c r="M299" s="8">
        <v>2065</v>
      </c>
    </row>
    <row r="300" spans="1:13" hidden="1" x14ac:dyDescent="0.15">
      <c r="A300" s="4" t="s">
        <v>60</v>
      </c>
      <c r="B300" s="4" t="s">
        <v>19</v>
      </c>
      <c r="C300" s="4" t="s">
        <v>21</v>
      </c>
      <c r="D300" s="5" t="s">
        <v>24</v>
      </c>
      <c r="E300" s="6">
        <v>2.9717302129465799</v>
      </c>
      <c r="F300" s="7">
        <v>5.1348709011038904</v>
      </c>
      <c r="G300" s="7">
        <v>-7.0928378781341097</v>
      </c>
      <c r="H300" s="7">
        <v>13.0362983040273</v>
      </c>
      <c r="I300" s="7">
        <v>1.27356120872564E-2</v>
      </c>
      <c r="J300" s="7">
        <v>0.56283098833454503</v>
      </c>
      <c r="K300" s="8">
        <v>14260</v>
      </c>
      <c r="L300" s="8">
        <v>2082</v>
      </c>
      <c r="M300" s="8">
        <v>2065</v>
      </c>
    </row>
    <row r="301" spans="1:13" hidden="1" x14ac:dyDescent="0.15">
      <c r="A301" s="4" t="s">
        <v>60</v>
      </c>
      <c r="B301" s="4" t="s">
        <v>19</v>
      </c>
      <c r="C301" s="4" t="s">
        <v>21</v>
      </c>
      <c r="D301" s="5" t="s">
        <v>25</v>
      </c>
      <c r="E301" s="6">
        <v>1.8804798479607501</v>
      </c>
      <c r="F301" s="7">
        <v>15.090518038454601</v>
      </c>
      <c r="G301" s="7">
        <v>-27.697585356182401</v>
      </c>
      <c r="H301" s="7">
        <v>31.458545052103901</v>
      </c>
      <c r="I301" s="7">
        <v>2.7422339727429402E-3</v>
      </c>
      <c r="J301" s="7">
        <v>0.90084179024168598</v>
      </c>
      <c r="K301" s="8">
        <v>14260</v>
      </c>
      <c r="L301" s="8">
        <v>2082</v>
      </c>
      <c r="M301" s="8">
        <v>2065</v>
      </c>
    </row>
    <row r="302" spans="1:13" hidden="1" x14ac:dyDescent="0.15">
      <c r="A302" s="4" t="s">
        <v>60</v>
      </c>
      <c r="B302" s="4" t="s">
        <v>19</v>
      </c>
      <c r="C302" s="4" t="s">
        <v>21</v>
      </c>
      <c r="D302" s="5" t="s">
        <v>26</v>
      </c>
      <c r="E302" s="6">
        <v>-0.123967359939315</v>
      </c>
      <c r="F302" s="7">
        <v>1.4546866525347899</v>
      </c>
      <c r="G302" s="7">
        <v>-2.9752158426373301</v>
      </c>
      <c r="H302" s="7">
        <v>2.7272811227587002</v>
      </c>
      <c r="I302" s="7">
        <v>-1.87533073077418E-3</v>
      </c>
      <c r="J302" s="7">
        <v>0.93209531430593995</v>
      </c>
      <c r="K302" s="8">
        <v>14260</v>
      </c>
      <c r="L302" s="8">
        <v>2082</v>
      </c>
      <c r="M302" s="8">
        <v>2065</v>
      </c>
    </row>
    <row r="303" spans="1:13" hidden="1" x14ac:dyDescent="0.15">
      <c r="A303" s="4" t="s">
        <v>60</v>
      </c>
      <c r="B303" s="4" t="s">
        <v>19</v>
      </c>
      <c r="C303" s="4" t="s">
        <v>21</v>
      </c>
      <c r="D303" s="5" t="s">
        <v>27</v>
      </c>
      <c r="E303" s="6">
        <v>0.94035426755780505</v>
      </c>
      <c r="F303" s="7">
        <v>2.5269134540153102</v>
      </c>
      <c r="G303" s="7">
        <v>-4.0125049197564397</v>
      </c>
      <c r="H303" s="7">
        <v>5.8932134548720496</v>
      </c>
      <c r="I303" s="7">
        <v>8.1891929543402402E-3</v>
      </c>
      <c r="J303" s="7">
        <v>0.70983011281349495</v>
      </c>
      <c r="K303" s="8">
        <v>14260</v>
      </c>
      <c r="L303" s="8">
        <v>2082</v>
      </c>
      <c r="M303" s="8">
        <v>2065</v>
      </c>
    </row>
    <row r="304" spans="1:13" hidden="1" x14ac:dyDescent="0.15">
      <c r="A304" s="4" t="s">
        <v>60</v>
      </c>
      <c r="B304" s="4" t="s">
        <v>19</v>
      </c>
      <c r="C304" s="4" t="s">
        <v>21</v>
      </c>
      <c r="D304" s="5" t="s">
        <v>28</v>
      </c>
      <c r="E304" s="6">
        <v>5.1175957149340103</v>
      </c>
      <c r="F304" s="7">
        <v>2.6768440045558899</v>
      </c>
      <c r="G304" s="7">
        <v>-0.12913380795663801</v>
      </c>
      <c r="H304" s="7">
        <v>10.364325237824699</v>
      </c>
      <c r="I304" s="7">
        <v>4.20710046503893E-2</v>
      </c>
      <c r="J304" s="7">
        <v>5.6039793023114501E-2</v>
      </c>
      <c r="K304" s="8">
        <v>14260</v>
      </c>
      <c r="L304" s="8">
        <v>2082</v>
      </c>
      <c r="M304" s="8">
        <v>2065</v>
      </c>
    </row>
    <row r="305" spans="1:13" hidden="1" x14ac:dyDescent="0.15">
      <c r="A305" s="4" t="s">
        <v>60</v>
      </c>
      <c r="B305" s="4" t="s">
        <v>19</v>
      </c>
      <c r="C305" s="4" t="s">
        <v>21</v>
      </c>
      <c r="D305" s="5" t="s">
        <v>30</v>
      </c>
      <c r="E305" s="6">
        <v>-3.9925049781876498</v>
      </c>
      <c r="F305" s="7">
        <v>4.3896135034768999</v>
      </c>
      <c r="G305" s="7">
        <v>-12.596336476614001</v>
      </c>
      <c r="H305" s="7">
        <v>4.6113265202387099</v>
      </c>
      <c r="I305" s="7">
        <v>-2.00151641002565E-2</v>
      </c>
      <c r="J305" s="7">
        <v>0.36317414078030302</v>
      </c>
      <c r="K305" s="8">
        <v>14260</v>
      </c>
      <c r="L305" s="8">
        <v>2082</v>
      </c>
      <c r="M305" s="8">
        <v>2065</v>
      </c>
    </row>
    <row r="306" spans="1:13" hidden="1" x14ac:dyDescent="0.15">
      <c r="A306" s="4" t="s">
        <v>60</v>
      </c>
      <c r="B306" s="4" t="s">
        <v>19</v>
      </c>
      <c r="C306" s="4" t="s">
        <v>21</v>
      </c>
      <c r="D306" s="5" t="s">
        <v>31</v>
      </c>
      <c r="E306" s="6">
        <v>-2.1637617699120302</v>
      </c>
      <c r="F306" s="7">
        <v>1.55011249597097</v>
      </c>
      <c r="G306" s="7">
        <v>-5.2020490151046799</v>
      </c>
      <c r="H306" s="7">
        <v>0.87452547528061597</v>
      </c>
      <c r="I306" s="7">
        <v>-3.0717523414878101E-2</v>
      </c>
      <c r="J306" s="7">
        <v>0.16290241504803399</v>
      </c>
      <c r="K306" s="8">
        <v>14260</v>
      </c>
      <c r="L306" s="8">
        <v>2082</v>
      </c>
      <c r="M306" s="8">
        <v>2065</v>
      </c>
    </row>
    <row r="307" spans="1:13" hidden="1" x14ac:dyDescent="0.15">
      <c r="A307" s="4" t="s">
        <v>60</v>
      </c>
      <c r="B307" s="4" t="s">
        <v>19</v>
      </c>
      <c r="C307" s="4" t="s">
        <v>21</v>
      </c>
      <c r="D307" s="5" t="s">
        <v>33</v>
      </c>
      <c r="E307" s="6">
        <v>-1.46951946866099</v>
      </c>
      <c r="F307" s="7">
        <v>0.81167271026897303</v>
      </c>
      <c r="G307" s="7">
        <v>-3.0604329341617298</v>
      </c>
      <c r="H307" s="7">
        <v>0.12139399683975299</v>
      </c>
      <c r="I307" s="7">
        <v>-3.9841379886092099E-2</v>
      </c>
      <c r="J307" s="7">
        <v>7.0366168322641101E-2</v>
      </c>
      <c r="K307" s="8">
        <v>14260</v>
      </c>
      <c r="L307" s="8">
        <v>2082</v>
      </c>
      <c r="M307" s="8">
        <v>2065</v>
      </c>
    </row>
    <row r="308" spans="1:13" hidden="1" x14ac:dyDescent="0.15">
      <c r="A308" s="4" t="s">
        <v>60</v>
      </c>
      <c r="B308" s="4" t="s">
        <v>19</v>
      </c>
      <c r="C308" s="4" t="s">
        <v>34</v>
      </c>
      <c r="D308" s="5" t="s">
        <v>35</v>
      </c>
      <c r="E308" s="6">
        <v>-1.2195392207815501</v>
      </c>
      <c r="F308" s="7">
        <v>4.2662199270100801E-2</v>
      </c>
      <c r="G308" s="7">
        <v>-1.3031589685296101</v>
      </c>
      <c r="H308" s="7">
        <v>-1.1359194730334901</v>
      </c>
      <c r="I308" s="7">
        <v>-0.62906062778016003</v>
      </c>
      <c r="J308" s="7">
        <v>0</v>
      </c>
      <c r="K308" s="8">
        <v>14260</v>
      </c>
      <c r="L308" s="8">
        <v>2082</v>
      </c>
      <c r="M308" s="8">
        <v>2065</v>
      </c>
    </row>
    <row r="309" spans="1:13" hidden="1" x14ac:dyDescent="0.15">
      <c r="A309" s="4" t="s">
        <v>60</v>
      </c>
      <c r="B309" s="4" t="s">
        <v>19</v>
      </c>
      <c r="C309" s="4" t="s">
        <v>34</v>
      </c>
      <c r="D309" s="5" t="s">
        <v>36</v>
      </c>
      <c r="E309" s="6">
        <v>-0.84791088245509105</v>
      </c>
      <c r="F309" s="7">
        <v>2.2341877635767601E-2</v>
      </c>
      <c r="G309" s="7">
        <v>-0.89170192473804999</v>
      </c>
      <c r="H309" s="7">
        <v>-0.80411984017213201</v>
      </c>
      <c r="I309" s="7">
        <v>-0.83516158979939903</v>
      </c>
      <c r="J309" s="7">
        <v>0</v>
      </c>
      <c r="K309" s="8">
        <v>14260</v>
      </c>
      <c r="L309" s="8">
        <v>2082</v>
      </c>
      <c r="M309" s="8">
        <v>2065</v>
      </c>
    </row>
    <row r="310" spans="1:13" hidden="1" x14ac:dyDescent="0.15">
      <c r="A310" s="4" t="s">
        <v>60</v>
      </c>
      <c r="B310" s="4" t="s">
        <v>19</v>
      </c>
      <c r="C310" s="4" t="s">
        <v>15</v>
      </c>
      <c r="D310" s="5" t="s">
        <v>37</v>
      </c>
      <c r="E310" s="6">
        <v>1.1066686883774399</v>
      </c>
      <c r="F310" s="7">
        <v>0.43070823596572999</v>
      </c>
      <c r="G310" s="7">
        <v>0.26246199813048299</v>
      </c>
      <c r="H310" s="7">
        <v>1.9508753786244</v>
      </c>
      <c r="I310" s="7">
        <v>5.6542423353524898E-2</v>
      </c>
      <c r="J310" s="7">
        <v>1.02565909045438E-2</v>
      </c>
      <c r="K310" s="8">
        <v>14260</v>
      </c>
      <c r="L310" s="8">
        <v>2082</v>
      </c>
      <c r="M310" s="8">
        <v>2065</v>
      </c>
    </row>
    <row r="311" spans="1:13" hidden="1" x14ac:dyDescent="0.15">
      <c r="A311" s="4" t="s">
        <v>60</v>
      </c>
      <c r="B311" s="4" t="s">
        <v>19</v>
      </c>
      <c r="C311" s="4" t="s">
        <v>34</v>
      </c>
      <c r="D311" s="5" t="s">
        <v>38</v>
      </c>
      <c r="E311" s="6">
        <v>-3.00887076317157E-2</v>
      </c>
      <c r="F311" s="7">
        <v>1.4326751489135699E-2</v>
      </c>
      <c r="G311" s="7">
        <v>-5.8169757508821598E-2</v>
      </c>
      <c r="H311" s="7">
        <v>-2.0076577546098602E-3</v>
      </c>
      <c r="I311" s="7">
        <v>-4.6216364382405797E-2</v>
      </c>
      <c r="J311" s="7">
        <v>3.5834271472269898E-2</v>
      </c>
      <c r="K311" s="8">
        <v>14260</v>
      </c>
      <c r="L311" s="8">
        <v>2082</v>
      </c>
      <c r="M311" s="8">
        <v>2065</v>
      </c>
    </row>
    <row r="312" spans="1:13" hidden="1" x14ac:dyDescent="0.15">
      <c r="A312" s="4" t="s">
        <v>60</v>
      </c>
      <c r="B312" s="4" t="s">
        <v>19</v>
      </c>
      <c r="C312" s="4" t="s">
        <v>34</v>
      </c>
      <c r="D312" s="5" t="s">
        <v>39</v>
      </c>
      <c r="E312" s="6">
        <v>2.4058657250698502E-3</v>
      </c>
      <c r="F312" s="7">
        <v>1.30730756133947E-2</v>
      </c>
      <c r="G312" s="7">
        <v>-2.3217925448058199E-2</v>
      </c>
      <c r="H312" s="7">
        <v>2.8029656898197901E-2</v>
      </c>
      <c r="I312" s="7">
        <v>4.0498000738322399E-3</v>
      </c>
      <c r="J312" s="7">
        <v>0.85400632321544401</v>
      </c>
      <c r="K312" s="8">
        <v>14260</v>
      </c>
      <c r="L312" s="8">
        <v>2082</v>
      </c>
      <c r="M312" s="8">
        <v>2065</v>
      </c>
    </row>
    <row r="313" spans="1:13" hidden="1" x14ac:dyDescent="0.15">
      <c r="A313" s="4" t="s">
        <v>61</v>
      </c>
      <c r="B313" s="4" t="s">
        <v>19</v>
      </c>
      <c r="C313" s="4" t="s">
        <v>15</v>
      </c>
      <c r="D313" s="5" t="s">
        <v>16</v>
      </c>
      <c r="E313" s="6">
        <v>54.621452347948498</v>
      </c>
      <c r="F313" s="7">
        <v>15.2478940983553</v>
      </c>
      <c r="G313" s="7">
        <v>24.7349232892544</v>
      </c>
      <c r="H313" s="7">
        <v>84.5079814066426</v>
      </c>
      <c r="I313" s="7">
        <v>0.113621412606421</v>
      </c>
      <c r="J313" s="7">
        <v>3.57167597245578E-4</v>
      </c>
      <c r="K313" s="8">
        <v>9979</v>
      </c>
      <c r="L313" s="8">
        <v>1012</v>
      </c>
      <c r="M313" s="8">
        <v>994</v>
      </c>
    </row>
    <row r="314" spans="1:13" hidden="1" x14ac:dyDescent="0.15">
      <c r="A314" s="4" t="s">
        <v>61</v>
      </c>
      <c r="B314" s="4" t="s">
        <v>19</v>
      </c>
      <c r="C314" s="4" t="s">
        <v>17</v>
      </c>
      <c r="D314" s="5" t="s">
        <v>41</v>
      </c>
      <c r="E314" s="6">
        <v>0.82533493487653198</v>
      </c>
      <c r="F314" s="7">
        <v>0.30659785242814602</v>
      </c>
      <c r="G314" s="7">
        <v>0.224389940976333</v>
      </c>
      <c r="H314" s="7">
        <v>1.42627992877673</v>
      </c>
      <c r="I314" s="7">
        <v>8.5382315366251502E-2</v>
      </c>
      <c r="J314" s="7">
        <v>7.2235852031961E-3</v>
      </c>
      <c r="K314" s="8">
        <v>9979</v>
      </c>
      <c r="L314" s="8">
        <v>1012</v>
      </c>
      <c r="M314" s="8">
        <v>994</v>
      </c>
    </row>
    <row r="315" spans="1:13" hidden="1" x14ac:dyDescent="0.15">
      <c r="A315" s="4" t="s">
        <v>61</v>
      </c>
      <c r="B315" s="4" t="s">
        <v>19</v>
      </c>
      <c r="C315" s="4" t="s">
        <v>21</v>
      </c>
      <c r="D315" s="5" t="s">
        <v>22</v>
      </c>
      <c r="E315" s="6">
        <v>10.162248301421201</v>
      </c>
      <c r="F315" s="7">
        <v>5.56638228374816</v>
      </c>
      <c r="G315" s="7">
        <v>-0.74810068198256596</v>
      </c>
      <c r="H315" s="7">
        <v>21.0725972848251</v>
      </c>
      <c r="I315" s="7">
        <v>5.7906001967783997E-2</v>
      </c>
      <c r="J315" s="7">
        <v>6.8203092302573598E-2</v>
      </c>
      <c r="K315" s="8">
        <v>9979</v>
      </c>
      <c r="L315" s="8">
        <v>1012</v>
      </c>
      <c r="M315" s="8">
        <v>994</v>
      </c>
    </row>
    <row r="316" spans="1:13" hidden="1" x14ac:dyDescent="0.15">
      <c r="A316" s="4" t="s">
        <v>61</v>
      </c>
      <c r="B316" s="4" t="s">
        <v>19</v>
      </c>
      <c r="C316" s="4" t="s">
        <v>21</v>
      </c>
      <c r="D316" s="5" t="s">
        <v>23</v>
      </c>
      <c r="E316" s="6">
        <v>8.0446897405766293</v>
      </c>
      <c r="F316" s="7">
        <v>5.5656650879036897</v>
      </c>
      <c r="G316" s="7">
        <v>-2.8642535080871299</v>
      </c>
      <c r="H316" s="7">
        <v>18.953632989240401</v>
      </c>
      <c r="I316" s="7">
        <v>4.5845745359481903E-2</v>
      </c>
      <c r="J316" s="7">
        <v>0.14865652856856101</v>
      </c>
      <c r="K316" s="8">
        <v>9979</v>
      </c>
      <c r="L316" s="8">
        <v>1012</v>
      </c>
      <c r="M316" s="8">
        <v>994</v>
      </c>
    </row>
    <row r="317" spans="1:13" hidden="1" x14ac:dyDescent="0.15">
      <c r="A317" s="4" t="s">
        <v>61</v>
      </c>
      <c r="B317" s="4" t="s">
        <v>19</v>
      </c>
      <c r="C317" s="4" t="s">
        <v>21</v>
      </c>
      <c r="D317" s="5" t="s">
        <v>24</v>
      </c>
      <c r="E317" s="6">
        <v>1.40517174031158</v>
      </c>
      <c r="F317" s="7">
        <v>6.8643581315900404</v>
      </c>
      <c r="G317" s="7">
        <v>-12.0492658000946</v>
      </c>
      <c r="H317" s="7">
        <v>14.8596092807177</v>
      </c>
      <c r="I317" s="7">
        <v>6.4928636248466403E-3</v>
      </c>
      <c r="J317" s="7">
        <v>0.83784410277461796</v>
      </c>
      <c r="K317" s="8">
        <v>9979</v>
      </c>
      <c r="L317" s="8">
        <v>1012</v>
      </c>
      <c r="M317" s="8">
        <v>994</v>
      </c>
    </row>
    <row r="318" spans="1:13" hidden="1" x14ac:dyDescent="0.15">
      <c r="A318" s="4" t="s">
        <v>61</v>
      </c>
      <c r="B318" s="4" t="s">
        <v>19</v>
      </c>
      <c r="C318" s="4" t="s">
        <v>21</v>
      </c>
      <c r="D318" s="5" t="s">
        <v>25</v>
      </c>
      <c r="E318" s="6">
        <v>14.5382221726724</v>
      </c>
      <c r="F318" s="7">
        <v>14.5846495490325</v>
      </c>
      <c r="G318" s="7">
        <v>-14.048319007794399</v>
      </c>
      <c r="H318" s="7">
        <v>43.124763353139201</v>
      </c>
      <c r="I318" s="7">
        <v>3.16171057062214E-2</v>
      </c>
      <c r="J318" s="7">
        <v>0.319095843210838</v>
      </c>
      <c r="K318" s="8">
        <v>9979</v>
      </c>
      <c r="L318" s="8">
        <v>1012</v>
      </c>
      <c r="M318" s="8">
        <v>994</v>
      </c>
    </row>
    <row r="319" spans="1:13" hidden="1" x14ac:dyDescent="0.15">
      <c r="A319" s="4" t="s">
        <v>61</v>
      </c>
      <c r="B319" s="4" t="s">
        <v>19</v>
      </c>
      <c r="C319" s="4" t="s">
        <v>21</v>
      </c>
      <c r="D319" s="5" t="s">
        <v>26</v>
      </c>
      <c r="E319" s="6">
        <v>2.8302532789327799</v>
      </c>
      <c r="F319" s="7">
        <v>2.0103028980089799</v>
      </c>
      <c r="G319" s="7">
        <v>-1.1100269716103399</v>
      </c>
      <c r="H319" s="7">
        <v>6.7705335294758999</v>
      </c>
      <c r="I319" s="7">
        <v>4.46550532189742E-2</v>
      </c>
      <c r="J319" s="7">
        <v>0.15948071120879101</v>
      </c>
      <c r="K319" s="8">
        <v>9979</v>
      </c>
      <c r="L319" s="8">
        <v>1012</v>
      </c>
      <c r="M319" s="8">
        <v>994</v>
      </c>
    </row>
    <row r="320" spans="1:13" hidden="1" x14ac:dyDescent="0.15">
      <c r="A320" s="4" t="s">
        <v>61</v>
      </c>
      <c r="B320" s="4" t="s">
        <v>19</v>
      </c>
      <c r="C320" s="4" t="s">
        <v>21</v>
      </c>
      <c r="D320" s="5" t="s">
        <v>27</v>
      </c>
      <c r="E320" s="6">
        <v>12.7761775172886</v>
      </c>
      <c r="F320" s="7">
        <v>3.4138578426600099</v>
      </c>
      <c r="G320" s="7">
        <v>6.0848691334040002</v>
      </c>
      <c r="H320" s="7">
        <v>19.467485901173202</v>
      </c>
      <c r="I320" s="7">
        <v>0.118703168794006</v>
      </c>
      <c r="J320" s="7">
        <v>1.9266922567862099E-4</v>
      </c>
      <c r="K320" s="8">
        <v>9979</v>
      </c>
      <c r="L320" s="8">
        <v>1012</v>
      </c>
      <c r="M320" s="8">
        <v>994</v>
      </c>
    </row>
    <row r="321" spans="1:13" hidden="1" x14ac:dyDescent="0.15">
      <c r="A321" s="4" t="s">
        <v>61</v>
      </c>
      <c r="B321" s="4" t="s">
        <v>19</v>
      </c>
      <c r="C321" s="4" t="s">
        <v>21</v>
      </c>
      <c r="D321" s="5" t="s">
        <v>28</v>
      </c>
      <c r="E321" s="6">
        <v>11.233835121871399</v>
      </c>
      <c r="F321" s="7">
        <v>4.87020248166231</v>
      </c>
      <c r="G321" s="7">
        <v>1.68802853041393</v>
      </c>
      <c r="H321" s="7">
        <v>20.7796417133288</v>
      </c>
      <c r="I321" s="7">
        <v>7.3162381824972894E-2</v>
      </c>
      <c r="J321" s="7">
        <v>2.1279222912977E-2</v>
      </c>
      <c r="K321" s="8">
        <v>9979</v>
      </c>
      <c r="L321" s="8">
        <v>1012</v>
      </c>
      <c r="M321" s="8">
        <v>994</v>
      </c>
    </row>
    <row r="322" spans="1:13" hidden="1" x14ac:dyDescent="0.15">
      <c r="A322" s="4" t="s">
        <v>61</v>
      </c>
      <c r="B322" s="4" t="s">
        <v>19</v>
      </c>
      <c r="C322" s="4" t="s">
        <v>21</v>
      </c>
      <c r="D322" s="5" t="s">
        <v>30</v>
      </c>
      <c r="E322" s="6">
        <v>2.0384189102910901</v>
      </c>
      <c r="F322" s="7">
        <v>6.3527403910262503</v>
      </c>
      <c r="G322" s="7">
        <v>-10.413225826618801</v>
      </c>
      <c r="H322" s="7">
        <v>14.490063647201</v>
      </c>
      <c r="I322" s="7">
        <v>1.01774537961464E-2</v>
      </c>
      <c r="J322" s="7">
        <v>0.74837448803483997</v>
      </c>
      <c r="K322" s="8">
        <v>9979</v>
      </c>
      <c r="L322" s="8">
        <v>1012</v>
      </c>
      <c r="M322" s="8">
        <v>994</v>
      </c>
    </row>
    <row r="323" spans="1:13" hidden="1" x14ac:dyDescent="0.15">
      <c r="A323" s="4" t="s">
        <v>61</v>
      </c>
      <c r="B323" s="4" t="s">
        <v>19</v>
      </c>
      <c r="C323" s="4" t="s">
        <v>21</v>
      </c>
      <c r="D323" s="5" t="s">
        <v>31</v>
      </c>
      <c r="E323" s="6">
        <v>1.2075118386275101</v>
      </c>
      <c r="F323" s="7">
        <v>2.1504845989882502</v>
      </c>
      <c r="G323" s="7">
        <v>-3.0075305825334002</v>
      </c>
      <c r="H323" s="7">
        <v>5.4225542597884102</v>
      </c>
      <c r="I323" s="7">
        <v>1.7809915892027899E-2</v>
      </c>
      <c r="J323" s="7">
        <v>0.57457850399085197</v>
      </c>
      <c r="K323" s="8">
        <v>9979</v>
      </c>
      <c r="L323" s="8">
        <v>1012</v>
      </c>
      <c r="M323" s="8">
        <v>994</v>
      </c>
    </row>
    <row r="324" spans="1:13" hidden="1" x14ac:dyDescent="0.15">
      <c r="A324" s="4" t="s">
        <v>61</v>
      </c>
      <c r="B324" s="4" t="s">
        <v>19</v>
      </c>
      <c r="C324" s="4" t="s">
        <v>21</v>
      </c>
      <c r="D324" s="5" t="s">
        <v>32</v>
      </c>
      <c r="E324" s="6">
        <v>-9.4688964556977808</v>
      </c>
      <c r="F324" s="7">
        <v>13.667966584433101</v>
      </c>
      <c r="G324" s="7">
        <v>-36.258699550079299</v>
      </c>
      <c r="H324" s="7">
        <v>17.320906638683699</v>
      </c>
      <c r="I324" s="7">
        <v>-2.19736532483246E-2</v>
      </c>
      <c r="J324" s="7">
        <v>0.48860916540724098</v>
      </c>
      <c r="K324" s="8">
        <v>9979</v>
      </c>
      <c r="L324" s="8">
        <v>1012</v>
      </c>
      <c r="M324" s="8">
        <v>994</v>
      </c>
    </row>
    <row r="325" spans="1:13" hidden="1" x14ac:dyDescent="0.15">
      <c r="A325" s="4" t="s">
        <v>61</v>
      </c>
      <c r="B325" s="4" t="s">
        <v>19</v>
      </c>
      <c r="C325" s="4" t="s">
        <v>21</v>
      </c>
      <c r="D325" s="5" t="s">
        <v>33</v>
      </c>
      <c r="E325" s="6">
        <v>-10.828983322589099</v>
      </c>
      <c r="F325" s="7">
        <v>13.6259942418572</v>
      </c>
      <c r="G325" s="7">
        <v>-37.536518818050702</v>
      </c>
      <c r="H325" s="7">
        <v>15.878552172872499</v>
      </c>
      <c r="I325" s="7">
        <v>-2.5207297765523599E-2</v>
      </c>
      <c r="J325" s="7">
        <v>0.42696022611956003</v>
      </c>
      <c r="K325" s="8">
        <v>9979</v>
      </c>
      <c r="L325" s="8">
        <v>1012</v>
      </c>
      <c r="M325" s="8">
        <v>994</v>
      </c>
    </row>
    <row r="326" spans="1:13" hidden="1" x14ac:dyDescent="0.15">
      <c r="A326" s="4" t="s">
        <v>61</v>
      </c>
      <c r="B326" s="4" t="s">
        <v>19</v>
      </c>
      <c r="C326" s="4" t="s">
        <v>34</v>
      </c>
      <c r="D326" s="5" t="s">
        <v>35</v>
      </c>
      <c r="E326" s="6">
        <v>-1.13776641495416</v>
      </c>
      <c r="F326" s="7">
        <v>5.8416872050796202E-2</v>
      </c>
      <c r="G326" s="7">
        <v>-1.2522659998019099</v>
      </c>
      <c r="H326" s="7">
        <v>-1.0232668301064101</v>
      </c>
      <c r="I326" s="7">
        <v>-0.61776260967090202</v>
      </c>
      <c r="J326" s="7">
        <v>0</v>
      </c>
      <c r="K326" s="8">
        <v>9979</v>
      </c>
      <c r="L326" s="8">
        <v>1012</v>
      </c>
      <c r="M326" s="8">
        <v>994</v>
      </c>
    </row>
    <row r="327" spans="1:13" hidden="1" x14ac:dyDescent="0.15">
      <c r="A327" s="4" t="s">
        <v>61</v>
      </c>
      <c r="B327" s="4" t="s">
        <v>19</v>
      </c>
      <c r="C327" s="4" t="s">
        <v>34</v>
      </c>
      <c r="D327" s="5" t="s">
        <v>36</v>
      </c>
      <c r="E327" s="6">
        <v>-0.84100958424985095</v>
      </c>
      <c r="F327" s="7">
        <v>2.4434766311673899E-2</v>
      </c>
      <c r="G327" s="7">
        <v>-0.88890277846445498</v>
      </c>
      <c r="H327" s="7">
        <v>-0.79311639003524703</v>
      </c>
      <c r="I327" s="7">
        <v>-1.0916905803351</v>
      </c>
      <c r="J327" s="7">
        <v>0</v>
      </c>
      <c r="K327" s="8">
        <v>9979</v>
      </c>
      <c r="L327" s="8">
        <v>1012</v>
      </c>
      <c r="M327" s="8">
        <v>994</v>
      </c>
    </row>
    <row r="328" spans="1:13" hidden="1" x14ac:dyDescent="0.15">
      <c r="A328" s="4" t="s">
        <v>61</v>
      </c>
      <c r="B328" s="4" t="s">
        <v>19</v>
      </c>
      <c r="C328" s="4" t="s">
        <v>15</v>
      </c>
      <c r="D328" s="5" t="s">
        <v>37</v>
      </c>
      <c r="E328" s="6">
        <v>0.91405967560163603</v>
      </c>
      <c r="F328" s="7">
        <v>0.48591949371635401</v>
      </c>
      <c r="G328" s="7">
        <v>-3.8363457420135999E-2</v>
      </c>
      <c r="H328" s="7">
        <v>1.86648280862341</v>
      </c>
      <c r="I328" s="7">
        <v>5.9664641555125901E-2</v>
      </c>
      <c r="J328" s="7">
        <v>6.0251102581603697E-2</v>
      </c>
      <c r="K328" s="8">
        <v>9979</v>
      </c>
      <c r="L328" s="8">
        <v>1012</v>
      </c>
      <c r="M328" s="8">
        <v>994</v>
      </c>
    </row>
    <row r="329" spans="1:13" hidden="1" x14ac:dyDescent="0.15">
      <c r="A329" s="4" t="s">
        <v>61</v>
      </c>
      <c r="B329" s="4" t="s">
        <v>19</v>
      </c>
      <c r="C329" s="4" t="s">
        <v>34</v>
      </c>
      <c r="D329" s="5" t="s">
        <v>38</v>
      </c>
      <c r="E329" s="6">
        <v>-1.9769083495018401E-2</v>
      </c>
      <c r="F329" s="7">
        <v>1.6297703816825999E-2</v>
      </c>
      <c r="G329" s="7">
        <v>-5.1713284810274103E-2</v>
      </c>
      <c r="H329" s="7">
        <v>1.2175117820237299E-2</v>
      </c>
      <c r="I329" s="7">
        <v>-3.8473962955375002E-2</v>
      </c>
      <c r="J329" s="7">
        <v>0.22541844799327801</v>
      </c>
      <c r="K329" s="8">
        <v>9979</v>
      </c>
      <c r="L329" s="8">
        <v>1012</v>
      </c>
      <c r="M329" s="8">
        <v>994</v>
      </c>
    </row>
    <row r="330" spans="1:13" hidden="1" x14ac:dyDescent="0.15">
      <c r="A330" s="4" t="s">
        <v>61</v>
      </c>
      <c r="B330" s="4" t="s">
        <v>19</v>
      </c>
      <c r="C330" s="4" t="s">
        <v>34</v>
      </c>
      <c r="D330" s="5" t="s">
        <v>39</v>
      </c>
      <c r="E330" s="6">
        <v>3.5499210030494201E-2</v>
      </c>
      <c r="F330" s="7">
        <v>1.3361268742851399E-2</v>
      </c>
      <c r="G330" s="7">
        <v>9.3105479130596702E-3</v>
      </c>
      <c r="H330" s="7">
        <v>6.1687872147928702E-2</v>
      </c>
      <c r="I330" s="7">
        <v>8.4270932036359894E-2</v>
      </c>
      <c r="J330" s="7">
        <v>8.0131780880845493E-3</v>
      </c>
      <c r="K330" s="8">
        <v>9979</v>
      </c>
      <c r="L330" s="8">
        <v>1012</v>
      </c>
      <c r="M330" s="8">
        <v>994</v>
      </c>
    </row>
    <row r="331" spans="1:13" hidden="1" x14ac:dyDescent="0.15">
      <c r="A331" s="4" t="s">
        <v>62</v>
      </c>
      <c r="B331" s="4" t="s">
        <v>19</v>
      </c>
      <c r="C331" s="4" t="s">
        <v>15</v>
      </c>
      <c r="D331" s="5" t="s">
        <v>16</v>
      </c>
      <c r="E331" s="6">
        <v>58.990462801346702</v>
      </c>
      <c r="F331" s="7">
        <v>15.6020625401764</v>
      </c>
      <c r="G331" s="7">
        <v>28.409748344991801</v>
      </c>
      <c r="H331" s="7">
        <v>89.571177257701706</v>
      </c>
      <c r="I331" s="7">
        <v>0.139462073974949</v>
      </c>
      <c r="J331" s="7">
        <v>1.6890058128904401E-4</v>
      </c>
      <c r="K331" s="8">
        <v>10969</v>
      </c>
      <c r="L331" s="8">
        <v>752</v>
      </c>
      <c r="M331" s="8">
        <v>735</v>
      </c>
    </row>
    <row r="332" spans="1:13" hidden="1" x14ac:dyDescent="0.15">
      <c r="A332" s="4" t="s">
        <v>62</v>
      </c>
      <c r="B332" s="4" t="s">
        <v>19</v>
      </c>
      <c r="C332" s="4" t="s">
        <v>17</v>
      </c>
      <c r="D332" s="5" t="s">
        <v>41</v>
      </c>
      <c r="E332" s="6">
        <v>3.7694981193565499E-2</v>
      </c>
      <c r="F332" s="7">
        <v>0.39529726646332902</v>
      </c>
      <c r="G332" s="7">
        <v>-0.73710468391251305</v>
      </c>
      <c r="H332" s="7">
        <v>0.81249464629964396</v>
      </c>
      <c r="I332" s="7">
        <v>3.5173537627578399E-3</v>
      </c>
      <c r="J332" s="7">
        <v>0.92405598054250104</v>
      </c>
      <c r="K332" s="8">
        <v>10969</v>
      </c>
      <c r="L332" s="8">
        <v>752</v>
      </c>
      <c r="M332" s="8">
        <v>735</v>
      </c>
    </row>
    <row r="333" spans="1:13" hidden="1" x14ac:dyDescent="0.15">
      <c r="A333" s="4" t="s">
        <v>62</v>
      </c>
      <c r="B333" s="4" t="s">
        <v>19</v>
      </c>
      <c r="C333" s="4" t="s">
        <v>21</v>
      </c>
      <c r="D333" s="5" t="s">
        <v>22</v>
      </c>
      <c r="E333" s="6">
        <v>6.0279532190563296</v>
      </c>
      <c r="F333" s="7">
        <v>10.1570941079432</v>
      </c>
      <c r="G333" s="7">
        <v>-13.880388631355601</v>
      </c>
      <c r="H333" s="7">
        <v>25.936295069468201</v>
      </c>
      <c r="I333" s="7">
        <v>2.1890552723440902E-2</v>
      </c>
      <c r="J333" s="7">
        <v>0.55304750003871195</v>
      </c>
      <c r="K333" s="8">
        <v>10969</v>
      </c>
      <c r="L333" s="8">
        <v>752</v>
      </c>
      <c r="M333" s="8">
        <v>735</v>
      </c>
    </row>
    <row r="334" spans="1:13" hidden="1" x14ac:dyDescent="0.15">
      <c r="A334" s="4" t="s">
        <v>62</v>
      </c>
      <c r="B334" s="4" t="s">
        <v>19</v>
      </c>
      <c r="C334" s="4" t="s">
        <v>21</v>
      </c>
      <c r="D334" s="5" t="s">
        <v>23</v>
      </c>
      <c r="E334" s="6">
        <v>4.2505960757372598</v>
      </c>
      <c r="F334" s="7">
        <v>10.1423441708226</v>
      </c>
      <c r="G334" s="7">
        <v>-15.6288352627361</v>
      </c>
      <c r="H334" s="7">
        <v>24.130027414210598</v>
      </c>
      <c r="I334" s="7">
        <v>1.5458516845448699E-2</v>
      </c>
      <c r="J334" s="7">
        <v>0.67526968247370001</v>
      </c>
      <c r="K334" s="8">
        <v>10969</v>
      </c>
      <c r="L334" s="8">
        <v>752</v>
      </c>
      <c r="M334" s="8">
        <v>735</v>
      </c>
    </row>
    <row r="335" spans="1:13" hidden="1" x14ac:dyDescent="0.15">
      <c r="A335" s="4" t="s">
        <v>62</v>
      </c>
      <c r="B335" s="4" t="s">
        <v>19</v>
      </c>
      <c r="C335" s="4" t="s">
        <v>21</v>
      </c>
      <c r="D335" s="5" t="s">
        <v>24</v>
      </c>
      <c r="E335" s="6">
        <v>-3.2474465917617601</v>
      </c>
      <c r="F335" s="7">
        <v>13.051965897992201</v>
      </c>
      <c r="G335" s="7">
        <v>-28.829861813645099</v>
      </c>
      <c r="H335" s="7">
        <v>22.334968630121502</v>
      </c>
      <c r="I335" s="7">
        <v>-9.1774582471691006E-3</v>
      </c>
      <c r="J335" s="7">
        <v>0.80357794045521502</v>
      </c>
      <c r="K335" s="8">
        <v>10969</v>
      </c>
      <c r="L335" s="8">
        <v>752</v>
      </c>
      <c r="M335" s="8">
        <v>735</v>
      </c>
    </row>
    <row r="336" spans="1:13" hidden="1" x14ac:dyDescent="0.15">
      <c r="A336" s="4" t="s">
        <v>62</v>
      </c>
      <c r="B336" s="4" t="s">
        <v>19</v>
      </c>
      <c r="C336" s="4" t="s">
        <v>21</v>
      </c>
      <c r="D336" s="5" t="s">
        <v>26</v>
      </c>
      <c r="E336" s="6">
        <v>0.38421318447528202</v>
      </c>
      <c r="F336" s="7">
        <v>2.44732302104036</v>
      </c>
      <c r="G336" s="7">
        <v>-4.4126453267747001</v>
      </c>
      <c r="H336" s="7">
        <v>5.1810716957252598</v>
      </c>
      <c r="I336" s="7">
        <v>5.79078310725974E-3</v>
      </c>
      <c r="J336" s="7">
        <v>0.87529322686672195</v>
      </c>
      <c r="K336" s="8">
        <v>10969</v>
      </c>
      <c r="L336" s="8">
        <v>752</v>
      </c>
      <c r="M336" s="8">
        <v>735</v>
      </c>
    </row>
    <row r="337" spans="1:13" hidden="1" x14ac:dyDescent="0.15">
      <c r="A337" s="4" t="s">
        <v>62</v>
      </c>
      <c r="B337" s="4" t="s">
        <v>19</v>
      </c>
      <c r="C337" s="4" t="s">
        <v>21</v>
      </c>
      <c r="D337" s="5" t="s">
        <v>27</v>
      </c>
      <c r="E337" s="6">
        <v>2.59625217520757</v>
      </c>
      <c r="F337" s="7">
        <v>4.9548805711158002</v>
      </c>
      <c r="G337" s="7">
        <v>-7.1155271181037802</v>
      </c>
      <c r="H337" s="7">
        <v>12.3080314685189</v>
      </c>
      <c r="I337" s="7">
        <v>1.9327247708336399E-2</v>
      </c>
      <c r="J337" s="7">
        <v>0.60045106071086995</v>
      </c>
      <c r="K337" s="8">
        <v>10969</v>
      </c>
      <c r="L337" s="8">
        <v>752</v>
      </c>
      <c r="M337" s="8">
        <v>735</v>
      </c>
    </row>
    <row r="338" spans="1:13" hidden="1" x14ac:dyDescent="0.15">
      <c r="A338" s="4" t="s">
        <v>62</v>
      </c>
      <c r="B338" s="4" t="s">
        <v>19</v>
      </c>
      <c r="C338" s="4" t="s">
        <v>21</v>
      </c>
      <c r="D338" s="5" t="s">
        <v>28</v>
      </c>
      <c r="E338" s="6">
        <v>0.72237033778206505</v>
      </c>
      <c r="F338" s="7">
        <v>7.4740782709961602</v>
      </c>
      <c r="G338" s="7">
        <v>-13.927144932472499</v>
      </c>
      <c r="H338" s="7">
        <v>15.371885608036701</v>
      </c>
      <c r="I338" s="7">
        <v>3.5649922770964698E-3</v>
      </c>
      <c r="J338" s="7">
        <v>0.92303058771457502</v>
      </c>
      <c r="K338" s="8">
        <v>10969</v>
      </c>
      <c r="L338" s="8">
        <v>752</v>
      </c>
      <c r="M338" s="8">
        <v>735</v>
      </c>
    </row>
    <row r="339" spans="1:13" hidden="1" x14ac:dyDescent="0.15">
      <c r="A339" s="4" t="s">
        <v>62</v>
      </c>
      <c r="B339" s="4" t="s">
        <v>19</v>
      </c>
      <c r="C339" s="4" t="s">
        <v>21</v>
      </c>
      <c r="D339" s="5" t="s">
        <v>30</v>
      </c>
      <c r="E339" s="6">
        <v>-10.9177389943478</v>
      </c>
      <c r="F339" s="7">
        <v>5.9570136780256897</v>
      </c>
      <c r="G339" s="7">
        <v>-22.593742332445299</v>
      </c>
      <c r="H339" s="7">
        <v>0.758264343749671</v>
      </c>
      <c r="I339" s="7">
        <v>-6.7602139481601098E-2</v>
      </c>
      <c r="J339" s="7">
        <v>6.7243017381053399E-2</v>
      </c>
      <c r="K339" s="8">
        <v>10969</v>
      </c>
      <c r="L339" s="8">
        <v>752</v>
      </c>
      <c r="M339" s="8">
        <v>735</v>
      </c>
    </row>
    <row r="340" spans="1:13" hidden="1" x14ac:dyDescent="0.15">
      <c r="A340" s="4" t="s">
        <v>62</v>
      </c>
      <c r="B340" s="4" t="s">
        <v>19</v>
      </c>
      <c r="C340" s="4" t="s">
        <v>21</v>
      </c>
      <c r="D340" s="5" t="s">
        <v>31</v>
      </c>
      <c r="E340" s="6">
        <v>-1.6432087671743001</v>
      </c>
      <c r="F340" s="7">
        <v>2.76635680458496</v>
      </c>
      <c r="G340" s="7">
        <v>-7.0653872328459899</v>
      </c>
      <c r="H340" s="7">
        <v>3.7789696984973902</v>
      </c>
      <c r="I340" s="7">
        <v>-2.1909924407438001E-2</v>
      </c>
      <c r="J340" s="7">
        <v>0.55269636921056198</v>
      </c>
      <c r="K340" s="8">
        <v>10969</v>
      </c>
      <c r="L340" s="8">
        <v>752</v>
      </c>
      <c r="M340" s="8">
        <v>735</v>
      </c>
    </row>
    <row r="341" spans="1:13" hidden="1" x14ac:dyDescent="0.15">
      <c r="A341" s="4" t="s">
        <v>62</v>
      </c>
      <c r="B341" s="4" t="s">
        <v>19</v>
      </c>
      <c r="C341" s="4" t="s">
        <v>21</v>
      </c>
      <c r="D341" s="5" t="s">
        <v>32</v>
      </c>
      <c r="E341" s="6">
        <v>6.6914234724653303</v>
      </c>
      <c r="F341" s="7">
        <v>10.4178371530384</v>
      </c>
      <c r="G341" s="7">
        <v>-13.7279859748111</v>
      </c>
      <c r="H341" s="7">
        <v>27.1108329197417</v>
      </c>
      <c r="I341" s="7">
        <v>2.3691757649313999E-2</v>
      </c>
      <c r="J341" s="7">
        <v>0.52087551914036201</v>
      </c>
      <c r="K341" s="8">
        <v>10969</v>
      </c>
      <c r="L341" s="8">
        <v>752</v>
      </c>
      <c r="M341" s="8">
        <v>735</v>
      </c>
    </row>
    <row r="342" spans="1:13" hidden="1" x14ac:dyDescent="0.15">
      <c r="A342" s="4" t="s">
        <v>62</v>
      </c>
      <c r="B342" s="4" t="s">
        <v>19</v>
      </c>
      <c r="C342" s="4" t="s">
        <v>21</v>
      </c>
      <c r="D342" s="5" t="s">
        <v>33</v>
      </c>
      <c r="E342" s="6">
        <v>7.1521300303208504</v>
      </c>
      <c r="F342" s="7">
        <v>10.336481009723601</v>
      </c>
      <c r="G342" s="7">
        <v>-13.107817872587599</v>
      </c>
      <c r="H342" s="7">
        <v>27.412077933229298</v>
      </c>
      <c r="I342" s="7">
        <v>2.5522253676344499E-2</v>
      </c>
      <c r="J342" s="7">
        <v>0.489198977720531</v>
      </c>
      <c r="K342" s="8">
        <v>10969</v>
      </c>
      <c r="L342" s="8">
        <v>752</v>
      </c>
      <c r="M342" s="8">
        <v>735</v>
      </c>
    </row>
    <row r="343" spans="1:13" hidden="1" x14ac:dyDescent="0.15">
      <c r="A343" s="4" t="s">
        <v>62</v>
      </c>
      <c r="B343" s="4" t="s">
        <v>19</v>
      </c>
      <c r="C343" s="4" t="s">
        <v>34</v>
      </c>
      <c r="D343" s="5" t="s">
        <v>35</v>
      </c>
      <c r="E343" s="6">
        <v>-1.2130518931895</v>
      </c>
      <c r="F343" s="7">
        <v>7.1798850660461599E-2</v>
      </c>
      <c r="G343" s="7">
        <v>-1.35378073238547</v>
      </c>
      <c r="H343" s="7">
        <v>-1.07232305399352</v>
      </c>
      <c r="I343" s="7">
        <v>-0.62318676044469801</v>
      </c>
      <c r="J343" s="7">
        <v>0</v>
      </c>
      <c r="K343" s="8">
        <v>10969</v>
      </c>
      <c r="L343" s="8">
        <v>752</v>
      </c>
      <c r="M343" s="8">
        <v>735</v>
      </c>
    </row>
    <row r="344" spans="1:13" hidden="1" x14ac:dyDescent="0.15">
      <c r="A344" s="4" t="s">
        <v>62</v>
      </c>
      <c r="B344" s="4" t="s">
        <v>19</v>
      </c>
      <c r="C344" s="4" t="s">
        <v>34</v>
      </c>
      <c r="D344" s="5" t="s">
        <v>36</v>
      </c>
      <c r="E344" s="6">
        <v>-0.91359004852178205</v>
      </c>
      <c r="F344" s="7">
        <v>2.2058071741055001E-2</v>
      </c>
      <c r="G344" s="7">
        <v>-0.95682481902946204</v>
      </c>
      <c r="H344" s="7">
        <v>-0.87035527801410195</v>
      </c>
      <c r="I344" s="7">
        <v>-1.52770727184863</v>
      </c>
      <c r="J344" s="7">
        <v>0</v>
      </c>
      <c r="K344" s="8">
        <v>10969</v>
      </c>
      <c r="L344" s="8">
        <v>752</v>
      </c>
      <c r="M344" s="8">
        <v>735</v>
      </c>
    </row>
    <row r="345" spans="1:13" hidden="1" x14ac:dyDescent="0.15">
      <c r="A345" s="4" t="s">
        <v>62</v>
      </c>
      <c r="B345" s="4" t="s">
        <v>19</v>
      </c>
      <c r="C345" s="4" t="s">
        <v>15</v>
      </c>
      <c r="D345" s="5" t="s">
        <v>37</v>
      </c>
      <c r="E345" s="6">
        <v>-0.77255445468485395</v>
      </c>
      <c r="F345" s="7">
        <v>0.44775022893982103</v>
      </c>
      <c r="G345" s="7">
        <v>-1.65016418504692</v>
      </c>
      <c r="H345" s="7">
        <v>0.105055275677211</v>
      </c>
      <c r="I345" s="7">
        <v>-6.3642849318393604E-2</v>
      </c>
      <c r="J345" s="7">
        <v>8.4872665794333502E-2</v>
      </c>
      <c r="K345" s="8">
        <v>10969</v>
      </c>
      <c r="L345" s="8">
        <v>752</v>
      </c>
      <c r="M345" s="8">
        <v>735</v>
      </c>
    </row>
    <row r="346" spans="1:13" hidden="1" x14ac:dyDescent="0.15">
      <c r="A346" s="4" t="s">
        <v>62</v>
      </c>
      <c r="B346" s="4" t="s">
        <v>19</v>
      </c>
      <c r="C346" s="4" t="s">
        <v>34</v>
      </c>
      <c r="D346" s="5" t="s">
        <v>38</v>
      </c>
      <c r="E346" s="6">
        <v>2.9227169591199899E-2</v>
      </c>
      <c r="F346" s="7">
        <v>1.5292807034605E-2</v>
      </c>
      <c r="G346" s="7">
        <v>-7.4739075664655196E-4</v>
      </c>
      <c r="H346" s="7">
        <v>5.9201729939046398E-2</v>
      </c>
      <c r="I346" s="7">
        <v>7.0494605001680796E-2</v>
      </c>
      <c r="J346" s="7">
        <v>5.6370770120247798E-2</v>
      </c>
      <c r="K346" s="8">
        <v>10969</v>
      </c>
      <c r="L346" s="8">
        <v>752</v>
      </c>
      <c r="M346" s="8">
        <v>735</v>
      </c>
    </row>
    <row r="347" spans="1:13" hidden="1" x14ac:dyDescent="0.15">
      <c r="A347" s="4" t="s">
        <v>62</v>
      </c>
      <c r="B347" s="4" t="s">
        <v>19</v>
      </c>
      <c r="C347" s="4" t="s">
        <v>34</v>
      </c>
      <c r="D347" s="5" t="s">
        <v>39</v>
      </c>
      <c r="E347" s="6">
        <v>7.1873980207710297E-2</v>
      </c>
      <c r="F347" s="7">
        <v>1.0714382238699501E-2</v>
      </c>
      <c r="G347" s="7">
        <v>5.0873329622303197E-2</v>
      </c>
      <c r="H347" s="7">
        <v>9.2874630793117294E-2</v>
      </c>
      <c r="I347" s="7">
        <v>0.24743486275739501</v>
      </c>
      <c r="J347" s="7">
        <v>3.9305891874619199E-11</v>
      </c>
      <c r="K347" s="8">
        <v>10969</v>
      </c>
      <c r="L347" s="8">
        <v>752</v>
      </c>
      <c r="M347" s="8">
        <v>735</v>
      </c>
    </row>
    <row r="348" spans="1:13" hidden="1" x14ac:dyDescent="0.15">
      <c r="A348" s="4" t="s">
        <v>58</v>
      </c>
      <c r="B348" s="4" t="s">
        <v>20</v>
      </c>
      <c r="C348" s="4" t="s">
        <v>15</v>
      </c>
      <c r="D348" s="5" t="s">
        <v>16</v>
      </c>
      <c r="E348" s="6">
        <v>74.638832719702705</v>
      </c>
      <c r="F348" s="7">
        <v>10.8063543293244</v>
      </c>
      <c r="G348" s="7">
        <v>53.457912876041497</v>
      </c>
      <c r="H348" s="7">
        <v>95.819752563363807</v>
      </c>
      <c r="I348" s="7">
        <v>0.120526920711246</v>
      </c>
      <c r="J348" s="7">
        <v>5.92104143493088E-12</v>
      </c>
      <c r="K348" s="8">
        <v>7824</v>
      </c>
      <c r="L348" s="8">
        <v>3303</v>
      </c>
      <c r="M348" s="8">
        <v>3284</v>
      </c>
    </row>
    <row r="349" spans="1:13" hidden="1" x14ac:dyDescent="0.15">
      <c r="A349" s="4" t="s">
        <v>58</v>
      </c>
      <c r="B349" s="4" t="s">
        <v>20</v>
      </c>
      <c r="C349" s="4" t="s">
        <v>17</v>
      </c>
      <c r="D349" s="5" t="s">
        <v>41</v>
      </c>
      <c r="E349" s="6">
        <v>-0.93377093603831196</v>
      </c>
      <c r="F349" s="7">
        <v>0.35855185420734897</v>
      </c>
      <c r="G349" s="7">
        <v>-1.6365480107408701</v>
      </c>
      <c r="H349" s="7">
        <v>-0.23099386133575001</v>
      </c>
      <c r="I349" s="7">
        <v>-4.5445072987478102E-2</v>
      </c>
      <c r="J349" s="7">
        <v>9.2481128705281801E-3</v>
      </c>
      <c r="K349" s="8">
        <v>7824</v>
      </c>
      <c r="L349" s="8">
        <v>3303</v>
      </c>
      <c r="M349" s="8">
        <v>3284</v>
      </c>
    </row>
    <row r="350" spans="1:13" hidden="1" x14ac:dyDescent="0.15">
      <c r="A350" s="4" t="s">
        <v>58</v>
      </c>
      <c r="B350" s="4" t="s">
        <v>20</v>
      </c>
      <c r="C350" s="4" t="s">
        <v>21</v>
      </c>
      <c r="D350" s="5" t="s">
        <v>22</v>
      </c>
      <c r="E350" s="6">
        <v>1.6374976601190201</v>
      </c>
      <c r="F350" s="7">
        <v>2.7309789989347801</v>
      </c>
      <c r="G350" s="7">
        <v>-3.71533878299029</v>
      </c>
      <c r="H350" s="7">
        <v>6.9903341032283297</v>
      </c>
      <c r="I350" s="7">
        <v>1.0463109091023499E-2</v>
      </c>
      <c r="J350" s="7">
        <v>0.54881355221776795</v>
      </c>
      <c r="K350" s="8">
        <v>7824</v>
      </c>
      <c r="L350" s="8">
        <v>3303</v>
      </c>
      <c r="M350" s="8">
        <v>3284</v>
      </c>
    </row>
    <row r="351" spans="1:13" hidden="1" x14ac:dyDescent="0.15">
      <c r="A351" s="4" t="s">
        <v>58</v>
      </c>
      <c r="B351" s="4" t="s">
        <v>20</v>
      </c>
      <c r="C351" s="4" t="s">
        <v>21</v>
      </c>
      <c r="D351" s="5" t="s">
        <v>23</v>
      </c>
      <c r="E351" s="6">
        <v>1.07327945106509</v>
      </c>
      <c r="F351" s="7">
        <v>2.7249239011594701</v>
      </c>
      <c r="G351" s="7">
        <v>-4.2676887396516303</v>
      </c>
      <c r="H351" s="7">
        <v>6.4142476417817997</v>
      </c>
      <c r="I351" s="7">
        <v>6.8731664576103498E-3</v>
      </c>
      <c r="J351" s="7">
        <v>0.69369887928988405</v>
      </c>
      <c r="K351" s="8">
        <v>7824</v>
      </c>
      <c r="L351" s="8">
        <v>3303</v>
      </c>
      <c r="M351" s="8">
        <v>3284</v>
      </c>
    </row>
    <row r="352" spans="1:13" hidden="1" x14ac:dyDescent="0.15">
      <c r="A352" s="4" t="s">
        <v>58</v>
      </c>
      <c r="B352" s="4" t="s">
        <v>20</v>
      </c>
      <c r="C352" s="4" t="s">
        <v>21</v>
      </c>
      <c r="D352" s="5" t="s">
        <v>24</v>
      </c>
      <c r="E352" s="6">
        <v>3.2711786412600201</v>
      </c>
      <c r="F352" s="7">
        <v>3.7120134864847198</v>
      </c>
      <c r="G352" s="7">
        <v>-4.0045276441119704</v>
      </c>
      <c r="H352" s="7">
        <v>10.546884926632</v>
      </c>
      <c r="I352" s="7">
        <v>1.53777622529516E-2</v>
      </c>
      <c r="J352" s="7">
        <v>0.37825183899093601</v>
      </c>
      <c r="K352" s="8">
        <v>7824</v>
      </c>
      <c r="L352" s="8">
        <v>3303</v>
      </c>
      <c r="M352" s="8">
        <v>3284</v>
      </c>
    </row>
    <row r="353" spans="1:13" hidden="1" x14ac:dyDescent="0.15">
      <c r="A353" s="4" t="s">
        <v>58</v>
      </c>
      <c r="B353" s="4" t="s">
        <v>20</v>
      </c>
      <c r="C353" s="4" t="s">
        <v>21</v>
      </c>
      <c r="D353" s="5" t="s">
        <v>25</v>
      </c>
      <c r="E353" s="6">
        <v>-0.80859843528090403</v>
      </c>
      <c r="F353" s="7">
        <v>5.7054305674477597</v>
      </c>
      <c r="G353" s="7">
        <v>-11.991488042625599</v>
      </c>
      <c r="H353" s="7">
        <v>10.3742911720637</v>
      </c>
      <c r="I353" s="7">
        <v>-2.4731069493523499E-3</v>
      </c>
      <c r="J353" s="7">
        <v>0.88730643158160405</v>
      </c>
      <c r="K353" s="8">
        <v>7824</v>
      </c>
      <c r="L353" s="8">
        <v>3303</v>
      </c>
      <c r="M353" s="8">
        <v>3284</v>
      </c>
    </row>
    <row r="354" spans="1:13" hidden="1" x14ac:dyDescent="0.15">
      <c r="A354" s="4" t="s">
        <v>58</v>
      </c>
      <c r="B354" s="4" t="s">
        <v>20</v>
      </c>
      <c r="C354" s="4" t="s">
        <v>21</v>
      </c>
      <c r="D354" s="5" t="s">
        <v>26</v>
      </c>
      <c r="E354" s="6">
        <v>0.83872897565252702</v>
      </c>
      <c r="F354" s="7">
        <v>1.1143914619080699</v>
      </c>
      <c r="G354" s="7">
        <v>-1.34552627915468</v>
      </c>
      <c r="H354" s="7">
        <v>3.0229842304597301</v>
      </c>
      <c r="I354" s="7">
        <v>1.31335549853404E-2</v>
      </c>
      <c r="J354" s="7">
        <v>0.45172376983878898</v>
      </c>
      <c r="K354" s="8">
        <v>7824</v>
      </c>
      <c r="L354" s="8">
        <v>3303</v>
      </c>
      <c r="M354" s="8">
        <v>3284</v>
      </c>
    </row>
    <row r="355" spans="1:13" hidden="1" x14ac:dyDescent="0.15">
      <c r="A355" s="4" t="s">
        <v>58</v>
      </c>
      <c r="B355" s="4" t="s">
        <v>20</v>
      </c>
      <c r="C355" s="4" t="s">
        <v>21</v>
      </c>
      <c r="D355" s="5" t="s">
        <v>27</v>
      </c>
      <c r="E355" s="6">
        <v>2.96227664450412</v>
      </c>
      <c r="F355" s="7">
        <v>2.1651493218042299</v>
      </c>
      <c r="G355" s="7">
        <v>-1.2815092648886901</v>
      </c>
      <c r="H355" s="7">
        <v>7.2060625538969401</v>
      </c>
      <c r="I355" s="7">
        <v>2.3874604556912801E-2</v>
      </c>
      <c r="J355" s="7">
        <v>0.17135471072286301</v>
      </c>
      <c r="K355" s="8">
        <v>7824</v>
      </c>
      <c r="L355" s="8">
        <v>3303</v>
      </c>
      <c r="M355" s="8">
        <v>3284</v>
      </c>
    </row>
    <row r="356" spans="1:13" hidden="1" x14ac:dyDescent="0.15">
      <c r="A356" s="4" t="s">
        <v>58</v>
      </c>
      <c r="B356" s="4" t="s">
        <v>20</v>
      </c>
      <c r="C356" s="4" t="s">
        <v>21</v>
      </c>
      <c r="D356" s="5" t="s">
        <v>28</v>
      </c>
      <c r="E356" s="6">
        <v>1.61501878807584</v>
      </c>
      <c r="F356" s="7">
        <v>2.2475732236567101</v>
      </c>
      <c r="G356" s="7">
        <v>-2.7903215183999701</v>
      </c>
      <c r="H356" s="7">
        <v>6.0203590945516501</v>
      </c>
      <c r="I356" s="7">
        <v>1.2538978429147E-2</v>
      </c>
      <c r="J356" s="7">
        <v>0.47246246546484899</v>
      </c>
      <c r="K356" s="8">
        <v>7824</v>
      </c>
      <c r="L356" s="8">
        <v>3303</v>
      </c>
      <c r="M356" s="8">
        <v>3284</v>
      </c>
    </row>
    <row r="357" spans="1:13" hidden="1" x14ac:dyDescent="0.15">
      <c r="A357" s="4" t="s">
        <v>58</v>
      </c>
      <c r="B357" s="4" t="s">
        <v>20</v>
      </c>
      <c r="C357" s="4" t="s">
        <v>21</v>
      </c>
      <c r="D357" s="5" t="s">
        <v>29</v>
      </c>
      <c r="E357" s="6">
        <v>2.5710961134883799</v>
      </c>
      <c r="F357" s="7">
        <v>5.4759183893587897</v>
      </c>
      <c r="G357" s="7">
        <v>-8.1619397412308405</v>
      </c>
      <c r="H357" s="7">
        <v>13.304131968207599</v>
      </c>
      <c r="I357" s="7">
        <v>8.19331723775466E-3</v>
      </c>
      <c r="J357" s="7">
        <v>0.63872355542968395</v>
      </c>
      <c r="K357" s="8">
        <v>7824</v>
      </c>
      <c r="L357" s="8">
        <v>3303</v>
      </c>
      <c r="M357" s="8">
        <v>3284</v>
      </c>
    </row>
    <row r="358" spans="1:13" hidden="1" x14ac:dyDescent="0.15">
      <c r="A358" s="4" t="s">
        <v>58</v>
      </c>
      <c r="B358" s="4" t="s">
        <v>20</v>
      </c>
      <c r="C358" s="4" t="s">
        <v>21</v>
      </c>
      <c r="D358" s="5" t="s">
        <v>30</v>
      </c>
      <c r="E358" s="6">
        <v>0.37822660681111703</v>
      </c>
      <c r="F358" s="7">
        <v>3.3374481282700099</v>
      </c>
      <c r="G358" s="7">
        <v>-6.1633154464082098</v>
      </c>
      <c r="H358" s="7">
        <v>6.9197686600304404</v>
      </c>
      <c r="I358" s="7">
        <v>1.97758872738501E-3</v>
      </c>
      <c r="J358" s="7">
        <v>0.90977737665166403</v>
      </c>
      <c r="K358" s="8">
        <v>7824</v>
      </c>
      <c r="L358" s="8">
        <v>3303</v>
      </c>
      <c r="M358" s="8">
        <v>3284</v>
      </c>
    </row>
    <row r="359" spans="1:13" hidden="1" x14ac:dyDescent="0.15">
      <c r="A359" s="4" t="s">
        <v>58</v>
      </c>
      <c r="B359" s="4" t="s">
        <v>20</v>
      </c>
      <c r="C359" s="4" t="s">
        <v>21</v>
      </c>
      <c r="D359" s="5" t="s">
        <v>31</v>
      </c>
      <c r="E359" s="6">
        <v>-2.4377123328196002</v>
      </c>
      <c r="F359" s="7">
        <v>1.17399307334039</v>
      </c>
      <c r="G359" s="7">
        <v>-4.7387893126812202</v>
      </c>
      <c r="H359" s="7">
        <v>-0.136635352957969</v>
      </c>
      <c r="I359" s="7">
        <v>-3.6233922053528697E-2</v>
      </c>
      <c r="J359" s="7">
        <v>3.79319411286363E-2</v>
      </c>
      <c r="K359" s="8">
        <v>7824</v>
      </c>
      <c r="L359" s="8">
        <v>3303</v>
      </c>
      <c r="M359" s="8">
        <v>3284</v>
      </c>
    </row>
    <row r="360" spans="1:13" hidden="1" x14ac:dyDescent="0.15">
      <c r="A360" s="4" t="s">
        <v>58</v>
      </c>
      <c r="B360" s="4" t="s">
        <v>20</v>
      </c>
      <c r="C360" s="4" t="s">
        <v>21</v>
      </c>
      <c r="D360" s="5" t="s">
        <v>32</v>
      </c>
      <c r="E360" s="6">
        <v>8.4595491200076705</v>
      </c>
      <c r="F360" s="7">
        <v>8.6868354946659494</v>
      </c>
      <c r="G360" s="7">
        <v>-8.5670225340696806</v>
      </c>
      <c r="H360" s="7">
        <v>25.486120774084998</v>
      </c>
      <c r="I360" s="7">
        <v>1.6993547314119301E-2</v>
      </c>
      <c r="J360" s="7">
        <v>0.33020990679984502</v>
      </c>
      <c r="K360" s="8">
        <v>7824</v>
      </c>
      <c r="L360" s="8">
        <v>3303</v>
      </c>
      <c r="M360" s="8">
        <v>3284</v>
      </c>
    </row>
    <row r="361" spans="1:13" hidden="1" x14ac:dyDescent="0.15">
      <c r="A361" s="4" t="s">
        <v>58</v>
      </c>
      <c r="B361" s="4" t="s">
        <v>20</v>
      </c>
      <c r="C361" s="4" t="s">
        <v>21</v>
      </c>
      <c r="D361" s="5" t="s">
        <v>33</v>
      </c>
      <c r="E361" s="6">
        <v>7.7789750664556596</v>
      </c>
      <c r="F361" s="7">
        <v>8.6619821001062292</v>
      </c>
      <c r="G361" s="7">
        <v>-9.1988828640133598</v>
      </c>
      <c r="H361" s="7">
        <v>24.7568329969247</v>
      </c>
      <c r="I361" s="7">
        <v>1.5671245830263698E-2</v>
      </c>
      <c r="J361" s="7">
        <v>0.36921965991509897</v>
      </c>
      <c r="K361" s="8">
        <v>7824</v>
      </c>
      <c r="L361" s="8">
        <v>3303</v>
      </c>
      <c r="M361" s="8">
        <v>3284</v>
      </c>
    </row>
    <row r="362" spans="1:13" hidden="1" x14ac:dyDescent="0.15">
      <c r="A362" s="4" t="s">
        <v>58</v>
      </c>
      <c r="B362" s="4" t="s">
        <v>20</v>
      </c>
      <c r="C362" s="4" t="s">
        <v>34</v>
      </c>
      <c r="D362" s="5" t="s">
        <v>35</v>
      </c>
      <c r="E362" s="6">
        <v>-1.1538730617045501</v>
      </c>
      <c r="F362" s="7">
        <v>3.2557170982360398E-2</v>
      </c>
      <c r="G362" s="7">
        <v>-1.2176865188519299</v>
      </c>
      <c r="H362" s="7">
        <v>-1.09005960455717</v>
      </c>
      <c r="I362" s="7">
        <v>-0.61845741359100803</v>
      </c>
      <c r="J362" s="7">
        <v>0</v>
      </c>
      <c r="K362" s="8">
        <v>7824</v>
      </c>
      <c r="L362" s="8">
        <v>3303</v>
      </c>
      <c r="M362" s="8">
        <v>3284</v>
      </c>
    </row>
    <row r="363" spans="1:13" hidden="1" x14ac:dyDescent="0.15">
      <c r="A363" s="4" t="s">
        <v>58</v>
      </c>
      <c r="B363" s="4" t="s">
        <v>20</v>
      </c>
      <c r="C363" s="4" t="s">
        <v>34</v>
      </c>
      <c r="D363" s="5" t="s">
        <v>36</v>
      </c>
      <c r="E363" s="6">
        <v>-1.0322443027717301</v>
      </c>
      <c r="F363" s="7">
        <v>3.3817306426903303E-2</v>
      </c>
      <c r="G363" s="7">
        <v>-1.0985276796561101</v>
      </c>
      <c r="H363" s="7">
        <v>-0.96596092588734495</v>
      </c>
      <c r="I363" s="7">
        <v>-0.53264997083366294</v>
      </c>
      <c r="J363" s="7">
        <v>0</v>
      </c>
      <c r="K363" s="8">
        <v>7824</v>
      </c>
      <c r="L363" s="8">
        <v>3303</v>
      </c>
      <c r="M363" s="8">
        <v>3284</v>
      </c>
    </row>
    <row r="364" spans="1:13" hidden="1" x14ac:dyDescent="0.15">
      <c r="A364" s="4" t="s">
        <v>58</v>
      </c>
      <c r="B364" s="4" t="s">
        <v>20</v>
      </c>
      <c r="C364" s="4" t="s">
        <v>15</v>
      </c>
      <c r="D364" s="5" t="s">
        <v>37</v>
      </c>
      <c r="E364" s="6">
        <v>-3.2999695565611498E-2</v>
      </c>
      <c r="F364" s="7">
        <v>0.80588251864775995</v>
      </c>
      <c r="G364" s="7">
        <v>-1.6125641361435299</v>
      </c>
      <c r="H364" s="7">
        <v>1.5465647450122999</v>
      </c>
      <c r="I364" s="7">
        <v>-7.1455658211368005E-4</v>
      </c>
      <c r="J364" s="7">
        <v>0.96733942580774102</v>
      </c>
      <c r="K364" s="8">
        <v>7824</v>
      </c>
      <c r="L364" s="8">
        <v>3303</v>
      </c>
      <c r="M364" s="8">
        <v>3284</v>
      </c>
    </row>
    <row r="365" spans="1:13" hidden="1" x14ac:dyDescent="0.15">
      <c r="A365" s="4" t="s">
        <v>58</v>
      </c>
      <c r="B365" s="4" t="s">
        <v>20</v>
      </c>
      <c r="C365" s="4" t="s">
        <v>34</v>
      </c>
      <c r="D365" s="5" t="s">
        <v>38</v>
      </c>
      <c r="E365" s="6">
        <v>-5.1442935407121602E-2</v>
      </c>
      <c r="F365" s="7">
        <v>2.5760687645686699E-2</v>
      </c>
      <c r="G365" s="7">
        <v>-0.10193499253505001</v>
      </c>
      <c r="H365" s="7">
        <v>-9.5087827919307399E-4</v>
      </c>
      <c r="I365" s="7">
        <v>-3.4847105976491002E-2</v>
      </c>
      <c r="J365" s="7">
        <v>4.59124301955849E-2</v>
      </c>
      <c r="K365" s="8">
        <v>7824</v>
      </c>
      <c r="L365" s="8">
        <v>3303</v>
      </c>
      <c r="M365" s="8">
        <v>3284</v>
      </c>
    </row>
    <row r="366" spans="1:13" hidden="1" x14ac:dyDescent="0.15">
      <c r="A366" s="4" t="s">
        <v>58</v>
      </c>
      <c r="B366" s="4" t="s">
        <v>20</v>
      </c>
      <c r="C366" s="4" t="s">
        <v>34</v>
      </c>
      <c r="D366" s="5" t="s">
        <v>39</v>
      </c>
      <c r="E366" s="6">
        <v>-4.195567663162E-3</v>
      </c>
      <c r="F366" s="7">
        <v>5.6418775038894503E-2</v>
      </c>
      <c r="G366" s="7">
        <v>-0.114778796322766</v>
      </c>
      <c r="H366" s="7">
        <v>0.10638766099644199</v>
      </c>
      <c r="I366" s="7">
        <v>-1.2976736995474799E-3</v>
      </c>
      <c r="J366" s="7">
        <v>0.94072469053643704</v>
      </c>
      <c r="K366" s="8">
        <v>7824</v>
      </c>
      <c r="L366" s="8">
        <v>3303</v>
      </c>
      <c r="M366" s="8">
        <v>3284</v>
      </c>
    </row>
    <row r="367" spans="1:13" hidden="1" x14ac:dyDescent="0.15">
      <c r="A367" s="4" t="s">
        <v>59</v>
      </c>
      <c r="B367" s="4" t="s">
        <v>20</v>
      </c>
      <c r="C367" s="4" t="s">
        <v>15</v>
      </c>
      <c r="D367" s="5" t="s">
        <v>16</v>
      </c>
      <c r="E367" s="6">
        <v>97.333390574154393</v>
      </c>
      <c r="F367" s="7">
        <v>16.194274715357601</v>
      </c>
      <c r="G367" s="7">
        <v>65.591914751784003</v>
      </c>
      <c r="H367" s="7">
        <v>129.07486639652501</v>
      </c>
      <c r="I367" s="7">
        <v>0.180400966721077</v>
      </c>
      <c r="J367" s="7">
        <v>2.50690890268856E-9</v>
      </c>
      <c r="K367" s="8">
        <v>4936</v>
      </c>
      <c r="L367" s="8">
        <v>1129</v>
      </c>
      <c r="M367" s="8">
        <v>1110</v>
      </c>
    </row>
    <row r="368" spans="1:13" hidden="1" x14ac:dyDescent="0.15">
      <c r="A368" s="4" t="s">
        <v>59</v>
      </c>
      <c r="B368" s="4" t="s">
        <v>20</v>
      </c>
      <c r="C368" s="4" t="s">
        <v>17</v>
      </c>
      <c r="D368" s="5" t="s">
        <v>41</v>
      </c>
      <c r="E368" s="6">
        <v>-1.43172917308826</v>
      </c>
      <c r="F368" s="7">
        <v>0.67731631240124901</v>
      </c>
      <c r="G368" s="7">
        <v>-2.75929831292712</v>
      </c>
      <c r="H368" s="7">
        <v>-0.10416003324940901</v>
      </c>
      <c r="I368" s="7">
        <v>-6.3446526333140699E-2</v>
      </c>
      <c r="J368" s="7">
        <v>3.4752479877883803E-2</v>
      </c>
      <c r="K368" s="8">
        <v>4936</v>
      </c>
      <c r="L368" s="8">
        <v>1129</v>
      </c>
      <c r="M368" s="8">
        <v>1110</v>
      </c>
    </row>
    <row r="369" spans="1:13" hidden="1" x14ac:dyDescent="0.15">
      <c r="A369" s="4" t="s">
        <v>59</v>
      </c>
      <c r="B369" s="4" t="s">
        <v>20</v>
      </c>
      <c r="C369" s="4" t="s">
        <v>21</v>
      </c>
      <c r="D369" s="5" t="s">
        <v>22</v>
      </c>
      <c r="E369" s="6">
        <v>3.36580004163527</v>
      </c>
      <c r="F369" s="7">
        <v>5.1386955101404501</v>
      </c>
      <c r="G369" s="7">
        <v>-6.7062644478576896</v>
      </c>
      <c r="H369" s="7">
        <v>13.4378645311282</v>
      </c>
      <c r="I369" s="7">
        <v>1.9659566508106598E-2</v>
      </c>
      <c r="J369" s="7">
        <v>0.51260904094427895</v>
      </c>
      <c r="K369" s="8">
        <v>4936</v>
      </c>
      <c r="L369" s="8">
        <v>1129</v>
      </c>
      <c r="M369" s="8">
        <v>1110</v>
      </c>
    </row>
    <row r="370" spans="1:13" hidden="1" x14ac:dyDescent="0.15">
      <c r="A370" s="4" t="s">
        <v>59</v>
      </c>
      <c r="B370" s="4" t="s">
        <v>20</v>
      </c>
      <c r="C370" s="4" t="s">
        <v>21</v>
      </c>
      <c r="D370" s="5" t="s">
        <v>23</v>
      </c>
      <c r="E370" s="6">
        <v>5.2483682724958696</v>
      </c>
      <c r="F370" s="7">
        <v>5.12852152465502</v>
      </c>
      <c r="G370" s="7">
        <v>-4.8037547673193997</v>
      </c>
      <c r="H370" s="7">
        <v>15.3004913123112</v>
      </c>
      <c r="I370" s="7">
        <v>3.0716422273951501E-2</v>
      </c>
      <c r="J370" s="7">
        <v>0.306356337705607</v>
      </c>
      <c r="K370" s="8">
        <v>4936</v>
      </c>
      <c r="L370" s="8">
        <v>1129</v>
      </c>
      <c r="M370" s="8">
        <v>1110</v>
      </c>
    </row>
    <row r="371" spans="1:13" hidden="1" x14ac:dyDescent="0.15">
      <c r="A371" s="4" t="s">
        <v>59</v>
      </c>
      <c r="B371" s="4" t="s">
        <v>20</v>
      </c>
      <c r="C371" s="4" t="s">
        <v>21</v>
      </c>
      <c r="D371" s="5" t="s">
        <v>24</v>
      </c>
      <c r="E371" s="6">
        <v>12.917246860024299</v>
      </c>
      <c r="F371" s="7">
        <v>6.7056927021955604</v>
      </c>
      <c r="G371" s="7">
        <v>-0.226199606098346</v>
      </c>
      <c r="H371" s="7">
        <v>26.060693326147</v>
      </c>
      <c r="I371" s="7">
        <v>5.7818234023297797E-2</v>
      </c>
      <c r="J371" s="7">
        <v>5.4320483351835099E-2</v>
      </c>
      <c r="K371" s="8">
        <v>4936</v>
      </c>
      <c r="L371" s="8">
        <v>1129</v>
      </c>
      <c r="M371" s="8">
        <v>1110</v>
      </c>
    </row>
    <row r="372" spans="1:13" hidden="1" x14ac:dyDescent="0.15">
      <c r="A372" s="4" t="s">
        <v>59</v>
      </c>
      <c r="B372" s="4" t="s">
        <v>20</v>
      </c>
      <c r="C372" s="4" t="s">
        <v>21</v>
      </c>
      <c r="D372" s="5" t="s">
        <v>25</v>
      </c>
      <c r="E372" s="6">
        <v>3.9774652063021301</v>
      </c>
      <c r="F372" s="7">
        <v>7.3868356011528098</v>
      </c>
      <c r="G372" s="7">
        <v>-10.5010506740949</v>
      </c>
      <c r="H372" s="7">
        <v>18.4559810866992</v>
      </c>
      <c r="I372" s="7">
        <v>1.6161678612738001E-2</v>
      </c>
      <c r="J372" s="7">
        <v>0.59037207222381904</v>
      </c>
      <c r="K372" s="8">
        <v>4936</v>
      </c>
      <c r="L372" s="8">
        <v>1129</v>
      </c>
      <c r="M372" s="8">
        <v>1110</v>
      </c>
    </row>
    <row r="373" spans="1:13" hidden="1" x14ac:dyDescent="0.15">
      <c r="A373" s="4" t="s">
        <v>59</v>
      </c>
      <c r="B373" s="4" t="s">
        <v>20</v>
      </c>
      <c r="C373" s="4" t="s">
        <v>21</v>
      </c>
      <c r="D373" s="5" t="s">
        <v>26</v>
      </c>
      <c r="E373" s="6">
        <v>-0.82299721718335805</v>
      </c>
      <c r="F373" s="7">
        <v>1.9609289886111201</v>
      </c>
      <c r="G373" s="7">
        <v>-4.6665024790990497</v>
      </c>
      <c r="H373" s="7">
        <v>3.02050804473234</v>
      </c>
      <c r="I373" s="7">
        <v>-1.25972286011721E-2</v>
      </c>
      <c r="J373" s="7">
        <v>0.67478751278294402</v>
      </c>
      <c r="K373" s="8">
        <v>4936</v>
      </c>
      <c r="L373" s="8">
        <v>1129</v>
      </c>
      <c r="M373" s="8">
        <v>1110</v>
      </c>
    </row>
    <row r="374" spans="1:13" hidden="1" x14ac:dyDescent="0.15">
      <c r="A374" s="4" t="s">
        <v>59</v>
      </c>
      <c r="B374" s="4" t="s">
        <v>20</v>
      </c>
      <c r="C374" s="4" t="s">
        <v>21</v>
      </c>
      <c r="D374" s="5" t="s">
        <v>27</v>
      </c>
      <c r="E374" s="6">
        <v>0.70267411037914196</v>
      </c>
      <c r="F374" s="7">
        <v>3.58741890963613</v>
      </c>
      <c r="G374" s="7">
        <v>-6.3288214389055097</v>
      </c>
      <c r="H374" s="7">
        <v>7.7341696596637899</v>
      </c>
      <c r="I374" s="7">
        <v>5.8790935393843603E-3</v>
      </c>
      <c r="J374" s="7">
        <v>0.84474634788144798</v>
      </c>
      <c r="K374" s="8">
        <v>4936</v>
      </c>
      <c r="L374" s="8">
        <v>1129</v>
      </c>
      <c r="M374" s="8">
        <v>1110</v>
      </c>
    </row>
    <row r="375" spans="1:13" hidden="1" x14ac:dyDescent="0.15">
      <c r="A375" s="4" t="s">
        <v>59</v>
      </c>
      <c r="B375" s="4" t="s">
        <v>20</v>
      </c>
      <c r="C375" s="4" t="s">
        <v>21</v>
      </c>
      <c r="D375" s="5" t="s">
        <v>28</v>
      </c>
      <c r="E375" s="6">
        <v>5.9516639586937803</v>
      </c>
      <c r="F375" s="7">
        <v>4.3106469594640604</v>
      </c>
      <c r="G375" s="7">
        <v>-2.49738971290079</v>
      </c>
      <c r="H375" s="7">
        <v>14.400717630288399</v>
      </c>
      <c r="I375" s="7">
        <v>4.1441403671450099E-2</v>
      </c>
      <c r="J375" s="7">
        <v>0.16765221369552</v>
      </c>
      <c r="K375" s="8">
        <v>4936</v>
      </c>
      <c r="L375" s="8">
        <v>1129</v>
      </c>
      <c r="M375" s="8">
        <v>1110</v>
      </c>
    </row>
    <row r="376" spans="1:13" hidden="1" x14ac:dyDescent="0.15">
      <c r="A376" s="4" t="s">
        <v>59</v>
      </c>
      <c r="B376" s="4" t="s">
        <v>20</v>
      </c>
      <c r="C376" s="4" t="s">
        <v>21</v>
      </c>
      <c r="D376" s="5" t="s">
        <v>29</v>
      </c>
      <c r="E376" s="6">
        <v>-28.307462831763299</v>
      </c>
      <c r="F376" s="7">
        <v>15.4127341358327</v>
      </c>
      <c r="G376" s="7">
        <v>-58.517085462482903</v>
      </c>
      <c r="H376" s="7">
        <v>1.9021597989563801</v>
      </c>
      <c r="I376" s="7">
        <v>-5.5126417424188098E-2</v>
      </c>
      <c r="J376" s="7">
        <v>6.65318266513832E-2</v>
      </c>
      <c r="K376" s="8">
        <v>4936</v>
      </c>
      <c r="L376" s="8">
        <v>1129</v>
      </c>
      <c r="M376" s="8">
        <v>1110</v>
      </c>
    </row>
    <row r="377" spans="1:13" hidden="1" x14ac:dyDescent="0.15">
      <c r="A377" s="4" t="s">
        <v>59</v>
      </c>
      <c r="B377" s="4" t="s">
        <v>20</v>
      </c>
      <c r="C377" s="4" t="s">
        <v>21</v>
      </c>
      <c r="D377" s="5" t="s">
        <v>30</v>
      </c>
      <c r="E377" s="6">
        <v>2.1720744161262502</v>
      </c>
      <c r="F377" s="7">
        <v>6.4146911935956297</v>
      </c>
      <c r="G377" s="7">
        <v>-10.400996561630899</v>
      </c>
      <c r="H377" s="7">
        <v>14.7451453938834</v>
      </c>
      <c r="I377" s="7">
        <v>1.01633634556466E-2</v>
      </c>
      <c r="J377" s="7">
        <v>0.73496801954801105</v>
      </c>
      <c r="K377" s="8">
        <v>4936</v>
      </c>
      <c r="L377" s="8">
        <v>1129</v>
      </c>
      <c r="M377" s="8">
        <v>1110</v>
      </c>
    </row>
    <row r="378" spans="1:13" hidden="1" x14ac:dyDescent="0.15">
      <c r="A378" s="4" t="s">
        <v>59</v>
      </c>
      <c r="B378" s="4" t="s">
        <v>20</v>
      </c>
      <c r="C378" s="4" t="s">
        <v>21</v>
      </c>
      <c r="D378" s="5" t="s">
        <v>31</v>
      </c>
      <c r="E378" s="6">
        <v>-1.08009019098285</v>
      </c>
      <c r="F378" s="7">
        <v>2.1299804980066699</v>
      </c>
      <c r="G378" s="7">
        <v>-5.2549436912438896</v>
      </c>
      <c r="H378" s="7">
        <v>3.0947633092781901</v>
      </c>
      <c r="I378" s="7">
        <v>-1.5220289234497E-2</v>
      </c>
      <c r="J378" s="7">
        <v>0.61219283670109004</v>
      </c>
      <c r="K378" s="8">
        <v>4936</v>
      </c>
      <c r="L378" s="8">
        <v>1129</v>
      </c>
      <c r="M378" s="8">
        <v>1110</v>
      </c>
    </row>
    <row r="379" spans="1:13" hidden="1" x14ac:dyDescent="0.15">
      <c r="A379" s="4" t="s">
        <v>59</v>
      </c>
      <c r="B379" s="4" t="s">
        <v>20</v>
      </c>
      <c r="C379" s="4" t="s">
        <v>21</v>
      </c>
      <c r="D379" s="5" t="s">
        <v>32</v>
      </c>
      <c r="E379" s="6">
        <v>-7.3126432516297601</v>
      </c>
      <c r="F379" s="7">
        <v>10.934360342290301</v>
      </c>
      <c r="G379" s="7">
        <v>-28.744460393076199</v>
      </c>
      <c r="H379" s="7">
        <v>14.1191738898167</v>
      </c>
      <c r="I379" s="7">
        <v>-2.0073334210928901E-2</v>
      </c>
      <c r="J379" s="7">
        <v>0.50377699034078904</v>
      </c>
      <c r="K379" s="8">
        <v>4936</v>
      </c>
      <c r="L379" s="8">
        <v>1129</v>
      </c>
      <c r="M379" s="8">
        <v>1110</v>
      </c>
    </row>
    <row r="380" spans="1:13" hidden="1" x14ac:dyDescent="0.15">
      <c r="A380" s="4" t="s">
        <v>59</v>
      </c>
      <c r="B380" s="4" t="s">
        <v>20</v>
      </c>
      <c r="C380" s="4" t="s">
        <v>21</v>
      </c>
      <c r="D380" s="5" t="s">
        <v>33</v>
      </c>
      <c r="E380" s="6">
        <v>-9.0660699318406799</v>
      </c>
      <c r="F380" s="7">
        <v>10.880975731723399</v>
      </c>
      <c r="G380" s="7">
        <v>-30.393250937653999</v>
      </c>
      <c r="H380" s="7">
        <v>12.2611110739727</v>
      </c>
      <c r="I380" s="7">
        <v>-2.50086203472723E-2</v>
      </c>
      <c r="J380" s="7">
        <v>0.40490890334708302</v>
      </c>
      <c r="K380" s="8">
        <v>4936</v>
      </c>
      <c r="L380" s="8">
        <v>1129</v>
      </c>
      <c r="M380" s="8">
        <v>1110</v>
      </c>
    </row>
    <row r="381" spans="1:13" hidden="1" x14ac:dyDescent="0.15">
      <c r="A381" s="4" t="s">
        <v>59</v>
      </c>
      <c r="B381" s="4" t="s">
        <v>20</v>
      </c>
      <c r="C381" s="4" t="s">
        <v>34</v>
      </c>
      <c r="D381" s="5" t="s">
        <v>35</v>
      </c>
      <c r="E381" s="6">
        <v>-1.1496752926786</v>
      </c>
      <c r="F381" s="7">
        <v>5.7991283088066503E-2</v>
      </c>
      <c r="G381" s="7">
        <v>-1.2633407048320999</v>
      </c>
      <c r="H381" s="7">
        <v>-1.0360098805250999</v>
      </c>
      <c r="I381" s="7">
        <v>-0.595046617643881</v>
      </c>
      <c r="J381" s="7">
        <v>0</v>
      </c>
      <c r="K381" s="8">
        <v>4936</v>
      </c>
      <c r="L381" s="8">
        <v>1129</v>
      </c>
      <c r="M381" s="8">
        <v>1110</v>
      </c>
    </row>
    <row r="382" spans="1:13" hidden="1" x14ac:dyDescent="0.15">
      <c r="A382" s="4" t="s">
        <v>59</v>
      </c>
      <c r="B382" s="4" t="s">
        <v>20</v>
      </c>
      <c r="C382" s="4" t="s">
        <v>34</v>
      </c>
      <c r="D382" s="5" t="s">
        <v>36</v>
      </c>
      <c r="E382" s="6">
        <v>-0.84836241370535603</v>
      </c>
      <c r="F382" s="7">
        <v>3.5563506588428703E-2</v>
      </c>
      <c r="G382" s="7">
        <v>-0.91806841810361395</v>
      </c>
      <c r="H382" s="7">
        <v>-0.77865640930709701</v>
      </c>
      <c r="I382" s="7">
        <v>-0.71600384332429401</v>
      </c>
      <c r="J382" s="7">
        <v>0</v>
      </c>
      <c r="K382" s="8">
        <v>4936</v>
      </c>
      <c r="L382" s="8">
        <v>1129</v>
      </c>
      <c r="M382" s="8">
        <v>1110</v>
      </c>
    </row>
    <row r="383" spans="1:13" hidden="1" x14ac:dyDescent="0.15">
      <c r="A383" s="4" t="s">
        <v>59</v>
      </c>
      <c r="B383" s="4" t="s">
        <v>20</v>
      </c>
      <c r="C383" s="4" t="s">
        <v>15</v>
      </c>
      <c r="D383" s="5" t="s">
        <v>37</v>
      </c>
      <c r="E383" s="6">
        <v>0.31765158198997701</v>
      </c>
      <c r="F383" s="7">
        <v>0.86105650900920006</v>
      </c>
      <c r="G383" s="7">
        <v>-1.3700562556750899</v>
      </c>
      <c r="H383" s="7">
        <v>2.0053594196550502</v>
      </c>
      <c r="I383" s="7">
        <v>1.10728107972391E-2</v>
      </c>
      <c r="J383" s="7">
        <v>0.71226576990141699</v>
      </c>
      <c r="K383" s="8">
        <v>4936</v>
      </c>
      <c r="L383" s="8">
        <v>1129</v>
      </c>
      <c r="M383" s="8">
        <v>1110</v>
      </c>
    </row>
    <row r="384" spans="1:13" hidden="1" x14ac:dyDescent="0.15">
      <c r="A384" s="4" t="s">
        <v>59</v>
      </c>
      <c r="B384" s="4" t="s">
        <v>20</v>
      </c>
      <c r="C384" s="4" t="s">
        <v>34</v>
      </c>
      <c r="D384" s="5" t="s">
        <v>38</v>
      </c>
      <c r="E384" s="6">
        <v>-4.7266200757501001E-2</v>
      </c>
      <c r="F384" s="7">
        <v>2.82104114574818E-2</v>
      </c>
      <c r="G384" s="7">
        <v>-0.102559822049945</v>
      </c>
      <c r="H384" s="7">
        <v>8.0274205349428092E-3</v>
      </c>
      <c r="I384" s="7">
        <v>-5.0289785743213702E-2</v>
      </c>
      <c r="J384" s="7">
        <v>9.4119947389798703E-2</v>
      </c>
      <c r="K384" s="8">
        <v>4936</v>
      </c>
      <c r="L384" s="8">
        <v>1129</v>
      </c>
      <c r="M384" s="8">
        <v>1110</v>
      </c>
    </row>
    <row r="385" spans="1:13" hidden="1" x14ac:dyDescent="0.15">
      <c r="A385" s="4" t="s">
        <v>59</v>
      </c>
      <c r="B385" s="4" t="s">
        <v>20</v>
      </c>
      <c r="C385" s="4" t="s">
        <v>34</v>
      </c>
      <c r="D385" s="5" t="s">
        <v>39</v>
      </c>
      <c r="E385" s="6">
        <v>-1.7700145225149899E-2</v>
      </c>
      <c r="F385" s="7">
        <v>3.3738461870317503E-2</v>
      </c>
      <c r="G385" s="7">
        <v>-8.38289833833092E-2</v>
      </c>
      <c r="H385" s="7">
        <v>4.8428692933009297E-2</v>
      </c>
      <c r="I385" s="7">
        <v>-1.57467183971714E-2</v>
      </c>
      <c r="J385" s="7">
        <v>0.59994640666944998</v>
      </c>
      <c r="K385" s="8">
        <v>4936</v>
      </c>
      <c r="L385" s="8">
        <v>1129</v>
      </c>
      <c r="M385" s="8">
        <v>1110</v>
      </c>
    </row>
    <row r="386" spans="1:13" hidden="1" x14ac:dyDescent="0.15">
      <c r="A386" s="4" t="s">
        <v>60</v>
      </c>
      <c r="B386" s="4" t="s">
        <v>20</v>
      </c>
      <c r="C386" s="4" t="s">
        <v>15</v>
      </c>
      <c r="D386" s="5" t="s">
        <v>16</v>
      </c>
      <c r="E386" s="6">
        <v>111.317254582182</v>
      </c>
      <c r="F386" s="7">
        <v>17.467570993358901</v>
      </c>
      <c r="G386" s="7">
        <v>77.080063222482707</v>
      </c>
      <c r="H386" s="7">
        <v>145.55444594188199</v>
      </c>
      <c r="I386" s="7">
        <v>0.259520287522996</v>
      </c>
      <c r="J386" s="7">
        <v>3.6848879503281802E-10</v>
      </c>
      <c r="K386" s="8">
        <v>4175</v>
      </c>
      <c r="L386" s="8">
        <v>620</v>
      </c>
      <c r="M386" s="8">
        <v>603</v>
      </c>
    </row>
    <row r="387" spans="1:13" hidden="1" x14ac:dyDescent="0.15">
      <c r="A387" s="4" t="s">
        <v>60</v>
      </c>
      <c r="B387" s="4" t="s">
        <v>20</v>
      </c>
      <c r="C387" s="4" t="s">
        <v>17</v>
      </c>
      <c r="D387" s="5" t="s">
        <v>41</v>
      </c>
      <c r="E387" s="6">
        <v>-2.0534884456351401</v>
      </c>
      <c r="F387" s="7">
        <v>0.97141326177028098</v>
      </c>
      <c r="G387" s="7">
        <v>-3.9575002710471399</v>
      </c>
      <c r="H387" s="7">
        <v>-0.14947662022313399</v>
      </c>
      <c r="I387" s="7">
        <v>-8.6085415366250806E-2</v>
      </c>
      <c r="J387" s="7">
        <v>3.49315054005057E-2</v>
      </c>
      <c r="K387" s="8">
        <v>4175</v>
      </c>
      <c r="L387" s="8">
        <v>620</v>
      </c>
      <c r="M387" s="8">
        <v>603</v>
      </c>
    </row>
    <row r="388" spans="1:13" hidden="1" x14ac:dyDescent="0.15">
      <c r="A388" s="4" t="s">
        <v>60</v>
      </c>
      <c r="B388" s="4" t="s">
        <v>20</v>
      </c>
      <c r="C388" s="4" t="s">
        <v>21</v>
      </c>
      <c r="D388" s="5" t="s">
        <v>22</v>
      </c>
      <c r="E388" s="6">
        <v>-0.51639271325883396</v>
      </c>
      <c r="F388" s="7">
        <v>5.7830767892519797</v>
      </c>
      <c r="G388" s="7">
        <v>-11.8514722590488</v>
      </c>
      <c r="H388" s="7">
        <v>10.8186868325311</v>
      </c>
      <c r="I388" s="7">
        <v>-3.6363233129768301E-3</v>
      </c>
      <c r="J388" s="7">
        <v>0.92887804721396505</v>
      </c>
      <c r="K388" s="8">
        <v>4175</v>
      </c>
      <c r="L388" s="8">
        <v>620</v>
      </c>
      <c r="M388" s="8">
        <v>603</v>
      </c>
    </row>
    <row r="389" spans="1:13" hidden="1" x14ac:dyDescent="0.15">
      <c r="A389" s="4" t="s">
        <v>60</v>
      </c>
      <c r="B389" s="4" t="s">
        <v>20</v>
      </c>
      <c r="C389" s="4" t="s">
        <v>21</v>
      </c>
      <c r="D389" s="5" t="s">
        <v>23</v>
      </c>
      <c r="E389" s="6">
        <v>-2.5799823356035398</v>
      </c>
      <c r="F389" s="7">
        <v>5.7594366452389698</v>
      </c>
      <c r="G389" s="7">
        <v>-13.868726181103399</v>
      </c>
      <c r="H389" s="7">
        <v>8.7087615098963393</v>
      </c>
      <c r="I389" s="7">
        <v>-1.8242236049847101E-2</v>
      </c>
      <c r="J389" s="7">
        <v>0.65434456064197</v>
      </c>
      <c r="K389" s="8">
        <v>4175</v>
      </c>
      <c r="L389" s="8">
        <v>620</v>
      </c>
      <c r="M389" s="8">
        <v>603</v>
      </c>
    </row>
    <row r="390" spans="1:13" hidden="1" x14ac:dyDescent="0.15">
      <c r="A390" s="4" t="s">
        <v>60</v>
      </c>
      <c r="B390" s="4" t="s">
        <v>20</v>
      </c>
      <c r="C390" s="4" t="s">
        <v>21</v>
      </c>
      <c r="D390" s="5" t="s">
        <v>24</v>
      </c>
      <c r="E390" s="6">
        <v>-6.4039923074975498</v>
      </c>
      <c r="F390" s="7">
        <v>6.9874671648175601</v>
      </c>
      <c r="G390" s="7">
        <v>-20.099728854521199</v>
      </c>
      <c r="H390" s="7">
        <v>7.2917442395261096</v>
      </c>
      <c r="I390" s="7">
        <v>-3.7322640827963799E-2</v>
      </c>
      <c r="J390" s="7">
        <v>0.35977208831011098</v>
      </c>
      <c r="K390" s="8">
        <v>4175</v>
      </c>
      <c r="L390" s="8">
        <v>620</v>
      </c>
      <c r="M390" s="8">
        <v>603</v>
      </c>
    </row>
    <row r="391" spans="1:13" hidden="1" x14ac:dyDescent="0.15">
      <c r="A391" s="4" t="s">
        <v>60</v>
      </c>
      <c r="B391" s="4" t="s">
        <v>20</v>
      </c>
      <c r="C391" s="4" t="s">
        <v>21</v>
      </c>
      <c r="D391" s="5" t="s">
        <v>25</v>
      </c>
      <c r="E391" s="6">
        <v>-9.3382477644448905</v>
      </c>
      <c r="F391" s="7">
        <v>9.9198301589402007</v>
      </c>
      <c r="G391" s="7">
        <v>-28.781542057422399</v>
      </c>
      <c r="H391" s="7">
        <v>10.105046528532601</v>
      </c>
      <c r="I391" s="7">
        <v>-3.8335620750373299E-2</v>
      </c>
      <c r="J391" s="7">
        <v>0.34689073393320902</v>
      </c>
      <c r="K391" s="8">
        <v>4175</v>
      </c>
      <c r="L391" s="8">
        <v>620</v>
      </c>
      <c r="M391" s="8">
        <v>603</v>
      </c>
    </row>
    <row r="392" spans="1:13" hidden="1" x14ac:dyDescent="0.15">
      <c r="A392" s="4" t="s">
        <v>60</v>
      </c>
      <c r="B392" s="4" t="s">
        <v>20</v>
      </c>
      <c r="C392" s="4" t="s">
        <v>21</v>
      </c>
      <c r="D392" s="5" t="s">
        <v>26</v>
      </c>
      <c r="E392" s="6">
        <v>-0.195235997970645</v>
      </c>
      <c r="F392" s="7">
        <v>2.59836444273853</v>
      </c>
      <c r="G392" s="7">
        <v>-5.2881422001037599</v>
      </c>
      <c r="H392" s="7">
        <v>4.8976702041624698</v>
      </c>
      <c r="I392" s="7">
        <v>-3.0598573212827001E-3</v>
      </c>
      <c r="J392" s="7">
        <v>0.94012976485878896</v>
      </c>
      <c r="K392" s="8">
        <v>4175</v>
      </c>
      <c r="L392" s="8">
        <v>620</v>
      </c>
      <c r="M392" s="8">
        <v>603</v>
      </c>
    </row>
    <row r="393" spans="1:13" hidden="1" x14ac:dyDescent="0.15">
      <c r="A393" s="4" t="s">
        <v>60</v>
      </c>
      <c r="B393" s="4" t="s">
        <v>20</v>
      </c>
      <c r="C393" s="4" t="s">
        <v>21</v>
      </c>
      <c r="D393" s="5" t="s">
        <v>27</v>
      </c>
      <c r="E393" s="6">
        <v>0.18444310080375501</v>
      </c>
      <c r="F393" s="7">
        <v>5.8906881088908296</v>
      </c>
      <c r="G393" s="7">
        <v>-11.3615592655859</v>
      </c>
      <c r="H393" s="7">
        <v>11.730445467193499</v>
      </c>
      <c r="I393" s="7">
        <v>1.27508086910589E-3</v>
      </c>
      <c r="J393" s="7">
        <v>0.97503189310586202</v>
      </c>
      <c r="K393" s="8">
        <v>4175</v>
      </c>
      <c r="L393" s="8">
        <v>620</v>
      </c>
      <c r="M393" s="8">
        <v>603</v>
      </c>
    </row>
    <row r="394" spans="1:13" hidden="1" x14ac:dyDescent="0.15">
      <c r="A394" s="4" t="s">
        <v>60</v>
      </c>
      <c r="B394" s="4" t="s">
        <v>20</v>
      </c>
      <c r="C394" s="4" t="s">
        <v>21</v>
      </c>
      <c r="D394" s="5" t="s">
        <v>28</v>
      </c>
      <c r="E394" s="6">
        <v>-6.16215632211102</v>
      </c>
      <c r="F394" s="7">
        <v>5.4992109597392798</v>
      </c>
      <c r="G394" s="7">
        <v>-16.9408466178329</v>
      </c>
      <c r="H394" s="7">
        <v>4.6165339736108697</v>
      </c>
      <c r="I394" s="7">
        <v>-4.56324382667853E-2</v>
      </c>
      <c r="J394" s="7">
        <v>0.26292360320390601</v>
      </c>
      <c r="K394" s="8">
        <v>4175</v>
      </c>
      <c r="L394" s="8">
        <v>620</v>
      </c>
      <c r="M394" s="8">
        <v>603</v>
      </c>
    </row>
    <row r="395" spans="1:13" hidden="1" x14ac:dyDescent="0.15">
      <c r="A395" s="4" t="s">
        <v>60</v>
      </c>
      <c r="B395" s="4" t="s">
        <v>20</v>
      </c>
      <c r="C395" s="4" t="s">
        <v>21</v>
      </c>
      <c r="D395" s="5" t="s">
        <v>30</v>
      </c>
      <c r="E395" s="6">
        <v>-8.48202235542335</v>
      </c>
      <c r="F395" s="7">
        <v>8.4349892895365404</v>
      </c>
      <c r="G395" s="7">
        <v>-25.014964602097201</v>
      </c>
      <c r="H395" s="7">
        <v>8.0509198912505404</v>
      </c>
      <c r="I395" s="7">
        <v>-4.0950218295486299E-2</v>
      </c>
      <c r="J395" s="7">
        <v>0.31502227229870899</v>
      </c>
      <c r="K395" s="8">
        <v>4175</v>
      </c>
      <c r="L395" s="8">
        <v>620</v>
      </c>
      <c r="M395" s="8">
        <v>603</v>
      </c>
    </row>
    <row r="396" spans="1:13" hidden="1" x14ac:dyDescent="0.15">
      <c r="A396" s="4" t="s">
        <v>60</v>
      </c>
      <c r="B396" s="4" t="s">
        <v>20</v>
      </c>
      <c r="C396" s="4" t="s">
        <v>21</v>
      </c>
      <c r="D396" s="5" t="s">
        <v>31</v>
      </c>
      <c r="E396" s="6">
        <v>-0.32216086324945098</v>
      </c>
      <c r="F396" s="7">
        <v>2.7845632551800099</v>
      </c>
      <c r="G396" s="7">
        <v>-5.7800247561188298</v>
      </c>
      <c r="H396" s="7">
        <v>5.13570302961993</v>
      </c>
      <c r="I396" s="7">
        <v>-4.7114765763615497E-3</v>
      </c>
      <c r="J396" s="7">
        <v>0.90793248990588105</v>
      </c>
      <c r="K396" s="8">
        <v>4175</v>
      </c>
      <c r="L396" s="8">
        <v>620</v>
      </c>
      <c r="M396" s="8">
        <v>603</v>
      </c>
    </row>
    <row r="397" spans="1:13" hidden="1" x14ac:dyDescent="0.15">
      <c r="A397" s="4" t="s">
        <v>60</v>
      </c>
      <c r="B397" s="4" t="s">
        <v>20</v>
      </c>
      <c r="C397" s="4" t="s">
        <v>21</v>
      </c>
      <c r="D397" s="5" t="s">
        <v>33</v>
      </c>
      <c r="E397" s="6">
        <v>0.16285653922044599</v>
      </c>
      <c r="F397" s="7">
        <v>1.50200086976036</v>
      </c>
      <c r="G397" s="7">
        <v>-2.7811298467499799</v>
      </c>
      <c r="H397" s="7">
        <v>3.10684292519087</v>
      </c>
      <c r="I397" s="7">
        <v>4.41546413341448E-3</v>
      </c>
      <c r="J397" s="7">
        <v>0.91369347351930796</v>
      </c>
      <c r="K397" s="8">
        <v>4175</v>
      </c>
      <c r="L397" s="8">
        <v>620</v>
      </c>
      <c r="M397" s="8">
        <v>603</v>
      </c>
    </row>
    <row r="398" spans="1:13" hidden="1" x14ac:dyDescent="0.15">
      <c r="A398" s="4" t="s">
        <v>60</v>
      </c>
      <c r="B398" s="4" t="s">
        <v>20</v>
      </c>
      <c r="C398" s="4" t="s">
        <v>34</v>
      </c>
      <c r="D398" s="5" t="s">
        <v>35</v>
      </c>
      <c r="E398" s="6">
        <v>-1.3317628170568001</v>
      </c>
      <c r="F398" s="7">
        <v>7.7752891578977995E-2</v>
      </c>
      <c r="G398" s="7">
        <v>-1.4841618328542201</v>
      </c>
      <c r="H398" s="7">
        <v>-1.1793638012593799</v>
      </c>
      <c r="I398" s="7">
        <v>-0.69751199417431398</v>
      </c>
      <c r="J398" s="7">
        <v>0</v>
      </c>
      <c r="K398" s="8">
        <v>4175</v>
      </c>
      <c r="L398" s="8">
        <v>620</v>
      </c>
      <c r="M398" s="8">
        <v>603</v>
      </c>
    </row>
    <row r="399" spans="1:13" hidden="1" x14ac:dyDescent="0.15">
      <c r="A399" s="4" t="s">
        <v>60</v>
      </c>
      <c r="B399" s="4" t="s">
        <v>20</v>
      </c>
      <c r="C399" s="4" t="s">
        <v>34</v>
      </c>
      <c r="D399" s="5" t="s">
        <v>36</v>
      </c>
      <c r="E399" s="6">
        <v>-0.92840277199718302</v>
      </c>
      <c r="F399" s="7">
        <v>4.1371502298989601E-2</v>
      </c>
      <c r="G399" s="7">
        <v>-1.00949269810009</v>
      </c>
      <c r="H399" s="7">
        <v>-0.84731284589427502</v>
      </c>
      <c r="I399" s="7">
        <v>-0.91385329265260395</v>
      </c>
      <c r="J399" s="7">
        <v>0</v>
      </c>
      <c r="K399" s="8">
        <v>4175</v>
      </c>
      <c r="L399" s="8">
        <v>620</v>
      </c>
      <c r="M399" s="8">
        <v>603</v>
      </c>
    </row>
    <row r="400" spans="1:13" hidden="1" x14ac:dyDescent="0.15">
      <c r="A400" s="4" t="s">
        <v>60</v>
      </c>
      <c r="B400" s="4" t="s">
        <v>20</v>
      </c>
      <c r="C400" s="4" t="s">
        <v>15</v>
      </c>
      <c r="D400" s="5" t="s">
        <v>37</v>
      </c>
      <c r="E400" s="6">
        <v>0.39485761246264101</v>
      </c>
      <c r="F400" s="7">
        <v>1.0525757061351999</v>
      </c>
      <c r="G400" s="7">
        <v>-1.6682360990341001</v>
      </c>
      <c r="H400" s="7">
        <v>2.4579513239593802</v>
      </c>
      <c r="I400" s="7">
        <v>1.52766636588837E-2</v>
      </c>
      <c r="J400" s="7">
        <v>0.70769202322316205</v>
      </c>
      <c r="K400" s="8">
        <v>4175</v>
      </c>
      <c r="L400" s="8">
        <v>620</v>
      </c>
      <c r="M400" s="8">
        <v>603</v>
      </c>
    </row>
    <row r="401" spans="1:13" hidden="1" x14ac:dyDescent="0.15">
      <c r="A401" s="4" t="s">
        <v>60</v>
      </c>
      <c r="B401" s="4" t="s">
        <v>20</v>
      </c>
      <c r="C401" s="4" t="s">
        <v>34</v>
      </c>
      <c r="D401" s="5" t="s">
        <v>38</v>
      </c>
      <c r="E401" s="6">
        <v>-3.6427834613578201E-2</v>
      </c>
      <c r="F401" s="7">
        <v>3.4666403657878903E-2</v>
      </c>
      <c r="G401" s="7">
        <v>-0.104375478635671</v>
      </c>
      <c r="H401" s="7">
        <v>3.1519809408514801E-2</v>
      </c>
      <c r="I401" s="7">
        <v>-4.2792327674220303E-2</v>
      </c>
      <c r="J401" s="7">
        <v>0.29376568940423697</v>
      </c>
      <c r="K401" s="8">
        <v>4175</v>
      </c>
      <c r="L401" s="8">
        <v>620</v>
      </c>
      <c r="M401" s="8">
        <v>603</v>
      </c>
    </row>
    <row r="402" spans="1:13" hidden="1" x14ac:dyDescent="0.15">
      <c r="A402" s="4" t="s">
        <v>60</v>
      </c>
      <c r="B402" s="4" t="s">
        <v>20</v>
      </c>
      <c r="C402" s="4" t="s">
        <v>34</v>
      </c>
      <c r="D402" s="5" t="s">
        <v>39</v>
      </c>
      <c r="E402" s="6">
        <v>-9.3710661797900094E-2</v>
      </c>
      <c r="F402" s="7">
        <v>3.5276514660750297E-2</v>
      </c>
      <c r="G402" s="7">
        <v>-0.162854149659065</v>
      </c>
      <c r="H402" s="7">
        <v>-2.4567173936734899E-2</v>
      </c>
      <c r="I402" s="7">
        <v>-0.10817942751441099</v>
      </c>
      <c r="J402" s="7">
        <v>8.1052224545814493E-3</v>
      </c>
      <c r="K402" s="8">
        <v>4175</v>
      </c>
      <c r="L402" s="8">
        <v>620</v>
      </c>
      <c r="M402" s="8">
        <v>603</v>
      </c>
    </row>
    <row r="403" spans="1:13" hidden="1" x14ac:dyDescent="0.15">
      <c r="A403" s="4" t="s">
        <v>61</v>
      </c>
      <c r="B403" s="4" t="s">
        <v>20</v>
      </c>
      <c r="C403" s="4" t="s">
        <v>15</v>
      </c>
      <c r="D403" s="5" t="s">
        <v>16</v>
      </c>
      <c r="E403" s="6">
        <v>9.0718753585930099</v>
      </c>
      <c r="F403" s="7">
        <v>37.605363455126302</v>
      </c>
      <c r="G403" s="7">
        <v>-64.636256427658907</v>
      </c>
      <c r="H403" s="7">
        <v>82.780007144844902</v>
      </c>
      <c r="I403" s="7">
        <v>2.0103239106256499E-2</v>
      </c>
      <c r="J403" s="7">
        <v>0.80971078284141995</v>
      </c>
      <c r="K403" s="8">
        <v>1577</v>
      </c>
      <c r="L403" s="8">
        <v>160</v>
      </c>
      <c r="M403" s="8">
        <v>144</v>
      </c>
    </row>
    <row r="404" spans="1:13" hidden="1" x14ac:dyDescent="0.15">
      <c r="A404" s="4" t="s">
        <v>61</v>
      </c>
      <c r="B404" s="4" t="s">
        <v>20</v>
      </c>
      <c r="C404" s="4" t="s">
        <v>17</v>
      </c>
      <c r="D404" s="5" t="s">
        <v>41</v>
      </c>
      <c r="E404" s="6">
        <v>4.1694983391120202</v>
      </c>
      <c r="F404" s="7">
        <v>2.2615249924341998</v>
      </c>
      <c r="G404" s="7">
        <v>-0.263188034978043</v>
      </c>
      <c r="H404" s="7">
        <v>8.6021847132020692</v>
      </c>
      <c r="I404" s="7">
        <v>0.15363889237943501</v>
      </c>
      <c r="J404" s="7">
        <v>6.7273054196406598E-2</v>
      </c>
      <c r="K404" s="8">
        <v>1577</v>
      </c>
      <c r="L404" s="8">
        <v>160</v>
      </c>
      <c r="M404" s="8">
        <v>144</v>
      </c>
    </row>
    <row r="405" spans="1:13" hidden="1" x14ac:dyDescent="0.15">
      <c r="A405" s="4" t="s">
        <v>61</v>
      </c>
      <c r="B405" s="4" t="s">
        <v>20</v>
      </c>
      <c r="C405" s="4" t="s">
        <v>21</v>
      </c>
      <c r="D405" s="5" t="s">
        <v>22</v>
      </c>
      <c r="E405" s="6">
        <v>-18.190925423102399</v>
      </c>
      <c r="F405" s="7">
        <v>8.7092033728069396</v>
      </c>
      <c r="G405" s="7">
        <v>-35.261339081572601</v>
      </c>
      <c r="H405" s="7">
        <v>-1.12051176463223</v>
      </c>
      <c r="I405" s="7">
        <v>-0.17405845139159201</v>
      </c>
      <c r="J405" s="7">
        <v>3.8482424969304298E-2</v>
      </c>
      <c r="K405" s="8">
        <v>1577</v>
      </c>
      <c r="L405" s="8">
        <v>160</v>
      </c>
      <c r="M405" s="8">
        <v>144</v>
      </c>
    </row>
    <row r="406" spans="1:13" hidden="1" x14ac:dyDescent="0.15">
      <c r="A406" s="4" t="s">
        <v>61</v>
      </c>
      <c r="B406" s="4" t="s">
        <v>20</v>
      </c>
      <c r="C406" s="4" t="s">
        <v>21</v>
      </c>
      <c r="D406" s="5" t="s">
        <v>23</v>
      </c>
      <c r="E406" s="6">
        <v>-18.3689128011783</v>
      </c>
      <c r="F406" s="7">
        <v>8.6466206958510501</v>
      </c>
      <c r="G406" s="7">
        <v>-35.316661717793203</v>
      </c>
      <c r="H406" s="7">
        <v>-1.4211638845635199</v>
      </c>
      <c r="I406" s="7">
        <v>-0.17703363976241401</v>
      </c>
      <c r="J406" s="7">
        <v>3.5332763817131199E-2</v>
      </c>
      <c r="K406" s="8">
        <v>1577</v>
      </c>
      <c r="L406" s="8">
        <v>160</v>
      </c>
      <c r="M406" s="8">
        <v>144</v>
      </c>
    </row>
    <row r="407" spans="1:13" hidden="1" x14ac:dyDescent="0.15">
      <c r="A407" s="4" t="s">
        <v>61</v>
      </c>
      <c r="B407" s="4" t="s">
        <v>20</v>
      </c>
      <c r="C407" s="4" t="s">
        <v>21</v>
      </c>
      <c r="D407" s="5" t="s">
        <v>24</v>
      </c>
      <c r="E407" s="6">
        <v>-27.994216249112501</v>
      </c>
      <c r="F407" s="7">
        <v>14.921168069578</v>
      </c>
      <c r="G407" s="7">
        <v>-57.240348221474697</v>
      </c>
      <c r="H407" s="7">
        <v>1.25191572324968</v>
      </c>
      <c r="I407" s="7">
        <v>-0.15634508928620999</v>
      </c>
      <c r="J407" s="7">
        <v>6.2645905040960195E-2</v>
      </c>
      <c r="K407" s="8">
        <v>1577</v>
      </c>
      <c r="L407" s="8">
        <v>160</v>
      </c>
      <c r="M407" s="8">
        <v>144</v>
      </c>
    </row>
    <row r="408" spans="1:13" hidden="1" x14ac:dyDescent="0.15">
      <c r="A408" s="4" t="s">
        <v>61</v>
      </c>
      <c r="B408" s="4" t="s">
        <v>20</v>
      </c>
      <c r="C408" s="4" t="s">
        <v>21</v>
      </c>
      <c r="D408" s="5" t="s">
        <v>25</v>
      </c>
      <c r="E408" s="6">
        <v>-10.309821145250799</v>
      </c>
      <c r="F408" s="7">
        <v>12.121161920820001</v>
      </c>
      <c r="G408" s="7">
        <v>-34.067820488307497</v>
      </c>
      <c r="H408" s="7">
        <v>13.4481781978059</v>
      </c>
      <c r="I408" s="7">
        <v>-7.0880313926712193E-2</v>
      </c>
      <c r="J408" s="7">
        <v>0.39641408097293102</v>
      </c>
      <c r="K408" s="8">
        <v>1577</v>
      </c>
      <c r="L408" s="8">
        <v>160</v>
      </c>
      <c r="M408" s="8">
        <v>144</v>
      </c>
    </row>
    <row r="409" spans="1:13" hidden="1" x14ac:dyDescent="0.15">
      <c r="A409" s="4" t="s">
        <v>61</v>
      </c>
      <c r="B409" s="4" t="s">
        <v>20</v>
      </c>
      <c r="C409" s="4" t="s">
        <v>21</v>
      </c>
      <c r="D409" s="5" t="s">
        <v>26</v>
      </c>
      <c r="E409" s="6">
        <v>-0.744554875861139</v>
      </c>
      <c r="F409" s="7">
        <v>4.3513978849212798</v>
      </c>
      <c r="G409" s="7">
        <v>-9.2734821162246099</v>
      </c>
      <c r="H409" s="7">
        <v>7.7843723645023299</v>
      </c>
      <c r="I409" s="7">
        <v>-1.42589212239362E-2</v>
      </c>
      <c r="J409" s="7">
        <v>0.86437813335545899</v>
      </c>
      <c r="K409" s="8">
        <v>1577</v>
      </c>
      <c r="L409" s="8">
        <v>160</v>
      </c>
      <c r="M409" s="8">
        <v>144</v>
      </c>
    </row>
    <row r="410" spans="1:13" hidden="1" x14ac:dyDescent="0.15">
      <c r="A410" s="4" t="s">
        <v>61</v>
      </c>
      <c r="B410" s="4" t="s">
        <v>20</v>
      </c>
      <c r="C410" s="4" t="s">
        <v>21</v>
      </c>
      <c r="D410" s="5" t="s">
        <v>27</v>
      </c>
      <c r="E410" s="6">
        <v>-0.67435307323588101</v>
      </c>
      <c r="F410" s="7">
        <v>6.6794071628052203</v>
      </c>
      <c r="G410" s="7">
        <v>-13.766278750209199</v>
      </c>
      <c r="H410" s="7">
        <v>12.417572603737501</v>
      </c>
      <c r="I410" s="7">
        <v>-8.4133349063155605E-3</v>
      </c>
      <c r="J410" s="7">
        <v>0.91972166547119705</v>
      </c>
      <c r="K410" s="8">
        <v>1577</v>
      </c>
      <c r="L410" s="8">
        <v>160</v>
      </c>
      <c r="M410" s="8">
        <v>144</v>
      </c>
    </row>
    <row r="411" spans="1:13" hidden="1" x14ac:dyDescent="0.15">
      <c r="A411" s="4" t="s">
        <v>61</v>
      </c>
      <c r="B411" s="4" t="s">
        <v>20</v>
      </c>
      <c r="C411" s="4" t="s">
        <v>21</v>
      </c>
      <c r="D411" s="5" t="s">
        <v>30</v>
      </c>
      <c r="E411" s="6">
        <v>-13.3193701948117</v>
      </c>
      <c r="F411" s="7">
        <v>12.811729448766901</v>
      </c>
      <c r="G411" s="7">
        <v>-38.430911630818898</v>
      </c>
      <c r="H411" s="7">
        <v>11.792171241195501</v>
      </c>
      <c r="I411" s="7">
        <v>-8.6635260342711906E-2</v>
      </c>
      <c r="J411" s="7">
        <v>0.300245470101074</v>
      </c>
      <c r="K411" s="8">
        <v>1577</v>
      </c>
      <c r="L411" s="8">
        <v>160</v>
      </c>
      <c r="M411" s="8">
        <v>144</v>
      </c>
    </row>
    <row r="412" spans="1:13" hidden="1" x14ac:dyDescent="0.15">
      <c r="A412" s="4" t="s">
        <v>61</v>
      </c>
      <c r="B412" s="4" t="s">
        <v>20</v>
      </c>
      <c r="C412" s="4" t="s">
        <v>21</v>
      </c>
      <c r="D412" s="5" t="s">
        <v>31</v>
      </c>
      <c r="E412" s="6">
        <v>1.2655684149328801</v>
      </c>
      <c r="F412" s="7">
        <v>4.4608348215085698</v>
      </c>
      <c r="G412" s="7">
        <v>-7.4778599338665099</v>
      </c>
      <c r="H412" s="7">
        <v>10.0089967637323</v>
      </c>
      <c r="I412" s="7">
        <v>2.36422191804165E-2</v>
      </c>
      <c r="J412" s="7">
        <v>0.77703990357220198</v>
      </c>
      <c r="K412" s="8">
        <v>1577</v>
      </c>
      <c r="L412" s="8">
        <v>160</v>
      </c>
      <c r="M412" s="8">
        <v>144</v>
      </c>
    </row>
    <row r="413" spans="1:13" hidden="1" x14ac:dyDescent="0.15">
      <c r="A413" s="4" t="s">
        <v>61</v>
      </c>
      <c r="B413" s="4" t="s">
        <v>20</v>
      </c>
      <c r="C413" s="4" t="s">
        <v>21</v>
      </c>
      <c r="D413" s="5" t="s">
        <v>33</v>
      </c>
      <c r="E413" s="6">
        <v>1.8336760927378</v>
      </c>
      <c r="F413" s="7">
        <v>2.89401874728894</v>
      </c>
      <c r="G413" s="7">
        <v>-3.83872527818894</v>
      </c>
      <c r="H413" s="7">
        <v>7.50607746366454</v>
      </c>
      <c r="I413" s="7">
        <v>5.2800743327813301E-2</v>
      </c>
      <c r="J413" s="7">
        <v>0.52733425271090095</v>
      </c>
      <c r="K413" s="8">
        <v>1577</v>
      </c>
      <c r="L413" s="8">
        <v>160</v>
      </c>
      <c r="M413" s="8">
        <v>144</v>
      </c>
    </row>
    <row r="414" spans="1:13" hidden="1" x14ac:dyDescent="0.15">
      <c r="A414" s="4" t="s">
        <v>61</v>
      </c>
      <c r="B414" s="4" t="s">
        <v>20</v>
      </c>
      <c r="C414" s="4" t="s">
        <v>34</v>
      </c>
      <c r="D414" s="5" t="s">
        <v>35</v>
      </c>
      <c r="E414" s="6">
        <v>-0.92099837856219802</v>
      </c>
      <c r="F414" s="7">
        <v>0.129381028844442</v>
      </c>
      <c r="G414" s="7">
        <v>-1.17459076668222</v>
      </c>
      <c r="H414" s="7">
        <v>-0.66740599044217297</v>
      </c>
      <c r="I414" s="7">
        <v>-0.59320802721751198</v>
      </c>
      <c r="J414" s="7">
        <v>4.6665338260254397E-11</v>
      </c>
      <c r="K414" s="8">
        <v>1577</v>
      </c>
      <c r="L414" s="8">
        <v>160</v>
      </c>
      <c r="M414" s="8">
        <v>144</v>
      </c>
    </row>
    <row r="415" spans="1:13" hidden="1" x14ac:dyDescent="0.15">
      <c r="A415" s="4" t="s">
        <v>61</v>
      </c>
      <c r="B415" s="4" t="s">
        <v>20</v>
      </c>
      <c r="C415" s="4" t="s">
        <v>34</v>
      </c>
      <c r="D415" s="5" t="s">
        <v>36</v>
      </c>
      <c r="E415" s="6">
        <v>-0.85436536582937295</v>
      </c>
      <c r="F415" s="7">
        <v>5.5397751228851197E-2</v>
      </c>
      <c r="G415" s="7">
        <v>-0.96294734385255099</v>
      </c>
      <c r="H415" s="7">
        <v>-0.74578338780619402</v>
      </c>
      <c r="I415" s="7">
        <v>-1.28519862701638</v>
      </c>
      <c r="J415" s="7">
        <v>0</v>
      </c>
      <c r="K415" s="8">
        <v>1577</v>
      </c>
      <c r="L415" s="8">
        <v>160</v>
      </c>
      <c r="M415" s="8">
        <v>144</v>
      </c>
    </row>
    <row r="416" spans="1:13" hidden="1" x14ac:dyDescent="0.15">
      <c r="A416" s="4" t="s">
        <v>61</v>
      </c>
      <c r="B416" s="4" t="s">
        <v>20</v>
      </c>
      <c r="C416" s="4" t="s">
        <v>15</v>
      </c>
      <c r="D416" s="5" t="s">
        <v>37</v>
      </c>
      <c r="E416" s="6">
        <v>1.12397149625614</v>
      </c>
      <c r="F416" s="7">
        <v>1.42001663434665</v>
      </c>
      <c r="G416" s="7">
        <v>-1.6593222577848099</v>
      </c>
      <c r="H416" s="7">
        <v>3.9072652502970899</v>
      </c>
      <c r="I416" s="7">
        <v>6.5959995882564806E-2</v>
      </c>
      <c r="J416" s="7">
        <v>0.429933519837155</v>
      </c>
      <c r="K416" s="8">
        <v>1577</v>
      </c>
      <c r="L416" s="8">
        <v>160</v>
      </c>
      <c r="M416" s="8">
        <v>144</v>
      </c>
    </row>
    <row r="417" spans="1:13" hidden="1" x14ac:dyDescent="0.15">
      <c r="A417" s="4" t="s">
        <v>61</v>
      </c>
      <c r="B417" s="4" t="s">
        <v>20</v>
      </c>
      <c r="C417" s="4" t="s">
        <v>34</v>
      </c>
      <c r="D417" s="5" t="s">
        <v>38</v>
      </c>
      <c r="E417" s="6">
        <v>-2.67910837558668E-2</v>
      </c>
      <c r="F417" s="7">
        <v>4.5932536605571603E-2</v>
      </c>
      <c r="G417" s="7">
        <v>-0.116820833513246</v>
      </c>
      <c r="H417" s="7">
        <v>6.3238666001512497E-2</v>
      </c>
      <c r="I417" s="7">
        <v>-4.8605857154383397E-2</v>
      </c>
      <c r="J417" s="7">
        <v>0.56061745707705801</v>
      </c>
      <c r="K417" s="8">
        <v>1577</v>
      </c>
      <c r="L417" s="8">
        <v>160</v>
      </c>
      <c r="M417" s="8">
        <v>144</v>
      </c>
    </row>
    <row r="418" spans="1:13" hidden="1" x14ac:dyDescent="0.15">
      <c r="A418" s="4" t="s">
        <v>61</v>
      </c>
      <c r="B418" s="4" t="s">
        <v>20</v>
      </c>
      <c r="C418" s="4" t="s">
        <v>34</v>
      </c>
      <c r="D418" s="5" t="s">
        <v>39</v>
      </c>
      <c r="E418" s="6">
        <v>5.1720238886173601E-2</v>
      </c>
      <c r="F418" s="7">
        <v>3.8153275447805203E-2</v>
      </c>
      <c r="G418" s="7">
        <v>-2.3061824000673699E-2</v>
      </c>
      <c r="H418" s="7">
        <v>0.12650230177302099</v>
      </c>
      <c r="I418" s="7">
        <v>0.112965921184863</v>
      </c>
      <c r="J418" s="7">
        <v>0.17733698451303201</v>
      </c>
      <c r="K418" s="8">
        <v>1577</v>
      </c>
      <c r="L418" s="8">
        <v>160</v>
      </c>
      <c r="M418" s="8">
        <v>144</v>
      </c>
    </row>
  </sheetData>
  <autoFilter ref="A1:M418" xr:uid="{00000000-0009-0000-0000-000003000000}">
    <filterColumn colId="1">
      <filters>
        <filter val="WHOLE"/>
      </filters>
    </filterColumn>
    <filterColumn colId="3">
      <filters>
        <filter val="Baseline (cascade, β3)"/>
        <filter val="Baseline (constant, β1)"/>
        <filter val="Build-up (cascade, β4)"/>
        <filter val="Build-up (constant, β2)"/>
      </filters>
    </filterColumn>
  </autoFilter>
  <conditionalFormatting sqref="A2:M418">
    <cfRule type="expression" dxfId="3" priority="2">
      <formula>OR($A2&lt;&gt;$A3, $B2&lt;&gt;$B3)</formula>
    </cfRule>
  </conditionalFormatting>
  <conditionalFormatting sqref="I2:I257 I258:I418">
    <cfRule type="colorScale" priority="3">
      <colorScale>
        <cfvo type="num" val="-2"/>
        <cfvo type="num" val="0"/>
        <cfvo type="num" val="2"/>
        <color rgb="FF0000FF"/>
        <color rgb="FFFFFFFF"/>
        <color rgb="FFFF0000"/>
      </colorScale>
    </cfRule>
  </conditionalFormatting>
  <conditionalFormatting sqref="J2:J257 J258:J418">
    <cfRule type="colorScale" priority="4">
      <colorScale>
        <cfvo type="min"/>
        <cfvo type="num" val="0.05"/>
        <color rgb="FF00A933"/>
        <color rgb="FFFFFFFF"/>
      </colorScale>
    </cfRule>
  </conditionalFormatting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Kffffff&amp;A</oddHeader>
    <oddFooter>&amp;C&amp;"Times New Roman,Regular"&amp;12&amp;Kffffff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filterMode="1"/>
  <dimension ref="A1:M294"/>
  <sheetViews>
    <sheetView zoomScaleNormal="100" workbookViewId="0">
      <pane ySplit="1" topLeftCell="A18" activePane="bottomLeft" state="frozen"/>
      <selection pane="bottomLeft" activeCell="A84" sqref="A84:XFD84"/>
    </sheetView>
  </sheetViews>
  <sheetFormatPr baseColWidth="10" defaultColWidth="9.7109375" defaultRowHeight="14" x14ac:dyDescent="0.15"/>
  <cols>
    <col min="1" max="1" width="15.140625" bestFit="1" customWidth="1"/>
    <col min="2" max="2" width="11.5703125" bestFit="1" customWidth="1"/>
    <col min="3" max="3" width="13.140625" bestFit="1" customWidth="1"/>
    <col min="4" max="4" width="20" bestFit="1" customWidth="1"/>
    <col min="5" max="9" width="11.140625" customWidth="1"/>
    <col min="10" max="10" width="11.140625" style="13" customWidth="1"/>
    <col min="11" max="13" width="11.140625" customWidth="1"/>
  </cols>
  <sheetData>
    <row r="1" spans="1:13" ht="15" x14ac:dyDescent="0.2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3" t="s">
        <v>10</v>
      </c>
      <c r="L1" s="3" t="s">
        <v>11</v>
      </c>
      <c r="M1" s="3" t="s">
        <v>12</v>
      </c>
    </row>
    <row r="2" spans="1:13" hidden="1" x14ac:dyDescent="0.15">
      <c r="A2" s="4" t="s">
        <v>63</v>
      </c>
      <c r="B2" s="4" t="s">
        <v>14</v>
      </c>
      <c r="C2" s="4" t="s">
        <v>15</v>
      </c>
      <c r="D2" s="5" t="s">
        <v>16</v>
      </c>
      <c r="E2" s="6">
        <v>45.8065887468738</v>
      </c>
      <c r="F2" s="7">
        <v>7.9343751183304896</v>
      </c>
      <c r="G2" s="7">
        <v>30.254871833904101</v>
      </c>
      <c r="H2" s="7">
        <v>61.358305659843602</v>
      </c>
      <c r="I2" s="7">
        <v>7.6561739829145006E-2</v>
      </c>
      <c r="J2" s="6">
        <v>8.1902016280111006E-9</v>
      </c>
      <c r="K2" s="8">
        <v>26568</v>
      </c>
      <c r="L2" s="8">
        <v>5707</v>
      </c>
      <c r="M2" s="8">
        <v>5686</v>
      </c>
    </row>
    <row r="3" spans="1:13" hidden="1" x14ac:dyDescent="0.15">
      <c r="A3" s="4" t="s">
        <v>63</v>
      </c>
      <c r="B3" s="4" t="s">
        <v>14</v>
      </c>
      <c r="C3" s="4" t="s">
        <v>17</v>
      </c>
      <c r="D3" s="5" t="s">
        <v>18</v>
      </c>
      <c r="E3" s="6">
        <v>4.6659922738694499</v>
      </c>
      <c r="F3" s="7">
        <v>2.3313270271925401</v>
      </c>
      <c r="G3" s="7">
        <v>9.6490905741215494E-2</v>
      </c>
      <c r="H3" s="7">
        <v>9.2354936419976905</v>
      </c>
      <c r="I3" s="7">
        <v>2.6542228835610499E-2</v>
      </c>
      <c r="J3" s="6">
        <v>4.5393291280356102E-2</v>
      </c>
      <c r="K3" s="8">
        <v>26568</v>
      </c>
      <c r="L3" s="8">
        <v>5707</v>
      </c>
      <c r="M3" s="8">
        <v>5686</v>
      </c>
    </row>
    <row r="4" spans="1:13" hidden="1" x14ac:dyDescent="0.15">
      <c r="A4" s="4" t="s">
        <v>63</v>
      </c>
      <c r="B4" s="4" t="s">
        <v>14</v>
      </c>
      <c r="C4" s="4" t="s">
        <v>17</v>
      </c>
      <c r="D4" s="5" t="s">
        <v>19</v>
      </c>
      <c r="E4" s="6">
        <v>6.9531247195324903</v>
      </c>
      <c r="F4" s="7">
        <v>2.2758603344933599</v>
      </c>
      <c r="G4" s="7">
        <v>2.4923404576781301</v>
      </c>
      <c r="H4" s="7">
        <v>11.4139089813869</v>
      </c>
      <c r="I4" s="7">
        <v>4.0516412600784701E-2</v>
      </c>
      <c r="J4" s="6">
        <v>2.2598038942818199E-3</v>
      </c>
      <c r="K4" s="8">
        <v>26568</v>
      </c>
      <c r="L4" s="8">
        <v>5707</v>
      </c>
      <c r="M4" s="8">
        <v>5686</v>
      </c>
    </row>
    <row r="5" spans="1:13" hidden="1" x14ac:dyDescent="0.15">
      <c r="A5" s="4" t="s">
        <v>63</v>
      </c>
      <c r="B5" s="4" t="s">
        <v>14</v>
      </c>
      <c r="C5" s="4" t="s">
        <v>17</v>
      </c>
      <c r="D5" s="5" t="s">
        <v>20</v>
      </c>
      <c r="E5" s="6">
        <v>7.41704715737428</v>
      </c>
      <c r="F5" s="7">
        <v>2.2869560475716502</v>
      </c>
      <c r="G5" s="7">
        <v>2.9345148200675299</v>
      </c>
      <c r="H5" s="7">
        <v>11.899579494680999</v>
      </c>
      <c r="I5" s="7">
        <v>4.3010034853091399E-2</v>
      </c>
      <c r="J5" s="6">
        <v>1.1887923586693099E-3</v>
      </c>
      <c r="K5" s="8">
        <v>26568</v>
      </c>
      <c r="L5" s="8">
        <v>5707</v>
      </c>
      <c r="M5" s="8">
        <v>5686</v>
      </c>
    </row>
    <row r="6" spans="1:13" hidden="1" x14ac:dyDescent="0.15">
      <c r="A6" s="4" t="s">
        <v>63</v>
      </c>
      <c r="B6" s="4" t="s">
        <v>14</v>
      </c>
      <c r="C6" s="4" t="s">
        <v>21</v>
      </c>
      <c r="D6" s="5" t="s">
        <v>22</v>
      </c>
      <c r="E6" s="6">
        <v>0.69814569675444105</v>
      </c>
      <c r="F6" s="7">
        <v>2.1288864727241101</v>
      </c>
      <c r="G6" s="7">
        <v>-3.4745634668403498</v>
      </c>
      <c r="H6" s="7">
        <v>4.8708548603492297</v>
      </c>
      <c r="I6" s="7">
        <v>4.3490072871923604E-3</v>
      </c>
      <c r="J6" s="6">
        <v>0.74296957471949998</v>
      </c>
      <c r="K6" s="8">
        <v>26568</v>
      </c>
      <c r="L6" s="8">
        <v>5707</v>
      </c>
      <c r="M6" s="8">
        <v>5686</v>
      </c>
    </row>
    <row r="7" spans="1:13" hidden="1" x14ac:dyDescent="0.15">
      <c r="A7" s="4" t="s">
        <v>63</v>
      </c>
      <c r="B7" s="4" t="s">
        <v>14</v>
      </c>
      <c r="C7" s="4" t="s">
        <v>21</v>
      </c>
      <c r="D7" s="5" t="s">
        <v>23</v>
      </c>
      <c r="E7" s="6">
        <v>-0.40769513418283199</v>
      </c>
      <c r="F7" s="7">
        <v>2.11891192538322</v>
      </c>
      <c r="G7" s="7">
        <v>-4.5608537554517197</v>
      </c>
      <c r="H7" s="7">
        <v>3.7454634870860501</v>
      </c>
      <c r="I7" s="7">
        <v>-2.5516387878777402E-3</v>
      </c>
      <c r="J7" s="6">
        <v>0.84742967071832997</v>
      </c>
      <c r="K7" s="8">
        <v>26568</v>
      </c>
      <c r="L7" s="8">
        <v>5707</v>
      </c>
      <c r="M7" s="8">
        <v>5686</v>
      </c>
    </row>
    <row r="8" spans="1:13" hidden="1" x14ac:dyDescent="0.15">
      <c r="A8" s="4" t="s">
        <v>63</v>
      </c>
      <c r="B8" s="4" t="s">
        <v>14</v>
      </c>
      <c r="C8" s="4" t="s">
        <v>21</v>
      </c>
      <c r="D8" s="5" t="s">
        <v>24</v>
      </c>
      <c r="E8" s="6">
        <v>2.30579743503734</v>
      </c>
      <c r="F8" s="7">
        <v>2.64151574294526</v>
      </c>
      <c r="G8" s="7">
        <v>-2.87168717374198</v>
      </c>
      <c r="H8" s="7">
        <v>7.4832820438166703</v>
      </c>
      <c r="I8" s="7">
        <v>1.15761599989351E-2</v>
      </c>
      <c r="J8" s="6">
        <v>0.38275065513390399</v>
      </c>
      <c r="K8" s="8">
        <v>26568</v>
      </c>
      <c r="L8" s="8">
        <v>5707</v>
      </c>
      <c r="M8" s="8">
        <v>5686</v>
      </c>
    </row>
    <row r="9" spans="1:13" hidden="1" x14ac:dyDescent="0.15">
      <c r="A9" s="4" t="s">
        <v>63</v>
      </c>
      <c r="B9" s="4" t="s">
        <v>14</v>
      </c>
      <c r="C9" s="4" t="s">
        <v>21</v>
      </c>
      <c r="D9" s="5" t="s">
        <v>25</v>
      </c>
      <c r="E9" s="6">
        <v>-3.6325207589963799</v>
      </c>
      <c r="F9" s="7">
        <v>4.4627364913315901</v>
      </c>
      <c r="G9" s="7">
        <v>-12.3796764625412</v>
      </c>
      <c r="H9" s="7">
        <v>5.1146349445484596</v>
      </c>
      <c r="I9" s="7">
        <v>-1.07945224310623E-2</v>
      </c>
      <c r="J9" s="6">
        <v>0.41569786793958502</v>
      </c>
      <c r="K9" s="8">
        <v>26568</v>
      </c>
      <c r="L9" s="8">
        <v>5707</v>
      </c>
      <c r="M9" s="8">
        <v>5686</v>
      </c>
    </row>
    <row r="10" spans="1:13" hidden="1" x14ac:dyDescent="0.15">
      <c r="A10" s="4" t="s">
        <v>63</v>
      </c>
      <c r="B10" s="4" t="s">
        <v>14</v>
      </c>
      <c r="C10" s="4" t="s">
        <v>21</v>
      </c>
      <c r="D10" s="5" t="s">
        <v>26</v>
      </c>
      <c r="E10" s="6">
        <v>1.63497449146463</v>
      </c>
      <c r="F10" s="7">
        <v>0.86565638386487898</v>
      </c>
      <c r="G10" s="7">
        <v>-6.1749299003751798E-2</v>
      </c>
      <c r="H10" s="7">
        <v>3.3316982819329999</v>
      </c>
      <c r="I10" s="7">
        <v>2.50473634398364E-2</v>
      </c>
      <c r="J10" s="6">
        <v>5.8981443134250397E-2</v>
      </c>
      <c r="K10" s="8">
        <v>26568</v>
      </c>
      <c r="L10" s="8">
        <v>5707</v>
      </c>
      <c r="M10" s="8">
        <v>5686</v>
      </c>
    </row>
    <row r="11" spans="1:13" hidden="1" x14ac:dyDescent="0.15">
      <c r="A11" s="4" t="s">
        <v>63</v>
      </c>
      <c r="B11" s="4" t="s">
        <v>14</v>
      </c>
      <c r="C11" s="4" t="s">
        <v>21</v>
      </c>
      <c r="D11" s="5" t="s">
        <v>27</v>
      </c>
      <c r="E11" s="6">
        <v>3.9871420195865399</v>
      </c>
      <c r="F11" s="7">
        <v>1.84284990517531</v>
      </c>
      <c r="G11" s="7">
        <v>0.37507684608994002</v>
      </c>
      <c r="H11" s="7">
        <v>7.5992071930831404</v>
      </c>
      <c r="I11" s="7">
        <v>2.86924948884958E-2</v>
      </c>
      <c r="J11" s="6">
        <v>3.0538577499027199E-2</v>
      </c>
      <c r="K11" s="8">
        <v>26568</v>
      </c>
      <c r="L11" s="8">
        <v>5707</v>
      </c>
      <c r="M11" s="8">
        <v>5686</v>
      </c>
    </row>
    <row r="12" spans="1:13" hidden="1" x14ac:dyDescent="0.15">
      <c r="A12" s="4" t="s">
        <v>63</v>
      </c>
      <c r="B12" s="4" t="s">
        <v>14</v>
      </c>
      <c r="C12" s="4" t="s">
        <v>21</v>
      </c>
      <c r="D12" s="5" t="s">
        <v>28</v>
      </c>
      <c r="E12" s="6">
        <v>4.7580185304135503</v>
      </c>
      <c r="F12" s="7">
        <v>1.7460421903177901</v>
      </c>
      <c r="G12" s="7">
        <v>1.33570064690548</v>
      </c>
      <c r="H12" s="7">
        <v>8.1803364139216193</v>
      </c>
      <c r="I12" s="7">
        <v>3.6138320723649198E-2</v>
      </c>
      <c r="J12" s="6">
        <v>6.4492207196946696E-3</v>
      </c>
      <c r="K12" s="8">
        <v>26568</v>
      </c>
      <c r="L12" s="8">
        <v>5707</v>
      </c>
      <c r="M12" s="8">
        <v>5686</v>
      </c>
    </row>
    <row r="13" spans="1:13" hidden="1" x14ac:dyDescent="0.15">
      <c r="A13" s="4" t="s">
        <v>63</v>
      </c>
      <c r="B13" s="4" t="s">
        <v>14</v>
      </c>
      <c r="C13" s="4" t="s">
        <v>21</v>
      </c>
      <c r="D13" s="5" t="s">
        <v>29</v>
      </c>
      <c r="E13" s="6">
        <v>-3.2312792872215401</v>
      </c>
      <c r="F13" s="7">
        <v>5.2677484046244203</v>
      </c>
      <c r="G13" s="7">
        <v>-13.5562930073574</v>
      </c>
      <c r="H13" s="7">
        <v>7.0937344329143404</v>
      </c>
      <c r="I13" s="7">
        <v>-8.1347843572290492E-3</v>
      </c>
      <c r="J13" s="6">
        <v>0.53963109514993102</v>
      </c>
      <c r="K13" s="8">
        <v>26568</v>
      </c>
      <c r="L13" s="8">
        <v>5707</v>
      </c>
      <c r="M13" s="8">
        <v>5686</v>
      </c>
    </row>
    <row r="14" spans="1:13" hidden="1" x14ac:dyDescent="0.15">
      <c r="A14" s="4" t="s">
        <v>63</v>
      </c>
      <c r="B14" s="4" t="s">
        <v>14</v>
      </c>
      <c r="C14" s="4" t="s">
        <v>21</v>
      </c>
      <c r="D14" s="5" t="s">
        <v>30</v>
      </c>
      <c r="E14" s="6">
        <v>-3.9732357990259599</v>
      </c>
      <c r="F14" s="7">
        <v>2.58147055407479</v>
      </c>
      <c r="G14" s="7">
        <v>-9.0330292518701292</v>
      </c>
      <c r="H14" s="7">
        <v>1.08655765381822</v>
      </c>
      <c r="I14" s="7">
        <v>-2.0411444318681998E-2</v>
      </c>
      <c r="J14" s="6">
        <v>0.123826587288022</v>
      </c>
      <c r="K14" s="8">
        <v>26568</v>
      </c>
      <c r="L14" s="8">
        <v>5707</v>
      </c>
      <c r="M14" s="8">
        <v>5686</v>
      </c>
    </row>
    <row r="15" spans="1:13" hidden="1" x14ac:dyDescent="0.15">
      <c r="A15" s="4" t="s">
        <v>63</v>
      </c>
      <c r="B15" s="4" t="s">
        <v>14</v>
      </c>
      <c r="C15" s="4" t="s">
        <v>21</v>
      </c>
      <c r="D15" s="5" t="s">
        <v>31</v>
      </c>
      <c r="E15" s="6">
        <v>-0.75524082741566501</v>
      </c>
      <c r="F15" s="7">
        <v>0.91497389271293506</v>
      </c>
      <c r="G15" s="7">
        <v>-2.5486290590050502</v>
      </c>
      <c r="H15" s="7">
        <v>1.03814740417372</v>
      </c>
      <c r="I15" s="7">
        <v>-1.09464507977099E-2</v>
      </c>
      <c r="J15" s="6">
        <v>0.409165898279712</v>
      </c>
      <c r="K15" s="8">
        <v>26568</v>
      </c>
      <c r="L15" s="8">
        <v>5707</v>
      </c>
      <c r="M15" s="8">
        <v>5686</v>
      </c>
    </row>
    <row r="16" spans="1:13" hidden="1" x14ac:dyDescent="0.15">
      <c r="A16" s="4" t="s">
        <v>63</v>
      </c>
      <c r="B16" s="4" t="s">
        <v>14</v>
      </c>
      <c r="C16" s="4" t="s">
        <v>21</v>
      </c>
      <c r="D16" s="5" t="s">
        <v>32</v>
      </c>
      <c r="E16" s="6">
        <v>12.4368039858335</v>
      </c>
      <c r="F16" s="7">
        <v>7.3218032408447904</v>
      </c>
      <c r="G16" s="7">
        <v>-1.91424566784638</v>
      </c>
      <c r="H16" s="7">
        <v>26.787853639513301</v>
      </c>
      <c r="I16" s="7">
        <v>2.2526167441310301E-2</v>
      </c>
      <c r="J16" s="6">
        <v>8.9449558894822298E-2</v>
      </c>
      <c r="K16" s="8">
        <v>26568</v>
      </c>
      <c r="L16" s="8">
        <v>5707</v>
      </c>
      <c r="M16" s="8">
        <v>5686</v>
      </c>
    </row>
    <row r="17" spans="1:13" hidden="1" x14ac:dyDescent="0.15">
      <c r="A17" s="4" t="s">
        <v>63</v>
      </c>
      <c r="B17" s="4" t="s">
        <v>14</v>
      </c>
      <c r="C17" s="4" t="s">
        <v>21</v>
      </c>
      <c r="D17" s="5" t="s">
        <v>33</v>
      </c>
      <c r="E17" s="6">
        <v>11.649904958349399</v>
      </c>
      <c r="F17" s="7">
        <v>7.3064514975242201</v>
      </c>
      <c r="G17" s="7">
        <v>-2.6710546173241001</v>
      </c>
      <c r="H17" s="7">
        <v>25.970864534022901</v>
      </c>
      <c r="I17" s="7">
        <v>2.1145231733606499E-2</v>
      </c>
      <c r="J17" s="6">
        <v>0.11088676461298699</v>
      </c>
      <c r="K17" s="8">
        <v>26568</v>
      </c>
      <c r="L17" s="8">
        <v>5707</v>
      </c>
      <c r="M17" s="8">
        <v>5686</v>
      </c>
    </row>
    <row r="18" spans="1:13" x14ac:dyDescent="0.15">
      <c r="A18" s="4" t="s">
        <v>63</v>
      </c>
      <c r="B18" s="4" t="s">
        <v>14</v>
      </c>
      <c r="C18" s="4" t="s">
        <v>34</v>
      </c>
      <c r="D18" s="5" t="s">
        <v>35</v>
      </c>
      <c r="E18" s="6">
        <v>-1.09445607411501</v>
      </c>
      <c r="F18" s="7">
        <v>2.49172819762691E-2</v>
      </c>
      <c r="G18" s="7">
        <v>-1.1432950198109799</v>
      </c>
      <c r="H18" s="7">
        <v>-1.0456171284190401</v>
      </c>
      <c r="I18" s="7">
        <v>-0.58249773542361205</v>
      </c>
      <c r="J18" s="6">
        <v>0</v>
      </c>
      <c r="K18" s="8">
        <v>26568</v>
      </c>
      <c r="L18" s="8">
        <v>5707</v>
      </c>
      <c r="M18" s="8">
        <v>5686</v>
      </c>
    </row>
    <row r="19" spans="1:13" x14ac:dyDescent="0.15">
      <c r="A19" s="4" t="s">
        <v>63</v>
      </c>
      <c r="B19" s="4" t="s">
        <v>14</v>
      </c>
      <c r="C19" s="4" t="s">
        <v>34</v>
      </c>
      <c r="D19" s="5" t="s">
        <v>36</v>
      </c>
      <c r="E19" s="6">
        <v>-0.82063910477550195</v>
      </c>
      <c r="F19" s="7">
        <v>1.5555676463046E-2</v>
      </c>
      <c r="G19" s="7">
        <v>-0.85112890052314005</v>
      </c>
      <c r="H19" s="7">
        <v>-0.79014930902786396</v>
      </c>
      <c r="I19" s="7">
        <v>-0.69961623414018903</v>
      </c>
      <c r="J19" s="6">
        <v>0</v>
      </c>
      <c r="K19" s="8">
        <v>26568</v>
      </c>
      <c r="L19" s="8">
        <v>5707</v>
      </c>
      <c r="M19" s="8">
        <v>5686</v>
      </c>
    </row>
    <row r="20" spans="1:13" hidden="1" x14ac:dyDescent="0.15">
      <c r="A20" s="4" t="s">
        <v>63</v>
      </c>
      <c r="B20" s="4" t="s">
        <v>14</v>
      </c>
      <c r="C20" s="4" t="s">
        <v>15</v>
      </c>
      <c r="D20" s="5" t="s">
        <v>37</v>
      </c>
      <c r="E20" s="6">
        <v>0.866858097968916</v>
      </c>
      <c r="F20" s="7">
        <v>0.36103127781143102</v>
      </c>
      <c r="G20" s="7">
        <v>0.15922124622998199</v>
      </c>
      <c r="H20" s="7">
        <v>1.57449494970785</v>
      </c>
      <c r="I20" s="7">
        <v>3.1841957214208703E-2</v>
      </c>
      <c r="J20" s="6">
        <v>1.6379525336424901E-2</v>
      </c>
      <c r="K20" s="8">
        <v>26568</v>
      </c>
      <c r="L20" s="8">
        <v>5707</v>
      </c>
      <c r="M20" s="8">
        <v>5686</v>
      </c>
    </row>
    <row r="21" spans="1:13" x14ac:dyDescent="0.15">
      <c r="A21" s="4" t="s">
        <v>63</v>
      </c>
      <c r="B21" s="4" t="s">
        <v>14</v>
      </c>
      <c r="C21" s="4" t="s">
        <v>34</v>
      </c>
      <c r="D21" s="5" t="s">
        <v>38</v>
      </c>
      <c r="E21" s="6">
        <v>-3.8776929285324703E-2</v>
      </c>
      <c r="F21" s="7">
        <v>1.2191789320022701E-2</v>
      </c>
      <c r="G21" s="7">
        <v>-6.2673361372273598E-2</v>
      </c>
      <c r="H21" s="7">
        <v>-1.48804971983758E-2</v>
      </c>
      <c r="I21" s="7">
        <v>-4.2179607852065197E-2</v>
      </c>
      <c r="J21" s="6">
        <v>1.4777155073844E-3</v>
      </c>
      <c r="K21" s="8">
        <v>26568</v>
      </c>
      <c r="L21" s="8">
        <v>5707</v>
      </c>
      <c r="M21" s="8">
        <v>5686</v>
      </c>
    </row>
    <row r="22" spans="1:13" x14ac:dyDescent="0.15">
      <c r="A22" s="4" t="s">
        <v>63</v>
      </c>
      <c r="B22" s="4" t="s">
        <v>14</v>
      </c>
      <c r="C22" s="4" t="s">
        <v>34</v>
      </c>
      <c r="D22" s="5" t="s">
        <v>39</v>
      </c>
      <c r="E22" s="6">
        <v>8.6372781354289701E-3</v>
      </c>
      <c r="F22" s="7">
        <v>9.9458338994501405E-3</v>
      </c>
      <c r="G22" s="7">
        <v>-1.08569846087571E-2</v>
      </c>
      <c r="H22" s="7">
        <v>2.8131540879614999E-2</v>
      </c>
      <c r="I22" s="7">
        <v>1.15168119385399E-2</v>
      </c>
      <c r="J22" s="6">
        <v>0.38519465465033798</v>
      </c>
      <c r="K22" s="8">
        <v>26568</v>
      </c>
      <c r="L22" s="8">
        <v>5707</v>
      </c>
      <c r="M22" s="8">
        <v>5686</v>
      </c>
    </row>
    <row r="23" spans="1:13" hidden="1" x14ac:dyDescent="0.15">
      <c r="A23" s="4" t="s">
        <v>64</v>
      </c>
      <c r="B23" s="4" t="s">
        <v>14</v>
      </c>
      <c r="C23" s="4" t="s">
        <v>15</v>
      </c>
      <c r="D23" s="5" t="s">
        <v>16</v>
      </c>
      <c r="E23" s="6">
        <v>56.714953340186497</v>
      </c>
      <c r="F23" s="7">
        <v>4.9282533184194204</v>
      </c>
      <c r="G23" s="7">
        <v>47.055364608819701</v>
      </c>
      <c r="H23" s="7">
        <v>66.374542071553293</v>
      </c>
      <c r="I23" s="7">
        <v>9.5369379098463894E-2</v>
      </c>
      <c r="J23" s="6">
        <v>0</v>
      </c>
      <c r="K23" s="8">
        <v>66445</v>
      </c>
      <c r="L23" s="8">
        <v>14582</v>
      </c>
      <c r="M23" s="8">
        <v>14561</v>
      </c>
    </row>
    <row r="24" spans="1:13" hidden="1" x14ac:dyDescent="0.15">
      <c r="A24" s="4" t="s">
        <v>64</v>
      </c>
      <c r="B24" s="4" t="s">
        <v>14</v>
      </c>
      <c r="C24" s="4" t="s">
        <v>17</v>
      </c>
      <c r="D24" s="5" t="s">
        <v>18</v>
      </c>
      <c r="E24" s="6">
        <v>4.1813290418586204</v>
      </c>
      <c r="F24" s="7">
        <v>0.41500164091570502</v>
      </c>
      <c r="G24" s="7">
        <v>3.3679079542888499</v>
      </c>
      <c r="H24" s="7">
        <v>4.9947501294284002</v>
      </c>
      <c r="I24" s="7">
        <v>8.3496626677626098E-2</v>
      </c>
      <c r="J24" s="6">
        <v>0</v>
      </c>
      <c r="K24" s="8">
        <v>66445</v>
      </c>
      <c r="L24" s="8">
        <v>14582</v>
      </c>
      <c r="M24" s="8">
        <v>14561</v>
      </c>
    </row>
    <row r="25" spans="1:13" hidden="1" x14ac:dyDescent="0.15">
      <c r="A25" s="4" t="s">
        <v>64</v>
      </c>
      <c r="B25" s="4" t="s">
        <v>14</v>
      </c>
      <c r="C25" s="4" t="s">
        <v>17</v>
      </c>
      <c r="D25" s="5" t="s">
        <v>19</v>
      </c>
      <c r="E25" s="6">
        <v>6.6179534533100899</v>
      </c>
      <c r="F25" s="7">
        <v>0.41071714924574498</v>
      </c>
      <c r="G25" s="7">
        <v>5.8129301539181499</v>
      </c>
      <c r="H25" s="7">
        <v>7.4229767527020396</v>
      </c>
      <c r="I25" s="7">
        <v>0.13353197436411099</v>
      </c>
      <c r="J25" s="6">
        <v>0</v>
      </c>
      <c r="K25" s="8">
        <v>66445</v>
      </c>
      <c r="L25" s="8">
        <v>14582</v>
      </c>
      <c r="M25" s="8">
        <v>14561</v>
      </c>
    </row>
    <row r="26" spans="1:13" hidden="1" x14ac:dyDescent="0.15">
      <c r="A26" s="4" t="s">
        <v>64</v>
      </c>
      <c r="B26" s="4" t="s">
        <v>14</v>
      </c>
      <c r="C26" s="4" t="s">
        <v>17</v>
      </c>
      <c r="D26" s="5" t="s">
        <v>20</v>
      </c>
      <c r="E26" s="6">
        <v>8.9711513617782401</v>
      </c>
      <c r="F26" s="7">
        <v>0.46962970941357102</v>
      </c>
      <c r="G26" s="7">
        <v>8.0506569074831607</v>
      </c>
      <c r="H26" s="7">
        <v>9.8916458160733196</v>
      </c>
      <c r="I26" s="7">
        <v>0.15830587044663</v>
      </c>
      <c r="J26" s="6">
        <v>0</v>
      </c>
      <c r="K26" s="8">
        <v>66445</v>
      </c>
      <c r="L26" s="8">
        <v>14582</v>
      </c>
      <c r="M26" s="8">
        <v>14561</v>
      </c>
    </row>
    <row r="27" spans="1:13" hidden="1" x14ac:dyDescent="0.15">
      <c r="A27" s="4" t="s">
        <v>64</v>
      </c>
      <c r="B27" s="4" t="s">
        <v>14</v>
      </c>
      <c r="C27" s="4" t="s">
        <v>21</v>
      </c>
      <c r="D27" s="5" t="s">
        <v>22</v>
      </c>
      <c r="E27" s="6">
        <v>-4.6808681307560898</v>
      </c>
      <c r="F27" s="7">
        <v>1.6401888151542099</v>
      </c>
      <c r="G27" s="7">
        <v>-7.8957088405390197</v>
      </c>
      <c r="H27" s="7">
        <v>-1.4660274209731601</v>
      </c>
      <c r="I27" s="7">
        <v>-2.3650316629262199E-2</v>
      </c>
      <c r="J27" s="6">
        <v>4.3252585439033098E-3</v>
      </c>
      <c r="K27" s="8">
        <v>66445</v>
      </c>
      <c r="L27" s="8">
        <v>14582</v>
      </c>
      <c r="M27" s="8">
        <v>14561</v>
      </c>
    </row>
    <row r="28" spans="1:13" hidden="1" x14ac:dyDescent="0.15">
      <c r="A28" s="4" t="s">
        <v>64</v>
      </c>
      <c r="B28" s="4" t="s">
        <v>14</v>
      </c>
      <c r="C28" s="4" t="s">
        <v>21</v>
      </c>
      <c r="D28" s="5" t="s">
        <v>23</v>
      </c>
      <c r="E28" s="6">
        <v>-5.1313330340331902</v>
      </c>
      <c r="F28" s="7">
        <v>1.63644933099575</v>
      </c>
      <c r="G28" s="7">
        <v>-8.3388441938307007</v>
      </c>
      <c r="H28" s="7">
        <v>-1.9238218742356901</v>
      </c>
      <c r="I28" s="7">
        <v>-2.5985557478137401E-2</v>
      </c>
      <c r="J28" s="6">
        <v>1.7181457573998101E-3</v>
      </c>
      <c r="K28" s="8">
        <v>66445</v>
      </c>
      <c r="L28" s="8">
        <v>14582</v>
      </c>
      <c r="M28" s="8">
        <v>14561</v>
      </c>
    </row>
    <row r="29" spans="1:13" hidden="1" x14ac:dyDescent="0.15">
      <c r="A29" s="4" t="s">
        <v>64</v>
      </c>
      <c r="B29" s="4" t="s">
        <v>14</v>
      </c>
      <c r="C29" s="4" t="s">
        <v>21</v>
      </c>
      <c r="D29" s="5" t="s">
        <v>24</v>
      </c>
      <c r="E29" s="6">
        <v>-0.75705502176731299</v>
      </c>
      <c r="F29" s="7">
        <v>2.3513361722521702</v>
      </c>
      <c r="G29" s="7">
        <v>-5.3657751758738996</v>
      </c>
      <c r="H29" s="7">
        <v>3.8516651323392801</v>
      </c>
      <c r="I29" s="7">
        <v>-2.6681922519324998E-3</v>
      </c>
      <c r="J29" s="6">
        <v>0.74748155314707199</v>
      </c>
      <c r="K29" s="8">
        <v>66445</v>
      </c>
      <c r="L29" s="8">
        <v>14582</v>
      </c>
      <c r="M29" s="8">
        <v>14561</v>
      </c>
    </row>
    <row r="30" spans="1:13" hidden="1" x14ac:dyDescent="0.15">
      <c r="A30" s="4" t="s">
        <v>64</v>
      </c>
      <c r="B30" s="4" t="s">
        <v>14</v>
      </c>
      <c r="C30" s="4" t="s">
        <v>21</v>
      </c>
      <c r="D30" s="5" t="s">
        <v>25</v>
      </c>
      <c r="E30" s="6">
        <v>-5.7551375250418699</v>
      </c>
      <c r="F30" s="7">
        <v>3.5548576380632602</v>
      </c>
      <c r="G30" s="7">
        <v>-12.7228115798452</v>
      </c>
      <c r="H30" s="7">
        <v>1.2125365297614099</v>
      </c>
      <c r="I30" s="7">
        <v>-1.3416458509180201E-2</v>
      </c>
      <c r="J30" s="6">
        <v>0.10547963187510501</v>
      </c>
      <c r="K30" s="8">
        <v>66445</v>
      </c>
      <c r="L30" s="8">
        <v>14582</v>
      </c>
      <c r="M30" s="8">
        <v>14561</v>
      </c>
    </row>
    <row r="31" spans="1:13" hidden="1" x14ac:dyDescent="0.15">
      <c r="A31" s="4" t="s">
        <v>64</v>
      </c>
      <c r="B31" s="4" t="s">
        <v>14</v>
      </c>
      <c r="C31" s="4" t="s">
        <v>21</v>
      </c>
      <c r="D31" s="5" t="s">
        <v>26</v>
      </c>
      <c r="E31" s="6">
        <v>1.461645177127</v>
      </c>
      <c r="F31" s="7">
        <v>0.47730567883939301</v>
      </c>
      <c r="G31" s="7">
        <v>0.52610549220408198</v>
      </c>
      <c r="H31" s="7">
        <v>2.3971848620499099</v>
      </c>
      <c r="I31" s="7">
        <v>2.5377553701864501E-2</v>
      </c>
      <c r="J31" s="6">
        <v>2.20056095250998E-3</v>
      </c>
      <c r="K31" s="8">
        <v>66445</v>
      </c>
      <c r="L31" s="8">
        <v>14582</v>
      </c>
      <c r="M31" s="8">
        <v>14561</v>
      </c>
    </row>
    <row r="32" spans="1:13" hidden="1" x14ac:dyDescent="0.15">
      <c r="A32" s="4" t="s">
        <v>64</v>
      </c>
      <c r="B32" s="4" t="s">
        <v>14</v>
      </c>
      <c r="C32" s="4" t="s">
        <v>21</v>
      </c>
      <c r="D32" s="5" t="s">
        <v>27</v>
      </c>
      <c r="E32" s="6">
        <v>5.3768727139671704</v>
      </c>
      <c r="F32" s="7">
        <v>0.96081936869733597</v>
      </c>
      <c r="G32" s="7">
        <v>3.4936253751870199</v>
      </c>
      <c r="H32" s="7">
        <v>7.2601200527473102</v>
      </c>
      <c r="I32" s="7">
        <v>4.6375905825037998E-2</v>
      </c>
      <c r="J32" s="6">
        <v>2.2313879632918101E-8</v>
      </c>
      <c r="K32" s="8">
        <v>66445</v>
      </c>
      <c r="L32" s="8">
        <v>14582</v>
      </c>
      <c r="M32" s="8">
        <v>14561</v>
      </c>
    </row>
    <row r="33" spans="1:13" hidden="1" x14ac:dyDescent="0.15">
      <c r="A33" s="4" t="s">
        <v>64</v>
      </c>
      <c r="B33" s="4" t="s">
        <v>14</v>
      </c>
      <c r="C33" s="4" t="s">
        <v>21</v>
      </c>
      <c r="D33" s="5" t="s">
        <v>28</v>
      </c>
      <c r="E33" s="6">
        <v>7.0458109594444496</v>
      </c>
      <c r="F33" s="7">
        <v>1.0710233668253399</v>
      </c>
      <c r="G33" s="7">
        <v>4.9465590385763303</v>
      </c>
      <c r="H33" s="7">
        <v>9.14506288031256</v>
      </c>
      <c r="I33" s="7">
        <v>5.4517563712663301E-2</v>
      </c>
      <c r="J33" s="6">
        <v>4.91180429662563E-11</v>
      </c>
      <c r="K33" s="8">
        <v>66445</v>
      </c>
      <c r="L33" s="8">
        <v>14582</v>
      </c>
      <c r="M33" s="8">
        <v>14561</v>
      </c>
    </row>
    <row r="34" spans="1:13" hidden="1" x14ac:dyDescent="0.15">
      <c r="A34" s="4" t="s">
        <v>64</v>
      </c>
      <c r="B34" s="4" t="s">
        <v>14</v>
      </c>
      <c r="C34" s="4" t="s">
        <v>21</v>
      </c>
      <c r="D34" s="5" t="s">
        <v>29</v>
      </c>
      <c r="E34" s="6">
        <v>-2.0944364636172499</v>
      </c>
      <c r="F34" s="7">
        <v>5.2871462326765197</v>
      </c>
      <c r="G34" s="7">
        <v>-12.4574707620714</v>
      </c>
      <c r="H34" s="7">
        <v>8.2685978348368607</v>
      </c>
      <c r="I34" s="7">
        <v>-3.2828441609980101E-3</v>
      </c>
      <c r="J34" s="6">
        <v>0.69200945896761201</v>
      </c>
      <c r="K34" s="8">
        <v>66445</v>
      </c>
      <c r="L34" s="8">
        <v>14582</v>
      </c>
      <c r="M34" s="8">
        <v>14561</v>
      </c>
    </row>
    <row r="35" spans="1:13" hidden="1" x14ac:dyDescent="0.15">
      <c r="A35" s="4" t="s">
        <v>64</v>
      </c>
      <c r="B35" s="4" t="s">
        <v>14</v>
      </c>
      <c r="C35" s="4" t="s">
        <v>21</v>
      </c>
      <c r="D35" s="5" t="s">
        <v>30</v>
      </c>
      <c r="E35" s="6">
        <v>0.94877963172235602</v>
      </c>
      <c r="F35" s="7">
        <v>1.81270837205511</v>
      </c>
      <c r="G35" s="7">
        <v>-2.6042068388622499</v>
      </c>
      <c r="H35" s="7">
        <v>4.5017661023069602</v>
      </c>
      <c r="I35" s="7">
        <v>4.33752320544545E-3</v>
      </c>
      <c r="J35" s="6">
        <v>0.60070079133625498</v>
      </c>
      <c r="K35" s="8">
        <v>66445</v>
      </c>
      <c r="L35" s="8">
        <v>14582</v>
      </c>
      <c r="M35" s="8">
        <v>14561</v>
      </c>
    </row>
    <row r="36" spans="1:13" hidden="1" x14ac:dyDescent="0.15">
      <c r="A36" s="4" t="s">
        <v>64</v>
      </c>
      <c r="B36" s="4" t="s">
        <v>14</v>
      </c>
      <c r="C36" s="4" t="s">
        <v>21</v>
      </c>
      <c r="D36" s="5" t="s">
        <v>31</v>
      </c>
      <c r="E36" s="6">
        <v>0.21114363842349601</v>
      </c>
      <c r="F36" s="7">
        <v>0.51383327874939999</v>
      </c>
      <c r="G36" s="7">
        <v>-0.79599171532508906</v>
      </c>
      <c r="H36" s="7">
        <v>1.21827899217208</v>
      </c>
      <c r="I36" s="7">
        <v>3.4053375860113402E-3</v>
      </c>
      <c r="J36" s="6">
        <v>0.68113828847049196</v>
      </c>
      <c r="K36" s="8">
        <v>66445</v>
      </c>
      <c r="L36" s="8">
        <v>14582</v>
      </c>
      <c r="M36" s="8">
        <v>14561</v>
      </c>
    </row>
    <row r="37" spans="1:13" hidden="1" x14ac:dyDescent="0.15">
      <c r="A37" s="4" t="s">
        <v>64</v>
      </c>
      <c r="B37" s="4" t="s">
        <v>14</v>
      </c>
      <c r="C37" s="4" t="s">
        <v>21</v>
      </c>
      <c r="D37" s="5" t="s">
        <v>32</v>
      </c>
      <c r="E37" s="6">
        <v>-1.6300134978920799</v>
      </c>
      <c r="F37" s="7">
        <v>4.6441383324666301</v>
      </c>
      <c r="G37" s="7">
        <v>-10.732724621838701</v>
      </c>
      <c r="H37" s="7">
        <v>7.4726976260545799</v>
      </c>
      <c r="I37" s="7">
        <v>-2.9086432157766598E-3</v>
      </c>
      <c r="J37" s="6">
        <v>0.72560619676105798</v>
      </c>
      <c r="K37" s="8">
        <v>66445</v>
      </c>
      <c r="L37" s="8">
        <v>14582</v>
      </c>
      <c r="M37" s="8">
        <v>14561</v>
      </c>
    </row>
    <row r="38" spans="1:13" hidden="1" x14ac:dyDescent="0.15">
      <c r="A38" s="4" t="s">
        <v>64</v>
      </c>
      <c r="B38" s="4" t="s">
        <v>14</v>
      </c>
      <c r="C38" s="4" t="s">
        <v>21</v>
      </c>
      <c r="D38" s="5" t="s">
        <v>33</v>
      </c>
      <c r="E38" s="6">
        <v>-1.8124954228485901</v>
      </c>
      <c r="F38" s="7">
        <v>4.6355644456899503</v>
      </c>
      <c r="G38" s="7">
        <v>-10.8984013594924</v>
      </c>
      <c r="H38" s="7">
        <v>7.2734105137951897</v>
      </c>
      <c r="I38" s="7">
        <v>-3.2402513061942401E-3</v>
      </c>
      <c r="J38" s="6">
        <v>0.69580459458956201</v>
      </c>
      <c r="K38" s="8">
        <v>66445</v>
      </c>
      <c r="L38" s="8">
        <v>14582</v>
      </c>
      <c r="M38" s="8">
        <v>14561</v>
      </c>
    </row>
    <row r="39" spans="1:13" x14ac:dyDescent="0.15">
      <c r="A39" s="4" t="s">
        <v>64</v>
      </c>
      <c r="B39" s="4" t="s">
        <v>14</v>
      </c>
      <c r="C39" s="4" t="s">
        <v>34</v>
      </c>
      <c r="D39" s="5" t="s">
        <v>35</v>
      </c>
      <c r="E39" s="6">
        <v>-0.93684251010936503</v>
      </c>
      <c r="F39" s="7">
        <v>1.41103784629272E-2</v>
      </c>
      <c r="G39" s="7">
        <v>-0.96449945953734695</v>
      </c>
      <c r="H39" s="7">
        <v>-0.90918556068138201</v>
      </c>
      <c r="I39" s="7">
        <v>-0.55021487296787197</v>
      </c>
      <c r="J39" s="6">
        <v>0</v>
      </c>
      <c r="K39" s="8">
        <v>66445</v>
      </c>
      <c r="L39" s="8">
        <v>14582</v>
      </c>
      <c r="M39" s="8">
        <v>14561</v>
      </c>
    </row>
    <row r="40" spans="1:13" x14ac:dyDescent="0.15">
      <c r="A40" s="4" t="s">
        <v>64</v>
      </c>
      <c r="B40" s="4" t="s">
        <v>14</v>
      </c>
      <c r="C40" s="4" t="s">
        <v>34</v>
      </c>
      <c r="D40" s="5" t="s">
        <v>36</v>
      </c>
      <c r="E40" s="6">
        <v>-0.69805778124041196</v>
      </c>
      <c r="F40" s="7">
        <v>8.9068878399648898E-3</v>
      </c>
      <c r="G40" s="7">
        <v>-0.71551566496747399</v>
      </c>
      <c r="H40" s="7">
        <v>-0.68059989751335004</v>
      </c>
      <c r="I40" s="7">
        <v>-0.64948599106969995</v>
      </c>
      <c r="J40" s="6">
        <v>0</v>
      </c>
      <c r="K40" s="8">
        <v>66445</v>
      </c>
      <c r="L40" s="8">
        <v>14582</v>
      </c>
      <c r="M40" s="8">
        <v>14561</v>
      </c>
    </row>
    <row r="41" spans="1:13" hidden="1" x14ac:dyDescent="0.15">
      <c r="A41" s="4" t="s">
        <v>64</v>
      </c>
      <c r="B41" s="4" t="s">
        <v>14</v>
      </c>
      <c r="C41" s="4" t="s">
        <v>15</v>
      </c>
      <c r="D41" s="5" t="s">
        <v>37</v>
      </c>
      <c r="E41" s="6">
        <v>1.0331889397360901</v>
      </c>
      <c r="F41" s="7">
        <v>0.20660546738176899</v>
      </c>
      <c r="G41" s="7">
        <v>0.62823332653725905</v>
      </c>
      <c r="H41" s="7">
        <v>1.4381445529349199</v>
      </c>
      <c r="I41" s="7">
        <v>4.1442155641881501E-2</v>
      </c>
      <c r="J41" s="6">
        <v>5.77626197095782E-7</v>
      </c>
      <c r="K41" s="8">
        <v>66445</v>
      </c>
      <c r="L41" s="8">
        <v>14582</v>
      </c>
      <c r="M41" s="8">
        <v>14561</v>
      </c>
    </row>
    <row r="42" spans="1:13" x14ac:dyDescent="0.15">
      <c r="A42" s="4" t="s">
        <v>64</v>
      </c>
      <c r="B42" s="4" t="s">
        <v>14</v>
      </c>
      <c r="C42" s="4" t="s">
        <v>34</v>
      </c>
      <c r="D42" s="5" t="s">
        <v>38</v>
      </c>
      <c r="E42" s="6">
        <v>-3.7437897532264799E-2</v>
      </c>
      <c r="F42" s="7">
        <v>6.4893928807025899E-3</v>
      </c>
      <c r="G42" s="7">
        <v>-5.0157387033658997E-2</v>
      </c>
      <c r="H42" s="7">
        <v>-2.4718408030870598E-2</v>
      </c>
      <c r="I42" s="7">
        <v>-4.7809233655485797E-2</v>
      </c>
      <c r="J42" s="6">
        <v>8.1319786460198901E-9</v>
      </c>
      <c r="K42" s="8">
        <v>66445</v>
      </c>
      <c r="L42" s="8">
        <v>14582</v>
      </c>
      <c r="M42" s="8">
        <v>14561</v>
      </c>
    </row>
    <row r="43" spans="1:13" x14ac:dyDescent="0.15">
      <c r="A43" s="4" t="s">
        <v>64</v>
      </c>
      <c r="B43" s="4" t="s">
        <v>14</v>
      </c>
      <c r="C43" s="4" t="s">
        <v>34</v>
      </c>
      <c r="D43" s="5" t="s">
        <v>39</v>
      </c>
      <c r="E43" s="6">
        <v>1.76910530324416E-2</v>
      </c>
      <c r="F43" s="7">
        <v>5.9706612733329703E-3</v>
      </c>
      <c r="G43" s="7">
        <v>5.9882998198302704E-3</v>
      </c>
      <c r="H43" s="7">
        <v>2.9393806245053E-2</v>
      </c>
      <c r="I43" s="7">
        <v>2.45547575255331E-2</v>
      </c>
      <c r="J43" s="6">
        <v>3.05151848599872E-3</v>
      </c>
      <c r="K43" s="8">
        <v>66445</v>
      </c>
      <c r="L43" s="8">
        <v>14582</v>
      </c>
      <c r="M43" s="8">
        <v>14561</v>
      </c>
    </row>
    <row r="44" spans="1:13" hidden="1" x14ac:dyDescent="0.15">
      <c r="A44" s="4" t="s">
        <v>65</v>
      </c>
      <c r="B44" s="4" t="s">
        <v>14</v>
      </c>
      <c r="C44" s="4" t="s">
        <v>15</v>
      </c>
      <c r="D44" s="5" t="s">
        <v>16</v>
      </c>
      <c r="E44" s="6">
        <v>40.189540442242802</v>
      </c>
      <c r="F44" s="7">
        <v>16.517675422331699</v>
      </c>
      <c r="G44" s="7">
        <v>7.8141853074742702</v>
      </c>
      <c r="H44" s="7">
        <v>72.564895577011399</v>
      </c>
      <c r="I44" s="7">
        <v>0.13819211555799299</v>
      </c>
      <c r="J44" s="6">
        <v>1.55324917483437E-2</v>
      </c>
      <c r="K44" s="8">
        <v>1556</v>
      </c>
      <c r="L44" s="8">
        <v>330</v>
      </c>
      <c r="M44" s="8">
        <v>310</v>
      </c>
    </row>
    <row r="45" spans="1:13" hidden="1" x14ac:dyDescent="0.15">
      <c r="A45" s="4" t="s">
        <v>65</v>
      </c>
      <c r="B45" s="4" t="s">
        <v>14</v>
      </c>
      <c r="C45" s="4" t="s">
        <v>17</v>
      </c>
      <c r="D45" s="5" t="s">
        <v>18</v>
      </c>
      <c r="E45" s="6">
        <v>0.69495162413184897</v>
      </c>
      <c r="F45" s="7">
        <v>4.7539382185500898</v>
      </c>
      <c r="G45" s="7">
        <v>-8.6229720048930396</v>
      </c>
      <c r="H45" s="7">
        <v>10.0128752531567</v>
      </c>
      <c r="I45" s="7">
        <v>8.3027162114715797E-3</v>
      </c>
      <c r="J45" s="6">
        <v>0.88387052500415297</v>
      </c>
      <c r="K45" s="8">
        <v>1556</v>
      </c>
      <c r="L45" s="8">
        <v>330</v>
      </c>
      <c r="M45" s="8">
        <v>310</v>
      </c>
    </row>
    <row r="46" spans="1:13" hidden="1" x14ac:dyDescent="0.15">
      <c r="A46" s="4" t="s">
        <v>65</v>
      </c>
      <c r="B46" s="4" t="s">
        <v>14</v>
      </c>
      <c r="C46" s="4" t="s">
        <v>17</v>
      </c>
      <c r="D46" s="5" t="s">
        <v>19</v>
      </c>
      <c r="E46" s="6">
        <v>2.99312045640393</v>
      </c>
      <c r="F46" s="7">
        <v>4.81074345683668</v>
      </c>
      <c r="G46" s="7">
        <v>-6.4361438858884501</v>
      </c>
      <c r="H46" s="7">
        <v>12.422384798696299</v>
      </c>
      <c r="I46" s="7">
        <v>3.5337119923235599E-2</v>
      </c>
      <c r="J46" s="6">
        <v>0.53428319593968698</v>
      </c>
      <c r="K46" s="8">
        <v>1556</v>
      </c>
      <c r="L46" s="8">
        <v>330</v>
      </c>
      <c r="M46" s="8">
        <v>310</v>
      </c>
    </row>
    <row r="47" spans="1:13" hidden="1" x14ac:dyDescent="0.15">
      <c r="A47" s="4" t="s">
        <v>65</v>
      </c>
      <c r="B47" s="4" t="s">
        <v>14</v>
      </c>
      <c r="C47" s="4" t="s">
        <v>17</v>
      </c>
      <c r="D47" s="5" t="s">
        <v>20</v>
      </c>
      <c r="E47" s="6">
        <v>9.9456075980341794</v>
      </c>
      <c r="F47" s="7">
        <v>5.0924780947935702</v>
      </c>
      <c r="G47" s="7">
        <v>-3.5868767100595299E-2</v>
      </c>
      <c r="H47" s="7">
        <v>19.927083963169</v>
      </c>
      <c r="I47" s="7">
        <v>0.110922922571943</v>
      </c>
      <c r="J47" s="6">
        <v>5.1716266819760798E-2</v>
      </c>
      <c r="K47" s="8">
        <v>1556</v>
      </c>
      <c r="L47" s="8">
        <v>330</v>
      </c>
      <c r="M47" s="8">
        <v>310</v>
      </c>
    </row>
    <row r="48" spans="1:13" hidden="1" x14ac:dyDescent="0.15">
      <c r="A48" s="4" t="s">
        <v>65</v>
      </c>
      <c r="B48" s="4" t="s">
        <v>14</v>
      </c>
      <c r="C48" s="4" t="s">
        <v>21</v>
      </c>
      <c r="D48" s="5" t="s">
        <v>22</v>
      </c>
      <c r="E48" s="6">
        <v>21.055132885235</v>
      </c>
      <c r="F48" s="7">
        <v>15.2173352877676</v>
      </c>
      <c r="G48" s="7">
        <v>-8.7714995887414506</v>
      </c>
      <c r="H48" s="7">
        <v>50.881765359211499</v>
      </c>
      <c r="I48" s="7">
        <v>7.8584796008448199E-2</v>
      </c>
      <c r="J48" s="6">
        <v>0.167464640671068</v>
      </c>
      <c r="K48" s="8">
        <v>1556</v>
      </c>
      <c r="L48" s="8">
        <v>330</v>
      </c>
      <c r="M48" s="8">
        <v>310</v>
      </c>
    </row>
    <row r="49" spans="1:13" hidden="1" x14ac:dyDescent="0.15">
      <c r="A49" s="4" t="s">
        <v>65</v>
      </c>
      <c r="B49" s="4" t="s">
        <v>14</v>
      </c>
      <c r="C49" s="4" t="s">
        <v>21</v>
      </c>
      <c r="D49" s="5" t="s">
        <v>23</v>
      </c>
      <c r="E49" s="6">
        <v>20.894033317812099</v>
      </c>
      <c r="F49" s="7">
        <v>15.242673434815099</v>
      </c>
      <c r="G49" s="7">
        <v>-8.9822630155238805</v>
      </c>
      <c r="H49" s="7">
        <v>50.770329651148003</v>
      </c>
      <c r="I49" s="7">
        <v>7.7853885269882503E-2</v>
      </c>
      <c r="J49" s="6">
        <v>0.17143851733842999</v>
      </c>
      <c r="K49" s="8">
        <v>1556</v>
      </c>
      <c r="L49" s="8">
        <v>330</v>
      </c>
      <c r="M49" s="8">
        <v>310</v>
      </c>
    </row>
    <row r="50" spans="1:13" hidden="1" x14ac:dyDescent="0.15">
      <c r="A50" s="4" t="s">
        <v>65</v>
      </c>
      <c r="B50" s="4" t="s">
        <v>14</v>
      </c>
      <c r="C50" s="4" t="s">
        <v>21</v>
      </c>
      <c r="D50" s="5" t="s">
        <v>24</v>
      </c>
      <c r="E50" s="6">
        <v>18.075204108669102</v>
      </c>
      <c r="F50" s="7">
        <v>15.6319925989591</v>
      </c>
      <c r="G50" s="7">
        <v>-12.5641745517897</v>
      </c>
      <c r="H50" s="7">
        <v>48.714582769127801</v>
      </c>
      <c r="I50" s="7">
        <v>6.5673176435826694E-2</v>
      </c>
      <c r="J50" s="6">
        <v>0.248447726505758</v>
      </c>
      <c r="K50" s="8">
        <v>1556</v>
      </c>
      <c r="L50" s="8">
        <v>330</v>
      </c>
      <c r="M50" s="8">
        <v>310</v>
      </c>
    </row>
    <row r="51" spans="1:13" hidden="1" x14ac:dyDescent="0.15">
      <c r="A51" s="4" t="s">
        <v>65</v>
      </c>
      <c r="B51" s="4" t="s">
        <v>14</v>
      </c>
      <c r="C51" s="4" t="s">
        <v>21</v>
      </c>
      <c r="D51" s="5" t="s">
        <v>25</v>
      </c>
      <c r="E51" s="6">
        <v>25.114152047290599</v>
      </c>
      <c r="F51" s="7">
        <v>16.004953146832602</v>
      </c>
      <c r="G51" s="7">
        <v>-6.2562453479434001</v>
      </c>
      <c r="H51" s="7">
        <v>56.484549442524703</v>
      </c>
      <c r="I51" s="7">
        <v>8.9121659597996006E-2</v>
      </c>
      <c r="J51" s="6">
        <v>0.117630129182879</v>
      </c>
      <c r="K51" s="8">
        <v>1556</v>
      </c>
      <c r="L51" s="8">
        <v>330</v>
      </c>
      <c r="M51" s="8">
        <v>310</v>
      </c>
    </row>
    <row r="52" spans="1:13" hidden="1" x14ac:dyDescent="0.15">
      <c r="A52" s="4" t="s">
        <v>65</v>
      </c>
      <c r="B52" s="4" t="s">
        <v>14</v>
      </c>
      <c r="C52" s="4" t="s">
        <v>21</v>
      </c>
      <c r="D52" s="5" t="s">
        <v>26</v>
      </c>
      <c r="E52" s="6">
        <v>1.8015165035891301</v>
      </c>
      <c r="F52" s="7">
        <v>3.6248295288977701</v>
      </c>
      <c r="G52" s="7">
        <v>-5.3033054704761904</v>
      </c>
      <c r="H52" s="7">
        <v>8.9063384776544705</v>
      </c>
      <c r="I52" s="7">
        <v>2.82273306826645E-2</v>
      </c>
      <c r="J52" s="6">
        <v>0.61954482042285397</v>
      </c>
      <c r="K52" s="8">
        <v>1556</v>
      </c>
      <c r="L52" s="8">
        <v>330</v>
      </c>
      <c r="M52" s="8">
        <v>310</v>
      </c>
    </row>
    <row r="53" spans="1:13" hidden="1" x14ac:dyDescent="0.15">
      <c r="A53" s="4" t="s">
        <v>65</v>
      </c>
      <c r="B53" s="4" t="s">
        <v>14</v>
      </c>
      <c r="C53" s="4" t="s">
        <v>21</v>
      </c>
      <c r="D53" s="5" t="s">
        <v>27</v>
      </c>
      <c r="E53" s="6">
        <v>1.9905303611557199</v>
      </c>
      <c r="F53" s="7">
        <v>7.3152672974355797</v>
      </c>
      <c r="G53" s="7">
        <v>-12.3477085619822</v>
      </c>
      <c r="H53" s="7">
        <v>16.328769284293699</v>
      </c>
      <c r="I53" s="7">
        <v>1.54545996623089E-2</v>
      </c>
      <c r="J53" s="6">
        <v>0.785720838785817</v>
      </c>
      <c r="K53" s="8">
        <v>1556</v>
      </c>
      <c r="L53" s="8">
        <v>330</v>
      </c>
      <c r="M53" s="8">
        <v>310</v>
      </c>
    </row>
    <row r="54" spans="1:13" hidden="1" x14ac:dyDescent="0.15">
      <c r="A54" s="4" t="s">
        <v>65</v>
      </c>
      <c r="B54" s="4" t="s">
        <v>14</v>
      </c>
      <c r="C54" s="4" t="s">
        <v>21</v>
      </c>
      <c r="D54" s="5" t="s">
        <v>28</v>
      </c>
      <c r="E54" s="6">
        <v>10.1158288622872</v>
      </c>
      <c r="F54" s="7">
        <v>7.6485087493248596</v>
      </c>
      <c r="G54" s="7">
        <v>-4.8755776570582903</v>
      </c>
      <c r="H54" s="7">
        <v>25.107235381632801</v>
      </c>
      <c r="I54" s="7">
        <v>7.5117972716723505E-2</v>
      </c>
      <c r="J54" s="6">
        <v>0.18694404189084199</v>
      </c>
      <c r="K54" s="8">
        <v>1556</v>
      </c>
      <c r="L54" s="8">
        <v>330</v>
      </c>
      <c r="M54" s="8">
        <v>310</v>
      </c>
    </row>
    <row r="55" spans="1:13" hidden="1" x14ac:dyDescent="0.15">
      <c r="A55" s="4" t="s">
        <v>65</v>
      </c>
      <c r="B55" s="4" t="s">
        <v>14</v>
      </c>
      <c r="C55" s="4" t="s">
        <v>21</v>
      </c>
      <c r="D55" s="5" t="s">
        <v>29</v>
      </c>
      <c r="E55" s="6">
        <v>-10.765015280572699</v>
      </c>
      <c r="F55" s="7">
        <v>15.2811386046917</v>
      </c>
      <c r="G55" s="7">
        <v>-40.716705003307098</v>
      </c>
      <c r="H55" s="7">
        <v>19.186674442161699</v>
      </c>
      <c r="I55" s="7">
        <v>-4.0010878656480203E-2</v>
      </c>
      <c r="J55" s="6">
        <v>0.48167090854100197</v>
      </c>
      <c r="K55" s="8">
        <v>1556</v>
      </c>
      <c r="L55" s="8">
        <v>330</v>
      </c>
      <c r="M55" s="8">
        <v>310</v>
      </c>
    </row>
    <row r="56" spans="1:13" hidden="1" x14ac:dyDescent="0.15">
      <c r="A56" s="4" t="s">
        <v>65</v>
      </c>
      <c r="B56" s="4" t="s">
        <v>14</v>
      </c>
      <c r="C56" s="4" t="s">
        <v>21</v>
      </c>
      <c r="D56" s="5" t="s">
        <v>30</v>
      </c>
      <c r="E56" s="6">
        <v>-2.0098725132352899</v>
      </c>
      <c r="F56" s="7">
        <v>9.3117814516548201</v>
      </c>
      <c r="G56" s="7">
        <v>-20.261365155298499</v>
      </c>
      <c r="H56" s="7">
        <v>16.241620128827901</v>
      </c>
      <c r="I56" s="7">
        <v>-1.22589956083753E-2</v>
      </c>
      <c r="J56" s="6">
        <v>0.82925248637962501</v>
      </c>
      <c r="K56" s="8">
        <v>1556</v>
      </c>
      <c r="L56" s="8">
        <v>330</v>
      </c>
      <c r="M56" s="8">
        <v>310</v>
      </c>
    </row>
    <row r="57" spans="1:13" hidden="1" x14ac:dyDescent="0.15">
      <c r="A57" s="4" t="s">
        <v>65</v>
      </c>
      <c r="B57" s="4" t="s">
        <v>14</v>
      </c>
      <c r="C57" s="4" t="s">
        <v>21</v>
      </c>
      <c r="D57" s="5" t="s">
        <v>31</v>
      </c>
      <c r="E57" s="6">
        <v>-1.10904095415351</v>
      </c>
      <c r="F57" s="7">
        <v>3.7560195921336299</v>
      </c>
      <c r="G57" s="7">
        <v>-8.4710011016491809</v>
      </c>
      <c r="H57" s="7">
        <v>6.2529191933421604</v>
      </c>
      <c r="I57" s="7">
        <v>-1.67702249449217E-2</v>
      </c>
      <c r="J57" s="6">
        <v>0.76798444452786296</v>
      </c>
      <c r="K57" s="8">
        <v>1556</v>
      </c>
      <c r="L57" s="8">
        <v>330</v>
      </c>
      <c r="M57" s="8">
        <v>310</v>
      </c>
    </row>
    <row r="58" spans="1:13" hidden="1" x14ac:dyDescent="0.15">
      <c r="A58" s="4" t="s">
        <v>65</v>
      </c>
      <c r="B58" s="4" t="s">
        <v>14</v>
      </c>
      <c r="C58" s="4" t="s">
        <v>21</v>
      </c>
      <c r="D58" s="5" t="s">
        <v>33</v>
      </c>
      <c r="E58" s="6">
        <v>-2.38876204029365</v>
      </c>
      <c r="F58" s="7">
        <v>2.4005616045838698</v>
      </c>
      <c r="G58" s="7">
        <v>-7.0939661615840599</v>
      </c>
      <c r="H58" s="7">
        <v>2.3164420809967701</v>
      </c>
      <c r="I58" s="7">
        <v>-5.6517011160816602E-2</v>
      </c>
      <c r="J58" s="6">
        <v>0.32046867488966702</v>
      </c>
      <c r="K58" s="8">
        <v>1556</v>
      </c>
      <c r="L58" s="8">
        <v>330</v>
      </c>
      <c r="M58" s="8">
        <v>310</v>
      </c>
    </row>
    <row r="59" spans="1:13" x14ac:dyDescent="0.15">
      <c r="A59" s="4" t="s">
        <v>65</v>
      </c>
      <c r="B59" s="4" t="s">
        <v>14</v>
      </c>
      <c r="C59" s="4" t="s">
        <v>34</v>
      </c>
      <c r="D59" s="5" t="s">
        <v>35</v>
      </c>
      <c r="E59" s="6">
        <v>-1.0496391467136399</v>
      </c>
      <c r="F59" s="7">
        <v>0.10977702447572101</v>
      </c>
      <c r="G59" s="7">
        <v>-1.26480684205621</v>
      </c>
      <c r="H59" s="7">
        <v>-0.83447145137107603</v>
      </c>
      <c r="I59" s="7">
        <v>-0.54305987788624699</v>
      </c>
      <c r="J59" s="6">
        <v>0</v>
      </c>
      <c r="K59" s="8">
        <v>1556</v>
      </c>
      <c r="L59" s="8">
        <v>330</v>
      </c>
      <c r="M59" s="8">
        <v>310</v>
      </c>
    </row>
    <row r="60" spans="1:13" x14ac:dyDescent="0.15">
      <c r="A60" s="4" t="s">
        <v>65</v>
      </c>
      <c r="B60" s="4" t="s">
        <v>14</v>
      </c>
      <c r="C60" s="4" t="s">
        <v>34</v>
      </c>
      <c r="D60" s="5" t="s">
        <v>36</v>
      </c>
      <c r="E60" s="6">
        <v>-1.02959801237163</v>
      </c>
      <c r="F60" s="7">
        <v>5.6204866066770401E-2</v>
      </c>
      <c r="G60" s="7">
        <v>-1.1397619702342301</v>
      </c>
      <c r="H60" s="7">
        <v>-0.91943405450903803</v>
      </c>
      <c r="I60" s="7">
        <v>-1.04043015590327</v>
      </c>
      <c r="J60" s="6">
        <v>0</v>
      </c>
      <c r="K60" s="8">
        <v>1556</v>
      </c>
      <c r="L60" s="8">
        <v>330</v>
      </c>
      <c r="M60" s="8">
        <v>310</v>
      </c>
    </row>
    <row r="61" spans="1:13" hidden="1" x14ac:dyDescent="0.15">
      <c r="A61" s="4" t="s">
        <v>65</v>
      </c>
      <c r="B61" s="4" t="s">
        <v>14</v>
      </c>
      <c r="C61" s="4" t="s">
        <v>15</v>
      </c>
      <c r="D61" s="5" t="s">
        <v>37</v>
      </c>
      <c r="E61" s="6">
        <v>-5.3699826432089903</v>
      </c>
      <c r="F61" s="7">
        <v>1.83848626022789</v>
      </c>
      <c r="G61" s="7">
        <v>-8.9734948846953309</v>
      </c>
      <c r="H61" s="7">
        <v>-1.76647040172265</v>
      </c>
      <c r="I61" s="7">
        <v>-0.16589436961763501</v>
      </c>
      <c r="J61" s="6">
        <v>3.74586001479038E-3</v>
      </c>
      <c r="K61" s="8">
        <v>1556</v>
      </c>
      <c r="L61" s="8">
        <v>330</v>
      </c>
      <c r="M61" s="8">
        <v>310</v>
      </c>
    </row>
    <row r="62" spans="1:13" x14ac:dyDescent="0.15">
      <c r="A62" s="4" t="s">
        <v>65</v>
      </c>
      <c r="B62" s="4" t="s">
        <v>14</v>
      </c>
      <c r="C62" s="4" t="s">
        <v>34</v>
      </c>
      <c r="D62" s="5" t="s">
        <v>38</v>
      </c>
      <c r="E62" s="6">
        <v>0.15228314915805999</v>
      </c>
      <c r="F62" s="7">
        <v>6.1195151505592897E-2</v>
      </c>
      <c r="G62" s="7">
        <v>3.2338016936794202E-2</v>
      </c>
      <c r="H62" s="7">
        <v>0.27222828137932698</v>
      </c>
      <c r="I62" s="7">
        <v>0.141336387920907</v>
      </c>
      <c r="J62" s="6">
        <v>1.33519307542089E-2</v>
      </c>
      <c r="K62" s="8">
        <v>1556</v>
      </c>
      <c r="L62" s="8">
        <v>330</v>
      </c>
      <c r="M62" s="8">
        <v>310</v>
      </c>
    </row>
    <row r="63" spans="1:13" x14ac:dyDescent="0.15">
      <c r="A63" s="4" t="s">
        <v>65</v>
      </c>
      <c r="B63" s="4" t="s">
        <v>14</v>
      </c>
      <c r="C63" s="4" t="s">
        <v>34</v>
      </c>
      <c r="D63" s="5" t="s">
        <v>39</v>
      </c>
      <c r="E63" s="6">
        <v>0.15476318494133401</v>
      </c>
      <c r="F63" s="7">
        <v>3.6900772821361803E-2</v>
      </c>
      <c r="G63" s="7">
        <v>8.2436081139317302E-2</v>
      </c>
      <c r="H63" s="7">
        <v>0.22709028874335099</v>
      </c>
      <c r="I63" s="7">
        <v>0.23820526149607599</v>
      </c>
      <c r="J63" s="6">
        <v>3.5778550062204297E-5</v>
      </c>
      <c r="K63" s="8">
        <v>1556</v>
      </c>
      <c r="L63" s="8">
        <v>330</v>
      </c>
      <c r="M63" s="8">
        <v>310</v>
      </c>
    </row>
    <row r="64" spans="1:13" hidden="1" x14ac:dyDescent="0.15">
      <c r="A64" s="4" t="s">
        <v>66</v>
      </c>
      <c r="B64" s="4" t="s">
        <v>14</v>
      </c>
      <c r="C64" s="4" t="s">
        <v>15</v>
      </c>
      <c r="D64" s="5" t="s">
        <v>16</v>
      </c>
      <c r="E64" s="6">
        <v>52.449214909270601</v>
      </c>
      <c r="F64" s="7">
        <v>9.0253085771618107</v>
      </c>
      <c r="G64" s="7">
        <v>34.759221437705001</v>
      </c>
      <c r="H64" s="7">
        <v>70.139208380836095</v>
      </c>
      <c r="I64" s="7">
        <v>6.0571040753665997E-2</v>
      </c>
      <c r="J64" s="6">
        <v>6.4031890900651003E-9</v>
      </c>
      <c r="K64" s="8">
        <v>49474</v>
      </c>
      <c r="L64" s="8">
        <v>9226</v>
      </c>
      <c r="M64" s="8">
        <v>9205</v>
      </c>
    </row>
    <row r="65" spans="1:13" hidden="1" x14ac:dyDescent="0.15">
      <c r="A65" s="4" t="s">
        <v>66</v>
      </c>
      <c r="B65" s="4" t="s">
        <v>14</v>
      </c>
      <c r="C65" s="4" t="s">
        <v>17</v>
      </c>
      <c r="D65" s="5" t="s">
        <v>18</v>
      </c>
      <c r="E65" s="6">
        <v>3.6494017232820299</v>
      </c>
      <c r="F65" s="7">
        <v>0.548104582635209</v>
      </c>
      <c r="G65" s="7">
        <v>2.5750931380789401</v>
      </c>
      <c r="H65" s="7">
        <v>4.7237103084851197</v>
      </c>
      <c r="I65" s="7">
        <v>6.9397902304510706E-2</v>
      </c>
      <c r="J65" s="6">
        <v>2.9300117887487399E-11</v>
      </c>
      <c r="K65" s="8">
        <v>49474</v>
      </c>
      <c r="L65" s="8">
        <v>9226</v>
      </c>
      <c r="M65" s="8">
        <v>9205</v>
      </c>
    </row>
    <row r="66" spans="1:13" hidden="1" x14ac:dyDescent="0.15">
      <c r="A66" s="4" t="s">
        <v>66</v>
      </c>
      <c r="B66" s="4" t="s">
        <v>14</v>
      </c>
      <c r="C66" s="4" t="s">
        <v>17</v>
      </c>
      <c r="D66" s="5" t="s">
        <v>19</v>
      </c>
      <c r="E66" s="6">
        <v>7.9018509270253796</v>
      </c>
      <c r="F66" s="7">
        <v>0.55252202541545403</v>
      </c>
      <c r="G66" s="7">
        <v>6.8188839637429801</v>
      </c>
      <c r="H66" s="7">
        <v>8.9848178903077809</v>
      </c>
      <c r="I66" s="7">
        <v>0.14906213614422201</v>
      </c>
      <c r="J66" s="6">
        <v>0</v>
      </c>
      <c r="K66" s="8">
        <v>49474</v>
      </c>
      <c r="L66" s="8">
        <v>9226</v>
      </c>
      <c r="M66" s="8">
        <v>9205</v>
      </c>
    </row>
    <row r="67" spans="1:13" hidden="1" x14ac:dyDescent="0.15">
      <c r="A67" s="4" t="s">
        <v>66</v>
      </c>
      <c r="B67" s="4" t="s">
        <v>14</v>
      </c>
      <c r="C67" s="4" t="s">
        <v>17</v>
      </c>
      <c r="D67" s="5" t="s">
        <v>20</v>
      </c>
      <c r="E67" s="6">
        <v>8.9668567102898304</v>
      </c>
      <c r="F67" s="7">
        <v>0.68650519673763999</v>
      </c>
      <c r="G67" s="7">
        <v>7.6212769614472</v>
      </c>
      <c r="H67" s="7">
        <v>10.312436459132501</v>
      </c>
      <c r="I67" s="7">
        <v>0.136139610667497</v>
      </c>
      <c r="J67" s="6">
        <v>0</v>
      </c>
      <c r="K67" s="8">
        <v>49474</v>
      </c>
      <c r="L67" s="8">
        <v>9226</v>
      </c>
      <c r="M67" s="8">
        <v>9205</v>
      </c>
    </row>
    <row r="68" spans="1:13" hidden="1" x14ac:dyDescent="0.15">
      <c r="A68" s="4" t="s">
        <v>66</v>
      </c>
      <c r="B68" s="4" t="s">
        <v>14</v>
      </c>
      <c r="C68" s="4" t="s">
        <v>21</v>
      </c>
      <c r="D68" s="5" t="s">
        <v>22</v>
      </c>
      <c r="E68" s="6">
        <v>-1.74999789479594</v>
      </c>
      <c r="F68" s="7">
        <v>3.2016854801173</v>
      </c>
      <c r="G68" s="7">
        <v>-8.0254393112369193</v>
      </c>
      <c r="H68" s="7">
        <v>4.5254435216450499</v>
      </c>
      <c r="I68" s="7">
        <v>-5.6970097585891302E-3</v>
      </c>
      <c r="J68" s="6">
        <v>0.58467612837796001</v>
      </c>
      <c r="K68" s="8">
        <v>49474</v>
      </c>
      <c r="L68" s="8">
        <v>9226</v>
      </c>
      <c r="M68" s="8">
        <v>9205</v>
      </c>
    </row>
    <row r="69" spans="1:13" hidden="1" x14ac:dyDescent="0.15">
      <c r="A69" s="4" t="s">
        <v>66</v>
      </c>
      <c r="B69" s="4" t="s">
        <v>14</v>
      </c>
      <c r="C69" s="4" t="s">
        <v>21</v>
      </c>
      <c r="D69" s="5" t="s">
        <v>23</v>
      </c>
      <c r="E69" s="6">
        <v>-2.08968512662983</v>
      </c>
      <c r="F69" s="7">
        <v>3.2080325136855699</v>
      </c>
      <c r="G69" s="7">
        <v>-8.3775670021893607</v>
      </c>
      <c r="H69" s="7">
        <v>4.1981967489296999</v>
      </c>
      <c r="I69" s="7">
        <v>-6.7893812076158296E-3</v>
      </c>
      <c r="J69" s="6">
        <v>0.51481005265993196</v>
      </c>
      <c r="K69" s="8">
        <v>49474</v>
      </c>
      <c r="L69" s="8">
        <v>9226</v>
      </c>
      <c r="M69" s="8">
        <v>9205</v>
      </c>
    </row>
    <row r="70" spans="1:13" hidden="1" x14ac:dyDescent="0.15">
      <c r="A70" s="4" t="s">
        <v>66</v>
      </c>
      <c r="B70" s="4" t="s">
        <v>14</v>
      </c>
      <c r="C70" s="4" t="s">
        <v>21</v>
      </c>
      <c r="D70" s="5" t="s">
        <v>24</v>
      </c>
      <c r="E70" s="6">
        <v>0.51948098750472604</v>
      </c>
      <c r="F70" s="7">
        <v>4.9559483425261499</v>
      </c>
      <c r="G70" s="7">
        <v>-9.1943911837527601</v>
      </c>
      <c r="H70" s="7">
        <v>10.233353158762201</v>
      </c>
      <c r="I70" s="7">
        <v>1.09252400999858E-3</v>
      </c>
      <c r="J70" s="6">
        <v>0.91652116630652203</v>
      </c>
      <c r="K70" s="8">
        <v>49474</v>
      </c>
      <c r="L70" s="8">
        <v>9226</v>
      </c>
      <c r="M70" s="8">
        <v>9205</v>
      </c>
    </row>
    <row r="71" spans="1:13" hidden="1" x14ac:dyDescent="0.15">
      <c r="A71" s="4" t="s">
        <v>66</v>
      </c>
      <c r="B71" s="4" t="s">
        <v>14</v>
      </c>
      <c r="C71" s="4" t="s">
        <v>21</v>
      </c>
      <c r="D71" s="5" t="s">
        <v>25</v>
      </c>
      <c r="E71" s="6">
        <v>-4.2017144495065502</v>
      </c>
      <c r="F71" s="7">
        <v>6.6801026116939601</v>
      </c>
      <c r="G71" s="7">
        <v>-17.295003236250199</v>
      </c>
      <c r="H71" s="7">
        <v>8.8915743372371097</v>
      </c>
      <c r="I71" s="7">
        <v>-6.55588767744211E-3</v>
      </c>
      <c r="J71" s="6">
        <v>0.52937153212452004</v>
      </c>
      <c r="K71" s="8">
        <v>49474</v>
      </c>
      <c r="L71" s="8">
        <v>9226</v>
      </c>
      <c r="M71" s="8">
        <v>9205</v>
      </c>
    </row>
    <row r="72" spans="1:13" hidden="1" x14ac:dyDescent="0.15">
      <c r="A72" s="4" t="s">
        <v>66</v>
      </c>
      <c r="B72" s="4" t="s">
        <v>14</v>
      </c>
      <c r="C72" s="4" t="s">
        <v>21</v>
      </c>
      <c r="D72" s="5" t="s">
        <v>26</v>
      </c>
      <c r="E72" s="6">
        <v>0.89398903995489898</v>
      </c>
      <c r="F72" s="7">
        <v>0.65956606085453195</v>
      </c>
      <c r="G72" s="7">
        <v>-0.39878884246649299</v>
      </c>
      <c r="H72" s="7">
        <v>2.18676692237629</v>
      </c>
      <c r="I72" s="7">
        <v>1.41273920654243E-2</v>
      </c>
      <c r="J72" s="6">
        <v>0.17531702858901901</v>
      </c>
      <c r="K72" s="8">
        <v>49474</v>
      </c>
      <c r="L72" s="8">
        <v>9226</v>
      </c>
      <c r="M72" s="8">
        <v>9205</v>
      </c>
    </row>
    <row r="73" spans="1:13" hidden="1" x14ac:dyDescent="0.15">
      <c r="A73" s="4" t="s">
        <v>66</v>
      </c>
      <c r="B73" s="4" t="s">
        <v>14</v>
      </c>
      <c r="C73" s="4" t="s">
        <v>21</v>
      </c>
      <c r="D73" s="5" t="s">
        <v>27</v>
      </c>
      <c r="E73" s="6">
        <v>6.21704071695991</v>
      </c>
      <c r="F73" s="7">
        <v>1.20963943106975</v>
      </c>
      <c r="G73" s="7">
        <v>3.8460953408959599</v>
      </c>
      <c r="H73" s="7">
        <v>8.5879860930238596</v>
      </c>
      <c r="I73" s="7">
        <v>5.3569288727235403E-2</v>
      </c>
      <c r="J73" s="6">
        <v>2.8100431137545499E-7</v>
      </c>
      <c r="K73" s="8">
        <v>49474</v>
      </c>
      <c r="L73" s="8">
        <v>9226</v>
      </c>
      <c r="M73" s="8">
        <v>9205</v>
      </c>
    </row>
    <row r="74" spans="1:13" hidden="1" x14ac:dyDescent="0.15">
      <c r="A74" s="4" t="s">
        <v>66</v>
      </c>
      <c r="B74" s="4" t="s">
        <v>14</v>
      </c>
      <c r="C74" s="4" t="s">
        <v>21</v>
      </c>
      <c r="D74" s="5" t="s">
        <v>28</v>
      </c>
      <c r="E74" s="6">
        <v>5.4007622669534099</v>
      </c>
      <c r="F74" s="7">
        <v>1.5624916812201399</v>
      </c>
      <c r="G74" s="7">
        <v>2.3382112855827701</v>
      </c>
      <c r="H74" s="7">
        <v>8.4633132483240505</v>
      </c>
      <c r="I74" s="7">
        <v>3.6026780249001099E-2</v>
      </c>
      <c r="J74" s="6">
        <v>5.4969762472811801E-4</v>
      </c>
      <c r="K74" s="8">
        <v>49474</v>
      </c>
      <c r="L74" s="8">
        <v>9226</v>
      </c>
      <c r="M74" s="8">
        <v>9205</v>
      </c>
    </row>
    <row r="75" spans="1:13" hidden="1" x14ac:dyDescent="0.15">
      <c r="A75" s="4" t="s">
        <v>66</v>
      </c>
      <c r="B75" s="4" t="s">
        <v>14</v>
      </c>
      <c r="C75" s="4" t="s">
        <v>21</v>
      </c>
      <c r="D75" s="5" t="s">
        <v>29</v>
      </c>
      <c r="E75" s="6">
        <v>3.5301624423611302</v>
      </c>
      <c r="F75" s="7">
        <v>3.9320922804240301</v>
      </c>
      <c r="G75" s="7">
        <v>-4.1769077564695003</v>
      </c>
      <c r="H75" s="7">
        <v>11.237232641191801</v>
      </c>
      <c r="I75" s="7">
        <v>9.3574839782394892E-3</v>
      </c>
      <c r="J75" s="6">
        <v>0.36932515657509202</v>
      </c>
      <c r="K75" s="8">
        <v>49474</v>
      </c>
      <c r="L75" s="8">
        <v>9226</v>
      </c>
      <c r="M75" s="8">
        <v>9205</v>
      </c>
    </row>
    <row r="76" spans="1:13" hidden="1" x14ac:dyDescent="0.15">
      <c r="A76" s="4" t="s">
        <v>66</v>
      </c>
      <c r="B76" s="4" t="s">
        <v>14</v>
      </c>
      <c r="C76" s="4" t="s">
        <v>21</v>
      </c>
      <c r="D76" s="5" t="s">
        <v>30</v>
      </c>
      <c r="E76" s="6">
        <v>1.1159920638205401</v>
      </c>
      <c r="F76" s="7">
        <v>2.34354160056147</v>
      </c>
      <c r="G76" s="7">
        <v>-3.4774503941116501</v>
      </c>
      <c r="H76" s="7">
        <v>5.7094345217527298</v>
      </c>
      <c r="I76" s="7">
        <v>4.9633687572323403E-3</v>
      </c>
      <c r="J76" s="6">
        <v>0.63394394394947295</v>
      </c>
      <c r="K76" s="8">
        <v>49474</v>
      </c>
      <c r="L76" s="8">
        <v>9226</v>
      </c>
      <c r="M76" s="8">
        <v>9205</v>
      </c>
    </row>
    <row r="77" spans="1:13" hidden="1" x14ac:dyDescent="0.15">
      <c r="A77" s="4" t="s">
        <v>66</v>
      </c>
      <c r="B77" s="4" t="s">
        <v>14</v>
      </c>
      <c r="C77" s="4" t="s">
        <v>21</v>
      </c>
      <c r="D77" s="5" t="s">
        <v>31</v>
      </c>
      <c r="E77" s="6">
        <v>-0.71612108839085598</v>
      </c>
      <c r="F77" s="7">
        <v>0.73092321098486701</v>
      </c>
      <c r="G77" s="7">
        <v>-2.1487620579480602</v>
      </c>
      <c r="H77" s="7">
        <v>0.71651988116634602</v>
      </c>
      <c r="I77" s="7">
        <v>-1.0211812055953701E-2</v>
      </c>
      <c r="J77" s="6">
        <v>0.32723591090010701</v>
      </c>
      <c r="K77" s="8">
        <v>49474</v>
      </c>
      <c r="L77" s="8">
        <v>9226</v>
      </c>
      <c r="M77" s="8">
        <v>9205</v>
      </c>
    </row>
    <row r="78" spans="1:13" hidden="1" x14ac:dyDescent="0.15">
      <c r="A78" s="4" t="s">
        <v>66</v>
      </c>
      <c r="B78" s="4" t="s">
        <v>14</v>
      </c>
      <c r="C78" s="4" t="s">
        <v>21</v>
      </c>
      <c r="D78" s="5" t="s">
        <v>32</v>
      </c>
      <c r="E78" s="6">
        <v>5.9792238182132804</v>
      </c>
      <c r="F78" s="7">
        <v>8.4338878273731801</v>
      </c>
      <c r="G78" s="7">
        <v>-10.5515595151877</v>
      </c>
      <c r="H78" s="7">
        <v>22.5100071516143</v>
      </c>
      <c r="I78" s="7">
        <v>7.3893305351672399E-3</v>
      </c>
      <c r="J78" s="6">
        <v>0.47837205663291199</v>
      </c>
      <c r="K78" s="8">
        <v>49474</v>
      </c>
      <c r="L78" s="8">
        <v>9226</v>
      </c>
      <c r="M78" s="8">
        <v>9205</v>
      </c>
    </row>
    <row r="79" spans="1:13" hidden="1" x14ac:dyDescent="0.15">
      <c r="A79" s="4" t="s">
        <v>66</v>
      </c>
      <c r="B79" s="4" t="s">
        <v>14</v>
      </c>
      <c r="C79" s="4" t="s">
        <v>21</v>
      </c>
      <c r="D79" s="5" t="s">
        <v>33</v>
      </c>
      <c r="E79" s="6">
        <v>4.9534170331582503</v>
      </c>
      <c r="F79" s="7">
        <v>8.4254693075601992</v>
      </c>
      <c r="G79" s="7">
        <v>-11.560865638879401</v>
      </c>
      <c r="H79" s="7">
        <v>21.467699705195901</v>
      </c>
      <c r="I79" s="7">
        <v>6.1277197669449704E-3</v>
      </c>
      <c r="J79" s="6">
        <v>0.55660717459180098</v>
      </c>
      <c r="K79" s="8">
        <v>49474</v>
      </c>
      <c r="L79" s="8">
        <v>9226</v>
      </c>
      <c r="M79" s="8">
        <v>9205</v>
      </c>
    </row>
    <row r="80" spans="1:13" x14ac:dyDescent="0.15">
      <c r="A80" s="4" t="s">
        <v>66</v>
      </c>
      <c r="B80" s="4" t="s">
        <v>14</v>
      </c>
      <c r="C80" s="4" t="s">
        <v>34</v>
      </c>
      <c r="D80" s="5" t="s">
        <v>35</v>
      </c>
      <c r="E80" s="6">
        <v>-0.97158934270220798</v>
      </c>
      <c r="F80" s="7">
        <v>1.9349689920901799E-2</v>
      </c>
      <c r="G80" s="7">
        <v>-1.0095155682103001</v>
      </c>
      <c r="H80" s="7">
        <v>-0.93366311719411499</v>
      </c>
      <c r="I80" s="7">
        <v>-0.52335555251947896</v>
      </c>
      <c r="J80" s="6">
        <v>0</v>
      </c>
      <c r="K80" s="8">
        <v>49474</v>
      </c>
      <c r="L80" s="8">
        <v>9226</v>
      </c>
      <c r="M80" s="8">
        <v>9205</v>
      </c>
    </row>
    <row r="81" spans="1:13" x14ac:dyDescent="0.15">
      <c r="A81" s="4" t="s">
        <v>66</v>
      </c>
      <c r="B81" s="4" t="s">
        <v>14</v>
      </c>
      <c r="C81" s="4" t="s">
        <v>34</v>
      </c>
      <c r="D81" s="5" t="s">
        <v>36</v>
      </c>
      <c r="E81" s="6">
        <v>-0.75183821236918702</v>
      </c>
      <c r="F81" s="7">
        <v>1.0581517638329299E-2</v>
      </c>
      <c r="G81" s="7">
        <v>-0.77257844261626996</v>
      </c>
      <c r="H81" s="7">
        <v>-0.73109798212210497</v>
      </c>
      <c r="I81" s="7">
        <v>-0.74056731147183197</v>
      </c>
      <c r="J81" s="6">
        <v>0</v>
      </c>
      <c r="K81" s="8">
        <v>49474</v>
      </c>
      <c r="L81" s="8">
        <v>9226</v>
      </c>
      <c r="M81" s="8">
        <v>9205</v>
      </c>
    </row>
    <row r="82" spans="1:13" hidden="1" x14ac:dyDescent="0.15">
      <c r="A82" s="4" t="s">
        <v>66</v>
      </c>
      <c r="B82" s="4" t="s">
        <v>14</v>
      </c>
      <c r="C82" s="4" t="s">
        <v>15</v>
      </c>
      <c r="D82" s="5" t="s">
        <v>37</v>
      </c>
      <c r="E82" s="6">
        <v>1.0431387893397599</v>
      </c>
      <c r="F82" s="7">
        <v>0.218008672503756</v>
      </c>
      <c r="G82" s="7">
        <v>0.61583240304122699</v>
      </c>
      <c r="H82" s="7">
        <v>1.4704451756382799</v>
      </c>
      <c r="I82" s="7">
        <v>4.9871959034476297E-2</v>
      </c>
      <c r="J82" s="6">
        <v>1.73776380396617E-6</v>
      </c>
      <c r="K82" s="8">
        <v>49474</v>
      </c>
      <c r="L82" s="8">
        <v>9226</v>
      </c>
      <c r="M82" s="8">
        <v>9205</v>
      </c>
    </row>
    <row r="83" spans="1:13" x14ac:dyDescent="0.15">
      <c r="A83" s="4" t="s">
        <v>66</v>
      </c>
      <c r="B83" s="4" t="s">
        <v>14</v>
      </c>
      <c r="C83" s="4" t="s">
        <v>34</v>
      </c>
      <c r="D83" s="5" t="s">
        <v>38</v>
      </c>
      <c r="E83" s="6">
        <v>-4.1710760953082397E-2</v>
      </c>
      <c r="F83" s="7">
        <v>7.4351725456878502E-3</v>
      </c>
      <c r="G83" s="7">
        <v>-5.6284019326320503E-2</v>
      </c>
      <c r="H83" s="7">
        <v>-2.7137502579844201E-2</v>
      </c>
      <c r="I83" s="7">
        <v>-5.8471625198570798E-2</v>
      </c>
      <c r="J83" s="6">
        <v>2.08270227730623E-8</v>
      </c>
      <c r="K83" s="8">
        <v>49474</v>
      </c>
      <c r="L83" s="8">
        <v>9226</v>
      </c>
      <c r="M83" s="8">
        <v>9205</v>
      </c>
    </row>
    <row r="84" spans="1:13" x14ac:dyDescent="0.15">
      <c r="A84" s="4" t="s">
        <v>66</v>
      </c>
      <c r="B84" s="4" t="s">
        <v>14</v>
      </c>
      <c r="C84" s="4" t="s">
        <v>34</v>
      </c>
      <c r="D84" s="5" t="s">
        <v>39</v>
      </c>
      <c r="E84" s="6">
        <v>1.6914248383464399E-2</v>
      </c>
      <c r="F84" s="7">
        <v>6.5231256558224201E-3</v>
      </c>
      <c r="G84" s="7">
        <v>4.1286411901878999E-3</v>
      </c>
      <c r="H84" s="7">
        <v>2.9699855576740899E-2</v>
      </c>
      <c r="I84" s="7">
        <v>2.7026204769639399E-2</v>
      </c>
      <c r="J84" s="6">
        <v>9.5302464065807301E-3</v>
      </c>
      <c r="K84" s="8">
        <v>49474</v>
      </c>
      <c r="L84" s="8">
        <v>9226</v>
      </c>
      <c r="M84" s="8">
        <v>9205</v>
      </c>
    </row>
    <row r="85" spans="1:13" hidden="1" x14ac:dyDescent="0.15">
      <c r="A85" s="4" t="s">
        <v>64</v>
      </c>
      <c r="B85" s="4" t="s">
        <v>40</v>
      </c>
      <c r="C85" s="4" t="s">
        <v>15</v>
      </c>
      <c r="D85" s="5" t="s">
        <v>16</v>
      </c>
      <c r="E85" s="6">
        <v>38.415782555804299</v>
      </c>
      <c r="F85" s="7">
        <v>7.3973325141112101</v>
      </c>
      <c r="G85" s="7">
        <v>23.9166922739761</v>
      </c>
      <c r="H85" s="7">
        <v>52.914872837632402</v>
      </c>
      <c r="I85" s="7">
        <v>0.13884354264624801</v>
      </c>
      <c r="J85" s="6">
        <v>2.37220461940524E-7</v>
      </c>
      <c r="K85" s="8">
        <v>6656</v>
      </c>
      <c r="L85" s="8">
        <v>1414</v>
      </c>
      <c r="M85" s="8">
        <v>1399</v>
      </c>
    </row>
    <row r="86" spans="1:13" hidden="1" x14ac:dyDescent="0.15">
      <c r="A86" s="4" t="s">
        <v>64</v>
      </c>
      <c r="B86" s="4" t="s">
        <v>40</v>
      </c>
      <c r="C86" s="4" t="s">
        <v>17</v>
      </c>
      <c r="D86" s="5" t="s">
        <v>41</v>
      </c>
      <c r="E86" s="6">
        <v>0.819482256406311</v>
      </c>
      <c r="F86" s="7">
        <v>0.43184104447256699</v>
      </c>
      <c r="G86" s="7">
        <v>-2.6944787296616601E-2</v>
      </c>
      <c r="H86" s="7">
        <v>1.66590930010924</v>
      </c>
      <c r="I86" s="7">
        <v>5.0734896613008701E-2</v>
      </c>
      <c r="J86" s="6">
        <v>5.7948040803824E-2</v>
      </c>
      <c r="K86" s="8">
        <v>6656</v>
      </c>
      <c r="L86" s="8">
        <v>1414</v>
      </c>
      <c r="M86" s="8">
        <v>1399</v>
      </c>
    </row>
    <row r="87" spans="1:13" hidden="1" x14ac:dyDescent="0.15">
      <c r="A87" s="4" t="s">
        <v>64</v>
      </c>
      <c r="B87" s="4" t="s">
        <v>40</v>
      </c>
      <c r="C87" s="4" t="s">
        <v>21</v>
      </c>
      <c r="D87" s="5" t="s">
        <v>22</v>
      </c>
      <c r="E87" s="6">
        <v>-4.58767232525192</v>
      </c>
      <c r="F87" s="7">
        <v>7.0543858301141498</v>
      </c>
      <c r="G87" s="7">
        <v>-18.414572338001101</v>
      </c>
      <c r="H87" s="7">
        <v>9.2392276874972392</v>
      </c>
      <c r="I87" s="7">
        <v>-1.7386986801642301E-2</v>
      </c>
      <c r="J87" s="6">
        <v>0.51558637220664005</v>
      </c>
      <c r="K87" s="8">
        <v>6656</v>
      </c>
      <c r="L87" s="8">
        <v>1414</v>
      </c>
      <c r="M87" s="8">
        <v>1399</v>
      </c>
    </row>
    <row r="88" spans="1:13" hidden="1" x14ac:dyDescent="0.15">
      <c r="A88" s="4" t="s">
        <v>64</v>
      </c>
      <c r="B88" s="4" t="s">
        <v>40</v>
      </c>
      <c r="C88" s="4" t="s">
        <v>21</v>
      </c>
      <c r="D88" s="5" t="s">
        <v>23</v>
      </c>
      <c r="E88" s="6">
        <v>-4.2239378271638701</v>
      </c>
      <c r="F88" s="7">
        <v>7.0585422885622702</v>
      </c>
      <c r="G88" s="7">
        <v>-18.058984677462501</v>
      </c>
      <c r="H88" s="7">
        <v>9.6111090231347607</v>
      </c>
      <c r="I88" s="7">
        <v>-1.5999029489897398E-2</v>
      </c>
      <c r="J88" s="6">
        <v>0.54965983595870005</v>
      </c>
      <c r="K88" s="8">
        <v>6656</v>
      </c>
      <c r="L88" s="8">
        <v>1414</v>
      </c>
      <c r="M88" s="8">
        <v>1399</v>
      </c>
    </row>
    <row r="89" spans="1:13" hidden="1" x14ac:dyDescent="0.15">
      <c r="A89" s="4" t="s">
        <v>64</v>
      </c>
      <c r="B89" s="4" t="s">
        <v>40</v>
      </c>
      <c r="C89" s="4" t="s">
        <v>21</v>
      </c>
      <c r="D89" s="5" t="s">
        <v>26</v>
      </c>
      <c r="E89" s="6">
        <v>0.49810035574726103</v>
      </c>
      <c r="F89" s="7">
        <v>1.2919298167009099</v>
      </c>
      <c r="G89" s="7">
        <v>-2.0341377198562398</v>
      </c>
      <c r="H89" s="7">
        <v>3.03033843135076</v>
      </c>
      <c r="I89" s="7">
        <v>1.0307873333173701E-2</v>
      </c>
      <c r="J89" s="6">
        <v>0.69989036826557505</v>
      </c>
      <c r="K89" s="8">
        <v>6656</v>
      </c>
      <c r="L89" s="8">
        <v>1414</v>
      </c>
      <c r="M89" s="8">
        <v>1399</v>
      </c>
    </row>
    <row r="90" spans="1:13" hidden="1" x14ac:dyDescent="0.15">
      <c r="A90" s="4" t="s">
        <v>64</v>
      </c>
      <c r="B90" s="4" t="s">
        <v>40</v>
      </c>
      <c r="C90" s="4" t="s">
        <v>21</v>
      </c>
      <c r="D90" s="5" t="s">
        <v>27</v>
      </c>
      <c r="E90" s="6">
        <v>6.1982693581039303</v>
      </c>
      <c r="F90" s="7">
        <v>2.9132245696257901</v>
      </c>
      <c r="G90" s="7">
        <v>0.48822374832924198</v>
      </c>
      <c r="H90" s="7">
        <v>11.908314967878599</v>
      </c>
      <c r="I90" s="7">
        <v>5.6883672076779399E-2</v>
      </c>
      <c r="J90" s="6">
        <v>3.3541958179057897E-2</v>
      </c>
      <c r="K90" s="8">
        <v>6656</v>
      </c>
      <c r="L90" s="8">
        <v>1414</v>
      </c>
      <c r="M90" s="8">
        <v>1399</v>
      </c>
    </row>
    <row r="91" spans="1:13" hidden="1" x14ac:dyDescent="0.15">
      <c r="A91" s="4" t="s">
        <v>64</v>
      </c>
      <c r="B91" s="4" t="s">
        <v>40</v>
      </c>
      <c r="C91" s="4" t="s">
        <v>21</v>
      </c>
      <c r="D91" s="5" t="s">
        <v>28</v>
      </c>
      <c r="E91" s="6">
        <v>0.33378000584793899</v>
      </c>
      <c r="F91" s="7">
        <v>3.2642364035214899</v>
      </c>
      <c r="G91" s="7">
        <v>-6.0642639141196799</v>
      </c>
      <c r="H91" s="7">
        <v>6.7318239258155597</v>
      </c>
      <c r="I91" s="7">
        <v>2.7338196253039902E-3</v>
      </c>
      <c r="J91" s="6">
        <v>0.91857000728854998</v>
      </c>
      <c r="K91" s="8">
        <v>6656</v>
      </c>
      <c r="L91" s="8">
        <v>1414</v>
      </c>
      <c r="M91" s="8">
        <v>1399</v>
      </c>
    </row>
    <row r="92" spans="1:13" hidden="1" x14ac:dyDescent="0.15">
      <c r="A92" s="4" t="s">
        <v>64</v>
      </c>
      <c r="B92" s="4" t="s">
        <v>40</v>
      </c>
      <c r="C92" s="4" t="s">
        <v>21</v>
      </c>
      <c r="D92" s="5" t="s">
        <v>30</v>
      </c>
      <c r="E92" s="6">
        <v>-8.4611954385768797</v>
      </c>
      <c r="F92" s="7">
        <v>5.1443049653054</v>
      </c>
      <c r="G92" s="7">
        <v>-18.5442547017553</v>
      </c>
      <c r="H92" s="7">
        <v>1.6218638246015</v>
      </c>
      <c r="I92" s="7">
        <v>-4.3974019308842802E-2</v>
      </c>
      <c r="J92" s="6">
        <v>0.100241867609072</v>
      </c>
      <c r="K92" s="8">
        <v>6656</v>
      </c>
      <c r="L92" s="8">
        <v>1414</v>
      </c>
      <c r="M92" s="8">
        <v>1399</v>
      </c>
    </row>
    <row r="93" spans="1:13" hidden="1" x14ac:dyDescent="0.15">
      <c r="A93" s="4" t="s">
        <v>64</v>
      </c>
      <c r="B93" s="4" t="s">
        <v>40</v>
      </c>
      <c r="C93" s="4" t="s">
        <v>21</v>
      </c>
      <c r="D93" s="5" t="s">
        <v>31</v>
      </c>
      <c r="E93" s="6">
        <v>-0.31024703488976901</v>
      </c>
      <c r="F93" s="7">
        <v>1.4453488606553899</v>
      </c>
      <c r="G93" s="7">
        <v>-3.1431930433872499</v>
      </c>
      <c r="H93" s="7">
        <v>2.5226989736077101</v>
      </c>
      <c r="I93" s="7">
        <v>-5.7388661791613598E-3</v>
      </c>
      <c r="J93" s="6">
        <v>0.83006990368376798</v>
      </c>
      <c r="K93" s="8">
        <v>6656</v>
      </c>
      <c r="L93" s="8">
        <v>1414</v>
      </c>
      <c r="M93" s="8">
        <v>1399</v>
      </c>
    </row>
    <row r="94" spans="1:13" hidden="1" x14ac:dyDescent="0.15">
      <c r="A94" s="4" t="s">
        <v>64</v>
      </c>
      <c r="B94" s="4" t="s">
        <v>40</v>
      </c>
      <c r="C94" s="4" t="s">
        <v>21</v>
      </c>
      <c r="D94" s="5" t="s">
        <v>33</v>
      </c>
      <c r="E94" s="6">
        <v>5.14423289626912E-2</v>
      </c>
      <c r="F94" s="7">
        <v>0.84390146837323199</v>
      </c>
      <c r="G94" s="7">
        <v>-1.6026408903017799</v>
      </c>
      <c r="H94" s="7">
        <v>1.7055255482271601</v>
      </c>
      <c r="I94" s="7">
        <v>1.6297463704017601E-3</v>
      </c>
      <c r="J94" s="6">
        <v>0.951401563042925</v>
      </c>
      <c r="K94" s="8">
        <v>6656</v>
      </c>
      <c r="L94" s="8">
        <v>1414</v>
      </c>
      <c r="M94" s="8">
        <v>1399</v>
      </c>
    </row>
    <row r="95" spans="1:13" hidden="1" x14ac:dyDescent="0.15">
      <c r="A95" s="4" t="s">
        <v>64</v>
      </c>
      <c r="B95" s="4" t="s">
        <v>40</v>
      </c>
      <c r="C95" s="4" t="s">
        <v>34</v>
      </c>
      <c r="D95" s="5" t="s">
        <v>35</v>
      </c>
      <c r="E95" s="6">
        <v>-0.49454931894119403</v>
      </c>
      <c r="F95" s="7">
        <v>3.6388430021961099E-2</v>
      </c>
      <c r="G95" s="7">
        <v>-0.56587220879317102</v>
      </c>
      <c r="H95" s="7">
        <v>-0.42322642908921798</v>
      </c>
      <c r="I95" s="7">
        <v>-0.36336026408021399</v>
      </c>
      <c r="J95" s="6">
        <v>0</v>
      </c>
      <c r="K95" s="8">
        <v>6656</v>
      </c>
      <c r="L95" s="8">
        <v>1414</v>
      </c>
      <c r="M95" s="8">
        <v>1399</v>
      </c>
    </row>
    <row r="96" spans="1:13" hidden="1" x14ac:dyDescent="0.15">
      <c r="A96" s="4" t="s">
        <v>64</v>
      </c>
      <c r="B96" s="4" t="s">
        <v>40</v>
      </c>
      <c r="C96" s="4" t="s">
        <v>34</v>
      </c>
      <c r="D96" s="5" t="s">
        <v>36</v>
      </c>
      <c r="E96" s="6">
        <v>-0.30626766980922399</v>
      </c>
      <c r="F96" s="7">
        <v>2.2120422206487401E-2</v>
      </c>
      <c r="G96" s="7">
        <v>-0.34962464991417302</v>
      </c>
      <c r="H96" s="7">
        <v>-0.262910689704274</v>
      </c>
      <c r="I96" s="7">
        <v>-0.370168010725483</v>
      </c>
      <c r="J96" s="6">
        <v>0</v>
      </c>
      <c r="K96" s="8">
        <v>6656</v>
      </c>
      <c r="L96" s="8">
        <v>1414</v>
      </c>
      <c r="M96" s="8">
        <v>1399</v>
      </c>
    </row>
    <row r="97" spans="1:13" hidden="1" x14ac:dyDescent="0.15">
      <c r="A97" s="4" t="s">
        <v>64</v>
      </c>
      <c r="B97" s="4" t="s">
        <v>40</v>
      </c>
      <c r="C97" s="4" t="s">
        <v>15</v>
      </c>
      <c r="D97" s="5" t="s">
        <v>37</v>
      </c>
      <c r="E97" s="6">
        <v>1.60695424246003</v>
      </c>
      <c r="F97" s="7">
        <v>0.550058526550951</v>
      </c>
      <c r="G97" s="7">
        <v>0.52881584303865303</v>
      </c>
      <c r="H97" s="7">
        <v>2.6850926418814098</v>
      </c>
      <c r="I97" s="7">
        <v>7.8106243701852707E-2</v>
      </c>
      <c r="J97" s="6">
        <v>3.5402158081852E-3</v>
      </c>
      <c r="K97" s="8">
        <v>6656</v>
      </c>
      <c r="L97" s="8">
        <v>1414</v>
      </c>
      <c r="M97" s="8">
        <v>1399</v>
      </c>
    </row>
    <row r="98" spans="1:13" hidden="1" x14ac:dyDescent="0.15">
      <c r="A98" s="4" t="s">
        <v>64</v>
      </c>
      <c r="B98" s="4" t="s">
        <v>40</v>
      </c>
      <c r="C98" s="4" t="s">
        <v>34</v>
      </c>
      <c r="D98" s="5" t="s">
        <v>38</v>
      </c>
      <c r="E98" s="6">
        <v>-5.1259725492007802E-2</v>
      </c>
      <c r="F98" s="7">
        <v>1.77747766689428E-2</v>
      </c>
      <c r="G98" s="7">
        <v>-8.60990532051676E-2</v>
      </c>
      <c r="H98" s="7">
        <v>-1.6420397778847899E-2</v>
      </c>
      <c r="I98" s="7">
        <v>-7.71015779075752E-2</v>
      </c>
      <c r="J98" s="6">
        <v>3.9885814403866097E-3</v>
      </c>
      <c r="K98" s="8">
        <v>6656</v>
      </c>
      <c r="L98" s="8">
        <v>1414</v>
      </c>
      <c r="M98" s="8">
        <v>1399</v>
      </c>
    </row>
    <row r="99" spans="1:13" hidden="1" x14ac:dyDescent="0.15">
      <c r="A99" s="4" t="s">
        <v>64</v>
      </c>
      <c r="B99" s="4" t="s">
        <v>40</v>
      </c>
      <c r="C99" s="4" t="s">
        <v>34</v>
      </c>
      <c r="D99" s="5" t="s">
        <v>39</v>
      </c>
      <c r="E99" s="6">
        <v>-7.4503923589356605E-2</v>
      </c>
      <c r="F99" s="7">
        <v>1.5293833538786E-2</v>
      </c>
      <c r="G99" s="7">
        <v>-0.104480495929603</v>
      </c>
      <c r="H99" s="7">
        <v>-4.45273512491106E-2</v>
      </c>
      <c r="I99" s="7">
        <v>-0.13024286121488801</v>
      </c>
      <c r="J99" s="6">
        <v>1.2335009116348799E-6</v>
      </c>
      <c r="K99" s="8">
        <v>6656</v>
      </c>
      <c r="L99" s="8">
        <v>1414</v>
      </c>
      <c r="M99" s="8">
        <v>1399</v>
      </c>
    </row>
    <row r="100" spans="1:13" hidden="1" x14ac:dyDescent="0.15">
      <c r="A100" s="4" t="s">
        <v>66</v>
      </c>
      <c r="B100" s="4" t="s">
        <v>40</v>
      </c>
      <c r="C100" s="4" t="s">
        <v>15</v>
      </c>
      <c r="D100" s="5" t="s">
        <v>16</v>
      </c>
      <c r="E100" s="6">
        <v>77.6466656054494</v>
      </c>
      <c r="F100" s="7">
        <v>13.694383167231001</v>
      </c>
      <c r="G100" s="7">
        <v>50.805084871196499</v>
      </c>
      <c r="H100" s="7">
        <v>104.488246339702</v>
      </c>
      <c r="I100" s="7">
        <v>0.19668888726074599</v>
      </c>
      <c r="J100" s="6">
        <v>1.9698562780945401E-8</v>
      </c>
      <c r="K100" s="8">
        <v>4471</v>
      </c>
      <c r="L100" s="8">
        <v>846</v>
      </c>
      <c r="M100" s="8">
        <v>831</v>
      </c>
    </row>
    <row r="101" spans="1:13" hidden="1" x14ac:dyDescent="0.15">
      <c r="A101" s="4" t="s">
        <v>66</v>
      </c>
      <c r="B101" s="4" t="s">
        <v>40</v>
      </c>
      <c r="C101" s="4" t="s">
        <v>17</v>
      </c>
      <c r="D101" s="5" t="s">
        <v>41</v>
      </c>
      <c r="E101" s="6">
        <v>1.50913125770167</v>
      </c>
      <c r="F101" s="7">
        <v>0.64989365466623905</v>
      </c>
      <c r="G101" s="7">
        <v>0.23531170793587899</v>
      </c>
      <c r="H101" s="7">
        <v>2.7829508074674698</v>
      </c>
      <c r="I101" s="7">
        <v>8.0553461215461294E-2</v>
      </c>
      <c r="J101" s="6">
        <v>2.0466997854256399E-2</v>
      </c>
      <c r="K101" s="8">
        <v>4471</v>
      </c>
      <c r="L101" s="8">
        <v>846</v>
      </c>
      <c r="M101" s="8">
        <v>831</v>
      </c>
    </row>
    <row r="102" spans="1:13" hidden="1" x14ac:dyDescent="0.15">
      <c r="A102" s="4" t="s">
        <v>66</v>
      </c>
      <c r="B102" s="4" t="s">
        <v>40</v>
      </c>
      <c r="C102" s="4" t="s">
        <v>21</v>
      </c>
      <c r="D102" s="5" t="s">
        <v>22</v>
      </c>
      <c r="E102" s="6">
        <v>-39.896224890388702</v>
      </c>
      <c r="F102" s="7">
        <v>13.278855192592999</v>
      </c>
      <c r="G102" s="7">
        <v>-65.923352900310306</v>
      </c>
      <c r="H102" s="7">
        <v>-13.869096880467101</v>
      </c>
      <c r="I102" s="7">
        <v>-0.10422470066371101</v>
      </c>
      <c r="J102" s="6">
        <v>2.74002978676502E-3</v>
      </c>
      <c r="K102" s="8">
        <v>4471</v>
      </c>
      <c r="L102" s="8">
        <v>846</v>
      </c>
      <c r="M102" s="8">
        <v>831</v>
      </c>
    </row>
    <row r="103" spans="1:13" hidden="1" x14ac:dyDescent="0.15">
      <c r="A103" s="4" t="s">
        <v>66</v>
      </c>
      <c r="B103" s="4" t="s">
        <v>40</v>
      </c>
      <c r="C103" s="4" t="s">
        <v>21</v>
      </c>
      <c r="D103" s="5" t="s">
        <v>23</v>
      </c>
      <c r="E103" s="6">
        <v>-41.325495936815699</v>
      </c>
      <c r="F103" s="7">
        <v>13.2914976359426</v>
      </c>
      <c r="G103" s="7">
        <v>-67.377403680128893</v>
      </c>
      <c r="H103" s="7">
        <v>-15.2735881935024</v>
      </c>
      <c r="I103" s="7">
        <v>-0.107855834620027</v>
      </c>
      <c r="J103" s="6">
        <v>1.9400313426043399E-3</v>
      </c>
      <c r="K103" s="8">
        <v>4471</v>
      </c>
      <c r="L103" s="8">
        <v>846</v>
      </c>
      <c r="M103" s="8">
        <v>831</v>
      </c>
    </row>
    <row r="104" spans="1:13" hidden="1" x14ac:dyDescent="0.15">
      <c r="A104" s="4" t="s">
        <v>66</v>
      </c>
      <c r="B104" s="4" t="s">
        <v>40</v>
      </c>
      <c r="C104" s="4" t="s">
        <v>21</v>
      </c>
      <c r="D104" s="5" t="s">
        <v>26</v>
      </c>
      <c r="E104" s="6">
        <v>1.28284306617454</v>
      </c>
      <c r="F104" s="7">
        <v>1.89566413513068</v>
      </c>
      <c r="G104" s="7">
        <v>-2.4327402723940499</v>
      </c>
      <c r="H104" s="7">
        <v>4.9984264047431299</v>
      </c>
      <c r="I104" s="7">
        <v>2.3475325659687799E-2</v>
      </c>
      <c r="J104" s="6">
        <v>0.49876862684626599</v>
      </c>
      <c r="K104" s="8">
        <v>4471</v>
      </c>
      <c r="L104" s="8">
        <v>846</v>
      </c>
      <c r="M104" s="8">
        <v>831</v>
      </c>
    </row>
    <row r="105" spans="1:13" hidden="1" x14ac:dyDescent="0.15">
      <c r="A105" s="4" t="s">
        <v>66</v>
      </c>
      <c r="B105" s="4" t="s">
        <v>40</v>
      </c>
      <c r="C105" s="4" t="s">
        <v>21</v>
      </c>
      <c r="D105" s="5" t="s">
        <v>27</v>
      </c>
      <c r="E105" s="6">
        <v>2.07827122488909</v>
      </c>
      <c r="F105" s="7">
        <v>3.9743788978165999</v>
      </c>
      <c r="G105" s="7">
        <v>-5.7116825650358303</v>
      </c>
      <c r="H105" s="7">
        <v>9.8682250148139996</v>
      </c>
      <c r="I105" s="7">
        <v>1.8139797909452401E-2</v>
      </c>
      <c r="J105" s="6">
        <v>0.60117107256111202</v>
      </c>
      <c r="K105" s="8">
        <v>4471</v>
      </c>
      <c r="L105" s="8">
        <v>846</v>
      </c>
      <c r="M105" s="8">
        <v>831</v>
      </c>
    </row>
    <row r="106" spans="1:13" hidden="1" x14ac:dyDescent="0.15">
      <c r="A106" s="4" t="s">
        <v>66</v>
      </c>
      <c r="B106" s="4" t="s">
        <v>40</v>
      </c>
      <c r="C106" s="4" t="s">
        <v>21</v>
      </c>
      <c r="D106" s="5" t="s">
        <v>28</v>
      </c>
      <c r="E106" s="6">
        <v>-1.7987801432261299</v>
      </c>
      <c r="F106" s="7">
        <v>5.0033035069588898</v>
      </c>
      <c r="G106" s="7">
        <v>-11.605470476045401</v>
      </c>
      <c r="H106" s="7">
        <v>8.0079101895931508</v>
      </c>
      <c r="I106" s="7">
        <v>-1.2471558387934401E-2</v>
      </c>
      <c r="J106" s="6">
        <v>0.71929847332999197</v>
      </c>
      <c r="K106" s="8">
        <v>4471</v>
      </c>
      <c r="L106" s="8">
        <v>846</v>
      </c>
      <c r="M106" s="8">
        <v>831</v>
      </c>
    </row>
    <row r="107" spans="1:13" hidden="1" x14ac:dyDescent="0.15">
      <c r="A107" s="4" t="s">
        <v>66</v>
      </c>
      <c r="B107" s="4" t="s">
        <v>40</v>
      </c>
      <c r="C107" s="4" t="s">
        <v>21</v>
      </c>
      <c r="D107" s="5" t="s">
        <v>30</v>
      </c>
      <c r="E107" s="6">
        <v>-13.6238883584092</v>
      </c>
      <c r="F107" s="7">
        <v>9.5764854057356406</v>
      </c>
      <c r="G107" s="7">
        <v>-32.3942121495188</v>
      </c>
      <c r="H107" s="7">
        <v>5.1464354327004296</v>
      </c>
      <c r="I107" s="7">
        <v>-4.9350824533318002E-2</v>
      </c>
      <c r="J107" s="6">
        <v>0.155215439492431</v>
      </c>
      <c r="K107" s="8">
        <v>4471</v>
      </c>
      <c r="L107" s="8">
        <v>846</v>
      </c>
      <c r="M107" s="8">
        <v>831</v>
      </c>
    </row>
    <row r="108" spans="1:13" hidden="1" x14ac:dyDescent="0.15">
      <c r="A108" s="4" t="s">
        <v>66</v>
      </c>
      <c r="B108" s="4" t="s">
        <v>40</v>
      </c>
      <c r="C108" s="4" t="s">
        <v>21</v>
      </c>
      <c r="D108" s="5" t="s">
        <v>31</v>
      </c>
      <c r="E108" s="6">
        <v>2.5307920923452198</v>
      </c>
      <c r="F108" s="7">
        <v>2.1179799425418602</v>
      </c>
      <c r="G108" s="7">
        <v>-1.62053980242026</v>
      </c>
      <c r="H108" s="7">
        <v>6.6821239871106997</v>
      </c>
      <c r="I108" s="7">
        <v>4.1450914254342199E-2</v>
      </c>
      <c r="J108" s="6">
        <v>0.232463310895097</v>
      </c>
      <c r="K108" s="8">
        <v>4471</v>
      </c>
      <c r="L108" s="8">
        <v>846</v>
      </c>
      <c r="M108" s="8">
        <v>831</v>
      </c>
    </row>
    <row r="109" spans="1:13" hidden="1" x14ac:dyDescent="0.15">
      <c r="A109" s="4" t="s">
        <v>66</v>
      </c>
      <c r="B109" s="4" t="s">
        <v>40</v>
      </c>
      <c r="C109" s="4" t="s">
        <v>21</v>
      </c>
      <c r="D109" s="5" t="s">
        <v>33</v>
      </c>
      <c r="E109" s="6">
        <v>-3.1288197481465301</v>
      </c>
      <c r="F109" s="7">
        <v>1.1614588402913599</v>
      </c>
      <c r="G109" s="7">
        <v>-5.4053290914655499</v>
      </c>
      <c r="H109" s="7">
        <v>-0.85231040482750497</v>
      </c>
      <c r="I109" s="7">
        <v>-9.3449333508345001E-2</v>
      </c>
      <c r="J109" s="6">
        <v>7.2050136716828002E-3</v>
      </c>
      <c r="K109" s="8">
        <v>4471</v>
      </c>
      <c r="L109" s="8">
        <v>846</v>
      </c>
      <c r="M109" s="8">
        <v>831</v>
      </c>
    </row>
    <row r="110" spans="1:13" hidden="1" x14ac:dyDescent="0.15">
      <c r="A110" s="4" t="s">
        <v>66</v>
      </c>
      <c r="B110" s="4" t="s">
        <v>40</v>
      </c>
      <c r="C110" s="4" t="s">
        <v>34</v>
      </c>
      <c r="D110" s="5" t="s">
        <v>35</v>
      </c>
      <c r="E110" s="6">
        <v>-0.55555454516125702</v>
      </c>
      <c r="F110" s="7">
        <v>5.5778951008413499E-2</v>
      </c>
      <c r="G110" s="7">
        <v>-0.66488369116812995</v>
      </c>
      <c r="H110" s="7">
        <v>-0.44622539915438397</v>
      </c>
      <c r="I110" s="7">
        <v>-0.34550620439463497</v>
      </c>
      <c r="J110" s="6">
        <v>0</v>
      </c>
      <c r="K110" s="8">
        <v>4471</v>
      </c>
      <c r="L110" s="8">
        <v>846</v>
      </c>
      <c r="M110" s="8">
        <v>831</v>
      </c>
    </row>
    <row r="111" spans="1:13" hidden="1" x14ac:dyDescent="0.15">
      <c r="A111" s="4" t="s">
        <v>66</v>
      </c>
      <c r="B111" s="4" t="s">
        <v>40</v>
      </c>
      <c r="C111" s="4" t="s">
        <v>34</v>
      </c>
      <c r="D111" s="5" t="s">
        <v>36</v>
      </c>
      <c r="E111" s="6">
        <v>-0.26435800463669401</v>
      </c>
      <c r="F111" s="7">
        <v>2.8907431038192499E-2</v>
      </c>
      <c r="G111" s="7">
        <v>-0.32101781432335202</v>
      </c>
      <c r="H111" s="7">
        <v>-0.207698194950035</v>
      </c>
      <c r="I111" s="7">
        <v>-0.3172359925214</v>
      </c>
      <c r="J111" s="6">
        <v>0</v>
      </c>
      <c r="K111" s="8">
        <v>4471</v>
      </c>
      <c r="L111" s="8">
        <v>846</v>
      </c>
      <c r="M111" s="8">
        <v>831</v>
      </c>
    </row>
    <row r="112" spans="1:13" hidden="1" x14ac:dyDescent="0.15">
      <c r="A112" s="4" t="s">
        <v>66</v>
      </c>
      <c r="B112" s="4" t="s">
        <v>40</v>
      </c>
      <c r="C112" s="4" t="s">
        <v>15</v>
      </c>
      <c r="D112" s="5" t="s">
        <v>37</v>
      </c>
      <c r="E112" s="6">
        <v>2.7188991675717298</v>
      </c>
      <c r="F112" s="7">
        <v>0.55981234576252104</v>
      </c>
      <c r="G112" s="7">
        <v>1.62164286246321</v>
      </c>
      <c r="H112" s="7">
        <v>3.8161554726802498</v>
      </c>
      <c r="I112" s="7">
        <v>0.16848068436965499</v>
      </c>
      <c r="J112" s="6">
        <v>1.4251615838567499E-6</v>
      </c>
      <c r="K112" s="8">
        <v>4471</v>
      </c>
      <c r="L112" s="8">
        <v>846</v>
      </c>
      <c r="M112" s="8">
        <v>831</v>
      </c>
    </row>
    <row r="113" spans="1:13" hidden="1" x14ac:dyDescent="0.15">
      <c r="A113" s="4" t="s">
        <v>66</v>
      </c>
      <c r="B113" s="4" t="s">
        <v>40</v>
      </c>
      <c r="C113" s="4" t="s">
        <v>34</v>
      </c>
      <c r="D113" s="5" t="s">
        <v>38</v>
      </c>
      <c r="E113" s="6">
        <v>-6.6178428110036006E-2</v>
      </c>
      <c r="F113" s="7">
        <v>1.91597537543318E-2</v>
      </c>
      <c r="G113" s="7">
        <v>-0.103732370552358</v>
      </c>
      <c r="H113" s="7">
        <v>-2.8624485667713601E-2</v>
      </c>
      <c r="I113" s="7">
        <v>-0.119819088770343</v>
      </c>
      <c r="J113" s="6">
        <v>5.8018221454947405E-4</v>
      </c>
      <c r="K113" s="8">
        <v>4471</v>
      </c>
      <c r="L113" s="8">
        <v>846</v>
      </c>
      <c r="M113" s="8">
        <v>831</v>
      </c>
    </row>
    <row r="114" spans="1:13" hidden="1" x14ac:dyDescent="0.15">
      <c r="A114" s="4" t="s">
        <v>66</v>
      </c>
      <c r="B114" s="4" t="s">
        <v>40</v>
      </c>
      <c r="C114" s="4" t="s">
        <v>34</v>
      </c>
      <c r="D114" s="5" t="s">
        <v>39</v>
      </c>
      <c r="E114" s="6">
        <v>-0.12706320258374501</v>
      </c>
      <c r="F114" s="7">
        <v>1.9914975922440899E-2</v>
      </c>
      <c r="G114" s="7">
        <v>-0.166097412997983</v>
      </c>
      <c r="H114" s="7">
        <v>-8.8028992169506701E-2</v>
      </c>
      <c r="I114" s="7">
        <v>-0.22132960034288299</v>
      </c>
      <c r="J114" s="6">
        <v>2.9315350147385299E-10</v>
      </c>
      <c r="K114" s="8">
        <v>4471</v>
      </c>
      <c r="L114" s="8">
        <v>846</v>
      </c>
      <c r="M114" s="8">
        <v>831</v>
      </c>
    </row>
    <row r="115" spans="1:13" hidden="1" x14ac:dyDescent="0.15">
      <c r="A115" s="4" t="s">
        <v>63</v>
      </c>
      <c r="B115" s="4" t="s">
        <v>18</v>
      </c>
      <c r="C115" s="4" t="s">
        <v>15</v>
      </c>
      <c r="D115" s="5" t="s">
        <v>16</v>
      </c>
      <c r="E115" s="6">
        <v>54.6952566520159</v>
      </c>
      <c r="F115" s="7">
        <v>5.2702850943016202</v>
      </c>
      <c r="G115" s="7">
        <v>44.365270910874301</v>
      </c>
      <c r="H115" s="7">
        <v>65.025242393157598</v>
      </c>
      <c r="I115" s="7">
        <v>0.41950761110824902</v>
      </c>
      <c r="J115" s="6">
        <v>0</v>
      </c>
      <c r="K115" s="8">
        <v>3974</v>
      </c>
      <c r="L115" s="8">
        <v>627</v>
      </c>
      <c r="M115" s="8">
        <v>612</v>
      </c>
    </row>
    <row r="116" spans="1:13" hidden="1" x14ac:dyDescent="0.15">
      <c r="A116" s="4" t="s">
        <v>63</v>
      </c>
      <c r="B116" s="4" t="s">
        <v>18</v>
      </c>
      <c r="C116" s="4" t="s">
        <v>17</v>
      </c>
      <c r="D116" s="5" t="s">
        <v>41</v>
      </c>
      <c r="E116" s="6">
        <v>0.87669911742983297</v>
      </c>
      <c r="F116" s="7">
        <v>0.445926281993199</v>
      </c>
      <c r="G116" s="7">
        <v>2.6644016284757001E-3</v>
      </c>
      <c r="H116" s="7">
        <v>1.7507338332311899</v>
      </c>
      <c r="I116" s="7">
        <v>7.9471569255883306E-2</v>
      </c>
      <c r="J116" s="6">
        <v>4.9747411447684402E-2</v>
      </c>
      <c r="K116" s="8">
        <v>3974</v>
      </c>
      <c r="L116" s="8">
        <v>627</v>
      </c>
      <c r="M116" s="8">
        <v>612</v>
      </c>
    </row>
    <row r="117" spans="1:13" hidden="1" x14ac:dyDescent="0.15">
      <c r="A117" s="4" t="s">
        <v>63</v>
      </c>
      <c r="B117" s="4" t="s">
        <v>18</v>
      </c>
      <c r="C117" s="4" t="s">
        <v>21</v>
      </c>
      <c r="D117" s="5" t="s">
        <v>23</v>
      </c>
      <c r="E117" s="6">
        <v>-2.4907240500627199</v>
      </c>
      <c r="F117" s="7">
        <v>1.16041834911966</v>
      </c>
      <c r="G117" s="7">
        <v>-4.7651939858781498</v>
      </c>
      <c r="H117" s="7">
        <v>-0.21625411424728999</v>
      </c>
      <c r="I117" s="7">
        <v>-8.6763150940818601E-2</v>
      </c>
      <c r="J117" s="6">
        <v>3.2232748586394203E-2</v>
      </c>
      <c r="K117" s="8">
        <v>3974</v>
      </c>
      <c r="L117" s="8">
        <v>627</v>
      </c>
      <c r="M117" s="8">
        <v>612</v>
      </c>
    </row>
    <row r="118" spans="1:13" hidden="1" x14ac:dyDescent="0.15">
      <c r="A118" s="4" t="s">
        <v>63</v>
      </c>
      <c r="B118" s="4" t="s">
        <v>18</v>
      </c>
      <c r="C118" s="4" t="s">
        <v>21</v>
      </c>
      <c r="D118" s="5" t="s">
        <v>26</v>
      </c>
      <c r="E118" s="6">
        <v>-4.7396401519858102</v>
      </c>
      <c r="F118" s="7">
        <v>3.0534109857150802</v>
      </c>
      <c r="G118" s="7">
        <v>-10.7244571741969</v>
      </c>
      <c r="H118" s="7">
        <v>1.2451768702253301</v>
      </c>
      <c r="I118" s="7">
        <v>-6.2745761602739203E-2</v>
      </c>
      <c r="J118" s="6">
        <v>0.12111985753128</v>
      </c>
      <c r="K118" s="8">
        <v>3974</v>
      </c>
      <c r="L118" s="8">
        <v>627</v>
      </c>
      <c r="M118" s="8">
        <v>612</v>
      </c>
    </row>
    <row r="119" spans="1:13" hidden="1" x14ac:dyDescent="0.15">
      <c r="A119" s="4" t="s">
        <v>63</v>
      </c>
      <c r="B119" s="4" t="s">
        <v>18</v>
      </c>
      <c r="C119" s="4" t="s">
        <v>21</v>
      </c>
      <c r="D119" s="5" t="s">
        <v>27</v>
      </c>
      <c r="E119" s="6">
        <v>-4.0667305464063004</v>
      </c>
      <c r="F119" s="7">
        <v>4.9798548855635199</v>
      </c>
      <c r="G119" s="7">
        <v>-13.827460571513701</v>
      </c>
      <c r="H119" s="7">
        <v>5.6939994787010697</v>
      </c>
      <c r="I119" s="7">
        <v>-3.30105681655617E-2</v>
      </c>
      <c r="J119" s="6">
        <v>0.414453514029408</v>
      </c>
      <c r="K119" s="8">
        <v>3974</v>
      </c>
      <c r="L119" s="8">
        <v>627</v>
      </c>
      <c r="M119" s="8">
        <v>612</v>
      </c>
    </row>
    <row r="120" spans="1:13" hidden="1" x14ac:dyDescent="0.15">
      <c r="A120" s="4" t="s">
        <v>63</v>
      </c>
      <c r="B120" s="4" t="s">
        <v>18</v>
      </c>
      <c r="C120" s="4" t="s">
        <v>21</v>
      </c>
      <c r="D120" s="5" t="s">
        <v>28</v>
      </c>
      <c r="E120" s="6">
        <v>9.2490922138001501</v>
      </c>
      <c r="F120" s="7">
        <v>7.7434740206493897</v>
      </c>
      <c r="G120" s="7">
        <v>-5.9284503268673898</v>
      </c>
      <c r="H120" s="7">
        <v>24.426634754467699</v>
      </c>
      <c r="I120" s="7">
        <v>4.8282255809014303E-2</v>
      </c>
      <c r="J120" s="6">
        <v>0.23276901454852</v>
      </c>
      <c r="K120" s="8">
        <v>3974</v>
      </c>
      <c r="L120" s="8">
        <v>627</v>
      </c>
      <c r="M120" s="8">
        <v>612</v>
      </c>
    </row>
    <row r="121" spans="1:13" hidden="1" x14ac:dyDescent="0.15">
      <c r="A121" s="4" t="s">
        <v>63</v>
      </c>
      <c r="B121" s="4" t="s">
        <v>18</v>
      </c>
      <c r="C121" s="4" t="s">
        <v>21</v>
      </c>
      <c r="D121" s="5" t="s">
        <v>29</v>
      </c>
      <c r="E121" s="6">
        <v>4.0335251725205303</v>
      </c>
      <c r="F121" s="7">
        <v>14.2962072341961</v>
      </c>
      <c r="G121" s="7">
        <v>-23.987656649564801</v>
      </c>
      <c r="H121" s="7">
        <v>32.054706994605802</v>
      </c>
      <c r="I121" s="7">
        <v>1.1404814493700699E-2</v>
      </c>
      <c r="J121" s="6">
        <v>0.77793175297976502</v>
      </c>
      <c r="K121" s="8">
        <v>3974</v>
      </c>
      <c r="L121" s="8">
        <v>627</v>
      </c>
      <c r="M121" s="8">
        <v>612</v>
      </c>
    </row>
    <row r="122" spans="1:13" hidden="1" x14ac:dyDescent="0.15">
      <c r="A122" s="4" t="s">
        <v>63</v>
      </c>
      <c r="B122" s="4" t="s">
        <v>18</v>
      </c>
      <c r="C122" s="4" t="s">
        <v>21</v>
      </c>
      <c r="D122" s="5" t="s">
        <v>30</v>
      </c>
      <c r="E122" s="6">
        <v>-11.986263239663099</v>
      </c>
      <c r="F122" s="7">
        <v>10.4458287574806</v>
      </c>
      <c r="G122" s="7">
        <v>-32.460537437059401</v>
      </c>
      <c r="H122" s="7">
        <v>8.4880109577331204</v>
      </c>
      <c r="I122" s="7">
        <v>-4.6383679619482199E-2</v>
      </c>
      <c r="J122" s="6">
        <v>0.25163552939255102</v>
      </c>
      <c r="K122" s="8">
        <v>3974</v>
      </c>
      <c r="L122" s="8">
        <v>627</v>
      </c>
      <c r="M122" s="8">
        <v>612</v>
      </c>
    </row>
    <row r="123" spans="1:13" hidden="1" x14ac:dyDescent="0.15">
      <c r="A123" s="4" t="s">
        <v>63</v>
      </c>
      <c r="B123" s="4" t="s">
        <v>18</v>
      </c>
      <c r="C123" s="4" t="s">
        <v>21</v>
      </c>
      <c r="D123" s="5" t="s">
        <v>31</v>
      </c>
      <c r="E123" s="6">
        <v>-3.08695653071744</v>
      </c>
      <c r="F123" s="7">
        <v>3.1181011333077402</v>
      </c>
      <c r="G123" s="7">
        <v>-9.1985690279868599</v>
      </c>
      <c r="H123" s="7">
        <v>3.0246559665519799</v>
      </c>
      <c r="I123" s="7">
        <v>-4.0018850128577699E-2</v>
      </c>
      <c r="J123" s="6">
        <v>0.32255902330876901</v>
      </c>
      <c r="K123" s="8">
        <v>3974</v>
      </c>
      <c r="L123" s="8">
        <v>627</v>
      </c>
      <c r="M123" s="8">
        <v>612</v>
      </c>
    </row>
    <row r="124" spans="1:13" hidden="1" x14ac:dyDescent="0.15">
      <c r="A124" s="4" t="s">
        <v>63</v>
      </c>
      <c r="B124" s="4" t="s">
        <v>18</v>
      </c>
      <c r="C124" s="4" t="s">
        <v>21</v>
      </c>
      <c r="D124" s="5" t="s">
        <v>33</v>
      </c>
      <c r="E124" s="6">
        <v>-2.9968578766536198</v>
      </c>
      <c r="F124" s="7">
        <v>1.59255196397844</v>
      </c>
      <c r="G124" s="7">
        <v>-6.1183283067280199</v>
      </c>
      <c r="H124" s="7">
        <v>0.12461255342078099</v>
      </c>
      <c r="I124" s="7">
        <v>-7.6067093853092002E-2</v>
      </c>
      <c r="J124" s="6">
        <v>6.0337272300670999E-2</v>
      </c>
      <c r="K124" s="8">
        <v>3974</v>
      </c>
      <c r="L124" s="8">
        <v>627</v>
      </c>
      <c r="M124" s="8">
        <v>612</v>
      </c>
    </row>
    <row r="125" spans="1:13" hidden="1" x14ac:dyDescent="0.15">
      <c r="A125" s="4" t="s">
        <v>63</v>
      </c>
      <c r="B125" s="4" t="s">
        <v>18</v>
      </c>
      <c r="C125" s="4" t="s">
        <v>34</v>
      </c>
      <c r="D125" s="5" t="s">
        <v>35</v>
      </c>
      <c r="E125" s="6">
        <v>-0.82674335526153397</v>
      </c>
      <c r="F125" s="7">
        <v>7.0579628415494602E-2</v>
      </c>
      <c r="G125" s="7">
        <v>-0.96508246635354</v>
      </c>
      <c r="H125" s="7">
        <v>-0.68840424416952894</v>
      </c>
      <c r="I125" s="7">
        <v>-0.473495258510437</v>
      </c>
      <c r="J125" s="6">
        <v>0</v>
      </c>
      <c r="K125" s="8">
        <v>3974</v>
      </c>
      <c r="L125" s="8">
        <v>627</v>
      </c>
      <c r="M125" s="8">
        <v>612</v>
      </c>
    </row>
    <row r="126" spans="1:13" hidden="1" x14ac:dyDescent="0.15">
      <c r="A126" s="4" t="s">
        <v>63</v>
      </c>
      <c r="B126" s="4" t="s">
        <v>18</v>
      </c>
      <c r="C126" s="4" t="s">
        <v>34</v>
      </c>
      <c r="D126" s="5" t="s">
        <v>36</v>
      </c>
      <c r="E126" s="6">
        <v>-0.38512127637774501</v>
      </c>
      <c r="F126" s="7">
        <v>3.8478138754751999E-2</v>
      </c>
      <c r="G126" s="7">
        <v>-0.460540085335921</v>
      </c>
      <c r="H126" s="7">
        <v>-0.30970246741956903</v>
      </c>
      <c r="I126" s="7">
        <v>-0.40458310659812102</v>
      </c>
      <c r="J126" s="6">
        <v>0</v>
      </c>
      <c r="K126" s="8">
        <v>3974</v>
      </c>
      <c r="L126" s="8">
        <v>627</v>
      </c>
      <c r="M126" s="8">
        <v>612</v>
      </c>
    </row>
    <row r="127" spans="1:13" hidden="1" x14ac:dyDescent="0.15">
      <c r="A127" s="4" t="s">
        <v>63</v>
      </c>
      <c r="B127" s="4" t="s">
        <v>18</v>
      </c>
      <c r="C127" s="4" t="s">
        <v>15</v>
      </c>
      <c r="D127" s="5" t="s">
        <v>37</v>
      </c>
      <c r="E127" s="6">
        <v>-0.175617162951787</v>
      </c>
      <c r="F127" s="7">
        <v>0.83402398801500499</v>
      </c>
      <c r="G127" s="7">
        <v>-1.8103400953563999</v>
      </c>
      <c r="H127" s="7">
        <v>1.45910576945283</v>
      </c>
      <c r="I127" s="7">
        <v>-8.5116293607238793E-3</v>
      </c>
      <c r="J127" s="6">
        <v>0.83329585483617397</v>
      </c>
      <c r="K127" s="8">
        <v>3974</v>
      </c>
      <c r="L127" s="8">
        <v>627</v>
      </c>
      <c r="M127" s="8">
        <v>612</v>
      </c>
    </row>
    <row r="128" spans="1:13" hidden="1" x14ac:dyDescent="0.15">
      <c r="A128" s="4" t="s">
        <v>63</v>
      </c>
      <c r="B128" s="4" t="s">
        <v>18</v>
      </c>
      <c r="C128" s="4" t="s">
        <v>34</v>
      </c>
      <c r="D128" s="5" t="s">
        <v>38</v>
      </c>
      <c r="E128" s="6">
        <v>9.3032120188851698E-4</v>
      </c>
      <c r="F128" s="7">
        <v>2.78401831413932E-2</v>
      </c>
      <c r="G128" s="7">
        <v>-5.3637636647737498E-2</v>
      </c>
      <c r="H128" s="7">
        <v>5.5498279051514499E-2</v>
      </c>
      <c r="I128" s="7">
        <v>1.3507815486140801E-3</v>
      </c>
      <c r="J128" s="6">
        <v>0.97335333749642505</v>
      </c>
      <c r="K128" s="8">
        <v>3974</v>
      </c>
      <c r="L128" s="8">
        <v>627</v>
      </c>
      <c r="M128" s="8">
        <v>612</v>
      </c>
    </row>
    <row r="129" spans="1:13" hidden="1" x14ac:dyDescent="0.15">
      <c r="A129" s="4" t="s">
        <v>63</v>
      </c>
      <c r="B129" s="4" t="s">
        <v>18</v>
      </c>
      <c r="C129" s="4" t="s">
        <v>34</v>
      </c>
      <c r="D129" s="5" t="s">
        <v>39</v>
      </c>
      <c r="E129" s="6">
        <v>-8.6502309998962496E-2</v>
      </c>
      <c r="F129" s="7">
        <v>2.03235194081566E-2</v>
      </c>
      <c r="G129" s="7">
        <v>-0.12633728323846899</v>
      </c>
      <c r="H129" s="7">
        <v>-4.6667336759456397E-2</v>
      </c>
      <c r="I129" s="7">
        <v>-0.172049366396198</v>
      </c>
      <c r="J129" s="6">
        <v>2.4043580935773099E-5</v>
      </c>
      <c r="K129" s="8">
        <v>3974</v>
      </c>
      <c r="L129" s="8">
        <v>627</v>
      </c>
      <c r="M129" s="8">
        <v>612</v>
      </c>
    </row>
    <row r="130" spans="1:13" hidden="1" x14ac:dyDescent="0.15">
      <c r="A130" s="4" t="s">
        <v>64</v>
      </c>
      <c r="B130" s="4" t="s">
        <v>18</v>
      </c>
      <c r="C130" s="4" t="s">
        <v>15</v>
      </c>
      <c r="D130" s="5" t="s">
        <v>16</v>
      </c>
      <c r="E130" s="6">
        <v>68.537071501994404</v>
      </c>
      <c r="F130" s="7">
        <v>14.6002900370804</v>
      </c>
      <c r="G130" s="7">
        <v>39.919874291421401</v>
      </c>
      <c r="H130" s="7">
        <v>97.154268712567401</v>
      </c>
      <c r="I130" s="7">
        <v>6.5881044918877599E-2</v>
      </c>
      <c r="J130" s="6">
        <v>2.7465705896290198E-6</v>
      </c>
      <c r="K130" s="8">
        <v>24811</v>
      </c>
      <c r="L130" s="8">
        <v>5096</v>
      </c>
      <c r="M130" s="8">
        <v>5077</v>
      </c>
    </row>
    <row r="131" spans="1:13" hidden="1" x14ac:dyDescent="0.15">
      <c r="A131" s="4" t="s">
        <v>64</v>
      </c>
      <c r="B131" s="4" t="s">
        <v>18</v>
      </c>
      <c r="C131" s="4" t="s">
        <v>17</v>
      </c>
      <c r="D131" s="5" t="s">
        <v>41</v>
      </c>
      <c r="E131" s="6">
        <v>0.25035577167710399</v>
      </c>
      <c r="F131" s="7">
        <v>0.128311673455901</v>
      </c>
      <c r="G131" s="7">
        <v>-1.1406338313200699E-3</v>
      </c>
      <c r="H131" s="7">
        <v>0.50185217718552699</v>
      </c>
      <c r="I131" s="7">
        <v>2.7383430695670199E-2</v>
      </c>
      <c r="J131" s="6">
        <v>5.1093704451821598E-2</v>
      </c>
      <c r="K131" s="8">
        <v>24811</v>
      </c>
      <c r="L131" s="8">
        <v>5096</v>
      </c>
      <c r="M131" s="8">
        <v>5077</v>
      </c>
    </row>
    <row r="132" spans="1:13" hidden="1" x14ac:dyDescent="0.15">
      <c r="A132" s="4" t="s">
        <v>64</v>
      </c>
      <c r="B132" s="4" t="s">
        <v>18</v>
      </c>
      <c r="C132" s="4" t="s">
        <v>21</v>
      </c>
      <c r="D132" s="5" t="s">
        <v>22</v>
      </c>
      <c r="E132" s="6">
        <v>-14.2505930200072</v>
      </c>
      <c r="F132" s="7">
        <v>6.4489886672418297</v>
      </c>
      <c r="G132" s="7">
        <v>-26.8908885230761</v>
      </c>
      <c r="H132" s="7">
        <v>-1.6102975169382301</v>
      </c>
      <c r="I132" s="7">
        <v>-3.1012568880107502E-2</v>
      </c>
      <c r="J132" s="6">
        <v>2.71676129331146E-2</v>
      </c>
      <c r="K132" s="8">
        <v>24811</v>
      </c>
      <c r="L132" s="8">
        <v>5096</v>
      </c>
      <c r="M132" s="8">
        <v>5077</v>
      </c>
    </row>
    <row r="133" spans="1:13" hidden="1" x14ac:dyDescent="0.15">
      <c r="A133" s="4" t="s">
        <v>64</v>
      </c>
      <c r="B133" s="4" t="s">
        <v>18</v>
      </c>
      <c r="C133" s="4" t="s">
        <v>21</v>
      </c>
      <c r="D133" s="5" t="s">
        <v>23</v>
      </c>
      <c r="E133" s="6">
        <v>-15.6791620285461</v>
      </c>
      <c r="F133" s="7">
        <v>6.4486441894469202</v>
      </c>
      <c r="G133" s="7">
        <v>-28.3187823403027</v>
      </c>
      <c r="H133" s="7">
        <v>-3.03954171678956</v>
      </c>
      <c r="I133" s="7">
        <v>-3.4123286419128498E-2</v>
      </c>
      <c r="J133" s="6">
        <v>1.5075423391867101E-2</v>
      </c>
      <c r="K133" s="8">
        <v>24811</v>
      </c>
      <c r="L133" s="8">
        <v>5096</v>
      </c>
      <c r="M133" s="8">
        <v>5077</v>
      </c>
    </row>
    <row r="134" spans="1:13" hidden="1" x14ac:dyDescent="0.15">
      <c r="A134" s="4" t="s">
        <v>64</v>
      </c>
      <c r="B134" s="4" t="s">
        <v>18</v>
      </c>
      <c r="C134" s="4" t="s">
        <v>21</v>
      </c>
      <c r="D134" s="5" t="s">
        <v>24</v>
      </c>
      <c r="E134" s="6">
        <v>-21.535281172914999</v>
      </c>
      <c r="F134" s="7">
        <v>14.356423646421201</v>
      </c>
      <c r="G134" s="7">
        <v>-49.6744897560841</v>
      </c>
      <c r="H134" s="7">
        <v>6.6039274102539798</v>
      </c>
      <c r="I134" s="7">
        <v>-2.10523556993432E-2</v>
      </c>
      <c r="J134" s="6">
        <v>0.133664920197234</v>
      </c>
      <c r="K134" s="8">
        <v>24811</v>
      </c>
      <c r="L134" s="8">
        <v>5096</v>
      </c>
      <c r="M134" s="8">
        <v>5077</v>
      </c>
    </row>
    <row r="135" spans="1:13" hidden="1" x14ac:dyDescent="0.15">
      <c r="A135" s="4" t="s">
        <v>64</v>
      </c>
      <c r="B135" s="4" t="s">
        <v>18</v>
      </c>
      <c r="C135" s="4" t="s">
        <v>21</v>
      </c>
      <c r="D135" s="5" t="s">
        <v>25</v>
      </c>
      <c r="E135" s="6">
        <v>-19.389299109299401</v>
      </c>
      <c r="F135" s="7">
        <v>11.034961906966901</v>
      </c>
      <c r="G135" s="7">
        <v>-41.018299649755797</v>
      </c>
      <c r="H135" s="7">
        <v>2.23970143115708</v>
      </c>
      <c r="I135" s="7">
        <v>-2.4659694407058799E-2</v>
      </c>
      <c r="J135" s="6">
        <v>7.8964614005786193E-2</v>
      </c>
      <c r="K135" s="8">
        <v>24811</v>
      </c>
      <c r="L135" s="8">
        <v>5096</v>
      </c>
      <c r="M135" s="8">
        <v>5077</v>
      </c>
    </row>
    <row r="136" spans="1:13" hidden="1" x14ac:dyDescent="0.15">
      <c r="A136" s="4" t="s">
        <v>64</v>
      </c>
      <c r="B136" s="4" t="s">
        <v>18</v>
      </c>
      <c r="C136" s="4" t="s">
        <v>21</v>
      </c>
      <c r="D136" s="5" t="s">
        <v>26</v>
      </c>
      <c r="E136" s="6">
        <v>1.3261568763604299</v>
      </c>
      <c r="F136" s="7">
        <v>0.74724894667923303</v>
      </c>
      <c r="G136" s="7">
        <v>-0.13848323819915401</v>
      </c>
      <c r="H136" s="7">
        <v>2.7907969909200099</v>
      </c>
      <c r="I136" s="7">
        <v>2.4907263098840698E-2</v>
      </c>
      <c r="J136" s="6">
        <v>7.6004198494066297E-2</v>
      </c>
      <c r="K136" s="8">
        <v>24811</v>
      </c>
      <c r="L136" s="8">
        <v>5096</v>
      </c>
      <c r="M136" s="8">
        <v>5077</v>
      </c>
    </row>
    <row r="137" spans="1:13" hidden="1" x14ac:dyDescent="0.15">
      <c r="A137" s="4" t="s">
        <v>64</v>
      </c>
      <c r="B137" s="4" t="s">
        <v>18</v>
      </c>
      <c r="C137" s="4" t="s">
        <v>21</v>
      </c>
      <c r="D137" s="5" t="s">
        <v>27</v>
      </c>
      <c r="E137" s="6">
        <v>5.8821676104527398</v>
      </c>
      <c r="F137" s="7">
        <v>1.6386912183995399</v>
      </c>
      <c r="G137" s="7">
        <v>2.6702622548005599</v>
      </c>
      <c r="H137" s="7">
        <v>9.0940729661049193</v>
      </c>
      <c r="I137" s="7">
        <v>5.0377508776798897E-2</v>
      </c>
      <c r="J137" s="6">
        <v>3.3437394054258702E-4</v>
      </c>
      <c r="K137" s="8">
        <v>24811</v>
      </c>
      <c r="L137" s="8">
        <v>5096</v>
      </c>
      <c r="M137" s="8">
        <v>5077</v>
      </c>
    </row>
    <row r="138" spans="1:13" hidden="1" x14ac:dyDescent="0.15">
      <c r="A138" s="4" t="s">
        <v>64</v>
      </c>
      <c r="B138" s="4" t="s">
        <v>18</v>
      </c>
      <c r="C138" s="4" t="s">
        <v>21</v>
      </c>
      <c r="D138" s="5" t="s">
        <v>28</v>
      </c>
      <c r="E138" s="6">
        <v>8.4294906903822806</v>
      </c>
      <c r="F138" s="7">
        <v>1.82903457151757</v>
      </c>
      <c r="G138" s="7">
        <v>4.8445041657898704</v>
      </c>
      <c r="H138" s="7">
        <v>12.014477214974701</v>
      </c>
      <c r="I138" s="7">
        <v>6.4680867983272897E-2</v>
      </c>
      <c r="J138" s="6">
        <v>4.1509924697535902E-6</v>
      </c>
      <c r="K138" s="8">
        <v>24811</v>
      </c>
      <c r="L138" s="8">
        <v>5096</v>
      </c>
      <c r="M138" s="8">
        <v>5077</v>
      </c>
    </row>
    <row r="139" spans="1:13" hidden="1" x14ac:dyDescent="0.15">
      <c r="A139" s="4" t="s">
        <v>64</v>
      </c>
      <c r="B139" s="4" t="s">
        <v>18</v>
      </c>
      <c r="C139" s="4" t="s">
        <v>21</v>
      </c>
      <c r="D139" s="5" t="s">
        <v>29</v>
      </c>
      <c r="E139" s="6">
        <v>-2.6368239278671699</v>
      </c>
      <c r="F139" s="7">
        <v>8.9555630410912599</v>
      </c>
      <c r="G139" s="7">
        <v>-20.190113145255602</v>
      </c>
      <c r="H139" s="7">
        <v>14.9164652895213</v>
      </c>
      <c r="I139" s="7">
        <v>-4.1322315947541297E-3</v>
      </c>
      <c r="J139" s="6">
        <v>0.76843818117540197</v>
      </c>
      <c r="K139" s="8">
        <v>24811</v>
      </c>
      <c r="L139" s="8">
        <v>5096</v>
      </c>
      <c r="M139" s="8">
        <v>5077</v>
      </c>
    </row>
    <row r="140" spans="1:13" hidden="1" x14ac:dyDescent="0.15">
      <c r="A140" s="4" t="s">
        <v>64</v>
      </c>
      <c r="B140" s="4" t="s">
        <v>18</v>
      </c>
      <c r="C140" s="4" t="s">
        <v>21</v>
      </c>
      <c r="D140" s="5" t="s">
        <v>30</v>
      </c>
      <c r="E140" s="6">
        <v>5.9884820470802698</v>
      </c>
      <c r="F140" s="7">
        <v>3.2671740928353201</v>
      </c>
      <c r="G140" s="7">
        <v>-0.41531987044930802</v>
      </c>
      <c r="H140" s="7">
        <v>12.392283964609801</v>
      </c>
      <c r="I140" s="7">
        <v>2.5724141720358199E-2</v>
      </c>
      <c r="J140" s="6">
        <v>6.6872377381901799E-2</v>
      </c>
      <c r="K140" s="8">
        <v>24811</v>
      </c>
      <c r="L140" s="8">
        <v>5096</v>
      </c>
      <c r="M140" s="8">
        <v>5077</v>
      </c>
    </row>
    <row r="141" spans="1:13" hidden="1" x14ac:dyDescent="0.15">
      <c r="A141" s="4" t="s">
        <v>64</v>
      </c>
      <c r="B141" s="4" t="s">
        <v>18</v>
      </c>
      <c r="C141" s="4" t="s">
        <v>21</v>
      </c>
      <c r="D141" s="5" t="s">
        <v>31</v>
      </c>
      <c r="E141" s="6">
        <v>1.47026738852153</v>
      </c>
      <c r="F141" s="7">
        <v>0.81624697824593895</v>
      </c>
      <c r="G141" s="7">
        <v>-0.12961183919751601</v>
      </c>
      <c r="H141" s="7">
        <v>3.0701466162405899</v>
      </c>
      <c r="I141" s="7">
        <v>2.5279655785483499E-2</v>
      </c>
      <c r="J141" s="6">
        <v>7.1722299433238004E-2</v>
      </c>
      <c r="K141" s="8">
        <v>24811</v>
      </c>
      <c r="L141" s="8">
        <v>5096</v>
      </c>
      <c r="M141" s="8">
        <v>5077</v>
      </c>
    </row>
    <row r="142" spans="1:13" hidden="1" x14ac:dyDescent="0.15">
      <c r="A142" s="4" t="s">
        <v>64</v>
      </c>
      <c r="B142" s="4" t="s">
        <v>18</v>
      </c>
      <c r="C142" s="4" t="s">
        <v>21</v>
      </c>
      <c r="D142" s="5" t="s">
        <v>32</v>
      </c>
      <c r="E142" s="6">
        <v>-2.8175498240813299</v>
      </c>
      <c r="F142" s="7">
        <v>13.055073773158499</v>
      </c>
      <c r="G142" s="7">
        <v>-28.4060566151262</v>
      </c>
      <c r="H142" s="7">
        <v>22.770956966963599</v>
      </c>
      <c r="I142" s="7">
        <v>-3.0289262052030298E-3</v>
      </c>
      <c r="J142" s="6">
        <v>0.82913649904272901</v>
      </c>
      <c r="K142" s="8">
        <v>24811</v>
      </c>
      <c r="L142" s="8">
        <v>5096</v>
      </c>
      <c r="M142" s="8">
        <v>5077</v>
      </c>
    </row>
    <row r="143" spans="1:13" hidden="1" x14ac:dyDescent="0.15">
      <c r="A143" s="4" t="s">
        <v>64</v>
      </c>
      <c r="B143" s="4" t="s">
        <v>18</v>
      </c>
      <c r="C143" s="4" t="s">
        <v>21</v>
      </c>
      <c r="D143" s="5" t="s">
        <v>33</v>
      </c>
      <c r="E143" s="6">
        <v>-3.0792456415255098</v>
      </c>
      <c r="F143" s="7">
        <v>13.047521252444801</v>
      </c>
      <c r="G143" s="7">
        <v>-28.652949166734501</v>
      </c>
      <c r="H143" s="7">
        <v>22.494457883683399</v>
      </c>
      <c r="I143" s="7">
        <v>-3.3121709268081E-3</v>
      </c>
      <c r="J143" s="6">
        <v>0.81344036658491004</v>
      </c>
      <c r="K143" s="8">
        <v>24811</v>
      </c>
      <c r="L143" s="8">
        <v>5096</v>
      </c>
      <c r="M143" s="8">
        <v>5077</v>
      </c>
    </row>
    <row r="144" spans="1:13" hidden="1" x14ac:dyDescent="0.15">
      <c r="A144" s="4" t="s">
        <v>64</v>
      </c>
      <c r="B144" s="4" t="s">
        <v>18</v>
      </c>
      <c r="C144" s="4" t="s">
        <v>34</v>
      </c>
      <c r="D144" s="5" t="s">
        <v>35</v>
      </c>
      <c r="E144" s="6">
        <v>-0.88603847862638296</v>
      </c>
      <c r="F144" s="7">
        <v>2.29297490495236E-2</v>
      </c>
      <c r="G144" s="7">
        <v>-0.930981774196037</v>
      </c>
      <c r="H144" s="7">
        <v>-0.84109518305673003</v>
      </c>
      <c r="I144" s="7">
        <v>-0.54231260553751603</v>
      </c>
      <c r="J144" s="6">
        <v>0</v>
      </c>
      <c r="K144" s="8">
        <v>24811</v>
      </c>
      <c r="L144" s="8">
        <v>5096</v>
      </c>
      <c r="M144" s="8">
        <v>5077</v>
      </c>
    </row>
    <row r="145" spans="1:13" hidden="1" x14ac:dyDescent="0.15">
      <c r="A145" s="4" t="s">
        <v>64</v>
      </c>
      <c r="B145" s="4" t="s">
        <v>18</v>
      </c>
      <c r="C145" s="4" t="s">
        <v>34</v>
      </c>
      <c r="D145" s="5" t="s">
        <v>36</v>
      </c>
      <c r="E145" s="6">
        <v>-0.67308768017293896</v>
      </c>
      <c r="F145" s="7">
        <v>1.39080651003658E-2</v>
      </c>
      <c r="G145" s="7">
        <v>-0.70034808669800297</v>
      </c>
      <c r="H145" s="7">
        <v>-0.64582727364787496</v>
      </c>
      <c r="I145" s="7">
        <v>-0.679205736088759</v>
      </c>
      <c r="J145" s="6">
        <v>0</v>
      </c>
      <c r="K145" s="8">
        <v>24811</v>
      </c>
      <c r="L145" s="8">
        <v>5096</v>
      </c>
      <c r="M145" s="8">
        <v>5077</v>
      </c>
    </row>
    <row r="146" spans="1:13" hidden="1" x14ac:dyDescent="0.15">
      <c r="A146" s="4" t="s">
        <v>64</v>
      </c>
      <c r="B146" s="4" t="s">
        <v>18</v>
      </c>
      <c r="C146" s="4" t="s">
        <v>15</v>
      </c>
      <c r="D146" s="5" t="s">
        <v>37</v>
      </c>
      <c r="E146" s="6">
        <v>0.16934798885758201</v>
      </c>
      <c r="F146" s="7">
        <v>0.32927083571940202</v>
      </c>
      <c r="G146" s="7">
        <v>-0.47603702866886299</v>
      </c>
      <c r="H146" s="7">
        <v>0.81473300638402701</v>
      </c>
      <c r="I146" s="7">
        <v>7.2181050070463703E-3</v>
      </c>
      <c r="J146" s="6">
        <v>0.60705615522645195</v>
      </c>
      <c r="K146" s="8">
        <v>24811</v>
      </c>
      <c r="L146" s="8">
        <v>5096</v>
      </c>
      <c r="M146" s="8">
        <v>5077</v>
      </c>
    </row>
    <row r="147" spans="1:13" hidden="1" x14ac:dyDescent="0.15">
      <c r="A147" s="4" t="s">
        <v>64</v>
      </c>
      <c r="B147" s="4" t="s">
        <v>18</v>
      </c>
      <c r="C147" s="4" t="s">
        <v>34</v>
      </c>
      <c r="D147" s="5" t="s">
        <v>38</v>
      </c>
      <c r="E147" s="6">
        <v>-1.43532826223246E-2</v>
      </c>
      <c r="F147" s="7">
        <v>1.0094588532670199E-2</v>
      </c>
      <c r="G147" s="7">
        <v>-3.4139110853499799E-2</v>
      </c>
      <c r="H147" s="7">
        <v>5.4325456088505798E-3</v>
      </c>
      <c r="I147" s="7">
        <v>-1.9955335482399701E-2</v>
      </c>
      <c r="J147" s="6">
        <v>0.155122818903632</v>
      </c>
      <c r="K147" s="8">
        <v>24811</v>
      </c>
      <c r="L147" s="8">
        <v>5096</v>
      </c>
      <c r="M147" s="8">
        <v>5077</v>
      </c>
    </row>
    <row r="148" spans="1:13" hidden="1" x14ac:dyDescent="0.15">
      <c r="A148" s="4" t="s">
        <v>64</v>
      </c>
      <c r="B148" s="4" t="s">
        <v>18</v>
      </c>
      <c r="C148" s="4" t="s">
        <v>34</v>
      </c>
      <c r="D148" s="5" t="s">
        <v>39</v>
      </c>
      <c r="E148" s="6">
        <v>3.6668229526589102E-2</v>
      </c>
      <c r="F148" s="7">
        <v>8.7999772441375197E-3</v>
      </c>
      <c r="G148" s="7">
        <v>1.9419895171280899E-2</v>
      </c>
      <c r="H148" s="7">
        <v>5.3916563881897299E-2</v>
      </c>
      <c r="I148" s="7">
        <v>5.8479656147262797E-2</v>
      </c>
      <c r="J148" s="6">
        <v>3.1396281028994701E-5</v>
      </c>
      <c r="K148" s="8">
        <v>24811</v>
      </c>
      <c r="L148" s="8">
        <v>5096</v>
      </c>
      <c r="M148" s="8">
        <v>5077</v>
      </c>
    </row>
    <row r="149" spans="1:13" hidden="1" x14ac:dyDescent="0.15">
      <c r="A149" s="4" t="s">
        <v>65</v>
      </c>
      <c r="B149" s="4" t="s">
        <v>18</v>
      </c>
      <c r="C149" s="4" t="s">
        <v>15</v>
      </c>
      <c r="D149" s="5" t="s">
        <v>16</v>
      </c>
      <c r="E149" s="6">
        <v>32.423465752072602</v>
      </c>
      <c r="F149" s="7">
        <v>9.5129795815483806</v>
      </c>
      <c r="G149" s="7">
        <v>13.777616111145701</v>
      </c>
      <c r="H149" s="7">
        <v>51.069315392999499</v>
      </c>
      <c r="I149" s="7">
        <v>0.29334317347420802</v>
      </c>
      <c r="J149" s="6">
        <v>8.6022319822420801E-4</v>
      </c>
      <c r="K149" s="8">
        <v>739</v>
      </c>
      <c r="L149" s="8">
        <v>150</v>
      </c>
      <c r="M149" s="8">
        <v>135</v>
      </c>
    </row>
    <row r="150" spans="1:13" hidden="1" x14ac:dyDescent="0.15">
      <c r="A150" s="4" t="s">
        <v>65</v>
      </c>
      <c r="B150" s="4" t="s">
        <v>18</v>
      </c>
      <c r="C150" s="4" t="s">
        <v>17</v>
      </c>
      <c r="D150" s="5" t="s">
        <v>41</v>
      </c>
      <c r="E150" s="6">
        <v>2.6052388287210002</v>
      </c>
      <c r="F150" s="7">
        <v>0.84310154933202597</v>
      </c>
      <c r="G150" s="7">
        <v>0.952723485224514</v>
      </c>
      <c r="H150" s="7">
        <v>4.2577541722174796</v>
      </c>
      <c r="I150" s="7">
        <v>0.26595047521653897</v>
      </c>
      <c r="J150" s="6">
        <v>2.4273814884583399E-3</v>
      </c>
      <c r="K150" s="8">
        <v>739</v>
      </c>
      <c r="L150" s="8">
        <v>150</v>
      </c>
      <c r="M150" s="8">
        <v>135</v>
      </c>
    </row>
    <row r="151" spans="1:13" hidden="1" x14ac:dyDescent="0.15">
      <c r="A151" s="4" t="s">
        <v>65</v>
      </c>
      <c r="B151" s="4" t="s">
        <v>18</v>
      </c>
      <c r="C151" s="4" t="s">
        <v>21</v>
      </c>
      <c r="D151" s="5" t="s">
        <v>23</v>
      </c>
      <c r="E151" s="6">
        <v>-1.55018836770438</v>
      </c>
      <c r="F151" s="7">
        <v>2.85688296857955</v>
      </c>
      <c r="G151" s="7">
        <v>-7.1498020131684399</v>
      </c>
      <c r="H151" s="7">
        <v>4.0494252777596698</v>
      </c>
      <c r="I151" s="7">
        <v>-4.6700888094043297E-2</v>
      </c>
      <c r="J151" s="6">
        <v>0.58828280836499902</v>
      </c>
      <c r="K151" s="8">
        <v>739</v>
      </c>
      <c r="L151" s="8">
        <v>150</v>
      </c>
      <c r="M151" s="8">
        <v>135</v>
      </c>
    </row>
    <row r="152" spans="1:13" hidden="1" x14ac:dyDescent="0.15">
      <c r="A152" s="4" t="s">
        <v>65</v>
      </c>
      <c r="B152" s="4" t="s">
        <v>18</v>
      </c>
      <c r="C152" s="4" t="s">
        <v>21</v>
      </c>
      <c r="D152" s="5" t="s">
        <v>26</v>
      </c>
      <c r="E152" s="6">
        <v>6.0333780014542899</v>
      </c>
      <c r="F152" s="7">
        <v>4.4459107448805399</v>
      </c>
      <c r="G152" s="7">
        <v>-2.6807985144729201</v>
      </c>
      <c r="H152" s="7">
        <v>14.7475545173815</v>
      </c>
      <c r="I152" s="7">
        <v>0.116797329110746</v>
      </c>
      <c r="J152" s="6">
        <v>0.17700940537145199</v>
      </c>
      <c r="K152" s="8">
        <v>739</v>
      </c>
      <c r="L152" s="8">
        <v>150</v>
      </c>
      <c r="M152" s="8">
        <v>135</v>
      </c>
    </row>
    <row r="153" spans="1:13" hidden="1" x14ac:dyDescent="0.15">
      <c r="A153" s="4" t="s">
        <v>65</v>
      </c>
      <c r="B153" s="4" t="s">
        <v>18</v>
      </c>
      <c r="C153" s="4" t="s">
        <v>21</v>
      </c>
      <c r="D153" s="5" t="s">
        <v>27</v>
      </c>
      <c r="E153" s="6">
        <v>32.8479532464901</v>
      </c>
      <c r="F153" s="7">
        <v>14.854009393790401</v>
      </c>
      <c r="G153" s="7">
        <v>3.7334551707513901</v>
      </c>
      <c r="H153" s="7">
        <v>61.962451322228802</v>
      </c>
      <c r="I153" s="7">
        <v>0.19032583131519001</v>
      </c>
      <c r="J153" s="6">
        <v>2.8678943254134101E-2</v>
      </c>
      <c r="K153" s="8">
        <v>739</v>
      </c>
      <c r="L153" s="8">
        <v>150</v>
      </c>
      <c r="M153" s="8">
        <v>135</v>
      </c>
    </row>
    <row r="154" spans="1:13" hidden="1" x14ac:dyDescent="0.15">
      <c r="A154" s="4" t="s">
        <v>65</v>
      </c>
      <c r="B154" s="4" t="s">
        <v>18</v>
      </c>
      <c r="C154" s="4" t="s">
        <v>21</v>
      </c>
      <c r="D154" s="5" t="s">
        <v>28</v>
      </c>
      <c r="E154" s="6">
        <v>14.719206979934601</v>
      </c>
      <c r="F154" s="7">
        <v>8.9537545037260706</v>
      </c>
      <c r="G154" s="7">
        <v>-2.8305374263363499</v>
      </c>
      <c r="H154" s="7">
        <v>32.268951386205501</v>
      </c>
      <c r="I154" s="7">
        <v>0.14148563408404899</v>
      </c>
      <c r="J154" s="6">
        <v>0.10250362341868401</v>
      </c>
      <c r="K154" s="8">
        <v>739</v>
      </c>
      <c r="L154" s="8">
        <v>150</v>
      </c>
      <c r="M154" s="8">
        <v>135</v>
      </c>
    </row>
    <row r="155" spans="1:13" hidden="1" x14ac:dyDescent="0.15">
      <c r="A155" s="4" t="s">
        <v>65</v>
      </c>
      <c r="B155" s="4" t="s">
        <v>18</v>
      </c>
      <c r="C155" s="4" t="s">
        <v>21</v>
      </c>
      <c r="D155" s="5" t="s">
        <v>29</v>
      </c>
      <c r="E155" s="6">
        <v>-9.2759125400890508</v>
      </c>
      <c r="F155" s="7">
        <v>14.4154336111859</v>
      </c>
      <c r="G155" s="7">
        <v>-37.530783195365601</v>
      </c>
      <c r="H155" s="7">
        <v>18.978958115187499</v>
      </c>
      <c r="I155" s="7">
        <v>-5.5381160309190998E-2</v>
      </c>
      <c r="J155" s="6">
        <v>0.52100212775228905</v>
      </c>
      <c r="K155" s="8">
        <v>739</v>
      </c>
      <c r="L155" s="8">
        <v>150</v>
      </c>
      <c r="M155" s="8">
        <v>135</v>
      </c>
    </row>
    <row r="156" spans="1:13" hidden="1" x14ac:dyDescent="0.15">
      <c r="A156" s="4" t="s">
        <v>65</v>
      </c>
      <c r="B156" s="4" t="s">
        <v>18</v>
      </c>
      <c r="C156" s="4" t="s">
        <v>21</v>
      </c>
      <c r="D156" s="5" t="s">
        <v>30</v>
      </c>
      <c r="E156" s="6">
        <v>-7.0707857787934598</v>
      </c>
      <c r="F156" s="7">
        <v>10.8771699987816</v>
      </c>
      <c r="G156" s="7">
        <v>-28.390507384153199</v>
      </c>
      <c r="H156" s="7">
        <v>14.2489358265662</v>
      </c>
      <c r="I156" s="7">
        <v>-5.5948040342876801E-2</v>
      </c>
      <c r="J156" s="6">
        <v>0.51675164443910104</v>
      </c>
      <c r="K156" s="8">
        <v>739</v>
      </c>
      <c r="L156" s="8">
        <v>150</v>
      </c>
      <c r="M156" s="8">
        <v>135</v>
      </c>
    </row>
    <row r="157" spans="1:13" hidden="1" x14ac:dyDescent="0.15">
      <c r="A157" s="4" t="s">
        <v>65</v>
      </c>
      <c r="B157" s="4" t="s">
        <v>18</v>
      </c>
      <c r="C157" s="4" t="s">
        <v>21</v>
      </c>
      <c r="D157" s="5" t="s">
        <v>31</v>
      </c>
      <c r="E157" s="6">
        <v>0.124764980563297</v>
      </c>
      <c r="F157" s="7">
        <v>4.8985377511796697</v>
      </c>
      <c r="G157" s="7">
        <v>-9.4765799593607607</v>
      </c>
      <c r="H157" s="7">
        <v>9.7261099204873496</v>
      </c>
      <c r="I157" s="7">
        <v>2.1920949405096501E-3</v>
      </c>
      <c r="J157" s="6">
        <v>0.97971753764256397</v>
      </c>
      <c r="K157" s="8">
        <v>739</v>
      </c>
      <c r="L157" s="8">
        <v>150</v>
      </c>
      <c r="M157" s="8">
        <v>135</v>
      </c>
    </row>
    <row r="158" spans="1:13" hidden="1" x14ac:dyDescent="0.15">
      <c r="A158" s="4" t="s">
        <v>65</v>
      </c>
      <c r="B158" s="4" t="s">
        <v>18</v>
      </c>
      <c r="C158" s="4" t="s">
        <v>21</v>
      </c>
      <c r="D158" s="5" t="s">
        <v>33</v>
      </c>
      <c r="E158" s="6">
        <v>0.33427364555203498</v>
      </c>
      <c r="F158" s="7">
        <v>3.3346807375816798</v>
      </c>
      <c r="G158" s="7">
        <v>-6.2018442027449696</v>
      </c>
      <c r="H158" s="7">
        <v>6.8703914938490396</v>
      </c>
      <c r="I158" s="7">
        <v>8.6274210282034306E-3</v>
      </c>
      <c r="J158" s="6">
        <v>0.92030016044708296</v>
      </c>
      <c r="K158" s="8">
        <v>739</v>
      </c>
      <c r="L158" s="8">
        <v>150</v>
      </c>
      <c r="M158" s="8">
        <v>135</v>
      </c>
    </row>
    <row r="159" spans="1:13" hidden="1" x14ac:dyDescent="0.15">
      <c r="A159" s="4" t="s">
        <v>65</v>
      </c>
      <c r="B159" s="4" t="s">
        <v>18</v>
      </c>
      <c r="C159" s="4" t="s">
        <v>34</v>
      </c>
      <c r="D159" s="5" t="s">
        <v>35</v>
      </c>
      <c r="E159" s="6">
        <v>-0.90902354455259005</v>
      </c>
      <c r="F159" s="7">
        <v>0.146510945636111</v>
      </c>
      <c r="G159" s="7">
        <v>-1.19619130725647</v>
      </c>
      <c r="H159" s="7">
        <v>-0.62185578184871104</v>
      </c>
      <c r="I159" s="7">
        <v>-0.53399621199737102</v>
      </c>
      <c r="J159" s="6">
        <v>6.1856162414386501E-9</v>
      </c>
      <c r="K159" s="8">
        <v>739</v>
      </c>
      <c r="L159" s="8">
        <v>150</v>
      </c>
      <c r="M159" s="8">
        <v>135</v>
      </c>
    </row>
    <row r="160" spans="1:13" hidden="1" x14ac:dyDescent="0.15">
      <c r="A160" s="4" t="s">
        <v>65</v>
      </c>
      <c r="B160" s="4" t="s">
        <v>18</v>
      </c>
      <c r="C160" s="4" t="s">
        <v>34</v>
      </c>
      <c r="D160" s="5" t="s">
        <v>36</v>
      </c>
      <c r="E160" s="6">
        <v>-0.90324655647600904</v>
      </c>
      <c r="F160" s="7">
        <v>7.8265641254938095E-2</v>
      </c>
      <c r="G160" s="7">
        <v>-1.0566505837190501</v>
      </c>
      <c r="H160" s="7">
        <v>-0.74984252923297201</v>
      </c>
      <c r="I160" s="7">
        <v>-0.99327220438226704</v>
      </c>
      <c r="J160" s="6">
        <v>0</v>
      </c>
      <c r="K160" s="8">
        <v>739</v>
      </c>
      <c r="L160" s="8">
        <v>150</v>
      </c>
      <c r="M160" s="8">
        <v>135</v>
      </c>
    </row>
    <row r="161" spans="1:13" hidden="1" x14ac:dyDescent="0.15">
      <c r="A161" s="4" t="s">
        <v>65</v>
      </c>
      <c r="B161" s="4" t="s">
        <v>18</v>
      </c>
      <c r="C161" s="4" t="s">
        <v>15</v>
      </c>
      <c r="D161" s="5" t="s">
        <v>37</v>
      </c>
      <c r="E161" s="6">
        <v>-5.35320631508141</v>
      </c>
      <c r="F161" s="7">
        <v>3.2868033865457602</v>
      </c>
      <c r="G161" s="7">
        <v>-11.795482493587301</v>
      </c>
      <c r="H161" s="7">
        <v>1.08906986342444</v>
      </c>
      <c r="I161" s="7">
        <v>-0.14017590594754301</v>
      </c>
      <c r="J161" s="6">
        <v>0.105691500030146</v>
      </c>
      <c r="K161" s="8">
        <v>739</v>
      </c>
      <c r="L161" s="8">
        <v>150</v>
      </c>
      <c r="M161" s="8">
        <v>135</v>
      </c>
    </row>
    <row r="162" spans="1:13" hidden="1" x14ac:dyDescent="0.15">
      <c r="A162" s="4" t="s">
        <v>65</v>
      </c>
      <c r="B162" s="4" t="s">
        <v>18</v>
      </c>
      <c r="C162" s="4" t="s">
        <v>34</v>
      </c>
      <c r="D162" s="5" t="s">
        <v>38</v>
      </c>
      <c r="E162" s="6">
        <v>0.152581904619287</v>
      </c>
      <c r="F162" s="7">
        <v>0.10807765430946099</v>
      </c>
      <c r="G162" s="7">
        <v>-5.9254952016779001E-2</v>
      </c>
      <c r="H162" s="7">
        <v>0.364418761255354</v>
      </c>
      <c r="I162" s="7">
        <v>0.121506703119846</v>
      </c>
      <c r="J162" s="6">
        <v>0.16029853056896601</v>
      </c>
      <c r="K162" s="8">
        <v>739</v>
      </c>
      <c r="L162" s="8">
        <v>150</v>
      </c>
      <c r="M162" s="8">
        <v>135</v>
      </c>
    </row>
    <row r="163" spans="1:13" hidden="1" x14ac:dyDescent="0.15">
      <c r="A163" s="4" t="s">
        <v>65</v>
      </c>
      <c r="B163" s="4" t="s">
        <v>18</v>
      </c>
      <c r="C163" s="4" t="s">
        <v>34</v>
      </c>
      <c r="D163" s="5" t="s">
        <v>39</v>
      </c>
      <c r="E163" s="6">
        <v>0.113942227790613</v>
      </c>
      <c r="F163" s="7">
        <v>5.9013766262852901E-2</v>
      </c>
      <c r="G163" s="7">
        <v>-1.7272954170524399E-3</v>
      </c>
      <c r="H163" s="7">
        <v>0.22961175099827899</v>
      </c>
      <c r="I163" s="7">
        <v>0.16617454182817901</v>
      </c>
      <c r="J163" s="6">
        <v>5.5591859945066199E-2</v>
      </c>
      <c r="K163" s="8">
        <v>739</v>
      </c>
      <c r="L163" s="8">
        <v>150</v>
      </c>
      <c r="M163" s="8">
        <v>135</v>
      </c>
    </row>
    <row r="164" spans="1:13" hidden="1" x14ac:dyDescent="0.15">
      <c r="A164" s="4" t="s">
        <v>66</v>
      </c>
      <c r="B164" s="4" t="s">
        <v>18</v>
      </c>
      <c r="C164" s="4" t="s">
        <v>15</v>
      </c>
      <c r="D164" s="5" t="s">
        <v>16</v>
      </c>
      <c r="E164" s="6">
        <v>58.434430104121901</v>
      </c>
      <c r="F164" s="7">
        <v>16.081519193814401</v>
      </c>
      <c r="G164" s="7">
        <v>26.913959959610501</v>
      </c>
      <c r="H164" s="7">
        <v>89.954900248633294</v>
      </c>
      <c r="I164" s="7">
        <v>5.8417420279317497E-2</v>
      </c>
      <c r="J164" s="6">
        <v>2.8308025607759501E-4</v>
      </c>
      <c r="K164" s="8">
        <v>22423</v>
      </c>
      <c r="L164" s="8">
        <v>3887</v>
      </c>
      <c r="M164" s="8">
        <v>3869</v>
      </c>
    </row>
    <row r="165" spans="1:13" hidden="1" x14ac:dyDescent="0.15">
      <c r="A165" s="4" t="s">
        <v>66</v>
      </c>
      <c r="B165" s="4" t="s">
        <v>18</v>
      </c>
      <c r="C165" s="4" t="s">
        <v>17</v>
      </c>
      <c r="D165" s="5" t="s">
        <v>41</v>
      </c>
      <c r="E165" s="6">
        <v>0.504550425750947</v>
      </c>
      <c r="F165" s="7">
        <v>0.15460200117955</v>
      </c>
      <c r="G165" s="7">
        <v>0.201523845753696</v>
      </c>
      <c r="H165" s="7">
        <v>0.80757700574819802</v>
      </c>
      <c r="I165" s="7">
        <v>5.2467467352941798E-2</v>
      </c>
      <c r="J165" s="6">
        <v>1.10984318291196E-3</v>
      </c>
      <c r="K165" s="8">
        <v>22423</v>
      </c>
      <c r="L165" s="8">
        <v>3887</v>
      </c>
      <c r="M165" s="8">
        <v>3869</v>
      </c>
    </row>
    <row r="166" spans="1:13" hidden="1" x14ac:dyDescent="0.15">
      <c r="A166" s="4" t="s">
        <v>66</v>
      </c>
      <c r="B166" s="4" t="s">
        <v>18</v>
      </c>
      <c r="C166" s="4" t="s">
        <v>21</v>
      </c>
      <c r="D166" s="5" t="s">
        <v>22</v>
      </c>
      <c r="E166" s="6">
        <v>-17.8929771165452</v>
      </c>
      <c r="F166" s="7">
        <v>7.7927077554587703</v>
      </c>
      <c r="G166" s="7">
        <v>-33.167019897610302</v>
      </c>
      <c r="H166" s="7">
        <v>-2.6189343354800401</v>
      </c>
      <c r="I166" s="7">
        <v>-3.6914318255258503E-2</v>
      </c>
      <c r="J166" s="6">
        <v>2.1722330547709199E-2</v>
      </c>
      <c r="K166" s="8">
        <v>22423</v>
      </c>
      <c r="L166" s="8">
        <v>3887</v>
      </c>
      <c r="M166" s="8">
        <v>3869</v>
      </c>
    </row>
    <row r="167" spans="1:13" hidden="1" x14ac:dyDescent="0.15">
      <c r="A167" s="4" t="s">
        <v>66</v>
      </c>
      <c r="B167" s="4" t="s">
        <v>18</v>
      </c>
      <c r="C167" s="4" t="s">
        <v>21</v>
      </c>
      <c r="D167" s="5" t="s">
        <v>23</v>
      </c>
      <c r="E167" s="6">
        <v>-18.451705671003701</v>
      </c>
      <c r="F167" s="7">
        <v>7.79821838587862</v>
      </c>
      <c r="G167" s="7">
        <v>-33.736549524998097</v>
      </c>
      <c r="H167" s="7">
        <v>-3.1668618170092202</v>
      </c>
      <c r="I167" s="7">
        <v>-3.80401096665237E-2</v>
      </c>
      <c r="J167" s="6">
        <v>1.8023456662475498E-2</v>
      </c>
      <c r="K167" s="8">
        <v>22423</v>
      </c>
      <c r="L167" s="8">
        <v>3887</v>
      </c>
      <c r="M167" s="8">
        <v>3869</v>
      </c>
    </row>
    <row r="168" spans="1:13" hidden="1" x14ac:dyDescent="0.15">
      <c r="A168" s="4" t="s">
        <v>66</v>
      </c>
      <c r="B168" s="4" t="s">
        <v>18</v>
      </c>
      <c r="C168" s="4" t="s">
        <v>21</v>
      </c>
      <c r="D168" s="5" t="s">
        <v>25</v>
      </c>
      <c r="E168" s="6">
        <v>-23.290984433628299</v>
      </c>
      <c r="F168" s="7">
        <v>10.9839922908986</v>
      </c>
      <c r="G168" s="7">
        <v>-44.820082331666697</v>
      </c>
      <c r="H168" s="7">
        <v>-1.7618865355898801</v>
      </c>
      <c r="I168" s="7">
        <v>-3.4090098874069698E-2</v>
      </c>
      <c r="J168" s="6">
        <v>3.40317278700537E-2</v>
      </c>
      <c r="K168" s="8">
        <v>22423</v>
      </c>
      <c r="L168" s="8">
        <v>3887</v>
      </c>
      <c r="M168" s="8">
        <v>3869</v>
      </c>
    </row>
    <row r="169" spans="1:13" hidden="1" x14ac:dyDescent="0.15">
      <c r="A169" s="4" t="s">
        <v>66</v>
      </c>
      <c r="B169" s="4" t="s">
        <v>18</v>
      </c>
      <c r="C169" s="4" t="s">
        <v>21</v>
      </c>
      <c r="D169" s="5" t="s">
        <v>26</v>
      </c>
      <c r="E169" s="6">
        <v>0.19831866953505201</v>
      </c>
      <c r="F169" s="7">
        <v>0.91776621654414503</v>
      </c>
      <c r="G169" s="7">
        <v>-1.6005426370104201</v>
      </c>
      <c r="H169" s="7">
        <v>1.99717997608052</v>
      </c>
      <c r="I169" s="7">
        <v>3.4740188316535301E-3</v>
      </c>
      <c r="J169" s="6">
        <v>0.82893019930630096</v>
      </c>
      <c r="K169" s="8">
        <v>22423</v>
      </c>
      <c r="L169" s="8">
        <v>3887</v>
      </c>
      <c r="M169" s="8">
        <v>3869</v>
      </c>
    </row>
    <row r="170" spans="1:13" hidden="1" x14ac:dyDescent="0.15">
      <c r="A170" s="4" t="s">
        <v>66</v>
      </c>
      <c r="B170" s="4" t="s">
        <v>18</v>
      </c>
      <c r="C170" s="4" t="s">
        <v>21</v>
      </c>
      <c r="D170" s="5" t="s">
        <v>27</v>
      </c>
      <c r="E170" s="6">
        <v>3.8400867716006899</v>
      </c>
      <c r="F170" s="7">
        <v>1.8124867898942301</v>
      </c>
      <c r="G170" s="7">
        <v>0.28753461159348798</v>
      </c>
      <c r="H170" s="7">
        <v>7.3926389316079</v>
      </c>
      <c r="I170" s="7">
        <v>3.4061739492935401E-2</v>
      </c>
      <c r="J170" s="6">
        <v>3.4180724062882598E-2</v>
      </c>
      <c r="K170" s="8">
        <v>22423</v>
      </c>
      <c r="L170" s="8">
        <v>3887</v>
      </c>
      <c r="M170" s="8">
        <v>3869</v>
      </c>
    </row>
    <row r="171" spans="1:13" hidden="1" x14ac:dyDescent="0.15">
      <c r="A171" s="4" t="s">
        <v>66</v>
      </c>
      <c r="B171" s="4" t="s">
        <v>18</v>
      </c>
      <c r="C171" s="4" t="s">
        <v>21</v>
      </c>
      <c r="D171" s="5" t="s">
        <v>28</v>
      </c>
      <c r="E171" s="6">
        <v>4.1448759548839398</v>
      </c>
      <c r="F171" s="7">
        <v>2.6022325188120701</v>
      </c>
      <c r="G171" s="7">
        <v>-0.95561184292577195</v>
      </c>
      <c r="H171" s="7">
        <v>9.2453637526936507</v>
      </c>
      <c r="I171" s="7">
        <v>2.5607434658115501E-2</v>
      </c>
      <c r="J171" s="6">
        <v>0.111283282684144</v>
      </c>
      <c r="K171" s="8">
        <v>22423</v>
      </c>
      <c r="L171" s="8">
        <v>3887</v>
      </c>
      <c r="M171" s="8">
        <v>3869</v>
      </c>
    </row>
    <row r="172" spans="1:13" hidden="1" x14ac:dyDescent="0.15">
      <c r="A172" s="4" t="s">
        <v>66</v>
      </c>
      <c r="B172" s="4" t="s">
        <v>18</v>
      </c>
      <c r="C172" s="4" t="s">
        <v>21</v>
      </c>
      <c r="D172" s="5" t="s">
        <v>29</v>
      </c>
      <c r="E172" s="6">
        <v>-1.79936609600779</v>
      </c>
      <c r="F172" s="7">
        <v>5.8546486571736098</v>
      </c>
      <c r="G172" s="7">
        <v>-13.274729585051</v>
      </c>
      <c r="H172" s="7">
        <v>9.6759973930354004</v>
      </c>
      <c r="I172" s="7">
        <v>-4.9410509312264699E-3</v>
      </c>
      <c r="J172" s="6">
        <v>0.75860134043987404</v>
      </c>
      <c r="K172" s="8">
        <v>22423</v>
      </c>
      <c r="L172" s="8">
        <v>3887</v>
      </c>
      <c r="M172" s="8">
        <v>3869</v>
      </c>
    </row>
    <row r="173" spans="1:13" hidden="1" x14ac:dyDescent="0.15">
      <c r="A173" s="4" t="s">
        <v>66</v>
      </c>
      <c r="B173" s="4" t="s">
        <v>18</v>
      </c>
      <c r="C173" s="4" t="s">
        <v>21</v>
      </c>
      <c r="D173" s="5" t="s">
        <v>30</v>
      </c>
      <c r="E173" s="6">
        <v>1.67505303159005</v>
      </c>
      <c r="F173" s="7">
        <v>3.69886407868256</v>
      </c>
      <c r="G173" s="7">
        <v>-5.5748798482317099</v>
      </c>
      <c r="H173" s="7">
        <v>8.9249859114118202</v>
      </c>
      <c r="I173" s="7">
        <v>7.2804935868789099E-3</v>
      </c>
      <c r="J173" s="6">
        <v>0.65067777541020799</v>
      </c>
      <c r="K173" s="8">
        <v>22423</v>
      </c>
      <c r="L173" s="8">
        <v>3887</v>
      </c>
      <c r="M173" s="8">
        <v>3869</v>
      </c>
    </row>
    <row r="174" spans="1:13" hidden="1" x14ac:dyDescent="0.15">
      <c r="A174" s="4" t="s">
        <v>66</v>
      </c>
      <c r="B174" s="4" t="s">
        <v>18</v>
      </c>
      <c r="C174" s="4" t="s">
        <v>21</v>
      </c>
      <c r="D174" s="5" t="s">
        <v>31</v>
      </c>
      <c r="E174" s="6">
        <v>-1.9726766776996001</v>
      </c>
      <c r="F174" s="7">
        <v>1.0364760847362999</v>
      </c>
      <c r="G174" s="7">
        <v>-4.00421443795031</v>
      </c>
      <c r="H174" s="7">
        <v>5.8861082551116703E-2</v>
      </c>
      <c r="I174" s="7">
        <v>-3.05982972587188E-2</v>
      </c>
      <c r="J174" s="6">
        <v>5.7081608844469001E-2</v>
      </c>
      <c r="K174" s="8">
        <v>22423</v>
      </c>
      <c r="L174" s="8">
        <v>3887</v>
      </c>
      <c r="M174" s="8">
        <v>3869</v>
      </c>
    </row>
    <row r="175" spans="1:13" hidden="1" x14ac:dyDescent="0.15">
      <c r="A175" s="4" t="s">
        <v>66</v>
      </c>
      <c r="B175" s="4" t="s">
        <v>18</v>
      </c>
      <c r="C175" s="4" t="s">
        <v>21</v>
      </c>
      <c r="D175" s="5" t="s">
        <v>32</v>
      </c>
      <c r="E175" s="6">
        <v>12.781433432122</v>
      </c>
      <c r="F175" s="7">
        <v>14.0261594508329</v>
      </c>
      <c r="G175" s="7">
        <v>-14.710443105400101</v>
      </c>
      <c r="H175" s="7">
        <v>40.273309969644103</v>
      </c>
      <c r="I175" s="7">
        <v>1.4650128227374199E-2</v>
      </c>
      <c r="J175" s="6">
        <v>0.36221682882758999</v>
      </c>
      <c r="K175" s="8">
        <v>22423</v>
      </c>
      <c r="L175" s="8">
        <v>3887</v>
      </c>
      <c r="M175" s="8">
        <v>3869</v>
      </c>
    </row>
    <row r="176" spans="1:13" hidden="1" x14ac:dyDescent="0.15">
      <c r="A176" s="4" t="s">
        <v>66</v>
      </c>
      <c r="B176" s="4" t="s">
        <v>18</v>
      </c>
      <c r="C176" s="4" t="s">
        <v>21</v>
      </c>
      <c r="D176" s="5" t="s">
        <v>33</v>
      </c>
      <c r="E176" s="6">
        <v>12.283895001824099</v>
      </c>
      <c r="F176" s="7">
        <v>14.0160305400528</v>
      </c>
      <c r="G176" s="7">
        <v>-15.188128434383801</v>
      </c>
      <c r="H176" s="7">
        <v>39.755918438031898</v>
      </c>
      <c r="I176" s="7">
        <v>1.4090022791632101E-2</v>
      </c>
      <c r="J176" s="6">
        <v>0.38085748310423601</v>
      </c>
      <c r="K176" s="8">
        <v>22423</v>
      </c>
      <c r="L176" s="8">
        <v>3887</v>
      </c>
      <c r="M176" s="8">
        <v>3869</v>
      </c>
    </row>
    <row r="177" spans="1:13" hidden="1" x14ac:dyDescent="0.15">
      <c r="A177" s="4" t="s">
        <v>66</v>
      </c>
      <c r="B177" s="4" t="s">
        <v>18</v>
      </c>
      <c r="C177" s="4" t="s">
        <v>34</v>
      </c>
      <c r="D177" s="5" t="s">
        <v>35</v>
      </c>
      <c r="E177" s="6">
        <v>-0.85029440334374895</v>
      </c>
      <c r="F177" s="7">
        <v>2.7547841851993202E-2</v>
      </c>
      <c r="G177" s="7">
        <v>-0.90428935967694601</v>
      </c>
      <c r="H177" s="7">
        <v>-0.796299447010552</v>
      </c>
      <c r="I177" s="7">
        <v>-0.49622926669745798</v>
      </c>
      <c r="J177" s="6">
        <v>0</v>
      </c>
      <c r="K177" s="8">
        <v>22423</v>
      </c>
      <c r="L177" s="8">
        <v>3887</v>
      </c>
      <c r="M177" s="8">
        <v>3869</v>
      </c>
    </row>
    <row r="178" spans="1:13" hidden="1" x14ac:dyDescent="0.15">
      <c r="A178" s="4" t="s">
        <v>66</v>
      </c>
      <c r="B178" s="4" t="s">
        <v>18</v>
      </c>
      <c r="C178" s="4" t="s">
        <v>34</v>
      </c>
      <c r="D178" s="5" t="s">
        <v>36</v>
      </c>
      <c r="E178" s="6">
        <v>-0.68792823884502197</v>
      </c>
      <c r="F178" s="7">
        <v>1.5126574022839401E-2</v>
      </c>
      <c r="G178" s="7">
        <v>-0.71757697533125198</v>
      </c>
      <c r="H178" s="7">
        <v>-0.65827950235879196</v>
      </c>
      <c r="I178" s="7">
        <v>-0.731144462974473</v>
      </c>
      <c r="J178" s="6">
        <v>0</v>
      </c>
      <c r="K178" s="8">
        <v>22423</v>
      </c>
      <c r="L178" s="8">
        <v>3887</v>
      </c>
      <c r="M178" s="8">
        <v>3869</v>
      </c>
    </row>
    <row r="179" spans="1:13" hidden="1" x14ac:dyDescent="0.15">
      <c r="A179" s="4" t="s">
        <v>66</v>
      </c>
      <c r="B179" s="4" t="s">
        <v>18</v>
      </c>
      <c r="C179" s="4" t="s">
        <v>15</v>
      </c>
      <c r="D179" s="5" t="s">
        <v>37</v>
      </c>
      <c r="E179" s="6">
        <v>1.6794581453631601</v>
      </c>
      <c r="F179" s="7">
        <v>0.30865958261889698</v>
      </c>
      <c r="G179" s="7">
        <v>1.0744720715040099</v>
      </c>
      <c r="H179" s="7">
        <v>2.2844442192223098</v>
      </c>
      <c r="I179" s="7">
        <v>8.7476229556605806E-2</v>
      </c>
      <c r="J179" s="6">
        <v>5.6221586497429097E-8</v>
      </c>
      <c r="K179" s="8">
        <v>22423</v>
      </c>
      <c r="L179" s="8">
        <v>3887</v>
      </c>
      <c r="M179" s="8">
        <v>3869</v>
      </c>
    </row>
    <row r="180" spans="1:13" hidden="1" x14ac:dyDescent="0.15">
      <c r="A180" s="4" t="s">
        <v>66</v>
      </c>
      <c r="B180" s="4" t="s">
        <v>18</v>
      </c>
      <c r="C180" s="4" t="s">
        <v>34</v>
      </c>
      <c r="D180" s="5" t="s">
        <v>38</v>
      </c>
      <c r="E180" s="6">
        <v>-6.3612549317892994E-2</v>
      </c>
      <c r="F180" s="7">
        <v>1.02955467346574E-2</v>
      </c>
      <c r="G180" s="7">
        <v>-8.3792264278903503E-2</v>
      </c>
      <c r="H180" s="7">
        <v>-4.3432834356882603E-2</v>
      </c>
      <c r="I180" s="7">
        <v>-9.9333107361291306E-2</v>
      </c>
      <c r="J180" s="6">
        <v>7.1337691309736298E-10</v>
      </c>
      <c r="K180" s="8">
        <v>22423</v>
      </c>
      <c r="L180" s="8">
        <v>3887</v>
      </c>
      <c r="M180" s="8">
        <v>3869</v>
      </c>
    </row>
    <row r="181" spans="1:13" hidden="1" x14ac:dyDescent="0.15">
      <c r="A181" s="4" t="s">
        <v>66</v>
      </c>
      <c r="B181" s="4" t="s">
        <v>18</v>
      </c>
      <c r="C181" s="4" t="s">
        <v>34</v>
      </c>
      <c r="D181" s="5" t="s">
        <v>39</v>
      </c>
      <c r="E181" s="6">
        <v>-1.2659485354667099E-2</v>
      </c>
      <c r="F181" s="7">
        <v>8.9084969054015993E-3</v>
      </c>
      <c r="G181" s="7">
        <v>-3.0120522919276801E-2</v>
      </c>
      <c r="H181" s="7">
        <v>4.8015522099425396E-3</v>
      </c>
      <c r="I181" s="7">
        <v>-2.2846109413270799E-2</v>
      </c>
      <c r="J181" s="6">
        <v>0.15538064515379801</v>
      </c>
      <c r="K181" s="8">
        <v>22423</v>
      </c>
      <c r="L181" s="8">
        <v>3887</v>
      </c>
      <c r="M181" s="8">
        <v>3869</v>
      </c>
    </row>
    <row r="182" spans="1:13" hidden="1" x14ac:dyDescent="0.15">
      <c r="A182" s="4" t="s">
        <v>63</v>
      </c>
      <c r="B182" s="4" t="s">
        <v>19</v>
      </c>
      <c r="C182" s="4" t="s">
        <v>15</v>
      </c>
      <c r="D182" s="5" t="s">
        <v>16</v>
      </c>
      <c r="E182" s="6">
        <v>34.573371457895902</v>
      </c>
      <c r="F182" s="7">
        <v>10.9098741534875</v>
      </c>
      <c r="G182" s="7">
        <v>13.189548300961</v>
      </c>
      <c r="H182" s="7">
        <v>55.957194614830698</v>
      </c>
      <c r="I182" s="7">
        <v>5.6161081409998599E-2</v>
      </c>
      <c r="J182" s="6">
        <v>1.54414857707841E-3</v>
      </c>
      <c r="K182" s="8">
        <v>15582</v>
      </c>
      <c r="L182" s="8">
        <v>3203</v>
      </c>
      <c r="M182" s="8">
        <v>3184</v>
      </c>
    </row>
    <row r="183" spans="1:13" hidden="1" x14ac:dyDescent="0.15">
      <c r="A183" s="4" t="s">
        <v>63</v>
      </c>
      <c r="B183" s="4" t="s">
        <v>19</v>
      </c>
      <c r="C183" s="4" t="s">
        <v>17</v>
      </c>
      <c r="D183" s="5" t="s">
        <v>41</v>
      </c>
      <c r="E183" s="6">
        <v>1.0510225221557301</v>
      </c>
      <c r="F183" s="7">
        <v>0.19933813135335801</v>
      </c>
      <c r="G183" s="7">
        <v>0.66031120052866998</v>
      </c>
      <c r="H183" s="7">
        <v>1.4417338437828</v>
      </c>
      <c r="I183" s="7">
        <v>9.3440490655039302E-2</v>
      </c>
      <c r="J183" s="6">
        <v>1.4350994548273401E-7</v>
      </c>
      <c r="K183" s="8">
        <v>15582</v>
      </c>
      <c r="L183" s="8">
        <v>3203</v>
      </c>
      <c r="M183" s="8">
        <v>3184</v>
      </c>
    </row>
    <row r="184" spans="1:13" hidden="1" x14ac:dyDescent="0.15">
      <c r="A184" s="4" t="s">
        <v>63</v>
      </c>
      <c r="B184" s="4" t="s">
        <v>19</v>
      </c>
      <c r="C184" s="4" t="s">
        <v>21</v>
      </c>
      <c r="D184" s="5" t="s">
        <v>22</v>
      </c>
      <c r="E184" s="6">
        <v>0.49955886727002902</v>
      </c>
      <c r="F184" s="7">
        <v>2.6847718302286698</v>
      </c>
      <c r="G184" s="7">
        <v>-4.7627095353382698</v>
      </c>
      <c r="H184" s="7">
        <v>5.7618272698783297</v>
      </c>
      <c r="I184" s="7">
        <v>3.2975604091914201E-3</v>
      </c>
      <c r="J184" s="6">
        <v>0.85240073181846499</v>
      </c>
      <c r="K184" s="8">
        <v>15582</v>
      </c>
      <c r="L184" s="8">
        <v>3203</v>
      </c>
      <c r="M184" s="8">
        <v>3184</v>
      </c>
    </row>
    <row r="185" spans="1:13" hidden="1" x14ac:dyDescent="0.15">
      <c r="A185" s="4" t="s">
        <v>63</v>
      </c>
      <c r="B185" s="4" t="s">
        <v>19</v>
      </c>
      <c r="C185" s="4" t="s">
        <v>21</v>
      </c>
      <c r="D185" s="5" t="s">
        <v>23</v>
      </c>
      <c r="E185" s="6">
        <v>-1.5135849207196901</v>
      </c>
      <c r="F185" s="7">
        <v>2.6700614150023898</v>
      </c>
      <c r="G185" s="7">
        <v>-6.7470202760042204</v>
      </c>
      <c r="H185" s="7">
        <v>3.7198504345648402</v>
      </c>
      <c r="I185" s="7">
        <v>-1.00461350481826E-2</v>
      </c>
      <c r="J185" s="6">
        <v>0.57084061963178201</v>
      </c>
      <c r="K185" s="8">
        <v>15582</v>
      </c>
      <c r="L185" s="8">
        <v>3203</v>
      </c>
      <c r="M185" s="8">
        <v>3184</v>
      </c>
    </row>
    <row r="186" spans="1:13" hidden="1" x14ac:dyDescent="0.15">
      <c r="A186" s="4" t="s">
        <v>63</v>
      </c>
      <c r="B186" s="4" t="s">
        <v>19</v>
      </c>
      <c r="C186" s="4" t="s">
        <v>21</v>
      </c>
      <c r="D186" s="5" t="s">
        <v>24</v>
      </c>
      <c r="E186" s="6">
        <v>0.90041652863115096</v>
      </c>
      <c r="F186" s="7">
        <v>3.26648409380212</v>
      </c>
      <c r="G186" s="7">
        <v>-5.5020329610796503</v>
      </c>
      <c r="H186" s="7">
        <v>7.30286601834195</v>
      </c>
      <c r="I186" s="7">
        <v>4.8851328790837497E-3</v>
      </c>
      <c r="J186" s="6">
        <v>0.782832388781739</v>
      </c>
      <c r="K186" s="8">
        <v>15582</v>
      </c>
      <c r="L186" s="8">
        <v>3203</v>
      </c>
      <c r="M186" s="8">
        <v>3184</v>
      </c>
    </row>
    <row r="187" spans="1:13" hidden="1" x14ac:dyDescent="0.15">
      <c r="A187" s="4" t="s">
        <v>63</v>
      </c>
      <c r="B187" s="4" t="s">
        <v>19</v>
      </c>
      <c r="C187" s="4" t="s">
        <v>21</v>
      </c>
      <c r="D187" s="5" t="s">
        <v>25</v>
      </c>
      <c r="E187" s="6">
        <v>-5.2523302213353098</v>
      </c>
      <c r="F187" s="7">
        <v>5.9284921560971799</v>
      </c>
      <c r="G187" s="7">
        <v>-16.872430148219699</v>
      </c>
      <c r="H187" s="7">
        <v>6.3677697055490299</v>
      </c>
      <c r="I187" s="7">
        <v>-1.5700780562611798E-2</v>
      </c>
      <c r="J187" s="6">
        <v>0.37571293711589898</v>
      </c>
      <c r="K187" s="8">
        <v>15582</v>
      </c>
      <c r="L187" s="8">
        <v>3203</v>
      </c>
      <c r="M187" s="8">
        <v>3184</v>
      </c>
    </row>
    <row r="188" spans="1:13" hidden="1" x14ac:dyDescent="0.15">
      <c r="A188" s="4" t="s">
        <v>63</v>
      </c>
      <c r="B188" s="4" t="s">
        <v>19</v>
      </c>
      <c r="C188" s="4" t="s">
        <v>21</v>
      </c>
      <c r="D188" s="5" t="s">
        <v>26</v>
      </c>
      <c r="E188" s="6">
        <v>2.0011225872271199</v>
      </c>
      <c r="F188" s="7">
        <v>1.1331045118518499</v>
      </c>
      <c r="G188" s="7">
        <v>-0.21981105131713799</v>
      </c>
      <c r="H188" s="7">
        <v>4.2220562257713699</v>
      </c>
      <c r="I188" s="7">
        <v>3.1298043917515297E-2</v>
      </c>
      <c r="J188" s="6">
        <v>7.7482747477255698E-2</v>
      </c>
      <c r="K188" s="8">
        <v>15582</v>
      </c>
      <c r="L188" s="8">
        <v>3203</v>
      </c>
      <c r="M188" s="8">
        <v>3184</v>
      </c>
    </row>
    <row r="189" spans="1:13" hidden="1" x14ac:dyDescent="0.15">
      <c r="A189" s="4" t="s">
        <v>63</v>
      </c>
      <c r="B189" s="4" t="s">
        <v>19</v>
      </c>
      <c r="C189" s="4" t="s">
        <v>21</v>
      </c>
      <c r="D189" s="5" t="s">
        <v>27</v>
      </c>
      <c r="E189" s="6">
        <v>3.56726149919696</v>
      </c>
      <c r="F189" s="7">
        <v>2.5944533501692599</v>
      </c>
      <c r="G189" s="7">
        <v>-1.51797879307551</v>
      </c>
      <c r="H189" s="7">
        <v>8.6525017914694295</v>
      </c>
      <c r="I189" s="7">
        <v>2.4367027354390499E-2</v>
      </c>
      <c r="J189" s="6">
        <v>0.169241523770988</v>
      </c>
      <c r="K189" s="8">
        <v>15582</v>
      </c>
      <c r="L189" s="8">
        <v>3203</v>
      </c>
      <c r="M189" s="8">
        <v>3184</v>
      </c>
    </row>
    <row r="190" spans="1:13" hidden="1" x14ac:dyDescent="0.15">
      <c r="A190" s="4" t="s">
        <v>63</v>
      </c>
      <c r="B190" s="4" t="s">
        <v>19</v>
      </c>
      <c r="C190" s="4" t="s">
        <v>21</v>
      </c>
      <c r="D190" s="5" t="s">
        <v>28</v>
      </c>
      <c r="E190" s="6">
        <v>5.43871578685747</v>
      </c>
      <c r="F190" s="7">
        <v>2.2312224204401598</v>
      </c>
      <c r="G190" s="7">
        <v>1.0654237588070301</v>
      </c>
      <c r="H190" s="7">
        <v>9.8120078149079095</v>
      </c>
      <c r="I190" s="7">
        <v>4.3198331163291498E-2</v>
      </c>
      <c r="J190" s="6">
        <v>1.4841534393109E-2</v>
      </c>
      <c r="K190" s="8">
        <v>15582</v>
      </c>
      <c r="L190" s="8">
        <v>3203</v>
      </c>
      <c r="M190" s="8">
        <v>3184</v>
      </c>
    </row>
    <row r="191" spans="1:13" hidden="1" x14ac:dyDescent="0.15">
      <c r="A191" s="4" t="s">
        <v>63</v>
      </c>
      <c r="B191" s="4" t="s">
        <v>19</v>
      </c>
      <c r="C191" s="4" t="s">
        <v>21</v>
      </c>
      <c r="D191" s="5" t="s">
        <v>29</v>
      </c>
      <c r="E191" s="6">
        <v>-4.0108128243885304</v>
      </c>
      <c r="F191" s="7">
        <v>8.5937827712974304</v>
      </c>
      <c r="G191" s="7">
        <v>-20.854997133498401</v>
      </c>
      <c r="H191" s="7">
        <v>12.8333714847214</v>
      </c>
      <c r="I191" s="7">
        <v>-8.2710661407205399E-3</v>
      </c>
      <c r="J191" s="6">
        <v>0.64073859062213301</v>
      </c>
      <c r="K191" s="8">
        <v>15582</v>
      </c>
      <c r="L191" s="8">
        <v>3203</v>
      </c>
      <c r="M191" s="8">
        <v>3184</v>
      </c>
    </row>
    <row r="192" spans="1:13" hidden="1" x14ac:dyDescent="0.15">
      <c r="A192" s="4" t="s">
        <v>63</v>
      </c>
      <c r="B192" s="4" t="s">
        <v>19</v>
      </c>
      <c r="C192" s="4" t="s">
        <v>21</v>
      </c>
      <c r="D192" s="5" t="s">
        <v>30</v>
      </c>
      <c r="E192" s="6">
        <v>-5.4799101348292298</v>
      </c>
      <c r="F192" s="7">
        <v>3.3239493858570999</v>
      </c>
      <c r="G192" s="7">
        <v>-11.9949940716177</v>
      </c>
      <c r="H192" s="7">
        <v>1.03517380195927</v>
      </c>
      <c r="I192" s="7">
        <v>-2.9216790395813E-2</v>
      </c>
      <c r="J192" s="6">
        <v>9.9325324288208006E-2</v>
      </c>
      <c r="K192" s="8">
        <v>15582</v>
      </c>
      <c r="L192" s="8">
        <v>3203</v>
      </c>
      <c r="M192" s="8">
        <v>3184</v>
      </c>
    </row>
    <row r="193" spans="1:13" hidden="1" x14ac:dyDescent="0.15">
      <c r="A193" s="4" t="s">
        <v>63</v>
      </c>
      <c r="B193" s="4" t="s">
        <v>19</v>
      </c>
      <c r="C193" s="4" t="s">
        <v>21</v>
      </c>
      <c r="D193" s="5" t="s">
        <v>31</v>
      </c>
      <c r="E193" s="6">
        <v>-0.76333359999535699</v>
      </c>
      <c r="F193" s="7">
        <v>1.2070673564837699</v>
      </c>
      <c r="G193" s="7">
        <v>-3.1292375991085501</v>
      </c>
      <c r="H193" s="7">
        <v>1.6025703991178299</v>
      </c>
      <c r="I193" s="7">
        <v>-1.1207179932450999E-2</v>
      </c>
      <c r="J193" s="6">
        <v>0.52717947622243599</v>
      </c>
      <c r="K193" s="8">
        <v>15582</v>
      </c>
      <c r="L193" s="8">
        <v>3203</v>
      </c>
      <c r="M193" s="8">
        <v>3184</v>
      </c>
    </row>
    <row r="194" spans="1:13" hidden="1" x14ac:dyDescent="0.15">
      <c r="A194" s="4" t="s">
        <v>63</v>
      </c>
      <c r="B194" s="4" t="s">
        <v>19</v>
      </c>
      <c r="C194" s="4" t="s">
        <v>21</v>
      </c>
      <c r="D194" s="5" t="s">
        <v>32</v>
      </c>
      <c r="E194" s="6">
        <v>17.6453288036478</v>
      </c>
      <c r="F194" s="7">
        <v>10.2623122010906</v>
      </c>
      <c r="G194" s="7">
        <v>-2.4692450403801498</v>
      </c>
      <c r="H194" s="7">
        <v>37.759902647675702</v>
      </c>
      <c r="I194" s="7">
        <v>3.04717925648589E-2</v>
      </c>
      <c r="J194" s="6">
        <v>8.5633237029546297E-2</v>
      </c>
      <c r="K194" s="8">
        <v>15582</v>
      </c>
      <c r="L194" s="8">
        <v>3203</v>
      </c>
      <c r="M194" s="8">
        <v>3184</v>
      </c>
    </row>
    <row r="195" spans="1:13" hidden="1" x14ac:dyDescent="0.15">
      <c r="A195" s="4" t="s">
        <v>63</v>
      </c>
      <c r="B195" s="4" t="s">
        <v>19</v>
      </c>
      <c r="C195" s="4" t="s">
        <v>21</v>
      </c>
      <c r="D195" s="5" t="s">
        <v>33</v>
      </c>
      <c r="E195" s="6">
        <v>17.043091228938898</v>
      </c>
      <c r="F195" s="7">
        <v>10.243782420727801</v>
      </c>
      <c r="G195" s="7">
        <v>-3.03516344762284</v>
      </c>
      <c r="H195" s="7">
        <v>37.121345905500696</v>
      </c>
      <c r="I195" s="7">
        <v>2.9485024552529701E-2</v>
      </c>
      <c r="J195" s="6">
        <v>9.62608103454239E-2</v>
      </c>
      <c r="K195" s="8">
        <v>15582</v>
      </c>
      <c r="L195" s="8">
        <v>3203</v>
      </c>
      <c r="M195" s="8">
        <v>3184</v>
      </c>
    </row>
    <row r="196" spans="1:13" hidden="1" x14ac:dyDescent="0.15">
      <c r="A196" s="4" t="s">
        <v>63</v>
      </c>
      <c r="B196" s="4" t="s">
        <v>19</v>
      </c>
      <c r="C196" s="4" t="s">
        <v>34</v>
      </c>
      <c r="D196" s="5" t="s">
        <v>35</v>
      </c>
      <c r="E196" s="6">
        <v>-1.1334508788372299</v>
      </c>
      <c r="F196" s="7">
        <v>3.37308033737393E-2</v>
      </c>
      <c r="G196" s="7">
        <v>-1.1995647060123</v>
      </c>
      <c r="H196" s="7">
        <v>-1.0673370516621701</v>
      </c>
      <c r="I196" s="7">
        <v>-0.59551059005715601</v>
      </c>
      <c r="J196" s="6">
        <v>0</v>
      </c>
      <c r="K196" s="8">
        <v>15582</v>
      </c>
      <c r="L196" s="8">
        <v>3203</v>
      </c>
      <c r="M196" s="8">
        <v>3184</v>
      </c>
    </row>
    <row r="197" spans="1:13" hidden="1" x14ac:dyDescent="0.15">
      <c r="A197" s="4" t="s">
        <v>63</v>
      </c>
      <c r="B197" s="4" t="s">
        <v>19</v>
      </c>
      <c r="C197" s="4" t="s">
        <v>34</v>
      </c>
      <c r="D197" s="5" t="s">
        <v>36</v>
      </c>
      <c r="E197" s="6">
        <v>-0.865443859326959</v>
      </c>
      <c r="F197" s="7">
        <v>2.0504982793138699E-2</v>
      </c>
      <c r="G197" s="7">
        <v>-0.90563450861545702</v>
      </c>
      <c r="H197" s="7">
        <v>-0.82525321003845997</v>
      </c>
      <c r="I197" s="7">
        <v>-0.74798512641528103</v>
      </c>
      <c r="J197" s="6">
        <v>0</v>
      </c>
      <c r="K197" s="8">
        <v>15582</v>
      </c>
      <c r="L197" s="8">
        <v>3203</v>
      </c>
      <c r="M197" s="8">
        <v>3184</v>
      </c>
    </row>
    <row r="198" spans="1:13" hidden="1" x14ac:dyDescent="0.15">
      <c r="A198" s="4" t="s">
        <v>63</v>
      </c>
      <c r="B198" s="4" t="s">
        <v>19</v>
      </c>
      <c r="C198" s="4" t="s">
        <v>15</v>
      </c>
      <c r="D198" s="5" t="s">
        <v>37</v>
      </c>
      <c r="E198" s="6">
        <v>1.6192979211207099</v>
      </c>
      <c r="F198" s="7">
        <v>0.45742346446967502</v>
      </c>
      <c r="G198" s="7">
        <v>0.722728232557872</v>
      </c>
      <c r="H198" s="7">
        <v>2.5158676096835402</v>
      </c>
      <c r="I198" s="7">
        <v>6.2736717219042004E-2</v>
      </c>
      <c r="J198" s="6">
        <v>4.0579063898249501E-4</v>
      </c>
      <c r="K198" s="8">
        <v>15582</v>
      </c>
      <c r="L198" s="8">
        <v>3203</v>
      </c>
      <c r="M198" s="8">
        <v>3184</v>
      </c>
    </row>
    <row r="199" spans="1:13" hidden="1" x14ac:dyDescent="0.15">
      <c r="A199" s="4" t="s">
        <v>63</v>
      </c>
      <c r="B199" s="4" t="s">
        <v>19</v>
      </c>
      <c r="C199" s="4" t="s">
        <v>34</v>
      </c>
      <c r="D199" s="5" t="s">
        <v>38</v>
      </c>
      <c r="E199" s="6">
        <v>-4.9665263074717102E-2</v>
      </c>
      <c r="F199" s="7">
        <v>1.5602396648530499E-2</v>
      </c>
      <c r="G199" s="7">
        <v>-8.0246632397834097E-2</v>
      </c>
      <c r="H199" s="7">
        <v>-1.9083893751600099E-2</v>
      </c>
      <c r="I199" s="7">
        <v>-5.6412441512274598E-2</v>
      </c>
      <c r="J199" s="6">
        <v>1.47069489332052E-3</v>
      </c>
      <c r="K199" s="8">
        <v>15582</v>
      </c>
      <c r="L199" s="8">
        <v>3203</v>
      </c>
      <c r="M199" s="8">
        <v>3184</v>
      </c>
    </row>
    <row r="200" spans="1:13" hidden="1" x14ac:dyDescent="0.15">
      <c r="A200" s="4" t="s">
        <v>63</v>
      </c>
      <c r="B200" s="4" t="s">
        <v>19</v>
      </c>
      <c r="C200" s="4" t="s">
        <v>34</v>
      </c>
      <c r="D200" s="5" t="s">
        <v>39</v>
      </c>
      <c r="E200" s="6">
        <v>1.8469419577253201E-2</v>
      </c>
      <c r="F200" s="7">
        <v>1.26364005600084E-2</v>
      </c>
      <c r="G200" s="7">
        <v>-6.2984696865320501E-3</v>
      </c>
      <c r="H200" s="7">
        <v>4.3237308841038498E-2</v>
      </c>
      <c r="I200" s="7">
        <v>2.59025984962112E-2</v>
      </c>
      <c r="J200" s="6">
        <v>0.14394827817873401</v>
      </c>
      <c r="K200" s="8">
        <v>15582</v>
      </c>
      <c r="L200" s="8">
        <v>3203</v>
      </c>
      <c r="M200" s="8">
        <v>3184</v>
      </c>
    </row>
    <row r="201" spans="1:13" hidden="1" x14ac:dyDescent="0.15">
      <c r="A201" s="4" t="s">
        <v>64</v>
      </c>
      <c r="B201" s="4" t="s">
        <v>19</v>
      </c>
      <c r="C201" s="4" t="s">
        <v>15</v>
      </c>
      <c r="D201" s="5" t="s">
        <v>16</v>
      </c>
      <c r="E201" s="6">
        <v>52.8251261265724</v>
      </c>
      <c r="F201" s="7">
        <v>7.0340427796919602</v>
      </c>
      <c r="G201" s="7">
        <v>39.038099368691299</v>
      </c>
      <c r="H201" s="7">
        <v>66.612152884453494</v>
      </c>
      <c r="I201" s="7">
        <v>9.89863122258339E-2</v>
      </c>
      <c r="J201" s="6">
        <v>6.8167693711984599E-14</v>
      </c>
      <c r="K201" s="8">
        <v>26848</v>
      </c>
      <c r="L201" s="8">
        <v>5775</v>
      </c>
      <c r="M201" s="8">
        <v>5756</v>
      </c>
    </row>
    <row r="202" spans="1:13" hidden="1" x14ac:dyDescent="0.15">
      <c r="A202" s="4" t="s">
        <v>64</v>
      </c>
      <c r="B202" s="4" t="s">
        <v>19</v>
      </c>
      <c r="C202" s="4" t="s">
        <v>17</v>
      </c>
      <c r="D202" s="5" t="s">
        <v>41</v>
      </c>
      <c r="E202" s="6">
        <v>0.88131090275572899</v>
      </c>
      <c r="F202" s="7">
        <v>0.13256010812920699</v>
      </c>
      <c r="G202" s="7">
        <v>0.62148738233565204</v>
      </c>
      <c r="H202" s="7">
        <v>1.14113442317581</v>
      </c>
      <c r="I202" s="7">
        <v>8.76306232566786E-2</v>
      </c>
      <c r="J202" s="6">
        <v>3.2364333435452902E-11</v>
      </c>
      <c r="K202" s="8">
        <v>26848</v>
      </c>
      <c r="L202" s="8">
        <v>5775</v>
      </c>
      <c r="M202" s="8">
        <v>5756</v>
      </c>
    </row>
    <row r="203" spans="1:13" hidden="1" x14ac:dyDescent="0.15">
      <c r="A203" s="4" t="s">
        <v>64</v>
      </c>
      <c r="B203" s="4" t="s">
        <v>19</v>
      </c>
      <c r="C203" s="4" t="s">
        <v>21</v>
      </c>
      <c r="D203" s="5" t="s">
        <v>22</v>
      </c>
      <c r="E203" s="6">
        <v>-2.6916162589088399</v>
      </c>
      <c r="F203" s="7">
        <v>2.2552293253534401</v>
      </c>
      <c r="G203" s="7">
        <v>-7.1119628544078903</v>
      </c>
      <c r="H203" s="7">
        <v>1.7287303365902</v>
      </c>
      <c r="I203" s="7">
        <v>-1.5731206799382801E-2</v>
      </c>
      <c r="J203" s="6">
        <v>0.232722781402009</v>
      </c>
      <c r="K203" s="8">
        <v>26848</v>
      </c>
      <c r="L203" s="8">
        <v>5775</v>
      </c>
      <c r="M203" s="8">
        <v>5756</v>
      </c>
    </row>
    <row r="204" spans="1:13" hidden="1" x14ac:dyDescent="0.15">
      <c r="A204" s="4" t="s">
        <v>64</v>
      </c>
      <c r="B204" s="4" t="s">
        <v>19</v>
      </c>
      <c r="C204" s="4" t="s">
        <v>21</v>
      </c>
      <c r="D204" s="5" t="s">
        <v>23</v>
      </c>
      <c r="E204" s="6">
        <v>-2.9705235394931302</v>
      </c>
      <c r="F204" s="7">
        <v>2.2465374342936602</v>
      </c>
      <c r="G204" s="7">
        <v>-7.3738336542127598</v>
      </c>
      <c r="H204" s="7">
        <v>1.4327865752265001</v>
      </c>
      <c r="I204" s="7">
        <v>-1.74284572670984E-2</v>
      </c>
      <c r="J204" s="6">
        <v>0.186131605363514</v>
      </c>
      <c r="K204" s="8">
        <v>26848</v>
      </c>
      <c r="L204" s="8">
        <v>5775</v>
      </c>
      <c r="M204" s="8">
        <v>5756</v>
      </c>
    </row>
    <row r="205" spans="1:13" hidden="1" x14ac:dyDescent="0.15">
      <c r="A205" s="4" t="s">
        <v>64</v>
      </c>
      <c r="B205" s="4" t="s">
        <v>19</v>
      </c>
      <c r="C205" s="4" t="s">
        <v>21</v>
      </c>
      <c r="D205" s="5" t="s">
        <v>24</v>
      </c>
      <c r="E205" s="6">
        <v>0.63618446512783799</v>
      </c>
      <c r="F205" s="7">
        <v>3.09087559255777</v>
      </c>
      <c r="G205" s="7">
        <v>-5.4220647998477398</v>
      </c>
      <c r="H205" s="7">
        <v>6.6944337301034098</v>
      </c>
      <c r="I205" s="7">
        <v>2.7129459550237099E-3</v>
      </c>
      <c r="J205" s="6">
        <v>0.83693362712212804</v>
      </c>
      <c r="K205" s="8">
        <v>26848</v>
      </c>
      <c r="L205" s="8">
        <v>5775</v>
      </c>
      <c r="M205" s="8">
        <v>5756</v>
      </c>
    </row>
    <row r="206" spans="1:13" hidden="1" x14ac:dyDescent="0.15">
      <c r="A206" s="4" t="s">
        <v>64</v>
      </c>
      <c r="B206" s="4" t="s">
        <v>19</v>
      </c>
      <c r="C206" s="4" t="s">
        <v>21</v>
      </c>
      <c r="D206" s="5" t="s">
        <v>25</v>
      </c>
      <c r="E206" s="6">
        <v>0.99582743680453201</v>
      </c>
      <c r="F206" s="7">
        <v>6.2219940350146103</v>
      </c>
      <c r="G206" s="7">
        <v>-11.199548811942099</v>
      </c>
      <c r="H206" s="7">
        <v>13.1912036855511</v>
      </c>
      <c r="I206" s="7">
        <v>2.10957079597713E-3</v>
      </c>
      <c r="J206" s="6">
        <v>0.87284764546258298</v>
      </c>
      <c r="K206" s="8">
        <v>26848</v>
      </c>
      <c r="L206" s="8">
        <v>5775</v>
      </c>
      <c r="M206" s="8">
        <v>5756</v>
      </c>
    </row>
    <row r="207" spans="1:13" hidden="1" x14ac:dyDescent="0.15">
      <c r="A207" s="4" t="s">
        <v>64</v>
      </c>
      <c r="B207" s="4" t="s">
        <v>19</v>
      </c>
      <c r="C207" s="4" t="s">
        <v>21</v>
      </c>
      <c r="D207" s="5" t="s">
        <v>26</v>
      </c>
      <c r="E207" s="6">
        <v>2.06291802774681</v>
      </c>
      <c r="F207" s="7">
        <v>0.79419641165392496</v>
      </c>
      <c r="G207" s="7">
        <v>0.506258860120123</v>
      </c>
      <c r="H207" s="7">
        <v>3.6195771953735001</v>
      </c>
      <c r="I207" s="7">
        <v>3.4236838800948299E-2</v>
      </c>
      <c r="J207" s="6">
        <v>9.4146646922195192E-3</v>
      </c>
      <c r="K207" s="8">
        <v>26848</v>
      </c>
      <c r="L207" s="8">
        <v>5775</v>
      </c>
      <c r="M207" s="8">
        <v>5756</v>
      </c>
    </row>
    <row r="208" spans="1:13" hidden="1" x14ac:dyDescent="0.15">
      <c r="A208" s="4" t="s">
        <v>64</v>
      </c>
      <c r="B208" s="4" t="s">
        <v>19</v>
      </c>
      <c r="C208" s="4" t="s">
        <v>21</v>
      </c>
      <c r="D208" s="5" t="s">
        <v>27</v>
      </c>
      <c r="E208" s="6">
        <v>6.0690718557881302</v>
      </c>
      <c r="F208" s="7">
        <v>1.4777119633592899</v>
      </c>
      <c r="G208" s="7">
        <v>3.1726927723262901</v>
      </c>
      <c r="H208" s="7">
        <v>8.9654509392499602</v>
      </c>
      <c r="I208" s="7">
        <v>5.4134246661451099E-2</v>
      </c>
      <c r="J208" s="6">
        <v>4.0625753124023897E-5</v>
      </c>
      <c r="K208" s="8">
        <v>26848</v>
      </c>
      <c r="L208" s="8">
        <v>5775</v>
      </c>
      <c r="M208" s="8">
        <v>5756</v>
      </c>
    </row>
    <row r="209" spans="1:13" hidden="1" x14ac:dyDescent="0.15">
      <c r="A209" s="4" t="s">
        <v>64</v>
      </c>
      <c r="B209" s="4" t="s">
        <v>19</v>
      </c>
      <c r="C209" s="4" t="s">
        <v>21</v>
      </c>
      <c r="D209" s="5" t="s">
        <v>28</v>
      </c>
      <c r="E209" s="6">
        <v>8.3778576931900695</v>
      </c>
      <c r="F209" s="7">
        <v>1.6313770121442399</v>
      </c>
      <c r="G209" s="7">
        <v>5.1802884967727403</v>
      </c>
      <c r="H209" s="7">
        <v>11.5754268896074</v>
      </c>
      <c r="I209" s="7">
        <v>6.7689023386316105E-2</v>
      </c>
      <c r="J209" s="6">
        <v>2.9072564577958799E-7</v>
      </c>
      <c r="K209" s="8">
        <v>26848</v>
      </c>
      <c r="L209" s="8">
        <v>5775</v>
      </c>
      <c r="M209" s="8">
        <v>5756</v>
      </c>
    </row>
    <row r="210" spans="1:13" hidden="1" x14ac:dyDescent="0.15">
      <c r="A210" s="4" t="s">
        <v>64</v>
      </c>
      <c r="B210" s="4" t="s">
        <v>19</v>
      </c>
      <c r="C210" s="4" t="s">
        <v>21</v>
      </c>
      <c r="D210" s="5" t="s">
        <v>29</v>
      </c>
      <c r="E210" s="6">
        <v>-1.5760816940136799</v>
      </c>
      <c r="F210" s="7">
        <v>7.2871923117935697</v>
      </c>
      <c r="G210" s="7">
        <v>-15.859292436289399</v>
      </c>
      <c r="H210" s="7">
        <v>12.707129048262001</v>
      </c>
      <c r="I210" s="7">
        <v>-2.8507432277648501E-3</v>
      </c>
      <c r="J210" s="6">
        <v>0.82877633269929596</v>
      </c>
      <c r="K210" s="8">
        <v>26848</v>
      </c>
      <c r="L210" s="8">
        <v>5775</v>
      </c>
      <c r="M210" s="8">
        <v>5756</v>
      </c>
    </row>
    <row r="211" spans="1:13" hidden="1" x14ac:dyDescent="0.15">
      <c r="A211" s="4" t="s">
        <v>64</v>
      </c>
      <c r="B211" s="4" t="s">
        <v>19</v>
      </c>
      <c r="C211" s="4" t="s">
        <v>21</v>
      </c>
      <c r="D211" s="5" t="s">
        <v>30</v>
      </c>
      <c r="E211" s="6">
        <v>3.4472324607451799</v>
      </c>
      <c r="F211" s="7">
        <v>2.93709051051749</v>
      </c>
      <c r="G211" s="7">
        <v>-2.30959142092542</v>
      </c>
      <c r="H211" s="7">
        <v>9.20405634241577</v>
      </c>
      <c r="I211" s="7">
        <v>1.54700902699496E-2</v>
      </c>
      <c r="J211" s="6">
        <v>0.24056794749765001</v>
      </c>
      <c r="K211" s="8">
        <v>26848</v>
      </c>
      <c r="L211" s="8">
        <v>5775</v>
      </c>
      <c r="M211" s="8">
        <v>5756</v>
      </c>
    </row>
    <row r="212" spans="1:13" hidden="1" x14ac:dyDescent="0.15">
      <c r="A212" s="4" t="s">
        <v>64</v>
      </c>
      <c r="B212" s="4" t="s">
        <v>19</v>
      </c>
      <c r="C212" s="4" t="s">
        <v>21</v>
      </c>
      <c r="D212" s="5" t="s">
        <v>31</v>
      </c>
      <c r="E212" s="6">
        <v>0.285544028113079</v>
      </c>
      <c r="F212" s="7">
        <v>0.840415107959394</v>
      </c>
      <c r="G212" s="7">
        <v>-1.3617057746057899</v>
      </c>
      <c r="H212" s="7">
        <v>1.9327938308319501</v>
      </c>
      <c r="I212" s="7">
        <v>4.4783583087415202E-3</v>
      </c>
      <c r="J212" s="6">
        <v>0.73404555347335798</v>
      </c>
      <c r="K212" s="8">
        <v>26848</v>
      </c>
      <c r="L212" s="8">
        <v>5775</v>
      </c>
      <c r="M212" s="8">
        <v>5756</v>
      </c>
    </row>
    <row r="213" spans="1:13" hidden="1" x14ac:dyDescent="0.15">
      <c r="A213" s="4" t="s">
        <v>64</v>
      </c>
      <c r="B213" s="4" t="s">
        <v>19</v>
      </c>
      <c r="C213" s="4" t="s">
        <v>21</v>
      </c>
      <c r="D213" s="5" t="s">
        <v>32</v>
      </c>
      <c r="E213" s="6">
        <v>-2.5656019585335099</v>
      </c>
      <c r="F213" s="7">
        <v>6.4786828279318502</v>
      </c>
      <c r="G213" s="7">
        <v>-15.2640992952859</v>
      </c>
      <c r="H213" s="7">
        <v>10.132895378218899</v>
      </c>
      <c r="I213" s="7">
        <v>-5.2196594241438899E-3</v>
      </c>
      <c r="J213" s="6">
        <v>0.692114743651977</v>
      </c>
      <c r="K213" s="8">
        <v>26848</v>
      </c>
      <c r="L213" s="8">
        <v>5775</v>
      </c>
      <c r="M213" s="8">
        <v>5756</v>
      </c>
    </row>
    <row r="214" spans="1:13" hidden="1" x14ac:dyDescent="0.15">
      <c r="A214" s="4" t="s">
        <v>64</v>
      </c>
      <c r="B214" s="4" t="s">
        <v>19</v>
      </c>
      <c r="C214" s="4" t="s">
        <v>21</v>
      </c>
      <c r="D214" s="5" t="s">
        <v>33</v>
      </c>
      <c r="E214" s="6">
        <v>-2.78055465894598</v>
      </c>
      <c r="F214" s="7">
        <v>6.4624035355471898</v>
      </c>
      <c r="G214" s="7">
        <v>-15.4471438815831</v>
      </c>
      <c r="H214" s="7">
        <v>9.8860345636910996</v>
      </c>
      <c r="I214" s="7">
        <v>-5.6712262118134796E-3</v>
      </c>
      <c r="J214" s="6">
        <v>0.66701802139406896</v>
      </c>
      <c r="K214" s="8">
        <v>26848</v>
      </c>
      <c r="L214" s="8">
        <v>5775</v>
      </c>
      <c r="M214" s="8">
        <v>5756</v>
      </c>
    </row>
    <row r="215" spans="1:13" hidden="1" x14ac:dyDescent="0.15">
      <c r="A215" s="4" t="s">
        <v>64</v>
      </c>
      <c r="B215" s="4" t="s">
        <v>19</v>
      </c>
      <c r="C215" s="4" t="s">
        <v>34</v>
      </c>
      <c r="D215" s="5" t="s">
        <v>35</v>
      </c>
      <c r="E215" s="6">
        <v>-1.02587648123841</v>
      </c>
      <c r="F215" s="7">
        <v>2.3342996228828801E-2</v>
      </c>
      <c r="G215" s="7">
        <v>-1.0716297590753201</v>
      </c>
      <c r="H215" s="7">
        <v>-0.98012320340149806</v>
      </c>
      <c r="I215" s="7">
        <v>-0.57926605688467803</v>
      </c>
      <c r="J215" s="6">
        <v>0</v>
      </c>
      <c r="K215" s="8">
        <v>26848</v>
      </c>
      <c r="L215" s="8">
        <v>5775</v>
      </c>
      <c r="M215" s="8">
        <v>5756</v>
      </c>
    </row>
    <row r="216" spans="1:13" hidden="1" x14ac:dyDescent="0.15">
      <c r="A216" s="4" t="s">
        <v>64</v>
      </c>
      <c r="B216" s="4" t="s">
        <v>19</v>
      </c>
      <c r="C216" s="4" t="s">
        <v>34</v>
      </c>
      <c r="D216" s="5" t="s">
        <v>36</v>
      </c>
      <c r="E216" s="6">
        <v>-0.77816600992111795</v>
      </c>
      <c r="F216" s="7">
        <v>1.4998505814886201E-2</v>
      </c>
      <c r="G216" s="7">
        <v>-0.80756372720471004</v>
      </c>
      <c r="H216" s="7">
        <v>-0.74876829263752698</v>
      </c>
      <c r="I216" s="7">
        <v>-0.68385475115236904</v>
      </c>
      <c r="J216" s="6">
        <v>0</v>
      </c>
      <c r="K216" s="8">
        <v>26848</v>
      </c>
      <c r="L216" s="8">
        <v>5775</v>
      </c>
      <c r="M216" s="8">
        <v>5756</v>
      </c>
    </row>
    <row r="217" spans="1:13" hidden="1" x14ac:dyDescent="0.15">
      <c r="A217" s="4" t="s">
        <v>64</v>
      </c>
      <c r="B217" s="4" t="s">
        <v>19</v>
      </c>
      <c r="C217" s="4" t="s">
        <v>15</v>
      </c>
      <c r="D217" s="5" t="s">
        <v>37</v>
      </c>
      <c r="E217" s="6">
        <v>1.7113587736129601</v>
      </c>
      <c r="F217" s="7">
        <v>0.320626833723402</v>
      </c>
      <c r="G217" s="7">
        <v>1.0829163722386601</v>
      </c>
      <c r="H217" s="7">
        <v>2.33980117498727</v>
      </c>
      <c r="I217" s="7">
        <v>7.0352706044524899E-2</v>
      </c>
      <c r="J217" s="6">
        <v>9.7822237421496499E-8</v>
      </c>
      <c r="K217" s="8">
        <v>26848</v>
      </c>
      <c r="L217" s="8">
        <v>5775</v>
      </c>
      <c r="M217" s="8">
        <v>5756</v>
      </c>
    </row>
    <row r="218" spans="1:13" hidden="1" x14ac:dyDescent="0.15">
      <c r="A218" s="4" t="s">
        <v>64</v>
      </c>
      <c r="B218" s="4" t="s">
        <v>19</v>
      </c>
      <c r="C218" s="4" t="s">
        <v>34</v>
      </c>
      <c r="D218" s="5" t="s">
        <v>38</v>
      </c>
      <c r="E218" s="6">
        <v>-5.0978287537561597E-2</v>
      </c>
      <c r="F218" s="7">
        <v>1.02179579548315E-2</v>
      </c>
      <c r="G218" s="7">
        <v>-7.1005925148877796E-2</v>
      </c>
      <c r="H218" s="7">
        <v>-3.0950649926245501E-2</v>
      </c>
      <c r="I218" s="7">
        <v>-6.5759838602824194E-2</v>
      </c>
      <c r="J218" s="6">
        <v>6.2447166437884505E-7</v>
      </c>
      <c r="K218" s="8">
        <v>26848</v>
      </c>
      <c r="L218" s="8">
        <v>5775</v>
      </c>
      <c r="M218" s="8">
        <v>5756</v>
      </c>
    </row>
    <row r="219" spans="1:13" hidden="1" x14ac:dyDescent="0.15">
      <c r="A219" s="4" t="s">
        <v>64</v>
      </c>
      <c r="B219" s="4" t="s">
        <v>19</v>
      </c>
      <c r="C219" s="4" t="s">
        <v>34</v>
      </c>
      <c r="D219" s="5" t="s">
        <v>39</v>
      </c>
      <c r="E219" s="6">
        <v>2.4013495319422699E-2</v>
      </c>
      <c r="F219" s="7">
        <v>9.7488471454997994E-3</v>
      </c>
      <c r="G219" s="7">
        <v>4.9053350958955001E-3</v>
      </c>
      <c r="H219" s="7">
        <v>4.3121655542949798E-2</v>
      </c>
      <c r="I219" s="7">
        <v>3.2466967431348803E-2</v>
      </c>
      <c r="J219" s="6">
        <v>1.3798822285275601E-2</v>
      </c>
      <c r="K219" s="8">
        <v>26848</v>
      </c>
      <c r="L219" s="8">
        <v>5775</v>
      </c>
      <c r="M219" s="8">
        <v>5756</v>
      </c>
    </row>
    <row r="220" spans="1:13" hidden="1" x14ac:dyDescent="0.15">
      <c r="A220" s="4" t="s">
        <v>66</v>
      </c>
      <c r="B220" s="4" t="s">
        <v>19</v>
      </c>
      <c r="C220" s="4" t="s">
        <v>15</v>
      </c>
      <c r="D220" s="5" t="s">
        <v>16</v>
      </c>
      <c r="E220" s="6">
        <v>55.262650895436501</v>
      </c>
      <c r="F220" s="7">
        <v>12.104071758620901</v>
      </c>
      <c r="G220" s="7">
        <v>31.5381490062503</v>
      </c>
      <c r="H220" s="7">
        <v>78.987152784622793</v>
      </c>
      <c r="I220" s="7">
        <v>7.6975462407120193E-2</v>
      </c>
      <c r="J220" s="6">
        <v>5.1505159310849501E-6</v>
      </c>
      <c r="K220" s="8">
        <v>18932</v>
      </c>
      <c r="L220" s="8">
        <v>3537</v>
      </c>
      <c r="M220" s="8">
        <v>3518</v>
      </c>
    </row>
    <row r="221" spans="1:13" hidden="1" x14ac:dyDescent="0.15">
      <c r="A221" s="4" t="s">
        <v>66</v>
      </c>
      <c r="B221" s="4" t="s">
        <v>19</v>
      </c>
      <c r="C221" s="4" t="s">
        <v>17</v>
      </c>
      <c r="D221" s="5" t="s">
        <v>41</v>
      </c>
      <c r="E221" s="6">
        <v>0.94986124194740895</v>
      </c>
      <c r="F221" s="7">
        <v>0.183513674154242</v>
      </c>
      <c r="G221" s="7">
        <v>0.59016653788528795</v>
      </c>
      <c r="H221" s="7">
        <v>1.3095559460095301</v>
      </c>
      <c r="I221" s="7">
        <v>8.7265748719915895E-2</v>
      </c>
      <c r="J221" s="6">
        <v>2.3942276738964102E-7</v>
      </c>
      <c r="K221" s="8">
        <v>18932</v>
      </c>
      <c r="L221" s="8">
        <v>3537</v>
      </c>
      <c r="M221" s="8">
        <v>3518</v>
      </c>
    </row>
    <row r="222" spans="1:13" hidden="1" x14ac:dyDescent="0.15">
      <c r="A222" s="4" t="s">
        <v>66</v>
      </c>
      <c r="B222" s="4" t="s">
        <v>19</v>
      </c>
      <c r="C222" s="4" t="s">
        <v>21</v>
      </c>
      <c r="D222" s="5" t="s">
        <v>22</v>
      </c>
      <c r="E222" s="6">
        <v>-1.9920887337436901</v>
      </c>
      <c r="F222" s="7">
        <v>4.91392954774612</v>
      </c>
      <c r="G222" s="7">
        <v>-11.623602257760799</v>
      </c>
      <c r="H222" s="7">
        <v>7.63942479027346</v>
      </c>
      <c r="I222" s="7">
        <v>-6.8348948267792997E-3</v>
      </c>
      <c r="J222" s="6">
        <v>0.68521089307620997</v>
      </c>
      <c r="K222" s="8">
        <v>18932</v>
      </c>
      <c r="L222" s="8">
        <v>3537</v>
      </c>
      <c r="M222" s="8">
        <v>3518</v>
      </c>
    </row>
    <row r="223" spans="1:13" hidden="1" x14ac:dyDescent="0.15">
      <c r="A223" s="4" t="s">
        <v>66</v>
      </c>
      <c r="B223" s="4" t="s">
        <v>19</v>
      </c>
      <c r="C223" s="4" t="s">
        <v>21</v>
      </c>
      <c r="D223" s="5" t="s">
        <v>23</v>
      </c>
      <c r="E223" s="6">
        <v>-2.1458657693918202</v>
      </c>
      <c r="F223" s="7">
        <v>4.9254928840414198</v>
      </c>
      <c r="G223" s="7">
        <v>-11.800043930504099</v>
      </c>
      <c r="H223" s="7">
        <v>7.5083123917204899</v>
      </c>
      <c r="I223" s="7">
        <v>-7.3452222054291904E-3</v>
      </c>
      <c r="J223" s="6">
        <v>0.66310638995903104</v>
      </c>
      <c r="K223" s="8">
        <v>18932</v>
      </c>
      <c r="L223" s="8">
        <v>3537</v>
      </c>
      <c r="M223" s="8">
        <v>3518</v>
      </c>
    </row>
    <row r="224" spans="1:13" hidden="1" x14ac:dyDescent="0.15">
      <c r="A224" s="4" t="s">
        <v>66</v>
      </c>
      <c r="B224" s="4" t="s">
        <v>19</v>
      </c>
      <c r="C224" s="4" t="s">
        <v>21</v>
      </c>
      <c r="D224" s="5" t="s">
        <v>24</v>
      </c>
      <c r="E224" s="6">
        <v>4.0596979681303296</v>
      </c>
      <c r="F224" s="7">
        <v>7.6058423448835004</v>
      </c>
      <c r="G224" s="7">
        <v>-10.8480805611504</v>
      </c>
      <c r="H224" s="7">
        <v>18.967476497410999</v>
      </c>
      <c r="I224" s="7">
        <v>8.9990877720026105E-3</v>
      </c>
      <c r="J224" s="6">
        <v>0.59354098033637703</v>
      </c>
      <c r="K224" s="8">
        <v>18932</v>
      </c>
      <c r="L224" s="8">
        <v>3537</v>
      </c>
      <c r="M224" s="8">
        <v>3518</v>
      </c>
    </row>
    <row r="225" spans="1:13" hidden="1" x14ac:dyDescent="0.15">
      <c r="A225" s="4" t="s">
        <v>66</v>
      </c>
      <c r="B225" s="4" t="s">
        <v>19</v>
      </c>
      <c r="C225" s="4" t="s">
        <v>21</v>
      </c>
      <c r="D225" s="5" t="s">
        <v>25</v>
      </c>
      <c r="E225" s="6">
        <v>-3.07767043769578E-3</v>
      </c>
      <c r="F225" s="7">
        <v>11.7819319616797</v>
      </c>
      <c r="G225" s="7">
        <v>-23.0961716851895</v>
      </c>
      <c r="H225" s="7">
        <v>23.090016344314101</v>
      </c>
      <c r="I225" s="7">
        <v>-4.4041052065119598E-6</v>
      </c>
      <c r="J225" s="6">
        <v>0.99979159179861699</v>
      </c>
      <c r="K225" s="8">
        <v>18932</v>
      </c>
      <c r="L225" s="8">
        <v>3537</v>
      </c>
      <c r="M225" s="8">
        <v>3518</v>
      </c>
    </row>
    <row r="226" spans="1:13" hidden="1" x14ac:dyDescent="0.15">
      <c r="A226" s="4" t="s">
        <v>66</v>
      </c>
      <c r="B226" s="4" t="s">
        <v>19</v>
      </c>
      <c r="C226" s="4" t="s">
        <v>21</v>
      </c>
      <c r="D226" s="5" t="s">
        <v>26</v>
      </c>
      <c r="E226" s="6">
        <v>2.8989668938546398</v>
      </c>
      <c r="F226" s="7">
        <v>1.1791113243926199</v>
      </c>
      <c r="G226" s="7">
        <v>0.58785792152144201</v>
      </c>
      <c r="H226" s="7">
        <v>5.2100758661878404</v>
      </c>
      <c r="I226" s="7">
        <v>4.1451526422438503E-2</v>
      </c>
      <c r="J226" s="6">
        <v>1.39956964697956E-2</v>
      </c>
      <c r="K226" s="8">
        <v>18932</v>
      </c>
      <c r="L226" s="8">
        <v>3537</v>
      </c>
      <c r="M226" s="8">
        <v>3518</v>
      </c>
    </row>
    <row r="227" spans="1:13" hidden="1" x14ac:dyDescent="0.15">
      <c r="A227" s="4" t="s">
        <v>66</v>
      </c>
      <c r="B227" s="4" t="s">
        <v>19</v>
      </c>
      <c r="C227" s="4" t="s">
        <v>21</v>
      </c>
      <c r="D227" s="5" t="s">
        <v>27</v>
      </c>
      <c r="E227" s="6">
        <v>11.041065631876799</v>
      </c>
      <c r="F227" s="7">
        <v>2.0150047921266201</v>
      </c>
      <c r="G227" s="7">
        <v>7.0915694663836097</v>
      </c>
      <c r="H227" s="7">
        <v>14.990561797369899</v>
      </c>
      <c r="I227" s="7">
        <v>9.2381921387791097E-2</v>
      </c>
      <c r="J227" s="6">
        <v>4.5667967185636398E-8</v>
      </c>
      <c r="K227" s="8">
        <v>18932</v>
      </c>
      <c r="L227" s="8">
        <v>3537</v>
      </c>
      <c r="M227" s="8">
        <v>3518</v>
      </c>
    </row>
    <row r="228" spans="1:13" hidden="1" x14ac:dyDescent="0.15">
      <c r="A228" s="4" t="s">
        <v>66</v>
      </c>
      <c r="B228" s="4" t="s">
        <v>19</v>
      </c>
      <c r="C228" s="4" t="s">
        <v>21</v>
      </c>
      <c r="D228" s="5" t="s">
        <v>28</v>
      </c>
      <c r="E228" s="6">
        <v>9.2469355356750391</v>
      </c>
      <c r="F228" s="7">
        <v>2.5042166102174002</v>
      </c>
      <c r="G228" s="7">
        <v>4.3385631396075999</v>
      </c>
      <c r="H228" s="7">
        <v>14.155307931742501</v>
      </c>
      <c r="I228" s="7">
        <v>6.2255542302472398E-2</v>
      </c>
      <c r="J228" s="6">
        <v>2.2538962849050201E-4</v>
      </c>
      <c r="K228" s="8">
        <v>18932</v>
      </c>
      <c r="L228" s="8">
        <v>3537</v>
      </c>
      <c r="M228" s="8">
        <v>3518</v>
      </c>
    </row>
    <row r="229" spans="1:13" hidden="1" x14ac:dyDescent="0.15">
      <c r="A229" s="4" t="s">
        <v>66</v>
      </c>
      <c r="B229" s="4" t="s">
        <v>19</v>
      </c>
      <c r="C229" s="4" t="s">
        <v>21</v>
      </c>
      <c r="D229" s="5" t="s">
        <v>29</v>
      </c>
      <c r="E229" s="6">
        <v>9.1933299299504494</v>
      </c>
      <c r="F229" s="7">
        <v>7.0852008471903396</v>
      </c>
      <c r="G229" s="7">
        <v>-4.6939688432669602</v>
      </c>
      <c r="H229" s="7">
        <v>23.0806287031679</v>
      </c>
      <c r="I229" s="7">
        <v>2.18762442113879E-2</v>
      </c>
      <c r="J229" s="6">
        <v>0.19453057850539099</v>
      </c>
      <c r="K229" s="8">
        <v>18932</v>
      </c>
      <c r="L229" s="8">
        <v>3537</v>
      </c>
      <c r="M229" s="8">
        <v>3518</v>
      </c>
    </row>
    <row r="230" spans="1:13" hidden="1" x14ac:dyDescent="0.15">
      <c r="A230" s="4" t="s">
        <v>66</v>
      </c>
      <c r="B230" s="4" t="s">
        <v>19</v>
      </c>
      <c r="C230" s="4" t="s">
        <v>21</v>
      </c>
      <c r="D230" s="5" t="s">
        <v>30</v>
      </c>
      <c r="E230" s="6">
        <v>1.36983030769613</v>
      </c>
      <c r="F230" s="7">
        <v>3.7683279494236799</v>
      </c>
      <c r="G230" s="7">
        <v>-6.0162547501275601</v>
      </c>
      <c r="H230" s="7">
        <v>8.7559153655198099</v>
      </c>
      <c r="I230" s="7">
        <v>6.1287253820036698E-3</v>
      </c>
      <c r="J230" s="6">
        <v>0.71624470673424701</v>
      </c>
      <c r="K230" s="8">
        <v>18932</v>
      </c>
      <c r="L230" s="8">
        <v>3537</v>
      </c>
      <c r="M230" s="8">
        <v>3518</v>
      </c>
    </row>
    <row r="231" spans="1:13" hidden="1" x14ac:dyDescent="0.15">
      <c r="A231" s="4" t="s">
        <v>66</v>
      </c>
      <c r="B231" s="4" t="s">
        <v>19</v>
      </c>
      <c r="C231" s="4" t="s">
        <v>21</v>
      </c>
      <c r="D231" s="5" t="s">
        <v>31</v>
      </c>
      <c r="E231" s="6">
        <v>0.91770659095140095</v>
      </c>
      <c r="F231" s="7">
        <v>1.282925881787</v>
      </c>
      <c r="G231" s="7">
        <v>-1.59688338448093</v>
      </c>
      <c r="H231" s="7">
        <v>3.4322965663837302</v>
      </c>
      <c r="I231" s="7">
        <v>1.2060196017307999E-2</v>
      </c>
      <c r="J231" s="6">
        <v>0.47445683902622099</v>
      </c>
      <c r="K231" s="8">
        <v>18932</v>
      </c>
      <c r="L231" s="8">
        <v>3537</v>
      </c>
      <c r="M231" s="8">
        <v>3518</v>
      </c>
    </row>
    <row r="232" spans="1:13" hidden="1" x14ac:dyDescent="0.15">
      <c r="A232" s="4" t="s">
        <v>66</v>
      </c>
      <c r="B232" s="4" t="s">
        <v>19</v>
      </c>
      <c r="C232" s="4" t="s">
        <v>21</v>
      </c>
      <c r="D232" s="5" t="s">
        <v>32</v>
      </c>
      <c r="E232" s="6">
        <v>1.8517985081617401</v>
      </c>
      <c r="F232" s="7">
        <v>10.8105046534492</v>
      </c>
      <c r="G232" s="7">
        <v>-19.337256149511099</v>
      </c>
      <c r="H232" s="7">
        <v>23.040853165834601</v>
      </c>
      <c r="I232" s="7">
        <v>2.8880176578990201E-3</v>
      </c>
      <c r="J232" s="6">
        <v>0.86400070676339702</v>
      </c>
      <c r="K232" s="8">
        <v>18932</v>
      </c>
      <c r="L232" s="8">
        <v>3537</v>
      </c>
      <c r="M232" s="8">
        <v>3518</v>
      </c>
    </row>
    <row r="233" spans="1:13" hidden="1" x14ac:dyDescent="0.15">
      <c r="A233" s="4" t="s">
        <v>66</v>
      </c>
      <c r="B233" s="4" t="s">
        <v>19</v>
      </c>
      <c r="C233" s="4" t="s">
        <v>21</v>
      </c>
      <c r="D233" s="5" t="s">
        <v>33</v>
      </c>
      <c r="E233" s="6">
        <v>0.82367524602654196</v>
      </c>
      <c r="F233" s="7">
        <v>10.790422332565401</v>
      </c>
      <c r="G233" s="7">
        <v>-20.326017197901301</v>
      </c>
      <c r="H233" s="7">
        <v>21.973367689954401</v>
      </c>
      <c r="I233" s="7">
        <v>1.28697364566126E-3</v>
      </c>
      <c r="J233" s="6">
        <v>0.93915777880742202</v>
      </c>
      <c r="K233" s="8">
        <v>18932</v>
      </c>
      <c r="L233" s="8">
        <v>3537</v>
      </c>
      <c r="M233" s="8">
        <v>3518</v>
      </c>
    </row>
    <row r="234" spans="1:13" hidden="1" x14ac:dyDescent="0.15">
      <c r="A234" s="4" t="s">
        <v>66</v>
      </c>
      <c r="B234" s="4" t="s">
        <v>19</v>
      </c>
      <c r="C234" s="4" t="s">
        <v>34</v>
      </c>
      <c r="D234" s="5" t="s">
        <v>35</v>
      </c>
      <c r="E234" s="6">
        <v>-1.1445515945447</v>
      </c>
      <c r="F234" s="7">
        <v>3.33567811714073E-2</v>
      </c>
      <c r="G234" s="7">
        <v>-1.2099323220965299</v>
      </c>
      <c r="H234" s="7">
        <v>-1.0791708669928599</v>
      </c>
      <c r="I234" s="7">
        <v>-0.57849994407757599</v>
      </c>
      <c r="J234" s="6">
        <v>0</v>
      </c>
      <c r="K234" s="8">
        <v>18932</v>
      </c>
      <c r="L234" s="8">
        <v>3537</v>
      </c>
      <c r="M234" s="8">
        <v>3518</v>
      </c>
    </row>
    <row r="235" spans="1:13" hidden="1" x14ac:dyDescent="0.15">
      <c r="A235" s="4" t="s">
        <v>66</v>
      </c>
      <c r="B235" s="4" t="s">
        <v>19</v>
      </c>
      <c r="C235" s="4" t="s">
        <v>34</v>
      </c>
      <c r="D235" s="5" t="s">
        <v>36</v>
      </c>
      <c r="E235" s="6">
        <v>-0.90839448094828001</v>
      </c>
      <c r="F235" s="7">
        <v>1.84444910259982E-2</v>
      </c>
      <c r="G235" s="7">
        <v>-0.94454647764143496</v>
      </c>
      <c r="H235" s="7">
        <v>-0.87224248425512496</v>
      </c>
      <c r="I235" s="7">
        <v>-0.83034752207005602</v>
      </c>
      <c r="J235" s="6">
        <v>0</v>
      </c>
      <c r="K235" s="8">
        <v>18932</v>
      </c>
      <c r="L235" s="8">
        <v>3537</v>
      </c>
      <c r="M235" s="8">
        <v>3518</v>
      </c>
    </row>
    <row r="236" spans="1:13" hidden="1" x14ac:dyDescent="0.15">
      <c r="A236" s="4" t="s">
        <v>66</v>
      </c>
      <c r="B236" s="4" t="s">
        <v>19</v>
      </c>
      <c r="C236" s="4" t="s">
        <v>15</v>
      </c>
      <c r="D236" s="5" t="s">
        <v>37</v>
      </c>
      <c r="E236" s="6">
        <v>0.36196000747036799</v>
      </c>
      <c r="F236" s="7">
        <v>0.36216404351515602</v>
      </c>
      <c r="G236" s="7">
        <v>-0.34789711382859101</v>
      </c>
      <c r="H236" s="7">
        <v>1.0718171287693301</v>
      </c>
      <c r="I236" s="7">
        <v>1.6850288484489599E-2</v>
      </c>
      <c r="J236" s="6">
        <v>0.317651945272723</v>
      </c>
      <c r="K236" s="8">
        <v>18932</v>
      </c>
      <c r="L236" s="8">
        <v>3537</v>
      </c>
      <c r="M236" s="8">
        <v>3518</v>
      </c>
    </row>
    <row r="237" spans="1:13" hidden="1" x14ac:dyDescent="0.15">
      <c r="A237" s="4" t="s">
        <v>66</v>
      </c>
      <c r="B237" s="4" t="s">
        <v>19</v>
      </c>
      <c r="C237" s="4" t="s">
        <v>34</v>
      </c>
      <c r="D237" s="5" t="s">
        <v>38</v>
      </c>
      <c r="E237" s="6">
        <v>-1.7404851281689501E-2</v>
      </c>
      <c r="F237" s="7">
        <v>1.26658123201932E-2</v>
      </c>
      <c r="G237" s="7">
        <v>-4.2230388862007001E-2</v>
      </c>
      <c r="H237" s="7">
        <v>7.4206862986279003E-3</v>
      </c>
      <c r="I237" s="7">
        <v>-2.3168043009236701E-2</v>
      </c>
      <c r="J237" s="6">
        <v>0.16947956185075699</v>
      </c>
      <c r="K237" s="8">
        <v>18932</v>
      </c>
      <c r="L237" s="8">
        <v>3537</v>
      </c>
      <c r="M237" s="8">
        <v>3518</v>
      </c>
    </row>
    <row r="238" spans="1:13" hidden="1" x14ac:dyDescent="0.15">
      <c r="A238" s="4" t="s">
        <v>66</v>
      </c>
      <c r="B238" s="4" t="s">
        <v>19</v>
      </c>
      <c r="C238" s="4" t="s">
        <v>34</v>
      </c>
      <c r="D238" s="5" t="s">
        <v>39</v>
      </c>
      <c r="E238" s="6">
        <v>7.4132022262810099E-2</v>
      </c>
      <c r="F238" s="7">
        <v>1.09870258945888E-2</v>
      </c>
      <c r="G238" s="7">
        <v>5.2596978370901597E-2</v>
      </c>
      <c r="H238" s="7">
        <v>9.5667066154718594E-2</v>
      </c>
      <c r="I238" s="7">
        <v>0.113756908724544</v>
      </c>
      <c r="J238" s="6">
        <v>1.7549073305644899E-11</v>
      </c>
      <c r="K238" s="8">
        <v>18932</v>
      </c>
      <c r="L238" s="8">
        <v>3537</v>
      </c>
      <c r="M238" s="8">
        <v>3518</v>
      </c>
    </row>
    <row r="239" spans="1:13" hidden="1" x14ac:dyDescent="0.15">
      <c r="A239" s="4" t="s">
        <v>63</v>
      </c>
      <c r="B239" s="4" t="s">
        <v>20</v>
      </c>
      <c r="C239" s="4" t="s">
        <v>15</v>
      </c>
      <c r="D239" s="5" t="s">
        <v>16</v>
      </c>
      <c r="E239" s="6">
        <v>70.857941366679199</v>
      </c>
      <c r="F239" s="7">
        <v>13.7417019182041</v>
      </c>
      <c r="G239" s="7">
        <v>43.923613842813502</v>
      </c>
      <c r="H239" s="7">
        <v>97.792268890544904</v>
      </c>
      <c r="I239" s="7">
        <v>0.121001313537335</v>
      </c>
      <c r="J239" s="6">
        <v>2.7916639977476599E-7</v>
      </c>
      <c r="K239" s="8">
        <v>6752</v>
      </c>
      <c r="L239" s="8">
        <v>1835</v>
      </c>
      <c r="M239" s="8">
        <v>1816</v>
      </c>
    </row>
    <row r="240" spans="1:13" hidden="1" x14ac:dyDescent="0.15">
      <c r="A240" s="4" t="s">
        <v>63</v>
      </c>
      <c r="B240" s="4" t="s">
        <v>20</v>
      </c>
      <c r="C240" s="4" t="s">
        <v>17</v>
      </c>
      <c r="D240" s="5" t="s">
        <v>41</v>
      </c>
      <c r="E240" s="6">
        <v>-0.66691718921780896</v>
      </c>
      <c r="F240" s="7">
        <v>0.49444823765177998</v>
      </c>
      <c r="G240" s="7">
        <v>-1.63605702762959</v>
      </c>
      <c r="H240" s="7">
        <v>0.30222264919397401</v>
      </c>
      <c r="I240" s="7">
        <v>-3.1651416858934502E-2</v>
      </c>
      <c r="J240" s="6">
        <v>0.17756577612598401</v>
      </c>
      <c r="K240" s="8">
        <v>6752</v>
      </c>
      <c r="L240" s="8">
        <v>1835</v>
      </c>
      <c r="M240" s="8">
        <v>1816</v>
      </c>
    </row>
    <row r="241" spans="1:13" hidden="1" x14ac:dyDescent="0.15">
      <c r="A241" s="4" t="s">
        <v>63</v>
      </c>
      <c r="B241" s="4" t="s">
        <v>20</v>
      </c>
      <c r="C241" s="4" t="s">
        <v>21</v>
      </c>
      <c r="D241" s="5" t="s">
        <v>22</v>
      </c>
      <c r="E241" s="6">
        <v>1.4446601855646499</v>
      </c>
      <c r="F241" s="7">
        <v>3.4941166409385298</v>
      </c>
      <c r="G241" s="7">
        <v>-5.4039588991612897</v>
      </c>
      <c r="H241" s="7">
        <v>8.29327927029059</v>
      </c>
      <c r="I241" s="7">
        <v>9.7022035833004196E-3</v>
      </c>
      <c r="J241" s="6">
        <v>0.67932203625919096</v>
      </c>
      <c r="K241" s="8">
        <v>6752</v>
      </c>
      <c r="L241" s="8">
        <v>1835</v>
      </c>
      <c r="M241" s="8">
        <v>1816</v>
      </c>
    </row>
    <row r="242" spans="1:13" hidden="1" x14ac:dyDescent="0.15">
      <c r="A242" s="4" t="s">
        <v>63</v>
      </c>
      <c r="B242" s="4" t="s">
        <v>20</v>
      </c>
      <c r="C242" s="4" t="s">
        <v>21</v>
      </c>
      <c r="D242" s="5" t="s">
        <v>23</v>
      </c>
      <c r="E242" s="6">
        <v>1.8013134179722201</v>
      </c>
      <c r="F242" s="7">
        <v>3.4738098493735201</v>
      </c>
      <c r="G242" s="7">
        <v>-5.0075034808071504</v>
      </c>
      <c r="H242" s="7">
        <v>8.6101303167515795</v>
      </c>
      <c r="I242" s="7">
        <v>1.2168171435531099E-2</v>
      </c>
      <c r="J242" s="6">
        <v>0.60414388441308897</v>
      </c>
      <c r="K242" s="8">
        <v>6752</v>
      </c>
      <c r="L242" s="8">
        <v>1835</v>
      </c>
      <c r="M242" s="8">
        <v>1816</v>
      </c>
    </row>
    <row r="243" spans="1:13" hidden="1" x14ac:dyDescent="0.15">
      <c r="A243" s="4" t="s">
        <v>63</v>
      </c>
      <c r="B243" s="4" t="s">
        <v>20</v>
      </c>
      <c r="C243" s="4" t="s">
        <v>21</v>
      </c>
      <c r="D243" s="5" t="s">
        <v>24</v>
      </c>
      <c r="E243" s="6">
        <v>4.2142725168700297</v>
      </c>
      <c r="F243" s="7">
        <v>4.5204246652637599</v>
      </c>
      <c r="G243" s="7">
        <v>-4.6459544918298503</v>
      </c>
      <c r="H243" s="7">
        <v>13.0744995255699</v>
      </c>
      <c r="I243" s="7">
        <v>2.1876883692076101E-2</v>
      </c>
      <c r="J243" s="6">
        <v>0.35131901176665198</v>
      </c>
      <c r="K243" s="8">
        <v>6752</v>
      </c>
      <c r="L243" s="8">
        <v>1835</v>
      </c>
      <c r="M243" s="8">
        <v>1816</v>
      </c>
    </row>
    <row r="244" spans="1:13" hidden="1" x14ac:dyDescent="0.15">
      <c r="A244" s="4" t="s">
        <v>63</v>
      </c>
      <c r="B244" s="4" t="s">
        <v>20</v>
      </c>
      <c r="C244" s="4" t="s">
        <v>21</v>
      </c>
      <c r="D244" s="5" t="s">
        <v>25</v>
      </c>
      <c r="E244" s="6">
        <v>-0.96525574997663899</v>
      </c>
      <c r="F244" s="7">
        <v>6.7772049642432304</v>
      </c>
      <c r="G244" s="7">
        <v>-14.248869329272701</v>
      </c>
      <c r="H244" s="7">
        <v>12.318357829319501</v>
      </c>
      <c r="I244" s="7">
        <v>-3.3422109288356598E-3</v>
      </c>
      <c r="J244" s="6">
        <v>0.88675866998547304</v>
      </c>
      <c r="K244" s="8">
        <v>6752</v>
      </c>
      <c r="L244" s="8">
        <v>1835</v>
      </c>
      <c r="M244" s="8">
        <v>1816</v>
      </c>
    </row>
    <row r="245" spans="1:13" hidden="1" x14ac:dyDescent="0.15">
      <c r="A245" s="4" t="s">
        <v>63</v>
      </c>
      <c r="B245" s="4" t="s">
        <v>20</v>
      </c>
      <c r="C245" s="4" t="s">
        <v>21</v>
      </c>
      <c r="D245" s="5" t="s">
        <v>26</v>
      </c>
      <c r="E245" s="6">
        <v>2.1402811708862002</v>
      </c>
      <c r="F245" s="7">
        <v>1.5184829541570299</v>
      </c>
      <c r="G245" s="7">
        <v>-0.83601081027602397</v>
      </c>
      <c r="H245" s="7">
        <v>5.1165731520484297</v>
      </c>
      <c r="I245" s="7">
        <v>3.3075238738712702E-2</v>
      </c>
      <c r="J245" s="6">
        <v>0.15886249967878199</v>
      </c>
      <c r="K245" s="8">
        <v>6752</v>
      </c>
      <c r="L245" s="8">
        <v>1835</v>
      </c>
      <c r="M245" s="8">
        <v>1816</v>
      </c>
    </row>
    <row r="246" spans="1:13" hidden="1" x14ac:dyDescent="0.15">
      <c r="A246" s="4" t="s">
        <v>63</v>
      </c>
      <c r="B246" s="4" t="s">
        <v>20</v>
      </c>
      <c r="C246" s="4" t="s">
        <v>21</v>
      </c>
      <c r="D246" s="5" t="s">
        <v>27</v>
      </c>
      <c r="E246" s="6">
        <v>5.04599229869934</v>
      </c>
      <c r="F246" s="7">
        <v>3.1680795774544999</v>
      </c>
      <c r="G246" s="7">
        <v>-1.16358010133865</v>
      </c>
      <c r="H246" s="7">
        <v>11.255564698737301</v>
      </c>
      <c r="I246" s="7">
        <v>3.7375979196967099E-2</v>
      </c>
      <c r="J246" s="6">
        <v>0.11138784365493599</v>
      </c>
      <c r="K246" s="8">
        <v>6752</v>
      </c>
      <c r="L246" s="8">
        <v>1835</v>
      </c>
      <c r="M246" s="8">
        <v>1816</v>
      </c>
    </row>
    <row r="247" spans="1:13" hidden="1" x14ac:dyDescent="0.15">
      <c r="A247" s="4" t="s">
        <v>63</v>
      </c>
      <c r="B247" s="4" t="s">
        <v>20</v>
      </c>
      <c r="C247" s="4" t="s">
        <v>21</v>
      </c>
      <c r="D247" s="5" t="s">
        <v>28</v>
      </c>
      <c r="E247" s="6">
        <v>2.6861926317476299</v>
      </c>
      <c r="F247" s="7">
        <v>3.0538385949930902</v>
      </c>
      <c r="G247" s="7">
        <v>-3.2994625230627102</v>
      </c>
      <c r="H247" s="7">
        <v>8.6718477865579793</v>
      </c>
      <c r="I247" s="7">
        <v>2.0641114925258299E-2</v>
      </c>
      <c r="J247" s="6">
        <v>0.379185929397229</v>
      </c>
      <c r="K247" s="8">
        <v>6752</v>
      </c>
      <c r="L247" s="8">
        <v>1835</v>
      </c>
      <c r="M247" s="8">
        <v>1816</v>
      </c>
    </row>
    <row r="248" spans="1:13" hidden="1" x14ac:dyDescent="0.15">
      <c r="A248" s="4" t="s">
        <v>63</v>
      </c>
      <c r="B248" s="4" t="s">
        <v>20</v>
      </c>
      <c r="C248" s="4" t="s">
        <v>21</v>
      </c>
      <c r="D248" s="5" t="s">
        <v>29</v>
      </c>
      <c r="E248" s="6">
        <v>-8.7103636797594692</v>
      </c>
      <c r="F248" s="7">
        <v>8.6106064473299799</v>
      </c>
      <c r="G248" s="7">
        <v>-25.5875231183776</v>
      </c>
      <c r="H248" s="7">
        <v>8.1667957588586404</v>
      </c>
      <c r="I248" s="7">
        <v>-2.3738027366334701E-2</v>
      </c>
      <c r="J248" s="6">
        <v>0.311871019947286</v>
      </c>
      <c r="K248" s="8">
        <v>6752</v>
      </c>
      <c r="L248" s="8">
        <v>1835</v>
      </c>
      <c r="M248" s="8">
        <v>1816</v>
      </c>
    </row>
    <row r="249" spans="1:13" hidden="1" x14ac:dyDescent="0.15">
      <c r="A249" s="4" t="s">
        <v>63</v>
      </c>
      <c r="B249" s="4" t="s">
        <v>20</v>
      </c>
      <c r="C249" s="4" t="s">
        <v>21</v>
      </c>
      <c r="D249" s="5" t="s">
        <v>30</v>
      </c>
      <c r="E249" s="6">
        <v>0.112648010659099</v>
      </c>
      <c r="F249" s="7">
        <v>4.4360162662773099</v>
      </c>
      <c r="G249" s="7">
        <v>-8.5821349011160404</v>
      </c>
      <c r="H249" s="7">
        <v>8.8074309224342304</v>
      </c>
      <c r="I249" s="7">
        <v>5.9589875011643195E-4</v>
      </c>
      <c r="J249" s="6">
        <v>0.97974351885727695</v>
      </c>
      <c r="K249" s="8">
        <v>6752</v>
      </c>
      <c r="L249" s="8">
        <v>1835</v>
      </c>
      <c r="M249" s="8">
        <v>1816</v>
      </c>
    </row>
    <row r="250" spans="1:13" hidden="1" x14ac:dyDescent="0.15">
      <c r="A250" s="4" t="s">
        <v>63</v>
      </c>
      <c r="B250" s="4" t="s">
        <v>20</v>
      </c>
      <c r="C250" s="4" t="s">
        <v>21</v>
      </c>
      <c r="D250" s="5" t="s">
        <v>31</v>
      </c>
      <c r="E250" s="6">
        <v>-0.37823865240115101</v>
      </c>
      <c r="F250" s="7">
        <v>1.59612840306946</v>
      </c>
      <c r="G250" s="7">
        <v>-3.5067190571075302</v>
      </c>
      <c r="H250" s="7">
        <v>2.75024175230523</v>
      </c>
      <c r="I250" s="7">
        <v>-5.56083692789328E-3</v>
      </c>
      <c r="J250" s="6">
        <v>0.81270478210008401</v>
      </c>
      <c r="K250" s="8">
        <v>6752</v>
      </c>
      <c r="L250" s="8">
        <v>1835</v>
      </c>
      <c r="M250" s="8">
        <v>1816</v>
      </c>
    </row>
    <row r="251" spans="1:13" hidden="1" x14ac:dyDescent="0.15">
      <c r="A251" s="4" t="s">
        <v>63</v>
      </c>
      <c r="B251" s="4" t="s">
        <v>20</v>
      </c>
      <c r="C251" s="4" t="s">
        <v>21</v>
      </c>
      <c r="D251" s="5" t="s">
        <v>32</v>
      </c>
      <c r="E251" s="6">
        <v>5.2287926577230897</v>
      </c>
      <c r="F251" s="7">
        <v>10.360408122504699</v>
      </c>
      <c r="G251" s="7">
        <v>-15.078053416618699</v>
      </c>
      <c r="H251" s="7">
        <v>25.5356387320649</v>
      </c>
      <c r="I251" s="7">
        <v>1.1843133774379001E-2</v>
      </c>
      <c r="J251" s="6">
        <v>0.61383790155699502</v>
      </c>
      <c r="K251" s="8">
        <v>6752</v>
      </c>
      <c r="L251" s="8">
        <v>1835</v>
      </c>
      <c r="M251" s="8">
        <v>1816</v>
      </c>
    </row>
    <row r="252" spans="1:13" hidden="1" x14ac:dyDescent="0.15">
      <c r="A252" s="4" t="s">
        <v>63</v>
      </c>
      <c r="B252" s="4" t="s">
        <v>20</v>
      </c>
      <c r="C252" s="4" t="s">
        <v>21</v>
      </c>
      <c r="D252" s="5" t="s">
        <v>33</v>
      </c>
      <c r="E252" s="6">
        <v>4.7551616422095</v>
      </c>
      <c r="F252" s="7">
        <v>10.3253845926395</v>
      </c>
      <c r="G252" s="7">
        <v>-15.483036805365</v>
      </c>
      <c r="H252" s="7">
        <v>24.993360089784002</v>
      </c>
      <c r="I252" s="7">
        <v>1.08068998176334E-2</v>
      </c>
      <c r="J252" s="6">
        <v>0.64519009977277497</v>
      </c>
      <c r="K252" s="8">
        <v>6752</v>
      </c>
      <c r="L252" s="8">
        <v>1835</v>
      </c>
      <c r="M252" s="8">
        <v>1816</v>
      </c>
    </row>
    <row r="253" spans="1:13" hidden="1" x14ac:dyDescent="0.15">
      <c r="A253" s="4" t="s">
        <v>63</v>
      </c>
      <c r="B253" s="4" t="s">
        <v>20</v>
      </c>
      <c r="C253" s="4" t="s">
        <v>34</v>
      </c>
      <c r="D253" s="5" t="s">
        <v>35</v>
      </c>
      <c r="E253" s="6">
        <v>-1.1210841331755901</v>
      </c>
      <c r="F253" s="7">
        <v>4.3794972665964299E-2</v>
      </c>
      <c r="G253" s="7">
        <v>-1.2069241655606</v>
      </c>
      <c r="H253" s="7">
        <v>-1.0352441007905799</v>
      </c>
      <c r="I253" s="7">
        <v>-0.60069777634402799</v>
      </c>
      <c r="J253" s="6">
        <v>0</v>
      </c>
      <c r="K253" s="8">
        <v>6752</v>
      </c>
      <c r="L253" s="8">
        <v>1835</v>
      </c>
      <c r="M253" s="8">
        <v>1816</v>
      </c>
    </row>
    <row r="254" spans="1:13" hidden="1" x14ac:dyDescent="0.15">
      <c r="A254" s="4" t="s">
        <v>63</v>
      </c>
      <c r="B254" s="4" t="s">
        <v>20</v>
      </c>
      <c r="C254" s="4" t="s">
        <v>34</v>
      </c>
      <c r="D254" s="5" t="s">
        <v>36</v>
      </c>
      <c r="E254" s="6">
        <v>-0.99202071845686202</v>
      </c>
      <c r="F254" s="7">
        <v>3.1819538666015099E-2</v>
      </c>
      <c r="G254" s="7">
        <v>-1.0543883844992601</v>
      </c>
      <c r="H254" s="7">
        <v>-0.92965305241446194</v>
      </c>
      <c r="I254" s="7">
        <v>-0.73159198970267403</v>
      </c>
      <c r="J254" s="6">
        <v>0</v>
      </c>
      <c r="K254" s="8">
        <v>6752</v>
      </c>
      <c r="L254" s="8">
        <v>1835</v>
      </c>
      <c r="M254" s="8">
        <v>1816</v>
      </c>
    </row>
    <row r="255" spans="1:13" hidden="1" x14ac:dyDescent="0.15">
      <c r="A255" s="4" t="s">
        <v>63</v>
      </c>
      <c r="B255" s="4" t="s">
        <v>20</v>
      </c>
      <c r="C255" s="4" t="s">
        <v>15</v>
      </c>
      <c r="D255" s="5" t="s">
        <v>37</v>
      </c>
      <c r="E255" s="6">
        <v>0.52749859460922899</v>
      </c>
      <c r="F255" s="7">
        <v>0.80995078673991705</v>
      </c>
      <c r="G255" s="7">
        <v>-1.06003982662271</v>
      </c>
      <c r="H255" s="7">
        <v>2.11503701584116</v>
      </c>
      <c r="I255" s="7">
        <v>1.52828641690455E-2</v>
      </c>
      <c r="J255" s="6">
        <v>0.51495301661399395</v>
      </c>
      <c r="K255" s="8">
        <v>6752</v>
      </c>
      <c r="L255" s="8">
        <v>1835</v>
      </c>
      <c r="M255" s="8">
        <v>1816</v>
      </c>
    </row>
    <row r="256" spans="1:13" hidden="1" x14ac:dyDescent="0.15">
      <c r="A256" s="4" t="s">
        <v>63</v>
      </c>
      <c r="B256" s="4" t="s">
        <v>20</v>
      </c>
      <c r="C256" s="4" t="s">
        <v>34</v>
      </c>
      <c r="D256" s="5" t="s">
        <v>38</v>
      </c>
      <c r="E256" s="6">
        <v>-6.0868112752154001E-2</v>
      </c>
      <c r="F256" s="7">
        <v>2.6871971321716901E-2</v>
      </c>
      <c r="G256" s="7">
        <v>-0.113538333740737</v>
      </c>
      <c r="H256" s="7">
        <v>-8.1978917635707506E-3</v>
      </c>
      <c r="I256" s="7">
        <v>-5.3153563666599797E-2</v>
      </c>
      <c r="J256" s="6">
        <v>2.36229104629819E-2</v>
      </c>
      <c r="K256" s="8">
        <v>6752</v>
      </c>
      <c r="L256" s="8">
        <v>1835</v>
      </c>
      <c r="M256" s="8">
        <v>1816</v>
      </c>
    </row>
    <row r="257" spans="1:13" hidden="1" x14ac:dyDescent="0.15">
      <c r="A257" s="4" t="s">
        <v>63</v>
      </c>
      <c r="B257" s="4" t="s">
        <v>20</v>
      </c>
      <c r="C257" s="4" t="s">
        <v>34</v>
      </c>
      <c r="D257" s="5" t="s">
        <v>39</v>
      </c>
      <c r="E257" s="6">
        <v>-1.2294359604291301E-2</v>
      </c>
      <c r="F257" s="7">
        <v>3.02474303525813E-2</v>
      </c>
      <c r="G257" s="7">
        <v>-7.1580625652057098E-2</v>
      </c>
      <c r="H257" s="7">
        <v>4.6991906443474403E-2</v>
      </c>
      <c r="I257" s="7">
        <v>-9.5380480156118403E-3</v>
      </c>
      <c r="J257" s="6">
        <v>0.68445277447738895</v>
      </c>
      <c r="K257" s="8">
        <v>6752</v>
      </c>
      <c r="L257" s="8">
        <v>1835</v>
      </c>
      <c r="M257" s="8">
        <v>1816</v>
      </c>
    </row>
    <row r="258" spans="1:13" hidden="1" x14ac:dyDescent="0.15">
      <c r="A258" s="4" t="s">
        <v>64</v>
      </c>
      <c r="B258" s="4" t="s">
        <v>20</v>
      </c>
      <c r="C258" s="4" t="s">
        <v>15</v>
      </c>
      <c r="D258" s="5" t="s">
        <v>16</v>
      </c>
      <c r="E258" s="6">
        <v>82.882397500720302</v>
      </c>
      <c r="F258" s="7">
        <v>11.367395676605801</v>
      </c>
      <c r="G258" s="7">
        <v>60.601812456048599</v>
      </c>
      <c r="H258" s="7">
        <v>105.162982545392</v>
      </c>
      <c r="I258" s="7">
        <v>0.15276521237485899</v>
      </c>
      <c r="J258" s="6">
        <v>4.2144066014770902E-13</v>
      </c>
      <c r="K258" s="8">
        <v>8130</v>
      </c>
      <c r="L258" s="8">
        <v>2297</v>
      </c>
      <c r="M258" s="8">
        <v>2278</v>
      </c>
    </row>
    <row r="259" spans="1:13" hidden="1" x14ac:dyDescent="0.15">
      <c r="A259" s="4" t="s">
        <v>64</v>
      </c>
      <c r="B259" s="4" t="s">
        <v>20</v>
      </c>
      <c r="C259" s="4" t="s">
        <v>17</v>
      </c>
      <c r="D259" s="5" t="s">
        <v>41</v>
      </c>
      <c r="E259" s="6">
        <v>-0.57447596122951505</v>
      </c>
      <c r="F259" s="7">
        <v>0.42950944187581502</v>
      </c>
      <c r="G259" s="7">
        <v>-1.4163329634361099</v>
      </c>
      <c r="H259" s="7">
        <v>0.26738104097707999</v>
      </c>
      <c r="I259" s="7">
        <v>-2.8023494170208E-2</v>
      </c>
      <c r="J259" s="6">
        <v>0.181187566294189</v>
      </c>
      <c r="K259" s="8">
        <v>8130</v>
      </c>
      <c r="L259" s="8">
        <v>2297</v>
      </c>
      <c r="M259" s="8">
        <v>2278</v>
      </c>
    </row>
    <row r="260" spans="1:13" hidden="1" x14ac:dyDescent="0.15">
      <c r="A260" s="4" t="s">
        <v>64</v>
      </c>
      <c r="B260" s="4" t="s">
        <v>20</v>
      </c>
      <c r="C260" s="4" t="s">
        <v>21</v>
      </c>
      <c r="D260" s="5" t="s">
        <v>22</v>
      </c>
      <c r="E260" s="6">
        <v>-5.0156672296819798</v>
      </c>
      <c r="F260" s="7">
        <v>3.0768047471550402</v>
      </c>
      <c r="G260" s="7">
        <v>-11.046337031729999</v>
      </c>
      <c r="H260" s="7">
        <v>1.0150025723660201</v>
      </c>
      <c r="I260" s="7">
        <v>-3.4154813494277597E-2</v>
      </c>
      <c r="J260" s="6">
        <v>0.103207026541259</v>
      </c>
      <c r="K260" s="8">
        <v>8130</v>
      </c>
      <c r="L260" s="8">
        <v>2297</v>
      </c>
      <c r="M260" s="8">
        <v>2278</v>
      </c>
    </row>
    <row r="261" spans="1:13" hidden="1" x14ac:dyDescent="0.15">
      <c r="A261" s="4" t="s">
        <v>64</v>
      </c>
      <c r="B261" s="4" t="s">
        <v>20</v>
      </c>
      <c r="C261" s="4" t="s">
        <v>21</v>
      </c>
      <c r="D261" s="5" t="s">
        <v>23</v>
      </c>
      <c r="E261" s="6">
        <v>-4.5614260289381203</v>
      </c>
      <c r="F261" s="7">
        <v>3.0566000984065802</v>
      </c>
      <c r="G261" s="7">
        <v>-10.5524938493586</v>
      </c>
      <c r="H261" s="7">
        <v>1.42964179148235</v>
      </c>
      <c r="I261" s="7">
        <v>-3.1266923698804197E-2</v>
      </c>
      <c r="J261" s="6">
        <v>0.135753637880316</v>
      </c>
      <c r="K261" s="8">
        <v>8130</v>
      </c>
      <c r="L261" s="8">
        <v>2297</v>
      </c>
      <c r="M261" s="8">
        <v>2278</v>
      </c>
    </row>
    <row r="262" spans="1:13" hidden="1" x14ac:dyDescent="0.15">
      <c r="A262" s="4" t="s">
        <v>64</v>
      </c>
      <c r="B262" s="4" t="s">
        <v>20</v>
      </c>
      <c r="C262" s="4" t="s">
        <v>21</v>
      </c>
      <c r="D262" s="5" t="s">
        <v>24</v>
      </c>
      <c r="E262" s="6">
        <v>-1.00908410096865</v>
      </c>
      <c r="F262" s="7">
        <v>4.4575710111088398</v>
      </c>
      <c r="G262" s="7">
        <v>-9.7461152408338396</v>
      </c>
      <c r="H262" s="7">
        <v>7.7279470388965503</v>
      </c>
      <c r="I262" s="7">
        <v>-4.7429902648181898E-3</v>
      </c>
      <c r="J262" s="6">
        <v>0.82092981603254001</v>
      </c>
      <c r="K262" s="8">
        <v>8130</v>
      </c>
      <c r="L262" s="8">
        <v>2297</v>
      </c>
      <c r="M262" s="8">
        <v>2278</v>
      </c>
    </row>
    <row r="263" spans="1:13" hidden="1" x14ac:dyDescent="0.15">
      <c r="A263" s="4" t="s">
        <v>64</v>
      </c>
      <c r="B263" s="4" t="s">
        <v>20</v>
      </c>
      <c r="C263" s="4" t="s">
        <v>21</v>
      </c>
      <c r="D263" s="5" t="s">
        <v>25</v>
      </c>
      <c r="E263" s="6">
        <v>-8.1702653537467604</v>
      </c>
      <c r="F263" s="7">
        <v>5.4284804802264901</v>
      </c>
      <c r="G263" s="7">
        <v>-18.8103208637298</v>
      </c>
      <c r="H263" s="7">
        <v>2.4697901562362601</v>
      </c>
      <c r="I263" s="7">
        <v>-3.1534142176351102E-2</v>
      </c>
      <c r="J263" s="6">
        <v>0.13244360132223301</v>
      </c>
      <c r="K263" s="8">
        <v>8130</v>
      </c>
      <c r="L263" s="8">
        <v>2297</v>
      </c>
      <c r="M263" s="8">
        <v>2278</v>
      </c>
    </row>
    <row r="264" spans="1:13" hidden="1" x14ac:dyDescent="0.15">
      <c r="A264" s="4" t="s">
        <v>64</v>
      </c>
      <c r="B264" s="4" t="s">
        <v>20</v>
      </c>
      <c r="C264" s="4" t="s">
        <v>21</v>
      </c>
      <c r="D264" s="5" t="s">
        <v>26</v>
      </c>
      <c r="E264" s="6">
        <v>0.10725016525097</v>
      </c>
      <c r="F264" s="7">
        <v>1.32590336205865</v>
      </c>
      <c r="G264" s="7">
        <v>-2.49157752226952</v>
      </c>
      <c r="H264" s="7">
        <v>2.7060778527714602</v>
      </c>
      <c r="I264" s="7">
        <v>1.69476403167342E-3</v>
      </c>
      <c r="J264" s="6">
        <v>0.93553782941354802</v>
      </c>
      <c r="K264" s="8">
        <v>8130</v>
      </c>
      <c r="L264" s="8">
        <v>2297</v>
      </c>
      <c r="M264" s="8">
        <v>2278</v>
      </c>
    </row>
    <row r="265" spans="1:13" hidden="1" x14ac:dyDescent="0.15">
      <c r="A265" s="4" t="s">
        <v>64</v>
      </c>
      <c r="B265" s="4" t="s">
        <v>20</v>
      </c>
      <c r="C265" s="4" t="s">
        <v>21</v>
      </c>
      <c r="D265" s="5" t="s">
        <v>27</v>
      </c>
      <c r="E265" s="6">
        <v>0.788173878026454</v>
      </c>
      <c r="F265" s="7">
        <v>2.60392844609204</v>
      </c>
      <c r="G265" s="7">
        <v>-4.3156380102843599</v>
      </c>
      <c r="H265" s="7">
        <v>5.8919857663372701</v>
      </c>
      <c r="I265" s="7">
        <v>6.3418524188196103E-3</v>
      </c>
      <c r="J265" s="6">
        <v>0.76215644252480497</v>
      </c>
      <c r="K265" s="8">
        <v>8130</v>
      </c>
      <c r="L265" s="8">
        <v>2297</v>
      </c>
      <c r="M265" s="8">
        <v>2278</v>
      </c>
    </row>
    <row r="266" spans="1:13" hidden="1" x14ac:dyDescent="0.15">
      <c r="A266" s="4" t="s">
        <v>64</v>
      </c>
      <c r="B266" s="4" t="s">
        <v>20</v>
      </c>
      <c r="C266" s="4" t="s">
        <v>21</v>
      </c>
      <c r="D266" s="5" t="s">
        <v>28</v>
      </c>
      <c r="E266" s="6">
        <v>2.18808455706617</v>
      </c>
      <c r="F266" s="7">
        <v>2.9447240434109898</v>
      </c>
      <c r="G266" s="7">
        <v>-3.5837013778014399</v>
      </c>
      <c r="H266" s="7">
        <v>7.9598704919337697</v>
      </c>
      <c r="I266" s="7">
        <v>1.55683518701395E-2</v>
      </c>
      <c r="J266" s="6">
        <v>0.45752648346122898</v>
      </c>
      <c r="K266" s="8">
        <v>8130</v>
      </c>
      <c r="L266" s="8">
        <v>2297</v>
      </c>
      <c r="M266" s="8">
        <v>2278</v>
      </c>
    </row>
    <row r="267" spans="1:13" hidden="1" x14ac:dyDescent="0.15">
      <c r="A267" s="4" t="s">
        <v>64</v>
      </c>
      <c r="B267" s="4" t="s">
        <v>20</v>
      </c>
      <c r="C267" s="4" t="s">
        <v>21</v>
      </c>
      <c r="D267" s="5" t="s">
        <v>29</v>
      </c>
      <c r="E267" s="6">
        <v>-3.8033575325326199</v>
      </c>
      <c r="F267" s="7">
        <v>15.533015906102801</v>
      </c>
      <c r="G267" s="7">
        <v>-34.248737612721797</v>
      </c>
      <c r="H267" s="7">
        <v>26.642022547656602</v>
      </c>
      <c r="I267" s="7">
        <v>-5.1302024778386102E-3</v>
      </c>
      <c r="J267" s="6">
        <v>0.80658970695828103</v>
      </c>
      <c r="K267" s="8">
        <v>8130</v>
      </c>
      <c r="L267" s="8">
        <v>2297</v>
      </c>
      <c r="M267" s="8">
        <v>2278</v>
      </c>
    </row>
    <row r="268" spans="1:13" hidden="1" x14ac:dyDescent="0.15">
      <c r="A268" s="4" t="s">
        <v>64</v>
      </c>
      <c r="B268" s="4" t="s">
        <v>20</v>
      </c>
      <c r="C268" s="4" t="s">
        <v>21</v>
      </c>
      <c r="D268" s="5" t="s">
        <v>30</v>
      </c>
      <c r="E268" s="6">
        <v>-5.4621165997492902</v>
      </c>
      <c r="F268" s="7">
        <v>4.1092668479935499</v>
      </c>
      <c r="G268" s="7">
        <v>-13.5164565807526</v>
      </c>
      <c r="H268" s="7">
        <v>2.5922233812540298</v>
      </c>
      <c r="I268" s="7">
        <v>-2.78496513414049E-2</v>
      </c>
      <c r="J268" s="6">
        <v>0.183908692378463</v>
      </c>
      <c r="K268" s="8">
        <v>8130</v>
      </c>
      <c r="L268" s="8">
        <v>2297</v>
      </c>
      <c r="M268" s="8">
        <v>2278</v>
      </c>
    </row>
    <row r="269" spans="1:13" hidden="1" x14ac:dyDescent="0.15">
      <c r="A269" s="4" t="s">
        <v>64</v>
      </c>
      <c r="B269" s="4" t="s">
        <v>20</v>
      </c>
      <c r="C269" s="4" t="s">
        <v>21</v>
      </c>
      <c r="D269" s="5" t="s">
        <v>31</v>
      </c>
      <c r="E269" s="6">
        <v>-2.3504586657473201</v>
      </c>
      <c r="F269" s="7">
        <v>1.4190206916357699</v>
      </c>
      <c r="G269" s="7">
        <v>-5.1318003291862899</v>
      </c>
      <c r="H269" s="7">
        <v>0.43088299769164401</v>
      </c>
      <c r="I269" s="7">
        <v>-3.4704598961656001E-2</v>
      </c>
      <c r="J269" s="6">
        <v>9.7779527759713797E-2</v>
      </c>
      <c r="K269" s="8">
        <v>8130</v>
      </c>
      <c r="L269" s="8">
        <v>2297</v>
      </c>
      <c r="M269" s="8">
        <v>2278</v>
      </c>
    </row>
    <row r="270" spans="1:13" hidden="1" x14ac:dyDescent="0.15">
      <c r="A270" s="4" t="s">
        <v>64</v>
      </c>
      <c r="B270" s="4" t="s">
        <v>20</v>
      </c>
      <c r="C270" s="4" t="s">
        <v>21</v>
      </c>
      <c r="D270" s="5" t="s">
        <v>32</v>
      </c>
      <c r="E270" s="6">
        <v>-1.6486122244947501</v>
      </c>
      <c r="F270" s="7">
        <v>8.6323597039385103</v>
      </c>
      <c r="G270" s="7">
        <v>-18.568408982834399</v>
      </c>
      <c r="H270" s="7">
        <v>15.271184533844901</v>
      </c>
      <c r="I270" s="7">
        <v>-4.0014014683860798E-3</v>
      </c>
      <c r="J270" s="6">
        <v>0.84855789546852201</v>
      </c>
      <c r="K270" s="8">
        <v>8130</v>
      </c>
      <c r="L270" s="8">
        <v>2297</v>
      </c>
      <c r="M270" s="8">
        <v>2278</v>
      </c>
    </row>
    <row r="271" spans="1:13" hidden="1" x14ac:dyDescent="0.15">
      <c r="A271" s="4" t="s">
        <v>64</v>
      </c>
      <c r="B271" s="4" t="s">
        <v>20</v>
      </c>
      <c r="C271" s="4" t="s">
        <v>21</v>
      </c>
      <c r="D271" s="5" t="s">
        <v>33</v>
      </c>
      <c r="E271" s="6">
        <v>-2.0953381639114901</v>
      </c>
      <c r="F271" s="7">
        <v>8.5992793762650805</v>
      </c>
      <c r="G271" s="7">
        <v>-18.950296055460399</v>
      </c>
      <c r="H271" s="7">
        <v>14.7596197276374</v>
      </c>
      <c r="I271" s="7">
        <v>-5.1052287304318902E-3</v>
      </c>
      <c r="J271" s="6">
        <v>0.80751268585727498</v>
      </c>
      <c r="K271" s="8">
        <v>8130</v>
      </c>
      <c r="L271" s="8">
        <v>2297</v>
      </c>
      <c r="M271" s="8">
        <v>2278</v>
      </c>
    </row>
    <row r="272" spans="1:13" hidden="1" x14ac:dyDescent="0.15">
      <c r="A272" s="4" t="s">
        <v>64</v>
      </c>
      <c r="B272" s="4" t="s">
        <v>20</v>
      </c>
      <c r="C272" s="4" t="s">
        <v>34</v>
      </c>
      <c r="D272" s="5" t="s">
        <v>35</v>
      </c>
      <c r="E272" s="6">
        <v>-1.12071682834946</v>
      </c>
      <c r="F272" s="7">
        <v>3.8412568419136303E-2</v>
      </c>
      <c r="G272" s="7">
        <v>-1.1960071166261499</v>
      </c>
      <c r="H272" s="7">
        <v>-1.04542654007277</v>
      </c>
      <c r="I272" s="7">
        <v>-0.61128774123048601</v>
      </c>
      <c r="J272" s="6">
        <v>0</v>
      </c>
      <c r="K272" s="8">
        <v>8130</v>
      </c>
      <c r="L272" s="8">
        <v>2297</v>
      </c>
      <c r="M272" s="8">
        <v>2278</v>
      </c>
    </row>
    <row r="273" spans="1:13" hidden="1" x14ac:dyDescent="0.15">
      <c r="A273" s="4" t="s">
        <v>64</v>
      </c>
      <c r="B273" s="4" t="s">
        <v>20</v>
      </c>
      <c r="C273" s="4" t="s">
        <v>34</v>
      </c>
      <c r="D273" s="5" t="s">
        <v>36</v>
      </c>
      <c r="E273" s="6">
        <v>-0.837859296873675</v>
      </c>
      <c r="F273" s="7">
        <v>2.8222076016804799E-2</v>
      </c>
      <c r="G273" s="7">
        <v>-0.89317578120470698</v>
      </c>
      <c r="H273" s="7">
        <v>-0.78254281254264202</v>
      </c>
      <c r="I273" s="7">
        <v>-0.62202132748303296</v>
      </c>
      <c r="J273" s="6">
        <v>0</v>
      </c>
      <c r="K273" s="8">
        <v>8130</v>
      </c>
      <c r="L273" s="8">
        <v>2297</v>
      </c>
      <c r="M273" s="8">
        <v>2278</v>
      </c>
    </row>
    <row r="274" spans="1:13" hidden="1" x14ac:dyDescent="0.15">
      <c r="A274" s="4" t="s">
        <v>64</v>
      </c>
      <c r="B274" s="4" t="s">
        <v>20</v>
      </c>
      <c r="C274" s="4" t="s">
        <v>15</v>
      </c>
      <c r="D274" s="5" t="s">
        <v>37</v>
      </c>
      <c r="E274" s="6">
        <v>0.907730519596054</v>
      </c>
      <c r="F274" s="7">
        <v>0.71483299939963596</v>
      </c>
      <c r="G274" s="7">
        <v>-0.49337294235513401</v>
      </c>
      <c r="H274" s="7">
        <v>2.3088339815472398</v>
      </c>
      <c r="I274" s="7">
        <v>2.6605748695367502E-2</v>
      </c>
      <c r="J274" s="6">
        <v>0.20426778960331499</v>
      </c>
      <c r="K274" s="8">
        <v>8130</v>
      </c>
      <c r="L274" s="8">
        <v>2297</v>
      </c>
      <c r="M274" s="8">
        <v>2278</v>
      </c>
    </row>
    <row r="275" spans="1:13" hidden="1" x14ac:dyDescent="0.15">
      <c r="A275" s="4" t="s">
        <v>64</v>
      </c>
      <c r="B275" s="4" t="s">
        <v>20</v>
      </c>
      <c r="C275" s="4" t="s">
        <v>34</v>
      </c>
      <c r="D275" s="5" t="s">
        <v>38</v>
      </c>
      <c r="E275" s="6">
        <v>-5.36575264853403E-2</v>
      </c>
      <c r="F275" s="7">
        <v>2.2456479826941302E-2</v>
      </c>
      <c r="G275" s="7">
        <v>-9.7673193998157895E-2</v>
      </c>
      <c r="H275" s="7">
        <v>-9.6418589725226992E-3</v>
      </c>
      <c r="I275" s="7">
        <v>-5.0062451127269002E-2</v>
      </c>
      <c r="J275" s="6">
        <v>1.6956744385411299E-2</v>
      </c>
      <c r="K275" s="8">
        <v>8130</v>
      </c>
      <c r="L275" s="8">
        <v>2297</v>
      </c>
      <c r="M275" s="8">
        <v>2278</v>
      </c>
    </row>
    <row r="276" spans="1:13" hidden="1" x14ac:dyDescent="0.15">
      <c r="A276" s="4" t="s">
        <v>64</v>
      </c>
      <c r="B276" s="4" t="s">
        <v>20</v>
      </c>
      <c r="C276" s="4" t="s">
        <v>34</v>
      </c>
      <c r="D276" s="5" t="s">
        <v>39</v>
      </c>
      <c r="E276" s="6">
        <v>-8.6038964581859001E-2</v>
      </c>
      <c r="F276" s="7">
        <v>2.9956364787944299E-2</v>
      </c>
      <c r="G276" s="7">
        <v>-0.144754729588668</v>
      </c>
      <c r="H276" s="7">
        <v>-2.732319957505E-2</v>
      </c>
      <c r="I276" s="7">
        <v>-6.0176815971498203E-2</v>
      </c>
      <c r="J276" s="6">
        <v>4.1146673504559601E-3</v>
      </c>
      <c r="K276" s="8">
        <v>8130</v>
      </c>
      <c r="L276" s="8">
        <v>2297</v>
      </c>
      <c r="M276" s="8">
        <v>2278</v>
      </c>
    </row>
    <row r="277" spans="1:13" hidden="1" x14ac:dyDescent="0.15">
      <c r="A277" s="4" t="s">
        <v>66</v>
      </c>
      <c r="B277" s="4" t="s">
        <v>20</v>
      </c>
      <c r="C277" s="4" t="s">
        <v>15</v>
      </c>
      <c r="D277" s="5" t="s">
        <v>16</v>
      </c>
      <c r="E277" s="6">
        <v>104.606583398507</v>
      </c>
      <c r="F277" s="7">
        <v>13.5323144623642</v>
      </c>
      <c r="G277" s="7">
        <v>78.082664305019804</v>
      </c>
      <c r="H277" s="7">
        <v>131.13050249199401</v>
      </c>
      <c r="I277" s="7">
        <v>0.25239777212279702</v>
      </c>
      <c r="J277" s="6">
        <v>2.7533531010703901E-14</v>
      </c>
      <c r="K277" s="8">
        <v>3648</v>
      </c>
      <c r="L277" s="8">
        <v>956</v>
      </c>
      <c r="M277" s="8">
        <v>938</v>
      </c>
    </row>
    <row r="278" spans="1:13" hidden="1" x14ac:dyDescent="0.15">
      <c r="A278" s="4" t="s">
        <v>66</v>
      </c>
      <c r="B278" s="4" t="s">
        <v>20</v>
      </c>
      <c r="C278" s="4" t="s">
        <v>17</v>
      </c>
      <c r="D278" s="5" t="s">
        <v>41</v>
      </c>
      <c r="E278" s="6">
        <v>-2.3477217376685502</v>
      </c>
      <c r="F278" s="7">
        <v>0.733997020399492</v>
      </c>
      <c r="G278" s="7">
        <v>-3.78638750604705</v>
      </c>
      <c r="H278" s="7">
        <v>-0.90905596929004595</v>
      </c>
      <c r="I278" s="7">
        <v>-0.10443616242328201</v>
      </c>
      <c r="J278" s="6">
        <v>1.42748920569558E-3</v>
      </c>
      <c r="K278" s="8">
        <v>3648</v>
      </c>
      <c r="L278" s="8">
        <v>956</v>
      </c>
      <c r="M278" s="8">
        <v>938</v>
      </c>
    </row>
    <row r="279" spans="1:13" hidden="1" x14ac:dyDescent="0.15">
      <c r="A279" s="4" t="s">
        <v>66</v>
      </c>
      <c r="B279" s="4" t="s">
        <v>20</v>
      </c>
      <c r="C279" s="4" t="s">
        <v>21</v>
      </c>
      <c r="D279" s="5" t="s">
        <v>22</v>
      </c>
      <c r="E279" s="6">
        <v>11.5915766138852</v>
      </c>
      <c r="F279" s="7">
        <v>5.8759580754974197</v>
      </c>
      <c r="G279" s="7">
        <v>7.4445747271623106E-2</v>
      </c>
      <c r="H279" s="7">
        <v>23.108707480498701</v>
      </c>
      <c r="I279" s="7">
        <v>6.44113501034351E-2</v>
      </c>
      <c r="J279" s="6">
        <v>4.8821315152335801E-2</v>
      </c>
      <c r="K279" s="8">
        <v>3648</v>
      </c>
      <c r="L279" s="8">
        <v>956</v>
      </c>
      <c r="M279" s="8">
        <v>938</v>
      </c>
    </row>
    <row r="280" spans="1:13" hidden="1" x14ac:dyDescent="0.15">
      <c r="A280" s="4" t="s">
        <v>66</v>
      </c>
      <c r="B280" s="4" t="s">
        <v>20</v>
      </c>
      <c r="C280" s="4" t="s">
        <v>21</v>
      </c>
      <c r="D280" s="5" t="s">
        <v>23</v>
      </c>
      <c r="E280" s="6">
        <v>12.4478838979825</v>
      </c>
      <c r="F280" s="7">
        <v>5.9230674086809403</v>
      </c>
      <c r="G280" s="7">
        <v>0.83841670964195802</v>
      </c>
      <c r="H280" s="7">
        <v>24.057351086322999</v>
      </c>
      <c r="I280" s="7">
        <v>6.8619481880843394E-2</v>
      </c>
      <c r="J280" s="6">
        <v>3.5854771589975701E-2</v>
      </c>
      <c r="K280" s="8">
        <v>3648</v>
      </c>
      <c r="L280" s="8">
        <v>956</v>
      </c>
      <c r="M280" s="8">
        <v>938</v>
      </c>
    </row>
    <row r="281" spans="1:13" hidden="1" x14ac:dyDescent="0.15">
      <c r="A281" s="4" t="s">
        <v>66</v>
      </c>
      <c r="B281" s="4" t="s">
        <v>20</v>
      </c>
      <c r="C281" s="4" t="s">
        <v>21</v>
      </c>
      <c r="D281" s="5" t="s">
        <v>24</v>
      </c>
      <c r="E281" s="6">
        <v>9.7264143102157092</v>
      </c>
      <c r="F281" s="7">
        <v>8.0481287727806308</v>
      </c>
      <c r="G281" s="7">
        <v>-6.0482646640936197</v>
      </c>
      <c r="H281" s="7">
        <v>25.501093284524998</v>
      </c>
      <c r="I281" s="7">
        <v>3.9459940784319601E-2</v>
      </c>
      <c r="J281" s="6">
        <v>0.227147268560354</v>
      </c>
      <c r="K281" s="8">
        <v>3648</v>
      </c>
      <c r="L281" s="8">
        <v>956</v>
      </c>
      <c r="M281" s="8">
        <v>938</v>
      </c>
    </row>
    <row r="282" spans="1:13" hidden="1" x14ac:dyDescent="0.15">
      <c r="A282" s="4" t="s">
        <v>66</v>
      </c>
      <c r="B282" s="4" t="s">
        <v>20</v>
      </c>
      <c r="C282" s="4" t="s">
        <v>21</v>
      </c>
      <c r="D282" s="5" t="s">
        <v>25</v>
      </c>
      <c r="E282" s="6">
        <v>-2.62593205319792</v>
      </c>
      <c r="F282" s="7">
        <v>15.9839502438853</v>
      </c>
      <c r="G282" s="7">
        <v>-33.955162854199301</v>
      </c>
      <c r="H282" s="7">
        <v>28.703298747803402</v>
      </c>
      <c r="I282" s="7">
        <v>-5.3641133475334597E-3</v>
      </c>
      <c r="J282" s="6">
        <v>0.86954171251760703</v>
      </c>
      <c r="K282" s="8">
        <v>3648</v>
      </c>
      <c r="L282" s="8">
        <v>956</v>
      </c>
      <c r="M282" s="8">
        <v>938</v>
      </c>
    </row>
    <row r="283" spans="1:13" hidden="1" x14ac:dyDescent="0.15">
      <c r="A283" s="4" t="s">
        <v>66</v>
      </c>
      <c r="B283" s="4" t="s">
        <v>20</v>
      </c>
      <c r="C283" s="4" t="s">
        <v>21</v>
      </c>
      <c r="D283" s="5" t="s">
        <v>26</v>
      </c>
      <c r="E283" s="6">
        <v>-2.1893293255169701</v>
      </c>
      <c r="F283" s="7">
        <v>2.1468894578794999</v>
      </c>
      <c r="G283" s="7">
        <v>-6.3973251152857804</v>
      </c>
      <c r="H283" s="7">
        <v>2.0186664642518499</v>
      </c>
      <c r="I283" s="7">
        <v>-3.3296607887568601E-2</v>
      </c>
      <c r="J283" s="6">
        <v>0.30810112964114</v>
      </c>
      <c r="K283" s="8">
        <v>3648</v>
      </c>
      <c r="L283" s="8">
        <v>956</v>
      </c>
      <c r="M283" s="8">
        <v>938</v>
      </c>
    </row>
    <row r="284" spans="1:13" hidden="1" x14ac:dyDescent="0.15">
      <c r="A284" s="4" t="s">
        <v>66</v>
      </c>
      <c r="B284" s="4" t="s">
        <v>20</v>
      </c>
      <c r="C284" s="4" t="s">
        <v>21</v>
      </c>
      <c r="D284" s="5" t="s">
        <v>27</v>
      </c>
      <c r="E284" s="6">
        <v>-0.172143015204826</v>
      </c>
      <c r="F284" s="7">
        <v>3.57074373249616</v>
      </c>
      <c r="G284" s="7">
        <v>-7.1709544992055898</v>
      </c>
      <c r="H284" s="7">
        <v>6.8266684687959396</v>
      </c>
      <c r="I284" s="7">
        <v>-1.5740890721085399E-3</v>
      </c>
      <c r="J284" s="6">
        <v>0.96155969912279304</v>
      </c>
      <c r="K284" s="8">
        <v>3648</v>
      </c>
      <c r="L284" s="8">
        <v>956</v>
      </c>
      <c r="M284" s="8">
        <v>938</v>
      </c>
    </row>
    <row r="285" spans="1:13" hidden="1" x14ac:dyDescent="0.15">
      <c r="A285" s="4" t="s">
        <v>66</v>
      </c>
      <c r="B285" s="4" t="s">
        <v>20</v>
      </c>
      <c r="C285" s="4" t="s">
        <v>21</v>
      </c>
      <c r="D285" s="5" t="s">
        <v>28</v>
      </c>
      <c r="E285" s="6">
        <v>0.32209437840813299</v>
      </c>
      <c r="F285" s="7">
        <v>4.1362900860346299</v>
      </c>
      <c r="G285" s="7">
        <v>-7.7852123128677801</v>
      </c>
      <c r="H285" s="7">
        <v>8.4294010696840491</v>
      </c>
      <c r="I285" s="7">
        <v>2.54255722774068E-3</v>
      </c>
      <c r="J285" s="6">
        <v>0.93794777052246803</v>
      </c>
      <c r="K285" s="8">
        <v>3648</v>
      </c>
      <c r="L285" s="8">
        <v>956</v>
      </c>
      <c r="M285" s="8">
        <v>938</v>
      </c>
    </row>
    <row r="286" spans="1:13" hidden="1" x14ac:dyDescent="0.15">
      <c r="A286" s="4" t="s">
        <v>66</v>
      </c>
      <c r="B286" s="4" t="s">
        <v>20</v>
      </c>
      <c r="C286" s="4" t="s">
        <v>21</v>
      </c>
      <c r="D286" s="5" t="s">
        <v>29</v>
      </c>
      <c r="E286" s="6">
        <v>2.34923085308934</v>
      </c>
      <c r="F286" s="7">
        <v>8.0049716721293702</v>
      </c>
      <c r="G286" s="7">
        <v>-13.3408583454527</v>
      </c>
      <c r="H286" s="7">
        <v>18.0393200516314</v>
      </c>
      <c r="I286" s="7">
        <v>9.5821833664796498E-3</v>
      </c>
      <c r="J286" s="6">
        <v>0.76922664690445397</v>
      </c>
      <c r="K286" s="8">
        <v>3648</v>
      </c>
      <c r="L286" s="8">
        <v>956</v>
      </c>
      <c r="M286" s="8">
        <v>938</v>
      </c>
    </row>
    <row r="287" spans="1:13" hidden="1" x14ac:dyDescent="0.15">
      <c r="A287" s="4" t="s">
        <v>66</v>
      </c>
      <c r="B287" s="4" t="s">
        <v>20</v>
      </c>
      <c r="C287" s="4" t="s">
        <v>21</v>
      </c>
      <c r="D287" s="5" t="s">
        <v>30</v>
      </c>
      <c r="E287" s="6">
        <v>1.7747005448069699</v>
      </c>
      <c r="F287" s="7">
        <v>6.0627480666014897</v>
      </c>
      <c r="G287" s="7">
        <v>-10.108546748179601</v>
      </c>
      <c r="H287" s="7">
        <v>13.6579478377936</v>
      </c>
      <c r="I287" s="7">
        <v>9.5577164397371104E-3</v>
      </c>
      <c r="J287" s="6">
        <v>0.76979922148102498</v>
      </c>
      <c r="K287" s="8">
        <v>3648</v>
      </c>
      <c r="L287" s="8">
        <v>956</v>
      </c>
      <c r="M287" s="8">
        <v>938</v>
      </c>
    </row>
    <row r="288" spans="1:13" hidden="1" x14ac:dyDescent="0.15">
      <c r="A288" s="4" t="s">
        <v>66</v>
      </c>
      <c r="B288" s="4" t="s">
        <v>20</v>
      </c>
      <c r="C288" s="4" t="s">
        <v>21</v>
      </c>
      <c r="D288" s="5" t="s">
        <v>31</v>
      </c>
      <c r="E288" s="6">
        <v>-3.2031037038539401</v>
      </c>
      <c r="F288" s="7">
        <v>2.3461511614947899</v>
      </c>
      <c r="G288" s="7">
        <v>-7.8016610135919704</v>
      </c>
      <c r="H288" s="7">
        <v>1.3954536058840801</v>
      </c>
      <c r="I288" s="7">
        <v>-4.4577282568710602E-2</v>
      </c>
      <c r="J288" s="6">
        <v>0.17249868416710101</v>
      </c>
      <c r="K288" s="8">
        <v>3648</v>
      </c>
      <c r="L288" s="8">
        <v>956</v>
      </c>
      <c r="M288" s="8">
        <v>938</v>
      </c>
    </row>
    <row r="289" spans="1:13" hidden="1" x14ac:dyDescent="0.15">
      <c r="A289" s="4" t="s">
        <v>66</v>
      </c>
      <c r="B289" s="4" t="s">
        <v>20</v>
      </c>
      <c r="C289" s="4" t="s">
        <v>21</v>
      </c>
      <c r="D289" s="5" t="s">
        <v>33</v>
      </c>
      <c r="E289" s="6">
        <v>-1.2882259970516901</v>
      </c>
      <c r="F289" s="7">
        <v>1.3457518078739401</v>
      </c>
      <c r="G289" s="7">
        <v>-3.9259574931114001</v>
      </c>
      <c r="H289" s="7">
        <v>1.34950549900802</v>
      </c>
      <c r="I289" s="7">
        <v>-3.12554436704311E-2</v>
      </c>
      <c r="J289" s="6">
        <v>0.33868557008539502</v>
      </c>
      <c r="K289" s="8">
        <v>3648</v>
      </c>
      <c r="L289" s="8">
        <v>956</v>
      </c>
      <c r="M289" s="8">
        <v>938</v>
      </c>
    </row>
    <row r="290" spans="1:13" hidden="1" x14ac:dyDescent="0.15">
      <c r="A290" s="4" t="s">
        <v>66</v>
      </c>
      <c r="B290" s="4" t="s">
        <v>20</v>
      </c>
      <c r="C290" s="4" t="s">
        <v>34</v>
      </c>
      <c r="D290" s="5" t="s">
        <v>35</v>
      </c>
      <c r="E290" s="6">
        <v>-1.2439341644777999</v>
      </c>
      <c r="F290" s="7">
        <v>6.5566759393486398E-2</v>
      </c>
      <c r="G290" s="7">
        <v>-1.3724478364155701</v>
      </c>
      <c r="H290" s="7">
        <v>-1.11542049254003</v>
      </c>
      <c r="I290" s="7">
        <v>-0.61945855801319705</v>
      </c>
      <c r="J290" s="6">
        <v>0</v>
      </c>
      <c r="K290" s="8">
        <v>3648</v>
      </c>
      <c r="L290" s="8">
        <v>956</v>
      </c>
      <c r="M290" s="8">
        <v>938</v>
      </c>
    </row>
    <row r="291" spans="1:13" hidden="1" x14ac:dyDescent="0.15">
      <c r="A291" s="4" t="s">
        <v>66</v>
      </c>
      <c r="B291" s="4" t="s">
        <v>20</v>
      </c>
      <c r="C291" s="4" t="s">
        <v>34</v>
      </c>
      <c r="D291" s="5" t="s">
        <v>36</v>
      </c>
      <c r="E291" s="6">
        <v>-1.0885935511692399</v>
      </c>
      <c r="F291" s="7">
        <v>3.98051968067345E-2</v>
      </c>
      <c r="G291" s="7">
        <v>-1.1666134510569099</v>
      </c>
      <c r="H291" s="7">
        <v>-1.01057365128157</v>
      </c>
      <c r="I291" s="7">
        <v>-0.89294469716680902</v>
      </c>
      <c r="J291" s="6">
        <v>0</v>
      </c>
      <c r="K291" s="8">
        <v>3648</v>
      </c>
      <c r="L291" s="8">
        <v>956</v>
      </c>
      <c r="M291" s="8">
        <v>938</v>
      </c>
    </row>
    <row r="292" spans="1:13" hidden="1" x14ac:dyDescent="0.15">
      <c r="A292" s="4" t="s">
        <v>66</v>
      </c>
      <c r="B292" s="4" t="s">
        <v>20</v>
      </c>
      <c r="C292" s="4" t="s">
        <v>15</v>
      </c>
      <c r="D292" s="5" t="s">
        <v>37</v>
      </c>
      <c r="E292" s="6">
        <v>-0.85711928513003199</v>
      </c>
      <c r="F292" s="7">
        <v>1.07039307115399</v>
      </c>
      <c r="G292" s="7">
        <v>-2.9551357993396299</v>
      </c>
      <c r="H292" s="7">
        <v>1.2408972290795699</v>
      </c>
      <c r="I292" s="7">
        <v>-2.6145476332725699E-2</v>
      </c>
      <c r="J292" s="6">
        <v>0.42347784473248301</v>
      </c>
      <c r="K292" s="8">
        <v>3648</v>
      </c>
      <c r="L292" s="8">
        <v>956</v>
      </c>
      <c r="M292" s="8">
        <v>938</v>
      </c>
    </row>
    <row r="293" spans="1:13" hidden="1" x14ac:dyDescent="0.15">
      <c r="A293" s="4" t="s">
        <v>66</v>
      </c>
      <c r="B293" s="4" t="s">
        <v>20</v>
      </c>
      <c r="C293" s="4" t="s">
        <v>34</v>
      </c>
      <c r="D293" s="5" t="s">
        <v>38</v>
      </c>
      <c r="E293" s="6">
        <v>-2.09080868736593E-2</v>
      </c>
      <c r="F293" s="7">
        <v>3.6402357146188599E-2</v>
      </c>
      <c r="G293" s="7">
        <v>-9.2258274488870806E-2</v>
      </c>
      <c r="H293" s="7">
        <v>5.0442100741552302E-2</v>
      </c>
      <c r="I293" s="7">
        <v>-1.8753544809525999E-2</v>
      </c>
      <c r="J293" s="6">
        <v>0.56586123910979302</v>
      </c>
      <c r="K293" s="8">
        <v>3648</v>
      </c>
      <c r="L293" s="8">
        <v>956</v>
      </c>
      <c r="M293" s="8">
        <v>938</v>
      </c>
    </row>
    <row r="294" spans="1:13" hidden="1" x14ac:dyDescent="0.15">
      <c r="A294" s="4" t="s">
        <v>66</v>
      </c>
      <c r="B294" s="4" t="s">
        <v>20</v>
      </c>
      <c r="C294" s="4" t="s">
        <v>34</v>
      </c>
      <c r="D294" s="5" t="s">
        <v>39</v>
      </c>
      <c r="E294" s="6">
        <v>0.18386128970482299</v>
      </c>
      <c r="F294" s="7">
        <v>3.9437224570510299E-2</v>
      </c>
      <c r="G294" s="7">
        <v>0.10656263124628</v>
      </c>
      <c r="H294" s="7">
        <v>0.26115994816336602</v>
      </c>
      <c r="I294" s="7">
        <v>0.15222379311473699</v>
      </c>
      <c r="J294" s="6">
        <v>3.5823748305574601E-6</v>
      </c>
      <c r="K294" s="8">
        <v>3648</v>
      </c>
      <c r="L294" s="8">
        <v>956</v>
      </c>
      <c r="M294" s="8">
        <v>938</v>
      </c>
    </row>
  </sheetData>
  <autoFilter ref="A1:M294" xr:uid="{00000000-0009-0000-0000-000004000000}">
    <filterColumn colId="1">
      <filters>
        <filter val="WHOLE"/>
      </filters>
    </filterColumn>
    <filterColumn colId="2">
      <filters>
        <filter val="Strength"/>
      </filters>
    </filterColumn>
  </autoFilter>
  <conditionalFormatting sqref="A2:M294">
    <cfRule type="expression" dxfId="2" priority="2">
      <formula>OR($A2&lt;&gt;$A3, $B2&lt;&gt;$B3)</formula>
    </cfRule>
  </conditionalFormatting>
  <conditionalFormatting sqref="I2:I294">
    <cfRule type="colorScale" priority="3">
      <colorScale>
        <cfvo type="num" val="-2"/>
        <cfvo type="num" val="0"/>
        <cfvo type="num" val="2"/>
        <color rgb="FF0000FF"/>
        <color rgb="FFFFFFFF"/>
        <color rgb="FFFF0000"/>
      </colorScale>
    </cfRule>
  </conditionalFormatting>
  <conditionalFormatting sqref="J2:J294">
    <cfRule type="colorScale" priority="4">
      <colorScale>
        <cfvo type="min"/>
        <cfvo type="num" val="0.05"/>
        <color rgb="FF00A933"/>
        <color rgb="FFFFFFFF"/>
      </colorScale>
    </cfRule>
  </conditionalFormatting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Kffffff&amp;A</oddHeader>
    <oddFooter>&amp;C&amp;"Times New Roman,Regular"&amp;12&amp;Kffffff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M1948"/>
  <sheetViews>
    <sheetView zoomScaleNormal="100" workbookViewId="0">
      <pane ySplit="1" topLeftCell="A863" activePane="bottomLeft" state="frozen"/>
      <selection pane="bottomLeft" activeCell="D42" sqref="D42"/>
    </sheetView>
  </sheetViews>
  <sheetFormatPr baseColWidth="10" defaultColWidth="9.7109375" defaultRowHeight="14" x14ac:dyDescent="0.15"/>
  <cols>
    <col min="1" max="1" width="14" style="11" customWidth="1"/>
    <col min="2" max="2" width="11" style="11" customWidth="1"/>
    <col min="3" max="3" width="13.28515625" style="11" customWidth="1"/>
    <col min="4" max="4" width="24.28515625" style="12" customWidth="1"/>
    <col min="5" max="10" width="11.140625" style="13" customWidth="1"/>
    <col min="11" max="13" width="11.140625" style="14" customWidth="1"/>
  </cols>
  <sheetData>
    <row r="1" spans="1:13" ht="15" x14ac:dyDescent="0.2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3" t="s">
        <v>10</v>
      </c>
      <c r="L1" s="3" t="s">
        <v>11</v>
      </c>
      <c r="M1" s="3" t="s">
        <v>12</v>
      </c>
    </row>
    <row r="2" spans="1:13" x14ac:dyDescent="0.15">
      <c r="A2" s="4" t="s">
        <v>13</v>
      </c>
      <c r="B2" s="4" t="s">
        <v>14</v>
      </c>
      <c r="C2" s="4" t="s">
        <v>15</v>
      </c>
      <c r="D2" s="5" t="s">
        <v>16</v>
      </c>
      <c r="E2" s="6">
        <v>52.404838978094602</v>
      </c>
      <c r="F2" s="6">
        <v>3.8175340375986702</v>
      </c>
      <c r="G2" s="6">
        <v>44.9223078684672</v>
      </c>
      <c r="H2" s="6">
        <v>59.887370087721898</v>
      </c>
      <c r="I2" s="6">
        <v>7.9147120555492598E-2</v>
      </c>
      <c r="J2" s="6">
        <v>0</v>
      </c>
      <c r="K2" s="8">
        <v>145063</v>
      </c>
      <c r="L2" s="8">
        <v>30103</v>
      </c>
      <c r="M2" s="8">
        <v>30082</v>
      </c>
    </row>
    <row r="3" spans="1:13" x14ac:dyDescent="0.15">
      <c r="A3" s="4" t="s">
        <v>13</v>
      </c>
      <c r="B3" s="4" t="s">
        <v>14</v>
      </c>
      <c r="C3" s="4" t="s">
        <v>17</v>
      </c>
      <c r="D3" s="5" t="s">
        <v>18</v>
      </c>
      <c r="E3" s="6">
        <v>4.4161877247889896</v>
      </c>
      <c r="F3" s="6">
        <v>0.33118698452065898</v>
      </c>
      <c r="G3" s="6">
        <v>3.7670469730962299</v>
      </c>
      <c r="H3" s="6">
        <v>5.0653284764817501</v>
      </c>
      <c r="I3" s="6">
        <v>7.6881334272766E-2</v>
      </c>
      <c r="J3" s="6">
        <v>0</v>
      </c>
      <c r="K3" s="8">
        <v>145063</v>
      </c>
      <c r="L3" s="8">
        <v>30103</v>
      </c>
      <c r="M3" s="8">
        <v>30082</v>
      </c>
    </row>
    <row r="4" spans="1:13" x14ac:dyDescent="0.15">
      <c r="A4" s="4" t="s">
        <v>13</v>
      </c>
      <c r="B4" s="4" t="s">
        <v>14</v>
      </c>
      <c r="C4" s="4" t="s">
        <v>17</v>
      </c>
      <c r="D4" s="5" t="s">
        <v>19</v>
      </c>
      <c r="E4" s="6">
        <v>7.5941375021829396</v>
      </c>
      <c r="F4" s="6">
        <v>0.32439632491773701</v>
      </c>
      <c r="G4" s="6">
        <v>6.95830673574069</v>
      </c>
      <c r="H4" s="6">
        <v>8.2299682686251892</v>
      </c>
      <c r="I4" s="6">
        <v>0.13497370752182</v>
      </c>
      <c r="J4" s="6">
        <v>0</v>
      </c>
      <c r="K4" s="8">
        <v>145063</v>
      </c>
      <c r="L4" s="8">
        <v>30103</v>
      </c>
      <c r="M4" s="8">
        <v>30082</v>
      </c>
    </row>
    <row r="5" spans="1:13" x14ac:dyDescent="0.15">
      <c r="A5" s="4" t="s">
        <v>13</v>
      </c>
      <c r="B5" s="4" t="s">
        <v>14</v>
      </c>
      <c r="C5" s="4" t="s">
        <v>17</v>
      </c>
      <c r="D5" s="5" t="s">
        <v>20</v>
      </c>
      <c r="E5" s="6">
        <v>8.8426128990988708</v>
      </c>
      <c r="F5" s="6">
        <v>0.35965932547338902</v>
      </c>
      <c r="G5" s="6">
        <v>8.1376651330234093</v>
      </c>
      <c r="H5" s="6">
        <v>9.5475606651743394</v>
      </c>
      <c r="I5" s="6">
        <v>0.14175419972721201</v>
      </c>
      <c r="J5" s="6">
        <v>0</v>
      </c>
      <c r="K5" s="8">
        <v>145063</v>
      </c>
      <c r="L5" s="8">
        <v>30103</v>
      </c>
      <c r="M5" s="8">
        <v>30082</v>
      </c>
    </row>
    <row r="6" spans="1:13" x14ac:dyDescent="0.15">
      <c r="A6" s="4" t="s">
        <v>13</v>
      </c>
      <c r="B6" s="4" t="s">
        <v>14</v>
      </c>
      <c r="C6" s="4" t="s">
        <v>21</v>
      </c>
      <c r="D6" s="5" t="s">
        <v>22</v>
      </c>
      <c r="E6" s="6">
        <v>-1.4014966053723401</v>
      </c>
      <c r="F6" s="6">
        <v>1.21203091298855</v>
      </c>
      <c r="G6" s="6">
        <v>-3.7771293889824502</v>
      </c>
      <c r="H6" s="6">
        <v>0.97413617823777598</v>
      </c>
      <c r="I6" s="6">
        <v>-6.6669162572157896E-3</v>
      </c>
      <c r="J6" s="6">
        <v>0.24755912906317601</v>
      </c>
      <c r="K6" s="8">
        <v>145063</v>
      </c>
      <c r="L6" s="8">
        <v>30103</v>
      </c>
      <c r="M6" s="8">
        <v>30082</v>
      </c>
    </row>
    <row r="7" spans="1:13" x14ac:dyDescent="0.15">
      <c r="A7" s="4" t="s">
        <v>13</v>
      </c>
      <c r="B7" s="4" t="s">
        <v>14</v>
      </c>
      <c r="C7" s="4" t="s">
        <v>21</v>
      </c>
      <c r="D7" s="5" t="s">
        <v>23</v>
      </c>
      <c r="E7" s="6">
        <v>-2.7787253045807301</v>
      </c>
      <c r="F7" s="6">
        <v>1.2113402505587201</v>
      </c>
      <c r="G7" s="6">
        <v>-5.1530043600860997</v>
      </c>
      <c r="H7" s="6">
        <v>-0.40444624907536603</v>
      </c>
      <c r="I7" s="6">
        <v>-1.32259267867033E-2</v>
      </c>
      <c r="J7" s="6">
        <v>2.1801588779890999E-2</v>
      </c>
      <c r="K7" s="8">
        <v>145063</v>
      </c>
      <c r="L7" s="8">
        <v>30103</v>
      </c>
      <c r="M7" s="8">
        <v>30082</v>
      </c>
    </row>
    <row r="8" spans="1:13" x14ac:dyDescent="0.15">
      <c r="A8" s="4" t="s">
        <v>13</v>
      </c>
      <c r="B8" s="4" t="s">
        <v>14</v>
      </c>
      <c r="C8" s="4" t="s">
        <v>21</v>
      </c>
      <c r="D8" s="5" t="s">
        <v>24</v>
      </c>
      <c r="E8" s="6">
        <v>0.23067214464813601</v>
      </c>
      <c r="F8" s="6">
        <v>1.6074331771475801</v>
      </c>
      <c r="G8" s="6">
        <v>-2.9199661040731701</v>
      </c>
      <c r="H8" s="6">
        <v>3.3813103933694402</v>
      </c>
      <c r="I8" s="6">
        <v>8.2738734141453495E-4</v>
      </c>
      <c r="J8" s="6">
        <v>0.88589357833408999</v>
      </c>
      <c r="K8" s="8">
        <v>145063</v>
      </c>
      <c r="L8" s="8">
        <v>30103</v>
      </c>
      <c r="M8" s="8">
        <v>30082</v>
      </c>
    </row>
    <row r="9" spans="1:13" x14ac:dyDescent="0.15">
      <c r="A9" s="4" t="s">
        <v>13</v>
      </c>
      <c r="B9" s="4" t="s">
        <v>14</v>
      </c>
      <c r="C9" s="4" t="s">
        <v>21</v>
      </c>
      <c r="D9" s="5" t="s">
        <v>25</v>
      </c>
      <c r="E9" s="6">
        <v>-2.19810910680641</v>
      </c>
      <c r="F9" s="6">
        <v>2.3925071006105099</v>
      </c>
      <c r="G9" s="6">
        <v>-6.8875260534548604</v>
      </c>
      <c r="H9" s="6">
        <v>2.4913078398420301</v>
      </c>
      <c r="I9" s="6">
        <v>-5.29715470372988E-3</v>
      </c>
      <c r="J9" s="6">
        <v>0.35823520192192398</v>
      </c>
      <c r="K9" s="8">
        <v>145063</v>
      </c>
      <c r="L9" s="8">
        <v>30103</v>
      </c>
      <c r="M9" s="8">
        <v>30082</v>
      </c>
    </row>
    <row r="10" spans="1:13" x14ac:dyDescent="0.15">
      <c r="A10" s="4" t="s">
        <v>13</v>
      </c>
      <c r="B10" s="4" t="s">
        <v>14</v>
      </c>
      <c r="C10" s="4" t="s">
        <v>21</v>
      </c>
      <c r="D10" s="5" t="s">
        <v>26</v>
      </c>
      <c r="E10" s="6">
        <v>1.48685233256199</v>
      </c>
      <c r="F10" s="6">
        <v>0.35418871161857901</v>
      </c>
      <c r="G10" s="6">
        <v>0.792627205225099</v>
      </c>
      <c r="H10" s="6">
        <v>2.18107745989888</v>
      </c>
      <c r="I10" s="6">
        <v>2.4203588989866201E-2</v>
      </c>
      <c r="J10" s="6">
        <v>2.7016307832417001E-5</v>
      </c>
      <c r="K10" s="8">
        <v>145063</v>
      </c>
      <c r="L10" s="8">
        <v>30103</v>
      </c>
      <c r="M10" s="8">
        <v>30082</v>
      </c>
    </row>
    <row r="11" spans="1:13" x14ac:dyDescent="0.15">
      <c r="A11" s="4" t="s">
        <v>13</v>
      </c>
      <c r="B11" s="4" t="s">
        <v>14</v>
      </c>
      <c r="C11" s="4" t="s">
        <v>21</v>
      </c>
      <c r="D11" s="5" t="s">
        <v>27</v>
      </c>
      <c r="E11" s="6">
        <v>5.8160412568308102</v>
      </c>
      <c r="F11" s="6">
        <v>0.69489225093131801</v>
      </c>
      <c r="G11" s="6">
        <v>4.4540225205936297</v>
      </c>
      <c r="H11" s="6">
        <v>7.1780599930679898</v>
      </c>
      <c r="I11" s="6">
        <v>4.8256592970509701E-2</v>
      </c>
      <c r="J11" s="6">
        <v>0</v>
      </c>
      <c r="K11" s="8">
        <v>145063</v>
      </c>
      <c r="L11" s="8">
        <v>30103</v>
      </c>
      <c r="M11" s="8">
        <v>30082</v>
      </c>
    </row>
    <row r="12" spans="1:13" x14ac:dyDescent="0.15">
      <c r="A12" s="4" t="s">
        <v>13</v>
      </c>
      <c r="B12" s="4" t="s">
        <v>14</v>
      </c>
      <c r="C12" s="4" t="s">
        <v>21</v>
      </c>
      <c r="D12" s="5" t="s">
        <v>28</v>
      </c>
      <c r="E12" s="6">
        <v>6.1467399944562304</v>
      </c>
      <c r="F12" s="6">
        <v>0.78820482264353398</v>
      </c>
      <c r="G12" s="6">
        <v>4.60182459930801</v>
      </c>
      <c r="H12" s="6">
        <v>7.6916553896044597</v>
      </c>
      <c r="I12" s="6">
        <v>4.4962701977068302E-2</v>
      </c>
      <c r="J12" s="6">
        <v>6.4392935428259103E-15</v>
      </c>
      <c r="K12" s="8">
        <v>145063</v>
      </c>
      <c r="L12" s="8">
        <v>30103</v>
      </c>
      <c r="M12" s="8">
        <v>30082</v>
      </c>
    </row>
    <row r="13" spans="1:13" x14ac:dyDescent="0.15">
      <c r="A13" s="4" t="s">
        <v>13</v>
      </c>
      <c r="B13" s="4" t="s">
        <v>14</v>
      </c>
      <c r="C13" s="4" t="s">
        <v>21</v>
      </c>
      <c r="D13" s="5" t="s">
        <v>29</v>
      </c>
      <c r="E13" s="6">
        <v>0.89432182004665395</v>
      </c>
      <c r="F13" s="6">
        <v>2.6094765264423301</v>
      </c>
      <c r="G13" s="6">
        <v>-4.2203645446698301</v>
      </c>
      <c r="H13" s="6">
        <v>6.0090081847631396</v>
      </c>
      <c r="I13" s="6">
        <v>1.97600063134654E-3</v>
      </c>
      <c r="J13" s="6">
        <v>0.73181092587736996</v>
      </c>
      <c r="K13" s="8">
        <v>145063</v>
      </c>
      <c r="L13" s="8">
        <v>30103</v>
      </c>
      <c r="M13" s="8">
        <v>30082</v>
      </c>
    </row>
    <row r="14" spans="1:13" x14ac:dyDescent="0.15">
      <c r="A14" s="4" t="s">
        <v>13</v>
      </c>
      <c r="B14" s="4" t="s">
        <v>14</v>
      </c>
      <c r="C14" s="4" t="s">
        <v>21</v>
      </c>
      <c r="D14" s="5" t="s">
        <v>30</v>
      </c>
      <c r="E14" s="6">
        <v>-0.55840063664392403</v>
      </c>
      <c r="F14" s="6">
        <v>1.24305419080494</v>
      </c>
      <c r="G14" s="6">
        <v>-2.9948403807414699</v>
      </c>
      <c r="H14" s="6">
        <v>1.87803910745362</v>
      </c>
      <c r="I14" s="6">
        <v>-2.5900162520055099E-3</v>
      </c>
      <c r="J14" s="6">
        <v>0.65327861536825504</v>
      </c>
      <c r="K14" s="8">
        <v>145063</v>
      </c>
      <c r="L14" s="8">
        <v>30103</v>
      </c>
      <c r="M14" s="8">
        <v>30082</v>
      </c>
    </row>
    <row r="15" spans="1:13" x14ac:dyDescent="0.15">
      <c r="A15" s="4" t="s">
        <v>13</v>
      </c>
      <c r="B15" s="4" t="s">
        <v>14</v>
      </c>
      <c r="C15" s="4" t="s">
        <v>21</v>
      </c>
      <c r="D15" s="5" t="s">
        <v>31</v>
      </c>
      <c r="E15" s="6">
        <v>-0.30922610744183199</v>
      </c>
      <c r="F15" s="6">
        <v>0.38265711186591</v>
      </c>
      <c r="G15" s="6">
        <v>-1.05925052520914</v>
      </c>
      <c r="H15" s="6">
        <v>0.44079831032547501</v>
      </c>
      <c r="I15" s="6">
        <v>-4.6592177818114101E-3</v>
      </c>
      <c r="J15" s="6">
        <v>0.41903806075550398</v>
      </c>
      <c r="K15" s="8">
        <v>145063</v>
      </c>
      <c r="L15" s="8">
        <v>30103</v>
      </c>
      <c r="M15" s="8">
        <v>30082</v>
      </c>
    </row>
    <row r="16" spans="1:13" x14ac:dyDescent="0.15">
      <c r="A16" s="4" t="s">
        <v>13</v>
      </c>
      <c r="B16" s="4" t="s">
        <v>14</v>
      </c>
      <c r="C16" s="4" t="s">
        <v>21</v>
      </c>
      <c r="D16" s="5" t="s">
        <v>32</v>
      </c>
      <c r="E16" s="6">
        <v>3.8691103289661402</v>
      </c>
      <c r="F16" s="6">
        <v>3.6149485139530202</v>
      </c>
      <c r="G16" s="6">
        <v>-3.2163444302975401</v>
      </c>
      <c r="H16" s="6">
        <v>10.954565088229799</v>
      </c>
      <c r="I16" s="6">
        <v>6.1710013904502604E-3</v>
      </c>
      <c r="J16" s="6">
        <v>0.284489030993193</v>
      </c>
      <c r="K16" s="8">
        <v>145063</v>
      </c>
      <c r="L16" s="8">
        <v>30103</v>
      </c>
      <c r="M16" s="8">
        <v>30082</v>
      </c>
    </row>
    <row r="17" spans="1:13" x14ac:dyDescent="0.15">
      <c r="A17" s="4" t="s">
        <v>13</v>
      </c>
      <c r="B17" s="4" t="s">
        <v>14</v>
      </c>
      <c r="C17" s="4" t="s">
        <v>21</v>
      </c>
      <c r="D17" s="5" t="s">
        <v>33</v>
      </c>
      <c r="E17" s="6">
        <v>3.2456837362751201</v>
      </c>
      <c r="F17" s="6">
        <v>3.60911627241296</v>
      </c>
      <c r="G17" s="6">
        <v>-3.82833957841398</v>
      </c>
      <c r="H17" s="6">
        <v>10.319707050964199</v>
      </c>
      <c r="I17" s="6">
        <v>5.1850383417464596E-3</v>
      </c>
      <c r="J17" s="6">
        <v>0.36849927810418598</v>
      </c>
      <c r="K17" s="8">
        <v>145063</v>
      </c>
      <c r="L17" s="8">
        <v>30103</v>
      </c>
      <c r="M17" s="8">
        <v>30082</v>
      </c>
    </row>
    <row r="18" spans="1:13" x14ac:dyDescent="0.15">
      <c r="A18" s="4" t="s">
        <v>13</v>
      </c>
      <c r="B18" s="4" t="s">
        <v>14</v>
      </c>
      <c r="C18" s="4" t="s">
        <v>34</v>
      </c>
      <c r="D18" s="5" t="s">
        <v>35</v>
      </c>
      <c r="E18" s="6">
        <v>-1.0098561240886901</v>
      </c>
      <c r="F18" s="6">
        <v>1.03175557258753E-2</v>
      </c>
      <c r="G18" s="6">
        <v>-1.0300789776202599</v>
      </c>
      <c r="H18" s="6">
        <v>-0.98963327055710604</v>
      </c>
      <c r="I18" s="6">
        <v>-0.56432504755181701</v>
      </c>
      <c r="J18" s="6">
        <v>0</v>
      </c>
      <c r="K18" s="8">
        <v>145063</v>
      </c>
      <c r="L18" s="8">
        <v>30103</v>
      </c>
      <c r="M18" s="8">
        <v>30082</v>
      </c>
    </row>
    <row r="19" spans="1:13" x14ac:dyDescent="0.15">
      <c r="A19" s="4" t="s">
        <v>13</v>
      </c>
      <c r="B19" s="4" t="s">
        <v>14</v>
      </c>
      <c r="C19" s="4" t="s">
        <v>34</v>
      </c>
      <c r="D19" s="5" t="s">
        <v>36</v>
      </c>
      <c r="E19" s="6">
        <v>-0.748654376191075</v>
      </c>
      <c r="F19" s="6">
        <v>6.2034726785083804E-3</v>
      </c>
      <c r="G19" s="6">
        <v>-0.76081344978347698</v>
      </c>
      <c r="H19" s="6">
        <v>-0.73649530259867302</v>
      </c>
      <c r="I19" s="6">
        <v>-0.69581396413741603</v>
      </c>
      <c r="J19" s="6">
        <v>0</v>
      </c>
      <c r="K19" s="8">
        <v>145063</v>
      </c>
      <c r="L19" s="8">
        <v>30103</v>
      </c>
      <c r="M19" s="8">
        <v>30082</v>
      </c>
    </row>
    <row r="20" spans="1:13" x14ac:dyDescent="0.15">
      <c r="A20" s="4" t="s">
        <v>13</v>
      </c>
      <c r="B20" s="4" t="s">
        <v>14</v>
      </c>
      <c r="C20" s="4" t="s">
        <v>15</v>
      </c>
      <c r="D20" s="5" t="s">
        <v>37</v>
      </c>
      <c r="E20" s="6">
        <v>0.92791680741111304</v>
      </c>
      <c r="F20" s="6">
        <v>0.13849036438186499</v>
      </c>
      <c r="G20" s="6">
        <v>0.656469729358926</v>
      </c>
      <c r="H20" s="6">
        <v>1.1993638854633</v>
      </c>
      <c r="I20" s="6">
        <v>3.8631015956113797E-2</v>
      </c>
      <c r="J20" s="6">
        <v>2.11763939717002E-11</v>
      </c>
      <c r="K20" s="8">
        <v>145063</v>
      </c>
      <c r="L20" s="8">
        <v>30103</v>
      </c>
      <c r="M20" s="8">
        <v>30082</v>
      </c>
    </row>
    <row r="21" spans="1:13" x14ac:dyDescent="0.15">
      <c r="A21" s="4" t="s">
        <v>13</v>
      </c>
      <c r="B21" s="4" t="s">
        <v>14</v>
      </c>
      <c r="C21" s="4" t="s">
        <v>34</v>
      </c>
      <c r="D21" s="5" t="s">
        <v>38</v>
      </c>
      <c r="E21" s="6">
        <v>-3.6197413326044398E-2</v>
      </c>
      <c r="F21" s="6">
        <v>4.5316044721837104E-3</v>
      </c>
      <c r="G21" s="6">
        <v>-4.5079553237747698E-2</v>
      </c>
      <c r="H21" s="6">
        <v>-2.7315273414341101E-2</v>
      </c>
      <c r="I21" s="6">
        <v>-4.6054512198442803E-2</v>
      </c>
      <c r="J21" s="6">
        <v>1.33226762955019E-15</v>
      </c>
      <c r="K21" s="8">
        <v>145063</v>
      </c>
      <c r="L21" s="8">
        <v>30103</v>
      </c>
      <c r="M21" s="8">
        <v>30082</v>
      </c>
    </row>
    <row r="22" spans="1:13" x14ac:dyDescent="0.15">
      <c r="A22" s="4" t="s">
        <v>13</v>
      </c>
      <c r="B22" s="4" t="s">
        <v>14</v>
      </c>
      <c r="C22" s="4" t="s">
        <v>34</v>
      </c>
      <c r="D22" s="5" t="s">
        <v>39</v>
      </c>
      <c r="E22" s="6">
        <v>1.64755512091103E-2</v>
      </c>
      <c r="F22" s="6">
        <v>4.00394491980967E-3</v>
      </c>
      <c r="G22" s="6">
        <v>8.6276467428660492E-3</v>
      </c>
      <c r="H22" s="6">
        <v>2.4323455675354599E-2</v>
      </c>
      <c r="I22" s="6">
        <v>2.3724578504113601E-2</v>
      </c>
      <c r="J22" s="6">
        <v>3.8849647533201199E-5</v>
      </c>
      <c r="K22" s="8">
        <v>145063</v>
      </c>
      <c r="L22" s="8">
        <v>30103</v>
      </c>
      <c r="M22" s="8">
        <v>30082</v>
      </c>
    </row>
    <row r="23" spans="1:13" x14ac:dyDescent="0.15">
      <c r="A23" s="4" t="s">
        <v>53</v>
      </c>
      <c r="B23" s="4" t="s">
        <v>14</v>
      </c>
      <c r="C23" s="4" t="s">
        <v>15</v>
      </c>
      <c r="D23" s="5" t="s">
        <v>16</v>
      </c>
      <c r="E23" s="6">
        <v>52.101445652815002</v>
      </c>
      <c r="F23" s="6">
        <v>5.0641214647311399</v>
      </c>
      <c r="G23" s="6">
        <v>42.175549503734999</v>
      </c>
      <c r="H23" s="6">
        <v>62.027341801894899</v>
      </c>
      <c r="I23" s="6">
        <v>8.5584813658885206E-2</v>
      </c>
      <c r="J23" s="6">
        <v>0</v>
      </c>
      <c r="K23" s="8">
        <v>39164</v>
      </c>
      <c r="L23" s="8">
        <v>14472</v>
      </c>
      <c r="M23" s="8">
        <v>14451</v>
      </c>
    </row>
    <row r="24" spans="1:13" x14ac:dyDescent="0.15">
      <c r="A24" s="4" t="s">
        <v>53</v>
      </c>
      <c r="B24" s="4" t="s">
        <v>14</v>
      </c>
      <c r="C24" s="4" t="s">
        <v>17</v>
      </c>
      <c r="D24" s="5" t="s">
        <v>18</v>
      </c>
      <c r="E24" s="6">
        <v>5.0143723195858003</v>
      </c>
      <c r="F24" s="6">
        <v>0.48600193589414298</v>
      </c>
      <c r="G24" s="6">
        <v>4.0617875963453196</v>
      </c>
      <c r="H24" s="6">
        <v>5.9669570428262801</v>
      </c>
      <c r="I24" s="6">
        <v>8.5828125523374599E-2</v>
      </c>
      <c r="J24" s="6">
        <v>0</v>
      </c>
      <c r="K24" s="8">
        <v>39164</v>
      </c>
      <c r="L24" s="8">
        <v>14472</v>
      </c>
      <c r="M24" s="8">
        <v>14451</v>
      </c>
    </row>
    <row r="25" spans="1:13" x14ac:dyDescent="0.15">
      <c r="A25" s="4" t="s">
        <v>53</v>
      </c>
      <c r="B25" s="4" t="s">
        <v>14</v>
      </c>
      <c r="C25" s="4" t="s">
        <v>17</v>
      </c>
      <c r="D25" s="5" t="s">
        <v>19</v>
      </c>
      <c r="E25" s="6">
        <v>8.0752308817416196</v>
      </c>
      <c r="F25" s="6">
        <v>0.47306842206208499</v>
      </c>
      <c r="G25" s="6">
        <v>7.1479964025728497</v>
      </c>
      <c r="H25" s="6">
        <v>9.0024653609103904</v>
      </c>
      <c r="I25" s="6">
        <v>0.14199793817883899</v>
      </c>
      <c r="J25" s="6">
        <v>0</v>
      </c>
      <c r="K25" s="8">
        <v>39164</v>
      </c>
      <c r="L25" s="8">
        <v>14472</v>
      </c>
      <c r="M25" s="8">
        <v>14451</v>
      </c>
    </row>
    <row r="26" spans="1:13" x14ac:dyDescent="0.15">
      <c r="A26" s="4" t="s">
        <v>53</v>
      </c>
      <c r="B26" s="4" t="s">
        <v>14</v>
      </c>
      <c r="C26" s="4" t="s">
        <v>17</v>
      </c>
      <c r="D26" s="5" t="s">
        <v>20</v>
      </c>
      <c r="E26" s="6">
        <v>11.065092012079299</v>
      </c>
      <c r="F26" s="6">
        <v>0.4979413480737</v>
      </c>
      <c r="G26" s="6">
        <v>10.0891055268154</v>
      </c>
      <c r="H26" s="6">
        <v>12.0410784973432</v>
      </c>
      <c r="I26" s="6">
        <v>0.18485358961140899</v>
      </c>
      <c r="J26" s="6">
        <v>0</v>
      </c>
      <c r="K26" s="8">
        <v>39164</v>
      </c>
      <c r="L26" s="8">
        <v>14472</v>
      </c>
      <c r="M26" s="8">
        <v>14451</v>
      </c>
    </row>
    <row r="27" spans="1:13" x14ac:dyDescent="0.15">
      <c r="A27" s="4" t="s">
        <v>53</v>
      </c>
      <c r="B27" s="4" t="s">
        <v>14</v>
      </c>
      <c r="C27" s="4" t="s">
        <v>21</v>
      </c>
      <c r="D27" s="5" t="s">
        <v>22</v>
      </c>
      <c r="E27" s="6">
        <v>-1.70534191957325</v>
      </c>
      <c r="F27" s="6">
        <v>1.5350614355196901</v>
      </c>
      <c r="G27" s="6">
        <v>-4.7141284381317901</v>
      </c>
      <c r="H27" s="6">
        <v>1.3034445989853001</v>
      </c>
      <c r="I27" s="6">
        <v>-9.2413784545910607E-3</v>
      </c>
      <c r="J27" s="6">
        <v>0.26661805150352702</v>
      </c>
      <c r="K27" s="8">
        <v>39164</v>
      </c>
      <c r="L27" s="8">
        <v>14472</v>
      </c>
      <c r="M27" s="8">
        <v>14451</v>
      </c>
    </row>
    <row r="28" spans="1:13" x14ac:dyDescent="0.15">
      <c r="A28" s="4" t="s">
        <v>53</v>
      </c>
      <c r="B28" s="4" t="s">
        <v>14</v>
      </c>
      <c r="C28" s="4" t="s">
        <v>21</v>
      </c>
      <c r="D28" s="5" t="s">
        <v>23</v>
      </c>
      <c r="E28" s="6">
        <v>-2.8110786640819798</v>
      </c>
      <c r="F28" s="6">
        <v>1.5339550186792199</v>
      </c>
      <c r="G28" s="6">
        <v>-5.8176965579871496</v>
      </c>
      <c r="H28" s="6">
        <v>0.19553922982319299</v>
      </c>
      <c r="I28" s="6">
        <v>-1.5244438189137699E-2</v>
      </c>
      <c r="J28" s="6">
        <v>6.68872306143002E-2</v>
      </c>
      <c r="K28" s="8">
        <v>39164</v>
      </c>
      <c r="L28" s="8">
        <v>14472</v>
      </c>
      <c r="M28" s="8">
        <v>14451</v>
      </c>
    </row>
    <row r="29" spans="1:13" x14ac:dyDescent="0.15">
      <c r="A29" s="4" t="s">
        <v>53</v>
      </c>
      <c r="B29" s="4" t="s">
        <v>14</v>
      </c>
      <c r="C29" s="4" t="s">
        <v>21</v>
      </c>
      <c r="D29" s="5" t="s">
        <v>24</v>
      </c>
      <c r="E29" s="6">
        <v>2.6569241358092102</v>
      </c>
      <c r="F29" s="6">
        <v>2.11096436052632</v>
      </c>
      <c r="G29" s="6">
        <v>-1.4806569160911001</v>
      </c>
      <c r="H29" s="6">
        <v>6.7945051877095199</v>
      </c>
      <c r="I29" s="6">
        <v>1.0470063178964E-2</v>
      </c>
      <c r="J29" s="6">
        <v>0.208184155308164</v>
      </c>
      <c r="K29" s="8">
        <v>39164</v>
      </c>
      <c r="L29" s="8">
        <v>14472</v>
      </c>
      <c r="M29" s="8">
        <v>14451</v>
      </c>
    </row>
    <row r="30" spans="1:13" x14ac:dyDescent="0.15">
      <c r="A30" s="4" t="s">
        <v>53</v>
      </c>
      <c r="B30" s="4" t="s">
        <v>14</v>
      </c>
      <c r="C30" s="4" t="s">
        <v>21</v>
      </c>
      <c r="D30" s="5" t="s">
        <v>25</v>
      </c>
      <c r="E30" s="6">
        <v>-4.6781421488971304</v>
      </c>
      <c r="F30" s="6">
        <v>3.3605645744641701</v>
      </c>
      <c r="G30" s="6">
        <v>-11.264993432129399</v>
      </c>
      <c r="H30" s="6">
        <v>1.9087091343351501</v>
      </c>
      <c r="I30" s="6">
        <v>-1.1580097568811201E-2</v>
      </c>
      <c r="J30" s="6">
        <v>0.16392253049345801</v>
      </c>
      <c r="K30" s="8">
        <v>39164</v>
      </c>
      <c r="L30" s="8">
        <v>14472</v>
      </c>
      <c r="M30" s="8">
        <v>14451</v>
      </c>
    </row>
    <row r="31" spans="1:13" x14ac:dyDescent="0.15">
      <c r="A31" s="4" t="s">
        <v>53</v>
      </c>
      <c r="B31" s="4" t="s">
        <v>14</v>
      </c>
      <c r="C31" s="4" t="s">
        <v>21</v>
      </c>
      <c r="D31" s="5" t="s">
        <v>26</v>
      </c>
      <c r="E31" s="6">
        <v>0.90894299372578702</v>
      </c>
      <c r="F31" s="6">
        <v>0.48467804688048299</v>
      </c>
      <c r="G31" s="6">
        <v>-4.1046850036776703E-2</v>
      </c>
      <c r="H31" s="6">
        <v>1.85893283748835</v>
      </c>
      <c r="I31" s="6">
        <v>1.56003501688555E-2</v>
      </c>
      <c r="J31" s="6">
        <v>6.0764162463217399E-2</v>
      </c>
      <c r="K31" s="8">
        <v>39164</v>
      </c>
      <c r="L31" s="8">
        <v>14472</v>
      </c>
      <c r="M31" s="8">
        <v>14451</v>
      </c>
    </row>
    <row r="32" spans="1:13" x14ac:dyDescent="0.15">
      <c r="A32" s="4" t="s">
        <v>53</v>
      </c>
      <c r="B32" s="4" t="s">
        <v>14</v>
      </c>
      <c r="C32" s="4" t="s">
        <v>21</v>
      </c>
      <c r="D32" s="5" t="s">
        <v>27</v>
      </c>
      <c r="E32" s="6">
        <v>4.7332915174386496</v>
      </c>
      <c r="F32" s="6">
        <v>0.99689708945088196</v>
      </c>
      <c r="G32" s="6">
        <v>2.7793302923528098</v>
      </c>
      <c r="H32" s="6">
        <v>6.6872527425244801</v>
      </c>
      <c r="I32" s="6">
        <v>3.9496987668684501E-2</v>
      </c>
      <c r="J32" s="6">
        <v>2.0738434440836801E-6</v>
      </c>
      <c r="K32" s="8">
        <v>39164</v>
      </c>
      <c r="L32" s="8">
        <v>14472</v>
      </c>
      <c r="M32" s="8">
        <v>14451</v>
      </c>
    </row>
    <row r="33" spans="1:13" x14ac:dyDescent="0.15">
      <c r="A33" s="4" t="s">
        <v>53</v>
      </c>
      <c r="B33" s="4" t="s">
        <v>14</v>
      </c>
      <c r="C33" s="4" t="s">
        <v>21</v>
      </c>
      <c r="D33" s="5" t="s">
        <v>28</v>
      </c>
      <c r="E33" s="6">
        <v>4.8655596905861103</v>
      </c>
      <c r="F33" s="6">
        <v>1.0987934855302399</v>
      </c>
      <c r="G33" s="6">
        <v>2.7118771411811098</v>
      </c>
      <c r="H33" s="6">
        <v>7.0192422399911001</v>
      </c>
      <c r="I33" s="6">
        <v>3.6835602552752797E-2</v>
      </c>
      <c r="J33" s="6">
        <v>9.5767495866816398E-6</v>
      </c>
      <c r="K33" s="8">
        <v>39164</v>
      </c>
      <c r="L33" s="8">
        <v>14472</v>
      </c>
      <c r="M33" s="8">
        <v>14451</v>
      </c>
    </row>
    <row r="34" spans="1:13" x14ac:dyDescent="0.15">
      <c r="A34" s="4" t="s">
        <v>53</v>
      </c>
      <c r="B34" s="4" t="s">
        <v>14</v>
      </c>
      <c r="C34" s="4" t="s">
        <v>21</v>
      </c>
      <c r="D34" s="5" t="s">
        <v>29</v>
      </c>
      <c r="E34" s="6">
        <v>2.28335387814393</v>
      </c>
      <c r="F34" s="6">
        <v>3.3299927257447099</v>
      </c>
      <c r="G34" s="6">
        <v>-4.2435752650709402</v>
      </c>
      <c r="H34" s="6">
        <v>8.8102830213588099</v>
      </c>
      <c r="I34" s="6">
        <v>5.7040193365065E-3</v>
      </c>
      <c r="J34" s="6">
        <v>0.49291749798358098</v>
      </c>
      <c r="K34" s="8">
        <v>39164</v>
      </c>
      <c r="L34" s="8">
        <v>14472</v>
      </c>
      <c r="M34" s="8">
        <v>14451</v>
      </c>
    </row>
    <row r="35" spans="1:13" x14ac:dyDescent="0.15">
      <c r="A35" s="4" t="s">
        <v>53</v>
      </c>
      <c r="B35" s="4" t="s">
        <v>14</v>
      </c>
      <c r="C35" s="4" t="s">
        <v>21</v>
      </c>
      <c r="D35" s="5" t="s">
        <v>30</v>
      </c>
      <c r="E35" s="6">
        <v>-8.5201281289889602E-2</v>
      </c>
      <c r="F35" s="6">
        <v>1.7856969862419501</v>
      </c>
      <c r="G35" s="6">
        <v>-3.5852442724790099</v>
      </c>
      <c r="H35" s="6">
        <v>3.4148417098992301</v>
      </c>
      <c r="I35" s="6">
        <v>-3.9690759530124601E-4</v>
      </c>
      <c r="J35" s="6">
        <v>0.96194548943772096</v>
      </c>
      <c r="K35" s="8">
        <v>39164</v>
      </c>
      <c r="L35" s="8">
        <v>14472</v>
      </c>
      <c r="M35" s="8">
        <v>14451</v>
      </c>
    </row>
    <row r="36" spans="1:13" x14ac:dyDescent="0.15">
      <c r="A36" s="4" t="s">
        <v>53</v>
      </c>
      <c r="B36" s="4" t="s">
        <v>14</v>
      </c>
      <c r="C36" s="4" t="s">
        <v>21</v>
      </c>
      <c r="D36" s="5" t="s">
        <v>31</v>
      </c>
      <c r="E36" s="6">
        <v>-1.05259846352231</v>
      </c>
      <c r="F36" s="6">
        <v>0.52200681697167906</v>
      </c>
      <c r="G36" s="6">
        <v>-2.0757543041667801</v>
      </c>
      <c r="H36" s="6">
        <v>-2.9442622877840802E-2</v>
      </c>
      <c r="I36" s="6">
        <v>-1.6774037386967498E-2</v>
      </c>
      <c r="J36" s="6">
        <v>4.3771840966612401E-2</v>
      </c>
      <c r="K36" s="8">
        <v>39164</v>
      </c>
      <c r="L36" s="8">
        <v>14472</v>
      </c>
      <c r="M36" s="8">
        <v>14451</v>
      </c>
    </row>
    <row r="37" spans="1:13" x14ac:dyDescent="0.15">
      <c r="A37" s="4" t="s">
        <v>53</v>
      </c>
      <c r="B37" s="4" t="s">
        <v>14</v>
      </c>
      <c r="C37" s="4" t="s">
        <v>21</v>
      </c>
      <c r="D37" s="5" t="s">
        <v>32</v>
      </c>
      <c r="E37" s="6">
        <v>1.03690514542388</v>
      </c>
      <c r="F37" s="6">
        <v>4.8164961863505802</v>
      </c>
      <c r="G37" s="6">
        <v>-8.4036347944477505</v>
      </c>
      <c r="H37" s="6">
        <v>10.4774450852955</v>
      </c>
      <c r="I37" s="6">
        <v>1.7908485446003499E-3</v>
      </c>
      <c r="J37" s="6">
        <v>0.82955046584837</v>
      </c>
      <c r="K37" s="8">
        <v>39164</v>
      </c>
      <c r="L37" s="8">
        <v>14472</v>
      </c>
      <c r="M37" s="8">
        <v>14451</v>
      </c>
    </row>
    <row r="38" spans="1:13" x14ac:dyDescent="0.15">
      <c r="A38" s="4" t="s">
        <v>53</v>
      </c>
      <c r="B38" s="4" t="s">
        <v>14</v>
      </c>
      <c r="C38" s="4" t="s">
        <v>21</v>
      </c>
      <c r="D38" s="5" t="s">
        <v>33</v>
      </c>
      <c r="E38" s="6">
        <v>0.728764797775307</v>
      </c>
      <c r="F38" s="6">
        <v>4.8073650627003897</v>
      </c>
      <c r="G38" s="6">
        <v>-8.6938777465248709</v>
      </c>
      <c r="H38" s="6">
        <v>10.151407342075499</v>
      </c>
      <c r="I38" s="6">
        <v>1.26104717302083E-3</v>
      </c>
      <c r="J38" s="6">
        <v>0.87950975804161202</v>
      </c>
      <c r="K38" s="8">
        <v>39164</v>
      </c>
      <c r="L38" s="8">
        <v>14472</v>
      </c>
      <c r="M38" s="8">
        <v>14451</v>
      </c>
    </row>
    <row r="39" spans="1:13" x14ac:dyDescent="0.15">
      <c r="A39" s="4" t="s">
        <v>53</v>
      </c>
      <c r="B39" s="4" t="s">
        <v>14</v>
      </c>
      <c r="C39" s="4" t="s">
        <v>34</v>
      </c>
      <c r="D39" s="5" t="s">
        <v>35</v>
      </c>
      <c r="E39" s="6">
        <v>-0.95404436760299105</v>
      </c>
      <c r="F39" s="6">
        <v>1.4497065931298399E-2</v>
      </c>
      <c r="G39" s="6">
        <v>-0.98245924112105198</v>
      </c>
      <c r="H39" s="6">
        <v>-0.925629494084931</v>
      </c>
      <c r="I39" s="6">
        <v>-0.54744375686998903</v>
      </c>
      <c r="J39" s="6">
        <v>0</v>
      </c>
      <c r="K39" s="8">
        <v>39164</v>
      </c>
      <c r="L39" s="8">
        <v>14472</v>
      </c>
      <c r="M39" s="8">
        <v>14451</v>
      </c>
    </row>
    <row r="40" spans="1:13" x14ac:dyDescent="0.15">
      <c r="A40" s="4" t="s">
        <v>53</v>
      </c>
      <c r="B40" s="4" t="s">
        <v>14</v>
      </c>
      <c r="C40" s="4" t="s">
        <v>34</v>
      </c>
      <c r="D40" s="5" t="s">
        <v>36</v>
      </c>
      <c r="E40" s="6">
        <v>-0.83488072773489996</v>
      </c>
      <c r="F40" s="6">
        <v>1.43635987251553E-2</v>
      </c>
      <c r="G40" s="6">
        <v>-0.86303399978137096</v>
      </c>
      <c r="H40" s="6">
        <v>-0.80672745568842896</v>
      </c>
      <c r="I40" s="6">
        <v>-0.48351752730248099</v>
      </c>
      <c r="J40" s="6">
        <v>0</v>
      </c>
      <c r="K40" s="8">
        <v>39164</v>
      </c>
      <c r="L40" s="8">
        <v>14472</v>
      </c>
      <c r="M40" s="8">
        <v>14451</v>
      </c>
    </row>
    <row r="41" spans="1:13" x14ac:dyDescent="0.15">
      <c r="A41" s="4" t="s">
        <v>53</v>
      </c>
      <c r="B41" s="4" t="s">
        <v>14</v>
      </c>
      <c r="C41" s="4" t="s">
        <v>15</v>
      </c>
      <c r="D41" s="5" t="s">
        <v>37</v>
      </c>
      <c r="E41" s="6">
        <v>0.82129390441729699</v>
      </c>
      <c r="F41" s="6">
        <v>0.38182649031212601</v>
      </c>
      <c r="G41" s="6">
        <v>7.2897540664781699E-2</v>
      </c>
      <c r="H41" s="6">
        <v>1.5696902681698099</v>
      </c>
      <c r="I41" s="6">
        <v>1.7893017780160701E-2</v>
      </c>
      <c r="J41" s="6">
        <v>3.1495802200867597E-2</v>
      </c>
      <c r="K41" s="8">
        <v>39164</v>
      </c>
      <c r="L41" s="8">
        <v>14472</v>
      </c>
      <c r="M41" s="8">
        <v>14451</v>
      </c>
    </row>
    <row r="42" spans="1:13" x14ac:dyDescent="0.15">
      <c r="A42" s="4" t="s">
        <v>53</v>
      </c>
      <c r="B42" s="4" t="s">
        <v>14</v>
      </c>
      <c r="C42" s="4" t="s">
        <v>34</v>
      </c>
      <c r="D42" s="5" t="s">
        <v>38</v>
      </c>
      <c r="E42" s="6">
        <v>-7.4569085279592107E-2</v>
      </c>
      <c r="F42" s="6">
        <v>1.2059197513939199E-2</v>
      </c>
      <c r="G42" s="6">
        <v>-9.8205631716765399E-2</v>
      </c>
      <c r="H42" s="6">
        <v>-5.0932538842418898E-2</v>
      </c>
      <c r="I42" s="6">
        <v>-5.1438874419267602E-2</v>
      </c>
      <c r="J42" s="6">
        <v>6.4347749351156804E-10</v>
      </c>
      <c r="K42" s="8">
        <v>39164</v>
      </c>
      <c r="L42" s="8">
        <v>14472</v>
      </c>
      <c r="M42" s="8">
        <v>14451</v>
      </c>
    </row>
    <row r="43" spans="1:13" x14ac:dyDescent="0.15">
      <c r="A43" s="4" t="s">
        <v>53</v>
      </c>
      <c r="B43" s="4" t="s">
        <v>14</v>
      </c>
      <c r="C43" s="4" t="s">
        <v>34</v>
      </c>
      <c r="D43" s="5" t="s">
        <v>39</v>
      </c>
      <c r="E43" s="6">
        <v>9.4055488941367907E-2</v>
      </c>
      <c r="F43" s="6">
        <v>2.7182859369370801E-2</v>
      </c>
      <c r="G43" s="6">
        <v>4.0775913991491698E-2</v>
      </c>
      <c r="H43" s="6">
        <v>0.14733506389124401</v>
      </c>
      <c r="I43" s="6">
        <v>2.8783265030121699E-2</v>
      </c>
      <c r="J43" s="6">
        <v>5.4152758861292195E-4</v>
      </c>
      <c r="K43" s="8">
        <v>39164</v>
      </c>
      <c r="L43" s="8">
        <v>14472</v>
      </c>
      <c r="M43" s="8">
        <v>14451</v>
      </c>
    </row>
    <row r="44" spans="1:13" x14ac:dyDescent="0.15">
      <c r="A44" s="4" t="s">
        <v>54</v>
      </c>
      <c r="B44" s="4" t="s">
        <v>14</v>
      </c>
      <c r="C44" s="4" t="s">
        <v>15</v>
      </c>
      <c r="D44" s="5" t="s">
        <v>16</v>
      </c>
      <c r="E44" s="6">
        <v>45.439983993760698</v>
      </c>
      <c r="F44" s="6">
        <v>8.5737998816592995</v>
      </c>
      <c r="G44" s="6">
        <v>28.634967008872401</v>
      </c>
      <c r="H44" s="6">
        <v>62.245000978649003</v>
      </c>
      <c r="I44" s="6">
        <v>6.2085537079501901E-2</v>
      </c>
      <c r="J44" s="6">
        <v>1.19285181510165E-7</v>
      </c>
      <c r="K44" s="8">
        <v>36357</v>
      </c>
      <c r="L44" s="8">
        <v>7308</v>
      </c>
      <c r="M44" s="8">
        <v>7287</v>
      </c>
    </row>
    <row r="45" spans="1:13" x14ac:dyDescent="0.15">
      <c r="A45" s="4" t="s">
        <v>54</v>
      </c>
      <c r="B45" s="4" t="s">
        <v>14</v>
      </c>
      <c r="C45" s="4" t="s">
        <v>17</v>
      </c>
      <c r="D45" s="5" t="s">
        <v>18</v>
      </c>
      <c r="E45" s="6">
        <v>3.4559417867016502</v>
      </c>
      <c r="F45" s="6">
        <v>0.68458045744943596</v>
      </c>
      <c r="G45" s="6">
        <v>2.1141346097496898</v>
      </c>
      <c r="H45" s="6">
        <v>4.7977489636536204</v>
      </c>
      <c r="I45" s="6">
        <v>5.91381230226131E-2</v>
      </c>
      <c r="J45" s="6">
        <v>4.5665193049160301E-7</v>
      </c>
      <c r="K45" s="8">
        <v>36357</v>
      </c>
      <c r="L45" s="8">
        <v>7308</v>
      </c>
      <c r="M45" s="8">
        <v>7287</v>
      </c>
    </row>
    <row r="46" spans="1:13" x14ac:dyDescent="0.15">
      <c r="A46" s="4" t="s">
        <v>54</v>
      </c>
      <c r="B46" s="4" t="s">
        <v>14</v>
      </c>
      <c r="C46" s="4" t="s">
        <v>17</v>
      </c>
      <c r="D46" s="5" t="s">
        <v>19</v>
      </c>
      <c r="E46" s="6">
        <v>7.2083024271400697</v>
      </c>
      <c r="F46" s="6">
        <v>0.67059168062259999</v>
      </c>
      <c r="G46" s="6">
        <v>5.8939138551727703</v>
      </c>
      <c r="H46" s="6">
        <v>8.52269099910737</v>
      </c>
      <c r="I46" s="6">
        <v>0.12592166378598099</v>
      </c>
      <c r="J46" s="6">
        <v>0</v>
      </c>
      <c r="K46" s="8">
        <v>36357</v>
      </c>
      <c r="L46" s="8">
        <v>7308</v>
      </c>
      <c r="M46" s="8">
        <v>7287</v>
      </c>
    </row>
    <row r="47" spans="1:13" x14ac:dyDescent="0.15">
      <c r="A47" s="4" t="s">
        <v>54</v>
      </c>
      <c r="B47" s="4" t="s">
        <v>14</v>
      </c>
      <c r="C47" s="4" t="s">
        <v>17</v>
      </c>
      <c r="D47" s="5" t="s">
        <v>20</v>
      </c>
      <c r="E47" s="6">
        <v>8.5524764939509001</v>
      </c>
      <c r="F47" s="6">
        <v>0.73341054950587703</v>
      </c>
      <c r="G47" s="6">
        <v>7.1149602337792999</v>
      </c>
      <c r="H47" s="6">
        <v>9.9899927541224898</v>
      </c>
      <c r="I47" s="6">
        <v>0.13660618149482601</v>
      </c>
      <c r="J47" s="6">
        <v>0</v>
      </c>
      <c r="K47" s="8">
        <v>36357</v>
      </c>
      <c r="L47" s="8">
        <v>7308</v>
      </c>
      <c r="M47" s="8">
        <v>7287</v>
      </c>
    </row>
    <row r="48" spans="1:13" x14ac:dyDescent="0.15">
      <c r="A48" s="4" t="s">
        <v>54</v>
      </c>
      <c r="B48" s="4" t="s">
        <v>14</v>
      </c>
      <c r="C48" s="4" t="s">
        <v>21</v>
      </c>
      <c r="D48" s="5" t="s">
        <v>22</v>
      </c>
      <c r="E48" s="6">
        <v>-3.1798166274256499</v>
      </c>
      <c r="F48" s="6">
        <v>2.34300498151946</v>
      </c>
      <c r="G48" s="6">
        <v>-7.7722072889268699</v>
      </c>
      <c r="H48" s="6">
        <v>1.4125740340755699</v>
      </c>
      <c r="I48" s="6">
        <v>-1.5898438793111098E-2</v>
      </c>
      <c r="J48" s="6">
        <v>0.17477457593446299</v>
      </c>
      <c r="K48" s="8">
        <v>36357</v>
      </c>
      <c r="L48" s="8">
        <v>7308</v>
      </c>
      <c r="M48" s="8">
        <v>7287</v>
      </c>
    </row>
    <row r="49" spans="1:13" x14ac:dyDescent="0.15">
      <c r="A49" s="4" t="s">
        <v>54</v>
      </c>
      <c r="B49" s="4" t="s">
        <v>14</v>
      </c>
      <c r="C49" s="4" t="s">
        <v>21</v>
      </c>
      <c r="D49" s="5" t="s">
        <v>23</v>
      </c>
      <c r="E49" s="6">
        <v>-4.7817367412416099</v>
      </c>
      <c r="F49" s="6">
        <v>2.3410895629176598</v>
      </c>
      <c r="G49" s="6">
        <v>-9.3703730997988899</v>
      </c>
      <c r="H49" s="6">
        <v>-0.19310038268433199</v>
      </c>
      <c r="I49" s="6">
        <v>-2.39272754266724E-2</v>
      </c>
      <c r="J49" s="6">
        <v>4.11352736199933E-2</v>
      </c>
      <c r="K49" s="8">
        <v>36357</v>
      </c>
      <c r="L49" s="8">
        <v>7308</v>
      </c>
      <c r="M49" s="8">
        <v>7287</v>
      </c>
    </row>
    <row r="50" spans="1:13" x14ac:dyDescent="0.15">
      <c r="A50" s="4" t="s">
        <v>54</v>
      </c>
      <c r="B50" s="4" t="s">
        <v>14</v>
      </c>
      <c r="C50" s="4" t="s">
        <v>21</v>
      </c>
      <c r="D50" s="5" t="s">
        <v>24</v>
      </c>
      <c r="E50" s="6">
        <v>-1.89269427500742</v>
      </c>
      <c r="F50" s="6">
        <v>3.0704087100789099</v>
      </c>
      <c r="G50" s="6">
        <v>-7.91082756895121</v>
      </c>
      <c r="H50" s="6">
        <v>4.1254390189363601</v>
      </c>
      <c r="I50" s="6">
        <v>-7.2212086603353504E-3</v>
      </c>
      <c r="J50" s="6">
        <v>0.53762953184937701</v>
      </c>
      <c r="K50" s="8">
        <v>36357</v>
      </c>
      <c r="L50" s="8">
        <v>7308</v>
      </c>
      <c r="M50" s="8">
        <v>7287</v>
      </c>
    </row>
    <row r="51" spans="1:13" x14ac:dyDescent="0.15">
      <c r="A51" s="4" t="s">
        <v>54</v>
      </c>
      <c r="B51" s="4" t="s">
        <v>14</v>
      </c>
      <c r="C51" s="4" t="s">
        <v>21</v>
      </c>
      <c r="D51" s="5" t="s">
        <v>25</v>
      </c>
      <c r="E51" s="6">
        <v>-1.74664088235964</v>
      </c>
      <c r="F51" s="6">
        <v>3.9987896813489399</v>
      </c>
      <c r="G51" s="6">
        <v>-9.5844408592188906</v>
      </c>
      <c r="H51" s="6">
        <v>6.0911590944996199</v>
      </c>
      <c r="I51" s="6">
        <v>-5.1168262920631702E-3</v>
      </c>
      <c r="J51" s="6">
        <v>0.66227486228614796</v>
      </c>
      <c r="K51" s="8">
        <v>36357</v>
      </c>
      <c r="L51" s="8">
        <v>7308</v>
      </c>
      <c r="M51" s="8">
        <v>7287</v>
      </c>
    </row>
    <row r="52" spans="1:13" x14ac:dyDescent="0.15">
      <c r="A52" s="4" t="s">
        <v>54</v>
      </c>
      <c r="B52" s="4" t="s">
        <v>14</v>
      </c>
      <c r="C52" s="4" t="s">
        <v>21</v>
      </c>
      <c r="D52" s="5" t="s">
        <v>26</v>
      </c>
      <c r="E52" s="6">
        <v>1.6189873262305901</v>
      </c>
      <c r="F52" s="6">
        <v>0.724004618961686</v>
      </c>
      <c r="G52" s="6">
        <v>0.199907094976806</v>
      </c>
      <c r="H52" s="6">
        <v>3.0380675574843701</v>
      </c>
      <c r="I52" s="6">
        <v>2.61955624294649E-2</v>
      </c>
      <c r="J52" s="6">
        <v>2.5371693574822302E-2</v>
      </c>
      <c r="K52" s="8">
        <v>36357</v>
      </c>
      <c r="L52" s="8">
        <v>7308</v>
      </c>
      <c r="M52" s="8">
        <v>7287</v>
      </c>
    </row>
    <row r="53" spans="1:13" x14ac:dyDescent="0.15">
      <c r="A53" s="4" t="s">
        <v>54</v>
      </c>
      <c r="B53" s="4" t="s">
        <v>14</v>
      </c>
      <c r="C53" s="4" t="s">
        <v>21</v>
      </c>
      <c r="D53" s="5" t="s">
        <v>27</v>
      </c>
      <c r="E53" s="6">
        <v>6.1012937615032197</v>
      </c>
      <c r="F53" s="6">
        <v>1.3616007554298</v>
      </c>
      <c r="G53" s="6">
        <v>3.43249764572472</v>
      </c>
      <c r="H53" s="6">
        <v>8.7700898772817197</v>
      </c>
      <c r="I53" s="6">
        <v>5.2492561678239499E-2</v>
      </c>
      <c r="J53" s="6">
        <v>7.5438862907617502E-6</v>
      </c>
      <c r="K53" s="8">
        <v>36357</v>
      </c>
      <c r="L53" s="8">
        <v>7308</v>
      </c>
      <c r="M53" s="8">
        <v>7287</v>
      </c>
    </row>
    <row r="54" spans="1:13" x14ac:dyDescent="0.15">
      <c r="A54" s="4" t="s">
        <v>54</v>
      </c>
      <c r="B54" s="4" t="s">
        <v>14</v>
      </c>
      <c r="C54" s="4" t="s">
        <v>21</v>
      </c>
      <c r="D54" s="5" t="s">
        <v>28</v>
      </c>
      <c r="E54" s="6">
        <v>5.9272480895823101</v>
      </c>
      <c r="F54" s="6">
        <v>1.4985777726162299</v>
      </c>
      <c r="G54" s="6">
        <v>2.9899711214245102</v>
      </c>
      <c r="H54" s="6">
        <v>8.8645250577400994</v>
      </c>
      <c r="I54" s="6">
        <v>4.6333961543714101E-2</v>
      </c>
      <c r="J54" s="6">
        <v>7.7179611135402796E-5</v>
      </c>
      <c r="K54" s="8">
        <v>36357</v>
      </c>
      <c r="L54" s="8">
        <v>7308</v>
      </c>
      <c r="M54" s="8">
        <v>7287</v>
      </c>
    </row>
    <row r="55" spans="1:13" x14ac:dyDescent="0.15">
      <c r="A55" s="4" t="s">
        <v>54</v>
      </c>
      <c r="B55" s="4" t="s">
        <v>14</v>
      </c>
      <c r="C55" s="4" t="s">
        <v>21</v>
      </c>
      <c r="D55" s="5" t="s">
        <v>29</v>
      </c>
      <c r="E55" s="6">
        <v>0.63820161208964299</v>
      </c>
      <c r="F55" s="6">
        <v>5.3912791677729697</v>
      </c>
      <c r="G55" s="6">
        <v>-9.9289377234700709</v>
      </c>
      <c r="H55" s="6">
        <v>11.2053409476494</v>
      </c>
      <c r="I55" s="6">
        <v>1.38672929857825E-3</v>
      </c>
      <c r="J55" s="6">
        <v>0.90577248201913596</v>
      </c>
      <c r="K55" s="8">
        <v>36357</v>
      </c>
      <c r="L55" s="8">
        <v>7308</v>
      </c>
      <c r="M55" s="8">
        <v>7287</v>
      </c>
    </row>
    <row r="56" spans="1:13" x14ac:dyDescent="0.15">
      <c r="A56" s="4" t="s">
        <v>54</v>
      </c>
      <c r="B56" s="4" t="s">
        <v>14</v>
      </c>
      <c r="C56" s="4" t="s">
        <v>21</v>
      </c>
      <c r="D56" s="5" t="s">
        <v>30</v>
      </c>
      <c r="E56" s="6">
        <v>1.4598048297145201</v>
      </c>
      <c r="F56" s="6">
        <v>2.4920958104146802</v>
      </c>
      <c r="G56" s="6">
        <v>-3.4248102767769302</v>
      </c>
      <c r="H56" s="6">
        <v>6.3444199362059699</v>
      </c>
      <c r="I56" s="6">
        <v>6.8620784113862399E-3</v>
      </c>
      <c r="J56" s="6">
        <v>0.55804556388401405</v>
      </c>
      <c r="K56" s="8">
        <v>36357</v>
      </c>
      <c r="L56" s="8">
        <v>7308</v>
      </c>
      <c r="M56" s="8">
        <v>7287</v>
      </c>
    </row>
    <row r="57" spans="1:13" x14ac:dyDescent="0.15">
      <c r="A57" s="4" t="s">
        <v>54</v>
      </c>
      <c r="B57" s="4" t="s">
        <v>14</v>
      </c>
      <c r="C57" s="4" t="s">
        <v>21</v>
      </c>
      <c r="D57" s="5" t="s">
        <v>31</v>
      </c>
      <c r="E57" s="6">
        <v>-0.28227847639142201</v>
      </c>
      <c r="F57" s="6">
        <v>0.78155296108043504</v>
      </c>
      <c r="G57" s="6">
        <v>-1.8141559364243001</v>
      </c>
      <c r="H57" s="6">
        <v>1.24959898364146</v>
      </c>
      <c r="I57" s="6">
        <v>-4.2310189166599602E-3</v>
      </c>
      <c r="J57" s="6">
        <v>0.71797806032873601</v>
      </c>
      <c r="K57" s="8">
        <v>36357</v>
      </c>
      <c r="L57" s="8">
        <v>7308</v>
      </c>
      <c r="M57" s="8">
        <v>7287</v>
      </c>
    </row>
    <row r="58" spans="1:13" x14ac:dyDescent="0.15">
      <c r="A58" s="4" t="s">
        <v>54</v>
      </c>
      <c r="B58" s="4" t="s">
        <v>14</v>
      </c>
      <c r="C58" s="4" t="s">
        <v>21</v>
      </c>
      <c r="D58" s="5" t="s">
        <v>32</v>
      </c>
      <c r="E58" s="6">
        <v>14.1786633378563</v>
      </c>
      <c r="F58" s="6">
        <v>8.2432354078622101</v>
      </c>
      <c r="G58" s="6">
        <v>-1.97843304316489</v>
      </c>
      <c r="H58" s="6">
        <v>30.335759718877402</v>
      </c>
      <c r="I58" s="6">
        <v>2.01494503370802E-2</v>
      </c>
      <c r="J58" s="6">
        <v>8.5468313680743896E-2</v>
      </c>
      <c r="K58" s="8">
        <v>36357</v>
      </c>
      <c r="L58" s="8">
        <v>7308</v>
      </c>
      <c r="M58" s="8">
        <v>7287</v>
      </c>
    </row>
    <row r="59" spans="1:13" x14ac:dyDescent="0.15">
      <c r="A59" s="4" t="s">
        <v>54</v>
      </c>
      <c r="B59" s="4" t="s">
        <v>14</v>
      </c>
      <c r="C59" s="4" t="s">
        <v>21</v>
      </c>
      <c r="D59" s="5" t="s">
        <v>33</v>
      </c>
      <c r="E59" s="6">
        <v>13.631544929492801</v>
      </c>
      <c r="F59" s="6">
        <v>8.2330868335023801</v>
      </c>
      <c r="G59" s="6">
        <v>-2.5056598087511501</v>
      </c>
      <c r="H59" s="6">
        <v>29.768749667736699</v>
      </c>
      <c r="I59" s="6">
        <v>1.93958134627207E-2</v>
      </c>
      <c r="J59" s="6">
        <v>9.7825072571175106E-2</v>
      </c>
      <c r="K59" s="8">
        <v>36357</v>
      </c>
      <c r="L59" s="8">
        <v>7308</v>
      </c>
      <c r="M59" s="8">
        <v>7287</v>
      </c>
    </row>
    <row r="60" spans="1:13" x14ac:dyDescent="0.15">
      <c r="A60" s="4" t="s">
        <v>54</v>
      </c>
      <c r="B60" s="4" t="s">
        <v>14</v>
      </c>
      <c r="C60" s="4" t="s">
        <v>34</v>
      </c>
      <c r="D60" s="5" t="s">
        <v>35</v>
      </c>
      <c r="E60" s="6">
        <v>-1.0234291192931499</v>
      </c>
      <c r="F60" s="6">
        <v>2.1492837404362398E-2</v>
      </c>
      <c r="G60" s="6">
        <v>-1.06555600616001</v>
      </c>
      <c r="H60" s="6">
        <v>-0.981302232426292</v>
      </c>
      <c r="I60" s="6">
        <v>-0.55781428474689199</v>
      </c>
      <c r="J60" s="6">
        <v>0</v>
      </c>
      <c r="K60" s="8">
        <v>36357</v>
      </c>
      <c r="L60" s="8">
        <v>7308</v>
      </c>
      <c r="M60" s="8">
        <v>7287</v>
      </c>
    </row>
    <row r="61" spans="1:13" x14ac:dyDescent="0.15">
      <c r="A61" s="4" t="s">
        <v>54</v>
      </c>
      <c r="B61" s="4" t="s">
        <v>14</v>
      </c>
      <c r="C61" s="4" t="s">
        <v>34</v>
      </c>
      <c r="D61" s="5" t="s">
        <v>36</v>
      </c>
      <c r="E61" s="6">
        <v>-0.74454680349143398</v>
      </c>
      <c r="F61" s="6">
        <v>1.38114548040259E-2</v>
      </c>
      <c r="G61" s="6">
        <v>-0.771617849675306</v>
      </c>
      <c r="H61" s="6">
        <v>-0.71747575730756197</v>
      </c>
      <c r="I61" s="6">
        <v>-0.63150703372194195</v>
      </c>
      <c r="J61" s="6">
        <v>0</v>
      </c>
      <c r="K61" s="8">
        <v>36357</v>
      </c>
      <c r="L61" s="8">
        <v>7308</v>
      </c>
      <c r="M61" s="8">
        <v>7287</v>
      </c>
    </row>
    <row r="62" spans="1:13" x14ac:dyDescent="0.15">
      <c r="A62" s="4" t="s">
        <v>54</v>
      </c>
      <c r="B62" s="4" t="s">
        <v>14</v>
      </c>
      <c r="C62" s="4" t="s">
        <v>15</v>
      </c>
      <c r="D62" s="5" t="s">
        <v>37</v>
      </c>
      <c r="E62" s="6">
        <v>0.28281290630730799</v>
      </c>
      <c r="F62" s="6">
        <v>0.294769048903677</v>
      </c>
      <c r="G62" s="6">
        <v>-0.29494712329662398</v>
      </c>
      <c r="H62" s="6">
        <v>0.86057293591123996</v>
      </c>
      <c r="I62" s="6">
        <v>1.1239395659301101E-2</v>
      </c>
      <c r="J62" s="6">
        <v>0.33736948957177798</v>
      </c>
      <c r="K62" s="8">
        <v>36357</v>
      </c>
      <c r="L62" s="8">
        <v>7308</v>
      </c>
      <c r="M62" s="8">
        <v>7287</v>
      </c>
    </row>
    <row r="63" spans="1:13" x14ac:dyDescent="0.15">
      <c r="A63" s="4" t="s">
        <v>54</v>
      </c>
      <c r="B63" s="4" t="s">
        <v>14</v>
      </c>
      <c r="C63" s="4" t="s">
        <v>34</v>
      </c>
      <c r="D63" s="5" t="s">
        <v>38</v>
      </c>
      <c r="E63" s="6">
        <v>-1.9354784406669399E-2</v>
      </c>
      <c r="F63" s="6">
        <v>9.5370207765010893E-3</v>
      </c>
      <c r="G63" s="6">
        <v>-3.8047755824998801E-2</v>
      </c>
      <c r="H63" s="6">
        <v>-6.61812988339956E-4</v>
      </c>
      <c r="I63" s="6">
        <v>-2.3773943407259499E-2</v>
      </c>
      <c r="J63" s="6">
        <v>4.2450047824543799E-2</v>
      </c>
      <c r="K63" s="8">
        <v>36357</v>
      </c>
      <c r="L63" s="8">
        <v>7308</v>
      </c>
      <c r="M63" s="8">
        <v>7287</v>
      </c>
    </row>
    <row r="64" spans="1:13" x14ac:dyDescent="0.15">
      <c r="A64" s="4" t="s">
        <v>54</v>
      </c>
      <c r="B64" s="4" t="s">
        <v>14</v>
      </c>
      <c r="C64" s="4" t="s">
        <v>34</v>
      </c>
      <c r="D64" s="5" t="s">
        <v>39</v>
      </c>
      <c r="E64" s="6">
        <v>2.9870362902673801E-2</v>
      </c>
      <c r="F64" s="6">
        <v>1.2390438241684801E-2</v>
      </c>
      <c r="G64" s="6">
        <v>5.5845703747726102E-3</v>
      </c>
      <c r="H64" s="6">
        <v>5.4156155430575101E-2</v>
      </c>
      <c r="I64" s="6">
        <v>2.8240959427028901E-2</v>
      </c>
      <c r="J64" s="6">
        <v>1.59439473481893E-2</v>
      </c>
      <c r="K64" s="8">
        <v>36357</v>
      </c>
      <c r="L64" s="8">
        <v>7308</v>
      </c>
      <c r="M64" s="8">
        <v>7287</v>
      </c>
    </row>
    <row r="65" spans="1:13" x14ac:dyDescent="0.15">
      <c r="A65" s="4" t="s">
        <v>55</v>
      </c>
      <c r="B65" s="4" t="s">
        <v>14</v>
      </c>
      <c r="C65" s="4" t="s">
        <v>15</v>
      </c>
      <c r="D65" s="5" t="s">
        <v>16</v>
      </c>
      <c r="E65" s="6">
        <v>67.218544494769702</v>
      </c>
      <c r="F65" s="6">
        <v>10.4805103910002</v>
      </c>
      <c r="G65" s="6">
        <v>46.6762928021666</v>
      </c>
      <c r="H65" s="6">
        <v>87.760796187372904</v>
      </c>
      <c r="I65" s="6">
        <v>0.10130778382733201</v>
      </c>
      <c r="J65" s="6">
        <v>1.58551838325138E-10</v>
      </c>
      <c r="K65" s="8">
        <v>27871</v>
      </c>
      <c r="L65" s="8">
        <v>4029</v>
      </c>
      <c r="M65" s="8">
        <v>4008</v>
      </c>
    </row>
    <row r="66" spans="1:13" x14ac:dyDescent="0.15">
      <c r="A66" s="4" t="s">
        <v>55</v>
      </c>
      <c r="B66" s="4" t="s">
        <v>14</v>
      </c>
      <c r="C66" s="4" t="s">
        <v>17</v>
      </c>
      <c r="D66" s="5" t="s">
        <v>18</v>
      </c>
      <c r="E66" s="6">
        <v>2.1798429659269001</v>
      </c>
      <c r="F66" s="6">
        <v>0.88874879498279402</v>
      </c>
      <c r="G66" s="6">
        <v>0.43785705523004398</v>
      </c>
      <c r="H66" s="6">
        <v>3.9218288766237599</v>
      </c>
      <c r="I66" s="6">
        <v>3.8742025905899098E-2</v>
      </c>
      <c r="J66" s="6">
        <v>1.42207779932091E-2</v>
      </c>
      <c r="K66" s="8">
        <v>27871</v>
      </c>
      <c r="L66" s="8">
        <v>4029</v>
      </c>
      <c r="M66" s="8">
        <v>4008</v>
      </c>
    </row>
    <row r="67" spans="1:13" x14ac:dyDescent="0.15">
      <c r="A67" s="4" t="s">
        <v>55</v>
      </c>
      <c r="B67" s="4" t="s">
        <v>14</v>
      </c>
      <c r="C67" s="4" t="s">
        <v>17</v>
      </c>
      <c r="D67" s="5" t="s">
        <v>19</v>
      </c>
      <c r="E67" s="6">
        <v>5.9934047018608396</v>
      </c>
      <c r="F67" s="6">
        <v>0.86787794991836797</v>
      </c>
      <c r="G67" s="6">
        <v>4.2923265462594697</v>
      </c>
      <c r="H67" s="6">
        <v>7.6944828574622104</v>
      </c>
      <c r="I67" s="6">
        <v>0.109081497985644</v>
      </c>
      <c r="J67" s="6">
        <v>5.7795990215936399E-12</v>
      </c>
      <c r="K67" s="8">
        <v>27871</v>
      </c>
      <c r="L67" s="8">
        <v>4029</v>
      </c>
      <c r="M67" s="8">
        <v>4008</v>
      </c>
    </row>
    <row r="68" spans="1:13" x14ac:dyDescent="0.15">
      <c r="A68" s="4" t="s">
        <v>55</v>
      </c>
      <c r="B68" s="4" t="s">
        <v>14</v>
      </c>
      <c r="C68" s="4" t="s">
        <v>17</v>
      </c>
      <c r="D68" s="5" t="s">
        <v>20</v>
      </c>
      <c r="E68" s="6">
        <v>5.5395112355840102</v>
      </c>
      <c r="F68" s="6">
        <v>1.0622640295386301</v>
      </c>
      <c r="G68" s="6">
        <v>3.4574279930045599</v>
      </c>
      <c r="H68" s="6">
        <v>7.6215944781634697</v>
      </c>
      <c r="I68" s="6">
        <v>8.2371147387919397E-2</v>
      </c>
      <c r="J68" s="6">
        <v>1.9328721956313199E-7</v>
      </c>
      <c r="K68" s="8">
        <v>27871</v>
      </c>
      <c r="L68" s="8">
        <v>4029</v>
      </c>
      <c r="M68" s="8">
        <v>4008</v>
      </c>
    </row>
    <row r="69" spans="1:13" x14ac:dyDescent="0.15">
      <c r="A69" s="4" t="s">
        <v>55</v>
      </c>
      <c r="B69" s="4" t="s">
        <v>14</v>
      </c>
      <c r="C69" s="4" t="s">
        <v>21</v>
      </c>
      <c r="D69" s="5" t="s">
        <v>22</v>
      </c>
      <c r="E69" s="6">
        <v>-5.6094627649070796</v>
      </c>
      <c r="F69" s="6">
        <v>3.95794360057682</v>
      </c>
      <c r="G69" s="6">
        <v>-13.3672026644825</v>
      </c>
      <c r="H69" s="6">
        <v>2.14827713466835</v>
      </c>
      <c r="I69" s="6">
        <v>-2.2386583110218301E-2</v>
      </c>
      <c r="J69" s="6">
        <v>0.15648259466037601</v>
      </c>
      <c r="K69" s="8">
        <v>27871</v>
      </c>
      <c r="L69" s="8">
        <v>4029</v>
      </c>
      <c r="M69" s="8">
        <v>4008</v>
      </c>
    </row>
    <row r="70" spans="1:13" x14ac:dyDescent="0.15">
      <c r="A70" s="4" t="s">
        <v>55</v>
      </c>
      <c r="B70" s="4" t="s">
        <v>14</v>
      </c>
      <c r="C70" s="4" t="s">
        <v>21</v>
      </c>
      <c r="D70" s="5" t="s">
        <v>23</v>
      </c>
      <c r="E70" s="6">
        <v>-7.2368219760693204</v>
      </c>
      <c r="F70" s="6">
        <v>3.9555643489244399</v>
      </c>
      <c r="G70" s="6">
        <v>-14.989898439947501</v>
      </c>
      <c r="H70" s="6">
        <v>0.51625448780880701</v>
      </c>
      <c r="I70" s="6">
        <v>-2.8898518490084801E-2</v>
      </c>
      <c r="J70" s="6">
        <v>6.7394541710207298E-2</v>
      </c>
      <c r="K70" s="8">
        <v>27871</v>
      </c>
      <c r="L70" s="8">
        <v>4029</v>
      </c>
      <c r="M70" s="8">
        <v>4008</v>
      </c>
    </row>
    <row r="71" spans="1:13" x14ac:dyDescent="0.15">
      <c r="A71" s="4" t="s">
        <v>55</v>
      </c>
      <c r="B71" s="4" t="s">
        <v>14</v>
      </c>
      <c r="C71" s="4" t="s">
        <v>21</v>
      </c>
      <c r="D71" s="5" t="s">
        <v>24</v>
      </c>
      <c r="E71" s="6">
        <v>-8.8003093486506199</v>
      </c>
      <c r="F71" s="6">
        <v>4.8544952905612897</v>
      </c>
      <c r="G71" s="6">
        <v>-18.315329169145201</v>
      </c>
      <c r="H71" s="6">
        <v>0.71471047184401304</v>
      </c>
      <c r="I71" s="6">
        <v>-2.8634525984904201E-2</v>
      </c>
      <c r="J71" s="6">
        <v>6.9934884295251007E-2</v>
      </c>
      <c r="K71" s="8">
        <v>27871</v>
      </c>
      <c r="L71" s="8">
        <v>4029</v>
      </c>
      <c r="M71" s="8">
        <v>4008</v>
      </c>
    </row>
    <row r="72" spans="1:13" x14ac:dyDescent="0.15">
      <c r="A72" s="4" t="s">
        <v>55</v>
      </c>
      <c r="B72" s="4" t="s">
        <v>14</v>
      </c>
      <c r="C72" s="4" t="s">
        <v>21</v>
      </c>
      <c r="D72" s="5" t="s">
        <v>25</v>
      </c>
      <c r="E72" s="6">
        <v>-5.1080508313828199</v>
      </c>
      <c r="F72" s="6">
        <v>8.7936555604321107</v>
      </c>
      <c r="G72" s="6">
        <v>-22.343994414395301</v>
      </c>
      <c r="H72" s="6">
        <v>12.1278927516297</v>
      </c>
      <c r="I72" s="6">
        <v>-9.1753344410972094E-3</v>
      </c>
      <c r="J72" s="6">
        <v>0.56135458324877097</v>
      </c>
      <c r="K72" s="8">
        <v>27871</v>
      </c>
      <c r="L72" s="8">
        <v>4029</v>
      </c>
      <c r="M72" s="8">
        <v>4008</v>
      </c>
    </row>
    <row r="73" spans="1:13" x14ac:dyDescent="0.15">
      <c r="A73" s="4" t="s">
        <v>55</v>
      </c>
      <c r="B73" s="4" t="s">
        <v>14</v>
      </c>
      <c r="C73" s="4" t="s">
        <v>21</v>
      </c>
      <c r="D73" s="5" t="s">
        <v>26</v>
      </c>
      <c r="E73" s="6">
        <v>1.5143477906046099</v>
      </c>
      <c r="F73" s="6">
        <v>0.97956403449390494</v>
      </c>
      <c r="G73" s="6">
        <v>-0.40563990034554698</v>
      </c>
      <c r="H73" s="6">
        <v>3.4343354815547702</v>
      </c>
      <c r="I73" s="6">
        <v>2.4419059921229402E-2</v>
      </c>
      <c r="J73" s="6">
        <v>0.12219784917045901</v>
      </c>
      <c r="K73" s="8">
        <v>27871</v>
      </c>
      <c r="L73" s="8">
        <v>4029</v>
      </c>
      <c r="M73" s="8">
        <v>4008</v>
      </c>
    </row>
    <row r="74" spans="1:13" x14ac:dyDescent="0.15">
      <c r="A74" s="4" t="s">
        <v>55</v>
      </c>
      <c r="B74" s="4" t="s">
        <v>14</v>
      </c>
      <c r="C74" s="4" t="s">
        <v>21</v>
      </c>
      <c r="D74" s="5" t="s">
        <v>27</v>
      </c>
      <c r="E74" s="6">
        <v>8.4860446531416205</v>
      </c>
      <c r="F74" s="6">
        <v>1.9862936440165599</v>
      </c>
      <c r="G74" s="6">
        <v>4.5928235743433703</v>
      </c>
      <c r="H74" s="6">
        <v>12.379265731939901</v>
      </c>
      <c r="I74" s="6">
        <v>6.7483562833273197E-2</v>
      </c>
      <c r="J74" s="6">
        <v>1.9795563424018801E-5</v>
      </c>
      <c r="K74" s="8">
        <v>27871</v>
      </c>
      <c r="L74" s="8">
        <v>4029</v>
      </c>
      <c r="M74" s="8">
        <v>4008</v>
      </c>
    </row>
    <row r="75" spans="1:13" x14ac:dyDescent="0.15">
      <c r="A75" s="4" t="s">
        <v>55</v>
      </c>
      <c r="B75" s="4" t="s">
        <v>14</v>
      </c>
      <c r="C75" s="4" t="s">
        <v>21</v>
      </c>
      <c r="D75" s="5" t="s">
        <v>28</v>
      </c>
      <c r="E75" s="6">
        <v>11.1049667927182</v>
      </c>
      <c r="F75" s="6">
        <v>2.11913286382135</v>
      </c>
      <c r="G75" s="6">
        <v>6.9513751225962297</v>
      </c>
      <c r="H75" s="6">
        <v>15.258558462840201</v>
      </c>
      <c r="I75" s="6">
        <v>8.2774243663279706E-2</v>
      </c>
      <c r="J75" s="6">
        <v>1.68533010658223E-7</v>
      </c>
      <c r="K75" s="8">
        <v>27871</v>
      </c>
      <c r="L75" s="8">
        <v>4029</v>
      </c>
      <c r="M75" s="8">
        <v>4008</v>
      </c>
    </row>
    <row r="76" spans="1:13" x14ac:dyDescent="0.15">
      <c r="A76" s="4" t="s">
        <v>55</v>
      </c>
      <c r="B76" s="4" t="s">
        <v>14</v>
      </c>
      <c r="C76" s="4" t="s">
        <v>21</v>
      </c>
      <c r="D76" s="5" t="s">
        <v>29</v>
      </c>
      <c r="E76" s="6">
        <v>-1.81496798725993</v>
      </c>
      <c r="F76" s="6">
        <v>6.8808539127286599</v>
      </c>
      <c r="G76" s="6">
        <v>-15.3017379690619</v>
      </c>
      <c r="H76" s="6">
        <v>11.671801994542101</v>
      </c>
      <c r="I76" s="6">
        <v>-4.16641739154772E-3</v>
      </c>
      <c r="J76" s="6">
        <v>0.79197013268183003</v>
      </c>
      <c r="K76" s="8">
        <v>27871</v>
      </c>
      <c r="L76" s="8">
        <v>4029</v>
      </c>
      <c r="M76" s="8">
        <v>4008</v>
      </c>
    </row>
    <row r="77" spans="1:13" x14ac:dyDescent="0.15">
      <c r="A77" s="4" t="s">
        <v>55</v>
      </c>
      <c r="B77" s="4" t="s">
        <v>14</v>
      </c>
      <c r="C77" s="4" t="s">
        <v>21</v>
      </c>
      <c r="D77" s="5" t="s">
        <v>30</v>
      </c>
      <c r="E77" s="6">
        <v>-3.3674948837283201</v>
      </c>
      <c r="F77" s="6">
        <v>3.18912767318862</v>
      </c>
      <c r="G77" s="6">
        <v>-9.6183224578074302</v>
      </c>
      <c r="H77" s="6">
        <v>2.8833326903507901</v>
      </c>
      <c r="I77" s="6">
        <v>-1.6679045063006302E-2</v>
      </c>
      <c r="J77" s="6">
        <v>0.291063924308894</v>
      </c>
      <c r="K77" s="8">
        <v>27871</v>
      </c>
      <c r="L77" s="8">
        <v>4029</v>
      </c>
      <c r="M77" s="8">
        <v>4008</v>
      </c>
    </row>
    <row r="78" spans="1:13" x14ac:dyDescent="0.15">
      <c r="A78" s="4" t="s">
        <v>55</v>
      </c>
      <c r="B78" s="4" t="s">
        <v>14</v>
      </c>
      <c r="C78" s="4" t="s">
        <v>21</v>
      </c>
      <c r="D78" s="5" t="s">
        <v>31</v>
      </c>
      <c r="E78" s="6">
        <v>0.85450588074692302</v>
      </c>
      <c r="F78" s="6">
        <v>1.06626598773897</v>
      </c>
      <c r="G78" s="6">
        <v>-1.23542137224306</v>
      </c>
      <c r="H78" s="6">
        <v>2.9444331337369101</v>
      </c>
      <c r="I78" s="6">
        <v>1.2658599026352E-2</v>
      </c>
      <c r="J78" s="6">
        <v>0.42294743733583601</v>
      </c>
      <c r="K78" s="8">
        <v>27871</v>
      </c>
      <c r="L78" s="8">
        <v>4029</v>
      </c>
      <c r="M78" s="8">
        <v>4008</v>
      </c>
    </row>
    <row r="79" spans="1:13" x14ac:dyDescent="0.15">
      <c r="A79" s="4" t="s">
        <v>55</v>
      </c>
      <c r="B79" s="4" t="s">
        <v>14</v>
      </c>
      <c r="C79" s="4" t="s">
        <v>21</v>
      </c>
      <c r="D79" s="5" t="s">
        <v>32</v>
      </c>
      <c r="E79" s="6">
        <v>-3.8543561924133298</v>
      </c>
      <c r="F79" s="6">
        <v>9.6796023997859706</v>
      </c>
      <c r="G79" s="6">
        <v>-22.8267937324283</v>
      </c>
      <c r="H79" s="6">
        <v>15.1180813476017</v>
      </c>
      <c r="I79" s="6">
        <v>-6.2897078240458301E-3</v>
      </c>
      <c r="J79" s="6">
        <v>0.69050865134086503</v>
      </c>
      <c r="K79" s="8">
        <v>27871</v>
      </c>
      <c r="L79" s="8">
        <v>4029</v>
      </c>
      <c r="M79" s="8">
        <v>4008</v>
      </c>
    </row>
    <row r="80" spans="1:13" x14ac:dyDescent="0.15">
      <c r="A80" s="4" t="s">
        <v>55</v>
      </c>
      <c r="B80" s="4" t="s">
        <v>14</v>
      </c>
      <c r="C80" s="4" t="s">
        <v>21</v>
      </c>
      <c r="D80" s="5" t="s">
        <v>33</v>
      </c>
      <c r="E80" s="6">
        <v>-5.1848325683908598</v>
      </c>
      <c r="F80" s="6">
        <v>9.6650075282524099</v>
      </c>
      <c r="G80" s="6">
        <v>-24.128663531695501</v>
      </c>
      <c r="H80" s="6">
        <v>13.7589983949138</v>
      </c>
      <c r="I80" s="6">
        <v>-8.4736141319886795E-3</v>
      </c>
      <c r="J80" s="6">
        <v>0.59167454039439404</v>
      </c>
      <c r="K80" s="8">
        <v>27871</v>
      </c>
      <c r="L80" s="8">
        <v>4029</v>
      </c>
      <c r="M80" s="8">
        <v>4008</v>
      </c>
    </row>
    <row r="81" spans="1:13" x14ac:dyDescent="0.15">
      <c r="A81" s="4" t="s">
        <v>55</v>
      </c>
      <c r="B81" s="4" t="s">
        <v>14</v>
      </c>
      <c r="C81" s="4" t="s">
        <v>34</v>
      </c>
      <c r="D81" s="5" t="s">
        <v>35</v>
      </c>
      <c r="E81" s="6">
        <v>-1.0157890190124801</v>
      </c>
      <c r="F81" s="6">
        <v>2.9258599464550901E-2</v>
      </c>
      <c r="G81" s="6">
        <v>-1.0731371339373099</v>
      </c>
      <c r="H81" s="6">
        <v>-0.95844090408766203</v>
      </c>
      <c r="I81" s="6">
        <v>-0.54838570272769105</v>
      </c>
      <c r="J81" s="6">
        <v>0</v>
      </c>
      <c r="K81" s="8">
        <v>27871</v>
      </c>
      <c r="L81" s="8">
        <v>4029</v>
      </c>
      <c r="M81" s="8">
        <v>4008</v>
      </c>
    </row>
    <row r="82" spans="1:13" x14ac:dyDescent="0.15">
      <c r="A82" s="4" t="s">
        <v>55</v>
      </c>
      <c r="B82" s="4" t="s">
        <v>14</v>
      </c>
      <c r="C82" s="4" t="s">
        <v>34</v>
      </c>
      <c r="D82" s="5" t="s">
        <v>36</v>
      </c>
      <c r="E82" s="6">
        <v>-0.71708932669881598</v>
      </c>
      <c r="F82" s="6">
        <v>1.5111660007397E-2</v>
      </c>
      <c r="G82" s="6">
        <v>-0.74670883107253005</v>
      </c>
      <c r="H82" s="6">
        <v>-0.68746982232510101</v>
      </c>
      <c r="I82" s="6">
        <v>-0.74954416566146898</v>
      </c>
      <c r="J82" s="6">
        <v>0</v>
      </c>
      <c r="K82" s="8">
        <v>27871</v>
      </c>
      <c r="L82" s="8">
        <v>4029</v>
      </c>
      <c r="M82" s="8">
        <v>4008</v>
      </c>
    </row>
    <row r="83" spans="1:13" x14ac:dyDescent="0.15">
      <c r="A83" s="4" t="s">
        <v>55</v>
      </c>
      <c r="B83" s="4" t="s">
        <v>14</v>
      </c>
      <c r="C83" s="4" t="s">
        <v>15</v>
      </c>
      <c r="D83" s="5" t="s">
        <v>37</v>
      </c>
      <c r="E83" s="6">
        <v>1.0122169667519301</v>
      </c>
      <c r="F83" s="6">
        <v>0.26441037830928099</v>
      </c>
      <c r="G83" s="6">
        <v>0.49396123886010401</v>
      </c>
      <c r="H83" s="6">
        <v>1.5304726946437599</v>
      </c>
      <c r="I83" s="6">
        <v>6.0468787267869903E-2</v>
      </c>
      <c r="J83" s="6">
        <v>1.3105141650493501E-4</v>
      </c>
      <c r="K83" s="8">
        <v>27871</v>
      </c>
      <c r="L83" s="8">
        <v>4029</v>
      </c>
      <c r="M83" s="8">
        <v>4008</v>
      </c>
    </row>
    <row r="84" spans="1:13" x14ac:dyDescent="0.15">
      <c r="A84" s="4" t="s">
        <v>55</v>
      </c>
      <c r="B84" s="4" t="s">
        <v>14</v>
      </c>
      <c r="C84" s="4" t="s">
        <v>34</v>
      </c>
      <c r="D84" s="5" t="s">
        <v>38</v>
      </c>
      <c r="E84" s="6">
        <v>-2.9257816686979202E-2</v>
      </c>
      <c r="F84" s="6">
        <v>8.7295460685263507E-3</v>
      </c>
      <c r="G84" s="6">
        <v>-4.63681029050848E-2</v>
      </c>
      <c r="H84" s="6">
        <v>-1.21475304688736E-2</v>
      </c>
      <c r="I84" s="6">
        <v>-5.2940299862095502E-2</v>
      </c>
      <c r="J84" s="6">
        <v>8.1094397885306301E-4</v>
      </c>
      <c r="K84" s="8">
        <v>27871</v>
      </c>
      <c r="L84" s="8">
        <v>4029</v>
      </c>
      <c r="M84" s="8">
        <v>4008</v>
      </c>
    </row>
    <row r="85" spans="1:13" x14ac:dyDescent="0.15">
      <c r="A85" s="4" t="s">
        <v>55</v>
      </c>
      <c r="B85" s="4" t="s">
        <v>14</v>
      </c>
      <c r="C85" s="4" t="s">
        <v>34</v>
      </c>
      <c r="D85" s="5" t="s">
        <v>39</v>
      </c>
      <c r="E85" s="6">
        <v>-2.7507982088006001E-4</v>
      </c>
      <c r="F85" s="6">
        <v>9.0177277807847404E-3</v>
      </c>
      <c r="G85" s="6">
        <v>-1.7950214605091799E-2</v>
      </c>
      <c r="H85" s="6">
        <v>1.7400054963331701E-2</v>
      </c>
      <c r="I85" s="6">
        <v>-4.8183434748317499E-4</v>
      </c>
      <c r="J85" s="6">
        <v>0.97566635178356198</v>
      </c>
      <c r="K85" s="8">
        <v>27871</v>
      </c>
      <c r="L85" s="8">
        <v>4029</v>
      </c>
      <c r="M85" s="8">
        <v>4008</v>
      </c>
    </row>
    <row r="86" spans="1:13" x14ac:dyDescent="0.15">
      <c r="A86" s="4" t="s">
        <v>56</v>
      </c>
      <c r="B86" s="4" t="s">
        <v>14</v>
      </c>
      <c r="C86" s="4" t="s">
        <v>15</v>
      </c>
      <c r="D86" s="5" t="s">
        <v>16</v>
      </c>
      <c r="E86" s="6">
        <v>49.308502873618401</v>
      </c>
      <c r="F86" s="6">
        <v>15.305676511316999</v>
      </c>
      <c r="G86" s="6">
        <v>19.308717797213099</v>
      </c>
      <c r="H86" s="6">
        <v>79.308287950023598</v>
      </c>
      <c r="I86" s="6">
        <v>5.9124051621638203E-2</v>
      </c>
      <c r="J86" s="6">
        <v>1.2886173869222099E-3</v>
      </c>
      <c r="K86" s="8">
        <v>26191</v>
      </c>
      <c r="L86" s="8">
        <v>2990</v>
      </c>
      <c r="M86" s="8">
        <v>2969</v>
      </c>
    </row>
    <row r="87" spans="1:13" x14ac:dyDescent="0.15">
      <c r="A87" s="4" t="s">
        <v>56</v>
      </c>
      <c r="B87" s="4" t="s">
        <v>14</v>
      </c>
      <c r="C87" s="4" t="s">
        <v>17</v>
      </c>
      <c r="D87" s="5" t="s">
        <v>18</v>
      </c>
      <c r="E87" s="6">
        <v>3.1088653715017802</v>
      </c>
      <c r="F87" s="6">
        <v>0.91147831833540405</v>
      </c>
      <c r="G87" s="6">
        <v>1.3223286162236201</v>
      </c>
      <c r="H87" s="6">
        <v>4.8954021267799401</v>
      </c>
      <c r="I87" s="6">
        <v>6.2596561022344593E-2</v>
      </c>
      <c r="J87" s="6">
        <v>6.5639034340536596E-4</v>
      </c>
      <c r="K87" s="8">
        <v>26191</v>
      </c>
      <c r="L87" s="8">
        <v>2990</v>
      </c>
      <c r="M87" s="8">
        <v>2969</v>
      </c>
    </row>
    <row r="88" spans="1:13" x14ac:dyDescent="0.15">
      <c r="A88" s="4" t="s">
        <v>56</v>
      </c>
      <c r="B88" s="4" t="s">
        <v>14</v>
      </c>
      <c r="C88" s="4" t="s">
        <v>17</v>
      </c>
      <c r="D88" s="5" t="s">
        <v>19</v>
      </c>
      <c r="E88" s="6">
        <v>6.7301978634275503</v>
      </c>
      <c r="F88" s="6">
        <v>0.899977291437979</v>
      </c>
      <c r="G88" s="6">
        <v>4.9662036161414802</v>
      </c>
      <c r="H88" s="6">
        <v>8.4941921107136196</v>
      </c>
      <c r="I88" s="6">
        <v>0.137243309549336</v>
      </c>
      <c r="J88" s="6">
        <v>9.8587804586713901E-14</v>
      </c>
      <c r="K88" s="8">
        <v>26191</v>
      </c>
      <c r="L88" s="8">
        <v>2990</v>
      </c>
      <c r="M88" s="8">
        <v>2969</v>
      </c>
    </row>
    <row r="89" spans="1:13" x14ac:dyDescent="0.15">
      <c r="A89" s="4" t="s">
        <v>56</v>
      </c>
      <c r="B89" s="4" t="s">
        <v>14</v>
      </c>
      <c r="C89" s="4" t="s">
        <v>17</v>
      </c>
      <c r="D89" s="5" t="s">
        <v>20</v>
      </c>
      <c r="E89" s="6">
        <v>8.1724445400543893</v>
      </c>
      <c r="F89" s="6">
        <v>1.78269083377918</v>
      </c>
      <c r="G89" s="6">
        <v>4.6782937371473796</v>
      </c>
      <c r="H89" s="6">
        <v>11.666595342961401</v>
      </c>
      <c r="I89" s="6">
        <v>8.4133867230733295E-2</v>
      </c>
      <c r="J89" s="6">
        <v>4.7425183917759697E-6</v>
      </c>
      <c r="K89" s="8">
        <v>26191</v>
      </c>
      <c r="L89" s="8">
        <v>2990</v>
      </c>
      <c r="M89" s="8">
        <v>2969</v>
      </c>
    </row>
    <row r="90" spans="1:13" x14ac:dyDescent="0.15">
      <c r="A90" s="4" t="s">
        <v>56</v>
      </c>
      <c r="B90" s="4" t="s">
        <v>14</v>
      </c>
      <c r="C90" s="4" t="s">
        <v>21</v>
      </c>
      <c r="D90" s="5" t="s">
        <v>22</v>
      </c>
      <c r="E90" s="6">
        <v>7.0432049283112503</v>
      </c>
      <c r="F90" s="6">
        <v>6.8291582173766798</v>
      </c>
      <c r="G90" s="6">
        <v>-6.3422392644093204</v>
      </c>
      <c r="H90" s="6">
        <v>20.4286491210318</v>
      </c>
      <c r="I90" s="6">
        <v>1.89277090462243E-2</v>
      </c>
      <c r="J90" s="6">
        <v>0.30246394894187001</v>
      </c>
      <c r="K90" s="8">
        <v>26191</v>
      </c>
      <c r="L90" s="8">
        <v>2990</v>
      </c>
      <c r="M90" s="8">
        <v>2969</v>
      </c>
    </row>
    <row r="91" spans="1:13" x14ac:dyDescent="0.15">
      <c r="A91" s="4" t="s">
        <v>56</v>
      </c>
      <c r="B91" s="4" t="s">
        <v>14</v>
      </c>
      <c r="C91" s="4" t="s">
        <v>21</v>
      </c>
      <c r="D91" s="5" t="s">
        <v>23</v>
      </c>
      <c r="E91" s="6">
        <v>5.6920344453062999</v>
      </c>
      <c r="F91" s="6">
        <v>6.8283034082447402</v>
      </c>
      <c r="G91" s="6">
        <v>-7.6917342847046797</v>
      </c>
      <c r="H91" s="6">
        <v>19.075803175317301</v>
      </c>
      <c r="I91" s="6">
        <v>1.52985267590797E-2</v>
      </c>
      <c r="J91" s="6">
        <v>0.40457670183741101</v>
      </c>
      <c r="K91" s="8">
        <v>26191</v>
      </c>
      <c r="L91" s="8">
        <v>2990</v>
      </c>
      <c r="M91" s="8">
        <v>2969</v>
      </c>
    </row>
    <row r="92" spans="1:13" x14ac:dyDescent="0.15">
      <c r="A92" s="4" t="s">
        <v>56</v>
      </c>
      <c r="B92" s="4" t="s">
        <v>14</v>
      </c>
      <c r="C92" s="4" t="s">
        <v>21</v>
      </c>
      <c r="D92" s="5" t="s">
        <v>24</v>
      </c>
      <c r="E92" s="6">
        <v>3.8097555980115398</v>
      </c>
      <c r="F92" s="6">
        <v>7.87516889432829</v>
      </c>
      <c r="G92" s="6">
        <v>-11.6259145662936</v>
      </c>
      <c r="H92" s="6">
        <v>19.2454257623166</v>
      </c>
      <c r="I92" s="6">
        <v>8.8783475217771701E-3</v>
      </c>
      <c r="J92" s="6">
        <v>0.62858611255290098</v>
      </c>
      <c r="K92" s="8">
        <v>26191</v>
      </c>
      <c r="L92" s="8">
        <v>2990</v>
      </c>
      <c r="M92" s="8">
        <v>2969</v>
      </c>
    </row>
    <row r="93" spans="1:13" x14ac:dyDescent="0.15">
      <c r="A93" s="4" t="s">
        <v>56</v>
      </c>
      <c r="B93" s="4" t="s">
        <v>14</v>
      </c>
      <c r="C93" s="4" t="s">
        <v>21</v>
      </c>
      <c r="D93" s="5" t="s">
        <v>25</v>
      </c>
      <c r="E93" s="6">
        <v>6.2424270335765799</v>
      </c>
      <c r="F93" s="6">
        <v>11.849396267924799</v>
      </c>
      <c r="G93" s="6">
        <v>-16.982899926656799</v>
      </c>
      <c r="H93" s="6">
        <v>29.46775399381</v>
      </c>
      <c r="I93" s="6">
        <v>9.6683452966548691E-3</v>
      </c>
      <c r="J93" s="6">
        <v>0.59836215012352401</v>
      </c>
      <c r="K93" s="8">
        <v>26191</v>
      </c>
      <c r="L93" s="8">
        <v>2990</v>
      </c>
      <c r="M93" s="8">
        <v>2969</v>
      </c>
    </row>
    <row r="94" spans="1:13" x14ac:dyDescent="0.15">
      <c r="A94" s="4" t="s">
        <v>56</v>
      </c>
      <c r="B94" s="4" t="s">
        <v>14</v>
      </c>
      <c r="C94" s="4" t="s">
        <v>21</v>
      </c>
      <c r="D94" s="5" t="s">
        <v>26</v>
      </c>
      <c r="E94" s="6">
        <v>1.39229237625539</v>
      </c>
      <c r="F94" s="6">
        <v>1.2306007637996399</v>
      </c>
      <c r="G94" s="6">
        <v>-1.0197381146250599</v>
      </c>
      <c r="H94" s="6">
        <v>3.8043228671358298</v>
      </c>
      <c r="I94" s="6">
        <v>2.0763863537547701E-2</v>
      </c>
      <c r="J94" s="6">
        <v>0.25798130507337602</v>
      </c>
      <c r="K94" s="8">
        <v>26191</v>
      </c>
      <c r="L94" s="8">
        <v>2990</v>
      </c>
      <c r="M94" s="8">
        <v>2969</v>
      </c>
    </row>
    <row r="95" spans="1:13" x14ac:dyDescent="0.15">
      <c r="A95" s="4" t="s">
        <v>56</v>
      </c>
      <c r="B95" s="4" t="s">
        <v>14</v>
      </c>
      <c r="C95" s="4" t="s">
        <v>21</v>
      </c>
      <c r="D95" s="5" t="s">
        <v>27</v>
      </c>
      <c r="E95" s="6">
        <v>7.8794582529277202</v>
      </c>
      <c r="F95" s="6">
        <v>2.1708272434095601</v>
      </c>
      <c r="G95" s="6">
        <v>3.6245433726779499</v>
      </c>
      <c r="H95" s="6">
        <v>12.134373133177499</v>
      </c>
      <c r="I95" s="6">
        <v>6.6614074257628997E-2</v>
      </c>
      <c r="J95" s="6">
        <v>2.8853425266528497E-4</v>
      </c>
      <c r="K95" s="8">
        <v>26191</v>
      </c>
      <c r="L95" s="8">
        <v>2990</v>
      </c>
      <c r="M95" s="8">
        <v>2969</v>
      </c>
    </row>
    <row r="96" spans="1:13" x14ac:dyDescent="0.15">
      <c r="A96" s="4" t="s">
        <v>56</v>
      </c>
      <c r="B96" s="4" t="s">
        <v>14</v>
      </c>
      <c r="C96" s="4" t="s">
        <v>21</v>
      </c>
      <c r="D96" s="5" t="s">
        <v>28</v>
      </c>
      <c r="E96" s="6">
        <v>6.6809990004493596</v>
      </c>
      <c r="F96" s="6">
        <v>3.19431387940018</v>
      </c>
      <c r="G96" s="6">
        <v>0.42000623886000998</v>
      </c>
      <c r="H96" s="6">
        <v>12.9419917620387</v>
      </c>
      <c r="I96" s="6">
        <v>3.8384750272476197E-2</v>
      </c>
      <c r="J96" s="6">
        <v>3.6565447069825799E-2</v>
      </c>
      <c r="K96" s="8">
        <v>26191</v>
      </c>
      <c r="L96" s="8">
        <v>2990</v>
      </c>
      <c r="M96" s="8">
        <v>2969</v>
      </c>
    </row>
    <row r="97" spans="1:13" x14ac:dyDescent="0.15">
      <c r="A97" s="4" t="s">
        <v>56</v>
      </c>
      <c r="B97" s="4" t="s">
        <v>14</v>
      </c>
      <c r="C97" s="4" t="s">
        <v>21</v>
      </c>
      <c r="D97" s="5" t="s">
        <v>29</v>
      </c>
      <c r="E97" s="6">
        <v>-2.4951522227879201</v>
      </c>
      <c r="F97" s="6">
        <v>13.701862436444101</v>
      </c>
      <c r="G97" s="6">
        <v>-29.3513926467811</v>
      </c>
      <c r="H97" s="6">
        <v>24.361088201205199</v>
      </c>
      <c r="I97" s="6">
        <v>-3.3420453915072798E-3</v>
      </c>
      <c r="J97" s="6">
        <v>0.85551420941914202</v>
      </c>
      <c r="K97" s="8">
        <v>26191</v>
      </c>
      <c r="L97" s="8">
        <v>2990</v>
      </c>
      <c r="M97" s="8">
        <v>2969</v>
      </c>
    </row>
    <row r="98" spans="1:13" x14ac:dyDescent="0.15">
      <c r="A98" s="4" t="s">
        <v>56</v>
      </c>
      <c r="B98" s="4" t="s">
        <v>14</v>
      </c>
      <c r="C98" s="4" t="s">
        <v>21</v>
      </c>
      <c r="D98" s="5" t="s">
        <v>30</v>
      </c>
      <c r="E98" s="6">
        <v>-4.37341405507979</v>
      </c>
      <c r="F98" s="6">
        <v>3.8415041580310199</v>
      </c>
      <c r="G98" s="6">
        <v>-11.902927632989</v>
      </c>
      <c r="H98" s="6">
        <v>3.1560995228294502</v>
      </c>
      <c r="I98" s="6">
        <v>-2.0893643966267101E-2</v>
      </c>
      <c r="J98" s="6">
        <v>0.25501862034431799</v>
      </c>
      <c r="K98" s="8">
        <v>26191</v>
      </c>
      <c r="L98" s="8">
        <v>2990</v>
      </c>
      <c r="M98" s="8">
        <v>2969</v>
      </c>
    </row>
    <row r="99" spans="1:13" x14ac:dyDescent="0.15">
      <c r="A99" s="4" t="s">
        <v>56</v>
      </c>
      <c r="B99" s="4" t="s">
        <v>14</v>
      </c>
      <c r="C99" s="4" t="s">
        <v>21</v>
      </c>
      <c r="D99" s="5" t="s">
        <v>31</v>
      </c>
      <c r="E99" s="6">
        <v>-0.67317123173189297</v>
      </c>
      <c r="F99" s="6">
        <v>1.3326670696130101</v>
      </c>
      <c r="G99" s="6">
        <v>-3.28525607732707</v>
      </c>
      <c r="H99" s="6">
        <v>1.9389136138632801</v>
      </c>
      <c r="I99" s="6">
        <v>-9.2704066009445304E-3</v>
      </c>
      <c r="J99" s="6">
        <v>0.61350442386467896</v>
      </c>
      <c r="K99" s="8">
        <v>26191</v>
      </c>
      <c r="L99" s="8">
        <v>2990</v>
      </c>
      <c r="M99" s="8">
        <v>2969</v>
      </c>
    </row>
    <row r="100" spans="1:13" x14ac:dyDescent="0.15">
      <c r="A100" s="4" t="s">
        <v>56</v>
      </c>
      <c r="B100" s="4" t="s">
        <v>14</v>
      </c>
      <c r="C100" s="4" t="s">
        <v>21</v>
      </c>
      <c r="D100" s="5" t="s">
        <v>32</v>
      </c>
      <c r="E100" s="6">
        <v>2.4616819256436102</v>
      </c>
      <c r="F100" s="6">
        <v>13.6888053894099</v>
      </c>
      <c r="G100" s="6">
        <v>-24.368966123881901</v>
      </c>
      <c r="H100" s="6">
        <v>29.2923299751691</v>
      </c>
      <c r="I100" s="6">
        <v>3.3003598024941802E-3</v>
      </c>
      <c r="J100" s="6">
        <v>0.85729691940852903</v>
      </c>
      <c r="K100" s="8">
        <v>26191</v>
      </c>
      <c r="L100" s="8">
        <v>2990</v>
      </c>
      <c r="M100" s="8">
        <v>2969</v>
      </c>
    </row>
    <row r="101" spans="1:13" x14ac:dyDescent="0.15">
      <c r="A101" s="4" t="s">
        <v>56</v>
      </c>
      <c r="B101" s="4" t="s">
        <v>14</v>
      </c>
      <c r="C101" s="4" t="s">
        <v>21</v>
      </c>
      <c r="D101" s="5" t="s">
        <v>33</v>
      </c>
      <c r="E101" s="6">
        <v>2.1154118011209602</v>
      </c>
      <c r="F101" s="6">
        <v>13.6743645947864</v>
      </c>
      <c r="G101" s="6">
        <v>-24.686931669072901</v>
      </c>
      <c r="H101" s="6">
        <v>28.917755271314899</v>
      </c>
      <c r="I101" s="6">
        <v>2.8391129381789598E-3</v>
      </c>
      <c r="J101" s="6">
        <v>0.87706905657036904</v>
      </c>
      <c r="K101" s="8">
        <v>26191</v>
      </c>
      <c r="L101" s="8">
        <v>2990</v>
      </c>
      <c r="M101" s="8">
        <v>2969</v>
      </c>
    </row>
    <row r="102" spans="1:13" x14ac:dyDescent="0.15">
      <c r="A102" s="4" t="s">
        <v>56</v>
      </c>
      <c r="B102" s="4" t="s">
        <v>14</v>
      </c>
      <c r="C102" s="4" t="s">
        <v>34</v>
      </c>
      <c r="D102" s="5" t="s">
        <v>35</v>
      </c>
      <c r="E102" s="6">
        <v>-1.04581046602727</v>
      </c>
      <c r="F102" s="6">
        <v>3.4089153105242499E-2</v>
      </c>
      <c r="G102" s="6">
        <v>-1.1126266741078299</v>
      </c>
      <c r="H102" s="6">
        <v>-0.97899425794670403</v>
      </c>
      <c r="I102" s="6">
        <v>-0.56303017755679496</v>
      </c>
      <c r="J102" s="6">
        <v>0</v>
      </c>
      <c r="K102" s="8">
        <v>26191</v>
      </c>
      <c r="L102" s="8">
        <v>2990</v>
      </c>
      <c r="M102" s="8">
        <v>2969</v>
      </c>
    </row>
    <row r="103" spans="1:13" x14ac:dyDescent="0.15">
      <c r="A103" s="4" t="s">
        <v>56</v>
      </c>
      <c r="B103" s="4" t="s">
        <v>14</v>
      </c>
      <c r="C103" s="4" t="s">
        <v>34</v>
      </c>
      <c r="D103" s="5" t="s">
        <v>36</v>
      </c>
      <c r="E103" s="6">
        <v>-0.73305640687954299</v>
      </c>
      <c r="F103" s="6">
        <v>1.5622261948842E-2</v>
      </c>
      <c r="G103" s="6">
        <v>-0.76367671304673701</v>
      </c>
      <c r="H103" s="6">
        <v>-0.70243610071234797</v>
      </c>
      <c r="I103" s="6">
        <v>-0.86116898314361501</v>
      </c>
      <c r="J103" s="6">
        <v>0</v>
      </c>
      <c r="K103" s="8">
        <v>26191</v>
      </c>
      <c r="L103" s="8">
        <v>2990</v>
      </c>
      <c r="M103" s="8">
        <v>2969</v>
      </c>
    </row>
    <row r="104" spans="1:13" x14ac:dyDescent="0.15">
      <c r="A104" s="4" t="s">
        <v>56</v>
      </c>
      <c r="B104" s="4" t="s">
        <v>14</v>
      </c>
      <c r="C104" s="4" t="s">
        <v>15</v>
      </c>
      <c r="D104" s="5" t="s">
        <v>37</v>
      </c>
      <c r="E104" s="6">
        <v>0.70417991889200204</v>
      </c>
      <c r="F104" s="6">
        <v>0.22574605414663401</v>
      </c>
      <c r="G104" s="6">
        <v>0.261707931375599</v>
      </c>
      <c r="H104" s="6">
        <v>1.14665190640841</v>
      </c>
      <c r="I104" s="6">
        <v>5.7247743020443102E-2</v>
      </c>
      <c r="J104" s="6">
        <v>1.8299134465813399E-3</v>
      </c>
      <c r="K104" s="8">
        <v>26191</v>
      </c>
      <c r="L104" s="8">
        <v>2990</v>
      </c>
      <c r="M104" s="8">
        <v>2969</v>
      </c>
    </row>
    <row r="105" spans="1:13" x14ac:dyDescent="0.15">
      <c r="A105" s="4" t="s">
        <v>56</v>
      </c>
      <c r="B105" s="4" t="s">
        <v>14</v>
      </c>
      <c r="C105" s="4" t="s">
        <v>34</v>
      </c>
      <c r="D105" s="5" t="s">
        <v>38</v>
      </c>
      <c r="E105" s="6">
        <v>-1.3297441998824201E-2</v>
      </c>
      <c r="F105" s="6">
        <v>7.5248670140884797E-3</v>
      </c>
      <c r="G105" s="6">
        <v>-2.8046505392674899E-2</v>
      </c>
      <c r="H105" s="6">
        <v>1.45162139502647E-3</v>
      </c>
      <c r="I105" s="6">
        <v>-3.2431286496470098E-2</v>
      </c>
      <c r="J105" s="6">
        <v>7.7308611577642697E-2</v>
      </c>
      <c r="K105" s="8">
        <v>26191</v>
      </c>
      <c r="L105" s="8">
        <v>2990</v>
      </c>
      <c r="M105" s="8">
        <v>2969</v>
      </c>
    </row>
    <row r="106" spans="1:13" x14ac:dyDescent="0.15">
      <c r="A106" s="4" t="s">
        <v>56</v>
      </c>
      <c r="B106" s="4" t="s">
        <v>14</v>
      </c>
      <c r="C106" s="4" t="s">
        <v>34</v>
      </c>
      <c r="D106" s="5" t="s">
        <v>39</v>
      </c>
      <c r="E106" s="6">
        <v>-6.5222292853174E-3</v>
      </c>
      <c r="F106" s="6">
        <v>7.1547157417823004E-3</v>
      </c>
      <c r="G106" s="6">
        <v>-2.05457802454816E-2</v>
      </c>
      <c r="H106" s="6">
        <v>7.5013216748468399E-3</v>
      </c>
      <c r="I106" s="6">
        <v>-1.6730101642070401E-2</v>
      </c>
      <c r="J106" s="6">
        <v>0.36205401094647599</v>
      </c>
      <c r="K106" s="8">
        <v>26191</v>
      </c>
      <c r="L106" s="8">
        <v>2990</v>
      </c>
      <c r="M106" s="8">
        <v>2969</v>
      </c>
    </row>
    <row r="107" spans="1:13" x14ac:dyDescent="0.15">
      <c r="A107" s="4" t="s">
        <v>57</v>
      </c>
      <c r="B107" s="4" t="s">
        <v>14</v>
      </c>
      <c r="C107" s="4" t="s">
        <v>15</v>
      </c>
      <c r="D107" s="5" t="s">
        <v>16</v>
      </c>
      <c r="E107" s="6">
        <v>39.313879870861498</v>
      </c>
      <c r="F107" s="6">
        <v>18.855807273689599</v>
      </c>
      <c r="G107" s="6">
        <v>2.3556856195620002</v>
      </c>
      <c r="H107" s="6">
        <v>76.272074122161101</v>
      </c>
      <c r="I107" s="6">
        <v>5.8140704703135301E-2</v>
      </c>
      <c r="J107" s="6">
        <v>3.7268297392107699E-2</v>
      </c>
      <c r="K107" s="8">
        <v>15480</v>
      </c>
      <c r="L107" s="8">
        <v>1304</v>
      </c>
      <c r="M107" s="8">
        <v>1286</v>
      </c>
    </row>
    <row r="108" spans="1:13" x14ac:dyDescent="0.15">
      <c r="A108" s="4" t="s">
        <v>57</v>
      </c>
      <c r="B108" s="4" t="s">
        <v>14</v>
      </c>
      <c r="C108" s="4" t="s">
        <v>17</v>
      </c>
      <c r="D108" s="5" t="s">
        <v>18</v>
      </c>
      <c r="E108" s="6">
        <v>4.8893076495831798</v>
      </c>
      <c r="F108" s="6">
        <v>1.34009307527777</v>
      </c>
      <c r="G108" s="6">
        <v>2.2626675130961398</v>
      </c>
      <c r="H108" s="6">
        <v>7.51594778607023</v>
      </c>
      <c r="I108" s="6">
        <v>0.101740043238079</v>
      </c>
      <c r="J108" s="6">
        <v>2.7434154260364002E-4</v>
      </c>
      <c r="K108" s="8">
        <v>15480</v>
      </c>
      <c r="L108" s="8">
        <v>1304</v>
      </c>
      <c r="M108" s="8">
        <v>1286</v>
      </c>
    </row>
    <row r="109" spans="1:13" x14ac:dyDescent="0.15">
      <c r="A109" s="4" t="s">
        <v>57</v>
      </c>
      <c r="B109" s="4" t="s">
        <v>14</v>
      </c>
      <c r="C109" s="4" t="s">
        <v>17</v>
      </c>
      <c r="D109" s="5" t="s">
        <v>19</v>
      </c>
      <c r="E109" s="6">
        <v>6.7216704342124496</v>
      </c>
      <c r="F109" s="6">
        <v>1.35921650249812</v>
      </c>
      <c r="G109" s="6">
        <v>4.0575475568540398</v>
      </c>
      <c r="H109" s="6">
        <v>9.3857933115708594</v>
      </c>
      <c r="I109" s="6">
        <v>0.13790121480991799</v>
      </c>
      <c r="J109" s="6">
        <v>8.6083089723132399E-7</v>
      </c>
      <c r="K109" s="8">
        <v>15480</v>
      </c>
      <c r="L109" s="8">
        <v>1304</v>
      </c>
      <c r="M109" s="8">
        <v>1286</v>
      </c>
    </row>
    <row r="110" spans="1:13" x14ac:dyDescent="0.15">
      <c r="A110" s="4" t="s">
        <v>57</v>
      </c>
      <c r="B110" s="4" t="s">
        <v>14</v>
      </c>
      <c r="C110" s="4" t="s">
        <v>21</v>
      </c>
      <c r="D110" s="5" t="s">
        <v>22</v>
      </c>
      <c r="E110" s="6">
        <v>13.051430910432</v>
      </c>
      <c r="F110" s="6">
        <v>13.363820037650701</v>
      </c>
      <c r="G110" s="6">
        <v>-13.142231854676499</v>
      </c>
      <c r="H110" s="6">
        <v>39.245093675540502</v>
      </c>
      <c r="I110" s="6">
        <v>2.7233723623901699E-2</v>
      </c>
      <c r="J110" s="6">
        <v>0.32893873379252803</v>
      </c>
      <c r="K110" s="8">
        <v>15480</v>
      </c>
      <c r="L110" s="8">
        <v>1304</v>
      </c>
      <c r="M110" s="8">
        <v>1286</v>
      </c>
    </row>
    <row r="111" spans="1:13" x14ac:dyDescent="0.15">
      <c r="A111" s="4" t="s">
        <v>57</v>
      </c>
      <c r="B111" s="4" t="s">
        <v>14</v>
      </c>
      <c r="C111" s="4" t="s">
        <v>21</v>
      </c>
      <c r="D111" s="5" t="s">
        <v>23</v>
      </c>
      <c r="E111" s="6">
        <v>11.6179810425268</v>
      </c>
      <c r="F111" s="6">
        <v>13.367906384817299</v>
      </c>
      <c r="G111" s="6">
        <v>-14.583691139000299</v>
      </c>
      <c r="H111" s="6">
        <v>37.819653224053802</v>
      </c>
      <c r="I111" s="6">
        <v>2.4235209798082798E-2</v>
      </c>
      <c r="J111" s="6">
        <v>0.38495719745940898</v>
      </c>
      <c r="K111" s="8">
        <v>15480</v>
      </c>
      <c r="L111" s="8">
        <v>1304</v>
      </c>
      <c r="M111" s="8">
        <v>1286</v>
      </c>
    </row>
    <row r="112" spans="1:13" x14ac:dyDescent="0.15">
      <c r="A112" s="4" t="s">
        <v>57</v>
      </c>
      <c r="B112" s="4" t="s">
        <v>14</v>
      </c>
      <c r="C112" s="4" t="s">
        <v>21</v>
      </c>
      <c r="D112" s="5" t="s">
        <v>25</v>
      </c>
      <c r="E112" s="6">
        <v>10.981970524429901</v>
      </c>
      <c r="F112" s="6">
        <v>18.7645048137</v>
      </c>
      <c r="G112" s="6">
        <v>-25.797266973497202</v>
      </c>
      <c r="H112" s="6">
        <v>47.761208022357003</v>
      </c>
      <c r="I112" s="6">
        <v>1.6320094958153099E-2</v>
      </c>
      <c r="J112" s="6">
        <v>0.55848064624942795</v>
      </c>
      <c r="K112" s="8">
        <v>15480</v>
      </c>
      <c r="L112" s="8">
        <v>1304</v>
      </c>
      <c r="M112" s="8">
        <v>1286</v>
      </c>
    </row>
    <row r="113" spans="1:13" x14ac:dyDescent="0.15">
      <c r="A113" s="4" t="s">
        <v>57</v>
      </c>
      <c r="B113" s="4" t="s">
        <v>14</v>
      </c>
      <c r="C113" s="4" t="s">
        <v>21</v>
      </c>
      <c r="D113" s="5" t="s">
        <v>26</v>
      </c>
      <c r="E113" s="6">
        <v>2.30498407259069</v>
      </c>
      <c r="F113" s="6">
        <v>1.87101988077729</v>
      </c>
      <c r="G113" s="6">
        <v>-1.36229546618027</v>
      </c>
      <c r="H113" s="6">
        <v>5.9722636113616598</v>
      </c>
      <c r="I113" s="6">
        <v>3.4353345901577299E-2</v>
      </c>
      <c r="J113" s="6">
        <v>0.218196560121241</v>
      </c>
      <c r="K113" s="8">
        <v>15480</v>
      </c>
      <c r="L113" s="8">
        <v>1304</v>
      </c>
      <c r="M113" s="8">
        <v>1286</v>
      </c>
    </row>
    <row r="114" spans="1:13" x14ac:dyDescent="0.15">
      <c r="A114" s="4" t="s">
        <v>57</v>
      </c>
      <c r="B114" s="4" t="s">
        <v>14</v>
      </c>
      <c r="C114" s="4" t="s">
        <v>21</v>
      </c>
      <c r="D114" s="5" t="s">
        <v>27</v>
      </c>
      <c r="E114" s="6">
        <v>2.2309540244331099</v>
      </c>
      <c r="F114" s="6">
        <v>3.0652906403543301</v>
      </c>
      <c r="G114" s="6">
        <v>-3.7771476324490898</v>
      </c>
      <c r="H114" s="6">
        <v>8.2390556813153193</v>
      </c>
      <c r="I114" s="6">
        <v>2.0295440273723899E-2</v>
      </c>
      <c r="J114" s="6">
        <v>0.46686131976263301</v>
      </c>
      <c r="K114" s="8">
        <v>15480</v>
      </c>
      <c r="L114" s="8">
        <v>1304</v>
      </c>
      <c r="M114" s="8">
        <v>1286</v>
      </c>
    </row>
    <row r="115" spans="1:13" x14ac:dyDescent="0.15">
      <c r="A115" s="4" t="s">
        <v>57</v>
      </c>
      <c r="B115" s="4" t="s">
        <v>14</v>
      </c>
      <c r="C115" s="4" t="s">
        <v>21</v>
      </c>
      <c r="D115" s="5" t="s">
        <v>28</v>
      </c>
      <c r="E115" s="6">
        <v>5.2063595810778898</v>
      </c>
      <c r="F115" s="6">
        <v>4.1880158773777101</v>
      </c>
      <c r="G115" s="6">
        <v>-3.0023318887180701</v>
      </c>
      <c r="H115" s="6">
        <v>13.415051050873901</v>
      </c>
      <c r="I115" s="6">
        <v>3.4666129567914303E-2</v>
      </c>
      <c r="J115" s="6">
        <v>0.214036550315159</v>
      </c>
      <c r="K115" s="8">
        <v>15480</v>
      </c>
      <c r="L115" s="8">
        <v>1304</v>
      </c>
      <c r="M115" s="8">
        <v>1286</v>
      </c>
    </row>
    <row r="116" spans="1:13" x14ac:dyDescent="0.15">
      <c r="A116" s="4" t="s">
        <v>57</v>
      </c>
      <c r="B116" s="4" t="s">
        <v>14</v>
      </c>
      <c r="C116" s="4" t="s">
        <v>21</v>
      </c>
      <c r="D116" s="5" t="s">
        <v>30</v>
      </c>
      <c r="E116" s="6">
        <v>8.3390335255185605E-2</v>
      </c>
      <c r="F116" s="6">
        <v>6.2122806413565099</v>
      </c>
      <c r="G116" s="6">
        <v>-12.092947243629901</v>
      </c>
      <c r="H116" s="6">
        <v>12.259727914140299</v>
      </c>
      <c r="I116" s="6">
        <v>3.7432097955316502E-4</v>
      </c>
      <c r="J116" s="6">
        <v>0.989292026193477</v>
      </c>
      <c r="K116" s="8">
        <v>15480</v>
      </c>
      <c r="L116" s="8">
        <v>1304</v>
      </c>
      <c r="M116" s="8">
        <v>1286</v>
      </c>
    </row>
    <row r="117" spans="1:13" x14ac:dyDescent="0.15">
      <c r="A117" s="4" t="s">
        <v>57</v>
      </c>
      <c r="B117" s="4" t="s">
        <v>14</v>
      </c>
      <c r="C117" s="4" t="s">
        <v>21</v>
      </c>
      <c r="D117" s="5" t="s">
        <v>31</v>
      </c>
      <c r="E117" s="6">
        <v>0.53900624812851305</v>
      </c>
      <c r="F117" s="6">
        <v>1.9653461646372301</v>
      </c>
      <c r="G117" s="6">
        <v>-3.3131568690169</v>
      </c>
      <c r="H117" s="6">
        <v>4.3911693652739299</v>
      </c>
      <c r="I117" s="6">
        <v>7.6477601605943598E-3</v>
      </c>
      <c r="J117" s="6">
        <v>0.78393258402543298</v>
      </c>
      <c r="K117" s="8">
        <v>15480</v>
      </c>
      <c r="L117" s="8">
        <v>1304</v>
      </c>
      <c r="M117" s="8">
        <v>1286</v>
      </c>
    </row>
    <row r="118" spans="1:13" x14ac:dyDescent="0.15">
      <c r="A118" s="4" t="s">
        <v>57</v>
      </c>
      <c r="B118" s="4" t="s">
        <v>14</v>
      </c>
      <c r="C118" s="4" t="s">
        <v>21</v>
      </c>
      <c r="D118" s="5" t="s">
        <v>32</v>
      </c>
      <c r="E118" s="6">
        <v>9.3562026341739895</v>
      </c>
      <c r="F118" s="6">
        <v>13.267158121934299</v>
      </c>
      <c r="G118" s="6">
        <v>-16.647998613541201</v>
      </c>
      <c r="H118" s="6">
        <v>35.360403881889098</v>
      </c>
      <c r="I118" s="6">
        <v>1.96653295899273E-2</v>
      </c>
      <c r="J118" s="6">
        <v>0.48080388282126801</v>
      </c>
      <c r="K118" s="8">
        <v>15480</v>
      </c>
      <c r="L118" s="8">
        <v>1304</v>
      </c>
      <c r="M118" s="8">
        <v>1286</v>
      </c>
    </row>
    <row r="119" spans="1:13" x14ac:dyDescent="0.15">
      <c r="A119" s="4" t="s">
        <v>57</v>
      </c>
      <c r="B119" s="4" t="s">
        <v>14</v>
      </c>
      <c r="C119" s="4" t="s">
        <v>21</v>
      </c>
      <c r="D119" s="5" t="s">
        <v>33</v>
      </c>
      <c r="E119" s="6">
        <v>9.2243608394718297</v>
      </c>
      <c r="F119" s="6">
        <v>13.2260200978928</v>
      </c>
      <c r="G119" s="6">
        <v>-16.699208109579502</v>
      </c>
      <c r="H119" s="6">
        <v>35.1479297885232</v>
      </c>
      <c r="I119" s="6">
        <v>1.9448522819361401E-2</v>
      </c>
      <c r="J119" s="6">
        <v>0.48565319002405299</v>
      </c>
      <c r="K119" s="8">
        <v>15480</v>
      </c>
      <c r="L119" s="8">
        <v>1304</v>
      </c>
      <c r="M119" s="8">
        <v>1286</v>
      </c>
    </row>
    <row r="120" spans="1:13" x14ac:dyDescent="0.15">
      <c r="A120" s="4" t="s">
        <v>57</v>
      </c>
      <c r="B120" s="4" t="s">
        <v>14</v>
      </c>
      <c r="C120" s="4" t="s">
        <v>34</v>
      </c>
      <c r="D120" s="5" t="s">
        <v>35</v>
      </c>
      <c r="E120" s="6">
        <v>-1.0986693054862</v>
      </c>
      <c r="F120" s="6">
        <v>5.2281007452294401E-2</v>
      </c>
      <c r="G120" s="6">
        <v>-1.2011423314898</v>
      </c>
      <c r="H120" s="6">
        <v>-0.99619627948260903</v>
      </c>
      <c r="I120" s="6">
        <v>-0.58600667007349705</v>
      </c>
      <c r="J120" s="6">
        <v>0</v>
      </c>
      <c r="K120" s="8">
        <v>15480</v>
      </c>
      <c r="L120" s="8">
        <v>1304</v>
      </c>
      <c r="M120" s="8">
        <v>1286</v>
      </c>
    </row>
    <row r="121" spans="1:13" x14ac:dyDescent="0.15">
      <c r="A121" s="4" t="s">
        <v>57</v>
      </c>
      <c r="B121" s="4" t="s">
        <v>14</v>
      </c>
      <c r="C121" s="4" t="s">
        <v>34</v>
      </c>
      <c r="D121" s="5" t="s">
        <v>36</v>
      </c>
      <c r="E121" s="6">
        <v>-0.59503187167764804</v>
      </c>
      <c r="F121" s="6">
        <v>1.7501451469641299E-2</v>
      </c>
      <c r="G121" s="6">
        <v>-0.62933547022986902</v>
      </c>
      <c r="H121" s="6">
        <v>-0.56072827312542695</v>
      </c>
      <c r="I121" s="6">
        <v>-0.94808150844063599</v>
      </c>
      <c r="J121" s="6">
        <v>0</v>
      </c>
      <c r="K121" s="8">
        <v>15480</v>
      </c>
      <c r="L121" s="8">
        <v>1304</v>
      </c>
      <c r="M121" s="8">
        <v>1286</v>
      </c>
    </row>
    <row r="122" spans="1:13" x14ac:dyDescent="0.15">
      <c r="A122" s="4" t="s">
        <v>57</v>
      </c>
      <c r="B122" s="4" t="s">
        <v>14</v>
      </c>
      <c r="C122" s="4" t="s">
        <v>15</v>
      </c>
      <c r="D122" s="5" t="s">
        <v>37</v>
      </c>
      <c r="E122" s="6">
        <v>1.07120219471373</v>
      </c>
      <c r="F122" s="6">
        <v>0.26543252069276602</v>
      </c>
      <c r="G122" s="6">
        <v>0.55094302373336101</v>
      </c>
      <c r="H122" s="6">
        <v>1.5914613656940999</v>
      </c>
      <c r="I122" s="6">
        <v>0.112537389863141</v>
      </c>
      <c r="J122" s="6">
        <v>5.7651176424533498E-5</v>
      </c>
      <c r="K122" s="8">
        <v>15480</v>
      </c>
      <c r="L122" s="8">
        <v>1304</v>
      </c>
      <c r="M122" s="8">
        <v>1286</v>
      </c>
    </row>
    <row r="123" spans="1:13" x14ac:dyDescent="0.15">
      <c r="A123" s="4" t="s">
        <v>57</v>
      </c>
      <c r="B123" s="4" t="s">
        <v>14</v>
      </c>
      <c r="C123" s="4" t="s">
        <v>34</v>
      </c>
      <c r="D123" s="5" t="s">
        <v>38</v>
      </c>
      <c r="E123" s="6">
        <v>-3.0424375051501699E-2</v>
      </c>
      <c r="F123" s="6">
        <v>9.0833133659432592E-3</v>
      </c>
      <c r="G123" s="6">
        <v>-4.8228060406961398E-2</v>
      </c>
      <c r="H123" s="6">
        <v>-1.2620689696041999E-2</v>
      </c>
      <c r="I123" s="6">
        <v>-9.3402152445809905E-2</v>
      </c>
      <c r="J123" s="6">
        <v>8.3307234712615098E-4</v>
      </c>
      <c r="K123" s="8">
        <v>15480</v>
      </c>
      <c r="L123" s="8">
        <v>1304</v>
      </c>
      <c r="M123" s="8">
        <v>1286</v>
      </c>
    </row>
    <row r="124" spans="1:13" x14ac:dyDescent="0.15">
      <c r="A124" s="4" t="s">
        <v>57</v>
      </c>
      <c r="B124" s="4" t="s">
        <v>14</v>
      </c>
      <c r="C124" s="4" t="s">
        <v>34</v>
      </c>
      <c r="D124" s="5" t="s">
        <v>39</v>
      </c>
      <c r="E124" s="6">
        <v>-3.7745187069181799E-2</v>
      </c>
      <c r="F124" s="6">
        <v>7.3220119955208201E-3</v>
      </c>
      <c r="G124" s="6">
        <v>-5.2096645891016397E-2</v>
      </c>
      <c r="H124" s="6">
        <v>-2.3393728247347301E-2</v>
      </c>
      <c r="I124" s="6">
        <v>-0.14375092958181901</v>
      </c>
      <c r="J124" s="6">
        <v>2.9327548900503999E-7</v>
      </c>
      <c r="K124" s="8">
        <v>15480</v>
      </c>
      <c r="L124" s="8">
        <v>1304</v>
      </c>
      <c r="M124" s="8">
        <v>1286</v>
      </c>
    </row>
    <row r="125" spans="1:13" x14ac:dyDescent="0.15">
      <c r="A125" s="4" t="s">
        <v>58</v>
      </c>
      <c r="B125" s="4" t="s">
        <v>14</v>
      </c>
      <c r="C125" s="4" t="s">
        <v>15</v>
      </c>
      <c r="D125" s="5" t="s">
        <v>16</v>
      </c>
      <c r="E125" s="6">
        <v>51.655291833332498</v>
      </c>
      <c r="F125" s="6">
        <v>4.96460124062859</v>
      </c>
      <c r="G125" s="6">
        <v>41.924459609171102</v>
      </c>
      <c r="H125" s="6">
        <v>61.386124057493802</v>
      </c>
      <c r="I125" s="6">
        <v>8.62282873936496E-2</v>
      </c>
      <c r="J125" s="6">
        <v>0</v>
      </c>
      <c r="K125" s="8">
        <v>35019</v>
      </c>
      <c r="L125" s="8">
        <v>14581</v>
      </c>
      <c r="M125" s="8">
        <v>14560</v>
      </c>
    </row>
    <row r="126" spans="1:13" x14ac:dyDescent="0.15">
      <c r="A126" s="4" t="s">
        <v>58</v>
      </c>
      <c r="B126" s="4" t="s">
        <v>14</v>
      </c>
      <c r="C126" s="4" t="s">
        <v>17</v>
      </c>
      <c r="D126" s="5" t="s">
        <v>18</v>
      </c>
      <c r="E126" s="6">
        <v>4.5144414042363801</v>
      </c>
      <c r="F126" s="6">
        <v>0.50166521140931097</v>
      </c>
      <c r="G126" s="6">
        <v>3.5311559864725299</v>
      </c>
      <c r="H126" s="6">
        <v>5.4977268220002404</v>
      </c>
      <c r="I126" s="6">
        <v>7.4577762178329496E-2</v>
      </c>
      <c r="J126" s="6">
        <v>0</v>
      </c>
      <c r="K126" s="8">
        <v>35019</v>
      </c>
      <c r="L126" s="8">
        <v>14581</v>
      </c>
      <c r="M126" s="8">
        <v>14560</v>
      </c>
    </row>
    <row r="127" spans="1:13" x14ac:dyDescent="0.15">
      <c r="A127" s="4" t="s">
        <v>58</v>
      </c>
      <c r="B127" s="4" t="s">
        <v>14</v>
      </c>
      <c r="C127" s="4" t="s">
        <v>17</v>
      </c>
      <c r="D127" s="5" t="s">
        <v>19</v>
      </c>
      <c r="E127" s="6">
        <v>7.6805773118540799</v>
      </c>
      <c r="F127" s="6">
        <v>0.48602394586659697</v>
      </c>
      <c r="G127" s="6">
        <v>6.7279494481197704</v>
      </c>
      <c r="H127" s="6">
        <v>8.6332051755883992</v>
      </c>
      <c r="I127" s="6">
        <v>0.13096507940274599</v>
      </c>
      <c r="J127" s="6">
        <v>0</v>
      </c>
      <c r="K127" s="8">
        <v>35019</v>
      </c>
      <c r="L127" s="8">
        <v>14581</v>
      </c>
      <c r="M127" s="8">
        <v>14560</v>
      </c>
    </row>
    <row r="128" spans="1:13" x14ac:dyDescent="0.15">
      <c r="A128" s="4" t="s">
        <v>58</v>
      </c>
      <c r="B128" s="4" t="s">
        <v>14</v>
      </c>
      <c r="C128" s="4" t="s">
        <v>17</v>
      </c>
      <c r="D128" s="5" t="s">
        <v>20</v>
      </c>
      <c r="E128" s="6">
        <v>9.9748477664465103</v>
      </c>
      <c r="F128" s="6">
        <v>0.51684860268690203</v>
      </c>
      <c r="G128" s="6">
        <v>8.9618022479303701</v>
      </c>
      <c r="H128" s="6">
        <v>10.9878932849627</v>
      </c>
      <c r="I128" s="6">
        <v>0.159941896874434</v>
      </c>
      <c r="J128" s="6">
        <v>0</v>
      </c>
      <c r="K128" s="8">
        <v>35019</v>
      </c>
      <c r="L128" s="8">
        <v>14581</v>
      </c>
      <c r="M128" s="8">
        <v>14560</v>
      </c>
    </row>
    <row r="129" spans="1:13" x14ac:dyDescent="0.15">
      <c r="A129" s="4" t="s">
        <v>58</v>
      </c>
      <c r="B129" s="4" t="s">
        <v>14</v>
      </c>
      <c r="C129" s="4" t="s">
        <v>21</v>
      </c>
      <c r="D129" s="5" t="s">
        <v>22</v>
      </c>
      <c r="E129" s="6">
        <v>-3.4130403951324602</v>
      </c>
      <c r="F129" s="6">
        <v>1.6133292514944</v>
      </c>
      <c r="G129" s="6">
        <v>-6.57523520347846</v>
      </c>
      <c r="H129" s="6">
        <v>-0.25084558678646501</v>
      </c>
      <c r="I129" s="6">
        <v>-1.7532253147783099E-2</v>
      </c>
      <c r="J129" s="6">
        <v>3.4402051759041298E-2</v>
      </c>
      <c r="K129" s="8">
        <v>35019</v>
      </c>
      <c r="L129" s="8">
        <v>14581</v>
      </c>
      <c r="M129" s="8">
        <v>14560</v>
      </c>
    </row>
    <row r="130" spans="1:13" x14ac:dyDescent="0.15">
      <c r="A130" s="4" t="s">
        <v>58</v>
      </c>
      <c r="B130" s="4" t="s">
        <v>14</v>
      </c>
      <c r="C130" s="4" t="s">
        <v>21</v>
      </c>
      <c r="D130" s="5" t="s">
        <v>23</v>
      </c>
      <c r="E130" s="6">
        <v>-4.7624154408173904</v>
      </c>
      <c r="F130" s="6">
        <v>1.61247762034332</v>
      </c>
      <c r="G130" s="6">
        <v>-7.9229410154331497</v>
      </c>
      <c r="H130" s="6">
        <v>-1.6018898662016201</v>
      </c>
      <c r="I130" s="6">
        <v>-2.4476701660076601E-2</v>
      </c>
      <c r="J130" s="6">
        <v>3.1471823881328298E-3</v>
      </c>
      <c r="K130" s="8">
        <v>35019</v>
      </c>
      <c r="L130" s="8">
        <v>14581</v>
      </c>
      <c r="M130" s="8">
        <v>14560</v>
      </c>
    </row>
    <row r="131" spans="1:13" x14ac:dyDescent="0.15">
      <c r="A131" s="4" t="s">
        <v>58</v>
      </c>
      <c r="B131" s="4" t="s">
        <v>14</v>
      </c>
      <c r="C131" s="4" t="s">
        <v>21</v>
      </c>
      <c r="D131" s="5" t="s">
        <v>24</v>
      </c>
      <c r="E131" s="6">
        <v>-1.8806642152911099</v>
      </c>
      <c r="F131" s="6">
        <v>2.1954002376058401</v>
      </c>
      <c r="G131" s="6">
        <v>-6.1837432223618896</v>
      </c>
      <c r="H131" s="6">
        <v>2.4224147917796599</v>
      </c>
      <c r="I131" s="6">
        <v>-7.0993218688534497E-3</v>
      </c>
      <c r="J131" s="6">
        <v>0.39165883684773301</v>
      </c>
      <c r="K131" s="8">
        <v>35019</v>
      </c>
      <c r="L131" s="8">
        <v>14581</v>
      </c>
      <c r="M131" s="8">
        <v>14560</v>
      </c>
    </row>
    <row r="132" spans="1:13" x14ac:dyDescent="0.15">
      <c r="A132" s="4" t="s">
        <v>58</v>
      </c>
      <c r="B132" s="4" t="s">
        <v>14</v>
      </c>
      <c r="C132" s="4" t="s">
        <v>21</v>
      </c>
      <c r="D132" s="5" t="s">
        <v>25</v>
      </c>
      <c r="E132" s="6">
        <v>-3.94266484496378</v>
      </c>
      <c r="F132" s="6">
        <v>3.2054677080184502</v>
      </c>
      <c r="G132" s="6">
        <v>-10.225519590966501</v>
      </c>
      <c r="H132" s="6">
        <v>2.3401899010389702</v>
      </c>
      <c r="I132" s="6">
        <v>-1.0193369489995101E-2</v>
      </c>
      <c r="J132" s="6">
        <v>0.21872403688435199</v>
      </c>
      <c r="K132" s="8">
        <v>35019</v>
      </c>
      <c r="L132" s="8">
        <v>14581</v>
      </c>
      <c r="M132" s="8">
        <v>14560</v>
      </c>
    </row>
    <row r="133" spans="1:13" x14ac:dyDescent="0.15">
      <c r="A133" s="4" t="s">
        <v>58</v>
      </c>
      <c r="B133" s="4" t="s">
        <v>14</v>
      </c>
      <c r="C133" s="4" t="s">
        <v>21</v>
      </c>
      <c r="D133" s="5" t="s">
        <v>26</v>
      </c>
      <c r="E133" s="6">
        <v>2.0192810819812301</v>
      </c>
      <c r="F133" s="6">
        <v>0.510682144944548</v>
      </c>
      <c r="G133" s="6">
        <v>1.01832208618864</v>
      </c>
      <c r="H133" s="6">
        <v>3.0202400777738201</v>
      </c>
      <c r="I133" s="6">
        <v>3.2769168023448099E-2</v>
      </c>
      <c r="J133" s="6">
        <v>7.7191229033157796E-5</v>
      </c>
      <c r="K133" s="8">
        <v>35019</v>
      </c>
      <c r="L133" s="8">
        <v>14581</v>
      </c>
      <c r="M133" s="8">
        <v>14560</v>
      </c>
    </row>
    <row r="134" spans="1:13" x14ac:dyDescent="0.15">
      <c r="A134" s="4" t="s">
        <v>58</v>
      </c>
      <c r="B134" s="4" t="s">
        <v>14</v>
      </c>
      <c r="C134" s="4" t="s">
        <v>21</v>
      </c>
      <c r="D134" s="5" t="s">
        <v>27</v>
      </c>
      <c r="E134" s="6">
        <v>5.4778071516827502</v>
      </c>
      <c r="F134" s="6">
        <v>1.03853897134463</v>
      </c>
      <c r="G134" s="6">
        <v>3.4422260448448099</v>
      </c>
      <c r="H134" s="6">
        <v>7.5133882585206804</v>
      </c>
      <c r="I134" s="6">
        <v>4.3712259214289298E-2</v>
      </c>
      <c r="J134" s="6">
        <v>1.3500040019209799E-7</v>
      </c>
      <c r="K134" s="8">
        <v>35019</v>
      </c>
      <c r="L134" s="8">
        <v>14581</v>
      </c>
      <c r="M134" s="8">
        <v>14560</v>
      </c>
    </row>
    <row r="135" spans="1:13" x14ac:dyDescent="0.15">
      <c r="A135" s="4" t="s">
        <v>58</v>
      </c>
      <c r="B135" s="4" t="s">
        <v>14</v>
      </c>
      <c r="C135" s="4" t="s">
        <v>21</v>
      </c>
      <c r="D135" s="5" t="s">
        <v>28</v>
      </c>
      <c r="E135" s="6">
        <v>6.1817922566873902</v>
      </c>
      <c r="F135" s="6">
        <v>1.1116958653469</v>
      </c>
      <c r="G135" s="6">
        <v>4.0028204872215998</v>
      </c>
      <c r="H135" s="6">
        <v>8.3607640261531806</v>
      </c>
      <c r="I135" s="6">
        <v>4.60837411236205E-2</v>
      </c>
      <c r="J135" s="6">
        <v>2.7344283726193901E-8</v>
      </c>
      <c r="K135" s="8">
        <v>35019</v>
      </c>
      <c r="L135" s="8">
        <v>14581</v>
      </c>
      <c r="M135" s="8">
        <v>14560</v>
      </c>
    </row>
    <row r="136" spans="1:13" x14ac:dyDescent="0.15">
      <c r="A136" s="4" t="s">
        <v>58</v>
      </c>
      <c r="B136" s="4" t="s">
        <v>14</v>
      </c>
      <c r="C136" s="4" t="s">
        <v>21</v>
      </c>
      <c r="D136" s="5" t="s">
        <v>29</v>
      </c>
      <c r="E136" s="6">
        <v>4.0315672187154297</v>
      </c>
      <c r="F136" s="6">
        <v>3.3362726453542799</v>
      </c>
      <c r="G136" s="6">
        <v>-2.5076708373688001</v>
      </c>
      <c r="H136" s="6">
        <v>10.570805274799699</v>
      </c>
      <c r="I136" s="6">
        <v>1.0014555624162201E-2</v>
      </c>
      <c r="J136" s="6">
        <v>0.226911294271363</v>
      </c>
      <c r="K136" s="8">
        <v>35019</v>
      </c>
      <c r="L136" s="8">
        <v>14581</v>
      </c>
      <c r="M136" s="8">
        <v>14560</v>
      </c>
    </row>
    <row r="137" spans="1:13" x14ac:dyDescent="0.15">
      <c r="A137" s="4" t="s">
        <v>58</v>
      </c>
      <c r="B137" s="4" t="s">
        <v>14</v>
      </c>
      <c r="C137" s="4" t="s">
        <v>21</v>
      </c>
      <c r="D137" s="5" t="s">
        <v>30</v>
      </c>
      <c r="E137" s="6">
        <v>0.53517405808315299</v>
      </c>
      <c r="F137" s="6">
        <v>1.8036387866639301</v>
      </c>
      <c r="G137" s="6">
        <v>-3.0000356345677099</v>
      </c>
      <c r="H137" s="6">
        <v>4.0703837507340097</v>
      </c>
      <c r="I137" s="6">
        <v>2.45903550727184E-3</v>
      </c>
      <c r="J137" s="6">
        <v>0.76668521405454304</v>
      </c>
      <c r="K137" s="8">
        <v>35019</v>
      </c>
      <c r="L137" s="8">
        <v>14581</v>
      </c>
      <c r="M137" s="8">
        <v>14560</v>
      </c>
    </row>
    <row r="138" spans="1:13" x14ac:dyDescent="0.15">
      <c r="A138" s="4" t="s">
        <v>58</v>
      </c>
      <c r="B138" s="4" t="s">
        <v>14</v>
      </c>
      <c r="C138" s="4" t="s">
        <v>21</v>
      </c>
      <c r="D138" s="5" t="s">
        <v>31</v>
      </c>
      <c r="E138" s="6">
        <v>-0.31310796694818299</v>
      </c>
      <c r="F138" s="6">
        <v>0.54697605848331299</v>
      </c>
      <c r="G138" s="6">
        <v>-1.38520459621549</v>
      </c>
      <c r="H138" s="6">
        <v>0.75898866231911999</v>
      </c>
      <c r="I138" s="6">
        <v>-4.7440047302639496E-3</v>
      </c>
      <c r="J138" s="6">
        <v>0.56703648595912104</v>
      </c>
      <c r="K138" s="8">
        <v>35019</v>
      </c>
      <c r="L138" s="8">
        <v>14581</v>
      </c>
      <c r="M138" s="8">
        <v>14560</v>
      </c>
    </row>
    <row r="139" spans="1:13" x14ac:dyDescent="0.15">
      <c r="A139" s="4" t="s">
        <v>58</v>
      </c>
      <c r="B139" s="4" t="s">
        <v>14</v>
      </c>
      <c r="C139" s="4" t="s">
        <v>21</v>
      </c>
      <c r="D139" s="5" t="s">
        <v>32</v>
      </c>
      <c r="E139" s="6">
        <v>3.1986295736497201</v>
      </c>
      <c r="F139" s="6">
        <v>4.6870084522108897</v>
      </c>
      <c r="G139" s="6">
        <v>-5.9881088311281099</v>
      </c>
      <c r="H139" s="6">
        <v>12.385367978427601</v>
      </c>
      <c r="I139" s="6">
        <v>5.6557150979706199E-3</v>
      </c>
      <c r="J139" s="6">
        <v>0.494967913802351</v>
      </c>
      <c r="K139" s="8">
        <v>35019</v>
      </c>
      <c r="L139" s="8">
        <v>14581</v>
      </c>
      <c r="M139" s="8">
        <v>14560</v>
      </c>
    </row>
    <row r="140" spans="1:13" x14ac:dyDescent="0.15">
      <c r="A140" s="4" t="s">
        <v>58</v>
      </c>
      <c r="B140" s="4" t="s">
        <v>14</v>
      </c>
      <c r="C140" s="4" t="s">
        <v>21</v>
      </c>
      <c r="D140" s="5" t="s">
        <v>33</v>
      </c>
      <c r="E140" s="6">
        <v>2.96327216623843</v>
      </c>
      <c r="F140" s="6">
        <v>4.6771126611398897</v>
      </c>
      <c r="G140" s="6">
        <v>-6.2040700618939901</v>
      </c>
      <c r="H140" s="6">
        <v>12.1306143943708</v>
      </c>
      <c r="I140" s="6">
        <v>5.2506494339039098E-3</v>
      </c>
      <c r="J140" s="6">
        <v>0.52637228738220898</v>
      </c>
      <c r="K140" s="8">
        <v>35019</v>
      </c>
      <c r="L140" s="8">
        <v>14581</v>
      </c>
      <c r="M140" s="8">
        <v>14560</v>
      </c>
    </row>
    <row r="141" spans="1:13" x14ac:dyDescent="0.15">
      <c r="A141" s="4" t="s">
        <v>58</v>
      </c>
      <c r="B141" s="4" t="s">
        <v>14</v>
      </c>
      <c r="C141" s="4" t="s">
        <v>34</v>
      </c>
      <c r="D141" s="5" t="s">
        <v>35</v>
      </c>
      <c r="E141" s="6">
        <v>-0.950579367909544</v>
      </c>
      <c r="F141" s="6">
        <v>1.4711925748615899E-2</v>
      </c>
      <c r="G141" s="6">
        <v>-0.97941537592213801</v>
      </c>
      <c r="H141" s="6">
        <v>-0.92174335989695</v>
      </c>
      <c r="I141" s="6">
        <v>-0.53547373307689194</v>
      </c>
      <c r="J141" s="6">
        <v>0</v>
      </c>
      <c r="K141" s="8">
        <v>35019</v>
      </c>
      <c r="L141" s="8">
        <v>14581</v>
      </c>
      <c r="M141" s="8">
        <v>14560</v>
      </c>
    </row>
    <row r="142" spans="1:13" x14ac:dyDescent="0.15">
      <c r="A142" s="4" t="s">
        <v>58</v>
      </c>
      <c r="B142" s="4" t="s">
        <v>14</v>
      </c>
      <c r="C142" s="4" t="s">
        <v>34</v>
      </c>
      <c r="D142" s="5" t="s">
        <v>36</v>
      </c>
      <c r="E142" s="6">
        <v>-0.83846707548145705</v>
      </c>
      <c r="F142" s="6">
        <v>1.38550742272915E-2</v>
      </c>
      <c r="G142" s="6">
        <v>-0.86562361761332896</v>
      </c>
      <c r="H142" s="6">
        <v>-0.81131053334958503</v>
      </c>
      <c r="I142" s="6">
        <v>-0.50152948379398998</v>
      </c>
      <c r="J142" s="6">
        <v>0</v>
      </c>
      <c r="K142" s="8">
        <v>35019</v>
      </c>
      <c r="L142" s="8">
        <v>14581</v>
      </c>
      <c r="M142" s="8">
        <v>14560</v>
      </c>
    </row>
    <row r="143" spans="1:13" x14ac:dyDescent="0.15">
      <c r="A143" s="4" t="s">
        <v>58</v>
      </c>
      <c r="B143" s="4" t="s">
        <v>14</v>
      </c>
      <c r="C143" s="4" t="s">
        <v>15</v>
      </c>
      <c r="D143" s="5" t="s">
        <v>37</v>
      </c>
      <c r="E143" s="6">
        <v>1.4390833294143801</v>
      </c>
      <c r="F143" s="6">
        <v>0.31802552609438101</v>
      </c>
      <c r="G143" s="6">
        <v>0.81573960301406201</v>
      </c>
      <c r="H143" s="6">
        <v>2.0624270558147</v>
      </c>
      <c r="I143" s="6">
        <v>3.7501036810889302E-2</v>
      </c>
      <c r="J143" s="6">
        <v>6.0857304291506196E-6</v>
      </c>
      <c r="K143" s="8">
        <v>35019</v>
      </c>
      <c r="L143" s="8">
        <v>14581</v>
      </c>
      <c r="M143" s="8">
        <v>14560</v>
      </c>
    </row>
    <row r="144" spans="1:13" x14ac:dyDescent="0.15">
      <c r="A144" s="4" t="s">
        <v>58</v>
      </c>
      <c r="B144" s="4" t="s">
        <v>14</v>
      </c>
      <c r="C144" s="4" t="s">
        <v>34</v>
      </c>
      <c r="D144" s="5" t="s">
        <v>38</v>
      </c>
      <c r="E144" s="6">
        <v>-7.2589391667805994E-2</v>
      </c>
      <c r="F144" s="6">
        <v>1.02905039325268E-2</v>
      </c>
      <c r="G144" s="6">
        <v>-9.2759222519480294E-2</v>
      </c>
      <c r="H144" s="6">
        <v>-5.2419560816131701E-2</v>
      </c>
      <c r="I144" s="6">
        <v>-5.8459598241939997E-2</v>
      </c>
      <c r="J144" s="6">
        <v>1.81676895749661E-12</v>
      </c>
      <c r="K144" s="8">
        <v>35019</v>
      </c>
      <c r="L144" s="8">
        <v>14581</v>
      </c>
      <c r="M144" s="8">
        <v>14560</v>
      </c>
    </row>
    <row r="145" spans="1:13" x14ac:dyDescent="0.15">
      <c r="A145" s="4" t="s">
        <v>58</v>
      </c>
      <c r="B145" s="4" t="s">
        <v>14</v>
      </c>
      <c r="C145" s="4" t="s">
        <v>34</v>
      </c>
      <c r="D145" s="5" t="s">
        <v>39</v>
      </c>
      <c r="E145" s="6">
        <v>3.05186739687002E-2</v>
      </c>
      <c r="F145" s="6">
        <v>1.41159517111398E-2</v>
      </c>
      <c r="G145" s="6">
        <v>2.8508007342180298E-3</v>
      </c>
      <c r="H145" s="6">
        <v>5.8186547203182497E-2</v>
      </c>
      <c r="I145" s="6">
        <v>1.7917392527582499E-2</v>
      </c>
      <c r="J145" s="6">
        <v>3.0634486718340299E-2</v>
      </c>
      <c r="K145" s="8">
        <v>35019</v>
      </c>
      <c r="L145" s="8">
        <v>14581</v>
      </c>
      <c r="M145" s="8">
        <v>14560</v>
      </c>
    </row>
    <row r="146" spans="1:13" x14ac:dyDescent="0.15">
      <c r="A146" s="4" t="s">
        <v>59</v>
      </c>
      <c r="B146" s="4" t="s">
        <v>14</v>
      </c>
      <c r="C146" s="4" t="s">
        <v>15</v>
      </c>
      <c r="D146" s="5" t="s">
        <v>16</v>
      </c>
      <c r="E146" s="6">
        <v>50.8860094342145</v>
      </c>
      <c r="F146" s="6">
        <v>8.7430914206564108</v>
      </c>
      <c r="G146" s="6">
        <v>33.749173742625402</v>
      </c>
      <c r="H146" s="6">
        <v>68.022845125803698</v>
      </c>
      <c r="I146" s="6">
        <v>7.0861477953513899E-2</v>
      </c>
      <c r="J146" s="6">
        <v>6.14957329503341E-9</v>
      </c>
      <c r="K146" s="8">
        <v>29878</v>
      </c>
      <c r="L146" s="8">
        <v>6767</v>
      </c>
      <c r="M146" s="8">
        <v>6746</v>
      </c>
    </row>
    <row r="147" spans="1:13" x14ac:dyDescent="0.15">
      <c r="A147" s="4" t="s">
        <v>59</v>
      </c>
      <c r="B147" s="4" t="s">
        <v>14</v>
      </c>
      <c r="C147" s="4" t="s">
        <v>17</v>
      </c>
      <c r="D147" s="5" t="s">
        <v>18</v>
      </c>
      <c r="E147" s="6">
        <v>4.2441979987447498</v>
      </c>
      <c r="F147" s="6">
        <v>0.69875408715627696</v>
      </c>
      <c r="G147" s="6">
        <v>2.8746098972029199</v>
      </c>
      <c r="H147" s="6">
        <v>5.6137861002865899</v>
      </c>
      <c r="I147" s="6">
        <v>7.3951690573437701E-2</v>
      </c>
      <c r="J147" s="6">
        <v>1.3158669709412199E-9</v>
      </c>
      <c r="K147" s="8">
        <v>29878</v>
      </c>
      <c r="L147" s="8">
        <v>6767</v>
      </c>
      <c r="M147" s="8">
        <v>6746</v>
      </c>
    </row>
    <row r="148" spans="1:13" x14ac:dyDescent="0.15">
      <c r="A148" s="4" t="s">
        <v>59</v>
      </c>
      <c r="B148" s="4" t="s">
        <v>14</v>
      </c>
      <c r="C148" s="4" t="s">
        <v>17</v>
      </c>
      <c r="D148" s="5" t="s">
        <v>19</v>
      </c>
      <c r="E148" s="6">
        <v>8.0137953054406701</v>
      </c>
      <c r="F148" s="6">
        <v>0.68555706202991895</v>
      </c>
      <c r="G148" s="6">
        <v>6.6700739414550601</v>
      </c>
      <c r="H148" s="6">
        <v>9.3575166694262908</v>
      </c>
      <c r="I148" s="6">
        <v>0.142321813104475</v>
      </c>
      <c r="J148" s="6">
        <v>0</v>
      </c>
      <c r="K148" s="8">
        <v>29878</v>
      </c>
      <c r="L148" s="8">
        <v>6767</v>
      </c>
      <c r="M148" s="8">
        <v>6746</v>
      </c>
    </row>
    <row r="149" spans="1:13" x14ac:dyDescent="0.15">
      <c r="A149" s="4" t="s">
        <v>59</v>
      </c>
      <c r="B149" s="4" t="s">
        <v>14</v>
      </c>
      <c r="C149" s="4" t="s">
        <v>17</v>
      </c>
      <c r="D149" s="5" t="s">
        <v>20</v>
      </c>
      <c r="E149" s="6">
        <v>9.3688015364814508</v>
      </c>
      <c r="F149" s="6">
        <v>0.76226670260920304</v>
      </c>
      <c r="G149" s="6">
        <v>7.8747259735837298</v>
      </c>
      <c r="H149" s="6">
        <v>10.862877099379199</v>
      </c>
      <c r="I149" s="6">
        <v>0.14964214383958599</v>
      </c>
      <c r="J149" s="6">
        <v>0</v>
      </c>
      <c r="K149" s="8">
        <v>29878</v>
      </c>
      <c r="L149" s="8">
        <v>6767</v>
      </c>
      <c r="M149" s="8">
        <v>6746</v>
      </c>
    </row>
    <row r="150" spans="1:13" x14ac:dyDescent="0.15">
      <c r="A150" s="4" t="s">
        <v>59</v>
      </c>
      <c r="B150" s="4" t="s">
        <v>14</v>
      </c>
      <c r="C150" s="4" t="s">
        <v>21</v>
      </c>
      <c r="D150" s="5" t="s">
        <v>22</v>
      </c>
      <c r="E150" s="6">
        <v>2.17925372036165</v>
      </c>
      <c r="F150" s="6">
        <v>2.8085843275395002</v>
      </c>
      <c r="G150" s="6">
        <v>-3.3256925087609899</v>
      </c>
      <c r="H150" s="6">
        <v>7.6841999494842801</v>
      </c>
      <c r="I150" s="6">
        <v>9.4470705702938799E-3</v>
      </c>
      <c r="J150" s="6">
        <v>0.43781985225251202</v>
      </c>
      <c r="K150" s="8">
        <v>29878</v>
      </c>
      <c r="L150" s="8">
        <v>6767</v>
      </c>
      <c r="M150" s="8">
        <v>6746</v>
      </c>
    </row>
    <row r="151" spans="1:13" x14ac:dyDescent="0.15">
      <c r="A151" s="4" t="s">
        <v>59</v>
      </c>
      <c r="B151" s="4" t="s">
        <v>14</v>
      </c>
      <c r="C151" s="4" t="s">
        <v>21</v>
      </c>
      <c r="D151" s="5" t="s">
        <v>23</v>
      </c>
      <c r="E151" s="6">
        <v>1.14655297200537</v>
      </c>
      <c r="F151" s="6">
        <v>2.8072614145444201</v>
      </c>
      <c r="G151" s="6">
        <v>-4.3558002906777897</v>
      </c>
      <c r="H151" s="6">
        <v>6.6489062346885399</v>
      </c>
      <c r="I151" s="6">
        <v>4.9726523714137202E-3</v>
      </c>
      <c r="J151" s="6">
        <v>0.68297536835639505</v>
      </c>
      <c r="K151" s="8">
        <v>29878</v>
      </c>
      <c r="L151" s="8">
        <v>6767</v>
      </c>
      <c r="M151" s="8">
        <v>6746</v>
      </c>
    </row>
    <row r="152" spans="1:13" x14ac:dyDescent="0.15">
      <c r="A152" s="4" t="s">
        <v>59</v>
      </c>
      <c r="B152" s="4" t="s">
        <v>14</v>
      </c>
      <c r="C152" s="4" t="s">
        <v>21</v>
      </c>
      <c r="D152" s="5" t="s">
        <v>24</v>
      </c>
      <c r="E152" s="6">
        <v>10.7563975988982</v>
      </c>
      <c r="F152" s="6">
        <v>3.6244018144024901</v>
      </c>
      <c r="G152" s="6">
        <v>3.6524139636625002</v>
      </c>
      <c r="H152" s="6">
        <v>17.860381234134</v>
      </c>
      <c r="I152" s="6">
        <v>3.6133276094428603E-2</v>
      </c>
      <c r="J152" s="6">
        <v>3.0102033923245001E-3</v>
      </c>
      <c r="K152" s="8">
        <v>29878</v>
      </c>
      <c r="L152" s="8">
        <v>6767</v>
      </c>
      <c r="M152" s="8">
        <v>6746</v>
      </c>
    </row>
    <row r="153" spans="1:13" x14ac:dyDescent="0.15">
      <c r="A153" s="4" t="s">
        <v>59</v>
      </c>
      <c r="B153" s="4" t="s">
        <v>14</v>
      </c>
      <c r="C153" s="4" t="s">
        <v>21</v>
      </c>
      <c r="D153" s="5" t="s">
        <v>25</v>
      </c>
      <c r="E153" s="6">
        <v>2.19199688240196</v>
      </c>
      <c r="F153" s="6">
        <v>4.9666133368473702</v>
      </c>
      <c r="G153" s="6">
        <v>-7.5427791369958603</v>
      </c>
      <c r="H153" s="6">
        <v>11.926772901799801</v>
      </c>
      <c r="I153" s="6">
        <v>5.3734896077524E-3</v>
      </c>
      <c r="J153" s="6">
        <v>0.65897638725676899</v>
      </c>
      <c r="K153" s="8">
        <v>29878</v>
      </c>
      <c r="L153" s="8">
        <v>6767</v>
      </c>
      <c r="M153" s="8">
        <v>6746</v>
      </c>
    </row>
    <row r="154" spans="1:13" x14ac:dyDescent="0.15">
      <c r="A154" s="4" t="s">
        <v>59</v>
      </c>
      <c r="B154" s="4" t="s">
        <v>14</v>
      </c>
      <c r="C154" s="4" t="s">
        <v>21</v>
      </c>
      <c r="D154" s="5" t="s">
        <v>26</v>
      </c>
      <c r="E154" s="6">
        <v>1.26320854041473</v>
      </c>
      <c r="F154" s="6">
        <v>0.73703102857025604</v>
      </c>
      <c r="G154" s="6">
        <v>-0.18140401463313199</v>
      </c>
      <c r="H154" s="6">
        <v>2.7078210954625801</v>
      </c>
      <c r="I154" s="6">
        <v>2.0867292949509099E-2</v>
      </c>
      <c r="J154" s="6">
        <v>8.6590267667974202E-2</v>
      </c>
      <c r="K154" s="8">
        <v>29878</v>
      </c>
      <c r="L154" s="8">
        <v>6767</v>
      </c>
      <c r="M154" s="8">
        <v>6746</v>
      </c>
    </row>
    <row r="155" spans="1:13" x14ac:dyDescent="0.15">
      <c r="A155" s="4" t="s">
        <v>59</v>
      </c>
      <c r="B155" s="4" t="s">
        <v>14</v>
      </c>
      <c r="C155" s="4" t="s">
        <v>21</v>
      </c>
      <c r="D155" s="5" t="s">
        <v>27</v>
      </c>
      <c r="E155" s="6">
        <v>7.0865971008093203</v>
      </c>
      <c r="F155" s="6">
        <v>1.40995558279653</v>
      </c>
      <c r="G155" s="6">
        <v>4.3230234410695196</v>
      </c>
      <c r="H155" s="6">
        <v>9.8501707605491209</v>
      </c>
      <c r="I155" s="6">
        <v>6.1194042291099399E-2</v>
      </c>
      <c r="J155" s="6">
        <v>5.1340941054078805E-7</v>
      </c>
      <c r="K155" s="8">
        <v>29878</v>
      </c>
      <c r="L155" s="8">
        <v>6767</v>
      </c>
      <c r="M155" s="8">
        <v>6746</v>
      </c>
    </row>
    <row r="156" spans="1:13" x14ac:dyDescent="0.15">
      <c r="A156" s="4" t="s">
        <v>59</v>
      </c>
      <c r="B156" s="4" t="s">
        <v>14</v>
      </c>
      <c r="C156" s="4" t="s">
        <v>21</v>
      </c>
      <c r="D156" s="5" t="s">
        <v>28</v>
      </c>
      <c r="E156" s="6">
        <v>8.7675340364249994</v>
      </c>
      <c r="F156" s="6">
        <v>1.6636982724782301</v>
      </c>
      <c r="G156" s="6">
        <v>5.5066137778902098</v>
      </c>
      <c r="H156" s="6">
        <v>12.028454294959801</v>
      </c>
      <c r="I156" s="6">
        <v>6.4162270882590397E-2</v>
      </c>
      <c r="J156" s="6">
        <v>1.4072419385335901E-7</v>
      </c>
      <c r="K156" s="8">
        <v>29878</v>
      </c>
      <c r="L156" s="8">
        <v>6767</v>
      </c>
      <c r="M156" s="8">
        <v>6746</v>
      </c>
    </row>
    <row r="157" spans="1:13" x14ac:dyDescent="0.15">
      <c r="A157" s="4" t="s">
        <v>59</v>
      </c>
      <c r="B157" s="4" t="s">
        <v>14</v>
      </c>
      <c r="C157" s="4" t="s">
        <v>21</v>
      </c>
      <c r="D157" s="5" t="s">
        <v>29</v>
      </c>
      <c r="E157" s="6">
        <v>-5.0976920055050199</v>
      </c>
      <c r="F157" s="6">
        <v>6.3902297025493802</v>
      </c>
      <c r="G157" s="6">
        <v>-17.6228174074169</v>
      </c>
      <c r="H157" s="6">
        <v>7.4274333964068804</v>
      </c>
      <c r="I157" s="6">
        <v>-9.7125653644004398E-3</v>
      </c>
      <c r="J157" s="6">
        <v>0.42505398736647299</v>
      </c>
      <c r="K157" s="8">
        <v>29878</v>
      </c>
      <c r="L157" s="8">
        <v>6767</v>
      </c>
      <c r="M157" s="8">
        <v>6746</v>
      </c>
    </row>
    <row r="158" spans="1:13" x14ac:dyDescent="0.15">
      <c r="A158" s="4" t="s">
        <v>59</v>
      </c>
      <c r="B158" s="4" t="s">
        <v>14</v>
      </c>
      <c r="C158" s="4" t="s">
        <v>21</v>
      </c>
      <c r="D158" s="5" t="s">
        <v>30</v>
      </c>
      <c r="E158" s="6">
        <v>0.82736764227457604</v>
      </c>
      <c r="F158" s="6">
        <v>2.6424096504896002</v>
      </c>
      <c r="G158" s="6">
        <v>-4.3518690637863298</v>
      </c>
      <c r="H158" s="6">
        <v>6.0066043483354798</v>
      </c>
      <c r="I158" s="6">
        <v>3.8121959597006302E-3</v>
      </c>
      <c r="J158" s="6">
        <v>0.75420597742481399</v>
      </c>
      <c r="K158" s="8">
        <v>29878</v>
      </c>
      <c r="L158" s="8">
        <v>6767</v>
      </c>
      <c r="M158" s="8">
        <v>6746</v>
      </c>
    </row>
    <row r="159" spans="1:13" x14ac:dyDescent="0.15">
      <c r="A159" s="4" t="s">
        <v>59</v>
      </c>
      <c r="B159" s="4" t="s">
        <v>14</v>
      </c>
      <c r="C159" s="4" t="s">
        <v>21</v>
      </c>
      <c r="D159" s="5" t="s">
        <v>31</v>
      </c>
      <c r="E159" s="6">
        <v>-5.58019259539009E-3</v>
      </c>
      <c r="F159" s="6">
        <v>0.79717336734619904</v>
      </c>
      <c r="G159" s="6">
        <v>-1.5680743215767201</v>
      </c>
      <c r="H159" s="6">
        <v>1.5569139363859399</v>
      </c>
      <c r="I159" s="6">
        <v>-8.5226222407453294E-5</v>
      </c>
      <c r="J159" s="6">
        <v>0.99441508163207404</v>
      </c>
      <c r="K159" s="8">
        <v>29878</v>
      </c>
      <c r="L159" s="8">
        <v>6767</v>
      </c>
      <c r="M159" s="8">
        <v>6746</v>
      </c>
    </row>
    <row r="160" spans="1:13" x14ac:dyDescent="0.15">
      <c r="A160" s="4" t="s">
        <v>59</v>
      </c>
      <c r="B160" s="4" t="s">
        <v>14</v>
      </c>
      <c r="C160" s="4" t="s">
        <v>21</v>
      </c>
      <c r="D160" s="5" t="s">
        <v>32</v>
      </c>
      <c r="E160" s="6">
        <v>2.22083862996314</v>
      </c>
      <c r="F160" s="6">
        <v>8.2697644034885496</v>
      </c>
      <c r="G160" s="6">
        <v>-13.988255724914</v>
      </c>
      <c r="H160" s="6">
        <v>18.429932984840299</v>
      </c>
      <c r="I160" s="6">
        <v>3.2696457196579399E-3</v>
      </c>
      <c r="J160" s="6">
        <v>0.78828481806186002</v>
      </c>
      <c r="K160" s="8">
        <v>29878</v>
      </c>
      <c r="L160" s="8">
        <v>6767</v>
      </c>
      <c r="M160" s="8">
        <v>6746</v>
      </c>
    </row>
    <row r="161" spans="1:13" x14ac:dyDescent="0.15">
      <c r="A161" s="4" t="s">
        <v>59</v>
      </c>
      <c r="B161" s="4" t="s">
        <v>14</v>
      </c>
      <c r="C161" s="4" t="s">
        <v>21</v>
      </c>
      <c r="D161" s="5" t="s">
        <v>33</v>
      </c>
      <c r="E161" s="6">
        <v>1.64750870865996</v>
      </c>
      <c r="F161" s="6">
        <v>8.2584629419821507</v>
      </c>
      <c r="G161" s="6">
        <v>-14.5394342949854</v>
      </c>
      <c r="H161" s="6">
        <v>17.834451712305398</v>
      </c>
      <c r="I161" s="6">
        <v>2.4288759026585699E-3</v>
      </c>
      <c r="J161" s="6">
        <v>0.84188283081072501</v>
      </c>
      <c r="K161" s="8">
        <v>29878</v>
      </c>
      <c r="L161" s="8">
        <v>6767</v>
      </c>
      <c r="M161" s="8">
        <v>6746</v>
      </c>
    </row>
    <row r="162" spans="1:13" x14ac:dyDescent="0.15">
      <c r="A162" s="4" t="s">
        <v>59</v>
      </c>
      <c r="B162" s="4" t="s">
        <v>14</v>
      </c>
      <c r="C162" s="4" t="s">
        <v>34</v>
      </c>
      <c r="D162" s="5" t="s">
        <v>35</v>
      </c>
      <c r="E162" s="6">
        <v>-1.02609032268445</v>
      </c>
      <c r="F162" s="6">
        <v>2.16958347806307E-2</v>
      </c>
      <c r="G162" s="6">
        <v>-1.06861509315055</v>
      </c>
      <c r="H162" s="6">
        <v>-0.98356555221834796</v>
      </c>
      <c r="I162" s="6">
        <v>-0.57581908931016501</v>
      </c>
      <c r="J162" s="6">
        <v>0</v>
      </c>
      <c r="K162" s="8">
        <v>29878</v>
      </c>
      <c r="L162" s="8">
        <v>6767</v>
      </c>
      <c r="M162" s="8">
        <v>6746</v>
      </c>
    </row>
    <row r="163" spans="1:13" x14ac:dyDescent="0.15">
      <c r="A163" s="4" t="s">
        <v>59</v>
      </c>
      <c r="B163" s="4" t="s">
        <v>14</v>
      </c>
      <c r="C163" s="4" t="s">
        <v>34</v>
      </c>
      <c r="D163" s="5" t="s">
        <v>36</v>
      </c>
      <c r="E163" s="6">
        <v>-0.74146073266704604</v>
      </c>
      <c r="F163" s="6">
        <v>1.4157787687618901E-2</v>
      </c>
      <c r="G163" s="6">
        <v>-0.76921060621702597</v>
      </c>
      <c r="H163" s="6">
        <v>-0.713710859117067</v>
      </c>
      <c r="I163" s="6">
        <v>-0.63763124823006501</v>
      </c>
      <c r="J163" s="6">
        <v>0</v>
      </c>
      <c r="K163" s="8">
        <v>29878</v>
      </c>
      <c r="L163" s="8">
        <v>6767</v>
      </c>
      <c r="M163" s="8">
        <v>6746</v>
      </c>
    </row>
    <row r="164" spans="1:13" x14ac:dyDescent="0.15">
      <c r="A164" s="4" t="s">
        <v>59</v>
      </c>
      <c r="B164" s="4" t="s">
        <v>14</v>
      </c>
      <c r="C164" s="4" t="s">
        <v>15</v>
      </c>
      <c r="D164" s="5" t="s">
        <v>37</v>
      </c>
      <c r="E164" s="6">
        <v>0.82952609009309497</v>
      </c>
      <c r="F164" s="6">
        <v>0.310843934529343</v>
      </c>
      <c r="G164" s="6">
        <v>0.22025859242388701</v>
      </c>
      <c r="H164" s="6">
        <v>1.4387935877622999</v>
      </c>
      <c r="I164" s="6">
        <v>3.2491105180054401E-2</v>
      </c>
      <c r="J164" s="6">
        <v>7.63444681096637E-3</v>
      </c>
      <c r="K164" s="8">
        <v>29878</v>
      </c>
      <c r="L164" s="8">
        <v>6767</v>
      </c>
      <c r="M164" s="8">
        <v>6746</v>
      </c>
    </row>
    <row r="165" spans="1:13" x14ac:dyDescent="0.15">
      <c r="A165" s="4" t="s">
        <v>59</v>
      </c>
      <c r="B165" s="4" t="s">
        <v>14</v>
      </c>
      <c r="C165" s="4" t="s">
        <v>34</v>
      </c>
      <c r="D165" s="5" t="s">
        <v>38</v>
      </c>
      <c r="E165" s="6">
        <v>-4.4020092844751502E-2</v>
      </c>
      <c r="F165" s="6">
        <v>1.00685033163885E-2</v>
      </c>
      <c r="G165" s="6">
        <v>-6.3754792928696902E-2</v>
      </c>
      <c r="H165" s="6">
        <v>-2.4285392760806199E-2</v>
      </c>
      <c r="I165" s="6">
        <v>-5.3230784696531697E-2</v>
      </c>
      <c r="J165" s="6">
        <v>1.2492795977259201E-5</v>
      </c>
      <c r="K165" s="8">
        <v>29878</v>
      </c>
      <c r="L165" s="8">
        <v>6767</v>
      </c>
      <c r="M165" s="8">
        <v>6746</v>
      </c>
    </row>
    <row r="166" spans="1:13" x14ac:dyDescent="0.15">
      <c r="A166" s="4" t="s">
        <v>59</v>
      </c>
      <c r="B166" s="4" t="s">
        <v>14</v>
      </c>
      <c r="C166" s="4" t="s">
        <v>34</v>
      </c>
      <c r="D166" s="5" t="s">
        <v>39</v>
      </c>
      <c r="E166" s="6">
        <v>3.2051561744998097E-2</v>
      </c>
      <c r="F166" s="6">
        <v>1.0134076015386399E-2</v>
      </c>
      <c r="G166" s="6">
        <v>1.2188336347234501E-2</v>
      </c>
      <c r="H166" s="6">
        <v>5.1914787142761702E-2</v>
      </c>
      <c r="I166" s="6">
        <v>3.8507193719376498E-2</v>
      </c>
      <c r="J166" s="6">
        <v>1.5697886041365901E-3</v>
      </c>
      <c r="K166" s="8">
        <v>29878</v>
      </c>
      <c r="L166" s="8">
        <v>6767</v>
      </c>
      <c r="M166" s="8">
        <v>6746</v>
      </c>
    </row>
    <row r="167" spans="1:13" x14ac:dyDescent="0.15">
      <c r="A167" s="4" t="s">
        <v>60</v>
      </c>
      <c r="B167" s="4" t="s">
        <v>14</v>
      </c>
      <c r="C167" s="4" t="s">
        <v>15</v>
      </c>
      <c r="D167" s="5" t="s">
        <v>16</v>
      </c>
      <c r="E167" s="6">
        <v>61.032069981814303</v>
      </c>
      <c r="F167" s="6">
        <v>3.2448019329045898</v>
      </c>
      <c r="G167" s="6">
        <v>54.672118461169802</v>
      </c>
      <c r="H167" s="6">
        <v>67.392021502458704</v>
      </c>
      <c r="I167" s="6">
        <v>0.271855544017296</v>
      </c>
      <c r="J167" s="6">
        <v>0</v>
      </c>
      <c r="K167" s="8">
        <v>32848</v>
      </c>
      <c r="L167" s="8">
        <v>4807</v>
      </c>
      <c r="M167" s="8">
        <v>4787</v>
      </c>
    </row>
    <row r="168" spans="1:13" x14ac:dyDescent="0.15">
      <c r="A168" s="4" t="s">
        <v>60</v>
      </c>
      <c r="B168" s="4" t="s">
        <v>14</v>
      </c>
      <c r="C168" s="4" t="s">
        <v>17</v>
      </c>
      <c r="D168" s="5" t="s">
        <v>18</v>
      </c>
      <c r="E168" s="6">
        <v>3.8986177765877299</v>
      </c>
      <c r="F168" s="6">
        <v>0.78031695798883505</v>
      </c>
      <c r="G168" s="6">
        <v>2.3691629358408601</v>
      </c>
      <c r="H168" s="6">
        <v>5.4280726173345997</v>
      </c>
      <c r="I168" s="6">
        <v>7.2211754964171801E-2</v>
      </c>
      <c r="J168" s="6">
        <v>6.05534061559609E-7</v>
      </c>
      <c r="K168" s="8">
        <v>32848</v>
      </c>
      <c r="L168" s="8">
        <v>4807</v>
      </c>
      <c r="M168" s="8">
        <v>4787</v>
      </c>
    </row>
    <row r="169" spans="1:13" x14ac:dyDescent="0.15">
      <c r="A169" s="4" t="s">
        <v>60</v>
      </c>
      <c r="B169" s="4" t="s">
        <v>14</v>
      </c>
      <c r="C169" s="4" t="s">
        <v>17</v>
      </c>
      <c r="D169" s="5" t="s">
        <v>19</v>
      </c>
      <c r="E169" s="6">
        <v>7.82532066920683</v>
      </c>
      <c r="F169" s="6">
        <v>0.77044612170932403</v>
      </c>
      <c r="G169" s="6">
        <v>6.3152130926394197</v>
      </c>
      <c r="H169" s="6">
        <v>9.3354282457742492</v>
      </c>
      <c r="I169" s="6">
        <v>0.14680071005109199</v>
      </c>
      <c r="J169" s="6">
        <v>0</v>
      </c>
      <c r="K169" s="8">
        <v>32848</v>
      </c>
      <c r="L169" s="8">
        <v>4807</v>
      </c>
      <c r="M169" s="8">
        <v>4787</v>
      </c>
    </row>
    <row r="170" spans="1:13" x14ac:dyDescent="0.15">
      <c r="A170" s="4" t="s">
        <v>60</v>
      </c>
      <c r="B170" s="4" t="s">
        <v>14</v>
      </c>
      <c r="C170" s="4" t="s">
        <v>17</v>
      </c>
      <c r="D170" s="5" t="s">
        <v>20</v>
      </c>
      <c r="E170" s="6">
        <v>8.9946771958954894</v>
      </c>
      <c r="F170" s="6">
        <v>0.90009206253945895</v>
      </c>
      <c r="G170" s="6">
        <v>7.2304579923080903</v>
      </c>
      <c r="H170" s="6">
        <v>10.7588963994829</v>
      </c>
      <c r="I170" s="6">
        <v>0.144433167680736</v>
      </c>
      <c r="J170" s="6">
        <v>0</v>
      </c>
      <c r="K170" s="8">
        <v>32848</v>
      </c>
      <c r="L170" s="8">
        <v>4807</v>
      </c>
      <c r="M170" s="8">
        <v>4787</v>
      </c>
    </row>
    <row r="171" spans="1:13" x14ac:dyDescent="0.15">
      <c r="A171" s="4" t="s">
        <v>60</v>
      </c>
      <c r="B171" s="4" t="s">
        <v>14</v>
      </c>
      <c r="C171" s="4" t="s">
        <v>21</v>
      </c>
      <c r="D171" s="5" t="s">
        <v>22</v>
      </c>
      <c r="E171" s="6">
        <v>-0.40847965772351402</v>
      </c>
      <c r="F171" s="6">
        <v>3.0079683813615401</v>
      </c>
      <c r="G171" s="6">
        <v>-6.3042272184893999</v>
      </c>
      <c r="H171" s="6">
        <v>5.4872679030423797</v>
      </c>
      <c r="I171" s="6">
        <v>-1.9627521104603899E-3</v>
      </c>
      <c r="J171" s="6">
        <v>0.89198574335118597</v>
      </c>
      <c r="K171" s="8">
        <v>32848</v>
      </c>
      <c r="L171" s="8">
        <v>4807</v>
      </c>
      <c r="M171" s="8">
        <v>4787</v>
      </c>
    </row>
    <row r="172" spans="1:13" x14ac:dyDescent="0.15">
      <c r="A172" s="4" t="s">
        <v>60</v>
      </c>
      <c r="B172" s="4" t="s">
        <v>14</v>
      </c>
      <c r="C172" s="4" t="s">
        <v>21</v>
      </c>
      <c r="D172" s="5" t="s">
        <v>23</v>
      </c>
      <c r="E172" s="6">
        <v>-2.5517172349869099</v>
      </c>
      <c r="F172" s="6">
        <v>3.00466116136199</v>
      </c>
      <c r="G172" s="6">
        <v>-8.4409825021336005</v>
      </c>
      <c r="H172" s="6">
        <v>3.3375480321597801</v>
      </c>
      <c r="I172" s="6">
        <v>-1.2274542952127401E-2</v>
      </c>
      <c r="J172" s="6">
        <v>0.39578303645093299</v>
      </c>
      <c r="K172" s="8">
        <v>32848</v>
      </c>
      <c r="L172" s="8">
        <v>4807</v>
      </c>
      <c r="M172" s="8">
        <v>4787</v>
      </c>
    </row>
    <row r="173" spans="1:13" x14ac:dyDescent="0.15">
      <c r="A173" s="4" t="s">
        <v>60</v>
      </c>
      <c r="B173" s="4" t="s">
        <v>14</v>
      </c>
      <c r="C173" s="4" t="s">
        <v>21</v>
      </c>
      <c r="D173" s="5" t="s">
        <v>24</v>
      </c>
      <c r="E173" s="6">
        <v>-1.3751929237429501</v>
      </c>
      <c r="F173" s="6">
        <v>3.8430436329874298</v>
      </c>
      <c r="G173" s="6">
        <v>-8.9077239388617606</v>
      </c>
      <c r="H173" s="6">
        <v>6.1573380913758697</v>
      </c>
      <c r="I173" s="6">
        <v>-5.1719771782075498E-3</v>
      </c>
      <c r="J173" s="6">
        <v>0.72047918013050005</v>
      </c>
      <c r="K173" s="8">
        <v>32848</v>
      </c>
      <c r="L173" s="8">
        <v>4807</v>
      </c>
      <c r="M173" s="8">
        <v>4787</v>
      </c>
    </row>
    <row r="174" spans="1:13" x14ac:dyDescent="0.15">
      <c r="A174" s="4" t="s">
        <v>60</v>
      </c>
      <c r="B174" s="4" t="s">
        <v>14</v>
      </c>
      <c r="C174" s="4" t="s">
        <v>21</v>
      </c>
      <c r="D174" s="5" t="s">
        <v>25</v>
      </c>
      <c r="E174" s="6">
        <v>-4.3467991909478796</v>
      </c>
      <c r="F174" s="6">
        <v>7.4823716685466097</v>
      </c>
      <c r="G174" s="6">
        <v>-19.0125698775431</v>
      </c>
      <c r="H174" s="6">
        <v>10.3189714956474</v>
      </c>
      <c r="I174" s="6">
        <v>-8.3965056953068905E-3</v>
      </c>
      <c r="J174" s="6">
        <v>0.561309118704299</v>
      </c>
      <c r="K174" s="8">
        <v>32848</v>
      </c>
      <c r="L174" s="8">
        <v>4807</v>
      </c>
      <c r="M174" s="8">
        <v>4787</v>
      </c>
    </row>
    <row r="175" spans="1:13" x14ac:dyDescent="0.15">
      <c r="A175" s="4" t="s">
        <v>60</v>
      </c>
      <c r="B175" s="4" t="s">
        <v>14</v>
      </c>
      <c r="C175" s="4" t="s">
        <v>21</v>
      </c>
      <c r="D175" s="5" t="s">
        <v>26</v>
      </c>
      <c r="E175" s="6">
        <v>-5.9149958018248398E-2</v>
      </c>
      <c r="F175" s="6">
        <v>0.89250565557176198</v>
      </c>
      <c r="G175" s="6">
        <v>-1.80849947725261</v>
      </c>
      <c r="H175" s="6">
        <v>1.69019956121611</v>
      </c>
      <c r="I175" s="6">
        <v>-9.5788142184746001E-4</v>
      </c>
      <c r="J175" s="6">
        <v>0.94716241561277403</v>
      </c>
      <c r="K175" s="8">
        <v>32848</v>
      </c>
      <c r="L175" s="8">
        <v>4807</v>
      </c>
      <c r="M175" s="8">
        <v>4787</v>
      </c>
    </row>
    <row r="176" spans="1:13" x14ac:dyDescent="0.15">
      <c r="A176" s="4" t="s">
        <v>60</v>
      </c>
      <c r="B176" s="4" t="s">
        <v>14</v>
      </c>
      <c r="C176" s="4" t="s">
        <v>21</v>
      </c>
      <c r="D176" s="5" t="s">
        <v>27</v>
      </c>
      <c r="E176" s="6">
        <v>4.4973994874454002</v>
      </c>
      <c r="F176" s="6">
        <v>1.6509566111402201</v>
      </c>
      <c r="G176" s="6">
        <v>1.2614534338321699</v>
      </c>
      <c r="H176" s="6">
        <v>7.73334554105862</v>
      </c>
      <c r="I176" s="6">
        <v>3.9372599810654899E-2</v>
      </c>
      <c r="J176" s="6">
        <v>6.4707621905477604E-3</v>
      </c>
      <c r="K176" s="8">
        <v>32848</v>
      </c>
      <c r="L176" s="8">
        <v>4807</v>
      </c>
      <c r="M176" s="8">
        <v>4787</v>
      </c>
    </row>
    <row r="177" spans="1:13" x14ac:dyDescent="0.15">
      <c r="A177" s="4" t="s">
        <v>60</v>
      </c>
      <c r="B177" s="4" t="s">
        <v>14</v>
      </c>
      <c r="C177" s="4" t="s">
        <v>21</v>
      </c>
      <c r="D177" s="5" t="s">
        <v>28</v>
      </c>
      <c r="E177" s="6">
        <v>1.5020996949821599</v>
      </c>
      <c r="F177" s="6">
        <v>1.8149796926084401</v>
      </c>
      <c r="G177" s="6">
        <v>-2.0553386616977098</v>
      </c>
      <c r="H177" s="6">
        <v>5.0595380516620398</v>
      </c>
      <c r="I177" s="6">
        <v>1.1961765219533E-2</v>
      </c>
      <c r="J177" s="6">
        <v>0.407931291186791</v>
      </c>
      <c r="K177" s="8">
        <v>32848</v>
      </c>
      <c r="L177" s="8">
        <v>4807</v>
      </c>
      <c r="M177" s="8">
        <v>4787</v>
      </c>
    </row>
    <row r="178" spans="1:13" x14ac:dyDescent="0.15">
      <c r="A178" s="4" t="s">
        <v>60</v>
      </c>
      <c r="B178" s="4" t="s">
        <v>14</v>
      </c>
      <c r="C178" s="4" t="s">
        <v>21</v>
      </c>
      <c r="D178" s="5" t="s">
        <v>29</v>
      </c>
      <c r="E178" s="6">
        <v>-2.4977689227611699</v>
      </c>
      <c r="F178" s="6">
        <v>6.8762244664573702</v>
      </c>
      <c r="G178" s="6">
        <v>-15.975464990511799</v>
      </c>
      <c r="H178" s="6">
        <v>10.9799271449895</v>
      </c>
      <c r="I178" s="6">
        <v>-5.2501353378272501E-3</v>
      </c>
      <c r="J178" s="6">
        <v>0.71643630660202096</v>
      </c>
      <c r="K178" s="8">
        <v>32848</v>
      </c>
      <c r="L178" s="8">
        <v>4807</v>
      </c>
      <c r="M178" s="8">
        <v>4787</v>
      </c>
    </row>
    <row r="179" spans="1:13" x14ac:dyDescent="0.15">
      <c r="A179" s="4" t="s">
        <v>60</v>
      </c>
      <c r="B179" s="4" t="s">
        <v>14</v>
      </c>
      <c r="C179" s="4" t="s">
        <v>21</v>
      </c>
      <c r="D179" s="5" t="s">
        <v>30</v>
      </c>
      <c r="E179" s="6">
        <v>-0.99165956901817798</v>
      </c>
      <c r="F179" s="6">
        <v>3.0402812713903802</v>
      </c>
      <c r="G179" s="6">
        <v>-6.9507417857429896</v>
      </c>
      <c r="H179" s="6">
        <v>4.9674226477066297</v>
      </c>
      <c r="I179" s="6">
        <v>-4.7142990569787602E-3</v>
      </c>
      <c r="J179" s="6">
        <v>0.74430724893956002</v>
      </c>
      <c r="K179" s="8">
        <v>32848</v>
      </c>
      <c r="L179" s="8">
        <v>4807</v>
      </c>
      <c r="M179" s="8">
        <v>4787</v>
      </c>
    </row>
    <row r="180" spans="1:13" x14ac:dyDescent="0.15">
      <c r="A180" s="4" t="s">
        <v>60</v>
      </c>
      <c r="B180" s="4" t="s">
        <v>14</v>
      </c>
      <c r="C180" s="4" t="s">
        <v>21</v>
      </c>
      <c r="D180" s="5" t="s">
        <v>31</v>
      </c>
      <c r="E180" s="6">
        <v>-1.6996621959646101</v>
      </c>
      <c r="F180" s="6">
        <v>0.97492679779853297</v>
      </c>
      <c r="G180" s="6">
        <v>-3.6105607032967302</v>
      </c>
      <c r="H180" s="6">
        <v>0.21123631136752</v>
      </c>
      <c r="I180" s="6">
        <v>-2.5197583506765101E-2</v>
      </c>
      <c r="J180" s="6">
        <v>8.1332463663987803E-2</v>
      </c>
      <c r="K180" s="8">
        <v>32848</v>
      </c>
      <c r="L180" s="8">
        <v>4807</v>
      </c>
      <c r="M180" s="8">
        <v>4787</v>
      </c>
    </row>
    <row r="181" spans="1:13" x14ac:dyDescent="0.15">
      <c r="A181" s="4" t="s">
        <v>60</v>
      </c>
      <c r="B181" s="4" t="s">
        <v>14</v>
      </c>
      <c r="C181" s="4" t="s">
        <v>21</v>
      </c>
      <c r="D181" s="5" t="s">
        <v>33</v>
      </c>
      <c r="E181" s="6">
        <v>-0.61157414243469199</v>
      </c>
      <c r="F181" s="6">
        <v>0.51170775385496003</v>
      </c>
      <c r="G181" s="6">
        <v>-1.61454337585788</v>
      </c>
      <c r="H181" s="6">
        <v>0.39139509098849501</v>
      </c>
      <c r="I181" s="6">
        <v>-1.7274098966643101E-2</v>
      </c>
      <c r="J181" s="6">
        <v>0.232082569415204</v>
      </c>
      <c r="K181" s="8">
        <v>32848</v>
      </c>
      <c r="L181" s="8">
        <v>4807</v>
      </c>
      <c r="M181" s="8">
        <v>4787</v>
      </c>
    </row>
    <row r="182" spans="1:13" x14ac:dyDescent="0.15">
      <c r="A182" s="4" t="s">
        <v>60</v>
      </c>
      <c r="B182" s="4" t="s">
        <v>14</v>
      </c>
      <c r="C182" s="4" t="s">
        <v>34</v>
      </c>
      <c r="D182" s="5" t="s">
        <v>35</v>
      </c>
      <c r="E182" s="6">
        <v>-1.1110287524319</v>
      </c>
      <c r="F182" s="6">
        <v>2.64620131684139E-2</v>
      </c>
      <c r="G182" s="6">
        <v>-1.16289543778583</v>
      </c>
      <c r="H182" s="6">
        <v>-1.05916206707798</v>
      </c>
      <c r="I182" s="6">
        <v>-0.60683511449189997</v>
      </c>
      <c r="J182" s="6">
        <v>0</v>
      </c>
      <c r="K182" s="8">
        <v>32848</v>
      </c>
      <c r="L182" s="8">
        <v>4807</v>
      </c>
      <c r="M182" s="8">
        <v>4787</v>
      </c>
    </row>
    <row r="183" spans="1:13" x14ac:dyDescent="0.15">
      <c r="A183" s="4" t="s">
        <v>60</v>
      </c>
      <c r="B183" s="4" t="s">
        <v>14</v>
      </c>
      <c r="C183" s="4" t="s">
        <v>34</v>
      </c>
      <c r="D183" s="5" t="s">
        <v>36</v>
      </c>
      <c r="E183" s="6">
        <v>-0.71792000455756899</v>
      </c>
      <c r="F183" s="6">
        <v>1.36255193138428E-2</v>
      </c>
      <c r="G183" s="6">
        <v>-0.74462660917366996</v>
      </c>
      <c r="H183" s="6">
        <v>-0.69121339994146702</v>
      </c>
      <c r="I183" s="6">
        <v>-0.76153747123471605</v>
      </c>
      <c r="J183" s="6">
        <v>0</v>
      </c>
      <c r="K183" s="8">
        <v>32848</v>
      </c>
      <c r="L183" s="8">
        <v>4807</v>
      </c>
      <c r="M183" s="8">
        <v>4787</v>
      </c>
    </row>
    <row r="184" spans="1:13" x14ac:dyDescent="0.15">
      <c r="A184" s="4" t="s">
        <v>60</v>
      </c>
      <c r="B184" s="4" t="s">
        <v>14</v>
      </c>
      <c r="C184" s="4" t="s">
        <v>15</v>
      </c>
      <c r="D184" s="5" t="s">
        <v>37</v>
      </c>
      <c r="E184" s="6">
        <v>0.64605127133395701</v>
      </c>
      <c r="F184" s="6">
        <v>0.28967793576001899</v>
      </c>
      <c r="G184" s="6">
        <v>7.8270042732154002E-2</v>
      </c>
      <c r="H184" s="6">
        <v>1.2138324999357599</v>
      </c>
      <c r="I184" s="6">
        <v>3.2234419583314501E-2</v>
      </c>
      <c r="J184" s="6">
        <v>2.5777695411659501E-2</v>
      </c>
      <c r="K184" s="8">
        <v>32848</v>
      </c>
      <c r="L184" s="8">
        <v>4807</v>
      </c>
      <c r="M184" s="8">
        <v>4787</v>
      </c>
    </row>
    <row r="185" spans="1:13" x14ac:dyDescent="0.15">
      <c r="A185" s="4" t="s">
        <v>60</v>
      </c>
      <c r="B185" s="4" t="s">
        <v>14</v>
      </c>
      <c r="C185" s="4" t="s">
        <v>34</v>
      </c>
      <c r="D185" s="5" t="s">
        <v>38</v>
      </c>
      <c r="E185" s="6">
        <v>-2.3194129017623501E-2</v>
      </c>
      <c r="F185" s="6">
        <v>9.4249992664652907E-3</v>
      </c>
      <c r="G185" s="6">
        <v>-4.1667533452257398E-2</v>
      </c>
      <c r="H185" s="6">
        <v>-4.7207245829895203E-3</v>
      </c>
      <c r="I185" s="6">
        <v>-3.55684573583607E-2</v>
      </c>
      <c r="J185" s="6">
        <v>1.38933275979372E-2</v>
      </c>
      <c r="K185" s="8">
        <v>32848</v>
      </c>
      <c r="L185" s="8">
        <v>4807</v>
      </c>
      <c r="M185" s="8">
        <v>4787</v>
      </c>
    </row>
    <row r="186" spans="1:13" x14ac:dyDescent="0.15">
      <c r="A186" s="4" t="s">
        <v>60</v>
      </c>
      <c r="B186" s="4" t="s">
        <v>14</v>
      </c>
      <c r="C186" s="4" t="s">
        <v>34</v>
      </c>
      <c r="D186" s="5" t="s">
        <v>39</v>
      </c>
      <c r="E186" s="6">
        <v>-1.77132079660169E-2</v>
      </c>
      <c r="F186" s="6">
        <v>8.3408456607290994E-3</v>
      </c>
      <c r="G186" s="6">
        <v>-3.4061624646084997E-2</v>
      </c>
      <c r="H186" s="6">
        <v>-1.3647912859488299E-3</v>
      </c>
      <c r="I186" s="6">
        <v>-3.0694136686966099E-2</v>
      </c>
      <c r="J186" s="6">
        <v>3.3748838623683899E-2</v>
      </c>
      <c r="K186" s="8">
        <v>32848</v>
      </c>
      <c r="L186" s="8">
        <v>4807</v>
      </c>
      <c r="M186" s="8">
        <v>4787</v>
      </c>
    </row>
    <row r="187" spans="1:13" x14ac:dyDescent="0.15">
      <c r="A187" s="4" t="s">
        <v>61</v>
      </c>
      <c r="B187" s="4" t="s">
        <v>14</v>
      </c>
      <c r="C187" s="4" t="s">
        <v>15</v>
      </c>
      <c r="D187" s="5" t="s">
        <v>16</v>
      </c>
      <c r="E187" s="6">
        <v>64.855830623026904</v>
      </c>
      <c r="F187" s="6">
        <v>13.9744006863257</v>
      </c>
      <c r="G187" s="6">
        <v>37.465403492846598</v>
      </c>
      <c r="H187" s="6">
        <v>92.246257753207203</v>
      </c>
      <c r="I187" s="6">
        <v>9.9286479918774595E-2</v>
      </c>
      <c r="J187" s="6">
        <v>3.67178964744141E-6</v>
      </c>
      <c r="K187" s="8">
        <v>21767</v>
      </c>
      <c r="L187" s="8">
        <v>2206</v>
      </c>
      <c r="M187" s="8">
        <v>2185</v>
      </c>
    </row>
    <row r="188" spans="1:13" x14ac:dyDescent="0.15">
      <c r="A188" s="4" t="s">
        <v>61</v>
      </c>
      <c r="B188" s="4" t="s">
        <v>14</v>
      </c>
      <c r="C188" s="4" t="s">
        <v>17</v>
      </c>
      <c r="D188" s="5" t="s">
        <v>18</v>
      </c>
      <c r="E188" s="6">
        <v>4.3791611017051402</v>
      </c>
      <c r="F188" s="6">
        <v>1.08832363346136</v>
      </c>
      <c r="G188" s="6">
        <v>2.2459999132223998</v>
      </c>
      <c r="H188" s="6">
        <v>6.5123222901878899</v>
      </c>
      <c r="I188" s="6">
        <v>8.60809679000996E-2</v>
      </c>
      <c r="J188" s="6">
        <v>5.9222497458932801E-5</v>
      </c>
      <c r="K188" s="8">
        <v>21767</v>
      </c>
      <c r="L188" s="8">
        <v>2206</v>
      </c>
      <c r="M188" s="8">
        <v>2185</v>
      </c>
    </row>
    <row r="189" spans="1:13" x14ac:dyDescent="0.15">
      <c r="A189" s="4" t="s">
        <v>61</v>
      </c>
      <c r="B189" s="4" t="s">
        <v>14</v>
      </c>
      <c r="C189" s="4" t="s">
        <v>17</v>
      </c>
      <c r="D189" s="5" t="s">
        <v>19</v>
      </c>
      <c r="E189" s="6">
        <v>6.5488567070706001</v>
      </c>
      <c r="F189" s="6">
        <v>1.0748489594414801</v>
      </c>
      <c r="G189" s="6">
        <v>4.44210645993188</v>
      </c>
      <c r="H189" s="6">
        <v>8.6556069542093201</v>
      </c>
      <c r="I189" s="6">
        <v>0.13034438488379099</v>
      </c>
      <c r="J189" s="6">
        <v>1.30734800762866E-9</v>
      </c>
      <c r="K189" s="8">
        <v>21767</v>
      </c>
      <c r="L189" s="8">
        <v>2206</v>
      </c>
      <c r="M189" s="8">
        <v>2185</v>
      </c>
    </row>
    <row r="190" spans="1:13" x14ac:dyDescent="0.15">
      <c r="A190" s="4" t="s">
        <v>61</v>
      </c>
      <c r="B190" s="4" t="s">
        <v>14</v>
      </c>
      <c r="C190" s="4" t="s">
        <v>17</v>
      </c>
      <c r="D190" s="5" t="s">
        <v>20</v>
      </c>
      <c r="E190" s="6">
        <v>4.3021615465623704</v>
      </c>
      <c r="F190" s="6">
        <v>1.4410658750915699</v>
      </c>
      <c r="G190" s="6">
        <v>1.4776103742098401</v>
      </c>
      <c r="H190" s="6">
        <v>7.1267127189149004</v>
      </c>
      <c r="I190" s="6">
        <v>6.38670945220048E-2</v>
      </c>
      <c r="J190" s="6">
        <v>2.86348425330285E-3</v>
      </c>
      <c r="K190" s="8">
        <v>21767</v>
      </c>
      <c r="L190" s="8">
        <v>2206</v>
      </c>
      <c r="M190" s="8">
        <v>2185</v>
      </c>
    </row>
    <row r="191" spans="1:13" x14ac:dyDescent="0.15">
      <c r="A191" s="4" t="s">
        <v>61</v>
      </c>
      <c r="B191" s="4" t="s">
        <v>14</v>
      </c>
      <c r="C191" s="4" t="s">
        <v>21</v>
      </c>
      <c r="D191" s="5" t="s">
        <v>22</v>
      </c>
      <c r="E191" s="6">
        <v>1.6806654584001099</v>
      </c>
      <c r="F191" s="6">
        <v>4.66405488615223</v>
      </c>
      <c r="G191" s="6">
        <v>-7.4610829684445203</v>
      </c>
      <c r="H191" s="6">
        <v>10.8224138852447</v>
      </c>
      <c r="I191" s="6">
        <v>7.7088909330274196E-3</v>
      </c>
      <c r="J191" s="6">
        <v>0.71862450947158996</v>
      </c>
      <c r="K191" s="8">
        <v>21767</v>
      </c>
      <c r="L191" s="8">
        <v>2206</v>
      </c>
      <c r="M191" s="8">
        <v>2185</v>
      </c>
    </row>
    <row r="192" spans="1:13" x14ac:dyDescent="0.15">
      <c r="A192" s="4" t="s">
        <v>61</v>
      </c>
      <c r="B192" s="4" t="s">
        <v>14</v>
      </c>
      <c r="C192" s="4" t="s">
        <v>21</v>
      </c>
      <c r="D192" s="5" t="s">
        <v>23</v>
      </c>
      <c r="E192" s="6">
        <v>0.55620816121038497</v>
      </c>
      <c r="F192" s="6">
        <v>4.6626348045323196</v>
      </c>
      <c r="G192" s="6">
        <v>-8.5827568445057008</v>
      </c>
      <c r="H192" s="6">
        <v>9.6951731669264696</v>
      </c>
      <c r="I192" s="6">
        <v>2.5519974443020299E-3</v>
      </c>
      <c r="J192" s="6">
        <v>0.90505614975880699</v>
      </c>
      <c r="K192" s="8">
        <v>21767</v>
      </c>
      <c r="L192" s="8">
        <v>2206</v>
      </c>
      <c r="M192" s="8">
        <v>2185</v>
      </c>
    </row>
    <row r="193" spans="1:13" x14ac:dyDescent="0.15">
      <c r="A193" s="4" t="s">
        <v>61</v>
      </c>
      <c r="B193" s="4" t="s">
        <v>14</v>
      </c>
      <c r="C193" s="4" t="s">
        <v>21</v>
      </c>
      <c r="D193" s="5" t="s">
        <v>24</v>
      </c>
      <c r="E193" s="6">
        <v>-6.1100503958442598</v>
      </c>
      <c r="F193" s="6">
        <v>5.9858252604728497</v>
      </c>
      <c r="G193" s="6">
        <v>-17.842525676262401</v>
      </c>
      <c r="H193" s="6">
        <v>5.6224248845738796</v>
      </c>
      <c r="I193" s="6">
        <v>-2.1837103726393501E-2</v>
      </c>
      <c r="J193" s="6">
        <v>0.30748432465127101</v>
      </c>
      <c r="K193" s="8">
        <v>21767</v>
      </c>
      <c r="L193" s="8">
        <v>2206</v>
      </c>
      <c r="M193" s="8">
        <v>2185</v>
      </c>
    </row>
    <row r="194" spans="1:13" x14ac:dyDescent="0.15">
      <c r="A194" s="4" t="s">
        <v>61</v>
      </c>
      <c r="B194" s="4" t="s">
        <v>14</v>
      </c>
      <c r="C194" s="4" t="s">
        <v>21</v>
      </c>
      <c r="D194" s="5" t="s">
        <v>25</v>
      </c>
      <c r="E194" s="6">
        <v>3.7063368942863302</v>
      </c>
      <c r="F194" s="6">
        <v>8.0296256891544804</v>
      </c>
      <c r="G194" s="6">
        <v>-12.0320752393104</v>
      </c>
      <c r="H194" s="6">
        <v>19.444749027882999</v>
      </c>
      <c r="I194" s="6">
        <v>9.8746991176650208E-3</v>
      </c>
      <c r="J194" s="6">
        <v>0.64442647733144298</v>
      </c>
      <c r="K194" s="8">
        <v>21767</v>
      </c>
      <c r="L194" s="8">
        <v>2206</v>
      </c>
      <c r="M194" s="8">
        <v>2185</v>
      </c>
    </row>
    <row r="195" spans="1:13" x14ac:dyDescent="0.15">
      <c r="A195" s="4" t="s">
        <v>61</v>
      </c>
      <c r="B195" s="4" t="s">
        <v>14</v>
      </c>
      <c r="C195" s="4" t="s">
        <v>21</v>
      </c>
      <c r="D195" s="5" t="s">
        <v>26</v>
      </c>
      <c r="E195" s="6">
        <v>1.8546899630090801</v>
      </c>
      <c r="F195" s="6">
        <v>1.29171986227157</v>
      </c>
      <c r="G195" s="6">
        <v>-0.67713659287155703</v>
      </c>
      <c r="H195" s="6">
        <v>4.3865165188897199</v>
      </c>
      <c r="I195" s="6">
        <v>3.07168914837791E-2</v>
      </c>
      <c r="J195" s="6">
        <v>0.15119383306804901</v>
      </c>
      <c r="K195" s="8">
        <v>21767</v>
      </c>
      <c r="L195" s="8">
        <v>2206</v>
      </c>
      <c r="M195" s="8">
        <v>2185</v>
      </c>
    </row>
    <row r="196" spans="1:13" x14ac:dyDescent="0.15">
      <c r="A196" s="4" t="s">
        <v>61</v>
      </c>
      <c r="B196" s="4" t="s">
        <v>14</v>
      </c>
      <c r="C196" s="4" t="s">
        <v>21</v>
      </c>
      <c r="D196" s="5" t="s">
        <v>27</v>
      </c>
      <c r="E196" s="6">
        <v>7.6606828626221999</v>
      </c>
      <c r="F196" s="6">
        <v>2.3898632955281802</v>
      </c>
      <c r="G196" s="6">
        <v>2.9764478877863101</v>
      </c>
      <c r="H196" s="6">
        <v>12.3449178374581</v>
      </c>
      <c r="I196" s="6">
        <v>6.8575455952952197E-2</v>
      </c>
      <c r="J196" s="6">
        <v>1.36777323888326E-3</v>
      </c>
      <c r="K196" s="8">
        <v>21767</v>
      </c>
      <c r="L196" s="8">
        <v>2206</v>
      </c>
      <c r="M196" s="8">
        <v>2185</v>
      </c>
    </row>
    <row r="197" spans="1:13" x14ac:dyDescent="0.15">
      <c r="A197" s="4" t="s">
        <v>61</v>
      </c>
      <c r="B197" s="4" t="s">
        <v>14</v>
      </c>
      <c r="C197" s="4" t="s">
        <v>21</v>
      </c>
      <c r="D197" s="5" t="s">
        <v>28</v>
      </c>
      <c r="E197" s="6">
        <v>13.8742650303574</v>
      </c>
      <c r="F197" s="6">
        <v>3.6900690798601299</v>
      </c>
      <c r="G197" s="6">
        <v>6.6415707269700404</v>
      </c>
      <c r="H197" s="6">
        <v>21.1069593337448</v>
      </c>
      <c r="I197" s="6">
        <v>8.0435871044417295E-2</v>
      </c>
      <c r="J197" s="6">
        <v>1.7444768275987101E-4</v>
      </c>
      <c r="K197" s="8">
        <v>21767</v>
      </c>
      <c r="L197" s="8">
        <v>2206</v>
      </c>
      <c r="M197" s="8">
        <v>2185</v>
      </c>
    </row>
    <row r="198" spans="1:13" x14ac:dyDescent="0.15">
      <c r="A198" s="4" t="s">
        <v>61</v>
      </c>
      <c r="B198" s="4" t="s">
        <v>14</v>
      </c>
      <c r="C198" s="4" t="s">
        <v>21</v>
      </c>
      <c r="D198" s="5" t="s">
        <v>29</v>
      </c>
      <c r="E198" s="6">
        <v>-2.0425937766133799</v>
      </c>
      <c r="F198" s="6">
        <v>13.158080822161899</v>
      </c>
      <c r="G198" s="6">
        <v>-27.832998819537</v>
      </c>
      <c r="H198" s="6">
        <v>23.747811266310201</v>
      </c>
      <c r="I198" s="6">
        <v>-3.32096068325664E-3</v>
      </c>
      <c r="J198" s="6">
        <v>0.87665044249046897</v>
      </c>
      <c r="K198" s="8">
        <v>21767</v>
      </c>
      <c r="L198" s="8">
        <v>2206</v>
      </c>
      <c r="M198" s="8">
        <v>2185</v>
      </c>
    </row>
    <row r="199" spans="1:13" x14ac:dyDescent="0.15">
      <c r="A199" s="4" t="s">
        <v>61</v>
      </c>
      <c r="B199" s="4" t="s">
        <v>14</v>
      </c>
      <c r="C199" s="4" t="s">
        <v>21</v>
      </c>
      <c r="D199" s="5" t="s">
        <v>30</v>
      </c>
      <c r="E199" s="6">
        <v>-0.89150646426510705</v>
      </c>
      <c r="F199" s="6">
        <v>4.7959232437268096</v>
      </c>
      <c r="G199" s="6">
        <v>-10.291722550653599</v>
      </c>
      <c r="H199" s="6">
        <v>8.5087096221234102</v>
      </c>
      <c r="I199" s="6">
        <v>-3.9767340886735902E-3</v>
      </c>
      <c r="J199" s="6">
        <v>0.85254953140909695</v>
      </c>
      <c r="K199" s="8">
        <v>21767</v>
      </c>
      <c r="L199" s="8">
        <v>2206</v>
      </c>
      <c r="M199" s="8">
        <v>2185</v>
      </c>
    </row>
    <row r="200" spans="1:13" x14ac:dyDescent="0.15">
      <c r="A200" s="4" t="s">
        <v>61</v>
      </c>
      <c r="B200" s="4" t="s">
        <v>14</v>
      </c>
      <c r="C200" s="4" t="s">
        <v>21</v>
      </c>
      <c r="D200" s="5" t="s">
        <v>31</v>
      </c>
      <c r="E200" s="6">
        <v>0.58388219433862798</v>
      </c>
      <c r="F200" s="6">
        <v>1.40371786171547</v>
      </c>
      <c r="G200" s="6">
        <v>-2.1674652634649001</v>
      </c>
      <c r="H200" s="6">
        <v>3.3352296521421598</v>
      </c>
      <c r="I200" s="6">
        <v>8.89855900853616E-3</v>
      </c>
      <c r="J200" s="6">
        <v>0.677484423765364</v>
      </c>
      <c r="K200" s="8">
        <v>21767</v>
      </c>
      <c r="L200" s="8">
        <v>2206</v>
      </c>
      <c r="M200" s="8">
        <v>2185</v>
      </c>
    </row>
    <row r="201" spans="1:13" x14ac:dyDescent="0.15">
      <c r="A201" s="4" t="s">
        <v>61</v>
      </c>
      <c r="B201" s="4" t="s">
        <v>14</v>
      </c>
      <c r="C201" s="4" t="s">
        <v>21</v>
      </c>
      <c r="D201" s="5" t="s">
        <v>32</v>
      </c>
      <c r="E201" s="6">
        <v>-8.9031119691351197</v>
      </c>
      <c r="F201" s="6">
        <v>13.172621037497899</v>
      </c>
      <c r="G201" s="6">
        <v>-34.7220164602682</v>
      </c>
      <c r="H201" s="6">
        <v>16.915792521998</v>
      </c>
      <c r="I201" s="6">
        <v>-1.44591884097567E-2</v>
      </c>
      <c r="J201" s="6">
        <v>0.49918828945967297</v>
      </c>
      <c r="K201" s="8">
        <v>21767</v>
      </c>
      <c r="L201" s="8">
        <v>2206</v>
      </c>
      <c r="M201" s="8">
        <v>2185</v>
      </c>
    </row>
    <row r="202" spans="1:13" x14ac:dyDescent="0.15">
      <c r="A202" s="4" t="s">
        <v>61</v>
      </c>
      <c r="B202" s="4" t="s">
        <v>14</v>
      </c>
      <c r="C202" s="4" t="s">
        <v>21</v>
      </c>
      <c r="D202" s="5" t="s">
        <v>33</v>
      </c>
      <c r="E202" s="6">
        <v>-10.1346955587598</v>
      </c>
      <c r="F202" s="6">
        <v>13.152012150421699</v>
      </c>
      <c r="G202" s="6">
        <v>-35.913205743734999</v>
      </c>
      <c r="H202" s="6">
        <v>15.6438146262154</v>
      </c>
      <c r="I202" s="6">
        <v>-1.6485145520070601E-2</v>
      </c>
      <c r="J202" s="6">
        <v>0.44103837858015099</v>
      </c>
      <c r="K202" s="8">
        <v>21767</v>
      </c>
      <c r="L202" s="8">
        <v>2206</v>
      </c>
      <c r="M202" s="8">
        <v>2185</v>
      </c>
    </row>
    <row r="203" spans="1:13" x14ac:dyDescent="0.15">
      <c r="A203" s="4" t="s">
        <v>61</v>
      </c>
      <c r="B203" s="4" t="s">
        <v>14</v>
      </c>
      <c r="C203" s="4" t="s">
        <v>34</v>
      </c>
      <c r="D203" s="5" t="s">
        <v>35</v>
      </c>
      <c r="E203" s="6">
        <v>-1.0546183934699001</v>
      </c>
      <c r="F203" s="6">
        <v>3.83881812706987E-2</v>
      </c>
      <c r="G203" s="6">
        <v>-1.1298608818854601</v>
      </c>
      <c r="H203" s="6">
        <v>-0.97937590505434602</v>
      </c>
      <c r="I203" s="6">
        <v>-0.58772218427967904</v>
      </c>
      <c r="J203" s="6">
        <v>0</v>
      </c>
      <c r="K203" s="8">
        <v>21767</v>
      </c>
      <c r="L203" s="8">
        <v>2206</v>
      </c>
      <c r="M203" s="8">
        <v>2185</v>
      </c>
    </row>
    <row r="204" spans="1:13" x14ac:dyDescent="0.15">
      <c r="A204" s="4" t="s">
        <v>61</v>
      </c>
      <c r="B204" s="4" t="s">
        <v>14</v>
      </c>
      <c r="C204" s="4" t="s">
        <v>34</v>
      </c>
      <c r="D204" s="5" t="s">
        <v>36</v>
      </c>
      <c r="E204" s="6">
        <v>-0.719365783539618</v>
      </c>
      <c r="F204" s="6">
        <v>1.58654158226216E-2</v>
      </c>
      <c r="G204" s="6">
        <v>-0.75046268177044995</v>
      </c>
      <c r="H204" s="6">
        <v>-0.68826888530878705</v>
      </c>
      <c r="I204" s="6">
        <v>-0.97000192700418097</v>
      </c>
      <c r="J204" s="6">
        <v>0</v>
      </c>
      <c r="K204" s="8">
        <v>21767</v>
      </c>
      <c r="L204" s="8">
        <v>2206</v>
      </c>
      <c r="M204" s="8">
        <v>2185</v>
      </c>
    </row>
    <row r="205" spans="1:13" x14ac:dyDescent="0.15">
      <c r="A205" s="4" t="s">
        <v>61</v>
      </c>
      <c r="B205" s="4" t="s">
        <v>14</v>
      </c>
      <c r="C205" s="4" t="s">
        <v>15</v>
      </c>
      <c r="D205" s="5" t="s">
        <v>37</v>
      </c>
      <c r="E205" s="6">
        <v>0.58356805825060898</v>
      </c>
      <c r="F205" s="6">
        <v>0.323529062656223</v>
      </c>
      <c r="G205" s="6">
        <v>-5.0562836811827799E-2</v>
      </c>
      <c r="H205" s="6">
        <v>1.21769895331305</v>
      </c>
      <c r="I205" s="6">
        <v>3.85880197838551E-2</v>
      </c>
      <c r="J205" s="6">
        <v>7.1406909531166005E-2</v>
      </c>
      <c r="K205" s="8">
        <v>21767</v>
      </c>
      <c r="L205" s="8">
        <v>2206</v>
      </c>
      <c r="M205" s="8">
        <v>2185</v>
      </c>
    </row>
    <row r="206" spans="1:13" x14ac:dyDescent="0.15">
      <c r="A206" s="4" t="s">
        <v>61</v>
      </c>
      <c r="B206" s="4" t="s">
        <v>14</v>
      </c>
      <c r="C206" s="4" t="s">
        <v>34</v>
      </c>
      <c r="D206" s="5" t="s">
        <v>38</v>
      </c>
      <c r="E206" s="6">
        <v>-1.32466334360018E-2</v>
      </c>
      <c r="F206" s="6">
        <v>1.06657138977048E-2</v>
      </c>
      <c r="G206" s="6">
        <v>-3.4151891977235602E-2</v>
      </c>
      <c r="H206" s="6">
        <v>7.6586251052320397E-3</v>
      </c>
      <c r="I206" s="6">
        <v>-2.6569896835272399E-2</v>
      </c>
      <c r="J206" s="6">
        <v>0.214376130566613</v>
      </c>
      <c r="K206" s="8">
        <v>21767</v>
      </c>
      <c r="L206" s="8">
        <v>2206</v>
      </c>
      <c r="M206" s="8">
        <v>2185</v>
      </c>
    </row>
    <row r="207" spans="1:13" x14ac:dyDescent="0.15">
      <c r="A207" s="4" t="s">
        <v>61</v>
      </c>
      <c r="B207" s="4" t="s">
        <v>14</v>
      </c>
      <c r="C207" s="4" t="s">
        <v>34</v>
      </c>
      <c r="D207" s="5" t="s">
        <v>39</v>
      </c>
      <c r="E207" s="6">
        <v>4.4302199171654599E-3</v>
      </c>
      <c r="F207" s="6">
        <v>8.9389463049040496E-3</v>
      </c>
      <c r="G207" s="6">
        <v>-1.30904997817232E-2</v>
      </c>
      <c r="H207" s="6">
        <v>2.1950939616054099E-2</v>
      </c>
      <c r="I207" s="6">
        <v>1.06026209659237E-2</v>
      </c>
      <c r="J207" s="6">
        <v>0.62022030339192902</v>
      </c>
      <c r="K207" s="8">
        <v>21767</v>
      </c>
      <c r="L207" s="8">
        <v>2206</v>
      </c>
      <c r="M207" s="8">
        <v>2185</v>
      </c>
    </row>
    <row r="208" spans="1:13" x14ac:dyDescent="0.15">
      <c r="A208" s="4" t="s">
        <v>62</v>
      </c>
      <c r="B208" s="4" t="s">
        <v>14</v>
      </c>
      <c r="C208" s="4" t="s">
        <v>15</v>
      </c>
      <c r="D208" s="5" t="s">
        <v>16</v>
      </c>
      <c r="E208" s="6">
        <v>55.895813451234702</v>
      </c>
      <c r="F208" s="6">
        <v>12.431540548785801</v>
      </c>
      <c r="G208" s="6">
        <v>31.529458631411</v>
      </c>
      <c r="H208" s="6">
        <v>80.2621682710583</v>
      </c>
      <c r="I208" s="6">
        <v>0.108352205652055</v>
      </c>
      <c r="J208" s="6">
        <v>7.3761768364377602E-6</v>
      </c>
      <c r="K208" s="8">
        <v>25551</v>
      </c>
      <c r="L208" s="8">
        <v>1742</v>
      </c>
      <c r="M208" s="8">
        <v>1722</v>
      </c>
    </row>
    <row r="209" spans="1:13" x14ac:dyDescent="0.15">
      <c r="A209" s="4" t="s">
        <v>62</v>
      </c>
      <c r="B209" s="4" t="s">
        <v>14</v>
      </c>
      <c r="C209" s="4" t="s">
        <v>17</v>
      </c>
      <c r="D209" s="5" t="s">
        <v>18</v>
      </c>
      <c r="E209" s="6">
        <v>3.2883210403659899</v>
      </c>
      <c r="F209" s="6">
        <v>1.1869486994823599</v>
      </c>
      <c r="G209" s="6">
        <v>0.96185047535300905</v>
      </c>
      <c r="H209" s="6">
        <v>5.6147916053789704</v>
      </c>
      <c r="I209" s="6">
        <v>6.6761438965605296E-2</v>
      </c>
      <c r="J209" s="6">
        <v>5.6588725380572998E-3</v>
      </c>
      <c r="K209" s="8">
        <v>25551</v>
      </c>
      <c r="L209" s="8">
        <v>1742</v>
      </c>
      <c r="M209" s="8">
        <v>1722</v>
      </c>
    </row>
    <row r="210" spans="1:13" x14ac:dyDescent="0.15">
      <c r="A210" s="4" t="s">
        <v>62</v>
      </c>
      <c r="B210" s="4" t="s">
        <v>14</v>
      </c>
      <c r="C210" s="4" t="s">
        <v>17</v>
      </c>
      <c r="D210" s="5" t="s">
        <v>19</v>
      </c>
      <c r="E210" s="6">
        <v>5.8889056530521398</v>
      </c>
      <c r="F210" s="6">
        <v>1.1980886904191399</v>
      </c>
      <c r="G210" s="6">
        <v>3.5406002260773701</v>
      </c>
      <c r="H210" s="6">
        <v>8.2372110800269098</v>
      </c>
      <c r="I210" s="6">
        <v>0.11844836064174399</v>
      </c>
      <c r="J210" s="6">
        <v>9.7093390194480399E-7</v>
      </c>
      <c r="K210" s="8">
        <v>25551</v>
      </c>
      <c r="L210" s="8">
        <v>1742</v>
      </c>
      <c r="M210" s="8">
        <v>1722</v>
      </c>
    </row>
    <row r="211" spans="1:13" x14ac:dyDescent="0.15">
      <c r="A211" s="4" t="s">
        <v>62</v>
      </c>
      <c r="B211" s="4" t="s">
        <v>14</v>
      </c>
      <c r="C211" s="4" t="s">
        <v>17</v>
      </c>
      <c r="D211" s="5" t="s">
        <v>20</v>
      </c>
      <c r="E211" s="6">
        <v>4.7856210961713099</v>
      </c>
      <c r="F211" s="6">
        <v>2.2003539101989</v>
      </c>
      <c r="G211" s="6">
        <v>0.47283267749624802</v>
      </c>
      <c r="H211" s="6">
        <v>9.0984095148463702</v>
      </c>
      <c r="I211" s="6">
        <v>5.2411814733953697E-2</v>
      </c>
      <c r="J211" s="6">
        <v>2.9770788293569599E-2</v>
      </c>
      <c r="K211" s="8">
        <v>25551</v>
      </c>
      <c r="L211" s="8">
        <v>1742</v>
      </c>
      <c r="M211" s="8">
        <v>1722</v>
      </c>
    </row>
    <row r="212" spans="1:13" x14ac:dyDescent="0.15">
      <c r="A212" s="4" t="s">
        <v>62</v>
      </c>
      <c r="B212" s="4" t="s">
        <v>14</v>
      </c>
      <c r="C212" s="4" t="s">
        <v>21</v>
      </c>
      <c r="D212" s="5" t="s">
        <v>22</v>
      </c>
      <c r="E212" s="6">
        <v>-2.22454037433236</v>
      </c>
      <c r="F212" s="6">
        <v>7.7949364800451297</v>
      </c>
      <c r="G212" s="6">
        <v>-17.5029515515632</v>
      </c>
      <c r="H212" s="6">
        <v>13.0538708028985</v>
      </c>
      <c r="I212" s="6">
        <v>-6.8771918257716797E-3</v>
      </c>
      <c r="J212" s="6">
        <v>0.775385226238547</v>
      </c>
      <c r="K212" s="8">
        <v>25551</v>
      </c>
      <c r="L212" s="8">
        <v>1742</v>
      </c>
      <c r="M212" s="8">
        <v>1722</v>
      </c>
    </row>
    <row r="213" spans="1:13" x14ac:dyDescent="0.15">
      <c r="A213" s="4" t="s">
        <v>62</v>
      </c>
      <c r="B213" s="4" t="s">
        <v>14</v>
      </c>
      <c r="C213" s="4" t="s">
        <v>21</v>
      </c>
      <c r="D213" s="5" t="s">
        <v>23</v>
      </c>
      <c r="E213" s="6">
        <v>-3.4404796603248999</v>
      </c>
      <c r="F213" s="6">
        <v>7.79227896946312</v>
      </c>
      <c r="G213" s="6">
        <v>-18.713682002373599</v>
      </c>
      <c r="H213" s="6">
        <v>11.8327226817238</v>
      </c>
      <c r="I213" s="6">
        <v>-1.06399093757348E-2</v>
      </c>
      <c r="J213" s="6">
        <v>0.65888895543981696</v>
      </c>
      <c r="K213" s="8">
        <v>25551</v>
      </c>
      <c r="L213" s="8">
        <v>1742</v>
      </c>
      <c r="M213" s="8">
        <v>1722</v>
      </c>
    </row>
    <row r="214" spans="1:13" x14ac:dyDescent="0.15">
      <c r="A214" s="4" t="s">
        <v>62</v>
      </c>
      <c r="B214" s="4" t="s">
        <v>14</v>
      </c>
      <c r="C214" s="4" t="s">
        <v>21</v>
      </c>
      <c r="D214" s="5" t="s">
        <v>24</v>
      </c>
      <c r="E214" s="6">
        <v>-10.62321220023</v>
      </c>
      <c r="F214" s="6">
        <v>10.979998444388301</v>
      </c>
      <c r="G214" s="6">
        <v>-32.144481987119697</v>
      </c>
      <c r="H214" s="6">
        <v>10.8980575866597</v>
      </c>
      <c r="I214" s="6">
        <v>-2.3315085075851099E-2</v>
      </c>
      <c r="J214" s="6">
        <v>0.33342702442663702</v>
      </c>
      <c r="K214" s="8">
        <v>25551</v>
      </c>
      <c r="L214" s="8">
        <v>1742</v>
      </c>
      <c r="M214" s="8">
        <v>1722</v>
      </c>
    </row>
    <row r="215" spans="1:13" x14ac:dyDescent="0.15">
      <c r="A215" s="4" t="s">
        <v>62</v>
      </c>
      <c r="B215" s="4" t="s">
        <v>14</v>
      </c>
      <c r="C215" s="4" t="s">
        <v>21</v>
      </c>
      <c r="D215" s="5" t="s">
        <v>26</v>
      </c>
      <c r="E215" s="6">
        <v>0.74228121092437005</v>
      </c>
      <c r="F215" s="6">
        <v>1.42620968106473</v>
      </c>
      <c r="G215" s="6">
        <v>-2.0531511813775598</v>
      </c>
      <c r="H215" s="6">
        <v>3.5377136032263001</v>
      </c>
      <c r="I215" s="6">
        <v>1.2542049598887399E-2</v>
      </c>
      <c r="J215" s="6">
        <v>0.60281176463892605</v>
      </c>
      <c r="K215" s="8">
        <v>25551</v>
      </c>
      <c r="L215" s="8">
        <v>1742</v>
      </c>
      <c r="M215" s="8">
        <v>1722</v>
      </c>
    </row>
    <row r="216" spans="1:13" x14ac:dyDescent="0.15">
      <c r="A216" s="4" t="s">
        <v>62</v>
      </c>
      <c r="B216" s="4" t="s">
        <v>14</v>
      </c>
      <c r="C216" s="4" t="s">
        <v>21</v>
      </c>
      <c r="D216" s="5" t="s">
        <v>27</v>
      </c>
      <c r="E216" s="6">
        <v>2.8149430700020801</v>
      </c>
      <c r="F216" s="6">
        <v>2.9658489591923098</v>
      </c>
      <c r="G216" s="6">
        <v>-2.9982486095072698</v>
      </c>
      <c r="H216" s="6">
        <v>8.62813474951143</v>
      </c>
      <c r="I216" s="6">
        <v>2.2871993154673601E-2</v>
      </c>
      <c r="J216" s="6">
        <v>0.34269328475232103</v>
      </c>
      <c r="K216" s="8">
        <v>25551</v>
      </c>
      <c r="L216" s="8">
        <v>1742</v>
      </c>
      <c r="M216" s="8">
        <v>1722</v>
      </c>
    </row>
    <row r="217" spans="1:13" x14ac:dyDescent="0.15">
      <c r="A217" s="4" t="s">
        <v>62</v>
      </c>
      <c r="B217" s="4" t="s">
        <v>14</v>
      </c>
      <c r="C217" s="4" t="s">
        <v>21</v>
      </c>
      <c r="D217" s="5" t="s">
        <v>28</v>
      </c>
      <c r="E217" s="6">
        <v>6.9968686041199897</v>
      </c>
      <c r="F217" s="6">
        <v>4.1089639071497501</v>
      </c>
      <c r="G217" s="6">
        <v>-1.05687759978383</v>
      </c>
      <c r="H217" s="6">
        <v>15.0506148080238</v>
      </c>
      <c r="I217" s="6">
        <v>4.1035035950608797E-2</v>
      </c>
      <c r="J217" s="6">
        <v>8.8780171700258301E-2</v>
      </c>
      <c r="K217" s="8">
        <v>25551</v>
      </c>
      <c r="L217" s="8">
        <v>1742</v>
      </c>
      <c r="M217" s="8">
        <v>1722</v>
      </c>
    </row>
    <row r="218" spans="1:13" x14ac:dyDescent="0.15">
      <c r="A218" s="4" t="s">
        <v>62</v>
      </c>
      <c r="B218" s="4" t="s">
        <v>14</v>
      </c>
      <c r="C218" s="4" t="s">
        <v>21</v>
      </c>
      <c r="D218" s="5" t="s">
        <v>29</v>
      </c>
      <c r="E218" s="6">
        <v>-2.3186583591928702</v>
      </c>
      <c r="F218" s="6">
        <v>13.5135744054755</v>
      </c>
      <c r="G218" s="6">
        <v>-28.805846134167702</v>
      </c>
      <c r="H218" s="6">
        <v>24.168529415782</v>
      </c>
      <c r="I218" s="6">
        <v>-4.1347566259845696E-3</v>
      </c>
      <c r="J218" s="6">
        <v>0.86378792308726204</v>
      </c>
      <c r="K218" s="8">
        <v>25551</v>
      </c>
      <c r="L218" s="8">
        <v>1742</v>
      </c>
      <c r="M218" s="8">
        <v>1722</v>
      </c>
    </row>
    <row r="219" spans="1:13" x14ac:dyDescent="0.15">
      <c r="A219" s="4" t="s">
        <v>62</v>
      </c>
      <c r="B219" s="4" t="s">
        <v>14</v>
      </c>
      <c r="C219" s="4" t="s">
        <v>21</v>
      </c>
      <c r="D219" s="5" t="s">
        <v>30</v>
      </c>
      <c r="E219" s="6">
        <v>-9.8204162902998693</v>
      </c>
      <c r="F219" s="6">
        <v>4.4798931009074696</v>
      </c>
      <c r="G219" s="6">
        <v>-18.601199687435098</v>
      </c>
      <c r="H219" s="6">
        <v>-1.0396328931646499</v>
      </c>
      <c r="I219" s="6">
        <v>-5.2825750215622198E-2</v>
      </c>
      <c r="J219" s="6">
        <v>2.8504976063930001E-2</v>
      </c>
      <c r="K219" s="8">
        <v>25551</v>
      </c>
      <c r="L219" s="8">
        <v>1742</v>
      </c>
      <c r="M219" s="8">
        <v>1722</v>
      </c>
    </row>
    <row r="220" spans="1:13" x14ac:dyDescent="0.15">
      <c r="A220" s="4" t="s">
        <v>62</v>
      </c>
      <c r="B220" s="4" t="s">
        <v>14</v>
      </c>
      <c r="C220" s="4" t="s">
        <v>21</v>
      </c>
      <c r="D220" s="5" t="s">
        <v>31</v>
      </c>
      <c r="E220" s="6">
        <v>-0.119484201758916</v>
      </c>
      <c r="F220" s="6">
        <v>1.57908656052107</v>
      </c>
      <c r="G220" s="6">
        <v>-3.21456186119104</v>
      </c>
      <c r="H220" s="6">
        <v>2.9755934576732099</v>
      </c>
      <c r="I220" s="6">
        <v>-1.8234252971304501E-3</v>
      </c>
      <c r="J220" s="6">
        <v>0.93969308770166404</v>
      </c>
      <c r="K220" s="8">
        <v>25551</v>
      </c>
      <c r="L220" s="8">
        <v>1742</v>
      </c>
      <c r="M220" s="8">
        <v>1722</v>
      </c>
    </row>
    <row r="221" spans="1:13" x14ac:dyDescent="0.15">
      <c r="A221" s="4" t="s">
        <v>62</v>
      </c>
      <c r="B221" s="4" t="s">
        <v>14</v>
      </c>
      <c r="C221" s="4" t="s">
        <v>21</v>
      </c>
      <c r="D221" s="5" t="s">
        <v>32</v>
      </c>
      <c r="E221" s="6">
        <v>6.5153286599655598</v>
      </c>
      <c r="F221" s="6">
        <v>9.6058699057088894</v>
      </c>
      <c r="G221" s="6">
        <v>-12.312590016487601</v>
      </c>
      <c r="H221" s="6">
        <v>25.343247336418798</v>
      </c>
      <c r="I221" s="6">
        <v>1.6344929588280498E-2</v>
      </c>
      <c r="J221" s="6">
        <v>0.49769454632267501</v>
      </c>
      <c r="K221" s="8">
        <v>25551</v>
      </c>
      <c r="L221" s="8">
        <v>1742</v>
      </c>
      <c r="M221" s="8">
        <v>1722</v>
      </c>
    </row>
    <row r="222" spans="1:13" x14ac:dyDescent="0.15">
      <c r="A222" s="4" t="s">
        <v>62</v>
      </c>
      <c r="B222" s="4" t="s">
        <v>14</v>
      </c>
      <c r="C222" s="4" t="s">
        <v>21</v>
      </c>
      <c r="D222" s="5" t="s">
        <v>33</v>
      </c>
      <c r="E222" s="6">
        <v>5.3990676076948798</v>
      </c>
      <c r="F222" s="6">
        <v>9.5702881848804306</v>
      </c>
      <c r="G222" s="6">
        <v>-13.359109363665199</v>
      </c>
      <c r="H222" s="6">
        <v>24.157244579055</v>
      </c>
      <c r="I222" s="6">
        <v>1.35949362865013E-2</v>
      </c>
      <c r="J222" s="6">
        <v>0.57272622128712802</v>
      </c>
      <c r="K222" s="8">
        <v>25551</v>
      </c>
      <c r="L222" s="8">
        <v>1742</v>
      </c>
      <c r="M222" s="8">
        <v>1722</v>
      </c>
    </row>
    <row r="223" spans="1:13" x14ac:dyDescent="0.15">
      <c r="A223" s="4" t="s">
        <v>62</v>
      </c>
      <c r="B223" s="4" t="s">
        <v>14</v>
      </c>
      <c r="C223" s="4" t="s">
        <v>34</v>
      </c>
      <c r="D223" s="5" t="s">
        <v>35</v>
      </c>
      <c r="E223" s="6">
        <v>-1.0177921253767599</v>
      </c>
      <c r="F223" s="6">
        <v>4.4735028584384599E-2</v>
      </c>
      <c r="G223" s="6">
        <v>-1.10547470784387</v>
      </c>
      <c r="H223" s="6">
        <v>-0.93010954290965697</v>
      </c>
      <c r="I223" s="6">
        <v>-0.54827039222990503</v>
      </c>
      <c r="J223" s="6">
        <v>0</v>
      </c>
      <c r="K223" s="8">
        <v>25551</v>
      </c>
      <c r="L223" s="8">
        <v>1742</v>
      </c>
      <c r="M223" s="8">
        <v>1722</v>
      </c>
    </row>
    <row r="224" spans="1:13" x14ac:dyDescent="0.15">
      <c r="A224" s="4" t="s">
        <v>62</v>
      </c>
      <c r="B224" s="4" t="s">
        <v>14</v>
      </c>
      <c r="C224" s="4" t="s">
        <v>34</v>
      </c>
      <c r="D224" s="5" t="s">
        <v>36</v>
      </c>
      <c r="E224" s="6">
        <v>-0.68962100442634799</v>
      </c>
      <c r="F224" s="6">
        <v>1.3400024853489E-2</v>
      </c>
      <c r="G224" s="6">
        <v>-0.71588563018960105</v>
      </c>
      <c r="H224" s="6">
        <v>-0.66335637866309505</v>
      </c>
      <c r="I224" s="6">
        <v>-1.2401902230705699</v>
      </c>
      <c r="J224" s="6">
        <v>0</v>
      </c>
      <c r="K224" s="8">
        <v>25551</v>
      </c>
      <c r="L224" s="8">
        <v>1742</v>
      </c>
      <c r="M224" s="8">
        <v>1722</v>
      </c>
    </row>
    <row r="225" spans="1:13" x14ac:dyDescent="0.15">
      <c r="A225" s="4" t="s">
        <v>62</v>
      </c>
      <c r="B225" s="4" t="s">
        <v>14</v>
      </c>
      <c r="C225" s="4" t="s">
        <v>15</v>
      </c>
      <c r="D225" s="5" t="s">
        <v>37</v>
      </c>
      <c r="E225" s="6">
        <v>0.55123334843838201</v>
      </c>
      <c r="F225" s="6">
        <v>0.27873307400959302</v>
      </c>
      <c r="G225" s="6">
        <v>4.9045201901989398E-3</v>
      </c>
      <c r="H225" s="6">
        <v>1.09756217668656</v>
      </c>
      <c r="I225" s="6">
        <v>4.7657406619209697E-2</v>
      </c>
      <c r="J225" s="6">
        <v>4.8128594812308002E-2</v>
      </c>
      <c r="K225" s="8">
        <v>25551</v>
      </c>
      <c r="L225" s="8">
        <v>1742</v>
      </c>
      <c r="M225" s="8">
        <v>1722</v>
      </c>
    </row>
    <row r="226" spans="1:13" x14ac:dyDescent="0.15">
      <c r="A226" s="4" t="s">
        <v>62</v>
      </c>
      <c r="B226" s="4" t="s">
        <v>14</v>
      </c>
      <c r="C226" s="4" t="s">
        <v>34</v>
      </c>
      <c r="D226" s="5" t="s">
        <v>38</v>
      </c>
      <c r="E226" s="6">
        <v>-1.4603687412047499E-2</v>
      </c>
      <c r="F226" s="6">
        <v>9.3555218227188101E-3</v>
      </c>
      <c r="G226" s="6">
        <v>-3.2940913065004497E-2</v>
      </c>
      <c r="H226" s="6">
        <v>3.7335382409095599E-3</v>
      </c>
      <c r="I226" s="6">
        <v>-3.7616461390432301E-2</v>
      </c>
      <c r="J226" s="6">
        <v>0.118714509804523</v>
      </c>
      <c r="K226" s="8">
        <v>25551</v>
      </c>
      <c r="L226" s="8">
        <v>1742</v>
      </c>
      <c r="M226" s="8">
        <v>1722</v>
      </c>
    </row>
    <row r="227" spans="1:13" x14ac:dyDescent="0.15">
      <c r="A227" s="4" t="s">
        <v>62</v>
      </c>
      <c r="B227" s="4" t="s">
        <v>14</v>
      </c>
      <c r="C227" s="4" t="s">
        <v>34</v>
      </c>
      <c r="D227" s="5" t="s">
        <v>39</v>
      </c>
      <c r="E227" s="6">
        <v>8.8032830838478602E-4</v>
      </c>
      <c r="F227" s="6">
        <v>6.6982082005860996E-3</v>
      </c>
      <c r="G227" s="6">
        <v>-1.2248448212275401E-2</v>
      </c>
      <c r="H227" s="6">
        <v>1.4009104829045001E-2</v>
      </c>
      <c r="I227" s="6">
        <v>3.16715597122302E-3</v>
      </c>
      <c r="J227" s="6">
        <v>0.89545253251297097</v>
      </c>
      <c r="K227" s="8">
        <v>25551</v>
      </c>
      <c r="L227" s="8">
        <v>1742</v>
      </c>
      <c r="M227" s="8">
        <v>1722</v>
      </c>
    </row>
    <row r="228" spans="1:13" x14ac:dyDescent="0.15">
      <c r="A228" s="4" t="s">
        <v>63</v>
      </c>
      <c r="B228" s="4" t="s">
        <v>14</v>
      </c>
      <c r="C228" s="4" t="s">
        <v>15</v>
      </c>
      <c r="D228" s="5" t="s">
        <v>16</v>
      </c>
      <c r="E228" s="6">
        <v>45.8065887468738</v>
      </c>
      <c r="F228" s="6">
        <v>7.9343751183304896</v>
      </c>
      <c r="G228" s="6">
        <v>30.254871833904101</v>
      </c>
      <c r="H228" s="6">
        <v>61.358305659843602</v>
      </c>
      <c r="I228" s="6">
        <v>7.6561739829145006E-2</v>
      </c>
      <c r="J228" s="6">
        <v>8.1902016280111006E-9</v>
      </c>
      <c r="K228" s="8">
        <v>26568</v>
      </c>
      <c r="L228" s="8">
        <v>5707</v>
      </c>
      <c r="M228" s="8">
        <v>5686</v>
      </c>
    </row>
    <row r="229" spans="1:13" x14ac:dyDescent="0.15">
      <c r="A229" s="4" t="s">
        <v>63</v>
      </c>
      <c r="B229" s="4" t="s">
        <v>14</v>
      </c>
      <c r="C229" s="4" t="s">
        <v>17</v>
      </c>
      <c r="D229" s="5" t="s">
        <v>18</v>
      </c>
      <c r="E229" s="6">
        <v>4.6659922738694499</v>
      </c>
      <c r="F229" s="6">
        <v>2.3313270271925401</v>
      </c>
      <c r="G229" s="6">
        <v>9.6490905741215494E-2</v>
      </c>
      <c r="H229" s="6">
        <v>9.2354936419976905</v>
      </c>
      <c r="I229" s="6">
        <v>2.6542228835610499E-2</v>
      </c>
      <c r="J229" s="6">
        <v>4.5393291280356102E-2</v>
      </c>
      <c r="K229" s="8">
        <v>26568</v>
      </c>
      <c r="L229" s="8">
        <v>5707</v>
      </c>
      <c r="M229" s="8">
        <v>5686</v>
      </c>
    </row>
    <row r="230" spans="1:13" x14ac:dyDescent="0.15">
      <c r="A230" s="4" t="s">
        <v>63</v>
      </c>
      <c r="B230" s="4" t="s">
        <v>14</v>
      </c>
      <c r="C230" s="4" t="s">
        <v>17</v>
      </c>
      <c r="D230" s="5" t="s">
        <v>19</v>
      </c>
      <c r="E230" s="6">
        <v>6.9531247195324903</v>
      </c>
      <c r="F230" s="6">
        <v>2.2758603344933599</v>
      </c>
      <c r="G230" s="6">
        <v>2.4923404576781301</v>
      </c>
      <c r="H230" s="6">
        <v>11.4139089813869</v>
      </c>
      <c r="I230" s="6">
        <v>4.0516412600784701E-2</v>
      </c>
      <c r="J230" s="6">
        <v>2.2598038942818199E-3</v>
      </c>
      <c r="K230" s="8">
        <v>26568</v>
      </c>
      <c r="L230" s="8">
        <v>5707</v>
      </c>
      <c r="M230" s="8">
        <v>5686</v>
      </c>
    </row>
    <row r="231" spans="1:13" x14ac:dyDescent="0.15">
      <c r="A231" s="4" t="s">
        <v>63</v>
      </c>
      <c r="B231" s="4" t="s">
        <v>14</v>
      </c>
      <c r="C231" s="4" t="s">
        <v>17</v>
      </c>
      <c r="D231" s="5" t="s">
        <v>20</v>
      </c>
      <c r="E231" s="6">
        <v>7.41704715737428</v>
      </c>
      <c r="F231" s="6">
        <v>2.2869560475716502</v>
      </c>
      <c r="G231" s="6">
        <v>2.9345148200675299</v>
      </c>
      <c r="H231" s="6">
        <v>11.899579494680999</v>
      </c>
      <c r="I231" s="6">
        <v>4.3010034853091399E-2</v>
      </c>
      <c r="J231" s="6">
        <v>1.1887923586693099E-3</v>
      </c>
      <c r="K231" s="8">
        <v>26568</v>
      </c>
      <c r="L231" s="8">
        <v>5707</v>
      </c>
      <c r="M231" s="8">
        <v>5686</v>
      </c>
    </row>
    <row r="232" spans="1:13" x14ac:dyDescent="0.15">
      <c r="A232" s="4" t="s">
        <v>63</v>
      </c>
      <c r="B232" s="4" t="s">
        <v>14</v>
      </c>
      <c r="C232" s="4" t="s">
        <v>21</v>
      </c>
      <c r="D232" s="5" t="s">
        <v>22</v>
      </c>
      <c r="E232" s="6">
        <v>0.69814569675444105</v>
      </c>
      <c r="F232" s="6">
        <v>2.1288864727241101</v>
      </c>
      <c r="G232" s="6">
        <v>-3.4745634668403498</v>
      </c>
      <c r="H232" s="6">
        <v>4.8708548603492297</v>
      </c>
      <c r="I232" s="6">
        <v>4.3490072871923604E-3</v>
      </c>
      <c r="J232" s="6">
        <v>0.74296957471949998</v>
      </c>
      <c r="K232" s="8">
        <v>26568</v>
      </c>
      <c r="L232" s="8">
        <v>5707</v>
      </c>
      <c r="M232" s="8">
        <v>5686</v>
      </c>
    </row>
    <row r="233" spans="1:13" x14ac:dyDescent="0.15">
      <c r="A233" s="4" t="s">
        <v>63</v>
      </c>
      <c r="B233" s="4" t="s">
        <v>14</v>
      </c>
      <c r="C233" s="4" t="s">
        <v>21</v>
      </c>
      <c r="D233" s="5" t="s">
        <v>23</v>
      </c>
      <c r="E233" s="6">
        <v>-0.40769513418283199</v>
      </c>
      <c r="F233" s="6">
        <v>2.11891192538322</v>
      </c>
      <c r="G233" s="6">
        <v>-4.5608537554517197</v>
      </c>
      <c r="H233" s="6">
        <v>3.7454634870860501</v>
      </c>
      <c r="I233" s="6">
        <v>-2.5516387878777402E-3</v>
      </c>
      <c r="J233" s="6">
        <v>0.84742967071832997</v>
      </c>
      <c r="K233" s="8">
        <v>26568</v>
      </c>
      <c r="L233" s="8">
        <v>5707</v>
      </c>
      <c r="M233" s="8">
        <v>5686</v>
      </c>
    </row>
    <row r="234" spans="1:13" x14ac:dyDescent="0.15">
      <c r="A234" s="4" t="s">
        <v>63</v>
      </c>
      <c r="B234" s="4" t="s">
        <v>14</v>
      </c>
      <c r="C234" s="4" t="s">
        <v>21</v>
      </c>
      <c r="D234" s="5" t="s">
        <v>24</v>
      </c>
      <c r="E234" s="6">
        <v>2.30579743503734</v>
      </c>
      <c r="F234" s="6">
        <v>2.64151574294526</v>
      </c>
      <c r="G234" s="6">
        <v>-2.87168717374198</v>
      </c>
      <c r="H234" s="6">
        <v>7.4832820438166703</v>
      </c>
      <c r="I234" s="6">
        <v>1.15761599989351E-2</v>
      </c>
      <c r="J234" s="6">
        <v>0.38275065513390399</v>
      </c>
      <c r="K234" s="8">
        <v>26568</v>
      </c>
      <c r="L234" s="8">
        <v>5707</v>
      </c>
      <c r="M234" s="8">
        <v>5686</v>
      </c>
    </row>
    <row r="235" spans="1:13" x14ac:dyDescent="0.15">
      <c r="A235" s="4" t="s">
        <v>63</v>
      </c>
      <c r="B235" s="4" t="s">
        <v>14</v>
      </c>
      <c r="C235" s="4" t="s">
        <v>21</v>
      </c>
      <c r="D235" s="5" t="s">
        <v>25</v>
      </c>
      <c r="E235" s="6">
        <v>-3.6325207589963799</v>
      </c>
      <c r="F235" s="6">
        <v>4.4627364913315901</v>
      </c>
      <c r="G235" s="6">
        <v>-12.3796764625412</v>
      </c>
      <c r="H235" s="6">
        <v>5.1146349445484596</v>
      </c>
      <c r="I235" s="6">
        <v>-1.07945224310623E-2</v>
      </c>
      <c r="J235" s="6">
        <v>0.41569786793958502</v>
      </c>
      <c r="K235" s="8">
        <v>26568</v>
      </c>
      <c r="L235" s="8">
        <v>5707</v>
      </c>
      <c r="M235" s="8">
        <v>5686</v>
      </c>
    </row>
    <row r="236" spans="1:13" x14ac:dyDescent="0.15">
      <c r="A236" s="4" t="s">
        <v>63</v>
      </c>
      <c r="B236" s="4" t="s">
        <v>14</v>
      </c>
      <c r="C236" s="4" t="s">
        <v>21</v>
      </c>
      <c r="D236" s="5" t="s">
        <v>26</v>
      </c>
      <c r="E236" s="6">
        <v>1.63497449146463</v>
      </c>
      <c r="F236" s="6">
        <v>0.86565638386487898</v>
      </c>
      <c r="G236" s="6">
        <v>-6.1749299003751798E-2</v>
      </c>
      <c r="H236" s="6">
        <v>3.3316982819329999</v>
      </c>
      <c r="I236" s="6">
        <v>2.50473634398364E-2</v>
      </c>
      <c r="J236" s="6">
        <v>5.8981443134250397E-2</v>
      </c>
      <c r="K236" s="8">
        <v>26568</v>
      </c>
      <c r="L236" s="8">
        <v>5707</v>
      </c>
      <c r="M236" s="8">
        <v>5686</v>
      </c>
    </row>
    <row r="237" spans="1:13" x14ac:dyDescent="0.15">
      <c r="A237" s="4" t="s">
        <v>63</v>
      </c>
      <c r="B237" s="4" t="s">
        <v>14</v>
      </c>
      <c r="C237" s="4" t="s">
        <v>21</v>
      </c>
      <c r="D237" s="5" t="s">
        <v>27</v>
      </c>
      <c r="E237" s="6">
        <v>3.9871420195865399</v>
      </c>
      <c r="F237" s="6">
        <v>1.84284990517531</v>
      </c>
      <c r="G237" s="6">
        <v>0.37507684608994002</v>
      </c>
      <c r="H237" s="6">
        <v>7.5992071930831404</v>
      </c>
      <c r="I237" s="6">
        <v>2.86924948884958E-2</v>
      </c>
      <c r="J237" s="6">
        <v>3.0538577499027199E-2</v>
      </c>
      <c r="K237" s="8">
        <v>26568</v>
      </c>
      <c r="L237" s="8">
        <v>5707</v>
      </c>
      <c r="M237" s="8">
        <v>5686</v>
      </c>
    </row>
    <row r="238" spans="1:13" x14ac:dyDescent="0.15">
      <c r="A238" s="4" t="s">
        <v>63</v>
      </c>
      <c r="B238" s="4" t="s">
        <v>14</v>
      </c>
      <c r="C238" s="4" t="s">
        <v>21</v>
      </c>
      <c r="D238" s="5" t="s">
        <v>28</v>
      </c>
      <c r="E238" s="6">
        <v>4.7580185304135503</v>
      </c>
      <c r="F238" s="6">
        <v>1.7460421903177901</v>
      </c>
      <c r="G238" s="6">
        <v>1.33570064690548</v>
      </c>
      <c r="H238" s="6">
        <v>8.1803364139216193</v>
      </c>
      <c r="I238" s="6">
        <v>3.6138320723649198E-2</v>
      </c>
      <c r="J238" s="6">
        <v>6.4492207196946696E-3</v>
      </c>
      <c r="K238" s="8">
        <v>26568</v>
      </c>
      <c r="L238" s="8">
        <v>5707</v>
      </c>
      <c r="M238" s="8">
        <v>5686</v>
      </c>
    </row>
    <row r="239" spans="1:13" x14ac:dyDescent="0.15">
      <c r="A239" s="4" t="s">
        <v>63</v>
      </c>
      <c r="B239" s="4" t="s">
        <v>14</v>
      </c>
      <c r="C239" s="4" t="s">
        <v>21</v>
      </c>
      <c r="D239" s="5" t="s">
        <v>29</v>
      </c>
      <c r="E239" s="6">
        <v>-3.2312792872215401</v>
      </c>
      <c r="F239" s="6">
        <v>5.2677484046244203</v>
      </c>
      <c r="G239" s="6">
        <v>-13.5562930073574</v>
      </c>
      <c r="H239" s="6">
        <v>7.0937344329143404</v>
      </c>
      <c r="I239" s="6">
        <v>-8.1347843572290492E-3</v>
      </c>
      <c r="J239" s="6">
        <v>0.53963109514993102</v>
      </c>
      <c r="K239" s="8">
        <v>26568</v>
      </c>
      <c r="L239" s="8">
        <v>5707</v>
      </c>
      <c r="M239" s="8">
        <v>5686</v>
      </c>
    </row>
    <row r="240" spans="1:13" x14ac:dyDescent="0.15">
      <c r="A240" s="4" t="s">
        <v>63</v>
      </c>
      <c r="B240" s="4" t="s">
        <v>14</v>
      </c>
      <c r="C240" s="4" t="s">
        <v>21</v>
      </c>
      <c r="D240" s="5" t="s">
        <v>30</v>
      </c>
      <c r="E240" s="6">
        <v>-3.9732357990259599</v>
      </c>
      <c r="F240" s="6">
        <v>2.58147055407479</v>
      </c>
      <c r="G240" s="6">
        <v>-9.0330292518701292</v>
      </c>
      <c r="H240" s="6">
        <v>1.08655765381822</v>
      </c>
      <c r="I240" s="6">
        <v>-2.0411444318681998E-2</v>
      </c>
      <c r="J240" s="6">
        <v>0.123826587288022</v>
      </c>
      <c r="K240" s="8">
        <v>26568</v>
      </c>
      <c r="L240" s="8">
        <v>5707</v>
      </c>
      <c r="M240" s="8">
        <v>5686</v>
      </c>
    </row>
    <row r="241" spans="1:13" x14ac:dyDescent="0.15">
      <c r="A241" s="4" t="s">
        <v>63</v>
      </c>
      <c r="B241" s="4" t="s">
        <v>14</v>
      </c>
      <c r="C241" s="4" t="s">
        <v>21</v>
      </c>
      <c r="D241" s="5" t="s">
        <v>31</v>
      </c>
      <c r="E241" s="6">
        <v>-0.75524082741566501</v>
      </c>
      <c r="F241" s="6">
        <v>0.91497389271293506</v>
      </c>
      <c r="G241" s="6">
        <v>-2.5486290590050502</v>
      </c>
      <c r="H241" s="6">
        <v>1.03814740417372</v>
      </c>
      <c r="I241" s="6">
        <v>-1.09464507977099E-2</v>
      </c>
      <c r="J241" s="6">
        <v>0.409165898279712</v>
      </c>
      <c r="K241" s="8">
        <v>26568</v>
      </c>
      <c r="L241" s="8">
        <v>5707</v>
      </c>
      <c r="M241" s="8">
        <v>5686</v>
      </c>
    </row>
    <row r="242" spans="1:13" x14ac:dyDescent="0.15">
      <c r="A242" s="4" t="s">
        <v>63</v>
      </c>
      <c r="B242" s="4" t="s">
        <v>14</v>
      </c>
      <c r="C242" s="4" t="s">
        <v>21</v>
      </c>
      <c r="D242" s="5" t="s">
        <v>32</v>
      </c>
      <c r="E242" s="6">
        <v>12.4368039858335</v>
      </c>
      <c r="F242" s="6">
        <v>7.3218032408447904</v>
      </c>
      <c r="G242" s="6">
        <v>-1.91424566784638</v>
      </c>
      <c r="H242" s="6">
        <v>26.787853639513301</v>
      </c>
      <c r="I242" s="6">
        <v>2.2526167441310301E-2</v>
      </c>
      <c r="J242" s="6">
        <v>8.9449558894822298E-2</v>
      </c>
      <c r="K242" s="8">
        <v>26568</v>
      </c>
      <c r="L242" s="8">
        <v>5707</v>
      </c>
      <c r="M242" s="8">
        <v>5686</v>
      </c>
    </row>
    <row r="243" spans="1:13" x14ac:dyDescent="0.15">
      <c r="A243" s="4" t="s">
        <v>63</v>
      </c>
      <c r="B243" s="4" t="s">
        <v>14</v>
      </c>
      <c r="C243" s="4" t="s">
        <v>21</v>
      </c>
      <c r="D243" s="5" t="s">
        <v>33</v>
      </c>
      <c r="E243" s="6">
        <v>11.649904958349399</v>
      </c>
      <c r="F243" s="6">
        <v>7.3064514975242201</v>
      </c>
      <c r="G243" s="6">
        <v>-2.6710546173241001</v>
      </c>
      <c r="H243" s="6">
        <v>25.970864534022901</v>
      </c>
      <c r="I243" s="6">
        <v>2.1145231733606499E-2</v>
      </c>
      <c r="J243" s="6">
        <v>0.11088676461298699</v>
      </c>
      <c r="K243" s="8">
        <v>26568</v>
      </c>
      <c r="L243" s="8">
        <v>5707</v>
      </c>
      <c r="M243" s="8">
        <v>5686</v>
      </c>
    </row>
    <row r="244" spans="1:13" x14ac:dyDescent="0.15">
      <c r="A244" s="4" t="s">
        <v>63</v>
      </c>
      <c r="B244" s="4" t="s">
        <v>14</v>
      </c>
      <c r="C244" s="4" t="s">
        <v>34</v>
      </c>
      <c r="D244" s="5" t="s">
        <v>35</v>
      </c>
      <c r="E244" s="6">
        <v>-1.09445607411501</v>
      </c>
      <c r="F244" s="6">
        <v>2.49172819762691E-2</v>
      </c>
      <c r="G244" s="6">
        <v>-1.1432950198109799</v>
      </c>
      <c r="H244" s="6">
        <v>-1.0456171284190401</v>
      </c>
      <c r="I244" s="6">
        <v>-0.58249773542361205</v>
      </c>
      <c r="J244" s="6">
        <v>0</v>
      </c>
      <c r="K244" s="8">
        <v>26568</v>
      </c>
      <c r="L244" s="8">
        <v>5707</v>
      </c>
      <c r="M244" s="8">
        <v>5686</v>
      </c>
    </row>
    <row r="245" spans="1:13" x14ac:dyDescent="0.15">
      <c r="A245" s="4" t="s">
        <v>63</v>
      </c>
      <c r="B245" s="4" t="s">
        <v>14</v>
      </c>
      <c r="C245" s="4" t="s">
        <v>34</v>
      </c>
      <c r="D245" s="5" t="s">
        <v>36</v>
      </c>
      <c r="E245" s="6">
        <v>-0.82063910477550195</v>
      </c>
      <c r="F245" s="6">
        <v>1.5555676463046E-2</v>
      </c>
      <c r="G245" s="6">
        <v>-0.85112890052314005</v>
      </c>
      <c r="H245" s="6">
        <v>-0.79014930902786396</v>
      </c>
      <c r="I245" s="6">
        <v>-0.69961623414018903</v>
      </c>
      <c r="J245" s="6">
        <v>0</v>
      </c>
      <c r="K245" s="8">
        <v>26568</v>
      </c>
      <c r="L245" s="8">
        <v>5707</v>
      </c>
      <c r="M245" s="8">
        <v>5686</v>
      </c>
    </row>
    <row r="246" spans="1:13" x14ac:dyDescent="0.15">
      <c r="A246" s="4" t="s">
        <v>63</v>
      </c>
      <c r="B246" s="4" t="s">
        <v>14</v>
      </c>
      <c r="C246" s="4" t="s">
        <v>15</v>
      </c>
      <c r="D246" s="5" t="s">
        <v>37</v>
      </c>
      <c r="E246" s="6">
        <v>0.866858097968916</v>
      </c>
      <c r="F246" s="6">
        <v>0.36103127781143102</v>
      </c>
      <c r="G246" s="6">
        <v>0.15922124622998199</v>
      </c>
      <c r="H246" s="6">
        <v>1.57449494970785</v>
      </c>
      <c r="I246" s="6">
        <v>3.1841957214208703E-2</v>
      </c>
      <c r="J246" s="6">
        <v>1.6379525336424901E-2</v>
      </c>
      <c r="K246" s="8">
        <v>26568</v>
      </c>
      <c r="L246" s="8">
        <v>5707</v>
      </c>
      <c r="M246" s="8">
        <v>5686</v>
      </c>
    </row>
    <row r="247" spans="1:13" x14ac:dyDescent="0.15">
      <c r="A247" s="4" t="s">
        <v>63</v>
      </c>
      <c r="B247" s="4" t="s">
        <v>14</v>
      </c>
      <c r="C247" s="4" t="s">
        <v>34</v>
      </c>
      <c r="D247" s="5" t="s">
        <v>38</v>
      </c>
      <c r="E247" s="6">
        <v>-3.8776929285324703E-2</v>
      </c>
      <c r="F247" s="6">
        <v>1.2191789320022701E-2</v>
      </c>
      <c r="G247" s="6">
        <v>-6.2673361372273598E-2</v>
      </c>
      <c r="H247" s="6">
        <v>-1.48804971983758E-2</v>
      </c>
      <c r="I247" s="6">
        <v>-4.2179607852065197E-2</v>
      </c>
      <c r="J247" s="6">
        <v>1.4777155073844E-3</v>
      </c>
      <c r="K247" s="8">
        <v>26568</v>
      </c>
      <c r="L247" s="8">
        <v>5707</v>
      </c>
      <c r="M247" s="8">
        <v>5686</v>
      </c>
    </row>
    <row r="248" spans="1:13" x14ac:dyDescent="0.15">
      <c r="A248" s="4" t="s">
        <v>63</v>
      </c>
      <c r="B248" s="4" t="s">
        <v>14</v>
      </c>
      <c r="C248" s="4" t="s">
        <v>34</v>
      </c>
      <c r="D248" s="5" t="s">
        <v>39</v>
      </c>
      <c r="E248" s="6">
        <v>8.6372781354289701E-3</v>
      </c>
      <c r="F248" s="6">
        <v>9.9458338994501405E-3</v>
      </c>
      <c r="G248" s="6">
        <v>-1.08569846087571E-2</v>
      </c>
      <c r="H248" s="6">
        <v>2.8131540879614999E-2</v>
      </c>
      <c r="I248" s="6">
        <v>1.15168119385399E-2</v>
      </c>
      <c r="J248" s="6">
        <v>0.38519465465033798</v>
      </c>
      <c r="K248" s="8">
        <v>26568</v>
      </c>
      <c r="L248" s="8">
        <v>5707</v>
      </c>
      <c r="M248" s="8">
        <v>5686</v>
      </c>
    </row>
    <row r="249" spans="1:13" x14ac:dyDescent="0.15">
      <c r="A249" s="4" t="s">
        <v>64</v>
      </c>
      <c r="B249" s="4" t="s">
        <v>14</v>
      </c>
      <c r="C249" s="4" t="s">
        <v>15</v>
      </c>
      <c r="D249" s="5" t="s">
        <v>16</v>
      </c>
      <c r="E249" s="6">
        <v>56.714953340186497</v>
      </c>
      <c r="F249" s="6">
        <v>4.9282533184194204</v>
      </c>
      <c r="G249" s="6">
        <v>47.055364608819701</v>
      </c>
      <c r="H249" s="6">
        <v>66.374542071553293</v>
      </c>
      <c r="I249" s="6">
        <v>9.5369379098463894E-2</v>
      </c>
      <c r="J249" s="6">
        <v>0</v>
      </c>
      <c r="K249" s="8">
        <v>66445</v>
      </c>
      <c r="L249" s="8">
        <v>14582</v>
      </c>
      <c r="M249" s="8">
        <v>14561</v>
      </c>
    </row>
    <row r="250" spans="1:13" x14ac:dyDescent="0.15">
      <c r="A250" s="4" t="s">
        <v>64</v>
      </c>
      <c r="B250" s="4" t="s">
        <v>14</v>
      </c>
      <c r="C250" s="4" t="s">
        <v>17</v>
      </c>
      <c r="D250" s="5" t="s">
        <v>18</v>
      </c>
      <c r="E250" s="6">
        <v>4.1813290418586204</v>
      </c>
      <c r="F250" s="6">
        <v>0.41500164091570502</v>
      </c>
      <c r="G250" s="6">
        <v>3.3679079542888499</v>
      </c>
      <c r="H250" s="6">
        <v>4.9947501294284002</v>
      </c>
      <c r="I250" s="6">
        <v>8.3496626677626098E-2</v>
      </c>
      <c r="J250" s="6">
        <v>0</v>
      </c>
      <c r="K250" s="8">
        <v>66445</v>
      </c>
      <c r="L250" s="8">
        <v>14582</v>
      </c>
      <c r="M250" s="8">
        <v>14561</v>
      </c>
    </row>
    <row r="251" spans="1:13" x14ac:dyDescent="0.15">
      <c r="A251" s="4" t="s">
        <v>64</v>
      </c>
      <c r="B251" s="4" t="s">
        <v>14</v>
      </c>
      <c r="C251" s="4" t="s">
        <v>17</v>
      </c>
      <c r="D251" s="5" t="s">
        <v>19</v>
      </c>
      <c r="E251" s="6">
        <v>6.6179534533100899</v>
      </c>
      <c r="F251" s="6">
        <v>0.41071714924574498</v>
      </c>
      <c r="G251" s="6">
        <v>5.8129301539181499</v>
      </c>
      <c r="H251" s="6">
        <v>7.4229767527020396</v>
      </c>
      <c r="I251" s="6">
        <v>0.13353197436411099</v>
      </c>
      <c r="J251" s="6">
        <v>0</v>
      </c>
      <c r="K251" s="8">
        <v>66445</v>
      </c>
      <c r="L251" s="8">
        <v>14582</v>
      </c>
      <c r="M251" s="8">
        <v>14561</v>
      </c>
    </row>
    <row r="252" spans="1:13" x14ac:dyDescent="0.15">
      <c r="A252" s="4" t="s">
        <v>64</v>
      </c>
      <c r="B252" s="4" t="s">
        <v>14</v>
      </c>
      <c r="C252" s="4" t="s">
        <v>17</v>
      </c>
      <c r="D252" s="5" t="s">
        <v>20</v>
      </c>
      <c r="E252" s="6">
        <v>8.9711513617782401</v>
      </c>
      <c r="F252" s="6">
        <v>0.46962970941357102</v>
      </c>
      <c r="G252" s="6">
        <v>8.0506569074831607</v>
      </c>
      <c r="H252" s="6">
        <v>9.8916458160733196</v>
      </c>
      <c r="I252" s="6">
        <v>0.15830587044663</v>
      </c>
      <c r="J252" s="6">
        <v>0</v>
      </c>
      <c r="K252" s="8">
        <v>66445</v>
      </c>
      <c r="L252" s="8">
        <v>14582</v>
      </c>
      <c r="M252" s="8">
        <v>14561</v>
      </c>
    </row>
    <row r="253" spans="1:13" x14ac:dyDescent="0.15">
      <c r="A253" s="4" t="s">
        <v>64</v>
      </c>
      <c r="B253" s="4" t="s">
        <v>14</v>
      </c>
      <c r="C253" s="4" t="s">
        <v>21</v>
      </c>
      <c r="D253" s="5" t="s">
        <v>22</v>
      </c>
      <c r="E253" s="6">
        <v>-4.6808681307560898</v>
      </c>
      <c r="F253" s="6">
        <v>1.6401888151542099</v>
      </c>
      <c r="G253" s="6">
        <v>-7.8957088405390197</v>
      </c>
      <c r="H253" s="6">
        <v>-1.4660274209731601</v>
      </c>
      <c r="I253" s="6">
        <v>-2.3650316629262199E-2</v>
      </c>
      <c r="J253" s="6">
        <v>4.3252585439033098E-3</v>
      </c>
      <c r="K253" s="8">
        <v>66445</v>
      </c>
      <c r="L253" s="8">
        <v>14582</v>
      </c>
      <c r="M253" s="8">
        <v>14561</v>
      </c>
    </row>
    <row r="254" spans="1:13" x14ac:dyDescent="0.15">
      <c r="A254" s="4" t="s">
        <v>64</v>
      </c>
      <c r="B254" s="4" t="s">
        <v>14</v>
      </c>
      <c r="C254" s="4" t="s">
        <v>21</v>
      </c>
      <c r="D254" s="5" t="s">
        <v>23</v>
      </c>
      <c r="E254" s="6">
        <v>-5.1313330340331902</v>
      </c>
      <c r="F254" s="6">
        <v>1.63644933099575</v>
      </c>
      <c r="G254" s="6">
        <v>-8.3388441938307007</v>
      </c>
      <c r="H254" s="6">
        <v>-1.9238218742356901</v>
      </c>
      <c r="I254" s="6">
        <v>-2.5985557478137401E-2</v>
      </c>
      <c r="J254" s="6">
        <v>1.7181457573998101E-3</v>
      </c>
      <c r="K254" s="8">
        <v>66445</v>
      </c>
      <c r="L254" s="8">
        <v>14582</v>
      </c>
      <c r="M254" s="8">
        <v>14561</v>
      </c>
    </row>
    <row r="255" spans="1:13" x14ac:dyDescent="0.15">
      <c r="A255" s="4" t="s">
        <v>64</v>
      </c>
      <c r="B255" s="4" t="s">
        <v>14</v>
      </c>
      <c r="C255" s="4" t="s">
        <v>21</v>
      </c>
      <c r="D255" s="5" t="s">
        <v>24</v>
      </c>
      <c r="E255" s="6">
        <v>-0.75705502176731299</v>
      </c>
      <c r="F255" s="6">
        <v>2.3513361722521702</v>
      </c>
      <c r="G255" s="6">
        <v>-5.3657751758738996</v>
      </c>
      <c r="H255" s="6">
        <v>3.8516651323392801</v>
      </c>
      <c r="I255" s="6">
        <v>-2.6681922519324998E-3</v>
      </c>
      <c r="J255" s="6">
        <v>0.74748155314707199</v>
      </c>
      <c r="K255" s="8">
        <v>66445</v>
      </c>
      <c r="L255" s="8">
        <v>14582</v>
      </c>
      <c r="M255" s="8">
        <v>14561</v>
      </c>
    </row>
    <row r="256" spans="1:13" x14ac:dyDescent="0.15">
      <c r="A256" s="4" t="s">
        <v>64</v>
      </c>
      <c r="B256" s="4" t="s">
        <v>14</v>
      </c>
      <c r="C256" s="4" t="s">
        <v>21</v>
      </c>
      <c r="D256" s="5" t="s">
        <v>25</v>
      </c>
      <c r="E256" s="6">
        <v>-5.7551375250418699</v>
      </c>
      <c r="F256" s="6">
        <v>3.5548576380632602</v>
      </c>
      <c r="G256" s="6">
        <v>-12.7228115798452</v>
      </c>
      <c r="H256" s="6">
        <v>1.2125365297614099</v>
      </c>
      <c r="I256" s="6">
        <v>-1.3416458509180201E-2</v>
      </c>
      <c r="J256" s="6">
        <v>0.10547963187510501</v>
      </c>
      <c r="K256" s="8">
        <v>66445</v>
      </c>
      <c r="L256" s="8">
        <v>14582</v>
      </c>
      <c r="M256" s="8">
        <v>14561</v>
      </c>
    </row>
    <row r="257" spans="1:13" x14ac:dyDescent="0.15">
      <c r="A257" s="4" t="s">
        <v>64</v>
      </c>
      <c r="B257" s="4" t="s">
        <v>14</v>
      </c>
      <c r="C257" s="4" t="s">
        <v>21</v>
      </c>
      <c r="D257" s="5" t="s">
        <v>26</v>
      </c>
      <c r="E257" s="6">
        <v>1.461645177127</v>
      </c>
      <c r="F257" s="6">
        <v>0.47730567883939301</v>
      </c>
      <c r="G257" s="6">
        <v>0.52610549220408198</v>
      </c>
      <c r="H257" s="6">
        <v>2.3971848620499099</v>
      </c>
      <c r="I257" s="6">
        <v>2.5377553701864501E-2</v>
      </c>
      <c r="J257" s="6">
        <v>2.20056095250998E-3</v>
      </c>
      <c r="K257" s="8">
        <v>66445</v>
      </c>
      <c r="L257" s="8">
        <v>14582</v>
      </c>
      <c r="M257" s="8">
        <v>14561</v>
      </c>
    </row>
    <row r="258" spans="1:13" x14ac:dyDescent="0.15">
      <c r="A258" s="4" t="s">
        <v>64</v>
      </c>
      <c r="B258" s="4" t="s">
        <v>14</v>
      </c>
      <c r="C258" s="4" t="s">
        <v>21</v>
      </c>
      <c r="D258" s="5" t="s">
        <v>27</v>
      </c>
      <c r="E258" s="6">
        <v>5.3768727139671704</v>
      </c>
      <c r="F258" s="6">
        <v>0.96081936869733597</v>
      </c>
      <c r="G258" s="6">
        <v>3.4936253751870199</v>
      </c>
      <c r="H258" s="6">
        <v>7.2601200527473102</v>
      </c>
      <c r="I258" s="6">
        <v>4.6375905825037998E-2</v>
      </c>
      <c r="J258" s="6">
        <v>2.2313879632918101E-8</v>
      </c>
      <c r="K258" s="8">
        <v>66445</v>
      </c>
      <c r="L258" s="8">
        <v>14582</v>
      </c>
      <c r="M258" s="8">
        <v>14561</v>
      </c>
    </row>
    <row r="259" spans="1:13" x14ac:dyDescent="0.15">
      <c r="A259" s="4" t="s">
        <v>64</v>
      </c>
      <c r="B259" s="4" t="s">
        <v>14</v>
      </c>
      <c r="C259" s="4" t="s">
        <v>21</v>
      </c>
      <c r="D259" s="5" t="s">
        <v>28</v>
      </c>
      <c r="E259" s="6">
        <v>7.0458109594444496</v>
      </c>
      <c r="F259" s="6">
        <v>1.0710233668253399</v>
      </c>
      <c r="G259" s="6">
        <v>4.9465590385763303</v>
      </c>
      <c r="H259" s="6">
        <v>9.14506288031256</v>
      </c>
      <c r="I259" s="6">
        <v>5.4517563712663301E-2</v>
      </c>
      <c r="J259" s="6">
        <v>4.91180429662563E-11</v>
      </c>
      <c r="K259" s="8">
        <v>66445</v>
      </c>
      <c r="L259" s="8">
        <v>14582</v>
      </c>
      <c r="M259" s="8">
        <v>14561</v>
      </c>
    </row>
    <row r="260" spans="1:13" x14ac:dyDescent="0.15">
      <c r="A260" s="4" t="s">
        <v>64</v>
      </c>
      <c r="B260" s="4" t="s">
        <v>14</v>
      </c>
      <c r="C260" s="4" t="s">
        <v>21</v>
      </c>
      <c r="D260" s="5" t="s">
        <v>29</v>
      </c>
      <c r="E260" s="6">
        <v>-2.0944364636172499</v>
      </c>
      <c r="F260" s="6">
        <v>5.2871462326765197</v>
      </c>
      <c r="G260" s="6">
        <v>-12.4574707620714</v>
      </c>
      <c r="H260" s="6">
        <v>8.2685978348368607</v>
      </c>
      <c r="I260" s="6">
        <v>-3.2828441609980101E-3</v>
      </c>
      <c r="J260" s="6">
        <v>0.69200945896761201</v>
      </c>
      <c r="K260" s="8">
        <v>66445</v>
      </c>
      <c r="L260" s="8">
        <v>14582</v>
      </c>
      <c r="M260" s="8">
        <v>14561</v>
      </c>
    </row>
    <row r="261" spans="1:13" x14ac:dyDescent="0.15">
      <c r="A261" s="4" t="s">
        <v>64</v>
      </c>
      <c r="B261" s="4" t="s">
        <v>14</v>
      </c>
      <c r="C261" s="4" t="s">
        <v>21</v>
      </c>
      <c r="D261" s="5" t="s">
        <v>30</v>
      </c>
      <c r="E261" s="6">
        <v>0.94877963172235602</v>
      </c>
      <c r="F261" s="6">
        <v>1.81270837205511</v>
      </c>
      <c r="G261" s="6">
        <v>-2.6042068388622499</v>
      </c>
      <c r="H261" s="6">
        <v>4.5017661023069602</v>
      </c>
      <c r="I261" s="6">
        <v>4.33752320544545E-3</v>
      </c>
      <c r="J261" s="6">
        <v>0.60070079133625498</v>
      </c>
      <c r="K261" s="8">
        <v>66445</v>
      </c>
      <c r="L261" s="8">
        <v>14582</v>
      </c>
      <c r="M261" s="8">
        <v>14561</v>
      </c>
    </row>
    <row r="262" spans="1:13" x14ac:dyDescent="0.15">
      <c r="A262" s="4" t="s">
        <v>64</v>
      </c>
      <c r="B262" s="4" t="s">
        <v>14</v>
      </c>
      <c r="C262" s="4" t="s">
        <v>21</v>
      </c>
      <c r="D262" s="5" t="s">
        <v>31</v>
      </c>
      <c r="E262" s="6">
        <v>0.21114363842349601</v>
      </c>
      <c r="F262" s="6">
        <v>0.51383327874939999</v>
      </c>
      <c r="G262" s="6">
        <v>-0.79599171532508906</v>
      </c>
      <c r="H262" s="6">
        <v>1.21827899217208</v>
      </c>
      <c r="I262" s="6">
        <v>3.4053375860113402E-3</v>
      </c>
      <c r="J262" s="6">
        <v>0.68113828847049196</v>
      </c>
      <c r="K262" s="8">
        <v>66445</v>
      </c>
      <c r="L262" s="8">
        <v>14582</v>
      </c>
      <c r="M262" s="8">
        <v>14561</v>
      </c>
    </row>
    <row r="263" spans="1:13" x14ac:dyDescent="0.15">
      <c r="A263" s="4" t="s">
        <v>64</v>
      </c>
      <c r="B263" s="4" t="s">
        <v>14</v>
      </c>
      <c r="C263" s="4" t="s">
        <v>21</v>
      </c>
      <c r="D263" s="5" t="s">
        <v>32</v>
      </c>
      <c r="E263" s="6">
        <v>-1.6300134978920799</v>
      </c>
      <c r="F263" s="6">
        <v>4.6441383324666301</v>
      </c>
      <c r="G263" s="6">
        <v>-10.732724621838701</v>
      </c>
      <c r="H263" s="6">
        <v>7.4726976260545799</v>
      </c>
      <c r="I263" s="6">
        <v>-2.9086432157766598E-3</v>
      </c>
      <c r="J263" s="6">
        <v>0.72560619676105798</v>
      </c>
      <c r="K263" s="8">
        <v>66445</v>
      </c>
      <c r="L263" s="8">
        <v>14582</v>
      </c>
      <c r="M263" s="8">
        <v>14561</v>
      </c>
    </row>
    <row r="264" spans="1:13" x14ac:dyDescent="0.15">
      <c r="A264" s="4" t="s">
        <v>64</v>
      </c>
      <c r="B264" s="4" t="s">
        <v>14</v>
      </c>
      <c r="C264" s="4" t="s">
        <v>21</v>
      </c>
      <c r="D264" s="5" t="s">
        <v>33</v>
      </c>
      <c r="E264" s="6">
        <v>-1.8124954228485901</v>
      </c>
      <c r="F264" s="6">
        <v>4.6355644456899503</v>
      </c>
      <c r="G264" s="6">
        <v>-10.8984013594924</v>
      </c>
      <c r="H264" s="6">
        <v>7.2734105137951897</v>
      </c>
      <c r="I264" s="6">
        <v>-3.2402513061942401E-3</v>
      </c>
      <c r="J264" s="6">
        <v>0.69580459458956201</v>
      </c>
      <c r="K264" s="8">
        <v>66445</v>
      </c>
      <c r="L264" s="8">
        <v>14582</v>
      </c>
      <c r="M264" s="8">
        <v>14561</v>
      </c>
    </row>
    <row r="265" spans="1:13" x14ac:dyDescent="0.15">
      <c r="A265" s="4" t="s">
        <v>64</v>
      </c>
      <c r="B265" s="4" t="s">
        <v>14</v>
      </c>
      <c r="C265" s="4" t="s">
        <v>34</v>
      </c>
      <c r="D265" s="5" t="s">
        <v>35</v>
      </c>
      <c r="E265" s="6">
        <v>-0.93684251010936503</v>
      </c>
      <c r="F265" s="6">
        <v>1.41103784629272E-2</v>
      </c>
      <c r="G265" s="6">
        <v>-0.96449945953734695</v>
      </c>
      <c r="H265" s="6">
        <v>-0.90918556068138201</v>
      </c>
      <c r="I265" s="6">
        <v>-0.55021487296787197</v>
      </c>
      <c r="J265" s="6">
        <v>0</v>
      </c>
      <c r="K265" s="8">
        <v>66445</v>
      </c>
      <c r="L265" s="8">
        <v>14582</v>
      </c>
      <c r="M265" s="8">
        <v>14561</v>
      </c>
    </row>
    <row r="266" spans="1:13" x14ac:dyDescent="0.15">
      <c r="A266" s="4" t="s">
        <v>64</v>
      </c>
      <c r="B266" s="4" t="s">
        <v>14</v>
      </c>
      <c r="C266" s="4" t="s">
        <v>34</v>
      </c>
      <c r="D266" s="5" t="s">
        <v>36</v>
      </c>
      <c r="E266" s="6">
        <v>-0.69805778124041196</v>
      </c>
      <c r="F266" s="6">
        <v>8.9068878399648898E-3</v>
      </c>
      <c r="G266" s="6">
        <v>-0.71551566496747399</v>
      </c>
      <c r="H266" s="6">
        <v>-0.68059989751335004</v>
      </c>
      <c r="I266" s="6">
        <v>-0.64948599106969995</v>
      </c>
      <c r="J266" s="6">
        <v>0</v>
      </c>
      <c r="K266" s="8">
        <v>66445</v>
      </c>
      <c r="L266" s="8">
        <v>14582</v>
      </c>
      <c r="M266" s="8">
        <v>14561</v>
      </c>
    </row>
    <row r="267" spans="1:13" x14ac:dyDescent="0.15">
      <c r="A267" s="4" t="s">
        <v>64</v>
      </c>
      <c r="B267" s="4" t="s">
        <v>14</v>
      </c>
      <c r="C267" s="4" t="s">
        <v>15</v>
      </c>
      <c r="D267" s="5" t="s">
        <v>37</v>
      </c>
      <c r="E267" s="6">
        <v>1.0331889397360901</v>
      </c>
      <c r="F267" s="6">
        <v>0.20660546738176899</v>
      </c>
      <c r="G267" s="6">
        <v>0.62823332653725905</v>
      </c>
      <c r="H267" s="6">
        <v>1.4381445529349199</v>
      </c>
      <c r="I267" s="6">
        <v>4.1442155641881501E-2</v>
      </c>
      <c r="J267" s="6">
        <v>5.77626197095782E-7</v>
      </c>
      <c r="K267" s="8">
        <v>66445</v>
      </c>
      <c r="L267" s="8">
        <v>14582</v>
      </c>
      <c r="M267" s="8">
        <v>14561</v>
      </c>
    </row>
    <row r="268" spans="1:13" x14ac:dyDescent="0.15">
      <c r="A268" s="4" t="s">
        <v>64</v>
      </c>
      <c r="B268" s="4" t="s">
        <v>14</v>
      </c>
      <c r="C268" s="4" t="s">
        <v>34</v>
      </c>
      <c r="D268" s="5" t="s">
        <v>38</v>
      </c>
      <c r="E268" s="6">
        <v>-3.7437897532264799E-2</v>
      </c>
      <c r="F268" s="6">
        <v>6.4893928807025899E-3</v>
      </c>
      <c r="G268" s="6">
        <v>-5.0157387033658997E-2</v>
      </c>
      <c r="H268" s="6">
        <v>-2.4718408030870598E-2</v>
      </c>
      <c r="I268" s="6">
        <v>-4.7809233655485797E-2</v>
      </c>
      <c r="J268" s="6">
        <v>8.1319786460198901E-9</v>
      </c>
      <c r="K268" s="8">
        <v>66445</v>
      </c>
      <c r="L268" s="8">
        <v>14582</v>
      </c>
      <c r="M268" s="8">
        <v>14561</v>
      </c>
    </row>
    <row r="269" spans="1:13" x14ac:dyDescent="0.15">
      <c r="A269" s="4" t="s">
        <v>64</v>
      </c>
      <c r="B269" s="4" t="s">
        <v>14</v>
      </c>
      <c r="C269" s="4" t="s">
        <v>34</v>
      </c>
      <c r="D269" s="5" t="s">
        <v>39</v>
      </c>
      <c r="E269" s="6">
        <v>1.76910530324416E-2</v>
      </c>
      <c r="F269" s="6">
        <v>5.9706612733329703E-3</v>
      </c>
      <c r="G269" s="6">
        <v>5.9882998198302704E-3</v>
      </c>
      <c r="H269" s="6">
        <v>2.9393806245053E-2</v>
      </c>
      <c r="I269" s="6">
        <v>2.45547575255331E-2</v>
      </c>
      <c r="J269" s="6">
        <v>3.05151848599872E-3</v>
      </c>
      <c r="K269" s="8">
        <v>66445</v>
      </c>
      <c r="L269" s="8">
        <v>14582</v>
      </c>
      <c r="M269" s="8">
        <v>14561</v>
      </c>
    </row>
    <row r="270" spans="1:13" x14ac:dyDescent="0.15">
      <c r="A270" s="4" t="s">
        <v>65</v>
      </c>
      <c r="B270" s="4" t="s">
        <v>14</v>
      </c>
      <c r="C270" s="4" t="s">
        <v>15</v>
      </c>
      <c r="D270" s="5" t="s">
        <v>16</v>
      </c>
      <c r="E270" s="6">
        <v>40.189540442242802</v>
      </c>
      <c r="F270" s="6">
        <v>16.517675422331699</v>
      </c>
      <c r="G270" s="6">
        <v>7.8141853074742702</v>
      </c>
      <c r="H270" s="6">
        <v>72.564895577011399</v>
      </c>
      <c r="I270" s="6">
        <v>0.13819211555799299</v>
      </c>
      <c r="J270" s="6">
        <v>1.55324917483437E-2</v>
      </c>
      <c r="K270" s="8">
        <v>1556</v>
      </c>
      <c r="L270" s="8">
        <v>330</v>
      </c>
      <c r="M270" s="8">
        <v>310</v>
      </c>
    </row>
    <row r="271" spans="1:13" x14ac:dyDescent="0.15">
      <c r="A271" s="4" t="s">
        <v>65</v>
      </c>
      <c r="B271" s="4" t="s">
        <v>14</v>
      </c>
      <c r="C271" s="4" t="s">
        <v>17</v>
      </c>
      <c r="D271" s="5" t="s">
        <v>18</v>
      </c>
      <c r="E271" s="6">
        <v>0.69495162413184897</v>
      </c>
      <c r="F271" s="6">
        <v>4.7539382185500898</v>
      </c>
      <c r="G271" s="6">
        <v>-8.6229720048930396</v>
      </c>
      <c r="H271" s="6">
        <v>10.0128752531567</v>
      </c>
      <c r="I271" s="6">
        <v>8.3027162114715797E-3</v>
      </c>
      <c r="J271" s="6">
        <v>0.88387052500415297</v>
      </c>
      <c r="K271" s="8">
        <v>1556</v>
      </c>
      <c r="L271" s="8">
        <v>330</v>
      </c>
      <c r="M271" s="8">
        <v>310</v>
      </c>
    </row>
    <row r="272" spans="1:13" x14ac:dyDescent="0.15">
      <c r="A272" s="4" t="s">
        <v>65</v>
      </c>
      <c r="B272" s="4" t="s">
        <v>14</v>
      </c>
      <c r="C272" s="4" t="s">
        <v>17</v>
      </c>
      <c r="D272" s="5" t="s">
        <v>19</v>
      </c>
      <c r="E272" s="6">
        <v>2.99312045640393</v>
      </c>
      <c r="F272" s="6">
        <v>4.81074345683668</v>
      </c>
      <c r="G272" s="6">
        <v>-6.4361438858884501</v>
      </c>
      <c r="H272" s="6">
        <v>12.422384798696299</v>
      </c>
      <c r="I272" s="6">
        <v>3.5337119923235599E-2</v>
      </c>
      <c r="J272" s="6">
        <v>0.53428319593968698</v>
      </c>
      <c r="K272" s="8">
        <v>1556</v>
      </c>
      <c r="L272" s="8">
        <v>330</v>
      </c>
      <c r="M272" s="8">
        <v>310</v>
      </c>
    </row>
    <row r="273" spans="1:13" x14ac:dyDescent="0.15">
      <c r="A273" s="4" t="s">
        <v>65</v>
      </c>
      <c r="B273" s="4" t="s">
        <v>14</v>
      </c>
      <c r="C273" s="4" t="s">
        <v>17</v>
      </c>
      <c r="D273" s="5" t="s">
        <v>20</v>
      </c>
      <c r="E273" s="6">
        <v>9.9456075980341794</v>
      </c>
      <c r="F273" s="6">
        <v>5.0924780947935702</v>
      </c>
      <c r="G273" s="6">
        <v>-3.5868767100595299E-2</v>
      </c>
      <c r="H273" s="6">
        <v>19.927083963169</v>
      </c>
      <c r="I273" s="6">
        <v>0.110922922571943</v>
      </c>
      <c r="J273" s="6">
        <v>5.1716266819760798E-2</v>
      </c>
      <c r="K273" s="8">
        <v>1556</v>
      </c>
      <c r="L273" s="8">
        <v>330</v>
      </c>
      <c r="M273" s="8">
        <v>310</v>
      </c>
    </row>
    <row r="274" spans="1:13" x14ac:dyDescent="0.15">
      <c r="A274" s="4" t="s">
        <v>65</v>
      </c>
      <c r="B274" s="4" t="s">
        <v>14</v>
      </c>
      <c r="C274" s="4" t="s">
        <v>21</v>
      </c>
      <c r="D274" s="5" t="s">
        <v>22</v>
      </c>
      <c r="E274" s="6">
        <v>21.055132885235</v>
      </c>
      <c r="F274" s="6">
        <v>15.2173352877676</v>
      </c>
      <c r="G274" s="6">
        <v>-8.7714995887414506</v>
      </c>
      <c r="H274" s="6">
        <v>50.881765359211499</v>
      </c>
      <c r="I274" s="6">
        <v>7.8584796008448199E-2</v>
      </c>
      <c r="J274" s="6">
        <v>0.167464640671068</v>
      </c>
      <c r="K274" s="8">
        <v>1556</v>
      </c>
      <c r="L274" s="8">
        <v>330</v>
      </c>
      <c r="M274" s="8">
        <v>310</v>
      </c>
    </row>
    <row r="275" spans="1:13" x14ac:dyDescent="0.15">
      <c r="A275" s="4" t="s">
        <v>65</v>
      </c>
      <c r="B275" s="4" t="s">
        <v>14</v>
      </c>
      <c r="C275" s="4" t="s">
        <v>21</v>
      </c>
      <c r="D275" s="5" t="s">
        <v>23</v>
      </c>
      <c r="E275" s="6">
        <v>20.894033317812099</v>
      </c>
      <c r="F275" s="6">
        <v>15.242673434815099</v>
      </c>
      <c r="G275" s="6">
        <v>-8.9822630155238805</v>
      </c>
      <c r="H275" s="6">
        <v>50.770329651148003</v>
      </c>
      <c r="I275" s="6">
        <v>7.7853885269882503E-2</v>
      </c>
      <c r="J275" s="6">
        <v>0.17143851733842999</v>
      </c>
      <c r="K275" s="8">
        <v>1556</v>
      </c>
      <c r="L275" s="8">
        <v>330</v>
      </c>
      <c r="M275" s="8">
        <v>310</v>
      </c>
    </row>
    <row r="276" spans="1:13" x14ac:dyDescent="0.15">
      <c r="A276" s="4" t="s">
        <v>65</v>
      </c>
      <c r="B276" s="4" t="s">
        <v>14</v>
      </c>
      <c r="C276" s="4" t="s">
        <v>21</v>
      </c>
      <c r="D276" s="5" t="s">
        <v>24</v>
      </c>
      <c r="E276" s="6">
        <v>18.075204108669102</v>
      </c>
      <c r="F276" s="6">
        <v>15.6319925989591</v>
      </c>
      <c r="G276" s="6">
        <v>-12.5641745517897</v>
      </c>
      <c r="H276" s="6">
        <v>48.714582769127801</v>
      </c>
      <c r="I276" s="6">
        <v>6.5673176435826694E-2</v>
      </c>
      <c r="J276" s="6">
        <v>0.248447726505758</v>
      </c>
      <c r="K276" s="8">
        <v>1556</v>
      </c>
      <c r="L276" s="8">
        <v>330</v>
      </c>
      <c r="M276" s="8">
        <v>310</v>
      </c>
    </row>
    <row r="277" spans="1:13" x14ac:dyDescent="0.15">
      <c r="A277" s="4" t="s">
        <v>65</v>
      </c>
      <c r="B277" s="4" t="s">
        <v>14</v>
      </c>
      <c r="C277" s="4" t="s">
        <v>21</v>
      </c>
      <c r="D277" s="5" t="s">
        <v>25</v>
      </c>
      <c r="E277" s="6">
        <v>25.114152047290599</v>
      </c>
      <c r="F277" s="6">
        <v>16.004953146832602</v>
      </c>
      <c r="G277" s="6">
        <v>-6.2562453479434001</v>
      </c>
      <c r="H277" s="6">
        <v>56.484549442524703</v>
      </c>
      <c r="I277" s="6">
        <v>8.9121659597996006E-2</v>
      </c>
      <c r="J277" s="6">
        <v>0.117630129182879</v>
      </c>
      <c r="K277" s="8">
        <v>1556</v>
      </c>
      <c r="L277" s="8">
        <v>330</v>
      </c>
      <c r="M277" s="8">
        <v>310</v>
      </c>
    </row>
    <row r="278" spans="1:13" x14ac:dyDescent="0.15">
      <c r="A278" s="4" t="s">
        <v>65</v>
      </c>
      <c r="B278" s="4" t="s">
        <v>14</v>
      </c>
      <c r="C278" s="4" t="s">
        <v>21</v>
      </c>
      <c r="D278" s="5" t="s">
        <v>26</v>
      </c>
      <c r="E278" s="6">
        <v>1.8015165035891301</v>
      </c>
      <c r="F278" s="6">
        <v>3.6248295288977701</v>
      </c>
      <c r="G278" s="6">
        <v>-5.3033054704761904</v>
      </c>
      <c r="H278" s="6">
        <v>8.9063384776544705</v>
      </c>
      <c r="I278" s="6">
        <v>2.82273306826645E-2</v>
      </c>
      <c r="J278" s="6">
        <v>0.61954482042285397</v>
      </c>
      <c r="K278" s="8">
        <v>1556</v>
      </c>
      <c r="L278" s="8">
        <v>330</v>
      </c>
      <c r="M278" s="8">
        <v>310</v>
      </c>
    </row>
    <row r="279" spans="1:13" x14ac:dyDescent="0.15">
      <c r="A279" s="4" t="s">
        <v>65</v>
      </c>
      <c r="B279" s="4" t="s">
        <v>14</v>
      </c>
      <c r="C279" s="4" t="s">
        <v>21</v>
      </c>
      <c r="D279" s="5" t="s">
        <v>27</v>
      </c>
      <c r="E279" s="6">
        <v>1.9905303611557199</v>
      </c>
      <c r="F279" s="6">
        <v>7.3152672974355797</v>
      </c>
      <c r="G279" s="6">
        <v>-12.3477085619822</v>
      </c>
      <c r="H279" s="6">
        <v>16.328769284293699</v>
      </c>
      <c r="I279" s="6">
        <v>1.54545996623089E-2</v>
      </c>
      <c r="J279" s="6">
        <v>0.785720838785817</v>
      </c>
      <c r="K279" s="8">
        <v>1556</v>
      </c>
      <c r="L279" s="8">
        <v>330</v>
      </c>
      <c r="M279" s="8">
        <v>310</v>
      </c>
    </row>
    <row r="280" spans="1:13" x14ac:dyDescent="0.15">
      <c r="A280" s="4" t="s">
        <v>65</v>
      </c>
      <c r="B280" s="4" t="s">
        <v>14</v>
      </c>
      <c r="C280" s="4" t="s">
        <v>21</v>
      </c>
      <c r="D280" s="5" t="s">
        <v>28</v>
      </c>
      <c r="E280" s="6">
        <v>10.1158288622872</v>
      </c>
      <c r="F280" s="6">
        <v>7.6485087493248596</v>
      </c>
      <c r="G280" s="6">
        <v>-4.8755776570582903</v>
      </c>
      <c r="H280" s="6">
        <v>25.107235381632801</v>
      </c>
      <c r="I280" s="6">
        <v>7.5117972716723505E-2</v>
      </c>
      <c r="J280" s="6">
        <v>0.18694404189084199</v>
      </c>
      <c r="K280" s="8">
        <v>1556</v>
      </c>
      <c r="L280" s="8">
        <v>330</v>
      </c>
      <c r="M280" s="8">
        <v>310</v>
      </c>
    </row>
    <row r="281" spans="1:13" x14ac:dyDescent="0.15">
      <c r="A281" s="4" t="s">
        <v>65</v>
      </c>
      <c r="B281" s="4" t="s">
        <v>14</v>
      </c>
      <c r="C281" s="4" t="s">
        <v>21</v>
      </c>
      <c r="D281" s="5" t="s">
        <v>29</v>
      </c>
      <c r="E281" s="6">
        <v>-10.765015280572699</v>
      </c>
      <c r="F281" s="6">
        <v>15.2811386046917</v>
      </c>
      <c r="G281" s="6">
        <v>-40.716705003307098</v>
      </c>
      <c r="H281" s="6">
        <v>19.186674442161699</v>
      </c>
      <c r="I281" s="6">
        <v>-4.0010878656480203E-2</v>
      </c>
      <c r="J281" s="6">
        <v>0.48167090854100197</v>
      </c>
      <c r="K281" s="8">
        <v>1556</v>
      </c>
      <c r="L281" s="8">
        <v>330</v>
      </c>
      <c r="M281" s="8">
        <v>310</v>
      </c>
    </row>
    <row r="282" spans="1:13" x14ac:dyDescent="0.15">
      <c r="A282" s="4" t="s">
        <v>65</v>
      </c>
      <c r="B282" s="4" t="s">
        <v>14</v>
      </c>
      <c r="C282" s="4" t="s">
        <v>21</v>
      </c>
      <c r="D282" s="5" t="s">
        <v>30</v>
      </c>
      <c r="E282" s="6">
        <v>-2.0098725132352899</v>
      </c>
      <c r="F282" s="6">
        <v>9.3117814516548201</v>
      </c>
      <c r="G282" s="6">
        <v>-20.261365155298499</v>
      </c>
      <c r="H282" s="6">
        <v>16.241620128827901</v>
      </c>
      <c r="I282" s="6">
        <v>-1.22589956083753E-2</v>
      </c>
      <c r="J282" s="6">
        <v>0.82925248637962501</v>
      </c>
      <c r="K282" s="8">
        <v>1556</v>
      </c>
      <c r="L282" s="8">
        <v>330</v>
      </c>
      <c r="M282" s="8">
        <v>310</v>
      </c>
    </row>
    <row r="283" spans="1:13" x14ac:dyDescent="0.15">
      <c r="A283" s="4" t="s">
        <v>65</v>
      </c>
      <c r="B283" s="4" t="s">
        <v>14</v>
      </c>
      <c r="C283" s="4" t="s">
        <v>21</v>
      </c>
      <c r="D283" s="5" t="s">
        <v>31</v>
      </c>
      <c r="E283" s="6">
        <v>-1.10904095415351</v>
      </c>
      <c r="F283" s="6">
        <v>3.7560195921336299</v>
      </c>
      <c r="G283" s="6">
        <v>-8.4710011016491809</v>
      </c>
      <c r="H283" s="6">
        <v>6.2529191933421604</v>
      </c>
      <c r="I283" s="6">
        <v>-1.67702249449217E-2</v>
      </c>
      <c r="J283" s="6">
        <v>0.76798444452786296</v>
      </c>
      <c r="K283" s="8">
        <v>1556</v>
      </c>
      <c r="L283" s="8">
        <v>330</v>
      </c>
      <c r="M283" s="8">
        <v>310</v>
      </c>
    </row>
    <row r="284" spans="1:13" x14ac:dyDescent="0.15">
      <c r="A284" s="4" t="s">
        <v>65</v>
      </c>
      <c r="B284" s="4" t="s">
        <v>14</v>
      </c>
      <c r="C284" s="4" t="s">
        <v>21</v>
      </c>
      <c r="D284" s="5" t="s">
        <v>33</v>
      </c>
      <c r="E284" s="6">
        <v>-2.38876204029365</v>
      </c>
      <c r="F284" s="6">
        <v>2.4005616045838698</v>
      </c>
      <c r="G284" s="6">
        <v>-7.0939661615840599</v>
      </c>
      <c r="H284" s="6">
        <v>2.3164420809967701</v>
      </c>
      <c r="I284" s="6">
        <v>-5.6517011160816602E-2</v>
      </c>
      <c r="J284" s="6">
        <v>0.32046867488966702</v>
      </c>
      <c r="K284" s="8">
        <v>1556</v>
      </c>
      <c r="L284" s="8">
        <v>330</v>
      </c>
      <c r="M284" s="8">
        <v>310</v>
      </c>
    </row>
    <row r="285" spans="1:13" x14ac:dyDescent="0.15">
      <c r="A285" s="4" t="s">
        <v>65</v>
      </c>
      <c r="B285" s="4" t="s">
        <v>14</v>
      </c>
      <c r="C285" s="4" t="s">
        <v>34</v>
      </c>
      <c r="D285" s="5" t="s">
        <v>35</v>
      </c>
      <c r="E285" s="6">
        <v>-1.0496391467136399</v>
      </c>
      <c r="F285" s="6">
        <v>0.10977702447572101</v>
      </c>
      <c r="G285" s="6">
        <v>-1.26480684205621</v>
      </c>
      <c r="H285" s="6">
        <v>-0.83447145137107603</v>
      </c>
      <c r="I285" s="6">
        <v>-0.54305987788624699</v>
      </c>
      <c r="J285" s="6">
        <v>0</v>
      </c>
      <c r="K285" s="8">
        <v>1556</v>
      </c>
      <c r="L285" s="8">
        <v>330</v>
      </c>
      <c r="M285" s="8">
        <v>310</v>
      </c>
    </row>
    <row r="286" spans="1:13" x14ac:dyDescent="0.15">
      <c r="A286" s="4" t="s">
        <v>65</v>
      </c>
      <c r="B286" s="4" t="s">
        <v>14</v>
      </c>
      <c r="C286" s="4" t="s">
        <v>34</v>
      </c>
      <c r="D286" s="5" t="s">
        <v>36</v>
      </c>
      <c r="E286" s="6">
        <v>-1.02959801237163</v>
      </c>
      <c r="F286" s="6">
        <v>5.6204866066770401E-2</v>
      </c>
      <c r="G286" s="6">
        <v>-1.1397619702342301</v>
      </c>
      <c r="H286" s="6">
        <v>-0.91943405450903803</v>
      </c>
      <c r="I286" s="6">
        <v>-1.04043015590327</v>
      </c>
      <c r="J286" s="6">
        <v>0</v>
      </c>
      <c r="K286" s="8">
        <v>1556</v>
      </c>
      <c r="L286" s="8">
        <v>330</v>
      </c>
      <c r="M286" s="8">
        <v>310</v>
      </c>
    </row>
    <row r="287" spans="1:13" x14ac:dyDescent="0.15">
      <c r="A287" s="4" t="s">
        <v>65</v>
      </c>
      <c r="B287" s="4" t="s">
        <v>14</v>
      </c>
      <c r="C287" s="4" t="s">
        <v>15</v>
      </c>
      <c r="D287" s="5" t="s">
        <v>37</v>
      </c>
      <c r="E287" s="6">
        <v>-5.3699826432089903</v>
      </c>
      <c r="F287" s="6">
        <v>1.83848626022789</v>
      </c>
      <c r="G287" s="6">
        <v>-8.9734948846953309</v>
      </c>
      <c r="H287" s="6">
        <v>-1.76647040172265</v>
      </c>
      <c r="I287" s="6">
        <v>-0.16589436961763501</v>
      </c>
      <c r="J287" s="6">
        <v>3.74586001479038E-3</v>
      </c>
      <c r="K287" s="8">
        <v>1556</v>
      </c>
      <c r="L287" s="8">
        <v>330</v>
      </c>
      <c r="M287" s="8">
        <v>310</v>
      </c>
    </row>
    <row r="288" spans="1:13" x14ac:dyDescent="0.15">
      <c r="A288" s="4" t="s">
        <v>65</v>
      </c>
      <c r="B288" s="4" t="s">
        <v>14</v>
      </c>
      <c r="C288" s="4" t="s">
        <v>34</v>
      </c>
      <c r="D288" s="5" t="s">
        <v>38</v>
      </c>
      <c r="E288" s="6">
        <v>0.15228314915805999</v>
      </c>
      <c r="F288" s="6">
        <v>6.1195151505592897E-2</v>
      </c>
      <c r="G288" s="6">
        <v>3.2338016936794202E-2</v>
      </c>
      <c r="H288" s="6">
        <v>0.27222828137932698</v>
      </c>
      <c r="I288" s="6">
        <v>0.141336387920907</v>
      </c>
      <c r="J288" s="6">
        <v>1.33519307542089E-2</v>
      </c>
      <c r="K288" s="8">
        <v>1556</v>
      </c>
      <c r="L288" s="8">
        <v>330</v>
      </c>
      <c r="M288" s="8">
        <v>310</v>
      </c>
    </row>
    <row r="289" spans="1:13" x14ac:dyDescent="0.15">
      <c r="A289" s="4" t="s">
        <v>65</v>
      </c>
      <c r="B289" s="4" t="s">
        <v>14</v>
      </c>
      <c r="C289" s="4" t="s">
        <v>34</v>
      </c>
      <c r="D289" s="5" t="s">
        <v>39</v>
      </c>
      <c r="E289" s="6">
        <v>0.15476318494133401</v>
      </c>
      <c r="F289" s="6">
        <v>3.6900772821361803E-2</v>
      </c>
      <c r="G289" s="6">
        <v>8.2436081139317302E-2</v>
      </c>
      <c r="H289" s="6">
        <v>0.22709028874335099</v>
      </c>
      <c r="I289" s="6">
        <v>0.23820526149607599</v>
      </c>
      <c r="J289" s="6">
        <v>3.5778550062204297E-5</v>
      </c>
      <c r="K289" s="8">
        <v>1556</v>
      </c>
      <c r="L289" s="8">
        <v>330</v>
      </c>
      <c r="M289" s="8">
        <v>310</v>
      </c>
    </row>
    <row r="290" spans="1:13" x14ac:dyDescent="0.15">
      <c r="A290" s="4" t="s">
        <v>66</v>
      </c>
      <c r="B290" s="4" t="s">
        <v>14</v>
      </c>
      <c r="C290" s="4" t="s">
        <v>15</v>
      </c>
      <c r="D290" s="5" t="s">
        <v>16</v>
      </c>
      <c r="E290" s="6">
        <v>52.449214909270601</v>
      </c>
      <c r="F290" s="6">
        <v>9.0253085771618107</v>
      </c>
      <c r="G290" s="6">
        <v>34.759221437705001</v>
      </c>
      <c r="H290" s="6">
        <v>70.139208380836095</v>
      </c>
      <c r="I290" s="6">
        <v>6.0571040753665997E-2</v>
      </c>
      <c r="J290" s="6">
        <v>6.4031890900651003E-9</v>
      </c>
      <c r="K290" s="8">
        <v>49474</v>
      </c>
      <c r="L290" s="8">
        <v>9226</v>
      </c>
      <c r="M290" s="8">
        <v>9205</v>
      </c>
    </row>
    <row r="291" spans="1:13" x14ac:dyDescent="0.15">
      <c r="A291" s="4" t="s">
        <v>66</v>
      </c>
      <c r="B291" s="4" t="s">
        <v>14</v>
      </c>
      <c r="C291" s="4" t="s">
        <v>17</v>
      </c>
      <c r="D291" s="5" t="s">
        <v>18</v>
      </c>
      <c r="E291" s="6">
        <v>3.6494017232820299</v>
      </c>
      <c r="F291" s="6">
        <v>0.548104582635209</v>
      </c>
      <c r="G291" s="6">
        <v>2.5750931380789401</v>
      </c>
      <c r="H291" s="6">
        <v>4.7237103084851197</v>
      </c>
      <c r="I291" s="6">
        <v>6.9397902304510706E-2</v>
      </c>
      <c r="J291" s="6">
        <v>2.9300117887487399E-11</v>
      </c>
      <c r="K291" s="8">
        <v>49474</v>
      </c>
      <c r="L291" s="8">
        <v>9226</v>
      </c>
      <c r="M291" s="8">
        <v>9205</v>
      </c>
    </row>
    <row r="292" spans="1:13" x14ac:dyDescent="0.15">
      <c r="A292" s="4" t="s">
        <v>66</v>
      </c>
      <c r="B292" s="4" t="s">
        <v>14</v>
      </c>
      <c r="C292" s="4" t="s">
        <v>17</v>
      </c>
      <c r="D292" s="5" t="s">
        <v>19</v>
      </c>
      <c r="E292" s="6">
        <v>7.9018509270253796</v>
      </c>
      <c r="F292" s="6">
        <v>0.55252202541545403</v>
      </c>
      <c r="G292" s="6">
        <v>6.8188839637429801</v>
      </c>
      <c r="H292" s="6">
        <v>8.9848178903077809</v>
      </c>
      <c r="I292" s="6">
        <v>0.14906213614422201</v>
      </c>
      <c r="J292" s="6">
        <v>0</v>
      </c>
      <c r="K292" s="8">
        <v>49474</v>
      </c>
      <c r="L292" s="8">
        <v>9226</v>
      </c>
      <c r="M292" s="8">
        <v>9205</v>
      </c>
    </row>
    <row r="293" spans="1:13" x14ac:dyDescent="0.15">
      <c r="A293" s="4" t="s">
        <v>66</v>
      </c>
      <c r="B293" s="4" t="s">
        <v>14</v>
      </c>
      <c r="C293" s="4" t="s">
        <v>17</v>
      </c>
      <c r="D293" s="5" t="s">
        <v>20</v>
      </c>
      <c r="E293" s="6">
        <v>8.9668567102898304</v>
      </c>
      <c r="F293" s="6">
        <v>0.68650519673763999</v>
      </c>
      <c r="G293" s="6">
        <v>7.6212769614472</v>
      </c>
      <c r="H293" s="6">
        <v>10.312436459132501</v>
      </c>
      <c r="I293" s="6">
        <v>0.136139610667497</v>
      </c>
      <c r="J293" s="6">
        <v>0</v>
      </c>
      <c r="K293" s="8">
        <v>49474</v>
      </c>
      <c r="L293" s="8">
        <v>9226</v>
      </c>
      <c r="M293" s="8">
        <v>9205</v>
      </c>
    </row>
    <row r="294" spans="1:13" x14ac:dyDescent="0.15">
      <c r="A294" s="4" t="s">
        <v>66</v>
      </c>
      <c r="B294" s="4" t="s">
        <v>14</v>
      </c>
      <c r="C294" s="4" t="s">
        <v>21</v>
      </c>
      <c r="D294" s="5" t="s">
        <v>22</v>
      </c>
      <c r="E294" s="6">
        <v>-1.74999789479594</v>
      </c>
      <c r="F294" s="6">
        <v>3.2016854801173</v>
      </c>
      <c r="G294" s="6">
        <v>-8.0254393112369193</v>
      </c>
      <c r="H294" s="6">
        <v>4.5254435216450499</v>
      </c>
      <c r="I294" s="6">
        <v>-5.6970097585891302E-3</v>
      </c>
      <c r="J294" s="6">
        <v>0.58467612837796001</v>
      </c>
      <c r="K294" s="8">
        <v>49474</v>
      </c>
      <c r="L294" s="8">
        <v>9226</v>
      </c>
      <c r="M294" s="8">
        <v>9205</v>
      </c>
    </row>
    <row r="295" spans="1:13" x14ac:dyDescent="0.15">
      <c r="A295" s="4" t="s">
        <v>66</v>
      </c>
      <c r="B295" s="4" t="s">
        <v>14</v>
      </c>
      <c r="C295" s="4" t="s">
        <v>21</v>
      </c>
      <c r="D295" s="5" t="s">
        <v>23</v>
      </c>
      <c r="E295" s="6">
        <v>-2.08968512662983</v>
      </c>
      <c r="F295" s="6">
        <v>3.2080325136855699</v>
      </c>
      <c r="G295" s="6">
        <v>-8.3775670021893607</v>
      </c>
      <c r="H295" s="6">
        <v>4.1981967489296999</v>
      </c>
      <c r="I295" s="6">
        <v>-6.7893812076158296E-3</v>
      </c>
      <c r="J295" s="6">
        <v>0.51481005265993196</v>
      </c>
      <c r="K295" s="8">
        <v>49474</v>
      </c>
      <c r="L295" s="8">
        <v>9226</v>
      </c>
      <c r="M295" s="8">
        <v>9205</v>
      </c>
    </row>
    <row r="296" spans="1:13" x14ac:dyDescent="0.15">
      <c r="A296" s="4" t="s">
        <v>66</v>
      </c>
      <c r="B296" s="4" t="s">
        <v>14</v>
      </c>
      <c r="C296" s="4" t="s">
        <v>21</v>
      </c>
      <c r="D296" s="5" t="s">
        <v>24</v>
      </c>
      <c r="E296" s="6">
        <v>0.51948098750472604</v>
      </c>
      <c r="F296" s="6">
        <v>4.9559483425261499</v>
      </c>
      <c r="G296" s="6">
        <v>-9.1943911837527601</v>
      </c>
      <c r="H296" s="6">
        <v>10.233353158762201</v>
      </c>
      <c r="I296" s="6">
        <v>1.09252400999858E-3</v>
      </c>
      <c r="J296" s="6">
        <v>0.91652116630652203</v>
      </c>
      <c r="K296" s="8">
        <v>49474</v>
      </c>
      <c r="L296" s="8">
        <v>9226</v>
      </c>
      <c r="M296" s="8">
        <v>9205</v>
      </c>
    </row>
    <row r="297" spans="1:13" x14ac:dyDescent="0.15">
      <c r="A297" s="4" t="s">
        <v>66</v>
      </c>
      <c r="B297" s="4" t="s">
        <v>14</v>
      </c>
      <c r="C297" s="4" t="s">
        <v>21</v>
      </c>
      <c r="D297" s="5" t="s">
        <v>25</v>
      </c>
      <c r="E297" s="6">
        <v>-4.2017144495065502</v>
      </c>
      <c r="F297" s="6">
        <v>6.6801026116939601</v>
      </c>
      <c r="G297" s="6">
        <v>-17.295003236250199</v>
      </c>
      <c r="H297" s="6">
        <v>8.8915743372371097</v>
      </c>
      <c r="I297" s="6">
        <v>-6.55588767744211E-3</v>
      </c>
      <c r="J297" s="6">
        <v>0.52937153212452004</v>
      </c>
      <c r="K297" s="8">
        <v>49474</v>
      </c>
      <c r="L297" s="8">
        <v>9226</v>
      </c>
      <c r="M297" s="8">
        <v>9205</v>
      </c>
    </row>
    <row r="298" spans="1:13" x14ac:dyDescent="0.15">
      <c r="A298" s="4" t="s">
        <v>66</v>
      </c>
      <c r="B298" s="4" t="s">
        <v>14</v>
      </c>
      <c r="C298" s="4" t="s">
        <v>21</v>
      </c>
      <c r="D298" s="5" t="s">
        <v>26</v>
      </c>
      <c r="E298" s="6">
        <v>0.89398903995489898</v>
      </c>
      <c r="F298" s="6">
        <v>0.65956606085453195</v>
      </c>
      <c r="G298" s="6">
        <v>-0.39878884246649299</v>
      </c>
      <c r="H298" s="6">
        <v>2.18676692237629</v>
      </c>
      <c r="I298" s="6">
        <v>1.41273920654243E-2</v>
      </c>
      <c r="J298" s="6">
        <v>0.17531702858901901</v>
      </c>
      <c r="K298" s="8">
        <v>49474</v>
      </c>
      <c r="L298" s="8">
        <v>9226</v>
      </c>
      <c r="M298" s="8">
        <v>9205</v>
      </c>
    </row>
    <row r="299" spans="1:13" x14ac:dyDescent="0.15">
      <c r="A299" s="4" t="s">
        <v>66</v>
      </c>
      <c r="B299" s="4" t="s">
        <v>14</v>
      </c>
      <c r="C299" s="4" t="s">
        <v>21</v>
      </c>
      <c r="D299" s="5" t="s">
        <v>27</v>
      </c>
      <c r="E299" s="6">
        <v>6.21704071695991</v>
      </c>
      <c r="F299" s="6">
        <v>1.20963943106975</v>
      </c>
      <c r="G299" s="6">
        <v>3.8460953408959599</v>
      </c>
      <c r="H299" s="6">
        <v>8.5879860930238596</v>
      </c>
      <c r="I299" s="6">
        <v>5.3569288727235403E-2</v>
      </c>
      <c r="J299" s="6">
        <v>2.8100431137545499E-7</v>
      </c>
      <c r="K299" s="8">
        <v>49474</v>
      </c>
      <c r="L299" s="8">
        <v>9226</v>
      </c>
      <c r="M299" s="8">
        <v>9205</v>
      </c>
    </row>
    <row r="300" spans="1:13" x14ac:dyDescent="0.15">
      <c r="A300" s="4" t="s">
        <v>66</v>
      </c>
      <c r="B300" s="4" t="s">
        <v>14</v>
      </c>
      <c r="C300" s="4" t="s">
        <v>21</v>
      </c>
      <c r="D300" s="5" t="s">
        <v>28</v>
      </c>
      <c r="E300" s="6">
        <v>5.4007622669534099</v>
      </c>
      <c r="F300" s="6">
        <v>1.5624916812201399</v>
      </c>
      <c r="G300" s="6">
        <v>2.3382112855827701</v>
      </c>
      <c r="H300" s="6">
        <v>8.4633132483240505</v>
      </c>
      <c r="I300" s="6">
        <v>3.6026780249001099E-2</v>
      </c>
      <c r="J300" s="6">
        <v>5.4969762472811801E-4</v>
      </c>
      <c r="K300" s="8">
        <v>49474</v>
      </c>
      <c r="L300" s="8">
        <v>9226</v>
      </c>
      <c r="M300" s="8">
        <v>9205</v>
      </c>
    </row>
    <row r="301" spans="1:13" x14ac:dyDescent="0.15">
      <c r="A301" s="4" t="s">
        <v>66</v>
      </c>
      <c r="B301" s="4" t="s">
        <v>14</v>
      </c>
      <c r="C301" s="4" t="s">
        <v>21</v>
      </c>
      <c r="D301" s="5" t="s">
        <v>29</v>
      </c>
      <c r="E301" s="6">
        <v>3.5301624423611302</v>
      </c>
      <c r="F301" s="6">
        <v>3.9320922804240301</v>
      </c>
      <c r="G301" s="6">
        <v>-4.1769077564695003</v>
      </c>
      <c r="H301" s="6">
        <v>11.237232641191801</v>
      </c>
      <c r="I301" s="6">
        <v>9.3574839782394892E-3</v>
      </c>
      <c r="J301" s="6">
        <v>0.36932515657509202</v>
      </c>
      <c r="K301" s="8">
        <v>49474</v>
      </c>
      <c r="L301" s="8">
        <v>9226</v>
      </c>
      <c r="M301" s="8">
        <v>9205</v>
      </c>
    </row>
    <row r="302" spans="1:13" x14ac:dyDescent="0.15">
      <c r="A302" s="4" t="s">
        <v>66</v>
      </c>
      <c r="B302" s="4" t="s">
        <v>14</v>
      </c>
      <c r="C302" s="4" t="s">
        <v>21</v>
      </c>
      <c r="D302" s="5" t="s">
        <v>30</v>
      </c>
      <c r="E302" s="6">
        <v>1.1159920638205401</v>
      </c>
      <c r="F302" s="6">
        <v>2.34354160056147</v>
      </c>
      <c r="G302" s="6">
        <v>-3.4774503941116501</v>
      </c>
      <c r="H302" s="6">
        <v>5.7094345217527298</v>
      </c>
      <c r="I302" s="6">
        <v>4.9633687572323403E-3</v>
      </c>
      <c r="J302" s="6">
        <v>0.63394394394947295</v>
      </c>
      <c r="K302" s="8">
        <v>49474</v>
      </c>
      <c r="L302" s="8">
        <v>9226</v>
      </c>
      <c r="M302" s="8">
        <v>9205</v>
      </c>
    </row>
    <row r="303" spans="1:13" x14ac:dyDescent="0.15">
      <c r="A303" s="4" t="s">
        <v>66</v>
      </c>
      <c r="B303" s="4" t="s">
        <v>14</v>
      </c>
      <c r="C303" s="4" t="s">
        <v>21</v>
      </c>
      <c r="D303" s="5" t="s">
        <v>31</v>
      </c>
      <c r="E303" s="6">
        <v>-0.71612108839085598</v>
      </c>
      <c r="F303" s="6">
        <v>0.73092321098486701</v>
      </c>
      <c r="G303" s="6">
        <v>-2.1487620579480602</v>
      </c>
      <c r="H303" s="6">
        <v>0.71651988116634602</v>
      </c>
      <c r="I303" s="6">
        <v>-1.0211812055953701E-2</v>
      </c>
      <c r="J303" s="6">
        <v>0.32723591090010701</v>
      </c>
      <c r="K303" s="8">
        <v>49474</v>
      </c>
      <c r="L303" s="8">
        <v>9226</v>
      </c>
      <c r="M303" s="8">
        <v>9205</v>
      </c>
    </row>
    <row r="304" spans="1:13" x14ac:dyDescent="0.15">
      <c r="A304" s="4" t="s">
        <v>66</v>
      </c>
      <c r="B304" s="4" t="s">
        <v>14</v>
      </c>
      <c r="C304" s="4" t="s">
        <v>21</v>
      </c>
      <c r="D304" s="5" t="s">
        <v>32</v>
      </c>
      <c r="E304" s="6">
        <v>5.9792238182132804</v>
      </c>
      <c r="F304" s="6">
        <v>8.4338878273731801</v>
      </c>
      <c r="G304" s="6">
        <v>-10.5515595151877</v>
      </c>
      <c r="H304" s="6">
        <v>22.5100071516143</v>
      </c>
      <c r="I304" s="6">
        <v>7.3893305351672399E-3</v>
      </c>
      <c r="J304" s="6">
        <v>0.47837205663291199</v>
      </c>
      <c r="K304" s="8">
        <v>49474</v>
      </c>
      <c r="L304" s="8">
        <v>9226</v>
      </c>
      <c r="M304" s="8">
        <v>9205</v>
      </c>
    </row>
    <row r="305" spans="1:13" x14ac:dyDescent="0.15">
      <c r="A305" s="4" t="s">
        <v>66</v>
      </c>
      <c r="B305" s="4" t="s">
        <v>14</v>
      </c>
      <c r="C305" s="4" t="s">
        <v>21</v>
      </c>
      <c r="D305" s="5" t="s">
        <v>33</v>
      </c>
      <c r="E305" s="6">
        <v>4.9534170331582503</v>
      </c>
      <c r="F305" s="6">
        <v>8.4254693075601992</v>
      </c>
      <c r="G305" s="6">
        <v>-11.560865638879401</v>
      </c>
      <c r="H305" s="6">
        <v>21.467699705195901</v>
      </c>
      <c r="I305" s="6">
        <v>6.1277197669449704E-3</v>
      </c>
      <c r="J305" s="6">
        <v>0.55660717459180098</v>
      </c>
      <c r="K305" s="8">
        <v>49474</v>
      </c>
      <c r="L305" s="8">
        <v>9226</v>
      </c>
      <c r="M305" s="8">
        <v>9205</v>
      </c>
    </row>
    <row r="306" spans="1:13" x14ac:dyDescent="0.15">
      <c r="A306" s="4" t="s">
        <v>66</v>
      </c>
      <c r="B306" s="4" t="s">
        <v>14</v>
      </c>
      <c r="C306" s="4" t="s">
        <v>34</v>
      </c>
      <c r="D306" s="5" t="s">
        <v>35</v>
      </c>
      <c r="E306" s="6">
        <v>-0.97158934270220798</v>
      </c>
      <c r="F306" s="6">
        <v>1.9349689920901799E-2</v>
      </c>
      <c r="G306" s="6">
        <v>-1.0095155682103001</v>
      </c>
      <c r="H306" s="6">
        <v>-0.93366311719411499</v>
      </c>
      <c r="I306" s="6">
        <v>-0.52335555251947896</v>
      </c>
      <c r="J306" s="6">
        <v>0</v>
      </c>
      <c r="K306" s="8">
        <v>49474</v>
      </c>
      <c r="L306" s="8">
        <v>9226</v>
      </c>
      <c r="M306" s="8">
        <v>9205</v>
      </c>
    </row>
    <row r="307" spans="1:13" x14ac:dyDescent="0.15">
      <c r="A307" s="4" t="s">
        <v>66</v>
      </c>
      <c r="B307" s="4" t="s">
        <v>14</v>
      </c>
      <c r="C307" s="4" t="s">
        <v>34</v>
      </c>
      <c r="D307" s="5" t="s">
        <v>36</v>
      </c>
      <c r="E307" s="6">
        <v>-0.75183821236918702</v>
      </c>
      <c r="F307" s="6">
        <v>1.0581517638329299E-2</v>
      </c>
      <c r="G307" s="6">
        <v>-0.77257844261626996</v>
      </c>
      <c r="H307" s="6">
        <v>-0.73109798212210497</v>
      </c>
      <c r="I307" s="6">
        <v>-0.74056731147183197</v>
      </c>
      <c r="J307" s="6">
        <v>0</v>
      </c>
      <c r="K307" s="8">
        <v>49474</v>
      </c>
      <c r="L307" s="8">
        <v>9226</v>
      </c>
      <c r="M307" s="8">
        <v>9205</v>
      </c>
    </row>
    <row r="308" spans="1:13" x14ac:dyDescent="0.15">
      <c r="A308" s="4" t="s">
        <v>66</v>
      </c>
      <c r="B308" s="4" t="s">
        <v>14</v>
      </c>
      <c r="C308" s="4" t="s">
        <v>15</v>
      </c>
      <c r="D308" s="5" t="s">
        <v>37</v>
      </c>
      <c r="E308" s="6">
        <v>1.0431387893397599</v>
      </c>
      <c r="F308" s="6">
        <v>0.218008672503756</v>
      </c>
      <c r="G308" s="6">
        <v>0.61583240304122699</v>
      </c>
      <c r="H308" s="6">
        <v>1.4704451756382799</v>
      </c>
      <c r="I308" s="6">
        <v>4.9871959034476297E-2</v>
      </c>
      <c r="J308" s="6">
        <v>1.73776380396617E-6</v>
      </c>
      <c r="K308" s="8">
        <v>49474</v>
      </c>
      <c r="L308" s="8">
        <v>9226</v>
      </c>
      <c r="M308" s="8">
        <v>9205</v>
      </c>
    </row>
    <row r="309" spans="1:13" x14ac:dyDescent="0.15">
      <c r="A309" s="4" t="s">
        <v>66</v>
      </c>
      <c r="B309" s="4" t="s">
        <v>14</v>
      </c>
      <c r="C309" s="4" t="s">
        <v>34</v>
      </c>
      <c r="D309" s="5" t="s">
        <v>38</v>
      </c>
      <c r="E309" s="6">
        <v>-4.1710760953082397E-2</v>
      </c>
      <c r="F309" s="6">
        <v>7.4351725456878502E-3</v>
      </c>
      <c r="G309" s="6">
        <v>-5.6284019326320503E-2</v>
      </c>
      <c r="H309" s="6">
        <v>-2.7137502579844201E-2</v>
      </c>
      <c r="I309" s="6">
        <v>-5.8471625198570798E-2</v>
      </c>
      <c r="J309" s="6">
        <v>2.08270227730623E-8</v>
      </c>
      <c r="K309" s="8">
        <v>49474</v>
      </c>
      <c r="L309" s="8">
        <v>9226</v>
      </c>
      <c r="M309" s="8">
        <v>9205</v>
      </c>
    </row>
    <row r="310" spans="1:13" x14ac:dyDescent="0.15">
      <c r="A310" s="4" t="s">
        <v>66</v>
      </c>
      <c r="B310" s="4" t="s">
        <v>14</v>
      </c>
      <c r="C310" s="4" t="s">
        <v>34</v>
      </c>
      <c r="D310" s="5" t="s">
        <v>39</v>
      </c>
      <c r="E310" s="6">
        <v>1.6914248383464399E-2</v>
      </c>
      <c r="F310" s="6">
        <v>6.5231256558224201E-3</v>
      </c>
      <c r="G310" s="6">
        <v>4.1286411901878999E-3</v>
      </c>
      <c r="H310" s="6">
        <v>2.9699855576740899E-2</v>
      </c>
      <c r="I310" s="6">
        <v>2.7026204769639399E-2</v>
      </c>
      <c r="J310" s="6">
        <v>9.5302464065807301E-3</v>
      </c>
      <c r="K310" s="8">
        <v>49474</v>
      </c>
      <c r="L310" s="8">
        <v>9226</v>
      </c>
      <c r="M310" s="8">
        <v>9205</v>
      </c>
    </row>
    <row r="311" spans="1:13" x14ac:dyDescent="0.15">
      <c r="A311" s="4" t="s">
        <v>67</v>
      </c>
      <c r="B311" s="4" t="s">
        <v>14</v>
      </c>
      <c r="C311" s="4" t="s">
        <v>15</v>
      </c>
      <c r="D311" s="5" t="s">
        <v>16</v>
      </c>
      <c r="E311" s="6">
        <v>67.524655293085701</v>
      </c>
      <c r="F311" s="6">
        <v>12.841394806630101</v>
      </c>
      <c r="G311" s="6">
        <v>42.354968478175898</v>
      </c>
      <c r="H311" s="6">
        <v>92.694342107995496</v>
      </c>
      <c r="I311" s="6">
        <v>0.347482098937967</v>
      </c>
      <c r="J311" s="6">
        <v>3.3193678117271501E-7</v>
      </c>
      <c r="K311" s="8">
        <v>1191</v>
      </c>
      <c r="L311" s="8">
        <v>247</v>
      </c>
      <c r="M311" s="8">
        <v>229</v>
      </c>
    </row>
    <row r="312" spans="1:13" x14ac:dyDescent="0.15">
      <c r="A312" s="4" t="s">
        <v>67</v>
      </c>
      <c r="B312" s="4" t="s">
        <v>14</v>
      </c>
      <c r="C312" s="4" t="s">
        <v>17</v>
      </c>
      <c r="D312" s="5" t="s">
        <v>19</v>
      </c>
      <c r="E312" s="6">
        <v>5.0278775860731004</v>
      </c>
      <c r="F312" s="6">
        <v>4.4424269998028301</v>
      </c>
      <c r="G312" s="6">
        <v>-3.6794706394799399</v>
      </c>
      <c r="H312" s="6">
        <v>13.735225811626099</v>
      </c>
      <c r="I312" s="6">
        <v>7.4790537466024903E-2</v>
      </c>
      <c r="J312" s="6">
        <v>0.258902951015894</v>
      </c>
      <c r="K312" s="8">
        <v>1191</v>
      </c>
      <c r="L312" s="8">
        <v>247</v>
      </c>
      <c r="M312" s="8">
        <v>229</v>
      </c>
    </row>
    <row r="313" spans="1:13" x14ac:dyDescent="0.15">
      <c r="A313" s="4" t="s">
        <v>67</v>
      </c>
      <c r="B313" s="4" t="s">
        <v>14</v>
      </c>
      <c r="C313" s="4" t="s">
        <v>17</v>
      </c>
      <c r="D313" s="5" t="s">
        <v>20</v>
      </c>
      <c r="E313" s="6">
        <v>4.7952005064492802</v>
      </c>
      <c r="F313" s="6">
        <v>4.3999261072981799</v>
      </c>
      <c r="G313" s="6">
        <v>-3.8288441395624</v>
      </c>
      <c r="H313" s="6">
        <v>13.419245152461</v>
      </c>
      <c r="I313" s="6">
        <v>7.2018429634927703E-2</v>
      </c>
      <c r="J313" s="6">
        <v>0.27692563699161998</v>
      </c>
      <c r="K313" s="8">
        <v>1191</v>
      </c>
      <c r="L313" s="8">
        <v>247</v>
      </c>
      <c r="M313" s="8">
        <v>229</v>
      </c>
    </row>
    <row r="314" spans="1:13" x14ac:dyDescent="0.15">
      <c r="A314" s="4" t="s">
        <v>67</v>
      </c>
      <c r="B314" s="4" t="s">
        <v>14</v>
      </c>
      <c r="C314" s="4" t="s">
        <v>21</v>
      </c>
      <c r="D314" s="5" t="s">
        <v>22</v>
      </c>
      <c r="E314" s="6">
        <v>3.8489251553237098</v>
      </c>
      <c r="F314" s="6">
        <v>10.269482339287601</v>
      </c>
      <c r="G314" s="6">
        <v>-16.279702468340801</v>
      </c>
      <c r="H314" s="6">
        <v>23.977552778988201</v>
      </c>
      <c r="I314" s="6">
        <v>2.47669867902401E-2</v>
      </c>
      <c r="J314" s="6">
        <v>0.70816012771143999</v>
      </c>
      <c r="K314" s="8">
        <v>1191</v>
      </c>
      <c r="L314" s="8">
        <v>247</v>
      </c>
      <c r="M314" s="8">
        <v>229</v>
      </c>
    </row>
    <row r="315" spans="1:13" x14ac:dyDescent="0.15">
      <c r="A315" s="4" t="s">
        <v>67</v>
      </c>
      <c r="B315" s="4" t="s">
        <v>14</v>
      </c>
      <c r="C315" s="4" t="s">
        <v>21</v>
      </c>
      <c r="D315" s="5" t="s">
        <v>23</v>
      </c>
      <c r="E315" s="6">
        <v>3.5355403597392101</v>
      </c>
      <c r="F315" s="6">
        <v>10.240617269525</v>
      </c>
      <c r="G315" s="6">
        <v>-16.536510484162999</v>
      </c>
      <c r="H315" s="6">
        <v>23.607591203641402</v>
      </c>
      <c r="I315" s="6">
        <v>2.2814550831111301E-2</v>
      </c>
      <c r="J315" s="6">
        <v>0.73022436918879896</v>
      </c>
      <c r="K315" s="8">
        <v>1191</v>
      </c>
      <c r="L315" s="8">
        <v>247</v>
      </c>
      <c r="M315" s="8">
        <v>229</v>
      </c>
    </row>
    <row r="316" spans="1:13" x14ac:dyDescent="0.15">
      <c r="A316" s="4" t="s">
        <v>67</v>
      </c>
      <c r="B316" s="4" t="s">
        <v>14</v>
      </c>
      <c r="C316" s="4" t="s">
        <v>21</v>
      </c>
      <c r="D316" s="5" t="s">
        <v>24</v>
      </c>
      <c r="E316" s="6">
        <v>-11.370622967090499</v>
      </c>
      <c r="F316" s="6">
        <v>13.157774909817499</v>
      </c>
      <c r="G316" s="6">
        <v>-37.160428408645402</v>
      </c>
      <c r="H316" s="6">
        <v>14.419182474464501</v>
      </c>
      <c r="I316" s="6">
        <v>-5.7106305639936301E-2</v>
      </c>
      <c r="J316" s="6">
        <v>0.38839198819536902</v>
      </c>
      <c r="K316" s="8">
        <v>1191</v>
      </c>
      <c r="L316" s="8">
        <v>247</v>
      </c>
      <c r="M316" s="8">
        <v>229</v>
      </c>
    </row>
    <row r="317" spans="1:13" x14ac:dyDescent="0.15">
      <c r="A317" s="4" t="s">
        <v>67</v>
      </c>
      <c r="B317" s="4" t="s">
        <v>14</v>
      </c>
      <c r="C317" s="4" t="s">
        <v>21</v>
      </c>
      <c r="D317" s="5" t="s">
        <v>25</v>
      </c>
      <c r="E317" s="6">
        <v>-9.9334842800640608</v>
      </c>
      <c r="F317" s="6">
        <v>17.202088527807199</v>
      </c>
      <c r="G317" s="6">
        <v>-43.650318574708997</v>
      </c>
      <c r="H317" s="6">
        <v>23.7833500145809</v>
      </c>
      <c r="I317" s="6">
        <v>-3.8159501208143799E-2</v>
      </c>
      <c r="J317" s="6">
        <v>0.56419491946651301</v>
      </c>
      <c r="K317" s="8">
        <v>1191</v>
      </c>
      <c r="L317" s="8">
        <v>247</v>
      </c>
      <c r="M317" s="8">
        <v>229</v>
      </c>
    </row>
    <row r="318" spans="1:13" x14ac:dyDescent="0.15">
      <c r="A318" s="4" t="s">
        <v>67</v>
      </c>
      <c r="B318" s="4" t="s">
        <v>14</v>
      </c>
      <c r="C318" s="4" t="s">
        <v>21</v>
      </c>
      <c r="D318" s="5" t="s">
        <v>26</v>
      </c>
      <c r="E318" s="6">
        <v>3.53751029862753</v>
      </c>
      <c r="F318" s="6">
        <v>5.0724466669953898</v>
      </c>
      <c r="G318" s="6">
        <v>-6.4047036054017399</v>
      </c>
      <c r="H318" s="6">
        <v>13.479724202656801</v>
      </c>
      <c r="I318" s="6">
        <v>4.6085306718842103E-2</v>
      </c>
      <c r="J318" s="6">
        <v>0.48625857689423602</v>
      </c>
      <c r="K318" s="8">
        <v>1191</v>
      </c>
      <c r="L318" s="8">
        <v>247</v>
      </c>
      <c r="M318" s="8">
        <v>229</v>
      </c>
    </row>
    <row r="319" spans="1:13" x14ac:dyDescent="0.15">
      <c r="A319" s="4" t="s">
        <v>67</v>
      </c>
      <c r="B319" s="4" t="s">
        <v>14</v>
      </c>
      <c r="C319" s="4" t="s">
        <v>21</v>
      </c>
      <c r="D319" s="5" t="s">
        <v>27</v>
      </c>
      <c r="E319" s="6">
        <v>16.5552985441837</v>
      </c>
      <c r="F319" s="6">
        <v>11.0415736383069</v>
      </c>
      <c r="G319" s="6">
        <v>-5.0866612744226698</v>
      </c>
      <c r="H319" s="6">
        <v>38.197258362790102</v>
      </c>
      <c r="I319" s="6">
        <v>9.9080525769705205E-2</v>
      </c>
      <c r="J319" s="6">
        <v>0.13515148643215599</v>
      </c>
      <c r="K319" s="8">
        <v>1191</v>
      </c>
      <c r="L319" s="8">
        <v>247</v>
      </c>
      <c r="M319" s="8">
        <v>229</v>
      </c>
    </row>
    <row r="320" spans="1:13" x14ac:dyDescent="0.15">
      <c r="A320" s="4" t="s">
        <v>67</v>
      </c>
      <c r="B320" s="4" t="s">
        <v>14</v>
      </c>
      <c r="C320" s="4" t="s">
        <v>21</v>
      </c>
      <c r="D320" s="5" t="s">
        <v>28</v>
      </c>
      <c r="E320" s="6">
        <v>6.7083822675564502</v>
      </c>
      <c r="F320" s="6">
        <v>9.6926150808573208</v>
      </c>
      <c r="G320" s="6">
        <v>-12.2895606877284</v>
      </c>
      <c r="H320" s="6">
        <v>25.7063252228414</v>
      </c>
      <c r="I320" s="6">
        <v>4.5736096444390001E-2</v>
      </c>
      <c r="J320" s="6">
        <v>0.48956465788843001</v>
      </c>
      <c r="K320" s="8">
        <v>1191</v>
      </c>
      <c r="L320" s="8">
        <v>247</v>
      </c>
      <c r="M320" s="8">
        <v>229</v>
      </c>
    </row>
    <row r="321" spans="1:13" x14ac:dyDescent="0.15">
      <c r="A321" s="4" t="s">
        <v>67</v>
      </c>
      <c r="B321" s="4" t="s">
        <v>14</v>
      </c>
      <c r="C321" s="4" t="s">
        <v>21</v>
      </c>
      <c r="D321" s="5" t="s">
        <v>30</v>
      </c>
      <c r="E321" s="6">
        <v>-0.67228234990862201</v>
      </c>
      <c r="F321" s="6">
        <v>15.708306196416601</v>
      </c>
      <c r="G321" s="6">
        <v>-31.461238947705901</v>
      </c>
      <c r="H321" s="6">
        <v>30.1166742478887</v>
      </c>
      <c r="I321" s="6">
        <v>-2.8281641319076001E-3</v>
      </c>
      <c r="J321" s="6">
        <v>0.96589977730101095</v>
      </c>
      <c r="K321" s="8">
        <v>1191</v>
      </c>
      <c r="L321" s="8">
        <v>247</v>
      </c>
      <c r="M321" s="8">
        <v>229</v>
      </c>
    </row>
    <row r="322" spans="1:13" x14ac:dyDescent="0.15">
      <c r="A322" s="4" t="s">
        <v>67</v>
      </c>
      <c r="B322" s="4" t="s">
        <v>14</v>
      </c>
      <c r="C322" s="4" t="s">
        <v>21</v>
      </c>
      <c r="D322" s="5" t="s">
        <v>31</v>
      </c>
      <c r="E322" s="6">
        <v>1.4050859288941999</v>
      </c>
      <c r="F322" s="6">
        <v>5.5901399830534499</v>
      </c>
      <c r="G322" s="6">
        <v>-9.5518291682348995</v>
      </c>
      <c r="H322" s="6">
        <v>12.3620010260233</v>
      </c>
      <c r="I322" s="6">
        <v>1.6609725693198699E-2</v>
      </c>
      <c r="J322" s="6">
        <v>0.80176735895800999</v>
      </c>
      <c r="K322" s="8">
        <v>1191</v>
      </c>
      <c r="L322" s="8">
        <v>247</v>
      </c>
      <c r="M322" s="8">
        <v>229</v>
      </c>
    </row>
    <row r="323" spans="1:13" x14ac:dyDescent="0.15">
      <c r="A323" s="4" t="s">
        <v>67</v>
      </c>
      <c r="B323" s="4" t="s">
        <v>14</v>
      </c>
      <c r="C323" s="4" t="s">
        <v>21</v>
      </c>
      <c r="D323" s="5" t="s">
        <v>33</v>
      </c>
      <c r="E323" s="6">
        <v>0.41772169255492497</v>
      </c>
      <c r="F323" s="6">
        <v>2.6273589878149499</v>
      </c>
      <c r="G323" s="6">
        <v>-4.7320150665311997</v>
      </c>
      <c r="H323" s="6">
        <v>5.5674584516410501</v>
      </c>
      <c r="I323" s="6">
        <v>1.0506301785712401E-2</v>
      </c>
      <c r="J323" s="6">
        <v>0.87381690423154301</v>
      </c>
      <c r="K323" s="8">
        <v>1191</v>
      </c>
      <c r="L323" s="8">
        <v>247</v>
      </c>
      <c r="M323" s="8">
        <v>229</v>
      </c>
    </row>
    <row r="324" spans="1:13" x14ac:dyDescent="0.15">
      <c r="A324" s="4" t="s">
        <v>67</v>
      </c>
      <c r="B324" s="4" t="s">
        <v>14</v>
      </c>
      <c r="C324" s="4" t="s">
        <v>34</v>
      </c>
      <c r="D324" s="5" t="s">
        <v>35</v>
      </c>
      <c r="E324" s="6">
        <v>-1.19055716624198</v>
      </c>
      <c r="F324" s="6">
        <v>0.142971244590652</v>
      </c>
      <c r="G324" s="6">
        <v>-1.4707869624652501</v>
      </c>
      <c r="H324" s="6">
        <v>-0.91032737001870501</v>
      </c>
      <c r="I324" s="6">
        <v>-0.55028010885011502</v>
      </c>
      <c r="J324" s="6">
        <v>7.5495165674510597E-15</v>
      </c>
      <c r="K324" s="8">
        <v>1191</v>
      </c>
      <c r="L324" s="8">
        <v>247</v>
      </c>
      <c r="M324" s="8">
        <v>229</v>
      </c>
    </row>
    <row r="325" spans="1:13" x14ac:dyDescent="0.15">
      <c r="A325" s="4" t="s">
        <v>67</v>
      </c>
      <c r="B325" s="4" t="s">
        <v>14</v>
      </c>
      <c r="C325" s="4" t="s">
        <v>34</v>
      </c>
      <c r="D325" s="5" t="s">
        <v>36</v>
      </c>
      <c r="E325" s="6">
        <v>-1.1965859209448799</v>
      </c>
      <c r="F325" s="6">
        <v>9.3275951472734306E-2</v>
      </c>
      <c r="G325" s="6">
        <v>-1.37941080260955</v>
      </c>
      <c r="H325" s="6">
        <v>-1.0137610392802101</v>
      </c>
      <c r="I325" s="6">
        <v>-0.847727866741942</v>
      </c>
      <c r="J325" s="6">
        <v>0</v>
      </c>
      <c r="K325" s="8">
        <v>1191</v>
      </c>
      <c r="L325" s="8">
        <v>247</v>
      </c>
      <c r="M325" s="8">
        <v>229</v>
      </c>
    </row>
    <row r="326" spans="1:13" x14ac:dyDescent="0.15">
      <c r="A326" s="4" t="s">
        <v>67</v>
      </c>
      <c r="B326" s="4" t="s">
        <v>14</v>
      </c>
      <c r="C326" s="4" t="s">
        <v>15</v>
      </c>
      <c r="D326" s="5" t="s">
        <v>37</v>
      </c>
      <c r="E326" s="6">
        <v>3.0509464124085199</v>
      </c>
      <c r="F326" s="6">
        <v>2.0455538095855901</v>
      </c>
      <c r="G326" s="6">
        <v>-0.95842714284830199</v>
      </c>
      <c r="H326" s="6">
        <v>7.0603199676653396</v>
      </c>
      <c r="I326" s="6">
        <v>9.8561188117545606E-2</v>
      </c>
      <c r="J326" s="6">
        <v>0.13720015675299599</v>
      </c>
      <c r="K326" s="8">
        <v>1191</v>
      </c>
      <c r="L326" s="8">
        <v>247</v>
      </c>
      <c r="M326" s="8">
        <v>229</v>
      </c>
    </row>
    <row r="327" spans="1:13" x14ac:dyDescent="0.15">
      <c r="A327" s="4" t="s">
        <v>67</v>
      </c>
      <c r="B327" s="4" t="s">
        <v>14</v>
      </c>
      <c r="C327" s="4" t="s">
        <v>34</v>
      </c>
      <c r="D327" s="5" t="s">
        <v>38</v>
      </c>
      <c r="E327" s="6">
        <v>-0.120668913568343</v>
      </c>
      <c r="F327" s="6">
        <v>7.0494720348581494E-2</v>
      </c>
      <c r="G327" s="6">
        <v>-0.25884160119277</v>
      </c>
      <c r="H327" s="6">
        <v>1.7503774056084401E-2</v>
      </c>
      <c r="I327" s="6">
        <v>-0.113115226485572</v>
      </c>
      <c r="J327" s="6">
        <v>8.8291842642547594E-2</v>
      </c>
      <c r="K327" s="8">
        <v>1191</v>
      </c>
      <c r="L327" s="8">
        <v>247</v>
      </c>
      <c r="M327" s="8">
        <v>229</v>
      </c>
    </row>
    <row r="328" spans="1:13" x14ac:dyDescent="0.15">
      <c r="A328" s="4" t="s">
        <v>67</v>
      </c>
      <c r="B328" s="4" t="s">
        <v>14</v>
      </c>
      <c r="C328" s="4" t="s">
        <v>34</v>
      </c>
      <c r="D328" s="5" t="s">
        <v>39</v>
      </c>
      <c r="E328" s="6">
        <v>9.45736548662795E-2</v>
      </c>
      <c r="F328" s="6">
        <v>5.3909449104240302E-2</v>
      </c>
      <c r="G328" s="6">
        <v>-1.1091186901336E-2</v>
      </c>
      <c r="H328" s="6">
        <v>0.20023849663389501</v>
      </c>
      <c r="I328" s="6">
        <v>0.115927784993339</v>
      </c>
      <c r="J328" s="6">
        <v>8.0709874033316101E-2</v>
      </c>
      <c r="K328" s="8">
        <v>1191</v>
      </c>
      <c r="L328" s="8">
        <v>247</v>
      </c>
      <c r="M328" s="8">
        <v>229</v>
      </c>
    </row>
    <row r="329" spans="1:13" x14ac:dyDescent="0.15">
      <c r="A329" s="4" t="s">
        <v>68</v>
      </c>
      <c r="B329" s="4" t="s">
        <v>14</v>
      </c>
      <c r="C329" s="4" t="s">
        <v>15</v>
      </c>
      <c r="D329" s="5" t="s">
        <v>16</v>
      </c>
      <c r="E329" s="6">
        <v>24.500254453317702</v>
      </c>
      <c r="F329" s="6">
        <v>15.2508761054494</v>
      </c>
      <c r="G329" s="6">
        <v>-5.3921194676961797</v>
      </c>
      <c r="H329" s="6">
        <v>54.3926283743317</v>
      </c>
      <c r="I329" s="6">
        <v>3.9717705586028197E-2</v>
      </c>
      <c r="J329" s="6">
        <v>0.10836095669078501</v>
      </c>
      <c r="K329" s="8">
        <v>7184</v>
      </c>
      <c r="L329" s="8">
        <v>1657</v>
      </c>
      <c r="M329" s="8">
        <v>1636</v>
      </c>
    </row>
    <row r="330" spans="1:13" x14ac:dyDescent="0.15">
      <c r="A330" s="4" t="s">
        <v>68</v>
      </c>
      <c r="B330" s="4" t="s">
        <v>14</v>
      </c>
      <c r="C330" s="4" t="s">
        <v>17</v>
      </c>
      <c r="D330" s="5" t="s">
        <v>18</v>
      </c>
      <c r="E330" s="6">
        <v>3.3917223108448402</v>
      </c>
      <c r="F330" s="6">
        <v>5.0466762867139501</v>
      </c>
      <c r="G330" s="6">
        <v>-6.4999805380730296</v>
      </c>
      <c r="H330" s="6">
        <v>13.2834251597627</v>
      </c>
      <c r="I330" s="6">
        <v>1.6615874000375799E-2</v>
      </c>
      <c r="J330" s="6">
        <v>0.50163364775336805</v>
      </c>
      <c r="K330" s="8">
        <v>7184</v>
      </c>
      <c r="L330" s="8">
        <v>1657</v>
      </c>
      <c r="M330" s="8">
        <v>1636</v>
      </c>
    </row>
    <row r="331" spans="1:13" x14ac:dyDescent="0.15">
      <c r="A331" s="4" t="s">
        <v>68</v>
      </c>
      <c r="B331" s="4" t="s">
        <v>14</v>
      </c>
      <c r="C331" s="4" t="s">
        <v>17</v>
      </c>
      <c r="D331" s="5" t="s">
        <v>19</v>
      </c>
      <c r="E331" s="6">
        <v>6.8888602158515804</v>
      </c>
      <c r="F331" s="6">
        <v>4.9662119468088504</v>
      </c>
      <c r="G331" s="6">
        <v>-2.8451290617855398</v>
      </c>
      <c r="H331" s="6">
        <v>16.622849493488701</v>
      </c>
      <c r="I331" s="6">
        <v>3.4294973564616901E-2</v>
      </c>
      <c r="J331" s="6">
        <v>0.16558612453029301</v>
      </c>
      <c r="K331" s="8">
        <v>7184</v>
      </c>
      <c r="L331" s="8">
        <v>1657</v>
      </c>
      <c r="M331" s="8">
        <v>1636</v>
      </c>
    </row>
    <row r="332" spans="1:13" x14ac:dyDescent="0.15">
      <c r="A332" s="4" t="s">
        <v>68</v>
      </c>
      <c r="B332" s="4" t="s">
        <v>14</v>
      </c>
      <c r="C332" s="4" t="s">
        <v>17</v>
      </c>
      <c r="D332" s="5" t="s">
        <v>20</v>
      </c>
      <c r="E332" s="6">
        <v>8.5418280782825899</v>
      </c>
      <c r="F332" s="6">
        <v>4.9821741759360103</v>
      </c>
      <c r="G332" s="6">
        <v>-1.22344785583136</v>
      </c>
      <c r="H332" s="6">
        <v>18.3071040123966</v>
      </c>
      <c r="I332" s="6">
        <v>4.2387740814871198E-2</v>
      </c>
      <c r="J332" s="6">
        <v>8.6630250408985102E-2</v>
      </c>
      <c r="K332" s="8">
        <v>7184</v>
      </c>
      <c r="L332" s="8">
        <v>1657</v>
      </c>
      <c r="M332" s="8">
        <v>1636</v>
      </c>
    </row>
    <row r="333" spans="1:13" x14ac:dyDescent="0.15">
      <c r="A333" s="4" t="s">
        <v>68</v>
      </c>
      <c r="B333" s="4" t="s">
        <v>14</v>
      </c>
      <c r="C333" s="4" t="s">
        <v>21</v>
      </c>
      <c r="D333" s="5" t="s">
        <v>22</v>
      </c>
      <c r="E333" s="6">
        <v>3.9496868286968398</v>
      </c>
      <c r="F333" s="6">
        <v>3.6312067224253499</v>
      </c>
      <c r="G333" s="6">
        <v>-3.1676347193060899</v>
      </c>
      <c r="H333" s="6">
        <v>11.0670083766998</v>
      </c>
      <c r="I333" s="6">
        <v>2.6891810257049498E-2</v>
      </c>
      <c r="J333" s="6">
        <v>0.27688485495749499</v>
      </c>
      <c r="K333" s="8">
        <v>7184</v>
      </c>
      <c r="L333" s="8">
        <v>1657</v>
      </c>
      <c r="M333" s="8">
        <v>1636</v>
      </c>
    </row>
    <row r="334" spans="1:13" x14ac:dyDescent="0.15">
      <c r="A334" s="4" t="s">
        <v>68</v>
      </c>
      <c r="B334" s="4" t="s">
        <v>14</v>
      </c>
      <c r="C334" s="4" t="s">
        <v>21</v>
      </c>
      <c r="D334" s="5" t="s">
        <v>23</v>
      </c>
      <c r="E334" s="6">
        <v>4.47742838573732</v>
      </c>
      <c r="F334" s="6">
        <v>3.6061870275311199</v>
      </c>
      <c r="G334" s="6">
        <v>-2.5908534828401799</v>
      </c>
      <c r="H334" s="6">
        <v>11.5457102543148</v>
      </c>
      <c r="I334" s="6">
        <v>3.0696492335364901E-2</v>
      </c>
      <c r="J334" s="6">
        <v>0.21456342331382799</v>
      </c>
      <c r="K334" s="8">
        <v>7184</v>
      </c>
      <c r="L334" s="8">
        <v>1657</v>
      </c>
      <c r="M334" s="8">
        <v>1636</v>
      </c>
    </row>
    <row r="335" spans="1:13" x14ac:dyDescent="0.15">
      <c r="A335" s="4" t="s">
        <v>68</v>
      </c>
      <c r="B335" s="4" t="s">
        <v>14</v>
      </c>
      <c r="C335" s="4" t="s">
        <v>21</v>
      </c>
      <c r="D335" s="5" t="s">
        <v>24</v>
      </c>
      <c r="E335" s="6">
        <v>11.718545370766799</v>
      </c>
      <c r="F335" s="6">
        <v>5.3399415185143804</v>
      </c>
      <c r="G335" s="6">
        <v>1.2520300385267999</v>
      </c>
      <c r="H335" s="6">
        <v>22.185060703006801</v>
      </c>
      <c r="I335" s="6">
        <v>5.4255723024809001E-2</v>
      </c>
      <c r="J335" s="6">
        <v>2.8338953933146199E-2</v>
      </c>
      <c r="K335" s="8">
        <v>7184</v>
      </c>
      <c r="L335" s="8">
        <v>1657</v>
      </c>
      <c r="M335" s="8">
        <v>1636</v>
      </c>
    </row>
    <row r="336" spans="1:13" x14ac:dyDescent="0.15">
      <c r="A336" s="4" t="s">
        <v>68</v>
      </c>
      <c r="B336" s="4" t="s">
        <v>14</v>
      </c>
      <c r="C336" s="4" t="s">
        <v>21</v>
      </c>
      <c r="D336" s="5" t="s">
        <v>25</v>
      </c>
      <c r="E336" s="6">
        <v>-0.74641118360729397</v>
      </c>
      <c r="F336" s="6">
        <v>8.6705232608893095</v>
      </c>
      <c r="G336" s="6">
        <v>-17.741010157022401</v>
      </c>
      <c r="H336" s="6">
        <v>16.248187789807901</v>
      </c>
      <c r="I336" s="6">
        <v>-2.1283408493531801E-3</v>
      </c>
      <c r="J336" s="6">
        <v>0.93140853275426505</v>
      </c>
      <c r="K336" s="8">
        <v>7184</v>
      </c>
      <c r="L336" s="8">
        <v>1657</v>
      </c>
      <c r="M336" s="8">
        <v>1636</v>
      </c>
    </row>
    <row r="337" spans="1:13" x14ac:dyDescent="0.15">
      <c r="A337" s="4" t="s">
        <v>68</v>
      </c>
      <c r="B337" s="4" t="s">
        <v>14</v>
      </c>
      <c r="C337" s="4" t="s">
        <v>21</v>
      </c>
      <c r="D337" s="5" t="s">
        <v>26</v>
      </c>
      <c r="E337" s="6">
        <v>1.2747809600126201</v>
      </c>
      <c r="F337" s="6">
        <v>1.41395689836385</v>
      </c>
      <c r="G337" s="6">
        <v>-1.49663545054931</v>
      </c>
      <c r="H337" s="6">
        <v>4.04619737057455</v>
      </c>
      <c r="I337" s="6">
        <v>2.2289880878964701E-2</v>
      </c>
      <c r="J337" s="6">
        <v>0.36741801794856199</v>
      </c>
      <c r="K337" s="8">
        <v>7184</v>
      </c>
      <c r="L337" s="8">
        <v>1657</v>
      </c>
      <c r="M337" s="8">
        <v>1636</v>
      </c>
    </row>
    <row r="338" spans="1:13" x14ac:dyDescent="0.15">
      <c r="A338" s="4" t="s">
        <v>68</v>
      </c>
      <c r="B338" s="4" t="s">
        <v>14</v>
      </c>
      <c r="C338" s="4" t="s">
        <v>21</v>
      </c>
      <c r="D338" s="5" t="s">
        <v>27</v>
      </c>
      <c r="E338" s="6">
        <v>4.5913496118564598</v>
      </c>
      <c r="F338" s="6">
        <v>3.1545748522575199</v>
      </c>
      <c r="G338" s="6">
        <v>-1.59175294523629</v>
      </c>
      <c r="H338" s="6">
        <v>10.7744521689492</v>
      </c>
      <c r="I338" s="6">
        <v>3.5983870668366197E-2</v>
      </c>
      <c r="J338" s="6">
        <v>0.145734384967315</v>
      </c>
      <c r="K338" s="8">
        <v>7184</v>
      </c>
      <c r="L338" s="8">
        <v>1657</v>
      </c>
      <c r="M338" s="8">
        <v>1636</v>
      </c>
    </row>
    <row r="339" spans="1:13" x14ac:dyDescent="0.15">
      <c r="A339" s="4" t="s">
        <v>68</v>
      </c>
      <c r="B339" s="4" t="s">
        <v>14</v>
      </c>
      <c r="C339" s="4" t="s">
        <v>21</v>
      </c>
      <c r="D339" s="5" t="s">
        <v>28</v>
      </c>
      <c r="E339" s="6">
        <v>7.2839573493430096</v>
      </c>
      <c r="F339" s="6">
        <v>2.9208106216618099</v>
      </c>
      <c r="G339" s="6">
        <v>1.55904275089665</v>
      </c>
      <c r="H339" s="6">
        <v>13.0088719477894</v>
      </c>
      <c r="I339" s="6">
        <v>6.1655573987617E-2</v>
      </c>
      <c r="J339" s="6">
        <v>1.27359168302821E-2</v>
      </c>
      <c r="K339" s="8">
        <v>7184</v>
      </c>
      <c r="L339" s="8">
        <v>1657</v>
      </c>
      <c r="M339" s="8">
        <v>1636</v>
      </c>
    </row>
    <row r="340" spans="1:13" x14ac:dyDescent="0.15">
      <c r="A340" s="4" t="s">
        <v>68</v>
      </c>
      <c r="B340" s="4" t="s">
        <v>14</v>
      </c>
      <c r="C340" s="4" t="s">
        <v>21</v>
      </c>
      <c r="D340" s="5" t="s">
        <v>29</v>
      </c>
      <c r="E340" s="6">
        <v>0.99411142364181604</v>
      </c>
      <c r="F340" s="6">
        <v>9.7937693312991296</v>
      </c>
      <c r="G340" s="6">
        <v>-18.202098218553399</v>
      </c>
      <c r="H340" s="6">
        <v>20.190321065837001</v>
      </c>
      <c r="I340" s="6">
        <v>2.5095366563800802E-3</v>
      </c>
      <c r="J340" s="6">
        <v>0.91916243536742703</v>
      </c>
      <c r="K340" s="8">
        <v>7184</v>
      </c>
      <c r="L340" s="8">
        <v>1657</v>
      </c>
      <c r="M340" s="8">
        <v>1636</v>
      </c>
    </row>
    <row r="341" spans="1:13" x14ac:dyDescent="0.15">
      <c r="A341" s="4" t="s">
        <v>68</v>
      </c>
      <c r="B341" s="4" t="s">
        <v>14</v>
      </c>
      <c r="C341" s="4" t="s">
        <v>21</v>
      </c>
      <c r="D341" s="5" t="s">
        <v>30</v>
      </c>
      <c r="E341" s="6">
        <v>-6.4669412592398903</v>
      </c>
      <c r="F341" s="6">
        <v>3.8220653125321902</v>
      </c>
      <c r="G341" s="6">
        <v>-13.958353862869</v>
      </c>
      <c r="H341" s="6">
        <v>1.02447134438917</v>
      </c>
      <c r="I341" s="6">
        <v>-4.1832051392190601E-2</v>
      </c>
      <c r="J341" s="6">
        <v>9.0835948623502194E-2</v>
      </c>
      <c r="K341" s="8">
        <v>7184</v>
      </c>
      <c r="L341" s="8">
        <v>1657</v>
      </c>
      <c r="M341" s="8">
        <v>1636</v>
      </c>
    </row>
    <row r="342" spans="1:13" x14ac:dyDescent="0.15">
      <c r="A342" s="4" t="s">
        <v>68</v>
      </c>
      <c r="B342" s="4" t="s">
        <v>14</v>
      </c>
      <c r="C342" s="4" t="s">
        <v>21</v>
      </c>
      <c r="D342" s="5" t="s">
        <v>31</v>
      </c>
      <c r="E342" s="6">
        <v>-0.32967219379914198</v>
      </c>
      <c r="F342" s="6">
        <v>1.4955747371988699</v>
      </c>
      <c r="G342" s="6">
        <v>-3.2610630832180401</v>
      </c>
      <c r="H342" s="6">
        <v>2.60171869561976</v>
      </c>
      <c r="I342" s="6">
        <v>-5.4498248878628499E-3</v>
      </c>
      <c r="J342" s="6">
        <v>0.82556238805579996</v>
      </c>
      <c r="K342" s="8">
        <v>7184</v>
      </c>
      <c r="L342" s="8">
        <v>1657</v>
      </c>
      <c r="M342" s="8">
        <v>1636</v>
      </c>
    </row>
    <row r="343" spans="1:13" x14ac:dyDescent="0.15">
      <c r="A343" s="4" t="s">
        <v>68</v>
      </c>
      <c r="B343" s="4" t="s">
        <v>14</v>
      </c>
      <c r="C343" s="4" t="s">
        <v>21</v>
      </c>
      <c r="D343" s="5" t="s">
        <v>32</v>
      </c>
      <c r="E343" s="6">
        <v>18.574159245213099</v>
      </c>
      <c r="F343" s="6">
        <v>13.9905473627771</v>
      </c>
      <c r="G343" s="6">
        <v>-8.8479160661426093</v>
      </c>
      <c r="H343" s="6">
        <v>45.996234556568901</v>
      </c>
      <c r="I343" s="6">
        <v>3.2823342835083001E-2</v>
      </c>
      <c r="J343" s="6">
        <v>0.184488097362106</v>
      </c>
      <c r="K343" s="8">
        <v>7184</v>
      </c>
      <c r="L343" s="8">
        <v>1657</v>
      </c>
      <c r="M343" s="8">
        <v>1636</v>
      </c>
    </row>
    <row r="344" spans="1:13" x14ac:dyDescent="0.15">
      <c r="A344" s="4" t="s">
        <v>68</v>
      </c>
      <c r="B344" s="4" t="s">
        <v>14</v>
      </c>
      <c r="C344" s="4" t="s">
        <v>21</v>
      </c>
      <c r="D344" s="5" t="s">
        <v>33</v>
      </c>
      <c r="E344" s="6">
        <v>17.098914002014901</v>
      </c>
      <c r="F344" s="6">
        <v>13.9707097515375</v>
      </c>
      <c r="G344" s="6">
        <v>-10.2842787370364</v>
      </c>
      <c r="H344" s="6">
        <v>44.482106741066197</v>
      </c>
      <c r="I344" s="6">
        <v>3.0259267338404901E-2</v>
      </c>
      <c r="J344" s="6">
        <v>0.221161693363495</v>
      </c>
      <c r="K344" s="8">
        <v>7184</v>
      </c>
      <c r="L344" s="8">
        <v>1657</v>
      </c>
      <c r="M344" s="8">
        <v>1636</v>
      </c>
    </row>
    <row r="345" spans="1:13" x14ac:dyDescent="0.15">
      <c r="A345" s="4" t="s">
        <v>68</v>
      </c>
      <c r="B345" s="4" t="s">
        <v>14</v>
      </c>
      <c r="C345" s="4" t="s">
        <v>34</v>
      </c>
      <c r="D345" s="5" t="s">
        <v>35</v>
      </c>
      <c r="E345" s="6">
        <v>-0.84430026653682499</v>
      </c>
      <c r="F345" s="6">
        <v>4.3489158452110099E-2</v>
      </c>
      <c r="G345" s="6">
        <v>-0.92954088989328798</v>
      </c>
      <c r="H345" s="6">
        <v>-0.75905964318036201</v>
      </c>
      <c r="I345" s="6">
        <v>-0.47998125051908602</v>
      </c>
      <c r="J345" s="6">
        <v>0</v>
      </c>
      <c r="K345" s="8">
        <v>7184</v>
      </c>
      <c r="L345" s="8">
        <v>1657</v>
      </c>
      <c r="M345" s="8">
        <v>1636</v>
      </c>
    </row>
    <row r="346" spans="1:13" x14ac:dyDescent="0.15">
      <c r="A346" s="4" t="s">
        <v>68</v>
      </c>
      <c r="B346" s="4" t="s">
        <v>14</v>
      </c>
      <c r="C346" s="4" t="s">
        <v>34</v>
      </c>
      <c r="D346" s="5" t="s">
        <v>36</v>
      </c>
      <c r="E346" s="6">
        <v>-0.85216634541526304</v>
      </c>
      <c r="F346" s="6">
        <v>2.8401757913526102E-2</v>
      </c>
      <c r="G346" s="6">
        <v>-0.90783501400157995</v>
      </c>
      <c r="H346" s="6">
        <v>-0.79649767682894701</v>
      </c>
      <c r="I346" s="6">
        <v>-0.74180115913769595</v>
      </c>
      <c r="J346" s="6">
        <v>0</v>
      </c>
      <c r="K346" s="8">
        <v>7184</v>
      </c>
      <c r="L346" s="8">
        <v>1657</v>
      </c>
      <c r="M346" s="8">
        <v>1636</v>
      </c>
    </row>
    <row r="347" spans="1:13" x14ac:dyDescent="0.15">
      <c r="A347" s="4" t="s">
        <v>68</v>
      </c>
      <c r="B347" s="4" t="s">
        <v>14</v>
      </c>
      <c r="C347" s="4" t="s">
        <v>15</v>
      </c>
      <c r="D347" s="5" t="s">
        <v>37</v>
      </c>
      <c r="E347" s="6">
        <v>1.69041862815945</v>
      </c>
      <c r="F347" s="6">
        <v>0.73980412119539596</v>
      </c>
      <c r="G347" s="6">
        <v>0.24037069214757101</v>
      </c>
      <c r="H347" s="6">
        <v>3.1404665641713398</v>
      </c>
      <c r="I347" s="6">
        <v>5.6491859975429597E-2</v>
      </c>
      <c r="J347" s="6">
        <v>2.24429173158565E-2</v>
      </c>
      <c r="K347" s="8">
        <v>7184</v>
      </c>
      <c r="L347" s="8">
        <v>1657</v>
      </c>
      <c r="M347" s="8">
        <v>1636</v>
      </c>
    </row>
    <row r="348" spans="1:13" x14ac:dyDescent="0.15">
      <c r="A348" s="4" t="s">
        <v>68</v>
      </c>
      <c r="B348" s="4" t="s">
        <v>14</v>
      </c>
      <c r="C348" s="4" t="s">
        <v>34</v>
      </c>
      <c r="D348" s="5" t="s">
        <v>38</v>
      </c>
      <c r="E348" s="6">
        <v>-6.3596175209247097E-2</v>
      </c>
      <c r="F348" s="6">
        <v>2.41066005468238E-2</v>
      </c>
      <c r="G348" s="6">
        <v>-0.11084615039281701</v>
      </c>
      <c r="H348" s="6">
        <v>-1.6346200025677701E-2</v>
      </c>
      <c r="I348" s="6">
        <v>-6.5223391250920804E-2</v>
      </c>
      <c r="J348" s="6">
        <v>8.4156354175890496E-3</v>
      </c>
      <c r="K348" s="8">
        <v>7184</v>
      </c>
      <c r="L348" s="8">
        <v>1657</v>
      </c>
      <c r="M348" s="8">
        <v>1636</v>
      </c>
    </row>
    <row r="349" spans="1:13" x14ac:dyDescent="0.15">
      <c r="A349" s="4" t="s">
        <v>68</v>
      </c>
      <c r="B349" s="4" t="s">
        <v>14</v>
      </c>
      <c r="C349" s="4" t="s">
        <v>34</v>
      </c>
      <c r="D349" s="5" t="s">
        <v>39</v>
      </c>
      <c r="E349" s="6">
        <v>2.31833550449492E-2</v>
      </c>
      <c r="F349" s="6">
        <v>1.86332272341449E-2</v>
      </c>
      <c r="G349" s="6">
        <v>-1.3338572743793201E-2</v>
      </c>
      <c r="H349" s="6">
        <v>5.97052828336916E-2</v>
      </c>
      <c r="I349" s="6">
        <v>3.07607242391565E-2</v>
      </c>
      <c r="J349" s="6">
        <v>0.21360617854386699</v>
      </c>
      <c r="K349" s="8">
        <v>7184</v>
      </c>
      <c r="L349" s="8">
        <v>1657</v>
      </c>
      <c r="M349" s="8">
        <v>1636</v>
      </c>
    </row>
    <row r="350" spans="1:13" x14ac:dyDescent="0.15">
      <c r="A350" s="4" t="s">
        <v>69</v>
      </c>
      <c r="B350" s="4" t="s">
        <v>14</v>
      </c>
      <c r="C350" s="4" t="s">
        <v>15</v>
      </c>
      <c r="D350" s="5" t="s">
        <v>16</v>
      </c>
      <c r="E350" s="6">
        <v>54.319418349462801</v>
      </c>
      <c r="F350" s="6">
        <v>11.1416950076815</v>
      </c>
      <c r="G350" s="6">
        <v>32.481216335317299</v>
      </c>
      <c r="H350" s="6">
        <v>76.157620363608302</v>
      </c>
      <c r="I350" s="6">
        <v>9.4814142044939306E-2</v>
      </c>
      <c r="J350" s="6">
        <v>1.1505504129427599E-6</v>
      </c>
      <c r="K350" s="8">
        <v>11893</v>
      </c>
      <c r="L350" s="8">
        <v>2665</v>
      </c>
      <c r="M350" s="8">
        <v>2644</v>
      </c>
    </row>
    <row r="351" spans="1:13" x14ac:dyDescent="0.15">
      <c r="A351" s="4" t="s">
        <v>69</v>
      </c>
      <c r="B351" s="4" t="s">
        <v>14</v>
      </c>
      <c r="C351" s="4" t="s">
        <v>17</v>
      </c>
      <c r="D351" s="5" t="s">
        <v>18</v>
      </c>
      <c r="E351" s="6">
        <v>1.68458864909023</v>
      </c>
      <c r="F351" s="6">
        <v>7.3377137141655098</v>
      </c>
      <c r="G351" s="6">
        <v>-12.6976462174571</v>
      </c>
      <c r="H351" s="6">
        <v>16.066823515637498</v>
      </c>
      <c r="I351" s="6">
        <v>4.4648038210418003E-3</v>
      </c>
      <c r="J351" s="6">
        <v>0.81843628891229703</v>
      </c>
      <c r="K351" s="8">
        <v>11893</v>
      </c>
      <c r="L351" s="8">
        <v>2665</v>
      </c>
      <c r="M351" s="8">
        <v>2644</v>
      </c>
    </row>
    <row r="352" spans="1:13" x14ac:dyDescent="0.15">
      <c r="A352" s="4" t="s">
        <v>69</v>
      </c>
      <c r="B352" s="4" t="s">
        <v>14</v>
      </c>
      <c r="C352" s="4" t="s">
        <v>17</v>
      </c>
      <c r="D352" s="5" t="s">
        <v>19</v>
      </c>
      <c r="E352" s="6">
        <v>5.2252020445652203</v>
      </c>
      <c r="F352" s="6">
        <v>7.2493228189002199</v>
      </c>
      <c r="G352" s="6">
        <v>-8.9837828608510204</v>
      </c>
      <c r="H352" s="6">
        <v>19.434186949981498</v>
      </c>
      <c r="I352" s="6">
        <v>1.40176406689216E-2</v>
      </c>
      <c r="J352" s="6">
        <v>0.47110559695450099</v>
      </c>
      <c r="K352" s="8">
        <v>11893</v>
      </c>
      <c r="L352" s="8">
        <v>2665</v>
      </c>
      <c r="M352" s="8">
        <v>2644</v>
      </c>
    </row>
    <row r="353" spans="1:13" x14ac:dyDescent="0.15">
      <c r="A353" s="4" t="s">
        <v>69</v>
      </c>
      <c r="B353" s="4" t="s">
        <v>14</v>
      </c>
      <c r="C353" s="4" t="s">
        <v>17</v>
      </c>
      <c r="D353" s="5" t="s">
        <v>20</v>
      </c>
      <c r="E353" s="6">
        <v>5.3323650855548896</v>
      </c>
      <c r="F353" s="6">
        <v>7.2538885666661796</v>
      </c>
      <c r="G353" s="6">
        <v>-8.8855688820991805</v>
      </c>
      <c r="H353" s="6">
        <v>19.550299053208999</v>
      </c>
      <c r="I353" s="6">
        <v>1.42961228341584E-2</v>
      </c>
      <c r="J353" s="6">
        <v>0.46234111282388701</v>
      </c>
      <c r="K353" s="8">
        <v>11893</v>
      </c>
      <c r="L353" s="8">
        <v>2665</v>
      </c>
      <c r="M353" s="8">
        <v>2644</v>
      </c>
    </row>
    <row r="354" spans="1:13" x14ac:dyDescent="0.15">
      <c r="A354" s="4" t="s">
        <v>69</v>
      </c>
      <c r="B354" s="4" t="s">
        <v>14</v>
      </c>
      <c r="C354" s="4" t="s">
        <v>21</v>
      </c>
      <c r="D354" s="5" t="s">
        <v>22</v>
      </c>
      <c r="E354" s="6">
        <v>-3.1292172041892501</v>
      </c>
      <c r="F354" s="6">
        <v>2.71341487556621</v>
      </c>
      <c r="G354" s="6">
        <v>-8.4476272091255709</v>
      </c>
      <c r="H354" s="6">
        <v>2.18919280074708</v>
      </c>
      <c r="I354" s="6">
        <v>-2.2427908845732002E-2</v>
      </c>
      <c r="J354" s="6">
        <v>0.248916299557226</v>
      </c>
      <c r="K354" s="8">
        <v>11893</v>
      </c>
      <c r="L354" s="8">
        <v>2665</v>
      </c>
      <c r="M354" s="8">
        <v>2644</v>
      </c>
    </row>
    <row r="355" spans="1:13" x14ac:dyDescent="0.15">
      <c r="A355" s="4" t="s">
        <v>69</v>
      </c>
      <c r="B355" s="4" t="s">
        <v>14</v>
      </c>
      <c r="C355" s="4" t="s">
        <v>21</v>
      </c>
      <c r="D355" s="5" t="s">
        <v>23</v>
      </c>
      <c r="E355" s="6">
        <v>-3.2312982131152799</v>
      </c>
      <c r="F355" s="6">
        <v>2.6922379366028601</v>
      </c>
      <c r="G355" s="6">
        <v>-8.5082005057328001</v>
      </c>
      <c r="H355" s="6">
        <v>2.0456040795022301</v>
      </c>
      <c r="I355" s="6">
        <v>-2.33417210910444E-2</v>
      </c>
      <c r="J355" s="6">
        <v>0.230158453856251</v>
      </c>
      <c r="K355" s="8">
        <v>11893</v>
      </c>
      <c r="L355" s="8">
        <v>2665</v>
      </c>
      <c r="M355" s="8">
        <v>2644</v>
      </c>
    </row>
    <row r="356" spans="1:13" x14ac:dyDescent="0.15">
      <c r="A356" s="4" t="s">
        <v>69</v>
      </c>
      <c r="B356" s="4" t="s">
        <v>14</v>
      </c>
      <c r="C356" s="4" t="s">
        <v>21</v>
      </c>
      <c r="D356" s="5" t="s">
        <v>24</v>
      </c>
      <c r="E356" s="6">
        <v>-0.475583367752969</v>
      </c>
      <c r="F356" s="6">
        <v>3.2686443092290598</v>
      </c>
      <c r="G356" s="6">
        <v>-6.8822669727267698</v>
      </c>
      <c r="H356" s="6">
        <v>5.9311002372208304</v>
      </c>
      <c r="I356" s="6">
        <v>-2.8296209932073698E-3</v>
      </c>
      <c r="J356" s="6">
        <v>0.88432825995523701</v>
      </c>
      <c r="K356" s="8">
        <v>11893</v>
      </c>
      <c r="L356" s="8">
        <v>2665</v>
      </c>
      <c r="M356" s="8">
        <v>2644</v>
      </c>
    </row>
    <row r="357" spans="1:13" x14ac:dyDescent="0.15">
      <c r="A357" s="4" t="s">
        <v>69</v>
      </c>
      <c r="B357" s="4" t="s">
        <v>14</v>
      </c>
      <c r="C357" s="4" t="s">
        <v>21</v>
      </c>
      <c r="D357" s="5" t="s">
        <v>25</v>
      </c>
      <c r="E357" s="6">
        <v>-2.08126228529196</v>
      </c>
      <c r="F357" s="6">
        <v>5.6915355913125198</v>
      </c>
      <c r="G357" s="6">
        <v>-13.236917141046799</v>
      </c>
      <c r="H357" s="6">
        <v>9.0743925704629191</v>
      </c>
      <c r="I357" s="6">
        <v>-7.1115887297549104E-3</v>
      </c>
      <c r="J357" s="6">
        <v>0.71463553222780896</v>
      </c>
      <c r="K357" s="8">
        <v>11893</v>
      </c>
      <c r="L357" s="8">
        <v>2665</v>
      </c>
      <c r="M357" s="8">
        <v>2644</v>
      </c>
    </row>
    <row r="358" spans="1:13" x14ac:dyDescent="0.15">
      <c r="A358" s="4" t="s">
        <v>69</v>
      </c>
      <c r="B358" s="4" t="s">
        <v>14</v>
      </c>
      <c r="C358" s="4" t="s">
        <v>21</v>
      </c>
      <c r="D358" s="5" t="s">
        <v>26</v>
      </c>
      <c r="E358" s="6">
        <v>2.7886356140411102</v>
      </c>
      <c r="F358" s="6">
        <v>1.2158733692144901</v>
      </c>
      <c r="G358" s="6">
        <v>0.40547145075899999</v>
      </c>
      <c r="H358" s="6">
        <v>5.1717997773232103</v>
      </c>
      <c r="I358" s="6">
        <v>4.4603886055931401E-2</v>
      </c>
      <c r="J358" s="6">
        <v>2.18958933351352E-2</v>
      </c>
      <c r="K358" s="8">
        <v>11893</v>
      </c>
      <c r="L358" s="8">
        <v>2665</v>
      </c>
      <c r="M358" s="8">
        <v>2644</v>
      </c>
    </row>
    <row r="359" spans="1:13" x14ac:dyDescent="0.15">
      <c r="A359" s="4" t="s">
        <v>69</v>
      </c>
      <c r="B359" s="4" t="s">
        <v>14</v>
      </c>
      <c r="C359" s="4" t="s">
        <v>21</v>
      </c>
      <c r="D359" s="5" t="s">
        <v>27</v>
      </c>
      <c r="E359" s="6">
        <v>5.0016179940650796</v>
      </c>
      <c r="F359" s="6">
        <v>2.3953504940460499</v>
      </c>
      <c r="G359" s="6">
        <v>0.30662787383682799</v>
      </c>
      <c r="H359" s="6">
        <v>9.6966081142933191</v>
      </c>
      <c r="I359" s="6">
        <v>4.0607918038508502E-2</v>
      </c>
      <c r="J359" s="6">
        <v>3.6888521386504197E-2</v>
      </c>
      <c r="K359" s="8">
        <v>11893</v>
      </c>
      <c r="L359" s="8">
        <v>2665</v>
      </c>
      <c r="M359" s="8">
        <v>2644</v>
      </c>
    </row>
    <row r="360" spans="1:13" x14ac:dyDescent="0.15">
      <c r="A360" s="4" t="s">
        <v>69</v>
      </c>
      <c r="B360" s="4" t="s">
        <v>14</v>
      </c>
      <c r="C360" s="4" t="s">
        <v>21</v>
      </c>
      <c r="D360" s="5" t="s">
        <v>28</v>
      </c>
      <c r="E360" s="6">
        <v>5.81563302995814</v>
      </c>
      <c r="F360" s="6">
        <v>2.2649038713307399</v>
      </c>
      <c r="G360" s="6">
        <v>1.3763239077249001</v>
      </c>
      <c r="H360" s="6">
        <v>10.254942152191401</v>
      </c>
      <c r="I360" s="6">
        <v>4.9936315469204899E-2</v>
      </c>
      <c r="J360" s="6">
        <v>1.02915339087721E-2</v>
      </c>
      <c r="K360" s="8">
        <v>11893</v>
      </c>
      <c r="L360" s="8">
        <v>2665</v>
      </c>
      <c r="M360" s="8">
        <v>2644</v>
      </c>
    </row>
    <row r="361" spans="1:13" x14ac:dyDescent="0.15">
      <c r="A361" s="4" t="s">
        <v>69</v>
      </c>
      <c r="B361" s="4" t="s">
        <v>14</v>
      </c>
      <c r="C361" s="4" t="s">
        <v>21</v>
      </c>
      <c r="D361" s="5" t="s">
        <v>29</v>
      </c>
      <c r="E361" s="6">
        <v>-4.3100307017187802</v>
      </c>
      <c r="F361" s="6">
        <v>8.4067725328597298</v>
      </c>
      <c r="G361" s="6">
        <v>-20.787666890197102</v>
      </c>
      <c r="H361" s="6">
        <v>12.1676054867595</v>
      </c>
      <c r="I361" s="6">
        <v>-9.9705781478349707E-3</v>
      </c>
      <c r="J361" s="6">
        <v>0.60821411821875004</v>
      </c>
      <c r="K361" s="8">
        <v>11893</v>
      </c>
      <c r="L361" s="8">
        <v>2665</v>
      </c>
      <c r="M361" s="8">
        <v>2644</v>
      </c>
    </row>
    <row r="362" spans="1:13" x14ac:dyDescent="0.15">
      <c r="A362" s="4" t="s">
        <v>69</v>
      </c>
      <c r="B362" s="4" t="s">
        <v>14</v>
      </c>
      <c r="C362" s="4" t="s">
        <v>21</v>
      </c>
      <c r="D362" s="5" t="s">
        <v>30</v>
      </c>
      <c r="E362" s="6">
        <v>-0.40701248968902298</v>
      </c>
      <c r="F362" s="6">
        <v>3.5976212723662901</v>
      </c>
      <c r="G362" s="6">
        <v>-7.4585051092730499</v>
      </c>
      <c r="H362" s="6">
        <v>6.64448012989501</v>
      </c>
      <c r="I362" s="6">
        <v>-2.2001970010632498E-3</v>
      </c>
      <c r="J362" s="6">
        <v>0.90993308077559798</v>
      </c>
      <c r="K362" s="8">
        <v>11893</v>
      </c>
      <c r="L362" s="8">
        <v>2665</v>
      </c>
      <c r="M362" s="8">
        <v>2644</v>
      </c>
    </row>
    <row r="363" spans="1:13" x14ac:dyDescent="0.15">
      <c r="A363" s="4" t="s">
        <v>69</v>
      </c>
      <c r="B363" s="4" t="s">
        <v>14</v>
      </c>
      <c r="C363" s="4" t="s">
        <v>21</v>
      </c>
      <c r="D363" s="5" t="s">
        <v>31</v>
      </c>
      <c r="E363" s="6">
        <v>0.428333738069331</v>
      </c>
      <c r="F363" s="6">
        <v>1.27586104274518</v>
      </c>
      <c r="G363" s="6">
        <v>-2.0724088486051602</v>
      </c>
      <c r="H363" s="6">
        <v>2.9290763247438201</v>
      </c>
      <c r="I363" s="6">
        <v>6.5290227376532802E-3</v>
      </c>
      <c r="J363" s="6">
        <v>0.73710766279832096</v>
      </c>
      <c r="K363" s="8">
        <v>11893</v>
      </c>
      <c r="L363" s="8">
        <v>2665</v>
      </c>
      <c r="M363" s="8">
        <v>2644</v>
      </c>
    </row>
    <row r="364" spans="1:13" x14ac:dyDescent="0.15">
      <c r="A364" s="4" t="s">
        <v>69</v>
      </c>
      <c r="B364" s="4" t="s">
        <v>14</v>
      </c>
      <c r="C364" s="4" t="s">
        <v>21</v>
      </c>
      <c r="D364" s="5" t="s">
        <v>32</v>
      </c>
      <c r="E364" s="6">
        <v>7.5530975552920996</v>
      </c>
      <c r="F364" s="6">
        <v>8.0725874372836799</v>
      </c>
      <c r="G364" s="6">
        <v>-8.2695214547160791</v>
      </c>
      <c r="H364" s="6">
        <v>23.375716565300301</v>
      </c>
      <c r="I364" s="6">
        <v>1.81962380970071E-2</v>
      </c>
      <c r="J364" s="6">
        <v>0.34954004103467801</v>
      </c>
      <c r="K364" s="8">
        <v>11893</v>
      </c>
      <c r="L364" s="8">
        <v>2665</v>
      </c>
      <c r="M364" s="8">
        <v>2644</v>
      </c>
    </row>
    <row r="365" spans="1:13" x14ac:dyDescent="0.15">
      <c r="A365" s="4" t="s">
        <v>69</v>
      </c>
      <c r="B365" s="4" t="s">
        <v>14</v>
      </c>
      <c r="C365" s="4" t="s">
        <v>21</v>
      </c>
      <c r="D365" s="5" t="s">
        <v>33</v>
      </c>
      <c r="E365" s="6">
        <v>8.7521915805517096</v>
      </c>
      <c r="F365" s="6">
        <v>8.0447244549831307</v>
      </c>
      <c r="G365" s="6">
        <v>-7.0158147842730703</v>
      </c>
      <c r="H365" s="6">
        <v>24.520197945376498</v>
      </c>
      <c r="I365" s="6">
        <v>2.1158014808468999E-2</v>
      </c>
      <c r="J365" s="6">
        <v>0.27671994763392099</v>
      </c>
      <c r="K365" s="8">
        <v>11893</v>
      </c>
      <c r="L365" s="8">
        <v>2665</v>
      </c>
      <c r="M365" s="8">
        <v>2644</v>
      </c>
    </row>
    <row r="366" spans="1:13" x14ac:dyDescent="0.15">
      <c r="A366" s="4" t="s">
        <v>69</v>
      </c>
      <c r="B366" s="4" t="s">
        <v>14</v>
      </c>
      <c r="C366" s="4" t="s">
        <v>34</v>
      </c>
      <c r="D366" s="5" t="s">
        <v>35</v>
      </c>
      <c r="E366" s="6">
        <v>-1.1093038746099799</v>
      </c>
      <c r="F366" s="6">
        <v>3.5193196318664501E-2</v>
      </c>
      <c r="G366" s="6">
        <v>-1.1782840549326801</v>
      </c>
      <c r="H366" s="6">
        <v>-1.04032369428727</v>
      </c>
      <c r="I366" s="6">
        <v>-0.61300087206711595</v>
      </c>
      <c r="J366" s="6">
        <v>0</v>
      </c>
      <c r="K366" s="8">
        <v>11893</v>
      </c>
      <c r="L366" s="8">
        <v>2665</v>
      </c>
      <c r="M366" s="8">
        <v>2644</v>
      </c>
    </row>
    <row r="367" spans="1:13" x14ac:dyDescent="0.15">
      <c r="A367" s="4" t="s">
        <v>69</v>
      </c>
      <c r="B367" s="4" t="s">
        <v>14</v>
      </c>
      <c r="C367" s="4" t="s">
        <v>34</v>
      </c>
      <c r="D367" s="5" t="s">
        <v>36</v>
      </c>
      <c r="E367" s="6">
        <v>-0.81587193064590602</v>
      </c>
      <c r="F367" s="6">
        <v>2.2819809082179E-2</v>
      </c>
      <c r="G367" s="6">
        <v>-0.86059973914517696</v>
      </c>
      <c r="H367" s="6">
        <v>-0.77114412214663597</v>
      </c>
      <c r="I367" s="6">
        <v>-0.69531125571244801</v>
      </c>
      <c r="J367" s="6">
        <v>0</v>
      </c>
      <c r="K367" s="8">
        <v>11893</v>
      </c>
      <c r="L367" s="8">
        <v>2665</v>
      </c>
      <c r="M367" s="8">
        <v>2644</v>
      </c>
    </row>
    <row r="368" spans="1:13" x14ac:dyDescent="0.15">
      <c r="A368" s="4" t="s">
        <v>69</v>
      </c>
      <c r="B368" s="4" t="s">
        <v>14</v>
      </c>
      <c r="C368" s="4" t="s">
        <v>15</v>
      </c>
      <c r="D368" s="5" t="s">
        <v>37</v>
      </c>
      <c r="E368" s="6">
        <v>0.72705226007031398</v>
      </c>
      <c r="F368" s="6">
        <v>0.54875242341951802</v>
      </c>
      <c r="G368" s="6">
        <v>-0.34852612096823499</v>
      </c>
      <c r="H368" s="6">
        <v>1.80263064110886</v>
      </c>
      <c r="I368" s="6">
        <v>2.5766679303687801E-2</v>
      </c>
      <c r="J368" s="6">
        <v>0.185312617785265</v>
      </c>
      <c r="K368" s="8">
        <v>11893</v>
      </c>
      <c r="L368" s="8">
        <v>2665</v>
      </c>
      <c r="M368" s="8">
        <v>2644</v>
      </c>
    </row>
    <row r="369" spans="1:13" x14ac:dyDescent="0.15">
      <c r="A369" s="4" t="s">
        <v>69</v>
      </c>
      <c r="B369" s="4" t="s">
        <v>14</v>
      </c>
      <c r="C369" s="4" t="s">
        <v>34</v>
      </c>
      <c r="D369" s="5" t="s">
        <v>38</v>
      </c>
      <c r="E369" s="6">
        <v>-3.78009883114735E-2</v>
      </c>
      <c r="F369" s="6">
        <v>1.8660056989547501E-2</v>
      </c>
      <c r="G369" s="6">
        <v>-7.4375503576184998E-2</v>
      </c>
      <c r="H369" s="6">
        <v>-1.2264730467619401E-3</v>
      </c>
      <c r="I369" s="6">
        <v>-3.9396665355288497E-2</v>
      </c>
      <c r="J369" s="6">
        <v>4.2888542501863698E-2</v>
      </c>
      <c r="K369" s="8">
        <v>11893</v>
      </c>
      <c r="L369" s="8">
        <v>2665</v>
      </c>
      <c r="M369" s="8">
        <v>2644</v>
      </c>
    </row>
    <row r="370" spans="1:13" x14ac:dyDescent="0.15">
      <c r="A370" s="4" t="s">
        <v>69</v>
      </c>
      <c r="B370" s="4" t="s">
        <v>14</v>
      </c>
      <c r="C370" s="4" t="s">
        <v>34</v>
      </c>
      <c r="D370" s="5" t="s">
        <v>39</v>
      </c>
      <c r="E370" s="6">
        <v>6.9312987420512701E-3</v>
      </c>
      <c r="F370" s="6">
        <v>1.4661503614954699E-2</v>
      </c>
      <c r="G370" s="6">
        <v>-2.1805879717219201E-2</v>
      </c>
      <c r="H370" s="6">
        <v>3.5668477201321797E-2</v>
      </c>
      <c r="I370" s="6">
        <v>9.1940186491233904E-3</v>
      </c>
      <c r="J370" s="6">
        <v>0.63642700822541798</v>
      </c>
      <c r="K370" s="8">
        <v>11893</v>
      </c>
      <c r="L370" s="8">
        <v>2665</v>
      </c>
      <c r="M370" s="8">
        <v>2644</v>
      </c>
    </row>
    <row r="371" spans="1:13" x14ac:dyDescent="0.15">
      <c r="A371" s="4" t="s">
        <v>70</v>
      </c>
      <c r="B371" s="4" t="s">
        <v>14</v>
      </c>
      <c r="C371" s="4" t="s">
        <v>15</v>
      </c>
      <c r="D371" s="5" t="s">
        <v>16</v>
      </c>
      <c r="E371" s="6">
        <v>71.073249873989397</v>
      </c>
      <c r="F371" s="6">
        <v>8.4800438422371496</v>
      </c>
      <c r="G371" s="6">
        <v>54.451998763820797</v>
      </c>
      <c r="H371" s="6">
        <v>87.694500984157997</v>
      </c>
      <c r="I371" s="6">
        <v>0.26637317020079398</v>
      </c>
      <c r="J371" s="6">
        <v>2.2204460492503101E-16</v>
      </c>
      <c r="K371" s="8">
        <v>5659</v>
      </c>
      <c r="L371" s="8">
        <v>1010</v>
      </c>
      <c r="M371" s="8">
        <v>990</v>
      </c>
    </row>
    <row r="372" spans="1:13" x14ac:dyDescent="0.15">
      <c r="A372" s="4" t="s">
        <v>70</v>
      </c>
      <c r="B372" s="4" t="s">
        <v>14</v>
      </c>
      <c r="C372" s="4" t="s">
        <v>17</v>
      </c>
      <c r="D372" s="5" t="s">
        <v>18</v>
      </c>
      <c r="E372" s="6">
        <v>7.4193236380957197</v>
      </c>
      <c r="F372" s="6">
        <v>2.9013894935568301</v>
      </c>
      <c r="G372" s="6">
        <v>1.7324752870746101</v>
      </c>
      <c r="H372" s="6">
        <v>13.106171989116801</v>
      </c>
      <c r="I372" s="6">
        <v>8.1271950814592195E-2</v>
      </c>
      <c r="J372" s="6">
        <v>1.07009628072174E-2</v>
      </c>
      <c r="K372" s="8">
        <v>5659</v>
      </c>
      <c r="L372" s="8">
        <v>1010</v>
      </c>
      <c r="M372" s="8">
        <v>990</v>
      </c>
    </row>
    <row r="373" spans="1:13" x14ac:dyDescent="0.15">
      <c r="A373" s="4" t="s">
        <v>70</v>
      </c>
      <c r="B373" s="4" t="s">
        <v>14</v>
      </c>
      <c r="C373" s="4" t="s">
        <v>17</v>
      </c>
      <c r="D373" s="5" t="s">
        <v>19</v>
      </c>
      <c r="E373" s="6">
        <v>10.297681199845201</v>
      </c>
      <c r="F373" s="6">
        <v>2.8433105257941</v>
      </c>
      <c r="G373" s="6">
        <v>4.7246701267159796</v>
      </c>
      <c r="H373" s="6">
        <v>15.8706922729745</v>
      </c>
      <c r="I373" s="6">
        <v>0.115105891424316</v>
      </c>
      <c r="J373" s="6">
        <v>3.07481903411011E-4</v>
      </c>
      <c r="K373" s="8">
        <v>5659</v>
      </c>
      <c r="L373" s="8">
        <v>1010</v>
      </c>
      <c r="M373" s="8">
        <v>990</v>
      </c>
    </row>
    <row r="374" spans="1:13" x14ac:dyDescent="0.15">
      <c r="A374" s="4" t="s">
        <v>70</v>
      </c>
      <c r="B374" s="4" t="s">
        <v>14</v>
      </c>
      <c r="C374" s="4" t="s">
        <v>17</v>
      </c>
      <c r="D374" s="5" t="s">
        <v>20</v>
      </c>
      <c r="E374" s="6">
        <v>7.6697182893516</v>
      </c>
      <c r="F374" s="6">
        <v>3.0041192947575102</v>
      </c>
      <c r="G374" s="6">
        <v>1.7815151040843</v>
      </c>
      <c r="H374" s="6">
        <v>13.557921474618899</v>
      </c>
      <c r="I374" s="6">
        <v>8.1141800546014706E-2</v>
      </c>
      <c r="J374" s="6">
        <v>1.0826753473422299E-2</v>
      </c>
      <c r="K374" s="8">
        <v>5659</v>
      </c>
      <c r="L374" s="8">
        <v>1010</v>
      </c>
      <c r="M374" s="8">
        <v>990</v>
      </c>
    </row>
    <row r="375" spans="1:13" x14ac:dyDescent="0.15">
      <c r="A375" s="4" t="s">
        <v>70</v>
      </c>
      <c r="B375" s="4" t="s">
        <v>14</v>
      </c>
      <c r="C375" s="4" t="s">
        <v>21</v>
      </c>
      <c r="D375" s="5" t="s">
        <v>22</v>
      </c>
      <c r="E375" s="6">
        <v>1.2398411659080799</v>
      </c>
      <c r="F375" s="6">
        <v>7.6534604578506604</v>
      </c>
      <c r="G375" s="6">
        <v>-13.7612709153853</v>
      </c>
      <c r="H375" s="6">
        <v>16.240953247201499</v>
      </c>
      <c r="I375" s="6">
        <v>5.1486173032896402E-3</v>
      </c>
      <c r="J375" s="6">
        <v>0.871340875426029</v>
      </c>
      <c r="K375" s="8">
        <v>5659</v>
      </c>
      <c r="L375" s="8">
        <v>1010</v>
      </c>
      <c r="M375" s="8">
        <v>990</v>
      </c>
    </row>
    <row r="376" spans="1:13" x14ac:dyDescent="0.15">
      <c r="A376" s="4" t="s">
        <v>70</v>
      </c>
      <c r="B376" s="4" t="s">
        <v>14</v>
      </c>
      <c r="C376" s="4" t="s">
        <v>21</v>
      </c>
      <c r="D376" s="5" t="s">
        <v>23</v>
      </c>
      <c r="E376" s="6">
        <v>-0.99013201454491495</v>
      </c>
      <c r="F376" s="6">
        <v>7.6574076532055404</v>
      </c>
      <c r="G376" s="6">
        <v>-15.9989807687135</v>
      </c>
      <c r="H376" s="6">
        <v>14.0187167396237</v>
      </c>
      <c r="I376" s="6">
        <v>-4.1095449750009902E-3</v>
      </c>
      <c r="J376" s="6">
        <v>0.89714349179993802</v>
      </c>
      <c r="K376" s="8">
        <v>5659</v>
      </c>
      <c r="L376" s="8">
        <v>1010</v>
      </c>
      <c r="M376" s="8">
        <v>990</v>
      </c>
    </row>
    <row r="377" spans="1:13" x14ac:dyDescent="0.15">
      <c r="A377" s="4" t="s">
        <v>70</v>
      </c>
      <c r="B377" s="4" t="s">
        <v>14</v>
      </c>
      <c r="C377" s="4" t="s">
        <v>21</v>
      </c>
      <c r="D377" s="5" t="s">
        <v>24</v>
      </c>
      <c r="E377" s="6">
        <v>-0.98300516888586698</v>
      </c>
      <c r="F377" s="6">
        <v>8.6777062174958601</v>
      </c>
      <c r="G377" s="6">
        <v>-17.991683046572302</v>
      </c>
      <c r="H377" s="6">
        <v>16.025672708800499</v>
      </c>
      <c r="I377" s="6">
        <v>-3.6002549908793202E-3</v>
      </c>
      <c r="J377" s="6">
        <v>0.90983200855345503</v>
      </c>
      <c r="K377" s="8">
        <v>5659</v>
      </c>
      <c r="L377" s="8">
        <v>1010</v>
      </c>
      <c r="M377" s="8">
        <v>990</v>
      </c>
    </row>
    <row r="378" spans="1:13" x14ac:dyDescent="0.15">
      <c r="A378" s="4" t="s">
        <v>70</v>
      </c>
      <c r="B378" s="4" t="s">
        <v>14</v>
      </c>
      <c r="C378" s="4" t="s">
        <v>21</v>
      </c>
      <c r="D378" s="5" t="s">
        <v>25</v>
      </c>
      <c r="E378" s="6">
        <v>-15.224787073543601</v>
      </c>
      <c r="F378" s="6">
        <v>13.1616180377383</v>
      </c>
      <c r="G378" s="6">
        <v>-41.022125211321502</v>
      </c>
      <c r="H378" s="6">
        <v>10.572551064234201</v>
      </c>
      <c r="I378" s="6">
        <v>-3.6764134577352697E-2</v>
      </c>
      <c r="J378" s="6">
        <v>0.24765062272371199</v>
      </c>
      <c r="K378" s="8">
        <v>5659</v>
      </c>
      <c r="L378" s="8">
        <v>1010</v>
      </c>
      <c r="M378" s="8">
        <v>990</v>
      </c>
    </row>
    <row r="379" spans="1:13" x14ac:dyDescent="0.15">
      <c r="A379" s="4" t="s">
        <v>70</v>
      </c>
      <c r="B379" s="4" t="s">
        <v>14</v>
      </c>
      <c r="C379" s="4" t="s">
        <v>21</v>
      </c>
      <c r="D379" s="5" t="s">
        <v>26</v>
      </c>
      <c r="E379" s="6">
        <v>-4.1103902954494496</v>
      </c>
      <c r="F379" s="6">
        <v>2.2003536754378898</v>
      </c>
      <c r="G379" s="6">
        <v>-8.4231782539828401</v>
      </c>
      <c r="H379" s="6">
        <v>0.20239766308392801</v>
      </c>
      <c r="I379" s="6">
        <v>-5.93708096060096E-2</v>
      </c>
      <c r="J379" s="6">
        <v>6.20487974923358E-2</v>
      </c>
      <c r="K379" s="8">
        <v>5659</v>
      </c>
      <c r="L379" s="8">
        <v>1010</v>
      </c>
      <c r="M379" s="8">
        <v>990</v>
      </c>
    </row>
    <row r="380" spans="1:13" x14ac:dyDescent="0.15">
      <c r="A380" s="4" t="s">
        <v>70</v>
      </c>
      <c r="B380" s="4" t="s">
        <v>14</v>
      </c>
      <c r="C380" s="4" t="s">
        <v>21</v>
      </c>
      <c r="D380" s="5" t="s">
        <v>27</v>
      </c>
      <c r="E380" s="6">
        <v>1.22140322379519</v>
      </c>
      <c r="F380" s="6">
        <v>5.7247101812853796</v>
      </c>
      <c r="G380" s="6">
        <v>-9.9992752569166008</v>
      </c>
      <c r="H380" s="6">
        <v>12.442081704507</v>
      </c>
      <c r="I380" s="6">
        <v>6.7809096786520398E-3</v>
      </c>
      <c r="J380" s="6">
        <v>0.83109291413892705</v>
      </c>
      <c r="K380" s="8">
        <v>5659</v>
      </c>
      <c r="L380" s="8">
        <v>1010</v>
      </c>
      <c r="M380" s="8">
        <v>990</v>
      </c>
    </row>
    <row r="381" spans="1:13" x14ac:dyDescent="0.15">
      <c r="A381" s="4" t="s">
        <v>70</v>
      </c>
      <c r="B381" s="4" t="s">
        <v>14</v>
      </c>
      <c r="C381" s="4" t="s">
        <v>21</v>
      </c>
      <c r="D381" s="5" t="s">
        <v>28</v>
      </c>
      <c r="E381" s="6">
        <v>6.04672728546135E-2</v>
      </c>
      <c r="F381" s="6">
        <v>5.6263247224368804</v>
      </c>
      <c r="G381" s="6">
        <v>-10.9673714717033</v>
      </c>
      <c r="H381" s="6">
        <v>11.0883060174126</v>
      </c>
      <c r="I381" s="6">
        <v>3.4156864018570598E-4</v>
      </c>
      <c r="J381" s="6">
        <v>0.99142729811976404</v>
      </c>
      <c r="K381" s="8">
        <v>5659</v>
      </c>
      <c r="L381" s="8">
        <v>1010</v>
      </c>
      <c r="M381" s="8">
        <v>990</v>
      </c>
    </row>
    <row r="382" spans="1:13" x14ac:dyDescent="0.15">
      <c r="A382" s="4" t="s">
        <v>70</v>
      </c>
      <c r="B382" s="4" t="s">
        <v>14</v>
      </c>
      <c r="C382" s="4" t="s">
        <v>21</v>
      </c>
      <c r="D382" s="5" t="s">
        <v>29</v>
      </c>
      <c r="E382" s="6">
        <v>-17.513456766954999</v>
      </c>
      <c r="F382" s="6">
        <v>10.969596168944699</v>
      </c>
      <c r="G382" s="6">
        <v>-39.014337646018099</v>
      </c>
      <c r="H382" s="6">
        <v>3.9874241121080898</v>
      </c>
      <c r="I382" s="6">
        <v>-5.0741539246252999E-2</v>
      </c>
      <c r="J382" s="6">
        <v>0.11068591777003001</v>
      </c>
      <c r="K382" s="8">
        <v>5659</v>
      </c>
      <c r="L382" s="8">
        <v>1010</v>
      </c>
      <c r="M382" s="8">
        <v>990</v>
      </c>
    </row>
    <row r="383" spans="1:13" x14ac:dyDescent="0.15">
      <c r="A383" s="4" t="s">
        <v>70</v>
      </c>
      <c r="B383" s="4" t="s">
        <v>14</v>
      </c>
      <c r="C383" s="4" t="s">
        <v>21</v>
      </c>
      <c r="D383" s="5" t="s">
        <v>30</v>
      </c>
      <c r="E383" s="6">
        <v>0.439291015196699</v>
      </c>
      <c r="F383" s="6">
        <v>10.675013120318299</v>
      </c>
      <c r="G383" s="6">
        <v>-20.4841944028156</v>
      </c>
      <c r="H383" s="6">
        <v>21.362776433209</v>
      </c>
      <c r="I383" s="6">
        <v>1.3078752037146001E-3</v>
      </c>
      <c r="J383" s="6">
        <v>0.96718354076144597</v>
      </c>
      <c r="K383" s="8">
        <v>5659</v>
      </c>
      <c r="L383" s="8">
        <v>1010</v>
      </c>
      <c r="M383" s="8">
        <v>990</v>
      </c>
    </row>
    <row r="384" spans="1:13" x14ac:dyDescent="0.15">
      <c r="A384" s="4" t="s">
        <v>70</v>
      </c>
      <c r="B384" s="4" t="s">
        <v>14</v>
      </c>
      <c r="C384" s="4" t="s">
        <v>21</v>
      </c>
      <c r="D384" s="5" t="s">
        <v>31</v>
      </c>
      <c r="E384" s="6">
        <v>-5.0889371441925499</v>
      </c>
      <c r="F384" s="6">
        <v>2.3806528552461699</v>
      </c>
      <c r="G384" s="6">
        <v>-9.7551192594429708</v>
      </c>
      <c r="H384" s="6">
        <v>-0.42275502894213102</v>
      </c>
      <c r="I384" s="6">
        <v>-6.7938103271650105E-2</v>
      </c>
      <c r="J384" s="6">
        <v>3.2791557211306201E-2</v>
      </c>
      <c r="K384" s="8">
        <v>5659</v>
      </c>
      <c r="L384" s="8">
        <v>1010</v>
      </c>
      <c r="M384" s="8">
        <v>990</v>
      </c>
    </row>
    <row r="385" spans="1:13" x14ac:dyDescent="0.15">
      <c r="A385" s="4" t="s">
        <v>70</v>
      </c>
      <c r="B385" s="4" t="s">
        <v>14</v>
      </c>
      <c r="C385" s="4" t="s">
        <v>21</v>
      </c>
      <c r="D385" s="5" t="s">
        <v>33</v>
      </c>
      <c r="E385" s="6">
        <v>-3.9217304038554501</v>
      </c>
      <c r="F385" s="6">
        <v>1.2608486060750499</v>
      </c>
      <c r="G385" s="6">
        <v>-6.3930479681701504</v>
      </c>
      <c r="H385" s="6">
        <v>-1.4504128395407501</v>
      </c>
      <c r="I385" s="6">
        <v>-9.8854671030467703E-2</v>
      </c>
      <c r="J385" s="6">
        <v>1.92181428604377E-3</v>
      </c>
      <c r="K385" s="8">
        <v>5659</v>
      </c>
      <c r="L385" s="8">
        <v>1010</v>
      </c>
      <c r="M385" s="8">
        <v>990</v>
      </c>
    </row>
    <row r="386" spans="1:13" x14ac:dyDescent="0.15">
      <c r="A386" s="4" t="s">
        <v>70</v>
      </c>
      <c r="B386" s="4" t="s">
        <v>14</v>
      </c>
      <c r="C386" s="4" t="s">
        <v>34</v>
      </c>
      <c r="D386" s="5" t="s">
        <v>35</v>
      </c>
      <c r="E386" s="6">
        <v>-1.29209274200018</v>
      </c>
      <c r="F386" s="6">
        <v>6.1991027718210301E-2</v>
      </c>
      <c r="G386" s="6">
        <v>-1.4135978258713</v>
      </c>
      <c r="H386" s="6">
        <v>-1.17058765812906</v>
      </c>
      <c r="I386" s="6">
        <v>-0.66244107503911598</v>
      </c>
      <c r="J386" s="6">
        <v>0</v>
      </c>
      <c r="K386" s="8">
        <v>5659</v>
      </c>
      <c r="L386" s="8">
        <v>1010</v>
      </c>
      <c r="M386" s="8">
        <v>990</v>
      </c>
    </row>
    <row r="387" spans="1:13" x14ac:dyDescent="0.15">
      <c r="A387" s="4" t="s">
        <v>70</v>
      </c>
      <c r="B387" s="4" t="s">
        <v>14</v>
      </c>
      <c r="C387" s="4" t="s">
        <v>34</v>
      </c>
      <c r="D387" s="5" t="s">
        <v>36</v>
      </c>
      <c r="E387" s="6">
        <v>-0.67702068105580104</v>
      </c>
      <c r="F387" s="6">
        <v>3.5118885679830403E-2</v>
      </c>
      <c r="G387" s="6">
        <v>-0.74585520932632599</v>
      </c>
      <c r="H387" s="6">
        <v>-0.60818615278527599</v>
      </c>
      <c r="I387" s="6">
        <v>-0.61269397650906599</v>
      </c>
      <c r="J387" s="6">
        <v>0</v>
      </c>
      <c r="K387" s="8">
        <v>5659</v>
      </c>
      <c r="L387" s="8">
        <v>1010</v>
      </c>
      <c r="M387" s="8">
        <v>990</v>
      </c>
    </row>
    <row r="388" spans="1:13" x14ac:dyDescent="0.15">
      <c r="A388" s="4" t="s">
        <v>70</v>
      </c>
      <c r="B388" s="4" t="s">
        <v>14</v>
      </c>
      <c r="C388" s="4" t="s">
        <v>15</v>
      </c>
      <c r="D388" s="5" t="s">
        <v>37</v>
      </c>
      <c r="E388" s="6">
        <v>0.21670828477405099</v>
      </c>
      <c r="F388" s="6">
        <v>0.72390885486602896</v>
      </c>
      <c r="G388" s="6">
        <v>-1.20218424472832</v>
      </c>
      <c r="H388" s="6">
        <v>1.63560081427642</v>
      </c>
      <c r="I388" s="6">
        <v>9.5142383797233304E-3</v>
      </c>
      <c r="J388" s="6">
        <v>0.76472927664247403</v>
      </c>
      <c r="K388" s="8">
        <v>5659</v>
      </c>
      <c r="L388" s="8">
        <v>1010</v>
      </c>
      <c r="M388" s="8">
        <v>990</v>
      </c>
    </row>
    <row r="389" spans="1:13" x14ac:dyDescent="0.15">
      <c r="A389" s="4" t="s">
        <v>70</v>
      </c>
      <c r="B389" s="4" t="s">
        <v>14</v>
      </c>
      <c r="C389" s="4" t="s">
        <v>34</v>
      </c>
      <c r="D389" s="5" t="s">
        <v>38</v>
      </c>
      <c r="E389" s="6">
        <v>-1.7865918089959801E-2</v>
      </c>
      <c r="F389" s="6">
        <v>2.5095642174920701E-2</v>
      </c>
      <c r="G389" s="6">
        <v>-6.7054457456078395E-2</v>
      </c>
      <c r="H389" s="6">
        <v>3.1322621276158799E-2</v>
      </c>
      <c r="I389" s="6">
        <v>-2.2626085706527101E-2</v>
      </c>
      <c r="J389" s="6">
        <v>0.47668610281542001</v>
      </c>
      <c r="K389" s="8">
        <v>5659</v>
      </c>
      <c r="L389" s="8">
        <v>1010</v>
      </c>
      <c r="M389" s="8">
        <v>990</v>
      </c>
    </row>
    <row r="390" spans="1:13" x14ac:dyDescent="0.15">
      <c r="A390" s="4" t="s">
        <v>70</v>
      </c>
      <c r="B390" s="4" t="s">
        <v>14</v>
      </c>
      <c r="C390" s="4" t="s">
        <v>34</v>
      </c>
      <c r="D390" s="5" t="s">
        <v>39</v>
      </c>
      <c r="E390" s="6">
        <v>-6.71453920898748E-2</v>
      </c>
      <c r="F390" s="6">
        <v>2.2269507565844199E-2</v>
      </c>
      <c r="G390" s="6">
        <v>-0.110794585919284</v>
      </c>
      <c r="H390" s="6">
        <v>-2.3496198260465801E-2</v>
      </c>
      <c r="I390" s="6">
        <v>-9.5827024476754299E-2</v>
      </c>
      <c r="J390" s="6">
        <v>2.63416515786163E-3</v>
      </c>
      <c r="K390" s="8">
        <v>5659</v>
      </c>
      <c r="L390" s="8">
        <v>1010</v>
      </c>
      <c r="M390" s="8">
        <v>990</v>
      </c>
    </row>
    <row r="391" spans="1:13" x14ac:dyDescent="0.15">
      <c r="A391" s="4" t="s">
        <v>71</v>
      </c>
      <c r="B391" s="4" t="s">
        <v>14</v>
      </c>
      <c r="C391" s="4" t="s">
        <v>15</v>
      </c>
      <c r="D391" s="5" t="s">
        <v>16</v>
      </c>
      <c r="E391" s="6">
        <v>40.940222037942803</v>
      </c>
      <c r="F391" s="6">
        <v>5.7170164884790102</v>
      </c>
      <c r="G391" s="6">
        <v>29.734623526448001</v>
      </c>
      <c r="H391" s="6">
        <v>52.145820549437701</v>
      </c>
      <c r="I391" s="6">
        <v>0.48062268104254202</v>
      </c>
      <c r="J391" s="6">
        <v>1.14934728401295E-11</v>
      </c>
      <c r="K391" s="8">
        <v>1148</v>
      </c>
      <c r="L391" s="8">
        <v>239</v>
      </c>
      <c r="M391" s="8">
        <v>222</v>
      </c>
    </row>
    <row r="392" spans="1:13" x14ac:dyDescent="0.15">
      <c r="A392" s="4" t="s">
        <v>71</v>
      </c>
      <c r="B392" s="4" t="s">
        <v>14</v>
      </c>
      <c r="C392" s="4" t="s">
        <v>17</v>
      </c>
      <c r="D392" s="5" t="s">
        <v>18</v>
      </c>
      <c r="E392" s="6">
        <v>5.4035358058626501</v>
      </c>
      <c r="F392" s="6">
        <v>4.43883618243395</v>
      </c>
      <c r="G392" s="6">
        <v>-3.2967742630146502</v>
      </c>
      <c r="H392" s="6">
        <v>14.1038458747399</v>
      </c>
      <c r="I392" s="6">
        <v>8.1701951291248603E-2</v>
      </c>
      <c r="J392" s="6">
        <v>0.224764684459206</v>
      </c>
      <c r="K392" s="8">
        <v>1148</v>
      </c>
      <c r="L392" s="8">
        <v>239</v>
      </c>
      <c r="M392" s="8">
        <v>222</v>
      </c>
    </row>
    <row r="393" spans="1:13" x14ac:dyDescent="0.15">
      <c r="A393" s="4" t="s">
        <v>71</v>
      </c>
      <c r="B393" s="4" t="s">
        <v>14</v>
      </c>
      <c r="C393" s="4" t="s">
        <v>17</v>
      </c>
      <c r="D393" s="5" t="s">
        <v>19</v>
      </c>
      <c r="E393" s="6">
        <v>7.4749791573374003</v>
      </c>
      <c r="F393" s="6">
        <v>4.25468576575601</v>
      </c>
      <c r="G393" s="6">
        <v>-0.86438816471102098</v>
      </c>
      <c r="H393" s="6">
        <v>15.814346479385801</v>
      </c>
      <c r="I393" s="6">
        <v>0.117914172755698</v>
      </c>
      <c r="J393" s="6">
        <v>8.0310405102634402E-2</v>
      </c>
      <c r="K393" s="8">
        <v>1148</v>
      </c>
      <c r="L393" s="8">
        <v>239</v>
      </c>
      <c r="M393" s="8">
        <v>222</v>
      </c>
    </row>
    <row r="394" spans="1:13" x14ac:dyDescent="0.15">
      <c r="A394" s="4" t="s">
        <v>71</v>
      </c>
      <c r="B394" s="4" t="s">
        <v>14</v>
      </c>
      <c r="C394" s="4" t="s">
        <v>17</v>
      </c>
      <c r="D394" s="5" t="s">
        <v>20</v>
      </c>
      <c r="E394" s="6">
        <v>9.4483445767244501</v>
      </c>
      <c r="F394" s="6">
        <v>4.3667309363764497</v>
      </c>
      <c r="G394" s="6">
        <v>0.88936389521575898</v>
      </c>
      <c r="H394" s="6">
        <v>18.007325258233099</v>
      </c>
      <c r="I394" s="6">
        <v>0.14521878647460901</v>
      </c>
      <c r="J394" s="6">
        <v>3.1549300472635898E-2</v>
      </c>
      <c r="K394" s="8">
        <v>1148</v>
      </c>
      <c r="L394" s="8">
        <v>239</v>
      </c>
      <c r="M394" s="8">
        <v>222</v>
      </c>
    </row>
    <row r="395" spans="1:13" x14ac:dyDescent="0.15">
      <c r="A395" s="4" t="s">
        <v>71</v>
      </c>
      <c r="B395" s="4" t="s">
        <v>14</v>
      </c>
      <c r="C395" s="4" t="s">
        <v>21</v>
      </c>
      <c r="D395" s="5" t="s">
        <v>23</v>
      </c>
      <c r="E395" s="6">
        <v>0.19202816770984599</v>
      </c>
      <c r="F395" s="6">
        <v>1.4817613351215799</v>
      </c>
      <c r="G395" s="6">
        <v>-2.7122878587857202</v>
      </c>
      <c r="H395" s="6">
        <v>3.0963441942054102</v>
      </c>
      <c r="I395" s="6">
        <v>8.6978155304304004E-3</v>
      </c>
      <c r="J395" s="6">
        <v>0.89700404461148797</v>
      </c>
      <c r="K395" s="8">
        <v>1148</v>
      </c>
      <c r="L395" s="8">
        <v>239</v>
      </c>
      <c r="M395" s="8">
        <v>222</v>
      </c>
    </row>
    <row r="396" spans="1:13" x14ac:dyDescent="0.15">
      <c r="A396" s="4" t="s">
        <v>71</v>
      </c>
      <c r="B396" s="4" t="s">
        <v>14</v>
      </c>
      <c r="C396" s="4" t="s">
        <v>21</v>
      </c>
      <c r="D396" s="5" t="s">
        <v>24</v>
      </c>
      <c r="E396" s="6">
        <v>4.3673056231398997</v>
      </c>
      <c r="F396" s="6">
        <v>7.5493035585586501</v>
      </c>
      <c r="G396" s="6">
        <v>-10.429654450192601</v>
      </c>
      <c r="H396" s="6">
        <v>19.164265696472398</v>
      </c>
      <c r="I396" s="6">
        <v>3.8826675748355098E-2</v>
      </c>
      <c r="J396" s="6">
        <v>0.56350739116347104</v>
      </c>
      <c r="K396" s="8">
        <v>1148</v>
      </c>
      <c r="L396" s="8">
        <v>239</v>
      </c>
      <c r="M396" s="8">
        <v>222</v>
      </c>
    </row>
    <row r="397" spans="1:13" x14ac:dyDescent="0.15">
      <c r="A397" s="4" t="s">
        <v>71</v>
      </c>
      <c r="B397" s="4" t="s">
        <v>14</v>
      </c>
      <c r="C397" s="4" t="s">
        <v>21</v>
      </c>
      <c r="D397" s="5" t="s">
        <v>25</v>
      </c>
      <c r="E397" s="6">
        <v>5.3290866424652998</v>
      </c>
      <c r="F397" s="6">
        <v>10.121896256445</v>
      </c>
      <c r="G397" s="6">
        <v>-14.510265903271501</v>
      </c>
      <c r="H397" s="6">
        <v>25.1684391882021</v>
      </c>
      <c r="I397" s="6">
        <v>3.5335758026302302E-2</v>
      </c>
      <c r="J397" s="6">
        <v>0.59907041158186103</v>
      </c>
      <c r="K397" s="8">
        <v>1148</v>
      </c>
      <c r="L397" s="8">
        <v>239</v>
      </c>
      <c r="M397" s="8">
        <v>222</v>
      </c>
    </row>
    <row r="398" spans="1:13" x14ac:dyDescent="0.15">
      <c r="A398" s="4" t="s">
        <v>71</v>
      </c>
      <c r="B398" s="4" t="s">
        <v>14</v>
      </c>
      <c r="C398" s="4" t="s">
        <v>21</v>
      </c>
      <c r="D398" s="5" t="s">
        <v>26</v>
      </c>
      <c r="E398" s="6">
        <v>-3.9714184432965598</v>
      </c>
      <c r="F398" s="6">
        <v>2.6101259941209198</v>
      </c>
      <c r="G398" s="6">
        <v>-9.0873777926313704</v>
      </c>
      <c r="H398" s="6">
        <v>1.1445409060382501</v>
      </c>
      <c r="I398" s="6">
        <v>-0.10211926711625501</v>
      </c>
      <c r="J398" s="6">
        <v>0.129540361063641</v>
      </c>
      <c r="K398" s="8">
        <v>1148</v>
      </c>
      <c r="L398" s="8">
        <v>239</v>
      </c>
      <c r="M398" s="8">
        <v>222</v>
      </c>
    </row>
    <row r="399" spans="1:13" x14ac:dyDescent="0.15">
      <c r="A399" s="4" t="s">
        <v>71</v>
      </c>
      <c r="B399" s="4" t="s">
        <v>14</v>
      </c>
      <c r="C399" s="4" t="s">
        <v>21</v>
      </c>
      <c r="D399" s="5" t="s">
        <v>27</v>
      </c>
      <c r="E399" s="6">
        <v>-5.1968751778468798</v>
      </c>
      <c r="F399" s="6">
        <v>6.5433056279506996</v>
      </c>
      <c r="G399" s="6">
        <v>-18.022035985512701</v>
      </c>
      <c r="H399" s="6">
        <v>7.6282856298189401</v>
      </c>
      <c r="I399" s="6">
        <v>-5.3305079146910898E-2</v>
      </c>
      <c r="J399" s="6">
        <v>0.427907208728664</v>
      </c>
      <c r="K399" s="8">
        <v>1148</v>
      </c>
      <c r="L399" s="8">
        <v>239</v>
      </c>
      <c r="M399" s="8">
        <v>222</v>
      </c>
    </row>
    <row r="400" spans="1:13" x14ac:dyDescent="0.15">
      <c r="A400" s="4" t="s">
        <v>71</v>
      </c>
      <c r="B400" s="4" t="s">
        <v>14</v>
      </c>
      <c r="C400" s="4" t="s">
        <v>21</v>
      </c>
      <c r="D400" s="5" t="s">
        <v>30</v>
      </c>
      <c r="E400" s="6">
        <v>-6.2729487132838599</v>
      </c>
      <c r="F400" s="6">
        <v>7.9798971697680496</v>
      </c>
      <c r="G400" s="6">
        <v>-21.913890807404801</v>
      </c>
      <c r="H400" s="6">
        <v>9.3679933808370901</v>
      </c>
      <c r="I400" s="6">
        <v>-5.2759169991783997E-2</v>
      </c>
      <c r="J400" s="6">
        <v>0.43264695552436599</v>
      </c>
      <c r="K400" s="8">
        <v>1148</v>
      </c>
      <c r="L400" s="8">
        <v>239</v>
      </c>
      <c r="M400" s="8">
        <v>222</v>
      </c>
    </row>
    <row r="401" spans="1:13" x14ac:dyDescent="0.15">
      <c r="A401" s="4" t="s">
        <v>71</v>
      </c>
      <c r="B401" s="4" t="s">
        <v>14</v>
      </c>
      <c r="C401" s="4" t="s">
        <v>21</v>
      </c>
      <c r="D401" s="5" t="s">
        <v>31</v>
      </c>
      <c r="E401" s="6">
        <v>1.81776754815967</v>
      </c>
      <c r="F401" s="6">
        <v>2.79077451963277</v>
      </c>
      <c r="G401" s="6">
        <v>-3.6522706905151701</v>
      </c>
      <c r="H401" s="6">
        <v>7.2878057868345199</v>
      </c>
      <c r="I401" s="6">
        <v>4.3715667042834201E-2</v>
      </c>
      <c r="J401" s="6">
        <v>0.51549202844050701</v>
      </c>
      <c r="K401" s="8">
        <v>1148</v>
      </c>
      <c r="L401" s="8">
        <v>239</v>
      </c>
      <c r="M401" s="8">
        <v>222</v>
      </c>
    </row>
    <row r="402" spans="1:13" x14ac:dyDescent="0.15">
      <c r="A402" s="4" t="s">
        <v>71</v>
      </c>
      <c r="B402" s="4" t="s">
        <v>14</v>
      </c>
      <c r="C402" s="4" t="s">
        <v>21</v>
      </c>
      <c r="D402" s="5" t="s">
        <v>33</v>
      </c>
      <c r="E402" s="6">
        <v>-4.80369440416891</v>
      </c>
      <c r="F402" s="6">
        <v>1.8239798262079501</v>
      </c>
      <c r="G402" s="6">
        <v>-8.37877341028004</v>
      </c>
      <c r="H402" s="6">
        <v>-1.2286153980577801</v>
      </c>
      <c r="I402" s="6">
        <v>-0.17675790819783499</v>
      </c>
      <c r="J402" s="6">
        <v>9.0390930361201605E-3</v>
      </c>
      <c r="K402" s="8">
        <v>1148</v>
      </c>
      <c r="L402" s="8">
        <v>239</v>
      </c>
      <c r="M402" s="8">
        <v>222</v>
      </c>
    </row>
    <row r="403" spans="1:13" x14ac:dyDescent="0.15">
      <c r="A403" s="4" t="s">
        <v>71</v>
      </c>
      <c r="B403" s="4" t="s">
        <v>14</v>
      </c>
      <c r="C403" s="4" t="s">
        <v>34</v>
      </c>
      <c r="D403" s="5" t="s">
        <v>35</v>
      </c>
      <c r="E403" s="6">
        <v>-0.67184950028815504</v>
      </c>
      <c r="F403" s="6">
        <v>9.8757000973211898E-2</v>
      </c>
      <c r="G403" s="6">
        <v>-0.86541747500629995</v>
      </c>
      <c r="H403" s="6">
        <v>-0.47828152557001102</v>
      </c>
      <c r="I403" s="6">
        <v>-0.45659128554665601</v>
      </c>
      <c r="J403" s="6">
        <v>9.3067553663672697E-11</v>
      </c>
      <c r="K403" s="8">
        <v>1148</v>
      </c>
      <c r="L403" s="8">
        <v>239</v>
      </c>
      <c r="M403" s="8">
        <v>222</v>
      </c>
    </row>
    <row r="404" spans="1:13" x14ac:dyDescent="0.15">
      <c r="A404" s="4" t="s">
        <v>71</v>
      </c>
      <c r="B404" s="4" t="s">
        <v>14</v>
      </c>
      <c r="C404" s="4" t="s">
        <v>34</v>
      </c>
      <c r="D404" s="5" t="s">
        <v>36</v>
      </c>
      <c r="E404" s="6">
        <v>-0.63721715980746396</v>
      </c>
      <c r="F404" s="6">
        <v>5.7905028333123401E-2</v>
      </c>
      <c r="G404" s="6">
        <v>-0.75071350892685296</v>
      </c>
      <c r="H404" s="6">
        <v>-0.52372081068807497</v>
      </c>
      <c r="I404" s="6">
        <v>-0.73857515936387397</v>
      </c>
      <c r="J404" s="6">
        <v>0</v>
      </c>
      <c r="K404" s="8">
        <v>1148</v>
      </c>
      <c r="L404" s="8">
        <v>239</v>
      </c>
      <c r="M404" s="8">
        <v>222</v>
      </c>
    </row>
    <row r="405" spans="1:13" x14ac:dyDescent="0.15">
      <c r="A405" s="4" t="s">
        <v>71</v>
      </c>
      <c r="B405" s="4" t="s">
        <v>14</v>
      </c>
      <c r="C405" s="4" t="s">
        <v>15</v>
      </c>
      <c r="D405" s="5" t="s">
        <v>37</v>
      </c>
      <c r="E405" s="6">
        <v>-1.09654973278665</v>
      </c>
      <c r="F405" s="6">
        <v>1.33063668821585</v>
      </c>
      <c r="G405" s="6">
        <v>-3.7046549434082898</v>
      </c>
      <c r="H405" s="6">
        <v>1.51155547783499</v>
      </c>
      <c r="I405" s="6">
        <v>-5.5308560144232001E-2</v>
      </c>
      <c r="J405" s="6">
        <v>0.41077519217144798</v>
      </c>
      <c r="K405" s="8">
        <v>1148</v>
      </c>
      <c r="L405" s="8">
        <v>239</v>
      </c>
      <c r="M405" s="8">
        <v>222</v>
      </c>
    </row>
    <row r="406" spans="1:13" x14ac:dyDescent="0.15">
      <c r="A406" s="4" t="s">
        <v>71</v>
      </c>
      <c r="B406" s="4" t="s">
        <v>14</v>
      </c>
      <c r="C406" s="4" t="s">
        <v>34</v>
      </c>
      <c r="D406" s="5" t="s">
        <v>38</v>
      </c>
      <c r="E406" s="6">
        <v>5.3944374107841898E-3</v>
      </c>
      <c r="F406" s="6">
        <v>4.2130464205129801E-2</v>
      </c>
      <c r="G406" s="6">
        <v>-7.7183086711625604E-2</v>
      </c>
      <c r="H406" s="6">
        <v>8.7971961533194004E-2</v>
      </c>
      <c r="I406" s="6">
        <v>8.5935662021023596E-3</v>
      </c>
      <c r="J406" s="6">
        <v>0.89823171991540596</v>
      </c>
      <c r="K406" s="8">
        <v>1148</v>
      </c>
      <c r="L406" s="8">
        <v>239</v>
      </c>
      <c r="M406" s="8">
        <v>222</v>
      </c>
    </row>
    <row r="407" spans="1:13" x14ac:dyDescent="0.15">
      <c r="A407" s="4" t="s">
        <v>71</v>
      </c>
      <c r="B407" s="4" t="s">
        <v>14</v>
      </c>
      <c r="C407" s="4" t="s">
        <v>34</v>
      </c>
      <c r="D407" s="5" t="s">
        <v>39</v>
      </c>
      <c r="E407" s="6">
        <v>0.10981047224726601</v>
      </c>
      <c r="F407" s="6">
        <v>3.2132696171917802E-2</v>
      </c>
      <c r="G407" s="6">
        <v>4.6829004007675E-2</v>
      </c>
      <c r="H407" s="6">
        <v>0.172791940486857</v>
      </c>
      <c r="I407" s="6">
        <v>0.229361280423999</v>
      </c>
      <c r="J407" s="6">
        <v>7.5134047811320503E-4</v>
      </c>
      <c r="K407" s="8">
        <v>1148</v>
      </c>
      <c r="L407" s="8">
        <v>239</v>
      </c>
      <c r="M407" s="8">
        <v>222</v>
      </c>
    </row>
    <row r="408" spans="1:13" x14ac:dyDescent="0.15">
      <c r="A408" s="4" t="s">
        <v>72</v>
      </c>
      <c r="B408" s="4" t="s">
        <v>14</v>
      </c>
      <c r="C408" s="4" t="s">
        <v>15</v>
      </c>
      <c r="D408" s="5" t="s">
        <v>16</v>
      </c>
      <c r="E408" s="6">
        <v>55.611564375595002</v>
      </c>
      <c r="F408" s="6">
        <v>6.4884467074580403</v>
      </c>
      <c r="G408" s="6">
        <v>42.8939294145056</v>
      </c>
      <c r="H408" s="6">
        <v>68.329199336684496</v>
      </c>
      <c r="I408" s="6">
        <v>0.12421535344802601</v>
      </c>
      <c r="J408" s="6">
        <v>0</v>
      </c>
      <c r="K408" s="8">
        <v>23121</v>
      </c>
      <c r="L408" s="8">
        <v>4782</v>
      </c>
      <c r="M408" s="8">
        <v>4761</v>
      </c>
    </row>
    <row r="409" spans="1:13" x14ac:dyDescent="0.15">
      <c r="A409" s="4" t="s">
        <v>72</v>
      </c>
      <c r="B409" s="4" t="s">
        <v>14</v>
      </c>
      <c r="C409" s="4" t="s">
        <v>17</v>
      </c>
      <c r="D409" s="5" t="s">
        <v>18</v>
      </c>
      <c r="E409" s="6">
        <v>1.7798145562237899</v>
      </c>
      <c r="F409" s="6">
        <v>0.86681482287674305</v>
      </c>
      <c r="G409" s="6">
        <v>8.0820175405860201E-2</v>
      </c>
      <c r="H409" s="6">
        <v>3.4788089370417299</v>
      </c>
      <c r="I409" s="6">
        <v>2.9757698158310902E-2</v>
      </c>
      <c r="J409" s="6">
        <v>4.0099821740500599E-2</v>
      </c>
      <c r="K409" s="8">
        <v>23121</v>
      </c>
      <c r="L409" s="8">
        <v>4782</v>
      </c>
      <c r="M409" s="8">
        <v>4761</v>
      </c>
    </row>
    <row r="410" spans="1:13" x14ac:dyDescent="0.15">
      <c r="A410" s="4" t="s">
        <v>72</v>
      </c>
      <c r="B410" s="4" t="s">
        <v>14</v>
      </c>
      <c r="C410" s="4" t="s">
        <v>17</v>
      </c>
      <c r="D410" s="5" t="s">
        <v>19</v>
      </c>
      <c r="E410" s="6">
        <v>3.2099836948714202</v>
      </c>
      <c r="F410" s="6">
        <v>0.84561062191714098</v>
      </c>
      <c r="G410" s="6">
        <v>1.55255046105895</v>
      </c>
      <c r="H410" s="6">
        <v>4.8674169286838804</v>
      </c>
      <c r="I410" s="6">
        <v>5.5015277266446103E-2</v>
      </c>
      <c r="J410" s="6">
        <v>1.4884535917580901E-4</v>
      </c>
      <c r="K410" s="8">
        <v>23121</v>
      </c>
      <c r="L410" s="8">
        <v>4782</v>
      </c>
      <c r="M410" s="8">
        <v>4761</v>
      </c>
    </row>
    <row r="411" spans="1:13" x14ac:dyDescent="0.15">
      <c r="A411" s="4" t="s">
        <v>72</v>
      </c>
      <c r="B411" s="4" t="s">
        <v>14</v>
      </c>
      <c r="C411" s="4" t="s">
        <v>17</v>
      </c>
      <c r="D411" s="5" t="s">
        <v>20</v>
      </c>
      <c r="E411" s="6">
        <v>4.4696609052686203</v>
      </c>
      <c r="F411" s="6">
        <v>0.89574925476339595</v>
      </c>
      <c r="G411" s="6">
        <v>2.7139537919382999</v>
      </c>
      <c r="H411" s="6">
        <v>6.2253680185989504</v>
      </c>
      <c r="I411" s="6">
        <v>7.2316771613017805E-2</v>
      </c>
      <c r="J411" s="6">
        <v>6.2576297032990201E-7</v>
      </c>
      <c r="K411" s="8">
        <v>23121</v>
      </c>
      <c r="L411" s="8">
        <v>4782</v>
      </c>
      <c r="M411" s="8">
        <v>4761</v>
      </c>
    </row>
    <row r="412" spans="1:13" x14ac:dyDescent="0.15">
      <c r="A412" s="4" t="s">
        <v>72</v>
      </c>
      <c r="B412" s="4" t="s">
        <v>14</v>
      </c>
      <c r="C412" s="4" t="s">
        <v>21</v>
      </c>
      <c r="D412" s="5" t="s">
        <v>22</v>
      </c>
      <c r="E412" s="6">
        <v>-1.7431402060726</v>
      </c>
      <c r="F412" s="6">
        <v>2.0136625036315401</v>
      </c>
      <c r="G412" s="6">
        <v>-5.6900054283119204</v>
      </c>
      <c r="H412" s="6">
        <v>2.2037250161667199</v>
      </c>
      <c r="I412" s="6">
        <v>-1.2545747607518001E-2</v>
      </c>
      <c r="J412" s="6">
        <v>0.38672212378958998</v>
      </c>
      <c r="K412" s="8">
        <v>23121</v>
      </c>
      <c r="L412" s="8">
        <v>4782</v>
      </c>
      <c r="M412" s="8">
        <v>4761</v>
      </c>
    </row>
    <row r="413" spans="1:13" x14ac:dyDescent="0.15">
      <c r="A413" s="4" t="s">
        <v>72</v>
      </c>
      <c r="B413" s="4" t="s">
        <v>14</v>
      </c>
      <c r="C413" s="4" t="s">
        <v>21</v>
      </c>
      <c r="D413" s="5" t="s">
        <v>23</v>
      </c>
      <c r="E413" s="6">
        <v>-3.66764162537575</v>
      </c>
      <c r="F413" s="6">
        <v>2.0052611415253301</v>
      </c>
      <c r="G413" s="6">
        <v>-7.5980398160958096</v>
      </c>
      <c r="H413" s="6">
        <v>0.26275656534431602</v>
      </c>
      <c r="I413" s="6">
        <v>-2.65073836788602E-2</v>
      </c>
      <c r="J413" s="6">
        <v>6.74606946300704E-2</v>
      </c>
      <c r="K413" s="8">
        <v>23121</v>
      </c>
      <c r="L413" s="8">
        <v>4782</v>
      </c>
      <c r="M413" s="8">
        <v>4761</v>
      </c>
    </row>
    <row r="414" spans="1:13" x14ac:dyDescent="0.15">
      <c r="A414" s="4" t="s">
        <v>72</v>
      </c>
      <c r="B414" s="4" t="s">
        <v>14</v>
      </c>
      <c r="C414" s="4" t="s">
        <v>21</v>
      </c>
      <c r="D414" s="5" t="s">
        <v>24</v>
      </c>
      <c r="E414" s="6">
        <v>1.1893090708641101</v>
      </c>
      <c r="F414" s="6">
        <v>2.7953256720139001</v>
      </c>
      <c r="G414" s="6">
        <v>-4.2896496224657703</v>
      </c>
      <c r="H414" s="6">
        <v>6.66826776419399</v>
      </c>
      <c r="I414" s="6">
        <v>6.1661378201555497E-3</v>
      </c>
      <c r="J414" s="6">
        <v>0.67051804307414398</v>
      </c>
      <c r="K414" s="8">
        <v>23121</v>
      </c>
      <c r="L414" s="8">
        <v>4782</v>
      </c>
      <c r="M414" s="8">
        <v>4761</v>
      </c>
    </row>
    <row r="415" spans="1:13" x14ac:dyDescent="0.15">
      <c r="A415" s="4" t="s">
        <v>72</v>
      </c>
      <c r="B415" s="4" t="s">
        <v>14</v>
      </c>
      <c r="C415" s="4" t="s">
        <v>21</v>
      </c>
      <c r="D415" s="5" t="s">
        <v>25</v>
      </c>
      <c r="E415" s="6">
        <v>-5.81534259230832</v>
      </c>
      <c r="F415" s="6">
        <v>4.3241305502220904</v>
      </c>
      <c r="G415" s="6">
        <v>-14.2908246824377</v>
      </c>
      <c r="H415" s="6">
        <v>2.66013949782104</v>
      </c>
      <c r="I415" s="6">
        <v>-1.94906991002919E-2</v>
      </c>
      <c r="J415" s="6">
        <v>0.17873506585653401</v>
      </c>
      <c r="K415" s="8">
        <v>23121</v>
      </c>
      <c r="L415" s="8">
        <v>4782</v>
      </c>
      <c r="M415" s="8">
        <v>4761</v>
      </c>
    </row>
    <row r="416" spans="1:13" x14ac:dyDescent="0.15">
      <c r="A416" s="4" t="s">
        <v>72</v>
      </c>
      <c r="B416" s="4" t="s">
        <v>14</v>
      </c>
      <c r="C416" s="4" t="s">
        <v>21</v>
      </c>
      <c r="D416" s="5" t="s">
        <v>26</v>
      </c>
      <c r="E416" s="6">
        <v>1.64590576682604</v>
      </c>
      <c r="F416" s="6">
        <v>0.77558861490790099</v>
      </c>
      <c r="G416" s="6">
        <v>0.12571868213626</v>
      </c>
      <c r="H416" s="6">
        <v>3.1660928515158302</v>
      </c>
      <c r="I416" s="6">
        <v>3.0755617484698902E-2</v>
      </c>
      <c r="J416" s="6">
        <v>3.3877666564241501E-2</v>
      </c>
      <c r="K416" s="8">
        <v>23121</v>
      </c>
      <c r="L416" s="8">
        <v>4782</v>
      </c>
      <c r="M416" s="8">
        <v>4761</v>
      </c>
    </row>
    <row r="417" spans="1:13" x14ac:dyDescent="0.15">
      <c r="A417" s="4" t="s">
        <v>72</v>
      </c>
      <c r="B417" s="4" t="s">
        <v>14</v>
      </c>
      <c r="C417" s="4" t="s">
        <v>21</v>
      </c>
      <c r="D417" s="5" t="s">
        <v>27</v>
      </c>
      <c r="E417" s="6">
        <v>6.7515996240457996</v>
      </c>
      <c r="F417" s="6">
        <v>1.8625995927016901</v>
      </c>
      <c r="G417" s="6">
        <v>3.1008242125091199</v>
      </c>
      <c r="H417" s="6">
        <v>10.4023750355825</v>
      </c>
      <c r="I417" s="6">
        <v>5.2533711645334102E-2</v>
      </c>
      <c r="J417" s="6">
        <v>2.9217670597914098E-4</v>
      </c>
      <c r="K417" s="8">
        <v>23121</v>
      </c>
      <c r="L417" s="8">
        <v>4782</v>
      </c>
      <c r="M417" s="8">
        <v>4761</v>
      </c>
    </row>
    <row r="418" spans="1:13" x14ac:dyDescent="0.15">
      <c r="A418" s="4" t="s">
        <v>72</v>
      </c>
      <c r="B418" s="4" t="s">
        <v>14</v>
      </c>
      <c r="C418" s="4" t="s">
        <v>21</v>
      </c>
      <c r="D418" s="5" t="s">
        <v>28</v>
      </c>
      <c r="E418" s="6">
        <v>3.3874588220123099</v>
      </c>
      <c r="F418" s="6">
        <v>1.82966047805119</v>
      </c>
      <c r="G418" s="6">
        <v>-0.198754506339656</v>
      </c>
      <c r="H418" s="6">
        <v>6.97367215036427</v>
      </c>
      <c r="I418" s="6">
        <v>2.6832085354115E-2</v>
      </c>
      <c r="J418" s="6">
        <v>6.4171900777235197E-2</v>
      </c>
      <c r="K418" s="8">
        <v>23121</v>
      </c>
      <c r="L418" s="8">
        <v>4782</v>
      </c>
      <c r="M418" s="8">
        <v>4761</v>
      </c>
    </row>
    <row r="419" spans="1:13" x14ac:dyDescent="0.15">
      <c r="A419" s="4" t="s">
        <v>72</v>
      </c>
      <c r="B419" s="4" t="s">
        <v>14</v>
      </c>
      <c r="C419" s="4" t="s">
        <v>21</v>
      </c>
      <c r="D419" s="5" t="s">
        <v>29</v>
      </c>
      <c r="E419" s="6">
        <v>-3.6897538770518001</v>
      </c>
      <c r="F419" s="6">
        <v>7.1772471958291</v>
      </c>
      <c r="G419" s="6">
        <v>-17.757467457428401</v>
      </c>
      <c r="H419" s="6">
        <v>10.3779597033248</v>
      </c>
      <c r="I419" s="6">
        <v>-7.4505854976531496E-3</v>
      </c>
      <c r="J419" s="6">
        <v>0.60721264402463504</v>
      </c>
      <c r="K419" s="8">
        <v>23121</v>
      </c>
      <c r="L419" s="8">
        <v>4782</v>
      </c>
      <c r="M419" s="8">
        <v>4761</v>
      </c>
    </row>
    <row r="420" spans="1:13" x14ac:dyDescent="0.15">
      <c r="A420" s="4" t="s">
        <v>72</v>
      </c>
      <c r="B420" s="4" t="s">
        <v>14</v>
      </c>
      <c r="C420" s="4" t="s">
        <v>21</v>
      </c>
      <c r="D420" s="5" t="s">
        <v>30</v>
      </c>
      <c r="E420" s="6">
        <v>-0.73797254945984203</v>
      </c>
      <c r="F420" s="6">
        <v>2.8789819935425101</v>
      </c>
      <c r="G420" s="6">
        <v>-6.3809012355101</v>
      </c>
      <c r="H420" s="6">
        <v>4.9049561365904104</v>
      </c>
      <c r="I420" s="6">
        <v>-3.71494311669434E-3</v>
      </c>
      <c r="J420" s="6">
        <v>0.79770627677658701</v>
      </c>
      <c r="K420" s="8">
        <v>23121</v>
      </c>
      <c r="L420" s="8">
        <v>4782</v>
      </c>
      <c r="M420" s="8">
        <v>4761</v>
      </c>
    </row>
    <row r="421" spans="1:13" x14ac:dyDescent="0.15">
      <c r="A421" s="4" t="s">
        <v>72</v>
      </c>
      <c r="B421" s="4" t="s">
        <v>14</v>
      </c>
      <c r="C421" s="4" t="s">
        <v>21</v>
      </c>
      <c r="D421" s="5" t="s">
        <v>31</v>
      </c>
      <c r="E421" s="6">
        <v>-0.81875801006756299</v>
      </c>
      <c r="F421" s="6">
        <v>0.82350564793193004</v>
      </c>
      <c r="G421" s="6">
        <v>-2.4328645429540301</v>
      </c>
      <c r="H421" s="6">
        <v>0.795348522818908</v>
      </c>
      <c r="I421" s="6">
        <v>-1.44092006493464E-2</v>
      </c>
      <c r="J421" s="6">
        <v>0.32015906417387702</v>
      </c>
      <c r="K421" s="8">
        <v>23121</v>
      </c>
      <c r="L421" s="8">
        <v>4782</v>
      </c>
      <c r="M421" s="8">
        <v>4761</v>
      </c>
    </row>
    <row r="422" spans="1:13" x14ac:dyDescent="0.15">
      <c r="A422" s="4" t="s">
        <v>72</v>
      </c>
      <c r="B422" s="4" t="s">
        <v>14</v>
      </c>
      <c r="C422" s="4" t="s">
        <v>21</v>
      </c>
      <c r="D422" s="5" t="s">
        <v>32</v>
      </c>
      <c r="E422" s="6">
        <v>-4.5925279122199196</v>
      </c>
      <c r="F422" s="6">
        <v>6.1332744124296896</v>
      </c>
      <c r="G422" s="6">
        <v>-16.614009880132901</v>
      </c>
      <c r="H422" s="6">
        <v>7.4289540556930698</v>
      </c>
      <c r="I422" s="6">
        <v>-1.0852013307040701E-2</v>
      </c>
      <c r="J422" s="6">
        <v>0.454021422545408</v>
      </c>
      <c r="K422" s="8">
        <v>23121</v>
      </c>
      <c r="L422" s="8">
        <v>4782</v>
      </c>
      <c r="M422" s="8">
        <v>4761</v>
      </c>
    </row>
    <row r="423" spans="1:13" x14ac:dyDescent="0.15">
      <c r="A423" s="4" t="s">
        <v>72</v>
      </c>
      <c r="B423" s="4" t="s">
        <v>14</v>
      </c>
      <c r="C423" s="4" t="s">
        <v>21</v>
      </c>
      <c r="D423" s="5" t="s">
        <v>33</v>
      </c>
      <c r="E423" s="6">
        <v>-4.7399513517276404</v>
      </c>
      <c r="F423" s="6">
        <v>6.1174399286805503</v>
      </c>
      <c r="G423" s="6">
        <v>-16.730397049605902</v>
      </c>
      <c r="H423" s="6">
        <v>7.25049434615058</v>
      </c>
      <c r="I423" s="6">
        <v>-1.1229361943453401E-2</v>
      </c>
      <c r="J423" s="6">
        <v>0.43848096933422198</v>
      </c>
      <c r="K423" s="8">
        <v>23121</v>
      </c>
      <c r="L423" s="8">
        <v>4782</v>
      </c>
      <c r="M423" s="8">
        <v>4761</v>
      </c>
    </row>
    <row r="424" spans="1:13" x14ac:dyDescent="0.15">
      <c r="A424" s="4" t="s">
        <v>72</v>
      </c>
      <c r="B424" s="4" t="s">
        <v>14</v>
      </c>
      <c r="C424" s="4" t="s">
        <v>34</v>
      </c>
      <c r="D424" s="5" t="s">
        <v>35</v>
      </c>
      <c r="E424" s="6">
        <v>-0.82964680311879901</v>
      </c>
      <c r="F424" s="6">
        <v>2.2869755372678401E-2</v>
      </c>
      <c r="G424" s="6">
        <v>-0.87447250849830505</v>
      </c>
      <c r="H424" s="6">
        <v>-0.78482109773929398</v>
      </c>
      <c r="I424" s="6">
        <v>-0.52575405884013604</v>
      </c>
      <c r="J424" s="6">
        <v>0</v>
      </c>
      <c r="K424" s="8">
        <v>23121</v>
      </c>
      <c r="L424" s="8">
        <v>4782</v>
      </c>
      <c r="M424" s="8">
        <v>4761</v>
      </c>
    </row>
    <row r="425" spans="1:13" x14ac:dyDescent="0.15">
      <c r="A425" s="4" t="s">
        <v>72</v>
      </c>
      <c r="B425" s="4" t="s">
        <v>14</v>
      </c>
      <c r="C425" s="4" t="s">
        <v>34</v>
      </c>
      <c r="D425" s="5" t="s">
        <v>36</v>
      </c>
      <c r="E425" s="6">
        <v>-0.68707448810062499</v>
      </c>
      <c r="F425" s="6">
        <v>1.4647814509939501E-2</v>
      </c>
      <c r="G425" s="6">
        <v>-0.71578483532456605</v>
      </c>
      <c r="H425" s="6">
        <v>-0.65836414087668305</v>
      </c>
      <c r="I425" s="6">
        <v>-0.67980115873694202</v>
      </c>
      <c r="J425" s="6">
        <v>0</v>
      </c>
      <c r="K425" s="8">
        <v>23121</v>
      </c>
      <c r="L425" s="8">
        <v>4782</v>
      </c>
      <c r="M425" s="8">
        <v>4761</v>
      </c>
    </row>
    <row r="426" spans="1:13" x14ac:dyDescent="0.15">
      <c r="A426" s="4" t="s">
        <v>72</v>
      </c>
      <c r="B426" s="4" t="s">
        <v>14</v>
      </c>
      <c r="C426" s="4" t="s">
        <v>15</v>
      </c>
      <c r="D426" s="5" t="s">
        <v>37</v>
      </c>
      <c r="E426" s="6">
        <v>0.36813101234978102</v>
      </c>
      <c r="F426" s="6">
        <v>0.33833555074361599</v>
      </c>
      <c r="G426" s="6">
        <v>-0.29502123698142702</v>
      </c>
      <c r="H426" s="6">
        <v>1.0312832616809899</v>
      </c>
      <c r="I426" s="6">
        <v>1.57690554578559E-2</v>
      </c>
      <c r="J426" s="6">
        <v>0.276621554848618</v>
      </c>
      <c r="K426" s="8">
        <v>23121</v>
      </c>
      <c r="L426" s="8">
        <v>4782</v>
      </c>
      <c r="M426" s="8">
        <v>4761</v>
      </c>
    </row>
    <row r="427" spans="1:13" x14ac:dyDescent="0.15">
      <c r="A427" s="4" t="s">
        <v>72</v>
      </c>
      <c r="B427" s="4" t="s">
        <v>14</v>
      </c>
      <c r="C427" s="4" t="s">
        <v>34</v>
      </c>
      <c r="D427" s="5" t="s">
        <v>38</v>
      </c>
      <c r="E427" s="6">
        <v>-1.67483620970015E-2</v>
      </c>
      <c r="F427" s="6">
        <v>1.05168985177436E-2</v>
      </c>
      <c r="G427" s="6">
        <v>-3.7361936085017498E-2</v>
      </c>
      <c r="H427" s="6">
        <v>3.8652118910145702E-3</v>
      </c>
      <c r="I427" s="6">
        <v>-2.3079987417798899E-2</v>
      </c>
      <c r="J427" s="6">
        <v>0.111334478837656</v>
      </c>
      <c r="K427" s="8">
        <v>23121</v>
      </c>
      <c r="L427" s="8">
        <v>4782</v>
      </c>
      <c r="M427" s="8">
        <v>4761</v>
      </c>
    </row>
    <row r="428" spans="1:13" x14ac:dyDescent="0.15">
      <c r="A428" s="4" t="s">
        <v>72</v>
      </c>
      <c r="B428" s="4" t="s">
        <v>14</v>
      </c>
      <c r="C428" s="4" t="s">
        <v>34</v>
      </c>
      <c r="D428" s="5" t="s">
        <v>39</v>
      </c>
      <c r="E428" s="6">
        <v>3.5944893433512801E-2</v>
      </c>
      <c r="F428" s="6">
        <v>9.0988560521332792E-3</v>
      </c>
      <c r="G428" s="6">
        <v>1.8110743743799999E-2</v>
      </c>
      <c r="H428" s="6">
        <v>5.3779043123225602E-2</v>
      </c>
      <c r="I428" s="6">
        <v>5.7253404335540201E-2</v>
      </c>
      <c r="J428" s="6">
        <v>7.9121104696433506E-5</v>
      </c>
      <c r="K428" s="8">
        <v>23121</v>
      </c>
      <c r="L428" s="8">
        <v>4782</v>
      </c>
      <c r="M428" s="8">
        <v>4761</v>
      </c>
    </row>
    <row r="429" spans="1:13" x14ac:dyDescent="0.15">
      <c r="A429" s="4" t="s">
        <v>73</v>
      </c>
      <c r="B429" s="4" t="s">
        <v>14</v>
      </c>
      <c r="C429" s="4" t="s">
        <v>15</v>
      </c>
      <c r="D429" s="5" t="s">
        <v>16</v>
      </c>
      <c r="E429" s="6">
        <v>59.321520414775598</v>
      </c>
      <c r="F429" s="6">
        <v>6.9714363049029702</v>
      </c>
      <c r="G429" s="6">
        <v>45.657205043527597</v>
      </c>
      <c r="H429" s="6">
        <v>72.9858357860236</v>
      </c>
      <c r="I429" s="6">
        <v>8.7298212383997695E-2</v>
      </c>
      <c r="J429" s="6">
        <v>0</v>
      </c>
      <c r="K429" s="8">
        <v>42095</v>
      </c>
      <c r="L429" s="8">
        <v>9522</v>
      </c>
      <c r="M429" s="8">
        <v>9501</v>
      </c>
    </row>
    <row r="430" spans="1:13" x14ac:dyDescent="0.15">
      <c r="A430" s="4" t="s">
        <v>73</v>
      </c>
      <c r="B430" s="4" t="s">
        <v>14</v>
      </c>
      <c r="C430" s="4" t="s">
        <v>17</v>
      </c>
      <c r="D430" s="5" t="s">
        <v>18</v>
      </c>
      <c r="E430" s="6">
        <v>5.0311775252623603</v>
      </c>
      <c r="F430" s="6">
        <v>0.484003206077457</v>
      </c>
      <c r="G430" s="6">
        <v>4.0825103985346596</v>
      </c>
      <c r="H430" s="6">
        <v>5.9798446519900699</v>
      </c>
      <c r="I430" s="6">
        <v>0.10664407808040099</v>
      </c>
      <c r="J430" s="6">
        <v>0</v>
      </c>
      <c r="K430" s="8">
        <v>42095</v>
      </c>
      <c r="L430" s="8">
        <v>9522</v>
      </c>
      <c r="M430" s="8">
        <v>9501</v>
      </c>
    </row>
    <row r="431" spans="1:13" x14ac:dyDescent="0.15">
      <c r="A431" s="4" t="s">
        <v>73</v>
      </c>
      <c r="B431" s="4" t="s">
        <v>14</v>
      </c>
      <c r="C431" s="4" t="s">
        <v>17</v>
      </c>
      <c r="D431" s="5" t="s">
        <v>19</v>
      </c>
      <c r="E431" s="6">
        <v>8.39936009820482</v>
      </c>
      <c r="F431" s="6">
        <v>0.48879309579441999</v>
      </c>
      <c r="G431" s="6">
        <v>7.4413045813630099</v>
      </c>
      <c r="H431" s="6">
        <v>9.3574156150466301</v>
      </c>
      <c r="I431" s="6">
        <v>0.176293572601499</v>
      </c>
      <c r="J431" s="6">
        <v>0</v>
      </c>
      <c r="K431" s="8">
        <v>42095</v>
      </c>
      <c r="L431" s="8">
        <v>9522</v>
      </c>
      <c r="M431" s="8">
        <v>9501</v>
      </c>
    </row>
    <row r="432" spans="1:13" x14ac:dyDescent="0.15">
      <c r="A432" s="4" t="s">
        <v>73</v>
      </c>
      <c r="B432" s="4" t="s">
        <v>14</v>
      </c>
      <c r="C432" s="4" t="s">
        <v>17</v>
      </c>
      <c r="D432" s="5" t="s">
        <v>20</v>
      </c>
      <c r="E432" s="6">
        <v>12.390537788201</v>
      </c>
      <c r="F432" s="6">
        <v>0.59275613025252905</v>
      </c>
      <c r="G432" s="6">
        <v>11.228710246821301</v>
      </c>
      <c r="H432" s="6">
        <v>13.5523653295808</v>
      </c>
      <c r="I432" s="6">
        <v>0.214451675326675</v>
      </c>
      <c r="J432" s="6">
        <v>0</v>
      </c>
      <c r="K432" s="8">
        <v>42095</v>
      </c>
      <c r="L432" s="8">
        <v>9522</v>
      </c>
      <c r="M432" s="8">
        <v>9501</v>
      </c>
    </row>
    <row r="433" spans="1:13" x14ac:dyDescent="0.15">
      <c r="A433" s="4" t="s">
        <v>73</v>
      </c>
      <c r="B433" s="4" t="s">
        <v>14</v>
      </c>
      <c r="C433" s="4" t="s">
        <v>21</v>
      </c>
      <c r="D433" s="5" t="s">
        <v>22</v>
      </c>
      <c r="E433" s="6">
        <v>-8.8981227629507096</v>
      </c>
      <c r="F433" s="6">
        <v>2.5045634097551202</v>
      </c>
      <c r="G433" s="6">
        <v>-13.8071749010464</v>
      </c>
      <c r="H433" s="6">
        <v>-3.9890706248549801</v>
      </c>
      <c r="I433" s="6">
        <v>-3.6448671424594202E-2</v>
      </c>
      <c r="J433" s="6">
        <v>3.83054230929325E-4</v>
      </c>
      <c r="K433" s="8">
        <v>42095</v>
      </c>
      <c r="L433" s="8">
        <v>9522</v>
      </c>
      <c r="M433" s="8">
        <v>9501</v>
      </c>
    </row>
    <row r="434" spans="1:13" x14ac:dyDescent="0.15">
      <c r="A434" s="4" t="s">
        <v>73</v>
      </c>
      <c r="B434" s="4" t="s">
        <v>14</v>
      </c>
      <c r="C434" s="4" t="s">
        <v>21</v>
      </c>
      <c r="D434" s="5" t="s">
        <v>23</v>
      </c>
      <c r="E434" s="6">
        <v>-8.5827465991252296</v>
      </c>
      <c r="F434" s="6">
        <v>2.5012499932720398</v>
      </c>
      <c r="G434" s="6">
        <v>-13.4853042982272</v>
      </c>
      <c r="H434" s="6">
        <v>-3.6801889000232499</v>
      </c>
      <c r="I434" s="6">
        <v>-3.5203393558691898E-2</v>
      </c>
      <c r="J434" s="6">
        <v>6.0306886966232697E-4</v>
      </c>
      <c r="K434" s="8">
        <v>42095</v>
      </c>
      <c r="L434" s="8">
        <v>9522</v>
      </c>
      <c r="M434" s="8">
        <v>9501</v>
      </c>
    </row>
    <row r="435" spans="1:13" x14ac:dyDescent="0.15">
      <c r="A435" s="4" t="s">
        <v>73</v>
      </c>
      <c r="B435" s="4" t="s">
        <v>14</v>
      </c>
      <c r="C435" s="4" t="s">
        <v>21</v>
      </c>
      <c r="D435" s="5" t="s">
        <v>24</v>
      </c>
      <c r="E435" s="6">
        <v>-1.6410014538591899</v>
      </c>
      <c r="F435" s="6">
        <v>3.76910251006611</v>
      </c>
      <c r="G435" s="6">
        <v>-9.0286046838972407</v>
      </c>
      <c r="H435" s="6">
        <v>5.7466017761788599</v>
      </c>
      <c r="I435" s="6">
        <v>-4.4666956064204804E-3</v>
      </c>
      <c r="J435" s="6">
        <v>0.66329466498615397</v>
      </c>
      <c r="K435" s="8">
        <v>42095</v>
      </c>
      <c r="L435" s="8">
        <v>9522</v>
      </c>
      <c r="M435" s="8">
        <v>9501</v>
      </c>
    </row>
    <row r="436" spans="1:13" x14ac:dyDescent="0.15">
      <c r="A436" s="4" t="s">
        <v>73</v>
      </c>
      <c r="B436" s="4" t="s">
        <v>14</v>
      </c>
      <c r="C436" s="4" t="s">
        <v>21</v>
      </c>
      <c r="D436" s="5" t="s">
        <v>25</v>
      </c>
      <c r="E436" s="6">
        <v>-5.4938813170724803</v>
      </c>
      <c r="F436" s="6">
        <v>5.6763126872944802</v>
      </c>
      <c r="G436" s="6">
        <v>-16.6196986254023</v>
      </c>
      <c r="H436" s="6">
        <v>5.6319359912572899</v>
      </c>
      <c r="I436" s="6">
        <v>-9.9295211008099595E-3</v>
      </c>
      <c r="J436" s="6">
        <v>0.333138459049442</v>
      </c>
      <c r="K436" s="8">
        <v>42095</v>
      </c>
      <c r="L436" s="8">
        <v>9522</v>
      </c>
      <c r="M436" s="8">
        <v>9501</v>
      </c>
    </row>
    <row r="437" spans="1:13" x14ac:dyDescent="0.15">
      <c r="A437" s="4" t="s">
        <v>73</v>
      </c>
      <c r="B437" s="4" t="s">
        <v>14</v>
      </c>
      <c r="C437" s="4" t="s">
        <v>21</v>
      </c>
      <c r="D437" s="5" t="s">
        <v>26</v>
      </c>
      <c r="E437" s="6">
        <v>1.82065075699096</v>
      </c>
      <c r="F437" s="6">
        <v>0.60541655594279897</v>
      </c>
      <c r="G437" s="6">
        <v>0.63400823605748202</v>
      </c>
      <c r="H437" s="6">
        <v>3.0072932779244299</v>
      </c>
      <c r="I437" s="6">
        <v>3.0852310524706401E-2</v>
      </c>
      <c r="J437" s="6">
        <v>2.6429557526332901E-3</v>
      </c>
      <c r="K437" s="8">
        <v>42095</v>
      </c>
      <c r="L437" s="8">
        <v>9522</v>
      </c>
      <c r="M437" s="8">
        <v>9501</v>
      </c>
    </row>
    <row r="438" spans="1:13" x14ac:dyDescent="0.15">
      <c r="A438" s="4" t="s">
        <v>73</v>
      </c>
      <c r="B438" s="4" t="s">
        <v>14</v>
      </c>
      <c r="C438" s="4" t="s">
        <v>21</v>
      </c>
      <c r="D438" s="5" t="s">
        <v>27</v>
      </c>
      <c r="E438" s="6">
        <v>4.7263878813703899</v>
      </c>
      <c r="F438" s="6">
        <v>1.1396115422725399</v>
      </c>
      <c r="G438" s="6">
        <v>2.4927001829868298</v>
      </c>
      <c r="H438" s="6">
        <v>6.9600755797539504</v>
      </c>
      <c r="I438" s="6">
        <v>4.25488534519479E-2</v>
      </c>
      <c r="J438" s="6">
        <v>3.3924561426701403E-5</v>
      </c>
      <c r="K438" s="8">
        <v>42095</v>
      </c>
      <c r="L438" s="8">
        <v>9522</v>
      </c>
      <c r="M438" s="8">
        <v>9501</v>
      </c>
    </row>
    <row r="439" spans="1:13" x14ac:dyDescent="0.15">
      <c r="A439" s="4" t="s">
        <v>73</v>
      </c>
      <c r="B439" s="4" t="s">
        <v>14</v>
      </c>
      <c r="C439" s="4" t="s">
        <v>21</v>
      </c>
      <c r="D439" s="5" t="s">
        <v>28</v>
      </c>
      <c r="E439" s="6">
        <v>7.8365540756370597</v>
      </c>
      <c r="F439" s="6">
        <v>1.3187743110529999</v>
      </c>
      <c r="G439" s="6">
        <v>5.2516996350886904</v>
      </c>
      <c r="H439" s="6">
        <v>10.4214085161854</v>
      </c>
      <c r="I439" s="6">
        <v>6.0963514663416998E-2</v>
      </c>
      <c r="J439" s="6">
        <v>2.9093061293394798E-9</v>
      </c>
      <c r="K439" s="8">
        <v>42095</v>
      </c>
      <c r="L439" s="8">
        <v>9522</v>
      </c>
      <c r="M439" s="8">
        <v>9501</v>
      </c>
    </row>
    <row r="440" spans="1:13" x14ac:dyDescent="0.15">
      <c r="A440" s="4" t="s">
        <v>73</v>
      </c>
      <c r="B440" s="4" t="s">
        <v>14</v>
      </c>
      <c r="C440" s="4" t="s">
        <v>21</v>
      </c>
      <c r="D440" s="5" t="s">
        <v>29</v>
      </c>
      <c r="E440" s="6">
        <v>2.1907955044556302</v>
      </c>
      <c r="F440" s="6">
        <v>6.4619929503693401</v>
      </c>
      <c r="G440" s="6">
        <v>-10.4749889535517</v>
      </c>
      <c r="H440" s="6">
        <v>14.8565799624629</v>
      </c>
      <c r="I440" s="6">
        <v>3.4781691771515301E-3</v>
      </c>
      <c r="J440" s="6">
        <v>0.73459625024975905</v>
      </c>
      <c r="K440" s="8">
        <v>42095</v>
      </c>
      <c r="L440" s="8">
        <v>9522</v>
      </c>
      <c r="M440" s="8">
        <v>9501</v>
      </c>
    </row>
    <row r="441" spans="1:13" x14ac:dyDescent="0.15">
      <c r="A441" s="4" t="s">
        <v>73</v>
      </c>
      <c r="B441" s="4" t="s">
        <v>14</v>
      </c>
      <c r="C441" s="4" t="s">
        <v>21</v>
      </c>
      <c r="D441" s="5" t="s">
        <v>30</v>
      </c>
      <c r="E441" s="6">
        <v>1.3270432032203401</v>
      </c>
      <c r="F441" s="6">
        <v>2.3003194035782402</v>
      </c>
      <c r="G441" s="6">
        <v>-3.18168188733065</v>
      </c>
      <c r="H441" s="6">
        <v>5.8357682937713298</v>
      </c>
      <c r="I441" s="6">
        <v>5.9185082884742699E-3</v>
      </c>
      <c r="J441" s="6">
        <v>0.56402392535187096</v>
      </c>
      <c r="K441" s="8">
        <v>42095</v>
      </c>
      <c r="L441" s="8">
        <v>9522</v>
      </c>
      <c r="M441" s="8">
        <v>9501</v>
      </c>
    </row>
    <row r="442" spans="1:13" x14ac:dyDescent="0.15">
      <c r="A442" s="4" t="s">
        <v>73</v>
      </c>
      <c r="B442" s="4" t="s">
        <v>14</v>
      </c>
      <c r="C442" s="4" t="s">
        <v>21</v>
      </c>
      <c r="D442" s="5" t="s">
        <v>31</v>
      </c>
      <c r="E442" s="6">
        <v>0.66995083441299597</v>
      </c>
      <c r="F442" s="6">
        <v>0.65627784488302898</v>
      </c>
      <c r="G442" s="6">
        <v>-0.61638200310254398</v>
      </c>
      <c r="H442" s="6">
        <v>1.9562836719285399</v>
      </c>
      <c r="I442" s="6">
        <v>1.0472986170448499E-2</v>
      </c>
      <c r="J442" s="6">
        <v>0.30735901232729201</v>
      </c>
      <c r="K442" s="8">
        <v>42095</v>
      </c>
      <c r="L442" s="8">
        <v>9522</v>
      </c>
      <c r="M442" s="8">
        <v>9501</v>
      </c>
    </row>
    <row r="443" spans="1:13" x14ac:dyDescent="0.15">
      <c r="A443" s="4" t="s">
        <v>73</v>
      </c>
      <c r="B443" s="4" t="s">
        <v>14</v>
      </c>
      <c r="C443" s="4" t="s">
        <v>21</v>
      </c>
      <c r="D443" s="5" t="s">
        <v>32</v>
      </c>
      <c r="E443" s="6">
        <v>0.60208157602305401</v>
      </c>
      <c r="F443" s="6">
        <v>6.5073823517896496</v>
      </c>
      <c r="G443" s="6">
        <v>-12.152668063389299</v>
      </c>
      <c r="H443" s="6">
        <v>13.356831215435401</v>
      </c>
      <c r="I443" s="6">
        <v>9.4921447771770197E-4</v>
      </c>
      <c r="J443" s="6">
        <v>0.92628458612773701</v>
      </c>
      <c r="K443" s="8">
        <v>42095</v>
      </c>
      <c r="L443" s="8">
        <v>9522</v>
      </c>
      <c r="M443" s="8">
        <v>9501</v>
      </c>
    </row>
    <row r="444" spans="1:13" x14ac:dyDescent="0.15">
      <c r="A444" s="4" t="s">
        <v>73</v>
      </c>
      <c r="B444" s="4" t="s">
        <v>14</v>
      </c>
      <c r="C444" s="4" t="s">
        <v>21</v>
      </c>
      <c r="D444" s="5" t="s">
        <v>33</v>
      </c>
      <c r="E444" s="6">
        <v>0.55977906131924304</v>
      </c>
      <c r="F444" s="6">
        <v>6.4973965324355998</v>
      </c>
      <c r="G444" s="6">
        <v>-12.175397942136</v>
      </c>
      <c r="H444" s="6">
        <v>13.2949560647745</v>
      </c>
      <c r="I444" s="6">
        <v>8.8387859806897504E-4</v>
      </c>
      <c r="J444" s="6">
        <v>0.93134552382315905</v>
      </c>
      <c r="K444" s="8">
        <v>42095</v>
      </c>
      <c r="L444" s="8">
        <v>9522</v>
      </c>
      <c r="M444" s="8">
        <v>9501</v>
      </c>
    </row>
    <row r="445" spans="1:13" x14ac:dyDescent="0.15">
      <c r="A445" s="4" t="s">
        <v>73</v>
      </c>
      <c r="B445" s="4" t="s">
        <v>14</v>
      </c>
      <c r="C445" s="4" t="s">
        <v>34</v>
      </c>
      <c r="D445" s="5" t="s">
        <v>35</v>
      </c>
      <c r="E445" s="6">
        <v>-0.99061006897359305</v>
      </c>
      <c r="F445" s="6">
        <v>1.77795685926916E-2</v>
      </c>
      <c r="G445" s="6">
        <v>-1.0254587890636599</v>
      </c>
      <c r="H445" s="6">
        <v>-0.95576134888352904</v>
      </c>
      <c r="I445" s="6">
        <v>-0.57160610688262203</v>
      </c>
      <c r="J445" s="6">
        <v>0</v>
      </c>
      <c r="K445" s="8">
        <v>42095</v>
      </c>
      <c r="L445" s="8">
        <v>9522</v>
      </c>
      <c r="M445" s="8">
        <v>9501</v>
      </c>
    </row>
    <row r="446" spans="1:13" x14ac:dyDescent="0.15">
      <c r="A446" s="4" t="s">
        <v>73</v>
      </c>
      <c r="B446" s="4" t="s">
        <v>14</v>
      </c>
      <c r="C446" s="4" t="s">
        <v>34</v>
      </c>
      <c r="D446" s="5" t="s">
        <v>36</v>
      </c>
      <c r="E446" s="6">
        <v>-0.72887699828029895</v>
      </c>
      <c r="F446" s="6">
        <v>1.1418320660195099E-2</v>
      </c>
      <c r="G446" s="6">
        <v>-0.75125739848580797</v>
      </c>
      <c r="H446" s="6">
        <v>-0.70649659807479004</v>
      </c>
      <c r="I446" s="6">
        <v>-0.65488848001501498</v>
      </c>
      <c r="J446" s="6">
        <v>0</v>
      </c>
      <c r="K446" s="8">
        <v>42095</v>
      </c>
      <c r="L446" s="8">
        <v>9522</v>
      </c>
      <c r="M446" s="8">
        <v>9501</v>
      </c>
    </row>
    <row r="447" spans="1:13" x14ac:dyDescent="0.15">
      <c r="A447" s="4" t="s">
        <v>73</v>
      </c>
      <c r="B447" s="4" t="s">
        <v>14</v>
      </c>
      <c r="C447" s="4" t="s">
        <v>15</v>
      </c>
      <c r="D447" s="5" t="s">
        <v>37</v>
      </c>
      <c r="E447" s="6">
        <v>1.3992290021537701</v>
      </c>
      <c r="F447" s="6">
        <v>0.261678155598215</v>
      </c>
      <c r="G447" s="6">
        <v>0.88632854843438802</v>
      </c>
      <c r="H447" s="6">
        <v>1.9121294558731501</v>
      </c>
      <c r="I447" s="6">
        <v>5.4857583038615501E-2</v>
      </c>
      <c r="J447" s="6">
        <v>9.1430464088659807E-8</v>
      </c>
      <c r="K447" s="8">
        <v>42095</v>
      </c>
      <c r="L447" s="8">
        <v>9522</v>
      </c>
      <c r="M447" s="8">
        <v>9501</v>
      </c>
    </row>
    <row r="448" spans="1:13" x14ac:dyDescent="0.15">
      <c r="A448" s="4" t="s">
        <v>73</v>
      </c>
      <c r="B448" s="4" t="s">
        <v>14</v>
      </c>
      <c r="C448" s="4" t="s">
        <v>34</v>
      </c>
      <c r="D448" s="5" t="s">
        <v>38</v>
      </c>
      <c r="E448" s="6">
        <v>-4.7785207950697399E-2</v>
      </c>
      <c r="F448" s="6">
        <v>8.2744101977166497E-3</v>
      </c>
      <c r="G448" s="6">
        <v>-6.4003408262325298E-2</v>
      </c>
      <c r="H448" s="6">
        <v>-3.1567007639069597E-2</v>
      </c>
      <c r="I448" s="6">
        <v>-5.9247738017315602E-2</v>
      </c>
      <c r="J448" s="6">
        <v>7.9342385994607395E-9</v>
      </c>
      <c r="K448" s="8">
        <v>42095</v>
      </c>
      <c r="L448" s="8">
        <v>9522</v>
      </c>
      <c r="M448" s="8">
        <v>9501</v>
      </c>
    </row>
    <row r="449" spans="1:13" x14ac:dyDescent="0.15">
      <c r="A449" s="4" t="s">
        <v>73</v>
      </c>
      <c r="B449" s="4" t="s">
        <v>14</v>
      </c>
      <c r="C449" s="4" t="s">
        <v>34</v>
      </c>
      <c r="D449" s="5" t="s">
        <v>39</v>
      </c>
      <c r="E449" s="6">
        <v>1.0755407337257101E-2</v>
      </c>
      <c r="F449" s="6">
        <v>7.9660652518138107E-3</v>
      </c>
      <c r="G449" s="6">
        <v>-4.8584236020244101E-3</v>
      </c>
      <c r="H449" s="6">
        <v>2.63692382765385E-2</v>
      </c>
      <c r="I449" s="6">
        <v>1.38515490561369E-2</v>
      </c>
      <c r="J449" s="6">
        <v>0.17699905128121099</v>
      </c>
      <c r="K449" s="8">
        <v>42095</v>
      </c>
      <c r="L449" s="8">
        <v>9522</v>
      </c>
      <c r="M449" s="8">
        <v>9501</v>
      </c>
    </row>
    <row r="450" spans="1:13" x14ac:dyDescent="0.15">
      <c r="A450" s="4" t="s">
        <v>74</v>
      </c>
      <c r="B450" s="4" t="s">
        <v>14</v>
      </c>
      <c r="C450" s="4" t="s">
        <v>15</v>
      </c>
      <c r="D450" s="5" t="s">
        <v>16</v>
      </c>
      <c r="E450" s="6">
        <v>64.084120414386703</v>
      </c>
      <c r="F450" s="6">
        <v>7.2502003985869496</v>
      </c>
      <c r="G450" s="6">
        <v>49.873415414992898</v>
      </c>
      <c r="H450" s="6">
        <v>78.294825413780501</v>
      </c>
      <c r="I450" s="6">
        <v>0.565855450885278</v>
      </c>
      <c r="J450" s="6">
        <v>2.2204460492503101E-16</v>
      </c>
      <c r="K450" s="8">
        <v>1241</v>
      </c>
      <c r="L450" s="8">
        <v>262</v>
      </c>
      <c r="M450" s="8">
        <v>244</v>
      </c>
    </row>
    <row r="451" spans="1:13" x14ac:dyDescent="0.15">
      <c r="A451" s="4" t="s">
        <v>74</v>
      </c>
      <c r="B451" s="4" t="s">
        <v>14</v>
      </c>
      <c r="C451" s="4" t="s">
        <v>17</v>
      </c>
      <c r="D451" s="5" t="s">
        <v>18</v>
      </c>
      <c r="E451" s="6">
        <v>-0.71733276171491001</v>
      </c>
      <c r="F451" s="6">
        <v>4.7982356705074896</v>
      </c>
      <c r="G451" s="6">
        <v>-10.1220813041745</v>
      </c>
      <c r="H451" s="6">
        <v>8.6874157807446597</v>
      </c>
      <c r="I451" s="6">
        <v>-9.5707104642809796E-3</v>
      </c>
      <c r="J451" s="6">
        <v>0.881282671107397</v>
      </c>
      <c r="K451" s="8">
        <v>1241</v>
      </c>
      <c r="L451" s="8">
        <v>262</v>
      </c>
      <c r="M451" s="8">
        <v>244</v>
      </c>
    </row>
    <row r="452" spans="1:13" x14ac:dyDescent="0.15">
      <c r="A452" s="4" t="s">
        <v>74</v>
      </c>
      <c r="B452" s="4" t="s">
        <v>14</v>
      </c>
      <c r="C452" s="4" t="s">
        <v>17</v>
      </c>
      <c r="D452" s="5" t="s">
        <v>19</v>
      </c>
      <c r="E452" s="6">
        <v>2.4010996834522298</v>
      </c>
      <c r="F452" s="6">
        <v>4.9029726280015904</v>
      </c>
      <c r="G452" s="6">
        <v>-7.2089378060235898</v>
      </c>
      <c r="H452" s="6">
        <v>12.011137172928001</v>
      </c>
      <c r="I452" s="6">
        <v>3.1351318394203798E-2</v>
      </c>
      <c r="J452" s="6">
        <v>0.62476795145692399</v>
      </c>
      <c r="K452" s="8">
        <v>1241</v>
      </c>
      <c r="L452" s="8">
        <v>262</v>
      </c>
      <c r="M452" s="8">
        <v>244</v>
      </c>
    </row>
    <row r="453" spans="1:13" x14ac:dyDescent="0.15">
      <c r="A453" s="4" t="s">
        <v>74</v>
      </c>
      <c r="B453" s="4" t="s">
        <v>14</v>
      </c>
      <c r="C453" s="4" t="s">
        <v>17</v>
      </c>
      <c r="D453" s="5" t="s">
        <v>20</v>
      </c>
      <c r="E453" s="6">
        <v>8.3155608318981802</v>
      </c>
      <c r="F453" s="6">
        <v>5.8737854195013304</v>
      </c>
      <c r="G453" s="6">
        <v>-3.1973115354010999</v>
      </c>
      <c r="H453" s="6">
        <v>19.828433199197502</v>
      </c>
      <c r="I453" s="6">
        <v>9.0631372085331396E-2</v>
      </c>
      <c r="J453" s="6">
        <v>0.15813118112774899</v>
      </c>
      <c r="K453" s="8">
        <v>1241</v>
      </c>
      <c r="L453" s="8">
        <v>262</v>
      </c>
      <c r="M453" s="8">
        <v>244</v>
      </c>
    </row>
    <row r="454" spans="1:13" x14ac:dyDescent="0.15">
      <c r="A454" s="4" t="s">
        <v>74</v>
      </c>
      <c r="B454" s="4" t="s">
        <v>14</v>
      </c>
      <c r="C454" s="4" t="s">
        <v>21</v>
      </c>
      <c r="D454" s="5" t="s">
        <v>23</v>
      </c>
      <c r="E454" s="6">
        <v>-0.47390981876577898</v>
      </c>
      <c r="F454" s="6">
        <v>2.27567824413032</v>
      </c>
      <c r="G454" s="6">
        <v>-4.9343371756671397</v>
      </c>
      <c r="H454" s="6">
        <v>3.9865175381355802</v>
      </c>
      <c r="I454" s="6">
        <v>-1.33318351838274E-2</v>
      </c>
      <c r="J454" s="6">
        <v>0.83520684737173201</v>
      </c>
      <c r="K454" s="8">
        <v>1241</v>
      </c>
      <c r="L454" s="8">
        <v>262</v>
      </c>
      <c r="M454" s="8">
        <v>244</v>
      </c>
    </row>
    <row r="455" spans="1:13" x14ac:dyDescent="0.15">
      <c r="A455" s="4" t="s">
        <v>74</v>
      </c>
      <c r="B455" s="4" t="s">
        <v>14</v>
      </c>
      <c r="C455" s="4" t="s">
        <v>21</v>
      </c>
      <c r="D455" s="5" t="s">
        <v>24</v>
      </c>
      <c r="E455" s="6">
        <v>36.076529929377401</v>
      </c>
      <c r="F455" s="6">
        <v>15.346486538409099</v>
      </c>
      <c r="G455" s="6">
        <v>5.9967554424537504</v>
      </c>
      <c r="H455" s="6">
        <v>66.156304416301097</v>
      </c>
      <c r="I455" s="6">
        <v>0.15049458778080901</v>
      </c>
      <c r="J455" s="6">
        <v>1.9526494160707598E-2</v>
      </c>
      <c r="K455" s="8">
        <v>1241</v>
      </c>
      <c r="L455" s="8">
        <v>262</v>
      </c>
      <c r="M455" s="8">
        <v>244</v>
      </c>
    </row>
    <row r="456" spans="1:13" x14ac:dyDescent="0.15">
      <c r="A456" s="4" t="s">
        <v>74</v>
      </c>
      <c r="B456" s="4" t="s">
        <v>14</v>
      </c>
      <c r="C456" s="4" t="s">
        <v>21</v>
      </c>
      <c r="D456" s="5" t="s">
        <v>26</v>
      </c>
      <c r="E456" s="6">
        <v>1.54678432036029</v>
      </c>
      <c r="F456" s="6">
        <v>4.1624369907421901</v>
      </c>
      <c r="G456" s="6">
        <v>-6.6117714301166304</v>
      </c>
      <c r="H456" s="6">
        <v>9.7053400708372202</v>
      </c>
      <c r="I456" s="6">
        <v>2.3789601950556401E-2</v>
      </c>
      <c r="J456" s="6">
        <v>0.71050779428463895</v>
      </c>
      <c r="K456" s="8">
        <v>1241</v>
      </c>
      <c r="L456" s="8">
        <v>262</v>
      </c>
      <c r="M456" s="8">
        <v>244</v>
      </c>
    </row>
    <row r="457" spans="1:13" x14ac:dyDescent="0.15">
      <c r="A457" s="4" t="s">
        <v>74</v>
      </c>
      <c r="B457" s="4" t="s">
        <v>14</v>
      </c>
      <c r="C457" s="4" t="s">
        <v>21</v>
      </c>
      <c r="D457" s="5" t="s">
        <v>27</v>
      </c>
      <c r="E457" s="6">
        <v>1.76104585386056</v>
      </c>
      <c r="F457" s="6">
        <v>7.2720915486364603</v>
      </c>
      <c r="G457" s="6">
        <v>-12.492566742337299</v>
      </c>
      <c r="H457" s="6">
        <v>16.014658450058398</v>
      </c>
      <c r="I457" s="6">
        <v>1.55030237888951E-2</v>
      </c>
      <c r="J457" s="6">
        <v>0.80885492030053396</v>
      </c>
      <c r="K457" s="8">
        <v>1241</v>
      </c>
      <c r="L457" s="8">
        <v>262</v>
      </c>
      <c r="M457" s="8">
        <v>244</v>
      </c>
    </row>
    <row r="458" spans="1:13" x14ac:dyDescent="0.15">
      <c r="A458" s="4" t="s">
        <v>74</v>
      </c>
      <c r="B458" s="4" t="s">
        <v>14</v>
      </c>
      <c r="C458" s="4" t="s">
        <v>21</v>
      </c>
      <c r="D458" s="5" t="s">
        <v>28</v>
      </c>
      <c r="E458" s="6">
        <v>12.5907236060961</v>
      </c>
      <c r="F458" s="6">
        <v>9.5513859480780301</v>
      </c>
      <c r="G458" s="6">
        <v>-6.1304041671370202</v>
      </c>
      <c r="H458" s="6">
        <v>31.311851379329202</v>
      </c>
      <c r="I458" s="6">
        <v>8.4389688333471394E-2</v>
      </c>
      <c r="J458" s="6">
        <v>0.18866475241792299</v>
      </c>
      <c r="K458" s="8">
        <v>1241</v>
      </c>
      <c r="L458" s="8">
        <v>262</v>
      </c>
      <c r="M458" s="8">
        <v>244</v>
      </c>
    </row>
    <row r="459" spans="1:13" x14ac:dyDescent="0.15">
      <c r="A459" s="4" t="s">
        <v>74</v>
      </c>
      <c r="B459" s="4" t="s">
        <v>14</v>
      </c>
      <c r="C459" s="4" t="s">
        <v>21</v>
      </c>
      <c r="D459" s="5" t="s">
        <v>29</v>
      </c>
      <c r="E459" s="6">
        <v>-11.2724934811945</v>
      </c>
      <c r="F459" s="6">
        <v>15.517824796739699</v>
      </c>
      <c r="G459" s="6">
        <v>-41.688098332851297</v>
      </c>
      <c r="H459" s="6">
        <v>19.1431113704623</v>
      </c>
      <c r="I459" s="6">
        <v>-4.6504420345668998E-2</v>
      </c>
      <c r="J459" s="6">
        <v>0.46827337892337001</v>
      </c>
      <c r="K459" s="8">
        <v>1241</v>
      </c>
      <c r="L459" s="8">
        <v>262</v>
      </c>
      <c r="M459" s="8">
        <v>244</v>
      </c>
    </row>
    <row r="460" spans="1:13" x14ac:dyDescent="0.15">
      <c r="A460" s="4" t="s">
        <v>74</v>
      </c>
      <c r="B460" s="4" t="s">
        <v>14</v>
      </c>
      <c r="C460" s="4" t="s">
        <v>21</v>
      </c>
      <c r="D460" s="5" t="s">
        <v>30</v>
      </c>
      <c r="E460" s="6">
        <v>-3.1164663603898402</v>
      </c>
      <c r="F460" s="6">
        <v>8.5818333489533298</v>
      </c>
      <c r="G460" s="6">
        <v>-19.937229287122701</v>
      </c>
      <c r="H460" s="6">
        <v>13.704296566343</v>
      </c>
      <c r="I460" s="6">
        <v>-2.3248099384778301E-2</v>
      </c>
      <c r="J460" s="6">
        <v>0.71680825576290597</v>
      </c>
      <c r="K460" s="8">
        <v>1241</v>
      </c>
      <c r="L460" s="8">
        <v>262</v>
      </c>
      <c r="M460" s="8">
        <v>244</v>
      </c>
    </row>
    <row r="461" spans="1:13" x14ac:dyDescent="0.15">
      <c r="A461" s="4" t="s">
        <v>74</v>
      </c>
      <c r="B461" s="4" t="s">
        <v>14</v>
      </c>
      <c r="C461" s="4" t="s">
        <v>21</v>
      </c>
      <c r="D461" s="5" t="s">
        <v>31</v>
      </c>
      <c r="E461" s="6">
        <v>-2.5880830527877099</v>
      </c>
      <c r="F461" s="6">
        <v>4.36943084957616</v>
      </c>
      <c r="G461" s="6">
        <v>-11.1523556804352</v>
      </c>
      <c r="H461" s="6">
        <v>5.9761895748598199</v>
      </c>
      <c r="I461" s="6">
        <v>-3.7919135294049298E-2</v>
      </c>
      <c r="J461" s="6">
        <v>0.55418536206219005</v>
      </c>
      <c r="K461" s="8">
        <v>1241</v>
      </c>
      <c r="L461" s="8">
        <v>262</v>
      </c>
      <c r="M461" s="8">
        <v>244</v>
      </c>
    </row>
    <row r="462" spans="1:13" x14ac:dyDescent="0.15">
      <c r="A462" s="4" t="s">
        <v>74</v>
      </c>
      <c r="B462" s="4" t="s">
        <v>14</v>
      </c>
      <c r="C462" s="4" t="s">
        <v>21</v>
      </c>
      <c r="D462" s="5" t="s">
        <v>33</v>
      </c>
      <c r="E462" s="6">
        <v>-1.4645196348495599</v>
      </c>
      <c r="F462" s="6">
        <v>2.7417731459844301</v>
      </c>
      <c r="G462" s="6">
        <v>-6.8385130710086903</v>
      </c>
      <c r="H462" s="6">
        <v>3.90947380130957</v>
      </c>
      <c r="I462" s="6">
        <v>-3.4195484940326003E-2</v>
      </c>
      <c r="J462" s="6">
        <v>0.59372171565462795</v>
      </c>
      <c r="K462" s="8">
        <v>1241</v>
      </c>
      <c r="L462" s="8">
        <v>262</v>
      </c>
      <c r="M462" s="8">
        <v>244</v>
      </c>
    </row>
    <row r="463" spans="1:13" x14ac:dyDescent="0.15">
      <c r="A463" s="4" t="s">
        <v>74</v>
      </c>
      <c r="B463" s="4" t="s">
        <v>14</v>
      </c>
      <c r="C463" s="4" t="s">
        <v>34</v>
      </c>
      <c r="D463" s="5" t="s">
        <v>35</v>
      </c>
      <c r="E463" s="6">
        <v>-1.08073272120027</v>
      </c>
      <c r="F463" s="6">
        <v>0.124263159000854</v>
      </c>
      <c r="G463" s="6">
        <v>-1.32429386403407</v>
      </c>
      <c r="H463" s="6">
        <v>-0.83717157836647405</v>
      </c>
      <c r="I463" s="6">
        <v>-0.55677662943897999</v>
      </c>
      <c r="J463" s="6">
        <v>4.4408920985006301E-16</v>
      </c>
      <c r="K463" s="8">
        <v>1241</v>
      </c>
      <c r="L463" s="8">
        <v>262</v>
      </c>
      <c r="M463" s="8">
        <v>244</v>
      </c>
    </row>
    <row r="464" spans="1:13" x14ac:dyDescent="0.15">
      <c r="A464" s="4" t="s">
        <v>74</v>
      </c>
      <c r="B464" s="4" t="s">
        <v>14</v>
      </c>
      <c r="C464" s="4" t="s">
        <v>34</v>
      </c>
      <c r="D464" s="5" t="s">
        <v>36</v>
      </c>
      <c r="E464" s="6">
        <v>-0.930208322456472</v>
      </c>
      <c r="F464" s="6">
        <v>6.5169829691537604E-2</v>
      </c>
      <c r="G464" s="6">
        <v>-1.05794399508528</v>
      </c>
      <c r="H464" s="6">
        <v>-0.80247264982766098</v>
      </c>
      <c r="I464" s="6">
        <v>-0.91377384181199695</v>
      </c>
      <c r="J464" s="6">
        <v>0</v>
      </c>
      <c r="K464" s="8">
        <v>1241</v>
      </c>
      <c r="L464" s="8">
        <v>262</v>
      </c>
      <c r="M464" s="8">
        <v>244</v>
      </c>
    </row>
    <row r="465" spans="1:13" x14ac:dyDescent="0.15">
      <c r="A465" s="4" t="s">
        <v>74</v>
      </c>
      <c r="B465" s="4" t="s">
        <v>14</v>
      </c>
      <c r="C465" s="4" t="s">
        <v>15</v>
      </c>
      <c r="D465" s="5" t="s">
        <v>37</v>
      </c>
      <c r="E465" s="6">
        <v>-5.1008805277276004</v>
      </c>
      <c r="F465" s="6">
        <v>2.1918301114232501</v>
      </c>
      <c r="G465" s="6">
        <v>-9.3969619337387709</v>
      </c>
      <c r="H465" s="6">
        <v>-0.80479912171643397</v>
      </c>
      <c r="I465" s="6">
        <v>-0.14898527588359001</v>
      </c>
      <c r="J465" s="6">
        <v>2.0768949767070902E-2</v>
      </c>
      <c r="K465" s="8">
        <v>1241</v>
      </c>
      <c r="L465" s="8">
        <v>262</v>
      </c>
      <c r="M465" s="8">
        <v>244</v>
      </c>
    </row>
    <row r="466" spans="1:13" x14ac:dyDescent="0.15">
      <c r="A466" s="4" t="s">
        <v>74</v>
      </c>
      <c r="B466" s="4" t="s">
        <v>14</v>
      </c>
      <c r="C466" s="4" t="s">
        <v>34</v>
      </c>
      <c r="D466" s="5" t="s">
        <v>38</v>
      </c>
      <c r="E466" s="6">
        <v>0.137326642831021</v>
      </c>
      <c r="F466" s="6">
        <v>7.2909997547601399E-2</v>
      </c>
      <c r="G466" s="6">
        <v>-5.5800921134952202E-3</v>
      </c>
      <c r="H466" s="6">
        <v>0.28023337777553597</v>
      </c>
      <c r="I466" s="6">
        <v>0.12057931333946099</v>
      </c>
      <c r="J466" s="6">
        <v>6.081584386181E-2</v>
      </c>
      <c r="K466" s="8">
        <v>1241</v>
      </c>
      <c r="L466" s="8">
        <v>262</v>
      </c>
      <c r="M466" s="8">
        <v>244</v>
      </c>
    </row>
    <row r="467" spans="1:13" x14ac:dyDescent="0.15">
      <c r="A467" s="4" t="s">
        <v>74</v>
      </c>
      <c r="B467" s="4" t="s">
        <v>14</v>
      </c>
      <c r="C467" s="4" t="s">
        <v>34</v>
      </c>
      <c r="D467" s="5" t="s">
        <v>39</v>
      </c>
      <c r="E467" s="6">
        <v>0.112398733474975</v>
      </c>
      <c r="F467" s="6">
        <v>4.1206307488300301E-2</v>
      </c>
      <c r="G467" s="6">
        <v>3.1632596314866403E-2</v>
      </c>
      <c r="H467" s="6">
        <v>0.193164870635083</v>
      </c>
      <c r="I467" s="6">
        <v>0.17462354697313101</v>
      </c>
      <c r="J467" s="6">
        <v>6.8391374389718002E-3</v>
      </c>
      <c r="K467" s="8">
        <v>1241</v>
      </c>
      <c r="L467" s="8">
        <v>262</v>
      </c>
      <c r="M467" s="8">
        <v>244</v>
      </c>
    </row>
    <row r="468" spans="1:13" x14ac:dyDescent="0.15">
      <c r="A468" s="4" t="s">
        <v>75</v>
      </c>
      <c r="B468" s="4" t="s">
        <v>14</v>
      </c>
      <c r="C468" s="4" t="s">
        <v>15</v>
      </c>
      <c r="D468" s="5" t="s">
        <v>16</v>
      </c>
      <c r="E468" s="6">
        <v>32.833711503407102</v>
      </c>
      <c r="F468" s="6">
        <v>14.787630814644899</v>
      </c>
      <c r="G468" s="6">
        <v>3.84931830127984</v>
      </c>
      <c r="H468" s="6">
        <v>61.818104705534402</v>
      </c>
      <c r="I468" s="6">
        <v>5.8859819822839901E-2</v>
      </c>
      <c r="J468" s="6">
        <v>2.65519536656211E-2</v>
      </c>
      <c r="K468" s="8">
        <v>8491</v>
      </c>
      <c r="L468" s="8">
        <v>1443</v>
      </c>
      <c r="M468" s="8">
        <v>1423</v>
      </c>
    </row>
    <row r="469" spans="1:13" x14ac:dyDescent="0.15">
      <c r="A469" s="4" t="s">
        <v>75</v>
      </c>
      <c r="B469" s="4" t="s">
        <v>14</v>
      </c>
      <c r="C469" s="4" t="s">
        <v>17</v>
      </c>
      <c r="D469" s="5" t="s">
        <v>18</v>
      </c>
      <c r="E469" s="6">
        <v>5.4310938136553801</v>
      </c>
      <c r="F469" s="6">
        <v>1.3471830873580499</v>
      </c>
      <c r="G469" s="6">
        <v>2.7905569481710701</v>
      </c>
      <c r="H469" s="6">
        <v>8.0716306791396892</v>
      </c>
      <c r="I469" s="6">
        <v>0.106870596286312</v>
      </c>
      <c r="J469" s="6">
        <v>5.83695757683245E-5</v>
      </c>
      <c r="K469" s="8">
        <v>8491</v>
      </c>
      <c r="L469" s="8">
        <v>1443</v>
      </c>
      <c r="M469" s="8">
        <v>1423</v>
      </c>
    </row>
    <row r="470" spans="1:13" x14ac:dyDescent="0.15">
      <c r="A470" s="4" t="s">
        <v>75</v>
      </c>
      <c r="B470" s="4" t="s">
        <v>14</v>
      </c>
      <c r="C470" s="4" t="s">
        <v>17</v>
      </c>
      <c r="D470" s="5" t="s">
        <v>19</v>
      </c>
      <c r="E470" s="6">
        <v>8.4085011460421502</v>
      </c>
      <c r="F470" s="6">
        <v>1.3306386026613499</v>
      </c>
      <c r="G470" s="6">
        <v>5.8003921830248801</v>
      </c>
      <c r="H470" s="6">
        <v>11.0166101090594</v>
      </c>
      <c r="I470" s="6">
        <v>0.16751589392018801</v>
      </c>
      <c r="J470" s="6">
        <v>3.50966367079764E-10</v>
      </c>
      <c r="K470" s="8">
        <v>8491</v>
      </c>
      <c r="L470" s="8">
        <v>1443</v>
      </c>
      <c r="M470" s="8">
        <v>1423</v>
      </c>
    </row>
    <row r="471" spans="1:13" x14ac:dyDescent="0.15">
      <c r="A471" s="4" t="s">
        <v>75</v>
      </c>
      <c r="B471" s="4" t="s">
        <v>14</v>
      </c>
      <c r="C471" s="4" t="s">
        <v>17</v>
      </c>
      <c r="D471" s="5" t="s">
        <v>20</v>
      </c>
      <c r="E471" s="6">
        <v>9.9197555810831499</v>
      </c>
      <c r="F471" s="6">
        <v>1.56230744176364</v>
      </c>
      <c r="G471" s="6">
        <v>6.8575657169812398</v>
      </c>
      <c r="H471" s="6">
        <v>12.981945445185101</v>
      </c>
      <c r="I471" s="6">
        <v>0.16831856501324299</v>
      </c>
      <c r="J471" s="6">
        <v>2.8995184031543901E-10</v>
      </c>
      <c r="K471" s="8">
        <v>8491</v>
      </c>
      <c r="L471" s="8">
        <v>1443</v>
      </c>
      <c r="M471" s="8">
        <v>1423</v>
      </c>
    </row>
    <row r="472" spans="1:13" x14ac:dyDescent="0.15">
      <c r="A472" s="4" t="s">
        <v>75</v>
      </c>
      <c r="B472" s="4" t="s">
        <v>14</v>
      </c>
      <c r="C472" s="4" t="s">
        <v>21</v>
      </c>
      <c r="D472" s="5" t="s">
        <v>22</v>
      </c>
      <c r="E472" s="6">
        <v>13.6236696525272</v>
      </c>
      <c r="F472" s="6">
        <v>5.3634382303541299</v>
      </c>
      <c r="G472" s="6">
        <v>3.1110997532333302</v>
      </c>
      <c r="H472" s="6">
        <v>24.136239551820999</v>
      </c>
      <c r="I472" s="6">
        <v>6.7336163849363403E-2</v>
      </c>
      <c r="J472" s="6">
        <v>1.1187577831645701E-2</v>
      </c>
      <c r="K472" s="8">
        <v>8491</v>
      </c>
      <c r="L472" s="8">
        <v>1443</v>
      </c>
      <c r="M472" s="8">
        <v>1423</v>
      </c>
    </row>
    <row r="473" spans="1:13" x14ac:dyDescent="0.15">
      <c r="A473" s="4" t="s">
        <v>75</v>
      </c>
      <c r="B473" s="4" t="s">
        <v>14</v>
      </c>
      <c r="C473" s="4" t="s">
        <v>21</v>
      </c>
      <c r="D473" s="5" t="s">
        <v>23</v>
      </c>
      <c r="E473" s="6">
        <v>12.0897411570892</v>
      </c>
      <c r="F473" s="6">
        <v>5.3950071727425497</v>
      </c>
      <c r="G473" s="6">
        <v>1.51529477124864</v>
      </c>
      <c r="H473" s="6">
        <v>22.664187542929799</v>
      </c>
      <c r="I473" s="6">
        <v>5.9404935161172602E-2</v>
      </c>
      <c r="J473" s="6">
        <v>2.5185333552327101E-2</v>
      </c>
      <c r="K473" s="8">
        <v>8491</v>
      </c>
      <c r="L473" s="8">
        <v>1443</v>
      </c>
      <c r="M473" s="8">
        <v>1423</v>
      </c>
    </row>
    <row r="474" spans="1:13" x14ac:dyDescent="0.15">
      <c r="A474" s="4" t="s">
        <v>75</v>
      </c>
      <c r="B474" s="4" t="s">
        <v>14</v>
      </c>
      <c r="C474" s="4" t="s">
        <v>21</v>
      </c>
      <c r="D474" s="5" t="s">
        <v>24</v>
      </c>
      <c r="E474" s="6">
        <v>10.1578026462617</v>
      </c>
      <c r="F474" s="6">
        <v>7.6016688413914197</v>
      </c>
      <c r="G474" s="6">
        <v>-4.7417956364493401</v>
      </c>
      <c r="H474" s="6">
        <v>25.0574009289728</v>
      </c>
      <c r="I474" s="6">
        <v>3.5423247588610401E-2</v>
      </c>
      <c r="J474" s="6">
        <v>0.18167793350674</v>
      </c>
      <c r="K474" s="8">
        <v>8491</v>
      </c>
      <c r="L474" s="8">
        <v>1443</v>
      </c>
      <c r="M474" s="8">
        <v>1423</v>
      </c>
    </row>
    <row r="475" spans="1:13" x14ac:dyDescent="0.15">
      <c r="A475" s="4" t="s">
        <v>75</v>
      </c>
      <c r="B475" s="4" t="s">
        <v>14</v>
      </c>
      <c r="C475" s="4" t="s">
        <v>21</v>
      </c>
      <c r="D475" s="5" t="s">
        <v>25</v>
      </c>
      <c r="E475" s="6">
        <v>9.3185110855725899</v>
      </c>
      <c r="F475" s="6">
        <v>14.822217292045799</v>
      </c>
      <c r="G475" s="6">
        <v>-19.7336731016713</v>
      </c>
      <c r="H475" s="6">
        <v>38.370695272816398</v>
      </c>
      <c r="I475" s="6">
        <v>1.6665981694425701E-2</v>
      </c>
      <c r="J475" s="6">
        <v>0.52965588763997196</v>
      </c>
      <c r="K475" s="8">
        <v>8491</v>
      </c>
      <c r="L475" s="8">
        <v>1443</v>
      </c>
      <c r="M475" s="8">
        <v>1423</v>
      </c>
    </row>
    <row r="476" spans="1:13" x14ac:dyDescent="0.15">
      <c r="A476" s="4" t="s">
        <v>75</v>
      </c>
      <c r="B476" s="4" t="s">
        <v>14</v>
      </c>
      <c r="C476" s="4" t="s">
        <v>21</v>
      </c>
      <c r="D476" s="5" t="s">
        <v>26</v>
      </c>
      <c r="E476" s="6">
        <v>1.7746053077319</v>
      </c>
      <c r="F476" s="6">
        <v>1.4983062363005399</v>
      </c>
      <c r="G476" s="6">
        <v>-1.1621394375538701</v>
      </c>
      <c r="H476" s="6">
        <v>4.71135005301766</v>
      </c>
      <c r="I476" s="6">
        <v>3.1397765312444703E-2</v>
      </c>
      <c r="J476" s="6">
        <v>0.23644939719166699</v>
      </c>
      <c r="K476" s="8">
        <v>8491</v>
      </c>
      <c r="L476" s="8">
        <v>1443</v>
      </c>
      <c r="M476" s="8">
        <v>1423</v>
      </c>
    </row>
    <row r="477" spans="1:13" x14ac:dyDescent="0.15">
      <c r="A477" s="4" t="s">
        <v>75</v>
      </c>
      <c r="B477" s="4" t="s">
        <v>14</v>
      </c>
      <c r="C477" s="4" t="s">
        <v>21</v>
      </c>
      <c r="D477" s="5" t="s">
        <v>27</v>
      </c>
      <c r="E477" s="6">
        <v>7.4978173804056203</v>
      </c>
      <c r="F477" s="6">
        <v>3.6671085005033199</v>
      </c>
      <c r="G477" s="6">
        <v>0.31012680131782799</v>
      </c>
      <c r="H477" s="6">
        <v>14.6855079594934</v>
      </c>
      <c r="I477" s="6">
        <v>5.42011683871765E-2</v>
      </c>
      <c r="J477" s="6">
        <v>4.1076586033902199E-2</v>
      </c>
      <c r="K477" s="8">
        <v>8491</v>
      </c>
      <c r="L477" s="8">
        <v>1443</v>
      </c>
      <c r="M477" s="8">
        <v>1423</v>
      </c>
    </row>
    <row r="478" spans="1:13" x14ac:dyDescent="0.15">
      <c r="A478" s="4" t="s">
        <v>75</v>
      </c>
      <c r="B478" s="4" t="s">
        <v>14</v>
      </c>
      <c r="C478" s="4" t="s">
        <v>21</v>
      </c>
      <c r="D478" s="5" t="s">
        <v>28</v>
      </c>
      <c r="E478" s="6">
        <v>2.2344985554559198</v>
      </c>
      <c r="F478" s="6">
        <v>4.0981739263646304</v>
      </c>
      <c r="G478" s="6">
        <v>-5.7980988214559703</v>
      </c>
      <c r="H478" s="6">
        <v>10.2670959323678</v>
      </c>
      <c r="I478" s="6">
        <v>1.44539731056202E-2</v>
      </c>
      <c r="J478" s="6">
        <v>0.58567213890647596</v>
      </c>
      <c r="K478" s="8">
        <v>8491</v>
      </c>
      <c r="L478" s="8">
        <v>1443</v>
      </c>
      <c r="M478" s="8">
        <v>1423</v>
      </c>
    </row>
    <row r="479" spans="1:13" x14ac:dyDescent="0.15">
      <c r="A479" s="4" t="s">
        <v>75</v>
      </c>
      <c r="B479" s="4" t="s">
        <v>14</v>
      </c>
      <c r="C479" s="4" t="s">
        <v>21</v>
      </c>
      <c r="D479" s="5" t="s">
        <v>30</v>
      </c>
      <c r="E479" s="6">
        <v>-1.8929679081291</v>
      </c>
      <c r="F479" s="6">
        <v>7.1076934702925803</v>
      </c>
      <c r="G479" s="6">
        <v>-15.824353191235399</v>
      </c>
      <c r="H479" s="6">
        <v>12.0384173749772</v>
      </c>
      <c r="I479" s="6">
        <v>-7.0601204647040604E-3</v>
      </c>
      <c r="J479" s="6">
        <v>0.79002623796445404</v>
      </c>
      <c r="K479" s="8">
        <v>8491</v>
      </c>
      <c r="L479" s="8">
        <v>1443</v>
      </c>
      <c r="M479" s="8">
        <v>1423</v>
      </c>
    </row>
    <row r="480" spans="1:13" x14ac:dyDescent="0.15">
      <c r="A480" s="4" t="s">
        <v>75</v>
      </c>
      <c r="B480" s="4" t="s">
        <v>14</v>
      </c>
      <c r="C480" s="4" t="s">
        <v>21</v>
      </c>
      <c r="D480" s="5" t="s">
        <v>31</v>
      </c>
      <c r="E480" s="6">
        <v>1.11583086619849E-2</v>
      </c>
      <c r="F480" s="6">
        <v>1.67886204862371</v>
      </c>
      <c r="G480" s="6">
        <v>-3.2794836041214599</v>
      </c>
      <c r="H480" s="6">
        <v>3.3018002214454301</v>
      </c>
      <c r="I480" s="6">
        <v>1.76189859350731E-4</v>
      </c>
      <c r="J480" s="6">
        <v>0.99469794809207002</v>
      </c>
      <c r="K480" s="8">
        <v>8491</v>
      </c>
      <c r="L480" s="8">
        <v>1443</v>
      </c>
      <c r="M480" s="8">
        <v>1423</v>
      </c>
    </row>
    <row r="481" spans="1:13" x14ac:dyDescent="0.15">
      <c r="A481" s="4" t="s">
        <v>75</v>
      </c>
      <c r="B481" s="4" t="s">
        <v>14</v>
      </c>
      <c r="C481" s="4" t="s">
        <v>21</v>
      </c>
      <c r="D481" s="5" t="s">
        <v>32</v>
      </c>
      <c r="E481" s="6">
        <v>3.6274026620012298</v>
      </c>
      <c r="F481" s="6">
        <v>13.7577843341393</v>
      </c>
      <c r="G481" s="6">
        <v>-23.338447089660601</v>
      </c>
      <c r="H481" s="6">
        <v>30.593252413663102</v>
      </c>
      <c r="I481" s="6">
        <v>6.9894792534957E-3</v>
      </c>
      <c r="J481" s="6">
        <v>0.79207865424702195</v>
      </c>
      <c r="K481" s="8">
        <v>8491</v>
      </c>
      <c r="L481" s="8">
        <v>1443</v>
      </c>
      <c r="M481" s="8">
        <v>1423</v>
      </c>
    </row>
    <row r="482" spans="1:13" x14ac:dyDescent="0.15">
      <c r="A482" s="4" t="s">
        <v>75</v>
      </c>
      <c r="B482" s="4" t="s">
        <v>14</v>
      </c>
      <c r="C482" s="4" t="s">
        <v>21</v>
      </c>
      <c r="D482" s="5" t="s">
        <v>33</v>
      </c>
      <c r="E482" s="6">
        <v>2.2627043731655498</v>
      </c>
      <c r="F482" s="6">
        <v>13.723398671079201</v>
      </c>
      <c r="G482" s="6">
        <v>-24.635747998135599</v>
      </c>
      <c r="H482" s="6">
        <v>29.161156744466702</v>
      </c>
      <c r="I482" s="6">
        <v>4.37082769454308E-3</v>
      </c>
      <c r="J482" s="6">
        <v>0.86906238667778402</v>
      </c>
      <c r="K482" s="8">
        <v>8491</v>
      </c>
      <c r="L482" s="8">
        <v>1443</v>
      </c>
      <c r="M482" s="8">
        <v>1423</v>
      </c>
    </row>
    <row r="483" spans="1:13" x14ac:dyDescent="0.15">
      <c r="A483" s="4" t="s">
        <v>75</v>
      </c>
      <c r="B483" s="4" t="s">
        <v>14</v>
      </c>
      <c r="C483" s="4" t="s">
        <v>34</v>
      </c>
      <c r="D483" s="5" t="s">
        <v>35</v>
      </c>
      <c r="E483" s="6">
        <v>-0.90031951074012295</v>
      </c>
      <c r="F483" s="6">
        <v>4.7208819615313799E-2</v>
      </c>
      <c r="G483" s="6">
        <v>-0.99285083015766196</v>
      </c>
      <c r="H483" s="6">
        <v>-0.80778819132258295</v>
      </c>
      <c r="I483" s="6">
        <v>-0.50555809658107098</v>
      </c>
      <c r="J483" s="6">
        <v>0</v>
      </c>
      <c r="K483" s="8">
        <v>8491</v>
      </c>
      <c r="L483" s="8">
        <v>1443</v>
      </c>
      <c r="M483" s="8">
        <v>1423</v>
      </c>
    </row>
    <row r="484" spans="1:13" x14ac:dyDescent="0.15">
      <c r="A484" s="4" t="s">
        <v>75</v>
      </c>
      <c r="B484" s="4" t="s">
        <v>14</v>
      </c>
      <c r="C484" s="4" t="s">
        <v>34</v>
      </c>
      <c r="D484" s="5" t="s">
        <v>36</v>
      </c>
      <c r="E484" s="6">
        <v>-0.86066542566378001</v>
      </c>
      <c r="F484" s="6">
        <v>2.4532531060349999E-2</v>
      </c>
      <c r="G484" s="6">
        <v>-0.90875024299587004</v>
      </c>
      <c r="H484" s="6">
        <v>-0.81258060833168999</v>
      </c>
      <c r="I484" s="6">
        <v>-0.93001413557816703</v>
      </c>
      <c r="J484" s="6">
        <v>0</v>
      </c>
      <c r="K484" s="8">
        <v>8491</v>
      </c>
      <c r="L484" s="8">
        <v>1443</v>
      </c>
      <c r="M484" s="8">
        <v>1423</v>
      </c>
    </row>
    <row r="485" spans="1:13" x14ac:dyDescent="0.15">
      <c r="A485" s="4" t="s">
        <v>75</v>
      </c>
      <c r="B485" s="4" t="s">
        <v>14</v>
      </c>
      <c r="C485" s="4" t="s">
        <v>15</v>
      </c>
      <c r="D485" s="5" t="s">
        <v>37</v>
      </c>
      <c r="E485" s="6">
        <v>1.18874443977247</v>
      </c>
      <c r="F485" s="6">
        <v>0.47790855737805898</v>
      </c>
      <c r="G485" s="6">
        <v>0.252023086951778</v>
      </c>
      <c r="H485" s="6">
        <v>2.1254657925931499</v>
      </c>
      <c r="I485" s="6">
        <v>6.5938830705219095E-2</v>
      </c>
      <c r="J485" s="6">
        <v>1.29821943602191E-2</v>
      </c>
      <c r="K485" s="8">
        <v>8491</v>
      </c>
      <c r="L485" s="8">
        <v>1443</v>
      </c>
      <c r="M485" s="8">
        <v>1423</v>
      </c>
    </row>
    <row r="486" spans="1:13" x14ac:dyDescent="0.15">
      <c r="A486" s="4" t="s">
        <v>75</v>
      </c>
      <c r="B486" s="4" t="s">
        <v>14</v>
      </c>
      <c r="C486" s="4" t="s">
        <v>34</v>
      </c>
      <c r="D486" s="5" t="s">
        <v>38</v>
      </c>
      <c r="E486" s="6">
        <v>-4.6246813069956302E-2</v>
      </c>
      <c r="F486" s="6">
        <v>1.6262923755946099E-2</v>
      </c>
      <c r="G486" s="6">
        <v>-7.8122843968140301E-2</v>
      </c>
      <c r="H486" s="6">
        <v>-1.43707821717723E-2</v>
      </c>
      <c r="I486" s="6">
        <v>-7.5384270122266395E-2</v>
      </c>
      <c r="J486" s="6">
        <v>4.5230622825922504E-3</v>
      </c>
      <c r="K486" s="8">
        <v>8491</v>
      </c>
      <c r="L486" s="8">
        <v>1443</v>
      </c>
      <c r="M486" s="8">
        <v>1423</v>
      </c>
    </row>
    <row r="487" spans="1:13" x14ac:dyDescent="0.15">
      <c r="A487" s="4" t="s">
        <v>75</v>
      </c>
      <c r="B487" s="4" t="s">
        <v>14</v>
      </c>
      <c r="C487" s="4" t="s">
        <v>34</v>
      </c>
      <c r="D487" s="5" t="s">
        <v>39</v>
      </c>
      <c r="E487" s="6">
        <v>6.4111326204806501E-2</v>
      </c>
      <c r="F487" s="6">
        <v>1.3843346974039401E-2</v>
      </c>
      <c r="G487" s="6">
        <v>3.69777699943237E-2</v>
      </c>
      <c r="H487" s="6">
        <v>9.1244882415289302E-2</v>
      </c>
      <c r="I487" s="6">
        <v>0.122769703337474</v>
      </c>
      <c r="J487" s="6">
        <v>3.9671762026571897E-6</v>
      </c>
      <c r="K487" s="8">
        <v>8491</v>
      </c>
      <c r="L487" s="8">
        <v>1443</v>
      </c>
      <c r="M487" s="8">
        <v>1423</v>
      </c>
    </row>
    <row r="488" spans="1:13" x14ac:dyDescent="0.15">
      <c r="A488" s="4" t="s">
        <v>76</v>
      </c>
      <c r="B488" s="4" t="s">
        <v>14</v>
      </c>
      <c r="C488" s="4" t="s">
        <v>15</v>
      </c>
      <c r="D488" s="5" t="s">
        <v>16</v>
      </c>
      <c r="E488" s="6">
        <v>66.165050927641801</v>
      </c>
      <c r="F488" s="6">
        <v>10.638606558128201</v>
      </c>
      <c r="G488" s="6">
        <v>45.312923939311901</v>
      </c>
      <c r="H488" s="6">
        <v>87.0171779159718</v>
      </c>
      <c r="I488" s="6">
        <v>9.1155748298778205E-2</v>
      </c>
      <c r="J488" s="6">
        <v>5.4301052543337402E-10</v>
      </c>
      <c r="K488" s="8">
        <v>25633</v>
      </c>
      <c r="L488" s="8">
        <v>4676</v>
      </c>
      <c r="M488" s="8">
        <v>4655</v>
      </c>
    </row>
    <row r="489" spans="1:13" x14ac:dyDescent="0.15">
      <c r="A489" s="4" t="s">
        <v>76</v>
      </c>
      <c r="B489" s="4" t="s">
        <v>14</v>
      </c>
      <c r="C489" s="4" t="s">
        <v>17</v>
      </c>
      <c r="D489" s="5" t="s">
        <v>18</v>
      </c>
      <c r="E489" s="6">
        <v>1.19701326412194</v>
      </c>
      <c r="F489" s="6">
        <v>0.76741561103106304</v>
      </c>
      <c r="G489" s="6">
        <v>-0.30715438101204001</v>
      </c>
      <c r="H489" s="6">
        <v>2.7011809092559198</v>
      </c>
      <c r="I489" s="6">
        <v>2.28616983789428E-2</v>
      </c>
      <c r="J489" s="6">
        <v>0.118875609960026</v>
      </c>
      <c r="K489" s="8">
        <v>25633</v>
      </c>
      <c r="L489" s="8">
        <v>4676</v>
      </c>
      <c r="M489" s="8">
        <v>4655</v>
      </c>
    </row>
    <row r="490" spans="1:13" x14ac:dyDescent="0.15">
      <c r="A490" s="4" t="s">
        <v>76</v>
      </c>
      <c r="B490" s="4" t="s">
        <v>14</v>
      </c>
      <c r="C490" s="4" t="s">
        <v>17</v>
      </c>
      <c r="D490" s="5" t="s">
        <v>19</v>
      </c>
      <c r="E490" s="6">
        <v>4.5055808938241997</v>
      </c>
      <c r="F490" s="6">
        <v>0.78108182716293795</v>
      </c>
      <c r="G490" s="6">
        <v>2.9746268765582302</v>
      </c>
      <c r="H490" s="6">
        <v>6.0365349110901603</v>
      </c>
      <c r="I490" s="6">
        <v>8.4546262812776607E-2</v>
      </c>
      <c r="J490" s="6">
        <v>8.5212197298289993E-9</v>
      </c>
      <c r="K490" s="8">
        <v>25633</v>
      </c>
      <c r="L490" s="8">
        <v>4676</v>
      </c>
      <c r="M490" s="8">
        <v>4655</v>
      </c>
    </row>
    <row r="491" spans="1:13" x14ac:dyDescent="0.15">
      <c r="A491" s="4" t="s">
        <v>76</v>
      </c>
      <c r="B491" s="4" t="s">
        <v>14</v>
      </c>
      <c r="C491" s="4" t="s">
        <v>17</v>
      </c>
      <c r="D491" s="5" t="s">
        <v>20</v>
      </c>
      <c r="E491" s="6">
        <v>6.3066513500832304</v>
      </c>
      <c r="F491" s="6">
        <v>0.98217673961033602</v>
      </c>
      <c r="G491" s="6">
        <v>4.3815426445929404</v>
      </c>
      <c r="H491" s="6">
        <v>8.2317600555735204</v>
      </c>
      <c r="I491" s="6">
        <v>9.4112938833930904E-2</v>
      </c>
      <c r="J491" s="6">
        <v>1.48795642473942E-10</v>
      </c>
      <c r="K491" s="8">
        <v>25633</v>
      </c>
      <c r="L491" s="8">
        <v>4676</v>
      </c>
      <c r="M491" s="8">
        <v>4655</v>
      </c>
    </row>
    <row r="492" spans="1:13" x14ac:dyDescent="0.15">
      <c r="A492" s="4" t="s">
        <v>76</v>
      </c>
      <c r="B492" s="4" t="s">
        <v>14</v>
      </c>
      <c r="C492" s="4" t="s">
        <v>21</v>
      </c>
      <c r="D492" s="5" t="s">
        <v>22</v>
      </c>
      <c r="E492" s="6">
        <v>-12.457101720024299</v>
      </c>
      <c r="F492" s="6">
        <v>4.2811617332139296</v>
      </c>
      <c r="G492" s="6">
        <v>-20.848363078435</v>
      </c>
      <c r="H492" s="6">
        <v>-4.0658403616135903</v>
      </c>
      <c r="I492" s="6">
        <v>-4.2647692014839401E-2</v>
      </c>
      <c r="J492" s="6">
        <v>3.6343399860818701E-3</v>
      </c>
      <c r="K492" s="8">
        <v>25633</v>
      </c>
      <c r="L492" s="8">
        <v>4676</v>
      </c>
      <c r="M492" s="8">
        <v>4655</v>
      </c>
    </row>
    <row r="493" spans="1:13" x14ac:dyDescent="0.15">
      <c r="A493" s="4" t="s">
        <v>76</v>
      </c>
      <c r="B493" s="4" t="s">
        <v>14</v>
      </c>
      <c r="C493" s="4" t="s">
        <v>21</v>
      </c>
      <c r="D493" s="5" t="s">
        <v>23</v>
      </c>
      <c r="E493" s="6">
        <v>-13.0967528170883</v>
      </c>
      <c r="F493" s="6">
        <v>4.2885220979492296</v>
      </c>
      <c r="G493" s="6">
        <v>-21.502440807342399</v>
      </c>
      <c r="H493" s="6">
        <v>-4.6910648268342001</v>
      </c>
      <c r="I493" s="6">
        <v>-4.47606243764304E-2</v>
      </c>
      <c r="J493" s="6">
        <v>2.2715805239044199E-3</v>
      </c>
      <c r="K493" s="8">
        <v>25633</v>
      </c>
      <c r="L493" s="8">
        <v>4676</v>
      </c>
      <c r="M493" s="8">
        <v>4655</v>
      </c>
    </row>
    <row r="494" spans="1:13" x14ac:dyDescent="0.15">
      <c r="A494" s="4" t="s">
        <v>76</v>
      </c>
      <c r="B494" s="4" t="s">
        <v>14</v>
      </c>
      <c r="C494" s="4" t="s">
        <v>21</v>
      </c>
      <c r="D494" s="5" t="s">
        <v>24</v>
      </c>
      <c r="E494" s="6">
        <v>-11.1717542504674</v>
      </c>
      <c r="F494" s="6">
        <v>7.3283245728470199</v>
      </c>
      <c r="G494" s="6">
        <v>-25.535585995702299</v>
      </c>
      <c r="H494" s="6">
        <v>3.19207749476739</v>
      </c>
      <c r="I494" s="6">
        <v>-2.2343789696417801E-2</v>
      </c>
      <c r="J494" s="6">
        <v>0.127461194215999</v>
      </c>
      <c r="K494" s="8">
        <v>25633</v>
      </c>
      <c r="L494" s="8">
        <v>4676</v>
      </c>
      <c r="M494" s="8">
        <v>4655</v>
      </c>
    </row>
    <row r="495" spans="1:13" x14ac:dyDescent="0.15">
      <c r="A495" s="4" t="s">
        <v>76</v>
      </c>
      <c r="B495" s="4" t="s">
        <v>14</v>
      </c>
      <c r="C495" s="4" t="s">
        <v>21</v>
      </c>
      <c r="D495" s="5" t="s">
        <v>25</v>
      </c>
      <c r="E495" s="6">
        <v>-7.7606337979387296</v>
      </c>
      <c r="F495" s="6">
        <v>8.8790872103285796</v>
      </c>
      <c r="G495" s="6">
        <v>-25.1640270937243</v>
      </c>
      <c r="H495" s="6">
        <v>9.6427594978468196</v>
      </c>
      <c r="I495" s="6">
        <v>-1.2810586890513899E-2</v>
      </c>
      <c r="J495" s="6">
        <v>0.38214422262569703</v>
      </c>
      <c r="K495" s="8">
        <v>25633</v>
      </c>
      <c r="L495" s="8">
        <v>4676</v>
      </c>
      <c r="M495" s="8">
        <v>4655</v>
      </c>
    </row>
    <row r="496" spans="1:13" x14ac:dyDescent="0.15">
      <c r="A496" s="4" t="s">
        <v>76</v>
      </c>
      <c r="B496" s="4" t="s">
        <v>14</v>
      </c>
      <c r="C496" s="4" t="s">
        <v>21</v>
      </c>
      <c r="D496" s="5" t="s">
        <v>26</v>
      </c>
      <c r="E496" s="6">
        <v>0.90601296776561002</v>
      </c>
      <c r="F496" s="6">
        <v>0.88008421268772696</v>
      </c>
      <c r="G496" s="6">
        <v>-0.81898998850668003</v>
      </c>
      <c r="H496" s="6">
        <v>2.6310159240379001</v>
      </c>
      <c r="I496" s="6">
        <v>1.50886484698217E-2</v>
      </c>
      <c r="J496" s="6">
        <v>0.30331625460214101</v>
      </c>
      <c r="K496" s="8">
        <v>25633</v>
      </c>
      <c r="L496" s="8">
        <v>4676</v>
      </c>
      <c r="M496" s="8">
        <v>4655</v>
      </c>
    </row>
    <row r="497" spans="1:13" x14ac:dyDescent="0.15">
      <c r="A497" s="4" t="s">
        <v>76</v>
      </c>
      <c r="B497" s="4" t="s">
        <v>14</v>
      </c>
      <c r="C497" s="4" t="s">
        <v>21</v>
      </c>
      <c r="D497" s="5" t="s">
        <v>27</v>
      </c>
      <c r="E497" s="6">
        <v>3.2951930876323301</v>
      </c>
      <c r="F497" s="6">
        <v>1.64041795518608</v>
      </c>
      <c r="G497" s="6">
        <v>7.9903253519408399E-2</v>
      </c>
      <c r="H497" s="6">
        <v>6.5104829217452602</v>
      </c>
      <c r="I497" s="6">
        <v>2.9441945948358899E-2</v>
      </c>
      <c r="J497" s="6">
        <v>4.4621054253857699E-2</v>
      </c>
      <c r="K497" s="8">
        <v>25633</v>
      </c>
      <c r="L497" s="8">
        <v>4676</v>
      </c>
      <c r="M497" s="8">
        <v>4655</v>
      </c>
    </row>
    <row r="498" spans="1:13" x14ac:dyDescent="0.15">
      <c r="A498" s="4" t="s">
        <v>76</v>
      </c>
      <c r="B498" s="4" t="s">
        <v>14</v>
      </c>
      <c r="C498" s="4" t="s">
        <v>21</v>
      </c>
      <c r="D498" s="5" t="s">
        <v>28</v>
      </c>
      <c r="E498" s="6">
        <v>3.7478110811802998</v>
      </c>
      <c r="F498" s="6">
        <v>2.23288716680241</v>
      </c>
      <c r="G498" s="6">
        <v>-0.62874392142976998</v>
      </c>
      <c r="H498" s="6">
        <v>8.1243660837903597</v>
      </c>
      <c r="I498" s="6">
        <v>2.46009042473555E-2</v>
      </c>
      <c r="J498" s="6">
        <v>9.3324502118998301E-2</v>
      </c>
      <c r="K498" s="8">
        <v>25633</v>
      </c>
      <c r="L498" s="8">
        <v>4676</v>
      </c>
      <c r="M498" s="8">
        <v>4655</v>
      </c>
    </row>
    <row r="499" spans="1:13" x14ac:dyDescent="0.15">
      <c r="A499" s="4" t="s">
        <v>76</v>
      </c>
      <c r="B499" s="4" t="s">
        <v>14</v>
      </c>
      <c r="C499" s="4" t="s">
        <v>21</v>
      </c>
      <c r="D499" s="5" t="s">
        <v>29</v>
      </c>
      <c r="E499" s="6">
        <v>4.5843143218837499</v>
      </c>
      <c r="F499" s="6">
        <v>4.7441934622966997</v>
      </c>
      <c r="G499" s="6">
        <v>-4.7145091652423003</v>
      </c>
      <c r="H499" s="6">
        <v>13.883137809009799</v>
      </c>
      <c r="I499" s="6">
        <v>1.41628988626859E-2</v>
      </c>
      <c r="J499" s="6">
        <v>0.33394425463578098</v>
      </c>
      <c r="K499" s="8">
        <v>25633</v>
      </c>
      <c r="L499" s="8">
        <v>4676</v>
      </c>
      <c r="M499" s="8">
        <v>4655</v>
      </c>
    </row>
    <row r="500" spans="1:13" x14ac:dyDescent="0.15">
      <c r="A500" s="4" t="s">
        <v>76</v>
      </c>
      <c r="B500" s="4" t="s">
        <v>14</v>
      </c>
      <c r="C500" s="4" t="s">
        <v>21</v>
      </c>
      <c r="D500" s="5" t="s">
        <v>30</v>
      </c>
      <c r="E500" s="6">
        <v>1.9576191035085799</v>
      </c>
      <c r="F500" s="6">
        <v>3.3873300513336702</v>
      </c>
      <c r="G500" s="6">
        <v>-4.6816936669999301</v>
      </c>
      <c r="H500" s="6">
        <v>8.5969318740170806</v>
      </c>
      <c r="I500" s="6">
        <v>8.4705349109369804E-3</v>
      </c>
      <c r="J500" s="6">
        <v>0.563343424736235</v>
      </c>
      <c r="K500" s="8">
        <v>25633</v>
      </c>
      <c r="L500" s="8">
        <v>4676</v>
      </c>
      <c r="M500" s="8">
        <v>4655</v>
      </c>
    </row>
    <row r="501" spans="1:13" x14ac:dyDescent="0.15">
      <c r="A501" s="4" t="s">
        <v>76</v>
      </c>
      <c r="B501" s="4" t="s">
        <v>14</v>
      </c>
      <c r="C501" s="4" t="s">
        <v>21</v>
      </c>
      <c r="D501" s="5" t="s">
        <v>31</v>
      </c>
      <c r="E501" s="6">
        <v>0.36182270495161001</v>
      </c>
      <c r="F501" s="6">
        <v>0.98567579312217501</v>
      </c>
      <c r="G501" s="6">
        <v>-1.5701442961029699</v>
      </c>
      <c r="H501" s="6">
        <v>2.2937897060061898</v>
      </c>
      <c r="I501" s="6">
        <v>5.3802428918536599E-3</v>
      </c>
      <c r="J501" s="6">
        <v>0.71357539575226403</v>
      </c>
      <c r="K501" s="8">
        <v>25633</v>
      </c>
      <c r="L501" s="8">
        <v>4676</v>
      </c>
      <c r="M501" s="8">
        <v>4655</v>
      </c>
    </row>
    <row r="502" spans="1:13" x14ac:dyDescent="0.15">
      <c r="A502" s="4" t="s">
        <v>76</v>
      </c>
      <c r="B502" s="4" t="s">
        <v>14</v>
      </c>
      <c r="C502" s="4" t="s">
        <v>21</v>
      </c>
      <c r="D502" s="5" t="s">
        <v>32</v>
      </c>
      <c r="E502" s="6">
        <v>3.27236413847158</v>
      </c>
      <c r="F502" s="6">
        <v>9.7338192474076504</v>
      </c>
      <c r="G502" s="6">
        <v>-15.806340757642801</v>
      </c>
      <c r="H502" s="6">
        <v>22.351069034586001</v>
      </c>
      <c r="I502" s="6">
        <v>4.9274077770593196E-3</v>
      </c>
      <c r="J502" s="6">
        <v>0.73674650402250097</v>
      </c>
      <c r="K502" s="8">
        <v>25633</v>
      </c>
      <c r="L502" s="8">
        <v>4676</v>
      </c>
      <c r="M502" s="8">
        <v>4655</v>
      </c>
    </row>
    <row r="503" spans="1:13" x14ac:dyDescent="0.15">
      <c r="A503" s="4" t="s">
        <v>76</v>
      </c>
      <c r="B503" s="4" t="s">
        <v>14</v>
      </c>
      <c r="C503" s="4" t="s">
        <v>21</v>
      </c>
      <c r="D503" s="5" t="s">
        <v>33</v>
      </c>
      <c r="E503" s="6">
        <v>2.9252995866528799</v>
      </c>
      <c r="F503" s="6">
        <v>9.7211448712583906</v>
      </c>
      <c r="G503" s="6">
        <v>-16.128562986407399</v>
      </c>
      <c r="H503" s="6">
        <v>21.979162159713201</v>
      </c>
      <c r="I503" s="6">
        <v>4.41055347318659E-3</v>
      </c>
      <c r="J503" s="6">
        <v>0.76348794158539102</v>
      </c>
      <c r="K503" s="8">
        <v>25633</v>
      </c>
      <c r="L503" s="8">
        <v>4676</v>
      </c>
      <c r="M503" s="8">
        <v>4655</v>
      </c>
    </row>
    <row r="504" spans="1:13" x14ac:dyDescent="0.15">
      <c r="A504" s="4" t="s">
        <v>76</v>
      </c>
      <c r="B504" s="4" t="s">
        <v>14</v>
      </c>
      <c r="C504" s="4" t="s">
        <v>34</v>
      </c>
      <c r="D504" s="5" t="s">
        <v>35</v>
      </c>
      <c r="E504" s="6">
        <v>-0.91784474705133201</v>
      </c>
      <c r="F504" s="6">
        <v>2.5998283396620501E-2</v>
      </c>
      <c r="G504" s="6">
        <v>-0.96880250208276797</v>
      </c>
      <c r="H504" s="6">
        <v>-0.86688699201989605</v>
      </c>
      <c r="I504" s="6">
        <v>-0.51744561454510196</v>
      </c>
      <c r="J504" s="6">
        <v>0</v>
      </c>
      <c r="K504" s="8">
        <v>25633</v>
      </c>
      <c r="L504" s="8">
        <v>4676</v>
      </c>
      <c r="M504" s="8">
        <v>4655</v>
      </c>
    </row>
    <row r="505" spans="1:13" x14ac:dyDescent="0.15">
      <c r="A505" s="4" t="s">
        <v>76</v>
      </c>
      <c r="B505" s="4" t="s">
        <v>14</v>
      </c>
      <c r="C505" s="4" t="s">
        <v>34</v>
      </c>
      <c r="D505" s="5" t="s">
        <v>36</v>
      </c>
      <c r="E505" s="6">
        <v>-0.67611717172236296</v>
      </c>
      <c r="F505" s="6">
        <v>1.46769320740471E-2</v>
      </c>
      <c r="G505" s="6">
        <v>-0.70488459062585695</v>
      </c>
      <c r="H505" s="6">
        <v>-0.64734975281886997</v>
      </c>
      <c r="I505" s="6">
        <v>-0.67519130230104396</v>
      </c>
      <c r="J505" s="6">
        <v>0</v>
      </c>
      <c r="K505" s="8">
        <v>25633</v>
      </c>
      <c r="L505" s="8">
        <v>4676</v>
      </c>
      <c r="M505" s="8">
        <v>4655</v>
      </c>
    </row>
    <row r="506" spans="1:13" x14ac:dyDescent="0.15">
      <c r="A506" s="4" t="s">
        <v>76</v>
      </c>
      <c r="B506" s="4" t="s">
        <v>14</v>
      </c>
      <c r="C506" s="4" t="s">
        <v>15</v>
      </c>
      <c r="D506" s="5" t="s">
        <v>37</v>
      </c>
      <c r="E506" s="6">
        <v>1.57484932897314</v>
      </c>
      <c r="F506" s="6">
        <v>0.304863558209723</v>
      </c>
      <c r="G506" s="6">
        <v>0.97730362642562496</v>
      </c>
      <c r="H506" s="6">
        <v>2.1723950315206499</v>
      </c>
      <c r="I506" s="6">
        <v>7.5713557557665997E-2</v>
      </c>
      <c r="J506" s="6">
        <v>2.4947404897446301E-7</v>
      </c>
      <c r="K506" s="8">
        <v>25633</v>
      </c>
      <c r="L506" s="8">
        <v>4676</v>
      </c>
      <c r="M506" s="8">
        <v>4655</v>
      </c>
    </row>
    <row r="507" spans="1:13" x14ac:dyDescent="0.15">
      <c r="A507" s="4" t="s">
        <v>76</v>
      </c>
      <c r="B507" s="4" t="s">
        <v>14</v>
      </c>
      <c r="C507" s="4" t="s">
        <v>34</v>
      </c>
      <c r="D507" s="5" t="s">
        <v>38</v>
      </c>
      <c r="E507" s="6">
        <v>-5.68990864732936E-2</v>
      </c>
      <c r="F507" s="6">
        <v>1.01846032362151E-2</v>
      </c>
      <c r="G507" s="6">
        <v>-7.6861347399754504E-2</v>
      </c>
      <c r="H507" s="6">
        <v>-3.69368255468326E-2</v>
      </c>
      <c r="I507" s="6">
        <v>-8.18844311514111E-2</v>
      </c>
      <c r="J507" s="6">
        <v>2.44495796941635E-8</v>
      </c>
      <c r="K507" s="8">
        <v>25633</v>
      </c>
      <c r="L507" s="8">
        <v>4676</v>
      </c>
      <c r="M507" s="8">
        <v>4655</v>
      </c>
    </row>
    <row r="508" spans="1:13" x14ac:dyDescent="0.15">
      <c r="A508" s="4" t="s">
        <v>76</v>
      </c>
      <c r="B508" s="4" t="s">
        <v>14</v>
      </c>
      <c r="C508" s="4" t="s">
        <v>34</v>
      </c>
      <c r="D508" s="5" t="s">
        <v>39</v>
      </c>
      <c r="E508" s="6">
        <v>-1.0302174476666599E-2</v>
      </c>
      <c r="F508" s="6">
        <v>8.9043124193095707E-3</v>
      </c>
      <c r="G508" s="6">
        <v>-2.77550102683378E-2</v>
      </c>
      <c r="H508" s="6">
        <v>7.1506613150044999E-3</v>
      </c>
      <c r="I508" s="6">
        <v>-1.6957767194663499E-2</v>
      </c>
      <c r="J508" s="6">
        <v>0.247336990999838</v>
      </c>
      <c r="K508" s="8">
        <v>25633</v>
      </c>
      <c r="L508" s="8">
        <v>4676</v>
      </c>
      <c r="M508" s="8">
        <v>4655</v>
      </c>
    </row>
    <row r="509" spans="1:13" x14ac:dyDescent="0.15">
      <c r="A509" s="4" t="s">
        <v>77</v>
      </c>
      <c r="B509" s="4" t="s">
        <v>14</v>
      </c>
      <c r="C509" s="4" t="s">
        <v>15</v>
      </c>
      <c r="D509" s="5" t="s">
        <v>16</v>
      </c>
      <c r="E509" s="6">
        <v>61.107995329336603</v>
      </c>
      <c r="F509" s="6">
        <v>7.9109872686736402</v>
      </c>
      <c r="G509" s="6">
        <v>45.602119608854203</v>
      </c>
      <c r="H509" s="6">
        <v>76.613871049818997</v>
      </c>
      <c r="I509" s="6">
        <v>0.15978573141312799</v>
      </c>
      <c r="J509" s="6">
        <v>1.6431300764452301E-14</v>
      </c>
      <c r="K509" s="8">
        <v>11467</v>
      </c>
      <c r="L509" s="8">
        <v>2357</v>
      </c>
      <c r="M509" s="8">
        <v>2337</v>
      </c>
    </row>
    <row r="510" spans="1:13" x14ac:dyDescent="0.15">
      <c r="A510" s="4" t="s">
        <v>77</v>
      </c>
      <c r="B510" s="4" t="s">
        <v>14</v>
      </c>
      <c r="C510" s="4" t="s">
        <v>17</v>
      </c>
      <c r="D510" s="5" t="s">
        <v>18</v>
      </c>
      <c r="E510" s="6">
        <v>4.6497786881339502</v>
      </c>
      <c r="F510" s="6">
        <v>1.0963214587179</v>
      </c>
      <c r="G510" s="6">
        <v>2.5009414177349698</v>
      </c>
      <c r="H510" s="6">
        <v>6.7986159585329302</v>
      </c>
      <c r="I510" s="6">
        <v>8.7733410378623797E-2</v>
      </c>
      <c r="J510" s="6">
        <v>2.3092458055096201E-5</v>
      </c>
      <c r="K510" s="8">
        <v>11467</v>
      </c>
      <c r="L510" s="8">
        <v>2357</v>
      </c>
      <c r="M510" s="8">
        <v>2337</v>
      </c>
    </row>
    <row r="511" spans="1:13" x14ac:dyDescent="0.15">
      <c r="A511" s="4" t="s">
        <v>77</v>
      </c>
      <c r="B511" s="4" t="s">
        <v>14</v>
      </c>
      <c r="C511" s="4" t="s">
        <v>17</v>
      </c>
      <c r="D511" s="5" t="s">
        <v>19</v>
      </c>
      <c r="E511" s="6">
        <v>10.819709043098699</v>
      </c>
      <c r="F511" s="6">
        <v>1.0875100115618199</v>
      </c>
      <c r="G511" s="6">
        <v>8.6881425885764205</v>
      </c>
      <c r="H511" s="6">
        <v>12.951275497621101</v>
      </c>
      <c r="I511" s="6">
        <v>0.205803597567951</v>
      </c>
      <c r="J511" s="6">
        <v>0</v>
      </c>
      <c r="K511" s="8">
        <v>11467</v>
      </c>
      <c r="L511" s="8">
        <v>2357</v>
      </c>
      <c r="M511" s="8">
        <v>2337</v>
      </c>
    </row>
    <row r="512" spans="1:13" x14ac:dyDescent="0.15">
      <c r="A512" s="4" t="s">
        <v>77</v>
      </c>
      <c r="B512" s="4" t="s">
        <v>14</v>
      </c>
      <c r="C512" s="4" t="s">
        <v>17</v>
      </c>
      <c r="D512" s="5" t="s">
        <v>20</v>
      </c>
      <c r="E512" s="6">
        <v>10.936331681617</v>
      </c>
      <c r="F512" s="6">
        <v>1.32388843337649</v>
      </c>
      <c r="G512" s="6">
        <v>8.3414533410831702</v>
      </c>
      <c r="H512" s="6">
        <v>13.5312100221508</v>
      </c>
      <c r="I512" s="6">
        <v>0.17087987954596301</v>
      </c>
      <c r="J512" s="6">
        <v>2.2204460492503101E-16</v>
      </c>
      <c r="K512" s="8">
        <v>11467</v>
      </c>
      <c r="L512" s="8">
        <v>2357</v>
      </c>
      <c r="M512" s="8">
        <v>2337</v>
      </c>
    </row>
    <row r="513" spans="1:13" x14ac:dyDescent="0.15">
      <c r="A513" s="4" t="s">
        <v>77</v>
      </c>
      <c r="B513" s="4" t="s">
        <v>14</v>
      </c>
      <c r="C513" s="4" t="s">
        <v>21</v>
      </c>
      <c r="D513" s="5" t="s">
        <v>22</v>
      </c>
      <c r="E513" s="6">
        <v>-4.9088013572972997</v>
      </c>
      <c r="F513" s="6">
        <v>7.6780862657830298</v>
      </c>
      <c r="G513" s="6">
        <v>-19.9581810826088</v>
      </c>
      <c r="H513" s="6">
        <v>10.1405783680142</v>
      </c>
      <c r="I513" s="6">
        <v>-1.3224921857100801E-2</v>
      </c>
      <c r="J513" s="6">
        <v>0.52267341045313898</v>
      </c>
      <c r="K513" s="8">
        <v>11467</v>
      </c>
      <c r="L513" s="8">
        <v>2357</v>
      </c>
      <c r="M513" s="8">
        <v>2337</v>
      </c>
    </row>
    <row r="514" spans="1:13" x14ac:dyDescent="0.15">
      <c r="A514" s="4" t="s">
        <v>77</v>
      </c>
      <c r="B514" s="4" t="s">
        <v>14</v>
      </c>
      <c r="C514" s="4" t="s">
        <v>21</v>
      </c>
      <c r="D514" s="5" t="s">
        <v>23</v>
      </c>
      <c r="E514" s="6">
        <v>-6.6428404639121297</v>
      </c>
      <c r="F514" s="6">
        <v>7.6903926491612298</v>
      </c>
      <c r="G514" s="6">
        <v>-21.716341230599401</v>
      </c>
      <c r="H514" s="6">
        <v>8.4306603027751397</v>
      </c>
      <c r="I514" s="6">
        <v>-1.7868000339953598E-2</v>
      </c>
      <c r="J514" s="6">
        <v>0.38779499615847701</v>
      </c>
      <c r="K514" s="8">
        <v>11467</v>
      </c>
      <c r="L514" s="8">
        <v>2357</v>
      </c>
      <c r="M514" s="8">
        <v>2337</v>
      </c>
    </row>
    <row r="515" spans="1:13" x14ac:dyDescent="0.15">
      <c r="A515" s="4" t="s">
        <v>77</v>
      </c>
      <c r="B515" s="4" t="s">
        <v>14</v>
      </c>
      <c r="C515" s="4" t="s">
        <v>21</v>
      </c>
      <c r="D515" s="5" t="s">
        <v>24</v>
      </c>
      <c r="E515" s="6">
        <v>19.489606724578699</v>
      </c>
      <c r="F515" s="6">
        <v>16.4726882117033</v>
      </c>
      <c r="G515" s="6">
        <v>-12.7975715400566</v>
      </c>
      <c r="H515" s="6">
        <v>51.7767849892141</v>
      </c>
      <c r="I515" s="6">
        <v>2.4474241500673798E-2</v>
      </c>
      <c r="J515" s="6">
        <v>0.23687130340390999</v>
      </c>
      <c r="K515" s="8">
        <v>11467</v>
      </c>
      <c r="L515" s="8">
        <v>2357</v>
      </c>
      <c r="M515" s="8">
        <v>2337</v>
      </c>
    </row>
    <row r="516" spans="1:13" x14ac:dyDescent="0.15">
      <c r="A516" s="4" t="s">
        <v>77</v>
      </c>
      <c r="B516" s="4" t="s">
        <v>14</v>
      </c>
      <c r="C516" s="4" t="s">
        <v>21</v>
      </c>
      <c r="D516" s="5" t="s">
        <v>25</v>
      </c>
      <c r="E516" s="6">
        <v>-14.872454124137899</v>
      </c>
      <c r="F516" s="6">
        <v>16.4568916986108</v>
      </c>
      <c r="G516" s="6">
        <v>-47.128670542860696</v>
      </c>
      <c r="H516" s="6">
        <v>17.383762294584901</v>
      </c>
      <c r="I516" s="6">
        <v>-1.8694139134287999E-2</v>
      </c>
      <c r="J516" s="6">
        <v>0.36623596492204602</v>
      </c>
      <c r="K516" s="8">
        <v>11467</v>
      </c>
      <c r="L516" s="8">
        <v>2357</v>
      </c>
      <c r="M516" s="8">
        <v>2337</v>
      </c>
    </row>
    <row r="517" spans="1:13" x14ac:dyDescent="0.15">
      <c r="A517" s="4" t="s">
        <v>77</v>
      </c>
      <c r="B517" s="4" t="s">
        <v>14</v>
      </c>
      <c r="C517" s="4" t="s">
        <v>21</v>
      </c>
      <c r="D517" s="5" t="s">
        <v>26</v>
      </c>
      <c r="E517" s="6">
        <v>2.3202979720627401</v>
      </c>
      <c r="F517" s="6">
        <v>1.3737699146754501</v>
      </c>
      <c r="G517" s="6">
        <v>-0.372350219882428</v>
      </c>
      <c r="H517" s="6">
        <v>5.0129461640079001</v>
      </c>
      <c r="I517" s="6">
        <v>3.4938190066204702E-2</v>
      </c>
      <c r="J517" s="6">
        <v>9.1352688964287498E-2</v>
      </c>
      <c r="K517" s="8">
        <v>11467</v>
      </c>
      <c r="L517" s="8">
        <v>2357</v>
      </c>
      <c r="M517" s="8">
        <v>2337</v>
      </c>
    </row>
    <row r="518" spans="1:13" x14ac:dyDescent="0.15">
      <c r="A518" s="4" t="s">
        <v>77</v>
      </c>
      <c r="B518" s="4" t="s">
        <v>14</v>
      </c>
      <c r="C518" s="4" t="s">
        <v>21</v>
      </c>
      <c r="D518" s="5" t="s">
        <v>27</v>
      </c>
      <c r="E518" s="6">
        <v>6.2486263616953801</v>
      </c>
      <c r="F518" s="6">
        <v>2.3363837189629701</v>
      </c>
      <c r="G518" s="6">
        <v>1.6692136599388501</v>
      </c>
      <c r="H518" s="6">
        <v>10.8280390634519</v>
      </c>
      <c r="I518" s="6">
        <v>5.5323676006080298E-2</v>
      </c>
      <c r="J518" s="6">
        <v>7.5365046528321801E-3</v>
      </c>
      <c r="K518" s="8">
        <v>11467</v>
      </c>
      <c r="L518" s="8">
        <v>2357</v>
      </c>
      <c r="M518" s="8">
        <v>2337</v>
      </c>
    </row>
    <row r="519" spans="1:13" x14ac:dyDescent="0.15">
      <c r="A519" s="4" t="s">
        <v>77</v>
      </c>
      <c r="B519" s="4" t="s">
        <v>14</v>
      </c>
      <c r="C519" s="4" t="s">
        <v>21</v>
      </c>
      <c r="D519" s="5" t="s">
        <v>28</v>
      </c>
      <c r="E519" s="6">
        <v>8.2966421284662104</v>
      </c>
      <c r="F519" s="6">
        <v>2.92660635788121</v>
      </c>
      <c r="G519" s="6">
        <v>2.56036763744582</v>
      </c>
      <c r="H519" s="6">
        <v>14.032916619486601</v>
      </c>
      <c r="I519" s="6">
        <v>5.8641988640656603E-2</v>
      </c>
      <c r="J519" s="6">
        <v>4.6233616365629598E-3</v>
      </c>
      <c r="K519" s="8">
        <v>11467</v>
      </c>
      <c r="L519" s="8">
        <v>2357</v>
      </c>
      <c r="M519" s="8">
        <v>2337</v>
      </c>
    </row>
    <row r="520" spans="1:13" x14ac:dyDescent="0.15">
      <c r="A520" s="4" t="s">
        <v>77</v>
      </c>
      <c r="B520" s="4" t="s">
        <v>14</v>
      </c>
      <c r="C520" s="4" t="s">
        <v>21</v>
      </c>
      <c r="D520" s="5" t="s">
        <v>29</v>
      </c>
      <c r="E520" s="6">
        <v>1.0831302321729299</v>
      </c>
      <c r="F520" s="6">
        <v>6.40536855390899</v>
      </c>
      <c r="G520" s="6">
        <v>-11.471667970334</v>
      </c>
      <c r="H520" s="6">
        <v>13.6379284346798</v>
      </c>
      <c r="I520" s="6">
        <v>3.4978984612928001E-3</v>
      </c>
      <c r="J520" s="6">
        <v>0.86573477290320999</v>
      </c>
      <c r="K520" s="8">
        <v>11467</v>
      </c>
      <c r="L520" s="8">
        <v>2357</v>
      </c>
      <c r="M520" s="8">
        <v>2337</v>
      </c>
    </row>
    <row r="521" spans="1:13" x14ac:dyDescent="0.15">
      <c r="A521" s="4" t="s">
        <v>77</v>
      </c>
      <c r="B521" s="4" t="s">
        <v>14</v>
      </c>
      <c r="C521" s="4" t="s">
        <v>21</v>
      </c>
      <c r="D521" s="5" t="s">
        <v>30</v>
      </c>
      <c r="E521" s="6">
        <v>-3.9163198399391699</v>
      </c>
      <c r="F521" s="6">
        <v>4.7208625318286801</v>
      </c>
      <c r="G521" s="6">
        <v>-13.169413698639101</v>
      </c>
      <c r="H521" s="6">
        <v>5.3367740187607504</v>
      </c>
      <c r="I521" s="6">
        <v>-1.7160401402016998E-2</v>
      </c>
      <c r="J521" s="6">
        <v>0.40686257233085099</v>
      </c>
      <c r="K521" s="8">
        <v>11467</v>
      </c>
      <c r="L521" s="8">
        <v>2357</v>
      </c>
      <c r="M521" s="8">
        <v>2337</v>
      </c>
    </row>
    <row r="522" spans="1:13" x14ac:dyDescent="0.15">
      <c r="A522" s="4" t="s">
        <v>77</v>
      </c>
      <c r="B522" s="4" t="s">
        <v>14</v>
      </c>
      <c r="C522" s="4" t="s">
        <v>21</v>
      </c>
      <c r="D522" s="5" t="s">
        <v>31</v>
      </c>
      <c r="E522" s="6">
        <v>-1.3160054036306399</v>
      </c>
      <c r="F522" s="6">
        <v>1.4861835122565801</v>
      </c>
      <c r="G522" s="6">
        <v>-4.2289890877447203</v>
      </c>
      <c r="H522" s="6">
        <v>1.59697828048344</v>
      </c>
      <c r="I522" s="6">
        <v>-1.8317064614150301E-2</v>
      </c>
      <c r="J522" s="6">
        <v>0.37598174304660698</v>
      </c>
      <c r="K522" s="8">
        <v>11467</v>
      </c>
      <c r="L522" s="8">
        <v>2357</v>
      </c>
      <c r="M522" s="8">
        <v>2337</v>
      </c>
    </row>
    <row r="523" spans="1:13" x14ac:dyDescent="0.15">
      <c r="A523" s="4" t="s">
        <v>77</v>
      </c>
      <c r="B523" s="4" t="s">
        <v>14</v>
      </c>
      <c r="C523" s="4" t="s">
        <v>21</v>
      </c>
      <c r="D523" s="5" t="s">
        <v>33</v>
      </c>
      <c r="E523" s="6">
        <v>-0.96863546864232897</v>
      </c>
      <c r="F523" s="6">
        <v>0.791533400140497</v>
      </c>
      <c r="G523" s="6">
        <v>-2.5200750190244099</v>
      </c>
      <c r="H523" s="6">
        <v>0.58280408173975295</v>
      </c>
      <c r="I523" s="6">
        <v>-2.5314057719463601E-2</v>
      </c>
      <c r="J523" s="6">
        <v>0.22117154524742899</v>
      </c>
      <c r="K523" s="8">
        <v>11467</v>
      </c>
      <c r="L523" s="8">
        <v>2357</v>
      </c>
      <c r="M523" s="8">
        <v>2337</v>
      </c>
    </row>
    <row r="524" spans="1:13" x14ac:dyDescent="0.15">
      <c r="A524" s="4" t="s">
        <v>77</v>
      </c>
      <c r="B524" s="4" t="s">
        <v>14</v>
      </c>
      <c r="C524" s="4" t="s">
        <v>34</v>
      </c>
      <c r="D524" s="5" t="s">
        <v>35</v>
      </c>
      <c r="E524" s="6">
        <v>-0.96222060644117902</v>
      </c>
      <c r="F524" s="6">
        <v>3.8940453068245798E-2</v>
      </c>
      <c r="G524" s="6">
        <v>-1.0385455713626199</v>
      </c>
      <c r="H524" s="6">
        <v>-0.88589564151973599</v>
      </c>
      <c r="I524" s="6">
        <v>-0.511145211875627</v>
      </c>
      <c r="J524" s="6">
        <v>0</v>
      </c>
      <c r="K524" s="8">
        <v>11467</v>
      </c>
      <c r="L524" s="8">
        <v>2357</v>
      </c>
      <c r="M524" s="8">
        <v>2337</v>
      </c>
    </row>
    <row r="525" spans="1:13" x14ac:dyDescent="0.15">
      <c r="A525" s="4" t="s">
        <v>77</v>
      </c>
      <c r="B525" s="4" t="s">
        <v>14</v>
      </c>
      <c r="C525" s="4" t="s">
        <v>34</v>
      </c>
      <c r="D525" s="5" t="s">
        <v>36</v>
      </c>
      <c r="E525" s="6">
        <v>-0.79397102531008501</v>
      </c>
      <c r="F525" s="6">
        <v>2.1957156478626401E-2</v>
      </c>
      <c r="G525" s="6">
        <v>-0.83700799755765198</v>
      </c>
      <c r="H525" s="6">
        <v>-0.75093405306251804</v>
      </c>
      <c r="I525" s="6">
        <v>-0.74799587135869805</v>
      </c>
      <c r="J525" s="6">
        <v>0</v>
      </c>
      <c r="K525" s="8">
        <v>11467</v>
      </c>
      <c r="L525" s="8">
        <v>2357</v>
      </c>
      <c r="M525" s="8">
        <v>2337</v>
      </c>
    </row>
    <row r="526" spans="1:13" x14ac:dyDescent="0.15">
      <c r="A526" s="4" t="s">
        <v>77</v>
      </c>
      <c r="B526" s="4" t="s">
        <v>14</v>
      </c>
      <c r="C526" s="4" t="s">
        <v>15</v>
      </c>
      <c r="D526" s="5" t="s">
        <v>37</v>
      </c>
      <c r="E526" s="6">
        <v>0.18289341467022799</v>
      </c>
      <c r="F526" s="6">
        <v>0.46930482891202602</v>
      </c>
      <c r="G526" s="6">
        <v>-0.73696425985137304</v>
      </c>
      <c r="H526" s="6">
        <v>1.10275108919183</v>
      </c>
      <c r="I526" s="6">
        <v>8.0614597377682198E-3</v>
      </c>
      <c r="J526" s="6">
        <v>0.696785504586241</v>
      </c>
      <c r="K526" s="8">
        <v>11467</v>
      </c>
      <c r="L526" s="8">
        <v>2357</v>
      </c>
      <c r="M526" s="8">
        <v>2337</v>
      </c>
    </row>
    <row r="527" spans="1:13" x14ac:dyDescent="0.15">
      <c r="A527" s="4" t="s">
        <v>77</v>
      </c>
      <c r="B527" s="4" t="s">
        <v>14</v>
      </c>
      <c r="C527" s="4" t="s">
        <v>34</v>
      </c>
      <c r="D527" s="5" t="s">
        <v>38</v>
      </c>
      <c r="E527" s="6">
        <v>-1.8912392562691598E-2</v>
      </c>
      <c r="F527" s="6">
        <v>1.67230652666049E-2</v>
      </c>
      <c r="G527" s="6">
        <v>-5.1690320637017298E-2</v>
      </c>
      <c r="H527" s="6">
        <v>1.38655355116342E-2</v>
      </c>
      <c r="I527" s="6">
        <v>-2.3393824794329301E-2</v>
      </c>
      <c r="J527" s="6">
        <v>0.25820617704218202</v>
      </c>
      <c r="K527" s="8">
        <v>11467</v>
      </c>
      <c r="L527" s="8">
        <v>2357</v>
      </c>
      <c r="M527" s="8">
        <v>2337</v>
      </c>
    </row>
    <row r="528" spans="1:13" x14ac:dyDescent="0.15">
      <c r="A528" s="4" t="s">
        <v>77</v>
      </c>
      <c r="B528" s="4" t="s">
        <v>14</v>
      </c>
      <c r="C528" s="4" t="s">
        <v>34</v>
      </c>
      <c r="D528" s="5" t="s">
        <v>39</v>
      </c>
      <c r="E528" s="6">
        <v>2.9606630090779299E-2</v>
      </c>
      <c r="F528" s="6">
        <v>1.4921217355880201E-2</v>
      </c>
      <c r="G528" s="6">
        <v>3.6040151514234203E-4</v>
      </c>
      <c r="H528" s="6">
        <v>5.8852858666416298E-2</v>
      </c>
      <c r="I528" s="6">
        <v>4.1044537345403802E-2</v>
      </c>
      <c r="J528" s="6">
        <v>4.7350665867948803E-2</v>
      </c>
      <c r="K528" s="8">
        <v>11467</v>
      </c>
      <c r="L528" s="8">
        <v>2357</v>
      </c>
      <c r="M528" s="8">
        <v>2337</v>
      </c>
    </row>
    <row r="529" spans="1:13" x14ac:dyDescent="0.15">
      <c r="A529" s="4" t="s">
        <v>78</v>
      </c>
      <c r="B529" s="4" t="s">
        <v>14</v>
      </c>
      <c r="C529" s="4" t="s">
        <v>15</v>
      </c>
      <c r="D529" s="5" t="s">
        <v>16</v>
      </c>
      <c r="E529" s="6">
        <v>43.335088994380698</v>
      </c>
      <c r="F529" s="6">
        <v>4.5580937319300103</v>
      </c>
      <c r="G529" s="6">
        <v>34.401028992857498</v>
      </c>
      <c r="H529" s="6">
        <v>52.269148995903997</v>
      </c>
      <c r="I529" s="6">
        <v>0.58736193165135298</v>
      </c>
      <c r="J529" s="6">
        <v>0</v>
      </c>
      <c r="K529" s="8">
        <v>1305</v>
      </c>
      <c r="L529" s="8">
        <v>279</v>
      </c>
      <c r="M529" s="8">
        <v>262</v>
      </c>
    </row>
    <row r="530" spans="1:13" x14ac:dyDescent="0.15">
      <c r="A530" s="4" t="s">
        <v>78</v>
      </c>
      <c r="B530" s="4" t="s">
        <v>14</v>
      </c>
      <c r="C530" s="4" t="s">
        <v>17</v>
      </c>
      <c r="D530" s="5" t="s">
        <v>18</v>
      </c>
      <c r="E530" s="6">
        <v>2.2161016680514698</v>
      </c>
      <c r="F530" s="6">
        <v>1.75419588521466</v>
      </c>
      <c r="G530" s="6">
        <v>-1.2221978085801599</v>
      </c>
      <c r="H530" s="6">
        <v>5.6544011446831002</v>
      </c>
      <c r="I530" s="6">
        <v>7.8047850548306694E-2</v>
      </c>
      <c r="J530" s="6">
        <v>0.207594814413887</v>
      </c>
      <c r="K530" s="8">
        <v>1305</v>
      </c>
      <c r="L530" s="8">
        <v>279</v>
      </c>
      <c r="M530" s="8">
        <v>262</v>
      </c>
    </row>
    <row r="531" spans="1:13" x14ac:dyDescent="0.15">
      <c r="A531" s="4" t="s">
        <v>78</v>
      </c>
      <c r="B531" s="4" t="s">
        <v>14</v>
      </c>
      <c r="C531" s="4" t="s">
        <v>17</v>
      </c>
      <c r="D531" s="5" t="s">
        <v>19</v>
      </c>
      <c r="E531" s="6">
        <v>2.0692370670239799</v>
      </c>
      <c r="F531" s="6">
        <v>2.2757405093498799</v>
      </c>
      <c r="G531" s="6">
        <v>-2.3913123323890799</v>
      </c>
      <c r="H531" s="6">
        <v>6.5297864664370397</v>
      </c>
      <c r="I531" s="6">
        <v>5.6174195785353903E-2</v>
      </c>
      <c r="J531" s="6">
        <v>0.36404602661901703</v>
      </c>
      <c r="K531" s="8">
        <v>1305</v>
      </c>
      <c r="L531" s="8">
        <v>279</v>
      </c>
      <c r="M531" s="8">
        <v>262</v>
      </c>
    </row>
    <row r="532" spans="1:13" x14ac:dyDescent="0.15">
      <c r="A532" s="4" t="s">
        <v>78</v>
      </c>
      <c r="B532" s="4" t="s">
        <v>14</v>
      </c>
      <c r="C532" s="4" t="s">
        <v>17</v>
      </c>
      <c r="D532" s="5" t="s">
        <v>20</v>
      </c>
      <c r="E532" s="6">
        <v>5.2320755114747204</v>
      </c>
      <c r="F532" s="6">
        <v>4.59063146263271</v>
      </c>
      <c r="G532" s="6">
        <v>-3.7657598434105601</v>
      </c>
      <c r="H532" s="6">
        <v>14.229910866359999</v>
      </c>
      <c r="I532" s="6">
        <v>7.04126888032333E-2</v>
      </c>
      <c r="J532" s="6">
        <v>0.25543617913719402</v>
      </c>
      <c r="K532" s="8">
        <v>1305</v>
      </c>
      <c r="L532" s="8">
        <v>279</v>
      </c>
      <c r="M532" s="8">
        <v>262</v>
      </c>
    </row>
    <row r="533" spans="1:13" x14ac:dyDescent="0.15">
      <c r="A533" s="4" t="s">
        <v>78</v>
      </c>
      <c r="B533" s="4" t="s">
        <v>14</v>
      </c>
      <c r="C533" s="4" t="s">
        <v>21</v>
      </c>
      <c r="D533" s="5" t="s">
        <v>23</v>
      </c>
      <c r="E533" s="6">
        <v>1.0696677068499201</v>
      </c>
      <c r="F533" s="6">
        <v>1.4831791681247399</v>
      </c>
      <c r="G533" s="6">
        <v>-1.83742733338853</v>
      </c>
      <c r="H533" s="6">
        <v>3.9767627470883702</v>
      </c>
      <c r="I533" s="6">
        <v>4.4555838596499801E-2</v>
      </c>
      <c r="J533" s="6">
        <v>0.47142754316068303</v>
      </c>
      <c r="K533" s="8">
        <v>1305</v>
      </c>
      <c r="L533" s="8">
        <v>279</v>
      </c>
      <c r="M533" s="8">
        <v>262</v>
      </c>
    </row>
    <row r="534" spans="1:13" x14ac:dyDescent="0.15">
      <c r="A534" s="4" t="s">
        <v>78</v>
      </c>
      <c r="B534" s="4" t="s">
        <v>14</v>
      </c>
      <c r="C534" s="4" t="s">
        <v>21</v>
      </c>
      <c r="D534" s="5" t="s">
        <v>24</v>
      </c>
      <c r="E534" s="6">
        <v>5.5594887140336802</v>
      </c>
      <c r="F534" s="6">
        <v>12.0481849117756</v>
      </c>
      <c r="G534" s="6">
        <v>-18.055472548659001</v>
      </c>
      <c r="H534" s="6">
        <v>29.1744499767264</v>
      </c>
      <c r="I534" s="6">
        <v>2.85077264592342E-2</v>
      </c>
      <c r="J534" s="6">
        <v>0.64486589709901099</v>
      </c>
      <c r="K534" s="8">
        <v>1305</v>
      </c>
      <c r="L534" s="8">
        <v>279</v>
      </c>
      <c r="M534" s="8">
        <v>262</v>
      </c>
    </row>
    <row r="535" spans="1:13" x14ac:dyDescent="0.15">
      <c r="A535" s="4" t="s">
        <v>78</v>
      </c>
      <c r="B535" s="4" t="s">
        <v>14</v>
      </c>
      <c r="C535" s="4" t="s">
        <v>21</v>
      </c>
      <c r="D535" s="5" t="s">
        <v>26</v>
      </c>
      <c r="E535" s="6">
        <v>-4.3610408414725699</v>
      </c>
      <c r="F535" s="6">
        <v>3.4713772144269299</v>
      </c>
      <c r="G535" s="6">
        <v>-11.1650896709991</v>
      </c>
      <c r="H535" s="6">
        <v>2.4430079880539801</v>
      </c>
      <c r="I535" s="6">
        <v>-7.7613577067635206E-2</v>
      </c>
      <c r="J535" s="6">
        <v>0.210127243821597</v>
      </c>
      <c r="K535" s="8">
        <v>1305</v>
      </c>
      <c r="L535" s="8">
        <v>279</v>
      </c>
      <c r="M535" s="8">
        <v>262</v>
      </c>
    </row>
    <row r="536" spans="1:13" x14ac:dyDescent="0.15">
      <c r="A536" s="4" t="s">
        <v>78</v>
      </c>
      <c r="B536" s="4" t="s">
        <v>14</v>
      </c>
      <c r="C536" s="4" t="s">
        <v>21</v>
      </c>
      <c r="D536" s="5" t="s">
        <v>27</v>
      </c>
      <c r="E536" s="6">
        <v>4.3567925013886404</v>
      </c>
      <c r="F536" s="6">
        <v>5.8095949664458999</v>
      </c>
      <c r="G536" s="6">
        <v>-7.0302638136638604</v>
      </c>
      <c r="H536" s="6">
        <v>15.743848816441099</v>
      </c>
      <c r="I536" s="6">
        <v>4.6330861478371302E-2</v>
      </c>
      <c r="J536" s="6">
        <v>0.45396688083481401</v>
      </c>
      <c r="K536" s="8">
        <v>1305</v>
      </c>
      <c r="L536" s="8">
        <v>279</v>
      </c>
      <c r="M536" s="8">
        <v>262</v>
      </c>
    </row>
    <row r="537" spans="1:13" x14ac:dyDescent="0.15">
      <c r="A537" s="4" t="s">
        <v>78</v>
      </c>
      <c r="B537" s="4" t="s">
        <v>14</v>
      </c>
      <c r="C537" s="4" t="s">
        <v>21</v>
      </c>
      <c r="D537" s="5" t="s">
        <v>28</v>
      </c>
      <c r="E537" s="6">
        <v>8.8872713531208198</v>
      </c>
      <c r="F537" s="6">
        <v>6.8917871284730099</v>
      </c>
      <c r="G537" s="6">
        <v>-4.62092820236139</v>
      </c>
      <c r="H537" s="6">
        <v>22.395470908602999</v>
      </c>
      <c r="I537" s="6">
        <v>7.9668371584309894E-2</v>
      </c>
      <c r="J537" s="6">
        <v>0.19834147507048</v>
      </c>
      <c r="K537" s="8">
        <v>1305</v>
      </c>
      <c r="L537" s="8">
        <v>279</v>
      </c>
      <c r="M537" s="8">
        <v>262</v>
      </c>
    </row>
    <row r="538" spans="1:13" x14ac:dyDescent="0.15">
      <c r="A538" s="4" t="s">
        <v>78</v>
      </c>
      <c r="B538" s="4" t="s">
        <v>14</v>
      </c>
      <c r="C538" s="4" t="s">
        <v>21</v>
      </c>
      <c r="D538" s="5" t="s">
        <v>30</v>
      </c>
      <c r="E538" s="6">
        <v>2.7540258287117898</v>
      </c>
      <c r="F538" s="6">
        <v>7.6562063357168197</v>
      </c>
      <c r="G538" s="6">
        <v>-12.2524682914461</v>
      </c>
      <c r="H538" s="6">
        <v>17.7605199488697</v>
      </c>
      <c r="I538" s="6">
        <v>2.22230536184581E-2</v>
      </c>
      <c r="J538" s="6">
        <v>0.719351522257757</v>
      </c>
      <c r="K538" s="8">
        <v>1305</v>
      </c>
      <c r="L538" s="8">
        <v>279</v>
      </c>
      <c r="M538" s="8">
        <v>262</v>
      </c>
    </row>
    <row r="539" spans="1:13" x14ac:dyDescent="0.15">
      <c r="A539" s="4" t="s">
        <v>78</v>
      </c>
      <c r="B539" s="4" t="s">
        <v>14</v>
      </c>
      <c r="C539" s="4" t="s">
        <v>21</v>
      </c>
      <c r="D539" s="5" t="s">
        <v>31</v>
      </c>
      <c r="E539" s="6">
        <v>-0.97473903863781997</v>
      </c>
      <c r="F539" s="6">
        <v>3.6542433119817401</v>
      </c>
      <c r="G539" s="6">
        <v>-8.1372132942047699</v>
      </c>
      <c r="H539" s="6">
        <v>6.1877352169291298</v>
      </c>
      <c r="I539" s="6">
        <v>-1.6479356675357298E-2</v>
      </c>
      <c r="J539" s="6">
        <v>0.78987707648789995</v>
      </c>
      <c r="K539" s="8">
        <v>1305</v>
      </c>
      <c r="L539" s="8">
        <v>279</v>
      </c>
      <c r="M539" s="8">
        <v>262</v>
      </c>
    </row>
    <row r="540" spans="1:13" x14ac:dyDescent="0.15">
      <c r="A540" s="4" t="s">
        <v>78</v>
      </c>
      <c r="B540" s="4" t="s">
        <v>14</v>
      </c>
      <c r="C540" s="4" t="s">
        <v>21</v>
      </c>
      <c r="D540" s="5" t="s">
        <v>33</v>
      </c>
      <c r="E540" s="6">
        <v>-5.8876485245084798</v>
      </c>
      <c r="F540" s="6">
        <v>1.87552079739539</v>
      </c>
      <c r="G540" s="6">
        <v>-9.5637500536756193</v>
      </c>
      <c r="H540" s="6">
        <v>-2.2115469953413398</v>
      </c>
      <c r="I540" s="6">
        <v>-0.19394087290201001</v>
      </c>
      <c r="J540" s="6">
        <v>1.8871735973258199E-3</v>
      </c>
      <c r="K540" s="8">
        <v>1305</v>
      </c>
      <c r="L540" s="8">
        <v>279</v>
      </c>
      <c r="M540" s="8">
        <v>262</v>
      </c>
    </row>
    <row r="541" spans="1:13" x14ac:dyDescent="0.15">
      <c r="A541" s="4" t="s">
        <v>78</v>
      </c>
      <c r="B541" s="4" t="s">
        <v>14</v>
      </c>
      <c r="C541" s="4" t="s">
        <v>34</v>
      </c>
      <c r="D541" s="5" t="s">
        <v>35</v>
      </c>
      <c r="E541" s="6">
        <v>-0.51481334376115195</v>
      </c>
      <c r="F541" s="6">
        <v>9.1395543897563394E-2</v>
      </c>
      <c r="G541" s="6">
        <v>-0.693952545601773</v>
      </c>
      <c r="H541" s="6">
        <v>-0.33567414192053102</v>
      </c>
      <c r="I541" s="6">
        <v>-0.34799590043781398</v>
      </c>
      <c r="J541" s="6">
        <v>4.5503192325213597E-8</v>
      </c>
      <c r="K541" s="8">
        <v>1305</v>
      </c>
      <c r="L541" s="8">
        <v>279</v>
      </c>
      <c r="M541" s="8">
        <v>262</v>
      </c>
    </row>
    <row r="542" spans="1:13" x14ac:dyDescent="0.15">
      <c r="A542" s="4" t="s">
        <v>78</v>
      </c>
      <c r="B542" s="4" t="s">
        <v>14</v>
      </c>
      <c r="C542" s="4" t="s">
        <v>34</v>
      </c>
      <c r="D542" s="5" t="s">
        <v>36</v>
      </c>
      <c r="E542" s="6">
        <v>-0.31530478556788399</v>
      </c>
      <c r="F542" s="6">
        <v>4.6389222997425601E-2</v>
      </c>
      <c r="G542" s="6">
        <v>-0.40622966031975799</v>
      </c>
      <c r="H542" s="6">
        <v>-0.224379910816009</v>
      </c>
      <c r="I542" s="6">
        <v>-0.41991638246728102</v>
      </c>
      <c r="J542" s="6">
        <v>7.13609171754115E-11</v>
      </c>
      <c r="K542" s="8">
        <v>1305</v>
      </c>
      <c r="L542" s="8">
        <v>279</v>
      </c>
      <c r="M542" s="8">
        <v>262</v>
      </c>
    </row>
    <row r="543" spans="1:13" x14ac:dyDescent="0.15">
      <c r="A543" s="4" t="s">
        <v>78</v>
      </c>
      <c r="B543" s="4" t="s">
        <v>14</v>
      </c>
      <c r="C543" s="4" t="s">
        <v>15</v>
      </c>
      <c r="D543" s="5" t="s">
        <v>37</v>
      </c>
      <c r="E543" s="6">
        <v>4.2550916063716899</v>
      </c>
      <c r="F543" s="6">
        <v>1.0504925839152599</v>
      </c>
      <c r="G543" s="6">
        <v>2.1960809041323199</v>
      </c>
      <c r="H543" s="6">
        <v>6.3141023086110604</v>
      </c>
      <c r="I543" s="6">
        <v>0.250244924508504</v>
      </c>
      <c r="J543" s="6">
        <v>6.7289227920097603E-5</v>
      </c>
      <c r="K543" s="8">
        <v>1305</v>
      </c>
      <c r="L543" s="8">
        <v>279</v>
      </c>
      <c r="M543" s="8">
        <v>262</v>
      </c>
    </row>
    <row r="544" spans="1:13" x14ac:dyDescent="0.15">
      <c r="A544" s="4" t="s">
        <v>78</v>
      </c>
      <c r="B544" s="4" t="s">
        <v>14</v>
      </c>
      <c r="C544" s="4" t="s">
        <v>34</v>
      </c>
      <c r="D544" s="5" t="s">
        <v>38</v>
      </c>
      <c r="E544" s="6">
        <v>-0.13368288806714501</v>
      </c>
      <c r="F544" s="6">
        <v>3.3606109888017599E-2</v>
      </c>
      <c r="G544" s="6">
        <v>-0.19955231064047199</v>
      </c>
      <c r="H544" s="6">
        <v>-6.7813465493817907E-2</v>
      </c>
      <c r="I544" s="6">
        <v>-0.245757584973852</v>
      </c>
      <c r="J544" s="6">
        <v>8.9930648027980494E-5</v>
      </c>
      <c r="K544" s="8">
        <v>1305</v>
      </c>
      <c r="L544" s="8">
        <v>279</v>
      </c>
      <c r="M544" s="8">
        <v>262</v>
      </c>
    </row>
    <row r="545" spans="1:13" x14ac:dyDescent="0.15">
      <c r="A545" s="4" t="s">
        <v>78</v>
      </c>
      <c r="B545" s="4" t="s">
        <v>14</v>
      </c>
      <c r="C545" s="4" t="s">
        <v>34</v>
      </c>
      <c r="D545" s="5" t="s">
        <v>39</v>
      </c>
      <c r="E545" s="6">
        <v>-0.20021157558057601</v>
      </c>
      <c r="F545" s="6">
        <v>3.52560186620057E-2</v>
      </c>
      <c r="G545" s="6">
        <v>-0.26931489040157502</v>
      </c>
      <c r="H545" s="6">
        <v>-0.13110826075957699</v>
      </c>
      <c r="I545" s="6">
        <v>-0.35083690435683501</v>
      </c>
      <c r="J545" s="6">
        <v>3.5840985734836301E-8</v>
      </c>
      <c r="K545" s="8">
        <v>1305</v>
      </c>
      <c r="L545" s="8">
        <v>279</v>
      </c>
      <c r="M545" s="8">
        <v>262</v>
      </c>
    </row>
    <row r="546" spans="1:13" x14ac:dyDescent="0.15">
      <c r="A546" s="4" t="s">
        <v>79</v>
      </c>
      <c r="B546" s="4" t="s">
        <v>14</v>
      </c>
      <c r="C546" s="4" t="s">
        <v>15</v>
      </c>
      <c r="D546" s="5" t="s">
        <v>16</v>
      </c>
      <c r="E546" s="6">
        <v>72.782166234701705</v>
      </c>
      <c r="F546" s="6">
        <v>6.9001240034007996</v>
      </c>
      <c r="G546" s="6">
        <v>59.257626045346903</v>
      </c>
      <c r="H546" s="6">
        <v>86.306706424056401</v>
      </c>
      <c r="I546" s="6">
        <v>0.66314396444608303</v>
      </c>
      <c r="J546" s="6">
        <v>0</v>
      </c>
      <c r="K546" s="8">
        <v>1524</v>
      </c>
      <c r="L546" s="8">
        <v>270</v>
      </c>
      <c r="M546" s="8">
        <v>253</v>
      </c>
    </row>
    <row r="547" spans="1:13" x14ac:dyDescent="0.15">
      <c r="A547" s="4" t="s">
        <v>79</v>
      </c>
      <c r="B547" s="4" t="s">
        <v>14</v>
      </c>
      <c r="C547" s="4" t="s">
        <v>17</v>
      </c>
      <c r="D547" s="5" t="s">
        <v>18</v>
      </c>
      <c r="E547" s="6">
        <v>9.4922001794454793</v>
      </c>
      <c r="F547" s="6">
        <v>3.8207722035684002</v>
      </c>
      <c r="G547" s="6">
        <v>2.00332212507108</v>
      </c>
      <c r="H547" s="6">
        <v>16.9810782338199</v>
      </c>
      <c r="I547" s="6">
        <v>0.15619081182453701</v>
      </c>
      <c r="J547" s="6">
        <v>1.36232984633049E-2</v>
      </c>
      <c r="K547" s="8">
        <v>1524</v>
      </c>
      <c r="L547" s="8">
        <v>270</v>
      </c>
      <c r="M547" s="8">
        <v>253</v>
      </c>
    </row>
    <row r="548" spans="1:13" x14ac:dyDescent="0.15">
      <c r="A548" s="4" t="s">
        <v>79</v>
      </c>
      <c r="B548" s="4" t="s">
        <v>14</v>
      </c>
      <c r="C548" s="4" t="s">
        <v>17</v>
      </c>
      <c r="D548" s="5" t="s">
        <v>19</v>
      </c>
      <c r="E548" s="6">
        <v>15.7742768098529</v>
      </c>
      <c r="F548" s="6">
        <v>3.6347205203546</v>
      </c>
      <c r="G548" s="6">
        <v>8.6500680665926506</v>
      </c>
      <c r="H548" s="6">
        <v>22.898485553113201</v>
      </c>
      <c r="I548" s="6">
        <v>0.272846366208219</v>
      </c>
      <c r="J548" s="6">
        <v>2.0594633939996498E-5</v>
      </c>
      <c r="K548" s="8">
        <v>1524</v>
      </c>
      <c r="L548" s="8">
        <v>270</v>
      </c>
      <c r="M548" s="8">
        <v>253</v>
      </c>
    </row>
    <row r="549" spans="1:13" x14ac:dyDescent="0.15">
      <c r="A549" s="4" t="s">
        <v>79</v>
      </c>
      <c r="B549" s="4" t="s">
        <v>14</v>
      </c>
      <c r="C549" s="4" t="s">
        <v>17</v>
      </c>
      <c r="D549" s="5" t="s">
        <v>20</v>
      </c>
      <c r="E549" s="6">
        <v>15.436234668397301</v>
      </c>
      <c r="F549" s="6">
        <v>5.01827989920272</v>
      </c>
      <c r="G549" s="6">
        <v>5.6001899618459703</v>
      </c>
      <c r="H549" s="6">
        <v>25.272279374948599</v>
      </c>
      <c r="I549" s="6">
        <v>0.19338653449158</v>
      </c>
      <c r="J549" s="6">
        <v>2.3273474596416902E-3</v>
      </c>
      <c r="K549" s="8">
        <v>1524</v>
      </c>
      <c r="L549" s="8">
        <v>270</v>
      </c>
      <c r="M549" s="8">
        <v>253</v>
      </c>
    </row>
    <row r="550" spans="1:13" x14ac:dyDescent="0.15">
      <c r="A550" s="4" t="s">
        <v>79</v>
      </c>
      <c r="B550" s="4" t="s">
        <v>14</v>
      </c>
      <c r="C550" s="4" t="s">
        <v>21</v>
      </c>
      <c r="D550" s="5" t="s">
        <v>23</v>
      </c>
      <c r="E550" s="6">
        <v>-2.16195534636288</v>
      </c>
      <c r="F550" s="6">
        <v>2.2009732995553399</v>
      </c>
      <c r="G550" s="6">
        <v>-6.4759577948495801</v>
      </c>
      <c r="H550" s="6">
        <v>2.1520471021238201</v>
      </c>
      <c r="I550" s="6">
        <v>-6.1754937285162202E-2</v>
      </c>
      <c r="J550" s="6">
        <v>0.32690035931056899</v>
      </c>
      <c r="K550" s="8">
        <v>1524</v>
      </c>
      <c r="L550" s="8">
        <v>270</v>
      </c>
      <c r="M550" s="8">
        <v>253</v>
      </c>
    </row>
    <row r="551" spans="1:13" x14ac:dyDescent="0.15">
      <c r="A551" s="4" t="s">
        <v>79</v>
      </c>
      <c r="B551" s="4" t="s">
        <v>14</v>
      </c>
      <c r="C551" s="4" t="s">
        <v>21</v>
      </c>
      <c r="D551" s="5" t="s">
        <v>24</v>
      </c>
      <c r="E551" s="6">
        <v>30.834079554888401</v>
      </c>
      <c r="F551" s="6">
        <v>19.252745145068701</v>
      </c>
      <c r="G551" s="6">
        <v>-6.9021300178022802</v>
      </c>
      <c r="H551" s="6">
        <v>68.570289127579102</v>
      </c>
      <c r="I551" s="6">
        <v>0.10068808152369001</v>
      </c>
      <c r="J551" s="6">
        <v>0.110499842180191</v>
      </c>
      <c r="K551" s="8">
        <v>1524</v>
      </c>
      <c r="L551" s="8">
        <v>270</v>
      </c>
      <c r="M551" s="8">
        <v>253</v>
      </c>
    </row>
    <row r="552" spans="1:13" x14ac:dyDescent="0.15">
      <c r="A552" s="4" t="s">
        <v>79</v>
      </c>
      <c r="B552" s="4" t="s">
        <v>14</v>
      </c>
      <c r="C552" s="4" t="s">
        <v>21</v>
      </c>
      <c r="D552" s="5" t="s">
        <v>26</v>
      </c>
      <c r="E552" s="6">
        <v>-2.5816938994392999</v>
      </c>
      <c r="F552" s="6">
        <v>4.3110206883197399</v>
      </c>
      <c r="G552" s="6">
        <v>-11.031480095685</v>
      </c>
      <c r="H552" s="6">
        <v>5.8680922968064504</v>
      </c>
      <c r="I552" s="6">
        <v>-3.76499480177079E-2</v>
      </c>
      <c r="J552" s="6">
        <v>0.54980056765066199</v>
      </c>
      <c r="K552" s="8">
        <v>1524</v>
      </c>
      <c r="L552" s="8">
        <v>270</v>
      </c>
      <c r="M552" s="8">
        <v>253</v>
      </c>
    </row>
    <row r="553" spans="1:13" x14ac:dyDescent="0.15">
      <c r="A553" s="4" t="s">
        <v>79</v>
      </c>
      <c r="B553" s="4" t="s">
        <v>14</v>
      </c>
      <c r="C553" s="4" t="s">
        <v>21</v>
      </c>
      <c r="D553" s="5" t="s">
        <v>27</v>
      </c>
      <c r="E553" s="6">
        <v>5.2130871542895703</v>
      </c>
      <c r="F553" s="6">
        <v>6.1614939423744497</v>
      </c>
      <c r="G553" s="6">
        <v>-6.8637063075435902</v>
      </c>
      <c r="H553" s="6">
        <v>17.289880616122701</v>
      </c>
      <c r="I553" s="6">
        <v>5.3192291416039601E-2</v>
      </c>
      <c r="J553" s="6">
        <v>0.398307166118606</v>
      </c>
      <c r="K553" s="8">
        <v>1524</v>
      </c>
      <c r="L553" s="8">
        <v>270</v>
      </c>
      <c r="M553" s="8">
        <v>253</v>
      </c>
    </row>
    <row r="554" spans="1:13" x14ac:dyDescent="0.15">
      <c r="A554" s="4" t="s">
        <v>79</v>
      </c>
      <c r="B554" s="4" t="s">
        <v>14</v>
      </c>
      <c r="C554" s="4" t="s">
        <v>21</v>
      </c>
      <c r="D554" s="5" t="s">
        <v>28</v>
      </c>
      <c r="E554" s="6">
        <v>4.0746310023485703</v>
      </c>
      <c r="F554" s="6">
        <v>8.71025897408812</v>
      </c>
      <c r="G554" s="6">
        <v>-12.9978516800905</v>
      </c>
      <c r="H554" s="6">
        <v>21.147113684787598</v>
      </c>
      <c r="I554" s="6">
        <v>2.9410130865709701E-2</v>
      </c>
      <c r="J554" s="6">
        <v>0.64033104846782796</v>
      </c>
      <c r="K554" s="8">
        <v>1524</v>
      </c>
      <c r="L554" s="8">
        <v>270</v>
      </c>
      <c r="M554" s="8">
        <v>253</v>
      </c>
    </row>
    <row r="555" spans="1:13" x14ac:dyDescent="0.15">
      <c r="A555" s="4" t="s">
        <v>79</v>
      </c>
      <c r="B555" s="4" t="s">
        <v>14</v>
      </c>
      <c r="C555" s="4" t="s">
        <v>21</v>
      </c>
      <c r="D555" s="5" t="s">
        <v>30</v>
      </c>
      <c r="E555" s="6">
        <v>3.8911706070212701E-2</v>
      </c>
      <c r="F555" s="6">
        <v>8.6901477534826004</v>
      </c>
      <c r="G555" s="6">
        <v>-16.994152117924799</v>
      </c>
      <c r="H555" s="6">
        <v>17.071975530065298</v>
      </c>
      <c r="I555" s="6">
        <v>2.8150936786032E-4</v>
      </c>
      <c r="J555" s="6">
        <v>0.99643085441951695</v>
      </c>
      <c r="K555" s="8">
        <v>1524</v>
      </c>
      <c r="L555" s="8">
        <v>270</v>
      </c>
      <c r="M555" s="8">
        <v>253</v>
      </c>
    </row>
    <row r="556" spans="1:13" x14ac:dyDescent="0.15">
      <c r="A556" s="4" t="s">
        <v>79</v>
      </c>
      <c r="B556" s="4" t="s">
        <v>14</v>
      </c>
      <c r="C556" s="4" t="s">
        <v>21</v>
      </c>
      <c r="D556" s="5" t="s">
        <v>31</v>
      </c>
      <c r="E556" s="6">
        <v>-3.04599963567816</v>
      </c>
      <c r="F556" s="6">
        <v>5.1125632230567604</v>
      </c>
      <c r="G556" s="6">
        <v>-13.066843717142399</v>
      </c>
      <c r="H556" s="6">
        <v>6.9748444457860597</v>
      </c>
      <c r="I556" s="6">
        <v>-3.7456819211966703E-2</v>
      </c>
      <c r="J556" s="6">
        <v>0.55184791877571904</v>
      </c>
      <c r="K556" s="8">
        <v>1524</v>
      </c>
      <c r="L556" s="8">
        <v>270</v>
      </c>
      <c r="M556" s="8">
        <v>253</v>
      </c>
    </row>
    <row r="557" spans="1:13" x14ac:dyDescent="0.15">
      <c r="A557" s="4" t="s">
        <v>79</v>
      </c>
      <c r="B557" s="4" t="s">
        <v>14</v>
      </c>
      <c r="C557" s="4" t="s">
        <v>21</v>
      </c>
      <c r="D557" s="5" t="s">
        <v>33</v>
      </c>
      <c r="E557" s="6">
        <v>-2.28216205355284</v>
      </c>
      <c r="F557" s="6">
        <v>2.9309994014909</v>
      </c>
      <c r="G557" s="6">
        <v>-8.0270470992275396</v>
      </c>
      <c r="H557" s="6">
        <v>3.4627229921218499</v>
      </c>
      <c r="I557" s="6">
        <v>-4.8952005564588903E-2</v>
      </c>
      <c r="J557" s="6">
        <v>0.43692286347963299</v>
      </c>
      <c r="K557" s="8">
        <v>1524</v>
      </c>
      <c r="L557" s="8">
        <v>270</v>
      </c>
      <c r="M557" s="8">
        <v>253</v>
      </c>
    </row>
    <row r="558" spans="1:13" x14ac:dyDescent="0.15">
      <c r="A558" s="4" t="s">
        <v>79</v>
      </c>
      <c r="B558" s="4" t="s">
        <v>14</v>
      </c>
      <c r="C558" s="4" t="s">
        <v>34</v>
      </c>
      <c r="D558" s="5" t="s">
        <v>35</v>
      </c>
      <c r="E558" s="6">
        <v>-1.07972374061772</v>
      </c>
      <c r="F558" s="6">
        <v>0.15089908037560101</v>
      </c>
      <c r="G558" s="6">
        <v>-1.37549243637893</v>
      </c>
      <c r="H558" s="6">
        <v>-0.78395504485650602</v>
      </c>
      <c r="I558" s="6">
        <v>-0.44984800309166401</v>
      </c>
      <c r="J558" s="6">
        <v>8.9277474302207306E-12</v>
      </c>
      <c r="K558" s="8">
        <v>1524</v>
      </c>
      <c r="L558" s="8">
        <v>270</v>
      </c>
      <c r="M558" s="8">
        <v>253</v>
      </c>
    </row>
    <row r="559" spans="1:13" x14ac:dyDescent="0.15">
      <c r="A559" s="4" t="s">
        <v>79</v>
      </c>
      <c r="B559" s="4" t="s">
        <v>14</v>
      </c>
      <c r="C559" s="4" t="s">
        <v>34</v>
      </c>
      <c r="D559" s="5" t="s">
        <v>36</v>
      </c>
      <c r="E559" s="6">
        <v>-1.33039047055724</v>
      </c>
      <c r="F559" s="6">
        <v>7.7729724705920294E-2</v>
      </c>
      <c r="G559" s="6">
        <v>-1.4827440782858301</v>
      </c>
      <c r="H559" s="6">
        <v>-1.1780368628286599</v>
      </c>
      <c r="I559" s="6">
        <v>-1.0760482245432701</v>
      </c>
      <c r="J559" s="6">
        <v>0</v>
      </c>
      <c r="K559" s="8">
        <v>1524</v>
      </c>
      <c r="L559" s="8">
        <v>270</v>
      </c>
      <c r="M559" s="8">
        <v>253</v>
      </c>
    </row>
    <row r="560" spans="1:13" x14ac:dyDescent="0.15">
      <c r="A560" s="4" t="s">
        <v>79</v>
      </c>
      <c r="B560" s="4" t="s">
        <v>14</v>
      </c>
      <c r="C560" s="4" t="s">
        <v>15</v>
      </c>
      <c r="D560" s="5" t="s">
        <v>37</v>
      </c>
      <c r="E560" s="6">
        <v>3.6089892684806801</v>
      </c>
      <c r="F560" s="6">
        <v>1.3942232287748499</v>
      </c>
      <c r="G560" s="6">
        <v>0.876251700111778</v>
      </c>
      <c r="H560" s="6">
        <v>6.3417268368495696</v>
      </c>
      <c r="I560" s="6">
        <v>0.16273951446996901</v>
      </c>
      <c r="J560" s="6">
        <v>1.0194114116069301E-2</v>
      </c>
      <c r="K560" s="8">
        <v>1524</v>
      </c>
      <c r="L560" s="8">
        <v>270</v>
      </c>
      <c r="M560" s="8">
        <v>253</v>
      </c>
    </row>
    <row r="561" spans="1:13" x14ac:dyDescent="0.15">
      <c r="A561" s="4" t="s">
        <v>79</v>
      </c>
      <c r="B561" s="4" t="s">
        <v>14</v>
      </c>
      <c r="C561" s="4" t="s">
        <v>34</v>
      </c>
      <c r="D561" s="5" t="s">
        <v>38</v>
      </c>
      <c r="E561" s="6">
        <v>-0.11266573349037599</v>
      </c>
      <c r="F561" s="6">
        <v>5.2680349406572298E-2</v>
      </c>
      <c r="G561" s="6">
        <v>-0.21592148692137</v>
      </c>
      <c r="H561" s="6">
        <v>-9.4099800593817895E-3</v>
      </c>
      <c r="I561" s="6">
        <v>-0.134456852631087</v>
      </c>
      <c r="J561" s="6">
        <v>3.3416717350848398E-2</v>
      </c>
      <c r="K561" s="8">
        <v>1524</v>
      </c>
      <c r="L561" s="8">
        <v>270</v>
      </c>
      <c r="M561" s="8">
        <v>253</v>
      </c>
    </row>
    <row r="562" spans="1:13" x14ac:dyDescent="0.15">
      <c r="A562" s="4" t="s">
        <v>79</v>
      </c>
      <c r="B562" s="4" t="s">
        <v>14</v>
      </c>
      <c r="C562" s="4" t="s">
        <v>34</v>
      </c>
      <c r="D562" s="5" t="s">
        <v>39</v>
      </c>
      <c r="E562" s="6">
        <v>0.104877006292992</v>
      </c>
      <c r="F562" s="6">
        <v>4.5848984429004598E-2</v>
      </c>
      <c r="G562" s="6">
        <v>1.5011022399723699E-2</v>
      </c>
      <c r="H562" s="6">
        <v>0.19474299018626101</v>
      </c>
      <c r="I562" s="6">
        <v>0.14381040224460401</v>
      </c>
      <c r="J562" s="6">
        <v>2.2992529884859701E-2</v>
      </c>
      <c r="K562" s="8">
        <v>1524</v>
      </c>
      <c r="L562" s="8">
        <v>270</v>
      </c>
      <c r="M562" s="8">
        <v>253</v>
      </c>
    </row>
    <row r="563" spans="1:13" x14ac:dyDescent="0.15">
      <c r="A563" s="4" t="s">
        <v>13</v>
      </c>
      <c r="B563" s="4" t="s">
        <v>40</v>
      </c>
      <c r="C563" s="4" t="s">
        <v>15</v>
      </c>
      <c r="D563" s="5" t="s">
        <v>16</v>
      </c>
      <c r="E563" s="6">
        <v>46.853293950080797</v>
      </c>
      <c r="F563" s="6">
        <v>6.6930757182924498</v>
      </c>
      <c r="G563" s="6">
        <v>33.734577315738299</v>
      </c>
      <c r="H563" s="6">
        <v>59.972010584423401</v>
      </c>
      <c r="I563" s="6">
        <v>0.14599732711869301</v>
      </c>
      <c r="J563" s="6">
        <v>3.3395508580724701E-12</v>
      </c>
      <c r="K563" s="8">
        <v>11462</v>
      </c>
      <c r="L563" s="8">
        <v>2316</v>
      </c>
      <c r="M563" s="8">
        <v>2299</v>
      </c>
    </row>
    <row r="564" spans="1:13" x14ac:dyDescent="0.15">
      <c r="A564" s="4" t="s">
        <v>13</v>
      </c>
      <c r="B564" s="4" t="s">
        <v>40</v>
      </c>
      <c r="C564" s="4" t="s">
        <v>17</v>
      </c>
      <c r="D564" s="5" t="s">
        <v>41</v>
      </c>
      <c r="E564" s="6">
        <v>1.4672003997628</v>
      </c>
      <c r="F564" s="6">
        <v>0.36214097404403001</v>
      </c>
      <c r="G564" s="6">
        <v>0.75738849562069699</v>
      </c>
      <c r="H564" s="6">
        <v>2.1770123039048999</v>
      </c>
      <c r="I564" s="6">
        <v>8.4497193727916906E-2</v>
      </c>
      <c r="J564" s="6">
        <v>5.25868437426524E-5</v>
      </c>
      <c r="K564" s="8">
        <v>11462</v>
      </c>
      <c r="L564" s="8">
        <v>2316</v>
      </c>
      <c r="M564" s="8">
        <v>2299</v>
      </c>
    </row>
    <row r="565" spans="1:13" x14ac:dyDescent="0.15">
      <c r="A565" s="4" t="s">
        <v>13</v>
      </c>
      <c r="B565" s="4" t="s">
        <v>40</v>
      </c>
      <c r="C565" s="4" t="s">
        <v>21</v>
      </c>
      <c r="D565" s="5" t="s">
        <v>22</v>
      </c>
      <c r="E565" s="6">
        <v>-12.6249942842395</v>
      </c>
      <c r="F565" s="6">
        <v>6.4201564770816599</v>
      </c>
      <c r="G565" s="6">
        <v>-25.208777452982801</v>
      </c>
      <c r="H565" s="6">
        <v>-4.1211115496128797E-2</v>
      </c>
      <c r="I565" s="6">
        <v>-4.10124856439497E-2</v>
      </c>
      <c r="J565" s="6">
        <v>4.9365337602161198E-2</v>
      </c>
      <c r="K565" s="8">
        <v>11462</v>
      </c>
      <c r="L565" s="8">
        <v>2316</v>
      </c>
      <c r="M565" s="8">
        <v>2299</v>
      </c>
    </row>
    <row r="566" spans="1:13" x14ac:dyDescent="0.15">
      <c r="A566" s="4" t="s">
        <v>13</v>
      </c>
      <c r="B566" s="4" t="s">
        <v>40</v>
      </c>
      <c r="C566" s="4" t="s">
        <v>21</v>
      </c>
      <c r="D566" s="5" t="s">
        <v>23</v>
      </c>
      <c r="E566" s="6">
        <v>-13.601020656639101</v>
      </c>
      <c r="F566" s="6">
        <v>6.4266386448007697</v>
      </c>
      <c r="G566" s="6">
        <v>-26.197509153255901</v>
      </c>
      <c r="H566" s="6">
        <v>-1.0045321600221699</v>
      </c>
      <c r="I566" s="6">
        <v>-4.4138557251370801E-2</v>
      </c>
      <c r="J566" s="6">
        <v>3.4422149680723498E-2</v>
      </c>
      <c r="K566" s="8">
        <v>11462</v>
      </c>
      <c r="L566" s="8">
        <v>2316</v>
      </c>
      <c r="M566" s="8">
        <v>2299</v>
      </c>
    </row>
    <row r="567" spans="1:13" x14ac:dyDescent="0.15">
      <c r="A567" s="4" t="s">
        <v>13</v>
      </c>
      <c r="B567" s="4" t="s">
        <v>40</v>
      </c>
      <c r="C567" s="4" t="s">
        <v>21</v>
      </c>
      <c r="D567" s="5" t="s">
        <v>25</v>
      </c>
      <c r="E567" s="6">
        <v>-15.1105459324601</v>
      </c>
      <c r="F567" s="6">
        <v>14.111502712563</v>
      </c>
      <c r="G567" s="6">
        <v>-42.769698938142803</v>
      </c>
      <c r="H567" s="6">
        <v>12.548607073222501</v>
      </c>
      <c r="I567" s="6">
        <v>-2.23325032640601E-2</v>
      </c>
      <c r="J567" s="6">
        <v>0.28437334958098998</v>
      </c>
      <c r="K567" s="8">
        <v>11462</v>
      </c>
      <c r="L567" s="8">
        <v>2316</v>
      </c>
      <c r="M567" s="8">
        <v>2299</v>
      </c>
    </row>
    <row r="568" spans="1:13" x14ac:dyDescent="0.15">
      <c r="A568" s="4" t="s">
        <v>13</v>
      </c>
      <c r="B568" s="4" t="s">
        <v>40</v>
      </c>
      <c r="C568" s="4" t="s">
        <v>21</v>
      </c>
      <c r="D568" s="5" t="s">
        <v>26</v>
      </c>
      <c r="E568" s="6">
        <v>1.2389861639163</v>
      </c>
      <c r="F568" s="6">
        <v>1.0708424104757599</v>
      </c>
      <c r="G568" s="6">
        <v>-0.85991107471403405</v>
      </c>
      <c r="H568" s="6">
        <v>3.3378834025466402</v>
      </c>
      <c r="I568" s="6">
        <v>2.41307826495596E-2</v>
      </c>
      <c r="J568" s="6">
        <v>0.247384308978462</v>
      </c>
      <c r="K568" s="8">
        <v>11462</v>
      </c>
      <c r="L568" s="8">
        <v>2316</v>
      </c>
      <c r="M568" s="8">
        <v>2299</v>
      </c>
    </row>
    <row r="569" spans="1:13" x14ac:dyDescent="0.15">
      <c r="A569" s="4" t="s">
        <v>13</v>
      </c>
      <c r="B569" s="4" t="s">
        <v>40</v>
      </c>
      <c r="C569" s="4" t="s">
        <v>21</v>
      </c>
      <c r="D569" s="5" t="s">
        <v>27</v>
      </c>
      <c r="E569" s="6">
        <v>5.5335477273060301</v>
      </c>
      <c r="F569" s="6">
        <v>2.3474125981626499</v>
      </c>
      <c r="G569" s="6">
        <v>0.93251794737726701</v>
      </c>
      <c r="H569" s="6">
        <v>10.1345775072348</v>
      </c>
      <c r="I569" s="6">
        <v>4.9163720776938202E-2</v>
      </c>
      <c r="J569" s="6">
        <v>1.8491891550488599E-2</v>
      </c>
      <c r="K569" s="8">
        <v>11462</v>
      </c>
      <c r="L569" s="8">
        <v>2316</v>
      </c>
      <c r="M569" s="8">
        <v>2299</v>
      </c>
    </row>
    <row r="570" spans="1:13" x14ac:dyDescent="0.15">
      <c r="A570" s="4" t="s">
        <v>13</v>
      </c>
      <c r="B570" s="4" t="s">
        <v>40</v>
      </c>
      <c r="C570" s="4" t="s">
        <v>21</v>
      </c>
      <c r="D570" s="5" t="s">
        <v>28</v>
      </c>
      <c r="E570" s="6">
        <v>0.93742660615419005</v>
      </c>
      <c r="F570" s="6">
        <v>2.7459235055973399</v>
      </c>
      <c r="G570" s="6">
        <v>-4.4447017135747702</v>
      </c>
      <c r="H570" s="6">
        <v>6.3195549258831498</v>
      </c>
      <c r="I570" s="6">
        <v>7.1199895329888997E-3</v>
      </c>
      <c r="J570" s="6">
        <v>0.73284234379162805</v>
      </c>
      <c r="K570" s="8">
        <v>11462</v>
      </c>
      <c r="L570" s="8">
        <v>2316</v>
      </c>
      <c r="M570" s="8">
        <v>2299</v>
      </c>
    </row>
    <row r="571" spans="1:13" x14ac:dyDescent="0.15">
      <c r="A571" s="4" t="s">
        <v>13</v>
      </c>
      <c r="B571" s="4" t="s">
        <v>40</v>
      </c>
      <c r="C571" s="4" t="s">
        <v>21</v>
      </c>
      <c r="D571" s="5" t="s">
        <v>29</v>
      </c>
      <c r="E571" s="6">
        <v>8.7882410586567303</v>
      </c>
      <c r="F571" s="6">
        <v>12.6829337673999</v>
      </c>
      <c r="G571" s="6">
        <v>-16.070855295493299</v>
      </c>
      <c r="H571" s="6">
        <v>33.647337412806699</v>
      </c>
      <c r="I571" s="6">
        <v>1.44514941307512E-2</v>
      </c>
      <c r="J571" s="6">
        <v>0.48843057756639102</v>
      </c>
      <c r="K571" s="8">
        <v>11462</v>
      </c>
      <c r="L571" s="8">
        <v>2316</v>
      </c>
      <c r="M571" s="8">
        <v>2299</v>
      </c>
    </row>
    <row r="572" spans="1:13" x14ac:dyDescent="0.15">
      <c r="A572" s="4" t="s">
        <v>13</v>
      </c>
      <c r="B572" s="4" t="s">
        <v>40</v>
      </c>
      <c r="C572" s="4" t="s">
        <v>21</v>
      </c>
      <c r="D572" s="5" t="s">
        <v>30</v>
      </c>
      <c r="E572" s="6">
        <v>-10.8144346839823</v>
      </c>
      <c r="F572" s="6">
        <v>4.6548671881393799</v>
      </c>
      <c r="G572" s="6">
        <v>-19.938174827068401</v>
      </c>
      <c r="H572" s="6">
        <v>-1.69069454089622</v>
      </c>
      <c r="I572" s="6">
        <v>-4.8453710710345897E-2</v>
      </c>
      <c r="J572" s="6">
        <v>2.02523547134521E-2</v>
      </c>
      <c r="K572" s="8">
        <v>11462</v>
      </c>
      <c r="L572" s="8">
        <v>2316</v>
      </c>
      <c r="M572" s="8">
        <v>2299</v>
      </c>
    </row>
    <row r="573" spans="1:13" x14ac:dyDescent="0.15">
      <c r="A573" s="4" t="s">
        <v>13</v>
      </c>
      <c r="B573" s="4" t="s">
        <v>40</v>
      </c>
      <c r="C573" s="4" t="s">
        <v>21</v>
      </c>
      <c r="D573" s="5" t="s">
        <v>31</v>
      </c>
      <c r="E573" s="6">
        <v>1.20970413024528</v>
      </c>
      <c r="F573" s="6">
        <v>1.2011079711296999</v>
      </c>
      <c r="G573" s="6">
        <v>-1.1445192169426299</v>
      </c>
      <c r="H573" s="6">
        <v>3.5639274774331899</v>
      </c>
      <c r="I573" s="6">
        <v>2.1005239062384998E-2</v>
      </c>
      <c r="J573" s="6">
        <v>0.31396534475208898</v>
      </c>
      <c r="K573" s="8">
        <v>11462</v>
      </c>
      <c r="L573" s="8">
        <v>2316</v>
      </c>
      <c r="M573" s="8">
        <v>2299</v>
      </c>
    </row>
    <row r="574" spans="1:13" x14ac:dyDescent="0.15">
      <c r="A574" s="4" t="s">
        <v>13</v>
      </c>
      <c r="B574" s="4" t="s">
        <v>40</v>
      </c>
      <c r="C574" s="4" t="s">
        <v>21</v>
      </c>
      <c r="D574" s="5" t="s">
        <v>33</v>
      </c>
      <c r="E574" s="6">
        <v>-1.0790001889777101</v>
      </c>
      <c r="F574" s="6">
        <v>0.68259545920228304</v>
      </c>
      <c r="G574" s="6">
        <v>-2.41691668388451</v>
      </c>
      <c r="H574" s="6">
        <v>0.25891630592909998</v>
      </c>
      <c r="I574" s="6">
        <v>-3.29676992910777E-2</v>
      </c>
      <c r="J574" s="6">
        <v>0.114076927550972</v>
      </c>
      <c r="K574" s="8">
        <v>11462</v>
      </c>
      <c r="L574" s="8">
        <v>2316</v>
      </c>
      <c r="M574" s="8">
        <v>2299</v>
      </c>
    </row>
    <row r="575" spans="1:13" x14ac:dyDescent="0.15">
      <c r="A575" s="4" t="s">
        <v>13</v>
      </c>
      <c r="B575" s="4" t="s">
        <v>40</v>
      </c>
      <c r="C575" s="4" t="s">
        <v>34</v>
      </c>
      <c r="D575" s="5" t="s">
        <v>35</v>
      </c>
      <c r="E575" s="6">
        <v>-0.54132791388037405</v>
      </c>
      <c r="F575" s="6">
        <v>3.0542750544308699E-2</v>
      </c>
      <c r="G575" s="6">
        <v>-0.60119302022141197</v>
      </c>
      <c r="H575" s="6">
        <v>-0.48146280753933601</v>
      </c>
      <c r="I575" s="6">
        <v>-0.36964325982519503</v>
      </c>
      <c r="J575" s="6">
        <v>0</v>
      </c>
      <c r="K575" s="8">
        <v>11462</v>
      </c>
      <c r="L575" s="8">
        <v>2316</v>
      </c>
      <c r="M575" s="8">
        <v>2299</v>
      </c>
    </row>
    <row r="576" spans="1:13" x14ac:dyDescent="0.15">
      <c r="A576" s="4" t="s">
        <v>13</v>
      </c>
      <c r="B576" s="4" t="s">
        <v>40</v>
      </c>
      <c r="C576" s="4" t="s">
        <v>34</v>
      </c>
      <c r="D576" s="5" t="s">
        <v>36</v>
      </c>
      <c r="E576" s="6">
        <v>-0.30286003503778097</v>
      </c>
      <c r="F576" s="6">
        <v>1.7523769380614999E-2</v>
      </c>
      <c r="G576" s="6">
        <v>-0.33720737765659498</v>
      </c>
      <c r="H576" s="6">
        <v>-0.26851269241896603</v>
      </c>
      <c r="I576" s="6">
        <v>-0.36044993667088299</v>
      </c>
      <c r="J576" s="6">
        <v>0</v>
      </c>
      <c r="K576" s="8">
        <v>11462</v>
      </c>
      <c r="L576" s="8">
        <v>2316</v>
      </c>
      <c r="M576" s="8">
        <v>2299</v>
      </c>
    </row>
    <row r="577" spans="1:13" x14ac:dyDescent="0.15">
      <c r="A577" s="4" t="s">
        <v>13</v>
      </c>
      <c r="B577" s="4" t="s">
        <v>40</v>
      </c>
      <c r="C577" s="4" t="s">
        <v>15</v>
      </c>
      <c r="D577" s="5" t="s">
        <v>37</v>
      </c>
      <c r="E577" s="6">
        <v>2.1627720738912299</v>
      </c>
      <c r="F577" s="6">
        <v>0.38852522040033</v>
      </c>
      <c r="G577" s="6">
        <v>1.4012459106958499</v>
      </c>
      <c r="H577" s="6">
        <v>2.9242982370866102</v>
      </c>
      <c r="I577" s="6">
        <v>0.116097281925193</v>
      </c>
      <c r="J577" s="6">
        <v>2.8994325607101199E-8</v>
      </c>
      <c r="K577" s="8">
        <v>11462</v>
      </c>
      <c r="L577" s="8">
        <v>2316</v>
      </c>
      <c r="M577" s="8">
        <v>2299</v>
      </c>
    </row>
    <row r="578" spans="1:13" x14ac:dyDescent="0.15">
      <c r="A578" s="4" t="s">
        <v>13</v>
      </c>
      <c r="B578" s="4" t="s">
        <v>40</v>
      </c>
      <c r="C578" s="4" t="s">
        <v>34</v>
      </c>
      <c r="D578" s="5" t="s">
        <v>38</v>
      </c>
      <c r="E578" s="6">
        <v>-5.8906846546262999E-2</v>
      </c>
      <c r="F578" s="6">
        <v>1.2847871516079801E-2</v>
      </c>
      <c r="G578" s="6">
        <v>-8.4089227990603296E-2</v>
      </c>
      <c r="H578" s="6">
        <v>-3.3724465101922702E-2</v>
      </c>
      <c r="I578" s="6">
        <v>-9.5623603089697196E-2</v>
      </c>
      <c r="J578" s="6">
        <v>4.7843568320438098E-6</v>
      </c>
      <c r="K578" s="8">
        <v>11462</v>
      </c>
      <c r="L578" s="8">
        <v>2316</v>
      </c>
      <c r="M578" s="8">
        <v>2299</v>
      </c>
    </row>
    <row r="579" spans="1:13" x14ac:dyDescent="0.15">
      <c r="A579" s="4" t="s">
        <v>13</v>
      </c>
      <c r="B579" s="4" t="s">
        <v>40</v>
      </c>
      <c r="C579" s="4" t="s">
        <v>34</v>
      </c>
      <c r="D579" s="5" t="s">
        <v>39</v>
      </c>
      <c r="E579" s="6">
        <v>-8.6961052754253407E-2</v>
      </c>
      <c r="F579" s="6">
        <v>1.2256586314024501E-2</v>
      </c>
      <c r="G579" s="6">
        <v>-0.110984489739824</v>
      </c>
      <c r="H579" s="6">
        <v>-6.2937615768683203E-2</v>
      </c>
      <c r="I579" s="6">
        <v>-0.14797412312658301</v>
      </c>
      <c r="J579" s="6">
        <v>1.7146284392310899E-12</v>
      </c>
      <c r="K579" s="8">
        <v>11462</v>
      </c>
      <c r="L579" s="8">
        <v>2316</v>
      </c>
      <c r="M579" s="8">
        <v>2299</v>
      </c>
    </row>
    <row r="580" spans="1:13" x14ac:dyDescent="0.15">
      <c r="A580" s="4" t="s">
        <v>53</v>
      </c>
      <c r="B580" s="4" t="s">
        <v>40</v>
      </c>
      <c r="C580" s="4" t="s">
        <v>15</v>
      </c>
      <c r="D580" s="5" t="s">
        <v>16</v>
      </c>
      <c r="E580" s="6">
        <v>39.157488757861202</v>
      </c>
      <c r="F580" s="6">
        <v>9.5250295152881197</v>
      </c>
      <c r="G580" s="6">
        <v>20.488020727893499</v>
      </c>
      <c r="H580" s="6">
        <v>57.826956787828898</v>
      </c>
      <c r="I580" s="6">
        <v>0.123951606309687</v>
      </c>
      <c r="J580" s="6">
        <v>4.2319937934909298E-5</v>
      </c>
      <c r="K580" s="8">
        <v>3064</v>
      </c>
      <c r="L580" s="8">
        <v>1116</v>
      </c>
      <c r="M580" s="8">
        <v>1100</v>
      </c>
    </row>
    <row r="581" spans="1:13" x14ac:dyDescent="0.15">
      <c r="A581" s="4" t="s">
        <v>53</v>
      </c>
      <c r="B581" s="4" t="s">
        <v>40</v>
      </c>
      <c r="C581" s="4" t="s">
        <v>17</v>
      </c>
      <c r="D581" s="5" t="s">
        <v>41</v>
      </c>
      <c r="E581" s="6">
        <v>1.2184454690428099</v>
      </c>
      <c r="F581" s="6">
        <v>0.51749439889953697</v>
      </c>
      <c r="G581" s="6">
        <v>0.20413416213973701</v>
      </c>
      <c r="H581" s="6">
        <v>2.2327567759458899</v>
      </c>
      <c r="I581" s="6">
        <v>7.0991131971092594E-2</v>
      </c>
      <c r="J581" s="6">
        <v>1.8722026071243299E-2</v>
      </c>
      <c r="K581" s="8">
        <v>3064</v>
      </c>
      <c r="L581" s="8">
        <v>1116</v>
      </c>
      <c r="M581" s="8">
        <v>1100</v>
      </c>
    </row>
    <row r="582" spans="1:13" x14ac:dyDescent="0.15">
      <c r="A582" s="4" t="s">
        <v>53</v>
      </c>
      <c r="B582" s="4" t="s">
        <v>40</v>
      </c>
      <c r="C582" s="4" t="s">
        <v>21</v>
      </c>
      <c r="D582" s="5" t="s">
        <v>22</v>
      </c>
      <c r="E582" s="6">
        <v>-7.9579585999219802</v>
      </c>
      <c r="F582" s="6">
        <v>9.15275237454399</v>
      </c>
      <c r="G582" s="6">
        <v>-25.897747402517801</v>
      </c>
      <c r="H582" s="6">
        <v>9.9818302026737999</v>
      </c>
      <c r="I582" s="6">
        <v>-2.62152268450964E-2</v>
      </c>
      <c r="J582" s="6">
        <v>0.38478469008245397</v>
      </c>
      <c r="K582" s="8">
        <v>3064</v>
      </c>
      <c r="L582" s="8">
        <v>1116</v>
      </c>
      <c r="M582" s="8">
        <v>1100</v>
      </c>
    </row>
    <row r="583" spans="1:13" x14ac:dyDescent="0.15">
      <c r="A583" s="4" t="s">
        <v>53</v>
      </c>
      <c r="B583" s="4" t="s">
        <v>40</v>
      </c>
      <c r="C583" s="4" t="s">
        <v>21</v>
      </c>
      <c r="D583" s="5" t="s">
        <v>23</v>
      </c>
      <c r="E583" s="6">
        <v>-8.40149763267301</v>
      </c>
      <c r="F583" s="6">
        <v>9.1595856248925607</v>
      </c>
      <c r="G583" s="6">
        <v>-26.354679900214901</v>
      </c>
      <c r="H583" s="6">
        <v>9.55168463486884</v>
      </c>
      <c r="I583" s="6">
        <v>-2.7655692641923999E-2</v>
      </c>
      <c r="J583" s="6">
        <v>0.35922008984426101</v>
      </c>
      <c r="K583" s="8">
        <v>3064</v>
      </c>
      <c r="L583" s="8">
        <v>1116</v>
      </c>
      <c r="M583" s="8">
        <v>1100</v>
      </c>
    </row>
    <row r="584" spans="1:13" x14ac:dyDescent="0.15">
      <c r="A584" s="4" t="s">
        <v>53</v>
      </c>
      <c r="B584" s="4" t="s">
        <v>40</v>
      </c>
      <c r="C584" s="4" t="s">
        <v>21</v>
      </c>
      <c r="D584" s="5" t="s">
        <v>26</v>
      </c>
      <c r="E584" s="6">
        <v>1.1512744511108699</v>
      </c>
      <c r="F584" s="6">
        <v>1.4733604444606301</v>
      </c>
      <c r="G584" s="6">
        <v>-1.73657546791845</v>
      </c>
      <c r="H584" s="6">
        <v>4.0391243701402004</v>
      </c>
      <c r="I584" s="6">
        <v>2.3559904097978E-2</v>
      </c>
      <c r="J584" s="6">
        <v>0.43473901012209198</v>
      </c>
      <c r="K584" s="8">
        <v>3064</v>
      </c>
      <c r="L584" s="8">
        <v>1116</v>
      </c>
      <c r="M584" s="8">
        <v>1100</v>
      </c>
    </row>
    <row r="585" spans="1:13" x14ac:dyDescent="0.15">
      <c r="A585" s="4" t="s">
        <v>53</v>
      </c>
      <c r="B585" s="4" t="s">
        <v>40</v>
      </c>
      <c r="C585" s="4" t="s">
        <v>21</v>
      </c>
      <c r="D585" s="5" t="s">
        <v>27</v>
      </c>
      <c r="E585" s="6">
        <v>3.7263568941579202</v>
      </c>
      <c r="F585" s="6">
        <v>3.4356646019217001</v>
      </c>
      <c r="G585" s="6">
        <v>-3.0076936769524401</v>
      </c>
      <c r="H585" s="6">
        <v>10.4604074652683</v>
      </c>
      <c r="I585" s="6">
        <v>3.2702228177504102E-2</v>
      </c>
      <c r="J585" s="6">
        <v>0.27833177044414498</v>
      </c>
      <c r="K585" s="8">
        <v>3064</v>
      </c>
      <c r="L585" s="8">
        <v>1116</v>
      </c>
      <c r="M585" s="8">
        <v>1100</v>
      </c>
    </row>
    <row r="586" spans="1:13" x14ac:dyDescent="0.15">
      <c r="A586" s="4" t="s">
        <v>53</v>
      </c>
      <c r="B586" s="4" t="s">
        <v>40</v>
      </c>
      <c r="C586" s="4" t="s">
        <v>21</v>
      </c>
      <c r="D586" s="5" t="s">
        <v>28</v>
      </c>
      <c r="E586" s="6">
        <v>2.2091815344383798</v>
      </c>
      <c r="F586" s="6">
        <v>3.60059341323633</v>
      </c>
      <c r="G586" s="6">
        <v>-4.8481366092413696</v>
      </c>
      <c r="H586" s="6">
        <v>9.2664996781181195</v>
      </c>
      <c r="I586" s="6">
        <v>1.8499542114814201E-2</v>
      </c>
      <c r="J586" s="6">
        <v>0.53963259378697703</v>
      </c>
      <c r="K586" s="8">
        <v>3064</v>
      </c>
      <c r="L586" s="8">
        <v>1116</v>
      </c>
      <c r="M586" s="8">
        <v>1100</v>
      </c>
    </row>
    <row r="587" spans="1:13" x14ac:dyDescent="0.15">
      <c r="A587" s="4" t="s">
        <v>53</v>
      </c>
      <c r="B587" s="4" t="s">
        <v>40</v>
      </c>
      <c r="C587" s="4" t="s">
        <v>21</v>
      </c>
      <c r="D587" s="5" t="s">
        <v>29</v>
      </c>
      <c r="E587" s="6">
        <v>10.1985866047592</v>
      </c>
      <c r="F587" s="6">
        <v>12.970787802813</v>
      </c>
      <c r="G587" s="6">
        <v>-15.2247160547694</v>
      </c>
      <c r="H587" s="6">
        <v>35.621889264287702</v>
      </c>
      <c r="I587" s="6">
        <v>2.37070377431263E-2</v>
      </c>
      <c r="J587" s="6">
        <v>0.43187647054272998</v>
      </c>
      <c r="K587" s="8">
        <v>3064</v>
      </c>
      <c r="L587" s="8">
        <v>1116</v>
      </c>
      <c r="M587" s="8">
        <v>1100</v>
      </c>
    </row>
    <row r="588" spans="1:13" x14ac:dyDescent="0.15">
      <c r="A588" s="4" t="s">
        <v>53</v>
      </c>
      <c r="B588" s="4" t="s">
        <v>40</v>
      </c>
      <c r="C588" s="4" t="s">
        <v>21</v>
      </c>
      <c r="D588" s="5" t="s">
        <v>30</v>
      </c>
      <c r="E588" s="6">
        <v>-12.2704430930479</v>
      </c>
      <c r="F588" s="6">
        <v>5.9829776383610698</v>
      </c>
      <c r="G588" s="6">
        <v>-23.997336911498699</v>
      </c>
      <c r="H588" s="6">
        <v>-0.54354927459707603</v>
      </c>
      <c r="I588" s="6">
        <v>-6.1836731125795401E-2</v>
      </c>
      <c r="J588" s="6">
        <v>4.0513714912815899E-2</v>
      </c>
      <c r="K588" s="8">
        <v>3064</v>
      </c>
      <c r="L588" s="8">
        <v>1116</v>
      </c>
      <c r="M588" s="8">
        <v>1100</v>
      </c>
    </row>
    <row r="589" spans="1:13" x14ac:dyDescent="0.15">
      <c r="A589" s="4" t="s">
        <v>53</v>
      </c>
      <c r="B589" s="4" t="s">
        <v>40</v>
      </c>
      <c r="C589" s="4" t="s">
        <v>21</v>
      </c>
      <c r="D589" s="5" t="s">
        <v>31</v>
      </c>
      <c r="E589" s="6">
        <v>1.4839398376652999</v>
      </c>
      <c r="F589" s="6">
        <v>1.69694429934098</v>
      </c>
      <c r="G589" s="6">
        <v>-1.8421440652069001</v>
      </c>
      <c r="H589" s="6">
        <v>4.8100237405374902</v>
      </c>
      <c r="I589" s="6">
        <v>2.6366492754107101E-2</v>
      </c>
      <c r="J589" s="6">
        <v>0.38204890355753901</v>
      </c>
      <c r="K589" s="8">
        <v>3064</v>
      </c>
      <c r="L589" s="8">
        <v>1116</v>
      </c>
      <c r="M589" s="8">
        <v>1100</v>
      </c>
    </row>
    <row r="590" spans="1:13" x14ac:dyDescent="0.15">
      <c r="A590" s="4" t="s">
        <v>53</v>
      </c>
      <c r="B590" s="4" t="s">
        <v>40</v>
      </c>
      <c r="C590" s="4" t="s">
        <v>21</v>
      </c>
      <c r="D590" s="5" t="s">
        <v>33</v>
      </c>
      <c r="E590" s="6">
        <v>-1.5700225514975901</v>
      </c>
      <c r="F590" s="6">
        <v>0.99259377933391002</v>
      </c>
      <c r="G590" s="6">
        <v>-3.5155491034390698</v>
      </c>
      <c r="H590" s="6">
        <v>0.37550400044388399</v>
      </c>
      <c r="I590" s="6">
        <v>-4.7691172398553201E-2</v>
      </c>
      <c r="J590" s="6">
        <v>0.113996771565505</v>
      </c>
      <c r="K590" s="8">
        <v>3064</v>
      </c>
      <c r="L590" s="8">
        <v>1116</v>
      </c>
      <c r="M590" s="8">
        <v>1100</v>
      </c>
    </row>
    <row r="591" spans="1:13" x14ac:dyDescent="0.15">
      <c r="A591" s="4" t="s">
        <v>53</v>
      </c>
      <c r="B591" s="4" t="s">
        <v>40</v>
      </c>
      <c r="C591" s="4" t="s">
        <v>34</v>
      </c>
      <c r="D591" s="5" t="s">
        <v>35</v>
      </c>
      <c r="E591" s="6">
        <v>-0.46197229757321101</v>
      </c>
      <c r="F591" s="6">
        <v>4.1915324856438001E-2</v>
      </c>
      <c r="G591" s="6">
        <v>-0.54412813930755599</v>
      </c>
      <c r="H591" s="6">
        <v>-0.37981645583886497</v>
      </c>
      <c r="I591" s="6">
        <v>-0.33231255889355998</v>
      </c>
      <c r="J591" s="6">
        <v>0</v>
      </c>
      <c r="K591" s="8">
        <v>3064</v>
      </c>
      <c r="L591" s="8">
        <v>1116</v>
      </c>
      <c r="M591" s="8">
        <v>1100</v>
      </c>
    </row>
    <row r="592" spans="1:13" x14ac:dyDescent="0.15">
      <c r="A592" s="4" t="s">
        <v>53</v>
      </c>
      <c r="B592" s="4" t="s">
        <v>40</v>
      </c>
      <c r="C592" s="4" t="s">
        <v>34</v>
      </c>
      <c r="D592" s="5" t="s">
        <v>36</v>
      </c>
      <c r="E592" s="6">
        <v>-0.38475865208697602</v>
      </c>
      <c r="F592" s="6">
        <v>3.5225986175018403E-2</v>
      </c>
      <c r="G592" s="6">
        <v>-0.45380310194017898</v>
      </c>
      <c r="H592" s="6">
        <v>-0.315714202233773</v>
      </c>
      <c r="I592" s="6">
        <v>-0.329328178215614</v>
      </c>
      <c r="J592" s="6">
        <v>0</v>
      </c>
      <c r="K592" s="8">
        <v>3064</v>
      </c>
      <c r="L592" s="8">
        <v>1116</v>
      </c>
      <c r="M592" s="8">
        <v>1100</v>
      </c>
    </row>
    <row r="593" spans="1:13" x14ac:dyDescent="0.15">
      <c r="A593" s="4" t="s">
        <v>53</v>
      </c>
      <c r="B593" s="4" t="s">
        <v>40</v>
      </c>
      <c r="C593" s="4" t="s">
        <v>15</v>
      </c>
      <c r="D593" s="5" t="s">
        <v>37</v>
      </c>
      <c r="E593" s="6">
        <v>1.6767006528734001</v>
      </c>
      <c r="F593" s="6">
        <v>0.94461778994837997</v>
      </c>
      <c r="G593" s="6">
        <v>-0.174790893863985</v>
      </c>
      <c r="H593" s="6">
        <v>3.5281921996107899</v>
      </c>
      <c r="I593" s="6">
        <v>5.3518393754779799E-2</v>
      </c>
      <c r="J593" s="6">
        <v>7.6173408212440299E-2</v>
      </c>
      <c r="K593" s="8">
        <v>3064</v>
      </c>
      <c r="L593" s="8">
        <v>1116</v>
      </c>
      <c r="M593" s="8">
        <v>1100</v>
      </c>
    </row>
    <row r="594" spans="1:13" x14ac:dyDescent="0.15">
      <c r="A594" s="4" t="s">
        <v>53</v>
      </c>
      <c r="B594" s="4" t="s">
        <v>40</v>
      </c>
      <c r="C594" s="4" t="s">
        <v>34</v>
      </c>
      <c r="D594" s="5" t="s">
        <v>38</v>
      </c>
      <c r="E594" s="6">
        <v>-8.4937783325773494E-2</v>
      </c>
      <c r="F594" s="6">
        <v>3.0672634738987001E-2</v>
      </c>
      <c r="G594" s="6">
        <v>-0.14505746828163399</v>
      </c>
      <c r="H594" s="6">
        <v>-2.4818098369913E-2</v>
      </c>
      <c r="I594" s="6">
        <v>-8.34936596544055E-2</v>
      </c>
      <c r="J594" s="6">
        <v>5.71429576723492E-3</v>
      </c>
      <c r="K594" s="8">
        <v>3064</v>
      </c>
      <c r="L594" s="8">
        <v>1116</v>
      </c>
      <c r="M594" s="8">
        <v>1100</v>
      </c>
    </row>
    <row r="595" spans="1:13" x14ac:dyDescent="0.15">
      <c r="A595" s="4" t="s">
        <v>53</v>
      </c>
      <c r="B595" s="4" t="s">
        <v>40</v>
      </c>
      <c r="C595" s="4" t="s">
        <v>34</v>
      </c>
      <c r="D595" s="5" t="s">
        <v>39</v>
      </c>
      <c r="E595" s="6">
        <v>1.7527238778896601E-2</v>
      </c>
      <c r="F595" s="6">
        <v>6.2734028857605303E-2</v>
      </c>
      <c r="G595" s="6">
        <v>-0.10543415932158</v>
      </c>
      <c r="H595" s="6">
        <v>0.14048863687937399</v>
      </c>
      <c r="I595" s="6">
        <v>8.4239151018912807E-3</v>
      </c>
      <c r="J595" s="6">
        <v>0.77999828186185305</v>
      </c>
      <c r="K595" s="8">
        <v>3064</v>
      </c>
      <c r="L595" s="8">
        <v>1116</v>
      </c>
      <c r="M595" s="8">
        <v>1100</v>
      </c>
    </row>
    <row r="596" spans="1:13" x14ac:dyDescent="0.15">
      <c r="A596" s="4" t="s">
        <v>54</v>
      </c>
      <c r="B596" s="4" t="s">
        <v>40</v>
      </c>
      <c r="C596" s="4" t="s">
        <v>15</v>
      </c>
      <c r="D596" s="5" t="s">
        <v>16</v>
      </c>
      <c r="E596" s="6">
        <v>54.194946114830103</v>
      </c>
      <c r="F596" s="6">
        <v>9.6642142426355306</v>
      </c>
      <c r="G596" s="6">
        <v>35.252670025496101</v>
      </c>
      <c r="H596" s="6">
        <v>73.137222204164104</v>
      </c>
      <c r="I596" s="6">
        <v>0.24880573321880001</v>
      </c>
      <c r="J596" s="6">
        <v>3.36568164449602E-8</v>
      </c>
      <c r="K596" s="8">
        <v>2652</v>
      </c>
      <c r="L596" s="8">
        <v>524</v>
      </c>
      <c r="M596" s="8">
        <v>508</v>
      </c>
    </row>
    <row r="597" spans="1:13" x14ac:dyDescent="0.15">
      <c r="A597" s="4" t="s">
        <v>54</v>
      </c>
      <c r="B597" s="4" t="s">
        <v>40</v>
      </c>
      <c r="C597" s="4" t="s">
        <v>17</v>
      </c>
      <c r="D597" s="5" t="s">
        <v>41</v>
      </c>
      <c r="E597" s="6">
        <v>0.71843561738168205</v>
      </c>
      <c r="F597" s="6">
        <v>0.73996650547463005</v>
      </c>
      <c r="G597" s="6">
        <v>-0.73193059881031597</v>
      </c>
      <c r="H597" s="6">
        <v>2.1688018335736801</v>
      </c>
      <c r="I597" s="6">
        <v>4.30768498954631E-2</v>
      </c>
      <c r="J597" s="6">
        <v>0.33205777646039902</v>
      </c>
      <c r="K597" s="8">
        <v>2652</v>
      </c>
      <c r="L597" s="8">
        <v>524</v>
      </c>
      <c r="M597" s="8">
        <v>508</v>
      </c>
    </row>
    <row r="598" spans="1:13" x14ac:dyDescent="0.15">
      <c r="A598" s="4" t="s">
        <v>54</v>
      </c>
      <c r="B598" s="4" t="s">
        <v>40</v>
      </c>
      <c r="C598" s="4" t="s">
        <v>21</v>
      </c>
      <c r="D598" s="5" t="s">
        <v>22</v>
      </c>
      <c r="E598" s="6">
        <v>-17.018194909240201</v>
      </c>
      <c r="F598" s="6">
        <v>8.8427480312207507</v>
      </c>
      <c r="G598" s="6">
        <v>-34.350361849086397</v>
      </c>
      <c r="H598" s="6">
        <v>0.31397203060596701</v>
      </c>
      <c r="I598" s="6">
        <v>-8.5387517420541806E-2</v>
      </c>
      <c r="J598" s="6">
        <v>5.4844407312407702E-2</v>
      </c>
      <c r="K598" s="8">
        <v>2652</v>
      </c>
      <c r="L598" s="8">
        <v>524</v>
      </c>
      <c r="M598" s="8">
        <v>508</v>
      </c>
    </row>
    <row r="599" spans="1:13" x14ac:dyDescent="0.15">
      <c r="A599" s="4" t="s">
        <v>54</v>
      </c>
      <c r="B599" s="4" t="s">
        <v>40</v>
      </c>
      <c r="C599" s="4" t="s">
        <v>21</v>
      </c>
      <c r="D599" s="5" t="s">
        <v>23</v>
      </c>
      <c r="E599" s="6">
        <v>-19.649536027596302</v>
      </c>
      <c r="F599" s="6">
        <v>8.8596017981551807</v>
      </c>
      <c r="G599" s="6">
        <v>-37.0147370764142</v>
      </c>
      <c r="H599" s="6">
        <v>-2.2843349787784399</v>
      </c>
      <c r="I599" s="6">
        <v>-9.8402524731555904E-2</v>
      </c>
      <c r="J599" s="6">
        <v>2.7003712056814101E-2</v>
      </c>
      <c r="K599" s="8">
        <v>2652</v>
      </c>
      <c r="L599" s="8">
        <v>524</v>
      </c>
      <c r="M599" s="8">
        <v>508</v>
      </c>
    </row>
    <row r="600" spans="1:13" x14ac:dyDescent="0.15">
      <c r="A600" s="4" t="s">
        <v>54</v>
      </c>
      <c r="B600" s="4" t="s">
        <v>40</v>
      </c>
      <c r="C600" s="4" t="s">
        <v>21</v>
      </c>
      <c r="D600" s="5" t="s">
        <v>25</v>
      </c>
      <c r="E600" s="6">
        <v>-20.176678026656099</v>
      </c>
      <c r="F600" s="6">
        <v>15.0462847301464</v>
      </c>
      <c r="G600" s="6">
        <v>-49.668044041679202</v>
      </c>
      <c r="H600" s="6">
        <v>9.3146879883668703</v>
      </c>
      <c r="I600" s="6">
        <v>-5.94961045415901E-2</v>
      </c>
      <c r="J600" s="6">
        <v>0.18052695606312899</v>
      </c>
      <c r="K600" s="8">
        <v>2652</v>
      </c>
      <c r="L600" s="8">
        <v>524</v>
      </c>
      <c r="M600" s="8">
        <v>508</v>
      </c>
    </row>
    <row r="601" spans="1:13" x14ac:dyDescent="0.15">
      <c r="A601" s="4" t="s">
        <v>54</v>
      </c>
      <c r="B601" s="4" t="s">
        <v>40</v>
      </c>
      <c r="C601" s="4" t="s">
        <v>21</v>
      </c>
      <c r="D601" s="5" t="s">
        <v>26</v>
      </c>
      <c r="E601" s="6">
        <v>3.4418064821435501</v>
      </c>
      <c r="F601" s="6">
        <v>2.3524029094855701</v>
      </c>
      <c r="G601" s="6">
        <v>-1.1690045228778201</v>
      </c>
      <c r="H601" s="6">
        <v>8.0526174871649197</v>
      </c>
      <c r="I601" s="6">
        <v>6.4914674560331606E-2</v>
      </c>
      <c r="J601" s="6">
        <v>0.14405655577038401</v>
      </c>
      <c r="K601" s="8">
        <v>2652</v>
      </c>
      <c r="L601" s="8">
        <v>524</v>
      </c>
      <c r="M601" s="8">
        <v>508</v>
      </c>
    </row>
    <row r="602" spans="1:13" x14ac:dyDescent="0.15">
      <c r="A602" s="4" t="s">
        <v>54</v>
      </c>
      <c r="B602" s="4" t="s">
        <v>40</v>
      </c>
      <c r="C602" s="4" t="s">
        <v>21</v>
      </c>
      <c r="D602" s="5" t="s">
        <v>27</v>
      </c>
      <c r="E602" s="6">
        <v>10.5448750673217</v>
      </c>
      <c r="F602" s="6">
        <v>3.735565826992</v>
      </c>
      <c r="G602" s="6">
        <v>3.2230051803120001</v>
      </c>
      <c r="H602" s="6">
        <v>17.866744954331502</v>
      </c>
      <c r="I602" s="6">
        <v>0.12524292122436301</v>
      </c>
      <c r="J602" s="6">
        <v>4.9464896189499504E-3</v>
      </c>
      <c r="K602" s="8">
        <v>2652</v>
      </c>
      <c r="L602" s="8">
        <v>524</v>
      </c>
      <c r="M602" s="8">
        <v>508</v>
      </c>
    </row>
    <row r="603" spans="1:13" x14ac:dyDescent="0.15">
      <c r="A603" s="4" t="s">
        <v>54</v>
      </c>
      <c r="B603" s="4" t="s">
        <v>40</v>
      </c>
      <c r="C603" s="4" t="s">
        <v>21</v>
      </c>
      <c r="D603" s="5" t="s">
        <v>28</v>
      </c>
      <c r="E603" s="6">
        <v>2.2469479059477799</v>
      </c>
      <c r="F603" s="6">
        <v>5.4583689124986696</v>
      </c>
      <c r="G603" s="6">
        <v>-8.4516902183857496</v>
      </c>
      <c r="H603" s="6">
        <v>12.9455860302813</v>
      </c>
      <c r="I603" s="6">
        <v>1.82640994280923E-2</v>
      </c>
      <c r="J603" s="6">
        <v>0.68076787213568302</v>
      </c>
      <c r="K603" s="8">
        <v>2652</v>
      </c>
      <c r="L603" s="8">
        <v>524</v>
      </c>
      <c r="M603" s="8">
        <v>508</v>
      </c>
    </row>
    <row r="604" spans="1:13" x14ac:dyDescent="0.15">
      <c r="A604" s="4" t="s">
        <v>54</v>
      </c>
      <c r="B604" s="4" t="s">
        <v>40</v>
      </c>
      <c r="C604" s="4" t="s">
        <v>21</v>
      </c>
      <c r="D604" s="5" t="s">
        <v>30</v>
      </c>
      <c r="E604" s="6">
        <v>-4.0303300200115197</v>
      </c>
      <c r="F604" s="6">
        <v>7.3563344769458601</v>
      </c>
      <c r="G604" s="6">
        <v>-18.449062383481301</v>
      </c>
      <c r="H604" s="6">
        <v>10.388402343458299</v>
      </c>
      <c r="I604" s="6">
        <v>-2.43078913116332E-2</v>
      </c>
      <c r="J604" s="6">
        <v>0.584019935974608</v>
      </c>
      <c r="K604" s="8">
        <v>2652</v>
      </c>
      <c r="L604" s="8">
        <v>524</v>
      </c>
      <c r="M604" s="8">
        <v>508</v>
      </c>
    </row>
    <row r="605" spans="1:13" x14ac:dyDescent="0.15">
      <c r="A605" s="4" t="s">
        <v>54</v>
      </c>
      <c r="B605" s="4" t="s">
        <v>40</v>
      </c>
      <c r="C605" s="4" t="s">
        <v>21</v>
      </c>
      <c r="D605" s="5" t="s">
        <v>31</v>
      </c>
      <c r="E605" s="6">
        <v>2.16857920768153</v>
      </c>
      <c r="F605" s="6">
        <v>2.5534140641634</v>
      </c>
      <c r="G605" s="6">
        <v>-2.83622231672893</v>
      </c>
      <c r="H605" s="6">
        <v>7.1733807320919896</v>
      </c>
      <c r="I605" s="6">
        <v>3.7680979813023797E-2</v>
      </c>
      <c r="J605" s="6">
        <v>0.39612134375328401</v>
      </c>
      <c r="K605" s="8">
        <v>2652</v>
      </c>
      <c r="L605" s="8">
        <v>524</v>
      </c>
      <c r="M605" s="8">
        <v>508</v>
      </c>
    </row>
    <row r="606" spans="1:13" x14ac:dyDescent="0.15">
      <c r="A606" s="4" t="s">
        <v>54</v>
      </c>
      <c r="B606" s="4" t="s">
        <v>40</v>
      </c>
      <c r="C606" s="4" t="s">
        <v>21</v>
      </c>
      <c r="D606" s="5" t="s">
        <v>33</v>
      </c>
      <c r="E606" s="6">
        <v>2.1101449299591302</v>
      </c>
      <c r="F606" s="6">
        <v>1.4232462104924799</v>
      </c>
      <c r="G606" s="6">
        <v>-0.67947893240413004</v>
      </c>
      <c r="H606" s="6">
        <v>4.8997687923223898</v>
      </c>
      <c r="I606" s="6">
        <v>6.5780988054158399E-2</v>
      </c>
      <c r="J606" s="6">
        <v>0.138792084855414</v>
      </c>
      <c r="K606" s="8">
        <v>2652</v>
      </c>
      <c r="L606" s="8">
        <v>524</v>
      </c>
      <c r="M606" s="8">
        <v>508</v>
      </c>
    </row>
    <row r="607" spans="1:13" x14ac:dyDescent="0.15">
      <c r="A607" s="4" t="s">
        <v>54</v>
      </c>
      <c r="B607" s="4" t="s">
        <v>40</v>
      </c>
      <c r="C607" s="4" t="s">
        <v>34</v>
      </c>
      <c r="D607" s="5" t="s">
        <v>35</v>
      </c>
      <c r="E607" s="6">
        <v>-0.56778270754067195</v>
      </c>
      <c r="F607" s="6">
        <v>6.5891414163362999E-2</v>
      </c>
      <c r="G607" s="6">
        <v>-0.69693271680812896</v>
      </c>
      <c r="H607" s="6">
        <v>-0.43863269827321399</v>
      </c>
      <c r="I607" s="6">
        <v>-0.38231512243840898</v>
      </c>
      <c r="J607" s="6">
        <v>0</v>
      </c>
      <c r="K607" s="8">
        <v>2652</v>
      </c>
      <c r="L607" s="8">
        <v>524</v>
      </c>
      <c r="M607" s="8">
        <v>508</v>
      </c>
    </row>
    <row r="608" spans="1:13" x14ac:dyDescent="0.15">
      <c r="A608" s="4" t="s">
        <v>54</v>
      </c>
      <c r="B608" s="4" t="s">
        <v>40</v>
      </c>
      <c r="C608" s="4" t="s">
        <v>34</v>
      </c>
      <c r="D608" s="5" t="s">
        <v>36</v>
      </c>
      <c r="E608" s="6">
        <v>-0.24471204281380801</v>
      </c>
      <c r="F608" s="6">
        <v>3.5262120231841602E-2</v>
      </c>
      <c r="G608" s="6">
        <v>-0.313827316974439</v>
      </c>
      <c r="H608" s="6">
        <v>-0.175596768653176</v>
      </c>
      <c r="I608" s="6">
        <v>-0.30790381108062798</v>
      </c>
      <c r="J608" s="6">
        <v>1.19970700040994E-11</v>
      </c>
      <c r="K608" s="8">
        <v>2652</v>
      </c>
      <c r="L608" s="8">
        <v>524</v>
      </c>
      <c r="M608" s="8">
        <v>508</v>
      </c>
    </row>
    <row r="609" spans="1:13" x14ac:dyDescent="0.15">
      <c r="A609" s="4" t="s">
        <v>54</v>
      </c>
      <c r="B609" s="4" t="s">
        <v>40</v>
      </c>
      <c r="C609" s="4" t="s">
        <v>15</v>
      </c>
      <c r="D609" s="5" t="s">
        <v>37</v>
      </c>
      <c r="E609" s="6">
        <v>1.03947340728423</v>
      </c>
      <c r="F609" s="6">
        <v>0.92048906409656195</v>
      </c>
      <c r="G609" s="6">
        <v>-0.76472479771900703</v>
      </c>
      <c r="H609" s="6">
        <v>2.8436716122874599</v>
      </c>
      <c r="I609" s="6">
        <v>5.01029034616454E-2</v>
      </c>
      <c r="J609" s="6">
        <v>0.25931920183025597</v>
      </c>
      <c r="K609" s="8">
        <v>2652</v>
      </c>
      <c r="L609" s="8">
        <v>524</v>
      </c>
      <c r="M609" s="8">
        <v>508</v>
      </c>
    </row>
    <row r="610" spans="1:13" x14ac:dyDescent="0.15">
      <c r="A610" s="4" t="s">
        <v>54</v>
      </c>
      <c r="B610" s="4" t="s">
        <v>40</v>
      </c>
      <c r="C610" s="4" t="s">
        <v>34</v>
      </c>
      <c r="D610" s="5" t="s">
        <v>38</v>
      </c>
      <c r="E610" s="6">
        <v>-2.85692334681584E-2</v>
      </c>
      <c r="F610" s="6">
        <v>3.0371634042135401E-2</v>
      </c>
      <c r="G610" s="6">
        <v>-8.8098944096081197E-2</v>
      </c>
      <c r="H610" s="6">
        <v>3.09604771597644E-2</v>
      </c>
      <c r="I610" s="6">
        <v>-4.1734822782055099E-2</v>
      </c>
      <c r="J610" s="6">
        <v>0.34732781081611502</v>
      </c>
      <c r="K610" s="8">
        <v>2652</v>
      </c>
      <c r="L610" s="8">
        <v>524</v>
      </c>
      <c r="M610" s="8">
        <v>508</v>
      </c>
    </row>
    <row r="611" spans="1:13" x14ac:dyDescent="0.15">
      <c r="A611" s="4" t="s">
        <v>54</v>
      </c>
      <c r="B611" s="4" t="s">
        <v>40</v>
      </c>
      <c r="C611" s="4" t="s">
        <v>34</v>
      </c>
      <c r="D611" s="5" t="s">
        <v>39</v>
      </c>
      <c r="E611" s="6">
        <v>-9.9065597240254294E-2</v>
      </c>
      <c r="F611" s="6">
        <v>3.4326108011614002E-2</v>
      </c>
      <c r="G611" s="6">
        <v>-0.16634624714138599</v>
      </c>
      <c r="H611" s="6">
        <v>-3.1784947339122599E-2</v>
      </c>
      <c r="I611" s="6">
        <v>-0.12804612532914</v>
      </c>
      <c r="J611" s="6">
        <v>4.0672189691537399E-3</v>
      </c>
      <c r="K611" s="8">
        <v>2652</v>
      </c>
      <c r="L611" s="8">
        <v>524</v>
      </c>
      <c r="M611" s="8">
        <v>508</v>
      </c>
    </row>
    <row r="612" spans="1:13" x14ac:dyDescent="0.15">
      <c r="A612" s="4" t="s">
        <v>55</v>
      </c>
      <c r="B612" s="4" t="s">
        <v>40</v>
      </c>
      <c r="C612" s="4" t="s">
        <v>15</v>
      </c>
      <c r="D612" s="5" t="s">
        <v>16</v>
      </c>
      <c r="E612" s="6">
        <v>41.433654295794902</v>
      </c>
      <c r="F612" s="6">
        <v>5.7696418298738896</v>
      </c>
      <c r="G612" s="6">
        <v>30.124907848940801</v>
      </c>
      <c r="H612" s="6">
        <v>52.742400742648996</v>
      </c>
      <c r="I612" s="6">
        <v>0.436234228659033</v>
      </c>
      <c r="J612" s="6">
        <v>6.6142646915068302E-12</v>
      </c>
      <c r="K612" s="8">
        <v>2006</v>
      </c>
      <c r="L612" s="8">
        <v>284</v>
      </c>
      <c r="M612" s="8">
        <v>271</v>
      </c>
    </row>
    <row r="613" spans="1:13" x14ac:dyDescent="0.15">
      <c r="A613" s="4" t="s">
        <v>55</v>
      </c>
      <c r="B613" s="4" t="s">
        <v>40</v>
      </c>
      <c r="C613" s="4" t="s">
        <v>17</v>
      </c>
      <c r="D613" s="5" t="s">
        <v>41</v>
      </c>
      <c r="E613" s="6">
        <v>1.9253950858434901</v>
      </c>
      <c r="F613" s="6">
        <v>1.0181953220070701</v>
      </c>
      <c r="G613" s="6">
        <v>-7.0311592226446798E-2</v>
      </c>
      <c r="H613" s="6">
        <v>3.9211017639134198</v>
      </c>
      <c r="I613" s="6">
        <v>0.114869337473674</v>
      </c>
      <c r="J613" s="6">
        <v>5.96885526572528E-2</v>
      </c>
      <c r="K613" s="8">
        <v>2006</v>
      </c>
      <c r="L613" s="8">
        <v>284</v>
      </c>
      <c r="M613" s="8">
        <v>271</v>
      </c>
    </row>
    <row r="614" spans="1:13" x14ac:dyDescent="0.15">
      <c r="A614" s="4" t="s">
        <v>55</v>
      </c>
      <c r="B614" s="4" t="s">
        <v>40</v>
      </c>
      <c r="C614" s="4" t="s">
        <v>21</v>
      </c>
      <c r="D614" s="5" t="s">
        <v>23</v>
      </c>
      <c r="E614" s="6">
        <v>0.32487858005099102</v>
      </c>
      <c r="F614" s="6">
        <v>1.46818491372558</v>
      </c>
      <c r="G614" s="6">
        <v>-2.5528270758617699</v>
      </c>
      <c r="H614" s="6">
        <v>3.2025842359637502</v>
      </c>
      <c r="I614" s="6">
        <v>1.34417457255381E-2</v>
      </c>
      <c r="J614" s="6">
        <v>0.82504117670717203</v>
      </c>
      <c r="K614" s="8">
        <v>2006</v>
      </c>
      <c r="L614" s="8">
        <v>284</v>
      </c>
      <c r="M614" s="8">
        <v>271</v>
      </c>
    </row>
    <row r="615" spans="1:13" x14ac:dyDescent="0.15">
      <c r="A615" s="4" t="s">
        <v>55</v>
      </c>
      <c r="B615" s="4" t="s">
        <v>40</v>
      </c>
      <c r="C615" s="4" t="s">
        <v>21</v>
      </c>
      <c r="D615" s="5" t="s">
        <v>26</v>
      </c>
      <c r="E615" s="6">
        <v>-1.3880702483985701</v>
      </c>
      <c r="F615" s="6">
        <v>2.8077604371462201</v>
      </c>
      <c r="G615" s="6">
        <v>-6.8914016168708701</v>
      </c>
      <c r="H615" s="6">
        <v>4.1152611200737201</v>
      </c>
      <c r="I615" s="6">
        <v>-3.0030789513242E-2</v>
      </c>
      <c r="J615" s="6">
        <v>0.62144449990144801</v>
      </c>
      <c r="K615" s="8">
        <v>2006</v>
      </c>
      <c r="L615" s="8">
        <v>284</v>
      </c>
      <c r="M615" s="8">
        <v>271</v>
      </c>
    </row>
    <row r="616" spans="1:13" x14ac:dyDescent="0.15">
      <c r="A616" s="4" t="s">
        <v>55</v>
      </c>
      <c r="B616" s="4" t="s">
        <v>40</v>
      </c>
      <c r="C616" s="4" t="s">
        <v>21</v>
      </c>
      <c r="D616" s="5" t="s">
        <v>27</v>
      </c>
      <c r="E616" s="6">
        <v>3.7994014333791601</v>
      </c>
      <c r="F616" s="6">
        <v>12.1672655855486</v>
      </c>
      <c r="G616" s="6">
        <v>-20.0489630779254</v>
      </c>
      <c r="H616" s="6">
        <v>27.647765944683801</v>
      </c>
      <c r="I616" s="6">
        <v>1.8968699166808101E-2</v>
      </c>
      <c r="J616" s="6">
        <v>0.75507899596725803</v>
      </c>
      <c r="K616" s="8">
        <v>2006</v>
      </c>
      <c r="L616" s="8">
        <v>284</v>
      </c>
      <c r="M616" s="8">
        <v>271</v>
      </c>
    </row>
    <row r="617" spans="1:13" x14ac:dyDescent="0.15">
      <c r="A617" s="4" t="s">
        <v>55</v>
      </c>
      <c r="B617" s="4" t="s">
        <v>40</v>
      </c>
      <c r="C617" s="4" t="s">
        <v>21</v>
      </c>
      <c r="D617" s="5" t="s">
        <v>28</v>
      </c>
      <c r="E617" s="6">
        <v>8.0430984863804493</v>
      </c>
      <c r="F617" s="6">
        <v>8.8819626790294404</v>
      </c>
      <c r="G617" s="6">
        <v>-9.3659308518861994</v>
      </c>
      <c r="H617" s="6">
        <v>25.4521278246471</v>
      </c>
      <c r="I617" s="6">
        <v>5.5008499319461598E-2</v>
      </c>
      <c r="J617" s="6">
        <v>0.36597329640680798</v>
      </c>
      <c r="K617" s="8">
        <v>2006</v>
      </c>
      <c r="L617" s="8">
        <v>284</v>
      </c>
      <c r="M617" s="8">
        <v>271</v>
      </c>
    </row>
    <row r="618" spans="1:13" x14ac:dyDescent="0.15">
      <c r="A618" s="4" t="s">
        <v>55</v>
      </c>
      <c r="B618" s="4" t="s">
        <v>40</v>
      </c>
      <c r="C618" s="4" t="s">
        <v>21</v>
      </c>
      <c r="D618" s="5" t="s">
        <v>31</v>
      </c>
      <c r="E618" s="6">
        <v>-2.2247485026566101</v>
      </c>
      <c r="F618" s="6">
        <v>3.1671929692066798</v>
      </c>
      <c r="G618" s="6">
        <v>-8.4325831123485209</v>
      </c>
      <c r="H618" s="6">
        <v>3.9830861070353101</v>
      </c>
      <c r="I618" s="6">
        <v>-4.2669912574694401E-2</v>
      </c>
      <c r="J618" s="6">
        <v>0.48300835670322601</v>
      </c>
      <c r="K618" s="8">
        <v>2006</v>
      </c>
      <c r="L618" s="8">
        <v>284</v>
      </c>
      <c r="M618" s="8">
        <v>271</v>
      </c>
    </row>
    <row r="619" spans="1:13" x14ac:dyDescent="0.15">
      <c r="A619" s="4" t="s">
        <v>55</v>
      </c>
      <c r="B619" s="4" t="s">
        <v>40</v>
      </c>
      <c r="C619" s="4" t="s">
        <v>21</v>
      </c>
      <c r="D619" s="5" t="s">
        <v>33</v>
      </c>
      <c r="E619" s="6">
        <v>-3.4498574895551299</v>
      </c>
      <c r="F619" s="6">
        <v>1.7499922316018599</v>
      </c>
      <c r="G619" s="6">
        <v>-6.8799176240821298</v>
      </c>
      <c r="H619" s="6">
        <v>-1.9797355028126101E-2</v>
      </c>
      <c r="I619" s="6">
        <v>-0.119751341952976</v>
      </c>
      <c r="J619" s="6">
        <v>4.9696644120877903E-2</v>
      </c>
      <c r="K619" s="8">
        <v>2006</v>
      </c>
      <c r="L619" s="8">
        <v>284</v>
      </c>
      <c r="M619" s="8">
        <v>271</v>
      </c>
    </row>
    <row r="620" spans="1:13" x14ac:dyDescent="0.15">
      <c r="A620" s="4" t="s">
        <v>55</v>
      </c>
      <c r="B620" s="4" t="s">
        <v>40</v>
      </c>
      <c r="C620" s="4" t="s">
        <v>34</v>
      </c>
      <c r="D620" s="5" t="s">
        <v>35</v>
      </c>
      <c r="E620" s="6">
        <v>-0.67642848828153102</v>
      </c>
      <c r="F620" s="6">
        <v>9.2160625990215198E-2</v>
      </c>
      <c r="G620" s="6">
        <v>-0.85706728397077403</v>
      </c>
      <c r="H620" s="6">
        <v>-0.495789692592289</v>
      </c>
      <c r="I620" s="6">
        <v>-0.445853138907645</v>
      </c>
      <c r="J620" s="6">
        <v>2.4811264154322998E-12</v>
      </c>
      <c r="K620" s="8">
        <v>2006</v>
      </c>
      <c r="L620" s="8">
        <v>284</v>
      </c>
      <c r="M620" s="8">
        <v>271</v>
      </c>
    </row>
    <row r="621" spans="1:13" x14ac:dyDescent="0.15">
      <c r="A621" s="4" t="s">
        <v>55</v>
      </c>
      <c r="B621" s="4" t="s">
        <v>40</v>
      </c>
      <c r="C621" s="4" t="s">
        <v>34</v>
      </c>
      <c r="D621" s="5" t="s">
        <v>36</v>
      </c>
      <c r="E621" s="6">
        <v>-0.352899082466407</v>
      </c>
      <c r="F621" s="6">
        <v>4.6933938789326703E-2</v>
      </c>
      <c r="G621" s="6">
        <v>-0.44489162362771301</v>
      </c>
      <c r="H621" s="6">
        <v>-0.26090654130510099</v>
      </c>
      <c r="I621" s="6">
        <v>-0.45675034195367997</v>
      </c>
      <c r="J621" s="6">
        <v>8.0380146982861303E-13</v>
      </c>
      <c r="K621" s="8">
        <v>2006</v>
      </c>
      <c r="L621" s="8">
        <v>284</v>
      </c>
      <c r="M621" s="8">
        <v>271</v>
      </c>
    </row>
    <row r="622" spans="1:13" x14ac:dyDescent="0.15">
      <c r="A622" s="4" t="s">
        <v>55</v>
      </c>
      <c r="B622" s="4" t="s">
        <v>40</v>
      </c>
      <c r="C622" s="4" t="s">
        <v>15</v>
      </c>
      <c r="D622" s="5" t="s">
        <v>37</v>
      </c>
      <c r="E622" s="6">
        <v>1.5651554994583401</v>
      </c>
      <c r="F622" s="6">
        <v>0.83415925278844405</v>
      </c>
      <c r="G622" s="6">
        <v>-6.9832557727175698E-2</v>
      </c>
      <c r="H622" s="6">
        <v>3.2001435566438601</v>
      </c>
      <c r="I622" s="6">
        <v>0.113978746014249</v>
      </c>
      <c r="J622" s="6">
        <v>6.1681093584961398E-2</v>
      </c>
      <c r="K622" s="8">
        <v>2006</v>
      </c>
      <c r="L622" s="8">
        <v>284</v>
      </c>
      <c r="M622" s="8">
        <v>271</v>
      </c>
    </row>
    <row r="623" spans="1:13" x14ac:dyDescent="0.15">
      <c r="A623" s="4" t="s">
        <v>55</v>
      </c>
      <c r="B623" s="4" t="s">
        <v>40</v>
      </c>
      <c r="C623" s="4" t="s">
        <v>34</v>
      </c>
      <c r="D623" s="5" t="s">
        <v>38</v>
      </c>
      <c r="E623" s="6">
        <v>-4.11592127472356E-2</v>
      </c>
      <c r="F623" s="6">
        <v>2.76596476434657E-2</v>
      </c>
      <c r="G623" s="6">
        <v>-9.5373313246454303E-2</v>
      </c>
      <c r="H623" s="6">
        <v>1.30548877519831E-2</v>
      </c>
      <c r="I623" s="6">
        <v>-9.0393201992392605E-2</v>
      </c>
      <c r="J623" s="6">
        <v>0.13789349488659799</v>
      </c>
      <c r="K623" s="8">
        <v>2006</v>
      </c>
      <c r="L623" s="8">
        <v>284</v>
      </c>
      <c r="M623" s="8">
        <v>271</v>
      </c>
    </row>
    <row r="624" spans="1:13" x14ac:dyDescent="0.15">
      <c r="A624" s="4" t="s">
        <v>55</v>
      </c>
      <c r="B624" s="4" t="s">
        <v>40</v>
      </c>
      <c r="C624" s="4" t="s">
        <v>34</v>
      </c>
      <c r="D624" s="5" t="s">
        <v>39</v>
      </c>
      <c r="E624" s="6">
        <v>-5.9710417758227899E-2</v>
      </c>
      <c r="F624" s="6">
        <v>3.14638054761796E-2</v>
      </c>
      <c r="G624" s="6">
        <v>-0.12138083142947501</v>
      </c>
      <c r="H624" s="6">
        <v>1.9599959130194599E-3</v>
      </c>
      <c r="I624" s="6">
        <v>-0.11528006584258001</v>
      </c>
      <c r="J624" s="6">
        <v>5.8787873114687403E-2</v>
      </c>
      <c r="K624" s="8">
        <v>2006</v>
      </c>
      <c r="L624" s="8">
        <v>284</v>
      </c>
      <c r="M624" s="8">
        <v>271</v>
      </c>
    </row>
    <row r="625" spans="1:13" x14ac:dyDescent="0.15">
      <c r="A625" s="4" t="s">
        <v>56</v>
      </c>
      <c r="B625" s="4" t="s">
        <v>40</v>
      </c>
      <c r="C625" s="4" t="s">
        <v>15</v>
      </c>
      <c r="D625" s="5" t="s">
        <v>16</v>
      </c>
      <c r="E625" s="6">
        <v>43.106700908860603</v>
      </c>
      <c r="F625" s="6">
        <v>6.0283462560815497</v>
      </c>
      <c r="G625" s="6">
        <v>31.290882645951498</v>
      </c>
      <c r="H625" s="6">
        <v>54.9225191717698</v>
      </c>
      <c r="I625" s="6">
        <v>0.43926202554176103</v>
      </c>
      <c r="J625" s="6">
        <v>8.3488771451811804E-12</v>
      </c>
      <c r="K625" s="8">
        <v>2350</v>
      </c>
      <c r="L625" s="8">
        <v>278</v>
      </c>
      <c r="M625" s="8">
        <v>265</v>
      </c>
    </row>
    <row r="626" spans="1:13" x14ac:dyDescent="0.15">
      <c r="A626" s="4" t="s">
        <v>56</v>
      </c>
      <c r="B626" s="4" t="s">
        <v>40</v>
      </c>
      <c r="C626" s="4" t="s">
        <v>17</v>
      </c>
      <c r="D626" s="5" t="s">
        <v>41</v>
      </c>
      <c r="E626" s="6">
        <v>0.39211986415956701</v>
      </c>
      <c r="F626" s="6">
        <v>1.0486691859397701</v>
      </c>
      <c r="G626" s="6">
        <v>-1.66331689952616</v>
      </c>
      <c r="H626" s="6">
        <v>2.44755662784529</v>
      </c>
      <c r="I626" s="6">
        <v>2.2969809831014602E-2</v>
      </c>
      <c r="J626" s="6">
        <v>0.70876065250503495</v>
      </c>
      <c r="K626" s="8">
        <v>2350</v>
      </c>
      <c r="L626" s="8">
        <v>278</v>
      </c>
      <c r="M626" s="8">
        <v>265</v>
      </c>
    </row>
    <row r="627" spans="1:13" x14ac:dyDescent="0.15">
      <c r="A627" s="4" t="s">
        <v>56</v>
      </c>
      <c r="B627" s="4" t="s">
        <v>40</v>
      </c>
      <c r="C627" s="4" t="s">
        <v>21</v>
      </c>
      <c r="D627" s="5" t="s">
        <v>23</v>
      </c>
      <c r="E627" s="6">
        <v>-0.46990677357820498</v>
      </c>
      <c r="F627" s="6">
        <v>1.50352663843186</v>
      </c>
      <c r="G627" s="6">
        <v>-3.41688373184954</v>
      </c>
      <c r="H627" s="6">
        <v>2.47707018469313</v>
      </c>
      <c r="I627" s="6">
        <v>-1.9198957238120901E-2</v>
      </c>
      <c r="J627" s="6">
        <v>0.75487779300035995</v>
      </c>
      <c r="K627" s="8">
        <v>2350</v>
      </c>
      <c r="L627" s="8">
        <v>278</v>
      </c>
      <c r="M627" s="8">
        <v>265</v>
      </c>
    </row>
    <row r="628" spans="1:13" x14ac:dyDescent="0.15">
      <c r="A628" s="4" t="s">
        <v>56</v>
      </c>
      <c r="B628" s="4" t="s">
        <v>40</v>
      </c>
      <c r="C628" s="4" t="s">
        <v>21</v>
      </c>
      <c r="D628" s="5" t="s">
        <v>26</v>
      </c>
      <c r="E628" s="6">
        <v>-0.84598703574666201</v>
      </c>
      <c r="F628" s="6">
        <v>3.3169142413511601</v>
      </c>
      <c r="G628" s="6">
        <v>-7.3472817863464002</v>
      </c>
      <c r="H628" s="6">
        <v>5.6553077148530697</v>
      </c>
      <c r="I628" s="6">
        <v>-1.5667746198717102E-2</v>
      </c>
      <c r="J628" s="6">
        <v>0.79887969184405205</v>
      </c>
      <c r="K628" s="8">
        <v>2350</v>
      </c>
      <c r="L628" s="8">
        <v>278</v>
      </c>
      <c r="M628" s="8">
        <v>265</v>
      </c>
    </row>
    <row r="629" spans="1:13" x14ac:dyDescent="0.15">
      <c r="A629" s="4" t="s">
        <v>56</v>
      </c>
      <c r="B629" s="4" t="s">
        <v>40</v>
      </c>
      <c r="C629" s="4" t="s">
        <v>21</v>
      </c>
      <c r="D629" s="5" t="s">
        <v>27</v>
      </c>
      <c r="E629" s="6">
        <v>-1.4851831763424499</v>
      </c>
      <c r="F629" s="6">
        <v>12.4848120538218</v>
      </c>
      <c r="G629" s="6">
        <v>-25.955952440088002</v>
      </c>
      <c r="H629" s="6">
        <v>22.985586087403099</v>
      </c>
      <c r="I629" s="6">
        <v>-7.3076051837866803E-3</v>
      </c>
      <c r="J629" s="6">
        <v>0.90539747298830697</v>
      </c>
      <c r="K629" s="8">
        <v>2350</v>
      </c>
      <c r="L629" s="8">
        <v>278</v>
      </c>
      <c r="M629" s="8">
        <v>265</v>
      </c>
    </row>
    <row r="630" spans="1:13" x14ac:dyDescent="0.15">
      <c r="A630" s="4" t="s">
        <v>56</v>
      </c>
      <c r="B630" s="4" t="s">
        <v>40</v>
      </c>
      <c r="C630" s="4" t="s">
        <v>21</v>
      </c>
      <c r="D630" s="5" t="s">
        <v>28</v>
      </c>
      <c r="E630" s="6">
        <v>-5.74901963154245</v>
      </c>
      <c r="F630" s="6">
        <v>12.5535503714268</v>
      </c>
      <c r="G630" s="6">
        <v>-30.354518957898399</v>
      </c>
      <c r="H630" s="6">
        <v>18.856479694813501</v>
      </c>
      <c r="I630" s="6">
        <v>-2.81322381457705E-2</v>
      </c>
      <c r="J630" s="6">
        <v>0.64735530059217095</v>
      </c>
      <c r="K630" s="8">
        <v>2350</v>
      </c>
      <c r="L630" s="8">
        <v>278</v>
      </c>
      <c r="M630" s="8">
        <v>265</v>
      </c>
    </row>
    <row r="631" spans="1:13" x14ac:dyDescent="0.15">
      <c r="A631" s="4" t="s">
        <v>56</v>
      </c>
      <c r="B631" s="4" t="s">
        <v>40</v>
      </c>
      <c r="C631" s="4" t="s">
        <v>21</v>
      </c>
      <c r="D631" s="5" t="s">
        <v>31</v>
      </c>
      <c r="E631" s="6">
        <v>-1.64682037564192</v>
      </c>
      <c r="F631" s="6">
        <v>3.8294962840111602</v>
      </c>
      <c r="G631" s="6">
        <v>-9.1527980033725296</v>
      </c>
      <c r="H631" s="6">
        <v>5.8591572520886999</v>
      </c>
      <c r="I631" s="6">
        <v>-2.64168872361422E-2</v>
      </c>
      <c r="J631" s="6">
        <v>0.66751779962860702</v>
      </c>
      <c r="K631" s="8">
        <v>2350</v>
      </c>
      <c r="L631" s="8">
        <v>278</v>
      </c>
      <c r="M631" s="8">
        <v>265</v>
      </c>
    </row>
    <row r="632" spans="1:13" x14ac:dyDescent="0.15">
      <c r="A632" s="4" t="s">
        <v>56</v>
      </c>
      <c r="B632" s="4" t="s">
        <v>40</v>
      </c>
      <c r="C632" s="4" t="s">
        <v>21</v>
      </c>
      <c r="D632" s="5" t="s">
        <v>33</v>
      </c>
      <c r="E632" s="6">
        <v>-0.473526895088699</v>
      </c>
      <c r="F632" s="6">
        <v>1.87987739768957</v>
      </c>
      <c r="G632" s="6">
        <v>-4.1581675484423801</v>
      </c>
      <c r="H632" s="6">
        <v>3.2111137582649798</v>
      </c>
      <c r="I632" s="6">
        <v>-1.5473629274975E-2</v>
      </c>
      <c r="J632" s="6">
        <v>0.80131871523577403</v>
      </c>
      <c r="K632" s="8">
        <v>2350</v>
      </c>
      <c r="L632" s="8">
        <v>278</v>
      </c>
      <c r="M632" s="8">
        <v>265</v>
      </c>
    </row>
    <row r="633" spans="1:13" x14ac:dyDescent="0.15">
      <c r="A633" s="4" t="s">
        <v>56</v>
      </c>
      <c r="B633" s="4" t="s">
        <v>40</v>
      </c>
      <c r="C633" s="4" t="s">
        <v>34</v>
      </c>
      <c r="D633" s="5" t="s">
        <v>35</v>
      </c>
      <c r="E633" s="6">
        <v>-0.56208320122528699</v>
      </c>
      <c r="F633" s="6">
        <v>8.7149383955620899E-2</v>
      </c>
      <c r="G633" s="6">
        <v>-0.73289974672568503</v>
      </c>
      <c r="H633" s="6">
        <v>-0.391266655724889</v>
      </c>
      <c r="I633" s="6">
        <v>-0.39619897478898802</v>
      </c>
      <c r="J633" s="6">
        <v>5.2624105073562098E-10</v>
      </c>
      <c r="K633" s="8">
        <v>2350</v>
      </c>
      <c r="L633" s="8">
        <v>278</v>
      </c>
      <c r="M633" s="8">
        <v>265</v>
      </c>
    </row>
    <row r="634" spans="1:13" x14ac:dyDescent="0.15">
      <c r="A634" s="4" t="s">
        <v>56</v>
      </c>
      <c r="B634" s="4" t="s">
        <v>40</v>
      </c>
      <c r="C634" s="4" t="s">
        <v>34</v>
      </c>
      <c r="D634" s="5" t="s">
        <v>36</v>
      </c>
      <c r="E634" s="6">
        <v>-0.35858885607600599</v>
      </c>
      <c r="F634" s="6">
        <v>4.1623451461088902E-2</v>
      </c>
      <c r="G634" s="6">
        <v>-0.440172613386411</v>
      </c>
      <c r="H634" s="6">
        <v>-0.27700509876560098</v>
      </c>
      <c r="I634" s="6">
        <v>-0.52921940758441899</v>
      </c>
      <c r="J634" s="6">
        <v>6.6613381477509402E-16</v>
      </c>
      <c r="K634" s="8">
        <v>2350</v>
      </c>
      <c r="L634" s="8">
        <v>278</v>
      </c>
      <c r="M634" s="8">
        <v>265</v>
      </c>
    </row>
    <row r="635" spans="1:13" x14ac:dyDescent="0.15">
      <c r="A635" s="4" t="s">
        <v>56</v>
      </c>
      <c r="B635" s="4" t="s">
        <v>40</v>
      </c>
      <c r="C635" s="4" t="s">
        <v>15</v>
      </c>
      <c r="D635" s="5" t="s">
        <v>37</v>
      </c>
      <c r="E635" s="6">
        <v>2.8008407657967802</v>
      </c>
      <c r="F635" s="6">
        <v>0.63231049912694204</v>
      </c>
      <c r="G635" s="6">
        <v>1.56148495807818</v>
      </c>
      <c r="H635" s="6">
        <v>4.0401965735153702</v>
      </c>
      <c r="I635" s="6">
        <v>0.27210410199325302</v>
      </c>
      <c r="J635" s="6">
        <v>1.3807658770570401E-5</v>
      </c>
      <c r="K635" s="8">
        <v>2350</v>
      </c>
      <c r="L635" s="8">
        <v>278</v>
      </c>
      <c r="M635" s="8">
        <v>265</v>
      </c>
    </row>
    <row r="636" spans="1:13" x14ac:dyDescent="0.15">
      <c r="A636" s="4" t="s">
        <v>56</v>
      </c>
      <c r="B636" s="4" t="s">
        <v>40</v>
      </c>
      <c r="C636" s="4" t="s">
        <v>34</v>
      </c>
      <c r="D636" s="5" t="s">
        <v>38</v>
      </c>
      <c r="E636" s="6">
        <v>-6.0566625274391002E-2</v>
      </c>
      <c r="F636" s="6">
        <v>2.0642916319279701E-2</v>
      </c>
      <c r="G636" s="6">
        <v>-0.10102763021401</v>
      </c>
      <c r="H636" s="6">
        <v>-2.0105620334771802E-2</v>
      </c>
      <c r="I636" s="6">
        <v>-0.18023510619195501</v>
      </c>
      <c r="J636" s="6">
        <v>3.6379822089025499E-3</v>
      </c>
      <c r="K636" s="8">
        <v>2350</v>
      </c>
      <c r="L636" s="8">
        <v>278</v>
      </c>
      <c r="M636" s="8">
        <v>265</v>
      </c>
    </row>
    <row r="637" spans="1:13" x14ac:dyDescent="0.15">
      <c r="A637" s="4" t="s">
        <v>56</v>
      </c>
      <c r="B637" s="4" t="s">
        <v>40</v>
      </c>
      <c r="C637" s="4" t="s">
        <v>34</v>
      </c>
      <c r="D637" s="5" t="s">
        <v>39</v>
      </c>
      <c r="E637" s="6">
        <v>-9.9655329222066005E-2</v>
      </c>
      <c r="F637" s="6">
        <v>2.1757302490590099E-2</v>
      </c>
      <c r="G637" s="6">
        <v>-0.14230057904669299</v>
      </c>
      <c r="H637" s="6">
        <v>-5.7010079397438997E-2</v>
      </c>
      <c r="I637" s="6">
        <v>-0.28136659925591101</v>
      </c>
      <c r="J637" s="6">
        <v>7.1399047243403402E-6</v>
      </c>
      <c r="K637" s="8">
        <v>2350</v>
      </c>
      <c r="L637" s="8">
        <v>278</v>
      </c>
      <c r="M637" s="8">
        <v>265</v>
      </c>
    </row>
    <row r="638" spans="1:13" x14ac:dyDescent="0.15">
      <c r="A638" s="4" t="s">
        <v>58</v>
      </c>
      <c r="B638" s="4" t="s">
        <v>40</v>
      </c>
      <c r="C638" s="4" t="s">
        <v>15</v>
      </c>
      <c r="D638" s="5" t="s">
        <v>16</v>
      </c>
      <c r="E638" s="6">
        <v>45.548382810957499</v>
      </c>
      <c r="F638" s="6">
        <v>9.8606933172792708</v>
      </c>
      <c r="G638" s="6">
        <v>26.2209992742679</v>
      </c>
      <c r="H638" s="6">
        <v>64.875766347647101</v>
      </c>
      <c r="I638" s="6">
        <v>0.140039664795825</v>
      </c>
      <c r="J638" s="6">
        <v>4.3120755095493701E-6</v>
      </c>
      <c r="K638" s="8">
        <v>2664</v>
      </c>
      <c r="L638" s="8">
        <v>1103</v>
      </c>
      <c r="M638" s="8">
        <v>1088</v>
      </c>
    </row>
    <row r="639" spans="1:13" x14ac:dyDescent="0.15">
      <c r="A639" s="4" t="s">
        <v>58</v>
      </c>
      <c r="B639" s="4" t="s">
        <v>40</v>
      </c>
      <c r="C639" s="4" t="s">
        <v>17</v>
      </c>
      <c r="D639" s="5" t="s">
        <v>41</v>
      </c>
      <c r="E639" s="6">
        <v>1.0780921446813601</v>
      </c>
      <c r="F639" s="6">
        <v>0.522351594070257</v>
      </c>
      <c r="G639" s="6">
        <v>5.4260526076407301E-2</v>
      </c>
      <c r="H639" s="6">
        <v>2.1019237632863002</v>
      </c>
      <c r="I639" s="6">
        <v>6.2571779986251103E-2</v>
      </c>
      <c r="J639" s="6">
        <v>3.92617240233906E-2</v>
      </c>
      <c r="K639" s="8">
        <v>2664</v>
      </c>
      <c r="L639" s="8">
        <v>1103</v>
      </c>
      <c r="M639" s="8">
        <v>1088</v>
      </c>
    </row>
    <row r="640" spans="1:13" x14ac:dyDescent="0.15">
      <c r="A640" s="4" t="s">
        <v>58</v>
      </c>
      <c r="B640" s="4" t="s">
        <v>40</v>
      </c>
      <c r="C640" s="4" t="s">
        <v>21</v>
      </c>
      <c r="D640" s="5" t="s">
        <v>22</v>
      </c>
      <c r="E640" s="6">
        <v>-13.220306163063</v>
      </c>
      <c r="F640" s="6">
        <v>9.5132783082329198</v>
      </c>
      <c r="G640" s="6">
        <v>-31.8667413211558</v>
      </c>
      <c r="H640" s="6">
        <v>5.4261289950297504</v>
      </c>
      <c r="I640" s="6">
        <v>-4.2130524233367099E-2</v>
      </c>
      <c r="J640" s="6">
        <v>0.16491349579061301</v>
      </c>
      <c r="K640" s="8">
        <v>2664</v>
      </c>
      <c r="L640" s="8">
        <v>1103</v>
      </c>
      <c r="M640" s="8">
        <v>1088</v>
      </c>
    </row>
    <row r="641" spans="1:13" x14ac:dyDescent="0.15">
      <c r="A641" s="4" t="s">
        <v>58</v>
      </c>
      <c r="B641" s="4" t="s">
        <v>40</v>
      </c>
      <c r="C641" s="4" t="s">
        <v>21</v>
      </c>
      <c r="D641" s="5" t="s">
        <v>23</v>
      </c>
      <c r="E641" s="6">
        <v>-14.1869238044677</v>
      </c>
      <c r="F641" s="6">
        <v>9.5286495411778809</v>
      </c>
      <c r="G641" s="6">
        <v>-32.863487241069897</v>
      </c>
      <c r="H641" s="6">
        <v>4.4896396321345096</v>
      </c>
      <c r="I641" s="6">
        <v>-4.5138012703031902E-2</v>
      </c>
      <c r="J641" s="6">
        <v>0.13681103599585601</v>
      </c>
      <c r="K641" s="8">
        <v>2664</v>
      </c>
      <c r="L641" s="8">
        <v>1103</v>
      </c>
      <c r="M641" s="8">
        <v>1088</v>
      </c>
    </row>
    <row r="642" spans="1:13" x14ac:dyDescent="0.15">
      <c r="A642" s="4" t="s">
        <v>58</v>
      </c>
      <c r="B642" s="4" t="s">
        <v>40</v>
      </c>
      <c r="C642" s="4" t="s">
        <v>21</v>
      </c>
      <c r="D642" s="5" t="s">
        <v>26</v>
      </c>
      <c r="E642" s="6">
        <v>2.7304352158466099</v>
      </c>
      <c r="F642" s="6">
        <v>1.5638035141123601</v>
      </c>
      <c r="G642" s="6">
        <v>-0.33468701448474503</v>
      </c>
      <c r="H642" s="6">
        <v>5.7955574461779698</v>
      </c>
      <c r="I642" s="6">
        <v>5.2934064743458402E-2</v>
      </c>
      <c r="J642" s="6">
        <v>8.1089123391296702E-2</v>
      </c>
      <c r="K642" s="8">
        <v>2664</v>
      </c>
      <c r="L642" s="8">
        <v>1103</v>
      </c>
      <c r="M642" s="8">
        <v>1088</v>
      </c>
    </row>
    <row r="643" spans="1:13" x14ac:dyDescent="0.15">
      <c r="A643" s="4" t="s">
        <v>58</v>
      </c>
      <c r="B643" s="4" t="s">
        <v>40</v>
      </c>
      <c r="C643" s="4" t="s">
        <v>21</v>
      </c>
      <c r="D643" s="5" t="s">
        <v>27</v>
      </c>
      <c r="E643" s="6">
        <v>5.8447685486433096</v>
      </c>
      <c r="F643" s="6">
        <v>3.20643254896365</v>
      </c>
      <c r="G643" s="6">
        <v>-0.43997732716135401</v>
      </c>
      <c r="H643" s="6">
        <v>12.129514424448001</v>
      </c>
      <c r="I643" s="6">
        <v>5.5262529754293403E-2</v>
      </c>
      <c r="J643" s="6">
        <v>6.8603838647944795E-2</v>
      </c>
      <c r="K643" s="8">
        <v>2664</v>
      </c>
      <c r="L643" s="8">
        <v>1103</v>
      </c>
      <c r="M643" s="8">
        <v>1088</v>
      </c>
    </row>
    <row r="644" spans="1:13" x14ac:dyDescent="0.15">
      <c r="A644" s="4" t="s">
        <v>58</v>
      </c>
      <c r="B644" s="4" t="s">
        <v>40</v>
      </c>
      <c r="C644" s="4" t="s">
        <v>21</v>
      </c>
      <c r="D644" s="5" t="s">
        <v>28</v>
      </c>
      <c r="E644" s="6">
        <v>2.67488489364868</v>
      </c>
      <c r="F644" s="6">
        <v>3.6365403409400199</v>
      </c>
      <c r="G644" s="6">
        <v>-4.4528907763266599</v>
      </c>
      <c r="H644" s="6">
        <v>9.8026605636240198</v>
      </c>
      <c r="I644" s="6">
        <v>2.22998653513365E-2</v>
      </c>
      <c r="J644" s="6">
        <v>0.46215835958358698</v>
      </c>
      <c r="K644" s="8">
        <v>2664</v>
      </c>
      <c r="L644" s="8">
        <v>1103</v>
      </c>
      <c r="M644" s="8">
        <v>1088</v>
      </c>
    </row>
    <row r="645" spans="1:13" x14ac:dyDescent="0.15">
      <c r="A645" s="4" t="s">
        <v>58</v>
      </c>
      <c r="B645" s="4" t="s">
        <v>40</v>
      </c>
      <c r="C645" s="4" t="s">
        <v>21</v>
      </c>
      <c r="D645" s="5" t="s">
        <v>30</v>
      </c>
      <c r="E645" s="6">
        <v>-9.7880880525077192</v>
      </c>
      <c r="F645" s="6">
        <v>6.1683034377524599</v>
      </c>
      <c r="G645" s="6">
        <v>-21.878228418521701</v>
      </c>
      <c r="H645" s="6">
        <v>2.30205231350627</v>
      </c>
      <c r="I645" s="6">
        <v>-4.8108042950595703E-2</v>
      </c>
      <c r="J645" s="6">
        <v>0.112840012324674</v>
      </c>
      <c r="K645" s="8">
        <v>2664</v>
      </c>
      <c r="L645" s="8">
        <v>1103</v>
      </c>
      <c r="M645" s="8">
        <v>1088</v>
      </c>
    </row>
    <row r="646" spans="1:13" x14ac:dyDescent="0.15">
      <c r="A646" s="4" t="s">
        <v>58</v>
      </c>
      <c r="B646" s="4" t="s">
        <v>40</v>
      </c>
      <c r="C646" s="4" t="s">
        <v>21</v>
      </c>
      <c r="D646" s="5" t="s">
        <v>31</v>
      </c>
      <c r="E646" s="6">
        <v>1.9936143112356799</v>
      </c>
      <c r="F646" s="6">
        <v>1.78883339739216</v>
      </c>
      <c r="G646" s="6">
        <v>-1.5125761808723499</v>
      </c>
      <c r="H646" s="6">
        <v>5.4998048033437001</v>
      </c>
      <c r="I646" s="6">
        <v>3.3787557701140801E-2</v>
      </c>
      <c r="J646" s="6">
        <v>0.26532035248100799</v>
      </c>
      <c r="K646" s="8">
        <v>2664</v>
      </c>
      <c r="L646" s="8">
        <v>1103</v>
      </c>
      <c r="M646" s="8">
        <v>1088</v>
      </c>
    </row>
    <row r="647" spans="1:13" x14ac:dyDescent="0.15">
      <c r="A647" s="4" t="s">
        <v>58</v>
      </c>
      <c r="B647" s="4" t="s">
        <v>40</v>
      </c>
      <c r="C647" s="4" t="s">
        <v>21</v>
      </c>
      <c r="D647" s="5" t="s">
        <v>33</v>
      </c>
      <c r="E647" s="6">
        <v>-1.7817544154356599</v>
      </c>
      <c r="F647" s="6">
        <v>1.01242287913449</v>
      </c>
      <c r="G647" s="6">
        <v>-3.7661468568944101</v>
      </c>
      <c r="H647" s="6">
        <v>0.20263802602308401</v>
      </c>
      <c r="I647" s="6">
        <v>-5.3354548000037097E-2</v>
      </c>
      <c r="J647" s="6">
        <v>7.8706935401772898E-2</v>
      </c>
      <c r="K647" s="8">
        <v>2664</v>
      </c>
      <c r="L647" s="8">
        <v>1103</v>
      </c>
      <c r="M647" s="8">
        <v>1088</v>
      </c>
    </row>
    <row r="648" spans="1:13" x14ac:dyDescent="0.15">
      <c r="A648" s="4" t="s">
        <v>58</v>
      </c>
      <c r="B648" s="4" t="s">
        <v>40</v>
      </c>
      <c r="C648" s="4" t="s">
        <v>34</v>
      </c>
      <c r="D648" s="5" t="s">
        <v>35</v>
      </c>
      <c r="E648" s="6">
        <v>-0.47918651188712802</v>
      </c>
      <c r="F648" s="6">
        <v>4.3216947869435703E-2</v>
      </c>
      <c r="G648" s="6">
        <v>-0.56389359077923995</v>
      </c>
      <c r="H648" s="6">
        <v>-0.39447943299501498</v>
      </c>
      <c r="I648" s="6">
        <v>-0.33615226751042399</v>
      </c>
      <c r="J648" s="6">
        <v>0</v>
      </c>
      <c r="K648" s="8">
        <v>2664</v>
      </c>
      <c r="L648" s="8">
        <v>1103</v>
      </c>
      <c r="M648" s="8">
        <v>1088</v>
      </c>
    </row>
    <row r="649" spans="1:13" x14ac:dyDescent="0.15">
      <c r="A649" s="4" t="s">
        <v>58</v>
      </c>
      <c r="B649" s="4" t="s">
        <v>40</v>
      </c>
      <c r="C649" s="4" t="s">
        <v>34</v>
      </c>
      <c r="D649" s="5" t="s">
        <v>36</v>
      </c>
      <c r="E649" s="6">
        <v>-0.33427479453372899</v>
      </c>
      <c r="F649" s="6">
        <v>3.9035570092295802E-2</v>
      </c>
      <c r="G649" s="6">
        <v>-0.41078619291837098</v>
      </c>
      <c r="H649" s="6">
        <v>-0.257763396149088</v>
      </c>
      <c r="I649" s="6">
        <v>-0.25961432750450197</v>
      </c>
      <c r="J649" s="6">
        <v>0</v>
      </c>
      <c r="K649" s="8">
        <v>2664</v>
      </c>
      <c r="L649" s="8">
        <v>1103</v>
      </c>
      <c r="M649" s="8">
        <v>1088</v>
      </c>
    </row>
    <row r="650" spans="1:13" x14ac:dyDescent="0.15">
      <c r="A650" s="4" t="s">
        <v>58</v>
      </c>
      <c r="B650" s="4" t="s">
        <v>40</v>
      </c>
      <c r="C650" s="4" t="s">
        <v>15</v>
      </c>
      <c r="D650" s="5" t="s">
        <v>37</v>
      </c>
      <c r="E650" s="6">
        <v>1.7182230775112499</v>
      </c>
      <c r="F650" s="6">
        <v>0.87010584608470798</v>
      </c>
      <c r="G650" s="6">
        <v>1.27781494831054E-2</v>
      </c>
      <c r="H650" s="6">
        <v>3.42366800553939</v>
      </c>
      <c r="I650" s="6">
        <v>5.9867760619475199E-2</v>
      </c>
      <c r="J650" s="6">
        <v>4.8551224684040301E-2</v>
      </c>
      <c r="K650" s="8">
        <v>2664</v>
      </c>
      <c r="L650" s="8">
        <v>1103</v>
      </c>
      <c r="M650" s="8">
        <v>1088</v>
      </c>
    </row>
    <row r="651" spans="1:13" x14ac:dyDescent="0.15">
      <c r="A651" s="4" t="s">
        <v>58</v>
      </c>
      <c r="B651" s="4" t="s">
        <v>40</v>
      </c>
      <c r="C651" s="4" t="s">
        <v>34</v>
      </c>
      <c r="D651" s="5" t="s">
        <v>38</v>
      </c>
      <c r="E651" s="6">
        <v>-6.6263699571712506E-2</v>
      </c>
      <c r="F651" s="6">
        <v>2.8671320798939599E-2</v>
      </c>
      <c r="G651" s="6">
        <v>-0.12246072302173</v>
      </c>
      <c r="H651" s="6">
        <v>-1.0066676121695499E-2</v>
      </c>
      <c r="I651" s="6">
        <v>-7.0067001384182398E-2</v>
      </c>
      <c r="J651" s="6">
        <v>2.1010648622554799E-2</v>
      </c>
      <c r="K651" s="8">
        <v>2664</v>
      </c>
      <c r="L651" s="8">
        <v>1103</v>
      </c>
      <c r="M651" s="8">
        <v>1088</v>
      </c>
    </row>
    <row r="652" spans="1:13" x14ac:dyDescent="0.15">
      <c r="A652" s="4" t="s">
        <v>58</v>
      </c>
      <c r="B652" s="4" t="s">
        <v>40</v>
      </c>
      <c r="C652" s="4" t="s">
        <v>34</v>
      </c>
      <c r="D652" s="5" t="s">
        <v>39</v>
      </c>
      <c r="E652" s="6">
        <v>1.31946092023399E-2</v>
      </c>
      <c r="F652" s="6">
        <v>3.8011609922055503E-2</v>
      </c>
      <c r="G652" s="6">
        <v>-6.1309783153440801E-2</v>
      </c>
      <c r="H652" s="6">
        <v>8.7699001558120701E-2</v>
      </c>
      <c r="I652" s="6">
        <v>1.05236360567263E-2</v>
      </c>
      <c r="J652" s="6">
        <v>0.72856785898652099</v>
      </c>
      <c r="K652" s="8">
        <v>2664</v>
      </c>
      <c r="L652" s="8">
        <v>1103</v>
      </c>
      <c r="M652" s="8">
        <v>1088</v>
      </c>
    </row>
    <row r="653" spans="1:13" x14ac:dyDescent="0.15">
      <c r="A653" s="4" t="s">
        <v>59</v>
      </c>
      <c r="B653" s="4" t="s">
        <v>40</v>
      </c>
      <c r="C653" s="4" t="s">
        <v>15</v>
      </c>
      <c r="D653" s="5" t="s">
        <v>16</v>
      </c>
      <c r="E653" s="6">
        <v>50.781179140869902</v>
      </c>
      <c r="F653" s="6">
        <v>9.5424011309194494</v>
      </c>
      <c r="G653" s="6">
        <v>32.077661996184197</v>
      </c>
      <c r="H653" s="6">
        <v>69.484696285555501</v>
      </c>
      <c r="I653" s="6">
        <v>0.23991784989821399</v>
      </c>
      <c r="J653" s="6">
        <v>1.56406613882609E-7</v>
      </c>
      <c r="K653" s="8">
        <v>2251</v>
      </c>
      <c r="L653" s="8">
        <v>509</v>
      </c>
      <c r="M653" s="8">
        <v>492</v>
      </c>
    </row>
    <row r="654" spans="1:13" x14ac:dyDescent="0.15">
      <c r="A654" s="4" t="s">
        <v>59</v>
      </c>
      <c r="B654" s="4" t="s">
        <v>40</v>
      </c>
      <c r="C654" s="4" t="s">
        <v>17</v>
      </c>
      <c r="D654" s="5" t="s">
        <v>41</v>
      </c>
      <c r="E654" s="6">
        <v>1.4614182343856601</v>
      </c>
      <c r="F654" s="6">
        <v>0.74679314135024299</v>
      </c>
      <c r="G654" s="6">
        <v>-2.32848210058045E-3</v>
      </c>
      <c r="H654" s="6">
        <v>2.9251649508719</v>
      </c>
      <c r="I654" s="6">
        <v>8.8224996490483307E-2</v>
      </c>
      <c r="J654" s="6">
        <v>5.0920259679063898E-2</v>
      </c>
      <c r="K654" s="8">
        <v>2251</v>
      </c>
      <c r="L654" s="8">
        <v>509</v>
      </c>
      <c r="M654" s="8">
        <v>492</v>
      </c>
    </row>
    <row r="655" spans="1:13" x14ac:dyDescent="0.15">
      <c r="A655" s="4" t="s">
        <v>59</v>
      </c>
      <c r="B655" s="4" t="s">
        <v>40</v>
      </c>
      <c r="C655" s="4" t="s">
        <v>21</v>
      </c>
      <c r="D655" s="5" t="s">
        <v>22</v>
      </c>
      <c r="E655" s="6">
        <v>-15.0859939985318</v>
      </c>
      <c r="F655" s="6">
        <v>8.6118576260656496</v>
      </c>
      <c r="G655" s="6">
        <v>-31.965605801351799</v>
      </c>
      <c r="H655" s="6">
        <v>1.79361780428824</v>
      </c>
      <c r="I655" s="6">
        <v>-7.8975891659425895E-2</v>
      </c>
      <c r="J655" s="6">
        <v>8.0435127584313093E-2</v>
      </c>
      <c r="K655" s="8">
        <v>2251</v>
      </c>
      <c r="L655" s="8">
        <v>509</v>
      </c>
      <c r="M655" s="8">
        <v>492</v>
      </c>
    </row>
    <row r="656" spans="1:13" x14ac:dyDescent="0.15">
      <c r="A656" s="4" t="s">
        <v>59</v>
      </c>
      <c r="B656" s="4" t="s">
        <v>40</v>
      </c>
      <c r="C656" s="4" t="s">
        <v>21</v>
      </c>
      <c r="D656" s="5" t="s">
        <v>23</v>
      </c>
      <c r="E656" s="6">
        <v>-16.157323035881401</v>
      </c>
      <c r="F656" s="6">
        <v>8.6251205971119091</v>
      </c>
      <c r="G656" s="6">
        <v>-33.062930833100502</v>
      </c>
      <c r="H656" s="6">
        <v>0.74828476133774302</v>
      </c>
      <c r="I656" s="6">
        <v>-8.4454283247036896E-2</v>
      </c>
      <c r="J656" s="6">
        <v>6.1620252142789801E-2</v>
      </c>
      <c r="K656" s="8">
        <v>2251</v>
      </c>
      <c r="L656" s="8">
        <v>509</v>
      </c>
      <c r="M656" s="8">
        <v>492</v>
      </c>
    </row>
    <row r="657" spans="1:13" x14ac:dyDescent="0.15">
      <c r="A657" s="4" t="s">
        <v>59</v>
      </c>
      <c r="B657" s="4" t="s">
        <v>40</v>
      </c>
      <c r="C657" s="4" t="s">
        <v>21</v>
      </c>
      <c r="D657" s="5" t="s">
        <v>25</v>
      </c>
      <c r="E657" s="6">
        <v>-16.059019842497701</v>
      </c>
      <c r="F657" s="6">
        <v>14.760992740001999</v>
      </c>
      <c r="G657" s="6">
        <v>-44.991201271199202</v>
      </c>
      <c r="H657" s="6">
        <v>12.873161586203899</v>
      </c>
      <c r="I657" s="6">
        <v>-4.9047956358861902E-2</v>
      </c>
      <c r="J657" s="6">
        <v>0.277154802107763</v>
      </c>
      <c r="K657" s="8">
        <v>2251</v>
      </c>
      <c r="L657" s="8">
        <v>509</v>
      </c>
      <c r="M657" s="8">
        <v>492</v>
      </c>
    </row>
    <row r="658" spans="1:13" x14ac:dyDescent="0.15">
      <c r="A658" s="4" t="s">
        <v>59</v>
      </c>
      <c r="B658" s="4" t="s">
        <v>40</v>
      </c>
      <c r="C658" s="4" t="s">
        <v>21</v>
      </c>
      <c r="D658" s="5" t="s">
        <v>26</v>
      </c>
      <c r="E658" s="6">
        <v>-1.0483749351101099</v>
      </c>
      <c r="F658" s="6">
        <v>2.1122632768703098</v>
      </c>
      <c r="G658" s="6">
        <v>-5.1885019189803803</v>
      </c>
      <c r="H658" s="6">
        <v>3.09175204876016</v>
      </c>
      <c r="I658" s="6">
        <v>-2.2376184235324899E-2</v>
      </c>
      <c r="J658" s="6">
        <v>0.61988438505246302</v>
      </c>
      <c r="K658" s="8">
        <v>2251</v>
      </c>
      <c r="L658" s="8">
        <v>509</v>
      </c>
      <c r="M658" s="8">
        <v>492</v>
      </c>
    </row>
    <row r="659" spans="1:13" x14ac:dyDescent="0.15">
      <c r="A659" s="4" t="s">
        <v>59</v>
      </c>
      <c r="B659" s="4" t="s">
        <v>40</v>
      </c>
      <c r="C659" s="4" t="s">
        <v>21</v>
      </c>
      <c r="D659" s="5" t="s">
        <v>27</v>
      </c>
      <c r="E659" s="6">
        <v>13.056313676507299</v>
      </c>
      <c r="F659" s="6">
        <v>6.3996585844093303</v>
      </c>
      <c r="G659" s="6">
        <v>0.512707260110291</v>
      </c>
      <c r="H659" s="6">
        <v>25.599920092904199</v>
      </c>
      <c r="I659" s="6">
        <v>9.1977419010128805E-2</v>
      </c>
      <c r="J659" s="6">
        <v>4.1866982674719298E-2</v>
      </c>
      <c r="K659" s="8">
        <v>2251</v>
      </c>
      <c r="L659" s="8">
        <v>509</v>
      </c>
      <c r="M659" s="8">
        <v>492</v>
      </c>
    </row>
    <row r="660" spans="1:13" x14ac:dyDescent="0.15">
      <c r="A660" s="4" t="s">
        <v>59</v>
      </c>
      <c r="B660" s="4" t="s">
        <v>40</v>
      </c>
      <c r="C660" s="4" t="s">
        <v>21</v>
      </c>
      <c r="D660" s="5" t="s">
        <v>28</v>
      </c>
      <c r="E660" s="6">
        <v>-5.0410822181530301</v>
      </c>
      <c r="F660" s="6">
        <v>7.2302407810630802</v>
      </c>
      <c r="G660" s="6">
        <v>-19.212665507671399</v>
      </c>
      <c r="H660" s="6">
        <v>9.1305010713653108</v>
      </c>
      <c r="I660" s="6">
        <v>-3.1433190813475301E-2</v>
      </c>
      <c r="J660" s="6">
        <v>0.48599258375321203</v>
      </c>
      <c r="K660" s="8">
        <v>2251</v>
      </c>
      <c r="L660" s="8">
        <v>509</v>
      </c>
      <c r="M660" s="8">
        <v>492</v>
      </c>
    </row>
    <row r="661" spans="1:13" x14ac:dyDescent="0.15">
      <c r="A661" s="4" t="s">
        <v>59</v>
      </c>
      <c r="B661" s="4" t="s">
        <v>40</v>
      </c>
      <c r="C661" s="4" t="s">
        <v>21</v>
      </c>
      <c r="D661" s="5" t="s">
        <v>29</v>
      </c>
      <c r="E661" s="6">
        <v>8.2654541977940301</v>
      </c>
      <c r="F661" s="6">
        <v>12.279398060261601</v>
      </c>
      <c r="G661" s="6">
        <v>-15.802694792751799</v>
      </c>
      <c r="H661" s="6">
        <v>32.333603188339801</v>
      </c>
      <c r="I661" s="6">
        <v>3.0346394140457499E-2</v>
      </c>
      <c r="J661" s="6">
        <v>0.50118916268899605</v>
      </c>
      <c r="K661" s="8">
        <v>2251</v>
      </c>
      <c r="L661" s="8">
        <v>509</v>
      </c>
      <c r="M661" s="8">
        <v>492</v>
      </c>
    </row>
    <row r="662" spans="1:13" x14ac:dyDescent="0.15">
      <c r="A662" s="4" t="s">
        <v>59</v>
      </c>
      <c r="B662" s="4" t="s">
        <v>40</v>
      </c>
      <c r="C662" s="4" t="s">
        <v>21</v>
      </c>
      <c r="D662" s="5" t="s">
        <v>30</v>
      </c>
      <c r="E662" s="6">
        <v>-11.316602615196</v>
      </c>
      <c r="F662" s="6">
        <v>7.2222907446698601</v>
      </c>
      <c r="G662" s="6">
        <v>-25.472603491028099</v>
      </c>
      <c r="H662" s="6">
        <v>2.8393982606361901</v>
      </c>
      <c r="I662" s="6">
        <v>-7.0641277860842205E-2</v>
      </c>
      <c r="J662" s="6">
        <v>0.117779830711899</v>
      </c>
      <c r="K662" s="8">
        <v>2251</v>
      </c>
      <c r="L662" s="8">
        <v>509</v>
      </c>
      <c r="M662" s="8">
        <v>492</v>
      </c>
    </row>
    <row r="663" spans="1:13" x14ac:dyDescent="0.15">
      <c r="A663" s="4" t="s">
        <v>59</v>
      </c>
      <c r="B663" s="4" t="s">
        <v>40</v>
      </c>
      <c r="C663" s="4" t="s">
        <v>21</v>
      </c>
      <c r="D663" s="5" t="s">
        <v>31</v>
      </c>
      <c r="E663" s="6">
        <v>0.70146449527365196</v>
      </c>
      <c r="F663" s="6">
        <v>2.3231790689051102</v>
      </c>
      <c r="G663" s="6">
        <v>-3.85206652373255</v>
      </c>
      <c r="H663" s="6">
        <v>5.2549955142798597</v>
      </c>
      <c r="I663" s="6">
        <v>1.36125803570461E-2</v>
      </c>
      <c r="J663" s="6">
        <v>0.76282388361358899</v>
      </c>
      <c r="K663" s="8">
        <v>2251</v>
      </c>
      <c r="L663" s="8">
        <v>509</v>
      </c>
      <c r="M663" s="8">
        <v>492</v>
      </c>
    </row>
    <row r="664" spans="1:13" x14ac:dyDescent="0.15">
      <c r="A664" s="4" t="s">
        <v>59</v>
      </c>
      <c r="B664" s="4" t="s">
        <v>40</v>
      </c>
      <c r="C664" s="4" t="s">
        <v>21</v>
      </c>
      <c r="D664" s="5" t="s">
        <v>33</v>
      </c>
      <c r="E664" s="6">
        <v>4.67759652256775E-2</v>
      </c>
      <c r="F664" s="6">
        <v>1.44334987174055</v>
      </c>
      <c r="G664" s="6">
        <v>-2.7822519389154698</v>
      </c>
      <c r="H664" s="6">
        <v>2.87580386936683</v>
      </c>
      <c r="I664" s="6">
        <v>1.4610618084370699E-3</v>
      </c>
      <c r="J664" s="6">
        <v>0.97415986364427198</v>
      </c>
      <c r="K664" s="8">
        <v>2251</v>
      </c>
      <c r="L664" s="8">
        <v>509</v>
      </c>
      <c r="M664" s="8">
        <v>492</v>
      </c>
    </row>
    <row r="665" spans="1:13" x14ac:dyDescent="0.15">
      <c r="A665" s="4" t="s">
        <v>59</v>
      </c>
      <c r="B665" s="4" t="s">
        <v>40</v>
      </c>
      <c r="C665" s="4" t="s">
        <v>34</v>
      </c>
      <c r="D665" s="5" t="s">
        <v>35</v>
      </c>
      <c r="E665" s="6">
        <v>-0.54015525631219097</v>
      </c>
      <c r="F665" s="6">
        <v>6.62070394587565E-2</v>
      </c>
      <c r="G665" s="6">
        <v>-0.669923904750513</v>
      </c>
      <c r="H665" s="6">
        <v>-0.41038660787386799</v>
      </c>
      <c r="I665" s="6">
        <v>-0.36781707549852499</v>
      </c>
      <c r="J665" s="6">
        <v>2.8865798640254102E-15</v>
      </c>
      <c r="K665" s="8">
        <v>2251</v>
      </c>
      <c r="L665" s="8">
        <v>509</v>
      </c>
      <c r="M665" s="8">
        <v>492</v>
      </c>
    </row>
    <row r="666" spans="1:13" x14ac:dyDescent="0.15">
      <c r="A666" s="4" t="s">
        <v>59</v>
      </c>
      <c r="B666" s="4" t="s">
        <v>40</v>
      </c>
      <c r="C666" s="4" t="s">
        <v>34</v>
      </c>
      <c r="D666" s="5" t="s">
        <v>36</v>
      </c>
      <c r="E666" s="6">
        <v>-0.45399547112863597</v>
      </c>
      <c r="F666" s="6">
        <v>4.0867298127472702E-2</v>
      </c>
      <c r="G666" s="6">
        <v>-0.53409713534263203</v>
      </c>
      <c r="H666" s="6">
        <v>-0.37389380691464003</v>
      </c>
      <c r="I666" s="6">
        <v>-0.500833122508338</v>
      </c>
      <c r="J666" s="6">
        <v>0</v>
      </c>
      <c r="K666" s="8">
        <v>2251</v>
      </c>
      <c r="L666" s="8">
        <v>509</v>
      </c>
      <c r="M666" s="8">
        <v>492</v>
      </c>
    </row>
    <row r="667" spans="1:13" x14ac:dyDescent="0.15">
      <c r="A667" s="4" t="s">
        <v>59</v>
      </c>
      <c r="B667" s="4" t="s">
        <v>40</v>
      </c>
      <c r="C667" s="4" t="s">
        <v>15</v>
      </c>
      <c r="D667" s="5" t="s">
        <v>37</v>
      </c>
      <c r="E667" s="6">
        <v>1.0275321786862499</v>
      </c>
      <c r="F667" s="6">
        <v>0.89813224985082996</v>
      </c>
      <c r="G667" s="6">
        <v>-0.73284570763527401</v>
      </c>
      <c r="H667" s="6">
        <v>2.7879100650077802</v>
      </c>
      <c r="I667" s="6">
        <v>5.1578960911321498E-2</v>
      </c>
      <c r="J667" s="6">
        <v>0.25314701010372898</v>
      </c>
      <c r="K667" s="8">
        <v>2251</v>
      </c>
      <c r="L667" s="8">
        <v>509</v>
      </c>
      <c r="M667" s="8">
        <v>492</v>
      </c>
    </row>
    <row r="668" spans="1:13" x14ac:dyDescent="0.15">
      <c r="A668" s="4" t="s">
        <v>59</v>
      </c>
      <c r="B668" s="4" t="s">
        <v>40</v>
      </c>
      <c r="C668" s="4" t="s">
        <v>34</v>
      </c>
      <c r="D668" s="5" t="s">
        <v>38</v>
      </c>
      <c r="E668" s="6">
        <v>-4.00823337652573E-2</v>
      </c>
      <c r="F668" s="6">
        <v>2.9245144130509399E-2</v>
      </c>
      <c r="G668" s="6">
        <v>-9.7404075655925598E-2</v>
      </c>
      <c r="H668" s="6">
        <v>1.7239408125410999E-2</v>
      </c>
      <c r="I668" s="6">
        <v>-6.1789784795476997E-2</v>
      </c>
      <c r="J668" s="6">
        <v>0.171134690598607</v>
      </c>
      <c r="K668" s="8">
        <v>2251</v>
      </c>
      <c r="L668" s="8">
        <v>509</v>
      </c>
      <c r="M668" s="8">
        <v>492</v>
      </c>
    </row>
    <row r="669" spans="1:13" x14ac:dyDescent="0.15">
      <c r="A669" s="4" t="s">
        <v>59</v>
      </c>
      <c r="B669" s="4" t="s">
        <v>40</v>
      </c>
      <c r="C669" s="4" t="s">
        <v>34</v>
      </c>
      <c r="D669" s="5" t="s">
        <v>39</v>
      </c>
      <c r="E669" s="6">
        <v>2.4186975336059598E-3</v>
      </c>
      <c r="F669" s="6">
        <v>3.0804734519409498E-2</v>
      </c>
      <c r="G669" s="6">
        <v>-5.79599086805462E-2</v>
      </c>
      <c r="H669" s="6">
        <v>6.2797303747758104E-2</v>
      </c>
      <c r="I669" s="6">
        <v>3.5398229452738498E-3</v>
      </c>
      <c r="J669" s="6">
        <v>0.93744860916676398</v>
      </c>
      <c r="K669" s="8">
        <v>2251</v>
      </c>
      <c r="L669" s="8">
        <v>509</v>
      </c>
      <c r="M669" s="8">
        <v>492</v>
      </c>
    </row>
    <row r="670" spans="1:13" x14ac:dyDescent="0.15">
      <c r="A670" s="4" t="s">
        <v>60</v>
      </c>
      <c r="B670" s="4" t="s">
        <v>40</v>
      </c>
      <c r="C670" s="4" t="s">
        <v>15</v>
      </c>
      <c r="D670" s="5" t="s">
        <v>16</v>
      </c>
      <c r="E670" s="6">
        <v>33.704400160388701</v>
      </c>
      <c r="F670" s="6">
        <v>5.0411643470355196</v>
      </c>
      <c r="G670" s="6">
        <v>23.8235009506033</v>
      </c>
      <c r="H670" s="6">
        <v>43.585299370174098</v>
      </c>
      <c r="I670" s="6">
        <v>0.35139976036973197</v>
      </c>
      <c r="J670" s="6">
        <v>8.6827656176069506E-11</v>
      </c>
      <c r="K670" s="8">
        <v>2567</v>
      </c>
      <c r="L670" s="8">
        <v>375</v>
      </c>
      <c r="M670" s="8">
        <v>362</v>
      </c>
    </row>
    <row r="671" spans="1:13" x14ac:dyDescent="0.15">
      <c r="A671" s="4" t="s">
        <v>60</v>
      </c>
      <c r="B671" s="4" t="s">
        <v>40</v>
      </c>
      <c r="C671" s="4" t="s">
        <v>17</v>
      </c>
      <c r="D671" s="5" t="s">
        <v>41</v>
      </c>
      <c r="E671" s="6">
        <v>2.0615367927592301</v>
      </c>
      <c r="F671" s="6">
        <v>0.93664824617199605</v>
      </c>
      <c r="G671" s="6">
        <v>0.225665895019076</v>
      </c>
      <c r="H671" s="6">
        <v>3.8974076904993802</v>
      </c>
      <c r="I671" s="6">
        <v>0.115680532910722</v>
      </c>
      <c r="J671" s="6">
        <v>2.8367003929054401E-2</v>
      </c>
      <c r="K671" s="8">
        <v>2567</v>
      </c>
      <c r="L671" s="8">
        <v>375</v>
      </c>
      <c r="M671" s="8">
        <v>362</v>
      </c>
    </row>
    <row r="672" spans="1:13" x14ac:dyDescent="0.15">
      <c r="A672" s="4" t="s">
        <v>60</v>
      </c>
      <c r="B672" s="4" t="s">
        <v>40</v>
      </c>
      <c r="C672" s="4" t="s">
        <v>21</v>
      </c>
      <c r="D672" s="5" t="s">
        <v>23</v>
      </c>
      <c r="E672" s="6">
        <v>-1.63503509939339</v>
      </c>
      <c r="F672" s="6">
        <v>1.3200237535488699</v>
      </c>
      <c r="G672" s="6">
        <v>-4.2223385010388697</v>
      </c>
      <c r="H672" s="6">
        <v>0.95226830225209202</v>
      </c>
      <c r="I672" s="6">
        <v>-6.5101507990172003E-2</v>
      </c>
      <c r="J672" s="6">
        <v>0.21627896977354699</v>
      </c>
      <c r="K672" s="8">
        <v>2567</v>
      </c>
      <c r="L672" s="8">
        <v>375</v>
      </c>
      <c r="M672" s="8">
        <v>362</v>
      </c>
    </row>
    <row r="673" spans="1:13" x14ac:dyDescent="0.15">
      <c r="A673" s="4" t="s">
        <v>60</v>
      </c>
      <c r="B673" s="4" t="s">
        <v>40</v>
      </c>
      <c r="C673" s="4" t="s">
        <v>21</v>
      </c>
      <c r="D673" s="5" t="s">
        <v>26</v>
      </c>
      <c r="E673" s="6">
        <v>1.0175956271318201</v>
      </c>
      <c r="F673" s="6">
        <v>2.8731839165410502</v>
      </c>
      <c r="G673" s="6">
        <v>-4.6139685783107502</v>
      </c>
      <c r="H673" s="6">
        <v>6.6491598325743997</v>
      </c>
      <c r="I673" s="6">
        <v>1.8614763379736301E-2</v>
      </c>
      <c r="J673" s="6">
        <v>0.72341710162526096</v>
      </c>
      <c r="K673" s="8">
        <v>2567</v>
      </c>
      <c r="L673" s="8">
        <v>375</v>
      </c>
      <c r="M673" s="8">
        <v>362</v>
      </c>
    </row>
    <row r="674" spans="1:13" x14ac:dyDescent="0.15">
      <c r="A674" s="4" t="s">
        <v>60</v>
      </c>
      <c r="B674" s="4" t="s">
        <v>40</v>
      </c>
      <c r="C674" s="4" t="s">
        <v>21</v>
      </c>
      <c r="D674" s="5" t="s">
        <v>27</v>
      </c>
      <c r="E674" s="6">
        <v>9.56542095597535</v>
      </c>
      <c r="F674" s="6">
        <v>5.3876586722948598</v>
      </c>
      <c r="G674" s="6">
        <v>-0.99462205253649605</v>
      </c>
      <c r="H674" s="6">
        <v>20.125463964487199</v>
      </c>
      <c r="I674" s="6">
        <v>9.3314627810293496E-2</v>
      </c>
      <c r="J674" s="6">
        <v>7.6664392386698796E-2</v>
      </c>
      <c r="K674" s="8">
        <v>2567</v>
      </c>
      <c r="L674" s="8">
        <v>375</v>
      </c>
      <c r="M674" s="8">
        <v>362</v>
      </c>
    </row>
    <row r="675" spans="1:13" x14ac:dyDescent="0.15">
      <c r="A675" s="4" t="s">
        <v>60</v>
      </c>
      <c r="B675" s="4" t="s">
        <v>40</v>
      </c>
      <c r="C675" s="4" t="s">
        <v>21</v>
      </c>
      <c r="D675" s="5" t="s">
        <v>28</v>
      </c>
      <c r="E675" s="6">
        <v>-1.5252902002564499</v>
      </c>
      <c r="F675" s="6">
        <v>6.76843304249096</v>
      </c>
      <c r="G675" s="6">
        <v>-14.791710435169501</v>
      </c>
      <c r="H675" s="6">
        <v>11.741130034656599</v>
      </c>
      <c r="I675" s="6">
        <v>-1.18443179678057E-2</v>
      </c>
      <c r="J675" s="6">
        <v>0.82183108275300598</v>
      </c>
      <c r="K675" s="8">
        <v>2567</v>
      </c>
      <c r="L675" s="8">
        <v>375</v>
      </c>
      <c r="M675" s="8">
        <v>362</v>
      </c>
    </row>
    <row r="676" spans="1:13" x14ac:dyDescent="0.15">
      <c r="A676" s="4" t="s">
        <v>60</v>
      </c>
      <c r="B676" s="4" t="s">
        <v>40</v>
      </c>
      <c r="C676" s="4" t="s">
        <v>21</v>
      </c>
      <c r="D676" s="5" t="s">
        <v>31</v>
      </c>
      <c r="E676" s="6">
        <v>-1.06770406236641</v>
      </c>
      <c r="F676" s="6">
        <v>3.2153417270845202</v>
      </c>
      <c r="G676" s="6">
        <v>-7.3699123109473303</v>
      </c>
      <c r="H676" s="6">
        <v>5.2345041862145196</v>
      </c>
      <c r="I676" s="6">
        <v>-1.74529752672033E-2</v>
      </c>
      <c r="J676" s="6">
        <v>0.74003145303498397</v>
      </c>
      <c r="K676" s="8">
        <v>2567</v>
      </c>
      <c r="L676" s="8">
        <v>375</v>
      </c>
      <c r="M676" s="8">
        <v>362</v>
      </c>
    </row>
    <row r="677" spans="1:13" x14ac:dyDescent="0.15">
      <c r="A677" s="4" t="s">
        <v>60</v>
      </c>
      <c r="B677" s="4" t="s">
        <v>40</v>
      </c>
      <c r="C677" s="4" t="s">
        <v>21</v>
      </c>
      <c r="D677" s="5" t="s">
        <v>33</v>
      </c>
      <c r="E677" s="6">
        <v>1.10752659865643</v>
      </c>
      <c r="F677" s="6">
        <v>1.7065920677204001</v>
      </c>
      <c r="G677" s="6">
        <v>-2.2374673457049901</v>
      </c>
      <c r="H677" s="6">
        <v>4.4525205430178403</v>
      </c>
      <c r="I677" s="6">
        <v>3.41090919024137E-2</v>
      </c>
      <c r="J677" s="6">
        <v>0.51676830653614703</v>
      </c>
      <c r="K677" s="8">
        <v>2567</v>
      </c>
      <c r="L677" s="8">
        <v>375</v>
      </c>
      <c r="M677" s="8">
        <v>362</v>
      </c>
    </row>
    <row r="678" spans="1:13" x14ac:dyDescent="0.15">
      <c r="A678" s="4" t="s">
        <v>60</v>
      </c>
      <c r="B678" s="4" t="s">
        <v>40</v>
      </c>
      <c r="C678" s="4" t="s">
        <v>34</v>
      </c>
      <c r="D678" s="5" t="s">
        <v>35</v>
      </c>
      <c r="E678" s="6">
        <v>-0.60752563662549197</v>
      </c>
      <c r="F678" s="6">
        <v>7.7030033617900603E-2</v>
      </c>
      <c r="G678" s="6">
        <v>-0.75850781969048997</v>
      </c>
      <c r="H678" s="6">
        <v>-0.45654345356049503</v>
      </c>
      <c r="I678" s="6">
        <v>-0.41452453093282499</v>
      </c>
      <c r="J678" s="6">
        <v>3.6859404417555197E-14</v>
      </c>
      <c r="K678" s="8">
        <v>2567</v>
      </c>
      <c r="L678" s="8">
        <v>375</v>
      </c>
      <c r="M678" s="8">
        <v>362</v>
      </c>
    </row>
    <row r="679" spans="1:13" x14ac:dyDescent="0.15">
      <c r="A679" s="4" t="s">
        <v>60</v>
      </c>
      <c r="B679" s="4" t="s">
        <v>40</v>
      </c>
      <c r="C679" s="4" t="s">
        <v>34</v>
      </c>
      <c r="D679" s="5" t="s">
        <v>36</v>
      </c>
      <c r="E679" s="6">
        <v>-0.23813788607558201</v>
      </c>
      <c r="F679" s="6">
        <v>3.8161513267392602E-2</v>
      </c>
      <c r="G679" s="6">
        <v>-0.31293609544356898</v>
      </c>
      <c r="H679" s="6">
        <v>-0.163339676707595</v>
      </c>
      <c r="I679" s="6">
        <v>-0.32798095103709701</v>
      </c>
      <c r="J679" s="6">
        <v>1.2182015396433601E-9</v>
      </c>
      <c r="K679" s="8">
        <v>2567</v>
      </c>
      <c r="L679" s="8">
        <v>375</v>
      </c>
      <c r="M679" s="8">
        <v>362</v>
      </c>
    </row>
    <row r="680" spans="1:13" x14ac:dyDescent="0.15">
      <c r="A680" s="4" t="s">
        <v>60</v>
      </c>
      <c r="B680" s="4" t="s">
        <v>40</v>
      </c>
      <c r="C680" s="4" t="s">
        <v>15</v>
      </c>
      <c r="D680" s="5" t="s">
        <v>37</v>
      </c>
      <c r="E680" s="6">
        <v>3.41843508900884</v>
      </c>
      <c r="F680" s="6">
        <v>0.85258207970940703</v>
      </c>
      <c r="G680" s="6">
        <v>1.74733749770897</v>
      </c>
      <c r="H680" s="6">
        <v>5.08953268030871</v>
      </c>
      <c r="I680" s="6">
        <v>0.21073508775302199</v>
      </c>
      <c r="J680" s="6">
        <v>7.3880605008458402E-5</v>
      </c>
      <c r="K680" s="8">
        <v>2567</v>
      </c>
      <c r="L680" s="8">
        <v>375</v>
      </c>
      <c r="M680" s="8">
        <v>362</v>
      </c>
    </row>
    <row r="681" spans="1:13" x14ac:dyDescent="0.15">
      <c r="A681" s="4" t="s">
        <v>60</v>
      </c>
      <c r="B681" s="4" t="s">
        <v>40</v>
      </c>
      <c r="C681" s="4" t="s">
        <v>34</v>
      </c>
      <c r="D681" s="5" t="s">
        <v>38</v>
      </c>
      <c r="E681" s="6">
        <v>-8.8143418831665502E-2</v>
      </c>
      <c r="F681" s="6">
        <v>2.7653997886289701E-2</v>
      </c>
      <c r="G681" s="6">
        <v>-0.14234644556352199</v>
      </c>
      <c r="H681" s="6">
        <v>-3.3940392099809397E-2</v>
      </c>
      <c r="I681" s="6">
        <v>-0.16752424948799799</v>
      </c>
      <c r="J681" s="6">
        <v>1.5603299753594901E-3</v>
      </c>
      <c r="K681" s="8">
        <v>2567</v>
      </c>
      <c r="L681" s="8">
        <v>375</v>
      </c>
      <c r="M681" s="8">
        <v>362</v>
      </c>
    </row>
    <row r="682" spans="1:13" x14ac:dyDescent="0.15">
      <c r="A682" s="4" t="s">
        <v>60</v>
      </c>
      <c r="B682" s="4" t="s">
        <v>40</v>
      </c>
      <c r="C682" s="4" t="s">
        <v>34</v>
      </c>
      <c r="D682" s="5" t="s">
        <v>39</v>
      </c>
      <c r="E682" s="6">
        <v>-0.14080678634048499</v>
      </c>
      <c r="F682" s="6">
        <v>3.0375866567902102E-2</v>
      </c>
      <c r="G682" s="6">
        <v>-0.20034479290117699</v>
      </c>
      <c r="H682" s="6">
        <v>-8.1268779779792202E-2</v>
      </c>
      <c r="I682" s="6">
        <v>-0.24363553116349099</v>
      </c>
      <c r="J682" s="6">
        <v>4.9743133305746304E-6</v>
      </c>
      <c r="K682" s="8">
        <v>2567</v>
      </c>
      <c r="L682" s="8">
        <v>375</v>
      </c>
      <c r="M682" s="8">
        <v>362</v>
      </c>
    </row>
    <row r="683" spans="1:13" x14ac:dyDescent="0.15">
      <c r="A683" s="4" t="s">
        <v>61</v>
      </c>
      <c r="B683" s="4" t="s">
        <v>40</v>
      </c>
      <c r="C683" s="4" t="s">
        <v>15</v>
      </c>
      <c r="D683" s="5" t="s">
        <v>16</v>
      </c>
      <c r="E683" s="6">
        <v>44.7120691360401</v>
      </c>
      <c r="F683" s="6">
        <v>9.1611040625012699</v>
      </c>
      <c r="G683" s="6">
        <v>26.755910665396101</v>
      </c>
      <c r="H683" s="6">
        <v>62.668227606684098</v>
      </c>
      <c r="I683" s="6">
        <v>0.38111410978188798</v>
      </c>
      <c r="J683" s="6">
        <v>2.4772290458940898E-6</v>
      </c>
      <c r="K683" s="8">
        <v>1748</v>
      </c>
      <c r="L683" s="8">
        <v>176</v>
      </c>
      <c r="M683" s="8">
        <v>164</v>
      </c>
    </row>
    <row r="684" spans="1:13" x14ac:dyDescent="0.15">
      <c r="A684" s="4" t="s">
        <v>61</v>
      </c>
      <c r="B684" s="4" t="s">
        <v>40</v>
      </c>
      <c r="C684" s="4" t="s">
        <v>17</v>
      </c>
      <c r="D684" s="5" t="s">
        <v>41</v>
      </c>
      <c r="E684" s="6">
        <v>1.2447609610413399</v>
      </c>
      <c r="F684" s="6">
        <v>1.4396909288417701</v>
      </c>
      <c r="G684" s="6">
        <v>-1.5770952574517401</v>
      </c>
      <c r="H684" s="6">
        <v>4.0666171795344299</v>
      </c>
      <c r="I684" s="6">
        <v>6.7514144197010795E-2</v>
      </c>
      <c r="J684" s="6">
        <v>0.388512004526892</v>
      </c>
      <c r="K684" s="8">
        <v>1748</v>
      </c>
      <c r="L684" s="8">
        <v>176</v>
      </c>
      <c r="M684" s="8">
        <v>164</v>
      </c>
    </row>
    <row r="685" spans="1:13" x14ac:dyDescent="0.15">
      <c r="A685" s="4" t="s">
        <v>61</v>
      </c>
      <c r="B685" s="4" t="s">
        <v>40</v>
      </c>
      <c r="C685" s="4" t="s">
        <v>21</v>
      </c>
      <c r="D685" s="5" t="s">
        <v>23</v>
      </c>
      <c r="E685" s="6">
        <v>-1.2508185088575501</v>
      </c>
      <c r="F685" s="6">
        <v>1.9521977583943</v>
      </c>
      <c r="G685" s="6">
        <v>-5.0772101835519701</v>
      </c>
      <c r="H685" s="6">
        <v>2.5755731658368601</v>
      </c>
      <c r="I685" s="6">
        <v>-5.0032080799245898E-2</v>
      </c>
      <c r="J685" s="6">
        <v>0.52259135893302699</v>
      </c>
      <c r="K685" s="8">
        <v>1748</v>
      </c>
      <c r="L685" s="8">
        <v>176</v>
      </c>
      <c r="M685" s="8">
        <v>164</v>
      </c>
    </row>
    <row r="686" spans="1:13" x14ac:dyDescent="0.15">
      <c r="A686" s="4" t="s">
        <v>61</v>
      </c>
      <c r="B686" s="4" t="s">
        <v>40</v>
      </c>
      <c r="C686" s="4" t="s">
        <v>21</v>
      </c>
      <c r="D686" s="5" t="s">
        <v>26</v>
      </c>
      <c r="E686" s="6">
        <v>-0.51143673028845504</v>
      </c>
      <c r="F686" s="6">
        <v>5.0108167052403898</v>
      </c>
      <c r="G686" s="6">
        <v>-10.332853255283201</v>
      </c>
      <c r="H686" s="6">
        <v>9.3099797947063099</v>
      </c>
      <c r="I686" s="6">
        <v>-7.9700578603907092E-3</v>
      </c>
      <c r="J686" s="6">
        <v>0.91882779068727904</v>
      </c>
      <c r="K686" s="8">
        <v>1748</v>
      </c>
      <c r="L686" s="8">
        <v>176</v>
      </c>
      <c r="M686" s="8">
        <v>164</v>
      </c>
    </row>
    <row r="687" spans="1:13" x14ac:dyDescent="0.15">
      <c r="A687" s="4" t="s">
        <v>61</v>
      </c>
      <c r="B687" s="4" t="s">
        <v>40</v>
      </c>
      <c r="C687" s="4" t="s">
        <v>21</v>
      </c>
      <c r="D687" s="5" t="s">
        <v>27</v>
      </c>
      <c r="E687" s="6">
        <v>-16.408576995338201</v>
      </c>
      <c r="F687" s="6">
        <v>13.7313792644823</v>
      </c>
      <c r="G687" s="6">
        <v>-43.322671673380803</v>
      </c>
      <c r="H687" s="6">
        <v>10.505517682704401</v>
      </c>
      <c r="I687" s="6">
        <v>-9.3311427324318894E-2</v>
      </c>
      <c r="J687" s="6">
        <v>0.233813793950916</v>
      </c>
      <c r="K687" s="8">
        <v>1748</v>
      </c>
      <c r="L687" s="8">
        <v>176</v>
      </c>
      <c r="M687" s="8">
        <v>164</v>
      </c>
    </row>
    <row r="688" spans="1:13" x14ac:dyDescent="0.15">
      <c r="A688" s="4" t="s">
        <v>61</v>
      </c>
      <c r="B688" s="4" t="s">
        <v>40</v>
      </c>
      <c r="C688" s="4" t="s">
        <v>21</v>
      </c>
      <c r="D688" s="5" t="s">
        <v>31</v>
      </c>
      <c r="E688" s="6">
        <v>-3.9198581231500702</v>
      </c>
      <c r="F688" s="6">
        <v>5.3472579276363303</v>
      </c>
      <c r="G688" s="6">
        <v>-14.4007139323384</v>
      </c>
      <c r="H688" s="6">
        <v>6.5609976860382702</v>
      </c>
      <c r="I688" s="6">
        <v>-5.7242328446325902E-2</v>
      </c>
      <c r="J688" s="6">
        <v>0.46456232872634801</v>
      </c>
      <c r="K688" s="8">
        <v>1748</v>
      </c>
      <c r="L688" s="8">
        <v>176</v>
      </c>
      <c r="M688" s="8">
        <v>164</v>
      </c>
    </row>
    <row r="689" spans="1:13" x14ac:dyDescent="0.15">
      <c r="A689" s="4" t="s">
        <v>61</v>
      </c>
      <c r="B689" s="4" t="s">
        <v>40</v>
      </c>
      <c r="C689" s="4" t="s">
        <v>21</v>
      </c>
      <c r="D689" s="5" t="s">
        <v>33</v>
      </c>
      <c r="E689" s="6">
        <v>-1.68780016517368</v>
      </c>
      <c r="F689" s="6">
        <v>2.7688829741555998</v>
      </c>
      <c r="G689" s="6">
        <v>-7.1149300319892399</v>
      </c>
      <c r="H689" s="6">
        <v>3.7393297016418798</v>
      </c>
      <c r="I689" s="6">
        <v>-4.7598635184603499E-2</v>
      </c>
      <c r="J689" s="6">
        <v>0.54299182214411901</v>
      </c>
      <c r="K689" s="8">
        <v>1748</v>
      </c>
      <c r="L689" s="8">
        <v>176</v>
      </c>
      <c r="M689" s="8">
        <v>164</v>
      </c>
    </row>
    <row r="690" spans="1:13" x14ac:dyDescent="0.15">
      <c r="A690" s="4" t="s">
        <v>61</v>
      </c>
      <c r="B690" s="4" t="s">
        <v>40</v>
      </c>
      <c r="C690" s="4" t="s">
        <v>34</v>
      </c>
      <c r="D690" s="5" t="s">
        <v>35</v>
      </c>
      <c r="E690" s="6">
        <v>-0.719072279743875</v>
      </c>
      <c r="F690" s="6">
        <v>0.12452246293880601</v>
      </c>
      <c r="G690" s="6">
        <v>-0.96314166946256397</v>
      </c>
      <c r="H690" s="6">
        <v>-0.47500289002518697</v>
      </c>
      <c r="I690" s="6">
        <v>-0.45092355365876902</v>
      </c>
      <c r="J690" s="6">
        <v>3.7376272743472301E-8</v>
      </c>
      <c r="K690" s="8">
        <v>1748</v>
      </c>
      <c r="L690" s="8">
        <v>176</v>
      </c>
      <c r="M690" s="8">
        <v>164</v>
      </c>
    </row>
    <row r="691" spans="1:13" x14ac:dyDescent="0.15">
      <c r="A691" s="4" t="s">
        <v>61</v>
      </c>
      <c r="B691" s="4" t="s">
        <v>40</v>
      </c>
      <c r="C691" s="4" t="s">
        <v>34</v>
      </c>
      <c r="D691" s="5" t="s">
        <v>36</v>
      </c>
      <c r="E691" s="6">
        <v>-0.28563760574055502</v>
      </c>
      <c r="F691" s="6">
        <v>4.6052973841722501E-2</v>
      </c>
      <c r="G691" s="6">
        <v>-0.37590341766722501</v>
      </c>
      <c r="H691" s="6">
        <v>-0.195371793813885</v>
      </c>
      <c r="I691" s="6">
        <v>-0.48432376569938801</v>
      </c>
      <c r="J691" s="6">
        <v>4.3147800887766202E-9</v>
      </c>
      <c r="K691" s="8">
        <v>1748</v>
      </c>
      <c r="L691" s="8">
        <v>176</v>
      </c>
      <c r="M691" s="8">
        <v>164</v>
      </c>
    </row>
    <row r="692" spans="1:13" x14ac:dyDescent="0.15">
      <c r="A692" s="4" t="s">
        <v>61</v>
      </c>
      <c r="B692" s="4" t="s">
        <v>40</v>
      </c>
      <c r="C692" s="4" t="s">
        <v>15</v>
      </c>
      <c r="D692" s="5" t="s">
        <v>37</v>
      </c>
      <c r="E692" s="6">
        <v>-0.19632835672817101</v>
      </c>
      <c r="F692" s="6">
        <v>0.95050408158483501</v>
      </c>
      <c r="G692" s="6">
        <v>-2.0593572885566398</v>
      </c>
      <c r="H692" s="6">
        <v>1.6667005751002999</v>
      </c>
      <c r="I692" s="6">
        <v>-1.6128988096780799E-2</v>
      </c>
      <c r="J692" s="6">
        <v>0.83661454508918998</v>
      </c>
      <c r="K692" s="8">
        <v>1748</v>
      </c>
      <c r="L692" s="8">
        <v>176</v>
      </c>
      <c r="M692" s="8">
        <v>164</v>
      </c>
    </row>
    <row r="693" spans="1:13" x14ac:dyDescent="0.15">
      <c r="A693" s="4" t="s">
        <v>61</v>
      </c>
      <c r="B693" s="4" t="s">
        <v>40</v>
      </c>
      <c r="C693" s="4" t="s">
        <v>34</v>
      </c>
      <c r="D693" s="5" t="s">
        <v>38</v>
      </c>
      <c r="E693" s="6">
        <v>2.3192650523015199E-2</v>
      </c>
      <c r="F693" s="6">
        <v>3.2517909920998102E-2</v>
      </c>
      <c r="G693" s="6">
        <v>-4.05438532533808E-2</v>
      </c>
      <c r="H693" s="6">
        <v>8.6929154299411199E-2</v>
      </c>
      <c r="I693" s="6">
        <v>5.5693669875260199E-2</v>
      </c>
      <c r="J693" s="6">
        <v>0.476712841528661</v>
      </c>
      <c r="K693" s="8">
        <v>1748</v>
      </c>
      <c r="L693" s="8">
        <v>176</v>
      </c>
      <c r="M693" s="8">
        <v>164</v>
      </c>
    </row>
    <row r="694" spans="1:13" x14ac:dyDescent="0.15">
      <c r="A694" s="4" t="s">
        <v>61</v>
      </c>
      <c r="B694" s="4" t="s">
        <v>40</v>
      </c>
      <c r="C694" s="4" t="s">
        <v>34</v>
      </c>
      <c r="D694" s="5" t="s">
        <v>39</v>
      </c>
      <c r="E694" s="6">
        <v>-7.7261653382688797E-2</v>
      </c>
      <c r="F694" s="6">
        <v>2.90503969754882E-2</v>
      </c>
      <c r="G694" s="6">
        <v>-0.13420168246304401</v>
      </c>
      <c r="H694" s="6">
        <v>-2.0321624302333498E-2</v>
      </c>
      <c r="I694" s="6">
        <v>-0.20767776544825101</v>
      </c>
      <c r="J694" s="6">
        <v>8.5953451465588006E-3</v>
      </c>
      <c r="K694" s="8">
        <v>1748</v>
      </c>
      <c r="L694" s="8">
        <v>176</v>
      </c>
      <c r="M694" s="8">
        <v>164</v>
      </c>
    </row>
    <row r="695" spans="1:13" x14ac:dyDescent="0.15">
      <c r="A695" s="4" t="s">
        <v>62</v>
      </c>
      <c r="B695" s="4" t="s">
        <v>40</v>
      </c>
      <c r="C695" s="4" t="s">
        <v>15</v>
      </c>
      <c r="D695" s="5" t="s">
        <v>16</v>
      </c>
      <c r="E695" s="6">
        <v>41.930154957369197</v>
      </c>
      <c r="F695" s="6">
        <v>8.2109909192560195</v>
      </c>
      <c r="G695" s="6">
        <v>25.836259162573</v>
      </c>
      <c r="H695" s="6">
        <v>58.0240507521655</v>
      </c>
      <c r="I695" s="6">
        <v>0.43158553227163399</v>
      </c>
      <c r="J695" s="6">
        <v>1.04483640073205E-6</v>
      </c>
      <c r="K695" s="8">
        <v>2232</v>
      </c>
      <c r="L695" s="8">
        <v>153</v>
      </c>
      <c r="M695" s="8">
        <v>140</v>
      </c>
    </row>
    <row r="696" spans="1:13" x14ac:dyDescent="0.15">
      <c r="A696" s="4" t="s">
        <v>62</v>
      </c>
      <c r="B696" s="4" t="s">
        <v>40</v>
      </c>
      <c r="C696" s="4" t="s">
        <v>17</v>
      </c>
      <c r="D696" s="5" t="s">
        <v>41</v>
      </c>
      <c r="E696" s="6">
        <v>1.2454434725980501</v>
      </c>
      <c r="F696" s="6">
        <v>1.5255458231544401</v>
      </c>
      <c r="G696" s="6">
        <v>-1.7446920359501401</v>
      </c>
      <c r="H696" s="6">
        <v>4.2355789811462303</v>
      </c>
      <c r="I696" s="6">
        <v>6.8997720941191304E-2</v>
      </c>
      <c r="J696" s="6">
        <v>0.415653076826414</v>
      </c>
      <c r="K696" s="8">
        <v>2232</v>
      </c>
      <c r="L696" s="8">
        <v>153</v>
      </c>
      <c r="M696" s="8">
        <v>140</v>
      </c>
    </row>
    <row r="697" spans="1:13" x14ac:dyDescent="0.15">
      <c r="A697" s="4" t="s">
        <v>62</v>
      </c>
      <c r="B697" s="4" t="s">
        <v>40</v>
      </c>
      <c r="C697" s="4" t="s">
        <v>21</v>
      </c>
      <c r="D697" s="5" t="s">
        <v>23</v>
      </c>
      <c r="E697" s="6">
        <v>1.4660392315689199</v>
      </c>
      <c r="F697" s="6">
        <v>1.94139076041674</v>
      </c>
      <c r="G697" s="6">
        <v>-2.3391702617035901</v>
      </c>
      <c r="H697" s="6">
        <v>5.2712487248414197</v>
      </c>
      <c r="I697" s="6">
        <v>6.3821736428446907E-2</v>
      </c>
      <c r="J697" s="6">
        <v>0.45141914681586798</v>
      </c>
      <c r="K697" s="8">
        <v>2232</v>
      </c>
      <c r="L697" s="8">
        <v>153</v>
      </c>
      <c r="M697" s="8">
        <v>140</v>
      </c>
    </row>
    <row r="698" spans="1:13" x14ac:dyDescent="0.15">
      <c r="A698" s="4" t="s">
        <v>62</v>
      </c>
      <c r="B698" s="4" t="s">
        <v>40</v>
      </c>
      <c r="C698" s="4" t="s">
        <v>21</v>
      </c>
      <c r="D698" s="5" t="s">
        <v>26</v>
      </c>
      <c r="E698" s="6">
        <v>-1.3448884497468301</v>
      </c>
      <c r="F698" s="6">
        <v>3.6405020075691099</v>
      </c>
      <c r="G698" s="6">
        <v>-8.4804291569179604</v>
      </c>
      <c r="H698" s="6">
        <v>5.7906522574243002</v>
      </c>
      <c r="I698" s="6">
        <v>-3.1222018091887901E-2</v>
      </c>
      <c r="J698" s="6">
        <v>0.71236600032767305</v>
      </c>
      <c r="K698" s="8">
        <v>2232</v>
      </c>
      <c r="L698" s="8">
        <v>153</v>
      </c>
      <c r="M698" s="8">
        <v>140</v>
      </c>
    </row>
    <row r="699" spans="1:13" x14ac:dyDescent="0.15">
      <c r="A699" s="4" t="s">
        <v>62</v>
      </c>
      <c r="B699" s="4" t="s">
        <v>40</v>
      </c>
      <c r="C699" s="4" t="s">
        <v>21</v>
      </c>
      <c r="D699" s="5" t="s">
        <v>27</v>
      </c>
      <c r="E699" s="6">
        <v>1.22350463049994</v>
      </c>
      <c r="F699" s="6">
        <v>8.6153176465045895</v>
      </c>
      <c r="G699" s="6">
        <v>-15.662888961380601</v>
      </c>
      <c r="H699" s="6">
        <v>18.109898222380501</v>
      </c>
      <c r="I699" s="6">
        <v>1.20024610417772E-2</v>
      </c>
      <c r="J699" s="6">
        <v>0.88727084906527598</v>
      </c>
      <c r="K699" s="8">
        <v>2232</v>
      </c>
      <c r="L699" s="8">
        <v>153</v>
      </c>
      <c r="M699" s="8">
        <v>140</v>
      </c>
    </row>
    <row r="700" spans="1:13" x14ac:dyDescent="0.15">
      <c r="A700" s="4" t="s">
        <v>62</v>
      </c>
      <c r="B700" s="4" t="s">
        <v>40</v>
      </c>
      <c r="C700" s="4" t="s">
        <v>21</v>
      </c>
      <c r="D700" s="5" t="s">
        <v>28</v>
      </c>
      <c r="E700" s="6">
        <v>11.4518849169314</v>
      </c>
      <c r="F700" s="6">
        <v>8.8822600062364394</v>
      </c>
      <c r="G700" s="6">
        <v>-5.9577271954648401</v>
      </c>
      <c r="H700" s="6">
        <v>28.861497029327701</v>
      </c>
      <c r="I700" s="6">
        <v>0.108965615230925</v>
      </c>
      <c r="J700" s="6">
        <v>0.19940533926068699</v>
      </c>
      <c r="K700" s="8">
        <v>2232</v>
      </c>
      <c r="L700" s="8">
        <v>153</v>
      </c>
      <c r="M700" s="8">
        <v>140</v>
      </c>
    </row>
    <row r="701" spans="1:13" x14ac:dyDescent="0.15">
      <c r="A701" s="4" t="s">
        <v>62</v>
      </c>
      <c r="B701" s="4" t="s">
        <v>40</v>
      </c>
      <c r="C701" s="4" t="s">
        <v>21</v>
      </c>
      <c r="D701" s="5" t="s">
        <v>31</v>
      </c>
      <c r="E701" s="6">
        <v>3.1912087768077901</v>
      </c>
      <c r="F701" s="6">
        <v>3.8909911284204401</v>
      </c>
      <c r="G701" s="6">
        <v>-4.4353013941411303</v>
      </c>
      <c r="H701" s="6">
        <v>10.817718947756701</v>
      </c>
      <c r="I701" s="6">
        <v>6.9315595600984201E-2</v>
      </c>
      <c r="J701" s="6">
        <v>0.41351309545517001</v>
      </c>
      <c r="K701" s="8">
        <v>2232</v>
      </c>
      <c r="L701" s="8">
        <v>153</v>
      </c>
      <c r="M701" s="8">
        <v>140</v>
      </c>
    </row>
    <row r="702" spans="1:13" x14ac:dyDescent="0.15">
      <c r="A702" s="4" t="s">
        <v>62</v>
      </c>
      <c r="B702" s="4" t="s">
        <v>40</v>
      </c>
      <c r="C702" s="4" t="s">
        <v>21</v>
      </c>
      <c r="D702" s="5" t="s">
        <v>33</v>
      </c>
      <c r="E702" s="6">
        <v>-0.70198112419900005</v>
      </c>
      <c r="F702" s="6">
        <v>2.2718202677017199</v>
      </c>
      <c r="G702" s="6">
        <v>-5.1548466811627804</v>
      </c>
      <c r="H702" s="6">
        <v>3.7508844327647801</v>
      </c>
      <c r="I702" s="6">
        <v>-2.61148446596123E-2</v>
      </c>
      <c r="J702" s="6">
        <v>0.75778142894078404</v>
      </c>
      <c r="K702" s="8">
        <v>2232</v>
      </c>
      <c r="L702" s="8">
        <v>153</v>
      </c>
      <c r="M702" s="8">
        <v>140</v>
      </c>
    </row>
    <row r="703" spans="1:13" x14ac:dyDescent="0.15">
      <c r="A703" s="4" t="s">
        <v>62</v>
      </c>
      <c r="B703" s="4" t="s">
        <v>40</v>
      </c>
      <c r="C703" s="4" t="s">
        <v>34</v>
      </c>
      <c r="D703" s="5" t="s">
        <v>35</v>
      </c>
      <c r="E703" s="6">
        <v>-0.638953586810595</v>
      </c>
      <c r="F703" s="6">
        <v>0.118987551976718</v>
      </c>
      <c r="G703" s="6">
        <v>-0.87217431269159795</v>
      </c>
      <c r="H703" s="6">
        <v>-0.40573286092959299</v>
      </c>
      <c r="I703" s="6">
        <v>-0.45384103924810798</v>
      </c>
      <c r="J703" s="6">
        <v>3.1672484990252801E-7</v>
      </c>
      <c r="K703" s="8">
        <v>2232</v>
      </c>
      <c r="L703" s="8">
        <v>153</v>
      </c>
      <c r="M703" s="8">
        <v>140</v>
      </c>
    </row>
    <row r="704" spans="1:13" x14ac:dyDescent="0.15">
      <c r="A704" s="4" t="s">
        <v>62</v>
      </c>
      <c r="B704" s="4" t="s">
        <v>40</v>
      </c>
      <c r="C704" s="4" t="s">
        <v>34</v>
      </c>
      <c r="D704" s="5" t="s">
        <v>36</v>
      </c>
      <c r="E704" s="6">
        <v>-0.26094739659644001</v>
      </c>
      <c r="F704" s="6">
        <v>3.5816494318343599E-2</v>
      </c>
      <c r="G704" s="6">
        <v>-0.331149267839839</v>
      </c>
      <c r="H704" s="6">
        <v>-0.19074552535304001</v>
      </c>
      <c r="I704" s="6">
        <v>-0.61575206253745396</v>
      </c>
      <c r="J704" s="6">
        <v>2.0772272790736701E-11</v>
      </c>
      <c r="K704" s="8">
        <v>2232</v>
      </c>
      <c r="L704" s="8">
        <v>153</v>
      </c>
      <c r="M704" s="8">
        <v>140</v>
      </c>
    </row>
    <row r="705" spans="1:13" x14ac:dyDescent="0.15">
      <c r="A705" s="4" t="s">
        <v>62</v>
      </c>
      <c r="B705" s="4" t="s">
        <v>40</v>
      </c>
      <c r="C705" s="4" t="s">
        <v>15</v>
      </c>
      <c r="D705" s="5" t="s">
        <v>37</v>
      </c>
      <c r="E705" s="6">
        <v>2.9867119526136898</v>
      </c>
      <c r="F705" s="6">
        <v>0.84136401082009904</v>
      </c>
      <c r="G705" s="6">
        <v>1.33760225942487</v>
      </c>
      <c r="H705" s="6">
        <v>4.6358216458025101</v>
      </c>
      <c r="I705" s="6">
        <v>0.30001667315666902</v>
      </c>
      <c r="J705" s="6">
        <v>5.2426155793083905E-4</v>
      </c>
      <c r="K705" s="8">
        <v>2232</v>
      </c>
      <c r="L705" s="8">
        <v>153</v>
      </c>
      <c r="M705" s="8">
        <v>140</v>
      </c>
    </row>
    <row r="706" spans="1:13" x14ac:dyDescent="0.15">
      <c r="A706" s="4" t="s">
        <v>62</v>
      </c>
      <c r="B706" s="4" t="s">
        <v>40</v>
      </c>
      <c r="C706" s="4" t="s">
        <v>34</v>
      </c>
      <c r="D706" s="5" t="s">
        <v>38</v>
      </c>
      <c r="E706" s="6">
        <v>-7.8056683882355996E-2</v>
      </c>
      <c r="F706" s="6">
        <v>2.7977809943895701E-2</v>
      </c>
      <c r="G706" s="6">
        <v>-0.13289439619156301</v>
      </c>
      <c r="H706" s="6">
        <v>-2.32189715731492E-2</v>
      </c>
      <c r="I706" s="6">
        <v>-0.23579379024113201</v>
      </c>
      <c r="J706" s="6">
        <v>6.0014619766024504E-3</v>
      </c>
      <c r="K706" s="8">
        <v>2232</v>
      </c>
      <c r="L706" s="8">
        <v>153</v>
      </c>
      <c r="M706" s="8">
        <v>140</v>
      </c>
    </row>
    <row r="707" spans="1:13" x14ac:dyDescent="0.15">
      <c r="A707" s="4" t="s">
        <v>62</v>
      </c>
      <c r="B707" s="4" t="s">
        <v>40</v>
      </c>
      <c r="C707" s="4" t="s">
        <v>34</v>
      </c>
      <c r="D707" s="5" t="s">
        <v>39</v>
      </c>
      <c r="E707" s="6">
        <v>-0.12219609695872299</v>
      </c>
      <c r="F707" s="6">
        <v>1.8831881768142902E-2</v>
      </c>
      <c r="G707" s="6">
        <v>-0.15910739618883801</v>
      </c>
      <c r="H707" s="6">
        <v>-8.5284797728608294E-2</v>
      </c>
      <c r="I707" s="6">
        <v>-0.548402716878715</v>
      </c>
      <c r="J707" s="6">
        <v>1.3670740095506099E-9</v>
      </c>
      <c r="K707" s="8">
        <v>2232</v>
      </c>
      <c r="L707" s="8">
        <v>153</v>
      </c>
      <c r="M707" s="8">
        <v>140</v>
      </c>
    </row>
    <row r="708" spans="1:13" x14ac:dyDescent="0.15">
      <c r="A708" s="4" t="s">
        <v>64</v>
      </c>
      <c r="B708" s="4" t="s">
        <v>40</v>
      </c>
      <c r="C708" s="4" t="s">
        <v>15</v>
      </c>
      <c r="D708" s="5" t="s">
        <v>16</v>
      </c>
      <c r="E708" s="6">
        <v>38.415782555804299</v>
      </c>
      <c r="F708" s="6">
        <v>7.3973325141112101</v>
      </c>
      <c r="G708" s="6">
        <v>23.9166922739761</v>
      </c>
      <c r="H708" s="6">
        <v>52.914872837632402</v>
      </c>
      <c r="I708" s="6">
        <v>0.13884354264624801</v>
      </c>
      <c r="J708" s="6">
        <v>2.37220461940524E-7</v>
      </c>
      <c r="K708" s="8">
        <v>6656</v>
      </c>
      <c r="L708" s="8">
        <v>1414</v>
      </c>
      <c r="M708" s="8">
        <v>1399</v>
      </c>
    </row>
    <row r="709" spans="1:13" x14ac:dyDescent="0.15">
      <c r="A709" s="4" t="s">
        <v>64</v>
      </c>
      <c r="B709" s="4" t="s">
        <v>40</v>
      </c>
      <c r="C709" s="4" t="s">
        <v>17</v>
      </c>
      <c r="D709" s="5" t="s">
        <v>41</v>
      </c>
      <c r="E709" s="6">
        <v>0.819482256406311</v>
      </c>
      <c r="F709" s="6">
        <v>0.43184104447256699</v>
      </c>
      <c r="G709" s="6">
        <v>-2.6944787296616601E-2</v>
      </c>
      <c r="H709" s="6">
        <v>1.66590930010924</v>
      </c>
      <c r="I709" s="6">
        <v>5.0734896613008701E-2</v>
      </c>
      <c r="J709" s="6">
        <v>5.7948040803824E-2</v>
      </c>
      <c r="K709" s="8">
        <v>6656</v>
      </c>
      <c r="L709" s="8">
        <v>1414</v>
      </c>
      <c r="M709" s="8">
        <v>1399</v>
      </c>
    </row>
    <row r="710" spans="1:13" x14ac:dyDescent="0.15">
      <c r="A710" s="4" t="s">
        <v>64</v>
      </c>
      <c r="B710" s="4" t="s">
        <v>40</v>
      </c>
      <c r="C710" s="4" t="s">
        <v>21</v>
      </c>
      <c r="D710" s="5" t="s">
        <v>22</v>
      </c>
      <c r="E710" s="6">
        <v>-4.58767232525192</v>
      </c>
      <c r="F710" s="6">
        <v>7.0543858301141498</v>
      </c>
      <c r="G710" s="6">
        <v>-18.414572338001101</v>
      </c>
      <c r="H710" s="6">
        <v>9.2392276874972392</v>
      </c>
      <c r="I710" s="6">
        <v>-1.7386986801642301E-2</v>
      </c>
      <c r="J710" s="6">
        <v>0.51558637220664005</v>
      </c>
      <c r="K710" s="8">
        <v>6656</v>
      </c>
      <c r="L710" s="8">
        <v>1414</v>
      </c>
      <c r="M710" s="8">
        <v>1399</v>
      </c>
    </row>
    <row r="711" spans="1:13" x14ac:dyDescent="0.15">
      <c r="A711" s="4" t="s">
        <v>64</v>
      </c>
      <c r="B711" s="4" t="s">
        <v>40</v>
      </c>
      <c r="C711" s="4" t="s">
        <v>21</v>
      </c>
      <c r="D711" s="5" t="s">
        <v>23</v>
      </c>
      <c r="E711" s="6">
        <v>-4.2239378271638701</v>
      </c>
      <c r="F711" s="6">
        <v>7.0585422885622702</v>
      </c>
      <c r="G711" s="6">
        <v>-18.058984677462501</v>
      </c>
      <c r="H711" s="6">
        <v>9.6111090231347607</v>
      </c>
      <c r="I711" s="6">
        <v>-1.5999029489897398E-2</v>
      </c>
      <c r="J711" s="6">
        <v>0.54965983595870005</v>
      </c>
      <c r="K711" s="8">
        <v>6656</v>
      </c>
      <c r="L711" s="8">
        <v>1414</v>
      </c>
      <c r="M711" s="8">
        <v>1399</v>
      </c>
    </row>
    <row r="712" spans="1:13" x14ac:dyDescent="0.15">
      <c r="A712" s="4" t="s">
        <v>64</v>
      </c>
      <c r="B712" s="4" t="s">
        <v>40</v>
      </c>
      <c r="C712" s="4" t="s">
        <v>21</v>
      </c>
      <c r="D712" s="5" t="s">
        <v>26</v>
      </c>
      <c r="E712" s="6">
        <v>0.49810035574726103</v>
      </c>
      <c r="F712" s="6">
        <v>1.2919298167009099</v>
      </c>
      <c r="G712" s="6">
        <v>-2.0341377198562398</v>
      </c>
      <c r="H712" s="6">
        <v>3.03033843135076</v>
      </c>
      <c r="I712" s="6">
        <v>1.0307873333173701E-2</v>
      </c>
      <c r="J712" s="6">
        <v>0.69989036826557505</v>
      </c>
      <c r="K712" s="8">
        <v>6656</v>
      </c>
      <c r="L712" s="8">
        <v>1414</v>
      </c>
      <c r="M712" s="8">
        <v>1399</v>
      </c>
    </row>
    <row r="713" spans="1:13" x14ac:dyDescent="0.15">
      <c r="A713" s="4" t="s">
        <v>64</v>
      </c>
      <c r="B713" s="4" t="s">
        <v>40</v>
      </c>
      <c r="C713" s="4" t="s">
        <v>21</v>
      </c>
      <c r="D713" s="5" t="s">
        <v>27</v>
      </c>
      <c r="E713" s="6">
        <v>6.1982693581039303</v>
      </c>
      <c r="F713" s="6">
        <v>2.9132245696257901</v>
      </c>
      <c r="G713" s="6">
        <v>0.48822374832924198</v>
      </c>
      <c r="H713" s="6">
        <v>11.908314967878599</v>
      </c>
      <c r="I713" s="6">
        <v>5.6883672076779399E-2</v>
      </c>
      <c r="J713" s="6">
        <v>3.3541958179057897E-2</v>
      </c>
      <c r="K713" s="8">
        <v>6656</v>
      </c>
      <c r="L713" s="8">
        <v>1414</v>
      </c>
      <c r="M713" s="8">
        <v>1399</v>
      </c>
    </row>
    <row r="714" spans="1:13" x14ac:dyDescent="0.15">
      <c r="A714" s="4" t="s">
        <v>64</v>
      </c>
      <c r="B714" s="4" t="s">
        <v>40</v>
      </c>
      <c r="C714" s="4" t="s">
        <v>21</v>
      </c>
      <c r="D714" s="5" t="s">
        <v>28</v>
      </c>
      <c r="E714" s="6">
        <v>0.33378000584793899</v>
      </c>
      <c r="F714" s="6">
        <v>3.2642364035214899</v>
      </c>
      <c r="G714" s="6">
        <v>-6.0642639141196799</v>
      </c>
      <c r="H714" s="6">
        <v>6.7318239258155597</v>
      </c>
      <c r="I714" s="6">
        <v>2.7338196253039902E-3</v>
      </c>
      <c r="J714" s="6">
        <v>0.91857000728854998</v>
      </c>
      <c r="K714" s="8">
        <v>6656</v>
      </c>
      <c r="L714" s="8">
        <v>1414</v>
      </c>
      <c r="M714" s="8">
        <v>1399</v>
      </c>
    </row>
    <row r="715" spans="1:13" x14ac:dyDescent="0.15">
      <c r="A715" s="4" t="s">
        <v>64</v>
      </c>
      <c r="B715" s="4" t="s">
        <v>40</v>
      </c>
      <c r="C715" s="4" t="s">
        <v>21</v>
      </c>
      <c r="D715" s="5" t="s">
        <v>30</v>
      </c>
      <c r="E715" s="6">
        <v>-8.4611954385768797</v>
      </c>
      <c r="F715" s="6">
        <v>5.1443049653054</v>
      </c>
      <c r="G715" s="6">
        <v>-18.5442547017553</v>
      </c>
      <c r="H715" s="6">
        <v>1.6218638246015</v>
      </c>
      <c r="I715" s="6">
        <v>-4.3974019308842802E-2</v>
      </c>
      <c r="J715" s="6">
        <v>0.100241867609072</v>
      </c>
      <c r="K715" s="8">
        <v>6656</v>
      </c>
      <c r="L715" s="8">
        <v>1414</v>
      </c>
      <c r="M715" s="8">
        <v>1399</v>
      </c>
    </row>
    <row r="716" spans="1:13" x14ac:dyDescent="0.15">
      <c r="A716" s="4" t="s">
        <v>64</v>
      </c>
      <c r="B716" s="4" t="s">
        <v>40</v>
      </c>
      <c r="C716" s="4" t="s">
        <v>21</v>
      </c>
      <c r="D716" s="5" t="s">
        <v>31</v>
      </c>
      <c r="E716" s="6">
        <v>-0.31024703488976901</v>
      </c>
      <c r="F716" s="6">
        <v>1.4453488606553899</v>
      </c>
      <c r="G716" s="6">
        <v>-3.1431930433872499</v>
      </c>
      <c r="H716" s="6">
        <v>2.5226989736077101</v>
      </c>
      <c r="I716" s="6">
        <v>-5.7388661791613598E-3</v>
      </c>
      <c r="J716" s="6">
        <v>0.83006990368376798</v>
      </c>
      <c r="K716" s="8">
        <v>6656</v>
      </c>
      <c r="L716" s="8">
        <v>1414</v>
      </c>
      <c r="M716" s="8">
        <v>1399</v>
      </c>
    </row>
    <row r="717" spans="1:13" x14ac:dyDescent="0.15">
      <c r="A717" s="4" t="s">
        <v>64</v>
      </c>
      <c r="B717" s="4" t="s">
        <v>40</v>
      </c>
      <c r="C717" s="4" t="s">
        <v>21</v>
      </c>
      <c r="D717" s="5" t="s">
        <v>33</v>
      </c>
      <c r="E717" s="6">
        <v>5.14423289626912E-2</v>
      </c>
      <c r="F717" s="6">
        <v>0.84390146837323199</v>
      </c>
      <c r="G717" s="6">
        <v>-1.6026408903017799</v>
      </c>
      <c r="H717" s="6">
        <v>1.7055255482271601</v>
      </c>
      <c r="I717" s="6">
        <v>1.6297463704017601E-3</v>
      </c>
      <c r="J717" s="6">
        <v>0.951401563042925</v>
      </c>
      <c r="K717" s="8">
        <v>6656</v>
      </c>
      <c r="L717" s="8">
        <v>1414</v>
      </c>
      <c r="M717" s="8">
        <v>1399</v>
      </c>
    </row>
    <row r="718" spans="1:13" x14ac:dyDescent="0.15">
      <c r="A718" s="4" t="s">
        <v>64</v>
      </c>
      <c r="B718" s="4" t="s">
        <v>40</v>
      </c>
      <c r="C718" s="4" t="s">
        <v>34</v>
      </c>
      <c r="D718" s="5" t="s">
        <v>35</v>
      </c>
      <c r="E718" s="6">
        <v>-0.49454931894119403</v>
      </c>
      <c r="F718" s="6">
        <v>3.6388430021961099E-2</v>
      </c>
      <c r="G718" s="6">
        <v>-0.56587220879317102</v>
      </c>
      <c r="H718" s="6">
        <v>-0.42322642908921798</v>
      </c>
      <c r="I718" s="6">
        <v>-0.36336026408021399</v>
      </c>
      <c r="J718" s="6">
        <v>0</v>
      </c>
      <c r="K718" s="8">
        <v>6656</v>
      </c>
      <c r="L718" s="8">
        <v>1414</v>
      </c>
      <c r="M718" s="8">
        <v>1399</v>
      </c>
    </row>
    <row r="719" spans="1:13" x14ac:dyDescent="0.15">
      <c r="A719" s="4" t="s">
        <v>64</v>
      </c>
      <c r="B719" s="4" t="s">
        <v>40</v>
      </c>
      <c r="C719" s="4" t="s">
        <v>34</v>
      </c>
      <c r="D719" s="5" t="s">
        <v>36</v>
      </c>
      <c r="E719" s="6">
        <v>-0.30626766980922399</v>
      </c>
      <c r="F719" s="6">
        <v>2.2120422206487401E-2</v>
      </c>
      <c r="G719" s="6">
        <v>-0.34962464991417302</v>
      </c>
      <c r="H719" s="6">
        <v>-0.262910689704274</v>
      </c>
      <c r="I719" s="6">
        <v>-0.370168010725483</v>
      </c>
      <c r="J719" s="6">
        <v>0</v>
      </c>
      <c r="K719" s="8">
        <v>6656</v>
      </c>
      <c r="L719" s="8">
        <v>1414</v>
      </c>
      <c r="M719" s="8">
        <v>1399</v>
      </c>
    </row>
    <row r="720" spans="1:13" x14ac:dyDescent="0.15">
      <c r="A720" s="4" t="s">
        <v>64</v>
      </c>
      <c r="B720" s="4" t="s">
        <v>40</v>
      </c>
      <c r="C720" s="4" t="s">
        <v>15</v>
      </c>
      <c r="D720" s="5" t="s">
        <v>37</v>
      </c>
      <c r="E720" s="6">
        <v>1.60695424246003</v>
      </c>
      <c r="F720" s="6">
        <v>0.550058526550951</v>
      </c>
      <c r="G720" s="6">
        <v>0.52881584303865303</v>
      </c>
      <c r="H720" s="6">
        <v>2.6850926418814098</v>
      </c>
      <c r="I720" s="6">
        <v>7.8106243701852707E-2</v>
      </c>
      <c r="J720" s="6">
        <v>3.5402158081852E-3</v>
      </c>
      <c r="K720" s="8">
        <v>6656</v>
      </c>
      <c r="L720" s="8">
        <v>1414</v>
      </c>
      <c r="M720" s="8">
        <v>1399</v>
      </c>
    </row>
    <row r="721" spans="1:13" x14ac:dyDescent="0.15">
      <c r="A721" s="4" t="s">
        <v>64</v>
      </c>
      <c r="B721" s="4" t="s">
        <v>40</v>
      </c>
      <c r="C721" s="4" t="s">
        <v>34</v>
      </c>
      <c r="D721" s="5" t="s">
        <v>38</v>
      </c>
      <c r="E721" s="6">
        <v>-5.1259725492007802E-2</v>
      </c>
      <c r="F721" s="6">
        <v>1.77747766689428E-2</v>
      </c>
      <c r="G721" s="6">
        <v>-8.60990532051676E-2</v>
      </c>
      <c r="H721" s="6">
        <v>-1.6420397778847899E-2</v>
      </c>
      <c r="I721" s="6">
        <v>-7.71015779075752E-2</v>
      </c>
      <c r="J721" s="6">
        <v>3.9885814403866097E-3</v>
      </c>
      <c r="K721" s="8">
        <v>6656</v>
      </c>
      <c r="L721" s="8">
        <v>1414</v>
      </c>
      <c r="M721" s="8">
        <v>1399</v>
      </c>
    </row>
    <row r="722" spans="1:13" x14ac:dyDescent="0.15">
      <c r="A722" s="4" t="s">
        <v>64</v>
      </c>
      <c r="B722" s="4" t="s">
        <v>40</v>
      </c>
      <c r="C722" s="4" t="s">
        <v>34</v>
      </c>
      <c r="D722" s="5" t="s">
        <v>39</v>
      </c>
      <c r="E722" s="6">
        <v>-7.4503923589356605E-2</v>
      </c>
      <c r="F722" s="6">
        <v>1.5293833538786E-2</v>
      </c>
      <c r="G722" s="6">
        <v>-0.104480495929603</v>
      </c>
      <c r="H722" s="6">
        <v>-4.45273512491106E-2</v>
      </c>
      <c r="I722" s="6">
        <v>-0.13024286121488801</v>
      </c>
      <c r="J722" s="6">
        <v>1.2335009116348799E-6</v>
      </c>
      <c r="K722" s="8">
        <v>6656</v>
      </c>
      <c r="L722" s="8">
        <v>1414</v>
      </c>
      <c r="M722" s="8">
        <v>1399</v>
      </c>
    </row>
    <row r="723" spans="1:13" x14ac:dyDescent="0.15">
      <c r="A723" s="4" t="s">
        <v>66</v>
      </c>
      <c r="B723" s="4" t="s">
        <v>40</v>
      </c>
      <c r="C723" s="4" t="s">
        <v>15</v>
      </c>
      <c r="D723" s="5" t="s">
        <v>16</v>
      </c>
      <c r="E723" s="6">
        <v>77.6466656054494</v>
      </c>
      <c r="F723" s="6">
        <v>13.694383167231001</v>
      </c>
      <c r="G723" s="6">
        <v>50.805084871196499</v>
      </c>
      <c r="H723" s="6">
        <v>104.488246339702</v>
      </c>
      <c r="I723" s="6">
        <v>0.19668888726074599</v>
      </c>
      <c r="J723" s="6">
        <v>1.9698562780945401E-8</v>
      </c>
      <c r="K723" s="8">
        <v>4471</v>
      </c>
      <c r="L723" s="8">
        <v>846</v>
      </c>
      <c r="M723" s="8">
        <v>831</v>
      </c>
    </row>
    <row r="724" spans="1:13" x14ac:dyDescent="0.15">
      <c r="A724" s="4" t="s">
        <v>66</v>
      </c>
      <c r="B724" s="4" t="s">
        <v>40</v>
      </c>
      <c r="C724" s="4" t="s">
        <v>17</v>
      </c>
      <c r="D724" s="5" t="s">
        <v>41</v>
      </c>
      <c r="E724" s="6">
        <v>1.50913125770167</v>
      </c>
      <c r="F724" s="6">
        <v>0.64989365466623905</v>
      </c>
      <c r="G724" s="6">
        <v>0.23531170793587899</v>
      </c>
      <c r="H724" s="6">
        <v>2.7829508074674698</v>
      </c>
      <c r="I724" s="6">
        <v>8.0553461215461294E-2</v>
      </c>
      <c r="J724" s="6">
        <v>2.0466997854256399E-2</v>
      </c>
      <c r="K724" s="8">
        <v>4471</v>
      </c>
      <c r="L724" s="8">
        <v>846</v>
      </c>
      <c r="M724" s="8">
        <v>831</v>
      </c>
    </row>
    <row r="725" spans="1:13" x14ac:dyDescent="0.15">
      <c r="A725" s="4" t="s">
        <v>66</v>
      </c>
      <c r="B725" s="4" t="s">
        <v>40</v>
      </c>
      <c r="C725" s="4" t="s">
        <v>21</v>
      </c>
      <c r="D725" s="5" t="s">
        <v>22</v>
      </c>
      <c r="E725" s="6">
        <v>-39.896224890388702</v>
      </c>
      <c r="F725" s="6">
        <v>13.278855192592999</v>
      </c>
      <c r="G725" s="6">
        <v>-65.923352900310306</v>
      </c>
      <c r="H725" s="6">
        <v>-13.869096880467101</v>
      </c>
      <c r="I725" s="6">
        <v>-0.10422470066371101</v>
      </c>
      <c r="J725" s="6">
        <v>2.74002978676502E-3</v>
      </c>
      <c r="K725" s="8">
        <v>4471</v>
      </c>
      <c r="L725" s="8">
        <v>846</v>
      </c>
      <c r="M725" s="8">
        <v>831</v>
      </c>
    </row>
    <row r="726" spans="1:13" x14ac:dyDescent="0.15">
      <c r="A726" s="4" t="s">
        <v>66</v>
      </c>
      <c r="B726" s="4" t="s">
        <v>40</v>
      </c>
      <c r="C726" s="4" t="s">
        <v>21</v>
      </c>
      <c r="D726" s="5" t="s">
        <v>23</v>
      </c>
      <c r="E726" s="6">
        <v>-41.325495936815699</v>
      </c>
      <c r="F726" s="6">
        <v>13.2914976359426</v>
      </c>
      <c r="G726" s="6">
        <v>-67.377403680128893</v>
      </c>
      <c r="H726" s="6">
        <v>-15.2735881935024</v>
      </c>
      <c r="I726" s="6">
        <v>-0.107855834620027</v>
      </c>
      <c r="J726" s="6">
        <v>1.9400313426043399E-3</v>
      </c>
      <c r="K726" s="8">
        <v>4471</v>
      </c>
      <c r="L726" s="8">
        <v>846</v>
      </c>
      <c r="M726" s="8">
        <v>831</v>
      </c>
    </row>
    <row r="727" spans="1:13" x14ac:dyDescent="0.15">
      <c r="A727" s="4" t="s">
        <v>66</v>
      </c>
      <c r="B727" s="4" t="s">
        <v>40</v>
      </c>
      <c r="C727" s="4" t="s">
        <v>21</v>
      </c>
      <c r="D727" s="5" t="s">
        <v>26</v>
      </c>
      <c r="E727" s="6">
        <v>1.28284306617454</v>
      </c>
      <c r="F727" s="6">
        <v>1.89566413513068</v>
      </c>
      <c r="G727" s="6">
        <v>-2.4327402723940499</v>
      </c>
      <c r="H727" s="6">
        <v>4.9984264047431299</v>
      </c>
      <c r="I727" s="6">
        <v>2.3475325659687799E-2</v>
      </c>
      <c r="J727" s="6">
        <v>0.49876862684626599</v>
      </c>
      <c r="K727" s="8">
        <v>4471</v>
      </c>
      <c r="L727" s="8">
        <v>846</v>
      </c>
      <c r="M727" s="8">
        <v>831</v>
      </c>
    </row>
    <row r="728" spans="1:13" x14ac:dyDescent="0.15">
      <c r="A728" s="4" t="s">
        <v>66</v>
      </c>
      <c r="B728" s="4" t="s">
        <v>40</v>
      </c>
      <c r="C728" s="4" t="s">
        <v>21</v>
      </c>
      <c r="D728" s="5" t="s">
        <v>27</v>
      </c>
      <c r="E728" s="6">
        <v>2.07827122488909</v>
      </c>
      <c r="F728" s="6">
        <v>3.9743788978165999</v>
      </c>
      <c r="G728" s="6">
        <v>-5.7116825650358303</v>
      </c>
      <c r="H728" s="6">
        <v>9.8682250148139996</v>
      </c>
      <c r="I728" s="6">
        <v>1.8139797909452401E-2</v>
      </c>
      <c r="J728" s="6">
        <v>0.60117107256111202</v>
      </c>
      <c r="K728" s="8">
        <v>4471</v>
      </c>
      <c r="L728" s="8">
        <v>846</v>
      </c>
      <c r="M728" s="8">
        <v>831</v>
      </c>
    </row>
    <row r="729" spans="1:13" x14ac:dyDescent="0.15">
      <c r="A729" s="4" t="s">
        <v>66</v>
      </c>
      <c r="B729" s="4" t="s">
        <v>40</v>
      </c>
      <c r="C729" s="4" t="s">
        <v>21</v>
      </c>
      <c r="D729" s="5" t="s">
        <v>28</v>
      </c>
      <c r="E729" s="6">
        <v>-1.7987801432261299</v>
      </c>
      <c r="F729" s="6">
        <v>5.0033035069588898</v>
      </c>
      <c r="G729" s="6">
        <v>-11.605470476045401</v>
      </c>
      <c r="H729" s="6">
        <v>8.0079101895931508</v>
      </c>
      <c r="I729" s="6">
        <v>-1.2471558387934401E-2</v>
      </c>
      <c r="J729" s="6">
        <v>0.71929847332999197</v>
      </c>
      <c r="K729" s="8">
        <v>4471</v>
      </c>
      <c r="L729" s="8">
        <v>846</v>
      </c>
      <c r="M729" s="8">
        <v>831</v>
      </c>
    </row>
    <row r="730" spans="1:13" x14ac:dyDescent="0.15">
      <c r="A730" s="4" t="s">
        <v>66</v>
      </c>
      <c r="B730" s="4" t="s">
        <v>40</v>
      </c>
      <c r="C730" s="4" t="s">
        <v>21</v>
      </c>
      <c r="D730" s="5" t="s">
        <v>30</v>
      </c>
      <c r="E730" s="6">
        <v>-13.6238883584092</v>
      </c>
      <c r="F730" s="6">
        <v>9.5764854057356406</v>
      </c>
      <c r="G730" s="6">
        <v>-32.3942121495188</v>
      </c>
      <c r="H730" s="6">
        <v>5.1464354327004296</v>
      </c>
      <c r="I730" s="6">
        <v>-4.9350824533318002E-2</v>
      </c>
      <c r="J730" s="6">
        <v>0.155215439492431</v>
      </c>
      <c r="K730" s="8">
        <v>4471</v>
      </c>
      <c r="L730" s="8">
        <v>846</v>
      </c>
      <c r="M730" s="8">
        <v>831</v>
      </c>
    </row>
    <row r="731" spans="1:13" x14ac:dyDescent="0.15">
      <c r="A731" s="4" t="s">
        <v>66</v>
      </c>
      <c r="B731" s="4" t="s">
        <v>40</v>
      </c>
      <c r="C731" s="4" t="s">
        <v>21</v>
      </c>
      <c r="D731" s="5" t="s">
        <v>31</v>
      </c>
      <c r="E731" s="6">
        <v>2.5307920923452198</v>
      </c>
      <c r="F731" s="6">
        <v>2.1179799425418602</v>
      </c>
      <c r="G731" s="6">
        <v>-1.62053980242026</v>
      </c>
      <c r="H731" s="6">
        <v>6.6821239871106997</v>
      </c>
      <c r="I731" s="6">
        <v>4.1450914254342199E-2</v>
      </c>
      <c r="J731" s="6">
        <v>0.232463310895097</v>
      </c>
      <c r="K731" s="8">
        <v>4471</v>
      </c>
      <c r="L731" s="8">
        <v>846</v>
      </c>
      <c r="M731" s="8">
        <v>831</v>
      </c>
    </row>
    <row r="732" spans="1:13" x14ac:dyDescent="0.15">
      <c r="A732" s="4" t="s">
        <v>66</v>
      </c>
      <c r="B732" s="4" t="s">
        <v>40</v>
      </c>
      <c r="C732" s="4" t="s">
        <v>21</v>
      </c>
      <c r="D732" s="5" t="s">
        <v>33</v>
      </c>
      <c r="E732" s="6">
        <v>-3.1288197481465301</v>
      </c>
      <c r="F732" s="6">
        <v>1.1614588402913599</v>
      </c>
      <c r="G732" s="6">
        <v>-5.4053290914655499</v>
      </c>
      <c r="H732" s="6">
        <v>-0.85231040482750497</v>
      </c>
      <c r="I732" s="6">
        <v>-9.3449333508345001E-2</v>
      </c>
      <c r="J732" s="6">
        <v>7.2050136716828002E-3</v>
      </c>
      <c r="K732" s="8">
        <v>4471</v>
      </c>
      <c r="L732" s="8">
        <v>846</v>
      </c>
      <c r="M732" s="8">
        <v>831</v>
      </c>
    </row>
    <row r="733" spans="1:13" x14ac:dyDescent="0.15">
      <c r="A733" s="4" t="s">
        <v>66</v>
      </c>
      <c r="B733" s="4" t="s">
        <v>40</v>
      </c>
      <c r="C733" s="4" t="s">
        <v>34</v>
      </c>
      <c r="D733" s="5" t="s">
        <v>35</v>
      </c>
      <c r="E733" s="6">
        <v>-0.55555454516125702</v>
      </c>
      <c r="F733" s="6">
        <v>5.5778951008413499E-2</v>
      </c>
      <c r="G733" s="6">
        <v>-0.66488369116812995</v>
      </c>
      <c r="H733" s="6">
        <v>-0.44622539915438397</v>
      </c>
      <c r="I733" s="6">
        <v>-0.34550620439463497</v>
      </c>
      <c r="J733" s="6">
        <v>0</v>
      </c>
      <c r="K733" s="8">
        <v>4471</v>
      </c>
      <c r="L733" s="8">
        <v>846</v>
      </c>
      <c r="M733" s="8">
        <v>831</v>
      </c>
    </row>
    <row r="734" spans="1:13" x14ac:dyDescent="0.15">
      <c r="A734" s="4" t="s">
        <v>66</v>
      </c>
      <c r="B734" s="4" t="s">
        <v>40</v>
      </c>
      <c r="C734" s="4" t="s">
        <v>34</v>
      </c>
      <c r="D734" s="5" t="s">
        <v>36</v>
      </c>
      <c r="E734" s="6">
        <v>-0.26435800463669401</v>
      </c>
      <c r="F734" s="6">
        <v>2.8907431038192499E-2</v>
      </c>
      <c r="G734" s="6">
        <v>-0.32101781432335202</v>
      </c>
      <c r="H734" s="6">
        <v>-0.207698194950035</v>
      </c>
      <c r="I734" s="6">
        <v>-0.3172359925214</v>
      </c>
      <c r="J734" s="6">
        <v>0</v>
      </c>
      <c r="K734" s="8">
        <v>4471</v>
      </c>
      <c r="L734" s="8">
        <v>846</v>
      </c>
      <c r="M734" s="8">
        <v>831</v>
      </c>
    </row>
    <row r="735" spans="1:13" x14ac:dyDescent="0.15">
      <c r="A735" s="4" t="s">
        <v>66</v>
      </c>
      <c r="B735" s="4" t="s">
        <v>40</v>
      </c>
      <c r="C735" s="4" t="s">
        <v>15</v>
      </c>
      <c r="D735" s="5" t="s">
        <v>37</v>
      </c>
      <c r="E735" s="6">
        <v>2.7188991675717298</v>
      </c>
      <c r="F735" s="6">
        <v>0.55981234576252104</v>
      </c>
      <c r="G735" s="6">
        <v>1.62164286246321</v>
      </c>
      <c r="H735" s="6">
        <v>3.8161554726802498</v>
      </c>
      <c r="I735" s="6">
        <v>0.16848068436965499</v>
      </c>
      <c r="J735" s="6">
        <v>1.4251615838567499E-6</v>
      </c>
      <c r="K735" s="8">
        <v>4471</v>
      </c>
      <c r="L735" s="8">
        <v>846</v>
      </c>
      <c r="M735" s="8">
        <v>831</v>
      </c>
    </row>
    <row r="736" spans="1:13" x14ac:dyDescent="0.15">
      <c r="A736" s="4" t="s">
        <v>66</v>
      </c>
      <c r="B736" s="4" t="s">
        <v>40</v>
      </c>
      <c r="C736" s="4" t="s">
        <v>34</v>
      </c>
      <c r="D736" s="5" t="s">
        <v>38</v>
      </c>
      <c r="E736" s="6">
        <v>-6.6178428110036006E-2</v>
      </c>
      <c r="F736" s="6">
        <v>1.91597537543318E-2</v>
      </c>
      <c r="G736" s="6">
        <v>-0.103732370552358</v>
      </c>
      <c r="H736" s="6">
        <v>-2.8624485667713601E-2</v>
      </c>
      <c r="I736" s="6">
        <v>-0.119819088770343</v>
      </c>
      <c r="J736" s="6">
        <v>5.8018221454947405E-4</v>
      </c>
      <c r="K736" s="8">
        <v>4471</v>
      </c>
      <c r="L736" s="8">
        <v>846</v>
      </c>
      <c r="M736" s="8">
        <v>831</v>
      </c>
    </row>
    <row r="737" spans="1:13" x14ac:dyDescent="0.15">
      <c r="A737" s="4" t="s">
        <v>66</v>
      </c>
      <c r="B737" s="4" t="s">
        <v>40</v>
      </c>
      <c r="C737" s="4" t="s">
        <v>34</v>
      </c>
      <c r="D737" s="5" t="s">
        <v>39</v>
      </c>
      <c r="E737" s="6">
        <v>-0.12706320258374501</v>
      </c>
      <c r="F737" s="6">
        <v>1.9914975922440899E-2</v>
      </c>
      <c r="G737" s="6">
        <v>-0.166097412997983</v>
      </c>
      <c r="H737" s="6">
        <v>-8.8028992169506701E-2</v>
      </c>
      <c r="I737" s="6">
        <v>-0.22132960034288299</v>
      </c>
      <c r="J737" s="6">
        <v>2.9315350147385299E-10</v>
      </c>
      <c r="K737" s="8">
        <v>4471</v>
      </c>
      <c r="L737" s="8">
        <v>846</v>
      </c>
      <c r="M737" s="8">
        <v>831</v>
      </c>
    </row>
    <row r="738" spans="1:13" x14ac:dyDescent="0.15">
      <c r="A738" s="4" t="s">
        <v>72</v>
      </c>
      <c r="B738" s="4" t="s">
        <v>40</v>
      </c>
      <c r="C738" s="4" t="s">
        <v>15</v>
      </c>
      <c r="D738" s="5" t="s">
        <v>16</v>
      </c>
      <c r="E738" s="6">
        <v>33.626947659393203</v>
      </c>
      <c r="F738" s="6">
        <v>5.9449715520061401</v>
      </c>
      <c r="G738" s="6">
        <v>21.974547406868801</v>
      </c>
      <c r="H738" s="6">
        <v>45.279347911917696</v>
      </c>
      <c r="I738" s="6">
        <v>0.39032648419864702</v>
      </c>
      <c r="J738" s="6">
        <v>4.9931404344505401E-8</v>
      </c>
      <c r="K738" s="8">
        <v>1288</v>
      </c>
      <c r="L738" s="8">
        <v>224</v>
      </c>
      <c r="M738" s="8">
        <v>210</v>
      </c>
    </row>
    <row r="739" spans="1:13" x14ac:dyDescent="0.15">
      <c r="A739" s="4" t="s">
        <v>72</v>
      </c>
      <c r="B739" s="4" t="s">
        <v>40</v>
      </c>
      <c r="C739" s="4" t="s">
        <v>17</v>
      </c>
      <c r="D739" s="5" t="s">
        <v>41</v>
      </c>
      <c r="E739" s="6">
        <v>2.1105264585500301</v>
      </c>
      <c r="F739" s="6">
        <v>1.08530511422489</v>
      </c>
      <c r="G739" s="6">
        <v>-1.6718302241566899E-2</v>
      </c>
      <c r="H739" s="6">
        <v>4.2377712193416199</v>
      </c>
      <c r="I739" s="6">
        <v>0.13419282762399101</v>
      </c>
      <c r="J739" s="6">
        <v>5.3147540832467498E-2</v>
      </c>
      <c r="K739" s="8">
        <v>1288</v>
      </c>
      <c r="L739" s="8">
        <v>224</v>
      </c>
      <c r="M739" s="8">
        <v>210</v>
      </c>
    </row>
    <row r="740" spans="1:13" x14ac:dyDescent="0.15">
      <c r="A740" s="4" t="s">
        <v>72</v>
      </c>
      <c r="B740" s="4" t="s">
        <v>40</v>
      </c>
      <c r="C740" s="4" t="s">
        <v>21</v>
      </c>
      <c r="D740" s="5" t="s">
        <v>23</v>
      </c>
      <c r="E740" s="6">
        <v>-2.7458105667669002</v>
      </c>
      <c r="F740" s="6">
        <v>1.5072459533053499</v>
      </c>
      <c r="G740" s="6">
        <v>-5.7000775423565599</v>
      </c>
      <c r="H740" s="6">
        <v>0.20845640882275701</v>
      </c>
      <c r="I740" s="6">
        <v>-0.12571201803189</v>
      </c>
      <c r="J740" s="6">
        <v>6.9910320038825399E-2</v>
      </c>
      <c r="K740" s="8">
        <v>1288</v>
      </c>
      <c r="L740" s="8">
        <v>224</v>
      </c>
      <c r="M740" s="8">
        <v>210</v>
      </c>
    </row>
    <row r="741" spans="1:13" x14ac:dyDescent="0.15">
      <c r="A741" s="4" t="s">
        <v>72</v>
      </c>
      <c r="B741" s="4" t="s">
        <v>40</v>
      </c>
      <c r="C741" s="4" t="s">
        <v>21</v>
      </c>
      <c r="D741" s="5" t="s">
        <v>26</v>
      </c>
      <c r="E741" s="6">
        <v>1.2134635225031001</v>
      </c>
      <c r="F741" s="6">
        <v>3.14445986811329</v>
      </c>
      <c r="G741" s="6">
        <v>-4.9498132300815003</v>
      </c>
      <c r="H741" s="6">
        <v>7.3767402750877098</v>
      </c>
      <c r="I741" s="6">
        <v>2.6629991143759701E-2</v>
      </c>
      <c r="J741" s="6">
        <v>0.69995566539850596</v>
      </c>
      <c r="K741" s="8">
        <v>1288</v>
      </c>
      <c r="L741" s="8">
        <v>224</v>
      </c>
      <c r="M741" s="8">
        <v>210</v>
      </c>
    </row>
    <row r="742" spans="1:13" x14ac:dyDescent="0.15">
      <c r="A742" s="4" t="s">
        <v>72</v>
      </c>
      <c r="B742" s="4" t="s">
        <v>40</v>
      </c>
      <c r="C742" s="4" t="s">
        <v>21</v>
      </c>
      <c r="D742" s="5" t="s">
        <v>27</v>
      </c>
      <c r="E742" s="6">
        <v>14.938440576361</v>
      </c>
      <c r="F742" s="6">
        <v>5.3580728283259003</v>
      </c>
      <c r="G742" s="6">
        <v>4.4363870960948697</v>
      </c>
      <c r="H742" s="6">
        <v>25.440494056627099</v>
      </c>
      <c r="I742" s="6">
        <v>0.19239199768865201</v>
      </c>
      <c r="J742" s="6">
        <v>5.7874641740260904E-3</v>
      </c>
      <c r="K742" s="8">
        <v>1288</v>
      </c>
      <c r="L742" s="8">
        <v>224</v>
      </c>
      <c r="M742" s="8">
        <v>210</v>
      </c>
    </row>
    <row r="743" spans="1:13" x14ac:dyDescent="0.15">
      <c r="A743" s="4" t="s">
        <v>72</v>
      </c>
      <c r="B743" s="4" t="s">
        <v>40</v>
      </c>
      <c r="C743" s="4" t="s">
        <v>21</v>
      </c>
      <c r="D743" s="5" t="s">
        <v>28</v>
      </c>
      <c r="E743" s="6">
        <v>1.8384414092577099</v>
      </c>
      <c r="F743" s="6">
        <v>7.0852987641667804</v>
      </c>
      <c r="G743" s="6">
        <v>-12.049049285450099</v>
      </c>
      <c r="H743" s="6">
        <v>15.725932103965601</v>
      </c>
      <c r="I743" s="6">
        <v>1.7905315521959699E-2</v>
      </c>
      <c r="J743" s="6">
        <v>0.79552354886952603</v>
      </c>
      <c r="K743" s="8">
        <v>1288</v>
      </c>
      <c r="L743" s="8">
        <v>224</v>
      </c>
      <c r="M743" s="8">
        <v>210</v>
      </c>
    </row>
    <row r="744" spans="1:13" x14ac:dyDescent="0.15">
      <c r="A744" s="4" t="s">
        <v>72</v>
      </c>
      <c r="B744" s="4" t="s">
        <v>40</v>
      </c>
      <c r="C744" s="4" t="s">
        <v>21</v>
      </c>
      <c r="D744" s="5" t="s">
        <v>30</v>
      </c>
      <c r="E744" s="6">
        <v>-8.3844667185563893</v>
      </c>
      <c r="F744" s="6">
        <v>7.2884180518137196</v>
      </c>
      <c r="G744" s="6">
        <v>-22.6700799640561</v>
      </c>
      <c r="H744" s="6">
        <v>5.9011465269433296</v>
      </c>
      <c r="I744" s="6">
        <v>-7.9383916712738103E-2</v>
      </c>
      <c r="J744" s="6">
        <v>0.25128855765116997</v>
      </c>
      <c r="K744" s="8">
        <v>1288</v>
      </c>
      <c r="L744" s="8">
        <v>224</v>
      </c>
      <c r="M744" s="8">
        <v>210</v>
      </c>
    </row>
    <row r="745" spans="1:13" x14ac:dyDescent="0.15">
      <c r="A745" s="4" t="s">
        <v>72</v>
      </c>
      <c r="B745" s="4" t="s">
        <v>40</v>
      </c>
      <c r="C745" s="4" t="s">
        <v>21</v>
      </c>
      <c r="D745" s="5" t="s">
        <v>31</v>
      </c>
      <c r="E745" s="6">
        <v>1.51597570748383</v>
      </c>
      <c r="F745" s="6">
        <v>3.4928252818191901</v>
      </c>
      <c r="G745" s="6">
        <v>-5.3301122577579001</v>
      </c>
      <c r="H745" s="6">
        <v>8.3620636727255704</v>
      </c>
      <c r="I745" s="6">
        <v>2.9950614191311498E-2</v>
      </c>
      <c r="J745" s="6">
        <v>0.66471329162796799</v>
      </c>
      <c r="K745" s="8">
        <v>1288</v>
      </c>
      <c r="L745" s="8">
        <v>224</v>
      </c>
      <c r="M745" s="8">
        <v>210</v>
      </c>
    </row>
    <row r="746" spans="1:13" x14ac:dyDescent="0.15">
      <c r="A746" s="4" t="s">
        <v>72</v>
      </c>
      <c r="B746" s="4" t="s">
        <v>40</v>
      </c>
      <c r="C746" s="4" t="s">
        <v>21</v>
      </c>
      <c r="D746" s="5" t="s">
        <v>33</v>
      </c>
      <c r="E746" s="6">
        <v>-2.34403151368705</v>
      </c>
      <c r="F746" s="6">
        <v>1.8529008166344401</v>
      </c>
      <c r="G746" s="6">
        <v>-5.9757969064698102</v>
      </c>
      <c r="H746" s="6">
        <v>1.28773387909572</v>
      </c>
      <c r="I746" s="6">
        <v>-8.7297463689751303E-2</v>
      </c>
      <c r="J746" s="6">
        <v>0.20724499915755601</v>
      </c>
      <c r="K746" s="8">
        <v>1288</v>
      </c>
      <c r="L746" s="8">
        <v>224</v>
      </c>
      <c r="M746" s="8">
        <v>210</v>
      </c>
    </row>
    <row r="747" spans="1:13" x14ac:dyDescent="0.15">
      <c r="A747" s="4" t="s">
        <v>72</v>
      </c>
      <c r="B747" s="4" t="s">
        <v>40</v>
      </c>
      <c r="C747" s="4" t="s">
        <v>34</v>
      </c>
      <c r="D747" s="5" t="s">
        <v>35</v>
      </c>
      <c r="E747" s="6">
        <v>-0.61211562450130097</v>
      </c>
      <c r="F747" s="6">
        <v>9.4477476866628496E-2</v>
      </c>
      <c r="G747" s="6">
        <v>-0.79729554767975297</v>
      </c>
      <c r="H747" s="6">
        <v>-0.42693570132285003</v>
      </c>
      <c r="I747" s="6">
        <v>-0.44709059218418401</v>
      </c>
      <c r="J747" s="6">
        <v>6.4029093138628902E-10</v>
      </c>
      <c r="K747" s="8">
        <v>1288</v>
      </c>
      <c r="L747" s="8">
        <v>224</v>
      </c>
      <c r="M747" s="8">
        <v>210</v>
      </c>
    </row>
    <row r="748" spans="1:13" x14ac:dyDescent="0.15">
      <c r="A748" s="4" t="s">
        <v>72</v>
      </c>
      <c r="B748" s="4" t="s">
        <v>40</v>
      </c>
      <c r="C748" s="4" t="s">
        <v>34</v>
      </c>
      <c r="D748" s="5" t="s">
        <v>36</v>
      </c>
      <c r="E748" s="6">
        <v>-0.415066745138576</v>
      </c>
      <c r="F748" s="6">
        <v>5.5722586908109099E-2</v>
      </c>
      <c r="G748" s="6">
        <v>-0.52428541508162396</v>
      </c>
      <c r="H748" s="6">
        <v>-0.30584807519552798</v>
      </c>
      <c r="I748" s="6">
        <v>-0.51401645462152701</v>
      </c>
      <c r="J748" s="6">
        <v>2.37676545111754E-12</v>
      </c>
      <c r="K748" s="8">
        <v>1288</v>
      </c>
      <c r="L748" s="8">
        <v>224</v>
      </c>
      <c r="M748" s="8">
        <v>210</v>
      </c>
    </row>
    <row r="749" spans="1:13" x14ac:dyDescent="0.15">
      <c r="A749" s="4" t="s">
        <v>72</v>
      </c>
      <c r="B749" s="4" t="s">
        <v>40</v>
      </c>
      <c r="C749" s="4" t="s">
        <v>15</v>
      </c>
      <c r="D749" s="5" t="s">
        <v>37</v>
      </c>
      <c r="E749" s="6">
        <v>0.60131115105535304</v>
      </c>
      <c r="F749" s="6">
        <v>1.3644118330150401</v>
      </c>
      <c r="G749" s="6">
        <v>-2.0729947978447401</v>
      </c>
      <c r="H749" s="6">
        <v>3.2756170999554399</v>
      </c>
      <c r="I749" s="6">
        <v>3.0411940570383E-2</v>
      </c>
      <c r="J749" s="6">
        <v>0.65987350172676495</v>
      </c>
      <c r="K749" s="8">
        <v>1288</v>
      </c>
      <c r="L749" s="8">
        <v>224</v>
      </c>
      <c r="M749" s="8">
        <v>210</v>
      </c>
    </row>
    <row r="750" spans="1:13" x14ac:dyDescent="0.15">
      <c r="A750" s="4" t="s">
        <v>72</v>
      </c>
      <c r="B750" s="4" t="s">
        <v>40</v>
      </c>
      <c r="C750" s="4" t="s">
        <v>34</v>
      </c>
      <c r="D750" s="5" t="s">
        <v>38</v>
      </c>
      <c r="E750" s="6">
        <v>-4.2605017978931603E-3</v>
      </c>
      <c r="F750" s="6">
        <v>4.3356203599836801E-2</v>
      </c>
      <c r="G750" s="6">
        <v>-8.92405279184149E-2</v>
      </c>
      <c r="H750" s="6">
        <v>8.0719524322628605E-2</v>
      </c>
      <c r="I750" s="6">
        <v>-6.7810954653172396E-3</v>
      </c>
      <c r="J750" s="6">
        <v>0.92181324410547605</v>
      </c>
      <c r="K750" s="8">
        <v>1288</v>
      </c>
      <c r="L750" s="8">
        <v>224</v>
      </c>
      <c r="M750" s="8">
        <v>210</v>
      </c>
    </row>
    <row r="751" spans="1:13" x14ac:dyDescent="0.15">
      <c r="A751" s="4" t="s">
        <v>72</v>
      </c>
      <c r="B751" s="4" t="s">
        <v>40</v>
      </c>
      <c r="C751" s="4" t="s">
        <v>34</v>
      </c>
      <c r="D751" s="5" t="s">
        <v>39</v>
      </c>
      <c r="E751" s="6">
        <v>-6.4914483836793893E-2</v>
      </c>
      <c r="F751" s="6">
        <v>3.3612297547419998E-2</v>
      </c>
      <c r="G751" s="6">
        <v>-0.130796034489011</v>
      </c>
      <c r="H751" s="6">
        <v>9.67066815423537E-4</v>
      </c>
      <c r="I751" s="6">
        <v>-0.13327041846830201</v>
      </c>
      <c r="J751" s="6">
        <v>5.4789172984677698E-2</v>
      </c>
      <c r="K751" s="8">
        <v>1288</v>
      </c>
      <c r="L751" s="8">
        <v>224</v>
      </c>
      <c r="M751" s="8">
        <v>210</v>
      </c>
    </row>
    <row r="752" spans="1:13" x14ac:dyDescent="0.15">
      <c r="A752" s="4" t="s">
        <v>73</v>
      </c>
      <c r="B752" s="4" t="s">
        <v>40</v>
      </c>
      <c r="C752" s="4" t="s">
        <v>15</v>
      </c>
      <c r="D752" s="5" t="s">
        <v>16</v>
      </c>
      <c r="E752" s="6">
        <v>39.304590271201199</v>
      </c>
      <c r="F752" s="6">
        <v>7.5883029613909798</v>
      </c>
      <c r="G752" s="6">
        <v>24.4311896888711</v>
      </c>
      <c r="H752" s="6">
        <v>54.177990853531398</v>
      </c>
      <c r="I752" s="6">
        <v>0.151752428206502</v>
      </c>
      <c r="J752" s="6">
        <v>2.6174271194889798E-7</v>
      </c>
      <c r="K752" s="8">
        <v>5324</v>
      </c>
      <c r="L752" s="8">
        <v>1180</v>
      </c>
      <c r="M752" s="8">
        <v>1165</v>
      </c>
    </row>
    <row r="753" spans="1:13" x14ac:dyDescent="0.15">
      <c r="A753" s="4" t="s">
        <v>73</v>
      </c>
      <c r="B753" s="4" t="s">
        <v>40</v>
      </c>
      <c r="C753" s="4" t="s">
        <v>17</v>
      </c>
      <c r="D753" s="5" t="s">
        <v>41</v>
      </c>
      <c r="E753" s="6">
        <v>0.74375657555261498</v>
      </c>
      <c r="F753" s="6">
        <v>0.47457629395266498</v>
      </c>
      <c r="G753" s="6">
        <v>-0.18643339745576101</v>
      </c>
      <c r="H753" s="6">
        <v>1.6739465485609899</v>
      </c>
      <c r="I753" s="6">
        <v>4.5915764013285003E-2</v>
      </c>
      <c r="J753" s="6">
        <v>0.117338980582431</v>
      </c>
      <c r="K753" s="8">
        <v>5324</v>
      </c>
      <c r="L753" s="8">
        <v>1180</v>
      </c>
      <c r="M753" s="8">
        <v>1165</v>
      </c>
    </row>
    <row r="754" spans="1:13" x14ac:dyDescent="0.15">
      <c r="A754" s="4" t="s">
        <v>73</v>
      </c>
      <c r="B754" s="4" t="s">
        <v>40</v>
      </c>
      <c r="C754" s="4" t="s">
        <v>21</v>
      </c>
      <c r="D754" s="5" t="s">
        <v>22</v>
      </c>
      <c r="E754" s="6">
        <v>-5.92912413793852</v>
      </c>
      <c r="F754" s="6">
        <v>7.1856221784721397</v>
      </c>
      <c r="G754" s="6">
        <v>-20.013253044950599</v>
      </c>
      <c r="H754" s="6">
        <v>8.1550047690735603</v>
      </c>
      <c r="I754" s="6">
        <v>-2.4174817399705801E-2</v>
      </c>
      <c r="J754" s="6">
        <v>0.40946248058913498</v>
      </c>
      <c r="K754" s="8">
        <v>5324</v>
      </c>
      <c r="L754" s="8">
        <v>1180</v>
      </c>
      <c r="M754" s="8">
        <v>1165</v>
      </c>
    </row>
    <row r="755" spans="1:13" x14ac:dyDescent="0.15">
      <c r="A755" s="4" t="s">
        <v>73</v>
      </c>
      <c r="B755" s="4" t="s">
        <v>40</v>
      </c>
      <c r="C755" s="4" t="s">
        <v>21</v>
      </c>
      <c r="D755" s="5" t="s">
        <v>23</v>
      </c>
      <c r="E755" s="6">
        <v>-5.0709278715301496</v>
      </c>
      <c r="F755" s="6">
        <v>7.1934129394544701</v>
      </c>
      <c r="G755" s="6">
        <v>-19.170327005564101</v>
      </c>
      <c r="H755" s="6">
        <v>9.0284712625038193</v>
      </c>
      <c r="I755" s="6">
        <v>-2.0653301203854901E-2</v>
      </c>
      <c r="J755" s="6">
        <v>0.480988071480971</v>
      </c>
      <c r="K755" s="8">
        <v>5324</v>
      </c>
      <c r="L755" s="8">
        <v>1180</v>
      </c>
      <c r="M755" s="8">
        <v>1165</v>
      </c>
    </row>
    <row r="756" spans="1:13" x14ac:dyDescent="0.15">
      <c r="A756" s="4" t="s">
        <v>73</v>
      </c>
      <c r="B756" s="4" t="s">
        <v>40</v>
      </c>
      <c r="C756" s="4" t="s">
        <v>21</v>
      </c>
      <c r="D756" s="5" t="s">
        <v>26</v>
      </c>
      <c r="E756" s="6">
        <v>0.530429108703379</v>
      </c>
      <c r="F756" s="6">
        <v>1.4283000665088199</v>
      </c>
      <c r="G756" s="6">
        <v>-2.2691005290880399</v>
      </c>
      <c r="H756" s="6">
        <v>3.3299587464948002</v>
      </c>
      <c r="I756" s="6">
        <v>1.08804017095178E-2</v>
      </c>
      <c r="J756" s="6">
        <v>0.71042875065565303</v>
      </c>
      <c r="K756" s="8">
        <v>5324</v>
      </c>
      <c r="L756" s="8">
        <v>1180</v>
      </c>
      <c r="M756" s="8">
        <v>1165</v>
      </c>
    </row>
    <row r="757" spans="1:13" x14ac:dyDescent="0.15">
      <c r="A757" s="4" t="s">
        <v>73</v>
      </c>
      <c r="B757" s="4" t="s">
        <v>40</v>
      </c>
      <c r="C757" s="4" t="s">
        <v>21</v>
      </c>
      <c r="D757" s="5" t="s">
        <v>27</v>
      </c>
      <c r="E757" s="6">
        <v>3.0780434604370499</v>
      </c>
      <c r="F757" s="6">
        <v>3.4901497148451002</v>
      </c>
      <c r="G757" s="6">
        <v>-3.7628002783165102</v>
      </c>
      <c r="H757" s="6">
        <v>9.9188871991905998</v>
      </c>
      <c r="I757" s="6">
        <v>2.5838525574310801E-2</v>
      </c>
      <c r="J757" s="6">
        <v>0.37800019060780998</v>
      </c>
      <c r="K757" s="8">
        <v>5324</v>
      </c>
      <c r="L757" s="8">
        <v>1180</v>
      </c>
      <c r="M757" s="8">
        <v>1165</v>
      </c>
    </row>
    <row r="758" spans="1:13" x14ac:dyDescent="0.15">
      <c r="A758" s="4" t="s">
        <v>73</v>
      </c>
      <c r="B758" s="4" t="s">
        <v>40</v>
      </c>
      <c r="C758" s="4" t="s">
        <v>21</v>
      </c>
      <c r="D758" s="5" t="s">
        <v>28</v>
      </c>
      <c r="E758" s="6">
        <v>0.38630633957301702</v>
      </c>
      <c r="F758" s="6">
        <v>3.6688567903667701</v>
      </c>
      <c r="G758" s="6">
        <v>-6.80481096293442</v>
      </c>
      <c r="H758" s="6">
        <v>7.5774236420804604</v>
      </c>
      <c r="I758" s="6">
        <v>3.0848788479891E-3</v>
      </c>
      <c r="J758" s="6">
        <v>0.91616112409771799</v>
      </c>
      <c r="K758" s="8">
        <v>5324</v>
      </c>
      <c r="L758" s="8">
        <v>1180</v>
      </c>
      <c r="M758" s="8">
        <v>1165</v>
      </c>
    </row>
    <row r="759" spans="1:13" x14ac:dyDescent="0.15">
      <c r="A759" s="4" t="s">
        <v>73</v>
      </c>
      <c r="B759" s="4" t="s">
        <v>40</v>
      </c>
      <c r="C759" s="4" t="s">
        <v>21</v>
      </c>
      <c r="D759" s="5" t="s">
        <v>30</v>
      </c>
      <c r="E759" s="6">
        <v>-9.6012686917427406</v>
      </c>
      <c r="F759" s="6">
        <v>7.2339263205897701</v>
      </c>
      <c r="G759" s="6">
        <v>-23.7800757974452</v>
      </c>
      <c r="H759" s="6">
        <v>4.5775384139597</v>
      </c>
      <c r="I759" s="6">
        <v>-3.88858485050015E-2</v>
      </c>
      <c r="J759" s="6">
        <v>0.184683990422112</v>
      </c>
      <c r="K759" s="8">
        <v>5324</v>
      </c>
      <c r="L759" s="8">
        <v>1180</v>
      </c>
      <c r="M759" s="8">
        <v>1165</v>
      </c>
    </row>
    <row r="760" spans="1:13" x14ac:dyDescent="0.15">
      <c r="A760" s="4" t="s">
        <v>73</v>
      </c>
      <c r="B760" s="4" t="s">
        <v>40</v>
      </c>
      <c r="C760" s="4" t="s">
        <v>21</v>
      </c>
      <c r="D760" s="5" t="s">
        <v>31</v>
      </c>
      <c r="E760" s="6">
        <v>-0.72882639362518498</v>
      </c>
      <c r="F760" s="6">
        <v>1.5963895243853601</v>
      </c>
      <c r="G760" s="6">
        <v>-3.8578186073554899</v>
      </c>
      <c r="H760" s="6">
        <v>2.4001658201051201</v>
      </c>
      <c r="I760" s="6">
        <v>-1.3375876794007801E-2</v>
      </c>
      <c r="J760" s="6">
        <v>0.64808191631121104</v>
      </c>
      <c r="K760" s="8">
        <v>5324</v>
      </c>
      <c r="L760" s="8">
        <v>1180</v>
      </c>
      <c r="M760" s="8">
        <v>1165</v>
      </c>
    </row>
    <row r="761" spans="1:13" x14ac:dyDescent="0.15">
      <c r="A761" s="4" t="s">
        <v>73</v>
      </c>
      <c r="B761" s="4" t="s">
        <v>40</v>
      </c>
      <c r="C761" s="4" t="s">
        <v>21</v>
      </c>
      <c r="D761" s="5" t="s">
        <v>33</v>
      </c>
      <c r="E761" s="6">
        <v>0.37178971252919102</v>
      </c>
      <c r="F761" s="6">
        <v>0.95446892382376503</v>
      </c>
      <c r="G761" s="6">
        <v>-1.4990104808271101</v>
      </c>
      <c r="H761" s="6">
        <v>2.2425899058854899</v>
      </c>
      <c r="I761" s="6">
        <v>1.1412285110434E-2</v>
      </c>
      <c r="J761" s="6">
        <v>0.69695879429002305</v>
      </c>
      <c r="K761" s="8">
        <v>5324</v>
      </c>
      <c r="L761" s="8">
        <v>1180</v>
      </c>
      <c r="M761" s="8">
        <v>1165</v>
      </c>
    </row>
    <row r="762" spans="1:13" x14ac:dyDescent="0.15">
      <c r="A762" s="4" t="s">
        <v>73</v>
      </c>
      <c r="B762" s="4" t="s">
        <v>40</v>
      </c>
      <c r="C762" s="4" t="s">
        <v>34</v>
      </c>
      <c r="D762" s="5" t="s">
        <v>35</v>
      </c>
      <c r="E762" s="6">
        <v>-0.47860327895274601</v>
      </c>
      <c r="F762" s="6">
        <v>3.9843921558739198E-2</v>
      </c>
      <c r="G762" s="6">
        <v>-0.55669908102196597</v>
      </c>
      <c r="H762" s="6">
        <v>-0.400507476883525</v>
      </c>
      <c r="I762" s="6">
        <v>-0.35192541431505098</v>
      </c>
      <c r="J762" s="6">
        <v>0</v>
      </c>
      <c r="K762" s="8">
        <v>5324</v>
      </c>
      <c r="L762" s="8">
        <v>1180</v>
      </c>
      <c r="M762" s="8">
        <v>1165</v>
      </c>
    </row>
    <row r="763" spans="1:13" x14ac:dyDescent="0.15">
      <c r="A763" s="4" t="s">
        <v>73</v>
      </c>
      <c r="B763" s="4" t="s">
        <v>40</v>
      </c>
      <c r="C763" s="4" t="s">
        <v>34</v>
      </c>
      <c r="D763" s="5" t="s">
        <v>36</v>
      </c>
      <c r="E763" s="6">
        <v>-0.28347621744961699</v>
      </c>
      <c r="F763" s="6">
        <v>2.4544511658252E-2</v>
      </c>
      <c r="G763" s="6">
        <v>-0.33158451726951998</v>
      </c>
      <c r="H763" s="6">
        <v>-0.23536791762971401</v>
      </c>
      <c r="I763" s="6">
        <v>-0.33837578066281099</v>
      </c>
      <c r="J763" s="6">
        <v>0</v>
      </c>
      <c r="K763" s="8">
        <v>5324</v>
      </c>
      <c r="L763" s="8">
        <v>1180</v>
      </c>
      <c r="M763" s="8">
        <v>1165</v>
      </c>
    </row>
    <row r="764" spans="1:13" x14ac:dyDescent="0.15">
      <c r="A764" s="4" t="s">
        <v>73</v>
      </c>
      <c r="B764" s="4" t="s">
        <v>40</v>
      </c>
      <c r="C764" s="4" t="s">
        <v>15</v>
      </c>
      <c r="D764" s="5" t="s">
        <v>37</v>
      </c>
      <c r="E764" s="6">
        <v>1.50160079846017</v>
      </c>
      <c r="F764" s="6">
        <v>0.60772355596893901</v>
      </c>
      <c r="G764" s="6">
        <v>0.31043645812823201</v>
      </c>
      <c r="H764" s="6">
        <v>2.6927651387921099</v>
      </c>
      <c r="I764" s="6">
        <v>7.2391146941961498E-2</v>
      </c>
      <c r="J764" s="6">
        <v>1.3620942060335499E-2</v>
      </c>
      <c r="K764" s="8">
        <v>5324</v>
      </c>
      <c r="L764" s="8">
        <v>1180</v>
      </c>
      <c r="M764" s="8">
        <v>1165</v>
      </c>
    </row>
    <row r="765" spans="1:13" x14ac:dyDescent="0.15">
      <c r="A765" s="4" t="s">
        <v>73</v>
      </c>
      <c r="B765" s="4" t="s">
        <v>40</v>
      </c>
      <c r="C765" s="4" t="s">
        <v>34</v>
      </c>
      <c r="D765" s="5" t="s">
        <v>38</v>
      </c>
      <c r="E765" s="6">
        <v>-5.24487492953256E-2</v>
      </c>
      <c r="F765" s="6">
        <v>1.9726625683337801E-2</v>
      </c>
      <c r="G765" s="6">
        <v>-9.11137851299232E-2</v>
      </c>
      <c r="H765" s="6">
        <v>-1.37837134607279E-2</v>
      </c>
      <c r="I765" s="6">
        <v>-7.78967556311186E-2</v>
      </c>
      <c r="J765" s="6">
        <v>7.9498096010124399E-3</v>
      </c>
      <c r="K765" s="8">
        <v>5324</v>
      </c>
      <c r="L765" s="8">
        <v>1180</v>
      </c>
      <c r="M765" s="8">
        <v>1165</v>
      </c>
    </row>
    <row r="766" spans="1:13" x14ac:dyDescent="0.15">
      <c r="A766" s="4" t="s">
        <v>73</v>
      </c>
      <c r="B766" s="4" t="s">
        <v>40</v>
      </c>
      <c r="C766" s="4" t="s">
        <v>34</v>
      </c>
      <c r="D766" s="5" t="s">
        <v>39</v>
      </c>
      <c r="E766" s="6">
        <v>-6.4887872906143701E-2</v>
      </c>
      <c r="F766" s="6">
        <v>1.7839713092651199E-2</v>
      </c>
      <c r="G766" s="6">
        <v>-9.9854478806154195E-2</v>
      </c>
      <c r="H766" s="6">
        <v>-2.9921267006133099E-2</v>
      </c>
      <c r="I766" s="6">
        <v>-0.10656453875550401</v>
      </c>
      <c r="J766" s="6">
        <v>2.8757828391667899E-4</v>
      </c>
      <c r="K766" s="8">
        <v>5324</v>
      </c>
      <c r="L766" s="8">
        <v>1180</v>
      </c>
      <c r="M766" s="8">
        <v>1165</v>
      </c>
    </row>
    <row r="767" spans="1:13" x14ac:dyDescent="0.15">
      <c r="A767" s="4" t="s">
        <v>75</v>
      </c>
      <c r="B767" s="4" t="s">
        <v>40</v>
      </c>
      <c r="C767" s="4" t="s">
        <v>15</v>
      </c>
      <c r="D767" s="5" t="s">
        <v>16</v>
      </c>
      <c r="E767" s="6">
        <v>29.3323121933763</v>
      </c>
      <c r="F767" s="6">
        <v>8.5469790290263195</v>
      </c>
      <c r="G767" s="6">
        <v>12.5798652346453</v>
      </c>
      <c r="H767" s="6">
        <v>46.084759152107303</v>
      </c>
      <c r="I767" s="6">
        <v>0.30333929668861098</v>
      </c>
      <c r="J767" s="6">
        <v>8.0591022516918198E-4</v>
      </c>
      <c r="K767" s="8">
        <v>706</v>
      </c>
      <c r="L767" s="8">
        <v>141</v>
      </c>
      <c r="M767" s="8">
        <v>128</v>
      </c>
    </row>
    <row r="768" spans="1:13" x14ac:dyDescent="0.15">
      <c r="A768" s="4" t="s">
        <v>75</v>
      </c>
      <c r="B768" s="4" t="s">
        <v>40</v>
      </c>
      <c r="C768" s="4" t="s">
        <v>17</v>
      </c>
      <c r="D768" s="5" t="s">
        <v>41</v>
      </c>
      <c r="E768" s="6">
        <v>3.0154002419766099</v>
      </c>
      <c r="F768" s="6">
        <v>1.5362884282047899</v>
      </c>
      <c r="G768" s="6">
        <v>4.2087649168070004E-3</v>
      </c>
      <c r="H768" s="6">
        <v>6.0265917190364204</v>
      </c>
      <c r="I768" s="6">
        <v>0.17348711348304399</v>
      </c>
      <c r="J768" s="6">
        <v>5.18234111871907E-2</v>
      </c>
      <c r="K768" s="8">
        <v>706</v>
      </c>
      <c r="L768" s="8">
        <v>141</v>
      </c>
      <c r="M768" s="8">
        <v>128</v>
      </c>
    </row>
    <row r="769" spans="1:13" x14ac:dyDescent="0.15">
      <c r="A769" s="4" t="s">
        <v>75</v>
      </c>
      <c r="B769" s="4" t="s">
        <v>40</v>
      </c>
      <c r="C769" s="4" t="s">
        <v>21</v>
      </c>
      <c r="D769" s="5" t="s">
        <v>23</v>
      </c>
      <c r="E769" s="6">
        <v>-0.29066271054072601</v>
      </c>
      <c r="F769" s="6">
        <v>2.8153879569159299</v>
      </c>
      <c r="G769" s="6">
        <v>-5.8089443462284596</v>
      </c>
      <c r="H769" s="6">
        <v>5.2276189251470102</v>
      </c>
      <c r="I769" s="6">
        <v>-9.1252776174475404E-3</v>
      </c>
      <c r="J769" s="6">
        <v>0.91793223974787796</v>
      </c>
      <c r="K769" s="8">
        <v>706</v>
      </c>
      <c r="L769" s="8">
        <v>141</v>
      </c>
      <c r="M769" s="8">
        <v>128</v>
      </c>
    </row>
    <row r="770" spans="1:13" x14ac:dyDescent="0.15">
      <c r="A770" s="4" t="s">
        <v>75</v>
      </c>
      <c r="B770" s="4" t="s">
        <v>40</v>
      </c>
      <c r="C770" s="4" t="s">
        <v>21</v>
      </c>
      <c r="D770" s="5" t="s">
        <v>26</v>
      </c>
      <c r="E770" s="6">
        <v>-0.25956961164561299</v>
      </c>
      <c r="F770" s="6">
        <v>4.1082494313617</v>
      </c>
      <c r="G770" s="6">
        <v>-8.3119154122371093</v>
      </c>
      <c r="H770" s="6">
        <v>7.7927761889458802</v>
      </c>
      <c r="I770" s="6">
        <v>-5.5845998292919797E-3</v>
      </c>
      <c r="J770" s="6">
        <v>0.94971894918420596</v>
      </c>
      <c r="K770" s="8">
        <v>706</v>
      </c>
      <c r="L770" s="8">
        <v>141</v>
      </c>
      <c r="M770" s="8">
        <v>128</v>
      </c>
    </row>
    <row r="771" spans="1:13" x14ac:dyDescent="0.15">
      <c r="A771" s="4" t="s">
        <v>75</v>
      </c>
      <c r="B771" s="4" t="s">
        <v>40</v>
      </c>
      <c r="C771" s="4" t="s">
        <v>21</v>
      </c>
      <c r="D771" s="5" t="s">
        <v>27</v>
      </c>
      <c r="E771" s="6">
        <v>-6.2985243372345003</v>
      </c>
      <c r="F771" s="6">
        <v>8.0744560321868502</v>
      </c>
      <c r="G771" s="6">
        <v>-22.124805873720899</v>
      </c>
      <c r="H771" s="6">
        <v>9.5277571992518997</v>
      </c>
      <c r="I771" s="6">
        <v>-6.8947822190332603E-2</v>
      </c>
      <c r="J771" s="6">
        <v>0.436787083273043</v>
      </c>
      <c r="K771" s="8">
        <v>706</v>
      </c>
      <c r="L771" s="8">
        <v>141</v>
      </c>
      <c r="M771" s="8">
        <v>128</v>
      </c>
    </row>
    <row r="772" spans="1:13" x14ac:dyDescent="0.15">
      <c r="A772" s="4" t="s">
        <v>75</v>
      </c>
      <c r="B772" s="4" t="s">
        <v>40</v>
      </c>
      <c r="C772" s="4" t="s">
        <v>21</v>
      </c>
      <c r="D772" s="5" t="s">
        <v>28</v>
      </c>
      <c r="E772" s="6">
        <v>7.5783530771856098</v>
      </c>
      <c r="F772" s="6">
        <v>14.955354794784499</v>
      </c>
      <c r="G772" s="6">
        <v>-21.734786348777298</v>
      </c>
      <c r="H772" s="6">
        <v>36.891492503148598</v>
      </c>
      <c r="I772" s="6">
        <v>4.4789181907044097E-2</v>
      </c>
      <c r="J772" s="6">
        <v>0.61320810025000805</v>
      </c>
      <c r="K772" s="8">
        <v>706</v>
      </c>
      <c r="L772" s="8">
        <v>141</v>
      </c>
      <c r="M772" s="8">
        <v>128</v>
      </c>
    </row>
    <row r="773" spans="1:13" x14ac:dyDescent="0.15">
      <c r="A773" s="4" t="s">
        <v>75</v>
      </c>
      <c r="B773" s="4" t="s">
        <v>40</v>
      </c>
      <c r="C773" s="4" t="s">
        <v>21</v>
      </c>
      <c r="D773" s="5" t="s">
        <v>31</v>
      </c>
      <c r="E773" s="6">
        <v>-1.68334063222557</v>
      </c>
      <c r="F773" s="6">
        <v>5.2464639013614596</v>
      </c>
      <c r="G773" s="6">
        <v>-11.9666358093833</v>
      </c>
      <c r="H773" s="6">
        <v>8.5999545449321708</v>
      </c>
      <c r="I773" s="6">
        <v>-2.8359615125357798E-2</v>
      </c>
      <c r="J773" s="6">
        <v>0.74884143435197004</v>
      </c>
      <c r="K773" s="8">
        <v>706</v>
      </c>
      <c r="L773" s="8">
        <v>141</v>
      </c>
      <c r="M773" s="8">
        <v>128</v>
      </c>
    </row>
    <row r="774" spans="1:13" x14ac:dyDescent="0.15">
      <c r="A774" s="4" t="s">
        <v>75</v>
      </c>
      <c r="B774" s="4" t="s">
        <v>40</v>
      </c>
      <c r="C774" s="4" t="s">
        <v>21</v>
      </c>
      <c r="D774" s="5" t="s">
        <v>33</v>
      </c>
      <c r="E774" s="6">
        <v>-4.7836129332346298</v>
      </c>
      <c r="F774" s="6">
        <v>2.9838452251794201</v>
      </c>
      <c r="G774" s="6">
        <v>-10.632078069058799</v>
      </c>
      <c r="H774" s="6">
        <v>1.0648522025895599</v>
      </c>
      <c r="I774" s="6">
        <v>-0.14170160013320099</v>
      </c>
      <c r="J774" s="6">
        <v>0.11134272134591799</v>
      </c>
      <c r="K774" s="8">
        <v>706</v>
      </c>
      <c r="L774" s="8">
        <v>141</v>
      </c>
      <c r="M774" s="8">
        <v>128</v>
      </c>
    </row>
    <row r="775" spans="1:13" x14ac:dyDescent="0.15">
      <c r="A775" s="4" t="s">
        <v>75</v>
      </c>
      <c r="B775" s="4" t="s">
        <v>40</v>
      </c>
      <c r="C775" s="4" t="s">
        <v>34</v>
      </c>
      <c r="D775" s="5" t="s">
        <v>35</v>
      </c>
      <c r="E775" s="6">
        <v>-0.53982066471455203</v>
      </c>
      <c r="F775" s="6">
        <v>0.13340460651844599</v>
      </c>
      <c r="G775" s="6">
        <v>-0.80129943834449602</v>
      </c>
      <c r="H775" s="6">
        <v>-0.278341891084608</v>
      </c>
      <c r="I775" s="6">
        <v>-0.35766273613601701</v>
      </c>
      <c r="J775" s="6">
        <v>8.9028133624768899E-5</v>
      </c>
      <c r="K775" s="8">
        <v>706</v>
      </c>
      <c r="L775" s="8">
        <v>141</v>
      </c>
      <c r="M775" s="8">
        <v>128</v>
      </c>
    </row>
    <row r="776" spans="1:13" x14ac:dyDescent="0.15">
      <c r="A776" s="4" t="s">
        <v>75</v>
      </c>
      <c r="B776" s="4" t="s">
        <v>40</v>
      </c>
      <c r="C776" s="4" t="s">
        <v>34</v>
      </c>
      <c r="D776" s="5" t="s">
        <v>36</v>
      </c>
      <c r="E776" s="6">
        <v>-0.65422729359251897</v>
      </c>
      <c r="F776" s="6">
        <v>7.6802211021983896E-2</v>
      </c>
      <c r="G776" s="6">
        <v>-0.80476293455870795</v>
      </c>
      <c r="H776" s="6">
        <v>-0.50369165262633098</v>
      </c>
      <c r="I776" s="6">
        <v>-0.75292193672031105</v>
      </c>
      <c r="J776" s="6">
        <v>3.6415315207705103E-14</v>
      </c>
      <c r="K776" s="8">
        <v>706</v>
      </c>
      <c r="L776" s="8">
        <v>141</v>
      </c>
      <c r="M776" s="8">
        <v>128</v>
      </c>
    </row>
    <row r="777" spans="1:13" x14ac:dyDescent="0.15">
      <c r="A777" s="4" t="s">
        <v>75</v>
      </c>
      <c r="B777" s="4" t="s">
        <v>40</v>
      </c>
      <c r="C777" s="4" t="s">
        <v>15</v>
      </c>
      <c r="D777" s="5" t="s">
        <v>37</v>
      </c>
      <c r="E777" s="6">
        <v>4.15868046057125</v>
      </c>
      <c r="F777" s="6">
        <v>1.3032215656583199</v>
      </c>
      <c r="G777" s="6">
        <v>1.60431007075031</v>
      </c>
      <c r="H777" s="6">
        <v>6.7130508503921904</v>
      </c>
      <c r="I777" s="6">
        <v>0.28205402979312999</v>
      </c>
      <c r="J777" s="6">
        <v>1.7802417122281301E-3</v>
      </c>
      <c r="K777" s="8">
        <v>706</v>
      </c>
      <c r="L777" s="8">
        <v>141</v>
      </c>
      <c r="M777" s="8">
        <v>128</v>
      </c>
    </row>
    <row r="778" spans="1:13" x14ac:dyDescent="0.15">
      <c r="A778" s="4" t="s">
        <v>75</v>
      </c>
      <c r="B778" s="4" t="s">
        <v>40</v>
      </c>
      <c r="C778" s="4" t="s">
        <v>34</v>
      </c>
      <c r="D778" s="5" t="s">
        <v>38</v>
      </c>
      <c r="E778" s="6">
        <v>-0.11041220956914399</v>
      </c>
      <c r="F778" s="6">
        <v>4.4058323922175603E-2</v>
      </c>
      <c r="G778" s="6">
        <v>-0.196768421757127</v>
      </c>
      <c r="H778" s="6">
        <v>-2.4055997381161001E-2</v>
      </c>
      <c r="I778" s="6">
        <v>-0.22150531148790401</v>
      </c>
      <c r="J778" s="6">
        <v>1.34529174278519E-2</v>
      </c>
      <c r="K778" s="8">
        <v>706</v>
      </c>
      <c r="L778" s="8">
        <v>141</v>
      </c>
      <c r="M778" s="8">
        <v>128</v>
      </c>
    </row>
    <row r="779" spans="1:13" x14ac:dyDescent="0.15">
      <c r="A779" s="4" t="s">
        <v>75</v>
      </c>
      <c r="B779" s="4" t="s">
        <v>40</v>
      </c>
      <c r="C779" s="4" t="s">
        <v>34</v>
      </c>
      <c r="D779" s="5" t="s">
        <v>39</v>
      </c>
      <c r="E779" s="6">
        <v>-8.6239516470995398E-2</v>
      </c>
      <c r="F779" s="6">
        <v>4.6104489524433502E-2</v>
      </c>
      <c r="G779" s="6">
        <v>-0.17660630135421901</v>
      </c>
      <c r="H779" s="6">
        <v>4.1272684122277701E-3</v>
      </c>
      <c r="I779" s="6">
        <v>-0.16533245333562499</v>
      </c>
      <c r="J779" s="6">
        <v>6.3677176597818394E-2</v>
      </c>
      <c r="K779" s="8">
        <v>706</v>
      </c>
      <c r="L779" s="8">
        <v>141</v>
      </c>
      <c r="M779" s="8">
        <v>128</v>
      </c>
    </row>
    <row r="780" spans="1:13" x14ac:dyDescent="0.15">
      <c r="A780" s="4" t="s">
        <v>76</v>
      </c>
      <c r="B780" s="4" t="s">
        <v>40</v>
      </c>
      <c r="C780" s="4" t="s">
        <v>15</v>
      </c>
      <c r="D780" s="5" t="s">
        <v>16</v>
      </c>
      <c r="E780" s="6">
        <v>81.269669183394498</v>
      </c>
      <c r="F780" s="6">
        <v>14.1568184155153</v>
      </c>
      <c r="G780" s="6">
        <v>53.5216954484778</v>
      </c>
      <c r="H780" s="6">
        <v>109.017642918311</v>
      </c>
      <c r="I780" s="6">
        <v>0.31649356287813701</v>
      </c>
      <c r="J780" s="6">
        <v>2.1384812809444E-8</v>
      </c>
      <c r="K780" s="8">
        <v>1896</v>
      </c>
      <c r="L780" s="8">
        <v>342</v>
      </c>
      <c r="M780" s="8">
        <v>329</v>
      </c>
    </row>
    <row r="781" spans="1:13" x14ac:dyDescent="0.15">
      <c r="A781" s="4" t="s">
        <v>76</v>
      </c>
      <c r="B781" s="4" t="s">
        <v>40</v>
      </c>
      <c r="C781" s="4" t="s">
        <v>17</v>
      </c>
      <c r="D781" s="5" t="s">
        <v>41</v>
      </c>
      <c r="E781" s="6">
        <v>-0.71680405161017702</v>
      </c>
      <c r="F781" s="6">
        <v>1.0471398879690399</v>
      </c>
      <c r="G781" s="6">
        <v>-2.7692433254165301</v>
      </c>
      <c r="H781" s="6">
        <v>1.33563522219618</v>
      </c>
      <c r="I781" s="6">
        <v>-3.7739644013113499E-2</v>
      </c>
      <c r="J781" s="6">
        <v>0.494117773493497</v>
      </c>
      <c r="K781" s="8">
        <v>1896</v>
      </c>
      <c r="L781" s="8">
        <v>342</v>
      </c>
      <c r="M781" s="8">
        <v>329</v>
      </c>
    </row>
    <row r="782" spans="1:13" x14ac:dyDescent="0.15">
      <c r="A782" s="4" t="s">
        <v>76</v>
      </c>
      <c r="B782" s="4" t="s">
        <v>40</v>
      </c>
      <c r="C782" s="4" t="s">
        <v>21</v>
      </c>
      <c r="D782" s="5" t="s">
        <v>22</v>
      </c>
      <c r="E782" s="6">
        <v>-38.646837382089501</v>
      </c>
      <c r="F782" s="6">
        <v>13.059272031742999</v>
      </c>
      <c r="G782" s="6">
        <v>-64.243572940751207</v>
      </c>
      <c r="H782" s="6">
        <v>-13.050101823427701</v>
      </c>
      <c r="I782" s="6">
        <v>-0.16315374321513801</v>
      </c>
      <c r="J782" s="6">
        <v>3.3059016039862499E-3</v>
      </c>
      <c r="K782" s="8">
        <v>1896</v>
      </c>
      <c r="L782" s="8">
        <v>342</v>
      </c>
      <c r="M782" s="8">
        <v>329</v>
      </c>
    </row>
    <row r="783" spans="1:13" x14ac:dyDescent="0.15">
      <c r="A783" s="4" t="s">
        <v>76</v>
      </c>
      <c r="B783" s="4" t="s">
        <v>40</v>
      </c>
      <c r="C783" s="4" t="s">
        <v>21</v>
      </c>
      <c r="D783" s="5" t="s">
        <v>23</v>
      </c>
      <c r="E783" s="6">
        <v>-41.940575019220901</v>
      </c>
      <c r="F783" s="6">
        <v>13.0766168515826</v>
      </c>
      <c r="G783" s="6">
        <v>-67.571307171694897</v>
      </c>
      <c r="H783" s="6">
        <v>-16.309842866746902</v>
      </c>
      <c r="I783" s="6">
        <v>-0.17682392747030501</v>
      </c>
      <c r="J783" s="6">
        <v>1.47117352373649E-3</v>
      </c>
      <c r="K783" s="8">
        <v>1896</v>
      </c>
      <c r="L783" s="8">
        <v>342</v>
      </c>
      <c r="M783" s="8">
        <v>329</v>
      </c>
    </row>
    <row r="784" spans="1:13" x14ac:dyDescent="0.15">
      <c r="A784" s="4" t="s">
        <v>76</v>
      </c>
      <c r="B784" s="4" t="s">
        <v>40</v>
      </c>
      <c r="C784" s="4" t="s">
        <v>21</v>
      </c>
      <c r="D784" s="5" t="s">
        <v>26</v>
      </c>
      <c r="E784" s="6">
        <v>3.3045385829563299</v>
      </c>
      <c r="F784" s="6">
        <v>3.0100308506171598</v>
      </c>
      <c r="G784" s="6">
        <v>-2.5952515063674899</v>
      </c>
      <c r="H784" s="6">
        <v>9.2043286722801394</v>
      </c>
      <c r="I784" s="6">
        <v>6.0525994097158198E-2</v>
      </c>
      <c r="J784" s="6">
        <v>0.27307383241925598</v>
      </c>
      <c r="K784" s="8">
        <v>1896</v>
      </c>
      <c r="L784" s="8">
        <v>342</v>
      </c>
      <c r="M784" s="8">
        <v>329</v>
      </c>
    </row>
    <row r="785" spans="1:13" x14ac:dyDescent="0.15">
      <c r="A785" s="4" t="s">
        <v>76</v>
      </c>
      <c r="B785" s="4" t="s">
        <v>40</v>
      </c>
      <c r="C785" s="4" t="s">
        <v>21</v>
      </c>
      <c r="D785" s="5" t="s">
        <v>27</v>
      </c>
      <c r="E785" s="6">
        <v>-1.2634715859030801</v>
      </c>
      <c r="F785" s="6">
        <v>6.4776582914572503</v>
      </c>
      <c r="G785" s="6">
        <v>-13.959960787045301</v>
      </c>
      <c r="H785" s="6">
        <v>11.4330176152391</v>
      </c>
      <c r="I785" s="6">
        <v>-1.07534914997223E-2</v>
      </c>
      <c r="J785" s="6">
        <v>0.84547331331219699</v>
      </c>
      <c r="K785" s="8">
        <v>1896</v>
      </c>
      <c r="L785" s="8">
        <v>342</v>
      </c>
      <c r="M785" s="8">
        <v>329</v>
      </c>
    </row>
    <row r="786" spans="1:13" x14ac:dyDescent="0.15">
      <c r="A786" s="4" t="s">
        <v>76</v>
      </c>
      <c r="B786" s="4" t="s">
        <v>40</v>
      </c>
      <c r="C786" s="4" t="s">
        <v>21</v>
      </c>
      <c r="D786" s="5" t="s">
        <v>31</v>
      </c>
      <c r="E786" s="6">
        <v>4.95423748035219</v>
      </c>
      <c r="F786" s="6">
        <v>3.4091124575537299</v>
      </c>
      <c r="G786" s="6">
        <v>-1.7277697443717499</v>
      </c>
      <c r="H786" s="6">
        <v>11.6362447050761</v>
      </c>
      <c r="I786" s="6">
        <v>8.01193733656064E-2</v>
      </c>
      <c r="J786" s="6">
        <v>0.14710910969303501</v>
      </c>
      <c r="K786" s="8">
        <v>1896</v>
      </c>
      <c r="L786" s="8">
        <v>342</v>
      </c>
      <c r="M786" s="8">
        <v>329</v>
      </c>
    </row>
    <row r="787" spans="1:13" x14ac:dyDescent="0.15">
      <c r="A787" s="4" t="s">
        <v>76</v>
      </c>
      <c r="B787" s="4" t="s">
        <v>40</v>
      </c>
      <c r="C787" s="4" t="s">
        <v>21</v>
      </c>
      <c r="D787" s="5" t="s">
        <v>33</v>
      </c>
      <c r="E787" s="6">
        <v>-0.53031758641533</v>
      </c>
      <c r="F787" s="6">
        <v>1.6839904315829399</v>
      </c>
      <c r="G787" s="6">
        <v>-3.8310113506443901</v>
      </c>
      <c r="H787" s="6">
        <v>2.7703761778137301</v>
      </c>
      <c r="I787" s="6">
        <v>-1.7361948392207199E-2</v>
      </c>
      <c r="J787" s="6">
        <v>0.75302353457056503</v>
      </c>
      <c r="K787" s="8">
        <v>1896</v>
      </c>
      <c r="L787" s="8">
        <v>342</v>
      </c>
      <c r="M787" s="8">
        <v>329</v>
      </c>
    </row>
    <row r="788" spans="1:13" x14ac:dyDescent="0.15">
      <c r="A788" s="4" t="s">
        <v>76</v>
      </c>
      <c r="B788" s="4" t="s">
        <v>40</v>
      </c>
      <c r="C788" s="4" t="s">
        <v>34</v>
      </c>
      <c r="D788" s="5" t="s">
        <v>35</v>
      </c>
      <c r="E788" s="6">
        <v>-0.40265542569623203</v>
      </c>
      <c r="F788" s="6">
        <v>9.4446262313020293E-2</v>
      </c>
      <c r="G788" s="6">
        <v>-0.58777416700540697</v>
      </c>
      <c r="H788" s="6">
        <v>-0.21753668438705701</v>
      </c>
      <c r="I788" s="6">
        <v>-0.23504489929778799</v>
      </c>
      <c r="J788" s="6">
        <v>2.6323581167719799E-5</v>
      </c>
      <c r="K788" s="8">
        <v>1896</v>
      </c>
      <c r="L788" s="8">
        <v>342</v>
      </c>
      <c r="M788" s="8">
        <v>329</v>
      </c>
    </row>
    <row r="789" spans="1:13" x14ac:dyDescent="0.15">
      <c r="A789" s="4" t="s">
        <v>76</v>
      </c>
      <c r="B789" s="4" t="s">
        <v>40</v>
      </c>
      <c r="C789" s="4" t="s">
        <v>34</v>
      </c>
      <c r="D789" s="5" t="s">
        <v>36</v>
      </c>
      <c r="E789" s="6">
        <v>-0.15594974958726601</v>
      </c>
      <c r="F789" s="6">
        <v>4.6696748828385502E-2</v>
      </c>
      <c r="G789" s="6">
        <v>-0.24747738821092499</v>
      </c>
      <c r="H789" s="6">
        <v>-6.4422110963607004E-2</v>
      </c>
      <c r="I789" s="6">
        <v>-0.18411962770290699</v>
      </c>
      <c r="J789" s="6">
        <v>9.3491497877451501E-4</v>
      </c>
      <c r="K789" s="8">
        <v>1896</v>
      </c>
      <c r="L789" s="8">
        <v>342</v>
      </c>
      <c r="M789" s="8">
        <v>329</v>
      </c>
    </row>
    <row r="790" spans="1:13" x14ac:dyDescent="0.15">
      <c r="A790" s="4" t="s">
        <v>76</v>
      </c>
      <c r="B790" s="4" t="s">
        <v>40</v>
      </c>
      <c r="C790" s="4" t="s">
        <v>15</v>
      </c>
      <c r="D790" s="5" t="s">
        <v>37</v>
      </c>
      <c r="E790" s="6">
        <v>4.5158817934941</v>
      </c>
      <c r="F790" s="6">
        <v>0.90289189315566099</v>
      </c>
      <c r="G790" s="6">
        <v>2.7461748013287601</v>
      </c>
      <c r="H790" s="6">
        <v>6.2855887856594403</v>
      </c>
      <c r="I790" s="6">
        <v>0.27574577243956899</v>
      </c>
      <c r="J790" s="6">
        <v>9.2575818744222705E-7</v>
      </c>
      <c r="K790" s="8">
        <v>1896</v>
      </c>
      <c r="L790" s="8">
        <v>342</v>
      </c>
      <c r="M790" s="8">
        <v>329</v>
      </c>
    </row>
    <row r="791" spans="1:13" x14ac:dyDescent="0.15">
      <c r="A791" s="4" t="s">
        <v>76</v>
      </c>
      <c r="B791" s="4" t="s">
        <v>40</v>
      </c>
      <c r="C791" s="4" t="s">
        <v>34</v>
      </c>
      <c r="D791" s="5" t="s">
        <v>38</v>
      </c>
      <c r="E791" s="6">
        <v>-0.12539765713958601</v>
      </c>
      <c r="F791" s="6">
        <v>3.0417186813471501E-2</v>
      </c>
      <c r="G791" s="6">
        <v>-0.18501665316098401</v>
      </c>
      <c r="H791" s="6">
        <v>-6.5778661118187906E-2</v>
      </c>
      <c r="I791" s="6">
        <v>-0.22728586540319901</v>
      </c>
      <c r="J791" s="6">
        <v>4.7444258980844401E-5</v>
      </c>
      <c r="K791" s="8">
        <v>1896</v>
      </c>
      <c r="L791" s="8">
        <v>342</v>
      </c>
      <c r="M791" s="8">
        <v>329</v>
      </c>
    </row>
    <row r="792" spans="1:13" x14ac:dyDescent="0.15">
      <c r="A792" s="4" t="s">
        <v>76</v>
      </c>
      <c r="B792" s="4" t="s">
        <v>40</v>
      </c>
      <c r="C792" s="4" t="s">
        <v>34</v>
      </c>
      <c r="D792" s="5" t="s">
        <v>39</v>
      </c>
      <c r="E792" s="6">
        <v>-0.155292613278186</v>
      </c>
      <c r="F792" s="6">
        <v>3.0818885457850598E-2</v>
      </c>
      <c r="G792" s="6">
        <v>-0.21569895594107</v>
      </c>
      <c r="H792" s="6">
        <v>-9.4886270615301402E-2</v>
      </c>
      <c r="I792" s="6">
        <v>-0.277802353477548</v>
      </c>
      <c r="J792" s="6">
        <v>7.7295707079372299E-7</v>
      </c>
      <c r="K792" s="8">
        <v>1896</v>
      </c>
      <c r="L792" s="8">
        <v>342</v>
      </c>
      <c r="M792" s="8">
        <v>329</v>
      </c>
    </row>
    <row r="793" spans="1:13" x14ac:dyDescent="0.15">
      <c r="A793" s="4" t="s">
        <v>77</v>
      </c>
      <c r="B793" s="4" t="s">
        <v>40</v>
      </c>
      <c r="C793" s="4" t="s">
        <v>15</v>
      </c>
      <c r="D793" s="5" t="s">
        <v>16</v>
      </c>
      <c r="E793" s="6">
        <v>35.859498749915701</v>
      </c>
      <c r="F793" s="6">
        <v>7.3310167991665001</v>
      </c>
      <c r="G793" s="6">
        <v>21.490390125158299</v>
      </c>
      <c r="H793" s="6">
        <v>50.228607374673103</v>
      </c>
      <c r="I793" s="6">
        <v>0.32682554251373303</v>
      </c>
      <c r="J793" s="6">
        <v>1.9056608899781199E-6</v>
      </c>
      <c r="K793" s="8">
        <v>1236</v>
      </c>
      <c r="L793" s="8">
        <v>238</v>
      </c>
      <c r="M793" s="8">
        <v>224</v>
      </c>
    </row>
    <row r="794" spans="1:13" x14ac:dyDescent="0.15">
      <c r="A794" s="4" t="s">
        <v>77</v>
      </c>
      <c r="B794" s="4" t="s">
        <v>40</v>
      </c>
      <c r="C794" s="4" t="s">
        <v>17</v>
      </c>
      <c r="D794" s="5" t="s">
        <v>41</v>
      </c>
      <c r="E794" s="6">
        <v>2.4225356853982798</v>
      </c>
      <c r="F794" s="6">
        <v>1.27860098360728</v>
      </c>
      <c r="G794" s="6">
        <v>-8.3577303357043095E-2</v>
      </c>
      <c r="H794" s="6">
        <v>4.9286486741536004</v>
      </c>
      <c r="I794" s="6">
        <v>0.12659342206003901</v>
      </c>
      <c r="J794" s="6">
        <v>5.9417512132937202E-2</v>
      </c>
      <c r="K794" s="8">
        <v>1236</v>
      </c>
      <c r="L794" s="8">
        <v>238</v>
      </c>
      <c r="M794" s="8">
        <v>224</v>
      </c>
    </row>
    <row r="795" spans="1:13" x14ac:dyDescent="0.15">
      <c r="A795" s="4" t="s">
        <v>77</v>
      </c>
      <c r="B795" s="4" t="s">
        <v>40</v>
      </c>
      <c r="C795" s="4" t="s">
        <v>21</v>
      </c>
      <c r="D795" s="5" t="s">
        <v>23</v>
      </c>
      <c r="E795" s="6">
        <v>-0.48377884341731298</v>
      </c>
      <c r="F795" s="6">
        <v>1.8163865280745</v>
      </c>
      <c r="G795" s="6">
        <v>-4.0439746581937603</v>
      </c>
      <c r="H795" s="6">
        <v>3.0764169713591301</v>
      </c>
      <c r="I795" s="6">
        <v>-1.77956801187754E-2</v>
      </c>
      <c r="J795" s="6">
        <v>0.79022024482617503</v>
      </c>
      <c r="K795" s="8">
        <v>1236</v>
      </c>
      <c r="L795" s="8">
        <v>238</v>
      </c>
      <c r="M795" s="8">
        <v>224</v>
      </c>
    </row>
    <row r="796" spans="1:13" x14ac:dyDescent="0.15">
      <c r="A796" s="4" t="s">
        <v>77</v>
      </c>
      <c r="B796" s="4" t="s">
        <v>40</v>
      </c>
      <c r="C796" s="4" t="s">
        <v>21</v>
      </c>
      <c r="D796" s="5" t="s">
        <v>26</v>
      </c>
      <c r="E796" s="6">
        <v>1.09933335810057</v>
      </c>
      <c r="F796" s="6">
        <v>3.63267714406346</v>
      </c>
      <c r="G796" s="6">
        <v>-6.02087027963438</v>
      </c>
      <c r="H796" s="6">
        <v>8.2195369958355204</v>
      </c>
      <c r="I796" s="6">
        <v>2.0219881020933701E-2</v>
      </c>
      <c r="J796" s="6">
        <v>0.7624564092428</v>
      </c>
      <c r="K796" s="8">
        <v>1236</v>
      </c>
      <c r="L796" s="8">
        <v>238</v>
      </c>
      <c r="M796" s="8">
        <v>224</v>
      </c>
    </row>
    <row r="797" spans="1:13" x14ac:dyDescent="0.15">
      <c r="A797" s="4" t="s">
        <v>77</v>
      </c>
      <c r="B797" s="4" t="s">
        <v>40</v>
      </c>
      <c r="C797" s="4" t="s">
        <v>21</v>
      </c>
      <c r="D797" s="5" t="s">
        <v>27</v>
      </c>
      <c r="E797" s="6">
        <v>9.5738960536046793</v>
      </c>
      <c r="F797" s="6">
        <v>9.7384425456199306</v>
      </c>
      <c r="G797" s="6">
        <v>-9.51387070610064</v>
      </c>
      <c r="H797" s="6">
        <v>28.661662813309999</v>
      </c>
      <c r="I797" s="6">
        <v>6.5686359426582297E-2</v>
      </c>
      <c r="J797" s="6">
        <v>0.32661248968460899</v>
      </c>
      <c r="K797" s="8">
        <v>1236</v>
      </c>
      <c r="L797" s="8">
        <v>238</v>
      </c>
      <c r="M797" s="8">
        <v>224</v>
      </c>
    </row>
    <row r="798" spans="1:13" x14ac:dyDescent="0.15">
      <c r="A798" s="4" t="s">
        <v>77</v>
      </c>
      <c r="B798" s="4" t="s">
        <v>40</v>
      </c>
      <c r="C798" s="4" t="s">
        <v>21</v>
      </c>
      <c r="D798" s="5" t="s">
        <v>28</v>
      </c>
      <c r="E798" s="6">
        <v>-8.0700325135093607</v>
      </c>
      <c r="F798" s="6">
        <v>6.7520818348349403</v>
      </c>
      <c r="G798" s="6">
        <v>-21.304403677278302</v>
      </c>
      <c r="H798" s="6">
        <v>5.1643386502595403</v>
      </c>
      <c r="I798" s="6">
        <v>-7.9857107948058406E-2</v>
      </c>
      <c r="J798" s="6">
        <v>0.23327034811771499</v>
      </c>
      <c r="K798" s="8">
        <v>1236</v>
      </c>
      <c r="L798" s="8">
        <v>238</v>
      </c>
      <c r="M798" s="8">
        <v>224</v>
      </c>
    </row>
    <row r="799" spans="1:13" x14ac:dyDescent="0.15">
      <c r="A799" s="4" t="s">
        <v>77</v>
      </c>
      <c r="B799" s="4" t="s">
        <v>40</v>
      </c>
      <c r="C799" s="4" t="s">
        <v>21</v>
      </c>
      <c r="D799" s="5" t="s">
        <v>30</v>
      </c>
      <c r="E799" s="6">
        <v>-9.1075463363192206</v>
      </c>
      <c r="F799" s="6">
        <v>14.174833617240299</v>
      </c>
      <c r="G799" s="6">
        <v>-36.890830642412404</v>
      </c>
      <c r="H799" s="6">
        <v>18.675737969774001</v>
      </c>
      <c r="I799" s="6">
        <v>-4.2929853893648798E-2</v>
      </c>
      <c r="J799" s="6">
        <v>0.52119286505734896</v>
      </c>
      <c r="K799" s="8">
        <v>1236</v>
      </c>
      <c r="L799" s="8">
        <v>238</v>
      </c>
      <c r="M799" s="8">
        <v>224</v>
      </c>
    </row>
    <row r="800" spans="1:13" x14ac:dyDescent="0.15">
      <c r="A800" s="4" t="s">
        <v>77</v>
      </c>
      <c r="B800" s="4" t="s">
        <v>40</v>
      </c>
      <c r="C800" s="4" t="s">
        <v>21</v>
      </c>
      <c r="D800" s="5" t="s">
        <v>31</v>
      </c>
      <c r="E800" s="6">
        <v>3.1310612539393698</v>
      </c>
      <c r="F800" s="6">
        <v>3.8333667449524298</v>
      </c>
      <c r="G800" s="6">
        <v>-4.3825026439113</v>
      </c>
      <c r="H800" s="6">
        <v>10.644625151790001</v>
      </c>
      <c r="I800" s="6">
        <v>5.4574175581659098E-2</v>
      </c>
      <c r="J800" s="6">
        <v>0.41491158058377198</v>
      </c>
      <c r="K800" s="8">
        <v>1236</v>
      </c>
      <c r="L800" s="8">
        <v>238</v>
      </c>
      <c r="M800" s="8">
        <v>224</v>
      </c>
    </row>
    <row r="801" spans="1:13" x14ac:dyDescent="0.15">
      <c r="A801" s="4" t="s">
        <v>77</v>
      </c>
      <c r="B801" s="4" t="s">
        <v>40</v>
      </c>
      <c r="C801" s="4" t="s">
        <v>21</v>
      </c>
      <c r="D801" s="5" t="s">
        <v>33</v>
      </c>
      <c r="E801" s="6">
        <v>-4.1820600670946702</v>
      </c>
      <c r="F801" s="6">
        <v>2.31722365373487</v>
      </c>
      <c r="G801" s="6">
        <v>-8.7239182159068793</v>
      </c>
      <c r="H801" s="6">
        <v>0.35979808171753402</v>
      </c>
      <c r="I801" s="6">
        <v>-0.120586392845872</v>
      </c>
      <c r="J801" s="6">
        <v>7.2447400919672097E-2</v>
      </c>
      <c r="K801" s="8">
        <v>1236</v>
      </c>
      <c r="L801" s="8">
        <v>238</v>
      </c>
      <c r="M801" s="8">
        <v>224</v>
      </c>
    </row>
    <row r="802" spans="1:13" x14ac:dyDescent="0.15">
      <c r="A802" s="4" t="s">
        <v>77</v>
      </c>
      <c r="B802" s="4" t="s">
        <v>40</v>
      </c>
      <c r="C802" s="4" t="s">
        <v>34</v>
      </c>
      <c r="D802" s="5" t="s">
        <v>35</v>
      </c>
      <c r="E802" s="6">
        <v>-0.60869926355762105</v>
      </c>
      <c r="F802" s="6">
        <v>9.9717840661134705E-2</v>
      </c>
      <c r="G802" s="6">
        <v>-0.80415052544110299</v>
      </c>
      <c r="H802" s="6">
        <v>-0.41324800167414</v>
      </c>
      <c r="I802" s="6">
        <v>-0.40785510408919601</v>
      </c>
      <c r="J802" s="6">
        <v>4.4785113395562299E-9</v>
      </c>
      <c r="K802" s="8">
        <v>1236</v>
      </c>
      <c r="L802" s="8">
        <v>238</v>
      </c>
      <c r="M802" s="8">
        <v>224</v>
      </c>
    </row>
    <row r="803" spans="1:13" x14ac:dyDescent="0.15">
      <c r="A803" s="4" t="s">
        <v>77</v>
      </c>
      <c r="B803" s="4" t="s">
        <v>40</v>
      </c>
      <c r="C803" s="4" t="s">
        <v>34</v>
      </c>
      <c r="D803" s="5" t="s">
        <v>36</v>
      </c>
      <c r="E803" s="6">
        <v>-0.214883819456093</v>
      </c>
      <c r="F803" s="6">
        <v>4.8303943035922503E-2</v>
      </c>
      <c r="G803" s="6">
        <v>-0.309561627937745</v>
      </c>
      <c r="H803" s="6">
        <v>-0.12020601097444</v>
      </c>
      <c r="I803" s="6">
        <v>-0.29723306652218401</v>
      </c>
      <c r="J803" s="6">
        <v>1.3591562132653199E-5</v>
      </c>
      <c r="K803" s="8">
        <v>1236</v>
      </c>
      <c r="L803" s="8">
        <v>238</v>
      </c>
      <c r="M803" s="8">
        <v>224</v>
      </c>
    </row>
    <row r="804" spans="1:13" x14ac:dyDescent="0.15">
      <c r="A804" s="4" t="s">
        <v>77</v>
      </c>
      <c r="B804" s="4" t="s">
        <v>40</v>
      </c>
      <c r="C804" s="4" t="s">
        <v>15</v>
      </c>
      <c r="D804" s="5" t="s">
        <v>37</v>
      </c>
      <c r="E804" s="6">
        <v>1.0571826381684899</v>
      </c>
      <c r="F804" s="6">
        <v>1.0661732566948301</v>
      </c>
      <c r="G804" s="6">
        <v>-1.0325628579816699</v>
      </c>
      <c r="H804" s="6">
        <v>3.1469281343186601</v>
      </c>
      <c r="I804" s="6">
        <v>6.6251883319850699E-2</v>
      </c>
      <c r="J804" s="6">
        <v>0.322473741302442</v>
      </c>
      <c r="K804" s="8">
        <v>1236</v>
      </c>
      <c r="L804" s="8">
        <v>238</v>
      </c>
      <c r="M804" s="8">
        <v>224</v>
      </c>
    </row>
    <row r="805" spans="1:13" x14ac:dyDescent="0.15">
      <c r="A805" s="4" t="s">
        <v>77</v>
      </c>
      <c r="B805" s="4" t="s">
        <v>40</v>
      </c>
      <c r="C805" s="4" t="s">
        <v>34</v>
      </c>
      <c r="D805" s="5" t="s">
        <v>38</v>
      </c>
      <c r="E805" s="6">
        <v>-1.47458109121201E-2</v>
      </c>
      <c r="F805" s="6">
        <v>3.7874565113003397E-2</v>
      </c>
      <c r="G805" s="6">
        <v>-8.8981589540545594E-2</v>
      </c>
      <c r="H805" s="6">
        <v>5.9489967716305402E-2</v>
      </c>
      <c r="I805" s="6">
        <v>-2.6013392666163902E-2</v>
      </c>
      <c r="J805" s="6">
        <v>0.69739820083654802</v>
      </c>
      <c r="K805" s="8">
        <v>1236</v>
      </c>
      <c r="L805" s="8">
        <v>238</v>
      </c>
      <c r="M805" s="8">
        <v>224</v>
      </c>
    </row>
    <row r="806" spans="1:13" x14ac:dyDescent="0.15">
      <c r="A806" s="4" t="s">
        <v>77</v>
      </c>
      <c r="B806" s="4" t="s">
        <v>40</v>
      </c>
      <c r="C806" s="4" t="s">
        <v>34</v>
      </c>
      <c r="D806" s="5" t="s">
        <v>39</v>
      </c>
      <c r="E806" s="6">
        <v>-0.14069048073071</v>
      </c>
      <c r="F806" s="6">
        <v>3.3734422327837701E-2</v>
      </c>
      <c r="G806" s="6">
        <v>-0.20681140121165301</v>
      </c>
      <c r="H806" s="6">
        <v>-7.4569560249768102E-2</v>
      </c>
      <c r="I806" s="6">
        <v>-0.27865537639811</v>
      </c>
      <c r="J806" s="6">
        <v>4.3393933773394601E-5</v>
      </c>
      <c r="K806" s="8">
        <v>1236</v>
      </c>
      <c r="L806" s="8">
        <v>238</v>
      </c>
      <c r="M806" s="8">
        <v>224</v>
      </c>
    </row>
    <row r="807" spans="1:13" x14ac:dyDescent="0.15">
      <c r="A807" s="4" t="s">
        <v>13</v>
      </c>
      <c r="B807" s="4" t="s">
        <v>18</v>
      </c>
      <c r="C807" s="4" t="s">
        <v>15</v>
      </c>
      <c r="D807" s="5" t="s">
        <v>16</v>
      </c>
      <c r="E807" s="6">
        <v>63.4464290662008</v>
      </c>
      <c r="F807" s="6">
        <v>10.969611037571401</v>
      </c>
      <c r="G807" s="6">
        <v>41.945519043989101</v>
      </c>
      <c r="H807" s="6">
        <v>84.947339088412406</v>
      </c>
      <c r="I807" s="6">
        <v>5.8497237717782799E-2</v>
      </c>
      <c r="J807" s="6">
        <v>7.52577578033709E-9</v>
      </c>
      <c r="K807" s="8">
        <v>52076</v>
      </c>
      <c r="L807" s="8">
        <v>9795</v>
      </c>
      <c r="M807" s="8">
        <v>9776</v>
      </c>
    </row>
    <row r="808" spans="1:13" x14ac:dyDescent="0.15">
      <c r="A808" s="4" t="s">
        <v>13</v>
      </c>
      <c r="B808" s="4" t="s">
        <v>18</v>
      </c>
      <c r="C808" s="4" t="s">
        <v>17</v>
      </c>
      <c r="D808" s="5" t="s">
        <v>41</v>
      </c>
      <c r="E808" s="6">
        <v>0.44215590532974097</v>
      </c>
      <c r="F808" s="6">
        <v>9.6384899880356006E-2</v>
      </c>
      <c r="G808" s="6">
        <v>0.253237350904295</v>
      </c>
      <c r="H808" s="6">
        <v>0.63107445975518806</v>
      </c>
      <c r="I808" s="6">
        <v>4.6396565451423698E-2</v>
      </c>
      <c r="J808" s="6">
        <v>4.5438804896491496E-6</v>
      </c>
      <c r="K808" s="8">
        <v>52076</v>
      </c>
      <c r="L808" s="8">
        <v>9795</v>
      </c>
      <c r="M808" s="8">
        <v>9776</v>
      </c>
    </row>
    <row r="809" spans="1:13" x14ac:dyDescent="0.15">
      <c r="A809" s="4" t="s">
        <v>13</v>
      </c>
      <c r="B809" s="4" t="s">
        <v>18</v>
      </c>
      <c r="C809" s="4" t="s">
        <v>21</v>
      </c>
      <c r="D809" s="5" t="s">
        <v>22</v>
      </c>
      <c r="E809" s="6">
        <v>-15.354118279323499</v>
      </c>
      <c r="F809" s="6">
        <v>5.0565163935222799</v>
      </c>
      <c r="G809" s="6">
        <v>-25.265108161333998</v>
      </c>
      <c r="H809" s="6">
        <v>-5.443128397313</v>
      </c>
      <c r="I809" s="6">
        <v>-3.0710922765273398E-2</v>
      </c>
      <c r="J809" s="6">
        <v>2.3997157786894699E-3</v>
      </c>
      <c r="K809" s="8">
        <v>52076</v>
      </c>
      <c r="L809" s="8">
        <v>9795</v>
      </c>
      <c r="M809" s="8">
        <v>9776</v>
      </c>
    </row>
    <row r="810" spans="1:13" x14ac:dyDescent="0.15">
      <c r="A810" s="4" t="s">
        <v>13</v>
      </c>
      <c r="B810" s="4" t="s">
        <v>18</v>
      </c>
      <c r="C810" s="4" t="s">
        <v>21</v>
      </c>
      <c r="D810" s="5" t="s">
        <v>23</v>
      </c>
      <c r="E810" s="6">
        <v>-17.229852538605702</v>
      </c>
      <c r="F810" s="6">
        <v>5.0576572342482198</v>
      </c>
      <c r="G810" s="6">
        <v>-27.143078517567499</v>
      </c>
      <c r="H810" s="6">
        <v>-7.3166265596439404</v>
      </c>
      <c r="I810" s="6">
        <v>-3.44549457906866E-2</v>
      </c>
      <c r="J810" s="6">
        <v>6.6021464308452205E-4</v>
      </c>
      <c r="K810" s="8">
        <v>52076</v>
      </c>
      <c r="L810" s="8">
        <v>9795</v>
      </c>
      <c r="M810" s="8">
        <v>9776</v>
      </c>
    </row>
    <row r="811" spans="1:13" x14ac:dyDescent="0.15">
      <c r="A811" s="4" t="s">
        <v>13</v>
      </c>
      <c r="B811" s="4" t="s">
        <v>18</v>
      </c>
      <c r="C811" s="4" t="s">
        <v>21</v>
      </c>
      <c r="D811" s="5" t="s">
        <v>24</v>
      </c>
      <c r="E811" s="6">
        <v>-24.759134034578501</v>
      </c>
      <c r="F811" s="6">
        <v>14.234529976564</v>
      </c>
      <c r="G811" s="6">
        <v>-52.659425775673498</v>
      </c>
      <c r="H811" s="6">
        <v>3.14115770651649</v>
      </c>
      <c r="I811" s="6">
        <v>-1.7591858499854399E-2</v>
      </c>
      <c r="J811" s="6">
        <v>8.2000930757499799E-2</v>
      </c>
      <c r="K811" s="8">
        <v>52076</v>
      </c>
      <c r="L811" s="8">
        <v>9795</v>
      </c>
      <c r="M811" s="8">
        <v>9776</v>
      </c>
    </row>
    <row r="812" spans="1:13" x14ac:dyDescent="0.15">
      <c r="A812" s="4" t="s">
        <v>13</v>
      </c>
      <c r="B812" s="4" t="s">
        <v>18</v>
      </c>
      <c r="C812" s="4" t="s">
        <v>21</v>
      </c>
      <c r="D812" s="5" t="s">
        <v>25</v>
      </c>
      <c r="E812" s="6">
        <v>-20.204066083682999</v>
      </c>
      <c r="F812" s="6">
        <v>7.7879065077056797</v>
      </c>
      <c r="G812" s="6">
        <v>-35.468698212394102</v>
      </c>
      <c r="H812" s="6">
        <v>-4.9394339549718698</v>
      </c>
      <c r="I812" s="6">
        <v>-2.6238406410409799E-2</v>
      </c>
      <c r="J812" s="6">
        <v>9.4928707267825096E-3</v>
      </c>
      <c r="K812" s="8">
        <v>52076</v>
      </c>
      <c r="L812" s="8">
        <v>9795</v>
      </c>
      <c r="M812" s="8">
        <v>9776</v>
      </c>
    </row>
    <row r="813" spans="1:13" x14ac:dyDescent="0.15">
      <c r="A813" s="4" t="s">
        <v>13</v>
      </c>
      <c r="B813" s="4" t="s">
        <v>18</v>
      </c>
      <c r="C813" s="4" t="s">
        <v>21</v>
      </c>
      <c r="D813" s="5" t="s">
        <v>26</v>
      </c>
      <c r="E813" s="6">
        <v>0.83344082701475797</v>
      </c>
      <c r="F813" s="6">
        <v>0.57185098519656297</v>
      </c>
      <c r="G813" s="6">
        <v>-0.28741172980903501</v>
      </c>
      <c r="H813" s="6">
        <v>1.9542933838385499</v>
      </c>
      <c r="I813" s="6">
        <v>1.47404689716625E-2</v>
      </c>
      <c r="J813" s="6">
        <v>0.14502595675704399</v>
      </c>
      <c r="K813" s="8">
        <v>52076</v>
      </c>
      <c r="L813" s="8">
        <v>9795</v>
      </c>
      <c r="M813" s="8">
        <v>9776</v>
      </c>
    </row>
    <row r="814" spans="1:13" x14ac:dyDescent="0.15">
      <c r="A814" s="4" t="s">
        <v>13</v>
      </c>
      <c r="B814" s="4" t="s">
        <v>18</v>
      </c>
      <c r="C814" s="4" t="s">
        <v>21</v>
      </c>
      <c r="D814" s="5" t="s">
        <v>27</v>
      </c>
      <c r="E814" s="6">
        <v>5.1430921518041304</v>
      </c>
      <c r="F814" s="6">
        <v>1.1823077468593199</v>
      </c>
      <c r="G814" s="6">
        <v>2.82571805378742</v>
      </c>
      <c r="H814" s="6">
        <v>7.4604662498208301</v>
      </c>
      <c r="I814" s="6">
        <v>4.3995998059492503E-2</v>
      </c>
      <c r="J814" s="6">
        <v>1.3749020879361099E-5</v>
      </c>
      <c r="K814" s="8">
        <v>52076</v>
      </c>
      <c r="L814" s="8">
        <v>9795</v>
      </c>
      <c r="M814" s="8">
        <v>9776</v>
      </c>
    </row>
    <row r="815" spans="1:13" x14ac:dyDescent="0.15">
      <c r="A815" s="4" t="s">
        <v>13</v>
      </c>
      <c r="B815" s="4" t="s">
        <v>18</v>
      </c>
      <c r="C815" s="4" t="s">
        <v>21</v>
      </c>
      <c r="D815" s="5" t="s">
        <v>28</v>
      </c>
      <c r="E815" s="6">
        <v>6.9620038057754297</v>
      </c>
      <c r="F815" s="6">
        <v>1.47023656886899</v>
      </c>
      <c r="G815" s="6">
        <v>4.0802768174303603</v>
      </c>
      <c r="H815" s="6">
        <v>9.8437307941204892</v>
      </c>
      <c r="I815" s="6">
        <v>4.7892382151652299E-2</v>
      </c>
      <c r="J815" s="6">
        <v>2.2181251397856999E-6</v>
      </c>
      <c r="K815" s="8">
        <v>52076</v>
      </c>
      <c r="L815" s="8">
        <v>9795</v>
      </c>
      <c r="M815" s="8">
        <v>9776</v>
      </c>
    </row>
    <row r="816" spans="1:13" x14ac:dyDescent="0.15">
      <c r="A816" s="4" t="s">
        <v>13</v>
      </c>
      <c r="B816" s="4" t="s">
        <v>18</v>
      </c>
      <c r="C816" s="4" t="s">
        <v>21</v>
      </c>
      <c r="D816" s="5" t="s">
        <v>29</v>
      </c>
      <c r="E816" s="6">
        <v>-1.08136601305941</v>
      </c>
      <c r="F816" s="6">
        <v>4.3629419918914198</v>
      </c>
      <c r="G816" s="6">
        <v>-9.6329202002126699</v>
      </c>
      <c r="H816" s="6">
        <v>7.4701881740938498</v>
      </c>
      <c r="I816" s="6">
        <v>-2.50675956349147E-3</v>
      </c>
      <c r="J816" s="6">
        <v>0.80425374960338902</v>
      </c>
      <c r="K816" s="8">
        <v>52076</v>
      </c>
      <c r="L816" s="8">
        <v>9795</v>
      </c>
      <c r="M816" s="8">
        <v>9776</v>
      </c>
    </row>
    <row r="817" spans="1:13" x14ac:dyDescent="0.15">
      <c r="A817" s="4" t="s">
        <v>13</v>
      </c>
      <c r="B817" s="4" t="s">
        <v>18</v>
      </c>
      <c r="C817" s="4" t="s">
        <v>21</v>
      </c>
      <c r="D817" s="5" t="s">
        <v>30</v>
      </c>
      <c r="E817" s="6">
        <v>1.7122650652932201</v>
      </c>
      <c r="F817" s="6">
        <v>2.3104475812896701</v>
      </c>
      <c r="G817" s="6">
        <v>-2.81631168972579</v>
      </c>
      <c r="H817" s="6">
        <v>6.2408418203122302</v>
      </c>
      <c r="I817" s="6">
        <v>7.4953907726242504E-3</v>
      </c>
      <c r="J817" s="6">
        <v>0.45865261256543599</v>
      </c>
      <c r="K817" s="8">
        <v>52076</v>
      </c>
      <c r="L817" s="8">
        <v>9795</v>
      </c>
      <c r="M817" s="8">
        <v>9776</v>
      </c>
    </row>
    <row r="818" spans="1:13" x14ac:dyDescent="0.15">
      <c r="A818" s="4" t="s">
        <v>13</v>
      </c>
      <c r="B818" s="4" t="s">
        <v>18</v>
      </c>
      <c r="C818" s="4" t="s">
        <v>21</v>
      </c>
      <c r="D818" s="5" t="s">
        <v>31</v>
      </c>
      <c r="E818" s="6">
        <v>-7.5060044210581798E-3</v>
      </c>
      <c r="F818" s="6">
        <v>0.62928466121582405</v>
      </c>
      <c r="G818" s="6">
        <v>-1.24093103953104</v>
      </c>
      <c r="H818" s="6">
        <v>1.22591903068893</v>
      </c>
      <c r="I818" s="6">
        <v>-1.20637151341779E-4</v>
      </c>
      <c r="J818" s="6">
        <v>0.99048343260960203</v>
      </c>
      <c r="K818" s="8">
        <v>52076</v>
      </c>
      <c r="L818" s="8">
        <v>9795</v>
      </c>
      <c r="M818" s="8">
        <v>9776</v>
      </c>
    </row>
    <row r="819" spans="1:13" x14ac:dyDescent="0.15">
      <c r="A819" s="4" t="s">
        <v>13</v>
      </c>
      <c r="B819" s="4" t="s">
        <v>18</v>
      </c>
      <c r="C819" s="4" t="s">
        <v>21</v>
      </c>
      <c r="D819" s="5" t="s">
        <v>32</v>
      </c>
      <c r="E819" s="6">
        <v>4.8645411904044096</v>
      </c>
      <c r="F819" s="6">
        <v>9.7066950749646796</v>
      </c>
      <c r="G819" s="6">
        <v>-14.160999159663101</v>
      </c>
      <c r="H819" s="6">
        <v>23.8900815404719</v>
      </c>
      <c r="I819" s="6">
        <v>5.0686219701050099E-3</v>
      </c>
      <c r="J819" s="6">
        <v>0.61627459869628198</v>
      </c>
      <c r="K819" s="8">
        <v>52076</v>
      </c>
      <c r="L819" s="8">
        <v>9795</v>
      </c>
      <c r="M819" s="8">
        <v>9776</v>
      </c>
    </row>
    <row r="820" spans="1:13" x14ac:dyDescent="0.15">
      <c r="A820" s="4" t="s">
        <v>13</v>
      </c>
      <c r="B820" s="4" t="s">
        <v>18</v>
      </c>
      <c r="C820" s="4" t="s">
        <v>21</v>
      </c>
      <c r="D820" s="5" t="s">
        <v>33</v>
      </c>
      <c r="E820" s="6">
        <v>4.2848081889432699</v>
      </c>
      <c r="F820" s="6">
        <v>9.7009949475481392</v>
      </c>
      <c r="G820" s="6">
        <v>-14.7295596659211</v>
      </c>
      <c r="H820" s="6">
        <v>23.299176043807599</v>
      </c>
      <c r="I820" s="6">
        <v>4.4671908853275901E-3</v>
      </c>
      <c r="J820" s="6">
        <v>0.65872512589315801</v>
      </c>
      <c r="K820" s="8">
        <v>52076</v>
      </c>
      <c r="L820" s="8">
        <v>9795</v>
      </c>
      <c r="M820" s="8">
        <v>9776</v>
      </c>
    </row>
    <row r="821" spans="1:13" x14ac:dyDescent="0.15">
      <c r="A821" s="4" t="s">
        <v>13</v>
      </c>
      <c r="B821" s="4" t="s">
        <v>18</v>
      </c>
      <c r="C821" s="4" t="s">
        <v>34</v>
      </c>
      <c r="D821" s="5" t="s">
        <v>35</v>
      </c>
      <c r="E821" s="6">
        <v>-0.89870744645544998</v>
      </c>
      <c r="F821" s="6">
        <v>1.69430085446972E-2</v>
      </c>
      <c r="G821" s="6">
        <v>-0.93191647282633905</v>
      </c>
      <c r="H821" s="6">
        <v>-0.86549842008456201</v>
      </c>
      <c r="I821" s="6">
        <v>-0.53647219024938597</v>
      </c>
      <c r="J821" s="6">
        <v>0</v>
      </c>
      <c r="K821" s="8">
        <v>52076</v>
      </c>
      <c r="L821" s="8">
        <v>9795</v>
      </c>
      <c r="M821" s="8">
        <v>9776</v>
      </c>
    </row>
    <row r="822" spans="1:13" x14ac:dyDescent="0.15">
      <c r="A822" s="4" t="s">
        <v>13</v>
      </c>
      <c r="B822" s="4" t="s">
        <v>18</v>
      </c>
      <c r="C822" s="4" t="s">
        <v>34</v>
      </c>
      <c r="D822" s="5" t="s">
        <v>36</v>
      </c>
      <c r="E822" s="6">
        <v>-0.65956007327700805</v>
      </c>
      <c r="F822" s="6">
        <v>9.8623420540043596E-3</v>
      </c>
      <c r="G822" s="6">
        <v>-0.67889068840867794</v>
      </c>
      <c r="H822" s="6">
        <v>-0.64022945814533705</v>
      </c>
      <c r="I822" s="6">
        <v>-0.67638458308788196</v>
      </c>
      <c r="J822" s="6">
        <v>0</v>
      </c>
      <c r="K822" s="8">
        <v>52076</v>
      </c>
      <c r="L822" s="8">
        <v>9795</v>
      </c>
      <c r="M822" s="8">
        <v>9776</v>
      </c>
    </row>
    <row r="823" spans="1:13" x14ac:dyDescent="0.15">
      <c r="A823" s="4" t="s">
        <v>13</v>
      </c>
      <c r="B823" s="4" t="s">
        <v>18</v>
      </c>
      <c r="C823" s="4" t="s">
        <v>15</v>
      </c>
      <c r="D823" s="5" t="s">
        <v>37</v>
      </c>
      <c r="E823" s="6">
        <v>0.76473600684471099</v>
      </c>
      <c r="F823" s="6">
        <v>0.21647902195544599</v>
      </c>
      <c r="G823" s="6">
        <v>0.3404278014928</v>
      </c>
      <c r="H823" s="6">
        <v>1.18904421219662</v>
      </c>
      <c r="I823" s="6">
        <v>3.5728528131206999E-2</v>
      </c>
      <c r="J823" s="6">
        <v>4.1337634737881302E-4</v>
      </c>
      <c r="K823" s="8">
        <v>52076</v>
      </c>
      <c r="L823" s="8">
        <v>9795</v>
      </c>
      <c r="M823" s="8">
        <v>9776</v>
      </c>
    </row>
    <row r="824" spans="1:13" x14ac:dyDescent="0.15">
      <c r="A824" s="4" t="s">
        <v>13</v>
      </c>
      <c r="B824" s="4" t="s">
        <v>18</v>
      </c>
      <c r="C824" s="4" t="s">
        <v>34</v>
      </c>
      <c r="D824" s="5" t="s">
        <v>38</v>
      </c>
      <c r="E824" s="6">
        <v>-3.22324455241986E-2</v>
      </c>
      <c r="F824" s="6">
        <v>6.9213249355450203E-3</v>
      </c>
      <c r="G824" s="6">
        <v>-4.5798540453539899E-2</v>
      </c>
      <c r="H824" s="6">
        <v>-1.8666350594857301E-2</v>
      </c>
      <c r="I824" s="6">
        <v>-4.7100272779948701E-2</v>
      </c>
      <c r="J824" s="6">
        <v>3.2511826502101801E-6</v>
      </c>
      <c r="K824" s="8">
        <v>52076</v>
      </c>
      <c r="L824" s="8">
        <v>9795</v>
      </c>
      <c r="M824" s="8">
        <v>9776</v>
      </c>
    </row>
    <row r="825" spans="1:13" x14ac:dyDescent="0.15">
      <c r="A825" s="4" t="s">
        <v>13</v>
      </c>
      <c r="B825" s="4" t="s">
        <v>18</v>
      </c>
      <c r="C825" s="4" t="s">
        <v>34</v>
      </c>
      <c r="D825" s="5" t="s">
        <v>39</v>
      </c>
      <c r="E825" s="6">
        <v>2.36308386063451E-3</v>
      </c>
      <c r="F825" s="6">
        <v>5.9524260991463199E-3</v>
      </c>
      <c r="G825" s="6">
        <v>-9.3039276253027107E-3</v>
      </c>
      <c r="H825" s="6">
        <v>1.40300953465717E-2</v>
      </c>
      <c r="I825" s="6">
        <v>4.0151754324322404E-3</v>
      </c>
      <c r="J825" s="6">
        <v>0.69137975598675905</v>
      </c>
      <c r="K825" s="8">
        <v>52076</v>
      </c>
      <c r="L825" s="8">
        <v>9795</v>
      </c>
      <c r="M825" s="8">
        <v>9776</v>
      </c>
    </row>
    <row r="826" spans="1:13" x14ac:dyDescent="0.15">
      <c r="A826" s="4" t="s">
        <v>53</v>
      </c>
      <c r="B826" s="4" t="s">
        <v>18</v>
      </c>
      <c r="C826" s="4" t="s">
        <v>15</v>
      </c>
      <c r="D826" s="5" t="s">
        <v>16</v>
      </c>
      <c r="E826" s="6">
        <v>62.9600150082737</v>
      </c>
      <c r="F826" s="6">
        <v>12.1441202060265</v>
      </c>
      <c r="G826" s="6">
        <v>39.157016437550702</v>
      </c>
      <c r="H826" s="6">
        <v>86.763013578996706</v>
      </c>
      <c r="I826" s="6">
        <v>8.0025663006186201E-2</v>
      </c>
      <c r="J826" s="6">
        <v>2.2690566092720101E-7</v>
      </c>
      <c r="K826" s="8">
        <v>11689</v>
      </c>
      <c r="L826" s="8">
        <v>4215</v>
      </c>
      <c r="M826" s="8">
        <v>4197</v>
      </c>
    </row>
    <row r="827" spans="1:13" x14ac:dyDescent="0.15">
      <c r="A827" s="4" t="s">
        <v>53</v>
      </c>
      <c r="B827" s="4" t="s">
        <v>18</v>
      </c>
      <c r="C827" s="4" t="s">
        <v>17</v>
      </c>
      <c r="D827" s="5" t="s">
        <v>41</v>
      </c>
      <c r="E827" s="6">
        <v>0.42496389547705199</v>
      </c>
      <c r="F827" s="6">
        <v>0.146068327316662</v>
      </c>
      <c r="G827" s="6">
        <v>0.13866368373993401</v>
      </c>
      <c r="H827" s="6">
        <v>0.71126410721416999</v>
      </c>
      <c r="I827" s="6">
        <v>4.4908287441922101E-2</v>
      </c>
      <c r="J827" s="6">
        <v>3.6408346796665799E-3</v>
      </c>
      <c r="K827" s="8">
        <v>11689</v>
      </c>
      <c r="L827" s="8">
        <v>4215</v>
      </c>
      <c r="M827" s="8">
        <v>4197</v>
      </c>
    </row>
    <row r="828" spans="1:13" x14ac:dyDescent="0.15">
      <c r="A828" s="4" t="s">
        <v>53</v>
      </c>
      <c r="B828" s="4" t="s">
        <v>18</v>
      </c>
      <c r="C828" s="4" t="s">
        <v>21</v>
      </c>
      <c r="D828" s="5" t="s">
        <v>22</v>
      </c>
      <c r="E828" s="6">
        <v>-16.986670983253699</v>
      </c>
      <c r="F828" s="6">
        <v>7.6735168628618498</v>
      </c>
      <c r="G828" s="6">
        <v>-32.027094482065699</v>
      </c>
      <c r="H828" s="6">
        <v>-1.9462474844416999</v>
      </c>
      <c r="I828" s="6">
        <v>-3.4169949624041997E-2</v>
      </c>
      <c r="J828" s="6">
        <v>2.6904717622139501E-2</v>
      </c>
      <c r="K828" s="8">
        <v>11689</v>
      </c>
      <c r="L828" s="8">
        <v>4215</v>
      </c>
      <c r="M828" s="8">
        <v>4197</v>
      </c>
    </row>
    <row r="829" spans="1:13" x14ac:dyDescent="0.15">
      <c r="A829" s="4" t="s">
        <v>53</v>
      </c>
      <c r="B829" s="4" t="s">
        <v>18</v>
      </c>
      <c r="C829" s="4" t="s">
        <v>21</v>
      </c>
      <c r="D829" s="5" t="s">
        <v>23</v>
      </c>
      <c r="E829" s="6">
        <v>-19.2276249517247</v>
      </c>
      <c r="F829" s="6">
        <v>7.6753834023819199</v>
      </c>
      <c r="G829" s="6">
        <v>-34.271706948375602</v>
      </c>
      <c r="H829" s="6">
        <v>-4.1835429550738796</v>
      </c>
      <c r="I829" s="6">
        <v>-3.8668389013717601E-2</v>
      </c>
      <c r="J829" s="6">
        <v>1.22791681252803E-2</v>
      </c>
      <c r="K829" s="8">
        <v>11689</v>
      </c>
      <c r="L829" s="8">
        <v>4215</v>
      </c>
      <c r="M829" s="8">
        <v>4197</v>
      </c>
    </row>
    <row r="830" spans="1:13" x14ac:dyDescent="0.15">
      <c r="A830" s="4" t="s">
        <v>53</v>
      </c>
      <c r="B830" s="4" t="s">
        <v>18</v>
      </c>
      <c r="C830" s="4" t="s">
        <v>21</v>
      </c>
      <c r="D830" s="5" t="s">
        <v>24</v>
      </c>
      <c r="E830" s="6">
        <v>-25.0639174916294</v>
      </c>
      <c r="F830" s="6">
        <v>15.141252267439301</v>
      </c>
      <c r="G830" s="6">
        <v>-54.741423969370103</v>
      </c>
      <c r="H830" s="6">
        <v>4.6135889861113402</v>
      </c>
      <c r="I830" s="6">
        <v>-2.5551574830478801E-2</v>
      </c>
      <c r="J830" s="6">
        <v>9.7930336229521006E-2</v>
      </c>
      <c r="K830" s="8">
        <v>11689</v>
      </c>
      <c r="L830" s="8">
        <v>4215</v>
      </c>
      <c r="M830" s="8">
        <v>4197</v>
      </c>
    </row>
    <row r="831" spans="1:13" x14ac:dyDescent="0.15">
      <c r="A831" s="4" t="s">
        <v>53</v>
      </c>
      <c r="B831" s="4" t="s">
        <v>18</v>
      </c>
      <c r="C831" s="4" t="s">
        <v>21</v>
      </c>
      <c r="D831" s="5" t="s">
        <v>25</v>
      </c>
      <c r="E831" s="6">
        <v>-19.2445045942248</v>
      </c>
      <c r="F831" s="6">
        <v>10.7703987466963</v>
      </c>
      <c r="G831" s="6">
        <v>-40.354949947565899</v>
      </c>
      <c r="H831" s="6">
        <v>1.8659407591164101</v>
      </c>
      <c r="I831" s="6">
        <v>-2.7580711710698098E-2</v>
      </c>
      <c r="J831" s="6">
        <v>7.4042611303374806E-2</v>
      </c>
      <c r="K831" s="8">
        <v>11689</v>
      </c>
      <c r="L831" s="8">
        <v>4215</v>
      </c>
      <c r="M831" s="8">
        <v>4197</v>
      </c>
    </row>
    <row r="832" spans="1:13" x14ac:dyDescent="0.15">
      <c r="A832" s="4" t="s">
        <v>53</v>
      </c>
      <c r="B832" s="4" t="s">
        <v>18</v>
      </c>
      <c r="C832" s="4" t="s">
        <v>21</v>
      </c>
      <c r="D832" s="5" t="s">
        <v>26</v>
      </c>
      <c r="E832" s="6">
        <v>9.4866781922362101E-2</v>
      </c>
      <c r="F832" s="6">
        <v>0.81521802040665603</v>
      </c>
      <c r="G832" s="6">
        <v>-1.5029956441212899</v>
      </c>
      <c r="H832" s="6">
        <v>1.6927292079660099</v>
      </c>
      <c r="I832" s="6">
        <v>1.79626708896829E-3</v>
      </c>
      <c r="J832" s="6">
        <v>0.90736501189261798</v>
      </c>
      <c r="K832" s="8">
        <v>11689</v>
      </c>
      <c r="L832" s="8">
        <v>4215</v>
      </c>
      <c r="M832" s="8">
        <v>4197</v>
      </c>
    </row>
    <row r="833" spans="1:13" x14ac:dyDescent="0.15">
      <c r="A833" s="4" t="s">
        <v>53</v>
      </c>
      <c r="B833" s="4" t="s">
        <v>18</v>
      </c>
      <c r="C833" s="4" t="s">
        <v>21</v>
      </c>
      <c r="D833" s="5" t="s">
        <v>27</v>
      </c>
      <c r="E833" s="6">
        <v>3.4157283051174598</v>
      </c>
      <c r="F833" s="6">
        <v>1.81900483696259</v>
      </c>
      <c r="G833" s="6">
        <v>-0.14959950783289599</v>
      </c>
      <c r="H833" s="6">
        <v>6.9810561180678103</v>
      </c>
      <c r="I833" s="6">
        <v>2.8985445521682598E-2</v>
      </c>
      <c r="J833" s="6">
        <v>6.0477723628979102E-2</v>
      </c>
      <c r="K833" s="8">
        <v>11689</v>
      </c>
      <c r="L833" s="8">
        <v>4215</v>
      </c>
      <c r="M833" s="8">
        <v>4197</v>
      </c>
    </row>
    <row r="834" spans="1:13" x14ac:dyDescent="0.15">
      <c r="A834" s="4" t="s">
        <v>53</v>
      </c>
      <c r="B834" s="4" t="s">
        <v>18</v>
      </c>
      <c r="C834" s="4" t="s">
        <v>21</v>
      </c>
      <c r="D834" s="5" t="s">
        <v>28</v>
      </c>
      <c r="E834" s="6">
        <v>5.7349197249000499</v>
      </c>
      <c r="F834" s="6">
        <v>2.2074799399696898</v>
      </c>
      <c r="G834" s="6">
        <v>1.40816398100328</v>
      </c>
      <c r="H834" s="6">
        <v>10.0616754687968</v>
      </c>
      <c r="I834" s="6">
        <v>4.0101543873545399E-2</v>
      </c>
      <c r="J834" s="6">
        <v>9.4110171531478493E-3</v>
      </c>
      <c r="K834" s="8">
        <v>11689</v>
      </c>
      <c r="L834" s="8">
        <v>4215</v>
      </c>
      <c r="M834" s="8">
        <v>4197</v>
      </c>
    </row>
    <row r="835" spans="1:13" x14ac:dyDescent="0.15">
      <c r="A835" s="4" t="s">
        <v>53</v>
      </c>
      <c r="B835" s="4" t="s">
        <v>18</v>
      </c>
      <c r="C835" s="4" t="s">
        <v>21</v>
      </c>
      <c r="D835" s="5" t="s">
        <v>30</v>
      </c>
      <c r="E835" s="6">
        <v>1.8645369223644099</v>
      </c>
      <c r="F835" s="6">
        <v>3.5020428125427698</v>
      </c>
      <c r="G835" s="6">
        <v>-4.9996178000336204</v>
      </c>
      <c r="H835" s="6">
        <v>8.7286916447624296</v>
      </c>
      <c r="I835" s="6">
        <v>8.2182633184720699E-3</v>
      </c>
      <c r="J835" s="6">
        <v>0.59446740890570304</v>
      </c>
      <c r="K835" s="8">
        <v>11689</v>
      </c>
      <c r="L835" s="8">
        <v>4215</v>
      </c>
      <c r="M835" s="8">
        <v>4197</v>
      </c>
    </row>
    <row r="836" spans="1:13" x14ac:dyDescent="0.15">
      <c r="A836" s="4" t="s">
        <v>53</v>
      </c>
      <c r="B836" s="4" t="s">
        <v>18</v>
      </c>
      <c r="C836" s="4" t="s">
        <v>21</v>
      </c>
      <c r="D836" s="5" t="s">
        <v>31</v>
      </c>
      <c r="E836" s="6">
        <v>-0.61887228523468296</v>
      </c>
      <c r="F836" s="6">
        <v>0.89484689096662395</v>
      </c>
      <c r="G836" s="6">
        <v>-2.3728107266644902</v>
      </c>
      <c r="H836" s="6">
        <v>1.1350661561951301</v>
      </c>
      <c r="I836" s="6">
        <v>-1.0675367046591401E-2</v>
      </c>
      <c r="J836" s="6">
        <v>0.48922949122423898</v>
      </c>
      <c r="K836" s="8">
        <v>11689</v>
      </c>
      <c r="L836" s="8">
        <v>4215</v>
      </c>
      <c r="M836" s="8">
        <v>4197</v>
      </c>
    </row>
    <row r="837" spans="1:13" x14ac:dyDescent="0.15">
      <c r="A837" s="4" t="s">
        <v>53</v>
      </c>
      <c r="B837" s="4" t="s">
        <v>18</v>
      </c>
      <c r="C837" s="4" t="s">
        <v>21</v>
      </c>
      <c r="D837" s="5" t="s">
        <v>32</v>
      </c>
      <c r="E837" s="6">
        <v>3.4313963563990701</v>
      </c>
      <c r="F837" s="6">
        <v>9.3616061151646601</v>
      </c>
      <c r="G837" s="6">
        <v>-14.917754771762</v>
      </c>
      <c r="H837" s="6">
        <v>21.780547484560199</v>
      </c>
      <c r="I837" s="6">
        <v>5.6578448851828901E-3</v>
      </c>
      <c r="J837" s="6">
        <v>0.713981180513233</v>
      </c>
      <c r="K837" s="8">
        <v>11689</v>
      </c>
      <c r="L837" s="8">
        <v>4215</v>
      </c>
      <c r="M837" s="8">
        <v>4197</v>
      </c>
    </row>
    <row r="838" spans="1:13" x14ac:dyDescent="0.15">
      <c r="A838" s="4" t="s">
        <v>53</v>
      </c>
      <c r="B838" s="4" t="s">
        <v>18</v>
      </c>
      <c r="C838" s="4" t="s">
        <v>21</v>
      </c>
      <c r="D838" s="5" t="s">
        <v>33</v>
      </c>
      <c r="E838" s="6">
        <v>3.1363300972562702</v>
      </c>
      <c r="F838" s="6">
        <v>9.3482705990407293</v>
      </c>
      <c r="G838" s="6">
        <v>-15.1866828450295</v>
      </c>
      <c r="H838" s="6">
        <v>21.459343039541999</v>
      </c>
      <c r="I838" s="6">
        <v>5.1787030130816597E-3</v>
      </c>
      <c r="J838" s="6">
        <v>0.73726589448088498</v>
      </c>
      <c r="K838" s="8">
        <v>11689</v>
      </c>
      <c r="L838" s="8">
        <v>4215</v>
      </c>
      <c r="M838" s="8">
        <v>4197</v>
      </c>
    </row>
    <row r="839" spans="1:13" x14ac:dyDescent="0.15">
      <c r="A839" s="4" t="s">
        <v>53</v>
      </c>
      <c r="B839" s="4" t="s">
        <v>18</v>
      </c>
      <c r="C839" s="4" t="s">
        <v>34</v>
      </c>
      <c r="D839" s="5" t="s">
        <v>35</v>
      </c>
      <c r="E839" s="6">
        <v>-0.80964472190099801</v>
      </c>
      <c r="F839" s="6">
        <v>2.4804881670545099E-2</v>
      </c>
      <c r="G839" s="6">
        <v>-0.85826335815740995</v>
      </c>
      <c r="H839" s="6">
        <v>-0.76102608564458696</v>
      </c>
      <c r="I839" s="6">
        <v>-0.50383443316204002</v>
      </c>
      <c r="J839" s="6">
        <v>0</v>
      </c>
      <c r="K839" s="8">
        <v>11689</v>
      </c>
      <c r="L839" s="8">
        <v>4215</v>
      </c>
      <c r="M839" s="8">
        <v>4197</v>
      </c>
    </row>
    <row r="840" spans="1:13" x14ac:dyDescent="0.15">
      <c r="A840" s="4" t="s">
        <v>53</v>
      </c>
      <c r="B840" s="4" t="s">
        <v>18</v>
      </c>
      <c r="C840" s="4" t="s">
        <v>34</v>
      </c>
      <c r="D840" s="5" t="s">
        <v>36</v>
      </c>
      <c r="E840" s="6">
        <v>-0.77213847425106696</v>
      </c>
      <c r="F840" s="6">
        <v>2.5318952129982499E-2</v>
      </c>
      <c r="G840" s="6">
        <v>-0.82176471074558899</v>
      </c>
      <c r="H840" s="6">
        <v>-0.72251223775654505</v>
      </c>
      <c r="I840" s="6">
        <v>-0.470738783649434</v>
      </c>
      <c r="J840" s="6">
        <v>0</v>
      </c>
      <c r="K840" s="8">
        <v>11689</v>
      </c>
      <c r="L840" s="8">
        <v>4215</v>
      </c>
      <c r="M840" s="8">
        <v>4197</v>
      </c>
    </row>
    <row r="841" spans="1:13" x14ac:dyDescent="0.15">
      <c r="A841" s="4" t="s">
        <v>53</v>
      </c>
      <c r="B841" s="4" t="s">
        <v>18</v>
      </c>
      <c r="C841" s="4" t="s">
        <v>15</v>
      </c>
      <c r="D841" s="5" t="s">
        <v>37</v>
      </c>
      <c r="E841" s="6">
        <v>0.160680240901479</v>
      </c>
      <c r="F841" s="6">
        <v>0.67623140238997803</v>
      </c>
      <c r="G841" s="6">
        <v>-1.1647624285953899</v>
      </c>
      <c r="H841" s="6">
        <v>1.48612291039835</v>
      </c>
      <c r="I841" s="6">
        <v>3.6677325134363298E-3</v>
      </c>
      <c r="J841" s="6">
        <v>0.812194159756641</v>
      </c>
      <c r="K841" s="8">
        <v>11689</v>
      </c>
      <c r="L841" s="8">
        <v>4215</v>
      </c>
      <c r="M841" s="8">
        <v>4197</v>
      </c>
    </row>
    <row r="842" spans="1:13" x14ac:dyDescent="0.15">
      <c r="A842" s="4" t="s">
        <v>53</v>
      </c>
      <c r="B842" s="4" t="s">
        <v>18</v>
      </c>
      <c r="C842" s="4" t="s">
        <v>34</v>
      </c>
      <c r="D842" s="5" t="s">
        <v>38</v>
      </c>
      <c r="E842" s="6">
        <v>-4.89038469723427E-2</v>
      </c>
      <c r="F842" s="6">
        <v>2.0642470867939099E-2</v>
      </c>
      <c r="G842" s="6">
        <v>-8.9363978808151806E-2</v>
      </c>
      <c r="H842" s="6">
        <v>-8.4437151365336794E-3</v>
      </c>
      <c r="I842" s="6">
        <v>-3.6568896798086899E-2</v>
      </c>
      <c r="J842" s="6">
        <v>1.78769707451456E-2</v>
      </c>
      <c r="K842" s="8">
        <v>11689</v>
      </c>
      <c r="L842" s="8">
        <v>4215</v>
      </c>
      <c r="M842" s="8">
        <v>4197</v>
      </c>
    </row>
    <row r="843" spans="1:13" x14ac:dyDescent="0.15">
      <c r="A843" s="4" t="s">
        <v>53</v>
      </c>
      <c r="B843" s="4" t="s">
        <v>18</v>
      </c>
      <c r="C843" s="4" t="s">
        <v>34</v>
      </c>
      <c r="D843" s="5" t="s">
        <v>39</v>
      </c>
      <c r="E843" s="6">
        <v>9.8267406428526299E-2</v>
      </c>
      <c r="F843" s="6">
        <v>4.57670949778297E-2</v>
      </c>
      <c r="G843" s="6">
        <v>8.5619293859975198E-3</v>
      </c>
      <c r="H843" s="6">
        <v>0.18797288347105501</v>
      </c>
      <c r="I843" s="6">
        <v>3.3142606642914303E-2</v>
      </c>
      <c r="J843" s="6">
        <v>3.1840902574111797E-2</v>
      </c>
      <c r="K843" s="8">
        <v>11689</v>
      </c>
      <c r="L843" s="8">
        <v>4215</v>
      </c>
      <c r="M843" s="8">
        <v>4197</v>
      </c>
    </row>
    <row r="844" spans="1:13" x14ac:dyDescent="0.15">
      <c r="A844" s="4" t="s">
        <v>54</v>
      </c>
      <c r="B844" s="4" t="s">
        <v>18</v>
      </c>
      <c r="C844" s="4" t="s">
        <v>15</v>
      </c>
      <c r="D844" s="5" t="s">
        <v>16</v>
      </c>
      <c r="E844" s="6">
        <v>75.767364225598698</v>
      </c>
      <c r="F844" s="6">
        <v>7.7736447406608598</v>
      </c>
      <c r="G844" s="6">
        <v>60.5306857744553</v>
      </c>
      <c r="H844" s="6">
        <v>91.004042676742003</v>
      </c>
      <c r="I844" s="6">
        <v>0.20123035169592299</v>
      </c>
      <c r="J844" s="6">
        <v>0</v>
      </c>
      <c r="K844" s="8">
        <v>12208</v>
      </c>
      <c r="L844" s="8">
        <v>2363</v>
      </c>
      <c r="M844" s="8">
        <v>2346</v>
      </c>
    </row>
    <row r="845" spans="1:13" x14ac:dyDescent="0.15">
      <c r="A845" s="4" t="s">
        <v>54</v>
      </c>
      <c r="B845" s="4" t="s">
        <v>18</v>
      </c>
      <c r="C845" s="4" t="s">
        <v>17</v>
      </c>
      <c r="D845" s="5" t="s">
        <v>41</v>
      </c>
      <c r="E845" s="6">
        <v>0.57145534025070399</v>
      </c>
      <c r="F845" s="6">
        <v>0.19035483842801501</v>
      </c>
      <c r="G845" s="6">
        <v>0.19835165960830201</v>
      </c>
      <c r="H845" s="6">
        <v>0.94455902089310495</v>
      </c>
      <c r="I845" s="6">
        <v>6.1980399543687101E-2</v>
      </c>
      <c r="J845" s="6">
        <v>2.7099371232455201E-3</v>
      </c>
      <c r="K845" s="8">
        <v>12208</v>
      </c>
      <c r="L845" s="8">
        <v>2363</v>
      </c>
      <c r="M845" s="8">
        <v>2346</v>
      </c>
    </row>
    <row r="846" spans="1:13" x14ac:dyDescent="0.15">
      <c r="A846" s="4" t="s">
        <v>54</v>
      </c>
      <c r="B846" s="4" t="s">
        <v>18</v>
      </c>
      <c r="C846" s="4" t="s">
        <v>21</v>
      </c>
      <c r="D846" s="5" t="s">
        <v>22</v>
      </c>
      <c r="E846" s="6">
        <v>-23.790098041990301</v>
      </c>
      <c r="F846" s="6">
        <v>7.5158165501924596</v>
      </c>
      <c r="G846" s="6">
        <v>-38.521422136861197</v>
      </c>
      <c r="H846" s="6">
        <v>-9.0587739471194304</v>
      </c>
      <c r="I846" s="6">
        <v>-6.5351574719059002E-2</v>
      </c>
      <c r="J846" s="6">
        <v>1.56888405314248E-3</v>
      </c>
      <c r="K846" s="8">
        <v>12208</v>
      </c>
      <c r="L846" s="8">
        <v>2363</v>
      </c>
      <c r="M846" s="8">
        <v>2346</v>
      </c>
    </row>
    <row r="847" spans="1:13" x14ac:dyDescent="0.15">
      <c r="A847" s="4" t="s">
        <v>54</v>
      </c>
      <c r="B847" s="4" t="s">
        <v>18</v>
      </c>
      <c r="C847" s="4" t="s">
        <v>21</v>
      </c>
      <c r="D847" s="5" t="s">
        <v>23</v>
      </c>
      <c r="E847" s="6">
        <v>-26.187544872805201</v>
      </c>
      <c r="F847" s="6">
        <v>7.5181099693036701</v>
      </c>
      <c r="G847" s="6">
        <v>-40.923364167896402</v>
      </c>
      <c r="H847" s="6">
        <v>-11.4517255777139</v>
      </c>
      <c r="I847" s="6">
        <v>-7.1915434153428506E-2</v>
      </c>
      <c r="J847" s="6">
        <v>5.0441256972932902E-4</v>
      </c>
      <c r="K847" s="8">
        <v>12208</v>
      </c>
      <c r="L847" s="8">
        <v>2363</v>
      </c>
      <c r="M847" s="8">
        <v>2346</v>
      </c>
    </row>
    <row r="848" spans="1:13" x14ac:dyDescent="0.15">
      <c r="A848" s="4" t="s">
        <v>54</v>
      </c>
      <c r="B848" s="4" t="s">
        <v>18</v>
      </c>
      <c r="C848" s="4" t="s">
        <v>21</v>
      </c>
      <c r="D848" s="5" t="s">
        <v>25</v>
      </c>
      <c r="E848" s="6">
        <v>-30.713845669443099</v>
      </c>
      <c r="F848" s="6">
        <v>14.9384817321165</v>
      </c>
      <c r="G848" s="6">
        <v>-59.993913165965701</v>
      </c>
      <c r="H848" s="6">
        <v>-1.4337781729205299</v>
      </c>
      <c r="I848" s="6">
        <v>-4.2448635397157403E-2</v>
      </c>
      <c r="J848" s="6">
        <v>3.98907744432178E-2</v>
      </c>
      <c r="K848" s="8">
        <v>12208</v>
      </c>
      <c r="L848" s="8">
        <v>2363</v>
      </c>
      <c r="M848" s="8">
        <v>2346</v>
      </c>
    </row>
    <row r="849" spans="1:13" x14ac:dyDescent="0.15">
      <c r="A849" s="4" t="s">
        <v>54</v>
      </c>
      <c r="B849" s="4" t="s">
        <v>18</v>
      </c>
      <c r="C849" s="4" t="s">
        <v>21</v>
      </c>
      <c r="D849" s="5" t="s">
        <v>26</v>
      </c>
      <c r="E849" s="6">
        <v>0.92709095757424298</v>
      </c>
      <c r="F849" s="6">
        <v>1.1299533398044499</v>
      </c>
      <c r="G849" s="6">
        <v>-1.28766624805698</v>
      </c>
      <c r="H849" s="6">
        <v>3.1418481632054598</v>
      </c>
      <c r="I849" s="6">
        <v>1.6939392502160099E-2</v>
      </c>
      <c r="J849" s="6">
        <v>0.41203248275760501</v>
      </c>
      <c r="K849" s="8">
        <v>12208</v>
      </c>
      <c r="L849" s="8">
        <v>2363</v>
      </c>
      <c r="M849" s="8">
        <v>2346</v>
      </c>
    </row>
    <row r="850" spans="1:13" x14ac:dyDescent="0.15">
      <c r="A850" s="4" t="s">
        <v>54</v>
      </c>
      <c r="B850" s="4" t="s">
        <v>18</v>
      </c>
      <c r="C850" s="4" t="s">
        <v>21</v>
      </c>
      <c r="D850" s="5" t="s">
        <v>27</v>
      </c>
      <c r="E850" s="6">
        <v>8.18429319978266</v>
      </c>
      <c r="F850" s="6">
        <v>2.23645265700809</v>
      </c>
      <c r="G850" s="6">
        <v>3.8007496828273899</v>
      </c>
      <c r="H850" s="6">
        <v>12.567836716737901</v>
      </c>
      <c r="I850" s="6">
        <v>7.5554000804255797E-2</v>
      </c>
      <c r="J850" s="6">
        <v>2.5828246169567998E-4</v>
      </c>
      <c r="K850" s="8">
        <v>12208</v>
      </c>
      <c r="L850" s="8">
        <v>2363</v>
      </c>
      <c r="M850" s="8">
        <v>2346</v>
      </c>
    </row>
    <row r="851" spans="1:13" x14ac:dyDescent="0.15">
      <c r="A851" s="4" t="s">
        <v>54</v>
      </c>
      <c r="B851" s="4" t="s">
        <v>18</v>
      </c>
      <c r="C851" s="4" t="s">
        <v>21</v>
      </c>
      <c r="D851" s="5" t="s">
        <v>28</v>
      </c>
      <c r="E851" s="6">
        <v>6.6418019022540697</v>
      </c>
      <c r="F851" s="6">
        <v>2.72439661405144</v>
      </c>
      <c r="G851" s="6">
        <v>1.30186721697587</v>
      </c>
      <c r="H851" s="6">
        <v>11.9817365875323</v>
      </c>
      <c r="I851" s="6">
        <v>5.0332856989138898E-2</v>
      </c>
      <c r="J851" s="6">
        <v>1.4846678381398099E-2</v>
      </c>
      <c r="K851" s="8">
        <v>12208</v>
      </c>
      <c r="L851" s="8">
        <v>2363</v>
      </c>
      <c r="M851" s="8">
        <v>2346</v>
      </c>
    </row>
    <row r="852" spans="1:13" x14ac:dyDescent="0.15">
      <c r="A852" s="4" t="s">
        <v>54</v>
      </c>
      <c r="B852" s="4" t="s">
        <v>18</v>
      </c>
      <c r="C852" s="4" t="s">
        <v>21</v>
      </c>
      <c r="D852" s="5" t="s">
        <v>29</v>
      </c>
      <c r="E852" s="6">
        <v>-1.26602383878085</v>
      </c>
      <c r="F852" s="6">
        <v>5.8496204799109304</v>
      </c>
      <c r="G852" s="6">
        <v>-12.731531883858899</v>
      </c>
      <c r="H852" s="6">
        <v>10.1994842062972</v>
      </c>
      <c r="I852" s="6">
        <v>-4.4683809257631702E-3</v>
      </c>
      <c r="J852" s="6">
        <v>0.82867266148552099</v>
      </c>
      <c r="K852" s="8">
        <v>12208</v>
      </c>
      <c r="L852" s="8">
        <v>2363</v>
      </c>
      <c r="M852" s="8">
        <v>2346</v>
      </c>
    </row>
    <row r="853" spans="1:13" x14ac:dyDescent="0.15">
      <c r="A853" s="4" t="s">
        <v>54</v>
      </c>
      <c r="B853" s="4" t="s">
        <v>18</v>
      </c>
      <c r="C853" s="4" t="s">
        <v>21</v>
      </c>
      <c r="D853" s="5" t="s">
        <v>30</v>
      </c>
      <c r="E853" s="6">
        <v>6.6305453538498504</v>
      </c>
      <c r="F853" s="6">
        <v>4.4421173867215398</v>
      </c>
      <c r="G853" s="6">
        <v>-2.0761960167308802</v>
      </c>
      <c r="H853" s="6">
        <v>15.3372867244306</v>
      </c>
      <c r="I853" s="6">
        <v>3.0817344635798601E-2</v>
      </c>
      <c r="J853" s="6">
        <v>0.135662122727365</v>
      </c>
      <c r="K853" s="8">
        <v>12208</v>
      </c>
      <c r="L853" s="8">
        <v>2363</v>
      </c>
      <c r="M853" s="8">
        <v>2346</v>
      </c>
    </row>
    <row r="854" spans="1:13" x14ac:dyDescent="0.15">
      <c r="A854" s="4" t="s">
        <v>54</v>
      </c>
      <c r="B854" s="4" t="s">
        <v>18</v>
      </c>
      <c r="C854" s="4" t="s">
        <v>21</v>
      </c>
      <c r="D854" s="5" t="s">
        <v>31</v>
      </c>
      <c r="E854" s="6">
        <v>-0.32843863490288799</v>
      </c>
      <c r="F854" s="6">
        <v>1.2685715158250099</v>
      </c>
      <c r="G854" s="6">
        <v>-2.8148934349021402</v>
      </c>
      <c r="H854" s="6">
        <v>2.1580161650963601</v>
      </c>
      <c r="I854" s="6">
        <v>-5.3453393151786403E-3</v>
      </c>
      <c r="J854" s="6">
        <v>0.79573177554040497</v>
      </c>
      <c r="K854" s="8">
        <v>12208</v>
      </c>
      <c r="L854" s="8">
        <v>2363</v>
      </c>
      <c r="M854" s="8">
        <v>2346</v>
      </c>
    </row>
    <row r="855" spans="1:13" x14ac:dyDescent="0.15">
      <c r="A855" s="4" t="s">
        <v>54</v>
      </c>
      <c r="B855" s="4" t="s">
        <v>18</v>
      </c>
      <c r="C855" s="4" t="s">
        <v>21</v>
      </c>
      <c r="D855" s="5" t="s">
        <v>33</v>
      </c>
      <c r="E855" s="6">
        <v>-0.28945025990782802</v>
      </c>
      <c r="F855" s="6">
        <v>0.70172996235973695</v>
      </c>
      <c r="G855" s="6">
        <v>-1.6648712049997001</v>
      </c>
      <c r="H855" s="6">
        <v>1.0859706851840401</v>
      </c>
      <c r="I855" s="6">
        <v>-8.5160836682987209E-3</v>
      </c>
      <c r="J855" s="6">
        <v>0.68002459513829105</v>
      </c>
      <c r="K855" s="8">
        <v>12208</v>
      </c>
      <c r="L855" s="8">
        <v>2363</v>
      </c>
      <c r="M855" s="8">
        <v>2346</v>
      </c>
    </row>
    <row r="856" spans="1:13" x14ac:dyDescent="0.15">
      <c r="A856" s="4" t="s">
        <v>54</v>
      </c>
      <c r="B856" s="4" t="s">
        <v>18</v>
      </c>
      <c r="C856" s="4" t="s">
        <v>34</v>
      </c>
      <c r="D856" s="5" t="s">
        <v>35</v>
      </c>
      <c r="E856" s="6">
        <v>-0.88639665756848995</v>
      </c>
      <c r="F856" s="6">
        <v>3.4966977943079902E-2</v>
      </c>
      <c r="G856" s="6">
        <v>-0.95493344013332204</v>
      </c>
      <c r="H856" s="6">
        <v>-0.81785987500365698</v>
      </c>
      <c r="I856" s="6">
        <v>-0.52336660327115703</v>
      </c>
      <c r="J856" s="6">
        <v>0</v>
      </c>
      <c r="K856" s="8">
        <v>12208</v>
      </c>
      <c r="L856" s="8">
        <v>2363</v>
      </c>
      <c r="M856" s="8">
        <v>2346</v>
      </c>
    </row>
    <row r="857" spans="1:13" x14ac:dyDescent="0.15">
      <c r="A857" s="4" t="s">
        <v>54</v>
      </c>
      <c r="B857" s="4" t="s">
        <v>18</v>
      </c>
      <c r="C857" s="4" t="s">
        <v>34</v>
      </c>
      <c r="D857" s="5" t="s">
        <v>36</v>
      </c>
      <c r="E857" s="6">
        <v>-0.66664724361710503</v>
      </c>
      <c r="F857" s="6">
        <v>2.2252734798322901E-2</v>
      </c>
      <c r="G857" s="6">
        <v>-0.71026356209987995</v>
      </c>
      <c r="H857" s="6">
        <v>-0.62303092513433</v>
      </c>
      <c r="I857" s="6">
        <v>-0.61851280003619002</v>
      </c>
      <c r="J857" s="6">
        <v>0</v>
      </c>
      <c r="K857" s="8">
        <v>12208</v>
      </c>
      <c r="L857" s="8">
        <v>2363</v>
      </c>
      <c r="M857" s="8">
        <v>2346</v>
      </c>
    </row>
    <row r="858" spans="1:13" x14ac:dyDescent="0.15">
      <c r="A858" s="4" t="s">
        <v>54</v>
      </c>
      <c r="B858" s="4" t="s">
        <v>18</v>
      </c>
      <c r="C858" s="4" t="s">
        <v>15</v>
      </c>
      <c r="D858" s="5" t="s">
        <v>37</v>
      </c>
      <c r="E858" s="6">
        <v>-0.91683260656237697</v>
      </c>
      <c r="F858" s="6">
        <v>0.49550213261853099</v>
      </c>
      <c r="G858" s="6">
        <v>-1.88803812449327</v>
      </c>
      <c r="H858" s="6">
        <v>5.4372911368520398E-2</v>
      </c>
      <c r="I858" s="6">
        <v>-3.8201509005419999E-2</v>
      </c>
      <c r="J858" s="6">
        <v>6.4394465578425403E-2</v>
      </c>
      <c r="K858" s="8">
        <v>12208</v>
      </c>
      <c r="L858" s="8">
        <v>2363</v>
      </c>
      <c r="M858" s="8">
        <v>2346</v>
      </c>
    </row>
    <row r="859" spans="1:13" x14ac:dyDescent="0.15">
      <c r="A859" s="4" t="s">
        <v>54</v>
      </c>
      <c r="B859" s="4" t="s">
        <v>18</v>
      </c>
      <c r="C859" s="4" t="s">
        <v>34</v>
      </c>
      <c r="D859" s="5" t="s">
        <v>38</v>
      </c>
      <c r="E859" s="6">
        <v>8.7645231863677196E-3</v>
      </c>
      <c r="F859" s="6">
        <v>1.5529794272599399E-2</v>
      </c>
      <c r="G859" s="6">
        <v>-2.1674542353420399E-2</v>
      </c>
      <c r="H859" s="6">
        <v>3.92035887261558E-2</v>
      </c>
      <c r="I859" s="6">
        <v>1.1651949342631999E-2</v>
      </c>
      <c r="J859" s="6">
        <v>0.57255745436265004</v>
      </c>
      <c r="K859" s="8">
        <v>12208</v>
      </c>
      <c r="L859" s="8">
        <v>2363</v>
      </c>
      <c r="M859" s="8">
        <v>2346</v>
      </c>
    </row>
    <row r="860" spans="1:13" x14ac:dyDescent="0.15">
      <c r="A860" s="4" t="s">
        <v>54</v>
      </c>
      <c r="B860" s="4" t="s">
        <v>18</v>
      </c>
      <c r="C860" s="4" t="s">
        <v>34</v>
      </c>
      <c r="D860" s="5" t="s">
        <v>39</v>
      </c>
      <c r="E860" s="6">
        <v>0.101444248696942</v>
      </c>
      <c r="F860" s="6">
        <v>1.9102182227925601E-2</v>
      </c>
      <c r="G860" s="6">
        <v>6.4003148925600606E-2</v>
      </c>
      <c r="H860" s="6">
        <v>0.13888534846828299</v>
      </c>
      <c r="I860" s="6">
        <v>0.10964288195789899</v>
      </c>
      <c r="J860" s="6">
        <v>1.1954090073373899E-7</v>
      </c>
      <c r="K860" s="8">
        <v>12208</v>
      </c>
      <c r="L860" s="8">
        <v>2363</v>
      </c>
      <c r="M860" s="8">
        <v>2346</v>
      </c>
    </row>
    <row r="861" spans="1:13" x14ac:dyDescent="0.15">
      <c r="A861" s="4" t="s">
        <v>55</v>
      </c>
      <c r="B861" s="4" t="s">
        <v>18</v>
      </c>
      <c r="C861" s="4" t="s">
        <v>15</v>
      </c>
      <c r="D861" s="5" t="s">
        <v>16</v>
      </c>
      <c r="E861" s="6">
        <v>54.9428478153634</v>
      </c>
      <c r="F861" s="6">
        <v>2.84062230591242</v>
      </c>
      <c r="G861" s="6">
        <v>49.375105768966101</v>
      </c>
      <c r="H861" s="6">
        <v>60.5105898617607</v>
      </c>
      <c r="I861" s="6">
        <v>0.52180027877222002</v>
      </c>
      <c r="J861" s="6">
        <v>0</v>
      </c>
      <c r="K861" s="8">
        <v>9870</v>
      </c>
      <c r="L861" s="8">
        <v>1389</v>
      </c>
      <c r="M861" s="8">
        <v>1374</v>
      </c>
    </row>
    <row r="862" spans="1:13" x14ac:dyDescent="0.15">
      <c r="A862" s="4" t="s">
        <v>55</v>
      </c>
      <c r="B862" s="4" t="s">
        <v>18</v>
      </c>
      <c r="C862" s="4" t="s">
        <v>17</v>
      </c>
      <c r="D862" s="5" t="s">
        <v>41</v>
      </c>
      <c r="E862" s="6">
        <v>0.15345957633246701</v>
      </c>
      <c r="F862" s="6">
        <v>0.243914853713082</v>
      </c>
      <c r="G862" s="6">
        <v>-0.32462404074416701</v>
      </c>
      <c r="H862" s="6">
        <v>0.63154319340910203</v>
      </c>
      <c r="I862" s="6">
        <v>1.6973147295535399E-2</v>
      </c>
      <c r="J862" s="6">
        <v>0.52935390326713205</v>
      </c>
      <c r="K862" s="8">
        <v>9870</v>
      </c>
      <c r="L862" s="8">
        <v>1389</v>
      </c>
      <c r="M862" s="8">
        <v>1374</v>
      </c>
    </row>
    <row r="863" spans="1:13" x14ac:dyDescent="0.15">
      <c r="A863" s="4" t="s">
        <v>55</v>
      </c>
      <c r="B863" s="4" t="s">
        <v>18</v>
      </c>
      <c r="C863" s="4" t="s">
        <v>21</v>
      </c>
      <c r="D863" s="5" t="s">
        <v>23</v>
      </c>
      <c r="E863" s="6">
        <v>-1.2034426673806</v>
      </c>
      <c r="F863" s="6">
        <v>0.69529320657806704</v>
      </c>
      <c r="G863" s="6">
        <v>-2.5662472939519101</v>
      </c>
      <c r="H863" s="6">
        <v>0.159361959190711</v>
      </c>
      <c r="I863" s="6">
        <v>-4.6694319720107902E-2</v>
      </c>
      <c r="J863" s="6">
        <v>8.3704292947336598E-2</v>
      </c>
      <c r="K863" s="8">
        <v>9870</v>
      </c>
      <c r="L863" s="8">
        <v>1389</v>
      </c>
      <c r="M863" s="8">
        <v>1374</v>
      </c>
    </row>
    <row r="864" spans="1:13" x14ac:dyDescent="0.15">
      <c r="A864" s="4" t="s">
        <v>55</v>
      </c>
      <c r="B864" s="4" t="s">
        <v>18</v>
      </c>
      <c r="C864" s="4" t="s">
        <v>21</v>
      </c>
      <c r="D864" s="5" t="s">
        <v>26</v>
      </c>
      <c r="E864" s="6">
        <v>0.81039939748575496</v>
      </c>
      <c r="F864" s="6">
        <v>1.57528862293336</v>
      </c>
      <c r="G864" s="6">
        <v>-2.2772341407224101</v>
      </c>
      <c r="H864" s="6">
        <v>3.8980329356939198</v>
      </c>
      <c r="I864" s="6">
        <v>1.38785983273831E-2</v>
      </c>
      <c r="J864" s="6">
        <v>0.60702355986300205</v>
      </c>
      <c r="K864" s="8">
        <v>9870</v>
      </c>
      <c r="L864" s="8">
        <v>1389</v>
      </c>
      <c r="M864" s="8">
        <v>1374</v>
      </c>
    </row>
    <row r="865" spans="1:13" x14ac:dyDescent="0.15">
      <c r="A865" s="4" t="s">
        <v>55</v>
      </c>
      <c r="B865" s="4" t="s">
        <v>18</v>
      </c>
      <c r="C865" s="4" t="s">
        <v>21</v>
      </c>
      <c r="D865" s="5" t="s">
        <v>27</v>
      </c>
      <c r="E865" s="6">
        <v>8.2330613202296892</v>
      </c>
      <c r="F865" s="6">
        <v>3.4766809256558702</v>
      </c>
      <c r="G865" s="6">
        <v>1.4186169882986599</v>
      </c>
      <c r="H865" s="6">
        <v>15.0475056521607</v>
      </c>
      <c r="I865" s="6">
        <v>6.3885625134626006E-2</v>
      </c>
      <c r="J865" s="6">
        <v>1.8018308510237401E-2</v>
      </c>
      <c r="K865" s="8">
        <v>9870</v>
      </c>
      <c r="L865" s="8">
        <v>1389</v>
      </c>
      <c r="M865" s="8">
        <v>1374</v>
      </c>
    </row>
    <row r="866" spans="1:13" x14ac:dyDescent="0.15">
      <c r="A866" s="4" t="s">
        <v>55</v>
      </c>
      <c r="B866" s="4" t="s">
        <v>18</v>
      </c>
      <c r="C866" s="4" t="s">
        <v>21</v>
      </c>
      <c r="D866" s="5" t="s">
        <v>28</v>
      </c>
      <c r="E866" s="6">
        <v>6.2598361507900098</v>
      </c>
      <c r="F866" s="6">
        <v>3.7131680852383799</v>
      </c>
      <c r="G866" s="6">
        <v>-1.01813319786009</v>
      </c>
      <c r="H866" s="6">
        <v>13.5378054994401</v>
      </c>
      <c r="I866" s="6">
        <v>4.5480474855720501E-2</v>
      </c>
      <c r="J866" s="6">
        <v>9.2052002798321805E-2</v>
      </c>
      <c r="K866" s="8">
        <v>9870</v>
      </c>
      <c r="L866" s="8">
        <v>1389</v>
      </c>
      <c r="M866" s="8">
        <v>1374</v>
      </c>
    </row>
    <row r="867" spans="1:13" x14ac:dyDescent="0.15">
      <c r="A867" s="4" t="s">
        <v>55</v>
      </c>
      <c r="B867" s="4" t="s">
        <v>18</v>
      </c>
      <c r="C867" s="4" t="s">
        <v>21</v>
      </c>
      <c r="D867" s="5" t="s">
        <v>29</v>
      </c>
      <c r="E867" s="6">
        <v>-1.41059791696112</v>
      </c>
      <c r="F867" s="6">
        <v>7.4965417136078898</v>
      </c>
      <c r="G867" s="6">
        <v>-16.104142502086599</v>
      </c>
      <c r="H867" s="6">
        <v>13.2829466681643</v>
      </c>
      <c r="I867" s="6">
        <v>-5.0763190492001398E-3</v>
      </c>
      <c r="J867" s="6">
        <v>0.85077390815214904</v>
      </c>
      <c r="K867" s="8">
        <v>9870</v>
      </c>
      <c r="L867" s="8">
        <v>1389</v>
      </c>
      <c r="M867" s="8">
        <v>1374</v>
      </c>
    </row>
    <row r="868" spans="1:13" x14ac:dyDescent="0.15">
      <c r="A868" s="4" t="s">
        <v>55</v>
      </c>
      <c r="B868" s="4" t="s">
        <v>18</v>
      </c>
      <c r="C868" s="4" t="s">
        <v>21</v>
      </c>
      <c r="D868" s="5" t="s">
        <v>30</v>
      </c>
      <c r="E868" s="6">
        <v>-2.4455980833551898</v>
      </c>
      <c r="F868" s="6">
        <v>5.0619439369300103</v>
      </c>
      <c r="G868" s="6">
        <v>-12.3672261841732</v>
      </c>
      <c r="H868" s="6">
        <v>7.47603001746283</v>
      </c>
      <c r="I868" s="6">
        <v>-1.30339001049708E-2</v>
      </c>
      <c r="J868" s="6">
        <v>0.62907739011793895</v>
      </c>
      <c r="K868" s="8">
        <v>9870</v>
      </c>
      <c r="L868" s="8">
        <v>1389</v>
      </c>
      <c r="M868" s="8">
        <v>1374</v>
      </c>
    </row>
    <row r="869" spans="1:13" x14ac:dyDescent="0.15">
      <c r="A869" s="4" t="s">
        <v>55</v>
      </c>
      <c r="B869" s="4" t="s">
        <v>18</v>
      </c>
      <c r="C869" s="4" t="s">
        <v>21</v>
      </c>
      <c r="D869" s="5" t="s">
        <v>31</v>
      </c>
      <c r="E869" s="6">
        <v>0.89235061928789805</v>
      </c>
      <c r="F869" s="6">
        <v>1.7316881396027399</v>
      </c>
      <c r="G869" s="6">
        <v>-2.5018327066846799</v>
      </c>
      <c r="H869" s="6">
        <v>4.28653394526048</v>
      </c>
      <c r="I869" s="6">
        <v>1.3901846234543E-2</v>
      </c>
      <c r="J869" s="6">
        <v>0.60642150387308802</v>
      </c>
      <c r="K869" s="8">
        <v>9870</v>
      </c>
      <c r="L869" s="8">
        <v>1389</v>
      </c>
      <c r="M869" s="8">
        <v>1374</v>
      </c>
    </row>
    <row r="870" spans="1:13" x14ac:dyDescent="0.15">
      <c r="A870" s="4" t="s">
        <v>55</v>
      </c>
      <c r="B870" s="4" t="s">
        <v>18</v>
      </c>
      <c r="C870" s="4" t="s">
        <v>21</v>
      </c>
      <c r="D870" s="5" t="s">
        <v>33</v>
      </c>
      <c r="E870" s="6">
        <v>-3.5311787661494599E-2</v>
      </c>
      <c r="F870" s="6">
        <v>0.93208509550420104</v>
      </c>
      <c r="G870" s="6">
        <v>-1.86223871358806</v>
      </c>
      <c r="H870" s="6">
        <v>1.79161513826507</v>
      </c>
      <c r="I870" s="6">
        <v>-1.0220467804512999E-3</v>
      </c>
      <c r="J870" s="6">
        <v>0.96978509124224299</v>
      </c>
      <c r="K870" s="8">
        <v>9870</v>
      </c>
      <c r="L870" s="8">
        <v>1389</v>
      </c>
      <c r="M870" s="8">
        <v>1374</v>
      </c>
    </row>
    <row r="871" spans="1:13" x14ac:dyDescent="0.15">
      <c r="A871" s="4" t="s">
        <v>55</v>
      </c>
      <c r="B871" s="4" t="s">
        <v>18</v>
      </c>
      <c r="C871" s="4" t="s">
        <v>34</v>
      </c>
      <c r="D871" s="5" t="s">
        <v>35</v>
      </c>
      <c r="E871" s="6">
        <v>-0.88061363721910502</v>
      </c>
      <c r="F871" s="6">
        <v>4.6775093141093398E-2</v>
      </c>
      <c r="G871" s="6">
        <v>-0.97229483406944295</v>
      </c>
      <c r="H871" s="6">
        <v>-0.78893244036876797</v>
      </c>
      <c r="I871" s="6">
        <v>-0.50789902526486197</v>
      </c>
      <c r="J871" s="6">
        <v>0</v>
      </c>
      <c r="K871" s="8">
        <v>9870</v>
      </c>
      <c r="L871" s="8">
        <v>1389</v>
      </c>
      <c r="M871" s="8">
        <v>1374</v>
      </c>
    </row>
    <row r="872" spans="1:13" x14ac:dyDescent="0.15">
      <c r="A872" s="4" t="s">
        <v>55</v>
      </c>
      <c r="B872" s="4" t="s">
        <v>18</v>
      </c>
      <c r="C872" s="4" t="s">
        <v>34</v>
      </c>
      <c r="D872" s="5" t="s">
        <v>36</v>
      </c>
      <c r="E872" s="6">
        <v>-0.58200899112951199</v>
      </c>
      <c r="F872" s="6">
        <v>2.3360602751516801E-2</v>
      </c>
      <c r="G872" s="6">
        <v>-0.62779677850908999</v>
      </c>
      <c r="H872" s="6">
        <v>-0.53622120374993398</v>
      </c>
      <c r="I872" s="6">
        <v>-0.672128457018773</v>
      </c>
      <c r="J872" s="6">
        <v>0</v>
      </c>
      <c r="K872" s="8">
        <v>9870</v>
      </c>
      <c r="L872" s="8">
        <v>1389</v>
      </c>
      <c r="M872" s="8">
        <v>1374</v>
      </c>
    </row>
    <row r="873" spans="1:13" x14ac:dyDescent="0.15">
      <c r="A873" s="4" t="s">
        <v>55</v>
      </c>
      <c r="B873" s="4" t="s">
        <v>18</v>
      </c>
      <c r="C873" s="4" t="s">
        <v>15</v>
      </c>
      <c r="D873" s="5" t="s">
        <v>37</v>
      </c>
      <c r="E873" s="6">
        <v>1.10411537422918</v>
      </c>
      <c r="F873" s="6">
        <v>0.45130018396049798</v>
      </c>
      <c r="G873" s="6">
        <v>0.219547579153511</v>
      </c>
      <c r="H873" s="6">
        <v>1.9886831693048499</v>
      </c>
      <c r="I873" s="6">
        <v>6.6001769690123405E-2</v>
      </c>
      <c r="J873" s="6">
        <v>1.45487686318941E-2</v>
      </c>
      <c r="K873" s="8">
        <v>9870</v>
      </c>
      <c r="L873" s="8">
        <v>1389</v>
      </c>
      <c r="M873" s="8">
        <v>1374</v>
      </c>
    </row>
    <row r="874" spans="1:13" x14ac:dyDescent="0.15">
      <c r="A874" s="4" t="s">
        <v>55</v>
      </c>
      <c r="B874" s="4" t="s">
        <v>18</v>
      </c>
      <c r="C874" s="4" t="s">
        <v>34</v>
      </c>
      <c r="D874" s="5" t="s">
        <v>38</v>
      </c>
      <c r="E874" s="6">
        <v>-3.7492215641383199E-2</v>
      </c>
      <c r="F874" s="6">
        <v>1.45271799294555E-2</v>
      </c>
      <c r="G874" s="6">
        <v>-6.5966113892642703E-2</v>
      </c>
      <c r="H874" s="6">
        <v>-9.0183173901237108E-3</v>
      </c>
      <c r="I874" s="6">
        <v>-6.96251949639526E-2</v>
      </c>
      <c r="J874" s="6">
        <v>9.9590877825481705E-3</v>
      </c>
      <c r="K874" s="8">
        <v>9870</v>
      </c>
      <c r="L874" s="8">
        <v>1389</v>
      </c>
      <c r="M874" s="8">
        <v>1374</v>
      </c>
    </row>
    <row r="875" spans="1:13" x14ac:dyDescent="0.15">
      <c r="A875" s="4" t="s">
        <v>55</v>
      </c>
      <c r="B875" s="4" t="s">
        <v>18</v>
      </c>
      <c r="C875" s="4" t="s">
        <v>34</v>
      </c>
      <c r="D875" s="5" t="s">
        <v>39</v>
      </c>
      <c r="E875" s="6">
        <v>-4.78202176782851E-2</v>
      </c>
      <c r="F875" s="6">
        <v>1.40961474146803E-2</v>
      </c>
      <c r="G875" s="6">
        <v>-7.5449273638866596E-2</v>
      </c>
      <c r="H875" s="6">
        <v>-2.0191161717703701E-2</v>
      </c>
      <c r="I875" s="6">
        <v>-9.1520366260655295E-2</v>
      </c>
      <c r="J875" s="6">
        <v>7.1243077408089705E-4</v>
      </c>
      <c r="K875" s="8">
        <v>9870</v>
      </c>
      <c r="L875" s="8">
        <v>1389</v>
      </c>
      <c r="M875" s="8">
        <v>1374</v>
      </c>
    </row>
    <row r="876" spans="1:13" x14ac:dyDescent="0.15">
      <c r="A876" s="4" t="s">
        <v>56</v>
      </c>
      <c r="B876" s="4" t="s">
        <v>18</v>
      </c>
      <c r="C876" s="4" t="s">
        <v>15</v>
      </c>
      <c r="D876" s="5" t="s">
        <v>16</v>
      </c>
      <c r="E876" s="6">
        <v>55.5653742141523</v>
      </c>
      <c r="F876" s="6">
        <v>3.0744281554727002</v>
      </c>
      <c r="G876" s="6">
        <v>49.539362634145803</v>
      </c>
      <c r="H876" s="6">
        <v>61.591385794158803</v>
      </c>
      <c r="I876" s="6">
        <v>0.52951337216225502</v>
      </c>
      <c r="J876" s="6">
        <v>0</v>
      </c>
      <c r="K876" s="8">
        <v>10590</v>
      </c>
      <c r="L876" s="8">
        <v>1181</v>
      </c>
      <c r="M876" s="8">
        <v>1165</v>
      </c>
    </row>
    <row r="877" spans="1:13" x14ac:dyDescent="0.15">
      <c r="A877" s="4" t="s">
        <v>56</v>
      </c>
      <c r="B877" s="4" t="s">
        <v>18</v>
      </c>
      <c r="C877" s="4" t="s">
        <v>17</v>
      </c>
      <c r="D877" s="5" t="s">
        <v>41</v>
      </c>
      <c r="E877" s="6">
        <v>0.66781805143236395</v>
      </c>
      <c r="F877" s="6">
        <v>0.27254886538968398</v>
      </c>
      <c r="G877" s="6">
        <v>0.13361053839215101</v>
      </c>
      <c r="H877" s="6">
        <v>1.2020255644725799</v>
      </c>
      <c r="I877" s="6">
        <v>7.1787827895443398E-2</v>
      </c>
      <c r="J877" s="6">
        <v>1.44211078911234E-2</v>
      </c>
      <c r="K877" s="8">
        <v>10590</v>
      </c>
      <c r="L877" s="8">
        <v>1181</v>
      </c>
      <c r="M877" s="8">
        <v>1165</v>
      </c>
    </row>
    <row r="878" spans="1:13" x14ac:dyDescent="0.15">
      <c r="A878" s="4" t="s">
        <v>56</v>
      </c>
      <c r="B878" s="4" t="s">
        <v>18</v>
      </c>
      <c r="C878" s="4" t="s">
        <v>21</v>
      </c>
      <c r="D878" s="5" t="s">
        <v>23</v>
      </c>
      <c r="E878" s="6">
        <v>-0.714272908450586</v>
      </c>
      <c r="F878" s="6">
        <v>0.74916672336727996</v>
      </c>
      <c r="G878" s="6">
        <v>-2.1826719479046899</v>
      </c>
      <c r="H878" s="6">
        <v>0.75412613100352199</v>
      </c>
      <c r="I878" s="6">
        <v>-2.79333315967395E-2</v>
      </c>
      <c r="J878" s="6">
        <v>0.34057331336937002</v>
      </c>
      <c r="K878" s="8">
        <v>10590</v>
      </c>
      <c r="L878" s="8">
        <v>1181</v>
      </c>
      <c r="M878" s="8">
        <v>1165</v>
      </c>
    </row>
    <row r="879" spans="1:13" x14ac:dyDescent="0.15">
      <c r="A879" s="4" t="s">
        <v>56</v>
      </c>
      <c r="B879" s="4" t="s">
        <v>18</v>
      </c>
      <c r="C879" s="4" t="s">
        <v>21</v>
      </c>
      <c r="D879" s="5" t="s">
        <v>25</v>
      </c>
      <c r="E879" s="6">
        <v>-7.1669912903975703</v>
      </c>
      <c r="F879" s="6">
        <v>12.6025356835551</v>
      </c>
      <c r="G879" s="6">
        <v>-31.868503937998199</v>
      </c>
      <c r="H879" s="6">
        <v>17.534521357203101</v>
      </c>
      <c r="I879" s="6">
        <v>-1.6661572154769901E-2</v>
      </c>
      <c r="J879" s="6">
        <v>0.56967307154861302</v>
      </c>
      <c r="K879" s="8">
        <v>10590</v>
      </c>
      <c r="L879" s="8">
        <v>1181</v>
      </c>
      <c r="M879" s="8">
        <v>1165</v>
      </c>
    </row>
    <row r="880" spans="1:13" x14ac:dyDescent="0.15">
      <c r="A880" s="4" t="s">
        <v>56</v>
      </c>
      <c r="B880" s="4" t="s">
        <v>18</v>
      </c>
      <c r="C880" s="4" t="s">
        <v>21</v>
      </c>
      <c r="D880" s="5" t="s">
        <v>26</v>
      </c>
      <c r="E880" s="6">
        <v>0.89937251961903997</v>
      </c>
      <c r="F880" s="6">
        <v>1.6464592841088199</v>
      </c>
      <c r="G880" s="6">
        <v>-2.32775857934252</v>
      </c>
      <c r="H880" s="6">
        <v>4.1265036185805997</v>
      </c>
      <c r="I880" s="6">
        <v>1.6003893605329399E-2</v>
      </c>
      <c r="J880" s="6">
        <v>0.58500104962007504</v>
      </c>
      <c r="K880" s="8">
        <v>10590</v>
      </c>
      <c r="L880" s="8">
        <v>1181</v>
      </c>
      <c r="M880" s="8">
        <v>1165</v>
      </c>
    </row>
    <row r="881" spans="1:13" x14ac:dyDescent="0.15">
      <c r="A881" s="4" t="s">
        <v>56</v>
      </c>
      <c r="B881" s="4" t="s">
        <v>18</v>
      </c>
      <c r="C881" s="4" t="s">
        <v>21</v>
      </c>
      <c r="D881" s="5" t="s">
        <v>27</v>
      </c>
      <c r="E881" s="6">
        <v>5.5779782500082904</v>
      </c>
      <c r="F881" s="6">
        <v>3.2494960416536101</v>
      </c>
      <c r="G881" s="6">
        <v>-0.79117392592842795</v>
      </c>
      <c r="H881" s="6">
        <v>11.947130425945</v>
      </c>
      <c r="I881" s="6">
        <v>5.0291876633475799E-2</v>
      </c>
      <c r="J881" s="6">
        <v>8.6323873965406903E-2</v>
      </c>
      <c r="K881" s="8">
        <v>10590</v>
      </c>
      <c r="L881" s="8">
        <v>1181</v>
      </c>
      <c r="M881" s="8">
        <v>1165</v>
      </c>
    </row>
    <row r="882" spans="1:13" x14ac:dyDescent="0.15">
      <c r="A882" s="4" t="s">
        <v>56</v>
      </c>
      <c r="B882" s="4" t="s">
        <v>18</v>
      </c>
      <c r="C882" s="4" t="s">
        <v>21</v>
      </c>
      <c r="D882" s="5" t="s">
        <v>28</v>
      </c>
      <c r="E882" s="6">
        <v>11.1295782831082</v>
      </c>
      <c r="F882" s="6">
        <v>4.7336268028956798</v>
      </c>
      <c r="G882" s="6">
        <v>1.85146590344425</v>
      </c>
      <c r="H882" s="6">
        <v>20.4076906627722</v>
      </c>
      <c r="I882" s="6">
        <v>6.8884534912044298E-2</v>
      </c>
      <c r="J882" s="6">
        <v>1.8880059740950899E-2</v>
      </c>
      <c r="K882" s="8">
        <v>10590</v>
      </c>
      <c r="L882" s="8">
        <v>1181</v>
      </c>
      <c r="M882" s="8">
        <v>1165</v>
      </c>
    </row>
    <row r="883" spans="1:13" x14ac:dyDescent="0.15">
      <c r="A883" s="4" t="s">
        <v>56</v>
      </c>
      <c r="B883" s="4" t="s">
        <v>18</v>
      </c>
      <c r="C883" s="4" t="s">
        <v>21</v>
      </c>
      <c r="D883" s="5" t="s">
        <v>29</v>
      </c>
      <c r="E883" s="6">
        <v>-4.4339507032291197</v>
      </c>
      <c r="F883" s="6">
        <v>12.713692122846901</v>
      </c>
      <c r="G883" s="6">
        <v>-29.3533347586141</v>
      </c>
      <c r="H883" s="6">
        <v>20.485433352155901</v>
      </c>
      <c r="I883" s="6">
        <v>-1.02177719948791E-2</v>
      </c>
      <c r="J883" s="6">
        <v>0.72733698004370395</v>
      </c>
      <c r="K883" s="8">
        <v>10590</v>
      </c>
      <c r="L883" s="8">
        <v>1181</v>
      </c>
      <c r="M883" s="8">
        <v>1165</v>
      </c>
    </row>
    <row r="884" spans="1:13" x14ac:dyDescent="0.15">
      <c r="A884" s="4" t="s">
        <v>56</v>
      </c>
      <c r="B884" s="4" t="s">
        <v>18</v>
      </c>
      <c r="C884" s="4" t="s">
        <v>21</v>
      </c>
      <c r="D884" s="5" t="s">
        <v>30</v>
      </c>
      <c r="E884" s="6">
        <v>1.13759279911955</v>
      </c>
      <c r="F884" s="6">
        <v>6.4948760361781597</v>
      </c>
      <c r="G884" s="6">
        <v>-11.59264392313</v>
      </c>
      <c r="H884" s="6">
        <v>13.867829521369099</v>
      </c>
      <c r="I884" s="6">
        <v>5.1316024675123499E-3</v>
      </c>
      <c r="J884" s="6">
        <v>0.86099033447345397</v>
      </c>
      <c r="K884" s="8">
        <v>10590</v>
      </c>
      <c r="L884" s="8">
        <v>1181</v>
      </c>
      <c r="M884" s="8">
        <v>1165</v>
      </c>
    </row>
    <row r="885" spans="1:13" x14ac:dyDescent="0.15">
      <c r="A885" s="4" t="s">
        <v>56</v>
      </c>
      <c r="B885" s="4" t="s">
        <v>18</v>
      </c>
      <c r="C885" s="4" t="s">
        <v>21</v>
      </c>
      <c r="D885" s="5" t="s">
        <v>31</v>
      </c>
      <c r="E885" s="6">
        <v>-0.33640213122565099</v>
      </c>
      <c r="F885" s="6">
        <v>1.7928006865655299</v>
      </c>
      <c r="G885" s="6">
        <v>-3.8503686809583701</v>
      </c>
      <c r="H885" s="6">
        <v>3.1775644185070702</v>
      </c>
      <c r="I885" s="6">
        <v>-5.4974813665948901E-3</v>
      </c>
      <c r="J885" s="6">
        <v>0.85119107282307804</v>
      </c>
      <c r="K885" s="8">
        <v>10590</v>
      </c>
      <c r="L885" s="8">
        <v>1181</v>
      </c>
      <c r="M885" s="8">
        <v>1165</v>
      </c>
    </row>
    <row r="886" spans="1:13" x14ac:dyDescent="0.15">
      <c r="A886" s="4" t="s">
        <v>56</v>
      </c>
      <c r="B886" s="4" t="s">
        <v>18</v>
      </c>
      <c r="C886" s="4" t="s">
        <v>21</v>
      </c>
      <c r="D886" s="5" t="s">
        <v>33</v>
      </c>
      <c r="E886" s="6">
        <v>-0.88513035219008795</v>
      </c>
      <c r="F886" s="6">
        <v>0.94203049002008299</v>
      </c>
      <c r="G886" s="6">
        <v>-2.7315506796501201</v>
      </c>
      <c r="H886" s="6">
        <v>0.96128997526994397</v>
      </c>
      <c r="I886" s="6">
        <v>-2.7528294850727102E-2</v>
      </c>
      <c r="J886" s="6">
        <v>0.34761819089019902</v>
      </c>
      <c r="K886" s="8">
        <v>10590</v>
      </c>
      <c r="L886" s="8">
        <v>1181</v>
      </c>
      <c r="M886" s="8">
        <v>1165</v>
      </c>
    </row>
    <row r="887" spans="1:13" x14ac:dyDescent="0.15">
      <c r="A887" s="4" t="s">
        <v>56</v>
      </c>
      <c r="B887" s="4" t="s">
        <v>18</v>
      </c>
      <c r="C887" s="4" t="s">
        <v>34</v>
      </c>
      <c r="D887" s="5" t="s">
        <v>35</v>
      </c>
      <c r="E887" s="6">
        <v>-0.99701220359912301</v>
      </c>
      <c r="F887" s="6">
        <v>5.0909171775640402E-2</v>
      </c>
      <c r="G887" s="6">
        <v>-1.09679637260059</v>
      </c>
      <c r="H887" s="6">
        <v>-0.89722803459765699</v>
      </c>
      <c r="I887" s="6">
        <v>-0.57377481260475605</v>
      </c>
      <c r="J887" s="6">
        <v>0</v>
      </c>
      <c r="K887" s="8">
        <v>10590</v>
      </c>
      <c r="L887" s="8">
        <v>1181</v>
      </c>
      <c r="M887" s="8">
        <v>1165</v>
      </c>
    </row>
    <row r="888" spans="1:13" x14ac:dyDescent="0.15">
      <c r="A888" s="4" t="s">
        <v>56</v>
      </c>
      <c r="B888" s="4" t="s">
        <v>18</v>
      </c>
      <c r="C888" s="4" t="s">
        <v>34</v>
      </c>
      <c r="D888" s="5" t="s">
        <v>36</v>
      </c>
      <c r="E888" s="6">
        <v>-0.69756631665967495</v>
      </c>
      <c r="F888" s="6">
        <v>2.4404737390573399E-2</v>
      </c>
      <c r="G888" s="6">
        <v>-0.74540065289577495</v>
      </c>
      <c r="H888" s="6">
        <v>-0.64973198042357505</v>
      </c>
      <c r="I888" s="6">
        <v>-0.83742977882232095</v>
      </c>
      <c r="J888" s="6">
        <v>0</v>
      </c>
      <c r="K888" s="8">
        <v>10590</v>
      </c>
      <c r="L888" s="8">
        <v>1181</v>
      </c>
      <c r="M888" s="8">
        <v>1165</v>
      </c>
    </row>
    <row r="889" spans="1:13" x14ac:dyDescent="0.15">
      <c r="A889" s="4" t="s">
        <v>56</v>
      </c>
      <c r="B889" s="4" t="s">
        <v>18</v>
      </c>
      <c r="C889" s="4" t="s">
        <v>15</v>
      </c>
      <c r="D889" s="5" t="s">
        <v>37</v>
      </c>
      <c r="E889" s="6">
        <v>0.77238692650014396</v>
      </c>
      <c r="F889" s="6">
        <v>0.33204106656693</v>
      </c>
      <c r="G889" s="6">
        <v>0.121572137217029</v>
      </c>
      <c r="H889" s="6">
        <v>1.4232017157832599</v>
      </c>
      <c r="I889" s="6">
        <v>6.8152242627801299E-2</v>
      </c>
      <c r="J889" s="6">
        <v>2.0179746386117099E-2</v>
      </c>
      <c r="K889" s="8">
        <v>10590</v>
      </c>
      <c r="L889" s="8">
        <v>1181</v>
      </c>
      <c r="M889" s="8">
        <v>1165</v>
      </c>
    </row>
    <row r="890" spans="1:13" x14ac:dyDescent="0.15">
      <c r="A890" s="4" t="s">
        <v>56</v>
      </c>
      <c r="B890" s="4" t="s">
        <v>18</v>
      </c>
      <c r="C890" s="4" t="s">
        <v>34</v>
      </c>
      <c r="D890" s="5" t="s">
        <v>38</v>
      </c>
      <c r="E890" s="6">
        <v>-2.1179603143518601E-2</v>
      </c>
      <c r="F890" s="6">
        <v>1.0865858299438E-2</v>
      </c>
      <c r="G890" s="6">
        <v>-4.2477153331044702E-2</v>
      </c>
      <c r="H890" s="6">
        <v>1.1794704400751701E-4</v>
      </c>
      <c r="I890" s="6">
        <v>-5.7107193607363799E-2</v>
      </c>
      <c r="J890" s="6">
        <v>5.1512465864403903E-2</v>
      </c>
      <c r="K890" s="8">
        <v>10590</v>
      </c>
      <c r="L890" s="8">
        <v>1181</v>
      </c>
      <c r="M890" s="8">
        <v>1165</v>
      </c>
    </row>
    <row r="891" spans="1:13" x14ac:dyDescent="0.15">
      <c r="A891" s="4" t="s">
        <v>56</v>
      </c>
      <c r="B891" s="4" t="s">
        <v>18</v>
      </c>
      <c r="C891" s="4" t="s">
        <v>34</v>
      </c>
      <c r="D891" s="5" t="s">
        <v>39</v>
      </c>
      <c r="E891" s="6">
        <v>1.2639820028807599E-3</v>
      </c>
      <c r="F891" s="6">
        <v>1.0683943782335399E-2</v>
      </c>
      <c r="G891" s="6">
        <v>-1.9677007897269699E-2</v>
      </c>
      <c r="H891" s="6">
        <v>2.2204971903031199E-2</v>
      </c>
      <c r="I891" s="6">
        <v>3.4661418617999702E-3</v>
      </c>
      <c r="J891" s="6">
        <v>0.90584503544930395</v>
      </c>
      <c r="K891" s="8">
        <v>10590</v>
      </c>
      <c r="L891" s="8">
        <v>1181</v>
      </c>
      <c r="M891" s="8">
        <v>1165</v>
      </c>
    </row>
    <row r="892" spans="1:13" x14ac:dyDescent="0.15">
      <c r="A892" s="4" t="s">
        <v>57</v>
      </c>
      <c r="B892" s="4" t="s">
        <v>18</v>
      </c>
      <c r="C892" s="4" t="s">
        <v>15</v>
      </c>
      <c r="D892" s="5" t="s">
        <v>16</v>
      </c>
      <c r="E892" s="6">
        <v>49.706361422334098</v>
      </c>
      <c r="F892" s="6">
        <v>13.4140165200829</v>
      </c>
      <c r="G892" s="6">
        <v>23.414311390028001</v>
      </c>
      <c r="H892" s="6">
        <v>75.998411454640106</v>
      </c>
      <c r="I892" s="6">
        <v>0.14728254547550701</v>
      </c>
      <c r="J892" s="6">
        <v>2.29357423331189E-4</v>
      </c>
      <c r="K892" s="8">
        <v>7719</v>
      </c>
      <c r="L892" s="8">
        <v>647</v>
      </c>
      <c r="M892" s="8">
        <v>633</v>
      </c>
    </row>
    <row r="893" spans="1:13" x14ac:dyDescent="0.15">
      <c r="A893" s="4" t="s">
        <v>57</v>
      </c>
      <c r="B893" s="4" t="s">
        <v>18</v>
      </c>
      <c r="C893" s="4" t="s">
        <v>17</v>
      </c>
      <c r="D893" s="5" t="s">
        <v>41</v>
      </c>
      <c r="E893" s="6">
        <v>0.44780009044797697</v>
      </c>
      <c r="F893" s="6">
        <v>0.35654910774520698</v>
      </c>
      <c r="G893" s="6">
        <v>-0.251051514943747</v>
      </c>
      <c r="H893" s="6">
        <v>1.1466516958396999</v>
      </c>
      <c r="I893" s="6">
        <v>4.9918665655875299E-2</v>
      </c>
      <c r="J893" s="6">
        <v>0.209604615973147</v>
      </c>
      <c r="K893" s="8">
        <v>7719</v>
      </c>
      <c r="L893" s="8">
        <v>647</v>
      </c>
      <c r="M893" s="8">
        <v>633</v>
      </c>
    </row>
    <row r="894" spans="1:13" x14ac:dyDescent="0.15">
      <c r="A894" s="4" t="s">
        <v>57</v>
      </c>
      <c r="B894" s="4" t="s">
        <v>18</v>
      </c>
      <c r="C894" s="4" t="s">
        <v>21</v>
      </c>
      <c r="D894" s="5" t="s">
        <v>22</v>
      </c>
      <c r="E894" s="6">
        <v>11.9602870226181</v>
      </c>
      <c r="F894" s="6">
        <v>12.8984532005024</v>
      </c>
      <c r="G894" s="6">
        <v>-13.321236701408999</v>
      </c>
      <c r="H894" s="6">
        <v>37.2418107466452</v>
      </c>
      <c r="I894" s="6">
        <v>3.6855483644319897E-2</v>
      </c>
      <c r="J894" s="6">
        <v>0.35414170316062399</v>
      </c>
      <c r="K894" s="8">
        <v>7719</v>
      </c>
      <c r="L894" s="8">
        <v>647</v>
      </c>
      <c r="M894" s="8">
        <v>633</v>
      </c>
    </row>
    <row r="895" spans="1:13" x14ac:dyDescent="0.15">
      <c r="A895" s="4" t="s">
        <v>57</v>
      </c>
      <c r="B895" s="4" t="s">
        <v>18</v>
      </c>
      <c r="C895" s="4" t="s">
        <v>21</v>
      </c>
      <c r="D895" s="5" t="s">
        <v>23</v>
      </c>
      <c r="E895" s="6">
        <v>10.371606308529101</v>
      </c>
      <c r="F895" s="6">
        <v>12.911739835233901</v>
      </c>
      <c r="G895" s="6">
        <v>-14.935959791739201</v>
      </c>
      <c r="H895" s="6">
        <v>35.679172408797399</v>
      </c>
      <c r="I895" s="6">
        <v>3.1927094781288398E-2</v>
      </c>
      <c r="J895" s="6">
        <v>0.42212004502895401</v>
      </c>
      <c r="K895" s="8">
        <v>7719</v>
      </c>
      <c r="L895" s="8">
        <v>647</v>
      </c>
      <c r="M895" s="8">
        <v>633</v>
      </c>
    </row>
    <row r="896" spans="1:13" x14ac:dyDescent="0.15">
      <c r="A896" s="4" t="s">
        <v>57</v>
      </c>
      <c r="B896" s="4" t="s">
        <v>18</v>
      </c>
      <c r="C896" s="4" t="s">
        <v>21</v>
      </c>
      <c r="D896" s="5" t="s">
        <v>26</v>
      </c>
      <c r="E896" s="6">
        <v>3.1126077102139198</v>
      </c>
      <c r="F896" s="6">
        <v>2.7326096173041301</v>
      </c>
      <c r="G896" s="6">
        <v>-2.2434248151192699</v>
      </c>
      <c r="H896" s="6">
        <v>8.4686402355471095</v>
      </c>
      <c r="I896" s="6">
        <v>4.5273590821150199E-2</v>
      </c>
      <c r="J896" s="6">
        <v>0.25510810850148002</v>
      </c>
      <c r="K896" s="8">
        <v>7719</v>
      </c>
      <c r="L896" s="8">
        <v>647</v>
      </c>
      <c r="M896" s="8">
        <v>633</v>
      </c>
    </row>
    <row r="897" spans="1:13" x14ac:dyDescent="0.15">
      <c r="A897" s="4" t="s">
        <v>57</v>
      </c>
      <c r="B897" s="4" t="s">
        <v>18</v>
      </c>
      <c r="C897" s="4" t="s">
        <v>21</v>
      </c>
      <c r="D897" s="5" t="s">
        <v>27</v>
      </c>
      <c r="E897" s="6">
        <v>-2.78487615464898</v>
      </c>
      <c r="F897" s="6">
        <v>4.1761885759941402</v>
      </c>
      <c r="G897" s="6">
        <v>-10.970385604409501</v>
      </c>
      <c r="H897" s="6">
        <v>5.4006332951115601</v>
      </c>
      <c r="I897" s="6">
        <v>-2.6504763324805801E-2</v>
      </c>
      <c r="J897" s="6">
        <v>0.50511288230863904</v>
      </c>
      <c r="K897" s="8">
        <v>7719</v>
      </c>
      <c r="L897" s="8">
        <v>647</v>
      </c>
      <c r="M897" s="8">
        <v>633</v>
      </c>
    </row>
    <row r="898" spans="1:13" x14ac:dyDescent="0.15">
      <c r="A898" s="4" t="s">
        <v>57</v>
      </c>
      <c r="B898" s="4" t="s">
        <v>18</v>
      </c>
      <c r="C898" s="4" t="s">
        <v>21</v>
      </c>
      <c r="D898" s="5" t="s">
        <v>28</v>
      </c>
      <c r="E898" s="6">
        <v>7.6560521793788299</v>
      </c>
      <c r="F898" s="6">
        <v>6.1829149877477798</v>
      </c>
      <c r="G898" s="6">
        <v>-4.46272745384878</v>
      </c>
      <c r="H898" s="6">
        <v>19.774831812606401</v>
      </c>
      <c r="I898" s="6">
        <v>4.9216389916001697E-2</v>
      </c>
      <c r="J898" s="6">
        <v>0.21607822251784101</v>
      </c>
      <c r="K898" s="8">
        <v>7719</v>
      </c>
      <c r="L898" s="8">
        <v>647</v>
      </c>
      <c r="M898" s="8">
        <v>633</v>
      </c>
    </row>
    <row r="899" spans="1:13" x14ac:dyDescent="0.15">
      <c r="A899" s="4" t="s">
        <v>57</v>
      </c>
      <c r="B899" s="4" t="s">
        <v>18</v>
      </c>
      <c r="C899" s="4" t="s">
        <v>21</v>
      </c>
      <c r="D899" s="5" t="s">
        <v>31</v>
      </c>
      <c r="E899" s="6">
        <v>1.15850111042501</v>
      </c>
      <c r="F899" s="6">
        <v>2.8623401792234202</v>
      </c>
      <c r="G899" s="6">
        <v>-4.4518089029069801</v>
      </c>
      <c r="H899" s="6">
        <v>6.7688111237569899</v>
      </c>
      <c r="I899" s="6">
        <v>1.6086936684236601E-2</v>
      </c>
      <c r="J899" s="6">
        <v>0.68580578144928495</v>
      </c>
      <c r="K899" s="8">
        <v>7719</v>
      </c>
      <c r="L899" s="8">
        <v>647</v>
      </c>
      <c r="M899" s="8">
        <v>633</v>
      </c>
    </row>
    <row r="900" spans="1:13" x14ac:dyDescent="0.15">
      <c r="A900" s="4" t="s">
        <v>57</v>
      </c>
      <c r="B900" s="4" t="s">
        <v>18</v>
      </c>
      <c r="C900" s="4" t="s">
        <v>21</v>
      </c>
      <c r="D900" s="5" t="s">
        <v>33</v>
      </c>
      <c r="E900" s="6">
        <v>-1.8794499320638101</v>
      </c>
      <c r="F900" s="6">
        <v>1.47538969639988</v>
      </c>
      <c r="G900" s="6">
        <v>-4.7712772722805301</v>
      </c>
      <c r="H900" s="6">
        <v>1.0123774081529</v>
      </c>
      <c r="I900" s="6">
        <v>-5.063165921197E-2</v>
      </c>
      <c r="J900" s="6">
        <v>0.203177413420286</v>
      </c>
      <c r="K900" s="8">
        <v>7719</v>
      </c>
      <c r="L900" s="8">
        <v>647</v>
      </c>
      <c r="M900" s="8">
        <v>633</v>
      </c>
    </row>
    <row r="901" spans="1:13" x14ac:dyDescent="0.15">
      <c r="A901" s="4" t="s">
        <v>57</v>
      </c>
      <c r="B901" s="4" t="s">
        <v>18</v>
      </c>
      <c r="C901" s="4" t="s">
        <v>34</v>
      </c>
      <c r="D901" s="5" t="s">
        <v>35</v>
      </c>
      <c r="E901" s="6">
        <v>-1.0640587482635</v>
      </c>
      <c r="F901" s="6">
        <v>7.1979470420750494E-2</v>
      </c>
      <c r="G901" s="6">
        <v>-1.2051416099677399</v>
      </c>
      <c r="H901" s="6">
        <v>-0.922975886559259</v>
      </c>
      <c r="I901" s="6">
        <v>-0.58756389967495704</v>
      </c>
      <c r="J901" s="6">
        <v>0</v>
      </c>
      <c r="K901" s="8">
        <v>7719</v>
      </c>
      <c r="L901" s="8">
        <v>647</v>
      </c>
      <c r="M901" s="8">
        <v>633</v>
      </c>
    </row>
    <row r="902" spans="1:13" x14ac:dyDescent="0.15">
      <c r="A902" s="4" t="s">
        <v>57</v>
      </c>
      <c r="B902" s="4" t="s">
        <v>18</v>
      </c>
      <c r="C902" s="4" t="s">
        <v>34</v>
      </c>
      <c r="D902" s="5" t="s">
        <v>36</v>
      </c>
      <c r="E902" s="6">
        <v>-0.53512885988243097</v>
      </c>
      <c r="F902" s="6">
        <v>2.3718576053320499E-2</v>
      </c>
      <c r="G902" s="6">
        <v>-0.58161829034908596</v>
      </c>
      <c r="H902" s="6">
        <v>-0.48863942941577598</v>
      </c>
      <c r="I902" s="6">
        <v>-0.89674281539002099</v>
      </c>
      <c r="J902" s="6">
        <v>0</v>
      </c>
      <c r="K902" s="8">
        <v>7719</v>
      </c>
      <c r="L902" s="8">
        <v>647</v>
      </c>
      <c r="M902" s="8">
        <v>633</v>
      </c>
    </row>
    <row r="903" spans="1:13" x14ac:dyDescent="0.15">
      <c r="A903" s="4" t="s">
        <v>57</v>
      </c>
      <c r="B903" s="4" t="s">
        <v>18</v>
      </c>
      <c r="C903" s="4" t="s">
        <v>15</v>
      </c>
      <c r="D903" s="5" t="s">
        <v>37</v>
      </c>
      <c r="E903" s="6">
        <v>1.4920970716451301</v>
      </c>
      <c r="F903" s="6">
        <v>0.37654831570692998</v>
      </c>
      <c r="G903" s="6">
        <v>0.75404615741485703</v>
      </c>
      <c r="H903" s="6">
        <v>2.2301479858754001</v>
      </c>
      <c r="I903" s="6">
        <v>0.15749780795208501</v>
      </c>
      <c r="J903" s="6">
        <v>8.2573887111303494E-5</v>
      </c>
      <c r="K903" s="8">
        <v>7719</v>
      </c>
      <c r="L903" s="8">
        <v>647</v>
      </c>
      <c r="M903" s="8">
        <v>633</v>
      </c>
    </row>
    <row r="904" spans="1:13" x14ac:dyDescent="0.15">
      <c r="A904" s="4" t="s">
        <v>57</v>
      </c>
      <c r="B904" s="4" t="s">
        <v>18</v>
      </c>
      <c r="C904" s="4" t="s">
        <v>34</v>
      </c>
      <c r="D904" s="5" t="s">
        <v>38</v>
      </c>
      <c r="E904" s="6">
        <v>-4.3283767652454598E-2</v>
      </c>
      <c r="F904" s="6">
        <v>1.2698529746800399E-2</v>
      </c>
      <c r="G904" s="6">
        <v>-6.8173432797845296E-2</v>
      </c>
      <c r="H904" s="6">
        <v>-1.83941025070639E-2</v>
      </c>
      <c r="I904" s="6">
        <v>-0.13547830717217299</v>
      </c>
      <c r="J904" s="6">
        <v>6.94434988695258E-4</v>
      </c>
      <c r="K904" s="8">
        <v>7719</v>
      </c>
      <c r="L904" s="8">
        <v>647</v>
      </c>
      <c r="M904" s="8">
        <v>633</v>
      </c>
    </row>
    <row r="905" spans="1:13" x14ac:dyDescent="0.15">
      <c r="A905" s="4" t="s">
        <v>57</v>
      </c>
      <c r="B905" s="4" t="s">
        <v>18</v>
      </c>
      <c r="C905" s="4" t="s">
        <v>34</v>
      </c>
      <c r="D905" s="5" t="s">
        <v>39</v>
      </c>
      <c r="E905" s="6">
        <v>-6.0712654945174298E-2</v>
      </c>
      <c r="F905" s="6">
        <v>1.02791960671494E-2</v>
      </c>
      <c r="G905" s="6">
        <v>-8.0860321893754E-2</v>
      </c>
      <c r="H905" s="6">
        <v>-4.0564987996594602E-2</v>
      </c>
      <c r="I905" s="6">
        <v>-0.23475682104656201</v>
      </c>
      <c r="J905" s="6">
        <v>5.7056976920932803E-9</v>
      </c>
      <c r="K905" s="8">
        <v>7719</v>
      </c>
      <c r="L905" s="8">
        <v>647</v>
      </c>
      <c r="M905" s="8">
        <v>633</v>
      </c>
    </row>
    <row r="906" spans="1:13" x14ac:dyDescent="0.15">
      <c r="A906" s="4" t="s">
        <v>58</v>
      </c>
      <c r="B906" s="4" t="s">
        <v>18</v>
      </c>
      <c r="C906" s="4" t="s">
        <v>15</v>
      </c>
      <c r="D906" s="5" t="s">
        <v>16</v>
      </c>
      <c r="E906" s="6">
        <v>64.972969921922399</v>
      </c>
      <c r="F906" s="6">
        <v>12.039479459944999</v>
      </c>
      <c r="G906" s="6">
        <v>41.375071719703897</v>
      </c>
      <c r="H906" s="6">
        <v>88.570868124140901</v>
      </c>
      <c r="I906" s="6">
        <v>8.3701838339214699E-2</v>
      </c>
      <c r="J906" s="6">
        <v>7.1674760793172294E-8</v>
      </c>
      <c r="K906" s="8">
        <v>10135</v>
      </c>
      <c r="L906" s="8">
        <v>4176</v>
      </c>
      <c r="M906" s="8">
        <v>4157</v>
      </c>
    </row>
    <row r="907" spans="1:13" x14ac:dyDescent="0.15">
      <c r="A907" s="4" t="s">
        <v>58</v>
      </c>
      <c r="B907" s="4" t="s">
        <v>18</v>
      </c>
      <c r="C907" s="4" t="s">
        <v>17</v>
      </c>
      <c r="D907" s="5" t="s">
        <v>41</v>
      </c>
      <c r="E907" s="6">
        <v>0.45378023079264002</v>
      </c>
      <c r="F907" s="6">
        <v>0.15282219072938899</v>
      </c>
      <c r="G907" s="6">
        <v>0.15424215592236501</v>
      </c>
      <c r="H907" s="6">
        <v>0.75331830566291602</v>
      </c>
      <c r="I907" s="6">
        <v>4.60541889388573E-2</v>
      </c>
      <c r="J907" s="6">
        <v>3.0015027270175998E-3</v>
      </c>
      <c r="K907" s="8">
        <v>10135</v>
      </c>
      <c r="L907" s="8">
        <v>4176</v>
      </c>
      <c r="M907" s="8">
        <v>4157</v>
      </c>
    </row>
    <row r="908" spans="1:13" x14ac:dyDescent="0.15">
      <c r="A908" s="4" t="s">
        <v>58</v>
      </c>
      <c r="B908" s="4" t="s">
        <v>18</v>
      </c>
      <c r="C908" s="4" t="s">
        <v>21</v>
      </c>
      <c r="D908" s="5" t="s">
        <v>22</v>
      </c>
      <c r="E908" s="6">
        <v>-19.374837925767299</v>
      </c>
      <c r="F908" s="6">
        <v>6.9183565100188096</v>
      </c>
      <c r="G908" s="6">
        <v>-32.935114613246697</v>
      </c>
      <c r="H908" s="6">
        <v>-5.8145612382878298</v>
      </c>
      <c r="I908" s="6">
        <v>-4.3435530294920699E-2</v>
      </c>
      <c r="J908" s="6">
        <v>5.1259598534374503E-3</v>
      </c>
      <c r="K908" s="8">
        <v>10135</v>
      </c>
      <c r="L908" s="8">
        <v>4176</v>
      </c>
      <c r="M908" s="8">
        <v>4157</v>
      </c>
    </row>
    <row r="909" spans="1:13" x14ac:dyDescent="0.15">
      <c r="A909" s="4" t="s">
        <v>58</v>
      </c>
      <c r="B909" s="4" t="s">
        <v>18</v>
      </c>
      <c r="C909" s="4" t="s">
        <v>21</v>
      </c>
      <c r="D909" s="5" t="s">
        <v>23</v>
      </c>
      <c r="E909" s="6">
        <v>-22.163322699930099</v>
      </c>
      <c r="F909" s="6">
        <v>6.92046363916449</v>
      </c>
      <c r="G909" s="6">
        <v>-35.727729451275202</v>
      </c>
      <c r="H909" s="6">
        <v>-8.5989159485850006</v>
      </c>
      <c r="I909" s="6">
        <v>-4.9671773496214801E-2</v>
      </c>
      <c r="J909" s="6">
        <v>1.37230779838893E-3</v>
      </c>
      <c r="K909" s="8">
        <v>10135</v>
      </c>
      <c r="L909" s="8">
        <v>4176</v>
      </c>
      <c r="M909" s="8">
        <v>4157</v>
      </c>
    </row>
    <row r="910" spans="1:13" x14ac:dyDescent="0.15">
      <c r="A910" s="4" t="s">
        <v>58</v>
      </c>
      <c r="B910" s="4" t="s">
        <v>18</v>
      </c>
      <c r="C910" s="4" t="s">
        <v>21</v>
      </c>
      <c r="D910" s="5" t="s">
        <v>24</v>
      </c>
      <c r="E910" s="6">
        <v>-28.596690880513101</v>
      </c>
      <c r="F910" s="6">
        <v>15.228997055040301</v>
      </c>
      <c r="G910" s="6">
        <v>-58.446180920539298</v>
      </c>
      <c r="H910" s="6">
        <v>1.2527991595131001</v>
      </c>
      <c r="I910" s="6">
        <v>-2.91242309246833E-2</v>
      </c>
      <c r="J910" s="6">
        <v>6.0481341497172297E-2</v>
      </c>
      <c r="K910" s="8">
        <v>10135</v>
      </c>
      <c r="L910" s="8">
        <v>4176</v>
      </c>
      <c r="M910" s="8">
        <v>4157</v>
      </c>
    </row>
    <row r="911" spans="1:13" x14ac:dyDescent="0.15">
      <c r="A911" s="4" t="s">
        <v>58</v>
      </c>
      <c r="B911" s="4" t="s">
        <v>18</v>
      </c>
      <c r="C911" s="4" t="s">
        <v>21</v>
      </c>
      <c r="D911" s="5" t="s">
        <v>25</v>
      </c>
      <c r="E911" s="6">
        <v>-22.848827554569201</v>
      </c>
      <c r="F911" s="6">
        <v>10.4899555036466</v>
      </c>
      <c r="G911" s="6">
        <v>-43.409592074697699</v>
      </c>
      <c r="H911" s="6">
        <v>-2.2880630344405701</v>
      </c>
      <c r="I911" s="6">
        <v>-3.3783159350158597E-2</v>
      </c>
      <c r="J911" s="6">
        <v>2.94499436209676E-2</v>
      </c>
      <c r="K911" s="8">
        <v>10135</v>
      </c>
      <c r="L911" s="8">
        <v>4176</v>
      </c>
      <c r="M911" s="8">
        <v>4157</v>
      </c>
    </row>
    <row r="912" spans="1:13" x14ac:dyDescent="0.15">
      <c r="A912" s="4" t="s">
        <v>58</v>
      </c>
      <c r="B912" s="4" t="s">
        <v>18</v>
      </c>
      <c r="C912" s="4" t="s">
        <v>21</v>
      </c>
      <c r="D912" s="5" t="s">
        <v>26</v>
      </c>
      <c r="E912" s="6">
        <v>0.72412054100983803</v>
      </c>
      <c r="F912" s="6">
        <v>0.87790250746965603</v>
      </c>
      <c r="G912" s="6">
        <v>-0.99660617908342397</v>
      </c>
      <c r="H912" s="6">
        <v>2.4448472611030998</v>
      </c>
      <c r="I912" s="6">
        <v>1.27930637926368E-2</v>
      </c>
      <c r="J912" s="6">
        <v>0.40951528777228102</v>
      </c>
      <c r="K912" s="8">
        <v>10135</v>
      </c>
      <c r="L912" s="8">
        <v>4176</v>
      </c>
      <c r="M912" s="8">
        <v>4157</v>
      </c>
    </row>
    <row r="913" spans="1:13" x14ac:dyDescent="0.15">
      <c r="A913" s="4" t="s">
        <v>58</v>
      </c>
      <c r="B913" s="4" t="s">
        <v>18</v>
      </c>
      <c r="C913" s="4" t="s">
        <v>21</v>
      </c>
      <c r="D913" s="5" t="s">
        <v>27</v>
      </c>
      <c r="E913" s="6">
        <v>3.64822775187301</v>
      </c>
      <c r="F913" s="6">
        <v>1.9286595596979199</v>
      </c>
      <c r="G913" s="6">
        <v>-0.132028039742008</v>
      </c>
      <c r="H913" s="6">
        <v>7.4284835434880403</v>
      </c>
      <c r="I913" s="6">
        <v>2.9338395319602799E-2</v>
      </c>
      <c r="J913" s="6">
        <v>5.8615433305493098E-2</v>
      </c>
      <c r="K913" s="8">
        <v>10135</v>
      </c>
      <c r="L913" s="8">
        <v>4176</v>
      </c>
      <c r="M913" s="8">
        <v>4157</v>
      </c>
    </row>
    <row r="914" spans="1:13" x14ac:dyDescent="0.15">
      <c r="A914" s="4" t="s">
        <v>58</v>
      </c>
      <c r="B914" s="4" t="s">
        <v>18</v>
      </c>
      <c r="C914" s="4" t="s">
        <v>21</v>
      </c>
      <c r="D914" s="5" t="s">
        <v>28</v>
      </c>
      <c r="E914" s="6">
        <v>8.38210186309907</v>
      </c>
      <c r="F914" s="6">
        <v>2.3141927338668702</v>
      </c>
      <c r="G914" s="6">
        <v>3.8461844477498199</v>
      </c>
      <c r="H914" s="6">
        <v>12.9180192784483</v>
      </c>
      <c r="I914" s="6">
        <v>5.6177627796648102E-2</v>
      </c>
      <c r="J914" s="6">
        <v>2.9577599596342102E-4</v>
      </c>
      <c r="K914" s="8">
        <v>10135</v>
      </c>
      <c r="L914" s="8">
        <v>4176</v>
      </c>
      <c r="M914" s="8">
        <v>4157</v>
      </c>
    </row>
    <row r="915" spans="1:13" x14ac:dyDescent="0.15">
      <c r="A915" s="4" t="s">
        <v>58</v>
      </c>
      <c r="B915" s="4" t="s">
        <v>18</v>
      </c>
      <c r="C915" s="4" t="s">
        <v>21</v>
      </c>
      <c r="D915" s="5" t="s">
        <v>29</v>
      </c>
      <c r="E915" s="6">
        <v>6.1835233460214702</v>
      </c>
      <c r="F915" s="6">
        <v>13.572824097524199</v>
      </c>
      <c r="G915" s="6">
        <v>-20.4197963768612</v>
      </c>
      <c r="H915" s="6">
        <v>32.786843068904098</v>
      </c>
      <c r="I915" s="6">
        <v>7.0660347976586897E-3</v>
      </c>
      <c r="J915" s="6">
        <v>0.64871496165765496</v>
      </c>
      <c r="K915" s="8">
        <v>10135</v>
      </c>
      <c r="L915" s="8">
        <v>4176</v>
      </c>
      <c r="M915" s="8">
        <v>4157</v>
      </c>
    </row>
    <row r="916" spans="1:13" x14ac:dyDescent="0.15">
      <c r="A916" s="4" t="s">
        <v>58</v>
      </c>
      <c r="B916" s="4" t="s">
        <v>18</v>
      </c>
      <c r="C916" s="4" t="s">
        <v>21</v>
      </c>
      <c r="D916" s="5" t="s">
        <v>30</v>
      </c>
      <c r="E916" s="6">
        <v>-0.34455482977266799</v>
      </c>
      <c r="F916" s="6">
        <v>3.67596952934572</v>
      </c>
      <c r="G916" s="6">
        <v>-7.5496134069774596</v>
      </c>
      <c r="H916" s="6">
        <v>6.8605037474321202</v>
      </c>
      <c r="I916" s="6">
        <v>-1.45377242495392E-3</v>
      </c>
      <c r="J916" s="6">
        <v>0.92532681359776703</v>
      </c>
      <c r="K916" s="8">
        <v>10135</v>
      </c>
      <c r="L916" s="8">
        <v>4176</v>
      </c>
      <c r="M916" s="8">
        <v>4157</v>
      </c>
    </row>
    <row r="917" spans="1:13" x14ac:dyDescent="0.15">
      <c r="A917" s="4" t="s">
        <v>58</v>
      </c>
      <c r="B917" s="4" t="s">
        <v>18</v>
      </c>
      <c r="C917" s="4" t="s">
        <v>21</v>
      </c>
      <c r="D917" s="5" t="s">
        <v>31</v>
      </c>
      <c r="E917" s="6">
        <v>-0.42386658409060202</v>
      </c>
      <c r="F917" s="6">
        <v>0.96505983715910204</v>
      </c>
      <c r="G917" s="6">
        <v>-2.3154254236647298</v>
      </c>
      <c r="H917" s="6">
        <v>1.4676922554835301</v>
      </c>
      <c r="I917" s="6">
        <v>-6.81216134598634E-3</v>
      </c>
      <c r="J917" s="6">
        <v>0.66053021107314902</v>
      </c>
      <c r="K917" s="8">
        <v>10135</v>
      </c>
      <c r="L917" s="8">
        <v>4176</v>
      </c>
      <c r="M917" s="8">
        <v>4157</v>
      </c>
    </row>
    <row r="918" spans="1:13" x14ac:dyDescent="0.15">
      <c r="A918" s="4" t="s">
        <v>58</v>
      </c>
      <c r="B918" s="4" t="s">
        <v>18</v>
      </c>
      <c r="C918" s="4" t="s">
        <v>21</v>
      </c>
      <c r="D918" s="5" t="s">
        <v>32</v>
      </c>
      <c r="E918" s="6">
        <v>3.5240046450808298</v>
      </c>
      <c r="F918" s="6">
        <v>9.8029582601190697</v>
      </c>
      <c r="G918" s="6">
        <v>-15.690215693307801</v>
      </c>
      <c r="H918" s="6">
        <v>22.7382249834695</v>
      </c>
      <c r="I918" s="6">
        <v>5.5755704342339996E-3</v>
      </c>
      <c r="J918" s="6">
        <v>0.71925145284346303</v>
      </c>
      <c r="K918" s="8">
        <v>10135</v>
      </c>
      <c r="L918" s="8">
        <v>4176</v>
      </c>
      <c r="M918" s="8">
        <v>4157</v>
      </c>
    </row>
    <row r="919" spans="1:13" x14ac:dyDescent="0.15">
      <c r="A919" s="4" t="s">
        <v>58</v>
      </c>
      <c r="B919" s="4" t="s">
        <v>18</v>
      </c>
      <c r="C919" s="4" t="s">
        <v>21</v>
      </c>
      <c r="D919" s="5" t="s">
        <v>33</v>
      </c>
      <c r="E919" s="6">
        <v>3.3468434691539302</v>
      </c>
      <c r="F919" s="6">
        <v>9.7884575023299405</v>
      </c>
      <c r="G919" s="6">
        <v>-15.8389547595163</v>
      </c>
      <c r="H919" s="6">
        <v>22.5326416978242</v>
      </c>
      <c r="I919" s="6">
        <v>5.3031160266455296E-3</v>
      </c>
      <c r="J919" s="6">
        <v>0.73243037039821002</v>
      </c>
      <c r="K919" s="8">
        <v>10135</v>
      </c>
      <c r="L919" s="8">
        <v>4176</v>
      </c>
      <c r="M919" s="8">
        <v>4157</v>
      </c>
    </row>
    <row r="920" spans="1:13" x14ac:dyDescent="0.15">
      <c r="A920" s="4" t="s">
        <v>58</v>
      </c>
      <c r="B920" s="4" t="s">
        <v>18</v>
      </c>
      <c r="C920" s="4" t="s">
        <v>34</v>
      </c>
      <c r="D920" s="5" t="s">
        <v>35</v>
      </c>
      <c r="E920" s="6">
        <v>-0.799362406415426</v>
      </c>
      <c r="F920" s="6">
        <v>2.5391765714180999E-2</v>
      </c>
      <c r="G920" s="6">
        <v>-0.84913136067057704</v>
      </c>
      <c r="H920" s="6">
        <v>-0.74959345216027595</v>
      </c>
      <c r="I920" s="6">
        <v>-0.48827085874676102</v>
      </c>
      <c r="J920" s="6">
        <v>0</v>
      </c>
      <c r="K920" s="8">
        <v>10135</v>
      </c>
      <c r="L920" s="8">
        <v>4176</v>
      </c>
      <c r="M920" s="8">
        <v>4157</v>
      </c>
    </row>
    <row r="921" spans="1:13" x14ac:dyDescent="0.15">
      <c r="A921" s="4" t="s">
        <v>58</v>
      </c>
      <c r="B921" s="4" t="s">
        <v>18</v>
      </c>
      <c r="C921" s="4" t="s">
        <v>34</v>
      </c>
      <c r="D921" s="5" t="s">
        <v>36</v>
      </c>
      <c r="E921" s="6">
        <v>-0.68834859393814196</v>
      </c>
      <c r="F921" s="6">
        <v>2.42879854941607E-2</v>
      </c>
      <c r="G921" s="6">
        <v>-0.73595409142954105</v>
      </c>
      <c r="H921" s="6">
        <v>-0.64074309644674199</v>
      </c>
      <c r="I921" s="6">
        <v>-0.43956886410624801</v>
      </c>
      <c r="J921" s="6">
        <v>0</v>
      </c>
      <c r="K921" s="8">
        <v>10135</v>
      </c>
      <c r="L921" s="8">
        <v>4176</v>
      </c>
      <c r="M921" s="8">
        <v>4157</v>
      </c>
    </row>
    <row r="922" spans="1:13" x14ac:dyDescent="0.15">
      <c r="A922" s="4" t="s">
        <v>58</v>
      </c>
      <c r="B922" s="4" t="s">
        <v>18</v>
      </c>
      <c r="C922" s="4" t="s">
        <v>15</v>
      </c>
      <c r="D922" s="5" t="s">
        <v>37</v>
      </c>
      <c r="E922" s="6">
        <v>0.96807437310934297</v>
      </c>
      <c r="F922" s="6">
        <v>0.54276885046495504</v>
      </c>
      <c r="G922" s="6">
        <v>-9.5775947265363801E-2</v>
      </c>
      <c r="H922" s="6">
        <v>2.0319246934840498</v>
      </c>
      <c r="I922" s="6">
        <v>2.7663287852427498E-2</v>
      </c>
      <c r="J922" s="6">
        <v>7.4564040982449495E-2</v>
      </c>
      <c r="K922" s="8">
        <v>10135</v>
      </c>
      <c r="L922" s="8">
        <v>4176</v>
      </c>
      <c r="M922" s="8">
        <v>4157</v>
      </c>
    </row>
    <row r="923" spans="1:13" x14ac:dyDescent="0.15">
      <c r="A923" s="4" t="s">
        <v>58</v>
      </c>
      <c r="B923" s="4" t="s">
        <v>18</v>
      </c>
      <c r="C923" s="4" t="s">
        <v>34</v>
      </c>
      <c r="D923" s="5" t="s">
        <v>38</v>
      </c>
      <c r="E923" s="6">
        <v>-5.4198936863652902E-2</v>
      </c>
      <c r="F923" s="6">
        <v>1.7142845796144401E-2</v>
      </c>
      <c r="G923" s="6">
        <v>-8.7799652853046306E-2</v>
      </c>
      <c r="H923" s="6">
        <v>-2.0598220874259499E-2</v>
      </c>
      <c r="I923" s="6">
        <v>-4.90363162086652E-2</v>
      </c>
      <c r="J923" s="6">
        <v>1.5802970504186201E-3</v>
      </c>
      <c r="K923" s="8">
        <v>10135</v>
      </c>
      <c r="L923" s="8">
        <v>4176</v>
      </c>
      <c r="M923" s="8">
        <v>4157</v>
      </c>
    </row>
    <row r="924" spans="1:13" x14ac:dyDescent="0.15">
      <c r="A924" s="4" t="s">
        <v>58</v>
      </c>
      <c r="B924" s="4" t="s">
        <v>18</v>
      </c>
      <c r="C924" s="4" t="s">
        <v>34</v>
      </c>
      <c r="D924" s="5" t="s">
        <v>39</v>
      </c>
      <c r="E924" s="6">
        <v>-4.8793324319095603E-2</v>
      </c>
      <c r="F924" s="6">
        <v>2.14577730294974E-2</v>
      </c>
      <c r="G924" s="6">
        <v>-9.0851483501228805E-2</v>
      </c>
      <c r="H924" s="6">
        <v>-6.7351651369623698E-3</v>
      </c>
      <c r="I924" s="6">
        <v>-3.5268399241825003E-2</v>
      </c>
      <c r="J924" s="6">
        <v>2.30213649164068E-2</v>
      </c>
      <c r="K924" s="8">
        <v>10135</v>
      </c>
      <c r="L924" s="8">
        <v>4176</v>
      </c>
      <c r="M924" s="8">
        <v>4157</v>
      </c>
    </row>
    <row r="925" spans="1:13" x14ac:dyDescent="0.15">
      <c r="A925" s="4" t="s">
        <v>59</v>
      </c>
      <c r="B925" s="4" t="s">
        <v>18</v>
      </c>
      <c r="C925" s="4" t="s">
        <v>15</v>
      </c>
      <c r="D925" s="5" t="s">
        <v>16</v>
      </c>
      <c r="E925" s="6">
        <v>64.8641580176497</v>
      </c>
      <c r="F925" s="6">
        <v>12.947383904904701</v>
      </c>
      <c r="G925" s="6">
        <v>39.4867280058725</v>
      </c>
      <c r="H925" s="6">
        <v>90.241588029426893</v>
      </c>
      <c r="I925" s="6">
        <v>0.106160425602828</v>
      </c>
      <c r="J925" s="6">
        <v>5.8761461341205703E-7</v>
      </c>
      <c r="K925" s="8">
        <v>9923</v>
      </c>
      <c r="L925" s="8">
        <v>2244</v>
      </c>
      <c r="M925" s="8">
        <v>2227</v>
      </c>
    </row>
    <row r="926" spans="1:13" x14ac:dyDescent="0.15">
      <c r="A926" s="4" t="s">
        <v>59</v>
      </c>
      <c r="B926" s="4" t="s">
        <v>18</v>
      </c>
      <c r="C926" s="4" t="s">
        <v>17</v>
      </c>
      <c r="D926" s="5" t="s">
        <v>41</v>
      </c>
      <c r="E926" s="6">
        <v>0.16484245182506899</v>
      </c>
      <c r="F926" s="6">
        <v>0.19157208104057599</v>
      </c>
      <c r="G926" s="6">
        <v>-0.21064707675653599</v>
      </c>
      <c r="H926" s="6">
        <v>0.54033198040667496</v>
      </c>
      <c r="I926" s="6">
        <v>1.8233781237439999E-2</v>
      </c>
      <c r="J926" s="6">
        <v>0.38962137946144398</v>
      </c>
      <c r="K926" s="8">
        <v>9923</v>
      </c>
      <c r="L926" s="8">
        <v>2244</v>
      </c>
      <c r="M926" s="8">
        <v>2227</v>
      </c>
    </row>
    <row r="927" spans="1:13" x14ac:dyDescent="0.15">
      <c r="A927" s="4" t="s">
        <v>59</v>
      </c>
      <c r="B927" s="4" t="s">
        <v>18</v>
      </c>
      <c r="C927" s="4" t="s">
        <v>21</v>
      </c>
      <c r="D927" s="5" t="s">
        <v>22</v>
      </c>
      <c r="E927" s="6">
        <v>-10.89296061696</v>
      </c>
      <c r="F927" s="6">
        <v>12.7545687000984</v>
      </c>
      <c r="G927" s="6">
        <v>-35.892464524041799</v>
      </c>
      <c r="H927" s="6">
        <v>14.106543290121699</v>
      </c>
      <c r="I927" s="6">
        <v>-1.8097560933987299E-2</v>
      </c>
      <c r="J927" s="6">
        <v>0.39317252248669798</v>
      </c>
      <c r="K927" s="8">
        <v>9923</v>
      </c>
      <c r="L927" s="8">
        <v>2244</v>
      </c>
      <c r="M927" s="8">
        <v>2227</v>
      </c>
    </row>
    <row r="928" spans="1:13" x14ac:dyDescent="0.15">
      <c r="A928" s="4" t="s">
        <v>59</v>
      </c>
      <c r="B928" s="4" t="s">
        <v>18</v>
      </c>
      <c r="C928" s="4" t="s">
        <v>21</v>
      </c>
      <c r="D928" s="5" t="s">
        <v>23</v>
      </c>
      <c r="E928" s="6">
        <v>-12.248972299995801</v>
      </c>
      <c r="F928" s="6">
        <v>12.7559051379074</v>
      </c>
      <c r="G928" s="6">
        <v>-37.2510956827347</v>
      </c>
      <c r="H928" s="6">
        <v>12.7531510827432</v>
      </c>
      <c r="I928" s="6">
        <v>-2.0348306148764699E-2</v>
      </c>
      <c r="J928" s="6">
        <v>0.33702909145101601</v>
      </c>
      <c r="K928" s="8">
        <v>9923</v>
      </c>
      <c r="L928" s="8">
        <v>2244</v>
      </c>
      <c r="M928" s="8">
        <v>2227</v>
      </c>
    </row>
    <row r="929" spans="1:13" x14ac:dyDescent="0.15">
      <c r="A929" s="4" t="s">
        <v>59</v>
      </c>
      <c r="B929" s="4" t="s">
        <v>18</v>
      </c>
      <c r="C929" s="4" t="s">
        <v>21</v>
      </c>
      <c r="D929" s="5" t="s">
        <v>25</v>
      </c>
      <c r="E929" s="6">
        <v>-17.2645945743383</v>
      </c>
      <c r="F929" s="6">
        <v>18.023179537251099</v>
      </c>
      <c r="G929" s="6">
        <v>-52.590802606450602</v>
      </c>
      <c r="H929" s="6">
        <v>18.061613457774001</v>
      </c>
      <c r="I929" s="6">
        <v>-2.0298543036646001E-2</v>
      </c>
      <c r="J929" s="6">
        <v>0.33821177634347599</v>
      </c>
      <c r="K929" s="8">
        <v>9923</v>
      </c>
      <c r="L929" s="8">
        <v>2244</v>
      </c>
      <c r="M929" s="8">
        <v>2227</v>
      </c>
    </row>
    <row r="930" spans="1:13" x14ac:dyDescent="0.15">
      <c r="A930" s="4" t="s">
        <v>59</v>
      </c>
      <c r="B930" s="4" t="s">
        <v>18</v>
      </c>
      <c r="C930" s="4" t="s">
        <v>21</v>
      </c>
      <c r="D930" s="5" t="s">
        <v>26</v>
      </c>
      <c r="E930" s="6">
        <v>1.40258319185554</v>
      </c>
      <c r="F930" s="6">
        <v>1.1607718732921199</v>
      </c>
      <c r="G930" s="6">
        <v>-0.87257966656185904</v>
      </c>
      <c r="H930" s="6">
        <v>3.6777460502729502</v>
      </c>
      <c r="I930" s="6">
        <v>2.5604815185890799E-2</v>
      </c>
      <c r="J930" s="6">
        <v>0.22705265393456101</v>
      </c>
      <c r="K930" s="8">
        <v>9923</v>
      </c>
      <c r="L930" s="8">
        <v>2244</v>
      </c>
      <c r="M930" s="8">
        <v>2227</v>
      </c>
    </row>
    <row r="931" spans="1:13" x14ac:dyDescent="0.15">
      <c r="A931" s="4" t="s">
        <v>59</v>
      </c>
      <c r="B931" s="4" t="s">
        <v>18</v>
      </c>
      <c r="C931" s="4" t="s">
        <v>21</v>
      </c>
      <c r="D931" s="5" t="s">
        <v>27</v>
      </c>
      <c r="E931" s="6">
        <v>5.02445754426574</v>
      </c>
      <c r="F931" s="6">
        <v>2.31845282115877</v>
      </c>
      <c r="G931" s="6">
        <v>0.48019017437057299</v>
      </c>
      <c r="H931" s="6">
        <v>9.5687249141608994</v>
      </c>
      <c r="I931" s="6">
        <v>4.5923059030170001E-2</v>
      </c>
      <c r="J931" s="6">
        <v>3.0328312692836399E-2</v>
      </c>
      <c r="K931" s="8">
        <v>9923</v>
      </c>
      <c r="L931" s="8">
        <v>2244</v>
      </c>
      <c r="M931" s="8">
        <v>2227</v>
      </c>
    </row>
    <row r="932" spans="1:13" x14ac:dyDescent="0.15">
      <c r="A932" s="4" t="s">
        <v>59</v>
      </c>
      <c r="B932" s="4" t="s">
        <v>18</v>
      </c>
      <c r="C932" s="4" t="s">
        <v>21</v>
      </c>
      <c r="D932" s="5" t="s">
        <v>28</v>
      </c>
      <c r="E932" s="6">
        <v>9.6620983539202108</v>
      </c>
      <c r="F932" s="6">
        <v>2.8589987056411101</v>
      </c>
      <c r="G932" s="6">
        <v>4.0583377727047099</v>
      </c>
      <c r="H932" s="6">
        <v>15.2658589351357</v>
      </c>
      <c r="I932" s="6">
        <v>7.1613910103259806E-2</v>
      </c>
      <c r="J932" s="6">
        <v>7.3858187961728405E-4</v>
      </c>
      <c r="K932" s="8">
        <v>9923</v>
      </c>
      <c r="L932" s="8">
        <v>2244</v>
      </c>
      <c r="M932" s="8">
        <v>2227</v>
      </c>
    </row>
    <row r="933" spans="1:13" x14ac:dyDescent="0.15">
      <c r="A933" s="4" t="s">
        <v>59</v>
      </c>
      <c r="B933" s="4" t="s">
        <v>18</v>
      </c>
      <c r="C933" s="4" t="s">
        <v>21</v>
      </c>
      <c r="D933" s="5" t="s">
        <v>29</v>
      </c>
      <c r="E933" s="6">
        <v>-3.35374176731476</v>
      </c>
      <c r="F933" s="6">
        <v>9.0498794193361398</v>
      </c>
      <c r="G933" s="6">
        <v>-21.091895147645602</v>
      </c>
      <c r="H933" s="6">
        <v>14.3844116130161</v>
      </c>
      <c r="I933" s="6">
        <v>-7.8528394482536897E-3</v>
      </c>
      <c r="J933" s="6">
        <v>0.710982526100016</v>
      </c>
      <c r="K933" s="8">
        <v>9923</v>
      </c>
      <c r="L933" s="8">
        <v>2244</v>
      </c>
      <c r="M933" s="8">
        <v>2227</v>
      </c>
    </row>
    <row r="934" spans="1:13" x14ac:dyDescent="0.15">
      <c r="A934" s="4" t="s">
        <v>59</v>
      </c>
      <c r="B934" s="4" t="s">
        <v>18</v>
      </c>
      <c r="C934" s="4" t="s">
        <v>21</v>
      </c>
      <c r="D934" s="5" t="s">
        <v>30</v>
      </c>
      <c r="E934" s="6">
        <v>3.0479523965063602</v>
      </c>
      <c r="F934" s="6">
        <v>4.3870507715973401</v>
      </c>
      <c r="G934" s="6">
        <v>-5.5508560370761302</v>
      </c>
      <c r="H934" s="6">
        <v>11.646760830088899</v>
      </c>
      <c r="I934" s="6">
        <v>1.4722291442029399E-2</v>
      </c>
      <c r="J934" s="6">
        <v>0.48727744840344001</v>
      </c>
      <c r="K934" s="8">
        <v>9923</v>
      </c>
      <c r="L934" s="8">
        <v>2244</v>
      </c>
      <c r="M934" s="8">
        <v>2227</v>
      </c>
    </row>
    <row r="935" spans="1:13" x14ac:dyDescent="0.15">
      <c r="A935" s="4" t="s">
        <v>59</v>
      </c>
      <c r="B935" s="4" t="s">
        <v>18</v>
      </c>
      <c r="C935" s="4" t="s">
        <v>21</v>
      </c>
      <c r="D935" s="5" t="s">
        <v>31</v>
      </c>
      <c r="E935" s="6">
        <v>0.7210749647636</v>
      </c>
      <c r="F935" s="6">
        <v>1.2507477176988999</v>
      </c>
      <c r="G935" s="6">
        <v>-1.7304444233554199</v>
      </c>
      <c r="H935" s="6">
        <v>3.1725943528826202</v>
      </c>
      <c r="I935" s="6">
        <v>1.2216606625174301E-2</v>
      </c>
      <c r="J935" s="6">
        <v>0.56432529248311603</v>
      </c>
      <c r="K935" s="8">
        <v>9923</v>
      </c>
      <c r="L935" s="8">
        <v>2244</v>
      </c>
      <c r="M935" s="8">
        <v>2227</v>
      </c>
    </row>
    <row r="936" spans="1:13" x14ac:dyDescent="0.15">
      <c r="A936" s="4" t="s">
        <v>59</v>
      </c>
      <c r="B936" s="4" t="s">
        <v>18</v>
      </c>
      <c r="C936" s="4" t="s">
        <v>21</v>
      </c>
      <c r="D936" s="5" t="s">
        <v>33</v>
      </c>
      <c r="E936" s="6">
        <v>0.14131328875698199</v>
      </c>
      <c r="F936" s="6">
        <v>0.71550018578292196</v>
      </c>
      <c r="G936" s="6">
        <v>-1.26109788723675</v>
      </c>
      <c r="H936" s="6">
        <v>1.54372446475072</v>
      </c>
      <c r="I936" s="6">
        <v>4.1851703933747904E-3</v>
      </c>
      <c r="J936" s="6">
        <v>0.84345210809632398</v>
      </c>
      <c r="K936" s="8">
        <v>9923</v>
      </c>
      <c r="L936" s="8">
        <v>2244</v>
      </c>
      <c r="M936" s="8">
        <v>2227</v>
      </c>
    </row>
    <row r="937" spans="1:13" x14ac:dyDescent="0.15">
      <c r="A937" s="4" t="s">
        <v>59</v>
      </c>
      <c r="B937" s="4" t="s">
        <v>18</v>
      </c>
      <c r="C937" s="4" t="s">
        <v>34</v>
      </c>
      <c r="D937" s="5" t="s">
        <v>35</v>
      </c>
      <c r="E937" s="6">
        <v>-0.89751081573094105</v>
      </c>
      <c r="F937" s="6">
        <v>3.4480116140865699E-2</v>
      </c>
      <c r="G937" s="6">
        <v>-0.96509332819751703</v>
      </c>
      <c r="H937" s="6">
        <v>-0.82992830326436495</v>
      </c>
      <c r="I937" s="6">
        <v>-0.551582987006211</v>
      </c>
      <c r="J937" s="6">
        <v>0</v>
      </c>
      <c r="K937" s="8">
        <v>9923</v>
      </c>
      <c r="L937" s="8">
        <v>2244</v>
      </c>
      <c r="M937" s="8">
        <v>2227</v>
      </c>
    </row>
    <row r="938" spans="1:13" x14ac:dyDescent="0.15">
      <c r="A938" s="4" t="s">
        <v>59</v>
      </c>
      <c r="B938" s="4" t="s">
        <v>18</v>
      </c>
      <c r="C938" s="4" t="s">
        <v>34</v>
      </c>
      <c r="D938" s="5" t="s">
        <v>36</v>
      </c>
      <c r="E938" s="6">
        <v>-0.71860991783029105</v>
      </c>
      <c r="F938" s="6">
        <v>2.3658850559805999E-2</v>
      </c>
      <c r="G938" s="6">
        <v>-0.76498228375767596</v>
      </c>
      <c r="H938" s="6">
        <v>-0.67223755190290702</v>
      </c>
      <c r="I938" s="6">
        <v>-0.64363471068976497</v>
      </c>
      <c r="J938" s="6">
        <v>0</v>
      </c>
      <c r="K938" s="8">
        <v>9923</v>
      </c>
      <c r="L938" s="8">
        <v>2244</v>
      </c>
      <c r="M938" s="8">
        <v>2227</v>
      </c>
    </row>
    <row r="939" spans="1:13" x14ac:dyDescent="0.15">
      <c r="A939" s="4" t="s">
        <v>59</v>
      </c>
      <c r="B939" s="4" t="s">
        <v>18</v>
      </c>
      <c r="C939" s="4" t="s">
        <v>15</v>
      </c>
      <c r="D939" s="5" t="s">
        <v>37</v>
      </c>
      <c r="E939" s="6">
        <v>1.00131952381261</v>
      </c>
      <c r="F939" s="6">
        <v>0.52734159096698996</v>
      </c>
      <c r="G939" s="6">
        <v>-3.2292703596085201E-2</v>
      </c>
      <c r="H939" s="6">
        <v>2.0349317512213099</v>
      </c>
      <c r="I939" s="6">
        <v>4.0236532820843898E-2</v>
      </c>
      <c r="J939" s="6">
        <v>5.7719029490830499E-2</v>
      </c>
      <c r="K939" s="8">
        <v>9923</v>
      </c>
      <c r="L939" s="8">
        <v>2244</v>
      </c>
      <c r="M939" s="8">
        <v>2227</v>
      </c>
    </row>
    <row r="940" spans="1:13" x14ac:dyDescent="0.15">
      <c r="A940" s="4" t="s">
        <v>59</v>
      </c>
      <c r="B940" s="4" t="s">
        <v>18</v>
      </c>
      <c r="C940" s="4" t="s">
        <v>34</v>
      </c>
      <c r="D940" s="5" t="s">
        <v>38</v>
      </c>
      <c r="E940" s="6">
        <v>-5.1307766673652701E-2</v>
      </c>
      <c r="F940" s="6">
        <v>1.6608460591516001E-2</v>
      </c>
      <c r="G940" s="6">
        <v>-8.3861064649539199E-2</v>
      </c>
      <c r="H940" s="6">
        <v>-1.8754468697766299E-2</v>
      </c>
      <c r="I940" s="6">
        <v>-6.5462656056368695E-2</v>
      </c>
      <c r="J940" s="6">
        <v>2.0313631732635801E-3</v>
      </c>
      <c r="K940" s="8">
        <v>9923</v>
      </c>
      <c r="L940" s="8">
        <v>2244</v>
      </c>
      <c r="M940" s="8">
        <v>2227</v>
      </c>
    </row>
    <row r="941" spans="1:13" x14ac:dyDescent="0.15">
      <c r="A941" s="4" t="s">
        <v>59</v>
      </c>
      <c r="B941" s="4" t="s">
        <v>18</v>
      </c>
      <c r="C941" s="4" t="s">
        <v>34</v>
      </c>
      <c r="D941" s="5" t="s">
        <v>39</v>
      </c>
      <c r="E941" s="6">
        <v>6.3944914659638794E-2</v>
      </c>
      <c r="F941" s="6">
        <v>1.58081190543818E-2</v>
      </c>
      <c r="G941" s="6">
        <v>3.2960320561950397E-2</v>
      </c>
      <c r="H941" s="6">
        <v>9.4929508757327294E-2</v>
      </c>
      <c r="I941" s="6">
        <v>8.5716751855675496E-2</v>
      </c>
      <c r="J941" s="6">
        <v>5.4088868647772501E-5</v>
      </c>
      <c r="K941" s="8">
        <v>9923</v>
      </c>
      <c r="L941" s="8">
        <v>2244</v>
      </c>
      <c r="M941" s="8">
        <v>2227</v>
      </c>
    </row>
    <row r="942" spans="1:13" x14ac:dyDescent="0.15">
      <c r="A942" s="4" t="s">
        <v>60</v>
      </c>
      <c r="B942" s="4" t="s">
        <v>18</v>
      </c>
      <c r="C942" s="4" t="s">
        <v>15</v>
      </c>
      <c r="D942" s="5" t="s">
        <v>16</v>
      </c>
      <c r="E942" s="6">
        <v>66.461204765118396</v>
      </c>
      <c r="F942" s="6">
        <v>9.1977110348742297</v>
      </c>
      <c r="G942" s="6">
        <v>48.433295052203299</v>
      </c>
      <c r="H942" s="6">
        <v>84.4891144780335</v>
      </c>
      <c r="I942" s="6">
        <v>0.17453520467728501</v>
      </c>
      <c r="J942" s="6">
        <v>7.4606987254810499E-13</v>
      </c>
      <c r="K942" s="8">
        <v>11846</v>
      </c>
      <c r="L942" s="8">
        <v>1730</v>
      </c>
      <c r="M942" s="8">
        <v>1714</v>
      </c>
    </row>
    <row r="943" spans="1:13" x14ac:dyDescent="0.15">
      <c r="A943" s="4" t="s">
        <v>60</v>
      </c>
      <c r="B943" s="4" t="s">
        <v>18</v>
      </c>
      <c r="C943" s="4" t="s">
        <v>17</v>
      </c>
      <c r="D943" s="5" t="s">
        <v>41</v>
      </c>
      <c r="E943" s="6">
        <v>0.724930668957811</v>
      </c>
      <c r="F943" s="6">
        <v>0.22037493569356101</v>
      </c>
      <c r="G943" s="6">
        <v>0.29298630490796501</v>
      </c>
      <c r="H943" s="6">
        <v>1.15687503300766</v>
      </c>
      <c r="I943" s="6">
        <v>7.9456396678900004E-2</v>
      </c>
      <c r="J943" s="6">
        <v>1.0238725823636899E-3</v>
      </c>
      <c r="K943" s="8">
        <v>11846</v>
      </c>
      <c r="L943" s="8">
        <v>1730</v>
      </c>
      <c r="M943" s="8">
        <v>1714</v>
      </c>
    </row>
    <row r="944" spans="1:13" x14ac:dyDescent="0.15">
      <c r="A944" s="4" t="s">
        <v>60</v>
      </c>
      <c r="B944" s="4" t="s">
        <v>18</v>
      </c>
      <c r="C944" s="4" t="s">
        <v>21</v>
      </c>
      <c r="D944" s="5" t="s">
        <v>22</v>
      </c>
      <c r="E944" s="6">
        <v>-9.6321372871925099</v>
      </c>
      <c r="F944" s="6">
        <v>8.9107951889840997</v>
      </c>
      <c r="G944" s="6">
        <v>-27.097679586595699</v>
      </c>
      <c r="H944" s="6">
        <v>7.8334050122107097</v>
      </c>
      <c r="I944" s="6">
        <v>-2.6109634569491499E-2</v>
      </c>
      <c r="J944" s="6">
        <v>0.27987067275688798</v>
      </c>
      <c r="K944" s="8">
        <v>11846</v>
      </c>
      <c r="L944" s="8">
        <v>1730</v>
      </c>
      <c r="M944" s="8">
        <v>1714</v>
      </c>
    </row>
    <row r="945" spans="1:13" x14ac:dyDescent="0.15">
      <c r="A945" s="4" t="s">
        <v>60</v>
      </c>
      <c r="B945" s="4" t="s">
        <v>18</v>
      </c>
      <c r="C945" s="4" t="s">
        <v>21</v>
      </c>
      <c r="D945" s="5" t="s">
        <v>23</v>
      </c>
      <c r="E945" s="6">
        <v>-11.1147160256884</v>
      </c>
      <c r="F945" s="6">
        <v>8.9133504399445194</v>
      </c>
      <c r="G945" s="6">
        <v>-28.585266727011799</v>
      </c>
      <c r="H945" s="6">
        <v>6.3558346756349797</v>
      </c>
      <c r="I945" s="6">
        <v>-3.0119792853292499E-2</v>
      </c>
      <c r="J945" s="6">
        <v>0.21257730921453</v>
      </c>
      <c r="K945" s="8">
        <v>11846</v>
      </c>
      <c r="L945" s="8">
        <v>1730</v>
      </c>
      <c r="M945" s="8">
        <v>1714</v>
      </c>
    </row>
    <row r="946" spans="1:13" x14ac:dyDescent="0.15">
      <c r="A946" s="4" t="s">
        <v>60</v>
      </c>
      <c r="B946" s="4" t="s">
        <v>18</v>
      </c>
      <c r="C946" s="4" t="s">
        <v>21</v>
      </c>
      <c r="D946" s="5" t="s">
        <v>26</v>
      </c>
      <c r="E946" s="6">
        <v>-0.72002137361603502</v>
      </c>
      <c r="F946" s="6">
        <v>1.3336772627054001</v>
      </c>
      <c r="G946" s="6">
        <v>-3.3340862411746301</v>
      </c>
      <c r="H946" s="6">
        <v>1.8940434939425601</v>
      </c>
      <c r="I946" s="6">
        <v>-1.30403495399513E-2</v>
      </c>
      <c r="J946" s="6">
        <v>0.589352109637993</v>
      </c>
      <c r="K946" s="8">
        <v>11846</v>
      </c>
      <c r="L946" s="8">
        <v>1730</v>
      </c>
      <c r="M946" s="8">
        <v>1714</v>
      </c>
    </row>
    <row r="947" spans="1:13" x14ac:dyDescent="0.15">
      <c r="A947" s="4" t="s">
        <v>60</v>
      </c>
      <c r="B947" s="4" t="s">
        <v>18</v>
      </c>
      <c r="C947" s="4" t="s">
        <v>21</v>
      </c>
      <c r="D947" s="5" t="s">
        <v>27</v>
      </c>
      <c r="E947" s="6">
        <v>8.7834433061046902</v>
      </c>
      <c r="F947" s="6">
        <v>2.5265958156439701</v>
      </c>
      <c r="G947" s="6">
        <v>3.8312067036768598</v>
      </c>
      <c r="H947" s="6">
        <v>13.7356799085325</v>
      </c>
      <c r="I947" s="6">
        <v>8.3969897118059605E-2</v>
      </c>
      <c r="J947" s="6">
        <v>5.2087001198586303E-4</v>
      </c>
      <c r="K947" s="8">
        <v>11846</v>
      </c>
      <c r="L947" s="8">
        <v>1730</v>
      </c>
      <c r="M947" s="8">
        <v>1714</v>
      </c>
    </row>
    <row r="948" spans="1:13" x14ac:dyDescent="0.15">
      <c r="A948" s="4" t="s">
        <v>60</v>
      </c>
      <c r="B948" s="4" t="s">
        <v>18</v>
      </c>
      <c r="C948" s="4" t="s">
        <v>21</v>
      </c>
      <c r="D948" s="5" t="s">
        <v>28</v>
      </c>
      <c r="E948" s="6">
        <v>-2.6051917273424099</v>
      </c>
      <c r="F948" s="6">
        <v>3.0058084293412102</v>
      </c>
      <c r="G948" s="6">
        <v>-8.4967056891336092</v>
      </c>
      <c r="H948" s="6">
        <v>3.2863222344488001</v>
      </c>
      <c r="I948" s="6">
        <v>-2.0935000885637701E-2</v>
      </c>
      <c r="J948" s="6">
        <v>0.38621715194531098</v>
      </c>
      <c r="K948" s="8">
        <v>11846</v>
      </c>
      <c r="L948" s="8">
        <v>1730</v>
      </c>
      <c r="M948" s="8">
        <v>1714</v>
      </c>
    </row>
    <row r="949" spans="1:13" x14ac:dyDescent="0.15">
      <c r="A949" s="4" t="s">
        <v>60</v>
      </c>
      <c r="B949" s="4" t="s">
        <v>18</v>
      </c>
      <c r="C949" s="4" t="s">
        <v>21</v>
      </c>
      <c r="D949" s="5" t="s">
        <v>29</v>
      </c>
      <c r="E949" s="6">
        <v>-3.59702554059086</v>
      </c>
      <c r="F949" s="6">
        <v>6.3459287107897797</v>
      </c>
      <c r="G949" s="6">
        <v>-16.0353190909033</v>
      </c>
      <c r="H949" s="6">
        <v>8.8412680097216008</v>
      </c>
      <c r="I949" s="6">
        <v>-1.3691244422009899E-2</v>
      </c>
      <c r="J949" s="6">
        <v>0.570907846907177</v>
      </c>
      <c r="K949" s="8">
        <v>11846</v>
      </c>
      <c r="L949" s="8">
        <v>1730</v>
      </c>
      <c r="M949" s="8">
        <v>1714</v>
      </c>
    </row>
    <row r="950" spans="1:13" x14ac:dyDescent="0.15">
      <c r="A950" s="4" t="s">
        <v>60</v>
      </c>
      <c r="B950" s="4" t="s">
        <v>18</v>
      </c>
      <c r="C950" s="4" t="s">
        <v>21</v>
      </c>
      <c r="D950" s="5" t="s">
        <v>30</v>
      </c>
      <c r="E950" s="6">
        <v>7.2368924567960198</v>
      </c>
      <c r="F950" s="6">
        <v>4.8950839137748003</v>
      </c>
      <c r="G950" s="6">
        <v>-2.3576828130805598</v>
      </c>
      <c r="H950" s="6">
        <v>16.831467726672599</v>
      </c>
      <c r="I950" s="6">
        <v>3.5709730204503999E-2</v>
      </c>
      <c r="J950" s="6">
        <v>0.139484353610524</v>
      </c>
      <c r="K950" s="8">
        <v>11846</v>
      </c>
      <c r="L950" s="8">
        <v>1730</v>
      </c>
      <c r="M950" s="8">
        <v>1714</v>
      </c>
    </row>
    <row r="951" spans="1:13" x14ac:dyDescent="0.15">
      <c r="A951" s="4" t="s">
        <v>60</v>
      </c>
      <c r="B951" s="4" t="s">
        <v>18</v>
      </c>
      <c r="C951" s="4" t="s">
        <v>21</v>
      </c>
      <c r="D951" s="5" t="s">
        <v>31</v>
      </c>
      <c r="E951" s="6">
        <v>-1.4442713340093301</v>
      </c>
      <c r="F951" s="6">
        <v>1.5076612544026899</v>
      </c>
      <c r="G951" s="6">
        <v>-4.3993523176340403</v>
      </c>
      <c r="H951" s="6">
        <v>1.51080964961539</v>
      </c>
      <c r="I951" s="6">
        <v>-2.3138734806540301E-2</v>
      </c>
      <c r="J951" s="6">
        <v>0.33822057366882602</v>
      </c>
      <c r="K951" s="8">
        <v>11846</v>
      </c>
      <c r="L951" s="8">
        <v>1730</v>
      </c>
      <c r="M951" s="8">
        <v>1714</v>
      </c>
    </row>
    <row r="952" spans="1:13" x14ac:dyDescent="0.15">
      <c r="A952" s="4" t="s">
        <v>60</v>
      </c>
      <c r="B952" s="4" t="s">
        <v>18</v>
      </c>
      <c r="C952" s="4" t="s">
        <v>21</v>
      </c>
      <c r="D952" s="5" t="s">
        <v>33</v>
      </c>
      <c r="E952" s="6">
        <v>-0.462831378407703</v>
      </c>
      <c r="F952" s="6">
        <v>0.77978442380917401</v>
      </c>
      <c r="G952" s="6">
        <v>-1.99124242922971</v>
      </c>
      <c r="H952" s="6">
        <v>1.0655796724143101</v>
      </c>
      <c r="I952" s="6">
        <v>-1.43364898073636E-2</v>
      </c>
      <c r="J952" s="6">
        <v>0.55289969421835194</v>
      </c>
      <c r="K952" s="8">
        <v>11846</v>
      </c>
      <c r="L952" s="8">
        <v>1730</v>
      </c>
      <c r="M952" s="8">
        <v>1714</v>
      </c>
    </row>
    <row r="953" spans="1:13" x14ac:dyDescent="0.15">
      <c r="A953" s="4" t="s">
        <v>60</v>
      </c>
      <c r="B953" s="4" t="s">
        <v>18</v>
      </c>
      <c r="C953" s="4" t="s">
        <v>34</v>
      </c>
      <c r="D953" s="5" t="s">
        <v>35</v>
      </c>
      <c r="E953" s="6">
        <v>-1.04322058279227</v>
      </c>
      <c r="F953" s="6">
        <v>4.1106821404726497E-2</v>
      </c>
      <c r="G953" s="6">
        <v>-1.1237917229443699</v>
      </c>
      <c r="H953" s="6">
        <v>-0.96264944264017405</v>
      </c>
      <c r="I953" s="6">
        <v>-0.61299487303271405</v>
      </c>
      <c r="J953" s="6">
        <v>0</v>
      </c>
      <c r="K953" s="8">
        <v>11846</v>
      </c>
      <c r="L953" s="8">
        <v>1730</v>
      </c>
      <c r="M953" s="8">
        <v>1714</v>
      </c>
    </row>
    <row r="954" spans="1:13" x14ac:dyDescent="0.15">
      <c r="A954" s="4" t="s">
        <v>60</v>
      </c>
      <c r="B954" s="4" t="s">
        <v>18</v>
      </c>
      <c r="C954" s="4" t="s">
        <v>34</v>
      </c>
      <c r="D954" s="5" t="s">
        <v>36</v>
      </c>
      <c r="E954" s="6">
        <v>-0.61781331491538904</v>
      </c>
      <c r="F954" s="6">
        <v>2.0815407836187301E-2</v>
      </c>
      <c r="G954" s="6">
        <v>-0.65861241065621501</v>
      </c>
      <c r="H954" s="6">
        <v>-0.57701421917456197</v>
      </c>
      <c r="I954" s="6">
        <v>-0.71691378404614103</v>
      </c>
      <c r="J954" s="6">
        <v>0</v>
      </c>
      <c r="K954" s="8">
        <v>11846</v>
      </c>
      <c r="L954" s="8">
        <v>1730</v>
      </c>
      <c r="M954" s="8">
        <v>1714</v>
      </c>
    </row>
    <row r="955" spans="1:13" x14ac:dyDescent="0.15">
      <c r="A955" s="4" t="s">
        <v>60</v>
      </c>
      <c r="B955" s="4" t="s">
        <v>18</v>
      </c>
      <c r="C955" s="4" t="s">
        <v>15</v>
      </c>
      <c r="D955" s="5" t="s">
        <v>37</v>
      </c>
      <c r="E955" s="6">
        <v>-0.55987600172929797</v>
      </c>
      <c r="F955" s="6">
        <v>0.46017719333693102</v>
      </c>
      <c r="G955" s="6">
        <v>-1.46184311745684</v>
      </c>
      <c r="H955" s="6">
        <v>0.34209111399824099</v>
      </c>
      <c r="I955" s="6">
        <v>-2.93874127500151E-2</v>
      </c>
      <c r="J955" s="6">
        <v>0.223903644945529</v>
      </c>
      <c r="K955" s="8">
        <v>11846</v>
      </c>
      <c r="L955" s="8">
        <v>1730</v>
      </c>
      <c r="M955" s="8">
        <v>1714</v>
      </c>
    </row>
    <row r="956" spans="1:13" x14ac:dyDescent="0.15">
      <c r="A956" s="4" t="s">
        <v>60</v>
      </c>
      <c r="B956" s="4" t="s">
        <v>18</v>
      </c>
      <c r="C956" s="4" t="s">
        <v>34</v>
      </c>
      <c r="D956" s="5" t="s">
        <v>38</v>
      </c>
      <c r="E956" s="6">
        <v>7.1550628920684202E-3</v>
      </c>
      <c r="F956" s="6">
        <v>1.4521747273465301E-2</v>
      </c>
      <c r="G956" s="6">
        <v>-2.1308187119501901E-2</v>
      </c>
      <c r="H956" s="6">
        <v>3.5618312903638698E-2</v>
      </c>
      <c r="I956" s="6">
        <v>1.1901156669656099E-2</v>
      </c>
      <c r="J956" s="6">
        <v>0.62227801492968204</v>
      </c>
      <c r="K956" s="8">
        <v>11846</v>
      </c>
      <c r="L956" s="8">
        <v>1730</v>
      </c>
      <c r="M956" s="8">
        <v>1714</v>
      </c>
    </row>
    <row r="957" spans="1:13" x14ac:dyDescent="0.15">
      <c r="A957" s="4" t="s">
        <v>60</v>
      </c>
      <c r="B957" s="4" t="s">
        <v>18</v>
      </c>
      <c r="C957" s="4" t="s">
        <v>34</v>
      </c>
      <c r="D957" s="5" t="s">
        <v>39</v>
      </c>
      <c r="E957" s="6">
        <v>-5.0016051034132399E-3</v>
      </c>
      <c r="F957" s="6">
        <v>1.18755978991358E-2</v>
      </c>
      <c r="G957" s="6">
        <v>-2.8278288389151099E-2</v>
      </c>
      <c r="H957" s="6">
        <v>1.8275078182324701E-2</v>
      </c>
      <c r="I957" s="6">
        <v>-1.01729873970664E-2</v>
      </c>
      <c r="J957" s="6">
        <v>0.67368621261734696</v>
      </c>
      <c r="K957" s="8">
        <v>11846</v>
      </c>
      <c r="L957" s="8">
        <v>1730</v>
      </c>
      <c r="M957" s="8">
        <v>1714</v>
      </c>
    </row>
    <row r="958" spans="1:13" x14ac:dyDescent="0.15">
      <c r="A958" s="4" t="s">
        <v>61</v>
      </c>
      <c r="B958" s="4" t="s">
        <v>18</v>
      </c>
      <c r="C958" s="4" t="s">
        <v>15</v>
      </c>
      <c r="D958" s="5" t="s">
        <v>16</v>
      </c>
      <c r="E958" s="6">
        <v>56.6390433969814</v>
      </c>
      <c r="F958" s="6">
        <v>3.56685097536776</v>
      </c>
      <c r="G958" s="6">
        <v>49.647861884587599</v>
      </c>
      <c r="H958" s="6">
        <v>63.630224909375201</v>
      </c>
      <c r="I958" s="6">
        <v>0.54723630180448701</v>
      </c>
      <c r="J958" s="6">
        <v>0</v>
      </c>
      <c r="K958" s="8">
        <v>8463</v>
      </c>
      <c r="L958" s="8">
        <v>858</v>
      </c>
      <c r="M958" s="8">
        <v>842</v>
      </c>
    </row>
    <row r="959" spans="1:13" x14ac:dyDescent="0.15">
      <c r="A959" s="4" t="s">
        <v>61</v>
      </c>
      <c r="B959" s="4" t="s">
        <v>18</v>
      </c>
      <c r="C959" s="4" t="s">
        <v>17</v>
      </c>
      <c r="D959" s="5" t="s">
        <v>41</v>
      </c>
      <c r="E959" s="6">
        <v>0.78092038220263704</v>
      </c>
      <c r="F959" s="6">
        <v>0.303266255898964</v>
      </c>
      <c r="G959" s="6">
        <v>0.186505460969456</v>
      </c>
      <c r="H959" s="6">
        <v>1.37533530343582</v>
      </c>
      <c r="I959" s="6">
        <v>8.8741470891964006E-2</v>
      </c>
      <c r="J959" s="6">
        <v>1.0192521625310501E-2</v>
      </c>
      <c r="K959" s="8">
        <v>8463</v>
      </c>
      <c r="L959" s="8">
        <v>858</v>
      </c>
      <c r="M959" s="8">
        <v>842</v>
      </c>
    </row>
    <row r="960" spans="1:13" x14ac:dyDescent="0.15">
      <c r="A960" s="4" t="s">
        <v>61</v>
      </c>
      <c r="B960" s="4" t="s">
        <v>18</v>
      </c>
      <c r="C960" s="4" t="s">
        <v>21</v>
      </c>
      <c r="D960" s="5" t="s">
        <v>23</v>
      </c>
      <c r="E960" s="6">
        <v>-0.46625737991189797</v>
      </c>
      <c r="F960" s="6">
        <v>0.87960562187535396</v>
      </c>
      <c r="G960" s="6">
        <v>-2.1903222775822</v>
      </c>
      <c r="H960" s="6">
        <v>1.2578075177584001</v>
      </c>
      <c r="I960" s="6">
        <v>-1.8267607708779901E-2</v>
      </c>
      <c r="J960" s="6">
        <v>0.59619917709465597</v>
      </c>
      <c r="K960" s="8">
        <v>8463</v>
      </c>
      <c r="L960" s="8">
        <v>858</v>
      </c>
      <c r="M960" s="8">
        <v>842</v>
      </c>
    </row>
    <row r="961" spans="1:13" x14ac:dyDescent="0.15">
      <c r="A961" s="4" t="s">
        <v>61</v>
      </c>
      <c r="B961" s="4" t="s">
        <v>18</v>
      </c>
      <c r="C961" s="4" t="s">
        <v>21</v>
      </c>
      <c r="D961" s="5" t="s">
        <v>25</v>
      </c>
      <c r="E961" s="6">
        <v>-7.2547098956873599</v>
      </c>
      <c r="F961" s="6">
        <v>12.6371230705982</v>
      </c>
      <c r="G961" s="6">
        <v>-32.024015311342403</v>
      </c>
      <c r="H961" s="6">
        <v>17.514595519967699</v>
      </c>
      <c r="I961" s="6">
        <v>-1.9784076816062601E-2</v>
      </c>
      <c r="J961" s="6">
        <v>0.56606732540008697</v>
      </c>
      <c r="K961" s="8">
        <v>8463</v>
      </c>
      <c r="L961" s="8">
        <v>858</v>
      </c>
      <c r="M961" s="8">
        <v>842</v>
      </c>
    </row>
    <row r="962" spans="1:13" x14ac:dyDescent="0.15">
      <c r="A962" s="4" t="s">
        <v>61</v>
      </c>
      <c r="B962" s="4" t="s">
        <v>18</v>
      </c>
      <c r="C962" s="4" t="s">
        <v>21</v>
      </c>
      <c r="D962" s="5" t="s">
        <v>26</v>
      </c>
      <c r="E962" s="6">
        <v>1.4517811197199899</v>
      </c>
      <c r="F962" s="6">
        <v>1.95646718527303</v>
      </c>
      <c r="G962" s="6">
        <v>-2.3829788155127001</v>
      </c>
      <c r="H962" s="6">
        <v>5.2865410549526803</v>
      </c>
      <c r="I962" s="6">
        <v>2.5572461313626099E-2</v>
      </c>
      <c r="J962" s="6">
        <v>0.45826848699676798</v>
      </c>
      <c r="K962" s="8">
        <v>8463</v>
      </c>
      <c r="L962" s="8">
        <v>858</v>
      </c>
      <c r="M962" s="8">
        <v>842</v>
      </c>
    </row>
    <row r="963" spans="1:13" x14ac:dyDescent="0.15">
      <c r="A963" s="4" t="s">
        <v>61</v>
      </c>
      <c r="B963" s="4" t="s">
        <v>18</v>
      </c>
      <c r="C963" s="4" t="s">
        <v>21</v>
      </c>
      <c r="D963" s="5" t="s">
        <v>27</v>
      </c>
      <c r="E963" s="6">
        <v>3.5871201455814399</v>
      </c>
      <c r="F963" s="6">
        <v>4.2042220911462804</v>
      </c>
      <c r="G963" s="6">
        <v>-4.6533362010953203</v>
      </c>
      <c r="H963" s="6">
        <v>11.827576492258199</v>
      </c>
      <c r="I963" s="6">
        <v>2.9403851948684799E-2</v>
      </c>
      <c r="J963" s="6">
        <v>0.393780494171733</v>
      </c>
      <c r="K963" s="8">
        <v>8463</v>
      </c>
      <c r="L963" s="8">
        <v>858</v>
      </c>
      <c r="M963" s="8">
        <v>842</v>
      </c>
    </row>
    <row r="964" spans="1:13" x14ac:dyDescent="0.15">
      <c r="A964" s="4" t="s">
        <v>61</v>
      </c>
      <c r="B964" s="4" t="s">
        <v>18</v>
      </c>
      <c r="C964" s="4" t="s">
        <v>21</v>
      </c>
      <c r="D964" s="5" t="s">
        <v>28</v>
      </c>
      <c r="E964" s="6">
        <v>20.880042407805298</v>
      </c>
      <c r="F964" s="6">
        <v>5.9000857133820501</v>
      </c>
      <c r="G964" s="6">
        <v>9.3156203319201207</v>
      </c>
      <c r="H964" s="6">
        <v>32.444464483690403</v>
      </c>
      <c r="I964" s="6">
        <v>0.121959886001655</v>
      </c>
      <c r="J964" s="6">
        <v>4.2371428135767902E-4</v>
      </c>
      <c r="K964" s="8">
        <v>8463</v>
      </c>
      <c r="L964" s="8">
        <v>858</v>
      </c>
      <c r="M964" s="8">
        <v>842</v>
      </c>
    </row>
    <row r="965" spans="1:13" x14ac:dyDescent="0.15">
      <c r="A965" s="4" t="s">
        <v>61</v>
      </c>
      <c r="B965" s="4" t="s">
        <v>18</v>
      </c>
      <c r="C965" s="4" t="s">
        <v>21</v>
      </c>
      <c r="D965" s="5" t="s">
        <v>29</v>
      </c>
      <c r="E965" s="6">
        <v>-3.7106940701512099</v>
      </c>
      <c r="F965" s="6">
        <v>12.792527921781501</v>
      </c>
      <c r="G965" s="6">
        <v>-28.784599686384301</v>
      </c>
      <c r="H965" s="6">
        <v>21.363211546081899</v>
      </c>
      <c r="I965" s="6">
        <v>-9.9963794008881401E-3</v>
      </c>
      <c r="J965" s="6">
        <v>0.77183608356551003</v>
      </c>
      <c r="K965" s="8">
        <v>8463</v>
      </c>
      <c r="L965" s="8">
        <v>858</v>
      </c>
      <c r="M965" s="8">
        <v>842</v>
      </c>
    </row>
    <row r="966" spans="1:13" x14ac:dyDescent="0.15">
      <c r="A966" s="4" t="s">
        <v>61</v>
      </c>
      <c r="B966" s="4" t="s">
        <v>18</v>
      </c>
      <c r="C966" s="4" t="s">
        <v>21</v>
      </c>
      <c r="D966" s="5" t="s">
        <v>30</v>
      </c>
      <c r="E966" s="6">
        <v>0.81804347430455204</v>
      </c>
      <c r="F966" s="6">
        <v>9.1109168223352892</v>
      </c>
      <c r="G966" s="6">
        <v>-17.039745844381699</v>
      </c>
      <c r="H966" s="6">
        <v>18.6758327929908</v>
      </c>
      <c r="I966" s="6">
        <v>3.0942703583137902E-3</v>
      </c>
      <c r="J966" s="6">
        <v>0.92847766808985799</v>
      </c>
      <c r="K966" s="8">
        <v>8463</v>
      </c>
      <c r="L966" s="8">
        <v>858</v>
      </c>
      <c r="M966" s="8">
        <v>842</v>
      </c>
    </row>
    <row r="967" spans="1:13" x14ac:dyDescent="0.15">
      <c r="A967" s="4" t="s">
        <v>61</v>
      </c>
      <c r="B967" s="4" t="s">
        <v>18</v>
      </c>
      <c r="C967" s="4" t="s">
        <v>21</v>
      </c>
      <c r="D967" s="5" t="s">
        <v>31</v>
      </c>
      <c r="E967" s="6">
        <v>0.40367837973369802</v>
      </c>
      <c r="F967" s="6">
        <v>2.1882885844112199</v>
      </c>
      <c r="G967" s="6">
        <v>-3.88546148082377</v>
      </c>
      <c r="H967" s="6">
        <v>4.69281824029117</v>
      </c>
      <c r="I967" s="6">
        <v>6.3573313739516404E-3</v>
      </c>
      <c r="J967" s="6">
        <v>0.85368741179524799</v>
      </c>
      <c r="K967" s="8">
        <v>8463</v>
      </c>
      <c r="L967" s="8">
        <v>858</v>
      </c>
      <c r="M967" s="8">
        <v>842</v>
      </c>
    </row>
    <row r="968" spans="1:13" x14ac:dyDescent="0.15">
      <c r="A968" s="4" t="s">
        <v>61</v>
      </c>
      <c r="B968" s="4" t="s">
        <v>18</v>
      </c>
      <c r="C968" s="4" t="s">
        <v>21</v>
      </c>
      <c r="D968" s="5" t="s">
        <v>33</v>
      </c>
      <c r="E968" s="6">
        <v>-1.58410432111207</v>
      </c>
      <c r="F968" s="6">
        <v>1.17780484555204</v>
      </c>
      <c r="G968" s="6">
        <v>-3.8926525386563302</v>
      </c>
      <c r="H968" s="6">
        <v>0.72444389643219698</v>
      </c>
      <c r="I968" s="6">
        <v>-4.6350497095775101E-2</v>
      </c>
      <c r="J968" s="6">
        <v>0.17899879518596901</v>
      </c>
      <c r="K968" s="8">
        <v>8463</v>
      </c>
      <c r="L968" s="8">
        <v>858</v>
      </c>
      <c r="M968" s="8">
        <v>842</v>
      </c>
    </row>
    <row r="969" spans="1:13" x14ac:dyDescent="0.15">
      <c r="A969" s="4" t="s">
        <v>61</v>
      </c>
      <c r="B969" s="4" t="s">
        <v>18</v>
      </c>
      <c r="C969" s="4" t="s">
        <v>34</v>
      </c>
      <c r="D969" s="5" t="s">
        <v>35</v>
      </c>
      <c r="E969" s="6">
        <v>-1.0708891357468799</v>
      </c>
      <c r="F969" s="6">
        <v>6.1036657199614701E-2</v>
      </c>
      <c r="G969" s="6">
        <v>-1.19052361230313</v>
      </c>
      <c r="H969" s="6">
        <v>-0.95125465919063201</v>
      </c>
      <c r="I969" s="6">
        <v>-0.60464118585714999</v>
      </c>
      <c r="J969" s="6">
        <v>0</v>
      </c>
      <c r="K969" s="8">
        <v>8463</v>
      </c>
      <c r="L969" s="8">
        <v>858</v>
      </c>
      <c r="M969" s="8">
        <v>842</v>
      </c>
    </row>
    <row r="970" spans="1:13" x14ac:dyDescent="0.15">
      <c r="A970" s="4" t="s">
        <v>61</v>
      </c>
      <c r="B970" s="4" t="s">
        <v>18</v>
      </c>
      <c r="C970" s="4" t="s">
        <v>34</v>
      </c>
      <c r="D970" s="5" t="s">
        <v>36</v>
      </c>
      <c r="E970" s="6">
        <v>-0.70285396694476099</v>
      </c>
      <c r="F970" s="6">
        <v>2.5552018124148201E-2</v>
      </c>
      <c r="G970" s="6">
        <v>-0.75293702282445796</v>
      </c>
      <c r="H970" s="6">
        <v>-0.65277091106506302</v>
      </c>
      <c r="I970" s="6">
        <v>-0.94794654442742299</v>
      </c>
      <c r="J970" s="6">
        <v>0</v>
      </c>
      <c r="K970" s="8">
        <v>8463</v>
      </c>
      <c r="L970" s="8">
        <v>858</v>
      </c>
      <c r="M970" s="8">
        <v>842</v>
      </c>
    </row>
    <row r="971" spans="1:13" x14ac:dyDescent="0.15">
      <c r="A971" s="4" t="s">
        <v>61</v>
      </c>
      <c r="B971" s="4" t="s">
        <v>18</v>
      </c>
      <c r="C971" s="4" t="s">
        <v>15</v>
      </c>
      <c r="D971" s="5" t="s">
        <v>37</v>
      </c>
      <c r="E971" s="6">
        <v>0.124879801026234</v>
      </c>
      <c r="F971" s="6">
        <v>0.51221347639607795</v>
      </c>
      <c r="G971" s="6">
        <v>-0.87908067035566995</v>
      </c>
      <c r="H971" s="6">
        <v>1.1288402724081401</v>
      </c>
      <c r="I971" s="6">
        <v>8.4020478728187992E-3</v>
      </c>
      <c r="J971" s="6">
        <v>0.80744178025046798</v>
      </c>
      <c r="K971" s="8">
        <v>8463</v>
      </c>
      <c r="L971" s="8">
        <v>858</v>
      </c>
      <c r="M971" s="8">
        <v>842</v>
      </c>
    </row>
    <row r="972" spans="1:13" x14ac:dyDescent="0.15">
      <c r="A972" s="4" t="s">
        <v>61</v>
      </c>
      <c r="B972" s="4" t="s">
        <v>18</v>
      </c>
      <c r="C972" s="4" t="s">
        <v>34</v>
      </c>
      <c r="D972" s="5" t="s">
        <v>38</v>
      </c>
      <c r="E972" s="6">
        <v>-5.7892773293060596E-3</v>
      </c>
      <c r="F972" s="6">
        <v>1.64798429309841E-2</v>
      </c>
      <c r="G972" s="6">
        <v>-3.8090479151838101E-2</v>
      </c>
      <c r="H972" s="6">
        <v>2.6511924493226001E-2</v>
      </c>
      <c r="I972" s="6">
        <v>-1.2106406175778401E-2</v>
      </c>
      <c r="J972" s="6">
        <v>0.72545523890763097</v>
      </c>
      <c r="K972" s="8">
        <v>8463</v>
      </c>
      <c r="L972" s="8">
        <v>858</v>
      </c>
      <c r="M972" s="8">
        <v>842</v>
      </c>
    </row>
    <row r="973" spans="1:13" x14ac:dyDescent="0.15">
      <c r="A973" s="4" t="s">
        <v>61</v>
      </c>
      <c r="B973" s="4" t="s">
        <v>18</v>
      </c>
      <c r="C973" s="4" t="s">
        <v>34</v>
      </c>
      <c r="D973" s="5" t="s">
        <v>39</v>
      </c>
      <c r="E973" s="6">
        <v>-3.3505053959075499E-3</v>
      </c>
      <c r="F973" s="6">
        <v>1.4032758341308699E-2</v>
      </c>
      <c r="G973" s="6">
        <v>-3.08553160429327E-2</v>
      </c>
      <c r="H973" s="6">
        <v>2.41543052511176E-2</v>
      </c>
      <c r="I973" s="6">
        <v>-8.2283210718831004E-3</v>
      </c>
      <c r="J973" s="6">
        <v>0.81134728621843999</v>
      </c>
      <c r="K973" s="8">
        <v>8463</v>
      </c>
      <c r="L973" s="8">
        <v>858</v>
      </c>
      <c r="M973" s="8">
        <v>842</v>
      </c>
    </row>
    <row r="974" spans="1:13" x14ac:dyDescent="0.15">
      <c r="A974" s="4" t="s">
        <v>62</v>
      </c>
      <c r="B974" s="4" t="s">
        <v>18</v>
      </c>
      <c r="C974" s="4" t="s">
        <v>15</v>
      </c>
      <c r="D974" s="5" t="s">
        <v>16</v>
      </c>
      <c r="E974" s="6">
        <v>57.766890448672001</v>
      </c>
      <c r="F974" s="6">
        <v>4.0522410030085396</v>
      </c>
      <c r="G974" s="6">
        <v>49.824323579565203</v>
      </c>
      <c r="H974" s="6">
        <v>65.709457317778899</v>
      </c>
      <c r="I974" s="6">
        <v>0.51306817123977499</v>
      </c>
      <c r="J974" s="6">
        <v>0</v>
      </c>
      <c r="K974" s="8">
        <v>11709</v>
      </c>
      <c r="L974" s="8">
        <v>787</v>
      </c>
      <c r="M974" s="8">
        <v>772</v>
      </c>
    </row>
    <row r="975" spans="1:13" x14ac:dyDescent="0.15">
      <c r="A975" s="4" t="s">
        <v>62</v>
      </c>
      <c r="B975" s="4" t="s">
        <v>18</v>
      </c>
      <c r="C975" s="4" t="s">
        <v>17</v>
      </c>
      <c r="D975" s="5" t="s">
        <v>41</v>
      </c>
      <c r="E975" s="6">
        <v>0.16974574243492899</v>
      </c>
      <c r="F975" s="6">
        <v>0.34810790371601202</v>
      </c>
      <c r="G975" s="6">
        <v>-0.51256073955276304</v>
      </c>
      <c r="H975" s="6">
        <v>0.85205222442262196</v>
      </c>
      <c r="I975" s="6">
        <v>1.7549969093329301E-2</v>
      </c>
      <c r="J975" s="6">
        <v>0.62595450974119204</v>
      </c>
      <c r="K975" s="8">
        <v>11709</v>
      </c>
      <c r="L975" s="8">
        <v>787</v>
      </c>
      <c r="M975" s="8">
        <v>772</v>
      </c>
    </row>
    <row r="976" spans="1:13" x14ac:dyDescent="0.15">
      <c r="A976" s="4" t="s">
        <v>62</v>
      </c>
      <c r="B976" s="4" t="s">
        <v>18</v>
      </c>
      <c r="C976" s="4" t="s">
        <v>21</v>
      </c>
      <c r="D976" s="5" t="s">
        <v>23</v>
      </c>
      <c r="E976" s="6">
        <v>-1.3417803498306899</v>
      </c>
      <c r="F976" s="6">
        <v>0.93965657767660604</v>
      </c>
      <c r="G976" s="6">
        <v>-3.1835477068688101</v>
      </c>
      <c r="H976" s="6">
        <v>0.499987007207426</v>
      </c>
      <c r="I976" s="6">
        <v>-5.1392958491353703E-2</v>
      </c>
      <c r="J976" s="6">
        <v>0.15371081869299799</v>
      </c>
      <c r="K976" s="8">
        <v>11709</v>
      </c>
      <c r="L976" s="8">
        <v>787</v>
      </c>
      <c r="M976" s="8">
        <v>772</v>
      </c>
    </row>
    <row r="977" spans="1:13" x14ac:dyDescent="0.15">
      <c r="A977" s="4" t="s">
        <v>62</v>
      </c>
      <c r="B977" s="4" t="s">
        <v>18</v>
      </c>
      <c r="C977" s="4" t="s">
        <v>21</v>
      </c>
      <c r="D977" s="5" t="s">
        <v>26</v>
      </c>
      <c r="E977" s="6">
        <v>1.6489547892715799</v>
      </c>
      <c r="F977" s="6">
        <v>2.0153541424699299</v>
      </c>
      <c r="G977" s="6">
        <v>-2.3012261179386799</v>
      </c>
      <c r="H977" s="6">
        <v>5.5991356964818397</v>
      </c>
      <c r="I977" s="6">
        <v>2.9447520030785101E-2</v>
      </c>
      <c r="J977" s="6">
        <v>0.41349739279853898</v>
      </c>
      <c r="K977" s="8">
        <v>11709</v>
      </c>
      <c r="L977" s="8">
        <v>787</v>
      </c>
      <c r="M977" s="8">
        <v>772</v>
      </c>
    </row>
    <row r="978" spans="1:13" x14ac:dyDescent="0.15">
      <c r="A978" s="4" t="s">
        <v>62</v>
      </c>
      <c r="B978" s="4" t="s">
        <v>18</v>
      </c>
      <c r="C978" s="4" t="s">
        <v>21</v>
      </c>
      <c r="D978" s="5" t="s">
        <v>27</v>
      </c>
      <c r="E978" s="6">
        <v>3.9273207996547499</v>
      </c>
      <c r="F978" s="6">
        <v>4.0432702056802796</v>
      </c>
      <c r="G978" s="6">
        <v>-3.9976629203758098</v>
      </c>
      <c r="H978" s="6">
        <v>11.852304519685299</v>
      </c>
      <c r="I978" s="6">
        <v>3.4958674860054502E-2</v>
      </c>
      <c r="J978" s="6">
        <v>0.33169135739501598</v>
      </c>
      <c r="K978" s="8">
        <v>11709</v>
      </c>
      <c r="L978" s="8">
        <v>787</v>
      </c>
      <c r="M978" s="8">
        <v>772</v>
      </c>
    </row>
    <row r="979" spans="1:13" x14ac:dyDescent="0.15">
      <c r="A979" s="4" t="s">
        <v>62</v>
      </c>
      <c r="B979" s="4" t="s">
        <v>18</v>
      </c>
      <c r="C979" s="4" t="s">
        <v>21</v>
      </c>
      <c r="D979" s="5" t="s">
        <v>28</v>
      </c>
      <c r="E979" s="6">
        <v>11.2791157707246</v>
      </c>
      <c r="F979" s="6">
        <v>6.7048706940876404</v>
      </c>
      <c r="G979" s="6">
        <v>-1.8627195241081</v>
      </c>
      <c r="H979" s="6">
        <v>24.420951065557301</v>
      </c>
      <c r="I979" s="6">
        <v>6.0544681297469399E-2</v>
      </c>
      <c r="J979" s="6">
        <v>9.2928659427895105E-2</v>
      </c>
      <c r="K979" s="8">
        <v>11709</v>
      </c>
      <c r="L979" s="8">
        <v>787</v>
      </c>
      <c r="M979" s="8">
        <v>772</v>
      </c>
    </row>
    <row r="980" spans="1:13" x14ac:dyDescent="0.15">
      <c r="A980" s="4" t="s">
        <v>62</v>
      </c>
      <c r="B980" s="4" t="s">
        <v>18</v>
      </c>
      <c r="C980" s="4" t="s">
        <v>21</v>
      </c>
      <c r="D980" s="5" t="s">
        <v>29</v>
      </c>
      <c r="E980" s="6">
        <v>-1.5288091005621101</v>
      </c>
      <c r="F980" s="6">
        <v>13.057310584442799</v>
      </c>
      <c r="G980" s="6">
        <v>-27.121700138048901</v>
      </c>
      <c r="H980" s="6">
        <v>24.064081936924701</v>
      </c>
      <c r="I980" s="6">
        <v>-4.2139645195531199E-3</v>
      </c>
      <c r="J980" s="6">
        <v>0.90682348043662098</v>
      </c>
      <c r="K980" s="8">
        <v>11709</v>
      </c>
      <c r="L980" s="8">
        <v>787</v>
      </c>
      <c r="M980" s="8">
        <v>772</v>
      </c>
    </row>
    <row r="981" spans="1:13" x14ac:dyDescent="0.15">
      <c r="A981" s="4" t="s">
        <v>62</v>
      </c>
      <c r="B981" s="4" t="s">
        <v>18</v>
      </c>
      <c r="C981" s="4" t="s">
        <v>21</v>
      </c>
      <c r="D981" s="5" t="s">
        <v>30</v>
      </c>
      <c r="E981" s="6">
        <v>-2.0544450054908601</v>
      </c>
      <c r="F981" s="6">
        <v>9.2535106107744802</v>
      </c>
      <c r="G981" s="6">
        <v>-20.191724290088999</v>
      </c>
      <c r="H981" s="6">
        <v>16.082834279107299</v>
      </c>
      <c r="I981" s="6">
        <v>-7.9905991153099102E-3</v>
      </c>
      <c r="J981" s="6">
        <v>0.82435858979783605</v>
      </c>
      <c r="K981" s="8">
        <v>11709</v>
      </c>
      <c r="L981" s="8">
        <v>787</v>
      </c>
      <c r="M981" s="8">
        <v>772</v>
      </c>
    </row>
    <row r="982" spans="1:13" x14ac:dyDescent="0.15">
      <c r="A982" s="4" t="s">
        <v>62</v>
      </c>
      <c r="B982" s="4" t="s">
        <v>18</v>
      </c>
      <c r="C982" s="4" t="s">
        <v>21</v>
      </c>
      <c r="D982" s="5" t="s">
        <v>31</v>
      </c>
      <c r="E982" s="6">
        <v>1.22273450917686</v>
      </c>
      <c r="F982" s="6">
        <v>2.1830831163308</v>
      </c>
      <c r="G982" s="6">
        <v>-3.0562024097778999</v>
      </c>
      <c r="H982" s="6">
        <v>5.5016714281316199</v>
      </c>
      <c r="I982" s="6">
        <v>2.0158269561645799E-2</v>
      </c>
      <c r="J982" s="6">
        <v>0.57557673601205706</v>
      </c>
      <c r="K982" s="8">
        <v>11709</v>
      </c>
      <c r="L982" s="8">
        <v>787</v>
      </c>
      <c r="M982" s="8">
        <v>772</v>
      </c>
    </row>
    <row r="983" spans="1:13" x14ac:dyDescent="0.15">
      <c r="A983" s="4" t="s">
        <v>62</v>
      </c>
      <c r="B983" s="4" t="s">
        <v>18</v>
      </c>
      <c r="C983" s="4" t="s">
        <v>21</v>
      </c>
      <c r="D983" s="5" t="s">
        <v>33</v>
      </c>
      <c r="E983" s="6">
        <v>-2.3243603151781702</v>
      </c>
      <c r="F983" s="6">
        <v>1.2630665734939499</v>
      </c>
      <c r="G983" s="6">
        <v>-4.8000251911471103</v>
      </c>
      <c r="H983" s="6">
        <v>0.15130456079076901</v>
      </c>
      <c r="I983" s="6">
        <v>-6.6232105274237799E-2</v>
      </c>
      <c r="J983" s="6">
        <v>6.6114490114515395E-2</v>
      </c>
      <c r="K983" s="8">
        <v>11709</v>
      </c>
      <c r="L983" s="8">
        <v>787</v>
      </c>
      <c r="M983" s="8">
        <v>772</v>
      </c>
    </row>
    <row r="984" spans="1:13" x14ac:dyDescent="0.15">
      <c r="A984" s="4" t="s">
        <v>62</v>
      </c>
      <c r="B984" s="4" t="s">
        <v>18</v>
      </c>
      <c r="C984" s="4" t="s">
        <v>34</v>
      </c>
      <c r="D984" s="5" t="s">
        <v>35</v>
      </c>
      <c r="E984" s="6">
        <v>-0.88631740134769199</v>
      </c>
      <c r="F984" s="6">
        <v>6.4962698093660606E-2</v>
      </c>
      <c r="G984" s="6">
        <v>-1.0136470871248799</v>
      </c>
      <c r="H984" s="6">
        <v>-0.75898771557050804</v>
      </c>
      <c r="I984" s="6">
        <v>-0.49103966150921002</v>
      </c>
      <c r="J984" s="6">
        <v>0</v>
      </c>
      <c r="K984" s="8">
        <v>11709</v>
      </c>
      <c r="L984" s="8">
        <v>787</v>
      </c>
      <c r="M984" s="8">
        <v>772</v>
      </c>
    </row>
    <row r="985" spans="1:13" x14ac:dyDescent="0.15">
      <c r="A985" s="4" t="s">
        <v>62</v>
      </c>
      <c r="B985" s="4" t="s">
        <v>18</v>
      </c>
      <c r="C985" s="4" t="s">
        <v>34</v>
      </c>
      <c r="D985" s="5" t="s">
        <v>36</v>
      </c>
      <c r="E985" s="6">
        <v>-0.57508720581879902</v>
      </c>
      <c r="F985" s="6">
        <v>1.89163250145617E-2</v>
      </c>
      <c r="G985" s="6">
        <v>-0.61216401744830695</v>
      </c>
      <c r="H985" s="6">
        <v>-0.53801039418929097</v>
      </c>
      <c r="I985" s="6">
        <v>-1.09417878071921</v>
      </c>
      <c r="J985" s="6">
        <v>0</v>
      </c>
      <c r="K985" s="8">
        <v>11709</v>
      </c>
      <c r="L985" s="8">
        <v>787</v>
      </c>
      <c r="M985" s="8">
        <v>772</v>
      </c>
    </row>
    <row r="986" spans="1:13" x14ac:dyDescent="0.15">
      <c r="A986" s="4" t="s">
        <v>62</v>
      </c>
      <c r="B986" s="4" t="s">
        <v>18</v>
      </c>
      <c r="C986" s="4" t="s">
        <v>15</v>
      </c>
      <c r="D986" s="5" t="s">
        <v>37</v>
      </c>
      <c r="E986" s="6">
        <v>1.3933488095654101</v>
      </c>
      <c r="F986" s="6">
        <v>0.39108630847697001</v>
      </c>
      <c r="G986" s="6">
        <v>0.62680280345069594</v>
      </c>
      <c r="H986" s="6">
        <v>2.1598948156801301</v>
      </c>
      <c r="I986" s="6">
        <v>0.12822673635878301</v>
      </c>
      <c r="J986" s="6">
        <v>3.8946350015733899E-4</v>
      </c>
      <c r="K986" s="8">
        <v>11709</v>
      </c>
      <c r="L986" s="8">
        <v>787</v>
      </c>
      <c r="M986" s="8">
        <v>772</v>
      </c>
    </row>
    <row r="987" spans="1:13" x14ac:dyDescent="0.15">
      <c r="A987" s="4" t="s">
        <v>62</v>
      </c>
      <c r="B987" s="4" t="s">
        <v>18</v>
      </c>
      <c r="C987" s="4" t="s">
        <v>34</v>
      </c>
      <c r="D987" s="5" t="s">
        <v>38</v>
      </c>
      <c r="E987" s="6">
        <v>-4.4208725252108498E-2</v>
      </c>
      <c r="F987" s="6">
        <v>1.29286296662533E-2</v>
      </c>
      <c r="G987" s="6">
        <v>-6.9549396148508094E-2</v>
      </c>
      <c r="H987" s="6">
        <v>-1.8868054355708899E-2</v>
      </c>
      <c r="I987" s="6">
        <v>-0.123068482810875</v>
      </c>
      <c r="J987" s="6">
        <v>6.6038697046177897E-4</v>
      </c>
      <c r="K987" s="8">
        <v>11709</v>
      </c>
      <c r="L987" s="8">
        <v>787</v>
      </c>
      <c r="M987" s="8">
        <v>772</v>
      </c>
    </row>
    <row r="988" spans="1:13" x14ac:dyDescent="0.15">
      <c r="A988" s="4" t="s">
        <v>62</v>
      </c>
      <c r="B988" s="4" t="s">
        <v>18</v>
      </c>
      <c r="C988" s="4" t="s">
        <v>34</v>
      </c>
      <c r="D988" s="5" t="s">
        <v>39</v>
      </c>
      <c r="E988" s="6">
        <v>-3.4970485956420702E-2</v>
      </c>
      <c r="F988" s="6">
        <v>9.5773951571666398E-3</v>
      </c>
      <c r="G988" s="6">
        <v>-5.3742592899511998E-2</v>
      </c>
      <c r="H988" s="6">
        <v>-1.6198379013329298E-2</v>
      </c>
      <c r="I988" s="6">
        <v>-0.13141520314076</v>
      </c>
      <c r="J988" s="6">
        <v>2.7842973570546499E-4</v>
      </c>
      <c r="K988" s="8">
        <v>11709</v>
      </c>
      <c r="L988" s="8">
        <v>787</v>
      </c>
      <c r="M988" s="8">
        <v>772</v>
      </c>
    </row>
    <row r="989" spans="1:13" x14ac:dyDescent="0.15">
      <c r="A989" s="4" t="s">
        <v>63</v>
      </c>
      <c r="B989" s="4" t="s">
        <v>18</v>
      </c>
      <c r="C989" s="4" t="s">
        <v>15</v>
      </c>
      <c r="D989" s="5" t="s">
        <v>16</v>
      </c>
      <c r="E989" s="6">
        <v>54.6952566520159</v>
      </c>
      <c r="F989" s="6">
        <v>5.2702850943016202</v>
      </c>
      <c r="G989" s="6">
        <v>44.365270910874301</v>
      </c>
      <c r="H989" s="6">
        <v>65.025242393157598</v>
      </c>
      <c r="I989" s="6">
        <v>0.41950761110824902</v>
      </c>
      <c r="J989" s="6">
        <v>0</v>
      </c>
      <c r="K989" s="8">
        <v>3974</v>
      </c>
      <c r="L989" s="8">
        <v>627</v>
      </c>
      <c r="M989" s="8">
        <v>612</v>
      </c>
    </row>
    <row r="990" spans="1:13" x14ac:dyDescent="0.15">
      <c r="A990" s="4" t="s">
        <v>63</v>
      </c>
      <c r="B990" s="4" t="s">
        <v>18</v>
      </c>
      <c r="C990" s="4" t="s">
        <v>17</v>
      </c>
      <c r="D990" s="5" t="s">
        <v>41</v>
      </c>
      <c r="E990" s="6">
        <v>0.87669911742983297</v>
      </c>
      <c r="F990" s="6">
        <v>0.445926281993199</v>
      </c>
      <c r="G990" s="6">
        <v>2.6644016284757001E-3</v>
      </c>
      <c r="H990" s="6">
        <v>1.7507338332311899</v>
      </c>
      <c r="I990" s="6">
        <v>7.9471569255883306E-2</v>
      </c>
      <c r="J990" s="6">
        <v>4.9747411447684402E-2</v>
      </c>
      <c r="K990" s="8">
        <v>3974</v>
      </c>
      <c r="L990" s="8">
        <v>627</v>
      </c>
      <c r="M990" s="8">
        <v>612</v>
      </c>
    </row>
    <row r="991" spans="1:13" x14ac:dyDescent="0.15">
      <c r="A991" s="4" t="s">
        <v>63</v>
      </c>
      <c r="B991" s="4" t="s">
        <v>18</v>
      </c>
      <c r="C991" s="4" t="s">
        <v>21</v>
      </c>
      <c r="D991" s="5" t="s">
        <v>23</v>
      </c>
      <c r="E991" s="6">
        <v>-2.4907240500627199</v>
      </c>
      <c r="F991" s="6">
        <v>1.16041834911966</v>
      </c>
      <c r="G991" s="6">
        <v>-4.7651939858781498</v>
      </c>
      <c r="H991" s="6">
        <v>-0.21625411424728999</v>
      </c>
      <c r="I991" s="6">
        <v>-8.6763150940818601E-2</v>
      </c>
      <c r="J991" s="6">
        <v>3.2232748586394203E-2</v>
      </c>
      <c r="K991" s="8">
        <v>3974</v>
      </c>
      <c r="L991" s="8">
        <v>627</v>
      </c>
      <c r="M991" s="8">
        <v>612</v>
      </c>
    </row>
    <row r="992" spans="1:13" x14ac:dyDescent="0.15">
      <c r="A992" s="4" t="s">
        <v>63</v>
      </c>
      <c r="B992" s="4" t="s">
        <v>18</v>
      </c>
      <c r="C992" s="4" t="s">
        <v>21</v>
      </c>
      <c r="D992" s="5" t="s">
        <v>26</v>
      </c>
      <c r="E992" s="6">
        <v>-4.7396401519858102</v>
      </c>
      <c r="F992" s="6">
        <v>3.0534109857150802</v>
      </c>
      <c r="G992" s="6">
        <v>-10.7244571741969</v>
      </c>
      <c r="H992" s="6">
        <v>1.2451768702253301</v>
      </c>
      <c r="I992" s="6">
        <v>-6.2745761602739203E-2</v>
      </c>
      <c r="J992" s="6">
        <v>0.12111985753128</v>
      </c>
      <c r="K992" s="8">
        <v>3974</v>
      </c>
      <c r="L992" s="8">
        <v>627</v>
      </c>
      <c r="M992" s="8">
        <v>612</v>
      </c>
    </row>
    <row r="993" spans="1:13" x14ac:dyDescent="0.15">
      <c r="A993" s="4" t="s">
        <v>63</v>
      </c>
      <c r="B993" s="4" t="s">
        <v>18</v>
      </c>
      <c r="C993" s="4" t="s">
        <v>21</v>
      </c>
      <c r="D993" s="5" t="s">
        <v>27</v>
      </c>
      <c r="E993" s="6">
        <v>-4.0667305464063004</v>
      </c>
      <c r="F993" s="6">
        <v>4.9798548855635199</v>
      </c>
      <c r="G993" s="6">
        <v>-13.827460571513701</v>
      </c>
      <c r="H993" s="6">
        <v>5.6939994787010697</v>
      </c>
      <c r="I993" s="6">
        <v>-3.30105681655617E-2</v>
      </c>
      <c r="J993" s="6">
        <v>0.414453514029408</v>
      </c>
      <c r="K993" s="8">
        <v>3974</v>
      </c>
      <c r="L993" s="8">
        <v>627</v>
      </c>
      <c r="M993" s="8">
        <v>612</v>
      </c>
    </row>
    <row r="994" spans="1:13" x14ac:dyDescent="0.15">
      <c r="A994" s="4" t="s">
        <v>63</v>
      </c>
      <c r="B994" s="4" t="s">
        <v>18</v>
      </c>
      <c r="C994" s="4" t="s">
        <v>21</v>
      </c>
      <c r="D994" s="5" t="s">
        <v>28</v>
      </c>
      <c r="E994" s="6">
        <v>9.2490922138001501</v>
      </c>
      <c r="F994" s="6">
        <v>7.7434740206493897</v>
      </c>
      <c r="G994" s="6">
        <v>-5.9284503268673898</v>
      </c>
      <c r="H994" s="6">
        <v>24.426634754467699</v>
      </c>
      <c r="I994" s="6">
        <v>4.8282255809014303E-2</v>
      </c>
      <c r="J994" s="6">
        <v>0.23276901454852</v>
      </c>
      <c r="K994" s="8">
        <v>3974</v>
      </c>
      <c r="L994" s="8">
        <v>627</v>
      </c>
      <c r="M994" s="8">
        <v>612</v>
      </c>
    </row>
    <row r="995" spans="1:13" x14ac:dyDescent="0.15">
      <c r="A995" s="4" t="s">
        <v>63</v>
      </c>
      <c r="B995" s="4" t="s">
        <v>18</v>
      </c>
      <c r="C995" s="4" t="s">
        <v>21</v>
      </c>
      <c r="D995" s="5" t="s">
        <v>29</v>
      </c>
      <c r="E995" s="6">
        <v>4.0335251725205303</v>
      </c>
      <c r="F995" s="6">
        <v>14.2962072341961</v>
      </c>
      <c r="G995" s="6">
        <v>-23.987656649564801</v>
      </c>
      <c r="H995" s="6">
        <v>32.054706994605802</v>
      </c>
      <c r="I995" s="6">
        <v>1.1404814493700699E-2</v>
      </c>
      <c r="J995" s="6">
        <v>0.77793175297976502</v>
      </c>
      <c r="K995" s="8">
        <v>3974</v>
      </c>
      <c r="L995" s="8">
        <v>627</v>
      </c>
      <c r="M995" s="8">
        <v>612</v>
      </c>
    </row>
    <row r="996" spans="1:13" x14ac:dyDescent="0.15">
      <c r="A996" s="4" t="s">
        <v>63</v>
      </c>
      <c r="B996" s="4" t="s">
        <v>18</v>
      </c>
      <c r="C996" s="4" t="s">
        <v>21</v>
      </c>
      <c r="D996" s="5" t="s">
        <v>30</v>
      </c>
      <c r="E996" s="6">
        <v>-11.986263239663099</v>
      </c>
      <c r="F996" s="6">
        <v>10.4458287574806</v>
      </c>
      <c r="G996" s="6">
        <v>-32.460537437059401</v>
      </c>
      <c r="H996" s="6">
        <v>8.4880109577331204</v>
      </c>
      <c r="I996" s="6">
        <v>-4.6383679619482199E-2</v>
      </c>
      <c r="J996" s="6">
        <v>0.25163552939255102</v>
      </c>
      <c r="K996" s="8">
        <v>3974</v>
      </c>
      <c r="L996" s="8">
        <v>627</v>
      </c>
      <c r="M996" s="8">
        <v>612</v>
      </c>
    </row>
    <row r="997" spans="1:13" x14ac:dyDescent="0.15">
      <c r="A997" s="4" t="s">
        <v>63</v>
      </c>
      <c r="B997" s="4" t="s">
        <v>18</v>
      </c>
      <c r="C997" s="4" t="s">
        <v>21</v>
      </c>
      <c r="D997" s="5" t="s">
        <v>31</v>
      </c>
      <c r="E997" s="6">
        <v>-3.08695653071744</v>
      </c>
      <c r="F997" s="6">
        <v>3.1181011333077402</v>
      </c>
      <c r="G997" s="6">
        <v>-9.1985690279868599</v>
      </c>
      <c r="H997" s="6">
        <v>3.0246559665519799</v>
      </c>
      <c r="I997" s="6">
        <v>-4.0018850128577699E-2</v>
      </c>
      <c r="J997" s="6">
        <v>0.32255902330876901</v>
      </c>
      <c r="K997" s="8">
        <v>3974</v>
      </c>
      <c r="L997" s="8">
        <v>627</v>
      </c>
      <c r="M997" s="8">
        <v>612</v>
      </c>
    </row>
    <row r="998" spans="1:13" x14ac:dyDescent="0.15">
      <c r="A998" s="4" t="s">
        <v>63</v>
      </c>
      <c r="B998" s="4" t="s">
        <v>18</v>
      </c>
      <c r="C998" s="4" t="s">
        <v>21</v>
      </c>
      <c r="D998" s="5" t="s">
        <v>33</v>
      </c>
      <c r="E998" s="6">
        <v>-2.9968578766536198</v>
      </c>
      <c r="F998" s="6">
        <v>1.59255196397844</v>
      </c>
      <c r="G998" s="6">
        <v>-6.1183283067280199</v>
      </c>
      <c r="H998" s="6">
        <v>0.12461255342078099</v>
      </c>
      <c r="I998" s="6">
        <v>-7.6067093853092002E-2</v>
      </c>
      <c r="J998" s="6">
        <v>6.0337272300670999E-2</v>
      </c>
      <c r="K998" s="8">
        <v>3974</v>
      </c>
      <c r="L998" s="8">
        <v>627</v>
      </c>
      <c r="M998" s="8">
        <v>612</v>
      </c>
    </row>
    <row r="999" spans="1:13" x14ac:dyDescent="0.15">
      <c r="A999" s="4" t="s">
        <v>63</v>
      </c>
      <c r="B999" s="4" t="s">
        <v>18</v>
      </c>
      <c r="C999" s="4" t="s">
        <v>34</v>
      </c>
      <c r="D999" s="5" t="s">
        <v>35</v>
      </c>
      <c r="E999" s="6">
        <v>-0.82674335526153397</v>
      </c>
      <c r="F999" s="6">
        <v>7.0579628415494602E-2</v>
      </c>
      <c r="G999" s="6">
        <v>-0.96508246635354</v>
      </c>
      <c r="H999" s="6">
        <v>-0.68840424416952894</v>
      </c>
      <c r="I999" s="6">
        <v>-0.473495258510437</v>
      </c>
      <c r="J999" s="6">
        <v>0</v>
      </c>
      <c r="K999" s="8">
        <v>3974</v>
      </c>
      <c r="L999" s="8">
        <v>627</v>
      </c>
      <c r="M999" s="8">
        <v>612</v>
      </c>
    </row>
    <row r="1000" spans="1:13" x14ac:dyDescent="0.15">
      <c r="A1000" s="4" t="s">
        <v>63</v>
      </c>
      <c r="B1000" s="4" t="s">
        <v>18</v>
      </c>
      <c r="C1000" s="4" t="s">
        <v>34</v>
      </c>
      <c r="D1000" s="5" t="s">
        <v>36</v>
      </c>
      <c r="E1000" s="6">
        <v>-0.38512127637774501</v>
      </c>
      <c r="F1000" s="6">
        <v>3.8478138754751999E-2</v>
      </c>
      <c r="G1000" s="6">
        <v>-0.460540085335921</v>
      </c>
      <c r="H1000" s="6">
        <v>-0.30970246741956903</v>
      </c>
      <c r="I1000" s="6">
        <v>-0.40458310659812102</v>
      </c>
      <c r="J1000" s="6">
        <v>0</v>
      </c>
      <c r="K1000" s="8">
        <v>3974</v>
      </c>
      <c r="L1000" s="8">
        <v>627</v>
      </c>
      <c r="M1000" s="8">
        <v>612</v>
      </c>
    </row>
    <row r="1001" spans="1:13" x14ac:dyDescent="0.15">
      <c r="A1001" s="4" t="s">
        <v>63</v>
      </c>
      <c r="B1001" s="4" t="s">
        <v>18</v>
      </c>
      <c r="C1001" s="4" t="s">
        <v>15</v>
      </c>
      <c r="D1001" s="5" t="s">
        <v>37</v>
      </c>
      <c r="E1001" s="6">
        <v>-0.175617162951787</v>
      </c>
      <c r="F1001" s="6">
        <v>0.83402398801500499</v>
      </c>
      <c r="G1001" s="6">
        <v>-1.8103400953563999</v>
      </c>
      <c r="H1001" s="6">
        <v>1.45910576945283</v>
      </c>
      <c r="I1001" s="6">
        <v>-8.5116293607238793E-3</v>
      </c>
      <c r="J1001" s="6">
        <v>0.83329585483617397</v>
      </c>
      <c r="K1001" s="8">
        <v>3974</v>
      </c>
      <c r="L1001" s="8">
        <v>627</v>
      </c>
      <c r="M1001" s="8">
        <v>612</v>
      </c>
    </row>
    <row r="1002" spans="1:13" x14ac:dyDescent="0.15">
      <c r="A1002" s="4" t="s">
        <v>63</v>
      </c>
      <c r="B1002" s="4" t="s">
        <v>18</v>
      </c>
      <c r="C1002" s="4" t="s">
        <v>34</v>
      </c>
      <c r="D1002" s="5" t="s">
        <v>38</v>
      </c>
      <c r="E1002" s="6">
        <v>9.3032120188851698E-4</v>
      </c>
      <c r="F1002" s="6">
        <v>2.78401831413932E-2</v>
      </c>
      <c r="G1002" s="6">
        <v>-5.3637636647737498E-2</v>
      </c>
      <c r="H1002" s="6">
        <v>5.5498279051514499E-2</v>
      </c>
      <c r="I1002" s="6">
        <v>1.3507815486140801E-3</v>
      </c>
      <c r="J1002" s="6">
        <v>0.97335333749642505</v>
      </c>
      <c r="K1002" s="8">
        <v>3974</v>
      </c>
      <c r="L1002" s="8">
        <v>627</v>
      </c>
      <c r="M1002" s="8">
        <v>612</v>
      </c>
    </row>
    <row r="1003" spans="1:13" x14ac:dyDescent="0.15">
      <c r="A1003" s="4" t="s">
        <v>63</v>
      </c>
      <c r="B1003" s="4" t="s">
        <v>18</v>
      </c>
      <c r="C1003" s="4" t="s">
        <v>34</v>
      </c>
      <c r="D1003" s="5" t="s">
        <v>39</v>
      </c>
      <c r="E1003" s="6">
        <v>-8.6502309998962496E-2</v>
      </c>
      <c r="F1003" s="6">
        <v>2.03235194081566E-2</v>
      </c>
      <c r="G1003" s="6">
        <v>-0.12633728323846899</v>
      </c>
      <c r="H1003" s="6">
        <v>-4.6667336759456397E-2</v>
      </c>
      <c r="I1003" s="6">
        <v>-0.172049366396198</v>
      </c>
      <c r="J1003" s="6">
        <v>2.4043580935773099E-5</v>
      </c>
      <c r="K1003" s="8">
        <v>3974</v>
      </c>
      <c r="L1003" s="8">
        <v>627</v>
      </c>
      <c r="M1003" s="8">
        <v>612</v>
      </c>
    </row>
    <row r="1004" spans="1:13" x14ac:dyDescent="0.15">
      <c r="A1004" s="4" t="s">
        <v>64</v>
      </c>
      <c r="B1004" s="4" t="s">
        <v>18</v>
      </c>
      <c r="C1004" s="4" t="s">
        <v>15</v>
      </c>
      <c r="D1004" s="5" t="s">
        <v>16</v>
      </c>
      <c r="E1004" s="6">
        <v>68.537071501994404</v>
      </c>
      <c r="F1004" s="6">
        <v>14.6002900370804</v>
      </c>
      <c r="G1004" s="6">
        <v>39.919874291421401</v>
      </c>
      <c r="H1004" s="6">
        <v>97.154268712567401</v>
      </c>
      <c r="I1004" s="6">
        <v>6.5881044918877599E-2</v>
      </c>
      <c r="J1004" s="6">
        <v>2.7465705896290198E-6</v>
      </c>
      <c r="K1004" s="8">
        <v>24811</v>
      </c>
      <c r="L1004" s="8">
        <v>5096</v>
      </c>
      <c r="M1004" s="8">
        <v>5077</v>
      </c>
    </row>
    <row r="1005" spans="1:13" x14ac:dyDescent="0.15">
      <c r="A1005" s="4" t="s">
        <v>64</v>
      </c>
      <c r="B1005" s="4" t="s">
        <v>18</v>
      </c>
      <c r="C1005" s="4" t="s">
        <v>17</v>
      </c>
      <c r="D1005" s="5" t="s">
        <v>41</v>
      </c>
      <c r="E1005" s="6">
        <v>0.25035577167710399</v>
      </c>
      <c r="F1005" s="6">
        <v>0.128311673455901</v>
      </c>
      <c r="G1005" s="6">
        <v>-1.1406338313200699E-3</v>
      </c>
      <c r="H1005" s="6">
        <v>0.50185217718552699</v>
      </c>
      <c r="I1005" s="6">
        <v>2.7383430695670199E-2</v>
      </c>
      <c r="J1005" s="6">
        <v>5.1093704451821598E-2</v>
      </c>
      <c r="K1005" s="8">
        <v>24811</v>
      </c>
      <c r="L1005" s="8">
        <v>5096</v>
      </c>
      <c r="M1005" s="8">
        <v>5077</v>
      </c>
    </row>
    <row r="1006" spans="1:13" x14ac:dyDescent="0.15">
      <c r="A1006" s="4" t="s">
        <v>64</v>
      </c>
      <c r="B1006" s="4" t="s">
        <v>18</v>
      </c>
      <c r="C1006" s="4" t="s">
        <v>21</v>
      </c>
      <c r="D1006" s="5" t="s">
        <v>22</v>
      </c>
      <c r="E1006" s="6">
        <v>-14.2505930200072</v>
      </c>
      <c r="F1006" s="6">
        <v>6.4489886672418297</v>
      </c>
      <c r="G1006" s="6">
        <v>-26.8908885230761</v>
      </c>
      <c r="H1006" s="6">
        <v>-1.6102975169382301</v>
      </c>
      <c r="I1006" s="6">
        <v>-3.1012568880107502E-2</v>
      </c>
      <c r="J1006" s="6">
        <v>2.71676129331146E-2</v>
      </c>
      <c r="K1006" s="8">
        <v>24811</v>
      </c>
      <c r="L1006" s="8">
        <v>5096</v>
      </c>
      <c r="M1006" s="8">
        <v>5077</v>
      </c>
    </row>
    <row r="1007" spans="1:13" x14ac:dyDescent="0.15">
      <c r="A1007" s="4" t="s">
        <v>64</v>
      </c>
      <c r="B1007" s="4" t="s">
        <v>18</v>
      </c>
      <c r="C1007" s="4" t="s">
        <v>21</v>
      </c>
      <c r="D1007" s="5" t="s">
        <v>23</v>
      </c>
      <c r="E1007" s="6">
        <v>-15.6791620285461</v>
      </c>
      <c r="F1007" s="6">
        <v>6.4486441894469202</v>
      </c>
      <c r="G1007" s="6">
        <v>-28.3187823403027</v>
      </c>
      <c r="H1007" s="6">
        <v>-3.03954171678956</v>
      </c>
      <c r="I1007" s="6">
        <v>-3.4123286419128498E-2</v>
      </c>
      <c r="J1007" s="6">
        <v>1.5075423391867101E-2</v>
      </c>
      <c r="K1007" s="8">
        <v>24811</v>
      </c>
      <c r="L1007" s="8">
        <v>5096</v>
      </c>
      <c r="M1007" s="8">
        <v>5077</v>
      </c>
    </row>
    <row r="1008" spans="1:13" x14ac:dyDescent="0.15">
      <c r="A1008" s="4" t="s">
        <v>64</v>
      </c>
      <c r="B1008" s="4" t="s">
        <v>18</v>
      </c>
      <c r="C1008" s="4" t="s">
        <v>21</v>
      </c>
      <c r="D1008" s="5" t="s">
        <v>24</v>
      </c>
      <c r="E1008" s="6">
        <v>-21.535281172914999</v>
      </c>
      <c r="F1008" s="6">
        <v>14.356423646421201</v>
      </c>
      <c r="G1008" s="6">
        <v>-49.6744897560841</v>
      </c>
      <c r="H1008" s="6">
        <v>6.6039274102539798</v>
      </c>
      <c r="I1008" s="6">
        <v>-2.10523556993432E-2</v>
      </c>
      <c r="J1008" s="6">
        <v>0.133664920197234</v>
      </c>
      <c r="K1008" s="8">
        <v>24811</v>
      </c>
      <c r="L1008" s="8">
        <v>5096</v>
      </c>
      <c r="M1008" s="8">
        <v>5077</v>
      </c>
    </row>
    <row r="1009" spans="1:13" x14ac:dyDescent="0.15">
      <c r="A1009" s="4" t="s">
        <v>64</v>
      </c>
      <c r="B1009" s="4" t="s">
        <v>18</v>
      </c>
      <c r="C1009" s="4" t="s">
        <v>21</v>
      </c>
      <c r="D1009" s="5" t="s">
        <v>25</v>
      </c>
      <c r="E1009" s="6">
        <v>-19.389299109299401</v>
      </c>
      <c r="F1009" s="6">
        <v>11.034961906966901</v>
      </c>
      <c r="G1009" s="6">
        <v>-41.018299649755797</v>
      </c>
      <c r="H1009" s="6">
        <v>2.23970143115708</v>
      </c>
      <c r="I1009" s="6">
        <v>-2.4659694407058799E-2</v>
      </c>
      <c r="J1009" s="6">
        <v>7.8964614005786193E-2</v>
      </c>
      <c r="K1009" s="8">
        <v>24811</v>
      </c>
      <c r="L1009" s="8">
        <v>5096</v>
      </c>
      <c r="M1009" s="8">
        <v>5077</v>
      </c>
    </row>
    <row r="1010" spans="1:13" x14ac:dyDescent="0.15">
      <c r="A1010" s="4" t="s">
        <v>64</v>
      </c>
      <c r="B1010" s="4" t="s">
        <v>18</v>
      </c>
      <c r="C1010" s="4" t="s">
        <v>21</v>
      </c>
      <c r="D1010" s="5" t="s">
        <v>26</v>
      </c>
      <c r="E1010" s="6">
        <v>1.3261568763604299</v>
      </c>
      <c r="F1010" s="6">
        <v>0.74724894667923303</v>
      </c>
      <c r="G1010" s="6">
        <v>-0.13848323819915401</v>
      </c>
      <c r="H1010" s="6">
        <v>2.7907969909200099</v>
      </c>
      <c r="I1010" s="6">
        <v>2.4907263098840698E-2</v>
      </c>
      <c r="J1010" s="6">
        <v>7.6004198494066297E-2</v>
      </c>
      <c r="K1010" s="8">
        <v>24811</v>
      </c>
      <c r="L1010" s="8">
        <v>5096</v>
      </c>
      <c r="M1010" s="8">
        <v>5077</v>
      </c>
    </row>
    <row r="1011" spans="1:13" x14ac:dyDescent="0.15">
      <c r="A1011" s="4" t="s">
        <v>64</v>
      </c>
      <c r="B1011" s="4" t="s">
        <v>18</v>
      </c>
      <c r="C1011" s="4" t="s">
        <v>21</v>
      </c>
      <c r="D1011" s="5" t="s">
        <v>27</v>
      </c>
      <c r="E1011" s="6">
        <v>5.8821676104527398</v>
      </c>
      <c r="F1011" s="6">
        <v>1.6386912183995399</v>
      </c>
      <c r="G1011" s="6">
        <v>2.6702622548005599</v>
      </c>
      <c r="H1011" s="6">
        <v>9.0940729661049193</v>
      </c>
      <c r="I1011" s="6">
        <v>5.0377508776798897E-2</v>
      </c>
      <c r="J1011" s="6">
        <v>3.3437394054258702E-4</v>
      </c>
      <c r="K1011" s="8">
        <v>24811</v>
      </c>
      <c r="L1011" s="8">
        <v>5096</v>
      </c>
      <c r="M1011" s="8">
        <v>5077</v>
      </c>
    </row>
    <row r="1012" spans="1:13" x14ac:dyDescent="0.15">
      <c r="A1012" s="4" t="s">
        <v>64</v>
      </c>
      <c r="B1012" s="4" t="s">
        <v>18</v>
      </c>
      <c r="C1012" s="4" t="s">
        <v>21</v>
      </c>
      <c r="D1012" s="5" t="s">
        <v>28</v>
      </c>
      <c r="E1012" s="6">
        <v>8.4294906903822806</v>
      </c>
      <c r="F1012" s="6">
        <v>1.82903457151757</v>
      </c>
      <c r="G1012" s="6">
        <v>4.8445041657898704</v>
      </c>
      <c r="H1012" s="6">
        <v>12.014477214974701</v>
      </c>
      <c r="I1012" s="6">
        <v>6.4680867983272897E-2</v>
      </c>
      <c r="J1012" s="6">
        <v>4.1509924697535902E-6</v>
      </c>
      <c r="K1012" s="8">
        <v>24811</v>
      </c>
      <c r="L1012" s="8">
        <v>5096</v>
      </c>
      <c r="M1012" s="8">
        <v>5077</v>
      </c>
    </row>
    <row r="1013" spans="1:13" x14ac:dyDescent="0.15">
      <c r="A1013" s="4" t="s">
        <v>64</v>
      </c>
      <c r="B1013" s="4" t="s">
        <v>18</v>
      </c>
      <c r="C1013" s="4" t="s">
        <v>21</v>
      </c>
      <c r="D1013" s="5" t="s">
        <v>29</v>
      </c>
      <c r="E1013" s="6">
        <v>-2.6368239278671699</v>
      </c>
      <c r="F1013" s="6">
        <v>8.9555630410912599</v>
      </c>
      <c r="G1013" s="6">
        <v>-20.190113145255602</v>
      </c>
      <c r="H1013" s="6">
        <v>14.9164652895213</v>
      </c>
      <c r="I1013" s="6">
        <v>-4.1322315947541297E-3</v>
      </c>
      <c r="J1013" s="6">
        <v>0.76843818117540197</v>
      </c>
      <c r="K1013" s="8">
        <v>24811</v>
      </c>
      <c r="L1013" s="8">
        <v>5096</v>
      </c>
      <c r="M1013" s="8">
        <v>5077</v>
      </c>
    </row>
    <row r="1014" spans="1:13" x14ac:dyDescent="0.15">
      <c r="A1014" s="4" t="s">
        <v>64</v>
      </c>
      <c r="B1014" s="4" t="s">
        <v>18</v>
      </c>
      <c r="C1014" s="4" t="s">
        <v>21</v>
      </c>
      <c r="D1014" s="5" t="s">
        <v>30</v>
      </c>
      <c r="E1014" s="6">
        <v>5.9884820470802698</v>
      </c>
      <c r="F1014" s="6">
        <v>3.2671740928353201</v>
      </c>
      <c r="G1014" s="6">
        <v>-0.41531987044930802</v>
      </c>
      <c r="H1014" s="6">
        <v>12.392283964609801</v>
      </c>
      <c r="I1014" s="6">
        <v>2.5724141720358199E-2</v>
      </c>
      <c r="J1014" s="6">
        <v>6.6872377381901799E-2</v>
      </c>
      <c r="K1014" s="8">
        <v>24811</v>
      </c>
      <c r="L1014" s="8">
        <v>5096</v>
      </c>
      <c r="M1014" s="8">
        <v>5077</v>
      </c>
    </row>
    <row r="1015" spans="1:13" x14ac:dyDescent="0.15">
      <c r="A1015" s="4" t="s">
        <v>64</v>
      </c>
      <c r="B1015" s="4" t="s">
        <v>18</v>
      </c>
      <c r="C1015" s="4" t="s">
        <v>21</v>
      </c>
      <c r="D1015" s="5" t="s">
        <v>31</v>
      </c>
      <c r="E1015" s="6">
        <v>1.47026738852153</v>
      </c>
      <c r="F1015" s="6">
        <v>0.81624697824593895</v>
      </c>
      <c r="G1015" s="6">
        <v>-0.12961183919751601</v>
      </c>
      <c r="H1015" s="6">
        <v>3.0701466162405899</v>
      </c>
      <c r="I1015" s="6">
        <v>2.5279655785483499E-2</v>
      </c>
      <c r="J1015" s="6">
        <v>7.1722299433238004E-2</v>
      </c>
      <c r="K1015" s="8">
        <v>24811</v>
      </c>
      <c r="L1015" s="8">
        <v>5096</v>
      </c>
      <c r="M1015" s="8">
        <v>5077</v>
      </c>
    </row>
    <row r="1016" spans="1:13" x14ac:dyDescent="0.15">
      <c r="A1016" s="4" t="s">
        <v>64</v>
      </c>
      <c r="B1016" s="4" t="s">
        <v>18</v>
      </c>
      <c r="C1016" s="4" t="s">
        <v>21</v>
      </c>
      <c r="D1016" s="5" t="s">
        <v>32</v>
      </c>
      <c r="E1016" s="6">
        <v>-2.8175498240813299</v>
      </c>
      <c r="F1016" s="6">
        <v>13.055073773158499</v>
      </c>
      <c r="G1016" s="6">
        <v>-28.4060566151262</v>
      </c>
      <c r="H1016" s="6">
        <v>22.770956966963599</v>
      </c>
      <c r="I1016" s="6">
        <v>-3.0289262052030298E-3</v>
      </c>
      <c r="J1016" s="6">
        <v>0.82913649904272901</v>
      </c>
      <c r="K1016" s="8">
        <v>24811</v>
      </c>
      <c r="L1016" s="8">
        <v>5096</v>
      </c>
      <c r="M1016" s="8">
        <v>5077</v>
      </c>
    </row>
    <row r="1017" spans="1:13" x14ac:dyDescent="0.15">
      <c r="A1017" s="4" t="s">
        <v>64</v>
      </c>
      <c r="B1017" s="4" t="s">
        <v>18</v>
      </c>
      <c r="C1017" s="4" t="s">
        <v>21</v>
      </c>
      <c r="D1017" s="5" t="s">
        <v>33</v>
      </c>
      <c r="E1017" s="6">
        <v>-3.0792456415255098</v>
      </c>
      <c r="F1017" s="6">
        <v>13.047521252444801</v>
      </c>
      <c r="G1017" s="6">
        <v>-28.652949166734501</v>
      </c>
      <c r="H1017" s="6">
        <v>22.494457883683399</v>
      </c>
      <c r="I1017" s="6">
        <v>-3.3121709268081E-3</v>
      </c>
      <c r="J1017" s="6">
        <v>0.81344036658491004</v>
      </c>
      <c r="K1017" s="8">
        <v>24811</v>
      </c>
      <c r="L1017" s="8">
        <v>5096</v>
      </c>
      <c r="M1017" s="8">
        <v>5077</v>
      </c>
    </row>
    <row r="1018" spans="1:13" x14ac:dyDescent="0.15">
      <c r="A1018" s="4" t="s">
        <v>64</v>
      </c>
      <c r="B1018" s="4" t="s">
        <v>18</v>
      </c>
      <c r="C1018" s="4" t="s">
        <v>34</v>
      </c>
      <c r="D1018" s="5" t="s">
        <v>35</v>
      </c>
      <c r="E1018" s="6">
        <v>-0.88603847862638296</v>
      </c>
      <c r="F1018" s="6">
        <v>2.29297490495236E-2</v>
      </c>
      <c r="G1018" s="6">
        <v>-0.930981774196037</v>
      </c>
      <c r="H1018" s="6">
        <v>-0.84109518305673003</v>
      </c>
      <c r="I1018" s="6">
        <v>-0.54231260553751603</v>
      </c>
      <c r="J1018" s="6">
        <v>0</v>
      </c>
      <c r="K1018" s="8">
        <v>24811</v>
      </c>
      <c r="L1018" s="8">
        <v>5096</v>
      </c>
      <c r="M1018" s="8">
        <v>5077</v>
      </c>
    </row>
    <row r="1019" spans="1:13" x14ac:dyDescent="0.15">
      <c r="A1019" s="4" t="s">
        <v>64</v>
      </c>
      <c r="B1019" s="4" t="s">
        <v>18</v>
      </c>
      <c r="C1019" s="4" t="s">
        <v>34</v>
      </c>
      <c r="D1019" s="5" t="s">
        <v>36</v>
      </c>
      <c r="E1019" s="6">
        <v>-0.67308768017293896</v>
      </c>
      <c r="F1019" s="6">
        <v>1.39080651003658E-2</v>
      </c>
      <c r="G1019" s="6">
        <v>-0.70034808669800297</v>
      </c>
      <c r="H1019" s="6">
        <v>-0.64582727364787496</v>
      </c>
      <c r="I1019" s="6">
        <v>-0.679205736088759</v>
      </c>
      <c r="J1019" s="6">
        <v>0</v>
      </c>
      <c r="K1019" s="8">
        <v>24811</v>
      </c>
      <c r="L1019" s="8">
        <v>5096</v>
      </c>
      <c r="M1019" s="8">
        <v>5077</v>
      </c>
    </row>
    <row r="1020" spans="1:13" x14ac:dyDescent="0.15">
      <c r="A1020" s="4" t="s">
        <v>64</v>
      </c>
      <c r="B1020" s="4" t="s">
        <v>18</v>
      </c>
      <c r="C1020" s="4" t="s">
        <v>15</v>
      </c>
      <c r="D1020" s="5" t="s">
        <v>37</v>
      </c>
      <c r="E1020" s="6">
        <v>0.16934798885758201</v>
      </c>
      <c r="F1020" s="6">
        <v>0.32927083571940202</v>
      </c>
      <c r="G1020" s="6">
        <v>-0.47603702866886299</v>
      </c>
      <c r="H1020" s="6">
        <v>0.81473300638402701</v>
      </c>
      <c r="I1020" s="6">
        <v>7.2181050070463703E-3</v>
      </c>
      <c r="J1020" s="6">
        <v>0.60705615522645195</v>
      </c>
      <c r="K1020" s="8">
        <v>24811</v>
      </c>
      <c r="L1020" s="8">
        <v>5096</v>
      </c>
      <c r="M1020" s="8">
        <v>5077</v>
      </c>
    </row>
    <row r="1021" spans="1:13" x14ac:dyDescent="0.15">
      <c r="A1021" s="4" t="s">
        <v>64</v>
      </c>
      <c r="B1021" s="4" t="s">
        <v>18</v>
      </c>
      <c r="C1021" s="4" t="s">
        <v>34</v>
      </c>
      <c r="D1021" s="5" t="s">
        <v>38</v>
      </c>
      <c r="E1021" s="6">
        <v>-1.43532826223246E-2</v>
      </c>
      <c r="F1021" s="6">
        <v>1.0094588532670199E-2</v>
      </c>
      <c r="G1021" s="6">
        <v>-3.4139110853499799E-2</v>
      </c>
      <c r="H1021" s="6">
        <v>5.4325456088505798E-3</v>
      </c>
      <c r="I1021" s="6">
        <v>-1.9955335482399701E-2</v>
      </c>
      <c r="J1021" s="6">
        <v>0.155122818903632</v>
      </c>
      <c r="K1021" s="8">
        <v>24811</v>
      </c>
      <c r="L1021" s="8">
        <v>5096</v>
      </c>
      <c r="M1021" s="8">
        <v>5077</v>
      </c>
    </row>
    <row r="1022" spans="1:13" x14ac:dyDescent="0.15">
      <c r="A1022" s="4" t="s">
        <v>64</v>
      </c>
      <c r="B1022" s="4" t="s">
        <v>18</v>
      </c>
      <c r="C1022" s="4" t="s">
        <v>34</v>
      </c>
      <c r="D1022" s="5" t="s">
        <v>39</v>
      </c>
      <c r="E1022" s="6">
        <v>3.6668229526589102E-2</v>
      </c>
      <c r="F1022" s="6">
        <v>8.7999772441375197E-3</v>
      </c>
      <c r="G1022" s="6">
        <v>1.9419895171280899E-2</v>
      </c>
      <c r="H1022" s="6">
        <v>5.3916563881897299E-2</v>
      </c>
      <c r="I1022" s="6">
        <v>5.8479656147262797E-2</v>
      </c>
      <c r="J1022" s="6">
        <v>3.1396281028994701E-5</v>
      </c>
      <c r="K1022" s="8">
        <v>24811</v>
      </c>
      <c r="L1022" s="8">
        <v>5096</v>
      </c>
      <c r="M1022" s="8">
        <v>5077</v>
      </c>
    </row>
    <row r="1023" spans="1:13" x14ac:dyDescent="0.15">
      <c r="A1023" s="4" t="s">
        <v>65</v>
      </c>
      <c r="B1023" s="4" t="s">
        <v>18</v>
      </c>
      <c r="C1023" s="4" t="s">
        <v>15</v>
      </c>
      <c r="D1023" s="5" t="s">
        <v>16</v>
      </c>
      <c r="E1023" s="6">
        <v>32.423465752072602</v>
      </c>
      <c r="F1023" s="6">
        <v>9.5129795815483806</v>
      </c>
      <c r="G1023" s="6">
        <v>13.777616111145701</v>
      </c>
      <c r="H1023" s="6">
        <v>51.069315392999499</v>
      </c>
      <c r="I1023" s="6">
        <v>0.29334317347420802</v>
      </c>
      <c r="J1023" s="6">
        <v>8.6022319822420801E-4</v>
      </c>
      <c r="K1023" s="8">
        <v>739</v>
      </c>
      <c r="L1023" s="8">
        <v>150</v>
      </c>
      <c r="M1023" s="8">
        <v>135</v>
      </c>
    </row>
    <row r="1024" spans="1:13" x14ac:dyDescent="0.15">
      <c r="A1024" s="4" t="s">
        <v>65</v>
      </c>
      <c r="B1024" s="4" t="s">
        <v>18</v>
      </c>
      <c r="C1024" s="4" t="s">
        <v>17</v>
      </c>
      <c r="D1024" s="5" t="s">
        <v>41</v>
      </c>
      <c r="E1024" s="6">
        <v>2.6052388287210002</v>
      </c>
      <c r="F1024" s="6">
        <v>0.84310154933202597</v>
      </c>
      <c r="G1024" s="6">
        <v>0.952723485224514</v>
      </c>
      <c r="H1024" s="6">
        <v>4.2577541722174796</v>
      </c>
      <c r="I1024" s="6">
        <v>0.26595047521653897</v>
      </c>
      <c r="J1024" s="6">
        <v>2.4273814884583399E-3</v>
      </c>
      <c r="K1024" s="8">
        <v>739</v>
      </c>
      <c r="L1024" s="8">
        <v>150</v>
      </c>
      <c r="M1024" s="8">
        <v>135</v>
      </c>
    </row>
    <row r="1025" spans="1:13" x14ac:dyDescent="0.15">
      <c r="A1025" s="4" t="s">
        <v>65</v>
      </c>
      <c r="B1025" s="4" t="s">
        <v>18</v>
      </c>
      <c r="C1025" s="4" t="s">
        <v>21</v>
      </c>
      <c r="D1025" s="5" t="s">
        <v>23</v>
      </c>
      <c r="E1025" s="6">
        <v>-1.55018836770438</v>
      </c>
      <c r="F1025" s="6">
        <v>2.85688296857955</v>
      </c>
      <c r="G1025" s="6">
        <v>-7.1498020131684399</v>
      </c>
      <c r="H1025" s="6">
        <v>4.0494252777596698</v>
      </c>
      <c r="I1025" s="6">
        <v>-4.6700888094043297E-2</v>
      </c>
      <c r="J1025" s="6">
        <v>0.58828280836499902</v>
      </c>
      <c r="K1025" s="8">
        <v>739</v>
      </c>
      <c r="L1025" s="8">
        <v>150</v>
      </c>
      <c r="M1025" s="8">
        <v>135</v>
      </c>
    </row>
    <row r="1026" spans="1:13" x14ac:dyDescent="0.15">
      <c r="A1026" s="4" t="s">
        <v>65</v>
      </c>
      <c r="B1026" s="4" t="s">
        <v>18</v>
      </c>
      <c r="C1026" s="4" t="s">
        <v>21</v>
      </c>
      <c r="D1026" s="5" t="s">
        <v>26</v>
      </c>
      <c r="E1026" s="6">
        <v>6.0333780014542899</v>
      </c>
      <c r="F1026" s="6">
        <v>4.4459107448805399</v>
      </c>
      <c r="G1026" s="6">
        <v>-2.6807985144729201</v>
      </c>
      <c r="H1026" s="6">
        <v>14.7475545173815</v>
      </c>
      <c r="I1026" s="6">
        <v>0.116797329110746</v>
      </c>
      <c r="J1026" s="6">
        <v>0.17700940537145199</v>
      </c>
      <c r="K1026" s="8">
        <v>739</v>
      </c>
      <c r="L1026" s="8">
        <v>150</v>
      </c>
      <c r="M1026" s="8">
        <v>135</v>
      </c>
    </row>
    <row r="1027" spans="1:13" x14ac:dyDescent="0.15">
      <c r="A1027" s="4" t="s">
        <v>65</v>
      </c>
      <c r="B1027" s="4" t="s">
        <v>18</v>
      </c>
      <c r="C1027" s="4" t="s">
        <v>21</v>
      </c>
      <c r="D1027" s="5" t="s">
        <v>27</v>
      </c>
      <c r="E1027" s="6">
        <v>32.8479532464901</v>
      </c>
      <c r="F1027" s="6">
        <v>14.854009393790401</v>
      </c>
      <c r="G1027" s="6">
        <v>3.7334551707513901</v>
      </c>
      <c r="H1027" s="6">
        <v>61.962451322228802</v>
      </c>
      <c r="I1027" s="6">
        <v>0.19032583131519001</v>
      </c>
      <c r="J1027" s="6">
        <v>2.8678943254134101E-2</v>
      </c>
      <c r="K1027" s="8">
        <v>739</v>
      </c>
      <c r="L1027" s="8">
        <v>150</v>
      </c>
      <c r="M1027" s="8">
        <v>135</v>
      </c>
    </row>
    <row r="1028" spans="1:13" x14ac:dyDescent="0.15">
      <c r="A1028" s="4" t="s">
        <v>65</v>
      </c>
      <c r="B1028" s="4" t="s">
        <v>18</v>
      </c>
      <c r="C1028" s="4" t="s">
        <v>21</v>
      </c>
      <c r="D1028" s="5" t="s">
        <v>28</v>
      </c>
      <c r="E1028" s="6">
        <v>14.719206979934601</v>
      </c>
      <c r="F1028" s="6">
        <v>8.9537545037260706</v>
      </c>
      <c r="G1028" s="6">
        <v>-2.8305374263363499</v>
      </c>
      <c r="H1028" s="6">
        <v>32.268951386205501</v>
      </c>
      <c r="I1028" s="6">
        <v>0.14148563408404899</v>
      </c>
      <c r="J1028" s="6">
        <v>0.10250362341868401</v>
      </c>
      <c r="K1028" s="8">
        <v>739</v>
      </c>
      <c r="L1028" s="8">
        <v>150</v>
      </c>
      <c r="M1028" s="8">
        <v>135</v>
      </c>
    </row>
    <row r="1029" spans="1:13" x14ac:dyDescent="0.15">
      <c r="A1029" s="4" t="s">
        <v>65</v>
      </c>
      <c r="B1029" s="4" t="s">
        <v>18</v>
      </c>
      <c r="C1029" s="4" t="s">
        <v>21</v>
      </c>
      <c r="D1029" s="5" t="s">
        <v>29</v>
      </c>
      <c r="E1029" s="6">
        <v>-9.2759125400890508</v>
      </c>
      <c r="F1029" s="6">
        <v>14.4154336111859</v>
      </c>
      <c r="G1029" s="6">
        <v>-37.530783195365601</v>
      </c>
      <c r="H1029" s="6">
        <v>18.978958115187499</v>
      </c>
      <c r="I1029" s="6">
        <v>-5.5381160309190998E-2</v>
      </c>
      <c r="J1029" s="6">
        <v>0.52100212775228905</v>
      </c>
      <c r="K1029" s="8">
        <v>739</v>
      </c>
      <c r="L1029" s="8">
        <v>150</v>
      </c>
      <c r="M1029" s="8">
        <v>135</v>
      </c>
    </row>
    <row r="1030" spans="1:13" x14ac:dyDescent="0.15">
      <c r="A1030" s="4" t="s">
        <v>65</v>
      </c>
      <c r="B1030" s="4" t="s">
        <v>18</v>
      </c>
      <c r="C1030" s="4" t="s">
        <v>21</v>
      </c>
      <c r="D1030" s="5" t="s">
        <v>30</v>
      </c>
      <c r="E1030" s="6">
        <v>-7.0707857787934598</v>
      </c>
      <c r="F1030" s="6">
        <v>10.8771699987816</v>
      </c>
      <c r="G1030" s="6">
        <v>-28.390507384153199</v>
      </c>
      <c r="H1030" s="6">
        <v>14.2489358265662</v>
      </c>
      <c r="I1030" s="6">
        <v>-5.5948040342876801E-2</v>
      </c>
      <c r="J1030" s="6">
        <v>0.51675164443910104</v>
      </c>
      <c r="K1030" s="8">
        <v>739</v>
      </c>
      <c r="L1030" s="8">
        <v>150</v>
      </c>
      <c r="M1030" s="8">
        <v>135</v>
      </c>
    </row>
    <row r="1031" spans="1:13" x14ac:dyDescent="0.15">
      <c r="A1031" s="4" t="s">
        <v>65</v>
      </c>
      <c r="B1031" s="4" t="s">
        <v>18</v>
      </c>
      <c r="C1031" s="4" t="s">
        <v>21</v>
      </c>
      <c r="D1031" s="5" t="s">
        <v>31</v>
      </c>
      <c r="E1031" s="6">
        <v>0.124764980563297</v>
      </c>
      <c r="F1031" s="6">
        <v>4.8985377511796697</v>
      </c>
      <c r="G1031" s="6">
        <v>-9.4765799593607607</v>
      </c>
      <c r="H1031" s="6">
        <v>9.7261099204873496</v>
      </c>
      <c r="I1031" s="6">
        <v>2.1920949405096501E-3</v>
      </c>
      <c r="J1031" s="6">
        <v>0.97971753764256397</v>
      </c>
      <c r="K1031" s="8">
        <v>739</v>
      </c>
      <c r="L1031" s="8">
        <v>150</v>
      </c>
      <c r="M1031" s="8">
        <v>135</v>
      </c>
    </row>
    <row r="1032" spans="1:13" x14ac:dyDescent="0.15">
      <c r="A1032" s="4" t="s">
        <v>65</v>
      </c>
      <c r="B1032" s="4" t="s">
        <v>18</v>
      </c>
      <c r="C1032" s="4" t="s">
        <v>21</v>
      </c>
      <c r="D1032" s="5" t="s">
        <v>33</v>
      </c>
      <c r="E1032" s="6">
        <v>0.33427364555203498</v>
      </c>
      <c r="F1032" s="6">
        <v>3.3346807375816798</v>
      </c>
      <c r="G1032" s="6">
        <v>-6.2018442027449696</v>
      </c>
      <c r="H1032" s="6">
        <v>6.8703914938490396</v>
      </c>
      <c r="I1032" s="6">
        <v>8.6274210282034306E-3</v>
      </c>
      <c r="J1032" s="6">
        <v>0.92030016044708296</v>
      </c>
      <c r="K1032" s="8">
        <v>739</v>
      </c>
      <c r="L1032" s="8">
        <v>150</v>
      </c>
      <c r="M1032" s="8">
        <v>135</v>
      </c>
    </row>
    <row r="1033" spans="1:13" x14ac:dyDescent="0.15">
      <c r="A1033" s="4" t="s">
        <v>65</v>
      </c>
      <c r="B1033" s="4" t="s">
        <v>18</v>
      </c>
      <c r="C1033" s="4" t="s">
        <v>34</v>
      </c>
      <c r="D1033" s="5" t="s">
        <v>35</v>
      </c>
      <c r="E1033" s="6">
        <v>-0.90902354455259005</v>
      </c>
      <c r="F1033" s="6">
        <v>0.146510945636111</v>
      </c>
      <c r="G1033" s="6">
        <v>-1.19619130725647</v>
      </c>
      <c r="H1033" s="6">
        <v>-0.62185578184871104</v>
      </c>
      <c r="I1033" s="6">
        <v>-0.53399621199737102</v>
      </c>
      <c r="J1033" s="6">
        <v>6.1856162414386501E-9</v>
      </c>
      <c r="K1033" s="8">
        <v>739</v>
      </c>
      <c r="L1033" s="8">
        <v>150</v>
      </c>
      <c r="M1033" s="8">
        <v>135</v>
      </c>
    </row>
    <row r="1034" spans="1:13" x14ac:dyDescent="0.15">
      <c r="A1034" s="4" t="s">
        <v>65</v>
      </c>
      <c r="B1034" s="4" t="s">
        <v>18</v>
      </c>
      <c r="C1034" s="4" t="s">
        <v>34</v>
      </c>
      <c r="D1034" s="5" t="s">
        <v>36</v>
      </c>
      <c r="E1034" s="6">
        <v>-0.90324655647600904</v>
      </c>
      <c r="F1034" s="6">
        <v>7.8265641254938095E-2</v>
      </c>
      <c r="G1034" s="6">
        <v>-1.0566505837190501</v>
      </c>
      <c r="H1034" s="6">
        <v>-0.74984252923297201</v>
      </c>
      <c r="I1034" s="6">
        <v>-0.99327220438226704</v>
      </c>
      <c r="J1034" s="6">
        <v>0</v>
      </c>
      <c r="K1034" s="8">
        <v>739</v>
      </c>
      <c r="L1034" s="8">
        <v>150</v>
      </c>
      <c r="M1034" s="8">
        <v>135</v>
      </c>
    </row>
    <row r="1035" spans="1:13" x14ac:dyDescent="0.15">
      <c r="A1035" s="4" t="s">
        <v>65</v>
      </c>
      <c r="B1035" s="4" t="s">
        <v>18</v>
      </c>
      <c r="C1035" s="4" t="s">
        <v>15</v>
      </c>
      <c r="D1035" s="5" t="s">
        <v>37</v>
      </c>
      <c r="E1035" s="6">
        <v>-5.35320631508141</v>
      </c>
      <c r="F1035" s="6">
        <v>3.2868033865457602</v>
      </c>
      <c r="G1035" s="6">
        <v>-11.795482493587301</v>
      </c>
      <c r="H1035" s="6">
        <v>1.08906986342444</v>
      </c>
      <c r="I1035" s="6">
        <v>-0.14017590594754301</v>
      </c>
      <c r="J1035" s="6">
        <v>0.105691500030146</v>
      </c>
      <c r="K1035" s="8">
        <v>739</v>
      </c>
      <c r="L1035" s="8">
        <v>150</v>
      </c>
      <c r="M1035" s="8">
        <v>135</v>
      </c>
    </row>
    <row r="1036" spans="1:13" x14ac:dyDescent="0.15">
      <c r="A1036" s="4" t="s">
        <v>65</v>
      </c>
      <c r="B1036" s="4" t="s">
        <v>18</v>
      </c>
      <c r="C1036" s="4" t="s">
        <v>34</v>
      </c>
      <c r="D1036" s="5" t="s">
        <v>38</v>
      </c>
      <c r="E1036" s="6">
        <v>0.152581904619287</v>
      </c>
      <c r="F1036" s="6">
        <v>0.10807765430946099</v>
      </c>
      <c r="G1036" s="6">
        <v>-5.9254952016779001E-2</v>
      </c>
      <c r="H1036" s="6">
        <v>0.364418761255354</v>
      </c>
      <c r="I1036" s="6">
        <v>0.121506703119846</v>
      </c>
      <c r="J1036" s="6">
        <v>0.16029853056896601</v>
      </c>
      <c r="K1036" s="8">
        <v>739</v>
      </c>
      <c r="L1036" s="8">
        <v>150</v>
      </c>
      <c r="M1036" s="8">
        <v>135</v>
      </c>
    </row>
    <row r="1037" spans="1:13" x14ac:dyDescent="0.15">
      <c r="A1037" s="4" t="s">
        <v>65</v>
      </c>
      <c r="B1037" s="4" t="s">
        <v>18</v>
      </c>
      <c r="C1037" s="4" t="s">
        <v>34</v>
      </c>
      <c r="D1037" s="5" t="s">
        <v>39</v>
      </c>
      <c r="E1037" s="6">
        <v>0.113942227790613</v>
      </c>
      <c r="F1037" s="6">
        <v>5.9013766262852901E-2</v>
      </c>
      <c r="G1037" s="6">
        <v>-1.7272954170524399E-3</v>
      </c>
      <c r="H1037" s="6">
        <v>0.22961175099827899</v>
      </c>
      <c r="I1037" s="6">
        <v>0.16617454182817901</v>
      </c>
      <c r="J1037" s="6">
        <v>5.5591859945066199E-2</v>
      </c>
      <c r="K1037" s="8">
        <v>739</v>
      </c>
      <c r="L1037" s="8">
        <v>150</v>
      </c>
      <c r="M1037" s="8">
        <v>135</v>
      </c>
    </row>
    <row r="1038" spans="1:13" x14ac:dyDescent="0.15">
      <c r="A1038" s="4" t="s">
        <v>66</v>
      </c>
      <c r="B1038" s="4" t="s">
        <v>18</v>
      </c>
      <c r="C1038" s="4" t="s">
        <v>15</v>
      </c>
      <c r="D1038" s="5" t="s">
        <v>16</v>
      </c>
      <c r="E1038" s="6">
        <v>58.434430104121901</v>
      </c>
      <c r="F1038" s="6">
        <v>16.081519193814401</v>
      </c>
      <c r="G1038" s="6">
        <v>26.913959959610501</v>
      </c>
      <c r="H1038" s="6">
        <v>89.954900248633294</v>
      </c>
      <c r="I1038" s="6">
        <v>5.8417420279317497E-2</v>
      </c>
      <c r="J1038" s="6">
        <v>2.8308025607759501E-4</v>
      </c>
      <c r="K1038" s="8">
        <v>22423</v>
      </c>
      <c r="L1038" s="8">
        <v>3887</v>
      </c>
      <c r="M1038" s="8">
        <v>3869</v>
      </c>
    </row>
    <row r="1039" spans="1:13" x14ac:dyDescent="0.15">
      <c r="A1039" s="4" t="s">
        <v>66</v>
      </c>
      <c r="B1039" s="4" t="s">
        <v>18</v>
      </c>
      <c r="C1039" s="4" t="s">
        <v>17</v>
      </c>
      <c r="D1039" s="5" t="s">
        <v>41</v>
      </c>
      <c r="E1039" s="6">
        <v>0.504550425750947</v>
      </c>
      <c r="F1039" s="6">
        <v>0.15460200117955</v>
      </c>
      <c r="G1039" s="6">
        <v>0.201523845753696</v>
      </c>
      <c r="H1039" s="6">
        <v>0.80757700574819802</v>
      </c>
      <c r="I1039" s="6">
        <v>5.2467467352941798E-2</v>
      </c>
      <c r="J1039" s="6">
        <v>1.10984318291196E-3</v>
      </c>
      <c r="K1039" s="8">
        <v>22423</v>
      </c>
      <c r="L1039" s="8">
        <v>3887</v>
      </c>
      <c r="M1039" s="8">
        <v>3869</v>
      </c>
    </row>
    <row r="1040" spans="1:13" x14ac:dyDescent="0.15">
      <c r="A1040" s="4" t="s">
        <v>66</v>
      </c>
      <c r="B1040" s="4" t="s">
        <v>18</v>
      </c>
      <c r="C1040" s="4" t="s">
        <v>21</v>
      </c>
      <c r="D1040" s="5" t="s">
        <v>22</v>
      </c>
      <c r="E1040" s="6">
        <v>-17.8929771165452</v>
      </c>
      <c r="F1040" s="6">
        <v>7.7927077554587703</v>
      </c>
      <c r="G1040" s="6">
        <v>-33.167019897610302</v>
      </c>
      <c r="H1040" s="6">
        <v>-2.6189343354800401</v>
      </c>
      <c r="I1040" s="6">
        <v>-3.6914318255258503E-2</v>
      </c>
      <c r="J1040" s="6">
        <v>2.1722330547709199E-2</v>
      </c>
      <c r="K1040" s="8">
        <v>22423</v>
      </c>
      <c r="L1040" s="8">
        <v>3887</v>
      </c>
      <c r="M1040" s="8">
        <v>3869</v>
      </c>
    </row>
    <row r="1041" spans="1:13" x14ac:dyDescent="0.15">
      <c r="A1041" s="4" t="s">
        <v>66</v>
      </c>
      <c r="B1041" s="4" t="s">
        <v>18</v>
      </c>
      <c r="C1041" s="4" t="s">
        <v>21</v>
      </c>
      <c r="D1041" s="5" t="s">
        <v>23</v>
      </c>
      <c r="E1041" s="6">
        <v>-18.451705671003701</v>
      </c>
      <c r="F1041" s="6">
        <v>7.79821838587862</v>
      </c>
      <c r="G1041" s="6">
        <v>-33.736549524998097</v>
      </c>
      <c r="H1041" s="6">
        <v>-3.1668618170092202</v>
      </c>
      <c r="I1041" s="6">
        <v>-3.80401096665237E-2</v>
      </c>
      <c r="J1041" s="6">
        <v>1.8023456662475498E-2</v>
      </c>
      <c r="K1041" s="8">
        <v>22423</v>
      </c>
      <c r="L1041" s="8">
        <v>3887</v>
      </c>
      <c r="M1041" s="8">
        <v>3869</v>
      </c>
    </row>
    <row r="1042" spans="1:13" x14ac:dyDescent="0.15">
      <c r="A1042" s="4" t="s">
        <v>66</v>
      </c>
      <c r="B1042" s="4" t="s">
        <v>18</v>
      </c>
      <c r="C1042" s="4" t="s">
        <v>21</v>
      </c>
      <c r="D1042" s="5" t="s">
        <v>25</v>
      </c>
      <c r="E1042" s="6">
        <v>-23.290984433628299</v>
      </c>
      <c r="F1042" s="6">
        <v>10.9839922908986</v>
      </c>
      <c r="G1042" s="6">
        <v>-44.820082331666697</v>
      </c>
      <c r="H1042" s="6">
        <v>-1.7618865355898801</v>
      </c>
      <c r="I1042" s="6">
        <v>-3.4090098874069698E-2</v>
      </c>
      <c r="J1042" s="6">
        <v>3.40317278700537E-2</v>
      </c>
      <c r="K1042" s="8">
        <v>22423</v>
      </c>
      <c r="L1042" s="8">
        <v>3887</v>
      </c>
      <c r="M1042" s="8">
        <v>3869</v>
      </c>
    </row>
    <row r="1043" spans="1:13" x14ac:dyDescent="0.15">
      <c r="A1043" s="4" t="s">
        <v>66</v>
      </c>
      <c r="B1043" s="4" t="s">
        <v>18</v>
      </c>
      <c r="C1043" s="4" t="s">
        <v>21</v>
      </c>
      <c r="D1043" s="5" t="s">
        <v>26</v>
      </c>
      <c r="E1043" s="6">
        <v>0.19831866953505201</v>
      </c>
      <c r="F1043" s="6">
        <v>0.91776621654414503</v>
      </c>
      <c r="G1043" s="6">
        <v>-1.6005426370104201</v>
      </c>
      <c r="H1043" s="6">
        <v>1.99717997608052</v>
      </c>
      <c r="I1043" s="6">
        <v>3.4740188316535301E-3</v>
      </c>
      <c r="J1043" s="6">
        <v>0.82893019930630096</v>
      </c>
      <c r="K1043" s="8">
        <v>22423</v>
      </c>
      <c r="L1043" s="8">
        <v>3887</v>
      </c>
      <c r="M1043" s="8">
        <v>3869</v>
      </c>
    </row>
    <row r="1044" spans="1:13" x14ac:dyDescent="0.15">
      <c r="A1044" s="4" t="s">
        <v>66</v>
      </c>
      <c r="B1044" s="4" t="s">
        <v>18</v>
      </c>
      <c r="C1044" s="4" t="s">
        <v>21</v>
      </c>
      <c r="D1044" s="5" t="s">
        <v>27</v>
      </c>
      <c r="E1044" s="6">
        <v>3.8400867716006899</v>
      </c>
      <c r="F1044" s="6">
        <v>1.8124867898942301</v>
      </c>
      <c r="G1044" s="6">
        <v>0.28753461159348798</v>
      </c>
      <c r="H1044" s="6">
        <v>7.3926389316079</v>
      </c>
      <c r="I1044" s="6">
        <v>3.4061739492935401E-2</v>
      </c>
      <c r="J1044" s="6">
        <v>3.4180724062882598E-2</v>
      </c>
      <c r="K1044" s="8">
        <v>22423</v>
      </c>
      <c r="L1044" s="8">
        <v>3887</v>
      </c>
      <c r="M1044" s="8">
        <v>3869</v>
      </c>
    </row>
    <row r="1045" spans="1:13" x14ac:dyDescent="0.15">
      <c r="A1045" s="4" t="s">
        <v>66</v>
      </c>
      <c r="B1045" s="4" t="s">
        <v>18</v>
      </c>
      <c r="C1045" s="4" t="s">
        <v>21</v>
      </c>
      <c r="D1045" s="5" t="s">
        <v>28</v>
      </c>
      <c r="E1045" s="6">
        <v>4.1448759548839398</v>
      </c>
      <c r="F1045" s="6">
        <v>2.6022325188120701</v>
      </c>
      <c r="G1045" s="6">
        <v>-0.95561184292577195</v>
      </c>
      <c r="H1045" s="6">
        <v>9.2453637526936507</v>
      </c>
      <c r="I1045" s="6">
        <v>2.5607434658115501E-2</v>
      </c>
      <c r="J1045" s="6">
        <v>0.111283282684144</v>
      </c>
      <c r="K1045" s="8">
        <v>22423</v>
      </c>
      <c r="L1045" s="8">
        <v>3887</v>
      </c>
      <c r="M1045" s="8">
        <v>3869</v>
      </c>
    </row>
    <row r="1046" spans="1:13" x14ac:dyDescent="0.15">
      <c r="A1046" s="4" t="s">
        <v>66</v>
      </c>
      <c r="B1046" s="4" t="s">
        <v>18</v>
      </c>
      <c r="C1046" s="4" t="s">
        <v>21</v>
      </c>
      <c r="D1046" s="5" t="s">
        <v>29</v>
      </c>
      <c r="E1046" s="6">
        <v>-1.79936609600779</v>
      </c>
      <c r="F1046" s="6">
        <v>5.8546486571736098</v>
      </c>
      <c r="G1046" s="6">
        <v>-13.274729585051</v>
      </c>
      <c r="H1046" s="6">
        <v>9.6759973930354004</v>
      </c>
      <c r="I1046" s="6">
        <v>-4.9410509312264699E-3</v>
      </c>
      <c r="J1046" s="6">
        <v>0.75860134043987404</v>
      </c>
      <c r="K1046" s="8">
        <v>22423</v>
      </c>
      <c r="L1046" s="8">
        <v>3887</v>
      </c>
      <c r="M1046" s="8">
        <v>3869</v>
      </c>
    </row>
    <row r="1047" spans="1:13" x14ac:dyDescent="0.15">
      <c r="A1047" s="4" t="s">
        <v>66</v>
      </c>
      <c r="B1047" s="4" t="s">
        <v>18</v>
      </c>
      <c r="C1047" s="4" t="s">
        <v>21</v>
      </c>
      <c r="D1047" s="5" t="s">
        <v>30</v>
      </c>
      <c r="E1047" s="6">
        <v>1.67505303159005</v>
      </c>
      <c r="F1047" s="6">
        <v>3.69886407868256</v>
      </c>
      <c r="G1047" s="6">
        <v>-5.5748798482317099</v>
      </c>
      <c r="H1047" s="6">
        <v>8.9249859114118202</v>
      </c>
      <c r="I1047" s="6">
        <v>7.2804935868789099E-3</v>
      </c>
      <c r="J1047" s="6">
        <v>0.65067777541020799</v>
      </c>
      <c r="K1047" s="8">
        <v>22423</v>
      </c>
      <c r="L1047" s="8">
        <v>3887</v>
      </c>
      <c r="M1047" s="8">
        <v>3869</v>
      </c>
    </row>
    <row r="1048" spans="1:13" x14ac:dyDescent="0.15">
      <c r="A1048" s="4" t="s">
        <v>66</v>
      </c>
      <c r="B1048" s="4" t="s">
        <v>18</v>
      </c>
      <c r="C1048" s="4" t="s">
        <v>21</v>
      </c>
      <c r="D1048" s="5" t="s">
        <v>31</v>
      </c>
      <c r="E1048" s="6">
        <v>-1.9726766776996001</v>
      </c>
      <c r="F1048" s="6">
        <v>1.0364760847362999</v>
      </c>
      <c r="G1048" s="6">
        <v>-4.00421443795031</v>
      </c>
      <c r="H1048" s="6">
        <v>5.8861082551116703E-2</v>
      </c>
      <c r="I1048" s="6">
        <v>-3.05982972587188E-2</v>
      </c>
      <c r="J1048" s="6">
        <v>5.7081608844469001E-2</v>
      </c>
      <c r="K1048" s="8">
        <v>22423</v>
      </c>
      <c r="L1048" s="8">
        <v>3887</v>
      </c>
      <c r="M1048" s="8">
        <v>3869</v>
      </c>
    </row>
    <row r="1049" spans="1:13" x14ac:dyDescent="0.15">
      <c r="A1049" s="4" t="s">
        <v>66</v>
      </c>
      <c r="B1049" s="4" t="s">
        <v>18</v>
      </c>
      <c r="C1049" s="4" t="s">
        <v>21</v>
      </c>
      <c r="D1049" s="5" t="s">
        <v>32</v>
      </c>
      <c r="E1049" s="6">
        <v>12.781433432122</v>
      </c>
      <c r="F1049" s="6">
        <v>14.0261594508329</v>
      </c>
      <c r="G1049" s="6">
        <v>-14.710443105400101</v>
      </c>
      <c r="H1049" s="6">
        <v>40.273309969644103</v>
      </c>
      <c r="I1049" s="6">
        <v>1.4650128227374199E-2</v>
      </c>
      <c r="J1049" s="6">
        <v>0.36221682882758999</v>
      </c>
      <c r="K1049" s="8">
        <v>22423</v>
      </c>
      <c r="L1049" s="8">
        <v>3887</v>
      </c>
      <c r="M1049" s="8">
        <v>3869</v>
      </c>
    </row>
    <row r="1050" spans="1:13" x14ac:dyDescent="0.15">
      <c r="A1050" s="4" t="s">
        <v>66</v>
      </c>
      <c r="B1050" s="4" t="s">
        <v>18</v>
      </c>
      <c r="C1050" s="4" t="s">
        <v>21</v>
      </c>
      <c r="D1050" s="5" t="s">
        <v>33</v>
      </c>
      <c r="E1050" s="6">
        <v>12.283895001824099</v>
      </c>
      <c r="F1050" s="6">
        <v>14.0160305400528</v>
      </c>
      <c r="G1050" s="6">
        <v>-15.188128434383801</v>
      </c>
      <c r="H1050" s="6">
        <v>39.755918438031898</v>
      </c>
      <c r="I1050" s="6">
        <v>1.4090022791632101E-2</v>
      </c>
      <c r="J1050" s="6">
        <v>0.38085748310423601</v>
      </c>
      <c r="K1050" s="8">
        <v>22423</v>
      </c>
      <c r="L1050" s="8">
        <v>3887</v>
      </c>
      <c r="M1050" s="8">
        <v>3869</v>
      </c>
    </row>
    <row r="1051" spans="1:13" x14ac:dyDescent="0.15">
      <c r="A1051" s="4" t="s">
        <v>66</v>
      </c>
      <c r="B1051" s="4" t="s">
        <v>18</v>
      </c>
      <c r="C1051" s="4" t="s">
        <v>34</v>
      </c>
      <c r="D1051" s="5" t="s">
        <v>35</v>
      </c>
      <c r="E1051" s="6">
        <v>-0.85029440334374895</v>
      </c>
      <c r="F1051" s="6">
        <v>2.7547841851993202E-2</v>
      </c>
      <c r="G1051" s="6">
        <v>-0.90428935967694601</v>
      </c>
      <c r="H1051" s="6">
        <v>-0.796299447010552</v>
      </c>
      <c r="I1051" s="6">
        <v>-0.49622926669745798</v>
      </c>
      <c r="J1051" s="6">
        <v>0</v>
      </c>
      <c r="K1051" s="8">
        <v>22423</v>
      </c>
      <c r="L1051" s="8">
        <v>3887</v>
      </c>
      <c r="M1051" s="8">
        <v>3869</v>
      </c>
    </row>
    <row r="1052" spans="1:13" x14ac:dyDescent="0.15">
      <c r="A1052" s="4" t="s">
        <v>66</v>
      </c>
      <c r="B1052" s="4" t="s">
        <v>18</v>
      </c>
      <c r="C1052" s="4" t="s">
        <v>34</v>
      </c>
      <c r="D1052" s="5" t="s">
        <v>36</v>
      </c>
      <c r="E1052" s="6">
        <v>-0.68792823884502197</v>
      </c>
      <c r="F1052" s="6">
        <v>1.5126574022839401E-2</v>
      </c>
      <c r="G1052" s="6">
        <v>-0.71757697533125198</v>
      </c>
      <c r="H1052" s="6">
        <v>-0.65827950235879196</v>
      </c>
      <c r="I1052" s="6">
        <v>-0.731144462974473</v>
      </c>
      <c r="J1052" s="6">
        <v>0</v>
      </c>
      <c r="K1052" s="8">
        <v>22423</v>
      </c>
      <c r="L1052" s="8">
        <v>3887</v>
      </c>
      <c r="M1052" s="8">
        <v>3869</v>
      </c>
    </row>
    <row r="1053" spans="1:13" x14ac:dyDescent="0.15">
      <c r="A1053" s="4" t="s">
        <v>66</v>
      </c>
      <c r="B1053" s="4" t="s">
        <v>18</v>
      </c>
      <c r="C1053" s="4" t="s">
        <v>15</v>
      </c>
      <c r="D1053" s="5" t="s">
        <v>37</v>
      </c>
      <c r="E1053" s="6">
        <v>1.6794581453631601</v>
      </c>
      <c r="F1053" s="6">
        <v>0.30865958261889698</v>
      </c>
      <c r="G1053" s="6">
        <v>1.0744720715040099</v>
      </c>
      <c r="H1053" s="6">
        <v>2.2844442192223098</v>
      </c>
      <c r="I1053" s="6">
        <v>8.7476229556605806E-2</v>
      </c>
      <c r="J1053" s="6">
        <v>5.6221586497429097E-8</v>
      </c>
      <c r="K1053" s="8">
        <v>22423</v>
      </c>
      <c r="L1053" s="8">
        <v>3887</v>
      </c>
      <c r="M1053" s="8">
        <v>3869</v>
      </c>
    </row>
    <row r="1054" spans="1:13" x14ac:dyDescent="0.15">
      <c r="A1054" s="4" t="s">
        <v>66</v>
      </c>
      <c r="B1054" s="4" t="s">
        <v>18</v>
      </c>
      <c r="C1054" s="4" t="s">
        <v>34</v>
      </c>
      <c r="D1054" s="5" t="s">
        <v>38</v>
      </c>
      <c r="E1054" s="6">
        <v>-6.3612549317892994E-2</v>
      </c>
      <c r="F1054" s="6">
        <v>1.02955467346574E-2</v>
      </c>
      <c r="G1054" s="6">
        <v>-8.3792264278903503E-2</v>
      </c>
      <c r="H1054" s="6">
        <v>-4.3432834356882603E-2</v>
      </c>
      <c r="I1054" s="6">
        <v>-9.9333107361291306E-2</v>
      </c>
      <c r="J1054" s="6">
        <v>7.1337691309736298E-10</v>
      </c>
      <c r="K1054" s="8">
        <v>22423</v>
      </c>
      <c r="L1054" s="8">
        <v>3887</v>
      </c>
      <c r="M1054" s="8">
        <v>3869</v>
      </c>
    </row>
    <row r="1055" spans="1:13" x14ac:dyDescent="0.15">
      <c r="A1055" s="4" t="s">
        <v>66</v>
      </c>
      <c r="B1055" s="4" t="s">
        <v>18</v>
      </c>
      <c r="C1055" s="4" t="s">
        <v>34</v>
      </c>
      <c r="D1055" s="5" t="s">
        <v>39</v>
      </c>
      <c r="E1055" s="6">
        <v>-1.2659485354667099E-2</v>
      </c>
      <c r="F1055" s="6">
        <v>8.9084969054015993E-3</v>
      </c>
      <c r="G1055" s="6">
        <v>-3.0120522919276801E-2</v>
      </c>
      <c r="H1055" s="6">
        <v>4.8015522099425396E-3</v>
      </c>
      <c r="I1055" s="6">
        <v>-2.2846109413270799E-2</v>
      </c>
      <c r="J1055" s="6">
        <v>0.15538064515379801</v>
      </c>
      <c r="K1055" s="8">
        <v>22423</v>
      </c>
      <c r="L1055" s="8">
        <v>3887</v>
      </c>
      <c r="M1055" s="8">
        <v>3869</v>
      </c>
    </row>
    <row r="1056" spans="1:13" x14ac:dyDescent="0.15">
      <c r="A1056" s="4" t="s">
        <v>68</v>
      </c>
      <c r="B1056" s="4" t="s">
        <v>18</v>
      </c>
      <c r="C1056" s="4" t="s">
        <v>15</v>
      </c>
      <c r="D1056" s="5" t="s">
        <v>16</v>
      </c>
      <c r="E1056" s="6">
        <v>40.9807811284957</v>
      </c>
      <c r="F1056" s="6">
        <v>8.3003359512049002</v>
      </c>
      <c r="G1056" s="6">
        <v>24.711765223580201</v>
      </c>
      <c r="H1056" s="6">
        <v>57.249797033411099</v>
      </c>
      <c r="I1056" s="6">
        <v>0.38205538560187002</v>
      </c>
      <c r="J1056" s="6">
        <v>1.8982167095948899E-6</v>
      </c>
      <c r="K1056" s="8">
        <v>1031</v>
      </c>
      <c r="L1056" s="8">
        <v>181</v>
      </c>
      <c r="M1056" s="8">
        <v>167</v>
      </c>
    </row>
    <row r="1057" spans="1:13" x14ac:dyDescent="0.15">
      <c r="A1057" s="4" t="s">
        <v>68</v>
      </c>
      <c r="B1057" s="4" t="s">
        <v>18</v>
      </c>
      <c r="C1057" s="4" t="s">
        <v>17</v>
      </c>
      <c r="D1057" s="5" t="s">
        <v>41</v>
      </c>
      <c r="E1057" s="6">
        <v>-0.57488233827300805</v>
      </c>
      <c r="F1057" s="6">
        <v>0.69483956877972797</v>
      </c>
      <c r="G1057" s="6">
        <v>-1.9367978152244001</v>
      </c>
      <c r="H1057" s="6">
        <v>0.78703313867838198</v>
      </c>
      <c r="I1057" s="6">
        <v>-6.4023024784045895E-2</v>
      </c>
      <c r="J1057" s="6">
        <v>0.40920680170854101</v>
      </c>
      <c r="K1057" s="8">
        <v>1031</v>
      </c>
      <c r="L1057" s="8">
        <v>181</v>
      </c>
      <c r="M1057" s="8">
        <v>167</v>
      </c>
    </row>
    <row r="1058" spans="1:13" x14ac:dyDescent="0.15">
      <c r="A1058" s="4" t="s">
        <v>68</v>
      </c>
      <c r="B1058" s="4" t="s">
        <v>18</v>
      </c>
      <c r="C1058" s="4" t="s">
        <v>21</v>
      </c>
      <c r="D1058" s="5" t="s">
        <v>23</v>
      </c>
      <c r="E1058" s="6">
        <v>-0.13339372753786899</v>
      </c>
      <c r="F1058" s="6">
        <v>1.80064656927996</v>
      </c>
      <c r="G1058" s="6">
        <v>-3.6627385452611398</v>
      </c>
      <c r="H1058" s="6">
        <v>3.3959510901854002</v>
      </c>
      <c r="I1058" s="6">
        <v>-5.7325611368814304E-3</v>
      </c>
      <c r="J1058" s="6">
        <v>0.94103405317882904</v>
      </c>
      <c r="K1058" s="8">
        <v>1031</v>
      </c>
      <c r="L1058" s="8">
        <v>181</v>
      </c>
      <c r="M1058" s="8">
        <v>167</v>
      </c>
    </row>
    <row r="1059" spans="1:13" x14ac:dyDescent="0.15">
      <c r="A1059" s="4" t="s">
        <v>68</v>
      </c>
      <c r="B1059" s="4" t="s">
        <v>18</v>
      </c>
      <c r="C1059" s="4" t="s">
        <v>21</v>
      </c>
      <c r="D1059" s="5" t="s">
        <v>26</v>
      </c>
      <c r="E1059" s="6">
        <v>2.9697683756022801</v>
      </c>
      <c r="F1059" s="6">
        <v>4.5132133312360496</v>
      </c>
      <c r="G1059" s="6">
        <v>-5.8763241078588404</v>
      </c>
      <c r="H1059" s="6">
        <v>11.815860859063401</v>
      </c>
      <c r="I1059" s="6">
        <v>5.0918837547101498E-2</v>
      </c>
      <c r="J1059" s="6">
        <v>0.51142824738252302</v>
      </c>
      <c r="K1059" s="8">
        <v>1031</v>
      </c>
      <c r="L1059" s="8">
        <v>181</v>
      </c>
      <c r="M1059" s="8">
        <v>167</v>
      </c>
    </row>
    <row r="1060" spans="1:13" x14ac:dyDescent="0.15">
      <c r="A1060" s="4" t="s">
        <v>68</v>
      </c>
      <c r="B1060" s="4" t="s">
        <v>18</v>
      </c>
      <c r="C1060" s="4" t="s">
        <v>21</v>
      </c>
      <c r="D1060" s="5" t="s">
        <v>27</v>
      </c>
      <c r="E1060" s="6">
        <v>-2.0470305632901198</v>
      </c>
      <c r="F1060" s="6">
        <v>7.6425500385027396</v>
      </c>
      <c r="G1060" s="6">
        <v>-17.026757752822</v>
      </c>
      <c r="H1060" s="6">
        <v>12.9326966262418</v>
      </c>
      <c r="I1060" s="6">
        <v>-2.0726587324924699E-2</v>
      </c>
      <c r="J1060" s="6">
        <v>0.78914601529464201</v>
      </c>
      <c r="K1060" s="8">
        <v>1031</v>
      </c>
      <c r="L1060" s="8">
        <v>181</v>
      </c>
      <c r="M1060" s="8">
        <v>167</v>
      </c>
    </row>
    <row r="1061" spans="1:13" x14ac:dyDescent="0.15">
      <c r="A1061" s="4" t="s">
        <v>68</v>
      </c>
      <c r="B1061" s="4" t="s">
        <v>18</v>
      </c>
      <c r="C1061" s="4" t="s">
        <v>21</v>
      </c>
      <c r="D1061" s="5" t="s">
        <v>28</v>
      </c>
      <c r="E1061" s="6">
        <v>22.504301852052699</v>
      </c>
      <c r="F1061" s="6">
        <v>10.318215012534401</v>
      </c>
      <c r="G1061" s="6">
        <v>2.2801560902306099</v>
      </c>
      <c r="H1061" s="6">
        <v>42.728447613874799</v>
      </c>
      <c r="I1061" s="6">
        <v>0.168772908724277</v>
      </c>
      <c r="J1061" s="6">
        <v>3.0571405044343102E-2</v>
      </c>
      <c r="K1061" s="8">
        <v>1031</v>
      </c>
      <c r="L1061" s="8">
        <v>181</v>
      </c>
      <c r="M1061" s="8">
        <v>167</v>
      </c>
    </row>
    <row r="1062" spans="1:13" x14ac:dyDescent="0.15">
      <c r="A1062" s="4" t="s">
        <v>68</v>
      </c>
      <c r="B1062" s="4" t="s">
        <v>18</v>
      </c>
      <c r="C1062" s="4" t="s">
        <v>21</v>
      </c>
      <c r="D1062" s="5" t="s">
        <v>30</v>
      </c>
      <c r="E1062" s="6">
        <v>-8.3759983359077808</v>
      </c>
      <c r="F1062" s="6">
        <v>13.6144860096099</v>
      </c>
      <c r="G1062" s="6">
        <v>-35.060977200581398</v>
      </c>
      <c r="H1062" s="6">
        <v>18.308980528765801</v>
      </c>
      <c r="I1062" s="6">
        <v>-4.7607688629726003E-2</v>
      </c>
      <c r="J1062" s="6">
        <v>0.53923734889476205</v>
      </c>
      <c r="K1062" s="8">
        <v>1031</v>
      </c>
      <c r="L1062" s="8">
        <v>181</v>
      </c>
      <c r="M1062" s="8">
        <v>167</v>
      </c>
    </row>
    <row r="1063" spans="1:13" x14ac:dyDescent="0.15">
      <c r="A1063" s="4" t="s">
        <v>68</v>
      </c>
      <c r="B1063" s="4" t="s">
        <v>18</v>
      </c>
      <c r="C1063" s="4" t="s">
        <v>21</v>
      </c>
      <c r="D1063" s="5" t="s">
        <v>31</v>
      </c>
      <c r="E1063" s="6">
        <v>3.2961551726245002</v>
      </c>
      <c r="F1063" s="6">
        <v>4.58694842128972</v>
      </c>
      <c r="G1063" s="6">
        <v>-5.6944612626242996</v>
      </c>
      <c r="H1063" s="6">
        <v>12.2867716078733</v>
      </c>
      <c r="I1063" s="6">
        <v>5.5606499492689698E-2</v>
      </c>
      <c r="J1063" s="6">
        <v>0.473389131637029</v>
      </c>
      <c r="K1063" s="8">
        <v>1031</v>
      </c>
      <c r="L1063" s="8">
        <v>181</v>
      </c>
      <c r="M1063" s="8">
        <v>167</v>
      </c>
    </row>
    <row r="1064" spans="1:13" x14ac:dyDescent="0.15">
      <c r="A1064" s="4" t="s">
        <v>68</v>
      </c>
      <c r="B1064" s="4" t="s">
        <v>18</v>
      </c>
      <c r="C1064" s="4" t="s">
        <v>21</v>
      </c>
      <c r="D1064" s="5" t="s">
        <v>33</v>
      </c>
      <c r="E1064" s="6">
        <v>0.72087443051690303</v>
      </c>
      <c r="F1064" s="6">
        <v>2.4128488171529598</v>
      </c>
      <c r="G1064" s="6">
        <v>-4.0084131565378804</v>
      </c>
      <c r="H1064" s="6">
        <v>5.4501620175716896</v>
      </c>
      <c r="I1064" s="6">
        <v>2.3119118699364099E-2</v>
      </c>
      <c r="J1064" s="6">
        <v>0.76548870068432695</v>
      </c>
      <c r="K1064" s="8">
        <v>1031</v>
      </c>
      <c r="L1064" s="8">
        <v>181</v>
      </c>
      <c r="M1064" s="8">
        <v>167</v>
      </c>
    </row>
    <row r="1065" spans="1:13" x14ac:dyDescent="0.15">
      <c r="A1065" s="4" t="s">
        <v>68</v>
      </c>
      <c r="B1065" s="4" t="s">
        <v>18</v>
      </c>
      <c r="C1065" s="4" t="s">
        <v>34</v>
      </c>
      <c r="D1065" s="5" t="s">
        <v>35</v>
      </c>
      <c r="E1065" s="6">
        <v>-0.42383832630047802</v>
      </c>
      <c r="F1065" s="6">
        <v>0.10963683859826</v>
      </c>
      <c r="G1065" s="6">
        <v>-0.63873125128634101</v>
      </c>
      <c r="H1065" s="6">
        <v>-0.208945401314614</v>
      </c>
      <c r="I1065" s="6">
        <v>-0.299147574777753</v>
      </c>
      <c r="J1065" s="6">
        <v>1.5797280782936499E-4</v>
      </c>
      <c r="K1065" s="8">
        <v>1031</v>
      </c>
      <c r="L1065" s="8">
        <v>181</v>
      </c>
      <c r="M1065" s="8">
        <v>167</v>
      </c>
    </row>
    <row r="1066" spans="1:13" x14ac:dyDescent="0.15">
      <c r="A1066" s="4" t="s">
        <v>68</v>
      </c>
      <c r="B1066" s="4" t="s">
        <v>18</v>
      </c>
      <c r="C1066" s="4" t="s">
        <v>34</v>
      </c>
      <c r="D1066" s="5" t="s">
        <v>36</v>
      </c>
      <c r="E1066" s="6">
        <v>-0.69210304396265998</v>
      </c>
      <c r="F1066" s="6">
        <v>6.8225244530253096E-2</v>
      </c>
      <c r="G1066" s="6">
        <v>-0.82582746125185602</v>
      </c>
      <c r="H1066" s="6">
        <v>-0.55837862667346505</v>
      </c>
      <c r="I1066" s="6">
        <v>-0.78499596214479805</v>
      </c>
      <c r="J1066" s="6">
        <v>0</v>
      </c>
      <c r="K1066" s="8">
        <v>1031</v>
      </c>
      <c r="L1066" s="8">
        <v>181</v>
      </c>
      <c r="M1066" s="8">
        <v>167</v>
      </c>
    </row>
    <row r="1067" spans="1:13" x14ac:dyDescent="0.15">
      <c r="A1067" s="4" t="s">
        <v>68</v>
      </c>
      <c r="B1067" s="4" t="s">
        <v>18</v>
      </c>
      <c r="C1067" s="4" t="s">
        <v>15</v>
      </c>
      <c r="D1067" s="5" t="s">
        <v>37</v>
      </c>
      <c r="E1067" s="6">
        <v>1.13904347583896</v>
      </c>
      <c r="F1067" s="6">
        <v>1.28684327354831</v>
      </c>
      <c r="G1067" s="6">
        <v>-1.3832247561416799</v>
      </c>
      <c r="H1067" s="6">
        <v>3.6613117078195998</v>
      </c>
      <c r="I1067" s="6">
        <v>6.8494611782849296E-2</v>
      </c>
      <c r="J1067" s="6">
        <v>0.37734330585891301</v>
      </c>
      <c r="K1067" s="8">
        <v>1031</v>
      </c>
      <c r="L1067" s="8">
        <v>181</v>
      </c>
      <c r="M1067" s="8">
        <v>167</v>
      </c>
    </row>
    <row r="1068" spans="1:13" x14ac:dyDescent="0.15">
      <c r="A1068" s="4" t="s">
        <v>68</v>
      </c>
      <c r="B1068" s="4" t="s">
        <v>18</v>
      </c>
      <c r="C1068" s="4" t="s">
        <v>34</v>
      </c>
      <c r="D1068" s="5" t="s">
        <v>38</v>
      </c>
      <c r="E1068" s="6">
        <v>-5.3018120574873297E-2</v>
      </c>
      <c r="F1068" s="6">
        <v>4.1775498576166997E-2</v>
      </c>
      <c r="G1068" s="6">
        <v>-0.13489989677849501</v>
      </c>
      <c r="H1068" s="6">
        <v>2.8863655628748201E-2</v>
      </c>
      <c r="I1068" s="6">
        <v>-9.8207453757449298E-2</v>
      </c>
      <c r="J1068" s="6">
        <v>0.20615370134653699</v>
      </c>
      <c r="K1068" s="8">
        <v>1031</v>
      </c>
      <c r="L1068" s="8">
        <v>181</v>
      </c>
      <c r="M1068" s="8">
        <v>167</v>
      </c>
    </row>
    <row r="1069" spans="1:13" x14ac:dyDescent="0.15">
      <c r="A1069" s="4" t="s">
        <v>68</v>
      </c>
      <c r="B1069" s="4" t="s">
        <v>18</v>
      </c>
      <c r="C1069" s="4" t="s">
        <v>34</v>
      </c>
      <c r="D1069" s="5" t="s">
        <v>39</v>
      </c>
      <c r="E1069" s="6">
        <v>1.55259281935087E-2</v>
      </c>
      <c r="F1069" s="6">
        <v>3.3189803314035198E-2</v>
      </c>
      <c r="G1069" s="6">
        <v>-4.9527515567243101E-2</v>
      </c>
      <c r="H1069" s="6">
        <v>8.0579371954260501E-2</v>
      </c>
      <c r="I1069" s="6">
        <v>3.6198840436373503E-2</v>
      </c>
      <c r="J1069" s="6">
        <v>0.64053952007519599</v>
      </c>
      <c r="K1069" s="8">
        <v>1031</v>
      </c>
      <c r="L1069" s="8">
        <v>181</v>
      </c>
      <c r="M1069" s="8">
        <v>167</v>
      </c>
    </row>
    <row r="1070" spans="1:13" x14ac:dyDescent="0.15">
      <c r="A1070" s="4" t="s">
        <v>69</v>
      </c>
      <c r="B1070" s="4" t="s">
        <v>18</v>
      </c>
      <c r="C1070" s="4" t="s">
        <v>15</v>
      </c>
      <c r="D1070" s="5" t="s">
        <v>16</v>
      </c>
      <c r="E1070" s="6">
        <v>30.606267106694599</v>
      </c>
      <c r="F1070" s="6">
        <v>12.6388250225431</v>
      </c>
      <c r="G1070" s="6">
        <v>5.83362579193569</v>
      </c>
      <c r="H1070" s="6">
        <v>55.378908421453502</v>
      </c>
      <c r="I1070" s="6">
        <v>0.21924199608261</v>
      </c>
      <c r="J1070" s="6">
        <v>1.69115481501123E-2</v>
      </c>
      <c r="K1070" s="8">
        <v>804</v>
      </c>
      <c r="L1070" s="8">
        <v>136</v>
      </c>
      <c r="M1070" s="8">
        <v>122</v>
      </c>
    </row>
    <row r="1071" spans="1:13" x14ac:dyDescent="0.15">
      <c r="A1071" s="4" t="s">
        <v>69</v>
      </c>
      <c r="B1071" s="4" t="s">
        <v>18</v>
      </c>
      <c r="C1071" s="4" t="s">
        <v>17</v>
      </c>
      <c r="D1071" s="5" t="s">
        <v>41</v>
      </c>
      <c r="E1071" s="6">
        <v>1.5556091434752</v>
      </c>
      <c r="F1071" s="6">
        <v>0.88921015109743795</v>
      </c>
      <c r="G1071" s="6">
        <v>-0.187281045073908</v>
      </c>
      <c r="H1071" s="6">
        <v>3.2984993320243201</v>
      </c>
      <c r="I1071" s="6">
        <v>0.15838576986696801</v>
      </c>
      <c r="J1071" s="6">
        <v>8.2711253906659898E-2</v>
      </c>
      <c r="K1071" s="8">
        <v>804</v>
      </c>
      <c r="L1071" s="8">
        <v>136</v>
      </c>
      <c r="M1071" s="8">
        <v>122</v>
      </c>
    </row>
    <row r="1072" spans="1:13" x14ac:dyDescent="0.15">
      <c r="A1072" s="4" t="s">
        <v>69</v>
      </c>
      <c r="B1072" s="4" t="s">
        <v>18</v>
      </c>
      <c r="C1072" s="4" t="s">
        <v>21</v>
      </c>
      <c r="D1072" s="5" t="s">
        <v>23</v>
      </c>
      <c r="E1072" s="6">
        <v>-1.5444354542229199</v>
      </c>
      <c r="F1072" s="6">
        <v>2.04036722518055</v>
      </c>
      <c r="G1072" s="6">
        <v>-5.54364308069397</v>
      </c>
      <c r="H1072" s="6">
        <v>2.4547721722481399</v>
      </c>
      <c r="I1072" s="6">
        <v>-6.8530122586249104E-2</v>
      </c>
      <c r="J1072" s="6">
        <v>0.45053335927564098</v>
      </c>
      <c r="K1072" s="8">
        <v>804</v>
      </c>
      <c r="L1072" s="8">
        <v>136</v>
      </c>
      <c r="M1072" s="8">
        <v>122</v>
      </c>
    </row>
    <row r="1073" spans="1:13" x14ac:dyDescent="0.15">
      <c r="A1073" s="4" t="s">
        <v>69</v>
      </c>
      <c r="B1073" s="4" t="s">
        <v>18</v>
      </c>
      <c r="C1073" s="4" t="s">
        <v>21</v>
      </c>
      <c r="D1073" s="5" t="s">
        <v>26</v>
      </c>
      <c r="E1073" s="6">
        <v>7.0554264683600696</v>
      </c>
      <c r="F1073" s="6">
        <v>8.5494269609190692</v>
      </c>
      <c r="G1073" s="6">
        <v>-9.7018185422969498</v>
      </c>
      <c r="H1073" s="6">
        <v>23.812671479017101</v>
      </c>
      <c r="I1073" s="6">
        <v>7.4714750109104694E-2</v>
      </c>
      <c r="J1073" s="6">
        <v>0.410826560115443</v>
      </c>
      <c r="K1073" s="8">
        <v>804</v>
      </c>
      <c r="L1073" s="8">
        <v>136</v>
      </c>
      <c r="M1073" s="8">
        <v>122</v>
      </c>
    </row>
    <row r="1074" spans="1:13" x14ac:dyDescent="0.15">
      <c r="A1074" s="4" t="s">
        <v>69</v>
      </c>
      <c r="B1074" s="4" t="s">
        <v>18</v>
      </c>
      <c r="C1074" s="4" t="s">
        <v>21</v>
      </c>
      <c r="D1074" s="5" t="s">
        <v>27</v>
      </c>
      <c r="E1074" s="6">
        <v>14.136671968455101</v>
      </c>
      <c r="F1074" s="6">
        <v>9.7249240339674206</v>
      </c>
      <c r="G1074" s="6">
        <v>-4.9245979262584596</v>
      </c>
      <c r="H1074" s="6">
        <v>33.197941863168701</v>
      </c>
      <c r="I1074" s="6">
        <v>0.131607623746167</v>
      </c>
      <c r="J1074" s="6">
        <v>0.14858910463685099</v>
      </c>
      <c r="K1074" s="8">
        <v>804</v>
      </c>
      <c r="L1074" s="8">
        <v>136</v>
      </c>
      <c r="M1074" s="8">
        <v>122</v>
      </c>
    </row>
    <row r="1075" spans="1:13" x14ac:dyDescent="0.15">
      <c r="A1075" s="4" t="s">
        <v>69</v>
      </c>
      <c r="B1075" s="4" t="s">
        <v>18</v>
      </c>
      <c r="C1075" s="4" t="s">
        <v>21</v>
      </c>
      <c r="D1075" s="5" t="s">
        <v>28</v>
      </c>
      <c r="E1075" s="6">
        <v>36.4822651006684</v>
      </c>
      <c r="F1075" s="6">
        <v>14.404614072712899</v>
      </c>
      <c r="G1075" s="6">
        <v>8.2486012067248407</v>
      </c>
      <c r="H1075" s="6">
        <v>64.715928994612</v>
      </c>
      <c r="I1075" s="6">
        <v>0.22929799240278301</v>
      </c>
      <c r="J1075" s="6">
        <v>1.25778049183785E-2</v>
      </c>
      <c r="K1075" s="8">
        <v>804</v>
      </c>
      <c r="L1075" s="8">
        <v>136</v>
      </c>
      <c r="M1075" s="8">
        <v>122</v>
      </c>
    </row>
    <row r="1076" spans="1:13" x14ac:dyDescent="0.15">
      <c r="A1076" s="4" t="s">
        <v>69</v>
      </c>
      <c r="B1076" s="4" t="s">
        <v>18</v>
      </c>
      <c r="C1076" s="4" t="s">
        <v>21</v>
      </c>
      <c r="D1076" s="5" t="s">
        <v>30</v>
      </c>
      <c r="E1076" s="6">
        <v>4.3230203792877804</v>
      </c>
      <c r="F1076" s="6">
        <v>14.065606100188599</v>
      </c>
      <c r="G1076" s="6">
        <v>-23.2461732896776</v>
      </c>
      <c r="H1076" s="6">
        <v>31.892214048253098</v>
      </c>
      <c r="I1076" s="6">
        <v>2.78258805491918E-2</v>
      </c>
      <c r="J1076" s="6">
        <v>0.75909911608694203</v>
      </c>
      <c r="K1076" s="8">
        <v>804</v>
      </c>
      <c r="L1076" s="8">
        <v>136</v>
      </c>
      <c r="M1076" s="8">
        <v>122</v>
      </c>
    </row>
    <row r="1077" spans="1:13" x14ac:dyDescent="0.15">
      <c r="A1077" s="4" t="s">
        <v>69</v>
      </c>
      <c r="B1077" s="4" t="s">
        <v>18</v>
      </c>
      <c r="C1077" s="4" t="s">
        <v>21</v>
      </c>
      <c r="D1077" s="5" t="s">
        <v>31</v>
      </c>
      <c r="E1077" s="6">
        <v>4.0781547460997496</v>
      </c>
      <c r="F1077" s="6">
        <v>8.6898431403935295</v>
      </c>
      <c r="G1077" s="6">
        <v>-12.9543120231231</v>
      </c>
      <c r="H1077" s="6">
        <v>21.110621515322599</v>
      </c>
      <c r="I1077" s="6">
        <v>4.2488543975980002E-2</v>
      </c>
      <c r="J1077" s="6">
        <v>0.63968511137079398</v>
      </c>
      <c r="K1077" s="8">
        <v>804</v>
      </c>
      <c r="L1077" s="8">
        <v>136</v>
      </c>
      <c r="M1077" s="8">
        <v>122</v>
      </c>
    </row>
    <row r="1078" spans="1:13" x14ac:dyDescent="0.15">
      <c r="A1078" s="4" t="s">
        <v>69</v>
      </c>
      <c r="B1078" s="4" t="s">
        <v>18</v>
      </c>
      <c r="C1078" s="4" t="s">
        <v>21</v>
      </c>
      <c r="D1078" s="5" t="s">
        <v>33</v>
      </c>
      <c r="E1078" s="6">
        <v>0.57877144669191805</v>
      </c>
      <c r="F1078" s="6">
        <v>2.66544717910068</v>
      </c>
      <c r="G1078" s="6">
        <v>-4.6456198075206396</v>
      </c>
      <c r="H1078" s="6">
        <v>5.8031627009044797</v>
      </c>
      <c r="I1078" s="6">
        <v>1.9658804393205099E-2</v>
      </c>
      <c r="J1078" s="6">
        <v>0.82846010619908295</v>
      </c>
      <c r="K1078" s="8">
        <v>804</v>
      </c>
      <c r="L1078" s="8">
        <v>136</v>
      </c>
      <c r="M1078" s="8">
        <v>122</v>
      </c>
    </row>
    <row r="1079" spans="1:13" x14ac:dyDescent="0.15">
      <c r="A1079" s="4" t="s">
        <v>69</v>
      </c>
      <c r="B1079" s="4" t="s">
        <v>18</v>
      </c>
      <c r="C1079" s="4" t="s">
        <v>34</v>
      </c>
      <c r="D1079" s="5" t="s">
        <v>35</v>
      </c>
      <c r="E1079" s="6">
        <v>-0.70188556088103005</v>
      </c>
      <c r="F1079" s="6">
        <v>0.14297862214711601</v>
      </c>
      <c r="G1079" s="6">
        <v>-0.98212981743267602</v>
      </c>
      <c r="H1079" s="6">
        <v>-0.42164130432938302</v>
      </c>
      <c r="I1079" s="6">
        <v>-0.44444219657852901</v>
      </c>
      <c r="J1079" s="6">
        <v>2.8440436419252501E-6</v>
      </c>
      <c r="K1079" s="8">
        <v>804</v>
      </c>
      <c r="L1079" s="8">
        <v>136</v>
      </c>
      <c r="M1079" s="8">
        <v>122</v>
      </c>
    </row>
    <row r="1080" spans="1:13" x14ac:dyDescent="0.15">
      <c r="A1080" s="4" t="s">
        <v>69</v>
      </c>
      <c r="B1080" s="4" t="s">
        <v>18</v>
      </c>
      <c r="C1080" s="4" t="s">
        <v>34</v>
      </c>
      <c r="D1080" s="5" t="s">
        <v>36</v>
      </c>
      <c r="E1080" s="6">
        <v>-0.12746850972207099</v>
      </c>
      <c r="F1080" s="6">
        <v>6.9952947641457805E-2</v>
      </c>
      <c r="G1080" s="6">
        <v>-0.26457929950997</v>
      </c>
      <c r="H1080" s="6">
        <v>9.6422800658281203E-3</v>
      </c>
      <c r="I1080" s="6">
        <v>-0.16497455809533601</v>
      </c>
      <c r="J1080" s="6">
        <v>7.0853484669960901E-2</v>
      </c>
      <c r="K1080" s="8">
        <v>804</v>
      </c>
      <c r="L1080" s="8">
        <v>136</v>
      </c>
      <c r="M1080" s="8">
        <v>122</v>
      </c>
    </row>
    <row r="1081" spans="1:13" x14ac:dyDescent="0.15">
      <c r="A1081" s="4" t="s">
        <v>69</v>
      </c>
      <c r="B1081" s="4" t="s">
        <v>18</v>
      </c>
      <c r="C1081" s="4" t="s">
        <v>15</v>
      </c>
      <c r="D1081" s="5" t="s">
        <v>37</v>
      </c>
      <c r="E1081" s="6">
        <v>-2.4250890362420598</v>
      </c>
      <c r="F1081" s="6">
        <v>2.2547009239340401</v>
      </c>
      <c r="G1081" s="6">
        <v>-6.84439994220432</v>
      </c>
      <c r="H1081" s="6">
        <v>1.9942218697202001</v>
      </c>
      <c r="I1081" s="6">
        <v>-9.7377546966459796E-2</v>
      </c>
      <c r="J1081" s="6">
        <v>0.284224787923612</v>
      </c>
      <c r="K1081" s="8">
        <v>804</v>
      </c>
      <c r="L1081" s="8">
        <v>136</v>
      </c>
      <c r="M1081" s="8">
        <v>122</v>
      </c>
    </row>
    <row r="1082" spans="1:13" x14ac:dyDescent="0.15">
      <c r="A1082" s="4" t="s">
        <v>69</v>
      </c>
      <c r="B1082" s="4" t="s">
        <v>18</v>
      </c>
      <c r="C1082" s="4" t="s">
        <v>34</v>
      </c>
      <c r="D1082" s="5" t="s">
        <v>38</v>
      </c>
      <c r="E1082" s="6">
        <v>6.5817103420927905E-2</v>
      </c>
      <c r="F1082" s="6">
        <v>7.3931984949795596E-2</v>
      </c>
      <c r="G1082" s="6">
        <v>-7.9092770842124405E-2</v>
      </c>
      <c r="H1082" s="6">
        <v>0.21072697768397999</v>
      </c>
      <c r="I1082" s="6">
        <v>8.0598411697152497E-2</v>
      </c>
      <c r="J1082" s="6">
        <v>0.37507576627426198</v>
      </c>
      <c r="K1082" s="8">
        <v>804</v>
      </c>
      <c r="L1082" s="8">
        <v>136</v>
      </c>
      <c r="M1082" s="8">
        <v>122</v>
      </c>
    </row>
    <row r="1083" spans="1:13" x14ac:dyDescent="0.15">
      <c r="A1083" s="4" t="s">
        <v>69</v>
      </c>
      <c r="B1083" s="4" t="s">
        <v>18</v>
      </c>
      <c r="C1083" s="4" t="s">
        <v>34</v>
      </c>
      <c r="D1083" s="5" t="s">
        <v>39</v>
      </c>
      <c r="E1083" s="6">
        <v>-4.6927530551918797E-2</v>
      </c>
      <c r="F1083" s="6">
        <v>3.0653364835642301E-2</v>
      </c>
      <c r="G1083" s="6">
        <v>-0.10700944566739699</v>
      </c>
      <c r="H1083" s="6">
        <v>1.3154384563559E-2</v>
      </c>
      <c r="I1083" s="6">
        <v>-0.13860204291539799</v>
      </c>
      <c r="J1083" s="6">
        <v>0.12835963786045401</v>
      </c>
      <c r="K1083" s="8">
        <v>804</v>
      </c>
      <c r="L1083" s="8">
        <v>136</v>
      </c>
      <c r="M1083" s="8">
        <v>122</v>
      </c>
    </row>
    <row r="1084" spans="1:13" x14ac:dyDescent="0.15">
      <c r="A1084" s="4" t="s">
        <v>70</v>
      </c>
      <c r="B1084" s="4" t="s">
        <v>18</v>
      </c>
      <c r="C1084" s="4" t="s">
        <v>15</v>
      </c>
      <c r="D1084" s="5" t="s">
        <v>16</v>
      </c>
      <c r="E1084" s="6">
        <v>61.843510712642498</v>
      </c>
      <c r="F1084" s="6">
        <v>7.5273400300897402</v>
      </c>
      <c r="G1084" s="6">
        <v>47.089600100932898</v>
      </c>
      <c r="H1084" s="6">
        <v>76.597421324352098</v>
      </c>
      <c r="I1084" s="6">
        <v>0.49907745910128898</v>
      </c>
      <c r="J1084" s="6">
        <v>8.6597395920762194E-15</v>
      </c>
      <c r="K1084" s="8">
        <v>1968</v>
      </c>
      <c r="L1084" s="8">
        <v>284</v>
      </c>
      <c r="M1084" s="8">
        <v>271</v>
      </c>
    </row>
    <row r="1085" spans="1:13" x14ac:dyDescent="0.15">
      <c r="A1085" s="4" t="s">
        <v>70</v>
      </c>
      <c r="B1085" s="4" t="s">
        <v>18</v>
      </c>
      <c r="C1085" s="4" t="s">
        <v>17</v>
      </c>
      <c r="D1085" s="5" t="s">
        <v>41</v>
      </c>
      <c r="E1085" s="6">
        <v>2.4804751923196702</v>
      </c>
      <c r="F1085" s="6">
        <v>0.66313913304732097</v>
      </c>
      <c r="G1085" s="6">
        <v>1.1806939345318399</v>
      </c>
      <c r="H1085" s="6">
        <v>3.78025645010751</v>
      </c>
      <c r="I1085" s="6">
        <v>0.22721949240806499</v>
      </c>
      <c r="J1085" s="6">
        <v>2.23972603726974E-4</v>
      </c>
      <c r="K1085" s="8">
        <v>1968</v>
      </c>
      <c r="L1085" s="8">
        <v>284</v>
      </c>
      <c r="M1085" s="8">
        <v>271</v>
      </c>
    </row>
    <row r="1086" spans="1:13" x14ac:dyDescent="0.15">
      <c r="A1086" s="4" t="s">
        <v>70</v>
      </c>
      <c r="B1086" s="4" t="s">
        <v>18</v>
      </c>
      <c r="C1086" s="4" t="s">
        <v>21</v>
      </c>
      <c r="D1086" s="5" t="s">
        <v>23</v>
      </c>
      <c r="E1086" s="6">
        <v>-0.43732424076708998</v>
      </c>
      <c r="F1086" s="6">
        <v>1.8031437398665</v>
      </c>
      <c r="G1086" s="6">
        <v>-3.9715636203765801</v>
      </c>
      <c r="H1086" s="6">
        <v>3.0969151388423999</v>
      </c>
      <c r="I1086" s="6">
        <v>-1.4732910716403799E-2</v>
      </c>
      <c r="J1086" s="6">
        <v>0.80854894550966505</v>
      </c>
      <c r="K1086" s="8">
        <v>1968</v>
      </c>
      <c r="L1086" s="8">
        <v>284</v>
      </c>
      <c r="M1086" s="8">
        <v>271</v>
      </c>
    </row>
    <row r="1087" spans="1:13" x14ac:dyDescent="0.15">
      <c r="A1087" s="4" t="s">
        <v>70</v>
      </c>
      <c r="B1087" s="4" t="s">
        <v>18</v>
      </c>
      <c r="C1087" s="4" t="s">
        <v>21</v>
      </c>
      <c r="D1087" s="5" t="s">
        <v>26</v>
      </c>
      <c r="E1087" s="6">
        <v>-10.764506359649999</v>
      </c>
      <c r="F1087" s="6">
        <v>4.0746148398352497</v>
      </c>
      <c r="G1087" s="6">
        <v>-18.750926912430302</v>
      </c>
      <c r="H1087" s="6">
        <v>-2.7780858068696501</v>
      </c>
      <c r="I1087" s="6">
        <v>-0.160480737191013</v>
      </c>
      <c r="J1087" s="6">
        <v>8.7229833911417493E-3</v>
      </c>
      <c r="K1087" s="8">
        <v>1968</v>
      </c>
      <c r="L1087" s="8">
        <v>284</v>
      </c>
      <c r="M1087" s="8">
        <v>271</v>
      </c>
    </row>
    <row r="1088" spans="1:13" x14ac:dyDescent="0.15">
      <c r="A1088" s="4" t="s">
        <v>70</v>
      </c>
      <c r="B1088" s="4" t="s">
        <v>18</v>
      </c>
      <c r="C1088" s="4" t="s">
        <v>21</v>
      </c>
      <c r="D1088" s="5" t="s">
        <v>27</v>
      </c>
      <c r="E1088" s="6">
        <v>-12.3453575622129</v>
      </c>
      <c r="F1088" s="6">
        <v>9.0127709738612491</v>
      </c>
      <c r="G1088" s="6">
        <v>-30.010776791397699</v>
      </c>
      <c r="H1088" s="6">
        <v>5.32006166697197</v>
      </c>
      <c r="I1088" s="6">
        <v>-8.3207158720988994E-2</v>
      </c>
      <c r="J1088" s="6">
        <v>0.17189068411984601</v>
      </c>
      <c r="K1088" s="8">
        <v>1968</v>
      </c>
      <c r="L1088" s="8">
        <v>284</v>
      </c>
      <c r="M1088" s="8">
        <v>271</v>
      </c>
    </row>
    <row r="1089" spans="1:13" x14ac:dyDescent="0.15">
      <c r="A1089" s="4" t="s">
        <v>70</v>
      </c>
      <c r="B1089" s="4" t="s">
        <v>18</v>
      </c>
      <c r="C1089" s="4" t="s">
        <v>21</v>
      </c>
      <c r="D1089" s="5" t="s">
        <v>28</v>
      </c>
      <c r="E1089" s="6">
        <v>7.8067155350907802</v>
      </c>
      <c r="F1089" s="6">
        <v>14.187678996771901</v>
      </c>
      <c r="G1089" s="6">
        <v>-20.001746268049999</v>
      </c>
      <c r="H1089" s="6">
        <v>35.615177338231497</v>
      </c>
      <c r="I1089" s="6">
        <v>3.3425072304832701E-2</v>
      </c>
      <c r="J1089" s="6">
        <v>0.58260213958035501</v>
      </c>
      <c r="K1089" s="8">
        <v>1968</v>
      </c>
      <c r="L1089" s="8">
        <v>284</v>
      </c>
      <c r="M1089" s="8">
        <v>271</v>
      </c>
    </row>
    <row r="1090" spans="1:13" x14ac:dyDescent="0.15">
      <c r="A1090" s="4" t="s">
        <v>70</v>
      </c>
      <c r="B1090" s="4" t="s">
        <v>18</v>
      </c>
      <c r="C1090" s="4" t="s">
        <v>21</v>
      </c>
      <c r="D1090" s="5" t="s">
        <v>31</v>
      </c>
      <c r="E1090" s="6">
        <v>-6.1774135420327099</v>
      </c>
      <c r="F1090" s="6">
        <v>4.1603949562541001</v>
      </c>
      <c r="G1090" s="6">
        <v>-14.331966816976101</v>
      </c>
      <c r="H1090" s="6">
        <v>1.9771397329106399</v>
      </c>
      <c r="I1090" s="6">
        <v>-9.01960397169108E-2</v>
      </c>
      <c r="J1090" s="6">
        <v>0.13875101679486199</v>
      </c>
      <c r="K1090" s="8">
        <v>1968</v>
      </c>
      <c r="L1090" s="8">
        <v>284</v>
      </c>
      <c r="M1090" s="8">
        <v>271</v>
      </c>
    </row>
    <row r="1091" spans="1:13" x14ac:dyDescent="0.15">
      <c r="A1091" s="4" t="s">
        <v>70</v>
      </c>
      <c r="B1091" s="4" t="s">
        <v>18</v>
      </c>
      <c r="C1091" s="4" t="s">
        <v>21</v>
      </c>
      <c r="D1091" s="5" t="s">
        <v>33</v>
      </c>
      <c r="E1091" s="6">
        <v>-5.2168889529139699</v>
      </c>
      <c r="F1091" s="6">
        <v>2.4599656610182699</v>
      </c>
      <c r="G1091" s="6">
        <v>-10.038527582955499</v>
      </c>
      <c r="H1091" s="6">
        <v>-0.39525032287242501</v>
      </c>
      <c r="I1091" s="6">
        <v>-0.12882433289554299</v>
      </c>
      <c r="J1091" s="6">
        <v>3.4850619894475403E-2</v>
      </c>
      <c r="K1091" s="8">
        <v>1968</v>
      </c>
      <c r="L1091" s="8">
        <v>284</v>
      </c>
      <c r="M1091" s="8">
        <v>271</v>
      </c>
    </row>
    <row r="1092" spans="1:13" x14ac:dyDescent="0.15">
      <c r="A1092" s="4" t="s">
        <v>70</v>
      </c>
      <c r="B1092" s="4" t="s">
        <v>18</v>
      </c>
      <c r="C1092" s="4" t="s">
        <v>34</v>
      </c>
      <c r="D1092" s="5" t="s">
        <v>35</v>
      </c>
      <c r="E1092" s="6">
        <v>-1.2251188582343999</v>
      </c>
      <c r="F1092" s="6">
        <v>0.108025961182841</v>
      </c>
      <c r="G1092" s="6">
        <v>-1.43685439411621</v>
      </c>
      <c r="H1092" s="6">
        <v>-1.0133833223525901</v>
      </c>
      <c r="I1092" s="6">
        <v>-0.68891468184540905</v>
      </c>
      <c r="J1092" s="6">
        <v>0</v>
      </c>
      <c r="K1092" s="8">
        <v>1968</v>
      </c>
      <c r="L1092" s="8">
        <v>284</v>
      </c>
      <c r="M1092" s="8">
        <v>271</v>
      </c>
    </row>
    <row r="1093" spans="1:13" x14ac:dyDescent="0.15">
      <c r="A1093" s="4" t="s">
        <v>70</v>
      </c>
      <c r="B1093" s="4" t="s">
        <v>18</v>
      </c>
      <c r="C1093" s="4" t="s">
        <v>34</v>
      </c>
      <c r="D1093" s="5" t="s">
        <v>36</v>
      </c>
      <c r="E1093" s="6">
        <v>-0.33659549662771399</v>
      </c>
      <c r="F1093" s="6">
        <v>5.4611766354208703E-2</v>
      </c>
      <c r="G1093" s="6">
        <v>-0.44363691044942499</v>
      </c>
      <c r="H1093" s="6">
        <v>-0.22955408280600301</v>
      </c>
      <c r="I1093" s="6">
        <v>-0.37440137258164502</v>
      </c>
      <c r="J1093" s="6">
        <v>2.55810395088929E-9</v>
      </c>
      <c r="K1093" s="8">
        <v>1968</v>
      </c>
      <c r="L1093" s="8">
        <v>284</v>
      </c>
      <c r="M1093" s="8">
        <v>271</v>
      </c>
    </row>
    <row r="1094" spans="1:13" x14ac:dyDescent="0.15">
      <c r="A1094" s="4" t="s">
        <v>70</v>
      </c>
      <c r="B1094" s="4" t="s">
        <v>18</v>
      </c>
      <c r="C1094" s="4" t="s">
        <v>15</v>
      </c>
      <c r="D1094" s="5" t="s">
        <v>37</v>
      </c>
      <c r="E1094" s="6">
        <v>1.82269448417431</v>
      </c>
      <c r="F1094" s="6">
        <v>1.25253742823438</v>
      </c>
      <c r="G1094" s="6">
        <v>-0.63233281366523497</v>
      </c>
      <c r="H1094" s="6">
        <v>4.2777217820138498</v>
      </c>
      <c r="I1094" s="6">
        <v>8.83972025914809E-2</v>
      </c>
      <c r="J1094" s="6">
        <v>0.146766562911152</v>
      </c>
      <c r="K1094" s="8">
        <v>1968</v>
      </c>
      <c r="L1094" s="8">
        <v>284</v>
      </c>
      <c r="M1094" s="8">
        <v>271</v>
      </c>
    </row>
    <row r="1095" spans="1:13" x14ac:dyDescent="0.15">
      <c r="A1095" s="4" t="s">
        <v>70</v>
      </c>
      <c r="B1095" s="4" t="s">
        <v>18</v>
      </c>
      <c r="C1095" s="4" t="s">
        <v>34</v>
      </c>
      <c r="D1095" s="5" t="s">
        <v>38</v>
      </c>
      <c r="E1095" s="6">
        <v>-6.1148097056514097E-2</v>
      </c>
      <c r="F1095" s="6">
        <v>4.2607627482338602E-2</v>
      </c>
      <c r="G1095" s="6">
        <v>-0.144660881750519</v>
      </c>
      <c r="H1095" s="6">
        <v>2.2364687637490398E-2</v>
      </c>
      <c r="I1095" s="6">
        <v>-8.7178812440365794E-2</v>
      </c>
      <c r="J1095" s="6">
        <v>0.15239481747306799</v>
      </c>
      <c r="K1095" s="8">
        <v>1968</v>
      </c>
      <c r="L1095" s="8">
        <v>284</v>
      </c>
      <c r="M1095" s="8">
        <v>271</v>
      </c>
    </row>
    <row r="1096" spans="1:13" x14ac:dyDescent="0.15">
      <c r="A1096" s="4" t="s">
        <v>70</v>
      </c>
      <c r="B1096" s="4" t="s">
        <v>18</v>
      </c>
      <c r="C1096" s="4" t="s">
        <v>34</v>
      </c>
      <c r="D1096" s="5" t="s">
        <v>39</v>
      </c>
      <c r="E1096" s="6">
        <v>-0.24222078847315401</v>
      </c>
      <c r="F1096" s="6">
        <v>3.4879312215769502E-2</v>
      </c>
      <c r="G1096" s="6">
        <v>-0.31058574243727499</v>
      </c>
      <c r="H1096" s="6">
        <v>-0.173855834509032</v>
      </c>
      <c r="I1096" s="6">
        <v>-0.42185077913689001</v>
      </c>
      <c r="J1096" s="6">
        <v>2.79238854261621E-11</v>
      </c>
      <c r="K1096" s="8">
        <v>1968</v>
      </c>
      <c r="L1096" s="8">
        <v>284</v>
      </c>
      <c r="M1096" s="8">
        <v>271</v>
      </c>
    </row>
    <row r="1097" spans="1:13" x14ac:dyDescent="0.15">
      <c r="A1097" s="4" t="s">
        <v>72</v>
      </c>
      <c r="B1097" s="4" t="s">
        <v>18</v>
      </c>
      <c r="C1097" s="4" t="s">
        <v>15</v>
      </c>
      <c r="D1097" s="5" t="s">
        <v>16</v>
      </c>
      <c r="E1097" s="6">
        <v>69.666807595580806</v>
      </c>
      <c r="F1097" s="6">
        <v>7.0562992585977202</v>
      </c>
      <c r="G1097" s="6">
        <v>55.836157180605198</v>
      </c>
      <c r="H1097" s="6">
        <v>83.4974580105565</v>
      </c>
      <c r="I1097" s="6">
        <v>0.26625487597887298</v>
      </c>
      <c r="J1097" s="6">
        <v>0</v>
      </c>
      <c r="K1097" s="8">
        <v>7471</v>
      </c>
      <c r="L1097" s="8">
        <v>1393</v>
      </c>
      <c r="M1097" s="8">
        <v>1375</v>
      </c>
    </row>
    <row r="1098" spans="1:13" x14ac:dyDescent="0.15">
      <c r="A1098" s="4" t="s">
        <v>72</v>
      </c>
      <c r="B1098" s="4" t="s">
        <v>18</v>
      </c>
      <c r="C1098" s="4" t="s">
        <v>17</v>
      </c>
      <c r="D1098" s="5" t="s">
        <v>41</v>
      </c>
      <c r="E1098" s="6">
        <v>0.18219971654838699</v>
      </c>
      <c r="F1098" s="6">
        <v>0.22121600824521101</v>
      </c>
      <c r="G1098" s="6">
        <v>-0.25139318592212301</v>
      </c>
      <c r="H1098" s="6">
        <v>0.61579261901889604</v>
      </c>
      <c r="I1098" s="6">
        <v>2.2211597580515201E-2</v>
      </c>
      <c r="J1098" s="6">
        <v>0.41029364170896598</v>
      </c>
      <c r="K1098" s="8">
        <v>7471</v>
      </c>
      <c r="L1098" s="8">
        <v>1393</v>
      </c>
      <c r="M1098" s="8">
        <v>1375</v>
      </c>
    </row>
    <row r="1099" spans="1:13" x14ac:dyDescent="0.15">
      <c r="A1099" s="4" t="s">
        <v>72</v>
      </c>
      <c r="B1099" s="4" t="s">
        <v>18</v>
      </c>
      <c r="C1099" s="4" t="s">
        <v>21</v>
      </c>
      <c r="D1099" s="5" t="s">
        <v>22</v>
      </c>
      <c r="E1099" s="6">
        <v>-21.455524244077001</v>
      </c>
      <c r="F1099" s="6">
        <v>6.7276961695479098</v>
      </c>
      <c r="G1099" s="6">
        <v>-34.642098453754002</v>
      </c>
      <c r="H1099" s="6">
        <v>-8.2689500343999391</v>
      </c>
      <c r="I1099" s="6">
        <v>-8.6004546756489497E-2</v>
      </c>
      <c r="J1099" s="6">
        <v>1.4591554424112599E-3</v>
      </c>
      <c r="K1099" s="8">
        <v>7471</v>
      </c>
      <c r="L1099" s="8">
        <v>1393</v>
      </c>
      <c r="M1099" s="8">
        <v>1375</v>
      </c>
    </row>
    <row r="1100" spans="1:13" x14ac:dyDescent="0.15">
      <c r="A1100" s="4" t="s">
        <v>72</v>
      </c>
      <c r="B1100" s="4" t="s">
        <v>18</v>
      </c>
      <c r="C1100" s="4" t="s">
        <v>21</v>
      </c>
      <c r="D1100" s="5" t="s">
        <v>23</v>
      </c>
      <c r="E1100" s="6">
        <v>-23.4601948016949</v>
      </c>
      <c r="F1100" s="6">
        <v>6.7242614032091703</v>
      </c>
      <c r="G1100" s="6">
        <v>-36.640036721435401</v>
      </c>
      <c r="H1100" s="6">
        <v>-10.280352881954499</v>
      </c>
      <c r="I1100" s="6">
        <v>-9.4088311921454795E-2</v>
      </c>
      <c r="J1100" s="6">
        <v>5.0033509632374496E-4</v>
      </c>
      <c r="K1100" s="8">
        <v>7471</v>
      </c>
      <c r="L1100" s="8">
        <v>1393</v>
      </c>
      <c r="M1100" s="8">
        <v>1375</v>
      </c>
    </row>
    <row r="1101" spans="1:13" x14ac:dyDescent="0.15">
      <c r="A1101" s="4" t="s">
        <v>72</v>
      </c>
      <c r="B1101" s="4" t="s">
        <v>18</v>
      </c>
      <c r="C1101" s="4" t="s">
        <v>21</v>
      </c>
      <c r="D1101" s="5" t="s">
        <v>24</v>
      </c>
      <c r="E1101" s="6">
        <v>-29.322750352749299</v>
      </c>
      <c r="F1101" s="6">
        <v>13.237321468687901</v>
      </c>
      <c r="G1101" s="6">
        <v>-55.268470475234302</v>
      </c>
      <c r="H1101" s="6">
        <v>-3.37703023026432</v>
      </c>
      <c r="I1101" s="6">
        <v>-5.9738352057493997E-2</v>
      </c>
      <c r="J1101" s="6">
        <v>2.69125145698665E-2</v>
      </c>
      <c r="K1101" s="8">
        <v>7471</v>
      </c>
      <c r="L1101" s="8">
        <v>1393</v>
      </c>
      <c r="M1101" s="8">
        <v>1375</v>
      </c>
    </row>
    <row r="1102" spans="1:13" x14ac:dyDescent="0.15">
      <c r="A1102" s="4" t="s">
        <v>72</v>
      </c>
      <c r="B1102" s="4" t="s">
        <v>18</v>
      </c>
      <c r="C1102" s="4" t="s">
        <v>21</v>
      </c>
      <c r="D1102" s="5" t="s">
        <v>25</v>
      </c>
      <c r="E1102" s="6">
        <v>-26.30335250077</v>
      </c>
      <c r="F1102" s="6">
        <v>10.426625921234301</v>
      </c>
      <c r="G1102" s="6">
        <v>-46.739988312184401</v>
      </c>
      <c r="H1102" s="6">
        <v>-5.8667166893555303</v>
      </c>
      <c r="I1102" s="6">
        <v>-6.8032426874453197E-2</v>
      </c>
      <c r="J1102" s="6">
        <v>1.17574166681109E-2</v>
      </c>
      <c r="K1102" s="8">
        <v>7471</v>
      </c>
      <c r="L1102" s="8">
        <v>1393</v>
      </c>
      <c r="M1102" s="8">
        <v>1375</v>
      </c>
    </row>
    <row r="1103" spans="1:13" x14ac:dyDescent="0.15">
      <c r="A1103" s="4" t="s">
        <v>72</v>
      </c>
      <c r="B1103" s="4" t="s">
        <v>18</v>
      </c>
      <c r="C1103" s="4" t="s">
        <v>21</v>
      </c>
      <c r="D1103" s="5" t="s">
        <v>26</v>
      </c>
      <c r="E1103" s="6">
        <v>1.25289217681784</v>
      </c>
      <c r="F1103" s="6">
        <v>1.3529321158057599</v>
      </c>
      <c r="G1103" s="6">
        <v>-1.3989130319966001</v>
      </c>
      <c r="H1103" s="6">
        <v>3.90469738563228</v>
      </c>
      <c r="I1103" s="6">
        <v>2.49738984956768E-2</v>
      </c>
      <c r="J1103" s="6">
        <v>0.35457877638430602</v>
      </c>
      <c r="K1103" s="8">
        <v>7471</v>
      </c>
      <c r="L1103" s="8">
        <v>1393</v>
      </c>
      <c r="M1103" s="8">
        <v>1375</v>
      </c>
    </row>
    <row r="1104" spans="1:13" x14ac:dyDescent="0.15">
      <c r="A1104" s="4" t="s">
        <v>72</v>
      </c>
      <c r="B1104" s="4" t="s">
        <v>18</v>
      </c>
      <c r="C1104" s="4" t="s">
        <v>21</v>
      </c>
      <c r="D1104" s="5" t="s">
        <v>27</v>
      </c>
      <c r="E1104" s="6">
        <v>-1.2234373332672299</v>
      </c>
      <c r="F1104" s="6">
        <v>3.6648127057206201</v>
      </c>
      <c r="G1104" s="6">
        <v>-8.4066280557162507</v>
      </c>
      <c r="H1104" s="6">
        <v>5.9597533891817802</v>
      </c>
      <c r="I1104" s="6">
        <v>-9.0028205865322394E-3</v>
      </c>
      <c r="J1104" s="6">
        <v>0.73855605320997597</v>
      </c>
      <c r="K1104" s="8">
        <v>7471</v>
      </c>
      <c r="L1104" s="8">
        <v>1393</v>
      </c>
      <c r="M1104" s="8">
        <v>1375</v>
      </c>
    </row>
    <row r="1105" spans="1:13" x14ac:dyDescent="0.15">
      <c r="A1105" s="4" t="s">
        <v>72</v>
      </c>
      <c r="B1105" s="4" t="s">
        <v>18</v>
      </c>
      <c r="C1105" s="4" t="s">
        <v>21</v>
      </c>
      <c r="D1105" s="5" t="s">
        <v>28</v>
      </c>
      <c r="E1105" s="6">
        <v>-2.2014441304317902</v>
      </c>
      <c r="F1105" s="6">
        <v>3.8246713249756601</v>
      </c>
      <c r="G1105" s="6">
        <v>-9.6979646306737699</v>
      </c>
      <c r="H1105" s="6">
        <v>5.2950763698101797</v>
      </c>
      <c r="I1105" s="6">
        <v>-1.55225189706158E-2</v>
      </c>
      <c r="J1105" s="6">
        <v>0.56498618049805005</v>
      </c>
      <c r="K1105" s="8">
        <v>7471</v>
      </c>
      <c r="L1105" s="8">
        <v>1393</v>
      </c>
      <c r="M1105" s="8">
        <v>1375</v>
      </c>
    </row>
    <row r="1106" spans="1:13" x14ac:dyDescent="0.15">
      <c r="A1106" s="4" t="s">
        <v>72</v>
      </c>
      <c r="B1106" s="4" t="s">
        <v>18</v>
      </c>
      <c r="C1106" s="4" t="s">
        <v>21</v>
      </c>
      <c r="D1106" s="5" t="s">
        <v>29</v>
      </c>
      <c r="E1106" s="6">
        <v>-6.3387048199413298</v>
      </c>
      <c r="F1106" s="6">
        <v>11.367976417827601</v>
      </c>
      <c r="G1106" s="6">
        <v>-28.6204281424165</v>
      </c>
      <c r="H1106" s="6">
        <v>15.943018502533899</v>
      </c>
      <c r="I1106" s="6">
        <v>-1.5037166724229299E-2</v>
      </c>
      <c r="J1106" s="6">
        <v>0.57721298853468905</v>
      </c>
      <c r="K1106" s="8">
        <v>7471</v>
      </c>
      <c r="L1106" s="8">
        <v>1393</v>
      </c>
      <c r="M1106" s="8">
        <v>1375</v>
      </c>
    </row>
    <row r="1107" spans="1:13" x14ac:dyDescent="0.15">
      <c r="A1107" s="4" t="s">
        <v>72</v>
      </c>
      <c r="B1107" s="4" t="s">
        <v>18</v>
      </c>
      <c r="C1107" s="4" t="s">
        <v>21</v>
      </c>
      <c r="D1107" s="5" t="s">
        <v>30</v>
      </c>
      <c r="E1107" s="6">
        <v>-2.3186093503722001</v>
      </c>
      <c r="F1107" s="6">
        <v>6.55204652826807</v>
      </c>
      <c r="G1107" s="6">
        <v>-15.1609026990728</v>
      </c>
      <c r="H1107" s="6">
        <v>10.5236839983284</v>
      </c>
      <c r="I1107" s="6">
        <v>-9.5433150444377592E-3</v>
      </c>
      <c r="J1107" s="6">
        <v>0.72348633359125303</v>
      </c>
      <c r="K1107" s="8">
        <v>7471</v>
      </c>
      <c r="L1107" s="8">
        <v>1393</v>
      </c>
      <c r="M1107" s="8">
        <v>1375</v>
      </c>
    </row>
    <row r="1108" spans="1:13" x14ac:dyDescent="0.15">
      <c r="A1108" s="4" t="s">
        <v>72</v>
      </c>
      <c r="B1108" s="4" t="s">
        <v>18</v>
      </c>
      <c r="C1108" s="4" t="s">
        <v>21</v>
      </c>
      <c r="D1108" s="5" t="s">
        <v>31</v>
      </c>
      <c r="E1108" s="6">
        <v>-1.01507257967131</v>
      </c>
      <c r="F1108" s="6">
        <v>1.4406988635162301</v>
      </c>
      <c r="G1108" s="6">
        <v>-3.8389043935314202</v>
      </c>
      <c r="H1108" s="6">
        <v>1.8087592341887999</v>
      </c>
      <c r="I1108" s="6">
        <v>-1.9000828304516701E-2</v>
      </c>
      <c r="J1108" s="6">
        <v>0.481197369974662</v>
      </c>
      <c r="K1108" s="8">
        <v>7471</v>
      </c>
      <c r="L1108" s="8">
        <v>1393</v>
      </c>
      <c r="M1108" s="8">
        <v>1375</v>
      </c>
    </row>
    <row r="1109" spans="1:13" x14ac:dyDescent="0.15">
      <c r="A1109" s="4" t="s">
        <v>72</v>
      </c>
      <c r="B1109" s="4" t="s">
        <v>18</v>
      </c>
      <c r="C1109" s="4" t="s">
        <v>21</v>
      </c>
      <c r="D1109" s="5" t="s">
        <v>33</v>
      </c>
      <c r="E1109" s="6">
        <v>3.7853515948116701E-2</v>
      </c>
      <c r="F1109" s="6">
        <v>0.81670601960646905</v>
      </c>
      <c r="G1109" s="6">
        <v>-1.5629254526054499</v>
      </c>
      <c r="H1109" s="6">
        <v>1.63863248450168</v>
      </c>
      <c r="I1109" s="6">
        <v>1.24993986248651E-3</v>
      </c>
      <c r="J1109" s="6">
        <v>0.96303880201099901</v>
      </c>
      <c r="K1109" s="8">
        <v>7471</v>
      </c>
      <c r="L1109" s="8">
        <v>1393</v>
      </c>
      <c r="M1109" s="8">
        <v>1375</v>
      </c>
    </row>
    <row r="1110" spans="1:13" x14ac:dyDescent="0.15">
      <c r="A1110" s="4" t="s">
        <v>72</v>
      </c>
      <c r="B1110" s="4" t="s">
        <v>18</v>
      </c>
      <c r="C1110" s="4" t="s">
        <v>34</v>
      </c>
      <c r="D1110" s="5" t="s">
        <v>35</v>
      </c>
      <c r="E1110" s="6">
        <v>-0.77742709041276903</v>
      </c>
      <c r="F1110" s="6">
        <v>4.0471268065791099E-2</v>
      </c>
      <c r="G1110" s="6">
        <v>-0.85675251865147495</v>
      </c>
      <c r="H1110" s="6">
        <v>-0.698101662174063</v>
      </c>
      <c r="I1110" s="6">
        <v>-0.51803786980870503</v>
      </c>
      <c r="J1110" s="6">
        <v>0</v>
      </c>
      <c r="K1110" s="8">
        <v>7471</v>
      </c>
      <c r="L1110" s="8">
        <v>1393</v>
      </c>
      <c r="M1110" s="8">
        <v>1375</v>
      </c>
    </row>
    <row r="1111" spans="1:13" x14ac:dyDescent="0.15">
      <c r="A1111" s="4" t="s">
        <v>72</v>
      </c>
      <c r="B1111" s="4" t="s">
        <v>18</v>
      </c>
      <c r="C1111" s="4" t="s">
        <v>34</v>
      </c>
      <c r="D1111" s="5" t="s">
        <v>36</v>
      </c>
      <c r="E1111" s="6">
        <v>-0.577462525995173</v>
      </c>
      <c r="F1111" s="6">
        <v>2.35936105852683E-2</v>
      </c>
      <c r="G1111" s="6">
        <v>-0.62370701876301005</v>
      </c>
      <c r="H1111" s="6">
        <v>-0.53121803322733596</v>
      </c>
      <c r="I1111" s="6">
        <v>-0.66005184614976198</v>
      </c>
      <c r="J1111" s="6">
        <v>0</v>
      </c>
      <c r="K1111" s="8">
        <v>7471</v>
      </c>
      <c r="L1111" s="8">
        <v>1393</v>
      </c>
      <c r="M1111" s="8">
        <v>1375</v>
      </c>
    </row>
    <row r="1112" spans="1:13" x14ac:dyDescent="0.15">
      <c r="A1112" s="4" t="s">
        <v>72</v>
      </c>
      <c r="B1112" s="4" t="s">
        <v>18</v>
      </c>
      <c r="C1112" s="4" t="s">
        <v>15</v>
      </c>
      <c r="D1112" s="5" t="s">
        <v>37</v>
      </c>
      <c r="E1112" s="6">
        <v>-9.53743739985803E-2</v>
      </c>
      <c r="F1112" s="6">
        <v>0.544799624194231</v>
      </c>
      <c r="G1112" s="6">
        <v>-1.16320509833466</v>
      </c>
      <c r="H1112" s="6">
        <v>0.972456350337497</v>
      </c>
      <c r="I1112" s="6">
        <v>-4.7211038317042601E-3</v>
      </c>
      <c r="J1112" s="6">
        <v>0.86105571724460495</v>
      </c>
      <c r="K1112" s="8">
        <v>7471</v>
      </c>
      <c r="L1112" s="8">
        <v>1393</v>
      </c>
      <c r="M1112" s="8">
        <v>1375</v>
      </c>
    </row>
    <row r="1113" spans="1:13" x14ac:dyDescent="0.15">
      <c r="A1113" s="4" t="s">
        <v>72</v>
      </c>
      <c r="B1113" s="4" t="s">
        <v>18</v>
      </c>
      <c r="C1113" s="4" t="s">
        <v>34</v>
      </c>
      <c r="D1113" s="5" t="s">
        <v>38</v>
      </c>
      <c r="E1113" s="6">
        <v>-2.42062672460983E-3</v>
      </c>
      <c r="F1113" s="6">
        <v>1.66060809811545E-2</v>
      </c>
      <c r="G1113" s="6">
        <v>-3.4969260561713698E-2</v>
      </c>
      <c r="H1113" s="6">
        <v>3.0128007112493999E-2</v>
      </c>
      <c r="I1113" s="6">
        <v>-3.9310568379351202E-3</v>
      </c>
      <c r="J1113" s="6">
        <v>0.88412629192154502</v>
      </c>
      <c r="K1113" s="8">
        <v>7471</v>
      </c>
      <c r="L1113" s="8">
        <v>1393</v>
      </c>
      <c r="M1113" s="8">
        <v>1375</v>
      </c>
    </row>
    <row r="1114" spans="1:13" x14ac:dyDescent="0.15">
      <c r="A1114" s="4" t="s">
        <v>72</v>
      </c>
      <c r="B1114" s="4" t="s">
        <v>18</v>
      </c>
      <c r="C1114" s="4" t="s">
        <v>34</v>
      </c>
      <c r="D1114" s="5" t="s">
        <v>39</v>
      </c>
      <c r="E1114" s="6">
        <v>2.60356524447155E-2</v>
      </c>
      <c r="F1114" s="6">
        <v>1.3814080613730901E-2</v>
      </c>
      <c r="G1114" s="6">
        <v>-1.0405404392542499E-3</v>
      </c>
      <c r="H1114" s="6">
        <v>5.3111845328685299E-2</v>
      </c>
      <c r="I1114" s="6">
        <v>5.0827076482876203E-2</v>
      </c>
      <c r="J1114" s="6">
        <v>5.96784607013525E-2</v>
      </c>
      <c r="K1114" s="8">
        <v>7471</v>
      </c>
      <c r="L1114" s="8">
        <v>1393</v>
      </c>
      <c r="M1114" s="8">
        <v>1375</v>
      </c>
    </row>
    <row r="1115" spans="1:13" x14ac:dyDescent="0.15">
      <c r="A1115" s="4" t="s">
        <v>73</v>
      </c>
      <c r="B1115" s="4" t="s">
        <v>18</v>
      </c>
      <c r="C1115" s="4" t="s">
        <v>15</v>
      </c>
      <c r="D1115" s="5" t="s">
        <v>16</v>
      </c>
      <c r="E1115" s="6">
        <v>47.662575508845599</v>
      </c>
      <c r="F1115" s="6">
        <v>18.928255929724301</v>
      </c>
      <c r="G1115" s="6">
        <v>10.5623787718336</v>
      </c>
      <c r="H1115" s="6">
        <v>84.762772245857605</v>
      </c>
      <c r="I1115" s="6">
        <v>4.1742252333683498E-2</v>
      </c>
      <c r="J1115" s="6">
        <v>1.1842722670447199E-2</v>
      </c>
      <c r="K1115" s="8">
        <v>17151</v>
      </c>
      <c r="L1115" s="8">
        <v>3656</v>
      </c>
      <c r="M1115" s="8">
        <v>3639</v>
      </c>
    </row>
    <row r="1116" spans="1:13" x14ac:dyDescent="0.15">
      <c r="A1116" s="4" t="s">
        <v>73</v>
      </c>
      <c r="B1116" s="4" t="s">
        <v>18</v>
      </c>
      <c r="C1116" s="4" t="s">
        <v>17</v>
      </c>
      <c r="D1116" s="5" t="s">
        <v>41</v>
      </c>
      <c r="E1116" s="6">
        <v>0.29495676287143702</v>
      </c>
      <c r="F1116" s="6">
        <v>0.157186271635741</v>
      </c>
      <c r="G1116" s="6">
        <v>-1.3135098507379799E-2</v>
      </c>
      <c r="H1116" s="6">
        <v>0.60304862425025296</v>
      </c>
      <c r="I1116" s="6">
        <v>3.1106612389661999E-2</v>
      </c>
      <c r="J1116" s="6">
        <v>6.0669457873985699E-2</v>
      </c>
      <c r="K1116" s="8">
        <v>17151</v>
      </c>
      <c r="L1116" s="8">
        <v>3656</v>
      </c>
      <c r="M1116" s="8">
        <v>3639</v>
      </c>
    </row>
    <row r="1117" spans="1:13" x14ac:dyDescent="0.15">
      <c r="A1117" s="4" t="s">
        <v>73</v>
      </c>
      <c r="B1117" s="4" t="s">
        <v>18</v>
      </c>
      <c r="C1117" s="4" t="s">
        <v>21</v>
      </c>
      <c r="D1117" s="5" t="s">
        <v>22</v>
      </c>
      <c r="E1117" s="6">
        <v>7.1084523269793998</v>
      </c>
      <c r="F1117" s="6">
        <v>13.102361055472899</v>
      </c>
      <c r="G1117" s="6">
        <v>-18.572739573751999</v>
      </c>
      <c r="H1117" s="6">
        <v>32.789644227710802</v>
      </c>
      <c r="I1117" s="6">
        <v>8.9936185654285201E-3</v>
      </c>
      <c r="J1117" s="6">
        <v>0.58748516839496601</v>
      </c>
      <c r="K1117" s="8">
        <v>17151</v>
      </c>
      <c r="L1117" s="8">
        <v>3656</v>
      </c>
      <c r="M1117" s="8">
        <v>3639</v>
      </c>
    </row>
    <row r="1118" spans="1:13" x14ac:dyDescent="0.15">
      <c r="A1118" s="4" t="s">
        <v>73</v>
      </c>
      <c r="B1118" s="4" t="s">
        <v>18</v>
      </c>
      <c r="C1118" s="4" t="s">
        <v>21</v>
      </c>
      <c r="D1118" s="5" t="s">
        <v>23</v>
      </c>
      <c r="E1118" s="6">
        <v>5.8670925529114397</v>
      </c>
      <c r="F1118" s="6">
        <v>13.102475997679701</v>
      </c>
      <c r="G1118" s="6">
        <v>-19.814324639495101</v>
      </c>
      <c r="H1118" s="6">
        <v>31.548509745318</v>
      </c>
      <c r="I1118" s="6">
        <v>7.42298424265171E-3</v>
      </c>
      <c r="J1118" s="6">
        <v>0.654334998809595</v>
      </c>
      <c r="K1118" s="8">
        <v>17151</v>
      </c>
      <c r="L1118" s="8">
        <v>3656</v>
      </c>
      <c r="M1118" s="8">
        <v>3639</v>
      </c>
    </row>
    <row r="1119" spans="1:13" x14ac:dyDescent="0.15">
      <c r="A1119" s="4" t="s">
        <v>73</v>
      </c>
      <c r="B1119" s="4" t="s">
        <v>18</v>
      </c>
      <c r="C1119" s="4" t="s">
        <v>21</v>
      </c>
      <c r="D1119" s="5" t="s">
        <v>26</v>
      </c>
      <c r="E1119" s="6">
        <v>1.57955761420403</v>
      </c>
      <c r="F1119" s="6">
        <v>0.90227436150028795</v>
      </c>
      <c r="G1119" s="6">
        <v>-0.18893898932377701</v>
      </c>
      <c r="H1119" s="6">
        <v>3.34805421773184</v>
      </c>
      <c r="I1119" s="6">
        <v>2.9020562544691798E-2</v>
      </c>
      <c r="J1119" s="6">
        <v>8.0092174233645799E-2</v>
      </c>
      <c r="K1119" s="8">
        <v>17151</v>
      </c>
      <c r="L1119" s="8">
        <v>3656</v>
      </c>
      <c r="M1119" s="8">
        <v>3639</v>
      </c>
    </row>
    <row r="1120" spans="1:13" x14ac:dyDescent="0.15">
      <c r="A1120" s="4" t="s">
        <v>73</v>
      </c>
      <c r="B1120" s="4" t="s">
        <v>18</v>
      </c>
      <c r="C1120" s="4" t="s">
        <v>21</v>
      </c>
      <c r="D1120" s="5" t="s">
        <v>27</v>
      </c>
      <c r="E1120" s="6">
        <v>7.20869709731826</v>
      </c>
      <c r="F1120" s="6">
        <v>1.84338857374333</v>
      </c>
      <c r="G1120" s="6">
        <v>3.5955761102314501</v>
      </c>
      <c r="H1120" s="6">
        <v>10.8218180844051</v>
      </c>
      <c r="I1120" s="6">
        <v>6.4825945278943697E-2</v>
      </c>
      <c r="J1120" s="6">
        <v>9.3758065527804705E-5</v>
      </c>
      <c r="K1120" s="8">
        <v>17151</v>
      </c>
      <c r="L1120" s="8">
        <v>3656</v>
      </c>
      <c r="M1120" s="8">
        <v>3639</v>
      </c>
    </row>
    <row r="1121" spans="1:13" x14ac:dyDescent="0.15">
      <c r="A1121" s="4" t="s">
        <v>73</v>
      </c>
      <c r="B1121" s="4" t="s">
        <v>18</v>
      </c>
      <c r="C1121" s="4" t="s">
        <v>21</v>
      </c>
      <c r="D1121" s="5" t="s">
        <v>28</v>
      </c>
      <c r="E1121" s="6">
        <v>10.427232944138501</v>
      </c>
      <c r="F1121" s="6">
        <v>2.1076665264363901</v>
      </c>
      <c r="G1121" s="6">
        <v>6.2961157890703596</v>
      </c>
      <c r="H1121" s="6">
        <v>14.558350099206701</v>
      </c>
      <c r="I1121" s="6">
        <v>8.2011763339442503E-2</v>
      </c>
      <c r="J1121" s="6">
        <v>7.8660226732196705E-7</v>
      </c>
      <c r="K1121" s="8">
        <v>17151</v>
      </c>
      <c r="L1121" s="8">
        <v>3656</v>
      </c>
      <c r="M1121" s="8">
        <v>3639</v>
      </c>
    </row>
    <row r="1122" spans="1:13" x14ac:dyDescent="0.15">
      <c r="A1122" s="4" t="s">
        <v>73</v>
      </c>
      <c r="B1122" s="4" t="s">
        <v>18</v>
      </c>
      <c r="C1122" s="4" t="s">
        <v>21</v>
      </c>
      <c r="D1122" s="5" t="s">
        <v>29</v>
      </c>
      <c r="E1122" s="6">
        <v>7.3484498240526399</v>
      </c>
      <c r="F1122" s="6">
        <v>9.2895047858644908</v>
      </c>
      <c r="G1122" s="6">
        <v>-10.8593795937529</v>
      </c>
      <c r="H1122" s="6">
        <v>25.556279241858199</v>
      </c>
      <c r="I1122" s="6">
        <v>1.3113304396393599E-2</v>
      </c>
      <c r="J1122" s="6">
        <v>0.42896716582806899</v>
      </c>
      <c r="K1122" s="8">
        <v>17151</v>
      </c>
      <c r="L1122" s="8">
        <v>3656</v>
      </c>
      <c r="M1122" s="8">
        <v>3639</v>
      </c>
    </row>
    <row r="1123" spans="1:13" x14ac:dyDescent="0.15">
      <c r="A1123" s="4" t="s">
        <v>73</v>
      </c>
      <c r="B1123" s="4" t="s">
        <v>18</v>
      </c>
      <c r="C1123" s="4" t="s">
        <v>21</v>
      </c>
      <c r="D1123" s="5" t="s">
        <v>30</v>
      </c>
      <c r="E1123" s="6">
        <v>8.6777975854784408</v>
      </c>
      <c r="F1123" s="6">
        <v>3.9277631927379701</v>
      </c>
      <c r="G1123" s="6">
        <v>0.97921258493763697</v>
      </c>
      <c r="H1123" s="6">
        <v>16.376382586019201</v>
      </c>
      <c r="I1123" s="6">
        <v>3.6624625446444403E-2</v>
      </c>
      <c r="J1123" s="6">
        <v>2.7212456193239198E-2</v>
      </c>
      <c r="K1123" s="8">
        <v>17151</v>
      </c>
      <c r="L1123" s="8">
        <v>3656</v>
      </c>
      <c r="M1123" s="8">
        <v>3639</v>
      </c>
    </row>
    <row r="1124" spans="1:13" x14ac:dyDescent="0.15">
      <c r="A1124" s="4" t="s">
        <v>73</v>
      </c>
      <c r="B1124" s="4" t="s">
        <v>18</v>
      </c>
      <c r="C1124" s="4" t="s">
        <v>21</v>
      </c>
      <c r="D1124" s="5" t="s">
        <v>31</v>
      </c>
      <c r="E1124" s="6">
        <v>2.4156413455275101</v>
      </c>
      <c r="F1124" s="6">
        <v>0.99827070090786396</v>
      </c>
      <c r="G1124" s="6">
        <v>0.458987782833636</v>
      </c>
      <c r="H1124" s="6">
        <v>4.3722949082213898</v>
      </c>
      <c r="I1124" s="6">
        <v>4.0113735048787701E-2</v>
      </c>
      <c r="J1124" s="6">
        <v>1.5576614743924499E-2</v>
      </c>
      <c r="K1124" s="8">
        <v>17151</v>
      </c>
      <c r="L1124" s="8">
        <v>3656</v>
      </c>
      <c r="M1124" s="8">
        <v>3639</v>
      </c>
    </row>
    <row r="1125" spans="1:13" x14ac:dyDescent="0.15">
      <c r="A1125" s="4" t="s">
        <v>73</v>
      </c>
      <c r="B1125" s="4" t="s">
        <v>18</v>
      </c>
      <c r="C1125" s="4" t="s">
        <v>21</v>
      </c>
      <c r="D1125" s="5" t="s">
        <v>32</v>
      </c>
      <c r="E1125" s="6">
        <v>-2.1766648674601501</v>
      </c>
      <c r="F1125" s="6">
        <v>13.579812669452499</v>
      </c>
      <c r="G1125" s="6">
        <v>-28.793682492273799</v>
      </c>
      <c r="H1125" s="6">
        <v>24.440352757353502</v>
      </c>
      <c r="I1125" s="6">
        <v>-2.6570930337895498E-3</v>
      </c>
      <c r="J1125" s="6">
        <v>0.87266404185051905</v>
      </c>
      <c r="K1125" s="8">
        <v>17151</v>
      </c>
      <c r="L1125" s="8">
        <v>3656</v>
      </c>
      <c r="M1125" s="8">
        <v>3639</v>
      </c>
    </row>
    <row r="1126" spans="1:13" x14ac:dyDescent="0.15">
      <c r="A1126" s="4" t="s">
        <v>73</v>
      </c>
      <c r="B1126" s="4" t="s">
        <v>18</v>
      </c>
      <c r="C1126" s="4" t="s">
        <v>21</v>
      </c>
      <c r="D1126" s="5" t="s">
        <v>33</v>
      </c>
      <c r="E1126" s="6">
        <v>-2.4121996693941798</v>
      </c>
      <c r="F1126" s="6">
        <v>13.5689692101085</v>
      </c>
      <c r="G1126" s="6">
        <v>-29.007963646937402</v>
      </c>
      <c r="H1126" s="6">
        <v>24.183564308149101</v>
      </c>
      <c r="I1126" s="6">
        <v>-2.94696765244805E-3</v>
      </c>
      <c r="J1126" s="6">
        <v>0.85891095299764397</v>
      </c>
      <c r="K1126" s="8">
        <v>17151</v>
      </c>
      <c r="L1126" s="8">
        <v>3656</v>
      </c>
      <c r="M1126" s="8">
        <v>3639</v>
      </c>
    </row>
    <row r="1127" spans="1:13" x14ac:dyDescent="0.15">
      <c r="A1127" s="4" t="s">
        <v>73</v>
      </c>
      <c r="B1127" s="4" t="s">
        <v>18</v>
      </c>
      <c r="C1127" s="4" t="s">
        <v>34</v>
      </c>
      <c r="D1127" s="5" t="s">
        <v>35</v>
      </c>
      <c r="E1127" s="6">
        <v>-0.92825550726967399</v>
      </c>
      <c r="F1127" s="6">
        <v>2.7698614035516801E-2</v>
      </c>
      <c r="G1127" s="6">
        <v>-0.98254598357533796</v>
      </c>
      <c r="H1127" s="6">
        <v>-0.87396503096401101</v>
      </c>
      <c r="I1127" s="6">
        <v>-0.55554400843807406</v>
      </c>
      <c r="J1127" s="6">
        <v>0</v>
      </c>
      <c r="K1127" s="8">
        <v>17151</v>
      </c>
      <c r="L1127" s="8">
        <v>3656</v>
      </c>
      <c r="M1127" s="8">
        <v>3639</v>
      </c>
    </row>
    <row r="1128" spans="1:13" x14ac:dyDescent="0.15">
      <c r="A1128" s="4" t="s">
        <v>73</v>
      </c>
      <c r="B1128" s="4" t="s">
        <v>18</v>
      </c>
      <c r="C1128" s="4" t="s">
        <v>34</v>
      </c>
      <c r="D1128" s="5" t="s">
        <v>36</v>
      </c>
      <c r="E1128" s="6">
        <v>-0.73839109581201201</v>
      </c>
      <c r="F1128" s="6">
        <v>1.72330235180095E-2</v>
      </c>
      <c r="G1128" s="6">
        <v>-0.77216856401961798</v>
      </c>
      <c r="H1128" s="6">
        <v>-0.70461362760440505</v>
      </c>
      <c r="I1128" s="6">
        <v>-0.71028712487969203</v>
      </c>
      <c r="J1128" s="6">
        <v>0</v>
      </c>
      <c r="K1128" s="8">
        <v>17151</v>
      </c>
      <c r="L1128" s="8">
        <v>3656</v>
      </c>
      <c r="M1128" s="8">
        <v>3639</v>
      </c>
    </row>
    <row r="1129" spans="1:13" x14ac:dyDescent="0.15">
      <c r="A1129" s="4" t="s">
        <v>73</v>
      </c>
      <c r="B1129" s="4" t="s">
        <v>18</v>
      </c>
      <c r="C1129" s="4" t="s">
        <v>15</v>
      </c>
      <c r="D1129" s="5" t="s">
        <v>37</v>
      </c>
      <c r="E1129" s="6">
        <v>0.50601325098289895</v>
      </c>
      <c r="F1129" s="6">
        <v>0.40731578185113398</v>
      </c>
      <c r="G1129" s="6">
        <v>-0.29234322184122102</v>
      </c>
      <c r="H1129" s="6">
        <v>1.30436972380702</v>
      </c>
      <c r="I1129" s="6">
        <v>2.0593948601752399E-2</v>
      </c>
      <c r="J1129" s="6">
        <v>0.21420152852142199</v>
      </c>
      <c r="K1129" s="8">
        <v>17151</v>
      </c>
      <c r="L1129" s="8">
        <v>3656</v>
      </c>
      <c r="M1129" s="8">
        <v>3639</v>
      </c>
    </row>
    <row r="1130" spans="1:13" x14ac:dyDescent="0.15">
      <c r="A1130" s="4" t="s">
        <v>73</v>
      </c>
      <c r="B1130" s="4" t="s">
        <v>18</v>
      </c>
      <c r="C1130" s="4" t="s">
        <v>34</v>
      </c>
      <c r="D1130" s="5" t="s">
        <v>38</v>
      </c>
      <c r="E1130" s="6">
        <v>-2.5075343631618102E-2</v>
      </c>
      <c r="F1130" s="6">
        <v>1.2535208823595901E-2</v>
      </c>
      <c r="G1130" s="6">
        <v>-4.9644892734376403E-2</v>
      </c>
      <c r="H1130" s="6">
        <v>-5.0579452885976897E-4</v>
      </c>
      <c r="I1130" s="6">
        <v>-3.31607460122951E-2</v>
      </c>
      <c r="J1130" s="6">
        <v>4.5531999400112898E-2</v>
      </c>
      <c r="K1130" s="8">
        <v>17151</v>
      </c>
      <c r="L1130" s="8">
        <v>3656</v>
      </c>
      <c r="M1130" s="8">
        <v>3639</v>
      </c>
    </row>
    <row r="1131" spans="1:13" x14ac:dyDescent="0.15">
      <c r="A1131" s="4" t="s">
        <v>73</v>
      </c>
      <c r="B1131" s="4" t="s">
        <v>18</v>
      </c>
      <c r="C1131" s="4" t="s">
        <v>34</v>
      </c>
      <c r="D1131" s="5" t="s">
        <v>39</v>
      </c>
      <c r="E1131" s="6">
        <v>3.0544147174450802E-2</v>
      </c>
      <c r="F1131" s="6">
        <v>1.1279648045718399E-2</v>
      </c>
      <c r="G1131" s="6">
        <v>8.4355512650282505E-3</v>
      </c>
      <c r="H1131" s="6">
        <v>5.2652743083873299E-2</v>
      </c>
      <c r="I1131" s="6">
        <v>4.4889154676837198E-2</v>
      </c>
      <c r="J1131" s="6">
        <v>6.8027135237547203E-3</v>
      </c>
      <c r="K1131" s="8">
        <v>17151</v>
      </c>
      <c r="L1131" s="8">
        <v>3656</v>
      </c>
      <c r="M1131" s="8">
        <v>3639</v>
      </c>
    </row>
    <row r="1132" spans="1:13" x14ac:dyDescent="0.15">
      <c r="A1132" s="4" t="s">
        <v>74</v>
      </c>
      <c r="B1132" s="4" t="s">
        <v>18</v>
      </c>
      <c r="C1132" s="4" t="s">
        <v>15</v>
      </c>
      <c r="D1132" s="5" t="s">
        <v>16</v>
      </c>
      <c r="E1132" s="6">
        <v>33.940013053678001</v>
      </c>
      <c r="F1132" s="6">
        <v>9.8704892340967092</v>
      </c>
      <c r="G1132" s="6">
        <v>14.5934290981809</v>
      </c>
      <c r="H1132" s="6">
        <v>53.286597009175097</v>
      </c>
      <c r="I1132" s="6">
        <v>0.30042611247365097</v>
      </c>
      <c r="J1132" s="6">
        <v>7.8299247010926699E-4</v>
      </c>
      <c r="K1132" s="8">
        <v>725</v>
      </c>
      <c r="L1132" s="8">
        <v>146</v>
      </c>
      <c r="M1132" s="8">
        <v>131</v>
      </c>
    </row>
    <row r="1133" spans="1:13" x14ac:dyDescent="0.15">
      <c r="A1133" s="4" t="s">
        <v>74</v>
      </c>
      <c r="B1133" s="4" t="s">
        <v>18</v>
      </c>
      <c r="C1133" s="4" t="s">
        <v>17</v>
      </c>
      <c r="D1133" s="5" t="s">
        <v>41</v>
      </c>
      <c r="E1133" s="6">
        <v>2.5361079088977498</v>
      </c>
      <c r="F1133" s="6">
        <v>0.87058755235568297</v>
      </c>
      <c r="G1133" s="6">
        <v>0.82971881583460005</v>
      </c>
      <c r="H1133" s="6">
        <v>4.2424970019609098</v>
      </c>
      <c r="I1133" s="6">
        <v>0.25451865951201103</v>
      </c>
      <c r="J1133" s="6">
        <v>4.2038730915598998E-3</v>
      </c>
      <c r="K1133" s="8">
        <v>725</v>
      </c>
      <c r="L1133" s="8">
        <v>146</v>
      </c>
      <c r="M1133" s="8">
        <v>131</v>
      </c>
    </row>
    <row r="1134" spans="1:13" x14ac:dyDescent="0.15">
      <c r="A1134" s="4" t="s">
        <v>74</v>
      </c>
      <c r="B1134" s="4" t="s">
        <v>18</v>
      </c>
      <c r="C1134" s="4" t="s">
        <v>21</v>
      </c>
      <c r="D1134" s="5" t="s">
        <v>23</v>
      </c>
      <c r="E1134" s="6">
        <v>-1.11048554309612</v>
      </c>
      <c r="F1134" s="6">
        <v>2.9754869986349002</v>
      </c>
      <c r="G1134" s="6">
        <v>-6.9425681949595397</v>
      </c>
      <c r="H1134" s="6">
        <v>4.7215971087672903</v>
      </c>
      <c r="I1134" s="6">
        <v>-3.2607627736624199E-2</v>
      </c>
      <c r="J1134" s="6">
        <v>0.70958980931049798</v>
      </c>
      <c r="K1134" s="8">
        <v>725</v>
      </c>
      <c r="L1134" s="8">
        <v>146</v>
      </c>
      <c r="M1134" s="8">
        <v>131</v>
      </c>
    </row>
    <row r="1135" spans="1:13" x14ac:dyDescent="0.15">
      <c r="A1135" s="4" t="s">
        <v>74</v>
      </c>
      <c r="B1135" s="4" t="s">
        <v>18</v>
      </c>
      <c r="C1135" s="4" t="s">
        <v>21</v>
      </c>
      <c r="D1135" s="5" t="s">
        <v>26</v>
      </c>
      <c r="E1135" s="6">
        <v>5.0652846479073403</v>
      </c>
      <c r="F1135" s="6">
        <v>4.6141844828361398</v>
      </c>
      <c r="G1135" s="6">
        <v>-3.97871564084942</v>
      </c>
      <c r="H1135" s="6">
        <v>14.1092849366641</v>
      </c>
      <c r="I1135" s="6">
        <v>9.59120677008415E-2</v>
      </c>
      <c r="J1135" s="6">
        <v>0.27430608709554899</v>
      </c>
      <c r="K1135" s="8">
        <v>725</v>
      </c>
      <c r="L1135" s="8">
        <v>146</v>
      </c>
      <c r="M1135" s="8">
        <v>131</v>
      </c>
    </row>
    <row r="1136" spans="1:13" x14ac:dyDescent="0.15">
      <c r="A1136" s="4" t="s">
        <v>74</v>
      </c>
      <c r="B1136" s="4" t="s">
        <v>18</v>
      </c>
      <c r="C1136" s="4" t="s">
        <v>21</v>
      </c>
      <c r="D1136" s="5" t="s">
        <v>27</v>
      </c>
      <c r="E1136" s="6">
        <v>31.614334966042801</v>
      </c>
      <c r="F1136" s="6">
        <v>14.9913042882116</v>
      </c>
      <c r="G1136" s="6">
        <v>2.2307329848559001</v>
      </c>
      <c r="H1136" s="6">
        <v>60.997936947229803</v>
      </c>
      <c r="I1136" s="6">
        <v>0.18425063074860501</v>
      </c>
      <c r="J1136" s="6">
        <v>3.6847181206629297E-2</v>
      </c>
      <c r="K1136" s="8">
        <v>725</v>
      </c>
      <c r="L1136" s="8">
        <v>146</v>
      </c>
      <c r="M1136" s="8">
        <v>131</v>
      </c>
    </row>
    <row r="1137" spans="1:13" x14ac:dyDescent="0.15">
      <c r="A1137" s="4" t="s">
        <v>74</v>
      </c>
      <c r="B1137" s="4" t="s">
        <v>18</v>
      </c>
      <c r="C1137" s="4" t="s">
        <v>21</v>
      </c>
      <c r="D1137" s="5" t="s">
        <v>28</v>
      </c>
      <c r="E1137" s="6">
        <v>13.7639048737261</v>
      </c>
      <c r="F1137" s="6">
        <v>9.0401491337870699</v>
      </c>
      <c r="G1137" s="6">
        <v>-3.9551767279095702</v>
      </c>
      <c r="H1137" s="6">
        <v>31.482986475361699</v>
      </c>
      <c r="I1137" s="6">
        <v>0.13302412765212199</v>
      </c>
      <c r="J1137" s="6">
        <v>0.13026822275908501</v>
      </c>
      <c r="K1137" s="8">
        <v>725</v>
      </c>
      <c r="L1137" s="8">
        <v>146</v>
      </c>
      <c r="M1137" s="8">
        <v>131</v>
      </c>
    </row>
    <row r="1138" spans="1:13" x14ac:dyDescent="0.15">
      <c r="A1138" s="4" t="s">
        <v>74</v>
      </c>
      <c r="B1138" s="4" t="s">
        <v>18</v>
      </c>
      <c r="C1138" s="4" t="s">
        <v>21</v>
      </c>
      <c r="D1138" s="5" t="s">
        <v>29</v>
      </c>
      <c r="E1138" s="6">
        <v>-10.128532780011399</v>
      </c>
      <c r="F1138" s="6">
        <v>14.5162329585088</v>
      </c>
      <c r="G1138" s="6">
        <v>-38.5809744968019</v>
      </c>
      <c r="H1138" s="6">
        <v>18.323908936778999</v>
      </c>
      <c r="I1138" s="6">
        <v>-6.0961684778785302E-2</v>
      </c>
      <c r="J1138" s="6">
        <v>0.48656804379017499</v>
      </c>
      <c r="K1138" s="8">
        <v>725</v>
      </c>
      <c r="L1138" s="8">
        <v>146</v>
      </c>
      <c r="M1138" s="8">
        <v>131</v>
      </c>
    </row>
    <row r="1139" spans="1:13" x14ac:dyDescent="0.15">
      <c r="A1139" s="4" t="s">
        <v>74</v>
      </c>
      <c r="B1139" s="4" t="s">
        <v>18</v>
      </c>
      <c r="C1139" s="4" t="s">
        <v>21</v>
      </c>
      <c r="D1139" s="5" t="s">
        <v>30</v>
      </c>
      <c r="E1139" s="6">
        <v>-8.32291258527008</v>
      </c>
      <c r="F1139" s="6">
        <v>11.0136717115741</v>
      </c>
      <c r="G1139" s="6">
        <v>-29.9101834259287</v>
      </c>
      <c r="H1139" s="6">
        <v>13.264358255388499</v>
      </c>
      <c r="I1139" s="6">
        <v>-6.6024870537442201E-2</v>
      </c>
      <c r="J1139" s="6">
        <v>0.45118197126284598</v>
      </c>
      <c r="K1139" s="8">
        <v>725</v>
      </c>
      <c r="L1139" s="8">
        <v>146</v>
      </c>
      <c r="M1139" s="8">
        <v>131</v>
      </c>
    </row>
    <row r="1140" spans="1:13" x14ac:dyDescent="0.15">
      <c r="A1140" s="4" t="s">
        <v>74</v>
      </c>
      <c r="B1140" s="4" t="s">
        <v>18</v>
      </c>
      <c r="C1140" s="4" t="s">
        <v>21</v>
      </c>
      <c r="D1140" s="5" t="s">
        <v>31</v>
      </c>
      <c r="E1140" s="6">
        <v>-5.0261377294825098E-2</v>
      </c>
      <c r="F1140" s="6">
        <v>5.17237571135278</v>
      </c>
      <c r="G1140" s="6">
        <v>-10.1883405115474</v>
      </c>
      <c r="H1140" s="6">
        <v>10.087817756957699</v>
      </c>
      <c r="I1140" s="6">
        <v>-8.4900192264599796E-4</v>
      </c>
      <c r="J1140" s="6">
        <v>0.99226153224971503</v>
      </c>
      <c r="K1140" s="8">
        <v>725</v>
      </c>
      <c r="L1140" s="8">
        <v>146</v>
      </c>
      <c r="M1140" s="8">
        <v>131</v>
      </c>
    </row>
    <row r="1141" spans="1:13" x14ac:dyDescent="0.15">
      <c r="A1141" s="4" t="s">
        <v>74</v>
      </c>
      <c r="B1141" s="4" t="s">
        <v>18</v>
      </c>
      <c r="C1141" s="4" t="s">
        <v>21</v>
      </c>
      <c r="D1141" s="5" t="s">
        <v>33</v>
      </c>
      <c r="E1141" s="6">
        <v>0.118225082542025</v>
      </c>
      <c r="F1141" s="6">
        <v>3.45298541325299</v>
      </c>
      <c r="G1141" s="6">
        <v>-6.6497750246704097</v>
      </c>
      <c r="H1141" s="6">
        <v>6.8862251897544597</v>
      </c>
      <c r="I1141" s="6">
        <v>2.9914326837176702E-3</v>
      </c>
      <c r="J1141" s="6">
        <v>0.97273867651994295</v>
      </c>
      <c r="K1141" s="8">
        <v>725</v>
      </c>
      <c r="L1141" s="8">
        <v>146</v>
      </c>
      <c r="M1141" s="8">
        <v>131</v>
      </c>
    </row>
    <row r="1142" spans="1:13" x14ac:dyDescent="0.15">
      <c r="A1142" s="4" t="s">
        <v>74</v>
      </c>
      <c r="B1142" s="4" t="s">
        <v>18</v>
      </c>
      <c r="C1142" s="4" t="s">
        <v>34</v>
      </c>
      <c r="D1142" s="5" t="s">
        <v>35</v>
      </c>
      <c r="E1142" s="6">
        <v>-0.90430025215203902</v>
      </c>
      <c r="F1142" s="6">
        <v>0.14713317957774999</v>
      </c>
      <c r="G1142" s="6">
        <v>-1.19268762017703</v>
      </c>
      <c r="H1142" s="6">
        <v>-0.61591288412704703</v>
      </c>
      <c r="I1142" s="6">
        <v>-0.536990229540527</v>
      </c>
      <c r="J1142" s="6">
        <v>8.7640925627852101E-9</v>
      </c>
      <c r="K1142" s="8">
        <v>725</v>
      </c>
      <c r="L1142" s="8">
        <v>146</v>
      </c>
      <c r="M1142" s="8">
        <v>131</v>
      </c>
    </row>
    <row r="1143" spans="1:13" x14ac:dyDescent="0.15">
      <c r="A1143" s="4" t="s">
        <v>74</v>
      </c>
      <c r="B1143" s="4" t="s">
        <v>18</v>
      </c>
      <c r="C1143" s="4" t="s">
        <v>34</v>
      </c>
      <c r="D1143" s="5" t="s">
        <v>36</v>
      </c>
      <c r="E1143" s="6">
        <v>-0.900060508642892</v>
      </c>
      <c r="F1143" s="6">
        <v>7.88495165346869E-2</v>
      </c>
      <c r="G1143" s="6">
        <v>-1.05460895657788</v>
      </c>
      <c r="H1143" s="6">
        <v>-0.74551206070790199</v>
      </c>
      <c r="I1143" s="6">
        <v>-0.99732573159881199</v>
      </c>
      <c r="J1143" s="6">
        <v>0</v>
      </c>
      <c r="K1143" s="8">
        <v>725</v>
      </c>
      <c r="L1143" s="8">
        <v>146</v>
      </c>
      <c r="M1143" s="8">
        <v>131</v>
      </c>
    </row>
    <row r="1144" spans="1:13" x14ac:dyDescent="0.15">
      <c r="A1144" s="4" t="s">
        <v>74</v>
      </c>
      <c r="B1144" s="4" t="s">
        <v>18</v>
      </c>
      <c r="C1144" s="4" t="s">
        <v>15</v>
      </c>
      <c r="D1144" s="5" t="s">
        <v>37</v>
      </c>
      <c r="E1144" s="6">
        <v>-5.0830532728561897</v>
      </c>
      <c r="F1144" s="6">
        <v>3.2936802579913702</v>
      </c>
      <c r="G1144" s="6">
        <v>-11.538808415536799</v>
      </c>
      <c r="H1144" s="6">
        <v>1.3727018698244</v>
      </c>
      <c r="I1144" s="6">
        <v>-0.13483653290094999</v>
      </c>
      <c r="J1144" s="6">
        <v>0.125158170863713</v>
      </c>
      <c r="K1144" s="8">
        <v>725</v>
      </c>
      <c r="L1144" s="8">
        <v>146</v>
      </c>
      <c r="M1144" s="8">
        <v>131</v>
      </c>
    </row>
    <row r="1145" spans="1:13" x14ac:dyDescent="0.15">
      <c r="A1145" s="4" t="s">
        <v>74</v>
      </c>
      <c r="B1145" s="4" t="s">
        <v>18</v>
      </c>
      <c r="C1145" s="4" t="s">
        <v>34</v>
      </c>
      <c r="D1145" s="5" t="s">
        <v>38</v>
      </c>
      <c r="E1145" s="6">
        <v>0.141844294152116</v>
      </c>
      <c r="F1145" s="6">
        <v>0.10843466994817599</v>
      </c>
      <c r="G1145" s="6">
        <v>-7.0692328510132699E-2</v>
      </c>
      <c r="H1145" s="6">
        <v>0.35438091681436401</v>
      </c>
      <c r="I1145" s="6">
        <v>0.114289954748011</v>
      </c>
      <c r="J1145" s="6">
        <v>0.193109937283336</v>
      </c>
      <c r="K1145" s="8">
        <v>725</v>
      </c>
      <c r="L1145" s="8">
        <v>146</v>
      </c>
      <c r="M1145" s="8">
        <v>131</v>
      </c>
    </row>
    <row r="1146" spans="1:13" x14ac:dyDescent="0.15">
      <c r="A1146" s="4" t="s">
        <v>74</v>
      </c>
      <c r="B1146" s="4" t="s">
        <v>18</v>
      </c>
      <c r="C1146" s="4" t="s">
        <v>34</v>
      </c>
      <c r="D1146" s="5" t="s">
        <v>39</v>
      </c>
      <c r="E1146" s="6">
        <v>0.11095812338892801</v>
      </c>
      <c r="F1146" s="6">
        <v>5.9424564896182197E-2</v>
      </c>
      <c r="G1146" s="6">
        <v>-5.5165828304425801E-3</v>
      </c>
      <c r="H1146" s="6">
        <v>0.227432829608298</v>
      </c>
      <c r="I1146" s="6">
        <v>0.16313886806536901</v>
      </c>
      <c r="J1146" s="6">
        <v>6.4090301792726595E-2</v>
      </c>
      <c r="K1146" s="8">
        <v>725</v>
      </c>
      <c r="L1146" s="8">
        <v>146</v>
      </c>
      <c r="M1146" s="8">
        <v>131</v>
      </c>
    </row>
    <row r="1147" spans="1:13" x14ac:dyDescent="0.15">
      <c r="A1147" s="4" t="s">
        <v>75</v>
      </c>
      <c r="B1147" s="4" t="s">
        <v>18</v>
      </c>
      <c r="C1147" s="4" t="s">
        <v>15</v>
      </c>
      <c r="D1147" s="5" t="s">
        <v>16</v>
      </c>
      <c r="E1147" s="6">
        <v>50.557817765444902</v>
      </c>
      <c r="F1147" s="6">
        <v>14.290536843102499</v>
      </c>
      <c r="G1147" s="6">
        <v>22.5477501540893</v>
      </c>
      <c r="H1147" s="6">
        <v>78.567885376800405</v>
      </c>
      <c r="I1147" s="6">
        <v>0.16015107759529501</v>
      </c>
      <c r="J1147" s="6">
        <v>4.4186202302176598E-4</v>
      </c>
      <c r="K1147" s="8">
        <v>3127</v>
      </c>
      <c r="L1147" s="8">
        <v>503</v>
      </c>
      <c r="M1147" s="8">
        <v>488</v>
      </c>
    </row>
    <row r="1148" spans="1:13" x14ac:dyDescent="0.15">
      <c r="A1148" s="4" t="s">
        <v>75</v>
      </c>
      <c r="B1148" s="4" t="s">
        <v>18</v>
      </c>
      <c r="C1148" s="4" t="s">
        <v>17</v>
      </c>
      <c r="D1148" s="5" t="s">
        <v>41</v>
      </c>
      <c r="E1148" s="6">
        <v>5.7982580877638502E-2</v>
      </c>
      <c r="F1148" s="6">
        <v>0.44150506156750602</v>
      </c>
      <c r="G1148" s="6">
        <v>-0.80738635249664903</v>
      </c>
      <c r="H1148" s="6">
        <v>0.92335151425192596</v>
      </c>
      <c r="I1148" s="6">
        <v>5.9450011723421996E-3</v>
      </c>
      <c r="J1148" s="6">
        <v>0.895568773800963</v>
      </c>
      <c r="K1148" s="8">
        <v>3127</v>
      </c>
      <c r="L1148" s="8">
        <v>503</v>
      </c>
      <c r="M1148" s="8">
        <v>488</v>
      </c>
    </row>
    <row r="1149" spans="1:13" x14ac:dyDescent="0.15">
      <c r="A1149" s="4" t="s">
        <v>75</v>
      </c>
      <c r="B1149" s="4" t="s">
        <v>18</v>
      </c>
      <c r="C1149" s="4" t="s">
        <v>21</v>
      </c>
      <c r="D1149" s="5" t="s">
        <v>22</v>
      </c>
      <c r="E1149" s="6">
        <v>3.7093245443789802</v>
      </c>
      <c r="F1149" s="6">
        <v>13.4244576020642</v>
      </c>
      <c r="G1149" s="6">
        <v>-22.6031904582387</v>
      </c>
      <c r="H1149" s="6">
        <v>30.021839546996699</v>
      </c>
      <c r="I1149" s="6">
        <v>1.25080086992691E-2</v>
      </c>
      <c r="J1149" s="6">
        <v>0.78242599289173798</v>
      </c>
      <c r="K1149" s="8">
        <v>3127</v>
      </c>
      <c r="L1149" s="8">
        <v>503</v>
      </c>
      <c r="M1149" s="8">
        <v>488</v>
      </c>
    </row>
    <row r="1150" spans="1:13" x14ac:dyDescent="0.15">
      <c r="A1150" s="4" t="s">
        <v>75</v>
      </c>
      <c r="B1150" s="4" t="s">
        <v>18</v>
      </c>
      <c r="C1150" s="4" t="s">
        <v>21</v>
      </c>
      <c r="D1150" s="5" t="s">
        <v>23</v>
      </c>
      <c r="E1150" s="6">
        <v>1.26554366538845</v>
      </c>
      <c r="F1150" s="6">
        <v>13.480967387733401</v>
      </c>
      <c r="G1150" s="6">
        <v>-25.1577329506434</v>
      </c>
      <c r="H1150" s="6">
        <v>27.688820281420298</v>
      </c>
      <c r="I1150" s="6">
        <v>4.2495815248237501E-3</v>
      </c>
      <c r="J1150" s="6">
        <v>0.92524585270035198</v>
      </c>
      <c r="K1150" s="8">
        <v>3127</v>
      </c>
      <c r="L1150" s="8">
        <v>503</v>
      </c>
      <c r="M1150" s="8">
        <v>488</v>
      </c>
    </row>
    <row r="1151" spans="1:13" x14ac:dyDescent="0.15">
      <c r="A1151" s="4" t="s">
        <v>75</v>
      </c>
      <c r="B1151" s="4" t="s">
        <v>18</v>
      </c>
      <c r="C1151" s="4" t="s">
        <v>21</v>
      </c>
      <c r="D1151" s="5" t="s">
        <v>26</v>
      </c>
      <c r="E1151" s="6">
        <v>2.8170374273990402</v>
      </c>
      <c r="F1151" s="6">
        <v>2.19682697528145</v>
      </c>
      <c r="G1151" s="6">
        <v>-1.48883804695607</v>
      </c>
      <c r="H1151" s="6">
        <v>7.1229129017541499</v>
      </c>
      <c r="I1151" s="6">
        <v>5.8047945511638402E-2</v>
      </c>
      <c r="J1151" s="6">
        <v>0.20033760906887799</v>
      </c>
      <c r="K1151" s="8">
        <v>3127</v>
      </c>
      <c r="L1151" s="8">
        <v>503</v>
      </c>
      <c r="M1151" s="8">
        <v>488</v>
      </c>
    </row>
    <row r="1152" spans="1:13" x14ac:dyDescent="0.15">
      <c r="A1152" s="4" t="s">
        <v>75</v>
      </c>
      <c r="B1152" s="4" t="s">
        <v>18</v>
      </c>
      <c r="C1152" s="4" t="s">
        <v>21</v>
      </c>
      <c r="D1152" s="5" t="s">
        <v>27</v>
      </c>
      <c r="E1152" s="6">
        <v>9.8487685210132394</v>
      </c>
      <c r="F1152" s="6">
        <v>5.0925476125111997</v>
      </c>
      <c r="G1152" s="6">
        <v>-0.132844101841748</v>
      </c>
      <c r="H1152" s="6">
        <v>19.830381143868198</v>
      </c>
      <c r="I1152" s="6">
        <v>8.7546123619874697E-2</v>
      </c>
      <c r="J1152" s="6">
        <v>5.36950793856876E-2</v>
      </c>
      <c r="K1152" s="8">
        <v>3127</v>
      </c>
      <c r="L1152" s="8">
        <v>503</v>
      </c>
      <c r="M1152" s="8">
        <v>488</v>
      </c>
    </row>
    <row r="1153" spans="1:13" x14ac:dyDescent="0.15">
      <c r="A1153" s="4" t="s">
        <v>75</v>
      </c>
      <c r="B1153" s="4" t="s">
        <v>18</v>
      </c>
      <c r="C1153" s="4" t="s">
        <v>21</v>
      </c>
      <c r="D1153" s="5" t="s">
        <v>28</v>
      </c>
      <c r="E1153" s="6">
        <v>7.9248060655521302</v>
      </c>
      <c r="F1153" s="6">
        <v>7.8980590854133297</v>
      </c>
      <c r="G1153" s="6">
        <v>-7.5557298590087196</v>
      </c>
      <c r="H1153" s="6">
        <v>23.405341990113001</v>
      </c>
      <c r="I1153" s="6">
        <v>4.5421173837008E-2</v>
      </c>
      <c r="J1153" s="6">
        <v>0.31617064881771001</v>
      </c>
      <c r="K1153" s="8">
        <v>3127</v>
      </c>
      <c r="L1153" s="8">
        <v>503</v>
      </c>
      <c r="M1153" s="8">
        <v>488</v>
      </c>
    </row>
    <row r="1154" spans="1:13" x14ac:dyDescent="0.15">
      <c r="A1154" s="4" t="s">
        <v>75</v>
      </c>
      <c r="B1154" s="4" t="s">
        <v>18</v>
      </c>
      <c r="C1154" s="4" t="s">
        <v>21</v>
      </c>
      <c r="D1154" s="5" t="s">
        <v>30</v>
      </c>
      <c r="E1154" s="6">
        <v>-16.818493323672399</v>
      </c>
      <c r="F1154" s="6">
        <v>13.819504837779199</v>
      </c>
      <c r="G1154" s="6">
        <v>-43.905317920362101</v>
      </c>
      <c r="H1154" s="6">
        <v>10.268331273017401</v>
      </c>
      <c r="I1154" s="6">
        <v>-5.5091512259077997E-2</v>
      </c>
      <c r="J1154" s="6">
        <v>0.224186943716742</v>
      </c>
      <c r="K1154" s="8">
        <v>3127</v>
      </c>
      <c r="L1154" s="8">
        <v>503</v>
      </c>
      <c r="M1154" s="8">
        <v>488</v>
      </c>
    </row>
    <row r="1155" spans="1:13" x14ac:dyDescent="0.15">
      <c r="A1155" s="4" t="s">
        <v>75</v>
      </c>
      <c r="B1155" s="4" t="s">
        <v>18</v>
      </c>
      <c r="C1155" s="4" t="s">
        <v>21</v>
      </c>
      <c r="D1155" s="5" t="s">
        <v>31</v>
      </c>
      <c r="E1155" s="6">
        <v>-1.8151093288992399</v>
      </c>
      <c r="F1155" s="6">
        <v>2.61335775591728</v>
      </c>
      <c r="G1155" s="6">
        <v>-6.9374030705255203</v>
      </c>
      <c r="H1155" s="6">
        <v>3.3071844127270298</v>
      </c>
      <c r="I1155" s="6">
        <v>-3.14408306456588E-2</v>
      </c>
      <c r="J1155" s="6">
        <v>0.48766680188309902</v>
      </c>
      <c r="K1155" s="8">
        <v>3127</v>
      </c>
      <c r="L1155" s="8">
        <v>503</v>
      </c>
      <c r="M1155" s="8">
        <v>488</v>
      </c>
    </row>
    <row r="1156" spans="1:13" x14ac:dyDescent="0.15">
      <c r="A1156" s="4" t="s">
        <v>75</v>
      </c>
      <c r="B1156" s="4" t="s">
        <v>18</v>
      </c>
      <c r="C1156" s="4" t="s">
        <v>21</v>
      </c>
      <c r="D1156" s="5" t="s">
        <v>33</v>
      </c>
      <c r="E1156" s="6">
        <v>1.7726640205047499</v>
      </c>
      <c r="F1156" s="6">
        <v>1.5648674587409701</v>
      </c>
      <c r="G1156" s="6">
        <v>-1.29454358711573</v>
      </c>
      <c r="H1156" s="6">
        <v>4.8398716281252296</v>
      </c>
      <c r="I1156" s="6">
        <v>5.1278930583760603E-2</v>
      </c>
      <c r="J1156" s="6">
        <v>0.25785815505148202</v>
      </c>
      <c r="K1156" s="8">
        <v>3127</v>
      </c>
      <c r="L1156" s="8">
        <v>503</v>
      </c>
      <c r="M1156" s="8">
        <v>488</v>
      </c>
    </row>
    <row r="1157" spans="1:13" x14ac:dyDescent="0.15">
      <c r="A1157" s="4" t="s">
        <v>75</v>
      </c>
      <c r="B1157" s="4" t="s">
        <v>18</v>
      </c>
      <c r="C1157" s="4" t="s">
        <v>34</v>
      </c>
      <c r="D1157" s="5" t="s">
        <v>35</v>
      </c>
      <c r="E1157" s="6">
        <v>-0.92091588573649796</v>
      </c>
      <c r="F1157" s="6">
        <v>7.9915231604089601E-2</v>
      </c>
      <c r="G1157" s="6">
        <v>-1.0775531811008101</v>
      </c>
      <c r="H1157" s="6">
        <v>-0.76427859037218204</v>
      </c>
      <c r="I1157" s="6">
        <v>-0.52165153678472198</v>
      </c>
      <c r="J1157" s="6">
        <v>0</v>
      </c>
      <c r="K1157" s="8">
        <v>3127</v>
      </c>
      <c r="L1157" s="8">
        <v>503</v>
      </c>
      <c r="M1157" s="8">
        <v>488</v>
      </c>
    </row>
    <row r="1158" spans="1:13" x14ac:dyDescent="0.15">
      <c r="A1158" s="4" t="s">
        <v>75</v>
      </c>
      <c r="B1158" s="4" t="s">
        <v>18</v>
      </c>
      <c r="C1158" s="4" t="s">
        <v>34</v>
      </c>
      <c r="D1158" s="5" t="s">
        <v>36</v>
      </c>
      <c r="E1158" s="6">
        <v>-0.99416501756425601</v>
      </c>
      <c r="F1158" s="6">
        <v>3.6792115385113199E-2</v>
      </c>
      <c r="G1158" s="6">
        <v>-1.0662791481120699</v>
      </c>
      <c r="H1158" s="6">
        <v>-0.922050887016443</v>
      </c>
      <c r="I1158" s="6">
        <v>-1.2231896781745299</v>
      </c>
      <c r="J1158" s="6">
        <v>0</v>
      </c>
      <c r="K1158" s="8">
        <v>3127</v>
      </c>
      <c r="L1158" s="8">
        <v>503</v>
      </c>
      <c r="M1158" s="8">
        <v>488</v>
      </c>
    </row>
    <row r="1159" spans="1:13" x14ac:dyDescent="0.15">
      <c r="A1159" s="4" t="s">
        <v>75</v>
      </c>
      <c r="B1159" s="4" t="s">
        <v>18</v>
      </c>
      <c r="C1159" s="4" t="s">
        <v>15</v>
      </c>
      <c r="D1159" s="5" t="s">
        <v>37</v>
      </c>
      <c r="E1159" s="6">
        <v>0.99991535631734096</v>
      </c>
      <c r="F1159" s="6">
        <v>0.73601057270151204</v>
      </c>
      <c r="G1159" s="6">
        <v>-0.44269706128349401</v>
      </c>
      <c r="H1159" s="6">
        <v>2.4425277739181799</v>
      </c>
      <c r="I1159" s="6">
        <v>6.14991727844885E-2</v>
      </c>
      <c r="J1159" s="6">
        <v>0.17491206408723001</v>
      </c>
      <c r="K1159" s="8">
        <v>3127</v>
      </c>
      <c r="L1159" s="8">
        <v>503</v>
      </c>
      <c r="M1159" s="8">
        <v>488</v>
      </c>
    </row>
    <row r="1160" spans="1:13" x14ac:dyDescent="0.15">
      <c r="A1160" s="4" t="s">
        <v>75</v>
      </c>
      <c r="B1160" s="4" t="s">
        <v>18</v>
      </c>
      <c r="C1160" s="4" t="s">
        <v>34</v>
      </c>
      <c r="D1160" s="5" t="s">
        <v>38</v>
      </c>
      <c r="E1160" s="6">
        <v>-3.9862884872172197E-2</v>
      </c>
      <c r="F1160" s="6">
        <v>2.4630742304276702E-2</v>
      </c>
      <c r="G1160" s="6">
        <v>-8.8140200471667096E-2</v>
      </c>
      <c r="H1160" s="6">
        <v>8.4144307273225898E-3</v>
      </c>
      <c r="I1160" s="6">
        <v>-7.3262429055629602E-2</v>
      </c>
      <c r="J1160" s="6">
        <v>0.10621690164005899</v>
      </c>
      <c r="K1160" s="8">
        <v>3127</v>
      </c>
      <c r="L1160" s="8">
        <v>503</v>
      </c>
      <c r="M1160" s="8">
        <v>488</v>
      </c>
    </row>
    <row r="1161" spans="1:13" x14ac:dyDescent="0.15">
      <c r="A1161" s="4" t="s">
        <v>75</v>
      </c>
      <c r="B1161" s="4" t="s">
        <v>18</v>
      </c>
      <c r="C1161" s="4" t="s">
        <v>34</v>
      </c>
      <c r="D1161" s="5" t="s">
        <v>39</v>
      </c>
      <c r="E1161" s="6">
        <v>7.2458755996790497E-2</v>
      </c>
      <c r="F1161" s="6">
        <v>1.9670152017024298E-2</v>
      </c>
      <c r="G1161" s="6">
        <v>3.3904410980114499E-2</v>
      </c>
      <c r="H1161" s="6">
        <v>0.11101310101346699</v>
      </c>
      <c r="I1161" s="6">
        <v>0.166752842728529</v>
      </c>
      <c r="J1161" s="6">
        <v>2.5553604030026399E-4</v>
      </c>
      <c r="K1161" s="8">
        <v>3127</v>
      </c>
      <c r="L1161" s="8">
        <v>503</v>
      </c>
      <c r="M1161" s="8">
        <v>488</v>
      </c>
    </row>
    <row r="1162" spans="1:13" x14ac:dyDescent="0.15">
      <c r="A1162" s="4" t="s">
        <v>76</v>
      </c>
      <c r="B1162" s="4" t="s">
        <v>18</v>
      </c>
      <c r="C1162" s="4" t="s">
        <v>15</v>
      </c>
      <c r="D1162" s="5" t="s">
        <v>16</v>
      </c>
      <c r="E1162" s="6">
        <v>71.944498182278906</v>
      </c>
      <c r="F1162" s="6">
        <v>15.885904076557001</v>
      </c>
      <c r="G1162" s="6">
        <v>40.807442091440798</v>
      </c>
      <c r="H1162" s="6">
        <v>103.08155427311701</v>
      </c>
      <c r="I1162" s="6">
        <v>9.6885755733270296E-2</v>
      </c>
      <c r="J1162" s="6">
        <v>6.2503006592606897E-6</v>
      </c>
      <c r="K1162" s="8">
        <v>12840</v>
      </c>
      <c r="L1162" s="8">
        <v>2203</v>
      </c>
      <c r="M1162" s="8">
        <v>2185</v>
      </c>
    </row>
    <row r="1163" spans="1:13" x14ac:dyDescent="0.15">
      <c r="A1163" s="4" t="s">
        <v>76</v>
      </c>
      <c r="B1163" s="4" t="s">
        <v>18</v>
      </c>
      <c r="C1163" s="4" t="s">
        <v>17</v>
      </c>
      <c r="D1163" s="5" t="s">
        <v>41</v>
      </c>
      <c r="E1163" s="6">
        <v>0.23230326377706201</v>
      </c>
      <c r="F1163" s="6">
        <v>0.190836413754506</v>
      </c>
      <c r="G1163" s="6">
        <v>-0.14174432524352301</v>
      </c>
      <c r="H1163" s="6">
        <v>0.606350852797648</v>
      </c>
      <c r="I1163" s="6">
        <v>2.6041640801267401E-2</v>
      </c>
      <c r="J1163" s="6">
        <v>0.223625278326436</v>
      </c>
      <c r="K1163" s="8">
        <v>12840</v>
      </c>
      <c r="L1163" s="8">
        <v>2203</v>
      </c>
      <c r="M1163" s="8">
        <v>2185</v>
      </c>
    </row>
    <row r="1164" spans="1:13" x14ac:dyDescent="0.15">
      <c r="A1164" s="4" t="s">
        <v>76</v>
      </c>
      <c r="B1164" s="4" t="s">
        <v>18</v>
      </c>
      <c r="C1164" s="4" t="s">
        <v>21</v>
      </c>
      <c r="D1164" s="5" t="s">
        <v>22</v>
      </c>
      <c r="E1164" s="6">
        <v>-30.220972137529301</v>
      </c>
      <c r="F1164" s="6">
        <v>8.90213885132904</v>
      </c>
      <c r="G1164" s="6">
        <v>-47.669547642357401</v>
      </c>
      <c r="H1164" s="6">
        <v>-12.7723966327012</v>
      </c>
      <c r="I1164" s="6">
        <v>-7.2625367978243205E-2</v>
      </c>
      <c r="J1164" s="6">
        <v>6.9905416508087004E-4</v>
      </c>
      <c r="K1164" s="8">
        <v>12840</v>
      </c>
      <c r="L1164" s="8">
        <v>2203</v>
      </c>
      <c r="M1164" s="8">
        <v>2185</v>
      </c>
    </row>
    <row r="1165" spans="1:13" x14ac:dyDescent="0.15">
      <c r="A1165" s="4" t="s">
        <v>76</v>
      </c>
      <c r="B1165" s="4" t="s">
        <v>18</v>
      </c>
      <c r="C1165" s="4" t="s">
        <v>21</v>
      </c>
      <c r="D1165" s="5" t="s">
        <v>23</v>
      </c>
      <c r="E1165" s="6">
        <v>-30.498232779061301</v>
      </c>
      <c r="F1165" s="6">
        <v>8.9088694004271503</v>
      </c>
      <c r="G1165" s="6">
        <v>-47.960000449961903</v>
      </c>
      <c r="H1165" s="6">
        <v>-13.0364651081607</v>
      </c>
      <c r="I1165" s="6">
        <v>-7.3236294393620796E-2</v>
      </c>
      <c r="J1165" s="6">
        <v>6.2992684437501701E-4</v>
      </c>
      <c r="K1165" s="8">
        <v>12840</v>
      </c>
      <c r="L1165" s="8">
        <v>2203</v>
      </c>
      <c r="M1165" s="8">
        <v>2185</v>
      </c>
    </row>
    <row r="1166" spans="1:13" x14ac:dyDescent="0.15">
      <c r="A1166" s="4" t="s">
        <v>76</v>
      </c>
      <c r="B1166" s="4" t="s">
        <v>18</v>
      </c>
      <c r="C1166" s="4" t="s">
        <v>21</v>
      </c>
      <c r="D1166" s="5" t="s">
        <v>25</v>
      </c>
      <c r="E1166" s="6">
        <v>-32.7111362967593</v>
      </c>
      <c r="F1166" s="6">
        <v>12.667028826110901</v>
      </c>
      <c r="G1166" s="6">
        <v>-57.539058281062204</v>
      </c>
      <c r="H1166" s="6">
        <v>-7.8832143124563396</v>
      </c>
      <c r="I1166" s="6">
        <v>-5.5245276442662798E-2</v>
      </c>
      <c r="J1166" s="6">
        <v>9.8765117983219408E-3</v>
      </c>
      <c r="K1166" s="8">
        <v>12840</v>
      </c>
      <c r="L1166" s="8">
        <v>2203</v>
      </c>
      <c r="M1166" s="8">
        <v>2185</v>
      </c>
    </row>
    <row r="1167" spans="1:13" x14ac:dyDescent="0.15">
      <c r="A1167" s="4" t="s">
        <v>76</v>
      </c>
      <c r="B1167" s="4" t="s">
        <v>18</v>
      </c>
      <c r="C1167" s="4" t="s">
        <v>21</v>
      </c>
      <c r="D1167" s="5" t="s">
        <v>26</v>
      </c>
      <c r="E1167" s="6">
        <v>-0.21605640123151601</v>
      </c>
      <c r="F1167" s="6">
        <v>1.1692425612280799</v>
      </c>
      <c r="G1167" s="6">
        <v>-2.5078221727798802</v>
      </c>
      <c r="H1167" s="6">
        <v>2.0757093703168499</v>
      </c>
      <c r="I1167" s="6">
        <v>-3.9530909071252597E-3</v>
      </c>
      <c r="J1167" s="6">
        <v>0.85341621343090202</v>
      </c>
      <c r="K1167" s="8">
        <v>12840</v>
      </c>
      <c r="L1167" s="8">
        <v>2203</v>
      </c>
      <c r="M1167" s="8">
        <v>2185</v>
      </c>
    </row>
    <row r="1168" spans="1:13" x14ac:dyDescent="0.15">
      <c r="A1168" s="4" t="s">
        <v>76</v>
      </c>
      <c r="B1168" s="4" t="s">
        <v>18</v>
      </c>
      <c r="C1168" s="4" t="s">
        <v>21</v>
      </c>
      <c r="D1168" s="5" t="s">
        <v>27</v>
      </c>
      <c r="E1168" s="6">
        <v>0.34334046139977498</v>
      </c>
      <c r="F1168" s="6">
        <v>2.3821702374701199</v>
      </c>
      <c r="G1168" s="6">
        <v>-4.3258157883531796</v>
      </c>
      <c r="H1168" s="6">
        <v>5.0124967111527301</v>
      </c>
      <c r="I1168" s="6">
        <v>3.0833758848811902E-3</v>
      </c>
      <c r="J1168" s="6">
        <v>0.88541167598293202</v>
      </c>
      <c r="K1168" s="8">
        <v>12840</v>
      </c>
      <c r="L1168" s="8">
        <v>2203</v>
      </c>
      <c r="M1168" s="8">
        <v>2185</v>
      </c>
    </row>
    <row r="1169" spans="1:13" x14ac:dyDescent="0.15">
      <c r="A1169" s="4" t="s">
        <v>76</v>
      </c>
      <c r="B1169" s="4" t="s">
        <v>18</v>
      </c>
      <c r="C1169" s="4" t="s">
        <v>21</v>
      </c>
      <c r="D1169" s="5" t="s">
        <v>28</v>
      </c>
      <c r="E1169" s="6">
        <v>1.7365766434364001</v>
      </c>
      <c r="F1169" s="6">
        <v>3.4398275677283801</v>
      </c>
      <c r="G1169" s="6">
        <v>-5.0056335199264401</v>
      </c>
      <c r="H1169" s="6">
        <v>8.4787868067992402</v>
      </c>
      <c r="I1169" s="6">
        <v>1.08001941380006E-2</v>
      </c>
      <c r="J1169" s="6">
        <v>0.61371922808240198</v>
      </c>
      <c r="K1169" s="8">
        <v>12840</v>
      </c>
      <c r="L1169" s="8">
        <v>2203</v>
      </c>
      <c r="M1169" s="8">
        <v>2185</v>
      </c>
    </row>
    <row r="1170" spans="1:13" x14ac:dyDescent="0.15">
      <c r="A1170" s="4" t="s">
        <v>76</v>
      </c>
      <c r="B1170" s="4" t="s">
        <v>18</v>
      </c>
      <c r="C1170" s="4" t="s">
        <v>21</v>
      </c>
      <c r="D1170" s="5" t="s">
        <v>29</v>
      </c>
      <c r="E1170" s="6">
        <v>-2.00238575862338</v>
      </c>
      <c r="F1170" s="6">
        <v>5.4616281519799204</v>
      </c>
      <c r="G1170" s="6">
        <v>-12.707412132693999</v>
      </c>
      <c r="H1170" s="6">
        <v>8.7026406154472706</v>
      </c>
      <c r="I1170" s="6">
        <v>-7.8433193601658707E-3</v>
      </c>
      <c r="J1170" s="6">
        <v>0.71393200829419501</v>
      </c>
      <c r="K1170" s="8">
        <v>12840</v>
      </c>
      <c r="L1170" s="8">
        <v>2203</v>
      </c>
      <c r="M1170" s="8">
        <v>2185</v>
      </c>
    </row>
    <row r="1171" spans="1:13" x14ac:dyDescent="0.15">
      <c r="A1171" s="4" t="s">
        <v>76</v>
      </c>
      <c r="B1171" s="4" t="s">
        <v>18</v>
      </c>
      <c r="C1171" s="4" t="s">
        <v>21</v>
      </c>
      <c r="D1171" s="5" t="s">
        <v>30</v>
      </c>
      <c r="E1171" s="6">
        <v>4.3355968311756801</v>
      </c>
      <c r="F1171" s="6">
        <v>5.2037518188269196</v>
      </c>
      <c r="G1171" s="6">
        <v>-5.86398082488755</v>
      </c>
      <c r="H1171" s="6">
        <v>14.535174487238899</v>
      </c>
      <c r="I1171" s="6">
        <v>1.7824058293441601E-2</v>
      </c>
      <c r="J1171" s="6">
        <v>0.40484129633455801</v>
      </c>
      <c r="K1171" s="8">
        <v>12840</v>
      </c>
      <c r="L1171" s="8">
        <v>2203</v>
      </c>
      <c r="M1171" s="8">
        <v>2185</v>
      </c>
    </row>
    <row r="1172" spans="1:13" x14ac:dyDescent="0.15">
      <c r="A1172" s="4" t="s">
        <v>76</v>
      </c>
      <c r="B1172" s="4" t="s">
        <v>18</v>
      </c>
      <c r="C1172" s="4" t="s">
        <v>21</v>
      </c>
      <c r="D1172" s="5" t="s">
        <v>31</v>
      </c>
      <c r="E1172" s="6">
        <v>-1.65560590238781</v>
      </c>
      <c r="F1172" s="6">
        <v>1.3103059377770001</v>
      </c>
      <c r="G1172" s="6">
        <v>-4.2238619666383901</v>
      </c>
      <c r="H1172" s="6">
        <v>0.91265016186277603</v>
      </c>
      <c r="I1172" s="6">
        <v>-2.7030777412507E-2</v>
      </c>
      <c r="J1172" s="6">
        <v>0.20653486449651901</v>
      </c>
      <c r="K1172" s="8">
        <v>12840</v>
      </c>
      <c r="L1172" s="8">
        <v>2203</v>
      </c>
      <c r="M1172" s="8">
        <v>2185</v>
      </c>
    </row>
    <row r="1173" spans="1:13" x14ac:dyDescent="0.15">
      <c r="A1173" s="4" t="s">
        <v>76</v>
      </c>
      <c r="B1173" s="4" t="s">
        <v>18</v>
      </c>
      <c r="C1173" s="4" t="s">
        <v>21</v>
      </c>
      <c r="D1173" s="5" t="s">
        <v>32</v>
      </c>
      <c r="E1173" s="6">
        <v>12.6968135024033</v>
      </c>
      <c r="F1173" s="6">
        <v>13.0896170761732</v>
      </c>
      <c r="G1173" s="6">
        <v>-12.959399650101901</v>
      </c>
      <c r="H1173" s="6">
        <v>38.353026654908497</v>
      </c>
      <c r="I1173" s="6">
        <v>2.0751145615546598E-2</v>
      </c>
      <c r="J1173" s="6">
        <v>0.332158183237652</v>
      </c>
      <c r="K1173" s="8">
        <v>12840</v>
      </c>
      <c r="L1173" s="8">
        <v>2203</v>
      </c>
      <c r="M1173" s="8">
        <v>2185</v>
      </c>
    </row>
    <row r="1174" spans="1:13" x14ac:dyDescent="0.15">
      <c r="A1174" s="4" t="s">
        <v>76</v>
      </c>
      <c r="B1174" s="4" t="s">
        <v>18</v>
      </c>
      <c r="C1174" s="4" t="s">
        <v>21</v>
      </c>
      <c r="D1174" s="5" t="s">
        <v>33</v>
      </c>
      <c r="E1174" s="6">
        <v>12.9431178486427</v>
      </c>
      <c r="F1174" s="6">
        <v>13.071194327683401</v>
      </c>
      <c r="G1174" s="6">
        <v>-12.6769859234767</v>
      </c>
      <c r="H1174" s="6">
        <v>38.563221620762</v>
      </c>
      <c r="I1174" s="6">
        <v>2.1183509581364099E-2</v>
      </c>
      <c r="J1174" s="6">
        <v>0.32218516782255802</v>
      </c>
      <c r="K1174" s="8">
        <v>12840</v>
      </c>
      <c r="L1174" s="8">
        <v>2203</v>
      </c>
      <c r="M1174" s="8">
        <v>2185</v>
      </c>
    </row>
    <row r="1175" spans="1:13" x14ac:dyDescent="0.15">
      <c r="A1175" s="4" t="s">
        <v>76</v>
      </c>
      <c r="B1175" s="4" t="s">
        <v>18</v>
      </c>
      <c r="C1175" s="4" t="s">
        <v>34</v>
      </c>
      <c r="D1175" s="5" t="s">
        <v>35</v>
      </c>
      <c r="E1175" s="6">
        <v>-0.82440042816225401</v>
      </c>
      <c r="F1175" s="6">
        <v>3.4782332240428801E-2</v>
      </c>
      <c r="G1175" s="6">
        <v>-0.89257529719842199</v>
      </c>
      <c r="H1175" s="6">
        <v>-0.75622555912608602</v>
      </c>
      <c r="I1175" s="6">
        <v>-0.50705350470023802</v>
      </c>
      <c r="J1175" s="6">
        <v>0</v>
      </c>
      <c r="K1175" s="8">
        <v>12840</v>
      </c>
      <c r="L1175" s="8">
        <v>2203</v>
      </c>
      <c r="M1175" s="8">
        <v>2185</v>
      </c>
    </row>
    <row r="1176" spans="1:13" x14ac:dyDescent="0.15">
      <c r="A1176" s="4" t="s">
        <v>76</v>
      </c>
      <c r="B1176" s="4" t="s">
        <v>18</v>
      </c>
      <c r="C1176" s="4" t="s">
        <v>34</v>
      </c>
      <c r="D1176" s="5" t="s">
        <v>36</v>
      </c>
      <c r="E1176" s="6">
        <v>-0.62663334424107198</v>
      </c>
      <c r="F1176" s="6">
        <v>1.9869645291113101E-2</v>
      </c>
      <c r="G1176" s="6">
        <v>-0.66557870466581803</v>
      </c>
      <c r="H1176" s="6">
        <v>-0.58768798381632703</v>
      </c>
      <c r="I1176" s="6">
        <v>-0.67467973522913804</v>
      </c>
      <c r="J1176" s="6">
        <v>0</v>
      </c>
      <c r="K1176" s="8">
        <v>12840</v>
      </c>
      <c r="L1176" s="8">
        <v>2203</v>
      </c>
      <c r="M1176" s="8">
        <v>2185</v>
      </c>
    </row>
    <row r="1177" spans="1:13" x14ac:dyDescent="0.15">
      <c r="A1177" s="4" t="s">
        <v>76</v>
      </c>
      <c r="B1177" s="4" t="s">
        <v>18</v>
      </c>
      <c r="C1177" s="4" t="s">
        <v>15</v>
      </c>
      <c r="D1177" s="5" t="s">
        <v>37</v>
      </c>
      <c r="E1177" s="6">
        <v>2.00544655733886</v>
      </c>
      <c r="F1177" s="6">
        <v>0.42490554094715099</v>
      </c>
      <c r="G1177" s="6">
        <v>1.172613399212</v>
      </c>
      <c r="H1177" s="6">
        <v>2.8382797154657302</v>
      </c>
      <c r="I1177" s="6">
        <v>0.100970144526628</v>
      </c>
      <c r="J1177" s="6">
        <v>2.51079853041958E-6</v>
      </c>
      <c r="K1177" s="8">
        <v>12840</v>
      </c>
      <c r="L1177" s="8">
        <v>2203</v>
      </c>
      <c r="M1177" s="8">
        <v>2185</v>
      </c>
    </row>
    <row r="1178" spans="1:13" x14ac:dyDescent="0.15">
      <c r="A1178" s="4" t="s">
        <v>76</v>
      </c>
      <c r="B1178" s="4" t="s">
        <v>18</v>
      </c>
      <c r="C1178" s="4" t="s">
        <v>34</v>
      </c>
      <c r="D1178" s="5" t="s">
        <v>38</v>
      </c>
      <c r="E1178" s="6">
        <v>-7.2678940469622103E-2</v>
      </c>
      <c r="F1178" s="6">
        <v>1.3955715822095901E-2</v>
      </c>
      <c r="G1178" s="6">
        <v>-0.10003274446127899</v>
      </c>
      <c r="H1178" s="6">
        <v>-4.5325136477965697E-2</v>
      </c>
      <c r="I1178" s="6">
        <v>-0.111411686743463</v>
      </c>
      <c r="J1178" s="6">
        <v>2.08957203540194E-7</v>
      </c>
      <c r="K1178" s="8">
        <v>12840</v>
      </c>
      <c r="L1178" s="8">
        <v>2203</v>
      </c>
      <c r="M1178" s="8">
        <v>2185</v>
      </c>
    </row>
    <row r="1179" spans="1:13" x14ac:dyDescent="0.15">
      <c r="A1179" s="4" t="s">
        <v>76</v>
      </c>
      <c r="B1179" s="4" t="s">
        <v>18</v>
      </c>
      <c r="C1179" s="4" t="s">
        <v>34</v>
      </c>
      <c r="D1179" s="5" t="s">
        <v>39</v>
      </c>
      <c r="E1179" s="6">
        <v>-3.3797667528049802E-2</v>
      </c>
      <c r="F1179" s="6">
        <v>1.19456808479771E-2</v>
      </c>
      <c r="G1179" s="6">
        <v>-5.7211716411525698E-2</v>
      </c>
      <c r="H1179" s="6">
        <v>-1.03836186445739E-2</v>
      </c>
      <c r="I1179" s="6">
        <v>-6.0527132740464798E-2</v>
      </c>
      <c r="J1179" s="6">
        <v>4.7078678300884703E-3</v>
      </c>
      <c r="K1179" s="8">
        <v>12840</v>
      </c>
      <c r="L1179" s="8">
        <v>2203</v>
      </c>
      <c r="M1179" s="8">
        <v>2185</v>
      </c>
    </row>
    <row r="1180" spans="1:13" x14ac:dyDescent="0.15">
      <c r="A1180" s="4" t="s">
        <v>77</v>
      </c>
      <c r="B1180" s="4" t="s">
        <v>18</v>
      </c>
      <c r="C1180" s="4" t="s">
        <v>15</v>
      </c>
      <c r="D1180" s="5" t="s">
        <v>16</v>
      </c>
      <c r="E1180" s="6">
        <v>45.785054376159003</v>
      </c>
      <c r="F1180" s="6">
        <v>3.8507138028024301</v>
      </c>
      <c r="G1180" s="6">
        <v>38.237489497899297</v>
      </c>
      <c r="H1180" s="6">
        <v>53.332619254418702</v>
      </c>
      <c r="I1180" s="6">
        <v>0.40615525965490501</v>
      </c>
      <c r="J1180" s="6">
        <v>0</v>
      </c>
      <c r="K1180" s="8">
        <v>4768</v>
      </c>
      <c r="L1180" s="8">
        <v>871</v>
      </c>
      <c r="M1180" s="8">
        <v>857</v>
      </c>
    </row>
    <row r="1181" spans="1:13" x14ac:dyDescent="0.15">
      <c r="A1181" s="4" t="s">
        <v>77</v>
      </c>
      <c r="B1181" s="4" t="s">
        <v>18</v>
      </c>
      <c r="C1181" s="4" t="s">
        <v>17</v>
      </c>
      <c r="D1181" s="5" t="s">
        <v>41</v>
      </c>
      <c r="E1181" s="6">
        <v>1.5146075218886199</v>
      </c>
      <c r="F1181" s="6">
        <v>0.33660114836870803</v>
      </c>
      <c r="G1181" s="6">
        <v>0.85485477590146497</v>
      </c>
      <c r="H1181" s="6">
        <v>2.1743602678757701</v>
      </c>
      <c r="I1181" s="6">
        <v>0.153707162377486</v>
      </c>
      <c r="J1181" s="6">
        <v>7.74201422992782E-6</v>
      </c>
      <c r="K1181" s="8">
        <v>4768</v>
      </c>
      <c r="L1181" s="8">
        <v>871</v>
      </c>
      <c r="M1181" s="8">
        <v>857</v>
      </c>
    </row>
    <row r="1182" spans="1:13" x14ac:dyDescent="0.15">
      <c r="A1182" s="4" t="s">
        <v>77</v>
      </c>
      <c r="B1182" s="4" t="s">
        <v>18</v>
      </c>
      <c r="C1182" s="4" t="s">
        <v>21</v>
      </c>
      <c r="D1182" s="5" t="s">
        <v>23</v>
      </c>
      <c r="E1182" s="6">
        <v>-3.2269657458840899</v>
      </c>
      <c r="F1182" s="6">
        <v>0.98853956694646405</v>
      </c>
      <c r="G1182" s="6">
        <v>-5.1645458669580702</v>
      </c>
      <c r="H1182" s="6">
        <v>-1.2893856248101201</v>
      </c>
      <c r="I1182" s="6">
        <v>-0.11150899137248201</v>
      </c>
      <c r="J1182" s="6">
        <v>1.14048213014928E-3</v>
      </c>
      <c r="K1182" s="8">
        <v>4768</v>
      </c>
      <c r="L1182" s="8">
        <v>871</v>
      </c>
      <c r="M1182" s="8">
        <v>857</v>
      </c>
    </row>
    <row r="1183" spans="1:13" x14ac:dyDescent="0.15">
      <c r="A1183" s="4" t="s">
        <v>77</v>
      </c>
      <c r="B1183" s="4" t="s">
        <v>18</v>
      </c>
      <c r="C1183" s="4" t="s">
        <v>21</v>
      </c>
      <c r="D1183" s="5" t="s">
        <v>26</v>
      </c>
      <c r="E1183" s="6">
        <v>1.2969353357807301</v>
      </c>
      <c r="F1183" s="6">
        <v>2.0739309540384201</v>
      </c>
      <c r="G1183" s="6">
        <v>-2.7680586446194901</v>
      </c>
      <c r="H1183" s="6">
        <v>5.3619293161809596</v>
      </c>
      <c r="I1183" s="6">
        <v>2.1361592124252399E-2</v>
      </c>
      <c r="J1183" s="6">
        <v>0.53190683000919403</v>
      </c>
      <c r="K1183" s="8">
        <v>4768</v>
      </c>
      <c r="L1183" s="8">
        <v>871</v>
      </c>
      <c r="M1183" s="8">
        <v>857</v>
      </c>
    </row>
    <row r="1184" spans="1:13" x14ac:dyDescent="0.15">
      <c r="A1184" s="4" t="s">
        <v>77</v>
      </c>
      <c r="B1184" s="4" t="s">
        <v>18</v>
      </c>
      <c r="C1184" s="4" t="s">
        <v>21</v>
      </c>
      <c r="D1184" s="5" t="s">
        <v>27</v>
      </c>
      <c r="E1184" s="6">
        <v>0.74322805354043897</v>
      </c>
      <c r="F1184" s="6">
        <v>4.0283663932908</v>
      </c>
      <c r="G1184" s="6">
        <v>-7.1525435523981598</v>
      </c>
      <c r="H1184" s="6">
        <v>8.6389996594790404</v>
      </c>
      <c r="I1184" s="6">
        <v>6.3023529143303898E-3</v>
      </c>
      <c r="J1184" s="6">
        <v>0.85366590510257301</v>
      </c>
      <c r="K1184" s="8">
        <v>4768</v>
      </c>
      <c r="L1184" s="8">
        <v>871</v>
      </c>
      <c r="M1184" s="8">
        <v>857</v>
      </c>
    </row>
    <row r="1185" spans="1:13" x14ac:dyDescent="0.15">
      <c r="A1185" s="4" t="s">
        <v>77</v>
      </c>
      <c r="B1185" s="4" t="s">
        <v>18</v>
      </c>
      <c r="C1185" s="4" t="s">
        <v>21</v>
      </c>
      <c r="D1185" s="5" t="s">
        <v>28</v>
      </c>
      <c r="E1185" s="6">
        <v>5.3445977174751498</v>
      </c>
      <c r="F1185" s="6">
        <v>5.5756981327630504</v>
      </c>
      <c r="G1185" s="6">
        <v>-5.5840107311698199</v>
      </c>
      <c r="H1185" s="6">
        <v>16.273206166120101</v>
      </c>
      <c r="I1185" s="6">
        <v>3.2743519442399997E-2</v>
      </c>
      <c r="J1185" s="6">
        <v>0.33805440508068602</v>
      </c>
      <c r="K1185" s="8">
        <v>4768</v>
      </c>
      <c r="L1185" s="8">
        <v>871</v>
      </c>
      <c r="M1185" s="8">
        <v>857</v>
      </c>
    </row>
    <row r="1186" spans="1:13" x14ac:dyDescent="0.15">
      <c r="A1186" s="4" t="s">
        <v>77</v>
      </c>
      <c r="B1186" s="4" t="s">
        <v>18</v>
      </c>
      <c r="C1186" s="4" t="s">
        <v>21</v>
      </c>
      <c r="D1186" s="5" t="s">
        <v>30</v>
      </c>
      <c r="E1186" s="6">
        <v>-10.711177551182599</v>
      </c>
      <c r="F1186" s="6">
        <v>7.2103444061758903</v>
      </c>
      <c r="G1186" s="6">
        <v>-24.843763089116798</v>
      </c>
      <c r="H1186" s="6">
        <v>3.42140798675165</v>
      </c>
      <c r="I1186" s="6">
        <v>-5.0744712680180999E-2</v>
      </c>
      <c r="J1186" s="6">
        <v>0.13777099675906801</v>
      </c>
      <c r="K1186" s="8">
        <v>4768</v>
      </c>
      <c r="L1186" s="8">
        <v>871</v>
      </c>
      <c r="M1186" s="8">
        <v>857</v>
      </c>
    </row>
    <row r="1187" spans="1:13" x14ac:dyDescent="0.15">
      <c r="A1187" s="4" t="s">
        <v>77</v>
      </c>
      <c r="B1187" s="4" t="s">
        <v>18</v>
      </c>
      <c r="C1187" s="4" t="s">
        <v>21</v>
      </c>
      <c r="D1187" s="5" t="s">
        <v>31</v>
      </c>
      <c r="E1187" s="6">
        <v>-1.44903436446129</v>
      </c>
      <c r="F1187" s="6">
        <v>2.3243352152800698</v>
      </c>
      <c r="G1187" s="6">
        <v>-6.00483148015</v>
      </c>
      <c r="H1187" s="6">
        <v>3.1067627512274099</v>
      </c>
      <c r="I1187" s="6">
        <v>-2.1295581917413601E-2</v>
      </c>
      <c r="J1187" s="6">
        <v>0.53317500522064898</v>
      </c>
      <c r="K1187" s="8">
        <v>4768</v>
      </c>
      <c r="L1187" s="8">
        <v>871</v>
      </c>
      <c r="M1187" s="8">
        <v>857</v>
      </c>
    </row>
    <row r="1188" spans="1:13" x14ac:dyDescent="0.15">
      <c r="A1188" s="4" t="s">
        <v>77</v>
      </c>
      <c r="B1188" s="4" t="s">
        <v>18</v>
      </c>
      <c r="C1188" s="4" t="s">
        <v>21</v>
      </c>
      <c r="D1188" s="5" t="s">
        <v>33</v>
      </c>
      <c r="E1188" s="6">
        <v>-1.32089746999586</v>
      </c>
      <c r="F1188" s="6">
        <v>1.1874039225434201</v>
      </c>
      <c r="G1188" s="6">
        <v>-3.64826029181196</v>
      </c>
      <c r="H1188" s="6">
        <v>1.00646535182025</v>
      </c>
      <c r="I1188" s="6">
        <v>-3.7999704388403603E-2</v>
      </c>
      <c r="J1188" s="6">
        <v>0.26626716548709201</v>
      </c>
      <c r="K1188" s="8">
        <v>4768</v>
      </c>
      <c r="L1188" s="8">
        <v>871</v>
      </c>
      <c r="M1188" s="8">
        <v>857</v>
      </c>
    </row>
    <row r="1189" spans="1:13" x14ac:dyDescent="0.15">
      <c r="A1189" s="4" t="s">
        <v>77</v>
      </c>
      <c r="B1189" s="4" t="s">
        <v>18</v>
      </c>
      <c r="C1189" s="4" t="s">
        <v>34</v>
      </c>
      <c r="D1189" s="5" t="s">
        <v>35</v>
      </c>
      <c r="E1189" s="6">
        <v>-0.80655943349488901</v>
      </c>
      <c r="F1189" s="6">
        <v>5.94491294803451E-2</v>
      </c>
      <c r="G1189" s="6">
        <v>-0.923082287357052</v>
      </c>
      <c r="H1189" s="6">
        <v>-0.69003657963272502</v>
      </c>
      <c r="I1189" s="6">
        <v>-0.46344741543059897</v>
      </c>
      <c r="J1189" s="6">
        <v>0</v>
      </c>
      <c r="K1189" s="8">
        <v>4768</v>
      </c>
      <c r="L1189" s="8">
        <v>871</v>
      </c>
      <c r="M1189" s="8">
        <v>857</v>
      </c>
    </row>
    <row r="1190" spans="1:13" x14ac:dyDescent="0.15">
      <c r="A1190" s="4" t="s">
        <v>77</v>
      </c>
      <c r="B1190" s="4" t="s">
        <v>18</v>
      </c>
      <c r="C1190" s="4" t="s">
        <v>34</v>
      </c>
      <c r="D1190" s="5" t="s">
        <v>36</v>
      </c>
      <c r="E1190" s="6">
        <v>-0.69745121305855795</v>
      </c>
      <c r="F1190" s="6">
        <v>3.4760178663155103E-2</v>
      </c>
      <c r="G1190" s="6">
        <v>-0.76558266012926102</v>
      </c>
      <c r="H1190" s="6">
        <v>-0.629319765987854</v>
      </c>
      <c r="I1190" s="6">
        <v>-0.68539577504674598</v>
      </c>
      <c r="J1190" s="6">
        <v>0</v>
      </c>
      <c r="K1190" s="8">
        <v>4768</v>
      </c>
      <c r="L1190" s="8">
        <v>871</v>
      </c>
      <c r="M1190" s="8">
        <v>857</v>
      </c>
    </row>
    <row r="1191" spans="1:13" x14ac:dyDescent="0.15">
      <c r="A1191" s="4" t="s">
        <v>77</v>
      </c>
      <c r="B1191" s="4" t="s">
        <v>18</v>
      </c>
      <c r="C1191" s="4" t="s">
        <v>15</v>
      </c>
      <c r="D1191" s="5" t="s">
        <v>37</v>
      </c>
      <c r="E1191" s="6">
        <v>0.68323278554119304</v>
      </c>
      <c r="F1191" s="6">
        <v>0.66691354201791897</v>
      </c>
      <c r="G1191" s="6">
        <v>-0.62394647636783795</v>
      </c>
      <c r="H1191" s="6">
        <v>1.99041204745023</v>
      </c>
      <c r="I1191" s="6">
        <v>3.49952218591041E-2</v>
      </c>
      <c r="J1191" s="6">
        <v>0.30590217168844802</v>
      </c>
      <c r="K1191" s="8">
        <v>4768</v>
      </c>
      <c r="L1191" s="8">
        <v>871</v>
      </c>
      <c r="M1191" s="8">
        <v>857</v>
      </c>
    </row>
    <row r="1192" spans="1:13" x14ac:dyDescent="0.15">
      <c r="A1192" s="4" t="s">
        <v>77</v>
      </c>
      <c r="B1192" s="4" t="s">
        <v>18</v>
      </c>
      <c r="C1192" s="4" t="s">
        <v>34</v>
      </c>
      <c r="D1192" s="5" t="s">
        <v>38</v>
      </c>
      <c r="E1192" s="6">
        <v>-3.62737138252643E-2</v>
      </c>
      <c r="F1192" s="6">
        <v>2.3169343591652701E-2</v>
      </c>
      <c r="G1192" s="6">
        <v>-8.1686625015242098E-2</v>
      </c>
      <c r="H1192" s="6">
        <v>9.1391973647135197E-3</v>
      </c>
      <c r="I1192" s="6">
        <v>-5.3479566889448903E-2</v>
      </c>
      <c r="J1192" s="6">
        <v>0.117813141868367</v>
      </c>
      <c r="K1192" s="8">
        <v>4768</v>
      </c>
      <c r="L1192" s="8">
        <v>871</v>
      </c>
      <c r="M1192" s="8">
        <v>857</v>
      </c>
    </row>
    <row r="1193" spans="1:13" x14ac:dyDescent="0.15">
      <c r="A1193" s="4" t="s">
        <v>77</v>
      </c>
      <c r="B1193" s="4" t="s">
        <v>18</v>
      </c>
      <c r="C1193" s="4" t="s">
        <v>34</v>
      </c>
      <c r="D1193" s="5" t="s">
        <v>39</v>
      </c>
      <c r="E1193" s="6">
        <v>4.7711108686725998E-2</v>
      </c>
      <c r="F1193" s="6">
        <v>2.1580574904971801E-2</v>
      </c>
      <c r="G1193" s="6">
        <v>5.4122525403986297E-3</v>
      </c>
      <c r="H1193" s="6">
        <v>9.0009964833053402E-2</v>
      </c>
      <c r="I1193" s="6">
        <v>7.5520714047037904E-2</v>
      </c>
      <c r="J1193" s="6">
        <v>2.7310285158961299E-2</v>
      </c>
      <c r="K1193" s="8">
        <v>4768</v>
      </c>
      <c r="L1193" s="8">
        <v>871</v>
      </c>
      <c r="M1193" s="8">
        <v>857</v>
      </c>
    </row>
    <row r="1194" spans="1:13" x14ac:dyDescent="0.15">
      <c r="A1194" s="4" t="s">
        <v>78</v>
      </c>
      <c r="B1194" s="4" t="s">
        <v>18</v>
      </c>
      <c r="C1194" s="4" t="s">
        <v>15</v>
      </c>
      <c r="D1194" s="5" t="s">
        <v>16</v>
      </c>
      <c r="E1194" s="6">
        <v>40.501513742441396</v>
      </c>
      <c r="F1194" s="6">
        <v>8.1253273162901394</v>
      </c>
      <c r="G1194" s="6">
        <v>24.5755222984229</v>
      </c>
      <c r="H1194" s="6">
        <v>56.427505186459904</v>
      </c>
      <c r="I1194" s="6">
        <v>0.42586319378915</v>
      </c>
      <c r="J1194" s="6">
        <v>1.83088527383468E-6</v>
      </c>
      <c r="K1194" s="8">
        <v>725</v>
      </c>
      <c r="L1194" s="8">
        <v>151</v>
      </c>
      <c r="M1194" s="8">
        <v>137</v>
      </c>
    </row>
    <row r="1195" spans="1:13" x14ac:dyDescent="0.15">
      <c r="A1195" s="4" t="s">
        <v>78</v>
      </c>
      <c r="B1195" s="4" t="s">
        <v>18</v>
      </c>
      <c r="C1195" s="4" t="s">
        <v>17</v>
      </c>
      <c r="D1195" s="5" t="s">
        <v>41</v>
      </c>
      <c r="E1195" s="6">
        <v>-0.38880012079845</v>
      </c>
      <c r="F1195" s="6">
        <v>0.70943119134997701</v>
      </c>
      <c r="G1195" s="6">
        <v>-1.7793158063521699</v>
      </c>
      <c r="H1195" s="6">
        <v>1.00171556475527</v>
      </c>
      <c r="I1195" s="6">
        <v>-4.6822632635204899E-2</v>
      </c>
      <c r="J1195" s="6">
        <v>0.58454650903734695</v>
      </c>
      <c r="K1195" s="8">
        <v>725</v>
      </c>
      <c r="L1195" s="8">
        <v>151</v>
      </c>
      <c r="M1195" s="8">
        <v>137</v>
      </c>
    </row>
    <row r="1196" spans="1:13" x14ac:dyDescent="0.15">
      <c r="A1196" s="4" t="s">
        <v>78</v>
      </c>
      <c r="B1196" s="4" t="s">
        <v>18</v>
      </c>
      <c r="C1196" s="4" t="s">
        <v>21</v>
      </c>
      <c r="D1196" s="5" t="s">
        <v>23</v>
      </c>
      <c r="E1196" s="6">
        <v>-0.92106777602898304</v>
      </c>
      <c r="F1196" s="6">
        <v>1.9416239476032999</v>
      </c>
      <c r="G1196" s="6">
        <v>-4.7267343262289696</v>
      </c>
      <c r="H1196" s="6">
        <v>2.8845987741710002</v>
      </c>
      <c r="I1196" s="6">
        <v>-4.0529027708886001E-2</v>
      </c>
      <c r="J1196" s="6">
        <v>0.63597865189978897</v>
      </c>
      <c r="K1196" s="8">
        <v>725</v>
      </c>
      <c r="L1196" s="8">
        <v>151</v>
      </c>
      <c r="M1196" s="8">
        <v>137</v>
      </c>
    </row>
    <row r="1197" spans="1:13" x14ac:dyDescent="0.15">
      <c r="A1197" s="4" t="s">
        <v>78</v>
      </c>
      <c r="B1197" s="4" t="s">
        <v>18</v>
      </c>
      <c r="C1197" s="4" t="s">
        <v>21</v>
      </c>
      <c r="D1197" s="5" t="s">
        <v>26</v>
      </c>
      <c r="E1197" s="6">
        <v>-1.94121050757682</v>
      </c>
      <c r="F1197" s="6">
        <v>4.94183985815308</v>
      </c>
      <c r="G1197" s="6">
        <v>-11.627429441904001</v>
      </c>
      <c r="H1197" s="6">
        <v>7.7450084267503803</v>
      </c>
      <c r="I1197" s="6">
        <v>-3.3560133674755001E-2</v>
      </c>
      <c r="J1197" s="6">
        <v>0.69506496851490596</v>
      </c>
      <c r="K1197" s="8">
        <v>725</v>
      </c>
      <c r="L1197" s="8">
        <v>151</v>
      </c>
      <c r="M1197" s="8">
        <v>137</v>
      </c>
    </row>
    <row r="1198" spans="1:13" x14ac:dyDescent="0.15">
      <c r="A1198" s="4" t="s">
        <v>78</v>
      </c>
      <c r="B1198" s="4" t="s">
        <v>18</v>
      </c>
      <c r="C1198" s="4" t="s">
        <v>21</v>
      </c>
      <c r="D1198" s="5" t="s">
        <v>27</v>
      </c>
      <c r="E1198" s="6">
        <v>10.111038064452901</v>
      </c>
      <c r="F1198" s="6">
        <v>7.1784136742946698</v>
      </c>
      <c r="G1198" s="6">
        <v>-3.95896186394878</v>
      </c>
      <c r="H1198" s="6">
        <v>24.181037992854499</v>
      </c>
      <c r="I1198" s="6">
        <v>0.12033916112642699</v>
      </c>
      <c r="J1198" s="6">
        <v>0.16122211620261201</v>
      </c>
      <c r="K1198" s="8">
        <v>725</v>
      </c>
      <c r="L1198" s="8">
        <v>151</v>
      </c>
      <c r="M1198" s="8">
        <v>137</v>
      </c>
    </row>
    <row r="1199" spans="1:13" x14ac:dyDescent="0.15">
      <c r="A1199" s="4" t="s">
        <v>78</v>
      </c>
      <c r="B1199" s="4" t="s">
        <v>18</v>
      </c>
      <c r="C1199" s="4" t="s">
        <v>21</v>
      </c>
      <c r="D1199" s="5" t="s">
        <v>28</v>
      </c>
      <c r="E1199" s="6">
        <v>13.517524126894999</v>
      </c>
      <c r="F1199" s="6">
        <v>8.2223774951847908</v>
      </c>
      <c r="G1199" s="6">
        <v>-2.5986898470661499</v>
      </c>
      <c r="H1199" s="6">
        <v>29.6337381008561</v>
      </c>
      <c r="I1199" s="6">
        <v>0.14045572899014899</v>
      </c>
      <c r="J1199" s="6">
        <v>0.102454108473959</v>
      </c>
      <c r="K1199" s="8">
        <v>725</v>
      </c>
      <c r="L1199" s="8">
        <v>151</v>
      </c>
      <c r="M1199" s="8">
        <v>137</v>
      </c>
    </row>
    <row r="1200" spans="1:13" x14ac:dyDescent="0.15">
      <c r="A1200" s="4" t="s">
        <v>78</v>
      </c>
      <c r="B1200" s="4" t="s">
        <v>18</v>
      </c>
      <c r="C1200" s="4" t="s">
        <v>21</v>
      </c>
      <c r="D1200" s="5" t="s">
        <v>30</v>
      </c>
      <c r="E1200" s="6">
        <v>12.2721141353947</v>
      </c>
      <c r="F1200" s="6">
        <v>9.4534134697591199</v>
      </c>
      <c r="G1200" s="6">
        <v>-6.2569833613069203</v>
      </c>
      <c r="H1200" s="6">
        <v>30.801211632096301</v>
      </c>
      <c r="I1200" s="6">
        <v>0.11090993450660699</v>
      </c>
      <c r="J1200" s="6">
        <v>0.196395193949706</v>
      </c>
      <c r="K1200" s="8">
        <v>725</v>
      </c>
      <c r="L1200" s="8">
        <v>151</v>
      </c>
      <c r="M1200" s="8">
        <v>137</v>
      </c>
    </row>
    <row r="1201" spans="1:13" x14ac:dyDescent="0.15">
      <c r="A1201" s="4" t="s">
        <v>78</v>
      </c>
      <c r="B1201" s="4" t="s">
        <v>18</v>
      </c>
      <c r="C1201" s="4" t="s">
        <v>21</v>
      </c>
      <c r="D1201" s="5" t="s">
        <v>31</v>
      </c>
      <c r="E1201" s="6">
        <v>-3.55085698682185</v>
      </c>
      <c r="F1201" s="6">
        <v>5.0444706673000503</v>
      </c>
      <c r="G1201" s="6">
        <v>-13.438236726707</v>
      </c>
      <c r="H1201" s="6">
        <v>6.3365227530633401</v>
      </c>
      <c r="I1201" s="6">
        <v>-6.0139151523147499E-2</v>
      </c>
      <c r="J1201" s="6">
        <v>0.48267443297596602</v>
      </c>
      <c r="K1201" s="8">
        <v>725</v>
      </c>
      <c r="L1201" s="8">
        <v>151</v>
      </c>
      <c r="M1201" s="8">
        <v>137</v>
      </c>
    </row>
    <row r="1202" spans="1:13" x14ac:dyDescent="0.15">
      <c r="A1202" s="4" t="s">
        <v>78</v>
      </c>
      <c r="B1202" s="4" t="s">
        <v>18</v>
      </c>
      <c r="C1202" s="4" t="s">
        <v>21</v>
      </c>
      <c r="D1202" s="5" t="s">
        <v>33</v>
      </c>
      <c r="E1202" s="6">
        <v>-1.3334039316533599</v>
      </c>
      <c r="F1202" s="6">
        <v>2.4918065242435401</v>
      </c>
      <c r="G1202" s="6">
        <v>-6.21745202479174</v>
      </c>
      <c r="H1202" s="6">
        <v>3.5506441614850202</v>
      </c>
      <c r="I1202" s="6">
        <v>-4.5717990090885001E-2</v>
      </c>
      <c r="J1202" s="6">
        <v>0.59343132684405897</v>
      </c>
      <c r="K1202" s="8">
        <v>725</v>
      </c>
      <c r="L1202" s="8">
        <v>151</v>
      </c>
      <c r="M1202" s="8">
        <v>137</v>
      </c>
    </row>
    <row r="1203" spans="1:13" x14ac:dyDescent="0.15">
      <c r="A1203" s="4" t="s">
        <v>78</v>
      </c>
      <c r="B1203" s="4" t="s">
        <v>18</v>
      </c>
      <c r="C1203" s="4" t="s">
        <v>34</v>
      </c>
      <c r="D1203" s="5" t="s">
        <v>35</v>
      </c>
      <c r="E1203" s="6">
        <v>-0.31106238138999098</v>
      </c>
      <c r="F1203" s="6">
        <v>0.114087851354363</v>
      </c>
      <c r="G1203" s="6">
        <v>-0.534679483053487</v>
      </c>
      <c r="H1203" s="6">
        <v>-8.7445279726495198E-2</v>
      </c>
      <c r="I1203" s="6">
        <v>-0.23294200426537201</v>
      </c>
      <c r="J1203" s="6">
        <v>7.2316789066750901E-3</v>
      </c>
      <c r="K1203" s="8">
        <v>725</v>
      </c>
      <c r="L1203" s="8">
        <v>151</v>
      </c>
      <c r="M1203" s="8">
        <v>137</v>
      </c>
    </row>
    <row r="1204" spans="1:13" x14ac:dyDescent="0.15">
      <c r="A1204" s="4" t="s">
        <v>78</v>
      </c>
      <c r="B1204" s="4" t="s">
        <v>18</v>
      </c>
      <c r="C1204" s="4" t="s">
        <v>34</v>
      </c>
      <c r="D1204" s="5" t="s">
        <v>36</v>
      </c>
      <c r="E1204" s="6">
        <v>-0.32456082323718799</v>
      </c>
      <c r="F1204" s="6">
        <v>6.3068135645318199E-2</v>
      </c>
      <c r="G1204" s="6">
        <v>-0.448177085029351</v>
      </c>
      <c r="H1204" s="6">
        <v>-0.20094456144502501</v>
      </c>
      <c r="I1204" s="6">
        <v>-0.43966897370642699</v>
      </c>
      <c r="J1204" s="6">
        <v>8.9565670902125305E-7</v>
      </c>
      <c r="K1204" s="8">
        <v>725</v>
      </c>
      <c r="L1204" s="8">
        <v>151</v>
      </c>
      <c r="M1204" s="8">
        <v>137</v>
      </c>
    </row>
    <row r="1205" spans="1:13" x14ac:dyDescent="0.15">
      <c r="A1205" s="4" t="s">
        <v>78</v>
      </c>
      <c r="B1205" s="4" t="s">
        <v>18</v>
      </c>
      <c r="C1205" s="4" t="s">
        <v>15</v>
      </c>
      <c r="D1205" s="5" t="s">
        <v>37</v>
      </c>
      <c r="E1205" s="6">
        <v>4.81359565302769</v>
      </c>
      <c r="F1205" s="6">
        <v>1.51918838504707</v>
      </c>
      <c r="G1205" s="6">
        <v>1.8359209969427299</v>
      </c>
      <c r="H1205" s="6">
        <v>7.7912703091126501</v>
      </c>
      <c r="I1205" s="6">
        <v>0.27070588136367901</v>
      </c>
      <c r="J1205" s="6">
        <v>1.88698069086435E-3</v>
      </c>
      <c r="K1205" s="8">
        <v>725</v>
      </c>
      <c r="L1205" s="8">
        <v>151</v>
      </c>
      <c r="M1205" s="8">
        <v>137</v>
      </c>
    </row>
    <row r="1206" spans="1:13" x14ac:dyDescent="0.15">
      <c r="A1206" s="4" t="s">
        <v>78</v>
      </c>
      <c r="B1206" s="4" t="s">
        <v>18</v>
      </c>
      <c r="C1206" s="4" t="s">
        <v>34</v>
      </c>
      <c r="D1206" s="5" t="s">
        <v>38</v>
      </c>
      <c r="E1206" s="6">
        <v>-0.16310365029284701</v>
      </c>
      <c r="F1206" s="6">
        <v>4.7932667426963602E-2</v>
      </c>
      <c r="G1206" s="6">
        <v>-0.25705374259255698</v>
      </c>
      <c r="H1206" s="6">
        <v>-6.9153557993138298E-2</v>
      </c>
      <c r="I1206" s="6">
        <v>-0.290717917673955</v>
      </c>
      <c r="J1206" s="6">
        <v>8.7325619280020895E-4</v>
      </c>
      <c r="K1206" s="8">
        <v>725</v>
      </c>
      <c r="L1206" s="8">
        <v>151</v>
      </c>
      <c r="M1206" s="8">
        <v>137</v>
      </c>
    </row>
    <row r="1207" spans="1:13" x14ac:dyDescent="0.15">
      <c r="A1207" s="4" t="s">
        <v>78</v>
      </c>
      <c r="B1207" s="4" t="s">
        <v>18</v>
      </c>
      <c r="C1207" s="4" t="s">
        <v>34</v>
      </c>
      <c r="D1207" s="5" t="s">
        <v>39</v>
      </c>
      <c r="E1207" s="6">
        <v>-0.25011926401022799</v>
      </c>
      <c r="F1207" s="6">
        <v>4.9614188737312097E-2</v>
      </c>
      <c r="G1207" s="6">
        <v>-0.34736521049021801</v>
      </c>
      <c r="H1207" s="6">
        <v>-0.152873317530238</v>
      </c>
      <c r="I1207" s="6">
        <v>-0.43070604193697798</v>
      </c>
      <c r="J1207" s="6">
        <v>1.42704475525335E-6</v>
      </c>
      <c r="K1207" s="8">
        <v>725</v>
      </c>
      <c r="L1207" s="8">
        <v>151</v>
      </c>
      <c r="M1207" s="8">
        <v>137</v>
      </c>
    </row>
    <row r="1208" spans="1:13" x14ac:dyDescent="0.15">
      <c r="A1208" s="4" t="s">
        <v>13</v>
      </c>
      <c r="B1208" s="4" t="s">
        <v>19</v>
      </c>
      <c r="C1208" s="4" t="s">
        <v>15</v>
      </c>
      <c r="D1208" s="5" t="s">
        <v>16</v>
      </c>
      <c r="E1208" s="6">
        <v>49.264634641407298</v>
      </c>
      <c r="F1208" s="6">
        <v>5.3874182826603798</v>
      </c>
      <c r="G1208" s="6">
        <v>38.705062806930997</v>
      </c>
      <c r="H1208" s="6">
        <v>59.8242064758835</v>
      </c>
      <c r="I1208" s="6">
        <v>8.1108190248974199E-2</v>
      </c>
      <c r="J1208" s="6">
        <v>0</v>
      </c>
      <c r="K1208" s="8">
        <v>62372</v>
      </c>
      <c r="L1208" s="8">
        <v>12730</v>
      </c>
      <c r="M1208" s="8">
        <v>12711</v>
      </c>
    </row>
    <row r="1209" spans="1:13" x14ac:dyDescent="0.15">
      <c r="A1209" s="4" t="s">
        <v>13</v>
      </c>
      <c r="B1209" s="4" t="s">
        <v>19</v>
      </c>
      <c r="C1209" s="4" t="s">
        <v>17</v>
      </c>
      <c r="D1209" s="5" t="s">
        <v>41</v>
      </c>
      <c r="E1209" s="6">
        <v>0.94798147333238802</v>
      </c>
      <c r="F1209" s="6">
        <v>9.3927960166600502E-2</v>
      </c>
      <c r="G1209" s="6">
        <v>0.76387862655004002</v>
      </c>
      <c r="H1209" s="6">
        <v>1.1320843201147399</v>
      </c>
      <c r="I1209" s="6">
        <v>8.9518974755999195E-2</v>
      </c>
      <c r="J1209" s="6">
        <v>0</v>
      </c>
      <c r="K1209" s="8">
        <v>62372</v>
      </c>
      <c r="L1209" s="8">
        <v>12730</v>
      </c>
      <c r="M1209" s="8">
        <v>12711</v>
      </c>
    </row>
    <row r="1210" spans="1:13" x14ac:dyDescent="0.15">
      <c r="A1210" s="4" t="s">
        <v>13</v>
      </c>
      <c r="B1210" s="4" t="s">
        <v>19</v>
      </c>
      <c r="C1210" s="4" t="s">
        <v>21</v>
      </c>
      <c r="D1210" s="5" t="s">
        <v>22</v>
      </c>
      <c r="E1210" s="6">
        <v>2.0979747804917199E-2</v>
      </c>
      <c r="F1210" s="6">
        <v>1.65236406163718</v>
      </c>
      <c r="G1210" s="6">
        <v>-3.2177249693919299</v>
      </c>
      <c r="H1210" s="6">
        <v>3.25968446500177</v>
      </c>
      <c r="I1210" s="6">
        <v>1.12617183921775E-4</v>
      </c>
      <c r="J1210" s="6">
        <v>0.98986988504708595</v>
      </c>
      <c r="K1210" s="8">
        <v>62372</v>
      </c>
      <c r="L1210" s="8">
        <v>12730</v>
      </c>
      <c r="M1210" s="8">
        <v>12711</v>
      </c>
    </row>
    <row r="1211" spans="1:13" x14ac:dyDescent="0.15">
      <c r="A1211" s="4" t="s">
        <v>13</v>
      </c>
      <c r="B1211" s="4" t="s">
        <v>19</v>
      </c>
      <c r="C1211" s="4" t="s">
        <v>21</v>
      </c>
      <c r="D1211" s="5" t="s">
        <v>23</v>
      </c>
      <c r="E1211" s="6">
        <v>-1.73326708062625</v>
      </c>
      <c r="F1211" s="6">
        <v>1.65087322791728</v>
      </c>
      <c r="G1211" s="6">
        <v>-4.9690496995317703</v>
      </c>
      <c r="H1211" s="6">
        <v>1.5025155382792701</v>
      </c>
      <c r="I1211" s="6">
        <v>-9.3124060572896804E-3</v>
      </c>
      <c r="J1211" s="6">
        <v>0.29377979526715903</v>
      </c>
      <c r="K1211" s="8">
        <v>62372</v>
      </c>
      <c r="L1211" s="8">
        <v>12730</v>
      </c>
      <c r="M1211" s="8">
        <v>12711</v>
      </c>
    </row>
    <row r="1212" spans="1:13" x14ac:dyDescent="0.15">
      <c r="A1212" s="4" t="s">
        <v>13</v>
      </c>
      <c r="B1212" s="4" t="s">
        <v>19</v>
      </c>
      <c r="C1212" s="4" t="s">
        <v>21</v>
      </c>
      <c r="D1212" s="5" t="s">
        <v>24</v>
      </c>
      <c r="E1212" s="6">
        <v>0.61345011933233595</v>
      </c>
      <c r="F1212" s="6">
        <v>2.1274964699963901</v>
      </c>
      <c r="G1212" s="6">
        <v>-3.5565345790578999</v>
      </c>
      <c r="H1212" s="6">
        <v>4.7834348177225703</v>
      </c>
      <c r="I1212" s="6">
        <v>2.5575288872149099E-3</v>
      </c>
      <c r="J1212" s="6">
        <v>0.77308839071871904</v>
      </c>
      <c r="K1212" s="8">
        <v>62372</v>
      </c>
      <c r="L1212" s="8">
        <v>12730</v>
      </c>
      <c r="M1212" s="8">
        <v>12711</v>
      </c>
    </row>
    <row r="1213" spans="1:13" x14ac:dyDescent="0.15">
      <c r="A1213" s="4" t="s">
        <v>13</v>
      </c>
      <c r="B1213" s="4" t="s">
        <v>19</v>
      </c>
      <c r="C1213" s="4" t="s">
        <v>21</v>
      </c>
      <c r="D1213" s="5" t="s">
        <v>25</v>
      </c>
      <c r="E1213" s="6">
        <v>0.22853900474815</v>
      </c>
      <c r="F1213" s="6">
        <v>3.7228108248151801</v>
      </c>
      <c r="G1213" s="6">
        <v>-7.0683305287214697</v>
      </c>
      <c r="H1213" s="6">
        <v>7.5254085382177696</v>
      </c>
      <c r="I1213" s="6">
        <v>5.44502031430975E-4</v>
      </c>
      <c r="J1213" s="6">
        <v>0.95105051220372006</v>
      </c>
      <c r="K1213" s="8">
        <v>62372</v>
      </c>
      <c r="L1213" s="8">
        <v>12730</v>
      </c>
      <c r="M1213" s="8">
        <v>12711</v>
      </c>
    </row>
    <row r="1214" spans="1:13" x14ac:dyDescent="0.15">
      <c r="A1214" s="4" t="s">
        <v>13</v>
      </c>
      <c r="B1214" s="4" t="s">
        <v>19</v>
      </c>
      <c r="C1214" s="4" t="s">
        <v>21</v>
      </c>
      <c r="D1214" s="5" t="s">
        <v>26</v>
      </c>
      <c r="E1214" s="6">
        <v>2.45290671509769</v>
      </c>
      <c r="F1214" s="6">
        <v>0.57492217577693805</v>
      </c>
      <c r="G1214" s="6">
        <v>1.3260344924805001</v>
      </c>
      <c r="H1214" s="6">
        <v>3.5797789377148801</v>
      </c>
      <c r="I1214" s="6">
        <v>3.7842699776722097E-2</v>
      </c>
      <c r="J1214" s="6">
        <v>1.99998800400891E-5</v>
      </c>
      <c r="K1214" s="8">
        <v>62372</v>
      </c>
      <c r="L1214" s="8">
        <v>12730</v>
      </c>
      <c r="M1214" s="8">
        <v>12711</v>
      </c>
    </row>
    <row r="1215" spans="1:13" x14ac:dyDescent="0.15">
      <c r="A1215" s="4" t="s">
        <v>13</v>
      </c>
      <c r="B1215" s="4" t="s">
        <v>19</v>
      </c>
      <c r="C1215" s="4" t="s">
        <v>21</v>
      </c>
      <c r="D1215" s="5" t="s">
        <v>27</v>
      </c>
      <c r="E1215" s="6">
        <v>7.5648614698917998</v>
      </c>
      <c r="F1215" s="6">
        <v>1.0728280218509401</v>
      </c>
      <c r="G1215" s="6">
        <v>5.4620723474589603</v>
      </c>
      <c r="H1215" s="6">
        <v>9.6676505923246498</v>
      </c>
      <c r="I1215" s="6">
        <v>6.25433315609316E-2</v>
      </c>
      <c r="J1215" s="6">
        <v>1.86384241374071E-12</v>
      </c>
      <c r="K1215" s="8">
        <v>62372</v>
      </c>
      <c r="L1215" s="8">
        <v>12730</v>
      </c>
      <c r="M1215" s="8">
        <v>12711</v>
      </c>
    </row>
    <row r="1216" spans="1:13" x14ac:dyDescent="0.15">
      <c r="A1216" s="4" t="s">
        <v>13</v>
      </c>
      <c r="B1216" s="4" t="s">
        <v>19</v>
      </c>
      <c r="C1216" s="4" t="s">
        <v>21</v>
      </c>
      <c r="D1216" s="5" t="s">
        <v>28</v>
      </c>
      <c r="E1216" s="6">
        <v>7.8378425129564402</v>
      </c>
      <c r="F1216" s="6">
        <v>1.1766781327496301</v>
      </c>
      <c r="G1216" s="6">
        <v>5.5315027010249596</v>
      </c>
      <c r="H1216" s="6">
        <v>10.1441823248879</v>
      </c>
      <c r="I1216" s="6">
        <v>5.9081156898892297E-2</v>
      </c>
      <c r="J1216" s="6">
        <v>2.8318680733718799E-11</v>
      </c>
      <c r="K1216" s="8">
        <v>62372</v>
      </c>
      <c r="L1216" s="8">
        <v>12730</v>
      </c>
      <c r="M1216" s="8">
        <v>12711</v>
      </c>
    </row>
    <row r="1217" spans="1:13" x14ac:dyDescent="0.15">
      <c r="A1217" s="4" t="s">
        <v>13</v>
      </c>
      <c r="B1217" s="4" t="s">
        <v>19</v>
      </c>
      <c r="C1217" s="4" t="s">
        <v>21</v>
      </c>
      <c r="D1217" s="5" t="s">
        <v>29</v>
      </c>
      <c r="E1217" s="6">
        <v>3.0592171728758801</v>
      </c>
      <c r="F1217" s="6">
        <v>4.39152304438994</v>
      </c>
      <c r="G1217" s="6">
        <v>-5.5483571079713201</v>
      </c>
      <c r="H1217" s="6">
        <v>11.6667914537231</v>
      </c>
      <c r="I1217" s="6">
        <v>6.1788162934845303E-3</v>
      </c>
      <c r="J1217" s="6">
        <v>0.48605417336108703</v>
      </c>
      <c r="K1217" s="8">
        <v>62372</v>
      </c>
      <c r="L1217" s="8">
        <v>12730</v>
      </c>
      <c r="M1217" s="8">
        <v>12711</v>
      </c>
    </row>
    <row r="1218" spans="1:13" x14ac:dyDescent="0.15">
      <c r="A1218" s="4" t="s">
        <v>13</v>
      </c>
      <c r="B1218" s="4" t="s">
        <v>19</v>
      </c>
      <c r="C1218" s="4" t="s">
        <v>21</v>
      </c>
      <c r="D1218" s="5" t="s">
        <v>30</v>
      </c>
      <c r="E1218" s="6">
        <v>2.3214549204828999E-2</v>
      </c>
      <c r="F1218" s="6">
        <v>1.89308839455455</v>
      </c>
      <c r="G1218" s="6">
        <v>-3.68732022691445</v>
      </c>
      <c r="H1218" s="6">
        <v>3.7337493253241099</v>
      </c>
      <c r="I1218" s="6">
        <v>1.08767589098143E-4</v>
      </c>
      <c r="J1218" s="6">
        <v>0.99021614524724899</v>
      </c>
      <c r="K1218" s="8">
        <v>62372</v>
      </c>
      <c r="L1218" s="8">
        <v>12730</v>
      </c>
      <c r="M1218" s="8">
        <v>12711</v>
      </c>
    </row>
    <row r="1219" spans="1:13" x14ac:dyDescent="0.15">
      <c r="A1219" s="4" t="s">
        <v>13</v>
      </c>
      <c r="B1219" s="4" t="s">
        <v>19</v>
      </c>
      <c r="C1219" s="4" t="s">
        <v>21</v>
      </c>
      <c r="D1219" s="5" t="s">
        <v>31</v>
      </c>
      <c r="E1219" s="6">
        <v>1.7990756482558601E-2</v>
      </c>
      <c r="F1219" s="6">
        <v>0.61326144830069296</v>
      </c>
      <c r="G1219" s="6">
        <v>-1.1840280913000001</v>
      </c>
      <c r="H1219" s="6">
        <v>1.2200096042651201</v>
      </c>
      <c r="I1219" s="6">
        <v>2.6020395982618698E-4</v>
      </c>
      <c r="J1219" s="6">
        <v>0.97659692164143297</v>
      </c>
      <c r="K1219" s="8">
        <v>62372</v>
      </c>
      <c r="L1219" s="8">
        <v>12730</v>
      </c>
      <c r="M1219" s="8">
        <v>12711</v>
      </c>
    </row>
    <row r="1220" spans="1:13" x14ac:dyDescent="0.15">
      <c r="A1220" s="4" t="s">
        <v>13</v>
      </c>
      <c r="B1220" s="4" t="s">
        <v>19</v>
      </c>
      <c r="C1220" s="4" t="s">
        <v>21</v>
      </c>
      <c r="D1220" s="5" t="s">
        <v>32</v>
      </c>
      <c r="E1220" s="6">
        <v>3.1617120738455098</v>
      </c>
      <c r="F1220" s="6">
        <v>4.9953933678916398</v>
      </c>
      <c r="G1220" s="6">
        <v>-6.6294740457646197</v>
      </c>
      <c r="H1220" s="6">
        <v>12.952898193455599</v>
      </c>
      <c r="I1220" s="6">
        <v>5.6138753507444404E-3</v>
      </c>
      <c r="J1220" s="6">
        <v>0.52679364989167998</v>
      </c>
      <c r="K1220" s="8">
        <v>62372</v>
      </c>
      <c r="L1220" s="8">
        <v>12730</v>
      </c>
      <c r="M1220" s="8">
        <v>12711</v>
      </c>
    </row>
    <row r="1221" spans="1:13" x14ac:dyDescent="0.15">
      <c r="A1221" s="4" t="s">
        <v>13</v>
      </c>
      <c r="B1221" s="4" t="s">
        <v>19</v>
      </c>
      <c r="C1221" s="4" t="s">
        <v>21</v>
      </c>
      <c r="D1221" s="5" t="s">
        <v>33</v>
      </c>
      <c r="E1221" s="6">
        <v>2.6098338022281702</v>
      </c>
      <c r="F1221" s="6">
        <v>4.9848836145031399</v>
      </c>
      <c r="G1221" s="6">
        <v>-7.1607527481549598</v>
      </c>
      <c r="H1221" s="6">
        <v>12.380420352611299</v>
      </c>
      <c r="I1221" s="6">
        <v>4.6437407861140197E-3</v>
      </c>
      <c r="J1221" s="6">
        <v>0.60060097337547902</v>
      </c>
      <c r="K1221" s="8">
        <v>62372</v>
      </c>
      <c r="L1221" s="8">
        <v>12730</v>
      </c>
      <c r="M1221" s="8">
        <v>12711</v>
      </c>
    </row>
    <row r="1222" spans="1:13" x14ac:dyDescent="0.15">
      <c r="A1222" s="4" t="s">
        <v>13</v>
      </c>
      <c r="B1222" s="4" t="s">
        <v>19</v>
      </c>
      <c r="C1222" s="4" t="s">
        <v>34</v>
      </c>
      <c r="D1222" s="5" t="s">
        <v>35</v>
      </c>
      <c r="E1222" s="6">
        <v>-1.1194337414307101</v>
      </c>
      <c r="F1222" s="6">
        <v>1.6578671814320999E-2</v>
      </c>
      <c r="G1222" s="6">
        <v>-1.1519286521204899</v>
      </c>
      <c r="H1222" s="6">
        <v>-1.08693883074093</v>
      </c>
      <c r="I1222" s="6">
        <v>-0.59890618648625704</v>
      </c>
      <c r="J1222" s="6">
        <v>0</v>
      </c>
      <c r="K1222" s="8">
        <v>62372</v>
      </c>
      <c r="L1222" s="8">
        <v>12730</v>
      </c>
      <c r="M1222" s="8">
        <v>12711</v>
      </c>
    </row>
    <row r="1223" spans="1:13" x14ac:dyDescent="0.15">
      <c r="A1223" s="4" t="s">
        <v>13</v>
      </c>
      <c r="B1223" s="4" t="s">
        <v>19</v>
      </c>
      <c r="C1223" s="4" t="s">
        <v>34</v>
      </c>
      <c r="D1223" s="5" t="s">
        <v>36</v>
      </c>
      <c r="E1223" s="6">
        <v>-0.84664936694747395</v>
      </c>
      <c r="F1223" s="6">
        <v>1.0025858803855399E-2</v>
      </c>
      <c r="G1223" s="6">
        <v>-0.86630048195043796</v>
      </c>
      <c r="H1223" s="6">
        <v>-0.82699825194451104</v>
      </c>
      <c r="I1223" s="6">
        <v>-0.74901781028624503</v>
      </c>
      <c r="J1223" s="6">
        <v>0</v>
      </c>
      <c r="K1223" s="8">
        <v>62372</v>
      </c>
      <c r="L1223" s="8">
        <v>12730</v>
      </c>
      <c r="M1223" s="8">
        <v>12711</v>
      </c>
    </row>
    <row r="1224" spans="1:13" x14ac:dyDescent="0.15">
      <c r="A1224" s="4" t="s">
        <v>13</v>
      </c>
      <c r="B1224" s="4" t="s">
        <v>19</v>
      </c>
      <c r="C1224" s="4" t="s">
        <v>15</v>
      </c>
      <c r="D1224" s="5" t="s">
        <v>37</v>
      </c>
      <c r="E1224" s="6">
        <v>1.15793348380887</v>
      </c>
      <c r="F1224" s="6">
        <v>0.210392726359072</v>
      </c>
      <c r="G1224" s="6">
        <v>0.74555467992233204</v>
      </c>
      <c r="H1224" s="6">
        <v>1.5703122876954001</v>
      </c>
      <c r="I1224" s="6">
        <v>4.8816094582792499E-2</v>
      </c>
      <c r="J1224" s="6">
        <v>3.79158699992388E-8</v>
      </c>
      <c r="K1224" s="8">
        <v>62372</v>
      </c>
      <c r="L1224" s="8">
        <v>12730</v>
      </c>
      <c r="M1224" s="8">
        <v>12711</v>
      </c>
    </row>
    <row r="1225" spans="1:13" x14ac:dyDescent="0.15">
      <c r="A1225" s="4" t="s">
        <v>13</v>
      </c>
      <c r="B1225" s="4" t="s">
        <v>19</v>
      </c>
      <c r="C1225" s="4" t="s">
        <v>34</v>
      </c>
      <c r="D1225" s="5" t="s">
        <v>38</v>
      </c>
      <c r="E1225" s="6">
        <v>-3.6671523058871301E-2</v>
      </c>
      <c r="F1225" s="6">
        <v>7.0107589464890796E-3</v>
      </c>
      <c r="G1225" s="6">
        <v>-5.0412912500994098E-2</v>
      </c>
      <c r="H1225" s="6">
        <v>-2.2930133616748501E-2</v>
      </c>
      <c r="I1225" s="6">
        <v>-4.63953070661706E-2</v>
      </c>
      <c r="J1225" s="6">
        <v>1.7150621856032399E-7</v>
      </c>
      <c r="K1225" s="8">
        <v>62372</v>
      </c>
      <c r="L1225" s="8">
        <v>12730</v>
      </c>
      <c r="M1225" s="8">
        <v>12711</v>
      </c>
    </row>
    <row r="1226" spans="1:13" x14ac:dyDescent="0.15">
      <c r="A1226" s="4" t="s">
        <v>13</v>
      </c>
      <c r="B1226" s="4" t="s">
        <v>19</v>
      </c>
      <c r="C1226" s="4" t="s">
        <v>34</v>
      </c>
      <c r="D1226" s="5" t="s">
        <v>39</v>
      </c>
      <c r="E1226" s="6">
        <v>3.9276678463122397E-2</v>
      </c>
      <c r="F1226" s="6">
        <v>6.2411831877591502E-3</v>
      </c>
      <c r="G1226" s="6">
        <v>2.7043690648646701E-2</v>
      </c>
      <c r="H1226" s="6">
        <v>5.1509666277598197E-2</v>
      </c>
      <c r="I1226" s="6">
        <v>5.58184746163366E-2</v>
      </c>
      <c r="J1226" s="6">
        <v>3.21314086448865E-10</v>
      </c>
      <c r="K1226" s="8">
        <v>62372</v>
      </c>
      <c r="L1226" s="8">
        <v>12730</v>
      </c>
      <c r="M1226" s="8">
        <v>12711</v>
      </c>
    </row>
    <row r="1227" spans="1:13" x14ac:dyDescent="0.15">
      <c r="A1227" s="4" t="s">
        <v>53</v>
      </c>
      <c r="B1227" s="4" t="s">
        <v>19</v>
      </c>
      <c r="C1227" s="4" t="s">
        <v>15</v>
      </c>
      <c r="D1227" s="5" t="s">
        <v>16</v>
      </c>
      <c r="E1227" s="6">
        <v>48.275431729990501</v>
      </c>
      <c r="F1227" s="6">
        <v>7.1612395436948004</v>
      </c>
      <c r="G1227" s="6">
        <v>34.2390938371407</v>
      </c>
      <c r="H1227" s="6">
        <v>62.311769622840202</v>
      </c>
      <c r="I1227" s="6">
        <v>8.9612401966476393E-2</v>
      </c>
      <c r="J1227" s="6">
        <v>1.7267076657390099E-11</v>
      </c>
      <c r="K1227" s="8">
        <v>15271</v>
      </c>
      <c r="L1227" s="8">
        <v>5678</v>
      </c>
      <c r="M1227" s="8">
        <v>5659</v>
      </c>
    </row>
    <row r="1228" spans="1:13" x14ac:dyDescent="0.15">
      <c r="A1228" s="4" t="s">
        <v>53</v>
      </c>
      <c r="B1228" s="4" t="s">
        <v>19</v>
      </c>
      <c r="C1228" s="4" t="s">
        <v>17</v>
      </c>
      <c r="D1228" s="5" t="s">
        <v>41</v>
      </c>
      <c r="E1228" s="6">
        <v>1.3159947360648101</v>
      </c>
      <c r="F1228" s="6">
        <v>0.13954374994744201</v>
      </c>
      <c r="G1228" s="6">
        <v>1.0424829769417401</v>
      </c>
      <c r="H1228" s="6">
        <v>1.5895064951878699</v>
      </c>
      <c r="I1228" s="6">
        <v>0.12536431026450501</v>
      </c>
      <c r="J1228" s="6">
        <v>0</v>
      </c>
      <c r="K1228" s="8">
        <v>15271</v>
      </c>
      <c r="L1228" s="8">
        <v>5678</v>
      </c>
      <c r="M1228" s="8">
        <v>5659</v>
      </c>
    </row>
    <row r="1229" spans="1:13" x14ac:dyDescent="0.15">
      <c r="A1229" s="4" t="s">
        <v>53</v>
      </c>
      <c r="B1229" s="4" t="s">
        <v>19</v>
      </c>
      <c r="C1229" s="4" t="s">
        <v>21</v>
      </c>
      <c r="D1229" s="5" t="s">
        <v>22</v>
      </c>
      <c r="E1229" s="6">
        <v>-3.4276644181540301</v>
      </c>
      <c r="F1229" s="6">
        <v>2.1519307658025499</v>
      </c>
      <c r="G1229" s="6">
        <v>-7.6455413885477999</v>
      </c>
      <c r="H1229" s="6">
        <v>0.79021255223973697</v>
      </c>
      <c r="I1229" s="6">
        <v>-2.11738657217348E-2</v>
      </c>
      <c r="J1229" s="6">
        <v>0.111253699991562</v>
      </c>
      <c r="K1229" s="8">
        <v>15271</v>
      </c>
      <c r="L1229" s="8">
        <v>5678</v>
      </c>
      <c r="M1229" s="8">
        <v>5659</v>
      </c>
    </row>
    <row r="1230" spans="1:13" x14ac:dyDescent="0.15">
      <c r="A1230" s="4" t="s">
        <v>53</v>
      </c>
      <c r="B1230" s="4" t="s">
        <v>19</v>
      </c>
      <c r="C1230" s="4" t="s">
        <v>21</v>
      </c>
      <c r="D1230" s="5" t="s">
        <v>23</v>
      </c>
      <c r="E1230" s="6">
        <v>-4.5143901141986902</v>
      </c>
      <c r="F1230" s="6">
        <v>2.1499508597541501</v>
      </c>
      <c r="G1230" s="6">
        <v>-8.7283863834761295</v>
      </c>
      <c r="H1230" s="6">
        <v>-0.30039384492125398</v>
      </c>
      <c r="I1230" s="6">
        <v>-2.7912626587038199E-2</v>
      </c>
      <c r="J1230" s="6">
        <v>3.5793735472551297E-2</v>
      </c>
      <c r="K1230" s="8">
        <v>15271</v>
      </c>
      <c r="L1230" s="8">
        <v>5678</v>
      </c>
      <c r="M1230" s="8">
        <v>5659</v>
      </c>
    </row>
    <row r="1231" spans="1:13" x14ac:dyDescent="0.15">
      <c r="A1231" s="4" t="s">
        <v>53</v>
      </c>
      <c r="B1231" s="4" t="s">
        <v>19</v>
      </c>
      <c r="C1231" s="4" t="s">
        <v>21</v>
      </c>
      <c r="D1231" s="5" t="s">
        <v>24</v>
      </c>
      <c r="E1231" s="6">
        <v>0.92926724535156002</v>
      </c>
      <c r="F1231" s="6">
        <v>2.9026706789157499</v>
      </c>
      <c r="G1231" s="6">
        <v>-4.7600922841452</v>
      </c>
      <c r="H1231" s="6">
        <v>6.6186267748483196</v>
      </c>
      <c r="I1231" s="6">
        <v>4.25571970814823E-3</v>
      </c>
      <c r="J1231" s="6">
        <v>0.74887238833608405</v>
      </c>
      <c r="K1231" s="8">
        <v>15271</v>
      </c>
      <c r="L1231" s="8">
        <v>5678</v>
      </c>
      <c r="M1231" s="8">
        <v>5659</v>
      </c>
    </row>
    <row r="1232" spans="1:13" x14ac:dyDescent="0.15">
      <c r="A1232" s="4" t="s">
        <v>53</v>
      </c>
      <c r="B1232" s="4" t="s">
        <v>19</v>
      </c>
      <c r="C1232" s="4" t="s">
        <v>21</v>
      </c>
      <c r="D1232" s="5" t="s">
        <v>25</v>
      </c>
      <c r="E1232" s="6">
        <v>-6.8147188573035899</v>
      </c>
      <c r="F1232" s="6">
        <v>4.9233625189862202</v>
      </c>
      <c r="G1232" s="6">
        <v>-16.464721411167002</v>
      </c>
      <c r="H1232" s="6">
        <v>2.8352836965598001</v>
      </c>
      <c r="I1232" s="6">
        <v>-1.8399934692905798E-2</v>
      </c>
      <c r="J1232" s="6">
        <v>0.166364202572473</v>
      </c>
      <c r="K1232" s="8">
        <v>15271</v>
      </c>
      <c r="L1232" s="8">
        <v>5678</v>
      </c>
      <c r="M1232" s="8">
        <v>5659</v>
      </c>
    </row>
    <row r="1233" spans="1:13" x14ac:dyDescent="0.15">
      <c r="A1233" s="4" t="s">
        <v>53</v>
      </c>
      <c r="B1233" s="4" t="s">
        <v>19</v>
      </c>
      <c r="C1233" s="4" t="s">
        <v>21</v>
      </c>
      <c r="D1233" s="5" t="s">
        <v>26</v>
      </c>
      <c r="E1233" s="6">
        <v>1.8081565359785099</v>
      </c>
      <c r="F1233" s="6">
        <v>0.79558286661857203</v>
      </c>
      <c r="G1233" s="6">
        <v>0.248779856915676</v>
      </c>
      <c r="H1233" s="6">
        <v>3.3675332150413499</v>
      </c>
      <c r="I1233" s="6">
        <v>3.0212089101978701E-2</v>
      </c>
      <c r="J1233" s="6">
        <v>2.30789126224911E-2</v>
      </c>
      <c r="K1233" s="8">
        <v>15271</v>
      </c>
      <c r="L1233" s="8">
        <v>5678</v>
      </c>
      <c r="M1233" s="8">
        <v>5659</v>
      </c>
    </row>
    <row r="1234" spans="1:13" x14ac:dyDescent="0.15">
      <c r="A1234" s="4" t="s">
        <v>53</v>
      </c>
      <c r="B1234" s="4" t="s">
        <v>19</v>
      </c>
      <c r="C1234" s="4" t="s">
        <v>21</v>
      </c>
      <c r="D1234" s="5" t="s">
        <v>27</v>
      </c>
      <c r="E1234" s="6">
        <v>7.1776665367275596</v>
      </c>
      <c r="F1234" s="6">
        <v>1.55727255466623</v>
      </c>
      <c r="G1234" s="6">
        <v>4.1253452681558498</v>
      </c>
      <c r="H1234" s="6">
        <v>10.229987805299301</v>
      </c>
      <c r="I1234" s="6">
        <v>6.1270129912618099E-2</v>
      </c>
      <c r="J1234" s="6">
        <v>4.13245050601141E-6</v>
      </c>
      <c r="K1234" s="8">
        <v>15271</v>
      </c>
      <c r="L1234" s="8">
        <v>5678</v>
      </c>
      <c r="M1234" s="8">
        <v>5659</v>
      </c>
    </row>
    <row r="1235" spans="1:13" x14ac:dyDescent="0.15">
      <c r="A1235" s="4" t="s">
        <v>53</v>
      </c>
      <c r="B1235" s="4" t="s">
        <v>19</v>
      </c>
      <c r="C1235" s="4" t="s">
        <v>21</v>
      </c>
      <c r="D1235" s="5" t="s">
        <v>28</v>
      </c>
      <c r="E1235" s="6">
        <v>6.9730201410947803</v>
      </c>
      <c r="F1235" s="6">
        <v>1.69393507724685</v>
      </c>
      <c r="G1235" s="6">
        <v>3.65283444311437</v>
      </c>
      <c r="H1235" s="6">
        <v>10.293205839075201</v>
      </c>
      <c r="I1235" s="6">
        <v>5.4721036045245398E-2</v>
      </c>
      <c r="J1235" s="6">
        <v>3.9020397346156699E-5</v>
      </c>
      <c r="K1235" s="8">
        <v>15271</v>
      </c>
      <c r="L1235" s="8">
        <v>5678</v>
      </c>
      <c r="M1235" s="8">
        <v>5659</v>
      </c>
    </row>
    <row r="1236" spans="1:13" x14ac:dyDescent="0.15">
      <c r="A1236" s="4" t="s">
        <v>53</v>
      </c>
      <c r="B1236" s="4" t="s">
        <v>19</v>
      </c>
      <c r="C1236" s="4" t="s">
        <v>21</v>
      </c>
      <c r="D1236" s="5" t="s">
        <v>29</v>
      </c>
      <c r="E1236" s="6">
        <v>4.8318683885817402</v>
      </c>
      <c r="F1236" s="6">
        <v>4.7031040324243198</v>
      </c>
      <c r="G1236" s="6">
        <v>-4.3864180465445504</v>
      </c>
      <c r="H1236" s="6">
        <v>14.050154823708001</v>
      </c>
      <c r="I1236" s="6">
        <v>1.36571683830607E-2</v>
      </c>
      <c r="J1236" s="6">
        <v>0.30428613194974902</v>
      </c>
      <c r="K1236" s="8">
        <v>15271</v>
      </c>
      <c r="L1236" s="8">
        <v>5678</v>
      </c>
      <c r="M1236" s="8">
        <v>5659</v>
      </c>
    </row>
    <row r="1237" spans="1:13" x14ac:dyDescent="0.15">
      <c r="A1237" s="4" t="s">
        <v>53</v>
      </c>
      <c r="B1237" s="4" t="s">
        <v>19</v>
      </c>
      <c r="C1237" s="4" t="s">
        <v>21</v>
      </c>
      <c r="D1237" s="5" t="s">
        <v>30</v>
      </c>
      <c r="E1237" s="6">
        <v>3.87083915461589</v>
      </c>
      <c r="F1237" s="6">
        <v>2.8407290657058799</v>
      </c>
      <c r="G1237" s="6">
        <v>-1.6971121455740501</v>
      </c>
      <c r="H1237" s="6">
        <v>9.4387904548058295</v>
      </c>
      <c r="I1237" s="6">
        <v>1.8113628799176201E-2</v>
      </c>
      <c r="J1237" s="6">
        <v>0.17305596986744601</v>
      </c>
      <c r="K1237" s="8">
        <v>15271</v>
      </c>
      <c r="L1237" s="8">
        <v>5678</v>
      </c>
      <c r="M1237" s="8">
        <v>5659</v>
      </c>
    </row>
    <row r="1238" spans="1:13" x14ac:dyDescent="0.15">
      <c r="A1238" s="4" t="s">
        <v>53</v>
      </c>
      <c r="B1238" s="4" t="s">
        <v>19</v>
      </c>
      <c r="C1238" s="4" t="s">
        <v>21</v>
      </c>
      <c r="D1238" s="5" t="s">
        <v>31</v>
      </c>
      <c r="E1238" s="6">
        <v>-0.28404196667471399</v>
      </c>
      <c r="F1238" s="6">
        <v>0.84719442596837602</v>
      </c>
      <c r="G1238" s="6">
        <v>-1.94457952463156</v>
      </c>
      <c r="H1238" s="6">
        <v>1.3764955912821399</v>
      </c>
      <c r="I1238" s="6">
        <v>-4.4568659745164501E-3</v>
      </c>
      <c r="J1238" s="6">
        <v>0.73743109485783298</v>
      </c>
      <c r="K1238" s="8">
        <v>15271</v>
      </c>
      <c r="L1238" s="8">
        <v>5678</v>
      </c>
      <c r="M1238" s="8">
        <v>5659</v>
      </c>
    </row>
    <row r="1239" spans="1:13" x14ac:dyDescent="0.15">
      <c r="A1239" s="4" t="s">
        <v>53</v>
      </c>
      <c r="B1239" s="4" t="s">
        <v>19</v>
      </c>
      <c r="C1239" s="4" t="s">
        <v>21</v>
      </c>
      <c r="D1239" s="5" t="s">
        <v>32</v>
      </c>
      <c r="E1239" s="6">
        <v>-1.44165241111969</v>
      </c>
      <c r="F1239" s="6">
        <v>6.6274742453088198</v>
      </c>
      <c r="G1239" s="6">
        <v>-14.431787333392901</v>
      </c>
      <c r="H1239" s="6">
        <v>11.5484825111535</v>
      </c>
      <c r="I1239" s="6">
        <v>-2.89162963486966E-3</v>
      </c>
      <c r="J1239" s="6">
        <v>0.82780576492492697</v>
      </c>
      <c r="K1239" s="8">
        <v>15271</v>
      </c>
      <c r="L1239" s="8">
        <v>5678</v>
      </c>
      <c r="M1239" s="8">
        <v>5659</v>
      </c>
    </row>
    <row r="1240" spans="1:13" x14ac:dyDescent="0.15">
      <c r="A1240" s="4" t="s">
        <v>53</v>
      </c>
      <c r="B1240" s="4" t="s">
        <v>19</v>
      </c>
      <c r="C1240" s="4" t="s">
        <v>21</v>
      </c>
      <c r="D1240" s="5" t="s">
        <v>33</v>
      </c>
      <c r="E1240" s="6">
        <v>-1.38384072385076</v>
      </c>
      <c r="F1240" s="6">
        <v>6.6102420778711197</v>
      </c>
      <c r="G1240" s="6">
        <v>-14.340199855870701</v>
      </c>
      <c r="H1240" s="6">
        <v>11.572518408169101</v>
      </c>
      <c r="I1240" s="6">
        <v>-2.7829082970637102E-3</v>
      </c>
      <c r="J1240" s="6">
        <v>0.83418414510360395</v>
      </c>
      <c r="K1240" s="8">
        <v>15271</v>
      </c>
      <c r="L1240" s="8">
        <v>5678</v>
      </c>
      <c r="M1240" s="8">
        <v>5659</v>
      </c>
    </row>
    <row r="1241" spans="1:13" x14ac:dyDescent="0.15">
      <c r="A1241" s="4" t="s">
        <v>53</v>
      </c>
      <c r="B1241" s="4" t="s">
        <v>19</v>
      </c>
      <c r="C1241" s="4" t="s">
        <v>34</v>
      </c>
      <c r="D1241" s="5" t="s">
        <v>35</v>
      </c>
      <c r="E1241" s="6">
        <v>-1.0301784270762</v>
      </c>
      <c r="F1241" s="6">
        <v>2.3981616863922101E-2</v>
      </c>
      <c r="G1241" s="6">
        <v>-1.07718342885906</v>
      </c>
      <c r="H1241" s="6">
        <v>-0.98317342529333696</v>
      </c>
      <c r="I1241" s="6">
        <v>-0.57103686169656798</v>
      </c>
      <c r="J1241" s="6">
        <v>0</v>
      </c>
      <c r="K1241" s="8">
        <v>15271</v>
      </c>
      <c r="L1241" s="8">
        <v>5678</v>
      </c>
      <c r="M1241" s="8">
        <v>5659</v>
      </c>
    </row>
    <row r="1242" spans="1:13" x14ac:dyDescent="0.15">
      <c r="A1242" s="4" t="s">
        <v>53</v>
      </c>
      <c r="B1242" s="4" t="s">
        <v>19</v>
      </c>
      <c r="C1242" s="4" t="s">
        <v>34</v>
      </c>
      <c r="D1242" s="5" t="s">
        <v>36</v>
      </c>
      <c r="E1242" s="6">
        <v>-0.84280595422251103</v>
      </c>
      <c r="F1242" s="6">
        <v>2.37596505498043E-2</v>
      </c>
      <c r="G1242" s="6">
        <v>-0.88937589247108095</v>
      </c>
      <c r="H1242" s="6">
        <v>-0.796236015973941</v>
      </c>
      <c r="I1242" s="6">
        <v>-0.47153908810575901</v>
      </c>
      <c r="J1242" s="6">
        <v>0</v>
      </c>
      <c r="K1242" s="8">
        <v>15271</v>
      </c>
      <c r="L1242" s="8">
        <v>5678</v>
      </c>
      <c r="M1242" s="8">
        <v>5659</v>
      </c>
    </row>
    <row r="1243" spans="1:13" x14ac:dyDescent="0.15">
      <c r="A1243" s="4" t="s">
        <v>53</v>
      </c>
      <c r="B1243" s="4" t="s">
        <v>19</v>
      </c>
      <c r="C1243" s="4" t="s">
        <v>15</v>
      </c>
      <c r="D1243" s="5" t="s">
        <v>37</v>
      </c>
      <c r="E1243" s="6">
        <v>1.60507096047937</v>
      </c>
      <c r="F1243" s="6">
        <v>0.62879145532607805</v>
      </c>
      <c r="G1243" s="6">
        <v>0.37261263015239898</v>
      </c>
      <c r="H1243" s="6">
        <v>2.8375292908063399</v>
      </c>
      <c r="I1243" s="6">
        <v>3.3932648549335101E-2</v>
      </c>
      <c r="J1243" s="6">
        <v>1.07173692537603E-2</v>
      </c>
      <c r="K1243" s="8">
        <v>15271</v>
      </c>
      <c r="L1243" s="8">
        <v>5678</v>
      </c>
      <c r="M1243" s="8">
        <v>5659</v>
      </c>
    </row>
    <row r="1244" spans="1:13" x14ac:dyDescent="0.15">
      <c r="A1244" s="4" t="s">
        <v>53</v>
      </c>
      <c r="B1244" s="4" t="s">
        <v>19</v>
      </c>
      <c r="C1244" s="4" t="s">
        <v>34</v>
      </c>
      <c r="D1244" s="5" t="s">
        <v>38</v>
      </c>
      <c r="E1244" s="6">
        <v>-0.100177636016428</v>
      </c>
      <c r="F1244" s="6">
        <v>2.02407227248315E-2</v>
      </c>
      <c r="G1244" s="6">
        <v>-0.13985032419111201</v>
      </c>
      <c r="H1244" s="6">
        <v>-6.05049478417444E-2</v>
      </c>
      <c r="I1244" s="6">
        <v>-6.5792276904534902E-2</v>
      </c>
      <c r="J1244" s="6">
        <v>7.6633783496760099E-7</v>
      </c>
      <c r="K1244" s="8">
        <v>15271</v>
      </c>
      <c r="L1244" s="8">
        <v>5678</v>
      </c>
      <c r="M1244" s="8">
        <v>5659</v>
      </c>
    </row>
    <row r="1245" spans="1:13" x14ac:dyDescent="0.15">
      <c r="A1245" s="4" t="s">
        <v>53</v>
      </c>
      <c r="B1245" s="4" t="s">
        <v>19</v>
      </c>
      <c r="C1245" s="4" t="s">
        <v>34</v>
      </c>
      <c r="D1245" s="5" t="s">
        <v>39</v>
      </c>
      <c r="E1245" s="6">
        <v>7.6608522378540295E-2</v>
      </c>
      <c r="F1245" s="6">
        <v>4.4856220128576298E-2</v>
      </c>
      <c r="G1245" s="6">
        <v>-1.13116007340984E-2</v>
      </c>
      <c r="H1245" s="6">
        <v>0.16452864549117899</v>
      </c>
      <c r="I1245" s="6">
        <v>2.2703068757714599E-2</v>
      </c>
      <c r="J1245" s="6">
        <v>8.7715594284490703E-2</v>
      </c>
      <c r="K1245" s="8">
        <v>15271</v>
      </c>
      <c r="L1245" s="8">
        <v>5678</v>
      </c>
      <c r="M1245" s="8">
        <v>5659</v>
      </c>
    </row>
    <row r="1246" spans="1:13" x14ac:dyDescent="0.15">
      <c r="A1246" s="4" t="s">
        <v>54</v>
      </c>
      <c r="B1246" s="4" t="s">
        <v>19</v>
      </c>
      <c r="C1246" s="4" t="s">
        <v>15</v>
      </c>
      <c r="D1246" s="5" t="s">
        <v>16</v>
      </c>
      <c r="E1246" s="6">
        <v>22.207944608875898</v>
      </c>
      <c r="F1246" s="6">
        <v>15.2319320451523</v>
      </c>
      <c r="G1246" s="6">
        <v>-7.6472981381603997</v>
      </c>
      <c r="H1246" s="6">
        <v>52.063187355912198</v>
      </c>
      <c r="I1246" s="6">
        <v>2.6271085254705898E-2</v>
      </c>
      <c r="J1246" s="6">
        <v>0.14494630670169101</v>
      </c>
      <c r="K1246" s="8">
        <v>15008</v>
      </c>
      <c r="L1246" s="8">
        <v>3099</v>
      </c>
      <c r="M1246" s="8">
        <v>3080</v>
      </c>
    </row>
    <row r="1247" spans="1:13" x14ac:dyDescent="0.15">
      <c r="A1247" s="4" t="s">
        <v>54</v>
      </c>
      <c r="B1247" s="4" t="s">
        <v>19</v>
      </c>
      <c r="C1247" s="4" t="s">
        <v>17</v>
      </c>
      <c r="D1247" s="5" t="s">
        <v>41</v>
      </c>
      <c r="E1247" s="6">
        <v>0.97041262888712598</v>
      </c>
      <c r="F1247" s="6">
        <v>0.18825708981853101</v>
      </c>
      <c r="G1247" s="6">
        <v>0.60142062585546696</v>
      </c>
      <c r="H1247" s="6">
        <v>1.33940463191878</v>
      </c>
      <c r="I1247" s="6">
        <v>9.2881611256186894E-2</v>
      </c>
      <c r="J1247" s="6">
        <v>2.7003889835342002E-7</v>
      </c>
      <c r="K1247" s="8">
        <v>15008</v>
      </c>
      <c r="L1247" s="8">
        <v>3099</v>
      </c>
      <c r="M1247" s="8">
        <v>3080</v>
      </c>
    </row>
    <row r="1248" spans="1:13" x14ac:dyDescent="0.15">
      <c r="A1248" s="4" t="s">
        <v>54</v>
      </c>
      <c r="B1248" s="4" t="s">
        <v>19</v>
      </c>
      <c r="C1248" s="4" t="s">
        <v>21</v>
      </c>
      <c r="D1248" s="5" t="s">
        <v>22</v>
      </c>
      <c r="E1248" s="6">
        <v>1.60740590834205</v>
      </c>
      <c r="F1248" s="6">
        <v>3.0798674513289601</v>
      </c>
      <c r="G1248" s="6">
        <v>-4.4292669257772399</v>
      </c>
      <c r="H1248" s="6">
        <v>7.6440787424613399</v>
      </c>
      <c r="I1248" s="6">
        <v>9.4041202971813006E-3</v>
      </c>
      <c r="J1248" s="6">
        <v>0.60177225640167997</v>
      </c>
      <c r="K1248" s="8">
        <v>15008</v>
      </c>
      <c r="L1248" s="8">
        <v>3099</v>
      </c>
      <c r="M1248" s="8">
        <v>3080</v>
      </c>
    </row>
    <row r="1249" spans="1:13" x14ac:dyDescent="0.15">
      <c r="A1249" s="4" t="s">
        <v>54</v>
      </c>
      <c r="B1249" s="4" t="s">
        <v>19</v>
      </c>
      <c r="C1249" s="4" t="s">
        <v>21</v>
      </c>
      <c r="D1249" s="5" t="s">
        <v>23</v>
      </c>
      <c r="E1249" s="6">
        <v>-0.36909998245904002</v>
      </c>
      <c r="F1249" s="6">
        <v>3.0750178734597</v>
      </c>
      <c r="G1249" s="6">
        <v>-6.3962674351153401</v>
      </c>
      <c r="H1249" s="6">
        <v>5.6580674701972598</v>
      </c>
      <c r="I1249" s="6">
        <v>-2.16282321184356E-3</v>
      </c>
      <c r="J1249" s="6">
        <v>0.90446577008912299</v>
      </c>
      <c r="K1249" s="8">
        <v>15008</v>
      </c>
      <c r="L1249" s="8">
        <v>3099</v>
      </c>
      <c r="M1249" s="8">
        <v>3080</v>
      </c>
    </row>
    <row r="1250" spans="1:13" x14ac:dyDescent="0.15">
      <c r="A1250" s="4" t="s">
        <v>54</v>
      </c>
      <c r="B1250" s="4" t="s">
        <v>19</v>
      </c>
      <c r="C1250" s="4" t="s">
        <v>21</v>
      </c>
      <c r="D1250" s="5" t="s">
        <v>24</v>
      </c>
      <c r="E1250" s="6">
        <v>2.5217751594673898</v>
      </c>
      <c r="F1250" s="6">
        <v>3.9604422759139402</v>
      </c>
      <c r="G1250" s="6">
        <v>-5.2408622513702197</v>
      </c>
      <c r="H1250" s="6">
        <v>10.284412570304999</v>
      </c>
      <c r="I1250" s="6">
        <v>1.14732727073263E-2</v>
      </c>
      <c r="J1250" s="6">
        <v>0.52434100082191404</v>
      </c>
      <c r="K1250" s="8">
        <v>15008</v>
      </c>
      <c r="L1250" s="8">
        <v>3099</v>
      </c>
      <c r="M1250" s="8">
        <v>3080</v>
      </c>
    </row>
    <row r="1251" spans="1:13" x14ac:dyDescent="0.15">
      <c r="A1251" s="4" t="s">
        <v>54</v>
      </c>
      <c r="B1251" s="4" t="s">
        <v>19</v>
      </c>
      <c r="C1251" s="4" t="s">
        <v>21</v>
      </c>
      <c r="D1251" s="5" t="s">
        <v>25</v>
      </c>
      <c r="E1251" s="6">
        <v>7.2655588440775301</v>
      </c>
      <c r="F1251" s="6">
        <v>6.3416400563330804</v>
      </c>
      <c r="G1251" s="6">
        <v>-5.1643287588158397</v>
      </c>
      <c r="H1251" s="6">
        <v>19.695446446970902</v>
      </c>
      <c r="I1251" s="6">
        <v>2.0643915743882399E-2</v>
      </c>
      <c r="J1251" s="6">
        <v>0.252012080161722</v>
      </c>
      <c r="K1251" s="8">
        <v>15008</v>
      </c>
      <c r="L1251" s="8">
        <v>3099</v>
      </c>
      <c r="M1251" s="8">
        <v>3080</v>
      </c>
    </row>
    <row r="1252" spans="1:13" x14ac:dyDescent="0.15">
      <c r="A1252" s="4" t="s">
        <v>54</v>
      </c>
      <c r="B1252" s="4" t="s">
        <v>19</v>
      </c>
      <c r="C1252" s="4" t="s">
        <v>21</v>
      </c>
      <c r="D1252" s="5" t="s">
        <v>26</v>
      </c>
      <c r="E1252" s="6">
        <v>2.2812334006757702</v>
      </c>
      <c r="F1252" s="6">
        <v>1.1608102049287501</v>
      </c>
      <c r="G1252" s="6">
        <v>5.9954105998820699E-3</v>
      </c>
      <c r="H1252" s="6">
        <v>4.5564713907516596</v>
      </c>
      <c r="I1252" s="6">
        <v>3.5410588623268201E-2</v>
      </c>
      <c r="J1252" s="6">
        <v>4.9479888140671301E-2</v>
      </c>
      <c r="K1252" s="8">
        <v>15008</v>
      </c>
      <c r="L1252" s="8">
        <v>3099</v>
      </c>
      <c r="M1252" s="8">
        <v>3080</v>
      </c>
    </row>
    <row r="1253" spans="1:13" x14ac:dyDescent="0.15">
      <c r="A1253" s="4" t="s">
        <v>54</v>
      </c>
      <c r="B1253" s="4" t="s">
        <v>19</v>
      </c>
      <c r="C1253" s="4" t="s">
        <v>21</v>
      </c>
      <c r="D1253" s="5" t="s">
        <v>27</v>
      </c>
      <c r="E1253" s="6">
        <v>4.7898432274928799</v>
      </c>
      <c r="F1253" s="6">
        <v>2.19317402548812</v>
      </c>
      <c r="G1253" s="6">
        <v>0.49112769204106499</v>
      </c>
      <c r="H1253" s="6">
        <v>9.0885587629447002</v>
      </c>
      <c r="I1253" s="6">
        <v>3.9352547075022899E-2</v>
      </c>
      <c r="J1253" s="6">
        <v>2.90390462197525E-2</v>
      </c>
      <c r="K1253" s="8">
        <v>15008</v>
      </c>
      <c r="L1253" s="8">
        <v>3099</v>
      </c>
      <c r="M1253" s="8">
        <v>3080</v>
      </c>
    </row>
    <row r="1254" spans="1:13" x14ac:dyDescent="0.15">
      <c r="A1254" s="4" t="s">
        <v>54</v>
      </c>
      <c r="B1254" s="4" t="s">
        <v>19</v>
      </c>
      <c r="C1254" s="4" t="s">
        <v>21</v>
      </c>
      <c r="D1254" s="5" t="s">
        <v>28</v>
      </c>
      <c r="E1254" s="6">
        <v>6.8003917287903999</v>
      </c>
      <c r="F1254" s="6">
        <v>2.1457080325567799</v>
      </c>
      <c r="G1254" s="6">
        <v>2.5947115835302901</v>
      </c>
      <c r="H1254" s="6">
        <v>11.0060718740505</v>
      </c>
      <c r="I1254" s="6">
        <v>5.7106815806359297E-2</v>
      </c>
      <c r="J1254" s="6">
        <v>1.5430431189460401E-3</v>
      </c>
      <c r="K1254" s="8">
        <v>15008</v>
      </c>
      <c r="L1254" s="8">
        <v>3099</v>
      </c>
      <c r="M1254" s="8">
        <v>3080</v>
      </c>
    </row>
    <row r="1255" spans="1:13" x14ac:dyDescent="0.15">
      <c r="A1255" s="4" t="s">
        <v>54</v>
      </c>
      <c r="B1255" s="4" t="s">
        <v>19</v>
      </c>
      <c r="C1255" s="4" t="s">
        <v>21</v>
      </c>
      <c r="D1255" s="5" t="s">
        <v>29</v>
      </c>
      <c r="E1255" s="6">
        <v>0.63108626341307605</v>
      </c>
      <c r="F1255" s="6">
        <v>14.688238410298201</v>
      </c>
      <c r="G1255" s="6">
        <v>-28.158493546021401</v>
      </c>
      <c r="H1255" s="6">
        <v>29.420666072847499</v>
      </c>
      <c r="I1255" s="6">
        <v>7.7418304499028896E-4</v>
      </c>
      <c r="J1255" s="6">
        <v>0.96573188710165603</v>
      </c>
      <c r="K1255" s="8">
        <v>15008</v>
      </c>
      <c r="L1255" s="8">
        <v>3099</v>
      </c>
      <c r="M1255" s="8">
        <v>3080</v>
      </c>
    </row>
    <row r="1256" spans="1:13" x14ac:dyDescent="0.15">
      <c r="A1256" s="4" t="s">
        <v>54</v>
      </c>
      <c r="B1256" s="4" t="s">
        <v>19</v>
      </c>
      <c r="C1256" s="4" t="s">
        <v>21</v>
      </c>
      <c r="D1256" s="5" t="s">
        <v>30</v>
      </c>
      <c r="E1256" s="6">
        <v>-1.6207879469495201</v>
      </c>
      <c r="F1256" s="6">
        <v>3.8342353848427702</v>
      </c>
      <c r="G1256" s="6">
        <v>-9.1360544163918096</v>
      </c>
      <c r="H1256" s="6">
        <v>5.8944785224927703</v>
      </c>
      <c r="I1256" s="6">
        <v>-7.61679153170783E-3</v>
      </c>
      <c r="J1256" s="6">
        <v>0.67253287395088102</v>
      </c>
      <c r="K1256" s="8">
        <v>15008</v>
      </c>
      <c r="L1256" s="8">
        <v>3099</v>
      </c>
      <c r="M1256" s="8">
        <v>3080</v>
      </c>
    </row>
    <row r="1257" spans="1:13" x14ac:dyDescent="0.15">
      <c r="A1257" s="4" t="s">
        <v>54</v>
      </c>
      <c r="B1257" s="4" t="s">
        <v>19</v>
      </c>
      <c r="C1257" s="4" t="s">
        <v>21</v>
      </c>
      <c r="D1257" s="5" t="s">
        <v>31</v>
      </c>
      <c r="E1257" s="6">
        <v>-0.52935375178655297</v>
      </c>
      <c r="F1257" s="6">
        <v>1.22435690977305</v>
      </c>
      <c r="G1257" s="6">
        <v>-2.9291460198934098</v>
      </c>
      <c r="H1257" s="6">
        <v>1.8704385163202999</v>
      </c>
      <c r="I1257" s="6">
        <v>-7.7904510065019304E-3</v>
      </c>
      <c r="J1257" s="6">
        <v>0.66551550476838195</v>
      </c>
      <c r="K1257" s="8">
        <v>15008</v>
      </c>
      <c r="L1257" s="8">
        <v>3099</v>
      </c>
      <c r="M1257" s="8">
        <v>3080</v>
      </c>
    </row>
    <row r="1258" spans="1:13" x14ac:dyDescent="0.15">
      <c r="A1258" s="4" t="s">
        <v>54</v>
      </c>
      <c r="B1258" s="4" t="s">
        <v>19</v>
      </c>
      <c r="C1258" s="4" t="s">
        <v>21</v>
      </c>
      <c r="D1258" s="5" t="s">
        <v>32</v>
      </c>
      <c r="E1258" s="6">
        <v>30.075041528413799</v>
      </c>
      <c r="F1258" s="6">
        <v>14.746765592048799</v>
      </c>
      <c r="G1258" s="6">
        <v>1.1707459223696099</v>
      </c>
      <c r="H1258" s="6">
        <v>58.979337134458</v>
      </c>
      <c r="I1258" s="6">
        <v>3.6748033236091E-2</v>
      </c>
      <c r="J1258" s="6">
        <v>4.1491975157970498E-2</v>
      </c>
      <c r="K1258" s="8">
        <v>15008</v>
      </c>
      <c r="L1258" s="8">
        <v>3099</v>
      </c>
      <c r="M1258" s="8">
        <v>3080</v>
      </c>
    </row>
    <row r="1259" spans="1:13" x14ac:dyDescent="0.15">
      <c r="A1259" s="4" t="s">
        <v>54</v>
      </c>
      <c r="B1259" s="4" t="s">
        <v>19</v>
      </c>
      <c r="C1259" s="4" t="s">
        <v>21</v>
      </c>
      <c r="D1259" s="5" t="s">
        <v>33</v>
      </c>
      <c r="E1259" s="6">
        <v>29.084949649494799</v>
      </c>
      <c r="F1259" s="6">
        <v>14.732940471093499</v>
      </c>
      <c r="G1259" s="6">
        <v>0.20775187587948801</v>
      </c>
      <c r="H1259" s="6">
        <v>57.962147423109997</v>
      </c>
      <c r="I1259" s="6">
        <v>3.5571610149727297E-2</v>
      </c>
      <c r="J1259" s="6">
        <v>4.8454530523564902E-2</v>
      </c>
      <c r="K1259" s="8">
        <v>15008</v>
      </c>
      <c r="L1259" s="8">
        <v>3099</v>
      </c>
      <c r="M1259" s="8">
        <v>3080</v>
      </c>
    </row>
    <row r="1260" spans="1:13" x14ac:dyDescent="0.15">
      <c r="A1260" s="4" t="s">
        <v>54</v>
      </c>
      <c r="B1260" s="4" t="s">
        <v>19</v>
      </c>
      <c r="C1260" s="4" t="s">
        <v>34</v>
      </c>
      <c r="D1260" s="5" t="s">
        <v>35</v>
      </c>
      <c r="E1260" s="6">
        <v>-1.1397781624977099</v>
      </c>
      <c r="F1260" s="6">
        <v>3.4303532301737501E-2</v>
      </c>
      <c r="G1260" s="6">
        <v>-1.20701456303529</v>
      </c>
      <c r="H1260" s="6">
        <v>-1.0725417619601201</v>
      </c>
      <c r="I1260" s="6">
        <v>-0.59869568925091698</v>
      </c>
      <c r="J1260" s="6">
        <v>0</v>
      </c>
      <c r="K1260" s="8">
        <v>15008</v>
      </c>
      <c r="L1260" s="8">
        <v>3099</v>
      </c>
      <c r="M1260" s="8">
        <v>3080</v>
      </c>
    </row>
    <row r="1261" spans="1:13" x14ac:dyDescent="0.15">
      <c r="A1261" s="4" t="s">
        <v>54</v>
      </c>
      <c r="B1261" s="4" t="s">
        <v>19</v>
      </c>
      <c r="C1261" s="4" t="s">
        <v>34</v>
      </c>
      <c r="D1261" s="5" t="s">
        <v>36</v>
      </c>
      <c r="E1261" s="6">
        <v>-0.81420478038089505</v>
      </c>
      <c r="F1261" s="6">
        <v>2.3166980389542399E-2</v>
      </c>
      <c r="G1261" s="6">
        <v>-0.85961305959296896</v>
      </c>
      <c r="H1261" s="6">
        <v>-0.76879650116882003</v>
      </c>
      <c r="I1261" s="6">
        <v>-0.63326991832054302</v>
      </c>
      <c r="J1261" s="6">
        <v>0</v>
      </c>
      <c r="K1261" s="8">
        <v>15008</v>
      </c>
      <c r="L1261" s="8">
        <v>3099</v>
      </c>
      <c r="M1261" s="8">
        <v>3080</v>
      </c>
    </row>
    <row r="1262" spans="1:13" x14ac:dyDescent="0.15">
      <c r="A1262" s="4" t="s">
        <v>54</v>
      </c>
      <c r="B1262" s="4" t="s">
        <v>19</v>
      </c>
      <c r="C1262" s="4" t="s">
        <v>15</v>
      </c>
      <c r="D1262" s="5" t="s">
        <v>37</v>
      </c>
      <c r="E1262" s="6">
        <v>1.12519430660041</v>
      </c>
      <c r="F1262" s="6">
        <v>0.46832167545227199</v>
      </c>
      <c r="G1262" s="6">
        <v>0.20726365519783799</v>
      </c>
      <c r="H1262" s="6">
        <v>2.0431249580029802</v>
      </c>
      <c r="I1262" s="6">
        <v>4.3292025834553598E-2</v>
      </c>
      <c r="J1262" s="6">
        <v>1.6337344633977E-2</v>
      </c>
      <c r="K1262" s="8">
        <v>15008</v>
      </c>
      <c r="L1262" s="8">
        <v>3099</v>
      </c>
      <c r="M1262" s="8">
        <v>3080</v>
      </c>
    </row>
    <row r="1263" spans="1:13" x14ac:dyDescent="0.15">
      <c r="A1263" s="4" t="s">
        <v>54</v>
      </c>
      <c r="B1263" s="4" t="s">
        <v>19</v>
      </c>
      <c r="C1263" s="4" t="s">
        <v>34</v>
      </c>
      <c r="D1263" s="5" t="s">
        <v>38</v>
      </c>
      <c r="E1263" s="6">
        <v>-3.5208801614715901E-2</v>
      </c>
      <c r="F1263" s="6">
        <v>1.5404422246844501E-2</v>
      </c>
      <c r="G1263" s="6">
        <v>-6.5402132585080694E-2</v>
      </c>
      <c r="H1263" s="6">
        <v>-5.0154706443511204E-3</v>
      </c>
      <c r="I1263" s="6">
        <v>-4.1184184493269403E-2</v>
      </c>
      <c r="J1263" s="6">
        <v>2.23435627506594E-2</v>
      </c>
      <c r="K1263" s="8">
        <v>15008</v>
      </c>
      <c r="L1263" s="8">
        <v>3099</v>
      </c>
      <c r="M1263" s="8">
        <v>3080</v>
      </c>
    </row>
    <row r="1264" spans="1:13" x14ac:dyDescent="0.15">
      <c r="A1264" s="4" t="s">
        <v>54</v>
      </c>
      <c r="B1264" s="4" t="s">
        <v>19</v>
      </c>
      <c r="C1264" s="4" t="s">
        <v>34</v>
      </c>
      <c r="D1264" s="5" t="s">
        <v>39</v>
      </c>
      <c r="E1264" s="6">
        <v>-3.0566601276100498E-3</v>
      </c>
      <c r="F1264" s="6">
        <v>2.0489311860005899E-2</v>
      </c>
      <c r="G1264" s="6">
        <v>-4.3216593712324801E-2</v>
      </c>
      <c r="H1264" s="6">
        <v>3.71032734571047E-2</v>
      </c>
      <c r="I1264" s="6">
        <v>-2.6880938105755302E-3</v>
      </c>
      <c r="J1264" s="6">
        <v>0.88141887765642501</v>
      </c>
      <c r="K1264" s="8">
        <v>15008</v>
      </c>
      <c r="L1264" s="8">
        <v>3099</v>
      </c>
      <c r="M1264" s="8">
        <v>3080</v>
      </c>
    </row>
    <row r="1265" spans="1:13" x14ac:dyDescent="0.15">
      <c r="A1265" s="4" t="s">
        <v>55</v>
      </c>
      <c r="B1265" s="4" t="s">
        <v>19</v>
      </c>
      <c r="C1265" s="4" t="s">
        <v>15</v>
      </c>
      <c r="D1265" s="5" t="s">
        <v>16</v>
      </c>
      <c r="E1265" s="6">
        <v>62.968630270950399</v>
      </c>
      <c r="F1265" s="6">
        <v>15.501642261261701</v>
      </c>
      <c r="G1265" s="6">
        <v>32.584743885705201</v>
      </c>
      <c r="H1265" s="6">
        <v>93.352516656195604</v>
      </c>
      <c r="I1265" s="6">
        <v>9.2319588422382595E-2</v>
      </c>
      <c r="J1265" s="6">
        <v>5.0580541087974502E-5</v>
      </c>
      <c r="K1265" s="8">
        <v>13177</v>
      </c>
      <c r="L1265" s="8">
        <v>1954</v>
      </c>
      <c r="M1265" s="8">
        <v>1936</v>
      </c>
    </row>
    <row r="1266" spans="1:13" x14ac:dyDescent="0.15">
      <c r="A1266" s="4" t="s">
        <v>55</v>
      </c>
      <c r="B1266" s="4" t="s">
        <v>19</v>
      </c>
      <c r="C1266" s="4" t="s">
        <v>17</v>
      </c>
      <c r="D1266" s="5" t="s">
        <v>41</v>
      </c>
      <c r="E1266" s="6">
        <v>1.1133014647939199</v>
      </c>
      <c r="F1266" s="6">
        <v>0.22956333754033501</v>
      </c>
      <c r="G1266" s="6">
        <v>0.663347437440718</v>
      </c>
      <c r="H1266" s="6">
        <v>1.56325549214712</v>
      </c>
      <c r="I1266" s="6">
        <v>0.110219281045249</v>
      </c>
      <c r="J1266" s="6">
        <v>1.33547879954676E-6</v>
      </c>
      <c r="K1266" s="8">
        <v>13177</v>
      </c>
      <c r="L1266" s="8">
        <v>1954</v>
      </c>
      <c r="M1266" s="8">
        <v>1936</v>
      </c>
    </row>
    <row r="1267" spans="1:13" x14ac:dyDescent="0.15">
      <c r="A1267" s="4" t="s">
        <v>55</v>
      </c>
      <c r="B1267" s="4" t="s">
        <v>19</v>
      </c>
      <c r="C1267" s="4" t="s">
        <v>21</v>
      </c>
      <c r="D1267" s="5" t="s">
        <v>22</v>
      </c>
      <c r="E1267" s="6">
        <v>-1.4738055157534</v>
      </c>
      <c r="F1267" s="6">
        <v>5.1016507872241004</v>
      </c>
      <c r="G1267" s="6">
        <v>-11.473260753059201</v>
      </c>
      <c r="H1267" s="6">
        <v>8.5256497215523908</v>
      </c>
      <c r="I1267" s="6">
        <v>-6.5656355757175997E-3</v>
      </c>
      <c r="J1267" s="6">
        <v>0.77269802640011798</v>
      </c>
      <c r="K1267" s="8">
        <v>13177</v>
      </c>
      <c r="L1267" s="8">
        <v>1954</v>
      </c>
      <c r="M1267" s="8">
        <v>1936</v>
      </c>
    </row>
    <row r="1268" spans="1:13" x14ac:dyDescent="0.15">
      <c r="A1268" s="4" t="s">
        <v>55</v>
      </c>
      <c r="B1268" s="4" t="s">
        <v>19</v>
      </c>
      <c r="C1268" s="4" t="s">
        <v>21</v>
      </c>
      <c r="D1268" s="5" t="s">
        <v>23</v>
      </c>
      <c r="E1268" s="6">
        <v>-4.0325764594232902</v>
      </c>
      <c r="F1268" s="6">
        <v>5.0987746814225998</v>
      </c>
      <c r="G1268" s="6">
        <v>-14.0263944055033</v>
      </c>
      <c r="H1268" s="6">
        <v>5.9612414866567001</v>
      </c>
      <c r="I1268" s="6">
        <v>-1.79748019305144E-2</v>
      </c>
      <c r="J1268" s="6">
        <v>0.429104258304495</v>
      </c>
      <c r="K1268" s="8">
        <v>13177</v>
      </c>
      <c r="L1268" s="8">
        <v>1954</v>
      </c>
      <c r="M1268" s="8">
        <v>1936</v>
      </c>
    </row>
    <row r="1269" spans="1:13" x14ac:dyDescent="0.15">
      <c r="A1269" s="4" t="s">
        <v>55</v>
      </c>
      <c r="B1269" s="4" t="s">
        <v>19</v>
      </c>
      <c r="C1269" s="4" t="s">
        <v>21</v>
      </c>
      <c r="D1269" s="5" t="s">
        <v>24</v>
      </c>
      <c r="E1269" s="6">
        <v>-6.8528697848293501</v>
      </c>
      <c r="F1269" s="6">
        <v>6.0454709610273802</v>
      </c>
      <c r="G1269" s="6">
        <v>-18.702253206880101</v>
      </c>
      <c r="H1269" s="6">
        <v>4.9965136372213701</v>
      </c>
      <c r="I1269" s="6">
        <v>-2.5762598409344702E-2</v>
      </c>
      <c r="J1269" s="6">
        <v>0.257121816310657</v>
      </c>
      <c r="K1269" s="8">
        <v>13177</v>
      </c>
      <c r="L1269" s="8">
        <v>1954</v>
      </c>
      <c r="M1269" s="8">
        <v>1936</v>
      </c>
    </row>
    <row r="1270" spans="1:13" x14ac:dyDescent="0.15">
      <c r="A1270" s="4" t="s">
        <v>55</v>
      </c>
      <c r="B1270" s="4" t="s">
        <v>19</v>
      </c>
      <c r="C1270" s="4" t="s">
        <v>21</v>
      </c>
      <c r="D1270" s="5" t="s">
        <v>26</v>
      </c>
      <c r="E1270" s="6">
        <v>2.7099054268015501</v>
      </c>
      <c r="F1270" s="6">
        <v>1.5173000402519099</v>
      </c>
      <c r="G1270" s="6">
        <v>-0.264067992166372</v>
      </c>
      <c r="H1270" s="6">
        <v>5.6838788457694598</v>
      </c>
      <c r="I1270" s="6">
        <v>4.0591022254115199E-2</v>
      </c>
      <c r="J1270" s="6">
        <v>7.4254833134118806E-2</v>
      </c>
      <c r="K1270" s="8">
        <v>13177</v>
      </c>
      <c r="L1270" s="8">
        <v>1954</v>
      </c>
      <c r="M1270" s="8">
        <v>1936</v>
      </c>
    </row>
    <row r="1271" spans="1:13" x14ac:dyDescent="0.15">
      <c r="A1271" s="4" t="s">
        <v>55</v>
      </c>
      <c r="B1271" s="4" t="s">
        <v>19</v>
      </c>
      <c r="C1271" s="4" t="s">
        <v>21</v>
      </c>
      <c r="D1271" s="5" t="s">
        <v>27</v>
      </c>
      <c r="E1271" s="6">
        <v>9.4781604949864402</v>
      </c>
      <c r="F1271" s="6">
        <v>2.83618393865597</v>
      </c>
      <c r="G1271" s="6">
        <v>3.9191178395428801</v>
      </c>
      <c r="H1271" s="6">
        <v>15.037203150430001</v>
      </c>
      <c r="I1271" s="6">
        <v>7.5951610749371998E-2</v>
      </c>
      <c r="J1271" s="6">
        <v>8.4798208228731298E-4</v>
      </c>
      <c r="K1271" s="8">
        <v>13177</v>
      </c>
      <c r="L1271" s="8">
        <v>1954</v>
      </c>
      <c r="M1271" s="8">
        <v>1936</v>
      </c>
    </row>
    <row r="1272" spans="1:13" x14ac:dyDescent="0.15">
      <c r="A1272" s="4" t="s">
        <v>55</v>
      </c>
      <c r="B1272" s="4" t="s">
        <v>19</v>
      </c>
      <c r="C1272" s="4" t="s">
        <v>21</v>
      </c>
      <c r="D1272" s="5" t="s">
        <v>28</v>
      </c>
      <c r="E1272" s="6">
        <v>12.8875966044724</v>
      </c>
      <c r="F1272" s="6">
        <v>3.0681673934007998</v>
      </c>
      <c r="G1272" s="6">
        <v>6.8738563877363896</v>
      </c>
      <c r="H1272" s="6">
        <v>18.9013368212084</v>
      </c>
      <c r="I1272" s="6">
        <v>9.5464127367660898E-2</v>
      </c>
      <c r="J1272" s="6">
        <v>2.7850857956757101E-5</v>
      </c>
      <c r="K1272" s="8">
        <v>13177</v>
      </c>
      <c r="L1272" s="8">
        <v>1954</v>
      </c>
      <c r="M1272" s="8">
        <v>1936</v>
      </c>
    </row>
    <row r="1273" spans="1:13" x14ac:dyDescent="0.15">
      <c r="A1273" s="4" t="s">
        <v>55</v>
      </c>
      <c r="B1273" s="4" t="s">
        <v>19</v>
      </c>
      <c r="C1273" s="4" t="s">
        <v>21</v>
      </c>
      <c r="D1273" s="5" t="s">
        <v>29</v>
      </c>
      <c r="E1273" s="6">
        <v>-5.8621211079483402</v>
      </c>
      <c r="F1273" s="6">
        <v>14.555016265158899</v>
      </c>
      <c r="G1273" s="6">
        <v>-34.390579775913402</v>
      </c>
      <c r="H1273" s="6">
        <v>22.6663375600167</v>
      </c>
      <c r="I1273" s="6">
        <v>-9.1535469801956697E-3</v>
      </c>
      <c r="J1273" s="6">
        <v>0.68717212832980601</v>
      </c>
      <c r="K1273" s="8">
        <v>13177</v>
      </c>
      <c r="L1273" s="8">
        <v>1954</v>
      </c>
      <c r="M1273" s="8">
        <v>1936</v>
      </c>
    </row>
    <row r="1274" spans="1:13" x14ac:dyDescent="0.15">
      <c r="A1274" s="4" t="s">
        <v>55</v>
      </c>
      <c r="B1274" s="4" t="s">
        <v>19</v>
      </c>
      <c r="C1274" s="4" t="s">
        <v>21</v>
      </c>
      <c r="D1274" s="5" t="s">
        <v>30</v>
      </c>
      <c r="E1274" s="6">
        <v>-4.7011942025042801</v>
      </c>
      <c r="F1274" s="6">
        <v>5.2571196105886298</v>
      </c>
      <c r="G1274" s="6">
        <v>-15.0053750286182</v>
      </c>
      <c r="H1274" s="6">
        <v>5.6029866236096098</v>
      </c>
      <c r="I1274" s="6">
        <v>-2.0323928443436199E-2</v>
      </c>
      <c r="J1274" s="6">
        <v>0.37129771820741603</v>
      </c>
      <c r="K1274" s="8">
        <v>13177</v>
      </c>
      <c r="L1274" s="8">
        <v>1954</v>
      </c>
      <c r="M1274" s="8">
        <v>1936</v>
      </c>
    </row>
    <row r="1275" spans="1:13" x14ac:dyDescent="0.15">
      <c r="A1275" s="4" t="s">
        <v>55</v>
      </c>
      <c r="B1275" s="4" t="s">
        <v>19</v>
      </c>
      <c r="C1275" s="4" t="s">
        <v>21</v>
      </c>
      <c r="D1275" s="5" t="s">
        <v>31</v>
      </c>
      <c r="E1275" s="6">
        <v>0.722139617381924</v>
      </c>
      <c r="F1275" s="6">
        <v>1.6371117666383099</v>
      </c>
      <c r="G1275" s="6">
        <v>-2.4866699448017102</v>
      </c>
      <c r="H1275" s="6">
        <v>3.9309491795655598</v>
      </c>
      <c r="I1275" s="6">
        <v>1.00251335100405E-2</v>
      </c>
      <c r="J1275" s="6">
        <v>0.65918558003223604</v>
      </c>
      <c r="K1275" s="8">
        <v>13177</v>
      </c>
      <c r="L1275" s="8">
        <v>1954</v>
      </c>
      <c r="M1275" s="8">
        <v>1936</v>
      </c>
    </row>
    <row r="1276" spans="1:13" x14ac:dyDescent="0.15">
      <c r="A1276" s="4" t="s">
        <v>55</v>
      </c>
      <c r="B1276" s="4" t="s">
        <v>19</v>
      </c>
      <c r="C1276" s="4" t="s">
        <v>21</v>
      </c>
      <c r="D1276" s="5" t="s">
        <v>32</v>
      </c>
      <c r="E1276" s="6">
        <v>-9.8064512280836205</v>
      </c>
      <c r="F1276" s="6">
        <v>14.3557343315415</v>
      </c>
      <c r="G1276" s="6">
        <v>-37.944308724404202</v>
      </c>
      <c r="H1276" s="6">
        <v>18.331406268237</v>
      </c>
      <c r="I1276" s="6">
        <v>-1.55250777424649E-2</v>
      </c>
      <c r="J1276" s="6">
        <v>0.49462318774679898</v>
      </c>
      <c r="K1276" s="8">
        <v>13177</v>
      </c>
      <c r="L1276" s="8">
        <v>1954</v>
      </c>
      <c r="M1276" s="8">
        <v>1936</v>
      </c>
    </row>
    <row r="1277" spans="1:13" x14ac:dyDescent="0.15">
      <c r="A1277" s="4" t="s">
        <v>55</v>
      </c>
      <c r="B1277" s="4" t="s">
        <v>19</v>
      </c>
      <c r="C1277" s="4" t="s">
        <v>21</v>
      </c>
      <c r="D1277" s="5" t="s">
        <v>33</v>
      </c>
      <c r="E1277" s="6">
        <v>-11.279912018268099</v>
      </c>
      <c r="F1277" s="6">
        <v>14.332459015974599</v>
      </c>
      <c r="G1277" s="6">
        <v>-39.372148893763502</v>
      </c>
      <c r="H1277" s="6">
        <v>16.812324857227399</v>
      </c>
      <c r="I1277" s="6">
        <v>-1.7886786663271498E-2</v>
      </c>
      <c r="J1277" s="6">
        <v>0.43136725155317901</v>
      </c>
      <c r="K1277" s="8">
        <v>13177</v>
      </c>
      <c r="L1277" s="8">
        <v>1954</v>
      </c>
      <c r="M1277" s="8">
        <v>1936</v>
      </c>
    </row>
    <row r="1278" spans="1:13" x14ac:dyDescent="0.15">
      <c r="A1278" s="4" t="s">
        <v>55</v>
      </c>
      <c r="B1278" s="4" t="s">
        <v>19</v>
      </c>
      <c r="C1278" s="4" t="s">
        <v>34</v>
      </c>
      <c r="D1278" s="5" t="s">
        <v>35</v>
      </c>
      <c r="E1278" s="6">
        <v>-1.1278253712817199</v>
      </c>
      <c r="F1278" s="6">
        <v>4.4062435553427502E-2</v>
      </c>
      <c r="G1278" s="6">
        <v>-1.2141896424440199</v>
      </c>
      <c r="H1278" s="6">
        <v>-1.04146110011943</v>
      </c>
      <c r="I1278" s="6">
        <v>-0.58172895982513295</v>
      </c>
      <c r="J1278" s="6">
        <v>0</v>
      </c>
      <c r="K1278" s="8">
        <v>13177</v>
      </c>
      <c r="L1278" s="8">
        <v>1954</v>
      </c>
      <c r="M1278" s="8">
        <v>1936</v>
      </c>
    </row>
    <row r="1279" spans="1:13" x14ac:dyDescent="0.15">
      <c r="A1279" s="4" t="s">
        <v>55</v>
      </c>
      <c r="B1279" s="4" t="s">
        <v>19</v>
      </c>
      <c r="C1279" s="4" t="s">
        <v>34</v>
      </c>
      <c r="D1279" s="5" t="s">
        <v>36</v>
      </c>
      <c r="E1279" s="6">
        <v>-0.89901852521262404</v>
      </c>
      <c r="F1279" s="6">
        <v>2.3872760959657201E-2</v>
      </c>
      <c r="G1279" s="6">
        <v>-0.94581016473542301</v>
      </c>
      <c r="H1279" s="6">
        <v>-0.85222688568982496</v>
      </c>
      <c r="I1279" s="6">
        <v>-0.85588086120019702</v>
      </c>
      <c r="J1279" s="6">
        <v>0</v>
      </c>
      <c r="K1279" s="8">
        <v>13177</v>
      </c>
      <c r="L1279" s="8">
        <v>1954</v>
      </c>
      <c r="M1279" s="8">
        <v>1936</v>
      </c>
    </row>
    <row r="1280" spans="1:13" x14ac:dyDescent="0.15">
      <c r="A1280" s="4" t="s">
        <v>55</v>
      </c>
      <c r="B1280" s="4" t="s">
        <v>19</v>
      </c>
      <c r="C1280" s="4" t="s">
        <v>15</v>
      </c>
      <c r="D1280" s="5" t="s">
        <v>37</v>
      </c>
      <c r="E1280" s="6">
        <v>0.91991752560676099</v>
      </c>
      <c r="F1280" s="6">
        <v>0.383960756981306</v>
      </c>
      <c r="G1280" s="6">
        <v>0.16733790727390699</v>
      </c>
      <c r="H1280" s="6">
        <v>1.6724971439396199</v>
      </c>
      <c r="I1280" s="6">
        <v>5.4451440963485399E-2</v>
      </c>
      <c r="J1280" s="6">
        <v>1.6675640705625001E-2</v>
      </c>
      <c r="K1280" s="8">
        <v>13177</v>
      </c>
      <c r="L1280" s="8">
        <v>1954</v>
      </c>
      <c r="M1280" s="8">
        <v>1936</v>
      </c>
    </row>
    <row r="1281" spans="1:13" x14ac:dyDescent="0.15">
      <c r="A1281" s="4" t="s">
        <v>55</v>
      </c>
      <c r="B1281" s="4" t="s">
        <v>19</v>
      </c>
      <c r="C1281" s="4" t="s">
        <v>34</v>
      </c>
      <c r="D1281" s="5" t="s">
        <v>38</v>
      </c>
      <c r="E1281" s="6">
        <v>-2.04656622317619E-2</v>
      </c>
      <c r="F1281" s="6">
        <v>1.28535070683204E-2</v>
      </c>
      <c r="G1281" s="6">
        <v>-4.5659089601179599E-2</v>
      </c>
      <c r="H1281" s="6">
        <v>4.7277651376557497E-3</v>
      </c>
      <c r="I1281" s="6">
        <v>-3.6186908725626098E-2</v>
      </c>
      <c r="J1281" s="6">
        <v>0.11149755139022</v>
      </c>
      <c r="K1281" s="8">
        <v>13177</v>
      </c>
      <c r="L1281" s="8">
        <v>1954</v>
      </c>
      <c r="M1281" s="8">
        <v>1936</v>
      </c>
    </row>
    <row r="1282" spans="1:13" x14ac:dyDescent="0.15">
      <c r="A1282" s="4" t="s">
        <v>55</v>
      </c>
      <c r="B1282" s="4" t="s">
        <v>19</v>
      </c>
      <c r="C1282" s="4" t="s">
        <v>34</v>
      </c>
      <c r="D1282" s="5" t="s">
        <v>39</v>
      </c>
      <c r="E1282" s="6">
        <v>6.1148452002102997E-2</v>
      </c>
      <c r="F1282" s="6">
        <v>1.38312840828688E-2</v>
      </c>
      <c r="G1282" s="6">
        <v>3.40385395777833E-2</v>
      </c>
      <c r="H1282" s="6">
        <v>8.8258364426422695E-2</v>
      </c>
      <c r="I1282" s="6">
        <v>0.10047783974183901</v>
      </c>
      <c r="J1282" s="6">
        <v>1.03674566167555E-5</v>
      </c>
      <c r="K1282" s="8">
        <v>13177</v>
      </c>
      <c r="L1282" s="8">
        <v>1954</v>
      </c>
      <c r="M1282" s="8">
        <v>1936</v>
      </c>
    </row>
    <row r="1283" spans="1:13" x14ac:dyDescent="0.15">
      <c r="A1283" s="4" t="s">
        <v>56</v>
      </c>
      <c r="B1283" s="4" t="s">
        <v>19</v>
      </c>
      <c r="C1283" s="4" t="s">
        <v>15</v>
      </c>
      <c r="D1283" s="5" t="s">
        <v>16</v>
      </c>
      <c r="E1283" s="6">
        <v>49.564329298957801</v>
      </c>
      <c r="F1283" s="6">
        <v>16.964434349944501</v>
      </c>
      <c r="G1283" s="6">
        <v>16.3133074271169</v>
      </c>
      <c r="H1283" s="6">
        <v>82.815351170798806</v>
      </c>
      <c r="I1283" s="6">
        <v>7.7046055157922802E-2</v>
      </c>
      <c r="J1283" s="6">
        <v>3.5360197541498598E-3</v>
      </c>
      <c r="K1283" s="8">
        <v>12545</v>
      </c>
      <c r="L1283" s="8">
        <v>1456</v>
      </c>
      <c r="M1283" s="8">
        <v>1438</v>
      </c>
    </row>
    <row r="1284" spans="1:13" x14ac:dyDescent="0.15">
      <c r="A1284" s="4" t="s">
        <v>56</v>
      </c>
      <c r="B1284" s="4" t="s">
        <v>19</v>
      </c>
      <c r="C1284" s="4" t="s">
        <v>17</v>
      </c>
      <c r="D1284" s="5" t="s">
        <v>41</v>
      </c>
      <c r="E1284" s="6">
        <v>0.68243472421125495</v>
      </c>
      <c r="F1284" s="6">
        <v>0.28421726991013002</v>
      </c>
      <c r="G1284" s="6">
        <v>0.12535663582998499</v>
      </c>
      <c r="H1284" s="6">
        <v>1.2395128125925201</v>
      </c>
      <c r="I1284" s="6">
        <v>6.3318586369338806E-2</v>
      </c>
      <c r="J1284" s="6">
        <v>1.6472002249202401E-2</v>
      </c>
      <c r="K1284" s="8">
        <v>12545</v>
      </c>
      <c r="L1284" s="8">
        <v>1456</v>
      </c>
      <c r="M1284" s="8">
        <v>1438</v>
      </c>
    </row>
    <row r="1285" spans="1:13" x14ac:dyDescent="0.15">
      <c r="A1285" s="4" t="s">
        <v>56</v>
      </c>
      <c r="B1285" s="4" t="s">
        <v>19</v>
      </c>
      <c r="C1285" s="4" t="s">
        <v>21</v>
      </c>
      <c r="D1285" s="5" t="s">
        <v>22</v>
      </c>
      <c r="E1285" s="6">
        <v>8.6212286279858503</v>
      </c>
      <c r="F1285" s="6">
        <v>7.3368180648713599</v>
      </c>
      <c r="G1285" s="6">
        <v>-5.7592507273751998</v>
      </c>
      <c r="H1285" s="6">
        <v>23.0017079833469</v>
      </c>
      <c r="I1285" s="6">
        <v>3.0987173912846101E-2</v>
      </c>
      <c r="J1285" s="6">
        <v>0.24016362507373001</v>
      </c>
      <c r="K1285" s="8">
        <v>12545</v>
      </c>
      <c r="L1285" s="8">
        <v>1456</v>
      </c>
      <c r="M1285" s="8">
        <v>1438</v>
      </c>
    </row>
    <row r="1286" spans="1:13" x14ac:dyDescent="0.15">
      <c r="A1286" s="4" t="s">
        <v>56</v>
      </c>
      <c r="B1286" s="4" t="s">
        <v>19</v>
      </c>
      <c r="C1286" s="4" t="s">
        <v>21</v>
      </c>
      <c r="D1286" s="5" t="s">
        <v>23</v>
      </c>
      <c r="E1286" s="6">
        <v>6.4671873307935899</v>
      </c>
      <c r="F1286" s="6">
        <v>7.3315909795611596</v>
      </c>
      <c r="G1286" s="6">
        <v>-7.90304671226348</v>
      </c>
      <c r="H1286" s="6">
        <v>20.837421373850699</v>
      </c>
      <c r="I1286" s="6">
        <v>2.3261502858963098E-2</v>
      </c>
      <c r="J1286" s="6">
        <v>0.37787072130813598</v>
      </c>
      <c r="K1286" s="8">
        <v>12545</v>
      </c>
      <c r="L1286" s="8">
        <v>1456</v>
      </c>
      <c r="M1286" s="8">
        <v>1438</v>
      </c>
    </row>
    <row r="1287" spans="1:13" x14ac:dyDescent="0.15">
      <c r="A1287" s="4" t="s">
        <v>56</v>
      </c>
      <c r="B1287" s="4" t="s">
        <v>19</v>
      </c>
      <c r="C1287" s="4" t="s">
        <v>21</v>
      </c>
      <c r="D1287" s="5" t="s">
        <v>24</v>
      </c>
      <c r="E1287" s="6">
        <v>4.9320251909759198</v>
      </c>
      <c r="F1287" s="6">
        <v>8.5393772849462604</v>
      </c>
      <c r="G1287" s="6">
        <v>-11.8055220220013</v>
      </c>
      <c r="H1287" s="6">
        <v>21.6695724039532</v>
      </c>
      <c r="I1287" s="6">
        <v>1.5230692191734599E-2</v>
      </c>
      <c r="J1287" s="6">
        <v>0.56364979879477295</v>
      </c>
      <c r="K1287" s="8">
        <v>12545</v>
      </c>
      <c r="L1287" s="8">
        <v>1456</v>
      </c>
      <c r="M1287" s="8">
        <v>1438</v>
      </c>
    </row>
    <row r="1288" spans="1:13" x14ac:dyDescent="0.15">
      <c r="A1288" s="4" t="s">
        <v>56</v>
      </c>
      <c r="B1288" s="4" t="s">
        <v>19</v>
      </c>
      <c r="C1288" s="4" t="s">
        <v>21</v>
      </c>
      <c r="D1288" s="5" t="s">
        <v>25</v>
      </c>
      <c r="E1288" s="6">
        <v>12.8057354869979</v>
      </c>
      <c r="F1288" s="6">
        <v>16.546876109127702</v>
      </c>
      <c r="G1288" s="6">
        <v>-19.6268542513711</v>
      </c>
      <c r="H1288" s="6">
        <v>45.2383252253669</v>
      </c>
      <c r="I1288" s="6">
        <v>2.0408405209315299E-2</v>
      </c>
      <c r="J1288" s="6">
        <v>0.43911318882456801</v>
      </c>
      <c r="K1288" s="8">
        <v>12545</v>
      </c>
      <c r="L1288" s="8">
        <v>1456</v>
      </c>
      <c r="M1288" s="8">
        <v>1438</v>
      </c>
    </row>
    <row r="1289" spans="1:13" x14ac:dyDescent="0.15">
      <c r="A1289" s="4" t="s">
        <v>56</v>
      </c>
      <c r="B1289" s="4" t="s">
        <v>19</v>
      </c>
      <c r="C1289" s="4" t="s">
        <v>21</v>
      </c>
      <c r="D1289" s="5" t="s">
        <v>26</v>
      </c>
      <c r="E1289" s="6">
        <v>2.39933939830052</v>
      </c>
      <c r="F1289" s="6">
        <v>2.16124845668018</v>
      </c>
      <c r="G1289" s="6">
        <v>-1.8368006474647101</v>
      </c>
      <c r="H1289" s="6">
        <v>6.6354794440657496</v>
      </c>
      <c r="I1289" s="6">
        <v>2.9275717398132801E-2</v>
      </c>
      <c r="J1289" s="6">
        <v>0.26711400348224901</v>
      </c>
      <c r="K1289" s="8">
        <v>12545</v>
      </c>
      <c r="L1289" s="8">
        <v>1456</v>
      </c>
      <c r="M1289" s="8">
        <v>1438</v>
      </c>
    </row>
    <row r="1290" spans="1:13" x14ac:dyDescent="0.15">
      <c r="A1290" s="4" t="s">
        <v>56</v>
      </c>
      <c r="B1290" s="4" t="s">
        <v>19</v>
      </c>
      <c r="C1290" s="4" t="s">
        <v>21</v>
      </c>
      <c r="D1290" s="5" t="s">
        <v>27</v>
      </c>
      <c r="E1290" s="6">
        <v>9.9315263080713692</v>
      </c>
      <c r="F1290" s="6">
        <v>3.2577525259114202</v>
      </c>
      <c r="G1290" s="6">
        <v>3.5461910674371899</v>
      </c>
      <c r="H1290" s="6">
        <v>16.3168615487055</v>
      </c>
      <c r="I1290" s="6">
        <v>8.0393042345121998E-2</v>
      </c>
      <c r="J1290" s="6">
        <v>2.34116754586133E-3</v>
      </c>
      <c r="K1290" s="8">
        <v>12545</v>
      </c>
      <c r="L1290" s="8">
        <v>1456</v>
      </c>
      <c r="M1290" s="8">
        <v>1438</v>
      </c>
    </row>
    <row r="1291" spans="1:13" x14ac:dyDescent="0.15">
      <c r="A1291" s="4" t="s">
        <v>56</v>
      </c>
      <c r="B1291" s="4" t="s">
        <v>19</v>
      </c>
      <c r="C1291" s="4" t="s">
        <v>21</v>
      </c>
      <c r="D1291" s="5" t="s">
        <v>28</v>
      </c>
      <c r="E1291" s="6">
        <v>7.5930906527470903</v>
      </c>
      <c r="F1291" s="6">
        <v>4.8458763443987296</v>
      </c>
      <c r="G1291" s="6">
        <v>-1.9050356621079401</v>
      </c>
      <c r="H1291" s="6">
        <v>17.091216967602101</v>
      </c>
      <c r="I1291" s="6">
        <v>4.1320618553294303E-2</v>
      </c>
      <c r="J1291" s="6">
        <v>0.117353731226226</v>
      </c>
      <c r="K1291" s="8">
        <v>12545</v>
      </c>
      <c r="L1291" s="8">
        <v>1456</v>
      </c>
      <c r="M1291" s="8">
        <v>1438</v>
      </c>
    </row>
    <row r="1292" spans="1:13" x14ac:dyDescent="0.15">
      <c r="A1292" s="4" t="s">
        <v>56</v>
      </c>
      <c r="B1292" s="4" t="s">
        <v>19</v>
      </c>
      <c r="C1292" s="4" t="s">
        <v>21</v>
      </c>
      <c r="D1292" s="5" t="s">
        <v>30</v>
      </c>
      <c r="E1292" s="6">
        <v>-7.00437662225157</v>
      </c>
      <c r="F1292" s="6">
        <v>5.3262462476254298</v>
      </c>
      <c r="G1292" s="6">
        <v>-17.444048633784501</v>
      </c>
      <c r="H1292" s="6">
        <v>3.4352953892813698</v>
      </c>
      <c r="I1292" s="6">
        <v>-3.4679178857828299E-2</v>
      </c>
      <c r="J1292" s="6">
        <v>0.18869652879474</v>
      </c>
      <c r="K1292" s="8">
        <v>12545</v>
      </c>
      <c r="L1292" s="8">
        <v>1456</v>
      </c>
      <c r="M1292" s="8">
        <v>1438</v>
      </c>
    </row>
    <row r="1293" spans="1:13" x14ac:dyDescent="0.15">
      <c r="A1293" s="4" t="s">
        <v>56</v>
      </c>
      <c r="B1293" s="4" t="s">
        <v>19</v>
      </c>
      <c r="C1293" s="4" t="s">
        <v>21</v>
      </c>
      <c r="D1293" s="5" t="s">
        <v>31</v>
      </c>
      <c r="E1293" s="6">
        <v>-0.44681586938719098</v>
      </c>
      <c r="F1293" s="6">
        <v>2.30050390448827</v>
      </c>
      <c r="G1293" s="6">
        <v>-4.9559025896670796</v>
      </c>
      <c r="H1293" s="6">
        <v>4.0622708508927001</v>
      </c>
      <c r="I1293" s="6">
        <v>-5.1218419358611302E-3</v>
      </c>
      <c r="J1293" s="6">
        <v>0.84602695297978203</v>
      </c>
      <c r="K1293" s="8">
        <v>12545</v>
      </c>
      <c r="L1293" s="8">
        <v>1456</v>
      </c>
      <c r="M1293" s="8">
        <v>1438</v>
      </c>
    </row>
    <row r="1294" spans="1:13" x14ac:dyDescent="0.15">
      <c r="A1294" s="4" t="s">
        <v>56</v>
      </c>
      <c r="B1294" s="4" t="s">
        <v>19</v>
      </c>
      <c r="C1294" s="4" t="s">
        <v>21</v>
      </c>
      <c r="D1294" s="5" t="s">
        <v>32</v>
      </c>
      <c r="E1294" s="6">
        <v>2.19050683698919</v>
      </c>
      <c r="F1294" s="6">
        <v>14.7734945699814</v>
      </c>
      <c r="G1294" s="6">
        <v>-26.7661787168431</v>
      </c>
      <c r="H1294" s="6">
        <v>31.147192390821498</v>
      </c>
      <c r="I1294" s="6">
        <v>3.9100465979653503E-3</v>
      </c>
      <c r="J1294" s="6">
        <v>0.882148284548393</v>
      </c>
      <c r="K1294" s="8">
        <v>12545</v>
      </c>
      <c r="L1294" s="8">
        <v>1456</v>
      </c>
      <c r="M1294" s="8">
        <v>1438</v>
      </c>
    </row>
    <row r="1295" spans="1:13" x14ac:dyDescent="0.15">
      <c r="A1295" s="4" t="s">
        <v>56</v>
      </c>
      <c r="B1295" s="4" t="s">
        <v>19</v>
      </c>
      <c r="C1295" s="4" t="s">
        <v>21</v>
      </c>
      <c r="D1295" s="5" t="s">
        <v>33</v>
      </c>
      <c r="E1295" s="6">
        <v>1.9545460908630401</v>
      </c>
      <c r="F1295" s="6">
        <v>14.7433663753069</v>
      </c>
      <c r="G1295" s="6">
        <v>-26.943086903985201</v>
      </c>
      <c r="H1295" s="6">
        <v>30.852179085711299</v>
      </c>
      <c r="I1295" s="6">
        <v>3.4959870493892001E-3</v>
      </c>
      <c r="J1295" s="6">
        <v>0.89455102780424101</v>
      </c>
      <c r="K1295" s="8">
        <v>12545</v>
      </c>
      <c r="L1295" s="8">
        <v>1456</v>
      </c>
      <c r="M1295" s="8">
        <v>1438</v>
      </c>
    </row>
    <row r="1296" spans="1:13" x14ac:dyDescent="0.15">
      <c r="A1296" s="4" t="s">
        <v>56</v>
      </c>
      <c r="B1296" s="4" t="s">
        <v>19</v>
      </c>
      <c r="C1296" s="4" t="s">
        <v>34</v>
      </c>
      <c r="D1296" s="5" t="s">
        <v>35</v>
      </c>
      <c r="E1296" s="6">
        <v>-1.1922905813575999</v>
      </c>
      <c r="F1296" s="6">
        <v>5.20838741566758E-2</v>
      </c>
      <c r="G1296" s="6">
        <v>-1.2943772176125501</v>
      </c>
      <c r="H1296" s="6">
        <v>-1.09020394510265</v>
      </c>
      <c r="I1296" s="6">
        <v>-0.60366971588347895</v>
      </c>
      <c r="J1296" s="6">
        <v>0</v>
      </c>
      <c r="K1296" s="8">
        <v>12545</v>
      </c>
      <c r="L1296" s="8">
        <v>1456</v>
      </c>
      <c r="M1296" s="8">
        <v>1438</v>
      </c>
    </row>
    <row r="1297" spans="1:13" x14ac:dyDescent="0.15">
      <c r="A1297" s="4" t="s">
        <v>56</v>
      </c>
      <c r="B1297" s="4" t="s">
        <v>19</v>
      </c>
      <c r="C1297" s="4" t="s">
        <v>34</v>
      </c>
      <c r="D1297" s="5" t="s">
        <v>36</v>
      </c>
      <c r="E1297" s="6">
        <v>-0.84117248378864296</v>
      </c>
      <c r="F1297" s="6">
        <v>2.3456333487290901E-2</v>
      </c>
      <c r="G1297" s="6">
        <v>-0.88714790753282802</v>
      </c>
      <c r="H1297" s="6">
        <v>-0.795197060044458</v>
      </c>
      <c r="I1297" s="6">
        <v>-0.94568279340690997</v>
      </c>
      <c r="J1297" s="6">
        <v>0</v>
      </c>
      <c r="K1297" s="8">
        <v>12545</v>
      </c>
      <c r="L1297" s="8">
        <v>1456</v>
      </c>
      <c r="M1297" s="8">
        <v>1438</v>
      </c>
    </row>
    <row r="1298" spans="1:13" x14ac:dyDescent="0.15">
      <c r="A1298" s="4" t="s">
        <v>56</v>
      </c>
      <c r="B1298" s="4" t="s">
        <v>19</v>
      </c>
      <c r="C1298" s="4" t="s">
        <v>15</v>
      </c>
      <c r="D1298" s="5" t="s">
        <v>37</v>
      </c>
      <c r="E1298" s="6">
        <v>4.9435088112886202E-2</v>
      </c>
      <c r="F1298" s="6">
        <v>0.341830761490302</v>
      </c>
      <c r="G1298" s="6">
        <v>-0.62056792479742895</v>
      </c>
      <c r="H1298" s="6">
        <v>0.71943810102320205</v>
      </c>
      <c r="I1298" s="6">
        <v>3.8136841958315701E-3</v>
      </c>
      <c r="J1298" s="6">
        <v>0.88503225774682204</v>
      </c>
      <c r="K1298" s="8">
        <v>12545</v>
      </c>
      <c r="L1298" s="8">
        <v>1456</v>
      </c>
      <c r="M1298" s="8">
        <v>1438</v>
      </c>
    </row>
    <row r="1299" spans="1:13" x14ac:dyDescent="0.15">
      <c r="A1299" s="4" t="s">
        <v>56</v>
      </c>
      <c r="B1299" s="4" t="s">
        <v>19</v>
      </c>
      <c r="C1299" s="4" t="s">
        <v>34</v>
      </c>
      <c r="D1299" s="5" t="s">
        <v>38</v>
      </c>
      <c r="E1299" s="6">
        <v>1.0483580731698401E-2</v>
      </c>
      <c r="F1299" s="6">
        <v>1.1624093942279101E-2</v>
      </c>
      <c r="G1299" s="6">
        <v>-1.23001439679889E-2</v>
      </c>
      <c r="H1299" s="6">
        <v>3.3267305431385702E-2</v>
      </c>
      <c r="I1299" s="6">
        <v>2.3783243908361E-2</v>
      </c>
      <c r="J1299" s="6">
        <v>0.36726958315450597</v>
      </c>
      <c r="K1299" s="8">
        <v>12545</v>
      </c>
      <c r="L1299" s="8">
        <v>1456</v>
      </c>
      <c r="M1299" s="8">
        <v>1438</v>
      </c>
    </row>
    <row r="1300" spans="1:13" x14ac:dyDescent="0.15">
      <c r="A1300" s="4" t="s">
        <v>56</v>
      </c>
      <c r="B1300" s="4" t="s">
        <v>19</v>
      </c>
      <c r="C1300" s="4" t="s">
        <v>34</v>
      </c>
      <c r="D1300" s="5" t="s">
        <v>39</v>
      </c>
      <c r="E1300" s="6">
        <v>1.9488011143465801E-2</v>
      </c>
      <c r="F1300" s="6">
        <v>1.08373549718757E-2</v>
      </c>
      <c r="G1300" s="6">
        <v>-1.7536712945885899E-3</v>
      </c>
      <c r="H1300" s="6">
        <v>4.07296935815201E-2</v>
      </c>
      <c r="I1300" s="6">
        <v>4.7420352454764503E-2</v>
      </c>
      <c r="J1300" s="6">
        <v>7.2350757758842504E-2</v>
      </c>
      <c r="K1300" s="8">
        <v>12545</v>
      </c>
      <c r="L1300" s="8">
        <v>1456</v>
      </c>
      <c r="M1300" s="8">
        <v>1438</v>
      </c>
    </row>
    <row r="1301" spans="1:13" x14ac:dyDescent="0.15">
      <c r="A1301" s="4" t="s">
        <v>57</v>
      </c>
      <c r="B1301" s="4" t="s">
        <v>19</v>
      </c>
      <c r="C1301" s="4" t="s">
        <v>15</v>
      </c>
      <c r="D1301" s="5" t="s">
        <v>16</v>
      </c>
      <c r="E1301" s="6">
        <v>71.225082751478695</v>
      </c>
      <c r="F1301" s="6">
        <v>15.931068826571099</v>
      </c>
      <c r="G1301" s="6">
        <v>39.9995018056661</v>
      </c>
      <c r="H1301" s="6">
        <v>102.45066369729101</v>
      </c>
      <c r="I1301" s="6">
        <v>0.19475236531201401</v>
      </c>
      <c r="J1301" s="6">
        <v>9.5432296136621597E-6</v>
      </c>
      <c r="K1301" s="8">
        <v>6371</v>
      </c>
      <c r="L1301" s="8">
        <v>543</v>
      </c>
      <c r="M1301" s="8">
        <v>527</v>
      </c>
    </row>
    <row r="1302" spans="1:13" x14ac:dyDescent="0.15">
      <c r="A1302" s="4" t="s">
        <v>57</v>
      </c>
      <c r="B1302" s="4" t="s">
        <v>19</v>
      </c>
      <c r="C1302" s="4" t="s">
        <v>17</v>
      </c>
      <c r="D1302" s="5" t="s">
        <v>41</v>
      </c>
      <c r="E1302" s="6">
        <v>-0.65262846875057101</v>
      </c>
      <c r="F1302" s="6">
        <v>0.555034576846269</v>
      </c>
      <c r="G1302" s="6">
        <v>-1.74052014103634</v>
      </c>
      <c r="H1302" s="6">
        <v>0.43526320353519599</v>
      </c>
      <c r="I1302" s="6">
        <v>-5.1220128987567497E-2</v>
      </c>
      <c r="J1302" s="6">
        <v>0.24019115977626401</v>
      </c>
      <c r="K1302" s="8">
        <v>6371</v>
      </c>
      <c r="L1302" s="8">
        <v>543</v>
      </c>
      <c r="M1302" s="8">
        <v>527</v>
      </c>
    </row>
    <row r="1303" spans="1:13" x14ac:dyDescent="0.15">
      <c r="A1303" s="4" t="s">
        <v>57</v>
      </c>
      <c r="B1303" s="4" t="s">
        <v>19</v>
      </c>
      <c r="C1303" s="4" t="s">
        <v>21</v>
      </c>
      <c r="D1303" s="5" t="s">
        <v>23</v>
      </c>
      <c r="E1303" s="6">
        <v>-1.38177203116657</v>
      </c>
      <c r="F1303" s="6">
        <v>1.2207810854168599</v>
      </c>
      <c r="G1303" s="6">
        <v>-3.7745555295481901</v>
      </c>
      <c r="H1303" s="6">
        <v>1.0110114672150601</v>
      </c>
      <c r="I1303" s="6">
        <v>-4.9305265118347701E-2</v>
      </c>
      <c r="J1303" s="6">
        <v>0.25820062387799703</v>
      </c>
      <c r="K1303" s="8">
        <v>6371</v>
      </c>
      <c r="L1303" s="8">
        <v>543</v>
      </c>
      <c r="M1303" s="8">
        <v>527</v>
      </c>
    </row>
    <row r="1304" spans="1:13" x14ac:dyDescent="0.15">
      <c r="A1304" s="4" t="s">
        <v>57</v>
      </c>
      <c r="B1304" s="4" t="s">
        <v>19</v>
      </c>
      <c r="C1304" s="4" t="s">
        <v>21</v>
      </c>
      <c r="D1304" s="5" t="s">
        <v>25</v>
      </c>
      <c r="E1304" s="6">
        <v>0.122916436508046</v>
      </c>
      <c r="F1304" s="6">
        <v>14.026102860783899</v>
      </c>
      <c r="G1304" s="6">
        <v>-27.368849182081</v>
      </c>
      <c r="H1304" s="6">
        <v>27.614682055097099</v>
      </c>
      <c r="I1304" s="6">
        <v>3.8173996905989399E-4</v>
      </c>
      <c r="J1304" s="6">
        <v>0.99301121303956297</v>
      </c>
      <c r="K1304" s="8">
        <v>6371</v>
      </c>
      <c r="L1304" s="8">
        <v>543</v>
      </c>
      <c r="M1304" s="8">
        <v>527</v>
      </c>
    </row>
    <row r="1305" spans="1:13" x14ac:dyDescent="0.15">
      <c r="A1305" s="4" t="s">
        <v>57</v>
      </c>
      <c r="B1305" s="4" t="s">
        <v>19</v>
      </c>
      <c r="C1305" s="4" t="s">
        <v>21</v>
      </c>
      <c r="D1305" s="5" t="s">
        <v>26</v>
      </c>
      <c r="E1305" s="6">
        <v>1.87449724964347</v>
      </c>
      <c r="F1305" s="6">
        <v>2.91808606563279</v>
      </c>
      <c r="G1305" s="6">
        <v>-3.8450771016574001</v>
      </c>
      <c r="H1305" s="6">
        <v>7.5940716009443401</v>
      </c>
      <c r="I1305" s="6">
        <v>2.79821708011312E-2</v>
      </c>
      <c r="J1305" s="6">
        <v>0.52091038504746301</v>
      </c>
      <c r="K1305" s="8">
        <v>6371</v>
      </c>
      <c r="L1305" s="8">
        <v>543</v>
      </c>
      <c r="M1305" s="8">
        <v>527</v>
      </c>
    </row>
    <row r="1306" spans="1:13" x14ac:dyDescent="0.15">
      <c r="A1306" s="4" t="s">
        <v>57</v>
      </c>
      <c r="B1306" s="4" t="s">
        <v>19</v>
      </c>
      <c r="C1306" s="4" t="s">
        <v>21</v>
      </c>
      <c r="D1306" s="5" t="s">
        <v>27</v>
      </c>
      <c r="E1306" s="6">
        <v>8.8868862335106993</v>
      </c>
      <c r="F1306" s="6">
        <v>4.9333719221479004</v>
      </c>
      <c r="G1306" s="6">
        <v>-0.78273518158836997</v>
      </c>
      <c r="H1306" s="6">
        <v>18.556507648609799</v>
      </c>
      <c r="I1306" s="6">
        <v>7.8469422279914505E-2</v>
      </c>
      <c r="J1306" s="6">
        <v>7.2213109458617794E-2</v>
      </c>
      <c r="K1306" s="8">
        <v>6371</v>
      </c>
      <c r="L1306" s="8">
        <v>543</v>
      </c>
      <c r="M1306" s="8">
        <v>527</v>
      </c>
    </row>
    <row r="1307" spans="1:13" x14ac:dyDescent="0.15">
      <c r="A1307" s="4" t="s">
        <v>57</v>
      </c>
      <c r="B1307" s="4" t="s">
        <v>19</v>
      </c>
      <c r="C1307" s="4" t="s">
        <v>21</v>
      </c>
      <c r="D1307" s="5" t="s">
        <v>28</v>
      </c>
      <c r="E1307" s="6">
        <v>3.57704535510369</v>
      </c>
      <c r="F1307" s="6">
        <v>6.32722120147384</v>
      </c>
      <c r="G1307" s="6">
        <v>-8.8245806713408808</v>
      </c>
      <c r="H1307" s="6">
        <v>15.978671381548301</v>
      </c>
      <c r="I1307" s="6">
        <v>2.4626694416753601E-2</v>
      </c>
      <c r="J1307" s="6">
        <v>0.57208114931146103</v>
      </c>
      <c r="K1307" s="8">
        <v>6371</v>
      </c>
      <c r="L1307" s="8">
        <v>543</v>
      </c>
      <c r="M1307" s="8">
        <v>527</v>
      </c>
    </row>
    <row r="1308" spans="1:13" x14ac:dyDescent="0.15">
      <c r="A1308" s="4" t="s">
        <v>57</v>
      </c>
      <c r="B1308" s="4" t="s">
        <v>19</v>
      </c>
      <c r="C1308" s="4" t="s">
        <v>21</v>
      </c>
      <c r="D1308" s="5" t="s">
        <v>30</v>
      </c>
      <c r="E1308" s="6">
        <v>0.73904978795015996</v>
      </c>
      <c r="F1308" s="6">
        <v>6.9493116455236201</v>
      </c>
      <c r="G1308" s="6">
        <v>-12.881900298151599</v>
      </c>
      <c r="H1308" s="6">
        <v>14.359999874051899</v>
      </c>
      <c r="I1308" s="6">
        <v>4.6326191792005799E-3</v>
      </c>
      <c r="J1308" s="6">
        <v>0.91534614012411497</v>
      </c>
      <c r="K1308" s="8">
        <v>6371</v>
      </c>
      <c r="L1308" s="8">
        <v>543</v>
      </c>
      <c r="M1308" s="8">
        <v>527</v>
      </c>
    </row>
    <row r="1309" spans="1:13" x14ac:dyDescent="0.15">
      <c r="A1309" s="4" t="s">
        <v>57</v>
      </c>
      <c r="B1309" s="4" t="s">
        <v>19</v>
      </c>
      <c r="C1309" s="4" t="s">
        <v>21</v>
      </c>
      <c r="D1309" s="5" t="s">
        <v>31</v>
      </c>
      <c r="E1309" s="6">
        <v>-6.0137792592193498E-2</v>
      </c>
      <c r="F1309" s="6">
        <v>3.1123041501586801</v>
      </c>
      <c r="G1309" s="6">
        <v>-6.1603879532517398</v>
      </c>
      <c r="H1309" s="6">
        <v>6.0401123680673496</v>
      </c>
      <c r="I1309" s="6">
        <v>-8.4170545821251805E-4</v>
      </c>
      <c r="J1309" s="6">
        <v>0.984591058533687</v>
      </c>
      <c r="K1309" s="8">
        <v>6371</v>
      </c>
      <c r="L1309" s="8">
        <v>543</v>
      </c>
      <c r="M1309" s="8">
        <v>527</v>
      </c>
    </row>
    <row r="1310" spans="1:13" x14ac:dyDescent="0.15">
      <c r="A1310" s="4" t="s">
        <v>57</v>
      </c>
      <c r="B1310" s="4" t="s">
        <v>19</v>
      </c>
      <c r="C1310" s="4" t="s">
        <v>21</v>
      </c>
      <c r="D1310" s="5" t="s">
        <v>32</v>
      </c>
      <c r="E1310" s="6">
        <v>8.5769615573536004</v>
      </c>
      <c r="F1310" s="6">
        <v>14.2732368763305</v>
      </c>
      <c r="G1310" s="6">
        <v>-19.399197374133799</v>
      </c>
      <c r="H1310" s="6">
        <v>36.553120488841003</v>
      </c>
      <c r="I1310" s="6">
        <v>2.6176144690954101E-2</v>
      </c>
      <c r="J1310" s="6">
        <v>0.54815636173735305</v>
      </c>
      <c r="K1310" s="8">
        <v>6371</v>
      </c>
      <c r="L1310" s="8">
        <v>543</v>
      </c>
      <c r="M1310" s="8">
        <v>527</v>
      </c>
    </row>
    <row r="1311" spans="1:13" x14ac:dyDescent="0.15">
      <c r="A1311" s="4" t="s">
        <v>57</v>
      </c>
      <c r="B1311" s="4" t="s">
        <v>19</v>
      </c>
      <c r="C1311" s="4" t="s">
        <v>21</v>
      </c>
      <c r="D1311" s="5" t="s">
        <v>33</v>
      </c>
      <c r="E1311" s="6">
        <v>10.2407490028402</v>
      </c>
      <c r="F1311" s="6">
        <v>14.1680818565842</v>
      </c>
      <c r="G1311" s="6">
        <v>-17.529301561613401</v>
      </c>
      <c r="H1311" s="6">
        <v>38.010799567293802</v>
      </c>
      <c r="I1311" s="6">
        <v>3.1485845272891097E-2</v>
      </c>
      <c r="J1311" s="6">
        <v>0.47012022727810598</v>
      </c>
      <c r="K1311" s="8">
        <v>6371</v>
      </c>
      <c r="L1311" s="8">
        <v>543</v>
      </c>
      <c r="M1311" s="8">
        <v>527</v>
      </c>
    </row>
    <row r="1312" spans="1:13" x14ac:dyDescent="0.15">
      <c r="A1312" s="4" t="s">
        <v>57</v>
      </c>
      <c r="B1312" s="4" t="s">
        <v>19</v>
      </c>
      <c r="C1312" s="4" t="s">
        <v>34</v>
      </c>
      <c r="D1312" s="5" t="s">
        <v>35</v>
      </c>
      <c r="E1312" s="6">
        <v>-1.2069875713845599</v>
      </c>
      <c r="F1312" s="6">
        <v>8.4028176525489204E-2</v>
      </c>
      <c r="G1312" s="6">
        <v>-1.37168641591214</v>
      </c>
      <c r="H1312" s="6">
        <v>-1.04228872685697</v>
      </c>
      <c r="I1312" s="6">
        <v>-0.62570921551119396</v>
      </c>
      <c r="J1312" s="6">
        <v>0</v>
      </c>
      <c r="K1312" s="8">
        <v>6371</v>
      </c>
      <c r="L1312" s="8">
        <v>543</v>
      </c>
      <c r="M1312" s="8">
        <v>527</v>
      </c>
    </row>
    <row r="1313" spans="1:13" x14ac:dyDescent="0.15">
      <c r="A1313" s="4" t="s">
        <v>57</v>
      </c>
      <c r="B1313" s="4" t="s">
        <v>19</v>
      </c>
      <c r="C1313" s="4" t="s">
        <v>34</v>
      </c>
      <c r="D1313" s="5" t="s">
        <v>36</v>
      </c>
      <c r="E1313" s="6">
        <v>-0.77996626498907695</v>
      </c>
      <c r="F1313" s="6">
        <v>2.9451639964601501E-2</v>
      </c>
      <c r="G1313" s="6">
        <v>-0.83769274760697499</v>
      </c>
      <c r="H1313" s="6">
        <v>-0.72223978237117803</v>
      </c>
      <c r="I1313" s="6">
        <v>-1.15361535678366</v>
      </c>
      <c r="J1313" s="6">
        <v>0</v>
      </c>
      <c r="K1313" s="8">
        <v>6371</v>
      </c>
      <c r="L1313" s="8">
        <v>543</v>
      </c>
      <c r="M1313" s="8">
        <v>527</v>
      </c>
    </row>
    <row r="1314" spans="1:13" x14ac:dyDescent="0.15">
      <c r="A1314" s="4" t="s">
        <v>57</v>
      </c>
      <c r="B1314" s="4" t="s">
        <v>19</v>
      </c>
      <c r="C1314" s="4" t="s">
        <v>15</v>
      </c>
      <c r="D1314" s="5" t="s">
        <v>37</v>
      </c>
      <c r="E1314" s="6">
        <v>0.23945526113436599</v>
      </c>
      <c r="F1314" s="6">
        <v>0.41558952544926298</v>
      </c>
      <c r="G1314" s="6">
        <v>-0.57511810543748199</v>
      </c>
      <c r="H1314" s="6">
        <v>1.0540286277062101</v>
      </c>
      <c r="I1314" s="6">
        <v>2.5098888129797301E-2</v>
      </c>
      <c r="J1314" s="6">
        <v>0.56473759278869196</v>
      </c>
      <c r="K1314" s="8">
        <v>6371</v>
      </c>
      <c r="L1314" s="8">
        <v>543</v>
      </c>
      <c r="M1314" s="8">
        <v>527</v>
      </c>
    </row>
    <row r="1315" spans="1:13" x14ac:dyDescent="0.15">
      <c r="A1315" s="4" t="s">
        <v>57</v>
      </c>
      <c r="B1315" s="4" t="s">
        <v>19</v>
      </c>
      <c r="C1315" s="4" t="s">
        <v>34</v>
      </c>
      <c r="D1315" s="5" t="s">
        <v>38</v>
      </c>
      <c r="E1315" s="6">
        <v>-6.8597903463096998E-3</v>
      </c>
      <c r="F1315" s="6">
        <v>1.4536229793479899E-2</v>
      </c>
      <c r="G1315" s="6">
        <v>-3.5351426720774903E-2</v>
      </c>
      <c r="H1315" s="6">
        <v>2.1631846028155498E-2</v>
      </c>
      <c r="I1315" s="6">
        <v>-2.0556716914175099E-2</v>
      </c>
      <c r="J1315" s="6">
        <v>0.63718607949075201</v>
      </c>
      <c r="K1315" s="8">
        <v>6371</v>
      </c>
      <c r="L1315" s="8">
        <v>543</v>
      </c>
      <c r="M1315" s="8">
        <v>527</v>
      </c>
    </row>
    <row r="1316" spans="1:13" x14ac:dyDescent="0.15">
      <c r="A1316" s="4" t="s">
        <v>57</v>
      </c>
      <c r="B1316" s="4" t="s">
        <v>19</v>
      </c>
      <c r="C1316" s="4" t="s">
        <v>34</v>
      </c>
      <c r="D1316" s="5" t="s">
        <v>39</v>
      </c>
      <c r="E1316" s="6">
        <v>1.4196245463638299E-2</v>
      </c>
      <c r="F1316" s="6">
        <v>1.17275282262494E-2</v>
      </c>
      <c r="G1316" s="6">
        <v>-8.7902148868611203E-3</v>
      </c>
      <c r="H1316" s="6">
        <v>3.7182705814137601E-2</v>
      </c>
      <c r="I1316" s="6">
        <v>5.2730477671941299E-2</v>
      </c>
      <c r="J1316" s="6">
        <v>0.22662631356773399</v>
      </c>
      <c r="K1316" s="8">
        <v>6371</v>
      </c>
      <c r="L1316" s="8">
        <v>543</v>
      </c>
      <c r="M1316" s="8">
        <v>527</v>
      </c>
    </row>
    <row r="1317" spans="1:13" x14ac:dyDescent="0.15">
      <c r="A1317" s="4" t="s">
        <v>58</v>
      </c>
      <c r="B1317" s="4" t="s">
        <v>19</v>
      </c>
      <c r="C1317" s="4" t="s">
        <v>15</v>
      </c>
      <c r="D1317" s="5" t="s">
        <v>16</v>
      </c>
      <c r="E1317" s="6">
        <v>48.675654464504603</v>
      </c>
      <c r="F1317" s="6">
        <v>7.3504049757955103</v>
      </c>
      <c r="G1317" s="6">
        <v>34.268544178633903</v>
      </c>
      <c r="H1317" s="6">
        <v>63.082764750375397</v>
      </c>
      <c r="I1317" s="6">
        <v>8.5634731426559293E-2</v>
      </c>
      <c r="J1317" s="6">
        <v>3.8482328434952303E-11</v>
      </c>
      <c r="K1317" s="8">
        <v>14396</v>
      </c>
      <c r="L1317" s="8">
        <v>5999</v>
      </c>
      <c r="M1317" s="8">
        <v>5980</v>
      </c>
    </row>
    <row r="1318" spans="1:13" x14ac:dyDescent="0.15">
      <c r="A1318" s="4" t="s">
        <v>58</v>
      </c>
      <c r="B1318" s="4" t="s">
        <v>19</v>
      </c>
      <c r="C1318" s="4" t="s">
        <v>17</v>
      </c>
      <c r="D1318" s="5" t="s">
        <v>41</v>
      </c>
      <c r="E1318" s="6">
        <v>1.3664665134765599</v>
      </c>
      <c r="F1318" s="6">
        <v>0.13886209410418701</v>
      </c>
      <c r="G1318" s="6">
        <v>1.0942908291606801</v>
      </c>
      <c r="H1318" s="6">
        <v>1.6386421977924399</v>
      </c>
      <c r="I1318" s="6">
        <v>0.12725202175464501</v>
      </c>
      <c r="J1318" s="6">
        <v>0</v>
      </c>
      <c r="K1318" s="8">
        <v>14396</v>
      </c>
      <c r="L1318" s="8">
        <v>5999</v>
      </c>
      <c r="M1318" s="8">
        <v>5980</v>
      </c>
    </row>
    <row r="1319" spans="1:13" x14ac:dyDescent="0.15">
      <c r="A1319" s="4" t="s">
        <v>58</v>
      </c>
      <c r="B1319" s="4" t="s">
        <v>19</v>
      </c>
      <c r="C1319" s="4" t="s">
        <v>21</v>
      </c>
      <c r="D1319" s="5" t="s">
        <v>22</v>
      </c>
      <c r="E1319" s="6">
        <v>-4.4804864806367997</v>
      </c>
      <c r="F1319" s="6">
        <v>2.21116301487793</v>
      </c>
      <c r="G1319" s="6">
        <v>-8.81446120995939</v>
      </c>
      <c r="H1319" s="6">
        <v>-0.14651175131419999</v>
      </c>
      <c r="I1319" s="6">
        <v>-2.6203168990406402E-2</v>
      </c>
      <c r="J1319" s="6">
        <v>4.2778026536498502E-2</v>
      </c>
      <c r="K1319" s="8">
        <v>14396</v>
      </c>
      <c r="L1319" s="8">
        <v>5999</v>
      </c>
      <c r="M1319" s="8">
        <v>5980</v>
      </c>
    </row>
    <row r="1320" spans="1:13" x14ac:dyDescent="0.15">
      <c r="A1320" s="4" t="s">
        <v>58</v>
      </c>
      <c r="B1320" s="4" t="s">
        <v>19</v>
      </c>
      <c r="C1320" s="4" t="s">
        <v>21</v>
      </c>
      <c r="D1320" s="5" t="s">
        <v>23</v>
      </c>
      <c r="E1320" s="6">
        <v>-5.71664285777881</v>
      </c>
      <c r="F1320" s="6">
        <v>2.20968434801049</v>
      </c>
      <c r="G1320" s="6">
        <v>-10.0477193363648</v>
      </c>
      <c r="H1320" s="6">
        <v>-1.3855663791927999</v>
      </c>
      <c r="I1320" s="6">
        <v>-3.34549380084792E-2</v>
      </c>
      <c r="J1320" s="6">
        <v>9.7025313687133501E-3</v>
      </c>
      <c r="K1320" s="8">
        <v>14396</v>
      </c>
      <c r="L1320" s="8">
        <v>5999</v>
      </c>
      <c r="M1320" s="8">
        <v>5980</v>
      </c>
    </row>
    <row r="1321" spans="1:13" x14ac:dyDescent="0.15">
      <c r="A1321" s="4" t="s">
        <v>58</v>
      </c>
      <c r="B1321" s="4" t="s">
        <v>19</v>
      </c>
      <c r="C1321" s="4" t="s">
        <v>21</v>
      </c>
      <c r="D1321" s="5" t="s">
        <v>24</v>
      </c>
      <c r="E1321" s="6">
        <v>-4.1133704535815498</v>
      </c>
      <c r="F1321" s="6">
        <v>2.9326398483742002</v>
      </c>
      <c r="G1321" s="6">
        <v>-9.8614708457907003</v>
      </c>
      <c r="H1321" s="6">
        <v>1.63472993862761</v>
      </c>
      <c r="I1321" s="6">
        <v>-1.8137962546624899E-2</v>
      </c>
      <c r="J1321" s="6">
        <v>0.16078298810577199</v>
      </c>
      <c r="K1321" s="8">
        <v>14396</v>
      </c>
      <c r="L1321" s="8">
        <v>5999</v>
      </c>
      <c r="M1321" s="8">
        <v>5980</v>
      </c>
    </row>
    <row r="1322" spans="1:13" x14ac:dyDescent="0.15">
      <c r="A1322" s="4" t="s">
        <v>58</v>
      </c>
      <c r="B1322" s="4" t="s">
        <v>19</v>
      </c>
      <c r="C1322" s="4" t="s">
        <v>21</v>
      </c>
      <c r="D1322" s="5" t="s">
        <v>25</v>
      </c>
      <c r="E1322" s="6">
        <v>-3.8400315187955401</v>
      </c>
      <c r="F1322" s="6">
        <v>4.3505341943248199</v>
      </c>
      <c r="G1322" s="6">
        <v>-12.367265888396499</v>
      </c>
      <c r="H1322" s="6">
        <v>4.6872028508054502</v>
      </c>
      <c r="I1322" s="6">
        <v>-1.14140983563108E-2</v>
      </c>
      <c r="J1322" s="6">
        <v>0.37745683918062001</v>
      </c>
      <c r="K1322" s="8">
        <v>14396</v>
      </c>
      <c r="L1322" s="8">
        <v>5999</v>
      </c>
      <c r="M1322" s="8">
        <v>5980</v>
      </c>
    </row>
    <row r="1323" spans="1:13" x14ac:dyDescent="0.15">
      <c r="A1323" s="4" t="s">
        <v>58</v>
      </c>
      <c r="B1323" s="4" t="s">
        <v>19</v>
      </c>
      <c r="C1323" s="4" t="s">
        <v>21</v>
      </c>
      <c r="D1323" s="5" t="s">
        <v>26</v>
      </c>
      <c r="E1323" s="6">
        <v>3.5481736951782201</v>
      </c>
      <c r="F1323" s="6">
        <v>0.83002023867978303</v>
      </c>
      <c r="G1323" s="6">
        <v>1.9212982838856301</v>
      </c>
      <c r="H1323" s="6">
        <v>5.1750491064707997</v>
      </c>
      <c r="I1323" s="6">
        <v>5.5279689859981301E-2</v>
      </c>
      <c r="J1323" s="6">
        <v>1.9427969845775601E-5</v>
      </c>
      <c r="K1323" s="8">
        <v>14396</v>
      </c>
      <c r="L1323" s="8">
        <v>5999</v>
      </c>
      <c r="M1323" s="8">
        <v>5980</v>
      </c>
    </row>
    <row r="1324" spans="1:13" x14ac:dyDescent="0.15">
      <c r="A1324" s="4" t="s">
        <v>58</v>
      </c>
      <c r="B1324" s="4" t="s">
        <v>19</v>
      </c>
      <c r="C1324" s="4" t="s">
        <v>21</v>
      </c>
      <c r="D1324" s="5" t="s">
        <v>27</v>
      </c>
      <c r="E1324" s="6">
        <v>7.7045573496337996</v>
      </c>
      <c r="F1324" s="6">
        <v>1.6459553894727601</v>
      </c>
      <c r="G1324" s="6">
        <v>4.4784139058583197</v>
      </c>
      <c r="H1324" s="6">
        <v>10.930700793409301</v>
      </c>
      <c r="I1324" s="6">
        <v>6.0531166029118399E-2</v>
      </c>
      <c r="J1324" s="6">
        <v>2.9191367227898698E-6</v>
      </c>
      <c r="K1324" s="8">
        <v>14396</v>
      </c>
      <c r="L1324" s="8">
        <v>5999</v>
      </c>
      <c r="M1324" s="8">
        <v>5980</v>
      </c>
    </row>
    <row r="1325" spans="1:13" x14ac:dyDescent="0.15">
      <c r="A1325" s="4" t="s">
        <v>58</v>
      </c>
      <c r="B1325" s="4" t="s">
        <v>19</v>
      </c>
      <c r="C1325" s="4" t="s">
        <v>21</v>
      </c>
      <c r="D1325" s="5" t="s">
        <v>28</v>
      </c>
      <c r="E1325" s="6">
        <v>8.5985222411975109</v>
      </c>
      <c r="F1325" s="6">
        <v>1.6797512025257599</v>
      </c>
      <c r="G1325" s="6">
        <v>5.3061375484760802</v>
      </c>
      <c r="H1325" s="6">
        <v>11.890906933918901</v>
      </c>
      <c r="I1325" s="6">
        <v>6.6195469422337005E-2</v>
      </c>
      <c r="J1325" s="6">
        <v>3.1688243673499999E-7</v>
      </c>
      <c r="K1325" s="8">
        <v>14396</v>
      </c>
      <c r="L1325" s="8">
        <v>5999</v>
      </c>
      <c r="M1325" s="8">
        <v>5980</v>
      </c>
    </row>
    <row r="1326" spans="1:13" x14ac:dyDescent="0.15">
      <c r="A1326" s="4" t="s">
        <v>58</v>
      </c>
      <c r="B1326" s="4" t="s">
        <v>19</v>
      </c>
      <c r="C1326" s="4" t="s">
        <v>21</v>
      </c>
      <c r="D1326" s="5" t="s">
        <v>29</v>
      </c>
      <c r="E1326" s="6">
        <v>5.19123223084976</v>
      </c>
      <c r="F1326" s="6">
        <v>4.6119044875002997</v>
      </c>
      <c r="G1326" s="6">
        <v>-3.8482991688644299</v>
      </c>
      <c r="H1326" s="6">
        <v>14.230763630564001</v>
      </c>
      <c r="I1326" s="6">
        <v>1.45559166843504E-2</v>
      </c>
      <c r="J1326" s="6">
        <v>0.26037337261339</v>
      </c>
      <c r="K1326" s="8">
        <v>14396</v>
      </c>
      <c r="L1326" s="8">
        <v>5999</v>
      </c>
      <c r="M1326" s="8">
        <v>5980</v>
      </c>
    </row>
    <row r="1327" spans="1:13" x14ac:dyDescent="0.15">
      <c r="A1327" s="4" t="s">
        <v>58</v>
      </c>
      <c r="B1327" s="4" t="s">
        <v>19</v>
      </c>
      <c r="C1327" s="4" t="s">
        <v>21</v>
      </c>
      <c r="D1327" s="5" t="s">
        <v>30</v>
      </c>
      <c r="E1327" s="6">
        <v>2.7748996524418601</v>
      </c>
      <c r="F1327" s="6">
        <v>2.8754509461177702</v>
      </c>
      <c r="G1327" s="6">
        <v>-2.8611080285970401</v>
      </c>
      <c r="H1327" s="6">
        <v>8.4109073334807594</v>
      </c>
      <c r="I1327" s="6">
        <v>1.24793144307522E-2</v>
      </c>
      <c r="J1327" s="6">
        <v>0.33456824060241802</v>
      </c>
      <c r="K1327" s="8">
        <v>14396</v>
      </c>
      <c r="L1327" s="8">
        <v>5999</v>
      </c>
      <c r="M1327" s="8">
        <v>5980</v>
      </c>
    </row>
    <row r="1328" spans="1:13" x14ac:dyDescent="0.15">
      <c r="A1328" s="4" t="s">
        <v>58</v>
      </c>
      <c r="B1328" s="4" t="s">
        <v>19</v>
      </c>
      <c r="C1328" s="4" t="s">
        <v>21</v>
      </c>
      <c r="D1328" s="5" t="s">
        <v>31</v>
      </c>
      <c r="E1328" s="6">
        <v>0.88307994297210801</v>
      </c>
      <c r="F1328" s="6">
        <v>0.87486314313220503</v>
      </c>
      <c r="G1328" s="6">
        <v>-0.83168949213443699</v>
      </c>
      <c r="H1328" s="6">
        <v>2.5978493780786498</v>
      </c>
      <c r="I1328" s="6">
        <v>1.3052969051054301E-2</v>
      </c>
      <c r="J1328" s="6">
        <v>0.31282745994450001</v>
      </c>
      <c r="K1328" s="8">
        <v>14396</v>
      </c>
      <c r="L1328" s="8">
        <v>5999</v>
      </c>
      <c r="M1328" s="8">
        <v>5980</v>
      </c>
    </row>
    <row r="1329" spans="1:13" x14ac:dyDescent="0.15">
      <c r="A1329" s="4" t="s">
        <v>58</v>
      </c>
      <c r="B1329" s="4" t="s">
        <v>19</v>
      </c>
      <c r="C1329" s="4" t="s">
        <v>21</v>
      </c>
      <c r="D1329" s="5" t="s">
        <v>32</v>
      </c>
      <c r="E1329" s="6">
        <v>-2.2277891871211799</v>
      </c>
      <c r="F1329" s="6">
        <v>6.81596530808556</v>
      </c>
      <c r="G1329" s="6">
        <v>-15.5873747094998</v>
      </c>
      <c r="H1329" s="6">
        <v>11.1317963352575</v>
      </c>
      <c r="I1329" s="6">
        <v>-4.2266484634467302E-3</v>
      </c>
      <c r="J1329" s="6">
        <v>0.743793784265118</v>
      </c>
      <c r="K1329" s="8">
        <v>14396</v>
      </c>
      <c r="L1329" s="8">
        <v>5999</v>
      </c>
      <c r="M1329" s="8">
        <v>5980</v>
      </c>
    </row>
    <row r="1330" spans="1:13" x14ac:dyDescent="0.15">
      <c r="A1330" s="4" t="s">
        <v>58</v>
      </c>
      <c r="B1330" s="4" t="s">
        <v>19</v>
      </c>
      <c r="C1330" s="4" t="s">
        <v>21</v>
      </c>
      <c r="D1330" s="5" t="s">
        <v>33</v>
      </c>
      <c r="E1330" s="6">
        <v>-2.0996215977428401</v>
      </c>
      <c r="F1330" s="6">
        <v>6.7989682227322197</v>
      </c>
      <c r="G1330" s="6">
        <v>-15.425892100876901</v>
      </c>
      <c r="H1330" s="6">
        <v>11.226648905391199</v>
      </c>
      <c r="I1330" s="6">
        <v>-3.9934424315483403E-3</v>
      </c>
      <c r="J1330" s="6">
        <v>0.75747321249591004</v>
      </c>
      <c r="K1330" s="8">
        <v>14396</v>
      </c>
      <c r="L1330" s="8">
        <v>5999</v>
      </c>
      <c r="M1330" s="8">
        <v>5980</v>
      </c>
    </row>
    <row r="1331" spans="1:13" x14ac:dyDescent="0.15">
      <c r="A1331" s="4" t="s">
        <v>58</v>
      </c>
      <c r="B1331" s="4" t="s">
        <v>19</v>
      </c>
      <c r="C1331" s="4" t="s">
        <v>34</v>
      </c>
      <c r="D1331" s="5" t="s">
        <v>35</v>
      </c>
      <c r="E1331" s="6">
        <v>-1.0373323597886599</v>
      </c>
      <c r="F1331" s="6">
        <v>2.3871799799837199E-2</v>
      </c>
      <c r="G1331" s="6">
        <v>-1.0841221153968199</v>
      </c>
      <c r="H1331" s="6">
        <v>-0.990542604180501</v>
      </c>
      <c r="I1331" s="6">
        <v>-0.56192993766582899</v>
      </c>
      <c r="J1331" s="6">
        <v>0</v>
      </c>
      <c r="K1331" s="8">
        <v>14396</v>
      </c>
      <c r="L1331" s="8">
        <v>5999</v>
      </c>
      <c r="M1331" s="8">
        <v>5980</v>
      </c>
    </row>
    <row r="1332" spans="1:13" x14ac:dyDescent="0.15">
      <c r="A1332" s="4" t="s">
        <v>58</v>
      </c>
      <c r="B1332" s="4" t="s">
        <v>19</v>
      </c>
      <c r="C1332" s="4" t="s">
        <v>34</v>
      </c>
      <c r="D1332" s="5" t="s">
        <v>36</v>
      </c>
      <c r="E1332" s="6">
        <v>-0.881377271175393</v>
      </c>
      <c r="F1332" s="6">
        <v>2.2564226838158799E-2</v>
      </c>
      <c r="G1332" s="6">
        <v>-0.92560412747014698</v>
      </c>
      <c r="H1332" s="6">
        <v>-0.83715041488063802</v>
      </c>
      <c r="I1332" s="6">
        <v>-0.50511561894308299</v>
      </c>
      <c r="J1332" s="6">
        <v>0</v>
      </c>
      <c r="K1332" s="8">
        <v>14396</v>
      </c>
      <c r="L1332" s="8">
        <v>5999</v>
      </c>
      <c r="M1332" s="8">
        <v>5980</v>
      </c>
    </row>
    <row r="1333" spans="1:13" x14ac:dyDescent="0.15">
      <c r="A1333" s="4" t="s">
        <v>58</v>
      </c>
      <c r="B1333" s="4" t="s">
        <v>19</v>
      </c>
      <c r="C1333" s="4" t="s">
        <v>15</v>
      </c>
      <c r="D1333" s="5" t="s">
        <v>37</v>
      </c>
      <c r="E1333" s="6">
        <v>1.89890335815487</v>
      </c>
      <c r="F1333" s="6">
        <v>0.48925485005197</v>
      </c>
      <c r="G1333" s="6">
        <v>0.93994278308355905</v>
      </c>
      <c r="H1333" s="6">
        <v>2.8578639332261799</v>
      </c>
      <c r="I1333" s="6">
        <v>5.0189992520733397E-2</v>
      </c>
      <c r="J1333" s="6">
        <v>1.05053893822094E-4</v>
      </c>
      <c r="K1333" s="8">
        <v>14396</v>
      </c>
      <c r="L1333" s="8">
        <v>5999</v>
      </c>
      <c r="M1333" s="8">
        <v>5980</v>
      </c>
    </row>
    <row r="1334" spans="1:13" x14ac:dyDescent="0.15">
      <c r="A1334" s="4" t="s">
        <v>58</v>
      </c>
      <c r="B1334" s="4" t="s">
        <v>19</v>
      </c>
      <c r="C1334" s="4" t="s">
        <v>34</v>
      </c>
      <c r="D1334" s="5" t="s">
        <v>38</v>
      </c>
      <c r="E1334" s="6">
        <v>-8.0237346416069499E-2</v>
      </c>
      <c r="F1334" s="6">
        <v>1.6155267654676599E-2</v>
      </c>
      <c r="G1334" s="6">
        <v>-0.111902366719729</v>
      </c>
      <c r="H1334" s="6">
        <v>-4.8572326112409699E-2</v>
      </c>
      <c r="I1334" s="6">
        <v>-6.4226137947250003E-2</v>
      </c>
      <c r="J1334" s="6">
        <v>7.0015775532894498E-7</v>
      </c>
      <c r="K1334" s="8">
        <v>14396</v>
      </c>
      <c r="L1334" s="8">
        <v>5999</v>
      </c>
      <c r="M1334" s="8">
        <v>5980</v>
      </c>
    </row>
    <row r="1335" spans="1:13" x14ac:dyDescent="0.15">
      <c r="A1335" s="4" t="s">
        <v>58</v>
      </c>
      <c r="B1335" s="4" t="s">
        <v>19</v>
      </c>
      <c r="C1335" s="4" t="s">
        <v>34</v>
      </c>
      <c r="D1335" s="5" t="s">
        <v>39</v>
      </c>
      <c r="E1335" s="6">
        <v>5.9998663854358002E-2</v>
      </c>
      <c r="F1335" s="6">
        <v>2.1890935148670802E-2</v>
      </c>
      <c r="G1335" s="6">
        <v>1.7091488265218301E-2</v>
      </c>
      <c r="H1335" s="6">
        <v>0.102905839443498</v>
      </c>
      <c r="I1335" s="6">
        <v>3.54426897028884E-2</v>
      </c>
      <c r="J1335" s="6">
        <v>6.1471911531787403E-3</v>
      </c>
      <c r="K1335" s="8">
        <v>14396</v>
      </c>
      <c r="L1335" s="8">
        <v>5999</v>
      </c>
      <c r="M1335" s="8">
        <v>5980</v>
      </c>
    </row>
    <row r="1336" spans="1:13" x14ac:dyDescent="0.15">
      <c r="A1336" s="4" t="s">
        <v>59</v>
      </c>
      <c r="B1336" s="4" t="s">
        <v>19</v>
      </c>
      <c r="C1336" s="4" t="s">
        <v>15</v>
      </c>
      <c r="D1336" s="5" t="s">
        <v>16</v>
      </c>
      <c r="E1336" s="6">
        <v>19.014710290186098</v>
      </c>
      <c r="F1336" s="6">
        <v>15.639525622535499</v>
      </c>
      <c r="G1336" s="6">
        <v>-11.6394334208799</v>
      </c>
      <c r="H1336" s="6">
        <v>49.6688540012522</v>
      </c>
      <c r="I1336" s="6">
        <v>2.2710570492832399E-2</v>
      </c>
      <c r="J1336" s="6">
        <v>0.22415695275553399</v>
      </c>
      <c r="K1336" s="8">
        <v>12768</v>
      </c>
      <c r="L1336" s="8">
        <v>2885</v>
      </c>
      <c r="M1336" s="8">
        <v>2866</v>
      </c>
    </row>
    <row r="1337" spans="1:13" x14ac:dyDescent="0.15">
      <c r="A1337" s="4" t="s">
        <v>59</v>
      </c>
      <c r="B1337" s="4" t="s">
        <v>19</v>
      </c>
      <c r="C1337" s="4" t="s">
        <v>17</v>
      </c>
      <c r="D1337" s="5" t="s">
        <v>41</v>
      </c>
      <c r="E1337" s="6">
        <v>1.0515721193144201</v>
      </c>
      <c r="F1337" s="6">
        <v>0.19942912260045201</v>
      </c>
      <c r="G1337" s="6">
        <v>0.66068245092465805</v>
      </c>
      <c r="H1337" s="6">
        <v>1.4424617877041801</v>
      </c>
      <c r="I1337" s="6">
        <v>9.8494593331857005E-2</v>
      </c>
      <c r="J1337" s="6">
        <v>1.4426233985176401E-7</v>
      </c>
      <c r="K1337" s="8">
        <v>12768</v>
      </c>
      <c r="L1337" s="8">
        <v>2885</v>
      </c>
      <c r="M1337" s="8">
        <v>2866</v>
      </c>
    </row>
    <row r="1338" spans="1:13" x14ac:dyDescent="0.15">
      <c r="A1338" s="4" t="s">
        <v>59</v>
      </c>
      <c r="B1338" s="4" t="s">
        <v>19</v>
      </c>
      <c r="C1338" s="4" t="s">
        <v>21</v>
      </c>
      <c r="D1338" s="5" t="s">
        <v>22</v>
      </c>
      <c r="E1338" s="6">
        <v>4.6320300929974696</v>
      </c>
      <c r="F1338" s="6">
        <v>4.0081313853247904</v>
      </c>
      <c r="G1338" s="6">
        <v>-3.2240800259398199</v>
      </c>
      <c r="H1338" s="6">
        <v>12.4881402119348</v>
      </c>
      <c r="I1338" s="6">
        <v>2.15869522092649E-2</v>
      </c>
      <c r="J1338" s="6">
        <v>0.247917271111184</v>
      </c>
      <c r="K1338" s="8">
        <v>12768</v>
      </c>
      <c r="L1338" s="8">
        <v>2885</v>
      </c>
      <c r="M1338" s="8">
        <v>2866</v>
      </c>
    </row>
    <row r="1339" spans="1:13" x14ac:dyDescent="0.15">
      <c r="A1339" s="4" t="s">
        <v>59</v>
      </c>
      <c r="B1339" s="4" t="s">
        <v>19</v>
      </c>
      <c r="C1339" s="4" t="s">
        <v>21</v>
      </c>
      <c r="D1339" s="5" t="s">
        <v>23</v>
      </c>
      <c r="E1339" s="6">
        <v>2.7044549640327902</v>
      </c>
      <c r="F1339" s="6">
        <v>4.0050733135780296</v>
      </c>
      <c r="G1339" s="6">
        <v>-5.1456612025899302</v>
      </c>
      <c r="H1339" s="6">
        <v>10.5545711306555</v>
      </c>
      <c r="I1339" s="6">
        <v>1.26133715942186E-2</v>
      </c>
      <c r="J1339" s="6">
        <v>0.49956676653593002</v>
      </c>
      <c r="K1339" s="8">
        <v>12768</v>
      </c>
      <c r="L1339" s="8">
        <v>2885</v>
      </c>
      <c r="M1339" s="8">
        <v>2866</v>
      </c>
    </row>
    <row r="1340" spans="1:13" x14ac:dyDescent="0.15">
      <c r="A1340" s="4" t="s">
        <v>59</v>
      </c>
      <c r="B1340" s="4" t="s">
        <v>19</v>
      </c>
      <c r="C1340" s="4" t="s">
        <v>21</v>
      </c>
      <c r="D1340" s="5" t="s">
        <v>24</v>
      </c>
      <c r="E1340" s="6">
        <v>11.6723466706111</v>
      </c>
      <c r="F1340" s="6">
        <v>4.9494637962590096</v>
      </c>
      <c r="G1340" s="6">
        <v>1.9711844892836901</v>
      </c>
      <c r="H1340" s="6">
        <v>21.373508851938499</v>
      </c>
      <c r="I1340" s="6">
        <v>4.4051624924628198E-2</v>
      </c>
      <c r="J1340" s="6">
        <v>1.8425365784628701E-2</v>
      </c>
      <c r="K1340" s="8">
        <v>12768</v>
      </c>
      <c r="L1340" s="8">
        <v>2885</v>
      </c>
      <c r="M1340" s="8">
        <v>2866</v>
      </c>
    </row>
    <row r="1341" spans="1:13" x14ac:dyDescent="0.15">
      <c r="A1341" s="4" t="s">
        <v>59</v>
      </c>
      <c r="B1341" s="4" t="s">
        <v>19</v>
      </c>
      <c r="C1341" s="4" t="s">
        <v>21</v>
      </c>
      <c r="D1341" s="5" t="s">
        <v>25</v>
      </c>
      <c r="E1341" s="6">
        <v>9.6780241743600204</v>
      </c>
      <c r="F1341" s="6">
        <v>11.318587968873199</v>
      </c>
      <c r="G1341" s="6">
        <v>-12.506895661330701</v>
      </c>
      <c r="H1341" s="6">
        <v>31.8629440100507</v>
      </c>
      <c r="I1341" s="6">
        <v>1.5971891783036599E-2</v>
      </c>
      <c r="J1341" s="6">
        <v>0.39259170930299098</v>
      </c>
      <c r="K1341" s="8">
        <v>12768</v>
      </c>
      <c r="L1341" s="8">
        <v>2885</v>
      </c>
      <c r="M1341" s="8">
        <v>2866</v>
      </c>
    </row>
    <row r="1342" spans="1:13" x14ac:dyDescent="0.15">
      <c r="A1342" s="4" t="s">
        <v>59</v>
      </c>
      <c r="B1342" s="4" t="s">
        <v>19</v>
      </c>
      <c r="C1342" s="4" t="s">
        <v>21</v>
      </c>
      <c r="D1342" s="5" t="s">
        <v>26</v>
      </c>
      <c r="E1342" s="6">
        <v>2.0884891336972702</v>
      </c>
      <c r="F1342" s="6">
        <v>1.19151365758618</v>
      </c>
      <c r="G1342" s="6">
        <v>-0.24692894578174501</v>
      </c>
      <c r="H1342" s="6">
        <v>4.4239072131762898</v>
      </c>
      <c r="I1342" s="6">
        <v>3.2741238409304499E-2</v>
      </c>
      <c r="J1342" s="6">
        <v>7.9742644829710302E-2</v>
      </c>
      <c r="K1342" s="8">
        <v>12768</v>
      </c>
      <c r="L1342" s="8">
        <v>2885</v>
      </c>
      <c r="M1342" s="8">
        <v>2866</v>
      </c>
    </row>
    <row r="1343" spans="1:13" x14ac:dyDescent="0.15">
      <c r="A1343" s="4" t="s">
        <v>59</v>
      </c>
      <c r="B1343" s="4" t="s">
        <v>19</v>
      </c>
      <c r="C1343" s="4" t="s">
        <v>21</v>
      </c>
      <c r="D1343" s="5" t="s">
        <v>27</v>
      </c>
      <c r="E1343" s="6">
        <v>10.0329997118944</v>
      </c>
      <c r="F1343" s="6">
        <v>2.1383672942937602</v>
      </c>
      <c r="G1343" s="6">
        <v>5.8417077297468802</v>
      </c>
      <c r="H1343" s="6">
        <v>14.224291694042</v>
      </c>
      <c r="I1343" s="6">
        <v>8.7641621358354599E-2</v>
      </c>
      <c r="J1343" s="6">
        <v>2.8336959811969798E-6</v>
      </c>
      <c r="K1343" s="8">
        <v>12768</v>
      </c>
      <c r="L1343" s="8">
        <v>2885</v>
      </c>
      <c r="M1343" s="8">
        <v>2866</v>
      </c>
    </row>
    <row r="1344" spans="1:13" x14ac:dyDescent="0.15">
      <c r="A1344" s="4" t="s">
        <v>59</v>
      </c>
      <c r="B1344" s="4" t="s">
        <v>19</v>
      </c>
      <c r="C1344" s="4" t="s">
        <v>21</v>
      </c>
      <c r="D1344" s="5" t="s">
        <v>28</v>
      </c>
      <c r="E1344" s="6">
        <v>8.6386301928270104</v>
      </c>
      <c r="F1344" s="6">
        <v>2.4573988940685001</v>
      </c>
      <c r="G1344" s="6">
        <v>3.8220225365406799</v>
      </c>
      <c r="H1344" s="6">
        <v>13.455237849113299</v>
      </c>
      <c r="I1344" s="6">
        <v>6.5664574038497195E-2</v>
      </c>
      <c r="J1344" s="6">
        <v>4.4597130059376199E-4</v>
      </c>
      <c r="K1344" s="8">
        <v>12768</v>
      </c>
      <c r="L1344" s="8">
        <v>2885</v>
      </c>
      <c r="M1344" s="8">
        <v>2866</v>
      </c>
    </row>
    <row r="1345" spans="1:13" x14ac:dyDescent="0.15">
      <c r="A1345" s="4" t="s">
        <v>59</v>
      </c>
      <c r="B1345" s="4" t="s">
        <v>19</v>
      </c>
      <c r="C1345" s="4" t="s">
        <v>21</v>
      </c>
      <c r="D1345" s="5" t="s">
        <v>29</v>
      </c>
      <c r="E1345" s="6">
        <v>-5.3596504123938703E-2</v>
      </c>
      <c r="F1345" s="6">
        <v>14.899354451431501</v>
      </c>
      <c r="G1345" s="6">
        <v>-29.256972845550699</v>
      </c>
      <c r="H1345" s="6">
        <v>29.149779837302901</v>
      </c>
      <c r="I1345" s="6">
        <v>-6.7194065496398406E-5</v>
      </c>
      <c r="J1345" s="6">
        <v>0.99713007686112098</v>
      </c>
      <c r="K1345" s="8">
        <v>12768</v>
      </c>
      <c r="L1345" s="8">
        <v>2885</v>
      </c>
      <c r="M1345" s="8">
        <v>2866</v>
      </c>
    </row>
    <row r="1346" spans="1:13" x14ac:dyDescent="0.15">
      <c r="A1346" s="4" t="s">
        <v>59</v>
      </c>
      <c r="B1346" s="4" t="s">
        <v>19</v>
      </c>
      <c r="C1346" s="4" t="s">
        <v>21</v>
      </c>
      <c r="D1346" s="5" t="s">
        <v>30</v>
      </c>
      <c r="E1346" s="6">
        <v>1.5353463722</v>
      </c>
      <c r="F1346" s="6">
        <v>4.2875068844847899</v>
      </c>
      <c r="G1346" s="6">
        <v>-6.8683517559452802</v>
      </c>
      <c r="H1346" s="6">
        <v>9.9390445003452701</v>
      </c>
      <c r="I1346" s="6">
        <v>6.6890346201870302E-3</v>
      </c>
      <c r="J1346" s="6">
        <v>0.720296559543806</v>
      </c>
      <c r="K1346" s="8">
        <v>12768</v>
      </c>
      <c r="L1346" s="8">
        <v>2885</v>
      </c>
      <c r="M1346" s="8">
        <v>2866</v>
      </c>
    </row>
    <row r="1347" spans="1:13" x14ac:dyDescent="0.15">
      <c r="A1347" s="4" t="s">
        <v>59</v>
      </c>
      <c r="B1347" s="4" t="s">
        <v>19</v>
      </c>
      <c r="C1347" s="4" t="s">
        <v>21</v>
      </c>
      <c r="D1347" s="5" t="s">
        <v>31</v>
      </c>
      <c r="E1347" s="6">
        <v>-0.39157592408351599</v>
      </c>
      <c r="F1347" s="6">
        <v>1.28554919691988</v>
      </c>
      <c r="G1347" s="6">
        <v>-2.9113077101450999</v>
      </c>
      <c r="H1347" s="6">
        <v>2.1281558619780698</v>
      </c>
      <c r="I1347" s="6">
        <v>-5.6896976295034204E-3</v>
      </c>
      <c r="J1347" s="6">
        <v>0.76069432691837002</v>
      </c>
      <c r="K1347" s="8">
        <v>12768</v>
      </c>
      <c r="L1347" s="8">
        <v>2885</v>
      </c>
      <c r="M1347" s="8">
        <v>2866</v>
      </c>
    </row>
    <row r="1348" spans="1:13" x14ac:dyDescent="0.15">
      <c r="A1348" s="4" t="s">
        <v>59</v>
      </c>
      <c r="B1348" s="4" t="s">
        <v>19</v>
      </c>
      <c r="C1348" s="4" t="s">
        <v>21</v>
      </c>
      <c r="D1348" s="5" t="s">
        <v>32</v>
      </c>
      <c r="E1348" s="6">
        <v>29.243818888198</v>
      </c>
      <c r="F1348" s="6">
        <v>14.942139614055201</v>
      </c>
      <c r="G1348" s="6">
        <v>-4.3418214445288997E-2</v>
      </c>
      <c r="H1348" s="6">
        <v>58.531055990841303</v>
      </c>
      <c r="I1348" s="6">
        <v>3.6558065158695897E-2</v>
      </c>
      <c r="J1348" s="6">
        <v>5.0428234143454501E-2</v>
      </c>
      <c r="K1348" s="8">
        <v>12768</v>
      </c>
      <c r="L1348" s="8">
        <v>2885</v>
      </c>
      <c r="M1348" s="8">
        <v>2866</v>
      </c>
    </row>
    <row r="1349" spans="1:13" x14ac:dyDescent="0.15">
      <c r="A1349" s="4" t="s">
        <v>59</v>
      </c>
      <c r="B1349" s="4" t="s">
        <v>19</v>
      </c>
      <c r="C1349" s="4" t="s">
        <v>21</v>
      </c>
      <c r="D1349" s="5" t="s">
        <v>33</v>
      </c>
      <c r="E1349" s="6">
        <v>28.5426600451318</v>
      </c>
      <c r="F1349" s="6">
        <v>14.9264104424321</v>
      </c>
      <c r="G1349" s="6">
        <v>-0.71374720377874801</v>
      </c>
      <c r="H1349" s="6">
        <v>57.799067294042402</v>
      </c>
      <c r="I1349" s="6">
        <v>3.5719138221468501E-2</v>
      </c>
      <c r="J1349" s="6">
        <v>5.5946858637734298E-2</v>
      </c>
      <c r="K1349" s="8">
        <v>12768</v>
      </c>
      <c r="L1349" s="8">
        <v>2885</v>
      </c>
      <c r="M1349" s="8">
        <v>2866</v>
      </c>
    </row>
    <row r="1350" spans="1:13" x14ac:dyDescent="0.15">
      <c r="A1350" s="4" t="s">
        <v>59</v>
      </c>
      <c r="B1350" s="4" t="s">
        <v>19</v>
      </c>
      <c r="C1350" s="4" t="s">
        <v>34</v>
      </c>
      <c r="D1350" s="5" t="s">
        <v>35</v>
      </c>
      <c r="E1350" s="6">
        <v>-1.1501757111711499</v>
      </c>
      <c r="F1350" s="6">
        <v>3.4705727523580802E-2</v>
      </c>
      <c r="G1350" s="6">
        <v>-1.2182004316634401</v>
      </c>
      <c r="H1350" s="6">
        <v>-1.08215099067887</v>
      </c>
      <c r="I1350" s="6">
        <v>-0.61904888588509099</v>
      </c>
      <c r="J1350" s="6">
        <v>0</v>
      </c>
      <c r="K1350" s="8">
        <v>12768</v>
      </c>
      <c r="L1350" s="8">
        <v>2885</v>
      </c>
      <c r="M1350" s="8">
        <v>2866</v>
      </c>
    </row>
    <row r="1351" spans="1:13" x14ac:dyDescent="0.15">
      <c r="A1351" s="4" t="s">
        <v>59</v>
      </c>
      <c r="B1351" s="4" t="s">
        <v>19</v>
      </c>
      <c r="C1351" s="4" t="s">
        <v>34</v>
      </c>
      <c r="D1351" s="5" t="s">
        <v>36</v>
      </c>
      <c r="E1351" s="6">
        <v>-0.75554832574838504</v>
      </c>
      <c r="F1351" s="6">
        <v>2.2862530270411401E-2</v>
      </c>
      <c r="G1351" s="6">
        <v>-0.80035986961631</v>
      </c>
      <c r="H1351" s="6">
        <v>-0.71073678188045997</v>
      </c>
      <c r="I1351" s="6">
        <v>-0.61730509433353298</v>
      </c>
      <c r="J1351" s="6">
        <v>0</v>
      </c>
      <c r="K1351" s="8">
        <v>12768</v>
      </c>
      <c r="L1351" s="8">
        <v>2885</v>
      </c>
      <c r="M1351" s="8">
        <v>2866</v>
      </c>
    </row>
    <row r="1352" spans="1:13" x14ac:dyDescent="0.15">
      <c r="A1352" s="4" t="s">
        <v>59</v>
      </c>
      <c r="B1352" s="4" t="s">
        <v>19</v>
      </c>
      <c r="C1352" s="4" t="s">
        <v>15</v>
      </c>
      <c r="D1352" s="5" t="s">
        <v>37</v>
      </c>
      <c r="E1352" s="6">
        <v>0.87240428642586398</v>
      </c>
      <c r="F1352" s="6">
        <v>0.47080291904744298</v>
      </c>
      <c r="G1352" s="6">
        <v>-5.0389709273984597E-2</v>
      </c>
      <c r="H1352" s="6">
        <v>1.79519828212571</v>
      </c>
      <c r="I1352" s="6">
        <v>3.4613104285042003E-2</v>
      </c>
      <c r="J1352" s="6">
        <v>6.3983072455140899E-2</v>
      </c>
      <c r="K1352" s="8">
        <v>12768</v>
      </c>
      <c r="L1352" s="8">
        <v>2885</v>
      </c>
      <c r="M1352" s="8">
        <v>2866</v>
      </c>
    </row>
    <row r="1353" spans="1:13" x14ac:dyDescent="0.15">
      <c r="A1353" s="4" t="s">
        <v>59</v>
      </c>
      <c r="B1353" s="4" t="s">
        <v>19</v>
      </c>
      <c r="C1353" s="4" t="s">
        <v>34</v>
      </c>
      <c r="D1353" s="5" t="s">
        <v>38</v>
      </c>
      <c r="E1353" s="6">
        <v>-3.78759165486744E-2</v>
      </c>
      <c r="F1353" s="6">
        <v>1.55142936658641E-2</v>
      </c>
      <c r="G1353" s="6">
        <v>-6.8284600231752604E-2</v>
      </c>
      <c r="H1353" s="6">
        <v>-7.4672328655961597E-3</v>
      </c>
      <c r="I1353" s="6">
        <v>-4.5602961822219103E-2</v>
      </c>
      <c r="J1353" s="6">
        <v>1.46923028259065E-2</v>
      </c>
      <c r="K1353" s="8">
        <v>12768</v>
      </c>
      <c r="L1353" s="8">
        <v>2885</v>
      </c>
      <c r="M1353" s="8">
        <v>2866</v>
      </c>
    </row>
    <row r="1354" spans="1:13" x14ac:dyDescent="0.15">
      <c r="A1354" s="4" t="s">
        <v>59</v>
      </c>
      <c r="B1354" s="4" t="s">
        <v>19</v>
      </c>
      <c r="C1354" s="4" t="s">
        <v>34</v>
      </c>
      <c r="D1354" s="5" t="s">
        <v>39</v>
      </c>
      <c r="E1354" s="6">
        <v>1.38660448633882E-2</v>
      </c>
      <c r="F1354" s="6">
        <v>1.5839864773797601E-2</v>
      </c>
      <c r="G1354" s="6">
        <v>-1.7180772211433399E-2</v>
      </c>
      <c r="H1354" s="6">
        <v>4.49128619382098E-2</v>
      </c>
      <c r="I1354" s="6">
        <v>1.63517048071345E-2</v>
      </c>
      <c r="J1354" s="6">
        <v>0.38143556253541</v>
      </c>
      <c r="K1354" s="8">
        <v>12768</v>
      </c>
      <c r="L1354" s="8">
        <v>2885</v>
      </c>
      <c r="M1354" s="8">
        <v>2866</v>
      </c>
    </row>
    <row r="1355" spans="1:13" x14ac:dyDescent="0.15">
      <c r="A1355" s="4" t="s">
        <v>60</v>
      </c>
      <c r="B1355" s="4" t="s">
        <v>19</v>
      </c>
      <c r="C1355" s="4" t="s">
        <v>15</v>
      </c>
      <c r="D1355" s="5" t="s">
        <v>16</v>
      </c>
      <c r="E1355" s="6">
        <v>63.707964928320699</v>
      </c>
      <c r="F1355" s="6">
        <v>5.3802419475011201</v>
      </c>
      <c r="G1355" s="6">
        <v>53.1624590197939</v>
      </c>
      <c r="H1355" s="6">
        <v>74.253470836847598</v>
      </c>
      <c r="I1355" s="6">
        <v>0.26057449102584102</v>
      </c>
      <c r="J1355" s="6">
        <v>0</v>
      </c>
      <c r="K1355" s="8">
        <v>14260</v>
      </c>
      <c r="L1355" s="8">
        <v>2082</v>
      </c>
      <c r="M1355" s="8">
        <v>2065</v>
      </c>
    </row>
    <row r="1356" spans="1:13" x14ac:dyDescent="0.15">
      <c r="A1356" s="4" t="s">
        <v>60</v>
      </c>
      <c r="B1356" s="4" t="s">
        <v>19</v>
      </c>
      <c r="C1356" s="4" t="s">
        <v>17</v>
      </c>
      <c r="D1356" s="5" t="s">
        <v>41</v>
      </c>
      <c r="E1356" s="6">
        <v>0.52046256049334505</v>
      </c>
      <c r="F1356" s="6">
        <v>0.22828146632452501</v>
      </c>
      <c r="G1356" s="6">
        <v>7.3021055924846895E-2</v>
      </c>
      <c r="H1356" s="6">
        <v>0.96790406506184301</v>
      </c>
      <c r="I1356" s="6">
        <v>5.0171699505475599E-2</v>
      </c>
      <c r="J1356" s="6">
        <v>2.27141744024415E-2</v>
      </c>
      <c r="K1356" s="8">
        <v>14260</v>
      </c>
      <c r="L1356" s="8">
        <v>2082</v>
      </c>
      <c r="M1356" s="8">
        <v>2065</v>
      </c>
    </row>
    <row r="1357" spans="1:13" x14ac:dyDescent="0.15">
      <c r="A1357" s="4" t="s">
        <v>60</v>
      </c>
      <c r="B1357" s="4" t="s">
        <v>19</v>
      </c>
      <c r="C1357" s="4" t="s">
        <v>21</v>
      </c>
      <c r="D1357" s="5" t="s">
        <v>22</v>
      </c>
      <c r="E1357" s="6">
        <v>1.6690845602706701</v>
      </c>
      <c r="F1357" s="6">
        <v>4.0316368624883197</v>
      </c>
      <c r="G1357" s="6">
        <v>-6.2330973061325397</v>
      </c>
      <c r="H1357" s="6">
        <v>9.5712664266738905</v>
      </c>
      <c r="I1357" s="6">
        <v>9.1103886481228597E-3</v>
      </c>
      <c r="J1357" s="6">
        <v>0.67891946020539595</v>
      </c>
      <c r="K1357" s="8">
        <v>14260</v>
      </c>
      <c r="L1357" s="8">
        <v>2082</v>
      </c>
      <c r="M1357" s="8">
        <v>2065</v>
      </c>
    </row>
    <row r="1358" spans="1:13" x14ac:dyDescent="0.15">
      <c r="A1358" s="4" t="s">
        <v>60</v>
      </c>
      <c r="B1358" s="4" t="s">
        <v>19</v>
      </c>
      <c r="C1358" s="4" t="s">
        <v>21</v>
      </c>
      <c r="D1358" s="5" t="s">
        <v>23</v>
      </c>
      <c r="E1358" s="6">
        <v>-1.2492738690220599</v>
      </c>
      <c r="F1358" s="6">
        <v>4.0235280691582398</v>
      </c>
      <c r="G1358" s="6">
        <v>-9.1355621513062299</v>
      </c>
      <c r="H1358" s="6">
        <v>6.6370144132620998</v>
      </c>
      <c r="I1358" s="6">
        <v>-6.8326723063597498E-3</v>
      </c>
      <c r="J1358" s="6">
        <v>0.75621804942274795</v>
      </c>
      <c r="K1358" s="8">
        <v>14260</v>
      </c>
      <c r="L1358" s="8">
        <v>2082</v>
      </c>
      <c r="M1358" s="8">
        <v>2065</v>
      </c>
    </row>
    <row r="1359" spans="1:13" x14ac:dyDescent="0.15">
      <c r="A1359" s="4" t="s">
        <v>60</v>
      </c>
      <c r="B1359" s="4" t="s">
        <v>19</v>
      </c>
      <c r="C1359" s="4" t="s">
        <v>21</v>
      </c>
      <c r="D1359" s="5" t="s">
        <v>24</v>
      </c>
      <c r="E1359" s="6">
        <v>2.9717302129465799</v>
      </c>
      <c r="F1359" s="6">
        <v>5.1348709011038904</v>
      </c>
      <c r="G1359" s="6">
        <v>-7.0928378781341097</v>
      </c>
      <c r="H1359" s="6">
        <v>13.0362983040273</v>
      </c>
      <c r="I1359" s="6">
        <v>1.27356120872564E-2</v>
      </c>
      <c r="J1359" s="6">
        <v>0.56283098833454503</v>
      </c>
      <c r="K1359" s="8">
        <v>14260</v>
      </c>
      <c r="L1359" s="8">
        <v>2082</v>
      </c>
      <c r="M1359" s="8">
        <v>2065</v>
      </c>
    </row>
    <row r="1360" spans="1:13" x14ac:dyDescent="0.15">
      <c r="A1360" s="4" t="s">
        <v>60</v>
      </c>
      <c r="B1360" s="4" t="s">
        <v>19</v>
      </c>
      <c r="C1360" s="4" t="s">
        <v>21</v>
      </c>
      <c r="D1360" s="5" t="s">
        <v>25</v>
      </c>
      <c r="E1360" s="6">
        <v>1.8804798479607501</v>
      </c>
      <c r="F1360" s="6">
        <v>15.090518038454601</v>
      </c>
      <c r="G1360" s="6">
        <v>-27.697585356182401</v>
      </c>
      <c r="H1360" s="6">
        <v>31.458545052103901</v>
      </c>
      <c r="I1360" s="6">
        <v>2.7422339727429402E-3</v>
      </c>
      <c r="J1360" s="6">
        <v>0.90084179024168598</v>
      </c>
      <c r="K1360" s="8">
        <v>14260</v>
      </c>
      <c r="L1360" s="8">
        <v>2082</v>
      </c>
      <c r="M1360" s="8">
        <v>2065</v>
      </c>
    </row>
    <row r="1361" spans="1:13" x14ac:dyDescent="0.15">
      <c r="A1361" s="4" t="s">
        <v>60</v>
      </c>
      <c r="B1361" s="4" t="s">
        <v>19</v>
      </c>
      <c r="C1361" s="4" t="s">
        <v>21</v>
      </c>
      <c r="D1361" s="5" t="s">
        <v>26</v>
      </c>
      <c r="E1361" s="6">
        <v>-0.123967359939315</v>
      </c>
      <c r="F1361" s="6">
        <v>1.4546866525347899</v>
      </c>
      <c r="G1361" s="6">
        <v>-2.9752158426373301</v>
      </c>
      <c r="H1361" s="6">
        <v>2.7272811227587002</v>
      </c>
      <c r="I1361" s="6">
        <v>-1.87533073077418E-3</v>
      </c>
      <c r="J1361" s="6">
        <v>0.93209531430593995</v>
      </c>
      <c r="K1361" s="8">
        <v>14260</v>
      </c>
      <c r="L1361" s="8">
        <v>2082</v>
      </c>
      <c r="M1361" s="8">
        <v>2065</v>
      </c>
    </row>
    <row r="1362" spans="1:13" x14ac:dyDescent="0.15">
      <c r="A1362" s="4" t="s">
        <v>60</v>
      </c>
      <c r="B1362" s="4" t="s">
        <v>19</v>
      </c>
      <c r="C1362" s="4" t="s">
        <v>21</v>
      </c>
      <c r="D1362" s="5" t="s">
        <v>27</v>
      </c>
      <c r="E1362" s="6">
        <v>0.94035426755780505</v>
      </c>
      <c r="F1362" s="6">
        <v>2.5269134540153102</v>
      </c>
      <c r="G1362" s="6">
        <v>-4.0125049197564397</v>
      </c>
      <c r="H1362" s="6">
        <v>5.8932134548720496</v>
      </c>
      <c r="I1362" s="6">
        <v>8.1891929543402402E-3</v>
      </c>
      <c r="J1362" s="6">
        <v>0.70983011281349495</v>
      </c>
      <c r="K1362" s="8">
        <v>14260</v>
      </c>
      <c r="L1362" s="8">
        <v>2082</v>
      </c>
      <c r="M1362" s="8">
        <v>2065</v>
      </c>
    </row>
    <row r="1363" spans="1:13" x14ac:dyDescent="0.15">
      <c r="A1363" s="4" t="s">
        <v>60</v>
      </c>
      <c r="B1363" s="4" t="s">
        <v>19</v>
      </c>
      <c r="C1363" s="4" t="s">
        <v>21</v>
      </c>
      <c r="D1363" s="5" t="s">
        <v>28</v>
      </c>
      <c r="E1363" s="6">
        <v>5.1175957149340103</v>
      </c>
      <c r="F1363" s="6">
        <v>2.6768440045558899</v>
      </c>
      <c r="G1363" s="6">
        <v>-0.12913380795663801</v>
      </c>
      <c r="H1363" s="6">
        <v>10.364325237824699</v>
      </c>
      <c r="I1363" s="6">
        <v>4.20710046503893E-2</v>
      </c>
      <c r="J1363" s="6">
        <v>5.6039793023114501E-2</v>
      </c>
      <c r="K1363" s="8">
        <v>14260</v>
      </c>
      <c r="L1363" s="8">
        <v>2082</v>
      </c>
      <c r="M1363" s="8">
        <v>2065</v>
      </c>
    </row>
    <row r="1364" spans="1:13" x14ac:dyDescent="0.15">
      <c r="A1364" s="4" t="s">
        <v>60</v>
      </c>
      <c r="B1364" s="4" t="s">
        <v>19</v>
      </c>
      <c r="C1364" s="4" t="s">
        <v>21</v>
      </c>
      <c r="D1364" s="5" t="s">
        <v>30</v>
      </c>
      <c r="E1364" s="6">
        <v>-3.9925049781876498</v>
      </c>
      <c r="F1364" s="6">
        <v>4.3896135034768999</v>
      </c>
      <c r="G1364" s="6">
        <v>-12.596336476614001</v>
      </c>
      <c r="H1364" s="6">
        <v>4.6113265202387099</v>
      </c>
      <c r="I1364" s="6">
        <v>-2.00151641002565E-2</v>
      </c>
      <c r="J1364" s="6">
        <v>0.36317414078030302</v>
      </c>
      <c r="K1364" s="8">
        <v>14260</v>
      </c>
      <c r="L1364" s="8">
        <v>2082</v>
      </c>
      <c r="M1364" s="8">
        <v>2065</v>
      </c>
    </row>
    <row r="1365" spans="1:13" x14ac:dyDescent="0.15">
      <c r="A1365" s="4" t="s">
        <v>60</v>
      </c>
      <c r="B1365" s="4" t="s">
        <v>19</v>
      </c>
      <c r="C1365" s="4" t="s">
        <v>21</v>
      </c>
      <c r="D1365" s="5" t="s">
        <v>31</v>
      </c>
      <c r="E1365" s="6">
        <v>-2.1637617699120302</v>
      </c>
      <c r="F1365" s="6">
        <v>1.55011249597097</v>
      </c>
      <c r="G1365" s="6">
        <v>-5.2020490151046799</v>
      </c>
      <c r="H1365" s="6">
        <v>0.87452547528061597</v>
      </c>
      <c r="I1365" s="6">
        <v>-3.0717523414878101E-2</v>
      </c>
      <c r="J1365" s="6">
        <v>0.16290241504803399</v>
      </c>
      <c r="K1365" s="8">
        <v>14260</v>
      </c>
      <c r="L1365" s="8">
        <v>2082</v>
      </c>
      <c r="M1365" s="8">
        <v>2065</v>
      </c>
    </row>
    <row r="1366" spans="1:13" x14ac:dyDescent="0.15">
      <c r="A1366" s="4" t="s">
        <v>60</v>
      </c>
      <c r="B1366" s="4" t="s">
        <v>19</v>
      </c>
      <c r="C1366" s="4" t="s">
        <v>21</v>
      </c>
      <c r="D1366" s="5" t="s">
        <v>33</v>
      </c>
      <c r="E1366" s="6">
        <v>-1.46951946866099</v>
      </c>
      <c r="F1366" s="6">
        <v>0.81167271026897303</v>
      </c>
      <c r="G1366" s="6">
        <v>-3.0604329341617298</v>
      </c>
      <c r="H1366" s="6">
        <v>0.12139399683975299</v>
      </c>
      <c r="I1366" s="6">
        <v>-3.9841379886092099E-2</v>
      </c>
      <c r="J1366" s="6">
        <v>7.0366168322641101E-2</v>
      </c>
      <c r="K1366" s="8">
        <v>14260</v>
      </c>
      <c r="L1366" s="8">
        <v>2082</v>
      </c>
      <c r="M1366" s="8">
        <v>2065</v>
      </c>
    </row>
    <row r="1367" spans="1:13" x14ac:dyDescent="0.15">
      <c r="A1367" s="4" t="s">
        <v>60</v>
      </c>
      <c r="B1367" s="4" t="s">
        <v>19</v>
      </c>
      <c r="C1367" s="4" t="s">
        <v>34</v>
      </c>
      <c r="D1367" s="5" t="s">
        <v>35</v>
      </c>
      <c r="E1367" s="6">
        <v>-1.2195392207815501</v>
      </c>
      <c r="F1367" s="6">
        <v>4.2662199270100801E-2</v>
      </c>
      <c r="G1367" s="6">
        <v>-1.3031589685296101</v>
      </c>
      <c r="H1367" s="6">
        <v>-1.1359194730334901</v>
      </c>
      <c r="I1367" s="6">
        <v>-0.62906062778016003</v>
      </c>
      <c r="J1367" s="6">
        <v>0</v>
      </c>
      <c r="K1367" s="8">
        <v>14260</v>
      </c>
      <c r="L1367" s="8">
        <v>2082</v>
      </c>
      <c r="M1367" s="8">
        <v>2065</v>
      </c>
    </row>
    <row r="1368" spans="1:13" x14ac:dyDescent="0.15">
      <c r="A1368" s="4" t="s">
        <v>60</v>
      </c>
      <c r="B1368" s="4" t="s">
        <v>19</v>
      </c>
      <c r="C1368" s="4" t="s">
        <v>34</v>
      </c>
      <c r="D1368" s="5" t="s">
        <v>36</v>
      </c>
      <c r="E1368" s="6">
        <v>-0.84791088245509105</v>
      </c>
      <c r="F1368" s="6">
        <v>2.2341877635767601E-2</v>
      </c>
      <c r="G1368" s="6">
        <v>-0.89170192473804999</v>
      </c>
      <c r="H1368" s="6">
        <v>-0.80411984017213201</v>
      </c>
      <c r="I1368" s="6">
        <v>-0.83516158979939903</v>
      </c>
      <c r="J1368" s="6">
        <v>0</v>
      </c>
      <c r="K1368" s="8">
        <v>14260</v>
      </c>
      <c r="L1368" s="8">
        <v>2082</v>
      </c>
      <c r="M1368" s="8">
        <v>2065</v>
      </c>
    </row>
    <row r="1369" spans="1:13" x14ac:dyDescent="0.15">
      <c r="A1369" s="4" t="s">
        <v>60</v>
      </c>
      <c r="B1369" s="4" t="s">
        <v>19</v>
      </c>
      <c r="C1369" s="4" t="s">
        <v>15</v>
      </c>
      <c r="D1369" s="5" t="s">
        <v>37</v>
      </c>
      <c r="E1369" s="6">
        <v>1.1066686883774399</v>
      </c>
      <c r="F1369" s="6">
        <v>0.43070823596572999</v>
      </c>
      <c r="G1369" s="6">
        <v>0.26246199813048299</v>
      </c>
      <c r="H1369" s="6">
        <v>1.9508753786244</v>
      </c>
      <c r="I1369" s="6">
        <v>5.6542423353524898E-2</v>
      </c>
      <c r="J1369" s="6">
        <v>1.02565909045438E-2</v>
      </c>
      <c r="K1369" s="8">
        <v>14260</v>
      </c>
      <c r="L1369" s="8">
        <v>2082</v>
      </c>
      <c r="M1369" s="8">
        <v>2065</v>
      </c>
    </row>
    <row r="1370" spans="1:13" x14ac:dyDescent="0.15">
      <c r="A1370" s="4" t="s">
        <v>60</v>
      </c>
      <c r="B1370" s="4" t="s">
        <v>19</v>
      </c>
      <c r="C1370" s="4" t="s">
        <v>34</v>
      </c>
      <c r="D1370" s="5" t="s">
        <v>38</v>
      </c>
      <c r="E1370" s="6">
        <v>-3.00887076317157E-2</v>
      </c>
      <c r="F1370" s="6">
        <v>1.4326751489135699E-2</v>
      </c>
      <c r="G1370" s="6">
        <v>-5.8169757508821598E-2</v>
      </c>
      <c r="H1370" s="6">
        <v>-2.0076577546098602E-3</v>
      </c>
      <c r="I1370" s="6">
        <v>-4.6216364382405797E-2</v>
      </c>
      <c r="J1370" s="6">
        <v>3.5834271472269898E-2</v>
      </c>
      <c r="K1370" s="8">
        <v>14260</v>
      </c>
      <c r="L1370" s="8">
        <v>2082</v>
      </c>
      <c r="M1370" s="8">
        <v>2065</v>
      </c>
    </row>
    <row r="1371" spans="1:13" x14ac:dyDescent="0.15">
      <c r="A1371" s="4" t="s">
        <v>60</v>
      </c>
      <c r="B1371" s="4" t="s">
        <v>19</v>
      </c>
      <c r="C1371" s="4" t="s">
        <v>34</v>
      </c>
      <c r="D1371" s="5" t="s">
        <v>39</v>
      </c>
      <c r="E1371" s="6">
        <v>2.4058657250698502E-3</v>
      </c>
      <c r="F1371" s="6">
        <v>1.30730756133947E-2</v>
      </c>
      <c r="G1371" s="6">
        <v>-2.3217925448058199E-2</v>
      </c>
      <c r="H1371" s="6">
        <v>2.8029656898197901E-2</v>
      </c>
      <c r="I1371" s="6">
        <v>4.0498000738322399E-3</v>
      </c>
      <c r="J1371" s="6">
        <v>0.85400632321544401</v>
      </c>
      <c r="K1371" s="8">
        <v>14260</v>
      </c>
      <c r="L1371" s="8">
        <v>2082</v>
      </c>
      <c r="M1371" s="8">
        <v>2065</v>
      </c>
    </row>
    <row r="1372" spans="1:13" x14ac:dyDescent="0.15">
      <c r="A1372" s="4" t="s">
        <v>61</v>
      </c>
      <c r="B1372" s="4" t="s">
        <v>19</v>
      </c>
      <c r="C1372" s="4" t="s">
        <v>15</v>
      </c>
      <c r="D1372" s="5" t="s">
        <v>16</v>
      </c>
      <c r="E1372" s="6">
        <v>54.621452347948498</v>
      </c>
      <c r="F1372" s="6">
        <v>15.2478940983553</v>
      </c>
      <c r="G1372" s="6">
        <v>24.7349232892544</v>
      </c>
      <c r="H1372" s="6">
        <v>84.5079814066426</v>
      </c>
      <c r="I1372" s="6">
        <v>0.113621412606421</v>
      </c>
      <c r="J1372" s="6">
        <v>3.57167597245578E-4</v>
      </c>
      <c r="K1372" s="8">
        <v>9979</v>
      </c>
      <c r="L1372" s="8">
        <v>1012</v>
      </c>
      <c r="M1372" s="8">
        <v>994</v>
      </c>
    </row>
    <row r="1373" spans="1:13" x14ac:dyDescent="0.15">
      <c r="A1373" s="4" t="s">
        <v>61</v>
      </c>
      <c r="B1373" s="4" t="s">
        <v>19</v>
      </c>
      <c r="C1373" s="4" t="s">
        <v>17</v>
      </c>
      <c r="D1373" s="5" t="s">
        <v>41</v>
      </c>
      <c r="E1373" s="6">
        <v>0.82533493487653198</v>
      </c>
      <c r="F1373" s="6">
        <v>0.30659785242814602</v>
      </c>
      <c r="G1373" s="6">
        <v>0.224389940976333</v>
      </c>
      <c r="H1373" s="6">
        <v>1.42627992877673</v>
      </c>
      <c r="I1373" s="6">
        <v>8.5382315366251502E-2</v>
      </c>
      <c r="J1373" s="6">
        <v>7.2235852031961E-3</v>
      </c>
      <c r="K1373" s="8">
        <v>9979</v>
      </c>
      <c r="L1373" s="8">
        <v>1012</v>
      </c>
      <c r="M1373" s="8">
        <v>994</v>
      </c>
    </row>
    <row r="1374" spans="1:13" x14ac:dyDescent="0.15">
      <c r="A1374" s="4" t="s">
        <v>61</v>
      </c>
      <c r="B1374" s="4" t="s">
        <v>19</v>
      </c>
      <c r="C1374" s="4" t="s">
        <v>21</v>
      </c>
      <c r="D1374" s="5" t="s">
        <v>22</v>
      </c>
      <c r="E1374" s="6">
        <v>10.162248301421201</v>
      </c>
      <c r="F1374" s="6">
        <v>5.56638228374816</v>
      </c>
      <c r="G1374" s="6">
        <v>-0.74810068198256596</v>
      </c>
      <c r="H1374" s="6">
        <v>21.0725972848251</v>
      </c>
      <c r="I1374" s="6">
        <v>5.7906001967783997E-2</v>
      </c>
      <c r="J1374" s="6">
        <v>6.8203092302573598E-2</v>
      </c>
      <c r="K1374" s="8">
        <v>9979</v>
      </c>
      <c r="L1374" s="8">
        <v>1012</v>
      </c>
      <c r="M1374" s="8">
        <v>994</v>
      </c>
    </row>
    <row r="1375" spans="1:13" x14ac:dyDescent="0.15">
      <c r="A1375" s="4" t="s">
        <v>61</v>
      </c>
      <c r="B1375" s="4" t="s">
        <v>19</v>
      </c>
      <c r="C1375" s="4" t="s">
        <v>21</v>
      </c>
      <c r="D1375" s="5" t="s">
        <v>23</v>
      </c>
      <c r="E1375" s="6">
        <v>8.0446897405766293</v>
      </c>
      <c r="F1375" s="6">
        <v>5.5656650879036897</v>
      </c>
      <c r="G1375" s="6">
        <v>-2.8642535080871299</v>
      </c>
      <c r="H1375" s="6">
        <v>18.953632989240401</v>
      </c>
      <c r="I1375" s="6">
        <v>4.5845745359481903E-2</v>
      </c>
      <c r="J1375" s="6">
        <v>0.14865652856856101</v>
      </c>
      <c r="K1375" s="8">
        <v>9979</v>
      </c>
      <c r="L1375" s="8">
        <v>1012</v>
      </c>
      <c r="M1375" s="8">
        <v>994</v>
      </c>
    </row>
    <row r="1376" spans="1:13" x14ac:dyDescent="0.15">
      <c r="A1376" s="4" t="s">
        <v>61</v>
      </c>
      <c r="B1376" s="4" t="s">
        <v>19</v>
      </c>
      <c r="C1376" s="4" t="s">
        <v>21</v>
      </c>
      <c r="D1376" s="5" t="s">
        <v>24</v>
      </c>
      <c r="E1376" s="6">
        <v>1.40517174031158</v>
      </c>
      <c r="F1376" s="6">
        <v>6.8643581315900404</v>
      </c>
      <c r="G1376" s="6">
        <v>-12.0492658000946</v>
      </c>
      <c r="H1376" s="6">
        <v>14.8596092807177</v>
      </c>
      <c r="I1376" s="6">
        <v>6.4928636248466403E-3</v>
      </c>
      <c r="J1376" s="6">
        <v>0.83784410277461796</v>
      </c>
      <c r="K1376" s="8">
        <v>9979</v>
      </c>
      <c r="L1376" s="8">
        <v>1012</v>
      </c>
      <c r="M1376" s="8">
        <v>994</v>
      </c>
    </row>
    <row r="1377" spans="1:13" x14ac:dyDescent="0.15">
      <c r="A1377" s="4" t="s">
        <v>61</v>
      </c>
      <c r="B1377" s="4" t="s">
        <v>19</v>
      </c>
      <c r="C1377" s="4" t="s">
        <v>21</v>
      </c>
      <c r="D1377" s="5" t="s">
        <v>25</v>
      </c>
      <c r="E1377" s="6">
        <v>14.5382221726724</v>
      </c>
      <c r="F1377" s="6">
        <v>14.5846495490325</v>
      </c>
      <c r="G1377" s="6">
        <v>-14.048319007794399</v>
      </c>
      <c r="H1377" s="6">
        <v>43.124763353139201</v>
      </c>
      <c r="I1377" s="6">
        <v>3.16171057062214E-2</v>
      </c>
      <c r="J1377" s="6">
        <v>0.319095843210838</v>
      </c>
      <c r="K1377" s="8">
        <v>9979</v>
      </c>
      <c r="L1377" s="8">
        <v>1012</v>
      </c>
      <c r="M1377" s="8">
        <v>994</v>
      </c>
    </row>
    <row r="1378" spans="1:13" x14ac:dyDescent="0.15">
      <c r="A1378" s="4" t="s">
        <v>61</v>
      </c>
      <c r="B1378" s="4" t="s">
        <v>19</v>
      </c>
      <c r="C1378" s="4" t="s">
        <v>21</v>
      </c>
      <c r="D1378" s="5" t="s">
        <v>26</v>
      </c>
      <c r="E1378" s="6">
        <v>2.8302532789327799</v>
      </c>
      <c r="F1378" s="6">
        <v>2.0103028980089799</v>
      </c>
      <c r="G1378" s="6">
        <v>-1.1100269716103399</v>
      </c>
      <c r="H1378" s="6">
        <v>6.7705335294758999</v>
      </c>
      <c r="I1378" s="6">
        <v>4.46550532189742E-2</v>
      </c>
      <c r="J1378" s="6">
        <v>0.15948071120879101</v>
      </c>
      <c r="K1378" s="8">
        <v>9979</v>
      </c>
      <c r="L1378" s="8">
        <v>1012</v>
      </c>
      <c r="M1378" s="8">
        <v>994</v>
      </c>
    </row>
    <row r="1379" spans="1:13" x14ac:dyDescent="0.15">
      <c r="A1379" s="4" t="s">
        <v>61</v>
      </c>
      <c r="B1379" s="4" t="s">
        <v>19</v>
      </c>
      <c r="C1379" s="4" t="s">
        <v>21</v>
      </c>
      <c r="D1379" s="5" t="s">
        <v>27</v>
      </c>
      <c r="E1379" s="6">
        <v>12.7761775172886</v>
      </c>
      <c r="F1379" s="6">
        <v>3.4138578426600099</v>
      </c>
      <c r="G1379" s="6">
        <v>6.0848691334040002</v>
      </c>
      <c r="H1379" s="6">
        <v>19.467485901173202</v>
      </c>
      <c r="I1379" s="6">
        <v>0.118703168794006</v>
      </c>
      <c r="J1379" s="6">
        <v>1.9266922567862099E-4</v>
      </c>
      <c r="K1379" s="8">
        <v>9979</v>
      </c>
      <c r="L1379" s="8">
        <v>1012</v>
      </c>
      <c r="M1379" s="8">
        <v>994</v>
      </c>
    </row>
    <row r="1380" spans="1:13" x14ac:dyDescent="0.15">
      <c r="A1380" s="4" t="s">
        <v>61</v>
      </c>
      <c r="B1380" s="4" t="s">
        <v>19</v>
      </c>
      <c r="C1380" s="4" t="s">
        <v>21</v>
      </c>
      <c r="D1380" s="5" t="s">
        <v>28</v>
      </c>
      <c r="E1380" s="6">
        <v>11.233835121871399</v>
      </c>
      <c r="F1380" s="6">
        <v>4.87020248166231</v>
      </c>
      <c r="G1380" s="6">
        <v>1.68802853041393</v>
      </c>
      <c r="H1380" s="6">
        <v>20.7796417133288</v>
      </c>
      <c r="I1380" s="6">
        <v>7.3162381824972894E-2</v>
      </c>
      <c r="J1380" s="6">
        <v>2.1279222912977E-2</v>
      </c>
      <c r="K1380" s="8">
        <v>9979</v>
      </c>
      <c r="L1380" s="8">
        <v>1012</v>
      </c>
      <c r="M1380" s="8">
        <v>994</v>
      </c>
    </row>
    <row r="1381" spans="1:13" x14ac:dyDescent="0.15">
      <c r="A1381" s="4" t="s">
        <v>61</v>
      </c>
      <c r="B1381" s="4" t="s">
        <v>19</v>
      </c>
      <c r="C1381" s="4" t="s">
        <v>21</v>
      </c>
      <c r="D1381" s="5" t="s">
        <v>30</v>
      </c>
      <c r="E1381" s="6">
        <v>2.0384189102910901</v>
      </c>
      <c r="F1381" s="6">
        <v>6.3527403910262503</v>
      </c>
      <c r="G1381" s="6">
        <v>-10.413225826618801</v>
      </c>
      <c r="H1381" s="6">
        <v>14.490063647201</v>
      </c>
      <c r="I1381" s="6">
        <v>1.01774537961464E-2</v>
      </c>
      <c r="J1381" s="6">
        <v>0.74837448803483997</v>
      </c>
      <c r="K1381" s="8">
        <v>9979</v>
      </c>
      <c r="L1381" s="8">
        <v>1012</v>
      </c>
      <c r="M1381" s="8">
        <v>994</v>
      </c>
    </row>
    <row r="1382" spans="1:13" x14ac:dyDescent="0.15">
      <c r="A1382" s="4" t="s">
        <v>61</v>
      </c>
      <c r="B1382" s="4" t="s">
        <v>19</v>
      </c>
      <c r="C1382" s="4" t="s">
        <v>21</v>
      </c>
      <c r="D1382" s="5" t="s">
        <v>31</v>
      </c>
      <c r="E1382" s="6">
        <v>1.2075118386275101</v>
      </c>
      <c r="F1382" s="6">
        <v>2.1504845989882502</v>
      </c>
      <c r="G1382" s="6">
        <v>-3.0075305825334002</v>
      </c>
      <c r="H1382" s="6">
        <v>5.4225542597884102</v>
      </c>
      <c r="I1382" s="6">
        <v>1.7809915892027899E-2</v>
      </c>
      <c r="J1382" s="6">
        <v>0.57457850399085197</v>
      </c>
      <c r="K1382" s="8">
        <v>9979</v>
      </c>
      <c r="L1382" s="8">
        <v>1012</v>
      </c>
      <c r="M1382" s="8">
        <v>994</v>
      </c>
    </row>
    <row r="1383" spans="1:13" x14ac:dyDescent="0.15">
      <c r="A1383" s="4" t="s">
        <v>61</v>
      </c>
      <c r="B1383" s="4" t="s">
        <v>19</v>
      </c>
      <c r="C1383" s="4" t="s">
        <v>21</v>
      </c>
      <c r="D1383" s="5" t="s">
        <v>32</v>
      </c>
      <c r="E1383" s="6">
        <v>-9.4688964556977808</v>
      </c>
      <c r="F1383" s="6">
        <v>13.667966584433101</v>
      </c>
      <c r="G1383" s="6">
        <v>-36.258699550079299</v>
      </c>
      <c r="H1383" s="6">
        <v>17.320906638683699</v>
      </c>
      <c r="I1383" s="6">
        <v>-2.19736532483246E-2</v>
      </c>
      <c r="J1383" s="6">
        <v>0.48860916540724098</v>
      </c>
      <c r="K1383" s="8">
        <v>9979</v>
      </c>
      <c r="L1383" s="8">
        <v>1012</v>
      </c>
      <c r="M1383" s="8">
        <v>994</v>
      </c>
    </row>
    <row r="1384" spans="1:13" x14ac:dyDescent="0.15">
      <c r="A1384" s="4" t="s">
        <v>61</v>
      </c>
      <c r="B1384" s="4" t="s">
        <v>19</v>
      </c>
      <c r="C1384" s="4" t="s">
        <v>21</v>
      </c>
      <c r="D1384" s="5" t="s">
        <v>33</v>
      </c>
      <c r="E1384" s="6">
        <v>-10.828983322589099</v>
      </c>
      <c r="F1384" s="6">
        <v>13.6259942418572</v>
      </c>
      <c r="G1384" s="6">
        <v>-37.536518818050702</v>
      </c>
      <c r="H1384" s="6">
        <v>15.878552172872499</v>
      </c>
      <c r="I1384" s="6">
        <v>-2.5207297765523599E-2</v>
      </c>
      <c r="J1384" s="6">
        <v>0.42696022611956003</v>
      </c>
      <c r="K1384" s="8">
        <v>9979</v>
      </c>
      <c r="L1384" s="8">
        <v>1012</v>
      </c>
      <c r="M1384" s="8">
        <v>994</v>
      </c>
    </row>
    <row r="1385" spans="1:13" x14ac:dyDescent="0.15">
      <c r="A1385" s="4" t="s">
        <v>61</v>
      </c>
      <c r="B1385" s="4" t="s">
        <v>19</v>
      </c>
      <c r="C1385" s="4" t="s">
        <v>34</v>
      </c>
      <c r="D1385" s="5" t="s">
        <v>35</v>
      </c>
      <c r="E1385" s="6">
        <v>-1.13776641495416</v>
      </c>
      <c r="F1385" s="6">
        <v>5.8416872050796202E-2</v>
      </c>
      <c r="G1385" s="6">
        <v>-1.2522659998019099</v>
      </c>
      <c r="H1385" s="6">
        <v>-1.0232668301064101</v>
      </c>
      <c r="I1385" s="6">
        <v>-0.61776260967090202</v>
      </c>
      <c r="J1385" s="6">
        <v>0</v>
      </c>
      <c r="K1385" s="8">
        <v>9979</v>
      </c>
      <c r="L1385" s="8">
        <v>1012</v>
      </c>
      <c r="M1385" s="8">
        <v>994</v>
      </c>
    </row>
    <row r="1386" spans="1:13" x14ac:dyDescent="0.15">
      <c r="A1386" s="4" t="s">
        <v>61</v>
      </c>
      <c r="B1386" s="4" t="s">
        <v>19</v>
      </c>
      <c r="C1386" s="4" t="s">
        <v>34</v>
      </c>
      <c r="D1386" s="5" t="s">
        <v>36</v>
      </c>
      <c r="E1386" s="6">
        <v>-0.84100958424985095</v>
      </c>
      <c r="F1386" s="6">
        <v>2.4434766311673899E-2</v>
      </c>
      <c r="G1386" s="6">
        <v>-0.88890277846445498</v>
      </c>
      <c r="H1386" s="6">
        <v>-0.79311639003524703</v>
      </c>
      <c r="I1386" s="6">
        <v>-1.0916905803351</v>
      </c>
      <c r="J1386" s="6">
        <v>0</v>
      </c>
      <c r="K1386" s="8">
        <v>9979</v>
      </c>
      <c r="L1386" s="8">
        <v>1012</v>
      </c>
      <c r="M1386" s="8">
        <v>994</v>
      </c>
    </row>
    <row r="1387" spans="1:13" x14ac:dyDescent="0.15">
      <c r="A1387" s="4" t="s">
        <v>61</v>
      </c>
      <c r="B1387" s="4" t="s">
        <v>19</v>
      </c>
      <c r="C1387" s="4" t="s">
        <v>15</v>
      </c>
      <c r="D1387" s="5" t="s">
        <v>37</v>
      </c>
      <c r="E1387" s="6">
        <v>0.91405967560163603</v>
      </c>
      <c r="F1387" s="6">
        <v>0.48591949371635401</v>
      </c>
      <c r="G1387" s="6">
        <v>-3.8363457420135999E-2</v>
      </c>
      <c r="H1387" s="6">
        <v>1.86648280862341</v>
      </c>
      <c r="I1387" s="6">
        <v>5.9664641555125901E-2</v>
      </c>
      <c r="J1387" s="6">
        <v>6.0251102581603697E-2</v>
      </c>
      <c r="K1387" s="8">
        <v>9979</v>
      </c>
      <c r="L1387" s="8">
        <v>1012</v>
      </c>
      <c r="M1387" s="8">
        <v>994</v>
      </c>
    </row>
    <row r="1388" spans="1:13" x14ac:dyDescent="0.15">
      <c r="A1388" s="4" t="s">
        <v>61</v>
      </c>
      <c r="B1388" s="4" t="s">
        <v>19</v>
      </c>
      <c r="C1388" s="4" t="s">
        <v>34</v>
      </c>
      <c r="D1388" s="5" t="s">
        <v>38</v>
      </c>
      <c r="E1388" s="6">
        <v>-1.9769083495018401E-2</v>
      </c>
      <c r="F1388" s="6">
        <v>1.6297703816825999E-2</v>
      </c>
      <c r="G1388" s="6">
        <v>-5.1713284810274103E-2</v>
      </c>
      <c r="H1388" s="6">
        <v>1.2175117820237299E-2</v>
      </c>
      <c r="I1388" s="6">
        <v>-3.8473962955375002E-2</v>
      </c>
      <c r="J1388" s="6">
        <v>0.22541844799327801</v>
      </c>
      <c r="K1388" s="8">
        <v>9979</v>
      </c>
      <c r="L1388" s="8">
        <v>1012</v>
      </c>
      <c r="M1388" s="8">
        <v>994</v>
      </c>
    </row>
    <row r="1389" spans="1:13" x14ac:dyDescent="0.15">
      <c r="A1389" s="4" t="s">
        <v>61</v>
      </c>
      <c r="B1389" s="4" t="s">
        <v>19</v>
      </c>
      <c r="C1389" s="4" t="s">
        <v>34</v>
      </c>
      <c r="D1389" s="5" t="s">
        <v>39</v>
      </c>
      <c r="E1389" s="6">
        <v>3.5499210030494201E-2</v>
      </c>
      <c r="F1389" s="6">
        <v>1.3361268742851399E-2</v>
      </c>
      <c r="G1389" s="6">
        <v>9.3105479130596702E-3</v>
      </c>
      <c r="H1389" s="6">
        <v>6.1687872147928702E-2</v>
      </c>
      <c r="I1389" s="6">
        <v>8.4270932036359894E-2</v>
      </c>
      <c r="J1389" s="6">
        <v>8.0131780880845493E-3</v>
      </c>
      <c r="K1389" s="8">
        <v>9979</v>
      </c>
      <c r="L1389" s="8">
        <v>1012</v>
      </c>
      <c r="M1389" s="8">
        <v>994</v>
      </c>
    </row>
    <row r="1390" spans="1:13" x14ac:dyDescent="0.15">
      <c r="A1390" s="4" t="s">
        <v>62</v>
      </c>
      <c r="B1390" s="4" t="s">
        <v>19</v>
      </c>
      <c r="C1390" s="4" t="s">
        <v>15</v>
      </c>
      <c r="D1390" s="5" t="s">
        <v>16</v>
      </c>
      <c r="E1390" s="6">
        <v>58.990462801346702</v>
      </c>
      <c r="F1390" s="6">
        <v>15.6020625401764</v>
      </c>
      <c r="G1390" s="6">
        <v>28.409748344991801</v>
      </c>
      <c r="H1390" s="6">
        <v>89.571177257701706</v>
      </c>
      <c r="I1390" s="6">
        <v>0.139462073974949</v>
      </c>
      <c r="J1390" s="6">
        <v>1.6890058128904401E-4</v>
      </c>
      <c r="K1390" s="8">
        <v>10969</v>
      </c>
      <c r="L1390" s="8">
        <v>752</v>
      </c>
      <c r="M1390" s="8">
        <v>735</v>
      </c>
    </row>
    <row r="1391" spans="1:13" x14ac:dyDescent="0.15">
      <c r="A1391" s="4" t="s">
        <v>62</v>
      </c>
      <c r="B1391" s="4" t="s">
        <v>19</v>
      </c>
      <c r="C1391" s="4" t="s">
        <v>17</v>
      </c>
      <c r="D1391" s="5" t="s">
        <v>41</v>
      </c>
      <c r="E1391" s="6">
        <v>3.7694981193565499E-2</v>
      </c>
      <c r="F1391" s="6">
        <v>0.39529726646332902</v>
      </c>
      <c r="G1391" s="6">
        <v>-0.73710468391251305</v>
      </c>
      <c r="H1391" s="6">
        <v>0.81249464629964396</v>
      </c>
      <c r="I1391" s="6">
        <v>3.5173537627578399E-3</v>
      </c>
      <c r="J1391" s="6">
        <v>0.92405598054250104</v>
      </c>
      <c r="K1391" s="8">
        <v>10969</v>
      </c>
      <c r="L1391" s="8">
        <v>752</v>
      </c>
      <c r="M1391" s="8">
        <v>735</v>
      </c>
    </row>
    <row r="1392" spans="1:13" x14ac:dyDescent="0.15">
      <c r="A1392" s="4" t="s">
        <v>62</v>
      </c>
      <c r="B1392" s="4" t="s">
        <v>19</v>
      </c>
      <c r="C1392" s="4" t="s">
        <v>21</v>
      </c>
      <c r="D1392" s="5" t="s">
        <v>22</v>
      </c>
      <c r="E1392" s="6">
        <v>6.0279532190563296</v>
      </c>
      <c r="F1392" s="6">
        <v>10.1570941079432</v>
      </c>
      <c r="G1392" s="6">
        <v>-13.880388631355601</v>
      </c>
      <c r="H1392" s="6">
        <v>25.936295069468201</v>
      </c>
      <c r="I1392" s="6">
        <v>2.1890552723440902E-2</v>
      </c>
      <c r="J1392" s="6">
        <v>0.55304750003871195</v>
      </c>
      <c r="K1392" s="8">
        <v>10969</v>
      </c>
      <c r="L1392" s="8">
        <v>752</v>
      </c>
      <c r="M1392" s="8">
        <v>735</v>
      </c>
    </row>
    <row r="1393" spans="1:13" x14ac:dyDescent="0.15">
      <c r="A1393" s="4" t="s">
        <v>62</v>
      </c>
      <c r="B1393" s="4" t="s">
        <v>19</v>
      </c>
      <c r="C1393" s="4" t="s">
        <v>21</v>
      </c>
      <c r="D1393" s="5" t="s">
        <v>23</v>
      </c>
      <c r="E1393" s="6">
        <v>4.2505960757372598</v>
      </c>
      <c r="F1393" s="6">
        <v>10.1423441708226</v>
      </c>
      <c r="G1393" s="6">
        <v>-15.6288352627361</v>
      </c>
      <c r="H1393" s="6">
        <v>24.130027414210598</v>
      </c>
      <c r="I1393" s="6">
        <v>1.5458516845448699E-2</v>
      </c>
      <c r="J1393" s="6">
        <v>0.67526968247370001</v>
      </c>
      <c r="K1393" s="8">
        <v>10969</v>
      </c>
      <c r="L1393" s="8">
        <v>752</v>
      </c>
      <c r="M1393" s="8">
        <v>735</v>
      </c>
    </row>
    <row r="1394" spans="1:13" x14ac:dyDescent="0.15">
      <c r="A1394" s="4" t="s">
        <v>62</v>
      </c>
      <c r="B1394" s="4" t="s">
        <v>19</v>
      </c>
      <c r="C1394" s="4" t="s">
        <v>21</v>
      </c>
      <c r="D1394" s="5" t="s">
        <v>24</v>
      </c>
      <c r="E1394" s="6">
        <v>-3.2474465917617601</v>
      </c>
      <c r="F1394" s="6">
        <v>13.051965897992201</v>
      </c>
      <c r="G1394" s="6">
        <v>-28.829861813645099</v>
      </c>
      <c r="H1394" s="6">
        <v>22.334968630121502</v>
      </c>
      <c r="I1394" s="6">
        <v>-9.1774582471691006E-3</v>
      </c>
      <c r="J1394" s="6">
        <v>0.80357794045521502</v>
      </c>
      <c r="K1394" s="8">
        <v>10969</v>
      </c>
      <c r="L1394" s="8">
        <v>752</v>
      </c>
      <c r="M1394" s="8">
        <v>735</v>
      </c>
    </row>
    <row r="1395" spans="1:13" x14ac:dyDescent="0.15">
      <c r="A1395" s="4" t="s">
        <v>62</v>
      </c>
      <c r="B1395" s="4" t="s">
        <v>19</v>
      </c>
      <c r="C1395" s="4" t="s">
        <v>21</v>
      </c>
      <c r="D1395" s="5" t="s">
        <v>26</v>
      </c>
      <c r="E1395" s="6">
        <v>0.38421318447528202</v>
      </c>
      <c r="F1395" s="6">
        <v>2.44732302104036</v>
      </c>
      <c r="G1395" s="6">
        <v>-4.4126453267747001</v>
      </c>
      <c r="H1395" s="6">
        <v>5.1810716957252598</v>
      </c>
      <c r="I1395" s="6">
        <v>5.79078310725974E-3</v>
      </c>
      <c r="J1395" s="6">
        <v>0.87529322686672195</v>
      </c>
      <c r="K1395" s="8">
        <v>10969</v>
      </c>
      <c r="L1395" s="8">
        <v>752</v>
      </c>
      <c r="M1395" s="8">
        <v>735</v>
      </c>
    </row>
    <row r="1396" spans="1:13" x14ac:dyDescent="0.15">
      <c r="A1396" s="4" t="s">
        <v>62</v>
      </c>
      <c r="B1396" s="4" t="s">
        <v>19</v>
      </c>
      <c r="C1396" s="4" t="s">
        <v>21</v>
      </c>
      <c r="D1396" s="5" t="s">
        <v>27</v>
      </c>
      <c r="E1396" s="6">
        <v>2.59625217520757</v>
      </c>
      <c r="F1396" s="6">
        <v>4.9548805711158002</v>
      </c>
      <c r="G1396" s="6">
        <v>-7.1155271181037802</v>
      </c>
      <c r="H1396" s="6">
        <v>12.3080314685189</v>
      </c>
      <c r="I1396" s="6">
        <v>1.9327247708336399E-2</v>
      </c>
      <c r="J1396" s="6">
        <v>0.60045106071086995</v>
      </c>
      <c r="K1396" s="8">
        <v>10969</v>
      </c>
      <c r="L1396" s="8">
        <v>752</v>
      </c>
      <c r="M1396" s="8">
        <v>735</v>
      </c>
    </row>
    <row r="1397" spans="1:13" x14ac:dyDescent="0.15">
      <c r="A1397" s="4" t="s">
        <v>62</v>
      </c>
      <c r="B1397" s="4" t="s">
        <v>19</v>
      </c>
      <c r="C1397" s="4" t="s">
        <v>21</v>
      </c>
      <c r="D1397" s="5" t="s">
        <v>28</v>
      </c>
      <c r="E1397" s="6">
        <v>0.72237033778206505</v>
      </c>
      <c r="F1397" s="6">
        <v>7.4740782709961602</v>
      </c>
      <c r="G1397" s="6">
        <v>-13.927144932472499</v>
      </c>
      <c r="H1397" s="6">
        <v>15.371885608036701</v>
      </c>
      <c r="I1397" s="6">
        <v>3.5649922770964698E-3</v>
      </c>
      <c r="J1397" s="6">
        <v>0.92303058771457502</v>
      </c>
      <c r="K1397" s="8">
        <v>10969</v>
      </c>
      <c r="L1397" s="8">
        <v>752</v>
      </c>
      <c r="M1397" s="8">
        <v>735</v>
      </c>
    </row>
    <row r="1398" spans="1:13" x14ac:dyDescent="0.15">
      <c r="A1398" s="4" t="s">
        <v>62</v>
      </c>
      <c r="B1398" s="4" t="s">
        <v>19</v>
      </c>
      <c r="C1398" s="4" t="s">
        <v>21</v>
      </c>
      <c r="D1398" s="5" t="s">
        <v>30</v>
      </c>
      <c r="E1398" s="6">
        <v>-10.9177389943478</v>
      </c>
      <c r="F1398" s="6">
        <v>5.9570136780256897</v>
      </c>
      <c r="G1398" s="6">
        <v>-22.593742332445299</v>
      </c>
      <c r="H1398" s="6">
        <v>0.758264343749671</v>
      </c>
      <c r="I1398" s="6">
        <v>-6.7602139481601098E-2</v>
      </c>
      <c r="J1398" s="6">
        <v>6.7243017381053399E-2</v>
      </c>
      <c r="K1398" s="8">
        <v>10969</v>
      </c>
      <c r="L1398" s="8">
        <v>752</v>
      </c>
      <c r="M1398" s="8">
        <v>735</v>
      </c>
    </row>
    <row r="1399" spans="1:13" x14ac:dyDescent="0.15">
      <c r="A1399" s="4" t="s">
        <v>62</v>
      </c>
      <c r="B1399" s="4" t="s">
        <v>19</v>
      </c>
      <c r="C1399" s="4" t="s">
        <v>21</v>
      </c>
      <c r="D1399" s="5" t="s">
        <v>31</v>
      </c>
      <c r="E1399" s="6">
        <v>-1.6432087671743001</v>
      </c>
      <c r="F1399" s="6">
        <v>2.76635680458496</v>
      </c>
      <c r="G1399" s="6">
        <v>-7.0653872328459899</v>
      </c>
      <c r="H1399" s="6">
        <v>3.7789696984973902</v>
      </c>
      <c r="I1399" s="6">
        <v>-2.1909924407438001E-2</v>
      </c>
      <c r="J1399" s="6">
        <v>0.55269636921056198</v>
      </c>
      <c r="K1399" s="8">
        <v>10969</v>
      </c>
      <c r="L1399" s="8">
        <v>752</v>
      </c>
      <c r="M1399" s="8">
        <v>735</v>
      </c>
    </row>
    <row r="1400" spans="1:13" x14ac:dyDescent="0.15">
      <c r="A1400" s="4" t="s">
        <v>62</v>
      </c>
      <c r="B1400" s="4" t="s">
        <v>19</v>
      </c>
      <c r="C1400" s="4" t="s">
        <v>21</v>
      </c>
      <c r="D1400" s="5" t="s">
        <v>32</v>
      </c>
      <c r="E1400" s="6">
        <v>6.6914234724653303</v>
      </c>
      <c r="F1400" s="6">
        <v>10.4178371530384</v>
      </c>
      <c r="G1400" s="6">
        <v>-13.7279859748111</v>
      </c>
      <c r="H1400" s="6">
        <v>27.1108329197417</v>
      </c>
      <c r="I1400" s="6">
        <v>2.3691757649313999E-2</v>
      </c>
      <c r="J1400" s="6">
        <v>0.52087551914036201</v>
      </c>
      <c r="K1400" s="8">
        <v>10969</v>
      </c>
      <c r="L1400" s="8">
        <v>752</v>
      </c>
      <c r="M1400" s="8">
        <v>735</v>
      </c>
    </row>
    <row r="1401" spans="1:13" x14ac:dyDescent="0.15">
      <c r="A1401" s="4" t="s">
        <v>62</v>
      </c>
      <c r="B1401" s="4" t="s">
        <v>19</v>
      </c>
      <c r="C1401" s="4" t="s">
        <v>21</v>
      </c>
      <c r="D1401" s="5" t="s">
        <v>33</v>
      </c>
      <c r="E1401" s="6">
        <v>7.1521300303208504</v>
      </c>
      <c r="F1401" s="6">
        <v>10.336481009723601</v>
      </c>
      <c r="G1401" s="6">
        <v>-13.107817872587599</v>
      </c>
      <c r="H1401" s="6">
        <v>27.412077933229298</v>
      </c>
      <c r="I1401" s="6">
        <v>2.5522253676344499E-2</v>
      </c>
      <c r="J1401" s="6">
        <v>0.489198977720531</v>
      </c>
      <c r="K1401" s="8">
        <v>10969</v>
      </c>
      <c r="L1401" s="8">
        <v>752</v>
      </c>
      <c r="M1401" s="8">
        <v>735</v>
      </c>
    </row>
    <row r="1402" spans="1:13" x14ac:dyDescent="0.15">
      <c r="A1402" s="4" t="s">
        <v>62</v>
      </c>
      <c r="B1402" s="4" t="s">
        <v>19</v>
      </c>
      <c r="C1402" s="4" t="s">
        <v>34</v>
      </c>
      <c r="D1402" s="5" t="s">
        <v>35</v>
      </c>
      <c r="E1402" s="6">
        <v>-1.2130518931895</v>
      </c>
      <c r="F1402" s="6">
        <v>7.1798850660461599E-2</v>
      </c>
      <c r="G1402" s="6">
        <v>-1.35378073238547</v>
      </c>
      <c r="H1402" s="6">
        <v>-1.07232305399352</v>
      </c>
      <c r="I1402" s="6">
        <v>-0.62318676044469801</v>
      </c>
      <c r="J1402" s="6">
        <v>0</v>
      </c>
      <c r="K1402" s="8">
        <v>10969</v>
      </c>
      <c r="L1402" s="8">
        <v>752</v>
      </c>
      <c r="M1402" s="8">
        <v>735</v>
      </c>
    </row>
    <row r="1403" spans="1:13" x14ac:dyDescent="0.15">
      <c r="A1403" s="4" t="s">
        <v>62</v>
      </c>
      <c r="B1403" s="4" t="s">
        <v>19</v>
      </c>
      <c r="C1403" s="4" t="s">
        <v>34</v>
      </c>
      <c r="D1403" s="5" t="s">
        <v>36</v>
      </c>
      <c r="E1403" s="6">
        <v>-0.91359004852178205</v>
      </c>
      <c r="F1403" s="6">
        <v>2.2058071741055001E-2</v>
      </c>
      <c r="G1403" s="6">
        <v>-0.95682481902946204</v>
      </c>
      <c r="H1403" s="6">
        <v>-0.87035527801410195</v>
      </c>
      <c r="I1403" s="6">
        <v>-1.52770727184863</v>
      </c>
      <c r="J1403" s="6">
        <v>0</v>
      </c>
      <c r="K1403" s="8">
        <v>10969</v>
      </c>
      <c r="L1403" s="8">
        <v>752</v>
      </c>
      <c r="M1403" s="8">
        <v>735</v>
      </c>
    </row>
    <row r="1404" spans="1:13" x14ac:dyDescent="0.15">
      <c r="A1404" s="4" t="s">
        <v>62</v>
      </c>
      <c r="B1404" s="4" t="s">
        <v>19</v>
      </c>
      <c r="C1404" s="4" t="s">
        <v>15</v>
      </c>
      <c r="D1404" s="5" t="s">
        <v>37</v>
      </c>
      <c r="E1404" s="6">
        <v>-0.77255445468485395</v>
      </c>
      <c r="F1404" s="6">
        <v>0.44775022893982103</v>
      </c>
      <c r="G1404" s="6">
        <v>-1.65016418504692</v>
      </c>
      <c r="H1404" s="6">
        <v>0.105055275677211</v>
      </c>
      <c r="I1404" s="6">
        <v>-6.3642849318393604E-2</v>
      </c>
      <c r="J1404" s="6">
        <v>8.4872665794333502E-2</v>
      </c>
      <c r="K1404" s="8">
        <v>10969</v>
      </c>
      <c r="L1404" s="8">
        <v>752</v>
      </c>
      <c r="M1404" s="8">
        <v>735</v>
      </c>
    </row>
    <row r="1405" spans="1:13" x14ac:dyDescent="0.15">
      <c r="A1405" s="4" t="s">
        <v>62</v>
      </c>
      <c r="B1405" s="4" t="s">
        <v>19</v>
      </c>
      <c r="C1405" s="4" t="s">
        <v>34</v>
      </c>
      <c r="D1405" s="5" t="s">
        <v>38</v>
      </c>
      <c r="E1405" s="6">
        <v>2.9227169591199899E-2</v>
      </c>
      <c r="F1405" s="6">
        <v>1.5292807034605E-2</v>
      </c>
      <c r="G1405" s="6">
        <v>-7.4739075664655196E-4</v>
      </c>
      <c r="H1405" s="6">
        <v>5.9201729939046398E-2</v>
      </c>
      <c r="I1405" s="6">
        <v>7.0494605001680796E-2</v>
      </c>
      <c r="J1405" s="6">
        <v>5.6370770120247798E-2</v>
      </c>
      <c r="K1405" s="8">
        <v>10969</v>
      </c>
      <c r="L1405" s="8">
        <v>752</v>
      </c>
      <c r="M1405" s="8">
        <v>735</v>
      </c>
    </row>
    <row r="1406" spans="1:13" x14ac:dyDescent="0.15">
      <c r="A1406" s="4" t="s">
        <v>62</v>
      </c>
      <c r="B1406" s="4" t="s">
        <v>19</v>
      </c>
      <c r="C1406" s="4" t="s">
        <v>34</v>
      </c>
      <c r="D1406" s="5" t="s">
        <v>39</v>
      </c>
      <c r="E1406" s="6">
        <v>7.1873980207710297E-2</v>
      </c>
      <c r="F1406" s="6">
        <v>1.0714382238699501E-2</v>
      </c>
      <c r="G1406" s="6">
        <v>5.0873329622303197E-2</v>
      </c>
      <c r="H1406" s="6">
        <v>9.2874630793117294E-2</v>
      </c>
      <c r="I1406" s="6">
        <v>0.24743486275739501</v>
      </c>
      <c r="J1406" s="6">
        <v>3.9305891874619199E-11</v>
      </c>
      <c r="K1406" s="8">
        <v>10969</v>
      </c>
      <c r="L1406" s="8">
        <v>752</v>
      </c>
      <c r="M1406" s="8">
        <v>735</v>
      </c>
    </row>
    <row r="1407" spans="1:13" x14ac:dyDescent="0.15">
      <c r="A1407" s="4" t="s">
        <v>63</v>
      </c>
      <c r="B1407" s="4" t="s">
        <v>19</v>
      </c>
      <c r="C1407" s="4" t="s">
        <v>15</v>
      </c>
      <c r="D1407" s="5" t="s">
        <v>16</v>
      </c>
      <c r="E1407" s="6">
        <v>34.573371457895902</v>
      </c>
      <c r="F1407" s="6">
        <v>10.9098741534875</v>
      </c>
      <c r="G1407" s="6">
        <v>13.189548300961</v>
      </c>
      <c r="H1407" s="6">
        <v>55.957194614830698</v>
      </c>
      <c r="I1407" s="6">
        <v>5.6161081409998599E-2</v>
      </c>
      <c r="J1407" s="6">
        <v>1.54414857707841E-3</v>
      </c>
      <c r="K1407" s="8">
        <v>15582</v>
      </c>
      <c r="L1407" s="8">
        <v>3203</v>
      </c>
      <c r="M1407" s="8">
        <v>3184</v>
      </c>
    </row>
    <row r="1408" spans="1:13" x14ac:dyDescent="0.15">
      <c r="A1408" s="4" t="s">
        <v>63</v>
      </c>
      <c r="B1408" s="4" t="s">
        <v>19</v>
      </c>
      <c r="C1408" s="4" t="s">
        <v>17</v>
      </c>
      <c r="D1408" s="5" t="s">
        <v>41</v>
      </c>
      <c r="E1408" s="6">
        <v>1.0510225221557301</v>
      </c>
      <c r="F1408" s="6">
        <v>0.19933813135335801</v>
      </c>
      <c r="G1408" s="6">
        <v>0.66031120052866998</v>
      </c>
      <c r="H1408" s="6">
        <v>1.4417338437828</v>
      </c>
      <c r="I1408" s="6">
        <v>9.3440490655039302E-2</v>
      </c>
      <c r="J1408" s="6">
        <v>1.4350994548273401E-7</v>
      </c>
      <c r="K1408" s="8">
        <v>15582</v>
      </c>
      <c r="L1408" s="8">
        <v>3203</v>
      </c>
      <c r="M1408" s="8">
        <v>3184</v>
      </c>
    </row>
    <row r="1409" spans="1:13" x14ac:dyDescent="0.15">
      <c r="A1409" s="4" t="s">
        <v>63</v>
      </c>
      <c r="B1409" s="4" t="s">
        <v>19</v>
      </c>
      <c r="C1409" s="4" t="s">
        <v>21</v>
      </c>
      <c r="D1409" s="5" t="s">
        <v>22</v>
      </c>
      <c r="E1409" s="6">
        <v>0.49955886727002902</v>
      </c>
      <c r="F1409" s="6">
        <v>2.6847718302286698</v>
      </c>
      <c r="G1409" s="6">
        <v>-4.7627095353382698</v>
      </c>
      <c r="H1409" s="6">
        <v>5.7618272698783297</v>
      </c>
      <c r="I1409" s="6">
        <v>3.2975604091914201E-3</v>
      </c>
      <c r="J1409" s="6">
        <v>0.85240073181846499</v>
      </c>
      <c r="K1409" s="8">
        <v>15582</v>
      </c>
      <c r="L1409" s="8">
        <v>3203</v>
      </c>
      <c r="M1409" s="8">
        <v>3184</v>
      </c>
    </row>
    <row r="1410" spans="1:13" x14ac:dyDescent="0.15">
      <c r="A1410" s="4" t="s">
        <v>63</v>
      </c>
      <c r="B1410" s="4" t="s">
        <v>19</v>
      </c>
      <c r="C1410" s="4" t="s">
        <v>21</v>
      </c>
      <c r="D1410" s="5" t="s">
        <v>23</v>
      </c>
      <c r="E1410" s="6">
        <v>-1.5135849207196901</v>
      </c>
      <c r="F1410" s="6">
        <v>2.6700614150023898</v>
      </c>
      <c r="G1410" s="6">
        <v>-6.7470202760042204</v>
      </c>
      <c r="H1410" s="6">
        <v>3.7198504345648402</v>
      </c>
      <c r="I1410" s="6">
        <v>-1.00461350481826E-2</v>
      </c>
      <c r="J1410" s="6">
        <v>0.57084061963178201</v>
      </c>
      <c r="K1410" s="8">
        <v>15582</v>
      </c>
      <c r="L1410" s="8">
        <v>3203</v>
      </c>
      <c r="M1410" s="8">
        <v>3184</v>
      </c>
    </row>
    <row r="1411" spans="1:13" x14ac:dyDescent="0.15">
      <c r="A1411" s="4" t="s">
        <v>63</v>
      </c>
      <c r="B1411" s="4" t="s">
        <v>19</v>
      </c>
      <c r="C1411" s="4" t="s">
        <v>21</v>
      </c>
      <c r="D1411" s="5" t="s">
        <v>24</v>
      </c>
      <c r="E1411" s="6">
        <v>0.90041652863115096</v>
      </c>
      <c r="F1411" s="6">
        <v>3.26648409380212</v>
      </c>
      <c r="G1411" s="6">
        <v>-5.5020329610796503</v>
      </c>
      <c r="H1411" s="6">
        <v>7.30286601834195</v>
      </c>
      <c r="I1411" s="6">
        <v>4.8851328790837497E-3</v>
      </c>
      <c r="J1411" s="6">
        <v>0.782832388781739</v>
      </c>
      <c r="K1411" s="8">
        <v>15582</v>
      </c>
      <c r="L1411" s="8">
        <v>3203</v>
      </c>
      <c r="M1411" s="8">
        <v>3184</v>
      </c>
    </row>
    <row r="1412" spans="1:13" x14ac:dyDescent="0.15">
      <c r="A1412" s="4" t="s">
        <v>63</v>
      </c>
      <c r="B1412" s="4" t="s">
        <v>19</v>
      </c>
      <c r="C1412" s="4" t="s">
        <v>21</v>
      </c>
      <c r="D1412" s="5" t="s">
        <v>25</v>
      </c>
      <c r="E1412" s="6">
        <v>-5.2523302213353098</v>
      </c>
      <c r="F1412" s="6">
        <v>5.9284921560971799</v>
      </c>
      <c r="G1412" s="6">
        <v>-16.872430148219699</v>
      </c>
      <c r="H1412" s="6">
        <v>6.3677697055490299</v>
      </c>
      <c r="I1412" s="6">
        <v>-1.5700780562611798E-2</v>
      </c>
      <c r="J1412" s="6">
        <v>0.37571293711589898</v>
      </c>
      <c r="K1412" s="8">
        <v>15582</v>
      </c>
      <c r="L1412" s="8">
        <v>3203</v>
      </c>
      <c r="M1412" s="8">
        <v>3184</v>
      </c>
    </row>
    <row r="1413" spans="1:13" x14ac:dyDescent="0.15">
      <c r="A1413" s="4" t="s">
        <v>63</v>
      </c>
      <c r="B1413" s="4" t="s">
        <v>19</v>
      </c>
      <c r="C1413" s="4" t="s">
        <v>21</v>
      </c>
      <c r="D1413" s="5" t="s">
        <v>26</v>
      </c>
      <c r="E1413" s="6">
        <v>2.0011225872271199</v>
      </c>
      <c r="F1413" s="6">
        <v>1.1331045118518499</v>
      </c>
      <c r="G1413" s="6">
        <v>-0.21981105131713799</v>
      </c>
      <c r="H1413" s="6">
        <v>4.2220562257713699</v>
      </c>
      <c r="I1413" s="6">
        <v>3.1298043917515297E-2</v>
      </c>
      <c r="J1413" s="6">
        <v>7.7482747477255698E-2</v>
      </c>
      <c r="K1413" s="8">
        <v>15582</v>
      </c>
      <c r="L1413" s="8">
        <v>3203</v>
      </c>
      <c r="M1413" s="8">
        <v>3184</v>
      </c>
    </row>
    <row r="1414" spans="1:13" x14ac:dyDescent="0.15">
      <c r="A1414" s="4" t="s">
        <v>63</v>
      </c>
      <c r="B1414" s="4" t="s">
        <v>19</v>
      </c>
      <c r="C1414" s="4" t="s">
        <v>21</v>
      </c>
      <c r="D1414" s="5" t="s">
        <v>27</v>
      </c>
      <c r="E1414" s="6">
        <v>3.56726149919696</v>
      </c>
      <c r="F1414" s="6">
        <v>2.5944533501692599</v>
      </c>
      <c r="G1414" s="6">
        <v>-1.51797879307551</v>
      </c>
      <c r="H1414" s="6">
        <v>8.6525017914694295</v>
      </c>
      <c r="I1414" s="6">
        <v>2.4367027354390499E-2</v>
      </c>
      <c r="J1414" s="6">
        <v>0.169241523770988</v>
      </c>
      <c r="K1414" s="8">
        <v>15582</v>
      </c>
      <c r="L1414" s="8">
        <v>3203</v>
      </c>
      <c r="M1414" s="8">
        <v>3184</v>
      </c>
    </row>
    <row r="1415" spans="1:13" x14ac:dyDescent="0.15">
      <c r="A1415" s="4" t="s">
        <v>63</v>
      </c>
      <c r="B1415" s="4" t="s">
        <v>19</v>
      </c>
      <c r="C1415" s="4" t="s">
        <v>21</v>
      </c>
      <c r="D1415" s="5" t="s">
        <v>28</v>
      </c>
      <c r="E1415" s="6">
        <v>5.43871578685747</v>
      </c>
      <c r="F1415" s="6">
        <v>2.2312224204401598</v>
      </c>
      <c r="G1415" s="6">
        <v>1.0654237588070301</v>
      </c>
      <c r="H1415" s="6">
        <v>9.8120078149079095</v>
      </c>
      <c r="I1415" s="6">
        <v>4.3198331163291498E-2</v>
      </c>
      <c r="J1415" s="6">
        <v>1.4841534393109E-2</v>
      </c>
      <c r="K1415" s="8">
        <v>15582</v>
      </c>
      <c r="L1415" s="8">
        <v>3203</v>
      </c>
      <c r="M1415" s="8">
        <v>3184</v>
      </c>
    </row>
    <row r="1416" spans="1:13" x14ac:dyDescent="0.15">
      <c r="A1416" s="4" t="s">
        <v>63</v>
      </c>
      <c r="B1416" s="4" t="s">
        <v>19</v>
      </c>
      <c r="C1416" s="4" t="s">
        <v>21</v>
      </c>
      <c r="D1416" s="5" t="s">
        <v>29</v>
      </c>
      <c r="E1416" s="6">
        <v>-4.0108128243885304</v>
      </c>
      <c r="F1416" s="6">
        <v>8.5937827712974304</v>
      </c>
      <c r="G1416" s="6">
        <v>-20.854997133498401</v>
      </c>
      <c r="H1416" s="6">
        <v>12.8333714847214</v>
      </c>
      <c r="I1416" s="6">
        <v>-8.2710661407205399E-3</v>
      </c>
      <c r="J1416" s="6">
        <v>0.64073859062213301</v>
      </c>
      <c r="K1416" s="8">
        <v>15582</v>
      </c>
      <c r="L1416" s="8">
        <v>3203</v>
      </c>
      <c r="M1416" s="8">
        <v>3184</v>
      </c>
    </row>
    <row r="1417" spans="1:13" x14ac:dyDescent="0.15">
      <c r="A1417" s="4" t="s">
        <v>63</v>
      </c>
      <c r="B1417" s="4" t="s">
        <v>19</v>
      </c>
      <c r="C1417" s="4" t="s">
        <v>21</v>
      </c>
      <c r="D1417" s="5" t="s">
        <v>30</v>
      </c>
      <c r="E1417" s="6">
        <v>-5.4799101348292298</v>
      </c>
      <c r="F1417" s="6">
        <v>3.3239493858570999</v>
      </c>
      <c r="G1417" s="6">
        <v>-11.9949940716177</v>
      </c>
      <c r="H1417" s="6">
        <v>1.03517380195927</v>
      </c>
      <c r="I1417" s="6">
        <v>-2.9216790395813E-2</v>
      </c>
      <c r="J1417" s="6">
        <v>9.9325324288208006E-2</v>
      </c>
      <c r="K1417" s="8">
        <v>15582</v>
      </c>
      <c r="L1417" s="8">
        <v>3203</v>
      </c>
      <c r="M1417" s="8">
        <v>3184</v>
      </c>
    </row>
    <row r="1418" spans="1:13" x14ac:dyDescent="0.15">
      <c r="A1418" s="4" t="s">
        <v>63</v>
      </c>
      <c r="B1418" s="4" t="s">
        <v>19</v>
      </c>
      <c r="C1418" s="4" t="s">
        <v>21</v>
      </c>
      <c r="D1418" s="5" t="s">
        <v>31</v>
      </c>
      <c r="E1418" s="6">
        <v>-0.76333359999535699</v>
      </c>
      <c r="F1418" s="6">
        <v>1.2070673564837699</v>
      </c>
      <c r="G1418" s="6">
        <v>-3.1292375991085501</v>
      </c>
      <c r="H1418" s="6">
        <v>1.6025703991178299</v>
      </c>
      <c r="I1418" s="6">
        <v>-1.1207179932450999E-2</v>
      </c>
      <c r="J1418" s="6">
        <v>0.52717947622243599</v>
      </c>
      <c r="K1418" s="8">
        <v>15582</v>
      </c>
      <c r="L1418" s="8">
        <v>3203</v>
      </c>
      <c r="M1418" s="8">
        <v>3184</v>
      </c>
    </row>
    <row r="1419" spans="1:13" x14ac:dyDescent="0.15">
      <c r="A1419" s="4" t="s">
        <v>63</v>
      </c>
      <c r="B1419" s="4" t="s">
        <v>19</v>
      </c>
      <c r="C1419" s="4" t="s">
        <v>21</v>
      </c>
      <c r="D1419" s="5" t="s">
        <v>32</v>
      </c>
      <c r="E1419" s="6">
        <v>17.6453288036478</v>
      </c>
      <c r="F1419" s="6">
        <v>10.2623122010906</v>
      </c>
      <c r="G1419" s="6">
        <v>-2.4692450403801498</v>
      </c>
      <c r="H1419" s="6">
        <v>37.759902647675702</v>
      </c>
      <c r="I1419" s="6">
        <v>3.04717925648589E-2</v>
      </c>
      <c r="J1419" s="6">
        <v>8.5633237029546297E-2</v>
      </c>
      <c r="K1419" s="8">
        <v>15582</v>
      </c>
      <c r="L1419" s="8">
        <v>3203</v>
      </c>
      <c r="M1419" s="8">
        <v>3184</v>
      </c>
    </row>
    <row r="1420" spans="1:13" x14ac:dyDescent="0.15">
      <c r="A1420" s="4" t="s">
        <v>63</v>
      </c>
      <c r="B1420" s="4" t="s">
        <v>19</v>
      </c>
      <c r="C1420" s="4" t="s">
        <v>21</v>
      </c>
      <c r="D1420" s="5" t="s">
        <v>33</v>
      </c>
      <c r="E1420" s="6">
        <v>17.043091228938898</v>
      </c>
      <c r="F1420" s="6">
        <v>10.243782420727801</v>
      </c>
      <c r="G1420" s="6">
        <v>-3.03516344762284</v>
      </c>
      <c r="H1420" s="6">
        <v>37.121345905500696</v>
      </c>
      <c r="I1420" s="6">
        <v>2.9485024552529701E-2</v>
      </c>
      <c r="J1420" s="6">
        <v>9.62608103454239E-2</v>
      </c>
      <c r="K1420" s="8">
        <v>15582</v>
      </c>
      <c r="L1420" s="8">
        <v>3203</v>
      </c>
      <c r="M1420" s="8">
        <v>3184</v>
      </c>
    </row>
    <row r="1421" spans="1:13" x14ac:dyDescent="0.15">
      <c r="A1421" s="4" t="s">
        <v>63</v>
      </c>
      <c r="B1421" s="4" t="s">
        <v>19</v>
      </c>
      <c r="C1421" s="4" t="s">
        <v>34</v>
      </c>
      <c r="D1421" s="5" t="s">
        <v>35</v>
      </c>
      <c r="E1421" s="6">
        <v>-1.1334508788372299</v>
      </c>
      <c r="F1421" s="6">
        <v>3.37308033737393E-2</v>
      </c>
      <c r="G1421" s="6">
        <v>-1.1995647060123</v>
      </c>
      <c r="H1421" s="6">
        <v>-1.0673370516621701</v>
      </c>
      <c r="I1421" s="6">
        <v>-0.59551059005715601</v>
      </c>
      <c r="J1421" s="6">
        <v>0</v>
      </c>
      <c r="K1421" s="8">
        <v>15582</v>
      </c>
      <c r="L1421" s="8">
        <v>3203</v>
      </c>
      <c r="M1421" s="8">
        <v>3184</v>
      </c>
    </row>
    <row r="1422" spans="1:13" x14ac:dyDescent="0.15">
      <c r="A1422" s="4" t="s">
        <v>63</v>
      </c>
      <c r="B1422" s="4" t="s">
        <v>19</v>
      </c>
      <c r="C1422" s="4" t="s">
        <v>34</v>
      </c>
      <c r="D1422" s="5" t="s">
        <v>36</v>
      </c>
      <c r="E1422" s="6">
        <v>-0.865443859326959</v>
      </c>
      <c r="F1422" s="6">
        <v>2.0504982793138699E-2</v>
      </c>
      <c r="G1422" s="6">
        <v>-0.90563450861545702</v>
      </c>
      <c r="H1422" s="6">
        <v>-0.82525321003845997</v>
      </c>
      <c r="I1422" s="6">
        <v>-0.74798512641528103</v>
      </c>
      <c r="J1422" s="6">
        <v>0</v>
      </c>
      <c r="K1422" s="8">
        <v>15582</v>
      </c>
      <c r="L1422" s="8">
        <v>3203</v>
      </c>
      <c r="M1422" s="8">
        <v>3184</v>
      </c>
    </row>
    <row r="1423" spans="1:13" x14ac:dyDescent="0.15">
      <c r="A1423" s="4" t="s">
        <v>63</v>
      </c>
      <c r="B1423" s="4" t="s">
        <v>19</v>
      </c>
      <c r="C1423" s="4" t="s">
        <v>15</v>
      </c>
      <c r="D1423" s="5" t="s">
        <v>37</v>
      </c>
      <c r="E1423" s="6">
        <v>1.6192979211207099</v>
      </c>
      <c r="F1423" s="6">
        <v>0.45742346446967502</v>
      </c>
      <c r="G1423" s="6">
        <v>0.722728232557872</v>
      </c>
      <c r="H1423" s="6">
        <v>2.5158676096835402</v>
      </c>
      <c r="I1423" s="6">
        <v>6.2736717219042004E-2</v>
      </c>
      <c r="J1423" s="6">
        <v>4.0579063898249501E-4</v>
      </c>
      <c r="K1423" s="8">
        <v>15582</v>
      </c>
      <c r="L1423" s="8">
        <v>3203</v>
      </c>
      <c r="M1423" s="8">
        <v>3184</v>
      </c>
    </row>
    <row r="1424" spans="1:13" x14ac:dyDescent="0.15">
      <c r="A1424" s="4" t="s">
        <v>63</v>
      </c>
      <c r="B1424" s="4" t="s">
        <v>19</v>
      </c>
      <c r="C1424" s="4" t="s">
        <v>34</v>
      </c>
      <c r="D1424" s="5" t="s">
        <v>38</v>
      </c>
      <c r="E1424" s="6">
        <v>-4.9665263074717102E-2</v>
      </c>
      <c r="F1424" s="6">
        <v>1.5602396648530499E-2</v>
      </c>
      <c r="G1424" s="6">
        <v>-8.0246632397834097E-2</v>
      </c>
      <c r="H1424" s="6">
        <v>-1.9083893751600099E-2</v>
      </c>
      <c r="I1424" s="6">
        <v>-5.6412441512274598E-2</v>
      </c>
      <c r="J1424" s="6">
        <v>1.47069489332052E-3</v>
      </c>
      <c r="K1424" s="8">
        <v>15582</v>
      </c>
      <c r="L1424" s="8">
        <v>3203</v>
      </c>
      <c r="M1424" s="8">
        <v>3184</v>
      </c>
    </row>
    <row r="1425" spans="1:13" x14ac:dyDescent="0.15">
      <c r="A1425" s="4" t="s">
        <v>63</v>
      </c>
      <c r="B1425" s="4" t="s">
        <v>19</v>
      </c>
      <c r="C1425" s="4" t="s">
        <v>34</v>
      </c>
      <c r="D1425" s="5" t="s">
        <v>39</v>
      </c>
      <c r="E1425" s="6">
        <v>1.8469419577253201E-2</v>
      </c>
      <c r="F1425" s="6">
        <v>1.26364005600084E-2</v>
      </c>
      <c r="G1425" s="6">
        <v>-6.2984696865320501E-3</v>
      </c>
      <c r="H1425" s="6">
        <v>4.3237308841038498E-2</v>
      </c>
      <c r="I1425" s="6">
        <v>2.59025984962112E-2</v>
      </c>
      <c r="J1425" s="6">
        <v>0.14394827817873401</v>
      </c>
      <c r="K1425" s="8">
        <v>15582</v>
      </c>
      <c r="L1425" s="8">
        <v>3203</v>
      </c>
      <c r="M1425" s="8">
        <v>3184</v>
      </c>
    </row>
    <row r="1426" spans="1:13" x14ac:dyDescent="0.15">
      <c r="A1426" s="4" t="s">
        <v>64</v>
      </c>
      <c r="B1426" s="4" t="s">
        <v>19</v>
      </c>
      <c r="C1426" s="4" t="s">
        <v>15</v>
      </c>
      <c r="D1426" s="5" t="s">
        <v>16</v>
      </c>
      <c r="E1426" s="6">
        <v>52.8251261265724</v>
      </c>
      <c r="F1426" s="6">
        <v>7.0340427796919602</v>
      </c>
      <c r="G1426" s="6">
        <v>39.038099368691299</v>
      </c>
      <c r="H1426" s="6">
        <v>66.612152884453494</v>
      </c>
      <c r="I1426" s="6">
        <v>9.89863122258339E-2</v>
      </c>
      <c r="J1426" s="6">
        <v>6.8167693711984599E-14</v>
      </c>
      <c r="K1426" s="8">
        <v>26848</v>
      </c>
      <c r="L1426" s="8">
        <v>5775</v>
      </c>
      <c r="M1426" s="8">
        <v>5756</v>
      </c>
    </row>
    <row r="1427" spans="1:13" x14ac:dyDescent="0.15">
      <c r="A1427" s="4" t="s">
        <v>64</v>
      </c>
      <c r="B1427" s="4" t="s">
        <v>19</v>
      </c>
      <c r="C1427" s="4" t="s">
        <v>17</v>
      </c>
      <c r="D1427" s="5" t="s">
        <v>41</v>
      </c>
      <c r="E1427" s="6">
        <v>0.88131090275572899</v>
      </c>
      <c r="F1427" s="6">
        <v>0.13256010812920699</v>
      </c>
      <c r="G1427" s="6">
        <v>0.62148738233565204</v>
      </c>
      <c r="H1427" s="6">
        <v>1.14113442317581</v>
      </c>
      <c r="I1427" s="6">
        <v>8.76306232566786E-2</v>
      </c>
      <c r="J1427" s="6">
        <v>3.2364333435452902E-11</v>
      </c>
      <c r="K1427" s="8">
        <v>26848</v>
      </c>
      <c r="L1427" s="8">
        <v>5775</v>
      </c>
      <c r="M1427" s="8">
        <v>5756</v>
      </c>
    </row>
    <row r="1428" spans="1:13" x14ac:dyDescent="0.15">
      <c r="A1428" s="4" t="s">
        <v>64</v>
      </c>
      <c r="B1428" s="4" t="s">
        <v>19</v>
      </c>
      <c r="C1428" s="4" t="s">
        <v>21</v>
      </c>
      <c r="D1428" s="5" t="s">
        <v>22</v>
      </c>
      <c r="E1428" s="6">
        <v>-2.6916162589088399</v>
      </c>
      <c r="F1428" s="6">
        <v>2.2552293253534401</v>
      </c>
      <c r="G1428" s="6">
        <v>-7.1119628544078903</v>
      </c>
      <c r="H1428" s="6">
        <v>1.7287303365902</v>
      </c>
      <c r="I1428" s="6">
        <v>-1.5731206799382801E-2</v>
      </c>
      <c r="J1428" s="6">
        <v>0.232722781402009</v>
      </c>
      <c r="K1428" s="8">
        <v>26848</v>
      </c>
      <c r="L1428" s="8">
        <v>5775</v>
      </c>
      <c r="M1428" s="8">
        <v>5756</v>
      </c>
    </row>
    <row r="1429" spans="1:13" x14ac:dyDescent="0.15">
      <c r="A1429" s="4" t="s">
        <v>64</v>
      </c>
      <c r="B1429" s="4" t="s">
        <v>19</v>
      </c>
      <c r="C1429" s="4" t="s">
        <v>21</v>
      </c>
      <c r="D1429" s="5" t="s">
        <v>23</v>
      </c>
      <c r="E1429" s="6">
        <v>-2.9705235394931302</v>
      </c>
      <c r="F1429" s="6">
        <v>2.2465374342936602</v>
      </c>
      <c r="G1429" s="6">
        <v>-7.3738336542127598</v>
      </c>
      <c r="H1429" s="6">
        <v>1.4327865752265001</v>
      </c>
      <c r="I1429" s="6">
        <v>-1.74284572670984E-2</v>
      </c>
      <c r="J1429" s="6">
        <v>0.186131605363514</v>
      </c>
      <c r="K1429" s="8">
        <v>26848</v>
      </c>
      <c r="L1429" s="8">
        <v>5775</v>
      </c>
      <c r="M1429" s="8">
        <v>5756</v>
      </c>
    </row>
    <row r="1430" spans="1:13" x14ac:dyDescent="0.15">
      <c r="A1430" s="4" t="s">
        <v>64</v>
      </c>
      <c r="B1430" s="4" t="s">
        <v>19</v>
      </c>
      <c r="C1430" s="4" t="s">
        <v>21</v>
      </c>
      <c r="D1430" s="5" t="s">
        <v>24</v>
      </c>
      <c r="E1430" s="6">
        <v>0.63618446512783799</v>
      </c>
      <c r="F1430" s="6">
        <v>3.09087559255777</v>
      </c>
      <c r="G1430" s="6">
        <v>-5.4220647998477398</v>
      </c>
      <c r="H1430" s="6">
        <v>6.6944337301034098</v>
      </c>
      <c r="I1430" s="6">
        <v>2.7129459550237099E-3</v>
      </c>
      <c r="J1430" s="6">
        <v>0.83693362712212804</v>
      </c>
      <c r="K1430" s="8">
        <v>26848</v>
      </c>
      <c r="L1430" s="8">
        <v>5775</v>
      </c>
      <c r="M1430" s="8">
        <v>5756</v>
      </c>
    </row>
    <row r="1431" spans="1:13" x14ac:dyDescent="0.15">
      <c r="A1431" s="4" t="s">
        <v>64</v>
      </c>
      <c r="B1431" s="4" t="s">
        <v>19</v>
      </c>
      <c r="C1431" s="4" t="s">
        <v>21</v>
      </c>
      <c r="D1431" s="5" t="s">
        <v>25</v>
      </c>
      <c r="E1431" s="6">
        <v>0.99582743680453201</v>
      </c>
      <c r="F1431" s="6">
        <v>6.2219940350146103</v>
      </c>
      <c r="G1431" s="6">
        <v>-11.199548811942099</v>
      </c>
      <c r="H1431" s="6">
        <v>13.1912036855511</v>
      </c>
      <c r="I1431" s="6">
        <v>2.10957079597713E-3</v>
      </c>
      <c r="J1431" s="6">
        <v>0.87284764546258298</v>
      </c>
      <c r="K1431" s="8">
        <v>26848</v>
      </c>
      <c r="L1431" s="8">
        <v>5775</v>
      </c>
      <c r="M1431" s="8">
        <v>5756</v>
      </c>
    </row>
    <row r="1432" spans="1:13" x14ac:dyDescent="0.15">
      <c r="A1432" s="4" t="s">
        <v>64</v>
      </c>
      <c r="B1432" s="4" t="s">
        <v>19</v>
      </c>
      <c r="C1432" s="4" t="s">
        <v>21</v>
      </c>
      <c r="D1432" s="5" t="s">
        <v>26</v>
      </c>
      <c r="E1432" s="6">
        <v>2.06291802774681</v>
      </c>
      <c r="F1432" s="6">
        <v>0.79419641165392496</v>
      </c>
      <c r="G1432" s="6">
        <v>0.506258860120123</v>
      </c>
      <c r="H1432" s="6">
        <v>3.6195771953735001</v>
      </c>
      <c r="I1432" s="6">
        <v>3.4236838800948299E-2</v>
      </c>
      <c r="J1432" s="6">
        <v>9.4146646922195192E-3</v>
      </c>
      <c r="K1432" s="8">
        <v>26848</v>
      </c>
      <c r="L1432" s="8">
        <v>5775</v>
      </c>
      <c r="M1432" s="8">
        <v>5756</v>
      </c>
    </row>
    <row r="1433" spans="1:13" x14ac:dyDescent="0.15">
      <c r="A1433" s="4" t="s">
        <v>64</v>
      </c>
      <c r="B1433" s="4" t="s">
        <v>19</v>
      </c>
      <c r="C1433" s="4" t="s">
        <v>21</v>
      </c>
      <c r="D1433" s="5" t="s">
        <v>27</v>
      </c>
      <c r="E1433" s="6">
        <v>6.0690718557881302</v>
      </c>
      <c r="F1433" s="6">
        <v>1.4777119633592899</v>
      </c>
      <c r="G1433" s="6">
        <v>3.1726927723262901</v>
      </c>
      <c r="H1433" s="6">
        <v>8.9654509392499602</v>
      </c>
      <c r="I1433" s="6">
        <v>5.4134246661451099E-2</v>
      </c>
      <c r="J1433" s="6">
        <v>4.0625753124023897E-5</v>
      </c>
      <c r="K1433" s="8">
        <v>26848</v>
      </c>
      <c r="L1433" s="8">
        <v>5775</v>
      </c>
      <c r="M1433" s="8">
        <v>5756</v>
      </c>
    </row>
    <row r="1434" spans="1:13" x14ac:dyDescent="0.15">
      <c r="A1434" s="4" t="s">
        <v>64</v>
      </c>
      <c r="B1434" s="4" t="s">
        <v>19</v>
      </c>
      <c r="C1434" s="4" t="s">
        <v>21</v>
      </c>
      <c r="D1434" s="5" t="s">
        <v>28</v>
      </c>
      <c r="E1434" s="6">
        <v>8.3778576931900695</v>
      </c>
      <c r="F1434" s="6">
        <v>1.6313770121442399</v>
      </c>
      <c r="G1434" s="6">
        <v>5.1802884967727403</v>
      </c>
      <c r="H1434" s="6">
        <v>11.5754268896074</v>
      </c>
      <c r="I1434" s="6">
        <v>6.7689023386316105E-2</v>
      </c>
      <c r="J1434" s="6">
        <v>2.9072564577958799E-7</v>
      </c>
      <c r="K1434" s="8">
        <v>26848</v>
      </c>
      <c r="L1434" s="8">
        <v>5775</v>
      </c>
      <c r="M1434" s="8">
        <v>5756</v>
      </c>
    </row>
    <row r="1435" spans="1:13" x14ac:dyDescent="0.15">
      <c r="A1435" s="4" t="s">
        <v>64</v>
      </c>
      <c r="B1435" s="4" t="s">
        <v>19</v>
      </c>
      <c r="C1435" s="4" t="s">
        <v>21</v>
      </c>
      <c r="D1435" s="5" t="s">
        <v>29</v>
      </c>
      <c r="E1435" s="6">
        <v>-1.5760816940136799</v>
      </c>
      <c r="F1435" s="6">
        <v>7.2871923117935697</v>
      </c>
      <c r="G1435" s="6">
        <v>-15.859292436289399</v>
      </c>
      <c r="H1435" s="6">
        <v>12.707129048262001</v>
      </c>
      <c r="I1435" s="6">
        <v>-2.8507432277648501E-3</v>
      </c>
      <c r="J1435" s="6">
        <v>0.82877633269929596</v>
      </c>
      <c r="K1435" s="8">
        <v>26848</v>
      </c>
      <c r="L1435" s="8">
        <v>5775</v>
      </c>
      <c r="M1435" s="8">
        <v>5756</v>
      </c>
    </row>
    <row r="1436" spans="1:13" x14ac:dyDescent="0.15">
      <c r="A1436" s="4" t="s">
        <v>64</v>
      </c>
      <c r="B1436" s="4" t="s">
        <v>19</v>
      </c>
      <c r="C1436" s="4" t="s">
        <v>21</v>
      </c>
      <c r="D1436" s="5" t="s">
        <v>30</v>
      </c>
      <c r="E1436" s="6">
        <v>3.4472324607451799</v>
      </c>
      <c r="F1436" s="6">
        <v>2.93709051051749</v>
      </c>
      <c r="G1436" s="6">
        <v>-2.30959142092542</v>
      </c>
      <c r="H1436" s="6">
        <v>9.20405634241577</v>
      </c>
      <c r="I1436" s="6">
        <v>1.54700902699496E-2</v>
      </c>
      <c r="J1436" s="6">
        <v>0.24056794749765001</v>
      </c>
      <c r="K1436" s="8">
        <v>26848</v>
      </c>
      <c r="L1436" s="8">
        <v>5775</v>
      </c>
      <c r="M1436" s="8">
        <v>5756</v>
      </c>
    </row>
    <row r="1437" spans="1:13" x14ac:dyDescent="0.15">
      <c r="A1437" s="4" t="s">
        <v>64</v>
      </c>
      <c r="B1437" s="4" t="s">
        <v>19</v>
      </c>
      <c r="C1437" s="4" t="s">
        <v>21</v>
      </c>
      <c r="D1437" s="5" t="s">
        <v>31</v>
      </c>
      <c r="E1437" s="6">
        <v>0.285544028113079</v>
      </c>
      <c r="F1437" s="6">
        <v>0.840415107959394</v>
      </c>
      <c r="G1437" s="6">
        <v>-1.3617057746057899</v>
      </c>
      <c r="H1437" s="6">
        <v>1.9327938308319501</v>
      </c>
      <c r="I1437" s="6">
        <v>4.4783583087415202E-3</v>
      </c>
      <c r="J1437" s="6">
        <v>0.73404555347335798</v>
      </c>
      <c r="K1437" s="8">
        <v>26848</v>
      </c>
      <c r="L1437" s="8">
        <v>5775</v>
      </c>
      <c r="M1437" s="8">
        <v>5756</v>
      </c>
    </row>
    <row r="1438" spans="1:13" x14ac:dyDescent="0.15">
      <c r="A1438" s="4" t="s">
        <v>64</v>
      </c>
      <c r="B1438" s="4" t="s">
        <v>19</v>
      </c>
      <c r="C1438" s="4" t="s">
        <v>21</v>
      </c>
      <c r="D1438" s="5" t="s">
        <v>32</v>
      </c>
      <c r="E1438" s="6">
        <v>-2.5656019585335099</v>
      </c>
      <c r="F1438" s="6">
        <v>6.4786828279318502</v>
      </c>
      <c r="G1438" s="6">
        <v>-15.2640992952859</v>
      </c>
      <c r="H1438" s="6">
        <v>10.132895378218899</v>
      </c>
      <c r="I1438" s="6">
        <v>-5.2196594241438899E-3</v>
      </c>
      <c r="J1438" s="6">
        <v>0.692114743651977</v>
      </c>
      <c r="K1438" s="8">
        <v>26848</v>
      </c>
      <c r="L1438" s="8">
        <v>5775</v>
      </c>
      <c r="M1438" s="8">
        <v>5756</v>
      </c>
    </row>
    <row r="1439" spans="1:13" x14ac:dyDescent="0.15">
      <c r="A1439" s="4" t="s">
        <v>64</v>
      </c>
      <c r="B1439" s="4" t="s">
        <v>19</v>
      </c>
      <c r="C1439" s="4" t="s">
        <v>21</v>
      </c>
      <c r="D1439" s="5" t="s">
        <v>33</v>
      </c>
      <c r="E1439" s="6">
        <v>-2.78055465894598</v>
      </c>
      <c r="F1439" s="6">
        <v>6.4624035355471898</v>
      </c>
      <c r="G1439" s="6">
        <v>-15.4471438815831</v>
      </c>
      <c r="H1439" s="6">
        <v>9.8860345636910996</v>
      </c>
      <c r="I1439" s="6">
        <v>-5.6712262118134796E-3</v>
      </c>
      <c r="J1439" s="6">
        <v>0.66701802139406896</v>
      </c>
      <c r="K1439" s="8">
        <v>26848</v>
      </c>
      <c r="L1439" s="8">
        <v>5775</v>
      </c>
      <c r="M1439" s="8">
        <v>5756</v>
      </c>
    </row>
    <row r="1440" spans="1:13" x14ac:dyDescent="0.15">
      <c r="A1440" s="4" t="s">
        <v>64</v>
      </c>
      <c r="B1440" s="4" t="s">
        <v>19</v>
      </c>
      <c r="C1440" s="4" t="s">
        <v>34</v>
      </c>
      <c r="D1440" s="5" t="s">
        <v>35</v>
      </c>
      <c r="E1440" s="6">
        <v>-1.02587648123841</v>
      </c>
      <c r="F1440" s="6">
        <v>2.3342996228828801E-2</v>
      </c>
      <c r="G1440" s="6">
        <v>-1.0716297590753201</v>
      </c>
      <c r="H1440" s="6">
        <v>-0.98012320340149806</v>
      </c>
      <c r="I1440" s="6">
        <v>-0.57926605688467803</v>
      </c>
      <c r="J1440" s="6">
        <v>0</v>
      </c>
      <c r="K1440" s="8">
        <v>26848</v>
      </c>
      <c r="L1440" s="8">
        <v>5775</v>
      </c>
      <c r="M1440" s="8">
        <v>5756</v>
      </c>
    </row>
    <row r="1441" spans="1:13" x14ac:dyDescent="0.15">
      <c r="A1441" s="4" t="s">
        <v>64</v>
      </c>
      <c r="B1441" s="4" t="s">
        <v>19</v>
      </c>
      <c r="C1441" s="4" t="s">
        <v>34</v>
      </c>
      <c r="D1441" s="5" t="s">
        <v>36</v>
      </c>
      <c r="E1441" s="6">
        <v>-0.77816600992111795</v>
      </c>
      <c r="F1441" s="6">
        <v>1.4998505814886201E-2</v>
      </c>
      <c r="G1441" s="6">
        <v>-0.80756372720471004</v>
      </c>
      <c r="H1441" s="6">
        <v>-0.74876829263752698</v>
      </c>
      <c r="I1441" s="6">
        <v>-0.68385475115236904</v>
      </c>
      <c r="J1441" s="6">
        <v>0</v>
      </c>
      <c r="K1441" s="8">
        <v>26848</v>
      </c>
      <c r="L1441" s="8">
        <v>5775</v>
      </c>
      <c r="M1441" s="8">
        <v>5756</v>
      </c>
    </row>
    <row r="1442" spans="1:13" x14ac:dyDescent="0.15">
      <c r="A1442" s="4" t="s">
        <v>64</v>
      </c>
      <c r="B1442" s="4" t="s">
        <v>19</v>
      </c>
      <c r="C1442" s="4" t="s">
        <v>15</v>
      </c>
      <c r="D1442" s="5" t="s">
        <v>37</v>
      </c>
      <c r="E1442" s="6">
        <v>1.7113587736129601</v>
      </c>
      <c r="F1442" s="6">
        <v>0.320626833723402</v>
      </c>
      <c r="G1442" s="6">
        <v>1.0829163722386601</v>
      </c>
      <c r="H1442" s="6">
        <v>2.33980117498727</v>
      </c>
      <c r="I1442" s="6">
        <v>7.0352706044524899E-2</v>
      </c>
      <c r="J1442" s="6">
        <v>9.7822237421496499E-8</v>
      </c>
      <c r="K1442" s="8">
        <v>26848</v>
      </c>
      <c r="L1442" s="8">
        <v>5775</v>
      </c>
      <c r="M1442" s="8">
        <v>5756</v>
      </c>
    </row>
    <row r="1443" spans="1:13" x14ac:dyDescent="0.15">
      <c r="A1443" s="4" t="s">
        <v>64</v>
      </c>
      <c r="B1443" s="4" t="s">
        <v>19</v>
      </c>
      <c r="C1443" s="4" t="s">
        <v>34</v>
      </c>
      <c r="D1443" s="5" t="s">
        <v>38</v>
      </c>
      <c r="E1443" s="6">
        <v>-5.0978287537561597E-2</v>
      </c>
      <c r="F1443" s="6">
        <v>1.02179579548315E-2</v>
      </c>
      <c r="G1443" s="6">
        <v>-7.1005925148877796E-2</v>
      </c>
      <c r="H1443" s="6">
        <v>-3.0950649926245501E-2</v>
      </c>
      <c r="I1443" s="6">
        <v>-6.5759838602824194E-2</v>
      </c>
      <c r="J1443" s="6">
        <v>6.2447166437884505E-7</v>
      </c>
      <c r="K1443" s="8">
        <v>26848</v>
      </c>
      <c r="L1443" s="8">
        <v>5775</v>
      </c>
      <c r="M1443" s="8">
        <v>5756</v>
      </c>
    </row>
    <row r="1444" spans="1:13" x14ac:dyDescent="0.15">
      <c r="A1444" s="4" t="s">
        <v>64</v>
      </c>
      <c r="B1444" s="4" t="s">
        <v>19</v>
      </c>
      <c r="C1444" s="4" t="s">
        <v>34</v>
      </c>
      <c r="D1444" s="5" t="s">
        <v>39</v>
      </c>
      <c r="E1444" s="6">
        <v>2.4013495319422699E-2</v>
      </c>
      <c r="F1444" s="6">
        <v>9.7488471454997994E-3</v>
      </c>
      <c r="G1444" s="6">
        <v>4.9053350958955001E-3</v>
      </c>
      <c r="H1444" s="6">
        <v>4.3121655542949798E-2</v>
      </c>
      <c r="I1444" s="6">
        <v>3.2466967431348803E-2</v>
      </c>
      <c r="J1444" s="6">
        <v>1.3798822285275601E-2</v>
      </c>
      <c r="K1444" s="8">
        <v>26848</v>
      </c>
      <c r="L1444" s="8">
        <v>5775</v>
      </c>
      <c r="M1444" s="8">
        <v>5756</v>
      </c>
    </row>
    <row r="1445" spans="1:13" x14ac:dyDescent="0.15">
      <c r="A1445" s="4" t="s">
        <v>66</v>
      </c>
      <c r="B1445" s="4" t="s">
        <v>19</v>
      </c>
      <c r="C1445" s="4" t="s">
        <v>15</v>
      </c>
      <c r="D1445" s="5" t="s">
        <v>16</v>
      </c>
      <c r="E1445" s="6">
        <v>55.262650895436501</v>
      </c>
      <c r="F1445" s="6">
        <v>12.104071758620901</v>
      </c>
      <c r="G1445" s="6">
        <v>31.5381490062503</v>
      </c>
      <c r="H1445" s="6">
        <v>78.987152784622793</v>
      </c>
      <c r="I1445" s="6">
        <v>7.6975462407120193E-2</v>
      </c>
      <c r="J1445" s="6">
        <v>5.1505159310849501E-6</v>
      </c>
      <c r="K1445" s="8">
        <v>18932</v>
      </c>
      <c r="L1445" s="8">
        <v>3537</v>
      </c>
      <c r="M1445" s="8">
        <v>3518</v>
      </c>
    </row>
    <row r="1446" spans="1:13" x14ac:dyDescent="0.15">
      <c r="A1446" s="4" t="s">
        <v>66</v>
      </c>
      <c r="B1446" s="4" t="s">
        <v>19</v>
      </c>
      <c r="C1446" s="4" t="s">
        <v>17</v>
      </c>
      <c r="D1446" s="5" t="s">
        <v>41</v>
      </c>
      <c r="E1446" s="6">
        <v>0.94986124194740895</v>
      </c>
      <c r="F1446" s="6">
        <v>0.183513674154242</v>
      </c>
      <c r="G1446" s="6">
        <v>0.59016653788528795</v>
      </c>
      <c r="H1446" s="6">
        <v>1.3095559460095301</v>
      </c>
      <c r="I1446" s="6">
        <v>8.7265748719915895E-2</v>
      </c>
      <c r="J1446" s="6">
        <v>2.3942276738964102E-7</v>
      </c>
      <c r="K1446" s="8">
        <v>18932</v>
      </c>
      <c r="L1446" s="8">
        <v>3537</v>
      </c>
      <c r="M1446" s="8">
        <v>3518</v>
      </c>
    </row>
    <row r="1447" spans="1:13" x14ac:dyDescent="0.15">
      <c r="A1447" s="4" t="s">
        <v>66</v>
      </c>
      <c r="B1447" s="4" t="s">
        <v>19</v>
      </c>
      <c r="C1447" s="4" t="s">
        <v>21</v>
      </c>
      <c r="D1447" s="5" t="s">
        <v>22</v>
      </c>
      <c r="E1447" s="6">
        <v>-1.9920887337436901</v>
      </c>
      <c r="F1447" s="6">
        <v>4.91392954774612</v>
      </c>
      <c r="G1447" s="6">
        <v>-11.623602257760799</v>
      </c>
      <c r="H1447" s="6">
        <v>7.63942479027346</v>
      </c>
      <c r="I1447" s="6">
        <v>-6.8348948267792997E-3</v>
      </c>
      <c r="J1447" s="6">
        <v>0.68521089307620997</v>
      </c>
      <c r="K1447" s="8">
        <v>18932</v>
      </c>
      <c r="L1447" s="8">
        <v>3537</v>
      </c>
      <c r="M1447" s="8">
        <v>3518</v>
      </c>
    </row>
    <row r="1448" spans="1:13" x14ac:dyDescent="0.15">
      <c r="A1448" s="4" t="s">
        <v>66</v>
      </c>
      <c r="B1448" s="4" t="s">
        <v>19</v>
      </c>
      <c r="C1448" s="4" t="s">
        <v>21</v>
      </c>
      <c r="D1448" s="5" t="s">
        <v>23</v>
      </c>
      <c r="E1448" s="6">
        <v>-2.1458657693918202</v>
      </c>
      <c r="F1448" s="6">
        <v>4.9254928840414198</v>
      </c>
      <c r="G1448" s="6">
        <v>-11.800043930504099</v>
      </c>
      <c r="H1448" s="6">
        <v>7.5083123917204899</v>
      </c>
      <c r="I1448" s="6">
        <v>-7.3452222054291904E-3</v>
      </c>
      <c r="J1448" s="6">
        <v>0.66310638995903104</v>
      </c>
      <c r="K1448" s="8">
        <v>18932</v>
      </c>
      <c r="L1448" s="8">
        <v>3537</v>
      </c>
      <c r="M1448" s="8">
        <v>3518</v>
      </c>
    </row>
    <row r="1449" spans="1:13" x14ac:dyDescent="0.15">
      <c r="A1449" s="4" t="s">
        <v>66</v>
      </c>
      <c r="B1449" s="4" t="s">
        <v>19</v>
      </c>
      <c r="C1449" s="4" t="s">
        <v>21</v>
      </c>
      <c r="D1449" s="5" t="s">
        <v>24</v>
      </c>
      <c r="E1449" s="6">
        <v>4.0596979681303296</v>
      </c>
      <c r="F1449" s="6">
        <v>7.6058423448835004</v>
      </c>
      <c r="G1449" s="6">
        <v>-10.8480805611504</v>
      </c>
      <c r="H1449" s="6">
        <v>18.967476497410999</v>
      </c>
      <c r="I1449" s="6">
        <v>8.9990877720026105E-3</v>
      </c>
      <c r="J1449" s="6">
        <v>0.59354098033637703</v>
      </c>
      <c r="K1449" s="8">
        <v>18932</v>
      </c>
      <c r="L1449" s="8">
        <v>3537</v>
      </c>
      <c r="M1449" s="8">
        <v>3518</v>
      </c>
    </row>
    <row r="1450" spans="1:13" x14ac:dyDescent="0.15">
      <c r="A1450" s="4" t="s">
        <v>66</v>
      </c>
      <c r="B1450" s="4" t="s">
        <v>19</v>
      </c>
      <c r="C1450" s="4" t="s">
        <v>21</v>
      </c>
      <c r="D1450" s="5" t="s">
        <v>25</v>
      </c>
      <c r="E1450" s="6">
        <v>-3.07767043769578E-3</v>
      </c>
      <c r="F1450" s="6">
        <v>11.7819319616797</v>
      </c>
      <c r="G1450" s="6">
        <v>-23.0961716851895</v>
      </c>
      <c r="H1450" s="6">
        <v>23.090016344314101</v>
      </c>
      <c r="I1450" s="6">
        <v>-4.4041052065119598E-6</v>
      </c>
      <c r="J1450" s="6">
        <v>0.99979159179861699</v>
      </c>
      <c r="K1450" s="8">
        <v>18932</v>
      </c>
      <c r="L1450" s="8">
        <v>3537</v>
      </c>
      <c r="M1450" s="8">
        <v>3518</v>
      </c>
    </row>
    <row r="1451" spans="1:13" x14ac:dyDescent="0.15">
      <c r="A1451" s="4" t="s">
        <v>66</v>
      </c>
      <c r="B1451" s="4" t="s">
        <v>19</v>
      </c>
      <c r="C1451" s="4" t="s">
        <v>21</v>
      </c>
      <c r="D1451" s="5" t="s">
        <v>26</v>
      </c>
      <c r="E1451" s="6">
        <v>2.8989668938546398</v>
      </c>
      <c r="F1451" s="6">
        <v>1.1791113243926199</v>
      </c>
      <c r="G1451" s="6">
        <v>0.58785792152144201</v>
      </c>
      <c r="H1451" s="6">
        <v>5.2100758661878404</v>
      </c>
      <c r="I1451" s="6">
        <v>4.1451526422438503E-2</v>
      </c>
      <c r="J1451" s="6">
        <v>1.39956964697956E-2</v>
      </c>
      <c r="K1451" s="8">
        <v>18932</v>
      </c>
      <c r="L1451" s="8">
        <v>3537</v>
      </c>
      <c r="M1451" s="8">
        <v>3518</v>
      </c>
    </row>
    <row r="1452" spans="1:13" x14ac:dyDescent="0.15">
      <c r="A1452" s="4" t="s">
        <v>66</v>
      </c>
      <c r="B1452" s="4" t="s">
        <v>19</v>
      </c>
      <c r="C1452" s="4" t="s">
        <v>21</v>
      </c>
      <c r="D1452" s="5" t="s">
        <v>27</v>
      </c>
      <c r="E1452" s="6">
        <v>11.041065631876799</v>
      </c>
      <c r="F1452" s="6">
        <v>2.0150047921266201</v>
      </c>
      <c r="G1452" s="6">
        <v>7.0915694663836097</v>
      </c>
      <c r="H1452" s="6">
        <v>14.990561797369899</v>
      </c>
      <c r="I1452" s="6">
        <v>9.2381921387791097E-2</v>
      </c>
      <c r="J1452" s="6">
        <v>4.5667967185636398E-8</v>
      </c>
      <c r="K1452" s="8">
        <v>18932</v>
      </c>
      <c r="L1452" s="8">
        <v>3537</v>
      </c>
      <c r="M1452" s="8">
        <v>3518</v>
      </c>
    </row>
    <row r="1453" spans="1:13" x14ac:dyDescent="0.15">
      <c r="A1453" s="4" t="s">
        <v>66</v>
      </c>
      <c r="B1453" s="4" t="s">
        <v>19</v>
      </c>
      <c r="C1453" s="4" t="s">
        <v>21</v>
      </c>
      <c r="D1453" s="5" t="s">
        <v>28</v>
      </c>
      <c r="E1453" s="6">
        <v>9.2469355356750391</v>
      </c>
      <c r="F1453" s="6">
        <v>2.5042166102174002</v>
      </c>
      <c r="G1453" s="6">
        <v>4.3385631396075999</v>
      </c>
      <c r="H1453" s="6">
        <v>14.155307931742501</v>
      </c>
      <c r="I1453" s="6">
        <v>6.2255542302472398E-2</v>
      </c>
      <c r="J1453" s="6">
        <v>2.2538962849050201E-4</v>
      </c>
      <c r="K1453" s="8">
        <v>18932</v>
      </c>
      <c r="L1453" s="8">
        <v>3537</v>
      </c>
      <c r="M1453" s="8">
        <v>3518</v>
      </c>
    </row>
    <row r="1454" spans="1:13" x14ac:dyDescent="0.15">
      <c r="A1454" s="4" t="s">
        <v>66</v>
      </c>
      <c r="B1454" s="4" t="s">
        <v>19</v>
      </c>
      <c r="C1454" s="4" t="s">
        <v>21</v>
      </c>
      <c r="D1454" s="5" t="s">
        <v>29</v>
      </c>
      <c r="E1454" s="6">
        <v>9.1933299299504494</v>
      </c>
      <c r="F1454" s="6">
        <v>7.0852008471903396</v>
      </c>
      <c r="G1454" s="6">
        <v>-4.6939688432669602</v>
      </c>
      <c r="H1454" s="6">
        <v>23.0806287031679</v>
      </c>
      <c r="I1454" s="6">
        <v>2.18762442113879E-2</v>
      </c>
      <c r="J1454" s="6">
        <v>0.19453057850539099</v>
      </c>
      <c r="K1454" s="8">
        <v>18932</v>
      </c>
      <c r="L1454" s="8">
        <v>3537</v>
      </c>
      <c r="M1454" s="8">
        <v>3518</v>
      </c>
    </row>
    <row r="1455" spans="1:13" x14ac:dyDescent="0.15">
      <c r="A1455" s="4" t="s">
        <v>66</v>
      </c>
      <c r="B1455" s="4" t="s">
        <v>19</v>
      </c>
      <c r="C1455" s="4" t="s">
        <v>21</v>
      </c>
      <c r="D1455" s="5" t="s">
        <v>30</v>
      </c>
      <c r="E1455" s="6">
        <v>1.36983030769613</v>
      </c>
      <c r="F1455" s="6">
        <v>3.7683279494236799</v>
      </c>
      <c r="G1455" s="6">
        <v>-6.0162547501275601</v>
      </c>
      <c r="H1455" s="6">
        <v>8.7559153655198099</v>
      </c>
      <c r="I1455" s="6">
        <v>6.1287253820036698E-3</v>
      </c>
      <c r="J1455" s="6">
        <v>0.71624470673424701</v>
      </c>
      <c r="K1455" s="8">
        <v>18932</v>
      </c>
      <c r="L1455" s="8">
        <v>3537</v>
      </c>
      <c r="M1455" s="8">
        <v>3518</v>
      </c>
    </row>
    <row r="1456" spans="1:13" x14ac:dyDescent="0.15">
      <c r="A1456" s="4" t="s">
        <v>66</v>
      </c>
      <c r="B1456" s="4" t="s">
        <v>19</v>
      </c>
      <c r="C1456" s="4" t="s">
        <v>21</v>
      </c>
      <c r="D1456" s="5" t="s">
        <v>31</v>
      </c>
      <c r="E1456" s="6">
        <v>0.91770659095140095</v>
      </c>
      <c r="F1456" s="6">
        <v>1.282925881787</v>
      </c>
      <c r="G1456" s="6">
        <v>-1.59688338448093</v>
      </c>
      <c r="H1456" s="6">
        <v>3.4322965663837302</v>
      </c>
      <c r="I1456" s="6">
        <v>1.2060196017307999E-2</v>
      </c>
      <c r="J1456" s="6">
        <v>0.47445683902622099</v>
      </c>
      <c r="K1456" s="8">
        <v>18932</v>
      </c>
      <c r="L1456" s="8">
        <v>3537</v>
      </c>
      <c r="M1456" s="8">
        <v>3518</v>
      </c>
    </row>
    <row r="1457" spans="1:13" x14ac:dyDescent="0.15">
      <c r="A1457" s="4" t="s">
        <v>66</v>
      </c>
      <c r="B1457" s="4" t="s">
        <v>19</v>
      </c>
      <c r="C1457" s="4" t="s">
        <v>21</v>
      </c>
      <c r="D1457" s="5" t="s">
        <v>32</v>
      </c>
      <c r="E1457" s="6">
        <v>1.8517985081617401</v>
      </c>
      <c r="F1457" s="6">
        <v>10.8105046534492</v>
      </c>
      <c r="G1457" s="6">
        <v>-19.337256149511099</v>
      </c>
      <c r="H1457" s="6">
        <v>23.040853165834601</v>
      </c>
      <c r="I1457" s="6">
        <v>2.8880176578990201E-3</v>
      </c>
      <c r="J1457" s="6">
        <v>0.86400070676339702</v>
      </c>
      <c r="K1457" s="8">
        <v>18932</v>
      </c>
      <c r="L1457" s="8">
        <v>3537</v>
      </c>
      <c r="M1457" s="8">
        <v>3518</v>
      </c>
    </row>
    <row r="1458" spans="1:13" x14ac:dyDescent="0.15">
      <c r="A1458" s="4" t="s">
        <v>66</v>
      </c>
      <c r="B1458" s="4" t="s">
        <v>19</v>
      </c>
      <c r="C1458" s="4" t="s">
        <v>21</v>
      </c>
      <c r="D1458" s="5" t="s">
        <v>33</v>
      </c>
      <c r="E1458" s="6">
        <v>0.82367524602654196</v>
      </c>
      <c r="F1458" s="6">
        <v>10.790422332565401</v>
      </c>
      <c r="G1458" s="6">
        <v>-20.326017197901301</v>
      </c>
      <c r="H1458" s="6">
        <v>21.973367689954401</v>
      </c>
      <c r="I1458" s="6">
        <v>1.28697364566126E-3</v>
      </c>
      <c r="J1458" s="6">
        <v>0.93915777880742202</v>
      </c>
      <c r="K1458" s="8">
        <v>18932</v>
      </c>
      <c r="L1458" s="8">
        <v>3537</v>
      </c>
      <c r="M1458" s="8">
        <v>3518</v>
      </c>
    </row>
    <row r="1459" spans="1:13" x14ac:dyDescent="0.15">
      <c r="A1459" s="4" t="s">
        <v>66</v>
      </c>
      <c r="B1459" s="4" t="s">
        <v>19</v>
      </c>
      <c r="C1459" s="4" t="s">
        <v>34</v>
      </c>
      <c r="D1459" s="5" t="s">
        <v>35</v>
      </c>
      <c r="E1459" s="6">
        <v>-1.1445515945447</v>
      </c>
      <c r="F1459" s="6">
        <v>3.33567811714073E-2</v>
      </c>
      <c r="G1459" s="6">
        <v>-1.2099323220965299</v>
      </c>
      <c r="H1459" s="6">
        <v>-1.0791708669928599</v>
      </c>
      <c r="I1459" s="6">
        <v>-0.57849994407757599</v>
      </c>
      <c r="J1459" s="6">
        <v>0</v>
      </c>
      <c r="K1459" s="8">
        <v>18932</v>
      </c>
      <c r="L1459" s="8">
        <v>3537</v>
      </c>
      <c r="M1459" s="8">
        <v>3518</v>
      </c>
    </row>
    <row r="1460" spans="1:13" x14ac:dyDescent="0.15">
      <c r="A1460" s="4" t="s">
        <v>66</v>
      </c>
      <c r="B1460" s="4" t="s">
        <v>19</v>
      </c>
      <c r="C1460" s="4" t="s">
        <v>34</v>
      </c>
      <c r="D1460" s="5" t="s">
        <v>36</v>
      </c>
      <c r="E1460" s="6">
        <v>-0.90839448094828001</v>
      </c>
      <c r="F1460" s="6">
        <v>1.84444910259982E-2</v>
      </c>
      <c r="G1460" s="6">
        <v>-0.94454647764143496</v>
      </c>
      <c r="H1460" s="6">
        <v>-0.87224248425512496</v>
      </c>
      <c r="I1460" s="6">
        <v>-0.83034752207005602</v>
      </c>
      <c r="J1460" s="6">
        <v>0</v>
      </c>
      <c r="K1460" s="8">
        <v>18932</v>
      </c>
      <c r="L1460" s="8">
        <v>3537</v>
      </c>
      <c r="M1460" s="8">
        <v>3518</v>
      </c>
    </row>
    <row r="1461" spans="1:13" x14ac:dyDescent="0.15">
      <c r="A1461" s="4" t="s">
        <v>66</v>
      </c>
      <c r="B1461" s="4" t="s">
        <v>19</v>
      </c>
      <c r="C1461" s="4" t="s">
        <v>15</v>
      </c>
      <c r="D1461" s="5" t="s">
        <v>37</v>
      </c>
      <c r="E1461" s="6">
        <v>0.36196000747036799</v>
      </c>
      <c r="F1461" s="6">
        <v>0.36216404351515602</v>
      </c>
      <c r="G1461" s="6">
        <v>-0.34789711382859101</v>
      </c>
      <c r="H1461" s="6">
        <v>1.0718171287693301</v>
      </c>
      <c r="I1461" s="6">
        <v>1.6850288484489599E-2</v>
      </c>
      <c r="J1461" s="6">
        <v>0.317651945272723</v>
      </c>
      <c r="K1461" s="8">
        <v>18932</v>
      </c>
      <c r="L1461" s="8">
        <v>3537</v>
      </c>
      <c r="M1461" s="8">
        <v>3518</v>
      </c>
    </row>
    <row r="1462" spans="1:13" x14ac:dyDescent="0.15">
      <c r="A1462" s="4" t="s">
        <v>66</v>
      </c>
      <c r="B1462" s="4" t="s">
        <v>19</v>
      </c>
      <c r="C1462" s="4" t="s">
        <v>34</v>
      </c>
      <c r="D1462" s="5" t="s">
        <v>38</v>
      </c>
      <c r="E1462" s="6">
        <v>-1.7404851281689501E-2</v>
      </c>
      <c r="F1462" s="6">
        <v>1.26658123201932E-2</v>
      </c>
      <c r="G1462" s="6">
        <v>-4.2230388862007001E-2</v>
      </c>
      <c r="H1462" s="6">
        <v>7.4206862986279003E-3</v>
      </c>
      <c r="I1462" s="6">
        <v>-2.3168043009236701E-2</v>
      </c>
      <c r="J1462" s="6">
        <v>0.16947956185075699</v>
      </c>
      <c r="K1462" s="8">
        <v>18932</v>
      </c>
      <c r="L1462" s="8">
        <v>3537</v>
      </c>
      <c r="M1462" s="8">
        <v>3518</v>
      </c>
    </row>
    <row r="1463" spans="1:13" x14ac:dyDescent="0.15">
      <c r="A1463" s="4" t="s">
        <v>66</v>
      </c>
      <c r="B1463" s="4" t="s">
        <v>19</v>
      </c>
      <c r="C1463" s="4" t="s">
        <v>34</v>
      </c>
      <c r="D1463" s="5" t="s">
        <v>39</v>
      </c>
      <c r="E1463" s="6">
        <v>7.4132022262810099E-2</v>
      </c>
      <c r="F1463" s="6">
        <v>1.09870258945888E-2</v>
      </c>
      <c r="G1463" s="6">
        <v>5.2596978370901597E-2</v>
      </c>
      <c r="H1463" s="6">
        <v>9.5667066154718594E-2</v>
      </c>
      <c r="I1463" s="6">
        <v>0.113756908724544</v>
      </c>
      <c r="J1463" s="6">
        <v>1.7549073305644899E-11</v>
      </c>
      <c r="K1463" s="8">
        <v>18932</v>
      </c>
      <c r="L1463" s="8">
        <v>3537</v>
      </c>
      <c r="M1463" s="8">
        <v>3518</v>
      </c>
    </row>
    <row r="1464" spans="1:13" x14ac:dyDescent="0.15">
      <c r="A1464" s="4" t="s">
        <v>68</v>
      </c>
      <c r="B1464" s="4" t="s">
        <v>19</v>
      </c>
      <c r="C1464" s="4" t="s">
        <v>15</v>
      </c>
      <c r="D1464" s="5" t="s">
        <v>16</v>
      </c>
      <c r="E1464" s="6">
        <v>33.1066259733309</v>
      </c>
      <c r="F1464" s="6">
        <v>6.8012963561554098</v>
      </c>
      <c r="G1464" s="6">
        <v>19.775792228429999</v>
      </c>
      <c r="H1464" s="6">
        <v>46.4374597182317</v>
      </c>
      <c r="I1464" s="6">
        <v>0.15859802396454201</v>
      </c>
      <c r="J1464" s="6">
        <v>1.32314248624255E-6</v>
      </c>
      <c r="K1464" s="8">
        <v>4363</v>
      </c>
      <c r="L1464" s="8">
        <v>960</v>
      </c>
      <c r="M1464" s="8">
        <v>942</v>
      </c>
    </row>
    <row r="1465" spans="1:13" x14ac:dyDescent="0.15">
      <c r="A1465" s="4" t="s">
        <v>68</v>
      </c>
      <c r="B1465" s="4" t="s">
        <v>19</v>
      </c>
      <c r="C1465" s="4" t="s">
        <v>17</v>
      </c>
      <c r="D1465" s="5" t="s">
        <v>41</v>
      </c>
      <c r="E1465" s="6">
        <v>1.3909386228145399</v>
      </c>
      <c r="F1465" s="6">
        <v>0.33758670772431698</v>
      </c>
      <c r="G1465" s="6">
        <v>0.72925413804887296</v>
      </c>
      <c r="H1465" s="6">
        <v>2.0526231075802102</v>
      </c>
      <c r="I1465" s="6">
        <v>0.13424470872892599</v>
      </c>
      <c r="J1465" s="6">
        <v>4.1174143624811401E-5</v>
      </c>
      <c r="K1465" s="8">
        <v>4363</v>
      </c>
      <c r="L1465" s="8">
        <v>960</v>
      </c>
      <c r="M1465" s="8">
        <v>942</v>
      </c>
    </row>
    <row r="1466" spans="1:13" x14ac:dyDescent="0.15">
      <c r="A1466" s="4" t="s">
        <v>68</v>
      </c>
      <c r="B1466" s="4" t="s">
        <v>19</v>
      </c>
      <c r="C1466" s="4" t="s">
        <v>21</v>
      </c>
      <c r="D1466" s="5" t="s">
        <v>22</v>
      </c>
      <c r="E1466" s="6">
        <v>3.0137498440828101</v>
      </c>
      <c r="F1466" s="6">
        <v>4.3217521699356602</v>
      </c>
      <c r="G1466" s="6">
        <v>-5.4570705182640502</v>
      </c>
      <c r="H1466" s="6">
        <v>11.4845702064297</v>
      </c>
      <c r="I1466" s="6">
        <v>2.2720709595346101E-2</v>
      </c>
      <c r="J1466" s="6">
        <v>0.48575914741266102</v>
      </c>
      <c r="K1466" s="8">
        <v>4363</v>
      </c>
      <c r="L1466" s="8">
        <v>960</v>
      </c>
      <c r="M1466" s="8">
        <v>942</v>
      </c>
    </row>
    <row r="1467" spans="1:13" x14ac:dyDescent="0.15">
      <c r="A1467" s="4" t="s">
        <v>68</v>
      </c>
      <c r="B1467" s="4" t="s">
        <v>19</v>
      </c>
      <c r="C1467" s="4" t="s">
        <v>21</v>
      </c>
      <c r="D1467" s="5" t="s">
        <v>23</v>
      </c>
      <c r="E1467" s="6">
        <v>3.0862044568296199</v>
      </c>
      <c r="F1467" s="6">
        <v>4.2746551656312803</v>
      </c>
      <c r="G1467" s="6">
        <v>-5.2923037489242803</v>
      </c>
      <c r="H1467" s="6">
        <v>11.4647126625835</v>
      </c>
      <c r="I1467" s="6">
        <v>2.3523295084278799E-2</v>
      </c>
      <c r="J1467" s="6">
        <v>0.47048735194274799</v>
      </c>
      <c r="K1467" s="8">
        <v>4363</v>
      </c>
      <c r="L1467" s="8">
        <v>960</v>
      </c>
      <c r="M1467" s="8">
        <v>942</v>
      </c>
    </row>
    <row r="1468" spans="1:13" x14ac:dyDescent="0.15">
      <c r="A1468" s="4" t="s">
        <v>68</v>
      </c>
      <c r="B1468" s="4" t="s">
        <v>19</v>
      </c>
      <c r="C1468" s="4" t="s">
        <v>21</v>
      </c>
      <c r="D1468" s="5" t="s">
        <v>24</v>
      </c>
      <c r="E1468" s="6">
        <v>6.6843072080538697</v>
      </c>
      <c r="F1468" s="6">
        <v>6.1195914180210602</v>
      </c>
      <c r="G1468" s="6">
        <v>-5.31035550158217</v>
      </c>
      <c r="H1468" s="6">
        <v>18.678969917689901</v>
      </c>
      <c r="I1468" s="6">
        <v>3.5588404928322603E-2</v>
      </c>
      <c r="J1468" s="6">
        <v>0.27498902877215098</v>
      </c>
      <c r="K1468" s="8">
        <v>4363</v>
      </c>
      <c r="L1468" s="8">
        <v>960</v>
      </c>
      <c r="M1468" s="8">
        <v>942</v>
      </c>
    </row>
    <row r="1469" spans="1:13" x14ac:dyDescent="0.15">
      <c r="A1469" s="4" t="s">
        <v>68</v>
      </c>
      <c r="B1469" s="4" t="s">
        <v>19</v>
      </c>
      <c r="C1469" s="4" t="s">
        <v>21</v>
      </c>
      <c r="D1469" s="5" t="s">
        <v>25</v>
      </c>
      <c r="E1469" s="6">
        <v>-0.389710468601497</v>
      </c>
      <c r="F1469" s="6">
        <v>14.664478711391499</v>
      </c>
      <c r="G1469" s="6">
        <v>-29.1327202450058</v>
      </c>
      <c r="H1469" s="6">
        <v>28.3532993078028</v>
      </c>
      <c r="I1469" s="6">
        <v>-8.6586461407685104E-4</v>
      </c>
      <c r="J1469" s="6">
        <v>0.97880423006502904</v>
      </c>
      <c r="K1469" s="8">
        <v>4363</v>
      </c>
      <c r="L1469" s="8">
        <v>960</v>
      </c>
      <c r="M1469" s="8">
        <v>942</v>
      </c>
    </row>
    <row r="1470" spans="1:13" x14ac:dyDescent="0.15">
      <c r="A1470" s="4" t="s">
        <v>68</v>
      </c>
      <c r="B1470" s="4" t="s">
        <v>19</v>
      </c>
      <c r="C1470" s="4" t="s">
        <v>21</v>
      </c>
      <c r="D1470" s="5" t="s">
        <v>26</v>
      </c>
      <c r="E1470" s="6">
        <v>0.71173055775235605</v>
      </c>
      <c r="F1470" s="6">
        <v>1.8189161179562701</v>
      </c>
      <c r="G1470" s="6">
        <v>-2.85342336212506</v>
      </c>
      <c r="H1470" s="6">
        <v>4.2768844776297703</v>
      </c>
      <c r="I1470" s="6">
        <v>1.2749040173715901E-2</v>
      </c>
      <c r="J1470" s="6">
        <v>0.69566849356589699</v>
      </c>
      <c r="K1470" s="8">
        <v>4363</v>
      </c>
      <c r="L1470" s="8">
        <v>960</v>
      </c>
      <c r="M1470" s="8">
        <v>942</v>
      </c>
    </row>
    <row r="1471" spans="1:13" x14ac:dyDescent="0.15">
      <c r="A1471" s="4" t="s">
        <v>68</v>
      </c>
      <c r="B1471" s="4" t="s">
        <v>19</v>
      </c>
      <c r="C1471" s="4" t="s">
        <v>21</v>
      </c>
      <c r="D1471" s="5" t="s">
        <v>27</v>
      </c>
      <c r="E1471" s="6">
        <v>7.3916982875225399</v>
      </c>
      <c r="F1471" s="6">
        <v>4.7929277971231503</v>
      </c>
      <c r="G1471" s="6">
        <v>-2.0026465945287399</v>
      </c>
      <c r="H1471" s="6">
        <v>16.786043169573801</v>
      </c>
      <c r="I1471" s="6">
        <v>5.0247897400573199E-2</v>
      </c>
      <c r="J1471" s="6">
        <v>0.12335820652575701</v>
      </c>
      <c r="K1471" s="8">
        <v>4363</v>
      </c>
      <c r="L1471" s="8">
        <v>960</v>
      </c>
      <c r="M1471" s="8">
        <v>942</v>
      </c>
    </row>
    <row r="1472" spans="1:13" x14ac:dyDescent="0.15">
      <c r="A1472" s="4" t="s">
        <v>68</v>
      </c>
      <c r="B1472" s="4" t="s">
        <v>19</v>
      </c>
      <c r="C1472" s="4" t="s">
        <v>21</v>
      </c>
      <c r="D1472" s="5" t="s">
        <v>28</v>
      </c>
      <c r="E1472" s="6">
        <v>6.8024069656475996</v>
      </c>
      <c r="F1472" s="6">
        <v>3.5994724270296201</v>
      </c>
      <c r="G1472" s="6">
        <v>-0.25271399679354001</v>
      </c>
      <c r="H1472" s="6">
        <v>13.8575279280887</v>
      </c>
      <c r="I1472" s="6">
        <v>6.1574133405661598E-2</v>
      </c>
      <c r="J1472" s="6">
        <v>5.9086600619966199E-2</v>
      </c>
      <c r="K1472" s="8">
        <v>4363</v>
      </c>
      <c r="L1472" s="8">
        <v>960</v>
      </c>
      <c r="M1472" s="8">
        <v>942</v>
      </c>
    </row>
    <row r="1473" spans="1:13" x14ac:dyDescent="0.15">
      <c r="A1473" s="4" t="s">
        <v>68</v>
      </c>
      <c r="B1473" s="4" t="s">
        <v>19</v>
      </c>
      <c r="C1473" s="4" t="s">
        <v>21</v>
      </c>
      <c r="D1473" s="5" t="s">
        <v>29</v>
      </c>
      <c r="E1473" s="6">
        <v>-0.48505851380951898</v>
      </c>
      <c r="F1473" s="6">
        <v>10.003373988281901</v>
      </c>
      <c r="G1473" s="6">
        <v>-20.092102309976699</v>
      </c>
      <c r="H1473" s="6">
        <v>19.121985282357699</v>
      </c>
      <c r="I1473" s="6">
        <v>-1.5798729911914299E-3</v>
      </c>
      <c r="J1473" s="6">
        <v>0.96133640706078505</v>
      </c>
      <c r="K1473" s="8">
        <v>4363</v>
      </c>
      <c r="L1473" s="8">
        <v>960</v>
      </c>
      <c r="M1473" s="8">
        <v>942</v>
      </c>
    </row>
    <row r="1474" spans="1:13" x14ac:dyDescent="0.15">
      <c r="A1474" s="4" t="s">
        <v>68</v>
      </c>
      <c r="B1474" s="4" t="s">
        <v>19</v>
      </c>
      <c r="C1474" s="4" t="s">
        <v>21</v>
      </c>
      <c r="D1474" s="5" t="s">
        <v>30</v>
      </c>
      <c r="E1474" s="6">
        <v>-10.383452499737601</v>
      </c>
      <c r="F1474" s="6">
        <v>4.8156769863946502</v>
      </c>
      <c r="G1474" s="6">
        <v>-19.822386772418099</v>
      </c>
      <c r="H1474" s="6">
        <v>-0.94451822705713395</v>
      </c>
      <c r="I1474" s="6">
        <v>-7.0252046542555097E-2</v>
      </c>
      <c r="J1474" s="6">
        <v>3.1322135099452801E-2</v>
      </c>
      <c r="K1474" s="8">
        <v>4363</v>
      </c>
      <c r="L1474" s="8">
        <v>960</v>
      </c>
      <c r="M1474" s="8">
        <v>942</v>
      </c>
    </row>
    <row r="1475" spans="1:13" x14ac:dyDescent="0.15">
      <c r="A1475" s="4" t="s">
        <v>68</v>
      </c>
      <c r="B1475" s="4" t="s">
        <v>19</v>
      </c>
      <c r="C1475" s="4" t="s">
        <v>21</v>
      </c>
      <c r="D1475" s="5" t="s">
        <v>31</v>
      </c>
      <c r="E1475" s="6">
        <v>-1.2976354503818499</v>
      </c>
      <c r="F1475" s="6">
        <v>1.9291624195693799</v>
      </c>
      <c r="G1475" s="6">
        <v>-5.0788768689997799</v>
      </c>
      <c r="H1475" s="6">
        <v>2.4836059682360698</v>
      </c>
      <c r="I1475" s="6">
        <v>-2.1915856949524599E-2</v>
      </c>
      <c r="J1475" s="6">
        <v>0.50133993265635401</v>
      </c>
      <c r="K1475" s="8">
        <v>4363</v>
      </c>
      <c r="L1475" s="8">
        <v>960</v>
      </c>
      <c r="M1475" s="8">
        <v>942</v>
      </c>
    </row>
    <row r="1476" spans="1:13" x14ac:dyDescent="0.15">
      <c r="A1476" s="4" t="s">
        <v>68</v>
      </c>
      <c r="B1476" s="4" t="s">
        <v>19</v>
      </c>
      <c r="C1476" s="4" t="s">
        <v>21</v>
      </c>
      <c r="D1476" s="5" t="s">
        <v>33</v>
      </c>
      <c r="E1476" s="6">
        <v>-1.59932736605806</v>
      </c>
      <c r="F1476" s="6">
        <v>1.11772156754813</v>
      </c>
      <c r="G1476" s="6">
        <v>-3.7901097713253802</v>
      </c>
      <c r="H1476" s="6">
        <v>0.59145503920926501</v>
      </c>
      <c r="I1476" s="6">
        <v>-4.6620645884386899E-2</v>
      </c>
      <c r="J1476" s="6">
        <v>0.15279540377904599</v>
      </c>
      <c r="K1476" s="8">
        <v>4363</v>
      </c>
      <c r="L1476" s="8">
        <v>960</v>
      </c>
      <c r="M1476" s="8">
        <v>942</v>
      </c>
    </row>
    <row r="1477" spans="1:13" x14ac:dyDescent="0.15">
      <c r="A1477" s="4" t="s">
        <v>68</v>
      </c>
      <c r="B1477" s="4" t="s">
        <v>19</v>
      </c>
      <c r="C1477" s="4" t="s">
        <v>34</v>
      </c>
      <c r="D1477" s="5" t="s">
        <v>35</v>
      </c>
      <c r="E1477" s="6">
        <v>-0.85389359465403902</v>
      </c>
      <c r="F1477" s="6">
        <v>5.8551120848993797E-2</v>
      </c>
      <c r="G1477" s="6">
        <v>-0.96865631292746301</v>
      </c>
      <c r="H1477" s="6">
        <v>-0.73913087638061403</v>
      </c>
      <c r="I1477" s="6">
        <v>-0.47516352026637498</v>
      </c>
      <c r="J1477" s="6">
        <v>0</v>
      </c>
      <c r="K1477" s="8">
        <v>4363</v>
      </c>
      <c r="L1477" s="8">
        <v>960</v>
      </c>
      <c r="M1477" s="8">
        <v>942</v>
      </c>
    </row>
    <row r="1478" spans="1:13" x14ac:dyDescent="0.15">
      <c r="A1478" s="4" t="s">
        <v>68</v>
      </c>
      <c r="B1478" s="4" t="s">
        <v>19</v>
      </c>
      <c r="C1478" s="4" t="s">
        <v>34</v>
      </c>
      <c r="D1478" s="5" t="s">
        <v>36</v>
      </c>
      <c r="E1478" s="6">
        <v>-0.81847872242702702</v>
      </c>
      <c r="F1478" s="6">
        <v>3.8217712195814699E-2</v>
      </c>
      <c r="G1478" s="6">
        <v>-0.89338708411483803</v>
      </c>
      <c r="H1478" s="6">
        <v>-0.74357036073921701</v>
      </c>
      <c r="I1478" s="6">
        <v>-0.69777797457199398</v>
      </c>
      <c r="J1478" s="6">
        <v>0</v>
      </c>
      <c r="K1478" s="8">
        <v>4363</v>
      </c>
      <c r="L1478" s="8">
        <v>960</v>
      </c>
      <c r="M1478" s="8">
        <v>942</v>
      </c>
    </row>
    <row r="1479" spans="1:13" x14ac:dyDescent="0.15">
      <c r="A1479" s="4" t="s">
        <v>68</v>
      </c>
      <c r="B1479" s="4" t="s">
        <v>19</v>
      </c>
      <c r="C1479" s="4" t="s">
        <v>15</v>
      </c>
      <c r="D1479" s="5" t="s">
        <v>37</v>
      </c>
      <c r="E1479" s="6">
        <v>3.46681672376985</v>
      </c>
      <c r="F1479" s="6">
        <v>0.964501208975724</v>
      </c>
      <c r="G1479" s="6">
        <v>1.5763528194915699</v>
      </c>
      <c r="H1479" s="6">
        <v>5.35728062804814</v>
      </c>
      <c r="I1479" s="6">
        <v>0.11711233906703999</v>
      </c>
      <c r="J1479" s="6">
        <v>3.4196133558950199E-4</v>
      </c>
      <c r="K1479" s="8">
        <v>4363</v>
      </c>
      <c r="L1479" s="8">
        <v>960</v>
      </c>
      <c r="M1479" s="8">
        <v>942</v>
      </c>
    </row>
    <row r="1480" spans="1:13" x14ac:dyDescent="0.15">
      <c r="A1480" s="4" t="s">
        <v>68</v>
      </c>
      <c r="B1480" s="4" t="s">
        <v>19</v>
      </c>
      <c r="C1480" s="4" t="s">
        <v>34</v>
      </c>
      <c r="D1480" s="5" t="s">
        <v>38</v>
      </c>
      <c r="E1480" s="6">
        <v>-0.104239091715599</v>
      </c>
      <c r="F1480" s="6">
        <v>3.1713003883047201E-2</v>
      </c>
      <c r="G1480" s="6">
        <v>-0.16639794499563401</v>
      </c>
      <c r="H1480" s="6">
        <v>-4.2080238435564903E-2</v>
      </c>
      <c r="I1480" s="6">
        <v>-0.107094652601031</v>
      </c>
      <c r="J1480" s="6">
        <v>1.0501810975653799E-3</v>
      </c>
      <c r="K1480" s="8">
        <v>4363</v>
      </c>
      <c r="L1480" s="8">
        <v>960</v>
      </c>
      <c r="M1480" s="8">
        <v>942</v>
      </c>
    </row>
    <row r="1481" spans="1:13" x14ac:dyDescent="0.15">
      <c r="A1481" s="4" t="s">
        <v>68</v>
      </c>
      <c r="B1481" s="4" t="s">
        <v>19</v>
      </c>
      <c r="C1481" s="4" t="s">
        <v>34</v>
      </c>
      <c r="D1481" s="5" t="s">
        <v>39</v>
      </c>
      <c r="E1481" s="6">
        <v>-1.8404441257782699E-2</v>
      </c>
      <c r="F1481" s="6">
        <v>2.5464306338559999E-2</v>
      </c>
      <c r="G1481" s="6">
        <v>-6.8315578260560797E-2</v>
      </c>
      <c r="H1481" s="6">
        <v>3.15066957449954E-2</v>
      </c>
      <c r="I1481" s="6">
        <v>-2.3548613163865799E-2</v>
      </c>
      <c r="J1481" s="6">
        <v>0.47000995219070302</v>
      </c>
      <c r="K1481" s="8">
        <v>4363</v>
      </c>
      <c r="L1481" s="8">
        <v>960</v>
      </c>
      <c r="M1481" s="8">
        <v>942</v>
      </c>
    </row>
    <row r="1482" spans="1:13" x14ac:dyDescent="0.15">
      <c r="A1482" s="4" t="s">
        <v>69</v>
      </c>
      <c r="B1482" s="4" t="s">
        <v>19</v>
      </c>
      <c r="C1482" s="4" t="s">
        <v>15</v>
      </c>
      <c r="D1482" s="5" t="s">
        <v>16</v>
      </c>
      <c r="E1482" s="6">
        <v>39.699089838239402</v>
      </c>
      <c r="F1482" s="6">
        <v>11.0544360988855</v>
      </c>
      <c r="G1482" s="6">
        <v>18.031919042997899</v>
      </c>
      <c r="H1482" s="6">
        <v>61.366260633480998</v>
      </c>
      <c r="I1482" s="6">
        <v>9.2448386659168102E-2</v>
      </c>
      <c r="J1482" s="6">
        <v>3.3965721971651602E-4</v>
      </c>
      <c r="K1482" s="8">
        <v>7355</v>
      </c>
      <c r="L1482" s="8">
        <v>1528</v>
      </c>
      <c r="M1482" s="8">
        <v>1509</v>
      </c>
    </row>
    <row r="1483" spans="1:13" x14ac:dyDescent="0.15">
      <c r="A1483" s="4" t="s">
        <v>69</v>
      </c>
      <c r="B1483" s="4" t="s">
        <v>19</v>
      </c>
      <c r="C1483" s="4" t="s">
        <v>17</v>
      </c>
      <c r="D1483" s="5" t="s">
        <v>41</v>
      </c>
      <c r="E1483" s="6">
        <v>1.05265636649497</v>
      </c>
      <c r="F1483" s="6">
        <v>0.28997296735841199</v>
      </c>
      <c r="G1483" s="6">
        <v>0.484296863255259</v>
      </c>
      <c r="H1483" s="6">
        <v>1.6210158697346799</v>
      </c>
      <c r="I1483" s="6">
        <v>9.3451115269712601E-2</v>
      </c>
      <c r="J1483" s="6">
        <v>2.9266723044507598E-4</v>
      </c>
      <c r="K1483" s="8">
        <v>7355</v>
      </c>
      <c r="L1483" s="8">
        <v>1528</v>
      </c>
      <c r="M1483" s="8">
        <v>1509</v>
      </c>
    </row>
    <row r="1484" spans="1:13" x14ac:dyDescent="0.15">
      <c r="A1484" s="4" t="s">
        <v>69</v>
      </c>
      <c r="B1484" s="4" t="s">
        <v>19</v>
      </c>
      <c r="C1484" s="4" t="s">
        <v>21</v>
      </c>
      <c r="D1484" s="5" t="s">
        <v>22</v>
      </c>
      <c r="E1484" s="6">
        <v>-6.2086383571936397</v>
      </c>
      <c r="F1484" s="6">
        <v>3.4510776788983901</v>
      </c>
      <c r="G1484" s="6">
        <v>-12.972899222917601</v>
      </c>
      <c r="H1484" s="6">
        <v>0.55562250853027295</v>
      </c>
      <c r="I1484" s="6">
        <v>-4.631237029423E-2</v>
      </c>
      <c r="J1484" s="6">
        <v>7.2211429580387496E-2</v>
      </c>
      <c r="K1484" s="8">
        <v>7355</v>
      </c>
      <c r="L1484" s="8">
        <v>1528</v>
      </c>
      <c r="M1484" s="8">
        <v>1509</v>
      </c>
    </row>
    <row r="1485" spans="1:13" x14ac:dyDescent="0.15">
      <c r="A1485" s="4" t="s">
        <v>69</v>
      </c>
      <c r="B1485" s="4" t="s">
        <v>19</v>
      </c>
      <c r="C1485" s="4" t="s">
        <v>21</v>
      </c>
      <c r="D1485" s="5" t="s">
        <v>23</v>
      </c>
      <c r="E1485" s="6">
        <v>-6.5302094390643299</v>
      </c>
      <c r="F1485" s="6">
        <v>3.42148380118239</v>
      </c>
      <c r="G1485" s="6">
        <v>-13.2364650300524</v>
      </c>
      <c r="H1485" s="6">
        <v>0.17604615192371001</v>
      </c>
      <c r="I1485" s="6">
        <v>-4.9132402642302599E-2</v>
      </c>
      <c r="J1485" s="6">
        <v>5.6504451030838801E-2</v>
      </c>
      <c r="K1485" s="8">
        <v>7355</v>
      </c>
      <c r="L1485" s="8">
        <v>1528</v>
      </c>
      <c r="M1485" s="8">
        <v>1509</v>
      </c>
    </row>
    <row r="1486" spans="1:13" x14ac:dyDescent="0.15">
      <c r="A1486" s="4" t="s">
        <v>69</v>
      </c>
      <c r="B1486" s="4" t="s">
        <v>19</v>
      </c>
      <c r="C1486" s="4" t="s">
        <v>21</v>
      </c>
      <c r="D1486" s="5" t="s">
        <v>24</v>
      </c>
      <c r="E1486" s="6">
        <v>-2.9411305384235198</v>
      </c>
      <c r="F1486" s="6">
        <v>4.0724944132745202</v>
      </c>
      <c r="G1486" s="6">
        <v>-10.9233949638321</v>
      </c>
      <c r="H1486" s="6">
        <v>5.0411338869850297</v>
      </c>
      <c r="I1486" s="6">
        <v>-1.8591275364275101E-2</v>
      </c>
      <c r="J1486" s="6">
        <v>0.47028710998030798</v>
      </c>
      <c r="K1486" s="8">
        <v>7355</v>
      </c>
      <c r="L1486" s="8">
        <v>1528</v>
      </c>
      <c r="M1486" s="8">
        <v>1509</v>
      </c>
    </row>
    <row r="1487" spans="1:13" x14ac:dyDescent="0.15">
      <c r="A1487" s="4" t="s">
        <v>69</v>
      </c>
      <c r="B1487" s="4" t="s">
        <v>19</v>
      </c>
      <c r="C1487" s="4" t="s">
        <v>21</v>
      </c>
      <c r="D1487" s="5" t="s">
        <v>25</v>
      </c>
      <c r="E1487" s="6">
        <v>-3.8179332714917602</v>
      </c>
      <c r="F1487" s="6">
        <v>8.0584489807615007</v>
      </c>
      <c r="G1487" s="6">
        <v>-19.6128402978667</v>
      </c>
      <c r="H1487" s="6">
        <v>11.9769737548832</v>
      </c>
      <c r="I1487" s="6">
        <v>-1.21964166764413E-2</v>
      </c>
      <c r="J1487" s="6">
        <v>0.63572517406447604</v>
      </c>
      <c r="K1487" s="8">
        <v>7355</v>
      </c>
      <c r="L1487" s="8">
        <v>1528</v>
      </c>
      <c r="M1487" s="8">
        <v>1509</v>
      </c>
    </row>
    <row r="1488" spans="1:13" x14ac:dyDescent="0.15">
      <c r="A1488" s="4" t="s">
        <v>69</v>
      </c>
      <c r="B1488" s="4" t="s">
        <v>19</v>
      </c>
      <c r="C1488" s="4" t="s">
        <v>21</v>
      </c>
      <c r="D1488" s="5" t="s">
        <v>26</v>
      </c>
      <c r="E1488" s="6">
        <v>2.7569176328884302</v>
      </c>
      <c r="F1488" s="6">
        <v>1.56809696867827</v>
      </c>
      <c r="G1488" s="6">
        <v>-0.31661995328278802</v>
      </c>
      <c r="H1488" s="6">
        <v>5.8304552190596501</v>
      </c>
      <c r="I1488" s="6">
        <v>4.52591356813348E-2</v>
      </c>
      <c r="J1488" s="6">
        <v>7.8928043526477004E-2</v>
      </c>
      <c r="K1488" s="8">
        <v>7355</v>
      </c>
      <c r="L1488" s="8">
        <v>1528</v>
      </c>
      <c r="M1488" s="8">
        <v>1509</v>
      </c>
    </row>
    <row r="1489" spans="1:13" x14ac:dyDescent="0.15">
      <c r="A1489" s="4" t="s">
        <v>69</v>
      </c>
      <c r="B1489" s="4" t="s">
        <v>19</v>
      </c>
      <c r="C1489" s="4" t="s">
        <v>21</v>
      </c>
      <c r="D1489" s="5" t="s">
        <v>27</v>
      </c>
      <c r="E1489" s="6">
        <v>0.59965961147845104</v>
      </c>
      <c r="F1489" s="6">
        <v>3.2865581541542199</v>
      </c>
      <c r="G1489" s="6">
        <v>-5.8421359009794296</v>
      </c>
      <c r="H1489" s="6">
        <v>7.0414551239363297</v>
      </c>
      <c r="I1489" s="6">
        <v>4.6969815886284596E-3</v>
      </c>
      <c r="J1489" s="6">
        <v>0.855247617000503</v>
      </c>
      <c r="K1489" s="8">
        <v>7355</v>
      </c>
      <c r="L1489" s="8">
        <v>1528</v>
      </c>
      <c r="M1489" s="8">
        <v>1509</v>
      </c>
    </row>
    <row r="1490" spans="1:13" x14ac:dyDescent="0.15">
      <c r="A1490" s="4" t="s">
        <v>69</v>
      </c>
      <c r="B1490" s="4" t="s">
        <v>19</v>
      </c>
      <c r="C1490" s="4" t="s">
        <v>21</v>
      </c>
      <c r="D1490" s="5" t="s">
        <v>28</v>
      </c>
      <c r="E1490" s="6">
        <v>6.92917894703666</v>
      </c>
      <c r="F1490" s="6">
        <v>2.9276836552324199</v>
      </c>
      <c r="G1490" s="6">
        <v>1.19079290681584</v>
      </c>
      <c r="H1490" s="6">
        <v>12.667564987257499</v>
      </c>
      <c r="I1490" s="6">
        <v>6.0927451012832999E-2</v>
      </c>
      <c r="J1490" s="6">
        <v>1.80692193204957E-2</v>
      </c>
      <c r="K1490" s="8">
        <v>7355</v>
      </c>
      <c r="L1490" s="8">
        <v>1528</v>
      </c>
      <c r="M1490" s="8">
        <v>1509</v>
      </c>
    </row>
    <row r="1491" spans="1:13" x14ac:dyDescent="0.15">
      <c r="A1491" s="4" t="s">
        <v>69</v>
      </c>
      <c r="B1491" s="4" t="s">
        <v>19</v>
      </c>
      <c r="C1491" s="4" t="s">
        <v>21</v>
      </c>
      <c r="D1491" s="5" t="s">
        <v>29</v>
      </c>
      <c r="E1491" s="6">
        <v>-13.6640300953345</v>
      </c>
      <c r="F1491" s="6">
        <v>14.233142246853401</v>
      </c>
      <c r="G1491" s="6">
        <v>-41.561601826436302</v>
      </c>
      <c r="H1491" s="6">
        <v>14.233541635767301</v>
      </c>
      <c r="I1491" s="6">
        <v>-2.4713451313046898E-2</v>
      </c>
      <c r="J1491" s="6">
        <v>0.33720135631822101</v>
      </c>
      <c r="K1491" s="8">
        <v>7355</v>
      </c>
      <c r="L1491" s="8">
        <v>1528</v>
      </c>
      <c r="M1491" s="8">
        <v>1509</v>
      </c>
    </row>
    <row r="1492" spans="1:13" x14ac:dyDescent="0.15">
      <c r="A1492" s="4" t="s">
        <v>69</v>
      </c>
      <c r="B1492" s="4" t="s">
        <v>19</v>
      </c>
      <c r="C1492" s="4" t="s">
        <v>21</v>
      </c>
      <c r="D1492" s="5" t="s">
        <v>30</v>
      </c>
      <c r="E1492" s="6">
        <v>-1.45427715258695</v>
      </c>
      <c r="F1492" s="6">
        <v>4.89385674857522</v>
      </c>
      <c r="G1492" s="6">
        <v>-11.0464471258265</v>
      </c>
      <c r="H1492" s="6">
        <v>8.13789282065256</v>
      </c>
      <c r="I1492" s="6">
        <v>-7.6498216256886504E-3</v>
      </c>
      <c r="J1492" s="6">
        <v>0.76638231738132401</v>
      </c>
      <c r="K1492" s="8">
        <v>7355</v>
      </c>
      <c r="L1492" s="8">
        <v>1528</v>
      </c>
      <c r="M1492" s="8">
        <v>1509</v>
      </c>
    </row>
    <row r="1493" spans="1:13" x14ac:dyDescent="0.15">
      <c r="A1493" s="4" t="s">
        <v>69</v>
      </c>
      <c r="B1493" s="4" t="s">
        <v>19</v>
      </c>
      <c r="C1493" s="4" t="s">
        <v>21</v>
      </c>
      <c r="D1493" s="5" t="s">
        <v>31</v>
      </c>
      <c r="E1493" s="6">
        <v>0.48234234800732601</v>
      </c>
      <c r="F1493" s="6">
        <v>1.65592371507652</v>
      </c>
      <c r="G1493" s="6">
        <v>-2.76333944322137</v>
      </c>
      <c r="H1493" s="6">
        <v>3.7280241392360201</v>
      </c>
      <c r="I1493" s="6">
        <v>7.4984318273691904E-3</v>
      </c>
      <c r="J1493" s="6">
        <v>0.77087493064555701</v>
      </c>
      <c r="K1493" s="8">
        <v>7355</v>
      </c>
      <c r="L1493" s="8">
        <v>1528</v>
      </c>
      <c r="M1493" s="8">
        <v>1509</v>
      </c>
    </row>
    <row r="1494" spans="1:13" x14ac:dyDescent="0.15">
      <c r="A1494" s="4" t="s">
        <v>69</v>
      </c>
      <c r="B1494" s="4" t="s">
        <v>19</v>
      </c>
      <c r="C1494" s="4" t="s">
        <v>21</v>
      </c>
      <c r="D1494" s="5" t="s">
        <v>32</v>
      </c>
      <c r="E1494" s="6">
        <v>16.624953302478598</v>
      </c>
      <c r="F1494" s="6">
        <v>9.8337002927943793</v>
      </c>
      <c r="G1494" s="6">
        <v>-2.6495227438095599</v>
      </c>
      <c r="H1494" s="6">
        <v>35.899429348766802</v>
      </c>
      <c r="I1494" s="6">
        <v>4.3520998047873599E-2</v>
      </c>
      <c r="J1494" s="6">
        <v>9.1117670866898801E-2</v>
      </c>
      <c r="K1494" s="8">
        <v>7355</v>
      </c>
      <c r="L1494" s="8">
        <v>1528</v>
      </c>
      <c r="M1494" s="8">
        <v>1509</v>
      </c>
    </row>
    <row r="1495" spans="1:13" x14ac:dyDescent="0.15">
      <c r="A1495" s="4" t="s">
        <v>69</v>
      </c>
      <c r="B1495" s="4" t="s">
        <v>19</v>
      </c>
      <c r="C1495" s="4" t="s">
        <v>21</v>
      </c>
      <c r="D1495" s="5" t="s">
        <v>33</v>
      </c>
      <c r="E1495" s="6">
        <v>18.276011996985702</v>
      </c>
      <c r="F1495" s="6">
        <v>9.7962202096726898</v>
      </c>
      <c r="G1495" s="6">
        <v>-0.92500147236473795</v>
      </c>
      <c r="H1495" s="6">
        <v>37.477025466336201</v>
      </c>
      <c r="I1495" s="6">
        <v>4.8026205571863802E-2</v>
      </c>
      <c r="J1495" s="6">
        <v>6.2288512778432698E-2</v>
      </c>
      <c r="K1495" s="8">
        <v>7355</v>
      </c>
      <c r="L1495" s="8">
        <v>1528</v>
      </c>
      <c r="M1495" s="8">
        <v>1509</v>
      </c>
    </row>
    <row r="1496" spans="1:13" x14ac:dyDescent="0.15">
      <c r="A1496" s="4" t="s">
        <v>69</v>
      </c>
      <c r="B1496" s="4" t="s">
        <v>19</v>
      </c>
      <c r="C1496" s="4" t="s">
        <v>34</v>
      </c>
      <c r="D1496" s="5" t="s">
        <v>35</v>
      </c>
      <c r="E1496" s="6">
        <v>-1.14408759564319</v>
      </c>
      <c r="F1496" s="6">
        <v>4.6555365351176901E-2</v>
      </c>
      <c r="G1496" s="6">
        <v>-1.2353381165630599</v>
      </c>
      <c r="H1496" s="6">
        <v>-1.05283707472331</v>
      </c>
      <c r="I1496" s="6">
        <v>-0.63262291338387799</v>
      </c>
      <c r="J1496" s="6">
        <v>0</v>
      </c>
      <c r="K1496" s="8">
        <v>7355</v>
      </c>
      <c r="L1496" s="8">
        <v>1528</v>
      </c>
      <c r="M1496" s="8">
        <v>1509</v>
      </c>
    </row>
    <row r="1497" spans="1:13" x14ac:dyDescent="0.15">
      <c r="A1497" s="4" t="s">
        <v>69</v>
      </c>
      <c r="B1497" s="4" t="s">
        <v>19</v>
      </c>
      <c r="C1497" s="4" t="s">
        <v>34</v>
      </c>
      <c r="D1497" s="5" t="s">
        <v>36</v>
      </c>
      <c r="E1497" s="6">
        <v>-0.80812599792566697</v>
      </c>
      <c r="F1497" s="6">
        <v>2.89713271065523E-2</v>
      </c>
      <c r="G1497" s="6">
        <v>-0.86491104665789198</v>
      </c>
      <c r="H1497" s="6">
        <v>-0.75134094919344296</v>
      </c>
      <c r="I1497" s="6">
        <v>-0.71806881966658098</v>
      </c>
      <c r="J1497" s="6">
        <v>0</v>
      </c>
      <c r="K1497" s="8">
        <v>7355</v>
      </c>
      <c r="L1497" s="8">
        <v>1528</v>
      </c>
      <c r="M1497" s="8">
        <v>1509</v>
      </c>
    </row>
    <row r="1498" spans="1:13" x14ac:dyDescent="0.15">
      <c r="A1498" s="4" t="s">
        <v>69</v>
      </c>
      <c r="B1498" s="4" t="s">
        <v>19</v>
      </c>
      <c r="C1498" s="4" t="s">
        <v>15</v>
      </c>
      <c r="D1498" s="5" t="s">
        <v>37</v>
      </c>
      <c r="E1498" s="6">
        <v>1.5515207807336899</v>
      </c>
      <c r="F1498" s="6">
        <v>0.65962112087470304</v>
      </c>
      <c r="G1498" s="6">
        <v>0.25863497830169502</v>
      </c>
      <c r="H1498" s="6">
        <v>2.8444065831656902</v>
      </c>
      <c r="I1498" s="6">
        <v>6.0550596205864698E-2</v>
      </c>
      <c r="J1498" s="6">
        <v>1.8793587753473499E-2</v>
      </c>
      <c r="K1498" s="8">
        <v>7355</v>
      </c>
      <c r="L1498" s="8">
        <v>1528</v>
      </c>
      <c r="M1498" s="8">
        <v>1509</v>
      </c>
    </row>
    <row r="1499" spans="1:13" x14ac:dyDescent="0.15">
      <c r="A1499" s="4" t="s">
        <v>69</v>
      </c>
      <c r="B1499" s="4" t="s">
        <v>19</v>
      </c>
      <c r="C1499" s="4" t="s">
        <v>34</v>
      </c>
      <c r="D1499" s="5" t="s">
        <v>38</v>
      </c>
      <c r="E1499" s="6">
        <v>-4.6430424095104499E-2</v>
      </c>
      <c r="F1499" s="6">
        <v>2.27202130679993E-2</v>
      </c>
      <c r="G1499" s="6">
        <v>-9.0963020117641499E-2</v>
      </c>
      <c r="H1499" s="6">
        <v>-1.89782807256741E-3</v>
      </c>
      <c r="I1499" s="6">
        <v>-5.26072537307085E-2</v>
      </c>
      <c r="J1499" s="6">
        <v>4.1168934675068797E-2</v>
      </c>
      <c r="K1499" s="8">
        <v>7355</v>
      </c>
      <c r="L1499" s="8">
        <v>1528</v>
      </c>
      <c r="M1499" s="8">
        <v>1509</v>
      </c>
    </row>
    <row r="1500" spans="1:13" x14ac:dyDescent="0.15">
      <c r="A1500" s="4" t="s">
        <v>69</v>
      </c>
      <c r="B1500" s="4" t="s">
        <v>19</v>
      </c>
      <c r="C1500" s="4" t="s">
        <v>34</v>
      </c>
      <c r="D1500" s="5" t="s">
        <v>39</v>
      </c>
      <c r="E1500" s="6">
        <v>-7.5869528024440297E-3</v>
      </c>
      <c r="F1500" s="6">
        <v>1.82176224255629E-2</v>
      </c>
      <c r="G1500" s="6">
        <v>-4.3294277269016301E-2</v>
      </c>
      <c r="H1500" s="6">
        <v>2.8120371664128199E-2</v>
      </c>
      <c r="I1500" s="6">
        <v>-1.07208955721556E-2</v>
      </c>
      <c r="J1500" s="6">
        <v>0.67713094246162997</v>
      </c>
      <c r="K1500" s="8">
        <v>7355</v>
      </c>
      <c r="L1500" s="8">
        <v>1528</v>
      </c>
      <c r="M1500" s="8">
        <v>1509</v>
      </c>
    </row>
    <row r="1501" spans="1:13" x14ac:dyDescent="0.15">
      <c r="A1501" s="4" t="s">
        <v>70</v>
      </c>
      <c r="B1501" s="4" t="s">
        <v>19</v>
      </c>
      <c r="C1501" s="4" t="s">
        <v>15</v>
      </c>
      <c r="D1501" s="5" t="s">
        <v>16</v>
      </c>
      <c r="E1501" s="6">
        <v>67.554047805357399</v>
      </c>
      <c r="F1501" s="6">
        <v>11.660144996262799</v>
      </c>
      <c r="G1501" s="6">
        <v>44.699661487381697</v>
      </c>
      <c r="H1501" s="6">
        <v>90.408434123333095</v>
      </c>
      <c r="I1501" s="6">
        <v>0.255544104669648</v>
      </c>
      <c r="J1501" s="6">
        <v>1.2007107308420501E-8</v>
      </c>
      <c r="K1501" s="8">
        <v>2829</v>
      </c>
      <c r="L1501" s="8">
        <v>531</v>
      </c>
      <c r="M1501" s="8">
        <v>514</v>
      </c>
    </row>
    <row r="1502" spans="1:13" x14ac:dyDescent="0.15">
      <c r="A1502" s="4" t="s">
        <v>70</v>
      </c>
      <c r="B1502" s="4" t="s">
        <v>19</v>
      </c>
      <c r="C1502" s="4" t="s">
        <v>17</v>
      </c>
      <c r="D1502" s="5" t="s">
        <v>41</v>
      </c>
      <c r="E1502" s="6">
        <v>0.44861578739909702</v>
      </c>
      <c r="F1502" s="6">
        <v>0.49156541798034198</v>
      </c>
      <c r="G1502" s="6">
        <v>-0.51487360031269602</v>
      </c>
      <c r="H1502" s="6">
        <v>1.41210517511089</v>
      </c>
      <c r="I1502" s="6">
        <v>4.0254243663911199E-2</v>
      </c>
      <c r="J1502" s="6">
        <v>0.36186585751308697</v>
      </c>
      <c r="K1502" s="8">
        <v>2829</v>
      </c>
      <c r="L1502" s="8">
        <v>531</v>
      </c>
      <c r="M1502" s="8">
        <v>514</v>
      </c>
    </row>
    <row r="1503" spans="1:13" x14ac:dyDescent="0.15">
      <c r="A1503" s="4" t="s">
        <v>70</v>
      </c>
      <c r="B1503" s="4" t="s">
        <v>19</v>
      </c>
      <c r="C1503" s="4" t="s">
        <v>21</v>
      </c>
      <c r="D1503" s="5" t="s">
        <v>22</v>
      </c>
      <c r="E1503" s="6">
        <v>10.2697492149962</v>
      </c>
      <c r="F1503" s="6">
        <v>9.1218881213460108</v>
      </c>
      <c r="G1503" s="6">
        <v>-7.6095443222123604</v>
      </c>
      <c r="H1503" s="6">
        <v>28.1490427522047</v>
      </c>
      <c r="I1503" s="6">
        <v>4.9658493195774402E-2</v>
      </c>
      <c r="J1503" s="6">
        <v>0.26075934959346198</v>
      </c>
      <c r="K1503" s="8">
        <v>2829</v>
      </c>
      <c r="L1503" s="8">
        <v>531</v>
      </c>
      <c r="M1503" s="8">
        <v>514</v>
      </c>
    </row>
    <row r="1504" spans="1:13" x14ac:dyDescent="0.15">
      <c r="A1504" s="4" t="s">
        <v>70</v>
      </c>
      <c r="B1504" s="4" t="s">
        <v>19</v>
      </c>
      <c r="C1504" s="4" t="s">
        <v>21</v>
      </c>
      <c r="D1504" s="5" t="s">
        <v>23</v>
      </c>
      <c r="E1504" s="6">
        <v>6.9972211527590904</v>
      </c>
      <c r="F1504" s="6">
        <v>9.1254671980212994</v>
      </c>
      <c r="G1504" s="6">
        <v>-10.8890875288602</v>
      </c>
      <c r="H1504" s="6">
        <v>24.8835298343784</v>
      </c>
      <c r="I1504" s="6">
        <v>3.3821193762375301E-2</v>
      </c>
      <c r="J1504" s="6">
        <v>0.44356397574043299</v>
      </c>
      <c r="K1504" s="8">
        <v>2829</v>
      </c>
      <c r="L1504" s="8">
        <v>531</v>
      </c>
      <c r="M1504" s="8">
        <v>514</v>
      </c>
    </row>
    <row r="1505" spans="1:13" x14ac:dyDescent="0.15">
      <c r="A1505" s="4" t="s">
        <v>70</v>
      </c>
      <c r="B1505" s="4" t="s">
        <v>19</v>
      </c>
      <c r="C1505" s="4" t="s">
        <v>21</v>
      </c>
      <c r="D1505" s="5" t="s">
        <v>24</v>
      </c>
      <c r="E1505" s="6">
        <v>3.13270990279787</v>
      </c>
      <c r="F1505" s="6">
        <v>10.609559101139499</v>
      </c>
      <c r="G1505" s="6">
        <v>-17.662482818952501</v>
      </c>
      <c r="H1505" s="6">
        <v>23.927902624548299</v>
      </c>
      <c r="I1505" s="6">
        <v>1.3023906929269E-2</v>
      </c>
      <c r="J1505" s="6">
        <v>0.76790480617511703</v>
      </c>
      <c r="K1505" s="8">
        <v>2829</v>
      </c>
      <c r="L1505" s="8">
        <v>531</v>
      </c>
      <c r="M1505" s="8">
        <v>514</v>
      </c>
    </row>
    <row r="1506" spans="1:13" x14ac:dyDescent="0.15">
      <c r="A1506" s="4" t="s">
        <v>70</v>
      </c>
      <c r="B1506" s="4" t="s">
        <v>19</v>
      </c>
      <c r="C1506" s="4" t="s">
        <v>21</v>
      </c>
      <c r="D1506" s="5" t="s">
        <v>25</v>
      </c>
      <c r="E1506" s="6">
        <v>-5.8988031391750004</v>
      </c>
      <c r="F1506" s="6">
        <v>14.260760761535201</v>
      </c>
      <c r="G1506" s="6">
        <v>-33.850508348399899</v>
      </c>
      <c r="H1506" s="6">
        <v>22.0529020700499</v>
      </c>
      <c r="I1506" s="6">
        <v>-1.8244822769533899E-2</v>
      </c>
      <c r="J1506" s="6">
        <v>0.67931088761552605</v>
      </c>
      <c r="K1506" s="8">
        <v>2829</v>
      </c>
      <c r="L1506" s="8">
        <v>531</v>
      </c>
      <c r="M1506" s="8">
        <v>514</v>
      </c>
    </row>
    <row r="1507" spans="1:13" x14ac:dyDescent="0.15">
      <c r="A1507" s="4" t="s">
        <v>70</v>
      </c>
      <c r="B1507" s="4" t="s">
        <v>19</v>
      </c>
      <c r="C1507" s="4" t="s">
        <v>21</v>
      </c>
      <c r="D1507" s="5" t="s">
        <v>26</v>
      </c>
      <c r="E1507" s="6">
        <v>-1.55523275403991</v>
      </c>
      <c r="F1507" s="6">
        <v>3.1000675899881198</v>
      </c>
      <c r="G1507" s="6">
        <v>-7.6314987298174799</v>
      </c>
      <c r="H1507" s="6">
        <v>4.5210332217376603</v>
      </c>
      <c r="I1507" s="6">
        <v>-2.2128025941587401E-2</v>
      </c>
      <c r="J1507" s="6">
        <v>0.61610910441251399</v>
      </c>
      <c r="K1507" s="8">
        <v>2829</v>
      </c>
      <c r="L1507" s="8">
        <v>531</v>
      </c>
      <c r="M1507" s="8">
        <v>514</v>
      </c>
    </row>
    <row r="1508" spans="1:13" x14ac:dyDescent="0.15">
      <c r="A1508" s="4" t="s">
        <v>70</v>
      </c>
      <c r="B1508" s="4" t="s">
        <v>19</v>
      </c>
      <c r="C1508" s="4" t="s">
        <v>21</v>
      </c>
      <c r="D1508" s="5" t="s">
        <v>27</v>
      </c>
      <c r="E1508" s="6">
        <v>5.80908202095676</v>
      </c>
      <c r="F1508" s="6">
        <v>8.3441818751674699</v>
      </c>
      <c r="G1508" s="6">
        <v>-10.5458737830792</v>
      </c>
      <c r="H1508" s="6">
        <v>22.1640378249927</v>
      </c>
      <c r="I1508" s="6">
        <v>3.0707339270853999E-2</v>
      </c>
      <c r="J1508" s="6">
        <v>0.48662796573880401</v>
      </c>
      <c r="K1508" s="8">
        <v>2829</v>
      </c>
      <c r="L1508" s="8">
        <v>531</v>
      </c>
      <c r="M1508" s="8">
        <v>514</v>
      </c>
    </row>
    <row r="1509" spans="1:13" x14ac:dyDescent="0.15">
      <c r="A1509" s="4" t="s">
        <v>70</v>
      </c>
      <c r="B1509" s="4" t="s">
        <v>19</v>
      </c>
      <c r="C1509" s="4" t="s">
        <v>21</v>
      </c>
      <c r="D1509" s="5" t="s">
        <v>28</v>
      </c>
      <c r="E1509" s="6">
        <v>-0.38368799803987103</v>
      </c>
      <c r="F1509" s="6">
        <v>6.4742309005094301</v>
      </c>
      <c r="G1509" s="6">
        <v>-13.073459365329301</v>
      </c>
      <c r="H1509" s="6">
        <v>12.306083369249601</v>
      </c>
      <c r="I1509" s="6">
        <v>-2.6140173795133901E-3</v>
      </c>
      <c r="J1509" s="6">
        <v>0.95276492449718397</v>
      </c>
      <c r="K1509" s="8">
        <v>2829</v>
      </c>
      <c r="L1509" s="8">
        <v>531</v>
      </c>
      <c r="M1509" s="8">
        <v>514</v>
      </c>
    </row>
    <row r="1510" spans="1:13" x14ac:dyDescent="0.15">
      <c r="A1510" s="4" t="s">
        <v>70</v>
      </c>
      <c r="B1510" s="4" t="s">
        <v>19</v>
      </c>
      <c r="C1510" s="4" t="s">
        <v>21</v>
      </c>
      <c r="D1510" s="5" t="s">
        <v>30</v>
      </c>
      <c r="E1510" s="6">
        <v>1.99577296076543</v>
      </c>
      <c r="F1510" s="6">
        <v>11.2331553753592</v>
      </c>
      <c r="G1510" s="6">
        <v>-20.021695312621201</v>
      </c>
      <c r="H1510" s="6">
        <v>24.013241234152101</v>
      </c>
      <c r="I1510" s="6">
        <v>7.8366023284475294E-3</v>
      </c>
      <c r="J1510" s="6">
        <v>0.85905352600905305</v>
      </c>
      <c r="K1510" s="8">
        <v>2829</v>
      </c>
      <c r="L1510" s="8">
        <v>531</v>
      </c>
      <c r="M1510" s="8">
        <v>514</v>
      </c>
    </row>
    <row r="1511" spans="1:13" x14ac:dyDescent="0.15">
      <c r="A1511" s="4" t="s">
        <v>70</v>
      </c>
      <c r="B1511" s="4" t="s">
        <v>19</v>
      </c>
      <c r="C1511" s="4" t="s">
        <v>21</v>
      </c>
      <c r="D1511" s="5" t="s">
        <v>31</v>
      </c>
      <c r="E1511" s="6">
        <v>-4.4586878717723</v>
      </c>
      <c r="F1511" s="6">
        <v>3.4890290657579901</v>
      </c>
      <c r="G1511" s="6">
        <v>-11.297335090056199</v>
      </c>
      <c r="H1511" s="6">
        <v>2.37995934651157</v>
      </c>
      <c r="I1511" s="6">
        <v>-5.63664812069119E-2</v>
      </c>
      <c r="J1511" s="6">
        <v>0.201854564794643</v>
      </c>
      <c r="K1511" s="8">
        <v>2829</v>
      </c>
      <c r="L1511" s="8">
        <v>531</v>
      </c>
      <c r="M1511" s="8">
        <v>514</v>
      </c>
    </row>
    <row r="1512" spans="1:13" x14ac:dyDescent="0.15">
      <c r="A1512" s="4" t="s">
        <v>70</v>
      </c>
      <c r="B1512" s="4" t="s">
        <v>19</v>
      </c>
      <c r="C1512" s="4" t="s">
        <v>21</v>
      </c>
      <c r="D1512" s="5" t="s">
        <v>33</v>
      </c>
      <c r="E1512" s="6">
        <v>-3.2307936146391198</v>
      </c>
      <c r="F1512" s="6">
        <v>1.7322101080727399</v>
      </c>
      <c r="G1512" s="6">
        <v>-6.6260000212906398</v>
      </c>
      <c r="H1512" s="6">
        <v>0.164412792012399</v>
      </c>
      <c r="I1512" s="6">
        <v>-8.2267270405802201E-2</v>
      </c>
      <c r="J1512" s="6">
        <v>6.2731931330362506E-2</v>
      </c>
      <c r="K1512" s="8">
        <v>2829</v>
      </c>
      <c r="L1512" s="8">
        <v>531</v>
      </c>
      <c r="M1512" s="8">
        <v>514</v>
      </c>
    </row>
    <row r="1513" spans="1:13" x14ac:dyDescent="0.15">
      <c r="A1513" s="4" t="s">
        <v>70</v>
      </c>
      <c r="B1513" s="4" t="s">
        <v>19</v>
      </c>
      <c r="C1513" s="4" t="s">
        <v>34</v>
      </c>
      <c r="D1513" s="5" t="s">
        <v>35</v>
      </c>
      <c r="E1513" s="6">
        <v>-1.39199831958811</v>
      </c>
      <c r="F1513" s="6">
        <v>8.9509043398996596E-2</v>
      </c>
      <c r="G1513" s="6">
        <v>-1.5674398992124501</v>
      </c>
      <c r="H1513" s="6">
        <v>-1.21655673996378</v>
      </c>
      <c r="I1513" s="6">
        <v>-0.68594648619109999</v>
      </c>
      <c r="J1513" s="6">
        <v>0</v>
      </c>
      <c r="K1513" s="8">
        <v>2829</v>
      </c>
      <c r="L1513" s="8">
        <v>531</v>
      </c>
      <c r="M1513" s="8">
        <v>514</v>
      </c>
    </row>
    <row r="1514" spans="1:13" x14ac:dyDescent="0.15">
      <c r="A1514" s="4" t="s">
        <v>70</v>
      </c>
      <c r="B1514" s="4" t="s">
        <v>19</v>
      </c>
      <c r="C1514" s="4" t="s">
        <v>34</v>
      </c>
      <c r="D1514" s="5" t="s">
        <v>36</v>
      </c>
      <c r="E1514" s="6">
        <v>-1.02179509608777</v>
      </c>
      <c r="F1514" s="6">
        <v>5.3757927876731601E-2</v>
      </c>
      <c r="G1514" s="6">
        <v>-1.12716294972446</v>
      </c>
      <c r="H1514" s="6">
        <v>-0.91642724245109297</v>
      </c>
      <c r="I1514" s="6">
        <v>-0.83837773136282001</v>
      </c>
      <c r="J1514" s="6">
        <v>0</v>
      </c>
      <c r="K1514" s="8">
        <v>2829</v>
      </c>
      <c r="L1514" s="8">
        <v>531</v>
      </c>
      <c r="M1514" s="8">
        <v>514</v>
      </c>
    </row>
    <row r="1515" spans="1:13" x14ac:dyDescent="0.15">
      <c r="A1515" s="4" t="s">
        <v>70</v>
      </c>
      <c r="B1515" s="4" t="s">
        <v>19</v>
      </c>
      <c r="C1515" s="4" t="s">
        <v>15</v>
      </c>
      <c r="D1515" s="5" t="s">
        <v>37</v>
      </c>
      <c r="E1515" s="6">
        <v>-0.38237274755445499</v>
      </c>
      <c r="F1515" s="6">
        <v>1.0270158418754001</v>
      </c>
      <c r="G1515" s="6">
        <v>-2.3953680244077402</v>
      </c>
      <c r="H1515" s="6">
        <v>1.6306225292988299</v>
      </c>
      <c r="I1515" s="6">
        <v>-1.64220824969558E-2</v>
      </c>
      <c r="J1515" s="6">
        <v>0.70981196580736705</v>
      </c>
      <c r="K1515" s="8">
        <v>2829</v>
      </c>
      <c r="L1515" s="8">
        <v>531</v>
      </c>
      <c r="M1515" s="8">
        <v>514</v>
      </c>
    </row>
    <row r="1516" spans="1:13" x14ac:dyDescent="0.15">
      <c r="A1516" s="4" t="s">
        <v>70</v>
      </c>
      <c r="B1516" s="4" t="s">
        <v>19</v>
      </c>
      <c r="C1516" s="4" t="s">
        <v>34</v>
      </c>
      <c r="D1516" s="5" t="s">
        <v>38</v>
      </c>
      <c r="E1516" s="6">
        <v>2.6013964348344502E-4</v>
      </c>
      <c r="F1516" s="6">
        <v>3.6172958571659697E-2</v>
      </c>
      <c r="G1516" s="6">
        <v>-7.0640416886972604E-2</v>
      </c>
      <c r="H1516" s="6">
        <v>7.11606961739394E-2</v>
      </c>
      <c r="I1516" s="6">
        <v>3.1720567626365199E-4</v>
      </c>
      <c r="J1516" s="6">
        <v>0.99426480751871904</v>
      </c>
      <c r="K1516" s="8">
        <v>2829</v>
      </c>
      <c r="L1516" s="8">
        <v>531</v>
      </c>
      <c r="M1516" s="8">
        <v>514</v>
      </c>
    </row>
    <row r="1517" spans="1:13" x14ac:dyDescent="0.15">
      <c r="A1517" s="4" t="s">
        <v>70</v>
      </c>
      <c r="B1517" s="4" t="s">
        <v>19</v>
      </c>
      <c r="C1517" s="4" t="s">
        <v>34</v>
      </c>
      <c r="D1517" s="5" t="s">
        <v>39</v>
      </c>
      <c r="E1517" s="6">
        <v>6.7548470132219707E-2</v>
      </c>
      <c r="F1517" s="6">
        <v>3.1560570744326402E-2</v>
      </c>
      <c r="G1517" s="6">
        <v>5.6883923683647801E-3</v>
      </c>
      <c r="H1517" s="6">
        <v>0.129408547896075</v>
      </c>
      <c r="I1517" s="6">
        <v>9.4403720291032805E-2</v>
      </c>
      <c r="J1517" s="6">
        <v>3.28012035981535E-2</v>
      </c>
      <c r="K1517" s="8">
        <v>2829</v>
      </c>
      <c r="L1517" s="8">
        <v>531</v>
      </c>
      <c r="M1517" s="8">
        <v>514</v>
      </c>
    </row>
    <row r="1518" spans="1:13" x14ac:dyDescent="0.15">
      <c r="A1518" s="4" t="s">
        <v>72</v>
      </c>
      <c r="B1518" s="4" t="s">
        <v>19</v>
      </c>
      <c r="C1518" s="4" t="s">
        <v>15</v>
      </c>
      <c r="D1518" s="5" t="s">
        <v>16</v>
      </c>
      <c r="E1518" s="6">
        <v>45.395992819103697</v>
      </c>
      <c r="F1518" s="6">
        <v>8.0881943562710905</v>
      </c>
      <c r="G1518" s="6">
        <v>29.5427835757935</v>
      </c>
      <c r="H1518" s="6">
        <v>61.249202062414</v>
      </c>
      <c r="I1518" s="6">
        <v>0.12079240238381</v>
      </c>
      <c r="J1518" s="6">
        <v>2.2489098361333501E-8</v>
      </c>
      <c r="K1518" s="8">
        <v>10740</v>
      </c>
      <c r="L1518" s="8">
        <v>2178</v>
      </c>
      <c r="M1518" s="8">
        <v>2159</v>
      </c>
    </row>
    <row r="1519" spans="1:13" x14ac:dyDescent="0.15">
      <c r="A1519" s="4" t="s">
        <v>72</v>
      </c>
      <c r="B1519" s="4" t="s">
        <v>19</v>
      </c>
      <c r="C1519" s="4" t="s">
        <v>17</v>
      </c>
      <c r="D1519" s="5" t="s">
        <v>41</v>
      </c>
      <c r="E1519" s="6">
        <v>0.79047611363404002</v>
      </c>
      <c r="F1519" s="6">
        <v>0.18644348635310101</v>
      </c>
      <c r="G1519" s="6">
        <v>0.42503885149452703</v>
      </c>
      <c r="H1519" s="6">
        <v>1.15591337577355</v>
      </c>
      <c r="I1519" s="6">
        <v>9.1246289827198096E-2</v>
      </c>
      <c r="J1519" s="6">
        <v>2.3318082467360698E-5</v>
      </c>
      <c r="K1519" s="8">
        <v>10740</v>
      </c>
      <c r="L1519" s="8">
        <v>2178</v>
      </c>
      <c r="M1519" s="8">
        <v>2159</v>
      </c>
    </row>
    <row r="1520" spans="1:13" x14ac:dyDescent="0.15">
      <c r="A1520" s="4" t="s">
        <v>72</v>
      </c>
      <c r="B1520" s="4" t="s">
        <v>19</v>
      </c>
      <c r="C1520" s="4" t="s">
        <v>21</v>
      </c>
      <c r="D1520" s="5" t="s">
        <v>22</v>
      </c>
      <c r="E1520" s="6">
        <v>3.1913914813594002</v>
      </c>
      <c r="F1520" s="6">
        <v>2.8686258259389099</v>
      </c>
      <c r="G1520" s="6">
        <v>-2.4312386702161599</v>
      </c>
      <c r="H1520" s="6">
        <v>8.8140216329349599</v>
      </c>
      <c r="I1520" s="6">
        <v>2.39430711608676E-2</v>
      </c>
      <c r="J1520" s="6">
        <v>0.26604025104586698</v>
      </c>
      <c r="K1520" s="8">
        <v>10740</v>
      </c>
      <c r="L1520" s="8">
        <v>2178</v>
      </c>
      <c r="M1520" s="8">
        <v>2159</v>
      </c>
    </row>
    <row r="1521" spans="1:13" x14ac:dyDescent="0.15">
      <c r="A1521" s="4" t="s">
        <v>72</v>
      </c>
      <c r="B1521" s="4" t="s">
        <v>19</v>
      </c>
      <c r="C1521" s="4" t="s">
        <v>21</v>
      </c>
      <c r="D1521" s="5" t="s">
        <v>23</v>
      </c>
      <c r="E1521" s="6">
        <v>0.94256272382724804</v>
      </c>
      <c r="F1521" s="6">
        <v>2.85585108636129</v>
      </c>
      <c r="G1521" s="6">
        <v>-4.6550283880526697</v>
      </c>
      <c r="H1521" s="6">
        <v>6.5401538357071702</v>
      </c>
      <c r="I1521" s="6">
        <v>7.1031073969386599E-3</v>
      </c>
      <c r="J1521" s="6">
        <v>0.74139707889780804</v>
      </c>
      <c r="K1521" s="8">
        <v>10740</v>
      </c>
      <c r="L1521" s="8">
        <v>2178</v>
      </c>
      <c r="M1521" s="8">
        <v>2159</v>
      </c>
    </row>
    <row r="1522" spans="1:13" x14ac:dyDescent="0.15">
      <c r="A1522" s="4" t="s">
        <v>72</v>
      </c>
      <c r="B1522" s="4" t="s">
        <v>19</v>
      </c>
      <c r="C1522" s="4" t="s">
        <v>21</v>
      </c>
      <c r="D1522" s="5" t="s">
        <v>24</v>
      </c>
      <c r="E1522" s="6">
        <v>4.8250771967159896</v>
      </c>
      <c r="F1522" s="6">
        <v>3.76660036534969</v>
      </c>
      <c r="G1522" s="6">
        <v>-2.5576217219270698</v>
      </c>
      <c r="H1522" s="6">
        <v>12.207776115359</v>
      </c>
      <c r="I1522" s="6">
        <v>2.75694689488977E-2</v>
      </c>
      <c r="J1522" s="6">
        <v>0.200325389807302</v>
      </c>
      <c r="K1522" s="8">
        <v>10740</v>
      </c>
      <c r="L1522" s="8">
        <v>2178</v>
      </c>
      <c r="M1522" s="8">
        <v>2159</v>
      </c>
    </row>
    <row r="1523" spans="1:13" x14ac:dyDescent="0.15">
      <c r="A1523" s="4" t="s">
        <v>72</v>
      </c>
      <c r="B1523" s="4" t="s">
        <v>19</v>
      </c>
      <c r="C1523" s="4" t="s">
        <v>21</v>
      </c>
      <c r="D1523" s="5" t="s">
        <v>25</v>
      </c>
      <c r="E1523" s="6">
        <v>-9.0621419578841902</v>
      </c>
      <c r="F1523" s="6">
        <v>9.2862503672062893</v>
      </c>
      <c r="G1523" s="6">
        <v>-27.263592574973401</v>
      </c>
      <c r="H1523" s="6">
        <v>9.1393086592050103</v>
      </c>
      <c r="I1523" s="6">
        <v>-2.1002169123881899E-2</v>
      </c>
      <c r="J1523" s="6">
        <v>0.32923983092214698</v>
      </c>
      <c r="K1523" s="8">
        <v>10740</v>
      </c>
      <c r="L1523" s="8">
        <v>2178</v>
      </c>
      <c r="M1523" s="8">
        <v>2159</v>
      </c>
    </row>
    <row r="1524" spans="1:13" x14ac:dyDescent="0.15">
      <c r="A1524" s="4" t="s">
        <v>72</v>
      </c>
      <c r="B1524" s="4" t="s">
        <v>19</v>
      </c>
      <c r="C1524" s="4" t="s">
        <v>21</v>
      </c>
      <c r="D1524" s="5" t="s">
        <v>26</v>
      </c>
      <c r="E1524" s="6">
        <v>1.57446203165643</v>
      </c>
      <c r="F1524" s="6">
        <v>1.1536962551655701</v>
      </c>
      <c r="G1524" s="6">
        <v>-0.68683231053286098</v>
      </c>
      <c r="H1524" s="6">
        <v>3.8357563738457201</v>
      </c>
      <c r="I1524" s="6">
        <v>2.9370706128802899E-2</v>
      </c>
      <c r="J1524" s="6">
        <v>0.17248602851216099</v>
      </c>
      <c r="K1524" s="8">
        <v>10740</v>
      </c>
      <c r="L1524" s="8">
        <v>2178</v>
      </c>
      <c r="M1524" s="8">
        <v>2159</v>
      </c>
    </row>
    <row r="1525" spans="1:13" x14ac:dyDescent="0.15">
      <c r="A1525" s="4" t="s">
        <v>72</v>
      </c>
      <c r="B1525" s="4" t="s">
        <v>19</v>
      </c>
      <c r="C1525" s="4" t="s">
        <v>21</v>
      </c>
      <c r="D1525" s="5" t="s">
        <v>27</v>
      </c>
      <c r="E1525" s="6">
        <v>9.8852504261950607</v>
      </c>
      <c r="F1525" s="6">
        <v>2.7839835545445601</v>
      </c>
      <c r="G1525" s="6">
        <v>4.4285227715350599</v>
      </c>
      <c r="H1525" s="6">
        <v>15.3419780808551</v>
      </c>
      <c r="I1525" s="6">
        <v>7.6417827918077302E-2</v>
      </c>
      <c r="J1525" s="6">
        <v>3.9234174826385798E-4</v>
      </c>
      <c r="K1525" s="8">
        <v>10740</v>
      </c>
      <c r="L1525" s="8">
        <v>2178</v>
      </c>
      <c r="M1525" s="8">
        <v>2159</v>
      </c>
    </row>
    <row r="1526" spans="1:13" x14ac:dyDescent="0.15">
      <c r="A1526" s="4" t="s">
        <v>72</v>
      </c>
      <c r="B1526" s="4" t="s">
        <v>19</v>
      </c>
      <c r="C1526" s="4" t="s">
        <v>21</v>
      </c>
      <c r="D1526" s="5" t="s">
        <v>28</v>
      </c>
      <c r="E1526" s="6">
        <v>5.9164060847850601</v>
      </c>
      <c r="F1526" s="6">
        <v>2.9240899348602301</v>
      </c>
      <c r="G1526" s="6">
        <v>0.18506389125148801</v>
      </c>
      <c r="H1526" s="6">
        <v>11.6477482783186</v>
      </c>
      <c r="I1526" s="6">
        <v>4.3545264012595598E-2</v>
      </c>
      <c r="J1526" s="6">
        <v>4.3161817158111203E-2</v>
      </c>
      <c r="K1526" s="8">
        <v>10740</v>
      </c>
      <c r="L1526" s="8">
        <v>2178</v>
      </c>
      <c r="M1526" s="8">
        <v>2159</v>
      </c>
    </row>
    <row r="1527" spans="1:13" x14ac:dyDescent="0.15">
      <c r="A1527" s="4" t="s">
        <v>72</v>
      </c>
      <c r="B1527" s="4" t="s">
        <v>19</v>
      </c>
      <c r="C1527" s="4" t="s">
        <v>21</v>
      </c>
      <c r="D1527" s="5" t="s">
        <v>29</v>
      </c>
      <c r="E1527" s="6">
        <v>-5.4454344592652797</v>
      </c>
      <c r="F1527" s="6">
        <v>12.827996864253301</v>
      </c>
      <c r="G1527" s="6">
        <v>-30.588860730155801</v>
      </c>
      <c r="H1527" s="6">
        <v>19.6979918116253</v>
      </c>
      <c r="I1527" s="6">
        <v>-9.13581652470726E-3</v>
      </c>
      <c r="J1527" s="6">
        <v>0.67124633543114898</v>
      </c>
      <c r="K1527" s="8">
        <v>10740</v>
      </c>
      <c r="L1527" s="8">
        <v>2178</v>
      </c>
      <c r="M1527" s="8">
        <v>2159</v>
      </c>
    </row>
    <row r="1528" spans="1:13" x14ac:dyDescent="0.15">
      <c r="A1528" s="4" t="s">
        <v>72</v>
      </c>
      <c r="B1528" s="4" t="s">
        <v>19</v>
      </c>
      <c r="C1528" s="4" t="s">
        <v>21</v>
      </c>
      <c r="D1528" s="5" t="s">
        <v>30</v>
      </c>
      <c r="E1528" s="6">
        <v>2.70057052565376</v>
      </c>
      <c r="F1528" s="6">
        <v>4.1845506095395999</v>
      </c>
      <c r="G1528" s="6">
        <v>-5.5013288699533396</v>
      </c>
      <c r="H1528" s="6">
        <v>10.9024699212609</v>
      </c>
      <c r="I1528" s="6">
        <v>1.3889300607520499E-2</v>
      </c>
      <c r="J1528" s="6">
        <v>0.51875798158270203</v>
      </c>
      <c r="K1528" s="8">
        <v>10740</v>
      </c>
      <c r="L1528" s="8">
        <v>2178</v>
      </c>
      <c r="M1528" s="8">
        <v>2159</v>
      </c>
    </row>
    <row r="1529" spans="1:13" x14ac:dyDescent="0.15">
      <c r="A1529" s="4" t="s">
        <v>72</v>
      </c>
      <c r="B1529" s="4" t="s">
        <v>19</v>
      </c>
      <c r="C1529" s="4" t="s">
        <v>21</v>
      </c>
      <c r="D1529" s="5" t="s">
        <v>31</v>
      </c>
      <c r="E1529" s="6">
        <v>0.105870962313336</v>
      </c>
      <c r="F1529" s="6">
        <v>1.21688919302651</v>
      </c>
      <c r="G1529" s="6">
        <v>-2.2792842593851499</v>
      </c>
      <c r="H1529" s="6">
        <v>2.4910261840118202</v>
      </c>
      <c r="I1529" s="6">
        <v>1.8724037627932701E-3</v>
      </c>
      <c r="J1529" s="6">
        <v>0.93067852948558305</v>
      </c>
      <c r="K1529" s="8">
        <v>10740</v>
      </c>
      <c r="L1529" s="8">
        <v>2178</v>
      </c>
      <c r="M1529" s="8">
        <v>2159</v>
      </c>
    </row>
    <row r="1530" spans="1:13" x14ac:dyDescent="0.15">
      <c r="A1530" s="4" t="s">
        <v>72</v>
      </c>
      <c r="B1530" s="4" t="s">
        <v>19</v>
      </c>
      <c r="C1530" s="4" t="s">
        <v>21</v>
      </c>
      <c r="D1530" s="5" t="s">
        <v>32</v>
      </c>
      <c r="E1530" s="6">
        <v>-5.4087772410903598</v>
      </c>
      <c r="F1530" s="6">
        <v>7.2469916815829096</v>
      </c>
      <c r="G1530" s="6">
        <v>-19.613193016977998</v>
      </c>
      <c r="H1530" s="6">
        <v>8.7956385347973107</v>
      </c>
      <c r="I1530" s="6">
        <v>-1.6062569194432601E-2</v>
      </c>
      <c r="J1530" s="6">
        <v>0.455538485668259</v>
      </c>
      <c r="K1530" s="8">
        <v>10740</v>
      </c>
      <c r="L1530" s="8">
        <v>2178</v>
      </c>
      <c r="M1530" s="8">
        <v>2159</v>
      </c>
    </row>
    <row r="1531" spans="1:13" x14ac:dyDescent="0.15">
      <c r="A1531" s="4" t="s">
        <v>72</v>
      </c>
      <c r="B1531" s="4" t="s">
        <v>19</v>
      </c>
      <c r="C1531" s="4" t="s">
        <v>21</v>
      </c>
      <c r="D1531" s="5" t="s">
        <v>33</v>
      </c>
      <c r="E1531" s="6">
        <v>-6.0934691914583397</v>
      </c>
      <c r="F1531" s="6">
        <v>7.2154421952314198</v>
      </c>
      <c r="G1531" s="6">
        <v>-20.236046615469402</v>
      </c>
      <c r="H1531" s="6">
        <v>8.0491082325527508</v>
      </c>
      <c r="I1531" s="6">
        <v>-1.8175038802531199E-2</v>
      </c>
      <c r="J1531" s="6">
        <v>0.39848139962846602</v>
      </c>
      <c r="K1531" s="8">
        <v>10740</v>
      </c>
      <c r="L1531" s="8">
        <v>2178</v>
      </c>
      <c r="M1531" s="8">
        <v>2159</v>
      </c>
    </row>
    <row r="1532" spans="1:13" x14ac:dyDescent="0.15">
      <c r="A1532" s="4" t="s">
        <v>72</v>
      </c>
      <c r="B1532" s="4" t="s">
        <v>19</v>
      </c>
      <c r="C1532" s="4" t="s">
        <v>34</v>
      </c>
      <c r="D1532" s="5" t="s">
        <v>35</v>
      </c>
      <c r="E1532" s="6">
        <v>-0.85501043972552704</v>
      </c>
      <c r="F1532" s="6">
        <v>3.4645820470987902E-2</v>
      </c>
      <c r="G1532" s="6">
        <v>-0.92291773981493197</v>
      </c>
      <c r="H1532" s="6">
        <v>-0.787103139636122</v>
      </c>
      <c r="I1532" s="6">
        <v>-0.53112194461906803</v>
      </c>
      <c r="J1532" s="6">
        <v>0</v>
      </c>
      <c r="K1532" s="8">
        <v>10740</v>
      </c>
      <c r="L1532" s="8">
        <v>2178</v>
      </c>
      <c r="M1532" s="8">
        <v>2159</v>
      </c>
    </row>
    <row r="1533" spans="1:13" x14ac:dyDescent="0.15">
      <c r="A1533" s="4" t="s">
        <v>72</v>
      </c>
      <c r="B1533" s="4" t="s">
        <v>19</v>
      </c>
      <c r="C1533" s="4" t="s">
        <v>34</v>
      </c>
      <c r="D1533" s="5" t="s">
        <v>36</v>
      </c>
      <c r="E1533" s="6">
        <v>-0.78924679143334797</v>
      </c>
      <c r="F1533" s="6">
        <v>2.27477092947093E-2</v>
      </c>
      <c r="G1533" s="6">
        <v>-0.83383328124431699</v>
      </c>
      <c r="H1533" s="6">
        <v>-0.74466030162237895</v>
      </c>
      <c r="I1533" s="6">
        <v>-0.74670461297134605</v>
      </c>
      <c r="J1533" s="6">
        <v>0</v>
      </c>
      <c r="K1533" s="8">
        <v>10740</v>
      </c>
      <c r="L1533" s="8">
        <v>2178</v>
      </c>
      <c r="M1533" s="8">
        <v>2159</v>
      </c>
    </row>
    <row r="1534" spans="1:13" x14ac:dyDescent="0.15">
      <c r="A1534" s="4" t="s">
        <v>72</v>
      </c>
      <c r="B1534" s="4" t="s">
        <v>19</v>
      </c>
      <c r="C1534" s="4" t="s">
        <v>15</v>
      </c>
      <c r="D1534" s="5" t="s">
        <v>37</v>
      </c>
      <c r="E1534" s="6">
        <v>0.56424693007922699</v>
      </c>
      <c r="F1534" s="6">
        <v>0.50813933360375196</v>
      </c>
      <c r="G1534" s="6">
        <v>-0.43172804598334202</v>
      </c>
      <c r="H1534" s="6">
        <v>1.5602219061417999</v>
      </c>
      <c r="I1534" s="6">
        <v>2.3897918186561899E-2</v>
      </c>
      <c r="J1534" s="6">
        <v>0.26694265370578901</v>
      </c>
      <c r="K1534" s="8">
        <v>10740</v>
      </c>
      <c r="L1534" s="8">
        <v>2178</v>
      </c>
      <c r="M1534" s="8">
        <v>2159</v>
      </c>
    </row>
    <row r="1535" spans="1:13" x14ac:dyDescent="0.15">
      <c r="A1535" s="4" t="s">
        <v>72</v>
      </c>
      <c r="B1535" s="4" t="s">
        <v>19</v>
      </c>
      <c r="C1535" s="4" t="s">
        <v>34</v>
      </c>
      <c r="D1535" s="5" t="s">
        <v>38</v>
      </c>
      <c r="E1535" s="6">
        <v>-1.68193243406459E-2</v>
      </c>
      <c r="F1535" s="6">
        <v>1.5990393424015498E-2</v>
      </c>
      <c r="G1535" s="6">
        <v>-4.8161184052167599E-2</v>
      </c>
      <c r="H1535" s="6">
        <v>1.45225353708758E-2</v>
      </c>
      <c r="I1535" s="6">
        <v>-2.2637219145840898E-2</v>
      </c>
      <c r="J1535" s="6">
        <v>0.29299093735425602</v>
      </c>
      <c r="K1535" s="8">
        <v>10740</v>
      </c>
      <c r="L1535" s="8">
        <v>2178</v>
      </c>
      <c r="M1535" s="8">
        <v>2159</v>
      </c>
    </row>
    <row r="1536" spans="1:13" x14ac:dyDescent="0.15">
      <c r="A1536" s="4" t="s">
        <v>72</v>
      </c>
      <c r="B1536" s="4" t="s">
        <v>19</v>
      </c>
      <c r="C1536" s="4" t="s">
        <v>34</v>
      </c>
      <c r="D1536" s="5" t="s">
        <v>39</v>
      </c>
      <c r="E1536" s="6">
        <v>6.4972645514303096E-2</v>
      </c>
      <c r="F1536" s="6">
        <v>1.37646141925929E-2</v>
      </c>
      <c r="G1536" s="6">
        <v>3.7993408945955397E-2</v>
      </c>
      <c r="H1536" s="6">
        <v>9.1951882082650802E-2</v>
      </c>
      <c r="I1536" s="6">
        <v>0.10158747975004501</v>
      </c>
      <c r="J1536" s="6">
        <v>2.5062965232081099E-6</v>
      </c>
      <c r="K1536" s="8">
        <v>10740</v>
      </c>
      <c r="L1536" s="8">
        <v>2178</v>
      </c>
      <c r="M1536" s="8">
        <v>2159</v>
      </c>
    </row>
    <row r="1537" spans="1:13" x14ac:dyDescent="0.15">
      <c r="A1537" s="4" t="s">
        <v>73</v>
      </c>
      <c r="B1537" s="4" t="s">
        <v>19</v>
      </c>
      <c r="C1537" s="4" t="s">
        <v>15</v>
      </c>
      <c r="D1537" s="5" t="s">
        <v>16</v>
      </c>
      <c r="E1537" s="6">
        <v>56.090229393549301</v>
      </c>
      <c r="F1537" s="6">
        <v>11.557717169153801</v>
      </c>
      <c r="G1537" s="6">
        <v>33.436606027596</v>
      </c>
      <c r="H1537" s="6">
        <v>78.743852759502701</v>
      </c>
      <c r="I1537" s="6">
        <v>8.2731865508690605E-2</v>
      </c>
      <c r="J1537" s="6">
        <v>1.26974750447317E-6</v>
      </c>
      <c r="K1537" s="8">
        <v>15433</v>
      </c>
      <c r="L1537" s="8">
        <v>3460</v>
      </c>
      <c r="M1537" s="8">
        <v>3441</v>
      </c>
    </row>
    <row r="1538" spans="1:13" x14ac:dyDescent="0.15">
      <c r="A1538" s="4" t="s">
        <v>73</v>
      </c>
      <c r="B1538" s="4" t="s">
        <v>19</v>
      </c>
      <c r="C1538" s="4" t="s">
        <v>17</v>
      </c>
      <c r="D1538" s="5" t="s">
        <v>41</v>
      </c>
      <c r="E1538" s="6">
        <v>1.03105878197545</v>
      </c>
      <c r="F1538" s="6">
        <v>0.18199019276113601</v>
      </c>
      <c r="G1538" s="6">
        <v>0.674350167050079</v>
      </c>
      <c r="H1538" s="6">
        <v>1.38776739690082</v>
      </c>
      <c r="I1538" s="6">
        <v>9.6581312807127895E-2</v>
      </c>
      <c r="J1538" s="6">
        <v>1.5867322122886699E-8</v>
      </c>
      <c r="K1538" s="8">
        <v>15433</v>
      </c>
      <c r="L1538" s="8">
        <v>3460</v>
      </c>
      <c r="M1538" s="8">
        <v>3441</v>
      </c>
    </row>
    <row r="1539" spans="1:13" x14ac:dyDescent="0.15">
      <c r="A1539" s="4" t="s">
        <v>73</v>
      </c>
      <c r="B1539" s="4" t="s">
        <v>19</v>
      </c>
      <c r="C1539" s="4" t="s">
        <v>21</v>
      </c>
      <c r="D1539" s="5" t="s">
        <v>22</v>
      </c>
      <c r="E1539" s="6">
        <v>-7.96003451081266</v>
      </c>
      <c r="F1539" s="6">
        <v>3.3428116800600001</v>
      </c>
      <c r="G1539" s="6">
        <v>-14.5120893565131</v>
      </c>
      <c r="H1539" s="6">
        <v>-1.40797966511225</v>
      </c>
      <c r="I1539" s="6">
        <v>-4.0593893067031102E-2</v>
      </c>
      <c r="J1539" s="6">
        <v>1.7308569562531701E-2</v>
      </c>
      <c r="K1539" s="8">
        <v>15433</v>
      </c>
      <c r="L1539" s="8">
        <v>3460</v>
      </c>
      <c r="M1539" s="8">
        <v>3441</v>
      </c>
    </row>
    <row r="1540" spans="1:13" x14ac:dyDescent="0.15">
      <c r="A1540" s="4" t="s">
        <v>73</v>
      </c>
      <c r="B1540" s="4" t="s">
        <v>19</v>
      </c>
      <c r="C1540" s="4" t="s">
        <v>21</v>
      </c>
      <c r="D1540" s="5" t="s">
        <v>23</v>
      </c>
      <c r="E1540" s="6">
        <v>-7.0359875290040499</v>
      </c>
      <c r="F1540" s="6">
        <v>3.33270577558836</v>
      </c>
      <c r="G1540" s="6">
        <v>-13.5682343667456</v>
      </c>
      <c r="H1540" s="6">
        <v>-0.50374069126251497</v>
      </c>
      <c r="I1540" s="6">
        <v>-3.5990323520347402E-2</v>
      </c>
      <c r="J1540" s="6">
        <v>3.4827576256294797E-2</v>
      </c>
      <c r="K1540" s="8">
        <v>15433</v>
      </c>
      <c r="L1540" s="8">
        <v>3460</v>
      </c>
      <c r="M1540" s="8">
        <v>3441</v>
      </c>
    </row>
    <row r="1541" spans="1:13" x14ac:dyDescent="0.15">
      <c r="A1541" s="4" t="s">
        <v>73</v>
      </c>
      <c r="B1541" s="4" t="s">
        <v>19</v>
      </c>
      <c r="C1541" s="4" t="s">
        <v>21</v>
      </c>
      <c r="D1541" s="5" t="s">
        <v>24</v>
      </c>
      <c r="E1541" s="6">
        <v>-1.71557618294643</v>
      </c>
      <c r="F1541" s="6">
        <v>4.80014403883429</v>
      </c>
      <c r="G1541" s="6">
        <v>-11.1240652095073</v>
      </c>
      <c r="H1541" s="6">
        <v>7.6929128436144598</v>
      </c>
      <c r="I1541" s="6">
        <v>-6.0927506197668803E-3</v>
      </c>
      <c r="J1541" s="6">
        <v>0.72081355507143297</v>
      </c>
      <c r="K1541" s="8">
        <v>15433</v>
      </c>
      <c r="L1541" s="8">
        <v>3460</v>
      </c>
      <c r="M1541" s="8">
        <v>3441</v>
      </c>
    </row>
    <row r="1542" spans="1:13" x14ac:dyDescent="0.15">
      <c r="A1542" s="4" t="s">
        <v>73</v>
      </c>
      <c r="B1542" s="4" t="s">
        <v>19</v>
      </c>
      <c r="C1542" s="4" t="s">
        <v>21</v>
      </c>
      <c r="D1542" s="5" t="s">
        <v>25</v>
      </c>
      <c r="E1542" s="6">
        <v>1.17671200427097</v>
      </c>
      <c r="F1542" s="6">
        <v>8.2242153015730004</v>
      </c>
      <c r="G1542" s="6">
        <v>-14.9431041493532</v>
      </c>
      <c r="H1542" s="6">
        <v>17.2965281578951</v>
      </c>
      <c r="I1542" s="6">
        <v>2.4391211747012598E-3</v>
      </c>
      <c r="J1542" s="6">
        <v>0.88623621256789997</v>
      </c>
      <c r="K1542" s="8">
        <v>15433</v>
      </c>
      <c r="L1542" s="8">
        <v>3460</v>
      </c>
      <c r="M1542" s="8">
        <v>3441</v>
      </c>
    </row>
    <row r="1543" spans="1:13" x14ac:dyDescent="0.15">
      <c r="A1543" s="4" t="s">
        <v>73</v>
      </c>
      <c r="B1543" s="4" t="s">
        <v>19</v>
      </c>
      <c r="C1543" s="4" t="s">
        <v>21</v>
      </c>
      <c r="D1543" s="5" t="s">
        <v>26</v>
      </c>
      <c r="E1543" s="6">
        <v>2.4382989711773599</v>
      </c>
      <c r="F1543" s="6">
        <v>1.07532729194846</v>
      </c>
      <c r="G1543" s="6">
        <v>0.33061117172634902</v>
      </c>
      <c r="H1543" s="6">
        <v>4.5459867706283799</v>
      </c>
      <c r="I1543" s="6">
        <v>3.8654846295290202E-2</v>
      </c>
      <c r="J1543" s="6">
        <v>2.3421763387568201E-2</v>
      </c>
      <c r="K1543" s="8">
        <v>15433</v>
      </c>
      <c r="L1543" s="8">
        <v>3460</v>
      </c>
      <c r="M1543" s="8">
        <v>3441</v>
      </c>
    </row>
    <row r="1544" spans="1:13" x14ac:dyDescent="0.15">
      <c r="A1544" s="4" t="s">
        <v>73</v>
      </c>
      <c r="B1544" s="4" t="s">
        <v>19</v>
      </c>
      <c r="C1544" s="4" t="s">
        <v>21</v>
      </c>
      <c r="D1544" s="5" t="s">
        <v>27</v>
      </c>
      <c r="E1544" s="6">
        <v>4.1884901826528198</v>
      </c>
      <c r="F1544" s="6">
        <v>1.82525448638383</v>
      </c>
      <c r="G1544" s="6">
        <v>0.61091278770577995</v>
      </c>
      <c r="H1544" s="6">
        <v>7.76606757759986</v>
      </c>
      <c r="I1544" s="6">
        <v>3.9119359991767702E-2</v>
      </c>
      <c r="J1544" s="6">
        <v>2.1807759787879199E-2</v>
      </c>
      <c r="K1544" s="8">
        <v>15433</v>
      </c>
      <c r="L1544" s="8">
        <v>3460</v>
      </c>
      <c r="M1544" s="8">
        <v>3441</v>
      </c>
    </row>
    <row r="1545" spans="1:13" x14ac:dyDescent="0.15">
      <c r="A1545" s="4" t="s">
        <v>73</v>
      </c>
      <c r="B1545" s="4" t="s">
        <v>19</v>
      </c>
      <c r="C1545" s="4" t="s">
        <v>21</v>
      </c>
      <c r="D1545" s="5" t="s">
        <v>28</v>
      </c>
      <c r="E1545" s="6">
        <v>7.5634044294184504</v>
      </c>
      <c r="F1545" s="6">
        <v>2.0258859821134401</v>
      </c>
      <c r="G1545" s="6">
        <v>3.5925806629702599</v>
      </c>
      <c r="H1545" s="6">
        <v>11.5342281958666</v>
      </c>
      <c r="I1545" s="6">
        <v>6.3644369410684007E-2</v>
      </c>
      <c r="J1545" s="6">
        <v>1.91982679711211E-4</v>
      </c>
      <c r="K1545" s="8">
        <v>15433</v>
      </c>
      <c r="L1545" s="8">
        <v>3460</v>
      </c>
      <c r="M1545" s="8">
        <v>3441</v>
      </c>
    </row>
    <row r="1546" spans="1:13" x14ac:dyDescent="0.15">
      <c r="A1546" s="4" t="s">
        <v>73</v>
      </c>
      <c r="B1546" s="4" t="s">
        <v>19</v>
      </c>
      <c r="C1546" s="4" t="s">
        <v>21</v>
      </c>
      <c r="D1546" s="5" t="s">
        <v>29</v>
      </c>
      <c r="E1546" s="6">
        <v>-2.4598570378009401</v>
      </c>
      <c r="F1546" s="6">
        <v>8.9064233263373005</v>
      </c>
      <c r="G1546" s="6">
        <v>-19.9168302981492</v>
      </c>
      <c r="H1546" s="6">
        <v>14.997116222547399</v>
      </c>
      <c r="I1546" s="6">
        <v>-4.7083007648550104E-3</v>
      </c>
      <c r="J1546" s="6">
        <v>0.78241941049886599</v>
      </c>
      <c r="K1546" s="8">
        <v>15433</v>
      </c>
      <c r="L1546" s="8">
        <v>3460</v>
      </c>
      <c r="M1546" s="8">
        <v>3441</v>
      </c>
    </row>
    <row r="1547" spans="1:13" x14ac:dyDescent="0.15">
      <c r="A1547" s="4" t="s">
        <v>73</v>
      </c>
      <c r="B1547" s="4" t="s">
        <v>19</v>
      </c>
      <c r="C1547" s="4" t="s">
        <v>21</v>
      </c>
      <c r="D1547" s="5" t="s">
        <v>30</v>
      </c>
      <c r="E1547" s="6">
        <v>3.5080969347177202</v>
      </c>
      <c r="F1547" s="6">
        <v>3.91546476599932</v>
      </c>
      <c r="G1547" s="6">
        <v>-4.1663826198034402</v>
      </c>
      <c r="H1547" s="6">
        <v>11.182576489238899</v>
      </c>
      <c r="I1547" s="6">
        <v>1.5273758820040201E-2</v>
      </c>
      <c r="J1547" s="6">
        <v>0.37033717348141398</v>
      </c>
      <c r="K1547" s="8">
        <v>15433</v>
      </c>
      <c r="L1547" s="8">
        <v>3460</v>
      </c>
      <c r="M1547" s="8">
        <v>3441</v>
      </c>
    </row>
    <row r="1548" spans="1:13" x14ac:dyDescent="0.15">
      <c r="A1548" s="4" t="s">
        <v>73</v>
      </c>
      <c r="B1548" s="4" t="s">
        <v>19</v>
      </c>
      <c r="C1548" s="4" t="s">
        <v>21</v>
      </c>
      <c r="D1548" s="5" t="s">
        <v>31</v>
      </c>
      <c r="E1548" s="6">
        <v>5.3880220137385401E-2</v>
      </c>
      <c r="F1548" s="6">
        <v>1.1375107183558699</v>
      </c>
      <c r="G1548" s="6">
        <v>-2.1756897729009199</v>
      </c>
      <c r="H1548" s="6">
        <v>2.2834502131756902</v>
      </c>
      <c r="I1548" s="6">
        <v>8.0747954118801503E-4</v>
      </c>
      <c r="J1548" s="6">
        <v>0.96222365285177203</v>
      </c>
      <c r="K1548" s="8">
        <v>15433</v>
      </c>
      <c r="L1548" s="8">
        <v>3460</v>
      </c>
      <c r="M1548" s="8">
        <v>3441</v>
      </c>
    </row>
    <row r="1549" spans="1:13" x14ac:dyDescent="0.15">
      <c r="A1549" s="4" t="s">
        <v>73</v>
      </c>
      <c r="B1549" s="4" t="s">
        <v>19</v>
      </c>
      <c r="C1549" s="4" t="s">
        <v>21</v>
      </c>
      <c r="D1549" s="5" t="s">
        <v>32</v>
      </c>
      <c r="E1549" s="6">
        <v>0.87344203334996295</v>
      </c>
      <c r="F1549" s="6">
        <v>10.8661188125699</v>
      </c>
      <c r="G1549" s="6">
        <v>-20.4246187711333</v>
      </c>
      <c r="H1549" s="6">
        <v>22.171502837833199</v>
      </c>
      <c r="I1549" s="6">
        <v>1.3703051889639101E-3</v>
      </c>
      <c r="J1549" s="6">
        <v>0.93593799331517702</v>
      </c>
      <c r="K1549" s="8">
        <v>15433</v>
      </c>
      <c r="L1549" s="8">
        <v>3460</v>
      </c>
      <c r="M1549" s="8">
        <v>3441</v>
      </c>
    </row>
    <row r="1550" spans="1:13" x14ac:dyDescent="0.15">
      <c r="A1550" s="4" t="s">
        <v>73</v>
      </c>
      <c r="B1550" s="4" t="s">
        <v>19</v>
      </c>
      <c r="C1550" s="4" t="s">
        <v>21</v>
      </c>
      <c r="D1550" s="5" t="s">
        <v>33</v>
      </c>
      <c r="E1550" s="6">
        <v>0.85325623629497405</v>
      </c>
      <c r="F1550" s="6">
        <v>10.848527546654401</v>
      </c>
      <c r="G1550" s="6">
        <v>-20.410324929454401</v>
      </c>
      <c r="H1550" s="6">
        <v>22.1168374020444</v>
      </c>
      <c r="I1550" s="6">
        <v>1.34080721646829E-3</v>
      </c>
      <c r="J1550" s="6">
        <v>0.93731415530347695</v>
      </c>
      <c r="K1550" s="8">
        <v>15433</v>
      </c>
      <c r="L1550" s="8">
        <v>3460</v>
      </c>
      <c r="M1550" s="8">
        <v>3441</v>
      </c>
    </row>
    <row r="1551" spans="1:13" x14ac:dyDescent="0.15">
      <c r="A1551" s="4" t="s">
        <v>73</v>
      </c>
      <c r="B1551" s="4" t="s">
        <v>19</v>
      </c>
      <c r="C1551" s="4" t="s">
        <v>34</v>
      </c>
      <c r="D1551" s="5" t="s">
        <v>35</v>
      </c>
      <c r="E1551" s="6">
        <v>-1.11671313975461</v>
      </c>
      <c r="F1551" s="6">
        <v>3.1050895610064601E-2</v>
      </c>
      <c r="G1551" s="6">
        <v>-1.17757423230698</v>
      </c>
      <c r="H1551" s="6">
        <v>-1.0558520472022499</v>
      </c>
      <c r="I1551" s="6">
        <v>-0.61309130765397002</v>
      </c>
      <c r="J1551" s="6">
        <v>0</v>
      </c>
      <c r="K1551" s="8">
        <v>15433</v>
      </c>
      <c r="L1551" s="8">
        <v>3460</v>
      </c>
      <c r="M1551" s="8">
        <v>3441</v>
      </c>
    </row>
    <row r="1552" spans="1:13" x14ac:dyDescent="0.15">
      <c r="A1552" s="4" t="s">
        <v>73</v>
      </c>
      <c r="B1552" s="4" t="s">
        <v>19</v>
      </c>
      <c r="C1552" s="4" t="s">
        <v>34</v>
      </c>
      <c r="D1552" s="5" t="s">
        <v>36</v>
      </c>
      <c r="E1552" s="6">
        <v>-0.81272296652262099</v>
      </c>
      <c r="F1552" s="6">
        <v>2.03852945719749E-2</v>
      </c>
      <c r="G1552" s="6">
        <v>-0.852679021743458</v>
      </c>
      <c r="H1552" s="6">
        <v>-0.77276691130178299</v>
      </c>
      <c r="I1552" s="6">
        <v>-0.67964668780201498</v>
      </c>
      <c r="J1552" s="6">
        <v>0</v>
      </c>
      <c r="K1552" s="8">
        <v>15433</v>
      </c>
      <c r="L1552" s="8">
        <v>3460</v>
      </c>
      <c r="M1552" s="8">
        <v>3441</v>
      </c>
    </row>
    <row r="1553" spans="1:13" x14ac:dyDescent="0.15">
      <c r="A1553" s="4" t="s">
        <v>73</v>
      </c>
      <c r="B1553" s="4" t="s">
        <v>19</v>
      </c>
      <c r="C1553" s="4" t="s">
        <v>15</v>
      </c>
      <c r="D1553" s="5" t="s">
        <v>37</v>
      </c>
      <c r="E1553" s="6">
        <v>2.3617273140360799</v>
      </c>
      <c r="F1553" s="6">
        <v>0.41525117001178802</v>
      </c>
      <c r="G1553" s="6">
        <v>1.54781713869241</v>
      </c>
      <c r="H1553" s="6">
        <v>3.1756374893797501</v>
      </c>
      <c r="I1553" s="6">
        <v>9.6956415522358896E-2</v>
      </c>
      <c r="J1553" s="6">
        <v>1.39696541001655E-8</v>
      </c>
      <c r="K1553" s="8">
        <v>15433</v>
      </c>
      <c r="L1553" s="8">
        <v>3460</v>
      </c>
      <c r="M1553" s="8">
        <v>3441</v>
      </c>
    </row>
    <row r="1554" spans="1:13" x14ac:dyDescent="0.15">
      <c r="A1554" s="4" t="s">
        <v>73</v>
      </c>
      <c r="B1554" s="4" t="s">
        <v>19</v>
      </c>
      <c r="C1554" s="4" t="s">
        <v>34</v>
      </c>
      <c r="D1554" s="5" t="s">
        <v>38</v>
      </c>
      <c r="E1554" s="6">
        <v>-6.8833486456586199E-2</v>
      </c>
      <c r="F1554" s="6">
        <v>1.33774574065976E-2</v>
      </c>
      <c r="G1554" s="6">
        <v>-9.5053879052101803E-2</v>
      </c>
      <c r="H1554" s="6">
        <v>-4.2613093861070601E-2</v>
      </c>
      <c r="I1554" s="6">
        <v>-8.7717017007134496E-2</v>
      </c>
      <c r="J1554" s="6">
        <v>2.81758804732135E-7</v>
      </c>
      <c r="K1554" s="8">
        <v>15433</v>
      </c>
      <c r="L1554" s="8">
        <v>3460</v>
      </c>
      <c r="M1554" s="8">
        <v>3441</v>
      </c>
    </row>
    <row r="1555" spans="1:13" x14ac:dyDescent="0.15">
      <c r="A1555" s="4" t="s">
        <v>73</v>
      </c>
      <c r="B1555" s="4" t="s">
        <v>19</v>
      </c>
      <c r="C1555" s="4" t="s">
        <v>34</v>
      </c>
      <c r="D1555" s="5" t="s">
        <v>39</v>
      </c>
      <c r="E1555" s="6">
        <v>1.4638668601617701E-2</v>
      </c>
      <c r="F1555" s="6">
        <v>1.3827527522076199E-2</v>
      </c>
      <c r="G1555" s="6">
        <v>-1.2463880801778199E-2</v>
      </c>
      <c r="H1555" s="6">
        <v>4.1741218005013597E-2</v>
      </c>
      <c r="I1555" s="6">
        <v>1.8047402790393501E-2</v>
      </c>
      <c r="J1555" s="6">
        <v>0.28982833487090598</v>
      </c>
      <c r="K1555" s="8">
        <v>15433</v>
      </c>
      <c r="L1555" s="8">
        <v>3460</v>
      </c>
      <c r="M1555" s="8">
        <v>3441</v>
      </c>
    </row>
    <row r="1556" spans="1:13" x14ac:dyDescent="0.15">
      <c r="A1556" s="4" t="s">
        <v>75</v>
      </c>
      <c r="B1556" s="4" t="s">
        <v>19</v>
      </c>
      <c r="C1556" s="4" t="s">
        <v>15</v>
      </c>
      <c r="D1556" s="5" t="s">
        <v>16</v>
      </c>
      <c r="E1556" s="6">
        <v>30.782554413550201</v>
      </c>
      <c r="F1556" s="6">
        <v>18.218055700729199</v>
      </c>
      <c r="G1556" s="6">
        <v>-4.9256192910062397</v>
      </c>
      <c r="H1556" s="6">
        <v>66.490728118106702</v>
      </c>
      <c r="I1556" s="6">
        <v>7.0403036139942504E-2</v>
      </c>
      <c r="J1556" s="6">
        <v>9.16307375506311E-2</v>
      </c>
      <c r="K1556" s="8">
        <v>3758</v>
      </c>
      <c r="L1556" s="8">
        <v>594</v>
      </c>
      <c r="M1556" s="8">
        <v>576</v>
      </c>
    </row>
    <row r="1557" spans="1:13" x14ac:dyDescent="0.15">
      <c r="A1557" s="4" t="s">
        <v>75</v>
      </c>
      <c r="B1557" s="4" t="s">
        <v>19</v>
      </c>
      <c r="C1557" s="4" t="s">
        <v>17</v>
      </c>
      <c r="D1557" s="5" t="s">
        <v>41</v>
      </c>
      <c r="E1557" s="6">
        <v>0.38067868403327298</v>
      </c>
      <c r="F1557" s="6">
        <v>0.42919306480709701</v>
      </c>
      <c r="G1557" s="6">
        <v>-0.46055820549436799</v>
      </c>
      <c r="H1557" s="6">
        <v>1.22191557356091</v>
      </c>
      <c r="I1557" s="6">
        <v>3.6956822314565603E-2</v>
      </c>
      <c r="J1557" s="6">
        <v>0.37546796383641101</v>
      </c>
      <c r="K1557" s="8">
        <v>3758</v>
      </c>
      <c r="L1557" s="8">
        <v>594</v>
      </c>
      <c r="M1557" s="8">
        <v>576</v>
      </c>
    </row>
    <row r="1558" spans="1:13" x14ac:dyDescent="0.15">
      <c r="A1558" s="4" t="s">
        <v>75</v>
      </c>
      <c r="B1558" s="4" t="s">
        <v>19</v>
      </c>
      <c r="C1558" s="4" t="s">
        <v>21</v>
      </c>
      <c r="D1558" s="5" t="s">
        <v>22</v>
      </c>
      <c r="E1558" s="6">
        <v>19.854327920436301</v>
      </c>
      <c r="F1558" s="6">
        <v>10.1227934242246</v>
      </c>
      <c r="G1558" s="6">
        <v>1.32168872162985E-2</v>
      </c>
      <c r="H1558" s="6">
        <v>39.6954389536563</v>
      </c>
      <c r="I1558" s="6">
        <v>8.1722863312789301E-2</v>
      </c>
      <c r="J1558" s="6">
        <v>5.03188314094936E-2</v>
      </c>
      <c r="K1558" s="8">
        <v>3758</v>
      </c>
      <c r="L1558" s="8">
        <v>594</v>
      </c>
      <c r="M1558" s="8">
        <v>576</v>
      </c>
    </row>
    <row r="1559" spans="1:13" x14ac:dyDescent="0.15">
      <c r="A1559" s="4" t="s">
        <v>75</v>
      </c>
      <c r="B1559" s="4" t="s">
        <v>19</v>
      </c>
      <c r="C1559" s="4" t="s">
        <v>21</v>
      </c>
      <c r="D1559" s="5" t="s">
        <v>23</v>
      </c>
      <c r="E1559" s="6">
        <v>19.064489437810799</v>
      </c>
      <c r="F1559" s="6">
        <v>10.1611283381572</v>
      </c>
      <c r="G1559" s="6">
        <v>-0.85175967754803805</v>
      </c>
      <c r="H1559" s="6">
        <v>38.980738553169701</v>
      </c>
      <c r="I1559" s="6">
        <v>7.8175739951289402E-2</v>
      </c>
      <c r="J1559" s="6">
        <v>6.1129936535929699E-2</v>
      </c>
      <c r="K1559" s="8">
        <v>3758</v>
      </c>
      <c r="L1559" s="8">
        <v>594</v>
      </c>
      <c r="M1559" s="8">
        <v>576</v>
      </c>
    </row>
    <row r="1560" spans="1:13" x14ac:dyDescent="0.15">
      <c r="A1560" s="4" t="s">
        <v>75</v>
      </c>
      <c r="B1560" s="4" t="s">
        <v>19</v>
      </c>
      <c r="C1560" s="4" t="s">
        <v>21</v>
      </c>
      <c r="D1560" s="5" t="s">
        <v>24</v>
      </c>
      <c r="E1560" s="6">
        <v>14.201169583013201</v>
      </c>
      <c r="F1560" s="6">
        <v>14.3170005758112</v>
      </c>
      <c r="G1560" s="6">
        <v>-13.8607680840692</v>
      </c>
      <c r="H1560" s="6">
        <v>42.2631072500957</v>
      </c>
      <c r="I1560" s="6">
        <v>4.1329564538254801E-2</v>
      </c>
      <c r="J1560" s="6">
        <v>0.321657424927138</v>
      </c>
      <c r="K1560" s="8">
        <v>3758</v>
      </c>
      <c r="L1560" s="8">
        <v>594</v>
      </c>
      <c r="M1560" s="8">
        <v>576</v>
      </c>
    </row>
    <row r="1561" spans="1:13" x14ac:dyDescent="0.15">
      <c r="A1561" s="4" t="s">
        <v>75</v>
      </c>
      <c r="B1561" s="4" t="s">
        <v>19</v>
      </c>
      <c r="C1561" s="4" t="s">
        <v>21</v>
      </c>
      <c r="D1561" s="5" t="s">
        <v>25</v>
      </c>
      <c r="E1561" s="6">
        <v>14.5266345374816</v>
      </c>
      <c r="F1561" s="6">
        <v>17.415697717510501</v>
      </c>
      <c r="G1561" s="6">
        <v>-19.608882967716301</v>
      </c>
      <c r="H1561" s="6">
        <v>48.662152042679502</v>
      </c>
      <c r="I1561" s="6">
        <v>3.4754647725262398E-2</v>
      </c>
      <c r="J1561" s="6">
        <v>0.40456330989549599</v>
      </c>
      <c r="K1561" s="8">
        <v>3758</v>
      </c>
      <c r="L1561" s="8">
        <v>594</v>
      </c>
      <c r="M1561" s="8">
        <v>576</v>
      </c>
    </row>
    <row r="1562" spans="1:13" x14ac:dyDescent="0.15">
      <c r="A1562" s="4" t="s">
        <v>75</v>
      </c>
      <c r="B1562" s="4" t="s">
        <v>19</v>
      </c>
      <c r="C1562" s="4" t="s">
        <v>21</v>
      </c>
      <c r="D1562" s="5" t="s">
        <v>26</v>
      </c>
      <c r="E1562" s="6">
        <v>-0.11877208055933999</v>
      </c>
      <c r="F1562" s="6">
        <v>2.7621664650731699</v>
      </c>
      <c r="G1562" s="6">
        <v>-5.53273730033772</v>
      </c>
      <c r="H1562" s="6">
        <v>5.2951931392190401</v>
      </c>
      <c r="I1562" s="6">
        <v>-1.7916504137419601E-3</v>
      </c>
      <c r="J1562" s="6">
        <v>0.96571672041974399</v>
      </c>
      <c r="K1562" s="8">
        <v>3758</v>
      </c>
      <c r="L1562" s="8">
        <v>594</v>
      </c>
      <c r="M1562" s="8">
        <v>576</v>
      </c>
    </row>
    <row r="1563" spans="1:13" x14ac:dyDescent="0.15">
      <c r="A1563" s="4" t="s">
        <v>75</v>
      </c>
      <c r="B1563" s="4" t="s">
        <v>19</v>
      </c>
      <c r="C1563" s="4" t="s">
        <v>21</v>
      </c>
      <c r="D1563" s="5" t="s">
        <v>27</v>
      </c>
      <c r="E1563" s="6">
        <v>22.829968534540999</v>
      </c>
      <c r="F1563" s="6">
        <v>8.6619137119203593</v>
      </c>
      <c r="G1563" s="6">
        <v>5.8522446478613599</v>
      </c>
      <c r="H1563" s="6">
        <v>39.8076924212207</v>
      </c>
      <c r="I1563" s="6">
        <v>0.109819691187886</v>
      </c>
      <c r="J1563" s="6">
        <v>8.6229036849818606E-3</v>
      </c>
      <c r="K1563" s="8">
        <v>3758</v>
      </c>
      <c r="L1563" s="8">
        <v>594</v>
      </c>
      <c r="M1563" s="8">
        <v>576</v>
      </c>
    </row>
    <row r="1564" spans="1:13" x14ac:dyDescent="0.15">
      <c r="A1564" s="4" t="s">
        <v>75</v>
      </c>
      <c r="B1564" s="4" t="s">
        <v>19</v>
      </c>
      <c r="C1564" s="4" t="s">
        <v>21</v>
      </c>
      <c r="D1564" s="5" t="s">
        <v>28</v>
      </c>
      <c r="E1564" s="6">
        <v>-0.22173950459632999</v>
      </c>
      <c r="F1564" s="6">
        <v>6.77083841475371</v>
      </c>
      <c r="G1564" s="6">
        <v>-13.492874372727799</v>
      </c>
      <c r="H1564" s="6">
        <v>13.049395363535201</v>
      </c>
      <c r="I1564" s="6">
        <v>-1.36454977343942E-3</v>
      </c>
      <c r="J1564" s="6">
        <v>0.97388591845113803</v>
      </c>
      <c r="K1564" s="8">
        <v>3758</v>
      </c>
      <c r="L1564" s="8">
        <v>594</v>
      </c>
      <c r="M1564" s="8">
        <v>576</v>
      </c>
    </row>
    <row r="1565" spans="1:13" x14ac:dyDescent="0.15">
      <c r="A1565" s="4" t="s">
        <v>75</v>
      </c>
      <c r="B1565" s="4" t="s">
        <v>19</v>
      </c>
      <c r="C1565" s="4" t="s">
        <v>21</v>
      </c>
      <c r="D1565" s="5" t="s">
        <v>30</v>
      </c>
      <c r="E1565" s="6">
        <v>0.77723496787159896</v>
      </c>
      <c r="F1565" s="6">
        <v>8.6315368402286801</v>
      </c>
      <c r="G1565" s="6">
        <v>-16.140948942161501</v>
      </c>
      <c r="H1565" s="6">
        <v>17.6954188779047</v>
      </c>
      <c r="I1565" s="6">
        <v>3.7519147432759198E-3</v>
      </c>
      <c r="J1565" s="6">
        <v>0.928281945092715</v>
      </c>
      <c r="K1565" s="8">
        <v>3758</v>
      </c>
      <c r="L1565" s="8">
        <v>594</v>
      </c>
      <c r="M1565" s="8">
        <v>576</v>
      </c>
    </row>
    <row r="1566" spans="1:13" x14ac:dyDescent="0.15">
      <c r="A1566" s="4" t="s">
        <v>75</v>
      </c>
      <c r="B1566" s="4" t="s">
        <v>19</v>
      </c>
      <c r="C1566" s="4" t="s">
        <v>21</v>
      </c>
      <c r="D1566" s="5" t="s">
        <v>31</v>
      </c>
      <c r="E1566" s="6">
        <v>-0.33396878751328701</v>
      </c>
      <c r="F1566" s="6">
        <v>2.87615261591736</v>
      </c>
      <c r="G1566" s="6">
        <v>-5.9713517715756597</v>
      </c>
      <c r="H1566" s="6">
        <v>5.3034141965490802</v>
      </c>
      <c r="I1566" s="6">
        <v>-4.83818767800283E-3</v>
      </c>
      <c r="J1566" s="6">
        <v>0.907600609738896</v>
      </c>
      <c r="K1566" s="8">
        <v>3758</v>
      </c>
      <c r="L1566" s="8">
        <v>594</v>
      </c>
      <c r="M1566" s="8">
        <v>576</v>
      </c>
    </row>
    <row r="1567" spans="1:13" x14ac:dyDescent="0.15">
      <c r="A1567" s="4" t="s">
        <v>75</v>
      </c>
      <c r="B1567" s="4" t="s">
        <v>19</v>
      </c>
      <c r="C1567" s="4" t="s">
        <v>21</v>
      </c>
      <c r="D1567" s="5" t="s">
        <v>32</v>
      </c>
      <c r="E1567" s="6">
        <v>5.9975032843262399</v>
      </c>
      <c r="F1567" s="6">
        <v>14.322217582824701</v>
      </c>
      <c r="G1567" s="6">
        <v>-22.074659941164601</v>
      </c>
      <c r="H1567" s="6">
        <v>34.069666509817097</v>
      </c>
      <c r="I1567" s="6">
        <v>1.7448133903505102E-2</v>
      </c>
      <c r="J1567" s="6">
        <v>0.67555086766290795</v>
      </c>
      <c r="K1567" s="8">
        <v>3758</v>
      </c>
      <c r="L1567" s="8">
        <v>594</v>
      </c>
      <c r="M1567" s="8">
        <v>576</v>
      </c>
    </row>
    <row r="1568" spans="1:13" x14ac:dyDescent="0.15">
      <c r="A1568" s="4" t="s">
        <v>75</v>
      </c>
      <c r="B1568" s="4" t="s">
        <v>19</v>
      </c>
      <c r="C1568" s="4" t="s">
        <v>21</v>
      </c>
      <c r="D1568" s="5" t="s">
        <v>33</v>
      </c>
      <c r="E1568" s="6">
        <v>2.5441421939121298</v>
      </c>
      <c r="F1568" s="6">
        <v>14.229003418756401</v>
      </c>
      <c r="G1568" s="6">
        <v>-25.3453172558877</v>
      </c>
      <c r="H1568" s="6">
        <v>30.433601643711899</v>
      </c>
      <c r="I1568" s="6">
        <v>7.4499894073118004E-3</v>
      </c>
      <c r="J1568" s="6">
        <v>0.85815770729417895</v>
      </c>
      <c r="K1568" s="8">
        <v>3758</v>
      </c>
      <c r="L1568" s="8">
        <v>594</v>
      </c>
      <c r="M1568" s="8">
        <v>576</v>
      </c>
    </row>
    <row r="1569" spans="1:13" x14ac:dyDescent="0.15">
      <c r="A1569" s="4" t="s">
        <v>75</v>
      </c>
      <c r="B1569" s="4" t="s">
        <v>19</v>
      </c>
      <c r="C1569" s="4" t="s">
        <v>34</v>
      </c>
      <c r="D1569" s="5" t="s">
        <v>35</v>
      </c>
      <c r="E1569" s="6">
        <v>-0.94599830883392599</v>
      </c>
      <c r="F1569" s="6">
        <v>7.5347444127598806E-2</v>
      </c>
      <c r="G1569" s="6">
        <v>-1.09368254403993</v>
      </c>
      <c r="H1569" s="6">
        <v>-0.79831407362791795</v>
      </c>
      <c r="I1569" s="6">
        <v>-0.52313116467046605</v>
      </c>
      <c r="J1569" s="6">
        <v>0</v>
      </c>
      <c r="K1569" s="8">
        <v>3758</v>
      </c>
      <c r="L1569" s="8">
        <v>594</v>
      </c>
      <c r="M1569" s="8">
        <v>576</v>
      </c>
    </row>
    <row r="1570" spans="1:13" x14ac:dyDescent="0.15">
      <c r="A1570" s="4" t="s">
        <v>75</v>
      </c>
      <c r="B1570" s="4" t="s">
        <v>19</v>
      </c>
      <c r="C1570" s="4" t="s">
        <v>34</v>
      </c>
      <c r="D1570" s="5" t="s">
        <v>36</v>
      </c>
      <c r="E1570" s="6">
        <v>-0.82537655803043097</v>
      </c>
      <c r="F1570" s="6">
        <v>3.8931488218506699E-2</v>
      </c>
      <c r="G1570" s="6">
        <v>-0.90168395146032898</v>
      </c>
      <c r="H1570" s="6">
        <v>-0.74906916460053397</v>
      </c>
      <c r="I1570" s="6">
        <v>-0.88336437910910504</v>
      </c>
      <c r="J1570" s="6">
        <v>0</v>
      </c>
      <c r="K1570" s="8">
        <v>3758</v>
      </c>
      <c r="L1570" s="8">
        <v>594</v>
      </c>
      <c r="M1570" s="8">
        <v>576</v>
      </c>
    </row>
    <row r="1571" spans="1:13" x14ac:dyDescent="0.15">
      <c r="A1571" s="4" t="s">
        <v>75</v>
      </c>
      <c r="B1571" s="4" t="s">
        <v>19</v>
      </c>
      <c r="C1571" s="4" t="s">
        <v>15</v>
      </c>
      <c r="D1571" s="5" t="s">
        <v>37</v>
      </c>
      <c r="E1571" s="6">
        <v>1.0271087253756499</v>
      </c>
      <c r="F1571" s="6">
        <v>0.721403569743434</v>
      </c>
      <c r="G1571" s="6">
        <v>-0.386873337400374</v>
      </c>
      <c r="H1571" s="6">
        <v>2.4410907881516799</v>
      </c>
      <c r="I1571" s="6">
        <v>5.9323516940556001E-2</v>
      </c>
      <c r="J1571" s="6">
        <v>0.15505520546620499</v>
      </c>
      <c r="K1571" s="8">
        <v>3758</v>
      </c>
      <c r="L1571" s="8">
        <v>594</v>
      </c>
      <c r="M1571" s="8">
        <v>576</v>
      </c>
    </row>
    <row r="1572" spans="1:13" x14ac:dyDescent="0.15">
      <c r="A1572" s="4" t="s">
        <v>75</v>
      </c>
      <c r="B1572" s="4" t="s">
        <v>19</v>
      </c>
      <c r="C1572" s="4" t="s">
        <v>34</v>
      </c>
      <c r="D1572" s="5" t="s">
        <v>38</v>
      </c>
      <c r="E1572" s="6">
        <v>-3.8973274193397099E-2</v>
      </c>
      <c r="F1572" s="6">
        <v>2.49136381200885E-2</v>
      </c>
      <c r="G1572" s="6">
        <v>-8.7805077774334106E-2</v>
      </c>
      <c r="H1572" s="6">
        <v>9.8585293875399198E-3</v>
      </c>
      <c r="I1572" s="6">
        <v>-6.5180621830398106E-2</v>
      </c>
      <c r="J1572" s="6">
        <v>0.11828718945798</v>
      </c>
      <c r="K1572" s="8">
        <v>3758</v>
      </c>
      <c r="L1572" s="8">
        <v>594</v>
      </c>
      <c r="M1572" s="8">
        <v>576</v>
      </c>
    </row>
    <row r="1573" spans="1:13" x14ac:dyDescent="0.15">
      <c r="A1573" s="4" t="s">
        <v>75</v>
      </c>
      <c r="B1573" s="4" t="s">
        <v>19</v>
      </c>
      <c r="C1573" s="4" t="s">
        <v>34</v>
      </c>
      <c r="D1573" s="5" t="s">
        <v>39</v>
      </c>
      <c r="E1573" s="6">
        <v>7.3640746025375903E-2</v>
      </c>
      <c r="F1573" s="6">
        <v>2.18217265258192E-2</v>
      </c>
      <c r="G1573" s="6">
        <v>3.0869222317382899E-2</v>
      </c>
      <c r="H1573" s="6">
        <v>0.116412269733369</v>
      </c>
      <c r="I1573" s="6">
        <v>0.14061052474897201</v>
      </c>
      <c r="J1573" s="6">
        <v>7.8871652241874202E-4</v>
      </c>
      <c r="K1573" s="8">
        <v>3758</v>
      </c>
      <c r="L1573" s="8">
        <v>594</v>
      </c>
      <c r="M1573" s="8">
        <v>576</v>
      </c>
    </row>
    <row r="1574" spans="1:13" x14ac:dyDescent="0.15">
      <c r="A1574" s="4" t="s">
        <v>76</v>
      </c>
      <c r="B1574" s="4" t="s">
        <v>19</v>
      </c>
      <c r="C1574" s="4" t="s">
        <v>15</v>
      </c>
      <c r="D1574" s="5" t="s">
        <v>16</v>
      </c>
      <c r="E1574" s="6">
        <v>67.268867770375294</v>
      </c>
      <c r="F1574" s="6">
        <v>15.911813216881299</v>
      </c>
      <c r="G1574" s="6">
        <v>36.081028648766299</v>
      </c>
      <c r="H1574" s="6">
        <v>98.456706891984297</v>
      </c>
      <c r="I1574" s="6">
        <v>0.10208510590212</v>
      </c>
      <c r="J1574" s="6">
        <v>2.48623718515084E-5</v>
      </c>
      <c r="K1574" s="8">
        <v>9389</v>
      </c>
      <c r="L1574" s="8">
        <v>1734</v>
      </c>
      <c r="M1574" s="8">
        <v>1715</v>
      </c>
    </row>
    <row r="1575" spans="1:13" x14ac:dyDescent="0.15">
      <c r="A1575" s="4" t="s">
        <v>76</v>
      </c>
      <c r="B1575" s="4" t="s">
        <v>19</v>
      </c>
      <c r="C1575" s="4" t="s">
        <v>17</v>
      </c>
      <c r="D1575" s="5" t="s">
        <v>41</v>
      </c>
      <c r="E1575" s="6">
        <v>1.0096560825233201</v>
      </c>
      <c r="F1575" s="6">
        <v>0.24073607388297599</v>
      </c>
      <c r="G1575" s="6">
        <v>0.53780301080270798</v>
      </c>
      <c r="H1575" s="6">
        <v>1.48150915424393</v>
      </c>
      <c r="I1575" s="6">
        <v>0.10127452859693201</v>
      </c>
      <c r="J1575" s="6">
        <v>2.8801683222834401E-5</v>
      </c>
      <c r="K1575" s="8">
        <v>9389</v>
      </c>
      <c r="L1575" s="8">
        <v>1734</v>
      </c>
      <c r="M1575" s="8">
        <v>1715</v>
      </c>
    </row>
    <row r="1576" spans="1:13" x14ac:dyDescent="0.15">
      <c r="A1576" s="4" t="s">
        <v>76</v>
      </c>
      <c r="B1576" s="4" t="s">
        <v>19</v>
      </c>
      <c r="C1576" s="4" t="s">
        <v>21</v>
      </c>
      <c r="D1576" s="5" t="s">
        <v>22</v>
      </c>
      <c r="E1576" s="6">
        <v>-10.767124750739701</v>
      </c>
      <c r="F1576" s="6">
        <v>6.4367826364503697</v>
      </c>
      <c r="G1576" s="6">
        <v>-23.3834959078244</v>
      </c>
      <c r="H1576" s="6">
        <v>1.84924640634502</v>
      </c>
      <c r="I1576" s="6">
        <v>-4.0392323788548498E-2</v>
      </c>
      <c r="J1576" s="6">
        <v>9.4558908077281095E-2</v>
      </c>
      <c r="K1576" s="8">
        <v>9389</v>
      </c>
      <c r="L1576" s="8">
        <v>1734</v>
      </c>
      <c r="M1576" s="8">
        <v>1715</v>
      </c>
    </row>
    <row r="1577" spans="1:13" x14ac:dyDescent="0.15">
      <c r="A1577" s="4" t="s">
        <v>76</v>
      </c>
      <c r="B1577" s="4" t="s">
        <v>19</v>
      </c>
      <c r="C1577" s="4" t="s">
        <v>21</v>
      </c>
      <c r="D1577" s="5" t="s">
        <v>23</v>
      </c>
      <c r="E1577" s="6">
        <v>-11.1286927393448</v>
      </c>
      <c r="F1577" s="6">
        <v>6.4498981005175402</v>
      </c>
      <c r="G1577" s="6">
        <v>-23.770770770797402</v>
      </c>
      <c r="H1577" s="6">
        <v>1.5133852921078199</v>
      </c>
      <c r="I1577" s="6">
        <v>-4.1663834381103999E-2</v>
      </c>
      <c r="J1577" s="6">
        <v>8.4634369964361203E-2</v>
      </c>
      <c r="K1577" s="8">
        <v>9389</v>
      </c>
      <c r="L1577" s="8">
        <v>1734</v>
      </c>
      <c r="M1577" s="8">
        <v>1715</v>
      </c>
    </row>
    <row r="1578" spans="1:13" x14ac:dyDescent="0.15">
      <c r="A1578" s="4" t="s">
        <v>76</v>
      </c>
      <c r="B1578" s="4" t="s">
        <v>19</v>
      </c>
      <c r="C1578" s="4" t="s">
        <v>21</v>
      </c>
      <c r="D1578" s="5" t="s">
        <v>24</v>
      </c>
      <c r="E1578" s="6">
        <v>-15.7423331356968</v>
      </c>
      <c r="F1578" s="6">
        <v>11.7945533935998</v>
      </c>
      <c r="G1578" s="6">
        <v>-38.8601657005335</v>
      </c>
      <c r="H1578" s="6">
        <v>7.3754994291398503</v>
      </c>
      <c r="I1578" s="6">
        <v>-3.2229646019026198E-2</v>
      </c>
      <c r="J1578" s="6">
        <v>0.18214765109924499</v>
      </c>
      <c r="K1578" s="8">
        <v>9389</v>
      </c>
      <c r="L1578" s="8">
        <v>1734</v>
      </c>
      <c r="M1578" s="8">
        <v>1715</v>
      </c>
    </row>
    <row r="1579" spans="1:13" x14ac:dyDescent="0.15">
      <c r="A1579" s="4" t="s">
        <v>76</v>
      </c>
      <c r="B1579" s="4" t="s">
        <v>19</v>
      </c>
      <c r="C1579" s="4" t="s">
        <v>21</v>
      </c>
      <c r="D1579" s="5" t="s">
        <v>25</v>
      </c>
      <c r="E1579" s="6">
        <v>4.2644222219689398</v>
      </c>
      <c r="F1579" s="6">
        <v>15.1975565289451</v>
      </c>
      <c r="G1579" s="6">
        <v>-25.523443032975202</v>
      </c>
      <c r="H1579" s="6">
        <v>34.052287476913101</v>
      </c>
      <c r="I1579" s="6">
        <v>6.7757031072566603E-3</v>
      </c>
      <c r="J1579" s="6">
        <v>0.77905165345113903</v>
      </c>
      <c r="K1579" s="8">
        <v>9389</v>
      </c>
      <c r="L1579" s="8">
        <v>1734</v>
      </c>
      <c r="M1579" s="8">
        <v>1715</v>
      </c>
    </row>
    <row r="1580" spans="1:13" x14ac:dyDescent="0.15">
      <c r="A1580" s="4" t="s">
        <v>76</v>
      </c>
      <c r="B1580" s="4" t="s">
        <v>19</v>
      </c>
      <c r="C1580" s="4" t="s">
        <v>21</v>
      </c>
      <c r="D1580" s="5" t="s">
        <v>26</v>
      </c>
      <c r="E1580" s="6">
        <v>3.6183216320824698</v>
      </c>
      <c r="F1580" s="6">
        <v>1.5872313597504999</v>
      </c>
      <c r="G1580" s="6">
        <v>0.507279815418062</v>
      </c>
      <c r="H1580" s="6">
        <v>6.7293634487468896</v>
      </c>
      <c r="I1580" s="6">
        <v>5.5047154072853002E-2</v>
      </c>
      <c r="J1580" s="6">
        <v>2.2751098895995799E-2</v>
      </c>
      <c r="K1580" s="8">
        <v>9389</v>
      </c>
      <c r="L1580" s="8">
        <v>1734</v>
      </c>
      <c r="M1580" s="8">
        <v>1715</v>
      </c>
    </row>
    <row r="1581" spans="1:13" x14ac:dyDescent="0.15">
      <c r="A1581" s="4" t="s">
        <v>76</v>
      </c>
      <c r="B1581" s="4" t="s">
        <v>19</v>
      </c>
      <c r="C1581" s="4" t="s">
        <v>21</v>
      </c>
      <c r="D1581" s="5" t="s">
        <v>27</v>
      </c>
      <c r="E1581" s="6">
        <v>8.2849715911945694</v>
      </c>
      <c r="F1581" s="6">
        <v>2.7408974626998002</v>
      </c>
      <c r="G1581" s="6">
        <v>2.91269453198321</v>
      </c>
      <c r="H1581" s="6">
        <v>13.657248650405901</v>
      </c>
      <c r="I1581" s="6">
        <v>7.2990472082255203E-2</v>
      </c>
      <c r="J1581" s="6">
        <v>2.5422181590486499E-3</v>
      </c>
      <c r="K1581" s="8">
        <v>9389</v>
      </c>
      <c r="L1581" s="8">
        <v>1734</v>
      </c>
      <c r="M1581" s="8">
        <v>1715</v>
      </c>
    </row>
    <row r="1582" spans="1:13" x14ac:dyDescent="0.15">
      <c r="A1582" s="4" t="s">
        <v>76</v>
      </c>
      <c r="B1582" s="4" t="s">
        <v>19</v>
      </c>
      <c r="C1582" s="4" t="s">
        <v>21</v>
      </c>
      <c r="D1582" s="5" t="s">
        <v>28</v>
      </c>
      <c r="E1582" s="6">
        <v>8.5363960511875394</v>
      </c>
      <c r="F1582" s="6">
        <v>3.4717467110021598</v>
      </c>
      <c r="G1582" s="6">
        <v>1.7316229924617801</v>
      </c>
      <c r="H1582" s="6">
        <v>15.341169109913301</v>
      </c>
      <c r="I1582" s="6">
        <v>5.9373747513200001E-2</v>
      </c>
      <c r="J1582" s="6">
        <v>1.4037614170892901E-2</v>
      </c>
      <c r="K1582" s="8">
        <v>9389</v>
      </c>
      <c r="L1582" s="8">
        <v>1734</v>
      </c>
      <c r="M1582" s="8">
        <v>1715</v>
      </c>
    </row>
    <row r="1583" spans="1:13" x14ac:dyDescent="0.15">
      <c r="A1583" s="4" t="s">
        <v>76</v>
      </c>
      <c r="B1583" s="4" t="s">
        <v>19</v>
      </c>
      <c r="C1583" s="4" t="s">
        <v>21</v>
      </c>
      <c r="D1583" s="5" t="s">
        <v>29</v>
      </c>
      <c r="E1583" s="6">
        <v>17.0459316822716</v>
      </c>
      <c r="F1583" s="6">
        <v>8.5080248951178792</v>
      </c>
      <c r="G1583" s="6">
        <v>0.36983650349800401</v>
      </c>
      <c r="H1583" s="6">
        <v>33.7220268610453</v>
      </c>
      <c r="I1583" s="6">
        <v>4.8379338883593401E-2</v>
      </c>
      <c r="J1583" s="6">
        <v>4.5279312057814103E-2</v>
      </c>
      <c r="K1583" s="8">
        <v>9389</v>
      </c>
      <c r="L1583" s="8">
        <v>1734</v>
      </c>
      <c r="M1583" s="8">
        <v>1715</v>
      </c>
    </row>
    <row r="1584" spans="1:13" x14ac:dyDescent="0.15">
      <c r="A1584" s="4" t="s">
        <v>76</v>
      </c>
      <c r="B1584" s="4" t="s">
        <v>19</v>
      </c>
      <c r="C1584" s="4" t="s">
        <v>21</v>
      </c>
      <c r="D1584" s="5" t="s">
        <v>30</v>
      </c>
      <c r="E1584" s="6">
        <v>4.7961570021523299</v>
      </c>
      <c r="F1584" s="6">
        <v>5.0561124158267603</v>
      </c>
      <c r="G1584" s="6">
        <v>-5.1140410661782898</v>
      </c>
      <c r="H1584" s="6">
        <v>14.706355070482999</v>
      </c>
      <c r="I1584" s="6">
        <v>2.2905754819095899E-2</v>
      </c>
      <c r="J1584" s="6">
        <v>0.34296482592260102</v>
      </c>
      <c r="K1584" s="8">
        <v>9389</v>
      </c>
      <c r="L1584" s="8">
        <v>1734</v>
      </c>
      <c r="M1584" s="8">
        <v>1715</v>
      </c>
    </row>
    <row r="1585" spans="1:13" x14ac:dyDescent="0.15">
      <c r="A1585" s="4" t="s">
        <v>76</v>
      </c>
      <c r="B1585" s="4" t="s">
        <v>19</v>
      </c>
      <c r="C1585" s="4" t="s">
        <v>21</v>
      </c>
      <c r="D1585" s="5" t="s">
        <v>31</v>
      </c>
      <c r="E1585" s="6">
        <v>3.7479978149332802</v>
      </c>
      <c r="F1585" s="6">
        <v>1.7937867375651499</v>
      </c>
      <c r="G1585" s="6">
        <v>0.23209856277861601</v>
      </c>
      <c r="H1585" s="6">
        <v>7.2638970670879504</v>
      </c>
      <c r="I1585" s="6">
        <v>5.0454099358922803E-2</v>
      </c>
      <c r="J1585" s="6">
        <v>3.6815690518588802E-2</v>
      </c>
      <c r="K1585" s="8">
        <v>9389</v>
      </c>
      <c r="L1585" s="8">
        <v>1734</v>
      </c>
      <c r="M1585" s="8">
        <v>1715</v>
      </c>
    </row>
    <row r="1586" spans="1:13" x14ac:dyDescent="0.15">
      <c r="A1586" s="4" t="s">
        <v>76</v>
      </c>
      <c r="B1586" s="4" t="s">
        <v>19</v>
      </c>
      <c r="C1586" s="4" t="s">
        <v>21</v>
      </c>
      <c r="D1586" s="5" t="s">
        <v>32</v>
      </c>
      <c r="E1586" s="6">
        <v>-5.1729124564987101</v>
      </c>
      <c r="F1586" s="6">
        <v>14.223199711025201</v>
      </c>
      <c r="G1586" s="6">
        <v>-33.050996389218</v>
      </c>
      <c r="H1586" s="6">
        <v>22.705171476220499</v>
      </c>
      <c r="I1586" s="6">
        <v>-8.7822492442382692E-3</v>
      </c>
      <c r="J1586" s="6">
        <v>0.716130272600635</v>
      </c>
      <c r="K1586" s="8">
        <v>9389</v>
      </c>
      <c r="L1586" s="8">
        <v>1734</v>
      </c>
      <c r="M1586" s="8">
        <v>1715</v>
      </c>
    </row>
    <row r="1587" spans="1:13" x14ac:dyDescent="0.15">
      <c r="A1587" s="4" t="s">
        <v>76</v>
      </c>
      <c r="B1587" s="4" t="s">
        <v>19</v>
      </c>
      <c r="C1587" s="4" t="s">
        <v>21</v>
      </c>
      <c r="D1587" s="5" t="s">
        <v>33</v>
      </c>
      <c r="E1587" s="6">
        <v>-6.4813440827398097</v>
      </c>
      <c r="F1587" s="6">
        <v>14.1986917933152</v>
      </c>
      <c r="G1587" s="6">
        <v>-34.311391441353599</v>
      </c>
      <c r="H1587" s="6">
        <v>21.348703275874001</v>
      </c>
      <c r="I1587" s="6">
        <v>-1.1022616142839701E-2</v>
      </c>
      <c r="J1587" s="6">
        <v>0.64810640329403202</v>
      </c>
      <c r="K1587" s="8">
        <v>9389</v>
      </c>
      <c r="L1587" s="8">
        <v>1734</v>
      </c>
      <c r="M1587" s="8">
        <v>1715</v>
      </c>
    </row>
    <row r="1588" spans="1:13" x14ac:dyDescent="0.15">
      <c r="A1588" s="4" t="s">
        <v>76</v>
      </c>
      <c r="B1588" s="4" t="s">
        <v>19</v>
      </c>
      <c r="C1588" s="4" t="s">
        <v>34</v>
      </c>
      <c r="D1588" s="5" t="s">
        <v>35</v>
      </c>
      <c r="E1588" s="6">
        <v>-1.10481603467497</v>
      </c>
      <c r="F1588" s="6">
        <v>4.5979159392487E-2</v>
      </c>
      <c r="G1588" s="6">
        <v>-1.19493716710243</v>
      </c>
      <c r="H1588" s="6">
        <v>-1.0146949022475</v>
      </c>
      <c r="I1588" s="6">
        <v>-0.58022559085783698</v>
      </c>
      <c r="J1588" s="6">
        <v>0</v>
      </c>
      <c r="K1588" s="8">
        <v>9389</v>
      </c>
      <c r="L1588" s="8">
        <v>1734</v>
      </c>
      <c r="M1588" s="8">
        <v>1715</v>
      </c>
    </row>
    <row r="1589" spans="1:13" x14ac:dyDescent="0.15">
      <c r="A1589" s="4" t="s">
        <v>76</v>
      </c>
      <c r="B1589" s="4" t="s">
        <v>19</v>
      </c>
      <c r="C1589" s="4" t="s">
        <v>34</v>
      </c>
      <c r="D1589" s="5" t="s">
        <v>36</v>
      </c>
      <c r="E1589" s="6">
        <v>-0.82007320328573996</v>
      </c>
      <c r="F1589" s="6">
        <v>2.6522436292413701E-2</v>
      </c>
      <c r="G1589" s="6">
        <v>-0.87205832056472798</v>
      </c>
      <c r="H1589" s="6">
        <v>-0.76808808600675205</v>
      </c>
      <c r="I1589" s="6">
        <v>-0.74663293619936</v>
      </c>
      <c r="J1589" s="6">
        <v>0</v>
      </c>
      <c r="K1589" s="8">
        <v>9389</v>
      </c>
      <c r="L1589" s="8">
        <v>1734</v>
      </c>
      <c r="M1589" s="8">
        <v>1715</v>
      </c>
    </row>
    <row r="1590" spans="1:13" x14ac:dyDescent="0.15">
      <c r="A1590" s="4" t="s">
        <v>76</v>
      </c>
      <c r="B1590" s="4" t="s">
        <v>19</v>
      </c>
      <c r="C1590" s="4" t="s">
        <v>15</v>
      </c>
      <c r="D1590" s="5" t="s">
        <v>37</v>
      </c>
      <c r="E1590" s="6">
        <v>0.630363896267641</v>
      </c>
      <c r="F1590" s="6">
        <v>0.51538958588169104</v>
      </c>
      <c r="G1590" s="6">
        <v>-0.37982188648008702</v>
      </c>
      <c r="H1590" s="6">
        <v>1.64054967901537</v>
      </c>
      <c r="I1590" s="6">
        <v>2.9534092464188699E-2</v>
      </c>
      <c r="J1590" s="6">
        <v>0.22146653807845601</v>
      </c>
      <c r="K1590" s="8">
        <v>9389</v>
      </c>
      <c r="L1590" s="8">
        <v>1734</v>
      </c>
      <c r="M1590" s="8">
        <v>1715</v>
      </c>
    </row>
    <row r="1591" spans="1:13" x14ac:dyDescent="0.15">
      <c r="A1591" s="4" t="s">
        <v>76</v>
      </c>
      <c r="B1591" s="4" t="s">
        <v>19</v>
      </c>
      <c r="C1591" s="4" t="s">
        <v>34</v>
      </c>
      <c r="D1591" s="5" t="s">
        <v>38</v>
      </c>
      <c r="E1591" s="6">
        <v>-2.3765433167643998E-2</v>
      </c>
      <c r="F1591" s="6">
        <v>1.7584787758741199E-2</v>
      </c>
      <c r="G1591" s="6">
        <v>-5.8232374435243303E-2</v>
      </c>
      <c r="H1591" s="6">
        <v>1.07015080999554E-2</v>
      </c>
      <c r="I1591" s="6">
        <v>-3.2634468305654502E-2</v>
      </c>
      <c r="J1591" s="6">
        <v>0.176720868168911</v>
      </c>
      <c r="K1591" s="8">
        <v>9389</v>
      </c>
      <c r="L1591" s="8">
        <v>1734</v>
      </c>
      <c r="M1591" s="8">
        <v>1715</v>
      </c>
    </row>
    <row r="1592" spans="1:13" x14ac:dyDescent="0.15">
      <c r="A1592" s="4" t="s">
        <v>76</v>
      </c>
      <c r="B1592" s="4" t="s">
        <v>19</v>
      </c>
      <c r="C1592" s="4" t="s">
        <v>34</v>
      </c>
      <c r="D1592" s="5" t="s">
        <v>39</v>
      </c>
      <c r="E1592" s="6">
        <v>4.2862186623537302E-2</v>
      </c>
      <c r="F1592" s="6">
        <v>1.5134470750943299E-2</v>
      </c>
      <c r="G1592" s="6">
        <v>1.31979722101638E-2</v>
      </c>
      <c r="H1592" s="6">
        <v>7.2526401036910798E-2</v>
      </c>
      <c r="I1592" s="6">
        <v>6.8387231445695099E-2</v>
      </c>
      <c r="J1592" s="6">
        <v>4.6784633810035298E-3</v>
      </c>
      <c r="K1592" s="8">
        <v>9389</v>
      </c>
      <c r="L1592" s="8">
        <v>1734</v>
      </c>
      <c r="M1592" s="8">
        <v>1715</v>
      </c>
    </row>
    <row r="1593" spans="1:13" x14ac:dyDescent="0.15">
      <c r="A1593" s="4" t="s">
        <v>77</v>
      </c>
      <c r="B1593" s="4" t="s">
        <v>19</v>
      </c>
      <c r="C1593" s="4" t="s">
        <v>15</v>
      </c>
      <c r="D1593" s="5" t="s">
        <v>16</v>
      </c>
      <c r="E1593" s="6">
        <v>55.1560978709784</v>
      </c>
      <c r="F1593" s="6">
        <v>10.7612874140786</v>
      </c>
      <c r="G1593" s="6">
        <v>34.063511121932798</v>
      </c>
      <c r="H1593" s="6">
        <v>76.248684620024093</v>
      </c>
      <c r="I1593" s="6">
        <v>0.16752953321688099</v>
      </c>
      <c r="J1593" s="6">
        <v>3.6057476360262802E-7</v>
      </c>
      <c r="K1593" s="8">
        <v>4434</v>
      </c>
      <c r="L1593" s="8">
        <v>953</v>
      </c>
      <c r="M1593" s="8">
        <v>936</v>
      </c>
    </row>
    <row r="1594" spans="1:13" x14ac:dyDescent="0.15">
      <c r="A1594" s="4" t="s">
        <v>77</v>
      </c>
      <c r="B1594" s="4" t="s">
        <v>19</v>
      </c>
      <c r="C1594" s="4" t="s">
        <v>17</v>
      </c>
      <c r="D1594" s="5" t="s">
        <v>41</v>
      </c>
      <c r="E1594" s="6">
        <v>1.1590324765848099</v>
      </c>
      <c r="F1594" s="6">
        <v>0.35597579347872399</v>
      </c>
      <c r="G1594" s="6">
        <v>0.46130459184424799</v>
      </c>
      <c r="H1594" s="6">
        <v>1.85676036132538</v>
      </c>
      <c r="I1594" s="6">
        <v>0.10642342071734</v>
      </c>
      <c r="J1594" s="6">
        <v>1.17075030866953E-3</v>
      </c>
      <c r="K1594" s="8">
        <v>4434</v>
      </c>
      <c r="L1594" s="8">
        <v>953</v>
      </c>
      <c r="M1594" s="8">
        <v>936</v>
      </c>
    </row>
    <row r="1595" spans="1:13" x14ac:dyDescent="0.15">
      <c r="A1595" s="4" t="s">
        <v>77</v>
      </c>
      <c r="B1595" s="4" t="s">
        <v>19</v>
      </c>
      <c r="C1595" s="4" t="s">
        <v>21</v>
      </c>
      <c r="D1595" s="5" t="s">
        <v>22</v>
      </c>
      <c r="E1595" s="6">
        <v>-5.0885360078481998</v>
      </c>
      <c r="F1595" s="6">
        <v>9.1757209896757495</v>
      </c>
      <c r="G1595" s="6">
        <v>-23.073344285208499</v>
      </c>
      <c r="H1595" s="6">
        <v>12.896272269512099</v>
      </c>
      <c r="I1595" s="6">
        <v>-1.8126532263668602E-2</v>
      </c>
      <c r="J1595" s="6">
        <v>0.57932440321393797</v>
      </c>
      <c r="K1595" s="8">
        <v>4434</v>
      </c>
      <c r="L1595" s="8">
        <v>953</v>
      </c>
      <c r="M1595" s="8">
        <v>936</v>
      </c>
    </row>
    <row r="1596" spans="1:13" x14ac:dyDescent="0.15">
      <c r="A1596" s="4" t="s">
        <v>77</v>
      </c>
      <c r="B1596" s="4" t="s">
        <v>19</v>
      </c>
      <c r="C1596" s="4" t="s">
        <v>21</v>
      </c>
      <c r="D1596" s="5" t="s">
        <v>23</v>
      </c>
      <c r="E1596" s="6">
        <v>-7.8107094025145702</v>
      </c>
      <c r="F1596" s="6">
        <v>9.2023969319768195</v>
      </c>
      <c r="G1596" s="6">
        <v>-25.8478036755413</v>
      </c>
      <c r="H1596" s="6">
        <v>10.2263848705122</v>
      </c>
      <c r="I1596" s="6">
        <v>-2.77428832225558E-2</v>
      </c>
      <c r="J1596" s="6">
        <v>0.396226615964198</v>
      </c>
      <c r="K1596" s="8">
        <v>4434</v>
      </c>
      <c r="L1596" s="8">
        <v>953</v>
      </c>
      <c r="M1596" s="8">
        <v>936</v>
      </c>
    </row>
    <row r="1597" spans="1:13" x14ac:dyDescent="0.15">
      <c r="A1597" s="4" t="s">
        <v>77</v>
      </c>
      <c r="B1597" s="4" t="s">
        <v>19</v>
      </c>
      <c r="C1597" s="4" t="s">
        <v>21</v>
      </c>
      <c r="D1597" s="5" t="s">
        <v>24</v>
      </c>
      <c r="E1597" s="6">
        <v>18.892926149792601</v>
      </c>
      <c r="F1597" s="6">
        <v>17.9000624679182</v>
      </c>
      <c r="G1597" s="6">
        <v>-16.1919671245895</v>
      </c>
      <c r="H1597" s="6">
        <v>53.977819424174797</v>
      </c>
      <c r="I1597" s="6">
        <v>3.44990198087224E-2</v>
      </c>
      <c r="J1597" s="6">
        <v>0.29148383315985299</v>
      </c>
      <c r="K1597" s="8">
        <v>4434</v>
      </c>
      <c r="L1597" s="8">
        <v>953</v>
      </c>
      <c r="M1597" s="8">
        <v>936</v>
      </c>
    </row>
    <row r="1598" spans="1:13" x14ac:dyDescent="0.15">
      <c r="A1598" s="4" t="s">
        <v>77</v>
      </c>
      <c r="B1598" s="4" t="s">
        <v>19</v>
      </c>
      <c r="C1598" s="4" t="s">
        <v>21</v>
      </c>
      <c r="D1598" s="5" t="s">
        <v>26</v>
      </c>
      <c r="E1598" s="6">
        <v>5.9129250004109197</v>
      </c>
      <c r="F1598" s="6">
        <v>2.2924476446133699</v>
      </c>
      <c r="G1598" s="6">
        <v>1.4196288964156401</v>
      </c>
      <c r="H1598" s="6">
        <v>10.4062211044062</v>
      </c>
      <c r="I1598" s="6">
        <v>8.4307268780839703E-2</v>
      </c>
      <c r="J1598" s="6">
        <v>1.00513086429428E-2</v>
      </c>
      <c r="K1598" s="8">
        <v>4434</v>
      </c>
      <c r="L1598" s="8">
        <v>953</v>
      </c>
      <c r="M1598" s="8">
        <v>936</v>
      </c>
    </row>
    <row r="1599" spans="1:13" x14ac:dyDescent="0.15">
      <c r="A1599" s="4" t="s">
        <v>77</v>
      </c>
      <c r="B1599" s="4" t="s">
        <v>19</v>
      </c>
      <c r="C1599" s="4" t="s">
        <v>21</v>
      </c>
      <c r="D1599" s="5" t="s">
        <v>27</v>
      </c>
      <c r="E1599" s="6">
        <v>12.060938223670799</v>
      </c>
      <c r="F1599" s="6">
        <v>3.4213769843546999</v>
      </c>
      <c r="G1599" s="6">
        <v>5.3548919982649403</v>
      </c>
      <c r="H1599" s="6">
        <v>18.766984449076698</v>
      </c>
      <c r="I1599" s="6">
        <v>0.11522381200040099</v>
      </c>
      <c r="J1599" s="6">
        <v>4.4369538425659299E-4</v>
      </c>
      <c r="K1599" s="8">
        <v>4434</v>
      </c>
      <c r="L1599" s="8">
        <v>953</v>
      </c>
      <c r="M1599" s="8">
        <v>936</v>
      </c>
    </row>
    <row r="1600" spans="1:13" x14ac:dyDescent="0.15">
      <c r="A1600" s="4" t="s">
        <v>77</v>
      </c>
      <c r="B1600" s="4" t="s">
        <v>19</v>
      </c>
      <c r="C1600" s="4" t="s">
        <v>21</v>
      </c>
      <c r="D1600" s="5" t="s">
        <v>28</v>
      </c>
      <c r="E1600" s="6">
        <v>15.9555889390034</v>
      </c>
      <c r="F1600" s="6">
        <v>4.7198845014535999</v>
      </c>
      <c r="G1600" s="6">
        <v>6.70441206195596</v>
      </c>
      <c r="H1600" s="6">
        <v>25.2067658160509</v>
      </c>
      <c r="I1600" s="6">
        <v>0.110495233361721</v>
      </c>
      <c r="J1600" s="6">
        <v>7.5341270696061002E-4</v>
      </c>
      <c r="K1600" s="8">
        <v>4434</v>
      </c>
      <c r="L1600" s="8">
        <v>953</v>
      </c>
      <c r="M1600" s="8">
        <v>936</v>
      </c>
    </row>
    <row r="1601" spans="1:13" x14ac:dyDescent="0.15">
      <c r="A1601" s="4" t="s">
        <v>77</v>
      </c>
      <c r="B1601" s="4" t="s">
        <v>19</v>
      </c>
      <c r="C1601" s="4" t="s">
        <v>21</v>
      </c>
      <c r="D1601" s="5" t="s">
        <v>29</v>
      </c>
      <c r="E1601" s="6">
        <v>-1.7980859248482099</v>
      </c>
      <c r="F1601" s="6">
        <v>11.439928210797399</v>
      </c>
      <c r="G1601" s="6">
        <v>-24.220837860031899</v>
      </c>
      <c r="H1601" s="6">
        <v>20.6246660103354</v>
      </c>
      <c r="I1601" s="6">
        <v>-5.1374690430715797E-3</v>
      </c>
      <c r="J1601" s="6">
        <v>0.87513974404165695</v>
      </c>
      <c r="K1601" s="8">
        <v>4434</v>
      </c>
      <c r="L1601" s="8">
        <v>953</v>
      </c>
      <c r="M1601" s="8">
        <v>936</v>
      </c>
    </row>
    <row r="1602" spans="1:13" x14ac:dyDescent="0.15">
      <c r="A1602" s="4" t="s">
        <v>77</v>
      </c>
      <c r="B1602" s="4" t="s">
        <v>19</v>
      </c>
      <c r="C1602" s="4" t="s">
        <v>21</v>
      </c>
      <c r="D1602" s="5" t="s">
        <v>30</v>
      </c>
      <c r="E1602" s="6">
        <v>-8.6610131836754398</v>
      </c>
      <c r="F1602" s="6">
        <v>11.1550713346395</v>
      </c>
      <c r="G1602" s="6">
        <v>-30.5254333746885</v>
      </c>
      <c r="H1602" s="6">
        <v>13.203407007337599</v>
      </c>
      <c r="I1602" s="6">
        <v>-2.5378060211484199E-2</v>
      </c>
      <c r="J1602" s="6">
        <v>0.43769736720344998</v>
      </c>
      <c r="K1602" s="8">
        <v>4434</v>
      </c>
      <c r="L1602" s="8">
        <v>953</v>
      </c>
      <c r="M1602" s="8">
        <v>936</v>
      </c>
    </row>
    <row r="1603" spans="1:13" x14ac:dyDescent="0.15">
      <c r="A1603" s="4" t="s">
        <v>77</v>
      </c>
      <c r="B1603" s="4" t="s">
        <v>19</v>
      </c>
      <c r="C1603" s="4" t="s">
        <v>21</v>
      </c>
      <c r="D1603" s="5" t="s">
        <v>31</v>
      </c>
      <c r="E1603" s="6">
        <v>-0.81541321092100305</v>
      </c>
      <c r="F1603" s="6">
        <v>2.4205155432880301</v>
      </c>
      <c r="G1603" s="6">
        <v>-5.5597279113556901</v>
      </c>
      <c r="H1603" s="6">
        <v>3.9289014895136898</v>
      </c>
      <c r="I1603" s="6">
        <v>-1.10111313482977E-2</v>
      </c>
      <c r="J1603" s="6">
        <v>0.73628593519968399</v>
      </c>
      <c r="K1603" s="8">
        <v>4434</v>
      </c>
      <c r="L1603" s="8">
        <v>953</v>
      </c>
      <c r="M1603" s="8">
        <v>936</v>
      </c>
    </row>
    <row r="1604" spans="1:13" x14ac:dyDescent="0.15">
      <c r="A1604" s="4" t="s">
        <v>77</v>
      </c>
      <c r="B1604" s="4" t="s">
        <v>19</v>
      </c>
      <c r="C1604" s="4" t="s">
        <v>21</v>
      </c>
      <c r="D1604" s="5" t="s">
        <v>33</v>
      </c>
      <c r="E1604" s="6">
        <v>1.23114434273993</v>
      </c>
      <c r="F1604" s="6">
        <v>1.3226754396462801</v>
      </c>
      <c r="G1604" s="6">
        <v>-1.3613564778470599</v>
      </c>
      <c r="H1604" s="6">
        <v>3.8236451633269199</v>
      </c>
      <c r="I1604" s="6">
        <v>3.0424101415734199E-2</v>
      </c>
      <c r="J1604" s="6">
        <v>0.35219754257178298</v>
      </c>
      <c r="K1604" s="8">
        <v>4434</v>
      </c>
      <c r="L1604" s="8">
        <v>953</v>
      </c>
      <c r="M1604" s="8">
        <v>936</v>
      </c>
    </row>
    <row r="1605" spans="1:13" x14ac:dyDescent="0.15">
      <c r="A1605" s="4" t="s">
        <v>77</v>
      </c>
      <c r="B1605" s="4" t="s">
        <v>19</v>
      </c>
      <c r="C1605" s="4" t="s">
        <v>34</v>
      </c>
      <c r="D1605" s="5" t="s">
        <v>35</v>
      </c>
      <c r="E1605" s="6">
        <v>-1.03119759652999</v>
      </c>
      <c r="F1605" s="6">
        <v>6.4778605247454199E-2</v>
      </c>
      <c r="G1605" s="6">
        <v>-1.1581664524009401</v>
      </c>
      <c r="H1605" s="6">
        <v>-0.90422874065902603</v>
      </c>
      <c r="I1605" s="6">
        <v>-0.520322222701744</v>
      </c>
      <c r="J1605" s="6">
        <v>0</v>
      </c>
      <c r="K1605" s="8">
        <v>4434</v>
      </c>
      <c r="L1605" s="8">
        <v>953</v>
      </c>
      <c r="M1605" s="8">
        <v>936</v>
      </c>
    </row>
    <row r="1606" spans="1:13" x14ac:dyDescent="0.15">
      <c r="A1606" s="4" t="s">
        <v>77</v>
      </c>
      <c r="B1606" s="4" t="s">
        <v>19</v>
      </c>
      <c r="C1606" s="4" t="s">
        <v>34</v>
      </c>
      <c r="D1606" s="5" t="s">
        <v>36</v>
      </c>
      <c r="E1606" s="6">
        <v>-0.98633659606623603</v>
      </c>
      <c r="F1606" s="6">
        <v>3.7096715958950303E-2</v>
      </c>
      <c r="G1606" s="6">
        <v>-1.0590477568559</v>
      </c>
      <c r="H1606" s="6">
        <v>-0.91362543527657103</v>
      </c>
      <c r="I1606" s="6">
        <v>-0.86906399558346803</v>
      </c>
      <c r="J1606" s="6">
        <v>0</v>
      </c>
      <c r="K1606" s="8">
        <v>4434</v>
      </c>
      <c r="L1606" s="8">
        <v>953</v>
      </c>
      <c r="M1606" s="8">
        <v>936</v>
      </c>
    </row>
    <row r="1607" spans="1:13" x14ac:dyDescent="0.15">
      <c r="A1607" s="4" t="s">
        <v>77</v>
      </c>
      <c r="B1607" s="4" t="s">
        <v>19</v>
      </c>
      <c r="C1607" s="4" t="s">
        <v>15</v>
      </c>
      <c r="D1607" s="5" t="s">
        <v>37</v>
      </c>
      <c r="E1607" s="6">
        <v>0.30751526483664099</v>
      </c>
      <c r="F1607" s="6">
        <v>0.76119141135789403</v>
      </c>
      <c r="G1607" s="6">
        <v>-1.18445268090283</v>
      </c>
      <c r="H1607" s="6">
        <v>1.79948321057611</v>
      </c>
      <c r="I1607" s="6">
        <v>1.3204892649399899E-2</v>
      </c>
      <c r="J1607" s="6">
        <v>0.68631076456670304</v>
      </c>
      <c r="K1607" s="8">
        <v>4434</v>
      </c>
      <c r="L1607" s="8">
        <v>953</v>
      </c>
      <c r="M1607" s="8">
        <v>936</v>
      </c>
    </row>
    <row r="1608" spans="1:13" x14ac:dyDescent="0.15">
      <c r="A1608" s="4" t="s">
        <v>77</v>
      </c>
      <c r="B1608" s="4" t="s">
        <v>19</v>
      </c>
      <c r="C1608" s="4" t="s">
        <v>34</v>
      </c>
      <c r="D1608" s="5" t="s">
        <v>38</v>
      </c>
      <c r="E1608" s="6">
        <v>-1.7603928087054601E-2</v>
      </c>
      <c r="F1608" s="6">
        <v>2.7816778508989299E-2</v>
      </c>
      <c r="G1608" s="6">
        <v>-7.2126011849286395E-2</v>
      </c>
      <c r="H1608" s="6">
        <v>3.6918155675177103E-2</v>
      </c>
      <c r="I1608" s="6">
        <v>-2.0685443131429899E-2</v>
      </c>
      <c r="J1608" s="6">
        <v>0.52698413868947602</v>
      </c>
      <c r="K1608" s="8">
        <v>4434</v>
      </c>
      <c r="L1608" s="8">
        <v>953</v>
      </c>
      <c r="M1608" s="8">
        <v>936</v>
      </c>
    </row>
    <row r="1609" spans="1:13" x14ac:dyDescent="0.15">
      <c r="A1609" s="4" t="s">
        <v>77</v>
      </c>
      <c r="B1609" s="4" t="s">
        <v>19</v>
      </c>
      <c r="C1609" s="4" t="s">
        <v>34</v>
      </c>
      <c r="D1609" s="5" t="s">
        <v>39</v>
      </c>
      <c r="E1609" s="6">
        <v>6.6227621966196207E-2</v>
      </c>
      <c r="F1609" s="6">
        <v>2.4678860901884501E-2</v>
      </c>
      <c r="G1609" s="6">
        <v>1.78559918432405E-2</v>
      </c>
      <c r="H1609" s="6">
        <v>0.114599252089152</v>
      </c>
      <c r="I1609" s="6">
        <v>8.7715456229527602E-2</v>
      </c>
      <c r="J1609" s="6">
        <v>7.4123415734668203E-3</v>
      </c>
      <c r="K1609" s="8">
        <v>4434</v>
      </c>
      <c r="L1609" s="8">
        <v>953</v>
      </c>
      <c r="M1609" s="8">
        <v>936</v>
      </c>
    </row>
    <row r="1610" spans="1:13" x14ac:dyDescent="0.15">
      <c r="A1610" s="4" t="s">
        <v>13</v>
      </c>
      <c r="B1610" s="4" t="s">
        <v>20</v>
      </c>
      <c r="C1610" s="4" t="s">
        <v>15</v>
      </c>
      <c r="D1610" s="5" t="s">
        <v>16</v>
      </c>
      <c r="E1610" s="6">
        <v>85.213855662708696</v>
      </c>
      <c r="F1610" s="6">
        <v>8.4140441651162892</v>
      </c>
      <c r="G1610" s="6">
        <v>68.721966761866398</v>
      </c>
      <c r="H1610" s="6">
        <v>101.70574456355099</v>
      </c>
      <c r="I1610" s="6">
        <v>0.13986707737819501</v>
      </c>
      <c r="J1610" s="6">
        <v>0</v>
      </c>
      <c r="K1610" s="8">
        <v>19153</v>
      </c>
      <c r="L1610" s="8">
        <v>5262</v>
      </c>
      <c r="M1610" s="8">
        <v>5243</v>
      </c>
    </row>
    <row r="1611" spans="1:13" x14ac:dyDescent="0.15">
      <c r="A1611" s="4" t="s">
        <v>13</v>
      </c>
      <c r="B1611" s="4" t="s">
        <v>20</v>
      </c>
      <c r="C1611" s="4" t="s">
        <v>17</v>
      </c>
      <c r="D1611" s="5" t="s">
        <v>41</v>
      </c>
      <c r="E1611" s="6">
        <v>-1.11316452419709</v>
      </c>
      <c r="F1611" s="6">
        <v>0.29097876354359697</v>
      </c>
      <c r="G1611" s="6">
        <v>-1.6834954312727499</v>
      </c>
      <c r="H1611" s="6">
        <v>-0.54283361712142697</v>
      </c>
      <c r="I1611" s="6">
        <v>-5.2833348226274703E-2</v>
      </c>
      <c r="J1611" s="6">
        <v>1.3197718372870399E-4</v>
      </c>
      <c r="K1611" s="8">
        <v>19153</v>
      </c>
      <c r="L1611" s="8">
        <v>5262</v>
      </c>
      <c r="M1611" s="8">
        <v>5243</v>
      </c>
    </row>
    <row r="1612" spans="1:13" x14ac:dyDescent="0.15">
      <c r="A1612" s="4" t="s">
        <v>13</v>
      </c>
      <c r="B1612" s="4" t="s">
        <v>20</v>
      </c>
      <c r="C1612" s="4" t="s">
        <v>21</v>
      </c>
      <c r="D1612" s="5" t="s">
        <v>22</v>
      </c>
      <c r="E1612" s="6">
        <v>0.11021025782009</v>
      </c>
      <c r="F1612" s="6">
        <v>2.1490635616592599</v>
      </c>
      <c r="G1612" s="6">
        <v>-4.1020468689813097</v>
      </c>
      <c r="H1612" s="6">
        <v>4.3224673846214898</v>
      </c>
      <c r="I1612" s="6">
        <v>7.0824387755693597E-4</v>
      </c>
      <c r="J1612" s="6">
        <v>0.95910203011783701</v>
      </c>
      <c r="K1612" s="8">
        <v>19153</v>
      </c>
      <c r="L1612" s="8">
        <v>5262</v>
      </c>
      <c r="M1612" s="8">
        <v>5243</v>
      </c>
    </row>
    <row r="1613" spans="1:13" x14ac:dyDescent="0.15">
      <c r="A1613" s="4" t="s">
        <v>13</v>
      </c>
      <c r="B1613" s="4" t="s">
        <v>20</v>
      </c>
      <c r="C1613" s="4" t="s">
        <v>21</v>
      </c>
      <c r="D1613" s="5" t="s">
        <v>23</v>
      </c>
      <c r="E1613" s="6">
        <v>-4.3910537769245798E-2</v>
      </c>
      <c r="F1613" s="6">
        <v>2.1438258105130901</v>
      </c>
      <c r="G1613" s="6">
        <v>-4.2459014467688698</v>
      </c>
      <c r="H1613" s="6">
        <v>4.1580803712303798</v>
      </c>
      <c r="I1613" s="6">
        <v>-2.8287159010626E-4</v>
      </c>
      <c r="J1613" s="6">
        <v>0.98365939068898101</v>
      </c>
      <c r="K1613" s="8">
        <v>19153</v>
      </c>
      <c r="L1613" s="8">
        <v>5262</v>
      </c>
      <c r="M1613" s="8">
        <v>5243</v>
      </c>
    </row>
    <row r="1614" spans="1:13" x14ac:dyDescent="0.15">
      <c r="A1614" s="4" t="s">
        <v>13</v>
      </c>
      <c r="B1614" s="4" t="s">
        <v>20</v>
      </c>
      <c r="C1614" s="4" t="s">
        <v>21</v>
      </c>
      <c r="D1614" s="5" t="s">
        <v>24</v>
      </c>
      <c r="E1614" s="6">
        <v>2.0116146684660801</v>
      </c>
      <c r="F1614" s="6">
        <v>2.8630922441454998</v>
      </c>
      <c r="G1614" s="6">
        <v>-3.6001694244996401</v>
      </c>
      <c r="H1614" s="6">
        <v>7.6233987614318099</v>
      </c>
      <c r="I1614" s="6">
        <v>9.7033014660595808E-3</v>
      </c>
      <c r="J1614" s="6">
        <v>0.48233492997952798</v>
      </c>
      <c r="K1614" s="8">
        <v>19153</v>
      </c>
      <c r="L1614" s="8">
        <v>5262</v>
      </c>
      <c r="M1614" s="8">
        <v>5243</v>
      </c>
    </row>
    <row r="1615" spans="1:13" x14ac:dyDescent="0.15">
      <c r="A1615" s="4" t="s">
        <v>13</v>
      </c>
      <c r="B1615" s="4" t="s">
        <v>20</v>
      </c>
      <c r="C1615" s="4" t="s">
        <v>21</v>
      </c>
      <c r="D1615" s="5" t="s">
        <v>25</v>
      </c>
      <c r="E1615" s="6">
        <v>-1.43689926763702</v>
      </c>
      <c r="F1615" s="6">
        <v>3.7932034180165402</v>
      </c>
      <c r="G1615" s="6">
        <v>-8.8717413151245808</v>
      </c>
      <c r="H1615" s="6">
        <v>5.99794277985053</v>
      </c>
      <c r="I1615" s="6">
        <v>-5.2315485658597097E-3</v>
      </c>
      <c r="J1615" s="6">
        <v>0.70484510299030501</v>
      </c>
      <c r="K1615" s="8">
        <v>19153</v>
      </c>
      <c r="L1615" s="8">
        <v>5262</v>
      </c>
      <c r="M1615" s="8">
        <v>5243</v>
      </c>
    </row>
    <row r="1616" spans="1:13" x14ac:dyDescent="0.15">
      <c r="A1616" s="4" t="s">
        <v>13</v>
      </c>
      <c r="B1616" s="4" t="s">
        <v>20</v>
      </c>
      <c r="C1616" s="4" t="s">
        <v>21</v>
      </c>
      <c r="D1616" s="5" t="s">
        <v>26</v>
      </c>
      <c r="E1616" s="6">
        <v>0.25059999080973799</v>
      </c>
      <c r="F1616" s="6">
        <v>0.88268732424978402</v>
      </c>
      <c r="G1616" s="6">
        <v>-1.4795051762229801</v>
      </c>
      <c r="H1616" s="6">
        <v>1.9807051578424499</v>
      </c>
      <c r="I1616" s="6">
        <v>3.9208861493538203E-3</v>
      </c>
      <c r="J1616" s="6">
        <v>0.77649383217160395</v>
      </c>
      <c r="K1616" s="8">
        <v>19153</v>
      </c>
      <c r="L1616" s="8">
        <v>5262</v>
      </c>
      <c r="M1616" s="8">
        <v>5243</v>
      </c>
    </row>
    <row r="1617" spans="1:13" x14ac:dyDescent="0.15">
      <c r="A1617" s="4" t="s">
        <v>13</v>
      </c>
      <c r="B1617" s="4" t="s">
        <v>20</v>
      </c>
      <c r="C1617" s="4" t="s">
        <v>21</v>
      </c>
      <c r="D1617" s="5" t="s">
        <v>27</v>
      </c>
      <c r="E1617" s="6">
        <v>2.0125272176081199</v>
      </c>
      <c r="F1617" s="6">
        <v>1.7060561185233001</v>
      </c>
      <c r="G1617" s="6">
        <v>-1.3314162432471801</v>
      </c>
      <c r="H1617" s="6">
        <v>5.3564706784634302</v>
      </c>
      <c r="I1617" s="6">
        <v>1.6291404278938E-2</v>
      </c>
      <c r="J1617" s="6">
        <v>0.238198063496214</v>
      </c>
      <c r="K1617" s="8">
        <v>19153</v>
      </c>
      <c r="L1617" s="8">
        <v>5262</v>
      </c>
      <c r="M1617" s="8">
        <v>5243</v>
      </c>
    </row>
    <row r="1618" spans="1:13" x14ac:dyDescent="0.15">
      <c r="A1618" s="4" t="s">
        <v>13</v>
      </c>
      <c r="B1618" s="4" t="s">
        <v>20</v>
      </c>
      <c r="C1618" s="4" t="s">
        <v>21</v>
      </c>
      <c r="D1618" s="5" t="s">
        <v>28</v>
      </c>
      <c r="E1618" s="6">
        <v>1.8741130125922001</v>
      </c>
      <c r="F1618" s="6">
        <v>1.8380549284401999</v>
      </c>
      <c r="G1618" s="6">
        <v>-1.7285538000156699</v>
      </c>
      <c r="H1618" s="6">
        <v>5.4767798252000697</v>
      </c>
      <c r="I1618" s="6">
        <v>1.40814494856541E-2</v>
      </c>
      <c r="J1618" s="6">
        <v>0.30795692755437598</v>
      </c>
      <c r="K1618" s="8">
        <v>19153</v>
      </c>
      <c r="L1618" s="8">
        <v>5262</v>
      </c>
      <c r="M1618" s="8">
        <v>5243</v>
      </c>
    </row>
    <row r="1619" spans="1:13" x14ac:dyDescent="0.15">
      <c r="A1619" s="4" t="s">
        <v>13</v>
      </c>
      <c r="B1619" s="4" t="s">
        <v>20</v>
      </c>
      <c r="C1619" s="4" t="s">
        <v>21</v>
      </c>
      <c r="D1619" s="5" t="s">
        <v>29</v>
      </c>
      <c r="E1619" s="6">
        <v>-1.54807643011256</v>
      </c>
      <c r="F1619" s="6">
        <v>5.1250201103959299</v>
      </c>
      <c r="G1619" s="6">
        <v>-11.5933365471973</v>
      </c>
      <c r="H1619" s="6">
        <v>8.4971836869721393</v>
      </c>
      <c r="I1619" s="6">
        <v>-4.1716406976644903E-3</v>
      </c>
      <c r="J1619" s="6">
        <v>0.76261639095720102</v>
      </c>
      <c r="K1619" s="8">
        <v>19153</v>
      </c>
      <c r="L1619" s="8">
        <v>5262</v>
      </c>
      <c r="M1619" s="8">
        <v>5243</v>
      </c>
    </row>
    <row r="1620" spans="1:13" x14ac:dyDescent="0.15">
      <c r="A1620" s="4" t="s">
        <v>13</v>
      </c>
      <c r="B1620" s="4" t="s">
        <v>20</v>
      </c>
      <c r="C1620" s="4" t="s">
        <v>21</v>
      </c>
      <c r="D1620" s="5" t="s">
        <v>30</v>
      </c>
      <c r="E1620" s="6">
        <v>-1.6106714206823201</v>
      </c>
      <c r="F1620" s="6">
        <v>2.6989873794012502</v>
      </c>
      <c r="G1620" s="6">
        <v>-6.9008029118385403</v>
      </c>
      <c r="H1620" s="6">
        <v>3.67946007047389</v>
      </c>
      <c r="I1620" s="6">
        <v>-8.2416880076707395E-3</v>
      </c>
      <c r="J1620" s="6">
        <v>0.55068752278347</v>
      </c>
      <c r="K1620" s="8">
        <v>19153</v>
      </c>
      <c r="L1620" s="8">
        <v>5262</v>
      </c>
      <c r="M1620" s="8">
        <v>5243</v>
      </c>
    </row>
    <row r="1621" spans="1:13" x14ac:dyDescent="0.15">
      <c r="A1621" s="4" t="s">
        <v>13</v>
      </c>
      <c r="B1621" s="4" t="s">
        <v>20</v>
      </c>
      <c r="C1621" s="4" t="s">
        <v>21</v>
      </c>
      <c r="D1621" s="5" t="s">
        <v>31</v>
      </c>
      <c r="E1621" s="6">
        <v>-1.9052219692529699</v>
      </c>
      <c r="F1621" s="6">
        <v>0.94113959180971296</v>
      </c>
      <c r="G1621" s="6">
        <v>-3.74989609785559</v>
      </c>
      <c r="H1621" s="6">
        <v>-6.0547840650359203E-2</v>
      </c>
      <c r="I1621" s="6">
        <v>-2.7957710804418098E-2</v>
      </c>
      <c r="J1621" s="6">
        <v>4.2981898641176998E-2</v>
      </c>
      <c r="K1621" s="8">
        <v>19153</v>
      </c>
      <c r="L1621" s="8">
        <v>5262</v>
      </c>
      <c r="M1621" s="8">
        <v>5243</v>
      </c>
    </row>
    <row r="1622" spans="1:13" x14ac:dyDescent="0.15">
      <c r="A1622" s="4" t="s">
        <v>13</v>
      </c>
      <c r="B1622" s="4" t="s">
        <v>20</v>
      </c>
      <c r="C1622" s="4" t="s">
        <v>21</v>
      </c>
      <c r="D1622" s="5" t="s">
        <v>32</v>
      </c>
      <c r="E1622" s="6">
        <v>3.0748030282687502</v>
      </c>
      <c r="F1622" s="6">
        <v>6.6546995625721497</v>
      </c>
      <c r="G1622" s="6">
        <v>-9.9686946882548906</v>
      </c>
      <c r="H1622" s="6">
        <v>16.1183007447924</v>
      </c>
      <c r="I1622" s="6">
        <v>6.3811494764086799E-3</v>
      </c>
      <c r="J1622" s="6">
        <v>0.64406473014537502</v>
      </c>
      <c r="K1622" s="8">
        <v>19153</v>
      </c>
      <c r="L1622" s="8">
        <v>5262</v>
      </c>
      <c r="M1622" s="8">
        <v>5243</v>
      </c>
    </row>
    <row r="1623" spans="1:13" x14ac:dyDescent="0.15">
      <c r="A1623" s="4" t="s">
        <v>13</v>
      </c>
      <c r="B1623" s="4" t="s">
        <v>20</v>
      </c>
      <c r="C1623" s="4" t="s">
        <v>21</v>
      </c>
      <c r="D1623" s="5" t="s">
        <v>33</v>
      </c>
      <c r="E1623" s="6">
        <v>2.2796719551384599</v>
      </c>
      <c r="F1623" s="6">
        <v>6.6351876719304999</v>
      </c>
      <c r="G1623" s="6">
        <v>-10.7255816154795</v>
      </c>
      <c r="H1623" s="6">
        <v>15.2849255257564</v>
      </c>
      <c r="I1623" s="6">
        <v>4.7449235178371203E-3</v>
      </c>
      <c r="J1623" s="6">
        <v>0.73118113610429902</v>
      </c>
      <c r="K1623" s="8">
        <v>19153</v>
      </c>
      <c r="L1623" s="8">
        <v>5262</v>
      </c>
      <c r="M1623" s="8">
        <v>5243</v>
      </c>
    </row>
    <row r="1624" spans="1:13" x14ac:dyDescent="0.15">
      <c r="A1624" s="4" t="s">
        <v>13</v>
      </c>
      <c r="B1624" s="4" t="s">
        <v>20</v>
      </c>
      <c r="C1624" s="4" t="s">
        <v>34</v>
      </c>
      <c r="D1624" s="5" t="s">
        <v>35</v>
      </c>
      <c r="E1624" s="6">
        <v>-1.16838871418358</v>
      </c>
      <c r="F1624" s="6">
        <v>2.59790087285919E-2</v>
      </c>
      <c r="G1624" s="6">
        <v>-1.21930869003565</v>
      </c>
      <c r="H1624" s="6">
        <v>-1.1174687383315101</v>
      </c>
      <c r="I1624" s="6">
        <v>-0.621119048839327</v>
      </c>
      <c r="J1624" s="6">
        <v>0</v>
      </c>
      <c r="K1624" s="8">
        <v>19153</v>
      </c>
      <c r="L1624" s="8">
        <v>5262</v>
      </c>
      <c r="M1624" s="8">
        <v>5243</v>
      </c>
    </row>
    <row r="1625" spans="1:13" x14ac:dyDescent="0.15">
      <c r="A1625" s="4" t="s">
        <v>13</v>
      </c>
      <c r="B1625" s="4" t="s">
        <v>20</v>
      </c>
      <c r="C1625" s="4" t="s">
        <v>34</v>
      </c>
      <c r="D1625" s="5" t="s">
        <v>36</v>
      </c>
      <c r="E1625" s="6">
        <v>-0.95994614472406603</v>
      </c>
      <c r="F1625" s="6">
        <v>1.8354516791332199E-2</v>
      </c>
      <c r="G1625" s="6">
        <v>-0.99592178804267995</v>
      </c>
      <c r="H1625" s="6">
        <v>-0.92397050140545101</v>
      </c>
      <c r="I1625" s="6">
        <v>-0.722293961888688</v>
      </c>
      <c r="J1625" s="6">
        <v>0</v>
      </c>
      <c r="K1625" s="8">
        <v>19153</v>
      </c>
      <c r="L1625" s="8">
        <v>5262</v>
      </c>
      <c r="M1625" s="8">
        <v>5243</v>
      </c>
    </row>
    <row r="1626" spans="1:13" x14ac:dyDescent="0.15">
      <c r="A1626" s="4" t="s">
        <v>13</v>
      </c>
      <c r="B1626" s="4" t="s">
        <v>20</v>
      </c>
      <c r="C1626" s="4" t="s">
        <v>15</v>
      </c>
      <c r="D1626" s="5" t="s">
        <v>37</v>
      </c>
      <c r="E1626" s="6">
        <v>0.23070376724884001</v>
      </c>
      <c r="F1626" s="6">
        <v>0.47104046327195997</v>
      </c>
      <c r="G1626" s="6">
        <v>-0.69255582536051996</v>
      </c>
      <c r="H1626" s="6">
        <v>1.1539633598582</v>
      </c>
      <c r="I1626" s="6">
        <v>6.7640458380318702E-3</v>
      </c>
      <c r="J1626" s="6">
        <v>0.62431372445339195</v>
      </c>
      <c r="K1626" s="8">
        <v>19153</v>
      </c>
      <c r="L1626" s="8">
        <v>5262</v>
      </c>
      <c r="M1626" s="8">
        <v>5243</v>
      </c>
    </row>
    <row r="1627" spans="1:13" x14ac:dyDescent="0.15">
      <c r="A1627" s="4" t="s">
        <v>13</v>
      </c>
      <c r="B1627" s="4" t="s">
        <v>20</v>
      </c>
      <c r="C1627" s="4" t="s">
        <v>34</v>
      </c>
      <c r="D1627" s="5" t="s">
        <v>38</v>
      </c>
      <c r="E1627" s="6">
        <v>-4.3248068256452998E-2</v>
      </c>
      <c r="F1627" s="6">
        <v>1.5321588936522201E-2</v>
      </c>
      <c r="G1627" s="6">
        <v>-7.32790423715034E-2</v>
      </c>
      <c r="H1627" s="6">
        <v>-1.3217094141402701E-2</v>
      </c>
      <c r="I1627" s="6">
        <v>-3.8982795394570002E-2</v>
      </c>
      <c r="J1627" s="6">
        <v>4.7802259420231001E-3</v>
      </c>
      <c r="K1627" s="8">
        <v>19153</v>
      </c>
      <c r="L1627" s="8">
        <v>5262</v>
      </c>
      <c r="M1627" s="8">
        <v>5243</v>
      </c>
    </row>
    <row r="1628" spans="1:13" x14ac:dyDescent="0.15">
      <c r="A1628" s="4" t="s">
        <v>13</v>
      </c>
      <c r="B1628" s="4" t="s">
        <v>20</v>
      </c>
      <c r="C1628" s="4" t="s">
        <v>34</v>
      </c>
      <c r="D1628" s="5" t="s">
        <v>39</v>
      </c>
      <c r="E1628" s="6">
        <v>4.2275232390524701E-3</v>
      </c>
      <c r="F1628" s="6">
        <v>1.8230062269001202E-2</v>
      </c>
      <c r="G1628" s="6">
        <v>-3.1504183856360501E-2</v>
      </c>
      <c r="H1628" s="6">
        <v>3.9959230334465398E-2</v>
      </c>
      <c r="I1628" s="6">
        <v>3.2026385187081102E-3</v>
      </c>
      <c r="J1628" s="6">
        <v>0.81662593455533194</v>
      </c>
      <c r="K1628" s="8">
        <v>19153</v>
      </c>
      <c r="L1628" s="8">
        <v>5262</v>
      </c>
      <c r="M1628" s="8">
        <v>5243</v>
      </c>
    </row>
    <row r="1629" spans="1:13" x14ac:dyDescent="0.15">
      <c r="A1629" s="4" t="s">
        <v>53</v>
      </c>
      <c r="B1629" s="4" t="s">
        <v>20</v>
      </c>
      <c r="C1629" s="4" t="s">
        <v>15</v>
      </c>
      <c r="D1629" s="5" t="s">
        <v>16</v>
      </c>
      <c r="E1629" s="6">
        <v>77.722422500602605</v>
      </c>
      <c r="F1629" s="6">
        <v>12.3071183032493</v>
      </c>
      <c r="G1629" s="6">
        <v>53.599940640073299</v>
      </c>
      <c r="H1629" s="6">
        <v>101.844904361132</v>
      </c>
      <c r="I1629" s="6">
        <v>0.107611424850485</v>
      </c>
      <c r="J1629" s="6">
        <v>3.0420399532715702E-10</v>
      </c>
      <c r="K1629" s="8">
        <v>9140</v>
      </c>
      <c r="L1629" s="8">
        <v>3463</v>
      </c>
      <c r="M1629" s="8">
        <v>3444</v>
      </c>
    </row>
    <row r="1630" spans="1:13" x14ac:dyDescent="0.15">
      <c r="A1630" s="4" t="s">
        <v>53</v>
      </c>
      <c r="B1630" s="4" t="s">
        <v>20</v>
      </c>
      <c r="C1630" s="4" t="s">
        <v>17</v>
      </c>
      <c r="D1630" s="5" t="s">
        <v>41</v>
      </c>
      <c r="E1630" s="6">
        <v>-0.65211688956666802</v>
      </c>
      <c r="F1630" s="6">
        <v>0.34804360195186601</v>
      </c>
      <c r="G1630" s="6">
        <v>-1.3342973373275799</v>
      </c>
      <c r="H1630" s="6">
        <v>3.0063558194246599E-2</v>
      </c>
      <c r="I1630" s="6">
        <v>-3.1927155129424303E-2</v>
      </c>
      <c r="J1630" s="6">
        <v>6.1061293437418403E-2</v>
      </c>
      <c r="K1630" s="8">
        <v>9140</v>
      </c>
      <c r="L1630" s="8">
        <v>3463</v>
      </c>
      <c r="M1630" s="8">
        <v>3444</v>
      </c>
    </row>
    <row r="1631" spans="1:13" x14ac:dyDescent="0.15">
      <c r="A1631" s="4" t="s">
        <v>53</v>
      </c>
      <c r="B1631" s="4" t="s">
        <v>20</v>
      </c>
      <c r="C1631" s="4" t="s">
        <v>21</v>
      </c>
      <c r="D1631" s="5" t="s">
        <v>22</v>
      </c>
      <c r="E1631" s="6">
        <v>3.2274564255840601</v>
      </c>
      <c r="F1631" s="6">
        <v>2.5087375484139298</v>
      </c>
      <c r="G1631" s="6">
        <v>-1.6897772040354899</v>
      </c>
      <c r="H1631" s="6">
        <v>8.1446900552036006</v>
      </c>
      <c r="I1631" s="6">
        <v>2.1921667494630499E-2</v>
      </c>
      <c r="J1631" s="6">
        <v>0.198359851723591</v>
      </c>
      <c r="K1631" s="8">
        <v>9140</v>
      </c>
      <c r="L1631" s="8">
        <v>3463</v>
      </c>
      <c r="M1631" s="8">
        <v>3444</v>
      </c>
    </row>
    <row r="1632" spans="1:13" x14ac:dyDescent="0.15">
      <c r="A1632" s="4" t="s">
        <v>53</v>
      </c>
      <c r="B1632" s="4" t="s">
        <v>20</v>
      </c>
      <c r="C1632" s="4" t="s">
        <v>21</v>
      </c>
      <c r="D1632" s="5" t="s">
        <v>23</v>
      </c>
      <c r="E1632" s="6">
        <v>2.72399897851423</v>
      </c>
      <c r="F1632" s="6">
        <v>2.5027891300309402</v>
      </c>
      <c r="G1632" s="6">
        <v>-2.1815754949156201</v>
      </c>
      <c r="H1632" s="6">
        <v>7.6295734519440801</v>
      </c>
      <c r="I1632" s="6">
        <v>1.8546036445028901E-2</v>
      </c>
      <c r="J1632" s="6">
        <v>0.27650116795548402</v>
      </c>
      <c r="K1632" s="8">
        <v>9140</v>
      </c>
      <c r="L1632" s="8">
        <v>3463</v>
      </c>
      <c r="M1632" s="8">
        <v>3444</v>
      </c>
    </row>
    <row r="1633" spans="1:13" x14ac:dyDescent="0.15">
      <c r="A1633" s="4" t="s">
        <v>53</v>
      </c>
      <c r="B1633" s="4" t="s">
        <v>20</v>
      </c>
      <c r="C1633" s="4" t="s">
        <v>21</v>
      </c>
      <c r="D1633" s="5" t="s">
        <v>24</v>
      </c>
      <c r="E1633" s="6">
        <v>5.6604539356517503</v>
      </c>
      <c r="F1633" s="6">
        <v>3.4366893728644898</v>
      </c>
      <c r="G1633" s="6">
        <v>-1.07560523063658</v>
      </c>
      <c r="H1633" s="6">
        <v>12.3965131019401</v>
      </c>
      <c r="I1633" s="6">
        <v>2.8065928155166502E-2</v>
      </c>
      <c r="J1633" s="6">
        <v>9.9635701229245505E-2</v>
      </c>
      <c r="K1633" s="8">
        <v>9140</v>
      </c>
      <c r="L1633" s="8">
        <v>3463</v>
      </c>
      <c r="M1633" s="8">
        <v>3444</v>
      </c>
    </row>
    <row r="1634" spans="1:13" x14ac:dyDescent="0.15">
      <c r="A1634" s="4" t="s">
        <v>53</v>
      </c>
      <c r="B1634" s="4" t="s">
        <v>20</v>
      </c>
      <c r="C1634" s="4" t="s">
        <v>21</v>
      </c>
      <c r="D1634" s="5" t="s">
        <v>25</v>
      </c>
      <c r="E1634" s="6">
        <v>1.06120424640613</v>
      </c>
      <c r="F1634" s="6">
        <v>5.5685768603077097</v>
      </c>
      <c r="G1634" s="6">
        <v>-9.8534462015602902</v>
      </c>
      <c r="H1634" s="6">
        <v>11.975854694372501</v>
      </c>
      <c r="I1634" s="6">
        <v>3.24730580849462E-3</v>
      </c>
      <c r="J1634" s="6">
        <v>0.84887364682937905</v>
      </c>
      <c r="K1634" s="8">
        <v>9140</v>
      </c>
      <c r="L1634" s="8">
        <v>3463</v>
      </c>
      <c r="M1634" s="8">
        <v>3444</v>
      </c>
    </row>
    <row r="1635" spans="1:13" x14ac:dyDescent="0.15">
      <c r="A1635" s="4" t="s">
        <v>53</v>
      </c>
      <c r="B1635" s="4" t="s">
        <v>20</v>
      </c>
      <c r="C1635" s="4" t="s">
        <v>21</v>
      </c>
      <c r="D1635" s="5" t="s">
        <v>26</v>
      </c>
      <c r="E1635" s="6">
        <v>1.7484432497730799E-2</v>
      </c>
      <c r="F1635" s="6">
        <v>1.0618852992757599</v>
      </c>
      <c r="G1635" s="6">
        <v>-2.0638564824570902</v>
      </c>
      <c r="H1635" s="6">
        <v>2.0988253474525602</v>
      </c>
      <c r="I1635" s="6">
        <v>2.8057072918585802E-4</v>
      </c>
      <c r="J1635" s="6">
        <v>0.98686400881300695</v>
      </c>
      <c r="K1635" s="8">
        <v>9140</v>
      </c>
      <c r="L1635" s="8">
        <v>3463</v>
      </c>
      <c r="M1635" s="8">
        <v>3444</v>
      </c>
    </row>
    <row r="1636" spans="1:13" x14ac:dyDescent="0.15">
      <c r="A1636" s="4" t="s">
        <v>53</v>
      </c>
      <c r="B1636" s="4" t="s">
        <v>20</v>
      </c>
      <c r="C1636" s="4" t="s">
        <v>21</v>
      </c>
      <c r="D1636" s="5" t="s">
        <v>27</v>
      </c>
      <c r="E1636" s="6">
        <v>1.0008389235499799</v>
      </c>
      <c r="F1636" s="6">
        <v>2.0948525334667201</v>
      </c>
      <c r="G1636" s="6">
        <v>-3.10516225348373</v>
      </c>
      <c r="H1636" s="6">
        <v>5.1068401005836899</v>
      </c>
      <c r="I1636" s="6">
        <v>8.1410263306703392E-3</v>
      </c>
      <c r="J1636" s="6">
        <v>0.63285060562889905</v>
      </c>
      <c r="K1636" s="8">
        <v>9140</v>
      </c>
      <c r="L1636" s="8">
        <v>3463</v>
      </c>
      <c r="M1636" s="8">
        <v>3444</v>
      </c>
    </row>
    <row r="1637" spans="1:13" x14ac:dyDescent="0.15">
      <c r="A1637" s="4" t="s">
        <v>53</v>
      </c>
      <c r="B1637" s="4" t="s">
        <v>20</v>
      </c>
      <c r="C1637" s="4" t="s">
        <v>21</v>
      </c>
      <c r="D1637" s="5" t="s">
        <v>28</v>
      </c>
      <c r="E1637" s="6">
        <v>1.0740411049860401</v>
      </c>
      <c r="F1637" s="6">
        <v>2.2029088686886</v>
      </c>
      <c r="G1637" s="6">
        <v>-3.2437551423539901</v>
      </c>
      <c r="H1637" s="6">
        <v>5.3918373523260703</v>
      </c>
      <c r="I1637" s="6">
        <v>8.3079294512313096E-3</v>
      </c>
      <c r="J1637" s="6">
        <v>0.62589549845512105</v>
      </c>
      <c r="K1637" s="8">
        <v>9140</v>
      </c>
      <c r="L1637" s="8">
        <v>3463</v>
      </c>
      <c r="M1637" s="8">
        <v>3444</v>
      </c>
    </row>
    <row r="1638" spans="1:13" x14ac:dyDescent="0.15">
      <c r="A1638" s="4" t="s">
        <v>53</v>
      </c>
      <c r="B1638" s="4" t="s">
        <v>20</v>
      </c>
      <c r="C1638" s="4" t="s">
        <v>21</v>
      </c>
      <c r="D1638" s="5" t="s">
        <v>29</v>
      </c>
      <c r="E1638" s="6">
        <v>-2.4145221061886999</v>
      </c>
      <c r="F1638" s="6">
        <v>5.4071246017415904</v>
      </c>
      <c r="G1638" s="6">
        <v>-13.0127191746849</v>
      </c>
      <c r="H1638" s="6">
        <v>8.1836749623075296</v>
      </c>
      <c r="I1638" s="6">
        <v>-7.6090990412297499E-3</v>
      </c>
      <c r="J1638" s="6">
        <v>0.65523199570228297</v>
      </c>
      <c r="K1638" s="8">
        <v>9140</v>
      </c>
      <c r="L1638" s="8">
        <v>3463</v>
      </c>
      <c r="M1638" s="8">
        <v>3444</v>
      </c>
    </row>
    <row r="1639" spans="1:13" x14ac:dyDescent="0.15">
      <c r="A1639" s="4" t="s">
        <v>53</v>
      </c>
      <c r="B1639" s="4" t="s">
        <v>20</v>
      </c>
      <c r="C1639" s="4" t="s">
        <v>21</v>
      </c>
      <c r="D1639" s="5" t="s">
        <v>30</v>
      </c>
      <c r="E1639" s="6">
        <v>-3.8620288333105299</v>
      </c>
      <c r="F1639" s="6">
        <v>3.4327844765294802</v>
      </c>
      <c r="G1639" s="6">
        <v>-10.590434234624199</v>
      </c>
      <c r="H1639" s="6">
        <v>2.8663765680031301</v>
      </c>
      <c r="I1639" s="6">
        <v>-1.91706749194724E-2</v>
      </c>
      <c r="J1639" s="6">
        <v>0.26064935166244702</v>
      </c>
      <c r="K1639" s="8">
        <v>9140</v>
      </c>
      <c r="L1639" s="8">
        <v>3463</v>
      </c>
      <c r="M1639" s="8">
        <v>3444</v>
      </c>
    </row>
    <row r="1640" spans="1:13" x14ac:dyDescent="0.15">
      <c r="A1640" s="4" t="s">
        <v>53</v>
      </c>
      <c r="B1640" s="4" t="s">
        <v>20</v>
      </c>
      <c r="C1640" s="4" t="s">
        <v>21</v>
      </c>
      <c r="D1640" s="5" t="s">
        <v>31</v>
      </c>
      <c r="E1640" s="6">
        <v>-3.34867185118466</v>
      </c>
      <c r="F1640" s="6">
        <v>1.1228554216639299</v>
      </c>
      <c r="G1640" s="6">
        <v>-5.54951683160008</v>
      </c>
      <c r="H1640" s="6">
        <v>-1.1478268707692401</v>
      </c>
      <c r="I1640" s="6">
        <v>-5.0817954469747503E-2</v>
      </c>
      <c r="J1640" s="6">
        <v>2.8811299373963099E-3</v>
      </c>
      <c r="K1640" s="8">
        <v>9140</v>
      </c>
      <c r="L1640" s="8">
        <v>3463</v>
      </c>
      <c r="M1640" s="8">
        <v>3444</v>
      </c>
    </row>
    <row r="1641" spans="1:13" x14ac:dyDescent="0.15">
      <c r="A1641" s="4" t="s">
        <v>53</v>
      </c>
      <c r="B1641" s="4" t="s">
        <v>20</v>
      </c>
      <c r="C1641" s="4" t="s">
        <v>21</v>
      </c>
      <c r="D1641" s="5" t="s">
        <v>32</v>
      </c>
      <c r="E1641" s="6">
        <v>0.43275989129074</v>
      </c>
      <c r="F1641" s="6">
        <v>10.562066258076801</v>
      </c>
      <c r="G1641" s="6">
        <v>-20.2693448128542</v>
      </c>
      <c r="H1641" s="6">
        <v>21.134864595435701</v>
      </c>
      <c r="I1641" s="6">
        <v>6.9817861770163695E-4</v>
      </c>
      <c r="J1641" s="6">
        <v>0.967319768512374</v>
      </c>
      <c r="K1641" s="8">
        <v>9140</v>
      </c>
      <c r="L1641" s="8">
        <v>3463</v>
      </c>
      <c r="M1641" s="8">
        <v>3444</v>
      </c>
    </row>
    <row r="1642" spans="1:13" x14ac:dyDescent="0.15">
      <c r="A1642" s="4" t="s">
        <v>53</v>
      </c>
      <c r="B1642" s="4" t="s">
        <v>20</v>
      </c>
      <c r="C1642" s="4" t="s">
        <v>21</v>
      </c>
      <c r="D1642" s="5" t="s">
        <v>33</v>
      </c>
      <c r="E1642" s="6">
        <v>-0.41387104637251598</v>
      </c>
      <c r="F1642" s="6">
        <v>10.542573071049199</v>
      </c>
      <c r="G1642" s="6">
        <v>-21.077768264500701</v>
      </c>
      <c r="H1642" s="6">
        <v>20.2500261717557</v>
      </c>
      <c r="I1642" s="6">
        <v>-6.6893951943754703E-4</v>
      </c>
      <c r="J1642" s="6">
        <v>0.96868766898405601</v>
      </c>
      <c r="K1642" s="8">
        <v>9140</v>
      </c>
      <c r="L1642" s="8">
        <v>3463</v>
      </c>
      <c r="M1642" s="8">
        <v>3444</v>
      </c>
    </row>
    <row r="1643" spans="1:13" x14ac:dyDescent="0.15">
      <c r="A1643" s="4" t="s">
        <v>53</v>
      </c>
      <c r="B1643" s="4" t="s">
        <v>20</v>
      </c>
      <c r="C1643" s="4" t="s">
        <v>34</v>
      </c>
      <c r="D1643" s="5" t="s">
        <v>35</v>
      </c>
      <c r="E1643" s="6">
        <v>-1.1721398666923299</v>
      </c>
      <c r="F1643" s="6">
        <v>3.1483146540052798E-2</v>
      </c>
      <c r="G1643" s="6">
        <v>-1.23384818968166</v>
      </c>
      <c r="H1643" s="6">
        <v>-1.1104315437029999</v>
      </c>
      <c r="I1643" s="6">
        <v>-0.63440958389491697</v>
      </c>
      <c r="J1643" s="6">
        <v>0</v>
      </c>
      <c r="K1643" s="8">
        <v>9140</v>
      </c>
      <c r="L1643" s="8">
        <v>3463</v>
      </c>
      <c r="M1643" s="8">
        <v>3444</v>
      </c>
    </row>
    <row r="1644" spans="1:13" x14ac:dyDescent="0.15">
      <c r="A1644" s="4" t="s">
        <v>53</v>
      </c>
      <c r="B1644" s="4" t="s">
        <v>20</v>
      </c>
      <c r="C1644" s="4" t="s">
        <v>34</v>
      </c>
      <c r="D1644" s="5" t="s">
        <v>36</v>
      </c>
      <c r="E1644" s="6">
        <v>-1.0025056018594201</v>
      </c>
      <c r="F1644" s="6">
        <v>3.1929675393757503E-2</v>
      </c>
      <c r="G1644" s="6">
        <v>-1.0650891406310501</v>
      </c>
      <c r="H1644" s="6">
        <v>-0.93992206308778103</v>
      </c>
      <c r="I1644" s="6">
        <v>-0.53500856321203805</v>
      </c>
      <c r="J1644" s="6">
        <v>0</v>
      </c>
      <c r="K1644" s="8">
        <v>9140</v>
      </c>
      <c r="L1644" s="8">
        <v>3463</v>
      </c>
      <c r="M1644" s="8">
        <v>3444</v>
      </c>
    </row>
    <row r="1645" spans="1:13" x14ac:dyDescent="0.15">
      <c r="A1645" s="4" t="s">
        <v>53</v>
      </c>
      <c r="B1645" s="4" t="s">
        <v>20</v>
      </c>
      <c r="C1645" s="4" t="s">
        <v>15</v>
      </c>
      <c r="D1645" s="5" t="s">
        <v>37</v>
      </c>
      <c r="E1645" s="6">
        <v>-0.51593307991653703</v>
      </c>
      <c r="F1645" s="6">
        <v>0.83707931969620097</v>
      </c>
      <c r="G1645" s="6">
        <v>-2.15664459398922</v>
      </c>
      <c r="H1645" s="6">
        <v>1.12477843415614</v>
      </c>
      <c r="I1645" s="6">
        <v>-1.0502560457523799E-2</v>
      </c>
      <c r="J1645" s="6">
        <v>0.53770486748394797</v>
      </c>
      <c r="K1645" s="8">
        <v>9140</v>
      </c>
      <c r="L1645" s="8">
        <v>3463</v>
      </c>
      <c r="M1645" s="8">
        <v>3444</v>
      </c>
    </row>
    <row r="1646" spans="1:13" x14ac:dyDescent="0.15">
      <c r="A1646" s="4" t="s">
        <v>53</v>
      </c>
      <c r="B1646" s="4" t="s">
        <v>20</v>
      </c>
      <c r="C1646" s="4" t="s">
        <v>34</v>
      </c>
      <c r="D1646" s="5" t="s">
        <v>38</v>
      </c>
      <c r="E1646" s="6">
        <v>-4.3834154603553999E-2</v>
      </c>
      <c r="F1646" s="6">
        <v>2.65547491802034E-2</v>
      </c>
      <c r="G1646" s="6">
        <v>-9.5882606534111806E-2</v>
      </c>
      <c r="H1646" s="6">
        <v>8.2142973270039003E-3</v>
      </c>
      <c r="I1646" s="6">
        <v>-2.8128000426063001E-2</v>
      </c>
      <c r="J1646" s="6">
        <v>9.8889229401929707E-2</v>
      </c>
      <c r="K1646" s="8">
        <v>9140</v>
      </c>
      <c r="L1646" s="8">
        <v>3463</v>
      </c>
      <c r="M1646" s="8">
        <v>3444</v>
      </c>
    </row>
    <row r="1647" spans="1:13" x14ac:dyDescent="0.15">
      <c r="A1647" s="4" t="s">
        <v>53</v>
      </c>
      <c r="B1647" s="4" t="s">
        <v>20</v>
      </c>
      <c r="C1647" s="4" t="s">
        <v>34</v>
      </c>
      <c r="D1647" s="5" t="s">
        <v>39</v>
      </c>
      <c r="E1647" s="6">
        <v>7.9248583464991904E-2</v>
      </c>
      <c r="F1647" s="6">
        <v>6.4658339850011001E-2</v>
      </c>
      <c r="G1647" s="6">
        <v>-4.7484547047943297E-2</v>
      </c>
      <c r="H1647" s="6">
        <v>0.205981713977927</v>
      </c>
      <c r="I1647" s="6">
        <v>2.0885043643425999E-2</v>
      </c>
      <c r="J1647" s="6">
        <v>0.22041367509644699</v>
      </c>
      <c r="K1647" s="8">
        <v>9140</v>
      </c>
      <c r="L1647" s="8">
        <v>3463</v>
      </c>
      <c r="M1647" s="8">
        <v>3444</v>
      </c>
    </row>
    <row r="1648" spans="1:13" x14ac:dyDescent="0.15">
      <c r="A1648" s="4" t="s">
        <v>54</v>
      </c>
      <c r="B1648" s="4" t="s">
        <v>20</v>
      </c>
      <c r="C1648" s="4" t="s">
        <v>15</v>
      </c>
      <c r="D1648" s="5" t="s">
        <v>16</v>
      </c>
      <c r="E1648" s="6">
        <v>92.575743209719704</v>
      </c>
      <c r="F1648" s="6">
        <v>16.350390768758398</v>
      </c>
      <c r="G1648" s="6">
        <v>60.5282731997981</v>
      </c>
      <c r="H1648" s="6">
        <v>124.623213219641</v>
      </c>
      <c r="I1648" s="6">
        <v>0.15685445671346199</v>
      </c>
      <c r="J1648" s="6">
        <v>1.8382857236431999E-8</v>
      </c>
      <c r="K1648" s="8">
        <v>6489</v>
      </c>
      <c r="L1648" s="8">
        <v>1322</v>
      </c>
      <c r="M1648" s="8">
        <v>1303</v>
      </c>
    </row>
    <row r="1649" spans="1:13" x14ac:dyDescent="0.15">
      <c r="A1649" s="4" t="s">
        <v>54</v>
      </c>
      <c r="B1649" s="4" t="s">
        <v>20</v>
      </c>
      <c r="C1649" s="4" t="s">
        <v>17</v>
      </c>
      <c r="D1649" s="5" t="s">
        <v>41</v>
      </c>
      <c r="E1649" s="6">
        <v>-1.5776621758153599</v>
      </c>
      <c r="F1649" s="6">
        <v>0.69633393278580802</v>
      </c>
      <c r="G1649" s="6">
        <v>-2.9425066705710399</v>
      </c>
      <c r="H1649" s="6">
        <v>-0.21281768105968099</v>
      </c>
      <c r="I1649" s="6">
        <v>-6.2765970235828306E-2</v>
      </c>
      <c r="J1649" s="6">
        <v>2.36350596884995E-2</v>
      </c>
      <c r="K1649" s="8">
        <v>6489</v>
      </c>
      <c r="L1649" s="8">
        <v>1322</v>
      </c>
      <c r="M1649" s="8">
        <v>1303</v>
      </c>
    </row>
    <row r="1650" spans="1:13" x14ac:dyDescent="0.15">
      <c r="A1650" s="4" t="s">
        <v>54</v>
      </c>
      <c r="B1650" s="4" t="s">
        <v>20</v>
      </c>
      <c r="C1650" s="4" t="s">
        <v>21</v>
      </c>
      <c r="D1650" s="5" t="s">
        <v>22</v>
      </c>
      <c r="E1650" s="6">
        <v>-5.6040613031825703</v>
      </c>
      <c r="F1650" s="6">
        <v>5.0671949946497499</v>
      </c>
      <c r="G1650" s="6">
        <v>-15.535981703259599</v>
      </c>
      <c r="H1650" s="6">
        <v>4.3278590968944703</v>
      </c>
      <c r="I1650" s="6">
        <v>-3.06381862924642E-2</v>
      </c>
      <c r="J1650" s="6">
        <v>0.268952410923675</v>
      </c>
      <c r="K1650" s="8">
        <v>6489</v>
      </c>
      <c r="L1650" s="8">
        <v>1322</v>
      </c>
      <c r="M1650" s="8">
        <v>1303</v>
      </c>
    </row>
    <row r="1651" spans="1:13" x14ac:dyDescent="0.15">
      <c r="A1651" s="4" t="s">
        <v>54</v>
      </c>
      <c r="B1651" s="4" t="s">
        <v>20</v>
      </c>
      <c r="C1651" s="4" t="s">
        <v>21</v>
      </c>
      <c r="D1651" s="5" t="s">
        <v>23</v>
      </c>
      <c r="E1651" s="6">
        <v>-4.9715848456726404</v>
      </c>
      <c r="F1651" s="6">
        <v>5.0585783032834204</v>
      </c>
      <c r="G1651" s="6">
        <v>-14.886616159607801</v>
      </c>
      <c r="H1651" s="6">
        <v>4.9434464682624997</v>
      </c>
      <c r="I1651" s="6">
        <v>-2.7226647631063899E-2</v>
      </c>
      <c r="J1651" s="6">
        <v>0.32588681869464498</v>
      </c>
      <c r="K1651" s="8">
        <v>6489</v>
      </c>
      <c r="L1651" s="8">
        <v>1322</v>
      </c>
      <c r="M1651" s="8">
        <v>1303</v>
      </c>
    </row>
    <row r="1652" spans="1:13" x14ac:dyDescent="0.15">
      <c r="A1652" s="4" t="s">
        <v>54</v>
      </c>
      <c r="B1652" s="4" t="s">
        <v>20</v>
      </c>
      <c r="C1652" s="4" t="s">
        <v>21</v>
      </c>
      <c r="D1652" s="5" t="s">
        <v>24</v>
      </c>
      <c r="E1652" s="6">
        <v>-3.7809610556964599</v>
      </c>
      <c r="F1652" s="6">
        <v>6.2741901964182398</v>
      </c>
      <c r="G1652" s="6">
        <v>-16.0786440285375</v>
      </c>
      <c r="H1652" s="6">
        <v>8.5167219171446007</v>
      </c>
      <c r="I1652" s="6">
        <v>-1.66944577143491E-2</v>
      </c>
      <c r="J1652" s="6">
        <v>0.54686538415906605</v>
      </c>
      <c r="K1652" s="8">
        <v>6489</v>
      </c>
      <c r="L1652" s="8">
        <v>1322</v>
      </c>
      <c r="M1652" s="8">
        <v>1303</v>
      </c>
    </row>
    <row r="1653" spans="1:13" x14ac:dyDescent="0.15">
      <c r="A1653" s="4" t="s">
        <v>54</v>
      </c>
      <c r="B1653" s="4" t="s">
        <v>20</v>
      </c>
      <c r="C1653" s="4" t="s">
        <v>21</v>
      </c>
      <c r="D1653" s="5" t="s">
        <v>25</v>
      </c>
      <c r="E1653" s="6">
        <v>-5.9572604480539102</v>
      </c>
      <c r="F1653" s="6">
        <v>6.9457421091820803</v>
      </c>
      <c r="G1653" s="6">
        <v>-19.571214089209999</v>
      </c>
      <c r="H1653" s="6">
        <v>7.6566931931021402</v>
      </c>
      <c r="I1653" s="6">
        <v>-2.37605082149622E-2</v>
      </c>
      <c r="J1653" s="6">
        <v>0.39122390176097799</v>
      </c>
      <c r="K1653" s="8">
        <v>6489</v>
      </c>
      <c r="L1653" s="8">
        <v>1322</v>
      </c>
      <c r="M1653" s="8">
        <v>1303</v>
      </c>
    </row>
    <row r="1654" spans="1:13" x14ac:dyDescent="0.15">
      <c r="A1654" s="4" t="s">
        <v>54</v>
      </c>
      <c r="B1654" s="4" t="s">
        <v>20</v>
      </c>
      <c r="C1654" s="4" t="s">
        <v>21</v>
      </c>
      <c r="D1654" s="5" t="s">
        <v>26</v>
      </c>
      <c r="E1654" s="6">
        <v>0.65440694381450903</v>
      </c>
      <c r="F1654" s="6">
        <v>1.90539507538941</v>
      </c>
      <c r="G1654" s="6">
        <v>-3.08024945670841</v>
      </c>
      <c r="H1654" s="6">
        <v>4.3890633443374201</v>
      </c>
      <c r="I1654" s="6">
        <v>9.5146025777182296E-3</v>
      </c>
      <c r="J1654" s="6">
        <v>0.73131570699907</v>
      </c>
      <c r="K1654" s="8">
        <v>6489</v>
      </c>
      <c r="L1654" s="8">
        <v>1322</v>
      </c>
      <c r="M1654" s="8">
        <v>1303</v>
      </c>
    </row>
    <row r="1655" spans="1:13" x14ac:dyDescent="0.15">
      <c r="A1655" s="4" t="s">
        <v>54</v>
      </c>
      <c r="B1655" s="4" t="s">
        <v>20</v>
      </c>
      <c r="C1655" s="4" t="s">
        <v>21</v>
      </c>
      <c r="D1655" s="5" t="s">
        <v>27</v>
      </c>
      <c r="E1655" s="6">
        <v>3.8870993979729902</v>
      </c>
      <c r="F1655" s="6">
        <v>3.4930997076050501</v>
      </c>
      <c r="G1655" s="6">
        <v>-2.9595264536267401</v>
      </c>
      <c r="H1655" s="6">
        <v>10.7337252495727</v>
      </c>
      <c r="I1655" s="6">
        <v>3.08277945490847E-2</v>
      </c>
      <c r="J1655" s="6">
        <v>0.26600212990835398</v>
      </c>
      <c r="K1655" s="8">
        <v>6489</v>
      </c>
      <c r="L1655" s="8">
        <v>1322</v>
      </c>
      <c r="M1655" s="8">
        <v>1303</v>
      </c>
    </row>
    <row r="1656" spans="1:13" x14ac:dyDescent="0.15">
      <c r="A1656" s="4" t="s">
        <v>54</v>
      </c>
      <c r="B1656" s="4" t="s">
        <v>20</v>
      </c>
      <c r="C1656" s="4" t="s">
        <v>21</v>
      </c>
      <c r="D1656" s="5" t="s">
        <v>28</v>
      </c>
      <c r="E1656" s="6">
        <v>2.2456942850572399</v>
      </c>
      <c r="F1656" s="6">
        <v>4.0754717636714597</v>
      </c>
      <c r="G1656" s="6">
        <v>-5.7424058753440903</v>
      </c>
      <c r="H1656" s="6">
        <v>10.233794445458599</v>
      </c>
      <c r="I1656" s="6">
        <v>1.5265131062431299E-2</v>
      </c>
      <c r="J1656" s="6">
        <v>0.58170967645928895</v>
      </c>
      <c r="K1656" s="8">
        <v>6489</v>
      </c>
      <c r="L1656" s="8">
        <v>1322</v>
      </c>
      <c r="M1656" s="8">
        <v>1303</v>
      </c>
    </row>
    <row r="1657" spans="1:13" x14ac:dyDescent="0.15">
      <c r="A1657" s="4" t="s">
        <v>54</v>
      </c>
      <c r="B1657" s="4" t="s">
        <v>20</v>
      </c>
      <c r="C1657" s="4" t="s">
        <v>21</v>
      </c>
      <c r="D1657" s="5" t="s">
        <v>29</v>
      </c>
      <c r="E1657" s="6">
        <v>6.4439273065612896</v>
      </c>
      <c r="F1657" s="6">
        <v>15.279149287043801</v>
      </c>
      <c r="G1657" s="6">
        <v>-23.5038632679165</v>
      </c>
      <c r="H1657" s="6">
        <v>36.391717881039099</v>
      </c>
      <c r="I1657" s="6">
        <v>1.1683669149957001E-2</v>
      </c>
      <c r="J1657" s="6">
        <v>0.67327959520144298</v>
      </c>
      <c r="K1657" s="8">
        <v>6489</v>
      </c>
      <c r="L1657" s="8">
        <v>1322</v>
      </c>
      <c r="M1657" s="8">
        <v>1303</v>
      </c>
    </row>
    <row r="1658" spans="1:13" x14ac:dyDescent="0.15">
      <c r="A1658" s="4" t="s">
        <v>54</v>
      </c>
      <c r="B1658" s="4" t="s">
        <v>20</v>
      </c>
      <c r="C1658" s="4" t="s">
        <v>21</v>
      </c>
      <c r="D1658" s="5" t="s">
        <v>30</v>
      </c>
      <c r="E1658" s="6">
        <v>6.28855060024783</v>
      </c>
      <c r="F1658" s="6">
        <v>5.9720324637517299</v>
      </c>
      <c r="G1658" s="6">
        <v>-5.4168902046324199</v>
      </c>
      <c r="H1658" s="6">
        <v>17.993991405128099</v>
      </c>
      <c r="I1658" s="6">
        <v>2.9171327435285301E-2</v>
      </c>
      <c r="J1658" s="6">
        <v>0.29253603773388798</v>
      </c>
      <c r="K1658" s="8">
        <v>6489</v>
      </c>
      <c r="L1658" s="8">
        <v>1322</v>
      </c>
      <c r="M1658" s="8">
        <v>1303</v>
      </c>
    </row>
    <row r="1659" spans="1:13" x14ac:dyDescent="0.15">
      <c r="A1659" s="4" t="s">
        <v>54</v>
      </c>
      <c r="B1659" s="4" t="s">
        <v>20</v>
      </c>
      <c r="C1659" s="4" t="s">
        <v>21</v>
      </c>
      <c r="D1659" s="5" t="s">
        <v>31</v>
      </c>
      <c r="E1659" s="6">
        <v>0.320526079758231</v>
      </c>
      <c r="F1659" s="6">
        <v>2.0559430918485901</v>
      </c>
      <c r="G1659" s="6">
        <v>-3.7092109161317199</v>
      </c>
      <c r="H1659" s="6">
        <v>4.3502630756481802</v>
      </c>
      <c r="I1659" s="6">
        <v>4.31896887939305E-3</v>
      </c>
      <c r="J1659" s="6">
        <v>0.87613423054746797</v>
      </c>
      <c r="K1659" s="8">
        <v>6489</v>
      </c>
      <c r="L1659" s="8">
        <v>1322</v>
      </c>
      <c r="M1659" s="8">
        <v>1303</v>
      </c>
    </row>
    <row r="1660" spans="1:13" x14ac:dyDescent="0.15">
      <c r="A1660" s="4" t="s">
        <v>54</v>
      </c>
      <c r="B1660" s="4" t="s">
        <v>20</v>
      </c>
      <c r="C1660" s="4" t="s">
        <v>21</v>
      </c>
      <c r="D1660" s="5" t="s">
        <v>32</v>
      </c>
      <c r="E1660" s="6">
        <v>8.1574293316562692</v>
      </c>
      <c r="F1660" s="6">
        <v>10.8917786209181</v>
      </c>
      <c r="G1660" s="6">
        <v>-13.190925802187801</v>
      </c>
      <c r="H1660" s="6">
        <v>29.505784465500302</v>
      </c>
      <c r="I1660" s="6">
        <v>2.07482898662735E-2</v>
      </c>
      <c r="J1660" s="6">
        <v>0.45402065949792503</v>
      </c>
      <c r="K1660" s="8">
        <v>6489</v>
      </c>
      <c r="L1660" s="8">
        <v>1322</v>
      </c>
      <c r="M1660" s="8">
        <v>1303</v>
      </c>
    </row>
    <row r="1661" spans="1:13" x14ac:dyDescent="0.15">
      <c r="A1661" s="4" t="s">
        <v>54</v>
      </c>
      <c r="B1661" s="4" t="s">
        <v>20</v>
      </c>
      <c r="C1661" s="4" t="s">
        <v>21</v>
      </c>
      <c r="D1661" s="5" t="s">
        <v>33</v>
      </c>
      <c r="E1661" s="6">
        <v>7.2960796390484104</v>
      </c>
      <c r="F1661" s="6">
        <v>10.8455462156917</v>
      </c>
      <c r="G1661" s="6">
        <v>-13.9616579896279</v>
      </c>
      <c r="H1661" s="6">
        <v>28.553817267724799</v>
      </c>
      <c r="I1661" s="6">
        <v>1.8636567585481201E-2</v>
      </c>
      <c r="J1661" s="6">
        <v>0.50124088916813103</v>
      </c>
      <c r="K1661" s="8">
        <v>6489</v>
      </c>
      <c r="L1661" s="8">
        <v>1322</v>
      </c>
      <c r="M1661" s="8">
        <v>1303</v>
      </c>
    </row>
    <row r="1662" spans="1:13" x14ac:dyDescent="0.15">
      <c r="A1662" s="4" t="s">
        <v>54</v>
      </c>
      <c r="B1662" s="4" t="s">
        <v>20</v>
      </c>
      <c r="C1662" s="4" t="s">
        <v>34</v>
      </c>
      <c r="D1662" s="5" t="s">
        <v>35</v>
      </c>
      <c r="E1662" s="6">
        <v>-1.1566890549036899</v>
      </c>
      <c r="F1662" s="6">
        <v>5.44548253859004E-2</v>
      </c>
      <c r="G1662" s="6">
        <v>-1.26342285766911</v>
      </c>
      <c r="H1662" s="6">
        <v>-1.04995525213828</v>
      </c>
      <c r="I1662" s="6">
        <v>-0.58844794222901498</v>
      </c>
      <c r="J1662" s="6">
        <v>0</v>
      </c>
      <c r="K1662" s="8">
        <v>6489</v>
      </c>
      <c r="L1662" s="8">
        <v>1322</v>
      </c>
      <c r="M1662" s="8">
        <v>1303</v>
      </c>
    </row>
    <row r="1663" spans="1:13" x14ac:dyDescent="0.15">
      <c r="A1663" s="4" t="s">
        <v>54</v>
      </c>
      <c r="B1663" s="4" t="s">
        <v>20</v>
      </c>
      <c r="C1663" s="4" t="s">
        <v>34</v>
      </c>
      <c r="D1663" s="5" t="s">
        <v>36</v>
      </c>
      <c r="E1663" s="6">
        <v>-0.96017930428517595</v>
      </c>
      <c r="F1663" s="6">
        <v>3.4256270025731901E-2</v>
      </c>
      <c r="G1663" s="6">
        <v>-1.02732306872652</v>
      </c>
      <c r="H1663" s="6">
        <v>-0.89303553984383399</v>
      </c>
      <c r="I1663" s="6">
        <v>-0.77649749637486998</v>
      </c>
      <c r="J1663" s="6">
        <v>0</v>
      </c>
      <c r="K1663" s="8">
        <v>6489</v>
      </c>
      <c r="L1663" s="8">
        <v>1322</v>
      </c>
      <c r="M1663" s="8">
        <v>1303</v>
      </c>
    </row>
    <row r="1664" spans="1:13" x14ac:dyDescent="0.15">
      <c r="A1664" s="4" t="s">
        <v>54</v>
      </c>
      <c r="B1664" s="4" t="s">
        <v>20</v>
      </c>
      <c r="C1664" s="4" t="s">
        <v>15</v>
      </c>
      <c r="D1664" s="5" t="s">
        <v>37</v>
      </c>
      <c r="E1664" s="6">
        <v>1.5196012085528499E-2</v>
      </c>
      <c r="F1664" s="6">
        <v>0.719820380163531</v>
      </c>
      <c r="G1664" s="6">
        <v>-1.3956829309363901</v>
      </c>
      <c r="H1664" s="6">
        <v>1.4260749551074401</v>
      </c>
      <c r="I1664" s="6">
        <v>5.8483490349007703E-4</v>
      </c>
      <c r="J1664" s="6">
        <v>0.98316046833358595</v>
      </c>
      <c r="K1664" s="8">
        <v>6489</v>
      </c>
      <c r="L1664" s="8">
        <v>1322</v>
      </c>
      <c r="M1664" s="8">
        <v>1303</v>
      </c>
    </row>
    <row r="1665" spans="1:13" x14ac:dyDescent="0.15">
      <c r="A1665" s="4" t="s">
        <v>54</v>
      </c>
      <c r="B1665" s="4" t="s">
        <v>20</v>
      </c>
      <c r="C1665" s="4" t="s">
        <v>34</v>
      </c>
      <c r="D1665" s="5" t="s">
        <v>38</v>
      </c>
      <c r="E1665" s="6">
        <v>-2.7626128957157301E-2</v>
      </c>
      <c r="F1665" s="6">
        <v>2.36139787669245E-2</v>
      </c>
      <c r="G1665" s="6">
        <v>-7.3910544238163095E-2</v>
      </c>
      <c r="H1665" s="6">
        <v>1.86582863238485E-2</v>
      </c>
      <c r="I1665" s="6">
        <v>-3.2409972198234799E-2</v>
      </c>
      <c r="J1665" s="6">
        <v>0.24225268870880901</v>
      </c>
      <c r="K1665" s="8">
        <v>6489</v>
      </c>
      <c r="L1665" s="8">
        <v>1322</v>
      </c>
      <c r="M1665" s="8">
        <v>1303</v>
      </c>
    </row>
    <row r="1666" spans="1:13" x14ac:dyDescent="0.15">
      <c r="A1666" s="4" t="s">
        <v>54</v>
      </c>
      <c r="B1666" s="4" t="s">
        <v>20</v>
      </c>
      <c r="C1666" s="4" t="s">
        <v>34</v>
      </c>
      <c r="D1666" s="5" t="s">
        <v>39</v>
      </c>
      <c r="E1666" s="6">
        <v>1.9205982140757801E-2</v>
      </c>
      <c r="F1666" s="6">
        <v>3.3468700233141802E-2</v>
      </c>
      <c r="G1666" s="6">
        <v>-4.63941115916882E-2</v>
      </c>
      <c r="H1666" s="6">
        <v>8.4806075873203698E-2</v>
      </c>
      <c r="I1666" s="6">
        <v>1.5897376729917801E-2</v>
      </c>
      <c r="J1666" s="6">
        <v>0.56616890755424099</v>
      </c>
      <c r="K1666" s="8">
        <v>6489</v>
      </c>
      <c r="L1666" s="8">
        <v>1322</v>
      </c>
      <c r="M1666" s="8">
        <v>1303</v>
      </c>
    </row>
    <row r="1667" spans="1:13" x14ac:dyDescent="0.15">
      <c r="A1667" s="4" t="s">
        <v>55</v>
      </c>
      <c r="B1667" s="4" t="s">
        <v>20</v>
      </c>
      <c r="C1667" s="4" t="s">
        <v>15</v>
      </c>
      <c r="D1667" s="5" t="s">
        <v>16</v>
      </c>
      <c r="E1667" s="6">
        <v>119.69930222918001</v>
      </c>
      <c r="F1667" s="6">
        <v>25.109109720112599</v>
      </c>
      <c r="G1667" s="6">
        <v>70.484365894527201</v>
      </c>
      <c r="H1667" s="6">
        <v>168.91423856383301</v>
      </c>
      <c r="I1667" s="6">
        <v>0.24327343765616</v>
      </c>
      <c r="J1667" s="6">
        <v>2.6537697865869301E-6</v>
      </c>
      <c r="K1667" s="8">
        <v>2818</v>
      </c>
      <c r="L1667" s="8">
        <v>402</v>
      </c>
      <c r="M1667" s="8">
        <v>384</v>
      </c>
    </row>
    <row r="1668" spans="1:13" x14ac:dyDescent="0.15">
      <c r="A1668" s="4" t="s">
        <v>55</v>
      </c>
      <c r="B1668" s="4" t="s">
        <v>20</v>
      </c>
      <c r="C1668" s="4" t="s">
        <v>17</v>
      </c>
      <c r="D1668" s="5" t="s">
        <v>41</v>
      </c>
      <c r="E1668" s="6">
        <v>-2.5138875091426001</v>
      </c>
      <c r="F1668" s="6">
        <v>1.2698475987790601</v>
      </c>
      <c r="G1668" s="6">
        <v>-5.0028434866842399</v>
      </c>
      <c r="H1668" s="6">
        <v>-2.4931531600963699E-2</v>
      </c>
      <c r="I1668" s="6">
        <v>-0.10102494573095699</v>
      </c>
      <c r="J1668" s="6">
        <v>4.8451676279620298E-2</v>
      </c>
      <c r="K1668" s="8">
        <v>2818</v>
      </c>
      <c r="L1668" s="8">
        <v>402</v>
      </c>
      <c r="M1668" s="8">
        <v>384</v>
      </c>
    </row>
    <row r="1669" spans="1:13" x14ac:dyDescent="0.15">
      <c r="A1669" s="4" t="s">
        <v>55</v>
      </c>
      <c r="B1669" s="4" t="s">
        <v>20</v>
      </c>
      <c r="C1669" s="4" t="s">
        <v>21</v>
      </c>
      <c r="D1669" s="5" t="s">
        <v>22</v>
      </c>
      <c r="E1669" s="6">
        <v>-11.972356052800601</v>
      </c>
      <c r="F1669" s="6">
        <v>6.7951932146741196</v>
      </c>
      <c r="G1669" s="6">
        <v>-25.291227377576199</v>
      </c>
      <c r="H1669" s="6">
        <v>1.34651527197497</v>
      </c>
      <c r="I1669" s="6">
        <v>-8.9910870393383996E-2</v>
      </c>
      <c r="J1669" s="6">
        <v>7.8882139114107006E-2</v>
      </c>
      <c r="K1669" s="8">
        <v>2818</v>
      </c>
      <c r="L1669" s="8">
        <v>402</v>
      </c>
      <c r="M1669" s="8">
        <v>384</v>
      </c>
    </row>
    <row r="1670" spans="1:13" x14ac:dyDescent="0.15">
      <c r="A1670" s="4" t="s">
        <v>55</v>
      </c>
      <c r="B1670" s="4" t="s">
        <v>20</v>
      </c>
      <c r="C1670" s="4" t="s">
        <v>21</v>
      </c>
      <c r="D1670" s="5" t="s">
        <v>23</v>
      </c>
      <c r="E1670" s="6">
        <v>-12.3725560713502</v>
      </c>
      <c r="F1670" s="6">
        <v>6.7628620384772598</v>
      </c>
      <c r="G1670" s="6">
        <v>-25.628056898490101</v>
      </c>
      <c r="H1670" s="6">
        <v>0.88294475578973297</v>
      </c>
      <c r="I1670" s="6">
        <v>-9.3360526136326102E-2</v>
      </c>
      <c r="J1670" s="6">
        <v>6.8100161125070405E-2</v>
      </c>
      <c r="K1670" s="8">
        <v>2818</v>
      </c>
      <c r="L1670" s="8">
        <v>402</v>
      </c>
      <c r="M1670" s="8">
        <v>384</v>
      </c>
    </row>
    <row r="1671" spans="1:13" x14ac:dyDescent="0.15">
      <c r="A1671" s="4" t="s">
        <v>55</v>
      </c>
      <c r="B1671" s="4" t="s">
        <v>20</v>
      </c>
      <c r="C1671" s="4" t="s">
        <v>21</v>
      </c>
      <c r="D1671" s="5" t="s">
        <v>24</v>
      </c>
      <c r="E1671" s="6">
        <v>-13.191989129256999</v>
      </c>
      <c r="F1671" s="6">
        <v>9.3773393138406291</v>
      </c>
      <c r="G1671" s="6">
        <v>-31.571978004347802</v>
      </c>
      <c r="H1671" s="6">
        <v>5.1879997458337401</v>
      </c>
      <c r="I1671" s="6">
        <v>-7.17901798899407E-2</v>
      </c>
      <c r="J1671" s="6">
        <v>0.16029504071064801</v>
      </c>
      <c r="K1671" s="8">
        <v>2818</v>
      </c>
      <c r="L1671" s="8">
        <v>402</v>
      </c>
      <c r="M1671" s="8">
        <v>384</v>
      </c>
    </row>
    <row r="1672" spans="1:13" x14ac:dyDescent="0.15">
      <c r="A1672" s="4" t="s">
        <v>55</v>
      </c>
      <c r="B1672" s="4" t="s">
        <v>20</v>
      </c>
      <c r="C1672" s="4" t="s">
        <v>21</v>
      </c>
      <c r="D1672" s="5" t="s">
        <v>25</v>
      </c>
      <c r="E1672" s="6">
        <v>-12.728216666566899</v>
      </c>
      <c r="F1672" s="6">
        <v>10.253330793161499</v>
      </c>
      <c r="G1672" s="6">
        <v>-32.825186564284003</v>
      </c>
      <c r="H1672" s="6">
        <v>7.3687532311502402</v>
      </c>
      <c r="I1672" s="6">
        <v>-6.3348593735087097E-2</v>
      </c>
      <c r="J1672" s="6">
        <v>0.21522346415767701</v>
      </c>
      <c r="K1672" s="8">
        <v>2818</v>
      </c>
      <c r="L1672" s="8">
        <v>402</v>
      </c>
      <c r="M1672" s="8">
        <v>384</v>
      </c>
    </row>
    <row r="1673" spans="1:13" x14ac:dyDescent="0.15">
      <c r="A1673" s="4" t="s">
        <v>55</v>
      </c>
      <c r="B1673" s="4" t="s">
        <v>20</v>
      </c>
      <c r="C1673" s="4" t="s">
        <v>21</v>
      </c>
      <c r="D1673" s="5" t="s">
        <v>26</v>
      </c>
      <c r="E1673" s="6">
        <v>-0.23542092759014499</v>
      </c>
      <c r="F1673" s="6">
        <v>3.0295314735338601</v>
      </c>
      <c r="G1673" s="6">
        <v>-6.1734330775934998</v>
      </c>
      <c r="H1673" s="6">
        <v>5.7025912224132096</v>
      </c>
      <c r="I1673" s="6">
        <v>-3.9655550729426701E-3</v>
      </c>
      <c r="J1673" s="6">
        <v>0.938100149167437</v>
      </c>
      <c r="K1673" s="8">
        <v>2818</v>
      </c>
      <c r="L1673" s="8">
        <v>402</v>
      </c>
      <c r="M1673" s="8">
        <v>384</v>
      </c>
    </row>
    <row r="1674" spans="1:13" x14ac:dyDescent="0.15">
      <c r="A1674" s="4" t="s">
        <v>55</v>
      </c>
      <c r="B1674" s="4" t="s">
        <v>20</v>
      </c>
      <c r="C1674" s="4" t="s">
        <v>21</v>
      </c>
      <c r="D1674" s="5" t="s">
        <v>27</v>
      </c>
      <c r="E1674" s="6">
        <v>2.9635024916800399</v>
      </c>
      <c r="F1674" s="6">
        <v>5.5261420109361996</v>
      </c>
      <c r="G1674" s="6">
        <v>-7.8679738241299999</v>
      </c>
      <c r="H1674" s="6">
        <v>13.7949788074901</v>
      </c>
      <c r="I1674" s="6">
        <v>2.7366398285175699E-2</v>
      </c>
      <c r="J1674" s="6">
        <v>0.59208187751933705</v>
      </c>
      <c r="K1674" s="8">
        <v>2818</v>
      </c>
      <c r="L1674" s="8">
        <v>402</v>
      </c>
      <c r="M1674" s="8">
        <v>384</v>
      </c>
    </row>
    <row r="1675" spans="1:13" x14ac:dyDescent="0.15">
      <c r="A1675" s="4" t="s">
        <v>55</v>
      </c>
      <c r="B1675" s="4" t="s">
        <v>20</v>
      </c>
      <c r="C1675" s="4" t="s">
        <v>21</v>
      </c>
      <c r="D1675" s="5" t="s">
        <v>28</v>
      </c>
      <c r="E1675" s="6">
        <v>12.9360301197888</v>
      </c>
      <c r="F1675" s="6">
        <v>5.7521067490390196</v>
      </c>
      <c r="G1675" s="6">
        <v>1.66165318649098</v>
      </c>
      <c r="H1675" s="6">
        <v>24.210407053086701</v>
      </c>
      <c r="I1675" s="6">
        <v>0.11476473777792599</v>
      </c>
      <c r="J1675" s="6">
        <v>2.5082283583707898E-2</v>
      </c>
      <c r="K1675" s="8">
        <v>2818</v>
      </c>
      <c r="L1675" s="8">
        <v>402</v>
      </c>
      <c r="M1675" s="8">
        <v>384</v>
      </c>
    </row>
    <row r="1676" spans="1:13" x14ac:dyDescent="0.15">
      <c r="A1676" s="4" t="s">
        <v>55</v>
      </c>
      <c r="B1676" s="4" t="s">
        <v>20</v>
      </c>
      <c r="C1676" s="4" t="s">
        <v>21</v>
      </c>
      <c r="D1676" s="5" t="s">
        <v>30</v>
      </c>
      <c r="E1676" s="6">
        <v>-5.6141456443545801</v>
      </c>
      <c r="F1676" s="6">
        <v>6.6688367622608897</v>
      </c>
      <c r="G1676" s="6">
        <v>-18.6853528810638</v>
      </c>
      <c r="H1676" s="6">
        <v>7.4570615923546599</v>
      </c>
      <c r="I1676" s="6">
        <v>-4.29603663170538E-2</v>
      </c>
      <c r="J1676" s="6">
        <v>0.40039575656294502</v>
      </c>
      <c r="K1676" s="8">
        <v>2818</v>
      </c>
      <c r="L1676" s="8">
        <v>402</v>
      </c>
      <c r="M1676" s="8">
        <v>384</v>
      </c>
    </row>
    <row r="1677" spans="1:13" x14ac:dyDescent="0.15">
      <c r="A1677" s="4" t="s">
        <v>55</v>
      </c>
      <c r="B1677" s="4" t="s">
        <v>20</v>
      </c>
      <c r="C1677" s="4" t="s">
        <v>21</v>
      </c>
      <c r="D1677" s="5" t="s">
        <v>31</v>
      </c>
      <c r="E1677" s="6">
        <v>1.9787694022775899</v>
      </c>
      <c r="F1677" s="6">
        <v>3.2422627665990502</v>
      </c>
      <c r="G1677" s="6">
        <v>-4.3762052430628904</v>
      </c>
      <c r="H1677" s="6">
        <v>8.3337440476180706</v>
      </c>
      <c r="I1677" s="6">
        <v>3.1144500147553999E-2</v>
      </c>
      <c r="J1677" s="6">
        <v>0.54201981518156295</v>
      </c>
      <c r="K1677" s="8">
        <v>2818</v>
      </c>
      <c r="L1677" s="8">
        <v>402</v>
      </c>
      <c r="M1677" s="8">
        <v>384</v>
      </c>
    </row>
    <row r="1678" spans="1:13" x14ac:dyDescent="0.15">
      <c r="A1678" s="4" t="s">
        <v>55</v>
      </c>
      <c r="B1678" s="4" t="s">
        <v>20</v>
      </c>
      <c r="C1678" s="4" t="s">
        <v>21</v>
      </c>
      <c r="D1678" s="5" t="s">
        <v>32</v>
      </c>
      <c r="E1678" s="6">
        <v>3.6447912216715901</v>
      </c>
      <c r="F1678" s="6">
        <v>13.5806423822073</v>
      </c>
      <c r="G1678" s="6">
        <v>-22.973852675871701</v>
      </c>
      <c r="H1678" s="6">
        <v>30.2634351192149</v>
      </c>
      <c r="I1678" s="6">
        <v>1.36957787366395E-2</v>
      </c>
      <c r="J1678" s="6">
        <v>0.78854953221408797</v>
      </c>
      <c r="K1678" s="8">
        <v>2818</v>
      </c>
      <c r="L1678" s="8">
        <v>402</v>
      </c>
      <c r="M1678" s="8">
        <v>384</v>
      </c>
    </row>
    <row r="1679" spans="1:13" x14ac:dyDescent="0.15">
      <c r="A1679" s="4" t="s">
        <v>55</v>
      </c>
      <c r="B1679" s="4" t="s">
        <v>20</v>
      </c>
      <c r="C1679" s="4" t="s">
        <v>21</v>
      </c>
      <c r="D1679" s="5" t="s">
        <v>33</v>
      </c>
      <c r="E1679" s="6">
        <v>1.2465003465298099</v>
      </c>
      <c r="F1679" s="6">
        <v>13.503908312884199</v>
      </c>
      <c r="G1679" s="6">
        <v>-25.221741470711599</v>
      </c>
      <c r="H1679" s="6">
        <v>27.714742163771199</v>
      </c>
      <c r="I1679" s="6">
        <v>4.7105032830373102E-3</v>
      </c>
      <c r="J1679" s="6">
        <v>0.92650242768844404</v>
      </c>
      <c r="K1679" s="8">
        <v>2818</v>
      </c>
      <c r="L1679" s="8">
        <v>402</v>
      </c>
      <c r="M1679" s="8">
        <v>384</v>
      </c>
    </row>
    <row r="1680" spans="1:13" x14ac:dyDescent="0.15">
      <c r="A1680" s="4" t="s">
        <v>55</v>
      </c>
      <c r="B1680" s="4" t="s">
        <v>20</v>
      </c>
      <c r="C1680" s="4" t="s">
        <v>34</v>
      </c>
      <c r="D1680" s="5" t="s">
        <v>35</v>
      </c>
      <c r="E1680" s="6">
        <v>-1.20848607389843</v>
      </c>
      <c r="F1680" s="6">
        <v>9.8098874576577594E-2</v>
      </c>
      <c r="G1680" s="6">
        <v>-1.40076409253802</v>
      </c>
      <c r="H1680" s="6">
        <v>-1.01620805525883</v>
      </c>
      <c r="I1680" s="6">
        <v>-0.62865447724032097</v>
      </c>
      <c r="J1680" s="6">
        <v>0</v>
      </c>
      <c r="K1680" s="8">
        <v>2818</v>
      </c>
      <c r="L1680" s="8">
        <v>402</v>
      </c>
      <c r="M1680" s="8">
        <v>384</v>
      </c>
    </row>
    <row r="1681" spans="1:13" x14ac:dyDescent="0.15">
      <c r="A1681" s="4" t="s">
        <v>55</v>
      </c>
      <c r="B1681" s="4" t="s">
        <v>20</v>
      </c>
      <c r="C1681" s="4" t="s">
        <v>34</v>
      </c>
      <c r="D1681" s="5" t="s">
        <v>36</v>
      </c>
      <c r="E1681" s="6">
        <v>-0.84282251703505395</v>
      </c>
      <c r="F1681" s="6">
        <v>4.8007177325346602E-2</v>
      </c>
      <c r="G1681" s="6">
        <v>-0.93691865194424195</v>
      </c>
      <c r="H1681" s="6">
        <v>-0.74872638212586595</v>
      </c>
      <c r="I1681" s="6">
        <v>-0.89590992147945003</v>
      </c>
      <c r="J1681" s="6">
        <v>0</v>
      </c>
      <c r="K1681" s="8">
        <v>2818</v>
      </c>
      <c r="L1681" s="8">
        <v>402</v>
      </c>
      <c r="M1681" s="8">
        <v>384</v>
      </c>
    </row>
    <row r="1682" spans="1:13" x14ac:dyDescent="0.15">
      <c r="A1682" s="4" t="s">
        <v>55</v>
      </c>
      <c r="B1682" s="4" t="s">
        <v>20</v>
      </c>
      <c r="C1682" s="4" t="s">
        <v>15</v>
      </c>
      <c r="D1682" s="5" t="s">
        <v>37</v>
      </c>
      <c r="E1682" s="6">
        <v>0.25569679114236399</v>
      </c>
      <c r="F1682" s="6">
        <v>0.89544023632520597</v>
      </c>
      <c r="G1682" s="6">
        <v>-1.4994046327417301</v>
      </c>
      <c r="H1682" s="6">
        <v>2.0107982150264498</v>
      </c>
      <c r="I1682" s="6">
        <v>1.45721307835912E-2</v>
      </c>
      <c r="J1682" s="6">
        <v>0.77537309151449596</v>
      </c>
      <c r="K1682" s="8">
        <v>2818</v>
      </c>
      <c r="L1682" s="8">
        <v>402</v>
      </c>
      <c r="M1682" s="8">
        <v>384</v>
      </c>
    </row>
    <row r="1683" spans="1:13" x14ac:dyDescent="0.15">
      <c r="A1683" s="4" t="s">
        <v>55</v>
      </c>
      <c r="B1683" s="4" t="s">
        <v>20</v>
      </c>
      <c r="C1683" s="4" t="s">
        <v>34</v>
      </c>
      <c r="D1683" s="5" t="s">
        <v>38</v>
      </c>
      <c r="E1683" s="6">
        <v>-1.8976809570095E-2</v>
      </c>
      <c r="F1683" s="6">
        <v>3.0096048542803601E-2</v>
      </c>
      <c r="G1683" s="6">
        <v>-7.7966360751683297E-2</v>
      </c>
      <c r="H1683" s="6">
        <v>4.0012741611493402E-2</v>
      </c>
      <c r="I1683" s="6">
        <v>-3.21771895338318E-2</v>
      </c>
      <c r="J1683" s="6">
        <v>0.52871440797400604</v>
      </c>
      <c r="K1683" s="8">
        <v>2818</v>
      </c>
      <c r="L1683" s="8">
        <v>402</v>
      </c>
      <c r="M1683" s="8">
        <v>384</v>
      </c>
    </row>
    <row r="1684" spans="1:13" x14ac:dyDescent="0.15">
      <c r="A1684" s="4" t="s">
        <v>55</v>
      </c>
      <c r="B1684" s="4" t="s">
        <v>20</v>
      </c>
      <c r="C1684" s="4" t="s">
        <v>34</v>
      </c>
      <c r="D1684" s="5" t="s">
        <v>39</v>
      </c>
      <c r="E1684" s="6">
        <v>8.4118057240425703E-3</v>
      </c>
      <c r="F1684" s="6">
        <v>2.8573654777233198E-2</v>
      </c>
      <c r="G1684" s="6">
        <v>-4.7593788117600601E-2</v>
      </c>
      <c r="H1684" s="6">
        <v>6.4417399565685804E-2</v>
      </c>
      <c r="I1684" s="6">
        <v>1.5023040162903499E-2</v>
      </c>
      <c r="J1684" s="6">
        <v>0.76861836732404898</v>
      </c>
      <c r="K1684" s="8">
        <v>2818</v>
      </c>
      <c r="L1684" s="8">
        <v>402</v>
      </c>
      <c r="M1684" s="8">
        <v>384</v>
      </c>
    </row>
    <row r="1685" spans="1:13" x14ac:dyDescent="0.15">
      <c r="A1685" s="4" t="s">
        <v>58</v>
      </c>
      <c r="B1685" s="4" t="s">
        <v>20</v>
      </c>
      <c r="C1685" s="4" t="s">
        <v>15</v>
      </c>
      <c r="D1685" s="5" t="s">
        <v>16</v>
      </c>
      <c r="E1685" s="6">
        <v>74.638832719702705</v>
      </c>
      <c r="F1685" s="6">
        <v>10.8063543293244</v>
      </c>
      <c r="G1685" s="6">
        <v>53.457912876041497</v>
      </c>
      <c r="H1685" s="6">
        <v>95.819752563363807</v>
      </c>
      <c r="I1685" s="6">
        <v>0.120526920711246</v>
      </c>
      <c r="J1685" s="6">
        <v>5.92104143493088E-12</v>
      </c>
      <c r="K1685" s="8">
        <v>7824</v>
      </c>
      <c r="L1685" s="8">
        <v>3303</v>
      </c>
      <c r="M1685" s="8">
        <v>3284</v>
      </c>
    </row>
    <row r="1686" spans="1:13" x14ac:dyDescent="0.15">
      <c r="A1686" s="4" t="s">
        <v>58</v>
      </c>
      <c r="B1686" s="4" t="s">
        <v>20</v>
      </c>
      <c r="C1686" s="4" t="s">
        <v>17</v>
      </c>
      <c r="D1686" s="5" t="s">
        <v>41</v>
      </c>
      <c r="E1686" s="6">
        <v>-0.93377093603831196</v>
      </c>
      <c r="F1686" s="6">
        <v>0.35855185420734897</v>
      </c>
      <c r="G1686" s="6">
        <v>-1.6365480107408701</v>
      </c>
      <c r="H1686" s="6">
        <v>-0.23099386133575001</v>
      </c>
      <c r="I1686" s="6">
        <v>-4.5445072987478102E-2</v>
      </c>
      <c r="J1686" s="6">
        <v>9.2481128705281801E-3</v>
      </c>
      <c r="K1686" s="8">
        <v>7824</v>
      </c>
      <c r="L1686" s="8">
        <v>3303</v>
      </c>
      <c r="M1686" s="8">
        <v>3284</v>
      </c>
    </row>
    <row r="1687" spans="1:13" x14ac:dyDescent="0.15">
      <c r="A1687" s="4" t="s">
        <v>58</v>
      </c>
      <c r="B1687" s="4" t="s">
        <v>20</v>
      </c>
      <c r="C1687" s="4" t="s">
        <v>21</v>
      </c>
      <c r="D1687" s="5" t="s">
        <v>22</v>
      </c>
      <c r="E1687" s="6">
        <v>1.6374976601190201</v>
      </c>
      <c r="F1687" s="6">
        <v>2.7309789989347801</v>
      </c>
      <c r="G1687" s="6">
        <v>-3.71533878299029</v>
      </c>
      <c r="H1687" s="6">
        <v>6.9903341032283297</v>
      </c>
      <c r="I1687" s="6">
        <v>1.0463109091023499E-2</v>
      </c>
      <c r="J1687" s="6">
        <v>0.54881355221776795</v>
      </c>
      <c r="K1687" s="8">
        <v>7824</v>
      </c>
      <c r="L1687" s="8">
        <v>3303</v>
      </c>
      <c r="M1687" s="8">
        <v>3284</v>
      </c>
    </row>
    <row r="1688" spans="1:13" x14ac:dyDescent="0.15">
      <c r="A1688" s="4" t="s">
        <v>58</v>
      </c>
      <c r="B1688" s="4" t="s">
        <v>20</v>
      </c>
      <c r="C1688" s="4" t="s">
        <v>21</v>
      </c>
      <c r="D1688" s="5" t="s">
        <v>23</v>
      </c>
      <c r="E1688" s="6">
        <v>1.07327945106509</v>
      </c>
      <c r="F1688" s="6">
        <v>2.7249239011594701</v>
      </c>
      <c r="G1688" s="6">
        <v>-4.2676887396516303</v>
      </c>
      <c r="H1688" s="6">
        <v>6.4142476417817997</v>
      </c>
      <c r="I1688" s="6">
        <v>6.8731664576103498E-3</v>
      </c>
      <c r="J1688" s="6">
        <v>0.69369887928988405</v>
      </c>
      <c r="K1688" s="8">
        <v>7824</v>
      </c>
      <c r="L1688" s="8">
        <v>3303</v>
      </c>
      <c r="M1688" s="8">
        <v>3284</v>
      </c>
    </row>
    <row r="1689" spans="1:13" x14ac:dyDescent="0.15">
      <c r="A1689" s="4" t="s">
        <v>58</v>
      </c>
      <c r="B1689" s="4" t="s">
        <v>20</v>
      </c>
      <c r="C1689" s="4" t="s">
        <v>21</v>
      </c>
      <c r="D1689" s="5" t="s">
        <v>24</v>
      </c>
      <c r="E1689" s="6">
        <v>3.2711786412600201</v>
      </c>
      <c r="F1689" s="6">
        <v>3.7120134864847198</v>
      </c>
      <c r="G1689" s="6">
        <v>-4.0045276441119704</v>
      </c>
      <c r="H1689" s="6">
        <v>10.546884926632</v>
      </c>
      <c r="I1689" s="6">
        <v>1.53777622529516E-2</v>
      </c>
      <c r="J1689" s="6">
        <v>0.37825183899093601</v>
      </c>
      <c r="K1689" s="8">
        <v>7824</v>
      </c>
      <c r="L1689" s="8">
        <v>3303</v>
      </c>
      <c r="M1689" s="8">
        <v>3284</v>
      </c>
    </row>
    <row r="1690" spans="1:13" x14ac:dyDescent="0.15">
      <c r="A1690" s="4" t="s">
        <v>58</v>
      </c>
      <c r="B1690" s="4" t="s">
        <v>20</v>
      </c>
      <c r="C1690" s="4" t="s">
        <v>21</v>
      </c>
      <c r="D1690" s="5" t="s">
        <v>25</v>
      </c>
      <c r="E1690" s="6">
        <v>-0.80859843528090403</v>
      </c>
      <c r="F1690" s="6">
        <v>5.7054305674477597</v>
      </c>
      <c r="G1690" s="6">
        <v>-11.991488042625599</v>
      </c>
      <c r="H1690" s="6">
        <v>10.3742911720637</v>
      </c>
      <c r="I1690" s="6">
        <v>-2.4731069493523499E-3</v>
      </c>
      <c r="J1690" s="6">
        <v>0.88730643158160405</v>
      </c>
      <c r="K1690" s="8">
        <v>7824</v>
      </c>
      <c r="L1690" s="8">
        <v>3303</v>
      </c>
      <c r="M1690" s="8">
        <v>3284</v>
      </c>
    </row>
    <row r="1691" spans="1:13" x14ac:dyDescent="0.15">
      <c r="A1691" s="4" t="s">
        <v>58</v>
      </c>
      <c r="B1691" s="4" t="s">
        <v>20</v>
      </c>
      <c r="C1691" s="4" t="s">
        <v>21</v>
      </c>
      <c r="D1691" s="5" t="s">
        <v>26</v>
      </c>
      <c r="E1691" s="6">
        <v>0.83872897565252702</v>
      </c>
      <c r="F1691" s="6">
        <v>1.1143914619080699</v>
      </c>
      <c r="G1691" s="6">
        <v>-1.34552627915468</v>
      </c>
      <c r="H1691" s="6">
        <v>3.0229842304597301</v>
      </c>
      <c r="I1691" s="6">
        <v>1.31335549853404E-2</v>
      </c>
      <c r="J1691" s="6">
        <v>0.45172376983878898</v>
      </c>
      <c r="K1691" s="8">
        <v>7824</v>
      </c>
      <c r="L1691" s="8">
        <v>3303</v>
      </c>
      <c r="M1691" s="8">
        <v>3284</v>
      </c>
    </row>
    <row r="1692" spans="1:13" x14ac:dyDescent="0.15">
      <c r="A1692" s="4" t="s">
        <v>58</v>
      </c>
      <c r="B1692" s="4" t="s">
        <v>20</v>
      </c>
      <c r="C1692" s="4" t="s">
        <v>21</v>
      </c>
      <c r="D1692" s="5" t="s">
        <v>27</v>
      </c>
      <c r="E1692" s="6">
        <v>2.96227664450412</v>
      </c>
      <c r="F1692" s="6">
        <v>2.1651493218042299</v>
      </c>
      <c r="G1692" s="6">
        <v>-1.2815092648886901</v>
      </c>
      <c r="H1692" s="6">
        <v>7.2060625538969401</v>
      </c>
      <c r="I1692" s="6">
        <v>2.3874604556912801E-2</v>
      </c>
      <c r="J1692" s="6">
        <v>0.17135471072286301</v>
      </c>
      <c r="K1692" s="8">
        <v>7824</v>
      </c>
      <c r="L1692" s="8">
        <v>3303</v>
      </c>
      <c r="M1692" s="8">
        <v>3284</v>
      </c>
    </row>
    <row r="1693" spans="1:13" x14ac:dyDescent="0.15">
      <c r="A1693" s="4" t="s">
        <v>58</v>
      </c>
      <c r="B1693" s="4" t="s">
        <v>20</v>
      </c>
      <c r="C1693" s="4" t="s">
        <v>21</v>
      </c>
      <c r="D1693" s="5" t="s">
        <v>28</v>
      </c>
      <c r="E1693" s="6">
        <v>1.61501878807584</v>
      </c>
      <c r="F1693" s="6">
        <v>2.2475732236567101</v>
      </c>
      <c r="G1693" s="6">
        <v>-2.7903215183999701</v>
      </c>
      <c r="H1693" s="6">
        <v>6.0203590945516501</v>
      </c>
      <c r="I1693" s="6">
        <v>1.2538978429147E-2</v>
      </c>
      <c r="J1693" s="6">
        <v>0.47246246546484899</v>
      </c>
      <c r="K1693" s="8">
        <v>7824</v>
      </c>
      <c r="L1693" s="8">
        <v>3303</v>
      </c>
      <c r="M1693" s="8">
        <v>3284</v>
      </c>
    </row>
    <row r="1694" spans="1:13" x14ac:dyDescent="0.15">
      <c r="A1694" s="4" t="s">
        <v>58</v>
      </c>
      <c r="B1694" s="4" t="s">
        <v>20</v>
      </c>
      <c r="C1694" s="4" t="s">
        <v>21</v>
      </c>
      <c r="D1694" s="5" t="s">
        <v>29</v>
      </c>
      <c r="E1694" s="6">
        <v>2.5710961134883799</v>
      </c>
      <c r="F1694" s="6">
        <v>5.4759183893587897</v>
      </c>
      <c r="G1694" s="6">
        <v>-8.1619397412308405</v>
      </c>
      <c r="H1694" s="6">
        <v>13.304131968207599</v>
      </c>
      <c r="I1694" s="6">
        <v>8.19331723775466E-3</v>
      </c>
      <c r="J1694" s="6">
        <v>0.63872355542968395</v>
      </c>
      <c r="K1694" s="8">
        <v>7824</v>
      </c>
      <c r="L1694" s="8">
        <v>3303</v>
      </c>
      <c r="M1694" s="8">
        <v>3284</v>
      </c>
    </row>
    <row r="1695" spans="1:13" x14ac:dyDescent="0.15">
      <c r="A1695" s="4" t="s">
        <v>58</v>
      </c>
      <c r="B1695" s="4" t="s">
        <v>20</v>
      </c>
      <c r="C1695" s="4" t="s">
        <v>21</v>
      </c>
      <c r="D1695" s="5" t="s">
        <v>30</v>
      </c>
      <c r="E1695" s="6">
        <v>0.37822660681111703</v>
      </c>
      <c r="F1695" s="6">
        <v>3.3374481282700099</v>
      </c>
      <c r="G1695" s="6">
        <v>-6.1633154464082098</v>
      </c>
      <c r="H1695" s="6">
        <v>6.9197686600304404</v>
      </c>
      <c r="I1695" s="6">
        <v>1.97758872738501E-3</v>
      </c>
      <c r="J1695" s="6">
        <v>0.90977737665166403</v>
      </c>
      <c r="K1695" s="8">
        <v>7824</v>
      </c>
      <c r="L1695" s="8">
        <v>3303</v>
      </c>
      <c r="M1695" s="8">
        <v>3284</v>
      </c>
    </row>
    <row r="1696" spans="1:13" x14ac:dyDescent="0.15">
      <c r="A1696" s="4" t="s">
        <v>58</v>
      </c>
      <c r="B1696" s="4" t="s">
        <v>20</v>
      </c>
      <c r="C1696" s="4" t="s">
        <v>21</v>
      </c>
      <c r="D1696" s="5" t="s">
        <v>31</v>
      </c>
      <c r="E1696" s="6">
        <v>-2.4377123328196002</v>
      </c>
      <c r="F1696" s="6">
        <v>1.17399307334039</v>
      </c>
      <c r="G1696" s="6">
        <v>-4.7387893126812202</v>
      </c>
      <c r="H1696" s="6">
        <v>-0.136635352957969</v>
      </c>
      <c r="I1696" s="6">
        <v>-3.6233922053528697E-2</v>
      </c>
      <c r="J1696" s="6">
        <v>3.79319411286363E-2</v>
      </c>
      <c r="K1696" s="8">
        <v>7824</v>
      </c>
      <c r="L1696" s="8">
        <v>3303</v>
      </c>
      <c r="M1696" s="8">
        <v>3284</v>
      </c>
    </row>
    <row r="1697" spans="1:13" x14ac:dyDescent="0.15">
      <c r="A1697" s="4" t="s">
        <v>58</v>
      </c>
      <c r="B1697" s="4" t="s">
        <v>20</v>
      </c>
      <c r="C1697" s="4" t="s">
        <v>21</v>
      </c>
      <c r="D1697" s="5" t="s">
        <v>32</v>
      </c>
      <c r="E1697" s="6">
        <v>8.4595491200076705</v>
      </c>
      <c r="F1697" s="6">
        <v>8.6868354946659494</v>
      </c>
      <c r="G1697" s="6">
        <v>-8.5670225340696806</v>
      </c>
      <c r="H1697" s="6">
        <v>25.486120774084998</v>
      </c>
      <c r="I1697" s="6">
        <v>1.6993547314119301E-2</v>
      </c>
      <c r="J1697" s="6">
        <v>0.33020990679984502</v>
      </c>
      <c r="K1697" s="8">
        <v>7824</v>
      </c>
      <c r="L1697" s="8">
        <v>3303</v>
      </c>
      <c r="M1697" s="8">
        <v>3284</v>
      </c>
    </row>
    <row r="1698" spans="1:13" x14ac:dyDescent="0.15">
      <c r="A1698" s="4" t="s">
        <v>58</v>
      </c>
      <c r="B1698" s="4" t="s">
        <v>20</v>
      </c>
      <c r="C1698" s="4" t="s">
        <v>21</v>
      </c>
      <c r="D1698" s="5" t="s">
        <v>33</v>
      </c>
      <c r="E1698" s="6">
        <v>7.7789750664556596</v>
      </c>
      <c r="F1698" s="6">
        <v>8.6619821001062292</v>
      </c>
      <c r="G1698" s="6">
        <v>-9.1988828640133598</v>
      </c>
      <c r="H1698" s="6">
        <v>24.7568329969247</v>
      </c>
      <c r="I1698" s="6">
        <v>1.5671245830263698E-2</v>
      </c>
      <c r="J1698" s="6">
        <v>0.36921965991509897</v>
      </c>
      <c r="K1698" s="8">
        <v>7824</v>
      </c>
      <c r="L1698" s="8">
        <v>3303</v>
      </c>
      <c r="M1698" s="8">
        <v>3284</v>
      </c>
    </row>
    <row r="1699" spans="1:13" x14ac:dyDescent="0.15">
      <c r="A1699" s="4" t="s">
        <v>58</v>
      </c>
      <c r="B1699" s="4" t="s">
        <v>20</v>
      </c>
      <c r="C1699" s="4" t="s">
        <v>34</v>
      </c>
      <c r="D1699" s="5" t="s">
        <v>35</v>
      </c>
      <c r="E1699" s="6">
        <v>-1.1538730617045501</v>
      </c>
      <c r="F1699" s="6">
        <v>3.2557170982360398E-2</v>
      </c>
      <c r="G1699" s="6">
        <v>-1.2176865188519299</v>
      </c>
      <c r="H1699" s="6">
        <v>-1.09005960455717</v>
      </c>
      <c r="I1699" s="6">
        <v>-0.61845741359100803</v>
      </c>
      <c r="J1699" s="6">
        <v>0</v>
      </c>
      <c r="K1699" s="8">
        <v>7824</v>
      </c>
      <c r="L1699" s="8">
        <v>3303</v>
      </c>
      <c r="M1699" s="8">
        <v>3284</v>
      </c>
    </row>
    <row r="1700" spans="1:13" x14ac:dyDescent="0.15">
      <c r="A1700" s="4" t="s">
        <v>58</v>
      </c>
      <c r="B1700" s="4" t="s">
        <v>20</v>
      </c>
      <c r="C1700" s="4" t="s">
        <v>34</v>
      </c>
      <c r="D1700" s="5" t="s">
        <v>36</v>
      </c>
      <c r="E1700" s="6">
        <v>-1.0322443027717301</v>
      </c>
      <c r="F1700" s="6">
        <v>3.3817306426903303E-2</v>
      </c>
      <c r="G1700" s="6">
        <v>-1.0985276796561101</v>
      </c>
      <c r="H1700" s="6">
        <v>-0.96596092588734495</v>
      </c>
      <c r="I1700" s="6">
        <v>-0.53264997083366294</v>
      </c>
      <c r="J1700" s="6">
        <v>0</v>
      </c>
      <c r="K1700" s="8">
        <v>7824</v>
      </c>
      <c r="L1700" s="8">
        <v>3303</v>
      </c>
      <c r="M1700" s="8">
        <v>3284</v>
      </c>
    </row>
    <row r="1701" spans="1:13" x14ac:dyDescent="0.15">
      <c r="A1701" s="4" t="s">
        <v>58</v>
      </c>
      <c r="B1701" s="4" t="s">
        <v>20</v>
      </c>
      <c r="C1701" s="4" t="s">
        <v>15</v>
      </c>
      <c r="D1701" s="5" t="s">
        <v>37</v>
      </c>
      <c r="E1701" s="6">
        <v>-3.2999695565611498E-2</v>
      </c>
      <c r="F1701" s="6">
        <v>0.80588251864775995</v>
      </c>
      <c r="G1701" s="6">
        <v>-1.6125641361435299</v>
      </c>
      <c r="H1701" s="6">
        <v>1.5465647450122999</v>
      </c>
      <c r="I1701" s="6">
        <v>-7.1455658211368005E-4</v>
      </c>
      <c r="J1701" s="6">
        <v>0.96733942580774102</v>
      </c>
      <c r="K1701" s="8">
        <v>7824</v>
      </c>
      <c r="L1701" s="8">
        <v>3303</v>
      </c>
      <c r="M1701" s="8">
        <v>3284</v>
      </c>
    </row>
    <row r="1702" spans="1:13" x14ac:dyDescent="0.15">
      <c r="A1702" s="4" t="s">
        <v>58</v>
      </c>
      <c r="B1702" s="4" t="s">
        <v>20</v>
      </c>
      <c r="C1702" s="4" t="s">
        <v>34</v>
      </c>
      <c r="D1702" s="5" t="s">
        <v>38</v>
      </c>
      <c r="E1702" s="6">
        <v>-5.1442935407121602E-2</v>
      </c>
      <c r="F1702" s="6">
        <v>2.5760687645686699E-2</v>
      </c>
      <c r="G1702" s="6">
        <v>-0.10193499253505001</v>
      </c>
      <c r="H1702" s="6">
        <v>-9.5087827919307399E-4</v>
      </c>
      <c r="I1702" s="6">
        <v>-3.4847105976491002E-2</v>
      </c>
      <c r="J1702" s="6">
        <v>4.59124301955849E-2</v>
      </c>
      <c r="K1702" s="8">
        <v>7824</v>
      </c>
      <c r="L1702" s="8">
        <v>3303</v>
      </c>
      <c r="M1702" s="8">
        <v>3284</v>
      </c>
    </row>
    <row r="1703" spans="1:13" x14ac:dyDescent="0.15">
      <c r="A1703" s="4" t="s">
        <v>58</v>
      </c>
      <c r="B1703" s="4" t="s">
        <v>20</v>
      </c>
      <c r="C1703" s="4" t="s">
        <v>34</v>
      </c>
      <c r="D1703" s="5" t="s">
        <v>39</v>
      </c>
      <c r="E1703" s="6">
        <v>-4.195567663162E-3</v>
      </c>
      <c r="F1703" s="6">
        <v>5.6418775038894503E-2</v>
      </c>
      <c r="G1703" s="6">
        <v>-0.114778796322766</v>
      </c>
      <c r="H1703" s="6">
        <v>0.10638766099644199</v>
      </c>
      <c r="I1703" s="6">
        <v>-1.2976736995474799E-3</v>
      </c>
      <c r="J1703" s="6">
        <v>0.94072469053643704</v>
      </c>
      <c r="K1703" s="8">
        <v>7824</v>
      </c>
      <c r="L1703" s="8">
        <v>3303</v>
      </c>
      <c r="M1703" s="8">
        <v>3284</v>
      </c>
    </row>
    <row r="1704" spans="1:13" x14ac:dyDescent="0.15">
      <c r="A1704" s="4" t="s">
        <v>59</v>
      </c>
      <c r="B1704" s="4" t="s">
        <v>20</v>
      </c>
      <c r="C1704" s="4" t="s">
        <v>15</v>
      </c>
      <c r="D1704" s="5" t="s">
        <v>16</v>
      </c>
      <c r="E1704" s="6">
        <v>97.333390574154393</v>
      </c>
      <c r="F1704" s="6">
        <v>16.194274715357601</v>
      </c>
      <c r="G1704" s="6">
        <v>65.591914751784003</v>
      </c>
      <c r="H1704" s="6">
        <v>129.07486639652501</v>
      </c>
      <c r="I1704" s="6">
        <v>0.180400966721077</v>
      </c>
      <c r="J1704" s="6">
        <v>2.50690890268856E-9</v>
      </c>
      <c r="K1704" s="8">
        <v>4936</v>
      </c>
      <c r="L1704" s="8">
        <v>1129</v>
      </c>
      <c r="M1704" s="8">
        <v>1110</v>
      </c>
    </row>
    <row r="1705" spans="1:13" x14ac:dyDescent="0.15">
      <c r="A1705" s="4" t="s">
        <v>59</v>
      </c>
      <c r="B1705" s="4" t="s">
        <v>20</v>
      </c>
      <c r="C1705" s="4" t="s">
        <v>17</v>
      </c>
      <c r="D1705" s="5" t="s">
        <v>41</v>
      </c>
      <c r="E1705" s="6">
        <v>-1.43172917308826</v>
      </c>
      <c r="F1705" s="6">
        <v>0.67731631240124901</v>
      </c>
      <c r="G1705" s="6">
        <v>-2.75929831292712</v>
      </c>
      <c r="H1705" s="6">
        <v>-0.10416003324940901</v>
      </c>
      <c r="I1705" s="6">
        <v>-6.3446526333140699E-2</v>
      </c>
      <c r="J1705" s="6">
        <v>3.4752479877883803E-2</v>
      </c>
      <c r="K1705" s="8">
        <v>4936</v>
      </c>
      <c r="L1705" s="8">
        <v>1129</v>
      </c>
      <c r="M1705" s="8">
        <v>1110</v>
      </c>
    </row>
    <row r="1706" spans="1:13" x14ac:dyDescent="0.15">
      <c r="A1706" s="4" t="s">
        <v>59</v>
      </c>
      <c r="B1706" s="4" t="s">
        <v>20</v>
      </c>
      <c r="C1706" s="4" t="s">
        <v>21</v>
      </c>
      <c r="D1706" s="5" t="s">
        <v>22</v>
      </c>
      <c r="E1706" s="6">
        <v>3.36580004163527</v>
      </c>
      <c r="F1706" s="6">
        <v>5.1386955101404501</v>
      </c>
      <c r="G1706" s="6">
        <v>-6.7062644478576896</v>
      </c>
      <c r="H1706" s="6">
        <v>13.4378645311282</v>
      </c>
      <c r="I1706" s="6">
        <v>1.9659566508106598E-2</v>
      </c>
      <c r="J1706" s="6">
        <v>0.51260904094427895</v>
      </c>
      <c r="K1706" s="8">
        <v>4936</v>
      </c>
      <c r="L1706" s="8">
        <v>1129</v>
      </c>
      <c r="M1706" s="8">
        <v>1110</v>
      </c>
    </row>
    <row r="1707" spans="1:13" x14ac:dyDescent="0.15">
      <c r="A1707" s="4" t="s">
        <v>59</v>
      </c>
      <c r="B1707" s="4" t="s">
        <v>20</v>
      </c>
      <c r="C1707" s="4" t="s">
        <v>21</v>
      </c>
      <c r="D1707" s="5" t="s">
        <v>23</v>
      </c>
      <c r="E1707" s="6">
        <v>5.2483682724958696</v>
      </c>
      <c r="F1707" s="6">
        <v>5.12852152465502</v>
      </c>
      <c r="G1707" s="6">
        <v>-4.8037547673193997</v>
      </c>
      <c r="H1707" s="6">
        <v>15.3004913123112</v>
      </c>
      <c r="I1707" s="6">
        <v>3.0716422273951501E-2</v>
      </c>
      <c r="J1707" s="6">
        <v>0.306356337705607</v>
      </c>
      <c r="K1707" s="8">
        <v>4936</v>
      </c>
      <c r="L1707" s="8">
        <v>1129</v>
      </c>
      <c r="M1707" s="8">
        <v>1110</v>
      </c>
    </row>
    <row r="1708" spans="1:13" x14ac:dyDescent="0.15">
      <c r="A1708" s="4" t="s">
        <v>59</v>
      </c>
      <c r="B1708" s="4" t="s">
        <v>20</v>
      </c>
      <c r="C1708" s="4" t="s">
        <v>21</v>
      </c>
      <c r="D1708" s="5" t="s">
        <v>24</v>
      </c>
      <c r="E1708" s="6">
        <v>12.917246860024299</v>
      </c>
      <c r="F1708" s="6">
        <v>6.7056927021955604</v>
      </c>
      <c r="G1708" s="6">
        <v>-0.226199606098346</v>
      </c>
      <c r="H1708" s="6">
        <v>26.060693326147</v>
      </c>
      <c r="I1708" s="6">
        <v>5.7818234023297797E-2</v>
      </c>
      <c r="J1708" s="6">
        <v>5.4320483351835099E-2</v>
      </c>
      <c r="K1708" s="8">
        <v>4936</v>
      </c>
      <c r="L1708" s="8">
        <v>1129</v>
      </c>
      <c r="M1708" s="8">
        <v>1110</v>
      </c>
    </row>
    <row r="1709" spans="1:13" x14ac:dyDescent="0.15">
      <c r="A1709" s="4" t="s">
        <v>59</v>
      </c>
      <c r="B1709" s="4" t="s">
        <v>20</v>
      </c>
      <c r="C1709" s="4" t="s">
        <v>21</v>
      </c>
      <c r="D1709" s="5" t="s">
        <v>25</v>
      </c>
      <c r="E1709" s="6">
        <v>3.9774652063021301</v>
      </c>
      <c r="F1709" s="6">
        <v>7.3868356011528098</v>
      </c>
      <c r="G1709" s="6">
        <v>-10.5010506740949</v>
      </c>
      <c r="H1709" s="6">
        <v>18.4559810866992</v>
      </c>
      <c r="I1709" s="6">
        <v>1.6161678612738001E-2</v>
      </c>
      <c r="J1709" s="6">
        <v>0.59037207222381904</v>
      </c>
      <c r="K1709" s="8">
        <v>4936</v>
      </c>
      <c r="L1709" s="8">
        <v>1129</v>
      </c>
      <c r="M1709" s="8">
        <v>1110</v>
      </c>
    </row>
    <row r="1710" spans="1:13" x14ac:dyDescent="0.15">
      <c r="A1710" s="4" t="s">
        <v>59</v>
      </c>
      <c r="B1710" s="4" t="s">
        <v>20</v>
      </c>
      <c r="C1710" s="4" t="s">
        <v>21</v>
      </c>
      <c r="D1710" s="5" t="s">
        <v>26</v>
      </c>
      <c r="E1710" s="6">
        <v>-0.82299721718335805</v>
      </c>
      <c r="F1710" s="6">
        <v>1.9609289886111201</v>
      </c>
      <c r="G1710" s="6">
        <v>-4.6665024790990497</v>
      </c>
      <c r="H1710" s="6">
        <v>3.02050804473234</v>
      </c>
      <c r="I1710" s="6">
        <v>-1.25972286011721E-2</v>
      </c>
      <c r="J1710" s="6">
        <v>0.67478751278294402</v>
      </c>
      <c r="K1710" s="8">
        <v>4936</v>
      </c>
      <c r="L1710" s="8">
        <v>1129</v>
      </c>
      <c r="M1710" s="8">
        <v>1110</v>
      </c>
    </row>
    <row r="1711" spans="1:13" x14ac:dyDescent="0.15">
      <c r="A1711" s="4" t="s">
        <v>59</v>
      </c>
      <c r="B1711" s="4" t="s">
        <v>20</v>
      </c>
      <c r="C1711" s="4" t="s">
        <v>21</v>
      </c>
      <c r="D1711" s="5" t="s">
        <v>27</v>
      </c>
      <c r="E1711" s="6">
        <v>0.70267411037914196</v>
      </c>
      <c r="F1711" s="6">
        <v>3.58741890963613</v>
      </c>
      <c r="G1711" s="6">
        <v>-6.3288214389055097</v>
      </c>
      <c r="H1711" s="6">
        <v>7.7341696596637899</v>
      </c>
      <c r="I1711" s="6">
        <v>5.8790935393843603E-3</v>
      </c>
      <c r="J1711" s="6">
        <v>0.84474634788144798</v>
      </c>
      <c r="K1711" s="8">
        <v>4936</v>
      </c>
      <c r="L1711" s="8">
        <v>1129</v>
      </c>
      <c r="M1711" s="8">
        <v>1110</v>
      </c>
    </row>
    <row r="1712" spans="1:13" x14ac:dyDescent="0.15">
      <c r="A1712" s="4" t="s">
        <v>59</v>
      </c>
      <c r="B1712" s="4" t="s">
        <v>20</v>
      </c>
      <c r="C1712" s="4" t="s">
        <v>21</v>
      </c>
      <c r="D1712" s="5" t="s">
        <v>28</v>
      </c>
      <c r="E1712" s="6">
        <v>5.9516639586937803</v>
      </c>
      <c r="F1712" s="6">
        <v>4.3106469594640604</v>
      </c>
      <c r="G1712" s="6">
        <v>-2.49738971290079</v>
      </c>
      <c r="H1712" s="6">
        <v>14.400717630288399</v>
      </c>
      <c r="I1712" s="6">
        <v>4.1441403671450099E-2</v>
      </c>
      <c r="J1712" s="6">
        <v>0.16765221369552</v>
      </c>
      <c r="K1712" s="8">
        <v>4936</v>
      </c>
      <c r="L1712" s="8">
        <v>1129</v>
      </c>
      <c r="M1712" s="8">
        <v>1110</v>
      </c>
    </row>
    <row r="1713" spans="1:13" x14ac:dyDescent="0.15">
      <c r="A1713" s="4" t="s">
        <v>59</v>
      </c>
      <c r="B1713" s="4" t="s">
        <v>20</v>
      </c>
      <c r="C1713" s="4" t="s">
        <v>21</v>
      </c>
      <c r="D1713" s="5" t="s">
        <v>29</v>
      </c>
      <c r="E1713" s="6">
        <v>-28.307462831763299</v>
      </c>
      <c r="F1713" s="6">
        <v>15.4127341358327</v>
      </c>
      <c r="G1713" s="6">
        <v>-58.517085462482903</v>
      </c>
      <c r="H1713" s="6">
        <v>1.9021597989563801</v>
      </c>
      <c r="I1713" s="6">
        <v>-5.5126417424188098E-2</v>
      </c>
      <c r="J1713" s="6">
        <v>6.65318266513832E-2</v>
      </c>
      <c r="K1713" s="8">
        <v>4936</v>
      </c>
      <c r="L1713" s="8">
        <v>1129</v>
      </c>
      <c r="M1713" s="8">
        <v>1110</v>
      </c>
    </row>
    <row r="1714" spans="1:13" x14ac:dyDescent="0.15">
      <c r="A1714" s="4" t="s">
        <v>59</v>
      </c>
      <c r="B1714" s="4" t="s">
        <v>20</v>
      </c>
      <c r="C1714" s="4" t="s">
        <v>21</v>
      </c>
      <c r="D1714" s="5" t="s">
        <v>30</v>
      </c>
      <c r="E1714" s="6">
        <v>2.1720744161262502</v>
      </c>
      <c r="F1714" s="6">
        <v>6.4146911935956297</v>
      </c>
      <c r="G1714" s="6">
        <v>-10.400996561630899</v>
      </c>
      <c r="H1714" s="6">
        <v>14.7451453938834</v>
      </c>
      <c r="I1714" s="6">
        <v>1.01633634556466E-2</v>
      </c>
      <c r="J1714" s="6">
        <v>0.73496801954801105</v>
      </c>
      <c r="K1714" s="8">
        <v>4936</v>
      </c>
      <c r="L1714" s="8">
        <v>1129</v>
      </c>
      <c r="M1714" s="8">
        <v>1110</v>
      </c>
    </row>
    <row r="1715" spans="1:13" x14ac:dyDescent="0.15">
      <c r="A1715" s="4" t="s">
        <v>59</v>
      </c>
      <c r="B1715" s="4" t="s">
        <v>20</v>
      </c>
      <c r="C1715" s="4" t="s">
        <v>21</v>
      </c>
      <c r="D1715" s="5" t="s">
        <v>31</v>
      </c>
      <c r="E1715" s="6">
        <v>-1.08009019098285</v>
      </c>
      <c r="F1715" s="6">
        <v>2.1299804980066699</v>
      </c>
      <c r="G1715" s="6">
        <v>-5.2549436912438896</v>
      </c>
      <c r="H1715" s="6">
        <v>3.0947633092781901</v>
      </c>
      <c r="I1715" s="6">
        <v>-1.5220289234497E-2</v>
      </c>
      <c r="J1715" s="6">
        <v>0.61219283670109004</v>
      </c>
      <c r="K1715" s="8">
        <v>4936</v>
      </c>
      <c r="L1715" s="8">
        <v>1129</v>
      </c>
      <c r="M1715" s="8">
        <v>1110</v>
      </c>
    </row>
    <row r="1716" spans="1:13" x14ac:dyDescent="0.15">
      <c r="A1716" s="4" t="s">
        <v>59</v>
      </c>
      <c r="B1716" s="4" t="s">
        <v>20</v>
      </c>
      <c r="C1716" s="4" t="s">
        <v>21</v>
      </c>
      <c r="D1716" s="5" t="s">
        <v>32</v>
      </c>
      <c r="E1716" s="6">
        <v>-7.3126432516297601</v>
      </c>
      <c r="F1716" s="6">
        <v>10.934360342290301</v>
      </c>
      <c r="G1716" s="6">
        <v>-28.744460393076199</v>
      </c>
      <c r="H1716" s="6">
        <v>14.1191738898167</v>
      </c>
      <c r="I1716" s="6">
        <v>-2.0073334210928901E-2</v>
      </c>
      <c r="J1716" s="6">
        <v>0.50377699034078904</v>
      </c>
      <c r="K1716" s="8">
        <v>4936</v>
      </c>
      <c r="L1716" s="8">
        <v>1129</v>
      </c>
      <c r="M1716" s="8">
        <v>1110</v>
      </c>
    </row>
    <row r="1717" spans="1:13" x14ac:dyDescent="0.15">
      <c r="A1717" s="4" t="s">
        <v>59</v>
      </c>
      <c r="B1717" s="4" t="s">
        <v>20</v>
      </c>
      <c r="C1717" s="4" t="s">
        <v>21</v>
      </c>
      <c r="D1717" s="5" t="s">
        <v>33</v>
      </c>
      <c r="E1717" s="6">
        <v>-9.0660699318406799</v>
      </c>
      <c r="F1717" s="6">
        <v>10.880975731723399</v>
      </c>
      <c r="G1717" s="6">
        <v>-30.393250937653999</v>
      </c>
      <c r="H1717" s="6">
        <v>12.2611110739727</v>
      </c>
      <c r="I1717" s="6">
        <v>-2.50086203472723E-2</v>
      </c>
      <c r="J1717" s="6">
        <v>0.40490890334708302</v>
      </c>
      <c r="K1717" s="8">
        <v>4936</v>
      </c>
      <c r="L1717" s="8">
        <v>1129</v>
      </c>
      <c r="M1717" s="8">
        <v>1110</v>
      </c>
    </row>
    <row r="1718" spans="1:13" x14ac:dyDescent="0.15">
      <c r="A1718" s="4" t="s">
        <v>59</v>
      </c>
      <c r="B1718" s="4" t="s">
        <v>20</v>
      </c>
      <c r="C1718" s="4" t="s">
        <v>34</v>
      </c>
      <c r="D1718" s="5" t="s">
        <v>35</v>
      </c>
      <c r="E1718" s="6">
        <v>-1.1496752926786</v>
      </c>
      <c r="F1718" s="6">
        <v>5.7991283088066503E-2</v>
      </c>
      <c r="G1718" s="6">
        <v>-1.2633407048320999</v>
      </c>
      <c r="H1718" s="6">
        <v>-1.0360098805250999</v>
      </c>
      <c r="I1718" s="6">
        <v>-0.595046617643881</v>
      </c>
      <c r="J1718" s="6">
        <v>0</v>
      </c>
      <c r="K1718" s="8">
        <v>4936</v>
      </c>
      <c r="L1718" s="8">
        <v>1129</v>
      </c>
      <c r="M1718" s="8">
        <v>1110</v>
      </c>
    </row>
    <row r="1719" spans="1:13" x14ac:dyDescent="0.15">
      <c r="A1719" s="4" t="s">
        <v>59</v>
      </c>
      <c r="B1719" s="4" t="s">
        <v>20</v>
      </c>
      <c r="C1719" s="4" t="s">
        <v>34</v>
      </c>
      <c r="D1719" s="5" t="s">
        <v>36</v>
      </c>
      <c r="E1719" s="6">
        <v>-0.84836241370535603</v>
      </c>
      <c r="F1719" s="6">
        <v>3.5563506588428703E-2</v>
      </c>
      <c r="G1719" s="6">
        <v>-0.91806841810361395</v>
      </c>
      <c r="H1719" s="6">
        <v>-0.77865640930709701</v>
      </c>
      <c r="I1719" s="6">
        <v>-0.71600384332429401</v>
      </c>
      <c r="J1719" s="6">
        <v>0</v>
      </c>
      <c r="K1719" s="8">
        <v>4936</v>
      </c>
      <c r="L1719" s="8">
        <v>1129</v>
      </c>
      <c r="M1719" s="8">
        <v>1110</v>
      </c>
    </row>
    <row r="1720" spans="1:13" x14ac:dyDescent="0.15">
      <c r="A1720" s="4" t="s">
        <v>59</v>
      </c>
      <c r="B1720" s="4" t="s">
        <v>20</v>
      </c>
      <c r="C1720" s="4" t="s">
        <v>15</v>
      </c>
      <c r="D1720" s="5" t="s">
        <v>37</v>
      </c>
      <c r="E1720" s="6">
        <v>0.31765158198997701</v>
      </c>
      <c r="F1720" s="6">
        <v>0.86105650900920006</v>
      </c>
      <c r="G1720" s="6">
        <v>-1.3700562556750899</v>
      </c>
      <c r="H1720" s="6">
        <v>2.0053594196550502</v>
      </c>
      <c r="I1720" s="6">
        <v>1.10728107972391E-2</v>
      </c>
      <c r="J1720" s="6">
        <v>0.71226576990141699</v>
      </c>
      <c r="K1720" s="8">
        <v>4936</v>
      </c>
      <c r="L1720" s="8">
        <v>1129</v>
      </c>
      <c r="M1720" s="8">
        <v>1110</v>
      </c>
    </row>
    <row r="1721" spans="1:13" x14ac:dyDescent="0.15">
      <c r="A1721" s="4" t="s">
        <v>59</v>
      </c>
      <c r="B1721" s="4" t="s">
        <v>20</v>
      </c>
      <c r="C1721" s="4" t="s">
        <v>34</v>
      </c>
      <c r="D1721" s="5" t="s">
        <v>38</v>
      </c>
      <c r="E1721" s="6">
        <v>-4.7266200757501001E-2</v>
      </c>
      <c r="F1721" s="6">
        <v>2.82104114574818E-2</v>
      </c>
      <c r="G1721" s="6">
        <v>-0.102559822049945</v>
      </c>
      <c r="H1721" s="6">
        <v>8.0274205349428092E-3</v>
      </c>
      <c r="I1721" s="6">
        <v>-5.0289785743213702E-2</v>
      </c>
      <c r="J1721" s="6">
        <v>9.4119947389798703E-2</v>
      </c>
      <c r="K1721" s="8">
        <v>4936</v>
      </c>
      <c r="L1721" s="8">
        <v>1129</v>
      </c>
      <c r="M1721" s="8">
        <v>1110</v>
      </c>
    </row>
    <row r="1722" spans="1:13" x14ac:dyDescent="0.15">
      <c r="A1722" s="4" t="s">
        <v>59</v>
      </c>
      <c r="B1722" s="4" t="s">
        <v>20</v>
      </c>
      <c r="C1722" s="4" t="s">
        <v>34</v>
      </c>
      <c r="D1722" s="5" t="s">
        <v>39</v>
      </c>
      <c r="E1722" s="6">
        <v>-1.7700145225149899E-2</v>
      </c>
      <c r="F1722" s="6">
        <v>3.3738461870317503E-2</v>
      </c>
      <c r="G1722" s="6">
        <v>-8.38289833833092E-2</v>
      </c>
      <c r="H1722" s="6">
        <v>4.8428692933009297E-2</v>
      </c>
      <c r="I1722" s="6">
        <v>-1.57467183971714E-2</v>
      </c>
      <c r="J1722" s="6">
        <v>0.59994640666944998</v>
      </c>
      <c r="K1722" s="8">
        <v>4936</v>
      </c>
      <c r="L1722" s="8">
        <v>1129</v>
      </c>
      <c r="M1722" s="8">
        <v>1110</v>
      </c>
    </row>
    <row r="1723" spans="1:13" x14ac:dyDescent="0.15">
      <c r="A1723" s="4" t="s">
        <v>60</v>
      </c>
      <c r="B1723" s="4" t="s">
        <v>20</v>
      </c>
      <c r="C1723" s="4" t="s">
        <v>15</v>
      </c>
      <c r="D1723" s="5" t="s">
        <v>16</v>
      </c>
      <c r="E1723" s="6">
        <v>111.317254582182</v>
      </c>
      <c r="F1723" s="6">
        <v>17.467570993358901</v>
      </c>
      <c r="G1723" s="6">
        <v>77.080063222482707</v>
      </c>
      <c r="H1723" s="6">
        <v>145.55444594188199</v>
      </c>
      <c r="I1723" s="6">
        <v>0.259520287522996</v>
      </c>
      <c r="J1723" s="6">
        <v>3.6848879503281802E-10</v>
      </c>
      <c r="K1723" s="8">
        <v>4175</v>
      </c>
      <c r="L1723" s="8">
        <v>620</v>
      </c>
      <c r="M1723" s="8">
        <v>603</v>
      </c>
    </row>
    <row r="1724" spans="1:13" x14ac:dyDescent="0.15">
      <c r="A1724" s="4" t="s">
        <v>60</v>
      </c>
      <c r="B1724" s="4" t="s">
        <v>20</v>
      </c>
      <c r="C1724" s="4" t="s">
        <v>17</v>
      </c>
      <c r="D1724" s="5" t="s">
        <v>41</v>
      </c>
      <c r="E1724" s="6">
        <v>-2.0534884456351401</v>
      </c>
      <c r="F1724" s="6">
        <v>0.97141326177028098</v>
      </c>
      <c r="G1724" s="6">
        <v>-3.9575002710471399</v>
      </c>
      <c r="H1724" s="6">
        <v>-0.14947662022313399</v>
      </c>
      <c r="I1724" s="6">
        <v>-8.6085415366250806E-2</v>
      </c>
      <c r="J1724" s="6">
        <v>3.49315054005057E-2</v>
      </c>
      <c r="K1724" s="8">
        <v>4175</v>
      </c>
      <c r="L1724" s="8">
        <v>620</v>
      </c>
      <c r="M1724" s="8">
        <v>603</v>
      </c>
    </row>
    <row r="1725" spans="1:13" x14ac:dyDescent="0.15">
      <c r="A1725" s="4" t="s">
        <v>60</v>
      </c>
      <c r="B1725" s="4" t="s">
        <v>20</v>
      </c>
      <c r="C1725" s="4" t="s">
        <v>21</v>
      </c>
      <c r="D1725" s="5" t="s">
        <v>22</v>
      </c>
      <c r="E1725" s="6">
        <v>-0.51639271325883396</v>
      </c>
      <c r="F1725" s="6">
        <v>5.7830767892519797</v>
      </c>
      <c r="G1725" s="6">
        <v>-11.8514722590488</v>
      </c>
      <c r="H1725" s="6">
        <v>10.8186868325311</v>
      </c>
      <c r="I1725" s="6">
        <v>-3.6363233129768301E-3</v>
      </c>
      <c r="J1725" s="6">
        <v>0.92887804721396505</v>
      </c>
      <c r="K1725" s="8">
        <v>4175</v>
      </c>
      <c r="L1725" s="8">
        <v>620</v>
      </c>
      <c r="M1725" s="8">
        <v>603</v>
      </c>
    </row>
    <row r="1726" spans="1:13" x14ac:dyDescent="0.15">
      <c r="A1726" s="4" t="s">
        <v>60</v>
      </c>
      <c r="B1726" s="4" t="s">
        <v>20</v>
      </c>
      <c r="C1726" s="4" t="s">
        <v>21</v>
      </c>
      <c r="D1726" s="5" t="s">
        <v>23</v>
      </c>
      <c r="E1726" s="6">
        <v>-2.5799823356035398</v>
      </c>
      <c r="F1726" s="6">
        <v>5.7594366452389698</v>
      </c>
      <c r="G1726" s="6">
        <v>-13.868726181103399</v>
      </c>
      <c r="H1726" s="6">
        <v>8.7087615098963393</v>
      </c>
      <c r="I1726" s="6">
        <v>-1.8242236049847101E-2</v>
      </c>
      <c r="J1726" s="6">
        <v>0.65434456064197</v>
      </c>
      <c r="K1726" s="8">
        <v>4175</v>
      </c>
      <c r="L1726" s="8">
        <v>620</v>
      </c>
      <c r="M1726" s="8">
        <v>603</v>
      </c>
    </row>
    <row r="1727" spans="1:13" x14ac:dyDescent="0.15">
      <c r="A1727" s="4" t="s">
        <v>60</v>
      </c>
      <c r="B1727" s="4" t="s">
        <v>20</v>
      </c>
      <c r="C1727" s="4" t="s">
        <v>21</v>
      </c>
      <c r="D1727" s="5" t="s">
        <v>24</v>
      </c>
      <c r="E1727" s="6">
        <v>-6.4039923074975498</v>
      </c>
      <c r="F1727" s="6">
        <v>6.9874671648175601</v>
      </c>
      <c r="G1727" s="6">
        <v>-20.099728854521199</v>
      </c>
      <c r="H1727" s="6">
        <v>7.2917442395261096</v>
      </c>
      <c r="I1727" s="6">
        <v>-3.7322640827963799E-2</v>
      </c>
      <c r="J1727" s="6">
        <v>0.35977208831011098</v>
      </c>
      <c r="K1727" s="8">
        <v>4175</v>
      </c>
      <c r="L1727" s="8">
        <v>620</v>
      </c>
      <c r="M1727" s="8">
        <v>603</v>
      </c>
    </row>
    <row r="1728" spans="1:13" x14ac:dyDescent="0.15">
      <c r="A1728" s="4" t="s">
        <v>60</v>
      </c>
      <c r="B1728" s="4" t="s">
        <v>20</v>
      </c>
      <c r="C1728" s="4" t="s">
        <v>21</v>
      </c>
      <c r="D1728" s="5" t="s">
        <v>25</v>
      </c>
      <c r="E1728" s="6">
        <v>-9.3382477644448905</v>
      </c>
      <c r="F1728" s="6">
        <v>9.9198301589402007</v>
      </c>
      <c r="G1728" s="6">
        <v>-28.781542057422399</v>
      </c>
      <c r="H1728" s="6">
        <v>10.105046528532601</v>
      </c>
      <c r="I1728" s="6">
        <v>-3.8335620750373299E-2</v>
      </c>
      <c r="J1728" s="6">
        <v>0.34689073393320902</v>
      </c>
      <c r="K1728" s="8">
        <v>4175</v>
      </c>
      <c r="L1728" s="8">
        <v>620</v>
      </c>
      <c r="M1728" s="8">
        <v>603</v>
      </c>
    </row>
    <row r="1729" spans="1:13" x14ac:dyDescent="0.15">
      <c r="A1729" s="4" t="s">
        <v>60</v>
      </c>
      <c r="B1729" s="4" t="s">
        <v>20</v>
      </c>
      <c r="C1729" s="4" t="s">
        <v>21</v>
      </c>
      <c r="D1729" s="5" t="s">
        <v>26</v>
      </c>
      <c r="E1729" s="6">
        <v>-0.195235997970645</v>
      </c>
      <c r="F1729" s="6">
        <v>2.59836444273853</v>
      </c>
      <c r="G1729" s="6">
        <v>-5.2881422001037599</v>
      </c>
      <c r="H1729" s="6">
        <v>4.8976702041624698</v>
      </c>
      <c r="I1729" s="6">
        <v>-3.0598573212827001E-3</v>
      </c>
      <c r="J1729" s="6">
        <v>0.94012976485878896</v>
      </c>
      <c r="K1729" s="8">
        <v>4175</v>
      </c>
      <c r="L1729" s="8">
        <v>620</v>
      </c>
      <c r="M1729" s="8">
        <v>603</v>
      </c>
    </row>
    <row r="1730" spans="1:13" x14ac:dyDescent="0.15">
      <c r="A1730" s="4" t="s">
        <v>60</v>
      </c>
      <c r="B1730" s="4" t="s">
        <v>20</v>
      </c>
      <c r="C1730" s="4" t="s">
        <v>21</v>
      </c>
      <c r="D1730" s="5" t="s">
        <v>27</v>
      </c>
      <c r="E1730" s="6">
        <v>0.18444310080375501</v>
      </c>
      <c r="F1730" s="6">
        <v>5.8906881088908296</v>
      </c>
      <c r="G1730" s="6">
        <v>-11.3615592655859</v>
      </c>
      <c r="H1730" s="6">
        <v>11.730445467193499</v>
      </c>
      <c r="I1730" s="6">
        <v>1.27508086910589E-3</v>
      </c>
      <c r="J1730" s="6">
        <v>0.97503189310586202</v>
      </c>
      <c r="K1730" s="8">
        <v>4175</v>
      </c>
      <c r="L1730" s="8">
        <v>620</v>
      </c>
      <c r="M1730" s="8">
        <v>603</v>
      </c>
    </row>
    <row r="1731" spans="1:13" x14ac:dyDescent="0.15">
      <c r="A1731" s="4" t="s">
        <v>60</v>
      </c>
      <c r="B1731" s="4" t="s">
        <v>20</v>
      </c>
      <c r="C1731" s="4" t="s">
        <v>21</v>
      </c>
      <c r="D1731" s="5" t="s">
        <v>28</v>
      </c>
      <c r="E1731" s="6">
        <v>-6.16215632211102</v>
      </c>
      <c r="F1731" s="6">
        <v>5.4992109597392798</v>
      </c>
      <c r="G1731" s="6">
        <v>-16.9408466178329</v>
      </c>
      <c r="H1731" s="6">
        <v>4.6165339736108697</v>
      </c>
      <c r="I1731" s="6">
        <v>-4.56324382667853E-2</v>
      </c>
      <c r="J1731" s="6">
        <v>0.26292360320390601</v>
      </c>
      <c r="K1731" s="8">
        <v>4175</v>
      </c>
      <c r="L1731" s="8">
        <v>620</v>
      </c>
      <c r="M1731" s="8">
        <v>603</v>
      </c>
    </row>
    <row r="1732" spans="1:13" x14ac:dyDescent="0.15">
      <c r="A1732" s="4" t="s">
        <v>60</v>
      </c>
      <c r="B1732" s="4" t="s">
        <v>20</v>
      </c>
      <c r="C1732" s="4" t="s">
        <v>21</v>
      </c>
      <c r="D1732" s="5" t="s">
        <v>30</v>
      </c>
      <c r="E1732" s="6">
        <v>-8.48202235542335</v>
      </c>
      <c r="F1732" s="6">
        <v>8.4349892895365404</v>
      </c>
      <c r="G1732" s="6">
        <v>-25.014964602097201</v>
      </c>
      <c r="H1732" s="6">
        <v>8.0509198912505404</v>
      </c>
      <c r="I1732" s="6">
        <v>-4.0950218295486299E-2</v>
      </c>
      <c r="J1732" s="6">
        <v>0.31502227229870899</v>
      </c>
      <c r="K1732" s="8">
        <v>4175</v>
      </c>
      <c r="L1732" s="8">
        <v>620</v>
      </c>
      <c r="M1732" s="8">
        <v>603</v>
      </c>
    </row>
    <row r="1733" spans="1:13" x14ac:dyDescent="0.15">
      <c r="A1733" s="4" t="s">
        <v>60</v>
      </c>
      <c r="B1733" s="4" t="s">
        <v>20</v>
      </c>
      <c r="C1733" s="4" t="s">
        <v>21</v>
      </c>
      <c r="D1733" s="5" t="s">
        <v>31</v>
      </c>
      <c r="E1733" s="6">
        <v>-0.32216086324945098</v>
      </c>
      <c r="F1733" s="6">
        <v>2.7845632551800099</v>
      </c>
      <c r="G1733" s="6">
        <v>-5.7800247561188298</v>
      </c>
      <c r="H1733" s="6">
        <v>5.13570302961993</v>
      </c>
      <c r="I1733" s="6">
        <v>-4.7114765763615497E-3</v>
      </c>
      <c r="J1733" s="6">
        <v>0.90793248990588105</v>
      </c>
      <c r="K1733" s="8">
        <v>4175</v>
      </c>
      <c r="L1733" s="8">
        <v>620</v>
      </c>
      <c r="M1733" s="8">
        <v>603</v>
      </c>
    </row>
    <row r="1734" spans="1:13" x14ac:dyDescent="0.15">
      <c r="A1734" s="4" t="s">
        <v>60</v>
      </c>
      <c r="B1734" s="4" t="s">
        <v>20</v>
      </c>
      <c r="C1734" s="4" t="s">
        <v>21</v>
      </c>
      <c r="D1734" s="5" t="s">
        <v>33</v>
      </c>
      <c r="E1734" s="6">
        <v>0.16285653922044599</v>
      </c>
      <c r="F1734" s="6">
        <v>1.50200086976036</v>
      </c>
      <c r="G1734" s="6">
        <v>-2.7811298467499799</v>
      </c>
      <c r="H1734" s="6">
        <v>3.10684292519087</v>
      </c>
      <c r="I1734" s="6">
        <v>4.41546413341448E-3</v>
      </c>
      <c r="J1734" s="6">
        <v>0.91369347351930796</v>
      </c>
      <c r="K1734" s="8">
        <v>4175</v>
      </c>
      <c r="L1734" s="8">
        <v>620</v>
      </c>
      <c r="M1734" s="8">
        <v>603</v>
      </c>
    </row>
    <row r="1735" spans="1:13" x14ac:dyDescent="0.15">
      <c r="A1735" s="4" t="s">
        <v>60</v>
      </c>
      <c r="B1735" s="4" t="s">
        <v>20</v>
      </c>
      <c r="C1735" s="4" t="s">
        <v>34</v>
      </c>
      <c r="D1735" s="5" t="s">
        <v>35</v>
      </c>
      <c r="E1735" s="6">
        <v>-1.3317628170568001</v>
      </c>
      <c r="F1735" s="6">
        <v>7.7752891578977995E-2</v>
      </c>
      <c r="G1735" s="6">
        <v>-1.4841618328542201</v>
      </c>
      <c r="H1735" s="6">
        <v>-1.1793638012593799</v>
      </c>
      <c r="I1735" s="6">
        <v>-0.69751199417431398</v>
      </c>
      <c r="J1735" s="6">
        <v>0</v>
      </c>
      <c r="K1735" s="8">
        <v>4175</v>
      </c>
      <c r="L1735" s="8">
        <v>620</v>
      </c>
      <c r="M1735" s="8">
        <v>603</v>
      </c>
    </row>
    <row r="1736" spans="1:13" x14ac:dyDescent="0.15">
      <c r="A1736" s="4" t="s">
        <v>60</v>
      </c>
      <c r="B1736" s="4" t="s">
        <v>20</v>
      </c>
      <c r="C1736" s="4" t="s">
        <v>34</v>
      </c>
      <c r="D1736" s="5" t="s">
        <v>36</v>
      </c>
      <c r="E1736" s="6">
        <v>-0.92840277199718302</v>
      </c>
      <c r="F1736" s="6">
        <v>4.1371502298989601E-2</v>
      </c>
      <c r="G1736" s="6">
        <v>-1.00949269810009</v>
      </c>
      <c r="H1736" s="6">
        <v>-0.84731284589427502</v>
      </c>
      <c r="I1736" s="6">
        <v>-0.91385329265260395</v>
      </c>
      <c r="J1736" s="6">
        <v>0</v>
      </c>
      <c r="K1736" s="8">
        <v>4175</v>
      </c>
      <c r="L1736" s="8">
        <v>620</v>
      </c>
      <c r="M1736" s="8">
        <v>603</v>
      </c>
    </row>
    <row r="1737" spans="1:13" x14ac:dyDescent="0.15">
      <c r="A1737" s="4" t="s">
        <v>60</v>
      </c>
      <c r="B1737" s="4" t="s">
        <v>20</v>
      </c>
      <c r="C1737" s="4" t="s">
        <v>15</v>
      </c>
      <c r="D1737" s="5" t="s">
        <v>37</v>
      </c>
      <c r="E1737" s="6">
        <v>0.39485761246264101</v>
      </c>
      <c r="F1737" s="6">
        <v>1.0525757061351999</v>
      </c>
      <c r="G1737" s="6">
        <v>-1.6682360990341001</v>
      </c>
      <c r="H1737" s="6">
        <v>2.4579513239593802</v>
      </c>
      <c r="I1737" s="6">
        <v>1.52766636588837E-2</v>
      </c>
      <c r="J1737" s="6">
        <v>0.70769202322316205</v>
      </c>
      <c r="K1737" s="8">
        <v>4175</v>
      </c>
      <c r="L1737" s="8">
        <v>620</v>
      </c>
      <c r="M1737" s="8">
        <v>603</v>
      </c>
    </row>
    <row r="1738" spans="1:13" x14ac:dyDescent="0.15">
      <c r="A1738" s="4" t="s">
        <v>60</v>
      </c>
      <c r="B1738" s="4" t="s">
        <v>20</v>
      </c>
      <c r="C1738" s="4" t="s">
        <v>34</v>
      </c>
      <c r="D1738" s="5" t="s">
        <v>38</v>
      </c>
      <c r="E1738" s="6">
        <v>-3.6427834613578201E-2</v>
      </c>
      <c r="F1738" s="6">
        <v>3.4666403657878903E-2</v>
      </c>
      <c r="G1738" s="6">
        <v>-0.104375478635671</v>
      </c>
      <c r="H1738" s="6">
        <v>3.1519809408514801E-2</v>
      </c>
      <c r="I1738" s="6">
        <v>-4.2792327674220303E-2</v>
      </c>
      <c r="J1738" s="6">
        <v>0.29376568940423697</v>
      </c>
      <c r="K1738" s="8">
        <v>4175</v>
      </c>
      <c r="L1738" s="8">
        <v>620</v>
      </c>
      <c r="M1738" s="8">
        <v>603</v>
      </c>
    </row>
    <row r="1739" spans="1:13" x14ac:dyDescent="0.15">
      <c r="A1739" s="4" t="s">
        <v>60</v>
      </c>
      <c r="B1739" s="4" t="s">
        <v>20</v>
      </c>
      <c r="C1739" s="4" t="s">
        <v>34</v>
      </c>
      <c r="D1739" s="5" t="s">
        <v>39</v>
      </c>
      <c r="E1739" s="6">
        <v>-9.3710661797900094E-2</v>
      </c>
      <c r="F1739" s="6">
        <v>3.5276514660750297E-2</v>
      </c>
      <c r="G1739" s="6">
        <v>-0.162854149659065</v>
      </c>
      <c r="H1739" s="6">
        <v>-2.4567173936734899E-2</v>
      </c>
      <c r="I1739" s="6">
        <v>-0.10817942751441099</v>
      </c>
      <c r="J1739" s="6">
        <v>8.1052224545814493E-3</v>
      </c>
      <c r="K1739" s="8">
        <v>4175</v>
      </c>
      <c r="L1739" s="8">
        <v>620</v>
      </c>
      <c r="M1739" s="8">
        <v>603</v>
      </c>
    </row>
    <row r="1740" spans="1:13" x14ac:dyDescent="0.15">
      <c r="A1740" s="4" t="s">
        <v>61</v>
      </c>
      <c r="B1740" s="4" t="s">
        <v>20</v>
      </c>
      <c r="C1740" s="4" t="s">
        <v>15</v>
      </c>
      <c r="D1740" s="5" t="s">
        <v>16</v>
      </c>
      <c r="E1740" s="6">
        <v>9.0718753585930099</v>
      </c>
      <c r="F1740" s="6">
        <v>37.605363455126302</v>
      </c>
      <c r="G1740" s="6">
        <v>-64.636256427658907</v>
      </c>
      <c r="H1740" s="6">
        <v>82.780007144844902</v>
      </c>
      <c r="I1740" s="6">
        <v>2.0103239106256499E-2</v>
      </c>
      <c r="J1740" s="6">
        <v>0.80971078284141995</v>
      </c>
      <c r="K1740" s="8">
        <v>1577</v>
      </c>
      <c r="L1740" s="8">
        <v>160</v>
      </c>
      <c r="M1740" s="8">
        <v>144</v>
      </c>
    </row>
    <row r="1741" spans="1:13" x14ac:dyDescent="0.15">
      <c r="A1741" s="4" t="s">
        <v>61</v>
      </c>
      <c r="B1741" s="4" t="s">
        <v>20</v>
      </c>
      <c r="C1741" s="4" t="s">
        <v>17</v>
      </c>
      <c r="D1741" s="5" t="s">
        <v>41</v>
      </c>
      <c r="E1741" s="6">
        <v>4.1694983391120202</v>
      </c>
      <c r="F1741" s="6">
        <v>2.2615249924341998</v>
      </c>
      <c r="G1741" s="6">
        <v>-0.263188034978043</v>
      </c>
      <c r="H1741" s="6">
        <v>8.6021847132020692</v>
      </c>
      <c r="I1741" s="6">
        <v>0.15363889237943501</v>
      </c>
      <c r="J1741" s="6">
        <v>6.7273054196406598E-2</v>
      </c>
      <c r="K1741" s="8">
        <v>1577</v>
      </c>
      <c r="L1741" s="8">
        <v>160</v>
      </c>
      <c r="M1741" s="8">
        <v>144</v>
      </c>
    </row>
    <row r="1742" spans="1:13" x14ac:dyDescent="0.15">
      <c r="A1742" s="4" t="s">
        <v>61</v>
      </c>
      <c r="B1742" s="4" t="s">
        <v>20</v>
      </c>
      <c r="C1742" s="4" t="s">
        <v>21</v>
      </c>
      <c r="D1742" s="5" t="s">
        <v>22</v>
      </c>
      <c r="E1742" s="6">
        <v>-18.190925423102399</v>
      </c>
      <c r="F1742" s="6">
        <v>8.7092033728069396</v>
      </c>
      <c r="G1742" s="6">
        <v>-35.261339081572601</v>
      </c>
      <c r="H1742" s="6">
        <v>-1.12051176463223</v>
      </c>
      <c r="I1742" s="6">
        <v>-0.17405845139159201</v>
      </c>
      <c r="J1742" s="6">
        <v>3.8482424969304298E-2</v>
      </c>
      <c r="K1742" s="8">
        <v>1577</v>
      </c>
      <c r="L1742" s="8">
        <v>160</v>
      </c>
      <c r="M1742" s="8">
        <v>144</v>
      </c>
    </row>
    <row r="1743" spans="1:13" x14ac:dyDescent="0.15">
      <c r="A1743" s="4" t="s">
        <v>61</v>
      </c>
      <c r="B1743" s="4" t="s">
        <v>20</v>
      </c>
      <c r="C1743" s="4" t="s">
        <v>21</v>
      </c>
      <c r="D1743" s="5" t="s">
        <v>23</v>
      </c>
      <c r="E1743" s="6">
        <v>-18.3689128011783</v>
      </c>
      <c r="F1743" s="6">
        <v>8.6466206958510501</v>
      </c>
      <c r="G1743" s="6">
        <v>-35.316661717793203</v>
      </c>
      <c r="H1743" s="6">
        <v>-1.4211638845635199</v>
      </c>
      <c r="I1743" s="6">
        <v>-0.17703363976241401</v>
      </c>
      <c r="J1743" s="6">
        <v>3.5332763817131199E-2</v>
      </c>
      <c r="K1743" s="8">
        <v>1577</v>
      </c>
      <c r="L1743" s="8">
        <v>160</v>
      </c>
      <c r="M1743" s="8">
        <v>144</v>
      </c>
    </row>
    <row r="1744" spans="1:13" x14ac:dyDescent="0.15">
      <c r="A1744" s="4" t="s">
        <v>61</v>
      </c>
      <c r="B1744" s="4" t="s">
        <v>20</v>
      </c>
      <c r="C1744" s="4" t="s">
        <v>21</v>
      </c>
      <c r="D1744" s="5" t="s">
        <v>24</v>
      </c>
      <c r="E1744" s="6">
        <v>-27.994216249112501</v>
      </c>
      <c r="F1744" s="6">
        <v>14.921168069578</v>
      </c>
      <c r="G1744" s="6">
        <v>-57.240348221474697</v>
      </c>
      <c r="H1744" s="6">
        <v>1.25191572324968</v>
      </c>
      <c r="I1744" s="6">
        <v>-0.15634508928620999</v>
      </c>
      <c r="J1744" s="6">
        <v>6.2645905040960195E-2</v>
      </c>
      <c r="K1744" s="8">
        <v>1577</v>
      </c>
      <c r="L1744" s="8">
        <v>160</v>
      </c>
      <c r="M1744" s="8">
        <v>144</v>
      </c>
    </row>
    <row r="1745" spans="1:13" x14ac:dyDescent="0.15">
      <c r="A1745" s="4" t="s">
        <v>61</v>
      </c>
      <c r="B1745" s="4" t="s">
        <v>20</v>
      </c>
      <c r="C1745" s="4" t="s">
        <v>21</v>
      </c>
      <c r="D1745" s="5" t="s">
        <v>25</v>
      </c>
      <c r="E1745" s="6">
        <v>-10.309821145250799</v>
      </c>
      <c r="F1745" s="6">
        <v>12.121161920820001</v>
      </c>
      <c r="G1745" s="6">
        <v>-34.067820488307497</v>
      </c>
      <c r="H1745" s="6">
        <v>13.4481781978059</v>
      </c>
      <c r="I1745" s="6">
        <v>-7.0880313926712193E-2</v>
      </c>
      <c r="J1745" s="6">
        <v>0.39641408097293102</v>
      </c>
      <c r="K1745" s="8">
        <v>1577</v>
      </c>
      <c r="L1745" s="8">
        <v>160</v>
      </c>
      <c r="M1745" s="8">
        <v>144</v>
      </c>
    </row>
    <row r="1746" spans="1:13" x14ac:dyDescent="0.15">
      <c r="A1746" s="4" t="s">
        <v>61</v>
      </c>
      <c r="B1746" s="4" t="s">
        <v>20</v>
      </c>
      <c r="C1746" s="4" t="s">
        <v>21</v>
      </c>
      <c r="D1746" s="5" t="s">
        <v>26</v>
      </c>
      <c r="E1746" s="6">
        <v>-0.744554875861139</v>
      </c>
      <c r="F1746" s="6">
        <v>4.3513978849212798</v>
      </c>
      <c r="G1746" s="6">
        <v>-9.2734821162246099</v>
      </c>
      <c r="H1746" s="6">
        <v>7.7843723645023299</v>
      </c>
      <c r="I1746" s="6">
        <v>-1.42589212239362E-2</v>
      </c>
      <c r="J1746" s="6">
        <v>0.86437813335545899</v>
      </c>
      <c r="K1746" s="8">
        <v>1577</v>
      </c>
      <c r="L1746" s="8">
        <v>160</v>
      </c>
      <c r="M1746" s="8">
        <v>144</v>
      </c>
    </row>
    <row r="1747" spans="1:13" x14ac:dyDescent="0.15">
      <c r="A1747" s="4" t="s">
        <v>61</v>
      </c>
      <c r="B1747" s="4" t="s">
        <v>20</v>
      </c>
      <c r="C1747" s="4" t="s">
        <v>21</v>
      </c>
      <c r="D1747" s="5" t="s">
        <v>27</v>
      </c>
      <c r="E1747" s="6">
        <v>-0.67435307323588101</v>
      </c>
      <c r="F1747" s="6">
        <v>6.6794071628052203</v>
      </c>
      <c r="G1747" s="6">
        <v>-13.766278750209199</v>
      </c>
      <c r="H1747" s="6">
        <v>12.417572603737501</v>
      </c>
      <c r="I1747" s="6">
        <v>-8.4133349063155605E-3</v>
      </c>
      <c r="J1747" s="6">
        <v>0.91972166547119705</v>
      </c>
      <c r="K1747" s="8">
        <v>1577</v>
      </c>
      <c r="L1747" s="8">
        <v>160</v>
      </c>
      <c r="M1747" s="8">
        <v>144</v>
      </c>
    </row>
    <row r="1748" spans="1:13" x14ac:dyDescent="0.15">
      <c r="A1748" s="4" t="s">
        <v>61</v>
      </c>
      <c r="B1748" s="4" t="s">
        <v>20</v>
      </c>
      <c r="C1748" s="4" t="s">
        <v>21</v>
      </c>
      <c r="D1748" s="5" t="s">
        <v>30</v>
      </c>
      <c r="E1748" s="6">
        <v>-13.3193701948117</v>
      </c>
      <c r="F1748" s="6">
        <v>12.811729448766901</v>
      </c>
      <c r="G1748" s="6">
        <v>-38.430911630818898</v>
      </c>
      <c r="H1748" s="6">
        <v>11.792171241195501</v>
      </c>
      <c r="I1748" s="6">
        <v>-8.6635260342711906E-2</v>
      </c>
      <c r="J1748" s="6">
        <v>0.300245470101074</v>
      </c>
      <c r="K1748" s="8">
        <v>1577</v>
      </c>
      <c r="L1748" s="8">
        <v>160</v>
      </c>
      <c r="M1748" s="8">
        <v>144</v>
      </c>
    </row>
    <row r="1749" spans="1:13" x14ac:dyDescent="0.15">
      <c r="A1749" s="4" t="s">
        <v>61</v>
      </c>
      <c r="B1749" s="4" t="s">
        <v>20</v>
      </c>
      <c r="C1749" s="4" t="s">
        <v>21</v>
      </c>
      <c r="D1749" s="5" t="s">
        <v>31</v>
      </c>
      <c r="E1749" s="6">
        <v>1.2655684149328801</v>
      </c>
      <c r="F1749" s="6">
        <v>4.4608348215085698</v>
      </c>
      <c r="G1749" s="6">
        <v>-7.4778599338665099</v>
      </c>
      <c r="H1749" s="6">
        <v>10.0089967637323</v>
      </c>
      <c r="I1749" s="6">
        <v>2.36422191804165E-2</v>
      </c>
      <c r="J1749" s="6">
        <v>0.77703990357220198</v>
      </c>
      <c r="K1749" s="8">
        <v>1577</v>
      </c>
      <c r="L1749" s="8">
        <v>160</v>
      </c>
      <c r="M1749" s="8">
        <v>144</v>
      </c>
    </row>
    <row r="1750" spans="1:13" x14ac:dyDescent="0.15">
      <c r="A1750" s="4" t="s">
        <v>61</v>
      </c>
      <c r="B1750" s="4" t="s">
        <v>20</v>
      </c>
      <c r="C1750" s="4" t="s">
        <v>21</v>
      </c>
      <c r="D1750" s="5" t="s">
        <v>33</v>
      </c>
      <c r="E1750" s="6">
        <v>1.8336760927378</v>
      </c>
      <c r="F1750" s="6">
        <v>2.89401874728894</v>
      </c>
      <c r="G1750" s="6">
        <v>-3.83872527818894</v>
      </c>
      <c r="H1750" s="6">
        <v>7.50607746366454</v>
      </c>
      <c r="I1750" s="6">
        <v>5.2800743327813301E-2</v>
      </c>
      <c r="J1750" s="6">
        <v>0.52733425271090095</v>
      </c>
      <c r="K1750" s="8">
        <v>1577</v>
      </c>
      <c r="L1750" s="8">
        <v>160</v>
      </c>
      <c r="M1750" s="8">
        <v>144</v>
      </c>
    </row>
    <row r="1751" spans="1:13" x14ac:dyDescent="0.15">
      <c r="A1751" s="4" t="s">
        <v>61</v>
      </c>
      <c r="B1751" s="4" t="s">
        <v>20</v>
      </c>
      <c r="C1751" s="4" t="s">
        <v>34</v>
      </c>
      <c r="D1751" s="5" t="s">
        <v>35</v>
      </c>
      <c r="E1751" s="6">
        <v>-0.92099837856219802</v>
      </c>
      <c r="F1751" s="6">
        <v>0.129381028844442</v>
      </c>
      <c r="G1751" s="6">
        <v>-1.17459076668222</v>
      </c>
      <c r="H1751" s="6">
        <v>-0.66740599044217297</v>
      </c>
      <c r="I1751" s="6">
        <v>-0.59320802721751198</v>
      </c>
      <c r="J1751" s="6">
        <v>4.6665338260254397E-11</v>
      </c>
      <c r="K1751" s="8">
        <v>1577</v>
      </c>
      <c r="L1751" s="8">
        <v>160</v>
      </c>
      <c r="M1751" s="8">
        <v>144</v>
      </c>
    </row>
    <row r="1752" spans="1:13" x14ac:dyDescent="0.15">
      <c r="A1752" s="4" t="s">
        <v>61</v>
      </c>
      <c r="B1752" s="4" t="s">
        <v>20</v>
      </c>
      <c r="C1752" s="4" t="s">
        <v>34</v>
      </c>
      <c r="D1752" s="5" t="s">
        <v>36</v>
      </c>
      <c r="E1752" s="6">
        <v>-0.85436536582937295</v>
      </c>
      <c r="F1752" s="6">
        <v>5.5397751228851197E-2</v>
      </c>
      <c r="G1752" s="6">
        <v>-0.96294734385255099</v>
      </c>
      <c r="H1752" s="6">
        <v>-0.74578338780619402</v>
      </c>
      <c r="I1752" s="6">
        <v>-1.28519862701638</v>
      </c>
      <c r="J1752" s="6">
        <v>0</v>
      </c>
      <c r="K1752" s="8">
        <v>1577</v>
      </c>
      <c r="L1752" s="8">
        <v>160</v>
      </c>
      <c r="M1752" s="8">
        <v>144</v>
      </c>
    </row>
    <row r="1753" spans="1:13" x14ac:dyDescent="0.15">
      <c r="A1753" s="4" t="s">
        <v>61</v>
      </c>
      <c r="B1753" s="4" t="s">
        <v>20</v>
      </c>
      <c r="C1753" s="4" t="s">
        <v>15</v>
      </c>
      <c r="D1753" s="5" t="s">
        <v>37</v>
      </c>
      <c r="E1753" s="6">
        <v>1.12397149625614</v>
      </c>
      <c r="F1753" s="6">
        <v>1.42001663434665</v>
      </c>
      <c r="G1753" s="6">
        <v>-1.6593222577848099</v>
      </c>
      <c r="H1753" s="6">
        <v>3.9072652502970899</v>
      </c>
      <c r="I1753" s="6">
        <v>6.5959995882564806E-2</v>
      </c>
      <c r="J1753" s="6">
        <v>0.429933519837155</v>
      </c>
      <c r="K1753" s="8">
        <v>1577</v>
      </c>
      <c r="L1753" s="8">
        <v>160</v>
      </c>
      <c r="M1753" s="8">
        <v>144</v>
      </c>
    </row>
    <row r="1754" spans="1:13" x14ac:dyDescent="0.15">
      <c r="A1754" s="4" t="s">
        <v>61</v>
      </c>
      <c r="B1754" s="4" t="s">
        <v>20</v>
      </c>
      <c r="C1754" s="4" t="s">
        <v>34</v>
      </c>
      <c r="D1754" s="5" t="s">
        <v>38</v>
      </c>
      <c r="E1754" s="6">
        <v>-2.67910837558668E-2</v>
      </c>
      <c r="F1754" s="6">
        <v>4.5932536605571603E-2</v>
      </c>
      <c r="G1754" s="6">
        <v>-0.116820833513246</v>
      </c>
      <c r="H1754" s="6">
        <v>6.3238666001512497E-2</v>
      </c>
      <c r="I1754" s="6">
        <v>-4.8605857154383397E-2</v>
      </c>
      <c r="J1754" s="6">
        <v>0.56061745707705801</v>
      </c>
      <c r="K1754" s="8">
        <v>1577</v>
      </c>
      <c r="L1754" s="8">
        <v>160</v>
      </c>
      <c r="M1754" s="8">
        <v>144</v>
      </c>
    </row>
    <row r="1755" spans="1:13" x14ac:dyDescent="0.15">
      <c r="A1755" s="4" t="s">
        <v>61</v>
      </c>
      <c r="B1755" s="4" t="s">
        <v>20</v>
      </c>
      <c r="C1755" s="4" t="s">
        <v>34</v>
      </c>
      <c r="D1755" s="5" t="s">
        <v>39</v>
      </c>
      <c r="E1755" s="6">
        <v>5.1720238886173601E-2</v>
      </c>
      <c r="F1755" s="6">
        <v>3.8153275447805203E-2</v>
      </c>
      <c r="G1755" s="6">
        <v>-2.3061824000673699E-2</v>
      </c>
      <c r="H1755" s="6">
        <v>0.12650230177302099</v>
      </c>
      <c r="I1755" s="6">
        <v>0.112965921184863</v>
      </c>
      <c r="J1755" s="6">
        <v>0.17733698451303201</v>
      </c>
      <c r="K1755" s="8">
        <v>1577</v>
      </c>
      <c r="L1755" s="8">
        <v>160</v>
      </c>
      <c r="M1755" s="8">
        <v>144</v>
      </c>
    </row>
    <row r="1756" spans="1:13" x14ac:dyDescent="0.15">
      <c r="A1756" s="4" t="s">
        <v>63</v>
      </c>
      <c r="B1756" s="4" t="s">
        <v>20</v>
      </c>
      <c r="C1756" s="4" t="s">
        <v>15</v>
      </c>
      <c r="D1756" s="5" t="s">
        <v>16</v>
      </c>
      <c r="E1756" s="6">
        <v>70.857941366679199</v>
      </c>
      <c r="F1756" s="6">
        <v>13.7417019182041</v>
      </c>
      <c r="G1756" s="6">
        <v>43.923613842813502</v>
      </c>
      <c r="H1756" s="6">
        <v>97.792268890544904</v>
      </c>
      <c r="I1756" s="6">
        <v>0.121001313537335</v>
      </c>
      <c r="J1756" s="6">
        <v>2.7916639977476599E-7</v>
      </c>
      <c r="K1756" s="8">
        <v>6752</v>
      </c>
      <c r="L1756" s="8">
        <v>1835</v>
      </c>
      <c r="M1756" s="8">
        <v>1816</v>
      </c>
    </row>
    <row r="1757" spans="1:13" x14ac:dyDescent="0.15">
      <c r="A1757" s="4" t="s">
        <v>63</v>
      </c>
      <c r="B1757" s="4" t="s">
        <v>20</v>
      </c>
      <c r="C1757" s="4" t="s">
        <v>17</v>
      </c>
      <c r="D1757" s="5" t="s">
        <v>41</v>
      </c>
      <c r="E1757" s="6">
        <v>-0.66691718921780896</v>
      </c>
      <c r="F1757" s="6">
        <v>0.49444823765177998</v>
      </c>
      <c r="G1757" s="6">
        <v>-1.63605702762959</v>
      </c>
      <c r="H1757" s="6">
        <v>0.30222264919397401</v>
      </c>
      <c r="I1757" s="6">
        <v>-3.1651416858934502E-2</v>
      </c>
      <c r="J1757" s="6">
        <v>0.17756577612598401</v>
      </c>
      <c r="K1757" s="8">
        <v>6752</v>
      </c>
      <c r="L1757" s="8">
        <v>1835</v>
      </c>
      <c r="M1757" s="8">
        <v>1816</v>
      </c>
    </row>
    <row r="1758" spans="1:13" x14ac:dyDescent="0.15">
      <c r="A1758" s="4" t="s">
        <v>63</v>
      </c>
      <c r="B1758" s="4" t="s">
        <v>20</v>
      </c>
      <c r="C1758" s="4" t="s">
        <v>21</v>
      </c>
      <c r="D1758" s="5" t="s">
        <v>22</v>
      </c>
      <c r="E1758" s="6">
        <v>1.4446601855646499</v>
      </c>
      <c r="F1758" s="6">
        <v>3.4941166409385298</v>
      </c>
      <c r="G1758" s="6">
        <v>-5.4039588991612897</v>
      </c>
      <c r="H1758" s="6">
        <v>8.29327927029059</v>
      </c>
      <c r="I1758" s="6">
        <v>9.7022035833004196E-3</v>
      </c>
      <c r="J1758" s="6">
        <v>0.67932203625919096</v>
      </c>
      <c r="K1758" s="8">
        <v>6752</v>
      </c>
      <c r="L1758" s="8">
        <v>1835</v>
      </c>
      <c r="M1758" s="8">
        <v>1816</v>
      </c>
    </row>
    <row r="1759" spans="1:13" x14ac:dyDescent="0.15">
      <c r="A1759" s="4" t="s">
        <v>63</v>
      </c>
      <c r="B1759" s="4" t="s">
        <v>20</v>
      </c>
      <c r="C1759" s="4" t="s">
        <v>21</v>
      </c>
      <c r="D1759" s="5" t="s">
        <v>23</v>
      </c>
      <c r="E1759" s="6">
        <v>1.8013134179722201</v>
      </c>
      <c r="F1759" s="6">
        <v>3.4738098493735201</v>
      </c>
      <c r="G1759" s="6">
        <v>-5.0075034808071504</v>
      </c>
      <c r="H1759" s="6">
        <v>8.6101303167515795</v>
      </c>
      <c r="I1759" s="6">
        <v>1.2168171435531099E-2</v>
      </c>
      <c r="J1759" s="6">
        <v>0.60414388441308897</v>
      </c>
      <c r="K1759" s="8">
        <v>6752</v>
      </c>
      <c r="L1759" s="8">
        <v>1835</v>
      </c>
      <c r="M1759" s="8">
        <v>1816</v>
      </c>
    </row>
    <row r="1760" spans="1:13" x14ac:dyDescent="0.15">
      <c r="A1760" s="4" t="s">
        <v>63</v>
      </c>
      <c r="B1760" s="4" t="s">
        <v>20</v>
      </c>
      <c r="C1760" s="4" t="s">
        <v>21</v>
      </c>
      <c r="D1760" s="5" t="s">
        <v>24</v>
      </c>
      <c r="E1760" s="6">
        <v>4.2142725168700297</v>
      </c>
      <c r="F1760" s="6">
        <v>4.5204246652637599</v>
      </c>
      <c r="G1760" s="6">
        <v>-4.6459544918298503</v>
      </c>
      <c r="H1760" s="6">
        <v>13.0744995255699</v>
      </c>
      <c r="I1760" s="6">
        <v>2.1876883692076101E-2</v>
      </c>
      <c r="J1760" s="6">
        <v>0.35131901176665198</v>
      </c>
      <c r="K1760" s="8">
        <v>6752</v>
      </c>
      <c r="L1760" s="8">
        <v>1835</v>
      </c>
      <c r="M1760" s="8">
        <v>1816</v>
      </c>
    </row>
    <row r="1761" spans="1:13" x14ac:dyDescent="0.15">
      <c r="A1761" s="4" t="s">
        <v>63</v>
      </c>
      <c r="B1761" s="4" t="s">
        <v>20</v>
      </c>
      <c r="C1761" s="4" t="s">
        <v>21</v>
      </c>
      <c r="D1761" s="5" t="s">
        <v>25</v>
      </c>
      <c r="E1761" s="6">
        <v>-0.96525574997663899</v>
      </c>
      <c r="F1761" s="6">
        <v>6.7772049642432304</v>
      </c>
      <c r="G1761" s="6">
        <v>-14.248869329272701</v>
      </c>
      <c r="H1761" s="6">
        <v>12.318357829319501</v>
      </c>
      <c r="I1761" s="6">
        <v>-3.3422109288356598E-3</v>
      </c>
      <c r="J1761" s="6">
        <v>0.88675866998547304</v>
      </c>
      <c r="K1761" s="8">
        <v>6752</v>
      </c>
      <c r="L1761" s="8">
        <v>1835</v>
      </c>
      <c r="M1761" s="8">
        <v>1816</v>
      </c>
    </row>
    <row r="1762" spans="1:13" x14ac:dyDescent="0.15">
      <c r="A1762" s="4" t="s">
        <v>63</v>
      </c>
      <c r="B1762" s="4" t="s">
        <v>20</v>
      </c>
      <c r="C1762" s="4" t="s">
        <v>21</v>
      </c>
      <c r="D1762" s="5" t="s">
        <v>26</v>
      </c>
      <c r="E1762" s="6">
        <v>2.1402811708862002</v>
      </c>
      <c r="F1762" s="6">
        <v>1.5184829541570299</v>
      </c>
      <c r="G1762" s="6">
        <v>-0.83601081027602397</v>
      </c>
      <c r="H1762" s="6">
        <v>5.1165731520484297</v>
      </c>
      <c r="I1762" s="6">
        <v>3.3075238738712702E-2</v>
      </c>
      <c r="J1762" s="6">
        <v>0.15886249967878199</v>
      </c>
      <c r="K1762" s="8">
        <v>6752</v>
      </c>
      <c r="L1762" s="8">
        <v>1835</v>
      </c>
      <c r="M1762" s="8">
        <v>1816</v>
      </c>
    </row>
    <row r="1763" spans="1:13" x14ac:dyDescent="0.15">
      <c r="A1763" s="4" t="s">
        <v>63</v>
      </c>
      <c r="B1763" s="4" t="s">
        <v>20</v>
      </c>
      <c r="C1763" s="4" t="s">
        <v>21</v>
      </c>
      <c r="D1763" s="5" t="s">
        <v>27</v>
      </c>
      <c r="E1763" s="6">
        <v>5.04599229869934</v>
      </c>
      <c r="F1763" s="6">
        <v>3.1680795774544999</v>
      </c>
      <c r="G1763" s="6">
        <v>-1.16358010133865</v>
      </c>
      <c r="H1763" s="6">
        <v>11.255564698737301</v>
      </c>
      <c r="I1763" s="6">
        <v>3.7375979196967099E-2</v>
      </c>
      <c r="J1763" s="6">
        <v>0.11138784365493599</v>
      </c>
      <c r="K1763" s="8">
        <v>6752</v>
      </c>
      <c r="L1763" s="8">
        <v>1835</v>
      </c>
      <c r="M1763" s="8">
        <v>1816</v>
      </c>
    </row>
    <row r="1764" spans="1:13" x14ac:dyDescent="0.15">
      <c r="A1764" s="4" t="s">
        <v>63</v>
      </c>
      <c r="B1764" s="4" t="s">
        <v>20</v>
      </c>
      <c r="C1764" s="4" t="s">
        <v>21</v>
      </c>
      <c r="D1764" s="5" t="s">
        <v>28</v>
      </c>
      <c r="E1764" s="6">
        <v>2.6861926317476299</v>
      </c>
      <c r="F1764" s="6">
        <v>3.0538385949930902</v>
      </c>
      <c r="G1764" s="6">
        <v>-3.2994625230627102</v>
      </c>
      <c r="H1764" s="6">
        <v>8.6718477865579793</v>
      </c>
      <c r="I1764" s="6">
        <v>2.0641114925258299E-2</v>
      </c>
      <c r="J1764" s="6">
        <v>0.379185929397229</v>
      </c>
      <c r="K1764" s="8">
        <v>6752</v>
      </c>
      <c r="L1764" s="8">
        <v>1835</v>
      </c>
      <c r="M1764" s="8">
        <v>1816</v>
      </c>
    </row>
    <row r="1765" spans="1:13" x14ac:dyDescent="0.15">
      <c r="A1765" s="4" t="s">
        <v>63</v>
      </c>
      <c r="B1765" s="4" t="s">
        <v>20</v>
      </c>
      <c r="C1765" s="4" t="s">
        <v>21</v>
      </c>
      <c r="D1765" s="5" t="s">
        <v>29</v>
      </c>
      <c r="E1765" s="6">
        <v>-8.7103636797594692</v>
      </c>
      <c r="F1765" s="6">
        <v>8.6106064473299799</v>
      </c>
      <c r="G1765" s="6">
        <v>-25.5875231183776</v>
      </c>
      <c r="H1765" s="6">
        <v>8.1667957588586404</v>
      </c>
      <c r="I1765" s="6">
        <v>-2.3738027366334701E-2</v>
      </c>
      <c r="J1765" s="6">
        <v>0.311871019947286</v>
      </c>
      <c r="K1765" s="8">
        <v>6752</v>
      </c>
      <c r="L1765" s="8">
        <v>1835</v>
      </c>
      <c r="M1765" s="8">
        <v>1816</v>
      </c>
    </row>
    <row r="1766" spans="1:13" x14ac:dyDescent="0.15">
      <c r="A1766" s="4" t="s">
        <v>63</v>
      </c>
      <c r="B1766" s="4" t="s">
        <v>20</v>
      </c>
      <c r="C1766" s="4" t="s">
        <v>21</v>
      </c>
      <c r="D1766" s="5" t="s">
        <v>30</v>
      </c>
      <c r="E1766" s="6">
        <v>0.112648010659099</v>
      </c>
      <c r="F1766" s="6">
        <v>4.4360162662773099</v>
      </c>
      <c r="G1766" s="6">
        <v>-8.5821349011160404</v>
      </c>
      <c r="H1766" s="6">
        <v>8.8074309224342304</v>
      </c>
      <c r="I1766" s="6">
        <v>5.9589875011643195E-4</v>
      </c>
      <c r="J1766" s="6">
        <v>0.97974351885727695</v>
      </c>
      <c r="K1766" s="8">
        <v>6752</v>
      </c>
      <c r="L1766" s="8">
        <v>1835</v>
      </c>
      <c r="M1766" s="8">
        <v>1816</v>
      </c>
    </row>
    <row r="1767" spans="1:13" x14ac:dyDescent="0.15">
      <c r="A1767" s="4" t="s">
        <v>63</v>
      </c>
      <c r="B1767" s="4" t="s">
        <v>20</v>
      </c>
      <c r="C1767" s="4" t="s">
        <v>21</v>
      </c>
      <c r="D1767" s="5" t="s">
        <v>31</v>
      </c>
      <c r="E1767" s="6">
        <v>-0.37823865240115101</v>
      </c>
      <c r="F1767" s="6">
        <v>1.59612840306946</v>
      </c>
      <c r="G1767" s="6">
        <v>-3.5067190571075302</v>
      </c>
      <c r="H1767" s="6">
        <v>2.75024175230523</v>
      </c>
      <c r="I1767" s="6">
        <v>-5.56083692789328E-3</v>
      </c>
      <c r="J1767" s="6">
        <v>0.81270478210008401</v>
      </c>
      <c r="K1767" s="8">
        <v>6752</v>
      </c>
      <c r="L1767" s="8">
        <v>1835</v>
      </c>
      <c r="M1767" s="8">
        <v>1816</v>
      </c>
    </row>
    <row r="1768" spans="1:13" x14ac:dyDescent="0.15">
      <c r="A1768" s="4" t="s">
        <v>63</v>
      </c>
      <c r="B1768" s="4" t="s">
        <v>20</v>
      </c>
      <c r="C1768" s="4" t="s">
        <v>21</v>
      </c>
      <c r="D1768" s="5" t="s">
        <v>32</v>
      </c>
      <c r="E1768" s="6">
        <v>5.2287926577230897</v>
      </c>
      <c r="F1768" s="6">
        <v>10.360408122504699</v>
      </c>
      <c r="G1768" s="6">
        <v>-15.078053416618699</v>
      </c>
      <c r="H1768" s="6">
        <v>25.5356387320649</v>
      </c>
      <c r="I1768" s="6">
        <v>1.1843133774379001E-2</v>
      </c>
      <c r="J1768" s="6">
        <v>0.61383790155699502</v>
      </c>
      <c r="K1768" s="8">
        <v>6752</v>
      </c>
      <c r="L1768" s="8">
        <v>1835</v>
      </c>
      <c r="M1768" s="8">
        <v>1816</v>
      </c>
    </row>
    <row r="1769" spans="1:13" x14ac:dyDescent="0.15">
      <c r="A1769" s="4" t="s">
        <v>63</v>
      </c>
      <c r="B1769" s="4" t="s">
        <v>20</v>
      </c>
      <c r="C1769" s="4" t="s">
        <v>21</v>
      </c>
      <c r="D1769" s="5" t="s">
        <v>33</v>
      </c>
      <c r="E1769" s="6">
        <v>4.7551616422095</v>
      </c>
      <c r="F1769" s="6">
        <v>10.3253845926395</v>
      </c>
      <c r="G1769" s="6">
        <v>-15.483036805365</v>
      </c>
      <c r="H1769" s="6">
        <v>24.993360089784002</v>
      </c>
      <c r="I1769" s="6">
        <v>1.08068998176334E-2</v>
      </c>
      <c r="J1769" s="6">
        <v>0.64519009977277497</v>
      </c>
      <c r="K1769" s="8">
        <v>6752</v>
      </c>
      <c r="L1769" s="8">
        <v>1835</v>
      </c>
      <c r="M1769" s="8">
        <v>1816</v>
      </c>
    </row>
    <row r="1770" spans="1:13" x14ac:dyDescent="0.15">
      <c r="A1770" s="4" t="s">
        <v>63</v>
      </c>
      <c r="B1770" s="4" t="s">
        <v>20</v>
      </c>
      <c r="C1770" s="4" t="s">
        <v>34</v>
      </c>
      <c r="D1770" s="5" t="s">
        <v>35</v>
      </c>
      <c r="E1770" s="6">
        <v>-1.1210841331755901</v>
      </c>
      <c r="F1770" s="6">
        <v>4.3794972665964299E-2</v>
      </c>
      <c r="G1770" s="6">
        <v>-1.2069241655606</v>
      </c>
      <c r="H1770" s="6">
        <v>-1.0352441007905799</v>
      </c>
      <c r="I1770" s="6">
        <v>-0.60069777634402799</v>
      </c>
      <c r="J1770" s="6">
        <v>0</v>
      </c>
      <c r="K1770" s="8">
        <v>6752</v>
      </c>
      <c r="L1770" s="8">
        <v>1835</v>
      </c>
      <c r="M1770" s="8">
        <v>1816</v>
      </c>
    </row>
    <row r="1771" spans="1:13" x14ac:dyDescent="0.15">
      <c r="A1771" s="4" t="s">
        <v>63</v>
      </c>
      <c r="B1771" s="4" t="s">
        <v>20</v>
      </c>
      <c r="C1771" s="4" t="s">
        <v>34</v>
      </c>
      <c r="D1771" s="5" t="s">
        <v>36</v>
      </c>
      <c r="E1771" s="6">
        <v>-0.99202071845686202</v>
      </c>
      <c r="F1771" s="6">
        <v>3.1819538666015099E-2</v>
      </c>
      <c r="G1771" s="6">
        <v>-1.0543883844992601</v>
      </c>
      <c r="H1771" s="6">
        <v>-0.92965305241446194</v>
      </c>
      <c r="I1771" s="6">
        <v>-0.73159198970267403</v>
      </c>
      <c r="J1771" s="6">
        <v>0</v>
      </c>
      <c r="K1771" s="8">
        <v>6752</v>
      </c>
      <c r="L1771" s="8">
        <v>1835</v>
      </c>
      <c r="M1771" s="8">
        <v>1816</v>
      </c>
    </row>
    <row r="1772" spans="1:13" x14ac:dyDescent="0.15">
      <c r="A1772" s="4" t="s">
        <v>63</v>
      </c>
      <c r="B1772" s="4" t="s">
        <v>20</v>
      </c>
      <c r="C1772" s="4" t="s">
        <v>15</v>
      </c>
      <c r="D1772" s="5" t="s">
        <v>37</v>
      </c>
      <c r="E1772" s="6">
        <v>0.52749859460922899</v>
      </c>
      <c r="F1772" s="6">
        <v>0.80995078673991705</v>
      </c>
      <c r="G1772" s="6">
        <v>-1.06003982662271</v>
      </c>
      <c r="H1772" s="6">
        <v>2.11503701584116</v>
      </c>
      <c r="I1772" s="6">
        <v>1.52828641690455E-2</v>
      </c>
      <c r="J1772" s="6">
        <v>0.51495301661399395</v>
      </c>
      <c r="K1772" s="8">
        <v>6752</v>
      </c>
      <c r="L1772" s="8">
        <v>1835</v>
      </c>
      <c r="M1772" s="8">
        <v>1816</v>
      </c>
    </row>
    <row r="1773" spans="1:13" x14ac:dyDescent="0.15">
      <c r="A1773" s="4" t="s">
        <v>63</v>
      </c>
      <c r="B1773" s="4" t="s">
        <v>20</v>
      </c>
      <c r="C1773" s="4" t="s">
        <v>34</v>
      </c>
      <c r="D1773" s="5" t="s">
        <v>38</v>
      </c>
      <c r="E1773" s="6">
        <v>-6.0868112752154001E-2</v>
      </c>
      <c r="F1773" s="6">
        <v>2.6871971321716901E-2</v>
      </c>
      <c r="G1773" s="6">
        <v>-0.113538333740737</v>
      </c>
      <c r="H1773" s="6">
        <v>-8.1978917635707506E-3</v>
      </c>
      <c r="I1773" s="6">
        <v>-5.3153563666599797E-2</v>
      </c>
      <c r="J1773" s="6">
        <v>2.36229104629819E-2</v>
      </c>
      <c r="K1773" s="8">
        <v>6752</v>
      </c>
      <c r="L1773" s="8">
        <v>1835</v>
      </c>
      <c r="M1773" s="8">
        <v>1816</v>
      </c>
    </row>
    <row r="1774" spans="1:13" x14ac:dyDescent="0.15">
      <c r="A1774" s="4" t="s">
        <v>63</v>
      </c>
      <c r="B1774" s="4" t="s">
        <v>20</v>
      </c>
      <c r="C1774" s="4" t="s">
        <v>34</v>
      </c>
      <c r="D1774" s="5" t="s">
        <v>39</v>
      </c>
      <c r="E1774" s="6">
        <v>-1.2294359604291301E-2</v>
      </c>
      <c r="F1774" s="6">
        <v>3.02474303525813E-2</v>
      </c>
      <c r="G1774" s="6">
        <v>-7.1580625652057098E-2</v>
      </c>
      <c r="H1774" s="6">
        <v>4.6991906443474403E-2</v>
      </c>
      <c r="I1774" s="6">
        <v>-9.5380480156118403E-3</v>
      </c>
      <c r="J1774" s="6">
        <v>0.68445277447738895</v>
      </c>
      <c r="K1774" s="8">
        <v>6752</v>
      </c>
      <c r="L1774" s="8">
        <v>1835</v>
      </c>
      <c r="M1774" s="8">
        <v>1816</v>
      </c>
    </row>
    <row r="1775" spans="1:13" x14ac:dyDescent="0.15">
      <c r="A1775" s="4" t="s">
        <v>64</v>
      </c>
      <c r="B1775" s="4" t="s">
        <v>20</v>
      </c>
      <c r="C1775" s="4" t="s">
        <v>15</v>
      </c>
      <c r="D1775" s="5" t="s">
        <v>16</v>
      </c>
      <c r="E1775" s="6">
        <v>82.882397500720302</v>
      </c>
      <c r="F1775" s="6">
        <v>11.367395676605801</v>
      </c>
      <c r="G1775" s="6">
        <v>60.601812456048599</v>
      </c>
      <c r="H1775" s="6">
        <v>105.162982545392</v>
      </c>
      <c r="I1775" s="6">
        <v>0.15276521237485899</v>
      </c>
      <c r="J1775" s="6">
        <v>4.2144066014770902E-13</v>
      </c>
      <c r="K1775" s="8">
        <v>8130</v>
      </c>
      <c r="L1775" s="8">
        <v>2297</v>
      </c>
      <c r="M1775" s="8">
        <v>2278</v>
      </c>
    </row>
    <row r="1776" spans="1:13" x14ac:dyDescent="0.15">
      <c r="A1776" s="4" t="s">
        <v>64</v>
      </c>
      <c r="B1776" s="4" t="s">
        <v>20</v>
      </c>
      <c r="C1776" s="4" t="s">
        <v>17</v>
      </c>
      <c r="D1776" s="5" t="s">
        <v>41</v>
      </c>
      <c r="E1776" s="6">
        <v>-0.57447596122951505</v>
      </c>
      <c r="F1776" s="6">
        <v>0.42950944187581502</v>
      </c>
      <c r="G1776" s="6">
        <v>-1.4163329634361099</v>
      </c>
      <c r="H1776" s="6">
        <v>0.26738104097707999</v>
      </c>
      <c r="I1776" s="6">
        <v>-2.8023494170208E-2</v>
      </c>
      <c r="J1776" s="6">
        <v>0.181187566294189</v>
      </c>
      <c r="K1776" s="8">
        <v>8130</v>
      </c>
      <c r="L1776" s="8">
        <v>2297</v>
      </c>
      <c r="M1776" s="8">
        <v>2278</v>
      </c>
    </row>
    <row r="1777" spans="1:13" x14ac:dyDescent="0.15">
      <c r="A1777" s="4" t="s">
        <v>64</v>
      </c>
      <c r="B1777" s="4" t="s">
        <v>20</v>
      </c>
      <c r="C1777" s="4" t="s">
        <v>21</v>
      </c>
      <c r="D1777" s="5" t="s">
        <v>22</v>
      </c>
      <c r="E1777" s="6">
        <v>-5.0156672296819798</v>
      </c>
      <c r="F1777" s="6">
        <v>3.0768047471550402</v>
      </c>
      <c r="G1777" s="6">
        <v>-11.046337031729999</v>
      </c>
      <c r="H1777" s="6">
        <v>1.0150025723660201</v>
      </c>
      <c r="I1777" s="6">
        <v>-3.4154813494277597E-2</v>
      </c>
      <c r="J1777" s="6">
        <v>0.103207026541259</v>
      </c>
      <c r="K1777" s="8">
        <v>8130</v>
      </c>
      <c r="L1777" s="8">
        <v>2297</v>
      </c>
      <c r="M1777" s="8">
        <v>2278</v>
      </c>
    </row>
    <row r="1778" spans="1:13" x14ac:dyDescent="0.15">
      <c r="A1778" s="4" t="s">
        <v>64</v>
      </c>
      <c r="B1778" s="4" t="s">
        <v>20</v>
      </c>
      <c r="C1778" s="4" t="s">
        <v>21</v>
      </c>
      <c r="D1778" s="5" t="s">
        <v>23</v>
      </c>
      <c r="E1778" s="6">
        <v>-4.5614260289381203</v>
      </c>
      <c r="F1778" s="6">
        <v>3.0566000984065802</v>
      </c>
      <c r="G1778" s="6">
        <v>-10.5524938493586</v>
      </c>
      <c r="H1778" s="6">
        <v>1.42964179148235</v>
      </c>
      <c r="I1778" s="6">
        <v>-3.1266923698804197E-2</v>
      </c>
      <c r="J1778" s="6">
        <v>0.135753637880316</v>
      </c>
      <c r="K1778" s="8">
        <v>8130</v>
      </c>
      <c r="L1778" s="8">
        <v>2297</v>
      </c>
      <c r="M1778" s="8">
        <v>2278</v>
      </c>
    </row>
    <row r="1779" spans="1:13" x14ac:dyDescent="0.15">
      <c r="A1779" s="4" t="s">
        <v>64</v>
      </c>
      <c r="B1779" s="4" t="s">
        <v>20</v>
      </c>
      <c r="C1779" s="4" t="s">
        <v>21</v>
      </c>
      <c r="D1779" s="5" t="s">
        <v>24</v>
      </c>
      <c r="E1779" s="6">
        <v>-1.00908410096865</v>
      </c>
      <c r="F1779" s="6">
        <v>4.4575710111088398</v>
      </c>
      <c r="G1779" s="6">
        <v>-9.7461152408338396</v>
      </c>
      <c r="H1779" s="6">
        <v>7.7279470388965503</v>
      </c>
      <c r="I1779" s="6">
        <v>-4.7429902648181898E-3</v>
      </c>
      <c r="J1779" s="6">
        <v>0.82092981603254001</v>
      </c>
      <c r="K1779" s="8">
        <v>8130</v>
      </c>
      <c r="L1779" s="8">
        <v>2297</v>
      </c>
      <c r="M1779" s="8">
        <v>2278</v>
      </c>
    </row>
    <row r="1780" spans="1:13" x14ac:dyDescent="0.15">
      <c r="A1780" s="4" t="s">
        <v>64</v>
      </c>
      <c r="B1780" s="4" t="s">
        <v>20</v>
      </c>
      <c r="C1780" s="4" t="s">
        <v>21</v>
      </c>
      <c r="D1780" s="5" t="s">
        <v>25</v>
      </c>
      <c r="E1780" s="6">
        <v>-8.1702653537467604</v>
      </c>
      <c r="F1780" s="6">
        <v>5.4284804802264901</v>
      </c>
      <c r="G1780" s="6">
        <v>-18.8103208637298</v>
      </c>
      <c r="H1780" s="6">
        <v>2.4697901562362601</v>
      </c>
      <c r="I1780" s="6">
        <v>-3.1534142176351102E-2</v>
      </c>
      <c r="J1780" s="6">
        <v>0.13244360132223301</v>
      </c>
      <c r="K1780" s="8">
        <v>8130</v>
      </c>
      <c r="L1780" s="8">
        <v>2297</v>
      </c>
      <c r="M1780" s="8">
        <v>2278</v>
      </c>
    </row>
    <row r="1781" spans="1:13" x14ac:dyDescent="0.15">
      <c r="A1781" s="4" t="s">
        <v>64</v>
      </c>
      <c r="B1781" s="4" t="s">
        <v>20</v>
      </c>
      <c r="C1781" s="4" t="s">
        <v>21</v>
      </c>
      <c r="D1781" s="5" t="s">
        <v>26</v>
      </c>
      <c r="E1781" s="6">
        <v>0.10725016525097</v>
      </c>
      <c r="F1781" s="6">
        <v>1.32590336205865</v>
      </c>
      <c r="G1781" s="6">
        <v>-2.49157752226952</v>
      </c>
      <c r="H1781" s="6">
        <v>2.7060778527714602</v>
      </c>
      <c r="I1781" s="6">
        <v>1.69476403167342E-3</v>
      </c>
      <c r="J1781" s="6">
        <v>0.93553782941354802</v>
      </c>
      <c r="K1781" s="8">
        <v>8130</v>
      </c>
      <c r="L1781" s="8">
        <v>2297</v>
      </c>
      <c r="M1781" s="8">
        <v>2278</v>
      </c>
    </row>
    <row r="1782" spans="1:13" x14ac:dyDescent="0.15">
      <c r="A1782" s="4" t="s">
        <v>64</v>
      </c>
      <c r="B1782" s="4" t="s">
        <v>20</v>
      </c>
      <c r="C1782" s="4" t="s">
        <v>21</v>
      </c>
      <c r="D1782" s="5" t="s">
        <v>27</v>
      </c>
      <c r="E1782" s="6">
        <v>0.788173878026454</v>
      </c>
      <c r="F1782" s="6">
        <v>2.60392844609204</v>
      </c>
      <c r="G1782" s="6">
        <v>-4.3156380102843599</v>
      </c>
      <c r="H1782" s="6">
        <v>5.8919857663372701</v>
      </c>
      <c r="I1782" s="6">
        <v>6.3418524188196103E-3</v>
      </c>
      <c r="J1782" s="6">
        <v>0.76215644252480497</v>
      </c>
      <c r="K1782" s="8">
        <v>8130</v>
      </c>
      <c r="L1782" s="8">
        <v>2297</v>
      </c>
      <c r="M1782" s="8">
        <v>2278</v>
      </c>
    </row>
    <row r="1783" spans="1:13" x14ac:dyDescent="0.15">
      <c r="A1783" s="4" t="s">
        <v>64</v>
      </c>
      <c r="B1783" s="4" t="s">
        <v>20</v>
      </c>
      <c r="C1783" s="4" t="s">
        <v>21</v>
      </c>
      <c r="D1783" s="5" t="s">
        <v>28</v>
      </c>
      <c r="E1783" s="6">
        <v>2.18808455706617</v>
      </c>
      <c r="F1783" s="6">
        <v>2.9447240434109898</v>
      </c>
      <c r="G1783" s="6">
        <v>-3.5837013778014399</v>
      </c>
      <c r="H1783" s="6">
        <v>7.9598704919337697</v>
      </c>
      <c r="I1783" s="6">
        <v>1.55683518701395E-2</v>
      </c>
      <c r="J1783" s="6">
        <v>0.45752648346122898</v>
      </c>
      <c r="K1783" s="8">
        <v>8130</v>
      </c>
      <c r="L1783" s="8">
        <v>2297</v>
      </c>
      <c r="M1783" s="8">
        <v>2278</v>
      </c>
    </row>
    <row r="1784" spans="1:13" x14ac:dyDescent="0.15">
      <c r="A1784" s="4" t="s">
        <v>64</v>
      </c>
      <c r="B1784" s="4" t="s">
        <v>20</v>
      </c>
      <c r="C1784" s="4" t="s">
        <v>21</v>
      </c>
      <c r="D1784" s="5" t="s">
        <v>29</v>
      </c>
      <c r="E1784" s="6">
        <v>-3.8033575325326199</v>
      </c>
      <c r="F1784" s="6">
        <v>15.533015906102801</v>
      </c>
      <c r="G1784" s="6">
        <v>-34.248737612721797</v>
      </c>
      <c r="H1784" s="6">
        <v>26.642022547656602</v>
      </c>
      <c r="I1784" s="6">
        <v>-5.1302024778386102E-3</v>
      </c>
      <c r="J1784" s="6">
        <v>0.80658970695828103</v>
      </c>
      <c r="K1784" s="8">
        <v>8130</v>
      </c>
      <c r="L1784" s="8">
        <v>2297</v>
      </c>
      <c r="M1784" s="8">
        <v>2278</v>
      </c>
    </row>
    <row r="1785" spans="1:13" x14ac:dyDescent="0.15">
      <c r="A1785" s="4" t="s">
        <v>64</v>
      </c>
      <c r="B1785" s="4" t="s">
        <v>20</v>
      </c>
      <c r="C1785" s="4" t="s">
        <v>21</v>
      </c>
      <c r="D1785" s="5" t="s">
        <v>30</v>
      </c>
      <c r="E1785" s="6">
        <v>-5.4621165997492902</v>
      </c>
      <c r="F1785" s="6">
        <v>4.1092668479935499</v>
      </c>
      <c r="G1785" s="6">
        <v>-13.5164565807526</v>
      </c>
      <c r="H1785" s="6">
        <v>2.5922233812540298</v>
      </c>
      <c r="I1785" s="6">
        <v>-2.78496513414049E-2</v>
      </c>
      <c r="J1785" s="6">
        <v>0.183908692378463</v>
      </c>
      <c r="K1785" s="8">
        <v>8130</v>
      </c>
      <c r="L1785" s="8">
        <v>2297</v>
      </c>
      <c r="M1785" s="8">
        <v>2278</v>
      </c>
    </row>
    <row r="1786" spans="1:13" x14ac:dyDescent="0.15">
      <c r="A1786" s="4" t="s">
        <v>64</v>
      </c>
      <c r="B1786" s="4" t="s">
        <v>20</v>
      </c>
      <c r="C1786" s="4" t="s">
        <v>21</v>
      </c>
      <c r="D1786" s="5" t="s">
        <v>31</v>
      </c>
      <c r="E1786" s="6">
        <v>-2.3504586657473201</v>
      </c>
      <c r="F1786" s="6">
        <v>1.4190206916357699</v>
      </c>
      <c r="G1786" s="6">
        <v>-5.1318003291862899</v>
      </c>
      <c r="H1786" s="6">
        <v>0.43088299769164401</v>
      </c>
      <c r="I1786" s="6">
        <v>-3.4704598961656001E-2</v>
      </c>
      <c r="J1786" s="6">
        <v>9.7779527759713797E-2</v>
      </c>
      <c r="K1786" s="8">
        <v>8130</v>
      </c>
      <c r="L1786" s="8">
        <v>2297</v>
      </c>
      <c r="M1786" s="8">
        <v>2278</v>
      </c>
    </row>
    <row r="1787" spans="1:13" x14ac:dyDescent="0.15">
      <c r="A1787" s="4" t="s">
        <v>64</v>
      </c>
      <c r="B1787" s="4" t="s">
        <v>20</v>
      </c>
      <c r="C1787" s="4" t="s">
        <v>21</v>
      </c>
      <c r="D1787" s="5" t="s">
        <v>32</v>
      </c>
      <c r="E1787" s="6">
        <v>-1.6486122244947501</v>
      </c>
      <c r="F1787" s="6">
        <v>8.6323597039385103</v>
      </c>
      <c r="G1787" s="6">
        <v>-18.568408982834399</v>
      </c>
      <c r="H1787" s="6">
        <v>15.271184533844901</v>
      </c>
      <c r="I1787" s="6">
        <v>-4.0014014683860798E-3</v>
      </c>
      <c r="J1787" s="6">
        <v>0.84855789546852201</v>
      </c>
      <c r="K1787" s="8">
        <v>8130</v>
      </c>
      <c r="L1787" s="8">
        <v>2297</v>
      </c>
      <c r="M1787" s="8">
        <v>2278</v>
      </c>
    </row>
    <row r="1788" spans="1:13" x14ac:dyDescent="0.15">
      <c r="A1788" s="4" t="s">
        <v>64</v>
      </c>
      <c r="B1788" s="4" t="s">
        <v>20</v>
      </c>
      <c r="C1788" s="4" t="s">
        <v>21</v>
      </c>
      <c r="D1788" s="5" t="s">
        <v>33</v>
      </c>
      <c r="E1788" s="6">
        <v>-2.0953381639114901</v>
      </c>
      <c r="F1788" s="6">
        <v>8.5992793762650805</v>
      </c>
      <c r="G1788" s="6">
        <v>-18.950296055460399</v>
      </c>
      <c r="H1788" s="6">
        <v>14.7596197276374</v>
      </c>
      <c r="I1788" s="6">
        <v>-5.1052287304318902E-3</v>
      </c>
      <c r="J1788" s="6">
        <v>0.80751268585727498</v>
      </c>
      <c r="K1788" s="8">
        <v>8130</v>
      </c>
      <c r="L1788" s="8">
        <v>2297</v>
      </c>
      <c r="M1788" s="8">
        <v>2278</v>
      </c>
    </row>
    <row r="1789" spans="1:13" x14ac:dyDescent="0.15">
      <c r="A1789" s="4" t="s">
        <v>64</v>
      </c>
      <c r="B1789" s="4" t="s">
        <v>20</v>
      </c>
      <c r="C1789" s="4" t="s">
        <v>34</v>
      </c>
      <c r="D1789" s="5" t="s">
        <v>35</v>
      </c>
      <c r="E1789" s="6">
        <v>-1.12071682834946</v>
      </c>
      <c r="F1789" s="6">
        <v>3.8412568419136303E-2</v>
      </c>
      <c r="G1789" s="6">
        <v>-1.1960071166261499</v>
      </c>
      <c r="H1789" s="6">
        <v>-1.04542654007277</v>
      </c>
      <c r="I1789" s="6">
        <v>-0.61128774123048601</v>
      </c>
      <c r="J1789" s="6">
        <v>0</v>
      </c>
      <c r="K1789" s="8">
        <v>8130</v>
      </c>
      <c r="L1789" s="8">
        <v>2297</v>
      </c>
      <c r="M1789" s="8">
        <v>2278</v>
      </c>
    </row>
    <row r="1790" spans="1:13" x14ac:dyDescent="0.15">
      <c r="A1790" s="4" t="s">
        <v>64</v>
      </c>
      <c r="B1790" s="4" t="s">
        <v>20</v>
      </c>
      <c r="C1790" s="4" t="s">
        <v>34</v>
      </c>
      <c r="D1790" s="5" t="s">
        <v>36</v>
      </c>
      <c r="E1790" s="6">
        <v>-0.837859296873675</v>
      </c>
      <c r="F1790" s="6">
        <v>2.8222076016804799E-2</v>
      </c>
      <c r="G1790" s="6">
        <v>-0.89317578120470698</v>
      </c>
      <c r="H1790" s="6">
        <v>-0.78254281254264202</v>
      </c>
      <c r="I1790" s="6">
        <v>-0.62202132748303296</v>
      </c>
      <c r="J1790" s="6">
        <v>0</v>
      </c>
      <c r="K1790" s="8">
        <v>8130</v>
      </c>
      <c r="L1790" s="8">
        <v>2297</v>
      </c>
      <c r="M1790" s="8">
        <v>2278</v>
      </c>
    </row>
    <row r="1791" spans="1:13" x14ac:dyDescent="0.15">
      <c r="A1791" s="4" t="s">
        <v>64</v>
      </c>
      <c r="B1791" s="4" t="s">
        <v>20</v>
      </c>
      <c r="C1791" s="4" t="s">
        <v>15</v>
      </c>
      <c r="D1791" s="5" t="s">
        <v>37</v>
      </c>
      <c r="E1791" s="6">
        <v>0.907730519596054</v>
      </c>
      <c r="F1791" s="6">
        <v>0.71483299939963596</v>
      </c>
      <c r="G1791" s="6">
        <v>-0.49337294235513401</v>
      </c>
      <c r="H1791" s="6">
        <v>2.3088339815472398</v>
      </c>
      <c r="I1791" s="6">
        <v>2.6605748695367502E-2</v>
      </c>
      <c r="J1791" s="6">
        <v>0.20426778960331499</v>
      </c>
      <c r="K1791" s="8">
        <v>8130</v>
      </c>
      <c r="L1791" s="8">
        <v>2297</v>
      </c>
      <c r="M1791" s="8">
        <v>2278</v>
      </c>
    </row>
    <row r="1792" spans="1:13" x14ac:dyDescent="0.15">
      <c r="A1792" s="4" t="s">
        <v>64</v>
      </c>
      <c r="B1792" s="4" t="s">
        <v>20</v>
      </c>
      <c r="C1792" s="4" t="s">
        <v>34</v>
      </c>
      <c r="D1792" s="5" t="s">
        <v>38</v>
      </c>
      <c r="E1792" s="6">
        <v>-5.36575264853403E-2</v>
      </c>
      <c r="F1792" s="6">
        <v>2.2456479826941302E-2</v>
      </c>
      <c r="G1792" s="6">
        <v>-9.7673193998157895E-2</v>
      </c>
      <c r="H1792" s="6">
        <v>-9.6418589725226992E-3</v>
      </c>
      <c r="I1792" s="6">
        <v>-5.0062451127269002E-2</v>
      </c>
      <c r="J1792" s="6">
        <v>1.6956744385411299E-2</v>
      </c>
      <c r="K1792" s="8">
        <v>8130</v>
      </c>
      <c r="L1792" s="8">
        <v>2297</v>
      </c>
      <c r="M1792" s="8">
        <v>2278</v>
      </c>
    </row>
    <row r="1793" spans="1:13" x14ac:dyDescent="0.15">
      <c r="A1793" s="4" t="s">
        <v>64</v>
      </c>
      <c r="B1793" s="4" t="s">
        <v>20</v>
      </c>
      <c r="C1793" s="4" t="s">
        <v>34</v>
      </c>
      <c r="D1793" s="5" t="s">
        <v>39</v>
      </c>
      <c r="E1793" s="6">
        <v>-8.6038964581859001E-2</v>
      </c>
      <c r="F1793" s="6">
        <v>2.9956364787944299E-2</v>
      </c>
      <c r="G1793" s="6">
        <v>-0.144754729588668</v>
      </c>
      <c r="H1793" s="6">
        <v>-2.732319957505E-2</v>
      </c>
      <c r="I1793" s="6">
        <v>-6.0176815971498203E-2</v>
      </c>
      <c r="J1793" s="6">
        <v>4.1146673504559601E-3</v>
      </c>
      <c r="K1793" s="8">
        <v>8130</v>
      </c>
      <c r="L1793" s="8">
        <v>2297</v>
      </c>
      <c r="M1793" s="8">
        <v>2278</v>
      </c>
    </row>
    <row r="1794" spans="1:13" x14ac:dyDescent="0.15">
      <c r="A1794" s="4" t="s">
        <v>66</v>
      </c>
      <c r="B1794" s="4" t="s">
        <v>20</v>
      </c>
      <c r="C1794" s="4" t="s">
        <v>15</v>
      </c>
      <c r="D1794" s="5" t="s">
        <v>16</v>
      </c>
      <c r="E1794" s="6">
        <v>104.606583398507</v>
      </c>
      <c r="F1794" s="6">
        <v>13.5323144623642</v>
      </c>
      <c r="G1794" s="6">
        <v>78.082664305019804</v>
      </c>
      <c r="H1794" s="6">
        <v>131.13050249199401</v>
      </c>
      <c r="I1794" s="6">
        <v>0.25239777212279702</v>
      </c>
      <c r="J1794" s="6">
        <v>2.7533531010703901E-14</v>
      </c>
      <c r="K1794" s="8">
        <v>3648</v>
      </c>
      <c r="L1794" s="8">
        <v>956</v>
      </c>
      <c r="M1794" s="8">
        <v>938</v>
      </c>
    </row>
    <row r="1795" spans="1:13" x14ac:dyDescent="0.15">
      <c r="A1795" s="4" t="s">
        <v>66</v>
      </c>
      <c r="B1795" s="4" t="s">
        <v>20</v>
      </c>
      <c r="C1795" s="4" t="s">
        <v>17</v>
      </c>
      <c r="D1795" s="5" t="s">
        <v>41</v>
      </c>
      <c r="E1795" s="6">
        <v>-2.3477217376685502</v>
      </c>
      <c r="F1795" s="6">
        <v>0.733997020399492</v>
      </c>
      <c r="G1795" s="6">
        <v>-3.78638750604705</v>
      </c>
      <c r="H1795" s="6">
        <v>-0.90905596929004595</v>
      </c>
      <c r="I1795" s="6">
        <v>-0.10443616242328201</v>
      </c>
      <c r="J1795" s="6">
        <v>1.42748920569558E-3</v>
      </c>
      <c r="K1795" s="8">
        <v>3648</v>
      </c>
      <c r="L1795" s="8">
        <v>956</v>
      </c>
      <c r="M1795" s="8">
        <v>938</v>
      </c>
    </row>
    <row r="1796" spans="1:13" x14ac:dyDescent="0.15">
      <c r="A1796" s="4" t="s">
        <v>66</v>
      </c>
      <c r="B1796" s="4" t="s">
        <v>20</v>
      </c>
      <c r="C1796" s="4" t="s">
        <v>21</v>
      </c>
      <c r="D1796" s="5" t="s">
        <v>22</v>
      </c>
      <c r="E1796" s="6">
        <v>11.5915766138852</v>
      </c>
      <c r="F1796" s="6">
        <v>5.8759580754974197</v>
      </c>
      <c r="G1796" s="6">
        <v>7.4445747271623106E-2</v>
      </c>
      <c r="H1796" s="6">
        <v>23.108707480498701</v>
      </c>
      <c r="I1796" s="6">
        <v>6.44113501034351E-2</v>
      </c>
      <c r="J1796" s="6">
        <v>4.8821315152335801E-2</v>
      </c>
      <c r="K1796" s="8">
        <v>3648</v>
      </c>
      <c r="L1796" s="8">
        <v>956</v>
      </c>
      <c r="M1796" s="8">
        <v>938</v>
      </c>
    </row>
    <row r="1797" spans="1:13" x14ac:dyDescent="0.15">
      <c r="A1797" s="4" t="s">
        <v>66</v>
      </c>
      <c r="B1797" s="4" t="s">
        <v>20</v>
      </c>
      <c r="C1797" s="4" t="s">
        <v>21</v>
      </c>
      <c r="D1797" s="5" t="s">
        <v>23</v>
      </c>
      <c r="E1797" s="6">
        <v>12.4478838979825</v>
      </c>
      <c r="F1797" s="6">
        <v>5.9230674086809403</v>
      </c>
      <c r="G1797" s="6">
        <v>0.83841670964195802</v>
      </c>
      <c r="H1797" s="6">
        <v>24.057351086322999</v>
      </c>
      <c r="I1797" s="6">
        <v>6.8619481880843394E-2</v>
      </c>
      <c r="J1797" s="6">
        <v>3.5854771589975701E-2</v>
      </c>
      <c r="K1797" s="8">
        <v>3648</v>
      </c>
      <c r="L1797" s="8">
        <v>956</v>
      </c>
      <c r="M1797" s="8">
        <v>938</v>
      </c>
    </row>
    <row r="1798" spans="1:13" x14ac:dyDescent="0.15">
      <c r="A1798" s="4" t="s">
        <v>66</v>
      </c>
      <c r="B1798" s="4" t="s">
        <v>20</v>
      </c>
      <c r="C1798" s="4" t="s">
        <v>21</v>
      </c>
      <c r="D1798" s="5" t="s">
        <v>24</v>
      </c>
      <c r="E1798" s="6">
        <v>9.7264143102157092</v>
      </c>
      <c r="F1798" s="6">
        <v>8.0481287727806308</v>
      </c>
      <c r="G1798" s="6">
        <v>-6.0482646640936197</v>
      </c>
      <c r="H1798" s="6">
        <v>25.501093284524998</v>
      </c>
      <c r="I1798" s="6">
        <v>3.9459940784319601E-2</v>
      </c>
      <c r="J1798" s="6">
        <v>0.227147268560354</v>
      </c>
      <c r="K1798" s="8">
        <v>3648</v>
      </c>
      <c r="L1798" s="8">
        <v>956</v>
      </c>
      <c r="M1798" s="8">
        <v>938</v>
      </c>
    </row>
    <row r="1799" spans="1:13" x14ac:dyDescent="0.15">
      <c r="A1799" s="4" t="s">
        <v>66</v>
      </c>
      <c r="B1799" s="4" t="s">
        <v>20</v>
      </c>
      <c r="C1799" s="4" t="s">
        <v>21</v>
      </c>
      <c r="D1799" s="5" t="s">
        <v>25</v>
      </c>
      <c r="E1799" s="6">
        <v>-2.62593205319792</v>
      </c>
      <c r="F1799" s="6">
        <v>15.9839502438853</v>
      </c>
      <c r="G1799" s="6">
        <v>-33.955162854199301</v>
      </c>
      <c r="H1799" s="6">
        <v>28.703298747803402</v>
      </c>
      <c r="I1799" s="6">
        <v>-5.3641133475334597E-3</v>
      </c>
      <c r="J1799" s="6">
        <v>0.86954171251760703</v>
      </c>
      <c r="K1799" s="8">
        <v>3648</v>
      </c>
      <c r="L1799" s="8">
        <v>956</v>
      </c>
      <c r="M1799" s="8">
        <v>938</v>
      </c>
    </row>
    <row r="1800" spans="1:13" x14ac:dyDescent="0.15">
      <c r="A1800" s="4" t="s">
        <v>66</v>
      </c>
      <c r="B1800" s="4" t="s">
        <v>20</v>
      </c>
      <c r="C1800" s="4" t="s">
        <v>21</v>
      </c>
      <c r="D1800" s="5" t="s">
        <v>26</v>
      </c>
      <c r="E1800" s="6">
        <v>-2.1893293255169701</v>
      </c>
      <c r="F1800" s="6">
        <v>2.1468894578794999</v>
      </c>
      <c r="G1800" s="6">
        <v>-6.3973251152857804</v>
      </c>
      <c r="H1800" s="6">
        <v>2.0186664642518499</v>
      </c>
      <c r="I1800" s="6">
        <v>-3.3296607887568601E-2</v>
      </c>
      <c r="J1800" s="6">
        <v>0.30810112964114</v>
      </c>
      <c r="K1800" s="8">
        <v>3648</v>
      </c>
      <c r="L1800" s="8">
        <v>956</v>
      </c>
      <c r="M1800" s="8">
        <v>938</v>
      </c>
    </row>
    <row r="1801" spans="1:13" x14ac:dyDescent="0.15">
      <c r="A1801" s="4" t="s">
        <v>66</v>
      </c>
      <c r="B1801" s="4" t="s">
        <v>20</v>
      </c>
      <c r="C1801" s="4" t="s">
        <v>21</v>
      </c>
      <c r="D1801" s="5" t="s">
        <v>27</v>
      </c>
      <c r="E1801" s="6">
        <v>-0.172143015204826</v>
      </c>
      <c r="F1801" s="6">
        <v>3.57074373249616</v>
      </c>
      <c r="G1801" s="6">
        <v>-7.1709544992055898</v>
      </c>
      <c r="H1801" s="6">
        <v>6.8266684687959396</v>
      </c>
      <c r="I1801" s="6">
        <v>-1.5740890721085399E-3</v>
      </c>
      <c r="J1801" s="6">
        <v>0.96155969912279304</v>
      </c>
      <c r="K1801" s="8">
        <v>3648</v>
      </c>
      <c r="L1801" s="8">
        <v>956</v>
      </c>
      <c r="M1801" s="8">
        <v>938</v>
      </c>
    </row>
    <row r="1802" spans="1:13" x14ac:dyDescent="0.15">
      <c r="A1802" s="4" t="s">
        <v>66</v>
      </c>
      <c r="B1802" s="4" t="s">
        <v>20</v>
      </c>
      <c r="C1802" s="4" t="s">
        <v>21</v>
      </c>
      <c r="D1802" s="5" t="s">
        <v>28</v>
      </c>
      <c r="E1802" s="6">
        <v>0.32209437840813299</v>
      </c>
      <c r="F1802" s="6">
        <v>4.1362900860346299</v>
      </c>
      <c r="G1802" s="6">
        <v>-7.7852123128677801</v>
      </c>
      <c r="H1802" s="6">
        <v>8.4294010696840491</v>
      </c>
      <c r="I1802" s="6">
        <v>2.54255722774068E-3</v>
      </c>
      <c r="J1802" s="6">
        <v>0.93794777052246803</v>
      </c>
      <c r="K1802" s="8">
        <v>3648</v>
      </c>
      <c r="L1802" s="8">
        <v>956</v>
      </c>
      <c r="M1802" s="8">
        <v>938</v>
      </c>
    </row>
    <row r="1803" spans="1:13" x14ac:dyDescent="0.15">
      <c r="A1803" s="4" t="s">
        <v>66</v>
      </c>
      <c r="B1803" s="4" t="s">
        <v>20</v>
      </c>
      <c r="C1803" s="4" t="s">
        <v>21</v>
      </c>
      <c r="D1803" s="5" t="s">
        <v>29</v>
      </c>
      <c r="E1803" s="6">
        <v>2.34923085308934</v>
      </c>
      <c r="F1803" s="6">
        <v>8.0049716721293702</v>
      </c>
      <c r="G1803" s="6">
        <v>-13.3408583454527</v>
      </c>
      <c r="H1803" s="6">
        <v>18.0393200516314</v>
      </c>
      <c r="I1803" s="6">
        <v>9.5821833664796498E-3</v>
      </c>
      <c r="J1803" s="6">
        <v>0.76922664690445397</v>
      </c>
      <c r="K1803" s="8">
        <v>3648</v>
      </c>
      <c r="L1803" s="8">
        <v>956</v>
      </c>
      <c r="M1803" s="8">
        <v>938</v>
      </c>
    </row>
    <row r="1804" spans="1:13" x14ac:dyDescent="0.15">
      <c r="A1804" s="4" t="s">
        <v>66</v>
      </c>
      <c r="B1804" s="4" t="s">
        <v>20</v>
      </c>
      <c r="C1804" s="4" t="s">
        <v>21</v>
      </c>
      <c r="D1804" s="5" t="s">
        <v>30</v>
      </c>
      <c r="E1804" s="6">
        <v>1.7747005448069699</v>
      </c>
      <c r="F1804" s="6">
        <v>6.0627480666014897</v>
      </c>
      <c r="G1804" s="6">
        <v>-10.108546748179601</v>
      </c>
      <c r="H1804" s="6">
        <v>13.6579478377936</v>
      </c>
      <c r="I1804" s="6">
        <v>9.5577164397371104E-3</v>
      </c>
      <c r="J1804" s="6">
        <v>0.76979922148102498</v>
      </c>
      <c r="K1804" s="8">
        <v>3648</v>
      </c>
      <c r="L1804" s="8">
        <v>956</v>
      </c>
      <c r="M1804" s="8">
        <v>938</v>
      </c>
    </row>
    <row r="1805" spans="1:13" x14ac:dyDescent="0.15">
      <c r="A1805" s="4" t="s">
        <v>66</v>
      </c>
      <c r="B1805" s="4" t="s">
        <v>20</v>
      </c>
      <c r="C1805" s="4" t="s">
        <v>21</v>
      </c>
      <c r="D1805" s="5" t="s">
        <v>31</v>
      </c>
      <c r="E1805" s="6">
        <v>-3.2031037038539401</v>
      </c>
      <c r="F1805" s="6">
        <v>2.3461511614947899</v>
      </c>
      <c r="G1805" s="6">
        <v>-7.8016610135919704</v>
      </c>
      <c r="H1805" s="6">
        <v>1.3954536058840801</v>
      </c>
      <c r="I1805" s="6">
        <v>-4.4577282568710602E-2</v>
      </c>
      <c r="J1805" s="6">
        <v>0.17249868416710101</v>
      </c>
      <c r="K1805" s="8">
        <v>3648</v>
      </c>
      <c r="L1805" s="8">
        <v>956</v>
      </c>
      <c r="M1805" s="8">
        <v>938</v>
      </c>
    </row>
    <row r="1806" spans="1:13" x14ac:dyDescent="0.15">
      <c r="A1806" s="4" t="s">
        <v>66</v>
      </c>
      <c r="B1806" s="4" t="s">
        <v>20</v>
      </c>
      <c r="C1806" s="4" t="s">
        <v>21</v>
      </c>
      <c r="D1806" s="5" t="s">
        <v>33</v>
      </c>
      <c r="E1806" s="6">
        <v>-1.2882259970516901</v>
      </c>
      <c r="F1806" s="6">
        <v>1.3457518078739401</v>
      </c>
      <c r="G1806" s="6">
        <v>-3.9259574931114001</v>
      </c>
      <c r="H1806" s="6">
        <v>1.34950549900802</v>
      </c>
      <c r="I1806" s="6">
        <v>-3.12554436704311E-2</v>
      </c>
      <c r="J1806" s="6">
        <v>0.33868557008539502</v>
      </c>
      <c r="K1806" s="8">
        <v>3648</v>
      </c>
      <c r="L1806" s="8">
        <v>956</v>
      </c>
      <c r="M1806" s="8">
        <v>938</v>
      </c>
    </row>
    <row r="1807" spans="1:13" x14ac:dyDescent="0.15">
      <c r="A1807" s="4" t="s">
        <v>66</v>
      </c>
      <c r="B1807" s="4" t="s">
        <v>20</v>
      </c>
      <c r="C1807" s="4" t="s">
        <v>34</v>
      </c>
      <c r="D1807" s="5" t="s">
        <v>35</v>
      </c>
      <c r="E1807" s="6">
        <v>-1.2439341644777999</v>
      </c>
      <c r="F1807" s="6">
        <v>6.5566759393486398E-2</v>
      </c>
      <c r="G1807" s="6">
        <v>-1.3724478364155701</v>
      </c>
      <c r="H1807" s="6">
        <v>-1.11542049254003</v>
      </c>
      <c r="I1807" s="6">
        <v>-0.61945855801319705</v>
      </c>
      <c r="J1807" s="6">
        <v>0</v>
      </c>
      <c r="K1807" s="8">
        <v>3648</v>
      </c>
      <c r="L1807" s="8">
        <v>956</v>
      </c>
      <c r="M1807" s="8">
        <v>938</v>
      </c>
    </row>
    <row r="1808" spans="1:13" x14ac:dyDescent="0.15">
      <c r="A1808" s="4" t="s">
        <v>66</v>
      </c>
      <c r="B1808" s="4" t="s">
        <v>20</v>
      </c>
      <c r="C1808" s="4" t="s">
        <v>34</v>
      </c>
      <c r="D1808" s="5" t="s">
        <v>36</v>
      </c>
      <c r="E1808" s="6">
        <v>-1.0885935511692399</v>
      </c>
      <c r="F1808" s="6">
        <v>3.98051968067345E-2</v>
      </c>
      <c r="G1808" s="6">
        <v>-1.1666134510569099</v>
      </c>
      <c r="H1808" s="6">
        <v>-1.01057365128157</v>
      </c>
      <c r="I1808" s="6">
        <v>-0.89294469716680902</v>
      </c>
      <c r="J1808" s="6">
        <v>0</v>
      </c>
      <c r="K1808" s="8">
        <v>3648</v>
      </c>
      <c r="L1808" s="8">
        <v>956</v>
      </c>
      <c r="M1808" s="8">
        <v>938</v>
      </c>
    </row>
    <row r="1809" spans="1:13" x14ac:dyDescent="0.15">
      <c r="A1809" s="4" t="s">
        <v>66</v>
      </c>
      <c r="B1809" s="4" t="s">
        <v>20</v>
      </c>
      <c r="C1809" s="4" t="s">
        <v>15</v>
      </c>
      <c r="D1809" s="5" t="s">
        <v>37</v>
      </c>
      <c r="E1809" s="6">
        <v>-0.85711928513003199</v>
      </c>
      <c r="F1809" s="6">
        <v>1.07039307115399</v>
      </c>
      <c r="G1809" s="6">
        <v>-2.9551357993396299</v>
      </c>
      <c r="H1809" s="6">
        <v>1.2408972290795699</v>
      </c>
      <c r="I1809" s="6">
        <v>-2.6145476332725699E-2</v>
      </c>
      <c r="J1809" s="6">
        <v>0.42347784473248301</v>
      </c>
      <c r="K1809" s="8">
        <v>3648</v>
      </c>
      <c r="L1809" s="8">
        <v>956</v>
      </c>
      <c r="M1809" s="8">
        <v>938</v>
      </c>
    </row>
    <row r="1810" spans="1:13" x14ac:dyDescent="0.15">
      <c r="A1810" s="4" t="s">
        <v>66</v>
      </c>
      <c r="B1810" s="4" t="s">
        <v>20</v>
      </c>
      <c r="C1810" s="4" t="s">
        <v>34</v>
      </c>
      <c r="D1810" s="5" t="s">
        <v>38</v>
      </c>
      <c r="E1810" s="6">
        <v>-2.09080868736593E-2</v>
      </c>
      <c r="F1810" s="6">
        <v>3.6402357146188599E-2</v>
      </c>
      <c r="G1810" s="6">
        <v>-9.2258274488870806E-2</v>
      </c>
      <c r="H1810" s="6">
        <v>5.0442100741552302E-2</v>
      </c>
      <c r="I1810" s="6">
        <v>-1.8753544809525999E-2</v>
      </c>
      <c r="J1810" s="6">
        <v>0.56586123910979302</v>
      </c>
      <c r="K1810" s="8">
        <v>3648</v>
      </c>
      <c r="L1810" s="8">
        <v>956</v>
      </c>
      <c r="M1810" s="8">
        <v>938</v>
      </c>
    </row>
    <row r="1811" spans="1:13" x14ac:dyDescent="0.15">
      <c r="A1811" s="4" t="s">
        <v>66</v>
      </c>
      <c r="B1811" s="4" t="s">
        <v>20</v>
      </c>
      <c r="C1811" s="4" t="s">
        <v>34</v>
      </c>
      <c r="D1811" s="5" t="s">
        <v>39</v>
      </c>
      <c r="E1811" s="6">
        <v>0.18386128970482299</v>
      </c>
      <c r="F1811" s="6">
        <v>3.9437224570510299E-2</v>
      </c>
      <c r="G1811" s="6">
        <v>0.10656263124628</v>
      </c>
      <c r="H1811" s="6">
        <v>0.26115994816336602</v>
      </c>
      <c r="I1811" s="6">
        <v>0.15222379311473699</v>
      </c>
      <c r="J1811" s="6">
        <v>3.5823748305574601E-6</v>
      </c>
      <c r="K1811" s="8">
        <v>3648</v>
      </c>
      <c r="L1811" s="8">
        <v>956</v>
      </c>
      <c r="M1811" s="8">
        <v>938</v>
      </c>
    </row>
    <row r="1812" spans="1:13" x14ac:dyDescent="0.15">
      <c r="A1812" s="4" t="s">
        <v>68</v>
      </c>
      <c r="B1812" s="4" t="s">
        <v>20</v>
      </c>
      <c r="C1812" s="4" t="s">
        <v>15</v>
      </c>
      <c r="D1812" s="5" t="s">
        <v>16</v>
      </c>
      <c r="E1812" s="6">
        <v>47.470009060128</v>
      </c>
      <c r="F1812" s="6">
        <v>22.3218140627501</v>
      </c>
      <c r="G1812" s="6">
        <v>3.71829224428875</v>
      </c>
      <c r="H1812" s="6">
        <v>91.221725875967294</v>
      </c>
      <c r="I1812" s="6">
        <v>9.6070884329204603E-2</v>
      </c>
      <c r="J1812" s="6">
        <v>3.3949770896779301E-2</v>
      </c>
      <c r="K1812" s="8">
        <v>1765</v>
      </c>
      <c r="L1812" s="8">
        <v>508</v>
      </c>
      <c r="M1812" s="8">
        <v>490</v>
      </c>
    </row>
    <row r="1813" spans="1:13" x14ac:dyDescent="0.15">
      <c r="A1813" s="4" t="s">
        <v>68</v>
      </c>
      <c r="B1813" s="4" t="s">
        <v>20</v>
      </c>
      <c r="C1813" s="4" t="s">
        <v>17</v>
      </c>
      <c r="D1813" s="5" t="s">
        <v>41</v>
      </c>
      <c r="E1813" s="6">
        <v>-0.60198699909056297</v>
      </c>
      <c r="F1813" s="6">
        <v>0.88917892437241597</v>
      </c>
      <c r="G1813" s="6">
        <v>-2.3448159819139001</v>
      </c>
      <c r="H1813" s="6">
        <v>1.1408419837327799</v>
      </c>
      <c r="I1813" s="6">
        <v>-3.05843962455828E-2</v>
      </c>
      <c r="J1813" s="6">
        <v>0.49871560714932101</v>
      </c>
      <c r="K1813" s="8">
        <v>1765</v>
      </c>
      <c r="L1813" s="8">
        <v>508</v>
      </c>
      <c r="M1813" s="8">
        <v>490</v>
      </c>
    </row>
    <row r="1814" spans="1:13" x14ac:dyDescent="0.15">
      <c r="A1814" s="4" t="s">
        <v>68</v>
      </c>
      <c r="B1814" s="4" t="s">
        <v>20</v>
      </c>
      <c r="C1814" s="4" t="s">
        <v>21</v>
      </c>
      <c r="D1814" s="5" t="s">
        <v>22</v>
      </c>
      <c r="E1814" s="6">
        <v>5.6524781158920501</v>
      </c>
      <c r="F1814" s="6">
        <v>6.8484372731619398</v>
      </c>
      <c r="G1814" s="6">
        <v>-7.7707538563889997</v>
      </c>
      <c r="H1814" s="6">
        <v>19.0757100881731</v>
      </c>
      <c r="I1814" s="6">
        <v>3.72863066784688E-2</v>
      </c>
      <c r="J1814" s="6">
        <v>0.40956375872657602</v>
      </c>
      <c r="K1814" s="8">
        <v>1765</v>
      </c>
      <c r="L1814" s="8">
        <v>508</v>
      </c>
      <c r="M1814" s="8">
        <v>490</v>
      </c>
    </row>
    <row r="1815" spans="1:13" x14ac:dyDescent="0.15">
      <c r="A1815" s="4" t="s">
        <v>68</v>
      </c>
      <c r="B1815" s="4" t="s">
        <v>20</v>
      </c>
      <c r="C1815" s="4" t="s">
        <v>21</v>
      </c>
      <c r="D1815" s="5" t="s">
        <v>23</v>
      </c>
      <c r="E1815" s="6">
        <v>6.91244433053149</v>
      </c>
      <c r="F1815" s="6">
        <v>6.8230444535339796</v>
      </c>
      <c r="G1815" s="6">
        <v>-6.4610166217780201</v>
      </c>
      <c r="H1815" s="6">
        <v>20.285905282841</v>
      </c>
      <c r="I1815" s="6">
        <v>4.57673119643313E-2</v>
      </c>
      <c r="J1815" s="6">
        <v>0.31151010841419602</v>
      </c>
      <c r="K1815" s="8">
        <v>1765</v>
      </c>
      <c r="L1815" s="8">
        <v>508</v>
      </c>
      <c r="M1815" s="8">
        <v>490</v>
      </c>
    </row>
    <row r="1816" spans="1:13" x14ac:dyDescent="0.15">
      <c r="A1816" s="4" t="s">
        <v>68</v>
      </c>
      <c r="B1816" s="4" t="s">
        <v>20</v>
      </c>
      <c r="C1816" s="4" t="s">
        <v>21</v>
      </c>
      <c r="D1816" s="5" t="s">
        <v>24</v>
      </c>
      <c r="E1816" s="6">
        <v>30.7333301078136</v>
      </c>
      <c r="F1816" s="6">
        <v>11.9204984773364</v>
      </c>
      <c r="G1816" s="6">
        <v>7.3686397552316096</v>
      </c>
      <c r="H1816" s="6">
        <v>54.098020460395603</v>
      </c>
      <c r="I1816" s="6">
        <v>0.116470828329027</v>
      </c>
      <c r="J1816" s="6">
        <v>1.02221429529217E-2</v>
      </c>
      <c r="K1816" s="8">
        <v>1765</v>
      </c>
      <c r="L1816" s="8">
        <v>508</v>
      </c>
      <c r="M1816" s="8">
        <v>490</v>
      </c>
    </row>
    <row r="1817" spans="1:13" x14ac:dyDescent="0.15">
      <c r="A1817" s="4" t="s">
        <v>68</v>
      </c>
      <c r="B1817" s="4" t="s">
        <v>20</v>
      </c>
      <c r="C1817" s="4" t="s">
        <v>21</v>
      </c>
      <c r="D1817" s="5" t="s">
        <v>25</v>
      </c>
      <c r="E1817" s="6">
        <v>0.57844851929255703</v>
      </c>
      <c r="F1817" s="6">
        <v>11.515087112831701</v>
      </c>
      <c r="G1817" s="6">
        <v>-21.991618100475002</v>
      </c>
      <c r="H1817" s="6">
        <v>23.148515139060201</v>
      </c>
      <c r="I1817" s="6">
        <v>2.2693393609774602E-3</v>
      </c>
      <c r="J1817" s="6">
        <v>0.95995637131348499</v>
      </c>
      <c r="K1817" s="8">
        <v>1765</v>
      </c>
      <c r="L1817" s="8">
        <v>508</v>
      </c>
      <c r="M1817" s="8">
        <v>490</v>
      </c>
    </row>
    <row r="1818" spans="1:13" x14ac:dyDescent="0.15">
      <c r="A1818" s="4" t="s">
        <v>68</v>
      </c>
      <c r="B1818" s="4" t="s">
        <v>20</v>
      </c>
      <c r="C1818" s="4" t="s">
        <v>21</v>
      </c>
      <c r="D1818" s="5" t="s">
        <v>26</v>
      </c>
      <c r="E1818" s="6">
        <v>1.7073257778336299</v>
      </c>
      <c r="F1818" s="6">
        <v>2.5618561597753402</v>
      </c>
      <c r="G1818" s="6">
        <v>-3.3140226175214198</v>
      </c>
      <c r="H1818" s="6">
        <v>6.7286741731886899</v>
      </c>
      <c r="I1818" s="6">
        <v>3.0106731933806499E-2</v>
      </c>
      <c r="J1818" s="6">
        <v>0.50544232836053304</v>
      </c>
      <c r="K1818" s="8">
        <v>1765</v>
      </c>
      <c r="L1818" s="8">
        <v>508</v>
      </c>
      <c r="M1818" s="8">
        <v>490</v>
      </c>
    </row>
    <row r="1819" spans="1:13" x14ac:dyDescent="0.15">
      <c r="A1819" s="4" t="s">
        <v>68</v>
      </c>
      <c r="B1819" s="4" t="s">
        <v>20</v>
      </c>
      <c r="C1819" s="4" t="s">
        <v>21</v>
      </c>
      <c r="D1819" s="5" t="s">
        <v>27</v>
      </c>
      <c r="E1819" s="6">
        <v>1.14153546686712</v>
      </c>
      <c r="F1819" s="6">
        <v>5.0383544587403604</v>
      </c>
      <c r="G1819" s="6">
        <v>-8.73385624085644</v>
      </c>
      <c r="H1819" s="6">
        <v>11.0169271745907</v>
      </c>
      <c r="I1819" s="6">
        <v>1.0235348904163199E-2</v>
      </c>
      <c r="J1819" s="6">
        <v>0.82085310983555904</v>
      </c>
      <c r="K1819" s="8">
        <v>1765</v>
      </c>
      <c r="L1819" s="8">
        <v>508</v>
      </c>
      <c r="M1819" s="8">
        <v>490</v>
      </c>
    </row>
    <row r="1820" spans="1:13" x14ac:dyDescent="0.15">
      <c r="A1820" s="4" t="s">
        <v>68</v>
      </c>
      <c r="B1820" s="4" t="s">
        <v>20</v>
      </c>
      <c r="C1820" s="4" t="s">
        <v>21</v>
      </c>
      <c r="D1820" s="5" t="s">
        <v>28</v>
      </c>
      <c r="E1820" s="6">
        <v>1.26115956697384</v>
      </c>
      <c r="F1820" s="6">
        <v>6.1154464379809301</v>
      </c>
      <c r="G1820" s="6">
        <v>-10.7253788032867</v>
      </c>
      <c r="H1820" s="6">
        <v>13.2476979372343</v>
      </c>
      <c r="I1820" s="6">
        <v>9.3163078700893506E-3</v>
      </c>
      <c r="J1820" s="6">
        <v>0.83670043566903496</v>
      </c>
      <c r="K1820" s="8">
        <v>1765</v>
      </c>
      <c r="L1820" s="8">
        <v>508</v>
      </c>
      <c r="M1820" s="8">
        <v>490</v>
      </c>
    </row>
    <row r="1821" spans="1:13" x14ac:dyDescent="0.15">
      <c r="A1821" s="4" t="s">
        <v>68</v>
      </c>
      <c r="B1821" s="4" t="s">
        <v>20</v>
      </c>
      <c r="C1821" s="4" t="s">
        <v>21</v>
      </c>
      <c r="D1821" s="5" t="s">
        <v>30</v>
      </c>
      <c r="E1821" s="6">
        <v>1.94531280123973</v>
      </c>
      <c r="F1821" s="6">
        <v>7.0896384161681896</v>
      </c>
      <c r="G1821" s="6">
        <v>-11.950683798270999</v>
      </c>
      <c r="H1821" s="6">
        <v>15.8413094007505</v>
      </c>
      <c r="I1821" s="6">
        <v>1.2395593303704801E-2</v>
      </c>
      <c r="J1821" s="6">
        <v>0.78390174970924698</v>
      </c>
      <c r="K1821" s="8">
        <v>1765</v>
      </c>
      <c r="L1821" s="8">
        <v>508</v>
      </c>
      <c r="M1821" s="8">
        <v>490</v>
      </c>
    </row>
    <row r="1822" spans="1:13" x14ac:dyDescent="0.15">
      <c r="A1822" s="4" t="s">
        <v>68</v>
      </c>
      <c r="B1822" s="4" t="s">
        <v>20</v>
      </c>
      <c r="C1822" s="4" t="s">
        <v>21</v>
      </c>
      <c r="D1822" s="5" t="s">
        <v>31</v>
      </c>
      <c r="E1822" s="6">
        <v>0.79674881436364398</v>
      </c>
      <c r="F1822" s="6">
        <v>2.7403287368320699</v>
      </c>
      <c r="G1822" s="6">
        <v>-4.5744135176557199</v>
      </c>
      <c r="H1822" s="6">
        <v>6.1679111463830001</v>
      </c>
      <c r="I1822" s="6">
        <v>1.31347170274202E-2</v>
      </c>
      <c r="J1822" s="6">
        <v>0.77136578935294398</v>
      </c>
      <c r="K1822" s="8">
        <v>1765</v>
      </c>
      <c r="L1822" s="8">
        <v>508</v>
      </c>
      <c r="M1822" s="8">
        <v>490</v>
      </c>
    </row>
    <row r="1823" spans="1:13" x14ac:dyDescent="0.15">
      <c r="A1823" s="4" t="s">
        <v>68</v>
      </c>
      <c r="B1823" s="4" t="s">
        <v>20</v>
      </c>
      <c r="C1823" s="4" t="s">
        <v>21</v>
      </c>
      <c r="D1823" s="5" t="s">
        <v>32</v>
      </c>
      <c r="E1823" s="6">
        <v>17.738121074001199</v>
      </c>
      <c r="F1823" s="6">
        <v>13.819847609615101</v>
      </c>
      <c r="G1823" s="6">
        <v>-9.3493753702478095</v>
      </c>
      <c r="H1823" s="6">
        <v>44.825617518250297</v>
      </c>
      <c r="I1823" s="6">
        <v>5.7983752881254499E-2</v>
      </c>
      <c r="J1823" s="6">
        <v>0.19991359860032401</v>
      </c>
      <c r="K1823" s="8">
        <v>1765</v>
      </c>
      <c r="L1823" s="8">
        <v>508</v>
      </c>
      <c r="M1823" s="8">
        <v>490</v>
      </c>
    </row>
    <row r="1824" spans="1:13" x14ac:dyDescent="0.15">
      <c r="A1824" s="4" t="s">
        <v>68</v>
      </c>
      <c r="B1824" s="4" t="s">
        <v>20</v>
      </c>
      <c r="C1824" s="4" t="s">
        <v>21</v>
      </c>
      <c r="D1824" s="5" t="s">
        <v>33</v>
      </c>
      <c r="E1824" s="6">
        <v>15.9222237494544</v>
      </c>
      <c r="F1824" s="6">
        <v>13.7498717306842</v>
      </c>
      <c r="G1824" s="6">
        <v>-11.028116958691999</v>
      </c>
      <c r="H1824" s="6">
        <v>42.872564457600902</v>
      </c>
      <c r="I1824" s="6">
        <v>5.2312687969860397E-2</v>
      </c>
      <c r="J1824" s="6">
        <v>0.24743078397360499</v>
      </c>
      <c r="K1824" s="8">
        <v>1765</v>
      </c>
      <c r="L1824" s="8">
        <v>508</v>
      </c>
      <c r="M1824" s="8">
        <v>490</v>
      </c>
    </row>
    <row r="1825" spans="1:13" x14ac:dyDescent="0.15">
      <c r="A1825" s="4" t="s">
        <v>68</v>
      </c>
      <c r="B1825" s="4" t="s">
        <v>20</v>
      </c>
      <c r="C1825" s="4" t="s">
        <v>34</v>
      </c>
      <c r="D1825" s="5" t="s">
        <v>35</v>
      </c>
      <c r="E1825" s="6">
        <v>-1.02095964426047</v>
      </c>
      <c r="F1825" s="6">
        <v>7.9991084426161596E-2</v>
      </c>
      <c r="G1825" s="6">
        <v>-1.17774561442253</v>
      </c>
      <c r="H1825" s="6">
        <v>-0.86417367409841594</v>
      </c>
      <c r="I1825" s="6">
        <v>-0.57659245011746596</v>
      </c>
      <c r="J1825" s="6">
        <v>0</v>
      </c>
      <c r="K1825" s="8">
        <v>1765</v>
      </c>
      <c r="L1825" s="8">
        <v>508</v>
      </c>
      <c r="M1825" s="8">
        <v>490</v>
      </c>
    </row>
    <row r="1826" spans="1:13" x14ac:dyDescent="0.15">
      <c r="A1826" s="4" t="s">
        <v>68</v>
      </c>
      <c r="B1826" s="4" t="s">
        <v>20</v>
      </c>
      <c r="C1826" s="4" t="s">
        <v>34</v>
      </c>
      <c r="D1826" s="5" t="s">
        <v>36</v>
      </c>
      <c r="E1826" s="6">
        <v>-0.99301800633063697</v>
      </c>
      <c r="F1826" s="6">
        <v>5.5955196177266797E-2</v>
      </c>
      <c r="G1826" s="6">
        <v>-1.1026926004581801</v>
      </c>
      <c r="H1826" s="6">
        <v>-0.88334341220309798</v>
      </c>
      <c r="I1826" s="6">
        <v>-0.80171251084939998</v>
      </c>
      <c r="J1826" s="6">
        <v>0</v>
      </c>
      <c r="K1826" s="8">
        <v>1765</v>
      </c>
      <c r="L1826" s="8">
        <v>508</v>
      </c>
      <c r="M1826" s="8">
        <v>490</v>
      </c>
    </row>
    <row r="1827" spans="1:13" x14ac:dyDescent="0.15">
      <c r="A1827" s="4" t="s">
        <v>68</v>
      </c>
      <c r="B1827" s="4" t="s">
        <v>20</v>
      </c>
      <c r="C1827" s="4" t="s">
        <v>15</v>
      </c>
      <c r="D1827" s="5" t="s">
        <v>37</v>
      </c>
      <c r="E1827" s="6">
        <v>-2.2646416898084798</v>
      </c>
      <c r="F1827" s="6">
        <v>1.69624169554959</v>
      </c>
      <c r="G1827" s="6">
        <v>-5.58934845899305</v>
      </c>
      <c r="H1827" s="6">
        <v>1.0600650793761</v>
      </c>
      <c r="I1827" s="6">
        <v>-6.0313387807853301E-2</v>
      </c>
      <c r="J1827" s="6">
        <v>0.182464327709075</v>
      </c>
      <c r="K1827" s="8">
        <v>1765</v>
      </c>
      <c r="L1827" s="8">
        <v>508</v>
      </c>
      <c r="M1827" s="8">
        <v>490</v>
      </c>
    </row>
    <row r="1828" spans="1:13" x14ac:dyDescent="0.15">
      <c r="A1828" s="4" t="s">
        <v>68</v>
      </c>
      <c r="B1828" s="4" t="s">
        <v>20</v>
      </c>
      <c r="C1828" s="4" t="s">
        <v>34</v>
      </c>
      <c r="D1828" s="5" t="s">
        <v>38</v>
      </c>
      <c r="E1828" s="6">
        <v>2.80776840763486E-2</v>
      </c>
      <c r="F1828" s="6">
        <v>5.42265432272186E-2</v>
      </c>
      <c r="G1828" s="6">
        <v>-7.8208675827450294E-2</v>
      </c>
      <c r="H1828" s="6">
        <v>0.13436404398014701</v>
      </c>
      <c r="I1828" s="6">
        <v>2.3391136469791001E-2</v>
      </c>
      <c r="J1828" s="6">
        <v>0.60484157900718405</v>
      </c>
      <c r="K1828" s="8">
        <v>1765</v>
      </c>
      <c r="L1828" s="8">
        <v>508</v>
      </c>
      <c r="M1828" s="8">
        <v>490</v>
      </c>
    </row>
    <row r="1829" spans="1:13" x14ac:dyDescent="0.15">
      <c r="A1829" s="4" t="s">
        <v>68</v>
      </c>
      <c r="B1829" s="4" t="s">
        <v>20</v>
      </c>
      <c r="C1829" s="4" t="s">
        <v>34</v>
      </c>
      <c r="D1829" s="5" t="s">
        <v>39</v>
      </c>
      <c r="E1829" s="6">
        <v>8.8591242560838293E-2</v>
      </c>
      <c r="F1829" s="6">
        <v>5.1394481545223102E-2</v>
      </c>
      <c r="G1829" s="6">
        <v>-1.2144154488089901E-2</v>
      </c>
      <c r="H1829" s="6">
        <v>0.18932663960976701</v>
      </c>
      <c r="I1829" s="6">
        <v>7.7871091774203399E-2</v>
      </c>
      <c r="J1829" s="6">
        <v>8.5382450521413994E-2</v>
      </c>
      <c r="K1829" s="8">
        <v>1765</v>
      </c>
      <c r="L1829" s="8">
        <v>508</v>
      </c>
      <c r="M1829" s="8">
        <v>490</v>
      </c>
    </row>
    <row r="1830" spans="1:13" x14ac:dyDescent="0.15">
      <c r="A1830" s="4" t="s">
        <v>69</v>
      </c>
      <c r="B1830" s="4" t="s">
        <v>20</v>
      </c>
      <c r="C1830" s="4" t="s">
        <v>15</v>
      </c>
      <c r="D1830" s="5" t="s">
        <v>16</v>
      </c>
      <c r="E1830" s="6">
        <v>93.168012829817499</v>
      </c>
      <c r="F1830" s="6">
        <v>18.0312779670572</v>
      </c>
      <c r="G1830" s="6">
        <v>57.825931526539499</v>
      </c>
      <c r="H1830" s="6">
        <v>128.51009413309501</v>
      </c>
      <c r="I1830" s="6">
        <v>0.16522314960096801</v>
      </c>
      <c r="J1830" s="6">
        <v>2.88209270671302E-7</v>
      </c>
      <c r="K1830" s="8">
        <v>3721</v>
      </c>
      <c r="L1830" s="8">
        <v>997</v>
      </c>
      <c r="M1830" s="8">
        <v>978</v>
      </c>
    </row>
    <row r="1831" spans="1:13" x14ac:dyDescent="0.15">
      <c r="A1831" s="4" t="s">
        <v>69</v>
      </c>
      <c r="B1831" s="4" t="s">
        <v>20</v>
      </c>
      <c r="C1831" s="4" t="s">
        <v>17</v>
      </c>
      <c r="D1831" s="5" t="s">
        <v>41</v>
      </c>
      <c r="E1831" s="6">
        <v>-1.2098708995901399</v>
      </c>
      <c r="F1831" s="6">
        <v>0.65647364356356397</v>
      </c>
      <c r="G1831" s="6">
        <v>-2.4965875109512798</v>
      </c>
      <c r="H1831" s="6">
        <v>7.6845711771004202E-2</v>
      </c>
      <c r="I1831" s="6">
        <v>-5.8932153189359397E-2</v>
      </c>
      <c r="J1831" s="6">
        <v>6.5633405751592405E-2</v>
      </c>
      <c r="K1831" s="8">
        <v>3721</v>
      </c>
      <c r="L1831" s="8">
        <v>997</v>
      </c>
      <c r="M1831" s="8">
        <v>978</v>
      </c>
    </row>
    <row r="1832" spans="1:13" x14ac:dyDescent="0.15">
      <c r="A1832" s="4" t="s">
        <v>69</v>
      </c>
      <c r="B1832" s="4" t="s">
        <v>20</v>
      </c>
      <c r="C1832" s="4" t="s">
        <v>21</v>
      </c>
      <c r="D1832" s="5" t="s">
        <v>22</v>
      </c>
      <c r="E1832" s="6">
        <v>3.0704450045168401</v>
      </c>
      <c r="F1832" s="6">
        <v>4.42605269088551</v>
      </c>
      <c r="G1832" s="6">
        <v>-5.60480887042511</v>
      </c>
      <c r="H1832" s="6">
        <v>11.7456988794588</v>
      </c>
      <c r="I1832" s="6">
        <v>2.2182746482901999E-2</v>
      </c>
      <c r="J1832" s="6">
        <v>0.48802185228755002</v>
      </c>
      <c r="K1832" s="8">
        <v>3721</v>
      </c>
      <c r="L1832" s="8">
        <v>997</v>
      </c>
      <c r="M1832" s="8">
        <v>978</v>
      </c>
    </row>
    <row r="1833" spans="1:13" x14ac:dyDescent="0.15">
      <c r="A1833" s="4" t="s">
        <v>69</v>
      </c>
      <c r="B1833" s="4" t="s">
        <v>20</v>
      </c>
      <c r="C1833" s="4" t="s">
        <v>21</v>
      </c>
      <c r="D1833" s="5" t="s">
        <v>23</v>
      </c>
      <c r="E1833" s="6">
        <v>3.07310056899184</v>
      </c>
      <c r="F1833" s="6">
        <v>4.3903743372975299</v>
      </c>
      <c r="G1833" s="6">
        <v>-5.5322221964870204</v>
      </c>
      <c r="H1833" s="6">
        <v>11.6784233344707</v>
      </c>
      <c r="I1833" s="6">
        <v>2.2382355763011501E-2</v>
      </c>
      <c r="J1833" s="6">
        <v>0.48411656360515898</v>
      </c>
      <c r="K1833" s="8">
        <v>3721</v>
      </c>
      <c r="L1833" s="8">
        <v>997</v>
      </c>
      <c r="M1833" s="8">
        <v>978</v>
      </c>
    </row>
    <row r="1834" spans="1:13" x14ac:dyDescent="0.15">
      <c r="A1834" s="4" t="s">
        <v>69</v>
      </c>
      <c r="B1834" s="4" t="s">
        <v>20</v>
      </c>
      <c r="C1834" s="4" t="s">
        <v>21</v>
      </c>
      <c r="D1834" s="5" t="s">
        <v>24</v>
      </c>
      <c r="E1834" s="6">
        <v>2.8180078749308102</v>
      </c>
      <c r="F1834" s="6">
        <v>5.5762736782738402</v>
      </c>
      <c r="G1834" s="6">
        <v>-8.11172866770025</v>
      </c>
      <c r="H1834" s="6">
        <v>13.747744417561901</v>
      </c>
      <c r="I1834" s="6">
        <v>1.6159528864196099E-2</v>
      </c>
      <c r="J1834" s="6">
        <v>0.613421997438928</v>
      </c>
      <c r="K1834" s="8">
        <v>3721</v>
      </c>
      <c r="L1834" s="8">
        <v>997</v>
      </c>
      <c r="M1834" s="8">
        <v>978</v>
      </c>
    </row>
    <row r="1835" spans="1:13" x14ac:dyDescent="0.15">
      <c r="A1835" s="4" t="s">
        <v>69</v>
      </c>
      <c r="B1835" s="4" t="s">
        <v>20</v>
      </c>
      <c r="C1835" s="4" t="s">
        <v>21</v>
      </c>
      <c r="D1835" s="5" t="s">
        <v>25</v>
      </c>
      <c r="E1835" s="6">
        <v>2.4436959564974701</v>
      </c>
      <c r="F1835" s="6">
        <v>8.2135521491898906</v>
      </c>
      <c r="G1835" s="6">
        <v>-13.6552199592644</v>
      </c>
      <c r="H1835" s="6">
        <v>18.5426118722593</v>
      </c>
      <c r="I1835" s="6">
        <v>9.5136402281384008E-3</v>
      </c>
      <c r="J1835" s="6">
        <v>0.76613266865442198</v>
      </c>
      <c r="K1835" s="8">
        <v>3721</v>
      </c>
      <c r="L1835" s="8">
        <v>997</v>
      </c>
      <c r="M1835" s="8">
        <v>978</v>
      </c>
    </row>
    <row r="1836" spans="1:13" x14ac:dyDescent="0.15">
      <c r="A1836" s="4" t="s">
        <v>69</v>
      </c>
      <c r="B1836" s="4" t="s">
        <v>20</v>
      </c>
      <c r="C1836" s="4" t="s">
        <v>21</v>
      </c>
      <c r="D1836" s="5" t="s">
        <v>26</v>
      </c>
      <c r="E1836" s="6">
        <v>2.83029918938584</v>
      </c>
      <c r="F1836" s="6">
        <v>2.00213099419237</v>
      </c>
      <c r="G1836" s="6">
        <v>-1.0939637777669</v>
      </c>
      <c r="H1836" s="6">
        <v>6.75456215653859</v>
      </c>
      <c r="I1836" s="6">
        <v>4.5203330160698899E-2</v>
      </c>
      <c r="J1836" s="6">
        <v>0.15778453205194301</v>
      </c>
      <c r="K1836" s="8">
        <v>3721</v>
      </c>
      <c r="L1836" s="8">
        <v>997</v>
      </c>
      <c r="M1836" s="8">
        <v>978</v>
      </c>
    </row>
    <row r="1837" spans="1:13" x14ac:dyDescent="0.15">
      <c r="A1837" s="4" t="s">
        <v>69</v>
      </c>
      <c r="B1837" s="4" t="s">
        <v>20</v>
      </c>
      <c r="C1837" s="4" t="s">
        <v>21</v>
      </c>
      <c r="D1837" s="5" t="s">
        <v>27</v>
      </c>
      <c r="E1837" s="6">
        <v>9.41825259707797</v>
      </c>
      <c r="F1837" s="6">
        <v>4.0251320419488499</v>
      </c>
      <c r="G1837" s="6">
        <v>1.52882045905171</v>
      </c>
      <c r="H1837" s="6">
        <v>17.3076847351042</v>
      </c>
      <c r="I1837" s="6">
        <v>7.4820529083397105E-2</v>
      </c>
      <c r="J1837" s="6">
        <v>1.9491035037264601E-2</v>
      </c>
      <c r="K1837" s="8">
        <v>3721</v>
      </c>
      <c r="L1837" s="8">
        <v>997</v>
      </c>
      <c r="M1837" s="8">
        <v>978</v>
      </c>
    </row>
    <row r="1838" spans="1:13" x14ac:dyDescent="0.15">
      <c r="A1838" s="4" t="s">
        <v>69</v>
      </c>
      <c r="B1838" s="4" t="s">
        <v>20</v>
      </c>
      <c r="C1838" s="4" t="s">
        <v>21</v>
      </c>
      <c r="D1838" s="5" t="s">
        <v>28</v>
      </c>
      <c r="E1838" s="6">
        <v>2.54656042657435</v>
      </c>
      <c r="F1838" s="6">
        <v>3.67949421186953</v>
      </c>
      <c r="G1838" s="6">
        <v>-4.6654066801618601</v>
      </c>
      <c r="H1838" s="6">
        <v>9.7585275333105592</v>
      </c>
      <c r="I1838" s="6">
        <v>2.2130765399649002E-2</v>
      </c>
      <c r="J1838" s="6">
        <v>0.48904163091493302</v>
      </c>
      <c r="K1838" s="8">
        <v>3721</v>
      </c>
      <c r="L1838" s="8">
        <v>997</v>
      </c>
      <c r="M1838" s="8">
        <v>978</v>
      </c>
    </row>
    <row r="1839" spans="1:13" x14ac:dyDescent="0.15">
      <c r="A1839" s="4" t="s">
        <v>69</v>
      </c>
      <c r="B1839" s="4" t="s">
        <v>20</v>
      </c>
      <c r="C1839" s="4" t="s">
        <v>21</v>
      </c>
      <c r="D1839" s="5" t="s">
        <v>29</v>
      </c>
      <c r="E1839" s="6">
        <v>0.80962009711968497</v>
      </c>
      <c r="F1839" s="6">
        <v>10.5290972191217</v>
      </c>
      <c r="G1839" s="6">
        <v>-19.8278638709149</v>
      </c>
      <c r="H1839" s="6">
        <v>21.4471040651542</v>
      </c>
      <c r="I1839" s="6">
        <v>2.4587859169691402E-3</v>
      </c>
      <c r="J1839" s="6">
        <v>0.93872390710221298</v>
      </c>
      <c r="K1839" s="8">
        <v>3721</v>
      </c>
      <c r="L1839" s="8">
        <v>997</v>
      </c>
      <c r="M1839" s="8">
        <v>978</v>
      </c>
    </row>
    <row r="1840" spans="1:13" x14ac:dyDescent="0.15">
      <c r="A1840" s="4" t="s">
        <v>69</v>
      </c>
      <c r="B1840" s="4" t="s">
        <v>20</v>
      </c>
      <c r="C1840" s="4" t="s">
        <v>21</v>
      </c>
      <c r="D1840" s="5" t="s">
        <v>30</v>
      </c>
      <c r="E1840" s="6">
        <v>1.03395712331227</v>
      </c>
      <c r="F1840" s="6">
        <v>5.7374711748121197</v>
      </c>
      <c r="G1840" s="6">
        <v>-10.2117334542435</v>
      </c>
      <c r="H1840" s="6">
        <v>12.279647700868001</v>
      </c>
      <c r="I1840" s="6">
        <v>5.7625218553385496E-3</v>
      </c>
      <c r="J1840" s="6">
        <v>0.85702398470230701</v>
      </c>
      <c r="K1840" s="8">
        <v>3721</v>
      </c>
      <c r="L1840" s="8">
        <v>997</v>
      </c>
      <c r="M1840" s="8">
        <v>978</v>
      </c>
    </row>
    <row r="1841" spans="1:13" x14ac:dyDescent="0.15">
      <c r="A1841" s="4" t="s">
        <v>69</v>
      </c>
      <c r="B1841" s="4" t="s">
        <v>20</v>
      </c>
      <c r="C1841" s="4" t="s">
        <v>21</v>
      </c>
      <c r="D1841" s="5" t="s">
        <v>31</v>
      </c>
      <c r="E1841" s="6">
        <v>5.6131234232998303E-2</v>
      </c>
      <c r="F1841" s="6">
        <v>2.0767085354060999</v>
      </c>
      <c r="G1841" s="6">
        <v>-4.0143069252599304</v>
      </c>
      <c r="H1841" s="6">
        <v>4.12656939372593</v>
      </c>
      <c r="I1841" s="6">
        <v>8.6429025533880195E-4</v>
      </c>
      <c r="J1841" s="6">
        <v>0.97844215865533901</v>
      </c>
      <c r="K1841" s="8">
        <v>3721</v>
      </c>
      <c r="L1841" s="8">
        <v>997</v>
      </c>
      <c r="M1841" s="8">
        <v>978</v>
      </c>
    </row>
    <row r="1842" spans="1:13" x14ac:dyDescent="0.15">
      <c r="A1842" s="4" t="s">
        <v>69</v>
      </c>
      <c r="B1842" s="4" t="s">
        <v>20</v>
      </c>
      <c r="C1842" s="4" t="s">
        <v>21</v>
      </c>
      <c r="D1842" s="5" t="s">
        <v>32</v>
      </c>
      <c r="E1842" s="6">
        <v>-11.347355311998101</v>
      </c>
      <c r="F1842" s="6">
        <v>14.119809696596</v>
      </c>
      <c r="G1842" s="6">
        <v>-39.022790364112304</v>
      </c>
      <c r="H1842" s="6">
        <v>16.328079740116099</v>
      </c>
      <c r="I1842" s="6">
        <v>-2.5697825930675398E-2</v>
      </c>
      <c r="J1842" s="6">
        <v>0.42179543633967298</v>
      </c>
      <c r="K1842" s="8">
        <v>3721</v>
      </c>
      <c r="L1842" s="8">
        <v>997</v>
      </c>
      <c r="M1842" s="8">
        <v>978</v>
      </c>
    </row>
    <row r="1843" spans="1:13" x14ac:dyDescent="0.15">
      <c r="A1843" s="4" t="s">
        <v>69</v>
      </c>
      <c r="B1843" s="4" t="s">
        <v>20</v>
      </c>
      <c r="C1843" s="4" t="s">
        <v>21</v>
      </c>
      <c r="D1843" s="5" t="s">
        <v>33</v>
      </c>
      <c r="E1843" s="6">
        <v>-10.591116049965899</v>
      </c>
      <c r="F1843" s="6">
        <v>14.0752090421562</v>
      </c>
      <c r="G1843" s="6">
        <v>-38.179131898723099</v>
      </c>
      <c r="H1843" s="6">
        <v>16.996899798791301</v>
      </c>
      <c r="I1843" s="6">
        <v>-2.40612090140849E-2</v>
      </c>
      <c r="J1843" s="6">
        <v>0.45195175893605299</v>
      </c>
      <c r="K1843" s="8">
        <v>3721</v>
      </c>
      <c r="L1843" s="8">
        <v>997</v>
      </c>
      <c r="M1843" s="8">
        <v>978</v>
      </c>
    </row>
    <row r="1844" spans="1:13" x14ac:dyDescent="0.15">
      <c r="A1844" s="4" t="s">
        <v>69</v>
      </c>
      <c r="B1844" s="4" t="s">
        <v>20</v>
      </c>
      <c r="C1844" s="4" t="s">
        <v>34</v>
      </c>
      <c r="D1844" s="5" t="s">
        <v>35</v>
      </c>
      <c r="E1844" s="6">
        <v>-1.09991643345746</v>
      </c>
      <c r="F1844" s="6">
        <v>5.79154837907533E-2</v>
      </c>
      <c r="G1844" s="6">
        <v>-1.21343327572405</v>
      </c>
      <c r="H1844" s="6">
        <v>-0.98639959119087095</v>
      </c>
      <c r="I1844" s="6">
        <v>-0.60728922390099305</v>
      </c>
      <c r="J1844" s="6">
        <v>0</v>
      </c>
      <c r="K1844" s="8">
        <v>3721</v>
      </c>
      <c r="L1844" s="8">
        <v>997</v>
      </c>
      <c r="M1844" s="8">
        <v>978</v>
      </c>
    </row>
    <row r="1845" spans="1:13" x14ac:dyDescent="0.15">
      <c r="A1845" s="4" t="s">
        <v>69</v>
      </c>
      <c r="B1845" s="4" t="s">
        <v>20</v>
      </c>
      <c r="C1845" s="4" t="s">
        <v>34</v>
      </c>
      <c r="D1845" s="5" t="s">
        <v>36</v>
      </c>
      <c r="E1845" s="6">
        <v>-0.92692667521109495</v>
      </c>
      <c r="F1845" s="6">
        <v>4.5030972061932802E-2</v>
      </c>
      <c r="G1845" s="6">
        <v>-1.01518931963852</v>
      </c>
      <c r="H1845" s="6">
        <v>-0.83866403078366702</v>
      </c>
      <c r="I1845" s="6">
        <v>-0.65821023496468101</v>
      </c>
      <c r="J1845" s="6">
        <v>0</v>
      </c>
      <c r="K1845" s="8">
        <v>3721</v>
      </c>
      <c r="L1845" s="8">
        <v>997</v>
      </c>
      <c r="M1845" s="8">
        <v>978</v>
      </c>
    </row>
    <row r="1846" spans="1:13" x14ac:dyDescent="0.15">
      <c r="A1846" s="4" t="s">
        <v>69</v>
      </c>
      <c r="B1846" s="4" t="s">
        <v>20</v>
      </c>
      <c r="C1846" s="4" t="s">
        <v>15</v>
      </c>
      <c r="D1846" s="5" t="s">
        <v>37</v>
      </c>
      <c r="E1846" s="6">
        <v>0.93715686104946105</v>
      </c>
      <c r="F1846" s="6">
        <v>1.07989901551787</v>
      </c>
      <c r="G1846" s="6">
        <v>-1.17949171347148</v>
      </c>
      <c r="H1846" s="6">
        <v>3.0538054355704101</v>
      </c>
      <c r="I1846" s="6">
        <v>2.7749790991675401E-2</v>
      </c>
      <c r="J1846" s="6">
        <v>0.38570610552967299</v>
      </c>
      <c r="K1846" s="8">
        <v>3721</v>
      </c>
      <c r="L1846" s="8">
        <v>997</v>
      </c>
      <c r="M1846" s="8">
        <v>978</v>
      </c>
    </row>
    <row r="1847" spans="1:13" x14ac:dyDescent="0.15">
      <c r="A1847" s="4" t="s">
        <v>69</v>
      </c>
      <c r="B1847" s="4" t="s">
        <v>20</v>
      </c>
      <c r="C1847" s="4" t="s">
        <v>34</v>
      </c>
      <c r="D1847" s="5" t="s">
        <v>38</v>
      </c>
      <c r="E1847" s="6">
        <v>-7.4323295305271597E-2</v>
      </c>
      <c r="F1847" s="6">
        <v>3.5907357743498201E-2</v>
      </c>
      <c r="G1847" s="6">
        <v>-0.14470326277486101</v>
      </c>
      <c r="H1847" s="6">
        <v>-3.9433278356825301E-3</v>
      </c>
      <c r="I1847" s="6">
        <v>-6.6186906166628895E-2</v>
      </c>
      <c r="J1847" s="6">
        <v>3.8727027991823003E-2</v>
      </c>
      <c r="K1847" s="8">
        <v>3721</v>
      </c>
      <c r="L1847" s="8">
        <v>997</v>
      </c>
      <c r="M1847" s="8">
        <v>978</v>
      </c>
    </row>
    <row r="1848" spans="1:13" x14ac:dyDescent="0.15">
      <c r="A1848" s="4" t="s">
        <v>69</v>
      </c>
      <c r="B1848" s="4" t="s">
        <v>20</v>
      </c>
      <c r="C1848" s="4" t="s">
        <v>34</v>
      </c>
      <c r="D1848" s="5" t="s">
        <v>39</v>
      </c>
      <c r="E1848" s="6">
        <v>-0.132888132749821</v>
      </c>
      <c r="F1848" s="6">
        <v>4.2678805664348701E-2</v>
      </c>
      <c r="G1848" s="6">
        <v>-0.216540429745739</v>
      </c>
      <c r="H1848" s="6">
        <v>-4.9235835753903702E-2</v>
      </c>
      <c r="I1848" s="6">
        <v>-9.9564499324471395E-2</v>
      </c>
      <c r="J1848" s="6">
        <v>1.9013770561653301E-3</v>
      </c>
      <c r="K1848" s="8">
        <v>3721</v>
      </c>
      <c r="L1848" s="8">
        <v>997</v>
      </c>
      <c r="M1848" s="8">
        <v>978</v>
      </c>
    </row>
    <row r="1849" spans="1:13" x14ac:dyDescent="0.15">
      <c r="A1849" s="4" t="s">
        <v>70</v>
      </c>
      <c r="B1849" s="4" t="s">
        <v>20</v>
      </c>
      <c r="C1849" s="4" t="s">
        <v>15</v>
      </c>
      <c r="D1849" s="5" t="s">
        <v>16</v>
      </c>
      <c r="E1849" s="6">
        <v>103.629391187858</v>
      </c>
      <c r="F1849" s="6">
        <v>36.496924190604801</v>
      </c>
      <c r="G1849" s="6">
        <v>32.093848093213701</v>
      </c>
      <c r="H1849" s="6">
        <v>175.164934282502</v>
      </c>
      <c r="I1849" s="6">
        <v>0.23183609431473501</v>
      </c>
      <c r="J1849" s="6">
        <v>5.1429255390020899E-3</v>
      </c>
      <c r="K1849" s="8">
        <v>635</v>
      </c>
      <c r="L1849" s="8">
        <v>165</v>
      </c>
      <c r="M1849" s="8">
        <v>150</v>
      </c>
    </row>
    <row r="1850" spans="1:13" x14ac:dyDescent="0.15">
      <c r="A1850" s="4" t="s">
        <v>70</v>
      </c>
      <c r="B1850" s="4" t="s">
        <v>20</v>
      </c>
      <c r="C1850" s="4" t="s">
        <v>17</v>
      </c>
      <c r="D1850" s="5" t="s">
        <v>41</v>
      </c>
      <c r="E1850" s="6">
        <v>1.53140773949347E-2</v>
      </c>
      <c r="F1850" s="6">
        <v>1.89018478950906</v>
      </c>
      <c r="G1850" s="6">
        <v>-3.6895295077961201</v>
      </c>
      <c r="H1850" s="6">
        <v>3.72015766258599</v>
      </c>
      <c r="I1850" s="6">
        <v>6.6151690048645603E-4</v>
      </c>
      <c r="J1850" s="6">
        <v>0.99354638836293796</v>
      </c>
      <c r="K1850" s="8">
        <v>635</v>
      </c>
      <c r="L1850" s="8">
        <v>165</v>
      </c>
      <c r="M1850" s="8">
        <v>150</v>
      </c>
    </row>
    <row r="1851" spans="1:13" x14ac:dyDescent="0.15">
      <c r="A1851" s="4" t="s">
        <v>70</v>
      </c>
      <c r="B1851" s="4" t="s">
        <v>20</v>
      </c>
      <c r="C1851" s="4" t="s">
        <v>21</v>
      </c>
      <c r="D1851" s="5" t="s">
        <v>22</v>
      </c>
      <c r="E1851" s="6">
        <v>-24.8014722043165</v>
      </c>
      <c r="F1851" s="6">
        <v>15.316270527994</v>
      </c>
      <c r="G1851" s="6">
        <v>-54.822022009622799</v>
      </c>
      <c r="H1851" s="6">
        <v>5.21907760098994</v>
      </c>
      <c r="I1851" s="6">
        <v>-0.13221441355313199</v>
      </c>
      <c r="J1851" s="6">
        <v>0.10747175973262001</v>
      </c>
      <c r="K1851" s="8">
        <v>635</v>
      </c>
      <c r="L1851" s="8">
        <v>165</v>
      </c>
      <c r="M1851" s="8">
        <v>150</v>
      </c>
    </row>
    <row r="1852" spans="1:13" x14ac:dyDescent="0.15">
      <c r="A1852" s="4" t="s">
        <v>70</v>
      </c>
      <c r="B1852" s="4" t="s">
        <v>20</v>
      </c>
      <c r="C1852" s="4" t="s">
        <v>21</v>
      </c>
      <c r="D1852" s="5" t="s">
        <v>23</v>
      </c>
      <c r="E1852" s="6">
        <v>-27.818468687626002</v>
      </c>
      <c r="F1852" s="6">
        <v>15.316724171418601</v>
      </c>
      <c r="G1852" s="6">
        <v>-57.839907653580099</v>
      </c>
      <c r="H1852" s="6">
        <v>2.2029702783281699</v>
      </c>
      <c r="I1852" s="6">
        <v>-0.14829335774339999</v>
      </c>
      <c r="J1852" s="6">
        <v>7.1320839564065694E-2</v>
      </c>
      <c r="K1852" s="8">
        <v>635</v>
      </c>
      <c r="L1852" s="8">
        <v>165</v>
      </c>
      <c r="M1852" s="8">
        <v>150</v>
      </c>
    </row>
    <row r="1853" spans="1:13" x14ac:dyDescent="0.15">
      <c r="A1853" s="4" t="s">
        <v>70</v>
      </c>
      <c r="B1853" s="4" t="s">
        <v>20</v>
      </c>
      <c r="C1853" s="4" t="s">
        <v>21</v>
      </c>
      <c r="D1853" s="5" t="s">
        <v>24</v>
      </c>
      <c r="E1853" s="6">
        <v>-20.938316141341598</v>
      </c>
      <c r="F1853" s="6">
        <v>16.7115013697553</v>
      </c>
      <c r="G1853" s="6">
        <v>-53.693578479861699</v>
      </c>
      <c r="H1853" s="6">
        <v>11.816946197178501</v>
      </c>
      <c r="I1853" s="6">
        <v>-0.10230118264975201</v>
      </c>
      <c r="J1853" s="6">
        <v>0.21216850792143599</v>
      </c>
      <c r="K1853" s="8">
        <v>635</v>
      </c>
      <c r="L1853" s="8">
        <v>165</v>
      </c>
      <c r="M1853" s="8">
        <v>150</v>
      </c>
    </row>
    <row r="1854" spans="1:13" x14ac:dyDescent="0.15">
      <c r="A1854" s="4" t="s">
        <v>70</v>
      </c>
      <c r="B1854" s="4" t="s">
        <v>20</v>
      </c>
      <c r="C1854" s="4" t="s">
        <v>21</v>
      </c>
      <c r="D1854" s="5" t="s">
        <v>26</v>
      </c>
      <c r="E1854" s="6">
        <v>-7.9872152143698498</v>
      </c>
      <c r="F1854" s="6">
        <v>5.7391579889128099</v>
      </c>
      <c r="G1854" s="6">
        <v>-19.236212020202899</v>
      </c>
      <c r="H1854" s="6">
        <v>3.2617815914631998</v>
      </c>
      <c r="I1854" s="6">
        <v>-0.11363224233006899</v>
      </c>
      <c r="J1854" s="6">
        <v>0.16605840540844199</v>
      </c>
      <c r="K1854" s="8">
        <v>635</v>
      </c>
      <c r="L1854" s="8">
        <v>165</v>
      </c>
      <c r="M1854" s="8">
        <v>150</v>
      </c>
    </row>
    <row r="1855" spans="1:13" x14ac:dyDescent="0.15">
      <c r="A1855" s="4" t="s">
        <v>70</v>
      </c>
      <c r="B1855" s="4" t="s">
        <v>20</v>
      </c>
      <c r="C1855" s="4" t="s">
        <v>21</v>
      </c>
      <c r="D1855" s="5" t="s">
        <v>27</v>
      </c>
      <c r="E1855" s="6">
        <v>2.5192803601640299</v>
      </c>
      <c r="F1855" s="6">
        <v>16.138629453712099</v>
      </c>
      <c r="G1855" s="6">
        <v>-29.113128353108099</v>
      </c>
      <c r="H1855" s="6">
        <v>34.151689073436202</v>
      </c>
      <c r="I1855" s="6">
        <v>1.2745715529140901E-2</v>
      </c>
      <c r="J1855" s="6">
        <v>0.87616073126098903</v>
      </c>
      <c r="K1855" s="8">
        <v>635</v>
      </c>
      <c r="L1855" s="8">
        <v>165</v>
      </c>
      <c r="M1855" s="8">
        <v>150</v>
      </c>
    </row>
    <row r="1856" spans="1:13" x14ac:dyDescent="0.15">
      <c r="A1856" s="4" t="s">
        <v>70</v>
      </c>
      <c r="B1856" s="4" t="s">
        <v>20</v>
      </c>
      <c r="C1856" s="4" t="s">
        <v>21</v>
      </c>
      <c r="D1856" s="5" t="s">
        <v>29</v>
      </c>
      <c r="E1856" s="6">
        <v>-34.735608605336502</v>
      </c>
      <c r="F1856" s="6">
        <v>16.146037270675698</v>
      </c>
      <c r="G1856" s="6">
        <v>-66.3825369588629</v>
      </c>
      <c r="H1856" s="6">
        <v>-3.0886802518101502</v>
      </c>
      <c r="I1856" s="6">
        <v>-0.175656138947548</v>
      </c>
      <c r="J1856" s="6">
        <v>3.3039778757093102E-2</v>
      </c>
      <c r="K1856" s="8">
        <v>635</v>
      </c>
      <c r="L1856" s="8">
        <v>165</v>
      </c>
      <c r="M1856" s="8">
        <v>150</v>
      </c>
    </row>
    <row r="1857" spans="1:13" x14ac:dyDescent="0.15">
      <c r="A1857" s="4" t="s">
        <v>70</v>
      </c>
      <c r="B1857" s="4" t="s">
        <v>20</v>
      </c>
      <c r="C1857" s="4" t="s">
        <v>21</v>
      </c>
      <c r="D1857" s="5" t="s">
        <v>31</v>
      </c>
      <c r="E1857" s="6">
        <v>-10.7870883059009</v>
      </c>
      <c r="F1857" s="6">
        <v>5.9748606996982598</v>
      </c>
      <c r="G1857" s="6">
        <v>-22.498072575029799</v>
      </c>
      <c r="H1857" s="6">
        <v>0.923895963227928</v>
      </c>
      <c r="I1857" s="6">
        <v>-0.147411314884351</v>
      </c>
      <c r="J1857" s="6">
        <v>7.3002278368438298E-2</v>
      </c>
      <c r="K1857" s="8">
        <v>635</v>
      </c>
      <c r="L1857" s="8">
        <v>165</v>
      </c>
      <c r="M1857" s="8">
        <v>150</v>
      </c>
    </row>
    <row r="1858" spans="1:13" x14ac:dyDescent="0.15">
      <c r="A1858" s="4" t="s">
        <v>70</v>
      </c>
      <c r="B1858" s="4" t="s">
        <v>20</v>
      </c>
      <c r="C1858" s="4" t="s">
        <v>21</v>
      </c>
      <c r="D1858" s="5" t="s">
        <v>33</v>
      </c>
      <c r="E1858" s="6">
        <v>-4.4442694464341397</v>
      </c>
      <c r="F1858" s="6">
        <v>3.28068562895186</v>
      </c>
      <c r="G1858" s="6">
        <v>-10.8745545566046</v>
      </c>
      <c r="H1858" s="6">
        <v>1.98601566373631</v>
      </c>
      <c r="I1858" s="6">
        <v>-0.110608915883671</v>
      </c>
      <c r="J1858" s="6">
        <v>0.17754390987791799</v>
      </c>
      <c r="K1858" s="8">
        <v>635</v>
      </c>
      <c r="L1858" s="8">
        <v>165</v>
      </c>
      <c r="M1858" s="8">
        <v>150</v>
      </c>
    </row>
    <row r="1859" spans="1:13" x14ac:dyDescent="0.15">
      <c r="A1859" s="4" t="s">
        <v>70</v>
      </c>
      <c r="B1859" s="4" t="s">
        <v>20</v>
      </c>
      <c r="C1859" s="4" t="s">
        <v>34</v>
      </c>
      <c r="D1859" s="5" t="s">
        <v>35</v>
      </c>
      <c r="E1859" s="6">
        <v>-1.09279900654242</v>
      </c>
      <c r="F1859" s="6">
        <v>0.15406570736021999</v>
      </c>
      <c r="G1859" s="6">
        <v>-1.39477442755915</v>
      </c>
      <c r="H1859" s="6">
        <v>-0.79082358552568</v>
      </c>
      <c r="I1859" s="6">
        <v>-0.57914682493028702</v>
      </c>
      <c r="J1859" s="6">
        <v>4.7352788357102301E-11</v>
      </c>
      <c r="K1859" s="8">
        <v>635</v>
      </c>
      <c r="L1859" s="8">
        <v>165</v>
      </c>
      <c r="M1859" s="8">
        <v>150</v>
      </c>
    </row>
    <row r="1860" spans="1:13" x14ac:dyDescent="0.15">
      <c r="A1860" s="4" t="s">
        <v>70</v>
      </c>
      <c r="B1860" s="4" t="s">
        <v>20</v>
      </c>
      <c r="C1860" s="4" t="s">
        <v>34</v>
      </c>
      <c r="D1860" s="5" t="s">
        <v>36</v>
      </c>
      <c r="E1860" s="6">
        <v>-0.87937544752924801</v>
      </c>
      <c r="F1860" s="6">
        <v>0.10126973237281101</v>
      </c>
      <c r="G1860" s="6">
        <v>-1.07786848399732</v>
      </c>
      <c r="H1860" s="6">
        <v>-0.68088241106117298</v>
      </c>
      <c r="I1860" s="6">
        <v>-0.70900458551245604</v>
      </c>
      <c r="J1860" s="6">
        <v>5.7731597280508101E-15</v>
      </c>
      <c r="K1860" s="8">
        <v>635</v>
      </c>
      <c r="L1860" s="8">
        <v>165</v>
      </c>
      <c r="M1860" s="8">
        <v>150</v>
      </c>
    </row>
    <row r="1861" spans="1:13" x14ac:dyDescent="0.15">
      <c r="A1861" s="4" t="s">
        <v>70</v>
      </c>
      <c r="B1861" s="4" t="s">
        <v>20</v>
      </c>
      <c r="C1861" s="4" t="s">
        <v>15</v>
      </c>
      <c r="D1861" s="5" t="s">
        <v>37</v>
      </c>
      <c r="E1861" s="6">
        <v>1.31532530540535</v>
      </c>
      <c r="F1861" s="6">
        <v>2.6349944133513201</v>
      </c>
      <c r="G1861" s="6">
        <v>-3.8493772165393199</v>
      </c>
      <c r="H1861" s="6">
        <v>6.4800278273500203</v>
      </c>
      <c r="I1861" s="6">
        <v>4.0757529094920197E-2</v>
      </c>
      <c r="J1861" s="6">
        <v>0.61838206116501404</v>
      </c>
      <c r="K1861" s="8">
        <v>635</v>
      </c>
      <c r="L1861" s="8">
        <v>165</v>
      </c>
      <c r="M1861" s="8">
        <v>150</v>
      </c>
    </row>
    <row r="1862" spans="1:13" x14ac:dyDescent="0.15">
      <c r="A1862" s="4" t="s">
        <v>70</v>
      </c>
      <c r="B1862" s="4" t="s">
        <v>20</v>
      </c>
      <c r="C1862" s="4" t="s">
        <v>34</v>
      </c>
      <c r="D1862" s="5" t="s">
        <v>38</v>
      </c>
      <c r="E1862" s="6">
        <v>-8.7512844289893199E-2</v>
      </c>
      <c r="F1862" s="6">
        <v>9.0802617638327005E-2</v>
      </c>
      <c r="G1862" s="6">
        <v>-0.26548988512900001</v>
      </c>
      <c r="H1862" s="6">
        <v>9.0464196549213394E-2</v>
      </c>
      <c r="I1862" s="6">
        <v>-7.8691495915419699E-2</v>
      </c>
      <c r="J1862" s="6">
        <v>0.336702124046797</v>
      </c>
      <c r="K1862" s="8">
        <v>635</v>
      </c>
      <c r="L1862" s="8">
        <v>165</v>
      </c>
      <c r="M1862" s="8">
        <v>150</v>
      </c>
    </row>
    <row r="1863" spans="1:13" x14ac:dyDescent="0.15">
      <c r="A1863" s="4" t="s">
        <v>70</v>
      </c>
      <c r="B1863" s="4" t="s">
        <v>20</v>
      </c>
      <c r="C1863" s="4" t="s">
        <v>34</v>
      </c>
      <c r="D1863" s="5" t="s">
        <v>39</v>
      </c>
      <c r="E1863" s="6">
        <v>0.15537565269204301</v>
      </c>
      <c r="F1863" s="6">
        <v>8.7021294505451194E-2</v>
      </c>
      <c r="G1863" s="6">
        <v>-1.5189831970056701E-2</v>
      </c>
      <c r="H1863" s="6">
        <v>0.32594113735414398</v>
      </c>
      <c r="I1863" s="6">
        <v>0.14578464949693501</v>
      </c>
      <c r="J1863" s="6">
        <v>7.6189082201101099E-2</v>
      </c>
      <c r="K1863" s="8">
        <v>635</v>
      </c>
      <c r="L1863" s="8">
        <v>165</v>
      </c>
      <c r="M1863" s="8">
        <v>150</v>
      </c>
    </row>
    <row r="1864" spans="1:13" x14ac:dyDescent="0.15">
      <c r="A1864" s="4" t="s">
        <v>72</v>
      </c>
      <c r="B1864" s="4" t="s">
        <v>20</v>
      </c>
      <c r="C1864" s="4" t="s">
        <v>15</v>
      </c>
      <c r="D1864" s="5" t="s">
        <v>16</v>
      </c>
      <c r="E1864" s="6">
        <v>71.841994255175507</v>
      </c>
      <c r="F1864" s="6">
        <v>15.847376481307601</v>
      </c>
      <c r="G1864" s="6">
        <v>40.780453910154897</v>
      </c>
      <c r="H1864" s="6">
        <v>102.903534600196</v>
      </c>
      <c r="I1864" s="6">
        <v>0.14570797590755699</v>
      </c>
      <c r="J1864" s="6">
        <v>6.5305312126895396E-6</v>
      </c>
      <c r="K1864" s="8">
        <v>3622</v>
      </c>
      <c r="L1864" s="8">
        <v>987</v>
      </c>
      <c r="M1864" s="8">
        <v>968</v>
      </c>
    </row>
    <row r="1865" spans="1:13" x14ac:dyDescent="0.15">
      <c r="A1865" s="4" t="s">
        <v>72</v>
      </c>
      <c r="B1865" s="4" t="s">
        <v>20</v>
      </c>
      <c r="C1865" s="4" t="s">
        <v>17</v>
      </c>
      <c r="D1865" s="5" t="s">
        <v>41</v>
      </c>
      <c r="E1865" s="6">
        <v>-0.516679785818978</v>
      </c>
      <c r="F1865" s="6">
        <v>0.56054653827452605</v>
      </c>
      <c r="G1865" s="6">
        <v>-1.61537513986784</v>
      </c>
      <c r="H1865" s="6">
        <v>0.58201556822988498</v>
      </c>
      <c r="I1865" s="6">
        <v>-2.96259385267445E-2</v>
      </c>
      <c r="J1865" s="6">
        <v>0.35689213322469099</v>
      </c>
      <c r="K1865" s="8">
        <v>3622</v>
      </c>
      <c r="L1865" s="8">
        <v>987</v>
      </c>
      <c r="M1865" s="8">
        <v>968</v>
      </c>
    </row>
    <row r="1866" spans="1:13" x14ac:dyDescent="0.15">
      <c r="A1866" s="4" t="s">
        <v>72</v>
      </c>
      <c r="B1866" s="4" t="s">
        <v>20</v>
      </c>
      <c r="C1866" s="4" t="s">
        <v>21</v>
      </c>
      <c r="D1866" s="5" t="s">
        <v>22</v>
      </c>
      <c r="E1866" s="6">
        <v>-3.8712921475788402</v>
      </c>
      <c r="F1866" s="6">
        <v>3.3461707905201901</v>
      </c>
      <c r="G1866" s="6">
        <v>-10.4299309944359</v>
      </c>
      <c r="H1866" s="6">
        <v>2.6873466992782</v>
      </c>
      <c r="I1866" s="6">
        <v>-3.7185203637195401E-2</v>
      </c>
      <c r="J1866" s="6">
        <v>0.24758525501873099</v>
      </c>
      <c r="K1866" s="8">
        <v>3622</v>
      </c>
      <c r="L1866" s="8">
        <v>987</v>
      </c>
      <c r="M1866" s="8">
        <v>968</v>
      </c>
    </row>
    <row r="1867" spans="1:13" x14ac:dyDescent="0.15">
      <c r="A1867" s="4" t="s">
        <v>72</v>
      </c>
      <c r="B1867" s="4" t="s">
        <v>20</v>
      </c>
      <c r="C1867" s="4" t="s">
        <v>21</v>
      </c>
      <c r="D1867" s="5" t="s">
        <v>23</v>
      </c>
      <c r="E1867" s="6">
        <v>-4.8762281751460801</v>
      </c>
      <c r="F1867" s="6">
        <v>3.31698766225177</v>
      </c>
      <c r="G1867" s="6">
        <v>-11.3776668338728</v>
      </c>
      <c r="H1867" s="6">
        <v>1.6252104835806001</v>
      </c>
      <c r="I1867" s="6">
        <v>-4.7250073099567302E-2</v>
      </c>
      <c r="J1867" s="6">
        <v>0.14186543539354399</v>
      </c>
      <c r="K1867" s="8">
        <v>3622</v>
      </c>
      <c r="L1867" s="8">
        <v>987</v>
      </c>
      <c r="M1867" s="8">
        <v>968</v>
      </c>
    </row>
    <row r="1868" spans="1:13" x14ac:dyDescent="0.15">
      <c r="A1868" s="4" t="s">
        <v>72</v>
      </c>
      <c r="B1868" s="4" t="s">
        <v>20</v>
      </c>
      <c r="C1868" s="4" t="s">
        <v>21</v>
      </c>
      <c r="D1868" s="5" t="s">
        <v>24</v>
      </c>
      <c r="E1868" s="6">
        <v>1.2761544707263199</v>
      </c>
      <c r="F1868" s="6">
        <v>4.8770261447587204</v>
      </c>
      <c r="G1868" s="6">
        <v>-8.2830267942500999</v>
      </c>
      <c r="H1868" s="6">
        <v>10.835335735702699</v>
      </c>
      <c r="I1868" s="6">
        <v>8.4102805620768807E-3</v>
      </c>
      <c r="J1868" s="6">
        <v>0.79363416103105999</v>
      </c>
      <c r="K1868" s="8">
        <v>3622</v>
      </c>
      <c r="L1868" s="8">
        <v>987</v>
      </c>
      <c r="M1868" s="8">
        <v>968</v>
      </c>
    </row>
    <row r="1869" spans="1:13" x14ac:dyDescent="0.15">
      <c r="A1869" s="4" t="s">
        <v>72</v>
      </c>
      <c r="B1869" s="4" t="s">
        <v>20</v>
      </c>
      <c r="C1869" s="4" t="s">
        <v>21</v>
      </c>
      <c r="D1869" s="5" t="s">
        <v>25</v>
      </c>
      <c r="E1869" s="6">
        <v>-4.7651014794327597</v>
      </c>
      <c r="F1869" s="6">
        <v>6.1761872603897299</v>
      </c>
      <c r="G1869" s="6">
        <v>-16.870694477319901</v>
      </c>
      <c r="H1869" s="6">
        <v>7.3404915184543498</v>
      </c>
      <c r="I1869" s="6">
        <v>-2.4797849510861301E-2</v>
      </c>
      <c r="J1869" s="6">
        <v>0.44058212517332801</v>
      </c>
      <c r="K1869" s="8">
        <v>3622</v>
      </c>
      <c r="L1869" s="8">
        <v>987</v>
      </c>
      <c r="M1869" s="8">
        <v>968</v>
      </c>
    </row>
    <row r="1870" spans="1:13" x14ac:dyDescent="0.15">
      <c r="A1870" s="4" t="s">
        <v>72</v>
      </c>
      <c r="B1870" s="4" t="s">
        <v>20</v>
      </c>
      <c r="C1870" s="4" t="s">
        <v>21</v>
      </c>
      <c r="D1870" s="5" t="s">
        <v>26</v>
      </c>
      <c r="E1870" s="6">
        <v>2.6225467155310498</v>
      </c>
      <c r="F1870" s="6">
        <v>1.8961395646400101</v>
      </c>
      <c r="G1870" s="6">
        <v>-1.09396848534943</v>
      </c>
      <c r="H1870" s="6">
        <v>6.3390619164115298</v>
      </c>
      <c r="I1870" s="6">
        <v>4.4454451299426601E-2</v>
      </c>
      <c r="J1870" s="6">
        <v>0.166953434375714</v>
      </c>
      <c r="K1870" s="8">
        <v>3622</v>
      </c>
      <c r="L1870" s="8">
        <v>987</v>
      </c>
      <c r="M1870" s="8">
        <v>968</v>
      </c>
    </row>
    <row r="1871" spans="1:13" x14ac:dyDescent="0.15">
      <c r="A1871" s="4" t="s">
        <v>72</v>
      </c>
      <c r="B1871" s="4" t="s">
        <v>20</v>
      </c>
      <c r="C1871" s="4" t="s">
        <v>21</v>
      </c>
      <c r="D1871" s="5" t="s">
        <v>27</v>
      </c>
      <c r="E1871" s="6">
        <v>3.71497135329433</v>
      </c>
      <c r="F1871" s="6">
        <v>4.4703406842333999</v>
      </c>
      <c r="G1871" s="6">
        <v>-5.0470888958003401</v>
      </c>
      <c r="H1871" s="6">
        <v>12.477031602388999</v>
      </c>
      <c r="I1871" s="6">
        <v>2.67102017637454E-2</v>
      </c>
      <c r="J1871" s="6">
        <v>0.40616340345504898</v>
      </c>
      <c r="K1871" s="8">
        <v>3622</v>
      </c>
      <c r="L1871" s="8">
        <v>987</v>
      </c>
      <c r="M1871" s="8">
        <v>968</v>
      </c>
    </row>
    <row r="1872" spans="1:13" x14ac:dyDescent="0.15">
      <c r="A1872" s="4" t="s">
        <v>72</v>
      </c>
      <c r="B1872" s="4" t="s">
        <v>20</v>
      </c>
      <c r="C1872" s="4" t="s">
        <v>21</v>
      </c>
      <c r="D1872" s="5" t="s">
        <v>28</v>
      </c>
      <c r="E1872" s="6">
        <v>3.6325016037364501</v>
      </c>
      <c r="F1872" s="6">
        <v>3.4574019421198998</v>
      </c>
      <c r="G1872" s="6">
        <v>-3.1441550902458002</v>
      </c>
      <c r="H1872" s="6">
        <v>10.409158297718699</v>
      </c>
      <c r="I1872" s="6">
        <v>3.3769005004246601E-2</v>
      </c>
      <c r="J1872" s="6">
        <v>0.29368367330393502</v>
      </c>
      <c r="K1872" s="8">
        <v>3622</v>
      </c>
      <c r="L1872" s="8">
        <v>987</v>
      </c>
      <c r="M1872" s="8">
        <v>968</v>
      </c>
    </row>
    <row r="1873" spans="1:13" x14ac:dyDescent="0.15">
      <c r="A1873" s="4" t="s">
        <v>72</v>
      </c>
      <c r="B1873" s="4" t="s">
        <v>20</v>
      </c>
      <c r="C1873" s="4" t="s">
        <v>21</v>
      </c>
      <c r="D1873" s="5" t="s">
        <v>29</v>
      </c>
      <c r="E1873" s="6">
        <v>0.636507621107956</v>
      </c>
      <c r="F1873" s="6">
        <v>13.486491280387201</v>
      </c>
      <c r="G1873" s="6">
        <v>-25.797596062402999</v>
      </c>
      <c r="H1873" s="6">
        <v>27.0706113046189</v>
      </c>
      <c r="I1873" s="6">
        <v>1.51693493546822E-3</v>
      </c>
      <c r="J1873" s="6">
        <v>0.96236678899757799</v>
      </c>
      <c r="K1873" s="8">
        <v>3622</v>
      </c>
      <c r="L1873" s="8">
        <v>987</v>
      </c>
      <c r="M1873" s="8">
        <v>968</v>
      </c>
    </row>
    <row r="1874" spans="1:13" x14ac:dyDescent="0.15">
      <c r="A1874" s="4" t="s">
        <v>72</v>
      </c>
      <c r="B1874" s="4" t="s">
        <v>20</v>
      </c>
      <c r="C1874" s="4" t="s">
        <v>21</v>
      </c>
      <c r="D1874" s="5" t="s">
        <v>30</v>
      </c>
      <c r="E1874" s="6">
        <v>-1.9154495822840301</v>
      </c>
      <c r="F1874" s="6">
        <v>6.83009895579114</v>
      </c>
      <c r="G1874" s="6">
        <v>-15.302737662808299</v>
      </c>
      <c r="H1874" s="6">
        <v>11.471838498240301</v>
      </c>
      <c r="I1874" s="6">
        <v>-9.0137612501577907E-3</v>
      </c>
      <c r="J1874" s="6">
        <v>0.77919794497447004</v>
      </c>
      <c r="K1874" s="8">
        <v>3622</v>
      </c>
      <c r="L1874" s="8">
        <v>987</v>
      </c>
      <c r="M1874" s="8">
        <v>968</v>
      </c>
    </row>
    <row r="1875" spans="1:13" x14ac:dyDescent="0.15">
      <c r="A1875" s="4" t="s">
        <v>72</v>
      </c>
      <c r="B1875" s="4" t="s">
        <v>20</v>
      </c>
      <c r="C1875" s="4" t="s">
        <v>21</v>
      </c>
      <c r="D1875" s="5" t="s">
        <v>31</v>
      </c>
      <c r="E1875" s="6">
        <v>-2.5278771241253</v>
      </c>
      <c r="F1875" s="6">
        <v>2.0057989469642501</v>
      </c>
      <c r="G1875" s="6">
        <v>-6.4593294366653797</v>
      </c>
      <c r="H1875" s="6">
        <v>1.40357518841478</v>
      </c>
      <c r="I1875" s="6">
        <v>-4.0507074821519898E-2</v>
      </c>
      <c r="J1875" s="6">
        <v>0.207870191093843</v>
      </c>
      <c r="K1875" s="8">
        <v>3622</v>
      </c>
      <c r="L1875" s="8">
        <v>987</v>
      </c>
      <c r="M1875" s="8">
        <v>968</v>
      </c>
    </row>
    <row r="1876" spans="1:13" x14ac:dyDescent="0.15">
      <c r="A1876" s="4" t="s">
        <v>72</v>
      </c>
      <c r="B1876" s="4" t="s">
        <v>20</v>
      </c>
      <c r="C1876" s="4" t="s">
        <v>21</v>
      </c>
      <c r="D1876" s="5" t="s">
        <v>32</v>
      </c>
      <c r="E1876" s="6">
        <v>-5.0618499252557996</v>
      </c>
      <c r="F1876" s="6">
        <v>12.7256124524906</v>
      </c>
      <c r="G1876" s="6">
        <v>-30.0045983400721</v>
      </c>
      <c r="H1876" s="6">
        <v>19.880898489560501</v>
      </c>
      <c r="I1876" s="6">
        <v>-1.27847692305567E-2</v>
      </c>
      <c r="J1876" s="6">
        <v>0.690888325022329</v>
      </c>
      <c r="K1876" s="8">
        <v>3622</v>
      </c>
      <c r="L1876" s="8">
        <v>987</v>
      </c>
      <c r="M1876" s="8">
        <v>968</v>
      </c>
    </row>
    <row r="1877" spans="1:13" x14ac:dyDescent="0.15">
      <c r="A1877" s="4" t="s">
        <v>72</v>
      </c>
      <c r="B1877" s="4" t="s">
        <v>20</v>
      </c>
      <c r="C1877" s="4" t="s">
        <v>21</v>
      </c>
      <c r="D1877" s="5" t="s">
        <v>33</v>
      </c>
      <c r="E1877" s="6">
        <v>-3.8720973769336902</v>
      </c>
      <c r="F1877" s="6">
        <v>12.6836986461143</v>
      </c>
      <c r="G1877" s="6">
        <v>-28.7326929263021</v>
      </c>
      <c r="H1877" s="6">
        <v>20.988498172434799</v>
      </c>
      <c r="I1877" s="6">
        <v>-9.8121160691678807E-3</v>
      </c>
      <c r="J1877" s="6">
        <v>0.76021739780259801</v>
      </c>
      <c r="K1877" s="8">
        <v>3622</v>
      </c>
      <c r="L1877" s="8">
        <v>987</v>
      </c>
      <c r="M1877" s="8">
        <v>968</v>
      </c>
    </row>
    <row r="1878" spans="1:13" x14ac:dyDescent="0.15">
      <c r="A1878" s="4" t="s">
        <v>72</v>
      </c>
      <c r="B1878" s="4" t="s">
        <v>20</v>
      </c>
      <c r="C1878" s="4" t="s">
        <v>34</v>
      </c>
      <c r="D1878" s="5" t="s">
        <v>35</v>
      </c>
      <c r="E1878" s="6">
        <v>-0.88485423231969995</v>
      </c>
      <c r="F1878" s="6">
        <v>5.2458552616750503E-2</v>
      </c>
      <c r="G1878" s="6">
        <v>-0.98767525449132298</v>
      </c>
      <c r="H1878" s="6">
        <v>-0.78203321014807703</v>
      </c>
      <c r="I1878" s="6">
        <v>-0.54214786273615601</v>
      </c>
      <c r="J1878" s="6">
        <v>0</v>
      </c>
      <c r="K1878" s="8">
        <v>3622</v>
      </c>
      <c r="L1878" s="8">
        <v>987</v>
      </c>
      <c r="M1878" s="8">
        <v>968</v>
      </c>
    </row>
    <row r="1879" spans="1:13" x14ac:dyDescent="0.15">
      <c r="A1879" s="4" t="s">
        <v>72</v>
      </c>
      <c r="B1879" s="4" t="s">
        <v>20</v>
      </c>
      <c r="C1879" s="4" t="s">
        <v>34</v>
      </c>
      <c r="D1879" s="5" t="s">
        <v>36</v>
      </c>
      <c r="E1879" s="6">
        <v>-0.64161515222732401</v>
      </c>
      <c r="F1879" s="6">
        <v>3.9252348392861798E-2</v>
      </c>
      <c r="G1879" s="6">
        <v>-0.71855144541628202</v>
      </c>
      <c r="H1879" s="6">
        <v>-0.56467885903836501</v>
      </c>
      <c r="I1879" s="6">
        <v>-0.52537728039648901</v>
      </c>
      <c r="J1879" s="6">
        <v>0</v>
      </c>
      <c r="K1879" s="8">
        <v>3622</v>
      </c>
      <c r="L1879" s="8">
        <v>987</v>
      </c>
      <c r="M1879" s="8">
        <v>968</v>
      </c>
    </row>
    <row r="1880" spans="1:13" x14ac:dyDescent="0.15">
      <c r="A1880" s="4" t="s">
        <v>72</v>
      </c>
      <c r="B1880" s="4" t="s">
        <v>20</v>
      </c>
      <c r="C1880" s="4" t="s">
        <v>15</v>
      </c>
      <c r="D1880" s="5" t="s">
        <v>37</v>
      </c>
      <c r="E1880" s="6">
        <v>1.07784504140527</v>
      </c>
      <c r="F1880" s="6">
        <v>0.935374890377068</v>
      </c>
      <c r="G1880" s="6">
        <v>-0.75553002414181503</v>
      </c>
      <c r="H1880" s="6">
        <v>2.9112201069523498</v>
      </c>
      <c r="I1880" s="6">
        <v>3.7036756146303501E-2</v>
      </c>
      <c r="J1880" s="6">
        <v>0.24947650293514201</v>
      </c>
      <c r="K1880" s="8">
        <v>3622</v>
      </c>
      <c r="L1880" s="8">
        <v>987</v>
      </c>
      <c r="M1880" s="8">
        <v>968</v>
      </c>
    </row>
    <row r="1881" spans="1:13" x14ac:dyDescent="0.15">
      <c r="A1881" s="4" t="s">
        <v>72</v>
      </c>
      <c r="B1881" s="4" t="s">
        <v>20</v>
      </c>
      <c r="C1881" s="4" t="s">
        <v>34</v>
      </c>
      <c r="D1881" s="5" t="s">
        <v>38</v>
      </c>
      <c r="E1881" s="6">
        <v>-6.2409574529227498E-2</v>
      </c>
      <c r="F1881" s="6">
        <v>2.8908441080187201E-2</v>
      </c>
      <c r="G1881" s="6">
        <v>-0.119071363941692</v>
      </c>
      <c r="H1881" s="6">
        <v>-5.7477851167635104E-3</v>
      </c>
      <c r="I1881" s="6">
        <v>-6.9388719116478106E-2</v>
      </c>
      <c r="J1881" s="6">
        <v>3.1105140110044598E-2</v>
      </c>
      <c r="K1881" s="8">
        <v>3622</v>
      </c>
      <c r="L1881" s="8">
        <v>987</v>
      </c>
      <c r="M1881" s="8">
        <v>968</v>
      </c>
    </row>
    <row r="1882" spans="1:13" x14ac:dyDescent="0.15">
      <c r="A1882" s="4" t="s">
        <v>72</v>
      </c>
      <c r="B1882" s="4" t="s">
        <v>20</v>
      </c>
      <c r="C1882" s="4" t="s">
        <v>34</v>
      </c>
      <c r="D1882" s="5" t="s">
        <v>39</v>
      </c>
      <c r="E1882" s="6">
        <v>-0.123065201840483</v>
      </c>
      <c r="F1882" s="6">
        <v>3.8120134633107601E-2</v>
      </c>
      <c r="G1882" s="6">
        <v>-0.19778230730336699</v>
      </c>
      <c r="H1882" s="6">
        <v>-4.8348096377598897E-2</v>
      </c>
      <c r="I1882" s="6">
        <v>-0.10376315392834599</v>
      </c>
      <c r="J1882" s="6">
        <v>1.2868725420918099E-3</v>
      </c>
      <c r="K1882" s="8">
        <v>3622</v>
      </c>
      <c r="L1882" s="8">
        <v>987</v>
      </c>
      <c r="M1882" s="8">
        <v>968</v>
      </c>
    </row>
    <row r="1883" spans="1:13" x14ac:dyDescent="0.15">
      <c r="A1883" s="4" t="s">
        <v>73</v>
      </c>
      <c r="B1883" s="4" t="s">
        <v>20</v>
      </c>
      <c r="C1883" s="4" t="s">
        <v>15</v>
      </c>
      <c r="D1883" s="5" t="s">
        <v>16</v>
      </c>
      <c r="E1883" s="6">
        <v>100.698857517405</v>
      </c>
      <c r="F1883" s="6">
        <v>15.7595742895583</v>
      </c>
      <c r="G1883" s="6">
        <v>69.809413249272893</v>
      </c>
      <c r="H1883" s="6">
        <v>131.58830178553799</v>
      </c>
      <c r="I1883" s="6">
        <v>0.18384278665043799</v>
      </c>
      <c r="J1883" s="6">
        <v>2.3671553606163798E-10</v>
      </c>
      <c r="K1883" s="8">
        <v>4187</v>
      </c>
      <c r="L1883" s="8">
        <v>1226</v>
      </c>
      <c r="M1883" s="8">
        <v>1208</v>
      </c>
    </row>
    <row r="1884" spans="1:13" x14ac:dyDescent="0.15">
      <c r="A1884" s="4" t="s">
        <v>73</v>
      </c>
      <c r="B1884" s="4" t="s">
        <v>20</v>
      </c>
      <c r="C1884" s="4" t="s">
        <v>17</v>
      </c>
      <c r="D1884" s="5" t="s">
        <v>41</v>
      </c>
      <c r="E1884" s="6">
        <v>-0.75540651399945502</v>
      </c>
      <c r="F1884" s="6">
        <v>0.62720296796818698</v>
      </c>
      <c r="G1884" s="6">
        <v>-1.98475134069932</v>
      </c>
      <c r="H1884" s="6">
        <v>0.47393831270040598</v>
      </c>
      <c r="I1884" s="6">
        <v>-3.4652865551104403E-2</v>
      </c>
      <c r="J1884" s="6">
        <v>0.22866873110564501</v>
      </c>
      <c r="K1884" s="8">
        <v>4187</v>
      </c>
      <c r="L1884" s="8">
        <v>1226</v>
      </c>
      <c r="M1884" s="8">
        <v>1208</v>
      </c>
    </row>
    <row r="1885" spans="1:13" x14ac:dyDescent="0.15">
      <c r="A1885" s="4" t="s">
        <v>73</v>
      </c>
      <c r="B1885" s="4" t="s">
        <v>20</v>
      </c>
      <c r="C1885" s="4" t="s">
        <v>21</v>
      </c>
      <c r="D1885" s="5" t="s">
        <v>22</v>
      </c>
      <c r="E1885" s="6">
        <v>-12.906846293104</v>
      </c>
      <c r="F1885" s="6">
        <v>5.4200348389550497</v>
      </c>
      <c r="G1885" s="6">
        <v>-23.530347982497101</v>
      </c>
      <c r="H1885" s="6">
        <v>-2.2833446037108902</v>
      </c>
      <c r="I1885" s="6">
        <v>-6.8514831318691793E-2</v>
      </c>
      <c r="J1885" s="6">
        <v>1.7404711889665001E-2</v>
      </c>
      <c r="K1885" s="8">
        <v>4187</v>
      </c>
      <c r="L1885" s="8">
        <v>1226</v>
      </c>
      <c r="M1885" s="8">
        <v>1208</v>
      </c>
    </row>
    <row r="1886" spans="1:13" x14ac:dyDescent="0.15">
      <c r="A1886" s="4" t="s">
        <v>73</v>
      </c>
      <c r="B1886" s="4" t="s">
        <v>20</v>
      </c>
      <c r="C1886" s="4" t="s">
        <v>21</v>
      </c>
      <c r="D1886" s="5" t="s">
        <v>23</v>
      </c>
      <c r="E1886" s="6">
        <v>-11.1420072045425</v>
      </c>
      <c r="F1886" s="6">
        <v>5.3946326665884898</v>
      </c>
      <c r="G1886" s="6">
        <v>-21.7157195421936</v>
      </c>
      <c r="H1886" s="6">
        <v>-0.56829486689132802</v>
      </c>
      <c r="I1886" s="6">
        <v>-5.9424849420579497E-2</v>
      </c>
      <c r="J1886" s="6">
        <v>3.90990798957511E-2</v>
      </c>
      <c r="K1886" s="8">
        <v>4187</v>
      </c>
      <c r="L1886" s="8">
        <v>1226</v>
      </c>
      <c r="M1886" s="8">
        <v>1208</v>
      </c>
    </row>
    <row r="1887" spans="1:13" x14ac:dyDescent="0.15">
      <c r="A1887" s="4" t="s">
        <v>73</v>
      </c>
      <c r="B1887" s="4" t="s">
        <v>20</v>
      </c>
      <c r="C1887" s="4" t="s">
        <v>21</v>
      </c>
      <c r="D1887" s="5" t="s">
        <v>24</v>
      </c>
      <c r="E1887" s="6">
        <v>-3.3368164850832298</v>
      </c>
      <c r="F1887" s="6">
        <v>7.95465483242433</v>
      </c>
      <c r="G1887" s="6">
        <v>-18.928282510990002</v>
      </c>
      <c r="H1887" s="6">
        <v>12.2546495408236</v>
      </c>
      <c r="I1887" s="6">
        <v>-1.20691730893089E-2</v>
      </c>
      <c r="J1887" s="6">
        <v>0.67494008752339096</v>
      </c>
      <c r="K1887" s="8">
        <v>4187</v>
      </c>
      <c r="L1887" s="8">
        <v>1226</v>
      </c>
      <c r="M1887" s="8">
        <v>1208</v>
      </c>
    </row>
    <row r="1888" spans="1:13" x14ac:dyDescent="0.15">
      <c r="A1888" s="4" t="s">
        <v>73</v>
      </c>
      <c r="B1888" s="4" t="s">
        <v>20</v>
      </c>
      <c r="C1888" s="4" t="s">
        <v>21</v>
      </c>
      <c r="D1888" s="5" t="s">
        <v>25</v>
      </c>
      <c r="E1888" s="6">
        <v>-15.3877981874796</v>
      </c>
      <c r="F1888" s="6">
        <v>9.5734431673135401</v>
      </c>
      <c r="G1888" s="6">
        <v>-34.152159060272801</v>
      </c>
      <c r="H1888" s="6">
        <v>3.3765626853136301</v>
      </c>
      <c r="I1888" s="6">
        <v>-4.6246072029291999E-2</v>
      </c>
      <c r="J1888" s="6">
        <v>0.108240452555421</v>
      </c>
      <c r="K1888" s="8">
        <v>4187</v>
      </c>
      <c r="L1888" s="8">
        <v>1226</v>
      </c>
      <c r="M1888" s="8">
        <v>1208</v>
      </c>
    </row>
    <row r="1889" spans="1:13" x14ac:dyDescent="0.15">
      <c r="A1889" s="4" t="s">
        <v>73</v>
      </c>
      <c r="B1889" s="4" t="s">
        <v>20</v>
      </c>
      <c r="C1889" s="4" t="s">
        <v>21</v>
      </c>
      <c r="D1889" s="5" t="s">
        <v>26</v>
      </c>
      <c r="E1889" s="6">
        <v>0.28619092360539999</v>
      </c>
      <c r="F1889" s="6">
        <v>1.8531228123146</v>
      </c>
      <c r="G1889" s="6">
        <v>-3.3460095902703699</v>
      </c>
      <c r="H1889" s="6">
        <v>3.9183914374811701</v>
      </c>
      <c r="I1889" s="6">
        <v>4.4434284026511799E-3</v>
      </c>
      <c r="J1889" s="6">
        <v>0.87729087459573896</v>
      </c>
      <c r="K1889" s="8">
        <v>4187</v>
      </c>
      <c r="L1889" s="8">
        <v>1226</v>
      </c>
      <c r="M1889" s="8">
        <v>1208</v>
      </c>
    </row>
    <row r="1890" spans="1:13" x14ac:dyDescent="0.15">
      <c r="A1890" s="4" t="s">
        <v>73</v>
      </c>
      <c r="B1890" s="4" t="s">
        <v>20</v>
      </c>
      <c r="C1890" s="4" t="s">
        <v>21</v>
      </c>
      <c r="D1890" s="5" t="s">
        <v>27</v>
      </c>
      <c r="E1890" s="6">
        <v>-0.64216229928732804</v>
      </c>
      <c r="F1890" s="6">
        <v>3.2574308014584199</v>
      </c>
      <c r="G1890" s="6">
        <v>-7.02686694613908</v>
      </c>
      <c r="H1890" s="6">
        <v>5.7425423475644202</v>
      </c>
      <c r="I1890" s="6">
        <v>-5.6719989162940304E-3</v>
      </c>
      <c r="J1890" s="6">
        <v>0.84375294572608295</v>
      </c>
      <c r="K1890" s="8">
        <v>4187</v>
      </c>
      <c r="L1890" s="8">
        <v>1226</v>
      </c>
      <c r="M1890" s="8">
        <v>1208</v>
      </c>
    </row>
    <row r="1891" spans="1:13" x14ac:dyDescent="0.15">
      <c r="A1891" s="4" t="s">
        <v>73</v>
      </c>
      <c r="B1891" s="4" t="s">
        <v>20</v>
      </c>
      <c r="C1891" s="4" t="s">
        <v>21</v>
      </c>
      <c r="D1891" s="5" t="s">
        <v>28</v>
      </c>
      <c r="E1891" s="6">
        <v>5.0614075012535702</v>
      </c>
      <c r="F1891" s="6">
        <v>4.8365802271824201</v>
      </c>
      <c r="G1891" s="6">
        <v>-4.4184980235352196</v>
      </c>
      <c r="H1891" s="6">
        <v>14.541313026042401</v>
      </c>
      <c r="I1891" s="6">
        <v>3.0109215578513E-2</v>
      </c>
      <c r="J1891" s="6">
        <v>0.29554644793372498</v>
      </c>
      <c r="K1891" s="8">
        <v>4187</v>
      </c>
      <c r="L1891" s="8">
        <v>1226</v>
      </c>
      <c r="M1891" s="8">
        <v>1208</v>
      </c>
    </row>
    <row r="1892" spans="1:13" x14ac:dyDescent="0.15">
      <c r="A1892" s="4" t="s">
        <v>73</v>
      </c>
      <c r="B1892" s="4" t="s">
        <v>20</v>
      </c>
      <c r="C1892" s="4" t="s">
        <v>21</v>
      </c>
      <c r="D1892" s="5" t="s">
        <v>30</v>
      </c>
      <c r="E1892" s="6">
        <v>-7.6158861808438196</v>
      </c>
      <c r="F1892" s="6">
        <v>5.1049758885467504</v>
      </c>
      <c r="G1892" s="6">
        <v>-17.621858759932099</v>
      </c>
      <c r="H1892" s="6">
        <v>2.3900863982444802</v>
      </c>
      <c r="I1892" s="6">
        <v>-4.2923317677152503E-2</v>
      </c>
      <c r="J1892" s="6">
        <v>0.13599791465606301</v>
      </c>
      <c r="K1892" s="8">
        <v>4187</v>
      </c>
      <c r="L1892" s="8">
        <v>1226</v>
      </c>
      <c r="M1892" s="8">
        <v>1208</v>
      </c>
    </row>
    <row r="1893" spans="1:13" x14ac:dyDescent="0.15">
      <c r="A1893" s="4" t="s">
        <v>73</v>
      </c>
      <c r="B1893" s="4" t="s">
        <v>20</v>
      </c>
      <c r="C1893" s="4" t="s">
        <v>21</v>
      </c>
      <c r="D1893" s="5" t="s">
        <v>31</v>
      </c>
      <c r="E1893" s="6">
        <v>-1.47805168156614</v>
      </c>
      <c r="F1893" s="6">
        <v>1.9998276901394501</v>
      </c>
      <c r="G1893" s="6">
        <v>-5.3978000735870797</v>
      </c>
      <c r="H1893" s="6">
        <v>2.4416967104548002</v>
      </c>
      <c r="I1893" s="6">
        <v>-2.1264911288045599E-2</v>
      </c>
      <c r="J1893" s="6">
        <v>0.45999610602579699</v>
      </c>
      <c r="K1893" s="8">
        <v>4187</v>
      </c>
      <c r="L1893" s="8">
        <v>1226</v>
      </c>
      <c r="M1893" s="8">
        <v>1208</v>
      </c>
    </row>
    <row r="1894" spans="1:13" x14ac:dyDescent="0.15">
      <c r="A1894" s="4" t="s">
        <v>73</v>
      </c>
      <c r="B1894" s="4" t="s">
        <v>20</v>
      </c>
      <c r="C1894" s="4" t="s">
        <v>21</v>
      </c>
      <c r="D1894" s="5" t="s">
        <v>32</v>
      </c>
      <c r="E1894" s="6">
        <v>-0.151508527377444</v>
      </c>
      <c r="F1894" s="6">
        <v>11.2130284650357</v>
      </c>
      <c r="G1894" s="6">
        <v>-22.129527189797201</v>
      </c>
      <c r="H1894" s="6">
        <v>21.826510135042302</v>
      </c>
      <c r="I1894" s="6">
        <v>-3.8875920488345799E-4</v>
      </c>
      <c r="J1894" s="6">
        <v>0.98922167725887999</v>
      </c>
      <c r="K1894" s="8">
        <v>4187</v>
      </c>
      <c r="L1894" s="8">
        <v>1226</v>
      </c>
      <c r="M1894" s="8">
        <v>1208</v>
      </c>
    </row>
    <row r="1895" spans="1:13" x14ac:dyDescent="0.15">
      <c r="A1895" s="4" t="s">
        <v>73</v>
      </c>
      <c r="B1895" s="4" t="s">
        <v>20</v>
      </c>
      <c r="C1895" s="4" t="s">
        <v>21</v>
      </c>
      <c r="D1895" s="5" t="s">
        <v>33</v>
      </c>
      <c r="E1895" s="6">
        <v>-1.2836539939712399</v>
      </c>
      <c r="F1895" s="6">
        <v>11.1652256840161</v>
      </c>
      <c r="G1895" s="6">
        <v>-23.167977147043199</v>
      </c>
      <c r="H1895" s="6">
        <v>20.600669159100701</v>
      </c>
      <c r="I1895" s="6">
        <v>-3.3078591080431502E-3</v>
      </c>
      <c r="J1895" s="6">
        <v>0.90848884364562199</v>
      </c>
      <c r="K1895" s="8">
        <v>4187</v>
      </c>
      <c r="L1895" s="8">
        <v>1226</v>
      </c>
      <c r="M1895" s="8">
        <v>1208</v>
      </c>
    </row>
    <row r="1896" spans="1:13" x14ac:dyDescent="0.15">
      <c r="A1896" s="4" t="s">
        <v>73</v>
      </c>
      <c r="B1896" s="4" t="s">
        <v>20</v>
      </c>
      <c r="C1896" s="4" t="s">
        <v>34</v>
      </c>
      <c r="D1896" s="5" t="s">
        <v>35</v>
      </c>
      <c r="E1896" s="6">
        <v>-1.3171215243451799</v>
      </c>
      <c r="F1896" s="6">
        <v>5.4363537042611397E-2</v>
      </c>
      <c r="G1896" s="6">
        <v>-1.4236763980265701</v>
      </c>
      <c r="H1896" s="6">
        <v>-1.2105666506638</v>
      </c>
      <c r="I1896" s="6">
        <v>-0.69708329361601296</v>
      </c>
      <c r="J1896" s="6">
        <v>0</v>
      </c>
      <c r="K1896" s="8">
        <v>4187</v>
      </c>
      <c r="L1896" s="8">
        <v>1226</v>
      </c>
      <c r="M1896" s="8">
        <v>1208</v>
      </c>
    </row>
    <row r="1897" spans="1:13" x14ac:dyDescent="0.15">
      <c r="A1897" s="4" t="s">
        <v>73</v>
      </c>
      <c r="B1897" s="4" t="s">
        <v>20</v>
      </c>
      <c r="C1897" s="4" t="s">
        <v>34</v>
      </c>
      <c r="D1897" s="5" t="s">
        <v>36</v>
      </c>
      <c r="E1897" s="6">
        <v>-0.97824016862097396</v>
      </c>
      <c r="F1897" s="6">
        <v>4.1372632968055101E-2</v>
      </c>
      <c r="G1897" s="6">
        <v>-1.0593323108839401</v>
      </c>
      <c r="H1897" s="6">
        <v>-0.89714802635800805</v>
      </c>
      <c r="I1897" s="6">
        <v>-0.68029748332226503</v>
      </c>
      <c r="J1897" s="6">
        <v>0</v>
      </c>
      <c r="K1897" s="8">
        <v>4187</v>
      </c>
      <c r="L1897" s="8">
        <v>1226</v>
      </c>
      <c r="M1897" s="8">
        <v>1208</v>
      </c>
    </row>
    <row r="1898" spans="1:13" x14ac:dyDescent="0.15">
      <c r="A1898" s="4" t="s">
        <v>73</v>
      </c>
      <c r="B1898" s="4" t="s">
        <v>20</v>
      </c>
      <c r="C1898" s="4" t="s">
        <v>15</v>
      </c>
      <c r="D1898" s="5" t="s">
        <v>37</v>
      </c>
      <c r="E1898" s="6">
        <v>1.05447105448781</v>
      </c>
      <c r="F1898" s="6">
        <v>1.0948693450012601</v>
      </c>
      <c r="G1898" s="6">
        <v>-1.09152001049361</v>
      </c>
      <c r="H1898" s="6">
        <v>3.2004621194692402</v>
      </c>
      <c r="I1898" s="6">
        <v>2.7710151446381101E-2</v>
      </c>
      <c r="J1898" s="6">
        <v>0.33568883530776</v>
      </c>
      <c r="K1898" s="8">
        <v>4187</v>
      </c>
      <c r="L1898" s="8">
        <v>1226</v>
      </c>
      <c r="M1898" s="8">
        <v>1208</v>
      </c>
    </row>
    <row r="1899" spans="1:13" x14ac:dyDescent="0.15">
      <c r="A1899" s="4" t="s">
        <v>73</v>
      </c>
      <c r="B1899" s="4" t="s">
        <v>20</v>
      </c>
      <c r="C1899" s="4" t="s">
        <v>34</v>
      </c>
      <c r="D1899" s="5" t="s">
        <v>38</v>
      </c>
      <c r="E1899" s="6">
        <v>-5.4496905961319897E-2</v>
      </c>
      <c r="F1899" s="6">
        <v>3.4825875783194397E-2</v>
      </c>
      <c r="G1899" s="6">
        <v>-0.122757122216441</v>
      </c>
      <c r="H1899" s="6">
        <v>1.3763310293800899E-2</v>
      </c>
      <c r="I1899" s="6">
        <v>-4.5023197231094499E-2</v>
      </c>
      <c r="J1899" s="6">
        <v>0.11788224042564301</v>
      </c>
      <c r="K1899" s="8">
        <v>4187</v>
      </c>
      <c r="L1899" s="8">
        <v>1226</v>
      </c>
      <c r="M1899" s="8">
        <v>1208</v>
      </c>
    </row>
    <row r="1900" spans="1:13" x14ac:dyDescent="0.15">
      <c r="A1900" s="4" t="s">
        <v>73</v>
      </c>
      <c r="B1900" s="4" t="s">
        <v>20</v>
      </c>
      <c r="C1900" s="4" t="s">
        <v>34</v>
      </c>
      <c r="D1900" s="5" t="s">
        <v>39</v>
      </c>
      <c r="E1900" s="6">
        <v>-0.10861871408710801</v>
      </c>
      <c r="F1900" s="6">
        <v>4.7831066010756498E-2</v>
      </c>
      <c r="G1900" s="6">
        <v>-0.20236966323575001</v>
      </c>
      <c r="H1900" s="6">
        <v>-1.4867764938465301E-2</v>
      </c>
      <c r="I1900" s="6">
        <v>-6.5337291878041895E-2</v>
      </c>
      <c r="J1900" s="6">
        <v>2.3329371630315999E-2</v>
      </c>
      <c r="K1900" s="8">
        <v>4187</v>
      </c>
      <c r="L1900" s="8">
        <v>1226</v>
      </c>
      <c r="M1900" s="8">
        <v>1208</v>
      </c>
    </row>
    <row r="1901" spans="1:13" x14ac:dyDescent="0.15">
      <c r="A1901" s="4" t="s">
        <v>75</v>
      </c>
      <c r="B1901" s="4" t="s">
        <v>20</v>
      </c>
      <c r="C1901" s="4" t="s">
        <v>15</v>
      </c>
      <c r="D1901" s="5" t="s">
        <v>16</v>
      </c>
      <c r="E1901" s="6">
        <v>83.545971426848695</v>
      </c>
      <c r="F1901" s="6">
        <v>25.874552877075299</v>
      </c>
      <c r="G1901" s="6">
        <v>32.830733541976301</v>
      </c>
      <c r="H1901" s="6">
        <v>134.26120931172099</v>
      </c>
      <c r="I1901" s="6">
        <v>0.23424798237286201</v>
      </c>
      <c r="J1901" s="6">
        <v>1.4629650421924499E-3</v>
      </c>
      <c r="K1901" s="8">
        <v>900</v>
      </c>
      <c r="L1901" s="8">
        <v>205</v>
      </c>
      <c r="M1901" s="8">
        <v>190</v>
      </c>
    </row>
    <row r="1902" spans="1:13" x14ac:dyDescent="0.15">
      <c r="A1902" s="4" t="s">
        <v>75</v>
      </c>
      <c r="B1902" s="4" t="s">
        <v>20</v>
      </c>
      <c r="C1902" s="4" t="s">
        <v>17</v>
      </c>
      <c r="D1902" s="5" t="s">
        <v>41</v>
      </c>
      <c r="E1902" s="6">
        <v>-1.8662903945684299</v>
      </c>
      <c r="F1902" s="6">
        <v>1.45380509867191</v>
      </c>
      <c r="G1902" s="6">
        <v>-4.7158109937324904</v>
      </c>
      <c r="H1902" s="6">
        <v>0.98323020459563704</v>
      </c>
      <c r="I1902" s="6">
        <v>-9.31314216950202E-2</v>
      </c>
      <c r="J1902" s="6">
        <v>0.200792296018829</v>
      </c>
      <c r="K1902" s="8">
        <v>900</v>
      </c>
      <c r="L1902" s="8">
        <v>205</v>
      </c>
      <c r="M1902" s="8">
        <v>190</v>
      </c>
    </row>
    <row r="1903" spans="1:13" x14ac:dyDescent="0.15">
      <c r="A1903" s="4" t="s">
        <v>75</v>
      </c>
      <c r="B1903" s="4" t="s">
        <v>20</v>
      </c>
      <c r="C1903" s="4" t="s">
        <v>21</v>
      </c>
      <c r="D1903" s="5" t="s">
        <v>22</v>
      </c>
      <c r="E1903" s="6">
        <v>13.2392473891455</v>
      </c>
      <c r="F1903" s="6">
        <v>7.3271035191043099</v>
      </c>
      <c r="G1903" s="6">
        <v>-1.1221910381709399</v>
      </c>
      <c r="H1903" s="6">
        <v>27.600685816461901</v>
      </c>
      <c r="I1903" s="6">
        <v>0.13108535351129</v>
      </c>
      <c r="J1903" s="6">
        <v>7.2353722445937005E-2</v>
      </c>
      <c r="K1903" s="8">
        <v>900</v>
      </c>
      <c r="L1903" s="8">
        <v>205</v>
      </c>
      <c r="M1903" s="8">
        <v>190</v>
      </c>
    </row>
    <row r="1904" spans="1:13" x14ac:dyDescent="0.15">
      <c r="A1904" s="4" t="s">
        <v>75</v>
      </c>
      <c r="B1904" s="4" t="s">
        <v>20</v>
      </c>
      <c r="C1904" s="4" t="s">
        <v>21</v>
      </c>
      <c r="D1904" s="5" t="s">
        <v>23</v>
      </c>
      <c r="E1904" s="6">
        <v>9.7633444226571307</v>
      </c>
      <c r="F1904" s="6">
        <v>7.4961564480586098</v>
      </c>
      <c r="G1904" s="6">
        <v>-4.9294450254009101</v>
      </c>
      <c r="H1904" s="6">
        <v>24.456133870715199</v>
      </c>
      <c r="I1904" s="6">
        <v>9.4489416667873694E-2</v>
      </c>
      <c r="J1904" s="6">
        <v>0.19433200930038</v>
      </c>
      <c r="K1904" s="8">
        <v>900</v>
      </c>
      <c r="L1904" s="8">
        <v>205</v>
      </c>
      <c r="M1904" s="8">
        <v>190</v>
      </c>
    </row>
    <row r="1905" spans="1:13" x14ac:dyDescent="0.15">
      <c r="A1905" s="4" t="s">
        <v>75</v>
      </c>
      <c r="B1905" s="4" t="s">
        <v>20</v>
      </c>
      <c r="C1905" s="4" t="s">
        <v>21</v>
      </c>
      <c r="D1905" s="5" t="s">
        <v>24</v>
      </c>
      <c r="E1905" s="6">
        <v>8.1967248265559203</v>
      </c>
      <c r="F1905" s="6">
        <v>9.8181506310044</v>
      </c>
      <c r="G1905" s="6">
        <v>-11.047273213002899</v>
      </c>
      <c r="H1905" s="6">
        <v>27.440722866114701</v>
      </c>
      <c r="I1905" s="6">
        <v>6.0566693401251002E-2</v>
      </c>
      <c r="J1905" s="6">
        <v>0.40484278888347602</v>
      </c>
      <c r="K1905" s="8">
        <v>900</v>
      </c>
      <c r="L1905" s="8">
        <v>205</v>
      </c>
      <c r="M1905" s="8">
        <v>190</v>
      </c>
    </row>
    <row r="1906" spans="1:13" x14ac:dyDescent="0.15">
      <c r="A1906" s="4" t="s">
        <v>75</v>
      </c>
      <c r="B1906" s="4" t="s">
        <v>20</v>
      </c>
      <c r="C1906" s="4" t="s">
        <v>21</v>
      </c>
      <c r="D1906" s="5" t="s">
        <v>26</v>
      </c>
      <c r="E1906" s="6">
        <v>2.4880536931030099</v>
      </c>
      <c r="F1906" s="6">
        <v>4.3916599241119503</v>
      </c>
      <c r="G1906" s="6">
        <v>-6.1197888778938196</v>
      </c>
      <c r="H1906" s="6">
        <v>11.0958962640998</v>
      </c>
      <c r="I1906" s="6">
        <v>4.11011757407364E-2</v>
      </c>
      <c r="J1906" s="6">
        <v>0.57169144897951296</v>
      </c>
      <c r="K1906" s="8">
        <v>900</v>
      </c>
      <c r="L1906" s="8">
        <v>205</v>
      </c>
      <c r="M1906" s="8">
        <v>190</v>
      </c>
    </row>
    <row r="1907" spans="1:13" x14ac:dyDescent="0.15">
      <c r="A1907" s="4" t="s">
        <v>75</v>
      </c>
      <c r="B1907" s="4" t="s">
        <v>20</v>
      </c>
      <c r="C1907" s="4" t="s">
        <v>21</v>
      </c>
      <c r="D1907" s="5" t="s">
        <v>27</v>
      </c>
      <c r="E1907" s="6">
        <v>-0.55513766013491805</v>
      </c>
      <c r="F1907" s="6">
        <v>11.179088007735199</v>
      </c>
      <c r="G1907" s="6">
        <v>-22.466631564654801</v>
      </c>
      <c r="H1907" s="6">
        <v>21.356356244385001</v>
      </c>
      <c r="I1907" s="6">
        <v>-3.6026121960114899E-3</v>
      </c>
      <c r="J1907" s="6">
        <v>0.96044635295488201</v>
      </c>
      <c r="K1907" s="8">
        <v>900</v>
      </c>
      <c r="L1907" s="8">
        <v>205</v>
      </c>
      <c r="M1907" s="8">
        <v>190</v>
      </c>
    </row>
    <row r="1908" spans="1:13" x14ac:dyDescent="0.15">
      <c r="A1908" s="4" t="s">
        <v>75</v>
      </c>
      <c r="B1908" s="4" t="s">
        <v>20</v>
      </c>
      <c r="C1908" s="4" t="s">
        <v>21</v>
      </c>
      <c r="D1908" s="5" t="s">
        <v>28</v>
      </c>
      <c r="E1908" s="6">
        <v>2.2115356335521299</v>
      </c>
      <c r="F1908" s="6">
        <v>8.1748480167213806</v>
      </c>
      <c r="G1908" s="6">
        <v>-13.8115185158405</v>
      </c>
      <c r="H1908" s="6">
        <v>18.234589782944798</v>
      </c>
      <c r="I1908" s="6">
        <v>1.9626255743621E-2</v>
      </c>
      <c r="J1908" s="6">
        <v>0.787045211756777</v>
      </c>
      <c r="K1908" s="8">
        <v>900</v>
      </c>
      <c r="L1908" s="8">
        <v>205</v>
      </c>
      <c r="M1908" s="8">
        <v>190</v>
      </c>
    </row>
    <row r="1909" spans="1:13" x14ac:dyDescent="0.15">
      <c r="A1909" s="4" t="s">
        <v>75</v>
      </c>
      <c r="B1909" s="4" t="s">
        <v>20</v>
      </c>
      <c r="C1909" s="4" t="s">
        <v>21</v>
      </c>
      <c r="D1909" s="5" t="s">
        <v>31</v>
      </c>
      <c r="E1909" s="6">
        <v>4.7300738279061099</v>
      </c>
      <c r="F1909" s="6">
        <v>4.6423492874019496</v>
      </c>
      <c r="G1909" s="6">
        <v>-4.3691306906714296</v>
      </c>
      <c r="H1909" s="6">
        <v>13.829278346483701</v>
      </c>
      <c r="I1909" s="6">
        <v>7.3918527257850405E-2</v>
      </c>
      <c r="J1909" s="6">
        <v>0.30954092458759003</v>
      </c>
      <c r="K1909" s="8">
        <v>900</v>
      </c>
      <c r="L1909" s="8">
        <v>205</v>
      </c>
      <c r="M1909" s="8">
        <v>190</v>
      </c>
    </row>
    <row r="1910" spans="1:13" x14ac:dyDescent="0.15">
      <c r="A1910" s="4" t="s">
        <v>75</v>
      </c>
      <c r="B1910" s="4" t="s">
        <v>20</v>
      </c>
      <c r="C1910" s="4" t="s">
        <v>21</v>
      </c>
      <c r="D1910" s="5" t="s">
        <v>33</v>
      </c>
      <c r="E1910" s="6">
        <v>-1.3902475261581599</v>
      </c>
      <c r="F1910" s="6">
        <v>3.6101581391930599</v>
      </c>
      <c r="G1910" s="6">
        <v>-8.4663129446025707</v>
      </c>
      <c r="H1910" s="6">
        <v>5.6858178922862601</v>
      </c>
      <c r="I1910" s="6">
        <v>-2.79376006012684E-2</v>
      </c>
      <c r="J1910" s="6">
        <v>0.70059682124641898</v>
      </c>
      <c r="K1910" s="8">
        <v>900</v>
      </c>
      <c r="L1910" s="8">
        <v>205</v>
      </c>
      <c r="M1910" s="8">
        <v>190</v>
      </c>
    </row>
    <row r="1911" spans="1:13" x14ac:dyDescent="0.15">
      <c r="A1911" s="4" t="s">
        <v>75</v>
      </c>
      <c r="B1911" s="4" t="s">
        <v>20</v>
      </c>
      <c r="C1911" s="4" t="s">
        <v>34</v>
      </c>
      <c r="D1911" s="5" t="s">
        <v>35</v>
      </c>
      <c r="E1911" s="6">
        <v>-1.08403046181087</v>
      </c>
      <c r="F1911" s="6">
        <v>0.137525207259169</v>
      </c>
      <c r="G1911" s="6">
        <v>-1.35358579033964</v>
      </c>
      <c r="H1911" s="6">
        <v>-0.81447513328209598</v>
      </c>
      <c r="I1911" s="6">
        <v>-0.57185033210494496</v>
      </c>
      <c r="J1911" s="6">
        <v>2.3891999489933399E-13</v>
      </c>
      <c r="K1911" s="8">
        <v>900</v>
      </c>
      <c r="L1911" s="8">
        <v>205</v>
      </c>
      <c r="M1911" s="8">
        <v>190</v>
      </c>
    </row>
    <row r="1912" spans="1:13" x14ac:dyDescent="0.15">
      <c r="A1912" s="4" t="s">
        <v>75</v>
      </c>
      <c r="B1912" s="4" t="s">
        <v>20</v>
      </c>
      <c r="C1912" s="4" t="s">
        <v>34</v>
      </c>
      <c r="D1912" s="5" t="s">
        <v>36</v>
      </c>
      <c r="E1912" s="6">
        <v>-0.87913073255041796</v>
      </c>
      <c r="F1912" s="6">
        <v>8.6345938843030906E-2</v>
      </c>
      <c r="G1912" s="6">
        <v>-1.0483724910310701</v>
      </c>
      <c r="H1912" s="6">
        <v>-0.70988897406976204</v>
      </c>
      <c r="I1912" s="6">
        <v>-0.73864327118683204</v>
      </c>
      <c r="J1912" s="6">
        <v>0</v>
      </c>
      <c r="K1912" s="8">
        <v>900</v>
      </c>
      <c r="L1912" s="8">
        <v>205</v>
      </c>
      <c r="M1912" s="8">
        <v>190</v>
      </c>
    </row>
    <row r="1913" spans="1:13" x14ac:dyDescent="0.15">
      <c r="A1913" s="4" t="s">
        <v>75</v>
      </c>
      <c r="B1913" s="4" t="s">
        <v>20</v>
      </c>
      <c r="C1913" s="4" t="s">
        <v>15</v>
      </c>
      <c r="D1913" s="5" t="s">
        <v>37</v>
      </c>
      <c r="E1913" s="6">
        <v>-0.26910248004425902</v>
      </c>
      <c r="F1913" s="6">
        <v>1.9667445796723</v>
      </c>
      <c r="G1913" s="6">
        <v>-4.1240065508789003</v>
      </c>
      <c r="H1913" s="6">
        <v>3.58580159079039</v>
      </c>
      <c r="I1913" s="6">
        <v>-9.9264266512096803E-3</v>
      </c>
      <c r="J1913" s="6">
        <v>0.89131217360665704</v>
      </c>
      <c r="K1913" s="8">
        <v>900</v>
      </c>
      <c r="L1913" s="8">
        <v>205</v>
      </c>
      <c r="M1913" s="8">
        <v>190</v>
      </c>
    </row>
    <row r="1914" spans="1:13" x14ac:dyDescent="0.15">
      <c r="A1914" s="4" t="s">
        <v>75</v>
      </c>
      <c r="B1914" s="4" t="s">
        <v>20</v>
      </c>
      <c r="C1914" s="4" t="s">
        <v>34</v>
      </c>
      <c r="D1914" s="5" t="s">
        <v>38</v>
      </c>
      <c r="E1914" s="6">
        <v>-2.6332947443428598E-2</v>
      </c>
      <c r="F1914" s="6">
        <v>6.7139731132549799E-2</v>
      </c>
      <c r="G1914" s="6">
        <v>-0.15792971172724499</v>
      </c>
      <c r="H1914" s="6">
        <v>0.10526381684038801</v>
      </c>
      <c r="I1914" s="6">
        <v>-2.8453983421361798E-2</v>
      </c>
      <c r="J1914" s="6">
        <v>0.69533954833865297</v>
      </c>
      <c r="K1914" s="8">
        <v>900</v>
      </c>
      <c r="L1914" s="8">
        <v>205</v>
      </c>
      <c r="M1914" s="8">
        <v>190</v>
      </c>
    </row>
    <row r="1915" spans="1:13" x14ac:dyDescent="0.15">
      <c r="A1915" s="4" t="s">
        <v>75</v>
      </c>
      <c r="B1915" s="4" t="s">
        <v>20</v>
      </c>
      <c r="C1915" s="4" t="s">
        <v>34</v>
      </c>
      <c r="D1915" s="5" t="s">
        <v>39</v>
      </c>
      <c r="E1915" s="6">
        <v>0.239993171457965</v>
      </c>
      <c r="F1915" s="6">
        <v>6.4163189792444494E-2</v>
      </c>
      <c r="G1915" s="6">
        <v>0.114230556380697</v>
      </c>
      <c r="H1915" s="6">
        <v>0.365755786535232</v>
      </c>
      <c r="I1915" s="6">
        <v>0.27135394397401902</v>
      </c>
      <c r="J1915" s="6">
        <v>2.42858464088336E-4</v>
      </c>
      <c r="K1915" s="8">
        <v>900</v>
      </c>
      <c r="L1915" s="8">
        <v>205</v>
      </c>
      <c r="M1915" s="8">
        <v>190</v>
      </c>
    </row>
    <row r="1916" spans="1:13" x14ac:dyDescent="0.15">
      <c r="A1916" s="4" t="s">
        <v>76</v>
      </c>
      <c r="B1916" s="4" t="s">
        <v>20</v>
      </c>
      <c r="C1916" s="4" t="s">
        <v>15</v>
      </c>
      <c r="D1916" s="5" t="s">
        <v>16</v>
      </c>
      <c r="E1916" s="6">
        <v>79.136982400654006</v>
      </c>
      <c r="F1916" s="6">
        <v>20.482652566512701</v>
      </c>
      <c r="G1916" s="6">
        <v>38.990101317957603</v>
      </c>
      <c r="H1916" s="6">
        <v>119.28386348335</v>
      </c>
      <c r="I1916" s="6">
        <v>0.197938739256627</v>
      </c>
      <c r="J1916" s="6">
        <v>1.3122491336248199E-4</v>
      </c>
      <c r="K1916" s="8">
        <v>1508</v>
      </c>
      <c r="L1916" s="8">
        <v>397</v>
      </c>
      <c r="M1916" s="8">
        <v>381</v>
      </c>
    </row>
    <row r="1917" spans="1:13" x14ac:dyDescent="0.15">
      <c r="A1917" s="4" t="s">
        <v>76</v>
      </c>
      <c r="B1917" s="4" t="s">
        <v>20</v>
      </c>
      <c r="C1917" s="4" t="s">
        <v>17</v>
      </c>
      <c r="D1917" s="5" t="s">
        <v>41</v>
      </c>
      <c r="E1917" s="6">
        <v>-1.04804972099965</v>
      </c>
      <c r="F1917" s="6">
        <v>1.0887865313260501</v>
      </c>
      <c r="G1917" s="6">
        <v>-3.1821182092311302</v>
      </c>
      <c r="H1917" s="6">
        <v>1.08601876723184</v>
      </c>
      <c r="I1917" s="6">
        <v>-4.9314729922692799E-2</v>
      </c>
      <c r="J1917" s="6">
        <v>0.33636468638349698</v>
      </c>
      <c r="K1917" s="8">
        <v>1508</v>
      </c>
      <c r="L1917" s="8">
        <v>397</v>
      </c>
      <c r="M1917" s="8">
        <v>381</v>
      </c>
    </row>
    <row r="1918" spans="1:13" x14ac:dyDescent="0.15">
      <c r="A1918" s="4" t="s">
        <v>76</v>
      </c>
      <c r="B1918" s="4" t="s">
        <v>20</v>
      </c>
      <c r="C1918" s="4" t="s">
        <v>21</v>
      </c>
      <c r="D1918" s="5" t="s">
        <v>22</v>
      </c>
      <c r="E1918" s="6">
        <v>11.003802632258701</v>
      </c>
      <c r="F1918" s="6">
        <v>10.113814406712301</v>
      </c>
      <c r="G1918" s="6">
        <v>-8.8197091399701293</v>
      </c>
      <c r="H1918" s="6">
        <v>30.827314404487598</v>
      </c>
      <c r="I1918" s="6">
        <v>5.5739789521391199E-2</v>
      </c>
      <c r="J1918" s="6">
        <v>0.27728226904995001</v>
      </c>
      <c r="K1918" s="8">
        <v>1508</v>
      </c>
      <c r="L1918" s="8">
        <v>397</v>
      </c>
      <c r="M1918" s="8">
        <v>381</v>
      </c>
    </row>
    <row r="1919" spans="1:13" x14ac:dyDescent="0.15">
      <c r="A1919" s="4" t="s">
        <v>76</v>
      </c>
      <c r="B1919" s="4" t="s">
        <v>20</v>
      </c>
      <c r="C1919" s="4" t="s">
        <v>21</v>
      </c>
      <c r="D1919" s="5" t="s">
        <v>23</v>
      </c>
      <c r="E1919" s="6">
        <v>8.4193683335933596</v>
      </c>
      <c r="F1919" s="6">
        <v>10.177304719851101</v>
      </c>
      <c r="G1919" s="6">
        <v>-11.528587186495299</v>
      </c>
      <c r="H1919" s="6">
        <v>28.367323853681999</v>
      </c>
      <c r="I1919" s="6">
        <v>4.2382272920794203E-2</v>
      </c>
      <c r="J1919" s="6">
        <v>0.408601101674959</v>
      </c>
      <c r="K1919" s="8">
        <v>1508</v>
      </c>
      <c r="L1919" s="8">
        <v>397</v>
      </c>
      <c r="M1919" s="8">
        <v>381</v>
      </c>
    </row>
    <row r="1920" spans="1:13" x14ac:dyDescent="0.15">
      <c r="A1920" s="4" t="s">
        <v>76</v>
      </c>
      <c r="B1920" s="4" t="s">
        <v>20</v>
      </c>
      <c r="C1920" s="4" t="s">
        <v>21</v>
      </c>
      <c r="D1920" s="5" t="s">
        <v>24</v>
      </c>
      <c r="E1920" s="6">
        <v>15.366910605446099</v>
      </c>
      <c r="F1920" s="6">
        <v>13.017949061748499</v>
      </c>
      <c r="G1920" s="6">
        <v>-10.1488301525194</v>
      </c>
      <c r="H1920" s="6">
        <v>40.882651363411597</v>
      </c>
      <c r="I1920" s="6">
        <v>6.0475784271420398E-2</v>
      </c>
      <c r="J1920" s="6">
        <v>0.23855968162824401</v>
      </c>
      <c r="K1920" s="8">
        <v>1508</v>
      </c>
      <c r="L1920" s="8">
        <v>397</v>
      </c>
      <c r="M1920" s="8">
        <v>381</v>
      </c>
    </row>
    <row r="1921" spans="1:13" x14ac:dyDescent="0.15">
      <c r="A1921" s="4" t="s">
        <v>76</v>
      </c>
      <c r="B1921" s="4" t="s">
        <v>20</v>
      </c>
      <c r="C1921" s="4" t="s">
        <v>21</v>
      </c>
      <c r="D1921" s="5" t="s">
        <v>26</v>
      </c>
      <c r="E1921" s="6">
        <v>-1.1987295872947701</v>
      </c>
      <c r="F1921" s="6">
        <v>3.3413438145395999</v>
      </c>
      <c r="G1921" s="6">
        <v>-7.74790735336392</v>
      </c>
      <c r="H1921" s="6">
        <v>5.3504481787743803</v>
      </c>
      <c r="I1921" s="6">
        <v>-1.8379664154188E-2</v>
      </c>
      <c r="J1921" s="6">
        <v>0.71997527810262796</v>
      </c>
      <c r="K1921" s="8">
        <v>1508</v>
      </c>
      <c r="L1921" s="8">
        <v>397</v>
      </c>
      <c r="M1921" s="8">
        <v>381</v>
      </c>
    </row>
    <row r="1922" spans="1:13" x14ac:dyDescent="0.15">
      <c r="A1922" s="4" t="s">
        <v>76</v>
      </c>
      <c r="B1922" s="4" t="s">
        <v>20</v>
      </c>
      <c r="C1922" s="4" t="s">
        <v>21</v>
      </c>
      <c r="D1922" s="5" t="s">
        <v>27</v>
      </c>
      <c r="E1922" s="6">
        <v>2.5930280068246701</v>
      </c>
      <c r="F1922" s="6">
        <v>5.2346217376505999</v>
      </c>
      <c r="G1922" s="6">
        <v>-7.6670560194961404</v>
      </c>
      <c r="H1922" s="6">
        <v>12.8531120331455</v>
      </c>
      <c r="I1922" s="6">
        <v>2.5378118175055999E-2</v>
      </c>
      <c r="J1922" s="6">
        <v>0.62063007247688495</v>
      </c>
      <c r="K1922" s="8">
        <v>1508</v>
      </c>
      <c r="L1922" s="8">
        <v>397</v>
      </c>
      <c r="M1922" s="8">
        <v>381</v>
      </c>
    </row>
    <row r="1923" spans="1:13" x14ac:dyDescent="0.15">
      <c r="A1923" s="4" t="s">
        <v>76</v>
      </c>
      <c r="B1923" s="4" t="s">
        <v>20</v>
      </c>
      <c r="C1923" s="4" t="s">
        <v>21</v>
      </c>
      <c r="D1923" s="5" t="s">
        <v>28</v>
      </c>
      <c r="E1923" s="6">
        <v>-3.58819162611388</v>
      </c>
      <c r="F1923" s="6">
        <v>6.2635684075393501</v>
      </c>
      <c r="G1923" s="6">
        <v>-15.8650554353421</v>
      </c>
      <c r="H1923" s="6">
        <v>8.6886721831143792</v>
      </c>
      <c r="I1923" s="6">
        <v>-2.9348865337963801E-2</v>
      </c>
      <c r="J1923" s="6">
        <v>0.56707178650998502</v>
      </c>
      <c r="K1923" s="8">
        <v>1508</v>
      </c>
      <c r="L1923" s="8">
        <v>397</v>
      </c>
      <c r="M1923" s="8">
        <v>381</v>
      </c>
    </row>
    <row r="1924" spans="1:13" x14ac:dyDescent="0.15">
      <c r="A1924" s="4" t="s">
        <v>76</v>
      </c>
      <c r="B1924" s="4" t="s">
        <v>20</v>
      </c>
      <c r="C1924" s="4" t="s">
        <v>21</v>
      </c>
      <c r="D1924" s="5" t="s">
        <v>30</v>
      </c>
      <c r="E1924" s="6">
        <v>-14.4400084332598</v>
      </c>
      <c r="F1924" s="6">
        <v>10.480581551724899</v>
      </c>
      <c r="G1924" s="6">
        <v>-34.982399603947798</v>
      </c>
      <c r="H1924" s="6">
        <v>6.1023827374281501</v>
      </c>
      <c r="I1924" s="6">
        <v>-7.0586163436577296E-2</v>
      </c>
      <c r="J1924" s="6">
        <v>0.169075663421069</v>
      </c>
      <c r="K1924" s="8">
        <v>1508</v>
      </c>
      <c r="L1924" s="8">
        <v>397</v>
      </c>
      <c r="M1924" s="8">
        <v>381</v>
      </c>
    </row>
    <row r="1925" spans="1:13" x14ac:dyDescent="0.15">
      <c r="A1925" s="4" t="s">
        <v>76</v>
      </c>
      <c r="B1925" s="4" t="s">
        <v>20</v>
      </c>
      <c r="C1925" s="4" t="s">
        <v>21</v>
      </c>
      <c r="D1925" s="5" t="s">
        <v>31</v>
      </c>
      <c r="E1925" s="6">
        <v>-1.5001883656421899</v>
      </c>
      <c r="F1925" s="6">
        <v>3.54054770809672</v>
      </c>
      <c r="G1925" s="6">
        <v>-8.4398143414770601</v>
      </c>
      <c r="H1925" s="6">
        <v>5.4394376101926802</v>
      </c>
      <c r="I1925" s="6">
        <v>-2.1707652187600301E-2</v>
      </c>
      <c r="J1925" s="6">
        <v>0.672011084606005</v>
      </c>
      <c r="K1925" s="8">
        <v>1508</v>
      </c>
      <c r="L1925" s="8">
        <v>397</v>
      </c>
      <c r="M1925" s="8">
        <v>381</v>
      </c>
    </row>
    <row r="1926" spans="1:13" x14ac:dyDescent="0.15">
      <c r="A1926" s="4" t="s">
        <v>76</v>
      </c>
      <c r="B1926" s="4" t="s">
        <v>20</v>
      </c>
      <c r="C1926" s="4" t="s">
        <v>21</v>
      </c>
      <c r="D1926" s="5" t="s">
        <v>33</v>
      </c>
      <c r="E1926" s="6">
        <v>0.68341450711682095</v>
      </c>
      <c r="F1926" s="6">
        <v>1.93350510409356</v>
      </c>
      <c r="G1926" s="6">
        <v>-3.1063387601791899</v>
      </c>
      <c r="H1926" s="6">
        <v>4.47316777441283</v>
      </c>
      <c r="I1926" s="6">
        <v>1.8108245877386499E-2</v>
      </c>
      <c r="J1926" s="6">
        <v>0.72393944950533495</v>
      </c>
      <c r="K1926" s="8">
        <v>1508</v>
      </c>
      <c r="L1926" s="8">
        <v>397</v>
      </c>
      <c r="M1926" s="8">
        <v>381</v>
      </c>
    </row>
    <row r="1927" spans="1:13" x14ac:dyDescent="0.15">
      <c r="A1927" s="4" t="s">
        <v>76</v>
      </c>
      <c r="B1927" s="4" t="s">
        <v>20</v>
      </c>
      <c r="C1927" s="4" t="s">
        <v>34</v>
      </c>
      <c r="D1927" s="5" t="s">
        <v>35</v>
      </c>
      <c r="E1927" s="6">
        <v>-1.13281532843002</v>
      </c>
      <c r="F1927" s="6">
        <v>9.3480706171543096E-2</v>
      </c>
      <c r="G1927" s="6">
        <v>-1.31604153812178</v>
      </c>
      <c r="H1927" s="6">
        <v>-0.94958911873825003</v>
      </c>
      <c r="I1927" s="6">
        <v>-0.62083278714880896</v>
      </c>
      <c r="J1927" s="6">
        <v>0</v>
      </c>
      <c r="K1927" s="8">
        <v>1508</v>
      </c>
      <c r="L1927" s="8">
        <v>397</v>
      </c>
      <c r="M1927" s="8">
        <v>381</v>
      </c>
    </row>
    <row r="1928" spans="1:13" x14ac:dyDescent="0.15">
      <c r="A1928" s="4" t="s">
        <v>76</v>
      </c>
      <c r="B1928" s="4" t="s">
        <v>20</v>
      </c>
      <c r="C1928" s="4" t="s">
        <v>34</v>
      </c>
      <c r="D1928" s="5" t="s">
        <v>36</v>
      </c>
      <c r="E1928" s="6">
        <v>-1.0011578038141</v>
      </c>
      <c r="F1928" s="6">
        <v>5.78591536183456E-2</v>
      </c>
      <c r="G1928" s="6">
        <v>-1.1145642365170001</v>
      </c>
      <c r="H1928" s="6">
        <v>-0.88775137111119695</v>
      </c>
      <c r="I1928" s="6">
        <v>-0.88647802182595503</v>
      </c>
      <c r="J1928" s="6">
        <v>0</v>
      </c>
      <c r="K1928" s="8">
        <v>1508</v>
      </c>
      <c r="L1928" s="8">
        <v>397</v>
      </c>
      <c r="M1928" s="8">
        <v>381</v>
      </c>
    </row>
    <row r="1929" spans="1:13" x14ac:dyDescent="0.15">
      <c r="A1929" s="4" t="s">
        <v>76</v>
      </c>
      <c r="B1929" s="4" t="s">
        <v>20</v>
      </c>
      <c r="C1929" s="4" t="s">
        <v>15</v>
      </c>
      <c r="D1929" s="5" t="s">
        <v>37</v>
      </c>
      <c r="E1929" s="6">
        <v>0.64226586001021801</v>
      </c>
      <c r="F1929" s="6">
        <v>1.50644939506523</v>
      </c>
      <c r="G1929" s="6">
        <v>-2.3104398271263098</v>
      </c>
      <c r="H1929" s="6">
        <v>3.5949715471467498</v>
      </c>
      <c r="I1929" s="6">
        <v>2.1842271559640199E-2</v>
      </c>
      <c r="J1929" s="6">
        <v>0.67009724923592695</v>
      </c>
      <c r="K1929" s="8">
        <v>1508</v>
      </c>
      <c r="L1929" s="8">
        <v>397</v>
      </c>
      <c r="M1929" s="8">
        <v>381</v>
      </c>
    </row>
    <row r="1930" spans="1:13" x14ac:dyDescent="0.15">
      <c r="A1930" s="4" t="s">
        <v>76</v>
      </c>
      <c r="B1930" s="4" t="s">
        <v>20</v>
      </c>
      <c r="C1930" s="4" t="s">
        <v>34</v>
      </c>
      <c r="D1930" s="5" t="s">
        <v>38</v>
      </c>
      <c r="E1930" s="6">
        <v>-5.9975184178878503E-2</v>
      </c>
      <c r="F1930" s="6">
        <v>5.0089339651824903E-2</v>
      </c>
      <c r="G1930" s="6">
        <v>-0.15815244691291999</v>
      </c>
      <c r="H1930" s="6">
        <v>3.8202078555162597E-2</v>
      </c>
      <c r="I1930" s="6">
        <v>-6.1342828350308597E-2</v>
      </c>
      <c r="J1930" s="6">
        <v>0.23190708793651699</v>
      </c>
      <c r="K1930" s="8">
        <v>1508</v>
      </c>
      <c r="L1930" s="8">
        <v>397</v>
      </c>
      <c r="M1930" s="8">
        <v>381</v>
      </c>
    </row>
    <row r="1931" spans="1:13" x14ac:dyDescent="0.15">
      <c r="A1931" s="4" t="s">
        <v>76</v>
      </c>
      <c r="B1931" s="4" t="s">
        <v>20</v>
      </c>
      <c r="C1931" s="4" t="s">
        <v>34</v>
      </c>
      <c r="D1931" s="5" t="s">
        <v>39</v>
      </c>
      <c r="E1931" s="6">
        <v>0.14436750355307401</v>
      </c>
      <c r="F1931" s="6">
        <v>6.3427102738980098E-2</v>
      </c>
      <c r="G1931" s="6">
        <v>2.0047650798995401E-2</v>
      </c>
      <c r="H1931" s="6">
        <v>0.26868735630715201</v>
      </c>
      <c r="I1931" s="6">
        <v>0.116609003721051</v>
      </c>
      <c r="J1931" s="6">
        <v>2.33918457896767E-2</v>
      </c>
      <c r="K1931" s="8">
        <v>1508</v>
      </c>
      <c r="L1931" s="8">
        <v>397</v>
      </c>
      <c r="M1931" s="8">
        <v>381</v>
      </c>
    </row>
    <row r="1932" spans="1:13" x14ac:dyDescent="0.15">
      <c r="A1932" s="4" t="s">
        <v>77</v>
      </c>
      <c r="B1932" s="4" t="s">
        <v>20</v>
      </c>
      <c r="C1932" s="4" t="s">
        <v>15</v>
      </c>
      <c r="D1932" s="5" t="s">
        <v>16</v>
      </c>
      <c r="E1932" s="6">
        <v>134.697348534881</v>
      </c>
      <c r="F1932" s="6">
        <v>27.532069754440499</v>
      </c>
      <c r="G1932" s="6">
        <v>80.733306192087497</v>
      </c>
      <c r="H1932" s="6">
        <v>188.66139087767499</v>
      </c>
      <c r="I1932" s="6">
        <v>0.29342545570060902</v>
      </c>
      <c r="J1932" s="6">
        <v>1.68619877172205E-6</v>
      </c>
      <c r="K1932" s="8">
        <v>1029</v>
      </c>
      <c r="L1932" s="8">
        <v>295</v>
      </c>
      <c r="M1932" s="8">
        <v>278</v>
      </c>
    </row>
    <row r="1933" spans="1:13" x14ac:dyDescent="0.15">
      <c r="A1933" s="4" t="s">
        <v>77</v>
      </c>
      <c r="B1933" s="4" t="s">
        <v>20</v>
      </c>
      <c r="C1933" s="4" t="s">
        <v>17</v>
      </c>
      <c r="D1933" s="5" t="s">
        <v>41</v>
      </c>
      <c r="E1933" s="6">
        <v>-2.9248745665179801</v>
      </c>
      <c r="F1933" s="6">
        <v>1.3734502453972299</v>
      </c>
      <c r="G1933" s="6">
        <v>-5.6168961929117902</v>
      </c>
      <c r="H1933" s="6">
        <v>-0.23285294012416499</v>
      </c>
      <c r="I1933" s="6">
        <v>-0.12772382522009801</v>
      </c>
      <c r="J1933" s="6">
        <v>3.40815140828679E-2</v>
      </c>
      <c r="K1933" s="8">
        <v>1029</v>
      </c>
      <c r="L1933" s="8">
        <v>295</v>
      </c>
      <c r="M1933" s="8">
        <v>278</v>
      </c>
    </row>
    <row r="1934" spans="1:13" x14ac:dyDescent="0.15">
      <c r="A1934" s="4" t="s">
        <v>77</v>
      </c>
      <c r="B1934" s="4" t="s">
        <v>20</v>
      </c>
      <c r="C1934" s="4" t="s">
        <v>21</v>
      </c>
      <c r="D1934" s="5" t="s">
        <v>22</v>
      </c>
      <c r="E1934" s="6">
        <v>-1.75168055933811</v>
      </c>
      <c r="F1934" s="6">
        <v>16.370473102598702</v>
      </c>
      <c r="G1934" s="6">
        <v>-33.838512808399997</v>
      </c>
      <c r="H1934" s="6">
        <v>30.335151689723801</v>
      </c>
      <c r="I1934" s="6">
        <v>-6.4175798570892204E-3</v>
      </c>
      <c r="J1934" s="6">
        <v>0.91486394508967395</v>
      </c>
      <c r="K1934" s="8">
        <v>1029</v>
      </c>
      <c r="L1934" s="8">
        <v>295</v>
      </c>
      <c r="M1934" s="8">
        <v>278</v>
      </c>
    </row>
    <row r="1935" spans="1:13" x14ac:dyDescent="0.15">
      <c r="A1935" s="4" t="s">
        <v>77</v>
      </c>
      <c r="B1935" s="4" t="s">
        <v>20</v>
      </c>
      <c r="C1935" s="4" t="s">
        <v>21</v>
      </c>
      <c r="D1935" s="5" t="s">
        <v>23</v>
      </c>
      <c r="E1935" s="6">
        <v>4.0594549709272698</v>
      </c>
      <c r="F1935" s="6">
        <v>16.437125960485201</v>
      </c>
      <c r="G1935" s="6">
        <v>-28.1580197498897</v>
      </c>
      <c r="H1935" s="6">
        <v>36.2769296917443</v>
      </c>
      <c r="I1935" s="6">
        <v>1.48121958996264E-2</v>
      </c>
      <c r="J1935" s="6">
        <v>0.80511410610150602</v>
      </c>
      <c r="K1935" s="8">
        <v>1029</v>
      </c>
      <c r="L1935" s="8">
        <v>295</v>
      </c>
      <c r="M1935" s="8">
        <v>278</v>
      </c>
    </row>
    <row r="1936" spans="1:13" x14ac:dyDescent="0.15">
      <c r="A1936" s="4" t="s">
        <v>77</v>
      </c>
      <c r="B1936" s="4" t="s">
        <v>20</v>
      </c>
      <c r="C1936" s="4" t="s">
        <v>21</v>
      </c>
      <c r="D1936" s="5" t="s">
        <v>25</v>
      </c>
      <c r="E1936" s="6">
        <v>-18.3070265458732</v>
      </c>
      <c r="F1936" s="6">
        <v>22.033868768397301</v>
      </c>
      <c r="G1936" s="6">
        <v>-61.494358184882302</v>
      </c>
      <c r="H1936" s="6">
        <v>24.880305093135899</v>
      </c>
      <c r="I1936" s="6">
        <v>-4.9831579696783097E-2</v>
      </c>
      <c r="J1936" s="6">
        <v>0.40676403455749199</v>
      </c>
      <c r="K1936" s="8">
        <v>1029</v>
      </c>
      <c r="L1936" s="8">
        <v>295</v>
      </c>
      <c r="M1936" s="8">
        <v>278</v>
      </c>
    </row>
    <row r="1937" spans="1:13" x14ac:dyDescent="0.15">
      <c r="A1937" s="4" t="s">
        <v>77</v>
      </c>
      <c r="B1937" s="4" t="s">
        <v>20</v>
      </c>
      <c r="C1937" s="4" t="s">
        <v>21</v>
      </c>
      <c r="D1937" s="5" t="s">
        <v>26</v>
      </c>
      <c r="E1937" s="6">
        <v>-3.0331804005884102</v>
      </c>
      <c r="F1937" s="6">
        <v>4.0239935500663098</v>
      </c>
      <c r="G1937" s="6">
        <v>-10.920381045497599</v>
      </c>
      <c r="H1937" s="6">
        <v>4.8540202443207603</v>
      </c>
      <c r="I1937" s="6">
        <v>-4.5208340692144501E-2</v>
      </c>
      <c r="J1937" s="6">
        <v>0.45162078872433697</v>
      </c>
      <c r="K1937" s="8">
        <v>1029</v>
      </c>
      <c r="L1937" s="8">
        <v>295</v>
      </c>
      <c r="M1937" s="8">
        <v>278</v>
      </c>
    </row>
    <row r="1938" spans="1:13" x14ac:dyDescent="0.15">
      <c r="A1938" s="4" t="s">
        <v>77</v>
      </c>
      <c r="B1938" s="4" t="s">
        <v>20</v>
      </c>
      <c r="C1938" s="4" t="s">
        <v>21</v>
      </c>
      <c r="D1938" s="5" t="s">
        <v>27</v>
      </c>
      <c r="E1938" s="6">
        <v>-2.2598948708523401</v>
      </c>
      <c r="F1938" s="6">
        <v>6.7873857424556503</v>
      </c>
      <c r="G1938" s="6">
        <v>-15.563463213863599</v>
      </c>
      <c r="H1938" s="6">
        <v>11.0436734721589</v>
      </c>
      <c r="I1938" s="6">
        <v>-1.9969321390890801E-2</v>
      </c>
      <c r="J1938" s="6">
        <v>0.73941821151606801</v>
      </c>
      <c r="K1938" s="8">
        <v>1029</v>
      </c>
      <c r="L1938" s="8">
        <v>295</v>
      </c>
      <c r="M1938" s="8">
        <v>278</v>
      </c>
    </row>
    <row r="1939" spans="1:13" x14ac:dyDescent="0.15">
      <c r="A1939" s="4" t="s">
        <v>77</v>
      </c>
      <c r="B1939" s="4" t="s">
        <v>20</v>
      </c>
      <c r="C1939" s="4" t="s">
        <v>21</v>
      </c>
      <c r="D1939" s="5" t="s">
        <v>28</v>
      </c>
      <c r="E1939" s="6">
        <v>3.5733084673039301</v>
      </c>
      <c r="F1939" s="6">
        <v>7.0007475125397498</v>
      </c>
      <c r="G1939" s="6">
        <v>-10.1484581331519</v>
      </c>
      <c r="H1939" s="6">
        <v>17.2950750677598</v>
      </c>
      <c r="I1939" s="6">
        <v>3.0612845224385701E-2</v>
      </c>
      <c r="J1939" s="6">
        <v>0.61016214390288603</v>
      </c>
      <c r="K1939" s="8">
        <v>1029</v>
      </c>
      <c r="L1939" s="8">
        <v>295</v>
      </c>
      <c r="M1939" s="8">
        <v>278</v>
      </c>
    </row>
    <row r="1940" spans="1:13" x14ac:dyDescent="0.15">
      <c r="A1940" s="4" t="s">
        <v>77</v>
      </c>
      <c r="B1940" s="4" t="s">
        <v>20</v>
      </c>
      <c r="C1940" s="4" t="s">
        <v>21</v>
      </c>
      <c r="D1940" s="5" t="s">
        <v>29</v>
      </c>
      <c r="E1940" s="6">
        <v>0.93067014823300698</v>
      </c>
      <c r="F1940" s="6">
        <v>8.6891794838759697</v>
      </c>
      <c r="G1940" s="6">
        <v>-16.100495825636099</v>
      </c>
      <c r="H1940" s="6">
        <v>17.961836122102099</v>
      </c>
      <c r="I1940" s="6">
        <v>6.4238385576823398E-3</v>
      </c>
      <c r="J1940" s="6">
        <v>0.91478123472086903</v>
      </c>
      <c r="K1940" s="8">
        <v>1029</v>
      </c>
      <c r="L1940" s="8">
        <v>295</v>
      </c>
      <c r="M1940" s="8">
        <v>278</v>
      </c>
    </row>
    <row r="1941" spans="1:13" x14ac:dyDescent="0.15">
      <c r="A1941" s="4" t="s">
        <v>77</v>
      </c>
      <c r="B1941" s="4" t="s">
        <v>20</v>
      </c>
      <c r="C1941" s="4" t="s">
        <v>21</v>
      </c>
      <c r="D1941" s="5" t="s">
        <v>30</v>
      </c>
      <c r="E1941" s="6">
        <v>-0.98902007907409295</v>
      </c>
      <c r="F1941" s="6">
        <v>8.4626500648229399</v>
      </c>
      <c r="G1941" s="6">
        <v>-17.576178636475898</v>
      </c>
      <c r="H1941" s="6">
        <v>15.5981384783277</v>
      </c>
      <c r="I1941" s="6">
        <v>-7.00932710682633E-3</v>
      </c>
      <c r="J1941" s="6">
        <v>0.90704807459988601</v>
      </c>
      <c r="K1941" s="8">
        <v>1029</v>
      </c>
      <c r="L1941" s="8">
        <v>295</v>
      </c>
      <c r="M1941" s="8">
        <v>278</v>
      </c>
    </row>
    <row r="1942" spans="1:13" x14ac:dyDescent="0.15">
      <c r="A1942" s="4" t="s">
        <v>77</v>
      </c>
      <c r="B1942" s="4" t="s">
        <v>20</v>
      </c>
      <c r="C1942" s="4" t="s">
        <v>21</v>
      </c>
      <c r="D1942" s="5" t="s">
        <v>31</v>
      </c>
      <c r="E1942" s="6">
        <v>-5.7329060210685201</v>
      </c>
      <c r="F1942" s="6">
        <v>4.4153198712693698</v>
      </c>
      <c r="G1942" s="6">
        <v>-14.3871231073713</v>
      </c>
      <c r="H1942" s="6">
        <v>2.92131106523426</v>
      </c>
      <c r="I1942" s="6">
        <v>-7.7873600111242697E-2</v>
      </c>
      <c r="J1942" s="6">
        <v>0.19521787828075499</v>
      </c>
      <c r="K1942" s="8">
        <v>1029</v>
      </c>
      <c r="L1942" s="8">
        <v>295</v>
      </c>
      <c r="M1942" s="8">
        <v>278</v>
      </c>
    </row>
    <row r="1943" spans="1:13" x14ac:dyDescent="0.15">
      <c r="A1943" s="4" t="s">
        <v>77</v>
      </c>
      <c r="B1943" s="4" t="s">
        <v>20</v>
      </c>
      <c r="C1943" s="4" t="s">
        <v>21</v>
      </c>
      <c r="D1943" s="5" t="s">
        <v>33</v>
      </c>
      <c r="E1943" s="6">
        <v>-3.2355034354099201</v>
      </c>
      <c r="F1943" s="6">
        <v>2.2462778443967002</v>
      </c>
      <c r="G1943" s="6">
        <v>-7.6383047427526796</v>
      </c>
      <c r="H1943" s="6">
        <v>1.16729787193284</v>
      </c>
      <c r="I1943" s="6">
        <v>-8.6388512038444804E-2</v>
      </c>
      <c r="J1943" s="6">
        <v>0.150879903030639</v>
      </c>
      <c r="K1943" s="8">
        <v>1029</v>
      </c>
      <c r="L1943" s="8">
        <v>295</v>
      </c>
      <c r="M1943" s="8">
        <v>278</v>
      </c>
    </row>
    <row r="1944" spans="1:13" x14ac:dyDescent="0.15">
      <c r="A1944" s="4" t="s">
        <v>77</v>
      </c>
      <c r="B1944" s="4" t="s">
        <v>20</v>
      </c>
      <c r="C1944" s="4" t="s">
        <v>34</v>
      </c>
      <c r="D1944" s="5" t="s">
        <v>35</v>
      </c>
      <c r="E1944" s="6">
        <v>-1.3960066335582599</v>
      </c>
      <c r="F1944" s="6">
        <v>0.117789166529278</v>
      </c>
      <c r="G1944" s="6">
        <v>-1.6268784723557399</v>
      </c>
      <c r="H1944" s="6">
        <v>-1.16513479476077</v>
      </c>
      <c r="I1944" s="6">
        <v>-0.71082015783329</v>
      </c>
      <c r="J1944" s="6">
        <v>0</v>
      </c>
      <c r="K1944" s="8">
        <v>1029</v>
      </c>
      <c r="L1944" s="8">
        <v>295</v>
      </c>
      <c r="M1944" s="8">
        <v>278</v>
      </c>
    </row>
    <row r="1945" spans="1:13" x14ac:dyDescent="0.15">
      <c r="A1945" s="4" t="s">
        <v>77</v>
      </c>
      <c r="B1945" s="4" t="s">
        <v>20</v>
      </c>
      <c r="C1945" s="4" t="s">
        <v>34</v>
      </c>
      <c r="D1945" s="5" t="s">
        <v>36</v>
      </c>
      <c r="E1945" s="6">
        <v>-1.0758962942786601</v>
      </c>
      <c r="F1945" s="6">
        <v>7.9557435655417105E-2</v>
      </c>
      <c r="G1945" s="6">
        <v>-1.2318322941756701</v>
      </c>
      <c r="H1945" s="6">
        <v>-0.91996029438164595</v>
      </c>
      <c r="I1945" s="6">
        <v>-0.81108662058602199</v>
      </c>
      <c r="J1945" s="6">
        <v>0</v>
      </c>
      <c r="K1945" s="8">
        <v>1029</v>
      </c>
      <c r="L1945" s="8">
        <v>295</v>
      </c>
      <c r="M1945" s="8">
        <v>278</v>
      </c>
    </row>
    <row r="1946" spans="1:13" x14ac:dyDescent="0.15">
      <c r="A1946" s="4" t="s">
        <v>77</v>
      </c>
      <c r="B1946" s="4" t="s">
        <v>20</v>
      </c>
      <c r="C1946" s="4" t="s">
        <v>15</v>
      </c>
      <c r="D1946" s="5" t="s">
        <v>37</v>
      </c>
      <c r="E1946" s="6">
        <v>-1.9126062371887</v>
      </c>
      <c r="F1946" s="6">
        <v>2.3012202997712499</v>
      </c>
      <c r="G1946" s="6">
        <v>-6.4230971230736396</v>
      </c>
      <c r="H1946" s="6">
        <v>2.5978846486962399</v>
      </c>
      <c r="I1946" s="6">
        <v>-4.9847682647425701E-2</v>
      </c>
      <c r="J1946" s="6">
        <v>0.406612616924724</v>
      </c>
      <c r="K1946" s="8">
        <v>1029</v>
      </c>
      <c r="L1946" s="8">
        <v>295</v>
      </c>
      <c r="M1946" s="8">
        <v>278</v>
      </c>
    </row>
    <row r="1947" spans="1:13" x14ac:dyDescent="0.15">
      <c r="A1947" s="4" t="s">
        <v>77</v>
      </c>
      <c r="B1947" s="4" t="s">
        <v>20</v>
      </c>
      <c r="C1947" s="4" t="s">
        <v>34</v>
      </c>
      <c r="D1947" s="5" t="s">
        <v>38</v>
      </c>
      <c r="E1947" s="6">
        <v>-2.82525042461889E-2</v>
      </c>
      <c r="F1947" s="6">
        <v>8.1591335651207395E-2</v>
      </c>
      <c r="G1947" s="6">
        <v>-0.18817503572156799</v>
      </c>
      <c r="H1947" s="6">
        <v>0.13167002722919</v>
      </c>
      <c r="I1947" s="6">
        <v>-2.0767800743918499E-2</v>
      </c>
      <c r="J1947" s="6">
        <v>0.72940197310319599</v>
      </c>
      <c r="K1947" s="8">
        <v>1029</v>
      </c>
      <c r="L1947" s="8">
        <v>295</v>
      </c>
      <c r="M1947" s="8">
        <v>278</v>
      </c>
    </row>
    <row r="1948" spans="1:13" x14ac:dyDescent="0.15">
      <c r="A1948" s="4" t="s">
        <v>77</v>
      </c>
      <c r="B1948" s="4" t="s">
        <v>20</v>
      </c>
      <c r="C1948" s="4" t="s">
        <v>34</v>
      </c>
      <c r="D1948" s="5" t="s">
        <v>39</v>
      </c>
      <c r="E1948" s="6">
        <v>-1.0283175293817901E-2</v>
      </c>
      <c r="F1948" s="6">
        <v>9.5799504469365401E-2</v>
      </c>
      <c r="G1948" s="6">
        <v>-0.19805432950461599</v>
      </c>
      <c r="H1948" s="6">
        <v>0.17748797891698001</v>
      </c>
      <c r="I1948" s="6">
        <v>-6.4378607469552998E-3</v>
      </c>
      <c r="J1948" s="6">
        <v>0.91459593118322202</v>
      </c>
      <c r="K1948" s="8">
        <v>1029</v>
      </c>
      <c r="L1948" s="8">
        <v>295</v>
      </c>
      <c r="M1948" s="8">
        <v>278</v>
      </c>
    </row>
  </sheetData>
  <autoFilter ref="A1:N1948" xr:uid="{00000000-0009-0000-0000-000005000000}"/>
  <conditionalFormatting sqref="A2:M1948">
    <cfRule type="expression" dxfId="1" priority="2">
      <formula>OR($A2&lt;&gt;$A3, $B2&lt;&gt;$B3)</formula>
    </cfRule>
  </conditionalFormatting>
  <conditionalFormatting sqref="I2:I1948">
    <cfRule type="colorScale" priority="3">
      <colorScale>
        <cfvo type="num" val="-2"/>
        <cfvo type="num" val="0"/>
        <cfvo type="num" val="2"/>
        <color rgb="FF0000FF"/>
        <color rgb="FFFFFFFF"/>
        <color rgb="FFFF0000"/>
      </colorScale>
    </cfRule>
  </conditionalFormatting>
  <conditionalFormatting sqref="J2:J1948">
    <cfRule type="colorScale" priority="4">
      <colorScale>
        <cfvo type="min"/>
        <cfvo type="num" val="0.05"/>
        <color rgb="FF00A933"/>
        <color rgb="FFFFFFFF"/>
      </colorScale>
    </cfRule>
  </conditionalFormatting>
  <pageMargins left="0.78749999999999998" right="0.78749999999999998" top="1.0249999999999999" bottom="1.0249999999999999" header="0.78749999999999998" footer="0.78749999999999998"/>
  <pageSetup orientation="portrait" horizontalDpi="300" verticalDpi="300"/>
  <headerFooter>
    <oddHeader>&amp;C&amp;"Arial,Regular"&amp;10&amp;Kffffff&amp;A</oddHeader>
    <oddFooter>&amp;C&amp;"Arial,Regular"&amp;10&amp;Kffffff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J1222"/>
  <sheetViews>
    <sheetView zoomScaleNormal="100" workbookViewId="0">
      <pane ySplit="1" topLeftCell="A925" activePane="bottomLeft" state="frozen"/>
      <selection pane="bottomLeft" activeCell="G6" sqref="G6"/>
    </sheetView>
  </sheetViews>
  <sheetFormatPr baseColWidth="10" defaultColWidth="9.7109375" defaultRowHeight="14" x14ac:dyDescent="0.15"/>
  <cols>
    <col min="1" max="1" width="15.140625" style="11" bestFit="1" customWidth="1"/>
    <col min="2" max="2" width="11.5703125" style="11" bestFit="1" customWidth="1"/>
    <col min="3" max="3" width="14.7109375" style="11" bestFit="1" customWidth="1"/>
    <col min="4" max="4" width="10.7109375" style="11" bestFit="1" customWidth="1"/>
    <col min="5" max="5" width="17.42578125" style="13" bestFit="1" customWidth="1"/>
    <col min="6" max="6" width="11.140625" style="15" customWidth="1"/>
    <col min="7" max="7" width="10.42578125" style="13" bestFit="1" customWidth="1"/>
    <col min="8" max="8" width="10.7109375" style="13" bestFit="1" customWidth="1"/>
    <col min="9" max="9" width="10.42578125" style="13" bestFit="1" customWidth="1"/>
    <col min="10" max="10" width="9.5703125" style="13" bestFit="1" customWidth="1"/>
    <col min="11" max="16384" width="9.7109375" style="11"/>
  </cols>
  <sheetData>
    <row r="1" spans="1:10" ht="15" x14ac:dyDescent="0.2">
      <c r="A1" s="9" t="s">
        <v>0</v>
      </c>
      <c r="B1" s="9" t="s">
        <v>1</v>
      </c>
      <c r="C1" s="9" t="s">
        <v>42</v>
      </c>
      <c r="D1" s="9" t="s">
        <v>43</v>
      </c>
      <c r="E1" s="10" t="s">
        <v>44</v>
      </c>
      <c r="F1" s="10" t="s">
        <v>5</v>
      </c>
      <c r="G1" s="10" t="s">
        <v>6</v>
      </c>
      <c r="H1" s="10" t="s">
        <v>7</v>
      </c>
      <c r="I1" s="10" t="s">
        <v>8</v>
      </c>
      <c r="J1" s="10" t="s">
        <v>9</v>
      </c>
    </row>
    <row r="2" spans="1:10" x14ac:dyDescent="0.15">
      <c r="A2" s="4" t="s">
        <v>13</v>
      </c>
      <c r="B2" s="4" t="s">
        <v>40</v>
      </c>
      <c r="C2" s="4" t="s">
        <v>45</v>
      </c>
      <c r="D2" s="4" t="s">
        <v>46</v>
      </c>
      <c r="E2" s="6">
        <v>-0.389821087792034</v>
      </c>
      <c r="F2" s="7">
        <v>1.4260286744842801E-2</v>
      </c>
      <c r="G2" s="6">
        <v>-0.41777073622114003</v>
      </c>
      <c r="H2" s="6">
        <v>-0.36187143936292798</v>
      </c>
      <c r="I2" s="6">
        <v>-0.570121717837208</v>
      </c>
      <c r="J2" s="6">
        <v>0</v>
      </c>
    </row>
    <row r="3" spans="1:10" x14ac:dyDescent="0.15">
      <c r="A3" s="4" t="s">
        <v>13</v>
      </c>
      <c r="B3" s="4" t="s">
        <v>40</v>
      </c>
      <c r="C3" s="4" t="s">
        <v>45</v>
      </c>
      <c r="D3" s="4" t="s">
        <v>47</v>
      </c>
      <c r="E3" s="6">
        <v>-0.95356428109257496</v>
      </c>
      <c r="F3" s="7">
        <v>4.00038437618968E-2</v>
      </c>
      <c r="G3" s="6">
        <v>-1.03197037410906</v>
      </c>
      <c r="H3" s="6">
        <v>-0.87515818807609003</v>
      </c>
      <c r="I3" s="6">
        <v>-0.49714006720700599</v>
      </c>
      <c r="J3" s="6">
        <v>0</v>
      </c>
    </row>
    <row r="4" spans="1:10" x14ac:dyDescent="0.15">
      <c r="A4" s="4" t="s">
        <v>13</v>
      </c>
      <c r="B4" s="4" t="s">
        <v>40</v>
      </c>
      <c r="C4" s="4" t="s">
        <v>45</v>
      </c>
      <c r="D4" s="4" t="s">
        <v>48</v>
      </c>
      <c r="E4" s="6">
        <v>-1.6912295799016199</v>
      </c>
      <c r="F4" s="7">
        <v>8.9862184280587606E-2</v>
      </c>
      <c r="G4" s="6">
        <v>-1.8673562246636799</v>
      </c>
      <c r="H4" s="6">
        <v>-1.51510293513957</v>
      </c>
      <c r="I4" s="6">
        <v>-0.39251486577920602</v>
      </c>
      <c r="J4" s="6">
        <v>0</v>
      </c>
    </row>
    <row r="5" spans="1:10" x14ac:dyDescent="0.15">
      <c r="A5" s="4" t="s">
        <v>13</v>
      </c>
      <c r="B5" s="4" t="s">
        <v>40</v>
      </c>
      <c r="C5" s="4" t="s">
        <v>45</v>
      </c>
      <c r="D5" s="4" t="s">
        <v>49</v>
      </c>
      <c r="E5" s="6">
        <v>-2.6028169842191802</v>
      </c>
      <c r="F5" s="7">
        <v>0.16467483252243301</v>
      </c>
      <c r="G5" s="6">
        <v>-2.9255737251233098</v>
      </c>
      <c r="H5" s="6">
        <v>-2.2800602433150399</v>
      </c>
      <c r="I5" s="6">
        <v>-0.32964532114526601</v>
      </c>
      <c r="J5" s="6">
        <v>0</v>
      </c>
    </row>
    <row r="6" spans="1:10" x14ac:dyDescent="0.15">
      <c r="A6" s="4" t="s">
        <v>13</v>
      </c>
      <c r="B6" s="4" t="s">
        <v>40</v>
      </c>
      <c r="C6" s="4" t="s">
        <v>45</v>
      </c>
      <c r="D6" s="4" t="s">
        <v>50</v>
      </c>
      <c r="E6" s="6">
        <v>-3.6883264940452398</v>
      </c>
      <c r="F6" s="7">
        <v>0.264240755678815</v>
      </c>
      <c r="G6" s="6">
        <v>-4.2062288584233603</v>
      </c>
      <c r="H6" s="6">
        <v>-3.1704241296671101</v>
      </c>
      <c r="I6" s="6">
        <v>-0.29111197448839699</v>
      </c>
      <c r="J6" s="6">
        <v>0</v>
      </c>
    </row>
    <row r="7" spans="1:10" x14ac:dyDescent="0.15">
      <c r="A7" s="4" t="s">
        <v>13</v>
      </c>
      <c r="B7" s="4" t="s">
        <v>40</v>
      </c>
      <c r="C7" s="4" t="s">
        <v>51</v>
      </c>
      <c r="D7" s="4" t="s">
        <v>52</v>
      </c>
      <c r="E7" s="6">
        <v>-0.54132791388037405</v>
      </c>
      <c r="F7" s="7">
        <v>3.0542750544308699E-2</v>
      </c>
      <c r="G7" s="6">
        <v>-0.60119060493600995</v>
      </c>
      <c r="H7" s="6">
        <v>-0.48146522282473803</v>
      </c>
      <c r="I7" s="6">
        <v>-0.36964325982519503</v>
      </c>
      <c r="J7" s="6">
        <v>0</v>
      </c>
    </row>
    <row r="8" spans="1:10" x14ac:dyDescent="0.15">
      <c r="A8" s="4" t="s">
        <v>13</v>
      </c>
      <c r="B8" s="4" t="s">
        <v>40</v>
      </c>
      <c r="C8" s="4" t="s">
        <v>51</v>
      </c>
      <c r="D8" s="4" t="s">
        <v>46</v>
      </c>
      <c r="E8" s="6">
        <v>-0.60023476042663704</v>
      </c>
      <c r="F8" s="7">
        <v>2.9628423289717501E-2</v>
      </c>
      <c r="G8" s="6">
        <v>-0.65830540299319096</v>
      </c>
      <c r="H8" s="6">
        <v>-0.54216411786008301</v>
      </c>
      <c r="I8" s="6">
        <v>-0.42251595770779898</v>
      </c>
      <c r="J8" s="6">
        <v>0</v>
      </c>
    </row>
    <row r="9" spans="1:10" x14ac:dyDescent="0.15">
      <c r="A9" s="4" t="s">
        <v>13</v>
      </c>
      <c r="B9" s="4" t="s">
        <v>40</v>
      </c>
      <c r="C9" s="4" t="s">
        <v>51</v>
      </c>
      <c r="D9" s="4" t="s">
        <v>47</v>
      </c>
      <c r="E9" s="6">
        <v>-0.65914160697290003</v>
      </c>
      <c r="F9" s="7">
        <v>3.3955307794877598E-2</v>
      </c>
      <c r="G9" s="6">
        <v>-0.725692787334832</v>
      </c>
      <c r="H9" s="6">
        <v>-0.59259042661096795</v>
      </c>
      <c r="I9" s="6">
        <v>-0.404856922254197</v>
      </c>
      <c r="J9" s="6">
        <v>0</v>
      </c>
    </row>
    <row r="10" spans="1:10" x14ac:dyDescent="0.15">
      <c r="A10" s="4" t="s">
        <v>13</v>
      </c>
      <c r="B10" s="4" t="s">
        <v>40</v>
      </c>
      <c r="C10" s="4" t="s">
        <v>51</v>
      </c>
      <c r="D10" s="4" t="s">
        <v>48</v>
      </c>
      <c r="E10" s="6">
        <v>-0.71804845351916302</v>
      </c>
      <c r="F10" s="7">
        <v>4.1931110088363602E-2</v>
      </c>
      <c r="G10" s="6">
        <v>-0.80023191912414005</v>
      </c>
      <c r="H10" s="6">
        <v>-0.635864987914186</v>
      </c>
      <c r="I10" s="6">
        <v>-0.35714773930073201</v>
      </c>
      <c r="J10" s="6">
        <v>0</v>
      </c>
    </row>
    <row r="11" spans="1:10" x14ac:dyDescent="0.15">
      <c r="A11" s="4" t="s">
        <v>13</v>
      </c>
      <c r="B11" s="4" t="s">
        <v>40</v>
      </c>
      <c r="C11" s="4" t="s">
        <v>51</v>
      </c>
      <c r="D11" s="4" t="s">
        <v>49</v>
      </c>
      <c r="E11" s="6">
        <v>-0.77695530006542601</v>
      </c>
      <c r="F11" s="7">
        <v>5.1899987129357297E-2</v>
      </c>
      <c r="G11" s="6">
        <v>-0.87867740563705798</v>
      </c>
      <c r="H11" s="6">
        <v>-0.67523319449379304</v>
      </c>
      <c r="I11" s="6">
        <v>-0.31221897802098503</v>
      </c>
      <c r="J11" s="6">
        <v>0</v>
      </c>
    </row>
    <row r="12" spans="1:10" x14ac:dyDescent="0.15">
      <c r="A12" s="4" t="s">
        <v>13</v>
      </c>
      <c r="B12" s="4" t="s">
        <v>40</v>
      </c>
      <c r="C12" s="4" t="s">
        <v>51</v>
      </c>
      <c r="D12" s="4" t="s">
        <v>50</v>
      </c>
      <c r="E12" s="6">
        <v>-0.83586214661168901</v>
      </c>
      <c r="F12" s="7">
        <v>6.2921657160311797E-2</v>
      </c>
      <c r="G12" s="6">
        <v>-0.95918632849347696</v>
      </c>
      <c r="H12" s="6">
        <v>-0.71253796472990105</v>
      </c>
      <c r="I12" s="6">
        <v>-0.277054379906367</v>
      </c>
      <c r="J12" s="6">
        <v>0</v>
      </c>
    </row>
    <row r="13" spans="1:10" x14ac:dyDescent="0.15">
      <c r="A13" s="4" t="s">
        <v>13</v>
      </c>
      <c r="B13" s="4" t="s">
        <v>18</v>
      </c>
      <c r="C13" s="4" t="s">
        <v>45</v>
      </c>
      <c r="D13" s="4" t="s">
        <v>46</v>
      </c>
      <c r="E13" s="6">
        <v>-0.65719698941637295</v>
      </c>
      <c r="F13" s="7">
        <v>7.6755661951140803E-3</v>
      </c>
      <c r="G13" s="6">
        <v>-0.67224082271975005</v>
      </c>
      <c r="H13" s="6">
        <v>-0.64215315611299595</v>
      </c>
      <c r="I13" s="6">
        <v>-0.86597339068774304</v>
      </c>
      <c r="J13" s="6">
        <v>0</v>
      </c>
    </row>
    <row r="14" spans="1:10" x14ac:dyDescent="0.15">
      <c r="A14" s="4" t="s">
        <v>13</v>
      </c>
      <c r="B14" s="4" t="s">
        <v>18</v>
      </c>
      <c r="C14" s="4" t="s">
        <v>45</v>
      </c>
      <c r="D14" s="4" t="s">
        <v>47</v>
      </c>
      <c r="E14" s="6">
        <v>-1.3096678111114799</v>
      </c>
      <c r="F14" s="7">
        <v>1.91233464615971E-2</v>
      </c>
      <c r="G14" s="6">
        <v>-1.34714888144009</v>
      </c>
      <c r="H14" s="6">
        <v>-1.27218674078287</v>
      </c>
      <c r="I14" s="6">
        <v>-0.69265450601906597</v>
      </c>
      <c r="J14" s="6">
        <v>0</v>
      </c>
    </row>
    <row r="15" spans="1:10" x14ac:dyDescent="0.15">
      <c r="A15" s="4" t="s">
        <v>13</v>
      </c>
      <c r="B15" s="4" t="s">
        <v>18</v>
      </c>
      <c r="C15" s="4" t="s">
        <v>45</v>
      </c>
      <c r="D15" s="4" t="s">
        <v>48</v>
      </c>
      <c r="E15" s="6">
        <v>-1.95741246508531</v>
      </c>
      <c r="F15" s="7">
        <v>4.1871191028563001E-2</v>
      </c>
      <c r="G15" s="6">
        <v>-2.03947849149109</v>
      </c>
      <c r="H15" s="6">
        <v>-1.87534643867953</v>
      </c>
      <c r="I15" s="6">
        <v>-0.47280976618431098</v>
      </c>
      <c r="J15" s="6">
        <v>0</v>
      </c>
    </row>
    <row r="16" spans="1:10" x14ac:dyDescent="0.15">
      <c r="A16" s="4" t="s">
        <v>13</v>
      </c>
      <c r="B16" s="4" t="s">
        <v>18</v>
      </c>
      <c r="C16" s="4" t="s">
        <v>45</v>
      </c>
      <c r="D16" s="4" t="s">
        <v>49</v>
      </c>
      <c r="E16" s="6">
        <v>-2.6004309513378798</v>
      </c>
      <c r="F16" s="7">
        <v>7.6841281705223197E-2</v>
      </c>
      <c r="G16" s="6">
        <v>-2.75103709600601</v>
      </c>
      <c r="H16" s="6">
        <v>-2.4498248066697399</v>
      </c>
      <c r="I16" s="6">
        <v>-0.34227102059773401</v>
      </c>
      <c r="J16" s="6">
        <v>0</v>
      </c>
    </row>
    <row r="17" spans="1:10" x14ac:dyDescent="0.15">
      <c r="A17" s="4" t="s">
        <v>13</v>
      </c>
      <c r="B17" s="4" t="s">
        <v>18</v>
      </c>
      <c r="C17" s="4" t="s">
        <v>45</v>
      </c>
      <c r="D17" s="4" t="s">
        <v>50</v>
      </c>
      <c r="E17" s="6">
        <v>-3.2387232698691801</v>
      </c>
      <c r="F17" s="7">
        <v>0.123908832234946</v>
      </c>
      <c r="G17" s="6">
        <v>-3.4815801184160899</v>
      </c>
      <c r="H17" s="6">
        <v>-2.9958664213222601</v>
      </c>
      <c r="I17" s="6">
        <v>-0.26435710131068701</v>
      </c>
      <c r="J17" s="6">
        <v>0</v>
      </c>
    </row>
    <row r="18" spans="1:10" x14ac:dyDescent="0.15">
      <c r="A18" s="4" t="s">
        <v>13</v>
      </c>
      <c r="B18" s="4" t="s">
        <v>18</v>
      </c>
      <c r="C18" s="4" t="s">
        <v>51</v>
      </c>
      <c r="D18" s="4" t="s">
        <v>52</v>
      </c>
      <c r="E18" s="6">
        <v>-0.89870744645544998</v>
      </c>
      <c r="F18" s="7">
        <v>1.69430085446972E-2</v>
      </c>
      <c r="G18" s="6">
        <v>-0.93191513299281103</v>
      </c>
      <c r="H18" s="6">
        <v>-0.86549975991808903</v>
      </c>
      <c r="I18" s="6">
        <v>-0.53647219024938597</v>
      </c>
      <c r="J18" s="6">
        <v>0</v>
      </c>
    </row>
    <row r="19" spans="1:10" x14ac:dyDescent="0.15">
      <c r="A19" s="4" t="s">
        <v>13</v>
      </c>
      <c r="B19" s="4" t="s">
        <v>18</v>
      </c>
      <c r="C19" s="4" t="s">
        <v>51</v>
      </c>
      <c r="D19" s="4" t="s">
        <v>46</v>
      </c>
      <c r="E19" s="6">
        <v>-0.93093989197964899</v>
      </c>
      <c r="F19" s="7">
        <v>1.5999888844570601E-2</v>
      </c>
      <c r="G19" s="6">
        <v>-0.96229909787165102</v>
      </c>
      <c r="H19" s="6">
        <v>-0.89958068608764596</v>
      </c>
      <c r="I19" s="6">
        <v>-0.58846966296554304</v>
      </c>
      <c r="J19" s="6">
        <v>0</v>
      </c>
    </row>
    <row r="20" spans="1:10" x14ac:dyDescent="0.15">
      <c r="A20" s="4" t="s">
        <v>13</v>
      </c>
      <c r="B20" s="4" t="s">
        <v>18</v>
      </c>
      <c r="C20" s="4" t="s">
        <v>51</v>
      </c>
      <c r="D20" s="4" t="s">
        <v>47</v>
      </c>
      <c r="E20" s="6">
        <v>-0.96317233750384701</v>
      </c>
      <c r="F20" s="7">
        <v>1.7909126870351399E-2</v>
      </c>
      <c r="G20" s="6">
        <v>-0.99827358116429399</v>
      </c>
      <c r="H20" s="6">
        <v>-0.92807109384340003</v>
      </c>
      <c r="I20" s="6">
        <v>-0.54393748834514399</v>
      </c>
      <c r="J20" s="6">
        <v>0</v>
      </c>
    </row>
    <row r="21" spans="1:10" x14ac:dyDescent="0.15">
      <c r="A21" s="4" t="s">
        <v>13</v>
      </c>
      <c r="B21" s="4" t="s">
        <v>18</v>
      </c>
      <c r="C21" s="4" t="s">
        <v>51</v>
      </c>
      <c r="D21" s="4" t="s">
        <v>48</v>
      </c>
      <c r="E21" s="6">
        <v>-0.99540478302804603</v>
      </c>
      <c r="F21" s="7">
        <v>2.1938247085965201E-2</v>
      </c>
      <c r="G21" s="6">
        <v>-1.03840295720048</v>
      </c>
      <c r="H21" s="6">
        <v>-0.95240660885561301</v>
      </c>
      <c r="I21" s="6">
        <v>-0.45889909714877902</v>
      </c>
      <c r="J21" s="6">
        <v>0</v>
      </c>
    </row>
    <row r="22" spans="1:10" x14ac:dyDescent="0.15">
      <c r="A22" s="4" t="s">
        <v>13</v>
      </c>
      <c r="B22" s="4" t="s">
        <v>18</v>
      </c>
      <c r="C22" s="4" t="s">
        <v>51</v>
      </c>
      <c r="D22" s="4" t="s">
        <v>49</v>
      </c>
      <c r="E22" s="6">
        <v>-1.0276372285522399</v>
      </c>
      <c r="F22" s="7">
        <v>2.7159639594040601E-2</v>
      </c>
      <c r="G22" s="6">
        <v>-1.0808691439896501</v>
      </c>
      <c r="H22" s="6">
        <v>-0.97440531311483702</v>
      </c>
      <c r="I22" s="6">
        <v>-0.382679528469135</v>
      </c>
      <c r="J22" s="6">
        <v>0</v>
      </c>
    </row>
    <row r="23" spans="1:10" x14ac:dyDescent="0.15">
      <c r="A23" s="4" t="s">
        <v>13</v>
      </c>
      <c r="B23" s="4" t="s">
        <v>18</v>
      </c>
      <c r="C23" s="4" t="s">
        <v>51</v>
      </c>
      <c r="D23" s="4" t="s">
        <v>50</v>
      </c>
      <c r="E23" s="6">
        <v>-1.0598696740764399</v>
      </c>
      <c r="F23" s="7">
        <v>3.3012343725919997E-2</v>
      </c>
      <c r="G23" s="6">
        <v>-1.1245726788245001</v>
      </c>
      <c r="H23" s="6">
        <v>-0.99516666932838305</v>
      </c>
      <c r="I23" s="6">
        <v>-0.324709885935347</v>
      </c>
      <c r="J23" s="6">
        <v>0</v>
      </c>
    </row>
    <row r="24" spans="1:10" x14ac:dyDescent="0.15">
      <c r="A24" s="4" t="s">
        <v>13</v>
      </c>
      <c r="B24" s="4" t="s">
        <v>19</v>
      </c>
      <c r="C24" s="4" t="s">
        <v>45</v>
      </c>
      <c r="D24" s="4" t="s">
        <v>46</v>
      </c>
      <c r="E24" s="6">
        <v>-0.80737268848435195</v>
      </c>
      <c r="F24" s="7">
        <v>7.7254672667599897E-3</v>
      </c>
      <c r="G24" s="6">
        <v>-0.82251432609094499</v>
      </c>
      <c r="H24" s="6">
        <v>-0.79223105087775902</v>
      </c>
      <c r="I24" s="6">
        <v>-0.92695667910898205</v>
      </c>
      <c r="J24" s="6">
        <v>0</v>
      </c>
    </row>
    <row r="25" spans="1:10" x14ac:dyDescent="0.15">
      <c r="A25" s="4" t="s">
        <v>13</v>
      </c>
      <c r="B25" s="4" t="s">
        <v>19</v>
      </c>
      <c r="C25" s="4" t="s">
        <v>45</v>
      </c>
      <c r="D25" s="4" t="s">
        <v>47</v>
      </c>
      <c r="E25" s="6">
        <v>-1.5361920200424599</v>
      </c>
      <c r="F25" s="7">
        <v>1.9672577806789899E-2</v>
      </c>
      <c r="G25" s="6">
        <v>-1.5747495640268301</v>
      </c>
      <c r="H25" s="6">
        <v>-1.49763447605809</v>
      </c>
      <c r="I25" s="6">
        <v>-0.69261895657291395</v>
      </c>
      <c r="J25" s="6">
        <v>0</v>
      </c>
    </row>
    <row r="26" spans="1:10" x14ac:dyDescent="0.15">
      <c r="A26" s="4" t="s">
        <v>13</v>
      </c>
      <c r="B26" s="4" t="s">
        <v>19</v>
      </c>
      <c r="C26" s="4" t="s">
        <v>45</v>
      </c>
      <c r="D26" s="4" t="s">
        <v>48</v>
      </c>
      <c r="E26" s="6">
        <v>-2.1864579946743201</v>
      </c>
      <c r="F26" s="7">
        <v>4.3652530798659397E-2</v>
      </c>
      <c r="G26" s="6">
        <v>-2.27201538287372</v>
      </c>
      <c r="H26" s="6">
        <v>-2.1009006064749198</v>
      </c>
      <c r="I26" s="6">
        <v>-0.444264745700093</v>
      </c>
      <c r="J26" s="6">
        <v>0</v>
      </c>
    </row>
    <row r="27" spans="1:10" x14ac:dyDescent="0.15">
      <c r="A27" s="4" t="s">
        <v>13</v>
      </c>
      <c r="B27" s="4" t="s">
        <v>19</v>
      </c>
      <c r="C27" s="4" t="s">
        <v>45</v>
      </c>
      <c r="D27" s="4" t="s">
        <v>49</v>
      </c>
      <c r="E27" s="6">
        <v>-2.7581706123799399</v>
      </c>
      <c r="F27" s="7">
        <v>8.0459306951287807E-2</v>
      </c>
      <c r="G27" s="6">
        <v>-2.9158679562255201</v>
      </c>
      <c r="H27" s="6">
        <v>-2.6004732685343601</v>
      </c>
      <c r="I27" s="6">
        <v>-0.30405698174051099</v>
      </c>
      <c r="J27" s="6">
        <v>0</v>
      </c>
    </row>
    <row r="28" spans="1:10" x14ac:dyDescent="0.15">
      <c r="A28" s="4" t="s">
        <v>13</v>
      </c>
      <c r="B28" s="4" t="s">
        <v>19</v>
      </c>
      <c r="C28" s="4" t="s">
        <v>45</v>
      </c>
      <c r="D28" s="4" t="s">
        <v>50</v>
      </c>
      <c r="E28" s="6">
        <v>-3.2513298731593099</v>
      </c>
      <c r="F28" s="7">
        <v>0.129941351683449</v>
      </c>
      <c r="G28" s="6">
        <v>-3.5060102425613202</v>
      </c>
      <c r="H28" s="6">
        <v>-2.9966495037573</v>
      </c>
      <c r="I28" s="6">
        <v>-0.221933976600624</v>
      </c>
      <c r="J28" s="6">
        <v>0</v>
      </c>
    </row>
    <row r="29" spans="1:10" x14ac:dyDescent="0.15">
      <c r="A29" s="4" t="s">
        <v>13</v>
      </c>
      <c r="B29" s="4" t="s">
        <v>19</v>
      </c>
      <c r="C29" s="4" t="s">
        <v>51</v>
      </c>
      <c r="D29" s="4" t="s">
        <v>52</v>
      </c>
      <c r="E29" s="6">
        <v>-1.1194337414307101</v>
      </c>
      <c r="F29" s="7">
        <v>1.6578671814320999E-2</v>
      </c>
      <c r="G29" s="6">
        <v>-1.15192734109829</v>
      </c>
      <c r="H29" s="6">
        <v>-1.0869401417631299</v>
      </c>
      <c r="I29" s="6">
        <v>-0.59890618648625704</v>
      </c>
      <c r="J29" s="6">
        <v>0</v>
      </c>
    </row>
    <row r="30" spans="1:10" x14ac:dyDescent="0.15">
      <c r="A30" s="4" t="s">
        <v>13</v>
      </c>
      <c r="B30" s="4" t="s">
        <v>19</v>
      </c>
      <c r="C30" s="4" t="s">
        <v>51</v>
      </c>
      <c r="D30" s="4" t="s">
        <v>46</v>
      </c>
      <c r="E30" s="6">
        <v>-1.15610526448958</v>
      </c>
      <c r="F30" s="7">
        <v>1.5716246897916199E-2</v>
      </c>
      <c r="G30" s="6">
        <v>-1.1869085423816399</v>
      </c>
      <c r="H30" s="6">
        <v>-1.12530198659753</v>
      </c>
      <c r="I30" s="6">
        <v>-0.65246718850993801</v>
      </c>
      <c r="J30" s="6">
        <v>0</v>
      </c>
    </row>
    <row r="31" spans="1:10" x14ac:dyDescent="0.15">
      <c r="A31" s="4" t="s">
        <v>13</v>
      </c>
      <c r="B31" s="4" t="s">
        <v>19</v>
      </c>
      <c r="C31" s="4" t="s">
        <v>51</v>
      </c>
      <c r="D31" s="4" t="s">
        <v>47</v>
      </c>
      <c r="E31" s="6">
        <v>-1.1927767875484501</v>
      </c>
      <c r="F31" s="7">
        <v>1.7817125357282401E-2</v>
      </c>
      <c r="G31" s="6">
        <v>-1.22769771155676</v>
      </c>
      <c r="H31" s="6">
        <v>-1.1578558635401399</v>
      </c>
      <c r="I31" s="6">
        <v>-0.59378836537042701</v>
      </c>
      <c r="J31" s="6">
        <v>0</v>
      </c>
    </row>
    <row r="32" spans="1:10" x14ac:dyDescent="0.15">
      <c r="A32" s="4" t="s">
        <v>13</v>
      </c>
      <c r="B32" s="4" t="s">
        <v>19</v>
      </c>
      <c r="C32" s="4" t="s">
        <v>51</v>
      </c>
      <c r="D32" s="4" t="s">
        <v>48</v>
      </c>
      <c r="E32" s="6">
        <v>-1.22944831060732</v>
      </c>
      <c r="F32" s="7">
        <v>2.20499654750188E-2</v>
      </c>
      <c r="G32" s="6">
        <v>-1.2726654487987099</v>
      </c>
      <c r="H32" s="6">
        <v>-1.18623117241594</v>
      </c>
      <c r="I32" s="6">
        <v>-0.49455261360587899</v>
      </c>
      <c r="J32" s="6">
        <v>0</v>
      </c>
    </row>
    <row r="33" spans="1:10" x14ac:dyDescent="0.15">
      <c r="A33" s="4" t="s">
        <v>13</v>
      </c>
      <c r="B33" s="4" t="s">
        <v>19</v>
      </c>
      <c r="C33" s="4" t="s">
        <v>51</v>
      </c>
      <c r="D33" s="4" t="s">
        <v>49</v>
      </c>
      <c r="E33" s="6">
        <v>-1.2661198336662001</v>
      </c>
      <c r="F33" s="7">
        <v>2.7445463758397001E-2</v>
      </c>
      <c r="G33" s="6">
        <v>-1.31991195417165</v>
      </c>
      <c r="H33" s="6">
        <v>-1.21232771316074</v>
      </c>
      <c r="I33" s="6">
        <v>-0.40917998211064499</v>
      </c>
      <c r="J33" s="6">
        <v>0</v>
      </c>
    </row>
    <row r="34" spans="1:10" x14ac:dyDescent="0.15">
      <c r="A34" s="4" t="s">
        <v>13</v>
      </c>
      <c r="B34" s="4" t="s">
        <v>19</v>
      </c>
      <c r="C34" s="4" t="s">
        <v>51</v>
      </c>
      <c r="D34" s="4" t="s">
        <v>50</v>
      </c>
      <c r="E34" s="6">
        <v>-1.30279135672507</v>
      </c>
      <c r="F34" s="7">
        <v>3.3445589640324701E-2</v>
      </c>
      <c r="G34" s="6">
        <v>-1.36834350786181</v>
      </c>
      <c r="H34" s="6">
        <v>-1.2372392055883199</v>
      </c>
      <c r="I34" s="6">
        <v>-0.34549848897973601</v>
      </c>
      <c r="J34" s="6">
        <v>0</v>
      </c>
    </row>
    <row r="35" spans="1:10" x14ac:dyDescent="0.15">
      <c r="A35" s="4" t="s">
        <v>13</v>
      </c>
      <c r="B35" s="4" t="s">
        <v>20</v>
      </c>
      <c r="C35" s="4" t="s">
        <v>45</v>
      </c>
      <c r="D35" s="4" t="s">
        <v>46</v>
      </c>
      <c r="E35" s="6">
        <v>-0.95571862148501296</v>
      </c>
      <c r="F35" s="7">
        <v>1.5860359277539701E-2</v>
      </c>
      <c r="G35" s="6">
        <v>-0.98680435445085701</v>
      </c>
      <c r="H35" s="6">
        <v>-0.92463288851917003</v>
      </c>
      <c r="I35" s="6">
        <v>-0.83219882482952601</v>
      </c>
      <c r="J35" s="6">
        <v>0</v>
      </c>
    </row>
    <row r="36" spans="1:10" x14ac:dyDescent="0.15">
      <c r="A36" s="4" t="s">
        <v>13</v>
      </c>
      <c r="B36" s="4" t="s">
        <v>20</v>
      </c>
      <c r="C36" s="4" t="s">
        <v>45</v>
      </c>
      <c r="D36" s="4" t="s">
        <v>47</v>
      </c>
      <c r="E36" s="6">
        <v>-1.90298219649192</v>
      </c>
      <c r="F36" s="7">
        <v>5.76501187109031E-2</v>
      </c>
      <c r="G36" s="6">
        <v>-2.0159743528697498</v>
      </c>
      <c r="H36" s="6">
        <v>-1.78999004011409</v>
      </c>
      <c r="I36" s="6">
        <v>-0.45587375521002199</v>
      </c>
      <c r="J36" s="6">
        <v>0</v>
      </c>
    </row>
    <row r="37" spans="1:10" x14ac:dyDescent="0.15">
      <c r="A37" s="4" t="s">
        <v>13</v>
      </c>
      <c r="B37" s="4" t="s">
        <v>20</v>
      </c>
      <c r="C37" s="4" t="s">
        <v>45</v>
      </c>
      <c r="D37" s="4" t="s">
        <v>48</v>
      </c>
      <c r="E37" s="6">
        <v>-2.8417907250207199</v>
      </c>
      <c r="F37" s="7">
        <v>0.13665279704957201</v>
      </c>
      <c r="G37" s="6">
        <v>-3.1096252856245501</v>
      </c>
      <c r="H37" s="6">
        <v>-2.5739561644169</v>
      </c>
      <c r="I37" s="6">
        <v>-0.28719947272256502</v>
      </c>
      <c r="J37" s="6">
        <v>0</v>
      </c>
    </row>
    <row r="38" spans="1:10" x14ac:dyDescent="0.15">
      <c r="A38" s="4" t="s">
        <v>13</v>
      </c>
      <c r="B38" s="4" t="s">
        <v>20</v>
      </c>
      <c r="C38" s="4" t="s">
        <v>45</v>
      </c>
      <c r="D38" s="4" t="s">
        <v>49</v>
      </c>
      <c r="E38" s="6">
        <v>-3.77214420707142</v>
      </c>
      <c r="F38" s="7">
        <v>0.25246183615590201</v>
      </c>
      <c r="G38" s="6">
        <v>-4.2669603134078402</v>
      </c>
      <c r="H38" s="6">
        <v>-3.2773281007350001</v>
      </c>
      <c r="I38" s="6">
        <v>-0.20634912035158601</v>
      </c>
      <c r="J38" s="6">
        <v>0</v>
      </c>
    </row>
    <row r="39" spans="1:10" x14ac:dyDescent="0.15">
      <c r="A39" s="4" t="s">
        <v>13</v>
      </c>
      <c r="B39" s="4" t="s">
        <v>20</v>
      </c>
      <c r="C39" s="4" t="s">
        <v>45</v>
      </c>
      <c r="D39" s="4" t="s">
        <v>50</v>
      </c>
      <c r="E39" s="6">
        <v>-4.6940426426440203</v>
      </c>
      <c r="F39" s="7">
        <v>0.404873598859052</v>
      </c>
      <c r="G39" s="6">
        <v>-5.4875803146988797</v>
      </c>
      <c r="H39" s="6">
        <v>-3.9005049705891599</v>
      </c>
      <c r="I39" s="6">
        <v>-0.16011707345446899</v>
      </c>
      <c r="J39" s="6">
        <v>0</v>
      </c>
    </row>
    <row r="40" spans="1:10" x14ac:dyDescent="0.15">
      <c r="A40" s="4" t="s">
        <v>13</v>
      </c>
      <c r="B40" s="4" t="s">
        <v>20</v>
      </c>
      <c r="C40" s="4" t="s">
        <v>51</v>
      </c>
      <c r="D40" s="4" t="s">
        <v>52</v>
      </c>
      <c r="E40" s="6">
        <v>-1.16838871418358</v>
      </c>
      <c r="F40" s="7">
        <v>2.59790087285919E-2</v>
      </c>
      <c r="G40" s="6">
        <v>-1.2193066356456701</v>
      </c>
      <c r="H40" s="6">
        <v>-1.11747079272149</v>
      </c>
      <c r="I40" s="6">
        <v>-0.621119048839327</v>
      </c>
      <c r="J40" s="6">
        <v>0</v>
      </c>
    </row>
    <row r="41" spans="1:10" x14ac:dyDescent="0.15">
      <c r="A41" s="4" t="s">
        <v>13</v>
      </c>
      <c r="B41" s="4" t="s">
        <v>20</v>
      </c>
      <c r="C41" s="4" t="s">
        <v>51</v>
      </c>
      <c r="D41" s="4" t="s">
        <v>46</v>
      </c>
      <c r="E41" s="6">
        <v>-1.21163678244003</v>
      </c>
      <c r="F41" s="7">
        <v>2.49221406503294E-2</v>
      </c>
      <c r="G41" s="6">
        <v>-1.2604832805323201</v>
      </c>
      <c r="H41" s="6">
        <v>-1.16279028434774</v>
      </c>
      <c r="I41" s="6">
        <v>-0.67142448928048104</v>
      </c>
      <c r="J41" s="6">
        <v>0</v>
      </c>
    </row>
    <row r="42" spans="1:10" x14ac:dyDescent="0.15">
      <c r="A42" s="4" t="s">
        <v>13</v>
      </c>
      <c r="B42" s="4" t="s">
        <v>20</v>
      </c>
      <c r="C42" s="4" t="s">
        <v>51</v>
      </c>
      <c r="D42" s="4" t="s">
        <v>47</v>
      </c>
      <c r="E42" s="6">
        <v>-1.25488485069648</v>
      </c>
      <c r="F42" s="7">
        <v>3.21996812057024E-2</v>
      </c>
      <c r="G42" s="6">
        <v>-1.31799506617333</v>
      </c>
      <c r="H42" s="6">
        <v>-1.1917746352196401</v>
      </c>
      <c r="I42" s="6">
        <v>-0.53822315239216401</v>
      </c>
      <c r="J42" s="6">
        <v>0</v>
      </c>
    </row>
    <row r="43" spans="1:10" x14ac:dyDescent="0.15">
      <c r="A43" s="4" t="s">
        <v>13</v>
      </c>
      <c r="B43" s="4" t="s">
        <v>20</v>
      </c>
      <c r="C43" s="4" t="s">
        <v>51</v>
      </c>
      <c r="D43" s="4" t="s">
        <v>48</v>
      </c>
      <c r="E43" s="6">
        <v>-1.29813291895294</v>
      </c>
      <c r="F43" s="7">
        <v>4.38409399988463E-2</v>
      </c>
      <c r="G43" s="6">
        <v>-1.38405958239906</v>
      </c>
      <c r="H43" s="6">
        <v>-1.21220625550682</v>
      </c>
      <c r="I43" s="6">
        <v>-0.40893038086454803</v>
      </c>
      <c r="J43" s="6">
        <v>0</v>
      </c>
    </row>
    <row r="44" spans="1:10" x14ac:dyDescent="0.15">
      <c r="A44" s="4" t="s">
        <v>13</v>
      </c>
      <c r="B44" s="4" t="s">
        <v>20</v>
      </c>
      <c r="C44" s="4" t="s">
        <v>51</v>
      </c>
      <c r="D44" s="4" t="s">
        <v>49</v>
      </c>
      <c r="E44" s="6">
        <v>-1.34138098720939</v>
      </c>
      <c r="F44" s="7">
        <v>5.7242805183669497E-2</v>
      </c>
      <c r="G44" s="6">
        <v>-1.4535748237434301</v>
      </c>
      <c r="H44" s="6">
        <v>-1.22918715067536</v>
      </c>
      <c r="I44" s="6">
        <v>-0.32362443801243201</v>
      </c>
      <c r="J44" s="6">
        <v>0</v>
      </c>
    </row>
    <row r="45" spans="1:10" x14ac:dyDescent="0.15">
      <c r="A45" s="4" t="s">
        <v>13</v>
      </c>
      <c r="B45" s="4" t="s">
        <v>20</v>
      </c>
      <c r="C45" s="4" t="s">
        <v>51</v>
      </c>
      <c r="D45" s="4" t="s">
        <v>50</v>
      </c>
      <c r="E45" s="6">
        <v>-1.38462905546584</v>
      </c>
      <c r="F45" s="7">
        <v>7.1420946827161005E-2</v>
      </c>
      <c r="G45" s="6">
        <v>-1.52461153898883</v>
      </c>
      <c r="H45" s="6">
        <v>-1.2446465719428601</v>
      </c>
      <c r="I45" s="6">
        <v>-0.26774286639924699</v>
      </c>
      <c r="J45" s="6">
        <v>0</v>
      </c>
    </row>
    <row r="46" spans="1:10" x14ac:dyDescent="0.15">
      <c r="A46" s="4" t="s">
        <v>13</v>
      </c>
      <c r="B46" s="4" t="s">
        <v>14</v>
      </c>
      <c r="C46" s="4" t="s">
        <v>45</v>
      </c>
      <c r="D46" s="4" t="s">
        <v>46</v>
      </c>
      <c r="E46" s="6">
        <v>-0.73217882498196496</v>
      </c>
      <c r="F46" s="7">
        <v>4.8500985330046801E-3</v>
      </c>
      <c r="G46" s="6">
        <v>-0.74168484342812402</v>
      </c>
      <c r="H46" s="6">
        <v>-0.72267280653580501</v>
      </c>
      <c r="I46" s="6">
        <v>-0.870388710981436</v>
      </c>
      <c r="J46" s="6">
        <v>0</v>
      </c>
    </row>
    <row r="47" spans="1:10" x14ac:dyDescent="0.15">
      <c r="A47" s="4" t="s">
        <v>13</v>
      </c>
      <c r="B47" s="4" t="s">
        <v>14</v>
      </c>
      <c r="C47" s="4" t="s">
        <v>45</v>
      </c>
      <c r="D47" s="4" t="s">
        <v>47</v>
      </c>
      <c r="E47" s="6">
        <v>-1.4314065475457101</v>
      </c>
      <c r="F47" s="7">
        <v>1.27478607034196E-2</v>
      </c>
      <c r="G47" s="6">
        <v>-1.45639189540434</v>
      </c>
      <c r="H47" s="6">
        <v>-1.4064211996870699</v>
      </c>
      <c r="I47" s="6">
        <v>-0.64739946579300101</v>
      </c>
      <c r="J47" s="6">
        <v>0</v>
      </c>
    </row>
    <row r="48" spans="1:10" x14ac:dyDescent="0.15">
      <c r="A48" s="4" t="s">
        <v>13</v>
      </c>
      <c r="B48" s="4" t="s">
        <v>14</v>
      </c>
      <c r="C48" s="4" t="s">
        <v>45</v>
      </c>
      <c r="D48" s="4" t="s">
        <v>48</v>
      </c>
      <c r="E48" s="6">
        <v>-2.0976831676912302</v>
      </c>
      <c r="F48" s="7">
        <v>2.8427856635156699E-2</v>
      </c>
      <c r="G48" s="6">
        <v>-2.15340074285381</v>
      </c>
      <c r="H48" s="6">
        <v>-2.0419655925286602</v>
      </c>
      <c r="I48" s="6">
        <v>-0.42544401966662698</v>
      </c>
      <c r="J48" s="6">
        <v>0</v>
      </c>
    </row>
    <row r="49" spans="1:10" x14ac:dyDescent="0.15">
      <c r="A49" s="4" t="s">
        <v>13</v>
      </c>
      <c r="B49" s="4" t="s">
        <v>14</v>
      </c>
      <c r="C49" s="4" t="s">
        <v>45</v>
      </c>
      <c r="D49" s="4" t="s">
        <v>49</v>
      </c>
      <c r="E49" s="6">
        <v>-2.73100868541853</v>
      </c>
      <c r="F49" s="7">
        <v>5.23103817383666E-2</v>
      </c>
      <c r="G49" s="6">
        <v>-2.8335351496432701</v>
      </c>
      <c r="H49" s="6">
        <v>-2.6284822211937899</v>
      </c>
      <c r="I49" s="6">
        <v>-0.30101063404469097</v>
      </c>
      <c r="J49" s="6">
        <v>0</v>
      </c>
    </row>
    <row r="50" spans="1:10" x14ac:dyDescent="0.15">
      <c r="A50" s="4" t="s">
        <v>13</v>
      </c>
      <c r="B50" s="4" t="s">
        <v>14</v>
      </c>
      <c r="C50" s="4" t="s">
        <v>45</v>
      </c>
      <c r="D50" s="4" t="s">
        <v>50</v>
      </c>
      <c r="E50" s="6">
        <v>-3.3313831007276198</v>
      </c>
      <c r="F50" s="7">
        <v>8.4308434368197099E-2</v>
      </c>
      <c r="G50" s="6">
        <v>-3.4966245956822402</v>
      </c>
      <c r="H50" s="6">
        <v>-3.1661416057729901</v>
      </c>
      <c r="I50" s="6">
        <v>-0.22782438179277301</v>
      </c>
      <c r="J50" s="6">
        <v>0</v>
      </c>
    </row>
    <row r="51" spans="1:10" x14ac:dyDescent="0.15">
      <c r="A51" s="4" t="s">
        <v>13</v>
      </c>
      <c r="B51" s="4" t="s">
        <v>14</v>
      </c>
      <c r="C51" s="4" t="s">
        <v>51</v>
      </c>
      <c r="D51" s="4" t="s">
        <v>52</v>
      </c>
      <c r="E51" s="6">
        <v>-1.0098561240886901</v>
      </c>
      <c r="F51" s="7">
        <v>1.03175557258753E-2</v>
      </c>
      <c r="G51" s="6">
        <v>-1.03007816171989</v>
      </c>
      <c r="H51" s="6">
        <v>-0.98963408645748496</v>
      </c>
      <c r="I51" s="6">
        <v>-0.56432504755181701</v>
      </c>
      <c r="J51" s="6">
        <v>0</v>
      </c>
    </row>
    <row r="52" spans="1:10" x14ac:dyDescent="0.15">
      <c r="A52" s="4" t="s">
        <v>13</v>
      </c>
      <c r="B52" s="4" t="s">
        <v>14</v>
      </c>
      <c r="C52" s="4" t="s">
        <v>51</v>
      </c>
      <c r="D52" s="4" t="s">
        <v>46</v>
      </c>
      <c r="E52" s="6">
        <v>-1.04605353741473</v>
      </c>
      <c r="F52" s="7">
        <v>9.78974466018755E-3</v>
      </c>
      <c r="G52" s="6">
        <v>-1.0652410843665401</v>
      </c>
      <c r="H52" s="6">
        <v>-1.02686599046292</v>
      </c>
      <c r="I52" s="6">
        <v>-0.61606877078143196</v>
      </c>
      <c r="J52" s="6">
        <v>0</v>
      </c>
    </row>
    <row r="53" spans="1:10" x14ac:dyDescent="0.15">
      <c r="A53" s="4" t="s">
        <v>13</v>
      </c>
      <c r="B53" s="4" t="s">
        <v>14</v>
      </c>
      <c r="C53" s="4" t="s">
        <v>51</v>
      </c>
      <c r="D53" s="4" t="s">
        <v>47</v>
      </c>
      <c r="E53" s="6">
        <v>-1.08225095074077</v>
      </c>
      <c r="F53" s="7">
        <v>1.12381992797525E-2</v>
      </c>
      <c r="G53" s="6">
        <v>-1.1042774165801701</v>
      </c>
      <c r="H53" s="6">
        <v>-1.06022448490138</v>
      </c>
      <c r="I53" s="6">
        <v>-0.55523635390152704</v>
      </c>
      <c r="J53" s="6">
        <v>0</v>
      </c>
    </row>
    <row r="54" spans="1:10" x14ac:dyDescent="0.15">
      <c r="A54" s="4" t="s">
        <v>13</v>
      </c>
      <c r="B54" s="4" t="s">
        <v>14</v>
      </c>
      <c r="C54" s="4" t="s">
        <v>51</v>
      </c>
      <c r="D54" s="4" t="s">
        <v>48</v>
      </c>
      <c r="E54" s="6">
        <v>-1.1184483640668199</v>
      </c>
      <c r="F54" s="7">
        <v>1.40650639449602E-2</v>
      </c>
      <c r="G54" s="6">
        <v>-1.1460153828391899</v>
      </c>
      <c r="H54" s="6">
        <v>-1.0908813452944399</v>
      </c>
      <c r="I54" s="6">
        <v>-0.45848050539876201</v>
      </c>
      <c r="J54" s="6">
        <v>0</v>
      </c>
    </row>
    <row r="55" spans="1:10" x14ac:dyDescent="0.15">
      <c r="A55" s="4" t="s">
        <v>13</v>
      </c>
      <c r="B55" s="4" t="s">
        <v>14</v>
      </c>
      <c r="C55" s="4" t="s">
        <v>51</v>
      </c>
      <c r="D55" s="4" t="s">
        <v>49</v>
      </c>
      <c r="E55" s="6">
        <v>-1.15464577739286</v>
      </c>
      <c r="F55" s="7">
        <v>1.7618904695946298E-2</v>
      </c>
      <c r="G55" s="6">
        <v>-1.18917819604396</v>
      </c>
      <c r="H55" s="6">
        <v>-1.12011335874176</v>
      </c>
      <c r="I55" s="6">
        <v>-0.377847464089276</v>
      </c>
      <c r="J55" s="6">
        <v>0</v>
      </c>
    </row>
    <row r="56" spans="1:10" x14ac:dyDescent="0.15">
      <c r="A56" s="4" t="s">
        <v>13</v>
      </c>
      <c r="B56" s="4" t="s">
        <v>14</v>
      </c>
      <c r="C56" s="4" t="s">
        <v>51</v>
      </c>
      <c r="D56" s="4" t="s">
        <v>50</v>
      </c>
      <c r="E56" s="6">
        <v>-1.1908431907189101</v>
      </c>
      <c r="F56" s="7">
        <v>2.1542898128582601E-2</v>
      </c>
      <c r="G56" s="6">
        <v>-1.2330664951735399</v>
      </c>
      <c r="H56" s="6">
        <v>-1.14861988626427</v>
      </c>
      <c r="I56" s="6">
        <v>-0.31871103190740302</v>
      </c>
      <c r="J56" s="6">
        <v>0</v>
      </c>
    </row>
    <row r="57" spans="1:10" x14ac:dyDescent="0.15">
      <c r="A57" s="4" t="s">
        <v>53</v>
      </c>
      <c r="B57" s="4" t="s">
        <v>40</v>
      </c>
      <c r="C57" s="4" t="s">
        <v>45</v>
      </c>
      <c r="D57" s="4" t="s">
        <v>46</v>
      </c>
      <c r="E57" s="6">
        <v>-0.36723141330807901</v>
      </c>
      <c r="F57" s="7">
        <v>4.7331980762495403E-2</v>
      </c>
      <c r="G57" s="6">
        <v>-0.460000390919513</v>
      </c>
      <c r="H57" s="6">
        <v>-0.27446243569664502</v>
      </c>
      <c r="I57" s="6">
        <v>-0.23393155201619301</v>
      </c>
      <c r="J57" s="6">
        <v>8.6597395920762194E-15</v>
      </c>
    </row>
    <row r="58" spans="1:10" x14ac:dyDescent="0.15">
      <c r="A58" s="4" t="s">
        <v>53</v>
      </c>
      <c r="B58" s="4" t="s">
        <v>40</v>
      </c>
      <c r="C58" s="4" t="s">
        <v>45</v>
      </c>
      <c r="D58" s="4" t="s">
        <v>47</v>
      </c>
      <c r="E58" s="6">
        <v>-0.69940834905836502</v>
      </c>
      <c r="F58" s="7">
        <v>0.21081631300460199</v>
      </c>
      <c r="G58" s="6">
        <v>-1.11260072990091</v>
      </c>
      <c r="H58" s="6">
        <v>-0.28621596821582201</v>
      </c>
      <c r="I58" s="6">
        <v>-0.10002999707565199</v>
      </c>
      <c r="J58" s="6">
        <v>9.0788011331710496E-4</v>
      </c>
    </row>
    <row r="59" spans="1:10" x14ac:dyDescent="0.15">
      <c r="A59" s="4" t="s">
        <v>53</v>
      </c>
      <c r="B59" s="4" t="s">
        <v>40</v>
      </c>
      <c r="C59" s="4" t="s">
        <v>45</v>
      </c>
      <c r="D59" s="4" t="s">
        <v>48</v>
      </c>
      <c r="E59" s="6">
        <v>-0.99653080725085796</v>
      </c>
      <c r="F59" s="7">
        <v>0.50067258101922996</v>
      </c>
      <c r="G59" s="6">
        <v>-1.9778310340952601</v>
      </c>
      <c r="H59" s="6">
        <v>-1.5230580406455099E-2</v>
      </c>
      <c r="I59" s="6">
        <v>-6.0012342396642999E-2</v>
      </c>
      <c r="J59" s="6">
        <v>4.6548626273953397E-2</v>
      </c>
    </row>
    <row r="60" spans="1:10" x14ac:dyDescent="0.15">
      <c r="A60" s="4" t="s">
        <v>53</v>
      </c>
      <c r="B60" s="4" t="s">
        <v>40</v>
      </c>
      <c r="C60" s="4" t="s">
        <v>45</v>
      </c>
      <c r="D60" s="4" t="s">
        <v>49</v>
      </c>
      <c r="E60" s="6">
        <v>-1.25859878788556</v>
      </c>
      <c r="F60" s="7">
        <v>0.91621268994555605</v>
      </c>
      <c r="G60" s="6">
        <v>-3.0543426623574099</v>
      </c>
      <c r="H60" s="6">
        <v>0.53714508658629601</v>
      </c>
      <c r="I60" s="6">
        <v>-4.1418528359596002E-2</v>
      </c>
      <c r="J60" s="6">
        <v>0.16953571293214201</v>
      </c>
    </row>
    <row r="61" spans="1:10" x14ac:dyDescent="0.15">
      <c r="A61" s="4" t="s">
        <v>53</v>
      </c>
      <c r="B61" s="4" t="s">
        <v>40</v>
      </c>
      <c r="C61" s="4" t="s">
        <v>45</v>
      </c>
      <c r="D61" s="4" t="s">
        <v>50</v>
      </c>
      <c r="E61" s="6">
        <v>-1.4856122909624601</v>
      </c>
      <c r="F61" s="7">
        <v>1.4573028952540501</v>
      </c>
      <c r="G61" s="6">
        <v>-4.3418734802263401</v>
      </c>
      <c r="H61" s="6">
        <v>1.37064889830141</v>
      </c>
      <c r="I61" s="6">
        <v>-3.07368468715804E-2</v>
      </c>
      <c r="J61" s="6">
        <v>0.30800082338498502</v>
      </c>
    </row>
    <row r="62" spans="1:10" x14ac:dyDescent="0.15">
      <c r="A62" s="4" t="s">
        <v>53</v>
      </c>
      <c r="B62" s="4" t="s">
        <v>40</v>
      </c>
      <c r="C62" s="4" t="s">
        <v>51</v>
      </c>
      <c r="D62" s="4" t="s">
        <v>52</v>
      </c>
      <c r="E62" s="6">
        <v>-0.46197229757321101</v>
      </c>
      <c r="F62" s="7">
        <v>4.1915324856438001E-2</v>
      </c>
      <c r="G62" s="6">
        <v>-0.54412482469212597</v>
      </c>
      <c r="H62" s="6">
        <v>-0.37981977045429599</v>
      </c>
      <c r="I62" s="6">
        <v>-0.33231255889355998</v>
      </c>
      <c r="J62" s="6">
        <v>0</v>
      </c>
    </row>
    <row r="63" spans="1:10" x14ac:dyDescent="0.15">
      <c r="A63" s="4" t="s">
        <v>53</v>
      </c>
      <c r="B63" s="4" t="s">
        <v>40</v>
      </c>
      <c r="C63" s="4" t="s">
        <v>51</v>
      </c>
      <c r="D63" s="4" t="s">
        <v>46</v>
      </c>
      <c r="E63" s="6">
        <v>-0.54691008089898396</v>
      </c>
      <c r="F63" s="7">
        <v>4.7132893621973398E-2</v>
      </c>
      <c r="G63" s="6">
        <v>-0.63928885488521003</v>
      </c>
      <c r="H63" s="6">
        <v>-0.454531306912759</v>
      </c>
      <c r="I63" s="6">
        <v>-0.34986095947673801</v>
      </c>
      <c r="J63" s="6">
        <v>0</v>
      </c>
    </row>
    <row r="64" spans="1:10" x14ac:dyDescent="0.15">
      <c r="A64" s="4" t="s">
        <v>53</v>
      </c>
      <c r="B64" s="4" t="s">
        <v>40</v>
      </c>
      <c r="C64" s="4" t="s">
        <v>51</v>
      </c>
      <c r="D64" s="4" t="s">
        <v>47</v>
      </c>
      <c r="E64" s="6">
        <v>-0.63184786422475803</v>
      </c>
      <c r="F64" s="7">
        <v>6.7585101229504799E-2</v>
      </c>
      <c r="G64" s="6">
        <v>-0.76431222852608105</v>
      </c>
      <c r="H64" s="6">
        <v>-0.499383499923435</v>
      </c>
      <c r="I64" s="6">
        <v>-0.28188061517295798</v>
      </c>
      <c r="J64" s="6">
        <v>0</v>
      </c>
    </row>
    <row r="65" spans="1:10" x14ac:dyDescent="0.15">
      <c r="A65" s="4" t="s">
        <v>53</v>
      </c>
      <c r="B65" s="4" t="s">
        <v>40</v>
      </c>
      <c r="C65" s="4" t="s">
        <v>51</v>
      </c>
      <c r="D65" s="4" t="s">
        <v>48</v>
      </c>
      <c r="E65" s="6">
        <v>-0.71678564755053198</v>
      </c>
      <c r="F65" s="7">
        <v>9.3784877239815101E-2</v>
      </c>
      <c r="G65" s="6">
        <v>-0.900600629235079</v>
      </c>
      <c r="H65" s="6">
        <v>-0.53297066586598396</v>
      </c>
      <c r="I65" s="6">
        <v>-0.23044120835640799</v>
      </c>
      <c r="J65" s="6">
        <v>2.1316282072802999E-14</v>
      </c>
    </row>
    <row r="66" spans="1:10" x14ac:dyDescent="0.15">
      <c r="A66" s="4" t="s">
        <v>53</v>
      </c>
      <c r="B66" s="4" t="s">
        <v>40</v>
      </c>
      <c r="C66" s="4" t="s">
        <v>51</v>
      </c>
      <c r="D66" s="4" t="s">
        <v>49</v>
      </c>
      <c r="E66" s="6">
        <v>-0.80172343087630504</v>
      </c>
      <c r="F66" s="7">
        <v>0.122086369154114</v>
      </c>
      <c r="G66" s="6">
        <v>-1.04100831742163</v>
      </c>
      <c r="H66" s="6">
        <v>-0.56243854433097995</v>
      </c>
      <c r="I66" s="6">
        <v>-0.19799811502123499</v>
      </c>
      <c r="J66" s="6">
        <v>5.1389115185429501E-11</v>
      </c>
    </row>
    <row r="67" spans="1:10" x14ac:dyDescent="0.15">
      <c r="A67" s="4" t="s">
        <v>53</v>
      </c>
      <c r="B67" s="4" t="s">
        <v>40</v>
      </c>
      <c r="C67" s="4" t="s">
        <v>51</v>
      </c>
      <c r="D67" s="4" t="s">
        <v>50</v>
      </c>
      <c r="E67" s="6">
        <v>-0.886661214202079</v>
      </c>
      <c r="F67" s="7">
        <v>0.15131484035362999</v>
      </c>
      <c r="G67" s="6">
        <v>-1.18323285162162</v>
      </c>
      <c r="H67" s="6">
        <v>-0.59008957678253504</v>
      </c>
      <c r="I67" s="6">
        <v>-0.176676930203434</v>
      </c>
      <c r="J67" s="6">
        <v>4.6367376604905497E-9</v>
      </c>
    </row>
    <row r="68" spans="1:10" x14ac:dyDescent="0.15">
      <c r="A68" s="4" t="s">
        <v>53</v>
      </c>
      <c r="B68" s="4" t="s">
        <v>18</v>
      </c>
      <c r="C68" s="4" t="s">
        <v>45</v>
      </c>
      <c r="D68" s="4" t="s">
        <v>46</v>
      </c>
      <c r="E68" s="6">
        <v>-0.67387106782254103</v>
      </c>
      <c r="F68" s="7">
        <v>3.21623339049232E-2</v>
      </c>
      <c r="G68" s="6">
        <v>-0.736908083934942</v>
      </c>
      <c r="H68" s="6">
        <v>-0.61083405171014005</v>
      </c>
      <c r="I68" s="6">
        <v>-0.323414710314753</v>
      </c>
      <c r="J68" s="6">
        <v>0</v>
      </c>
    </row>
    <row r="69" spans="1:10" x14ac:dyDescent="0.15">
      <c r="A69" s="4" t="s">
        <v>53</v>
      </c>
      <c r="B69" s="4" t="s">
        <v>18</v>
      </c>
      <c r="C69" s="4" t="s">
        <v>45</v>
      </c>
      <c r="D69" s="4" t="s">
        <v>47</v>
      </c>
      <c r="E69" s="6">
        <v>-1.15120732278803</v>
      </c>
      <c r="F69" s="7">
        <v>0.149893776693798</v>
      </c>
      <c r="G69" s="6">
        <v>-1.44499372661456</v>
      </c>
      <c r="H69" s="6">
        <v>-0.85742091896149497</v>
      </c>
      <c r="I69" s="6">
        <v>-0.11854969929829801</v>
      </c>
      <c r="J69" s="6">
        <v>1.5987211554602302E-14</v>
      </c>
    </row>
    <row r="70" spans="1:10" x14ac:dyDescent="0.15">
      <c r="A70" s="4" t="s">
        <v>53</v>
      </c>
      <c r="B70" s="4" t="s">
        <v>18</v>
      </c>
      <c r="C70" s="4" t="s">
        <v>45</v>
      </c>
      <c r="D70" s="4" t="s">
        <v>48</v>
      </c>
      <c r="E70" s="6">
        <v>-1.4320087648964599</v>
      </c>
      <c r="F70" s="7">
        <v>0.359861353163624</v>
      </c>
      <c r="G70" s="6">
        <v>-2.1373240565250202</v>
      </c>
      <c r="H70" s="6">
        <v>-0.726693473267912</v>
      </c>
      <c r="I70" s="6">
        <v>-6.1424408478884703E-2</v>
      </c>
      <c r="J70" s="6">
        <v>6.9108394998629294E-5</v>
      </c>
    </row>
    <row r="71" spans="1:10" x14ac:dyDescent="0.15">
      <c r="A71" s="4" t="s">
        <v>53</v>
      </c>
      <c r="B71" s="4" t="s">
        <v>18</v>
      </c>
      <c r="C71" s="4" t="s">
        <v>45</v>
      </c>
      <c r="D71" s="4" t="s">
        <v>49</v>
      </c>
      <c r="E71" s="6">
        <v>-1.51627539414785</v>
      </c>
      <c r="F71" s="7">
        <v>0.66151388400223099</v>
      </c>
      <c r="G71" s="6">
        <v>-2.8128187820654298</v>
      </c>
      <c r="H71" s="6">
        <v>-0.21973200623026901</v>
      </c>
      <c r="I71" s="6">
        <v>-3.5380962161453602E-2</v>
      </c>
      <c r="J71" s="6">
        <v>2.1898179778491001E-2</v>
      </c>
    </row>
    <row r="72" spans="1:10" x14ac:dyDescent="0.15">
      <c r="A72" s="4" t="s">
        <v>53</v>
      </c>
      <c r="B72" s="4" t="s">
        <v>18</v>
      </c>
      <c r="C72" s="4" t="s">
        <v>45</v>
      </c>
      <c r="D72" s="4" t="s">
        <v>50</v>
      </c>
      <c r="E72" s="6">
        <v>-1.4040072105421799</v>
      </c>
      <c r="F72" s="7">
        <v>1.05475614382438</v>
      </c>
      <c r="G72" s="6">
        <v>-3.47129126491031</v>
      </c>
      <c r="H72" s="6">
        <v>0.66327684382595897</v>
      </c>
      <c r="I72" s="6">
        <v>-2.0546970141528599E-2</v>
      </c>
      <c r="J72" s="6">
        <v>0.183149462880869</v>
      </c>
    </row>
    <row r="73" spans="1:10" x14ac:dyDescent="0.15">
      <c r="A73" s="4" t="s">
        <v>53</v>
      </c>
      <c r="B73" s="4" t="s">
        <v>18</v>
      </c>
      <c r="C73" s="4" t="s">
        <v>51</v>
      </c>
      <c r="D73" s="4" t="s">
        <v>52</v>
      </c>
      <c r="E73" s="6">
        <v>-0.80964472190099801</v>
      </c>
      <c r="F73" s="7">
        <v>2.4804881670545099E-2</v>
      </c>
      <c r="G73" s="6">
        <v>-0.85826139661604395</v>
      </c>
      <c r="H73" s="6">
        <v>-0.76102804718595196</v>
      </c>
      <c r="I73" s="6">
        <v>-0.50383443316204002</v>
      </c>
      <c r="J73" s="6">
        <v>0</v>
      </c>
    </row>
    <row r="74" spans="1:10" x14ac:dyDescent="0.15">
      <c r="A74" s="4" t="s">
        <v>53</v>
      </c>
      <c r="B74" s="4" t="s">
        <v>18</v>
      </c>
      <c r="C74" s="4" t="s">
        <v>51</v>
      </c>
      <c r="D74" s="4" t="s">
        <v>46</v>
      </c>
      <c r="E74" s="6">
        <v>-0.85854856887334097</v>
      </c>
      <c r="F74" s="7">
        <v>2.7107199132975799E-2</v>
      </c>
      <c r="G74" s="6">
        <v>-0.91167770289572903</v>
      </c>
      <c r="H74" s="6">
        <v>-0.80541943485095302</v>
      </c>
      <c r="I74" s="6">
        <v>-0.48888953144687802</v>
      </c>
      <c r="J74" s="6">
        <v>0</v>
      </c>
    </row>
    <row r="75" spans="1:10" x14ac:dyDescent="0.15">
      <c r="A75" s="4" t="s">
        <v>53</v>
      </c>
      <c r="B75" s="4" t="s">
        <v>18</v>
      </c>
      <c r="C75" s="4" t="s">
        <v>51</v>
      </c>
      <c r="D75" s="4" t="s">
        <v>47</v>
      </c>
      <c r="E75" s="6">
        <v>-0.90745241584568404</v>
      </c>
      <c r="F75" s="7">
        <v>4.1310307939390799E-2</v>
      </c>
      <c r="G75" s="6">
        <v>-0.988419131597149</v>
      </c>
      <c r="H75" s="6">
        <v>-0.82648570009421896</v>
      </c>
      <c r="I75" s="6">
        <v>-0.33907513568613401</v>
      </c>
      <c r="J75" s="6">
        <v>0</v>
      </c>
    </row>
    <row r="76" spans="1:10" x14ac:dyDescent="0.15">
      <c r="A76" s="4" t="s">
        <v>53</v>
      </c>
      <c r="B76" s="4" t="s">
        <v>18</v>
      </c>
      <c r="C76" s="4" t="s">
        <v>51</v>
      </c>
      <c r="D76" s="4" t="s">
        <v>48</v>
      </c>
      <c r="E76" s="6">
        <v>-0.95635626281802699</v>
      </c>
      <c r="F76" s="7">
        <v>5.9418061617047199E-2</v>
      </c>
      <c r="G76" s="6">
        <v>-1.07281352361862</v>
      </c>
      <c r="H76" s="6">
        <v>-0.83989900201743195</v>
      </c>
      <c r="I76" s="6">
        <v>-0.24844584718625001</v>
      </c>
      <c r="J76" s="6">
        <v>0</v>
      </c>
    </row>
    <row r="77" spans="1:10" x14ac:dyDescent="0.15">
      <c r="A77" s="4" t="s">
        <v>53</v>
      </c>
      <c r="B77" s="4" t="s">
        <v>18</v>
      </c>
      <c r="C77" s="4" t="s">
        <v>51</v>
      </c>
      <c r="D77" s="4" t="s">
        <v>49</v>
      </c>
      <c r="E77" s="6">
        <v>-1.0052601097903699</v>
      </c>
      <c r="F77" s="7">
        <v>7.8782572677430301E-2</v>
      </c>
      <c r="G77" s="6">
        <v>-1.15967111484754</v>
      </c>
      <c r="H77" s="6">
        <v>-0.85084910473319697</v>
      </c>
      <c r="I77" s="6">
        <v>-0.19696034942870899</v>
      </c>
      <c r="J77" s="6">
        <v>0</v>
      </c>
    </row>
    <row r="78" spans="1:10" x14ac:dyDescent="0.15">
      <c r="A78" s="4" t="s">
        <v>53</v>
      </c>
      <c r="B78" s="4" t="s">
        <v>18</v>
      </c>
      <c r="C78" s="4" t="s">
        <v>51</v>
      </c>
      <c r="D78" s="4" t="s">
        <v>50</v>
      </c>
      <c r="E78" s="6">
        <v>-1.0541639567627099</v>
      </c>
      <c r="F78" s="7">
        <v>9.8666634056753799E-2</v>
      </c>
      <c r="G78" s="6">
        <v>-1.24754700598974</v>
      </c>
      <c r="H78" s="6">
        <v>-0.86078090753568204</v>
      </c>
      <c r="I78" s="6">
        <v>-0.16491811629964701</v>
      </c>
      <c r="J78" s="6">
        <v>0</v>
      </c>
    </row>
    <row r="79" spans="1:10" x14ac:dyDescent="0.15">
      <c r="A79" s="4" t="s">
        <v>53</v>
      </c>
      <c r="B79" s="4" t="s">
        <v>19</v>
      </c>
      <c r="C79" s="4" t="s">
        <v>45</v>
      </c>
      <c r="D79" s="4" t="s">
        <v>46</v>
      </c>
      <c r="E79" s="6">
        <v>-0.76619743184397104</v>
      </c>
      <c r="F79" s="7">
        <v>3.1767374975057598E-2</v>
      </c>
      <c r="G79" s="6">
        <v>-0.82846034267846203</v>
      </c>
      <c r="H79" s="6">
        <v>-0.70393452100947895</v>
      </c>
      <c r="I79" s="6">
        <v>-0.32061919224276503</v>
      </c>
      <c r="J79" s="6">
        <v>0</v>
      </c>
    </row>
    <row r="80" spans="1:10" x14ac:dyDescent="0.15">
      <c r="A80" s="4" t="s">
        <v>53</v>
      </c>
      <c r="B80" s="4" t="s">
        <v>19</v>
      </c>
      <c r="C80" s="4" t="s">
        <v>45</v>
      </c>
      <c r="D80" s="4" t="s">
        <v>47</v>
      </c>
      <c r="E80" s="6">
        <v>-1.3791778189308599</v>
      </c>
      <c r="F80" s="7">
        <v>0.14802664894956699</v>
      </c>
      <c r="G80" s="6">
        <v>-1.6693047196241699</v>
      </c>
      <c r="H80" s="6">
        <v>-1.0890509182375601</v>
      </c>
      <c r="I80" s="6">
        <v>-0.123854134636377</v>
      </c>
      <c r="J80" s="6">
        <v>0</v>
      </c>
    </row>
    <row r="81" spans="1:10" x14ac:dyDescent="0.15">
      <c r="A81" s="4" t="s">
        <v>53</v>
      </c>
      <c r="B81" s="4" t="s">
        <v>19</v>
      </c>
      <c r="C81" s="4" t="s">
        <v>45</v>
      </c>
      <c r="D81" s="4" t="s">
        <v>48</v>
      </c>
      <c r="E81" s="6">
        <v>-1.8389411612606701</v>
      </c>
      <c r="F81" s="7">
        <v>0.35459618342184501</v>
      </c>
      <c r="G81" s="6">
        <v>-2.5339369098228399</v>
      </c>
      <c r="H81" s="6">
        <v>-1.1439454126985</v>
      </c>
      <c r="I81" s="6">
        <v>-6.8938833401669494E-2</v>
      </c>
      <c r="J81" s="6">
        <v>2.1484139889338399E-7</v>
      </c>
    </row>
    <row r="82" spans="1:10" x14ac:dyDescent="0.15">
      <c r="A82" s="4" t="s">
        <v>53</v>
      </c>
      <c r="B82" s="4" t="s">
        <v>19</v>
      </c>
      <c r="C82" s="4" t="s">
        <v>45</v>
      </c>
      <c r="D82" s="4" t="s">
        <v>49</v>
      </c>
      <c r="E82" s="6">
        <v>-2.1454874588333999</v>
      </c>
      <c r="F82" s="7">
        <v>0.65100620309372403</v>
      </c>
      <c r="G82" s="6">
        <v>-3.4214361706092702</v>
      </c>
      <c r="H82" s="6">
        <v>-0.86953874705753198</v>
      </c>
      <c r="I82" s="6">
        <v>-4.3809773368802797E-2</v>
      </c>
      <c r="J82" s="6">
        <v>9.8194875782176005E-4</v>
      </c>
    </row>
    <row r="83" spans="1:10" x14ac:dyDescent="0.15">
      <c r="A83" s="4" t="s">
        <v>53</v>
      </c>
      <c r="B83" s="4" t="s">
        <v>19</v>
      </c>
      <c r="C83" s="4" t="s">
        <v>45</v>
      </c>
      <c r="D83" s="4" t="s">
        <v>50</v>
      </c>
      <c r="E83" s="6">
        <v>-2.2988167116490499</v>
      </c>
      <c r="F83" s="7">
        <v>1.0371759285615501</v>
      </c>
      <c r="G83" s="6">
        <v>-4.3316441772615599</v>
      </c>
      <c r="H83" s="6">
        <v>-0.26598924603653101</v>
      </c>
      <c r="I83" s="6">
        <v>-2.9463346268994599E-2</v>
      </c>
      <c r="J83" s="6">
        <v>2.6662801349570001E-2</v>
      </c>
    </row>
    <row r="84" spans="1:10" x14ac:dyDescent="0.15">
      <c r="A84" s="4" t="s">
        <v>53</v>
      </c>
      <c r="B84" s="4" t="s">
        <v>19</v>
      </c>
      <c r="C84" s="4" t="s">
        <v>51</v>
      </c>
      <c r="D84" s="4" t="s">
        <v>52</v>
      </c>
      <c r="E84" s="6">
        <v>-1.0301784270762</v>
      </c>
      <c r="F84" s="7">
        <v>2.3981616863922101E-2</v>
      </c>
      <c r="G84" s="6">
        <v>-1.0771815324205201</v>
      </c>
      <c r="H84" s="6">
        <v>-0.98317532173187205</v>
      </c>
      <c r="I84" s="6">
        <v>-0.57103686169656798</v>
      </c>
      <c r="J84" s="6">
        <v>0</v>
      </c>
    </row>
    <row r="85" spans="1:10" x14ac:dyDescent="0.15">
      <c r="A85" s="4" t="s">
        <v>53</v>
      </c>
      <c r="B85" s="4" t="s">
        <v>19</v>
      </c>
      <c r="C85" s="4" t="s">
        <v>51</v>
      </c>
      <c r="D85" s="4" t="s">
        <v>46</v>
      </c>
      <c r="E85" s="6">
        <v>-1.1303560630926299</v>
      </c>
      <c r="F85" s="7">
        <v>2.6220062120594901E-2</v>
      </c>
      <c r="G85" s="6">
        <v>-1.1817464405214</v>
      </c>
      <c r="H85" s="6">
        <v>-1.0789656856638601</v>
      </c>
      <c r="I85" s="6">
        <v>-0.57307531910235898</v>
      </c>
      <c r="J85" s="6">
        <v>0</v>
      </c>
    </row>
    <row r="86" spans="1:10" x14ac:dyDescent="0.15">
      <c r="A86" s="4" t="s">
        <v>53</v>
      </c>
      <c r="B86" s="4" t="s">
        <v>19</v>
      </c>
      <c r="C86" s="4" t="s">
        <v>51</v>
      </c>
      <c r="D86" s="4" t="s">
        <v>47</v>
      </c>
      <c r="E86" s="6">
        <v>-1.2305336991090501</v>
      </c>
      <c r="F86" s="7">
        <v>4.0239769888193701E-2</v>
      </c>
      <c r="G86" s="6">
        <v>-1.30940219883609</v>
      </c>
      <c r="H86" s="6">
        <v>-1.1516651993820199</v>
      </c>
      <c r="I86" s="6">
        <v>-0.40650713824541401</v>
      </c>
      <c r="J86" s="6">
        <v>0</v>
      </c>
    </row>
    <row r="87" spans="1:10" x14ac:dyDescent="0.15">
      <c r="A87" s="4" t="s">
        <v>53</v>
      </c>
      <c r="B87" s="4" t="s">
        <v>19</v>
      </c>
      <c r="C87" s="4" t="s">
        <v>51</v>
      </c>
      <c r="D87" s="4" t="s">
        <v>48</v>
      </c>
      <c r="E87" s="6">
        <v>-1.33071133512548</v>
      </c>
      <c r="F87" s="7">
        <v>5.8054803561365401E-2</v>
      </c>
      <c r="G87" s="6">
        <v>-1.4444966592353099</v>
      </c>
      <c r="H87" s="6">
        <v>-1.2169260110156599</v>
      </c>
      <c r="I87" s="6">
        <v>-0.30470238205983202</v>
      </c>
      <c r="J87" s="6">
        <v>0</v>
      </c>
    </row>
    <row r="88" spans="1:10" x14ac:dyDescent="0.15">
      <c r="A88" s="4" t="s">
        <v>53</v>
      </c>
      <c r="B88" s="4" t="s">
        <v>19</v>
      </c>
      <c r="C88" s="4" t="s">
        <v>51</v>
      </c>
      <c r="D88" s="4" t="s">
        <v>49</v>
      </c>
      <c r="E88" s="6">
        <v>-1.4308889711419099</v>
      </c>
      <c r="F88" s="7">
        <v>7.7076942500917206E-2</v>
      </c>
      <c r="G88" s="6">
        <v>-1.5819570024821701</v>
      </c>
      <c r="H88" s="6">
        <v>-1.27982093980165</v>
      </c>
      <c r="I88" s="6">
        <v>-0.246780938011356</v>
      </c>
      <c r="J88" s="6">
        <v>0</v>
      </c>
    </row>
    <row r="89" spans="1:10" x14ac:dyDescent="0.15">
      <c r="A89" s="4" t="s">
        <v>53</v>
      </c>
      <c r="B89" s="4" t="s">
        <v>19</v>
      </c>
      <c r="C89" s="4" t="s">
        <v>51</v>
      </c>
      <c r="D89" s="4" t="s">
        <v>50</v>
      </c>
      <c r="E89" s="6">
        <v>-1.5310666071583401</v>
      </c>
      <c r="F89" s="7">
        <v>9.6595670849565995E-2</v>
      </c>
      <c r="G89" s="6">
        <v>-1.7203906430859699</v>
      </c>
      <c r="H89" s="6">
        <v>-1.3417425712307001</v>
      </c>
      <c r="I89" s="6">
        <v>-0.210700989233568</v>
      </c>
      <c r="J89" s="6">
        <v>0</v>
      </c>
    </row>
    <row r="90" spans="1:10" x14ac:dyDescent="0.15">
      <c r="A90" s="4" t="s">
        <v>53</v>
      </c>
      <c r="B90" s="4" t="s">
        <v>20</v>
      </c>
      <c r="C90" s="4" t="s">
        <v>45</v>
      </c>
      <c r="D90" s="4" t="s">
        <v>46</v>
      </c>
      <c r="E90" s="6">
        <v>-0.92325701839442498</v>
      </c>
      <c r="F90" s="7">
        <v>4.5793999376721198E-2</v>
      </c>
      <c r="G90" s="6">
        <v>-1.01301160788085</v>
      </c>
      <c r="H90" s="6">
        <v>-0.83350242890800197</v>
      </c>
      <c r="I90" s="6">
        <v>-0.34354408264588698</v>
      </c>
      <c r="J90" s="6">
        <v>0</v>
      </c>
    </row>
    <row r="91" spans="1:10" x14ac:dyDescent="0.15">
      <c r="A91" s="4" t="s">
        <v>53</v>
      </c>
      <c r="B91" s="4" t="s">
        <v>20</v>
      </c>
      <c r="C91" s="4" t="s">
        <v>45</v>
      </c>
      <c r="D91" s="4" t="s">
        <v>47</v>
      </c>
      <c r="E91" s="6">
        <v>-1.68801686985887</v>
      </c>
      <c r="F91" s="7">
        <v>0.214812275360591</v>
      </c>
      <c r="G91" s="6">
        <v>-2.10904119300272</v>
      </c>
      <c r="H91" s="6">
        <v>-1.26699254671501</v>
      </c>
      <c r="I91" s="6">
        <v>-0.133901707737523</v>
      </c>
      <c r="J91" s="6">
        <v>3.9968028886505604E-15</v>
      </c>
    </row>
    <row r="92" spans="1:10" x14ac:dyDescent="0.15">
      <c r="A92" s="4" t="s">
        <v>53</v>
      </c>
      <c r="B92" s="4" t="s">
        <v>20</v>
      </c>
      <c r="C92" s="4" t="s">
        <v>45</v>
      </c>
      <c r="D92" s="4" t="s">
        <v>48</v>
      </c>
      <c r="E92" s="6">
        <v>-2.2942795543933201</v>
      </c>
      <c r="F92" s="7">
        <v>0.51383675852726796</v>
      </c>
      <c r="G92" s="6">
        <v>-3.3013810950395701</v>
      </c>
      <c r="H92" s="6">
        <v>-1.2871780137470701</v>
      </c>
      <c r="I92" s="6">
        <v>-7.6083344316710003E-2</v>
      </c>
      <c r="J92" s="6">
        <v>8.0069896233325704E-6</v>
      </c>
    </row>
    <row r="93" spans="1:10" x14ac:dyDescent="0.15">
      <c r="A93" s="4" t="s">
        <v>53</v>
      </c>
      <c r="B93" s="4" t="s">
        <v>20</v>
      </c>
      <c r="C93" s="4" t="s">
        <v>45</v>
      </c>
      <c r="D93" s="4" t="s">
        <v>49</v>
      </c>
      <c r="E93" s="6">
        <v>-2.7420450719977998</v>
      </c>
      <c r="F93" s="7">
        <v>0.94232274682783901</v>
      </c>
      <c r="G93" s="6">
        <v>-4.5889637175932103</v>
      </c>
      <c r="H93" s="6">
        <v>-0.89512642640237605</v>
      </c>
      <c r="I93" s="6">
        <v>-4.95842037002606E-2</v>
      </c>
      <c r="J93" s="6">
        <v>3.6156883062372601E-3</v>
      </c>
    </row>
    <row r="94" spans="1:10" x14ac:dyDescent="0.15">
      <c r="A94" s="4" t="s">
        <v>53</v>
      </c>
      <c r="B94" s="4" t="s">
        <v>20</v>
      </c>
      <c r="C94" s="4" t="s">
        <v>45</v>
      </c>
      <c r="D94" s="4" t="s">
        <v>50</v>
      </c>
      <c r="E94" s="6">
        <v>-3.03131342267229</v>
      </c>
      <c r="F94" s="7">
        <v>1.50017876813701</v>
      </c>
      <c r="G94" s="6">
        <v>-5.97160977859249</v>
      </c>
      <c r="H94" s="6">
        <v>-9.1017066752077505E-2</v>
      </c>
      <c r="I94" s="6">
        <v>-3.4431524853119101E-2</v>
      </c>
      <c r="J94" s="6">
        <v>4.3317583910686699E-2</v>
      </c>
    </row>
    <row r="95" spans="1:10" x14ac:dyDescent="0.15">
      <c r="A95" s="4" t="s">
        <v>53</v>
      </c>
      <c r="B95" s="4" t="s">
        <v>20</v>
      </c>
      <c r="C95" s="4" t="s">
        <v>51</v>
      </c>
      <c r="D95" s="4" t="s">
        <v>52</v>
      </c>
      <c r="E95" s="6">
        <v>-1.1721398666923299</v>
      </c>
      <c r="F95" s="7">
        <v>3.1483146540052798E-2</v>
      </c>
      <c r="G95" s="6">
        <v>-1.2338457000308301</v>
      </c>
      <c r="H95" s="6">
        <v>-1.1104340333538301</v>
      </c>
      <c r="I95" s="6">
        <v>-0.63440958389491697</v>
      </c>
      <c r="J95" s="6">
        <v>0</v>
      </c>
    </row>
    <row r="96" spans="1:10" x14ac:dyDescent="0.15">
      <c r="A96" s="4" t="s">
        <v>53</v>
      </c>
      <c r="B96" s="4" t="s">
        <v>20</v>
      </c>
      <c r="C96" s="4" t="s">
        <v>51</v>
      </c>
      <c r="D96" s="4" t="s">
        <v>46</v>
      </c>
      <c r="E96" s="6">
        <v>-1.2159740212958801</v>
      </c>
      <c r="F96" s="7">
        <v>3.3608663978961201E-2</v>
      </c>
      <c r="G96" s="6">
        <v>-1.2818457922631501</v>
      </c>
      <c r="H96" s="6">
        <v>-1.15010225032861</v>
      </c>
      <c r="I96" s="6">
        <v>-0.61651191804003203</v>
      </c>
      <c r="J96" s="6">
        <v>0</v>
      </c>
    </row>
    <row r="97" spans="1:10" x14ac:dyDescent="0.15">
      <c r="A97" s="4" t="s">
        <v>53</v>
      </c>
      <c r="B97" s="4" t="s">
        <v>20</v>
      </c>
      <c r="C97" s="4" t="s">
        <v>51</v>
      </c>
      <c r="D97" s="4" t="s">
        <v>47</v>
      </c>
      <c r="E97" s="6">
        <v>-1.2598081758994299</v>
      </c>
      <c r="F97" s="7">
        <v>5.1751381439397698E-2</v>
      </c>
      <c r="G97" s="6">
        <v>-1.3612390196708499</v>
      </c>
      <c r="H97" s="6">
        <v>-1.15837733212802</v>
      </c>
      <c r="I97" s="6">
        <v>-0.41481161065865702</v>
      </c>
      <c r="J97" s="6">
        <v>0</v>
      </c>
    </row>
    <row r="98" spans="1:10" x14ac:dyDescent="0.15">
      <c r="A98" s="4" t="s">
        <v>53</v>
      </c>
      <c r="B98" s="4" t="s">
        <v>20</v>
      </c>
      <c r="C98" s="4" t="s">
        <v>51</v>
      </c>
      <c r="D98" s="4" t="s">
        <v>48</v>
      </c>
      <c r="E98" s="6">
        <v>-1.3036423305029901</v>
      </c>
      <c r="F98" s="7">
        <v>7.5081143274249501E-2</v>
      </c>
      <c r="G98" s="6">
        <v>-1.45079866723861</v>
      </c>
      <c r="H98" s="6">
        <v>-1.1564859937673699</v>
      </c>
      <c r="I98" s="6">
        <v>-0.29586664395613399</v>
      </c>
      <c r="J98" s="6">
        <v>0</v>
      </c>
    </row>
    <row r="99" spans="1:10" x14ac:dyDescent="0.15">
      <c r="A99" s="4" t="s">
        <v>53</v>
      </c>
      <c r="B99" s="4" t="s">
        <v>20</v>
      </c>
      <c r="C99" s="4" t="s">
        <v>51</v>
      </c>
      <c r="D99" s="4" t="s">
        <v>49</v>
      </c>
      <c r="E99" s="6">
        <v>-1.3474764851065399</v>
      </c>
      <c r="F99" s="7">
        <v>0.100032295174597</v>
      </c>
      <c r="G99" s="6">
        <v>-1.54353618093963</v>
      </c>
      <c r="H99" s="6">
        <v>-1.1514167892734499</v>
      </c>
      <c r="I99" s="6">
        <v>-0.229535250002216</v>
      </c>
      <c r="J99" s="6">
        <v>0</v>
      </c>
    </row>
    <row r="100" spans="1:10" x14ac:dyDescent="0.15">
      <c r="A100" s="4" t="s">
        <v>53</v>
      </c>
      <c r="B100" s="4" t="s">
        <v>20</v>
      </c>
      <c r="C100" s="4" t="s">
        <v>51</v>
      </c>
      <c r="D100" s="4" t="s">
        <v>50</v>
      </c>
      <c r="E100" s="6">
        <v>-1.3913106397101</v>
      </c>
      <c r="F100" s="7">
        <v>0.12564255444901701</v>
      </c>
      <c r="G100" s="6">
        <v>-1.63756552135578</v>
      </c>
      <c r="H100" s="6">
        <v>-1.1450557580644101</v>
      </c>
      <c r="I100" s="6">
        <v>-0.18869299483298499</v>
      </c>
      <c r="J100" s="6">
        <v>0</v>
      </c>
    </row>
    <row r="101" spans="1:10" x14ac:dyDescent="0.15">
      <c r="A101" s="4" t="s">
        <v>53</v>
      </c>
      <c r="B101" s="4" t="s">
        <v>14</v>
      </c>
      <c r="C101" s="4" t="s">
        <v>45</v>
      </c>
      <c r="D101" s="4" t="s">
        <v>46</v>
      </c>
      <c r="E101" s="6">
        <v>-0.74082523879353201</v>
      </c>
      <c r="F101" s="7">
        <v>1.93213503200238E-2</v>
      </c>
      <c r="G101" s="6">
        <v>-0.77869438955346004</v>
      </c>
      <c r="H101" s="6">
        <v>-0.70295608803360399</v>
      </c>
      <c r="I101" s="6">
        <v>-0.31895494834335503</v>
      </c>
      <c r="J101" s="6">
        <v>0</v>
      </c>
    </row>
    <row r="102" spans="1:10" x14ac:dyDescent="0.15">
      <c r="A102" s="4" t="s">
        <v>53</v>
      </c>
      <c r="B102" s="4" t="s">
        <v>14</v>
      </c>
      <c r="C102" s="4" t="s">
        <v>45</v>
      </c>
      <c r="D102" s="4" t="s">
        <v>47</v>
      </c>
      <c r="E102" s="6">
        <v>-1.2935394997043299</v>
      </c>
      <c r="F102" s="7">
        <v>8.9847245367476E-2</v>
      </c>
      <c r="G102" s="6">
        <v>-1.46963686473471</v>
      </c>
      <c r="H102" s="6">
        <v>-1.11744213467394</v>
      </c>
      <c r="I102" s="6">
        <v>-0.119763913200383</v>
      </c>
      <c r="J102" s="6">
        <v>0</v>
      </c>
    </row>
    <row r="103" spans="1:10" x14ac:dyDescent="0.15">
      <c r="A103" s="4" t="s">
        <v>53</v>
      </c>
      <c r="B103" s="4" t="s">
        <v>14</v>
      </c>
      <c r="C103" s="4" t="s">
        <v>45</v>
      </c>
      <c r="D103" s="4" t="s">
        <v>48</v>
      </c>
      <c r="E103" s="6">
        <v>-1.65814278273239</v>
      </c>
      <c r="F103" s="7">
        <v>0.215097381968641</v>
      </c>
      <c r="G103" s="6">
        <v>-2.0797259045597798</v>
      </c>
      <c r="H103" s="6">
        <v>-1.236559660905</v>
      </c>
      <c r="I103" s="6">
        <v>-6.4126546220452704E-2</v>
      </c>
      <c r="J103" s="6">
        <v>1.26565424807268E-14</v>
      </c>
    </row>
    <row r="104" spans="1:10" x14ac:dyDescent="0.15">
      <c r="A104" s="4" t="s">
        <v>53</v>
      </c>
      <c r="B104" s="4" t="s">
        <v>14</v>
      </c>
      <c r="C104" s="4" t="s">
        <v>45</v>
      </c>
      <c r="D104" s="4" t="s">
        <v>49</v>
      </c>
      <c r="E104" s="6">
        <v>-1.83463508787771</v>
      </c>
      <c r="F104" s="7">
        <v>0.39479034496166399</v>
      </c>
      <c r="G104" s="6">
        <v>-2.60840994544672</v>
      </c>
      <c r="H104" s="6">
        <v>-1.06086023030871</v>
      </c>
      <c r="I104" s="6">
        <v>-3.8657540696464397E-2</v>
      </c>
      <c r="J104" s="6">
        <v>3.36613853413326E-6</v>
      </c>
    </row>
    <row r="105" spans="1:10" x14ac:dyDescent="0.15">
      <c r="A105" s="4" t="s">
        <v>53</v>
      </c>
      <c r="B105" s="4" t="s">
        <v>14</v>
      </c>
      <c r="C105" s="4" t="s">
        <v>45</v>
      </c>
      <c r="D105" s="4" t="s">
        <v>50</v>
      </c>
      <c r="E105" s="6">
        <v>-1.8230164151403001</v>
      </c>
      <c r="F105" s="7">
        <v>0.62887752956151999</v>
      </c>
      <c r="G105" s="6">
        <v>-3.0555937237673998</v>
      </c>
      <c r="H105" s="6">
        <v>-0.59043910651319997</v>
      </c>
      <c r="I105" s="6">
        <v>-2.4114349524789799E-2</v>
      </c>
      <c r="J105" s="6">
        <v>3.7454392636251401E-3</v>
      </c>
    </row>
    <row r="106" spans="1:10" x14ac:dyDescent="0.15">
      <c r="A106" s="4" t="s">
        <v>53</v>
      </c>
      <c r="B106" s="4" t="s">
        <v>14</v>
      </c>
      <c r="C106" s="4" t="s">
        <v>51</v>
      </c>
      <c r="D106" s="4" t="s">
        <v>52</v>
      </c>
      <c r="E106" s="6">
        <v>-0.95404436760299105</v>
      </c>
      <c r="F106" s="7">
        <v>1.4497065931298399E-2</v>
      </c>
      <c r="G106" s="6">
        <v>-0.98245809470983902</v>
      </c>
      <c r="H106" s="6">
        <v>-0.92563064049614396</v>
      </c>
      <c r="I106" s="6">
        <v>-0.54744375686998903</v>
      </c>
      <c r="J106" s="6">
        <v>0</v>
      </c>
    </row>
    <row r="107" spans="1:10" x14ac:dyDescent="0.15">
      <c r="A107" s="4" t="s">
        <v>53</v>
      </c>
      <c r="B107" s="4" t="s">
        <v>14</v>
      </c>
      <c r="C107" s="4" t="s">
        <v>51</v>
      </c>
      <c r="D107" s="4" t="s">
        <v>46</v>
      </c>
      <c r="E107" s="6">
        <v>-1.0286134528825801</v>
      </c>
      <c r="F107" s="7">
        <v>1.57832590462148E-2</v>
      </c>
      <c r="G107" s="6">
        <v>-1.05954807217183</v>
      </c>
      <c r="H107" s="6">
        <v>-0.99767883359333698</v>
      </c>
      <c r="I107" s="6">
        <v>-0.54213390013329699</v>
      </c>
      <c r="J107" s="6">
        <v>0</v>
      </c>
    </row>
    <row r="108" spans="1:10" x14ac:dyDescent="0.15">
      <c r="A108" s="4" t="s">
        <v>53</v>
      </c>
      <c r="B108" s="4" t="s">
        <v>14</v>
      </c>
      <c r="C108" s="4" t="s">
        <v>51</v>
      </c>
      <c r="D108" s="4" t="s">
        <v>47</v>
      </c>
      <c r="E108" s="6">
        <v>-1.10318253816218</v>
      </c>
      <c r="F108" s="7">
        <v>2.4060467596948801E-2</v>
      </c>
      <c r="G108" s="6">
        <v>-1.1503401881033899</v>
      </c>
      <c r="H108" s="6">
        <v>-1.05602488822096</v>
      </c>
      <c r="I108" s="6">
        <v>-0.38141201092945498</v>
      </c>
      <c r="J108" s="6">
        <v>0</v>
      </c>
    </row>
    <row r="109" spans="1:10" x14ac:dyDescent="0.15">
      <c r="A109" s="4" t="s">
        <v>53</v>
      </c>
      <c r="B109" s="4" t="s">
        <v>14</v>
      </c>
      <c r="C109" s="4" t="s">
        <v>51</v>
      </c>
      <c r="D109" s="4" t="s">
        <v>48</v>
      </c>
      <c r="E109" s="6">
        <v>-1.17775162344177</v>
      </c>
      <c r="F109" s="7">
        <v>3.4634512053847703E-2</v>
      </c>
      <c r="G109" s="6">
        <v>-1.24563401968943</v>
      </c>
      <c r="H109" s="6">
        <v>-1.10986922719411</v>
      </c>
      <c r="I109" s="6">
        <v>-0.28287572988872201</v>
      </c>
      <c r="J109" s="6">
        <v>0</v>
      </c>
    </row>
    <row r="110" spans="1:10" x14ac:dyDescent="0.15">
      <c r="A110" s="4" t="s">
        <v>53</v>
      </c>
      <c r="B110" s="4" t="s">
        <v>14</v>
      </c>
      <c r="C110" s="4" t="s">
        <v>51</v>
      </c>
      <c r="D110" s="4" t="s">
        <v>49</v>
      </c>
      <c r="E110" s="6">
        <v>-1.2523207087213599</v>
      </c>
      <c r="F110" s="7">
        <v>4.5946068806730501E-2</v>
      </c>
      <c r="G110" s="6">
        <v>-1.3423733488137499</v>
      </c>
      <c r="H110" s="6">
        <v>-1.1622680686289699</v>
      </c>
      <c r="I110" s="6">
        <v>-0.226734837030552</v>
      </c>
      <c r="J110" s="6">
        <v>0</v>
      </c>
    </row>
    <row r="111" spans="1:10" x14ac:dyDescent="0.15">
      <c r="A111" s="4" t="s">
        <v>53</v>
      </c>
      <c r="B111" s="4" t="s">
        <v>14</v>
      </c>
      <c r="C111" s="4" t="s">
        <v>51</v>
      </c>
      <c r="D111" s="4" t="s">
        <v>50</v>
      </c>
      <c r="E111" s="6">
        <v>-1.3268897940009501</v>
      </c>
      <c r="F111" s="7">
        <v>5.7561980001889203E-2</v>
      </c>
      <c r="G111" s="6">
        <v>-1.4397092016834701</v>
      </c>
      <c r="H111" s="6">
        <v>-1.2140703863184299</v>
      </c>
      <c r="I111" s="6">
        <v>-0.19175653737489501</v>
      </c>
      <c r="J111" s="6">
        <v>0</v>
      </c>
    </row>
    <row r="112" spans="1:10" x14ac:dyDescent="0.15">
      <c r="A112" s="4" t="s">
        <v>54</v>
      </c>
      <c r="B112" s="4" t="s">
        <v>40</v>
      </c>
      <c r="C112" s="4" t="s">
        <v>45</v>
      </c>
      <c r="D112" s="4" t="s">
        <v>46</v>
      </c>
      <c r="E112" s="6">
        <v>-0.34377764005406197</v>
      </c>
      <c r="F112" s="7">
        <v>2.9522015208291799E-2</v>
      </c>
      <c r="G112" s="6">
        <v>-0.40163972661335801</v>
      </c>
      <c r="H112" s="6">
        <v>-0.28591555349476599</v>
      </c>
      <c r="I112" s="6">
        <v>-0.51665396915045603</v>
      </c>
      <c r="J112" s="6">
        <v>0</v>
      </c>
    </row>
    <row r="113" spans="1:10" x14ac:dyDescent="0.15">
      <c r="A113" s="4" t="s">
        <v>54</v>
      </c>
      <c r="B113" s="4" t="s">
        <v>40</v>
      </c>
      <c r="C113" s="4" t="s">
        <v>45</v>
      </c>
      <c r="D113" s="4" t="s">
        <v>47</v>
      </c>
      <c r="E113" s="6">
        <v>-0.88568647458863303</v>
      </c>
      <c r="F113" s="7">
        <v>0.10688769850871301</v>
      </c>
      <c r="G113" s="6">
        <v>-1.09518251405609</v>
      </c>
      <c r="H113" s="6">
        <v>-0.67619043512118104</v>
      </c>
      <c r="I113" s="6">
        <v>-0.36763803014430702</v>
      </c>
      <c r="J113" s="6">
        <v>2.2204460492503101E-16</v>
      </c>
    </row>
    <row r="114" spans="1:10" x14ac:dyDescent="0.15">
      <c r="A114" s="4" t="s">
        <v>54</v>
      </c>
      <c r="B114" s="4" t="s">
        <v>40</v>
      </c>
      <c r="C114" s="4" t="s">
        <v>45</v>
      </c>
      <c r="D114" s="4" t="s">
        <v>48</v>
      </c>
      <c r="E114" s="6">
        <v>-1.6257265036037101</v>
      </c>
      <c r="F114" s="7">
        <v>0.25451431476564301</v>
      </c>
      <c r="G114" s="6">
        <v>-2.1245653940942599</v>
      </c>
      <c r="H114" s="6">
        <v>-1.12688761311316</v>
      </c>
      <c r="I114" s="6">
        <v>-0.28340232981225399</v>
      </c>
      <c r="J114" s="6">
        <v>1.6854895257267799E-10</v>
      </c>
    </row>
    <row r="115" spans="1:10" x14ac:dyDescent="0.15">
      <c r="A115" s="4" t="s">
        <v>54</v>
      </c>
      <c r="B115" s="4" t="s">
        <v>40</v>
      </c>
      <c r="C115" s="4" t="s">
        <v>45</v>
      </c>
      <c r="D115" s="4" t="s">
        <v>49</v>
      </c>
      <c r="E115" s="6">
        <v>-2.5638977270993002</v>
      </c>
      <c r="F115" s="7">
        <v>0.47151375721689898</v>
      </c>
      <c r="G115" s="6">
        <v>-3.4880477094595799</v>
      </c>
      <c r="H115" s="6">
        <v>-1.6397477447390201</v>
      </c>
      <c r="I115" s="6">
        <v>-0.24125397221148201</v>
      </c>
      <c r="J115" s="6">
        <v>5.4006563221520303E-8</v>
      </c>
    </row>
    <row r="116" spans="1:10" x14ac:dyDescent="0.15">
      <c r="A116" s="4" t="s">
        <v>54</v>
      </c>
      <c r="B116" s="4" t="s">
        <v>40</v>
      </c>
      <c r="C116" s="4" t="s">
        <v>45</v>
      </c>
      <c r="D116" s="4" t="s">
        <v>50</v>
      </c>
      <c r="E116" s="6">
        <v>-3.7002001450753998</v>
      </c>
      <c r="F116" s="7">
        <v>0.75745812163632997</v>
      </c>
      <c r="G116" s="6">
        <v>-5.1847907832799596</v>
      </c>
      <c r="H116" s="6">
        <v>-2.2156095068708299</v>
      </c>
      <c r="I116" s="6">
        <v>-0.21673783613158801</v>
      </c>
      <c r="J116" s="6">
        <v>1.0341692000537299E-6</v>
      </c>
    </row>
    <row r="117" spans="1:10" x14ac:dyDescent="0.15">
      <c r="A117" s="4" t="s">
        <v>54</v>
      </c>
      <c r="B117" s="4" t="s">
        <v>40</v>
      </c>
      <c r="C117" s="4" t="s">
        <v>51</v>
      </c>
      <c r="D117" s="4" t="s">
        <v>52</v>
      </c>
      <c r="E117" s="6">
        <v>-0.56778270754067195</v>
      </c>
      <c r="F117" s="7">
        <v>6.5891414163362999E-2</v>
      </c>
      <c r="G117" s="6">
        <v>-0.69692750619127597</v>
      </c>
      <c r="H117" s="6">
        <v>-0.43863790889006798</v>
      </c>
      <c r="I117" s="6">
        <v>-0.38231512243840898</v>
      </c>
      <c r="J117" s="6">
        <v>0</v>
      </c>
    </row>
    <row r="118" spans="1:10" x14ac:dyDescent="0.15">
      <c r="A118" s="4" t="s">
        <v>54</v>
      </c>
      <c r="B118" s="4" t="s">
        <v>40</v>
      </c>
      <c r="C118" s="4" t="s">
        <v>51</v>
      </c>
      <c r="D118" s="4" t="s">
        <v>46</v>
      </c>
      <c r="E118" s="6">
        <v>-0.59635194100883004</v>
      </c>
      <c r="F118" s="7">
        <v>6.1592753777785898E-2</v>
      </c>
      <c r="G118" s="6">
        <v>-0.71707152012193398</v>
      </c>
      <c r="H118" s="6">
        <v>-0.475632361895727</v>
      </c>
      <c r="I118" s="6">
        <v>-0.42957713716314899</v>
      </c>
      <c r="J118" s="6">
        <v>0</v>
      </c>
    </row>
    <row r="119" spans="1:10" x14ac:dyDescent="0.15">
      <c r="A119" s="4" t="s">
        <v>54</v>
      </c>
      <c r="B119" s="4" t="s">
        <v>40</v>
      </c>
      <c r="C119" s="4" t="s">
        <v>51</v>
      </c>
      <c r="D119" s="4" t="s">
        <v>47</v>
      </c>
      <c r="E119" s="6">
        <v>-0.62492117447698903</v>
      </c>
      <c r="F119" s="7">
        <v>7.1347939593185694E-2</v>
      </c>
      <c r="G119" s="6">
        <v>-0.76476056645077195</v>
      </c>
      <c r="H119" s="6">
        <v>-0.48508178250320499</v>
      </c>
      <c r="I119" s="6">
        <v>-0.38860818911236</v>
      </c>
      <c r="J119" s="6">
        <v>0</v>
      </c>
    </row>
    <row r="120" spans="1:10" x14ac:dyDescent="0.15">
      <c r="A120" s="4" t="s">
        <v>54</v>
      </c>
      <c r="B120" s="4" t="s">
        <v>40</v>
      </c>
      <c r="C120" s="4" t="s">
        <v>51</v>
      </c>
      <c r="D120" s="4" t="s">
        <v>48</v>
      </c>
      <c r="E120" s="6">
        <v>-0.65349040794514701</v>
      </c>
      <c r="F120" s="7">
        <v>9.0731813380057494E-2</v>
      </c>
      <c r="G120" s="6">
        <v>-0.83132149442206904</v>
      </c>
      <c r="H120" s="6">
        <v>-0.47565932146822498</v>
      </c>
      <c r="I120" s="6">
        <v>-0.31955658425017902</v>
      </c>
      <c r="J120" s="6">
        <v>5.91526827520283E-13</v>
      </c>
    </row>
    <row r="121" spans="1:10" x14ac:dyDescent="0.15">
      <c r="A121" s="4" t="s">
        <v>54</v>
      </c>
      <c r="B121" s="4" t="s">
        <v>40</v>
      </c>
      <c r="C121" s="4" t="s">
        <v>51</v>
      </c>
      <c r="D121" s="4" t="s">
        <v>49</v>
      </c>
      <c r="E121" s="6">
        <v>-0.682059641413305</v>
      </c>
      <c r="F121" s="7">
        <v>0.11497333492185501</v>
      </c>
      <c r="G121" s="6">
        <v>-0.90740323704260295</v>
      </c>
      <c r="H121" s="6">
        <v>-0.45671604578400798</v>
      </c>
      <c r="I121" s="6">
        <v>-0.263204534786035</v>
      </c>
      <c r="J121" s="6">
        <v>2.9866751294349598E-9</v>
      </c>
    </row>
    <row r="122" spans="1:10" x14ac:dyDescent="0.15">
      <c r="A122" s="4" t="s">
        <v>54</v>
      </c>
      <c r="B122" s="4" t="s">
        <v>40</v>
      </c>
      <c r="C122" s="4" t="s">
        <v>51</v>
      </c>
      <c r="D122" s="4" t="s">
        <v>50</v>
      </c>
      <c r="E122" s="6">
        <v>-0.71062887488146398</v>
      </c>
      <c r="F122" s="7">
        <v>0.14159924376793601</v>
      </c>
      <c r="G122" s="6">
        <v>-0.98815829290472601</v>
      </c>
      <c r="H122" s="6">
        <v>-0.433099456858202</v>
      </c>
      <c r="I122" s="6">
        <v>-0.22266402740771801</v>
      </c>
      <c r="J122" s="6">
        <v>5.2051482657411399E-7</v>
      </c>
    </row>
    <row r="123" spans="1:10" x14ac:dyDescent="0.15">
      <c r="A123" s="4" t="s">
        <v>54</v>
      </c>
      <c r="B123" s="4" t="s">
        <v>18</v>
      </c>
      <c r="C123" s="4" t="s">
        <v>45</v>
      </c>
      <c r="D123" s="4" t="s">
        <v>46</v>
      </c>
      <c r="E123" s="6">
        <v>-0.56520299492016302</v>
      </c>
      <c r="F123" s="7">
        <v>1.5914339529126E-2</v>
      </c>
      <c r="G123" s="6">
        <v>-0.59639452723499198</v>
      </c>
      <c r="H123" s="6">
        <v>-0.53401146260533405</v>
      </c>
      <c r="I123" s="6">
        <v>-0.73324959393144296</v>
      </c>
      <c r="J123" s="6">
        <v>0</v>
      </c>
    </row>
    <row r="124" spans="1:10" x14ac:dyDescent="0.15">
      <c r="A124" s="4" t="s">
        <v>54</v>
      </c>
      <c r="B124" s="4" t="s">
        <v>18</v>
      </c>
      <c r="C124" s="4" t="s">
        <v>45</v>
      </c>
      <c r="D124" s="4" t="s">
        <v>47</v>
      </c>
      <c r="E124" s="6">
        <v>-0.92751749244644199</v>
      </c>
      <c r="F124" s="7">
        <v>5.4447586944872603E-2</v>
      </c>
      <c r="G124" s="6">
        <v>-1.0342328019035101</v>
      </c>
      <c r="H124" s="6">
        <v>-0.82080218298937802</v>
      </c>
      <c r="I124" s="6">
        <v>-0.35170574945620098</v>
      </c>
      <c r="J124" s="6">
        <v>0</v>
      </c>
    </row>
    <row r="125" spans="1:10" x14ac:dyDescent="0.15">
      <c r="A125" s="4" t="s">
        <v>54</v>
      </c>
      <c r="B125" s="4" t="s">
        <v>18</v>
      </c>
      <c r="C125" s="4" t="s">
        <v>45</v>
      </c>
      <c r="D125" s="4" t="s">
        <v>48</v>
      </c>
      <c r="E125" s="6">
        <v>-1.0869434925788399</v>
      </c>
      <c r="F125" s="7">
        <v>0.13277467198356299</v>
      </c>
      <c r="G125" s="6">
        <v>-1.34717706772574</v>
      </c>
      <c r="H125" s="6">
        <v>-0.826709917431935</v>
      </c>
      <c r="I125" s="6">
        <v>-0.16901596358759</v>
      </c>
      <c r="J125" s="6">
        <v>2.2204460492503101E-16</v>
      </c>
    </row>
    <row r="126" spans="1:10" x14ac:dyDescent="0.15">
      <c r="A126" s="4" t="s">
        <v>54</v>
      </c>
      <c r="B126" s="4" t="s">
        <v>18</v>
      </c>
      <c r="C126" s="4" t="s">
        <v>45</v>
      </c>
      <c r="D126" s="4" t="s">
        <v>49</v>
      </c>
      <c r="E126" s="6">
        <v>-1.0434809953173501</v>
      </c>
      <c r="F126" s="7">
        <v>0.249999442655579</v>
      </c>
      <c r="G126" s="6">
        <v>-1.53347089907737</v>
      </c>
      <c r="H126" s="6">
        <v>-0.55349109155732601</v>
      </c>
      <c r="I126" s="6">
        <v>-8.6175041139987404E-2</v>
      </c>
      <c r="J126" s="6">
        <v>2.9938545756280598E-5</v>
      </c>
    </row>
    <row r="127" spans="1:10" x14ac:dyDescent="0.15">
      <c r="A127" s="4" t="s">
        <v>54</v>
      </c>
      <c r="B127" s="4" t="s">
        <v>18</v>
      </c>
      <c r="C127" s="4" t="s">
        <v>45</v>
      </c>
      <c r="D127" s="4" t="s">
        <v>50</v>
      </c>
      <c r="E127" s="6">
        <v>-0.79713000066197304</v>
      </c>
      <c r="F127" s="7">
        <v>0.40569266405128201</v>
      </c>
      <c r="G127" s="6">
        <v>-1.59227301099459</v>
      </c>
      <c r="H127" s="6">
        <v>-1.9869903293525701E-3</v>
      </c>
      <c r="I127" s="6">
        <v>-4.0566542662253E-2</v>
      </c>
      <c r="J127" s="6">
        <v>4.9430240053227201E-2</v>
      </c>
    </row>
    <row r="128" spans="1:10" x14ac:dyDescent="0.15">
      <c r="A128" s="4" t="s">
        <v>54</v>
      </c>
      <c r="B128" s="4" t="s">
        <v>18</v>
      </c>
      <c r="C128" s="4" t="s">
        <v>51</v>
      </c>
      <c r="D128" s="4" t="s">
        <v>52</v>
      </c>
      <c r="E128" s="6">
        <v>-0.88639665756848995</v>
      </c>
      <c r="F128" s="7">
        <v>3.4966977943079902E-2</v>
      </c>
      <c r="G128" s="6">
        <v>-0.95493067498513295</v>
      </c>
      <c r="H128" s="6">
        <v>-0.81786264015184595</v>
      </c>
      <c r="I128" s="6">
        <v>-0.52336660327115703</v>
      </c>
      <c r="J128" s="6">
        <v>0</v>
      </c>
    </row>
    <row r="129" spans="1:10" x14ac:dyDescent="0.15">
      <c r="A129" s="4" t="s">
        <v>54</v>
      </c>
      <c r="B129" s="4" t="s">
        <v>18</v>
      </c>
      <c r="C129" s="4" t="s">
        <v>51</v>
      </c>
      <c r="D129" s="4" t="s">
        <v>46</v>
      </c>
      <c r="E129" s="6">
        <v>-0.87763213438212195</v>
      </c>
      <c r="F129" s="7">
        <v>3.2189310532846301E-2</v>
      </c>
      <c r="G129" s="6">
        <v>-0.94072202371367597</v>
      </c>
      <c r="H129" s="6">
        <v>-0.81454224505056705</v>
      </c>
      <c r="I129" s="6">
        <v>-0.56290724456716801</v>
      </c>
      <c r="J129" s="6">
        <v>0</v>
      </c>
    </row>
    <row r="130" spans="1:10" x14ac:dyDescent="0.15">
      <c r="A130" s="4" t="s">
        <v>54</v>
      </c>
      <c r="B130" s="4" t="s">
        <v>18</v>
      </c>
      <c r="C130" s="4" t="s">
        <v>51</v>
      </c>
      <c r="D130" s="4" t="s">
        <v>47</v>
      </c>
      <c r="E130" s="6">
        <v>-0.86886761119575395</v>
      </c>
      <c r="F130" s="7">
        <v>3.6496066897498701E-2</v>
      </c>
      <c r="G130" s="6">
        <v>-0.94039858789221598</v>
      </c>
      <c r="H130" s="6">
        <v>-0.79733663449929204</v>
      </c>
      <c r="I130" s="6">
        <v>-0.49152265559949998</v>
      </c>
      <c r="J130" s="6">
        <v>0</v>
      </c>
    </row>
    <row r="131" spans="1:10" x14ac:dyDescent="0.15">
      <c r="A131" s="4" t="s">
        <v>54</v>
      </c>
      <c r="B131" s="4" t="s">
        <v>18</v>
      </c>
      <c r="C131" s="4" t="s">
        <v>51</v>
      </c>
      <c r="D131" s="4" t="s">
        <v>48</v>
      </c>
      <c r="E131" s="6">
        <v>-0.86010308800938595</v>
      </c>
      <c r="F131" s="7">
        <v>4.5936076298394503E-2</v>
      </c>
      <c r="G131" s="6">
        <v>-0.95013614314532302</v>
      </c>
      <c r="H131" s="6">
        <v>-0.770070032873449</v>
      </c>
      <c r="I131" s="6">
        <v>-0.38657396920185799</v>
      </c>
      <c r="J131" s="6">
        <v>0</v>
      </c>
    </row>
    <row r="132" spans="1:10" x14ac:dyDescent="0.15">
      <c r="A132" s="4" t="s">
        <v>54</v>
      </c>
      <c r="B132" s="4" t="s">
        <v>18</v>
      </c>
      <c r="C132" s="4" t="s">
        <v>51</v>
      </c>
      <c r="D132" s="4" t="s">
        <v>49</v>
      </c>
      <c r="E132" s="6">
        <v>-0.85133856482301895</v>
      </c>
      <c r="F132" s="7">
        <v>5.80571471284601E-2</v>
      </c>
      <c r="G132" s="6">
        <v>-0.96512848223994296</v>
      </c>
      <c r="H132" s="6">
        <v>-0.73754864740609405</v>
      </c>
      <c r="I132" s="6">
        <v>-0.30274892648742702</v>
      </c>
      <c r="J132" s="6">
        <v>0</v>
      </c>
    </row>
    <row r="133" spans="1:10" x14ac:dyDescent="0.15">
      <c r="A133" s="4" t="s">
        <v>54</v>
      </c>
      <c r="B133" s="4" t="s">
        <v>18</v>
      </c>
      <c r="C133" s="4" t="s">
        <v>51</v>
      </c>
      <c r="D133" s="4" t="s">
        <v>50</v>
      </c>
      <c r="E133" s="6">
        <v>-0.84257404163665095</v>
      </c>
      <c r="F133" s="7">
        <v>7.1508674858355006E-2</v>
      </c>
      <c r="G133" s="6">
        <v>-0.98272846894121102</v>
      </c>
      <c r="H133" s="6">
        <v>-0.70241961433208999</v>
      </c>
      <c r="I133" s="6">
        <v>-0.24326819964648799</v>
      </c>
      <c r="J133" s="6">
        <v>0</v>
      </c>
    </row>
    <row r="134" spans="1:10" x14ac:dyDescent="0.15">
      <c r="A134" s="4" t="s">
        <v>54</v>
      </c>
      <c r="B134" s="4" t="s">
        <v>19</v>
      </c>
      <c r="C134" s="4" t="s">
        <v>45</v>
      </c>
      <c r="D134" s="4" t="s">
        <v>46</v>
      </c>
      <c r="E134" s="6">
        <v>-0.81726144050850502</v>
      </c>
      <c r="F134" s="7">
        <v>1.6602950202106101E-2</v>
      </c>
      <c r="G134" s="6">
        <v>-0.84980262494174497</v>
      </c>
      <c r="H134" s="6">
        <v>-0.78472025607526497</v>
      </c>
      <c r="I134" s="6">
        <v>-0.88695254711689797</v>
      </c>
      <c r="J134" s="6">
        <v>0</v>
      </c>
    </row>
    <row r="135" spans="1:10" x14ac:dyDescent="0.15">
      <c r="A135" s="4" t="s">
        <v>54</v>
      </c>
      <c r="B135" s="4" t="s">
        <v>19</v>
      </c>
      <c r="C135" s="4" t="s">
        <v>45</v>
      </c>
      <c r="D135" s="4" t="s">
        <v>47</v>
      </c>
      <c r="E135" s="6">
        <v>-1.64063620127223</v>
      </c>
      <c r="F135" s="7">
        <v>5.8454451719298098E-2</v>
      </c>
      <c r="G135" s="6">
        <v>-1.75520482137809</v>
      </c>
      <c r="H135" s="6">
        <v>-1.52606758116637</v>
      </c>
      <c r="I135" s="6">
        <v>-0.50573072637090499</v>
      </c>
      <c r="J135" s="6">
        <v>0</v>
      </c>
    </row>
    <row r="136" spans="1:10" x14ac:dyDescent="0.15">
      <c r="A136" s="4" t="s">
        <v>54</v>
      </c>
      <c r="B136" s="4" t="s">
        <v>19</v>
      </c>
      <c r="C136" s="4" t="s">
        <v>45</v>
      </c>
      <c r="D136" s="4" t="s">
        <v>48</v>
      </c>
      <c r="E136" s="6">
        <v>-2.4701242822911702</v>
      </c>
      <c r="F136" s="7">
        <v>0.14300994992074101</v>
      </c>
      <c r="G136" s="6">
        <v>-2.7504186335666998</v>
      </c>
      <c r="H136" s="6">
        <v>-2.1898299310156499</v>
      </c>
      <c r="I136" s="6">
        <v>-0.31122694674929702</v>
      </c>
      <c r="J136" s="6">
        <v>0</v>
      </c>
    </row>
    <row r="137" spans="1:10" x14ac:dyDescent="0.15">
      <c r="A137" s="4" t="s">
        <v>54</v>
      </c>
      <c r="B137" s="4" t="s">
        <v>19</v>
      </c>
      <c r="C137" s="4" t="s">
        <v>45</v>
      </c>
      <c r="D137" s="4" t="s">
        <v>49</v>
      </c>
      <c r="E137" s="6">
        <v>-3.3057256835653401</v>
      </c>
      <c r="F137" s="7">
        <v>0.269228458718763</v>
      </c>
      <c r="G137" s="6">
        <v>-3.8334037662673399</v>
      </c>
      <c r="H137" s="6">
        <v>-2.7780476008633301</v>
      </c>
      <c r="I137" s="6">
        <v>-0.22124348398324301</v>
      </c>
      <c r="J137" s="6">
        <v>0</v>
      </c>
    </row>
    <row r="138" spans="1:10" x14ac:dyDescent="0.15">
      <c r="A138" s="4" t="s">
        <v>54</v>
      </c>
      <c r="B138" s="4" t="s">
        <v>19</v>
      </c>
      <c r="C138" s="4" t="s">
        <v>45</v>
      </c>
      <c r="D138" s="4" t="s">
        <v>50</v>
      </c>
      <c r="E138" s="6">
        <v>-4.14744040509472</v>
      </c>
      <c r="F138" s="7">
        <v>0.43668329099937703</v>
      </c>
      <c r="G138" s="6">
        <v>-5.0033239281039297</v>
      </c>
      <c r="H138" s="6">
        <v>-3.2915568820855201</v>
      </c>
      <c r="I138" s="6">
        <v>-0.17113475657361099</v>
      </c>
      <c r="J138" s="6">
        <v>0</v>
      </c>
    </row>
    <row r="139" spans="1:10" x14ac:dyDescent="0.15">
      <c r="A139" s="4" t="s">
        <v>54</v>
      </c>
      <c r="B139" s="4" t="s">
        <v>19</v>
      </c>
      <c r="C139" s="4" t="s">
        <v>51</v>
      </c>
      <c r="D139" s="4" t="s">
        <v>52</v>
      </c>
      <c r="E139" s="6">
        <v>-1.1397781624977099</v>
      </c>
      <c r="F139" s="7">
        <v>3.4303532301737501E-2</v>
      </c>
      <c r="G139" s="6">
        <v>-1.2070118503516201</v>
      </c>
      <c r="H139" s="6">
        <v>-1.07254447464379</v>
      </c>
      <c r="I139" s="6">
        <v>-0.59869568925091698</v>
      </c>
      <c r="J139" s="6">
        <v>0</v>
      </c>
    </row>
    <row r="140" spans="1:10" x14ac:dyDescent="0.15">
      <c r="A140" s="4" t="s">
        <v>54</v>
      </c>
      <c r="B140" s="4" t="s">
        <v>19</v>
      </c>
      <c r="C140" s="4" t="s">
        <v>51</v>
      </c>
      <c r="D140" s="4" t="s">
        <v>46</v>
      </c>
      <c r="E140" s="6">
        <v>-1.17498696411242</v>
      </c>
      <c r="F140" s="7">
        <v>3.1597109894199303E-2</v>
      </c>
      <c r="G140" s="6">
        <v>-1.2369161615206099</v>
      </c>
      <c r="H140" s="6">
        <v>-1.1130577667042401</v>
      </c>
      <c r="I140" s="6">
        <v>-0.67005481051426397</v>
      </c>
      <c r="J140" s="6">
        <v>0</v>
      </c>
    </row>
    <row r="141" spans="1:10" x14ac:dyDescent="0.15">
      <c r="A141" s="4" t="s">
        <v>54</v>
      </c>
      <c r="B141" s="4" t="s">
        <v>19</v>
      </c>
      <c r="C141" s="4" t="s">
        <v>51</v>
      </c>
      <c r="D141" s="4" t="s">
        <v>47</v>
      </c>
      <c r="E141" s="6">
        <v>-1.21019576572714</v>
      </c>
      <c r="F141" s="7">
        <v>3.5980756363284301E-2</v>
      </c>
      <c r="G141" s="6">
        <v>-1.2807167523356899</v>
      </c>
      <c r="H141" s="6">
        <v>-1.1396747791185899</v>
      </c>
      <c r="I141" s="6">
        <v>-0.60605213049478801</v>
      </c>
      <c r="J141" s="6">
        <v>0</v>
      </c>
    </row>
    <row r="142" spans="1:10" x14ac:dyDescent="0.15">
      <c r="A142" s="4" t="s">
        <v>54</v>
      </c>
      <c r="B142" s="4" t="s">
        <v>19</v>
      </c>
      <c r="C142" s="4" t="s">
        <v>51</v>
      </c>
      <c r="D142" s="4" t="s">
        <v>48</v>
      </c>
      <c r="E142" s="6">
        <v>-1.2454045673418499</v>
      </c>
      <c r="F142" s="7">
        <v>4.54471644087956E-2</v>
      </c>
      <c r="G142" s="6">
        <v>-1.3344793727825599</v>
      </c>
      <c r="H142" s="6">
        <v>-1.1563297619011399</v>
      </c>
      <c r="I142" s="6">
        <v>-0.49377409813197398</v>
      </c>
      <c r="J142" s="6">
        <v>0</v>
      </c>
    </row>
    <row r="143" spans="1:10" x14ac:dyDescent="0.15">
      <c r="A143" s="4" t="s">
        <v>54</v>
      </c>
      <c r="B143" s="4" t="s">
        <v>19</v>
      </c>
      <c r="C143" s="4" t="s">
        <v>51</v>
      </c>
      <c r="D143" s="4" t="s">
        <v>49</v>
      </c>
      <c r="E143" s="6">
        <v>-1.28061336895657</v>
      </c>
      <c r="F143" s="7">
        <v>5.7540134920282697E-2</v>
      </c>
      <c r="G143" s="6">
        <v>-1.3933899610659</v>
      </c>
      <c r="H143" s="6">
        <v>-1.16783677684724</v>
      </c>
      <c r="I143" s="6">
        <v>-0.40102532290554299</v>
      </c>
      <c r="J143" s="6">
        <v>0</v>
      </c>
    </row>
    <row r="144" spans="1:10" x14ac:dyDescent="0.15">
      <c r="A144" s="4" t="s">
        <v>54</v>
      </c>
      <c r="B144" s="4" t="s">
        <v>19</v>
      </c>
      <c r="C144" s="4" t="s">
        <v>51</v>
      </c>
      <c r="D144" s="4" t="s">
        <v>50</v>
      </c>
      <c r="E144" s="6">
        <v>-1.31582217057129</v>
      </c>
      <c r="F144" s="7">
        <v>7.0928710336553596E-2</v>
      </c>
      <c r="G144" s="6">
        <v>-1.4548398883008</v>
      </c>
      <c r="H144" s="6">
        <v>-1.17680445284177</v>
      </c>
      <c r="I144" s="6">
        <v>-0.334271829302419</v>
      </c>
      <c r="J144" s="6">
        <v>0</v>
      </c>
    </row>
    <row r="145" spans="1:10" x14ac:dyDescent="0.15">
      <c r="A145" s="4" t="s">
        <v>54</v>
      </c>
      <c r="B145" s="4" t="s">
        <v>20</v>
      </c>
      <c r="C145" s="4" t="s">
        <v>45</v>
      </c>
      <c r="D145" s="4" t="s">
        <v>46</v>
      </c>
      <c r="E145" s="6">
        <v>-0.94097332214441898</v>
      </c>
      <c r="F145" s="7">
        <v>2.6572829972758401E-2</v>
      </c>
      <c r="G145" s="6">
        <v>-0.99305511185833195</v>
      </c>
      <c r="H145" s="6">
        <v>-0.888891532430506</v>
      </c>
      <c r="I145" s="6">
        <v>-0.98099613027966104</v>
      </c>
      <c r="J145" s="6">
        <v>0</v>
      </c>
    </row>
    <row r="146" spans="1:10" x14ac:dyDescent="0.15">
      <c r="A146" s="4" t="s">
        <v>54</v>
      </c>
      <c r="B146" s="4" t="s">
        <v>20</v>
      </c>
      <c r="C146" s="4" t="s">
        <v>45</v>
      </c>
      <c r="D146" s="4" t="s">
        <v>47</v>
      </c>
      <c r="E146" s="6">
        <v>-1.84353468000732</v>
      </c>
      <c r="F146" s="7">
        <v>9.9580044989710903E-2</v>
      </c>
      <c r="G146" s="6">
        <v>-2.0387079817660299</v>
      </c>
      <c r="H146" s="6">
        <v>-1.64836137824861</v>
      </c>
      <c r="I146" s="6">
        <v>-0.51286939748273697</v>
      </c>
      <c r="J146" s="6">
        <v>0</v>
      </c>
    </row>
    <row r="147" spans="1:10" x14ac:dyDescent="0.15">
      <c r="A147" s="4" t="s">
        <v>54</v>
      </c>
      <c r="B147" s="4" t="s">
        <v>20</v>
      </c>
      <c r="C147" s="4" t="s">
        <v>45</v>
      </c>
      <c r="D147" s="4" t="s">
        <v>48</v>
      </c>
      <c r="E147" s="6">
        <v>-2.7076840735887102</v>
      </c>
      <c r="F147" s="7">
        <v>0.24172415394652699</v>
      </c>
      <c r="G147" s="6">
        <v>-3.18145470951732</v>
      </c>
      <c r="H147" s="6">
        <v>-2.2339134376601</v>
      </c>
      <c r="I147" s="6">
        <v>-0.31031711841489401</v>
      </c>
      <c r="J147" s="6">
        <v>0</v>
      </c>
    </row>
    <row r="148" spans="1:10" x14ac:dyDescent="0.15">
      <c r="A148" s="4" t="s">
        <v>54</v>
      </c>
      <c r="B148" s="4" t="s">
        <v>20</v>
      </c>
      <c r="C148" s="4" t="s">
        <v>45</v>
      </c>
      <c r="D148" s="4" t="s">
        <v>49</v>
      </c>
      <c r="E148" s="6">
        <v>-3.5334215028885798</v>
      </c>
      <c r="F148" s="7">
        <v>0.45158975730399997</v>
      </c>
      <c r="G148" s="6">
        <v>-4.4185211629915999</v>
      </c>
      <c r="H148" s="6">
        <v>-2.6483218427855602</v>
      </c>
      <c r="I148" s="6">
        <v>-0.21676000723444899</v>
      </c>
      <c r="J148" s="6">
        <v>5.1070259132757201E-15</v>
      </c>
    </row>
    <row r="149" spans="1:10" x14ac:dyDescent="0.15">
      <c r="A149" s="4" t="s">
        <v>54</v>
      </c>
      <c r="B149" s="4" t="s">
        <v>20</v>
      </c>
      <c r="C149" s="4" t="s">
        <v>45</v>
      </c>
      <c r="D149" s="4" t="s">
        <v>50</v>
      </c>
      <c r="E149" s="6">
        <v>-4.3207469679069401</v>
      </c>
      <c r="F149" s="7">
        <v>0.72869208561333298</v>
      </c>
      <c r="G149" s="6">
        <v>-5.7489572115284497</v>
      </c>
      <c r="H149" s="6">
        <v>-2.8925367242854301</v>
      </c>
      <c r="I149" s="6">
        <v>-0.16426406778274399</v>
      </c>
      <c r="J149" s="6">
        <v>3.0394169403535902E-9</v>
      </c>
    </row>
    <row r="150" spans="1:10" x14ac:dyDescent="0.15">
      <c r="A150" s="4" t="s">
        <v>54</v>
      </c>
      <c r="B150" s="4" t="s">
        <v>20</v>
      </c>
      <c r="C150" s="4" t="s">
        <v>51</v>
      </c>
      <c r="D150" s="4" t="s">
        <v>52</v>
      </c>
      <c r="E150" s="6">
        <v>-1.1566890549036899</v>
      </c>
      <c r="F150" s="7">
        <v>5.44548253859004E-2</v>
      </c>
      <c r="G150" s="6">
        <v>-1.26341855144448</v>
      </c>
      <c r="H150" s="6">
        <v>-1.04995955836291</v>
      </c>
      <c r="I150" s="6">
        <v>-0.58844794222901498</v>
      </c>
      <c r="J150" s="6">
        <v>0</v>
      </c>
    </row>
    <row r="151" spans="1:10" x14ac:dyDescent="0.15">
      <c r="A151" s="4" t="s">
        <v>54</v>
      </c>
      <c r="B151" s="4" t="s">
        <v>20</v>
      </c>
      <c r="C151" s="4" t="s">
        <v>51</v>
      </c>
      <c r="D151" s="4" t="s">
        <v>46</v>
      </c>
      <c r="E151" s="6">
        <v>-1.1843151838608501</v>
      </c>
      <c r="F151" s="7">
        <v>4.9313652668801902E-2</v>
      </c>
      <c r="G151" s="6">
        <v>-1.2809681670378199</v>
      </c>
      <c r="H151" s="6">
        <v>-1.0876622006838801</v>
      </c>
      <c r="I151" s="6">
        <v>-0.66531592292403396</v>
      </c>
      <c r="J151" s="6">
        <v>0</v>
      </c>
    </row>
    <row r="152" spans="1:10" x14ac:dyDescent="0.15">
      <c r="A152" s="4" t="s">
        <v>54</v>
      </c>
      <c r="B152" s="4" t="s">
        <v>20</v>
      </c>
      <c r="C152" s="4" t="s">
        <v>51</v>
      </c>
      <c r="D152" s="4" t="s">
        <v>47</v>
      </c>
      <c r="E152" s="6">
        <v>-1.2119413128180101</v>
      </c>
      <c r="F152" s="7">
        <v>5.4896126071691698E-2</v>
      </c>
      <c r="G152" s="6">
        <v>-1.3195357428093</v>
      </c>
      <c r="H152" s="6">
        <v>-1.10434688282672</v>
      </c>
      <c r="I152" s="6">
        <v>-0.61160029196920396</v>
      </c>
      <c r="J152" s="6">
        <v>0</v>
      </c>
    </row>
    <row r="153" spans="1:10" x14ac:dyDescent="0.15">
      <c r="A153" s="4" t="s">
        <v>54</v>
      </c>
      <c r="B153" s="4" t="s">
        <v>20</v>
      </c>
      <c r="C153" s="4" t="s">
        <v>51</v>
      </c>
      <c r="D153" s="4" t="s">
        <v>48</v>
      </c>
      <c r="E153" s="6">
        <v>-1.2395674417751701</v>
      </c>
      <c r="F153" s="7">
        <v>6.86336139382768E-2</v>
      </c>
      <c r="G153" s="6">
        <v>-1.3740868532230199</v>
      </c>
      <c r="H153" s="6">
        <v>-1.10504803032732</v>
      </c>
      <c r="I153" s="6">
        <v>-0.50033523164950799</v>
      </c>
      <c r="J153" s="6">
        <v>0</v>
      </c>
    </row>
    <row r="154" spans="1:10" x14ac:dyDescent="0.15">
      <c r="A154" s="4" t="s">
        <v>54</v>
      </c>
      <c r="B154" s="4" t="s">
        <v>20</v>
      </c>
      <c r="C154" s="4" t="s">
        <v>51</v>
      </c>
      <c r="D154" s="4" t="s">
        <v>49</v>
      </c>
      <c r="E154" s="6">
        <v>-1.2671935707323201</v>
      </c>
      <c r="F154" s="7">
        <v>8.6734083572649306E-2</v>
      </c>
      <c r="G154" s="6">
        <v>-1.4371892507668</v>
      </c>
      <c r="H154" s="6">
        <v>-1.0971978906978399</v>
      </c>
      <c r="I154" s="6">
        <v>-0.40474450271526702</v>
      </c>
      <c r="J154" s="6">
        <v>0</v>
      </c>
    </row>
    <row r="155" spans="1:10" x14ac:dyDescent="0.15">
      <c r="A155" s="4" t="s">
        <v>54</v>
      </c>
      <c r="B155" s="4" t="s">
        <v>20</v>
      </c>
      <c r="C155" s="4" t="s">
        <v>51</v>
      </c>
      <c r="D155" s="4" t="s">
        <v>50</v>
      </c>
      <c r="E155" s="6">
        <v>-1.2948196996894801</v>
      </c>
      <c r="F155" s="7">
        <v>0.10700593222132899</v>
      </c>
      <c r="G155" s="6">
        <v>-1.50454747297542</v>
      </c>
      <c r="H155" s="6">
        <v>-1.0850919264035399</v>
      </c>
      <c r="I155" s="6">
        <v>-0.335219470311311</v>
      </c>
      <c r="J155" s="6">
        <v>0</v>
      </c>
    </row>
    <row r="156" spans="1:10" x14ac:dyDescent="0.15">
      <c r="A156" s="4" t="s">
        <v>54</v>
      </c>
      <c r="B156" s="4" t="s">
        <v>14</v>
      </c>
      <c r="C156" s="4" t="s">
        <v>45</v>
      </c>
      <c r="D156" s="4" t="s">
        <v>46</v>
      </c>
      <c r="E156" s="6">
        <v>-0.71467644058876001</v>
      </c>
      <c r="F156" s="7">
        <v>1.0146054513545701E-2</v>
      </c>
      <c r="G156" s="6">
        <v>-0.73456234202048998</v>
      </c>
      <c r="H156" s="6">
        <v>-0.69479053915703004</v>
      </c>
      <c r="I156" s="6">
        <v>-0.82515947256454802</v>
      </c>
      <c r="J156" s="6">
        <v>0</v>
      </c>
    </row>
    <row r="157" spans="1:10" x14ac:dyDescent="0.15">
      <c r="A157" s="4" t="s">
        <v>54</v>
      </c>
      <c r="B157" s="4" t="s">
        <v>14</v>
      </c>
      <c r="C157" s="4" t="s">
        <v>45</v>
      </c>
      <c r="D157" s="4" t="s">
        <v>47</v>
      </c>
      <c r="E157" s="6">
        <v>-1.3696121553721701</v>
      </c>
      <c r="F157" s="7">
        <v>3.5898438975645798E-2</v>
      </c>
      <c r="G157" s="6">
        <v>-1.4399718028656501</v>
      </c>
      <c r="H157" s="6">
        <v>-1.2992525078787001</v>
      </c>
      <c r="I157" s="6">
        <v>-0.44693838262908597</v>
      </c>
      <c r="J157" s="6">
        <v>0</v>
      </c>
    </row>
    <row r="158" spans="1:10" x14ac:dyDescent="0.15">
      <c r="A158" s="4" t="s">
        <v>54</v>
      </c>
      <c r="B158" s="4" t="s">
        <v>14</v>
      </c>
      <c r="C158" s="4" t="s">
        <v>45</v>
      </c>
      <c r="D158" s="4" t="s">
        <v>48</v>
      </c>
      <c r="E158" s="6">
        <v>-1.96480714435024</v>
      </c>
      <c r="F158" s="7">
        <v>8.7384621765206699E-2</v>
      </c>
      <c r="G158" s="6">
        <v>-2.1360778558127</v>
      </c>
      <c r="H158" s="6">
        <v>-1.7935364328877801</v>
      </c>
      <c r="I158" s="6">
        <v>-0.26339682344646798</v>
      </c>
      <c r="J158" s="6">
        <v>0</v>
      </c>
    </row>
    <row r="159" spans="1:10" x14ac:dyDescent="0.15">
      <c r="A159" s="4" t="s">
        <v>54</v>
      </c>
      <c r="B159" s="4" t="s">
        <v>14</v>
      </c>
      <c r="C159" s="4" t="s">
        <v>45</v>
      </c>
      <c r="D159" s="4" t="s">
        <v>49</v>
      </c>
      <c r="E159" s="6">
        <v>-2.5002614075229501</v>
      </c>
      <c r="F159" s="7">
        <v>0.16403786661419201</v>
      </c>
      <c r="G159" s="6">
        <v>-2.8217697181875598</v>
      </c>
      <c r="H159" s="6">
        <v>-2.1787530968583502</v>
      </c>
      <c r="I159" s="6">
        <v>-0.178552904915077</v>
      </c>
      <c r="J159" s="6">
        <v>0</v>
      </c>
    </row>
    <row r="160" spans="1:10" x14ac:dyDescent="0.15">
      <c r="A160" s="4" t="s">
        <v>54</v>
      </c>
      <c r="B160" s="4" t="s">
        <v>14</v>
      </c>
      <c r="C160" s="4" t="s">
        <v>45</v>
      </c>
      <c r="D160" s="4" t="s">
        <v>50</v>
      </c>
      <c r="E160" s="6">
        <v>-2.9759749448903201</v>
      </c>
      <c r="F160" s="7">
        <v>0.26561937863062102</v>
      </c>
      <c r="G160" s="6">
        <v>-3.4965793606022499</v>
      </c>
      <c r="H160" s="6">
        <v>-2.4553705291784</v>
      </c>
      <c r="I160" s="6">
        <v>-0.13124873592221201</v>
      </c>
      <c r="J160" s="6">
        <v>0</v>
      </c>
    </row>
    <row r="161" spans="1:10" x14ac:dyDescent="0.15">
      <c r="A161" s="4" t="s">
        <v>54</v>
      </c>
      <c r="B161" s="4" t="s">
        <v>14</v>
      </c>
      <c r="C161" s="4" t="s">
        <v>51</v>
      </c>
      <c r="D161" s="4" t="s">
        <v>52</v>
      </c>
      <c r="E161" s="6">
        <v>-1.0234291192931499</v>
      </c>
      <c r="F161" s="7">
        <v>2.1492837404362398E-2</v>
      </c>
      <c r="G161" s="6">
        <v>-1.06555430653128</v>
      </c>
      <c r="H161" s="6">
        <v>-0.98130393205502597</v>
      </c>
      <c r="I161" s="6">
        <v>-0.55781428474689199</v>
      </c>
      <c r="J161" s="6">
        <v>0</v>
      </c>
    </row>
    <row r="162" spans="1:10" x14ac:dyDescent="0.15">
      <c r="A162" s="4" t="s">
        <v>54</v>
      </c>
      <c r="B162" s="4" t="s">
        <v>14</v>
      </c>
      <c r="C162" s="4" t="s">
        <v>51</v>
      </c>
      <c r="D162" s="4" t="s">
        <v>46</v>
      </c>
      <c r="E162" s="6">
        <v>-1.0427839036998201</v>
      </c>
      <c r="F162" s="7">
        <v>1.9756397504875699E-2</v>
      </c>
      <c r="G162" s="6">
        <v>-1.08150573127363</v>
      </c>
      <c r="H162" s="6">
        <v>-1.00406207612601</v>
      </c>
      <c r="I162" s="6">
        <v>-0.61831841119289399</v>
      </c>
      <c r="J162" s="6">
        <v>0</v>
      </c>
    </row>
    <row r="163" spans="1:10" x14ac:dyDescent="0.15">
      <c r="A163" s="4" t="s">
        <v>54</v>
      </c>
      <c r="B163" s="4" t="s">
        <v>14</v>
      </c>
      <c r="C163" s="4" t="s">
        <v>51</v>
      </c>
      <c r="D163" s="4" t="s">
        <v>47</v>
      </c>
      <c r="E163" s="6">
        <v>-1.06213868810649</v>
      </c>
      <c r="F163" s="7">
        <v>2.2374046474292201E-2</v>
      </c>
      <c r="G163" s="6">
        <v>-1.1059910133845301</v>
      </c>
      <c r="H163" s="6">
        <v>-1.01828636282845</v>
      </c>
      <c r="I163" s="6">
        <v>-0.55611205253465501</v>
      </c>
      <c r="J163" s="6">
        <v>0</v>
      </c>
    </row>
    <row r="164" spans="1:10" x14ac:dyDescent="0.15">
      <c r="A164" s="4" t="s">
        <v>54</v>
      </c>
      <c r="B164" s="4" t="s">
        <v>14</v>
      </c>
      <c r="C164" s="4" t="s">
        <v>51</v>
      </c>
      <c r="D164" s="4" t="s">
        <v>48</v>
      </c>
      <c r="E164" s="6">
        <v>-1.08149347251316</v>
      </c>
      <c r="F164" s="7">
        <v>2.81565303167799E-2</v>
      </c>
      <c r="G164" s="6">
        <v>-1.13667925786366</v>
      </c>
      <c r="H164" s="6">
        <v>-1.02630768716266</v>
      </c>
      <c r="I164" s="6">
        <v>-0.449956346112312</v>
      </c>
      <c r="J164" s="6">
        <v>0</v>
      </c>
    </row>
    <row r="165" spans="1:10" x14ac:dyDescent="0.15">
      <c r="A165" s="4" t="s">
        <v>54</v>
      </c>
      <c r="B165" s="4" t="s">
        <v>14</v>
      </c>
      <c r="C165" s="4" t="s">
        <v>51</v>
      </c>
      <c r="D165" s="4" t="s">
        <v>49</v>
      </c>
      <c r="E165" s="6">
        <v>-1.1008482569198299</v>
      </c>
      <c r="F165" s="7">
        <v>3.5593425992850501E-2</v>
      </c>
      <c r="G165" s="6">
        <v>-1.1706100899522101</v>
      </c>
      <c r="H165" s="6">
        <v>-1.03108642388745</v>
      </c>
      <c r="I165" s="6">
        <v>-0.36231247015512202</v>
      </c>
      <c r="J165" s="6">
        <v>0</v>
      </c>
    </row>
    <row r="166" spans="1:10" x14ac:dyDescent="0.15">
      <c r="A166" s="4" t="s">
        <v>54</v>
      </c>
      <c r="B166" s="4" t="s">
        <v>14</v>
      </c>
      <c r="C166" s="4" t="s">
        <v>51</v>
      </c>
      <c r="D166" s="4" t="s">
        <v>50</v>
      </c>
      <c r="E166" s="6">
        <v>-1.1202030413265001</v>
      </c>
      <c r="F166" s="7">
        <v>4.3850921072654099E-2</v>
      </c>
      <c r="G166" s="6">
        <v>-1.20614926731781</v>
      </c>
      <c r="H166" s="6">
        <v>-1.0342568153351901</v>
      </c>
      <c r="I166" s="6">
        <v>-0.29925653473105801</v>
      </c>
      <c r="J166" s="6">
        <v>0</v>
      </c>
    </row>
    <row r="167" spans="1:10" x14ac:dyDescent="0.15">
      <c r="A167" s="4" t="s">
        <v>55</v>
      </c>
      <c r="B167" s="4" t="s">
        <v>40</v>
      </c>
      <c r="C167" s="4" t="s">
        <v>45</v>
      </c>
      <c r="D167" s="4" t="s">
        <v>46</v>
      </c>
      <c r="E167" s="6">
        <v>-0.412609500224635</v>
      </c>
      <c r="F167" s="7">
        <v>3.6522832173522403E-2</v>
      </c>
      <c r="G167" s="6">
        <v>-0.484192935898139</v>
      </c>
      <c r="H167" s="6">
        <v>-0.34102606455112999</v>
      </c>
      <c r="I167" s="6">
        <v>-0.68626228215622198</v>
      </c>
      <c r="J167" s="6">
        <v>0</v>
      </c>
    </row>
    <row r="168" spans="1:10" x14ac:dyDescent="0.15">
      <c r="A168" s="4" t="s">
        <v>55</v>
      </c>
      <c r="B168" s="4" t="s">
        <v>40</v>
      </c>
      <c r="C168" s="4" t="s">
        <v>45</v>
      </c>
      <c r="D168" s="4" t="s">
        <v>47</v>
      </c>
      <c r="E168" s="6">
        <v>-0.94463983596572598</v>
      </c>
      <c r="F168" s="7">
        <v>9.8893519297394594E-2</v>
      </c>
      <c r="G168" s="6">
        <v>-1.1384675720930399</v>
      </c>
      <c r="H168" s="6">
        <v>-0.75081209983841501</v>
      </c>
      <c r="I168" s="6">
        <v>-0.58024816851508598</v>
      </c>
      <c r="J168" s="6">
        <v>0</v>
      </c>
    </row>
    <row r="169" spans="1:10" x14ac:dyDescent="0.15">
      <c r="A169" s="4" t="s">
        <v>55</v>
      </c>
      <c r="B169" s="4" t="s">
        <v>40</v>
      </c>
      <c r="C169" s="4" t="s">
        <v>45</v>
      </c>
      <c r="D169" s="4" t="s">
        <v>48</v>
      </c>
      <c r="E169" s="6">
        <v>-1.5960910072232699</v>
      </c>
      <c r="F169" s="7">
        <v>0.223212679470954</v>
      </c>
      <c r="G169" s="6">
        <v>-2.03357981987903</v>
      </c>
      <c r="H169" s="6">
        <v>-1.15860219456752</v>
      </c>
      <c r="I169" s="6">
        <v>-0.43436432063869201</v>
      </c>
      <c r="J169" s="6">
        <v>8.6441964697314698E-13</v>
      </c>
    </row>
    <row r="170" spans="1:10" x14ac:dyDescent="0.15">
      <c r="A170" s="4" t="s">
        <v>55</v>
      </c>
      <c r="B170" s="4" t="s">
        <v>40</v>
      </c>
      <c r="C170" s="4" t="s">
        <v>45</v>
      </c>
      <c r="D170" s="4" t="s">
        <v>49</v>
      </c>
      <c r="E170" s="6">
        <v>-2.3669630139972702</v>
      </c>
      <c r="F170" s="7">
        <v>0.41195995746334002</v>
      </c>
      <c r="G170" s="6">
        <v>-3.1743896936980698</v>
      </c>
      <c r="H170" s="6">
        <v>-1.5595363342964801</v>
      </c>
      <c r="I170" s="6">
        <v>-0.34902121148282</v>
      </c>
      <c r="J170" s="6">
        <v>9.1587875061804896E-9</v>
      </c>
    </row>
    <row r="171" spans="1:10" x14ac:dyDescent="0.15">
      <c r="A171" s="4" t="s">
        <v>55</v>
      </c>
      <c r="B171" s="4" t="s">
        <v>40</v>
      </c>
      <c r="C171" s="4" t="s">
        <v>45</v>
      </c>
      <c r="D171" s="4" t="s">
        <v>50</v>
      </c>
      <c r="E171" s="6">
        <v>-3.2572558562877298</v>
      </c>
      <c r="F171" s="7">
        <v>0.66441382077762301</v>
      </c>
      <c r="G171" s="6">
        <v>-4.5594830158425204</v>
      </c>
      <c r="H171" s="6">
        <v>-1.95502869673294</v>
      </c>
      <c r="I171" s="6">
        <v>-0.29780265843734999</v>
      </c>
      <c r="J171" s="6">
        <v>9.4648478077274902E-7</v>
      </c>
    </row>
    <row r="172" spans="1:10" x14ac:dyDescent="0.15">
      <c r="A172" s="4" t="s">
        <v>55</v>
      </c>
      <c r="B172" s="4" t="s">
        <v>40</v>
      </c>
      <c r="C172" s="4" t="s">
        <v>51</v>
      </c>
      <c r="D172" s="4" t="s">
        <v>52</v>
      </c>
      <c r="E172" s="6">
        <v>-0.67642848828153102</v>
      </c>
      <c r="F172" s="7">
        <v>9.2160625990215198E-2</v>
      </c>
      <c r="G172" s="6">
        <v>-0.85705999601501903</v>
      </c>
      <c r="H172" s="6">
        <v>-0.495796980548043</v>
      </c>
      <c r="I172" s="6">
        <v>-0.445853138907645</v>
      </c>
      <c r="J172" s="6">
        <v>2.1405099914773E-13</v>
      </c>
    </row>
    <row r="173" spans="1:10" x14ac:dyDescent="0.15">
      <c r="A173" s="4" t="s">
        <v>55</v>
      </c>
      <c r="B173" s="4" t="s">
        <v>40</v>
      </c>
      <c r="C173" s="4" t="s">
        <v>51</v>
      </c>
      <c r="D173" s="4" t="s">
        <v>46</v>
      </c>
      <c r="E173" s="6">
        <v>-0.71758770102876701</v>
      </c>
      <c r="F173" s="7">
        <v>8.4755122333403293E-2</v>
      </c>
      <c r="G173" s="6">
        <v>-0.88370468830752302</v>
      </c>
      <c r="H173" s="6">
        <v>-0.55147071375001</v>
      </c>
      <c r="I173" s="6">
        <v>-0.51430931013741799</v>
      </c>
      <c r="J173" s="6">
        <v>0</v>
      </c>
    </row>
    <row r="174" spans="1:10" x14ac:dyDescent="0.15">
      <c r="A174" s="4" t="s">
        <v>55</v>
      </c>
      <c r="B174" s="4" t="s">
        <v>40</v>
      </c>
      <c r="C174" s="4" t="s">
        <v>51</v>
      </c>
      <c r="D174" s="4" t="s">
        <v>47</v>
      </c>
      <c r="E174" s="6">
        <v>-0.75874691377600201</v>
      </c>
      <c r="F174" s="7">
        <v>8.6042970404986194E-2</v>
      </c>
      <c r="G174" s="6">
        <v>-0.92738803689262095</v>
      </c>
      <c r="H174" s="6">
        <v>-0.59010579065938396</v>
      </c>
      <c r="I174" s="6">
        <v>-0.53566947302540302</v>
      </c>
      <c r="J174" s="6">
        <v>0</v>
      </c>
    </row>
    <row r="175" spans="1:10" x14ac:dyDescent="0.15">
      <c r="A175" s="4" t="s">
        <v>55</v>
      </c>
      <c r="B175" s="4" t="s">
        <v>40</v>
      </c>
      <c r="C175" s="4" t="s">
        <v>51</v>
      </c>
      <c r="D175" s="4" t="s">
        <v>48</v>
      </c>
      <c r="E175" s="6">
        <v>-0.799906126523238</v>
      </c>
      <c r="F175" s="7">
        <v>9.5673752753813707E-2</v>
      </c>
      <c r="G175" s="6">
        <v>-0.98742323618650296</v>
      </c>
      <c r="H175" s="6">
        <v>-0.61238901685997305</v>
      </c>
      <c r="I175" s="6">
        <v>-0.50788053496643704</v>
      </c>
      <c r="J175" s="6">
        <v>0</v>
      </c>
    </row>
    <row r="176" spans="1:10" x14ac:dyDescent="0.15">
      <c r="A176" s="4" t="s">
        <v>55</v>
      </c>
      <c r="B176" s="4" t="s">
        <v>40</v>
      </c>
      <c r="C176" s="4" t="s">
        <v>51</v>
      </c>
      <c r="D176" s="4" t="s">
        <v>49</v>
      </c>
      <c r="E176" s="6">
        <v>-0.841065339270474</v>
      </c>
      <c r="F176" s="7">
        <v>0.111506293057404</v>
      </c>
      <c r="G176" s="6">
        <v>-1.0596136577125499</v>
      </c>
      <c r="H176" s="6">
        <v>-0.622517020828392</v>
      </c>
      <c r="I176" s="6">
        <v>-0.458190111485686</v>
      </c>
      <c r="J176" s="6">
        <v>4.59632332194815E-14</v>
      </c>
    </row>
    <row r="177" spans="1:10" x14ac:dyDescent="0.15">
      <c r="A177" s="4" t="s">
        <v>55</v>
      </c>
      <c r="B177" s="4" t="s">
        <v>40</v>
      </c>
      <c r="C177" s="4" t="s">
        <v>51</v>
      </c>
      <c r="D177" s="4" t="s">
        <v>50</v>
      </c>
      <c r="E177" s="6">
        <v>-0.882224552017709</v>
      </c>
      <c r="F177" s="7">
        <v>0.13131622912774699</v>
      </c>
      <c r="G177" s="6">
        <v>-1.1395996316937</v>
      </c>
      <c r="H177" s="6">
        <v>-0.62484947234171495</v>
      </c>
      <c r="I177" s="6">
        <v>-0.40810892392948001</v>
      </c>
      <c r="J177" s="6">
        <v>1.83830728417433E-11</v>
      </c>
    </row>
    <row r="178" spans="1:10" x14ac:dyDescent="0.15">
      <c r="A178" s="4" t="s">
        <v>55</v>
      </c>
      <c r="B178" s="4" t="s">
        <v>18</v>
      </c>
      <c r="C178" s="4" t="s">
        <v>45</v>
      </c>
      <c r="D178" s="4" t="s">
        <v>46</v>
      </c>
      <c r="E178" s="6">
        <v>-0.62982920880779703</v>
      </c>
      <c r="F178" s="7">
        <v>1.72774579388374E-2</v>
      </c>
      <c r="G178" s="6">
        <v>-0.663692404112324</v>
      </c>
      <c r="H178" s="6">
        <v>-0.59596601350327005</v>
      </c>
      <c r="I178" s="6">
        <v>-0.98344389069336702</v>
      </c>
      <c r="J178" s="6">
        <v>0</v>
      </c>
    </row>
    <row r="179" spans="1:10" x14ac:dyDescent="0.15">
      <c r="A179" s="4" t="s">
        <v>55</v>
      </c>
      <c r="B179" s="4" t="s">
        <v>18</v>
      </c>
      <c r="C179" s="4" t="s">
        <v>45</v>
      </c>
      <c r="D179" s="4" t="s">
        <v>47</v>
      </c>
      <c r="E179" s="6">
        <v>-1.3552988529721599</v>
      </c>
      <c r="F179" s="7">
        <v>4.2365367394380599E-2</v>
      </c>
      <c r="G179" s="6">
        <v>-1.43833344725696</v>
      </c>
      <c r="H179" s="6">
        <v>-1.27226425868737</v>
      </c>
      <c r="I179" s="6">
        <v>-0.86303960783504796</v>
      </c>
      <c r="J179" s="6">
        <v>0</v>
      </c>
    </row>
    <row r="180" spans="1:10" x14ac:dyDescent="0.15">
      <c r="A180" s="4" t="s">
        <v>55</v>
      </c>
      <c r="B180" s="4" t="s">
        <v>18</v>
      </c>
      <c r="C180" s="4" t="s">
        <v>45</v>
      </c>
      <c r="D180" s="4" t="s">
        <v>48</v>
      </c>
      <c r="E180" s="6">
        <v>-2.1764089324931</v>
      </c>
      <c r="F180" s="7">
        <v>9.4692868340093606E-2</v>
      </c>
      <c r="G180" s="6">
        <v>-2.36200354403248</v>
      </c>
      <c r="H180" s="6">
        <v>-1.9908143209537299</v>
      </c>
      <c r="I180" s="6">
        <v>-0.62005449665587797</v>
      </c>
      <c r="J180" s="6">
        <v>0</v>
      </c>
    </row>
    <row r="181" spans="1:10" x14ac:dyDescent="0.15">
      <c r="A181" s="4" t="s">
        <v>55</v>
      </c>
      <c r="B181" s="4" t="s">
        <v>18</v>
      </c>
      <c r="C181" s="4" t="s">
        <v>45</v>
      </c>
      <c r="D181" s="4" t="s">
        <v>49</v>
      </c>
      <c r="E181" s="6">
        <v>-3.0931594473706099</v>
      </c>
      <c r="F181" s="7">
        <v>0.176240989185033</v>
      </c>
      <c r="G181" s="6">
        <v>-3.4385854387729902</v>
      </c>
      <c r="H181" s="6">
        <v>-2.74773345596823</v>
      </c>
      <c r="I181" s="6">
        <v>-0.47348041510425398</v>
      </c>
      <c r="J181" s="6">
        <v>0</v>
      </c>
    </row>
    <row r="182" spans="1:10" x14ac:dyDescent="0.15">
      <c r="A182" s="4" t="s">
        <v>55</v>
      </c>
      <c r="B182" s="4" t="s">
        <v>18</v>
      </c>
      <c r="C182" s="4" t="s">
        <v>45</v>
      </c>
      <c r="D182" s="4" t="s">
        <v>50</v>
      </c>
      <c r="E182" s="6">
        <v>-4.1055503976046896</v>
      </c>
      <c r="F182" s="7">
        <v>0.28651828734012502</v>
      </c>
      <c r="G182" s="6">
        <v>-4.6671159217034299</v>
      </c>
      <c r="H182" s="6">
        <v>-3.5439848735059498</v>
      </c>
      <c r="I182" s="6">
        <v>-0.38656779920277601</v>
      </c>
      <c r="J182" s="6">
        <v>0</v>
      </c>
    </row>
    <row r="183" spans="1:10" x14ac:dyDescent="0.15">
      <c r="A183" s="4" t="s">
        <v>55</v>
      </c>
      <c r="B183" s="4" t="s">
        <v>18</v>
      </c>
      <c r="C183" s="4" t="s">
        <v>51</v>
      </c>
      <c r="D183" s="4" t="s">
        <v>52</v>
      </c>
      <c r="E183" s="6">
        <v>-0.88061363721910502</v>
      </c>
      <c r="F183" s="7">
        <v>4.6775093141093398E-2</v>
      </c>
      <c r="G183" s="6">
        <v>-0.97229113514915499</v>
      </c>
      <c r="H183" s="6">
        <v>-0.78893613928905604</v>
      </c>
      <c r="I183" s="6">
        <v>-0.50789902526486197</v>
      </c>
      <c r="J183" s="6">
        <v>0</v>
      </c>
    </row>
    <row r="184" spans="1:10" x14ac:dyDescent="0.15">
      <c r="A184" s="4" t="s">
        <v>55</v>
      </c>
      <c r="B184" s="4" t="s">
        <v>18</v>
      </c>
      <c r="C184" s="4" t="s">
        <v>51</v>
      </c>
      <c r="D184" s="4" t="s">
        <v>46</v>
      </c>
      <c r="E184" s="6">
        <v>-0.91810585286048896</v>
      </c>
      <c r="F184" s="7">
        <v>4.2229676288641903E-2</v>
      </c>
      <c r="G184" s="6">
        <v>-1.0008744974650099</v>
      </c>
      <c r="H184" s="6">
        <v>-0.83533720825596502</v>
      </c>
      <c r="I184" s="6">
        <v>-0.58651839475646095</v>
      </c>
      <c r="J184" s="6">
        <v>0</v>
      </c>
    </row>
    <row r="185" spans="1:10" x14ac:dyDescent="0.15">
      <c r="A185" s="4" t="s">
        <v>55</v>
      </c>
      <c r="B185" s="4" t="s">
        <v>18</v>
      </c>
      <c r="C185" s="4" t="s">
        <v>51</v>
      </c>
      <c r="D185" s="4" t="s">
        <v>47</v>
      </c>
      <c r="E185" s="6">
        <v>-0.95559806850187201</v>
      </c>
      <c r="F185" s="7">
        <v>4.2436537251931299E-2</v>
      </c>
      <c r="G185" s="6">
        <v>-1.03877215314425</v>
      </c>
      <c r="H185" s="6">
        <v>-0.87242398385949405</v>
      </c>
      <c r="I185" s="6">
        <v>-0.60749395101954795</v>
      </c>
      <c r="J185" s="6">
        <v>0</v>
      </c>
    </row>
    <row r="186" spans="1:10" x14ac:dyDescent="0.15">
      <c r="A186" s="4" t="s">
        <v>55</v>
      </c>
      <c r="B186" s="4" t="s">
        <v>18</v>
      </c>
      <c r="C186" s="4" t="s">
        <v>51</v>
      </c>
      <c r="D186" s="4" t="s">
        <v>48</v>
      </c>
      <c r="E186" s="6">
        <v>-0.99309028414325495</v>
      </c>
      <c r="F186" s="7">
        <v>4.7333410418341597E-2</v>
      </c>
      <c r="G186" s="6">
        <v>-1.08586206382866</v>
      </c>
      <c r="H186" s="6">
        <v>-0.900318504457852</v>
      </c>
      <c r="I186" s="6">
        <v>-0.56601451661397995</v>
      </c>
      <c r="J186" s="6">
        <v>0</v>
      </c>
    </row>
    <row r="187" spans="1:10" x14ac:dyDescent="0.15">
      <c r="A187" s="4" t="s">
        <v>55</v>
      </c>
      <c r="B187" s="4" t="s">
        <v>18</v>
      </c>
      <c r="C187" s="4" t="s">
        <v>51</v>
      </c>
      <c r="D187" s="4" t="s">
        <v>49</v>
      </c>
      <c r="E187" s="6">
        <v>-1.03058249978464</v>
      </c>
      <c r="F187" s="7">
        <v>5.56966938258757E-2</v>
      </c>
      <c r="G187" s="6">
        <v>-1.13974601374131</v>
      </c>
      <c r="H187" s="6">
        <v>-0.921418985827968</v>
      </c>
      <c r="I187" s="6">
        <v>-0.49918322332405302</v>
      </c>
      <c r="J187" s="6">
        <v>0</v>
      </c>
    </row>
    <row r="188" spans="1:10" x14ac:dyDescent="0.15">
      <c r="A188" s="4" t="s">
        <v>55</v>
      </c>
      <c r="B188" s="4" t="s">
        <v>18</v>
      </c>
      <c r="C188" s="4" t="s">
        <v>51</v>
      </c>
      <c r="D188" s="4" t="s">
        <v>50</v>
      </c>
      <c r="E188" s="6">
        <v>-1.0680747154260199</v>
      </c>
      <c r="F188" s="7">
        <v>6.6225898090105595E-2</v>
      </c>
      <c r="G188" s="6">
        <v>-1.1978750905264499</v>
      </c>
      <c r="H188" s="6">
        <v>-0.93827434032559398</v>
      </c>
      <c r="I188" s="6">
        <v>-0.43509131198423501</v>
      </c>
      <c r="J188" s="6">
        <v>0</v>
      </c>
    </row>
    <row r="189" spans="1:10" x14ac:dyDescent="0.15">
      <c r="A189" s="4" t="s">
        <v>55</v>
      </c>
      <c r="B189" s="4" t="s">
        <v>19</v>
      </c>
      <c r="C189" s="4" t="s">
        <v>45</v>
      </c>
      <c r="D189" s="4" t="s">
        <v>46</v>
      </c>
      <c r="E189" s="6">
        <v>-0.83787007321052098</v>
      </c>
      <c r="F189" s="7">
        <v>1.72661127619924E-2</v>
      </c>
      <c r="G189" s="6">
        <v>-0.87171103237703296</v>
      </c>
      <c r="H189" s="6">
        <v>-0.80402911404400801</v>
      </c>
      <c r="I189" s="6">
        <v>-1.10288296655825</v>
      </c>
      <c r="J189" s="6">
        <v>0</v>
      </c>
    </row>
    <row r="190" spans="1:10" x14ac:dyDescent="0.15">
      <c r="A190" s="4" t="s">
        <v>55</v>
      </c>
      <c r="B190" s="4" t="s">
        <v>19</v>
      </c>
      <c r="C190" s="4" t="s">
        <v>45</v>
      </c>
      <c r="D190" s="4" t="s">
        <v>47</v>
      </c>
      <c r="E190" s="6">
        <v>-1.5534432424168401</v>
      </c>
      <c r="F190" s="7">
        <v>4.0444402467821598E-2</v>
      </c>
      <c r="G190" s="6">
        <v>-1.6327128146300101</v>
      </c>
      <c r="H190" s="6">
        <v>-1.4741736702036601</v>
      </c>
      <c r="I190" s="6">
        <v>-0.87293979098432894</v>
      </c>
      <c r="J190" s="6">
        <v>0</v>
      </c>
    </row>
    <row r="191" spans="1:10" x14ac:dyDescent="0.15">
      <c r="A191" s="4" t="s">
        <v>55</v>
      </c>
      <c r="B191" s="4" t="s">
        <v>19</v>
      </c>
      <c r="C191" s="4" t="s">
        <v>45</v>
      </c>
      <c r="D191" s="4" t="s">
        <v>48</v>
      </c>
      <c r="E191" s="6">
        <v>-2.1467195076189398</v>
      </c>
      <c r="F191" s="7">
        <v>9.0118174133056797E-2</v>
      </c>
      <c r="G191" s="6">
        <v>-2.3233478832722398</v>
      </c>
      <c r="H191" s="6">
        <v>-1.97009113196564</v>
      </c>
      <c r="I191" s="6">
        <v>-0.54139001580942703</v>
      </c>
      <c r="J191" s="6">
        <v>0</v>
      </c>
    </row>
    <row r="192" spans="1:10" x14ac:dyDescent="0.15">
      <c r="A192" s="4" t="s">
        <v>55</v>
      </c>
      <c r="B192" s="4" t="s">
        <v>19</v>
      </c>
      <c r="C192" s="4" t="s">
        <v>45</v>
      </c>
      <c r="D192" s="4" t="s">
        <v>49</v>
      </c>
      <c r="E192" s="6">
        <v>-2.6176988688168499</v>
      </c>
      <c r="F192" s="7">
        <v>0.16868439096494001</v>
      </c>
      <c r="G192" s="6">
        <v>-2.9483141998622</v>
      </c>
      <c r="H192" s="6">
        <v>-2.28708353777149</v>
      </c>
      <c r="I192" s="6">
        <v>-0.35268915973285803</v>
      </c>
      <c r="J192" s="6">
        <v>0</v>
      </c>
    </row>
    <row r="193" spans="1:10" x14ac:dyDescent="0.15">
      <c r="A193" s="4" t="s">
        <v>55</v>
      </c>
      <c r="B193" s="4" t="s">
        <v>19</v>
      </c>
      <c r="C193" s="4" t="s">
        <v>45</v>
      </c>
      <c r="D193" s="4" t="s">
        <v>50</v>
      </c>
      <c r="E193" s="6">
        <v>-2.9663813260105401</v>
      </c>
      <c r="F193" s="7">
        <v>0.27554703653922102</v>
      </c>
      <c r="G193" s="6">
        <v>-3.50644359367416</v>
      </c>
      <c r="H193" s="6">
        <v>-2.4263190583469298</v>
      </c>
      <c r="I193" s="6">
        <v>-0.24466878053226401</v>
      </c>
      <c r="J193" s="6">
        <v>0</v>
      </c>
    </row>
    <row r="194" spans="1:10" x14ac:dyDescent="0.15">
      <c r="A194" s="4" t="s">
        <v>55</v>
      </c>
      <c r="B194" s="4" t="s">
        <v>19</v>
      </c>
      <c r="C194" s="4" t="s">
        <v>51</v>
      </c>
      <c r="D194" s="4" t="s">
        <v>52</v>
      </c>
      <c r="E194" s="6">
        <v>-1.1278253712817199</v>
      </c>
      <c r="F194" s="7">
        <v>4.4062435553427502E-2</v>
      </c>
      <c r="G194" s="6">
        <v>-1.2141861580375599</v>
      </c>
      <c r="H194" s="6">
        <v>-1.0414645845258901</v>
      </c>
      <c r="I194" s="6">
        <v>-0.58172895982513295</v>
      </c>
      <c r="J194" s="6">
        <v>0</v>
      </c>
    </row>
    <row r="195" spans="1:10" x14ac:dyDescent="0.15">
      <c r="A195" s="4" t="s">
        <v>55</v>
      </c>
      <c r="B195" s="4" t="s">
        <v>19</v>
      </c>
      <c r="C195" s="4" t="s">
        <v>51</v>
      </c>
      <c r="D195" s="4" t="s">
        <v>46</v>
      </c>
      <c r="E195" s="6">
        <v>-1.1482910335134799</v>
      </c>
      <c r="F195" s="7">
        <v>4.0603974228393597E-2</v>
      </c>
      <c r="G195" s="6">
        <v>-1.22787336063033</v>
      </c>
      <c r="H195" s="6">
        <v>-1.0687087063966401</v>
      </c>
      <c r="I195" s="6">
        <v>-0.64273322956385204</v>
      </c>
      <c r="J195" s="6">
        <v>0</v>
      </c>
    </row>
    <row r="196" spans="1:10" x14ac:dyDescent="0.15">
      <c r="A196" s="4" t="s">
        <v>55</v>
      </c>
      <c r="B196" s="4" t="s">
        <v>19</v>
      </c>
      <c r="C196" s="4" t="s">
        <v>51</v>
      </c>
      <c r="D196" s="4" t="s">
        <v>47</v>
      </c>
      <c r="E196" s="6">
        <v>-1.16875669574525</v>
      </c>
      <c r="F196" s="7">
        <v>4.1064492049590402E-2</v>
      </c>
      <c r="G196" s="6">
        <v>-1.2492416212058699</v>
      </c>
      <c r="H196" s="6">
        <v>-1.0882717702846201</v>
      </c>
      <c r="I196" s="6">
        <v>-0.646852081938593</v>
      </c>
      <c r="J196" s="6">
        <v>0</v>
      </c>
    </row>
    <row r="197" spans="1:10" x14ac:dyDescent="0.15">
      <c r="A197" s="4" t="s">
        <v>55</v>
      </c>
      <c r="B197" s="4" t="s">
        <v>19</v>
      </c>
      <c r="C197" s="4" t="s">
        <v>51</v>
      </c>
      <c r="D197" s="4" t="s">
        <v>48</v>
      </c>
      <c r="E197" s="6">
        <v>-1.18922235797701</v>
      </c>
      <c r="F197" s="7">
        <v>4.5324690615076602E-2</v>
      </c>
      <c r="G197" s="6">
        <v>-1.2780571191929799</v>
      </c>
      <c r="H197" s="6">
        <v>-1.1003875967610399</v>
      </c>
      <c r="I197" s="6">
        <v>-0.59631473477997499</v>
      </c>
      <c r="J197" s="6">
        <v>0</v>
      </c>
    </row>
    <row r="198" spans="1:10" x14ac:dyDescent="0.15">
      <c r="A198" s="4" t="s">
        <v>55</v>
      </c>
      <c r="B198" s="4" t="s">
        <v>19</v>
      </c>
      <c r="C198" s="4" t="s">
        <v>51</v>
      </c>
      <c r="D198" s="4" t="s">
        <v>49</v>
      </c>
      <c r="E198" s="6">
        <v>-1.2096880202087701</v>
      </c>
      <c r="F198" s="7">
        <v>5.2467017633220599E-2</v>
      </c>
      <c r="G198" s="6">
        <v>-1.31252148514611</v>
      </c>
      <c r="H198" s="6">
        <v>-1.10685455527143</v>
      </c>
      <c r="I198" s="6">
        <v>-0.52400366535778897</v>
      </c>
      <c r="J198" s="6">
        <v>0</v>
      </c>
    </row>
    <row r="199" spans="1:10" x14ac:dyDescent="0.15">
      <c r="A199" s="4" t="s">
        <v>55</v>
      </c>
      <c r="B199" s="4" t="s">
        <v>19</v>
      </c>
      <c r="C199" s="4" t="s">
        <v>51</v>
      </c>
      <c r="D199" s="4" t="s">
        <v>50</v>
      </c>
      <c r="E199" s="6">
        <v>-1.2301536824405299</v>
      </c>
      <c r="F199" s="7">
        <v>6.1495313538575201E-2</v>
      </c>
      <c r="G199" s="6">
        <v>-1.35068228219414</v>
      </c>
      <c r="H199" s="6">
        <v>-1.1096250826869301</v>
      </c>
      <c r="I199" s="6">
        <v>-0.45463689228524901</v>
      </c>
      <c r="J199" s="6">
        <v>0</v>
      </c>
    </row>
    <row r="200" spans="1:10" x14ac:dyDescent="0.15">
      <c r="A200" s="4" t="s">
        <v>55</v>
      </c>
      <c r="B200" s="4" t="s">
        <v>20</v>
      </c>
      <c r="C200" s="4" t="s">
        <v>45</v>
      </c>
      <c r="D200" s="4" t="s">
        <v>46</v>
      </c>
      <c r="E200" s="6">
        <v>-0.83441071131101097</v>
      </c>
      <c r="F200" s="7">
        <v>3.5428190786578301E-2</v>
      </c>
      <c r="G200" s="6">
        <v>-0.90384868929011897</v>
      </c>
      <c r="H200" s="6">
        <v>-0.76497273333190396</v>
      </c>
      <c r="I200" s="6">
        <v>-1.2018915546998099</v>
      </c>
      <c r="J200" s="6">
        <v>0</v>
      </c>
    </row>
    <row r="201" spans="1:10" x14ac:dyDescent="0.15">
      <c r="A201" s="4" t="s">
        <v>55</v>
      </c>
      <c r="B201" s="4" t="s">
        <v>20</v>
      </c>
      <c r="C201" s="4" t="s">
        <v>45</v>
      </c>
      <c r="D201" s="4" t="s">
        <v>47</v>
      </c>
      <c r="E201" s="6">
        <v>-1.65199781117394</v>
      </c>
      <c r="F201" s="7">
        <v>8.5756208515304896E-2</v>
      </c>
      <c r="G201" s="6">
        <v>-1.8200768913146399</v>
      </c>
      <c r="H201" s="6">
        <v>-1.48391873103323</v>
      </c>
      <c r="I201" s="6">
        <v>-0.98305605789089801</v>
      </c>
      <c r="J201" s="6">
        <v>0</v>
      </c>
    </row>
    <row r="202" spans="1:10" x14ac:dyDescent="0.15">
      <c r="A202" s="4" t="s">
        <v>55</v>
      </c>
      <c r="B202" s="4" t="s">
        <v>20</v>
      </c>
      <c r="C202" s="4" t="s">
        <v>45</v>
      </c>
      <c r="D202" s="4" t="s">
        <v>48</v>
      </c>
      <c r="E202" s="6">
        <v>-2.4527612995887802</v>
      </c>
      <c r="F202" s="7">
        <v>0.19103227469556899</v>
      </c>
      <c r="G202" s="6">
        <v>-2.8271776778768598</v>
      </c>
      <c r="H202" s="6">
        <v>-2.0783449213007001</v>
      </c>
      <c r="I202" s="6">
        <v>-0.65521363410239197</v>
      </c>
      <c r="J202" s="6">
        <v>0</v>
      </c>
    </row>
    <row r="203" spans="1:10" x14ac:dyDescent="0.15">
      <c r="A203" s="4" t="s">
        <v>55</v>
      </c>
      <c r="B203" s="4" t="s">
        <v>20</v>
      </c>
      <c r="C203" s="4" t="s">
        <v>45</v>
      </c>
      <c r="D203" s="4" t="s">
        <v>49</v>
      </c>
      <c r="E203" s="6">
        <v>-3.2367011765555298</v>
      </c>
      <c r="F203" s="7">
        <v>0.35561787476651902</v>
      </c>
      <c r="G203" s="6">
        <v>-3.9336994033565902</v>
      </c>
      <c r="H203" s="6">
        <v>-2.5397029497544801</v>
      </c>
      <c r="I203" s="6">
        <v>-0.46446544726510203</v>
      </c>
      <c r="J203" s="6">
        <v>0</v>
      </c>
    </row>
    <row r="204" spans="1:10" x14ac:dyDescent="0.15">
      <c r="A204" s="4" t="s">
        <v>55</v>
      </c>
      <c r="B204" s="4" t="s">
        <v>20</v>
      </c>
      <c r="C204" s="4" t="s">
        <v>45</v>
      </c>
      <c r="D204" s="4" t="s">
        <v>50</v>
      </c>
      <c r="E204" s="6">
        <v>-4.0038174420742099</v>
      </c>
      <c r="F204" s="7">
        <v>0.57849161963748197</v>
      </c>
      <c r="G204" s="6">
        <v>-5.1376401819219204</v>
      </c>
      <c r="H204" s="6">
        <v>-2.8699947022265002</v>
      </c>
      <c r="I204" s="6">
        <v>-0.353192589695703</v>
      </c>
      <c r="J204" s="6">
        <v>4.4804160381772801E-12</v>
      </c>
    </row>
    <row r="205" spans="1:10" x14ac:dyDescent="0.15">
      <c r="A205" s="4" t="s">
        <v>55</v>
      </c>
      <c r="B205" s="4" t="s">
        <v>20</v>
      </c>
      <c r="C205" s="4" t="s">
        <v>51</v>
      </c>
      <c r="D205" s="4" t="s">
        <v>52</v>
      </c>
      <c r="E205" s="6">
        <v>-1.20848607389843</v>
      </c>
      <c r="F205" s="7">
        <v>9.8098874576577594E-2</v>
      </c>
      <c r="G205" s="6">
        <v>-1.4007563349924299</v>
      </c>
      <c r="H205" s="6">
        <v>-1.0162158128044201</v>
      </c>
      <c r="I205" s="6">
        <v>-0.62865447724032097</v>
      </c>
      <c r="J205" s="6">
        <v>0</v>
      </c>
    </row>
    <row r="206" spans="1:10" x14ac:dyDescent="0.15">
      <c r="A206" s="4" t="s">
        <v>55</v>
      </c>
      <c r="B206" s="4" t="s">
        <v>20</v>
      </c>
      <c r="C206" s="4" t="s">
        <v>51</v>
      </c>
      <c r="D206" s="4" t="s">
        <v>46</v>
      </c>
      <c r="E206" s="6">
        <v>-1.2274628834685199</v>
      </c>
      <c r="F206" s="7">
        <v>8.7647280063900407E-2</v>
      </c>
      <c r="G206" s="6">
        <v>-1.3992483957366599</v>
      </c>
      <c r="H206" s="6">
        <v>-1.05567737120038</v>
      </c>
      <c r="I206" s="6">
        <v>-0.71466796148512302</v>
      </c>
      <c r="J206" s="6">
        <v>0</v>
      </c>
    </row>
    <row r="207" spans="1:10" x14ac:dyDescent="0.15">
      <c r="A207" s="4" t="s">
        <v>55</v>
      </c>
      <c r="B207" s="4" t="s">
        <v>20</v>
      </c>
      <c r="C207" s="4" t="s">
        <v>51</v>
      </c>
      <c r="D207" s="4" t="s">
        <v>47</v>
      </c>
      <c r="E207" s="6">
        <v>-1.2464396930386199</v>
      </c>
      <c r="F207" s="7">
        <v>8.6903662108049701E-2</v>
      </c>
      <c r="G207" s="6">
        <v>-1.4167677408950301</v>
      </c>
      <c r="H207" s="6">
        <v>-1.0761116451821999</v>
      </c>
      <c r="I207" s="6">
        <v>-0.731926683965057</v>
      </c>
      <c r="J207" s="6">
        <v>0</v>
      </c>
    </row>
    <row r="208" spans="1:10" x14ac:dyDescent="0.15">
      <c r="A208" s="4" t="s">
        <v>55</v>
      </c>
      <c r="B208" s="4" t="s">
        <v>20</v>
      </c>
      <c r="C208" s="4" t="s">
        <v>51</v>
      </c>
      <c r="D208" s="4" t="s">
        <v>48</v>
      </c>
      <c r="E208" s="6">
        <v>-1.2654165026087101</v>
      </c>
      <c r="F208" s="7">
        <v>9.6093660294329197E-2</v>
      </c>
      <c r="G208" s="6">
        <v>-1.45375661592822</v>
      </c>
      <c r="H208" s="6">
        <v>-1.0770763892891999</v>
      </c>
      <c r="I208" s="6">
        <v>-0.67200599177463805</v>
      </c>
      <c r="J208" s="6">
        <v>0</v>
      </c>
    </row>
    <row r="209" spans="1:10" x14ac:dyDescent="0.15">
      <c r="A209" s="4" t="s">
        <v>55</v>
      </c>
      <c r="B209" s="4" t="s">
        <v>20</v>
      </c>
      <c r="C209" s="4" t="s">
        <v>51</v>
      </c>
      <c r="D209" s="4" t="s">
        <v>49</v>
      </c>
      <c r="E209" s="6">
        <v>-1.2843933121788</v>
      </c>
      <c r="F209" s="7">
        <v>0.112815251121093</v>
      </c>
      <c r="G209" s="6">
        <v>-1.5055071412829899</v>
      </c>
      <c r="H209" s="6">
        <v>-1.0632794830746199</v>
      </c>
      <c r="I209" s="6">
        <v>-0.58098458405391995</v>
      </c>
      <c r="J209" s="6">
        <v>0</v>
      </c>
    </row>
    <row r="210" spans="1:10" x14ac:dyDescent="0.15">
      <c r="A210" s="4" t="s">
        <v>55</v>
      </c>
      <c r="B210" s="4" t="s">
        <v>20</v>
      </c>
      <c r="C210" s="4" t="s">
        <v>51</v>
      </c>
      <c r="D210" s="4" t="s">
        <v>50</v>
      </c>
      <c r="E210" s="6">
        <v>-1.3033701217489</v>
      </c>
      <c r="F210" s="7">
        <v>0.134283708982327</v>
      </c>
      <c r="G210" s="6">
        <v>-1.5665613550647199</v>
      </c>
      <c r="H210" s="6">
        <v>-1.04017888843308</v>
      </c>
      <c r="I210" s="6">
        <v>-0.49531196680352102</v>
      </c>
      <c r="J210" s="6">
        <v>0</v>
      </c>
    </row>
    <row r="211" spans="1:10" x14ac:dyDescent="0.15">
      <c r="A211" s="4" t="s">
        <v>55</v>
      </c>
      <c r="B211" s="4" t="s">
        <v>14</v>
      </c>
      <c r="C211" s="4" t="s">
        <v>45</v>
      </c>
      <c r="D211" s="4" t="s">
        <v>46</v>
      </c>
      <c r="E211" s="6">
        <v>-0.71736440651969602</v>
      </c>
      <c r="F211" s="7">
        <v>1.1097292933195399E-2</v>
      </c>
      <c r="G211" s="6">
        <v>-0.73911470099464904</v>
      </c>
      <c r="H211" s="6">
        <v>-0.69561411204474199</v>
      </c>
      <c r="I211" s="6">
        <v>-1.0210779972375199</v>
      </c>
      <c r="J211" s="6">
        <v>0</v>
      </c>
    </row>
    <row r="212" spans="1:10" x14ac:dyDescent="0.15">
      <c r="A212" s="4" t="s">
        <v>55</v>
      </c>
      <c r="B212" s="4" t="s">
        <v>14</v>
      </c>
      <c r="C212" s="4" t="s">
        <v>45</v>
      </c>
      <c r="D212" s="4" t="s">
        <v>47</v>
      </c>
      <c r="E212" s="6">
        <v>-1.4352789726811499</v>
      </c>
      <c r="F212" s="7">
        <v>2.6875742324096501E-2</v>
      </c>
      <c r="G212" s="6">
        <v>-1.4879544596941601</v>
      </c>
      <c r="H212" s="6">
        <v>-1.38260348566814</v>
      </c>
      <c r="I212" s="6">
        <v>-0.843552267860741</v>
      </c>
      <c r="J212" s="6">
        <v>0</v>
      </c>
    </row>
    <row r="213" spans="1:10" x14ac:dyDescent="0.15">
      <c r="A213" s="4" t="s">
        <v>55</v>
      </c>
      <c r="B213" s="4" t="s">
        <v>14</v>
      </c>
      <c r="C213" s="4" t="s">
        <v>45</v>
      </c>
      <c r="D213" s="4" t="s">
        <v>48</v>
      </c>
      <c r="E213" s="6">
        <v>-2.1537436984843699</v>
      </c>
      <c r="F213" s="7">
        <v>6.0048106785512201E-2</v>
      </c>
      <c r="G213" s="6">
        <v>-2.2714358251237901</v>
      </c>
      <c r="H213" s="6">
        <v>-2.0360515718449501</v>
      </c>
      <c r="I213" s="6">
        <v>-0.56654034666501396</v>
      </c>
      <c r="J213" s="6">
        <v>0</v>
      </c>
    </row>
    <row r="214" spans="1:10" x14ac:dyDescent="0.15">
      <c r="A214" s="4" t="s">
        <v>55</v>
      </c>
      <c r="B214" s="4" t="s">
        <v>14</v>
      </c>
      <c r="C214" s="4" t="s">
        <v>45</v>
      </c>
      <c r="D214" s="4" t="s">
        <v>49</v>
      </c>
      <c r="E214" s="6">
        <v>-2.8727585839293401</v>
      </c>
      <c r="F214" s="7">
        <v>0.111953262332682</v>
      </c>
      <c r="G214" s="6">
        <v>-3.0921829460531698</v>
      </c>
      <c r="H214" s="6">
        <v>-2.6533342218055198</v>
      </c>
      <c r="I214" s="6">
        <v>-0.40532045460962401</v>
      </c>
      <c r="J214" s="6">
        <v>0</v>
      </c>
    </row>
    <row r="215" spans="1:10" x14ac:dyDescent="0.15">
      <c r="A215" s="4" t="s">
        <v>55</v>
      </c>
      <c r="B215" s="4" t="s">
        <v>14</v>
      </c>
      <c r="C215" s="4" t="s">
        <v>45</v>
      </c>
      <c r="D215" s="4" t="s">
        <v>50</v>
      </c>
      <c r="E215" s="6">
        <v>-3.59232362901608</v>
      </c>
      <c r="F215" s="7">
        <v>0.18225591664441501</v>
      </c>
      <c r="G215" s="6">
        <v>-3.9495386616084698</v>
      </c>
      <c r="H215" s="6">
        <v>-3.2351085964236899</v>
      </c>
      <c r="I215" s="6">
        <v>-0.31133644536354599</v>
      </c>
      <c r="J215" s="6">
        <v>0</v>
      </c>
    </row>
    <row r="216" spans="1:10" x14ac:dyDescent="0.15">
      <c r="A216" s="4" t="s">
        <v>55</v>
      </c>
      <c r="B216" s="4" t="s">
        <v>14</v>
      </c>
      <c r="C216" s="4" t="s">
        <v>51</v>
      </c>
      <c r="D216" s="4" t="s">
        <v>52</v>
      </c>
      <c r="E216" s="6">
        <v>-1.0157890190124801</v>
      </c>
      <c r="F216" s="7">
        <v>2.9258599464550901E-2</v>
      </c>
      <c r="G216" s="6">
        <v>-1.07313482020109</v>
      </c>
      <c r="H216" s="6">
        <v>-0.95844321782388198</v>
      </c>
      <c r="I216" s="6">
        <v>-0.54838570272769105</v>
      </c>
      <c r="J216" s="6">
        <v>0</v>
      </c>
    </row>
    <row r="217" spans="1:10" x14ac:dyDescent="0.15">
      <c r="A217" s="4" t="s">
        <v>55</v>
      </c>
      <c r="B217" s="4" t="s">
        <v>14</v>
      </c>
      <c r="C217" s="4" t="s">
        <v>51</v>
      </c>
      <c r="D217" s="4" t="s">
        <v>46</v>
      </c>
      <c r="E217" s="6">
        <v>-1.04504683569946</v>
      </c>
      <c r="F217" s="7">
        <v>2.6700652454047399E-2</v>
      </c>
      <c r="G217" s="6">
        <v>-1.09737915287312</v>
      </c>
      <c r="H217" s="6">
        <v>-0.99271451852581005</v>
      </c>
      <c r="I217" s="6">
        <v>-0.61822992689533895</v>
      </c>
      <c r="J217" s="6">
        <v>0</v>
      </c>
    </row>
    <row r="218" spans="1:10" x14ac:dyDescent="0.15">
      <c r="A218" s="4" t="s">
        <v>55</v>
      </c>
      <c r="B218" s="4" t="s">
        <v>14</v>
      </c>
      <c r="C218" s="4" t="s">
        <v>51</v>
      </c>
      <c r="D218" s="4" t="s">
        <v>47</v>
      </c>
      <c r="E218" s="6">
        <v>-1.0743046523864399</v>
      </c>
      <c r="F218" s="7">
        <v>2.6873667212378799E-2</v>
      </c>
      <c r="G218" s="6">
        <v>-1.12697607225522</v>
      </c>
      <c r="H218" s="6">
        <v>-1.02163323251767</v>
      </c>
      <c r="I218" s="6">
        <v>-0.63144665248495702</v>
      </c>
      <c r="J218" s="6">
        <v>0</v>
      </c>
    </row>
    <row r="219" spans="1:10" x14ac:dyDescent="0.15">
      <c r="A219" s="4" t="s">
        <v>55</v>
      </c>
      <c r="B219" s="4" t="s">
        <v>14</v>
      </c>
      <c r="C219" s="4" t="s">
        <v>51</v>
      </c>
      <c r="D219" s="4" t="s">
        <v>48</v>
      </c>
      <c r="E219" s="6">
        <v>-1.10356246907342</v>
      </c>
      <c r="F219" s="7">
        <v>2.97300031371775E-2</v>
      </c>
      <c r="G219" s="6">
        <v>-1.16183220448255</v>
      </c>
      <c r="H219" s="6">
        <v>-1.0452927336642901</v>
      </c>
      <c r="I219" s="6">
        <v>-0.58632459294903305</v>
      </c>
      <c r="J219" s="6">
        <v>0</v>
      </c>
    </row>
    <row r="220" spans="1:10" x14ac:dyDescent="0.15">
      <c r="A220" s="4" t="s">
        <v>55</v>
      </c>
      <c r="B220" s="4" t="s">
        <v>14</v>
      </c>
      <c r="C220" s="4" t="s">
        <v>51</v>
      </c>
      <c r="D220" s="4" t="s">
        <v>49</v>
      </c>
      <c r="E220" s="6">
        <v>-1.1328202857603999</v>
      </c>
      <c r="F220" s="7">
        <v>3.4611589572808403E-2</v>
      </c>
      <c r="G220" s="6">
        <v>-1.20065775477079</v>
      </c>
      <c r="H220" s="6">
        <v>-1.0649828167500099</v>
      </c>
      <c r="I220" s="6">
        <v>-0.51698223037882196</v>
      </c>
      <c r="J220" s="6">
        <v>0</v>
      </c>
    </row>
    <row r="221" spans="1:10" x14ac:dyDescent="0.15">
      <c r="A221" s="4" t="s">
        <v>55</v>
      </c>
      <c r="B221" s="4" t="s">
        <v>14</v>
      </c>
      <c r="C221" s="4" t="s">
        <v>51</v>
      </c>
      <c r="D221" s="4" t="s">
        <v>50</v>
      </c>
      <c r="E221" s="6">
        <v>-1.1620781024473801</v>
      </c>
      <c r="F221" s="7">
        <v>4.0797807883531399E-2</v>
      </c>
      <c r="G221" s="6">
        <v>-1.2420403365472901</v>
      </c>
      <c r="H221" s="6">
        <v>-1.0821158683474701</v>
      </c>
      <c r="I221" s="6">
        <v>-0.449919309714779</v>
      </c>
      <c r="J221" s="6">
        <v>0</v>
      </c>
    </row>
    <row r="222" spans="1:10" x14ac:dyDescent="0.15">
      <c r="A222" s="4" t="s">
        <v>56</v>
      </c>
      <c r="B222" s="4" t="s">
        <v>40</v>
      </c>
      <c r="C222" s="4" t="s">
        <v>45</v>
      </c>
      <c r="D222" s="4" t="s">
        <v>46</v>
      </c>
      <c r="E222" s="6">
        <v>-0.45824418529807198</v>
      </c>
      <c r="F222" s="7">
        <v>3.2400201829656798E-2</v>
      </c>
      <c r="G222" s="6">
        <v>-0.52174741397602797</v>
      </c>
      <c r="H222" s="6">
        <v>-0.39474095662011599</v>
      </c>
      <c r="I222" s="6">
        <v>-0.86881299945636503</v>
      </c>
      <c r="J222" s="6">
        <v>0</v>
      </c>
    </row>
    <row r="223" spans="1:10" x14ac:dyDescent="0.15">
      <c r="A223" s="4" t="s">
        <v>56</v>
      </c>
      <c r="B223" s="4" t="s">
        <v>40</v>
      </c>
      <c r="C223" s="4" t="s">
        <v>45</v>
      </c>
      <c r="D223" s="4" t="s">
        <v>47</v>
      </c>
      <c r="E223" s="6">
        <v>-1.1157990290402799</v>
      </c>
      <c r="F223" s="7">
        <v>7.2492616700059798E-2</v>
      </c>
      <c r="G223" s="6">
        <v>-1.25788194691746</v>
      </c>
      <c r="H223" s="6">
        <v>-0.97371611116309098</v>
      </c>
      <c r="I223" s="6">
        <v>-0.94551683482952498</v>
      </c>
      <c r="J223" s="6">
        <v>0</v>
      </c>
    </row>
    <row r="224" spans="1:10" x14ac:dyDescent="0.15">
      <c r="A224" s="4" t="s">
        <v>56</v>
      </c>
      <c r="B224" s="4" t="s">
        <v>40</v>
      </c>
      <c r="C224" s="4" t="s">
        <v>45</v>
      </c>
      <c r="D224" s="4" t="s">
        <v>48</v>
      </c>
      <c r="E224" s="6">
        <v>-1.97266453122661</v>
      </c>
      <c r="F224" s="7">
        <v>0.150735509236153</v>
      </c>
      <c r="G224" s="6">
        <v>-2.2681007005207801</v>
      </c>
      <c r="H224" s="6">
        <v>-1.67722836193245</v>
      </c>
      <c r="I224" s="6">
        <v>-0.803923504703564</v>
      </c>
      <c r="J224" s="6">
        <v>0</v>
      </c>
    </row>
    <row r="225" spans="1:10" x14ac:dyDescent="0.15">
      <c r="A225" s="4" t="s">
        <v>56</v>
      </c>
      <c r="B225" s="4" t="s">
        <v>40</v>
      </c>
      <c r="C225" s="4" t="s">
        <v>45</v>
      </c>
      <c r="D225" s="4" t="s">
        <v>49</v>
      </c>
      <c r="E225" s="6">
        <v>-3.0288406918570798</v>
      </c>
      <c r="F225" s="7">
        <v>0.27370406558364602</v>
      </c>
      <c r="G225" s="6">
        <v>-3.56529080282322</v>
      </c>
      <c r="H225" s="6">
        <v>-2.4923905808909401</v>
      </c>
      <c r="I225" s="6">
        <v>-0.67978604654929897</v>
      </c>
      <c r="J225" s="6">
        <v>0</v>
      </c>
    </row>
    <row r="226" spans="1:10" x14ac:dyDescent="0.15">
      <c r="A226" s="4" t="s">
        <v>56</v>
      </c>
      <c r="B226" s="4" t="s">
        <v>40</v>
      </c>
      <c r="C226" s="4" t="s">
        <v>45</v>
      </c>
      <c r="D226" s="4" t="s">
        <v>50</v>
      </c>
      <c r="E226" s="6">
        <v>-4.2843275109316803</v>
      </c>
      <c r="F226" s="7">
        <v>0.44120354656945798</v>
      </c>
      <c r="G226" s="6">
        <v>-5.1490705720591601</v>
      </c>
      <c r="H226" s="6">
        <v>-3.4195844498042001</v>
      </c>
      <c r="I226" s="6">
        <v>-0.59651412354827005</v>
      </c>
      <c r="J226" s="6">
        <v>0</v>
      </c>
    </row>
    <row r="227" spans="1:10" x14ac:dyDescent="0.15">
      <c r="A227" s="4" t="s">
        <v>56</v>
      </c>
      <c r="B227" s="4" t="s">
        <v>40</v>
      </c>
      <c r="C227" s="4" t="s">
        <v>51</v>
      </c>
      <c r="D227" s="4" t="s">
        <v>52</v>
      </c>
      <c r="E227" s="6">
        <v>-0.56208320122528699</v>
      </c>
      <c r="F227" s="7">
        <v>8.7149383955620899E-2</v>
      </c>
      <c r="G227" s="6">
        <v>-0.73289285505315704</v>
      </c>
      <c r="H227" s="6">
        <v>-0.39127354739741699</v>
      </c>
      <c r="I227" s="6">
        <v>-0.39619897478898802</v>
      </c>
      <c r="J227" s="6">
        <v>1.12107212402179E-10</v>
      </c>
    </row>
    <row r="228" spans="1:10" x14ac:dyDescent="0.15">
      <c r="A228" s="4" t="s">
        <v>56</v>
      </c>
      <c r="B228" s="4" t="s">
        <v>40</v>
      </c>
      <c r="C228" s="4" t="s">
        <v>51</v>
      </c>
      <c r="D228" s="4" t="s">
        <v>46</v>
      </c>
      <c r="E228" s="6">
        <v>-0.62264982649967804</v>
      </c>
      <c r="F228" s="7">
        <v>8.2445197485391503E-2</v>
      </c>
      <c r="G228" s="6">
        <v>-0.784239444269337</v>
      </c>
      <c r="H228" s="6">
        <v>-0.46106020873001802</v>
      </c>
      <c r="I228" s="6">
        <v>-0.463933327328172</v>
      </c>
      <c r="J228" s="6">
        <v>4.2854608750530998E-14</v>
      </c>
    </row>
    <row r="229" spans="1:10" x14ac:dyDescent="0.15">
      <c r="A229" s="4" t="s">
        <v>56</v>
      </c>
      <c r="B229" s="4" t="s">
        <v>40</v>
      </c>
      <c r="C229" s="4" t="s">
        <v>51</v>
      </c>
      <c r="D229" s="4" t="s">
        <v>47</v>
      </c>
      <c r="E229" s="6">
        <v>-0.68321645177406898</v>
      </c>
      <c r="F229" s="7">
        <v>8.2774791097868297E-2</v>
      </c>
      <c r="G229" s="6">
        <v>-0.84545206115371796</v>
      </c>
      <c r="H229" s="6">
        <v>-0.52098084239442</v>
      </c>
      <c r="I229" s="6">
        <v>-0.50703423650952295</v>
      </c>
      <c r="J229" s="6">
        <v>2.2204460492503101E-16</v>
      </c>
    </row>
    <row r="230" spans="1:10" x14ac:dyDescent="0.15">
      <c r="A230" s="4" t="s">
        <v>56</v>
      </c>
      <c r="B230" s="4" t="s">
        <v>40</v>
      </c>
      <c r="C230" s="4" t="s">
        <v>51</v>
      </c>
      <c r="D230" s="4" t="s">
        <v>48</v>
      </c>
      <c r="E230" s="6">
        <v>-0.74378307704846003</v>
      </c>
      <c r="F230" s="7">
        <v>8.80816750664737E-2</v>
      </c>
      <c r="G230" s="6">
        <v>-0.91641998787670798</v>
      </c>
      <c r="H230" s="6">
        <v>-0.57114616622021197</v>
      </c>
      <c r="I230" s="6">
        <v>-0.51872573026090096</v>
      </c>
      <c r="J230" s="6">
        <v>0</v>
      </c>
    </row>
    <row r="231" spans="1:10" x14ac:dyDescent="0.15">
      <c r="A231" s="4" t="s">
        <v>56</v>
      </c>
      <c r="B231" s="4" t="s">
        <v>40</v>
      </c>
      <c r="C231" s="4" t="s">
        <v>51</v>
      </c>
      <c r="D231" s="4" t="s">
        <v>49</v>
      </c>
      <c r="E231" s="6">
        <v>-0.80434970232285097</v>
      </c>
      <c r="F231" s="7">
        <v>9.7556941895825797E-2</v>
      </c>
      <c r="G231" s="6">
        <v>-0.99555779488053597</v>
      </c>
      <c r="H231" s="6">
        <v>-0.61314160976516596</v>
      </c>
      <c r="I231" s="6">
        <v>-0.50648173749787395</v>
      </c>
      <c r="J231" s="6">
        <v>2.2204460492503101E-16</v>
      </c>
    </row>
    <row r="232" spans="1:10" x14ac:dyDescent="0.15">
      <c r="A232" s="4" t="s">
        <v>56</v>
      </c>
      <c r="B232" s="4" t="s">
        <v>40</v>
      </c>
      <c r="C232" s="4" t="s">
        <v>51</v>
      </c>
      <c r="D232" s="4" t="s">
        <v>50</v>
      </c>
      <c r="E232" s="6">
        <v>-0.86491632759724202</v>
      </c>
      <c r="F232" s="7">
        <v>0.110129888449706</v>
      </c>
      <c r="G232" s="6">
        <v>-1.0807669425800801</v>
      </c>
      <c r="H232" s="6">
        <v>-0.64906571261440404</v>
      </c>
      <c r="I232" s="6">
        <v>-0.48244294441066099</v>
      </c>
      <c r="J232" s="6">
        <v>3.9968028886505604E-15</v>
      </c>
    </row>
    <row r="233" spans="1:10" x14ac:dyDescent="0.15">
      <c r="A233" s="4" t="s">
        <v>56</v>
      </c>
      <c r="B233" s="4" t="s">
        <v>18</v>
      </c>
      <c r="C233" s="4" t="s">
        <v>45</v>
      </c>
      <c r="D233" s="4" t="s">
        <v>46</v>
      </c>
      <c r="E233" s="6">
        <v>-0.69630233465679403</v>
      </c>
      <c r="F233" s="7">
        <v>1.85496132784401E-2</v>
      </c>
      <c r="G233" s="6">
        <v>-0.73265890860968297</v>
      </c>
      <c r="H233" s="6">
        <v>-0.65994576070390598</v>
      </c>
      <c r="I233" s="6">
        <v>-1.0997653408830099</v>
      </c>
      <c r="J233" s="6">
        <v>0</v>
      </c>
    </row>
    <row r="234" spans="1:10" x14ac:dyDescent="0.15">
      <c r="A234" s="4" t="s">
        <v>56</v>
      </c>
      <c r="B234" s="4" t="s">
        <v>18</v>
      </c>
      <c r="C234" s="4" t="s">
        <v>45</v>
      </c>
      <c r="D234" s="4" t="s">
        <v>47</v>
      </c>
      <c r="E234" s="6">
        <v>-1.39007670530783</v>
      </c>
      <c r="F234" s="7">
        <v>3.5826158484812097E-2</v>
      </c>
      <c r="G234" s="6">
        <v>-1.4602946856424801</v>
      </c>
      <c r="H234" s="6">
        <v>-1.3198587249731699</v>
      </c>
      <c r="I234" s="6">
        <v>-1.1367777382133299</v>
      </c>
      <c r="J234" s="6">
        <v>0</v>
      </c>
    </row>
    <row r="235" spans="1:10" x14ac:dyDescent="0.15">
      <c r="A235" s="4" t="s">
        <v>56</v>
      </c>
      <c r="B235" s="4" t="s">
        <v>18</v>
      </c>
      <c r="C235" s="4" t="s">
        <v>45</v>
      </c>
      <c r="D235" s="4" t="s">
        <v>48</v>
      </c>
      <c r="E235" s="6">
        <v>-2.0813231119530999</v>
      </c>
      <c r="F235" s="7">
        <v>6.8801582491841498E-2</v>
      </c>
      <c r="G235" s="6">
        <v>-2.2161717357164701</v>
      </c>
      <c r="H235" s="6">
        <v>-1.94647448818973</v>
      </c>
      <c r="I235" s="6">
        <v>-0.88629462744853604</v>
      </c>
      <c r="J235" s="6">
        <v>0</v>
      </c>
    </row>
    <row r="236" spans="1:10" x14ac:dyDescent="0.15">
      <c r="A236" s="4" t="s">
        <v>56</v>
      </c>
      <c r="B236" s="4" t="s">
        <v>18</v>
      </c>
      <c r="C236" s="4" t="s">
        <v>45</v>
      </c>
      <c r="D236" s="4" t="s">
        <v>49</v>
      </c>
      <c r="E236" s="6">
        <v>-2.77004155459261</v>
      </c>
      <c r="F236" s="7">
        <v>0.12389278246867599</v>
      </c>
      <c r="G236" s="6">
        <v>-3.0128669461756701</v>
      </c>
      <c r="H236" s="6">
        <v>-2.52721616300955</v>
      </c>
      <c r="I236" s="6">
        <v>-0.65505431944470704</v>
      </c>
      <c r="J236" s="6">
        <v>0</v>
      </c>
    </row>
    <row r="237" spans="1:10" x14ac:dyDescent="0.15">
      <c r="A237" s="4" t="s">
        <v>56</v>
      </c>
      <c r="B237" s="4" t="s">
        <v>18</v>
      </c>
      <c r="C237" s="4" t="s">
        <v>45</v>
      </c>
      <c r="D237" s="4" t="s">
        <v>50</v>
      </c>
      <c r="E237" s="6">
        <v>-3.4562320332263599</v>
      </c>
      <c r="F237" s="7">
        <v>0.201308782121464</v>
      </c>
      <c r="G237" s="6">
        <v>-3.8507899959560499</v>
      </c>
      <c r="H237" s="6">
        <v>-3.0616740704966698</v>
      </c>
      <c r="I237" s="6">
        <v>-0.50301068085096901</v>
      </c>
      <c r="J237" s="6">
        <v>0</v>
      </c>
    </row>
    <row r="238" spans="1:10" x14ac:dyDescent="0.15">
      <c r="A238" s="4" t="s">
        <v>56</v>
      </c>
      <c r="B238" s="4" t="s">
        <v>18</v>
      </c>
      <c r="C238" s="4" t="s">
        <v>51</v>
      </c>
      <c r="D238" s="4" t="s">
        <v>52</v>
      </c>
      <c r="E238" s="6">
        <v>-0.99701220359912301</v>
      </c>
      <c r="F238" s="7">
        <v>5.0909171775640402E-2</v>
      </c>
      <c r="G238" s="6">
        <v>-1.0967923467621401</v>
      </c>
      <c r="H238" s="6">
        <v>-0.89723206043610404</v>
      </c>
      <c r="I238" s="6">
        <v>-0.57377481260475605</v>
      </c>
      <c r="J238" s="6">
        <v>0</v>
      </c>
    </row>
    <row r="239" spans="1:10" x14ac:dyDescent="0.15">
      <c r="A239" s="4" t="s">
        <v>56</v>
      </c>
      <c r="B239" s="4" t="s">
        <v>18</v>
      </c>
      <c r="C239" s="4" t="s">
        <v>51</v>
      </c>
      <c r="D239" s="4" t="s">
        <v>46</v>
      </c>
      <c r="E239" s="6">
        <v>-1.0181918067426401</v>
      </c>
      <c r="F239" s="7">
        <v>4.7280537560894002E-2</v>
      </c>
      <c r="G239" s="6">
        <v>-1.11085995753169</v>
      </c>
      <c r="H239" s="6">
        <v>-0.92552365595359598</v>
      </c>
      <c r="I239" s="6">
        <v>-0.630934433235398</v>
      </c>
      <c r="J239" s="6">
        <v>0</v>
      </c>
    </row>
    <row r="240" spans="1:10" x14ac:dyDescent="0.15">
      <c r="A240" s="4" t="s">
        <v>56</v>
      </c>
      <c r="B240" s="4" t="s">
        <v>18</v>
      </c>
      <c r="C240" s="4" t="s">
        <v>51</v>
      </c>
      <c r="D240" s="4" t="s">
        <v>47</v>
      </c>
      <c r="E240" s="6">
        <v>-1.0393714098861599</v>
      </c>
      <c r="F240" s="7">
        <v>4.5992265071199599E-2</v>
      </c>
      <c r="G240" s="6">
        <v>-1.1295145929931301</v>
      </c>
      <c r="H240" s="6">
        <v>-0.94922822677918905</v>
      </c>
      <c r="I240" s="6">
        <v>-0.66209911156849</v>
      </c>
      <c r="J240" s="6">
        <v>0</v>
      </c>
    </row>
    <row r="241" spans="1:10" x14ac:dyDescent="0.15">
      <c r="A241" s="4" t="s">
        <v>56</v>
      </c>
      <c r="B241" s="4" t="s">
        <v>18</v>
      </c>
      <c r="C241" s="4" t="s">
        <v>51</v>
      </c>
      <c r="D241" s="4" t="s">
        <v>48</v>
      </c>
      <c r="E241" s="6">
        <v>-1.06055101302968</v>
      </c>
      <c r="F241" s="7">
        <v>4.7236229886378503E-2</v>
      </c>
      <c r="G241" s="6">
        <v>-1.1531323223724299</v>
      </c>
      <c r="H241" s="6">
        <v>-0.96796970368692203</v>
      </c>
      <c r="I241" s="6">
        <v>-0.65779924839514303</v>
      </c>
      <c r="J241" s="6">
        <v>0</v>
      </c>
    </row>
    <row r="242" spans="1:10" x14ac:dyDescent="0.15">
      <c r="A242" s="4" t="s">
        <v>56</v>
      </c>
      <c r="B242" s="4" t="s">
        <v>18</v>
      </c>
      <c r="C242" s="4" t="s">
        <v>51</v>
      </c>
      <c r="D242" s="4" t="s">
        <v>49</v>
      </c>
      <c r="E242" s="6">
        <v>-1.0817306161732001</v>
      </c>
      <c r="F242" s="7">
        <v>5.0826844625109599E-2</v>
      </c>
      <c r="G242" s="6">
        <v>-1.18134940108623</v>
      </c>
      <c r="H242" s="6">
        <v>-0.98211183126016899</v>
      </c>
      <c r="I242" s="6">
        <v>-0.62353812092122995</v>
      </c>
      <c r="J242" s="6">
        <v>0</v>
      </c>
    </row>
    <row r="243" spans="1:10" x14ac:dyDescent="0.15">
      <c r="A243" s="4" t="s">
        <v>56</v>
      </c>
      <c r="B243" s="4" t="s">
        <v>18</v>
      </c>
      <c r="C243" s="4" t="s">
        <v>51</v>
      </c>
      <c r="D243" s="4" t="s">
        <v>50</v>
      </c>
      <c r="E243" s="6">
        <v>-1.10291021931672</v>
      </c>
      <c r="F243" s="7">
        <v>5.63170365731206E-2</v>
      </c>
      <c r="G243" s="6">
        <v>-1.2132895827160599</v>
      </c>
      <c r="H243" s="6">
        <v>-0.992530855917374</v>
      </c>
      <c r="I243" s="6">
        <v>-0.573769428040802</v>
      </c>
      <c r="J243" s="6">
        <v>0</v>
      </c>
    </row>
    <row r="244" spans="1:10" x14ac:dyDescent="0.15">
      <c r="A244" s="4" t="s">
        <v>56</v>
      </c>
      <c r="B244" s="4" t="s">
        <v>19</v>
      </c>
      <c r="C244" s="4" t="s">
        <v>45</v>
      </c>
      <c r="D244" s="4" t="s">
        <v>46</v>
      </c>
      <c r="E244" s="6">
        <v>-0.82168447264517697</v>
      </c>
      <c r="F244" s="7">
        <v>1.76429688806365E-2</v>
      </c>
      <c r="G244" s="6">
        <v>-0.85626405623158597</v>
      </c>
      <c r="H244" s="6">
        <v>-0.78710488905876896</v>
      </c>
      <c r="I244" s="6">
        <v>-1.22815722963061</v>
      </c>
      <c r="J244" s="6">
        <v>0</v>
      </c>
    </row>
    <row r="245" spans="1:10" x14ac:dyDescent="0.15">
      <c r="A245" s="4" t="s">
        <v>56</v>
      </c>
      <c r="B245" s="4" t="s">
        <v>19</v>
      </c>
      <c r="C245" s="4" t="s">
        <v>45</v>
      </c>
      <c r="D245" s="4" t="s">
        <v>47</v>
      </c>
      <c r="E245" s="6">
        <v>-1.60439292300342</v>
      </c>
      <c r="F245" s="7">
        <v>3.5056847933155E-2</v>
      </c>
      <c r="G245" s="6">
        <v>-1.6731030823638999</v>
      </c>
      <c r="H245" s="6">
        <v>-1.53568276364294</v>
      </c>
      <c r="I245" s="6">
        <v>-1.20686426975946</v>
      </c>
      <c r="J245" s="6">
        <v>0</v>
      </c>
    </row>
    <row r="246" spans="1:10" x14ac:dyDescent="0.15">
      <c r="A246" s="4" t="s">
        <v>56</v>
      </c>
      <c r="B246" s="4" t="s">
        <v>19</v>
      </c>
      <c r="C246" s="4" t="s">
        <v>45</v>
      </c>
      <c r="D246" s="4" t="s">
        <v>48</v>
      </c>
      <c r="E246" s="6">
        <v>-2.34812535107474</v>
      </c>
      <c r="F246" s="7">
        <v>6.9591818580818296E-2</v>
      </c>
      <c r="G246" s="6">
        <v>-2.4845228091117901</v>
      </c>
      <c r="H246" s="6">
        <v>-2.2117278930376898</v>
      </c>
      <c r="I246" s="6">
        <v>-0.88978206715681196</v>
      </c>
      <c r="J246" s="6">
        <v>0</v>
      </c>
    </row>
    <row r="247" spans="1:10" x14ac:dyDescent="0.15">
      <c r="A247" s="4" t="s">
        <v>56</v>
      </c>
      <c r="B247" s="4" t="s">
        <v>19</v>
      </c>
      <c r="C247" s="4" t="s">
        <v>45</v>
      </c>
      <c r="D247" s="4" t="s">
        <v>49</v>
      </c>
      <c r="E247" s="6">
        <v>-3.05288175685912</v>
      </c>
      <c r="F247" s="7">
        <v>0.12673612366669201</v>
      </c>
      <c r="G247" s="6">
        <v>-3.3012799947860501</v>
      </c>
      <c r="H247" s="6">
        <v>-2.8044835189321899</v>
      </c>
      <c r="I247" s="6">
        <v>-0.63522871374864298</v>
      </c>
      <c r="J247" s="6">
        <v>0</v>
      </c>
    </row>
    <row r="248" spans="1:10" x14ac:dyDescent="0.15">
      <c r="A248" s="4" t="s">
        <v>56</v>
      </c>
      <c r="B248" s="4" t="s">
        <v>19</v>
      </c>
      <c r="C248" s="4" t="s">
        <v>45</v>
      </c>
      <c r="D248" s="4" t="s">
        <v>50</v>
      </c>
      <c r="E248" s="6">
        <v>-3.7186621403565701</v>
      </c>
      <c r="F248" s="7">
        <v>0.20643029620650999</v>
      </c>
      <c r="G248" s="6">
        <v>-4.1232580862392698</v>
      </c>
      <c r="H248" s="6">
        <v>-3.3140661944738801</v>
      </c>
      <c r="I248" s="6">
        <v>-0.47504400694911503</v>
      </c>
      <c r="J248" s="6">
        <v>0</v>
      </c>
    </row>
    <row r="249" spans="1:10" x14ac:dyDescent="0.15">
      <c r="A249" s="4" t="s">
        <v>56</v>
      </c>
      <c r="B249" s="4" t="s">
        <v>19</v>
      </c>
      <c r="C249" s="4" t="s">
        <v>51</v>
      </c>
      <c r="D249" s="4" t="s">
        <v>52</v>
      </c>
      <c r="E249" s="6">
        <v>-1.1922905813575999</v>
      </c>
      <c r="F249" s="7">
        <v>5.20838741566758E-2</v>
      </c>
      <c r="G249" s="6">
        <v>-1.29437309888</v>
      </c>
      <c r="H249" s="6">
        <v>-1.0902080638352001</v>
      </c>
      <c r="I249" s="6">
        <v>-0.60366971588347895</v>
      </c>
      <c r="J249" s="6">
        <v>0</v>
      </c>
    </row>
    <row r="250" spans="1:10" x14ac:dyDescent="0.15">
      <c r="A250" s="4" t="s">
        <v>56</v>
      </c>
      <c r="B250" s="4" t="s">
        <v>19</v>
      </c>
      <c r="C250" s="4" t="s">
        <v>51</v>
      </c>
      <c r="D250" s="4" t="s">
        <v>46</v>
      </c>
      <c r="E250" s="6">
        <v>-1.1818070006259001</v>
      </c>
      <c r="F250" s="7">
        <v>4.8553998533130499E-2</v>
      </c>
      <c r="G250" s="6">
        <v>-1.27697108905625</v>
      </c>
      <c r="H250" s="6">
        <v>-1.0866429121955601</v>
      </c>
      <c r="I250" s="6">
        <v>-0.64186266413389503</v>
      </c>
      <c r="J250" s="6">
        <v>0</v>
      </c>
    </row>
    <row r="251" spans="1:10" x14ac:dyDescent="0.15">
      <c r="A251" s="4" t="s">
        <v>56</v>
      </c>
      <c r="B251" s="4" t="s">
        <v>19</v>
      </c>
      <c r="C251" s="4" t="s">
        <v>51</v>
      </c>
      <c r="D251" s="4" t="s">
        <v>47</v>
      </c>
      <c r="E251" s="6">
        <v>-1.1713234198942</v>
      </c>
      <c r="F251" s="7">
        <v>4.76706484107349E-2</v>
      </c>
      <c r="G251" s="6">
        <v>-1.2647561738989199</v>
      </c>
      <c r="H251" s="6">
        <v>-1.07789066588949</v>
      </c>
      <c r="I251" s="6">
        <v>-0.64795720681721902</v>
      </c>
      <c r="J251" s="6">
        <v>0</v>
      </c>
    </row>
    <row r="252" spans="1:10" x14ac:dyDescent="0.15">
      <c r="A252" s="4" t="s">
        <v>56</v>
      </c>
      <c r="B252" s="4" t="s">
        <v>19</v>
      </c>
      <c r="C252" s="4" t="s">
        <v>51</v>
      </c>
      <c r="D252" s="4" t="s">
        <v>48</v>
      </c>
      <c r="E252" s="6">
        <v>-1.1608398391625101</v>
      </c>
      <c r="F252" s="7">
        <v>4.9575495824070302E-2</v>
      </c>
      <c r="G252" s="6">
        <v>-1.2580060254934</v>
      </c>
      <c r="H252" s="6">
        <v>-1.06367365283161</v>
      </c>
      <c r="I252" s="6">
        <v>-0.61748412236917005</v>
      </c>
      <c r="J252" s="6">
        <v>0</v>
      </c>
    </row>
    <row r="253" spans="1:10" x14ac:dyDescent="0.15">
      <c r="A253" s="4" t="s">
        <v>56</v>
      </c>
      <c r="B253" s="4" t="s">
        <v>19</v>
      </c>
      <c r="C253" s="4" t="s">
        <v>51</v>
      </c>
      <c r="D253" s="4" t="s">
        <v>49</v>
      </c>
      <c r="E253" s="6">
        <v>-1.15035625843081</v>
      </c>
      <c r="F253" s="7">
        <v>5.3974141701955698E-2</v>
      </c>
      <c r="G253" s="6">
        <v>-1.2561436322631001</v>
      </c>
      <c r="H253" s="6">
        <v>-1.0445688845985099</v>
      </c>
      <c r="I253" s="6">
        <v>-0.56203993082488302</v>
      </c>
      <c r="J253" s="6">
        <v>0</v>
      </c>
    </row>
    <row r="254" spans="1:10" x14ac:dyDescent="0.15">
      <c r="A254" s="4" t="s">
        <v>56</v>
      </c>
      <c r="B254" s="4" t="s">
        <v>19</v>
      </c>
      <c r="C254" s="4" t="s">
        <v>51</v>
      </c>
      <c r="D254" s="4" t="s">
        <v>50</v>
      </c>
      <c r="E254" s="6">
        <v>-1.1398726776991099</v>
      </c>
      <c r="F254" s="7">
        <v>6.0323505192263302E-2</v>
      </c>
      <c r="G254" s="6">
        <v>-1.25810457529716</v>
      </c>
      <c r="H254" s="6">
        <v>-1.0216407801010601</v>
      </c>
      <c r="I254" s="6">
        <v>-0.49829936293078497</v>
      </c>
      <c r="J254" s="6">
        <v>0</v>
      </c>
    </row>
    <row r="255" spans="1:10" x14ac:dyDescent="0.15">
      <c r="A255" s="4" t="s">
        <v>56</v>
      </c>
      <c r="B255" s="4" t="s">
        <v>14</v>
      </c>
      <c r="C255" s="4" t="s">
        <v>45</v>
      </c>
      <c r="D255" s="4" t="s">
        <v>46</v>
      </c>
      <c r="E255" s="6">
        <v>-0.73957863616485997</v>
      </c>
      <c r="F255" s="7">
        <v>1.18366602215352E-2</v>
      </c>
      <c r="G255" s="6">
        <v>-0.76277806389630698</v>
      </c>
      <c r="H255" s="6">
        <v>-0.71637920843341296</v>
      </c>
      <c r="I255" s="6">
        <v>-1.1467006997272</v>
      </c>
      <c r="J255" s="6">
        <v>0</v>
      </c>
    </row>
    <row r="256" spans="1:10" x14ac:dyDescent="0.15">
      <c r="A256" s="4" t="s">
        <v>56</v>
      </c>
      <c r="B256" s="4" t="s">
        <v>14</v>
      </c>
      <c r="C256" s="4" t="s">
        <v>45</v>
      </c>
      <c r="D256" s="4" t="s">
        <v>47</v>
      </c>
      <c r="E256" s="6">
        <v>-1.4922017309003499</v>
      </c>
      <c r="F256" s="7">
        <v>2.3540424524067301E-2</v>
      </c>
      <c r="G256" s="6">
        <v>-1.53834011514831</v>
      </c>
      <c r="H256" s="6">
        <v>-1.4460633466524</v>
      </c>
      <c r="I256" s="6">
        <v>-1.1633439886394901</v>
      </c>
      <c r="J256" s="6">
        <v>0</v>
      </c>
    </row>
    <row r="257" spans="1:10" x14ac:dyDescent="0.15">
      <c r="A257" s="4" t="s">
        <v>56</v>
      </c>
      <c r="B257" s="4" t="s">
        <v>14</v>
      </c>
      <c r="C257" s="4" t="s">
        <v>45</v>
      </c>
      <c r="D257" s="4" t="s">
        <v>48</v>
      </c>
      <c r="E257" s="6">
        <v>-2.25786928420648</v>
      </c>
      <c r="F257" s="7">
        <v>4.6412742279485698E-2</v>
      </c>
      <c r="G257" s="6">
        <v>-2.3488365874980199</v>
      </c>
      <c r="H257" s="6">
        <v>-2.1669019809149499</v>
      </c>
      <c r="I257" s="6">
        <v>-0.892804699092276</v>
      </c>
      <c r="J257" s="6">
        <v>0</v>
      </c>
    </row>
    <row r="258" spans="1:10" x14ac:dyDescent="0.15">
      <c r="A258" s="4" t="s">
        <v>56</v>
      </c>
      <c r="B258" s="4" t="s">
        <v>14</v>
      </c>
      <c r="C258" s="4" t="s">
        <v>45</v>
      </c>
      <c r="D258" s="4" t="s">
        <v>49</v>
      </c>
      <c r="E258" s="6">
        <v>-3.0365812960832499</v>
      </c>
      <c r="F258" s="7">
        <v>8.4146575331770099E-2</v>
      </c>
      <c r="G258" s="6">
        <v>-3.2015055531558998</v>
      </c>
      <c r="H258" s="6">
        <v>-2.8716570390105902</v>
      </c>
      <c r="I258" s="6">
        <v>-0.66228263566409495</v>
      </c>
      <c r="J258" s="6">
        <v>0</v>
      </c>
    </row>
    <row r="259" spans="1:10" x14ac:dyDescent="0.15">
      <c r="A259" s="4" t="s">
        <v>56</v>
      </c>
      <c r="B259" s="4" t="s">
        <v>14</v>
      </c>
      <c r="C259" s="4" t="s">
        <v>45</v>
      </c>
      <c r="D259" s="4" t="s">
        <v>50</v>
      </c>
      <c r="E259" s="6">
        <v>-3.8283377665306499</v>
      </c>
      <c r="F259" s="7">
        <v>0.13675813497938399</v>
      </c>
      <c r="G259" s="6">
        <v>-4.0963787856831102</v>
      </c>
      <c r="H259" s="6">
        <v>-3.5602967473781901</v>
      </c>
      <c r="I259" s="6">
        <v>-0.51375017094619002</v>
      </c>
      <c r="J259" s="6">
        <v>0</v>
      </c>
    </row>
    <row r="260" spans="1:10" x14ac:dyDescent="0.15">
      <c r="A260" s="4" t="s">
        <v>56</v>
      </c>
      <c r="B260" s="4" t="s">
        <v>14</v>
      </c>
      <c r="C260" s="4" t="s">
        <v>51</v>
      </c>
      <c r="D260" s="4" t="s">
        <v>52</v>
      </c>
      <c r="E260" s="6">
        <v>-1.04581046602727</v>
      </c>
      <c r="F260" s="7">
        <v>3.4089153105242499E-2</v>
      </c>
      <c r="G260" s="6">
        <v>-1.11262397837701</v>
      </c>
      <c r="H260" s="6">
        <v>-0.97899695367752004</v>
      </c>
      <c r="I260" s="6">
        <v>-0.56303017755679496</v>
      </c>
      <c r="J260" s="6">
        <v>0</v>
      </c>
    </row>
    <row r="261" spans="1:10" x14ac:dyDescent="0.15">
      <c r="A261" s="4" t="s">
        <v>56</v>
      </c>
      <c r="B261" s="4" t="s">
        <v>14</v>
      </c>
      <c r="C261" s="4" t="s">
        <v>51</v>
      </c>
      <c r="D261" s="4" t="s">
        <v>46</v>
      </c>
      <c r="E261" s="6">
        <v>-1.0591079080260899</v>
      </c>
      <c r="F261" s="7">
        <v>3.1645620679027701E-2</v>
      </c>
      <c r="G261" s="6">
        <v>-1.1211321848253999</v>
      </c>
      <c r="H261" s="6">
        <v>-0.99708363122678101</v>
      </c>
      <c r="I261" s="6">
        <v>-0.61421652116523995</v>
      </c>
      <c r="J261" s="6">
        <v>0</v>
      </c>
    </row>
    <row r="262" spans="1:10" x14ac:dyDescent="0.15">
      <c r="A262" s="4" t="s">
        <v>56</v>
      </c>
      <c r="B262" s="4" t="s">
        <v>14</v>
      </c>
      <c r="C262" s="4" t="s">
        <v>51</v>
      </c>
      <c r="D262" s="4" t="s">
        <v>47</v>
      </c>
      <c r="E262" s="6">
        <v>-1.07240535002492</v>
      </c>
      <c r="F262" s="7">
        <v>3.0887983165765E-2</v>
      </c>
      <c r="G262" s="6">
        <v>-1.1329446845848901</v>
      </c>
      <c r="H262" s="6">
        <v>-1.0118660154649399</v>
      </c>
      <c r="I262" s="6">
        <v>-0.63718320668417305</v>
      </c>
      <c r="J262" s="6">
        <v>0</v>
      </c>
    </row>
    <row r="263" spans="1:10" x14ac:dyDescent="0.15">
      <c r="A263" s="4" t="s">
        <v>56</v>
      </c>
      <c r="B263" s="4" t="s">
        <v>14</v>
      </c>
      <c r="C263" s="4" t="s">
        <v>51</v>
      </c>
      <c r="D263" s="4" t="s">
        <v>48</v>
      </c>
      <c r="E263" s="6">
        <v>-1.0857027920237401</v>
      </c>
      <c r="F263" s="7">
        <v>3.19364516985794E-2</v>
      </c>
      <c r="G263" s="6">
        <v>-1.14829708714696</v>
      </c>
      <c r="H263" s="6">
        <v>-1.02310849690052</v>
      </c>
      <c r="I263" s="6">
        <v>-0.62390604528044602</v>
      </c>
      <c r="J263" s="6">
        <v>0</v>
      </c>
    </row>
    <row r="264" spans="1:10" x14ac:dyDescent="0.15">
      <c r="A264" s="4" t="s">
        <v>56</v>
      </c>
      <c r="B264" s="4" t="s">
        <v>14</v>
      </c>
      <c r="C264" s="4" t="s">
        <v>51</v>
      </c>
      <c r="D264" s="4" t="s">
        <v>49</v>
      </c>
      <c r="E264" s="6">
        <v>-1.09900023402256</v>
      </c>
      <c r="F264" s="7">
        <v>3.4627353888251999E-2</v>
      </c>
      <c r="G264" s="6">
        <v>-1.1668686005234601</v>
      </c>
      <c r="H264" s="6">
        <v>-1.0311318675216701</v>
      </c>
      <c r="I264" s="6">
        <v>-0.58246975678887403</v>
      </c>
      <c r="J264" s="6">
        <v>0</v>
      </c>
    </row>
    <row r="265" spans="1:10" x14ac:dyDescent="0.15">
      <c r="A265" s="4" t="s">
        <v>56</v>
      </c>
      <c r="B265" s="4" t="s">
        <v>14</v>
      </c>
      <c r="C265" s="4" t="s">
        <v>51</v>
      </c>
      <c r="D265" s="4" t="s">
        <v>50</v>
      </c>
      <c r="E265" s="6">
        <v>-1.1122976760213901</v>
      </c>
      <c r="F265" s="7">
        <v>3.8618875885610901E-2</v>
      </c>
      <c r="G265" s="6">
        <v>-1.1879892818806099</v>
      </c>
      <c r="H265" s="6">
        <v>-1.03660607016217</v>
      </c>
      <c r="I265" s="6">
        <v>-0.528586786833949</v>
      </c>
      <c r="J265" s="6">
        <v>0</v>
      </c>
    </row>
    <row r="266" spans="1:10" x14ac:dyDescent="0.15">
      <c r="A266" s="4" t="s">
        <v>57</v>
      </c>
      <c r="B266" s="4" t="s">
        <v>18</v>
      </c>
      <c r="C266" s="4" t="s">
        <v>45</v>
      </c>
      <c r="D266" s="4" t="s">
        <v>46</v>
      </c>
      <c r="E266" s="6">
        <v>-0.59584151482760495</v>
      </c>
      <c r="F266" s="7">
        <v>1.9117269409270998E-2</v>
      </c>
      <c r="G266" s="6">
        <v>-0.63331067435252597</v>
      </c>
      <c r="H266" s="6">
        <v>-0.55837235530268403</v>
      </c>
      <c r="I266" s="6">
        <v>-1.2388052682487301</v>
      </c>
      <c r="J266" s="6">
        <v>0</v>
      </c>
    </row>
    <row r="267" spans="1:10" x14ac:dyDescent="0.15">
      <c r="A267" s="4" t="s">
        <v>57</v>
      </c>
      <c r="B267" s="4" t="s">
        <v>18</v>
      </c>
      <c r="C267" s="4" t="s">
        <v>45</v>
      </c>
      <c r="D267" s="4" t="s">
        <v>47</v>
      </c>
      <c r="E267" s="6">
        <v>-1.3131083395455601</v>
      </c>
      <c r="F267" s="7">
        <v>3.8971418907191697E-2</v>
      </c>
      <c r="G267" s="6">
        <v>-1.38949091703008</v>
      </c>
      <c r="H267" s="6">
        <v>-1.2367257620610399</v>
      </c>
      <c r="I267" s="6">
        <v>-1.3392217261844599</v>
      </c>
      <c r="J267" s="6">
        <v>0</v>
      </c>
    </row>
    <row r="268" spans="1:10" x14ac:dyDescent="0.15">
      <c r="A268" s="4" t="s">
        <v>57</v>
      </c>
      <c r="B268" s="4" t="s">
        <v>18</v>
      </c>
      <c r="C268" s="4" t="s">
        <v>45</v>
      </c>
      <c r="D268" s="4" t="s">
        <v>48</v>
      </c>
      <c r="E268" s="6">
        <v>-2.1518004741538599</v>
      </c>
      <c r="F268" s="7">
        <v>7.3804847385138206E-2</v>
      </c>
      <c r="G268" s="6">
        <v>-2.2964553169132098</v>
      </c>
      <c r="H268" s="6">
        <v>-2.00714563139451</v>
      </c>
      <c r="I268" s="6">
        <v>-1.1588180662406999</v>
      </c>
      <c r="J268" s="6">
        <v>0</v>
      </c>
    </row>
    <row r="269" spans="1:10" x14ac:dyDescent="0.15">
      <c r="A269" s="4" t="s">
        <v>57</v>
      </c>
      <c r="B269" s="4" t="s">
        <v>18</v>
      </c>
      <c r="C269" s="4" t="s">
        <v>45</v>
      </c>
      <c r="D269" s="4" t="s">
        <v>49</v>
      </c>
      <c r="E269" s="6">
        <v>-3.1119179186525101</v>
      </c>
      <c r="F269" s="7">
        <v>0.129126906266229</v>
      </c>
      <c r="G269" s="6">
        <v>-3.3650020043694</v>
      </c>
      <c r="H269" s="6">
        <v>-2.8588338329356202</v>
      </c>
      <c r="I269" s="6">
        <v>-0.95787653023751995</v>
      </c>
      <c r="J269" s="6">
        <v>0</v>
      </c>
    </row>
    <row r="270" spans="1:10" x14ac:dyDescent="0.15">
      <c r="A270" s="4" t="s">
        <v>57</v>
      </c>
      <c r="B270" s="4" t="s">
        <v>18</v>
      </c>
      <c r="C270" s="4" t="s">
        <v>45</v>
      </c>
      <c r="D270" s="4" t="s">
        <v>50</v>
      </c>
      <c r="E270" s="6">
        <v>-4.1934606730415096</v>
      </c>
      <c r="F270" s="7">
        <v>0.205566533273456</v>
      </c>
      <c r="G270" s="6">
        <v>-4.5963636746842402</v>
      </c>
      <c r="H270" s="6">
        <v>-3.7905576713987799</v>
      </c>
      <c r="I270" s="6">
        <v>-0.81080852740130804</v>
      </c>
      <c r="J270" s="6">
        <v>0</v>
      </c>
    </row>
    <row r="271" spans="1:10" x14ac:dyDescent="0.15">
      <c r="A271" s="4" t="s">
        <v>57</v>
      </c>
      <c r="B271" s="4" t="s">
        <v>18</v>
      </c>
      <c r="C271" s="4" t="s">
        <v>51</v>
      </c>
      <c r="D271" s="4" t="s">
        <v>52</v>
      </c>
      <c r="E271" s="6">
        <v>-1.0640587482635</v>
      </c>
      <c r="F271" s="7">
        <v>7.1979470420750494E-2</v>
      </c>
      <c r="G271" s="6">
        <v>-1.2051359179144401</v>
      </c>
      <c r="H271" s="6">
        <v>-0.92298157861256303</v>
      </c>
      <c r="I271" s="6">
        <v>-0.58756389967495704</v>
      </c>
      <c r="J271" s="6">
        <v>0</v>
      </c>
    </row>
    <row r="272" spans="1:10" x14ac:dyDescent="0.15">
      <c r="A272" s="4" t="s">
        <v>57</v>
      </c>
      <c r="B272" s="4" t="s">
        <v>18</v>
      </c>
      <c r="C272" s="4" t="s">
        <v>51</v>
      </c>
      <c r="D272" s="4" t="s">
        <v>46</v>
      </c>
      <c r="E272" s="6">
        <v>-1.10734251591595</v>
      </c>
      <c r="F272" s="7">
        <v>6.7177985940677198E-2</v>
      </c>
      <c r="G272" s="6">
        <v>-1.23900894891362</v>
      </c>
      <c r="H272" s="6">
        <v>-0.975676082918289</v>
      </c>
      <c r="I272" s="6">
        <v>-0.65516869900644004</v>
      </c>
      <c r="J272" s="6">
        <v>0</v>
      </c>
    </row>
    <row r="273" spans="1:10" x14ac:dyDescent="0.15">
      <c r="A273" s="4" t="s">
        <v>57</v>
      </c>
      <c r="B273" s="4" t="s">
        <v>18</v>
      </c>
      <c r="C273" s="4" t="s">
        <v>51</v>
      </c>
      <c r="D273" s="4" t="s">
        <v>47</v>
      </c>
      <c r="E273" s="6">
        <v>-1.15062628356841</v>
      </c>
      <c r="F273" s="7">
        <v>6.4554045136619401E-2</v>
      </c>
      <c r="G273" s="6">
        <v>-1.2771498870925599</v>
      </c>
      <c r="H273" s="6">
        <v>-1.0241026800442601</v>
      </c>
      <c r="I273" s="6">
        <v>-0.70844962337387896</v>
      </c>
      <c r="J273" s="6">
        <v>0</v>
      </c>
    </row>
    <row r="274" spans="1:10" x14ac:dyDescent="0.15">
      <c r="A274" s="4" t="s">
        <v>57</v>
      </c>
      <c r="B274" s="4" t="s">
        <v>18</v>
      </c>
      <c r="C274" s="4" t="s">
        <v>51</v>
      </c>
      <c r="D274" s="4" t="s">
        <v>48</v>
      </c>
      <c r="E274" s="6">
        <v>-1.19391005122086</v>
      </c>
      <c r="F274" s="7">
        <v>6.4374474812741694E-2</v>
      </c>
      <c r="G274" s="6">
        <v>-1.3200817033775201</v>
      </c>
      <c r="H274" s="6">
        <v>-1.06773839906421</v>
      </c>
      <c r="I274" s="6">
        <v>-0.73715031331918301</v>
      </c>
      <c r="J274" s="6">
        <v>0</v>
      </c>
    </row>
    <row r="275" spans="1:10" x14ac:dyDescent="0.15">
      <c r="A275" s="4" t="s">
        <v>57</v>
      </c>
      <c r="B275" s="4" t="s">
        <v>18</v>
      </c>
      <c r="C275" s="4" t="s">
        <v>51</v>
      </c>
      <c r="D275" s="4" t="s">
        <v>49</v>
      </c>
      <c r="E275" s="6">
        <v>-1.23719381887332</v>
      </c>
      <c r="F275" s="7">
        <v>6.6659032297151505E-2</v>
      </c>
      <c r="G275" s="6">
        <v>-1.36784312142003</v>
      </c>
      <c r="H275" s="6">
        <v>-1.1065445163266101</v>
      </c>
      <c r="I275" s="6">
        <v>-0.73769507142610802</v>
      </c>
      <c r="J275" s="6">
        <v>0</v>
      </c>
    </row>
    <row r="276" spans="1:10" x14ac:dyDescent="0.15">
      <c r="A276" s="4" t="s">
        <v>57</v>
      </c>
      <c r="B276" s="4" t="s">
        <v>18</v>
      </c>
      <c r="C276" s="4" t="s">
        <v>51</v>
      </c>
      <c r="D276" s="4" t="s">
        <v>50</v>
      </c>
      <c r="E276" s="6">
        <v>-1.28047758652577</v>
      </c>
      <c r="F276" s="7">
        <v>7.1170819031607394E-2</v>
      </c>
      <c r="G276" s="6">
        <v>-1.4199698285779401</v>
      </c>
      <c r="H276" s="6">
        <v>-1.1409853444736</v>
      </c>
      <c r="I276" s="6">
        <v>-0.71510227924610303</v>
      </c>
      <c r="J276" s="6">
        <v>0</v>
      </c>
    </row>
    <row r="277" spans="1:10" x14ac:dyDescent="0.15">
      <c r="A277" s="4" t="s">
        <v>57</v>
      </c>
      <c r="B277" s="4" t="s">
        <v>19</v>
      </c>
      <c r="C277" s="4" t="s">
        <v>45</v>
      </c>
      <c r="D277" s="4" t="s">
        <v>46</v>
      </c>
      <c r="E277" s="6">
        <v>-0.76577001952543799</v>
      </c>
      <c r="F277" s="7">
        <v>2.36309540000724E-2</v>
      </c>
      <c r="G277" s="6">
        <v>-0.81208583828590297</v>
      </c>
      <c r="H277" s="6">
        <v>-0.71945420076497402</v>
      </c>
      <c r="I277" s="6">
        <v>-1.4116004787722101</v>
      </c>
      <c r="J277" s="6">
        <v>0</v>
      </c>
    </row>
    <row r="278" spans="1:10" x14ac:dyDescent="0.15">
      <c r="A278" s="4" t="s">
        <v>57</v>
      </c>
      <c r="B278" s="4" t="s">
        <v>19</v>
      </c>
      <c r="C278" s="4" t="s">
        <v>45</v>
      </c>
      <c r="D278" s="4" t="s">
        <v>47</v>
      </c>
      <c r="E278" s="6">
        <v>-1.5031475481236001</v>
      </c>
      <c r="F278" s="7">
        <v>4.5804572431036299E-2</v>
      </c>
      <c r="G278" s="6">
        <v>-1.59292286041569</v>
      </c>
      <c r="H278" s="6">
        <v>-1.4133722358315099</v>
      </c>
      <c r="I278" s="6">
        <v>-1.42951090153094</v>
      </c>
      <c r="J278" s="6">
        <v>0</v>
      </c>
    </row>
    <row r="279" spans="1:10" x14ac:dyDescent="0.15">
      <c r="A279" s="4" t="s">
        <v>57</v>
      </c>
      <c r="B279" s="4" t="s">
        <v>19</v>
      </c>
      <c r="C279" s="4" t="s">
        <v>45</v>
      </c>
      <c r="D279" s="4" t="s">
        <v>48</v>
      </c>
      <c r="E279" s="6">
        <v>-2.2121325857944898</v>
      </c>
      <c r="F279" s="7">
        <v>8.3012622515663007E-2</v>
      </c>
      <c r="G279" s="6">
        <v>-2.3748343361874</v>
      </c>
      <c r="H279" s="6">
        <v>-2.0494308354015698</v>
      </c>
      <c r="I279" s="6">
        <v>-1.1608115251529301</v>
      </c>
      <c r="J279" s="6">
        <v>0</v>
      </c>
    </row>
    <row r="280" spans="1:10" x14ac:dyDescent="0.15">
      <c r="A280" s="4" t="s">
        <v>57</v>
      </c>
      <c r="B280" s="4" t="s">
        <v>19</v>
      </c>
      <c r="C280" s="4" t="s">
        <v>45</v>
      </c>
      <c r="D280" s="4" t="s">
        <v>49</v>
      </c>
      <c r="E280" s="6">
        <v>-2.8927251325380898</v>
      </c>
      <c r="F280" s="7">
        <v>0.143215064993614</v>
      </c>
      <c r="G280" s="6">
        <v>-3.1734215019691399</v>
      </c>
      <c r="H280" s="6">
        <v>-2.61202876310705</v>
      </c>
      <c r="I280" s="6">
        <v>-0.87985915408849202</v>
      </c>
      <c r="J280" s="6">
        <v>0</v>
      </c>
    </row>
    <row r="281" spans="1:10" x14ac:dyDescent="0.15">
      <c r="A281" s="4" t="s">
        <v>57</v>
      </c>
      <c r="B281" s="4" t="s">
        <v>19</v>
      </c>
      <c r="C281" s="4" t="s">
        <v>45</v>
      </c>
      <c r="D281" s="4" t="s">
        <v>50</v>
      </c>
      <c r="E281" s="6">
        <v>-3.5449251883544299</v>
      </c>
      <c r="F281" s="7">
        <v>0.22766268437642301</v>
      </c>
      <c r="G281" s="6">
        <v>-3.99113585035593</v>
      </c>
      <c r="H281" s="6">
        <v>-3.0987145263529299</v>
      </c>
      <c r="I281" s="6">
        <v>-0.678281410144426</v>
      </c>
      <c r="J281" s="6">
        <v>0</v>
      </c>
    </row>
    <row r="282" spans="1:10" x14ac:dyDescent="0.15">
      <c r="A282" s="4" t="s">
        <v>57</v>
      </c>
      <c r="B282" s="4" t="s">
        <v>19</v>
      </c>
      <c r="C282" s="4" t="s">
        <v>51</v>
      </c>
      <c r="D282" s="4" t="s">
        <v>52</v>
      </c>
      <c r="E282" s="6">
        <v>-1.2069875713845599</v>
      </c>
      <c r="F282" s="7">
        <v>8.4028176525489204E-2</v>
      </c>
      <c r="G282" s="6">
        <v>-1.37167977106109</v>
      </c>
      <c r="H282" s="6">
        <v>-1.0422953717080199</v>
      </c>
      <c r="I282" s="6">
        <v>-0.62570921551119396</v>
      </c>
      <c r="J282" s="6">
        <v>0</v>
      </c>
    </row>
    <row r="283" spans="1:10" x14ac:dyDescent="0.15">
      <c r="A283" s="4" t="s">
        <v>57</v>
      </c>
      <c r="B283" s="4" t="s">
        <v>19</v>
      </c>
      <c r="C283" s="4" t="s">
        <v>51</v>
      </c>
      <c r="D283" s="4" t="s">
        <v>46</v>
      </c>
      <c r="E283" s="6">
        <v>-1.21384736173087</v>
      </c>
      <c r="F283" s="7">
        <v>7.90469084760477E-2</v>
      </c>
      <c r="G283" s="6">
        <v>-1.3687764554331501</v>
      </c>
      <c r="H283" s="6">
        <v>-1.05891826802858</v>
      </c>
      <c r="I283" s="6">
        <v>-0.66891953897837897</v>
      </c>
      <c r="J283" s="6">
        <v>0</v>
      </c>
    </row>
    <row r="284" spans="1:10" x14ac:dyDescent="0.15">
      <c r="A284" s="4" t="s">
        <v>57</v>
      </c>
      <c r="B284" s="4" t="s">
        <v>19</v>
      </c>
      <c r="C284" s="4" t="s">
        <v>51</v>
      </c>
      <c r="D284" s="4" t="s">
        <v>47</v>
      </c>
      <c r="E284" s="6">
        <v>-1.2207071520771799</v>
      </c>
      <c r="F284" s="7">
        <v>7.6542125540516995E-2</v>
      </c>
      <c r="G284" s="6">
        <v>-1.3707269614367299</v>
      </c>
      <c r="H284" s="6">
        <v>-1.07068734271762</v>
      </c>
      <c r="I284" s="6">
        <v>-0.694713379865317</v>
      </c>
      <c r="J284" s="6">
        <v>0</v>
      </c>
    </row>
    <row r="285" spans="1:10" x14ac:dyDescent="0.15">
      <c r="A285" s="4" t="s">
        <v>57</v>
      </c>
      <c r="B285" s="4" t="s">
        <v>19</v>
      </c>
      <c r="C285" s="4" t="s">
        <v>51</v>
      </c>
      <c r="D285" s="4" t="s">
        <v>48</v>
      </c>
      <c r="E285" s="6">
        <v>-1.2275669424234901</v>
      </c>
      <c r="F285" s="7">
        <v>7.6756655594922604E-2</v>
      </c>
      <c r="G285" s="6">
        <v>-1.37800722296328</v>
      </c>
      <c r="H285" s="6">
        <v>-1.0771266618836901</v>
      </c>
      <c r="I285" s="6">
        <v>-0.69666474500133302</v>
      </c>
      <c r="J285" s="6">
        <v>0</v>
      </c>
    </row>
    <row r="286" spans="1:10" x14ac:dyDescent="0.15">
      <c r="A286" s="4" t="s">
        <v>57</v>
      </c>
      <c r="B286" s="4" t="s">
        <v>19</v>
      </c>
      <c r="C286" s="4" t="s">
        <v>51</v>
      </c>
      <c r="D286" s="4" t="s">
        <v>49</v>
      </c>
      <c r="E286" s="6">
        <v>-1.2344267327698</v>
      </c>
      <c r="F286" s="7">
        <v>7.9668534109726005E-2</v>
      </c>
      <c r="G286" s="6">
        <v>-1.3905741903259601</v>
      </c>
      <c r="H286" s="6">
        <v>-1.0782792752136301</v>
      </c>
      <c r="I286" s="6">
        <v>-0.67495245970003703</v>
      </c>
      <c r="J286" s="6">
        <v>0</v>
      </c>
    </row>
    <row r="287" spans="1:10" x14ac:dyDescent="0.15">
      <c r="A287" s="4" t="s">
        <v>57</v>
      </c>
      <c r="B287" s="4" t="s">
        <v>19</v>
      </c>
      <c r="C287" s="4" t="s">
        <v>51</v>
      </c>
      <c r="D287" s="4" t="s">
        <v>50</v>
      </c>
      <c r="E287" s="6">
        <v>-1.2412865231161101</v>
      </c>
      <c r="F287" s="7">
        <v>8.5001002520472102E-2</v>
      </c>
      <c r="G287" s="6">
        <v>-1.4078854267060299</v>
      </c>
      <c r="H287" s="6">
        <v>-1.0746876195261801</v>
      </c>
      <c r="I287" s="6">
        <v>-0.63612532341482697</v>
      </c>
      <c r="J287" s="6">
        <v>0</v>
      </c>
    </row>
    <row r="288" spans="1:10" x14ac:dyDescent="0.15">
      <c r="A288" s="4" t="s">
        <v>57</v>
      </c>
      <c r="B288" s="4" t="s">
        <v>14</v>
      </c>
      <c r="C288" s="4" t="s">
        <v>45</v>
      </c>
      <c r="D288" s="4" t="s">
        <v>46</v>
      </c>
      <c r="E288" s="6">
        <v>-0.63277705874682899</v>
      </c>
      <c r="F288" s="7">
        <v>1.4093197397621699E-2</v>
      </c>
      <c r="G288" s="6">
        <v>-0.66039921807318203</v>
      </c>
      <c r="H288" s="6">
        <v>-0.60515489942047695</v>
      </c>
      <c r="I288" s="6">
        <v>-1.25204721413901</v>
      </c>
      <c r="J288" s="6">
        <v>0</v>
      </c>
    </row>
    <row r="289" spans="1:10" x14ac:dyDescent="0.15">
      <c r="A289" s="4" t="s">
        <v>57</v>
      </c>
      <c r="B289" s="4" t="s">
        <v>14</v>
      </c>
      <c r="C289" s="4" t="s">
        <v>45</v>
      </c>
      <c r="D289" s="4" t="s">
        <v>47</v>
      </c>
      <c r="E289" s="6">
        <v>-1.3410444916320201</v>
      </c>
      <c r="F289" s="7">
        <v>2.8153816193017499E-2</v>
      </c>
      <c r="G289" s="6">
        <v>-1.3962249573976999</v>
      </c>
      <c r="H289" s="6">
        <v>-1.2858640258663501</v>
      </c>
      <c r="I289" s="6">
        <v>-1.32826714805406</v>
      </c>
      <c r="J289" s="6">
        <v>0</v>
      </c>
    </row>
    <row r="290" spans="1:10" x14ac:dyDescent="0.15">
      <c r="A290" s="4" t="s">
        <v>57</v>
      </c>
      <c r="B290" s="4" t="s">
        <v>14</v>
      </c>
      <c r="C290" s="4" t="s">
        <v>45</v>
      </c>
      <c r="D290" s="4" t="s">
        <v>48</v>
      </c>
      <c r="E290" s="6">
        <v>-2.1248022986555801</v>
      </c>
      <c r="F290" s="7">
        <v>5.2386235844608199E-2</v>
      </c>
      <c r="G290" s="6">
        <v>-2.2274774341966301</v>
      </c>
      <c r="H290" s="6">
        <v>-2.0221271631145301</v>
      </c>
      <c r="I290" s="6">
        <v>-1.1310475137087199</v>
      </c>
      <c r="J290" s="6">
        <v>0</v>
      </c>
    </row>
    <row r="291" spans="1:10" x14ac:dyDescent="0.15">
      <c r="A291" s="4" t="s">
        <v>57</v>
      </c>
      <c r="B291" s="4" t="s">
        <v>14</v>
      </c>
      <c r="C291" s="4" t="s">
        <v>45</v>
      </c>
      <c r="D291" s="4" t="s">
        <v>49</v>
      </c>
      <c r="E291" s="6">
        <v>-2.9840504798174998</v>
      </c>
      <c r="F291" s="7">
        <v>9.1118626580633202E-2</v>
      </c>
      <c r="G291" s="6">
        <v>-3.1626397062362899</v>
      </c>
      <c r="H291" s="6">
        <v>-2.8054612533987</v>
      </c>
      <c r="I291" s="6">
        <v>-0.91322652296083096</v>
      </c>
      <c r="J291" s="6">
        <v>0</v>
      </c>
    </row>
    <row r="292" spans="1:10" x14ac:dyDescent="0.15">
      <c r="A292" s="4" t="s">
        <v>57</v>
      </c>
      <c r="B292" s="4" t="s">
        <v>14</v>
      </c>
      <c r="C292" s="4" t="s">
        <v>45</v>
      </c>
      <c r="D292" s="4" t="s">
        <v>50</v>
      </c>
      <c r="E292" s="6">
        <v>-3.9187890351177801</v>
      </c>
      <c r="F292" s="7">
        <v>0.14492455308848101</v>
      </c>
      <c r="G292" s="6">
        <v>-4.2028359396467696</v>
      </c>
      <c r="H292" s="6">
        <v>-3.6347421305887999</v>
      </c>
      <c r="I292" s="6">
        <v>-0.75403139762388705</v>
      </c>
      <c r="J292" s="6">
        <v>0</v>
      </c>
    </row>
    <row r="293" spans="1:10" x14ac:dyDescent="0.15">
      <c r="A293" s="4" t="s">
        <v>57</v>
      </c>
      <c r="B293" s="4" t="s">
        <v>14</v>
      </c>
      <c r="C293" s="4" t="s">
        <v>51</v>
      </c>
      <c r="D293" s="4" t="s">
        <v>52</v>
      </c>
      <c r="E293" s="6">
        <v>-1.0986693054862</v>
      </c>
      <c r="F293" s="7">
        <v>5.2281007452294401E-2</v>
      </c>
      <c r="G293" s="6">
        <v>-1.2011381971681701</v>
      </c>
      <c r="H293" s="6">
        <v>-0.99620041380423496</v>
      </c>
      <c r="I293" s="6">
        <v>-0.58600667007349705</v>
      </c>
      <c r="J293" s="6">
        <v>0</v>
      </c>
    </row>
    <row r="294" spans="1:10" x14ac:dyDescent="0.15">
      <c r="A294" s="4" t="s">
        <v>57</v>
      </c>
      <c r="B294" s="4" t="s">
        <v>14</v>
      </c>
      <c r="C294" s="4" t="s">
        <v>51</v>
      </c>
      <c r="D294" s="4" t="s">
        <v>46</v>
      </c>
      <c r="E294" s="6">
        <v>-1.1290936805377001</v>
      </c>
      <c r="F294" s="7">
        <v>4.9006533146093698E-2</v>
      </c>
      <c r="G294" s="6">
        <v>-1.22514472051122</v>
      </c>
      <c r="H294" s="6">
        <v>-1.0330426405641899</v>
      </c>
      <c r="I294" s="6">
        <v>-0.64247393324200697</v>
      </c>
      <c r="J294" s="6">
        <v>0</v>
      </c>
    </row>
    <row r="295" spans="1:10" x14ac:dyDescent="0.15">
      <c r="A295" s="4" t="s">
        <v>57</v>
      </c>
      <c r="B295" s="4" t="s">
        <v>14</v>
      </c>
      <c r="C295" s="4" t="s">
        <v>51</v>
      </c>
      <c r="D295" s="4" t="s">
        <v>47</v>
      </c>
      <c r="E295" s="6">
        <v>-1.15951805558921</v>
      </c>
      <c r="F295" s="7">
        <v>4.72756809065649E-2</v>
      </c>
      <c r="G295" s="6">
        <v>-1.2521766875106799</v>
      </c>
      <c r="H295" s="6">
        <v>-1.06685942366773</v>
      </c>
      <c r="I295" s="6">
        <v>-0.683941944454458</v>
      </c>
      <c r="J295" s="6">
        <v>0</v>
      </c>
    </row>
    <row r="296" spans="1:10" x14ac:dyDescent="0.15">
      <c r="A296" s="4" t="s">
        <v>57</v>
      </c>
      <c r="B296" s="4" t="s">
        <v>14</v>
      </c>
      <c r="C296" s="4" t="s">
        <v>51</v>
      </c>
      <c r="D296" s="4" t="s">
        <v>48</v>
      </c>
      <c r="E296" s="6">
        <v>-1.18994243064071</v>
      </c>
      <c r="F296" s="7">
        <v>4.7258363098687202E-2</v>
      </c>
      <c r="G296" s="6">
        <v>-1.28256712028245</v>
      </c>
      <c r="H296" s="6">
        <v>-1.0973177409989601</v>
      </c>
      <c r="I296" s="6">
        <v>-0.70214497432064504</v>
      </c>
      <c r="J296" s="6">
        <v>0</v>
      </c>
    </row>
    <row r="297" spans="1:10" x14ac:dyDescent="0.15">
      <c r="A297" s="4" t="s">
        <v>57</v>
      </c>
      <c r="B297" s="4" t="s">
        <v>14</v>
      </c>
      <c r="C297" s="4" t="s">
        <v>51</v>
      </c>
      <c r="D297" s="4" t="s">
        <v>49</v>
      </c>
      <c r="E297" s="6">
        <v>-1.2203668056922099</v>
      </c>
      <c r="F297" s="7">
        <v>4.8956398190259202E-2</v>
      </c>
      <c r="G297" s="6">
        <v>-1.31631958295792</v>
      </c>
      <c r="H297" s="6">
        <v>-1.1244140284265001</v>
      </c>
      <c r="I297" s="6">
        <v>-0.69512105510354605</v>
      </c>
      <c r="J297" s="6">
        <v>0</v>
      </c>
    </row>
    <row r="298" spans="1:10" x14ac:dyDescent="0.15">
      <c r="A298" s="4" t="s">
        <v>57</v>
      </c>
      <c r="B298" s="4" t="s">
        <v>14</v>
      </c>
      <c r="C298" s="4" t="s">
        <v>51</v>
      </c>
      <c r="D298" s="4" t="s">
        <v>50</v>
      </c>
      <c r="E298" s="6">
        <v>-1.25079118074371</v>
      </c>
      <c r="F298" s="7">
        <v>5.2202663994923799E-2</v>
      </c>
      <c r="G298" s="6">
        <v>-1.3531065220708101</v>
      </c>
      <c r="H298" s="6">
        <v>-1.1484758394166099</v>
      </c>
      <c r="I298" s="6">
        <v>-0.66814644147648905</v>
      </c>
      <c r="J298" s="6">
        <v>0</v>
      </c>
    </row>
    <row r="299" spans="1:10" x14ac:dyDescent="0.15">
      <c r="A299" s="4" t="s">
        <v>63</v>
      </c>
      <c r="B299" s="4" t="s">
        <v>18</v>
      </c>
      <c r="C299" s="4" t="s">
        <v>45</v>
      </c>
      <c r="D299" s="4" t="s">
        <v>46</v>
      </c>
      <c r="E299" s="6">
        <v>-0.47162358637670798</v>
      </c>
      <c r="F299" s="7">
        <v>2.9633738109807701E-2</v>
      </c>
      <c r="G299" s="6">
        <v>-0.52970464579922305</v>
      </c>
      <c r="H299" s="6">
        <v>-0.41354252695419202</v>
      </c>
      <c r="I299" s="6">
        <v>-0.64332935250972301</v>
      </c>
      <c r="J299" s="6">
        <v>0</v>
      </c>
    </row>
    <row r="300" spans="1:10" x14ac:dyDescent="0.15">
      <c r="A300" s="4" t="s">
        <v>63</v>
      </c>
      <c r="B300" s="4" t="s">
        <v>18</v>
      </c>
      <c r="C300" s="4" t="s">
        <v>45</v>
      </c>
      <c r="D300" s="4" t="s">
        <v>47</v>
      </c>
      <c r="E300" s="6">
        <v>-1.11625179275134</v>
      </c>
      <c r="F300" s="7">
        <v>6.6387968456907295E-2</v>
      </c>
      <c r="G300" s="6">
        <v>-1.2463698199336599</v>
      </c>
      <c r="H300" s="6">
        <v>-0.98613376556902099</v>
      </c>
      <c r="I300" s="6">
        <v>-0.67966840113156501</v>
      </c>
      <c r="J300" s="6">
        <v>0</v>
      </c>
    </row>
    <row r="301" spans="1:10" x14ac:dyDescent="0.15">
      <c r="A301" s="4" t="s">
        <v>63</v>
      </c>
      <c r="B301" s="4" t="s">
        <v>18</v>
      </c>
      <c r="C301" s="4" t="s">
        <v>45</v>
      </c>
      <c r="D301" s="4" t="s">
        <v>48</v>
      </c>
      <c r="E301" s="6">
        <v>-1.9338846191239001</v>
      </c>
      <c r="F301" s="7">
        <v>0.13915646816594601</v>
      </c>
      <c r="G301" s="6">
        <v>-2.2066262849449498</v>
      </c>
      <c r="H301" s="6">
        <v>-1.6611429533028499</v>
      </c>
      <c r="I301" s="6">
        <v>-0.56176082581615405</v>
      </c>
      <c r="J301" s="6">
        <v>0</v>
      </c>
    </row>
    <row r="302" spans="1:10" x14ac:dyDescent="0.15">
      <c r="A302" s="4" t="s">
        <v>63</v>
      </c>
      <c r="B302" s="4" t="s">
        <v>18</v>
      </c>
      <c r="C302" s="4" t="s">
        <v>45</v>
      </c>
      <c r="D302" s="4" t="s">
        <v>49</v>
      </c>
      <c r="E302" s="6">
        <v>-2.9245220654943802</v>
      </c>
      <c r="F302" s="7">
        <v>0.25384964195231602</v>
      </c>
      <c r="G302" s="6">
        <v>-3.4220582212093098</v>
      </c>
      <c r="H302" s="6">
        <v>-2.4269859097794502</v>
      </c>
      <c r="I302" s="6">
        <v>-0.46569613783452701</v>
      </c>
      <c r="J302" s="6">
        <v>0</v>
      </c>
    </row>
    <row r="303" spans="1:10" x14ac:dyDescent="0.15">
      <c r="A303" s="4" t="s">
        <v>63</v>
      </c>
      <c r="B303" s="4" t="s">
        <v>18</v>
      </c>
      <c r="C303" s="4" t="s">
        <v>45</v>
      </c>
      <c r="D303" s="4" t="s">
        <v>50</v>
      </c>
      <c r="E303" s="6">
        <v>-4.0881641318627899</v>
      </c>
      <c r="F303" s="7">
        <v>0.410165586877968</v>
      </c>
      <c r="G303" s="6">
        <v>-4.8920739098413399</v>
      </c>
      <c r="H303" s="6">
        <v>-3.2842543538842399</v>
      </c>
      <c r="I303" s="6">
        <v>-0.40289640521347803</v>
      </c>
      <c r="J303" s="6">
        <v>0</v>
      </c>
    </row>
    <row r="304" spans="1:10" x14ac:dyDescent="0.15">
      <c r="A304" s="4" t="s">
        <v>63</v>
      </c>
      <c r="B304" s="4" t="s">
        <v>18</v>
      </c>
      <c r="C304" s="4" t="s">
        <v>51</v>
      </c>
      <c r="D304" s="4" t="s">
        <v>52</v>
      </c>
      <c r="E304" s="6">
        <v>-0.82674335526153397</v>
      </c>
      <c r="F304" s="7">
        <v>7.0579628415494602E-2</v>
      </c>
      <c r="G304" s="6">
        <v>-0.96507688499812305</v>
      </c>
      <c r="H304" s="6">
        <v>-0.68840982552494501</v>
      </c>
      <c r="I304" s="6">
        <v>-0.473495258510437</v>
      </c>
      <c r="J304" s="6">
        <v>0</v>
      </c>
    </row>
    <row r="305" spans="1:10" x14ac:dyDescent="0.15">
      <c r="A305" s="4" t="s">
        <v>63</v>
      </c>
      <c r="B305" s="4" t="s">
        <v>18</v>
      </c>
      <c r="C305" s="4" t="s">
        <v>51</v>
      </c>
      <c r="D305" s="4" t="s">
        <v>46</v>
      </c>
      <c r="E305" s="6">
        <v>-0.82581303405964601</v>
      </c>
      <c r="F305" s="7">
        <v>6.6861138903385797E-2</v>
      </c>
      <c r="G305" s="6">
        <v>-0.956858458275612</v>
      </c>
      <c r="H305" s="6">
        <v>-0.69476760984368002</v>
      </c>
      <c r="I305" s="6">
        <v>-0.49926629943746598</v>
      </c>
      <c r="J305" s="6">
        <v>0</v>
      </c>
    </row>
    <row r="306" spans="1:10" x14ac:dyDescent="0.15">
      <c r="A306" s="4" t="s">
        <v>63</v>
      </c>
      <c r="B306" s="4" t="s">
        <v>18</v>
      </c>
      <c r="C306" s="4" t="s">
        <v>51</v>
      </c>
      <c r="D306" s="4" t="s">
        <v>47</v>
      </c>
      <c r="E306" s="6">
        <v>-0.82488271285775705</v>
      </c>
      <c r="F306" s="7">
        <v>7.4225948551291804E-2</v>
      </c>
      <c r="G306" s="6">
        <v>-0.97036289873661197</v>
      </c>
      <c r="H306" s="6">
        <v>-0.67940252697890202</v>
      </c>
      <c r="I306" s="6">
        <v>-0.449221708062497</v>
      </c>
      <c r="J306" s="6">
        <v>0</v>
      </c>
    </row>
    <row r="307" spans="1:10" x14ac:dyDescent="0.15">
      <c r="A307" s="4" t="s">
        <v>63</v>
      </c>
      <c r="B307" s="4" t="s">
        <v>18</v>
      </c>
      <c r="C307" s="4" t="s">
        <v>51</v>
      </c>
      <c r="D307" s="4" t="s">
        <v>48</v>
      </c>
      <c r="E307" s="6">
        <v>-0.82395239165586898</v>
      </c>
      <c r="F307" s="7">
        <v>8.9992902919690407E-2</v>
      </c>
      <c r="G307" s="6">
        <v>-1.00033524024267</v>
      </c>
      <c r="H307" s="6">
        <v>-0.647569543069066</v>
      </c>
      <c r="I307" s="6">
        <v>-0.37009920009798403</v>
      </c>
      <c r="J307" s="6">
        <v>0</v>
      </c>
    </row>
    <row r="308" spans="1:10" x14ac:dyDescent="0.15">
      <c r="A308" s="4" t="s">
        <v>63</v>
      </c>
      <c r="B308" s="4" t="s">
        <v>18</v>
      </c>
      <c r="C308" s="4" t="s">
        <v>51</v>
      </c>
      <c r="D308" s="4" t="s">
        <v>49</v>
      </c>
      <c r="E308" s="6">
        <v>-0.82302207045398001</v>
      </c>
      <c r="F308" s="7">
        <v>0.110625970315199</v>
      </c>
      <c r="G308" s="6">
        <v>-1.0398449880265701</v>
      </c>
      <c r="H308" s="6">
        <v>-0.60619915288139303</v>
      </c>
      <c r="I308" s="6">
        <v>-0.30073133175316202</v>
      </c>
      <c r="J308" s="6">
        <v>1.0103029524088901E-13</v>
      </c>
    </row>
    <row r="309" spans="1:10" x14ac:dyDescent="0.15">
      <c r="A309" s="4" t="s">
        <v>63</v>
      </c>
      <c r="B309" s="4" t="s">
        <v>18</v>
      </c>
      <c r="C309" s="4" t="s">
        <v>51</v>
      </c>
      <c r="D309" s="4" t="s">
        <v>50</v>
      </c>
      <c r="E309" s="6">
        <v>-0.82209174925209205</v>
      </c>
      <c r="F309" s="7">
        <v>0.13389413592513399</v>
      </c>
      <c r="G309" s="6">
        <v>-1.0845194334064701</v>
      </c>
      <c r="H309" s="6">
        <v>-0.55966406509771804</v>
      </c>
      <c r="I309" s="6">
        <v>-0.24818928136075299</v>
      </c>
      <c r="J309" s="6">
        <v>8.2592288563887502E-10</v>
      </c>
    </row>
    <row r="310" spans="1:10" x14ac:dyDescent="0.15">
      <c r="A310" s="4" t="s">
        <v>63</v>
      </c>
      <c r="B310" s="4" t="s">
        <v>19</v>
      </c>
      <c r="C310" s="4" t="s">
        <v>45</v>
      </c>
      <c r="D310" s="4" t="s">
        <v>46</v>
      </c>
      <c r="E310" s="6">
        <v>-0.84697443974970599</v>
      </c>
      <c r="F310" s="7">
        <v>1.5717642363595099E-2</v>
      </c>
      <c r="G310" s="6">
        <v>-0.87778045270423299</v>
      </c>
      <c r="H310" s="6">
        <v>-0.81616842679517798</v>
      </c>
      <c r="I310" s="6">
        <v>-0.95498460833361998</v>
      </c>
      <c r="J310" s="6">
        <v>0</v>
      </c>
    </row>
    <row r="311" spans="1:10" x14ac:dyDescent="0.15">
      <c r="A311" s="4" t="s">
        <v>63</v>
      </c>
      <c r="B311" s="4" t="s">
        <v>19</v>
      </c>
      <c r="C311" s="4" t="s">
        <v>45</v>
      </c>
      <c r="D311" s="4" t="s">
        <v>47</v>
      </c>
      <c r="E311" s="6">
        <v>-1.6570100403449</v>
      </c>
      <c r="F311" s="7">
        <v>3.9648025515468303E-2</v>
      </c>
      <c r="G311" s="6">
        <v>-1.7347187424133499</v>
      </c>
      <c r="H311" s="6">
        <v>-1.57930133827646</v>
      </c>
      <c r="I311" s="6">
        <v>-0.740656854180758</v>
      </c>
      <c r="J311" s="6">
        <v>0</v>
      </c>
    </row>
    <row r="312" spans="1:10" x14ac:dyDescent="0.15">
      <c r="A312" s="4" t="s">
        <v>63</v>
      </c>
      <c r="B312" s="4" t="s">
        <v>19</v>
      </c>
      <c r="C312" s="4" t="s">
        <v>45</v>
      </c>
      <c r="D312" s="4" t="s">
        <v>48</v>
      </c>
      <c r="E312" s="6">
        <v>-2.4301068017856</v>
      </c>
      <c r="F312" s="7">
        <v>8.7890063622364303E-2</v>
      </c>
      <c r="G312" s="6">
        <v>-2.6023681610843701</v>
      </c>
      <c r="H312" s="6">
        <v>-2.2578454424868299</v>
      </c>
      <c r="I312" s="6">
        <v>-0.49000335389175498</v>
      </c>
      <c r="J312" s="6">
        <v>0</v>
      </c>
    </row>
    <row r="313" spans="1:10" x14ac:dyDescent="0.15">
      <c r="A313" s="4" t="s">
        <v>63</v>
      </c>
      <c r="B313" s="4" t="s">
        <v>19</v>
      </c>
      <c r="C313" s="4" t="s">
        <v>45</v>
      </c>
      <c r="D313" s="4" t="s">
        <v>49</v>
      </c>
      <c r="E313" s="6">
        <v>-3.1662647240717798</v>
      </c>
      <c r="F313" s="7">
        <v>0.162133653370029</v>
      </c>
      <c r="G313" s="6">
        <v>-3.48404084535894</v>
      </c>
      <c r="H313" s="6">
        <v>-2.8484886027846299</v>
      </c>
      <c r="I313" s="6">
        <v>-0.34608878328499798</v>
      </c>
      <c r="J313" s="6">
        <v>0</v>
      </c>
    </row>
    <row r="314" spans="1:10" x14ac:dyDescent="0.15">
      <c r="A314" s="4" t="s">
        <v>63</v>
      </c>
      <c r="B314" s="4" t="s">
        <v>19</v>
      </c>
      <c r="C314" s="4" t="s">
        <v>45</v>
      </c>
      <c r="D314" s="4" t="s">
        <v>50</v>
      </c>
      <c r="E314" s="6">
        <v>-3.8654838072034599</v>
      </c>
      <c r="F314" s="7">
        <v>0.26205803327799998</v>
      </c>
      <c r="G314" s="6">
        <v>-4.3791081142877397</v>
      </c>
      <c r="H314" s="6">
        <v>-3.35185950011918</v>
      </c>
      <c r="I314" s="6">
        <v>-0.26140858810114498</v>
      </c>
      <c r="J314" s="6">
        <v>0</v>
      </c>
    </row>
    <row r="315" spans="1:10" x14ac:dyDescent="0.15">
      <c r="A315" s="4" t="s">
        <v>63</v>
      </c>
      <c r="B315" s="4" t="s">
        <v>19</v>
      </c>
      <c r="C315" s="4" t="s">
        <v>51</v>
      </c>
      <c r="D315" s="4" t="s">
        <v>52</v>
      </c>
      <c r="E315" s="6">
        <v>-1.1334508788372299</v>
      </c>
      <c r="F315" s="7">
        <v>3.37308033737393E-2</v>
      </c>
      <c r="G315" s="6">
        <v>-1.1995620386193599</v>
      </c>
      <c r="H315" s="6">
        <v>-1.0673397190550999</v>
      </c>
      <c r="I315" s="6">
        <v>-0.59551059005715601</v>
      </c>
      <c r="J315" s="6">
        <v>0</v>
      </c>
    </row>
    <row r="316" spans="1:10" x14ac:dyDescent="0.15">
      <c r="A316" s="4" t="s">
        <v>63</v>
      </c>
      <c r="B316" s="4" t="s">
        <v>19</v>
      </c>
      <c r="C316" s="4" t="s">
        <v>51</v>
      </c>
      <c r="D316" s="4" t="s">
        <v>46</v>
      </c>
      <c r="E316" s="6">
        <v>-1.18311614191195</v>
      </c>
      <c r="F316" s="7">
        <v>3.1688210717945101E-2</v>
      </c>
      <c r="G316" s="6">
        <v>-1.2452238936536399</v>
      </c>
      <c r="H316" s="6">
        <v>-1.1210083901702601</v>
      </c>
      <c r="I316" s="6">
        <v>-0.66167257265523405</v>
      </c>
      <c r="J316" s="6">
        <v>0</v>
      </c>
    </row>
    <row r="317" spans="1:10" x14ac:dyDescent="0.15">
      <c r="A317" s="4" t="s">
        <v>63</v>
      </c>
      <c r="B317" s="4" t="s">
        <v>19</v>
      </c>
      <c r="C317" s="4" t="s">
        <v>51</v>
      </c>
      <c r="D317" s="4" t="s">
        <v>47</v>
      </c>
      <c r="E317" s="6">
        <v>-1.2327814049866701</v>
      </c>
      <c r="F317" s="7">
        <v>3.6842745054190398E-2</v>
      </c>
      <c r="G317" s="6">
        <v>-1.30499185838447</v>
      </c>
      <c r="H317" s="6">
        <v>-1.16057095158886</v>
      </c>
      <c r="I317" s="6">
        <v>-0.59299026619314199</v>
      </c>
      <c r="J317" s="6">
        <v>0</v>
      </c>
    </row>
    <row r="318" spans="1:10" x14ac:dyDescent="0.15">
      <c r="A318" s="4" t="s">
        <v>63</v>
      </c>
      <c r="B318" s="4" t="s">
        <v>19</v>
      </c>
      <c r="C318" s="4" t="s">
        <v>51</v>
      </c>
      <c r="D318" s="4" t="s">
        <v>48</v>
      </c>
      <c r="E318" s="6">
        <v>-1.28244666806138</v>
      </c>
      <c r="F318" s="7">
        <v>4.68775275596678E-2</v>
      </c>
      <c r="G318" s="6">
        <v>-1.37432493376262</v>
      </c>
      <c r="H318" s="6">
        <v>-1.1905684023601499</v>
      </c>
      <c r="I318" s="6">
        <v>-0.48482843845440399</v>
      </c>
      <c r="J318" s="6">
        <v>0</v>
      </c>
    </row>
    <row r="319" spans="1:10" x14ac:dyDescent="0.15">
      <c r="A319" s="4" t="s">
        <v>63</v>
      </c>
      <c r="B319" s="4" t="s">
        <v>19</v>
      </c>
      <c r="C319" s="4" t="s">
        <v>51</v>
      </c>
      <c r="D319" s="4" t="s">
        <v>49</v>
      </c>
      <c r="E319" s="6">
        <v>-1.3321119311361</v>
      </c>
      <c r="F319" s="7">
        <v>5.9367389023292E-2</v>
      </c>
      <c r="G319" s="6">
        <v>-1.4484698754779299</v>
      </c>
      <c r="H319" s="6">
        <v>-1.2157539867942699</v>
      </c>
      <c r="I319" s="6">
        <v>-0.397654809519774</v>
      </c>
      <c r="J319" s="6">
        <v>0</v>
      </c>
    </row>
    <row r="320" spans="1:10" x14ac:dyDescent="0.15">
      <c r="A320" s="4" t="s">
        <v>63</v>
      </c>
      <c r="B320" s="4" t="s">
        <v>19</v>
      </c>
      <c r="C320" s="4" t="s">
        <v>51</v>
      </c>
      <c r="D320" s="4" t="s">
        <v>50</v>
      </c>
      <c r="E320" s="6">
        <v>-1.3817771942108199</v>
      </c>
      <c r="F320" s="7">
        <v>7.3063949599885006E-2</v>
      </c>
      <c r="G320" s="6">
        <v>-1.52497990399484</v>
      </c>
      <c r="H320" s="6">
        <v>-1.2385744844267901</v>
      </c>
      <c r="I320" s="6">
        <v>-0.33515703977449102</v>
      </c>
      <c r="J320" s="6">
        <v>0</v>
      </c>
    </row>
    <row r="321" spans="1:10" x14ac:dyDescent="0.15">
      <c r="A321" s="4" t="s">
        <v>63</v>
      </c>
      <c r="B321" s="4" t="s">
        <v>20</v>
      </c>
      <c r="C321" s="4" t="s">
        <v>45</v>
      </c>
      <c r="D321" s="4" t="s">
        <v>46</v>
      </c>
      <c r="E321" s="6">
        <v>-1.0043150780611501</v>
      </c>
      <c r="F321" s="7">
        <v>2.6506591083548602E-2</v>
      </c>
      <c r="G321" s="6">
        <v>-1.0562670419378399</v>
      </c>
      <c r="H321" s="6">
        <v>-0.95236311418446695</v>
      </c>
      <c r="I321" s="6">
        <v>-0.88911550236160397</v>
      </c>
      <c r="J321" s="6">
        <v>0</v>
      </c>
    </row>
    <row r="322" spans="1:10" x14ac:dyDescent="0.15">
      <c r="A322" s="4" t="s">
        <v>63</v>
      </c>
      <c r="B322" s="4" t="s">
        <v>20</v>
      </c>
      <c r="C322" s="4" t="s">
        <v>45</v>
      </c>
      <c r="D322" s="4" t="s">
        <v>47</v>
      </c>
      <c r="E322" s="6">
        <v>-2.0332188753308902</v>
      </c>
      <c r="F322" s="7">
        <v>9.4287428360124506E-2</v>
      </c>
      <c r="G322" s="6">
        <v>-2.2180188391116298</v>
      </c>
      <c r="H322" s="6">
        <v>-1.8484189115501399</v>
      </c>
      <c r="I322" s="6">
        <v>-0.50602552015903102</v>
      </c>
      <c r="J322" s="6">
        <v>0</v>
      </c>
    </row>
    <row r="323" spans="1:10" x14ac:dyDescent="0.15">
      <c r="A323" s="4" t="s">
        <v>63</v>
      </c>
      <c r="B323" s="4" t="s">
        <v>20</v>
      </c>
      <c r="C323" s="4" t="s">
        <v>45</v>
      </c>
      <c r="D323" s="4" t="s">
        <v>48</v>
      </c>
      <c r="E323" s="6">
        <v>-3.0867113918092102</v>
      </c>
      <c r="F323" s="7">
        <v>0.223943003006184</v>
      </c>
      <c r="G323" s="6">
        <v>-3.52563161229107</v>
      </c>
      <c r="H323" s="6">
        <v>-2.6477911713273401</v>
      </c>
      <c r="I323" s="6">
        <v>-0.32344512142555898</v>
      </c>
      <c r="J323" s="6">
        <v>0</v>
      </c>
    </row>
    <row r="324" spans="1:10" x14ac:dyDescent="0.15">
      <c r="A324" s="4" t="s">
        <v>63</v>
      </c>
      <c r="B324" s="4" t="s">
        <v>20</v>
      </c>
      <c r="C324" s="4" t="s">
        <v>45</v>
      </c>
      <c r="D324" s="4" t="s">
        <v>49</v>
      </c>
      <c r="E324" s="6">
        <v>-4.1647926274961096</v>
      </c>
      <c r="F324" s="7">
        <v>0.41476418121026498</v>
      </c>
      <c r="G324" s="6">
        <v>-4.9777154847454703</v>
      </c>
      <c r="H324" s="6">
        <v>-3.3518697702467399</v>
      </c>
      <c r="I324" s="6">
        <v>-0.235631970967252</v>
      </c>
      <c r="J324" s="6">
        <v>0</v>
      </c>
    </row>
    <row r="325" spans="1:10" x14ac:dyDescent="0.15">
      <c r="A325" s="4" t="s">
        <v>63</v>
      </c>
      <c r="B325" s="4" t="s">
        <v>20</v>
      </c>
      <c r="C325" s="4" t="s">
        <v>45</v>
      </c>
      <c r="D325" s="4" t="s">
        <v>50</v>
      </c>
      <c r="E325" s="6">
        <v>-5.2674625823915902</v>
      </c>
      <c r="F325" s="7">
        <v>0.66635586493564702</v>
      </c>
      <c r="G325" s="6">
        <v>-6.5734960785525001</v>
      </c>
      <c r="H325" s="6">
        <v>-3.96142908623069</v>
      </c>
      <c r="I325" s="6">
        <v>-0.185497180412283</v>
      </c>
      <c r="J325" s="6">
        <v>2.66453525910038E-15</v>
      </c>
    </row>
    <row r="326" spans="1:10" x14ac:dyDescent="0.15">
      <c r="A326" s="4" t="s">
        <v>63</v>
      </c>
      <c r="B326" s="4" t="s">
        <v>20</v>
      </c>
      <c r="C326" s="4" t="s">
        <v>51</v>
      </c>
      <c r="D326" s="4" t="s">
        <v>52</v>
      </c>
      <c r="E326" s="6">
        <v>-1.1210841331755901</v>
      </c>
      <c r="F326" s="7">
        <v>4.3794972665964299E-2</v>
      </c>
      <c r="G326" s="6">
        <v>-1.2069207023048001</v>
      </c>
      <c r="H326" s="6">
        <v>-1.0352475640463901</v>
      </c>
      <c r="I326" s="6">
        <v>-0.60069777634402799</v>
      </c>
      <c r="J326" s="6">
        <v>0</v>
      </c>
    </row>
    <row r="327" spans="1:10" x14ac:dyDescent="0.15">
      <c r="A327" s="4" t="s">
        <v>63</v>
      </c>
      <c r="B327" s="4" t="s">
        <v>20</v>
      </c>
      <c r="C327" s="4" t="s">
        <v>51</v>
      </c>
      <c r="D327" s="4" t="s">
        <v>46</v>
      </c>
      <c r="E327" s="6">
        <v>-1.1819522459277501</v>
      </c>
      <c r="F327" s="7">
        <v>4.2057736195210603E-2</v>
      </c>
      <c r="G327" s="6">
        <v>-1.2643838941416401</v>
      </c>
      <c r="H327" s="6">
        <v>-1.09952059771385</v>
      </c>
      <c r="I327" s="6">
        <v>-0.65947162741361798</v>
      </c>
      <c r="J327" s="6">
        <v>0</v>
      </c>
    </row>
    <row r="328" spans="1:10" x14ac:dyDescent="0.15">
      <c r="A328" s="4" t="s">
        <v>63</v>
      </c>
      <c r="B328" s="4" t="s">
        <v>20</v>
      </c>
      <c r="C328" s="4" t="s">
        <v>51</v>
      </c>
      <c r="D328" s="4" t="s">
        <v>47</v>
      </c>
      <c r="E328" s="6">
        <v>-1.2428203586799</v>
      </c>
      <c r="F328" s="7">
        <v>5.5352618748796802E-2</v>
      </c>
      <c r="G328" s="6">
        <v>-1.35130949787752</v>
      </c>
      <c r="H328" s="6">
        <v>-1.1343312194822801</v>
      </c>
      <c r="I328" s="6">
        <v>-0.52688066855225402</v>
      </c>
      <c r="J328" s="6">
        <v>0</v>
      </c>
    </row>
    <row r="329" spans="1:10" x14ac:dyDescent="0.15">
      <c r="A329" s="4" t="s">
        <v>63</v>
      </c>
      <c r="B329" s="4" t="s">
        <v>20</v>
      </c>
      <c r="C329" s="4" t="s">
        <v>51</v>
      </c>
      <c r="D329" s="4" t="s">
        <v>48</v>
      </c>
      <c r="E329" s="6">
        <v>-1.30368847143205</v>
      </c>
      <c r="F329" s="7">
        <v>7.6178588305794395E-2</v>
      </c>
      <c r="G329" s="6">
        <v>-1.4529957609045101</v>
      </c>
      <c r="H329" s="6">
        <v>-1.1543811819595899</v>
      </c>
      <c r="I329" s="6">
        <v>-0.40159008576236699</v>
      </c>
      <c r="J329" s="6">
        <v>0</v>
      </c>
    </row>
    <row r="330" spans="1:10" x14ac:dyDescent="0.15">
      <c r="A330" s="4" t="s">
        <v>63</v>
      </c>
      <c r="B330" s="4" t="s">
        <v>20</v>
      </c>
      <c r="C330" s="4" t="s">
        <v>51</v>
      </c>
      <c r="D330" s="4" t="s">
        <v>49</v>
      </c>
      <c r="E330" s="6">
        <v>-1.36455658418421</v>
      </c>
      <c r="F330" s="7">
        <v>9.9933217278381198E-2</v>
      </c>
      <c r="G330" s="6">
        <v>-1.56042209090905</v>
      </c>
      <c r="H330" s="6">
        <v>-1.16869107745936</v>
      </c>
      <c r="I330" s="6">
        <v>-0.32042305573207203</v>
      </c>
      <c r="J330" s="6">
        <v>0</v>
      </c>
    </row>
    <row r="331" spans="1:10" x14ac:dyDescent="0.15">
      <c r="A331" s="4" t="s">
        <v>63</v>
      </c>
      <c r="B331" s="4" t="s">
        <v>20</v>
      </c>
      <c r="C331" s="4" t="s">
        <v>51</v>
      </c>
      <c r="D331" s="4" t="s">
        <v>50</v>
      </c>
      <c r="E331" s="6">
        <v>-1.42542469693636</v>
      </c>
      <c r="F331" s="7">
        <v>0.124957289504786</v>
      </c>
      <c r="G331" s="6">
        <v>-1.67033648397149</v>
      </c>
      <c r="H331" s="6">
        <v>-1.1805129099012399</v>
      </c>
      <c r="I331" s="6">
        <v>-0.26768544692777402</v>
      </c>
      <c r="J331" s="6">
        <v>0</v>
      </c>
    </row>
    <row r="332" spans="1:10" x14ac:dyDescent="0.15">
      <c r="A332" s="4" t="s">
        <v>63</v>
      </c>
      <c r="B332" s="4" t="s">
        <v>14</v>
      </c>
      <c r="C332" s="4" t="s">
        <v>45</v>
      </c>
      <c r="D332" s="4" t="s">
        <v>46</v>
      </c>
      <c r="E332" s="6">
        <v>-0.81200182664007303</v>
      </c>
      <c r="F332" s="7">
        <v>1.2024612022337001E-2</v>
      </c>
      <c r="G332" s="6">
        <v>-0.83556963313192101</v>
      </c>
      <c r="H332" s="6">
        <v>-0.78843402014822495</v>
      </c>
      <c r="I332" s="6">
        <v>-0.89553488029251005</v>
      </c>
      <c r="J332" s="6">
        <v>0</v>
      </c>
    </row>
    <row r="333" spans="1:10" x14ac:dyDescent="0.15">
      <c r="A333" s="4" t="s">
        <v>63</v>
      </c>
      <c r="B333" s="4" t="s">
        <v>14</v>
      </c>
      <c r="C333" s="4" t="s">
        <v>45</v>
      </c>
      <c r="D333" s="4" t="s">
        <v>47</v>
      </c>
      <c r="E333" s="6">
        <v>-1.60672909700929</v>
      </c>
      <c r="F333" s="7">
        <v>3.13076822689516E-2</v>
      </c>
      <c r="G333" s="6">
        <v>-1.66809102669586</v>
      </c>
      <c r="H333" s="6">
        <v>-1.5453671673227201</v>
      </c>
      <c r="I333" s="6">
        <v>-0.68059430895408402</v>
      </c>
      <c r="J333" s="6">
        <v>0</v>
      </c>
    </row>
    <row r="334" spans="1:10" x14ac:dyDescent="0.15">
      <c r="A334" s="4" t="s">
        <v>63</v>
      </c>
      <c r="B334" s="4" t="s">
        <v>14</v>
      </c>
      <c r="C334" s="4" t="s">
        <v>45</v>
      </c>
      <c r="D334" s="4" t="s">
        <v>48</v>
      </c>
      <c r="E334" s="6">
        <v>-2.3841818111076498</v>
      </c>
      <c r="F334" s="7">
        <v>6.9928540148853705E-2</v>
      </c>
      <c r="G334" s="6">
        <v>-2.5212392312908598</v>
      </c>
      <c r="H334" s="6">
        <v>-2.2471243909244301</v>
      </c>
      <c r="I334" s="6">
        <v>-0.45214890236671401</v>
      </c>
      <c r="J334" s="6">
        <v>0</v>
      </c>
    </row>
    <row r="335" spans="1:10" x14ac:dyDescent="0.15">
      <c r="A335" s="4" t="s">
        <v>63</v>
      </c>
      <c r="B335" s="4" t="s">
        <v>14</v>
      </c>
      <c r="C335" s="4" t="s">
        <v>45</v>
      </c>
      <c r="D335" s="4" t="s">
        <v>49</v>
      </c>
      <c r="E335" s="6">
        <v>-3.14435996893515</v>
      </c>
      <c r="F335" s="7">
        <v>0.12896283557350699</v>
      </c>
      <c r="G335" s="6">
        <v>-3.3971224820033799</v>
      </c>
      <c r="H335" s="6">
        <v>-2.89159745586691</v>
      </c>
      <c r="I335" s="6">
        <v>-0.32334359106952798</v>
      </c>
      <c r="J335" s="6">
        <v>0</v>
      </c>
    </row>
    <row r="336" spans="1:10" x14ac:dyDescent="0.15">
      <c r="A336" s="4" t="s">
        <v>63</v>
      </c>
      <c r="B336" s="4" t="s">
        <v>14</v>
      </c>
      <c r="C336" s="4" t="s">
        <v>45</v>
      </c>
      <c r="D336" s="4" t="s">
        <v>50</v>
      </c>
      <c r="E336" s="6">
        <v>-3.8872635704917902</v>
      </c>
      <c r="F336" s="7">
        <v>0.208172550403256</v>
      </c>
      <c r="G336" s="6">
        <v>-4.29527427185202</v>
      </c>
      <c r="H336" s="6">
        <v>-3.4792528691315598</v>
      </c>
      <c r="I336" s="6">
        <v>-0.24763789158675101</v>
      </c>
      <c r="J336" s="6">
        <v>0</v>
      </c>
    </row>
    <row r="337" spans="1:10" x14ac:dyDescent="0.15">
      <c r="A337" s="4" t="s">
        <v>63</v>
      </c>
      <c r="B337" s="4" t="s">
        <v>14</v>
      </c>
      <c r="C337" s="4" t="s">
        <v>51</v>
      </c>
      <c r="D337" s="4" t="s">
        <v>52</v>
      </c>
      <c r="E337" s="6">
        <v>-1.09445607411501</v>
      </c>
      <c r="F337" s="7">
        <v>2.49172819762691E-2</v>
      </c>
      <c r="G337" s="6">
        <v>-1.14329304938112</v>
      </c>
      <c r="H337" s="6">
        <v>-1.04561909884889</v>
      </c>
      <c r="I337" s="6">
        <v>-0.58249773542361205</v>
      </c>
      <c r="J337" s="6">
        <v>0</v>
      </c>
    </row>
    <row r="338" spans="1:10" x14ac:dyDescent="0.15">
      <c r="A338" s="4" t="s">
        <v>63</v>
      </c>
      <c r="B338" s="4" t="s">
        <v>14</v>
      </c>
      <c r="C338" s="4" t="s">
        <v>51</v>
      </c>
      <c r="D338" s="4" t="s">
        <v>46</v>
      </c>
      <c r="E338" s="6">
        <v>-1.13323300340033</v>
      </c>
      <c r="F338" s="7">
        <v>2.35513339560285E-2</v>
      </c>
      <c r="G338" s="6">
        <v>-1.1793927697420199</v>
      </c>
      <c r="H338" s="6">
        <v>-1.08707323705864</v>
      </c>
      <c r="I338" s="6">
        <v>-0.63811694253416296</v>
      </c>
      <c r="J338" s="6">
        <v>0</v>
      </c>
    </row>
    <row r="339" spans="1:10" x14ac:dyDescent="0.15">
      <c r="A339" s="4" t="s">
        <v>63</v>
      </c>
      <c r="B339" s="4" t="s">
        <v>14</v>
      </c>
      <c r="C339" s="4" t="s">
        <v>51</v>
      </c>
      <c r="D339" s="4" t="s">
        <v>47</v>
      </c>
      <c r="E339" s="6">
        <v>-1.1720099326856599</v>
      </c>
      <c r="F339" s="7">
        <v>2.8031039488029999E-2</v>
      </c>
      <c r="G339" s="6">
        <v>-1.2269497605314199</v>
      </c>
      <c r="H339" s="6">
        <v>-1.1170701048399001</v>
      </c>
      <c r="I339" s="6">
        <v>-0.55448354370848996</v>
      </c>
      <c r="J339" s="6">
        <v>0</v>
      </c>
    </row>
    <row r="340" spans="1:10" x14ac:dyDescent="0.15">
      <c r="A340" s="4" t="s">
        <v>63</v>
      </c>
      <c r="B340" s="4" t="s">
        <v>14</v>
      </c>
      <c r="C340" s="4" t="s">
        <v>51</v>
      </c>
      <c r="D340" s="4" t="s">
        <v>48</v>
      </c>
      <c r="E340" s="6">
        <v>-1.2107868619709801</v>
      </c>
      <c r="F340" s="7">
        <v>3.6250413405894397E-2</v>
      </c>
      <c r="G340" s="6">
        <v>-1.28183636667122</v>
      </c>
      <c r="H340" s="6">
        <v>-1.1397373572707401</v>
      </c>
      <c r="I340" s="6">
        <v>-0.44294653475808599</v>
      </c>
      <c r="J340" s="6">
        <v>0</v>
      </c>
    </row>
    <row r="341" spans="1:10" x14ac:dyDescent="0.15">
      <c r="A341" s="4" t="s">
        <v>63</v>
      </c>
      <c r="B341" s="4" t="s">
        <v>14</v>
      </c>
      <c r="C341" s="4" t="s">
        <v>51</v>
      </c>
      <c r="D341" s="4" t="s">
        <v>49</v>
      </c>
      <c r="E341" s="6">
        <v>-1.24956379125631</v>
      </c>
      <c r="F341" s="7">
        <v>4.6257164018826798E-2</v>
      </c>
      <c r="G341" s="6">
        <v>-1.34022616676017</v>
      </c>
      <c r="H341" s="6">
        <v>-1.15890141575244</v>
      </c>
      <c r="I341" s="6">
        <v>-0.35824158799441402</v>
      </c>
      <c r="J341" s="6">
        <v>0</v>
      </c>
    </row>
    <row r="342" spans="1:10" x14ac:dyDescent="0.15">
      <c r="A342" s="4" t="s">
        <v>63</v>
      </c>
      <c r="B342" s="4" t="s">
        <v>14</v>
      </c>
      <c r="C342" s="4" t="s">
        <v>51</v>
      </c>
      <c r="D342" s="4" t="s">
        <v>50</v>
      </c>
      <c r="E342" s="6">
        <v>-1.28834072054163</v>
      </c>
      <c r="F342" s="7">
        <v>5.71195012905285E-2</v>
      </c>
      <c r="G342" s="6">
        <v>-1.40029288588596</v>
      </c>
      <c r="H342" s="6">
        <v>-1.1763885551973099</v>
      </c>
      <c r="I342" s="6">
        <v>-0.29911824159412298</v>
      </c>
      <c r="J342" s="6">
        <v>0</v>
      </c>
    </row>
    <row r="343" spans="1:10" x14ac:dyDescent="0.15">
      <c r="A343" s="4" t="s">
        <v>64</v>
      </c>
      <c r="B343" s="4" t="s">
        <v>40</v>
      </c>
      <c r="C343" s="4" t="s">
        <v>45</v>
      </c>
      <c r="D343" s="4" t="s">
        <v>46</v>
      </c>
      <c r="E343" s="6">
        <v>-0.38077159339858002</v>
      </c>
      <c r="F343" s="7">
        <v>1.8043207108487901E-2</v>
      </c>
      <c r="G343" s="6">
        <v>-0.41613562949681399</v>
      </c>
      <c r="H343" s="6">
        <v>-0.345407557300347</v>
      </c>
      <c r="I343" s="6">
        <v>-0.56421152084598003</v>
      </c>
      <c r="J343" s="6">
        <v>0</v>
      </c>
    </row>
    <row r="344" spans="1:10" x14ac:dyDescent="0.15">
      <c r="A344" s="4" t="s">
        <v>64</v>
      </c>
      <c r="B344" s="4" t="s">
        <v>40</v>
      </c>
      <c r="C344" s="4" t="s">
        <v>45</v>
      </c>
      <c r="D344" s="4" t="s">
        <v>47</v>
      </c>
      <c r="E344" s="6">
        <v>-0.910551033975874</v>
      </c>
      <c r="F344" s="7">
        <v>5.0183832278952303E-2</v>
      </c>
      <c r="G344" s="6">
        <v>-1.00890953784882</v>
      </c>
      <c r="H344" s="6">
        <v>-0.81219253010292902</v>
      </c>
      <c r="I344" s="6">
        <v>-0.48510037635207698</v>
      </c>
      <c r="J344" s="6">
        <v>0</v>
      </c>
    </row>
    <row r="345" spans="1:10" x14ac:dyDescent="0.15">
      <c r="A345" s="4" t="s">
        <v>64</v>
      </c>
      <c r="B345" s="4" t="s">
        <v>40</v>
      </c>
      <c r="C345" s="4" t="s">
        <v>45</v>
      </c>
      <c r="D345" s="4" t="s">
        <v>48</v>
      </c>
      <c r="E345" s="6">
        <v>-1.5893383217318799</v>
      </c>
      <c r="F345" s="7">
        <v>0.11230799122363801</v>
      </c>
      <c r="G345" s="6">
        <v>-1.80945793970625</v>
      </c>
      <c r="H345" s="6">
        <v>-1.3692187037575101</v>
      </c>
      <c r="I345" s="6">
        <v>-0.37835270083726402</v>
      </c>
      <c r="J345" s="6">
        <v>0</v>
      </c>
    </row>
    <row r="346" spans="1:10" x14ac:dyDescent="0.15">
      <c r="A346" s="4" t="s">
        <v>64</v>
      </c>
      <c r="B346" s="4" t="s">
        <v>40</v>
      </c>
      <c r="C346" s="4" t="s">
        <v>45</v>
      </c>
      <c r="D346" s="4" t="s">
        <v>49</v>
      </c>
      <c r="E346" s="6">
        <v>-2.4171334566665998</v>
      </c>
      <c r="F346" s="7">
        <v>0.205566775019875</v>
      </c>
      <c r="G346" s="6">
        <v>-2.8200369321236001</v>
      </c>
      <c r="H346" s="6">
        <v>-2.0142299812096001</v>
      </c>
      <c r="I346" s="6">
        <v>-0.31436837473689999</v>
      </c>
      <c r="J346" s="6">
        <v>0</v>
      </c>
    </row>
    <row r="347" spans="1:10" x14ac:dyDescent="0.15">
      <c r="A347" s="4" t="s">
        <v>64</v>
      </c>
      <c r="B347" s="4" t="s">
        <v>40</v>
      </c>
      <c r="C347" s="4" t="s">
        <v>45</v>
      </c>
      <c r="D347" s="4" t="s">
        <v>50</v>
      </c>
      <c r="E347" s="6">
        <v>-3.3939364387800302</v>
      </c>
      <c r="F347" s="7">
        <v>0.32971810632977799</v>
      </c>
      <c r="G347" s="6">
        <v>-4.0401720522371498</v>
      </c>
      <c r="H347" s="6">
        <v>-2.7477008253229198</v>
      </c>
      <c r="I347" s="6">
        <v>-0.27520229449593198</v>
      </c>
      <c r="J347" s="6">
        <v>0</v>
      </c>
    </row>
    <row r="348" spans="1:10" x14ac:dyDescent="0.15">
      <c r="A348" s="4" t="s">
        <v>64</v>
      </c>
      <c r="B348" s="4" t="s">
        <v>40</v>
      </c>
      <c r="C348" s="4" t="s">
        <v>51</v>
      </c>
      <c r="D348" s="4" t="s">
        <v>52</v>
      </c>
      <c r="E348" s="6">
        <v>-0.49454931894119403</v>
      </c>
      <c r="F348" s="7">
        <v>3.6388430021961099E-2</v>
      </c>
      <c r="G348" s="6">
        <v>-0.56586933123819405</v>
      </c>
      <c r="H348" s="6">
        <v>-0.423229306644194</v>
      </c>
      <c r="I348" s="6">
        <v>-0.36336026408021399</v>
      </c>
      <c r="J348" s="6">
        <v>0</v>
      </c>
    </row>
    <row r="349" spans="1:10" x14ac:dyDescent="0.15">
      <c r="A349" s="4" t="s">
        <v>64</v>
      </c>
      <c r="B349" s="4" t="s">
        <v>40</v>
      </c>
      <c r="C349" s="4" t="s">
        <v>51</v>
      </c>
      <c r="D349" s="4" t="s">
        <v>46</v>
      </c>
      <c r="E349" s="6">
        <v>-0.545809044433202</v>
      </c>
      <c r="F349" s="7">
        <v>3.5507884472223299E-2</v>
      </c>
      <c r="G349" s="6">
        <v>-0.61540321916596896</v>
      </c>
      <c r="H349" s="6">
        <v>-0.47621486970043497</v>
      </c>
      <c r="I349" s="6">
        <v>-0.41096711581873402</v>
      </c>
      <c r="J349" s="6">
        <v>0</v>
      </c>
    </row>
    <row r="350" spans="1:10" x14ac:dyDescent="0.15">
      <c r="A350" s="4" t="s">
        <v>64</v>
      </c>
      <c r="B350" s="4" t="s">
        <v>40</v>
      </c>
      <c r="C350" s="4" t="s">
        <v>51</v>
      </c>
      <c r="D350" s="4" t="s">
        <v>47</v>
      </c>
      <c r="E350" s="6">
        <v>-0.59706876992520996</v>
      </c>
      <c r="F350" s="7">
        <v>4.2771336794446099E-2</v>
      </c>
      <c r="G350" s="6">
        <v>-0.680899049612957</v>
      </c>
      <c r="H350" s="6">
        <v>-0.51323849023746204</v>
      </c>
      <c r="I350" s="6">
        <v>-0.37321808002450502</v>
      </c>
      <c r="J350" s="6">
        <v>0</v>
      </c>
    </row>
    <row r="351" spans="1:10" x14ac:dyDescent="0.15">
      <c r="A351" s="4" t="s">
        <v>64</v>
      </c>
      <c r="B351" s="4" t="s">
        <v>40</v>
      </c>
      <c r="C351" s="4" t="s">
        <v>51</v>
      </c>
      <c r="D351" s="4" t="s">
        <v>48</v>
      </c>
      <c r="E351" s="6">
        <v>-0.64832849541721704</v>
      </c>
      <c r="F351" s="7">
        <v>5.5044073377037699E-2</v>
      </c>
      <c r="G351" s="6">
        <v>-0.75621289679859105</v>
      </c>
      <c r="H351" s="6">
        <v>-0.54044409403584404</v>
      </c>
      <c r="I351" s="6">
        <v>-0.31490219497210697</v>
      </c>
      <c r="J351" s="6">
        <v>0</v>
      </c>
    </row>
    <row r="352" spans="1:10" x14ac:dyDescent="0.15">
      <c r="A352" s="4" t="s">
        <v>64</v>
      </c>
      <c r="B352" s="4" t="s">
        <v>40</v>
      </c>
      <c r="C352" s="4" t="s">
        <v>51</v>
      </c>
      <c r="D352" s="4" t="s">
        <v>49</v>
      </c>
      <c r="E352" s="6">
        <v>-0.69958822090922501</v>
      </c>
      <c r="F352" s="7">
        <v>6.9729463987263401E-2</v>
      </c>
      <c r="G352" s="6">
        <v>-0.83625545898554399</v>
      </c>
      <c r="H352" s="6">
        <v>-0.56292098283290604</v>
      </c>
      <c r="I352" s="6">
        <v>-0.26823614846919702</v>
      </c>
      <c r="J352" s="6">
        <v>0</v>
      </c>
    </row>
    <row r="353" spans="1:10" x14ac:dyDescent="0.15">
      <c r="A353" s="4" t="s">
        <v>64</v>
      </c>
      <c r="B353" s="4" t="s">
        <v>40</v>
      </c>
      <c r="C353" s="4" t="s">
        <v>51</v>
      </c>
      <c r="D353" s="4" t="s">
        <v>50</v>
      </c>
      <c r="E353" s="6">
        <v>-0.75084794640123298</v>
      </c>
      <c r="F353" s="7">
        <v>8.5594577241943304E-2</v>
      </c>
      <c r="G353" s="6">
        <v>-0.91861023506737405</v>
      </c>
      <c r="H353" s="6">
        <v>-0.58308565773509202</v>
      </c>
      <c r="I353" s="6">
        <v>-0.23452918198488901</v>
      </c>
      <c r="J353" s="6">
        <v>0</v>
      </c>
    </row>
    <row r="354" spans="1:10" x14ac:dyDescent="0.15">
      <c r="A354" s="4" t="s">
        <v>64</v>
      </c>
      <c r="B354" s="4" t="s">
        <v>18</v>
      </c>
      <c r="C354" s="4" t="s">
        <v>45</v>
      </c>
      <c r="D354" s="4" t="s">
        <v>46</v>
      </c>
      <c r="E354" s="6">
        <v>-0.63641945064634997</v>
      </c>
      <c r="F354" s="7">
        <v>1.07358133832252E-2</v>
      </c>
      <c r="G354" s="6">
        <v>-0.65746125822221402</v>
      </c>
      <c r="H354" s="6">
        <v>-0.61537764307048504</v>
      </c>
      <c r="I354" s="6">
        <v>-0.83196471770639302</v>
      </c>
      <c r="J354" s="6">
        <v>0</v>
      </c>
    </row>
    <row r="355" spans="1:10" x14ac:dyDescent="0.15">
      <c r="A355" s="4" t="s">
        <v>64</v>
      </c>
      <c r="B355" s="4" t="s">
        <v>18</v>
      </c>
      <c r="C355" s="4" t="s">
        <v>45</v>
      </c>
      <c r="D355" s="4" t="s">
        <v>47</v>
      </c>
      <c r="E355" s="6">
        <v>-1.19950244223952</v>
      </c>
      <c r="F355" s="7">
        <v>2.7709947827993901E-2</v>
      </c>
      <c r="G355" s="6">
        <v>-1.2538129419958699</v>
      </c>
      <c r="H355" s="6">
        <v>-1.14519194248317</v>
      </c>
      <c r="I355" s="6">
        <v>-0.60752177229861803</v>
      </c>
      <c r="J355" s="6">
        <v>0</v>
      </c>
    </row>
    <row r="356" spans="1:10" x14ac:dyDescent="0.15">
      <c r="A356" s="4" t="s">
        <v>64</v>
      </c>
      <c r="B356" s="4" t="s">
        <v>18</v>
      </c>
      <c r="C356" s="4" t="s">
        <v>45</v>
      </c>
      <c r="D356" s="4" t="s">
        <v>48</v>
      </c>
      <c r="E356" s="6">
        <v>-1.6892489747795101</v>
      </c>
      <c r="F356" s="7">
        <v>6.1740416493515797E-2</v>
      </c>
      <c r="G356" s="6">
        <v>-1.81025796749731</v>
      </c>
      <c r="H356" s="6">
        <v>-1.5682399820617201</v>
      </c>
      <c r="I356" s="6">
        <v>-0.38399054199148103</v>
      </c>
      <c r="J356" s="6">
        <v>0</v>
      </c>
    </row>
    <row r="357" spans="1:10" x14ac:dyDescent="0.15">
      <c r="A357" s="4" t="s">
        <v>64</v>
      </c>
      <c r="B357" s="4" t="s">
        <v>18</v>
      </c>
      <c r="C357" s="4" t="s">
        <v>45</v>
      </c>
      <c r="D357" s="4" t="s">
        <v>49</v>
      </c>
      <c r="E357" s="6">
        <v>-2.1056590482663302</v>
      </c>
      <c r="F357" s="7">
        <v>0.113842215400633</v>
      </c>
      <c r="G357" s="6">
        <v>-2.32878569037182</v>
      </c>
      <c r="H357" s="6">
        <v>-1.8825324061608399</v>
      </c>
      <c r="I357" s="6">
        <v>-0.25958591879826098</v>
      </c>
      <c r="J357" s="6">
        <v>0</v>
      </c>
    </row>
    <row r="358" spans="1:10" x14ac:dyDescent="0.15">
      <c r="A358" s="4" t="s">
        <v>64</v>
      </c>
      <c r="B358" s="4" t="s">
        <v>18</v>
      </c>
      <c r="C358" s="4" t="s">
        <v>45</v>
      </c>
      <c r="D358" s="4" t="s">
        <v>50</v>
      </c>
      <c r="E358" s="6">
        <v>-2.4487326626999701</v>
      </c>
      <c r="F358" s="7">
        <v>0.18380311039260799</v>
      </c>
      <c r="G358" s="6">
        <v>-2.8089801393159202</v>
      </c>
      <c r="H358" s="6">
        <v>-2.0884851860840201</v>
      </c>
      <c r="I358" s="6">
        <v>-0.18697560021368001</v>
      </c>
      <c r="J358" s="6">
        <v>0</v>
      </c>
    </row>
    <row r="359" spans="1:10" x14ac:dyDescent="0.15">
      <c r="A359" s="4" t="s">
        <v>64</v>
      </c>
      <c r="B359" s="4" t="s">
        <v>18</v>
      </c>
      <c r="C359" s="4" t="s">
        <v>51</v>
      </c>
      <c r="D359" s="4" t="s">
        <v>52</v>
      </c>
      <c r="E359" s="6">
        <v>-0.88603847862638296</v>
      </c>
      <c r="F359" s="7">
        <v>2.29297490495236E-2</v>
      </c>
      <c r="G359" s="6">
        <v>-0.93097996093799096</v>
      </c>
      <c r="H359" s="6">
        <v>-0.84109699631477597</v>
      </c>
      <c r="I359" s="6">
        <v>-0.54231260553751603</v>
      </c>
      <c r="J359" s="6">
        <v>0</v>
      </c>
    </row>
    <row r="360" spans="1:10" x14ac:dyDescent="0.15">
      <c r="A360" s="4" t="s">
        <v>64</v>
      </c>
      <c r="B360" s="4" t="s">
        <v>18</v>
      </c>
      <c r="C360" s="4" t="s">
        <v>51</v>
      </c>
      <c r="D360" s="4" t="s">
        <v>46</v>
      </c>
      <c r="E360" s="6">
        <v>-0.90039176124870801</v>
      </c>
      <c r="F360" s="7">
        <v>2.17714826596264E-2</v>
      </c>
      <c r="G360" s="6">
        <v>-0.94306308315161402</v>
      </c>
      <c r="H360" s="6">
        <v>-0.857720439345802</v>
      </c>
      <c r="I360" s="6">
        <v>-0.58041673365352697</v>
      </c>
      <c r="J360" s="6">
        <v>0</v>
      </c>
    </row>
    <row r="361" spans="1:10" x14ac:dyDescent="0.15">
      <c r="A361" s="4" t="s">
        <v>64</v>
      </c>
      <c r="B361" s="4" t="s">
        <v>18</v>
      </c>
      <c r="C361" s="4" t="s">
        <v>51</v>
      </c>
      <c r="D361" s="4" t="s">
        <v>47</v>
      </c>
      <c r="E361" s="6">
        <v>-0.91474504387103295</v>
      </c>
      <c r="F361" s="7">
        <v>2.5020450799506599E-2</v>
      </c>
      <c r="G361" s="6">
        <v>-0.96378422631502203</v>
      </c>
      <c r="H361" s="6">
        <v>-0.86570586142704298</v>
      </c>
      <c r="I361" s="6">
        <v>-0.51309921854302298</v>
      </c>
      <c r="J361" s="6">
        <v>0</v>
      </c>
    </row>
    <row r="362" spans="1:10" x14ac:dyDescent="0.15">
      <c r="A362" s="4" t="s">
        <v>64</v>
      </c>
      <c r="B362" s="4" t="s">
        <v>18</v>
      </c>
      <c r="C362" s="4" t="s">
        <v>51</v>
      </c>
      <c r="D362" s="4" t="s">
        <v>48</v>
      </c>
      <c r="E362" s="6">
        <v>-0.929098326493357</v>
      </c>
      <c r="F362" s="7">
        <v>3.1334484111127103E-2</v>
      </c>
      <c r="G362" s="6">
        <v>-0.99051278682530897</v>
      </c>
      <c r="H362" s="6">
        <v>-0.86768386616140603</v>
      </c>
      <c r="I362" s="6">
        <v>-0.41613624808065097</v>
      </c>
      <c r="J362" s="6">
        <v>0</v>
      </c>
    </row>
    <row r="363" spans="1:10" x14ac:dyDescent="0.15">
      <c r="A363" s="4" t="s">
        <v>64</v>
      </c>
      <c r="B363" s="4" t="s">
        <v>18</v>
      </c>
      <c r="C363" s="4" t="s">
        <v>51</v>
      </c>
      <c r="D363" s="4" t="s">
        <v>49</v>
      </c>
      <c r="E363" s="6">
        <v>-0.94345160911568204</v>
      </c>
      <c r="F363" s="7">
        <v>3.9261664077039002E-2</v>
      </c>
      <c r="G363" s="6">
        <v>-1.0204030566797899</v>
      </c>
      <c r="H363" s="6">
        <v>-0.86650016155157505</v>
      </c>
      <c r="I363" s="6">
        <v>-0.33724641747971501</v>
      </c>
      <c r="J363" s="6">
        <v>0</v>
      </c>
    </row>
    <row r="364" spans="1:10" x14ac:dyDescent="0.15">
      <c r="A364" s="4" t="s">
        <v>64</v>
      </c>
      <c r="B364" s="4" t="s">
        <v>18</v>
      </c>
      <c r="C364" s="4" t="s">
        <v>51</v>
      </c>
      <c r="D364" s="4" t="s">
        <v>50</v>
      </c>
      <c r="E364" s="6">
        <v>-0.95780489173800598</v>
      </c>
      <c r="F364" s="7">
        <v>4.8009458161635897E-2</v>
      </c>
      <c r="G364" s="6">
        <v>-1.0519017006521001</v>
      </c>
      <c r="H364" s="6">
        <v>-0.86370808282391798</v>
      </c>
      <c r="I364" s="6">
        <v>-0.27999267164696501</v>
      </c>
      <c r="J364" s="6">
        <v>0</v>
      </c>
    </row>
    <row r="365" spans="1:10" x14ac:dyDescent="0.15">
      <c r="A365" s="4" t="s">
        <v>64</v>
      </c>
      <c r="B365" s="4" t="s">
        <v>19</v>
      </c>
      <c r="C365" s="4" t="s">
        <v>45</v>
      </c>
      <c r="D365" s="4" t="s">
        <v>46</v>
      </c>
      <c r="E365" s="6">
        <v>-0.75415251460169597</v>
      </c>
      <c r="F365" s="7">
        <v>1.1539971025490399E-2</v>
      </c>
      <c r="G365" s="6">
        <v>-0.77677044219429203</v>
      </c>
      <c r="H365" s="6">
        <v>-0.73153458700909901</v>
      </c>
      <c r="I365" s="6">
        <v>-0.86137858899067898</v>
      </c>
      <c r="J365" s="6">
        <v>0</v>
      </c>
    </row>
    <row r="366" spans="1:10" x14ac:dyDescent="0.15">
      <c r="A366" s="4" t="s">
        <v>64</v>
      </c>
      <c r="B366" s="4" t="s">
        <v>19</v>
      </c>
      <c r="C366" s="4" t="s">
        <v>45</v>
      </c>
      <c r="D366" s="4" t="s">
        <v>47</v>
      </c>
      <c r="E366" s="6">
        <v>-1.46027803856455</v>
      </c>
      <c r="F366" s="7">
        <v>3.0428061206181301E-2</v>
      </c>
      <c r="G366" s="6">
        <v>-1.51991594264804</v>
      </c>
      <c r="H366" s="6">
        <v>-1.40064013448105</v>
      </c>
      <c r="I366" s="6">
        <v>-0.63255876810245704</v>
      </c>
      <c r="J366" s="6">
        <v>0</v>
      </c>
    </row>
    <row r="367" spans="1:10" x14ac:dyDescent="0.15">
      <c r="A367" s="4" t="s">
        <v>64</v>
      </c>
      <c r="B367" s="4" t="s">
        <v>19</v>
      </c>
      <c r="C367" s="4" t="s">
        <v>45</v>
      </c>
      <c r="D367" s="4" t="s">
        <v>48</v>
      </c>
      <c r="E367" s="6">
        <v>-2.1183765718885499</v>
      </c>
      <c r="F367" s="7">
        <v>6.8400168713413007E-2</v>
      </c>
      <c r="G367" s="6">
        <v>-2.2524384391033001</v>
      </c>
      <c r="H367" s="6">
        <v>-1.9843147046737999</v>
      </c>
      <c r="I367" s="6">
        <v>-0.40821184195001298</v>
      </c>
      <c r="J367" s="6">
        <v>0</v>
      </c>
    </row>
    <row r="368" spans="1:10" x14ac:dyDescent="0.15">
      <c r="A368" s="4" t="s">
        <v>64</v>
      </c>
      <c r="B368" s="4" t="s">
        <v>19</v>
      </c>
      <c r="C368" s="4" t="s">
        <v>45</v>
      </c>
      <c r="D368" s="4" t="s">
        <v>49</v>
      </c>
      <c r="E368" s="6">
        <v>-2.7284481145737098</v>
      </c>
      <c r="F368" s="7">
        <v>0.12638344467753301</v>
      </c>
      <c r="G368" s="6">
        <v>-2.9761551143837801</v>
      </c>
      <c r="H368" s="6">
        <v>-2.48074111476364</v>
      </c>
      <c r="I368" s="6">
        <v>-0.28455427761354901</v>
      </c>
      <c r="J368" s="6">
        <v>0</v>
      </c>
    </row>
    <row r="369" spans="1:10" x14ac:dyDescent="0.15">
      <c r="A369" s="4" t="s">
        <v>64</v>
      </c>
      <c r="B369" s="4" t="s">
        <v>19</v>
      </c>
      <c r="C369" s="4" t="s">
        <v>45</v>
      </c>
      <c r="D369" s="4" t="s">
        <v>50</v>
      </c>
      <c r="E369" s="6">
        <v>-3.29049266662002</v>
      </c>
      <c r="F369" s="7">
        <v>0.20413441423211101</v>
      </c>
      <c r="G369" s="6">
        <v>-3.6905887665201398</v>
      </c>
      <c r="H369" s="6">
        <v>-2.8903965667199101</v>
      </c>
      <c r="I369" s="6">
        <v>-0.21246348834652401</v>
      </c>
      <c r="J369" s="6">
        <v>0</v>
      </c>
    </row>
    <row r="370" spans="1:10" x14ac:dyDescent="0.15">
      <c r="A370" s="4" t="s">
        <v>64</v>
      </c>
      <c r="B370" s="4" t="s">
        <v>19</v>
      </c>
      <c r="C370" s="4" t="s">
        <v>51</v>
      </c>
      <c r="D370" s="4" t="s">
        <v>52</v>
      </c>
      <c r="E370" s="6">
        <v>-1.02587648123841</v>
      </c>
      <c r="F370" s="7">
        <v>2.3342996228828801E-2</v>
      </c>
      <c r="G370" s="6">
        <v>-1.0716279131381701</v>
      </c>
      <c r="H370" s="6">
        <v>-0.98012504933865296</v>
      </c>
      <c r="I370" s="6">
        <v>-0.57926605688467803</v>
      </c>
      <c r="J370" s="6">
        <v>0</v>
      </c>
    </row>
    <row r="371" spans="1:10" x14ac:dyDescent="0.15">
      <c r="A371" s="4" t="s">
        <v>64</v>
      </c>
      <c r="B371" s="4" t="s">
        <v>19</v>
      </c>
      <c r="C371" s="4" t="s">
        <v>51</v>
      </c>
      <c r="D371" s="4" t="s">
        <v>46</v>
      </c>
      <c r="E371" s="6">
        <v>-1.07685476877597</v>
      </c>
      <c r="F371" s="7">
        <v>2.2352239575866701E-2</v>
      </c>
      <c r="G371" s="6">
        <v>-1.1206643533184799</v>
      </c>
      <c r="H371" s="6">
        <v>-1.03304518423346</v>
      </c>
      <c r="I371" s="6">
        <v>-0.635002886360991</v>
      </c>
      <c r="J371" s="6">
        <v>0</v>
      </c>
    </row>
    <row r="372" spans="1:10" x14ac:dyDescent="0.15">
      <c r="A372" s="4" t="s">
        <v>64</v>
      </c>
      <c r="B372" s="4" t="s">
        <v>19</v>
      </c>
      <c r="C372" s="4" t="s">
        <v>51</v>
      </c>
      <c r="D372" s="4" t="s">
        <v>47</v>
      </c>
      <c r="E372" s="6">
        <v>-1.1278330563135299</v>
      </c>
      <c r="F372" s="7">
        <v>2.5751953027065299E-2</v>
      </c>
      <c r="G372" s="6">
        <v>-1.17830595677815</v>
      </c>
      <c r="H372" s="6">
        <v>-1.0773601558489201</v>
      </c>
      <c r="I372" s="6">
        <v>-0.57726370880080702</v>
      </c>
      <c r="J372" s="6">
        <v>0</v>
      </c>
    </row>
    <row r="373" spans="1:10" x14ac:dyDescent="0.15">
      <c r="A373" s="4" t="s">
        <v>64</v>
      </c>
      <c r="B373" s="4" t="s">
        <v>19</v>
      </c>
      <c r="C373" s="4" t="s">
        <v>51</v>
      </c>
      <c r="D373" s="4" t="s">
        <v>48</v>
      </c>
      <c r="E373" s="6">
        <v>-1.1788113438511001</v>
      </c>
      <c r="F373" s="7">
        <v>3.2179448175703999E-2</v>
      </c>
      <c r="G373" s="6">
        <v>-1.2418819033178501</v>
      </c>
      <c r="H373" s="6">
        <v>-1.1157407843843401</v>
      </c>
      <c r="I373" s="6">
        <v>-0.482842312720551</v>
      </c>
      <c r="J373" s="6">
        <v>0</v>
      </c>
    </row>
    <row r="374" spans="1:10" x14ac:dyDescent="0.15">
      <c r="A374" s="4" t="s">
        <v>64</v>
      </c>
      <c r="B374" s="4" t="s">
        <v>19</v>
      </c>
      <c r="C374" s="4" t="s">
        <v>51</v>
      </c>
      <c r="D374" s="4" t="s">
        <v>49</v>
      </c>
      <c r="E374" s="6">
        <v>-1.22978963138866</v>
      </c>
      <c r="F374" s="7">
        <v>4.0208009334097503E-2</v>
      </c>
      <c r="G374" s="6">
        <v>-1.3085958815735399</v>
      </c>
      <c r="H374" s="6">
        <v>-1.15098338120378</v>
      </c>
      <c r="I374" s="6">
        <v>-0.40314182954195799</v>
      </c>
      <c r="J374" s="6">
        <v>0</v>
      </c>
    </row>
    <row r="375" spans="1:10" x14ac:dyDescent="0.15">
      <c r="A375" s="4" t="s">
        <v>64</v>
      </c>
      <c r="B375" s="4" t="s">
        <v>19</v>
      </c>
      <c r="C375" s="4" t="s">
        <v>51</v>
      </c>
      <c r="D375" s="4" t="s">
        <v>50</v>
      </c>
      <c r="E375" s="6">
        <v>-1.28076791892622</v>
      </c>
      <c r="F375" s="7">
        <v>4.9057766702758999E-2</v>
      </c>
      <c r="G375" s="6">
        <v>-1.3769193748255999</v>
      </c>
      <c r="H375" s="6">
        <v>-1.1846164630268401</v>
      </c>
      <c r="I375" s="6">
        <v>-0.344113946593475</v>
      </c>
      <c r="J375" s="6">
        <v>0</v>
      </c>
    </row>
    <row r="376" spans="1:10" x14ac:dyDescent="0.15">
      <c r="A376" s="4" t="s">
        <v>64</v>
      </c>
      <c r="B376" s="4" t="s">
        <v>20</v>
      </c>
      <c r="C376" s="4" t="s">
        <v>45</v>
      </c>
      <c r="D376" s="4" t="s">
        <v>46</v>
      </c>
      <c r="E376" s="6">
        <v>-0.923898261455534</v>
      </c>
      <c r="F376" s="7">
        <v>2.5353419610047001E-2</v>
      </c>
      <c r="G376" s="6">
        <v>-0.97359005077615701</v>
      </c>
      <c r="H376" s="6">
        <v>-0.87420647213490998</v>
      </c>
      <c r="I376" s="6">
        <v>-0.76350299632355201</v>
      </c>
      <c r="J376" s="6">
        <v>0</v>
      </c>
    </row>
    <row r="377" spans="1:10" x14ac:dyDescent="0.15">
      <c r="A377" s="4" t="s">
        <v>64</v>
      </c>
      <c r="B377" s="4" t="s">
        <v>20</v>
      </c>
      <c r="C377" s="4" t="s">
        <v>45</v>
      </c>
      <c r="D377" s="4" t="s">
        <v>47</v>
      </c>
      <c r="E377" s="6">
        <v>-2.0198744520747902</v>
      </c>
      <c r="F377" s="7">
        <v>9.5579784050074196E-2</v>
      </c>
      <c r="G377" s="6">
        <v>-2.2072073864630499</v>
      </c>
      <c r="H377" s="6">
        <v>-1.8325415176865201</v>
      </c>
      <c r="I377" s="6">
        <v>-0.44277334795509898</v>
      </c>
      <c r="J377" s="6">
        <v>0</v>
      </c>
    </row>
    <row r="378" spans="1:10" x14ac:dyDescent="0.15">
      <c r="A378" s="4" t="s">
        <v>64</v>
      </c>
      <c r="B378" s="4" t="s">
        <v>20</v>
      </c>
      <c r="C378" s="4" t="s">
        <v>45</v>
      </c>
      <c r="D378" s="4" t="s">
        <v>48</v>
      </c>
      <c r="E378" s="6">
        <v>-3.28792857185775</v>
      </c>
      <c r="F378" s="7">
        <v>0.22688647669265699</v>
      </c>
      <c r="G378" s="6">
        <v>-3.7326178947545499</v>
      </c>
      <c r="H378" s="6">
        <v>-2.8432392489609599</v>
      </c>
      <c r="I378" s="6">
        <v>-0.30362456338633798</v>
      </c>
      <c r="J378" s="6">
        <v>0</v>
      </c>
    </row>
    <row r="379" spans="1:10" x14ac:dyDescent="0.15">
      <c r="A379" s="4" t="s">
        <v>64</v>
      </c>
      <c r="B379" s="4" t="s">
        <v>20</v>
      </c>
      <c r="C379" s="4" t="s">
        <v>45</v>
      </c>
      <c r="D379" s="4" t="s">
        <v>49</v>
      </c>
      <c r="E379" s="6">
        <v>-4.72806062080444</v>
      </c>
      <c r="F379" s="7">
        <v>0.41857534213660003</v>
      </c>
      <c r="G379" s="6">
        <v>-5.5484532162087099</v>
      </c>
      <c r="H379" s="6">
        <v>-3.9076680254001799</v>
      </c>
      <c r="I379" s="6">
        <v>-0.236664182519329</v>
      </c>
      <c r="J379" s="6">
        <v>0</v>
      </c>
    </row>
    <row r="380" spans="1:10" x14ac:dyDescent="0.15">
      <c r="A380" s="4" t="s">
        <v>64</v>
      </c>
      <c r="B380" s="4" t="s">
        <v>20</v>
      </c>
      <c r="C380" s="4" t="s">
        <v>45</v>
      </c>
      <c r="D380" s="4" t="s">
        <v>50</v>
      </c>
      <c r="E380" s="6">
        <v>-6.3402705989148496</v>
      </c>
      <c r="F380" s="7">
        <v>0.67036767816233001</v>
      </c>
      <c r="G380" s="6">
        <v>-7.6541671045127497</v>
      </c>
      <c r="H380" s="6">
        <v>-5.0263740933169396</v>
      </c>
      <c r="I380" s="6">
        <v>-0.198160854922382</v>
      </c>
      <c r="J380" s="6">
        <v>0</v>
      </c>
    </row>
    <row r="381" spans="1:10" x14ac:dyDescent="0.15">
      <c r="A381" s="4" t="s">
        <v>64</v>
      </c>
      <c r="B381" s="4" t="s">
        <v>20</v>
      </c>
      <c r="C381" s="4" t="s">
        <v>51</v>
      </c>
      <c r="D381" s="4" t="s">
        <v>52</v>
      </c>
      <c r="E381" s="6">
        <v>-1.12071682834946</v>
      </c>
      <c r="F381" s="7">
        <v>3.8412568419136303E-2</v>
      </c>
      <c r="G381" s="6">
        <v>-1.19600407900465</v>
      </c>
      <c r="H381" s="6">
        <v>-1.0454295776942699</v>
      </c>
      <c r="I381" s="6">
        <v>-0.61128774123048601</v>
      </c>
      <c r="J381" s="6">
        <v>0</v>
      </c>
    </row>
    <row r="382" spans="1:10" x14ac:dyDescent="0.15">
      <c r="A382" s="4" t="s">
        <v>64</v>
      </c>
      <c r="B382" s="4" t="s">
        <v>20</v>
      </c>
      <c r="C382" s="4" t="s">
        <v>51</v>
      </c>
      <c r="D382" s="4" t="s">
        <v>46</v>
      </c>
      <c r="E382" s="6">
        <v>-1.1743743548348</v>
      </c>
      <c r="F382" s="7">
        <v>3.7542726342339801E-2</v>
      </c>
      <c r="G382" s="6">
        <v>-1.2479567463472301</v>
      </c>
      <c r="H382" s="6">
        <v>-1.1007919633223699</v>
      </c>
      <c r="I382" s="6">
        <v>-0.65539615805346496</v>
      </c>
      <c r="J382" s="6">
        <v>0</v>
      </c>
    </row>
    <row r="383" spans="1:10" x14ac:dyDescent="0.15">
      <c r="A383" s="4" t="s">
        <v>64</v>
      </c>
      <c r="B383" s="4" t="s">
        <v>20</v>
      </c>
      <c r="C383" s="4" t="s">
        <v>51</v>
      </c>
      <c r="D383" s="4" t="s">
        <v>47</v>
      </c>
      <c r="E383" s="6">
        <v>-1.2280318813201401</v>
      </c>
      <c r="F383" s="7">
        <v>4.8497156229127897E-2</v>
      </c>
      <c r="G383" s="6">
        <v>-1.32308456088184</v>
      </c>
      <c r="H383" s="6">
        <v>-1.1329792017584399</v>
      </c>
      <c r="I383" s="6">
        <v>-0.53053801567019199</v>
      </c>
      <c r="J383" s="6">
        <v>0</v>
      </c>
    </row>
    <row r="384" spans="1:10" x14ac:dyDescent="0.15">
      <c r="A384" s="4" t="s">
        <v>64</v>
      </c>
      <c r="B384" s="4" t="s">
        <v>20</v>
      </c>
      <c r="C384" s="4" t="s">
        <v>51</v>
      </c>
      <c r="D384" s="4" t="s">
        <v>48</v>
      </c>
      <c r="E384" s="6">
        <v>-1.2816894078054799</v>
      </c>
      <c r="F384" s="7">
        <v>6.5597858165070494E-2</v>
      </c>
      <c r="G384" s="6">
        <v>-1.4102588472719899</v>
      </c>
      <c r="H384" s="6">
        <v>-1.1531199683389799</v>
      </c>
      <c r="I384" s="6">
        <v>-0.409370247847127</v>
      </c>
      <c r="J384" s="6">
        <v>0</v>
      </c>
    </row>
    <row r="385" spans="1:10" x14ac:dyDescent="0.15">
      <c r="A385" s="4" t="s">
        <v>64</v>
      </c>
      <c r="B385" s="4" t="s">
        <v>20</v>
      </c>
      <c r="C385" s="4" t="s">
        <v>51</v>
      </c>
      <c r="D385" s="4" t="s">
        <v>49</v>
      </c>
      <c r="E385" s="6">
        <v>-1.33534693429082</v>
      </c>
      <c r="F385" s="7">
        <v>8.5221891564389904E-2</v>
      </c>
      <c r="G385" s="6">
        <v>-1.5023787724513999</v>
      </c>
      <c r="H385" s="6">
        <v>-1.16831509613024</v>
      </c>
      <c r="I385" s="6">
        <v>-0.32829637274553303</v>
      </c>
      <c r="J385" s="6">
        <v>0</v>
      </c>
    </row>
    <row r="386" spans="1:10" x14ac:dyDescent="0.15">
      <c r="A386" s="4" t="s">
        <v>64</v>
      </c>
      <c r="B386" s="4" t="s">
        <v>20</v>
      </c>
      <c r="C386" s="4" t="s">
        <v>51</v>
      </c>
      <c r="D386" s="4" t="s">
        <v>50</v>
      </c>
      <c r="E386" s="6">
        <v>-1.38900446077616</v>
      </c>
      <c r="F386" s="7">
        <v>0.10597664639068501</v>
      </c>
      <c r="G386" s="6">
        <v>-1.59671487090424</v>
      </c>
      <c r="H386" s="6">
        <v>-1.18129405064808</v>
      </c>
      <c r="I386" s="6">
        <v>-0.27461016454175302</v>
      </c>
      <c r="J386" s="6">
        <v>0</v>
      </c>
    </row>
    <row r="387" spans="1:10" x14ac:dyDescent="0.15">
      <c r="A387" s="4" t="s">
        <v>64</v>
      </c>
      <c r="B387" s="4" t="s">
        <v>14</v>
      </c>
      <c r="C387" s="4" t="s">
        <v>45</v>
      </c>
      <c r="D387" s="4" t="s">
        <v>46</v>
      </c>
      <c r="E387" s="6">
        <v>-0.68036672820797095</v>
      </c>
      <c r="F387" s="7">
        <v>6.9592325216034003E-3</v>
      </c>
      <c r="G387" s="6">
        <v>-0.69400657331035298</v>
      </c>
      <c r="H387" s="6">
        <v>-0.66672688310558803</v>
      </c>
      <c r="I387" s="6">
        <v>-0.81018858311597497</v>
      </c>
      <c r="J387" s="6">
        <v>0</v>
      </c>
    </row>
    <row r="388" spans="1:10" x14ac:dyDescent="0.15">
      <c r="A388" s="4" t="s">
        <v>64</v>
      </c>
      <c r="B388" s="4" t="s">
        <v>14</v>
      </c>
      <c r="C388" s="4" t="s">
        <v>45</v>
      </c>
      <c r="D388" s="4" t="s">
        <v>47</v>
      </c>
      <c r="E388" s="6">
        <v>-1.3253513503510601</v>
      </c>
      <c r="F388" s="7">
        <v>1.8849591578336801E-2</v>
      </c>
      <c r="G388" s="6">
        <v>-1.3622958709678901</v>
      </c>
      <c r="H388" s="6">
        <v>-1.2884068297342299</v>
      </c>
      <c r="I388" s="6">
        <v>-0.58268451850490999</v>
      </c>
      <c r="J388" s="6">
        <v>0</v>
      </c>
    </row>
    <row r="389" spans="1:10" x14ac:dyDescent="0.15">
      <c r="A389" s="4" t="s">
        <v>64</v>
      </c>
      <c r="B389" s="4" t="s">
        <v>14</v>
      </c>
      <c r="C389" s="4" t="s">
        <v>45</v>
      </c>
      <c r="D389" s="4" t="s">
        <v>48</v>
      </c>
      <c r="E389" s="6">
        <v>-1.93495386642926</v>
      </c>
      <c r="F389" s="7">
        <v>4.2481549349612902E-2</v>
      </c>
      <c r="G389" s="6">
        <v>-2.0182161731619601</v>
      </c>
      <c r="H389" s="6">
        <v>-1.85169155969656</v>
      </c>
      <c r="I389" s="6">
        <v>-0.37746324263714298</v>
      </c>
      <c r="J389" s="6">
        <v>0</v>
      </c>
    </row>
    <row r="390" spans="1:10" x14ac:dyDescent="0.15">
      <c r="A390" s="4" t="s">
        <v>64</v>
      </c>
      <c r="B390" s="4" t="s">
        <v>14</v>
      </c>
      <c r="C390" s="4" t="s">
        <v>45</v>
      </c>
      <c r="D390" s="4" t="s">
        <v>49</v>
      </c>
      <c r="E390" s="6">
        <v>-2.5091742764425802</v>
      </c>
      <c r="F390" s="7">
        <v>7.8333774954956706E-2</v>
      </c>
      <c r="G390" s="6">
        <v>-2.6627056541273602</v>
      </c>
      <c r="H390" s="6">
        <v>-2.3556428987578002</v>
      </c>
      <c r="I390" s="6">
        <v>-0.265452102607864</v>
      </c>
      <c r="J390" s="6">
        <v>0</v>
      </c>
    </row>
    <row r="391" spans="1:10" x14ac:dyDescent="0.15">
      <c r="A391" s="4" t="s">
        <v>64</v>
      </c>
      <c r="B391" s="4" t="s">
        <v>14</v>
      </c>
      <c r="C391" s="4" t="s">
        <v>45</v>
      </c>
      <c r="D391" s="4" t="s">
        <v>50</v>
      </c>
      <c r="E391" s="6">
        <v>-3.0480125803910201</v>
      </c>
      <c r="F391" s="7">
        <v>0.12627350308867399</v>
      </c>
      <c r="G391" s="6">
        <v>-3.2955040986465298</v>
      </c>
      <c r="H391" s="6">
        <v>-2.8005210621355099</v>
      </c>
      <c r="I391" s="6">
        <v>-0.200036351781962</v>
      </c>
      <c r="J391" s="6">
        <v>0</v>
      </c>
    </row>
    <row r="392" spans="1:10" x14ac:dyDescent="0.15">
      <c r="A392" s="4" t="s">
        <v>64</v>
      </c>
      <c r="B392" s="4" t="s">
        <v>14</v>
      </c>
      <c r="C392" s="4" t="s">
        <v>51</v>
      </c>
      <c r="D392" s="4" t="s">
        <v>52</v>
      </c>
      <c r="E392" s="6">
        <v>-0.93684251010936503</v>
      </c>
      <c r="F392" s="7">
        <v>1.41103784629272E-2</v>
      </c>
      <c r="G392" s="6">
        <v>-0.96449834370493204</v>
      </c>
      <c r="H392" s="6">
        <v>-0.90918667651379803</v>
      </c>
      <c r="I392" s="6">
        <v>-0.55021487296787197</v>
      </c>
      <c r="J392" s="6">
        <v>0</v>
      </c>
    </row>
    <row r="393" spans="1:10" x14ac:dyDescent="0.15">
      <c r="A393" s="4" t="s">
        <v>64</v>
      </c>
      <c r="B393" s="4" t="s">
        <v>14</v>
      </c>
      <c r="C393" s="4" t="s">
        <v>51</v>
      </c>
      <c r="D393" s="4" t="s">
        <v>46</v>
      </c>
      <c r="E393" s="6">
        <v>-0.97428040764163004</v>
      </c>
      <c r="F393" s="7">
        <v>1.3521259968491101E-2</v>
      </c>
      <c r="G393" s="6">
        <v>-1.00078159020548</v>
      </c>
      <c r="H393" s="6">
        <v>-0.947779225077784</v>
      </c>
      <c r="I393" s="6">
        <v>-0.59713318232463997</v>
      </c>
      <c r="J393" s="6">
        <v>0</v>
      </c>
    </row>
    <row r="394" spans="1:10" x14ac:dyDescent="0.15">
      <c r="A394" s="4" t="s">
        <v>64</v>
      </c>
      <c r="B394" s="4" t="s">
        <v>14</v>
      </c>
      <c r="C394" s="4" t="s">
        <v>51</v>
      </c>
      <c r="D394" s="4" t="s">
        <v>47</v>
      </c>
      <c r="E394" s="6">
        <v>-1.0117183051738901</v>
      </c>
      <c r="F394" s="7">
        <v>1.5835738120600101E-2</v>
      </c>
      <c r="G394" s="6">
        <v>-1.0427557815588799</v>
      </c>
      <c r="H394" s="6">
        <v>-0.98068082878891005</v>
      </c>
      <c r="I394" s="6">
        <v>-0.52945090596268896</v>
      </c>
      <c r="J394" s="6">
        <v>0</v>
      </c>
    </row>
    <row r="395" spans="1:10" x14ac:dyDescent="0.15">
      <c r="A395" s="4" t="s">
        <v>64</v>
      </c>
      <c r="B395" s="4" t="s">
        <v>14</v>
      </c>
      <c r="C395" s="4" t="s">
        <v>51</v>
      </c>
      <c r="D395" s="4" t="s">
        <v>48</v>
      </c>
      <c r="E395" s="6">
        <v>-1.0491562027061601</v>
      </c>
      <c r="F395" s="7">
        <v>2.0073394641494002E-2</v>
      </c>
      <c r="G395" s="6">
        <v>-1.0884993332509501</v>
      </c>
      <c r="H395" s="6">
        <v>-1.0098130721613701</v>
      </c>
      <c r="I395" s="6">
        <v>-0.43313544870396897</v>
      </c>
      <c r="J395" s="6">
        <v>0</v>
      </c>
    </row>
    <row r="396" spans="1:10" x14ac:dyDescent="0.15">
      <c r="A396" s="4" t="s">
        <v>64</v>
      </c>
      <c r="B396" s="4" t="s">
        <v>14</v>
      </c>
      <c r="C396" s="4" t="s">
        <v>51</v>
      </c>
      <c r="D396" s="4" t="s">
        <v>49</v>
      </c>
      <c r="E396" s="6">
        <v>-1.0865941002384201</v>
      </c>
      <c r="F396" s="7">
        <v>2.52850980413824E-2</v>
      </c>
      <c r="G396" s="6">
        <v>-1.1361519817451</v>
      </c>
      <c r="H396" s="6">
        <v>-1.0370362187317499</v>
      </c>
      <c r="I396" s="6">
        <v>-0.356128802855882</v>
      </c>
      <c r="J396" s="6">
        <v>0</v>
      </c>
    </row>
    <row r="397" spans="1:10" x14ac:dyDescent="0.15">
      <c r="A397" s="4" t="s">
        <v>64</v>
      </c>
      <c r="B397" s="4" t="s">
        <v>14</v>
      </c>
      <c r="C397" s="4" t="s">
        <v>51</v>
      </c>
      <c r="D397" s="4" t="s">
        <v>50</v>
      </c>
      <c r="E397" s="6">
        <v>-1.1240319977706901</v>
      </c>
      <c r="F397" s="7">
        <v>3.0983150798647101E-2</v>
      </c>
      <c r="G397" s="6">
        <v>-1.18475785746361</v>
      </c>
      <c r="H397" s="6">
        <v>-1.06330613807777</v>
      </c>
      <c r="I397" s="6">
        <v>-0.30064742790761001</v>
      </c>
      <c r="J397" s="6">
        <v>0</v>
      </c>
    </row>
    <row r="398" spans="1:10" x14ac:dyDescent="0.15">
      <c r="A398" s="4" t="s">
        <v>65</v>
      </c>
      <c r="B398" s="4" t="s">
        <v>18</v>
      </c>
      <c r="C398" s="4" t="s">
        <v>45</v>
      </c>
      <c r="D398" s="4" t="s">
        <v>46</v>
      </c>
      <c r="E398" s="6">
        <v>-0.78930432868539602</v>
      </c>
      <c r="F398" s="7">
        <v>6.63927263118579E-2</v>
      </c>
      <c r="G398" s="6">
        <v>-0.91943168109206197</v>
      </c>
      <c r="H398" s="6">
        <v>-0.65917697627872995</v>
      </c>
      <c r="I398" s="6">
        <v>-1.0231919100190101</v>
      </c>
      <c r="J398" s="6">
        <v>0</v>
      </c>
    </row>
    <row r="399" spans="1:10" x14ac:dyDescent="0.15">
      <c r="A399" s="4" t="s">
        <v>65</v>
      </c>
      <c r="B399" s="4" t="s">
        <v>18</v>
      </c>
      <c r="C399" s="4" t="s">
        <v>45</v>
      </c>
      <c r="D399" s="4" t="s">
        <v>47</v>
      </c>
      <c r="E399" s="6">
        <v>-1.35072420178957</v>
      </c>
      <c r="F399" s="7">
        <v>0.196527115994197</v>
      </c>
      <c r="G399" s="6">
        <v>-1.73591027112372</v>
      </c>
      <c r="H399" s="6">
        <v>-0.96553813245541398</v>
      </c>
      <c r="I399" s="6">
        <v>-0.59153073693739699</v>
      </c>
      <c r="J399" s="6">
        <v>6.28808116687196E-12</v>
      </c>
    </row>
    <row r="400" spans="1:10" x14ac:dyDescent="0.15">
      <c r="A400" s="4" t="s">
        <v>65</v>
      </c>
      <c r="B400" s="4" t="s">
        <v>18</v>
      </c>
      <c r="C400" s="4" t="s">
        <v>45</v>
      </c>
      <c r="D400" s="4" t="s">
        <v>48</v>
      </c>
      <c r="E400" s="6">
        <v>-1.6842596193125099</v>
      </c>
      <c r="F400" s="7">
        <v>0.44364217443100801</v>
      </c>
      <c r="G400" s="6">
        <v>-2.55378230322032</v>
      </c>
      <c r="H400" s="6">
        <v>-0.81473693540469705</v>
      </c>
      <c r="I400" s="6">
        <v>-0.326745283185496</v>
      </c>
      <c r="J400" s="6">
        <v>1.46790573322786E-4</v>
      </c>
    </row>
    <row r="401" spans="1:10" x14ac:dyDescent="0.15">
      <c r="A401" s="4" t="s">
        <v>65</v>
      </c>
      <c r="B401" s="4" t="s">
        <v>18</v>
      </c>
      <c r="C401" s="4" t="s">
        <v>45</v>
      </c>
      <c r="D401" s="4" t="s">
        <v>49</v>
      </c>
      <c r="E401" s="6">
        <v>-1.78991058125422</v>
      </c>
      <c r="F401" s="7">
        <v>0.81040177618428</v>
      </c>
      <c r="G401" s="6">
        <v>-3.3782688755826999</v>
      </c>
      <c r="H401" s="6">
        <v>-0.201552286925746</v>
      </c>
      <c r="I401" s="6">
        <v>-0.19009209933808</v>
      </c>
      <c r="J401" s="6">
        <v>2.7197560443590101E-2</v>
      </c>
    </row>
    <row r="402" spans="1:10" x14ac:dyDescent="0.15">
      <c r="A402" s="4" t="s">
        <v>65</v>
      </c>
      <c r="B402" s="4" t="s">
        <v>18</v>
      </c>
      <c r="C402" s="4" t="s">
        <v>45</v>
      </c>
      <c r="D402" s="4" t="s">
        <v>50</v>
      </c>
      <c r="E402" s="6">
        <v>-1.66767708761471</v>
      </c>
      <c r="F402" s="7">
        <v>1.2960557501700301</v>
      </c>
      <c r="G402" s="6">
        <v>-4.2078996799040196</v>
      </c>
      <c r="H402" s="6">
        <v>0.87254550467459502</v>
      </c>
      <c r="I402" s="6">
        <v>-0.11074430309612</v>
      </c>
      <c r="J402" s="6">
        <v>0.19818753247856799</v>
      </c>
    </row>
    <row r="403" spans="1:10" x14ac:dyDescent="0.15">
      <c r="A403" s="4" t="s">
        <v>65</v>
      </c>
      <c r="B403" s="4" t="s">
        <v>18</v>
      </c>
      <c r="C403" s="4" t="s">
        <v>51</v>
      </c>
      <c r="D403" s="4" t="s">
        <v>52</v>
      </c>
      <c r="E403" s="6">
        <v>-0.90902354455259005</v>
      </c>
      <c r="F403" s="7">
        <v>0.146510945636111</v>
      </c>
      <c r="G403" s="6">
        <v>-1.1961797213402701</v>
      </c>
      <c r="H403" s="6">
        <v>-0.62186736776490803</v>
      </c>
      <c r="I403" s="6">
        <v>-0.53399621199737102</v>
      </c>
      <c r="J403" s="6">
        <v>5.4879678579311499E-10</v>
      </c>
    </row>
    <row r="404" spans="1:10" x14ac:dyDescent="0.15">
      <c r="A404" s="4" t="s">
        <v>65</v>
      </c>
      <c r="B404" s="4" t="s">
        <v>18</v>
      </c>
      <c r="C404" s="4" t="s">
        <v>51</v>
      </c>
      <c r="D404" s="4" t="s">
        <v>46</v>
      </c>
      <c r="E404" s="6">
        <v>-0.75644163993330304</v>
      </c>
      <c r="F404" s="7">
        <v>0.14874817416039399</v>
      </c>
      <c r="G404" s="6">
        <v>-1.0479827040537699</v>
      </c>
      <c r="H404" s="6">
        <v>-0.46490057581284</v>
      </c>
      <c r="I404" s="6">
        <v>-0.43768019941922598</v>
      </c>
      <c r="J404" s="6">
        <v>3.6688229676506999E-7</v>
      </c>
    </row>
    <row r="405" spans="1:10" x14ac:dyDescent="0.15">
      <c r="A405" s="4" t="s">
        <v>65</v>
      </c>
      <c r="B405" s="4" t="s">
        <v>18</v>
      </c>
      <c r="C405" s="4" t="s">
        <v>51</v>
      </c>
      <c r="D405" s="4" t="s">
        <v>47</v>
      </c>
      <c r="E405" s="6">
        <v>-0.60385973531401504</v>
      </c>
      <c r="F405" s="7">
        <v>0.21482118183034199</v>
      </c>
      <c r="G405" s="6">
        <v>-1.02490151481782</v>
      </c>
      <c r="H405" s="6">
        <v>-0.18281795581021401</v>
      </c>
      <c r="I405" s="6">
        <v>-0.24193131529619499</v>
      </c>
      <c r="J405" s="6">
        <v>4.9389648607134403E-3</v>
      </c>
    </row>
    <row r="406" spans="1:10" x14ac:dyDescent="0.15">
      <c r="A406" s="4" t="s">
        <v>65</v>
      </c>
      <c r="B406" s="4" t="s">
        <v>18</v>
      </c>
      <c r="C406" s="4" t="s">
        <v>51</v>
      </c>
      <c r="D406" s="4" t="s">
        <v>48</v>
      </c>
      <c r="E406" s="6">
        <v>-0.45127783069472799</v>
      </c>
      <c r="F406" s="7">
        <v>0.30582972342790699</v>
      </c>
      <c r="G406" s="6">
        <v>-1.05069307401527</v>
      </c>
      <c r="H406" s="6">
        <v>0.14813741262581501</v>
      </c>
      <c r="I406" s="6">
        <v>-0.12699815826366001</v>
      </c>
      <c r="J406" s="6">
        <v>0.14005526563030299</v>
      </c>
    </row>
    <row r="407" spans="1:10" x14ac:dyDescent="0.15">
      <c r="A407" s="4" t="s">
        <v>65</v>
      </c>
      <c r="B407" s="4" t="s">
        <v>18</v>
      </c>
      <c r="C407" s="4" t="s">
        <v>51</v>
      </c>
      <c r="D407" s="4" t="s">
        <v>49</v>
      </c>
      <c r="E407" s="6">
        <v>-0.29869592607544099</v>
      </c>
      <c r="F407" s="7">
        <v>0.405311063287281</v>
      </c>
      <c r="G407" s="6">
        <v>-1.09309101265415</v>
      </c>
      <c r="H407" s="6">
        <v>0.49569916050326401</v>
      </c>
      <c r="I407" s="6">
        <v>-6.3426968790482499E-2</v>
      </c>
      <c r="J407" s="6">
        <v>0.46114984830949701</v>
      </c>
    </row>
    <row r="408" spans="1:10" x14ac:dyDescent="0.15">
      <c r="A408" s="4" t="s">
        <v>65</v>
      </c>
      <c r="B408" s="4" t="s">
        <v>18</v>
      </c>
      <c r="C408" s="4" t="s">
        <v>51</v>
      </c>
      <c r="D408" s="4" t="s">
        <v>50</v>
      </c>
      <c r="E408" s="6">
        <v>-0.14611402145615299</v>
      </c>
      <c r="F408" s="7">
        <v>0.50831472045988702</v>
      </c>
      <c r="G408" s="6">
        <v>-1.1423925663690799</v>
      </c>
      <c r="H408" s="6">
        <v>0.85016452345676996</v>
      </c>
      <c r="I408" s="6">
        <v>-2.47395800265496E-2</v>
      </c>
      <c r="J408" s="6">
        <v>0.77376935511774003</v>
      </c>
    </row>
    <row r="409" spans="1:10" x14ac:dyDescent="0.15">
      <c r="A409" s="4" t="s">
        <v>65</v>
      </c>
      <c r="B409" s="4" t="s">
        <v>14</v>
      </c>
      <c r="C409" s="4" t="s">
        <v>45</v>
      </c>
      <c r="D409" s="4" t="s">
        <v>46</v>
      </c>
      <c r="E409" s="6">
        <v>-0.87483482743030105</v>
      </c>
      <c r="F409" s="7">
        <v>4.6008417344070199E-2</v>
      </c>
      <c r="G409" s="6">
        <v>-0.96500966841036595</v>
      </c>
      <c r="H409" s="6">
        <v>-0.78465998645023505</v>
      </c>
      <c r="I409" s="6">
        <v>-1.07996062880126</v>
      </c>
      <c r="J409" s="6">
        <v>0</v>
      </c>
    </row>
    <row r="410" spans="1:10" x14ac:dyDescent="0.15">
      <c r="A410" s="4" t="s">
        <v>65</v>
      </c>
      <c r="B410" s="4" t="s">
        <v>14</v>
      </c>
      <c r="C410" s="4" t="s">
        <v>45</v>
      </c>
      <c r="D410" s="4" t="s">
        <v>47</v>
      </c>
      <c r="E410" s="6">
        <v>-1.4401432849779301</v>
      </c>
      <c r="F410" s="7">
        <v>0.12325414448295401</v>
      </c>
      <c r="G410" s="6">
        <v>-1.6817169691098199</v>
      </c>
      <c r="H410" s="6">
        <v>-1.19856960084605</v>
      </c>
      <c r="I410" s="6">
        <v>-0.66362589683772</v>
      </c>
      <c r="J410" s="6">
        <v>0</v>
      </c>
    </row>
    <row r="411" spans="1:10" x14ac:dyDescent="0.15">
      <c r="A411" s="4" t="s">
        <v>65</v>
      </c>
      <c r="B411" s="4" t="s">
        <v>14</v>
      </c>
      <c r="C411" s="4" t="s">
        <v>45</v>
      </c>
      <c r="D411" s="4" t="s">
        <v>48</v>
      </c>
      <c r="E411" s="6">
        <v>-1.6959253726429</v>
      </c>
      <c r="F411" s="7">
        <v>0.27170050611492003</v>
      </c>
      <c r="G411" s="6">
        <v>-2.2284485792094499</v>
      </c>
      <c r="H411" s="6">
        <v>-1.1634021660763501</v>
      </c>
      <c r="I411" s="6">
        <v>-0.35451567579524002</v>
      </c>
      <c r="J411" s="6">
        <v>4.3230774515734502E-10</v>
      </c>
    </row>
    <row r="412" spans="1:10" x14ac:dyDescent="0.15">
      <c r="A412" s="4" t="s">
        <v>65</v>
      </c>
      <c r="B412" s="4" t="s">
        <v>14</v>
      </c>
      <c r="C412" s="4" t="s">
        <v>45</v>
      </c>
      <c r="D412" s="4" t="s">
        <v>49</v>
      </c>
      <c r="E412" s="6">
        <v>-1.6421810904252001</v>
      </c>
      <c r="F412" s="7">
        <v>0.49525979243284202</v>
      </c>
      <c r="G412" s="6">
        <v>-2.6128724465843498</v>
      </c>
      <c r="H412" s="6">
        <v>-0.67148973426604297</v>
      </c>
      <c r="I412" s="6">
        <v>-0.18832463255337101</v>
      </c>
      <c r="J412" s="6">
        <v>9.13820788118747E-4</v>
      </c>
    </row>
    <row r="413" spans="1:10" x14ac:dyDescent="0.15">
      <c r="A413" s="4" t="s">
        <v>65</v>
      </c>
      <c r="B413" s="4" t="s">
        <v>14</v>
      </c>
      <c r="C413" s="4" t="s">
        <v>45</v>
      </c>
      <c r="D413" s="4" t="s">
        <v>50</v>
      </c>
      <c r="E413" s="6">
        <v>-1.27891043832482</v>
      </c>
      <c r="F413" s="7">
        <v>0.79343029231419304</v>
      </c>
      <c r="G413" s="6">
        <v>-2.8340052355037302</v>
      </c>
      <c r="H413" s="6">
        <v>0.27618435885408099</v>
      </c>
      <c r="I413" s="6">
        <v>-9.1548347148440706E-2</v>
      </c>
      <c r="J413" s="6">
        <v>0.10698914724285299</v>
      </c>
    </row>
    <row r="414" spans="1:10" x14ac:dyDescent="0.15">
      <c r="A414" s="4" t="s">
        <v>65</v>
      </c>
      <c r="B414" s="4" t="s">
        <v>14</v>
      </c>
      <c r="C414" s="4" t="s">
        <v>51</v>
      </c>
      <c r="D414" s="4" t="s">
        <v>52</v>
      </c>
      <c r="E414" s="6">
        <v>-1.0496391467136399</v>
      </c>
      <c r="F414" s="7">
        <v>0.10977702447572101</v>
      </c>
      <c r="G414" s="6">
        <v>-1.2647981610160299</v>
      </c>
      <c r="H414" s="6">
        <v>-0.83448013241125596</v>
      </c>
      <c r="I414" s="6">
        <v>-0.54305987788624699</v>
      </c>
      <c r="J414" s="6">
        <v>0</v>
      </c>
    </row>
    <row r="415" spans="1:10" x14ac:dyDescent="0.15">
      <c r="A415" s="4" t="s">
        <v>65</v>
      </c>
      <c r="B415" s="4" t="s">
        <v>14</v>
      </c>
      <c r="C415" s="4" t="s">
        <v>51</v>
      </c>
      <c r="D415" s="4" t="s">
        <v>46</v>
      </c>
      <c r="E415" s="6">
        <v>-0.89735599755558004</v>
      </c>
      <c r="F415" s="7">
        <v>0.104007404149504</v>
      </c>
      <c r="G415" s="6">
        <v>-1.1012067638141101</v>
      </c>
      <c r="H415" s="6">
        <v>-0.69350523129705099</v>
      </c>
      <c r="I415" s="6">
        <v>-0.49002661157821298</v>
      </c>
      <c r="J415" s="6">
        <v>0</v>
      </c>
    </row>
    <row r="416" spans="1:10" x14ac:dyDescent="0.15">
      <c r="A416" s="4" t="s">
        <v>65</v>
      </c>
      <c r="B416" s="4" t="s">
        <v>14</v>
      </c>
      <c r="C416" s="4" t="s">
        <v>51</v>
      </c>
      <c r="D416" s="4" t="s">
        <v>47</v>
      </c>
      <c r="E416" s="6">
        <v>-0.74507284839751997</v>
      </c>
      <c r="F416" s="7">
        <v>0.130666668545113</v>
      </c>
      <c r="G416" s="6">
        <v>-1.00117481272577</v>
      </c>
      <c r="H416" s="6">
        <v>-0.48897088406926498</v>
      </c>
      <c r="I416" s="6">
        <v>-0.32385683842351798</v>
      </c>
      <c r="J416" s="6">
        <v>1.18348668642909E-8</v>
      </c>
    </row>
    <row r="417" spans="1:10" x14ac:dyDescent="0.15">
      <c r="A417" s="4" t="s">
        <v>65</v>
      </c>
      <c r="B417" s="4" t="s">
        <v>14</v>
      </c>
      <c r="C417" s="4" t="s">
        <v>51</v>
      </c>
      <c r="D417" s="4" t="s">
        <v>48</v>
      </c>
      <c r="E417" s="6">
        <v>-0.59278969923945901</v>
      </c>
      <c r="F417" s="7">
        <v>0.175555431573687</v>
      </c>
      <c r="G417" s="6">
        <v>-0.93687202241427203</v>
      </c>
      <c r="H417" s="6">
        <v>-0.24870737606464599</v>
      </c>
      <c r="I417" s="6">
        <v>-0.19178097873975</v>
      </c>
      <c r="J417" s="6">
        <v>7.3373666259257697E-4</v>
      </c>
    </row>
    <row r="418" spans="1:10" x14ac:dyDescent="0.15">
      <c r="A418" s="4" t="s">
        <v>65</v>
      </c>
      <c r="B418" s="4" t="s">
        <v>14</v>
      </c>
      <c r="C418" s="4" t="s">
        <v>51</v>
      </c>
      <c r="D418" s="4" t="s">
        <v>49</v>
      </c>
      <c r="E418" s="6">
        <v>-0.440506550081399</v>
      </c>
      <c r="F418" s="7">
        <v>0.228156380530884</v>
      </c>
      <c r="G418" s="6">
        <v>-0.88768483876494797</v>
      </c>
      <c r="H418" s="6">
        <v>6.6717386021498699E-3</v>
      </c>
      <c r="I418" s="6">
        <v>-0.109657642534442</v>
      </c>
      <c r="J418" s="6">
        <v>5.3517437100106799E-2</v>
      </c>
    </row>
    <row r="419" spans="1:10" x14ac:dyDescent="0.15">
      <c r="A419" s="4" t="s">
        <v>65</v>
      </c>
      <c r="B419" s="4" t="s">
        <v>14</v>
      </c>
      <c r="C419" s="4" t="s">
        <v>51</v>
      </c>
      <c r="D419" s="4" t="s">
        <v>50</v>
      </c>
      <c r="E419" s="6">
        <v>-0.28822340092333798</v>
      </c>
      <c r="F419" s="7">
        <v>0.28421937220124299</v>
      </c>
      <c r="G419" s="6">
        <v>-0.84528313414635903</v>
      </c>
      <c r="H419" s="6">
        <v>0.26883633229968201</v>
      </c>
      <c r="I419" s="6">
        <v>-5.7596317307125E-2</v>
      </c>
      <c r="J419" s="6">
        <v>0.31054085380055901</v>
      </c>
    </row>
    <row r="420" spans="1:10" x14ac:dyDescent="0.15">
      <c r="A420" s="4" t="s">
        <v>66</v>
      </c>
      <c r="B420" s="4" t="s">
        <v>40</v>
      </c>
      <c r="C420" s="4" t="s">
        <v>45</v>
      </c>
      <c r="D420" s="4" t="s">
        <v>46</v>
      </c>
      <c r="E420" s="6">
        <v>-0.39142120722043899</v>
      </c>
      <c r="F420" s="7">
        <v>2.3734472256080601E-2</v>
      </c>
      <c r="G420" s="6">
        <v>-0.437939918034422</v>
      </c>
      <c r="H420" s="6">
        <v>-0.34490249640645598</v>
      </c>
      <c r="I420" s="6">
        <v>-0.57208987382975196</v>
      </c>
      <c r="J420" s="6">
        <v>0</v>
      </c>
    </row>
    <row r="421" spans="1:10" x14ac:dyDescent="0.15">
      <c r="A421" s="4" t="s">
        <v>66</v>
      </c>
      <c r="B421" s="4" t="s">
        <v>40</v>
      </c>
      <c r="C421" s="4" t="s">
        <v>45</v>
      </c>
      <c r="D421" s="4" t="s">
        <v>47</v>
      </c>
      <c r="E421" s="6">
        <v>-1.03696881960837</v>
      </c>
      <c r="F421" s="7">
        <v>6.5855092720434799E-2</v>
      </c>
      <c r="G421" s="6">
        <v>-1.16604242953897</v>
      </c>
      <c r="H421" s="6">
        <v>-0.90789520967776904</v>
      </c>
      <c r="I421" s="6">
        <v>-0.546230341714114</v>
      </c>
      <c r="J421" s="6">
        <v>0</v>
      </c>
    </row>
    <row r="422" spans="1:10" x14ac:dyDescent="0.15">
      <c r="A422" s="4" t="s">
        <v>66</v>
      </c>
      <c r="B422" s="4" t="s">
        <v>40</v>
      </c>
      <c r="C422" s="4" t="s">
        <v>45</v>
      </c>
      <c r="D422" s="4" t="s">
        <v>48</v>
      </c>
      <c r="E422" s="6">
        <v>-1.93664283716379</v>
      </c>
      <c r="F422" s="7">
        <v>0.146918364392781</v>
      </c>
      <c r="G422" s="6">
        <v>-2.2245975400411702</v>
      </c>
      <c r="H422" s="6">
        <v>-1.6486881342863999</v>
      </c>
      <c r="I422" s="6">
        <v>-0.45727023958758101</v>
      </c>
      <c r="J422" s="6">
        <v>0</v>
      </c>
    </row>
    <row r="423" spans="1:10" x14ac:dyDescent="0.15">
      <c r="A423" s="4" t="s">
        <v>66</v>
      </c>
      <c r="B423" s="4" t="s">
        <v>40</v>
      </c>
      <c r="C423" s="4" t="s">
        <v>45</v>
      </c>
      <c r="D423" s="4" t="s">
        <v>49</v>
      </c>
      <c r="E423" s="6">
        <v>-3.0904432598867002</v>
      </c>
      <c r="F423" s="7">
        <v>0.268496768764524</v>
      </c>
      <c r="G423" s="6">
        <v>-3.6166872566305401</v>
      </c>
      <c r="H423" s="6">
        <v>-2.5641992631428501</v>
      </c>
      <c r="I423" s="6">
        <v>-0.39928334850328601</v>
      </c>
      <c r="J423" s="6">
        <v>0</v>
      </c>
    </row>
    <row r="424" spans="1:10" x14ac:dyDescent="0.15">
      <c r="A424" s="4" t="s">
        <v>66</v>
      </c>
      <c r="B424" s="4" t="s">
        <v>40</v>
      </c>
      <c r="C424" s="4" t="s">
        <v>45</v>
      </c>
      <c r="D424" s="4" t="s">
        <v>50</v>
      </c>
      <c r="E424" s="6">
        <v>-4.4983700877770998</v>
      </c>
      <c r="F424" s="7">
        <v>0.43029620348342301</v>
      </c>
      <c r="G424" s="6">
        <v>-5.3417351492889198</v>
      </c>
      <c r="H424" s="6">
        <v>-3.65500502626527</v>
      </c>
      <c r="I424" s="6">
        <v>-0.36264956131093501</v>
      </c>
      <c r="J424" s="6">
        <v>0</v>
      </c>
    </row>
    <row r="425" spans="1:10" x14ac:dyDescent="0.15">
      <c r="A425" s="4" t="s">
        <v>66</v>
      </c>
      <c r="B425" s="4" t="s">
        <v>40</v>
      </c>
      <c r="C425" s="4" t="s">
        <v>51</v>
      </c>
      <c r="D425" s="4" t="s">
        <v>52</v>
      </c>
      <c r="E425" s="6">
        <v>-0.55555454516125702</v>
      </c>
      <c r="F425" s="7">
        <v>5.5778951008413499E-2</v>
      </c>
      <c r="G425" s="6">
        <v>-0.664879280233172</v>
      </c>
      <c r="H425" s="6">
        <v>-0.44622981008934198</v>
      </c>
      <c r="I425" s="6">
        <v>-0.34550620439463497</v>
      </c>
      <c r="J425" s="6">
        <v>0</v>
      </c>
    </row>
    <row r="426" spans="1:10" x14ac:dyDescent="0.15">
      <c r="A426" s="4" t="s">
        <v>66</v>
      </c>
      <c r="B426" s="4" t="s">
        <v>40</v>
      </c>
      <c r="C426" s="4" t="s">
        <v>51</v>
      </c>
      <c r="D426" s="4" t="s">
        <v>46</v>
      </c>
      <c r="E426" s="6">
        <v>-0.62173297327129295</v>
      </c>
      <c r="F426" s="7">
        <v>5.3345389679629499E-2</v>
      </c>
      <c r="G426" s="6">
        <v>-0.72628801578462099</v>
      </c>
      <c r="H426" s="6">
        <v>-0.51717793075796503</v>
      </c>
      <c r="I426" s="6">
        <v>-0.40430256510386497</v>
      </c>
      <c r="J426" s="6">
        <v>0</v>
      </c>
    </row>
    <row r="427" spans="1:10" x14ac:dyDescent="0.15">
      <c r="A427" s="4" t="s">
        <v>66</v>
      </c>
      <c r="B427" s="4" t="s">
        <v>40</v>
      </c>
      <c r="C427" s="4" t="s">
        <v>51</v>
      </c>
      <c r="D427" s="4" t="s">
        <v>47</v>
      </c>
      <c r="E427" s="6">
        <v>-0.687911401381329</v>
      </c>
      <c r="F427" s="7">
        <v>5.7570497239448098E-2</v>
      </c>
      <c r="G427" s="6">
        <v>-0.80074750254270999</v>
      </c>
      <c r="H427" s="6">
        <v>-0.57507530021994802</v>
      </c>
      <c r="I427" s="6">
        <v>-0.41450713931815902</v>
      </c>
      <c r="J427" s="6">
        <v>0</v>
      </c>
    </row>
    <row r="428" spans="1:10" x14ac:dyDescent="0.15">
      <c r="A428" s="4" t="s">
        <v>66</v>
      </c>
      <c r="B428" s="4" t="s">
        <v>40</v>
      </c>
      <c r="C428" s="4" t="s">
        <v>51</v>
      </c>
      <c r="D428" s="4" t="s">
        <v>48</v>
      </c>
      <c r="E428" s="6">
        <v>-0.75408982949136505</v>
      </c>
      <c r="F428" s="7">
        <v>6.7210014377147298E-2</v>
      </c>
      <c r="G428" s="6">
        <v>-0.88581903707099297</v>
      </c>
      <c r="H428" s="6">
        <v>-0.62236062191173702</v>
      </c>
      <c r="I428" s="6">
        <v>-0.38921411635124398</v>
      </c>
      <c r="J428" s="6">
        <v>0</v>
      </c>
    </row>
    <row r="429" spans="1:10" x14ac:dyDescent="0.15">
      <c r="A429" s="4" t="s">
        <v>66</v>
      </c>
      <c r="B429" s="4" t="s">
        <v>40</v>
      </c>
      <c r="C429" s="4" t="s">
        <v>51</v>
      </c>
      <c r="D429" s="4" t="s">
        <v>49</v>
      </c>
      <c r="E429" s="6">
        <v>-0.82026825760140099</v>
      </c>
      <c r="F429" s="7">
        <v>8.0338049768516606E-2</v>
      </c>
      <c r="G429" s="6">
        <v>-0.97772794173587996</v>
      </c>
      <c r="H429" s="6">
        <v>-0.66280857346692201</v>
      </c>
      <c r="I429" s="6">
        <v>-0.354188216836887</v>
      </c>
      <c r="J429" s="6">
        <v>0</v>
      </c>
    </row>
    <row r="430" spans="1:10" x14ac:dyDescent="0.15">
      <c r="A430" s="4" t="s">
        <v>66</v>
      </c>
      <c r="B430" s="4" t="s">
        <v>40</v>
      </c>
      <c r="C430" s="4" t="s">
        <v>51</v>
      </c>
      <c r="D430" s="4" t="s">
        <v>50</v>
      </c>
      <c r="E430" s="6">
        <v>-0.88644668571143703</v>
      </c>
      <c r="F430" s="7">
        <v>9.5527015950956098E-2</v>
      </c>
      <c r="G430" s="6">
        <v>-1.0736761965258901</v>
      </c>
      <c r="H430" s="6">
        <v>-0.69921717489697999</v>
      </c>
      <c r="I430" s="6">
        <v>-0.32190364706210001</v>
      </c>
      <c r="J430" s="6">
        <v>0</v>
      </c>
    </row>
    <row r="431" spans="1:10" x14ac:dyDescent="0.15">
      <c r="A431" s="4" t="s">
        <v>66</v>
      </c>
      <c r="B431" s="4" t="s">
        <v>18</v>
      </c>
      <c r="C431" s="4" t="s">
        <v>45</v>
      </c>
      <c r="D431" s="4" t="s">
        <v>46</v>
      </c>
      <c r="E431" s="6">
        <v>-0.70058772419968895</v>
      </c>
      <c r="F431" s="7">
        <v>1.18985922619433E-2</v>
      </c>
      <c r="G431" s="6">
        <v>-0.72390853649982501</v>
      </c>
      <c r="H431" s="6">
        <v>-0.67726691189955301</v>
      </c>
      <c r="I431" s="6">
        <v>-0.94660234485096895</v>
      </c>
      <c r="J431" s="6">
        <v>0</v>
      </c>
    </row>
    <row r="432" spans="1:10" x14ac:dyDescent="0.15">
      <c r="A432" s="4" t="s">
        <v>66</v>
      </c>
      <c r="B432" s="4" t="s">
        <v>18</v>
      </c>
      <c r="C432" s="4" t="s">
        <v>45</v>
      </c>
      <c r="D432" s="4" t="s">
        <v>47</v>
      </c>
      <c r="E432" s="6">
        <v>-1.4264944191087101</v>
      </c>
      <c r="F432" s="7">
        <v>2.9193313494059799E-2</v>
      </c>
      <c r="G432" s="6">
        <v>-1.48371226214646</v>
      </c>
      <c r="H432" s="6">
        <v>-1.36927657607097</v>
      </c>
      <c r="I432" s="6">
        <v>-0.78557439757038505</v>
      </c>
      <c r="J432" s="6">
        <v>0</v>
      </c>
    </row>
    <row r="433" spans="1:10" x14ac:dyDescent="0.15">
      <c r="A433" s="4" t="s">
        <v>66</v>
      </c>
      <c r="B433" s="4" t="s">
        <v>18</v>
      </c>
      <c r="C433" s="4" t="s">
        <v>45</v>
      </c>
      <c r="D433" s="4" t="s">
        <v>48</v>
      </c>
      <c r="E433" s="6">
        <v>-2.1777200847270701</v>
      </c>
      <c r="F433" s="7">
        <v>6.3161999771469801E-2</v>
      </c>
      <c r="G433" s="6">
        <v>-2.3015153294706798</v>
      </c>
      <c r="H433" s="6">
        <v>-2.05392483998346</v>
      </c>
      <c r="I433" s="6">
        <v>-0.55430247781054698</v>
      </c>
      <c r="J433" s="6">
        <v>0</v>
      </c>
    </row>
    <row r="434" spans="1:10" x14ac:dyDescent="0.15">
      <c r="A434" s="4" t="s">
        <v>66</v>
      </c>
      <c r="B434" s="4" t="s">
        <v>18</v>
      </c>
      <c r="C434" s="4" t="s">
        <v>45</v>
      </c>
      <c r="D434" s="4" t="s">
        <v>49</v>
      </c>
      <c r="E434" s="6">
        <v>-2.9542647210547601</v>
      </c>
      <c r="F434" s="7">
        <v>0.115391651110204</v>
      </c>
      <c r="G434" s="6">
        <v>-3.1804282013473699</v>
      </c>
      <c r="H434" s="6">
        <v>-2.7281012407621499</v>
      </c>
      <c r="I434" s="6">
        <v>-0.41160027459064302</v>
      </c>
      <c r="J434" s="6">
        <v>0</v>
      </c>
    </row>
    <row r="435" spans="1:10" x14ac:dyDescent="0.15">
      <c r="A435" s="4" t="s">
        <v>66</v>
      </c>
      <c r="B435" s="4" t="s">
        <v>18</v>
      </c>
      <c r="C435" s="4" t="s">
        <v>45</v>
      </c>
      <c r="D435" s="4" t="s">
        <v>50</v>
      </c>
      <c r="E435" s="6">
        <v>-3.7561283280917901</v>
      </c>
      <c r="F435" s="7">
        <v>0.18573205597561199</v>
      </c>
      <c r="G435" s="6">
        <v>-4.1201564685785597</v>
      </c>
      <c r="H435" s="6">
        <v>-3.3921001876050099</v>
      </c>
      <c r="I435" s="6">
        <v>-0.32512786368986601</v>
      </c>
      <c r="J435" s="6">
        <v>0</v>
      </c>
    </row>
    <row r="436" spans="1:10" x14ac:dyDescent="0.15">
      <c r="A436" s="4" t="s">
        <v>66</v>
      </c>
      <c r="B436" s="4" t="s">
        <v>18</v>
      </c>
      <c r="C436" s="4" t="s">
        <v>51</v>
      </c>
      <c r="D436" s="4" t="s">
        <v>52</v>
      </c>
      <c r="E436" s="6">
        <v>-0.85029440334374895</v>
      </c>
      <c r="F436" s="7">
        <v>2.7547841851993202E-2</v>
      </c>
      <c r="G436" s="6">
        <v>-0.90428718122546103</v>
      </c>
      <c r="H436" s="6">
        <v>-0.79630162546203698</v>
      </c>
      <c r="I436" s="6">
        <v>-0.49622926669745798</v>
      </c>
      <c r="J436" s="6">
        <v>0</v>
      </c>
    </row>
    <row r="437" spans="1:10" x14ac:dyDescent="0.15">
      <c r="A437" s="4" t="s">
        <v>66</v>
      </c>
      <c r="B437" s="4" t="s">
        <v>18</v>
      </c>
      <c r="C437" s="4" t="s">
        <v>51</v>
      </c>
      <c r="D437" s="4" t="s">
        <v>46</v>
      </c>
      <c r="E437" s="6">
        <v>-0.91390695266164201</v>
      </c>
      <c r="F437" s="7">
        <v>2.5774908078296702E-2</v>
      </c>
      <c r="G437" s="6">
        <v>-0.96442484419993402</v>
      </c>
      <c r="H437" s="6">
        <v>-0.86338906112335001</v>
      </c>
      <c r="I437" s="6">
        <v>-0.57004020987453297</v>
      </c>
      <c r="J437" s="6">
        <v>0</v>
      </c>
    </row>
    <row r="438" spans="1:10" x14ac:dyDescent="0.15">
      <c r="A438" s="4" t="s">
        <v>66</v>
      </c>
      <c r="B438" s="4" t="s">
        <v>18</v>
      </c>
      <c r="C438" s="4" t="s">
        <v>51</v>
      </c>
      <c r="D438" s="4" t="s">
        <v>47</v>
      </c>
      <c r="E438" s="6">
        <v>-0.97751950197953497</v>
      </c>
      <c r="F438" s="7">
        <v>2.7960771579444901E-2</v>
      </c>
      <c r="G438" s="6">
        <v>-1.0323216072551999</v>
      </c>
      <c r="H438" s="6">
        <v>-0.92271739670387198</v>
      </c>
      <c r="I438" s="6">
        <v>-0.56205253903433094</v>
      </c>
      <c r="J438" s="6">
        <v>0</v>
      </c>
    </row>
    <row r="439" spans="1:10" x14ac:dyDescent="0.15">
      <c r="A439" s="4" t="s">
        <v>66</v>
      </c>
      <c r="B439" s="4" t="s">
        <v>18</v>
      </c>
      <c r="C439" s="4" t="s">
        <v>51</v>
      </c>
      <c r="D439" s="4" t="s">
        <v>48</v>
      </c>
      <c r="E439" s="6">
        <v>-1.04113205129743</v>
      </c>
      <c r="F439" s="7">
        <v>3.3335569191513398E-2</v>
      </c>
      <c r="G439" s="6">
        <v>-1.10646856631694</v>
      </c>
      <c r="H439" s="6">
        <v>-0.97579553627791904</v>
      </c>
      <c r="I439" s="6">
        <v>-0.50210965988197698</v>
      </c>
      <c r="J439" s="6">
        <v>0</v>
      </c>
    </row>
    <row r="440" spans="1:10" x14ac:dyDescent="0.15">
      <c r="A440" s="4" t="s">
        <v>66</v>
      </c>
      <c r="B440" s="4" t="s">
        <v>18</v>
      </c>
      <c r="C440" s="4" t="s">
        <v>51</v>
      </c>
      <c r="D440" s="4" t="s">
        <v>49</v>
      </c>
      <c r="E440" s="6">
        <v>-1.1047446006153201</v>
      </c>
      <c r="F440" s="7">
        <v>4.0653562752328197E-2</v>
      </c>
      <c r="G440" s="6">
        <v>-1.18442411945312</v>
      </c>
      <c r="H440" s="6">
        <v>-1.02506508177752</v>
      </c>
      <c r="I440" s="6">
        <v>-0.43688175784403199</v>
      </c>
      <c r="J440" s="6">
        <v>0</v>
      </c>
    </row>
    <row r="441" spans="1:10" x14ac:dyDescent="0.15">
      <c r="A441" s="4" t="s">
        <v>66</v>
      </c>
      <c r="B441" s="4" t="s">
        <v>18</v>
      </c>
      <c r="C441" s="4" t="s">
        <v>51</v>
      </c>
      <c r="D441" s="4" t="s">
        <v>50</v>
      </c>
      <c r="E441" s="6">
        <v>-1.1683571499332099</v>
      </c>
      <c r="F441" s="7">
        <v>4.9052632148783103E-2</v>
      </c>
      <c r="G441" s="6">
        <v>-1.2644985422917201</v>
      </c>
      <c r="H441" s="6">
        <v>-1.07221575757471</v>
      </c>
      <c r="I441" s="6">
        <v>-0.38292519247537898</v>
      </c>
      <c r="J441" s="6">
        <v>0</v>
      </c>
    </row>
    <row r="442" spans="1:10" x14ac:dyDescent="0.15">
      <c r="A442" s="4" t="s">
        <v>66</v>
      </c>
      <c r="B442" s="4" t="s">
        <v>19</v>
      </c>
      <c r="C442" s="4" t="s">
        <v>45</v>
      </c>
      <c r="D442" s="4" t="s">
        <v>46</v>
      </c>
      <c r="E442" s="6">
        <v>-0.83426245868547</v>
      </c>
      <c r="F442" s="7">
        <v>1.42840812102711E-2</v>
      </c>
      <c r="G442" s="6">
        <v>-0.86225874340984598</v>
      </c>
      <c r="H442" s="6">
        <v>-0.80626617396109301</v>
      </c>
      <c r="I442" s="6">
        <v>-0.98469667809800498</v>
      </c>
      <c r="J442" s="6">
        <v>0</v>
      </c>
    </row>
    <row r="443" spans="1:10" x14ac:dyDescent="0.15">
      <c r="A443" s="4" t="s">
        <v>66</v>
      </c>
      <c r="B443" s="4" t="s">
        <v>19</v>
      </c>
      <c r="C443" s="4" t="s">
        <v>45</v>
      </c>
      <c r="D443" s="4" t="s">
        <v>47</v>
      </c>
      <c r="E443" s="6">
        <v>-1.52026087284532</v>
      </c>
      <c r="F443" s="7">
        <v>3.51738640954809E-2</v>
      </c>
      <c r="G443" s="6">
        <v>-1.58920037966957</v>
      </c>
      <c r="H443" s="6">
        <v>-1.45132136602107</v>
      </c>
      <c r="I443" s="6">
        <v>-0.72870226488636802</v>
      </c>
      <c r="J443" s="6">
        <v>0</v>
      </c>
    </row>
    <row r="444" spans="1:10" x14ac:dyDescent="0.15">
      <c r="A444" s="4" t="s">
        <v>66</v>
      </c>
      <c r="B444" s="4" t="s">
        <v>19</v>
      </c>
      <c r="C444" s="4" t="s">
        <v>45</v>
      </c>
      <c r="D444" s="4" t="s">
        <v>48</v>
      </c>
      <c r="E444" s="6">
        <v>-2.0579952424795498</v>
      </c>
      <c r="F444" s="7">
        <v>7.6837189688907306E-2</v>
      </c>
      <c r="G444" s="6">
        <v>-2.2085933669430799</v>
      </c>
      <c r="H444" s="6">
        <v>-1.9073971180160201</v>
      </c>
      <c r="I444" s="6">
        <v>-0.45156989059228497</v>
      </c>
      <c r="J444" s="6">
        <v>0</v>
      </c>
    </row>
    <row r="445" spans="1:10" x14ac:dyDescent="0.15">
      <c r="A445" s="4" t="s">
        <v>66</v>
      </c>
      <c r="B445" s="4" t="s">
        <v>19</v>
      </c>
      <c r="C445" s="4" t="s">
        <v>45</v>
      </c>
      <c r="D445" s="4" t="s">
        <v>49</v>
      </c>
      <c r="E445" s="6">
        <v>-2.4474655675881598</v>
      </c>
      <c r="F445" s="7">
        <v>0.141088285130267</v>
      </c>
      <c r="G445" s="6">
        <v>-2.7239935250839999</v>
      </c>
      <c r="H445" s="6">
        <v>-2.1709376100923201</v>
      </c>
      <c r="I445" s="6">
        <v>-0.29246757099291398</v>
      </c>
      <c r="J445" s="6">
        <v>0</v>
      </c>
    </row>
    <row r="446" spans="1:10" x14ac:dyDescent="0.15">
      <c r="A446" s="4" t="s">
        <v>66</v>
      </c>
      <c r="B446" s="4" t="s">
        <v>19</v>
      </c>
      <c r="C446" s="4" t="s">
        <v>45</v>
      </c>
      <c r="D446" s="4" t="s">
        <v>50</v>
      </c>
      <c r="E446" s="6">
        <v>-2.68867184817115</v>
      </c>
      <c r="F446" s="7">
        <v>0.227687979669705</v>
      </c>
      <c r="G446" s="6">
        <v>-3.13493208803646</v>
      </c>
      <c r="H446" s="6">
        <v>-2.2424116083058401</v>
      </c>
      <c r="I446" s="6">
        <v>-0.199090152304219</v>
      </c>
      <c r="J446" s="6">
        <v>0</v>
      </c>
    </row>
    <row r="447" spans="1:10" x14ac:dyDescent="0.15">
      <c r="A447" s="4" t="s">
        <v>66</v>
      </c>
      <c r="B447" s="4" t="s">
        <v>19</v>
      </c>
      <c r="C447" s="4" t="s">
        <v>51</v>
      </c>
      <c r="D447" s="4" t="s">
        <v>52</v>
      </c>
      <c r="E447" s="6">
        <v>-1.1445515945447</v>
      </c>
      <c r="F447" s="7">
        <v>3.33567811714073E-2</v>
      </c>
      <c r="G447" s="6">
        <v>-1.20992968428084</v>
      </c>
      <c r="H447" s="6">
        <v>-1.07917350480856</v>
      </c>
      <c r="I447" s="6">
        <v>-0.57849994407757599</v>
      </c>
      <c r="J447" s="6">
        <v>0</v>
      </c>
    </row>
    <row r="448" spans="1:10" x14ac:dyDescent="0.15">
      <c r="A448" s="4" t="s">
        <v>66</v>
      </c>
      <c r="B448" s="4" t="s">
        <v>19</v>
      </c>
      <c r="C448" s="4" t="s">
        <v>51</v>
      </c>
      <c r="D448" s="4" t="s">
        <v>46</v>
      </c>
      <c r="E448" s="6">
        <v>-1.16195644582639</v>
      </c>
      <c r="F448" s="7">
        <v>3.1571617057981498E-2</v>
      </c>
      <c r="G448" s="6">
        <v>-1.2238356781937201</v>
      </c>
      <c r="H448" s="6">
        <v>-1.10007721345905</v>
      </c>
      <c r="I448" s="6">
        <v>-0.62050474294270197</v>
      </c>
      <c r="J448" s="6">
        <v>0</v>
      </c>
    </row>
    <row r="449" spans="1:10" x14ac:dyDescent="0.15">
      <c r="A449" s="4" t="s">
        <v>66</v>
      </c>
      <c r="B449" s="4" t="s">
        <v>19</v>
      </c>
      <c r="C449" s="4" t="s">
        <v>51</v>
      </c>
      <c r="D449" s="4" t="s">
        <v>47</v>
      </c>
      <c r="E449" s="6">
        <v>-1.17936129710808</v>
      </c>
      <c r="F449" s="7">
        <v>3.46656135190943E-2</v>
      </c>
      <c r="G449" s="6">
        <v>-1.2473046511074899</v>
      </c>
      <c r="H449" s="6">
        <v>-1.1114179431086699</v>
      </c>
      <c r="I449" s="6">
        <v>-0.57358800819945499</v>
      </c>
      <c r="J449" s="6">
        <v>0</v>
      </c>
    </row>
    <row r="450" spans="1:10" x14ac:dyDescent="0.15">
      <c r="A450" s="4" t="s">
        <v>66</v>
      </c>
      <c r="B450" s="4" t="s">
        <v>19</v>
      </c>
      <c r="C450" s="4" t="s">
        <v>51</v>
      </c>
      <c r="D450" s="4" t="s">
        <v>48</v>
      </c>
      <c r="E450" s="6">
        <v>-1.19676614838977</v>
      </c>
      <c r="F450" s="7">
        <v>4.1563061979542799E-2</v>
      </c>
      <c r="G450" s="6">
        <v>-1.27822825295688</v>
      </c>
      <c r="H450" s="6">
        <v>-1.11530404382266</v>
      </c>
      <c r="I450" s="6">
        <v>-0.48546043854857701</v>
      </c>
      <c r="J450" s="6">
        <v>0</v>
      </c>
    </row>
    <row r="451" spans="1:10" x14ac:dyDescent="0.15">
      <c r="A451" s="4" t="s">
        <v>66</v>
      </c>
      <c r="B451" s="4" t="s">
        <v>19</v>
      </c>
      <c r="C451" s="4" t="s">
        <v>51</v>
      </c>
      <c r="D451" s="4" t="s">
        <v>49</v>
      </c>
      <c r="E451" s="6">
        <v>-1.21417099967146</v>
      </c>
      <c r="F451" s="7">
        <v>5.0735757459962401E-2</v>
      </c>
      <c r="G451" s="6">
        <v>-1.3136112570213401</v>
      </c>
      <c r="H451" s="6">
        <v>-1.11473074232157</v>
      </c>
      <c r="I451" s="6">
        <v>-0.40347607694131499</v>
      </c>
      <c r="J451" s="6">
        <v>0</v>
      </c>
    </row>
    <row r="452" spans="1:10" x14ac:dyDescent="0.15">
      <c r="A452" s="4" t="s">
        <v>66</v>
      </c>
      <c r="B452" s="4" t="s">
        <v>19</v>
      </c>
      <c r="C452" s="4" t="s">
        <v>51</v>
      </c>
      <c r="D452" s="4" t="s">
        <v>50</v>
      </c>
      <c r="E452" s="6">
        <v>-1.23157585095314</v>
      </c>
      <c r="F452" s="7">
        <v>6.11685511714775E-2</v>
      </c>
      <c r="G452" s="6">
        <v>-1.3514640082357401</v>
      </c>
      <c r="H452" s="6">
        <v>-1.11168769367055</v>
      </c>
      <c r="I452" s="6">
        <v>-0.33945722217555202</v>
      </c>
      <c r="J452" s="6">
        <v>0</v>
      </c>
    </row>
    <row r="453" spans="1:10" x14ac:dyDescent="0.15">
      <c r="A453" s="4" t="s">
        <v>66</v>
      </c>
      <c r="B453" s="4" t="s">
        <v>20</v>
      </c>
      <c r="C453" s="4" t="s">
        <v>45</v>
      </c>
      <c r="D453" s="4" t="s">
        <v>46</v>
      </c>
      <c r="E453" s="6">
        <v>-0.90473226146441599</v>
      </c>
      <c r="F453" s="7">
        <v>3.5236514647005598E-2</v>
      </c>
      <c r="G453" s="6">
        <v>-0.97379456111326501</v>
      </c>
      <c r="H453" s="6">
        <v>-0.83566996181556696</v>
      </c>
      <c r="I453" s="6">
        <v>-0.83835066521609902</v>
      </c>
      <c r="J453" s="6">
        <v>0</v>
      </c>
    </row>
    <row r="454" spans="1:10" x14ac:dyDescent="0.15">
      <c r="A454" s="4" t="s">
        <v>66</v>
      </c>
      <c r="B454" s="4" t="s">
        <v>20</v>
      </c>
      <c r="C454" s="4" t="s">
        <v>45</v>
      </c>
      <c r="D454" s="4" t="s">
        <v>47</v>
      </c>
      <c r="E454" s="6">
        <v>-1.4417419435191901</v>
      </c>
      <c r="F454" s="7">
        <v>0.12663900820464699</v>
      </c>
      <c r="G454" s="6">
        <v>-1.6899498386381699</v>
      </c>
      <c r="H454" s="6">
        <v>-1.1935340484002099</v>
      </c>
      <c r="I454" s="6">
        <v>-0.371722298111137</v>
      </c>
      <c r="J454" s="6">
        <v>0</v>
      </c>
    </row>
    <row r="455" spans="1:10" x14ac:dyDescent="0.15">
      <c r="A455" s="4" t="s">
        <v>66</v>
      </c>
      <c r="B455" s="4" t="s">
        <v>20</v>
      </c>
      <c r="C455" s="4" t="s">
        <v>45</v>
      </c>
      <c r="D455" s="4" t="s">
        <v>48</v>
      </c>
      <c r="E455" s="6">
        <v>-1.61102904616431</v>
      </c>
      <c r="F455" s="7">
        <v>0.298310692715471</v>
      </c>
      <c r="G455" s="6">
        <v>-2.1957072600898302</v>
      </c>
      <c r="H455" s="6">
        <v>-1.02635083223879</v>
      </c>
      <c r="I455" s="6">
        <v>-0.176332811001746</v>
      </c>
      <c r="J455" s="6">
        <v>6.6452741087630303E-8</v>
      </c>
    </row>
    <row r="456" spans="1:10" x14ac:dyDescent="0.15">
      <c r="A456" s="4" t="s">
        <v>66</v>
      </c>
      <c r="B456" s="4" t="s">
        <v>20</v>
      </c>
      <c r="C456" s="4" t="s">
        <v>45</v>
      </c>
      <c r="D456" s="4" t="s">
        <v>49</v>
      </c>
      <c r="E456" s="6">
        <v>-1.41259356939979</v>
      </c>
      <c r="F456" s="7">
        <v>0.549568892297289</v>
      </c>
      <c r="G456" s="6">
        <v>-2.4897288053260498</v>
      </c>
      <c r="H456" s="6">
        <v>-0.33545833347352899</v>
      </c>
      <c r="I456" s="6">
        <v>-8.3925447118313595E-2</v>
      </c>
      <c r="J456" s="6">
        <v>1.01590921132515E-2</v>
      </c>
    </row>
    <row r="457" spans="1:10" x14ac:dyDescent="0.15">
      <c r="A457" s="4" t="s">
        <v>66</v>
      </c>
      <c r="B457" s="4" t="s">
        <v>20</v>
      </c>
      <c r="C457" s="4" t="s">
        <v>45</v>
      </c>
      <c r="D457" s="4" t="s">
        <v>50</v>
      </c>
      <c r="E457" s="6">
        <v>-0.84643551322561805</v>
      </c>
      <c r="F457" s="7">
        <v>0.88000196999138902</v>
      </c>
      <c r="G457" s="6">
        <v>-2.57120768073304</v>
      </c>
      <c r="H457" s="6">
        <v>0.87833665428180097</v>
      </c>
      <c r="I457" s="6">
        <v>-3.14057242286905E-2</v>
      </c>
      <c r="J457" s="6">
        <v>0.33612175017621099</v>
      </c>
    </row>
    <row r="458" spans="1:10" x14ac:dyDescent="0.15">
      <c r="A458" s="4" t="s">
        <v>66</v>
      </c>
      <c r="B458" s="4" t="s">
        <v>20</v>
      </c>
      <c r="C458" s="4" t="s">
        <v>51</v>
      </c>
      <c r="D458" s="4" t="s">
        <v>52</v>
      </c>
      <c r="E458" s="6">
        <v>-1.2439341644777999</v>
      </c>
      <c r="F458" s="7">
        <v>6.5566759393486398E-2</v>
      </c>
      <c r="G458" s="6">
        <v>-1.37244265147204</v>
      </c>
      <c r="H458" s="6">
        <v>-1.11542567748356</v>
      </c>
      <c r="I458" s="6">
        <v>-0.61945855801319705</v>
      </c>
      <c r="J458" s="6">
        <v>0</v>
      </c>
    </row>
    <row r="459" spans="1:10" x14ac:dyDescent="0.15">
      <c r="A459" s="4" t="s">
        <v>66</v>
      </c>
      <c r="B459" s="4" t="s">
        <v>20</v>
      </c>
      <c r="C459" s="4" t="s">
        <v>51</v>
      </c>
      <c r="D459" s="4" t="s">
        <v>46</v>
      </c>
      <c r="E459" s="6">
        <v>-1.2648422513514599</v>
      </c>
      <c r="F459" s="7">
        <v>6.1971796768024098E-2</v>
      </c>
      <c r="G459" s="6">
        <v>-1.3863047410740199</v>
      </c>
      <c r="H459" s="6">
        <v>-1.1433797616289001</v>
      </c>
      <c r="I459" s="6">
        <v>-0.66640900566416705</v>
      </c>
      <c r="J459" s="6">
        <v>0</v>
      </c>
    </row>
    <row r="460" spans="1:10" x14ac:dyDescent="0.15">
      <c r="A460" s="4" t="s">
        <v>66</v>
      </c>
      <c r="B460" s="4" t="s">
        <v>20</v>
      </c>
      <c r="C460" s="4" t="s">
        <v>51</v>
      </c>
      <c r="D460" s="4" t="s">
        <v>47</v>
      </c>
      <c r="E460" s="6">
        <v>-1.2857503382251201</v>
      </c>
      <c r="F460" s="7">
        <v>7.7667692533952296E-2</v>
      </c>
      <c r="G460" s="6">
        <v>-1.4379762183539899</v>
      </c>
      <c r="H460" s="6">
        <v>-1.13352445809624</v>
      </c>
      <c r="I460" s="6">
        <v>-0.54052380506813802</v>
      </c>
      <c r="J460" s="6">
        <v>0</v>
      </c>
    </row>
    <row r="461" spans="1:10" x14ac:dyDescent="0.15">
      <c r="A461" s="4" t="s">
        <v>66</v>
      </c>
      <c r="B461" s="4" t="s">
        <v>20</v>
      </c>
      <c r="C461" s="4" t="s">
        <v>51</v>
      </c>
      <c r="D461" s="4" t="s">
        <v>48</v>
      </c>
      <c r="E461" s="6">
        <v>-1.3066584250987801</v>
      </c>
      <c r="F461" s="7">
        <v>0.10427991438449299</v>
      </c>
      <c r="G461" s="6">
        <v>-1.5110433016033</v>
      </c>
      <c r="H461" s="6">
        <v>-1.1022735485942501</v>
      </c>
      <c r="I461" s="6">
        <v>-0.40912873957606499</v>
      </c>
      <c r="J461" s="6">
        <v>0</v>
      </c>
    </row>
    <row r="462" spans="1:10" x14ac:dyDescent="0.15">
      <c r="A462" s="4" t="s">
        <v>66</v>
      </c>
      <c r="B462" s="4" t="s">
        <v>20</v>
      </c>
      <c r="C462" s="4" t="s">
        <v>51</v>
      </c>
      <c r="D462" s="4" t="s">
        <v>49</v>
      </c>
      <c r="E462" s="6">
        <v>-1.32756651197244</v>
      </c>
      <c r="F462" s="7">
        <v>0.13552340696766399</v>
      </c>
      <c r="G462" s="6">
        <v>-1.5931875086912199</v>
      </c>
      <c r="H462" s="6">
        <v>-1.0619455152536501</v>
      </c>
      <c r="I462" s="6">
        <v>-0.31984573101444702</v>
      </c>
      <c r="J462" s="6">
        <v>0</v>
      </c>
    </row>
    <row r="463" spans="1:10" x14ac:dyDescent="0.15">
      <c r="A463" s="4" t="s">
        <v>66</v>
      </c>
      <c r="B463" s="4" t="s">
        <v>20</v>
      </c>
      <c r="C463" s="4" t="s">
        <v>51</v>
      </c>
      <c r="D463" s="4" t="s">
        <v>50</v>
      </c>
      <c r="E463" s="6">
        <v>-1.3484745988461</v>
      </c>
      <c r="F463" s="7">
        <v>0.168846528953978</v>
      </c>
      <c r="G463" s="6">
        <v>-1.67940771451049</v>
      </c>
      <c r="H463" s="6">
        <v>-1.0175414831817</v>
      </c>
      <c r="I463" s="6">
        <v>-0.260764948381352</v>
      </c>
      <c r="J463" s="6">
        <v>1.33226762955019E-15</v>
      </c>
    </row>
    <row r="464" spans="1:10" x14ac:dyDescent="0.15">
      <c r="A464" s="4" t="s">
        <v>66</v>
      </c>
      <c r="B464" s="4" t="s">
        <v>14</v>
      </c>
      <c r="C464" s="4" t="s">
        <v>45</v>
      </c>
      <c r="D464" s="4" t="s">
        <v>46</v>
      </c>
      <c r="E464" s="6">
        <v>-0.73492396398572302</v>
      </c>
      <c r="F464" s="7">
        <v>8.32743736603519E-3</v>
      </c>
      <c r="G464" s="6">
        <v>-0.75124544130666504</v>
      </c>
      <c r="H464" s="6">
        <v>-0.71860248666478099</v>
      </c>
      <c r="I464" s="6">
        <v>-0.91985450052613005</v>
      </c>
      <c r="J464" s="6">
        <v>0</v>
      </c>
    </row>
    <row r="465" spans="1:10" x14ac:dyDescent="0.15">
      <c r="A465" s="4" t="s">
        <v>66</v>
      </c>
      <c r="B465" s="4" t="s">
        <v>14</v>
      </c>
      <c r="C465" s="4" t="s">
        <v>45</v>
      </c>
      <c r="D465" s="4" t="s">
        <v>47</v>
      </c>
      <c r="E465" s="6">
        <v>-1.43601943120452</v>
      </c>
      <c r="F465" s="7">
        <v>2.1149586027485501E-2</v>
      </c>
      <c r="G465" s="6">
        <v>-1.47747185810632</v>
      </c>
      <c r="H465" s="6">
        <v>-1.3945670043027101</v>
      </c>
      <c r="I465" s="6">
        <v>-0.70769568724029996</v>
      </c>
      <c r="J465" s="6">
        <v>0</v>
      </c>
    </row>
    <row r="466" spans="1:10" x14ac:dyDescent="0.15">
      <c r="A466" s="4" t="s">
        <v>66</v>
      </c>
      <c r="B466" s="4" t="s">
        <v>14</v>
      </c>
      <c r="C466" s="4" t="s">
        <v>45</v>
      </c>
      <c r="D466" s="4" t="s">
        <v>48</v>
      </c>
      <c r="E466" s="6">
        <v>-2.1032864016563799</v>
      </c>
      <c r="F466" s="7">
        <v>4.6418504533489197E-2</v>
      </c>
      <c r="G466" s="6">
        <v>-2.1942649987582299</v>
      </c>
      <c r="H466" s="6">
        <v>-2.01230780455453</v>
      </c>
      <c r="I466" s="6">
        <v>-0.47227545262472997</v>
      </c>
      <c r="J466" s="6">
        <v>0</v>
      </c>
    </row>
    <row r="467" spans="1:10" x14ac:dyDescent="0.15">
      <c r="A467" s="4" t="s">
        <v>66</v>
      </c>
      <c r="B467" s="4" t="s">
        <v>14</v>
      </c>
      <c r="C467" s="4" t="s">
        <v>45</v>
      </c>
      <c r="D467" s="4" t="s">
        <v>49</v>
      </c>
      <c r="E467" s="6">
        <v>-2.73672487534132</v>
      </c>
      <c r="F467" s="7">
        <v>8.5049945383631601E-2</v>
      </c>
      <c r="G467" s="6">
        <v>-2.9034197051803399</v>
      </c>
      <c r="H467" s="6">
        <v>-2.5700300455023002</v>
      </c>
      <c r="I467" s="6">
        <v>-0.335386211840288</v>
      </c>
      <c r="J467" s="6">
        <v>0</v>
      </c>
    </row>
    <row r="468" spans="1:10" x14ac:dyDescent="0.15">
      <c r="A468" s="4" t="s">
        <v>66</v>
      </c>
      <c r="B468" s="4" t="s">
        <v>14</v>
      </c>
      <c r="C468" s="4" t="s">
        <v>45</v>
      </c>
      <c r="D468" s="4" t="s">
        <v>50</v>
      </c>
      <c r="E468" s="6">
        <v>-3.3363348522593301</v>
      </c>
      <c r="F468" s="7">
        <v>0.13691971824193899</v>
      </c>
      <c r="G468" s="6">
        <v>-3.6046925687868998</v>
      </c>
      <c r="H468" s="6">
        <v>-3.06797713573176</v>
      </c>
      <c r="I468" s="6">
        <v>-0.25397545033865199</v>
      </c>
      <c r="J468" s="6">
        <v>0</v>
      </c>
    </row>
    <row r="469" spans="1:10" x14ac:dyDescent="0.15">
      <c r="A469" s="4" t="s">
        <v>66</v>
      </c>
      <c r="B469" s="4" t="s">
        <v>14</v>
      </c>
      <c r="C469" s="4" t="s">
        <v>51</v>
      </c>
      <c r="D469" s="4" t="s">
        <v>52</v>
      </c>
      <c r="E469" s="6">
        <v>-0.97158934270220798</v>
      </c>
      <c r="F469" s="7">
        <v>1.9349689920901799E-2</v>
      </c>
      <c r="G469" s="6">
        <v>-1.00951403805919</v>
      </c>
      <c r="H469" s="6">
        <v>-0.93366464734522303</v>
      </c>
      <c r="I469" s="6">
        <v>-0.52335555251947896</v>
      </c>
      <c r="J469" s="6">
        <v>0</v>
      </c>
    </row>
    <row r="470" spans="1:10" x14ac:dyDescent="0.15">
      <c r="A470" s="4" t="s">
        <v>66</v>
      </c>
      <c r="B470" s="4" t="s">
        <v>14</v>
      </c>
      <c r="C470" s="4" t="s">
        <v>51</v>
      </c>
      <c r="D470" s="4" t="s">
        <v>46</v>
      </c>
      <c r="E470" s="6">
        <v>-1.01330010365529</v>
      </c>
      <c r="F470" s="7">
        <v>1.8217622044314701E-2</v>
      </c>
      <c r="G470" s="6">
        <v>-1.0490059867461099</v>
      </c>
      <c r="H470" s="6">
        <v>-0.97759422056447098</v>
      </c>
      <c r="I470" s="6">
        <v>-0.57974165104102104</v>
      </c>
      <c r="J470" s="6">
        <v>0</v>
      </c>
    </row>
    <row r="471" spans="1:10" x14ac:dyDescent="0.15">
      <c r="A471" s="4" t="s">
        <v>66</v>
      </c>
      <c r="B471" s="4" t="s">
        <v>14</v>
      </c>
      <c r="C471" s="4" t="s">
        <v>51</v>
      </c>
      <c r="D471" s="4" t="s">
        <v>47</v>
      </c>
      <c r="E471" s="6">
        <v>-1.05501086460837</v>
      </c>
      <c r="F471" s="7">
        <v>1.99979145770816E-2</v>
      </c>
      <c r="G471" s="6">
        <v>-1.09420605694536</v>
      </c>
      <c r="H471" s="6">
        <v>-1.01581567227138</v>
      </c>
      <c r="I471" s="6">
        <v>-0.549870380834239</v>
      </c>
      <c r="J471" s="6">
        <v>0</v>
      </c>
    </row>
    <row r="472" spans="1:10" x14ac:dyDescent="0.15">
      <c r="A472" s="4" t="s">
        <v>66</v>
      </c>
      <c r="B472" s="4" t="s">
        <v>14</v>
      </c>
      <c r="C472" s="4" t="s">
        <v>51</v>
      </c>
      <c r="D472" s="4" t="s">
        <v>48</v>
      </c>
      <c r="E472" s="6">
        <v>-1.09672162556146</v>
      </c>
      <c r="F472" s="7">
        <v>2.4052338836032298E-2</v>
      </c>
      <c r="G472" s="6">
        <v>-1.14386334342403</v>
      </c>
      <c r="H472" s="6">
        <v>-1.0495799076988801</v>
      </c>
      <c r="I472" s="6">
        <v>-0.47525555018558402</v>
      </c>
      <c r="J472" s="6">
        <v>0</v>
      </c>
    </row>
    <row r="473" spans="1:10" x14ac:dyDescent="0.15">
      <c r="A473" s="4" t="s">
        <v>66</v>
      </c>
      <c r="B473" s="4" t="s">
        <v>14</v>
      </c>
      <c r="C473" s="4" t="s">
        <v>51</v>
      </c>
      <c r="D473" s="4" t="s">
        <v>49</v>
      </c>
      <c r="E473" s="6">
        <v>-1.13843238651454</v>
      </c>
      <c r="F473" s="7">
        <v>2.94563575667913E-2</v>
      </c>
      <c r="G473" s="6">
        <v>-1.1961657864611801</v>
      </c>
      <c r="H473" s="6">
        <v>-1.08069898656789</v>
      </c>
      <c r="I473" s="6">
        <v>-0.402824895177266</v>
      </c>
      <c r="J473" s="6">
        <v>0</v>
      </c>
    </row>
    <row r="474" spans="1:10" x14ac:dyDescent="0.15">
      <c r="A474" s="4" t="s">
        <v>66</v>
      </c>
      <c r="B474" s="4" t="s">
        <v>14</v>
      </c>
      <c r="C474" s="4" t="s">
        <v>51</v>
      </c>
      <c r="D474" s="4" t="s">
        <v>50</v>
      </c>
      <c r="E474" s="6">
        <v>-1.1801431474676201</v>
      </c>
      <c r="F474" s="7">
        <v>3.5600598032762297E-2</v>
      </c>
      <c r="G474" s="6">
        <v>-1.2499190374399201</v>
      </c>
      <c r="H474" s="6">
        <v>-1.1103672574953201</v>
      </c>
      <c r="I474" s="6">
        <v>-0.34551388041866898</v>
      </c>
      <c r="J474" s="6">
        <v>0</v>
      </c>
    </row>
    <row r="475" spans="1:10" x14ac:dyDescent="0.15">
      <c r="A475" s="4" t="s">
        <v>67</v>
      </c>
      <c r="B475" s="4" t="s">
        <v>14</v>
      </c>
      <c r="C475" s="4" t="s">
        <v>45</v>
      </c>
      <c r="D475" s="4" t="s">
        <v>46</v>
      </c>
      <c r="E475" s="6">
        <v>-1.1020122660786</v>
      </c>
      <c r="F475" s="7">
        <v>6.8788312364690296E-2</v>
      </c>
      <c r="G475" s="6">
        <v>-1.2368348808706799</v>
      </c>
      <c r="H475" s="6">
        <v>-0.96718965128651502</v>
      </c>
      <c r="I475" s="6">
        <v>-1.05865397524741</v>
      </c>
      <c r="J475" s="6">
        <v>0</v>
      </c>
    </row>
    <row r="476" spans="1:10" x14ac:dyDescent="0.15">
      <c r="A476" s="4" t="s">
        <v>67</v>
      </c>
      <c r="B476" s="4" t="s">
        <v>14</v>
      </c>
      <c r="C476" s="4" t="s">
        <v>45</v>
      </c>
      <c r="D476" s="4" t="s">
        <v>47</v>
      </c>
      <c r="E476" s="6">
        <v>-2.0148772224246398</v>
      </c>
      <c r="F476" s="7">
        <v>0.162181603374315</v>
      </c>
      <c r="G476" s="6">
        <v>-2.3327473239932499</v>
      </c>
      <c r="H476" s="6">
        <v>-1.69700712085602</v>
      </c>
      <c r="I476" s="6">
        <v>-0.82097372236385102</v>
      </c>
      <c r="J476" s="6">
        <v>0</v>
      </c>
    </row>
    <row r="477" spans="1:10" x14ac:dyDescent="0.15">
      <c r="A477" s="4" t="s">
        <v>67</v>
      </c>
      <c r="B477" s="4" t="s">
        <v>14</v>
      </c>
      <c r="C477" s="4" t="s">
        <v>45</v>
      </c>
      <c r="D477" s="4" t="s">
        <v>48</v>
      </c>
      <c r="E477" s="6">
        <v>-2.7385948690381201</v>
      </c>
      <c r="F477" s="7">
        <v>0.35789461509773302</v>
      </c>
      <c r="G477" s="6">
        <v>-3.4400554248905002</v>
      </c>
      <c r="H477" s="6">
        <v>-2.03713431318574</v>
      </c>
      <c r="I477" s="6">
        <v>-0.50565567410872303</v>
      </c>
      <c r="J477" s="6">
        <v>1.9761969838327799E-14</v>
      </c>
    </row>
    <row r="478" spans="1:10" x14ac:dyDescent="0.15">
      <c r="A478" s="4" t="s">
        <v>67</v>
      </c>
      <c r="B478" s="4" t="s">
        <v>14</v>
      </c>
      <c r="C478" s="4" t="s">
        <v>45</v>
      </c>
      <c r="D478" s="4" t="s">
        <v>49</v>
      </c>
      <c r="E478" s="6">
        <v>-3.2731652059190401</v>
      </c>
      <c r="F478" s="7">
        <v>0.66574304634949699</v>
      </c>
      <c r="G478" s="6">
        <v>-4.5779975997220399</v>
      </c>
      <c r="H478" s="6">
        <v>-1.9683328121160499</v>
      </c>
      <c r="I478" s="6">
        <v>-0.32489538753638197</v>
      </c>
      <c r="J478" s="6">
        <v>8.80784989831795E-7</v>
      </c>
    </row>
    <row r="479" spans="1:10" x14ac:dyDescent="0.15">
      <c r="A479" s="4" t="s">
        <v>67</v>
      </c>
      <c r="B479" s="4" t="s">
        <v>14</v>
      </c>
      <c r="C479" s="4" t="s">
        <v>45</v>
      </c>
      <c r="D479" s="4" t="s">
        <v>50</v>
      </c>
      <c r="E479" s="6">
        <v>-3.6185882330674</v>
      </c>
      <c r="F479" s="7">
        <v>1.08376797738018</v>
      </c>
      <c r="G479" s="6">
        <v>-5.7427344363303803</v>
      </c>
      <c r="H479" s="6">
        <v>-1.4944420298044301</v>
      </c>
      <c r="I479" s="6">
        <v>-0.22064043796341401</v>
      </c>
      <c r="J479" s="6">
        <v>8.4112141044401202E-4</v>
      </c>
    </row>
    <row r="480" spans="1:10" x14ac:dyDescent="0.15">
      <c r="A480" s="4" t="s">
        <v>67</v>
      </c>
      <c r="B480" s="4" t="s">
        <v>14</v>
      </c>
      <c r="C480" s="4" t="s">
        <v>51</v>
      </c>
      <c r="D480" s="4" t="s">
        <v>52</v>
      </c>
      <c r="E480" s="6">
        <v>-1.19055716624198</v>
      </c>
      <c r="F480" s="7">
        <v>0.142971244590652</v>
      </c>
      <c r="G480" s="6">
        <v>-1.47077565646452</v>
      </c>
      <c r="H480" s="6">
        <v>-0.91033867601943497</v>
      </c>
      <c r="I480" s="6">
        <v>-0.55028010885011502</v>
      </c>
      <c r="J480" s="6">
        <v>0</v>
      </c>
    </row>
    <row r="481" spans="1:10" x14ac:dyDescent="0.15">
      <c r="A481" s="4" t="s">
        <v>67</v>
      </c>
      <c r="B481" s="4" t="s">
        <v>14</v>
      </c>
      <c r="C481" s="4" t="s">
        <v>51</v>
      </c>
      <c r="D481" s="4" t="s">
        <v>46</v>
      </c>
      <c r="E481" s="6">
        <v>-1.3112260798103199</v>
      </c>
      <c r="F481" s="7">
        <v>0.12967674132192</v>
      </c>
      <c r="G481" s="6">
        <v>-1.5653878224338</v>
      </c>
      <c r="H481" s="6">
        <v>-1.05706433718684</v>
      </c>
      <c r="I481" s="6">
        <v>-0.66818658003554199</v>
      </c>
      <c r="J481" s="6">
        <v>0</v>
      </c>
    </row>
    <row r="482" spans="1:10" x14ac:dyDescent="0.15">
      <c r="A482" s="4" t="s">
        <v>67</v>
      </c>
      <c r="B482" s="4" t="s">
        <v>14</v>
      </c>
      <c r="C482" s="4" t="s">
        <v>51</v>
      </c>
      <c r="D482" s="4" t="s">
        <v>47</v>
      </c>
      <c r="E482" s="6">
        <v>-1.43189499337867</v>
      </c>
      <c r="F482" s="7">
        <v>0.15208664929570101</v>
      </c>
      <c r="G482" s="6">
        <v>-1.72997934852761</v>
      </c>
      <c r="H482" s="6">
        <v>-1.1338106382297199</v>
      </c>
      <c r="I482" s="6">
        <v>-0.62216036049515699</v>
      </c>
      <c r="J482" s="6">
        <v>0</v>
      </c>
    </row>
    <row r="483" spans="1:10" x14ac:dyDescent="0.15">
      <c r="A483" s="4" t="s">
        <v>67</v>
      </c>
      <c r="B483" s="4" t="s">
        <v>14</v>
      </c>
      <c r="C483" s="4" t="s">
        <v>51</v>
      </c>
      <c r="D483" s="4" t="s">
        <v>48</v>
      </c>
      <c r="E483" s="6">
        <v>-1.5525639069470101</v>
      </c>
      <c r="F483" s="7">
        <v>0.19845314747356499</v>
      </c>
      <c r="G483" s="6">
        <v>-1.9415249286138101</v>
      </c>
      <c r="H483" s="6">
        <v>-1.1636028852802001</v>
      </c>
      <c r="I483" s="6">
        <v>-0.51698001325097198</v>
      </c>
      <c r="J483" s="6">
        <v>5.1070259132757201E-15</v>
      </c>
    </row>
    <row r="484" spans="1:10" x14ac:dyDescent="0.15">
      <c r="A484" s="4" t="s">
        <v>67</v>
      </c>
      <c r="B484" s="4" t="s">
        <v>14</v>
      </c>
      <c r="C484" s="4" t="s">
        <v>51</v>
      </c>
      <c r="D484" s="4" t="s">
        <v>49</v>
      </c>
      <c r="E484" s="6">
        <v>-1.6732328205153499</v>
      </c>
      <c r="F484" s="7">
        <v>0.25607804627571101</v>
      </c>
      <c r="G484" s="6">
        <v>-2.17513656844713</v>
      </c>
      <c r="H484" s="6">
        <v>-1.1713290725835801</v>
      </c>
      <c r="I484" s="6">
        <v>-0.43178374201512099</v>
      </c>
      <c r="J484" s="6">
        <v>6.40043573696403E-11</v>
      </c>
    </row>
    <row r="485" spans="1:10" x14ac:dyDescent="0.15">
      <c r="A485" s="4" t="s">
        <v>67</v>
      </c>
      <c r="B485" s="4" t="s">
        <v>14</v>
      </c>
      <c r="C485" s="4" t="s">
        <v>51</v>
      </c>
      <c r="D485" s="4" t="s">
        <v>50</v>
      </c>
      <c r="E485" s="6">
        <v>-1.79390173408369</v>
      </c>
      <c r="F485" s="7">
        <v>0.31891580553596699</v>
      </c>
      <c r="G485" s="6">
        <v>-2.4189652270347701</v>
      </c>
      <c r="H485" s="6">
        <v>-1.1688382411326199</v>
      </c>
      <c r="I485" s="6">
        <v>-0.37171053070853599</v>
      </c>
      <c r="J485" s="6">
        <v>1.8550686986529299E-8</v>
      </c>
    </row>
    <row r="486" spans="1:10" x14ac:dyDescent="0.15">
      <c r="A486" s="4" t="s">
        <v>68</v>
      </c>
      <c r="B486" s="4" t="s">
        <v>18</v>
      </c>
      <c r="C486" s="4" t="s">
        <v>45</v>
      </c>
      <c r="D486" s="4" t="s">
        <v>46</v>
      </c>
      <c r="E486" s="6">
        <v>-0.67657711576915203</v>
      </c>
      <c r="F486" s="7">
        <v>5.0889023827924297E-2</v>
      </c>
      <c r="G486" s="6">
        <v>-0.77631776968028399</v>
      </c>
      <c r="H486" s="6">
        <v>-0.57683646185801996</v>
      </c>
      <c r="I486" s="6">
        <v>-1.02880945909562</v>
      </c>
      <c r="J486" s="6">
        <v>0</v>
      </c>
    </row>
    <row r="487" spans="1:10" x14ac:dyDescent="0.15">
      <c r="A487" s="4" t="s">
        <v>68</v>
      </c>
      <c r="B487" s="4" t="s">
        <v>18</v>
      </c>
      <c r="C487" s="4" t="s">
        <v>45</v>
      </c>
      <c r="D487" s="4" t="s">
        <v>47</v>
      </c>
      <c r="E487" s="6">
        <v>-1.3221023751512899</v>
      </c>
      <c r="F487" s="7">
        <v>0.104457217829194</v>
      </c>
      <c r="G487" s="6">
        <v>-1.52683476002176</v>
      </c>
      <c r="H487" s="6">
        <v>-1.1173699902808101</v>
      </c>
      <c r="I487" s="6">
        <v>-0.97941870838789802</v>
      </c>
      <c r="J487" s="6">
        <v>0</v>
      </c>
    </row>
    <row r="488" spans="1:10" x14ac:dyDescent="0.15">
      <c r="A488" s="4" t="s">
        <v>68</v>
      </c>
      <c r="B488" s="4" t="s">
        <v>18</v>
      </c>
      <c r="C488" s="4" t="s">
        <v>45</v>
      </c>
      <c r="D488" s="4" t="s">
        <v>48</v>
      </c>
      <c r="E488" s="6">
        <v>-1.9365757781463999</v>
      </c>
      <c r="F488" s="7">
        <v>0.213592595100527</v>
      </c>
      <c r="G488" s="6">
        <v>-2.3552095719078801</v>
      </c>
      <c r="H488" s="6">
        <v>-1.51794198438492</v>
      </c>
      <c r="I488" s="6">
        <v>-0.701600787231067</v>
      </c>
      <c r="J488" s="6">
        <v>0</v>
      </c>
    </row>
    <row r="489" spans="1:10" x14ac:dyDescent="0.15">
      <c r="A489" s="4" t="s">
        <v>68</v>
      </c>
      <c r="B489" s="4" t="s">
        <v>18</v>
      </c>
      <c r="C489" s="4" t="s">
        <v>45</v>
      </c>
      <c r="D489" s="4" t="s">
        <v>49</v>
      </c>
      <c r="E489" s="6">
        <v>-2.5199973247544998</v>
      </c>
      <c r="F489" s="7">
        <v>0.39219333067842499</v>
      </c>
      <c r="G489" s="6">
        <v>-3.2886821278610201</v>
      </c>
      <c r="H489" s="6">
        <v>-1.7513125216479799</v>
      </c>
      <c r="I489" s="6">
        <v>-0.49721204397986501</v>
      </c>
      <c r="J489" s="6">
        <v>1.3152701150431801E-10</v>
      </c>
    </row>
    <row r="490" spans="1:10" x14ac:dyDescent="0.15">
      <c r="A490" s="4" t="s">
        <v>68</v>
      </c>
      <c r="B490" s="4" t="s">
        <v>18</v>
      </c>
      <c r="C490" s="4" t="s">
        <v>45</v>
      </c>
      <c r="D490" s="4" t="s">
        <v>50</v>
      </c>
      <c r="E490" s="6">
        <v>-3.0723670149755802</v>
      </c>
      <c r="F490" s="7">
        <v>0.63955040157970999</v>
      </c>
      <c r="G490" s="6">
        <v>-4.32586276836994</v>
      </c>
      <c r="H490" s="6">
        <v>-1.8188712615812299</v>
      </c>
      <c r="I490" s="6">
        <v>-0.37174067425917301</v>
      </c>
      <c r="J490" s="6">
        <v>1.55567074155982E-6</v>
      </c>
    </row>
    <row r="491" spans="1:10" x14ac:dyDescent="0.15">
      <c r="A491" s="4" t="s">
        <v>68</v>
      </c>
      <c r="B491" s="4" t="s">
        <v>18</v>
      </c>
      <c r="C491" s="4" t="s">
        <v>51</v>
      </c>
      <c r="D491" s="4" t="s">
        <v>52</v>
      </c>
      <c r="E491" s="6">
        <v>-0.42383832630047802</v>
      </c>
      <c r="F491" s="7">
        <v>0.10963683859826</v>
      </c>
      <c r="G491" s="6">
        <v>-0.63872258133189797</v>
      </c>
      <c r="H491" s="6">
        <v>-0.20895407126905699</v>
      </c>
      <c r="I491" s="6">
        <v>-0.299147574777753</v>
      </c>
      <c r="J491" s="6">
        <v>1.1070812136337899E-4</v>
      </c>
    </row>
    <row r="492" spans="1:10" x14ac:dyDescent="0.15">
      <c r="A492" s="4" t="s">
        <v>68</v>
      </c>
      <c r="B492" s="4" t="s">
        <v>18</v>
      </c>
      <c r="C492" s="4" t="s">
        <v>51</v>
      </c>
      <c r="D492" s="4" t="s">
        <v>46</v>
      </c>
      <c r="E492" s="6">
        <v>-0.476856446875351</v>
      </c>
      <c r="F492" s="7">
        <v>9.6780877149323194E-2</v>
      </c>
      <c r="G492" s="6">
        <v>-0.66654348048022005</v>
      </c>
      <c r="H492" s="6">
        <v>-0.28716941327048201</v>
      </c>
      <c r="I492" s="6">
        <v>-0.38127635132557502</v>
      </c>
      <c r="J492" s="6">
        <v>8.3426462382796295E-7</v>
      </c>
    </row>
    <row r="493" spans="1:10" x14ac:dyDescent="0.15">
      <c r="A493" s="4" t="s">
        <v>68</v>
      </c>
      <c r="B493" s="4" t="s">
        <v>18</v>
      </c>
      <c r="C493" s="4" t="s">
        <v>51</v>
      </c>
      <c r="D493" s="4" t="s">
        <v>47</v>
      </c>
      <c r="E493" s="6">
        <v>-0.52987456745022399</v>
      </c>
      <c r="F493" s="7">
        <v>0.101011012015218</v>
      </c>
      <c r="G493" s="6">
        <v>-0.72785251304199405</v>
      </c>
      <c r="H493" s="6">
        <v>-0.33189662185845398</v>
      </c>
      <c r="I493" s="6">
        <v>-0.405925297095515</v>
      </c>
      <c r="J493" s="6">
        <v>1.55680852653717E-7</v>
      </c>
    </row>
    <row r="494" spans="1:10" x14ac:dyDescent="0.15">
      <c r="A494" s="4" t="s">
        <v>68</v>
      </c>
      <c r="B494" s="4" t="s">
        <v>18</v>
      </c>
      <c r="C494" s="4" t="s">
        <v>51</v>
      </c>
      <c r="D494" s="4" t="s">
        <v>48</v>
      </c>
      <c r="E494" s="6">
        <v>-0.58289268802509797</v>
      </c>
      <c r="F494" s="7">
        <v>0.12054167527232799</v>
      </c>
      <c r="G494" s="6">
        <v>-0.819150030194982</v>
      </c>
      <c r="H494" s="6">
        <v>-0.346635345855213</v>
      </c>
      <c r="I494" s="6">
        <v>-0.37419083735900299</v>
      </c>
      <c r="J494" s="6">
        <v>1.3273707271110901E-6</v>
      </c>
    </row>
    <row r="495" spans="1:10" x14ac:dyDescent="0.15">
      <c r="A495" s="4" t="s">
        <v>68</v>
      </c>
      <c r="B495" s="4" t="s">
        <v>18</v>
      </c>
      <c r="C495" s="4" t="s">
        <v>51</v>
      </c>
      <c r="D495" s="4" t="s">
        <v>49</v>
      </c>
      <c r="E495" s="6">
        <v>-0.63591080859997096</v>
      </c>
      <c r="F495" s="7">
        <v>0.14949164180366301</v>
      </c>
      <c r="G495" s="6">
        <v>-0.92890904252491302</v>
      </c>
      <c r="H495" s="6">
        <v>-0.342912574675029</v>
      </c>
      <c r="I495" s="6">
        <v>-0.32917061554552302</v>
      </c>
      <c r="J495" s="6">
        <v>2.1015254100476E-5</v>
      </c>
    </row>
    <row r="496" spans="1:10" x14ac:dyDescent="0.15">
      <c r="A496" s="4" t="s">
        <v>68</v>
      </c>
      <c r="B496" s="4" t="s">
        <v>18</v>
      </c>
      <c r="C496" s="4" t="s">
        <v>51</v>
      </c>
      <c r="D496" s="4" t="s">
        <v>50</v>
      </c>
      <c r="E496" s="6">
        <v>-0.68892892917484405</v>
      </c>
      <c r="F496" s="7">
        <v>0.18345460207753</v>
      </c>
      <c r="G496" s="6">
        <v>-1.0484933420449301</v>
      </c>
      <c r="H496" s="6">
        <v>-0.32936451630475899</v>
      </c>
      <c r="I496" s="6">
        <v>-0.29059462391412899</v>
      </c>
      <c r="J496" s="6">
        <v>1.73126953772806E-4</v>
      </c>
    </row>
    <row r="497" spans="1:10" x14ac:dyDescent="0.15">
      <c r="A497" s="4" t="s">
        <v>68</v>
      </c>
      <c r="B497" s="4" t="s">
        <v>19</v>
      </c>
      <c r="C497" s="4" t="s">
        <v>45</v>
      </c>
      <c r="D497" s="4" t="s">
        <v>46</v>
      </c>
      <c r="E497" s="6">
        <v>-0.83688316368480997</v>
      </c>
      <c r="F497" s="7">
        <v>2.9029851712985701E-2</v>
      </c>
      <c r="G497" s="6">
        <v>-0.89378062751880005</v>
      </c>
      <c r="H497" s="6">
        <v>-0.77998569985082</v>
      </c>
      <c r="I497" s="6">
        <v>-0.93927889049556201</v>
      </c>
      <c r="J497" s="6">
        <v>0</v>
      </c>
    </row>
    <row r="498" spans="1:10" x14ac:dyDescent="0.15">
      <c r="A498" s="4" t="s">
        <v>68</v>
      </c>
      <c r="B498" s="4" t="s">
        <v>19</v>
      </c>
      <c r="C498" s="4" t="s">
        <v>45</v>
      </c>
      <c r="D498" s="4" t="s">
        <v>47</v>
      </c>
      <c r="E498" s="6">
        <v>-1.7105752098851901</v>
      </c>
      <c r="F498" s="7">
        <v>7.8018788764804906E-2</v>
      </c>
      <c r="G498" s="6">
        <v>-1.86348922598164</v>
      </c>
      <c r="H498" s="6">
        <v>-1.5576611937887299</v>
      </c>
      <c r="I498" s="6">
        <v>-0.71436064181113901</v>
      </c>
      <c r="J498" s="6">
        <v>0</v>
      </c>
    </row>
    <row r="499" spans="1:10" x14ac:dyDescent="0.15">
      <c r="A499" s="4" t="s">
        <v>68</v>
      </c>
      <c r="B499" s="4" t="s">
        <v>19</v>
      </c>
      <c r="C499" s="4" t="s">
        <v>45</v>
      </c>
      <c r="D499" s="4" t="s">
        <v>48</v>
      </c>
      <c r="E499" s="6">
        <v>-2.6210761386011301</v>
      </c>
      <c r="F499" s="7">
        <v>0.177421410316353</v>
      </c>
      <c r="G499" s="6">
        <v>-2.9688157129074799</v>
      </c>
      <c r="H499" s="6">
        <v>-2.27333656429477</v>
      </c>
      <c r="I499" s="6">
        <v>-0.48133579351622402</v>
      </c>
      <c r="J499" s="6">
        <v>0</v>
      </c>
    </row>
    <row r="500" spans="1:10" x14ac:dyDescent="0.15">
      <c r="A500" s="4" t="s">
        <v>68</v>
      </c>
      <c r="B500" s="4" t="s">
        <v>19</v>
      </c>
      <c r="C500" s="4" t="s">
        <v>45</v>
      </c>
      <c r="D500" s="4" t="s">
        <v>49</v>
      </c>
      <c r="E500" s="6">
        <v>-3.56838594983263</v>
      </c>
      <c r="F500" s="7">
        <v>0.32912780139304498</v>
      </c>
      <c r="G500" s="6">
        <v>-4.2134645868738501</v>
      </c>
      <c r="H500" s="6">
        <v>-2.92330731279141</v>
      </c>
      <c r="I500" s="6">
        <v>-0.35324969915709997</v>
      </c>
      <c r="J500" s="6">
        <v>0</v>
      </c>
    </row>
    <row r="501" spans="1:10" x14ac:dyDescent="0.15">
      <c r="A501" s="4" t="s">
        <v>68</v>
      </c>
      <c r="B501" s="4" t="s">
        <v>19</v>
      </c>
      <c r="C501" s="4" t="s">
        <v>45</v>
      </c>
      <c r="D501" s="4" t="s">
        <v>50</v>
      </c>
      <c r="E501" s="6">
        <v>-4.5525046435796996</v>
      </c>
      <c r="F501" s="7">
        <v>0.53244495716791596</v>
      </c>
      <c r="G501" s="6">
        <v>-5.5960775833787899</v>
      </c>
      <c r="H501" s="6">
        <v>-3.50893170378062</v>
      </c>
      <c r="I501" s="6">
        <v>-0.27858018849336202</v>
      </c>
      <c r="J501" s="6">
        <v>0</v>
      </c>
    </row>
    <row r="502" spans="1:10" x14ac:dyDescent="0.15">
      <c r="A502" s="4" t="s">
        <v>68</v>
      </c>
      <c r="B502" s="4" t="s">
        <v>19</v>
      </c>
      <c r="C502" s="4" t="s">
        <v>51</v>
      </c>
      <c r="D502" s="4" t="s">
        <v>52</v>
      </c>
      <c r="E502" s="6">
        <v>-0.85389359465403902</v>
      </c>
      <c r="F502" s="7">
        <v>5.8551120848993797E-2</v>
      </c>
      <c r="G502" s="6">
        <v>-0.96865168277251901</v>
      </c>
      <c r="H502" s="6">
        <v>-0.73913550653555804</v>
      </c>
      <c r="I502" s="6">
        <v>-0.47516352026637498</v>
      </c>
      <c r="J502" s="6">
        <v>0</v>
      </c>
    </row>
    <row r="503" spans="1:10" x14ac:dyDescent="0.15">
      <c r="A503" s="4" t="s">
        <v>68</v>
      </c>
      <c r="B503" s="4" t="s">
        <v>19</v>
      </c>
      <c r="C503" s="4" t="s">
        <v>51</v>
      </c>
      <c r="D503" s="4" t="s">
        <v>46</v>
      </c>
      <c r="E503" s="6">
        <v>-0.958132686369638</v>
      </c>
      <c r="F503" s="7">
        <v>5.73005403398072E-2</v>
      </c>
      <c r="G503" s="6">
        <v>-1.0704396817303401</v>
      </c>
      <c r="H503" s="6">
        <v>-0.84582569100893101</v>
      </c>
      <c r="I503" s="6">
        <v>-0.54480550526768301</v>
      </c>
      <c r="J503" s="6">
        <v>0</v>
      </c>
    </row>
    <row r="504" spans="1:10" x14ac:dyDescent="0.15">
      <c r="A504" s="4" t="s">
        <v>68</v>
      </c>
      <c r="B504" s="4" t="s">
        <v>19</v>
      </c>
      <c r="C504" s="4" t="s">
        <v>51</v>
      </c>
      <c r="D504" s="4" t="s">
        <v>47</v>
      </c>
      <c r="E504" s="6">
        <v>-1.06237177808524</v>
      </c>
      <c r="F504" s="7">
        <v>7.1762799028233307E-2</v>
      </c>
      <c r="G504" s="6">
        <v>-1.2030242796103601</v>
      </c>
      <c r="H504" s="6">
        <v>-0.92171927656011399</v>
      </c>
      <c r="I504" s="6">
        <v>-0.48233825093851201</v>
      </c>
      <c r="J504" s="6">
        <v>0</v>
      </c>
    </row>
    <row r="505" spans="1:10" x14ac:dyDescent="0.15">
      <c r="A505" s="4" t="s">
        <v>68</v>
      </c>
      <c r="B505" s="4" t="s">
        <v>19</v>
      </c>
      <c r="C505" s="4" t="s">
        <v>51</v>
      </c>
      <c r="D505" s="4" t="s">
        <v>48</v>
      </c>
      <c r="E505" s="6">
        <v>-1.1666108698008399</v>
      </c>
      <c r="F505" s="7">
        <v>9.5015135405216597E-2</v>
      </c>
      <c r="G505" s="6">
        <v>-1.35283711318126</v>
      </c>
      <c r="H505" s="6">
        <v>-0.98038462642041502</v>
      </c>
      <c r="I505" s="6">
        <v>-0.400044013381821</v>
      </c>
      <c r="J505" s="6">
        <v>0</v>
      </c>
    </row>
    <row r="506" spans="1:10" x14ac:dyDescent="0.15">
      <c r="A506" s="4" t="s">
        <v>68</v>
      </c>
      <c r="B506" s="4" t="s">
        <v>19</v>
      </c>
      <c r="C506" s="4" t="s">
        <v>51</v>
      </c>
      <c r="D506" s="4" t="s">
        <v>49</v>
      </c>
      <c r="E506" s="6">
        <v>-1.2708499615164399</v>
      </c>
      <c r="F506" s="7">
        <v>0.12213632472916899</v>
      </c>
      <c r="G506" s="6">
        <v>-1.5102327591897</v>
      </c>
      <c r="H506" s="6">
        <v>-1.03146716384318</v>
      </c>
      <c r="I506" s="6">
        <v>-0.33901895545921301</v>
      </c>
      <c r="J506" s="6">
        <v>0</v>
      </c>
    </row>
    <row r="507" spans="1:10" x14ac:dyDescent="0.15">
      <c r="A507" s="4" t="s">
        <v>68</v>
      </c>
      <c r="B507" s="4" t="s">
        <v>19</v>
      </c>
      <c r="C507" s="4" t="s">
        <v>51</v>
      </c>
      <c r="D507" s="4" t="s">
        <v>50</v>
      </c>
      <c r="E507" s="6">
        <v>-1.3750890532320299</v>
      </c>
      <c r="F507" s="7">
        <v>0.15105666788062899</v>
      </c>
      <c r="G507" s="6">
        <v>-1.6711546819026999</v>
      </c>
      <c r="H507" s="6">
        <v>-1.0790234245613699</v>
      </c>
      <c r="I507" s="6">
        <v>-0.296596125121104</v>
      </c>
      <c r="J507" s="6">
        <v>0</v>
      </c>
    </row>
    <row r="508" spans="1:10" x14ac:dyDescent="0.15">
      <c r="A508" s="4" t="s">
        <v>68</v>
      </c>
      <c r="B508" s="4" t="s">
        <v>20</v>
      </c>
      <c r="C508" s="4" t="s">
        <v>45</v>
      </c>
      <c r="D508" s="4" t="s">
        <v>46</v>
      </c>
      <c r="E508" s="6">
        <v>-0.90442676376979803</v>
      </c>
      <c r="F508" s="7">
        <v>4.82296740190696E-2</v>
      </c>
      <c r="G508" s="6">
        <v>-0.99895518783328197</v>
      </c>
      <c r="H508" s="6">
        <v>-0.80989833970631497</v>
      </c>
      <c r="I508" s="6">
        <v>-0.84715141174491104</v>
      </c>
      <c r="J508" s="6">
        <v>0</v>
      </c>
    </row>
    <row r="509" spans="1:10" x14ac:dyDescent="0.15">
      <c r="A509" s="4" t="s">
        <v>68</v>
      </c>
      <c r="B509" s="4" t="s">
        <v>20</v>
      </c>
      <c r="C509" s="4" t="s">
        <v>45</v>
      </c>
      <c r="D509" s="4" t="s">
        <v>47</v>
      </c>
      <c r="E509" s="6">
        <v>-1.6316710424179199</v>
      </c>
      <c r="F509" s="7">
        <v>0.16497277835254601</v>
      </c>
      <c r="G509" s="6">
        <v>-1.95501174641842</v>
      </c>
      <c r="H509" s="6">
        <v>-1.3083303384174201</v>
      </c>
      <c r="I509" s="6">
        <v>-0.44680937560978101</v>
      </c>
      <c r="J509" s="6">
        <v>0</v>
      </c>
    </row>
    <row r="510" spans="1:10" x14ac:dyDescent="0.15">
      <c r="A510" s="4" t="s">
        <v>68</v>
      </c>
      <c r="B510" s="4" t="s">
        <v>20</v>
      </c>
      <c r="C510" s="4" t="s">
        <v>45</v>
      </c>
      <c r="D510" s="4" t="s">
        <v>48</v>
      </c>
      <c r="E510" s="6">
        <v>-2.18173283594437</v>
      </c>
      <c r="F510" s="7">
        <v>0.38611168757716002</v>
      </c>
      <c r="G510" s="6">
        <v>-2.9384978376055799</v>
      </c>
      <c r="H510" s="6">
        <v>-1.42496783428315</v>
      </c>
      <c r="I510" s="6">
        <v>-0.255264593474614</v>
      </c>
      <c r="J510" s="6">
        <v>1.5996072688651001E-8</v>
      </c>
    </row>
    <row r="511" spans="1:10" x14ac:dyDescent="0.15">
      <c r="A511" s="4" t="s">
        <v>68</v>
      </c>
      <c r="B511" s="4" t="s">
        <v>20</v>
      </c>
      <c r="C511" s="4" t="s">
        <v>45</v>
      </c>
      <c r="D511" s="4" t="s">
        <v>49</v>
      </c>
      <c r="E511" s="6">
        <v>-2.5546121443491301</v>
      </c>
      <c r="F511" s="7">
        <v>0.71114742984403401</v>
      </c>
      <c r="G511" s="6">
        <v>-3.9484354945416702</v>
      </c>
      <c r="H511" s="6">
        <v>-1.1607887941566</v>
      </c>
      <c r="I511" s="6">
        <v>-0.16228085516553001</v>
      </c>
      <c r="J511" s="6">
        <v>3.2784787025907903E-4</v>
      </c>
    </row>
    <row r="512" spans="1:10" x14ac:dyDescent="0.15">
      <c r="A512" s="4" t="s">
        <v>68</v>
      </c>
      <c r="B512" s="4" t="s">
        <v>20</v>
      </c>
      <c r="C512" s="4" t="s">
        <v>45</v>
      </c>
      <c r="D512" s="4" t="s">
        <v>50</v>
      </c>
      <c r="E512" s="6">
        <v>-2.7503089676322201</v>
      </c>
      <c r="F512" s="7">
        <v>1.1394562961016601</v>
      </c>
      <c r="G512" s="6">
        <v>-4.9836022699488796</v>
      </c>
      <c r="H512" s="6">
        <v>-0.51701566531556498</v>
      </c>
      <c r="I512" s="6">
        <v>-0.10903998232263901</v>
      </c>
      <c r="J512" s="6">
        <v>1.5791332813305001E-2</v>
      </c>
    </row>
    <row r="513" spans="1:10" x14ac:dyDescent="0.15">
      <c r="A513" s="4" t="s">
        <v>68</v>
      </c>
      <c r="B513" s="4" t="s">
        <v>20</v>
      </c>
      <c r="C513" s="4" t="s">
        <v>51</v>
      </c>
      <c r="D513" s="4" t="s">
        <v>52</v>
      </c>
      <c r="E513" s="6">
        <v>-1.02095964426047</v>
      </c>
      <c r="F513" s="7">
        <v>7.9991084426161596E-2</v>
      </c>
      <c r="G513" s="6">
        <v>-1.17773928882005</v>
      </c>
      <c r="H513" s="6">
        <v>-0.86417999970089299</v>
      </c>
      <c r="I513" s="6">
        <v>-0.57659245011746596</v>
      </c>
      <c r="J513" s="6">
        <v>0</v>
      </c>
    </row>
    <row r="514" spans="1:10" x14ac:dyDescent="0.15">
      <c r="A514" s="4" t="s">
        <v>68</v>
      </c>
      <c r="B514" s="4" t="s">
        <v>20</v>
      </c>
      <c r="C514" s="4" t="s">
        <v>51</v>
      </c>
      <c r="D514" s="4" t="s">
        <v>46</v>
      </c>
      <c r="E514" s="6">
        <v>-0.992881960184124</v>
      </c>
      <c r="F514" s="7">
        <v>7.8136496660927202E-2</v>
      </c>
      <c r="G514" s="6">
        <v>-1.1460266795176799</v>
      </c>
      <c r="H514" s="6">
        <v>-0.839737240850573</v>
      </c>
      <c r="I514" s="6">
        <v>-0.57404461168208698</v>
      </c>
      <c r="J514" s="6">
        <v>0</v>
      </c>
    </row>
    <row r="515" spans="1:10" x14ac:dyDescent="0.15">
      <c r="A515" s="4" t="s">
        <v>68</v>
      </c>
      <c r="B515" s="4" t="s">
        <v>20</v>
      </c>
      <c r="C515" s="4" t="s">
        <v>51</v>
      </c>
      <c r="D515" s="4" t="s">
        <v>47</v>
      </c>
      <c r="E515" s="6">
        <v>-0.96480427610777597</v>
      </c>
      <c r="F515" s="7">
        <v>0.108134576403478</v>
      </c>
      <c r="G515" s="6">
        <v>-1.17674415134209</v>
      </c>
      <c r="H515" s="6">
        <v>-0.75286440087346296</v>
      </c>
      <c r="I515" s="6">
        <v>-0.40306639985696402</v>
      </c>
      <c r="J515" s="6">
        <v>0</v>
      </c>
    </row>
    <row r="516" spans="1:10" x14ac:dyDescent="0.15">
      <c r="A516" s="4" t="s">
        <v>68</v>
      </c>
      <c r="B516" s="4" t="s">
        <v>20</v>
      </c>
      <c r="C516" s="4" t="s">
        <v>51</v>
      </c>
      <c r="D516" s="4" t="s">
        <v>48</v>
      </c>
      <c r="E516" s="6">
        <v>-0.93672659203142705</v>
      </c>
      <c r="F516" s="7">
        <v>0.152190331815865</v>
      </c>
      <c r="G516" s="6">
        <v>-1.2350141611857199</v>
      </c>
      <c r="H516" s="6">
        <v>-0.63843902287713095</v>
      </c>
      <c r="I516" s="6">
        <v>-0.27805310254066701</v>
      </c>
      <c r="J516" s="6">
        <v>7.5092754237005E-10</v>
      </c>
    </row>
    <row r="517" spans="1:10" x14ac:dyDescent="0.15">
      <c r="A517" s="4" t="s">
        <v>68</v>
      </c>
      <c r="B517" s="4" t="s">
        <v>20</v>
      </c>
      <c r="C517" s="4" t="s">
        <v>51</v>
      </c>
      <c r="D517" s="4" t="s">
        <v>49</v>
      </c>
      <c r="E517" s="6">
        <v>-0.90864890795507802</v>
      </c>
      <c r="F517" s="7">
        <v>0.20127529297763599</v>
      </c>
      <c r="G517" s="6">
        <v>-1.30314123316899</v>
      </c>
      <c r="H517" s="6">
        <v>-0.51415658274116405</v>
      </c>
      <c r="I517" s="6">
        <v>-0.20394243554643801</v>
      </c>
      <c r="J517" s="6">
        <v>6.3478823888463196E-6</v>
      </c>
    </row>
    <row r="518" spans="1:10" x14ac:dyDescent="0.15">
      <c r="A518" s="4" t="s">
        <v>68</v>
      </c>
      <c r="B518" s="4" t="s">
        <v>20</v>
      </c>
      <c r="C518" s="4" t="s">
        <v>51</v>
      </c>
      <c r="D518" s="4" t="s">
        <v>50</v>
      </c>
      <c r="E518" s="6">
        <v>-0.88057122387872999</v>
      </c>
      <c r="F518" s="7">
        <v>0.25247302035859298</v>
      </c>
      <c r="G518" s="6">
        <v>-1.3754092508496201</v>
      </c>
      <c r="H518" s="6">
        <v>-0.38573319690784102</v>
      </c>
      <c r="I518" s="6">
        <v>-0.15756199587492001</v>
      </c>
      <c r="J518" s="6">
        <v>4.8704235694585501E-4</v>
      </c>
    </row>
    <row r="519" spans="1:10" x14ac:dyDescent="0.15">
      <c r="A519" s="4" t="s">
        <v>68</v>
      </c>
      <c r="B519" s="4" t="s">
        <v>14</v>
      </c>
      <c r="C519" s="4" t="s">
        <v>45</v>
      </c>
      <c r="D519" s="4" t="s">
        <v>46</v>
      </c>
      <c r="E519" s="6">
        <v>-0.82898299037031398</v>
      </c>
      <c r="F519" s="7">
        <v>2.1923064568602501E-2</v>
      </c>
      <c r="G519" s="6">
        <v>-0.87195140735552101</v>
      </c>
      <c r="H519" s="6">
        <v>-0.78601457338510705</v>
      </c>
      <c r="I519" s="6">
        <v>-0.93487319316294704</v>
      </c>
      <c r="J519" s="6">
        <v>0</v>
      </c>
    </row>
    <row r="520" spans="1:10" x14ac:dyDescent="0.15">
      <c r="A520" s="4" t="s">
        <v>68</v>
      </c>
      <c r="B520" s="4" t="s">
        <v>14</v>
      </c>
      <c r="C520" s="4" t="s">
        <v>45</v>
      </c>
      <c r="D520" s="4" t="s">
        <v>47</v>
      </c>
      <c r="E520" s="6">
        <v>-1.6115992706507301</v>
      </c>
      <c r="F520" s="7">
        <v>5.8274384832385499E-2</v>
      </c>
      <c r="G520" s="6">
        <v>-1.7258149661434301</v>
      </c>
      <c r="H520" s="6">
        <v>-1.49738357515803</v>
      </c>
      <c r="I520" s="6">
        <v>-0.68373484747488</v>
      </c>
      <c r="J520" s="6">
        <v>0</v>
      </c>
    </row>
    <row r="521" spans="1:10" x14ac:dyDescent="0.15">
      <c r="A521" s="4" t="s">
        <v>68</v>
      </c>
      <c r="B521" s="4" t="s">
        <v>14</v>
      </c>
      <c r="C521" s="4" t="s">
        <v>45</v>
      </c>
      <c r="D521" s="4" t="s">
        <v>48</v>
      </c>
      <c r="E521" s="6">
        <v>-2.3478488408412499</v>
      </c>
      <c r="F521" s="7">
        <v>0.131169850431886</v>
      </c>
      <c r="G521" s="6">
        <v>-2.6049370235452498</v>
      </c>
      <c r="H521" s="6">
        <v>-2.09076065813725</v>
      </c>
      <c r="I521" s="6">
        <v>-0.44253177504256302</v>
      </c>
      <c r="J521" s="6">
        <v>0</v>
      </c>
    </row>
    <row r="522" spans="1:10" x14ac:dyDescent="0.15">
      <c r="A522" s="4" t="s">
        <v>68</v>
      </c>
      <c r="B522" s="4" t="s">
        <v>14</v>
      </c>
      <c r="C522" s="4" t="s">
        <v>45</v>
      </c>
      <c r="D522" s="4" t="s">
        <v>49</v>
      </c>
      <c r="E522" s="6">
        <v>-3.0377317009418698</v>
      </c>
      <c r="F522" s="7">
        <v>0.24228477025160899</v>
      </c>
      <c r="G522" s="6">
        <v>-3.5126011246375799</v>
      </c>
      <c r="H522" s="6">
        <v>-2.56286227724615</v>
      </c>
      <c r="I522" s="6">
        <v>-0.30997855397618801</v>
      </c>
      <c r="J522" s="6">
        <v>0</v>
      </c>
    </row>
    <row r="523" spans="1:10" x14ac:dyDescent="0.15">
      <c r="A523" s="4" t="s">
        <v>68</v>
      </c>
      <c r="B523" s="4" t="s">
        <v>14</v>
      </c>
      <c r="C523" s="4" t="s">
        <v>45</v>
      </c>
      <c r="D523" s="4" t="s">
        <v>50</v>
      </c>
      <c r="E523" s="6">
        <v>-3.6812478509525901</v>
      </c>
      <c r="F523" s="7">
        <v>0.39116516758483799</v>
      </c>
      <c r="G523" s="6">
        <v>-4.4479174914254402</v>
      </c>
      <c r="H523" s="6">
        <v>-2.9145782104797302</v>
      </c>
      <c r="I523" s="6">
        <v>-0.232671523783859</v>
      </c>
      <c r="J523" s="6">
        <v>0</v>
      </c>
    </row>
    <row r="524" spans="1:10" x14ac:dyDescent="0.15">
      <c r="A524" s="4" t="s">
        <v>68</v>
      </c>
      <c r="B524" s="4" t="s">
        <v>14</v>
      </c>
      <c r="C524" s="4" t="s">
        <v>51</v>
      </c>
      <c r="D524" s="4" t="s">
        <v>52</v>
      </c>
      <c r="E524" s="6">
        <v>-0.84430026653682499</v>
      </c>
      <c r="F524" s="7">
        <v>4.3489158452110099E-2</v>
      </c>
      <c r="G524" s="6">
        <v>-0.92953745082091599</v>
      </c>
      <c r="H524" s="6">
        <v>-0.759063082252734</v>
      </c>
      <c r="I524" s="6">
        <v>-0.47998125051908602</v>
      </c>
      <c r="J524" s="6">
        <v>0</v>
      </c>
    </row>
    <row r="525" spans="1:10" x14ac:dyDescent="0.15">
      <c r="A525" s="4" t="s">
        <v>68</v>
      </c>
      <c r="B525" s="4" t="s">
        <v>14</v>
      </c>
      <c r="C525" s="4" t="s">
        <v>51</v>
      </c>
      <c r="D525" s="4" t="s">
        <v>46</v>
      </c>
      <c r="E525" s="6">
        <v>-0.90789644174607198</v>
      </c>
      <c r="F525" s="7">
        <v>4.1934326489861902E-2</v>
      </c>
      <c r="G525" s="6">
        <v>-0.99008621138214503</v>
      </c>
      <c r="H525" s="6">
        <v>-0.82570667210999904</v>
      </c>
      <c r="I525" s="6">
        <v>-0.53527257442630605</v>
      </c>
      <c r="J525" s="6">
        <v>0</v>
      </c>
    </row>
    <row r="526" spans="1:10" x14ac:dyDescent="0.15">
      <c r="A526" s="4" t="s">
        <v>68</v>
      </c>
      <c r="B526" s="4" t="s">
        <v>14</v>
      </c>
      <c r="C526" s="4" t="s">
        <v>51</v>
      </c>
      <c r="D526" s="4" t="s">
        <v>47</v>
      </c>
      <c r="E526" s="6">
        <v>-0.97149261695531897</v>
      </c>
      <c r="F526" s="7">
        <v>5.2800804475804999E-2</v>
      </c>
      <c r="G526" s="6">
        <v>-1.0749802920826399</v>
      </c>
      <c r="H526" s="6">
        <v>-0.86800494182800003</v>
      </c>
      <c r="I526" s="6">
        <v>-0.45489096945981</v>
      </c>
      <c r="J526" s="6">
        <v>0</v>
      </c>
    </row>
    <row r="527" spans="1:10" x14ac:dyDescent="0.15">
      <c r="A527" s="4" t="s">
        <v>68</v>
      </c>
      <c r="B527" s="4" t="s">
        <v>14</v>
      </c>
      <c r="C527" s="4" t="s">
        <v>51</v>
      </c>
      <c r="D527" s="4" t="s">
        <v>48</v>
      </c>
      <c r="E527" s="6">
        <v>-1.0350887921645699</v>
      </c>
      <c r="F527" s="7">
        <v>7.0566412323954095E-2</v>
      </c>
      <c r="G527" s="6">
        <v>-1.1733964188377199</v>
      </c>
      <c r="H527" s="6">
        <v>-0.89678116549141296</v>
      </c>
      <c r="I527" s="6">
        <v>-0.36265019763184098</v>
      </c>
      <c r="J527" s="6">
        <v>0</v>
      </c>
    </row>
    <row r="528" spans="1:10" x14ac:dyDescent="0.15">
      <c r="A528" s="4" t="s">
        <v>68</v>
      </c>
      <c r="B528" s="4" t="s">
        <v>14</v>
      </c>
      <c r="C528" s="4" t="s">
        <v>51</v>
      </c>
      <c r="D528" s="4" t="s">
        <v>49</v>
      </c>
      <c r="E528" s="6">
        <v>-1.0986849673738099</v>
      </c>
      <c r="F528" s="7">
        <v>9.1288381095869203E-2</v>
      </c>
      <c r="G528" s="6">
        <v>-1.2776069065286799</v>
      </c>
      <c r="H528" s="6">
        <v>-0.91976302821894296</v>
      </c>
      <c r="I528" s="6">
        <v>-0.29755416065622597</v>
      </c>
      <c r="J528" s="6">
        <v>0</v>
      </c>
    </row>
    <row r="529" spans="1:10" x14ac:dyDescent="0.15">
      <c r="A529" s="4" t="s">
        <v>68</v>
      </c>
      <c r="B529" s="4" t="s">
        <v>14</v>
      </c>
      <c r="C529" s="4" t="s">
        <v>51</v>
      </c>
      <c r="D529" s="4" t="s">
        <v>50</v>
      </c>
      <c r="E529" s="6">
        <v>-1.1622811425830599</v>
      </c>
      <c r="F529" s="7">
        <v>0.113356847511667</v>
      </c>
      <c r="G529" s="6">
        <v>-1.38445648110693</v>
      </c>
      <c r="H529" s="6">
        <v>-0.94010580405919497</v>
      </c>
      <c r="I529" s="6">
        <v>-0.25349639201006102</v>
      </c>
      <c r="J529" s="6">
        <v>0</v>
      </c>
    </row>
    <row r="530" spans="1:10" x14ac:dyDescent="0.15">
      <c r="A530" s="4" t="s">
        <v>69</v>
      </c>
      <c r="B530" s="4" t="s">
        <v>18</v>
      </c>
      <c r="C530" s="4" t="s">
        <v>45</v>
      </c>
      <c r="D530" s="4" t="s">
        <v>46</v>
      </c>
      <c r="E530" s="6">
        <v>-0.17439604027399</v>
      </c>
      <c r="F530" s="7">
        <v>5.4185225651343101E-2</v>
      </c>
      <c r="G530" s="6">
        <v>-0.280597131044798</v>
      </c>
      <c r="H530" s="6">
        <v>-6.8194949503181307E-2</v>
      </c>
      <c r="I530" s="6">
        <v>-0.29139078823187298</v>
      </c>
      <c r="J530" s="6">
        <v>1.2885557807094099E-3</v>
      </c>
    </row>
    <row r="531" spans="1:10" x14ac:dyDescent="0.15">
      <c r="A531" s="4" t="s">
        <v>69</v>
      </c>
      <c r="B531" s="4" t="s">
        <v>18</v>
      </c>
      <c r="C531" s="4" t="s">
        <v>45</v>
      </c>
      <c r="D531" s="4" t="s">
        <v>47</v>
      </c>
      <c r="E531" s="6">
        <v>-0.44264714165181701</v>
      </c>
      <c r="F531" s="7">
        <v>0.106919035265745</v>
      </c>
      <c r="G531" s="6">
        <v>-0.65220460003444403</v>
      </c>
      <c r="H531" s="6">
        <v>-0.23308968326919</v>
      </c>
      <c r="I531" s="6">
        <v>-0.37481996637389398</v>
      </c>
      <c r="J531" s="6">
        <v>3.4727274976553701E-5</v>
      </c>
    </row>
    <row r="532" spans="1:10" x14ac:dyDescent="0.15">
      <c r="A532" s="4" t="s">
        <v>69</v>
      </c>
      <c r="B532" s="4" t="s">
        <v>18</v>
      </c>
      <c r="C532" s="4" t="s">
        <v>45</v>
      </c>
      <c r="D532" s="4" t="s">
        <v>48</v>
      </c>
      <c r="E532" s="6">
        <v>-0.80475330413348201</v>
      </c>
      <c r="F532" s="7">
        <v>0.20477189825064401</v>
      </c>
      <c r="G532" s="6">
        <v>-1.20609884975064</v>
      </c>
      <c r="H532" s="6">
        <v>-0.40340775851631899</v>
      </c>
      <c r="I532" s="6">
        <v>-0.35580536876562102</v>
      </c>
      <c r="J532" s="6">
        <v>8.4946303228195004E-5</v>
      </c>
    </row>
    <row r="533" spans="1:10" x14ac:dyDescent="0.15">
      <c r="A533" s="4" t="s">
        <v>69</v>
      </c>
      <c r="B533" s="4" t="s">
        <v>18</v>
      </c>
      <c r="C533" s="4" t="s">
        <v>45</v>
      </c>
      <c r="D533" s="4" t="s">
        <v>49</v>
      </c>
      <c r="E533" s="6">
        <v>-1.26071452771898</v>
      </c>
      <c r="F533" s="7">
        <v>0.36528247422127802</v>
      </c>
      <c r="G533" s="6">
        <v>-1.9766550213763701</v>
      </c>
      <c r="H533" s="6">
        <v>-0.54477403406159797</v>
      </c>
      <c r="I533" s="6">
        <v>-0.31246976892884498</v>
      </c>
      <c r="J533" s="6">
        <v>5.5780747901401596E-4</v>
      </c>
    </row>
    <row r="534" spans="1:10" x14ac:dyDescent="0.15">
      <c r="A534" s="4" t="s">
        <v>69</v>
      </c>
      <c r="B534" s="4" t="s">
        <v>18</v>
      </c>
      <c r="C534" s="4" t="s">
        <v>45</v>
      </c>
      <c r="D534" s="4" t="s">
        <v>50</v>
      </c>
      <c r="E534" s="6">
        <v>-1.8105308124083199</v>
      </c>
      <c r="F534" s="7">
        <v>0.589472420356978</v>
      </c>
      <c r="G534" s="6">
        <v>-2.9658755261876601</v>
      </c>
      <c r="H534" s="6">
        <v>-0.65518609862899202</v>
      </c>
      <c r="I534" s="6">
        <v>-0.27807536395865301</v>
      </c>
      <c r="J534" s="6">
        <v>2.13026986422871E-3</v>
      </c>
    </row>
    <row r="535" spans="1:10" x14ac:dyDescent="0.15">
      <c r="A535" s="4" t="s">
        <v>69</v>
      </c>
      <c r="B535" s="4" t="s">
        <v>18</v>
      </c>
      <c r="C535" s="4" t="s">
        <v>51</v>
      </c>
      <c r="D535" s="4" t="s">
        <v>52</v>
      </c>
      <c r="E535" s="6">
        <v>-0.70188556088103005</v>
      </c>
      <c r="F535" s="7">
        <v>0.14297862214711601</v>
      </c>
      <c r="G535" s="6">
        <v>-0.98211851084853696</v>
      </c>
      <c r="H535" s="6">
        <v>-0.42165261091352202</v>
      </c>
      <c r="I535" s="6">
        <v>-0.44444219657852901</v>
      </c>
      <c r="J535" s="6">
        <v>9.1530538215422997E-7</v>
      </c>
    </row>
    <row r="536" spans="1:10" x14ac:dyDescent="0.15">
      <c r="A536" s="4" t="s">
        <v>69</v>
      </c>
      <c r="B536" s="4" t="s">
        <v>18</v>
      </c>
      <c r="C536" s="4" t="s">
        <v>51</v>
      </c>
      <c r="D536" s="4" t="s">
        <v>46</v>
      </c>
      <c r="E536" s="6">
        <v>-0.63606845746010199</v>
      </c>
      <c r="F536" s="7">
        <v>0.135032164467771</v>
      </c>
      <c r="G536" s="6">
        <v>-0.90072663657142205</v>
      </c>
      <c r="H536" s="6">
        <v>-0.37141027834878199</v>
      </c>
      <c r="I536" s="6">
        <v>-0.42646826078248201</v>
      </c>
      <c r="J536" s="6">
        <v>2.4711476813710199E-6</v>
      </c>
    </row>
    <row r="537" spans="1:10" x14ac:dyDescent="0.15">
      <c r="A537" s="4" t="s">
        <v>69</v>
      </c>
      <c r="B537" s="4" t="s">
        <v>18</v>
      </c>
      <c r="C537" s="4" t="s">
        <v>51</v>
      </c>
      <c r="D537" s="4" t="s">
        <v>47</v>
      </c>
      <c r="E537" s="6">
        <v>-0.57025135403917404</v>
      </c>
      <c r="F537" s="7">
        <v>0.16418392518102501</v>
      </c>
      <c r="G537" s="6">
        <v>-0.89204593423440104</v>
      </c>
      <c r="H537" s="6">
        <v>-0.24845677384394699</v>
      </c>
      <c r="I537" s="6">
        <v>-0.31445302402637298</v>
      </c>
      <c r="J537" s="6">
        <v>5.1420156726123001E-4</v>
      </c>
    </row>
    <row r="538" spans="1:10" x14ac:dyDescent="0.15">
      <c r="A538" s="4" t="s">
        <v>69</v>
      </c>
      <c r="B538" s="4" t="s">
        <v>18</v>
      </c>
      <c r="C538" s="4" t="s">
        <v>51</v>
      </c>
      <c r="D538" s="4" t="s">
        <v>48</v>
      </c>
      <c r="E538" s="6">
        <v>-0.50443425061824598</v>
      </c>
      <c r="F538" s="7">
        <v>0.215895608876325</v>
      </c>
      <c r="G538" s="6">
        <v>-0.92758186843618895</v>
      </c>
      <c r="H538" s="6">
        <v>-8.1286632800303696E-2</v>
      </c>
      <c r="I538" s="6">
        <v>-0.21153432182719001</v>
      </c>
      <c r="J538" s="6">
        <v>1.9466605693008201E-2</v>
      </c>
    </row>
    <row r="539" spans="1:10" x14ac:dyDescent="0.15">
      <c r="A539" s="4" t="s">
        <v>69</v>
      </c>
      <c r="B539" s="4" t="s">
        <v>18</v>
      </c>
      <c r="C539" s="4" t="s">
        <v>51</v>
      </c>
      <c r="D539" s="4" t="s">
        <v>49</v>
      </c>
      <c r="E539" s="6">
        <v>-0.43861714719731798</v>
      </c>
      <c r="F539" s="7">
        <v>0.27784409904394802</v>
      </c>
      <c r="G539" s="6">
        <v>-0.98318157464043598</v>
      </c>
      <c r="H539" s="6">
        <v>0.1059472802458</v>
      </c>
      <c r="I539" s="6">
        <v>-0.142923786343467</v>
      </c>
      <c r="J539" s="6">
        <v>0.11441754853998699</v>
      </c>
    </row>
    <row r="540" spans="1:10" x14ac:dyDescent="0.15">
      <c r="A540" s="4" t="s">
        <v>69</v>
      </c>
      <c r="B540" s="4" t="s">
        <v>18</v>
      </c>
      <c r="C540" s="4" t="s">
        <v>51</v>
      </c>
      <c r="D540" s="4" t="s">
        <v>50</v>
      </c>
      <c r="E540" s="6">
        <v>-0.37280004377638998</v>
      </c>
      <c r="F540" s="7">
        <v>0.34455137441641598</v>
      </c>
      <c r="G540" s="6">
        <v>-1.0481083284563399</v>
      </c>
      <c r="H540" s="6">
        <v>0.30250824090355999</v>
      </c>
      <c r="I540" s="6">
        <v>-9.7958483390600495E-2</v>
      </c>
      <c r="J540" s="6">
        <v>0.27925838723813301</v>
      </c>
    </row>
    <row r="541" spans="1:10" x14ac:dyDescent="0.15">
      <c r="A541" s="4" t="s">
        <v>69</v>
      </c>
      <c r="B541" s="4" t="s">
        <v>19</v>
      </c>
      <c r="C541" s="4" t="s">
        <v>45</v>
      </c>
      <c r="D541" s="4" t="s">
        <v>46</v>
      </c>
      <c r="E541" s="6">
        <v>-0.81571295072811101</v>
      </c>
      <c r="F541" s="7">
        <v>2.2425108717585501E-2</v>
      </c>
      <c r="G541" s="6">
        <v>-0.85966535616397399</v>
      </c>
      <c r="H541" s="6">
        <v>-0.77176054529224802</v>
      </c>
      <c r="I541" s="6">
        <v>-0.93639304725898098</v>
      </c>
      <c r="J541" s="6">
        <v>0</v>
      </c>
    </row>
    <row r="542" spans="1:10" x14ac:dyDescent="0.15">
      <c r="A542" s="4" t="s">
        <v>69</v>
      </c>
      <c r="B542" s="4" t="s">
        <v>19</v>
      </c>
      <c r="C542" s="4" t="s">
        <v>45</v>
      </c>
      <c r="D542" s="4" t="s">
        <v>47</v>
      </c>
      <c r="E542" s="6">
        <v>-1.6465998070611101</v>
      </c>
      <c r="F542" s="7">
        <v>5.7626269751111098E-2</v>
      </c>
      <c r="G542" s="6">
        <v>-1.7595452203366799</v>
      </c>
      <c r="H542" s="6">
        <v>-1.53365439378554</v>
      </c>
      <c r="I542" s="6">
        <v>-0.73556817771855199</v>
      </c>
      <c r="J542" s="6">
        <v>0</v>
      </c>
    </row>
    <row r="543" spans="1:10" x14ac:dyDescent="0.15">
      <c r="A543" s="4" t="s">
        <v>69</v>
      </c>
      <c r="B543" s="4" t="s">
        <v>19</v>
      </c>
      <c r="C543" s="4" t="s">
        <v>45</v>
      </c>
      <c r="D543" s="4" t="s">
        <v>48</v>
      </c>
      <c r="E543" s="6">
        <v>-2.4926605689989998</v>
      </c>
      <c r="F543" s="7">
        <v>0.12802907341144101</v>
      </c>
      <c r="G543" s="6">
        <v>-2.7435929418594598</v>
      </c>
      <c r="H543" s="6">
        <v>-2.2417281961385398</v>
      </c>
      <c r="I543" s="6">
        <v>-0.50119868337164497</v>
      </c>
      <c r="J543" s="6">
        <v>0</v>
      </c>
    </row>
    <row r="544" spans="1:10" x14ac:dyDescent="0.15">
      <c r="A544" s="4" t="s">
        <v>69</v>
      </c>
      <c r="B544" s="4" t="s">
        <v>19</v>
      </c>
      <c r="C544" s="4" t="s">
        <v>45</v>
      </c>
      <c r="D544" s="4" t="s">
        <v>49</v>
      </c>
      <c r="E544" s="6">
        <v>-3.3538952365417698</v>
      </c>
      <c r="F544" s="7">
        <v>0.23583417303256299</v>
      </c>
      <c r="G544" s="6">
        <v>-3.8161217220093802</v>
      </c>
      <c r="H544" s="6">
        <v>-2.8916687510741599</v>
      </c>
      <c r="I544" s="6">
        <v>-0.36609865809372399</v>
      </c>
      <c r="J544" s="6">
        <v>0</v>
      </c>
    </row>
    <row r="545" spans="1:10" x14ac:dyDescent="0.15">
      <c r="A545" s="4" t="s">
        <v>69</v>
      </c>
      <c r="B545" s="4" t="s">
        <v>19</v>
      </c>
      <c r="C545" s="4" t="s">
        <v>45</v>
      </c>
      <c r="D545" s="4" t="s">
        <v>50</v>
      </c>
      <c r="E545" s="6">
        <v>-4.2303038096894401</v>
      </c>
      <c r="F545" s="7">
        <v>0.38061501758751298</v>
      </c>
      <c r="G545" s="6">
        <v>-4.9762955361360399</v>
      </c>
      <c r="H545" s="6">
        <v>-3.48431208324283</v>
      </c>
      <c r="I545" s="6">
        <v>-0.28611525808431498</v>
      </c>
      <c r="J545" s="6">
        <v>0</v>
      </c>
    </row>
    <row r="546" spans="1:10" x14ac:dyDescent="0.15">
      <c r="A546" s="4" t="s">
        <v>69</v>
      </c>
      <c r="B546" s="4" t="s">
        <v>19</v>
      </c>
      <c r="C546" s="4" t="s">
        <v>51</v>
      </c>
      <c r="D546" s="4" t="s">
        <v>52</v>
      </c>
      <c r="E546" s="6">
        <v>-1.14408759564319</v>
      </c>
      <c r="F546" s="7">
        <v>4.6555365351176901E-2</v>
      </c>
      <c r="G546" s="6">
        <v>-1.2353344350186</v>
      </c>
      <c r="H546" s="6">
        <v>-1.05284075626777</v>
      </c>
      <c r="I546" s="6">
        <v>-0.63262291338387799</v>
      </c>
      <c r="J546" s="6">
        <v>0</v>
      </c>
    </row>
    <row r="547" spans="1:10" x14ac:dyDescent="0.15">
      <c r="A547" s="4" t="s">
        <v>69</v>
      </c>
      <c r="B547" s="4" t="s">
        <v>19</v>
      </c>
      <c r="C547" s="4" t="s">
        <v>51</v>
      </c>
      <c r="D547" s="4" t="s">
        <v>46</v>
      </c>
      <c r="E547" s="6">
        <v>-1.1905180197382901</v>
      </c>
      <c r="F547" s="7">
        <v>4.3170247823276497E-2</v>
      </c>
      <c r="G547" s="6">
        <v>-1.2751301506755801</v>
      </c>
      <c r="H547" s="6">
        <v>-1.105905888801</v>
      </c>
      <c r="I547" s="6">
        <v>-0.70991575033933496</v>
      </c>
      <c r="J547" s="6">
        <v>0</v>
      </c>
    </row>
    <row r="548" spans="1:10" x14ac:dyDescent="0.15">
      <c r="A548" s="4" t="s">
        <v>69</v>
      </c>
      <c r="B548" s="4" t="s">
        <v>19</v>
      </c>
      <c r="C548" s="4" t="s">
        <v>51</v>
      </c>
      <c r="D548" s="4" t="s">
        <v>47</v>
      </c>
      <c r="E548" s="6">
        <v>-1.23694844383339</v>
      </c>
      <c r="F548" s="7">
        <v>5.0915171756316699E-2</v>
      </c>
      <c r="G548" s="6">
        <v>-1.3367403467424499</v>
      </c>
      <c r="H548" s="6">
        <v>-1.13715654092434</v>
      </c>
      <c r="I548" s="6">
        <v>-0.62540271968207395</v>
      </c>
      <c r="J548" s="6">
        <v>0</v>
      </c>
    </row>
    <row r="549" spans="1:10" x14ac:dyDescent="0.15">
      <c r="A549" s="4" t="s">
        <v>69</v>
      </c>
      <c r="B549" s="4" t="s">
        <v>19</v>
      </c>
      <c r="C549" s="4" t="s">
        <v>51</v>
      </c>
      <c r="D549" s="4" t="s">
        <v>48</v>
      </c>
      <c r="E549" s="6">
        <v>-1.2833788679285001</v>
      </c>
      <c r="F549" s="7">
        <v>6.5980719127165605E-2</v>
      </c>
      <c r="G549" s="6">
        <v>-1.4126987010918</v>
      </c>
      <c r="H549" s="6">
        <v>-1.1540590347652</v>
      </c>
      <c r="I549" s="6">
        <v>-0.500718017933243</v>
      </c>
      <c r="J549" s="6">
        <v>0</v>
      </c>
    </row>
    <row r="550" spans="1:10" x14ac:dyDescent="0.15">
      <c r="A550" s="4" t="s">
        <v>69</v>
      </c>
      <c r="B550" s="4" t="s">
        <v>19</v>
      </c>
      <c r="C550" s="4" t="s">
        <v>51</v>
      </c>
      <c r="D550" s="4" t="s">
        <v>49</v>
      </c>
      <c r="E550" s="6">
        <v>-1.3298092920236</v>
      </c>
      <c r="F550" s="7">
        <v>8.4539766038304001E-2</v>
      </c>
      <c r="G550" s="6">
        <v>-1.4955041887201199</v>
      </c>
      <c r="H550" s="6">
        <v>-1.1641143953270801</v>
      </c>
      <c r="I550" s="6">
        <v>-0.40493349486368102</v>
      </c>
      <c r="J550" s="6">
        <v>0</v>
      </c>
    </row>
    <row r="551" spans="1:10" x14ac:dyDescent="0.15">
      <c r="A551" s="4" t="s">
        <v>69</v>
      </c>
      <c r="B551" s="4" t="s">
        <v>19</v>
      </c>
      <c r="C551" s="4" t="s">
        <v>51</v>
      </c>
      <c r="D551" s="4" t="s">
        <v>50</v>
      </c>
      <c r="E551" s="6">
        <v>-1.3762397161187101</v>
      </c>
      <c r="F551" s="7">
        <v>0.104751634597246</v>
      </c>
      <c r="G551" s="6">
        <v>-1.5815491472510099</v>
      </c>
      <c r="H551" s="6">
        <v>-1.1709302849864001</v>
      </c>
      <c r="I551" s="6">
        <v>-0.33821172401507998</v>
      </c>
      <c r="J551" s="6">
        <v>0</v>
      </c>
    </row>
    <row r="552" spans="1:10" x14ac:dyDescent="0.15">
      <c r="A552" s="4" t="s">
        <v>69</v>
      </c>
      <c r="B552" s="4" t="s">
        <v>20</v>
      </c>
      <c r="C552" s="4" t="s">
        <v>45</v>
      </c>
      <c r="D552" s="4" t="s">
        <v>46</v>
      </c>
      <c r="E552" s="6">
        <v>-1.05981480796092</v>
      </c>
      <c r="F552" s="7">
        <v>3.6732583847828799E-2</v>
      </c>
      <c r="G552" s="6">
        <v>-1.13180934936176</v>
      </c>
      <c r="H552" s="6">
        <v>-0.98782026656007405</v>
      </c>
      <c r="I552" s="6">
        <v>-0.922590710190762</v>
      </c>
      <c r="J552" s="6">
        <v>0</v>
      </c>
    </row>
    <row r="553" spans="1:10" x14ac:dyDescent="0.15">
      <c r="A553" s="4" t="s">
        <v>69</v>
      </c>
      <c r="B553" s="4" t="s">
        <v>20</v>
      </c>
      <c r="C553" s="4" t="s">
        <v>45</v>
      </c>
      <c r="D553" s="4" t="s">
        <v>47</v>
      </c>
      <c r="E553" s="6">
        <v>-2.38540588142147</v>
      </c>
      <c r="F553" s="7">
        <v>0.13135810433016301</v>
      </c>
      <c r="G553" s="6">
        <v>-2.6428630349860498</v>
      </c>
      <c r="H553" s="6">
        <v>-2.1279487278569</v>
      </c>
      <c r="I553" s="6">
        <v>-0.58067882041275798</v>
      </c>
      <c r="J553" s="6">
        <v>0</v>
      </c>
    </row>
    <row r="554" spans="1:10" x14ac:dyDescent="0.15">
      <c r="A554" s="4" t="s">
        <v>69</v>
      </c>
      <c r="B554" s="4" t="s">
        <v>20</v>
      </c>
      <c r="C554" s="4" t="s">
        <v>45</v>
      </c>
      <c r="D554" s="4" t="s">
        <v>48</v>
      </c>
      <c r="E554" s="6">
        <v>-3.9767732203816801</v>
      </c>
      <c r="F554" s="7">
        <v>0.313512975468412</v>
      </c>
      <c r="G554" s="6">
        <v>-4.5912473609857498</v>
      </c>
      <c r="H554" s="6">
        <v>-3.3622990797775998</v>
      </c>
      <c r="I554" s="6">
        <v>-0.40560740803267498</v>
      </c>
      <c r="J554" s="6">
        <v>0</v>
      </c>
    </row>
    <row r="555" spans="1:10" x14ac:dyDescent="0.15">
      <c r="A555" s="4" t="s">
        <v>69</v>
      </c>
      <c r="B555" s="4" t="s">
        <v>20</v>
      </c>
      <c r="C555" s="4" t="s">
        <v>45</v>
      </c>
      <c r="D555" s="4" t="s">
        <v>49</v>
      </c>
      <c r="E555" s="6">
        <v>-5.8339168248415199</v>
      </c>
      <c r="F555" s="7">
        <v>0.58201760750336495</v>
      </c>
      <c r="G555" s="6">
        <v>-6.9746503739162797</v>
      </c>
      <c r="H555" s="6">
        <v>-4.69318327576676</v>
      </c>
      <c r="I555" s="6">
        <v>-0.32051966656182201</v>
      </c>
      <c r="J555" s="6">
        <v>0</v>
      </c>
    </row>
    <row r="556" spans="1:10" x14ac:dyDescent="0.15">
      <c r="A556" s="4" t="s">
        <v>69</v>
      </c>
      <c r="B556" s="4" t="s">
        <v>20</v>
      </c>
      <c r="C556" s="4" t="s">
        <v>45</v>
      </c>
      <c r="D556" s="4" t="s">
        <v>50</v>
      </c>
      <c r="E556" s="6">
        <v>-7.9568366948010096</v>
      </c>
      <c r="F556" s="7">
        <v>0.93628079201732395</v>
      </c>
      <c r="G556" s="6">
        <v>-9.7919133265715992</v>
      </c>
      <c r="H556" s="6">
        <v>-6.1217600630304201</v>
      </c>
      <c r="I556" s="6">
        <v>-0.27174709085198101</v>
      </c>
      <c r="J556" s="6">
        <v>0</v>
      </c>
    </row>
    <row r="557" spans="1:10" x14ac:dyDescent="0.15">
      <c r="A557" s="4" t="s">
        <v>69</v>
      </c>
      <c r="B557" s="4" t="s">
        <v>20</v>
      </c>
      <c r="C557" s="4" t="s">
        <v>51</v>
      </c>
      <c r="D557" s="4" t="s">
        <v>52</v>
      </c>
      <c r="E557" s="6">
        <v>-1.09991643345746</v>
      </c>
      <c r="F557" s="7">
        <v>5.79154837907533E-2</v>
      </c>
      <c r="G557" s="6">
        <v>-1.2134286958345499</v>
      </c>
      <c r="H557" s="6">
        <v>-0.98640417108037204</v>
      </c>
      <c r="I557" s="6">
        <v>-0.60728922390099305</v>
      </c>
      <c r="J557" s="6">
        <v>0</v>
      </c>
    </row>
    <row r="558" spans="1:10" x14ac:dyDescent="0.15">
      <c r="A558" s="4" t="s">
        <v>69</v>
      </c>
      <c r="B558" s="4" t="s">
        <v>20</v>
      </c>
      <c r="C558" s="4" t="s">
        <v>51</v>
      </c>
      <c r="D558" s="4" t="s">
        <v>46</v>
      </c>
      <c r="E558" s="6">
        <v>-1.17423972876273</v>
      </c>
      <c r="F558" s="7">
        <v>5.4581690072608303E-2</v>
      </c>
      <c r="G558" s="6">
        <v>-1.28121787552037</v>
      </c>
      <c r="H558" s="6">
        <v>-1.0672615820050899</v>
      </c>
      <c r="I558" s="6">
        <v>-0.68792384535635798</v>
      </c>
      <c r="J558" s="6">
        <v>0</v>
      </c>
    </row>
    <row r="559" spans="1:10" x14ac:dyDescent="0.15">
      <c r="A559" s="4" t="s">
        <v>69</v>
      </c>
      <c r="B559" s="4" t="s">
        <v>20</v>
      </c>
      <c r="C559" s="4" t="s">
        <v>51</v>
      </c>
      <c r="D559" s="4" t="s">
        <v>47</v>
      </c>
      <c r="E559" s="6">
        <v>-1.2485630240679999</v>
      </c>
      <c r="F559" s="7">
        <v>7.1991632846370696E-2</v>
      </c>
      <c r="G559" s="6">
        <v>-1.3896640316351201</v>
      </c>
      <c r="H559" s="6">
        <v>-1.1074620165008899</v>
      </c>
      <c r="I559" s="6">
        <v>-0.55457337832101805</v>
      </c>
      <c r="J559" s="6">
        <v>0</v>
      </c>
    </row>
    <row r="560" spans="1:10" x14ac:dyDescent="0.15">
      <c r="A560" s="4" t="s">
        <v>69</v>
      </c>
      <c r="B560" s="4" t="s">
        <v>20</v>
      </c>
      <c r="C560" s="4" t="s">
        <v>51</v>
      </c>
      <c r="D560" s="4" t="s">
        <v>48</v>
      </c>
      <c r="E560" s="6">
        <v>-1.3228863193732801</v>
      </c>
      <c r="F560" s="7">
        <v>9.9825378480775703E-2</v>
      </c>
      <c r="G560" s="6">
        <v>-1.5185404659386801</v>
      </c>
      <c r="H560" s="6">
        <v>-1.12723217280788</v>
      </c>
      <c r="I560" s="6">
        <v>-0.42375236237411301</v>
      </c>
      <c r="J560" s="6">
        <v>0</v>
      </c>
    </row>
    <row r="561" spans="1:10" x14ac:dyDescent="0.15">
      <c r="A561" s="4" t="s">
        <v>69</v>
      </c>
      <c r="B561" s="4" t="s">
        <v>20</v>
      </c>
      <c r="C561" s="4" t="s">
        <v>51</v>
      </c>
      <c r="D561" s="4" t="s">
        <v>49</v>
      </c>
      <c r="E561" s="6">
        <v>-1.39720961467855</v>
      </c>
      <c r="F561" s="7">
        <v>0.13162862096828601</v>
      </c>
      <c r="G561" s="6">
        <v>-1.6551969711110599</v>
      </c>
      <c r="H561" s="6">
        <v>-1.1392222582460301</v>
      </c>
      <c r="I561" s="6">
        <v>-0.33942342132828102</v>
      </c>
      <c r="J561" s="6">
        <v>0</v>
      </c>
    </row>
    <row r="562" spans="1:10" x14ac:dyDescent="0.15">
      <c r="A562" s="4" t="s">
        <v>69</v>
      </c>
      <c r="B562" s="4" t="s">
        <v>20</v>
      </c>
      <c r="C562" s="4" t="s">
        <v>51</v>
      </c>
      <c r="D562" s="4" t="s">
        <v>50</v>
      </c>
      <c r="E562" s="6">
        <v>-1.4715329099838199</v>
      </c>
      <c r="F562" s="7">
        <v>0.16512346352785401</v>
      </c>
      <c r="G562" s="6">
        <v>-1.7951689515009299</v>
      </c>
      <c r="H562" s="6">
        <v>-1.1478968684667099</v>
      </c>
      <c r="I562" s="6">
        <v>-0.28496515750169099</v>
      </c>
      <c r="J562" s="6">
        <v>0</v>
      </c>
    </row>
    <row r="563" spans="1:10" x14ac:dyDescent="0.15">
      <c r="A563" s="4" t="s">
        <v>69</v>
      </c>
      <c r="B563" s="4" t="s">
        <v>14</v>
      </c>
      <c r="C563" s="4" t="s">
        <v>45</v>
      </c>
      <c r="D563" s="4" t="s">
        <v>46</v>
      </c>
      <c r="E563" s="6">
        <v>-0.80894063190385501</v>
      </c>
      <c r="F563" s="7">
        <v>1.7761296365046801E-2</v>
      </c>
      <c r="G563" s="6">
        <v>-0.84375213309808905</v>
      </c>
      <c r="H563" s="6">
        <v>-0.77412913070962097</v>
      </c>
      <c r="I563" s="6">
        <v>-0.88575020916535796</v>
      </c>
      <c r="J563" s="6">
        <v>0</v>
      </c>
    </row>
    <row r="564" spans="1:10" x14ac:dyDescent="0.15">
      <c r="A564" s="4" t="s">
        <v>69</v>
      </c>
      <c r="B564" s="4" t="s">
        <v>14</v>
      </c>
      <c r="C564" s="4" t="s">
        <v>45</v>
      </c>
      <c r="D564" s="4" t="s">
        <v>47</v>
      </c>
      <c r="E564" s="6">
        <v>-1.60401866632361</v>
      </c>
      <c r="F564" s="7">
        <v>4.6480231801900897E-2</v>
      </c>
      <c r="G564" s="6">
        <v>-1.69511824664841</v>
      </c>
      <c r="H564" s="6">
        <v>-1.51291908599881</v>
      </c>
      <c r="I564" s="6">
        <v>-0.67113580238599901</v>
      </c>
      <c r="J564" s="6">
        <v>0</v>
      </c>
    </row>
    <row r="565" spans="1:10" x14ac:dyDescent="0.15">
      <c r="A565" s="4" t="s">
        <v>69</v>
      </c>
      <c r="B565" s="4" t="s">
        <v>14</v>
      </c>
      <c r="C565" s="4" t="s">
        <v>45</v>
      </c>
      <c r="D565" s="4" t="s">
        <v>48</v>
      </c>
      <c r="E565" s="6">
        <v>-2.3852341032592599</v>
      </c>
      <c r="F565" s="7">
        <v>0.10369163572359</v>
      </c>
      <c r="G565" s="6">
        <v>-2.5884659747755401</v>
      </c>
      <c r="H565" s="6">
        <v>-2.1820022317429699</v>
      </c>
      <c r="I565" s="6">
        <v>-0.44735939173395101</v>
      </c>
      <c r="J565" s="6">
        <v>0</v>
      </c>
    </row>
    <row r="566" spans="1:10" x14ac:dyDescent="0.15">
      <c r="A566" s="4" t="s">
        <v>69</v>
      </c>
      <c r="B566" s="4" t="s">
        <v>14</v>
      </c>
      <c r="C566" s="4" t="s">
        <v>45</v>
      </c>
      <c r="D566" s="4" t="s">
        <v>49</v>
      </c>
      <c r="E566" s="6">
        <v>-3.1525869427108102</v>
      </c>
      <c r="F566" s="7">
        <v>0.19096134870251699</v>
      </c>
      <c r="G566" s="6">
        <v>-3.52686430860693</v>
      </c>
      <c r="H566" s="6">
        <v>-2.7783095768146802</v>
      </c>
      <c r="I566" s="6">
        <v>-0.32106345418172699</v>
      </c>
      <c r="J566" s="6">
        <v>0</v>
      </c>
    </row>
    <row r="567" spans="1:10" x14ac:dyDescent="0.15">
      <c r="A567" s="4" t="s">
        <v>69</v>
      </c>
      <c r="B567" s="4" t="s">
        <v>14</v>
      </c>
      <c r="C567" s="4" t="s">
        <v>45</v>
      </c>
      <c r="D567" s="4" t="s">
        <v>50</v>
      </c>
      <c r="E567" s="6">
        <v>-3.9060771846782498</v>
      </c>
      <c r="F567" s="7">
        <v>0.30795848996550401</v>
      </c>
      <c r="G567" s="6">
        <v>-4.5096647337439801</v>
      </c>
      <c r="H567" s="6">
        <v>-3.30248963561252</v>
      </c>
      <c r="I567" s="6">
        <v>-0.24667089745519899</v>
      </c>
      <c r="J567" s="6">
        <v>0</v>
      </c>
    </row>
    <row r="568" spans="1:10" x14ac:dyDescent="0.15">
      <c r="A568" s="4" t="s">
        <v>69</v>
      </c>
      <c r="B568" s="4" t="s">
        <v>14</v>
      </c>
      <c r="C568" s="4" t="s">
        <v>51</v>
      </c>
      <c r="D568" s="4" t="s">
        <v>52</v>
      </c>
      <c r="E568" s="6">
        <v>-1.1093038746099799</v>
      </c>
      <c r="F568" s="7">
        <v>3.5193196318664501E-2</v>
      </c>
      <c r="G568" s="6">
        <v>-1.1782812718954101</v>
      </c>
      <c r="H568" s="6">
        <v>-1.04032647732455</v>
      </c>
      <c r="I568" s="6">
        <v>-0.61300087206711595</v>
      </c>
      <c r="J568" s="6">
        <v>0</v>
      </c>
    </row>
    <row r="569" spans="1:10" x14ac:dyDescent="0.15">
      <c r="A569" s="4" t="s">
        <v>69</v>
      </c>
      <c r="B569" s="4" t="s">
        <v>14</v>
      </c>
      <c r="C569" s="4" t="s">
        <v>51</v>
      </c>
      <c r="D569" s="4" t="s">
        <v>46</v>
      </c>
      <c r="E569" s="6">
        <v>-1.14710486292145</v>
      </c>
      <c r="F569" s="7">
        <v>3.29103932884134E-2</v>
      </c>
      <c r="G569" s="6">
        <v>-1.2116080484837899</v>
      </c>
      <c r="H569" s="6">
        <v>-1.0826016773591101</v>
      </c>
      <c r="I569" s="6">
        <v>-0.67785893226479599</v>
      </c>
      <c r="J569" s="6">
        <v>0</v>
      </c>
    </row>
    <row r="570" spans="1:10" x14ac:dyDescent="0.15">
      <c r="A570" s="4" t="s">
        <v>69</v>
      </c>
      <c r="B570" s="4" t="s">
        <v>14</v>
      </c>
      <c r="C570" s="4" t="s">
        <v>51</v>
      </c>
      <c r="D570" s="4" t="s">
        <v>47</v>
      </c>
      <c r="E570" s="6">
        <v>-1.18490585123292</v>
      </c>
      <c r="F570" s="7">
        <v>4.0299160777593698E-2</v>
      </c>
      <c r="G570" s="6">
        <v>-1.2638907549642</v>
      </c>
      <c r="H570" s="6">
        <v>-1.10592094750165</v>
      </c>
      <c r="I570" s="6">
        <v>-0.57181707090134903</v>
      </c>
      <c r="J570" s="6">
        <v>0</v>
      </c>
    </row>
    <row r="571" spans="1:10" x14ac:dyDescent="0.15">
      <c r="A571" s="4" t="s">
        <v>69</v>
      </c>
      <c r="B571" s="4" t="s">
        <v>14</v>
      </c>
      <c r="C571" s="4" t="s">
        <v>51</v>
      </c>
      <c r="D571" s="4" t="s">
        <v>48</v>
      </c>
      <c r="E571" s="6">
        <v>-1.2227068395444001</v>
      </c>
      <c r="F571" s="7">
        <v>5.3491552473871801E-2</v>
      </c>
      <c r="G571" s="6">
        <v>-1.3275483558703201</v>
      </c>
      <c r="H571" s="6">
        <v>-1.1178653232184701</v>
      </c>
      <c r="I571" s="6">
        <v>-0.44453546394954502</v>
      </c>
      <c r="J571" s="6">
        <v>0</v>
      </c>
    </row>
    <row r="572" spans="1:10" x14ac:dyDescent="0.15">
      <c r="A572" s="4" t="s">
        <v>69</v>
      </c>
      <c r="B572" s="4" t="s">
        <v>14</v>
      </c>
      <c r="C572" s="4" t="s">
        <v>51</v>
      </c>
      <c r="D572" s="4" t="s">
        <v>49</v>
      </c>
      <c r="E572" s="6">
        <v>-1.2605078278558699</v>
      </c>
      <c r="F572" s="7">
        <v>6.9246411217173801E-2</v>
      </c>
      <c r="G572" s="6">
        <v>-1.39622829990018</v>
      </c>
      <c r="H572" s="6">
        <v>-1.12478735581156</v>
      </c>
      <c r="I572" s="6">
        <v>-0.35401164748018199</v>
      </c>
      <c r="J572" s="6">
        <v>0</v>
      </c>
    </row>
    <row r="573" spans="1:10" x14ac:dyDescent="0.15">
      <c r="A573" s="4" t="s">
        <v>69</v>
      </c>
      <c r="B573" s="4" t="s">
        <v>14</v>
      </c>
      <c r="C573" s="4" t="s">
        <v>51</v>
      </c>
      <c r="D573" s="4" t="s">
        <v>50</v>
      </c>
      <c r="E573" s="6">
        <v>-1.29830881616734</v>
      </c>
      <c r="F573" s="7">
        <v>8.6169485321412997E-2</v>
      </c>
      <c r="G573" s="6">
        <v>-1.46719790396366</v>
      </c>
      <c r="H573" s="6">
        <v>-1.1294197283710199</v>
      </c>
      <c r="I573" s="6">
        <v>-0.29301765054798701</v>
      </c>
      <c r="J573" s="6">
        <v>0</v>
      </c>
    </row>
    <row r="574" spans="1:10" x14ac:dyDescent="0.15">
      <c r="A574" s="4" t="s">
        <v>70</v>
      </c>
      <c r="B574" s="4" t="s">
        <v>18</v>
      </c>
      <c r="C574" s="4" t="s">
        <v>45</v>
      </c>
      <c r="D574" s="4" t="s">
        <v>46</v>
      </c>
      <c r="E574" s="6">
        <v>-0.57881628510086802</v>
      </c>
      <c r="F574" s="7">
        <v>4.3139596990723103E-2</v>
      </c>
      <c r="G574" s="6">
        <v>-0.66336834151025703</v>
      </c>
      <c r="H574" s="6">
        <v>-0.49426422869147801</v>
      </c>
      <c r="I574" s="6">
        <v>-0.81504204417269199</v>
      </c>
      <c r="J574" s="6">
        <v>0</v>
      </c>
    </row>
    <row r="575" spans="1:10" x14ac:dyDescent="0.15">
      <c r="A575" s="4" t="s">
        <v>70</v>
      </c>
      <c r="B575" s="4" t="s">
        <v>18</v>
      </c>
      <c r="C575" s="4" t="s">
        <v>45</v>
      </c>
      <c r="D575" s="4" t="s">
        <v>47</v>
      </c>
      <c r="E575" s="6">
        <v>-1.64207414714804</v>
      </c>
      <c r="F575" s="7">
        <v>0.11265411619656999</v>
      </c>
      <c r="G575" s="6">
        <v>-1.8628721576035101</v>
      </c>
      <c r="H575" s="6">
        <v>-1.4212761366925699</v>
      </c>
      <c r="I575" s="6">
        <v>-0.885443906249468</v>
      </c>
      <c r="J575" s="6">
        <v>0</v>
      </c>
    </row>
    <row r="576" spans="1:10" x14ac:dyDescent="0.15">
      <c r="A576" s="4" t="s">
        <v>70</v>
      </c>
      <c r="B576" s="4" t="s">
        <v>18</v>
      </c>
      <c r="C576" s="4" t="s">
        <v>45</v>
      </c>
      <c r="D576" s="4" t="s">
        <v>48</v>
      </c>
      <c r="E576" s="6">
        <v>-3.1897735861415302</v>
      </c>
      <c r="F576" s="7">
        <v>0.24951602483017199</v>
      </c>
      <c r="G576" s="6">
        <v>-3.6788160083742598</v>
      </c>
      <c r="H576" s="6">
        <v>-2.7007311639087899</v>
      </c>
      <c r="I576" s="6">
        <v>-0.77656313370688301</v>
      </c>
      <c r="J576" s="6">
        <v>0</v>
      </c>
    </row>
    <row r="577" spans="1:10" x14ac:dyDescent="0.15">
      <c r="A577" s="4" t="s">
        <v>70</v>
      </c>
      <c r="B577" s="4" t="s">
        <v>18</v>
      </c>
      <c r="C577" s="4" t="s">
        <v>45</v>
      </c>
      <c r="D577" s="4" t="s">
        <v>49</v>
      </c>
      <c r="E577" s="6">
        <v>-5.2219146020813101</v>
      </c>
      <c r="F577" s="7">
        <v>0.45774335672032701</v>
      </c>
      <c r="G577" s="6">
        <v>-6.1190750954156297</v>
      </c>
      <c r="H577" s="6">
        <v>-4.3247541087470003</v>
      </c>
      <c r="I577" s="6">
        <v>-0.69298378013600304</v>
      </c>
      <c r="J577" s="6">
        <v>0</v>
      </c>
    </row>
    <row r="578" spans="1:10" x14ac:dyDescent="0.15">
      <c r="A578" s="4" t="s">
        <v>70</v>
      </c>
      <c r="B578" s="4" t="s">
        <v>18</v>
      </c>
      <c r="C578" s="4" t="s">
        <v>45</v>
      </c>
      <c r="D578" s="4" t="s">
        <v>50</v>
      </c>
      <c r="E578" s="6">
        <v>-7.73849719496741</v>
      </c>
      <c r="F578" s="7">
        <v>0.73665922342365797</v>
      </c>
      <c r="G578" s="6">
        <v>-9.1823227417570195</v>
      </c>
      <c r="H578" s="6">
        <v>-6.2946716481777996</v>
      </c>
      <c r="I578" s="6">
        <v>-0.63812440313369001</v>
      </c>
      <c r="J578" s="6">
        <v>0</v>
      </c>
    </row>
    <row r="579" spans="1:10" x14ac:dyDescent="0.15">
      <c r="A579" s="4" t="s">
        <v>70</v>
      </c>
      <c r="B579" s="4" t="s">
        <v>18</v>
      </c>
      <c r="C579" s="4" t="s">
        <v>51</v>
      </c>
      <c r="D579" s="4" t="s">
        <v>52</v>
      </c>
      <c r="E579" s="6">
        <v>-1.2251188582343999</v>
      </c>
      <c r="F579" s="7">
        <v>0.108025961182841</v>
      </c>
      <c r="G579" s="6">
        <v>-1.43684585154809</v>
      </c>
      <c r="H579" s="6">
        <v>-1.0133918649207101</v>
      </c>
      <c r="I579" s="6">
        <v>-0.68891468184540905</v>
      </c>
      <c r="J579" s="6">
        <v>0</v>
      </c>
    </row>
    <row r="580" spans="1:10" x14ac:dyDescent="0.15">
      <c r="A580" s="4" t="s">
        <v>70</v>
      </c>
      <c r="B580" s="4" t="s">
        <v>18</v>
      </c>
      <c r="C580" s="4" t="s">
        <v>51</v>
      </c>
      <c r="D580" s="4" t="s">
        <v>46</v>
      </c>
      <c r="E580" s="6">
        <v>-1.2862669552909101</v>
      </c>
      <c r="F580" s="7">
        <v>0.101397021752907</v>
      </c>
      <c r="G580" s="6">
        <v>-1.4850014660662301</v>
      </c>
      <c r="H580" s="6">
        <v>-1.0875324445155901</v>
      </c>
      <c r="I580" s="6">
        <v>-0.77058627258835799</v>
      </c>
      <c r="J580" s="6">
        <v>0</v>
      </c>
    </row>
    <row r="581" spans="1:10" x14ac:dyDescent="0.15">
      <c r="A581" s="4" t="s">
        <v>70</v>
      </c>
      <c r="B581" s="4" t="s">
        <v>18</v>
      </c>
      <c r="C581" s="4" t="s">
        <v>51</v>
      </c>
      <c r="D581" s="4" t="s">
        <v>47</v>
      </c>
      <c r="E581" s="6">
        <v>-1.34741505234743</v>
      </c>
      <c r="F581" s="7">
        <v>0.11191033728208399</v>
      </c>
      <c r="G581" s="6">
        <v>-1.56675528291804</v>
      </c>
      <c r="H581" s="6">
        <v>-1.12807482177681</v>
      </c>
      <c r="I581" s="6">
        <v>-0.73138583438125804</v>
      </c>
      <c r="J581" s="6">
        <v>0</v>
      </c>
    </row>
    <row r="582" spans="1:10" x14ac:dyDescent="0.15">
      <c r="A582" s="4" t="s">
        <v>70</v>
      </c>
      <c r="B582" s="4" t="s">
        <v>18</v>
      </c>
      <c r="C582" s="4" t="s">
        <v>51</v>
      </c>
      <c r="D582" s="4" t="s">
        <v>48</v>
      </c>
      <c r="E582" s="6">
        <v>-1.4085631494039399</v>
      </c>
      <c r="F582" s="7">
        <v>0.13563668751546301</v>
      </c>
      <c r="G582" s="6">
        <v>-1.6744061719165599</v>
      </c>
      <c r="H582" s="6">
        <v>-1.1427201268913201</v>
      </c>
      <c r="I582" s="6">
        <v>-0.63083314213200403</v>
      </c>
      <c r="J582" s="6">
        <v>0</v>
      </c>
    </row>
    <row r="583" spans="1:10" x14ac:dyDescent="0.15">
      <c r="A583" s="4" t="s">
        <v>70</v>
      </c>
      <c r="B583" s="4" t="s">
        <v>18</v>
      </c>
      <c r="C583" s="4" t="s">
        <v>51</v>
      </c>
      <c r="D583" s="4" t="s">
        <v>49</v>
      </c>
      <c r="E583" s="6">
        <v>-1.46971124646046</v>
      </c>
      <c r="F583" s="7">
        <v>0.16703747558285401</v>
      </c>
      <c r="G583" s="6">
        <v>-1.79709868267134</v>
      </c>
      <c r="H583" s="6">
        <v>-1.1423238102495701</v>
      </c>
      <c r="I583" s="6">
        <v>-0.53448245567075803</v>
      </c>
      <c r="J583" s="6">
        <v>0</v>
      </c>
    </row>
    <row r="584" spans="1:10" x14ac:dyDescent="0.15">
      <c r="A584" s="4" t="s">
        <v>70</v>
      </c>
      <c r="B584" s="4" t="s">
        <v>18</v>
      </c>
      <c r="C584" s="4" t="s">
        <v>51</v>
      </c>
      <c r="D584" s="4" t="s">
        <v>50</v>
      </c>
      <c r="E584" s="6">
        <v>-1.53085934351697</v>
      </c>
      <c r="F584" s="7">
        <v>0.202574789491105</v>
      </c>
      <c r="G584" s="6">
        <v>-1.92789863509532</v>
      </c>
      <c r="H584" s="6">
        <v>-1.1338200519386199</v>
      </c>
      <c r="I584" s="6">
        <v>-0.45905555541729198</v>
      </c>
      <c r="J584" s="6">
        <v>4.1300296516055798E-14</v>
      </c>
    </row>
    <row r="585" spans="1:10" x14ac:dyDescent="0.15">
      <c r="A585" s="4" t="s">
        <v>70</v>
      </c>
      <c r="B585" s="4" t="s">
        <v>19</v>
      </c>
      <c r="C585" s="4" t="s">
        <v>45</v>
      </c>
      <c r="D585" s="4" t="s">
        <v>46</v>
      </c>
      <c r="E585" s="6">
        <v>-0.95424662595555498</v>
      </c>
      <c r="F585" s="7">
        <v>4.1518978292838397E-2</v>
      </c>
      <c r="G585" s="6">
        <v>-1.0356223280844199</v>
      </c>
      <c r="H585" s="6">
        <v>-0.87287092382669096</v>
      </c>
      <c r="I585" s="6">
        <v>-1.01375361470655</v>
      </c>
      <c r="J585" s="6">
        <v>0</v>
      </c>
    </row>
    <row r="586" spans="1:10" x14ac:dyDescent="0.15">
      <c r="A586" s="4" t="s">
        <v>70</v>
      </c>
      <c r="B586" s="4" t="s">
        <v>19</v>
      </c>
      <c r="C586" s="4" t="s">
        <v>45</v>
      </c>
      <c r="D586" s="4" t="s">
        <v>47</v>
      </c>
      <c r="E586" s="6">
        <v>-1.77339631164667</v>
      </c>
      <c r="F586" s="7">
        <v>0.10099258505014599</v>
      </c>
      <c r="G586" s="6">
        <v>-1.9713381410505599</v>
      </c>
      <c r="H586" s="6">
        <v>-1.5754544822427801</v>
      </c>
      <c r="I586" s="6">
        <v>-0.77452377342544598</v>
      </c>
      <c r="J586" s="6">
        <v>0</v>
      </c>
    </row>
    <row r="587" spans="1:10" x14ac:dyDescent="0.15">
      <c r="A587" s="4" t="s">
        <v>70</v>
      </c>
      <c r="B587" s="4" t="s">
        <v>19</v>
      </c>
      <c r="C587" s="4" t="s">
        <v>45</v>
      </c>
      <c r="D587" s="4" t="s">
        <v>48</v>
      </c>
      <c r="E587" s="6">
        <v>-2.45744905707335</v>
      </c>
      <c r="F587" s="7">
        <v>0.219801235880071</v>
      </c>
      <c r="G587" s="6">
        <v>-2.8882515631556802</v>
      </c>
      <c r="H587" s="6">
        <v>-2.0266465509910101</v>
      </c>
      <c r="I587" s="6">
        <v>-0.493142956085873</v>
      </c>
      <c r="J587" s="6">
        <v>0</v>
      </c>
    </row>
    <row r="588" spans="1:10" x14ac:dyDescent="0.15">
      <c r="A588" s="4" t="s">
        <v>70</v>
      </c>
      <c r="B588" s="4" t="s">
        <v>19</v>
      </c>
      <c r="C588" s="4" t="s">
        <v>45</v>
      </c>
      <c r="D588" s="4" t="s">
        <v>49</v>
      </c>
      <c r="E588" s="6">
        <v>-3.0064048622355801</v>
      </c>
      <c r="F588" s="7">
        <v>0.40355209455269497</v>
      </c>
      <c r="G588" s="6">
        <v>-3.7973524334445701</v>
      </c>
      <c r="H588" s="6">
        <v>-2.2154572910265999</v>
      </c>
      <c r="I588" s="6">
        <v>-0.32859904723542899</v>
      </c>
      <c r="J588" s="6">
        <v>9.3480778673438206E-14</v>
      </c>
    </row>
    <row r="589" spans="1:10" x14ac:dyDescent="0.15">
      <c r="A589" s="4" t="s">
        <v>70</v>
      </c>
      <c r="B589" s="4" t="s">
        <v>19</v>
      </c>
      <c r="C589" s="4" t="s">
        <v>45</v>
      </c>
      <c r="D589" s="4" t="s">
        <v>50</v>
      </c>
      <c r="E589" s="6">
        <v>-3.42026372713338</v>
      </c>
      <c r="F589" s="7">
        <v>0.65155316490979998</v>
      </c>
      <c r="G589" s="6">
        <v>-4.6972844643696696</v>
      </c>
      <c r="H589" s="6">
        <v>-2.1432429898970899</v>
      </c>
      <c r="I589" s="6">
        <v>-0.23154114489163399</v>
      </c>
      <c r="J589" s="6">
        <v>1.5259471730644199E-7</v>
      </c>
    </row>
    <row r="590" spans="1:10" x14ac:dyDescent="0.15">
      <c r="A590" s="4" t="s">
        <v>70</v>
      </c>
      <c r="B590" s="4" t="s">
        <v>19</v>
      </c>
      <c r="C590" s="4" t="s">
        <v>51</v>
      </c>
      <c r="D590" s="4" t="s">
        <v>52</v>
      </c>
      <c r="E590" s="6">
        <v>-1.39199831958811</v>
      </c>
      <c r="F590" s="7">
        <v>8.9509043398996596E-2</v>
      </c>
      <c r="G590" s="6">
        <v>-1.56743282094078</v>
      </c>
      <c r="H590" s="6">
        <v>-1.2165638182354499</v>
      </c>
      <c r="I590" s="6">
        <v>-0.68594648619109999</v>
      </c>
      <c r="J590" s="6">
        <v>0</v>
      </c>
    </row>
    <row r="591" spans="1:10" x14ac:dyDescent="0.15">
      <c r="A591" s="4" t="s">
        <v>70</v>
      </c>
      <c r="B591" s="4" t="s">
        <v>19</v>
      </c>
      <c r="C591" s="4" t="s">
        <v>51</v>
      </c>
      <c r="D591" s="4" t="s">
        <v>46</v>
      </c>
      <c r="E591" s="6">
        <v>-1.39173817994463</v>
      </c>
      <c r="F591" s="7">
        <v>8.5515487015748903E-2</v>
      </c>
      <c r="G591" s="6">
        <v>-1.5593454546159</v>
      </c>
      <c r="H591" s="6">
        <v>-1.22413090527336</v>
      </c>
      <c r="I591" s="6">
        <v>-0.71784587419559398</v>
      </c>
      <c r="J591" s="6">
        <v>0</v>
      </c>
    </row>
    <row r="592" spans="1:10" x14ac:dyDescent="0.15">
      <c r="A592" s="4" t="s">
        <v>70</v>
      </c>
      <c r="B592" s="4" t="s">
        <v>19</v>
      </c>
      <c r="C592" s="4" t="s">
        <v>51</v>
      </c>
      <c r="D592" s="4" t="s">
        <v>47</v>
      </c>
      <c r="E592" s="6">
        <v>-1.39147804030115</v>
      </c>
      <c r="F592" s="7">
        <v>9.6077541873905201E-2</v>
      </c>
      <c r="G592" s="6">
        <v>-1.5797865620971401</v>
      </c>
      <c r="H592" s="6">
        <v>-1.2031695185051501</v>
      </c>
      <c r="I592" s="6">
        <v>-0.63881177712526105</v>
      </c>
      <c r="J592" s="6">
        <v>0</v>
      </c>
    </row>
    <row r="593" spans="1:10" x14ac:dyDescent="0.15">
      <c r="A593" s="4" t="s">
        <v>70</v>
      </c>
      <c r="B593" s="4" t="s">
        <v>19</v>
      </c>
      <c r="C593" s="4" t="s">
        <v>51</v>
      </c>
      <c r="D593" s="4" t="s">
        <v>48</v>
      </c>
      <c r="E593" s="6">
        <v>-1.3912179006576599</v>
      </c>
      <c r="F593" s="7">
        <v>0.117327982379215</v>
      </c>
      <c r="G593" s="6">
        <v>-1.62117652049967</v>
      </c>
      <c r="H593" s="6">
        <v>-1.1612592808156501</v>
      </c>
      <c r="I593" s="6">
        <v>-0.52301241148233402</v>
      </c>
      <c r="J593" s="6">
        <v>0</v>
      </c>
    </row>
    <row r="594" spans="1:10" x14ac:dyDescent="0.15">
      <c r="A594" s="4" t="s">
        <v>70</v>
      </c>
      <c r="B594" s="4" t="s">
        <v>19</v>
      </c>
      <c r="C594" s="4" t="s">
        <v>51</v>
      </c>
      <c r="D594" s="4" t="s">
        <v>49</v>
      </c>
      <c r="E594" s="6">
        <v>-1.3909577610141799</v>
      </c>
      <c r="F594" s="7">
        <v>0.14462981265795999</v>
      </c>
      <c r="G594" s="6">
        <v>-1.6744269849145601</v>
      </c>
      <c r="H594" s="6">
        <v>-1.1074885371137999</v>
      </c>
      <c r="I594" s="6">
        <v>-0.42420380420334503</v>
      </c>
      <c r="J594" s="6">
        <v>0</v>
      </c>
    </row>
    <row r="595" spans="1:10" x14ac:dyDescent="0.15">
      <c r="A595" s="4" t="s">
        <v>70</v>
      </c>
      <c r="B595" s="4" t="s">
        <v>19</v>
      </c>
      <c r="C595" s="4" t="s">
        <v>51</v>
      </c>
      <c r="D595" s="4" t="s">
        <v>50</v>
      </c>
      <c r="E595" s="6">
        <v>-1.3906976213707001</v>
      </c>
      <c r="F595" s="7">
        <v>0.17517612803527199</v>
      </c>
      <c r="G595" s="6">
        <v>-1.73403652327101</v>
      </c>
      <c r="H595" s="6">
        <v>-1.0473587194703899</v>
      </c>
      <c r="I595" s="6">
        <v>-0.35016781767539901</v>
      </c>
      <c r="J595" s="6">
        <v>1.9984014443252802E-15</v>
      </c>
    </row>
    <row r="596" spans="1:10" x14ac:dyDescent="0.15">
      <c r="A596" s="4" t="s">
        <v>70</v>
      </c>
      <c r="B596" s="4" t="s">
        <v>20</v>
      </c>
      <c r="C596" s="4" t="s">
        <v>45</v>
      </c>
      <c r="D596" s="4" t="s">
        <v>46</v>
      </c>
      <c r="E596" s="6">
        <v>-0.723999794837205</v>
      </c>
      <c r="F596" s="7">
        <v>7.8302039466368004E-2</v>
      </c>
      <c r="G596" s="6">
        <v>-0.87746897210732</v>
      </c>
      <c r="H596" s="6">
        <v>-0.57053061756709</v>
      </c>
      <c r="I596" s="6">
        <v>-0.754952694853956</v>
      </c>
      <c r="J596" s="6">
        <v>0</v>
      </c>
    </row>
    <row r="597" spans="1:10" x14ac:dyDescent="0.15">
      <c r="A597" s="4" t="s">
        <v>70</v>
      </c>
      <c r="B597" s="4" t="s">
        <v>20</v>
      </c>
      <c r="C597" s="4" t="s">
        <v>45</v>
      </c>
      <c r="D597" s="4" t="s">
        <v>47</v>
      </c>
      <c r="E597" s="6">
        <v>-1.13724828429032</v>
      </c>
      <c r="F597" s="7">
        <v>0.26193336151879199</v>
      </c>
      <c r="G597" s="6">
        <v>-1.65062823921666</v>
      </c>
      <c r="H597" s="6">
        <v>-0.62386832936398096</v>
      </c>
      <c r="I597" s="6">
        <v>-0.35450212619149402</v>
      </c>
      <c r="J597" s="6">
        <v>1.4135450045582601E-5</v>
      </c>
    </row>
    <row r="598" spans="1:10" x14ac:dyDescent="0.15">
      <c r="A598" s="4" t="s">
        <v>70</v>
      </c>
      <c r="B598" s="4" t="s">
        <v>20</v>
      </c>
      <c r="C598" s="4" t="s">
        <v>45</v>
      </c>
      <c r="D598" s="4" t="s">
        <v>48</v>
      </c>
      <c r="E598" s="6">
        <v>-1.2397454683593501</v>
      </c>
      <c r="F598" s="7">
        <v>0.62439467049002795</v>
      </c>
      <c r="G598" s="6">
        <v>-2.46353653465856</v>
      </c>
      <c r="H598" s="6">
        <v>-1.59544020601445E-2</v>
      </c>
      <c r="I598" s="6">
        <v>-0.16211668420257899</v>
      </c>
      <c r="J598" s="6">
        <v>4.7087116745204702E-2</v>
      </c>
    </row>
    <row r="599" spans="1:10" x14ac:dyDescent="0.15">
      <c r="A599" s="4" t="s">
        <v>70</v>
      </c>
      <c r="B599" s="4" t="s">
        <v>20</v>
      </c>
      <c r="C599" s="4" t="s">
        <v>45</v>
      </c>
      <c r="D599" s="4" t="s">
        <v>49</v>
      </c>
      <c r="E599" s="6">
        <v>-1.0314913470442999</v>
      </c>
      <c r="F599" s="7">
        <v>1.1636537617187801</v>
      </c>
      <c r="G599" s="6">
        <v>-3.3122108104876702</v>
      </c>
      <c r="H599" s="6">
        <v>1.2492281163990699</v>
      </c>
      <c r="I599" s="6">
        <v>-7.2376267393680097E-2</v>
      </c>
      <c r="J599" s="6">
        <v>0.37538875557600798</v>
      </c>
    </row>
    <row r="600" spans="1:10" x14ac:dyDescent="0.15">
      <c r="A600" s="4" t="s">
        <v>70</v>
      </c>
      <c r="B600" s="4" t="s">
        <v>20</v>
      </c>
      <c r="C600" s="4" t="s">
        <v>45</v>
      </c>
      <c r="D600" s="4" t="s">
        <v>50</v>
      </c>
      <c r="E600" s="6">
        <v>-0.51248592034515505</v>
      </c>
      <c r="F600" s="7">
        <v>1.87808363825743</v>
      </c>
      <c r="G600" s="6">
        <v>-4.1934622112836601</v>
      </c>
      <c r="H600" s="6">
        <v>3.16849037059335</v>
      </c>
      <c r="I600" s="6">
        <v>-2.2280317724490101E-2</v>
      </c>
      <c r="J600" s="6">
        <v>0.78494772972701998</v>
      </c>
    </row>
    <row r="601" spans="1:10" x14ac:dyDescent="0.15">
      <c r="A601" s="4" t="s">
        <v>70</v>
      </c>
      <c r="B601" s="4" t="s">
        <v>20</v>
      </c>
      <c r="C601" s="4" t="s">
        <v>51</v>
      </c>
      <c r="D601" s="4" t="s">
        <v>52</v>
      </c>
      <c r="E601" s="6">
        <v>-1.09279900654242</v>
      </c>
      <c r="F601" s="7">
        <v>0.15406570736021999</v>
      </c>
      <c r="G601" s="6">
        <v>-1.39476224422113</v>
      </c>
      <c r="H601" s="6">
        <v>-0.79083576886369999</v>
      </c>
      <c r="I601" s="6">
        <v>-0.57914682493028702</v>
      </c>
      <c r="J601" s="6">
        <v>1.3116174812921599E-12</v>
      </c>
    </row>
    <row r="602" spans="1:10" x14ac:dyDescent="0.15">
      <c r="A602" s="4" t="s">
        <v>70</v>
      </c>
      <c r="B602" s="4" t="s">
        <v>20</v>
      </c>
      <c r="C602" s="4" t="s">
        <v>51</v>
      </c>
      <c r="D602" s="4" t="s">
        <v>46</v>
      </c>
      <c r="E602" s="6">
        <v>-1.18031185083231</v>
      </c>
      <c r="F602" s="7">
        <v>0.148799729183826</v>
      </c>
      <c r="G602" s="6">
        <v>-1.4719539609419201</v>
      </c>
      <c r="H602" s="6">
        <v>-0.888669740722698</v>
      </c>
      <c r="I602" s="6">
        <v>-0.64766286600057199</v>
      </c>
      <c r="J602" s="6">
        <v>2.2204460492503099E-15</v>
      </c>
    </row>
    <row r="603" spans="1:10" x14ac:dyDescent="0.15">
      <c r="A603" s="4" t="s">
        <v>70</v>
      </c>
      <c r="B603" s="4" t="s">
        <v>20</v>
      </c>
      <c r="C603" s="4" t="s">
        <v>51</v>
      </c>
      <c r="D603" s="4" t="s">
        <v>47</v>
      </c>
      <c r="E603" s="6">
        <v>-1.2678246951222001</v>
      </c>
      <c r="F603" s="7">
        <v>0.19244923321722901</v>
      </c>
      <c r="G603" s="6">
        <v>-1.6450182610803199</v>
      </c>
      <c r="H603" s="6">
        <v>-0.89063112916408405</v>
      </c>
      <c r="I603" s="6">
        <v>-0.53789485750486199</v>
      </c>
      <c r="J603" s="6">
        <v>4.46271908316476E-11</v>
      </c>
    </row>
    <row r="604" spans="1:10" x14ac:dyDescent="0.15">
      <c r="A604" s="4" t="s">
        <v>70</v>
      </c>
      <c r="B604" s="4" t="s">
        <v>20</v>
      </c>
      <c r="C604" s="4" t="s">
        <v>51</v>
      </c>
      <c r="D604" s="4" t="s">
        <v>48</v>
      </c>
      <c r="E604" s="6">
        <v>-1.3553375394120999</v>
      </c>
      <c r="F604" s="7">
        <v>0.261576539595132</v>
      </c>
      <c r="G604" s="6">
        <v>-1.8680181362191699</v>
      </c>
      <c r="H604" s="6">
        <v>-0.842656942605023</v>
      </c>
      <c r="I604" s="6">
        <v>-0.42306105457538901</v>
      </c>
      <c r="J604" s="6">
        <v>2.20204720902117E-7</v>
      </c>
    </row>
    <row r="605" spans="1:10" x14ac:dyDescent="0.15">
      <c r="A605" s="4" t="s">
        <v>70</v>
      </c>
      <c r="B605" s="4" t="s">
        <v>20</v>
      </c>
      <c r="C605" s="4" t="s">
        <v>51</v>
      </c>
      <c r="D605" s="4" t="s">
        <v>49</v>
      </c>
      <c r="E605" s="6">
        <v>-1.4428503837019899</v>
      </c>
      <c r="F605" s="7">
        <v>0.34102506580480602</v>
      </c>
      <c r="G605" s="6">
        <v>-2.11124723050481</v>
      </c>
      <c r="H605" s="6">
        <v>-0.77445353689916896</v>
      </c>
      <c r="I605" s="6">
        <v>-0.34545331801423601</v>
      </c>
      <c r="J605" s="6">
        <v>2.32735584004828E-5</v>
      </c>
    </row>
    <row r="606" spans="1:10" x14ac:dyDescent="0.15">
      <c r="A606" s="4" t="s">
        <v>70</v>
      </c>
      <c r="B606" s="4" t="s">
        <v>20</v>
      </c>
      <c r="C606" s="4" t="s">
        <v>51</v>
      </c>
      <c r="D606" s="4" t="s">
        <v>50</v>
      </c>
      <c r="E606" s="6">
        <v>-1.53036322799188</v>
      </c>
      <c r="F606" s="7">
        <v>0.42504603949187098</v>
      </c>
      <c r="G606" s="6">
        <v>-2.36343815716734</v>
      </c>
      <c r="H606" s="6">
        <v>-0.69728829881642695</v>
      </c>
      <c r="I606" s="6">
        <v>-0.29397670537682702</v>
      </c>
      <c r="J606" s="6">
        <v>3.1764904917941399E-4</v>
      </c>
    </row>
    <row r="607" spans="1:10" x14ac:dyDescent="0.15">
      <c r="A607" s="4" t="s">
        <v>70</v>
      </c>
      <c r="B607" s="4" t="s">
        <v>14</v>
      </c>
      <c r="C607" s="4" t="s">
        <v>45</v>
      </c>
      <c r="D607" s="4" t="s">
        <v>46</v>
      </c>
      <c r="E607" s="6">
        <v>-0.74416607314567595</v>
      </c>
      <c r="F607" s="7">
        <v>2.7337781514509701E-2</v>
      </c>
      <c r="G607" s="6">
        <v>-0.79774714033133998</v>
      </c>
      <c r="H607" s="6">
        <v>-0.69058500596001204</v>
      </c>
      <c r="I607" s="6">
        <v>-0.86514519664981004</v>
      </c>
      <c r="J607" s="6">
        <v>0</v>
      </c>
    </row>
    <row r="608" spans="1:10" x14ac:dyDescent="0.15">
      <c r="A608" s="4" t="s">
        <v>70</v>
      </c>
      <c r="B608" s="4" t="s">
        <v>14</v>
      </c>
      <c r="C608" s="4" t="s">
        <v>45</v>
      </c>
      <c r="D608" s="4" t="s">
        <v>47</v>
      </c>
      <c r="E608" s="6">
        <v>-1.6226229304711</v>
      </c>
      <c r="F608" s="7">
        <v>7.0802101644725807E-2</v>
      </c>
      <c r="G608" s="6">
        <v>-1.7613924997245101</v>
      </c>
      <c r="H608" s="6">
        <v>-1.4838533612176901</v>
      </c>
      <c r="I608" s="6">
        <v>-0.72837304012029203</v>
      </c>
      <c r="J608" s="6">
        <v>0</v>
      </c>
    </row>
    <row r="609" spans="1:10" x14ac:dyDescent="0.15">
      <c r="A609" s="4" t="s">
        <v>70</v>
      </c>
      <c r="B609" s="4" t="s">
        <v>14</v>
      </c>
      <c r="C609" s="4" t="s">
        <v>45</v>
      </c>
      <c r="D609" s="4" t="s">
        <v>48</v>
      </c>
      <c r="E609" s="6">
        <v>-2.6353705719762801</v>
      </c>
      <c r="F609" s="7">
        <v>0.157349254573173</v>
      </c>
      <c r="G609" s="6">
        <v>-2.9437694439339199</v>
      </c>
      <c r="H609" s="6">
        <v>-2.3269717000186301</v>
      </c>
      <c r="I609" s="6">
        <v>-0.53230360194464299</v>
      </c>
      <c r="J609" s="6">
        <v>0</v>
      </c>
    </row>
    <row r="610" spans="1:10" x14ac:dyDescent="0.15">
      <c r="A610" s="4" t="s">
        <v>70</v>
      </c>
      <c r="B610" s="4" t="s">
        <v>14</v>
      </c>
      <c r="C610" s="4" t="s">
        <v>45</v>
      </c>
      <c r="D610" s="4" t="s">
        <v>49</v>
      </c>
      <c r="E610" s="6">
        <v>-3.7824089976612001</v>
      </c>
      <c r="F610" s="7">
        <v>0.289567412671069</v>
      </c>
      <c r="G610" s="6">
        <v>-4.3499506975929396</v>
      </c>
      <c r="H610" s="6">
        <v>-3.2148672977294601</v>
      </c>
      <c r="I610" s="6">
        <v>-0.41514633192887501</v>
      </c>
      <c r="J610" s="6">
        <v>0</v>
      </c>
    </row>
    <row r="611" spans="1:10" x14ac:dyDescent="0.15">
      <c r="A611" s="4" t="s">
        <v>70</v>
      </c>
      <c r="B611" s="4" t="s">
        <v>14</v>
      </c>
      <c r="C611" s="4" t="s">
        <v>45</v>
      </c>
      <c r="D611" s="4" t="s">
        <v>50</v>
      </c>
      <c r="E611" s="6">
        <v>-5.0637382075258701</v>
      </c>
      <c r="F611" s="7">
        <v>0.466959481904136</v>
      </c>
      <c r="G611" s="6">
        <v>-5.9789619742974596</v>
      </c>
      <c r="H611" s="6">
        <v>-4.1485144407542798</v>
      </c>
      <c r="I611" s="6">
        <v>-0.34464695758482899</v>
      </c>
      <c r="J611" s="6">
        <v>0</v>
      </c>
    </row>
    <row r="612" spans="1:10" x14ac:dyDescent="0.15">
      <c r="A612" s="4" t="s">
        <v>70</v>
      </c>
      <c r="B612" s="4" t="s">
        <v>14</v>
      </c>
      <c r="C612" s="4" t="s">
        <v>51</v>
      </c>
      <c r="D612" s="4" t="s">
        <v>52</v>
      </c>
      <c r="E612" s="6">
        <v>-1.29209274200018</v>
      </c>
      <c r="F612" s="7">
        <v>6.1991027718210301E-2</v>
      </c>
      <c r="G612" s="6">
        <v>-1.41359292369249</v>
      </c>
      <c r="H612" s="6">
        <v>-1.17059256030786</v>
      </c>
      <c r="I612" s="6">
        <v>-0.66244107503911598</v>
      </c>
      <c r="J612" s="6">
        <v>0</v>
      </c>
    </row>
    <row r="613" spans="1:10" x14ac:dyDescent="0.15">
      <c r="A613" s="4" t="s">
        <v>70</v>
      </c>
      <c r="B613" s="4" t="s">
        <v>14</v>
      </c>
      <c r="C613" s="4" t="s">
        <v>51</v>
      </c>
      <c r="D613" s="4" t="s">
        <v>46</v>
      </c>
      <c r="E613" s="6">
        <v>-1.3099586600901401</v>
      </c>
      <c r="F613" s="7">
        <v>5.87555175930091E-2</v>
      </c>
      <c r="G613" s="6">
        <v>-1.42511735846544</v>
      </c>
      <c r="H613" s="6">
        <v>-1.1947999617148299</v>
      </c>
      <c r="I613" s="6">
        <v>-0.70858399177977105</v>
      </c>
      <c r="J613" s="6">
        <v>0</v>
      </c>
    </row>
    <row r="614" spans="1:10" x14ac:dyDescent="0.15">
      <c r="A614" s="4" t="s">
        <v>70</v>
      </c>
      <c r="B614" s="4" t="s">
        <v>14</v>
      </c>
      <c r="C614" s="4" t="s">
        <v>51</v>
      </c>
      <c r="D614" s="4" t="s">
        <v>47</v>
      </c>
      <c r="E614" s="6">
        <v>-1.3278245781800999</v>
      </c>
      <c r="F614" s="7">
        <v>6.5735201300583301E-2</v>
      </c>
      <c r="G614" s="6">
        <v>-1.45666320524573</v>
      </c>
      <c r="H614" s="6">
        <v>-1.19898595111446</v>
      </c>
      <c r="I614" s="6">
        <v>-0.64198533678905101</v>
      </c>
      <c r="J614" s="6">
        <v>0</v>
      </c>
    </row>
    <row r="615" spans="1:10" x14ac:dyDescent="0.15">
      <c r="A615" s="4" t="s">
        <v>70</v>
      </c>
      <c r="B615" s="4" t="s">
        <v>14</v>
      </c>
      <c r="C615" s="4" t="s">
        <v>51</v>
      </c>
      <c r="D615" s="4" t="s">
        <v>48</v>
      </c>
      <c r="E615" s="6">
        <v>-1.34569049627006</v>
      </c>
      <c r="F615" s="7">
        <v>8.0309433099588795E-2</v>
      </c>
      <c r="G615" s="6">
        <v>-1.5030940927640799</v>
      </c>
      <c r="H615" s="6">
        <v>-1.1882868997760301</v>
      </c>
      <c r="I615" s="6">
        <v>-0.53255078321279004</v>
      </c>
      <c r="J615" s="6">
        <v>0</v>
      </c>
    </row>
    <row r="616" spans="1:10" x14ac:dyDescent="0.15">
      <c r="A616" s="4" t="s">
        <v>70</v>
      </c>
      <c r="B616" s="4" t="s">
        <v>14</v>
      </c>
      <c r="C616" s="4" t="s">
        <v>51</v>
      </c>
      <c r="D616" s="4" t="s">
        <v>49</v>
      </c>
      <c r="E616" s="6">
        <v>-1.3635564143600201</v>
      </c>
      <c r="F616" s="7">
        <v>9.9185058914484495E-2</v>
      </c>
      <c r="G616" s="6">
        <v>-1.55795555763689</v>
      </c>
      <c r="H616" s="6">
        <v>-1.1691572710831399</v>
      </c>
      <c r="I616" s="6">
        <v>-0.43692737718324398</v>
      </c>
      <c r="J616" s="6">
        <v>0</v>
      </c>
    </row>
    <row r="617" spans="1:10" x14ac:dyDescent="0.15">
      <c r="A617" s="4" t="s">
        <v>70</v>
      </c>
      <c r="B617" s="4" t="s">
        <v>14</v>
      </c>
      <c r="C617" s="4" t="s">
        <v>51</v>
      </c>
      <c r="D617" s="4" t="s">
        <v>50</v>
      </c>
      <c r="E617" s="6">
        <v>-1.3814223324499799</v>
      </c>
      <c r="F617" s="7">
        <v>0.120355013569463</v>
      </c>
      <c r="G617" s="6">
        <v>-1.6173138244049501</v>
      </c>
      <c r="H617" s="6">
        <v>-1.145530840495</v>
      </c>
      <c r="I617" s="6">
        <v>-0.364791482264609</v>
      </c>
      <c r="J617" s="6">
        <v>0</v>
      </c>
    </row>
    <row r="618" spans="1:10" x14ac:dyDescent="0.15">
      <c r="A618" s="4" t="s">
        <v>71</v>
      </c>
      <c r="B618" s="4" t="s">
        <v>14</v>
      </c>
      <c r="C618" s="4" t="s">
        <v>45</v>
      </c>
      <c r="D618" s="4" t="s">
        <v>46</v>
      </c>
      <c r="E618" s="6">
        <v>-0.52740668756019804</v>
      </c>
      <c r="F618" s="7">
        <v>4.2399650142006098E-2</v>
      </c>
      <c r="G618" s="6">
        <v>-0.61050847479562798</v>
      </c>
      <c r="H618" s="6">
        <v>-0.44430490032476699</v>
      </c>
      <c r="I618" s="6">
        <v>-0.83484696390386304</v>
      </c>
      <c r="J618" s="6">
        <v>0</v>
      </c>
    </row>
    <row r="619" spans="1:10" x14ac:dyDescent="0.15">
      <c r="A619" s="4" t="s">
        <v>71</v>
      </c>
      <c r="B619" s="4" t="s">
        <v>14</v>
      </c>
      <c r="C619" s="4" t="s">
        <v>45</v>
      </c>
      <c r="D619" s="4" t="s">
        <v>47</v>
      </c>
      <c r="E619" s="6">
        <v>-0.83519243062586401</v>
      </c>
      <c r="F619" s="7">
        <v>9.6072653437339506E-2</v>
      </c>
      <c r="G619" s="6">
        <v>-1.02349137126225</v>
      </c>
      <c r="H619" s="6">
        <v>-0.64689348998948004</v>
      </c>
      <c r="I619" s="6">
        <v>-0.58345891055154997</v>
      </c>
      <c r="J619" s="6">
        <v>0</v>
      </c>
    </row>
    <row r="620" spans="1:10" x14ac:dyDescent="0.15">
      <c r="A620" s="4" t="s">
        <v>71</v>
      </c>
      <c r="B620" s="4" t="s">
        <v>14</v>
      </c>
      <c r="C620" s="4" t="s">
        <v>45</v>
      </c>
      <c r="D620" s="4" t="s">
        <v>48</v>
      </c>
      <c r="E620" s="6">
        <v>-0.92335722919699803</v>
      </c>
      <c r="F620" s="7">
        <v>0.20961967052906</v>
      </c>
      <c r="G620" s="6">
        <v>-1.3342042338851099</v>
      </c>
      <c r="H620" s="6">
        <v>-0.51251022450888895</v>
      </c>
      <c r="I620" s="6">
        <v>-0.29563866498649799</v>
      </c>
      <c r="J620" s="6">
        <v>1.05824437337532E-5</v>
      </c>
    </row>
    <row r="621" spans="1:10" x14ac:dyDescent="0.15">
      <c r="A621" s="4" t="s">
        <v>71</v>
      </c>
      <c r="B621" s="4" t="s">
        <v>14</v>
      </c>
      <c r="C621" s="4" t="s">
        <v>45</v>
      </c>
      <c r="D621" s="4" t="s">
        <v>49</v>
      </c>
      <c r="E621" s="6">
        <v>-0.79190108327359898</v>
      </c>
      <c r="F621" s="7">
        <v>0.39032430350568798</v>
      </c>
      <c r="G621" s="6">
        <v>-1.55692266043543</v>
      </c>
      <c r="H621" s="6">
        <v>-2.6879506111770399E-2</v>
      </c>
      <c r="I621" s="6">
        <v>-0.13616605535347501</v>
      </c>
      <c r="J621" s="6">
        <v>4.2475758213814899E-2</v>
      </c>
    </row>
    <row r="622" spans="1:10" x14ac:dyDescent="0.15">
      <c r="A622" s="4" t="s">
        <v>71</v>
      </c>
      <c r="B622" s="4" t="s">
        <v>14</v>
      </c>
      <c r="C622" s="4" t="s">
        <v>45</v>
      </c>
      <c r="D622" s="4" t="s">
        <v>50</v>
      </c>
      <c r="E622" s="6">
        <v>-0.44082399285566798</v>
      </c>
      <c r="F622" s="7">
        <v>0.63692396919332095</v>
      </c>
      <c r="G622" s="6">
        <v>-1.6891720333648801</v>
      </c>
      <c r="H622" s="6">
        <v>0.80752404765353902</v>
      </c>
      <c r="I622" s="6">
        <v>-4.6451649867004001E-2</v>
      </c>
      <c r="J622" s="6">
        <v>0.48886574351836198</v>
      </c>
    </row>
    <row r="623" spans="1:10" x14ac:dyDescent="0.15">
      <c r="A623" s="4" t="s">
        <v>71</v>
      </c>
      <c r="B623" s="4" t="s">
        <v>14</v>
      </c>
      <c r="C623" s="4" t="s">
        <v>51</v>
      </c>
      <c r="D623" s="4" t="s">
        <v>52</v>
      </c>
      <c r="E623" s="6">
        <v>-0.67184950028815504</v>
      </c>
      <c r="F623" s="7">
        <v>9.8757000973211898E-2</v>
      </c>
      <c r="G623" s="6">
        <v>-0.86540966541683795</v>
      </c>
      <c r="H623" s="6">
        <v>-0.47828933515947297</v>
      </c>
      <c r="I623" s="6">
        <v>-0.45659128554665601</v>
      </c>
      <c r="J623" s="6">
        <v>1.02422514913769E-11</v>
      </c>
    </row>
    <row r="624" spans="1:10" x14ac:dyDescent="0.15">
      <c r="A624" s="4" t="s">
        <v>71</v>
      </c>
      <c r="B624" s="4" t="s">
        <v>14</v>
      </c>
      <c r="C624" s="4" t="s">
        <v>51</v>
      </c>
      <c r="D624" s="4" t="s">
        <v>46</v>
      </c>
      <c r="E624" s="6">
        <v>-0.666455062877371</v>
      </c>
      <c r="F624" s="7">
        <v>8.6725173412746201E-2</v>
      </c>
      <c r="G624" s="6">
        <v>-0.83643327931934397</v>
      </c>
      <c r="H624" s="6">
        <v>-0.49647684643539802</v>
      </c>
      <c r="I624" s="6">
        <v>-0.51576184097021505</v>
      </c>
      <c r="J624" s="6">
        <v>1.5321077739827201E-14</v>
      </c>
    </row>
    <row r="625" spans="1:10" x14ac:dyDescent="0.15">
      <c r="A625" s="4" t="s">
        <v>71</v>
      </c>
      <c r="B625" s="4" t="s">
        <v>14</v>
      </c>
      <c r="C625" s="4" t="s">
        <v>51</v>
      </c>
      <c r="D625" s="4" t="s">
        <v>47</v>
      </c>
      <c r="E625" s="6">
        <v>-0.66106062546658695</v>
      </c>
      <c r="F625" s="7">
        <v>9.4018711935434804E-2</v>
      </c>
      <c r="G625" s="6">
        <v>-0.84533391473288499</v>
      </c>
      <c r="H625" s="6">
        <v>-0.47678733620028901</v>
      </c>
      <c r="I625" s="6">
        <v>-0.47190057437731497</v>
      </c>
      <c r="J625" s="6">
        <v>2.04813943582849E-12</v>
      </c>
    </row>
    <row r="626" spans="1:10" x14ac:dyDescent="0.15">
      <c r="A626" s="4" t="s">
        <v>71</v>
      </c>
      <c r="B626" s="4" t="s">
        <v>14</v>
      </c>
      <c r="C626" s="4" t="s">
        <v>51</v>
      </c>
      <c r="D626" s="4" t="s">
        <v>48</v>
      </c>
      <c r="E626" s="6">
        <v>-0.65566618805580301</v>
      </c>
      <c r="F626" s="7">
        <v>0.117080026959363</v>
      </c>
      <c r="G626" s="6">
        <v>-0.88513882420513201</v>
      </c>
      <c r="H626" s="6">
        <v>-0.42619355190647401</v>
      </c>
      <c r="I626" s="6">
        <v>-0.37585773059779698</v>
      </c>
      <c r="J626" s="6">
        <v>2.1416139084351501E-8</v>
      </c>
    </row>
    <row r="627" spans="1:10" x14ac:dyDescent="0.15">
      <c r="A627" s="4" t="s">
        <v>71</v>
      </c>
      <c r="B627" s="4" t="s">
        <v>14</v>
      </c>
      <c r="C627" s="4" t="s">
        <v>51</v>
      </c>
      <c r="D627" s="4" t="s">
        <v>49</v>
      </c>
      <c r="E627" s="6">
        <v>-0.65027175064501896</v>
      </c>
      <c r="F627" s="7">
        <v>0.14874777060477701</v>
      </c>
      <c r="G627" s="6">
        <v>-0.94181202381100704</v>
      </c>
      <c r="H627" s="6">
        <v>-0.35873147747903</v>
      </c>
      <c r="I627" s="6">
        <v>-0.29340528681914402</v>
      </c>
      <c r="J627" s="6">
        <v>1.2331655958597299E-5</v>
      </c>
    </row>
    <row r="628" spans="1:10" x14ac:dyDescent="0.15">
      <c r="A628" s="4" t="s">
        <v>71</v>
      </c>
      <c r="B628" s="4" t="s">
        <v>14</v>
      </c>
      <c r="C628" s="4" t="s">
        <v>51</v>
      </c>
      <c r="D628" s="4" t="s">
        <v>50</v>
      </c>
      <c r="E628" s="6">
        <v>-0.64487731323423503</v>
      </c>
      <c r="F628" s="7">
        <v>0.18464565479657799</v>
      </c>
      <c r="G628" s="6">
        <v>-1.0067761465373399</v>
      </c>
      <c r="H628" s="6">
        <v>-0.28297847993112601</v>
      </c>
      <c r="I628" s="6">
        <v>-0.23440211150602699</v>
      </c>
      <c r="J628" s="6">
        <v>4.78498658452287E-4</v>
      </c>
    </row>
    <row r="629" spans="1:10" x14ac:dyDescent="0.15">
      <c r="A629" s="4" t="s">
        <v>72</v>
      </c>
      <c r="B629" s="4" t="s">
        <v>40</v>
      </c>
      <c r="C629" s="4" t="s">
        <v>45</v>
      </c>
      <c r="D629" s="4" t="s">
        <v>46</v>
      </c>
      <c r="E629" s="6">
        <v>-0.47998122897536999</v>
      </c>
      <c r="F629" s="7">
        <v>4.1588269445787002E-2</v>
      </c>
      <c r="G629" s="6">
        <v>-0.56149273926845999</v>
      </c>
      <c r="H629" s="6">
        <v>-0.39846971868227998</v>
      </c>
      <c r="I629" s="6">
        <v>-0.79642293286207499</v>
      </c>
      <c r="J629" s="6">
        <v>0</v>
      </c>
    </row>
    <row r="630" spans="1:10" x14ac:dyDescent="0.15">
      <c r="A630" s="4" t="s">
        <v>72</v>
      </c>
      <c r="B630" s="4" t="s">
        <v>40</v>
      </c>
      <c r="C630" s="4" t="s">
        <v>45</v>
      </c>
      <c r="D630" s="4" t="s">
        <v>47</v>
      </c>
      <c r="E630" s="6">
        <v>-1.08979142562433</v>
      </c>
      <c r="F630" s="7">
        <v>0.102249395344747</v>
      </c>
      <c r="G630" s="6">
        <v>-1.2901965579410299</v>
      </c>
      <c r="H630" s="6">
        <v>-0.88938629330762697</v>
      </c>
      <c r="I630" s="6">
        <v>-0.73548359592191004</v>
      </c>
      <c r="J630" s="6">
        <v>0</v>
      </c>
    </row>
    <row r="631" spans="1:10" x14ac:dyDescent="0.15">
      <c r="A631" s="4" t="s">
        <v>72</v>
      </c>
      <c r="B631" s="4" t="s">
        <v>40</v>
      </c>
      <c r="C631" s="4" t="s">
        <v>45</v>
      </c>
      <c r="D631" s="4" t="s">
        <v>48</v>
      </c>
      <c r="E631" s="6">
        <v>-1.8294305899468699</v>
      </c>
      <c r="F631" s="7">
        <v>0.22763375244827699</v>
      </c>
      <c r="G631" s="6">
        <v>-2.2755845464112001</v>
      </c>
      <c r="H631" s="6">
        <v>-1.3832766334825399</v>
      </c>
      <c r="I631" s="6">
        <v>-0.55458693174974205</v>
      </c>
      <c r="J631" s="6">
        <v>8.8817841970012504E-16</v>
      </c>
    </row>
    <row r="632" spans="1:10" x14ac:dyDescent="0.15">
      <c r="A632" s="4" t="s">
        <v>72</v>
      </c>
      <c r="B632" s="4" t="s">
        <v>40</v>
      </c>
      <c r="C632" s="4" t="s">
        <v>45</v>
      </c>
      <c r="D632" s="4" t="s">
        <v>49</v>
      </c>
      <c r="E632" s="6">
        <v>-2.6988987219430101</v>
      </c>
      <c r="F632" s="7">
        <v>0.422577900108972</v>
      </c>
      <c r="G632" s="6">
        <v>-3.5271361868191602</v>
      </c>
      <c r="H632" s="6">
        <v>-1.8706612570668599</v>
      </c>
      <c r="I632" s="6">
        <v>-0.44072750981196501</v>
      </c>
      <c r="J632" s="6">
        <v>1.69450009579464E-10</v>
      </c>
    </row>
    <row r="633" spans="1:10" x14ac:dyDescent="0.15">
      <c r="A633" s="4" t="s">
        <v>72</v>
      </c>
      <c r="B633" s="4" t="s">
        <v>40</v>
      </c>
      <c r="C633" s="4" t="s">
        <v>45</v>
      </c>
      <c r="D633" s="4" t="s">
        <v>50</v>
      </c>
      <c r="E633" s="6">
        <v>-3.69819582161273</v>
      </c>
      <c r="F633" s="7">
        <v>0.68599608123654299</v>
      </c>
      <c r="G633" s="6">
        <v>-5.0427234343719602</v>
      </c>
      <c r="H633" s="6">
        <v>-2.3536682088534899</v>
      </c>
      <c r="I633" s="6">
        <v>-0.372013432438074</v>
      </c>
      <c r="J633" s="6">
        <v>7.0071820790218506E-8</v>
      </c>
    </row>
    <row r="634" spans="1:10" x14ac:dyDescent="0.15">
      <c r="A634" s="4" t="s">
        <v>72</v>
      </c>
      <c r="B634" s="4" t="s">
        <v>40</v>
      </c>
      <c r="C634" s="4" t="s">
        <v>51</v>
      </c>
      <c r="D634" s="4" t="s">
        <v>52</v>
      </c>
      <c r="E634" s="6">
        <v>-0.61211562450130097</v>
      </c>
      <c r="F634" s="7">
        <v>9.4477476866628496E-2</v>
      </c>
      <c r="G634" s="6">
        <v>-0.79728807651010902</v>
      </c>
      <c r="H634" s="6">
        <v>-0.42694317249249297</v>
      </c>
      <c r="I634" s="6">
        <v>-0.44709059218418401</v>
      </c>
      <c r="J634" s="6">
        <v>9.2358121150937197E-11</v>
      </c>
    </row>
    <row r="635" spans="1:10" x14ac:dyDescent="0.15">
      <c r="A635" s="4" t="s">
        <v>72</v>
      </c>
      <c r="B635" s="4" t="s">
        <v>40</v>
      </c>
      <c r="C635" s="4" t="s">
        <v>51</v>
      </c>
      <c r="D635" s="4" t="s">
        <v>46</v>
      </c>
      <c r="E635" s="6">
        <v>-0.61637612629919403</v>
      </c>
      <c r="F635" s="7">
        <v>9.0076026638771206E-2</v>
      </c>
      <c r="G635" s="6">
        <v>-0.79292189438165595</v>
      </c>
      <c r="H635" s="6">
        <v>-0.439830358216732</v>
      </c>
      <c r="I635" s="6">
        <v>-0.47220104197718799</v>
      </c>
      <c r="J635" s="6">
        <v>7.7635675665987995E-12</v>
      </c>
    </row>
    <row r="636" spans="1:10" x14ac:dyDescent="0.15">
      <c r="A636" s="4" t="s">
        <v>72</v>
      </c>
      <c r="B636" s="4" t="s">
        <v>40</v>
      </c>
      <c r="C636" s="4" t="s">
        <v>51</v>
      </c>
      <c r="D636" s="4" t="s">
        <v>47</v>
      </c>
      <c r="E636" s="6">
        <v>-0.62063662809708797</v>
      </c>
      <c r="F636" s="7">
        <v>0.105170852883077</v>
      </c>
      <c r="G636" s="6">
        <v>-0.82676771197127996</v>
      </c>
      <c r="H636" s="6">
        <v>-0.41450554422289498</v>
      </c>
      <c r="I636" s="6">
        <v>-0.40722305674586901</v>
      </c>
      <c r="J636" s="6">
        <v>3.6081739818172301E-9</v>
      </c>
    </row>
    <row r="637" spans="1:10" x14ac:dyDescent="0.15">
      <c r="A637" s="4" t="s">
        <v>72</v>
      </c>
      <c r="B637" s="4" t="s">
        <v>40</v>
      </c>
      <c r="C637" s="4" t="s">
        <v>51</v>
      </c>
      <c r="D637" s="4" t="s">
        <v>48</v>
      </c>
      <c r="E637" s="6">
        <v>-0.62489712989498103</v>
      </c>
      <c r="F637" s="7">
        <v>0.133295336746865</v>
      </c>
      <c r="G637" s="6">
        <v>-0.88615118922597502</v>
      </c>
      <c r="H637" s="6">
        <v>-0.36364307056398598</v>
      </c>
      <c r="I637" s="6">
        <v>-0.323507181868875</v>
      </c>
      <c r="J637" s="6">
        <v>2.75801163618361E-6</v>
      </c>
    </row>
    <row r="638" spans="1:10" x14ac:dyDescent="0.15">
      <c r="A638" s="4" t="s">
        <v>72</v>
      </c>
      <c r="B638" s="4" t="s">
        <v>40</v>
      </c>
      <c r="C638" s="4" t="s">
        <v>51</v>
      </c>
      <c r="D638" s="4" t="s">
        <v>49</v>
      </c>
      <c r="E638" s="6">
        <v>-0.62915763169287398</v>
      </c>
      <c r="F638" s="7">
        <v>0.168029479800265</v>
      </c>
      <c r="G638" s="6">
        <v>-0.95848936044239297</v>
      </c>
      <c r="H638" s="6">
        <v>-0.29982590294335398</v>
      </c>
      <c r="I638" s="6">
        <v>-0.25838323938438401</v>
      </c>
      <c r="J638" s="6">
        <v>1.8087661119015099E-4</v>
      </c>
    </row>
    <row r="639" spans="1:10" x14ac:dyDescent="0.15">
      <c r="A639" s="4" t="s">
        <v>72</v>
      </c>
      <c r="B639" s="4" t="s">
        <v>40</v>
      </c>
      <c r="C639" s="4" t="s">
        <v>51</v>
      </c>
      <c r="D639" s="4" t="s">
        <v>50</v>
      </c>
      <c r="E639" s="6">
        <v>-0.63341813349076703</v>
      </c>
      <c r="F639" s="7">
        <v>0.206057482627096</v>
      </c>
      <c r="G639" s="6">
        <v>-1.03728337818486</v>
      </c>
      <c r="H639" s="6">
        <v>-0.22955288879667099</v>
      </c>
      <c r="I639" s="6">
        <v>-0.21212529290960999</v>
      </c>
      <c r="J639" s="6">
        <v>2.1121825614363E-3</v>
      </c>
    </row>
    <row r="640" spans="1:10" x14ac:dyDescent="0.15">
      <c r="A640" s="4" t="s">
        <v>72</v>
      </c>
      <c r="B640" s="4" t="s">
        <v>18</v>
      </c>
      <c r="C640" s="4" t="s">
        <v>45</v>
      </c>
      <c r="D640" s="4" t="s">
        <v>46</v>
      </c>
      <c r="E640" s="6">
        <v>-0.55142687355045805</v>
      </c>
      <c r="F640" s="7">
        <v>1.8233691399962601E-2</v>
      </c>
      <c r="G640" s="6">
        <v>-0.58716425199960198</v>
      </c>
      <c r="H640" s="6">
        <v>-0.51568949510131301</v>
      </c>
      <c r="I640" s="6">
        <v>-0.81557138190244305</v>
      </c>
      <c r="J640" s="6">
        <v>0</v>
      </c>
    </row>
    <row r="641" spans="1:10" x14ac:dyDescent="0.15">
      <c r="A641" s="4" t="s">
        <v>72</v>
      </c>
      <c r="B641" s="4" t="s">
        <v>18</v>
      </c>
      <c r="C641" s="4" t="s">
        <v>45</v>
      </c>
      <c r="D641" s="4" t="s">
        <v>47</v>
      </c>
      <c r="E641" s="6">
        <v>-1.05078244221148</v>
      </c>
      <c r="F641" s="7">
        <v>4.42689141540277E-2</v>
      </c>
      <c r="G641" s="6">
        <v>-1.13754791958807</v>
      </c>
      <c r="H641" s="6">
        <v>-0.96401696483489496</v>
      </c>
      <c r="I641" s="6">
        <v>-0.64012175726999798</v>
      </c>
      <c r="J641" s="6">
        <v>0</v>
      </c>
    </row>
    <row r="642" spans="1:10" x14ac:dyDescent="0.15">
      <c r="A642" s="4" t="s">
        <v>72</v>
      </c>
      <c r="B642" s="4" t="s">
        <v>18</v>
      </c>
      <c r="C642" s="4" t="s">
        <v>45</v>
      </c>
      <c r="D642" s="4" t="s">
        <v>48</v>
      </c>
      <c r="E642" s="6">
        <v>-1.4980667059830799</v>
      </c>
      <c r="F642" s="7">
        <v>9.6236826219079002E-2</v>
      </c>
      <c r="G642" s="6">
        <v>-1.6866874193589101</v>
      </c>
      <c r="H642" s="6">
        <v>-1.3094459926072499</v>
      </c>
      <c r="I642" s="6">
        <v>-0.41979620767432302</v>
      </c>
      <c r="J642" s="6">
        <v>0</v>
      </c>
    </row>
    <row r="643" spans="1:10" x14ac:dyDescent="0.15">
      <c r="A643" s="4" t="s">
        <v>72</v>
      </c>
      <c r="B643" s="4" t="s">
        <v>18</v>
      </c>
      <c r="C643" s="4" t="s">
        <v>45</v>
      </c>
      <c r="D643" s="4" t="s">
        <v>49</v>
      </c>
      <c r="E643" s="6">
        <v>-1.8932796648652499</v>
      </c>
      <c r="F643" s="7">
        <v>0.17662799349413699</v>
      </c>
      <c r="G643" s="6">
        <v>-2.2394641707753302</v>
      </c>
      <c r="H643" s="6">
        <v>-1.54709515895516</v>
      </c>
      <c r="I643" s="6">
        <v>-0.28907057469323999</v>
      </c>
      <c r="J643" s="6">
        <v>0</v>
      </c>
    </row>
    <row r="644" spans="1:10" x14ac:dyDescent="0.15">
      <c r="A644" s="4" t="s">
        <v>72</v>
      </c>
      <c r="B644" s="4" t="s">
        <v>18</v>
      </c>
      <c r="C644" s="4" t="s">
        <v>45</v>
      </c>
      <c r="D644" s="4" t="s">
        <v>50</v>
      </c>
      <c r="E644" s="6">
        <v>-2.23642131885798</v>
      </c>
      <c r="F644" s="7">
        <v>0.28514382917228498</v>
      </c>
      <c r="G644" s="6">
        <v>-2.7952929544495002</v>
      </c>
      <c r="H644" s="6">
        <v>-1.67754968326646</v>
      </c>
      <c r="I644" s="6">
        <v>-0.21151359999067601</v>
      </c>
      <c r="J644" s="6">
        <v>4.4408920985006301E-15</v>
      </c>
    </row>
    <row r="645" spans="1:10" x14ac:dyDescent="0.15">
      <c r="A645" s="4" t="s">
        <v>72</v>
      </c>
      <c r="B645" s="4" t="s">
        <v>18</v>
      </c>
      <c r="C645" s="4" t="s">
        <v>51</v>
      </c>
      <c r="D645" s="4" t="s">
        <v>52</v>
      </c>
      <c r="E645" s="6">
        <v>-0.77742709041276903</v>
      </c>
      <c r="F645" s="7">
        <v>4.0471268065791099E-2</v>
      </c>
      <c r="G645" s="6">
        <v>-0.85674931823038603</v>
      </c>
      <c r="H645" s="6">
        <v>-0.69810486259515203</v>
      </c>
      <c r="I645" s="6">
        <v>-0.51803786980870503</v>
      </c>
      <c r="J645" s="6">
        <v>0</v>
      </c>
    </row>
    <row r="646" spans="1:10" x14ac:dyDescent="0.15">
      <c r="A646" s="4" t="s">
        <v>72</v>
      </c>
      <c r="B646" s="4" t="s">
        <v>18</v>
      </c>
      <c r="C646" s="4" t="s">
        <v>51</v>
      </c>
      <c r="D646" s="4" t="s">
        <v>46</v>
      </c>
      <c r="E646" s="6">
        <v>-0.77984771713737899</v>
      </c>
      <c r="F646" s="7">
        <v>3.85090141538975E-2</v>
      </c>
      <c r="G646" s="6">
        <v>-0.85532399795916103</v>
      </c>
      <c r="H646" s="6">
        <v>-0.70437143631559695</v>
      </c>
      <c r="I646" s="6">
        <v>-0.54613002715166103</v>
      </c>
      <c r="J646" s="6">
        <v>0</v>
      </c>
    </row>
    <row r="647" spans="1:10" x14ac:dyDescent="0.15">
      <c r="A647" s="4" t="s">
        <v>72</v>
      </c>
      <c r="B647" s="4" t="s">
        <v>18</v>
      </c>
      <c r="C647" s="4" t="s">
        <v>51</v>
      </c>
      <c r="D647" s="4" t="s">
        <v>47</v>
      </c>
      <c r="E647" s="6">
        <v>-0.78226834386198896</v>
      </c>
      <c r="F647" s="7">
        <v>4.3353069723635097E-2</v>
      </c>
      <c r="G647" s="6">
        <v>-0.86723879913956703</v>
      </c>
      <c r="H647" s="6">
        <v>-0.69729788858441</v>
      </c>
      <c r="I647" s="6">
        <v>-0.48661394748115999</v>
      </c>
      <c r="J647" s="6">
        <v>0</v>
      </c>
    </row>
    <row r="648" spans="1:10" x14ac:dyDescent="0.15">
      <c r="A648" s="4" t="s">
        <v>72</v>
      </c>
      <c r="B648" s="4" t="s">
        <v>18</v>
      </c>
      <c r="C648" s="4" t="s">
        <v>51</v>
      </c>
      <c r="D648" s="4" t="s">
        <v>48</v>
      </c>
      <c r="E648" s="6">
        <v>-0.78468897058659903</v>
      </c>
      <c r="F648" s="7">
        <v>5.3174777751533397E-2</v>
      </c>
      <c r="G648" s="6">
        <v>-0.88890961986552597</v>
      </c>
      <c r="H648" s="6">
        <v>-0.68046832130767099</v>
      </c>
      <c r="I648" s="6">
        <v>-0.39796100212616498</v>
      </c>
      <c r="J648" s="6">
        <v>0</v>
      </c>
    </row>
    <row r="649" spans="1:10" x14ac:dyDescent="0.15">
      <c r="A649" s="4" t="s">
        <v>72</v>
      </c>
      <c r="B649" s="4" t="s">
        <v>18</v>
      </c>
      <c r="C649" s="4" t="s">
        <v>51</v>
      </c>
      <c r="D649" s="4" t="s">
        <v>49</v>
      </c>
      <c r="E649" s="6">
        <v>-0.787109597311208</v>
      </c>
      <c r="F649" s="7">
        <v>6.5781070031528804E-2</v>
      </c>
      <c r="G649" s="6">
        <v>-0.91603812543751195</v>
      </c>
      <c r="H649" s="6">
        <v>-0.65818106918490504</v>
      </c>
      <c r="I649" s="6">
        <v>-0.32268808153857298</v>
      </c>
      <c r="J649" s="6">
        <v>0</v>
      </c>
    </row>
    <row r="650" spans="1:10" x14ac:dyDescent="0.15">
      <c r="A650" s="4" t="s">
        <v>72</v>
      </c>
      <c r="B650" s="4" t="s">
        <v>18</v>
      </c>
      <c r="C650" s="4" t="s">
        <v>51</v>
      </c>
      <c r="D650" s="4" t="s">
        <v>50</v>
      </c>
      <c r="E650" s="6">
        <v>-0.78953022403581796</v>
      </c>
      <c r="F650" s="7">
        <v>7.9864042041247599E-2</v>
      </c>
      <c r="G650" s="6">
        <v>-0.94606087009645601</v>
      </c>
      <c r="H650" s="6">
        <v>-0.63299957797518003</v>
      </c>
      <c r="I650" s="6">
        <v>-0.26660367036299099</v>
      </c>
      <c r="J650" s="6">
        <v>0</v>
      </c>
    </row>
    <row r="651" spans="1:10" x14ac:dyDescent="0.15">
      <c r="A651" s="4" t="s">
        <v>72</v>
      </c>
      <c r="B651" s="4" t="s">
        <v>19</v>
      </c>
      <c r="C651" s="4" t="s">
        <v>45</v>
      </c>
      <c r="D651" s="4" t="s">
        <v>46</v>
      </c>
      <c r="E651" s="6">
        <v>-0.72427414591904504</v>
      </c>
      <c r="F651" s="7">
        <v>1.7368414630094101E-2</v>
      </c>
      <c r="G651" s="6">
        <v>-0.75831561306258799</v>
      </c>
      <c r="H651" s="6">
        <v>-0.69023267877550198</v>
      </c>
      <c r="I651" s="6">
        <v>-0.89746285607006404</v>
      </c>
      <c r="J651" s="6">
        <v>0</v>
      </c>
    </row>
    <row r="652" spans="1:10" x14ac:dyDescent="0.15">
      <c r="A652" s="4" t="s">
        <v>72</v>
      </c>
      <c r="B652" s="4" t="s">
        <v>19</v>
      </c>
      <c r="C652" s="4" t="s">
        <v>45</v>
      </c>
      <c r="D652" s="4" t="s">
        <v>47</v>
      </c>
      <c r="E652" s="6">
        <v>-1.31860300080948</v>
      </c>
      <c r="F652" s="7">
        <v>4.3118190273293701E-2</v>
      </c>
      <c r="G652" s="6">
        <v>-1.4031131008236899</v>
      </c>
      <c r="H652" s="6">
        <v>-1.2340929007952799</v>
      </c>
      <c r="I652" s="6">
        <v>-0.65815352842229902</v>
      </c>
      <c r="J652" s="6">
        <v>0</v>
      </c>
    </row>
    <row r="653" spans="1:10" x14ac:dyDescent="0.15">
      <c r="A653" s="4" t="s">
        <v>72</v>
      </c>
      <c r="B653" s="4" t="s">
        <v>19</v>
      </c>
      <c r="C653" s="4" t="s">
        <v>45</v>
      </c>
      <c r="D653" s="4" t="s">
        <v>48</v>
      </c>
      <c r="E653" s="6">
        <v>-1.7829865646713201</v>
      </c>
      <c r="F653" s="7">
        <v>9.5193008802163304E-2</v>
      </c>
      <c r="G653" s="6">
        <v>-1.9695614335035601</v>
      </c>
      <c r="H653" s="6">
        <v>-1.5964116958390699</v>
      </c>
      <c r="I653" s="6">
        <v>-0.40310361745583101</v>
      </c>
      <c r="J653" s="6">
        <v>0</v>
      </c>
    </row>
    <row r="654" spans="1:10" x14ac:dyDescent="0.15">
      <c r="A654" s="4" t="s">
        <v>72</v>
      </c>
      <c r="B654" s="4" t="s">
        <v>19</v>
      </c>
      <c r="C654" s="4" t="s">
        <v>45</v>
      </c>
      <c r="D654" s="4" t="s">
        <v>49</v>
      </c>
      <c r="E654" s="6">
        <v>-2.1174248375045401</v>
      </c>
      <c r="F654" s="7">
        <v>0.17562905085584499</v>
      </c>
      <c r="G654" s="6">
        <v>-2.4616514518209498</v>
      </c>
      <c r="H654" s="6">
        <v>-1.77319822318813</v>
      </c>
      <c r="I654" s="6">
        <v>-0.25946891011812501</v>
      </c>
      <c r="J654" s="6">
        <v>0</v>
      </c>
    </row>
    <row r="655" spans="1:10" x14ac:dyDescent="0.15">
      <c r="A655" s="4" t="s">
        <v>72</v>
      </c>
      <c r="B655" s="4" t="s">
        <v>19</v>
      </c>
      <c r="C655" s="4" t="s">
        <v>45</v>
      </c>
      <c r="D655" s="4" t="s">
        <v>50</v>
      </c>
      <c r="E655" s="6">
        <v>-2.3219178193091601</v>
      </c>
      <c r="F655" s="7">
        <v>0.28406724989896798</v>
      </c>
      <c r="G655" s="6">
        <v>-2.87867939829848</v>
      </c>
      <c r="H655" s="6">
        <v>-1.76515624031985</v>
      </c>
      <c r="I655" s="6">
        <v>-0.175913575758189</v>
      </c>
      <c r="J655" s="6">
        <v>2.2204460492503101E-16</v>
      </c>
    </row>
    <row r="656" spans="1:10" x14ac:dyDescent="0.15">
      <c r="A656" s="4" t="s">
        <v>72</v>
      </c>
      <c r="B656" s="4" t="s">
        <v>19</v>
      </c>
      <c r="C656" s="4" t="s">
        <v>51</v>
      </c>
      <c r="D656" s="4" t="s">
        <v>52</v>
      </c>
      <c r="E656" s="6">
        <v>-0.85501043972552704</v>
      </c>
      <c r="F656" s="7">
        <v>3.4645820470987902E-2</v>
      </c>
      <c r="G656" s="6">
        <v>-0.92291500006350402</v>
      </c>
      <c r="H656" s="6">
        <v>-0.78710587938754994</v>
      </c>
      <c r="I656" s="6">
        <v>-0.53112194461906803</v>
      </c>
      <c r="J656" s="6">
        <v>0</v>
      </c>
    </row>
    <row r="657" spans="1:10" x14ac:dyDescent="0.15">
      <c r="A657" s="4" t="s">
        <v>72</v>
      </c>
      <c r="B657" s="4" t="s">
        <v>19</v>
      </c>
      <c r="C657" s="4" t="s">
        <v>51</v>
      </c>
      <c r="D657" s="4" t="s">
        <v>46</v>
      </c>
      <c r="E657" s="6">
        <v>-0.87182976406617296</v>
      </c>
      <c r="F657" s="7">
        <v>3.2679162768950297E-2</v>
      </c>
      <c r="G657" s="6">
        <v>-0.93587974613823799</v>
      </c>
      <c r="H657" s="6">
        <v>-0.80777978199410805</v>
      </c>
      <c r="I657" s="6">
        <v>-0.57416200391368299</v>
      </c>
      <c r="J657" s="6">
        <v>0</v>
      </c>
    </row>
    <row r="658" spans="1:10" x14ac:dyDescent="0.15">
      <c r="A658" s="4" t="s">
        <v>72</v>
      </c>
      <c r="B658" s="4" t="s">
        <v>19</v>
      </c>
      <c r="C658" s="4" t="s">
        <v>51</v>
      </c>
      <c r="D658" s="4" t="s">
        <v>47</v>
      </c>
      <c r="E658" s="6">
        <v>-0.888649088406819</v>
      </c>
      <c r="F658" s="7">
        <v>3.8038241891033303E-2</v>
      </c>
      <c r="G658" s="6">
        <v>-0.96320267254846703</v>
      </c>
      <c r="H658" s="6">
        <v>-0.81409550426517097</v>
      </c>
      <c r="I658" s="6">
        <v>-0.50278642416220298</v>
      </c>
      <c r="J658" s="6">
        <v>0</v>
      </c>
    </row>
    <row r="659" spans="1:10" x14ac:dyDescent="0.15">
      <c r="A659" s="4" t="s">
        <v>72</v>
      </c>
      <c r="B659" s="4" t="s">
        <v>19</v>
      </c>
      <c r="C659" s="4" t="s">
        <v>51</v>
      </c>
      <c r="D659" s="4" t="s">
        <v>48</v>
      </c>
      <c r="E659" s="6">
        <v>-0.90546841274746503</v>
      </c>
      <c r="F659" s="7">
        <v>4.83453552758853E-2</v>
      </c>
      <c r="G659" s="6">
        <v>-1.0002235679079901</v>
      </c>
      <c r="H659" s="6">
        <v>-0.81071325758693602</v>
      </c>
      <c r="I659" s="6">
        <v>-0.40308090716829098</v>
      </c>
      <c r="J659" s="6">
        <v>0</v>
      </c>
    </row>
    <row r="660" spans="1:10" x14ac:dyDescent="0.15">
      <c r="A660" s="4" t="s">
        <v>72</v>
      </c>
      <c r="B660" s="4" t="s">
        <v>19</v>
      </c>
      <c r="C660" s="4" t="s">
        <v>51</v>
      </c>
      <c r="D660" s="4" t="s">
        <v>49</v>
      </c>
      <c r="E660" s="6">
        <v>-0.92228773708811096</v>
      </c>
      <c r="F660" s="7">
        <v>6.1147561448123E-2</v>
      </c>
      <c r="G660" s="6">
        <v>-1.04213475526888</v>
      </c>
      <c r="H660" s="6">
        <v>-0.80244071890734003</v>
      </c>
      <c r="I660" s="6">
        <v>-0.32460930954678502</v>
      </c>
      <c r="J660" s="6">
        <v>0</v>
      </c>
    </row>
    <row r="661" spans="1:10" x14ac:dyDescent="0.15">
      <c r="A661" s="4" t="s">
        <v>72</v>
      </c>
      <c r="B661" s="4" t="s">
        <v>19</v>
      </c>
      <c r="C661" s="4" t="s">
        <v>51</v>
      </c>
      <c r="D661" s="4" t="s">
        <v>50</v>
      </c>
      <c r="E661" s="6">
        <v>-0.939107061428757</v>
      </c>
      <c r="F661" s="7">
        <v>7.5180852143760593E-2</v>
      </c>
      <c r="G661" s="6">
        <v>-1.0864588239575601</v>
      </c>
      <c r="H661" s="6">
        <v>-0.791755298899955</v>
      </c>
      <c r="I661" s="6">
        <v>-0.26883235778792502</v>
      </c>
      <c r="J661" s="6">
        <v>0</v>
      </c>
    </row>
    <row r="662" spans="1:10" x14ac:dyDescent="0.15">
      <c r="A662" s="4" t="s">
        <v>72</v>
      </c>
      <c r="B662" s="4" t="s">
        <v>20</v>
      </c>
      <c r="C662" s="4" t="s">
        <v>45</v>
      </c>
      <c r="D662" s="4" t="s">
        <v>46</v>
      </c>
      <c r="E662" s="6">
        <v>-0.76468035406780699</v>
      </c>
      <c r="F662" s="7">
        <v>3.38112222673915E-2</v>
      </c>
      <c r="G662" s="6">
        <v>-0.83094913198517295</v>
      </c>
      <c r="H662" s="6">
        <v>-0.69841157615044103</v>
      </c>
      <c r="I662" s="6">
        <v>-0.72691123826142101</v>
      </c>
      <c r="J662" s="6">
        <v>0</v>
      </c>
    </row>
    <row r="663" spans="1:10" x14ac:dyDescent="0.15">
      <c r="A663" s="4" t="s">
        <v>72</v>
      </c>
      <c r="B663" s="4" t="s">
        <v>20</v>
      </c>
      <c r="C663" s="4" t="s">
        <v>45</v>
      </c>
      <c r="D663" s="4" t="s">
        <v>47</v>
      </c>
      <c r="E663" s="6">
        <v>-1.7754911118165799</v>
      </c>
      <c r="F663" s="7">
        <v>0.120862566197608</v>
      </c>
      <c r="G663" s="6">
        <v>-2.0123773886429799</v>
      </c>
      <c r="H663" s="6">
        <v>-1.53860483499018</v>
      </c>
      <c r="I663" s="6">
        <v>-0.472159804989988</v>
      </c>
      <c r="J663" s="6">
        <v>0</v>
      </c>
    </row>
    <row r="664" spans="1:10" x14ac:dyDescent="0.15">
      <c r="A664" s="4" t="s">
        <v>72</v>
      </c>
      <c r="B664" s="4" t="s">
        <v>20</v>
      </c>
      <c r="C664" s="4" t="s">
        <v>45</v>
      </c>
      <c r="D664" s="4" t="s">
        <v>48</v>
      </c>
      <c r="E664" s="6">
        <v>-3.0324322732463198</v>
      </c>
      <c r="F664" s="7">
        <v>0.28566192393197598</v>
      </c>
      <c r="G664" s="6">
        <v>-3.59231935590741</v>
      </c>
      <c r="H664" s="6">
        <v>-2.47254519058523</v>
      </c>
      <c r="I664" s="6">
        <v>-0.34119375582585698</v>
      </c>
      <c r="J664" s="6">
        <v>0</v>
      </c>
    </row>
    <row r="665" spans="1:10" x14ac:dyDescent="0.15">
      <c r="A665" s="4" t="s">
        <v>72</v>
      </c>
      <c r="B665" s="4" t="s">
        <v>20</v>
      </c>
      <c r="C665" s="4" t="s">
        <v>45</v>
      </c>
      <c r="D665" s="4" t="s">
        <v>49</v>
      </c>
      <c r="E665" s="6">
        <v>-4.5355038383570303</v>
      </c>
      <c r="F665" s="7">
        <v>0.52745866818397802</v>
      </c>
      <c r="G665" s="6">
        <v>-5.5693038313310899</v>
      </c>
      <c r="H665" s="6">
        <v>-3.5017038453829699</v>
      </c>
      <c r="I665" s="6">
        <v>-0.27637542683001698</v>
      </c>
      <c r="J665" s="6">
        <v>0</v>
      </c>
    </row>
    <row r="666" spans="1:10" x14ac:dyDescent="0.15">
      <c r="A666" s="4" t="s">
        <v>72</v>
      </c>
      <c r="B666" s="4" t="s">
        <v>20</v>
      </c>
      <c r="C666" s="4" t="s">
        <v>45</v>
      </c>
      <c r="D666" s="4" t="s">
        <v>50</v>
      </c>
      <c r="E666" s="6">
        <v>-6.2847058071486996</v>
      </c>
      <c r="F666" s="7">
        <v>0.845811734778806</v>
      </c>
      <c r="G666" s="6">
        <v>-7.9424663450165003</v>
      </c>
      <c r="H666" s="6">
        <v>-4.6269452692808901</v>
      </c>
      <c r="I666" s="6">
        <v>-0.23882158035383899</v>
      </c>
      <c r="J666" s="6">
        <v>1.08357767203415E-13</v>
      </c>
    </row>
    <row r="667" spans="1:10" x14ac:dyDescent="0.15">
      <c r="A667" s="4" t="s">
        <v>72</v>
      </c>
      <c r="B667" s="4" t="s">
        <v>20</v>
      </c>
      <c r="C667" s="4" t="s">
        <v>51</v>
      </c>
      <c r="D667" s="4" t="s">
        <v>52</v>
      </c>
      <c r="E667" s="6">
        <v>-0.88485423231969995</v>
      </c>
      <c r="F667" s="7">
        <v>5.2458552616750503E-2</v>
      </c>
      <c r="G667" s="6">
        <v>-0.98767110612963005</v>
      </c>
      <c r="H667" s="6">
        <v>-0.78203735850976897</v>
      </c>
      <c r="I667" s="6">
        <v>-0.54214786273615601</v>
      </c>
      <c r="J667" s="6">
        <v>0</v>
      </c>
    </row>
    <row r="668" spans="1:10" x14ac:dyDescent="0.15">
      <c r="A668" s="4" t="s">
        <v>72</v>
      </c>
      <c r="B668" s="4" t="s">
        <v>20</v>
      </c>
      <c r="C668" s="4" t="s">
        <v>51</v>
      </c>
      <c r="D668" s="4" t="s">
        <v>46</v>
      </c>
      <c r="E668" s="6">
        <v>-0.94726380684892697</v>
      </c>
      <c r="F668" s="7">
        <v>5.0555567738658103E-2</v>
      </c>
      <c r="G668" s="6">
        <v>-1.0463508988346699</v>
      </c>
      <c r="H668" s="6">
        <v>-0.84817671486318202</v>
      </c>
      <c r="I668" s="6">
        <v>-0.602232617364728</v>
      </c>
      <c r="J668" s="6">
        <v>0</v>
      </c>
    </row>
    <row r="669" spans="1:10" x14ac:dyDescent="0.15">
      <c r="A669" s="4" t="s">
        <v>72</v>
      </c>
      <c r="B669" s="4" t="s">
        <v>20</v>
      </c>
      <c r="C669" s="4" t="s">
        <v>51</v>
      </c>
      <c r="D669" s="4" t="s">
        <v>47</v>
      </c>
      <c r="E669" s="6">
        <v>-1.00967338137815</v>
      </c>
      <c r="F669" s="7">
        <v>6.3491944744865206E-2</v>
      </c>
      <c r="G669" s="6">
        <v>-1.1341153063864999</v>
      </c>
      <c r="H669" s="6">
        <v>-0.88523145636981204</v>
      </c>
      <c r="I669" s="6">
        <v>-0.51112202831753295</v>
      </c>
      <c r="J669" s="6">
        <v>0</v>
      </c>
    </row>
    <row r="670" spans="1:10" x14ac:dyDescent="0.15">
      <c r="A670" s="4" t="s">
        <v>72</v>
      </c>
      <c r="B670" s="4" t="s">
        <v>20</v>
      </c>
      <c r="C670" s="4" t="s">
        <v>51</v>
      </c>
      <c r="D670" s="4" t="s">
        <v>48</v>
      </c>
      <c r="E670" s="6">
        <v>-1.0720829559073799</v>
      </c>
      <c r="F670" s="7">
        <v>8.4722987417614706E-2</v>
      </c>
      <c r="G670" s="6">
        <v>-1.2381369599085501</v>
      </c>
      <c r="H670" s="6">
        <v>-0.90602895190621702</v>
      </c>
      <c r="I670" s="6">
        <v>-0.40671430892986199</v>
      </c>
      <c r="J670" s="6">
        <v>0</v>
      </c>
    </row>
    <row r="671" spans="1:10" x14ac:dyDescent="0.15">
      <c r="A671" s="4" t="s">
        <v>72</v>
      </c>
      <c r="B671" s="4" t="s">
        <v>20</v>
      </c>
      <c r="C671" s="4" t="s">
        <v>51</v>
      </c>
      <c r="D671" s="4" t="s">
        <v>49</v>
      </c>
      <c r="E671" s="6">
        <v>-1.13449253043661</v>
      </c>
      <c r="F671" s="7">
        <v>0.10952688290013</v>
      </c>
      <c r="G671" s="6">
        <v>-1.3491612762598</v>
      </c>
      <c r="H671" s="6">
        <v>-0.91982378461341796</v>
      </c>
      <c r="I671" s="6">
        <v>-0.332922566686078</v>
      </c>
      <c r="J671" s="6">
        <v>0</v>
      </c>
    </row>
    <row r="672" spans="1:10" x14ac:dyDescent="0.15">
      <c r="A672" s="4" t="s">
        <v>72</v>
      </c>
      <c r="B672" s="4" t="s">
        <v>20</v>
      </c>
      <c r="C672" s="4" t="s">
        <v>51</v>
      </c>
      <c r="D672" s="4" t="s">
        <v>50</v>
      </c>
      <c r="E672" s="6">
        <v>-1.1969021049658399</v>
      </c>
      <c r="F672" s="7">
        <v>0.13596208107426799</v>
      </c>
      <c r="G672" s="6">
        <v>-1.46338288713452</v>
      </c>
      <c r="H672" s="6">
        <v>-0.93042132279715795</v>
      </c>
      <c r="I672" s="6">
        <v>-0.28294573288732999</v>
      </c>
      <c r="J672" s="6">
        <v>0</v>
      </c>
    </row>
    <row r="673" spans="1:10" x14ac:dyDescent="0.15">
      <c r="A673" s="4" t="s">
        <v>72</v>
      </c>
      <c r="B673" s="4" t="s">
        <v>14</v>
      </c>
      <c r="C673" s="4" t="s">
        <v>45</v>
      </c>
      <c r="D673" s="4" t="s">
        <v>46</v>
      </c>
      <c r="E673" s="6">
        <v>-0.65112959466711195</v>
      </c>
      <c r="F673" s="7">
        <v>1.1284843863271899E-2</v>
      </c>
      <c r="G673" s="6">
        <v>-0.67324748221028297</v>
      </c>
      <c r="H673" s="6">
        <v>-0.62901170712394106</v>
      </c>
      <c r="I673" s="6">
        <v>-0.836224311706248</v>
      </c>
      <c r="J673" s="6">
        <v>0</v>
      </c>
    </row>
    <row r="674" spans="1:10" x14ac:dyDescent="0.15">
      <c r="A674" s="4" t="s">
        <v>72</v>
      </c>
      <c r="B674" s="4" t="s">
        <v>14</v>
      </c>
      <c r="C674" s="4" t="s">
        <v>45</v>
      </c>
      <c r="D674" s="4" t="s">
        <v>47</v>
      </c>
      <c r="E674" s="6">
        <v>-1.2303694024672001</v>
      </c>
      <c r="F674" s="7">
        <v>2.8685556995403799E-2</v>
      </c>
      <c r="G674" s="6">
        <v>-1.28659206105466</v>
      </c>
      <c r="H674" s="6">
        <v>-1.1741467438797399</v>
      </c>
      <c r="I674" s="6">
        <v>-0.62161737414838103</v>
      </c>
      <c r="J674" s="6">
        <v>0</v>
      </c>
    </row>
    <row r="675" spans="1:10" x14ac:dyDescent="0.15">
      <c r="A675" s="4" t="s">
        <v>72</v>
      </c>
      <c r="B675" s="4" t="s">
        <v>14</v>
      </c>
      <c r="C675" s="4" t="s">
        <v>45</v>
      </c>
      <c r="D675" s="4" t="s">
        <v>48</v>
      </c>
      <c r="E675" s="6">
        <v>-1.73771942340026</v>
      </c>
      <c r="F675" s="7">
        <v>6.36156526939924E-2</v>
      </c>
      <c r="G675" s="6">
        <v>-1.86240381153349</v>
      </c>
      <c r="H675" s="6">
        <v>-1.61303503526703</v>
      </c>
      <c r="I675" s="6">
        <v>-0.395882749025811</v>
      </c>
      <c r="J675" s="6">
        <v>0</v>
      </c>
    </row>
    <row r="676" spans="1:10" x14ac:dyDescent="0.15">
      <c r="A676" s="4" t="s">
        <v>72</v>
      </c>
      <c r="B676" s="4" t="s">
        <v>14</v>
      </c>
      <c r="C676" s="4" t="s">
        <v>45</v>
      </c>
      <c r="D676" s="4" t="s">
        <v>49</v>
      </c>
      <c r="E676" s="6">
        <v>-2.17317965746629</v>
      </c>
      <c r="F676" s="7">
        <v>0.117247469691092</v>
      </c>
      <c r="G676" s="6">
        <v>-2.40298047533929</v>
      </c>
      <c r="H676" s="6">
        <v>-1.9433788395933</v>
      </c>
      <c r="I676" s="6">
        <v>-0.268622917301019</v>
      </c>
      <c r="J676" s="6">
        <v>0</v>
      </c>
    </row>
    <row r="677" spans="1:10" x14ac:dyDescent="0.15">
      <c r="A677" s="4" t="s">
        <v>72</v>
      </c>
      <c r="B677" s="4" t="s">
        <v>14</v>
      </c>
      <c r="C677" s="4" t="s">
        <v>45</v>
      </c>
      <c r="D677" s="4" t="s">
        <v>50</v>
      </c>
      <c r="E677" s="6">
        <v>-2.5367501046653</v>
      </c>
      <c r="F677" s="7">
        <v>0.189359991456128</v>
      </c>
      <c r="G677" s="6">
        <v>-2.90788886803213</v>
      </c>
      <c r="H677" s="6">
        <v>-2.1656113412984799</v>
      </c>
      <c r="I677" s="6">
        <v>-0.194151330425199</v>
      </c>
      <c r="J677" s="6">
        <v>0</v>
      </c>
    </row>
    <row r="678" spans="1:10" x14ac:dyDescent="0.15">
      <c r="A678" s="4" t="s">
        <v>72</v>
      </c>
      <c r="B678" s="4" t="s">
        <v>14</v>
      </c>
      <c r="C678" s="4" t="s">
        <v>51</v>
      </c>
      <c r="D678" s="4" t="s">
        <v>52</v>
      </c>
      <c r="E678" s="6">
        <v>-0.82964680311879901</v>
      </c>
      <c r="F678" s="7">
        <v>2.2869755372678401E-2</v>
      </c>
      <c r="G678" s="6">
        <v>-0.87447069998449001</v>
      </c>
      <c r="H678" s="6">
        <v>-0.78482290625310802</v>
      </c>
      <c r="I678" s="6">
        <v>-0.52575405884013604</v>
      </c>
      <c r="J678" s="6">
        <v>0</v>
      </c>
    </row>
    <row r="679" spans="1:10" x14ac:dyDescent="0.15">
      <c r="A679" s="4" t="s">
        <v>72</v>
      </c>
      <c r="B679" s="4" t="s">
        <v>14</v>
      </c>
      <c r="C679" s="4" t="s">
        <v>51</v>
      </c>
      <c r="D679" s="4" t="s">
        <v>46</v>
      </c>
      <c r="E679" s="6">
        <v>-0.84639516521580105</v>
      </c>
      <c r="F679" s="7">
        <v>2.16997474721203E-2</v>
      </c>
      <c r="G679" s="6">
        <v>-0.88892588873477096</v>
      </c>
      <c r="H679" s="6">
        <v>-0.80386444169683102</v>
      </c>
      <c r="I679" s="6">
        <v>-0.56528752756641598</v>
      </c>
      <c r="J679" s="6">
        <v>0</v>
      </c>
    </row>
    <row r="680" spans="1:10" x14ac:dyDescent="0.15">
      <c r="A680" s="4" t="s">
        <v>72</v>
      </c>
      <c r="B680" s="4" t="s">
        <v>14</v>
      </c>
      <c r="C680" s="4" t="s">
        <v>51</v>
      </c>
      <c r="D680" s="4" t="s">
        <v>47</v>
      </c>
      <c r="E680" s="6">
        <v>-0.86314352731280197</v>
      </c>
      <c r="F680" s="7">
        <v>2.5297088345627099E-2</v>
      </c>
      <c r="G680" s="6">
        <v>-0.912724909383959</v>
      </c>
      <c r="H680" s="6">
        <v>-0.81356214524164505</v>
      </c>
      <c r="I680" s="6">
        <v>-0.49449669115602501</v>
      </c>
      <c r="J680" s="6">
        <v>0</v>
      </c>
    </row>
    <row r="681" spans="1:10" x14ac:dyDescent="0.15">
      <c r="A681" s="4" t="s">
        <v>72</v>
      </c>
      <c r="B681" s="4" t="s">
        <v>14</v>
      </c>
      <c r="C681" s="4" t="s">
        <v>51</v>
      </c>
      <c r="D681" s="4" t="s">
        <v>48</v>
      </c>
      <c r="E681" s="6">
        <v>-0.87989188940980401</v>
      </c>
      <c r="F681" s="7">
        <v>3.2096987803284099E-2</v>
      </c>
      <c r="G681" s="6">
        <v>-0.94280082951646205</v>
      </c>
      <c r="H681" s="6">
        <v>-0.81698294930314597</v>
      </c>
      <c r="I681" s="6">
        <v>-0.39729760457313901</v>
      </c>
      <c r="J681" s="6">
        <v>0</v>
      </c>
    </row>
    <row r="682" spans="1:10" x14ac:dyDescent="0.15">
      <c r="A682" s="4" t="s">
        <v>72</v>
      </c>
      <c r="B682" s="4" t="s">
        <v>14</v>
      </c>
      <c r="C682" s="4" t="s">
        <v>51</v>
      </c>
      <c r="D682" s="4" t="s">
        <v>49</v>
      </c>
      <c r="E682" s="6">
        <v>-0.89664025150680504</v>
      </c>
      <c r="F682" s="7">
        <v>4.0517908166475103E-2</v>
      </c>
      <c r="G682" s="6">
        <v>-0.97605389224199801</v>
      </c>
      <c r="H682" s="6">
        <v>-0.81722661077161296</v>
      </c>
      <c r="I682" s="6">
        <v>-0.32071710613318</v>
      </c>
      <c r="J682" s="6">
        <v>0</v>
      </c>
    </row>
    <row r="683" spans="1:10" x14ac:dyDescent="0.15">
      <c r="A683" s="4" t="s">
        <v>72</v>
      </c>
      <c r="B683" s="4" t="s">
        <v>14</v>
      </c>
      <c r="C683" s="4" t="s">
        <v>51</v>
      </c>
      <c r="D683" s="4" t="s">
        <v>50</v>
      </c>
      <c r="E683" s="6">
        <v>-0.91338861360380696</v>
      </c>
      <c r="F683" s="7">
        <v>4.9743295499943302E-2</v>
      </c>
      <c r="G683" s="6">
        <v>-1.01088368125603</v>
      </c>
      <c r="H683" s="6">
        <v>-0.81589354595158403</v>
      </c>
      <c r="I683" s="6">
        <v>-0.26611658930399301</v>
      </c>
      <c r="J683" s="6">
        <v>0</v>
      </c>
    </row>
    <row r="684" spans="1:10" x14ac:dyDescent="0.15">
      <c r="A684" s="4" t="s">
        <v>73</v>
      </c>
      <c r="B684" s="4" t="s">
        <v>40</v>
      </c>
      <c r="C684" s="4" t="s">
        <v>45</v>
      </c>
      <c r="D684" s="4" t="s">
        <v>46</v>
      </c>
      <c r="E684" s="6">
        <v>-0.34836409035575999</v>
      </c>
      <c r="F684" s="7">
        <v>2.0543389643012101E-2</v>
      </c>
      <c r="G684" s="6">
        <v>-0.38862839417643702</v>
      </c>
      <c r="H684" s="6">
        <v>-0.30809978653508302</v>
      </c>
      <c r="I684" s="6">
        <v>-0.49681913588535398</v>
      </c>
      <c r="J684" s="6">
        <v>0</v>
      </c>
    </row>
    <row r="685" spans="1:10" x14ac:dyDescent="0.15">
      <c r="A685" s="4" t="s">
        <v>73</v>
      </c>
      <c r="B685" s="4" t="s">
        <v>40</v>
      </c>
      <c r="C685" s="4" t="s">
        <v>45</v>
      </c>
      <c r="D685" s="4" t="s">
        <v>47</v>
      </c>
      <c r="E685" s="6">
        <v>-0.826503926523808</v>
      </c>
      <c r="F685" s="7">
        <v>5.9266833556834701E-2</v>
      </c>
      <c r="G685" s="6">
        <v>-0.942664785772934</v>
      </c>
      <c r="H685" s="6">
        <v>-0.71034306727468199</v>
      </c>
      <c r="I685" s="6">
        <v>-0.40857353636872601</v>
      </c>
      <c r="J685" s="6">
        <v>0</v>
      </c>
    </row>
    <row r="686" spans="1:10" x14ac:dyDescent="0.15">
      <c r="A686" s="4" t="s">
        <v>73</v>
      </c>
      <c r="B686" s="4" t="s">
        <v>40</v>
      </c>
      <c r="C686" s="4" t="s">
        <v>45</v>
      </c>
      <c r="D686" s="4" t="s">
        <v>48</v>
      </c>
      <c r="E686" s="6">
        <v>-1.43441950850414</v>
      </c>
      <c r="F686" s="7">
        <v>0.133179682516611</v>
      </c>
      <c r="G686" s="6">
        <v>-1.6954468897091799</v>
      </c>
      <c r="H686" s="6">
        <v>-1.1733921272991099</v>
      </c>
      <c r="I686" s="6">
        <v>-0.31555513019070203</v>
      </c>
      <c r="J686" s="6">
        <v>0</v>
      </c>
    </row>
    <row r="687" spans="1:10" x14ac:dyDescent="0.15">
      <c r="A687" s="4" t="s">
        <v>73</v>
      </c>
      <c r="B687" s="4" t="s">
        <v>40</v>
      </c>
      <c r="C687" s="4" t="s">
        <v>45</v>
      </c>
      <c r="D687" s="4" t="s">
        <v>49</v>
      </c>
      <c r="E687" s="6">
        <v>-2.1721108362967598</v>
      </c>
      <c r="F687" s="7">
        <v>0.24330683946686199</v>
      </c>
      <c r="G687" s="6">
        <v>-2.6489834788440798</v>
      </c>
      <c r="H687" s="6">
        <v>-1.6952381937494501</v>
      </c>
      <c r="I687" s="6">
        <v>-0.261556009148045</v>
      </c>
      <c r="J687" s="6">
        <v>0</v>
      </c>
    </row>
    <row r="688" spans="1:10" x14ac:dyDescent="0.15">
      <c r="A688" s="4" t="s">
        <v>73</v>
      </c>
      <c r="B688" s="4" t="s">
        <v>40</v>
      </c>
      <c r="C688" s="4" t="s">
        <v>45</v>
      </c>
      <c r="D688" s="4" t="s">
        <v>50</v>
      </c>
      <c r="E688" s="6">
        <v>-3.03957790990167</v>
      </c>
      <c r="F688" s="7">
        <v>0.38940754180283399</v>
      </c>
      <c r="G688" s="6">
        <v>-3.8028026671434998</v>
      </c>
      <c r="H688" s="6">
        <v>-2.2763531526598499</v>
      </c>
      <c r="I688" s="6">
        <v>-0.22868935970186</v>
      </c>
      <c r="J688" s="6">
        <v>5.9952043329758501E-15</v>
      </c>
    </row>
    <row r="689" spans="1:10" x14ac:dyDescent="0.15">
      <c r="A689" s="4" t="s">
        <v>73</v>
      </c>
      <c r="B689" s="4" t="s">
        <v>40</v>
      </c>
      <c r="C689" s="4" t="s">
        <v>51</v>
      </c>
      <c r="D689" s="4" t="s">
        <v>52</v>
      </c>
      <c r="E689" s="6">
        <v>-0.47860327895274601</v>
      </c>
      <c r="F689" s="7">
        <v>3.9843921558739198E-2</v>
      </c>
      <c r="G689" s="6">
        <v>-0.55669593021071295</v>
      </c>
      <c r="H689" s="6">
        <v>-0.40051062769477802</v>
      </c>
      <c r="I689" s="6">
        <v>-0.35192541431505098</v>
      </c>
      <c r="J689" s="6">
        <v>0</v>
      </c>
    </row>
    <row r="690" spans="1:10" x14ac:dyDescent="0.15">
      <c r="A690" s="4" t="s">
        <v>73</v>
      </c>
      <c r="B690" s="4" t="s">
        <v>40</v>
      </c>
      <c r="C690" s="4" t="s">
        <v>51</v>
      </c>
      <c r="D690" s="4" t="s">
        <v>46</v>
      </c>
      <c r="E690" s="6">
        <v>-0.53105202824807096</v>
      </c>
      <c r="F690" s="7">
        <v>3.9125676268568998E-2</v>
      </c>
      <c r="G690" s="6">
        <v>-0.60773694460523997</v>
      </c>
      <c r="H690" s="6">
        <v>-0.45436711189090201</v>
      </c>
      <c r="I690" s="6">
        <v>-0.39766031482696901</v>
      </c>
      <c r="J690" s="6">
        <v>0</v>
      </c>
    </row>
    <row r="691" spans="1:10" x14ac:dyDescent="0.15">
      <c r="A691" s="4" t="s">
        <v>73</v>
      </c>
      <c r="B691" s="4" t="s">
        <v>40</v>
      </c>
      <c r="C691" s="4" t="s">
        <v>51</v>
      </c>
      <c r="D691" s="4" t="s">
        <v>47</v>
      </c>
      <c r="E691" s="6">
        <v>-0.58350077754339702</v>
      </c>
      <c r="F691" s="7">
        <v>4.7459230118785299E-2</v>
      </c>
      <c r="G691" s="6">
        <v>-0.676519159310214</v>
      </c>
      <c r="H691" s="6">
        <v>-0.49048239577657898</v>
      </c>
      <c r="I691" s="6">
        <v>-0.360211677270594</v>
      </c>
      <c r="J691" s="6">
        <v>0</v>
      </c>
    </row>
    <row r="692" spans="1:10" x14ac:dyDescent="0.15">
      <c r="A692" s="4" t="s">
        <v>73</v>
      </c>
      <c r="B692" s="4" t="s">
        <v>40</v>
      </c>
      <c r="C692" s="4" t="s">
        <v>51</v>
      </c>
      <c r="D692" s="4" t="s">
        <v>48</v>
      </c>
      <c r="E692" s="6">
        <v>-0.63594952683872197</v>
      </c>
      <c r="F692" s="7">
        <v>6.1255350992087301E-2</v>
      </c>
      <c r="G692" s="6">
        <v>-0.75600780864357298</v>
      </c>
      <c r="H692" s="6">
        <v>-0.51589124503387096</v>
      </c>
      <c r="I692" s="6">
        <v>-0.30416949248641201</v>
      </c>
      <c r="J692" s="6">
        <v>0</v>
      </c>
    </row>
    <row r="693" spans="1:10" x14ac:dyDescent="0.15">
      <c r="A693" s="4" t="s">
        <v>73</v>
      </c>
      <c r="B693" s="4" t="s">
        <v>40</v>
      </c>
      <c r="C693" s="4" t="s">
        <v>51</v>
      </c>
      <c r="D693" s="4" t="s">
        <v>49</v>
      </c>
      <c r="E693" s="6">
        <v>-0.68839827613404803</v>
      </c>
      <c r="F693" s="7">
        <v>7.7655244823262595E-2</v>
      </c>
      <c r="G693" s="6">
        <v>-0.840599759198283</v>
      </c>
      <c r="H693" s="6">
        <v>-0.53619679306981305</v>
      </c>
      <c r="I693" s="6">
        <v>-0.259720373163771</v>
      </c>
      <c r="J693" s="6">
        <v>0</v>
      </c>
    </row>
    <row r="694" spans="1:10" x14ac:dyDescent="0.15">
      <c r="A694" s="4" t="s">
        <v>73</v>
      </c>
      <c r="B694" s="4" t="s">
        <v>40</v>
      </c>
      <c r="C694" s="4" t="s">
        <v>51</v>
      </c>
      <c r="D694" s="4" t="s">
        <v>50</v>
      </c>
      <c r="E694" s="6">
        <v>-0.74084702542937297</v>
      </c>
      <c r="F694" s="7">
        <v>9.5324370407881207E-2</v>
      </c>
      <c r="G694" s="6">
        <v>-0.92767935827777603</v>
      </c>
      <c r="H694" s="6">
        <v>-0.55401469258097102</v>
      </c>
      <c r="I694" s="6">
        <v>-0.227699267364988</v>
      </c>
      <c r="J694" s="6">
        <v>7.7715611723761005E-15</v>
      </c>
    </row>
    <row r="695" spans="1:10" x14ac:dyDescent="0.15">
      <c r="A695" s="4" t="s">
        <v>73</v>
      </c>
      <c r="B695" s="4" t="s">
        <v>18</v>
      </c>
      <c r="C695" s="4" t="s">
        <v>45</v>
      </c>
      <c r="D695" s="4" t="s">
        <v>46</v>
      </c>
      <c r="E695" s="6">
        <v>-0.70784694863756104</v>
      </c>
      <c r="F695" s="7">
        <v>1.32443278223696E-2</v>
      </c>
      <c r="G695" s="6">
        <v>-0.73380535416884696</v>
      </c>
      <c r="H695" s="6">
        <v>-0.681888543106275</v>
      </c>
      <c r="I695" s="6">
        <v>-0.88596877237875205</v>
      </c>
      <c r="J695" s="6">
        <v>0</v>
      </c>
    </row>
    <row r="696" spans="1:10" x14ac:dyDescent="0.15">
      <c r="A696" s="4" t="s">
        <v>73</v>
      </c>
      <c r="B696" s="4" t="s">
        <v>18</v>
      </c>
      <c r="C696" s="4" t="s">
        <v>45</v>
      </c>
      <c r="D696" s="4" t="s">
        <v>47</v>
      </c>
      <c r="E696" s="6">
        <v>-1.3546056029262199</v>
      </c>
      <c r="F696" s="7">
        <v>3.5117417868122197E-2</v>
      </c>
      <c r="G696" s="6">
        <v>-1.42343447717778</v>
      </c>
      <c r="H696" s="6">
        <v>-1.28577672867466</v>
      </c>
      <c r="I696" s="6">
        <v>-0.63943921151070504</v>
      </c>
      <c r="J696" s="6">
        <v>0</v>
      </c>
    </row>
    <row r="697" spans="1:10" x14ac:dyDescent="0.15">
      <c r="A697" s="4" t="s">
        <v>73</v>
      </c>
      <c r="B697" s="4" t="s">
        <v>18</v>
      </c>
      <c r="C697" s="4" t="s">
        <v>45</v>
      </c>
      <c r="D697" s="4" t="s">
        <v>48</v>
      </c>
      <c r="E697" s="6">
        <v>-1.94027596286598</v>
      </c>
      <c r="F697" s="7">
        <v>7.9126398725058E-2</v>
      </c>
      <c r="G697" s="6">
        <v>-2.0953608545934501</v>
      </c>
      <c r="H697" s="6">
        <v>-1.7851910711385099</v>
      </c>
      <c r="I697" s="6">
        <v>-0.406491132019212</v>
      </c>
      <c r="J697" s="6">
        <v>0</v>
      </c>
    </row>
    <row r="698" spans="1:10" x14ac:dyDescent="0.15">
      <c r="A698" s="4" t="s">
        <v>73</v>
      </c>
      <c r="B698" s="4" t="s">
        <v>18</v>
      </c>
      <c r="C698" s="4" t="s">
        <v>45</v>
      </c>
      <c r="D698" s="4" t="s">
        <v>49</v>
      </c>
      <c r="E698" s="6">
        <v>-2.4648580284568302</v>
      </c>
      <c r="F698" s="7">
        <v>0.14628646414878499</v>
      </c>
      <c r="G698" s="6">
        <v>-2.7515742296141599</v>
      </c>
      <c r="H698" s="6">
        <v>-2.1781418272995099</v>
      </c>
      <c r="I698" s="6">
        <v>-0.27931659497637101</v>
      </c>
      <c r="J698" s="6">
        <v>0</v>
      </c>
    </row>
    <row r="699" spans="1:10" x14ac:dyDescent="0.15">
      <c r="A699" s="4" t="s">
        <v>73</v>
      </c>
      <c r="B699" s="4" t="s">
        <v>18</v>
      </c>
      <c r="C699" s="4" t="s">
        <v>45</v>
      </c>
      <c r="D699" s="4" t="s">
        <v>50</v>
      </c>
      <c r="E699" s="6">
        <v>-2.92835179969879</v>
      </c>
      <c r="F699" s="7">
        <v>0.236313451783245</v>
      </c>
      <c r="G699" s="6">
        <v>-3.3915176542562899</v>
      </c>
      <c r="H699" s="6">
        <v>-2.4651859451412901</v>
      </c>
      <c r="I699" s="6">
        <v>-0.20542049818166</v>
      </c>
      <c r="J699" s="6">
        <v>0</v>
      </c>
    </row>
    <row r="700" spans="1:10" x14ac:dyDescent="0.15">
      <c r="A700" s="4" t="s">
        <v>73</v>
      </c>
      <c r="B700" s="4" t="s">
        <v>18</v>
      </c>
      <c r="C700" s="4" t="s">
        <v>51</v>
      </c>
      <c r="D700" s="4" t="s">
        <v>52</v>
      </c>
      <c r="E700" s="6">
        <v>-0.92825550726967399</v>
      </c>
      <c r="F700" s="7">
        <v>2.7698614035516801E-2</v>
      </c>
      <c r="G700" s="6">
        <v>-0.98254379320096297</v>
      </c>
      <c r="H700" s="6">
        <v>-0.873967221338386</v>
      </c>
      <c r="I700" s="6">
        <v>-0.55554400843807406</v>
      </c>
      <c r="J700" s="6">
        <v>0</v>
      </c>
    </row>
    <row r="701" spans="1:10" x14ac:dyDescent="0.15">
      <c r="A701" s="4" t="s">
        <v>73</v>
      </c>
      <c r="B701" s="4" t="s">
        <v>18</v>
      </c>
      <c r="C701" s="4" t="s">
        <v>51</v>
      </c>
      <c r="D701" s="4" t="s">
        <v>46</v>
      </c>
      <c r="E701" s="6">
        <v>-0.95333085090129299</v>
      </c>
      <c r="F701" s="7">
        <v>2.6367884786121201E-2</v>
      </c>
      <c r="G701" s="6">
        <v>-1.0050109554305899</v>
      </c>
      <c r="H701" s="6">
        <v>-0.90165074637199305</v>
      </c>
      <c r="I701" s="6">
        <v>-0.59934560825290994</v>
      </c>
      <c r="J701" s="6">
        <v>0</v>
      </c>
    </row>
    <row r="702" spans="1:10" x14ac:dyDescent="0.15">
      <c r="A702" s="4" t="s">
        <v>73</v>
      </c>
      <c r="B702" s="4" t="s">
        <v>18</v>
      </c>
      <c r="C702" s="4" t="s">
        <v>51</v>
      </c>
      <c r="D702" s="4" t="s">
        <v>47</v>
      </c>
      <c r="E702" s="6">
        <v>-0.978406194532911</v>
      </c>
      <c r="F702" s="7">
        <v>3.0619934637456499E-2</v>
      </c>
      <c r="G702" s="6">
        <v>-1.0384201636313</v>
      </c>
      <c r="H702" s="6">
        <v>-0.91839222543452503</v>
      </c>
      <c r="I702" s="6">
        <v>-0.52969260103025795</v>
      </c>
      <c r="J702" s="6">
        <v>0</v>
      </c>
    </row>
    <row r="703" spans="1:10" x14ac:dyDescent="0.15">
      <c r="A703" s="4" t="s">
        <v>73</v>
      </c>
      <c r="B703" s="4" t="s">
        <v>18</v>
      </c>
      <c r="C703" s="4" t="s">
        <v>51</v>
      </c>
      <c r="D703" s="4" t="s">
        <v>48</v>
      </c>
      <c r="E703" s="6">
        <v>-1.0034815381645299</v>
      </c>
      <c r="F703" s="7">
        <v>3.8654344733967103E-2</v>
      </c>
      <c r="G703" s="6">
        <v>-1.0792426616891</v>
      </c>
      <c r="H703" s="6">
        <v>-0.92772041463995802</v>
      </c>
      <c r="I703" s="6">
        <v>-0.430348252233687</v>
      </c>
      <c r="J703" s="6">
        <v>0</v>
      </c>
    </row>
    <row r="704" spans="1:10" x14ac:dyDescent="0.15">
      <c r="A704" s="4" t="s">
        <v>73</v>
      </c>
      <c r="B704" s="4" t="s">
        <v>18</v>
      </c>
      <c r="C704" s="4" t="s">
        <v>51</v>
      </c>
      <c r="D704" s="4" t="s">
        <v>49</v>
      </c>
      <c r="E704" s="6">
        <v>-1.0285568817961499</v>
      </c>
      <c r="F704" s="7">
        <v>4.8631258023260598E-2</v>
      </c>
      <c r="G704" s="6">
        <v>-1.12387239604461</v>
      </c>
      <c r="H704" s="6">
        <v>-0.93324136754768205</v>
      </c>
      <c r="I704" s="6">
        <v>-0.35060796834324498</v>
      </c>
      <c r="J704" s="6">
        <v>0</v>
      </c>
    </row>
    <row r="705" spans="1:10" x14ac:dyDescent="0.15">
      <c r="A705" s="4" t="s">
        <v>73</v>
      </c>
      <c r="B705" s="4" t="s">
        <v>18</v>
      </c>
      <c r="C705" s="4" t="s">
        <v>51</v>
      </c>
      <c r="D705" s="4" t="s">
        <v>50</v>
      </c>
      <c r="E705" s="6">
        <v>-1.0536322254277599</v>
      </c>
      <c r="F705" s="7">
        <v>5.9582741356367902E-2</v>
      </c>
      <c r="G705" s="6">
        <v>-1.17041225258641</v>
      </c>
      <c r="H705" s="6">
        <v>-0.93685219826911803</v>
      </c>
      <c r="I705" s="6">
        <v>-0.29314165565252498</v>
      </c>
      <c r="J705" s="6">
        <v>0</v>
      </c>
    </row>
    <row r="706" spans="1:10" x14ac:dyDescent="0.15">
      <c r="A706" s="4" t="s">
        <v>73</v>
      </c>
      <c r="B706" s="4" t="s">
        <v>19</v>
      </c>
      <c r="C706" s="4" t="s">
        <v>45</v>
      </c>
      <c r="D706" s="4" t="s">
        <v>46</v>
      </c>
      <c r="E706" s="6">
        <v>-0.79808429792100299</v>
      </c>
      <c r="F706" s="7">
        <v>1.57786374648149E-2</v>
      </c>
      <c r="G706" s="6">
        <v>-0.82900985907715397</v>
      </c>
      <c r="H706" s="6">
        <v>-0.76715873676485102</v>
      </c>
      <c r="I706" s="6">
        <v>-0.86225740386415595</v>
      </c>
      <c r="J706" s="6">
        <v>0</v>
      </c>
    </row>
    <row r="707" spans="1:10" x14ac:dyDescent="0.15">
      <c r="A707" s="4" t="s">
        <v>73</v>
      </c>
      <c r="B707" s="4" t="s">
        <v>19</v>
      </c>
      <c r="C707" s="4" t="s">
        <v>45</v>
      </c>
      <c r="D707" s="4" t="s">
        <v>47</v>
      </c>
      <c r="E707" s="6">
        <v>-1.56689125863877</v>
      </c>
      <c r="F707" s="7">
        <v>4.3117124229404703E-2</v>
      </c>
      <c r="G707" s="6">
        <v>-1.6513992692453401</v>
      </c>
      <c r="H707" s="6">
        <v>-1.4823832480321999</v>
      </c>
      <c r="I707" s="6">
        <v>-0.61950773651228896</v>
      </c>
      <c r="J707" s="6">
        <v>0</v>
      </c>
    </row>
    <row r="708" spans="1:10" x14ac:dyDescent="0.15">
      <c r="A708" s="4" t="s">
        <v>73</v>
      </c>
      <c r="B708" s="4" t="s">
        <v>19</v>
      </c>
      <c r="C708" s="4" t="s">
        <v>45</v>
      </c>
      <c r="D708" s="4" t="s">
        <v>48</v>
      </c>
      <c r="E708" s="6">
        <v>-2.3064208821532999</v>
      </c>
      <c r="F708" s="7">
        <v>9.7810068595600402E-2</v>
      </c>
      <c r="G708" s="6">
        <v>-2.49812509392607</v>
      </c>
      <c r="H708" s="6">
        <v>-2.1147166703805298</v>
      </c>
      <c r="I708" s="6">
        <v>-0.40198760457496102</v>
      </c>
      <c r="J708" s="6">
        <v>0</v>
      </c>
    </row>
    <row r="709" spans="1:10" x14ac:dyDescent="0.15">
      <c r="A709" s="4" t="s">
        <v>73</v>
      </c>
      <c r="B709" s="4" t="s">
        <v>19</v>
      </c>
      <c r="C709" s="4" t="s">
        <v>45</v>
      </c>
      <c r="D709" s="4" t="s">
        <v>49</v>
      </c>
      <c r="E709" s="6">
        <v>-3.0166731684646</v>
      </c>
      <c r="F709" s="7">
        <v>0.180824206570292</v>
      </c>
      <c r="G709" s="6">
        <v>-3.3710821008753999</v>
      </c>
      <c r="H709" s="6">
        <v>-2.6622642360538</v>
      </c>
      <c r="I709" s="6">
        <v>-0.284399845450311</v>
      </c>
      <c r="J709" s="6">
        <v>0</v>
      </c>
    </row>
    <row r="710" spans="1:10" x14ac:dyDescent="0.15">
      <c r="A710" s="4" t="s">
        <v>73</v>
      </c>
      <c r="B710" s="4" t="s">
        <v>19</v>
      </c>
      <c r="C710" s="4" t="s">
        <v>45</v>
      </c>
      <c r="D710" s="4" t="s">
        <v>50</v>
      </c>
      <c r="E710" s="6">
        <v>-3.6976481175726601</v>
      </c>
      <c r="F710" s="7">
        <v>0.29183027642625797</v>
      </c>
      <c r="G710" s="6">
        <v>-4.2696249489664897</v>
      </c>
      <c r="H710" s="6">
        <v>-3.1256712861788301</v>
      </c>
      <c r="I710" s="6">
        <v>-0.215999575098337</v>
      </c>
      <c r="J710" s="6">
        <v>0</v>
      </c>
    </row>
    <row r="711" spans="1:10" x14ac:dyDescent="0.15">
      <c r="A711" s="4" t="s">
        <v>73</v>
      </c>
      <c r="B711" s="4" t="s">
        <v>19</v>
      </c>
      <c r="C711" s="4" t="s">
        <v>51</v>
      </c>
      <c r="D711" s="4" t="s">
        <v>52</v>
      </c>
      <c r="E711" s="6">
        <v>-1.11671313975461</v>
      </c>
      <c r="F711" s="7">
        <v>3.1050895610064601E-2</v>
      </c>
      <c r="G711" s="6">
        <v>-1.17757177683805</v>
      </c>
      <c r="H711" s="6">
        <v>-1.0558545026711801</v>
      </c>
      <c r="I711" s="6">
        <v>-0.61309130765397002</v>
      </c>
      <c r="J711" s="6">
        <v>0</v>
      </c>
    </row>
    <row r="712" spans="1:10" x14ac:dyDescent="0.15">
      <c r="A712" s="4" t="s">
        <v>73</v>
      </c>
      <c r="B712" s="4" t="s">
        <v>19</v>
      </c>
      <c r="C712" s="4" t="s">
        <v>51</v>
      </c>
      <c r="D712" s="4" t="s">
        <v>46</v>
      </c>
      <c r="E712" s="6">
        <v>-1.1855466262112</v>
      </c>
      <c r="F712" s="7">
        <v>2.9797245901195799E-2</v>
      </c>
      <c r="G712" s="6">
        <v>-1.2439481550160301</v>
      </c>
      <c r="H712" s="6">
        <v>-1.1271450974063699</v>
      </c>
      <c r="I712" s="6">
        <v>-0.67826620350295797</v>
      </c>
      <c r="J712" s="6">
        <v>0</v>
      </c>
    </row>
    <row r="713" spans="1:10" x14ac:dyDescent="0.15">
      <c r="A713" s="4" t="s">
        <v>73</v>
      </c>
      <c r="B713" s="4" t="s">
        <v>19</v>
      </c>
      <c r="C713" s="4" t="s">
        <v>51</v>
      </c>
      <c r="D713" s="4" t="s">
        <v>47</v>
      </c>
      <c r="E713" s="6">
        <v>-1.25438011266779</v>
      </c>
      <c r="F713" s="7">
        <v>3.4198045875988299E-2</v>
      </c>
      <c r="G713" s="6">
        <v>-1.32140705092637</v>
      </c>
      <c r="H713" s="6">
        <v>-1.1873531744092001</v>
      </c>
      <c r="I713" s="6">
        <v>-0.62529583089744101</v>
      </c>
      <c r="J713" s="6">
        <v>0</v>
      </c>
    </row>
    <row r="714" spans="1:10" x14ac:dyDescent="0.15">
      <c r="A714" s="4" t="s">
        <v>73</v>
      </c>
      <c r="B714" s="4" t="s">
        <v>19</v>
      </c>
      <c r="C714" s="4" t="s">
        <v>51</v>
      </c>
      <c r="D714" s="4" t="s">
        <v>48</v>
      </c>
      <c r="E714" s="6">
        <v>-1.3232135991243701</v>
      </c>
      <c r="F714" s="7">
        <v>4.25329231714296E-2</v>
      </c>
      <c r="G714" s="6">
        <v>-1.4065765966975801</v>
      </c>
      <c r="H714" s="6">
        <v>-1.2398506015511599</v>
      </c>
      <c r="I714" s="6">
        <v>-0.53034977349250101</v>
      </c>
      <c r="J714" s="6">
        <v>0</v>
      </c>
    </row>
    <row r="715" spans="1:10" x14ac:dyDescent="0.15">
      <c r="A715" s="4" t="s">
        <v>73</v>
      </c>
      <c r="B715" s="4" t="s">
        <v>19</v>
      </c>
      <c r="C715" s="4" t="s">
        <v>51</v>
      </c>
      <c r="D715" s="4" t="s">
        <v>49</v>
      </c>
      <c r="E715" s="6">
        <v>-1.3920470855809599</v>
      </c>
      <c r="F715" s="7">
        <v>5.2976461741115997E-2</v>
      </c>
      <c r="G715" s="6">
        <v>-1.49587904262191</v>
      </c>
      <c r="H715" s="6">
        <v>-1.2882151285400101</v>
      </c>
      <c r="I715" s="6">
        <v>-0.44794907113191501</v>
      </c>
      <c r="J715" s="6">
        <v>0</v>
      </c>
    </row>
    <row r="716" spans="1:10" x14ac:dyDescent="0.15">
      <c r="A716" s="4" t="s">
        <v>73</v>
      </c>
      <c r="B716" s="4" t="s">
        <v>19</v>
      </c>
      <c r="C716" s="4" t="s">
        <v>51</v>
      </c>
      <c r="D716" s="4" t="s">
        <v>50</v>
      </c>
      <c r="E716" s="6">
        <v>-1.46088057203755</v>
      </c>
      <c r="F716" s="7">
        <v>6.4512589291081696E-2</v>
      </c>
      <c r="G716" s="6">
        <v>-1.5873229235974899</v>
      </c>
      <c r="H716" s="6">
        <v>-1.3344382204776</v>
      </c>
      <c r="I716" s="6">
        <v>-0.38603608630971298</v>
      </c>
      <c r="J716" s="6">
        <v>0</v>
      </c>
    </row>
    <row r="717" spans="1:10" x14ac:dyDescent="0.15">
      <c r="A717" s="4" t="s">
        <v>73</v>
      </c>
      <c r="B717" s="4" t="s">
        <v>20</v>
      </c>
      <c r="C717" s="4" t="s">
        <v>45</v>
      </c>
      <c r="D717" s="4" t="s">
        <v>46</v>
      </c>
      <c r="E717" s="6">
        <v>-1.0868588827080801</v>
      </c>
      <c r="F717" s="7">
        <v>3.8996350981382502E-2</v>
      </c>
      <c r="G717" s="6">
        <v>-1.16329032616007</v>
      </c>
      <c r="H717" s="6">
        <v>-1.0104274392560899</v>
      </c>
      <c r="I717" s="6">
        <v>-0.80189170577256197</v>
      </c>
      <c r="J717" s="6">
        <v>0</v>
      </c>
    </row>
    <row r="718" spans="1:10" x14ac:dyDescent="0.15">
      <c r="A718" s="4" t="s">
        <v>73</v>
      </c>
      <c r="B718" s="4" t="s">
        <v>20</v>
      </c>
      <c r="C718" s="4" t="s">
        <v>45</v>
      </c>
      <c r="D718" s="4" t="s">
        <v>47</v>
      </c>
      <c r="E718" s="6">
        <v>-2.3909551935903801</v>
      </c>
      <c r="F718" s="7">
        <v>0.15369265138538801</v>
      </c>
      <c r="G718" s="6">
        <v>-2.6921872549942099</v>
      </c>
      <c r="H718" s="6">
        <v>-2.0897231321865499</v>
      </c>
      <c r="I718" s="6">
        <v>-0.44759463016745199</v>
      </c>
      <c r="J718" s="6">
        <v>0</v>
      </c>
    </row>
    <row r="719" spans="1:10" x14ac:dyDescent="0.15">
      <c r="A719" s="4" t="s">
        <v>73</v>
      </c>
      <c r="B719" s="4" t="s">
        <v>20</v>
      </c>
      <c r="C719" s="4" t="s">
        <v>45</v>
      </c>
      <c r="D719" s="4" t="s">
        <v>48</v>
      </c>
      <c r="E719" s="6">
        <v>-3.9122889326468901</v>
      </c>
      <c r="F719" s="7">
        <v>0.36577397003983902</v>
      </c>
      <c r="G719" s="6">
        <v>-4.62919274040721</v>
      </c>
      <c r="H719" s="6">
        <v>-3.1953851248865699</v>
      </c>
      <c r="I719" s="6">
        <v>-0.30774050196774499</v>
      </c>
      <c r="J719" s="6">
        <v>0</v>
      </c>
    </row>
    <row r="720" spans="1:10" x14ac:dyDescent="0.15">
      <c r="A720" s="4" t="s">
        <v>73</v>
      </c>
      <c r="B720" s="4" t="s">
        <v>20</v>
      </c>
      <c r="C720" s="4" t="s">
        <v>45</v>
      </c>
      <c r="D720" s="4" t="s">
        <v>49</v>
      </c>
      <c r="E720" s="6">
        <v>-5.6508600998776197</v>
      </c>
      <c r="F720" s="7">
        <v>0.67410987581584803</v>
      </c>
      <c r="G720" s="6">
        <v>-6.9720911780994497</v>
      </c>
      <c r="H720" s="6">
        <v>-4.3296290216557898</v>
      </c>
      <c r="I720" s="6">
        <v>-0.24118505797306</v>
      </c>
      <c r="J720" s="6">
        <v>0</v>
      </c>
    </row>
    <row r="721" spans="1:10" x14ac:dyDescent="0.15">
      <c r="A721" s="4" t="s">
        <v>73</v>
      </c>
      <c r="B721" s="4" t="s">
        <v>20</v>
      </c>
      <c r="C721" s="4" t="s">
        <v>45</v>
      </c>
      <c r="D721" s="4" t="s">
        <v>50</v>
      </c>
      <c r="E721" s="6">
        <v>-7.6066686952825604</v>
      </c>
      <c r="F721" s="7">
        <v>1.0783438161016301</v>
      </c>
      <c r="G721" s="6">
        <v>-9.7201837377932403</v>
      </c>
      <c r="H721" s="6">
        <v>-5.4931536527718796</v>
      </c>
      <c r="I721" s="6">
        <v>-0.202956881826138</v>
      </c>
      <c r="J721" s="6">
        <v>1.7381651673531499E-12</v>
      </c>
    </row>
    <row r="722" spans="1:10" x14ac:dyDescent="0.15">
      <c r="A722" s="4" t="s">
        <v>73</v>
      </c>
      <c r="B722" s="4" t="s">
        <v>20</v>
      </c>
      <c r="C722" s="4" t="s">
        <v>51</v>
      </c>
      <c r="D722" s="4" t="s">
        <v>52</v>
      </c>
      <c r="E722" s="6">
        <v>-1.3171215243451799</v>
      </c>
      <c r="F722" s="7">
        <v>5.4363537042611397E-2</v>
      </c>
      <c r="G722" s="6">
        <v>-1.42367209902091</v>
      </c>
      <c r="H722" s="6">
        <v>-1.2105709496694601</v>
      </c>
      <c r="I722" s="6">
        <v>-0.69708329361601296</v>
      </c>
      <c r="J722" s="6">
        <v>0</v>
      </c>
    </row>
    <row r="723" spans="1:10" x14ac:dyDescent="0.15">
      <c r="A723" s="4" t="s">
        <v>73</v>
      </c>
      <c r="B723" s="4" t="s">
        <v>20</v>
      </c>
      <c r="C723" s="4" t="s">
        <v>51</v>
      </c>
      <c r="D723" s="4" t="s">
        <v>46</v>
      </c>
      <c r="E723" s="6">
        <v>-1.3716184303065</v>
      </c>
      <c r="F723" s="7">
        <v>5.4177979797139598E-2</v>
      </c>
      <c r="G723" s="6">
        <v>-1.4778053194640399</v>
      </c>
      <c r="H723" s="6">
        <v>-1.2654315411489701</v>
      </c>
      <c r="I723" s="6">
        <v>-0.72841190971272896</v>
      </c>
      <c r="J723" s="6">
        <v>0</v>
      </c>
    </row>
    <row r="724" spans="1:10" x14ac:dyDescent="0.15">
      <c r="A724" s="4" t="s">
        <v>73</v>
      </c>
      <c r="B724" s="4" t="s">
        <v>20</v>
      </c>
      <c r="C724" s="4" t="s">
        <v>51</v>
      </c>
      <c r="D724" s="4" t="s">
        <v>47</v>
      </c>
      <c r="E724" s="6">
        <v>-1.4261153362678201</v>
      </c>
      <c r="F724" s="7">
        <v>7.3080750393986205E-2</v>
      </c>
      <c r="G724" s="6">
        <v>-1.5693509750032</v>
      </c>
      <c r="H724" s="6">
        <v>-1.2828796975324499</v>
      </c>
      <c r="I724" s="6">
        <v>-0.56145917743506002</v>
      </c>
      <c r="J724" s="6">
        <v>0</v>
      </c>
    </row>
    <row r="725" spans="1:10" x14ac:dyDescent="0.15">
      <c r="A725" s="4" t="s">
        <v>73</v>
      </c>
      <c r="B725" s="4" t="s">
        <v>20</v>
      </c>
      <c r="C725" s="4" t="s">
        <v>51</v>
      </c>
      <c r="D725" s="4" t="s">
        <v>48</v>
      </c>
      <c r="E725" s="6">
        <v>-1.4806122422291399</v>
      </c>
      <c r="F725" s="7">
        <v>0.100856442082447</v>
      </c>
      <c r="G725" s="6">
        <v>-1.67828723631959</v>
      </c>
      <c r="H725" s="6">
        <v>-1.2829372481387</v>
      </c>
      <c r="I725" s="6">
        <v>-0.42238085537315401</v>
      </c>
      <c r="J725" s="6">
        <v>0</v>
      </c>
    </row>
    <row r="726" spans="1:10" x14ac:dyDescent="0.15">
      <c r="A726" s="4" t="s">
        <v>73</v>
      </c>
      <c r="B726" s="4" t="s">
        <v>20</v>
      </c>
      <c r="C726" s="4" t="s">
        <v>51</v>
      </c>
      <c r="D726" s="4" t="s">
        <v>49</v>
      </c>
      <c r="E726" s="6">
        <v>-1.53510914819046</v>
      </c>
      <c r="F726" s="7">
        <v>0.13201867666752601</v>
      </c>
      <c r="G726" s="6">
        <v>-1.79386099974545</v>
      </c>
      <c r="H726" s="6">
        <v>-1.2763572966354799</v>
      </c>
      <c r="I726" s="6">
        <v>-0.33455722830823997</v>
      </c>
      <c r="J726" s="6">
        <v>0</v>
      </c>
    </row>
    <row r="727" spans="1:10" x14ac:dyDescent="0.15">
      <c r="A727" s="4" t="s">
        <v>73</v>
      </c>
      <c r="B727" s="4" t="s">
        <v>20</v>
      </c>
      <c r="C727" s="4" t="s">
        <v>51</v>
      </c>
      <c r="D727" s="4" t="s">
        <v>50</v>
      </c>
      <c r="E727" s="6">
        <v>-1.58960605415178</v>
      </c>
      <c r="F727" s="7">
        <v>0.16465577219366601</v>
      </c>
      <c r="G727" s="6">
        <v>-1.9123254374980001</v>
      </c>
      <c r="H727" s="6">
        <v>-1.2668866708055699</v>
      </c>
      <c r="I727" s="6">
        <v>-0.27776599760588799</v>
      </c>
      <c r="J727" s="6">
        <v>0</v>
      </c>
    </row>
    <row r="728" spans="1:10" x14ac:dyDescent="0.15">
      <c r="A728" s="4" t="s">
        <v>73</v>
      </c>
      <c r="B728" s="4" t="s">
        <v>14</v>
      </c>
      <c r="C728" s="4" t="s">
        <v>45</v>
      </c>
      <c r="D728" s="4" t="s">
        <v>46</v>
      </c>
      <c r="E728" s="6">
        <v>-0.71812159094304195</v>
      </c>
      <c r="F728" s="7">
        <v>8.9853537723610898E-3</v>
      </c>
      <c r="G728" s="6">
        <v>-0.73573256072521998</v>
      </c>
      <c r="H728" s="6">
        <v>-0.70051062116086305</v>
      </c>
      <c r="I728" s="6">
        <v>-0.81993258190026796</v>
      </c>
      <c r="J728" s="6">
        <v>0</v>
      </c>
    </row>
    <row r="729" spans="1:10" x14ac:dyDescent="0.15">
      <c r="A729" s="4" t="s">
        <v>73</v>
      </c>
      <c r="B729" s="4" t="s">
        <v>14</v>
      </c>
      <c r="C729" s="4" t="s">
        <v>45</v>
      </c>
      <c r="D729" s="4" t="s">
        <v>47</v>
      </c>
      <c r="E729" s="6">
        <v>-1.4147323672115699</v>
      </c>
      <c r="F729" s="7">
        <v>2.5140525795793501E-2</v>
      </c>
      <c r="G729" s="6">
        <v>-1.4640068923237199</v>
      </c>
      <c r="H729" s="6">
        <v>-1.3654578420994099</v>
      </c>
      <c r="I729" s="6">
        <v>-0.57731823377009095</v>
      </c>
      <c r="J729" s="6">
        <v>0</v>
      </c>
    </row>
    <row r="730" spans="1:10" x14ac:dyDescent="0.15">
      <c r="A730" s="4" t="s">
        <v>73</v>
      </c>
      <c r="B730" s="4" t="s">
        <v>14</v>
      </c>
      <c r="C730" s="4" t="s">
        <v>45</v>
      </c>
      <c r="D730" s="4" t="s">
        <v>48</v>
      </c>
      <c r="E730" s="6">
        <v>-2.08983232880558</v>
      </c>
      <c r="F730" s="7">
        <v>5.7094881091046601E-2</v>
      </c>
      <c r="G730" s="6">
        <v>-2.2017362394456299</v>
      </c>
      <c r="H730" s="6">
        <v>-1.9779284181655299</v>
      </c>
      <c r="I730" s="6">
        <v>-0.37551700751717398</v>
      </c>
      <c r="J730" s="6">
        <v>0</v>
      </c>
    </row>
    <row r="731" spans="1:10" x14ac:dyDescent="0.15">
      <c r="A731" s="4" t="s">
        <v>73</v>
      </c>
      <c r="B731" s="4" t="s">
        <v>14</v>
      </c>
      <c r="C731" s="4" t="s">
        <v>45</v>
      </c>
      <c r="D731" s="4" t="s">
        <v>49</v>
      </c>
      <c r="E731" s="6">
        <v>-2.7434214757250799</v>
      </c>
      <c r="F731" s="7">
        <v>0.105323162634982</v>
      </c>
      <c r="G731" s="6">
        <v>-2.9498510812275001</v>
      </c>
      <c r="H731" s="6">
        <v>-2.5369918702226602</v>
      </c>
      <c r="I731" s="6">
        <v>-0.267229244202836</v>
      </c>
      <c r="J731" s="6">
        <v>0</v>
      </c>
    </row>
    <row r="732" spans="1:10" x14ac:dyDescent="0.15">
      <c r="A732" s="4" t="s">
        <v>73</v>
      </c>
      <c r="B732" s="4" t="s">
        <v>14</v>
      </c>
      <c r="C732" s="4" t="s">
        <v>45</v>
      </c>
      <c r="D732" s="4" t="s">
        <v>50</v>
      </c>
      <c r="E732" s="6">
        <v>-3.37549980797007</v>
      </c>
      <c r="F732" s="7">
        <v>0.16965661180745201</v>
      </c>
      <c r="G732" s="6">
        <v>-3.70802065685176</v>
      </c>
      <c r="H732" s="6">
        <v>-3.0429789590883698</v>
      </c>
      <c r="I732" s="6">
        <v>-0.20411862731410499</v>
      </c>
      <c r="J732" s="6">
        <v>0</v>
      </c>
    </row>
    <row r="733" spans="1:10" x14ac:dyDescent="0.15">
      <c r="A733" s="4" t="s">
        <v>73</v>
      </c>
      <c r="B733" s="4" t="s">
        <v>14</v>
      </c>
      <c r="C733" s="4" t="s">
        <v>51</v>
      </c>
      <c r="D733" s="4" t="s">
        <v>52</v>
      </c>
      <c r="E733" s="6">
        <v>-0.99061006897359305</v>
      </c>
      <c r="F733" s="7">
        <v>1.77795685926916E-2</v>
      </c>
      <c r="G733" s="6">
        <v>-1.0254573830759299</v>
      </c>
      <c r="H733" s="6">
        <v>-0.95576275487125795</v>
      </c>
      <c r="I733" s="6">
        <v>-0.57160610688262203</v>
      </c>
      <c r="J733" s="6">
        <v>0</v>
      </c>
    </row>
    <row r="734" spans="1:10" x14ac:dyDescent="0.15">
      <c r="A734" s="4" t="s">
        <v>73</v>
      </c>
      <c r="B734" s="4" t="s">
        <v>14</v>
      </c>
      <c r="C734" s="4" t="s">
        <v>51</v>
      </c>
      <c r="D734" s="4" t="s">
        <v>46</v>
      </c>
      <c r="E734" s="6">
        <v>-1.0383952769242899</v>
      </c>
      <c r="F734" s="7">
        <v>1.7104446704883699E-2</v>
      </c>
      <c r="G734" s="6">
        <v>-1.0719193764413499</v>
      </c>
      <c r="H734" s="6">
        <v>-1.0048711774072301</v>
      </c>
      <c r="I734" s="6">
        <v>-0.622829271052738</v>
      </c>
      <c r="J734" s="6">
        <v>0</v>
      </c>
    </row>
    <row r="735" spans="1:10" x14ac:dyDescent="0.15">
      <c r="A735" s="4" t="s">
        <v>73</v>
      </c>
      <c r="B735" s="4" t="s">
        <v>14</v>
      </c>
      <c r="C735" s="4" t="s">
        <v>51</v>
      </c>
      <c r="D735" s="4" t="s">
        <v>47</v>
      </c>
      <c r="E735" s="6">
        <v>-1.0861804848749901</v>
      </c>
      <c r="F735" s="7">
        <v>2.0148023800322001E-2</v>
      </c>
      <c r="G735" s="6">
        <v>-1.1256698858832701</v>
      </c>
      <c r="H735" s="6">
        <v>-1.0466910838667001</v>
      </c>
      <c r="I735" s="6">
        <v>-0.55307608681835696</v>
      </c>
      <c r="J735" s="6">
        <v>0</v>
      </c>
    </row>
    <row r="736" spans="1:10" x14ac:dyDescent="0.15">
      <c r="A736" s="4" t="s">
        <v>73</v>
      </c>
      <c r="B736" s="4" t="s">
        <v>14</v>
      </c>
      <c r="C736" s="4" t="s">
        <v>51</v>
      </c>
      <c r="D736" s="4" t="s">
        <v>48</v>
      </c>
      <c r="E736" s="6">
        <v>-1.13396569282569</v>
      </c>
      <c r="F736" s="7">
        <v>2.5617481478018699E-2</v>
      </c>
      <c r="G736" s="6">
        <v>-1.1841750338972199</v>
      </c>
      <c r="H736" s="6">
        <v>-1.08375635175415</v>
      </c>
      <c r="I736" s="6">
        <v>-0.45412857068832702</v>
      </c>
      <c r="J736" s="6">
        <v>0</v>
      </c>
    </row>
    <row r="737" spans="1:10" x14ac:dyDescent="0.15">
      <c r="A737" s="4" t="s">
        <v>73</v>
      </c>
      <c r="B737" s="4" t="s">
        <v>14</v>
      </c>
      <c r="C737" s="4" t="s">
        <v>51</v>
      </c>
      <c r="D737" s="4" t="s">
        <v>49</v>
      </c>
      <c r="E737" s="6">
        <v>-1.18175090077638</v>
      </c>
      <c r="F737" s="7">
        <v>3.23032441054312E-2</v>
      </c>
      <c r="G737" s="6">
        <v>-1.24506409580683</v>
      </c>
      <c r="H737" s="6">
        <v>-1.11843770574593</v>
      </c>
      <c r="I737" s="6">
        <v>-0.37531432745019699</v>
      </c>
      <c r="J737" s="6">
        <v>0</v>
      </c>
    </row>
    <row r="738" spans="1:10" x14ac:dyDescent="0.15">
      <c r="A738" s="4" t="s">
        <v>73</v>
      </c>
      <c r="B738" s="4" t="s">
        <v>14</v>
      </c>
      <c r="C738" s="4" t="s">
        <v>51</v>
      </c>
      <c r="D738" s="4" t="s">
        <v>50</v>
      </c>
      <c r="E738" s="6">
        <v>-1.22953610872708</v>
      </c>
      <c r="F738" s="7">
        <v>3.9593882487496401E-2</v>
      </c>
      <c r="G738" s="6">
        <v>-1.30713869241068</v>
      </c>
      <c r="H738" s="6">
        <v>-1.1519335250434799</v>
      </c>
      <c r="I738" s="6">
        <v>-0.31858735822421702</v>
      </c>
      <c r="J738" s="6">
        <v>0</v>
      </c>
    </row>
    <row r="739" spans="1:10" x14ac:dyDescent="0.15">
      <c r="A739" s="4" t="s">
        <v>74</v>
      </c>
      <c r="B739" s="4" t="s">
        <v>18</v>
      </c>
      <c r="C739" s="4" t="s">
        <v>45</v>
      </c>
      <c r="D739" s="4" t="s">
        <v>46</v>
      </c>
      <c r="E739" s="6">
        <v>-0.78910238525396403</v>
      </c>
      <c r="F739" s="7">
        <v>6.6891111319885496E-2</v>
      </c>
      <c r="G739" s="6">
        <v>-0.92020655432679899</v>
      </c>
      <c r="H739" s="6">
        <v>-0.65799821618112897</v>
      </c>
      <c r="I739" s="6">
        <v>-1.0306929299174801</v>
      </c>
      <c r="J739" s="6">
        <v>0</v>
      </c>
    </row>
    <row r="740" spans="1:10" x14ac:dyDescent="0.15">
      <c r="A740" s="4" t="s">
        <v>74</v>
      </c>
      <c r="B740" s="4" t="s">
        <v>18</v>
      </c>
      <c r="C740" s="4" t="s">
        <v>45</v>
      </c>
      <c r="D740" s="4" t="s">
        <v>47</v>
      </c>
      <c r="E740" s="6">
        <v>-1.3562885237300699</v>
      </c>
      <c r="F740" s="7">
        <v>0.197930827469254</v>
      </c>
      <c r="G740" s="6">
        <v>-1.74422581700002</v>
      </c>
      <c r="H740" s="6">
        <v>-0.96835123046012295</v>
      </c>
      <c r="I740" s="6">
        <v>-0.59869137129225003</v>
      </c>
      <c r="J740" s="6">
        <v>7.2652994731470204E-12</v>
      </c>
    </row>
    <row r="741" spans="1:10" x14ac:dyDescent="0.15">
      <c r="A741" s="4" t="s">
        <v>74</v>
      </c>
      <c r="B741" s="4" t="s">
        <v>18</v>
      </c>
      <c r="C741" s="4" t="s">
        <v>45</v>
      </c>
      <c r="D741" s="4" t="s">
        <v>48</v>
      </c>
      <c r="E741" s="6">
        <v>-1.7015584154283201</v>
      </c>
      <c r="F741" s="7">
        <v>0.44675271633792302</v>
      </c>
      <c r="G741" s="6">
        <v>-2.5771776494460901</v>
      </c>
      <c r="H741" s="6">
        <v>-0.825939181410556</v>
      </c>
      <c r="I741" s="6">
        <v>-0.33276988271985097</v>
      </c>
      <c r="J741" s="6">
        <v>1.3968498263383601E-4</v>
      </c>
    </row>
    <row r="742" spans="1:10" x14ac:dyDescent="0.15">
      <c r="A742" s="4" t="s">
        <v>74</v>
      </c>
      <c r="B742" s="4" t="s">
        <v>18</v>
      </c>
      <c r="C742" s="4" t="s">
        <v>45</v>
      </c>
      <c r="D742" s="4" t="s">
        <v>49</v>
      </c>
      <c r="E742" s="6">
        <v>-1.8249120603487201</v>
      </c>
      <c r="F742" s="7">
        <v>0.81605187362944098</v>
      </c>
      <c r="G742" s="6">
        <v>-3.42434434217886</v>
      </c>
      <c r="H742" s="6">
        <v>-0.225479778518586</v>
      </c>
      <c r="I742" s="6">
        <v>-0.19538378891099101</v>
      </c>
      <c r="J742" s="6">
        <v>2.5334111438332099E-2</v>
      </c>
    </row>
    <row r="743" spans="1:10" x14ac:dyDescent="0.15">
      <c r="A743" s="4" t="s">
        <v>74</v>
      </c>
      <c r="B743" s="4" t="s">
        <v>18</v>
      </c>
      <c r="C743" s="4" t="s">
        <v>45</v>
      </c>
      <c r="D743" s="4" t="s">
        <v>50</v>
      </c>
      <c r="E743" s="6">
        <v>-1.72634945849126</v>
      </c>
      <c r="F743" s="7">
        <v>1.3050737249198101</v>
      </c>
      <c r="G743" s="6">
        <v>-4.2842469565036199</v>
      </c>
      <c r="H743" s="6">
        <v>0.83154803952109602</v>
      </c>
      <c r="I743" s="6">
        <v>-0.115573434381347</v>
      </c>
      <c r="J743" s="6">
        <v>0.18590242353418199</v>
      </c>
    </row>
    <row r="744" spans="1:10" x14ac:dyDescent="0.15">
      <c r="A744" s="4" t="s">
        <v>74</v>
      </c>
      <c r="B744" s="4" t="s">
        <v>18</v>
      </c>
      <c r="C744" s="4" t="s">
        <v>51</v>
      </c>
      <c r="D744" s="4" t="s">
        <v>52</v>
      </c>
      <c r="E744" s="6">
        <v>-0.90430025215203902</v>
      </c>
      <c r="F744" s="7">
        <v>0.14713317957774999</v>
      </c>
      <c r="G744" s="6">
        <v>-1.1926759850552899</v>
      </c>
      <c r="H744" s="6">
        <v>-0.615924519248785</v>
      </c>
      <c r="I744" s="6">
        <v>-0.536990229540527</v>
      </c>
      <c r="J744" s="6">
        <v>7.9394157914691701E-10</v>
      </c>
    </row>
    <row r="745" spans="1:10" x14ac:dyDescent="0.15">
      <c r="A745" s="4" t="s">
        <v>74</v>
      </c>
      <c r="B745" s="4" t="s">
        <v>18</v>
      </c>
      <c r="C745" s="4" t="s">
        <v>51</v>
      </c>
      <c r="D745" s="4" t="s">
        <v>46</v>
      </c>
      <c r="E745" s="6">
        <v>-0.76245595799992305</v>
      </c>
      <c r="F745" s="7">
        <v>0.14912761701465799</v>
      </c>
      <c r="G745" s="6">
        <v>-1.05474071644894</v>
      </c>
      <c r="H745" s="6">
        <v>-0.47017119955091102</v>
      </c>
      <c r="I745" s="6">
        <v>-0.44670522929661799</v>
      </c>
      <c r="J745" s="6">
        <v>3.1746027562284998E-7</v>
      </c>
    </row>
    <row r="746" spans="1:10" x14ac:dyDescent="0.15">
      <c r="A746" s="4" t="s">
        <v>74</v>
      </c>
      <c r="B746" s="4" t="s">
        <v>18</v>
      </c>
      <c r="C746" s="4" t="s">
        <v>51</v>
      </c>
      <c r="D746" s="4" t="s">
        <v>47</v>
      </c>
      <c r="E746" s="6">
        <v>-0.62061166384780797</v>
      </c>
      <c r="F746" s="7">
        <v>0.215281385804306</v>
      </c>
      <c r="G746" s="6">
        <v>-1.0425554265661201</v>
      </c>
      <c r="H746" s="6">
        <v>-0.19866790112949601</v>
      </c>
      <c r="I746" s="6">
        <v>-0.25187079054195699</v>
      </c>
      <c r="J746" s="6">
        <v>3.94166416762154E-3</v>
      </c>
    </row>
    <row r="747" spans="1:10" x14ac:dyDescent="0.15">
      <c r="A747" s="4" t="s">
        <v>74</v>
      </c>
      <c r="B747" s="4" t="s">
        <v>18</v>
      </c>
      <c r="C747" s="4" t="s">
        <v>51</v>
      </c>
      <c r="D747" s="4" t="s">
        <v>48</v>
      </c>
      <c r="E747" s="6">
        <v>-0.478767369695692</v>
      </c>
      <c r="F747" s="7">
        <v>0.30654405765683002</v>
      </c>
      <c r="G747" s="6">
        <v>-1.07958268237785</v>
      </c>
      <c r="H747" s="6">
        <v>0.122047942986463</v>
      </c>
      <c r="I747" s="6">
        <v>-0.13645705491650401</v>
      </c>
      <c r="J747" s="6">
        <v>0.11832983802902899</v>
      </c>
    </row>
    <row r="748" spans="1:10" x14ac:dyDescent="0.15">
      <c r="A748" s="4" t="s">
        <v>74</v>
      </c>
      <c r="B748" s="4" t="s">
        <v>18</v>
      </c>
      <c r="C748" s="4" t="s">
        <v>51</v>
      </c>
      <c r="D748" s="4" t="s">
        <v>49</v>
      </c>
      <c r="E748" s="6">
        <v>-0.33692307554357598</v>
      </c>
      <c r="F748" s="7">
        <v>0.40633557411226601</v>
      </c>
      <c r="G748" s="6">
        <v>-1.1333261664410199</v>
      </c>
      <c r="H748" s="6">
        <v>0.45948001535387001</v>
      </c>
      <c r="I748" s="6">
        <v>-7.2445307927630501E-2</v>
      </c>
      <c r="J748" s="6">
        <v>0.40700570129746799</v>
      </c>
    </row>
    <row r="749" spans="1:10" x14ac:dyDescent="0.15">
      <c r="A749" s="4" t="s">
        <v>74</v>
      </c>
      <c r="B749" s="4" t="s">
        <v>18</v>
      </c>
      <c r="C749" s="4" t="s">
        <v>51</v>
      </c>
      <c r="D749" s="4" t="s">
        <v>50</v>
      </c>
      <c r="E749" s="6">
        <v>-0.19507878139146101</v>
      </c>
      <c r="F749" s="7">
        <v>0.509670573593488</v>
      </c>
      <c r="G749" s="6">
        <v>-1.1940147496145701</v>
      </c>
      <c r="H749" s="6">
        <v>0.80385718683164697</v>
      </c>
      <c r="I749" s="6">
        <v>-3.34414289348701E-2</v>
      </c>
      <c r="J749" s="6">
        <v>0.70190169040983996</v>
      </c>
    </row>
    <row r="750" spans="1:10" x14ac:dyDescent="0.15">
      <c r="A750" s="4" t="s">
        <v>74</v>
      </c>
      <c r="B750" s="4" t="s">
        <v>14</v>
      </c>
      <c r="C750" s="4" t="s">
        <v>45</v>
      </c>
      <c r="D750" s="4" t="s">
        <v>46</v>
      </c>
      <c r="E750" s="6">
        <v>-0.81780958898149703</v>
      </c>
      <c r="F750" s="7">
        <v>5.20235539194773E-2</v>
      </c>
      <c r="G750" s="6">
        <v>-0.91977388101144997</v>
      </c>
      <c r="H750" s="6">
        <v>-0.71584529695154397</v>
      </c>
      <c r="I750" s="6">
        <v>-1.00636904116995</v>
      </c>
      <c r="J750" s="6">
        <v>0</v>
      </c>
    </row>
    <row r="751" spans="1:10" x14ac:dyDescent="0.15">
      <c r="A751" s="4" t="s">
        <v>74</v>
      </c>
      <c r="B751" s="4" t="s">
        <v>14</v>
      </c>
      <c r="C751" s="4" t="s">
        <v>45</v>
      </c>
      <c r="D751" s="4" t="s">
        <v>47</v>
      </c>
      <c r="E751" s="6">
        <v>-1.4108217110130401</v>
      </c>
      <c r="F751" s="7">
        <v>0.135080911700243</v>
      </c>
      <c r="G751" s="6">
        <v>-1.67557543294436</v>
      </c>
      <c r="H751" s="6">
        <v>-1.14606798908173</v>
      </c>
      <c r="I751" s="6">
        <v>-0.668625965527057</v>
      </c>
      <c r="J751" s="6">
        <v>0</v>
      </c>
    </row>
    <row r="752" spans="1:10" x14ac:dyDescent="0.15">
      <c r="A752" s="4" t="s">
        <v>74</v>
      </c>
      <c r="B752" s="4" t="s">
        <v>14</v>
      </c>
      <c r="C752" s="4" t="s">
        <v>45</v>
      </c>
      <c r="D752" s="4" t="s">
        <v>48</v>
      </c>
      <c r="E752" s="6">
        <v>-1.77903636609464</v>
      </c>
      <c r="F752" s="7">
        <v>0.29718018389019701</v>
      </c>
      <c r="G752" s="6">
        <v>-2.3614988234384202</v>
      </c>
      <c r="H752" s="6">
        <v>-1.19657390875087</v>
      </c>
      <c r="I752" s="6">
        <v>-0.38323932406959799</v>
      </c>
      <c r="J752" s="6">
        <v>2.1455008880622001E-9</v>
      </c>
    </row>
    <row r="753" spans="1:10" x14ac:dyDescent="0.15">
      <c r="A753" s="4" t="s">
        <v>74</v>
      </c>
      <c r="B753" s="4" t="s">
        <v>14</v>
      </c>
      <c r="C753" s="4" t="s">
        <v>45</v>
      </c>
      <c r="D753" s="4" t="s">
        <v>49</v>
      </c>
      <c r="E753" s="6">
        <v>-1.9224535542262899</v>
      </c>
      <c r="F753" s="7">
        <v>0.54347029895549104</v>
      </c>
      <c r="G753" s="6">
        <v>-2.9876357668462701</v>
      </c>
      <c r="H753" s="6">
        <v>-0.85727134160631202</v>
      </c>
      <c r="I753" s="6">
        <v>-0.22645667607973499</v>
      </c>
      <c r="J753" s="6">
        <v>4.04138647885244E-4</v>
      </c>
    </row>
    <row r="754" spans="1:10" x14ac:dyDescent="0.15">
      <c r="A754" s="4" t="s">
        <v>74</v>
      </c>
      <c r="B754" s="4" t="s">
        <v>14</v>
      </c>
      <c r="C754" s="4" t="s">
        <v>45</v>
      </c>
      <c r="D754" s="4" t="s">
        <v>50</v>
      </c>
      <c r="E754" s="6">
        <v>-1.8410732754079899</v>
      </c>
      <c r="F754" s="7">
        <v>0.87325568335360304</v>
      </c>
      <c r="G754" s="6">
        <v>-3.5526229640759599</v>
      </c>
      <c r="H754" s="6">
        <v>-0.12952358674001499</v>
      </c>
      <c r="I754" s="6">
        <v>-0.13496922058715399</v>
      </c>
      <c r="J754" s="6">
        <v>3.5006204367549199E-2</v>
      </c>
    </row>
    <row r="755" spans="1:10" x14ac:dyDescent="0.15">
      <c r="A755" s="4" t="s">
        <v>74</v>
      </c>
      <c r="B755" s="4" t="s">
        <v>14</v>
      </c>
      <c r="C755" s="4" t="s">
        <v>51</v>
      </c>
      <c r="D755" s="4" t="s">
        <v>52</v>
      </c>
      <c r="E755" s="6">
        <v>-1.08073272120027</v>
      </c>
      <c r="F755" s="7">
        <v>0.124263159000854</v>
      </c>
      <c r="G755" s="6">
        <v>-1.3242840374471201</v>
      </c>
      <c r="H755" s="6">
        <v>-0.83718140495342397</v>
      </c>
      <c r="I755" s="6">
        <v>-0.55677662943897999</v>
      </c>
      <c r="J755" s="6">
        <v>0</v>
      </c>
    </row>
    <row r="756" spans="1:10" x14ac:dyDescent="0.15">
      <c r="A756" s="4" t="s">
        <v>74</v>
      </c>
      <c r="B756" s="4" t="s">
        <v>14</v>
      </c>
      <c r="C756" s="4" t="s">
        <v>51</v>
      </c>
      <c r="D756" s="4" t="s">
        <v>46</v>
      </c>
      <c r="E756" s="6">
        <v>-0.94340607836925205</v>
      </c>
      <c r="F756" s="7">
        <v>0.118720608293444</v>
      </c>
      <c r="G756" s="6">
        <v>-1.17609419484709</v>
      </c>
      <c r="H756" s="6">
        <v>-0.71071796189141501</v>
      </c>
      <c r="I756" s="6">
        <v>-0.50871863158571295</v>
      </c>
      <c r="J756" s="6">
        <v>1.9984014443252802E-15</v>
      </c>
    </row>
    <row r="757" spans="1:10" x14ac:dyDescent="0.15">
      <c r="A757" s="4" t="s">
        <v>74</v>
      </c>
      <c r="B757" s="4" t="s">
        <v>14</v>
      </c>
      <c r="C757" s="4" t="s">
        <v>51</v>
      </c>
      <c r="D757" s="4" t="s">
        <v>47</v>
      </c>
      <c r="E757" s="6">
        <v>-0.80607943553823203</v>
      </c>
      <c r="F757" s="7">
        <v>0.15290378826909901</v>
      </c>
      <c r="G757" s="6">
        <v>-1.1057653536454</v>
      </c>
      <c r="H757" s="6">
        <v>-0.50639351743105898</v>
      </c>
      <c r="I757" s="6">
        <v>-0.33749293288517801</v>
      </c>
      <c r="J757" s="6">
        <v>1.3508625329450299E-7</v>
      </c>
    </row>
    <row r="758" spans="1:10" x14ac:dyDescent="0.15">
      <c r="A758" s="4" t="s">
        <v>74</v>
      </c>
      <c r="B758" s="4" t="s">
        <v>14</v>
      </c>
      <c r="C758" s="4" t="s">
        <v>51</v>
      </c>
      <c r="D758" s="4" t="s">
        <v>48</v>
      </c>
      <c r="E758" s="6">
        <v>-0.668752792707211</v>
      </c>
      <c r="F758" s="7">
        <v>0.20807760471828801</v>
      </c>
      <c r="G758" s="6">
        <v>-1.07657740394442</v>
      </c>
      <c r="H758" s="6">
        <v>-0.26092818147000402</v>
      </c>
      <c r="I758" s="6">
        <v>-0.20575261124465499</v>
      </c>
      <c r="J758" s="6">
        <v>1.3091857975908699E-3</v>
      </c>
    </row>
    <row r="759" spans="1:10" x14ac:dyDescent="0.15">
      <c r="A759" s="4" t="s">
        <v>74</v>
      </c>
      <c r="B759" s="4" t="s">
        <v>14</v>
      </c>
      <c r="C759" s="4" t="s">
        <v>51</v>
      </c>
      <c r="D759" s="4" t="s">
        <v>49</v>
      </c>
      <c r="E759" s="6">
        <v>-0.53142614987618997</v>
      </c>
      <c r="F759" s="7">
        <v>0.27174389816211397</v>
      </c>
      <c r="G759" s="6">
        <v>-1.06403440329245</v>
      </c>
      <c r="H759" s="6">
        <v>1.18210354007331E-3</v>
      </c>
      <c r="I759" s="6">
        <v>-0.12519535232453899</v>
      </c>
      <c r="J759" s="6">
        <v>5.0510651871493097E-2</v>
      </c>
    </row>
    <row r="760" spans="1:10" x14ac:dyDescent="0.15">
      <c r="A760" s="4" t="s">
        <v>74</v>
      </c>
      <c r="B760" s="4" t="s">
        <v>14</v>
      </c>
      <c r="C760" s="4" t="s">
        <v>51</v>
      </c>
      <c r="D760" s="4" t="s">
        <v>50</v>
      </c>
      <c r="E760" s="6">
        <v>-0.39409950704516999</v>
      </c>
      <c r="F760" s="7">
        <v>0.339153266645281</v>
      </c>
      <c r="G760" s="6">
        <v>-1.0588276949090301</v>
      </c>
      <c r="H760" s="6">
        <v>0.27062868081869101</v>
      </c>
      <c r="I760" s="6">
        <v>-7.4390071138443495E-2</v>
      </c>
      <c r="J760" s="6">
        <v>0.24523137941236101</v>
      </c>
    </row>
    <row r="761" spans="1:10" x14ac:dyDescent="0.15">
      <c r="A761" s="4" t="s">
        <v>75</v>
      </c>
      <c r="B761" s="4" t="s">
        <v>40</v>
      </c>
      <c r="C761" s="4" t="s">
        <v>45</v>
      </c>
      <c r="D761" s="4" t="s">
        <v>46</v>
      </c>
      <c r="E761" s="6">
        <v>-0.740466810063515</v>
      </c>
      <c r="F761" s="7">
        <v>6.3414153131560805E-2</v>
      </c>
      <c r="G761" s="6">
        <v>-0.86475626631148195</v>
      </c>
      <c r="H761" s="6">
        <v>-0.61617735381554795</v>
      </c>
      <c r="I761" s="6">
        <v>-1.0320825020583899</v>
      </c>
      <c r="J761" s="6">
        <v>0</v>
      </c>
    </row>
    <row r="762" spans="1:10" x14ac:dyDescent="0.15">
      <c r="A762" s="4" t="s">
        <v>75</v>
      </c>
      <c r="B762" s="4" t="s">
        <v>40</v>
      </c>
      <c r="C762" s="4" t="s">
        <v>45</v>
      </c>
      <c r="D762" s="4" t="s">
        <v>47</v>
      </c>
      <c r="E762" s="6">
        <v>-1.6534126530690201</v>
      </c>
      <c r="F762" s="7">
        <v>0.159942213634024</v>
      </c>
      <c r="G762" s="6">
        <v>-1.9668936313993199</v>
      </c>
      <c r="H762" s="6">
        <v>-1.33993167473872</v>
      </c>
      <c r="I762" s="6">
        <v>-0.91372008092868295</v>
      </c>
      <c r="J762" s="6">
        <v>0</v>
      </c>
    </row>
    <row r="763" spans="1:10" x14ac:dyDescent="0.15">
      <c r="A763" s="4" t="s">
        <v>75</v>
      </c>
      <c r="B763" s="4" t="s">
        <v>40</v>
      </c>
      <c r="C763" s="4" t="s">
        <v>45</v>
      </c>
      <c r="D763" s="4" t="s">
        <v>48</v>
      </c>
      <c r="E763" s="6">
        <v>-2.7388375290165201</v>
      </c>
      <c r="F763" s="7">
        <v>0.342324174549067</v>
      </c>
      <c r="G763" s="6">
        <v>-3.4097805821700899</v>
      </c>
      <c r="H763" s="6">
        <v>-2.0678944758629401</v>
      </c>
      <c r="I763" s="6">
        <v>-0.70716981640533905</v>
      </c>
      <c r="J763" s="6">
        <v>1.33226762955019E-15</v>
      </c>
    </row>
    <row r="764" spans="1:10" x14ac:dyDescent="0.15">
      <c r="A764" s="4" t="s">
        <v>75</v>
      </c>
      <c r="B764" s="4" t="s">
        <v>40</v>
      </c>
      <c r="C764" s="4" t="s">
        <v>45</v>
      </c>
      <c r="D764" s="4" t="s">
        <v>49</v>
      </c>
      <c r="E764" s="6">
        <v>-3.996741437906</v>
      </c>
      <c r="F764" s="7">
        <v>0.618348353181982</v>
      </c>
      <c r="G764" s="6">
        <v>-5.2086819400423403</v>
      </c>
      <c r="H764" s="6">
        <v>-2.7848009357696699</v>
      </c>
      <c r="I764" s="6">
        <v>-0.57130478290464304</v>
      </c>
      <c r="J764" s="6">
        <v>1.0225731372770499E-10</v>
      </c>
    </row>
    <row r="765" spans="1:10" x14ac:dyDescent="0.15">
      <c r="A765" s="4" t="s">
        <v>75</v>
      </c>
      <c r="B765" s="4" t="s">
        <v>40</v>
      </c>
      <c r="C765" s="4" t="s">
        <v>45</v>
      </c>
      <c r="D765" s="4" t="s">
        <v>50</v>
      </c>
      <c r="E765" s="6">
        <v>-5.4271243797374797</v>
      </c>
      <c r="F765" s="7">
        <v>0.98773648689409899</v>
      </c>
      <c r="G765" s="6">
        <v>-7.3630523202660303</v>
      </c>
      <c r="H765" s="6">
        <v>-3.4911964392089301</v>
      </c>
      <c r="I765" s="6">
        <v>-0.48565033566319199</v>
      </c>
      <c r="J765" s="6">
        <v>3.9180487299006499E-8</v>
      </c>
    </row>
    <row r="766" spans="1:10" x14ac:dyDescent="0.15">
      <c r="A766" s="4" t="s">
        <v>75</v>
      </c>
      <c r="B766" s="4" t="s">
        <v>40</v>
      </c>
      <c r="C766" s="4" t="s">
        <v>51</v>
      </c>
      <c r="D766" s="4" t="s">
        <v>52</v>
      </c>
      <c r="E766" s="6">
        <v>-0.53982066471455203</v>
      </c>
      <c r="F766" s="7">
        <v>0.13340460651844599</v>
      </c>
      <c r="G766" s="6">
        <v>-0.80128888886244398</v>
      </c>
      <c r="H766" s="6">
        <v>-0.27835244056665998</v>
      </c>
      <c r="I766" s="6">
        <v>-0.35766273613601701</v>
      </c>
      <c r="J766" s="6">
        <v>5.1990914526012199E-5</v>
      </c>
    </row>
    <row r="767" spans="1:10" x14ac:dyDescent="0.15">
      <c r="A767" s="4" t="s">
        <v>75</v>
      </c>
      <c r="B767" s="4" t="s">
        <v>40</v>
      </c>
      <c r="C767" s="4" t="s">
        <v>51</v>
      </c>
      <c r="D767" s="4" t="s">
        <v>46</v>
      </c>
      <c r="E767" s="6">
        <v>-0.65023287428369603</v>
      </c>
      <c r="F767" s="7">
        <v>0.132710505001708</v>
      </c>
      <c r="G767" s="6">
        <v>-0.91034068445716598</v>
      </c>
      <c r="H767" s="6">
        <v>-0.39012506411022602</v>
      </c>
      <c r="I767" s="6">
        <v>-0.43307053457307698</v>
      </c>
      <c r="J767" s="6">
        <v>9.6015451189757094E-7</v>
      </c>
    </row>
    <row r="768" spans="1:10" x14ac:dyDescent="0.15">
      <c r="A768" s="4" t="s">
        <v>75</v>
      </c>
      <c r="B768" s="4" t="s">
        <v>40</v>
      </c>
      <c r="C768" s="4" t="s">
        <v>51</v>
      </c>
      <c r="D768" s="4" t="s">
        <v>47</v>
      </c>
      <c r="E768" s="6">
        <v>-0.76064508385284002</v>
      </c>
      <c r="F768" s="7">
        <v>0.14597821429562</v>
      </c>
      <c r="G768" s="6">
        <v>-1.04675712639972</v>
      </c>
      <c r="H768" s="6">
        <v>-0.47453304130595497</v>
      </c>
      <c r="I768" s="6">
        <v>-0.46056298491511599</v>
      </c>
      <c r="J768" s="6">
        <v>1.8815444358111201E-7</v>
      </c>
    </row>
    <row r="769" spans="1:10" x14ac:dyDescent="0.15">
      <c r="A769" s="4" t="s">
        <v>75</v>
      </c>
      <c r="B769" s="4" t="s">
        <v>40</v>
      </c>
      <c r="C769" s="4" t="s">
        <v>51</v>
      </c>
      <c r="D769" s="4" t="s">
        <v>48</v>
      </c>
      <c r="E769" s="6">
        <v>-0.87105729342198401</v>
      </c>
      <c r="F769" s="7">
        <v>0.16996903180794501</v>
      </c>
      <c r="G769" s="6">
        <v>-1.2041904742527001</v>
      </c>
      <c r="H769" s="6">
        <v>-0.53792411259126904</v>
      </c>
      <c r="I769" s="6">
        <v>-0.452972603618648</v>
      </c>
      <c r="J769" s="6">
        <v>2.9785375188495799E-7</v>
      </c>
    </row>
    <row r="770" spans="1:10" x14ac:dyDescent="0.15">
      <c r="A770" s="4" t="s">
        <v>75</v>
      </c>
      <c r="B770" s="4" t="s">
        <v>40</v>
      </c>
      <c r="C770" s="4" t="s">
        <v>51</v>
      </c>
      <c r="D770" s="4" t="s">
        <v>49</v>
      </c>
      <c r="E770" s="6">
        <v>-0.98146950299112701</v>
      </c>
      <c r="F770" s="7">
        <v>0.20087701787956</v>
      </c>
      <c r="G770" s="6">
        <v>-1.3751812233568701</v>
      </c>
      <c r="H770" s="6">
        <v>-0.58775778262538103</v>
      </c>
      <c r="I770" s="6">
        <v>-0.43185859961648299</v>
      </c>
      <c r="J770" s="6">
        <v>1.02945789537401E-6</v>
      </c>
    </row>
    <row r="771" spans="1:10" x14ac:dyDescent="0.15">
      <c r="A771" s="4" t="s">
        <v>75</v>
      </c>
      <c r="B771" s="4" t="s">
        <v>40</v>
      </c>
      <c r="C771" s="4" t="s">
        <v>51</v>
      </c>
      <c r="D771" s="4" t="s">
        <v>50</v>
      </c>
      <c r="E771" s="6">
        <v>-1.09188171256027</v>
      </c>
      <c r="F771" s="7">
        <v>0.235999899712485</v>
      </c>
      <c r="G771" s="6">
        <v>-1.5544330163518101</v>
      </c>
      <c r="H771" s="6">
        <v>-0.62933040876873603</v>
      </c>
      <c r="I771" s="6">
        <v>-0.40893924327169101</v>
      </c>
      <c r="J771" s="6">
        <v>3.7168264390707899E-6</v>
      </c>
    </row>
    <row r="772" spans="1:10" x14ac:dyDescent="0.15">
      <c r="A772" s="4" t="s">
        <v>75</v>
      </c>
      <c r="B772" s="4" t="s">
        <v>18</v>
      </c>
      <c r="C772" s="4" t="s">
        <v>45</v>
      </c>
      <c r="D772" s="4" t="s">
        <v>46</v>
      </c>
      <c r="E772" s="6">
        <v>-0.92170626156746505</v>
      </c>
      <c r="F772" s="7">
        <v>2.85369204564444E-2</v>
      </c>
      <c r="G772" s="6">
        <v>-0.97763759789178095</v>
      </c>
      <c r="H772" s="6">
        <v>-0.86577492524315003</v>
      </c>
      <c r="I772" s="6">
        <v>-1.4620947651032601</v>
      </c>
      <c r="J772" s="6">
        <v>0</v>
      </c>
    </row>
    <row r="773" spans="1:10" x14ac:dyDescent="0.15">
      <c r="A773" s="4" t="s">
        <v>75</v>
      </c>
      <c r="B773" s="4" t="s">
        <v>18</v>
      </c>
      <c r="C773" s="4" t="s">
        <v>45</v>
      </c>
      <c r="D773" s="4" t="s">
        <v>47</v>
      </c>
      <c r="E773" s="6">
        <v>-1.6984950111413499</v>
      </c>
      <c r="F773" s="7">
        <v>6.4772885206977604E-2</v>
      </c>
      <c r="G773" s="6">
        <v>-1.8254475333217699</v>
      </c>
      <c r="H773" s="6">
        <v>-1.57154248896093</v>
      </c>
      <c r="I773" s="6">
        <v>-1.1870284339797501</v>
      </c>
      <c r="J773" s="6">
        <v>0</v>
      </c>
    </row>
    <row r="774" spans="1:10" x14ac:dyDescent="0.15">
      <c r="A774" s="4" t="s">
        <v>75</v>
      </c>
      <c r="B774" s="4" t="s">
        <v>18</v>
      </c>
      <c r="C774" s="4" t="s">
        <v>45</v>
      </c>
      <c r="D774" s="4" t="s">
        <v>48</v>
      </c>
      <c r="E774" s="6">
        <v>-2.3303662487216501</v>
      </c>
      <c r="F774" s="7">
        <v>0.136070332349258</v>
      </c>
      <c r="G774" s="6">
        <v>-2.5970591994905998</v>
      </c>
      <c r="H774" s="6">
        <v>-2.0636732979527102</v>
      </c>
      <c r="I774" s="6">
        <v>-0.77526615551575095</v>
      </c>
      <c r="J774" s="6">
        <v>0</v>
      </c>
    </row>
    <row r="775" spans="1:10" x14ac:dyDescent="0.15">
      <c r="A775" s="4" t="s">
        <v>75</v>
      </c>
      <c r="B775" s="4" t="s">
        <v>18</v>
      </c>
      <c r="C775" s="4" t="s">
        <v>45</v>
      </c>
      <c r="D775" s="4" t="s">
        <v>49</v>
      </c>
      <c r="E775" s="6">
        <v>-2.8173199743083801</v>
      </c>
      <c r="F775" s="7">
        <v>0.247852298516336</v>
      </c>
      <c r="G775" s="6">
        <v>-3.30310155288586</v>
      </c>
      <c r="H775" s="6">
        <v>-2.3315383957308899</v>
      </c>
      <c r="I775" s="6">
        <v>-0.51455678894518397</v>
      </c>
      <c r="J775" s="6">
        <v>0</v>
      </c>
    </row>
    <row r="776" spans="1:10" x14ac:dyDescent="0.15">
      <c r="A776" s="4" t="s">
        <v>75</v>
      </c>
      <c r="B776" s="4" t="s">
        <v>18</v>
      </c>
      <c r="C776" s="4" t="s">
        <v>45</v>
      </c>
      <c r="D776" s="4" t="s">
        <v>50</v>
      </c>
      <c r="E776" s="6">
        <v>-3.15935618790152</v>
      </c>
      <c r="F776" s="7">
        <v>0.39985740380472301</v>
      </c>
      <c r="G776" s="6">
        <v>-3.9430622983104602</v>
      </c>
      <c r="H776" s="6">
        <v>-2.37565007749257</v>
      </c>
      <c r="I776" s="6">
        <v>-0.35767084311061098</v>
      </c>
      <c r="J776" s="6">
        <v>2.66453525910038E-15</v>
      </c>
    </row>
    <row r="777" spans="1:10" x14ac:dyDescent="0.15">
      <c r="A777" s="4" t="s">
        <v>75</v>
      </c>
      <c r="B777" s="4" t="s">
        <v>18</v>
      </c>
      <c r="C777" s="4" t="s">
        <v>51</v>
      </c>
      <c r="D777" s="4" t="s">
        <v>52</v>
      </c>
      <c r="E777" s="6">
        <v>-0.92091588573649796</v>
      </c>
      <c r="F777" s="7">
        <v>7.9915231604089601E-2</v>
      </c>
      <c r="G777" s="6">
        <v>-1.0775468614966901</v>
      </c>
      <c r="H777" s="6">
        <v>-0.76428490997630505</v>
      </c>
      <c r="I777" s="6">
        <v>-0.52165153678472198</v>
      </c>
      <c r="J777" s="6">
        <v>0</v>
      </c>
    </row>
    <row r="778" spans="1:10" x14ac:dyDescent="0.15">
      <c r="A778" s="4" t="s">
        <v>75</v>
      </c>
      <c r="B778" s="4" t="s">
        <v>18</v>
      </c>
      <c r="C778" s="4" t="s">
        <v>51</v>
      </c>
      <c r="D778" s="4" t="s">
        <v>46</v>
      </c>
      <c r="E778" s="6">
        <v>-0.96077877060867001</v>
      </c>
      <c r="F778" s="7">
        <v>7.3978420355620994E-2</v>
      </c>
      <c r="G778" s="6">
        <v>-1.1057738101388499</v>
      </c>
      <c r="H778" s="6">
        <v>-0.81578373107848801</v>
      </c>
      <c r="I778" s="6">
        <v>-0.58790673253582404</v>
      </c>
      <c r="J778" s="6">
        <v>0</v>
      </c>
    </row>
    <row r="779" spans="1:10" x14ac:dyDescent="0.15">
      <c r="A779" s="4" t="s">
        <v>75</v>
      </c>
      <c r="B779" s="4" t="s">
        <v>18</v>
      </c>
      <c r="C779" s="4" t="s">
        <v>51</v>
      </c>
      <c r="D779" s="4" t="s">
        <v>47</v>
      </c>
      <c r="E779" s="6">
        <v>-1.0006416554808399</v>
      </c>
      <c r="F779" s="7">
        <v>7.59770758005993E-2</v>
      </c>
      <c r="G779" s="6">
        <v>-1.1495539877006899</v>
      </c>
      <c r="H779" s="6">
        <v>-0.85172932326099804</v>
      </c>
      <c r="I779" s="6">
        <v>-0.59619192924679698</v>
      </c>
      <c r="J779" s="6">
        <v>0</v>
      </c>
    </row>
    <row r="780" spans="1:10" x14ac:dyDescent="0.15">
      <c r="A780" s="4" t="s">
        <v>75</v>
      </c>
      <c r="B780" s="4" t="s">
        <v>18</v>
      </c>
      <c r="C780" s="4" t="s">
        <v>51</v>
      </c>
      <c r="D780" s="4" t="s">
        <v>48</v>
      </c>
      <c r="E780" s="6">
        <v>-1.04050454035301</v>
      </c>
      <c r="F780" s="7">
        <v>8.5355564253459401E-2</v>
      </c>
      <c r="G780" s="6">
        <v>-1.2077983721698899</v>
      </c>
      <c r="H780" s="6">
        <v>-0.87321070853614002</v>
      </c>
      <c r="I780" s="6">
        <v>-0.55182609151148598</v>
      </c>
      <c r="J780" s="6">
        <v>0</v>
      </c>
    </row>
    <row r="781" spans="1:10" x14ac:dyDescent="0.15">
      <c r="A781" s="4" t="s">
        <v>75</v>
      </c>
      <c r="B781" s="4" t="s">
        <v>18</v>
      </c>
      <c r="C781" s="4" t="s">
        <v>51</v>
      </c>
      <c r="D781" s="4" t="s">
        <v>49</v>
      </c>
      <c r="E781" s="6">
        <v>-1.08036742522519</v>
      </c>
      <c r="F781" s="7">
        <v>0.100059860002712</v>
      </c>
      <c r="G781" s="6">
        <v>-1.2764811471286199</v>
      </c>
      <c r="H781" s="6">
        <v>-0.88425370332175202</v>
      </c>
      <c r="I781" s="6">
        <v>-0.48876677840717803</v>
      </c>
      <c r="J781" s="6">
        <v>0</v>
      </c>
    </row>
    <row r="782" spans="1:10" x14ac:dyDescent="0.15">
      <c r="A782" s="4" t="s">
        <v>75</v>
      </c>
      <c r="B782" s="4" t="s">
        <v>18</v>
      </c>
      <c r="C782" s="4" t="s">
        <v>51</v>
      </c>
      <c r="D782" s="4" t="s">
        <v>50</v>
      </c>
      <c r="E782" s="6">
        <v>-1.1202303100973601</v>
      </c>
      <c r="F782" s="7">
        <v>0.11811742357255101</v>
      </c>
      <c r="G782" s="6">
        <v>-1.3517362062462199</v>
      </c>
      <c r="H782" s="6">
        <v>-0.88872441394849699</v>
      </c>
      <c r="I782" s="6">
        <v>-0.42932229554520701</v>
      </c>
      <c r="J782" s="6">
        <v>0</v>
      </c>
    </row>
    <row r="783" spans="1:10" x14ac:dyDescent="0.15">
      <c r="A783" s="4" t="s">
        <v>75</v>
      </c>
      <c r="B783" s="4" t="s">
        <v>19</v>
      </c>
      <c r="C783" s="4" t="s">
        <v>45</v>
      </c>
      <c r="D783" s="4" t="s">
        <v>46</v>
      </c>
      <c r="E783" s="6">
        <v>-0.75173581200505601</v>
      </c>
      <c r="F783" s="7">
        <v>3.03079257492226E-2</v>
      </c>
      <c r="G783" s="6">
        <v>-0.81113825491964597</v>
      </c>
      <c r="H783" s="6">
        <v>-0.69233336909046495</v>
      </c>
      <c r="I783" s="6">
        <v>-1.03346978474811</v>
      </c>
      <c r="J783" s="6">
        <v>0</v>
      </c>
    </row>
    <row r="784" spans="1:10" x14ac:dyDescent="0.15">
      <c r="A784" s="4" t="s">
        <v>75</v>
      </c>
      <c r="B784" s="4" t="s">
        <v>19</v>
      </c>
      <c r="C784" s="4" t="s">
        <v>45</v>
      </c>
      <c r="D784" s="4" t="s">
        <v>47</v>
      </c>
      <c r="E784" s="6">
        <v>-1.3561901319593599</v>
      </c>
      <c r="F784" s="7">
        <v>7.1382223239916706E-2</v>
      </c>
      <c r="G784" s="6">
        <v>-1.4960967186459899</v>
      </c>
      <c r="H784" s="6">
        <v>-1.2162835452727201</v>
      </c>
      <c r="I784" s="6">
        <v>-0.79162457542194198</v>
      </c>
      <c r="J784" s="6">
        <v>0</v>
      </c>
    </row>
    <row r="785" spans="1:10" x14ac:dyDescent="0.15">
      <c r="A785" s="4" t="s">
        <v>75</v>
      </c>
      <c r="B785" s="4" t="s">
        <v>19</v>
      </c>
      <c r="C785" s="4" t="s">
        <v>45</v>
      </c>
      <c r="D785" s="4" t="s">
        <v>48</v>
      </c>
      <c r="E785" s="6">
        <v>-1.81336295986291</v>
      </c>
      <c r="F785" s="7">
        <v>0.15242586486966</v>
      </c>
      <c r="G785" s="6">
        <v>-2.1121121653198101</v>
      </c>
      <c r="H785" s="6">
        <v>-1.5146137544060101</v>
      </c>
      <c r="I785" s="6">
        <v>-0.49569533398348697</v>
      </c>
      <c r="J785" s="6">
        <v>0</v>
      </c>
    </row>
    <row r="786" spans="1:10" x14ac:dyDescent="0.15">
      <c r="A786" s="4" t="s">
        <v>75</v>
      </c>
      <c r="B786" s="4" t="s">
        <v>19</v>
      </c>
      <c r="C786" s="4" t="s">
        <v>45</v>
      </c>
      <c r="D786" s="4" t="s">
        <v>49</v>
      </c>
      <c r="E786" s="6">
        <v>-2.1232542957157099</v>
      </c>
      <c r="F786" s="7">
        <v>0.27832505057130702</v>
      </c>
      <c r="G786" s="6">
        <v>-2.6687613708307598</v>
      </c>
      <c r="H786" s="6">
        <v>-1.57774722060066</v>
      </c>
      <c r="I786" s="6">
        <v>-0.31786189854832703</v>
      </c>
      <c r="J786" s="6">
        <v>2.3758772726978299E-14</v>
      </c>
    </row>
    <row r="787" spans="1:10" x14ac:dyDescent="0.15">
      <c r="A787" s="4" t="s">
        <v>75</v>
      </c>
      <c r="B787" s="4" t="s">
        <v>19</v>
      </c>
      <c r="C787" s="4" t="s">
        <v>45</v>
      </c>
      <c r="D787" s="4" t="s">
        <v>50</v>
      </c>
      <c r="E787" s="6">
        <v>-2.2858641395177601</v>
      </c>
      <c r="F787" s="7">
        <v>0.44871939137460398</v>
      </c>
      <c r="G787" s="6">
        <v>-3.1653379857767199</v>
      </c>
      <c r="H787" s="6">
        <v>-1.4063902932587999</v>
      </c>
      <c r="I787" s="6">
        <v>-0.21225813053187301</v>
      </c>
      <c r="J787" s="6">
        <v>3.5022590672007002E-7</v>
      </c>
    </row>
    <row r="788" spans="1:10" x14ac:dyDescent="0.15">
      <c r="A788" s="4" t="s">
        <v>75</v>
      </c>
      <c r="B788" s="4" t="s">
        <v>19</v>
      </c>
      <c r="C788" s="4" t="s">
        <v>51</v>
      </c>
      <c r="D788" s="4" t="s">
        <v>52</v>
      </c>
      <c r="E788" s="6">
        <v>-0.94599830883392599</v>
      </c>
      <c r="F788" s="7">
        <v>7.5347444127598806E-2</v>
      </c>
      <c r="G788" s="6">
        <v>-1.0936765856511601</v>
      </c>
      <c r="H788" s="6">
        <v>-0.798320032016689</v>
      </c>
      <c r="I788" s="6">
        <v>-0.52313116467046605</v>
      </c>
      <c r="J788" s="6">
        <v>0</v>
      </c>
    </row>
    <row r="789" spans="1:10" x14ac:dyDescent="0.15">
      <c r="A789" s="4" t="s">
        <v>75</v>
      </c>
      <c r="B789" s="4" t="s">
        <v>19</v>
      </c>
      <c r="C789" s="4" t="s">
        <v>51</v>
      </c>
      <c r="D789" s="4" t="s">
        <v>46</v>
      </c>
      <c r="E789" s="6">
        <v>-0.98497158302732402</v>
      </c>
      <c r="F789" s="7">
        <v>7.1587062066913801E-2</v>
      </c>
      <c r="G789" s="6">
        <v>-1.1252796464375101</v>
      </c>
      <c r="H789" s="6">
        <v>-0.84466351961713904</v>
      </c>
      <c r="I789" s="6">
        <v>-0.57329469098448504</v>
      </c>
      <c r="J789" s="6">
        <v>0</v>
      </c>
    </row>
    <row r="790" spans="1:10" x14ac:dyDescent="0.15">
      <c r="A790" s="4" t="s">
        <v>75</v>
      </c>
      <c r="B790" s="4" t="s">
        <v>19</v>
      </c>
      <c r="C790" s="4" t="s">
        <v>51</v>
      </c>
      <c r="D790" s="4" t="s">
        <v>47</v>
      </c>
      <c r="E790" s="6">
        <v>-1.0239448572207199</v>
      </c>
      <c r="F790" s="7">
        <v>7.6246680602765696E-2</v>
      </c>
      <c r="G790" s="6">
        <v>-1.1733856051428699</v>
      </c>
      <c r="H790" s="6">
        <v>-0.87450410929857103</v>
      </c>
      <c r="I790" s="6">
        <v>-0.55955706810554295</v>
      </c>
      <c r="J790" s="6">
        <v>0</v>
      </c>
    </row>
    <row r="791" spans="1:10" x14ac:dyDescent="0.15">
      <c r="A791" s="4" t="s">
        <v>75</v>
      </c>
      <c r="B791" s="4" t="s">
        <v>19</v>
      </c>
      <c r="C791" s="4" t="s">
        <v>51</v>
      </c>
      <c r="D791" s="4" t="s">
        <v>48</v>
      </c>
      <c r="E791" s="6">
        <v>-1.0629181314141201</v>
      </c>
      <c r="F791" s="7">
        <v>8.7998772032714306E-2</v>
      </c>
      <c r="G791" s="6">
        <v>-1.23539255528199</v>
      </c>
      <c r="H791" s="6">
        <v>-0.89044370754624702</v>
      </c>
      <c r="I791" s="6">
        <v>-0.50328265329797695</v>
      </c>
      <c r="J791" s="6">
        <v>0</v>
      </c>
    </row>
    <row r="792" spans="1:10" x14ac:dyDescent="0.15">
      <c r="A792" s="4" t="s">
        <v>75</v>
      </c>
      <c r="B792" s="4" t="s">
        <v>19</v>
      </c>
      <c r="C792" s="4" t="s">
        <v>51</v>
      </c>
      <c r="D792" s="4" t="s">
        <v>49</v>
      </c>
      <c r="E792" s="6">
        <v>-1.10189140560751</v>
      </c>
      <c r="F792" s="7">
        <v>0.104476744705932</v>
      </c>
      <c r="G792" s="6">
        <v>-1.30666206245313</v>
      </c>
      <c r="H792" s="6">
        <v>-0.89712074876190195</v>
      </c>
      <c r="I792" s="6">
        <v>-0.43944843447736398</v>
      </c>
      <c r="J792" s="6">
        <v>0</v>
      </c>
    </row>
    <row r="793" spans="1:10" x14ac:dyDescent="0.15">
      <c r="A793" s="4" t="s">
        <v>75</v>
      </c>
      <c r="B793" s="4" t="s">
        <v>19</v>
      </c>
      <c r="C793" s="4" t="s">
        <v>51</v>
      </c>
      <c r="D793" s="4" t="s">
        <v>50</v>
      </c>
      <c r="E793" s="6">
        <v>-1.1408646798009101</v>
      </c>
      <c r="F793" s="7">
        <v>0.12380781565874099</v>
      </c>
      <c r="G793" s="6">
        <v>-1.3835235394966201</v>
      </c>
      <c r="H793" s="6">
        <v>-0.898205820105205</v>
      </c>
      <c r="I793" s="6">
        <v>-0.38395014137123801</v>
      </c>
      <c r="J793" s="6">
        <v>0</v>
      </c>
    </row>
    <row r="794" spans="1:10" x14ac:dyDescent="0.15">
      <c r="A794" s="4" t="s">
        <v>75</v>
      </c>
      <c r="B794" s="4" t="s">
        <v>20</v>
      </c>
      <c r="C794" s="4" t="s">
        <v>45</v>
      </c>
      <c r="D794" s="4" t="s">
        <v>46</v>
      </c>
      <c r="E794" s="6">
        <v>-0.63913756109245401</v>
      </c>
      <c r="F794" s="7">
        <v>6.9097608966821503E-2</v>
      </c>
      <c r="G794" s="6">
        <v>-0.77456638608525596</v>
      </c>
      <c r="H794" s="6">
        <v>-0.50370873609965205</v>
      </c>
      <c r="I794" s="6">
        <v>-0.67104944448722603</v>
      </c>
      <c r="J794" s="6">
        <v>0</v>
      </c>
    </row>
    <row r="795" spans="1:10" x14ac:dyDescent="0.15">
      <c r="A795" s="4" t="s">
        <v>75</v>
      </c>
      <c r="B795" s="4" t="s">
        <v>20</v>
      </c>
      <c r="C795" s="4" t="s">
        <v>45</v>
      </c>
      <c r="D795" s="4" t="s">
        <v>47</v>
      </c>
      <c r="E795" s="6">
        <v>-0.79828877926897801</v>
      </c>
      <c r="F795" s="7">
        <v>0.203245347537026</v>
      </c>
      <c r="G795" s="6">
        <v>-1.19664234046688</v>
      </c>
      <c r="H795" s="6">
        <v>-0.39993521807108101</v>
      </c>
      <c r="I795" s="6">
        <v>-0.28494603055228701</v>
      </c>
      <c r="J795" s="6">
        <v>8.5758538407532101E-5</v>
      </c>
    </row>
    <row r="796" spans="1:10" x14ac:dyDescent="0.15">
      <c r="A796" s="4" t="s">
        <v>75</v>
      </c>
      <c r="B796" s="4" t="s">
        <v>20</v>
      </c>
      <c r="C796" s="4" t="s">
        <v>45</v>
      </c>
      <c r="D796" s="4" t="s">
        <v>48</v>
      </c>
      <c r="E796" s="6">
        <v>-0.477453654529573</v>
      </c>
      <c r="F796" s="7">
        <v>0.465857460370944</v>
      </c>
      <c r="G796" s="6">
        <v>-1.3905174987859199</v>
      </c>
      <c r="H796" s="6">
        <v>0.43561018972677301</v>
      </c>
      <c r="I796" s="6">
        <v>-7.4353491433544E-2</v>
      </c>
      <c r="J796" s="6">
        <v>0.30541407862591802</v>
      </c>
    </row>
    <row r="797" spans="1:10" x14ac:dyDescent="0.15">
      <c r="A797" s="4" t="s">
        <v>75</v>
      </c>
      <c r="B797" s="4" t="s">
        <v>20</v>
      </c>
      <c r="C797" s="4" t="s">
        <v>45</v>
      </c>
      <c r="D797" s="4" t="s">
        <v>49</v>
      </c>
      <c r="E797" s="6">
        <v>0.32336781312576102</v>
      </c>
      <c r="F797" s="7">
        <v>0.85915338688985099</v>
      </c>
      <c r="G797" s="6">
        <v>-1.3605418823739499</v>
      </c>
      <c r="H797" s="6">
        <v>2.0072775086254802</v>
      </c>
      <c r="I797" s="6">
        <v>2.7305446507286901E-2</v>
      </c>
      <c r="J797" s="6">
        <v>0.70663470541406803</v>
      </c>
    </row>
    <row r="798" spans="1:10" x14ac:dyDescent="0.15">
      <c r="A798" s="4" t="s">
        <v>75</v>
      </c>
      <c r="B798" s="4" t="s">
        <v>20</v>
      </c>
      <c r="C798" s="4" t="s">
        <v>45</v>
      </c>
      <c r="D798" s="4" t="s">
        <v>50</v>
      </c>
      <c r="E798" s="6">
        <v>1.6041756236970299</v>
      </c>
      <c r="F798" s="7">
        <v>1.38192087049826</v>
      </c>
      <c r="G798" s="6">
        <v>-1.10433951196379</v>
      </c>
      <c r="H798" s="6">
        <v>4.3126907593578396</v>
      </c>
      <c r="I798" s="6">
        <v>8.4215481569360706E-2</v>
      </c>
      <c r="J798" s="6">
        <v>0.245710916760601</v>
      </c>
    </row>
    <row r="799" spans="1:10" x14ac:dyDescent="0.15">
      <c r="A799" s="4" t="s">
        <v>75</v>
      </c>
      <c r="B799" s="4" t="s">
        <v>20</v>
      </c>
      <c r="C799" s="4" t="s">
        <v>51</v>
      </c>
      <c r="D799" s="4" t="s">
        <v>52</v>
      </c>
      <c r="E799" s="6">
        <v>-1.08403046181087</v>
      </c>
      <c r="F799" s="7">
        <v>0.137525207259169</v>
      </c>
      <c r="G799" s="6">
        <v>-1.3535749150052501</v>
      </c>
      <c r="H799" s="6">
        <v>-0.81448600861649001</v>
      </c>
      <c r="I799" s="6">
        <v>-0.57185033210494496</v>
      </c>
      <c r="J799" s="6">
        <v>3.1086244689504399E-15</v>
      </c>
    </row>
    <row r="800" spans="1:10" x14ac:dyDescent="0.15">
      <c r="A800" s="4" t="s">
        <v>75</v>
      </c>
      <c r="B800" s="4" t="s">
        <v>20</v>
      </c>
      <c r="C800" s="4" t="s">
        <v>51</v>
      </c>
      <c r="D800" s="4" t="s">
        <v>46</v>
      </c>
      <c r="E800" s="6">
        <v>-1.1103634092543</v>
      </c>
      <c r="F800" s="7">
        <v>0.130107988775438</v>
      </c>
      <c r="G800" s="6">
        <v>-1.3653703813550999</v>
      </c>
      <c r="H800" s="6">
        <v>-0.85535643715349596</v>
      </c>
      <c r="I800" s="6">
        <v>-0.619133605850684</v>
      </c>
      <c r="J800" s="6">
        <v>0</v>
      </c>
    </row>
    <row r="801" spans="1:10" x14ac:dyDescent="0.15">
      <c r="A801" s="4" t="s">
        <v>75</v>
      </c>
      <c r="B801" s="4" t="s">
        <v>20</v>
      </c>
      <c r="C801" s="4" t="s">
        <v>51</v>
      </c>
      <c r="D801" s="4" t="s">
        <v>47</v>
      </c>
      <c r="E801" s="6">
        <v>-1.1366963566977299</v>
      </c>
      <c r="F801" s="7">
        <v>0.154785276585998</v>
      </c>
      <c r="G801" s="6">
        <v>-1.4400699241433501</v>
      </c>
      <c r="H801" s="6">
        <v>-0.83332278925209802</v>
      </c>
      <c r="I801" s="6">
        <v>-0.53276786304194002</v>
      </c>
      <c r="J801" s="6">
        <v>2.07833750209829E-13</v>
      </c>
    </row>
    <row r="802" spans="1:10" x14ac:dyDescent="0.15">
      <c r="A802" s="4" t="s">
        <v>75</v>
      </c>
      <c r="B802" s="4" t="s">
        <v>20</v>
      </c>
      <c r="C802" s="4" t="s">
        <v>51</v>
      </c>
      <c r="D802" s="4" t="s">
        <v>48</v>
      </c>
      <c r="E802" s="6">
        <v>-1.1630293041411499</v>
      </c>
      <c r="F802" s="7">
        <v>0.20001090456652701</v>
      </c>
      <c r="G802" s="6">
        <v>-1.5550434736068199</v>
      </c>
      <c r="H802" s="6">
        <v>-0.77101513467548299</v>
      </c>
      <c r="I802" s="6">
        <v>-0.42185206859845698</v>
      </c>
      <c r="J802" s="6">
        <v>6.0695726222803598E-9</v>
      </c>
    </row>
    <row r="803" spans="1:10" x14ac:dyDescent="0.15">
      <c r="A803" s="4" t="s">
        <v>75</v>
      </c>
      <c r="B803" s="4" t="s">
        <v>20</v>
      </c>
      <c r="C803" s="4" t="s">
        <v>51</v>
      </c>
      <c r="D803" s="4" t="s">
        <v>49</v>
      </c>
      <c r="E803" s="6">
        <v>-1.1893622515845801</v>
      </c>
      <c r="F803" s="7">
        <v>0.25507984835407699</v>
      </c>
      <c r="G803" s="6">
        <v>-1.6893095675405101</v>
      </c>
      <c r="H803" s="6">
        <v>-0.68941493562865297</v>
      </c>
      <c r="I803" s="6">
        <v>-0.33826822144893698</v>
      </c>
      <c r="J803" s="6">
        <v>3.1207896153961899E-6</v>
      </c>
    </row>
    <row r="804" spans="1:10" x14ac:dyDescent="0.15">
      <c r="A804" s="4" t="s">
        <v>75</v>
      </c>
      <c r="B804" s="4" t="s">
        <v>20</v>
      </c>
      <c r="C804" s="4" t="s">
        <v>51</v>
      </c>
      <c r="D804" s="4" t="s">
        <v>50</v>
      </c>
      <c r="E804" s="6">
        <v>-1.21569519902801</v>
      </c>
      <c r="F804" s="7">
        <v>0.31486915237961899</v>
      </c>
      <c r="G804" s="6">
        <v>-1.83282739753472</v>
      </c>
      <c r="H804" s="6">
        <v>-0.59856300052130296</v>
      </c>
      <c r="I804" s="6">
        <v>-0.28010301663475201</v>
      </c>
      <c r="J804" s="6">
        <v>1.12945335716041E-4</v>
      </c>
    </row>
    <row r="805" spans="1:10" x14ac:dyDescent="0.15">
      <c r="A805" s="4" t="s">
        <v>75</v>
      </c>
      <c r="B805" s="4" t="s">
        <v>14</v>
      </c>
      <c r="C805" s="4" t="s">
        <v>45</v>
      </c>
      <c r="D805" s="4" t="s">
        <v>46</v>
      </c>
      <c r="E805" s="6">
        <v>-0.79655409945897304</v>
      </c>
      <c r="F805" s="7">
        <v>1.91640022628011E-2</v>
      </c>
      <c r="G805" s="6">
        <v>-0.83411485369370797</v>
      </c>
      <c r="H805" s="6">
        <v>-0.758993345224239</v>
      </c>
      <c r="I805" s="6">
        <v>-1.1018604974506501</v>
      </c>
      <c r="J805" s="6">
        <v>0</v>
      </c>
    </row>
    <row r="806" spans="1:10" x14ac:dyDescent="0.15">
      <c r="A806" s="4" t="s">
        <v>75</v>
      </c>
      <c r="B806" s="4" t="s">
        <v>14</v>
      </c>
      <c r="C806" s="4" t="s">
        <v>45</v>
      </c>
      <c r="D806" s="4" t="s">
        <v>47</v>
      </c>
      <c r="E806" s="6">
        <v>-1.4648855465083299</v>
      </c>
      <c r="F806" s="7">
        <v>4.5429039000073397E-2</v>
      </c>
      <c r="G806" s="6">
        <v>-1.55392482680074</v>
      </c>
      <c r="H806" s="6">
        <v>-1.3758462662159201</v>
      </c>
      <c r="I806" s="6">
        <v>-0.854806260163395</v>
      </c>
      <c r="J806" s="6">
        <v>0</v>
      </c>
    </row>
    <row r="807" spans="1:10" x14ac:dyDescent="0.15">
      <c r="A807" s="4" t="s">
        <v>75</v>
      </c>
      <c r="B807" s="4" t="s">
        <v>14</v>
      </c>
      <c r="C807" s="4" t="s">
        <v>45</v>
      </c>
      <c r="D807" s="4" t="s">
        <v>48</v>
      </c>
      <c r="E807" s="6">
        <v>-2.00499434114808</v>
      </c>
      <c r="F807" s="7">
        <v>9.7114606952526106E-2</v>
      </c>
      <c r="G807" s="6">
        <v>-2.1953354731478001</v>
      </c>
      <c r="H807" s="6">
        <v>-1.81465320914837</v>
      </c>
      <c r="I807" s="6">
        <v>-0.54730087738588595</v>
      </c>
      <c r="J807" s="6">
        <v>0</v>
      </c>
    </row>
    <row r="808" spans="1:10" x14ac:dyDescent="0.15">
      <c r="A808" s="4" t="s">
        <v>75</v>
      </c>
      <c r="B808" s="4" t="s">
        <v>14</v>
      </c>
      <c r="C808" s="4" t="s">
        <v>45</v>
      </c>
      <c r="D808" s="4" t="s">
        <v>49</v>
      </c>
      <c r="E808" s="6">
        <v>-2.41688048337822</v>
      </c>
      <c r="F808" s="7">
        <v>0.17723023469181401</v>
      </c>
      <c r="G808" s="6">
        <v>-2.76424536034575</v>
      </c>
      <c r="H808" s="6">
        <v>-2.0695156064106799</v>
      </c>
      <c r="I808" s="6">
        <v>-0.361505502504955</v>
      </c>
      <c r="J808" s="6">
        <v>0</v>
      </c>
    </row>
    <row r="809" spans="1:10" x14ac:dyDescent="0.15">
      <c r="A809" s="4" t="s">
        <v>75</v>
      </c>
      <c r="B809" s="4" t="s">
        <v>14</v>
      </c>
      <c r="C809" s="4" t="s">
        <v>45</v>
      </c>
      <c r="D809" s="4" t="s">
        <v>50</v>
      </c>
      <c r="E809" s="6">
        <v>-2.70054397319874</v>
      </c>
      <c r="F809" s="7">
        <v>0.28555558572754203</v>
      </c>
      <c r="G809" s="6">
        <v>-3.26022263680896</v>
      </c>
      <c r="H809" s="6">
        <v>-2.1408653095885199</v>
      </c>
      <c r="I809" s="6">
        <v>-0.25070219910344199</v>
      </c>
      <c r="J809" s="6">
        <v>0</v>
      </c>
    </row>
    <row r="810" spans="1:10" x14ac:dyDescent="0.15">
      <c r="A810" s="4" t="s">
        <v>75</v>
      </c>
      <c r="B810" s="4" t="s">
        <v>14</v>
      </c>
      <c r="C810" s="4" t="s">
        <v>51</v>
      </c>
      <c r="D810" s="4" t="s">
        <v>52</v>
      </c>
      <c r="E810" s="6">
        <v>-0.90031951074012295</v>
      </c>
      <c r="F810" s="7">
        <v>4.7208819615313799E-2</v>
      </c>
      <c r="G810" s="6">
        <v>-0.99284709693878603</v>
      </c>
      <c r="H810" s="6">
        <v>-0.80779192454145898</v>
      </c>
      <c r="I810" s="6">
        <v>-0.50555809658107098</v>
      </c>
      <c r="J810" s="6">
        <v>0</v>
      </c>
    </row>
    <row r="811" spans="1:10" x14ac:dyDescent="0.15">
      <c r="A811" s="4" t="s">
        <v>75</v>
      </c>
      <c r="B811" s="4" t="s">
        <v>14</v>
      </c>
      <c r="C811" s="4" t="s">
        <v>51</v>
      </c>
      <c r="D811" s="4" t="s">
        <v>46</v>
      </c>
      <c r="E811" s="6">
        <v>-0.94656632381007899</v>
      </c>
      <c r="F811" s="7">
        <v>4.4746241477737501E-2</v>
      </c>
      <c r="G811" s="6">
        <v>-1.03426734554998</v>
      </c>
      <c r="H811" s="6">
        <v>-0.85886530207018097</v>
      </c>
      <c r="I811" s="6">
        <v>-0.56077938158085605</v>
      </c>
      <c r="J811" s="6">
        <v>0</v>
      </c>
    </row>
    <row r="812" spans="1:10" x14ac:dyDescent="0.15">
      <c r="A812" s="4" t="s">
        <v>75</v>
      </c>
      <c r="B812" s="4" t="s">
        <v>14</v>
      </c>
      <c r="C812" s="4" t="s">
        <v>51</v>
      </c>
      <c r="D812" s="4" t="s">
        <v>47</v>
      </c>
      <c r="E812" s="6">
        <v>-0.99281313688003503</v>
      </c>
      <c r="F812" s="7">
        <v>4.8007759596550501E-2</v>
      </c>
      <c r="G812" s="6">
        <v>-1.0869066166677299</v>
      </c>
      <c r="H812" s="6">
        <v>-0.89871965709233903</v>
      </c>
      <c r="I812" s="6">
        <v>-0.54821842307426605</v>
      </c>
      <c r="J812" s="6">
        <v>0</v>
      </c>
    </row>
    <row r="813" spans="1:10" x14ac:dyDescent="0.15">
      <c r="A813" s="4" t="s">
        <v>75</v>
      </c>
      <c r="B813" s="4" t="s">
        <v>14</v>
      </c>
      <c r="C813" s="4" t="s">
        <v>51</v>
      </c>
      <c r="D813" s="4" t="s">
        <v>48</v>
      </c>
      <c r="E813" s="6">
        <v>-1.03905994994999</v>
      </c>
      <c r="F813" s="7">
        <v>5.6002046522960203E-2</v>
      </c>
      <c r="G813" s="6">
        <v>-1.1488219441955301</v>
      </c>
      <c r="H813" s="6">
        <v>-0.92929795570445295</v>
      </c>
      <c r="I813" s="6">
        <v>-0.491851791299312</v>
      </c>
      <c r="J813" s="6">
        <v>0</v>
      </c>
    </row>
    <row r="814" spans="1:10" x14ac:dyDescent="0.15">
      <c r="A814" s="4" t="s">
        <v>75</v>
      </c>
      <c r="B814" s="4" t="s">
        <v>14</v>
      </c>
      <c r="C814" s="4" t="s">
        <v>51</v>
      </c>
      <c r="D814" s="4" t="s">
        <v>49</v>
      </c>
      <c r="E814" s="6">
        <v>-1.08530676301995</v>
      </c>
      <c r="F814" s="7">
        <v>6.7057280188081395E-2</v>
      </c>
      <c r="G814" s="6">
        <v>-1.2167366170898</v>
      </c>
      <c r="H814" s="6">
        <v>-0.95387690895009702</v>
      </c>
      <c r="I814" s="6">
        <v>-0.429046263961882</v>
      </c>
      <c r="J814" s="6">
        <v>0</v>
      </c>
    </row>
    <row r="815" spans="1:10" x14ac:dyDescent="0.15">
      <c r="A815" s="4" t="s">
        <v>75</v>
      </c>
      <c r="B815" s="4" t="s">
        <v>14</v>
      </c>
      <c r="C815" s="4" t="s">
        <v>51</v>
      </c>
      <c r="D815" s="4" t="s">
        <v>50</v>
      </c>
      <c r="E815" s="6">
        <v>-1.1315535760899</v>
      </c>
      <c r="F815" s="7">
        <v>7.9913039085429294E-2</v>
      </c>
      <c r="G815" s="6">
        <v>-1.2881802545924901</v>
      </c>
      <c r="H815" s="6">
        <v>-0.97492689758732098</v>
      </c>
      <c r="I815" s="6">
        <v>-0.37536607938875</v>
      </c>
      <c r="J815" s="6">
        <v>0</v>
      </c>
    </row>
    <row r="816" spans="1:10" x14ac:dyDescent="0.15">
      <c r="A816" s="4" t="s">
        <v>76</v>
      </c>
      <c r="B816" s="4" t="s">
        <v>40</v>
      </c>
      <c r="C816" s="4" t="s">
        <v>45</v>
      </c>
      <c r="D816" s="4" t="s">
        <v>46</v>
      </c>
      <c r="E816" s="6">
        <v>-0.31124236286545098</v>
      </c>
      <c r="F816" s="7">
        <v>3.76409320987997E-2</v>
      </c>
      <c r="G816" s="6">
        <v>-0.38501723412361699</v>
      </c>
      <c r="H816" s="6">
        <v>-0.237467491607286</v>
      </c>
      <c r="I816" s="6">
        <v>-0.455869341277858</v>
      </c>
      <c r="J816" s="6">
        <v>2.2204460492503101E-16</v>
      </c>
    </row>
    <row r="817" spans="1:10" x14ac:dyDescent="0.15">
      <c r="A817" s="4" t="s">
        <v>76</v>
      </c>
      <c r="B817" s="4" t="s">
        <v>40</v>
      </c>
      <c r="C817" s="4" t="s">
        <v>45</v>
      </c>
      <c r="D817" s="4" t="s">
        <v>47</v>
      </c>
      <c r="E817" s="6">
        <v>-0.93306995228727396</v>
      </c>
      <c r="F817" s="7">
        <v>0.101048514865283</v>
      </c>
      <c r="G817" s="6">
        <v>-1.13112140211449</v>
      </c>
      <c r="H817" s="6">
        <v>-0.73501850246005995</v>
      </c>
      <c r="I817" s="6">
        <v>-0.50908033367934702</v>
      </c>
      <c r="J817" s="6">
        <v>0</v>
      </c>
    </row>
    <row r="818" spans="1:10" x14ac:dyDescent="0.15">
      <c r="A818" s="4" t="s">
        <v>76</v>
      </c>
      <c r="B818" s="4" t="s">
        <v>40</v>
      </c>
      <c r="C818" s="4" t="s">
        <v>45</v>
      </c>
      <c r="D818" s="4" t="s">
        <v>48</v>
      </c>
      <c r="E818" s="6">
        <v>-1.86548276826547</v>
      </c>
      <c r="F818" s="7">
        <v>0.224262166439889</v>
      </c>
      <c r="G818" s="6">
        <v>-2.3050285375825799</v>
      </c>
      <c r="H818" s="6">
        <v>-1.4259369989483599</v>
      </c>
      <c r="I818" s="6">
        <v>-0.45860340986643999</v>
      </c>
      <c r="J818" s="6">
        <v>0</v>
      </c>
    </row>
    <row r="819" spans="1:10" x14ac:dyDescent="0.15">
      <c r="A819" s="4" t="s">
        <v>76</v>
      </c>
      <c r="B819" s="4" t="s">
        <v>40</v>
      </c>
      <c r="C819" s="4" t="s">
        <v>45</v>
      </c>
      <c r="D819" s="4" t="s">
        <v>49</v>
      </c>
      <c r="E819" s="6">
        <v>-3.1084808108000299</v>
      </c>
      <c r="F819" s="7">
        <v>0.41033146472599402</v>
      </c>
      <c r="G819" s="6">
        <v>-3.9127157033865498</v>
      </c>
      <c r="H819" s="6">
        <v>-2.3042459182135202</v>
      </c>
      <c r="I819" s="6">
        <v>-0.41765282303965501</v>
      </c>
      <c r="J819" s="6">
        <v>3.5749181392930003E-14</v>
      </c>
    </row>
    <row r="820" spans="1:10" x14ac:dyDescent="0.15">
      <c r="A820" s="4" t="s">
        <v>76</v>
      </c>
      <c r="B820" s="4" t="s">
        <v>40</v>
      </c>
      <c r="C820" s="4" t="s">
        <v>45</v>
      </c>
      <c r="D820" s="4" t="s">
        <v>50</v>
      </c>
      <c r="E820" s="6">
        <v>-4.6620640798909703</v>
      </c>
      <c r="F820" s="7">
        <v>0.65874743754813303</v>
      </c>
      <c r="G820" s="6">
        <v>-5.9531853323933603</v>
      </c>
      <c r="H820" s="6">
        <v>-3.3709428273885802</v>
      </c>
      <c r="I820" s="6">
        <v>-0.39017671749343102</v>
      </c>
      <c r="J820" s="6">
        <v>1.4712675522332601E-12</v>
      </c>
    </row>
    <row r="821" spans="1:10" x14ac:dyDescent="0.15">
      <c r="A821" s="4" t="s">
        <v>76</v>
      </c>
      <c r="B821" s="4" t="s">
        <v>40</v>
      </c>
      <c r="C821" s="4" t="s">
        <v>51</v>
      </c>
      <c r="D821" s="4" t="s">
        <v>52</v>
      </c>
      <c r="E821" s="6">
        <v>-0.40265542569623203</v>
      </c>
      <c r="F821" s="7">
        <v>9.4446262313020293E-2</v>
      </c>
      <c r="G821" s="6">
        <v>-0.58776669830417405</v>
      </c>
      <c r="H821" s="6">
        <v>-0.21754415308828901</v>
      </c>
      <c r="I821" s="6">
        <v>-0.23504489929778799</v>
      </c>
      <c r="J821" s="6">
        <v>2.0140424555004099E-5</v>
      </c>
    </row>
    <row r="822" spans="1:10" x14ac:dyDescent="0.15">
      <c r="A822" s="4" t="s">
        <v>76</v>
      </c>
      <c r="B822" s="4" t="s">
        <v>40</v>
      </c>
      <c r="C822" s="4" t="s">
        <v>51</v>
      </c>
      <c r="D822" s="4" t="s">
        <v>46</v>
      </c>
      <c r="E822" s="6">
        <v>-0.52805308283581798</v>
      </c>
      <c r="F822" s="7">
        <v>8.83847394376919E-2</v>
      </c>
      <c r="G822" s="6">
        <v>-0.701283988916651</v>
      </c>
      <c r="H822" s="6">
        <v>-0.35482217675498501</v>
      </c>
      <c r="I822" s="6">
        <v>-0.32938388490662701</v>
      </c>
      <c r="J822" s="6">
        <v>2.3082165068188901E-9</v>
      </c>
    </row>
    <row r="823" spans="1:10" x14ac:dyDescent="0.15">
      <c r="A823" s="4" t="s">
        <v>76</v>
      </c>
      <c r="B823" s="4" t="s">
        <v>40</v>
      </c>
      <c r="C823" s="4" t="s">
        <v>51</v>
      </c>
      <c r="D823" s="4" t="s">
        <v>47</v>
      </c>
      <c r="E823" s="6">
        <v>-0.65345073997540404</v>
      </c>
      <c r="F823" s="7">
        <v>9.2488044488619206E-2</v>
      </c>
      <c r="G823" s="6">
        <v>-0.83472397617363503</v>
      </c>
      <c r="H823" s="6">
        <v>-0.47217750377717199</v>
      </c>
      <c r="I823" s="6">
        <v>-0.38951959325846403</v>
      </c>
      <c r="J823" s="6">
        <v>1.6033840921636501E-12</v>
      </c>
    </row>
    <row r="824" spans="1:10" x14ac:dyDescent="0.15">
      <c r="A824" s="4" t="s">
        <v>76</v>
      </c>
      <c r="B824" s="4" t="s">
        <v>40</v>
      </c>
      <c r="C824" s="4" t="s">
        <v>51</v>
      </c>
      <c r="D824" s="4" t="s">
        <v>48</v>
      </c>
      <c r="E824" s="6">
        <v>-0.77884839711498999</v>
      </c>
      <c r="F824" s="7">
        <v>0.105577578531051</v>
      </c>
      <c r="G824" s="6">
        <v>-0.98577664861079795</v>
      </c>
      <c r="H824" s="6">
        <v>-0.57192014561918103</v>
      </c>
      <c r="I824" s="6">
        <v>-0.406708533155832</v>
      </c>
      <c r="J824" s="6">
        <v>1.61870516990348E-13</v>
      </c>
    </row>
    <row r="825" spans="1:10" x14ac:dyDescent="0.15">
      <c r="A825" s="4" t="s">
        <v>76</v>
      </c>
      <c r="B825" s="4" t="s">
        <v>40</v>
      </c>
      <c r="C825" s="4" t="s">
        <v>51</v>
      </c>
      <c r="D825" s="4" t="s">
        <v>49</v>
      </c>
      <c r="E825" s="6">
        <v>-0.90424605425457605</v>
      </c>
      <c r="F825" s="7">
        <v>0.12485840905170401</v>
      </c>
      <c r="G825" s="6">
        <v>-1.1489640391628899</v>
      </c>
      <c r="H825" s="6">
        <v>-0.65952806934626496</v>
      </c>
      <c r="I825" s="6">
        <v>-0.39927385832615198</v>
      </c>
      <c r="J825" s="6">
        <v>4.4164671919588702E-13</v>
      </c>
    </row>
    <row r="826" spans="1:10" x14ac:dyDescent="0.15">
      <c r="A826" s="4" t="s">
        <v>76</v>
      </c>
      <c r="B826" s="4" t="s">
        <v>40</v>
      </c>
      <c r="C826" s="4" t="s">
        <v>51</v>
      </c>
      <c r="D826" s="4" t="s">
        <v>50</v>
      </c>
      <c r="E826" s="6">
        <v>-1.0296437113941601</v>
      </c>
      <c r="F826" s="7">
        <v>0.14792913857876899</v>
      </c>
      <c r="G826" s="6">
        <v>-1.3195794952725799</v>
      </c>
      <c r="H826" s="6">
        <v>-0.73970792751573999</v>
      </c>
      <c r="I826" s="6">
        <v>-0.38373842976407901</v>
      </c>
      <c r="J826" s="6">
        <v>3.3935076970692498E-12</v>
      </c>
    </row>
    <row r="827" spans="1:10" x14ac:dyDescent="0.15">
      <c r="A827" s="4" t="s">
        <v>76</v>
      </c>
      <c r="B827" s="4" t="s">
        <v>18</v>
      </c>
      <c r="C827" s="4" t="s">
        <v>45</v>
      </c>
      <c r="D827" s="4" t="s">
        <v>46</v>
      </c>
      <c r="E827" s="6">
        <v>-0.660431011769122</v>
      </c>
      <c r="F827" s="7">
        <v>1.5685150842501099E-2</v>
      </c>
      <c r="G827" s="6">
        <v>-0.69117334251250195</v>
      </c>
      <c r="H827" s="6">
        <v>-0.62968868102574205</v>
      </c>
      <c r="I827" s="6">
        <v>-0.90076818363660005</v>
      </c>
      <c r="J827" s="6">
        <v>0</v>
      </c>
    </row>
    <row r="828" spans="1:10" x14ac:dyDescent="0.15">
      <c r="A828" s="4" t="s">
        <v>76</v>
      </c>
      <c r="B828" s="4" t="s">
        <v>18</v>
      </c>
      <c r="C828" s="4" t="s">
        <v>45</v>
      </c>
      <c r="D828" s="4" t="s">
        <v>47</v>
      </c>
      <c r="E828" s="6">
        <v>-1.3884573585943401</v>
      </c>
      <c r="F828" s="7">
        <v>3.9122560844240699E-2</v>
      </c>
      <c r="G828" s="6">
        <v>-1.4651361688320299</v>
      </c>
      <c r="H828" s="6">
        <v>-1.31177854835665</v>
      </c>
      <c r="I828" s="6">
        <v>-0.75924082290808903</v>
      </c>
      <c r="J828" s="6">
        <v>0</v>
      </c>
    </row>
    <row r="829" spans="1:10" x14ac:dyDescent="0.15">
      <c r="A829" s="4" t="s">
        <v>76</v>
      </c>
      <c r="B829" s="4" t="s">
        <v>18</v>
      </c>
      <c r="C829" s="4" t="s">
        <v>45</v>
      </c>
      <c r="D829" s="4" t="s">
        <v>48</v>
      </c>
      <c r="E829" s="6">
        <v>-2.1840790404756598</v>
      </c>
      <c r="F829" s="7">
        <v>8.5099694920568902E-2</v>
      </c>
      <c r="G829" s="6">
        <v>-2.3508713776153298</v>
      </c>
      <c r="H829" s="6">
        <v>-2.017286703336</v>
      </c>
      <c r="I829" s="6">
        <v>-0.54905345323709798</v>
      </c>
      <c r="J829" s="6">
        <v>0</v>
      </c>
    </row>
    <row r="830" spans="1:10" x14ac:dyDescent="0.15">
      <c r="A830" s="4" t="s">
        <v>76</v>
      </c>
      <c r="B830" s="4" t="s">
        <v>18</v>
      </c>
      <c r="C830" s="4" t="s">
        <v>45</v>
      </c>
      <c r="D830" s="4" t="s">
        <v>49</v>
      </c>
      <c r="E830" s="6">
        <v>-3.0472960574130901</v>
      </c>
      <c r="F830" s="7">
        <v>0.15554183524106099</v>
      </c>
      <c r="G830" s="6">
        <v>-3.3521524525748299</v>
      </c>
      <c r="H830" s="6">
        <v>-2.7424396622513401</v>
      </c>
      <c r="I830" s="6">
        <v>-0.41912320862845698</v>
      </c>
      <c r="J830" s="6">
        <v>0</v>
      </c>
    </row>
    <row r="831" spans="1:10" x14ac:dyDescent="0.15">
      <c r="A831" s="4" t="s">
        <v>76</v>
      </c>
      <c r="B831" s="4" t="s">
        <v>18</v>
      </c>
      <c r="C831" s="4" t="s">
        <v>45</v>
      </c>
      <c r="D831" s="4" t="s">
        <v>50</v>
      </c>
      <c r="E831" s="6">
        <v>-3.9781084094066101</v>
      </c>
      <c r="F831" s="7">
        <v>0.25024459970277102</v>
      </c>
      <c r="G831" s="6">
        <v>-4.4685788121496799</v>
      </c>
      <c r="H831" s="6">
        <v>-3.4876380066635302</v>
      </c>
      <c r="I831" s="6">
        <v>-0.34008398375280302</v>
      </c>
      <c r="J831" s="6">
        <v>0</v>
      </c>
    </row>
    <row r="832" spans="1:10" x14ac:dyDescent="0.15">
      <c r="A832" s="4" t="s">
        <v>76</v>
      </c>
      <c r="B832" s="4" t="s">
        <v>18</v>
      </c>
      <c r="C832" s="4" t="s">
        <v>51</v>
      </c>
      <c r="D832" s="4" t="s">
        <v>52</v>
      </c>
      <c r="E832" s="6">
        <v>-0.82440042816225401</v>
      </c>
      <c r="F832" s="7">
        <v>3.4782332240428801E-2</v>
      </c>
      <c r="G832" s="6">
        <v>-0.89257254665179997</v>
      </c>
      <c r="H832" s="6">
        <v>-0.75622830967270704</v>
      </c>
      <c r="I832" s="6">
        <v>-0.50705350470023802</v>
      </c>
      <c r="J832" s="6">
        <v>0</v>
      </c>
    </row>
    <row r="833" spans="1:10" x14ac:dyDescent="0.15">
      <c r="A833" s="4" t="s">
        <v>76</v>
      </c>
      <c r="B833" s="4" t="s">
        <v>18</v>
      </c>
      <c r="C833" s="4" t="s">
        <v>51</v>
      </c>
      <c r="D833" s="4" t="s">
        <v>46</v>
      </c>
      <c r="E833" s="6">
        <v>-0.89707936863187598</v>
      </c>
      <c r="F833" s="7">
        <v>3.23245882486883E-2</v>
      </c>
      <c r="G833" s="6">
        <v>-0.96043439741439196</v>
      </c>
      <c r="H833" s="6">
        <v>-0.83372433984936001</v>
      </c>
      <c r="I833" s="6">
        <v>-0.59370696870016204</v>
      </c>
      <c r="J833" s="6">
        <v>0</v>
      </c>
    </row>
    <row r="834" spans="1:10" x14ac:dyDescent="0.15">
      <c r="A834" s="4" t="s">
        <v>76</v>
      </c>
      <c r="B834" s="4" t="s">
        <v>18</v>
      </c>
      <c r="C834" s="4" t="s">
        <v>51</v>
      </c>
      <c r="D834" s="4" t="s">
        <v>47</v>
      </c>
      <c r="E834" s="6">
        <v>-0.96975830910149796</v>
      </c>
      <c r="F834" s="7">
        <v>3.5629641915476802E-2</v>
      </c>
      <c r="G834" s="6">
        <v>-1.0395911240378899</v>
      </c>
      <c r="H834" s="6">
        <v>-0.89992549416510503</v>
      </c>
      <c r="I834" s="6">
        <v>-0.58227256934766003</v>
      </c>
      <c r="J834" s="6">
        <v>0</v>
      </c>
    </row>
    <row r="835" spans="1:10" x14ac:dyDescent="0.15">
      <c r="A835" s="4" t="s">
        <v>76</v>
      </c>
      <c r="B835" s="4" t="s">
        <v>18</v>
      </c>
      <c r="C835" s="4" t="s">
        <v>51</v>
      </c>
      <c r="D835" s="4" t="s">
        <v>48</v>
      </c>
      <c r="E835" s="6">
        <v>-1.0424372495711201</v>
      </c>
      <c r="F835" s="7">
        <v>4.3400319916069199E-2</v>
      </c>
      <c r="G835" s="6">
        <v>-1.1275003135241299</v>
      </c>
      <c r="H835" s="6">
        <v>-0.95737418561810805</v>
      </c>
      <c r="I835" s="6">
        <v>-0.51384397685642003</v>
      </c>
      <c r="J835" s="6">
        <v>0</v>
      </c>
    </row>
    <row r="836" spans="1:10" x14ac:dyDescent="0.15">
      <c r="A836" s="4" t="s">
        <v>76</v>
      </c>
      <c r="B836" s="4" t="s">
        <v>18</v>
      </c>
      <c r="C836" s="4" t="s">
        <v>51</v>
      </c>
      <c r="D836" s="4" t="s">
        <v>49</v>
      </c>
      <c r="E836" s="6">
        <v>-1.11511619004074</v>
      </c>
      <c r="F836" s="7">
        <v>5.3732933688971501E-2</v>
      </c>
      <c r="G836" s="6">
        <v>-1.2204308048548</v>
      </c>
      <c r="H836" s="6">
        <v>-1.00980157522668</v>
      </c>
      <c r="I836" s="6">
        <v>-0.443970228017949</v>
      </c>
      <c r="J836" s="6">
        <v>0</v>
      </c>
    </row>
    <row r="837" spans="1:10" x14ac:dyDescent="0.15">
      <c r="A837" s="4" t="s">
        <v>76</v>
      </c>
      <c r="B837" s="4" t="s">
        <v>18</v>
      </c>
      <c r="C837" s="4" t="s">
        <v>51</v>
      </c>
      <c r="D837" s="4" t="s">
        <v>50</v>
      </c>
      <c r="E837" s="6">
        <v>-1.18779513051036</v>
      </c>
      <c r="F837" s="7">
        <v>6.5424709132283099E-2</v>
      </c>
      <c r="G837" s="6">
        <v>-1.31602520410865</v>
      </c>
      <c r="H837" s="6">
        <v>-1.05956505691208</v>
      </c>
      <c r="I837" s="6">
        <v>-0.38839534785000002</v>
      </c>
      <c r="J837" s="6">
        <v>0</v>
      </c>
    </row>
    <row r="838" spans="1:10" x14ac:dyDescent="0.15">
      <c r="A838" s="4" t="s">
        <v>76</v>
      </c>
      <c r="B838" s="4" t="s">
        <v>19</v>
      </c>
      <c r="C838" s="4" t="s">
        <v>45</v>
      </c>
      <c r="D838" s="4" t="s">
        <v>46</v>
      </c>
      <c r="E838" s="6">
        <v>-0.77721101666220305</v>
      </c>
      <c r="F838" s="7">
        <v>2.0353153280678101E-2</v>
      </c>
      <c r="G838" s="6">
        <v>-0.81710246406415499</v>
      </c>
      <c r="H838" s="6">
        <v>-0.737319569260251</v>
      </c>
      <c r="I838" s="6">
        <v>-0.92209397095874601</v>
      </c>
      <c r="J838" s="6">
        <v>0</v>
      </c>
    </row>
    <row r="839" spans="1:10" x14ac:dyDescent="0.15">
      <c r="A839" s="4" t="s">
        <v>76</v>
      </c>
      <c r="B839" s="4" t="s">
        <v>19</v>
      </c>
      <c r="C839" s="4" t="s">
        <v>45</v>
      </c>
      <c r="D839" s="4" t="s">
        <v>47</v>
      </c>
      <c r="E839" s="6">
        <v>-1.46869766007733</v>
      </c>
      <c r="F839" s="7">
        <v>4.8297680270204597E-2</v>
      </c>
      <c r="G839" s="6">
        <v>-1.5633593739437599</v>
      </c>
      <c r="H839" s="6">
        <v>-1.3740359462109</v>
      </c>
      <c r="I839" s="6">
        <v>-0.734300913702433</v>
      </c>
      <c r="J839" s="6">
        <v>0</v>
      </c>
    </row>
    <row r="840" spans="1:10" x14ac:dyDescent="0.15">
      <c r="A840" s="4" t="s">
        <v>76</v>
      </c>
      <c r="B840" s="4" t="s">
        <v>19</v>
      </c>
      <c r="C840" s="4" t="s">
        <v>45</v>
      </c>
      <c r="D840" s="4" t="s">
        <v>48</v>
      </c>
      <c r="E840" s="6">
        <v>-2.0744599302453901</v>
      </c>
      <c r="F840" s="7">
        <v>0.104363205632411</v>
      </c>
      <c r="G840" s="6">
        <v>-2.2790080545960598</v>
      </c>
      <c r="H840" s="6">
        <v>-1.86991180589471</v>
      </c>
      <c r="I840" s="6">
        <v>-0.47998269277446698</v>
      </c>
      <c r="J840" s="6">
        <v>0</v>
      </c>
    </row>
    <row r="841" spans="1:10" x14ac:dyDescent="0.15">
      <c r="A841" s="4" t="s">
        <v>76</v>
      </c>
      <c r="B841" s="4" t="s">
        <v>19</v>
      </c>
      <c r="C841" s="4" t="s">
        <v>45</v>
      </c>
      <c r="D841" s="4" t="s">
        <v>49</v>
      </c>
      <c r="E841" s="6">
        <v>-2.5944978271663599</v>
      </c>
      <c r="F841" s="7">
        <v>0.19163761518639599</v>
      </c>
      <c r="G841" s="6">
        <v>-2.97010065101485</v>
      </c>
      <c r="H841" s="6">
        <v>-2.21889500331788</v>
      </c>
      <c r="I841" s="6">
        <v>-0.326919248138623</v>
      </c>
      <c r="J841" s="6">
        <v>0</v>
      </c>
    </row>
    <row r="842" spans="1:10" x14ac:dyDescent="0.15">
      <c r="A842" s="4" t="s">
        <v>76</v>
      </c>
      <c r="B842" s="4" t="s">
        <v>19</v>
      </c>
      <c r="C842" s="4" t="s">
        <v>45</v>
      </c>
      <c r="D842" s="4" t="s">
        <v>50</v>
      </c>
      <c r="E842" s="6">
        <v>-3.0288113508402699</v>
      </c>
      <c r="F842" s="7">
        <v>0.30977975373708999</v>
      </c>
      <c r="G842" s="6">
        <v>-3.6359685113046498</v>
      </c>
      <c r="H842" s="6">
        <v>-2.4216541903758899</v>
      </c>
      <c r="I842" s="6">
        <v>-0.23609518597389301</v>
      </c>
      <c r="J842" s="6">
        <v>0</v>
      </c>
    </row>
    <row r="843" spans="1:10" x14ac:dyDescent="0.15">
      <c r="A843" s="4" t="s">
        <v>76</v>
      </c>
      <c r="B843" s="4" t="s">
        <v>19</v>
      </c>
      <c r="C843" s="4" t="s">
        <v>51</v>
      </c>
      <c r="D843" s="4" t="s">
        <v>52</v>
      </c>
      <c r="E843" s="6">
        <v>-1.10481603467497</v>
      </c>
      <c r="F843" s="7">
        <v>4.5979159392487E-2</v>
      </c>
      <c r="G843" s="6">
        <v>-1.19493353112367</v>
      </c>
      <c r="H843" s="6">
        <v>-1.0146985382262601</v>
      </c>
      <c r="I843" s="6">
        <v>-0.58022559085783698</v>
      </c>
      <c r="J843" s="6">
        <v>0</v>
      </c>
    </row>
    <row r="844" spans="1:10" x14ac:dyDescent="0.15">
      <c r="A844" s="4" t="s">
        <v>76</v>
      </c>
      <c r="B844" s="4" t="s">
        <v>19</v>
      </c>
      <c r="C844" s="4" t="s">
        <v>51</v>
      </c>
      <c r="D844" s="4" t="s">
        <v>46</v>
      </c>
      <c r="E844" s="6">
        <v>-1.12858146784261</v>
      </c>
      <c r="F844" s="7">
        <v>4.2891179690910303E-2</v>
      </c>
      <c r="G844" s="6">
        <v>-1.21264663529123</v>
      </c>
      <c r="H844" s="6">
        <v>-1.0445163003939899</v>
      </c>
      <c r="I844" s="6">
        <v>-0.63537900614568898</v>
      </c>
      <c r="J844" s="6">
        <v>0</v>
      </c>
    </row>
    <row r="845" spans="1:10" x14ac:dyDescent="0.15">
      <c r="A845" s="4" t="s">
        <v>76</v>
      </c>
      <c r="B845" s="4" t="s">
        <v>19</v>
      </c>
      <c r="C845" s="4" t="s">
        <v>51</v>
      </c>
      <c r="D845" s="4" t="s">
        <v>47</v>
      </c>
      <c r="E845" s="6">
        <v>-1.1523469010102501</v>
      </c>
      <c r="F845" s="7">
        <v>4.67297872149674E-2</v>
      </c>
      <c r="G845" s="6">
        <v>-1.2439356009568101</v>
      </c>
      <c r="H845" s="6">
        <v>-1.0607582010637</v>
      </c>
      <c r="I845" s="6">
        <v>-0.59546655316864905</v>
      </c>
      <c r="J845" s="6">
        <v>0</v>
      </c>
    </row>
    <row r="846" spans="1:10" x14ac:dyDescent="0.15">
      <c r="A846" s="4" t="s">
        <v>76</v>
      </c>
      <c r="B846" s="4" t="s">
        <v>19</v>
      </c>
      <c r="C846" s="4" t="s">
        <v>51</v>
      </c>
      <c r="D846" s="4" t="s">
        <v>48</v>
      </c>
      <c r="E846" s="6">
        <v>-1.1761123341779001</v>
      </c>
      <c r="F846" s="7">
        <v>5.6090482722778001E-2</v>
      </c>
      <c r="G846" s="6">
        <v>-1.2860476601900099</v>
      </c>
      <c r="H846" s="6">
        <v>-1.06617700816579</v>
      </c>
      <c r="I846" s="6">
        <v>-0.50632289371334604</v>
      </c>
      <c r="J846" s="6">
        <v>0</v>
      </c>
    </row>
    <row r="847" spans="1:10" x14ac:dyDescent="0.15">
      <c r="A847" s="4" t="s">
        <v>76</v>
      </c>
      <c r="B847" s="4" t="s">
        <v>19</v>
      </c>
      <c r="C847" s="4" t="s">
        <v>51</v>
      </c>
      <c r="D847" s="4" t="s">
        <v>49</v>
      </c>
      <c r="E847" s="6">
        <v>-1.1998777673455401</v>
      </c>
      <c r="F847" s="7">
        <v>6.8753625446461505E-2</v>
      </c>
      <c r="G847" s="6">
        <v>-1.3346323970271601</v>
      </c>
      <c r="H847" s="6">
        <v>-1.0651231376639201</v>
      </c>
      <c r="I847" s="6">
        <v>-0.42141436953476102</v>
      </c>
      <c r="J847" s="6">
        <v>0</v>
      </c>
    </row>
    <row r="848" spans="1:10" x14ac:dyDescent="0.15">
      <c r="A848" s="4" t="s">
        <v>76</v>
      </c>
      <c r="B848" s="4" t="s">
        <v>19</v>
      </c>
      <c r="C848" s="4" t="s">
        <v>51</v>
      </c>
      <c r="D848" s="4" t="s">
        <v>50</v>
      </c>
      <c r="E848" s="6">
        <v>-1.2236432005131901</v>
      </c>
      <c r="F848" s="7">
        <v>8.3225172231905495E-2</v>
      </c>
      <c r="G848" s="6">
        <v>-1.3867615406948599</v>
      </c>
      <c r="H848" s="6">
        <v>-1.0605248603315101</v>
      </c>
      <c r="I848" s="6">
        <v>-0.35503243943058499</v>
      </c>
      <c r="J848" s="6">
        <v>0</v>
      </c>
    </row>
    <row r="849" spans="1:10" x14ac:dyDescent="0.15">
      <c r="A849" s="4" t="s">
        <v>76</v>
      </c>
      <c r="B849" s="4" t="s">
        <v>20</v>
      </c>
      <c r="C849" s="4" t="s">
        <v>45</v>
      </c>
      <c r="D849" s="4" t="s">
        <v>46</v>
      </c>
      <c r="E849" s="6">
        <v>-0.85679030026102698</v>
      </c>
      <c r="F849" s="7">
        <v>5.70609022744809E-2</v>
      </c>
      <c r="G849" s="6">
        <v>-0.968627613644369</v>
      </c>
      <c r="H849" s="6">
        <v>-0.74495298687768496</v>
      </c>
      <c r="I849" s="6">
        <v>-0.769260474951176</v>
      </c>
      <c r="J849" s="6">
        <v>0</v>
      </c>
    </row>
    <row r="850" spans="1:10" x14ac:dyDescent="0.15">
      <c r="A850" s="4" t="s">
        <v>76</v>
      </c>
      <c r="B850" s="4" t="s">
        <v>20</v>
      </c>
      <c r="C850" s="4" t="s">
        <v>45</v>
      </c>
      <c r="D850" s="4" t="s">
        <v>47</v>
      </c>
      <c r="E850" s="6">
        <v>-1.4248455934159101</v>
      </c>
      <c r="F850" s="7">
        <v>0.21175652247849799</v>
      </c>
      <c r="G850" s="6">
        <v>-1.83988075096521</v>
      </c>
      <c r="H850" s="6">
        <v>-1.0098104358666</v>
      </c>
      <c r="I850" s="6">
        <v>-0.34472161800079298</v>
      </c>
      <c r="J850" s="6">
        <v>1.7118750861300201E-11</v>
      </c>
    </row>
    <row r="851" spans="1:10" x14ac:dyDescent="0.15">
      <c r="A851" s="4" t="s">
        <v>76</v>
      </c>
      <c r="B851" s="4" t="s">
        <v>20</v>
      </c>
      <c r="C851" s="4" t="s">
        <v>45</v>
      </c>
      <c r="D851" s="4" t="s">
        <v>48</v>
      </c>
      <c r="E851" s="6">
        <v>-1.7041658794646399</v>
      </c>
      <c r="F851" s="7">
        <v>0.49486780563392901</v>
      </c>
      <c r="G851" s="6">
        <v>-2.6740889556155101</v>
      </c>
      <c r="H851" s="6">
        <v>-0.73424280331377101</v>
      </c>
      <c r="I851" s="6">
        <v>-0.17642502059061399</v>
      </c>
      <c r="J851" s="6">
        <v>5.7385654433650402E-4</v>
      </c>
    </row>
    <row r="852" spans="1:10" x14ac:dyDescent="0.15">
      <c r="A852" s="4" t="s">
        <v>76</v>
      </c>
      <c r="B852" s="4" t="s">
        <v>20</v>
      </c>
      <c r="C852" s="4" t="s">
        <v>45</v>
      </c>
      <c r="D852" s="4" t="s">
        <v>49</v>
      </c>
      <c r="E852" s="6">
        <v>-1.6947511584072199</v>
      </c>
      <c r="F852" s="7">
        <v>0.90559778836789295</v>
      </c>
      <c r="G852" s="6">
        <v>-3.4696902080874201</v>
      </c>
      <c r="H852" s="6">
        <v>8.0187891272971407E-2</v>
      </c>
      <c r="I852" s="6">
        <v>-9.5875600783053599E-2</v>
      </c>
      <c r="J852" s="6">
        <v>6.12872948982017E-2</v>
      </c>
    </row>
    <row r="853" spans="1:10" x14ac:dyDescent="0.15">
      <c r="A853" s="4" t="s">
        <v>76</v>
      </c>
      <c r="B853" s="4" t="s">
        <v>20</v>
      </c>
      <c r="C853" s="4" t="s">
        <v>45</v>
      </c>
      <c r="D853" s="4" t="s">
        <v>50</v>
      </c>
      <c r="E853" s="6">
        <v>-1.39660143024366</v>
      </c>
      <c r="F853" s="7">
        <v>1.4435109408087901</v>
      </c>
      <c r="G853" s="6">
        <v>-4.2258308855184197</v>
      </c>
      <c r="H853" s="6">
        <v>1.4326280250310901</v>
      </c>
      <c r="I853" s="6">
        <v>-4.9566689600464897E-2</v>
      </c>
      <c r="J853" s="6">
        <v>0.33329255071650699</v>
      </c>
    </row>
    <row r="854" spans="1:10" x14ac:dyDescent="0.15">
      <c r="A854" s="4" t="s">
        <v>76</v>
      </c>
      <c r="B854" s="4" t="s">
        <v>20</v>
      </c>
      <c r="C854" s="4" t="s">
        <v>51</v>
      </c>
      <c r="D854" s="4" t="s">
        <v>52</v>
      </c>
      <c r="E854" s="6">
        <v>-1.13281532843002</v>
      </c>
      <c r="F854" s="7">
        <v>9.3480706171543096E-2</v>
      </c>
      <c r="G854" s="6">
        <v>-1.31603414577561</v>
      </c>
      <c r="H854" s="6">
        <v>-0.949596511084419</v>
      </c>
      <c r="I854" s="6">
        <v>-0.62083278714880896</v>
      </c>
      <c r="J854" s="6">
        <v>0</v>
      </c>
    </row>
    <row r="855" spans="1:10" x14ac:dyDescent="0.15">
      <c r="A855" s="4" t="s">
        <v>76</v>
      </c>
      <c r="B855" s="4" t="s">
        <v>20</v>
      </c>
      <c r="C855" s="4" t="s">
        <v>51</v>
      </c>
      <c r="D855" s="4" t="s">
        <v>46</v>
      </c>
      <c r="E855" s="6">
        <v>-1.19279051260889</v>
      </c>
      <c r="F855" s="7">
        <v>8.9990030554657402E-2</v>
      </c>
      <c r="G855" s="6">
        <v>-1.3691677314636801</v>
      </c>
      <c r="H855" s="6">
        <v>-1.0164132937541099</v>
      </c>
      <c r="I855" s="6">
        <v>-0.67905865510785302</v>
      </c>
      <c r="J855" s="6">
        <v>0</v>
      </c>
    </row>
    <row r="856" spans="1:10" x14ac:dyDescent="0.15">
      <c r="A856" s="4" t="s">
        <v>76</v>
      </c>
      <c r="B856" s="4" t="s">
        <v>20</v>
      </c>
      <c r="C856" s="4" t="s">
        <v>51</v>
      </c>
      <c r="D856" s="4" t="s">
        <v>47</v>
      </c>
      <c r="E856" s="6">
        <v>-1.2527656967877701</v>
      </c>
      <c r="F856" s="7">
        <v>0.11169446121289001</v>
      </c>
      <c r="G856" s="6">
        <v>-1.47168281803764</v>
      </c>
      <c r="H856" s="6">
        <v>-1.0338485755379001</v>
      </c>
      <c r="I856" s="6">
        <v>-0.57461337105761401</v>
      </c>
      <c r="J856" s="6">
        <v>0</v>
      </c>
    </row>
    <row r="857" spans="1:10" x14ac:dyDescent="0.15">
      <c r="A857" s="4" t="s">
        <v>76</v>
      </c>
      <c r="B857" s="4" t="s">
        <v>20</v>
      </c>
      <c r="C857" s="4" t="s">
        <v>51</v>
      </c>
      <c r="D857" s="4" t="s">
        <v>48</v>
      </c>
      <c r="E857" s="6">
        <v>-1.3127408809666501</v>
      </c>
      <c r="F857" s="7">
        <v>0.14788841613040199</v>
      </c>
      <c r="G857" s="6">
        <v>-1.60259685031291</v>
      </c>
      <c r="H857" s="6">
        <v>-1.02288491162039</v>
      </c>
      <c r="I857" s="6">
        <v>-0.454760111780107</v>
      </c>
      <c r="J857" s="6">
        <v>0</v>
      </c>
    </row>
    <row r="858" spans="1:10" x14ac:dyDescent="0.15">
      <c r="A858" s="4" t="s">
        <v>76</v>
      </c>
      <c r="B858" s="4" t="s">
        <v>20</v>
      </c>
      <c r="C858" s="4" t="s">
        <v>51</v>
      </c>
      <c r="D858" s="4" t="s">
        <v>49</v>
      </c>
      <c r="E858" s="6">
        <v>-1.3727160651455299</v>
      </c>
      <c r="F858" s="7">
        <v>0.19048411608055901</v>
      </c>
      <c r="G858" s="6">
        <v>-1.74605807229037</v>
      </c>
      <c r="H858" s="6">
        <v>-0.99937405800068602</v>
      </c>
      <c r="I858" s="6">
        <v>-0.369198103558117</v>
      </c>
      <c r="J858" s="6">
        <v>5.7420734833613096E-13</v>
      </c>
    </row>
    <row r="859" spans="1:10" x14ac:dyDescent="0.15">
      <c r="A859" s="4" t="s">
        <v>76</v>
      </c>
      <c r="B859" s="4" t="s">
        <v>20</v>
      </c>
      <c r="C859" s="4" t="s">
        <v>51</v>
      </c>
      <c r="D859" s="4" t="s">
        <v>50</v>
      </c>
      <c r="E859" s="6">
        <v>-1.4326912493244099</v>
      </c>
      <c r="F859" s="7">
        <v>0.23604088041256099</v>
      </c>
      <c r="G859" s="6">
        <v>-1.8953228738121499</v>
      </c>
      <c r="H859" s="6">
        <v>-0.97005962483666297</v>
      </c>
      <c r="I859" s="6">
        <v>-0.31095883073745401</v>
      </c>
      <c r="J859" s="6">
        <v>1.28169963531377E-9</v>
      </c>
    </row>
    <row r="860" spans="1:10" x14ac:dyDescent="0.15">
      <c r="A860" s="4" t="s">
        <v>76</v>
      </c>
      <c r="B860" s="4" t="s">
        <v>14</v>
      </c>
      <c r="C860" s="4" t="s">
        <v>45</v>
      </c>
      <c r="D860" s="4" t="s">
        <v>46</v>
      </c>
      <c r="E860" s="6">
        <v>-0.68641934619903</v>
      </c>
      <c r="F860" s="7">
        <v>1.15268695425242E-2</v>
      </c>
      <c r="G860" s="6">
        <v>-0.70901159535686897</v>
      </c>
      <c r="H860" s="6">
        <v>-0.66382709704119103</v>
      </c>
      <c r="I860" s="6">
        <v>-0.87280714861737396</v>
      </c>
      <c r="J860" s="6">
        <v>0</v>
      </c>
    </row>
    <row r="861" spans="1:10" x14ac:dyDescent="0.15">
      <c r="A861" s="4" t="s">
        <v>76</v>
      </c>
      <c r="B861" s="4" t="s">
        <v>14</v>
      </c>
      <c r="C861" s="4" t="s">
        <v>45</v>
      </c>
      <c r="D861" s="4" t="s">
        <v>47</v>
      </c>
      <c r="E861" s="6">
        <v>-1.3934430413513901</v>
      </c>
      <c r="F861" s="7">
        <v>2.8906654397622199E-2</v>
      </c>
      <c r="G861" s="6">
        <v>-1.4500990428842799</v>
      </c>
      <c r="H861" s="6">
        <v>-1.33678703981851</v>
      </c>
      <c r="I861" s="6">
        <v>-0.70653153107681499</v>
      </c>
      <c r="J861" s="6">
        <v>0</v>
      </c>
    </row>
    <row r="862" spans="1:10" x14ac:dyDescent="0.15">
      <c r="A862" s="4" t="s">
        <v>76</v>
      </c>
      <c r="B862" s="4" t="s">
        <v>14</v>
      </c>
      <c r="C862" s="4" t="s">
        <v>45</v>
      </c>
      <c r="D862" s="4" t="s">
        <v>48</v>
      </c>
      <c r="E862" s="6">
        <v>-2.12107108545709</v>
      </c>
      <c r="F862" s="7">
        <v>6.3178473778058297E-2</v>
      </c>
      <c r="G862" s="6">
        <v>-2.2448986186602902</v>
      </c>
      <c r="H862" s="6">
        <v>-1.9972435522538901</v>
      </c>
      <c r="I862" s="6">
        <v>-0.49206927766420699</v>
      </c>
      <c r="J862" s="6">
        <v>0</v>
      </c>
    </row>
    <row r="863" spans="1:10" x14ac:dyDescent="0.15">
      <c r="A863" s="4" t="s">
        <v>76</v>
      </c>
      <c r="B863" s="4" t="s">
        <v>14</v>
      </c>
      <c r="C863" s="4" t="s">
        <v>45</v>
      </c>
      <c r="D863" s="4" t="s">
        <v>49</v>
      </c>
      <c r="E863" s="6">
        <v>-2.86930347851612</v>
      </c>
      <c r="F863" s="7">
        <v>0.115701632583881</v>
      </c>
      <c r="G863" s="6">
        <v>-3.0960745113330099</v>
      </c>
      <c r="H863" s="6">
        <v>-2.6425324456992301</v>
      </c>
      <c r="I863" s="6">
        <v>-0.36347718434753801</v>
      </c>
      <c r="J863" s="6">
        <v>0</v>
      </c>
    </row>
    <row r="864" spans="1:10" x14ac:dyDescent="0.15">
      <c r="A864" s="4" t="s">
        <v>76</v>
      </c>
      <c r="B864" s="4" t="s">
        <v>14</v>
      </c>
      <c r="C864" s="4" t="s">
        <v>45</v>
      </c>
      <c r="D864" s="4" t="s">
        <v>50</v>
      </c>
      <c r="E864" s="6">
        <v>-3.6381402205284799</v>
      </c>
      <c r="F864" s="7">
        <v>0.18630820298906001</v>
      </c>
      <c r="G864" s="6">
        <v>-4.0032975884114199</v>
      </c>
      <c r="H864" s="6">
        <v>-3.27298285264555</v>
      </c>
      <c r="I864" s="6">
        <v>-0.28621185205307498</v>
      </c>
      <c r="J864" s="6">
        <v>0</v>
      </c>
    </row>
    <row r="865" spans="1:10" x14ac:dyDescent="0.15">
      <c r="A865" s="4" t="s">
        <v>76</v>
      </c>
      <c r="B865" s="4" t="s">
        <v>14</v>
      </c>
      <c r="C865" s="4" t="s">
        <v>51</v>
      </c>
      <c r="D865" s="4" t="s">
        <v>52</v>
      </c>
      <c r="E865" s="6">
        <v>-0.91784474705133201</v>
      </c>
      <c r="F865" s="7">
        <v>2.5998283396620501E-2</v>
      </c>
      <c r="G865" s="6">
        <v>-0.96880044616857397</v>
      </c>
      <c r="H865" s="6">
        <v>-0.86688904793409005</v>
      </c>
      <c r="I865" s="6">
        <v>-0.51744561454510196</v>
      </c>
      <c r="J865" s="6">
        <v>0</v>
      </c>
    </row>
    <row r="866" spans="1:10" x14ac:dyDescent="0.15">
      <c r="A866" s="4" t="s">
        <v>76</v>
      </c>
      <c r="B866" s="4" t="s">
        <v>14</v>
      </c>
      <c r="C866" s="4" t="s">
        <v>51</v>
      </c>
      <c r="D866" s="4" t="s">
        <v>46</v>
      </c>
      <c r="E866" s="6">
        <v>-0.97474383352462601</v>
      </c>
      <c r="F866" s="7">
        <v>2.4212641237064399E-2</v>
      </c>
      <c r="G866" s="6">
        <v>-1.02219973831986</v>
      </c>
      <c r="H866" s="6">
        <v>-0.92728792872939003</v>
      </c>
      <c r="I866" s="6">
        <v>-0.59004955435892203</v>
      </c>
      <c r="J866" s="6">
        <v>0</v>
      </c>
    </row>
    <row r="867" spans="1:10" x14ac:dyDescent="0.15">
      <c r="A867" s="4" t="s">
        <v>76</v>
      </c>
      <c r="B867" s="4" t="s">
        <v>14</v>
      </c>
      <c r="C867" s="4" t="s">
        <v>51</v>
      </c>
      <c r="D867" s="4" t="s">
        <v>47</v>
      </c>
      <c r="E867" s="6">
        <v>-1.03164291999792</v>
      </c>
      <c r="F867" s="7">
        <v>2.6533856446751901E-2</v>
      </c>
      <c r="G867" s="6">
        <v>-1.08364832300451</v>
      </c>
      <c r="H867" s="6">
        <v>-0.97963751699132995</v>
      </c>
      <c r="I867" s="6">
        <v>-0.56986132583579197</v>
      </c>
      <c r="J867" s="6">
        <v>0</v>
      </c>
    </row>
    <row r="868" spans="1:10" x14ac:dyDescent="0.15">
      <c r="A868" s="4" t="s">
        <v>76</v>
      </c>
      <c r="B868" s="4" t="s">
        <v>14</v>
      </c>
      <c r="C868" s="4" t="s">
        <v>51</v>
      </c>
      <c r="D868" s="4" t="s">
        <v>48</v>
      </c>
      <c r="E868" s="6">
        <v>-1.0885420064712099</v>
      </c>
      <c r="F868" s="7">
        <v>3.2082571068371799E-2</v>
      </c>
      <c r="G868" s="6">
        <v>-1.15142269029667</v>
      </c>
      <c r="H868" s="6">
        <v>-1.02566132264576</v>
      </c>
      <c r="I868" s="6">
        <v>-0.49729739623366798</v>
      </c>
      <c r="J868" s="6">
        <v>0</v>
      </c>
    </row>
    <row r="869" spans="1:10" x14ac:dyDescent="0.15">
      <c r="A869" s="4" t="s">
        <v>76</v>
      </c>
      <c r="B869" s="4" t="s">
        <v>14</v>
      </c>
      <c r="C869" s="4" t="s">
        <v>51</v>
      </c>
      <c r="D869" s="4" t="s">
        <v>49</v>
      </c>
      <c r="E869" s="6">
        <v>-1.14544109294451</v>
      </c>
      <c r="F869" s="7">
        <v>3.9522012612412102E-2</v>
      </c>
      <c r="G869" s="6">
        <v>-1.22290281426137</v>
      </c>
      <c r="H869" s="6">
        <v>-1.06797937162764</v>
      </c>
      <c r="I869" s="6">
        <v>-0.42478958913166898</v>
      </c>
      <c r="J869" s="6">
        <v>0</v>
      </c>
    </row>
    <row r="870" spans="1:10" x14ac:dyDescent="0.15">
      <c r="A870" s="4" t="s">
        <v>76</v>
      </c>
      <c r="B870" s="4" t="s">
        <v>14</v>
      </c>
      <c r="C870" s="4" t="s">
        <v>51</v>
      </c>
      <c r="D870" s="4" t="s">
        <v>50</v>
      </c>
      <c r="E870" s="6">
        <v>-1.2023401794177999</v>
      </c>
      <c r="F870" s="7">
        <v>4.7980619855025199E-2</v>
      </c>
      <c r="G870" s="6">
        <v>-1.2963804662895599</v>
      </c>
      <c r="H870" s="6">
        <v>-1.1082998925460401</v>
      </c>
      <c r="I870" s="6">
        <v>-0.36728370735997901</v>
      </c>
      <c r="J870" s="6">
        <v>0</v>
      </c>
    </row>
    <row r="871" spans="1:10" x14ac:dyDescent="0.15">
      <c r="A871" s="4" t="s">
        <v>77</v>
      </c>
      <c r="B871" s="4" t="s">
        <v>40</v>
      </c>
      <c r="C871" s="4" t="s">
        <v>45</v>
      </c>
      <c r="D871" s="4" t="s">
        <v>46</v>
      </c>
      <c r="E871" s="6">
        <v>-0.35557430018680303</v>
      </c>
      <c r="F871" s="7">
        <v>4.0385402372573903E-2</v>
      </c>
      <c r="G871" s="6">
        <v>-0.43472823433820601</v>
      </c>
      <c r="H871" s="6">
        <v>-0.27642036603539999</v>
      </c>
      <c r="I871" s="6">
        <v>-0.58827709690347696</v>
      </c>
      <c r="J871" s="6">
        <v>0</v>
      </c>
    </row>
    <row r="872" spans="1:10" x14ac:dyDescent="0.15">
      <c r="A872" s="4" t="s">
        <v>77</v>
      </c>
      <c r="B872" s="4" t="s">
        <v>40</v>
      </c>
      <c r="C872" s="4" t="s">
        <v>45</v>
      </c>
      <c r="D872" s="4" t="s">
        <v>47</v>
      </c>
      <c r="E872" s="6">
        <v>-0.99252956183502705</v>
      </c>
      <c r="F872" s="7">
        <v>0.113220369834364</v>
      </c>
      <c r="G872" s="6">
        <v>-1.2144374090266901</v>
      </c>
      <c r="H872" s="6">
        <v>-0.77062171464336804</v>
      </c>
      <c r="I872" s="6">
        <v>-0.58572649894822904</v>
      </c>
      <c r="J872" s="6">
        <v>0</v>
      </c>
    </row>
    <row r="873" spans="1:10" x14ac:dyDescent="0.15">
      <c r="A873" s="4" t="s">
        <v>77</v>
      </c>
      <c r="B873" s="4" t="s">
        <v>40</v>
      </c>
      <c r="C873" s="4" t="s">
        <v>45</v>
      </c>
      <c r="D873" s="4" t="s">
        <v>48</v>
      </c>
      <c r="E873" s="6">
        <v>-1.91086578494467</v>
      </c>
      <c r="F873" s="7">
        <v>0.251972638648636</v>
      </c>
      <c r="G873" s="6">
        <v>-2.4047230817855199</v>
      </c>
      <c r="H873" s="6">
        <v>-1.4170084881038201</v>
      </c>
      <c r="I873" s="6">
        <v>-0.50670220142872302</v>
      </c>
      <c r="J873" s="6">
        <v>3.3528735343679702E-14</v>
      </c>
    </row>
    <row r="874" spans="1:10" x14ac:dyDescent="0.15">
      <c r="A874" s="4" t="s">
        <v>77</v>
      </c>
      <c r="B874" s="4" t="s">
        <v>40</v>
      </c>
      <c r="C874" s="4" t="s">
        <v>45</v>
      </c>
      <c r="D874" s="4" t="s">
        <v>49</v>
      </c>
      <c r="E874" s="6">
        <v>-3.1105829695157401</v>
      </c>
      <c r="F874" s="7">
        <v>0.45922099530819799</v>
      </c>
      <c r="G874" s="6">
        <v>-4.0106395812644404</v>
      </c>
      <c r="H874" s="6">
        <v>-2.21052635776703</v>
      </c>
      <c r="I874" s="6">
        <v>-0.45258071603764199</v>
      </c>
      <c r="J874" s="6">
        <v>1.2561063300609E-11</v>
      </c>
    </row>
    <row r="875" spans="1:10" x14ac:dyDescent="0.15">
      <c r="A875" s="4" t="s">
        <v>77</v>
      </c>
      <c r="B875" s="4" t="s">
        <v>40</v>
      </c>
      <c r="C875" s="4" t="s">
        <v>45</v>
      </c>
      <c r="D875" s="4" t="s">
        <v>50</v>
      </c>
      <c r="E875" s="6">
        <v>-4.5916811155482202</v>
      </c>
      <c r="F875" s="7">
        <v>0.73454143805099803</v>
      </c>
      <c r="G875" s="6">
        <v>-6.03135587928044</v>
      </c>
      <c r="H875" s="6">
        <v>-3.1520063518160102</v>
      </c>
      <c r="I875" s="6">
        <v>-0.41766819876880901</v>
      </c>
      <c r="J875" s="6">
        <v>4.0761038988534897E-10</v>
      </c>
    </row>
    <row r="876" spans="1:10" x14ac:dyDescent="0.15">
      <c r="A876" s="4" t="s">
        <v>77</v>
      </c>
      <c r="B876" s="4" t="s">
        <v>40</v>
      </c>
      <c r="C876" s="4" t="s">
        <v>51</v>
      </c>
      <c r="D876" s="4" t="s">
        <v>52</v>
      </c>
      <c r="E876" s="6">
        <v>-0.60869926355762105</v>
      </c>
      <c r="F876" s="7">
        <v>9.9717840661134705E-2</v>
      </c>
      <c r="G876" s="6">
        <v>-0.80414263986954904</v>
      </c>
      <c r="H876" s="6">
        <v>-0.41325588724569401</v>
      </c>
      <c r="I876" s="6">
        <v>-0.40785510408919601</v>
      </c>
      <c r="J876" s="6">
        <v>1.0330634125921299E-9</v>
      </c>
    </row>
    <row r="877" spans="1:10" x14ac:dyDescent="0.15">
      <c r="A877" s="4" t="s">
        <v>77</v>
      </c>
      <c r="B877" s="4" t="s">
        <v>40</v>
      </c>
      <c r="C877" s="4" t="s">
        <v>51</v>
      </c>
      <c r="D877" s="4" t="s">
        <v>46</v>
      </c>
      <c r="E877" s="6">
        <v>-0.62344507446974196</v>
      </c>
      <c r="F877" s="7">
        <v>9.6293138321598706E-2</v>
      </c>
      <c r="G877" s="6">
        <v>-0.81217615753840899</v>
      </c>
      <c r="H877" s="6">
        <v>-0.43471399140107397</v>
      </c>
      <c r="I877" s="6">
        <v>-0.43259236268342</v>
      </c>
      <c r="J877" s="6">
        <v>9.5158103619041906E-11</v>
      </c>
    </row>
    <row r="878" spans="1:10" x14ac:dyDescent="0.15">
      <c r="A878" s="4" t="s">
        <v>77</v>
      </c>
      <c r="B878" s="4" t="s">
        <v>40</v>
      </c>
      <c r="C878" s="4" t="s">
        <v>51</v>
      </c>
      <c r="D878" s="4" t="s">
        <v>47</v>
      </c>
      <c r="E878" s="6">
        <v>-0.63819088538186197</v>
      </c>
      <c r="F878" s="7">
        <v>0.10709834076457</v>
      </c>
      <c r="G878" s="6">
        <v>-0.848099776084416</v>
      </c>
      <c r="H878" s="6">
        <v>-0.428281994679307</v>
      </c>
      <c r="I878" s="6">
        <v>-0.39814736481139701</v>
      </c>
      <c r="J878" s="6">
        <v>2.53903964519964E-9</v>
      </c>
    </row>
    <row r="879" spans="1:10" x14ac:dyDescent="0.15">
      <c r="A879" s="4" t="s">
        <v>77</v>
      </c>
      <c r="B879" s="4" t="s">
        <v>40</v>
      </c>
      <c r="C879" s="4" t="s">
        <v>51</v>
      </c>
      <c r="D879" s="4" t="s">
        <v>48</v>
      </c>
      <c r="E879" s="6">
        <v>-0.65293669629398199</v>
      </c>
      <c r="F879" s="7">
        <v>0.12859512458185801</v>
      </c>
      <c r="G879" s="6">
        <v>-0.90497850906186506</v>
      </c>
      <c r="H879" s="6">
        <v>-0.40089488352609898</v>
      </c>
      <c r="I879" s="6">
        <v>-0.33925211571812602</v>
      </c>
      <c r="J879" s="6">
        <v>3.8251251477383598E-7</v>
      </c>
    </row>
    <row r="880" spans="1:10" x14ac:dyDescent="0.15">
      <c r="A880" s="4" t="s">
        <v>77</v>
      </c>
      <c r="B880" s="4" t="s">
        <v>40</v>
      </c>
      <c r="C880" s="4" t="s">
        <v>51</v>
      </c>
      <c r="D880" s="4" t="s">
        <v>49</v>
      </c>
      <c r="E880" s="6">
        <v>-0.667682507206102</v>
      </c>
      <c r="F880" s="7">
        <v>0.156436322198272</v>
      </c>
      <c r="G880" s="6">
        <v>-0.97429206458861795</v>
      </c>
      <c r="H880" s="6">
        <v>-0.36107294982358601</v>
      </c>
      <c r="I880" s="6">
        <v>-0.28517299175081801</v>
      </c>
      <c r="J880" s="6">
        <v>1.9716392845703402E-5</v>
      </c>
    </row>
    <row r="881" spans="1:10" x14ac:dyDescent="0.15">
      <c r="A881" s="4" t="s">
        <v>77</v>
      </c>
      <c r="B881" s="4" t="s">
        <v>40</v>
      </c>
      <c r="C881" s="4" t="s">
        <v>51</v>
      </c>
      <c r="D881" s="4" t="s">
        <v>50</v>
      </c>
      <c r="E881" s="6">
        <v>-0.68242831811822202</v>
      </c>
      <c r="F881" s="7">
        <v>0.18782147136208299</v>
      </c>
      <c r="G881" s="6">
        <v>-1.05055163751122</v>
      </c>
      <c r="H881" s="6">
        <v>-0.314304998725219</v>
      </c>
      <c r="I881" s="6">
        <v>-0.242765960800187</v>
      </c>
      <c r="J881" s="6">
        <v>2.79723678341171E-4</v>
      </c>
    </row>
    <row r="882" spans="1:10" x14ac:dyDescent="0.15">
      <c r="A882" s="4" t="s">
        <v>77</v>
      </c>
      <c r="B882" s="4" t="s">
        <v>18</v>
      </c>
      <c r="C882" s="4" t="s">
        <v>45</v>
      </c>
      <c r="D882" s="4" t="s">
        <v>46</v>
      </c>
      <c r="E882" s="6">
        <v>-0.64974010437183205</v>
      </c>
      <c r="F882" s="7">
        <v>2.7789348528772601E-2</v>
      </c>
      <c r="G882" s="6">
        <v>-0.70420622664205701</v>
      </c>
      <c r="H882" s="6">
        <v>-0.59527398210160598</v>
      </c>
      <c r="I882" s="6">
        <v>-0.79867648377029998</v>
      </c>
      <c r="J882" s="6">
        <v>0</v>
      </c>
    </row>
    <row r="883" spans="1:10" x14ac:dyDescent="0.15">
      <c r="A883" s="4" t="s">
        <v>77</v>
      </c>
      <c r="B883" s="4" t="s">
        <v>18</v>
      </c>
      <c r="C883" s="4" t="s">
        <v>45</v>
      </c>
      <c r="D883" s="4" t="s">
        <v>47</v>
      </c>
      <c r="E883" s="6">
        <v>-1.2040579913702101</v>
      </c>
      <c r="F883" s="7">
        <v>7.1208656470149206E-2</v>
      </c>
      <c r="G883" s="6">
        <v>-1.34362439343919</v>
      </c>
      <c r="H883" s="6">
        <v>-1.0644915893012299</v>
      </c>
      <c r="I883" s="6">
        <v>-0.57759603290589501</v>
      </c>
      <c r="J883" s="6">
        <v>0</v>
      </c>
    </row>
    <row r="884" spans="1:10" x14ac:dyDescent="0.15">
      <c r="A884" s="4" t="s">
        <v>77</v>
      </c>
      <c r="B884" s="4" t="s">
        <v>18</v>
      </c>
      <c r="C884" s="4" t="s">
        <v>45</v>
      </c>
      <c r="D884" s="4" t="s">
        <v>48</v>
      </c>
      <c r="E884" s="6">
        <v>-1.6629536609951401</v>
      </c>
      <c r="F884" s="7">
        <v>0.155726613706579</v>
      </c>
      <c r="G884" s="6">
        <v>-1.9681722152944201</v>
      </c>
      <c r="H884" s="6">
        <v>-1.3577351066958601</v>
      </c>
      <c r="I884" s="6">
        <v>-0.36477653753199302</v>
      </c>
      <c r="J884" s="6">
        <v>0</v>
      </c>
    </row>
    <row r="885" spans="1:10" x14ac:dyDescent="0.15">
      <c r="A885" s="4" t="s">
        <v>77</v>
      </c>
      <c r="B885" s="4" t="s">
        <v>18</v>
      </c>
      <c r="C885" s="4" t="s">
        <v>45</v>
      </c>
      <c r="D885" s="4" t="s">
        <v>49</v>
      </c>
      <c r="E885" s="6">
        <v>-2.0264271132466098</v>
      </c>
      <c r="F885" s="7">
        <v>0.284333214754244</v>
      </c>
      <c r="G885" s="6">
        <v>-2.5837099737734301</v>
      </c>
      <c r="H885" s="6">
        <v>-1.4691442527198</v>
      </c>
      <c r="I885" s="6">
        <v>-0.24345179517739801</v>
      </c>
      <c r="J885" s="6">
        <v>1.0262901639634901E-12</v>
      </c>
    </row>
    <row r="886" spans="1:10" x14ac:dyDescent="0.15">
      <c r="A886" s="4" t="s">
        <v>77</v>
      </c>
      <c r="B886" s="4" t="s">
        <v>18</v>
      </c>
      <c r="C886" s="4" t="s">
        <v>45</v>
      </c>
      <c r="D886" s="4" t="s">
        <v>50</v>
      </c>
      <c r="E886" s="6">
        <v>-2.29447834812464</v>
      </c>
      <c r="F886" s="7">
        <v>0.456688724408434</v>
      </c>
      <c r="G886" s="6">
        <v>-3.1895718001107101</v>
      </c>
      <c r="H886" s="6">
        <v>-1.39938489613857</v>
      </c>
      <c r="I886" s="6">
        <v>-0.171622120559867</v>
      </c>
      <c r="J886" s="6">
        <v>5.0563420916915902E-7</v>
      </c>
    </row>
    <row r="887" spans="1:10" x14ac:dyDescent="0.15">
      <c r="A887" s="4" t="s">
        <v>77</v>
      </c>
      <c r="B887" s="4" t="s">
        <v>18</v>
      </c>
      <c r="C887" s="4" t="s">
        <v>51</v>
      </c>
      <c r="D887" s="4" t="s">
        <v>52</v>
      </c>
      <c r="E887" s="6">
        <v>-0.80655943349488901</v>
      </c>
      <c r="F887" s="7">
        <v>5.94491294803451E-2</v>
      </c>
      <c r="G887" s="6">
        <v>-0.92307758618862301</v>
      </c>
      <c r="H887" s="6">
        <v>-0.69004128080115401</v>
      </c>
      <c r="I887" s="6">
        <v>-0.46344741543059897</v>
      </c>
      <c r="J887" s="6">
        <v>0</v>
      </c>
    </row>
    <row r="888" spans="1:10" x14ac:dyDescent="0.15">
      <c r="A888" s="4" t="s">
        <v>77</v>
      </c>
      <c r="B888" s="4" t="s">
        <v>18</v>
      </c>
      <c r="C888" s="4" t="s">
        <v>51</v>
      </c>
      <c r="D888" s="4" t="s">
        <v>46</v>
      </c>
      <c r="E888" s="6">
        <v>-0.84283314732015302</v>
      </c>
      <c r="F888" s="7">
        <v>5.5339346795730798E-2</v>
      </c>
      <c r="G888" s="6">
        <v>-0.95129627396775696</v>
      </c>
      <c r="H888" s="6">
        <v>-0.73437002067254897</v>
      </c>
      <c r="I888" s="6">
        <v>-0.52025608422758696</v>
      </c>
      <c r="J888" s="6">
        <v>0</v>
      </c>
    </row>
    <row r="889" spans="1:10" x14ac:dyDescent="0.15">
      <c r="A889" s="4" t="s">
        <v>77</v>
      </c>
      <c r="B889" s="4" t="s">
        <v>18</v>
      </c>
      <c r="C889" s="4" t="s">
        <v>51</v>
      </c>
      <c r="D889" s="4" t="s">
        <v>47</v>
      </c>
      <c r="E889" s="6">
        <v>-0.87910686114541703</v>
      </c>
      <c r="F889" s="7">
        <v>6.0533664819846997E-2</v>
      </c>
      <c r="G889" s="6">
        <v>-0.99775066404453705</v>
      </c>
      <c r="H889" s="6">
        <v>-0.76046305824629801</v>
      </c>
      <c r="I889" s="6">
        <v>-0.49608293859994401</v>
      </c>
      <c r="J889" s="6">
        <v>0</v>
      </c>
    </row>
    <row r="890" spans="1:10" x14ac:dyDescent="0.15">
      <c r="A890" s="4" t="s">
        <v>77</v>
      </c>
      <c r="B890" s="4" t="s">
        <v>18</v>
      </c>
      <c r="C890" s="4" t="s">
        <v>51</v>
      </c>
      <c r="D890" s="4" t="s">
        <v>48</v>
      </c>
      <c r="E890" s="6">
        <v>-0.91538057497068104</v>
      </c>
      <c r="F890" s="7">
        <v>7.3074228112249798E-2</v>
      </c>
      <c r="G890" s="6">
        <v>-1.0586034302687599</v>
      </c>
      <c r="H890" s="6">
        <v>-0.77215771967260705</v>
      </c>
      <c r="I890" s="6">
        <v>-0.42790468809901</v>
      </c>
      <c r="J890" s="6">
        <v>0</v>
      </c>
    </row>
    <row r="891" spans="1:10" x14ac:dyDescent="0.15">
      <c r="A891" s="4" t="s">
        <v>77</v>
      </c>
      <c r="B891" s="4" t="s">
        <v>18</v>
      </c>
      <c r="C891" s="4" t="s">
        <v>51</v>
      </c>
      <c r="D891" s="4" t="s">
        <v>49</v>
      </c>
      <c r="E891" s="6">
        <v>-0.95165428879594605</v>
      </c>
      <c r="F891" s="7">
        <v>8.9938857102015601E-2</v>
      </c>
      <c r="G891" s="6">
        <v>-1.1279312095265901</v>
      </c>
      <c r="H891" s="6">
        <v>-0.775377368065301</v>
      </c>
      <c r="I891" s="6">
        <v>-0.36144434448360502</v>
      </c>
      <c r="J891" s="6">
        <v>0</v>
      </c>
    </row>
    <row r="892" spans="1:10" x14ac:dyDescent="0.15">
      <c r="A892" s="4" t="s">
        <v>77</v>
      </c>
      <c r="B892" s="4" t="s">
        <v>18</v>
      </c>
      <c r="C892" s="4" t="s">
        <v>51</v>
      </c>
      <c r="D892" s="4" t="s">
        <v>50</v>
      </c>
      <c r="E892" s="6">
        <v>-0.98792800262121006</v>
      </c>
      <c r="F892" s="7">
        <v>0.109141147989054</v>
      </c>
      <c r="G892" s="6">
        <v>-1.20184072191111</v>
      </c>
      <c r="H892" s="6">
        <v>-0.77401528333130898</v>
      </c>
      <c r="I892" s="6">
        <v>-0.30920489962797199</v>
      </c>
      <c r="J892" s="6">
        <v>0</v>
      </c>
    </row>
    <row r="893" spans="1:10" x14ac:dyDescent="0.15">
      <c r="A893" s="4" t="s">
        <v>77</v>
      </c>
      <c r="B893" s="4" t="s">
        <v>19</v>
      </c>
      <c r="C893" s="4" t="s">
        <v>45</v>
      </c>
      <c r="D893" s="4" t="s">
        <v>46</v>
      </c>
      <c r="E893" s="6">
        <v>-0.92010897410004</v>
      </c>
      <c r="F893" s="7">
        <v>2.8263884956487802E-2</v>
      </c>
      <c r="G893" s="6">
        <v>-0.97550517067793896</v>
      </c>
      <c r="H893" s="6">
        <v>-0.86471277752214004</v>
      </c>
      <c r="I893" s="6">
        <v>-1.0640682516708699</v>
      </c>
      <c r="J893" s="6">
        <v>0</v>
      </c>
    </row>
    <row r="894" spans="1:10" x14ac:dyDescent="0.15">
      <c r="A894" s="4" t="s">
        <v>77</v>
      </c>
      <c r="B894" s="4" t="s">
        <v>19</v>
      </c>
      <c r="C894" s="4" t="s">
        <v>45</v>
      </c>
      <c r="D894" s="4" t="s">
        <v>47</v>
      </c>
      <c r="E894" s="6">
        <v>-1.7077627042676899</v>
      </c>
      <c r="F894" s="7">
        <v>7.5884659887417105E-2</v>
      </c>
      <c r="G894" s="6">
        <v>-1.8564939046261</v>
      </c>
      <c r="H894" s="6">
        <v>-1.5590315039092799</v>
      </c>
      <c r="I894" s="6">
        <v>-0.73558964747947997</v>
      </c>
      <c r="J894" s="6">
        <v>0</v>
      </c>
    </row>
    <row r="895" spans="1:10" x14ac:dyDescent="0.15">
      <c r="A895" s="4" t="s">
        <v>77</v>
      </c>
      <c r="B895" s="4" t="s">
        <v>19</v>
      </c>
      <c r="C895" s="4" t="s">
        <v>45</v>
      </c>
      <c r="D895" s="4" t="s">
        <v>48</v>
      </c>
      <c r="E895" s="6">
        <v>-2.36296119050294</v>
      </c>
      <c r="F895" s="7">
        <v>0.17229734080939901</v>
      </c>
      <c r="G895" s="6">
        <v>-2.7006577731213901</v>
      </c>
      <c r="H895" s="6">
        <v>-2.0252646078844898</v>
      </c>
      <c r="I895" s="6">
        <v>-0.44827042791836902</v>
      </c>
      <c r="J895" s="6">
        <v>0</v>
      </c>
    </row>
    <row r="896" spans="1:10" x14ac:dyDescent="0.15">
      <c r="A896" s="4" t="s">
        <v>77</v>
      </c>
      <c r="B896" s="4" t="s">
        <v>19</v>
      </c>
      <c r="C896" s="4" t="s">
        <v>45</v>
      </c>
      <c r="D896" s="4" t="s">
        <v>49</v>
      </c>
      <c r="E896" s="6">
        <v>-2.8857044328058001</v>
      </c>
      <c r="F896" s="7">
        <v>0.31938550678431099</v>
      </c>
      <c r="G896" s="6">
        <v>-3.51168852328713</v>
      </c>
      <c r="H896" s="6">
        <v>-2.25972034232448</v>
      </c>
      <c r="I896" s="6">
        <v>-0.29532398334279503</v>
      </c>
      <c r="J896" s="6">
        <v>0</v>
      </c>
    </row>
    <row r="897" spans="1:10" x14ac:dyDescent="0.15">
      <c r="A897" s="4" t="s">
        <v>77</v>
      </c>
      <c r="B897" s="4" t="s">
        <v>19</v>
      </c>
      <c r="C897" s="4" t="s">
        <v>45</v>
      </c>
      <c r="D897" s="4" t="s">
        <v>50</v>
      </c>
      <c r="E897" s="6">
        <v>-3.2759924311762698</v>
      </c>
      <c r="F897" s="7">
        <v>0.51649041938604701</v>
      </c>
      <c r="G897" s="6">
        <v>-4.2882950515329101</v>
      </c>
      <c r="H897" s="6">
        <v>-2.2636898108196299</v>
      </c>
      <c r="I897" s="6">
        <v>-0.20732071374719899</v>
      </c>
      <c r="J897" s="6">
        <v>2.2563484414206401E-10</v>
      </c>
    </row>
    <row r="898" spans="1:10" x14ac:dyDescent="0.15">
      <c r="A898" s="4" t="s">
        <v>77</v>
      </c>
      <c r="B898" s="4" t="s">
        <v>19</v>
      </c>
      <c r="C898" s="4" t="s">
        <v>51</v>
      </c>
      <c r="D898" s="4" t="s">
        <v>52</v>
      </c>
      <c r="E898" s="6">
        <v>-1.03119759652999</v>
      </c>
      <c r="F898" s="7">
        <v>6.4778605247454199E-2</v>
      </c>
      <c r="G898" s="6">
        <v>-1.1581613297837301</v>
      </c>
      <c r="H898" s="6">
        <v>-0.904233863276238</v>
      </c>
      <c r="I898" s="6">
        <v>-0.520322222701744</v>
      </c>
      <c r="J898" s="6">
        <v>0</v>
      </c>
    </row>
    <row r="899" spans="1:10" x14ac:dyDescent="0.15">
      <c r="A899" s="4" t="s">
        <v>77</v>
      </c>
      <c r="B899" s="4" t="s">
        <v>19</v>
      </c>
      <c r="C899" s="4" t="s">
        <v>51</v>
      </c>
      <c r="D899" s="4" t="s">
        <v>46</v>
      </c>
      <c r="E899" s="6">
        <v>-1.0488015246170399</v>
      </c>
      <c r="F899" s="7">
        <v>6.1166888141965602E-2</v>
      </c>
      <c r="G899" s="6">
        <v>-1.16868642242168</v>
      </c>
      <c r="H899" s="6">
        <v>-0.92891662681239695</v>
      </c>
      <c r="I899" s="6">
        <v>-0.56045274325966099</v>
      </c>
      <c r="J899" s="6">
        <v>0</v>
      </c>
    </row>
    <row r="900" spans="1:10" x14ac:dyDescent="0.15">
      <c r="A900" s="4" t="s">
        <v>77</v>
      </c>
      <c r="B900" s="4" t="s">
        <v>19</v>
      </c>
      <c r="C900" s="4" t="s">
        <v>51</v>
      </c>
      <c r="D900" s="4" t="s">
        <v>47</v>
      </c>
      <c r="E900" s="6">
        <v>-1.06640545270409</v>
      </c>
      <c r="F900" s="7">
        <v>6.9527369038201794E-2</v>
      </c>
      <c r="G900" s="6">
        <v>-1.2026765919588001</v>
      </c>
      <c r="H900" s="6">
        <v>-0.93013431344939401</v>
      </c>
      <c r="I900" s="6">
        <v>-0.50133570603853606</v>
      </c>
      <c r="J900" s="6">
        <v>0</v>
      </c>
    </row>
    <row r="901" spans="1:10" x14ac:dyDescent="0.15">
      <c r="A901" s="4" t="s">
        <v>77</v>
      </c>
      <c r="B901" s="4" t="s">
        <v>19</v>
      </c>
      <c r="C901" s="4" t="s">
        <v>51</v>
      </c>
      <c r="D901" s="4" t="s">
        <v>48</v>
      </c>
      <c r="E901" s="6">
        <v>-1.0840093807911499</v>
      </c>
      <c r="F901" s="7">
        <v>8.6453850226656803E-2</v>
      </c>
      <c r="G901" s="6">
        <v>-1.2534558135602201</v>
      </c>
      <c r="H901" s="6">
        <v>-0.91456294802208205</v>
      </c>
      <c r="I901" s="6">
        <v>-0.40983663472273102</v>
      </c>
      <c r="J901" s="6">
        <v>0</v>
      </c>
    </row>
    <row r="902" spans="1:10" x14ac:dyDescent="0.15">
      <c r="A902" s="4" t="s">
        <v>77</v>
      </c>
      <c r="B902" s="4" t="s">
        <v>19</v>
      </c>
      <c r="C902" s="4" t="s">
        <v>51</v>
      </c>
      <c r="D902" s="4" t="s">
        <v>49</v>
      </c>
      <c r="E902" s="6">
        <v>-1.1016133088782001</v>
      </c>
      <c r="F902" s="7">
        <v>0.10799086871531501</v>
      </c>
      <c r="G902" s="6">
        <v>-1.31327152221941</v>
      </c>
      <c r="H902" s="6">
        <v>-0.88995509553699204</v>
      </c>
      <c r="I902" s="6">
        <v>-0.33342964876581999</v>
      </c>
      <c r="J902" s="6">
        <v>0</v>
      </c>
    </row>
    <row r="903" spans="1:10" x14ac:dyDescent="0.15">
      <c r="A903" s="4" t="s">
        <v>77</v>
      </c>
      <c r="B903" s="4" t="s">
        <v>19</v>
      </c>
      <c r="C903" s="4" t="s">
        <v>51</v>
      </c>
      <c r="D903" s="4" t="s">
        <v>50</v>
      </c>
      <c r="E903" s="6">
        <v>-1.11921723696526</v>
      </c>
      <c r="F903" s="7">
        <v>0.131898952103495</v>
      </c>
      <c r="G903" s="6">
        <v>-1.3777344326866801</v>
      </c>
      <c r="H903" s="6">
        <v>-0.86070004124383503</v>
      </c>
      <c r="I903" s="6">
        <v>-0.27735443862287701</v>
      </c>
      <c r="J903" s="6">
        <v>0</v>
      </c>
    </row>
    <row r="904" spans="1:10" x14ac:dyDescent="0.15">
      <c r="A904" s="4" t="s">
        <v>77</v>
      </c>
      <c r="B904" s="4" t="s">
        <v>20</v>
      </c>
      <c r="C904" s="4" t="s">
        <v>45</v>
      </c>
      <c r="D904" s="4" t="s">
        <v>46</v>
      </c>
      <c r="E904" s="6">
        <v>-1.08617946957248</v>
      </c>
      <c r="F904" s="7">
        <v>7.4173928860007607E-2</v>
      </c>
      <c r="G904" s="6">
        <v>-1.2315576987299299</v>
      </c>
      <c r="H904" s="6">
        <v>-0.940801240415027</v>
      </c>
      <c r="I904" s="6">
        <v>-0.878269716851515</v>
      </c>
      <c r="J904" s="6">
        <v>0</v>
      </c>
    </row>
    <row r="905" spans="1:10" x14ac:dyDescent="0.15">
      <c r="A905" s="4" t="s">
        <v>77</v>
      </c>
      <c r="B905" s="4" t="s">
        <v>20</v>
      </c>
      <c r="C905" s="4" t="s">
        <v>45</v>
      </c>
      <c r="D905" s="4" t="s">
        <v>47</v>
      </c>
      <c r="E905" s="6">
        <v>-2.1929252897325902</v>
      </c>
      <c r="F905" s="7">
        <v>0.30350781202562199</v>
      </c>
      <c r="G905" s="6">
        <v>-2.7877896703293601</v>
      </c>
      <c r="H905" s="6">
        <v>-1.59806090913582</v>
      </c>
      <c r="I905" s="6">
        <v>-0.43334277907478003</v>
      </c>
      <c r="J905" s="6">
        <v>5.0004445029117101E-13</v>
      </c>
    </row>
    <row r="906" spans="1:10" x14ac:dyDescent="0.15">
      <c r="A906" s="4" t="s">
        <v>77</v>
      </c>
      <c r="B906" s="4" t="s">
        <v>20</v>
      </c>
      <c r="C906" s="4" t="s">
        <v>45</v>
      </c>
      <c r="D906" s="4" t="s">
        <v>48</v>
      </c>
      <c r="E906" s="6">
        <v>-3.3202374604803402</v>
      </c>
      <c r="F906" s="7">
        <v>0.72815268271030398</v>
      </c>
      <c r="G906" s="6">
        <v>-4.7473904938387603</v>
      </c>
      <c r="H906" s="6">
        <v>-1.89308442712193</v>
      </c>
      <c r="I906" s="6">
        <v>-0.27347919528102899</v>
      </c>
      <c r="J906" s="6">
        <v>5.1200065624978902E-6</v>
      </c>
    </row>
    <row r="907" spans="1:10" x14ac:dyDescent="0.15">
      <c r="A907" s="4" t="s">
        <v>77</v>
      </c>
      <c r="B907" s="4" t="s">
        <v>20</v>
      </c>
      <c r="C907" s="4" t="s">
        <v>45</v>
      </c>
      <c r="D907" s="4" t="s">
        <v>49</v>
      </c>
      <c r="E907" s="6">
        <v>-4.4681159818157301</v>
      </c>
      <c r="F907" s="7">
        <v>1.3455079092436799</v>
      </c>
      <c r="G907" s="6">
        <v>-7.1052630248471296</v>
      </c>
      <c r="H907" s="6">
        <v>-1.83096893878432</v>
      </c>
      <c r="I907" s="6">
        <v>-0.19916626768401499</v>
      </c>
      <c r="J907" s="6">
        <v>8.9770992417248497E-4</v>
      </c>
    </row>
    <row r="908" spans="1:10" x14ac:dyDescent="0.15">
      <c r="A908" s="4" t="s">
        <v>77</v>
      </c>
      <c r="B908" s="4" t="s">
        <v>20</v>
      </c>
      <c r="C908" s="4" t="s">
        <v>45</v>
      </c>
      <c r="D908" s="4" t="s">
        <v>50</v>
      </c>
      <c r="E908" s="6">
        <v>-5.6365608537387502</v>
      </c>
      <c r="F908" s="7">
        <v>2.1548910498671598</v>
      </c>
      <c r="G908" s="6">
        <v>-9.8600697020860792</v>
      </c>
      <c r="H908" s="6">
        <v>-1.41305200539142</v>
      </c>
      <c r="I908" s="6">
        <v>-0.15687960414382801</v>
      </c>
      <c r="J908" s="6">
        <v>8.9043262730077507E-3</v>
      </c>
    </row>
    <row r="909" spans="1:10" x14ac:dyDescent="0.15">
      <c r="A909" s="4" t="s">
        <v>77</v>
      </c>
      <c r="B909" s="4" t="s">
        <v>20</v>
      </c>
      <c r="C909" s="4" t="s">
        <v>51</v>
      </c>
      <c r="D909" s="4" t="s">
        <v>52</v>
      </c>
      <c r="E909" s="6">
        <v>-1.3960066335582599</v>
      </c>
      <c r="F909" s="7">
        <v>0.117789166529278</v>
      </c>
      <c r="G909" s="6">
        <v>-1.6268691577246299</v>
      </c>
      <c r="H909" s="6">
        <v>-1.16514410939188</v>
      </c>
      <c r="I909" s="6">
        <v>-0.71082015783329</v>
      </c>
      <c r="J909" s="6">
        <v>0</v>
      </c>
    </row>
    <row r="910" spans="1:10" x14ac:dyDescent="0.15">
      <c r="A910" s="4" t="s">
        <v>77</v>
      </c>
      <c r="B910" s="4" t="s">
        <v>20</v>
      </c>
      <c r="C910" s="4" t="s">
        <v>51</v>
      </c>
      <c r="D910" s="4" t="s">
        <v>46</v>
      </c>
      <c r="E910" s="6">
        <v>-1.42425913780444</v>
      </c>
      <c r="F910" s="7">
        <v>0.112318850900617</v>
      </c>
      <c r="G910" s="6">
        <v>-1.64440004035458</v>
      </c>
      <c r="H910" s="6">
        <v>-1.2041182352543101</v>
      </c>
      <c r="I910" s="6">
        <v>-0.76052582322277396</v>
      </c>
      <c r="J910" s="6">
        <v>0</v>
      </c>
    </row>
    <row r="911" spans="1:10" x14ac:dyDescent="0.15">
      <c r="A911" s="4" t="s">
        <v>77</v>
      </c>
      <c r="B911" s="4" t="s">
        <v>20</v>
      </c>
      <c r="C911" s="4" t="s">
        <v>51</v>
      </c>
      <c r="D911" s="4" t="s">
        <v>47</v>
      </c>
      <c r="E911" s="6">
        <v>-1.4525116420506301</v>
      </c>
      <c r="F911" s="7">
        <v>0.157070216432982</v>
      </c>
      <c r="G911" s="6">
        <v>-1.76036360930319</v>
      </c>
      <c r="H911" s="6">
        <v>-1.14465967479808</v>
      </c>
      <c r="I911" s="6">
        <v>-0.55463003186878601</v>
      </c>
      <c r="J911" s="6">
        <v>0</v>
      </c>
    </row>
    <row r="912" spans="1:10" x14ac:dyDescent="0.15">
      <c r="A912" s="4" t="s">
        <v>77</v>
      </c>
      <c r="B912" s="4" t="s">
        <v>20</v>
      </c>
      <c r="C912" s="4" t="s">
        <v>51</v>
      </c>
      <c r="D912" s="4" t="s">
        <v>48</v>
      </c>
      <c r="E912" s="6">
        <v>-1.48076414629682</v>
      </c>
      <c r="F912" s="7">
        <v>0.22369817527121</v>
      </c>
      <c r="G912" s="6">
        <v>-1.9192045132357201</v>
      </c>
      <c r="H912" s="6">
        <v>-1.0423237793579201</v>
      </c>
      <c r="I912" s="6">
        <v>-0.39700963872156603</v>
      </c>
      <c r="J912" s="6">
        <v>3.60480534311591E-11</v>
      </c>
    </row>
    <row r="913" spans="1:10" x14ac:dyDescent="0.15">
      <c r="A913" s="4" t="s">
        <v>77</v>
      </c>
      <c r="B913" s="4" t="s">
        <v>20</v>
      </c>
      <c r="C913" s="4" t="s">
        <v>51</v>
      </c>
      <c r="D913" s="4" t="s">
        <v>49</v>
      </c>
      <c r="E913" s="6">
        <v>-1.50901665054301</v>
      </c>
      <c r="F913" s="7">
        <v>0.29786739743672802</v>
      </c>
      <c r="G913" s="6">
        <v>-2.0928260216876802</v>
      </c>
      <c r="H913" s="6">
        <v>-0.92520727939834602</v>
      </c>
      <c r="I913" s="6">
        <v>-0.30384259951630199</v>
      </c>
      <c r="J913" s="6">
        <v>4.06115746809377E-7</v>
      </c>
    </row>
    <row r="914" spans="1:10" x14ac:dyDescent="0.15">
      <c r="A914" s="4" t="s">
        <v>77</v>
      </c>
      <c r="B914" s="4" t="s">
        <v>20</v>
      </c>
      <c r="C914" s="4" t="s">
        <v>51</v>
      </c>
      <c r="D914" s="4" t="s">
        <v>50</v>
      </c>
      <c r="E914" s="6">
        <v>-1.5372691547891999</v>
      </c>
      <c r="F914" s="7">
        <v>0.37513116559209903</v>
      </c>
      <c r="G914" s="6">
        <v>-2.2725127288282398</v>
      </c>
      <c r="H914" s="6">
        <v>-0.80202558075015595</v>
      </c>
      <c r="I914" s="6">
        <v>-0.24577877128401199</v>
      </c>
      <c r="J914" s="6">
        <v>4.1682339235071801E-5</v>
      </c>
    </row>
    <row r="915" spans="1:10" x14ac:dyDescent="0.15">
      <c r="A915" s="4" t="s">
        <v>77</v>
      </c>
      <c r="B915" s="4" t="s">
        <v>14</v>
      </c>
      <c r="C915" s="4" t="s">
        <v>45</v>
      </c>
      <c r="D915" s="4" t="s">
        <v>46</v>
      </c>
      <c r="E915" s="6">
        <v>-0.76436439521930599</v>
      </c>
      <c r="F915" s="7">
        <v>1.7405995662355699E-2</v>
      </c>
      <c r="G915" s="6">
        <v>-0.79847951983258303</v>
      </c>
      <c r="H915" s="6">
        <v>-0.73024927060602796</v>
      </c>
      <c r="I915" s="6">
        <v>-0.90838974319537202</v>
      </c>
      <c r="J915" s="6">
        <v>0</v>
      </c>
    </row>
    <row r="916" spans="1:10" x14ac:dyDescent="0.15">
      <c r="A916" s="4" t="s">
        <v>77</v>
      </c>
      <c r="B916" s="4" t="s">
        <v>14</v>
      </c>
      <c r="C916" s="4" t="s">
        <v>45</v>
      </c>
      <c r="D916" s="4" t="s">
        <v>47</v>
      </c>
      <c r="E916" s="6">
        <v>-1.46951553025705</v>
      </c>
      <c r="F916" s="7">
        <v>4.7711889676760898E-2</v>
      </c>
      <c r="G916" s="6">
        <v>-1.56302911565785</v>
      </c>
      <c r="H916" s="6">
        <v>-1.3760019448562499</v>
      </c>
      <c r="I916" s="6">
        <v>-0.63711555210892201</v>
      </c>
      <c r="J916" s="6">
        <v>0</v>
      </c>
    </row>
    <row r="917" spans="1:10" x14ac:dyDescent="0.15">
      <c r="A917" s="4" t="s">
        <v>77</v>
      </c>
      <c r="B917" s="4" t="s">
        <v>14</v>
      </c>
      <c r="C917" s="4" t="s">
        <v>45</v>
      </c>
      <c r="D917" s="4" t="s">
        <v>48</v>
      </c>
      <c r="E917" s="6">
        <v>-2.1154534051132399</v>
      </c>
      <c r="F917" s="7">
        <v>0.107353438707185</v>
      </c>
      <c r="G917" s="6">
        <v>-2.3258622785958498</v>
      </c>
      <c r="H917" s="6">
        <v>-1.9050445316306299</v>
      </c>
      <c r="I917" s="6">
        <v>-0.40762249945905499</v>
      </c>
      <c r="J917" s="6">
        <v>0</v>
      </c>
    </row>
    <row r="918" spans="1:10" x14ac:dyDescent="0.15">
      <c r="A918" s="4" t="s">
        <v>77</v>
      </c>
      <c r="B918" s="4" t="s">
        <v>14</v>
      </c>
      <c r="C918" s="4" t="s">
        <v>45</v>
      </c>
      <c r="D918" s="4" t="s">
        <v>49</v>
      </c>
      <c r="E918" s="6">
        <v>-2.70217801978787</v>
      </c>
      <c r="F918" s="7">
        <v>0.19747353470025</v>
      </c>
      <c r="G918" s="6">
        <v>-3.0892190357001801</v>
      </c>
      <c r="H918" s="6">
        <v>-2.3151370038755599</v>
      </c>
      <c r="I918" s="6">
        <v>-0.28305817408883299</v>
      </c>
      <c r="J918" s="6">
        <v>0</v>
      </c>
    </row>
    <row r="919" spans="1:10" x14ac:dyDescent="0.15">
      <c r="A919" s="4" t="s">
        <v>77</v>
      </c>
      <c r="B919" s="4" t="s">
        <v>14</v>
      </c>
      <c r="C919" s="4" t="s">
        <v>45</v>
      </c>
      <c r="D919" s="4" t="s">
        <v>50</v>
      </c>
      <c r="E919" s="6">
        <v>-3.2296893742809401</v>
      </c>
      <c r="F919" s="7">
        <v>0.317774727209017</v>
      </c>
      <c r="G919" s="6">
        <v>-3.8525163948076599</v>
      </c>
      <c r="H919" s="6">
        <v>-2.6068623537542299</v>
      </c>
      <c r="I919" s="6">
        <v>-0.21023840056653001</v>
      </c>
      <c r="J919" s="6">
        <v>0</v>
      </c>
    </row>
    <row r="920" spans="1:10" x14ac:dyDescent="0.15">
      <c r="A920" s="4" t="s">
        <v>77</v>
      </c>
      <c r="B920" s="4" t="s">
        <v>14</v>
      </c>
      <c r="C920" s="4" t="s">
        <v>51</v>
      </c>
      <c r="D920" s="4" t="s">
        <v>52</v>
      </c>
      <c r="E920" s="6">
        <v>-0.96222060644117902</v>
      </c>
      <c r="F920" s="7">
        <v>3.8940453068245798E-2</v>
      </c>
      <c r="G920" s="6">
        <v>-1.03854249199661</v>
      </c>
      <c r="H920" s="6">
        <v>-0.88589872088574495</v>
      </c>
      <c r="I920" s="6">
        <v>-0.511145211875627</v>
      </c>
      <c r="J920" s="6">
        <v>0</v>
      </c>
    </row>
    <row r="921" spans="1:10" x14ac:dyDescent="0.15">
      <c r="A921" s="4" t="s">
        <v>77</v>
      </c>
      <c r="B921" s="4" t="s">
        <v>14</v>
      </c>
      <c r="C921" s="4" t="s">
        <v>51</v>
      </c>
      <c r="D921" s="4" t="s">
        <v>46</v>
      </c>
      <c r="E921" s="6">
        <v>-0.98113299900387096</v>
      </c>
      <c r="F921" s="7">
        <v>3.6472385672023898E-2</v>
      </c>
      <c r="G921" s="6">
        <v>-1.05261756135129</v>
      </c>
      <c r="H921" s="6">
        <v>-0.90964843665644901</v>
      </c>
      <c r="I921" s="6">
        <v>-0.55646051715613798</v>
      </c>
      <c r="J921" s="6">
        <v>0</v>
      </c>
    </row>
    <row r="922" spans="1:10" x14ac:dyDescent="0.15">
      <c r="A922" s="4" t="s">
        <v>77</v>
      </c>
      <c r="B922" s="4" t="s">
        <v>14</v>
      </c>
      <c r="C922" s="4" t="s">
        <v>51</v>
      </c>
      <c r="D922" s="4" t="s">
        <v>47</v>
      </c>
      <c r="E922" s="6">
        <v>-1.0000453915665599</v>
      </c>
      <c r="F922" s="7">
        <v>4.1272663736179001E-2</v>
      </c>
      <c r="G922" s="6">
        <v>-1.0809383260355101</v>
      </c>
      <c r="H922" s="6">
        <v>-0.91915245709761895</v>
      </c>
      <c r="I922" s="6">
        <v>-0.50121938298133095</v>
      </c>
      <c r="J922" s="6">
        <v>0</v>
      </c>
    </row>
    <row r="923" spans="1:10" x14ac:dyDescent="0.15">
      <c r="A923" s="4" t="s">
        <v>77</v>
      </c>
      <c r="B923" s="4" t="s">
        <v>14</v>
      </c>
      <c r="C923" s="4" t="s">
        <v>51</v>
      </c>
      <c r="D923" s="4" t="s">
        <v>48</v>
      </c>
      <c r="E923" s="6">
        <v>-1.0189577841292501</v>
      </c>
      <c r="F923" s="7">
        <v>5.13415275481049E-2</v>
      </c>
      <c r="G923" s="6">
        <v>-1.1195853290348099</v>
      </c>
      <c r="H923" s="6">
        <v>-0.91833023922369705</v>
      </c>
      <c r="I923" s="6">
        <v>-0.41054243060776902</v>
      </c>
      <c r="J923" s="6">
        <v>0</v>
      </c>
    </row>
    <row r="924" spans="1:10" x14ac:dyDescent="0.15">
      <c r="A924" s="4" t="s">
        <v>77</v>
      </c>
      <c r="B924" s="4" t="s">
        <v>14</v>
      </c>
      <c r="C924" s="4" t="s">
        <v>51</v>
      </c>
      <c r="D924" s="4" t="s">
        <v>49</v>
      </c>
      <c r="E924" s="6">
        <v>-1.03787017669195</v>
      </c>
      <c r="F924" s="7">
        <v>6.4247910113000406E-2</v>
      </c>
      <c r="G924" s="6">
        <v>-1.1637937665953899</v>
      </c>
      <c r="H924" s="6">
        <v>-0.91194658678849805</v>
      </c>
      <c r="I924" s="6">
        <v>-0.33416016072469201</v>
      </c>
      <c r="J924" s="6">
        <v>0</v>
      </c>
    </row>
    <row r="925" spans="1:10" x14ac:dyDescent="0.15">
      <c r="A925" s="4" t="s">
        <v>77</v>
      </c>
      <c r="B925" s="4" t="s">
        <v>14</v>
      </c>
      <c r="C925" s="4" t="s">
        <v>51</v>
      </c>
      <c r="D925" s="4" t="s">
        <v>50</v>
      </c>
      <c r="E925" s="6">
        <v>-1.05678256925464</v>
      </c>
      <c r="F925" s="7">
        <v>7.8606343768335807E-2</v>
      </c>
      <c r="G925" s="6">
        <v>-1.2108481719969499</v>
      </c>
      <c r="H925" s="6">
        <v>-0.90271696651232403</v>
      </c>
      <c r="I925" s="6">
        <v>-0.27809852717335798</v>
      </c>
      <c r="J925" s="6">
        <v>0</v>
      </c>
    </row>
    <row r="926" spans="1:10" x14ac:dyDescent="0.15">
      <c r="A926" s="4" t="s">
        <v>78</v>
      </c>
      <c r="B926" s="4" t="s">
        <v>18</v>
      </c>
      <c r="C926" s="4" t="s">
        <v>45</v>
      </c>
      <c r="D926" s="4" t="s">
        <v>46</v>
      </c>
      <c r="E926" s="6">
        <v>-0.57468008724741604</v>
      </c>
      <c r="F926" s="7">
        <v>5.41127328796632E-2</v>
      </c>
      <c r="G926" s="6">
        <v>-0.680739094796593</v>
      </c>
      <c r="H926" s="6">
        <v>-0.46862107969824002</v>
      </c>
      <c r="I926" s="6">
        <v>-0.90733235441836002</v>
      </c>
      <c r="J926" s="6">
        <v>0</v>
      </c>
    </row>
    <row r="927" spans="1:10" x14ac:dyDescent="0.15">
      <c r="A927" s="4" t="s">
        <v>78</v>
      </c>
      <c r="B927" s="4" t="s">
        <v>18</v>
      </c>
      <c r="C927" s="4" t="s">
        <v>45</v>
      </c>
      <c r="D927" s="4" t="s">
        <v>47</v>
      </c>
      <c r="E927" s="6">
        <v>-1.6495987025152901</v>
      </c>
      <c r="F927" s="7">
        <v>0.164947524185828</v>
      </c>
      <c r="G927" s="6">
        <v>-1.9728899092585599</v>
      </c>
      <c r="H927" s="6">
        <v>-1.32630749577202</v>
      </c>
      <c r="I927" s="6">
        <v>-0.85442160505896203</v>
      </c>
      <c r="J927" s="6">
        <v>0</v>
      </c>
    </row>
    <row r="928" spans="1:10" x14ac:dyDescent="0.15">
      <c r="A928" s="4" t="s">
        <v>78</v>
      </c>
      <c r="B928" s="4" t="s">
        <v>18</v>
      </c>
      <c r="C928" s="4" t="s">
        <v>45</v>
      </c>
      <c r="D928" s="4" t="s">
        <v>48</v>
      </c>
      <c r="E928" s="6">
        <v>-3.2247558458036201</v>
      </c>
      <c r="F928" s="7">
        <v>0.374685353467962</v>
      </c>
      <c r="G928" s="6">
        <v>-3.9591256441354798</v>
      </c>
      <c r="H928" s="6">
        <v>-2.4903860474717501</v>
      </c>
      <c r="I928" s="6">
        <v>-0.73530892671116699</v>
      </c>
      <c r="J928" s="6">
        <v>0</v>
      </c>
    </row>
    <row r="929" spans="1:10" x14ac:dyDescent="0.15">
      <c r="A929" s="4" t="s">
        <v>78</v>
      </c>
      <c r="B929" s="4" t="s">
        <v>18</v>
      </c>
      <c r="C929" s="4" t="s">
        <v>45</v>
      </c>
      <c r="D929" s="4" t="s">
        <v>49</v>
      </c>
      <c r="E929" s="6">
        <v>-5.3001515171123996</v>
      </c>
      <c r="F929" s="7">
        <v>0.684909277802354</v>
      </c>
      <c r="G929" s="6">
        <v>-6.6425490342823599</v>
      </c>
      <c r="H929" s="6">
        <v>-3.95775399994245</v>
      </c>
      <c r="I929" s="6">
        <v>-0.661142312195515</v>
      </c>
      <c r="J929" s="6">
        <v>9.9920072216264104E-15</v>
      </c>
    </row>
    <row r="930" spans="1:10" x14ac:dyDescent="0.15">
      <c r="A930" s="4" t="s">
        <v>78</v>
      </c>
      <c r="B930" s="4" t="s">
        <v>18</v>
      </c>
      <c r="C930" s="4" t="s">
        <v>45</v>
      </c>
      <c r="D930" s="4" t="s">
        <v>50</v>
      </c>
      <c r="E930" s="6">
        <v>-7.8757857164416496</v>
      </c>
      <c r="F930" s="7">
        <v>1.09501067169065</v>
      </c>
      <c r="G930" s="6">
        <v>-10.021967195642301</v>
      </c>
      <c r="H930" s="6">
        <v>-5.7296042372409604</v>
      </c>
      <c r="I930" s="6">
        <v>-0.61449061742834998</v>
      </c>
      <c r="J930" s="6">
        <v>6.3637983771514003E-13</v>
      </c>
    </row>
    <row r="931" spans="1:10" x14ac:dyDescent="0.15">
      <c r="A931" s="4" t="s">
        <v>78</v>
      </c>
      <c r="B931" s="4" t="s">
        <v>18</v>
      </c>
      <c r="C931" s="4" t="s">
        <v>51</v>
      </c>
      <c r="D931" s="4" t="s">
        <v>52</v>
      </c>
      <c r="E931" s="6">
        <v>-0.31106238138999098</v>
      </c>
      <c r="F931" s="7">
        <v>0.114087851354363</v>
      </c>
      <c r="G931" s="6">
        <v>-0.53467046111810101</v>
      </c>
      <c r="H931" s="6">
        <v>-8.7454301661881201E-2</v>
      </c>
      <c r="I931" s="6">
        <v>-0.23294200426537201</v>
      </c>
      <c r="J931" s="6">
        <v>6.4006799579075001E-3</v>
      </c>
    </row>
    <row r="932" spans="1:10" x14ac:dyDescent="0.15">
      <c r="A932" s="4" t="s">
        <v>78</v>
      </c>
      <c r="B932" s="4" t="s">
        <v>18</v>
      </c>
      <c r="C932" s="4" t="s">
        <v>51</v>
      </c>
      <c r="D932" s="4" t="s">
        <v>46</v>
      </c>
      <c r="E932" s="6">
        <v>-0.474166031682839</v>
      </c>
      <c r="F932" s="7">
        <v>0.112270141242759</v>
      </c>
      <c r="G932" s="6">
        <v>-0.69421146505787001</v>
      </c>
      <c r="H932" s="6">
        <v>-0.25412059830780698</v>
      </c>
      <c r="I932" s="6">
        <v>-0.36083269844779903</v>
      </c>
      <c r="J932" s="6">
        <v>2.4060309681939201E-5</v>
      </c>
    </row>
    <row r="933" spans="1:10" x14ac:dyDescent="0.15">
      <c r="A933" s="4" t="s">
        <v>78</v>
      </c>
      <c r="B933" s="4" t="s">
        <v>18</v>
      </c>
      <c r="C933" s="4" t="s">
        <v>51</v>
      </c>
      <c r="D933" s="4" t="s">
        <v>47</v>
      </c>
      <c r="E933" s="6">
        <v>-0.63726968197568601</v>
      </c>
      <c r="F933" s="7">
        <v>0.12956933516851399</v>
      </c>
      <c r="G933" s="6">
        <v>-0.89122091240677104</v>
      </c>
      <c r="H933" s="6">
        <v>-0.38331845154460098</v>
      </c>
      <c r="I933" s="6">
        <v>-0.42020454308772298</v>
      </c>
      <c r="J933" s="6">
        <v>8.7268699977549602E-7</v>
      </c>
    </row>
    <row r="934" spans="1:10" x14ac:dyDescent="0.15">
      <c r="A934" s="4" t="s">
        <v>78</v>
      </c>
      <c r="B934" s="4" t="s">
        <v>18</v>
      </c>
      <c r="C934" s="4" t="s">
        <v>51</v>
      </c>
      <c r="D934" s="4" t="s">
        <v>48</v>
      </c>
      <c r="E934" s="6">
        <v>-0.80037333226853302</v>
      </c>
      <c r="F934" s="7">
        <v>0.15989659730801001</v>
      </c>
      <c r="G934" s="6">
        <v>-1.11376490424274</v>
      </c>
      <c r="H934" s="6">
        <v>-0.48698176029432899</v>
      </c>
      <c r="I934" s="6">
        <v>-0.42765455736289498</v>
      </c>
      <c r="J934" s="6">
        <v>5.56974706134028E-7</v>
      </c>
    </row>
    <row r="935" spans="1:10" x14ac:dyDescent="0.15">
      <c r="A935" s="4" t="s">
        <v>78</v>
      </c>
      <c r="B935" s="4" t="s">
        <v>18</v>
      </c>
      <c r="C935" s="4" t="s">
        <v>51</v>
      </c>
      <c r="D935" s="4" t="s">
        <v>49</v>
      </c>
      <c r="E935" s="6">
        <v>-0.96347698256138103</v>
      </c>
      <c r="F935" s="7">
        <v>0.19733401191552699</v>
      </c>
      <c r="G935" s="6">
        <v>-1.3502445388406099</v>
      </c>
      <c r="H935" s="6">
        <v>-0.57670942628215105</v>
      </c>
      <c r="I935" s="6">
        <v>-0.41713738553976398</v>
      </c>
      <c r="J935" s="6">
        <v>1.04766287889468E-6</v>
      </c>
    </row>
    <row r="936" spans="1:10" x14ac:dyDescent="0.15">
      <c r="A936" s="4" t="s">
        <v>78</v>
      </c>
      <c r="B936" s="4" t="s">
        <v>18</v>
      </c>
      <c r="C936" s="4" t="s">
        <v>51</v>
      </c>
      <c r="D936" s="4" t="s">
        <v>50</v>
      </c>
      <c r="E936" s="6">
        <v>-1.12658063285423</v>
      </c>
      <c r="F936" s="7">
        <v>0.23855729689112901</v>
      </c>
      <c r="G936" s="6">
        <v>-1.5941443430100699</v>
      </c>
      <c r="H936" s="6">
        <v>-0.65901692269838597</v>
      </c>
      <c r="I936" s="6">
        <v>-0.40346818280459701</v>
      </c>
      <c r="J936" s="6">
        <v>2.3299287938982599E-6</v>
      </c>
    </row>
    <row r="937" spans="1:10" x14ac:dyDescent="0.15">
      <c r="A937" s="4" t="s">
        <v>78</v>
      </c>
      <c r="B937" s="4" t="s">
        <v>14</v>
      </c>
      <c r="C937" s="4" t="s">
        <v>45</v>
      </c>
      <c r="D937" s="4" t="s">
        <v>46</v>
      </c>
      <c r="E937" s="6">
        <v>-0.51551636114846</v>
      </c>
      <c r="F937" s="7">
        <v>4.0193470597096E-2</v>
      </c>
      <c r="G937" s="6">
        <v>-0.59429411593243797</v>
      </c>
      <c r="H937" s="6">
        <v>-0.43673860636448197</v>
      </c>
      <c r="I937" s="6">
        <v>-0.79238509839389004</v>
      </c>
      <c r="J937" s="6">
        <v>0</v>
      </c>
    </row>
    <row r="938" spans="1:10" x14ac:dyDescent="0.15">
      <c r="A938" s="4" t="s">
        <v>78</v>
      </c>
      <c r="B938" s="4" t="s">
        <v>14</v>
      </c>
      <c r="C938" s="4" t="s">
        <v>45</v>
      </c>
      <c r="D938" s="4" t="s">
        <v>47</v>
      </c>
      <c r="E938" s="6">
        <v>-1.43145587345807</v>
      </c>
      <c r="F938" s="7">
        <v>0.11941597633090401</v>
      </c>
      <c r="G938" s="6">
        <v>-1.6655068862453299</v>
      </c>
      <c r="H938" s="6">
        <v>-1.1974048606708101</v>
      </c>
      <c r="I938" s="6">
        <v>-0.74056790322039201</v>
      </c>
      <c r="J938" s="6">
        <v>0</v>
      </c>
    </row>
    <row r="939" spans="1:10" x14ac:dyDescent="0.15">
      <c r="A939" s="4" t="s">
        <v>78</v>
      </c>
      <c r="B939" s="4" t="s">
        <v>14</v>
      </c>
      <c r="C939" s="4" t="s">
        <v>45</v>
      </c>
      <c r="D939" s="4" t="s">
        <v>48</v>
      </c>
      <c r="E939" s="6">
        <v>-2.7478185369288401</v>
      </c>
      <c r="F939" s="7">
        <v>0.26833731932056998</v>
      </c>
      <c r="G939" s="6">
        <v>-3.2737500185051802</v>
      </c>
      <c r="H939" s="6">
        <v>-2.2218870553525001</v>
      </c>
      <c r="I939" s="6">
        <v>-0.632639532120986</v>
      </c>
      <c r="J939" s="6">
        <v>0</v>
      </c>
    </row>
    <row r="940" spans="1:10" x14ac:dyDescent="0.15">
      <c r="A940" s="4" t="s">
        <v>78</v>
      </c>
      <c r="B940" s="4" t="s">
        <v>14</v>
      </c>
      <c r="C940" s="4" t="s">
        <v>45</v>
      </c>
      <c r="D940" s="4" t="s">
        <v>49</v>
      </c>
      <c r="E940" s="6">
        <v>-4.4646043515607499</v>
      </c>
      <c r="F940" s="7">
        <v>0.48862292220307801</v>
      </c>
      <c r="G940" s="6">
        <v>-5.4222876810995002</v>
      </c>
      <c r="H940" s="6">
        <v>-3.506921022022</v>
      </c>
      <c r="I940" s="6">
        <v>-0.56449291559995696</v>
      </c>
      <c r="J940" s="6">
        <v>0</v>
      </c>
    </row>
    <row r="941" spans="1:10" x14ac:dyDescent="0.15">
      <c r="A941" s="4" t="s">
        <v>78</v>
      </c>
      <c r="B941" s="4" t="s">
        <v>14</v>
      </c>
      <c r="C941" s="4" t="s">
        <v>45</v>
      </c>
      <c r="D941" s="4" t="s">
        <v>50</v>
      </c>
      <c r="E941" s="6">
        <v>-6.58181331735382</v>
      </c>
      <c r="F941" s="7">
        <v>0.779895383847932</v>
      </c>
      <c r="G941" s="6">
        <v>-8.1103801814048104</v>
      </c>
      <c r="H941" s="6">
        <v>-5.0532464533028403</v>
      </c>
      <c r="I941" s="6">
        <v>-0.52138503847734397</v>
      </c>
      <c r="J941" s="6">
        <v>0</v>
      </c>
    </row>
    <row r="942" spans="1:10" x14ac:dyDescent="0.15">
      <c r="A942" s="4" t="s">
        <v>78</v>
      </c>
      <c r="B942" s="4" t="s">
        <v>14</v>
      </c>
      <c r="C942" s="4" t="s">
        <v>51</v>
      </c>
      <c r="D942" s="4" t="s">
        <v>52</v>
      </c>
      <c r="E942" s="6">
        <v>-0.51481334376115195</v>
      </c>
      <c r="F942" s="7">
        <v>9.1395543897563394E-2</v>
      </c>
      <c r="G942" s="6">
        <v>-0.69394531814782501</v>
      </c>
      <c r="H942" s="6">
        <v>-0.33568136937447801</v>
      </c>
      <c r="I942" s="6">
        <v>-0.34799590043781398</v>
      </c>
      <c r="J942" s="6">
        <v>1.77301142656461E-8</v>
      </c>
    </row>
    <row r="943" spans="1:10" x14ac:dyDescent="0.15">
      <c r="A943" s="4" t="s">
        <v>78</v>
      </c>
      <c r="B943" s="4" t="s">
        <v>14</v>
      </c>
      <c r="C943" s="4" t="s">
        <v>51</v>
      </c>
      <c r="D943" s="4" t="s">
        <v>46</v>
      </c>
      <c r="E943" s="6">
        <v>-0.64849623182829697</v>
      </c>
      <c r="F943" s="7">
        <v>8.7258063197352603E-2</v>
      </c>
      <c r="G943" s="6">
        <v>-0.81951889305582803</v>
      </c>
      <c r="H943" s="6">
        <v>-0.47747357060076601</v>
      </c>
      <c r="I943" s="6">
        <v>-0.45914646203489201</v>
      </c>
      <c r="J943" s="6">
        <v>1.07025499573865E-13</v>
      </c>
    </row>
    <row r="944" spans="1:10" x14ac:dyDescent="0.15">
      <c r="A944" s="4" t="s">
        <v>78</v>
      </c>
      <c r="B944" s="4" t="s">
        <v>14</v>
      </c>
      <c r="C944" s="4" t="s">
        <v>51</v>
      </c>
      <c r="D944" s="4" t="s">
        <v>47</v>
      </c>
      <c r="E944" s="6">
        <v>-0.78217911989544198</v>
      </c>
      <c r="F944" s="7">
        <v>9.5569529585459195E-2</v>
      </c>
      <c r="G944" s="6">
        <v>-0.96949195590237702</v>
      </c>
      <c r="H944" s="6">
        <v>-0.59486628388850704</v>
      </c>
      <c r="I944" s="6">
        <v>-0.50563383138048701</v>
      </c>
      <c r="J944" s="6">
        <v>2.2204460492503101E-16</v>
      </c>
    </row>
    <row r="945" spans="1:10" x14ac:dyDescent="0.15">
      <c r="A945" s="4" t="s">
        <v>78</v>
      </c>
      <c r="B945" s="4" t="s">
        <v>14</v>
      </c>
      <c r="C945" s="4" t="s">
        <v>51</v>
      </c>
      <c r="D945" s="4" t="s">
        <v>48</v>
      </c>
      <c r="E945" s="6">
        <v>-0.91586200796258699</v>
      </c>
      <c r="F945" s="7">
        <v>0.113630284788122</v>
      </c>
      <c r="G945" s="6">
        <v>-1.13857327370034</v>
      </c>
      <c r="H945" s="6">
        <v>-0.69315074222483797</v>
      </c>
      <c r="I945" s="6">
        <v>-0.49794950280619299</v>
      </c>
      <c r="J945" s="6">
        <v>6.6613381477509402E-16</v>
      </c>
    </row>
    <row r="946" spans="1:10" x14ac:dyDescent="0.15">
      <c r="A946" s="4" t="s">
        <v>78</v>
      </c>
      <c r="B946" s="4" t="s">
        <v>14</v>
      </c>
      <c r="C946" s="4" t="s">
        <v>51</v>
      </c>
      <c r="D946" s="4" t="s">
        <v>49</v>
      </c>
      <c r="E946" s="6">
        <v>-1.04954489602973</v>
      </c>
      <c r="F946" s="7">
        <v>0.13765496540439301</v>
      </c>
      <c r="G946" s="6">
        <v>-1.31934367051545</v>
      </c>
      <c r="H946" s="6">
        <v>-0.77974612154401501</v>
      </c>
      <c r="I946" s="6">
        <v>-0.471040765074701</v>
      </c>
      <c r="J946" s="6">
        <v>2.44249065417534E-14</v>
      </c>
    </row>
    <row r="947" spans="1:10" x14ac:dyDescent="0.15">
      <c r="A947" s="4" t="s">
        <v>78</v>
      </c>
      <c r="B947" s="4" t="s">
        <v>14</v>
      </c>
      <c r="C947" s="4" t="s">
        <v>51</v>
      </c>
      <c r="D947" s="4" t="s">
        <v>50</v>
      </c>
      <c r="E947" s="6">
        <v>-1.1832277840968799</v>
      </c>
      <c r="F947" s="7">
        <v>0.16505962142071701</v>
      </c>
      <c r="G947" s="6">
        <v>-1.5067386973832999</v>
      </c>
      <c r="H947" s="6">
        <v>-0.859716870810455</v>
      </c>
      <c r="I947" s="6">
        <v>-0.44287061849329301</v>
      </c>
      <c r="J947" s="6">
        <v>7.5828232581898202E-13</v>
      </c>
    </row>
    <row r="948" spans="1:10" x14ac:dyDescent="0.15">
      <c r="A948" s="4" t="s">
        <v>79</v>
      </c>
      <c r="B948" s="4" t="s">
        <v>14</v>
      </c>
      <c r="C948" s="4" t="s">
        <v>45</v>
      </c>
      <c r="D948" s="4" t="s">
        <v>46</v>
      </c>
      <c r="E948" s="6">
        <v>-1.22551346426425</v>
      </c>
      <c r="F948" s="7">
        <v>6.23374654021292E-2</v>
      </c>
      <c r="G948" s="6">
        <v>-1.3476926513399401</v>
      </c>
      <c r="H948" s="6">
        <v>-1.1033342771885699</v>
      </c>
      <c r="I948" s="6">
        <v>-1.23597215372457</v>
      </c>
      <c r="J948" s="6">
        <v>0</v>
      </c>
    </row>
    <row r="949" spans="1:10" x14ac:dyDescent="0.15">
      <c r="A949" s="4" t="s">
        <v>79</v>
      </c>
      <c r="B949" s="4" t="s">
        <v>14</v>
      </c>
      <c r="C949" s="4" t="s">
        <v>45</v>
      </c>
      <c r="D949" s="4" t="s">
        <v>47</v>
      </c>
      <c r="E949" s="6">
        <v>-2.24127291594252</v>
      </c>
      <c r="F949" s="7">
        <v>0.15406839817441301</v>
      </c>
      <c r="G949" s="6">
        <v>-2.54324142752015</v>
      </c>
      <c r="H949" s="6">
        <v>-1.9393044043648899</v>
      </c>
      <c r="I949" s="6">
        <v>-0.91457834718060504</v>
      </c>
      <c r="J949" s="6">
        <v>0</v>
      </c>
    </row>
    <row r="950" spans="1:10" x14ac:dyDescent="0.15">
      <c r="A950" s="4" t="s">
        <v>79</v>
      </c>
      <c r="B950" s="4" t="s">
        <v>14</v>
      </c>
      <c r="C950" s="4" t="s">
        <v>45</v>
      </c>
      <c r="D950" s="4" t="s">
        <v>48</v>
      </c>
      <c r="E950" s="6">
        <v>-3.0472783550348002</v>
      </c>
      <c r="F950" s="7">
        <v>0.33118199423331801</v>
      </c>
      <c r="G950" s="6">
        <v>-3.6963831360602599</v>
      </c>
      <c r="H950" s="6">
        <v>-2.3981735740093502</v>
      </c>
      <c r="I950" s="6">
        <v>-0.57847573868397795</v>
      </c>
      <c r="J950" s="6">
        <v>0</v>
      </c>
    </row>
    <row r="951" spans="1:10" x14ac:dyDescent="0.15">
      <c r="A951" s="4" t="s">
        <v>79</v>
      </c>
      <c r="B951" s="4" t="s">
        <v>14</v>
      </c>
      <c r="C951" s="4" t="s">
        <v>45</v>
      </c>
      <c r="D951" s="4" t="s">
        <v>49</v>
      </c>
      <c r="E951" s="6">
        <v>-3.6435297815410999</v>
      </c>
      <c r="F951" s="7">
        <v>0.60191242606246897</v>
      </c>
      <c r="G951" s="6">
        <v>-4.8232564584706701</v>
      </c>
      <c r="H951" s="6">
        <v>-2.4638031046115398</v>
      </c>
      <c r="I951" s="6">
        <v>-0.38056492081877802</v>
      </c>
      <c r="J951" s="6">
        <v>1.4194734276884401E-9</v>
      </c>
    </row>
    <row r="952" spans="1:10" x14ac:dyDescent="0.15">
      <c r="A952" s="4" t="s">
        <v>79</v>
      </c>
      <c r="B952" s="4" t="s">
        <v>14</v>
      </c>
      <c r="C952" s="4" t="s">
        <v>45</v>
      </c>
      <c r="D952" s="4" t="s">
        <v>50</v>
      </c>
      <c r="E952" s="6">
        <v>-4.03002719546142</v>
      </c>
      <c r="F952" s="7">
        <v>0.96572181573936999</v>
      </c>
      <c r="G952" s="6">
        <v>-5.9228071733952099</v>
      </c>
      <c r="H952" s="6">
        <v>-2.13724721752763</v>
      </c>
      <c r="I952" s="6">
        <v>-0.26235882306871999</v>
      </c>
      <c r="J952" s="6">
        <v>3.00519201210658E-5</v>
      </c>
    </row>
    <row r="953" spans="1:10" x14ac:dyDescent="0.15">
      <c r="A953" s="4" t="s">
        <v>79</v>
      </c>
      <c r="B953" s="4" t="s">
        <v>14</v>
      </c>
      <c r="C953" s="4" t="s">
        <v>51</v>
      </c>
      <c r="D953" s="4" t="s">
        <v>52</v>
      </c>
      <c r="E953" s="6">
        <v>-1.07972374061772</v>
      </c>
      <c r="F953" s="7">
        <v>0.15089908037560101</v>
      </c>
      <c r="G953" s="6">
        <v>-1.37548050345411</v>
      </c>
      <c r="H953" s="6">
        <v>-0.78396697778132496</v>
      </c>
      <c r="I953" s="6">
        <v>-0.44984800309166401</v>
      </c>
      <c r="J953" s="6">
        <v>8.3510975912304295E-13</v>
      </c>
    </row>
    <row r="954" spans="1:10" x14ac:dyDescent="0.15">
      <c r="A954" s="4" t="s">
        <v>79</v>
      </c>
      <c r="B954" s="4" t="s">
        <v>14</v>
      </c>
      <c r="C954" s="4" t="s">
        <v>51</v>
      </c>
      <c r="D954" s="4" t="s">
        <v>46</v>
      </c>
      <c r="E954" s="6">
        <v>-1.19238947410809</v>
      </c>
      <c r="F954" s="7">
        <v>0.140605352576811</v>
      </c>
      <c r="G954" s="6">
        <v>-1.4679709011922</v>
      </c>
      <c r="H954" s="6">
        <v>-0.91680804702398799</v>
      </c>
      <c r="I954" s="6">
        <v>-0.53315810940478903</v>
      </c>
      <c r="J954" s="6">
        <v>0</v>
      </c>
    </row>
    <row r="955" spans="1:10" x14ac:dyDescent="0.15">
      <c r="A955" s="4" t="s">
        <v>79</v>
      </c>
      <c r="B955" s="4" t="s">
        <v>14</v>
      </c>
      <c r="C955" s="4" t="s">
        <v>51</v>
      </c>
      <c r="D955" s="4" t="s">
        <v>47</v>
      </c>
      <c r="E955" s="6">
        <v>-1.30505520759847</v>
      </c>
      <c r="F955" s="7">
        <v>0.149397578010802</v>
      </c>
      <c r="G955" s="6">
        <v>-1.59786907987715</v>
      </c>
      <c r="H955" s="6">
        <v>-1.0122413353197799</v>
      </c>
      <c r="I955" s="6">
        <v>-0.54919309282796902</v>
      </c>
      <c r="J955" s="6">
        <v>0</v>
      </c>
    </row>
    <row r="956" spans="1:10" x14ac:dyDescent="0.15">
      <c r="A956" s="4" t="s">
        <v>79</v>
      </c>
      <c r="B956" s="4" t="s">
        <v>14</v>
      </c>
      <c r="C956" s="4" t="s">
        <v>51</v>
      </c>
      <c r="D956" s="4" t="s">
        <v>48</v>
      </c>
      <c r="E956" s="6">
        <v>-1.4177209410888401</v>
      </c>
      <c r="F956" s="7">
        <v>0.17441286043447299</v>
      </c>
      <c r="G956" s="6">
        <v>-1.75956386598102</v>
      </c>
      <c r="H956" s="6">
        <v>-1.0758780161966699</v>
      </c>
      <c r="I956" s="6">
        <v>-0.511036581152572</v>
      </c>
      <c r="J956" s="6">
        <v>4.4408920985006301E-16</v>
      </c>
    </row>
    <row r="957" spans="1:10" x14ac:dyDescent="0.15">
      <c r="A957" s="4" t="s">
        <v>79</v>
      </c>
      <c r="B957" s="4" t="s">
        <v>14</v>
      </c>
      <c r="C957" s="4" t="s">
        <v>51</v>
      </c>
      <c r="D957" s="4" t="s">
        <v>49</v>
      </c>
      <c r="E957" s="6">
        <v>-1.5303866745792201</v>
      </c>
      <c r="F957" s="7">
        <v>0.20992973558210701</v>
      </c>
      <c r="G957" s="6">
        <v>-1.94184139560417</v>
      </c>
      <c r="H957" s="6">
        <v>-1.1189319535542701</v>
      </c>
      <c r="I957" s="6">
        <v>-0.45831804444185698</v>
      </c>
      <c r="J957" s="6">
        <v>3.0997426847534401E-13</v>
      </c>
    </row>
    <row r="958" spans="1:10" x14ac:dyDescent="0.15">
      <c r="A958" s="4" t="s">
        <v>79</v>
      </c>
      <c r="B958" s="4" t="s">
        <v>14</v>
      </c>
      <c r="C958" s="4" t="s">
        <v>51</v>
      </c>
      <c r="D958" s="4" t="s">
        <v>50</v>
      </c>
      <c r="E958" s="6">
        <v>-1.6430524080696001</v>
      </c>
      <c r="F958" s="7">
        <v>0.25153842709496499</v>
      </c>
      <c r="G958" s="6">
        <v>-2.1360586659035801</v>
      </c>
      <c r="H958" s="6">
        <v>-1.1500461502356101</v>
      </c>
      <c r="I958" s="6">
        <v>-0.41066417187979898</v>
      </c>
      <c r="J958" s="6">
        <v>6.4891203521710798E-11</v>
      </c>
    </row>
    <row r="959" spans="1:10" x14ac:dyDescent="0.15">
      <c r="A959" s="4" t="s">
        <v>58</v>
      </c>
      <c r="B959" s="4" t="s">
        <v>40</v>
      </c>
      <c r="C959" s="4" t="s">
        <v>45</v>
      </c>
      <c r="D959" s="4" t="s">
        <v>46</v>
      </c>
      <c r="E959" s="6">
        <v>-0.32108018533138899</v>
      </c>
      <c r="F959" s="7">
        <v>3.4171033168850999E-2</v>
      </c>
      <c r="G959" s="6">
        <v>-0.38805417965686101</v>
      </c>
      <c r="H959" s="6">
        <v>-0.25410619100591803</v>
      </c>
      <c r="I959" s="6">
        <v>-0.28486621640663701</v>
      </c>
      <c r="J959" s="6">
        <v>0</v>
      </c>
    </row>
    <row r="960" spans="1:10" x14ac:dyDescent="0.15">
      <c r="A960" s="4" t="s">
        <v>58</v>
      </c>
      <c r="B960" s="4" t="s">
        <v>40</v>
      </c>
      <c r="C960" s="4" t="s">
        <v>45</v>
      </c>
      <c r="D960" s="4" t="s">
        <v>47</v>
      </c>
      <c r="E960" s="6">
        <v>-0.61577115225809897</v>
      </c>
      <c r="F960" s="7">
        <v>0.12167675638273601</v>
      </c>
      <c r="G960" s="6">
        <v>-0.85425321252391495</v>
      </c>
      <c r="H960" s="6">
        <v>-0.377289091992283</v>
      </c>
      <c r="I960" s="6">
        <v>-0.15342540117367401</v>
      </c>
      <c r="J960" s="6">
        <v>4.1769137681946202E-7</v>
      </c>
    </row>
    <row r="961" spans="1:10" x14ac:dyDescent="0.15">
      <c r="A961" s="4" t="s">
        <v>58</v>
      </c>
      <c r="B961" s="4" t="s">
        <v>40</v>
      </c>
      <c r="C961" s="4" t="s">
        <v>45</v>
      </c>
      <c r="D961" s="4" t="s">
        <v>48</v>
      </c>
      <c r="E961" s="6">
        <v>-0.88407290078012901</v>
      </c>
      <c r="F961" s="7">
        <v>0.28657023210089899</v>
      </c>
      <c r="G961" s="6">
        <v>-1.4457402347391699</v>
      </c>
      <c r="H961" s="6">
        <v>-0.32240556682108401</v>
      </c>
      <c r="I961" s="6">
        <v>-9.3528195512687498E-2</v>
      </c>
      <c r="J961" s="6">
        <v>2.0354323403042299E-3</v>
      </c>
    </row>
    <row r="962" spans="1:10" x14ac:dyDescent="0.15">
      <c r="A962" s="4" t="s">
        <v>58</v>
      </c>
      <c r="B962" s="4" t="s">
        <v>40</v>
      </c>
      <c r="C962" s="4" t="s">
        <v>45</v>
      </c>
      <c r="D962" s="4" t="s">
        <v>49</v>
      </c>
      <c r="E962" s="6">
        <v>-1.1259854308974799</v>
      </c>
      <c r="F962" s="7">
        <v>0.52821057468268595</v>
      </c>
      <c r="G962" s="6">
        <v>-2.1612591335287501</v>
      </c>
      <c r="H962" s="6">
        <v>-9.0711728266210698E-2</v>
      </c>
      <c r="I962" s="6">
        <v>-6.4626588654671593E-2</v>
      </c>
      <c r="J962" s="6">
        <v>3.30316805302397E-2</v>
      </c>
    </row>
    <row r="963" spans="1:10" x14ac:dyDescent="0.15">
      <c r="A963" s="4" t="s">
        <v>58</v>
      </c>
      <c r="B963" s="4" t="s">
        <v>40</v>
      </c>
      <c r="C963" s="4" t="s">
        <v>45</v>
      </c>
      <c r="D963" s="4" t="s">
        <v>50</v>
      </c>
      <c r="E963" s="6">
        <v>-1.34150874261015</v>
      </c>
      <c r="F963" s="7">
        <v>0.84618030564917901</v>
      </c>
      <c r="G963" s="6">
        <v>-2.9999916661096302</v>
      </c>
      <c r="H963" s="6">
        <v>0.31697418088933599</v>
      </c>
      <c r="I963" s="6">
        <v>-4.8063583377044403E-2</v>
      </c>
      <c r="J963" s="6">
        <v>0.112882327670349</v>
      </c>
    </row>
    <row r="964" spans="1:10" x14ac:dyDescent="0.15">
      <c r="A964" s="4" t="s">
        <v>58</v>
      </c>
      <c r="B964" s="4" t="s">
        <v>40</v>
      </c>
      <c r="C964" s="4" t="s">
        <v>51</v>
      </c>
      <c r="D964" s="4" t="s">
        <v>52</v>
      </c>
      <c r="E964" s="6">
        <v>-0.47918651188712802</v>
      </c>
      <c r="F964" s="7">
        <v>4.3216947869435703E-2</v>
      </c>
      <c r="G964" s="6">
        <v>-0.56389017323296597</v>
      </c>
      <c r="H964" s="6">
        <v>-0.39448285054128901</v>
      </c>
      <c r="I964" s="6">
        <v>-0.33615226751042399</v>
      </c>
      <c r="J964" s="6">
        <v>0</v>
      </c>
    </row>
    <row r="965" spans="1:10" x14ac:dyDescent="0.15">
      <c r="A965" s="4" t="s">
        <v>58</v>
      </c>
      <c r="B965" s="4" t="s">
        <v>40</v>
      </c>
      <c r="C965" s="4" t="s">
        <v>51</v>
      </c>
      <c r="D965" s="4" t="s">
        <v>46</v>
      </c>
      <c r="E965" s="6">
        <v>-0.54545021145883998</v>
      </c>
      <c r="F965" s="7">
        <v>4.72158754726782E-2</v>
      </c>
      <c r="G965" s="6">
        <v>-0.63799162688381705</v>
      </c>
      <c r="H965" s="6">
        <v>-0.45290879603386303</v>
      </c>
      <c r="I965" s="6">
        <v>-0.35022941605446101</v>
      </c>
      <c r="J965" s="6">
        <v>0</v>
      </c>
    </row>
    <row r="966" spans="1:10" x14ac:dyDescent="0.15">
      <c r="A966" s="4" t="s">
        <v>58</v>
      </c>
      <c r="B966" s="4" t="s">
        <v>40</v>
      </c>
      <c r="C966" s="4" t="s">
        <v>51</v>
      </c>
      <c r="D966" s="4" t="s">
        <v>47</v>
      </c>
      <c r="E966" s="6">
        <v>-0.61171391103055295</v>
      </c>
      <c r="F966" s="7">
        <v>6.5077357681952594E-2</v>
      </c>
      <c r="G966" s="6">
        <v>-0.73926318829621096</v>
      </c>
      <c r="H966" s="6">
        <v>-0.48416463376489399</v>
      </c>
      <c r="I966" s="6">
        <v>-0.28497318621995699</v>
      </c>
      <c r="J966" s="6">
        <v>0</v>
      </c>
    </row>
    <row r="967" spans="1:10" x14ac:dyDescent="0.15">
      <c r="A967" s="4" t="s">
        <v>58</v>
      </c>
      <c r="B967" s="4" t="s">
        <v>40</v>
      </c>
      <c r="C967" s="4" t="s">
        <v>51</v>
      </c>
      <c r="D967" s="4" t="s">
        <v>48</v>
      </c>
      <c r="E967" s="6">
        <v>-0.67797761060226502</v>
      </c>
      <c r="F967" s="7">
        <v>8.8796820561265297E-2</v>
      </c>
      <c r="G967" s="6">
        <v>-0.85201618084401098</v>
      </c>
      <c r="H967" s="6">
        <v>-0.50393904036051995</v>
      </c>
      <c r="I967" s="6">
        <v>-0.23147467796244001</v>
      </c>
      <c r="J967" s="6">
        <v>2.26485497023532E-14</v>
      </c>
    </row>
    <row r="968" spans="1:10" x14ac:dyDescent="0.15">
      <c r="A968" s="4" t="s">
        <v>58</v>
      </c>
      <c r="B968" s="4" t="s">
        <v>40</v>
      </c>
      <c r="C968" s="4" t="s">
        <v>51</v>
      </c>
      <c r="D968" s="4" t="s">
        <v>49</v>
      </c>
      <c r="E968" s="6">
        <v>-0.74424131017397799</v>
      </c>
      <c r="F968" s="7">
        <v>0.114798856585881</v>
      </c>
      <c r="G968" s="6">
        <v>-0.96924293454868304</v>
      </c>
      <c r="H968" s="6">
        <v>-0.51923968579927204</v>
      </c>
      <c r="I968" s="6">
        <v>-0.19654489242001799</v>
      </c>
      <c r="J968" s="6">
        <v>8.9914742318342204E-11</v>
      </c>
    </row>
    <row r="969" spans="1:10" x14ac:dyDescent="0.15">
      <c r="A969" s="4" t="s">
        <v>58</v>
      </c>
      <c r="B969" s="4" t="s">
        <v>40</v>
      </c>
      <c r="C969" s="4" t="s">
        <v>51</v>
      </c>
      <c r="D969" s="4" t="s">
        <v>50</v>
      </c>
      <c r="E969" s="6">
        <v>-0.81050500974568995</v>
      </c>
      <c r="F969" s="7">
        <v>0.141833595730255</v>
      </c>
      <c r="G969" s="6">
        <v>-1.0884937491747999</v>
      </c>
      <c r="H969" s="6">
        <v>-0.532516270316577</v>
      </c>
      <c r="I969" s="6">
        <v>-0.173245571792814</v>
      </c>
      <c r="J969" s="6">
        <v>1.10041067369337E-8</v>
      </c>
    </row>
    <row r="970" spans="1:10" x14ac:dyDescent="0.15">
      <c r="A970" s="4" t="s">
        <v>58</v>
      </c>
      <c r="B970" s="4" t="s">
        <v>18</v>
      </c>
      <c r="C970" s="4" t="s">
        <v>45</v>
      </c>
      <c r="D970" s="4" t="s">
        <v>46</v>
      </c>
      <c r="E970" s="6">
        <v>-0.73714191825723696</v>
      </c>
      <c r="F970" s="7">
        <v>2.0575133223426301E-2</v>
      </c>
      <c r="G970" s="6">
        <v>-0.77746843835226598</v>
      </c>
      <c r="H970" s="6">
        <v>-0.69681539816220806</v>
      </c>
      <c r="I970" s="6">
        <v>-0.55567190632450902</v>
      </c>
      <c r="J970" s="6">
        <v>0</v>
      </c>
    </row>
    <row r="971" spans="1:10" x14ac:dyDescent="0.15">
      <c r="A971" s="4" t="s">
        <v>58</v>
      </c>
      <c r="B971" s="4" t="s">
        <v>18</v>
      </c>
      <c r="C971" s="4" t="s">
        <v>45</v>
      </c>
      <c r="D971" s="4" t="s">
        <v>47</v>
      </c>
      <c r="E971" s="6">
        <v>-1.5718704851526699</v>
      </c>
      <c r="F971" s="7">
        <v>6.8633461860225897E-2</v>
      </c>
      <c r="G971" s="6">
        <v>-1.70638959853301</v>
      </c>
      <c r="H971" s="6">
        <v>-1.4373513717723201</v>
      </c>
      <c r="I971" s="6">
        <v>-0.355214627873842</v>
      </c>
      <c r="J971" s="6">
        <v>0</v>
      </c>
    </row>
    <row r="972" spans="1:10" x14ac:dyDescent="0.15">
      <c r="A972" s="4" t="s">
        <v>58</v>
      </c>
      <c r="B972" s="4" t="s">
        <v>18</v>
      </c>
      <c r="C972" s="4" t="s">
        <v>45</v>
      </c>
      <c r="D972" s="4" t="s">
        <v>48</v>
      </c>
      <c r="E972" s="6">
        <v>-2.50418570068629</v>
      </c>
      <c r="F972" s="7">
        <v>0.16023516420442099</v>
      </c>
      <c r="G972" s="6">
        <v>-2.81824085158381</v>
      </c>
      <c r="H972" s="6">
        <v>-2.1901305497887602</v>
      </c>
      <c r="I972" s="6">
        <v>-0.24239222727755699</v>
      </c>
      <c r="J972" s="6">
        <v>0</v>
      </c>
    </row>
    <row r="973" spans="1:10" x14ac:dyDescent="0.15">
      <c r="A973" s="4" t="s">
        <v>58</v>
      </c>
      <c r="B973" s="4" t="s">
        <v>18</v>
      </c>
      <c r="C973" s="4" t="s">
        <v>45</v>
      </c>
      <c r="D973" s="4" t="s">
        <v>49</v>
      </c>
      <c r="E973" s="6">
        <v>-3.5340875648580998</v>
      </c>
      <c r="F973" s="7">
        <v>0.29526552094488501</v>
      </c>
      <c r="G973" s="6">
        <v>-4.1127973517865302</v>
      </c>
      <c r="H973" s="6">
        <v>-2.9553777779296699</v>
      </c>
      <c r="I973" s="6">
        <v>-0.18564128145303199</v>
      </c>
      <c r="J973" s="6">
        <v>0</v>
      </c>
    </row>
    <row r="974" spans="1:10" x14ac:dyDescent="0.15">
      <c r="A974" s="4" t="s">
        <v>58</v>
      </c>
      <c r="B974" s="4" t="s">
        <v>18</v>
      </c>
      <c r="C974" s="4" t="s">
        <v>45</v>
      </c>
      <c r="D974" s="4" t="s">
        <v>50</v>
      </c>
      <c r="E974" s="6">
        <v>-4.6615760776680997</v>
      </c>
      <c r="F974" s="7">
        <v>0.47343890962982099</v>
      </c>
      <c r="G974" s="6">
        <v>-5.5894992894224602</v>
      </c>
      <c r="H974" s="6">
        <v>-3.73365286591374</v>
      </c>
      <c r="I974" s="6">
        <v>-0.15271398728747801</v>
      </c>
      <c r="J974" s="6">
        <v>0</v>
      </c>
    </row>
    <row r="975" spans="1:10" x14ac:dyDescent="0.15">
      <c r="A975" s="4" t="s">
        <v>58</v>
      </c>
      <c r="B975" s="4" t="s">
        <v>18</v>
      </c>
      <c r="C975" s="4" t="s">
        <v>51</v>
      </c>
      <c r="D975" s="4" t="s">
        <v>52</v>
      </c>
      <c r="E975" s="6">
        <v>-0.799362406415426</v>
      </c>
      <c r="F975" s="7">
        <v>2.5391765714180999E-2</v>
      </c>
      <c r="G975" s="6">
        <v>-0.84912935271909995</v>
      </c>
      <c r="H975" s="6">
        <v>-0.74959546011175304</v>
      </c>
      <c r="I975" s="6">
        <v>-0.48827085874676102</v>
      </c>
      <c r="J975" s="6">
        <v>0</v>
      </c>
    </row>
    <row r="976" spans="1:10" x14ac:dyDescent="0.15">
      <c r="A976" s="4" t="s">
        <v>58</v>
      </c>
      <c r="B976" s="4" t="s">
        <v>18</v>
      </c>
      <c r="C976" s="4" t="s">
        <v>51</v>
      </c>
      <c r="D976" s="4" t="s">
        <v>46</v>
      </c>
      <c r="E976" s="6">
        <v>-0.85356134327907895</v>
      </c>
      <c r="F976" s="7">
        <v>2.6450822253452098E-2</v>
      </c>
      <c r="G976" s="6">
        <v>-0.90540400225731599</v>
      </c>
      <c r="H976" s="6">
        <v>-0.80171868430084303</v>
      </c>
      <c r="I976" s="6">
        <v>-0.50050169067270001</v>
      </c>
      <c r="J976" s="6">
        <v>0</v>
      </c>
    </row>
    <row r="977" spans="1:10" x14ac:dyDescent="0.15">
      <c r="A977" s="4" t="s">
        <v>58</v>
      </c>
      <c r="B977" s="4" t="s">
        <v>18</v>
      </c>
      <c r="C977" s="4" t="s">
        <v>51</v>
      </c>
      <c r="D977" s="4" t="s">
        <v>47</v>
      </c>
      <c r="E977" s="6">
        <v>-0.90776028014273202</v>
      </c>
      <c r="F977" s="7">
        <v>3.6637474717348503E-2</v>
      </c>
      <c r="G977" s="6">
        <v>-0.979568411073232</v>
      </c>
      <c r="H977" s="6">
        <v>-0.83595214921223204</v>
      </c>
      <c r="I977" s="6">
        <v>-0.38428694590255602</v>
      </c>
      <c r="J977" s="6">
        <v>0</v>
      </c>
    </row>
    <row r="978" spans="1:10" x14ac:dyDescent="0.15">
      <c r="A978" s="4" t="s">
        <v>58</v>
      </c>
      <c r="B978" s="4" t="s">
        <v>18</v>
      </c>
      <c r="C978" s="4" t="s">
        <v>51</v>
      </c>
      <c r="D978" s="4" t="s">
        <v>48</v>
      </c>
      <c r="E978" s="6">
        <v>-0.96195921700638498</v>
      </c>
      <c r="F978" s="7">
        <v>5.0721962042351597E-2</v>
      </c>
      <c r="G978" s="6">
        <v>-1.0613724358345999</v>
      </c>
      <c r="H978" s="6">
        <v>-0.86254599817816802</v>
      </c>
      <c r="I978" s="6">
        <v>-0.29415118562310899</v>
      </c>
      <c r="J978" s="6">
        <v>0</v>
      </c>
    </row>
    <row r="979" spans="1:10" x14ac:dyDescent="0.15">
      <c r="A979" s="4" t="s">
        <v>58</v>
      </c>
      <c r="B979" s="4" t="s">
        <v>18</v>
      </c>
      <c r="C979" s="4" t="s">
        <v>51</v>
      </c>
      <c r="D979" s="4" t="s">
        <v>49</v>
      </c>
      <c r="E979" s="6">
        <v>-1.0161581538700399</v>
      </c>
      <c r="F979" s="7">
        <v>6.6263750551624701E-2</v>
      </c>
      <c r="G979" s="6">
        <v>-1.14603271843177</v>
      </c>
      <c r="H979" s="6">
        <v>-0.88628358930830797</v>
      </c>
      <c r="I979" s="6">
        <v>-0.237845687089286</v>
      </c>
      <c r="J979" s="6">
        <v>0</v>
      </c>
    </row>
    <row r="980" spans="1:10" x14ac:dyDescent="0.15">
      <c r="A980" s="4" t="s">
        <v>58</v>
      </c>
      <c r="B980" s="4" t="s">
        <v>18</v>
      </c>
      <c r="C980" s="4" t="s">
        <v>51</v>
      </c>
      <c r="D980" s="4" t="s">
        <v>50</v>
      </c>
      <c r="E980" s="6">
        <v>-1.0703570907336899</v>
      </c>
      <c r="F980" s="7">
        <v>8.2442744768056395E-2</v>
      </c>
      <c r="G980" s="6">
        <v>-1.23194190126571</v>
      </c>
      <c r="H980" s="6">
        <v>-0.908772280201672</v>
      </c>
      <c r="I980" s="6">
        <v>-0.20136604297862601</v>
      </c>
      <c r="J980" s="6">
        <v>0</v>
      </c>
    </row>
    <row r="981" spans="1:10" x14ac:dyDescent="0.15">
      <c r="A981" s="4" t="s">
        <v>58</v>
      </c>
      <c r="B981" s="4" t="s">
        <v>19</v>
      </c>
      <c r="C981" s="4" t="s">
        <v>45</v>
      </c>
      <c r="D981" s="4" t="s">
        <v>46</v>
      </c>
      <c r="E981" s="6">
        <v>-0.82137860732103496</v>
      </c>
      <c r="F981" s="7">
        <v>1.89305669831808E-2</v>
      </c>
      <c r="G981" s="6">
        <v>-0.85848183681499202</v>
      </c>
      <c r="H981" s="6">
        <v>-0.78427537782707701</v>
      </c>
      <c r="I981" s="6">
        <v>-0.56108566600172605</v>
      </c>
      <c r="J981" s="6">
        <v>0</v>
      </c>
    </row>
    <row r="982" spans="1:10" x14ac:dyDescent="0.15">
      <c r="A982" s="4" t="s">
        <v>58</v>
      </c>
      <c r="B982" s="4" t="s">
        <v>19</v>
      </c>
      <c r="C982" s="4" t="s">
        <v>45</v>
      </c>
      <c r="D982" s="4" t="s">
        <v>47</v>
      </c>
      <c r="E982" s="6">
        <v>-1.5227598869333501</v>
      </c>
      <c r="F982" s="7">
        <v>6.8293908459602107E-2</v>
      </c>
      <c r="G982" s="6">
        <v>-1.6566134878776499</v>
      </c>
      <c r="H982" s="6">
        <v>-1.38890628598906</v>
      </c>
      <c r="I982" s="6">
        <v>-0.28833599903253398</v>
      </c>
      <c r="J982" s="6">
        <v>0</v>
      </c>
    </row>
    <row r="983" spans="1:10" x14ac:dyDescent="0.15">
      <c r="A983" s="4" t="s">
        <v>58</v>
      </c>
      <c r="B983" s="4" t="s">
        <v>19</v>
      </c>
      <c r="C983" s="4" t="s">
        <v>45</v>
      </c>
      <c r="D983" s="4" t="s">
        <v>48</v>
      </c>
      <c r="E983" s="6">
        <v>-2.10414383883696</v>
      </c>
      <c r="F983" s="7">
        <v>0.16244629312685399</v>
      </c>
      <c r="G983" s="6">
        <v>-2.4225327227876199</v>
      </c>
      <c r="H983" s="6">
        <v>-1.7857549548862901</v>
      </c>
      <c r="I983" s="6">
        <v>-0.167500083234984</v>
      </c>
      <c r="J983" s="6">
        <v>0</v>
      </c>
    </row>
    <row r="984" spans="1:10" x14ac:dyDescent="0.15">
      <c r="A984" s="4" t="s">
        <v>58</v>
      </c>
      <c r="B984" s="4" t="s">
        <v>19</v>
      </c>
      <c r="C984" s="4" t="s">
        <v>45</v>
      </c>
      <c r="D984" s="4" t="s">
        <v>49</v>
      </c>
      <c r="E984" s="6">
        <v>-2.5655304630318398</v>
      </c>
      <c r="F984" s="7">
        <v>0.300841193110434</v>
      </c>
      <c r="G984" s="6">
        <v>-3.1551683665943502</v>
      </c>
      <c r="H984" s="6">
        <v>-1.97589255946933</v>
      </c>
      <c r="I984" s="6">
        <v>-0.11027810164497601</v>
      </c>
      <c r="J984" s="6">
        <v>0</v>
      </c>
    </row>
    <row r="985" spans="1:10" x14ac:dyDescent="0.15">
      <c r="A985" s="4" t="s">
        <v>58</v>
      </c>
      <c r="B985" s="4" t="s">
        <v>19</v>
      </c>
      <c r="C985" s="4" t="s">
        <v>45</v>
      </c>
      <c r="D985" s="4" t="s">
        <v>50</v>
      </c>
      <c r="E985" s="6">
        <v>-2.9069197595180101</v>
      </c>
      <c r="F985" s="7">
        <v>0.48320583952323398</v>
      </c>
      <c r="G985" s="6">
        <v>-3.85398580210299</v>
      </c>
      <c r="H985" s="6">
        <v>-1.9598537169330299</v>
      </c>
      <c r="I985" s="6">
        <v>-7.7794747926108507E-2</v>
      </c>
      <c r="J985" s="6">
        <v>1.7888599490589699E-9</v>
      </c>
    </row>
    <row r="986" spans="1:10" x14ac:dyDescent="0.15">
      <c r="A986" s="4" t="s">
        <v>58</v>
      </c>
      <c r="B986" s="4" t="s">
        <v>19</v>
      </c>
      <c r="C986" s="4" t="s">
        <v>51</v>
      </c>
      <c r="D986" s="4" t="s">
        <v>52</v>
      </c>
      <c r="E986" s="6">
        <v>-1.0373323597886599</v>
      </c>
      <c r="F986" s="7">
        <v>2.3871799799837199E-2</v>
      </c>
      <c r="G986" s="6">
        <v>-1.0841202276424899</v>
      </c>
      <c r="H986" s="6">
        <v>-0.99054449193483096</v>
      </c>
      <c r="I986" s="6">
        <v>-0.56192993766582899</v>
      </c>
      <c r="J986" s="6">
        <v>0</v>
      </c>
    </row>
    <row r="987" spans="1:10" x14ac:dyDescent="0.15">
      <c r="A987" s="4" t="s">
        <v>58</v>
      </c>
      <c r="B987" s="4" t="s">
        <v>19</v>
      </c>
      <c r="C987" s="4" t="s">
        <v>51</v>
      </c>
      <c r="D987" s="4" t="s">
        <v>46</v>
      </c>
      <c r="E987" s="6">
        <v>-1.1175697062047301</v>
      </c>
      <c r="F987" s="7">
        <v>2.4461742230734301E-2</v>
      </c>
      <c r="G987" s="6">
        <v>-1.1655138399760701</v>
      </c>
      <c r="H987" s="6">
        <v>-1.0696255724333901</v>
      </c>
      <c r="I987" s="6">
        <v>-0.59079477193983398</v>
      </c>
      <c r="J987" s="6">
        <v>0</v>
      </c>
    </row>
    <row r="988" spans="1:10" x14ac:dyDescent="0.15">
      <c r="A988" s="4" t="s">
        <v>58</v>
      </c>
      <c r="B988" s="4" t="s">
        <v>19</v>
      </c>
      <c r="C988" s="4" t="s">
        <v>51</v>
      </c>
      <c r="D988" s="4" t="s">
        <v>47</v>
      </c>
      <c r="E988" s="6">
        <v>-1.1978070526208</v>
      </c>
      <c r="F988" s="7">
        <v>3.3895076135491302E-2</v>
      </c>
      <c r="G988" s="6">
        <v>-1.26424018109961</v>
      </c>
      <c r="H988" s="6">
        <v>-1.131373924142</v>
      </c>
      <c r="I988" s="6">
        <v>-0.45698259562847798</v>
      </c>
      <c r="J988" s="6">
        <v>0</v>
      </c>
    </row>
    <row r="989" spans="1:10" x14ac:dyDescent="0.15">
      <c r="A989" s="4" t="s">
        <v>58</v>
      </c>
      <c r="B989" s="4" t="s">
        <v>19</v>
      </c>
      <c r="C989" s="4" t="s">
        <v>51</v>
      </c>
      <c r="D989" s="4" t="s">
        <v>48</v>
      </c>
      <c r="E989" s="6">
        <v>-1.2780443990368699</v>
      </c>
      <c r="F989" s="7">
        <v>4.7131315337969298E-2</v>
      </c>
      <c r="G989" s="6">
        <v>-1.3704200796432899</v>
      </c>
      <c r="H989" s="6">
        <v>-1.18566871843045</v>
      </c>
      <c r="I989" s="6">
        <v>-0.35065964533078497</v>
      </c>
      <c r="J989" s="6">
        <v>0</v>
      </c>
    </row>
    <row r="990" spans="1:10" x14ac:dyDescent="0.15">
      <c r="A990" s="4" t="s">
        <v>58</v>
      </c>
      <c r="B990" s="4" t="s">
        <v>19</v>
      </c>
      <c r="C990" s="4" t="s">
        <v>51</v>
      </c>
      <c r="D990" s="4" t="s">
        <v>49</v>
      </c>
      <c r="E990" s="6">
        <v>-1.3582817454529399</v>
      </c>
      <c r="F990" s="7">
        <v>6.1772412375848802E-2</v>
      </c>
      <c r="G990" s="6">
        <v>-1.47935344894776</v>
      </c>
      <c r="H990" s="6">
        <v>-1.23721004195812</v>
      </c>
      <c r="I990" s="6">
        <v>-0.284344420005474</v>
      </c>
      <c r="J990" s="6">
        <v>0</v>
      </c>
    </row>
    <row r="991" spans="1:10" x14ac:dyDescent="0.15">
      <c r="A991" s="4" t="s">
        <v>58</v>
      </c>
      <c r="B991" s="4" t="s">
        <v>19</v>
      </c>
      <c r="C991" s="4" t="s">
        <v>51</v>
      </c>
      <c r="D991" s="4" t="s">
        <v>50</v>
      </c>
      <c r="E991" s="6">
        <v>-1.4385190918690101</v>
      </c>
      <c r="F991" s="7">
        <v>7.7021336796794307E-2</v>
      </c>
      <c r="G991" s="6">
        <v>-1.5894781380318601</v>
      </c>
      <c r="H991" s="6">
        <v>-1.28756004570616</v>
      </c>
      <c r="I991" s="6">
        <v>-0.24152049278749901</v>
      </c>
      <c r="J991" s="6">
        <v>0</v>
      </c>
    </row>
    <row r="992" spans="1:10" x14ac:dyDescent="0.15">
      <c r="A992" s="4" t="s">
        <v>58</v>
      </c>
      <c r="B992" s="4" t="s">
        <v>20</v>
      </c>
      <c r="C992" s="4" t="s">
        <v>45</v>
      </c>
      <c r="D992" s="4" t="s">
        <v>46</v>
      </c>
      <c r="E992" s="6">
        <v>-1.0364398704348901</v>
      </c>
      <c r="F992" s="7">
        <v>3.9652864185689703E-2</v>
      </c>
      <c r="G992" s="6">
        <v>-1.1141580561227</v>
      </c>
      <c r="H992" s="6">
        <v>-0.95872168474707697</v>
      </c>
      <c r="I992" s="6">
        <v>-0.45610829920878199</v>
      </c>
      <c r="J992" s="6">
        <v>0</v>
      </c>
    </row>
    <row r="993" spans="1:10" x14ac:dyDescent="0.15">
      <c r="A993" s="4" t="s">
        <v>58</v>
      </c>
      <c r="B993" s="4" t="s">
        <v>20</v>
      </c>
      <c r="C993" s="4" t="s">
        <v>45</v>
      </c>
      <c r="D993" s="4" t="s">
        <v>47</v>
      </c>
      <c r="E993" s="6">
        <v>-2.0812708761961001</v>
      </c>
      <c r="F993" s="7">
        <v>0.18294529691757799</v>
      </c>
      <c r="G993" s="6">
        <v>-2.4398370692955398</v>
      </c>
      <c r="H993" s="6">
        <v>-1.7227046830966599</v>
      </c>
      <c r="I993" s="6">
        <v>-0.198520693442058</v>
      </c>
      <c r="J993" s="6">
        <v>0</v>
      </c>
    </row>
    <row r="994" spans="1:10" x14ac:dyDescent="0.15">
      <c r="A994" s="4" t="s">
        <v>58</v>
      </c>
      <c r="B994" s="4" t="s">
        <v>20</v>
      </c>
      <c r="C994" s="4" t="s">
        <v>45</v>
      </c>
      <c r="D994" s="4" t="s">
        <v>48</v>
      </c>
      <c r="E994" s="6">
        <v>-3.1344930172836301</v>
      </c>
      <c r="F994" s="7">
        <v>0.44017573528083498</v>
      </c>
      <c r="G994" s="6">
        <v>-3.99722160530251</v>
      </c>
      <c r="H994" s="6">
        <v>-2.2717644292647599</v>
      </c>
      <c r="I994" s="6">
        <v>-0.124262370472898</v>
      </c>
      <c r="J994" s="6">
        <v>1.0713652187632801E-12</v>
      </c>
    </row>
    <row r="995" spans="1:10" x14ac:dyDescent="0.15">
      <c r="A995" s="4" t="s">
        <v>58</v>
      </c>
      <c r="B995" s="4" t="s">
        <v>20</v>
      </c>
      <c r="C995" s="4" t="s">
        <v>45</v>
      </c>
      <c r="D995" s="4" t="s">
        <v>49</v>
      </c>
      <c r="E995" s="6">
        <v>-4.1961062936974898</v>
      </c>
      <c r="F995" s="7">
        <v>0.81048633334090803</v>
      </c>
      <c r="G995" s="6">
        <v>-5.7846303170075997</v>
      </c>
      <c r="H995" s="6">
        <v>-2.6075822703873901</v>
      </c>
      <c r="I995" s="6">
        <v>-9.0343978280892107E-2</v>
      </c>
      <c r="J995" s="6">
        <v>2.2515668018918699E-7</v>
      </c>
    </row>
    <row r="996" spans="1:10" x14ac:dyDescent="0.15">
      <c r="A996" s="4" t="s">
        <v>58</v>
      </c>
      <c r="B996" s="4" t="s">
        <v>20</v>
      </c>
      <c r="C996" s="4" t="s">
        <v>45</v>
      </c>
      <c r="D996" s="4" t="s">
        <v>50</v>
      </c>
      <c r="E996" s="6">
        <v>-5.2661107054376801</v>
      </c>
      <c r="F996" s="7">
        <v>1.2937239936762699</v>
      </c>
      <c r="G996" s="6">
        <v>-7.8017631389784903</v>
      </c>
      <c r="H996" s="6">
        <v>-2.7304582718968602</v>
      </c>
      <c r="I996" s="6">
        <v>-7.1030811728167401E-2</v>
      </c>
      <c r="J996" s="6">
        <v>4.6911222040035798E-5</v>
      </c>
    </row>
    <row r="997" spans="1:10" x14ac:dyDescent="0.15">
      <c r="A997" s="4" t="s">
        <v>58</v>
      </c>
      <c r="B997" s="4" t="s">
        <v>20</v>
      </c>
      <c r="C997" s="4" t="s">
        <v>51</v>
      </c>
      <c r="D997" s="4" t="s">
        <v>52</v>
      </c>
      <c r="E997" s="6">
        <v>-1.1538730617045501</v>
      </c>
      <c r="F997" s="7">
        <v>3.2557170982360398E-2</v>
      </c>
      <c r="G997" s="6">
        <v>-1.2176839442684899</v>
      </c>
      <c r="H997" s="6">
        <v>-1.09006217914061</v>
      </c>
      <c r="I997" s="6">
        <v>-0.61845741359100803</v>
      </c>
      <c r="J997" s="6">
        <v>0</v>
      </c>
    </row>
    <row r="998" spans="1:10" x14ac:dyDescent="0.15">
      <c r="A998" s="4" t="s">
        <v>58</v>
      </c>
      <c r="B998" s="4" t="s">
        <v>20</v>
      </c>
      <c r="C998" s="4" t="s">
        <v>51</v>
      </c>
      <c r="D998" s="4" t="s">
        <v>46</v>
      </c>
      <c r="E998" s="6">
        <v>-1.20531599711167</v>
      </c>
      <c r="F998" s="7">
        <v>3.4143881850135602E-2</v>
      </c>
      <c r="G998" s="6">
        <v>-1.2722367758303299</v>
      </c>
      <c r="H998" s="6">
        <v>-1.1383952183930099</v>
      </c>
      <c r="I998" s="6">
        <v>-0.616008140618722</v>
      </c>
      <c r="J998" s="6">
        <v>0</v>
      </c>
    </row>
    <row r="999" spans="1:10" x14ac:dyDescent="0.15">
      <c r="A999" s="4" t="s">
        <v>58</v>
      </c>
      <c r="B999" s="4" t="s">
        <v>20</v>
      </c>
      <c r="C999" s="4" t="s">
        <v>51</v>
      </c>
      <c r="D999" s="4" t="s">
        <v>47</v>
      </c>
      <c r="E999" s="6">
        <v>-1.25675893251879</v>
      </c>
      <c r="F999" s="7">
        <v>5.0979074228301398E-2</v>
      </c>
      <c r="G999" s="6">
        <v>-1.3566760819714601</v>
      </c>
      <c r="H999" s="6">
        <v>-1.1568417830661299</v>
      </c>
      <c r="I999" s="6">
        <v>-0.43018816870254101</v>
      </c>
      <c r="J999" s="6">
        <v>0</v>
      </c>
    </row>
    <row r="1000" spans="1:10" x14ac:dyDescent="0.15">
      <c r="A1000" s="4" t="s">
        <v>58</v>
      </c>
      <c r="B1000" s="4" t="s">
        <v>20</v>
      </c>
      <c r="C1000" s="4" t="s">
        <v>51</v>
      </c>
      <c r="D1000" s="4" t="s">
        <v>48</v>
      </c>
      <c r="E1000" s="6">
        <v>-1.30820186792591</v>
      </c>
      <c r="F1000" s="7">
        <v>7.3206238849640295E-2</v>
      </c>
      <c r="G1000" s="6">
        <v>-1.45168345951485</v>
      </c>
      <c r="H1000" s="6">
        <v>-1.1647202763369799</v>
      </c>
      <c r="I1000" s="6">
        <v>-0.31183517082099899</v>
      </c>
      <c r="J1000" s="6">
        <v>0</v>
      </c>
    </row>
    <row r="1001" spans="1:10" x14ac:dyDescent="0.15">
      <c r="A1001" s="4" t="s">
        <v>58</v>
      </c>
      <c r="B1001" s="4" t="s">
        <v>20</v>
      </c>
      <c r="C1001" s="4" t="s">
        <v>51</v>
      </c>
      <c r="D1001" s="4" t="s">
        <v>49</v>
      </c>
      <c r="E1001" s="6">
        <v>-1.3596448033330399</v>
      </c>
      <c r="F1001" s="7">
        <v>9.7193965140865493E-2</v>
      </c>
      <c r="G1001" s="6">
        <v>-1.55014147452377</v>
      </c>
      <c r="H1001" s="6">
        <v>-1.1691481321423001</v>
      </c>
      <c r="I1001" s="6">
        <v>-0.24410945036423201</v>
      </c>
      <c r="J1001" s="6">
        <v>0</v>
      </c>
    </row>
    <row r="1002" spans="1:10" x14ac:dyDescent="0.15">
      <c r="A1002" s="4" t="s">
        <v>58</v>
      </c>
      <c r="B1002" s="4" t="s">
        <v>20</v>
      </c>
      <c r="C1002" s="4" t="s">
        <v>51</v>
      </c>
      <c r="D1002" s="4" t="s">
        <v>50</v>
      </c>
      <c r="E1002" s="6">
        <v>-1.4110877387401599</v>
      </c>
      <c r="F1002" s="7">
        <v>0.121907367985099</v>
      </c>
      <c r="G1002" s="6">
        <v>-1.6500217894410201</v>
      </c>
      <c r="H1002" s="6">
        <v>-1.17215368803929</v>
      </c>
      <c r="I1002" s="6">
        <v>-0.20198656757714101</v>
      </c>
      <c r="J1002" s="6">
        <v>0</v>
      </c>
    </row>
    <row r="1003" spans="1:10" x14ac:dyDescent="0.15">
      <c r="A1003" s="4" t="s">
        <v>58</v>
      </c>
      <c r="B1003" s="4" t="s">
        <v>14</v>
      </c>
      <c r="C1003" s="4" t="s">
        <v>45</v>
      </c>
      <c r="D1003" s="4" t="s">
        <v>46</v>
      </c>
      <c r="E1003" s="6">
        <v>-0.80794840151275704</v>
      </c>
      <c r="F1003" s="7">
        <v>1.21511796386725E-2</v>
      </c>
      <c r="G1003" s="6">
        <v>-0.83176427597423097</v>
      </c>
      <c r="H1003" s="6">
        <v>-0.784132527051282</v>
      </c>
      <c r="I1003" s="6">
        <v>-0.55104174051726196</v>
      </c>
      <c r="J1003" s="6">
        <v>0</v>
      </c>
    </row>
    <row r="1004" spans="1:10" x14ac:dyDescent="0.15">
      <c r="A1004" s="4" t="s">
        <v>58</v>
      </c>
      <c r="B1004" s="4" t="s">
        <v>14</v>
      </c>
      <c r="C1004" s="4" t="s">
        <v>45</v>
      </c>
      <c r="D1004" s="4" t="s">
        <v>47</v>
      </c>
      <c r="E1004" s="6">
        <v>-1.5548594550881101</v>
      </c>
      <c r="F1004" s="7">
        <v>4.4804438923003398E-2</v>
      </c>
      <c r="G1004" s="6">
        <v>-1.6426745417247199</v>
      </c>
      <c r="H1004" s="6">
        <v>-1.4670443684515</v>
      </c>
      <c r="I1004" s="6">
        <v>-0.28760034874201901</v>
      </c>
      <c r="J1004" s="6">
        <v>0</v>
      </c>
    </row>
    <row r="1005" spans="1:10" x14ac:dyDescent="0.15">
      <c r="A1005" s="4" t="s">
        <v>58</v>
      </c>
      <c r="B1005" s="4" t="s">
        <v>14</v>
      </c>
      <c r="C1005" s="4" t="s">
        <v>45</v>
      </c>
      <c r="D1005" s="4" t="s">
        <v>48</v>
      </c>
      <c r="E1005" s="6">
        <v>-2.2407331607260699</v>
      </c>
      <c r="F1005" s="7">
        <v>0.10626048669060199</v>
      </c>
      <c r="G1005" s="6">
        <v>-2.4489998876193502</v>
      </c>
      <c r="H1005" s="6">
        <v>-2.03246643383279</v>
      </c>
      <c r="I1005" s="6">
        <v>-0.174758236334005</v>
      </c>
      <c r="J1005" s="6">
        <v>0</v>
      </c>
    </row>
    <row r="1006" spans="1:10" x14ac:dyDescent="0.15">
      <c r="A1006" s="4" t="s">
        <v>58</v>
      </c>
      <c r="B1006" s="4" t="s">
        <v>14</v>
      </c>
      <c r="C1006" s="4" t="s">
        <v>45</v>
      </c>
      <c r="D1006" s="4" t="s">
        <v>49</v>
      </c>
      <c r="E1006" s="6">
        <v>-2.8655695184266201</v>
      </c>
      <c r="F1006" s="7">
        <v>0.196197310213924</v>
      </c>
      <c r="G1006" s="6">
        <v>-3.2501091803095501</v>
      </c>
      <c r="H1006" s="6">
        <v>-2.4810298565436999</v>
      </c>
      <c r="I1006" s="6">
        <v>-0.12104231251349699</v>
      </c>
      <c r="J1006" s="6">
        <v>0</v>
      </c>
    </row>
    <row r="1007" spans="1:10" x14ac:dyDescent="0.15">
      <c r="A1007" s="4" t="s">
        <v>58</v>
      </c>
      <c r="B1007" s="4" t="s">
        <v>14</v>
      </c>
      <c r="C1007" s="4" t="s">
        <v>45</v>
      </c>
      <c r="D1007" s="4" t="s">
        <v>50</v>
      </c>
      <c r="E1007" s="6">
        <v>-3.4293685281897801</v>
      </c>
      <c r="F1007" s="7">
        <v>0.31446801744796099</v>
      </c>
      <c r="G1007" s="6">
        <v>-4.0457145166775001</v>
      </c>
      <c r="H1007" s="6">
        <v>-2.8130225397020601</v>
      </c>
      <c r="I1007" s="6">
        <v>-9.03768057674907E-2</v>
      </c>
      <c r="J1007" s="6">
        <v>0</v>
      </c>
    </row>
    <row r="1008" spans="1:10" x14ac:dyDescent="0.15">
      <c r="A1008" s="4" t="s">
        <v>58</v>
      </c>
      <c r="B1008" s="4" t="s">
        <v>14</v>
      </c>
      <c r="C1008" s="4" t="s">
        <v>51</v>
      </c>
      <c r="D1008" s="4" t="s">
        <v>52</v>
      </c>
      <c r="E1008" s="6">
        <v>-0.950579367909544</v>
      </c>
      <c r="F1008" s="7">
        <v>1.4711925748615899E-2</v>
      </c>
      <c r="G1008" s="6">
        <v>-0.979414212520059</v>
      </c>
      <c r="H1008" s="6">
        <v>-0.92174452329903001</v>
      </c>
      <c r="I1008" s="6">
        <v>-0.53547373307689194</v>
      </c>
      <c r="J1008" s="6">
        <v>0</v>
      </c>
    </row>
    <row r="1009" spans="1:10" x14ac:dyDescent="0.15">
      <c r="A1009" s="4" t="s">
        <v>58</v>
      </c>
      <c r="B1009" s="4" t="s">
        <v>14</v>
      </c>
      <c r="C1009" s="4" t="s">
        <v>51</v>
      </c>
      <c r="D1009" s="4" t="s">
        <v>46</v>
      </c>
      <c r="E1009" s="6">
        <v>-1.02316875957735</v>
      </c>
      <c r="F1009" s="7">
        <v>1.52574915718753E-2</v>
      </c>
      <c r="G1009" s="6">
        <v>-1.0530728935526501</v>
      </c>
      <c r="H1009" s="6">
        <v>-0.99326462560205198</v>
      </c>
      <c r="I1009" s="6">
        <v>-0.55575508510156901</v>
      </c>
      <c r="J1009" s="6">
        <v>0</v>
      </c>
    </row>
    <row r="1010" spans="1:10" x14ac:dyDescent="0.15">
      <c r="A1010" s="4" t="s">
        <v>58</v>
      </c>
      <c r="B1010" s="4" t="s">
        <v>14</v>
      </c>
      <c r="C1010" s="4" t="s">
        <v>51</v>
      </c>
      <c r="D1010" s="4" t="s">
        <v>47</v>
      </c>
      <c r="E1010" s="6">
        <v>-1.09575815124516</v>
      </c>
      <c r="F1010" s="7">
        <v>2.14692869296957E-2</v>
      </c>
      <c r="G1010" s="6">
        <v>-1.13783718040112</v>
      </c>
      <c r="H1010" s="6">
        <v>-1.0536791220891999</v>
      </c>
      <c r="I1010" s="6">
        <v>-0.42297665881050001</v>
      </c>
      <c r="J1010" s="6">
        <v>0</v>
      </c>
    </row>
    <row r="1011" spans="1:10" x14ac:dyDescent="0.15">
      <c r="A1011" s="4" t="s">
        <v>58</v>
      </c>
      <c r="B1011" s="4" t="s">
        <v>14</v>
      </c>
      <c r="C1011" s="4" t="s">
        <v>51</v>
      </c>
      <c r="D1011" s="4" t="s">
        <v>48</v>
      </c>
      <c r="E1011" s="6">
        <v>-1.1683475429129599</v>
      </c>
      <c r="F1011" s="7">
        <v>3.0014304187238199E-2</v>
      </c>
      <c r="G1011" s="6">
        <v>-1.22717449814098</v>
      </c>
      <c r="H1011" s="6">
        <v>-1.1095205876849501</v>
      </c>
      <c r="I1011" s="6">
        <v>-0.32259904869912698</v>
      </c>
      <c r="J1011" s="6">
        <v>0</v>
      </c>
    </row>
    <row r="1012" spans="1:10" x14ac:dyDescent="0.15">
      <c r="A1012" s="4" t="s">
        <v>58</v>
      </c>
      <c r="B1012" s="4" t="s">
        <v>14</v>
      </c>
      <c r="C1012" s="4" t="s">
        <v>51</v>
      </c>
      <c r="D1012" s="4" t="s">
        <v>49</v>
      </c>
      <c r="E1012" s="6">
        <v>-1.2409369345807699</v>
      </c>
      <c r="F1012" s="7">
        <v>3.9402735600326297E-2</v>
      </c>
      <c r="G1012" s="6">
        <v>-1.3181648772497601</v>
      </c>
      <c r="H1012" s="6">
        <v>-1.16370899191177</v>
      </c>
      <c r="I1012" s="6">
        <v>-0.26100128701943998</v>
      </c>
      <c r="J1012" s="6">
        <v>0</v>
      </c>
    </row>
    <row r="1013" spans="1:10" x14ac:dyDescent="0.15">
      <c r="A1013" s="4" t="s">
        <v>58</v>
      </c>
      <c r="B1013" s="4" t="s">
        <v>14</v>
      </c>
      <c r="C1013" s="4" t="s">
        <v>51</v>
      </c>
      <c r="D1013" s="4" t="s">
        <v>50</v>
      </c>
      <c r="E1013" s="6">
        <v>-1.3135263262485699</v>
      </c>
      <c r="F1013" s="7">
        <v>4.9153653293576099E-2</v>
      </c>
      <c r="G1013" s="6">
        <v>-1.4098657164125501</v>
      </c>
      <c r="H1013" s="6">
        <v>-1.2171869360845999</v>
      </c>
      <c r="I1013" s="6">
        <v>-0.22146356781169599</v>
      </c>
      <c r="J1013" s="6">
        <v>0</v>
      </c>
    </row>
    <row r="1014" spans="1:10" x14ac:dyDescent="0.15">
      <c r="A1014" s="4" t="s">
        <v>59</v>
      </c>
      <c r="B1014" s="4" t="s">
        <v>40</v>
      </c>
      <c r="C1014" s="4" t="s">
        <v>45</v>
      </c>
      <c r="D1014" s="4" t="s">
        <v>46</v>
      </c>
      <c r="E1014" s="6">
        <v>-0.45157677359503001</v>
      </c>
      <c r="F1014" s="7">
        <v>3.08435326405294E-2</v>
      </c>
      <c r="G1014" s="6">
        <v>-0.51202898672645303</v>
      </c>
      <c r="H1014" s="6">
        <v>-0.391124560463607</v>
      </c>
      <c r="I1014" s="6">
        <v>-0.66006230417440903</v>
      </c>
      <c r="J1014" s="6">
        <v>0</v>
      </c>
    </row>
    <row r="1015" spans="1:10" x14ac:dyDescent="0.15">
      <c r="A1015" s="4" t="s">
        <v>59</v>
      </c>
      <c r="B1015" s="4" t="s">
        <v>40</v>
      </c>
      <c r="C1015" s="4" t="s">
        <v>45</v>
      </c>
      <c r="D1015" s="4" t="s">
        <v>47</v>
      </c>
      <c r="E1015" s="6">
        <v>-0.89831615212284799</v>
      </c>
      <c r="F1015" s="7">
        <v>9.2311955734404594E-2</v>
      </c>
      <c r="G1015" s="6">
        <v>-1.0792442607047401</v>
      </c>
      <c r="H1015" s="6">
        <v>-0.71738804354095997</v>
      </c>
      <c r="I1015" s="6">
        <v>-0.43872128493892398</v>
      </c>
      <c r="J1015" s="6">
        <v>0</v>
      </c>
    </row>
    <row r="1016" spans="1:10" x14ac:dyDescent="0.15">
      <c r="A1016" s="4" t="s">
        <v>59</v>
      </c>
      <c r="B1016" s="4" t="s">
        <v>40</v>
      </c>
      <c r="C1016" s="4" t="s">
        <v>45</v>
      </c>
      <c r="D1016" s="4" t="s">
        <v>48</v>
      </c>
      <c r="E1016" s="6">
        <v>-1.3402181355834499</v>
      </c>
      <c r="F1016" s="7">
        <v>0.21648463169166299</v>
      </c>
      <c r="G1016" s="6">
        <v>-1.7645202169055301</v>
      </c>
      <c r="H1016" s="6">
        <v>-0.91591605426137801</v>
      </c>
      <c r="I1016" s="6">
        <v>-0.27910387616044802</v>
      </c>
      <c r="J1016" s="6">
        <v>5.9850724376531203E-10</v>
      </c>
    </row>
    <row r="1017" spans="1:10" x14ac:dyDescent="0.15">
      <c r="A1017" s="4" t="s">
        <v>59</v>
      </c>
      <c r="B1017" s="4" t="s">
        <v>40</v>
      </c>
      <c r="C1017" s="4" t="s">
        <v>45</v>
      </c>
      <c r="D1017" s="4" t="s">
        <v>49</v>
      </c>
      <c r="E1017" s="6">
        <v>-1.7772827239768501</v>
      </c>
      <c r="F1017" s="7">
        <v>0.403624892790442</v>
      </c>
      <c r="G1017" s="6">
        <v>-2.5683729771099602</v>
      </c>
      <c r="H1017" s="6">
        <v>-0.98619247084374195</v>
      </c>
      <c r="I1017" s="6">
        <v>-0.19851623290005499</v>
      </c>
      <c r="J1017" s="6">
        <v>1.06615069221938E-5</v>
      </c>
    </row>
    <row r="1018" spans="1:10" x14ac:dyDescent="0.15">
      <c r="A1018" s="4" t="s">
        <v>59</v>
      </c>
      <c r="B1018" s="4" t="s">
        <v>40</v>
      </c>
      <c r="C1018" s="4" t="s">
        <v>45</v>
      </c>
      <c r="D1018" s="4" t="s">
        <v>50</v>
      </c>
      <c r="E1018" s="6">
        <v>-2.2095099173030301</v>
      </c>
      <c r="F1018" s="7">
        <v>0.65296835068791903</v>
      </c>
      <c r="G1018" s="6">
        <v>-3.4893043676958699</v>
      </c>
      <c r="H1018" s="6">
        <v>-0.92971546691019102</v>
      </c>
      <c r="I1018" s="6">
        <v>-0.15255318254168099</v>
      </c>
      <c r="J1018" s="6">
        <v>7.1491808058854499E-4</v>
      </c>
    </row>
    <row r="1019" spans="1:10" x14ac:dyDescent="0.15">
      <c r="A1019" s="4" t="s">
        <v>59</v>
      </c>
      <c r="B1019" s="4" t="s">
        <v>40</v>
      </c>
      <c r="C1019" s="4" t="s">
        <v>51</v>
      </c>
      <c r="D1019" s="4" t="s">
        <v>52</v>
      </c>
      <c r="E1019" s="6">
        <v>-0.54015525631219097</v>
      </c>
      <c r="F1019" s="7">
        <v>6.62070394587565E-2</v>
      </c>
      <c r="G1019" s="6">
        <v>-0.66991866917437604</v>
      </c>
      <c r="H1019" s="6">
        <v>-0.41039184345000601</v>
      </c>
      <c r="I1019" s="6">
        <v>-0.36781707549852499</v>
      </c>
      <c r="J1019" s="6">
        <v>4.4408920985006301E-16</v>
      </c>
    </row>
    <row r="1020" spans="1:10" x14ac:dyDescent="0.15">
      <c r="A1020" s="4" t="s">
        <v>59</v>
      </c>
      <c r="B1020" s="4" t="s">
        <v>40</v>
      </c>
      <c r="C1020" s="4" t="s">
        <v>51</v>
      </c>
      <c r="D1020" s="4" t="s">
        <v>46</v>
      </c>
      <c r="E1020" s="6">
        <v>-0.58023759007744802</v>
      </c>
      <c r="F1020" s="7">
        <v>6.22021335173506E-2</v>
      </c>
      <c r="G1020" s="6">
        <v>-0.70215153153300702</v>
      </c>
      <c r="H1020" s="6">
        <v>-0.45832364862188901</v>
      </c>
      <c r="I1020" s="6">
        <v>-0.42055037848461302</v>
      </c>
      <c r="J1020" s="6">
        <v>0</v>
      </c>
    </row>
    <row r="1021" spans="1:10" x14ac:dyDescent="0.15">
      <c r="A1021" s="4" t="s">
        <v>59</v>
      </c>
      <c r="B1021" s="4" t="s">
        <v>40</v>
      </c>
      <c r="C1021" s="4" t="s">
        <v>51</v>
      </c>
      <c r="D1021" s="4" t="s">
        <v>47</v>
      </c>
      <c r="E1021" s="6">
        <v>-0.62031992384270496</v>
      </c>
      <c r="F1021" s="7">
        <v>7.1171593102556094E-2</v>
      </c>
      <c r="G1021" s="6">
        <v>-0.75981368304605401</v>
      </c>
      <c r="H1021" s="6">
        <v>-0.48082616463935601</v>
      </c>
      <c r="I1021" s="6">
        <v>-0.39294022708063697</v>
      </c>
      <c r="J1021" s="6">
        <v>0</v>
      </c>
    </row>
    <row r="1022" spans="1:10" x14ac:dyDescent="0.15">
      <c r="A1022" s="4" t="s">
        <v>59</v>
      </c>
      <c r="B1022" s="4" t="s">
        <v>40</v>
      </c>
      <c r="C1022" s="4" t="s">
        <v>51</v>
      </c>
      <c r="D1022" s="4" t="s">
        <v>48</v>
      </c>
      <c r="E1022" s="6">
        <v>-0.66040225760796301</v>
      </c>
      <c r="F1022" s="7">
        <v>8.9287416951269405E-2</v>
      </c>
      <c r="G1022" s="6">
        <v>-0.83540237910506199</v>
      </c>
      <c r="H1022" s="6">
        <v>-0.48540213611086303</v>
      </c>
      <c r="I1022" s="6">
        <v>-0.33345385200016903</v>
      </c>
      <c r="J1022" s="6">
        <v>1.3988810110277E-13</v>
      </c>
    </row>
    <row r="1023" spans="1:10" x14ac:dyDescent="0.15">
      <c r="A1023" s="4" t="s">
        <v>59</v>
      </c>
      <c r="B1023" s="4" t="s">
        <v>40</v>
      </c>
      <c r="C1023" s="4" t="s">
        <v>51</v>
      </c>
      <c r="D1023" s="4" t="s">
        <v>49</v>
      </c>
      <c r="E1023" s="6">
        <v>-0.70048459137321994</v>
      </c>
      <c r="F1023" s="7">
        <v>0.11220359574154699</v>
      </c>
      <c r="G1023" s="6">
        <v>-0.920399597962543</v>
      </c>
      <c r="H1023" s="6">
        <v>-0.480569584783897</v>
      </c>
      <c r="I1023" s="6">
        <v>-0.28145518930093699</v>
      </c>
      <c r="J1023" s="6">
        <v>4.2931702637360998E-10</v>
      </c>
    </row>
    <row r="1024" spans="1:10" x14ac:dyDescent="0.15">
      <c r="A1024" s="4" t="s">
        <v>59</v>
      </c>
      <c r="B1024" s="4" t="s">
        <v>40</v>
      </c>
      <c r="C1024" s="4" t="s">
        <v>51</v>
      </c>
      <c r="D1024" s="4" t="s">
        <v>50</v>
      </c>
      <c r="E1024" s="6">
        <v>-0.74056692513847699</v>
      </c>
      <c r="F1024" s="7">
        <v>0.137541295178079</v>
      </c>
      <c r="G1024" s="6">
        <v>-1.0101429100745001</v>
      </c>
      <c r="H1024" s="6">
        <v>-0.47099094020245003</v>
      </c>
      <c r="I1024" s="6">
        <v>-0.24274408204890099</v>
      </c>
      <c r="J1024" s="6">
        <v>7.2717332155747298E-8</v>
      </c>
    </row>
    <row r="1025" spans="1:10" x14ac:dyDescent="0.15">
      <c r="A1025" s="4" t="s">
        <v>59</v>
      </c>
      <c r="B1025" s="4" t="s">
        <v>18</v>
      </c>
      <c r="C1025" s="4" t="s">
        <v>45</v>
      </c>
      <c r="D1025" s="4" t="s">
        <v>46</v>
      </c>
      <c r="E1025" s="6">
        <v>-0.65466500317065301</v>
      </c>
      <c r="F1025" s="7">
        <v>1.77926692117766E-2</v>
      </c>
      <c r="G1025" s="6">
        <v>-0.68953799401456894</v>
      </c>
      <c r="H1025" s="6">
        <v>-0.61979201232673597</v>
      </c>
      <c r="I1025" s="6">
        <v>-0.77968272505407299</v>
      </c>
      <c r="J1025" s="6">
        <v>0</v>
      </c>
    </row>
    <row r="1026" spans="1:10" x14ac:dyDescent="0.15">
      <c r="A1026" s="4" t="s">
        <v>59</v>
      </c>
      <c r="B1026" s="4" t="s">
        <v>18</v>
      </c>
      <c r="C1026" s="4" t="s">
        <v>45</v>
      </c>
      <c r="D1026" s="4" t="s">
        <v>47</v>
      </c>
      <c r="E1026" s="6">
        <v>-1.18144017702203</v>
      </c>
      <c r="F1026" s="7">
        <v>4.7883617307935E-2</v>
      </c>
      <c r="G1026" s="6">
        <v>-1.2752903423950801</v>
      </c>
      <c r="H1026" s="6">
        <v>-1.0875900116489801</v>
      </c>
      <c r="I1026" s="6">
        <v>-0.52283502803201598</v>
      </c>
      <c r="J1026" s="6">
        <v>0</v>
      </c>
    </row>
    <row r="1027" spans="1:10" x14ac:dyDescent="0.15">
      <c r="A1027" s="4" t="s">
        <v>59</v>
      </c>
      <c r="B1027" s="4" t="s">
        <v>18</v>
      </c>
      <c r="C1027" s="4" t="s">
        <v>45</v>
      </c>
      <c r="D1027" s="4" t="s">
        <v>48</v>
      </c>
      <c r="E1027" s="6">
        <v>-1.5803255215541201</v>
      </c>
      <c r="F1027" s="7">
        <v>0.109392464250401</v>
      </c>
      <c r="G1027" s="6">
        <v>-1.794730811665</v>
      </c>
      <c r="H1027" s="6">
        <v>-1.3659202314432499</v>
      </c>
      <c r="I1027" s="6">
        <v>-0.30612517023732499</v>
      </c>
      <c r="J1027" s="6">
        <v>0</v>
      </c>
    </row>
    <row r="1028" spans="1:10" x14ac:dyDescent="0.15">
      <c r="A1028" s="4" t="s">
        <v>59</v>
      </c>
      <c r="B1028" s="4" t="s">
        <v>18</v>
      </c>
      <c r="C1028" s="4" t="s">
        <v>45</v>
      </c>
      <c r="D1028" s="4" t="s">
        <v>49</v>
      </c>
      <c r="E1028" s="6">
        <v>-1.8513210367669399</v>
      </c>
      <c r="F1028" s="7">
        <v>0.203405101911834</v>
      </c>
      <c r="G1028" s="6">
        <v>-2.2499877107858399</v>
      </c>
      <c r="H1028" s="6">
        <v>-1.4526543627480499</v>
      </c>
      <c r="I1028" s="6">
        <v>-0.192867826224074</v>
      </c>
      <c r="J1028" s="6">
        <v>0</v>
      </c>
    </row>
    <row r="1029" spans="1:10" x14ac:dyDescent="0.15">
      <c r="A1029" s="4" t="s">
        <v>59</v>
      </c>
      <c r="B1029" s="4" t="s">
        <v>18</v>
      </c>
      <c r="C1029" s="4" t="s">
        <v>45</v>
      </c>
      <c r="D1029" s="4" t="s">
        <v>50</v>
      </c>
      <c r="E1029" s="6">
        <v>-1.9944267226604899</v>
      </c>
      <c r="F1029" s="7">
        <v>0.329464076566163</v>
      </c>
      <c r="G1029" s="6">
        <v>-2.6401644469299099</v>
      </c>
      <c r="H1029" s="6">
        <v>-1.3486889983910599</v>
      </c>
      <c r="I1029" s="6">
        <v>-0.128277328927067</v>
      </c>
      <c r="J1029" s="6">
        <v>1.4168950457360599E-9</v>
      </c>
    </row>
    <row r="1030" spans="1:10" x14ac:dyDescent="0.15">
      <c r="A1030" s="4" t="s">
        <v>59</v>
      </c>
      <c r="B1030" s="4" t="s">
        <v>18</v>
      </c>
      <c r="C1030" s="4" t="s">
        <v>51</v>
      </c>
      <c r="D1030" s="4" t="s">
        <v>52</v>
      </c>
      <c r="E1030" s="6">
        <v>-0.89751081573094105</v>
      </c>
      <c r="F1030" s="7">
        <v>3.4480116140865699E-2</v>
      </c>
      <c r="G1030" s="6">
        <v>-0.96509060154979598</v>
      </c>
      <c r="H1030" s="6">
        <v>-0.829931029912086</v>
      </c>
      <c r="I1030" s="6">
        <v>-0.551582987006211</v>
      </c>
      <c r="J1030" s="6">
        <v>0</v>
      </c>
    </row>
    <row r="1031" spans="1:10" x14ac:dyDescent="0.15">
      <c r="A1031" s="4" t="s">
        <v>59</v>
      </c>
      <c r="B1031" s="4" t="s">
        <v>18</v>
      </c>
      <c r="C1031" s="4" t="s">
        <v>51</v>
      </c>
      <c r="D1031" s="4" t="s">
        <v>46</v>
      </c>
      <c r="E1031" s="6">
        <v>-0.94881858240459405</v>
      </c>
      <c r="F1031" s="7">
        <v>3.22813623202554E-2</v>
      </c>
      <c r="G1031" s="6">
        <v>-1.01208888992418</v>
      </c>
      <c r="H1031" s="6">
        <v>-0.88554827488500498</v>
      </c>
      <c r="I1031" s="6">
        <v>-0.62283243182745796</v>
      </c>
      <c r="J1031" s="6">
        <v>0</v>
      </c>
    </row>
    <row r="1032" spans="1:10" x14ac:dyDescent="0.15">
      <c r="A1032" s="4" t="s">
        <v>59</v>
      </c>
      <c r="B1032" s="4" t="s">
        <v>18</v>
      </c>
      <c r="C1032" s="4" t="s">
        <v>51</v>
      </c>
      <c r="D1032" s="4" t="s">
        <v>47</v>
      </c>
      <c r="E1032" s="6">
        <v>-1.0001263490782499</v>
      </c>
      <c r="F1032" s="7">
        <v>3.8039140682401197E-2</v>
      </c>
      <c r="G1032" s="6">
        <v>-1.07468169481861</v>
      </c>
      <c r="H1032" s="6">
        <v>-0.925571003337888</v>
      </c>
      <c r="I1032" s="6">
        <v>-0.55713964510668101</v>
      </c>
      <c r="J1032" s="6">
        <v>0</v>
      </c>
    </row>
    <row r="1033" spans="1:10" x14ac:dyDescent="0.15">
      <c r="A1033" s="4" t="s">
        <v>59</v>
      </c>
      <c r="B1033" s="4" t="s">
        <v>18</v>
      </c>
      <c r="C1033" s="4" t="s">
        <v>51</v>
      </c>
      <c r="D1033" s="4" t="s">
        <v>48</v>
      </c>
      <c r="E1033" s="6">
        <v>-1.0514341157519</v>
      </c>
      <c r="F1033" s="7">
        <v>4.9025993318843497E-2</v>
      </c>
      <c r="G1033" s="6">
        <v>-1.1475232969631299</v>
      </c>
      <c r="H1033" s="6">
        <v>-0.95534493454066505</v>
      </c>
      <c r="I1033" s="6">
        <v>-0.45445988495088102</v>
      </c>
      <c r="J1033" s="6">
        <v>0</v>
      </c>
    </row>
    <row r="1034" spans="1:10" x14ac:dyDescent="0.15">
      <c r="A1034" s="4" t="s">
        <v>59</v>
      </c>
      <c r="B1034" s="4" t="s">
        <v>18</v>
      </c>
      <c r="C1034" s="4" t="s">
        <v>51</v>
      </c>
      <c r="D1034" s="4" t="s">
        <v>49</v>
      </c>
      <c r="E1034" s="6">
        <v>-1.1027418824255499</v>
      </c>
      <c r="F1034" s="7">
        <v>6.2544398185472694E-2</v>
      </c>
      <c r="G1034" s="6">
        <v>-1.22532665030381</v>
      </c>
      <c r="H1034" s="6">
        <v>-0.98015711454729304</v>
      </c>
      <c r="I1034" s="6">
        <v>-0.37361589374186499</v>
      </c>
      <c r="J1034" s="6">
        <v>0</v>
      </c>
    </row>
    <row r="1035" spans="1:10" x14ac:dyDescent="0.15">
      <c r="A1035" s="4" t="s">
        <v>59</v>
      </c>
      <c r="B1035" s="4" t="s">
        <v>18</v>
      </c>
      <c r="C1035" s="4" t="s">
        <v>51</v>
      </c>
      <c r="D1035" s="4" t="s">
        <v>50</v>
      </c>
      <c r="E1035" s="6">
        <v>-1.1540496490992</v>
      </c>
      <c r="F1035" s="7">
        <v>7.7277017245145393E-2</v>
      </c>
      <c r="G1035" s="6">
        <v>-1.30550981973237</v>
      </c>
      <c r="H1035" s="6">
        <v>-1.0025894784660401</v>
      </c>
      <c r="I1035" s="6">
        <v>-0.31645650986195201</v>
      </c>
      <c r="J1035" s="6">
        <v>0</v>
      </c>
    </row>
    <row r="1036" spans="1:10" x14ac:dyDescent="0.15">
      <c r="A1036" s="4" t="s">
        <v>59</v>
      </c>
      <c r="B1036" s="4" t="s">
        <v>19</v>
      </c>
      <c r="C1036" s="4" t="s">
        <v>45</v>
      </c>
      <c r="D1036" s="4" t="s">
        <v>46</v>
      </c>
      <c r="E1036" s="6">
        <v>-0.74168228088499699</v>
      </c>
      <c r="F1036" s="7">
        <v>1.6939868514802801E-2</v>
      </c>
      <c r="G1036" s="6">
        <v>-0.77488381307685394</v>
      </c>
      <c r="H1036" s="6">
        <v>-0.70848074869313904</v>
      </c>
      <c r="I1036" s="6">
        <v>-0.81784268869662002</v>
      </c>
      <c r="J1036" s="6">
        <v>0</v>
      </c>
    </row>
    <row r="1037" spans="1:10" x14ac:dyDescent="0.15">
      <c r="A1037" s="4" t="s">
        <v>59</v>
      </c>
      <c r="B1037" s="4" t="s">
        <v>19</v>
      </c>
      <c r="C1037" s="4" t="s">
        <v>45</v>
      </c>
      <c r="D1037" s="4" t="s">
        <v>47</v>
      </c>
      <c r="E1037" s="6">
        <v>-1.4556324720432201</v>
      </c>
      <c r="F1037" s="7">
        <v>4.70329940504121E-2</v>
      </c>
      <c r="G1037" s="6">
        <v>-1.5478154464671099</v>
      </c>
      <c r="H1037" s="6">
        <v>-1.3634494976193201</v>
      </c>
      <c r="I1037" s="6">
        <v>-0.57811071116482904</v>
      </c>
      <c r="J1037" s="6">
        <v>0</v>
      </c>
    </row>
    <row r="1038" spans="1:10" x14ac:dyDescent="0.15">
      <c r="A1038" s="4" t="s">
        <v>59</v>
      </c>
      <c r="B1038" s="4" t="s">
        <v>19</v>
      </c>
      <c r="C1038" s="4" t="s">
        <v>45</v>
      </c>
      <c r="D1038" s="4" t="s">
        <v>48</v>
      </c>
      <c r="E1038" s="6">
        <v>-2.14185057347466</v>
      </c>
      <c r="F1038" s="7">
        <v>0.10903234732549701</v>
      </c>
      <c r="G1038" s="6">
        <v>-2.3555500473825002</v>
      </c>
      <c r="H1038" s="6">
        <v>-1.9281510995668301</v>
      </c>
      <c r="I1038" s="6">
        <v>-0.36694055535378201</v>
      </c>
      <c r="J1038" s="6">
        <v>0</v>
      </c>
    </row>
    <row r="1039" spans="1:10" x14ac:dyDescent="0.15">
      <c r="A1039" s="4" t="s">
        <v>59</v>
      </c>
      <c r="B1039" s="4" t="s">
        <v>19</v>
      </c>
      <c r="C1039" s="4" t="s">
        <v>45</v>
      </c>
      <c r="D1039" s="4" t="s">
        <v>49</v>
      </c>
      <c r="E1039" s="6">
        <v>-2.80033658517933</v>
      </c>
      <c r="F1039" s="7">
        <v>0.20359043210230199</v>
      </c>
      <c r="G1039" s="6">
        <v>-3.1993664996967901</v>
      </c>
      <c r="H1039" s="6">
        <v>-2.40130667066187</v>
      </c>
      <c r="I1039" s="6">
        <v>-0.25692997649013699</v>
      </c>
      <c r="J1039" s="6">
        <v>0</v>
      </c>
    </row>
    <row r="1040" spans="1:10" x14ac:dyDescent="0.15">
      <c r="A1040" s="4" t="s">
        <v>59</v>
      </c>
      <c r="B1040" s="4" t="s">
        <v>19</v>
      </c>
      <c r="C1040" s="4" t="s">
        <v>45</v>
      </c>
      <c r="D1040" s="4" t="s">
        <v>50</v>
      </c>
      <c r="E1040" s="6">
        <v>-3.43109050715722</v>
      </c>
      <c r="F1040" s="7">
        <v>0.33022874216503401</v>
      </c>
      <c r="G1040" s="6">
        <v>-4.0783269484606501</v>
      </c>
      <c r="H1040" s="6">
        <v>-2.7838540658537898</v>
      </c>
      <c r="I1040" s="6">
        <v>-0.194079297223064</v>
      </c>
      <c r="J1040" s="6">
        <v>0</v>
      </c>
    </row>
    <row r="1041" spans="1:10" x14ac:dyDescent="0.15">
      <c r="A1041" s="4" t="s">
        <v>59</v>
      </c>
      <c r="B1041" s="4" t="s">
        <v>19</v>
      </c>
      <c r="C1041" s="4" t="s">
        <v>51</v>
      </c>
      <c r="D1041" s="4" t="s">
        <v>52</v>
      </c>
      <c r="E1041" s="6">
        <v>-1.1501757111711499</v>
      </c>
      <c r="F1041" s="7">
        <v>3.4705727523580802E-2</v>
      </c>
      <c r="G1041" s="6">
        <v>-1.2181976871746301</v>
      </c>
      <c r="H1041" s="6">
        <v>-1.08215373516768</v>
      </c>
      <c r="I1041" s="6">
        <v>-0.61904888588509099</v>
      </c>
      <c r="J1041" s="6">
        <v>0</v>
      </c>
    </row>
    <row r="1042" spans="1:10" x14ac:dyDescent="0.15">
      <c r="A1042" s="4" t="s">
        <v>59</v>
      </c>
      <c r="B1042" s="4" t="s">
        <v>19</v>
      </c>
      <c r="C1042" s="4" t="s">
        <v>51</v>
      </c>
      <c r="D1042" s="4" t="s">
        <v>46</v>
      </c>
      <c r="E1042" s="6">
        <v>-1.1880516277198301</v>
      </c>
      <c r="F1042" s="7">
        <v>3.2980387213975601E-2</v>
      </c>
      <c r="G1042" s="6">
        <v>-1.2526919988554099</v>
      </c>
      <c r="H1042" s="6">
        <v>-1.12341125658425</v>
      </c>
      <c r="I1042" s="6">
        <v>-0.67288596568215497</v>
      </c>
      <c r="J1042" s="6">
        <v>0</v>
      </c>
    </row>
    <row r="1043" spans="1:10" x14ac:dyDescent="0.15">
      <c r="A1043" s="4" t="s">
        <v>59</v>
      </c>
      <c r="B1043" s="4" t="s">
        <v>19</v>
      </c>
      <c r="C1043" s="4" t="s">
        <v>51</v>
      </c>
      <c r="D1043" s="4" t="s">
        <v>47</v>
      </c>
      <c r="E1043" s="6">
        <v>-1.2259275442685</v>
      </c>
      <c r="F1043" s="7">
        <v>3.81091980304996E-2</v>
      </c>
      <c r="G1043" s="6">
        <v>-1.30062019988799</v>
      </c>
      <c r="H1043" s="6">
        <v>-1.15123488864902</v>
      </c>
      <c r="I1043" s="6">
        <v>-0.60089266172600797</v>
      </c>
      <c r="J1043" s="6">
        <v>0</v>
      </c>
    </row>
    <row r="1044" spans="1:10" x14ac:dyDescent="0.15">
      <c r="A1044" s="4" t="s">
        <v>59</v>
      </c>
      <c r="B1044" s="4" t="s">
        <v>19</v>
      </c>
      <c r="C1044" s="4" t="s">
        <v>51</v>
      </c>
      <c r="D1044" s="4" t="s">
        <v>48</v>
      </c>
      <c r="E1044" s="6">
        <v>-1.26380346081718</v>
      </c>
      <c r="F1044" s="7">
        <v>4.7940615600691301E-2</v>
      </c>
      <c r="G1044" s="6">
        <v>-1.35776534079121</v>
      </c>
      <c r="H1044" s="6">
        <v>-1.1698415808431399</v>
      </c>
      <c r="I1044" s="6">
        <v>-0.49242244570161797</v>
      </c>
      <c r="J1044" s="6">
        <v>0</v>
      </c>
    </row>
    <row r="1045" spans="1:10" x14ac:dyDescent="0.15">
      <c r="A1045" s="4" t="s">
        <v>59</v>
      </c>
      <c r="B1045" s="4" t="s">
        <v>19</v>
      </c>
      <c r="C1045" s="4" t="s">
        <v>51</v>
      </c>
      <c r="D1045" s="4" t="s">
        <v>49</v>
      </c>
      <c r="E1045" s="6">
        <v>-1.3016793773658499</v>
      </c>
      <c r="F1045" s="7">
        <v>6.0213627109816197E-2</v>
      </c>
      <c r="G1045" s="6">
        <v>-1.41969591787962</v>
      </c>
      <c r="H1045" s="6">
        <v>-1.1836628368520901</v>
      </c>
      <c r="I1045" s="6">
        <v>-0.40380448897277599</v>
      </c>
      <c r="J1045" s="6">
        <v>0</v>
      </c>
    </row>
    <row r="1046" spans="1:10" x14ac:dyDescent="0.15">
      <c r="A1046" s="4" t="s">
        <v>59</v>
      </c>
      <c r="B1046" s="4" t="s">
        <v>19</v>
      </c>
      <c r="C1046" s="4" t="s">
        <v>51</v>
      </c>
      <c r="D1046" s="4" t="s">
        <v>50</v>
      </c>
      <c r="E1046" s="6">
        <v>-1.3395552939145301</v>
      </c>
      <c r="F1046" s="7">
        <v>7.3718693498786902E-2</v>
      </c>
      <c r="G1046" s="6">
        <v>-1.4840412781595</v>
      </c>
      <c r="H1046" s="6">
        <v>-1.1950693096695599</v>
      </c>
      <c r="I1046" s="6">
        <v>-0.339425856298328</v>
      </c>
      <c r="J1046" s="6">
        <v>0</v>
      </c>
    </row>
    <row r="1047" spans="1:10" x14ac:dyDescent="0.15">
      <c r="A1047" s="4" t="s">
        <v>59</v>
      </c>
      <c r="B1047" s="4" t="s">
        <v>20</v>
      </c>
      <c r="C1047" s="4" t="s">
        <v>45</v>
      </c>
      <c r="D1047" s="4" t="s">
        <v>46</v>
      </c>
      <c r="E1047" s="6">
        <v>-0.86606255893050599</v>
      </c>
      <c r="F1047" s="7">
        <v>2.8645932991119599E-2</v>
      </c>
      <c r="G1047" s="6">
        <v>-0.92220755589664805</v>
      </c>
      <c r="H1047" s="6">
        <v>-0.80991756196436404</v>
      </c>
      <c r="I1047" s="6">
        <v>-0.90745438333909101</v>
      </c>
      <c r="J1047" s="6">
        <v>0</v>
      </c>
    </row>
    <row r="1048" spans="1:10" x14ac:dyDescent="0.15">
      <c r="A1048" s="4" t="s">
        <v>59</v>
      </c>
      <c r="B1048" s="4" t="s">
        <v>20</v>
      </c>
      <c r="C1048" s="4" t="s">
        <v>45</v>
      </c>
      <c r="D1048" s="4" t="s">
        <v>47</v>
      </c>
      <c r="E1048" s="6">
        <v>-1.7675254083113101</v>
      </c>
      <c r="F1048" s="7">
        <v>0.103014243126821</v>
      </c>
      <c r="G1048" s="6">
        <v>-1.96942961473453</v>
      </c>
      <c r="H1048" s="6">
        <v>-1.56562120188809</v>
      </c>
      <c r="I1048" s="6">
        <v>-0.51499960997041005</v>
      </c>
      <c r="J1048" s="6">
        <v>0</v>
      </c>
    </row>
    <row r="1049" spans="1:10" x14ac:dyDescent="0.15">
      <c r="A1049" s="4" t="s">
        <v>59</v>
      </c>
      <c r="B1049" s="4" t="s">
        <v>20</v>
      </c>
      <c r="C1049" s="4" t="s">
        <v>45</v>
      </c>
      <c r="D1049" s="4" t="s">
        <v>48</v>
      </c>
      <c r="E1049" s="6">
        <v>-2.7043885481424201</v>
      </c>
      <c r="F1049" s="7">
        <v>0.246693144549713</v>
      </c>
      <c r="G1049" s="6">
        <v>-3.18789822669279</v>
      </c>
      <c r="H1049" s="6">
        <v>-2.2208788695920498</v>
      </c>
      <c r="I1049" s="6">
        <v>-0.329041380012423</v>
      </c>
      <c r="J1049" s="6">
        <v>0</v>
      </c>
    </row>
    <row r="1050" spans="1:10" x14ac:dyDescent="0.15">
      <c r="A1050" s="4" t="s">
        <v>59</v>
      </c>
      <c r="B1050" s="4" t="s">
        <v>20</v>
      </c>
      <c r="C1050" s="4" t="s">
        <v>45</v>
      </c>
      <c r="D1050" s="4" t="s">
        <v>49</v>
      </c>
      <c r="E1050" s="6">
        <v>-3.6766519784238199</v>
      </c>
      <c r="F1050" s="7">
        <v>0.45864975077075398</v>
      </c>
      <c r="G1050" s="6">
        <v>-4.5755889714527704</v>
      </c>
      <c r="H1050" s="6">
        <v>-2.7777149853948702</v>
      </c>
      <c r="I1050" s="6">
        <v>-0.240607893809547</v>
      </c>
      <c r="J1050" s="6">
        <v>1.1102230246251601E-15</v>
      </c>
    </row>
    <row r="1051" spans="1:10" x14ac:dyDescent="0.15">
      <c r="A1051" s="4" t="s">
        <v>59</v>
      </c>
      <c r="B1051" s="4" t="s">
        <v>20</v>
      </c>
      <c r="C1051" s="4" t="s">
        <v>45</v>
      </c>
      <c r="D1051" s="4" t="s">
        <v>50</v>
      </c>
      <c r="E1051" s="6">
        <v>-4.6843156991555297</v>
      </c>
      <c r="F1051" s="7">
        <v>0.73840320233418399</v>
      </c>
      <c r="G1051" s="6">
        <v>-6.1315593817995699</v>
      </c>
      <c r="H1051" s="6">
        <v>-3.2370720165114899</v>
      </c>
      <c r="I1051" s="6">
        <v>-0.19041058869761801</v>
      </c>
      <c r="J1051" s="6">
        <v>2.2409984978821701E-10</v>
      </c>
    </row>
    <row r="1052" spans="1:10" x14ac:dyDescent="0.15">
      <c r="A1052" s="4" t="s">
        <v>59</v>
      </c>
      <c r="B1052" s="4" t="s">
        <v>20</v>
      </c>
      <c r="C1052" s="4" t="s">
        <v>51</v>
      </c>
      <c r="D1052" s="4" t="s">
        <v>52</v>
      </c>
      <c r="E1052" s="6">
        <v>-1.1496752926786</v>
      </c>
      <c r="F1052" s="7">
        <v>5.7991283088066503E-2</v>
      </c>
      <c r="G1052" s="6">
        <v>-1.26333611894848</v>
      </c>
      <c r="H1052" s="6">
        <v>-1.0360144664087201</v>
      </c>
      <c r="I1052" s="6">
        <v>-0.595046617643881</v>
      </c>
      <c r="J1052" s="6">
        <v>0</v>
      </c>
    </row>
    <row r="1053" spans="1:10" x14ac:dyDescent="0.15">
      <c r="A1053" s="4" t="s">
        <v>59</v>
      </c>
      <c r="B1053" s="4" t="s">
        <v>20</v>
      </c>
      <c r="C1053" s="4" t="s">
        <v>51</v>
      </c>
      <c r="D1053" s="4" t="s">
        <v>46</v>
      </c>
      <c r="E1053" s="6">
        <v>-1.1969414934361</v>
      </c>
      <c r="F1053" s="7">
        <v>5.2581920105927799E-2</v>
      </c>
      <c r="G1053" s="6">
        <v>-1.30000016308168</v>
      </c>
      <c r="H1053" s="6">
        <v>-1.09388282379052</v>
      </c>
      <c r="I1053" s="6">
        <v>-0.68324268740915195</v>
      </c>
      <c r="J1053" s="6">
        <v>0</v>
      </c>
    </row>
    <row r="1054" spans="1:10" x14ac:dyDescent="0.15">
      <c r="A1054" s="4" t="s">
        <v>59</v>
      </c>
      <c r="B1054" s="4" t="s">
        <v>20</v>
      </c>
      <c r="C1054" s="4" t="s">
        <v>51</v>
      </c>
      <c r="D1054" s="4" t="s">
        <v>47</v>
      </c>
      <c r="E1054" s="6">
        <v>-1.2442076941936</v>
      </c>
      <c r="F1054" s="7">
        <v>6.1305647040488201E-2</v>
      </c>
      <c r="G1054" s="6">
        <v>-1.3643645544418801</v>
      </c>
      <c r="H1054" s="6">
        <v>-1.1240508339453199</v>
      </c>
      <c r="I1054" s="6">
        <v>-0.60915934751603396</v>
      </c>
      <c r="J1054" s="6">
        <v>0</v>
      </c>
    </row>
    <row r="1055" spans="1:10" x14ac:dyDescent="0.15">
      <c r="A1055" s="4" t="s">
        <v>59</v>
      </c>
      <c r="B1055" s="4" t="s">
        <v>20</v>
      </c>
      <c r="C1055" s="4" t="s">
        <v>51</v>
      </c>
      <c r="D1055" s="4" t="s">
        <v>48</v>
      </c>
      <c r="E1055" s="6">
        <v>-1.2914738949511</v>
      </c>
      <c r="F1055" s="7">
        <v>7.9646475284726195E-2</v>
      </c>
      <c r="G1055" s="6">
        <v>-1.44757811800472</v>
      </c>
      <c r="H1055" s="6">
        <v>-1.1353696718974799</v>
      </c>
      <c r="I1055" s="6">
        <v>-0.48669578106980499</v>
      </c>
      <c r="J1055" s="6">
        <v>0</v>
      </c>
    </row>
    <row r="1056" spans="1:10" x14ac:dyDescent="0.15">
      <c r="A1056" s="4" t="s">
        <v>59</v>
      </c>
      <c r="B1056" s="4" t="s">
        <v>20</v>
      </c>
      <c r="C1056" s="4" t="s">
        <v>51</v>
      </c>
      <c r="D1056" s="4" t="s">
        <v>49</v>
      </c>
      <c r="E1056" s="6">
        <v>-1.3387400957086</v>
      </c>
      <c r="F1056" s="7">
        <v>0.10256897347984401</v>
      </c>
      <c r="G1056" s="6">
        <v>-1.5397715896603399</v>
      </c>
      <c r="H1056" s="6">
        <v>-1.1377086017568601</v>
      </c>
      <c r="I1056" s="6">
        <v>-0.39175881051376399</v>
      </c>
      <c r="J1056" s="6">
        <v>0</v>
      </c>
    </row>
    <row r="1057" spans="1:10" x14ac:dyDescent="0.15">
      <c r="A1057" s="4" t="s">
        <v>59</v>
      </c>
      <c r="B1057" s="4" t="s">
        <v>20</v>
      </c>
      <c r="C1057" s="4" t="s">
        <v>51</v>
      </c>
      <c r="D1057" s="4" t="s">
        <v>50</v>
      </c>
      <c r="E1057" s="6">
        <v>-1.3860062964661</v>
      </c>
      <c r="F1057" s="7">
        <v>0.12762790543348301</v>
      </c>
      <c r="G1057" s="6">
        <v>-1.6361523945380101</v>
      </c>
      <c r="H1057" s="6">
        <v>-1.1358601983941901</v>
      </c>
      <c r="I1057" s="6">
        <v>-0.325955318726809</v>
      </c>
      <c r="J1057" s="6">
        <v>0</v>
      </c>
    </row>
    <row r="1058" spans="1:10" x14ac:dyDescent="0.15">
      <c r="A1058" s="4" t="s">
        <v>59</v>
      </c>
      <c r="B1058" s="4" t="s">
        <v>14</v>
      </c>
      <c r="C1058" s="4" t="s">
        <v>45</v>
      </c>
      <c r="D1058" s="4" t="s">
        <v>46</v>
      </c>
      <c r="E1058" s="6">
        <v>-0.70940917092204803</v>
      </c>
      <c r="F1058" s="7">
        <v>1.06491864618603E-2</v>
      </c>
      <c r="G1058" s="6">
        <v>-0.73028119285194604</v>
      </c>
      <c r="H1058" s="6">
        <v>-0.68853714899215102</v>
      </c>
      <c r="I1058" s="6">
        <v>-0.81106787246849199</v>
      </c>
      <c r="J1058" s="6">
        <v>0</v>
      </c>
    </row>
    <row r="1059" spans="1:10" x14ac:dyDescent="0.15">
      <c r="A1059" s="4" t="s">
        <v>59</v>
      </c>
      <c r="B1059" s="4" t="s">
        <v>14</v>
      </c>
      <c r="C1059" s="4" t="s">
        <v>45</v>
      </c>
      <c r="D1059" s="4" t="s">
        <v>47</v>
      </c>
      <c r="E1059" s="6">
        <v>-1.3547152183541</v>
      </c>
      <c r="F1059" s="7">
        <v>3.0447751034354199E-2</v>
      </c>
      <c r="G1059" s="6">
        <v>-1.4143917137916799</v>
      </c>
      <c r="H1059" s="6">
        <v>-1.2950387229165199</v>
      </c>
      <c r="I1059" s="6">
        <v>-0.54171345328887199</v>
      </c>
      <c r="J1059" s="6">
        <v>0</v>
      </c>
    </row>
    <row r="1060" spans="1:10" x14ac:dyDescent="0.15">
      <c r="A1060" s="4" t="s">
        <v>59</v>
      </c>
      <c r="B1060" s="4" t="s">
        <v>14</v>
      </c>
      <c r="C1060" s="4" t="s">
        <v>45</v>
      </c>
      <c r="D1060" s="4" t="s">
        <v>48</v>
      </c>
      <c r="E1060" s="6">
        <v>-1.93591814229616</v>
      </c>
      <c r="F1060" s="7">
        <v>7.0708834903222606E-2</v>
      </c>
      <c r="G1060" s="6">
        <v>-2.0745049120952599</v>
      </c>
      <c r="H1060" s="6">
        <v>-1.7973313724970501</v>
      </c>
      <c r="I1060" s="6">
        <v>-0.33334207930219201</v>
      </c>
      <c r="J1060" s="6">
        <v>0</v>
      </c>
    </row>
    <row r="1061" spans="1:10" x14ac:dyDescent="0.15">
      <c r="A1061" s="4" t="s">
        <v>59</v>
      </c>
      <c r="B1061" s="4" t="s">
        <v>14</v>
      </c>
      <c r="C1061" s="4" t="s">
        <v>45</v>
      </c>
      <c r="D1061" s="4" t="s">
        <v>49</v>
      </c>
      <c r="E1061" s="6">
        <v>-2.4530179427482199</v>
      </c>
      <c r="F1061" s="7">
        <v>0.13173827342438399</v>
      </c>
      <c r="G1061" s="6">
        <v>-2.7112202140455</v>
      </c>
      <c r="H1061" s="6">
        <v>-2.1948156714509302</v>
      </c>
      <c r="I1061" s="6">
        <v>-0.22670734413572999</v>
      </c>
      <c r="J1061" s="6">
        <v>0</v>
      </c>
    </row>
    <row r="1062" spans="1:10" x14ac:dyDescent="0.15">
      <c r="A1062" s="4" t="s">
        <v>59</v>
      </c>
      <c r="B1062" s="4" t="s">
        <v>14</v>
      </c>
      <c r="C1062" s="4" t="s">
        <v>45</v>
      </c>
      <c r="D1062" s="4" t="s">
        <v>50</v>
      </c>
      <c r="E1062" s="6">
        <v>-2.9060146197102799</v>
      </c>
      <c r="F1062" s="7">
        <v>0.21326298239375499</v>
      </c>
      <c r="G1062" s="6">
        <v>-3.3240023844376401</v>
      </c>
      <c r="H1062" s="6">
        <v>-2.4880268549829201</v>
      </c>
      <c r="I1062" s="6">
        <v>-0.16590487515809499</v>
      </c>
      <c r="J1062" s="6">
        <v>0</v>
      </c>
    </row>
    <row r="1063" spans="1:10" x14ac:dyDescent="0.15">
      <c r="A1063" s="4" t="s">
        <v>59</v>
      </c>
      <c r="B1063" s="4" t="s">
        <v>14</v>
      </c>
      <c r="C1063" s="4" t="s">
        <v>51</v>
      </c>
      <c r="D1063" s="4" t="s">
        <v>52</v>
      </c>
      <c r="E1063" s="6">
        <v>-1.02609032268445</v>
      </c>
      <c r="F1063" s="7">
        <v>2.16958347806307E-2</v>
      </c>
      <c r="G1063" s="6">
        <v>-1.0686133774690101</v>
      </c>
      <c r="H1063" s="6">
        <v>-0.98356726789987903</v>
      </c>
      <c r="I1063" s="6">
        <v>-0.57581908931016501</v>
      </c>
      <c r="J1063" s="6">
        <v>0</v>
      </c>
    </row>
    <row r="1064" spans="1:10" x14ac:dyDescent="0.15">
      <c r="A1064" s="4" t="s">
        <v>59</v>
      </c>
      <c r="B1064" s="4" t="s">
        <v>14</v>
      </c>
      <c r="C1064" s="4" t="s">
        <v>51</v>
      </c>
      <c r="D1064" s="4" t="s">
        <v>46</v>
      </c>
      <c r="E1064" s="6">
        <v>-1.0701104155292001</v>
      </c>
      <c r="F1064" s="7">
        <v>2.0368515018822999E-2</v>
      </c>
      <c r="G1064" s="6">
        <v>-1.11003197138465</v>
      </c>
      <c r="H1064" s="6">
        <v>-1.0301888596737401</v>
      </c>
      <c r="I1064" s="6">
        <v>-0.63965537720434396</v>
      </c>
      <c r="J1064" s="6">
        <v>0</v>
      </c>
    </row>
    <row r="1065" spans="1:10" x14ac:dyDescent="0.15">
      <c r="A1065" s="4" t="s">
        <v>59</v>
      </c>
      <c r="B1065" s="4" t="s">
        <v>14</v>
      </c>
      <c r="C1065" s="4" t="s">
        <v>51</v>
      </c>
      <c r="D1065" s="4" t="s">
        <v>47</v>
      </c>
      <c r="E1065" s="6">
        <v>-1.1141305083739499</v>
      </c>
      <c r="F1065" s="7">
        <v>2.3702174570698401E-2</v>
      </c>
      <c r="G1065" s="6">
        <v>-1.1605859168878001</v>
      </c>
      <c r="H1065" s="6">
        <v>-1.0676750998600999</v>
      </c>
      <c r="I1065" s="6">
        <v>-0.57230126498510903</v>
      </c>
      <c r="J1065" s="6">
        <v>0</v>
      </c>
    </row>
    <row r="1066" spans="1:10" x14ac:dyDescent="0.15">
      <c r="A1066" s="4" t="s">
        <v>59</v>
      </c>
      <c r="B1066" s="4" t="s">
        <v>14</v>
      </c>
      <c r="C1066" s="4" t="s">
        <v>51</v>
      </c>
      <c r="D1066" s="4" t="s">
        <v>48</v>
      </c>
      <c r="E1066" s="6">
        <v>-1.1581506012186999</v>
      </c>
      <c r="F1066" s="7">
        <v>3.01903837794745E-2</v>
      </c>
      <c r="G1066" s="6">
        <v>-1.21732266610591</v>
      </c>
      <c r="H1066" s="6">
        <v>-1.0989785363314899</v>
      </c>
      <c r="I1066" s="6">
        <v>-0.46706060197705102</v>
      </c>
      <c r="J1066" s="6">
        <v>0</v>
      </c>
    </row>
    <row r="1067" spans="1:10" x14ac:dyDescent="0.15">
      <c r="A1067" s="4" t="s">
        <v>59</v>
      </c>
      <c r="B1067" s="4" t="s">
        <v>14</v>
      </c>
      <c r="C1067" s="4" t="s">
        <v>51</v>
      </c>
      <c r="D1067" s="4" t="s">
        <v>49</v>
      </c>
      <c r="E1067" s="6">
        <v>-1.20217069406345</v>
      </c>
      <c r="F1067" s="7">
        <v>3.8260619234250497E-2</v>
      </c>
      <c r="G1067" s="6">
        <v>-1.27716012978878</v>
      </c>
      <c r="H1067" s="6">
        <v>-1.12718125833812</v>
      </c>
      <c r="I1067" s="6">
        <v>-0.38255243765390801</v>
      </c>
      <c r="J1067" s="6">
        <v>0</v>
      </c>
    </row>
    <row r="1068" spans="1:10" x14ac:dyDescent="0.15">
      <c r="A1068" s="4" t="s">
        <v>59</v>
      </c>
      <c r="B1068" s="4" t="s">
        <v>14</v>
      </c>
      <c r="C1068" s="4" t="s">
        <v>51</v>
      </c>
      <c r="D1068" s="4" t="s">
        <v>50</v>
      </c>
      <c r="E1068" s="6">
        <v>-1.2461907869082001</v>
      </c>
      <c r="F1068" s="7">
        <v>4.7106689691474801E-2</v>
      </c>
      <c r="G1068" s="6">
        <v>-1.3385182021344</v>
      </c>
      <c r="H1068" s="6">
        <v>-1.1538633716820099</v>
      </c>
      <c r="I1068" s="6">
        <v>-0.32209114216759399</v>
      </c>
      <c r="J1068" s="6">
        <v>0</v>
      </c>
    </row>
    <row r="1069" spans="1:10" x14ac:dyDescent="0.15">
      <c r="A1069" s="4" t="s">
        <v>60</v>
      </c>
      <c r="B1069" s="4" t="s">
        <v>40</v>
      </c>
      <c r="C1069" s="4" t="s">
        <v>45</v>
      </c>
      <c r="D1069" s="4" t="s">
        <v>46</v>
      </c>
      <c r="E1069" s="6">
        <v>-0.378944672416066</v>
      </c>
      <c r="F1069" s="7">
        <v>3.2209519693984799E-2</v>
      </c>
      <c r="G1069" s="6">
        <v>-0.44207417097561003</v>
      </c>
      <c r="H1069" s="6">
        <v>-0.31581517385652302</v>
      </c>
      <c r="I1069" s="6">
        <v>-0.61835413845043796</v>
      </c>
      <c r="J1069" s="6">
        <v>0</v>
      </c>
    </row>
    <row r="1070" spans="1:10" x14ac:dyDescent="0.15">
      <c r="A1070" s="4" t="s">
        <v>60</v>
      </c>
      <c r="B1070" s="4" t="s">
        <v>40</v>
      </c>
      <c r="C1070" s="4" t="s">
        <v>45</v>
      </c>
      <c r="D1070" s="4" t="s">
        <v>47</v>
      </c>
      <c r="E1070" s="6">
        <v>-1.0395029175131001</v>
      </c>
      <c r="F1070" s="7">
        <v>9.9277223218198402E-2</v>
      </c>
      <c r="G1070" s="6">
        <v>-1.23408269950591</v>
      </c>
      <c r="H1070" s="6">
        <v>-0.84492313552028997</v>
      </c>
      <c r="I1070" s="6">
        <v>-0.55032824852601303</v>
      </c>
      <c r="J1070" s="6">
        <v>0</v>
      </c>
    </row>
    <row r="1071" spans="1:10" x14ac:dyDescent="0.15">
      <c r="A1071" s="4" t="s">
        <v>60</v>
      </c>
      <c r="B1071" s="4" t="s">
        <v>40</v>
      </c>
      <c r="C1071" s="4" t="s">
        <v>45</v>
      </c>
      <c r="D1071" s="4" t="s">
        <v>48</v>
      </c>
      <c r="E1071" s="6">
        <v>-1.9816747352911099</v>
      </c>
      <c r="F1071" s="7">
        <v>0.227207509008582</v>
      </c>
      <c r="G1071" s="6">
        <v>-2.4269932699649899</v>
      </c>
      <c r="H1071" s="6">
        <v>-1.53635620061723</v>
      </c>
      <c r="I1071" s="6">
        <v>-0.45841139745002002</v>
      </c>
      <c r="J1071" s="6">
        <v>0</v>
      </c>
    </row>
    <row r="1072" spans="1:10" x14ac:dyDescent="0.15">
      <c r="A1072" s="4" t="s">
        <v>60</v>
      </c>
      <c r="B1072" s="4" t="s">
        <v>40</v>
      </c>
      <c r="C1072" s="4" t="s">
        <v>45</v>
      </c>
      <c r="D1072" s="4" t="s">
        <v>49</v>
      </c>
      <c r="E1072" s="6">
        <v>-3.2054601257500801</v>
      </c>
      <c r="F1072" s="7">
        <v>0.41671531938451301</v>
      </c>
      <c r="G1072" s="6">
        <v>-4.0222071435498297</v>
      </c>
      <c r="H1072" s="6">
        <v>-2.3887131079503301</v>
      </c>
      <c r="I1072" s="6">
        <v>-0.404293377262465</v>
      </c>
      <c r="J1072" s="6">
        <v>1.4432899320127E-14</v>
      </c>
    </row>
    <row r="1073" spans="1:10" x14ac:dyDescent="0.15">
      <c r="A1073" s="4" t="s">
        <v>60</v>
      </c>
      <c r="B1073" s="4" t="s">
        <v>40</v>
      </c>
      <c r="C1073" s="4" t="s">
        <v>45</v>
      </c>
      <c r="D1073" s="4" t="s">
        <v>50</v>
      </c>
      <c r="E1073" s="6">
        <v>-4.7108590888900297</v>
      </c>
      <c r="F1073" s="7">
        <v>0.66738157770079998</v>
      </c>
      <c r="G1073" s="6">
        <v>-6.0189029451291098</v>
      </c>
      <c r="H1073" s="6">
        <v>-3.4028152326509402</v>
      </c>
      <c r="I1073" s="6">
        <v>-0.37099803918895102</v>
      </c>
      <c r="J1073" s="6">
        <v>1.68043357007264E-12</v>
      </c>
    </row>
    <row r="1074" spans="1:10" x14ac:dyDescent="0.15">
      <c r="A1074" s="4" t="s">
        <v>60</v>
      </c>
      <c r="B1074" s="4" t="s">
        <v>40</v>
      </c>
      <c r="C1074" s="4" t="s">
        <v>51</v>
      </c>
      <c r="D1074" s="4" t="s">
        <v>52</v>
      </c>
      <c r="E1074" s="6">
        <v>-0.60752563662549197</v>
      </c>
      <c r="F1074" s="7">
        <v>7.7030033617900603E-2</v>
      </c>
      <c r="G1074" s="6">
        <v>-0.75850172824448703</v>
      </c>
      <c r="H1074" s="6">
        <v>-0.45654954500649703</v>
      </c>
      <c r="I1074" s="6">
        <v>-0.41452453093282499</v>
      </c>
      <c r="J1074" s="6">
        <v>3.1086244689504399E-15</v>
      </c>
    </row>
    <row r="1075" spans="1:10" x14ac:dyDescent="0.15">
      <c r="A1075" s="4" t="s">
        <v>60</v>
      </c>
      <c r="B1075" s="4" t="s">
        <v>40</v>
      </c>
      <c r="C1075" s="4" t="s">
        <v>51</v>
      </c>
      <c r="D1075" s="4" t="s">
        <v>46</v>
      </c>
      <c r="E1075" s="6">
        <v>-0.69566905545715796</v>
      </c>
      <c r="F1075" s="7">
        <v>7.3796256964454396E-2</v>
      </c>
      <c r="G1075" s="6">
        <v>-0.84030706130135102</v>
      </c>
      <c r="H1075" s="6">
        <v>-0.55103104961296401</v>
      </c>
      <c r="I1075" s="6">
        <v>-0.49546623769895298</v>
      </c>
      <c r="J1075" s="6">
        <v>0</v>
      </c>
    </row>
    <row r="1076" spans="1:10" x14ac:dyDescent="0.15">
      <c r="A1076" s="4" t="s">
        <v>60</v>
      </c>
      <c r="B1076" s="4" t="s">
        <v>40</v>
      </c>
      <c r="C1076" s="4" t="s">
        <v>51</v>
      </c>
      <c r="D1076" s="4" t="s">
        <v>47</v>
      </c>
      <c r="E1076" s="6">
        <v>-0.78381247428882295</v>
      </c>
      <c r="F1076" s="7">
        <v>8.0545863971668297E-2</v>
      </c>
      <c r="G1076" s="6">
        <v>-0.94167946677695502</v>
      </c>
      <c r="H1076" s="6">
        <v>-0.62594548180069098</v>
      </c>
      <c r="I1076" s="6">
        <v>-0.51146349426678706</v>
      </c>
      <c r="J1076" s="6">
        <v>0</v>
      </c>
    </row>
    <row r="1077" spans="1:10" x14ac:dyDescent="0.15">
      <c r="A1077" s="4" t="s">
        <v>60</v>
      </c>
      <c r="B1077" s="4" t="s">
        <v>40</v>
      </c>
      <c r="C1077" s="4" t="s">
        <v>51</v>
      </c>
      <c r="D1077" s="4" t="s">
        <v>48</v>
      </c>
      <c r="E1077" s="6">
        <v>-0.87195589312048905</v>
      </c>
      <c r="F1077" s="7">
        <v>9.5178107052572902E-2</v>
      </c>
      <c r="G1077" s="6">
        <v>-1.0585015550602299</v>
      </c>
      <c r="H1077" s="6">
        <v>-0.68541023118074795</v>
      </c>
      <c r="I1077" s="6">
        <v>-0.48150762497951199</v>
      </c>
      <c r="J1077" s="6">
        <v>0</v>
      </c>
    </row>
    <row r="1078" spans="1:10" x14ac:dyDescent="0.15">
      <c r="A1078" s="4" t="s">
        <v>60</v>
      </c>
      <c r="B1078" s="4" t="s">
        <v>40</v>
      </c>
      <c r="C1078" s="4" t="s">
        <v>51</v>
      </c>
      <c r="D1078" s="4" t="s">
        <v>49</v>
      </c>
      <c r="E1078" s="6">
        <v>-0.96009931195215403</v>
      </c>
      <c r="F1078" s="7">
        <v>0.114715278491879</v>
      </c>
      <c r="G1078" s="6">
        <v>-1.18493712627272</v>
      </c>
      <c r="H1078" s="6">
        <v>-0.73526149763158899</v>
      </c>
      <c r="I1078" s="6">
        <v>-0.43988647529409702</v>
      </c>
      <c r="J1078" s="6">
        <v>0</v>
      </c>
    </row>
    <row r="1079" spans="1:10" x14ac:dyDescent="0.15">
      <c r="A1079" s="4" t="s">
        <v>60</v>
      </c>
      <c r="B1079" s="4" t="s">
        <v>40</v>
      </c>
      <c r="C1079" s="4" t="s">
        <v>51</v>
      </c>
      <c r="D1079" s="4" t="s">
        <v>50</v>
      </c>
      <c r="E1079" s="6">
        <v>-1.04824273078382</v>
      </c>
      <c r="F1079" s="7">
        <v>0.13707591099466601</v>
      </c>
      <c r="G1079" s="6">
        <v>-1.3169065794813799</v>
      </c>
      <c r="H1079" s="6">
        <v>-0.77957888208625603</v>
      </c>
      <c r="I1079" s="6">
        <v>-0.40192630754473502</v>
      </c>
      <c r="J1079" s="6">
        <v>2.0650148258027899E-14</v>
      </c>
    </row>
    <row r="1080" spans="1:10" x14ac:dyDescent="0.15">
      <c r="A1080" s="4" t="s">
        <v>60</v>
      </c>
      <c r="B1080" s="4" t="s">
        <v>18</v>
      </c>
      <c r="C1080" s="4" t="s">
        <v>45</v>
      </c>
      <c r="D1080" s="4" t="s">
        <v>46</v>
      </c>
      <c r="E1080" s="6">
        <v>-0.62281492001880201</v>
      </c>
      <c r="F1080" s="7">
        <v>1.5791840612677101E-2</v>
      </c>
      <c r="G1080" s="6">
        <v>-0.65376635886924594</v>
      </c>
      <c r="H1080" s="6">
        <v>-0.59186348116835796</v>
      </c>
      <c r="I1080" s="6">
        <v>-0.95262252672362902</v>
      </c>
      <c r="J1080" s="6">
        <v>0</v>
      </c>
    </row>
    <row r="1081" spans="1:10" x14ac:dyDescent="0.15">
      <c r="A1081" s="4" t="s">
        <v>60</v>
      </c>
      <c r="B1081" s="4" t="s">
        <v>18</v>
      </c>
      <c r="C1081" s="4" t="s">
        <v>45</v>
      </c>
      <c r="D1081" s="4" t="s">
        <v>47</v>
      </c>
      <c r="E1081" s="6">
        <v>-1.2556330502444299</v>
      </c>
      <c r="F1081" s="7">
        <v>3.7285005426283803E-2</v>
      </c>
      <c r="G1081" s="6">
        <v>-1.32871031804333</v>
      </c>
      <c r="H1081" s="6">
        <v>-1.1825557824455299</v>
      </c>
      <c r="I1081" s="6">
        <v>-0.81343549453452602</v>
      </c>
      <c r="J1081" s="6">
        <v>0</v>
      </c>
    </row>
    <row r="1082" spans="1:10" x14ac:dyDescent="0.15">
      <c r="A1082" s="4" t="s">
        <v>60</v>
      </c>
      <c r="B1082" s="4" t="s">
        <v>18</v>
      </c>
      <c r="C1082" s="4" t="s">
        <v>45</v>
      </c>
      <c r="D1082" s="4" t="s">
        <v>48</v>
      </c>
      <c r="E1082" s="6">
        <v>-1.89845439067689</v>
      </c>
      <c r="F1082" s="7">
        <v>8.0931261711779404E-2</v>
      </c>
      <c r="G1082" s="6">
        <v>-2.0570767488553598</v>
      </c>
      <c r="H1082" s="6">
        <v>-1.73983203249841</v>
      </c>
      <c r="I1082" s="6">
        <v>-0.56660244996631404</v>
      </c>
      <c r="J1082" s="6">
        <v>0</v>
      </c>
    </row>
    <row r="1083" spans="1:10" x14ac:dyDescent="0.15">
      <c r="A1083" s="4" t="s">
        <v>60</v>
      </c>
      <c r="B1083" s="4" t="s">
        <v>18</v>
      </c>
      <c r="C1083" s="4" t="s">
        <v>45</v>
      </c>
      <c r="D1083" s="4" t="s">
        <v>49</v>
      </c>
      <c r="E1083" s="6">
        <v>-2.5512789413161698</v>
      </c>
      <c r="F1083" s="7">
        <v>0.14913313328045399</v>
      </c>
      <c r="G1083" s="6">
        <v>-2.84357451144747</v>
      </c>
      <c r="H1083" s="6">
        <v>-2.2589833711848599</v>
      </c>
      <c r="I1083" s="6">
        <v>-0.413217202387205</v>
      </c>
      <c r="J1083" s="6">
        <v>0</v>
      </c>
    </row>
    <row r="1084" spans="1:10" x14ac:dyDescent="0.15">
      <c r="A1084" s="4" t="s">
        <v>60</v>
      </c>
      <c r="B1084" s="4" t="s">
        <v>18</v>
      </c>
      <c r="C1084" s="4" t="s">
        <v>45</v>
      </c>
      <c r="D1084" s="4" t="s">
        <v>50</v>
      </c>
      <c r="E1084" s="6">
        <v>-3.2141067021622698</v>
      </c>
      <c r="F1084" s="7">
        <v>0.24157725707177599</v>
      </c>
      <c r="G1084" s="6">
        <v>-3.6875894255069301</v>
      </c>
      <c r="H1084" s="6">
        <v>-2.7406239788176201</v>
      </c>
      <c r="I1084" s="6">
        <v>-0.32136519234702199</v>
      </c>
      <c r="J1084" s="6">
        <v>0</v>
      </c>
    </row>
    <row r="1085" spans="1:10" x14ac:dyDescent="0.15">
      <c r="A1085" s="4" t="s">
        <v>60</v>
      </c>
      <c r="B1085" s="4" t="s">
        <v>18</v>
      </c>
      <c r="C1085" s="4" t="s">
        <v>51</v>
      </c>
      <c r="D1085" s="4" t="s">
        <v>52</v>
      </c>
      <c r="E1085" s="6">
        <v>-1.04322058279227</v>
      </c>
      <c r="F1085" s="7">
        <v>4.1106821404726497E-2</v>
      </c>
      <c r="G1085" s="6">
        <v>-1.12378847226445</v>
      </c>
      <c r="H1085" s="6">
        <v>-0.96265269332008596</v>
      </c>
      <c r="I1085" s="6">
        <v>-0.61299487303271405</v>
      </c>
      <c r="J1085" s="6">
        <v>0</v>
      </c>
    </row>
    <row r="1086" spans="1:10" x14ac:dyDescent="0.15">
      <c r="A1086" s="4" t="s">
        <v>60</v>
      </c>
      <c r="B1086" s="4" t="s">
        <v>18</v>
      </c>
      <c r="C1086" s="4" t="s">
        <v>51</v>
      </c>
      <c r="D1086" s="4" t="s">
        <v>46</v>
      </c>
      <c r="E1086" s="6">
        <v>-1.0360655199002</v>
      </c>
      <c r="F1086" s="7">
        <v>3.78846563904034E-2</v>
      </c>
      <c r="G1086" s="6">
        <v>-1.1103180819920699</v>
      </c>
      <c r="H1086" s="6">
        <v>-0.96181295780833598</v>
      </c>
      <c r="I1086" s="6">
        <v>-0.66056941154385995</v>
      </c>
      <c r="J1086" s="6">
        <v>0</v>
      </c>
    </row>
    <row r="1087" spans="1:10" x14ac:dyDescent="0.15">
      <c r="A1087" s="4" t="s">
        <v>60</v>
      </c>
      <c r="B1087" s="4" t="s">
        <v>18</v>
      </c>
      <c r="C1087" s="4" t="s">
        <v>51</v>
      </c>
      <c r="D1087" s="4" t="s">
        <v>47</v>
      </c>
      <c r="E1087" s="6">
        <v>-1.02891045700813</v>
      </c>
      <c r="F1087" s="7">
        <v>4.0031061706961801E-2</v>
      </c>
      <c r="G1087" s="6">
        <v>-1.10736989621668</v>
      </c>
      <c r="H1087" s="6">
        <v>-0.95045101779958796</v>
      </c>
      <c r="I1087" s="6">
        <v>-0.62083338610550298</v>
      </c>
      <c r="J1087" s="6">
        <v>0</v>
      </c>
    </row>
    <row r="1088" spans="1:10" x14ac:dyDescent="0.15">
      <c r="A1088" s="4" t="s">
        <v>60</v>
      </c>
      <c r="B1088" s="4" t="s">
        <v>18</v>
      </c>
      <c r="C1088" s="4" t="s">
        <v>51</v>
      </c>
      <c r="D1088" s="4" t="s">
        <v>48</v>
      </c>
      <c r="E1088" s="6">
        <v>-1.02175539411607</v>
      </c>
      <c r="F1088" s="7">
        <v>4.6813319693256403E-2</v>
      </c>
      <c r="G1088" s="6">
        <v>-1.11350781471161</v>
      </c>
      <c r="H1088" s="6">
        <v>-0.93000297352052297</v>
      </c>
      <c r="I1088" s="6">
        <v>-0.527195980999142</v>
      </c>
      <c r="J1088" s="6">
        <v>0</v>
      </c>
    </row>
    <row r="1089" spans="1:10" x14ac:dyDescent="0.15">
      <c r="A1089" s="4" t="s">
        <v>60</v>
      </c>
      <c r="B1089" s="4" t="s">
        <v>18</v>
      </c>
      <c r="C1089" s="4" t="s">
        <v>51</v>
      </c>
      <c r="D1089" s="4" t="s">
        <v>49</v>
      </c>
      <c r="E1089" s="6">
        <v>-1.014600331224</v>
      </c>
      <c r="F1089" s="7">
        <v>5.6588428037614498E-2</v>
      </c>
      <c r="G1089" s="6">
        <v>-1.1255116121194599</v>
      </c>
      <c r="H1089" s="6">
        <v>-0.90368905032853597</v>
      </c>
      <c r="I1089" s="6">
        <v>-0.43307385025440698</v>
      </c>
      <c r="J1089" s="6">
        <v>0</v>
      </c>
    </row>
    <row r="1090" spans="1:10" x14ac:dyDescent="0.15">
      <c r="A1090" s="4" t="s">
        <v>60</v>
      </c>
      <c r="B1090" s="4" t="s">
        <v>18</v>
      </c>
      <c r="C1090" s="4" t="s">
        <v>51</v>
      </c>
      <c r="D1090" s="4" t="s">
        <v>50</v>
      </c>
      <c r="E1090" s="6">
        <v>-1.0074452683319299</v>
      </c>
      <c r="F1090" s="7">
        <v>6.8079187440673095E-2</v>
      </c>
      <c r="G1090" s="6">
        <v>-1.1408780238124001</v>
      </c>
      <c r="H1090" s="6">
        <v>-0.87401251285145698</v>
      </c>
      <c r="I1090" s="6">
        <v>-0.35743879642924897</v>
      </c>
      <c r="J1090" s="6">
        <v>0</v>
      </c>
    </row>
    <row r="1091" spans="1:10" x14ac:dyDescent="0.15">
      <c r="A1091" s="4" t="s">
        <v>60</v>
      </c>
      <c r="B1091" s="4" t="s">
        <v>19</v>
      </c>
      <c r="C1091" s="4" t="s">
        <v>45</v>
      </c>
      <c r="D1091" s="4" t="s">
        <v>46</v>
      </c>
      <c r="E1091" s="6">
        <v>-0.84550501673002099</v>
      </c>
      <c r="F1091" s="7">
        <v>1.65086777548956E-2</v>
      </c>
      <c r="G1091" s="6">
        <v>-0.87786143056199395</v>
      </c>
      <c r="H1091" s="6">
        <v>-0.81314860289804802</v>
      </c>
      <c r="I1091" s="6">
        <v>-1.1270517832531699</v>
      </c>
      <c r="J1091" s="6">
        <v>0</v>
      </c>
    </row>
    <row r="1092" spans="1:10" x14ac:dyDescent="0.15">
      <c r="A1092" s="4" t="s">
        <v>60</v>
      </c>
      <c r="B1092" s="4" t="s">
        <v>19</v>
      </c>
      <c r="C1092" s="4" t="s">
        <v>45</v>
      </c>
      <c r="D1092" s="4" t="s">
        <v>47</v>
      </c>
      <c r="E1092" s="6">
        <v>-1.6861983020099001</v>
      </c>
      <c r="F1092" s="7">
        <v>3.9381416842233098E-2</v>
      </c>
      <c r="G1092" s="6">
        <v>-1.76338446068084</v>
      </c>
      <c r="H1092" s="6">
        <v>-1.6090121433389699</v>
      </c>
      <c r="I1092" s="6">
        <v>-0.94223077013958501</v>
      </c>
      <c r="J1092" s="6">
        <v>0</v>
      </c>
    </row>
    <row r="1093" spans="1:10" x14ac:dyDescent="0.15">
      <c r="A1093" s="4" t="s">
        <v>60</v>
      </c>
      <c r="B1093" s="4" t="s">
        <v>19</v>
      </c>
      <c r="C1093" s="4" t="s">
        <v>45</v>
      </c>
      <c r="D1093" s="4" t="s">
        <v>48</v>
      </c>
      <c r="E1093" s="6">
        <v>-2.5220798558396398</v>
      </c>
      <c r="F1093" s="7">
        <v>8.7192313326385107E-2</v>
      </c>
      <c r="G1093" s="6">
        <v>-2.6929736496880898</v>
      </c>
      <c r="H1093" s="6">
        <v>-2.3511860619911999</v>
      </c>
      <c r="I1093" s="6">
        <v>-0.63653253292133904</v>
      </c>
      <c r="J1093" s="6">
        <v>0</v>
      </c>
    </row>
    <row r="1094" spans="1:10" x14ac:dyDescent="0.15">
      <c r="A1094" s="4" t="s">
        <v>60</v>
      </c>
      <c r="B1094" s="4" t="s">
        <v>19</v>
      </c>
      <c r="C1094" s="4" t="s">
        <v>45</v>
      </c>
      <c r="D1094" s="4" t="s">
        <v>49</v>
      </c>
      <c r="E1094" s="6">
        <v>-3.35314967821924</v>
      </c>
      <c r="F1094" s="7">
        <v>0.162161941177702</v>
      </c>
      <c r="G1094" s="6">
        <v>-3.6709812425906398</v>
      </c>
      <c r="H1094" s="6">
        <v>-3.03531811384785</v>
      </c>
      <c r="I1094" s="6">
        <v>-0.45503413541007898</v>
      </c>
      <c r="J1094" s="6">
        <v>0</v>
      </c>
    </row>
    <row r="1095" spans="1:10" x14ac:dyDescent="0.15">
      <c r="A1095" s="4" t="s">
        <v>60</v>
      </c>
      <c r="B1095" s="4" t="s">
        <v>19</v>
      </c>
      <c r="C1095" s="4" t="s">
        <v>45</v>
      </c>
      <c r="D1095" s="4" t="s">
        <v>50</v>
      </c>
      <c r="E1095" s="6">
        <v>-4.1794077691487104</v>
      </c>
      <c r="F1095" s="7">
        <v>0.26382524238495397</v>
      </c>
      <c r="G1095" s="6">
        <v>-4.6964957424357703</v>
      </c>
      <c r="H1095" s="6">
        <v>-3.66231979586165</v>
      </c>
      <c r="I1095" s="6">
        <v>-0.34860882086540301</v>
      </c>
      <c r="J1095" s="6">
        <v>0</v>
      </c>
    </row>
    <row r="1096" spans="1:10" x14ac:dyDescent="0.15">
      <c r="A1096" s="4" t="s">
        <v>60</v>
      </c>
      <c r="B1096" s="4" t="s">
        <v>19</v>
      </c>
      <c r="C1096" s="4" t="s">
        <v>51</v>
      </c>
      <c r="D1096" s="4" t="s">
        <v>52</v>
      </c>
      <c r="E1096" s="6">
        <v>-1.2195392207815501</v>
      </c>
      <c r="F1096" s="7">
        <v>4.2662199270100801E-2</v>
      </c>
      <c r="G1096" s="6">
        <v>-1.30315559485222</v>
      </c>
      <c r="H1096" s="6">
        <v>-1.13592284671088</v>
      </c>
      <c r="I1096" s="6">
        <v>-0.62906062778016003</v>
      </c>
      <c r="J1096" s="6">
        <v>0</v>
      </c>
    </row>
    <row r="1097" spans="1:10" x14ac:dyDescent="0.15">
      <c r="A1097" s="4" t="s">
        <v>60</v>
      </c>
      <c r="B1097" s="4" t="s">
        <v>19</v>
      </c>
      <c r="C1097" s="4" t="s">
        <v>51</v>
      </c>
      <c r="D1097" s="4" t="s">
        <v>46</v>
      </c>
      <c r="E1097" s="6">
        <v>-1.2496279284132701</v>
      </c>
      <c r="F1097" s="7">
        <v>3.9085222726836802E-2</v>
      </c>
      <c r="G1097" s="6">
        <v>-1.3262335572855899</v>
      </c>
      <c r="H1097" s="6">
        <v>-1.1730222995409401</v>
      </c>
      <c r="I1097" s="6">
        <v>-0.70357128101225896</v>
      </c>
      <c r="J1097" s="6">
        <v>0</v>
      </c>
    </row>
    <row r="1098" spans="1:10" x14ac:dyDescent="0.15">
      <c r="A1098" s="4" t="s">
        <v>60</v>
      </c>
      <c r="B1098" s="4" t="s">
        <v>19</v>
      </c>
      <c r="C1098" s="4" t="s">
        <v>51</v>
      </c>
      <c r="D1098" s="4" t="s">
        <v>47</v>
      </c>
      <c r="E1098" s="6">
        <v>-1.2797166360449801</v>
      </c>
      <c r="F1098" s="7">
        <v>4.05679385859571E-2</v>
      </c>
      <c r="G1098" s="6">
        <v>-1.3592283346004901</v>
      </c>
      <c r="H1098" s="6">
        <v>-1.2002049374894701</v>
      </c>
      <c r="I1098" s="6">
        <v>-0.694178002910809</v>
      </c>
      <c r="J1098" s="6">
        <v>0</v>
      </c>
    </row>
    <row r="1099" spans="1:10" x14ac:dyDescent="0.15">
      <c r="A1099" s="4" t="s">
        <v>60</v>
      </c>
      <c r="B1099" s="4" t="s">
        <v>19</v>
      </c>
      <c r="C1099" s="4" t="s">
        <v>51</v>
      </c>
      <c r="D1099" s="4" t="s">
        <v>48</v>
      </c>
      <c r="E1099" s="6">
        <v>-1.3098053436767001</v>
      </c>
      <c r="F1099" s="7">
        <v>4.6630164733618903E-2</v>
      </c>
      <c r="G1099" s="6">
        <v>-1.40119878714776</v>
      </c>
      <c r="H1099" s="6">
        <v>-1.2184119002056299</v>
      </c>
      <c r="I1099" s="6">
        <v>-0.61812994060184501</v>
      </c>
      <c r="J1099" s="6">
        <v>0</v>
      </c>
    </row>
    <row r="1100" spans="1:10" x14ac:dyDescent="0.15">
      <c r="A1100" s="4" t="s">
        <v>60</v>
      </c>
      <c r="B1100" s="4" t="s">
        <v>19</v>
      </c>
      <c r="C1100" s="4" t="s">
        <v>51</v>
      </c>
      <c r="D1100" s="4" t="s">
        <v>49</v>
      </c>
      <c r="E1100" s="6">
        <v>-1.3398940513084101</v>
      </c>
      <c r="F1100" s="7">
        <v>5.5798732078048099E-2</v>
      </c>
      <c r="G1100" s="6">
        <v>-1.4492575565643899</v>
      </c>
      <c r="H1100" s="6">
        <v>-1.2305305460524401</v>
      </c>
      <c r="I1100" s="6">
        <v>-0.52842833925045696</v>
      </c>
      <c r="J1100" s="6">
        <v>0</v>
      </c>
    </row>
    <row r="1101" spans="1:10" x14ac:dyDescent="0.15">
      <c r="A1101" s="4" t="s">
        <v>60</v>
      </c>
      <c r="B1101" s="4" t="s">
        <v>19</v>
      </c>
      <c r="C1101" s="4" t="s">
        <v>51</v>
      </c>
      <c r="D1101" s="4" t="s">
        <v>50</v>
      </c>
      <c r="E1101" s="6">
        <v>-1.3699827589401301</v>
      </c>
      <c r="F1101" s="7">
        <v>6.6806708917698202E-2</v>
      </c>
      <c r="G1101" s="6">
        <v>-1.50092150234447</v>
      </c>
      <c r="H1101" s="6">
        <v>-1.23904401553579</v>
      </c>
      <c r="I1101" s="6">
        <v>-0.45126847557574601</v>
      </c>
      <c r="J1101" s="6">
        <v>0</v>
      </c>
    </row>
    <row r="1102" spans="1:10" x14ac:dyDescent="0.15">
      <c r="A1102" s="4" t="s">
        <v>60</v>
      </c>
      <c r="B1102" s="4" t="s">
        <v>20</v>
      </c>
      <c r="C1102" s="4" t="s">
        <v>45</v>
      </c>
      <c r="D1102" s="4" t="s">
        <v>46</v>
      </c>
      <c r="E1102" s="6">
        <v>-1.0221134337950799</v>
      </c>
      <c r="F1102" s="7">
        <v>3.3776791319434597E-2</v>
      </c>
      <c r="G1102" s="6">
        <v>-1.0883147282945</v>
      </c>
      <c r="H1102" s="6">
        <v>-0.95591213929566599</v>
      </c>
      <c r="I1102" s="6">
        <v>-1.23231589303364</v>
      </c>
      <c r="J1102" s="6">
        <v>0</v>
      </c>
    </row>
    <row r="1103" spans="1:10" x14ac:dyDescent="0.15">
      <c r="A1103" s="4" t="s">
        <v>60</v>
      </c>
      <c r="B1103" s="4" t="s">
        <v>20</v>
      </c>
      <c r="C1103" s="4" t="s">
        <v>45</v>
      </c>
      <c r="D1103" s="4" t="s">
        <v>47</v>
      </c>
      <c r="E1103" s="6">
        <v>-2.23164819118597</v>
      </c>
      <c r="F1103" s="7">
        <v>0.110616581657873</v>
      </c>
      <c r="G1103" s="6">
        <v>-2.4484527073283302</v>
      </c>
      <c r="H1103" s="6">
        <v>-2.0148436750436001</v>
      </c>
      <c r="I1103" s="6">
        <v>-0.82157429271978799</v>
      </c>
      <c r="J1103" s="6">
        <v>0</v>
      </c>
    </row>
    <row r="1104" spans="1:10" x14ac:dyDescent="0.15">
      <c r="A1104" s="4" t="s">
        <v>60</v>
      </c>
      <c r="B1104" s="4" t="s">
        <v>20</v>
      </c>
      <c r="C1104" s="4" t="s">
        <v>45</v>
      </c>
      <c r="D1104" s="4" t="s">
        <v>48</v>
      </c>
      <c r="E1104" s="6">
        <v>-3.6286042721726499</v>
      </c>
      <c r="F1104" s="7">
        <v>0.25921818356739701</v>
      </c>
      <c r="G1104" s="6">
        <v>-4.1366625761026397</v>
      </c>
      <c r="H1104" s="6">
        <v>-3.1205459682426602</v>
      </c>
      <c r="I1104" s="6">
        <v>-0.57005333193249097</v>
      </c>
      <c r="J1104" s="6">
        <v>0</v>
      </c>
    </row>
    <row r="1105" spans="1:10" x14ac:dyDescent="0.15">
      <c r="A1105" s="4" t="s">
        <v>60</v>
      </c>
      <c r="B1105" s="4" t="s">
        <v>20</v>
      </c>
      <c r="C1105" s="4" t="s">
        <v>45</v>
      </c>
      <c r="D1105" s="4" t="s">
        <v>49</v>
      </c>
      <c r="E1105" s="6">
        <v>-5.2129816767551302</v>
      </c>
      <c r="F1105" s="7">
        <v>0.47936412480271701</v>
      </c>
      <c r="G1105" s="6">
        <v>-6.1525180968490201</v>
      </c>
      <c r="H1105" s="6">
        <v>-4.2734452566612404</v>
      </c>
      <c r="I1105" s="6">
        <v>-0.44285547035939099</v>
      </c>
      <c r="J1105" s="6">
        <v>0</v>
      </c>
    </row>
    <row r="1106" spans="1:10" x14ac:dyDescent="0.15">
      <c r="A1106" s="4" t="s">
        <v>60</v>
      </c>
      <c r="B1106" s="4" t="s">
        <v>20</v>
      </c>
      <c r="C1106" s="4" t="s">
        <v>45</v>
      </c>
      <c r="D1106" s="4" t="s">
        <v>50</v>
      </c>
      <c r="E1106" s="6">
        <v>-6.9847804049334199</v>
      </c>
      <c r="F1106" s="7">
        <v>0.77049664310567401</v>
      </c>
      <c r="G1106" s="6">
        <v>-8.4949260756295502</v>
      </c>
      <c r="H1106" s="6">
        <v>-5.4746347342372799</v>
      </c>
      <c r="I1106" s="6">
        <v>-0.36916740592231601</v>
      </c>
      <c r="J1106" s="6">
        <v>0</v>
      </c>
    </row>
    <row r="1107" spans="1:10" x14ac:dyDescent="0.15">
      <c r="A1107" s="4" t="s">
        <v>60</v>
      </c>
      <c r="B1107" s="4" t="s">
        <v>20</v>
      </c>
      <c r="C1107" s="4" t="s">
        <v>51</v>
      </c>
      <c r="D1107" s="4" t="s">
        <v>52</v>
      </c>
      <c r="E1107" s="6">
        <v>-1.3317628170568001</v>
      </c>
      <c r="F1107" s="7">
        <v>7.7752891578977995E-2</v>
      </c>
      <c r="G1107" s="6">
        <v>-1.48415568424544</v>
      </c>
      <c r="H1107" s="6">
        <v>-1.17936994986815</v>
      </c>
      <c r="I1107" s="6">
        <v>-0.69751199417431398</v>
      </c>
      <c r="J1107" s="6">
        <v>0</v>
      </c>
    </row>
    <row r="1108" spans="1:10" x14ac:dyDescent="0.15">
      <c r="A1108" s="4" t="s">
        <v>60</v>
      </c>
      <c r="B1108" s="4" t="s">
        <v>20</v>
      </c>
      <c r="C1108" s="4" t="s">
        <v>51</v>
      </c>
      <c r="D1108" s="4" t="s">
        <v>46</v>
      </c>
      <c r="E1108" s="6">
        <v>-1.3681906516703799</v>
      </c>
      <c r="F1108" s="7">
        <v>7.2360611431947205E-2</v>
      </c>
      <c r="G1108" s="6">
        <v>-1.5100148439762899</v>
      </c>
      <c r="H1108" s="6">
        <v>-1.2263664593644601</v>
      </c>
      <c r="I1108" s="6">
        <v>-0.76999115209366398</v>
      </c>
      <c r="J1108" s="6">
        <v>0</v>
      </c>
    </row>
    <row r="1109" spans="1:10" x14ac:dyDescent="0.15">
      <c r="A1109" s="4" t="s">
        <v>60</v>
      </c>
      <c r="B1109" s="4" t="s">
        <v>20</v>
      </c>
      <c r="C1109" s="4" t="s">
        <v>51</v>
      </c>
      <c r="D1109" s="4" t="s">
        <v>47</v>
      </c>
      <c r="E1109" s="6">
        <v>-1.4046184862839499</v>
      </c>
      <c r="F1109" s="7">
        <v>8.2644558864211806E-2</v>
      </c>
      <c r="G1109" s="6">
        <v>-1.56659884517601</v>
      </c>
      <c r="H1109" s="6">
        <v>-1.2426381273919</v>
      </c>
      <c r="I1109" s="6">
        <v>-0.69212646849848003</v>
      </c>
      <c r="J1109" s="6">
        <v>0</v>
      </c>
    </row>
    <row r="1110" spans="1:10" x14ac:dyDescent="0.15">
      <c r="A1110" s="4" t="s">
        <v>60</v>
      </c>
      <c r="B1110" s="4" t="s">
        <v>20</v>
      </c>
      <c r="C1110" s="4" t="s">
        <v>51</v>
      </c>
      <c r="D1110" s="4" t="s">
        <v>48</v>
      </c>
      <c r="E1110" s="6">
        <v>-1.4410463208975299</v>
      </c>
      <c r="F1110" s="7">
        <v>0.104056269479821</v>
      </c>
      <c r="G1110" s="6">
        <v>-1.64499286144357</v>
      </c>
      <c r="H1110" s="6">
        <v>-1.23709978035149</v>
      </c>
      <c r="I1110" s="6">
        <v>-0.56396354650496805</v>
      </c>
      <c r="J1110" s="6">
        <v>0</v>
      </c>
    </row>
    <row r="1111" spans="1:10" x14ac:dyDescent="0.15">
      <c r="A1111" s="4" t="s">
        <v>60</v>
      </c>
      <c r="B1111" s="4" t="s">
        <v>20</v>
      </c>
      <c r="C1111" s="4" t="s">
        <v>51</v>
      </c>
      <c r="D1111" s="4" t="s">
        <v>49</v>
      </c>
      <c r="E1111" s="6">
        <v>-1.4774741555111099</v>
      </c>
      <c r="F1111" s="7">
        <v>0.13125856319263901</v>
      </c>
      <c r="G1111" s="6">
        <v>-1.73473621203116</v>
      </c>
      <c r="H1111" s="6">
        <v>-1.2202120989910601</v>
      </c>
      <c r="I1111" s="6">
        <v>-0.45838837035133201</v>
      </c>
      <c r="J1111" s="6">
        <v>0</v>
      </c>
    </row>
    <row r="1112" spans="1:10" x14ac:dyDescent="0.15">
      <c r="A1112" s="4" t="s">
        <v>60</v>
      </c>
      <c r="B1112" s="4" t="s">
        <v>20</v>
      </c>
      <c r="C1112" s="4" t="s">
        <v>51</v>
      </c>
      <c r="D1112" s="4" t="s">
        <v>50</v>
      </c>
      <c r="E1112" s="6">
        <v>-1.51390199012469</v>
      </c>
      <c r="F1112" s="7">
        <v>0.16134879203104399</v>
      </c>
      <c r="G1112" s="6">
        <v>-1.8301398114545799</v>
      </c>
      <c r="H1112" s="6">
        <v>-1.1976641687948</v>
      </c>
      <c r="I1112" s="6">
        <v>-0.38209678675055903</v>
      </c>
      <c r="J1112" s="6">
        <v>0</v>
      </c>
    </row>
    <row r="1113" spans="1:10" x14ac:dyDescent="0.15">
      <c r="A1113" s="4" t="s">
        <v>60</v>
      </c>
      <c r="B1113" s="4" t="s">
        <v>14</v>
      </c>
      <c r="C1113" s="4" t="s">
        <v>45</v>
      </c>
      <c r="D1113" s="4" t="s">
        <v>46</v>
      </c>
      <c r="E1113" s="6">
        <v>-0.73563321252358604</v>
      </c>
      <c r="F1113" s="7">
        <v>1.0312644382434E-2</v>
      </c>
      <c r="G1113" s="6">
        <v>-0.75584562409852596</v>
      </c>
      <c r="H1113" s="6">
        <v>-0.71542080094864602</v>
      </c>
      <c r="I1113" s="6">
        <v>-1.03100215473632</v>
      </c>
      <c r="J1113" s="6">
        <v>0</v>
      </c>
    </row>
    <row r="1114" spans="1:10" x14ac:dyDescent="0.15">
      <c r="A1114" s="4" t="s">
        <v>60</v>
      </c>
      <c r="B1114" s="4" t="s">
        <v>14</v>
      </c>
      <c r="C1114" s="4" t="s">
        <v>45</v>
      </c>
      <c r="D1114" s="4" t="s">
        <v>47</v>
      </c>
      <c r="E1114" s="6">
        <v>-1.50669284097921</v>
      </c>
      <c r="F1114" s="7">
        <v>2.57826223970643E-2</v>
      </c>
      <c r="G1114" s="6">
        <v>-1.55722585230445</v>
      </c>
      <c r="H1114" s="6">
        <v>-1.45615982965396</v>
      </c>
      <c r="I1114" s="6">
        <v>-0.84462887199201298</v>
      </c>
      <c r="J1114" s="6">
        <v>0</v>
      </c>
    </row>
    <row r="1115" spans="1:10" x14ac:dyDescent="0.15">
      <c r="A1115" s="4" t="s">
        <v>60</v>
      </c>
      <c r="B1115" s="4" t="s">
        <v>14</v>
      </c>
      <c r="C1115" s="4" t="s">
        <v>45</v>
      </c>
      <c r="D1115" s="4" t="s">
        <v>48</v>
      </c>
      <c r="E1115" s="6">
        <v>-2.31317888536686</v>
      </c>
      <c r="F1115" s="7">
        <v>5.7327526426108298E-2</v>
      </c>
      <c r="G1115" s="6">
        <v>-2.4255387724848001</v>
      </c>
      <c r="H1115" s="6">
        <v>-2.2008189982489199</v>
      </c>
      <c r="I1115" s="6">
        <v>-0.58319568561573898</v>
      </c>
      <c r="J1115" s="6">
        <v>0</v>
      </c>
    </row>
    <row r="1116" spans="1:10" x14ac:dyDescent="0.15">
      <c r="A1116" s="4" t="s">
        <v>60</v>
      </c>
      <c r="B1116" s="4" t="s">
        <v>14</v>
      </c>
      <c r="C1116" s="4" t="s">
        <v>45</v>
      </c>
      <c r="D1116" s="4" t="s">
        <v>49</v>
      </c>
      <c r="E1116" s="6">
        <v>-3.1550913456865501</v>
      </c>
      <c r="F1116" s="7">
        <v>0.106077306372417</v>
      </c>
      <c r="G1116" s="6">
        <v>-3.3629990457534999</v>
      </c>
      <c r="H1116" s="6">
        <v>-2.9471836456195901</v>
      </c>
      <c r="I1116" s="6">
        <v>-0.42989039369760101</v>
      </c>
      <c r="J1116" s="6">
        <v>0</v>
      </c>
    </row>
    <row r="1117" spans="1:10" x14ac:dyDescent="0.15">
      <c r="A1117" s="4" t="s">
        <v>60</v>
      </c>
      <c r="B1117" s="4" t="s">
        <v>14</v>
      </c>
      <c r="C1117" s="4" t="s">
        <v>45</v>
      </c>
      <c r="D1117" s="4" t="s">
        <v>50</v>
      </c>
      <c r="E1117" s="6">
        <v>-4.0324302219382702</v>
      </c>
      <c r="F1117" s="7">
        <v>0.17179407667518701</v>
      </c>
      <c r="G1117" s="6">
        <v>-4.3691404249789496</v>
      </c>
      <c r="H1117" s="6">
        <v>-3.6957200188975898</v>
      </c>
      <c r="I1117" s="6">
        <v>-0.33925555036857002</v>
      </c>
      <c r="J1117" s="6">
        <v>0</v>
      </c>
    </row>
    <row r="1118" spans="1:10" x14ac:dyDescent="0.15">
      <c r="A1118" s="4" t="s">
        <v>60</v>
      </c>
      <c r="B1118" s="4" t="s">
        <v>14</v>
      </c>
      <c r="C1118" s="4" t="s">
        <v>51</v>
      </c>
      <c r="D1118" s="4" t="s">
        <v>52</v>
      </c>
      <c r="E1118" s="6">
        <v>-1.1110287524319</v>
      </c>
      <c r="F1118" s="7">
        <v>2.64620131684139E-2</v>
      </c>
      <c r="G1118" s="6">
        <v>-1.16289334520042</v>
      </c>
      <c r="H1118" s="6">
        <v>-1.0591641596633901</v>
      </c>
      <c r="I1118" s="6">
        <v>-0.60683511449189997</v>
      </c>
      <c r="J1118" s="6">
        <v>0</v>
      </c>
    </row>
    <row r="1119" spans="1:10" x14ac:dyDescent="0.15">
      <c r="A1119" s="4" t="s">
        <v>60</v>
      </c>
      <c r="B1119" s="4" t="s">
        <v>14</v>
      </c>
      <c r="C1119" s="4" t="s">
        <v>51</v>
      </c>
      <c r="D1119" s="4" t="s">
        <v>46</v>
      </c>
      <c r="E1119" s="6">
        <v>-1.1342228814495301</v>
      </c>
      <c r="F1119" s="7">
        <v>2.43754229847379E-2</v>
      </c>
      <c r="G1119" s="6">
        <v>-1.18199783260754</v>
      </c>
      <c r="H1119" s="6">
        <v>-1.08644793029151</v>
      </c>
      <c r="I1119" s="6">
        <v>-0.67253444116710204</v>
      </c>
      <c r="J1119" s="6">
        <v>0</v>
      </c>
    </row>
    <row r="1120" spans="1:10" x14ac:dyDescent="0.15">
      <c r="A1120" s="4" t="s">
        <v>60</v>
      </c>
      <c r="B1120" s="4" t="s">
        <v>14</v>
      </c>
      <c r="C1120" s="4" t="s">
        <v>51</v>
      </c>
      <c r="D1120" s="4" t="s">
        <v>47</v>
      </c>
      <c r="E1120" s="6">
        <v>-1.15741701046715</v>
      </c>
      <c r="F1120" s="7">
        <v>2.5802045903187801E-2</v>
      </c>
      <c r="G1120" s="6">
        <v>-1.20798809116485</v>
      </c>
      <c r="H1120" s="6">
        <v>-1.10684592976945</v>
      </c>
      <c r="I1120" s="6">
        <v>-0.648341771909548</v>
      </c>
      <c r="J1120" s="6">
        <v>0</v>
      </c>
    </row>
    <row r="1121" spans="1:10" x14ac:dyDescent="0.15">
      <c r="A1121" s="4" t="s">
        <v>60</v>
      </c>
      <c r="B1121" s="4" t="s">
        <v>14</v>
      </c>
      <c r="C1121" s="4" t="s">
        <v>51</v>
      </c>
      <c r="D1121" s="4" t="s">
        <v>48</v>
      </c>
      <c r="E1121" s="6">
        <v>-1.18061113948477</v>
      </c>
      <c r="F1121" s="7">
        <v>3.0248820179327202E-2</v>
      </c>
      <c r="G1121" s="6">
        <v>-1.23989773761108</v>
      </c>
      <c r="H1121" s="6">
        <v>-1.12132454135846</v>
      </c>
      <c r="I1121" s="6">
        <v>-0.56411379826106101</v>
      </c>
      <c r="J1121" s="6">
        <v>0</v>
      </c>
    </row>
    <row r="1122" spans="1:10" x14ac:dyDescent="0.15">
      <c r="A1122" s="4" t="s">
        <v>60</v>
      </c>
      <c r="B1122" s="4" t="s">
        <v>14</v>
      </c>
      <c r="C1122" s="4" t="s">
        <v>51</v>
      </c>
      <c r="D1122" s="4" t="s">
        <v>49</v>
      </c>
      <c r="E1122" s="6">
        <v>-1.2038052685024001</v>
      </c>
      <c r="F1122" s="7">
        <v>3.6631924519987799E-2</v>
      </c>
      <c r="G1122" s="6">
        <v>-1.2756025212459601</v>
      </c>
      <c r="H1122" s="6">
        <v>-1.1320080157588299</v>
      </c>
      <c r="I1122" s="6">
        <v>-0.47496848054746399</v>
      </c>
      <c r="J1122" s="6">
        <v>0</v>
      </c>
    </row>
    <row r="1123" spans="1:10" x14ac:dyDescent="0.15">
      <c r="A1123" s="4" t="s">
        <v>60</v>
      </c>
      <c r="B1123" s="4" t="s">
        <v>14</v>
      </c>
      <c r="C1123" s="4" t="s">
        <v>51</v>
      </c>
      <c r="D1123" s="4" t="s">
        <v>50</v>
      </c>
      <c r="E1123" s="6">
        <v>-1.22699939752002</v>
      </c>
      <c r="F1123" s="7">
        <v>4.4118770247828003E-2</v>
      </c>
      <c r="G1123" s="6">
        <v>-1.31347059824796</v>
      </c>
      <c r="H1123" s="6">
        <v>-1.14052819679208</v>
      </c>
      <c r="I1123" s="6">
        <v>-0.40196592320414698</v>
      </c>
      <c r="J1123" s="6">
        <v>0</v>
      </c>
    </row>
    <row r="1124" spans="1:10" x14ac:dyDescent="0.15">
      <c r="A1124" s="4" t="s">
        <v>61</v>
      </c>
      <c r="B1124" s="4" t="s">
        <v>40</v>
      </c>
      <c r="C1124" s="4" t="s">
        <v>45</v>
      </c>
      <c r="D1124" s="4" t="s">
        <v>46</v>
      </c>
      <c r="E1124" s="6">
        <v>-0.362899259123244</v>
      </c>
      <c r="F1124" s="7">
        <v>3.5982020261960797E-2</v>
      </c>
      <c r="G1124" s="6">
        <v>-0.43342272292767797</v>
      </c>
      <c r="H1124" s="6">
        <v>-0.29237579531880997</v>
      </c>
      <c r="I1124" s="6">
        <v>-0.78755086667243901</v>
      </c>
      <c r="J1124" s="6">
        <v>0</v>
      </c>
    </row>
    <row r="1125" spans="1:10" x14ac:dyDescent="0.15">
      <c r="A1125" s="4" t="s">
        <v>61</v>
      </c>
      <c r="B1125" s="4" t="s">
        <v>40</v>
      </c>
      <c r="C1125" s="4" t="s">
        <v>45</v>
      </c>
      <c r="D1125" s="4" t="s">
        <v>47</v>
      </c>
      <c r="E1125" s="6">
        <v>-0.88032182501186496</v>
      </c>
      <c r="F1125" s="7">
        <v>9.2873813176047607E-2</v>
      </c>
      <c r="G1125" s="6">
        <v>-1.06235115394382</v>
      </c>
      <c r="H1125" s="6">
        <v>-0.69829249607991095</v>
      </c>
      <c r="I1125" s="6">
        <v>-0.74016111960504405</v>
      </c>
      <c r="J1125" s="6">
        <v>0</v>
      </c>
    </row>
    <row r="1126" spans="1:10" x14ac:dyDescent="0.15">
      <c r="A1126" s="4" t="s">
        <v>61</v>
      </c>
      <c r="B1126" s="4" t="s">
        <v>40</v>
      </c>
      <c r="C1126" s="4" t="s">
        <v>45</v>
      </c>
      <c r="D1126" s="4" t="s">
        <v>48</v>
      </c>
      <c r="E1126" s="6">
        <v>-1.55226769766586</v>
      </c>
      <c r="F1126" s="7">
        <v>0.205799080180111</v>
      </c>
      <c r="G1126" s="6">
        <v>-1.95562648287035</v>
      </c>
      <c r="H1126" s="6">
        <v>-1.1489089124613701</v>
      </c>
      <c r="I1126" s="6">
        <v>-0.58898097501329705</v>
      </c>
      <c r="J1126" s="6">
        <v>4.59632332194815E-14</v>
      </c>
    </row>
    <row r="1127" spans="1:10" x14ac:dyDescent="0.15">
      <c r="A1127" s="4" t="s">
        <v>61</v>
      </c>
      <c r="B1127" s="4" t="s">
        <v>40</v>
      </c>
      <c r="C1127" s="4" t="s">
        <v>45</v>
      </c>
      <c r="D1127" s="4" t="s">
        <v>49</v>
      </c>
      <c r="E1127" s="6">
        <v>-2.37873687708524</v>
      </c>
      <c r="F1127" s="7">
        <v>0.37827610451057397</v>
      </c>
      <c r="G1127" s="6">
        <v>-3.12014441813808</v>
      </c>
      <c r="H1127" s="6">
        <v>-1.6373293360324099</v>
      </c>
      <c r="I1127" s="6">
        <v>-0.49103853271172199</v>
      </c>
      <c r="J1127" s="6">
        <v>3.2083424805762201E-10</v>
      </c>
    </row>
    <row r="1128" spans="1:10" x14ac:dyDescent="0.15">
      <c r="A1128" s="4" t="s">
        <v>61</v>
      </c>
      <c r="B1128" s="4" t="s">
        <v>40</v>
      </c>
      <c r="C1128" s="4" t="s">
        <v>45</v>
      </c>
      <c r="D1128" s="4" t="s">
        <v>50</v>
      </c>
      <c r="E1128" s="6">
        <v>-3.35972936327</v>
      </c>
      <c r="F1128" s="7">
        <v>0.60968300371308404</v>
      </c>
      <c r="G1128" s="6">
        <v>-4.5546860925338404</v>
      </c>
      <c r="H1128" s="6">
        <v>-2.1647726340061499</v>
      </c>
      <c r="I1128" s="6">
        <v>-0.43030687291096797</v>
      </c>
      <c r="J1128" s="6">
        <v>3.57578568976891E-8</v>
      </c>
    </row>
    <row r="1129" spans="1:10" x14ac:dyDescent="0.15">
      <c r="A1129" s="4" t="s">
        <v>61</v>
      </c>
      <c r="B1129" s="4" t="s">
        <v>40</v>
      </c>
      <c r="C1129" s="4" t="s">
        <v>51</v>
      </c>
      <c r="D1129" s="4" t="s">
        <v>52</v>
      </c>
      <c r="E1129" s="6">
        <v>-0.719072279743875</v>
      </c>
      <c r="F1129" s="7">
        <v>0.12452246293880601</v>
      </c>
      <c r="G1129" s="6">
        <v>-0.96313182237015804</v>
      </c>
      <c r="H1129" s="6">
        <v>-0.47501273711759301</v>
      </c>
      <c r="I1129" s="6">
        <v>-0.45092355365876902</v>
      </c>
      <c r="J1129" s="6">
        <v>7.7118211816440407E-9</v>
      </c>
    </row>
    <row r="1130" spans="1:10" x14ac:dyDescent="0.15">
      <c r="A1130" s="4" t="s">
        <v>61</v>
      </c>
      <c r="B1130" s="4" t="s">
        <v>40</v>
      </c>
      <c r="C1130" s="4" t="s">
        <v>51</v>
      </c>
      <c r="D1130" s="4" t="s">
        <v>46</v>
      </c>
      <c r="E1130" s="6">
        <v>-0.69587962922086</v>
      </c>
      <c r="F1130" s="7">
        <v>0.117294529205357</v>
      </c>
      <c r="G1130" s="6">
        <v>-0.92577268204694096</v>
      </c>
      <c r="H1130" s="6">
        <v>-0.46598657639477897</v>
      </c>
      <c r="I1130" s="6">
        <v>-0.46327028316384</v>
      </c>
      <c r="J1130" s="6">
        <v>2.9789437583360698E-9</v>
      </c>
    </row>
    <row r="1131" spans="1:10" x14ac:dyDescent="0.15">
      <c r="A1131" s="4" t="s">
        <v>61</v>
      </c>
      <c r="B1131" s="4" t="s">
        <v>40</v>
      </c>
      <c r="C1131" s="4" t="s">
        <v>51</v>
      </c>
      <c r="D1131" s="4" t="s">
        <v>47</v>
      </c>
      <c r="E1131" s="6">
        <v>-0.67268697869784499</v>
      </c>
      <c r="F1131" s="7">
        <v>0.118848636163512</v>
      </c>
      <c r="G1131" s="6">
        <v>-0.90562602519003199</v>
      </c>
      <c r="H1131" s="6">
        <v>-0.439747932205658</v>
      </c>
      <c r="I1131" s="6">
        <v>-0.44197417584240201</v>
      </c>
      <c r="J1131" s="6">
        <v>1.5134555164664201E-8</v>
      </c>
    </row>
    <row r="1132" spans="1:10" x14ac:dyDescent="0.15">
      <c r="A1132" s="4" t="s">
        <v>61</v>
      </c>
      <c r="B1132" s="4" t="s">
        <v>40</v>
      </c>
      <c r="C1132" s="4" t="s">
        <v>51</v>
      </c>
      <c r="D1132" s="4" t="s">
        <v>48</v>
      </c>
      <c r="E1132" s="6">
        <v>-0.64949432817482999</v>
      </c>
      <c r="F1132" s="7">
        <v>0.128867447346518</v>
      </c>
      <c r="G1132" s="6">
        <v>-0.90206988375361596</v>
      </c>
      <c r="H1132" s="6">
        <v>-0.39691877259604402</v>
      </c>
      <c r="I1132" s="6">
        <v>-0.39355933032345097</v>
      </c>
      <c r="J1132" s="6">
        <v>4.6548666765566798E-7</v>
      </c>
    </row>
    <row r="1133" spans="1:10" x14ac:dyDescent="0.15">
      <c r="A1133" s="4" t="s">
        <v>61</v>
      </c>
      <c r="B1133" s="4" t="s">
        <v>40</v>
      </c>
      <c r="C1133" s="4" t="s">
        <v>51</v>
      </c>
      <c r="D1133" s="4" t="s">
        <v>49</v>
      </c>
      <c r="E1133" s="6">
        <v>-0.62630167765181399</v>
      </c>
      <c r="F1133" s="7">
        <v>0.14561410846668801</v>
      </c>
      <c r="G1133" s="6">
        <v>-0.91170008588743201</v>
      </c>
      <c r="H1133" s="6">
        <v>-0.34090326941619598</v>
      </c>
      <c r="I1133" s="6">
        <v>-0.335859931795019</v>
      </c>
      <c r="J1133" s="6">
        <v>1.6994793470503901E-5</v>
      </c>
    </row>
    <row r="1134" spans="1:10" x14ac:dyDescent="0.15">
      <c r="A1134" s="4" t="s">
        <v>61</v>
      </c>
      <c r="B1134" s="4" t="s">
        <v>40</v>
      </c>
      <c r="C1134" s="4" t="s">
        <v>51</v>
      </c>
      <c r="D1134" s="4" t="s">
        <v>50</v>
      </c>
      <c r="E1134" s="6">
        <v>-0.60310902712879899</v>
      </c>
      <c r="F1134" s="7">
        <v>0.16707766791151299</v>
      </c>
      <c r="G1134" s="6">
        <v>-0.930575238856308</v>
      </c>
      <c r="H1134" s="6">
        <v>-0.27564281540129099</v>
      </c>
      <c r="I1134" s="6">
        <v>-0.28187431262676699</v>
      </c>
      <c r="J1134" s="6">
        <v>3.0648931872723201E-4</v>
      </c>
    </row>
    <row r="1135" spans="1:10" x14ac:dyDescent="0.15">
      <c r="A1135" s="4" t="s">
        <v>61</v>
      </c>
      <c r="B1135" s="4" t="s">
        <v>18</v>
      </c>
      <c r="C1135" s="4" t="s">
        <v>45</v>
      </c>
      <c r="D1135" s="4" t="s">
        <v>46</v>
      </c>
      <c r="E1135" s="6">
        <v>-0.70620447234066797</v>
      </c>
      <c r="F1135" s="7">
        <v>1.92332398017999E-2</v>
      </c>
      <c r="G1135" s="6">
        <v>-0.74390092965821797</v>
      </c>
      <c r="H1135" s="6">
        <v>-0.66850801502311796</v>
      </c>
      <c r="I1135" s="6">
        <v>-1.2653829295474199</v>
      </c>
      <c r="J1135" s="6">
        <v>0</v>
      </c>
    </row>
    <row r="1136" spans="1:10" x14ac:dyDescent="0.15">
      <c r="A1136" s="4" t="s">
        <v>61</v>
      </c>
      <c r="B1136" s="4" t="s">
        <v>18</v>
      </c>
      <c r="C1136" s="4" t="s">
        <v>45</v>
      </c>
      <c r="D1136" s="4" t="s">
        <v>47</v>
      </c>
      <c r="E1136" s="6">
        <v>-1.4191099554731501</v>
      </c>
      <c r="F1136" s="7">
        <v>4.3852754059986697E-2</v>
      </c>
      <c r="G1136" s="6">
        <v>-1.50505977405362</v>
      </c>
      <c r="H1136" s="6">
        <v>-1.33316013689268</v>
      </c>
      <c r="I1136" s="6">
        <v>-1.11522662101435</v>
      </c>
      <c r="J1136" s="6">
        <v>0</v>
      </c>
    </row>
    <row r="1137" spans="1:10" x14ac:dyDescent="0.15">
      <c r="A1137" s="4" t="s">
        <v>61</v>
      </c>
      <c r="B1137" s="4" t="s">
        <v>18</v>
      </c>
      <c r="C1137" s="4" t="s">
        <v>45</v>
      </c>
      <c r="D1137" s="4" t="s">
        <v>48</v>
      </c>
      <c r="E1137" s="6">
        <v>-2.13871644939745</v>
      </c>
      <c r="F1137" s="7">
        <v>9.4175687278744702E-2</v>
      </c>
      <c r="G1137" s="6">
        <v>-2.3232974046831001</v>
      </c>
      <c r="H1137" s="6">
        <v>-1.9541354941118001</v>
      </c>
      <c r="I1137" s="6">
        <v>-0.78263337759407503</v>
      </c>
      <c r="J1137" s="6">
        <v>0</v>
      </c>
    </row>
    <row r="1138" spans="1:10" x14ac:dyDescent="0.15">
      <c r="A1138" s="4" t="s">
        <v>61</v>
      </c>
      <c r="B1138" s="4" t="s">
        <v>18</v>
      </c>
      <c r="C1138" s="4" t="s">
        <v>45</v>
      </c>
      <c r="D1138" s="4" t="s">
        <v>49</v>
      </c>
      <c r="E1138" s="6">
        <v>-2.86502395411356</v>
      </c>
      <c r="F1138" s="7">
        <v>0.17361902395443099</v>
      </c>
      <c r="G1138" s="6">
        <v>-3.2053109880952499</v>
      </c>
      <c r="H1138" s="6">
        <v>-2.5247369201318799</v>
      </c>
      <c r="I1138" s="6">
        <v>-0.56868909607595797</v>
      </c>
      <c r="J1138" s="6">
        <v>0</v>
      </c>
    </row>
    <row r="1139" spans="1:10" x14ac:dyDescent="0.15">
      <c r="A1139" s="4" t="s">
        <v>61</v>
      </c>
      <c r="B1139" s="4" t="s">
        <v>18</v>
      </c>
      <c r="C1139" s="4" t="s">
        <v>45</v>
      </c>
      <c r="D1139" s="4" t="s">
        <v>50</v>
      </c>
      <c r="E1139" s="6">
        <v>-3.59803246962149</v>
      </c>
      <c r="F1139" s="7">
        <v>0.28179474705944602</v>
      </c>
      <c r="G1139" s="6">
        <v>-4.1503400248905802</v>
      </c>
      <c r="H1139" s="6">
        <v>-3.0457249143523999</v>
      </c>
      <c r="I1139" s="6">
        <v>-0.44002377170792001</v>
      </c>
      <c r="J1139" s="6">
        <v>0</v>
      </c>
    </row>
    <row r="1140" spans="1:10" x14ac:dyDescent="0.15">
      <c r="A1140" s="4" t="s">
        <v>61</v>
      </c>
      <c r="B1140" s="4" t="s">
        <v>18</v>
      </c>
      <c r="C1140" s="4" t="s">
        <v>51</v>
      </c>
      <c r="D1140" s="4" t="s">
        <v>52</v>
      </c>
      <c r="E1140" s="6">
        <v>-1.0708891357468799</v>
      </c>
      <c r="F1140" s="7">
        <v>6.1036657199614701E-2</v>
      </c>
      <c r="G1140" s="6">
        <v>-1.19051878559484</v>
      </c>
      <c r="H1140" s="6">
        <v>-0.95125948589891796</v>
      </c>
      <c r="I1140" s="6">
        <v>-0.60464118585714999</v>
      </c>
      <c r="J1140" s="6">
        <v>0</v>
      </c>
    </row>
    <row r="1141" spans="1:10" x14ac:dyDescent="0.15">
      <c r="A1141" s="4" t="s">
        <v>61</v>
      </c>
      <c r="B1141" s="4" t="s">
        <v>18</v>
      </c>
      <c r="C1141" s="4" t="s">
        <v>51</v>
      </c>
      <c r="D1141" s="4" t="s">
        <v>46</v>
      </c>
      <c r="E1141" s="6">
        <v>-1.0766784130761899</v>
      </c>
      <c r="F1141" s="7">
        <v>5.5801889069808798E-2</v>
      </c>
      <c r="G1141" s="6">
        <v>-1.18604810592231</v>
      </c>
      <c r="H1141" s="6">
        <v>-0.96730872023006098</v>
      </c>
      <c r="I1141" s="6">
        <v>-0.66493785570141495</v>
      </c>
      <c r="J1141" s="6">
        <v>0</v>
      </c>
    </row>
    <row r="1142" spans="1:10" x14ac:dyDescent="0.15">
      <c r="A1142" s="4" t="s">
        <v>61</v>
      </c>
      <c r="B1142" s="4" t="s">
        <v>18</v>
      </c>
      <c r="C1142" s="4" t="s">
        <v>51</v>
      </c>
      <c r="D1142" s="4" t="s">
        <v>47</v>
      </c>
      <c r="E1142" s="6">
        <v>-1.08246769040549</v>
      </c>
      <c r="F1142" s="7">
        <v>5.5185129985124003E-2</v>
      </c>
      <c r="G1142" s="6">
        <v>-1.1906285576585001</v>
      </c>
      <c r="H1142" s="6">
        <v>-0.97430682315248696</v>
      </c>
      <c r="I1142" s="6">
        <v>-0.675984638333884</v>
      </c>
      <c r="J1142" s="6">
        <v>0</v>
      </c>
    </row>
    <row r="1143" spans="1:10" x14ac:dyDescent="0.15">
      <c r="A1143" s="4" t="s">
        <v>61</v>
      </c>
      <c r="B1143" s="4" t="s">
        <v>18</v>
      </c>
      <c r="C1143" s="4" t="s">
        <v>51</v>
      </c>
      <c r="D1143" s="4" t="s">
        <v>48</v>
      </c>
      <c r="E1143" s="6">
        <v>-1.0882569677348</v>
      </c>
      <c r="F1143" s="7">
        <v>5.9330571927553699E-2</v>
      </c>
      <c r="G1143" s="6">
        <v>-1.2045427518949701</v>
      </c>
      <c r="H1143" s="6">
        <v>-0.97197118357462997</v>
      </c>
      <c r="I1143" s="6">
        <v>-0.63211613487280105</v>
      </c>
      <c r="J1143" s="6">
        <v>0</v>
      </c>
    </row>
    <row r="1144" spans="1:10" x14ac:dyDescent="0.15">
      <c r="A1144" s="4" t="s">
        <v>61</v>
      </c>
      <c r="B1144" s="4" t="s">
        <v>18</v>
      </c>
      <c r="C1144" s="4" t="s">
        <v>51</v>
      </c>
      <c r="D1144" s="4" t="s">
        <v>49</v>
      </c>
      <c r="E1144" s="6">
        <v>-1.0940462450641</v>
      </c>
      <c r="F1144" s="7">
        <v>6.7364719290486402E-2</v>
      </c>
      <c r="G1144" s="6">
        <v>-1.2260786687021099</v>
      </c>
      <c r="H1144" s="6">
        <v>-0.96201382142610004</v>
      </c>
      <c r="I1144" s="6">
        <v>-0.559689461723893</v>
      </c>
      <c r="J1144" s="6">
        <v>0</v>
      </c>
    </row>
    <row r="1145" spans="1:10" x14ac:dyDescent="0.15">
      <c r="A1145" s="4" t="s">
        <v>61</v>
      </c>
      <c r="B1145" s="4" t="s">
        <v>18</v>
      </c>
      <c r="C1145" s="4" t="s">
        <v>51</v>
      </c>
      <c r="D1145" s="4" t="s">
        <v>50</v>
      </c>
      <c r="E1145" s="6">
        <v>-1.09983552239341</v>
      </c>
      <c r="F1145" s="7">
        <v>7.8096507546632596E-2</v>
      </c>
      <c r="G1145" s="6">
        <v>-1.25290186450317</v>
      </c>
      <c r="H1145" s="6">
        <v>-0.94676918028364998</v>
      </c>
      <c r="I1145" s="6">
        <v>-0.48533329263765901</v>
      </c>
      <c r="J1145" s="6">
        <v>0</v>
      </c>
    </row>
    <row r="1146" spans="1:10" x14ac:dyDescent="0.15">
      <c r="A1146" s="4" t="s">
        <v>61</v>
      </c>
      <c r="B1146" s="4" t="s">
        <v>19</v>
      </c>
      <c r="C1146" s="4" t="s">
        <v>45</v>
      </c>
      <c r="D1146" s="4" t="s">
        <v>46</v>
      </c>
      <c r="E1146" s="6">
        <v>-0.80551037421935701</v>
      </c>
      <c r="F1146" s="7">
        <v>1.8867598308695201E-2</v>
      </c>
      <c r="G1146" s="6">
        <v>-0.84249018737916903</v>
      </c>
      <c r="H1146" s="6">
        <v>-0.76853056105954598</v>
      </c>
      <c r="I1146" s="6">
        <v>-1.35413300765582</v>
      </c>
      <c r="J1146" s="6">
        <v>0</v>
      </c>
    </row>
    <row r="1147" spans="1:10" x14ac:dyDescent="0.15">
      <c r="A1147" s="4" t="s">
        <v>61</v>
      </c>
      <c r="B1147" s="4" t="s">
        <v>19</v>
      </c>
      <c r="C1147" s="4" t="s">
        <v>45</v>
      </c>
      <c r="D1147" s="4" t="s">
        <v>47</v>
      </c>
      <c r="E1147" s="6">
        <v>-1.5400223283777299</v>
      </c>
      <c r="F1147" s="7">
        <v>4.3449360501984099E-2</v>
      </c>
      <c r="G1147" s="6">
        <v>-1.6251815101129099</v>
      </c>
      <c r="H1147" s="6">
        <v>-1.4548631466425399</v>
      </c>
      <c r="I1147" s="6">
        <v>-1.1242177464836001</v>
      </c>
      <c r="J1147" s="6">
        <v>0</v>
      </c>
    </row>
    <row r="1148" spans="1:10" x14ac:dyDescent="0.15">
      <c r="A1148" s="4" t="s">
        <v>61</v>
      </c>
      <c r="B1148" s="4" t="s">
        <v>19</v>
      </c>
      <c r="C1148" s="4" t="s">
        <v>45</v>
      </c>
      <c r="D1148" s="4" t="s">
        <v>48</v>
      </c>
      <c r="E1148" s="6">
        <v>-2.20353586247511</v>
      </c>
      <c r="F1148" s="7">
        <v>9.2221786071585196E-2</v>
      </c>
      <c r="G1148" s="6">
        <v>-2.38428724176537</v>
      </c>
      <c r="H1148" s="6">
        <v>-2.0227844831848398</v>
      </c>
      <c r="I1148" s="6">
        <v>-0.75786770665929104</v>
      </c>
      <c r="J1148" s="6">
        <v>0</v>
      </c>
    </row>
    <row r="1149" spans="1:10" x14ac:dyDescent="0.15">
      <c r="A1149" s="4" t="s">
        <v>61</v>
      </c>
      <c r="B1149" s="4" t="s">
        <v>19</v>
      </c>
      <c r="C1149" s="4" t="s">
        <v>45</v>
      </c>
      <c r="D1149" s="4" t="s">
        <v>49</v>
      </c>
      <c r="E1149" s="6">
        <v>-2.7960509765114998</v>
      </c>
      <c r="F1149" s="7">
        <v>0.168525543638187</v>
      </c>
      <c r="G1149" s="6">
        <v>-3.12635497251738</v>
      </c>
      <c r="H1149" s="6">
        <v>-2.46574698050562</v>
      </c>
      <c r="I1149" s="6">
        <v>-0.52624278684187198</v>
      </c>
      <c r="J1149" s="6">
        <v>0</v>
      </c>
    </row>
    <row r="1150" spans="1:10" x14ac:dyDescent="0.15">
      <c r="A1150" s="4" t="s">
        <v>61</v>
      </c>
      <c r="B1150" s="4" t="s">
        <v>19</v>
      </c>
      <c r="C1150" s="4" t="s">
        <v>45</v>
      </c>
      <c r="D1150" s="4" t="s">
        <v>50</v>
      </c>
      <c r="E1150" s="6">
        <v>-3.3175676704869002</v>
      </c>
      <c r="F1150" s="7">
        <v>0.27212911270391998</v>
      </c>
      <c r="G1150" s="6">
        <v>-3.8509309305314301</v>
      </c>
      <c r="H1150" s="6">
        <v>-2.78420441044238</v>
      </c>
      <c r="I1150" s="6">
        <v>-0.386679895349888</v>
      </c>
      <c r="J1150" s="6">
        <v>0</v>
      </c>
    </row>
    <row r="1151" spans="1:10" x14ac:dyDescent="0.15">
      <c r="A1151" s="4" t="s">
        <v>61</v>
      </c>
      <c r="B1151" s="4" t="s">
        <v>19</v>
      </c>
      <c r="C1151" s="4" t="s">
        <v>51</v>
      </c>
      <c r="D1151" s="4" t="s">
        <v>52</v>
      </c>
      <c r="E1151" s="6">
        <v>-1.13776641495416</v>
      </c>
      <c r="F1151" s="7">
        <v>5.8416872050796202E-2</v>
      </c>
      <c r="G1151" s="6">
        <v>-1.2522613802632001</v>
      </c>
      <c r="H1151" s="6">
        <v>-1.0232714496451101</v>
      </c>
      <c r="I1151" s="6">
        <v>-0.61776260967090202</v>
      </c>
      <c r="J1151" s="6">
        <v>0</v>
      </c>
    </row>
    <row r="1152" spans="1:10" x14ac:dyDescent="0.15">
      <c r="A1152" s="4" t="s">
        <v>61</v>
      </c>
      <c r="B1152" s="4" t="s">
        <v>19</v>
      </c>
      <c r="C1152" s="4" t="s">
        <v>51</v>
      </c>
      <c r="D1152" s="4" t="s">
        <v>46</v>
      </c>
      <c r="E1152" s="6">
        <v>-1.1575354984491699</v>
      </c>
      <c r="F1152" s="7">
        <v>5.4352416004504599E-2</v>
      </c>
      <c r="G1152" s="6">
        <v>-1.2640642762907399</v>
      </c>
      <c r="H1152" s="6">
        <v>-1.0510067206076099</v>
      </c>
      <c r="I1152" s="6">
        <v>-0.67549520847011502</v>
      </c>
      <c r="J1152" s="6">
        <v>0</v>
      </c>
    </row>
    <row r="1153" spans="1:10" x14ac:dyDescent="0.15">
      <c r="A1153" s="4" t="s">
        <v>61</v>
      </c>
      <c r="B1153" s="4" t="s">
        <v>19</v>
      </c>
      <c r="C1153" s="4" t="s">
        <v>51</v>
      </c>
      <c r="D1153" s="4" t="s">
        <v>47</v>
      </c>
      <c r="E1153" s="6">
        <v>-1.1773045819441901</v>
      </c>
      <c r="F1153" s="7">
        <v>5.5018811421697698E-2</v>
      </c>
      <c r="G1153" s="6">
        <v>-1.28513947080292</v>
      </c>
      <c r="H1153" s="6">
        <v>-1.0694696930854599</v>
      </c>
      <c r="I1153" s="6">
        <v>-0.67871029685670503</v>
      </c>
      <c r="J1153" s="6">
        <v>0</v>
      </c>
    </row>
    <row r="1154" spans="1:10" x14ac:dyDescent="0.15">
      <c r="A1154" s="4" t="s">
        <v>61</v>
      </c>
      <c r="B1154" s="4" t="s">
        <v>19</v>
      </c>
      <c r="C1154" s="4" t="s">
        <v>51</v>
      </c>
      <c r="D1154" s="4" t="s">
        <v>48</v>
      </c>
      <c r="E1154" s="6">
        <v>-1.19707366543921</v>
      </c>
      <c r="F1154" s="7">
        <v>6.0259309607627397E-2</v>
      </c>
      <c r="G1154" s="6">
        <v>-1.3151797420034099</v>
      </c>
      <c r="H1154" s="6">
        <v>-1.0789675888750101</v>
      </c>
      <c r="I1154" s="6">
        <v>-0.63009137231840695</v>
      </c>
      <c r="J1154" s="6">
        <v>0</v>
      </c>
    </row>
    <row r="1155" spans="1:10" x14ac:dyDescent="0.15">
      <c r="A1155" s="4" t="s">
        <v>61</v>
      </c>
      <c r="B1155" s="4" t="s">
        <v>19</v>
      </c>
      <c r="C1155" s="4" t="s">
        <v>51</v>
      </c>
      <c r="D1155" s="4" t="s">
        <v>49</v>
      </c>
      <c r="E1155" s="6">
        <v>-1.2168427489342299</v>
      </c>
      <c r="F1155" s="7">
        <v>6.9040057053289305E-2</v>
      </c>
      <c r="G1155" s="6">
        <v>-1.35215877424927</v>
      </c>
      <c r="H1155" s="6">
        <v>-1.0815267236191899</v>
      </c>
      <c r="I1155" s="6">
        <v>-0.55903644906818795</v>
      </c>
      <c r="J1155" s="6">
        <v>0</v>
      </c>
    </row>
    <row r="1156" spans="1:10" x14ac:dyDescent="0.15">
      <c r="A1156" s="4" t="s">
        <v>61</v>
      </c>
      <c r="B1156" s="4" t="s">
        <v>19</v>
      </c>
      <c r="C1156" s="4" t="s">
        <v>51</v>
      </c>
      <c r="D1156" s="4" t="s">
        <v>50</v>
      </c>
      <c r="E1156" s="6">
        <v>-1.2366118324292501</v>
      </c>
      <c r="F1156" s="7">
        <v>8.0206638508648107E-2</v>
      </c>
      <c r="G1156" s="6">
        <v>-1.39381395522722</v>
      </c>
      <c r="H1156" s="6">
        <v>-1.07940970963127</v>
      </c>
      <c r="I1156" s="6">
        <v>-0.48902368084174402</v>
      </c>
      <c r="J1156" s="6">
        <v>0</v>
      </c>
    </row>
    <row r="1157" spans="1:10" x14ac:dyDescent="0.15">
      <c r="A1157" s="4" t="s">
        <v>61</v>
      </c>
      <c r="B1157" s="4" t="s">
        <v>20</v>
      </c>
      <c r="C1157" s="4" t="s">
        <v>45</v>
      </c>
      <c r="D1157" s="4" t="s">
        <v>46</v>
      </c>
      <c r="E1157" s="6">
        <v>-0.80264512694319901</v>
      </c>
      <c r="F1157" s="7">
        <v>4.2983762260440997E-2</v>
      </c>
      <c r="G1157" s="6">
        <v>-0.88689175289369504</v>
      </c>
      <c r="H1157" s="6">
        <v>-0.71839850099270297</v>
      </c>
      <c r="I1157" s="6">
        <v>-1.5561014298064599</v>
      </c>
      <c r="J1157" s="6">
        <v>0</v>
      </c>
    </row>
    <row r="1158" spans="1:10" x14ac:dyDescent="0.15">
      <c r="A1158" s="4" t="s">
        <v>61</v>
      </c>
      <c r="B1158" s="4" t="s">
        <v>20</v>
      </c>
      <c r="C1158" s="4" t="s">
        <v>45</v>
      </c>
      <c r="D1158" s="4" t="s">
        <v>47</v>
      </c>
      <c r="E1158" s="6">
        <v>-1.5018497761140499</v>
      </c>
      <c r="F1158" s="7">
        <v>0.11895615410230299</v>
      </c>
      <c r="G1158" s="6">
        <v>-1.73499955389396</v>
      </c>
      <c r="H1158" s="6">
        <v>-1.26869999833414</v>
      </c>
      <c r="I1158" s="6">
        <v>-1.0521031799823499</v>
      </c>
      <c r="J1158" s="6">
        <v>0</v>
      </c>
    </row>
    <row r="1159" spans="1:10" x14ac:dyDescent="0.15">
      <c r="A1159" s="4" t="s">
        <v>61</v>
      </c>
      <c r="B1159" s="4" t="s">
        <v>20</v>
      </c>
      <c r="C1159" s="4" t="s">
        <v>45</v>
      </c>
      <c r="D1159" s="4" t="s">
        <v>48</v>
      </c>
      <c r="E1159" s="6">
        <v>-2.0976139475125599</v>
      </c>
      <c r="F1159" s="7">
        <v>0.27064962409953602</v>
      </c>
      <c r="G1159" s="6">
        <v>-2.6280774631769499</v>
      </c>
      <c r="H1159" s="6">
        <v>-1.5671504318481599</v>
      </c>
      <c r="I1159" s="6">
        <v>-0.645857768597628</v>
      </c>
      <c r="J1159" s="6">
        <v>9.1038288019262805E-15</v>
      </c>
    </row>
    <row r="1160" spans="1:10" x14ac:dyDescent="0.15">
      <c r="A1160" s="4" t="s">
        <v>61</v>
      </c>
      <c r="B1160" s="4" t="s">
        <v>20</v>
      </c>
      <c r="C1160" s="4" t="s">
        <v>45</v>
      </c>
      <c r="D1160" s="4" t="s">
        <v>49</v>
      </c>
      <c r="E1160" s="6">
        <v>-2.5899376411387101</v>
      </c>
      <c r="F1160" s="7">
        <v>0.50042784698472698</v>
      </c>
      <c r="G1160" s="6">
        <v>-3.5707581980896999</v>
      </c>
      <c r="H1160" s="6">
        <v>-1.60911708418773</v>
      </c>
      <c r="I1160" s="6">
        <v>-0.43128722364674199</v>
      </c>
      <c r="J1160" s="6">
        <v>2.27366353522385E-7</v>
      </c>
    </row>
    <row r="1161" spans="1:10" x14ac:dyDescent="0.15">
      <c r="A1161" s="4" t="s">
        <v>61</v>
      </c>
      <c r="B1161" s="4" t="s">
        <v>20</v>
      </c>
      <c r="C1161" s="4" t="s">
        <v>45</v>
      </c>
      <c r="D1161" s="4" t="s">
        <v>50</v>
      </c>
      <c r="E1161" s="6">
        <v>-2.9788208569925199</v>
      </c>
      <c r="F1161" s="7">
        <v>0.80740052442046695</v>
      </c>
      <c r="G1161" s="6">
        <v>-4.56129680595539</v>
      </c>
      <c r="H1161" s="6">
        <v>-1.3963449080296599</v>
      </c>
      <c r="I1161" s="6">
        <v>-0.30744972774723101</v>
      </c>
      <c r="J1161" s="6">
        <v>2.24786447680314E-4</v>
      </c>
    </row>
    <row r="1162" spans="1:10" x14ac:dyDescent="0.15">
      <c r="A1162" s="4" t="s">
        <v>61</v>
      </c>
      <c r="B1162" s="4" t="s">
        <v>20</v>
      </c>
      <c r="C1162" s="4" t="s">
        <v>51</v>
      </c>
      <c r="D1162" s="4" t="s">
        <v>52</v>
      </c>
      <c r="E1162" s="6">
        <v>-0.92099837856219802</v>
      </c>
      <c r="F1162" s="7">
        <v>0.129381028844442</v>
      </c>
      <c r="G1162" s="6">
        <v>-1.17458053538004</v>
      </c>
      <c r="H1162" s="6">
        <v>-0.667416221744354</v>
      </c>
      <c r="I1162" s="6">
        <v>-0.59320802721751198</v>
      </c>
      <c r="J1162" s="6">
        <v>1.0911271886016E-12</v>
      </c>
    </row>
    <row r="1163" spans="1:10" x14ac:dyDescent="0.15">
      <c r="A1163" s="4" t="s">
        <v>61</v>
      </c>
      <c r="B1163" s="4" t="s">
        <v>20</v>
      </c>
      <c r="C1163" s="4" t="s">
        <v>51</v>
      </c>
      <c r="D1163" s="4" t="s">
        <v>46</v>
      </c>
      <c r="E1163" s="6">
        <v>-0.94778946231806505</v>
      </c>
      <c r="F1163" s="7">
        <v>0.11394402493953799</v>
      </c>
      <c r="G1163" s="6">
        <v>-1.1711156474530899</v>
      </c>
      <c r="H1163" s="6">
        <v>-0.72446327718303705</v>
      </c>
      <c r="I1163" s="6">
        <v>-0.693168906707328</v>
      </c>
      <c r="J1163" s="6">
        <v>0</v>
      </c>
    </row>
    <row r="1164" spans="1:10" x14ac:dyDescent="0.15">
      <c r="A1164" s="4" t="s">
        <v>61</v>
      </c>
      <c r="B1164" s="4" t="s">
        <v>20</v>
      </c>
      <c r="C1164" s="4" t="s">
        <v>51</v>
      </c>
      <c r="D1164" s="4" t="s">
        <v>47</v>
      </c>
      <c r="E1164" s="6">
        <v>-0.97458054607393096</v>
      </c>
      <c r="F1164" s="7">
        <v>0.11595959146203599</v>
      </c>
      <c r="G1164" s="6">
        <v>-1.2018571690015001</v>
      </c>
      <c r="H1164" s="6">
        <v>-0.74730392314636296</v>
      </c>
      <c r="I1164" s="6">
        <v>-0.70037367743529999</v>
      </c>
      <c r="J1164" s="6">
        <v>0</v>
      </c>
    </row>
    <row r="1165" spans="1:10" x14ac:dyDescent="0.15">
      <c r="A1165" s="4" t="s">
        <v>61</v>
      </c>
      <c r="B1165" s="4" t="s">
        <v>20</v>
      </c>
      <c r="C1165" s="4" t="s">
        <v>51</v>
      </c>
      <c r="D1165" s="4" t="s">
        <v>48</v>
      </c>
      <c r="E1165" s="6">
        <v>-1.0013716298298001</v>
      </c>
      <c r="F1165" s="7">
        <v>0.13464623545686899</v>
      </c>
      <c r="G1165" s="6">
        <v>-1.2652734019791601</v>
      </c>
      <c r="H1165" s="6">
        <v>-0.73746985768043405</v>
      </c>
      <c r="I1165" s="6">
        <v>-0.61975468928635802</v>
      </c>
      <c r="J1165" s="6">
        <v>1.0302869668521499E-13</v>
      </c>
    </row>
    <row r="1166" spans="1:10" x14ac:dyDescent="0.15">
      <c r="A1166" s="4" t="s">
        <v>61</v>
      </c>
      <c r="B1166" s="4" t="s">
        <v>20</v>
      </c>
      <c r="C1166" s="4" t="s">
        <v>51</v>
      </c>
      <c r="D1166" s="4" t="s">
        <v>49</v>
      </c>
      <c r="E1166" s="6">
        <v>-1.0281627135856699</v>
      </c>
      <c r="F1166" s="7">
        <v>0.164414678272396</v>
      </c>
      <c r="G1166" s="6">
        <v>-1.3504095615292999</v>
      </c>
      <c r="H1166" s="6">
        <v>-0.70591586564202802</v>
      </c>
      <c r="I1166" s="6">
        <v>-0.52112273084393901</v>
      </c>
      <c r="J1166" s="6">
        <v>4.0142467128134699E-10</v>
      </c>
    </row>
    <row r="1167" spans="1:10" x14ac:dyDescent="0.15">
      <c r="A1167" s="4" t="s">
        <v>61</v>
      </c>
      <c r="B1167" s="4" t="s">
        <v>20</v>
      </c>
      <c r="C1167" s="4" t="s">
        <v>51</v>
      </c>
      <c r="D1167" s="4" t="s">
        <v>50</v>
      </c>
      <c r="E1167" s="6">
        <v>-1.0549537973415299</v>
      </c>
      <c r="F1167" s="7">
        <v>0.200385528365121</v>
      </c>
      <c r="G1167" s="6">
        <v>-1.4477022159602</v>
      </c>
      <c r="H1167" s="6">
        <v>-0.662205378722865</v>
      </c>
      <c r="I1167" s="6">
        <v>-0.43871839030682003</v>
      </c>
      <c r="J1167" s="6">
        <v>1.40479095023238E-7</v>
      </c>
    </row>
    <row r="1168" spans="1:10" x14ac:dyDescent="0.15">
      <c r="A1168" s="4" t="s">
        <v>61</v>
      </c>
      <c r="B1168" s="4" t="s">
        <v>14</v>
      </c>
      <c r="C1168" s="4" t="s">
        <v>45</v>
      </c>
      <c r="D1168" s="4" t="s">
        <v>46</v>
      </c>
      <c r="E1168" s="6">
        <v>-0.71493556362245303</v>
      </c>
      <c r="F1168" s="7">
        <v>1.2132144351627801E-2</v>
      </c>
      <c r="G1168" s="6">
        <v>-0.73871412960688398</v>
      </c>
      <c r="H1168" s="6">
        <v>-0.69115699763802096</v>
      </c>
      <c r="I1168" s="6">
        <v>-1.26067636667279</v>
      </c>
      <c r="J1168" s="6">
        <v>0</v>
      </c>
    </row>
    <row r="1169" spans="1:10" x14ac:dyDescent="0.15">
      <c r="A1169" s="4" t="s">
        <v>61</v>
      </c>
      <c r="B1169" s="4" t="s">
        <v>14</v>
      </c>
      <c r="C1169" s="4" t="s">
        <v>45</v>
      </c>
      <c r="D1169" s="4" t="s">
        <v>47</v>
      </c>
      <c r="E1169" s="6">
        <v>-1.4210106874105699</v>
      </c>
      <c r="F1169" s="7">
        <v>2.84588092510345E-2</v>
      </c>
      <c r="G1169" s="6">
        <v>-1.4767889285855</v>
      </c>
      <c r="H1169" s="6">
        <v>-1.36523244623565</v>
      </c>
      <c r="I1169" s="6">
        <v>-1.0682057191905701</v>
      </c>
      <c r="J1169" s="6">
        <v>0</v>
      </c>
    </row>
    <row r="1170" spans="1:10" x14ac:dyDescent="0.15">
      <c r="A1170" s="4" t="s">
        <v>61</v>
      </c>
      <c r="B1170" s="4" t="s">
        <v>14</v>
      </c>
      <c r="C1170" s="4" t="s">
        <v>45</v>
      </c>
      <c r="D1170" s="4" t="s">
        <v>48</v>
      </c>
      <c r="E1170" s="6">
        <v>-2.1182253713643702</v>
      </c>
      <c r="F1170" s="7">
        <v>6.1303772865763197E-2</v>
      </c>
      <c r="G1170" s="6">
        <v>-2.2383785582976898</v>
      </c>
      <c r="H1170" s="6">
        <v>-1.9980721844310501</v>
      </c>
      <c r="I1170" s="6">
        <v>-0.73919537588123996</v>
      </c>
      <c r="J1170" s="6">
        <v>0</v>
      </c>
    </row>
    <row r="1171" spans="1:10" x14ac:dyDescent="0.15">
      <c r="A1171" s="4" t="s">
        <v>61</v>
      </c>
      <c r="B1171" s="4" t="s">
        <v>14</v>
      </c>
      <c r="C1171" s="4" t="s">
        <v>45</v>
      </c>
      <c r="D1171" s="4" t="s">
        <v>49</v>
      </c>
      <c r="E1171" s="6">
        <v>-2.8065796154838298</v>
      </c>
      <c r="F1171" s="7">
        <v>0.112603984377417</v>
      </c>
      <c r="G1171" s="6">
        <v>-3.0272793693792699</v>
      </c>
      <c r="H1171" s="6">
        <v>-2.58587986158838</v>
      </c>
      <c r="I1171" s="6">
        <v>-0.53320951174631204</v>
      </c>
      <c r="J1171" s="6">
        <v>0</v>
      </c>
    </row>
    <row r="1172" spans="1:10" x14ac:dyDescent="0.15">
      <c r="A1172" s="4" t="s">
        <v>61</v>
      </c>
      <c r="B1172" s="4" t="s">
        <v>14</v>
      </c>
      <c r="C1172" s="4" t="s">
        <v>45</v>
      </c>
      <c r="D1172" s="4" t="s">
        <v>50</v>
      </c>
      <c r="E1172" s="6">
        <v>-3.4860734197689598</v>
      </c>
      <c r="F1172" s="7">
        <v>0.18215338157608099</v>
      </c>
      <c r="G1172" s="6">
        <v>-3.8430874873202598</v>
      </c>
      <c r="H1172" s="6">
        <v>-3.12905935221765</v>
      </c>
      <c r="I1172" s="6">
        <v>-0.40942425811917998</v>
      </c>
      <c r="J1172" s="6">
        <v>0</v>
      </c>
    </row>
    <row r="1173" spans="1:10" x14ac:dyDescent="0.15">
      <c r="A1173" s="4" t="s">
        <v>61</v>
      </c>
      <c r="B1173" s="4" t="s">
        <v>14</v>
      </c>
      <c r="C1173" s="4" t="s">
        <v>51</v>
      </c>
      <c r="D1173" s="4" t="s">
        <v>52</v>
      </c>
      <c r="E1173" s="6">
        <v>-1.0546183934699001</v>
      </c>
      <c r="F1173" s="7">
        <v>3.83881812706987E-2</v>
      </c>
      <c r="G1173" s="6">
        <v>-1.12985784619247</v>
      </c>
      <c r="H1173" s="6">
        <v>-0.979378940747339</v>
      </c>
      <c r="I1173" s="6">
        <v>-0.58772218427967904</v>
      </c>
      <c r="J1173" s="6">
        <v>0</v>
      </c>
    </row>
    <row r="1174" spans="1:10" x14ac:dyDescent="0.15">
      <c r="A1174" s="4" t="s">
        <v>61</v>
      </c>
      <c r="B1174" s="4" t="s">
        <v>14</v>
      </c>
      <c r="C1174" s="4" t="s">
        <v>51</v>
      </c>
      <c r="D1174" s="4" t="s">
        <v>46</v>
      </c>
      <c r="E1174" s="6">
        <v>-1.06786502690591</v>
      </c>
      <c r="F1174" s="7">
        <v>3.5403281116088398E-2</v>
      </c>
      <c r="G1174" s="6">
        <v>-1.1372541828279901</v>
      </c>
      <c r="H1174" s="6">
        <v>-0.99847587098382495</v>
      </c>
      <c r="I1174" s="6">
        <v>-0.64527840202060605</v>
      </c>
      <c r="J1174" s="6">
        <v>0</v>
      </c>
    </row>
    <row r="1175" spans="1:10" x14ac:dyDescent="0.15">
      <c r="A1175" s="4" t="s">
        <v>61</v>
      </c>
      <c r="B1175" s="4" t="s">
        <v>14</v>
      </c>
      <c r="C1175" s="4" t="s">
        <v>51</v>
      </c>
      <c r="D1175" s="4" t="s">
        <v>47</v>
      </c>
      <c r="E1175" s="6">
        <v>-1.08111166034191</v>
      </c>
      <c r="F1175" s="7">
        <v>3.5505592125648702E-2</v>
      </c>
      <c r="G1175" s="6">
        <v>-1.1507013421579499</v>
      </c>
      <c r="H1175" s="6">
        <v>-1.01152197852587</v>
      </c>
      <c r="I1175" s="6">
        <v>-0.65140047519739397</v>
      </c>
      <c r="J1175" s="6">
        <v>0</v>
      </c>
    </row>
    <row r="1176" spans="1:10" x14ac:dyDescent="0.15">
      <c r="A1176" s="4" t="s">
        <v>61</v>
      </c>
      <c r="B1176" s="4" t="s">
        <v>14</v>
      </c>
      <c r="C1176" s="4" t="s">
        <v>51</v>
      </c>
      <c r="D1176" s="4" t="s">
        <v>48</v>
      </c>
      <c r="E1176" s="6">
        <v>-1.0943582937779099</v>
      </c>
      <c r="F1176" s="7">
        <v>3.8670618517117797E-2</v>
      </c>
      <c r="G1176" s="6">
        <v>-1.1701513133313499</v>
      </c>
      <c r="H1176" s="6">
        <v>-1.01856527422447</v>
      </c>
      <c r="I1176" s="6">
        <v>-0.60541432742756796</v>
      </c>
      <c r="J1176" s="6">
        <v>0</v>
      </c>
    </row>
    <row r="1177" spans="1:10" x14ac:dyDescent="0.15">
      <c r="A1177" s="4" t="s">
        <v>61</v>
      </c>
      <c r="B1177" s="4" t="s">
        <v>14</v>
      </c>
      <c r="C1177" s="4" t="s">
        <v>51</v>
      </c>
      <c r="D1177" s="4" t="s">
        <v>49</v>
      </c>
      <c r="E1177" s="6">
        <v>-1.1076049272139099</v>
      </c>
      <c r="F1177" s="7">
        <v>4.4245918531491298E-2</v>
      </c>
      <c r="G1177" s="6">
        <v>-1.19432533399853</v>
      </c>
      <c r="H1177" s="6">
        <v>-1.02088452042929</v>
      </c>
      <c r="I1177" s="6">
        <v>-0.53553263679724195</v>
      </c>
      <c r="J1177" s="6">
        <v>0</v>
      </c>
    </row>
    <row r="1178" spans="1:10" x14ac:dyDescent="0.15">
      <c r="A1178" s="4" t="s">
        <v>61</v>
      </c>
      <c r="B1178" s="4" t="s">
        <v>14</v>
      </c>
      <c r="C1178" s="4" t="s">
        <v>51</v>
      </c>
      <c r="D1178" s="4" t="s">
        <v>50</v>
      </c>
      <c r="E1178" s="6">
        <v>-1.1208515606499101</v>
      </c>
      <c r="F1178" s="7">
        <v>5.1453870435465503E-2</v>
      </c>
      <c r="G1178" s="6">
        <v>-1.2216992935686199</v>
      </c>
      <c r="H1178" s="6">
        <v>-1.02000382773121</v>
      </c>
      <c r="I1178" s="6">
        <v>-0.46601975971266202</v>
      </c>
      <c r="J1178" s="6">
        <v>0</v>
      </c>
    </row>
    <row r="1179" spans="1:10" x14ac:dyDescent="0.15">
      <c r="A1179" s="4" t="s">
        <v>62</v>
      </c>
      <c r="B1179" s="4" t="s">
        <v>40</v>
      </c>
      <c r="C1179" s="4" t="s">
        <v>45</v>
      </c>
      <c r="D1179" s="4" t="s">
        <v>46</v>
      </c>
      <c r="E1179" s="6">
        <v>-0.38314349355516297</v>
      </c>
      <c r="F1179" s="7">
        <v>2.9515962747577298E-2</v>
      </c>
      <c r="G1179" s="6">
        <v>-0.44099371750944</v>
      </c>
      <c r="H1179" s="6">
        <v>-0.325293269600885</v>
      </c>
      <c r="I1179" s="6">
        <v>-1.09708552121097</v>
      </c>
      <c r="J1179" s="6">
        <v>0</v>
      </c>
    </row>
    <row r="1180" spans="1:10" x14ac:dyDescent="0.15">
      <c r="A1180" s="4" t="s">
        <v>62</v>
      </c>
      <c r="B1180" s="4" t="s">
        <v>40</v>
      </c>
      <c r="C1180" s="4" t="s">
        <v>45</v>
      </c>
      <c r="D1180" s="4" t="s">
        <v>47</v>
      </c>
      <c r="E1180" s="6">
        <v>-1.01067918102777</v>
      </c>
      <c r="F1180" s="7">
        <v>6.8376674105587704E-2</v>
      </c>
      <c r="G1180" s="6">
        <v>-1.1446949996573601</v>
      </c>
      <c r="H1180" s="6">
        <v>-0.87666336239818798</v>
      </c>
      <c r="I1180" s="6">
        <v>-1.24922690549722</v>
      </c>
      <c r="J1180" s="6">
        <v>0</v>
      </c>
    </row>
    <row r="1181" spans="1:10" x14ac:dyDescent="0.15">
      <c r="A1181" s="4" t="s">
        <v>62</v>
      </c>
      <c r="B1181" s="4" t="s">
        <v>40</v>
      </c>
      <c r="C1181" s="4" t="s">
        <v>45</v>
      </c>
      <c r="D1181" s="4" t="s">
        <v>48</v>
      </c>
      <c r="E1181" s="6">
        <v>-1.8826070624178299</v>
      </c>
      <c r="F1181" s="7">
        <v>0.139935522267644</v>
      </c>
      <c r="G1181" s="6">
        <v>-2.1568756462202101</v>
      </c>
      <c r="H1181" s="6">
        <v>-1.60833847861544</v>
      </c>
      <c r="I1181" s="6">
        <v>-1.1370189234304799</v>
      </c>
      <c r="J1181" s="6">
        <v>0</v>
      </c>
    </row>
    <row r="1182" spans="1:10" x14ac:dyDescent="0.15">
      <c r="A1182" s="4" t="s">
        <v>62</v>
      </c>
      <c r="B1182" s="4" t="s">
        <v>40</v>
      </c>
      <c r="C1182" s="4" t="s">
        <v>45</v>
      </c>
      <c r="D1182" s="4" t="s">
        <v>49</v>
      </c>
      <c r="E1182" s="6">
        <v>-2.9989271377253299</v>
      </c>
      <c r="F1182" s="7">
        <v>0.24954299615254899</v>
      </c>
      <c r="G1182" s="6">
        <v>-3.4880224227785401</v>
      </c>
      <c r="H1182" s="6">
        <v>-2.5098318526721202</v>
      </c>
      <c r="I1182" s="6">
        <v>-1.0156790890336</v>
      </c>
      <c r="J1182" s="6">
        <v>0</v>
      </c>
    </row>
    <row r="1183" spans="1:10" x14ac:dyDescent="0.15">
      <c r="A1183" s="4" t="s">
        <v>62</v>
      </c>
      <c r="B1183" s="4" t="s">
        <v>40</v>
      </c>
      <c r="C1183" s="4" t="s">
        <v>45</v>
      </c>
      <c r="D1183" s="4" t="s">
        <v>50</v>
      </c>
      <c r="E1183" s="6">
        <v>-4.3596394069502802</v>
      </c>
      <c r="F1183" s="7">
        <v>0.39741258919869399</v>
      </c>
      <c r="G1183" s="6">
        <v>-5.13855376878253</v>
      </c>
      <c r="H1183" s="6">
        <v>-3.5807250451180299</v>
      </c>
      <c r="I1183" s="6">
        <v>-0.92713917324445005</v>
      </c>
      <c r="J1183" s="6">
        <v>0</v>
      </c>
    </row>
    <row r="1184" spans="1:10" x14ac:dyDescent="0.15">
      <c r="A1184" s="4" t="s">
        <v>62</v>
      </c>
      <c r="B1184" s="4" t="s">
        <v>40</v>
      </c>
      <c r="C1184" s="4" t="s">
        <v>51</v>
      </c>
      <c r="D1184" s="4" t="s">
        <v>52</v>
      </c>
      <c r="E1184" s="6">
        <v>-0.638953586810595</v>
      </c>
      <c r="F1184" s="7">
        <v>0.118987551976718</v>
      </c>
      <c r="G1184" s="6">
        <v>-0.87216490329355101</v>
      </c>
      <c r="H1184" s="6">
        <v>-0.40574227032763999</v>
      </c>
      <c r="I1184" s="6">
        <v>-0.45384103924810798</v>
      </c>
      <c r="J1184" s="6">
        <v>7.8771755118722795E-8</v>
      </c>
    </row>
    <row r="1185" spans="1:10" x14ac:dyDescent="0.15">
      <c r="A1185" s="4" t="s">
        <v>62</v>
      </c>
      <c r="B1185" s="4" t="s">
        <v>40</v>
      </c>
      <c r="C1185" s="4" t="s">
        <v>51</v>
      </c>
      <c r="D1185" s="4" t="s">
        <v>46</v>
      </c>
      <c r="E1185" s="6">
        <v>-0.71701027069295098</v>
      </c>
      <c r="F1185" s="7">
        <v>0.110743126532268</v>
      </c>
      <c r="G1185" s="6">
        <v>-0.93406281023155902</v>
      </c>
      <c r="H1185" s="6">
        <v>-0.499957731154343</v>
      </c>
      <c r="I1185" s="6">
        <v>-0.54719809701563804</v>
      </c>
      <c r="J1185" s="6">
        <v>9.5104146780045098E-11</v>
      </c>
    </row>
    <row r="1186" spans="1:10" x14ac:dyDescent="0.15">
      <c r="A1186" s="4" t="s">
        <v>62</v>
      </c>
      <c r="B1186" s="4" t="s">
        <v>40</v>
      </c>
      <c r="C1186" s="4" t="s">
        <v>51</v>
      </c>
      <c r="D1186" s="4" t="s">
        <v>47</v>
      </c>
      <c r="E1186" s="6">
        <v>-0.79506695457530696</v>
      </c>
      <c r="F1186" s="7">
        <v>0.109249980875903</v>
      </c>
      <c r="G1186" s="6">
        <v>-1.00919298240377</v>
      </c>
      <c r="H1186" s="6">
        <v>-0.58094092674684705</v>
      </c>
      <c r="I1186" s="6">
        <v>-0.61506117810367</v>
      </c>
      <c r="J1186" s="6">
        <v>3.3995029014022298E-13</v>
      </c>
    </row>
    <row r="1187" spans="1:10" x14ac:dyDescent="0.15">
      <c r="A1187" s="4" t="s">
        <v>62</v>
      </c>
      <c r="B1187" s="4" t="s">
        <v>40</v>
      </c>
      <c r="C1187" s="4" t="s">
        <v>51</v>
      </c>
      <c r="D1187" s="4" t="s">
        <v>48</v>
      </c>
      <c r="E1187" s="6">
        <v>-0.87312363845766305</v>
      </c>
      <c r="F1187" s="7">
        <v>0.1147719141042</v>
      </c>
      <c r="G1187" s="6">
        <v>-1.09807245653862</v>
      </c>
      <c r="H1187" s="6">
        <v>-0.64817482037670604</v>
      </c>
      <c r="I1187" s="6">
        <v>-0.64294837609537703</v>
      </c>
      <c r="J1187" s="6">
        <v>2.7977620220553901E-14</v>
      </c>
    </row>
    <row r="1188" spans="1:10" x14ac:dyDescent="0.15">
      <c r="A1188" s="4" t="s">
        <v>62</v>
      </c>
      <c r="B1188" s="4" t="s">
        <v>40</v>
      </c>
      <c r="C1188" s="4" t="s">
        <v>51</v>
      </c>
      <c r="D1188" s="4" t="s">
        <v>49</v>
      </c>
      <c r="E1188" s="6">
        <v>-0.95118032234001904</v>
      </c>
      <c r="F1188" s="7">
        <v>0.126392807989269</v>
      </c>
      <c r="G1188" s="6">
        <v>-1.1989056739038699</v>
      </c>
      <c r="H1188" s="6">
        <v>-0.70345497077616603</v>
      </c>
      <c r="I1188" s="6">
        <v>-0.63602835416708403</v>
      </c>
      <c r="J1188" s="6">
        <v>5.2402526762307401E-14</v>
      </c>
    </row>
    <row r="1189" spans="1:10" x14ac:dyDescent="0.15">
      <c r="A1189" s="4" t="s">
        <v>62</v>
      </c>
      <c r="B1189" s="4" t="s">
        <v>40</v>
      </c>
      <c r="C1189" s="4" t="s">
        <v>51</v>
      </c>
      <c r="D1189" s="4" t="s">
        <v>50</v>
      </c>
      <c r="E1189" s="6">
        <v>-1.0292370062223799</v>
      </c>
      <c r="F1189" s="7">
        <v>0.14262961562801699</v>
      </c>
      <c r="G1189" s="6">
        <v>-1.3087859159820801</v>
      </c>
      <c r="H1189" s="6">
        <v>-0.74968809646267098</v>
      </c>
      <c r="I1189" s="6">
        <v>-0.60987616849611104</v>
      </c>
      <c r="J1189" s="6">
        <v>5.3468340865947499E-13</v>
      </c>
    </row>
    <row r="1190" spans="1:10" x14ac:dyDescent="0.15">
      <c r="A1190" s="4" t="s">
        <v>62</v>
      </c>
      <c r="B1190" s="4" t="s">
        <v>18</v>
      </c>
      <c r="C1190" s="4" t="s">
        <v>45</v>
      </c>
      <c r="D1190" s="4" t="s">
        <v>46</v>
      </c>
      <c r="E1190" s="6">
        <v>-0.61005769177521996</v>
      </c>
      <c r="F1190" s="7">
        <v>1.5175765059251599E-2</v>
      </c>
      <c r="G1190" s="6">
        <v>-0.63980164472919399</v>
      </c>
      <c r="H1190" s="6">
        <v>-0.58031373882124504</v>
      </c>
      <c r="I1190" s="6">
        <v>-1.4468105353854599</v>
      </c>
      <c r="J1190" s="6">
        <v>0</v>
      </c>
    </row>
    <row r="1191" spans="1:10" x14ac:dyDescent="0.15">
      <c r="A1191" s="4" t="s">
        <v>62</v>
      </c>
      <c r="B1191" s="4" t="s">
        <v>18</v>
      </c>
      <c r="C1191" s="4" t="s">
        <v>45</v>
      </c>
      <c r="D1191" s="4" t="s">
        <v>47</v>
      </c>
      <c r="E1191" s="6">
        <v>-1.29005635546328</v>
      </c>
      <c r="F1191" s="7">
        <v>3.38368635782757E-2</v>
      </c>
      <c r="G1191" s="6">
        <v>-1.3563753894265</v>
      </c>
      <c r="H1191" s="6">
        <v>-1.22373732150006</v>
      </c>
      <c r="I1191" s="6">
        <v>-1.37217635710793</v>
      </c>
      <c r="J1191" s="6">
        <v>0</v>
      </c>
    </row>
    <row r="1192" spans="1:10" x14ac:dyDescent="0.15">
      <c r="A1192" s="4" t="s">
        <v>62</v>
      </c>
      <c r="B1192" s="4" t="s">
        <v>18</v>
      </c>
      <c r="C1192" s="4" t="s">
        <v>45</v>
      </c>
      <c r="D1192" s="4" t="s">
        <v>48</v>
      </c>
      <c r="E1192" s="6">
        <v>-2.0399959910641798</v>
      </c>
      <c r="F1192" s="7">
        <v>6.8778938443405102E-2</v>
      </c>
      <c r="G1192" s="6">
        <v>-2.17480023330815</v>
      </c>
      <c r="H1192" s="6">
        <v>-1.9051917488202099</v>
      </c>
      <c r="I1192" s="6">
        <v>-1.06749339192003</v>
      </c>
      <c r="J1192" s="6">
        <v>0</v>
      </c>
    </row>
    <row r="1193" spans="1:10" x14ac:dyDescent="0.15">
      <c r="A1193" s="4" t="s">
        <v>62</v>
      </c>
      <c r="B1193" s="4" t="s">
        <v>18</v>
      </c>
      <c r="C1193" s="4" t="s">
        <v>45</v>
      </c>
      <c r="D1193" s="4" t="s">
        <v>49</v>
      </c>
      <c r="E1193" s="6">
        <v>-2.8598765985779302</v>
      </c>
      <c r="F1193" s="7">
        <v>0.123187746164822</v>
      </c>
      <c r="G1193" s="6">
        <v>-3.1013201443976399</v>
      </c>
      <c r="H1193" s="6">
        <v>-2.6184330527582098</v>
      </c>
      <c r="I1193" s="6">
        <v>-0.83554748136217105</v>
      </c>
      <c r="J1193" s="6">
        <v>0</v>
      </c>
    </row>
    <row r="1194" spans="1:10" x14ac:dyDescent="0.15">
      <c r="A1194" s="4" t="s">
        <v>62</v>
      </c>
      <c r="B1194" s="4" t="s">
        <v>18</v>
      </c>
      <c r="C1194" s="4" t="s">
        <v>45</v>
      </c>
      <c r="D1194" s="4" t="s">
        <v>50</v>
      </c>
      <c r="E1194" s="6">
        <v>-3.7496981780045102</v>
      </c>
      <c r="F1194" s="7">
        <v>0.19715094327521401</v>
      </c>
      <c r="G1194" s="6">
        <v>-4.1361069263420296</v>
      </c>
      <c r="H1194" s="6">
        <v>-3.36328942966699</v>
      </c>
      <c r="I1194" s="6">
        <v>-0.68452419355496497</v>
      </c>
      <c r="J1194" s="6">
        <v>0</v>
      </c>
    </row>
    <row r="1195" spans="1:10" x14ac:dyDescent="0.15">
      <c r="A1195" s="4" t="s">
        <v>62</v>
      </c>
      <c r="B1195" s="4" t="s">
        <v>18</v>
      </c>
      <c r="C1195" s="4" t="s">
        <v>51</v>
      </c>
      <c r="D1195" s="4" t="s">
        <v>52</v>
      </c>
      <c r="E1195" s="6">
        <v>-0.88631740134769199</v>
      </c>
      <c r="F1195" s="7">
        <v>6.4962698093660606E-2</v>
      </c>
      <c r="G1195" s="6">
        <v>-1.0136419499498199</v>
      </c>
      <c r="H1195" s="6">
        <v>-0.75899285274556905</v>
      </c>
      <c r="I1195" s="6">
        <v>-0.49103966150921002</v>
      </c>
      <c r="J1195" s="6">
        <v>0</v>
      </c>
    </row>
    <row r="1196" spans="1:10" x14ac:dyDescent="0.15">
      <c r="A1196" s="4" t="s">
        <v>62</v>
      </c>
      <c r="B1196" s="4" t="s">
        <v>18</v>
      </c>
      <c r="C1196" s="4" t="s">
        <v>51</v>
      </c>
      <c r="D1196" s="4" t="s">
        <v>46</v>
      </c>
      <c r="E1196" s="6">
        <v>-0.93052612659980105</v>
      </c>
      <c r="F1196" s="7">
        <v>6.04541771906753E-2</v>
      </c>
      <c r="G1196" s="6">
        <v>-1.0490141366085299</v>
      </c>
      <c r="H1196" s="6">
        <v>-0.81203811659107406</v>
      </c>
      <c r="I1196" s="6">
        <v>-0.553979388634392</v>
      </c>
      <c r="J1196" s="6">
        <v>0</v>
      </c>
    </row>
    <row r="1197" spans="1:10" x14ac:dyDescent="0.15">
      <c r="A1197" s="4" t="s">
        <v>62</v>
      </c>
      <c r="B1197" s="4" t="s">
        <v>18</v>
      </c>
      <c r="C1197" s="4" t="s">
        <v>51</v>
      </c>
      <c r="D1197" s="4" t="s">
        <v>47</v>
      </c>
      <c r="E1197" s="6">
        <v>-0.974734851851909</v>
      </c>
      <c r="F1197" s="7">
        <v>5.8511211456346503E-2</v>
      </c>
      <c r="G1197" s="6">
        <v>-1.08941471899816</v>
      </c>
      <c r="H1197" s="6">
        <v>-0.86005498470566299</v>
      </c>
      <c r="I1197" s="6">
        <v>-0.599568426035893</v>
      </c>
      <c r="J1197" s="6">
        <v>0</v>
      </c>
    </row>
    <row r="1198" spans="1:10" x14ac:dyDescent="0.15">
      <c r="A1198" s="4" t="s">
        <v>62</v>
      </c>
      <c r="B1198" s="4" t="s">
        <v>18</v>
      </c>
      <c r="C1198" s="4" t="s">
        <v>51</v>
      </c>
      <c r="D1198" s="4" t="s">
        <v>48</v>
      </c>
      <c r="E1198" s="6">
        <v>-1.0189435771040201</v>
      </c>
      <c r="F1198" s="7">
        <v>5.9386152615498497E-2</v>
      </c>
      <c r="G1198" s="6">
        <v>-1.13533829741079</v>
      </c>
      <c r="H1198" s="6">
        <v>-0.90254885679724195</v>
      </c>
      <c r="I1198" s="6">
        <v>-0.61752749051828104</v>
      </c>
      <c r="J1198" s="6">
        <v>0</v>
      </c>
    </row>
    <row r="1199" spans="1:10" x14ac:dyDescent="0.15">
      <c r="A1199" s="4" t="s">
        <v>62</v>
      </c>
      <c r="B1199" s="4" t="s">
        <v>18</v>
      </c>
      <c r="C1199" s="4" t="s">
        <v>51</v>
      </c>
      <c r="D1199" s="4" t="s">
        <v>49</v>
      </c>
      <c r="E1199" s="6">
        <v>-1.06315230235613</v>
      </c>
      <c r="F1199" s="7">
        <v>6.2961633626737401E-2</v>
      </c>
      <c r="G1199" s="6">
        <v>-1.18655483667234</v>
      </c>
      <c r="H1199" s="6">
        <v>-0.93974976803991495</v>
      </c>
      <c r="I1199" s="6">
        <v>-0.60773023871770704</v>
      </c>
      <c r="J1199" s="6">
        <v>0</v>
      </c>
    </row>
    <row r="1200" spans="1:10" x14ac:dyDescent="0.15">
      <c r="A1200" s="4" t="s">
        <v>62</v>
      </c>
      <c r="B1200" s="4" t="s">
        <v>18</v>
      </c>
      <c r="C1200" s="4" t="s">
        <v>51</v>
      </c>
      <c r="D1200" s="4" t="s">
        <v>50</v>
      </c>
      <c r="E1200" s="6">
        <v>-1.10736102760823</v>
      </c>
      <c r="F1200" s="7">
        <v>6.8818009456231594E-2</v>
      </c>
      <c r="G1200" s="6">
        <v>-1.24224184763019</v>
      </c>
      <c r="H1200" s="6">
        <v>-0.97248020758628395</v>
      </c>
      <c r="I1200" s="6">
        <v>-0.57913322089374097</v>
      </c>
      <c r="J1200" s="6">
        <v>0</v>
      </c>
    </row>
    <row r="1201" spans="1:10" x14ac:dyDescent="0.15">
      <c r="A1201" s="4" t="s">
        <v>62</v>
      </c>
      <c r="B1201" s="4" t="s">
        <v>19</v>
      </c>
      <c r="C1201" s="4" t="s">
        <v>45</v>
      </c>
      <c r="D1201" s="4" t="s">
        <v>46</v>
      </c>
      <c r="E1201" s="6">
        <v>-0.84171606831407197</v>
      </c>
      <c r="F1201" s="7">
        <v>1.7476402644131601E-2</v>
      </c>
      <c r="G1201" s="6">
        <v>-0.87596918807588997</v>
      </c>
      <c r="H1201" s="6">
        <v>-0.80746294855225298</v>
      </c>
      <c r="I1201" s="6">
        <v>-1.7765192033631101</v>
      </c>
      <c r="J1201" s="6">
        <v>0</v>
      </c>
    </row>
    <row r="1202" spans="1:10" x14ac:dyDescent="0.15">
      <c r="A1202" s="4" t="s">
        <v>62</v>
      </c>
      <c r="B1202" s="4" t="s">
        <v>19</v>
      </c>
      <c r="C1202" s="4" t="s">
        <v>45</v>
      </c>
      <c r="D1202" s="4" t="s">
        <v>47</v>
      </c>
      <c r="E1202" s="6">
        <v>-1.53968417621272</v>
      </c>
      <c r="F1202" s="7">
        <v>3.7623755439350301E-2</v>
      </c>
      <c r="G1202" s="6">
        <v>-1.6134253818369899</v>
      </c>
      <c r="H1202" s="6">
        <v>-1.4659429705884499</v>
      </c>
      <c r="I1202" s="6">
        <v>-1.50947468548254</v>
      </c>
      <c r="J1202" s="6">
        <v>0</v>
      </c>
    </row>
    <row r="1203" spans="1:10" x14ac:dyDescent="0.15">
      <c r="A1203" s="4" t="s">
        <v>62</v>
      </c>
      <c r="B1203" s="4" t="s">
        <v>19</v>
      </c>
      <c r="C1203" s="4" t="s">
        <v>45</v>
      </c>
      <c r="D1203" s="4" t="s">
        <v>48</v>
      </c>
      <c r="E1203" s="6">
        <v>-2.0939043236959498</v>
      </c>
      <c r="F1203" s="7">
        <v>7.5415537506054897E-2</v>
      </c>
      <c r="G1203" s="6">
        <v>-2.2417160610825499</v>
      </c>
      <c r="H1203" s="6">
        <v>-1.9460925863093601</v>
      </c>
      <c r="I1203" s="6">
        <v>-1.02412350386336</v>
      </c>
      <c r="J1203" s="6">
        <v>0</v>
      </c>
    </row>
    <row r="1204" spans="1:10" x14ac:dyDescent="0.15">
      <c r="A1204" s="4" t="s">
        <v>62</v>
      </c>
      <c r="B1204" s="4" t="s">
        <v>19</v>
      </c>
      <c r="C1204" s="4" t="s">
        <v>45</v>
      </c>
      <c r="D1204" s="4" t="s">
        <v>49</v>
      </c>
      <c r="E1204" s="6">
        <v>-2.5043765107637599</v>
      </c>
      <c r="F1204" s="7">
        <v>0.135031780069859</v>
      </c>
      <c r="G1204" s="6">
        <v>-2.76903393646902</v>
      </c>
      <c r="H1204" s="6">
        <v>-2.23971908505851</v>
      </c>
      <c r="I1204" s="6">
        <v>-0.68410058120449202</v>
      </c>
      <c r="J1204" s="6">
        <v>0</v>
      </c>
    </row>
    <row r="1205" spans="1:10" x14ac:dyDescent="0.15">
      <c r="A1205" s="4" t="s">
        <v>62</v>
      </c>
      <c r="B1205" s="4" t="s">
        <v>19</v>
      </c>
      <c r="C1205" s="4" t="s">
        <v>45</v>
      </c>
      <c r="D1205" s="4" t="s">
        <v>50</v>
      </c>
      <c r="E1205" s="6">
        <v>-2.77110073741615</v>
      </c>
      <c r="F1205" s="7">
        <v>0.21661306899077701</v>
      </c>
      <c r="G1205" s="6">
        <v>-3.19565455121877</v>
      </c>
      <c r="H1205" s="6">
        <v>-2.3465469236135399</v>
      </c>
      <c r="I1205" s="6">
        <v>-0.47187176201322401</v>
      </c>
      <c r="J1205" s="6">
        <v>0</v>
      </c>
    </row>
    <row r="1206" spans="1:10" x14ac:dyDescent="0.15">
      <c r="A1206" s="4" t="s">
        <v>62</v>
      </c>
      <c r="B1206" s="4" t="s">
        <v>19</v>
      </c>
      <c r="C1206" s="4" t="s">
        <v>51</v>
      </c>
      <c r="D1206" s="4" t="s">
        <v>52</v>
      </c>
      <c r="E1206" s="6">
        <v>-1.2130518931895</v>
      </c>
      <c r="F1206" s="7">
        <v>7.1798850660461599E-2</v>
      </c>
      <c r="G1206" s="6">
        <v>-1.35377505461537</v>
      </c>
      <c r="H1206" s="6">
        <v>-1.0723287317636201</v>
      </c>
      <c r="I1206" s="6">
        <v>-0.62318676044469801</v>
      </c>
      <c r="J1206" s="6">
        <v>0</v>
      </c>
    </row>
    <row r="1207" spans="1:10" x14ac:dyDescent="0.15">
      <c r="A1207" s="4" t="s">
        <v>62</v>
      </c>
      <c r="B1207" s="4" t="s">
        <v>19</v>
      </c>
      <c r="C1207" s="4" t="s">
        <v>51</v>
      </c>
      <c r="D1207" s="4" t="s">
        <v>46</v>
      </c>
      <c r="E1207" s="6">
        <v>-1.1838247235982999</v>
      </c>
      <c r="F1207" s="7">
        <v>6.7814641836962203E-2</v>
      </c>
      <c r="G1207" s="6">
        <v>-1.31673897922323</v>
      </c>
      <c r="H1207" s="6">
        <v>-1.0509104679733701</v>
      </c>
      <c r="I1207" s="6">
        <v>-0.64390272620557099</v>
      </c>
      <c r="J1207" s="6">
        <v>0</v>
      </c>
    </row>
    <row r="1208" spans="1:10" x14ac:dyDescent="0.15">
      <c r="A1208" s="4" t="s">
        <v>62</v>
      </c>
      <c r="B1208" s="4" t="s">
        <v>19</v>
      </c>
      <c r="C1208" s="4" t="s">
        <v>51</v>
      </c>
      <c r="D1208" s="4" t="s">
        <v>47</v>
      </c>
      <c r="E1208" s="6">
        <v>-1.1545975540071001</v>
      </c>
      <c r="F1208" s="7">
        <v>6.7158887965651795E-2</v>
      </c>
      <c r="G1208" s="6">
        <v>-1.28622655566154</v>
      </c>
      <c r="H1208" s="6">
        <v>-1.0229685523526599</v>
      </c>
      <c r="I1208" s="6">
        <v>-0.63413754536829703</v>
      </c>
      <c r="J1208" s="6">
        <v>0</v>
      </c>
    </row>
    <row r="1209" spans="1:10" x14ac:dyDescent="0.15">
      <c r="A1209" s="4" t="s">
        <v>62</v>
      </c>
      <c r="B1209" s="4" t="s">
        <v>19</v>
      </c>
      <c r="C1209" s="4" t="s">
        <v>51</v>
      </c>
      <c r="D1209" s="4" t="s">
        <v>48</v>
      </c>
      <c r="E1209" s="6">
        <v>-1.1253703844159</v>
      </c>
      <c r="F1209" s="7">
        <v>6.9925293793346402E-2</v>
      </c>
      <c r="G1209" s="6">
        <v>-1.2624214418592401</v>
      </c>
      <c r="H1209" s="6">
        <v>-0.98831932697255698</v>
      </c>
      <c r="I1209" s="6">
        <v>-0.59363228555903902</v>
      </c>
      <c r="J1209" s="6">
        <v>0</v>
      </c>
    </row>
    <row r="1210" spans="1:10" x14ac:dyDescent="0.15">
      <c r="A1210" s="4" t="s">
        <v>62</v>
      </c>
      <c r="B1210" s="4" t="s">
        <v>19</v>
      </c>
      <c r="C1210" s="4" t="s">
        <v>51</v>
      </c>
      <c r="D1210" s="4" t="s">
        <v>49</v>
      </c>
      <c r="E1210" s="6">
        <v>-1.0961432148246999</v>
      </c>
      <c r="F1210" s="7">
        <v>7.5739798556531499E-2</v>
      </c>
      <c r="G1210" s="6">
        <v>-1.2445904921918201</v>
      </c>
      <c r="H1210" s="6">
        <v>-0.94769593745757696</v>
      </c>
      <c r="I1210" s="6">
        <v>-0.53382570791341799</v>
      </c>
      <c r="J1210" s="6">
        <v>0</v>
      </c>
    </row>
    <row r="1211" spans="1:10" x14ac:dyDescent="0.15">
      <c r="A1211" s="4" t="s">
        <v>62</v>
      </c>
      <c r="B1211" s="4" t="s">
        <v>19</v>
      </c>
      <c r="C1211" s="4" t="s">
        <v>51</v>
      </c>
      <c r="D1211" s="4" t="s">
        <v>50</v>
      </c>
      <c r="E1211" s="6">
        <v>-1.0669160452335</v>
      </c>
      <c r="F1211" s="7">
        <v>8.3971586579493995E-2</v>
      </c>
      <c r="G1211" s="6">
        <v>-1.23149733065399</v>
      </c>
      <c r="H1211" s="6">
        <v>-0.90233475981300304</v>
      </c>
      <c r="I1211" s="6">
        <v>-0.46865603942273198</v>
      </c>
      <c r="J1211" s="6">
        <v>0</v>
      </c>
    </row>
    <row r="1212" spans="1:10" x14ac:dyDescent="0.15">
      <c r="A1212" s="4" t="s">
        <v>62</v>
      </c>
      <c r="B1212" s="4" t="s">
        <v>14</v>
      </c>
      <c r="C1212" s="4" t="s">
        <v>45</v>
      </c>
      <c r="D1212" s="4" t="s">
        <v>46</v>
      </c>
      <c r="E1212" s="6">
        <v>-0.68874067611796297</v>
      </c>
      <c r="F1212" s="7">
        <v>1.07117600685449E-2</v>
      </c>
      <c r="G1212" s="6">
        <v>-0.70973534006334504</v>
      </c>
      <c r="H1212" s="6">
        <v>-0.667746012172581</v>
      </c>
      <c r="I1212" s="6">
        <v>-1.5494526983328201</v>
      </c>
      <c r="J1212" s="6">
        <v>0</v>
      </c>
    </row>
    <row r="1213" spans="1:10" x14ac:dyDescent="0.15">
      <c r="A1213" s="4" t="s">
        <v>62</v>
      </c>
      <c r="B1213" s="4" t="s">
        <v>14</v>
      </c>
      <c r="C1213" s="4" t="s">
        <v>45</v>
      </c>
      <c r="D1213" s="4" t="s">
        <v>47</v>
      </c>
      <c r="E1213" s="6">
        <v>-1.3757206956191601</v>
      </c>
      <c r="F1213" s="7">
        <v>2.3635137203310001E-2</v>
      </c>
      <c r="G1213" s="6">
        <v>-1.42204471330731</v>
      </c>
      <c r="H1213" s="6">
        <v>-1.32939667793101</v>
      </c>
      <c r="I1213" s="6">
        <v>-1.4026701964463599</v>
      </c>
      <c r="J1213" s="6">
        <v>0</v>
      </c>
    </row>
    <row r="1214" spans="1:10" x14ac:dyDescent="0.15">
      <c r="A1214" s="4" t="s">
        <v>62</v>
      </c>
      <c r="B1214" s="4" t="s">
        <v>14</v>
      </c>
      <c r="C1214" s="4" t="s">
        <v>45</v>
      </c>
      <c r="D1214" s="4" t="s">
        <v>48</v>
      </c>
      <c r="E1214" s="6">
        <v>-2.0609400585035802</v>
      </c>
      <c r="F1214" s="7">
        <v>4.78403630803877E-2</v>
      </c>
      <c r="G1214" s="6">
        <v>-2.1547054471484599</v>
      </c>
      <c r="H1214" s="6">
        <v>-1.9671746698587</v>
      </c>
      <c r="I1214" s="6">
        <v>-1.0381361638550901</v>
      </c>
      <c r="J1214" s="6">
        <v>0</v>
      </c>
    </row>
    <row r="1215" spans="1:10" x14ac:dyDescent="0.15">
      <c r="A1215" s="4" t="s">
        <v>62</v>
      </c>
      <c r="B1215" s="4" t="s">
        <v>14</v>
      </c>
      <c r="C1215" s="4" t="s">
        <v>45</v>
      </c>
      <c r="D1215" s="4" t="s">
        <v>49</v>
      </c>
      <c r="E1215" s="6">
        <v>-2.74439876477124</v>
      </c>
      <c r="F1215" s="7">
        <v>8.5666995653888897E-2</v>
      </c>
      <c r="G1215" s="6">
        <v>-2.91230299091661</v>
      </c>
      <c r="H1215" s="6">
        <v>-2.5764945386258602</v>
      </c>
      <c r="I1215" s="6">
        <v>-0.771999653103428</v>
      </c>
      <c r="J1215" s="6">
        <v>0</v>
      </c>
    </row>
    <row r="1216" spans="1:10" x14ac:dyDescent="0.15">
      <c r="A1216" s="4" t="s">
        <v>62</v>
      </c>
      <c r="B1216" s="4" t="s">
        <v>14</v>
      </c>
      <c r="C1216" s="4" t="s">
        <v>45</v>
      </c>
      <c r="D1216" s="4" t="s">
        <v>50</v>
      </c>
      <c r="E1216" s="6">
        <v>-3.4260968144221202</v>
      </c>
      <c r="F1216" s="7">
        <v>0.137184749198103</v>
      </c>
      <c r="G1216" s="6">
        <v>-3.6949739820785599</v>
      </c>
      <c r="H1216" s="6">
        <v>-3.1572196467656801</v>
      </c>
      <c r="I1216" s="6">
        <v>-0.60183469949198798</v>
      </c>
      <c r="J1216" s="6">
        <v>0</v>
      </c>
    </row>
    <row r="1217" spans="1:10" x14ac:dyDescent="0.15">
      <c r="A1217" s="4" t="s">
        <v>62</v>
      </c>
      <c r="B1217" s="4" t="s">
        <v>14</v>
      </c>
      <c r="C1217" s="4" t="s">
        <v>51</v>
      </c>
      <c r="D1217" s="4" t="s">
        <v>52</v>
      </c>
      <c r="E1217" s="6">
        <v>-1.0177921253767599</v>
      </c>
      <c r="F1217" s="7">
        <v>4.4735028584384599E-2</v>
      </c>
      <c r="G1217" s="6">
        <v>-1.1054711702495299</v>
      </c>
      <c r="H1217" s="6">
        <v>-0.93011308050399799</v>
      </c>
      <c r="I1217" s="6">
        <v>-0.54827039222990503</v>
      </c>
      <c r="J1217" s="6">
        <v>0</v>
      </c>
    </row>
    <row r="1218" spans="1:10" x14ac:dyDescent="0.15">
      <c r="A1218" s="4" t="s">
        <v>62</v>
      </c>
      <c r="B1218" s="4" t="s">
        <v>14</v>
      </c>
      <c r="C1218" s="4" t="s">
        <v>51</v>
      </c>
      <c r="D1218" s="4" t="s">
        <v>46</v>
      </c>
      <c r="E1218" s="6">
        <v>-1.03239581278881</v>
      </c>
      <c r="F1218" s="7">
        <v>4.1843547755511301E-2</v>
      </c>
      <c r="G1218" s="6">
        <v>-1.1144076593749901</v>
      </c>
      <c r="H1218" s="6">
        <v>-0.950383966202625</v>
      </c>
      <c r="I1218" s="6">
        <v>-0.59456749315744595</v>
      </c>
      <c r="J1218" s="6">
        <v>0</v>
      </c>
    </row>
    <row r="1219" spans="1:10" x14ac:dyDescent="0.15">
      <c r="A1219" s="4" t="s">
        <v>62</v>
      </c>
      <c r="B1219" s="4" t="s">
        <v>14</v>
      </c>
      <c r="C1219" s="4" t="s">
        <v>51</v>
      </c>
      <c r="D1219" s="4" t="s">
        <v>47</v>
      </c>
      <c r="E1219" s="6">
        <v>-1.0469995002008601</v>
      </c>
      <c r="F1219" s="7">
        <v>4.0934017299069703E-2</v>
      </c>
      <c r="G1219" s="6">
        <v>-1.12722869984957</v>
      </c>
      <c r="H1219" s="6">
        <v>-0.96677030055214097</v>
      </c>
      <c r="I1219" s="6">
        <v>-0.61637573304619897</v>
      </c>
      <c r="J1219" s="6">
        <v>0</v>
      </c>
    </row>
    <row r="1220" spans="1:10" x14ac:dyDescent="0.15">
      <c r="A1220" s="4" t="s">
        <v>62</v>
      </c>
      <c r="B1220" s="4" t="s">
        <v>14</v>
      </c>
      <c r="C1220" s="4" t="s">
        <v>51</v>
      </c>
      <c r="D1220" s="4" t="s">
        <v>48</v>
      </c>
      <c r="E1220" s="6">
        <v>-1.0616031876129</v>
      </c>
      <c r="F1220" s="7">
        <v>4.2134981106724798E-2</v>
      </c>
      <c r="G1220" s="6">
        <v>-1.1441862330713599</v>
      </c>
      <c r="H1220" s="6">
        <v>-0.97902014215444799</v>
      </c>
      <c r="I1220" s="6">
        <v>-0.60715955893922302</v>
      </c>
      <c r="J1220" s="6">
        <v>0</v>
      </c>
    </row>
    <row r="1221" spans="1:10" x14ac:dyDescent="0.15">
      <c r="A1221" s="4" t="s">
        <v>62</v>
      </c>
      <c r="B1221" s="4" t="s">
        <v>14</v>
      </c>
      <c r="C1221" s="4" t="s">
        <v>51</v>
      </c>
      <c r="D1221" s="4" t="s">
        <v>49</v>
      </c>
      <c r="E1221" s="6">
        <v>-1.07620687502495</v>
      </c>
      <c r="F1221" s="7">
        <v>4.5278814810442103E-2</v>
      </c>
      <c r="G1221" s="6">
        <v>-1.16495172131608</v>
      </c>
      <c r="H1221" s="6">
        <v>-0.98746202873382605</v>
      </c>
      <c r="I1221" s="6">
        <v>-0.57277511080352295</v>
      </c>
      <c r="J1221" s="6">
        <v>0</v>
      </c>
    </row>
    <row r="1222" spans="1:10" x14ac:dyDescent="0.15">
      <c r="A1222" s="4" t="s">
        <v>62</v>
      </c>
      <c r="B1222" s="4" t="s">
        <v>14</v>
      </c>
      <c r="C1222" s="4" t="s">
        <v>51</v>
      </c>
      <c r="D1222" s="4" t="s">
        <v>50</v>
      </c>
      <c r="E1222" s="6">
        <v>-1.0908105624369999</v>
      </c>
      <c r="F1222" s="7">
        <v>5.0000370854257702E-2</v>
      </c>
      <c r="G1222" s="6">
        <v>-1.18880948852499</v>
      </c>
      <c r="H1222" s="6">
        <v>-0.99281163634900804</v>
      </c>
      <c r="I1222" s="6">
        <v>-0.52572609655547098</v>
      </c>
      <c r="J1222" s="6">
        <v>0</v>
      </c>
    </row>
  </sheetData>
  <autoFilter ref="A1:J1222" xr:uid="{00000000-0009-0000-0000-000006000000}"/>
  <conditionalFormatting sqref="A2:J1222">
    <cfRule type="expression" dxfId="0" priority="2">
      <formula>OR($A2&lt;&gt;$A3, $B2&lt;&gt;$B3)</formula>
    </cfRule>
  </conditionalFormatting>
  <conditionalFormatting sqref="I2:I1222">
    <cfRule type="colorScale" priority="3">
      <colorScale>
        <cfvo type="num" val="-2"/>
        <cfvo type="num" val="0"/>
        <cfvo type="num" val="2"/>
        <color rgb="FF0000FF"/>
        <color rgb="FFFFFFFF"/>
        <color rgb="FFFF0000"/>
      </colorScale>
    </cfRule>
  </conditionalFormatting>
  <conditionalFormatting sqref="J2:J1222">
    <cfRule type="colorScale" priority="4">
      <colorScale>
        <cfvo type="min"/>
        <cfvo type="num" val="0.05"/>
        <color rgb="FF00A933"/>
        <color rgb="FFFFFFFF"/>
      </colorScale>
    </cfRule>
  </conditionalFormatting>
  <pageMargins left="0.78749999999999998" right="0.78749999999999998" top="1.0249999999999999" bottom="1.0249999999999999" header="0.78749999999999998" footer="0.78749999999999998"/>
  <pageSetup orientation="portrait" horizontalDpi="300" verticalDpi="300"/>
  <headerFooter>
    <oddHeader>&amp;C&amp;"Arial,Regular"&amp;10&amp;Kffffff&amp;A</oddHeader>
    <oddFooter>&amp;C&amp;"Arial,Regular"&amp;10&amp;Kffffff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main_model</vt:lpstr>
      <vt:lpstr>main_projection</vt:lpstr>
      <vt:lpstr>sensitivity_model - len_of_stay</vt:lpstr>
      <vt:lpstr>sensitivity_model - n_of_visit</vt:lpstr>
      <vt:lpstr>sensitivity_model - mental_heal</vt:lpstr>
      <vt:lpstr>all_models</vt:lpstr>
      <vt:lpstr>all_projection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xt</dc:creator>
  <cp:keywords/>
  <dc:description/>
  <cp:lastModifiedBy>Altschuler, Melody R.</cp:lastModifiedBy>
  <cp:revision>9</cp:revision>
  <dcterms:created xsi:type="dcterms:W3CDTF">2025-10-06T01:33:09Z</dcterms:created>
  <dcterms:modified xsi:type="dcterms:W3CDTF">2025-10-18T23:37:52Z</dcterms:modified>
  <cp:category/>
  <cp:contentStatus/>
</cp:coreProperties>
</file>